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adeli\UniPd\Article Nea\"/>
    </mc:Choice>
  </mc:AlternateContent>
  <xr:revisionPtr revIDLastSave="0" documentId="13_ncr:1_{68565D91-26D0-424F-AD24-92A91CB7F0E7}" xr6:coauthVersionLast="47" xr6:coauthVersionMax="47" xr10:uidLastSave="{00000000-0000-0000-0000-000000000000}"/>
  <bookViews>
    <workbookView xWindow="-51720" yWindow="-1290" windowWidth="51840" windowHeight="2112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</sheets>
  <definedNames>
    <definedName name="_xlnm._FilterDatabase" localSheetId="5" hidden="1">'Table S6'!$A$1:$U$2077</definedName>
  </definedNames>
  <calcPr calcId="0"/>
</workbook>
</file>

<file path=xl/sharedStrings.xml><?xml version="1.0" encoding="utf-8"?>
<sst xmlns="http://schemas.openxmlformats.org/spreadsheetml/2006/main" count="29447" uniqueCount="11391">
  <si>
    <t>MAXIMUM LIKELIHOOD ESTIMATES</t>
  </si>
  <si>
    <t>Estimated parameters</t>
  </si>
  <si>
    <t>Best likelihood estimates</t>
  </si>
  <si>
    <t>NVindija</t>
  </si>
  <si>
    <t>-1.25E-03</t>
  </si>
  <si>
    <t>-1.48E-03</t>
  </si>
  <si>
    <t>682.5148156</t>
  </si>
  <si>
    <t>217.8064029</t>
  </si>
  <si>
    <t>1627.874086</t>
  </si>
  <si>
    <t>0.0439433</t>
  </si>
  <si>
    <t>1854.732827</t>
  </si>
  <si>
    <t>2010.602219</t>
  </si>
  <si>
    <t>2045.723747</t>
  </si>
  <si>
    <t>1.27E+04</t>
  </si>
  <si>
    <t>MaxEstLhood</t>
  </si>
  <si>
    <t>-1681033.685</t>
  </si>
  <si>
    <t>MaxObsLhood</t>
  </si>
  <si>
    <t>-1636753.462</t>
  </si>
  <si>
    <t>INPUT FILES</t>
  </si>
  <si>
    <t>TEMPLATE FILE</t>
  </si>
  <si>
    <t>ESTIMATE FILE</t>
  </si>
  <si>
    <t>//Parameters for the coalescence simulation program : fastsimcoal.exe</t>
  </si>
  <si>
    <t>// Priors and rules file</t>
  </si>
  <si>
    <t>3 samples to simulate :</t>
  </si>
  <si>
    <t>// *********************</t>
  </si>
  <si>
    <t>//Population effective sizes (number of genes)</t>
  </si>
  <si>
    <t>[PARAMETERS]</t>
  </si>
  <si>
    <t>//#isInt? #name #dist.#min #max</t>
  </si>
  <si>
    <t>28500 //number estimated from sfs method in Lapierre et al. 2017 (Genetics)</t>
  </si>
  <si>
    <t>//all Ns are in number of haploid individuals</t>
  </si>
  <si>
    <t>//Samples sizes and samples age (in generation) and inbredding</t>
  </si>
  <si>
    <t>2 1667 0.062</t>
  </si>
  <si>
    <t>174 0 0</t>
  </si>
  <si>
    <t>200 0 0</t>
  </si>
  <si>
    <t>//Growth rates : negative growth implies population expansion</t>
  </si>
  <si>
    <t>//Number of migration matrices : 0 implies no migration between demes</t>
  </si>
  <si>
    <t>//historical event: time, source, sink, migrants, new deme size, new growth rate, migration matrix index</t>
  </si>
  <si>
    <t>7 historical event</t>
  </si>
  <si>
    <t>//Number of independent loci [chromosome]</t>
  </si>
  <si>
    <t>1 0</t>
  </si>
  <si>
    <t>[RULES]</t>
  </si>
  <si>
    <t>//Per chromosome: Number of contiguous linkage Block</t>
  </si>
  <si>
    <t>[COMPLEX PARAMETERS]</t>
  </si>
  <si>
    <t>//per Block:data type, number of loci, per generation recombination and mutation rates and optional parameters</t>
  </si>
  <si>
    <t>FREQ 1 5.33e-8 1.42e-9 OUTEXP</t>
  </si>
  <si>
    <t>//Assume an island haploid population size of 1000 for all islands</t>
  </si>
  <si>
    <t>MAXIMUM LIHELIHOOD PARAMETERS INFERED FROM BLOCK BOOTSTRAPPING OVER 20 ITERATIONS</t>
  </si>
  <si>
    <t>Block-bootstraps</t>
  </si>
  <si>
    <t>-1.27E-03</t>
  </si>
  <si>
    <t>-7.10E-04</t>
  </si>
  <si>
    <t>423.5633</t>
  </si>
  <si>
    <t>144.0099</t>
  </si>
  <si>
    <t>1378.992</t>
  </si>
  <si>
    <t>0.040519</t>
  </si>
  <si>
    <t>1712.887</t>
  </si>
  <si>
    <t>1808.775</t>
  </si>
  <si>
    <t>1865.703</t>
  </si>
  <si>
    <t>1.19E+04</t>
  </si>
  <si>
    <t>-1.05E-03</t>
  </si>
  <si>
    <t>-1.12E-03</t>
  </si>
  <si>
    <t>1097.344</t>
  </si>
  <si>
    <t>97.80945</t>
  </si>
  <si>
    <t>1511.062</t>
  </si>
  <si>
    <t>0.029774</t>
  </si>
  <si>
    <t>1675.741</t>
  </si>
  <si>
    <t>1775.072</t>
  </si>
  <si>
    <t>1805.947</t>
  </si>
  <si>
    <t>1.16E+04</t>
  </si>
  <si>
    <t>-1.06E-03</t>
  </si>
  <si>
    <t>-1.37E-03</t>
  </si>
  <si>
    <t>170.0051</t>
  </si>
  <si>
    <t>163.4272</t>
  </si>
  <si>
    <t>1565.19</t>
  </si>
  <si>
    <t>0.037888</t>
  </si>
  <si>
    <t>1783.877</t>
  </si>
  <si>
    <t>1886.669</t>
  </si>
  <si>
    <t>2031.126</t>
  </si>
  <si>
    <t>1.43E+04</t>
  </si>
  <si>
    <t>-1.41E-03</t>
  </si>
  <si>
    <t>-7.40E-04</t>
  </si>
  <si>
    <t>1669.479</t>
  </si>
  <si>
    <t>237.7463</t>
  </si>
  <si>
    <t>1707.795</t>
  </si>
  <si>
    <t>0.037361</t>
  </si>
  <si>
    <t>1871.114</t>
  </si>
  <si>
    <t>2026.451</t>
  </si>
  <si>
    <t>2097.562</t>
  </si>
  <si>
    <t>1.26E+04</t>
  </si>
  <si>
    <t>-1.51E-03</t>
  </si>
  <si>
    <t>-6.90E-04</t>
  </si>
  <si>
    <t>931.7184</t>
  </si>
  <si>
    <t>282.6255</t>
  </si>
  <si>
    <t>1444.456</t>
  </si>
  <si>
    <t>0.050747</t>
  </si>
  <si>
    <t>2083.926</t>
  </si>
  <si>
    <t>2430.681</t>
  </si>
  <si>
    <t>2471.362</t>
  </si>
  <si>
    <t>1.60E+04</t>
  </si>
  <si>
    <t>-1.17E-03</t>
  </si>
  <si>
    <t>-9.42E-04</t>
  </si>
  <si>
    <t>560.6059</t>
  </si>
  <si>
    <t>128.0072</t>
  </si>
  <si>
    <t>1452.983</t>
  </si>
  <si>
    <t>0.026847</t>
  </si>
  <si>
    <t>1678.294</t>
  </si>
  <si>
    <t>1867.428</t>
  </si>
  <si>
    <t>1999.374</t>
  </si>
  <si>
    <t>-1.70E-03</t>
  </si>
  <si>
    <t>-5.63E-04</t>
  </si>
  <si>
    <t>1806.368</t>
  </si>
  <si>
    <t>355.0819</t>
  </si>
  <si>
    <t>2733.856</t>
  </si>
  <si>
    <t>0.056331</t>
  </si>
  <si>
    <t>2099.32</t>
  </si>
  <si>
    <t>2194.544</t>
  </si>
  <si>
    <t>2244.509</t>
  </si>
  <si>
    <t>1.42E+04</t>
  </si>
  <si>
    <t>-1.57E-03</t>
  </si>
  <si>
    <t>-7.09E-04</t>
  </si>
  <si>
    <t>727.1275</t>
  </si>
  <si>
    <t>280.3191</t>
  </si>
  <si>
    <t>1562.781</t>
  </si>
  <si>
    <t>0.077746</t>
  </si>
  <si>
    <t>2097.236</t>
  </si>
  <si>
    <t>2197.021</t>
  </si>
  <si>
    <t>2245.496</t>
  </si>
  <si>
    <t>-1.21E-03</t>
  </si>
  <si>
    <t>-5.79E-04</t>
  </si>
  <si>
    <t>1757.26</t>
  </si>
  <si>
    <t>171.1753</t>
  </si>
  <si>
    <t>2451.751</t>
  </si>
  <si>
    <t>0.046503</t>
  </si>
  <si>
    <t>1859.716</t>
  </si>
  <si>
    <t>1901.55</t>
  </si>
  <si>
    <t>1995.36</t>
  </si>
  <si>
    <t>1.48E+04</t>
  </si>
  <si>
    <t>-1.63E-03</t>
  </si>
  <si>
    <t>122.7447</t>
  </si>
  <si>
    <t>351.7335</t>
  </si>
  <si>
    <t>1444.46</t>
  </si>
  <si>
    <t>0.041714</t>
  </si>
  <si>
    <t>1954.742</t>
  </si>
  <si>
    <t>2145.303</t>
  </si>
  <si>
    <t>2223.018</t>
  </si>
  <si>
    <t>1.39E+04</t>
  </si>
  <si>
    <t>-7.06E-04</t>
  </si>
  <si>
    <t>736.661</t>
  </si>
  <si>
    <t>143.879</t>
  </si>
  <si>
    <t>1567.923</t>
  </si>
  <si>
    <t>0.06299</t>
  </si>
  <si>
    <t>2015.558</t>
  </si>
  <si>
    <t>2155.011</t>
  </si>
  <si>
    <t>2203.084</t>
  </si>
  <si>
    <t>1.38E+04</t>
  </si>
  <si>
    <t>-1.46E-03</t>
  </si>
  <si>
    <t>-8.48E-04</t>
  </si>
  <si>
    <t>1212.046</t>
  </si>
  <si>
    <t>265.7502</t>
  </si>
  <si>
    <t>1588.59</t>
  </si>
  <si>
    <t>0.055481</t>
  </si>
  <si>
    <t>1951.036</t>
  </si>
  <si>
    <t>2102.955</t>
  </si>
  <si>
    <t>2135.901</t>
  </si>
  <si>
    <t>1.50E+04</t>
  </si>
  <si>
    <t>-1.54E-03</t>
  </si>
  <si>
    <t>-7.02E-04</t>
  </si>
  <si>
    <t>108.6225</t>
  </si>
  <si>
    <t>425.963</t>
  </si>
  <si>
    <t>1864.774</t>
  </si>
  <si>
    <t>0.074319</t>
  </si>
  <si>
    <t>2497.932</t>
  </si>
  <si>
    <t>2599.138</t>
  </si>
  <si>
    <t>2694.392</t>
  </si>
  <si>
    <t>1.87E+04</t>
  </si>
  <si>
    <t>-5.52E-04</t>
  </si>
  <si>
    <t>1225.386</t>
  </si>
  <si>
    <t>106.2784</t>
  </si>
  <si>
    <t>1595.052</t>
  </si>
  <si>
    <t>0.037813</t>
  </si>
  <si>
    <t>1864.238</t>
  </si>
  <si>
    <t>1966.819</t>
  </si>
  <si>
    <t>2040.497</t>
  </si>
  <si>
    <t>1.18E+04</t>
  </si>
  <si>
    <t>-1.38E-03</t>
  </si>
  <si>
    <t>-8.22E-04</t>
  </si>
  <si>
    <t>1974.83</t>
  </si>
  <si>
    <t>237.9749</t>
  </si>
  <si>
    <t>1978.827</t>
  </si>
  <si>
    <t>0.068037</t>
  </si>
  <si>
    <t>2146.094</t>
  </si>
  <si>
    <t>2197.008</t>
  </si>
  <si>
    <t>2303.459</t>
  </si>
  <si>
    <t>1.33E+04</t>
  </si>
  <si>
    <t>-1.39E-03</t>
  </si>
  <si>
    <t>-1.10E-03</t>
  </si>
  <si>
    <t>96.97815</t>
  </si>
  <si>
    <t>282.9754</t>
  </si>
  <si>
    <t>2107.859</t>
  </si>
  <si>
    <t>0.047153</t>
  </si>
  <si>
    <t>2564.535</t>
  </si>
  <si>
    <t>2807.603</t>
  </si>
  <si>
    <t>2839.967</t>
  </si>
  <si>
    <t>1.84E+04</t>
  </si>
  <si>
    <t>-1.31E-03</t>
  </si>
  <si>
    <t>-6.68E-04</t>
  </si>
  <si>
    <t>1526.468</t>
  </si>
  <si>
    <t>172.4253</t>
  </si>
  <si>
    <t>1668.135</t>
  </si>
  <si>
    <t>0.060599</t>
  </si>
  <si>
    <t>1996.487</t>
  </si>
  <si>
    <t>2166.481</t>
  </si>
  <si>
    <t>2238.225</t>
  </si>
  <si>
    <t>1.46E+04</t>
  </si>
  <si>
    <t>-5.65E-04</t>
  </si>
  <si>
    <t>1276.048</t>
  </si>
  <si>
    <t>193.4812</t>
  </si>
  <si>
    <t>1598.926</t>
  </si>
  <si>
    <t>0.036493</t>
  </si>
  <si>
    <t>1843.667</t>
  </si>
  <si>
    <t>1942.673</t>
  </si>
  <si>
    <t>1980.728</t>
  </si>
  <si>
    <t>-1.30E-03</t>
  </si>
  <si>
    <t>-8.83E-04</t>
  </si>
  <si>
    <t>1562.143</t>
  </si>
  <si>
    <t>214.2093</t>
  </si>
  <si>
    <t>1613.572</t>
  </si>
  <si>
    <t>0.036088</t>
  </si>
  <si>
    <t>1708.724</t>
  </si>
  <si>
    <t>1886.367</t>
  </si>
  <si>
    <t>1962.329</t>
  </si>
  <si>
    <t>-1.34E-03</t>
  </si>
  <si>
    <t>-7.88E-02</t>
  </si>
  <si>
    <t>22.17327</t>
  </si>
  <si>
    <t>246.8961</t>
  </si>
  <si>
    <t>1972.741</t>
  </si>
  <si>
    <t>0.02873</t>
  </si>
  <si>
    <t>1678.898</t>
  </si>
  <si>
    <t>1882.246</t>
  </si>
  <si>
    <t>2345.572</t>
  </si>
  <si>
    <t>std</t>
  </si>
  <si>
    <t>345.9142387</t>
  </si>
  <si>
    <t>38107.52604</t>
  </si>
  <si>
    <t>28014.0503</t>
  </si>
  <si>
    <t>5273.932</t>
  </si>
  <si>
    <t>7563.45</t>
  </si>
  <si>
    <t>0.000179</t>
  </si>
  <si>
    <t>0.017443</t>
  </si>
  <si>
    <t>650.7472</t>
  </si>
  <si>
    <t>88.54487</t>
  </si>
  <si>
    <t>60471.27</t>
  </si>
  <si>
    <t>353.4667</t>
  </si>
  <si>
    <t>1855.649</t>
  </si>
  <si>
    <t>0.015107</t>
  </si>
  <si>
    <t>15158.84</t>
  </si>
  <si>
    <t>5263.147</t>
  </si>
  <si>
    <t>249.4187</t>
  </si>
  <si>
    <t>268.1913</t>
  </si>
  <si>
    <t>259.9631</t>
  </si>
  <si>
    <t>1902.806</t>
  </si>
  <si>
    <t>20660.93</t>
  </si>
  <si>
    <t>95CI</t>
  </si>
  <si>
    <t>151.6035994</t>
  </si>
  <si>
    <t>16701.35966</t>
  </si>
  <si>
    <t>12277.69887</t>
  </si>
  <si>
    <t>2311.402</t>
  </si>
  <si>
    <t>3314.828</t>
  </si>
  <si>
    <t>7.84E-05</t>
  </si>
  <si>
    <t>0.007645</t>
  </si>
  <si>
    <t>285.2025</t>
  </si>
  <si>
    <t>38.8065</t>
  </si>
  <si>
    <t>26502.7</t>
  </si>
  <si>
    <t>154.9136</t>
  </si>
  <si>
    <t>813.2742</t>
  </si>
  <si>
    <t>0.006621</t>
  </si>
  <si>
    <t>6643.656</t>
  </si>
  <si>
    <t>2306.676</t>
  </si>
  <si>
    <t>109.3126</t>
  </si>
  <si>
    <t>117.54</t>
  </si>
  <si>
    <t>113.9339</t>
  </si>
  <si>
    <t>833.9415</t>
  </si>
  <si>
    <t>9055.052</t>
  </si>
  <si>
    <t>8775.906</t>
  </si>
  <si>
    <t>mean</t>
  </si>
  <si>
    <t>970.15</t>
  </si>
  <si>
    <t>198194.1</t>
  </si>
  <si>
    <t>95806.7</t>
  </si>
  <si>
    <t>10358.35</t>
  </si>
  <si>
    <t>50936.25</t>
  </si>
  <si>
    <t>-0.00135</t>
  </si>
  <si>
    <t>-0.00472</t>
  </si>
  <si>
    <t>950.3786</t>
  </si>
  <si>
    <t>225.0884</t>
  </si>
  <si>
    <t>103353.6</t>
  </si>
  <si>
    <t>1740.486</t>
  </si>
  <si>
    <t>0.047657</t>
  </si>
  <si>
    <t>44604.8</t>
  </si>
  <si>
    <t>1954.201</t>
  </si>
  <si>
    <t>2096.99</t>
  </si>
  <si>
    <t>2186.181</t>
  </si>
  <si>
    <t>14111.73</t>
  </si>
  <si>
    <t>102.4713255</t>
  </si>
  <si>
    <t>2.0942714</t>
  </si>
  <si>
    <t>1519.259098</t>
  </si>
  <si>
    <t>0.0340288</t>
  </si>
  <si>
    <t>1723.925607</t>
  </si>
  <si>
    <t>1795.779202</t>
  </si>
  <si>
    <t>1817.789995</t>
  </si>
  <si>
    <t>2.42E+04</t>
  </si>
  <si>
    <t>-1689803.779</t>
  </si>
  <si>
    <t>3545.646148</t>
  </si>
  <si>
    <t>4652.570824</t>
  </si>
  <si>
    <t>2.02E+04</t>
  </si>
  <si>
    <t>-1329904.367</t>
  </si>
  <si>
    <t>-1293156.226</t>
  </si>
  <si>
    <t>4 samples to simulate :</t>
  </si>
  <si>
    <t>2 4000 0.162 //FIS taken from Manfessoni et al 2020 based on proportion of HB segments &gt; 2.5cM using a constant recombination rate</t>
  </si>
  <si>
    <t>2 2667 0.193</t>
  </si>
  <si>
    <t>174 0</t>
  </si>
  <si>
    <t>//Growth rates</t>
  </si>
  <si>
    <t>-0.00125</t>
  </si>
  <si>
    <t>//Number of migration matrices</t>
  </si>
  <si>
    <t>5 historical event</t>
  </si>
  <si>
    <t>217.8064 3 3 1 233106 0 0 absoluteResize</t>
  </si>
  <si>
    <t>2045.724 3 3 1 48248 0 0 absoluteResize //divergence yri ukbb</t>
  </si>
  <si>
    <t>MAXIMUM LIKELIHOOD ESTIMATES INFERED FROM BLOCK BOOTSTRAPPING OVER 20 ITERATIONS</t>
  </si>
  <si>
    <t>Block-bootstrap</t>
  </si>
  <si>
    <t>3647.914</t>
  </si>
  <si>
    <t>2.00E+04</t>
  </si>
  <si>
    <t>-1283497.852</t>
  </si>
  <si>
    <t>3095.675</t>
  </si>
  <si>
    <t>4416.615</t>
  </si>
  <si>
    <t>-1265605.337</t>
  </si>
  <si>
    <t>3394.761</t>
  </si>
  <si>
    <t>4184.371</t>
  </si>
  <si>
    <t>1.96E+04</t>
  </si>
  <si>
    <t>-1293821.53</t>
  </si>
  <si>
    <t>3223.947</t>
  </si>
  <si>
    <t>4234.084</t>
  </si>
  <si>
    <t>-1295518.85</t>
  </si>
  <si>
    <t>3531.347</t>
  </si>
  <si>
    <t>4302.718</t>
  </si>
  <si>
    <t>1.94E+04</t>
  </si>
  <si>
    <t>-1313177.014</t>
  </si>
  <si>
    <t>3718.68</t>
  </si>
  <si>
    <t>4525.71</t>
  </si>
  <si>
    <t>2.06E+04</t>
  </si>
  <si>
    <t>-1241161.663</t>
  </si>
  <si>
    <t>3505.339</t>
  </si>
  <si>
    <t>4358.407</t>
  </si>
  <si>
    <t>1.93E+04</t>
  </si>
  <si>
    <t>-1301991.764</t>
  </si>
  <si>
    <t>3837.127</t>
  </si>
  <si>
    <t>4196.75</t>
  </si>
  <si>
    <t>-1280276.926</t>
  </si>
  <si>
    <t>3062.226</t>
  </si>
  <si>
    <t>4340.156</t>
  </si>
  <si>
    <t>2.01E+04</t>
  </si>
  <si>
    <t>-1287458.786</t>
  </si>
  <si>
    <t>3273.62</t>
  </si>
  <si>
    <t>4308.578</t>
  </si>
  <si>
    <t>1.92E+04</t>
  </si>
  <si>
    <t>-1283075.08</t>
  </si>
  <si>
    <t>3446.053</t>
  </si>
  <si>
    <t>4645.666</t>
  </si>
  <si>
    <t>-1269417.486</t>
  </si>
  <si>
    <t>3132.493</t>
  </si>
  <si>
    <t>4173.14</t>
  </si>
  <si>
    <t>-1294028.122</t>
  </si>
  <si>
    <t>3570.708</t>
  </si>
  <si>
    <t>4619.904</t>
  </si>
  <si>
    <t>1.95E+04</t>
  </si>
  <si>
    <t>-1302097.294</t>
  </si>
  <si>
    <t>3557.786</t>
  </si>
  <si>
    <t>4813.229</t>
  </si>
  <si>
    <t>1.91E+04</t>
  </si>
  <si>
    <t>-1289398.835</t>
  </si>
  <si>
    <t>3468.389</t>
  </si>
  <si>
    <t>4145.009</t>
  </si>
  <si>
    <t>1.97E+04</t>
  </si>
  <si>
    <t>-1272948.901</t>
  </si>
  <si>
    <t>3352.633</t>
  </si>
  <si>
    <t>4272.649</t>
  </si>
  <si>
    <t>-1281921.625</t>
  </si>
  <si>
    <t>3249.599</t>
  </si>
  <si>
    <t>4716.272</t>
  </si>
  <si>
    <t>-1252283.17</t>
  </si>
  <si>
    <t>3572.977</t>
  </si>
  <si>
    <t>4097.128</t>
  </si>
  <si>
    <t>-1284756.302</t>
  </si>
  <si>
    <t>3455.544</t>
  </si>
  <si>
    <t>4674.909</t>
  </si>
  <si>
    <t>-1296785.534</t>
  </si>
  <si>
    <t>3535.014</t>
  </si>
  <si>
    <t>4335.453</t>
  </si>
  <si>
    <t>-1270885.526</t>
  </si>
  <si>
    <t>5168.880658</t>
  </si>
  <si>
    <t>3605.184</t>
  </si>
  <si>
    <t>4210.572</t>
  </si>
  <si>
    <t>2029.32</t>
  </si>
  <si>
    <t>250.0679</t>
  </si>
  <si>
    <t>4848.807</t>
  </si>
  <si>
    <t>208.3367</t>
  </si>
  <si>
    <t>209.8288</t>
  </si>
  <si>
    <t>428.1281</t>
  </si>
  <si>
    <t>17676.35</t>
  </si>
  <si>
    <t>17355.55272</t>
  </si>
  <si>
    <t>2265.36183</t>
  </si>
  <si>
    <t>1580.042</t>
  </si>
  <si>
    <t>1845.365</t>
  </si>
  <si>
    <t>889.3885</t>
  </si>
  <si>
    <t>109.5971</t>
  </si>
  <si>
    <t>2125.083</t>
  </si>
  <si>
    <t>91.30761</t>
  </si>
  <si>
    <t>91.96154</t>
  </si>
  <si>
    <t>187.6354</t>
  </si>
  <si>
    <t>7606.406353</t>
  </si>
  <si>
    <t>8953.45</t>
  </si>
  <si>
    <t>6699.25</t>
  </si>
  <si>
    <t>181397.4</t>
  </si>
  <si>
    <t>3431.592</t>
  </si>
  <si>
    <t>4385.538</t>
  </si>
  <si>
    <t>19756.09</t>
  </si>
  <si>
    <t>-1283005.38</t>
  </si>
  <si>
    <t>-1.44E-03</t>
  </si>
  <si>
    <t>-5.13E-04</t>
  </si>
  <si>
    <t>527.5224306</t>
  </si>
  <si>
    <t>239.4225956</t>
  </si>
  <si>
    <t>1532.567154</t>
  </si>
  <si>
    <t>0.0393001</t>
  </si>
  <si>
    <t>1786.645189</t>
  </si>
  <si>
    <t>1846.236472</t>
  </si>
  <si>
    <t>1906.294342</t>
  </si>
  <si>
    <t>1.61E+04</t>
  </si>
  <si>
    <t>-1660316.548</t>
  </si>
  <si>
    <t>-1619295.843</t>
  </si>
  <si>
    <t>0.029032</t>
  </si>
  <si>
    <t>0.3203079</t>
  </si>
  <si>
    <t>1460.913777</t>
  </si>
  <si>
    <t>894.9766333</t>
  </si>
  <si>
    <t>950.6404785</t>
  </si>
  <si>
    <t>1467.823418</t>
  </si>
  <si>
    <t>2061.322441</t>
  </si>
  <si>
    <t>-4603330.04</t>
  </si>
  <si>
    <t>-4437442.327</t>
  </si>
  <si>
    <t>7 samples to simulate :</t>
  </si>
  <si>
    <t>200 0</t>
  </si>
  <si>
    <t>2 4000 0.162</t>
  </si>
  <si>
    <t>0 0 0.139</t>
  </si>
  <si>
    <t>-0.00148</t>
  </si>
  <si>
    <t>16 historical event</t>
  </si>
  <si>
    <t>217.8064 4 4 0 233106 0 0 absoluteResize //time_neolithic growth yri</t>
  </si>
  <si>
    <t>682.5148 5 5 0 167589 0 0 absoluteResize //TUKBB_growth ukbb</t>
  </si>
  <si>
    <t>1627.874 5 5 0 3124 0 0 absoluteResize //end ooa ukbb</t>
  </si>
  <si>
    <t>1854.733 0 5 0.043943 1 0 0 // ukbbnea introgression into ukbb</t>
  </si>
  <si>
    <t>2010.602 5 5 0 40052 0 0 absoluteResize //start ooa ukbb</t>
  </si>
  <si>
    <t>2045.724 5 4 1 48248 0 0 absoluteResize //divergence yri ukbb =&gt; 2 parameters to estimate = time and perc migration from ukbb to ukbbnea (i.e. false positive)</t>
  </si>
  <si>
    <t>3545.646 3 2 1 13792 0 0 absoluteResize //vindija-chagyrskaya split</t>
  </si>
  <si>
    <t>4652.571 2 1 1 6191 0 0 absoluteResize //lateNeanderthal-Altai split</t>
  </si>
  <si>
    <t>4000 6 1 1 12637 0 0 absoluteResize //Altai into remaining altai</t>
  </si>
  <si>
    <t>2.02E+04 1 4 1 181239 0 0 absoluteResize //modern human - neanderthal split possibility to make it a</t>
  </si>
  <si>
    <t>//Per chromosome: Number of contiguous linkage Block: a block is a set of contiguous loci</t>
  </si>
  <si>
    <t>Block-bootstrapping</t>
  </si>
  <si>
    <t>0.016223</t>
  </si>
  <si>
    <t>0.380749</t>
  </si>
  <si>
    <t>268.2936</t>
  </si>
  <si>
    <t>409.4175</t>
  </si>
  <si>
    <t>1085.223</t>
  </si>
  <si>
    <t>1633.637</t>
  </si>
  <si>
    <t>2745.71</t>
  </si>
  <si>
    <t>0.03206</t>
  </si>
  <si>
    <t>0.300991</t>
  </si>
  <si>
    <t>1530.858</t>
  </si>
  <si>
    <t>728.4545</t>
  </si>
  <si>
    <t>777.3562</t>
  </si>
  <si>
    <t>1477.455</t>
  </si>
  <si>
    <t>2966.571</t>
  </si>
  <si>
    <t>0.017126</t>
  </si>
  <si>
    <t>0.662881</t>
  </si>
  <si>
    <t>326.063</t>
  </si>
  <si>
    <t>803.3426</t>
  </si>
  <si>
    <t>1360.943</t>
  </si>
  <si>
    <t>1916.25</t>
  </si>
  <si>
    <t>3278.931</t>
  </si>
  <si>
    <t>0.017977</t>
  </si>
  <si>
    <t>0.380006</t>
  </si>
  <si>
    <t>326.9067</t>
  </si>
  <si>
    <t>628.4156</t>
  </si>
  <si>
    <t>1378.828</t>
  </si>
  <si>
    <t>2239.784</t>
  </si>
  <si>
    <t>3177.982</t>
  </si>
  <si>
    <t>0.018356</t>
  </si>
  <si>
    <t>0.893685</t>
  </si>
  <si>
    <t>382.6868</t>
  </si>
  <si>
    <t>631.6466</t>
  </si>
  <si>
    <t>1589.232</t>
  </si>
  <si>
    <t>1857.903</t>
  </si>
  <si>
    <t>2438.237</t>
  </si>
  <si>
    <t>0.018674</t>
  </si>
  <si>
    <t>0.245493</t>
  </si>
  <si>
    <t>317.1527</t>
  </si>
  <si>
    <t>270.261</t>
  </si>
  <si>
    <t>1252.753</t>
  </si>
  <si>
    <t>1561.409</t>
  </si>
  <si>
    <t>2050.63</t>
  </si>
  <si>
    <t>0.019015</t>
  </si>
  <si>
    <t>0.313057</t>
  </si>
  <si>
    <t>383.1427</t>
  </si>
  <si>
    <t>1486.263</t>
  </si>
  <si>
    <t>1581.503</t>
  </si>
  <si>
    <t>1939.657</t>
  </si>
  <si>
    <t>2883.147</t>
  </si>
  <si>
    <t>0.019227</t>
  </si>
  <si>
    <t>0.461414</t>
  </si>
  <si>
    <t>325.5911</t>
  </si>
  <si>
    <t>1059.372</t>
  </si>
  <si>
    <t>1253.694</t>
  </si>
  <si>
    <t>1659.734</t>
  </si>
  <si>
    <t>2413.004</t>
  </si>
  <si>
    <t>0.017609</t>
  </si>
  <si>
    <t>0.519564</t>
  </si>
  <si>
    <t>326.8011</t>
  </si>
  <si>
    <t>632.9126</t>
  </si>
  <si>
    <t>1282.077</t>
  </si>
  <si>
    <t>2359.336</t>
  </si>
  <si>
    <t>3020.079</t>
  </si>
  <si>
    <t>0.018452</t>
  </si>
  <si>
    <t>0.809024</t>
  </si>
  <si>
    <t>324.8983</t>
  </si>
  <si>
    <t>828.8331</t>
  </si>
  <si>
    <t>1091.936</t>
  </si>
  <si>
    <t>1737.085</t>
  </si>
  <si>
    <t>2262.864</t>
  </si>
  <si>
    <t>0.01778</t>
  </si>
  <si>
    <t>0.681412</t>
  </si>
  <si>
    <t>326.3782</t>
  </si>
  <si>
    <t>936.9386</t>
  </si>
  <si>
    <t>1245.626</t>
  </si>
  <si>
    <t>1898.094</t>
  </si>
  <si>
    <t>3010.334</t>
  </si>
  <si>
    <t>0.017042</t>
  </si>
  <si>
    <t>0.386722</t>
  </si>
  <si>
    <t>264.5895</t>
  </si>
  <si>
    <t>1099.762</t>
  </si>
  <si>
    <t>1443.593</t>
  </si>
  <si>
    <t>1813.234</t>
  </si>
  <si>
    <t>2477.626</t>
  </si>
  <si>
    <t>0.019839</t>
  </si>
  <si>
    <t>0.288922</t>
  </si>
  <si>
    <t>379.4725</t>
  </si>
  <si>
    <t>922.9697</t>
  </si>
  <si>
    <t>1513.751</t>
  </si>
  <si>
    <t>1839.511</t>
  </si>
  <si>
    <t>2568.451</t>
  </si>
  <si>
    <t>0.019238</t>
  </si>
  <si>
    <t>0.303062</t>
  </si>
  <si>
    <t>378.9322</t>
  </si>
  <si>
    <t>922.7316</t>
  </si>
  <si>
    <t>1272.421</t>
  </si>
  <si>
    <t>1748.459</t>
  </si>
  <si>
    <t>2621.209</t>
  </si>
  <si>
    <t>0.017528</t>
  </si>
  <si>
    <t>0.313866</t>
  </si>
  <si>
    <t>270.4971</t>
  </si>
  <si>
    <t>916.436</t>
  </si>
  <si>
    <t>1385.569</t>
  </si>
  <si>
    <t>1574.333</t>
  </si>
  <si>
    <t>3327.586</t>
  </si>
  <si>
    <t>0.019235</t>
  </si>
  <si>
    <t>0.326279</t>
  </si>
  <si>
    <t>324.5359</t>
  </si>
  <si>
    <t>955.9267</t>
  </si>
  <si>
    <t>1255.266</t>
  </si>
  <si>
    <t>2050.873</t>
  </si>
  <si>
    <t>2804.991</t>
  </si>
  <si>
    <t>0.019911</t>
  </si>
  <si>
    <t>0.766956</t>
  </si>
  <si>
    <t>323.9201</t>
  </si>
  <si>
    <t>858.6582</t>
  </si>
  <si>
    <t>1501.124</t>
  </si>
  <si>
    <t>1826.62</t>
  </si>
  <si>
    <t>2558.205</t>
  </si>
  <si>
    <t>0.019249</t>
  </si>
  <si>
    <t>0.646681</t>
  </si>
  <si>
    <t>367.6815</t>
  </si>
  <si>
    <t>794.1294</t>
  </si>
  <si>
    <t>1445.437</t>
  </si>
  <si>
    <t>2840.471</t>
  </si>
  <si>
    <t>3130.834</t>
  </si>
  <si>
    <t>0.020413</t>
  </si>
  <si>
    <t>0.642037</t>
  </si>
  <si>
    <t>383.8323</t>
  </si>
  <si>
    <t>747.4518</t>
  </si>
  <si>
    <t>1619.726</t>
  </si>
  <si>
    <t>1714.119</t>
  </si>
  <si>
    <t>3230.025</t>
  </si>
  <si>
    <t>0.019735</t>
  </si>
  <si>
    <t>0.374291</t>
  </si>
  <si>
    <t>327.5504</t>
  </si>
  <si>
    <t>1100.358</t>
  </si>
  <si>
    <t>1448.8</t>
  </si>
  <si>
    <t>1572.659</t>
  </si>
  <si>
    <t>3068.072</t>
  </si>
  <si>
    <t>9633.434022</t>
  </si>
  <si>
    <t>50013.9</t>
  </si>
  <si>
    <t>2509.716</t>
  </si>
  <si>
    <t>0.003214</t>
  </si>
  <si>
    <t>0.200645</t>
  </si>
  <si>
    <t>4370.565</t>
  </si>
  <si>
    <t>270.4213</t>
  </si>
  <si>
    <t>262.5012</t>
  </si>
  <si>
    <t>201.9144</t>
  </si>
  <si>
    <t>320.0062</t>
  </si>
  <si>
    <t>364.6017</t>
  </si>
  <si>
    <t>125.3866</t>
  </si>
  <si>
    <t>4222.038613</t>
  </si>
  <si>
    <t>21919.56</t>
  </si>
  <si>
    <t>1099.931</t>
  </si>
  <si>
    <t>0.001409</t>
  </si>
  <si>
    <t>0.087936</t>
  </si>
  <si>
    <t>1915.485</t>
  </si>
  <si>
    <t>118.5174</t>
  </si>
  <si>
    <t>115.0462</t>
  </si>
  <si>
    <t>88.49287</t>
  </si>
  <si>
    <t>140.2489</t>
  </si>
  <si>
    <t>159.7938</t>
  </si>
  <si>
    <t>54.95308</t>
  </si>
  <si>
    <t>average</t>
  </si>
  <si>
    <t>50768.7</t>
  </si>
  <si>
    <t>100306.5</t>
  </si>
  <si>
    <t>5862.55</t>
  </si>
  <si>
    <t>0.019234</t>
  </si>
  <si>
    <t>0.484855</t>
  </si>
  <si>
    <t>10518.2</t>
  </si>
  <si>
    <t>392.9892</t>
  </si>
  <si>
    <t>836.7141</t>
  </si>
  <si>
    <t>1339.243</t>
  </si>
  <si>
    <t>1863.031</t>
  </si>
  <si>
    <t>2801.724</t>
  </si>
  <si>
    <t>CHR</t>
  </si>
  <si>
    <t>SNP</t>
  </si>
  <si>
    <t>BP</t>
  </si>
  <si>
    <t>ANC</t>
  </si>
  <si>
    <t>DER</t>
  </si>
  <si>
    <t>Observed in at least one high-coverage Neanderthal genome</t>
  </si>
  <si>
    <t>Hardy-Weinberg exact test P</t>
  </si>
  <si>
    <t>In the clumped set</t>
  </si>
  <si>
    <t>More significant than moden human in LD</t>
  </si>
  <si>
    <t>CADD PHRED score</t>
  </si>
  <si>
    <t>DAF UKBBEUR</t>
  </si>
  <si>
    <t>Introgression rate</t>
  </si>
  <si>
    <t>Introgression rate of the derived allele</t>
  </si>
  <si>
    <t>Introgression rate of the ancestral allele</t>
  </si>
  <si>
    <t>DAF YRI</t>
  </si>
  <si>
    <t>DAF Altai</t>
  </si>
  <si>
    <t>Racimo2017 Archaic_pop</t>
  </si>
  <si>
    <t>Racimo2017 Chr:Start-End</t>
  </si>
  <si>
    <t>Racimo2017 Genes</t>
  </si>
  <si>
    <t>Racimo2017 Lit_overlap</t>
  </si>
  <si>
    <t>FST_GBR_YRI</t>
  </si>
  <si>
    <t>percentile_FST_GBR_YRI</t>
  </si>
  <si>
    <t>1_10235712</t>
  </si>
  <si>
    <t>A</t>
  </si>
  <si>
    <t>T</t>
  </si>
  <si>
    <t>Yes</t>
  </si>
  <si>
    <t>0.270</t>
  </si>
  <si>
    <t>0.541595</t>
  </si>
  <si>
    <t>0.169622</t>
  </si>
  <si>
    <t>0.169453</t>
  </si>
  <si>
    <t>0.000169244</t>
  </si>
  <si>
    <t>.5000000000</t>
  </si>
  <si>
    <t>0.564246</t>
  </si>
  <si>
    <t>0.995809822340496</t>
  </si>
  <si>
    <t>1_15099722</t>
  </si>
  <si>
    <t>C</t>
  </si>
  <si>
    <t>9.00387e-15</t>
  </si>
  <si>
    <t>0.314</t>
  </si>
  <si>
    <t>0.117807</t>
  </si>
  <si>
    <t>0.081732</t>
  </si>
  <si>
    <t>1.0000000000</t>
  </si>
  <si>
    <t>0.111732</t>
  </si>
  <si>
    <t>0.831192078684016</t>
  </si>
  <si>
    <t>1_15566037</t>
  </si>
  <si>
    <t>1.63874e-09</t>
  </si>
  <si>
    <t>1.161</t>
  </si>
  <si>
    <t>0.0992553</t>
  </si>
  <si>
    <t>0.0904416</t>
  </si>
  <si>
    <t>0.0901161</t>
  </si>
  <si>
    <t>0.00032547</t>
  </si>
  <si>
    <t>0.162011</t>
  </si>
  <si>
    <t>0.890258055180074</t>
  </si>
  <si>
    <t>1_17688733</t>
  </si>
  <si>
    <t>9.71867e-24</t>
  </si>
  <si>
    <t>No</t>
  </si>
  <si>
    <t>3.842</t>
  </si>
  <si>
    <t>0.0148544</t>
  </si>
  <si>
    <t>0.0847133</t>
  </si>
  <si>
    <t>0.0147503</t>
  </si>
  <si>
    <t>0.069963</t>
  </si>
  <si>
    <t>1_17689736</t>
  </si>
  <si>
    <t>G</t>
  </si>
  <si>
    <t>7.1423e-24</t>
  </si>
  <si>
    <t>3.327</t>
  </si>
  <si>
    <t>0.0148805</t>
  </si>
  <si>
    <t>0.0847003</t>
  </si>
  <si>
    <t>0.0148024</t>
  </si>
  <si>
    <t>0.0698979</t>
  </si>
  <si>
    <t>0.00558659</t>
  </si>
  <si>
    <t>0.298351351433021</t>
  </si>
  <si>
    <t>1_19923058</t>
  </si>
  <si>
    <t>1.75844e-11</t>
  </si>
  <si>
    <t>9.077</t>
  </si>
  <si>
    <t>0.103968</t>
  </si>
  <si>
    <t>0.0592746</t>
  </si>
  <si>
    <t>.0057471300</t>
  </si>
  <si>
    <t>1_19926058</t>
  </si>
  <si>
    <t>9.12611e-12</t>
  </si>
  <si>
    <t>8.662</t>
  </si>
  <si>
    <t>0.10346</t>
  </si>
  <si>
    <t>0.0592616</t>
  </si>
  <si>
    <t>0.0602245</t>
  </si>
  <si>
    <t>0.716642677228063</t>
  </si>
  <si>
    <t>1_19926883</t>
  </si>
  <si>
    <t>1.183</t>
  </si>
  <si>
    <t>0.103838</t>
  </si>
  <si>
    <t>0.0592225</t>
  </si>
  <si>
    <t>3.90564e-05</t>
  </si>
  <si>
    <t>1_19928246</t>
  </si>
  <si>
    <t>9.23395e-12</t>
  </si>
  <si>
    <t>4.118</t>
  </si>
  <si>
    <t>0.0592355</t>
  </si>
  <si>
    <t>1_22320801</t>
  </si>
  <si>
    <t>1.00635e-16</t>
  </si>
  <si>
    <t>3.576</t>
  </si>
  <si>
    <t>0.265818</t>
  </si>
  <si>
    <t>0.237489</t>
  </si>
  <si>
    <t>1_26734187</t>
  </si>
  <si>
    <t>8.54275e-178</t>
  </si>
  <si>
    <t>0.041</t>
  </si>
  <si>
    <t>0.388221</t>
  </si>
  <si>
    <t>0.263891</t>
  </si>
  <si>
    <t>0.385475</t>
  </si>
  <si>
    <t>0.979864609920648</t>
  </si>
  <si>
    <t>1_31254273</t>
  </si>
  <si>
    <t>2.0406e-63</t>
  </si>
  <si>
    <t>6.158</t>
  </si>
  <si>
    <t>0.181651</t>
  </si>
  <si>
    <t>0.115034</t>
  </si>
  <si>
    <t>0.115942</t>
  </si>
  <si>
    <t>0.83772391261868</t>
  </si>
  <si>
    <t>1_33470241</t>
  </si>
  <si>
    <t>4.92878e-11</t>
  </si>
  <si>
    <t>8.595</t>
  </si>
  <si>
    <t>0.262537</t>
  </si>
  <si>
    <t>0.164037</t>
  </si>
  <si>
    <t>0.256802</t>
  </si>
  <si>
    <t>0.946646623985947</t>
  </si>
  <si>
    <t>1_33472924</t>
  </si>
  <si>
    <t>3.121</t>
  </si>
  <si>
    <t>0.262329</t>
  </si>
  <si>
    <t>1_33524250</t>
  </si>
  <si>
    <t>1.56906e-09</t>
  </si>
  <si>
    <t>6.214</t>
  </si>
  <si>
    <t>0.263175</t>
  </si>
  <si>
    <t>0.0707442</t>
  </si>
  <si>
    <t>1_33529922</t>
  </si>
  <si>
    <t>1.95178e-09</t>
  </si>
  <si>
    <t>6.435</t>
  </si>
  <si>
    <t>0.261925</t>
  </si>
  <si>
    <t>0.0706791</t>
  </si>
  <si>
    <t>1_33535224</t>
  </si>
  <si>
    <t>3.54874e-13</t>
  </si>
  <si>
    <t>0.263279</t>
  </si>
  <si>
    <t>0.0613706</t>
  </si>
  <si>
    <t>1_33537521</t>
  </si>
  <si>
    <t>6.11215e-25</t>
  </si>
  <si>
    <t>4.414</t>
  </si>
  <si>
    <t>0.263201</t>
  </si>
  <si>
    <t>0.0651331</t>
  </si>
  <si>
    <t>1_33540443</t>
  </si>
  <si>
    <t>1.45632e-14</t>
  </si>
  <si>
    <t>4.159</t>
  </si>
  <si>
    <t>0.25496</t>
  </si>
  <si>
    <t>0.0490809</t>
  </si>
  <si>
    <t>1_33543621</t>
  </si>
  <si>
    <t>1.21705e-28</t>
  </si>
  <si>
    <t>3.224</t>
  </si>
  <si>
    <t>0.255077</t>
  </si>
  <si>
    <t>0.0392256</t>
  </si>
  <si>
    <t>1_33544540</t>
  </si>
  <si>
    <t>0.445</t>
  </si>
  <si>
    <t>0.254908</t>
  </si>
  <si>
    <t>1_33544585</t>
  </si>
  <si>
    <t>0.028</t>
  </si>
  <si>
    <t>0.255064</t>
  </si>
  <si>
    <t>1_33556279</t>
  </si>
  <si>
    <t>1.93904e-47</t>
  </si>
  <si>
    <t>0.853</t>
  </si>
  <si>
    <t>0.254947</t>
  </si>
  <si>
    <t>0.0534682</t>
  </si>
  <si>
    <t>0.262435</t>
  </si>
  <si>
    <t>0.948708683270246</t>
  </si>
  <si>
    <t>1_33586960</t>
  </si>
  <si>
    <t>2.14361e-11</t>
  </si>
  <si>
    <t>10.84</t>
  </si>
  <si>
    <t>0.247149</t>
  </si>
  <si>
    <t>0.108342</t>
  </si>
  <si>
    <t>1_34173820</t>
  </si>
  <si>
    <t>3.77813e-21</t>
  </si>
  <si>
    <t>3.460</t>
  </si>
  <si>
    <t>0.165886</t>
  </si>
  <si>
    <t>0.087968</t>
  </si>
  <si>
    <t>1_34176366</t>
  </si>
  <si>
    <t>4.9048e-21</t>
  </si>
  <si>
    <t>5.577</t>
  </si>
  <si>
    <t>0.165638</t>
  </si>
  <si>
    <t>0.087916</t>
  </si>
  <si>
    <t>1_34275516</t>
  </si>
  <si>
    <t>6.07364e-50</t>
  </si>
  <si>
    <t>8.319</t>
  </si>
  <si>
    <t>0.316878</t>
  </si>
  <si>
    <t>0.170937</t>
  </si>
  <si>
    <t>0.368715</t>
  </si>
  <si>
    <t>0.977049418243523</t>
  </si>
  <si>
    <t>1_34371256</t>
  </si>
  <si>
    <t>2.74447e-52</t>
  </si>
  <si>
    <t>0.163</t>
  </si>
  <si>
    <t>0.29015</t>
  </si>
  <si>
    <t>0.1308</t>
  </si>
  <si>
    <t>0.130774</t>
  </si>
  <si>
    <t>2.60376e-05</t>
  </si>
  <si>
    <t>0.318436</t>
  </si>
  <si>
    <t>0.966255975535809</t>
  </si>
  <si>
    <t>1_39297954</t>
  </si>
  <si>
    <t>4.59319e-11</t>
  </si>
  <si>
    <t>7.255</t>
  </si>
  <si>
    <t>0.228076</t>
  </si>
  <si>
    <t>0.213456</t>
  </si>
  <si>
    <t>0.201117</t>
  </si>
  <si>
    <t>0.918852702160963</t>
  </si>
  <si>
    <t>1_39602755</t>
  </si>
  <si>
    <t>3.85886e-93</t>
  </si>
  <si>
    <t>1.421</t>
  </si>
  <si>
    <t>0.212415</t>
  </si>
  <si>
    <t>0.0978363</t>
  </si>
  <si>
    <t>0.0978233</t>
  </si>
  <si>
    <t>1.30188e-05</t>
  </si>
  <si>
    <t>1_39603417</t>
  </si>
  <si>
    <t>5.55766e-115</t>
  </si>
  <si>
    <t>9.832</t>
  </si>
  <si>
    <t>0.0428188</t>
  </si>
  <si>
    <t>0.0924595</t>
  </si>
  <si>
    <t>0.042246</t>
  </si>
  <si>
    <t>0.0502135</t>
  </si>
  <si>
    <t>1_39609298</t>
  </si>
  <si>
    <t>5.145</t>
  </si>
  <si>
    <t>0.16944</t>
  </si>
  <si>
    <t>0.0502656</t>
  </si>
  <si>
    <t>0.0421939</t>
  </si>
  <si>
    <t>1_39612240</t>
  </si>
  <si>
    <t>1.89443e-97</t>
  </si>
  <si>
    <t>7.760</t>
  </si>
  <si>
    <t>0.212428</t>
  </si>
  <si>
    <t>0.099711</t>
  </si>
  <si>
    <t>1_39612557</t>
  </si>
  <si>
    <t>6.59113e-99</t>
  </si>
  <si>
    <t>9.346</t>
  </si>
  <si>
    <t>0.213469</t>
  </si>
  <si>
    <t>0.100752</t>
  </si>
  <si>
    <t>1_39616690</t>
  </si>
  <si>
    <t>3.22392e-97</t>
  </si>
  <si>
    <t>3.635</t>
  </si>
  <si>
    <t>0.210397</t>
  </si>
  <si>
    <t>0.099724</t>
  </si>
  <si>
    <t>1_39629062</t>
  </si>
  <si>
    <t>8.97506e-183</t>
  </si>
  <si>
    <t>0.743</t>
  </si>
  <si>
    <t>0.207533</t>
  </si>
  <si>
    <t>0.0744415</t>
  </si>
  <si>
    <t>0.0743764</t>
  </si>
  <si>
    <t>6.5094e-05</t>
  </si>
  <si>
    <t>0.172359</t>
  </si>
  <si>
    <t>0.898631359719366</t>
  </si>
  <si>
    <t>1_39654372</t>
  </si>
  <si>
    <t>5.36174e-79</t>
  </si>
  <si>
    <t>2.448</t>
  </si>
  <si>
    <t>0.205593</t>
  </si>
  <si>
    <t>0.103525</t>
  </si>
  <si>
    <t>0.103135</t>
  </si>
  <si>
    <t>0.000390564</t>
  </si>
  <si>
    <t>1_39662508</t>
  </si>
  <si>
    <t>4.425</t>
  </si>
  <si>
    <t>0.207389</t>
  </si>
  <si>
    <t>1_39662618</t>
  </si>
  <si>
    <t>6.518</t>
  </si>
  <si>
    <t>0.20683</t>
  </si>
  <si>
    <t>0.103395</t>
  </si>
  <si>
    <t>0.000130188</t>
  </si>
  <si>
    <t>1_39668015</t>
  </si>
  <si>
    <t>6.15578e-87</t>
  </si>
  <si>
    <t>3.335</t>
  </si>
  <si>
    <t>0.207337</t>
  </si>
  <si>
    <t>0.121713</t>
  </si>
  <si>
    <t>1_39675322</t>
  </si>
  <si>
    <t>1.2569e-121</t>
  </si>
  <si>
    <t>1.958</t>
  </si>
  <si>
    <t>0.207285</t>
  </si>
  <si>
    <t>0.113993</t>
  </si>
  <si>
    <t>1_39678990</t>
  </si>
  <si>
    <t>7.70766e-122</t>
  </si>
  <si>
    <t>6.058</t>
  </si>
  <si>
    <t>0.207572</t>
  </si>
  <si>
    <t>0.114032</t>
  </si>
  <si>
    <t>0.114019</t>
  </si>
  <si>
    <t>1_39679402</t>
  </si>
  <si>
    <t>4.38994e-122</t>
  </si>
  <si>
    <t>0.653</t>
  </si>
  <si>
    <t>0.207637</t>
  </si>
  <si>
    <t>0.114058</t>
  </si>
  <si>
    <t>0.114045</t>
  </si>
  <si>
    <t>1_39686210</t>
  </si>
  <si>
    <t>3.88658e-136</t>
  </si>
  <si>
    <t>2.635</t>
  </si>
  <si>
    <t>0.20722</t>
  </si>
  <si>
    <t>0.110009</t>
  </si>
  <si>
    <t>1_39688075</t>
  </si>
  <si>
    <t>3.448</t>
  </si>
  <si>
    <t>0.207194</t>
  </si>
  <si>
    <t>0.109944</t>
  </si>
  <si>
    <t>1_39688242</t>
  </si>
  <si>
    <t>1.74646e-136</t>
  </si>
  <si>
    <t>9.338</t>
  </si>
  <si>
    <t>0.207181</t>
  </si>
  <si>
    <t>0.110022</t>
  </si>
  <si>
    <t>0.109957</t>
  </si>
  <si>
    <t>1_39688552</t>
  </si>
  <si>
    <t>14.99</t>
  </si>
  <si>
    <t>1_39731550</t>
  </si>
  <si>
    <t>9.11212e-17</t>
  </si>
  <si>
    <t>10.94</t>
  </si>
  <si>
    <t>0.207233</t>
  </si>
  <si>
    <t>0.0189554</t>
  </si>
  <si>
    <t>1_39736334</t>
  </si>
  <si>
    <t>2.41617e-16</t>
  </si>
  <si>
    <t>12.55</t>
  </si>
  <si>
    <t>0.208066</t>
  </si>
  <si>
    <t>0.0191767</t>
  </si>
  <si>
    <t>1_39748271</t>
  </si>
  <si>
    <t>6.06449e-17</t>
  </si>
  <si>
    <t>1.829</t>
  </si>
  <si>
    <t>0.208027</t>
  </si>
  <si>
    <t>0.0188642</t>
  </si>
  <si>
    <t>1_39748662</t>
  </si>
  <si>
    <t>0.259</t>
  </si>
  <si>
    <t>0.208079</t>
  </si>
  <si>
    <t>1_39757799</t>
  </si>
  <si>
    <t>1.051</t>
  </si>
  <si>
    <t>0.207897</t>
  </si>
  <si>
    <t>1_39758634</t>
  </si>
  <si>
    <t>0.378</t>
  </si>
  <si>
    <t>1_39797055</t>
  </si>
  <si>
    <t>2.02549e-153</t>
  </si>
  <si>
    <t>11.93</t>
  </si>
  <si>
    <t>0.211074</t>
  </si>
  <si>
    <t>0.074103</t>
  </si>
  <si>
    <t>0.07409</t>
  </si>
  <si>
    <t>1_39801815</t>
  </si>
  <si>
    <t>3.71641e-51</t>
  </si>
  <si>
    <t>5.344</t>
  </si>
  <si>
    <t>0.208756</t>
  </si>
  <si>
    <t>0.0674764</t>
  </si>
  <si>
    <t>0.0674244</t>
  </si>
  <si>
    <t>5.20752e-05</t>
  </si>
  <si>
    <t>1_39819503</t>
  </si>
  <si>
    <t>5.43722e-55</t>
  </si>
  <si>
    <t>1.398</t>
  </si>
  <si>
    <t>0.20847</t>
  </si>
  <si>
    <t>0.0576082</t>
  </si>
  <si>
    <t>1_39834617</t>
  </si>
  <si>
    <t>3.69276e-16</t>
  </si>
  <si>
    <t>9.856</t>
  </si>
  <si>
    <t>0.208288</t>
  </si>
  <si>
    <t>0.0494324</t>
  </si>
  <si>
    <t>1_39837102</t>
  </si>
  <si>
    <t>3.247</t>
  </si>
  <si>
    <t>0.208262</t>
  </si>
  <si>
    <t>1_39840768</t>
  </si>
  <si>
    <t>5.4242e-16</t>
  </si>
  <si>
    <t>0.300</t>
  </si>
  <si>
    <t>0.208132</t>
  </si>
  <si>
    <t>0.0552648</t>
  </si>
  <si>
    <t>0.0551997</t>
  </si>
  <si>
    <t>1_39842690</t>
  </si>
  <si>
    <t>5.235</t>
  </si>
  <si>
    <t>0.208145</t>
  </si>
  <si>
    <t>1_39846590</t>
  </si>
  <si>
    <t>3.073</t>
  </si>
  <si>
    <t>0.208275</t>
  </si>
  <si>
    <t>1_39848347</t>
  </si>
  <si>
    <t>1.63163e-15</t>
  </si>
  <si>
    <t>0.954</t>
  </si>
  <si>
    <t>0.208782</t>
  </si>
  <si>
    <t>0.0555122</t>
  </si>
  <si>
    <t>1_39870793</t>
  </si>
  <si>
    <t>4.215e-88</t>
  </si>
  <si>
    <t>14.77</t>
  </si>
  <si>
    <t>0.046373</t>
  </si>
  <si>
    <t>1_39874539</t>
  </si>
  <si>
    <t>7.882</t>
  </si>
  <si>
    <t>0.208158</t>
  </si>
  <si>
    <t>1_39880319</t>
  </si>
  <si>
    <t>3.35157e-98</t>
  </si>
  <si>
    <t>10.79</t>
  </si>
  <si>
    <t>0.0896735</t>
  </si>
  <si>
    <t>1_39880892</t>
  </si>
  <si>
    <t>1.898</t>
  </si>
  <si>
    <t>0.0446284</t>
  </si>
  <si>
    <t>0.0441337</t>
  </si>
  <si>
    <t>0.0455398</t>
  </si>
  <si>
    <t>1_39881468</t>
  </si>
  <si>
    <t>1.46245e-98</t>
  </si>
  <si>
    <t>5.104</t>
  </si>
  <si>
    <t>0.0896865</t>
  </si>
  <si>
    <t>1_39913351</t>
  </si>
  <si>
    <t>6.75765e-25</t>
  </si>
  <si>
    <t>0.112</t>
  </si>
  <si>
    <t>0.208171</t>
  </si>
  <si>
    <t>0.113941</t>
  </si>
  <si>
    <t>1_39914090</t>
  </si>
  <si>
    <t>0.241</t>
  </si>
  <si>
    <t>0.208184</t>
  </si>
  <si>
    <t>1_39915209</t>
  </si>
  <si>
    <t>3.068</t>
  </si>
  <si>
    <t>1_39921811</t>
  </si>
  <si>
    <t>5.62931e-25</t>
  </si>
  <si>
    <t>3.947</t>
  </si>
  <si>
    <t>0.168541</t>
  </si>
  <si>
    <t>0.111831</t>
  </si>
  <si>
    <t>0.0920689</t>
  </si>
  <si>
    <t>0.0197625</t>
  </si>
  <si>
    <t>0.150838</t>
  </si>
  <si>
    <t>0.880459192101515</t>
  </si>
  <si>
    <t>1_39922426</t>
  </si>
  <si>
    <t>2.959</t>
  </si>
  <si>
    <t>0.206361</t>
  </si>
  <si>
    <t>0.111727</t>
  </si>
  <si>
    <t>0.00010415</t>
  </si>
  <si>
    <t>1_39962470</t>
  </si>
  <si>
    <t>5.2771e-14</t>
  </si>
  <si>
    <t>3.376</t>
  </si>
  <si>
    <t>0.00148414</t>
  </si>
  <si>
    <t>0.0584544</t>
  </si>
  <si>
    <t>1_39965363</t>
  </si>
  <si>
    <t>11.81</t>
  </si>
  <si>
    <t>0.0451232</t>
  </si>
  <si>
    <t>0.0320523</t>
  </si>
  <si>
    <t>0.0264021</t>
  </si>
  <si>
    <t>1_39967223</t>
  </si>
  <si>
    <t>5.336</t>
  </si>
  <si>
    <t>0.226189</t>
  </si>
  <si>
    <t>0.0584414</t>
  </si>
  <si>
    <t>1_39967280</t>
  </si>
  <si>
    <t>1.27534e-09</t>
  </si>
  <si>
    <t>7.061</t>
  </si>
  <si>
    <t>0.0821877</t>
  </si>
  <si>
    <t>1_39969059</t>
  </si>
  <si>
    <t>3.43729e-09</t>
  </si>
  <si>
    <t>12.75</t>
  </si>
  <si>
    <t>0.226618</t>
  </si>
  <si>
    <t>0.0825522</t>
  </si>
  <si>
    <t>0.0825131</t>
  </si>
  <si>
    <t>1_39970928</t>
  </si>
  <si>
    <t>3.28929e-13</t>
  </si>
  <si>
    <t>3.148</t>
  </si>
  <si>
    <t>0.226345</t>
  </si>
  <si>
    <t>0.0786856</t>
  </si>
  <si>
    <t>0.0786726</t>
  </si>
  <si>
    <t>1_40810898</t>
  </si>
  <si>
    <t>2.05975e-37</t>
  </si>
  <si>
    <t>1.100</t>
  </si>
  <si>
    <t>0.195334</t>
  </si>
  <si>
    <t>0.0864058</t>
  </si>
  <si>
    <t>1_40813932</t>
  </si>
  <si>
    <t>1.57045e-37</t>
  </si>
  <si>
    <t>2.265</t>
  </si>
  <si>
    <t>0.195803</t>
  </si>
  <si>
    <t>0.0862495</t>
  </si>
  <si>
    <t>0.139665</t>
  </si>
  <si>
    <t>0.867654514479951</t>
  </si>
  <si>
    <t>1_40860357</t>
  </si>
  <si>
    <t>5.29203e-50</t>
  </si>
  <si>
    <t>0.380</t>
  </si>
  <si>
    <t>0.126452</t>
  </si>
  <si>
    <t>0.0604202</t>
  </si>
  <si>
    <t>1_40875824</t>
  </si>
  <si>
    <t>4.49134e-27</t>
  </si>
  <si>
    <t>0.262</t>
  </si>
  <si>
    <t>0.122038</t>
  </si>
  <si>
    <t>0.0633885</t>
  </si>
  <si>
    <t>1_40878508</t>
  </si>
  <si>
    <t>2.698</t>
  </si>
  <si>
    <t>0.122142</t>
  </si>
  <si>
    <t>0.0633755</t>
  </si>
  <si>
    <t>1_40879636</t>
  </si>
  <si>
    <t>4.60952e-27</t>
  </si>
  <si>
    <t>7.316</t>
  </si>
  <si>
    <t>0.122129</t>
  </si>
  <si>
    <t>0.0634016</t>
  </si>
  <si>
    <t>1_41583069</t>
  </si>
  <si>
    <t>2.58508e-194</t>
  </si>
  <si>
    <t>0.166</t>
  </si>
  <si>
    <t>0.221671</t>
  </si>
  <si>
    <t>0.179165</t>
  </si>
  <si>
    <t>0.0783471</t>
  </si>
  <si>
    <t>0.100818</t>
  </si>
  <si>
    <t>.0057470000</t>
  </si>
  <si>
    <t>1_57181238</t>
  </si>
  <si>
    <t>1.28133e-27</t>
  </si>
  <si>
    <t>2.214</t>
  </si>
  <si>
    <t>0.28795</t>
  </si>
  <si>
    <t>0.128756</t>
  </si>
  <si>
    <t>0.128743</t>
  </si>
  <si>
    <t>0.273743</t>
  </si>
  <si>
    <t>0.953078949594983</t>
  </si>
  <si>
    <t>1_66460513</t>
  </si>
  <si>
    <t>3.96228e-250</t>
  </si>
  <si>
    <t>10.43</t>
  </si>
  <si>
    <t>0.271351</t>
  </si>
  <si>
    <t>0.098305</t>
  </si>
  <si>
    <t>1_66465678</t>
  </si>
  <si>
    <t>1.90362e-233</t>
  </si>
  <si>
    <t>0.187</t>
  </si>
  <si>
    <t>0.268448</t>
  </si>
  <si>
    <t>0.0953367</t>
  </si>
  <si>
    <t>1_115721969</t>
  </si>
  <si>
    <t>3.77176e-09</t>
  </si>
  <si>
    <t>0.512</t>
  </si>
  <si>
    <t>0.230576</t>
  </si>
  <si>
    <t>0.191155</t>
  </si>
  <si>
    <t>0.245538</t>
  </si>
  <si>
    <t>0.942222469559098</t>
  </si>
  <si>
    <t>1_119316859</t>
  </si>
  <si>
    <t>1.81753e-10</t>
  </si>
  <si>
    <t>1.743</t>
  </si>
  <si>
    <t>0.105478</t>
  </si>
  <si>
    <t>0.0518929</t>
  </si>
  <si>
    <t>0.0880111</t>
  </si>
  <si>
    <t>0.789606202201589</t>
  </si>
  <si>
    <t>1_149772497</t>
  </si>
  <si>
    <t>3.83346e-09</t>
  </si>
  <si>
    <t>1.978</t>
  </si>
  <si>
    <t>0.110204</t>
  </si>
  <si>
    <t>0.090702</t>
  </si>
  <si>
    <t>0.0904156</t>
  </si>
  <si>
    <t>0.000286414</t>
  </si>
  <si>
    <t>0.134078</t>
  </si>
  <si>
    <t>0.861691527380192</t>
  </si>
  <si>
    <t>1_154257188</t>
  </si>
  <si>
    <t>4.07731e-16</t>
  </si>
  <si>
    <t>2.131</t>
  </si>
  <si>
    <t>0.298951</t>
  </si>
  <si>
    <t>0.135994</t>
  </si>
  <si>
    <t>0.307504</t>
  </si>
  <si>
    <t>0.9636042947978</t>
  </si>
  <si>
    <t>1_159218266</t>
  </si>
  <si>
    <t>1.65892e-54</t>
  </si>
  <si>
    <t>2.408</t>
  </si>
  <si>
    <t>0.597276</t>
  </si>
  <si>
    <t>0.545449</t>
  </si>
  <si>
    <t>1_159219794</t>
  </si>
  <si>
    <t>6.31091e-55</t>
  </si>
  <si>
    <t>0.712</t>
  </si>
  <si>
    <t>0.59742</t>
  </si>
  <si>
    <t>0.545579</t>
  </si>
  <si>
    <t>0.603707</t>
  </si>
  <si>
    <t>0.997258967416668</t>
  </si>
  <si>
    <t>1_160441241</t>
  </si>
  <si>
    <t>3.04123e-11</t>
  </si>
  <si>
    <t>0.255</t>
  </si>
  <si>
    <t>0.0624121</t>
  </si>
  <si>
    <t>0.0102718</t>
  </si>
  <si>
    <t>0.0893855</t>
  </si>
  <si>
    <t>0.795466113616936</t>
  </si>
  <si>
    <t>1_160464911</t>
  </si>
  <si>
    <t>4.62726e-09</t>
  </si>
  <si>
    <t>1.534</t>
  </si>
  <si>
    <t>0.0637791</t>
  </si>
  <si>
    <t>0.0162735</t>
  </si>
  <si>
    <t>1_160468756</t>
  </si>
  <si>
    <t>7.6614e-09</t>
  </si>
  <si>
    <t>0.569</t>
  </si>
  <si>
    <t>0.0629459</t>
  </si>
  <si>
    <t>0.0160131</t>
  </si>
  <si>
    <t>1_161582678</t>
  </si>
  <si>
    <t>6.96893e-13</t>
  </si>
  <si>
    <t>0.250</t>
  </si>
  <si>
    <t>0.141254</t>
  </si>
  <si>
    <t>0.140317</t>
  </si>
  <si>
    <t>1_161615395</t>
  </si>
  <si>
    <t>1.6157e-09</t>
  </si>
  <si>
    <t>6.208</t>
  </si>
  <si>
    <t>0.14072</t>
  </si>
  <si>
    <t>0.124277</t>
  </si>
  <si>
    <t>0.124069</t>
  </si>
  <si>
    <t>0.000208301</t>
  </si>
  <si>
    <t>1_161975329</t>
  </si>
  <si>
    <t>9.55295e-23</t>
  </si>
  <si>
    <t>3.399</t>
  </si>
  <si>
    <t>0.0329636</t>
  </si>
  <si>
    <t>0.0329506</t>
  </si>
  <si>
    <t>0.0726257</t>
  </si>
  <si>
    <t>0.755319939202134</t>
  </si>
  <si>
    <t>1_163565702</t>
  </si>
  <si>
    <t>2.46505e-36</t>
  </si>
  <si>
    <t>1.435</t>
  </si>
  <si>
    <t>0.100635</t>
  </si>
  <si>
    <t>0.0397855</t>
  </si>
  <si>
    <t>0.0657921</t>
  </si>
  <si>
    <t>0.740187413082352</t>
  </si>
  <si>
    <t>1_163566314</t>
  </si>
  <si>
    <t>0.615</t>
  </si>
  <si>
    <t>1_163569558</t>
  </si>
  <si>
    <t>2.699</t>
  </si>
  <si>
    <t>0.100648</t>
  </si>
  <si>
    <t>0.0397594</t>
  </si>
  <si>
    <t>1_163571382</t>
  </si>
  <si>
    <t>1.887</t>
  </si>
  <si>
    <t>0.100974</t>
  </si>
  <si>
    <t>0.0397464</t>
  </si>
  <si>
    <t>1_163571924</t>
  </si>
  <si>
    <t>8.2134e-29</t>
  </si>
  <si>
    <t>1.350</t>
  </si>
  <si>
    <t>0.0430271</t>
  </si>
  <si>
    <t>1_163573221</t>
  </si>
  <si>
    <t>4.15784e-29</t>
  </si>
  <si>
    <t>0.562</t>
  </si>
  <si>
    <t>0.0430532</t>
  </si>
  <si>
    <t>1_165589653</t>
  </si>
  <si>
    <t>4.29418e-32</t>
  </si>
  <si>
    <t>1.391</t>
  </si>
  <si>
    <t>0.12554</t>
  </si>
  <si>
    <t>0.0516326</t>
  </si>
  <si>
    <t>0.0498099</t>
  </si>
  <si>
    <t>0.00182263</t>
  </si>
  <si>
    <t>1_169014975</t>
  </si>
  <si>
    <t>4.91059e-65</t>
  </si>
  <si>
    <t>1.431</t>
  </si>
  <si>
    <t>0.299211</t>
  </si>
  <si>
    <t>0.225993</t>
  </si>
  <si>
    <t>0.225863</t>
  </si>
  <si>
    <t>0.26257</t>
  </si>
  <si>
    <t>0.948815158437735</t>
  </si>
  <si>
    <t>1_169016679</t>
  </si>
  <si>
    <t>5.12784e-56</t>
  </si>
  <si>
    <t>3.816</t>
  </si>
  <si>
    <t>0.303169</t>
  </si>
  <si>
    <t>0.23581</t>
  </si>
  <si>
    <t>0.235731</t>
  </si>
  <si>
    <t>7.81128e-05</t>
  </si>
  <si>
    <t>1_169022617</t>
  </si>
  <si>
    <t>3.93547e-51</t>
  </si>
  <si>
    <t>1.590</t>
  </si>
  <si>
    <t>0.346196</t>
  </si>
  <si>
    <t>0.249245</t>
  </si>
  <si>
    <t>0.249232</t>
  </si>
  <si>
    <t>1_169028716</t>
  </si>
  <si>
    <t>1.62215e-50</t>
  </si>
  <si>
    <t>1.212</t>
  </si>
  <si>
    <t>0.346118</t>
  </si>
  <si>
    <t>0.248841</t>
  </si>
  <si>
    <t>1_169029531</t>
  </si>
  <si>
    <t>4.61373e-51</t>
  </si>
  <si>
    <t>8.194</t>
  </si>
  <si>
    <t>0.346027</t>
  </si>
  <si>
    <t>0.249167</t>
  </si>
  <si>
    <t>1_170958886</t>
  </si>
  <si>
    <t>3.55831e-10</t>
  </si>
  <si>
    <t>6.907</t>
  </si>
  <si>
    <t>0.138806</t>
  </si>
  <si>
    <t>0.111415</t>
  </si>
  <si>
    <t>0.11135</t>
  </si>
  <si>
    <t>1_170973094</t>
  </si>
  <si>
    <t>1.51633e-17</t>
  </si>
  <si>
    <t>6.660</t>
  </si>
  <si>
    <t>0.111311</t>
  </si>
  <si>
    <t>0.0430662</t>
  </si>
  <si>
    <t>1_170975587</t>
  </si>
  <si>
    <t>4.129</t>
  </si>
  <si>
    <t>0.117547</t>
  </si>
  <si>
    <t>1_170979240</t>
  </si>
  <si>
    <t>2.206</t>
  </si>
  <si>
    <t>0.117482</t>
  </si>
  <si>
    <t>1_170983976</t>
  </si>
  <si>
    <t>0.847</t>
  </si>
  <si>
    <t>0.116987</t>
  </si>
  <si>
    <t>1_170985995</t>
  </si>
  <si>
    <t>12.22</t>
  </si>
  <si>
    <t>0.111441</t>
  </si>
  <si>
    <t>1_170992716</t>
  </si>
  <si>
    <t>3.717</t>
  </si>
  <si>
    <t>0.116661</t>
  </si>
  <si>
    <t>0.042936</t>
  </si>
  <si>
    <t>1_170995356</t>
  </si>
  <si>
    <t>1.04174e-20</t>
  </si>
  <si>
    <t>0.501</t>
  </si>
  <si>
    <t>0.119083</t>
  </si>
  <si>
    <t>0.0524788</t>
  </si>
  <si>
    <t>0.0523226</t>
  </si>
  <si>
    <t>0.000156226</t>
  </si>
  <si>
    <t>0.133005</t>
  </si>
  <si>
    <t>0.86090687632328</t>
  </si>
  <si>
    <t>1_170997401</t>
  </si>
  <si>
    <t>3.84943e-15</t>
  </si>
  <si>
    <t>0.012</t>
  </si>
  <si>
    <t>0.0498229</t>
  </si>
  <si>
    <t>0.0497969</t>
  </si>
  <si>
    <t>1_170999936</t>
  </si>
  <si>
    <t>3.54696e-15</t>
  </si>
  <si>
    <t>3.951</t>
  </si>
  <si>
    <t>0.116492</t>
  </si>
  <si>
    <t>0.0500703</t>
  </si>
  <si>
    <t>1_179037118</t>
  </si>
  <si>
    <t>2.91476e-29</t>
  </si>
  <si>
    <t>0.643</t>
  </si>
  <si>
    <t>0.227256</t>
  </si>
  <si>
    <t>0.080365</t>
  </si>
  <si>
    <t>0.307263</t>
  </si>
  <si>
    <t>0.963461180757146</t>
  </si>
  <si>
    <t>1_180222503</t>
  </si>
  <si>
    <t>8.40206e-10</t>
  </si>
  <si>
    <t>2.984</t>
  </si>
  <si>
    <t>0.216203</t>
  </si>
  <si>
    <t>0.173697</t>
  </si>
  <si>
    <t>0.173619</t>
  </si>
  <si>
    <t>1_180383289</t>
  </si>
  <si>
    <t>5.6245e-10</t>
  </si>
  <si>
    <t>0.301</t>
  </si>
  <si>
    <t>0.0301125</t>
  </si>
  <si>
    <t>0.0337187</t>
  </si>
  <si>
    <t>0.00511639</t>
  </si>
  <si>
    <t>0.0286023</t>
  </si>
  <si>
    <t>0.0111732</t>
  </si>
  <si>
    <t>0.395267130540822</t>
  </si>
  <si>
    <t>1_180385973</t>
  </si>
  <si>
    <t>0.493</t>
  </si>
  <si>
    <t>0.0588059</t>
  </si>
  <si>
    <t>1_180414583</t>
  </si>
  <si>
    <t>7.79604e-09</t>
  </si>
  <si>
    <t>1.831</t>
  </si>
  <si>
    <t>0.0587148</t>
  </si>
  <si>
    <t>0.0348383</t>
  </si>
  <si>
    <t>1_180456563</t>
  </si>
  <si>
    <t>3.40736e-09</t>
  </si>
  <si>
    <t>0.413</t>
  </si>
  <si>
    <t>0.0586887</t>
  </si>
  <si>
    <t>0.0344998</t>
  </si>
  <si>
    <t>1_180466603</t>
  </si>
  <si>
    <t>2.667</t>
  </si>
  <si>
    <t>0.0587018</t>
  </si>
  <si>
    <t>0.0344868</t>
  </si>
  <si>
    <t>1_180496630</t>
  </si>
  <si>
    <t>6.48474e-11</t>
  </si>
  <si>
    <t>0.0300083</t>
  </si>
  <si>
    <t>0.0321564</t>
  </si>
  <si>
    <t>0.00411394</t>
  </si>
  <si>
    <t>0.0280425</t>
  </si>
  <si>
    <t>1_180498284</t>
  </si>
  <si>
    <t>7.02447e-11</t>
  </si>
  <si>
    <t>5.420</t>
  </si>
  <si>
    <t>0.0584284</t>
  </si>
  <si>
    <t>0.0321955</t>
  </si>
  <si>
    <t>1_182406494</t>
  </si>
  <si>
    <t>2.68912e-22</t>
  </si>
  <si>
    <t>2.188</t>
  </si>
  <si>
    <t>0.191663</t>
  </si>
  <si>
    <t>0.114006</t>
  </si>
  <si>
    <t>0.156425</t>
  </si>
  <si>
    <t>0.885335855497963</t>
  </si>
  <si>
    <t>1_186168281</t>
  </si>
  <si>
    <t>2.65417e-36</t>
  </si>
  <si>
    <t>3.058</t>
  </si>
  <si>
    <t>0.258423</t>
  </si>
  <si>
    <t>0.162813</t>
  </si>
  <si>
    <t>0.27933</t>
  </si>
  <si>
    <t>0.954976910375189</t>
  </si>
  <si>
    <t>1_194480032</t>
  </si>
  <si>
    <t>5.54437e-68</t>
  </si>
  <si>
    <t>2.830</t>
  </si>
  <si>
    <t>0.116687</t>
  </si>
  <si>
    <t>0.0263891</t>
  </si>
  <si>
    <t>0.117318</t>
  </si>
  <si>
    <t>0.839039218787038</t>
  </si>
  <si>
    <t>1_194480550</t>
  </si>
  <si>
    <t>0.209</t>
  </si>
  <si>
    <t>0.11092</t>
  </si>
  <si>
    <t>0.0206218</t>
  </si>
  <si>
    <t>0.00576733</t>
  </si>
  <si>
    <t>1_194480670</t>
  </si>
  <si>
    <t>0.251</t>
  </si>
  <si>
    <t>0.00632714</t>
  </si>
  <si>
    <t>0.00580638</t>
  </si>
  <si>
    <t>0.0205827</t>
  </si>
  <si>
    <t>1_194483806</t>
  </si>
  <si>
    <t>0.207</t>
  </si>
  <si>
    <t>0.0263761</t>
  </si>
  <si>
    <t>1_194484333</t>
  </si>
  <si>
    <t>6.35785e-68</t>
  </si>
  <si>
    <t>1.612</t>
  </si>
  <si>
    <t>0.116701</t>
  </si>
  <si>
    <t>1_194504223</t>
  </si>
  <si>
    <t>1.18856e-41</t>
  </si>
  <si>
    <t>0.363</t>
  </si>
  <si>
    <t>0.121088</t>
  </si>
  <si>
    <t>0.0463599</t>
  </si>
  <si>
    <t>1_194505695</t>
  </si>
  <si>
    <t>5.37948e-44</t>
  </si>
  <si>
    <t>4.387</t>
  </si>
  <si>
    <t>0.00575431</t>
  </si>
  <si>
    <t>0.0443941</t>
  </si>
  <si>
    <t>0.0386398</t>
  </si>
  <si>
    <t>1_194506440</t>
  </si>
  <si>
    <t>0.014</t>
  </si>
  <si>
    <t>0.0054028</t>
  </si>
  <si>
    <t>0.0389913</t>
  </si>
  <si>
    <t>1_194507292</t>
  </si>
  <si>
    <t>6.517</t>
  </si>
  <si>
    <t>0.0386268</t>
  </si>
  <si>
    <t>1_194508484</t>
  </si>
  <si>
    <t>6.28897e-44</t>
  </si>
  <si>
    <t>1.209</t>
  </si>
  <si>
    <t>0.117247</t>
  </si>
  <si>
    <t>0.0447586</t>
  </si>
  <si>
    <t>1_210504020</t>
  </si>
  <si>
    <t>3.64697e-85</t>
  </si>
  <si>
    <t>5.228</t>
  </si>
  <si>
    <t>0.492371</t>
  </si>
  <si>
    <t>0.443355</t>
  </si>
  <si>
    <t>Nea</t>
  </si>
  <si>
    <t>chr1:210480001-210520000</t>
  </si>
  <si>
    <t>HHAT</t>
  </si>
  <si>
    <t>Sankararaman</t>
  </si>
  <si>
    <t>1_214464883</t>
  </si>
  <si>
    <t>2.67923e-09</t>
  </si>
  <si>
    <t>4.773</t>
  </si>
  <si>
    <t>0.137205</t>
  </si>
  <si>
    <t>0.101885</t>
  </si>
  <si>
    <t>1_214480006</t>
  </si>
  <si>
    <t>3.63553e-32</t>
  </si>
  <si>
    <t>2.537</t>
  </si>
  <si>
    <t>0.203393</t>
  </si>
  <si>
    <t>0.166354</t>
  </si>
  <si>
    <t>0.144037</t>
  </si>
  <si>
    <t>0.872447911525473</t>
  </si>
  <si>
    <t>1_214517744</t>
  </si>
  <si>
    <t>1.97766e-10</t>
  </si>
  <si>
    <t>0.879</t>
  </si>
  <si>
    <t>0.256666</t>
  </si>
  <si>
    <t>0.228884</t>
  </si>
  <si>
    <t>1_214568471</t>
  </si>
  <si>
    <t>6.91594e-09</t>
  </si>
  <si>
    <t>0.976</t>
  </si>
  <si>
    <t>0.202742</t>
  </si>
  <si>
    <t>0.17936</t>
  </si>
  <si>
    <t>0.179347</t>
  </si>
  <si>
    <t>Both</t>
  </si>
  <si>
    <t>chr1:214560001-214600000</t>
  </si>
  <si>
    <t>PTPN14</t>
  </si>
  <si>
    <t>-</t>
  </si>
  <si>
    <t>1_214568903</t>
  </si>
  <si>
    <t>6.99956e-09</t>
  </si>
  <si>
    <t>0.753</t>
  </si>
  <si>
    <t>0.202781</t>
  </si>
  <si>
    <t>0.179438</t>
  </si>
  <si>
    <t>0.179412</t>
  </si>
  <si>
    <t>1_214569107</t>
  </si>
  <si>
    <t>1.23656e-14</t>
  </si>
  <si>
    <t>2.614</t>
  </si>
  <si>
    <t>0.109605</t>
  </si>
  <si>
    <t>0.155301</t>
  </si>
  <si>
    <t>0.0987346</t>
  </si>
  <si>
    <t>0.0565667</t>
  </si>
  <si>
    <t>0.0837989</t>
  </si>
  <si>
    <t>0.779802554665367</t>
  </si>
  <si>
    <t>1_214569633</t>
  </si>
  <si>
    <t>1.094</t>
  </si>
  <si>
    <t>0.0931495</t>
  </si>
  <si>
    <t>0.0565537</t>
  </si>
  <si>
    <t>0.0987476</t>
  </si>
  <si>
    <t>1_214570085</t>
  </si>
  <si>
    <t>1.715</t>
  </si>
  <si>
    <t>0.155288</t>
  </si>
  <si>
    <t>1_214574065</t>
  </si>
  <si>
    <t>13.27</t>
  </si>
  <si>
    <t>0.20252</t>
  </si>
  <si>
    <t>1_214574856</t>
  </si>
  <si>
    <t>3.729</t>
  </si>
  <si>
    <t>0.0334583</t>
  </si>
  <si>
    <t>0.031883</t>
  </si>
  <si>
    <t>0.123418</t>
  </si>
  <si>
    <t>1_214658577</t>
  </si>
  <si>
    <t>8.22268e-35</t>
  </si>
  <si>
    <t>0.200763</t>
  </si>
  <si>
    <t>0.145381</t>
  </si>
  <si>
    <t>1_215475003</t>
  </si>
  <si>
    <t>1.0603e-49</t>
  </si>
  <si>
    <t>1.553</t>
  </si>
  <si>
    <t>0.210293</t>
  </si>
  <si>
    <t>0.153765</t>
  </si>
  <si>
    <t>0.223013</t>
  </si>
  <si>
    <t>0.931300769810844</t>
  </si>
  <si>
    <t>1_216368181</t>
  </si>
  <si>
    <t>1.94322e-09</t>
  </si>
  <si>
    <t>1.572</t>
  </si>
  <si>
    <t>0.0688825</t>
  </si>
  <si>
    <t>0.0796751</t>
  </si>
  <si>
    <t>0.0205176</t>
  </si>
  <si>
    <t>0.0591574</t>
  </si>
  <si>
    <t>1_216370130</t>
  </si>
  <si>
    <t>2.79034e-09</t>
  </si>
  <si>
    <t>4.395</t>
  </si>
  <si>
    <t>0.136112</t>
  </si>
  <si>
    <t>0.0805213</t>
  </si>
  <si>
    <t>1_216403307</t>
  </si>
  <si>
    <t>8.73839e-34</t>
  </si>
  <si>
    <t>7.405</t>
  </si>
  <si>
    <t>0.0140082</t>
  </si>
  <si>
    <t>0.0399547</t>
  </si>
  <si>
    <t>0.0139301</t>
  </si>
  <si>
    <t>0.0260246</t>
  </si>
  <si>
    <t>1_216408083</t>
  </si>
  <si>
    <t>1.74109e-23</t>
  </si>
  <si>
    <t>0.564</t>
  </si>
  <si>
    <t>0.0830209</t>
  </si>
  <si>
    <t>0.0442249</t>
  </si>
  <si>
    <t>1_216409408</t>
  </si>
  <si>
    <t>4.604</t>
  </si>
  <si>
    <t>1_216413725</t>
  </si>
  <si>
    <t>5.6199e-12</t>
  </si>
  <si>
    <t>0.127</t>
  </si>
  <si>
    <t>0.0830469</t>
  </si>
  <si>
    <t>0.0512029</t>
  </si>
  <si>
    <t>1_216416777</t>
  </si>
  <si>
    <t>7.40862e-15</t>
  </si>
  <si>
    <t>1.411</t>
  </si>
  <si>
    <t>0.0952586</t>
  </si>
  <si>
    <t>0.0635448</t>
  </si>
  <si>
    <t>0.0635317</t>
  </si>
  <si>
    <t>1_216425023</t>
  </si>
  <si>
    <t>4.08243e-16</t>
  </si>
  <si>
    <t>1.333</t>
  </si>
  <si>
    <t>0.0261808</t>
  </si>
  <si>
    <t>0.0620216</t>
  </si>
  <si>
    <t>0.0358408</t>
  </si>
  <si>
    <t>1_216426892</t>
  </si>
  <si>
    <t>3.88813e-16</t>
  </si>
  <si>
    <t>5.501</t>
  </si>
  <si>
    <t>0.0261287</t>
  </si>
  <si>
    <t>0.0619955</t>
  </si>
  <si>
    <t>0.0358668</t>
  </si>
  <si>
    <t>1_216429715</t>
  </si>
  <si>
    <t>4.539</t>
  </si>
  <si>
    <t>0.0261417</t>
  </si>
  <si>
    <t>0.0358538</t>
  </si>
  <si>
    <t>1_219150622</t>
  </si>
  <si>
    <t>1.20831e-10</t>
  </si>
  <si>
    <t>0.556</t>
  </si>
  <si>
    <t>0.0593657</t>
  </si>
  <si>
    <t>0.0371036</t>
  </si>
  <si>
    <t>1_219152900</t>
  </si>
  <si>
    <t>1.02782e-10</t>
  </si>
  <si>
    <t>2.413</t>
  </si>
  <si>
    <t>0.0593267</t>
  </si>
  <si>
    <t>0.0370255</t>
  </si>
  <si>
    <t>0.0369994</t>
  </si>
  <si>
    <t>1_219156067</t>
  </si>
  <si>
    <t>6.12811e-11</t>
  </si>
  <si>
    <t>0.227</t>
  </si>
  <si>
    <t>0.0594438</t>
  </si>
  <si>
    <t>0.0370515</t>
  </si>
  <si>
    <t>1_219156369</t>
  </si>
  <si>
    <t>0.0593527</t>
  </si>
  <si>
    <t>1_219171930</t>
  </si>
  <si>
    <t>5.76201e-17</t>
  </si>
  <si>
    <t>1.487</t>
  </si>
  <si>
    <t>0.0597042</t>
  </si>
  <si>
    <t>0.0330027</t>
  </si>
  <si>
    <t>0.00143773</t>
  </si>
  <si>
    <t>0.205544959800483</t>
  </si>
  <si>
    <t>1_219176426</t>
  </si>
  <si>
    <t>0.878</t>
  </si>
  <si>
    <t>0.0594569</t>
  </si>
  <si>
    <t>1_219179089</t>
  </si>
  <si>
    <t>6.96005e-14</t>
  </si>
  <si>
    <t>4.375</t>
  </si>
  <si>
    <t>0.0594308</t>
  </si>
  <si>
    <t>0.0350726</t>
  </si>
  <si>
    <t>1_219182483</t>
  </si>
  <si>
    <t>2.26563e-10</t>
  </si>
  <si>
    <t>7.910</t>
  </si>
  <si>
    <t>0.0290189</t>
  </si>
  <si>
    <t>0.0372858</t>
  </si>
  <si>
    <t>0.0289929</t>
  </si>
  <si>
    <t>0.00829298</t>
  </si>
  <si>
    <t>1_220160433</t>
  </si>
  <si>
    <t>5.48915e-43</t>
  </si>
  <si>
    <t>6.005</t>
  </si>
  <si>
    <t>0.185882</t>
  </si>
  <si>
    <t>0.0510077</t>
  </si>
  <si>
    <t>1_220163026</t>
  </si>
  <si>
    <t>0.479</t>
  </si>
  <si>
    <t>1_220169341</t>
  </si>
  <si>
    <t>1.35262e-42</t>
  </si>
  <si>
    <t>0.626</t>
  </si>
  <si>
    <t>0.186143</t>
  </si>
  <si>
    <t>0.0509816</t>
  </si>
  <si>
    <t>1_220177937</t>
  </si>
  <si>
    <t>5.9469e-54</t>
  </si>
  <si>
    <t>0.602</t>
  </si>
  <si>
    <t>0.0253216</t>
  </si>
  <si>
    <t>0.178771</t>
  </si>
  <si>
    <t>0.904336363825605</t>
  </si>
  <si>
    <t>1_220189691</t>
  </si>
  <si>
    <t>8.30461e-45</t>
  </si>
  <si>
    <t>0.508</t>
  </si>
  <si>
    <t>0.186091</t>
  </si>
  <si>
    <t>0.0245535</t>
  </si>
  <si>
    <t>1_220190273</t>
  </si>
  <si>
    <t>4.13516e-42</t>
  </si>
  <si>
    <t>0.263</t>
  </si>
  <si>
    <t>0.186039</t>
  </si>
  <si>
    <t>1_220192495</t>
  </si>
  <si>
    <t>0.731</t>
  </si>
  <si>
    <t>1_220193867</t>
  </si>
  <si>
    <t>0.530</t>
  </si>
  <si>
    <t>1_220202212</t>
  </si>
  <si>
    <t>4.01197e-102</t>
  </si>
  <si>
    <t>1.927</t>
  </si>
  <si>
    <t>0.111818</t>
  </si>
  <si>
    <t>1_220204090</t>
  </si>
  <si>
    <t>0.511</t>
  </si>
  <si>
    <t>1_220207810</t>
  </si>
  <si>
    <t>2.03902e-102</t>
  </si>
  <si>
    <t>2.153</t>
  </si>
  <si>
    <t>0.186013</t>
  </si>
  <si>
    <t>1_220212954</t>
  </si>
  <si>
    <t>8.76674e-72</t>
  </si>
  <si>
    <t>0.439</t>
  </si>
  <si>
    <t>0.173319</t>
  </si>
  <si>
    <t>0.111181</t>
  </si>
  <si>
    <t>0.111141</t>
  </si>
  <si>
    <t>1_220216950</t>
  </si>
  <si>
    <t>1.61837e-70</t>
  </si>
  <si>
    <t>9.748</t>
  </si>
  <si>
    <t>0.173007</t>
  </si>
  <si>
    <t>0.111168</t>
  </si>
  <si>
    <t>0.111128</t>
  </si>
  <si>
    <t>1_232664095</t>
  </si>
  <si>
    <t>4.87751e-16</t>
  </si>
  <si>
    <t>0.085</t>
  </si>
  <si>
    <t>0.0590403</t>
  </si>
  <si>
    <t>0.0120814</t>
  </si>
  <si>
    <t>chr1:232640001-232680000</t>
  </si>
  <si>
    <t>SIPA1L2</t>
  </si>
  <si>
    <t>Sankararaman,Vernot</t>
  </si>
  <si>
    <t>1_232664903</t>
  </si>
  <si>
    <t>3.70929e-36</t>
  </si>
  <si>
    <t>0.105</t>
  </si>
  <si>
    <t>0.0597823</t>
  </si>
  <si>
    <t>0.0127063</t>
  </si>
  <si>
    <t>0.0502793</t>
  </si>
  <si>
    <t>0.681625189615612</t>
  </si>
  <si>
    <t>1_232672776</t>
  </si>
  <si>
    <t>7.54545e-15</t>
  </si>
  <si>
    <t>1.575</t>
  </si>
  <si>
    <t>0.059548</t>
  </si>
  <si>
    <t>0.0146331</t>
  </si>
  <si>
    <t>1_232673154</t>
  </si>
  <si>
    <t>0.244</t>
  </si>
  <si>
    <t>0.059561</t>
  </si>
  <si>
    <t>1_232676005</t>
  </si>
  <si>
    <t>7.04048e-13</t>
  </si>
  <si>
    <t>0.315</t>
  </si>
  <si>
    <t>0.0518669</t>
  </si>
  <si>
    <t>0.0153492</t>
  </si>
  <si>
    <t>0.0137739</t>
  </si>
  <si>
    <t>0.00157527</t>
  </si>
  <si>
    <t>1_235733579</t>
  </si>
  <si>
    <t>1.77688e-23</t>
  </si>
  <si>
    <t>0.034</t>
  </si>
  <si>
    <t>0.371544</t>
  </si>
  <si>
    <t>0.0797922</t>
  </si>
  <si>
    <t>0.386399</t>
  </si>
  <si>
    <t>0.979994084060067</t>
  </si>
  <si>
    <t>1_242276164</t>
  </si>
  <si>
    <t>7.38974e-14</t>
  </si>
  <si>
    <t>6.342</t>
  </si>
  <si>
    <t>0.197717</t>
  </si>
  <si>
    <t>0.167292</t>
  </si>
  <si>
    <t>1_242276833</t>
  </si>
  <si>
    <t>4.29226e-18</t>
  </si>
  <si>
    <t>2.356</t>
  </si>
  <si>
    <t>0.206804</t>
  </si>
  <si>
    <t>0.171848</t>
  </si>
  <si>
    <t>1_242283245</t>
  </si>
  <si>
    <t>1.61622e-22</t>
  </si>
  <si>
    <t>0.944</t>
  </si>
  <si>
    <t>0.154585</t>
  </si>
  <si>
    <t>1_242283539</t>
  </si>
  <si>
    <t>0.206791</t>
  </si>
  <si>
    <t>0.154572</t>
  </si>
  <si>
    <t>1_242283868</t>
  </si>
  <si>
    <t>1.04524e-22</t>
  </si>
  <si>
    <t>2.032</t>
  </si>
  <si>
    <t>0.206934</t>
  </si>
  <si>
    <t>0.154494</t>
  </si>
  <si>
    <t>1_242284944</t>
  </si>
  <si>
    <t>1.4816e-22</t>
  </si>
  <si>
    <t>1.052</t>
  </si>
  <si>
    <t>0.20709</t>
  </si>
  <si>
    <t>0.154794</t>
  </si>
  <si>
    <t>1_242292690</t>
  </si>
  <si>
    <t>4.67731e-28</t>
  </si>
  <si>
    <t>3.664</t>
  </si>
  <si>
    <t>0.258762</t>
  </si>
  <si>
    <t>0.158309</t>
  </si>
  <si>
    <t>0.158283</t>
  </si>
  <si>
    <t>1_242332898</t>
  </si>
  <si>
    <t>5.39863e-14</t>
  </si>
  <si>
    <t>1.301</t>
  </si>
  <si>
    <t>0.236708</t>
  </si>
  <si>
    <t>0.102315</t>
  </si>
  <si>
    <t>0.102289</t>
  </si>
  <si>
    <t>1_242333265</t>
  </si>
  <si>
    <t>2.09719e-14</t>
  </si>
  <si>
    <t>2.057</t>
  </si>
  <si>
    <t>0.236031</t>
  </si>
  <si>
    <t>0.101729</t>
  </si>
  <si>
    <t>1_242333479</t>
  </si>
  <si>
    <t>1.81847e-09</t>
  </si>
  <si>
    <t>1.583</t>
  </si>
  <si>
    <t>0.233505</t>
  </si>
  <si>
    <t>0.0995938</t>
  </si>
  <si>
    <t>0.0995157</t>
  </si>
  <si>
    <t>1_242333480</t>
  </si>
  <si>
    <t>0.533</t>
  </si>
  <si>
    <t>0.233479</t>
  </si>
  <si>
    <t>0.0995027</t>
  </si>
  <si>
    <t>9.11316e-05</t>
  </si>
  <si>
    <t>1_242356028</t>
  </si>
  <si>
    <t>7.80523e-30</t>
  </si>
  <si>
    <t>2.860</t>
  </si>
  <si>
    <t>0.229587</t>
  </si>
  <si>
    <t>0.0989949</t>
  </si>
  <si>
    <t>1_242357455</t>
  </si>
  <si>
    <t>3.73737e-34</t>
  </si>
  <si>
    <t>1.365</t>
  </si>
  <si>
    <t>0.23374</t>
  </si>
  <si>
    <t>0.102757</t>
  </si>
  <si>
    <t>1_242358701</t>
  </si>
  <si>
    <t>2.72704e-34</t>
  </si>
  <si>
    <t>0.709</t>
  </si>
  <si>
    <t>0.102744</t>
  </si>
  <si>
    <t>0.102705</t>
  </si>
  <si>
    <t>1_242358772</t>
  </si>
  <si>
    <t>7.18407e-40</t>
  </si>
  <si>
    <t>0.892</t>
  </si>
  <si>
    <t>0.233831</t>
  </si>
  <si>
    <t>0.0936572</t>
  </si>
  <si>
    <t>0.0936442</t>
  </si>
  <si>
    <t>0.296089</t>
  </si>
  <si>
    <t>0.960349562549481</t>
  </si>
  <si>
    <t>1_242363186</t>
  </si>
  <si>
    <t>1.935</t>
  </si>
  <si>
    <t>0.00208301</t>
  </si>
  <si>
    <t>1_247000748</t>
  </si>
  <si>
    <t>5.16476e-279</t>
  </si>
  <si>
    <t>2.146</t>
  </si>
  <si>
    <t>0.456465</t>
  </si>
  <si>
    <t>0.295488</t>
  </si>
  <si>
    <t>0.509551</t>
  </si>
  <si>
    <t>0.992943134790092</t>
  </si>
  <si>
    <t>1_248907917</t>
  </si>
  <si>
    <t>2.58256e-24</t>
  </si>
  <si>
    <t>0.150</t>
  </si>
  <si>
    <t>0.143363</t>
  </si>
  <si>
    <t>0.0923163</t>
  </si>
  <si>
    <t>1_248907919</t>
  </si>
  <si>
    <t>1.72964e-24</t>
  </si>
  <si>
    <t>0.160</t>
  </si>
  <si>
    <t>0.142374</t>
  </si>
  <si>
    <t>0.0922382</t>
  </si>
  <si>
    <t>0.144243</t>
  </si>
  <si>
    <t>0.872686756688336</t>
  </si>
  <si>
    <t>1_249148399</t>
  </si>
  <si>
    <t>7.42655e-12</t>
  </si>
  <si>
    <t>5.128</t>
  </si>
  <si>
    <t>0.0959746</t>
  </si>
  <si>
    <t>0.00745977</t>
  </si>
  <si>
    <t>2_430715</t>
  </si>
  <si>
    <t>8.28729e-52</t>
  </si>
  <si>
    <t>0.087</t>
  </si>
  <si>
    <t>0.243373</t>
  </si>
  <si>
    <t>0.121465</t>
  </si>
  <si>
    <t>2_435991</t>
  </si>
  <si>
    <t>1.94727e-55</t>
  </si>
  <si>
    <t>15.63</t>
  </si>
  <si>
    <t>0.338827</t>
  </si>
  <si>
    <t>0.177615</t>
  </si>
  <si>
    <t>0.30187</t>
  </si>
  <si>
    <t>0.962037678695297</t>
  </si>
  <si>
    <t>2_2232743</t>
  </si>
  <si>
    <t>8.8134e-148</t>
  </si>
  <si>
    <t>0.345</t>
  </si>
  <si>
    <t>0.258449</t>
  </si>
  <si>
    <t>0.108408</t>
  </si>
  <si>
    <t>0.24581</t>
  </si>
  <si>
    <t>0.942343130223872</t>
  </si>
  <si>
    <t>2_6675653</t>
  </si>
  <si>
    <t>1.25095e-36</t>
  </si>
  <si>
    <t>0.143</t>
  </si>
  <si>
    <t>0.287676</t>
  </si>
  <si>
    <t>0.123431</t>
  </si>
  <si>
    <t>0.239906</t>
  </si>
  <si>
    <t>0.939750289921347</t>
  </si>
  <si>
    <t>2_11098560</t>
  </si>
  <si>
    <t>7.63358e-16</t>
  </si>
  <si>
    <t>2.671</t>
  </si>
  <si>
    <t>0.118953</t>
  </si>
  <si>
    <t>0.081745</t>
  </si>
  <si>
    <t>0.121773</t>
  </si>
  <si>
    <t>0.845336194606892</t>
  </si>
  <si>
    <t>2_25172233</t>
  </si>
  <si>
    <t>7.11151e-13</t>
  </si>
  <si>
    <t>2.617</t>
  </si>
  <si>
    <t>0.122351</t>
  </si>
  <si>
    <t>0.0161303</t>
  </si>
  <si>
    <t>0.104941</t>
  </si>
  <si>
    <t>0.822354262062037</t>
  </si>
  <si>
    <t>2_25199838</t>
  </si>
  <si>
    <t>8.44647e-11</t>
  </si>
  <si>
    <t>10.19</t>
  </si>
  <si>
    <t>0.118484</t>
  </si>
  <si>
    <t>0.0128626</t>
  </si>
  <si>
    <t>0.0937334</t>
  </si>
  <si>
    <t>0.800059318881249</t>
  </si>
  <si>
    <t>2_25217755</t>
  </si>
  <si>
    <t>2.12684e-17</t>
  </si>
  <si>
    <t>0.747</t>
  </si>
  <si>
    <t>0.120359</t>
  </si>
  <si>
    <t>0.033237</t>
  </si>
  <si>
    <t>2_25235805</t>
  </si>
  <si>
    <t>3.42051e-82</t>
  </si>
  <si>
    <t>0.550</t>
  </si>
  <si>
    <t>0.12015</t>
  </si>
  <si>
    <t>0.0783732</t>
  </si>
  <si>
    <t>2_25237499</t>
  </si>
  <si>
    <t>0.844</t>
  </si>
  <si>
    <t>2_25241021</t>
  </si>
  <si>
    <t>2.112</t>
  </si>
  <si>
    <t>2_25241865</t>
  </si>
  <si>
    <t>9.260</t>
  </si>
  <si>
    <t>0.11989</t>
  </si>
  <si>
    <t>0.0782951</t>
  </si>
  <si>
    <t>2_25242501</t>
  </si>
  <si>
    <t>2.75401e-83</t>
  </si>
  <si>
    <t>3.360</t>
  </si>
  <si>
    <t>0.07892</t>
  </si>
  <si>
    <t>0.0993357</t>
  </si>
  <si>
    <t>0.81371244032858</t>
  </si>
  <si>
    <t>2_25243582</t>
  </si>
  <si>
    <t>0.032</t>
  </si>
  <si>
    <t>2_25244047</t>
  </si>
  <si>
    <t>3.679</t>
  </si>
  <si>
    <t>2_26757926</t>
  </si>
  <si>
    <t>0.893</t>
  </si>
  <si>
    <t>0.506262</t>
  </si>
  <si>
    <t>0.362456</t>
  </si>
  <si>
    <t>0.362417</t>
  </si>
  <si>
    <t>0.487861</t>
  </si>
  <si>
    <t>0.991398846156687</t>
  </si>
  <si>
    <t>2_26758803</t>
  </si>
  <si>
    <t>16.39</t>
  </si>
  <si>
    <t>0.490509</t>
  </si>
  <si>
    <t>0.362222</t>
  </si>
  <si>
    <t>0.348058</t>
  </si>
  <si>
    <t>0.0141645</t>
  </si>
  <si>
    <t>2_31509523</t>
  </si>
  <si>
    <t>2.41713e-11</t>
  </si>
  <si>
    <t>0.702</t>
  </si>
  <si>
    <t>0.187197</t>
  </si>
  <si>
    <t>0.121036</t>
  </si>
  <si>
    <t>0.206704</t>
  </si>
  <si>
    <t>0.9227648356799</t>
  </si>
  <si>
    <t>2_33114381</t>
  </si>
  <si>
    <t>7.83075e-10</t>
  </si>
  <si>
    <t>4.290</t>
  </si>
  <si>
    <t>0.0722934</t>
  </si>
  <si>
    <t>2_35798921</t>
  </si>
  <si>
    <t>7.04146e-20</t>
  </si>
  <si>
    <t>0.111545</t>
  </si>
  <si>
    <t>0.0623991</t>
  </si>
  <si>
    <t>0.060941</t>
  </si>
  <si>
    <t>0.00145811</t>
  </si>
  <si>
    <t>2_35822136</t>
  </si>
  <si>
    <t>5.40637e-32</t>
  </si>
  <si>
    <t>4.643</t>
  </si>
  <si>
    <t>0.152307</t>
  </si>
  <si>
    <t>0.104541</t>
  </si>
  <si>
    <t>0.104476</t>
  </si>
  <si>
    <t>2_35827365</t>
  </si>
  <si>
    <t>3.59092e-32</t>
  </si>
  <si>
    <t>1.104</t>
  </si>
  <si>
    <t>0.151929</t>
  </si>
  <si>
    <t>0.104424</t>
  </si>
  <si>
    <t>2_35829314</t>
  </si>
  <si>
    <t>5.24834e-32</t>
  </si>
  <si>
    <t>0.411</t>
  </si>
  <si>
    <t>0.151955</t>
  </si>
  <si>
    <t>2_35830557</t>
  </si>
  <si>
    <t>1.91916e-31</t>
  </si>
  <si>
    <t>2.251</t>
  </si>
  <si>
    <t>0.151968</t>
  </si>
  <si>
    <t>0.104775</t>
  </si>
  <si>
    <t>0.104736</t>
  </si>
  <si>
    <t>2_35853112</t>
  </si>
  <si>
    <t>7.66699e-16</t>
  </si>
  <si>
    <t>1.041</t>
  </si>
  <si>
    <t>0.0905327</t>
  </si>
  <si>
    <t>0.0702625</t>
  </si>
  <si>
    <t>0.0399938</t>
  </si>
  <si>
    <t>0.0302687</t>
  </si>
  <si>
    <t>2_35858567</t>
  </si>
  <si>
    <t>8.02646e-14</t>
  </si>
  <si>
    <t>7.384</t>
  </si>
  <si>
    <t>0.0898297</t>
  </si>
  <si>
    <t>0.0535593</t>
  </si>
  <si>
    <t>0.0534552</t>
  </si>
  <si>
    <t>2_35882165</t>
  </si>
  <si>
    <t>1.19564e-16</t>
  </si>
  <si>
    <t>2.317</t>
  </si>
  <si>
    <t>0.0891137</t>
  </si>
  <si>
    <t>0.058845</t>
  </si>
  <si>
    <t>2_35896121</t>
  </si>
  <si>
    <t>9.15856e-19</t>
  </si>
  <si>
    <t>4.662</t>
  </si>
  <si>
    <t>0.0895824</t>
  </si>
  <si>
    <t>0.0579467</t>
  </si>
  <si>
    <t>0.0579076</t>
  </si>
  <si>
    <t>2_35897126</t>
  </si>
  <si>
    <t>4.30147e-19</t>
  </si>
  <si>
    <t>5.630</t>
  </si>
  <si>
    <t>0.0579988</t>
  </si>
  <si>
    <t>0.0546672</t>
  </si>
  <si>
    <t>0.699405031705006</t>
  </si>
  <si>
    <t>2_35898081</t>
  </si>
  <si>
    <t>9.29848e-19</t>
  </si>
  <si>
    <t>2.513</t>
  </si>
  <si>
    <t>0.0896344</t>
  </si>
  <si>
    <t>0.0579597</t>
  </si>
  <si>
    <t>2_51307246</t>
  </si>
  <si>
    <t>2.08268e-10</t>
  </si>
  <si>
    <t>3.812</t>
  </si>
  <si>
    <t>0.10087</t>
  </si>
  <si>
    <t>0.0542884</t>
  </si>
  <si>
    <t>0.11616</t>
  </si>
  <si>
    <t>0.837849021989703</t>
  </si>
  <si>
    <t>2_52252830</t>
  </si>
  <si>
    <t>1.34786e-13</t>
  </si>
  <si>
    <t>1.400</t>
  </si>
  <si>
    <t>0.248125</t>
  </si>
  <si>
    <t>0.199539</t>
  </si>
  <si>
    <t>0.189528</t>
  </si>
  <si>
    <t>0.0100115</t>
  </si>
  <si>
    <t>0.228644</t>
  </si>
  <si>
    <t>0.93407508375319</t>
  </si>
  <si>
    <t>2_57359810</t>
  </si>
  <si>
    <t>1.18044e-122</t>
  </si>
  <si>
    <t>2.421</t>
  </si>
  <si>
    <t>0.238361</t>
  </si>
  <si>
    <t>0.146748</t>
  </si>
  <si>
    <t>0.251397</t>
  </si>
  <si>
    <t>0.944598750198933</t>
  </si>
  <si>
    <t>2_63495365</t>
  </si>
  <si>
    <t>8.32931e-75</t>
  </si>
  <si>
    <t>0.120</t>
  </si>
  <si>
    <t>0.284135</t>
  </si>
  <si>
    <t>0.201101</t>
  </si>
  <si>
    <t>0.192405</t>
  </si>
  <si>
    <t>0.00869656</t>
  </si>
  <si>
    <t>chr2:63480001-63520000</t>
  </si>
  <si>
    <t>WDPCP</t>
  </si>
  <si>
    <t>2_63496137</t>
  </si>
  <si>
    <t>1.25489e-75</t>
  </si>
  <si>
    <t>2.627</t>
  </si>
  <si>
    <t>0.294667</t>
  </si>
  <si>
    <t>0.201245</t>
  </si>
  <si>
    <t>2_63497366</t>
  </si>
  <si>
    <t>0.293509</t>
  </si>
  <si>
    <t>2_63506854</t>
  </si>
  <si>
    <t>1.84165e-147</t>
  </si>
  <si>
    <t>4.498</t>
  </si>
  <si>
    <t>0.29347</t>
  </si>
  <si>
    <t>0.224744</t>
  </si>
  <si>
    <t>2_63509850</t>
  </si>
  <si>
    <t>0.200</t>
  </si>
  <si>
    <t>0.294355</t>
  </si>
  <si>
    <t>2_63521033</t>
  </si>
  <si>
    <t>5.62711e-174</t>
  </si>
  <si>
    <t>0.240</t>
  </si>
  <si>
    <t>0.306879</t>
  </si>
  <si>
    <t>0.220955</t>
  </si>
  <si>
    <t>chr2:63520001-63560000</t>
  </si>
  <si>
    <t>2_63521424</t>
  </si>
  <si>
    <t>8.59016e-174</t>
  </si>
  <si>
    <t>1.168</t>
  </si>
  <si>
    <t>0.294173</t>
  </si>
  <si>
    <t>0.220968</t>
  </si>
  <si>
    <t>2_63521487</t>
  </si>
  <si>
    <t>0.633</t>
  </si>
  <si>
    <t>2_63523428</t>
  </si>
  <si>
    <t>2.524</t>
  </si>
  <si>
    <t>2_63524037</t>
  </si>
  <si>
    <t>3.751</t>
  </si>
  <si>
    <t>0.29416</t>
  </si>
  <si>
    <t>2_63524614</t>
  </si>
  <si>
    <t>6.678</t>
  </si>
  <si>
    <t>0.306983</t>
  </si>
  <si>
    <t>2_63524639</t>
  </si>
  <si>
    <t>0.692</t>
  </si>
  <si>
    <t>0.306736</t>
  </si>
  <si>
    <t>2_63528235</t>
  </si>
  <si>
    <t>1.726</t>
  </si>
  <si>
    <t>0.306775</t>
  </si>
  <si>
    <t>2_63529861</t>
  </si>
  <si>
    <t>5.33164e-174</t>
  </si>
  <si>
    <t>2.455</t>
  </si>
  <si>
    <t>0.30714</t>
  </si>
  <si>
    <t>0.221254</t>
  </si>
  <si>
    <t>0.221046</t>
  </si>
  <si>
    <t>2_63534728</t>
  </si>
  <si>
    <t>1.265</t>
  </si>
  <si>
    <t>0.306944</t>
  </si>
  <si>
    <t>0.180935</t>
  </si>
  <si>
    <t>0.318774</t>
  </si>
  <si>
    <t>0.966394472994506</t>
  </si>
  <si>
    <t>2_63538766</t>
  </si>
  <si>
    <t>2.348</t>
  </si>
  <si>
    <t>0.306827</t>
  </si>
  <si>
    <t>0.180909</t>
  </si>
  <si>
    <t>2_63540523</t>
  </si>
  <si>
    <t>5.479</t>
  </si>
  <si>
    <t>0.172838</t>
  </si>
  <si>
    <t>2_63541365</t>
  </si>
  <si>
    <t>0.172851</t>
  </si>
  <si>
    <t>2_63542951</t>
  </si>
  <si>
    <t>1.809</t>
  </si>
  <si>
    <t>2_63544806</t>
  </si>
  <si>
    <t>0.30671</t>
  </si>
  <si>
    <t>2_63545267</t>
  </si>
  <si>
    <t>0.767</t>
  </si>
  <si>
    <t>2_63545598</t>
  </si>
  <si>
    <t>0.302</t>
  </si>
  <si>
    <t>0.306762</t>
  </si>
  <si>
    <t>2_63546441</t>
  </si>
  <si>
    <t>7.532</t>
  </si>
  <si>
    <t>0.30684</t>
  </si>
  <si>
    <t>0.172877</t>
  </si>
  <si>
    <t>2_63547527</t>
  </si>
  <si>
    <t>0.963</t>
  </si>
  <si>
    <t>2_63689185</t>
  </si>
  <si>
    <t>4.76384e-09</t>
  </si>
  <si>
    <t>0.145</t>
  </si>
  <si>
    <t>0.287755</t>
  </si>
  <si>
    <t>0.0977061</t>
  </si>
  <si>
    <t>0.290602</t>
  </si>
  <si>
    <t>0.958500327693381</t>
  </si>
  <si>
    <t>2_68349183</t>
  </si>
  <si>
    <t>5.504</t>
  </si>
  <si>
    <t>0.356598</t>
  </si>
  <si>
    <t>0.104567</t>
  </si>
  <si>
    <t>0.104554</t>
  </si>
  <si>
    <t>0.458101</t>
  </si>
  <si>
    <t>0.988923015222298</t>
  </si>
  <si>
    <t>2_68353300</t>
  </si>
  <si>
    <t>1.49128e-206</t>
  </si>
  <si>
    <t>4.236</t>
  </si>
  <si>
    <t>0.283393</t>
  </si>
  <si>
    <t>0.111402</t>
  </si>
  <si>
    <t>0.111389</t>
  </si>
  <si>
    <t>2_68369938</t>
  </si>
  <si>
    <t>1.2981e-110</t>
  </si>
  <si>
    <t>2.231</t>
  </si>
  <si>
    <t>0.357744</t>
  </si>
  <si>
    <t>0.10307</t>
  </si>
  <si>
    <t>2_68379038</t>
  </si>
  <si>
    <t>1.51381e-39</t>
  </si>
  <si>
    <t>5.835</t>
  </si>
  <si>
    <t>0.358941</t>
  </si>
  <si>
    <t>0.0698849</t>
  </si>
  <si>
    <t>2_68379388</t>
  </si>
  <si>
    <t>3.868</t>
  </si>
  <si>
    <t>0.358915</t>
  </si>
  <si>
    <t>0.0698719</t>
  </si>
  <si>
    <t>2_68385097</t>
  </si>
  <si>
    <t>1.24476e-47</t>
  </si>
  <si>
    <t>15.41</t>
  </si>
  <si>
    <t>0.356325</t>
  </si>
  <si>
    <t>0.0801828</t>
  </si>
  <si>
    <t>0.0801698</t>
  </si>
  <si>
    <t>2_68401557</t>
  </si>
  <si>
    <t>4.86569e-27</t>
  </si>
  <si>
    <t>1.083</t>
  </si>
  <si>
    <t>0.344985</t>
  </si>
  <si>
    <t>0.056762</t>
  </si>
  <si>
    <t>chr2:68400001-68440000</t>
  </si>
  <si>
    <t>PPP3R1,PNO1</t>
  </si>
  <si>
    <t>2_68402012</t>
  </si>
  <si>
    <t>2_68402835</t>
  </si>
  <si>
    <t>2.79538e-27</t>
  </si>
  <si>
    <t>2.523</t>
  </si>
  <si>
    <t>0.344621</t>
  </si>
  <si>
    <t>0.056801</t>
  </si>
  <si>
    <t>0.424581</t>
  </si>
  <si>
    <t>0.985280657965333</t>
  </si>
  <si>
    <t>2_68412906</t>
  </si>
  <si>
    <t>6.90456e-75</t>
  </si>
  <si>
    <t>1.902</t>
  </si>
  <si>
    <t>0.344712</t>
  </si>
  <si>
    <t>0.0546659</t>
  </si>
  <si>
    <t>2_68420070</t>
  </si>
  <si>
    <t>1.87123e-85</t>
  </si>
  <si>
    <t>2.219</t>
  </si>
  <si>
    <t>0.344425</t>
  </si>
  <si>
    <t>0.0521143</t>
  </si>
  <si>
    <t>2_68421049</t>
  </si>
  <si>
    <t>4.899</t>
  </si>
  <si>
    <t>2_68422771</t>
  </si>
  <si>
    <t>1.770</t>
  </si>
  <si>
    <t>2_68423218</t>
  </si>
  <si>
    <t>0.932</t>
  </si>
  <si>
    <t>0.344412</t>
  </si>
  <si>
    <t>0.0521012</t>
  </si>
  <si>
    <t>2_68423530</t>
  </si>
  <si>
    <t>5.123</t>
  </si>
  <si>
    <t>2_68425417</t>
  </si>
  <si>
    <t>0.108</t>
  </si>
  <si>
    <t>0.344556</t>
  </si>
  <si>
    <t>2_68443651</t>
  </si>
  <si>
    <t>1.17622e-95</t>
  </si>
  <si>
    <t>1.528</t>
  </si>
  <si>
    <t>0.344243</t>
  </si>
  <si>
    <t>0.0340702</t>
  </si>
  <si>
    <t>chr2:68440001-68480000</t>
  </si>
  <si>
    <t>PPP3R1</t>
  </si>
  <si>
    <t>2_68443835</t>
  </si>
  <si>
    <t>4.079</t>
  </si>
  <si>
    <t>0.344256</t>
  </si>
  <si>
    <t>2_68457280</t>
  </si>
  <si>
    <t>3.13321e-115</t>
  </si>
  <si>
    <t>2.125</t>
  </si>
  <si>
    <t>0.345128</t>
  </si>
  <si>
    <t>0.032521</t>
  </si>
  <si>
    <t>2_68457573</t>
  </si>
  <si>
    <t>9.04814e-111</t>
  </si>
  <si>
    <t>0.764</t>
  </si>
  <si>
    <t>0.345298</t>
  </si>
  <si>
    <t>0.0350596</t>
  </si>
  <si>
    <t>2_68472242</t>
  </si>
  <si>
    <t>1.18406e-99</t>
  </si>
  <si>
    <t>0.345102</t>
  </si>
  <si>
    <t>0.0312842</t>
  </si>
  <si>
    <t>2_68473457</t>
  </si>
  <si>
    <t>0.158</t>
  </si>
  <si>
    <t>0.34518</t>
  </si>
  <si>
    <t>2_68475068</t>
  </si>
  <si>
    <t>1.089</t>
  </si>
  <si>
    <t>0.345076</t>
  </si>
  <si>
    <t>2_68475595</t>
  </si>
  <si>
    <t>8.461</t>
  </si>
  <si>
    <t>0.345063</t>
  </si>
  <si>
    <t>2_68477248</t>
  </si>
  <si>
    <t>1.702</t>
  </si>
  <si>
    <t>0.34505</t>
  </si>
  <si>
    <t>2_68479671</t>
  </si>
  <si>
    <t>1.4025e-99</t>
  </si>
  <si>
    <t>0.345545</t>
  </si>
  <si>
    <t>0.0312972</t>
  </si>
  <si>
    <t>2_68482327</t>
  </si>
  <si>
    <t>8.62292e-110</t>
  </si>
  <si>
    <t>4.393</t>
  </si>
  <si>
    <t>0.333164</t>
  </si>
  <si>
    <t>0.0338749</t>
  </si>
  <si>
    <t>0.0337968</t>
  </si>
  <si>
    <t>2_68489667</t>
  </si>
  <si>
    <t>1.02916e-109</t>
  </si>
  <si>
    <t>0.572</t>
  </si>
  <si>
    <t>0.345311</t>
  </si>
  <si>
    <t>0.0338879</t>
  </si>
  <si>
    <t>2_68516891</t>
  </si>
  <si>
    <t>7.14436e-73</t>
  </si>
  <si>
    <t>1.313</t>
  </si>
  <si>
    <t>0.303768</t>
  </si>
  <si>
    <t>0.0532078</t>
  </si>
  <si>
    <t>2_68524491</t>
  </si>
  <si>
    <t>2.48901e-90</t>
  </si>
  <si>
    <t>0.482</t>
  </si>
  <si>
    <t>0.309769</t>
  </si>
  <si>
    <t>0.0608499</t>
  </si>
  <si>
    <t>2_68663534</t>
  </si>
  <si>
    <t>1.62483e-42</t>
  </si>
  <si>
    <t>3.698</t>
  </si>
  <si>
    <t>0.115308</t>
  </si>
  <si>
    <t>0.0500443</t>
  </si>
  <si>
    <t>0.145251</t>
  </si>
  <si>
    <t>0.873459740383576</t>
  </si>
  <si>
    <t>2_68672116</t>
  </si>
  <si>
    <t>1.13102e-24</t>
  </si>
  <si>
    <t>1.616</t>
  </si>
  <si>
    <t>0.0720851</t>
  </si>
  <si>
    <t>0.0372077</t>
  </si>
  <si>
    <t>0.0371947</t>
  </si>
  <si>
    <t>2_68679137</t>
  </si>
  <si>
    <t>6.79675e-09</t>
  </si>
  <si>
    <t>2.042</t>
  </si>
  <si>
    <t>0.0483388</t>
  </si>
  <si>
    <t>0.0337447</t>
  </si>
  <si>
    <t>2_69889338</t>
  </si>
  <si>
    <t>1.20087e-62</t>
  </si>
  <si>
    <t>0.409</t>
  </si>
  <si>
    <t>0.269893</t>
  </si>
  <si>
    <t>0.127806</t>
  </si>
  <si>
    <t>2_70939596</t>
  </si>
  <si>
    <t>1.60829e-11</t>
  </si>
  <si>
    <t>0.309</t>
  </si>
  <si>
    <t>0.135799</t>
  </si>
  <si>
    <t>0.103252</t>
  </si>
  <si>
    <t>0.0813154</t>
  </si>
  <si>
    <t>0.0219367</t>
  </si>
  <si>
    <t>2_86155414</t>
  </si>
  <si>
    <t>3.34816e-16</t>
  </si>
  <si>
    <t>0.0591444</t>
  </si>
  <si>
    <t>0.0078243</t>
  </si>
  <si>
    <t>2_86156419</t>
  </si>
  <si>
    <t>0.604</t>
  </si>
  <si>
    <t>2_86168686</t>
  </si>
  <si>
    <t>1.77722e-14</t>
  </si>
  <si>
    <t>1.641</t>
  </si>
  <si>
    <t>0.0590142</t>
  </si>
  <si>
    <t>0.00857939</t>
  </si>
  <si>
    <t>2_86174180</t>
  </si>
  <si>
    <t>1.56141e-14</t>
  </si>
  <si>
    <t>7.847</t>
  </si>
  <si>
    <t>0.0587799</t>
  </si>
  <si>
    <t>0.00855335</t>
  </si>
  <si>
    <t>0.00839713</t>
  </si>
  <si>
    <t>2_99554826</t>
  </si>
  <si>
    <t>5.52615e-09</t>
  </si>
  <si>
    <t>0.639</t>
  </si>
  <si>
    <t>0.0303208</t>
  </si>
  <si>
    <t>0.0175884</t>
  </si>
  <si>
    <t>2_105659213</t>
  </si>
  <si>
    <t>3.73636e-21</t>
  </si>
  <si>
    <t>0.054</t>
  </si>
  <si>
    <t>0.0994506</t>
  </si>
  <si>
    <t>0.065784</t>
  </si>
  <si>
    <t>2_106117151</t>
  </si>
  <si>
    <t>2.43196e-24</t>
  </si>
  <si>
    <t>0.837</t>
  </si>
  <si>
    <t>0.168372</t>
  </si>
  <si>
    <t>0.0937874</t>
  </si>
  <si>
    <t>0.0937744</t>
  </si>
  <si>
    <t>2_106117418</t>
  </si>
  <si>
    <t>1.678</t>
  </si>
  <si>
    <t>0.168099</t>
  </si>
  <si>
    <t>2_106124178</t>
  </si>
  <si>
    <t>1.75684e-16</t>
  </si>
  <si>
    <t>10.78</t>
  </si>
  <si>
    <t>0.102106</t>
  </si>
  <si>
    <t>2_106124233</t>
  </si>
  <si>
    <t>6.35205e-13</t>
  </si>
  <si>
    <t>9.101</t>
  </si>
  <si>
    <t>0.16806</t>
  </si>
  <si>
    <t>0.092108</t>
  </si>
  <si>
    <t>2_106129635</t>
  </si>
  <si>
    <t>0.416</t>
  </si>
  <si>
    <t>0.167526</t>
  </si>
  <si>
    <t>0.0919518</t>
  </si>
  <si>
    <t>2_113053228</t>
  </si>
  <si>
    <t>1.10728e-10</t>
  </si>
  <si>
    <t>1.904</t>
  </si>
  <si>
    <t>0.488387</t>
  </si>
  <si>
    <t>0.115047</t>
  </si>
  <si>
    <t>0.448401</t>
  </si>
  <si>
    <t>0.987922098285183</t>
  </si>
  <si>
    <t>2_118492047</t>
  </si>
  <si>
    <t>3.28846e-29</t>
  </si>
  <si>
    <t>0.816</t>
  </si>
  <si>
    <t>0.121739</t>
  </si>
  <si>
    <t>0.083125</t>
  </si>
  <si>
    <t>2_118493017</t>
  </si>
  <si>
    <t>1.50468e-31</t>
  </si>
  <si>
    <t>0.936</t>
  </si>
  <si>
    <t>0.116753</t>
  </si>
  <si>
    <t>0.0786335</t>
  </si>
  <si>
    <t>2_118493354</t>
  </si>
  <si>
    <t>1.794</t>
  </si>
  <si>
    <t>2_118498608</t>
  </si>
  <si>
    <t>0.280</t>
  </si>
  <si>
    <t>2_118528072</t>
  </si>
  <si>
    <t>5.62828e-43</t>
  </si>
  <si>
    <t>1.434</t>
  </si>
  <si>
    <t>0.170156</t>
  </si>
  <si>
    <t>0.120294</t>
  </si>
  <si>
    <t>0.217383</t>
  </si>
  <si>
    <t>0.92856515121908</t>
  </si>
  <si>
    <t>2_118901679</t>
  </si>
  <si>
    <t>7.59897e-13</t>
  </si>
  <si>
    <t>1.854</t>
  </si>
  <si>
    <t>0.0847524</t>
  </si>
  <si>
    <t>0.060264</t>
  </si>
  <si>
    <t>0.0525439</t>
  </si>
  <si>
    <t>0.00772015</t>
  </si>
  <si>
    <t>2_120986872</t>
  </si>
  <si>
    <t>0.245</t>
  </si>
  <si>
    <t>0.399534</t>
  </si>
  <si>
    <t>0.210865</t>
  </si>
  <si>
    <t>2_157579016</t>
  </si>
  <si>
    <t>1.29323e-287</t>
  </si>
  <si>
    <t>0.317</t>
  </si>
  <si>
    <t>0.405002</t>
  </si>
  <si>
    <t>0.14723</t>
  </si>
  <si>
    <t>0.380763</t>
  </si>
  <si>
    <t>0.979116723643682</t>
  </si>
  <si>
    <t>2_159106259</t>
  </si>
  <si>
    <t>2.72454e-09</t>
  </si>
  <si>
    <t>4.172</t>
  </si>
  <si>
    <t>0.210475</t>
  </si>
  <si>
    <t>0.190986</t>
  </si>
  <si>
    <t>0.19096</t>
  </si>
  <si>
    <t>2_159586523</t>
  </si>
  <si>
    <t>1.30491e-39</t>
  </si>
  <si>
    <t>3.516</t>
  </si>
  <si>
    <t>0.298703</t>
  </si>
  <si>
    <t>0.19937</t>
  </si>
  <si>
    <t>0.199357</t>
  </si>
  <si>
    <t>2_159588354</t>
  </si>
  <si>
    <t>1.50129e-41</t>
  </si>
  <si>
    <t>2.354</t>
  </si>
  <si>
    <t>0.294993</t>
  </si>
  <si>
    <t>0.201036</t>
  </si>
  <si>
    <t>0.200971</t>
  </si>
  <si>
    <t>0.273701</t>
  </si>
  <si>
    <t>0.953035008128542</t>
  </si>
  <si>
    <t>2_159588862</t>
  </si>
  <si>
    <t>4.02344e-11</t>
  </si>
  <si>
    <t>3.287</t>
  </si>
  <si>
    <t>0.00542884</t>
  </si>
  <si>
    <t>0.0358928</t>
  </si>
  <si>
    <t>0.0358798</t>
  </si>
  <si>
    <t>2_159591798</t>
  </si>
  <si>
    <t>4.178</t>
  </si>
  <si>
    <t>0.238804</t>
  </si>
  <si>
    <t>2_159601559</t>
  </si>
  <si>
    <t>2.653</t>
  </si>
  <si>
    <t>0.273863</t>
  </si>
  <si>
    <t>2_159610292</t>
  </si>
  <si>
    <t>13.73</t>
  </si>
  <si>
    <t>0.287104</t>
  </si>
  <si>
    <t>2_159613337</t>
  </si>
  <si>
    <t>0.752</t>
  </si>
  <si>
    <t>0.296946</t>
  </si>
  <si>
    <t>2_159613637</t>
  </si>
  <si>
    <t>6.786</t>
  </si>
  <si>
    <t>0.296816</t>
  </si>
  <si>
    <t>2_159614144</t>
  </si>
  <si>
    <t>2.616</t>
  </si>
  <si>
    <t>2_159615541</t>
  </si>
  <si>
    <t>1.97543e-172</t>
  </si>
  <si>
    <t>3.634</t>
  </si>
  <si>
    <t>0.296829</t>
  </si>
  <si>
    <t>0.0717857</t>
  </si>
  <si>
    <t>2_159615668</t>
  </si>
  <si>
    <t>1.72961e-173</t>
  </si>
  <si>
    <t>6.697</t>
  </si>
  <si>
    <t>0.0716294</t>
  </si>
  <si>
    <t>2_159619202</t>
  </si>
  <si>
    <t>7.67395e-175</t>
  </si>
  <si>
    <t>0.058</t>
  </si>
  <si>
    <t>0.297063</t>
  </si>
  <si>
    <t>0.07133</t>
  </si>
  <si>
    <t>0.279335</t>
  </si>
  <si>
    <t>0.955071928025641</t>
  </si>
  <si>
    <t>2_159808696</t>
  </si>
  <si>
    <t>4.47215e-26</t>
  </si>
  <si>
    <t>1.836</t>
  </si>
  <si>
    <t>0.381841</t>
  </si>
  <si>
    <t>0.357093</t>
  </si>
  <si>
    <t>2_159894748</t>
  </si>
  <si>
    <t>3.56339e-66</t>
  </si>
  <si>
    <t>1.730</t>
  </si>
  <si>
    <t>0.375996</t>
  </si>
  <si>
    <t>0.222166</t>
  </si>
  <si>
    <t>0.222127</t>
  </si>
  <si>
    <t>0.346949</t>
  </si>
  <si>
    <t>0.972863521414561</t>
  </si>
  <si>
    <t>2_159899954</t>
  </si>
  <si>
    <t>0.704</t>
  </si>
  <si>
    <t>0.281076</t>
  </si>
  <si>
    <t>0.143675</t>
  </si>
  <si>
    <t>0.0784903</t>
  </si>
  <si>
    <t>2_159909791</t>
  </si>
  <si>
    <t>3.11892e-50</t>
  </si>
  <si>
    <t>0.340</t>
  </si>
  <si>
    <t>0.374043</t>
  </si>
  <si>
    <t>0.229014</t>
  </si>
  <si>
    <t>0.227699</t>
  </si>
  <si>
    <t>0.0013149</t>
  </si>
  <si>
    <t>2_160076026</t>
  </si>
  <si>
    <t>1.89085e-12</t>
  </si>
  <si>
    <t>2.483</t>
  </si>
  <si>
    <t>0.548131</t>
  </si>
  <si>
    <t>0.499206</t>
  </si>
  <si>
    <t>chr2:160040001-160080000</t>
  </si>
  <si>
    <t>TANC1</t>
  </si>
  <si>
    <t>2_160076077</t>
  </si>
  <si>
    <t>6.546</t>
  </si>
  <si>
    <t>2_160079762</t>
  </si>
  <si>
    <t>1.92919e-14</t>
  </si>
  <si>
    <t>2.805</t>
  </si>
  <si>
    <t>0.548183</t>
  </si>
  <si>
    <t>0.496745</t>
  </si>
  <si>
    <t>2_160091502</t>
  </si>
  <si>
    <t>5.99585e-68</t>
  </si>
  <si>
    <t>6.607</t>
  </si>
  <si>
    <t>0.54084</t>
  </si>
  <si>
    <t>0.330261</t>
  </si>
  <si>
    <t>chr2:160080001-160120000</t>
  </si>
  <si>
    <t>TANC1,WDSUB1</t>
  </si>
  <si>
    <t>2_160092915</t>
  </si>
  <si>
    <t>5.0879e-68</t>
  </si>
  <si>
    <t>7.206</t>
  </si>
  <si>
    <t>0.540892</t>
  </si>
  <si>
    <t>0.330326</t>
  </si>
  <si>
    <t>0.549873</t>
  </si>
  <si>
    <t>0.995160269259205</t>
  </si>
  <si>
    <t>2_160095872</t>
  </si>
  <si>
    <t>3.652</t>
  </si>
  <si>
    <t>0.540853</t>
  </si>
  <si>
    <t>0.330287</t>
  </si>
  <si>
    <t>2_160102867</t>
  </si>
  <si>
    <t>2.80016e-65</t>
  </si>
  <si>
    <t>4.752</t>
  </si>
  <si>
    <t>0.354645</t>
  </si>
  <si>
    <t>0.35458</t>
  </si>
  <si>
    <t>2_160123808</t>
  </si>
  <si>
    <t>5.82931e-50</t>
  </si>
  <si>
    <t>5.934</t>
  </si>
  <si>
    <t>0.541074</t>
  </si>
  <si>
    <t>0.376204</t>
  </si>
  <si>
    <t>0.375853</t>
  </si>
  <si>
    <t>0.000351508</t>
  </si>
  <si>
    <t>chr2:160120001-160160000</t>
  </si>
  <si>
    <t>WDSUB1</t>
  </si>
  <si>
    <t>2_160151988</t>
  </si>
  <si>
    <t>1.30664e-80</t>
  </si>
  <si>
    <t>0.628</t>
  </si>
  <si>
    <t>0.501679</t>
  </si>
  <si>
    <t>0.325717</t>
  </si>
  <si>
    <t>0.325665</t>
  </si>
  <si>
    <t>2_160157834</t>
  </si>
  <si>
    <t>1.47186e-86</t>
  </si>
  <si>
    <t>3.062</t>
  </si>
  <si>
    <t>0.522431</t>
  </si>
  <si>
    <t>0.331198</t>
  </si>
  <si>
    <t>0.331185</t>
  </si>
  <si>
    <t>2_160161700</t>
  </si>
  <si>
    <t>4.686</t>
  </si>
  <si>
    <t>0.520908</t>
  </si>
  <si>
    <t>0.259803</t>
  </si>
  <si>
    <t>0.258124</t>
  </si>
  <si>
    <t>0.00167943</t>
  </si>
  <si>
    <t>chr2:160160001-160200000</t>
  </si>
  <si>
    <t>BAZ2B</t>
  </si>
  <si>
    <t>0.493498</t>
  </si>
  <si>
    <t>0.991852068598043</t>
  </si>
  <si>
    <t>2_160186124</t>
  </si>
  <si>
    <t>7.158</t>
  </si>
  <si>
    <t>0.507681</t>
  </si>
  <si>
    <t>0.214966</t>
  </si>
  <si>
    <t>0.214836</t>
  </si>
  <si>
    <t>2_160186782</t>
  </si>
  <si>
    <t>7.262</t>
  </si>
  <si>
    <t>0.507746</t>
  </si>
  <si>
    <t>0.21494</t>
  </si>
  <si>
    <t>0.214784</t>
  </si>
  <si>
    <t>2_160187370</t>
  </si>
  <si>
    <t>5.337</t>
  </si>
  <si>
    <t>0.507785</t>
  </si>
  <si>
    <t>2_160188176</t>
  </si>
  <si>
    <t>1.951</t>
  </si>
  <si>
    <t>0.507577</t>
  </si>
  <si>
    <t>0.214862</t>
  </si>
  <si>
    <t>0.214745</t>
  </si>
  <si>
    <t>0.000117169</t>
  </si>
  <si>
    <t>2_160188252</t>
  </si>
  <si>
    <t>8.069</t>
  </si>
  <si>
    <t>0.507069</t>
  </si>
  <si>
    <t>0.21468</t>
  </si>
  <si>
    <t>2_160191408</t>
  </si>
  <si>
    <t>2.878</t>
  </si>
  <si>
    <t>0.507212</t>
  </si>
  <si>
    <t>0.300083</t>
  </si>
  <si>
    <t>0.299966</t>
  </si>
  <si>
    <t>2_160333180</t>
  </si>
  <si>
    <t>1.65516e-19</t>
  </si>
  <si>
    <t>8.043</t>
  </si>
  <si>
    <t>0.381425</t>
  </si>
  <si>
    <t>0.364539</t>
  </si>
  <si>
    <t>chr2:160320001-160360000</t>
  </si>
  <si>
    <t>2_160346814</t>
  </si>
  <si>
    <t>6.64149e-19</t>
  </si>
  <si>
    <t>0.313</t>
  </si>
  <si>
    <t>0.381685</t>
  </si>
  <si>
    <t>0.36657</t>
  </si>
  <si>
    <t>2_160358637</t>
  </si>
  <si>
    <t>0.913</t>
  </si>
  <si>
    <t>0.00305942</t>
  </si>
  <si>
    <t>0.157202</t>
  </si>
  <si>
    <t>0.00298131</t>
  </si>
  <si>
    <t>0.154221</t>
  </si>
  <si>
    <t>2_160361225</t>
  </si>
  <si>
    <t>6.803</t>
  </si>
  <si>
    <t>0.102835</t>
  </si>
  <si>
    <t>0.102718</t>
  </si>
  <si>
    <t>0.0544837</t>
  </si>
  <si>
    <t>2_160379160</t>
  </si>
  <si>
    <t>13.94</t>
  </si>
  <si>
    <t>0.376634</t>
  </si>
  <si>
    <t>0.154338</t>
  </si>
  <si>
    <t>0.154195</t>
  </si>
  <si>
    <t>0.000143207</t>
  </si>
  <si>
    <t>2_160380907</t>
  </si>
  <si>
    <t>1.232</t>
  </si>
  <si>
    <t>0.378548</t>
  </si>
  <si>
    <t>0.154247</t>
  </si>
  <si>
    <t>2_160391086</t>
  </si>
  <si>
    <t>2.069</t>
  </si>
  <si>
    <t>0.00187471</t>
  </si>
  <si>
    <t>0.163516</t>
  </si>
  <si>
    <t>0.00186169</t>
  </si>
  <si>
    <t>0.161654</t>
  </si>
  <si>
    <t>2_160394229</t>
  </si>
  <si>
    <t>8.026</t>
  </si>
  <si>
    <t>0.106442</t>
  </si>
  <si>
    <t>0.10501</t>
  </si>
  <si>
    <t>0.0585065</t>
  </si>
  <si>
    <t>2_160402216</t>
  </si>
  <si>
    <t>2.237</t>
  </si>
  <si>
    <t>0.00192678</t>
  </si>
  <si>
    <t>0.00190074</t>
  </si>
  <si>
    <t>0.161615</t>
  </si>
  <si>
    <t>2_160402769</t>
  </si>
  <si>
    <t>1.890</t>
  </si>
  <si>
    <t>0.424048</t>
  </si>
  <si>
    <t>0.163399</t>
  </si>
  <si>
    <t>2_160405498</t>
  </si>
  <si>
    <t>3.012</t>
  </si>
  <si>
    <t>0.424126</t>
  </si>
  <si>
    <t>0.183708</t>
  </si>
  <si>
    <t>0.183578</t>
  </si>
  <si>
    <t>2_160420504</t>
  </si>
  <si>
    <t>0.017</t>
  </si>
  <si>
    <t>0.411889</t>
  </si>
  <si>
    <t>0.161355</t>
  </si>
  <si>
    <t>2_160440775</t>
  </si>
  <si>
    <t>0.871</t>
  </si>
  <si>
    <t>0.302895</t>
  </si>
  <si>
    <t>0.114357</t>
  </si>
  <si>
    <t>0.060277</t>
  </si>
  <si>
    <t>0.0540801</t>
  </si>
  <si>
    <t>2_160450020</t>
  </si>
  <si>
    <t>0.222</t>
  </si>
  <si>
    <t>0.302661</t>
  </si>
  <si>
    <t>0.185817</t>
  </si>
  <si>
    <t>0.089335</t>
  </si>
  <si>
    <t>0.0964823</t>
  </si>
  <si>
    <t>2_160477280</t>
  </si>
  <si>
    <t>4.83789e-267</t>
  </si>
  <si>
    <t>1.688</t>
  </si>
  <si>
    <t>0.096951</t>
  </si>
  <si>
    <t>0.205359</t>
  </si>
  <si>
    <t>0.0967557</t>
  </si>
  <si>
    <t>0.108603</t>
  </si>
  <si>
    <t>2_160480606</t>
  </si>
  <si>
    <t>6.057</t>
  </si>
  <si>
    <t>2_160484143</t>
  </si>
  <si>
    <t>8.09563e-27</t>
  </si>
  <si>
    <t>11.92</t>
  </si>
  <si>
    <t>0.399482</t>
  </si>
  <si>
    <t>0.260597</t>
  </si>
  <si>
    <t>2_160486645</t>
  </si>
  <si>
    <t>1.06849e-26</t>
  </si>
  <si>
    <t>4.915</t>
  </si>
  <si>
    <t>0.00364526</t>
  </si>
  <si>
    <t>0.260584</t>
  </si>
  <si>
    <t>0.256939</t>
  </si>
  <si>
    <t>2_160487643</t>
  </si>
  <si>
    <t>7.880</t>
  </si>
  <si>
    <t>0.399443</t>
  </si>
  <si>
    <t>2_160492362</t>
  </si>
  <si>
    <t>1.11358e-20</t>
  </si>
  <si>
    <t>6.406</t>
  </si>
  <si>
    <t>0.263618</t>
  </si>
  <si>
    <t>2_160509593</t>
  </si>
  <si>
    <t>5.30486e-21</t>
  </si>
  <si>
    <t>0.480</t>
  </si>
  <si>
    <t>0.399417</t>
  </si>
  <si>
    <t>0.263631</t>
  </si>
  <si>
    <t>2_160510290</t>
  </si>
  <si>
    <t>1.34856e-13</t>
  </si>
  <si>
    <t>6.559</t>
  </si>
  <si>
    <t>0.302466</t>
  </si>
  <si>
    <t>0.266625</t>
  </si>
  <si>
    <t>0.170924</t>
  </si>
  <si>
    <t>0.0957012</t>
  </si>
  <si>
    <t>2_160516534</t>
  </si>
  <si>
    <t>7.19312e-14</t>
  </si>
  <si>
    <t>7.179</t>
  </si>
  <si>
    <t>0.399326</t>
  </si>
  <si>
    <t>0.267094</t>
  </si>
  <si>
    <t>2_160519520</t>
  </si>
  <si>
    <t>1.005</t>
  </si>
  <si>
    <t>0.3993</t>
  </si>
  <si>
    <t>0.267055</t>
  </si>
  <si>
    <t>2_160520126</t>
  </si>
  <si>
    <t>7.10493e-15</t>
  </si>
  <si>
    <t>2.244</t>
  </si>
  <si>
    <t>0.399221</t>
  </si>
  <si>
    <t>0.266495</t>
  </si>
  <si>
    <t>0.266443</t>
  </si>
  <si>
    <t>2_160541976</t>
  </si>
  <si>
    <t>2.60804e-137</t>
  </si>
  <si>
    <t>6.373</t>
  </si>
  <si>
    <t>0.399234</t>
  </si>
  <si>
    <t>0.238543</t>
  </si>
  <si>
    <t>0.238504</t>
  </si>
  <si>
    <t>2_160545753</t>
  </si>
  <si>
    <t>1.83135e-137</t>
  </si>
  <si>
    <t>9.515</t>
  </si>
  <si>
    <t>0.00334583</t>
  </si>
  <si>
    <t>0.23853</t>
  </si>
  <si>
    <t>0.235185</t>
  </si>
  <si>
    <t>2_160547215</t>
  </si>
  <si>
    <t>2.85733e-138</t>
  </si>
  <si>
    <t>7.482</t>
  </si>
  <si>
    <t>0.399456</t>
  </si>
  <si>
    <t>0.238687</t>
  </si>
  <si>
    <t>0.238635</t>
  </si>
  <si>
    <t>2_160556496</t>
  </si>
  <si>
    <t>1.97542e-111</t>
  </si>
  <si>
    <t>1.296</t>
  </si>
  <si>
    <t>0.399404</t>
  </si>
  <si>
    <t>0.243946</t>
  </si>
  <si>
    <t>2_160560717</t>
  </si>
  <si>
    <t>0.00321564</t>
  </si>
  <si>
    <t>0.206712</t>
  </si>
  <si>
    <t>0.203497</t>
  </si>
  <si>
    <t>2_160563032</t>
  </si>
  <si>
    <t>0.331</t>
  </si>
  <si>
    <t>0.00188773</t>
  </si>
  <si>
    <t>0.204825</t>
  </si>
  <si>
    <t>2_160564520</t>
  </si>
  <si>
    <t>0.399521</t>
  </si>
  <si>
    <t>0.216724</t>
  </si>
  <si>
    <t>2_160568988</t>
  </si>
  <si>
    <t>16.63</t>
  </si>
  <si>
    <t>0.0999974</t>
  </si>
  <si>
    <t>0.204395</t>
  </si>
  <si>
    <t>0.0998802</t>
  </si>
  <si>
    <t>0.104515</t>
  </si>
  <si>
    <t>2_160574140</t>
  </si>
  <si>
    <t>0.0015232</t>
  </si>
  <si>
    <t>0.202872</t>
  </si>
  <si>
    <t>2_160575226</t>
  </si>
  <si>
    <t>4.219</t>
  </si>
  <si>
    <t>0.312607</t>
  </si>
  <si>
    <t>0.221879</t>
  </si>
  <si>
    <t>0.125176</t>
  </si>
  <si>
    <t>0.0967036</t>
  </si>
  <si>
    <t>2_160599717</t>
  </si>
  <si>
    <t>19.98</t>
  </si>
  <si>
    <t>0.0969901</t>
  </si>
  <si>
    <t>0.226137</t>
  </si>
  <si>
    <t>0.0963782</t>
  </si>
  <si>
    <t>0.129758</t>
  </si>
  <si>
    <t>2_160600414</t>
  </si>
  <si>
    <t>0.388</t>
  </si>
  <si>
    <t>0.405288</t>
  </si>
  <si>
    <t>2_160601436</t>
  </si>
  <si>
    <t>9.540</t>
  </si>
  <si>
    <t>0.0968989</t>
  </si>
  <si>
    <t>0.25026</t>
  </si>
  <si>
    <t>0.0965214</t>
  </si>
  <si>
    <t>0.153739</t>
  </si>
  <si>
    <t>2_160616232</t>
  </si>
  <si>
    <t>2.341</t>
  </si>
  <si>
    <t>0.409428</t>
  </si>
  <si>
    <t>0.257251</t>
  </si>
  <si>
    <t>2_160618386</t>
  </si>
  <si>
    <t>6.165</t>
  </si>
  <si>
    <t>0.308324</t>
  </si>
  <si>
    <t>0.256653</t>
  </si>
  <si>
    <t>0.159103</t>
  </si>
  <si>
    <t>0.0975499</t>
  </si>
  <si>
    <t>2_160621739</t>
  </si>
  <si>
    <t>0.405874</t>
  </si>
  <si>
    <t>0.249766</t>
  </si>
  <si>
    <t>2_160622961</t>
  </si>
  <si>
    <t>2.734</t>
  </si>
  <si>
    <t>0.253268</t>
  </si>
  <si>
    <t>2_160626622</t>
  </si>
  <si>
    <t>0.305</t>
  </si>
  <si>
    <t>0.406317</t>
  </si>
  <si>
    <t>0.25371</t>
  </si>
  <si>
    <t>2_160626898</t>
  </si>
  <si>
    <t>3.196</t>
  </si>
  <si>
    <t>2_160628607</t>
  </si>
  <si>
    <t>1.022</t>
  </si>
  <si>
    <t>0.0979665</t>
  </si>
  <si>
    <t>0.155744</t>
  </si>
  <si>
    <t>2_160629133</t>
  </si>
  <si>
    <t>0.774</t>
  </si>
  <si>
    <t>2_160629261</t>
  </si>
  <si>
    <t>1.134</t>
  </si>
  <si>
    <t>0.409246</t>
  </si>
  <si>
    <t>2_160634701</t>
  </si>
  <si>
    <t>8.316</t>
  </si>
  <si>
    <t>0.409233</t>
  </si>
  <si>
    <t>0.259881</t>
  </si>
  <si>
    <t>2_160641399</t>
  </si>
  <si>
    <t>8.253</t>
  </si>
  <si>
    <t>0.406382</t>
  </si>
  <si>
    <t>0.260051</t>
  </si>
  <si>
    <t>chr2:160640001-160680000</t>
  </si>
  <si>
    <t>CD302,LY75,LY75-CD302</t>
  </si>
  <si>
    <t>2_160642292</t>
  </si>
  <si>
    <t>3.503</t>
  </si>
  <si>
    <t>0.00550695</t>
  </si>
  <si>
    <t>0.260037</t>
  </si>
  <si>
    <t>0.00549393</t>
  </si>
  <si>
    <t>0.254544</t>
  </si>
  <si>
    <t>2_160643488</t>
  </si>
  <si>
    <t>4.006</t>
  </si>
  <si>
    <t>0.40633</t>
  </si>
  <si>
    <t>2_160646410</t>
  </si>
  <si>
    <t>13.69</t>
  </si>
  <si>
    <t>0.406278</t>
  </si>
  <si>
    <t>0.260024</t>
  </si>
  <si>
    <t>2_160646606</t>
  </si>
  <si>
    <t>3.111</t>
  </si>
  <si>
    <t>0.0979144</t>
  </si>
  <si>
    <t>0.215695</t>
  </si>
  <si>
    <t>0.0972765</t>
  </si>
  <si>
    <t>0.118419</t>
  </si>
  <si>
    <t>2_160653356</t>
  </si>
  <si>
    <t>3.382</t>
  </si>
  <si>
    <t>0.0726058</t>
  </si>
  <si>
    <t>0.00257772</t>
  </si>
  <si>
    <t>0.213118</t>
  </si>
  <si>
    <t>2_160653386</t>
  </si>
  <si>
    <t>0.536</t>
  </si>
  <si>
    <t>0.00230433</t>
  </si>
  <si>
    <t>0.213391</t>
  </si>
  <si>
    <t>2_160654492</t>
  </si>
  <si>
    <t>5.800</t>
  </si>
  <si>
    <t>0.0054679</t>
  </si>
  <si>
    <t>0.210228</t>
  </si>
  <si>
    <t>2_160654582</t>
  </si>
  <si>
    <t>6.825</t>
  </si>
  <si>
    <t>0.00223923</t>
  </si>
  <si>
    <t>0.215682</t>
  </si>
  <si>
    <t>0.213443</t>
  </si>
  <si>
    <t>2_160659996</t>
  </si>
  <si>
    <t>3.658</t>
  </si>
  <si>
    <t>0.41306</t>
  </si>
  <si>
    <t>0.215591</t>
  </si>
  <si>
    <t>2_160670229</t>
  </si>
  <si>
    <t>3.330</t>
  </si>
  <si>
    <t>0.411954</t>
  </si>
  <si>
    <t>0.216841</t>
  </si>
  <si>
    <t>0.216815</t>
  </si>
  <si>
    <t>2_160670291</t>
  </si>
  <si>
    <t>3.180</t>
  </si>
  <si>
    <t>0.310264</t>
  </si>
  <si>
    <t>0.195503</t>
  </si>
  <si>
    <t>0.111363</t>
  </si>
  <si>
    <t>0.0841405</t>
  </si>
  <si>
    <t>2_160673630</t>
  </si>
  <si>
    <t>6.676</t>
  </si>
  <si>
    <t>0.00798052</t>
  </si>
  <si>
    <t>0.00502526</t>
  </si>
  <si>
    <t>0.190478</t>
  </si>
  <si>
    <t>2_160722391</t>
  </si>
  <si>
    <t>1.691</t>
  </si>
  <si>
    <t>0.362274</t>
  </si>
  <si>
    <t>0.197938</t>
  </si>
  <si>
    <t>0.102588</t>
  </si>
  <si>
    <t>0.0953497</t>
  </si>
  <si>
    <t>0.308169</t>
  </si>
  <si>
    <t>0.963791644087384</t>
  </si>
  <si>
    <t>2_160725411</t>
  </si>
  <si>
    <t>0.459277</t>
  </si>
  <si>
    <t>0.209134</t>
  </si>
  <si>
    <t>0.00329376</t>
  </si>
  <si>
    <t>2_160725948</t>
  </si>
  <si>
    <t>4.377</t>
  </si>
  <si>
    <t>0.362118</t>
  </si>
  <si>
    <t>0.11575</t>
  </si>
  <si>
    <t>0.0966776</t>
  </si>
  <si>
    <t>2_160726415</t>
  </si>
  <si>
    <t>7.486</t>
  </si>
  <si>
    <t>0.0752877</t>
  </si>
  <si>
    <t>0.000924335</t>
  </si>
  <si>
    <t>0.211503</t>
  </si>
  <si>
    <t>2_160726544</t>
  </si>
  <si>
    <t>6.646</t>
  </si>
  <si>
    <t>0.458691</t>
  </si>
  <si>
    <t>0.212493</t>
  </si>
  <si>
    <t>0.208574</t>
  </si>
  <si>
    <t>0.00391866</t>
  </si>
  <si>
    <t>2_160738509</t>
  </si>
  <si>
    <t>6.625</t>
  </si>
  <si>
    <t>0.524111</t>
  </si>
  <si>
    <t>0.344634</t>
  </si>
  <si>
    <t>2_160741415</t>
  </si>
  <si>
    <t>7.670</t>
  </si>
  <si>
    <t>0.541608</t>
  </si>
  <si>
    <t>0.375827</t>
  </si>
  <si>
    <t>2_160742095</t>
  </si>
  <si>
    <t>0.541673</t>
  </si>
  <si>
    <t>0.375762</t>
  </si>
  <si>
    <t>2_162332328</t>
  </si>
  <si>
    <t>3.98655e-104</t>
  </si>
  <si>
    <t>0.050</t>
  </si>
  <si>
    <t>0.322489</t>
  </si>
  <si>
    <t>0.209043</t>
  </si>
  <si>
    <t>0.209004</t>
  </si>
  <si>
    <t>0.335196</t>
  </si>
  <si>
    <t>0.970385382189193</t>
  </si>
  <si>
    <t>2_171642386</t>
  </si>
  <si>
    <t>3.91464e-73</t>
  </si>
  <si>
    <t>3.169</t>
  </si>
  <si>
    <t>0.0191246</t>
  </si>
  <si>
    <t>0.236213</t>
  </si>
  <si>
    <t>0.217088</t>
  </si>
  <si>
    <t>2_171643584</t>
  </si>
  <si>
    <t>1.492</t>
  </si>
  <si>
    <t>0.0190986</t>
  </si>
  <si>
    <t>0.217115</t>
  </si>
  <si>
    <t>2_171644084</t>
  </si>
  <si>
    <t>1.126</t>
  </si>
  <si>
    <t>2_171645084</t>
  </si>
  <si>
    <t>7.01512e-73</t>
  </si>
  <si>
    <t>0.139</t>
  </si>
  <si>
    <t>0.325874</t>
  </si>
  <si>
    <t>0.236278</t>
  </si>
  <si>
    <t>2_171651111</t>
  </si>
  <si>
    <t>4.54953e-45</t>
  </si>
  <si>
    <t>9.703</t>
  </si>
  <si>
    <t>0.32629</t>
  </si>
  <si>
    <t>0.270088</t>
  </si>
  <si>
    <t>2_209769745</t>
  </si>
  <si>
    <t>6.96363e-56</t>
  </si>
  <si>
    <t>0.894</t>
  </si>
  <si>
    <t>0.176795</t>
  </si>
  <si>
    <t>0.085156</t>
  </si>
  <si>
    <t>2_231895908</t>
  </si>
  <si>
    <t>1.3469e-53</t>
  </si>
  <si>
    <t>2.481</t>
  </si>
  <si>
    <t>0.254335</t>
  </si>
  <si>
    <t>0.116714</t>
  </si>
  <si>
    <t>2_235666011</t>
  </si>
  <si>
    <t>2.22526e-129</t>
  </si>
  <si>
    <t>0.212714</t>
  </si>
  <si>
    <t>0.211998</t>
  </si>
  <si>
    <t>0.000716034</t>
  </si>
  <si>
    <t>0.296236</t>
  </si>
  <si>
    <t>0.960423553767567</t>
  </si>
  <si>
    <t>2_235795880</t>
  </si>
  <si>
    <t>5.02931e-28</t>
  </si>
  <si>
    <t>3.534</t>
  </si>
  <si>
    <t>0.0812633</t>
  </si>
  <si>
    <t>0.0359709</t>
  </si>
  <si>
    <t>2_235797112</t>
  </si>
  <si>
    <t>8.65021e-30</t>
  </si>
  <si>
    <t>2.590</t>
  </si>
  <si>
    <t>0.0838671</t>
  </si>
  <si>
    <t>0.0383534</t>
  </si>
  <si>
    <t>0.0382232</t>
  </si>
  <si>
    <t>2_235804130</t>
  </si>
  <si>
    <t>3.61137e-34</t>
  </si>
  <si>
    <t>5.267</t>
  </si>
  <si>
    <t>0.0849737</t>
  </si>
  <si>
    <t>0.0398115</t>
  </si>
  <si>
    <t>0.0769515</t>
  </si>
  <si>
    <t>0.766614155145357</t>
  </si>
  <si>
    <t>2_236451645</t>
  </si>
  <si>
    <t>1.38718e-19</t>
  </si>
  <si>
    <t>1.337</t>
  </si>
  <si>
    <t>0.155054</t>
  </si>
  <si>
    <t>0.151825</t>
  </si>
  <si>
    <t>0.00322866</t>
  </si>
  <si>
    <t>0.177984</t>
  </si>
  <si>
    <t>0.902641784465051</t>
  </si>
  <si>
    <t>2_238317393</t>
  </si>
  <si>
    <t>1.25193e-63</t>
  </si>
  <si>
    <t>0.235</t>
  </si>
  <si>
    <t>0.173645</t>
  </si>
  <si>
    <t>0.0673723</t>
  </si>
  <si>
    <t>0.0673462</t>
  </si>
  <si>
    <t>2_238554848</t>
  </si>
  <si>
    <t>8.83425e-11</t>
  </si>
  <si>
    <t>2.562</t>
  </si>
  <si>
    <t>0.207402</t>
  </si>
  <si>
    <t>0.206296</t>
  </si>
  <si>
    <t>0.203614</t>
  </si>
  <si>
    <t>0.00268187</t>
  </si>
  <si>
    <t>2_238554866</t>
  </si>
  <si>
    <t>7.89471e-11</t>
  </si>
  <si>
    <t>0.005</t>
  </si>
  <si>
    <t>0.199956</t>
  </si>
  <si>
    <t>0.206218</t>
  </si>
  <si>
    <t>0.196167</t>
  </si>
  <si>
    <t>0.0100505</t>
  </si>
  <si>
    <t>2_238554872</t>
  </si>
  <si>
    <t>7.10565e-11</t>
  </si>
  <si>
    <t>0.036</t>
  </si>
  <si>
    <t>0.199813</t>
  </si>
  <si>
    <t>0.206231</t>
  </si>
  <si>
    <t>0.19605</t>
  </si>
  <si>
    <t>0.0101807</t>
  </si>
  <si>
    <t>2_238557070</t>
  </si>
  <si>
    <t>3.49816e-11</t>
  </si>
  <si>
    <t>0.541</t>
  </si>
  <si>
    <t>0.209798</t>
  </si>
  <si>
    <t>0.206387</t>
  </si>
  <si>
    <t>0.206153</t>
  </si>
  <si>
    <t>0.000234338</t>
  </si>
  <si>
    <t>2_238558286</t>
  </si>
  <si>
    <t>8.34379e-10</t>
  </si>
  <si>
    <t>6.552</t>
  </si>
  <si>
    <t>0.222517</t>
  </si>
  <si>
    <t>0.204369</t>
  </si>
  <si>
    <t>0.204356</t>
  </si>
  <si>
    <t>2_238895507</t>
  </si>
  <si>
    <t>0.620</t>
  </si>
  <si>
    <t>0.386059</t>
  </si>
  <si>
    <t>0.110712</t>
  </si>
  <si>
    <t>0.35822</t>
  </si>
  <si>
    <t>0.97515263259327</t>
  </si>
  <si>
    <t>2_238896921</t>
  </si>
  <si>
    <t>2.532</t>
  </si>
  <si>
    <t>0.384797</t>
  </si>
  <si>
    <t>0.110465</t>
  </si>
  <si>
    <t>0.000247357</t>
  </si>
  <si>
    <t>2_238912120</t>
  </si>
  <si>
    <t>0.044</t>
  </si>
  <si>
    <t>0.386554</t>
  </si>
  <si>
    <t>0.12472</t>
  </si>
  <si>
    <t>2_238912478</t>
  </si>
  <si>
    <t>0.170</t>
  </si>
  <si>
    <t>0.386333</t>
  </si>
  <si>
    <t>0.101781</t>
  </si>
  <si>
    <t>0.101768</t>
  </si>
  <si>
    <t>2_238922585</t>
  </si>
  <si>
    <t>2.679</t>
  </si>
  <si>
    <t>0.386489</t>
  </si>
  <si>
    <t>2_238944816</t>
  </si>
  <si>
    <t>6.3999e-108</t>
  </si>
  <si>
    <t>1.840</t>
  </si>
  <si>
    <t>0.412188</t>
  </si>
  <si>
    <t>0.112235</t>
  </si>
  <si>
    <t>0.112183</t>
  </si>
  <si>
    <t>2_238946396</t>
  </si>
  <si>
    <t>1.634</t>
  </si>
  <si>
    <t>0.411915</t>
  </si>
  <si>
    <t>0.11217</t>
  </si>
  <si>
    <t>2_238947982</t>
  </si>
  <si>
    <t>3.467</t>
  </si>
  <si>
    <t>0.41461</t>
  </si>
  <si>
    <t>0.111988</t>
  </si>
  <si>
    <t>2_238953876</t>
  </si>
  <si>
    <t>1.4657e-81</t>
  </si>
  <si>
    <t>0.772</t>
  </si>
  <si>
    <t>0.412852</t>
  </si>
  <si>
    <t>0.121973</t>
  </si>
  <si>
    <t>2_238955542</t>
  </si>
  <si>
    <t>7.21037e-82</t>
  </si>
  <si>
    <t>4.736</t>
  </si>
  <si>
    <t>0.41241</t>
  </si>
  <si>
    <t>0.121895</t>
  </si>
  <si>
    <t>2_238963241</t>
  </si>
  <si>
    <t>2.60058e-42</t>
  </si>
  <si>
    <t>0.412553</t>
  </si>
  <si>
    <t>0.114604</t>
  </si>
  <si>
    <t>0.114591</t>
  </si>
  <si>
    <t>2_239038330</t>
  </si>
  <si>
    <t>3.91066e-09</t>
  </si>
  <si>
    <t>1.565</t>
  </si>
  <si>
    <t>0.38231</t>
  </si>
  <si>
    <t>0.331068</t>
  </si>
  <si>
    <t>0.325639</t>
  </si>
  <si>
    <t>0.340782</t>
  </si>
  <si>
    <t>0.971579943754923</t>
  </si>
  <si>
    <t>2_239140062</t>
  </si>
  <si>
    <t>4.43572e-09</t>
  </si>
  <si>
    <t>7.742</t>
  </si>
  <si>
    <t>0.348123</t>
  </si>
  <si>
    <t>0.293769</t>
  </si>
  <si>
    <t>0.292558</t>
  </si>
  <si>
    <t>0.00121075</t>
  </si>
  <si>
    <t>2_239140403</t>
  </si>
  <si>
    <t>4.40624e-09</t>
  </si>
  <si>
    <t>2.249</t>
  </si>
  <si>
    <t>0.34699</t>
  </si>
  <si>
    <t>0.293678</t>
  </si>
  <si>
    <t>0.291894</t>
  </si>
  <si>
    <t>0.00178358</t>
  </si>
  <si>
    <t>0.359267</t>
  </si>
  <si>
    <t>0.975356055981848</t>
  </si>
  <si>
    <t>2_239140434</t>
  </si>
  <si>
    <t>4.41946e-09</t>
  </si>
  <si>
    <t>0.706</t>
  </si>
  <si>
    <t>0.347849</t>
  </si>
  <si>
    <t>0.293691</t>
  </si>
  <si>
    <t>0.292519</t>
  </si>
  <si>
    <t>0.00117169</t>
  </si>
  <si>
    <t>2_239749501</t>
  </si>
  <si>
    <t>1.58444e-12</t>
  </si>
  <si>
    <t>0.646</t>
  </si>
  <si>
    <t>0.10665</t>
  </si>
  <si>
    <t>0.0246576</t>
  </si>
  <si>
    <t>chr2:239720001-239760000</t>
  </si>
  <si>
    <t>TWIST2</t>
  </si>
  <si>
    <t>2_239760619</t>
  </si>
  <si>
    <t>6.17315e-13</t>
  </si>
  <si>
    <t>3.495</t>
  </si>
  <si>
    <t>0.112196</t>
  </si>
  <si>
    <t>chr2:239760001-239800000</t>
  </si>
  <si>
    <t>2_242855955</t>
  </si>
  <si>
    <t>3.80925e-13</t>
  </si>
  <si>
    <t>5.188</t>
  </si>
  <si>
    <t>0.0137609</t>
  </si>
  <si>
    <t>0.0143988</t>
  </si>
  <si>
    <t>0.0135916</t>
  </si>
  <si>
    <t>0.000807166</t>
  </si>
  <si>
    <t>2_242861748</t>
  </si>
  <si>
    <t>0.474</t>
  </si>
  <si>
    <t>0.0144769</t>
  </si>
  <si>
    <t>0.0143207</t>
  </si>
  <si>
    <t>3_3549515</t>
  </si>
  <si>
    <t>5.72872e-14</t>
  </si>
  <si>
    <t>0.286</t>
  </si>
  <si>
    <t>0.161394</t>
  </si>
  <si>
    <t>0.065094</t>
  </si>
  <si>
    <t>0.0586106</t>
  </si>
  <si>
    <t>0.00648336</t>
  </si>
  <si>
    <t>3_3590114</t>
  </si>
  <si>
    <t>4.1374e-20</t>
  </si>
  <si>
    <t>5.749</t>
  </si>
  <si>
    <t>0.106663</t>
  </si>
  <si>
    <t>0.0657449</t>
  </si>
  <si>
    <t>0.0656929</t>
  </si>
  <si>
    <t>0.0491226</t>
  </si>
  <si>
    <t>0.679791693107091</t>
  </si>
  <si>
    <t>3_3590223</t>
  </si>
  <si>
    <t>3.273</t>
  </si>
  <si>
    <t>0.106637</t>
  </si>
  <si>
    <t>0.0656798</t>
  </si>
  <si>
    <t>3_3593216</t>
  </si>
  <si>
    <t>2.381</t>
  </si>
  <si>
    <t>0.106858</t>
  </si>
  <si>
    <t>3_3594569</t>
  </si>
  <si>
    <t>9.63221e-19</t>
  </si>
  <si>
    <t>4.009</t>
  </si>
  <si>
    <t>0.106728</t>
  </si>
  <si>
    <t>0.065107</t>
  </si>
  <si>
    <t>0.0650549</t>
  </si>
  <si>
    <t>3_3596915</t>
  </si>
  <si>
    <t>10.23</t>
  </si>
  <si>
    <t>0.106598</t>
  </si>
  <si>
    <t>0.0649638</t>
  </si>
  <si>
    <t>3_3607779</t>
  </si>
  <si>
    <t>7.5231e-17</t>
  </si>
  <si>
    <t>1.078</t>
  </si>
  <si>
    <t>0.117208</t>
  </si>
  <si>
    <t>0.0692079</t>
  </si>
  <si>
    <t>3_3613499</t>
  </si>
  <si>
    <t>3.62855e-17</t>
  </si>
  <si>
    <t>0.11657</t>
  </si>
  <si>
    <t>0.0709264</t>
  </si>
  <si>
    <t>0.0709004</t>
  </si>
  <si>
    <t>3_3627906</t>
  </si>
  <si>
    <t>2.56943e-19</t>
  </si>
  <si>
    <t>0.124616</t>
  </si>
  <si>
    <t>0.0781388</t>
  </si>
  <si>
    <t>0.0779305</t>
  </si>
  <si>
    <t>3_3627910</t>
  </si>
  <si>
    <t>2.51678e-19</t>
  </si>
  <si>
    <t>0.173</t>
  </si>
  <si>
    <t>0.124538</t>
  </si>
  <si>
    <t>0.0781258</t>
  </si>
  <si>
    <t>0.0778654</t>
  </si>
  <si>
    <t>0.000260376</t>
  </si>
  <si>
    <t>3_3628913</t>
  </si>
  <si>
    <t>2.07472e-37</t>
  </si>
  <si>
    <t>4.151</t>
  </si>
  <si>
    <t>0.125124</t>
  </si>
  <si>
    <t>0.0409051</t>
  </si>
  <si>
    <t>0.040853</t>
  </si>
  <si>
    <t>0.0713682</t>
  </si>
  <si>
    <t>0.754034053251517</t>
  </si>
  <si>
    <t>3_3637274</t>
  </si>
  <si>
    <t>3.066</t>
  </si>
  <si>
    <t>0.124863</t>
  </si>
  <si>
    <t>0.040879</t>
  </si>
  <si>
    <t>3_3640027</t>
  </si>
  <si>
    <t>3.50837e-25</t>
  </si>
  <si>
    <t>0.12291</t>
  </si>
  <si>
    <t>0.0503177</t>
  </si>
  <si>
    <t>0.0503046</t>
  </si>
  <si>
    <t>3_3643813</t>
  </si>
  <si>
    <t>2.07561e-28</t>
  </si>
  <si>
    <t>5.502</t>
  </si>
  <si>
    <t>0.13244</t>
  </si>
  <si>
    <t>0.0543535</t>
  </si>
  <si>
    <t>0.0543405</t>
  </si>
  <si>
    <t>3_3644853</t>
  </si>
  <si>
    <t>5.20864e-27</t>
  </si>
  <si>
    <t>1.488</t>
  </si>
  <si>
    <t>0.12929</t>
  </si>
  <si>
    <t>0.051919</t>
  </si>
  <si>
    <t>0.0515935</t>
  </si>
  <si>
    <t>3_3646904</t>
  </si>
  <si>
    <t>4.27072e-27</t>
  </si>
  <si>
    <t>8.509</t>
  </si>
  <si>
    <t>0.12942</t>
  </si>
  <si>
    <t>0.0518409</t>
  </si>
  <si>
    <t>3_3659447</t>
  </si>
  <si>
    <t>5.23941e-33</t>
  </si>
  <si>
    <t>5.477</t>
  </si>
  <si>
    <t>0.126504</t>
  </si>
  <si>
    <t>0.0340181</t>
  </si>
  <si>
    <t>0.0340051</t>
  </si>
  <si>
    <t>3_3660691</t>
  </si>
  <si>
    <t>1.92639e-25</t>
  </si>
  <si>
    <t>6.205</t>
  </si>
  <si>
    <t>0.126269</t>
  </si>
  <si>
    <t>0.0370775</t>
  </si>
  <si>
    <t>0.0369734</t>
  </si>
  <si>
    <t>3_3662149</t>
  </si>
  <si>
    <t>4.629</t>
  </si>
  <si>
    <t>0.128678</t>
  </si>
  <si>
    <t>0.0370124</t>
  </si>
  <si>
    <t>3_3663763</t>
  </si>
  <si>
    <t>9.488</t>
  </si>
  <si>
    <t>0.126308</t>
  </si>
  <si>
    <t>0.0370645</t>
  </si>
  <si>
    <t>3_3664353</t>
  </si>
  <si>
    <t>2.06133e-25</t>
  </si>
  <si>
    <t>0.614</t>
  </si>
  <si>
    <t>0.0370906</t>
  </si>
  <si>
    <t>3_3665857</t>
  </si>
  <si>
    <t>2.88948e-25</t>
  </si>
  <si>
    <t>10.61</t>
  </si>
  <si>
    <t>0.129472</t>
  </si>
  <si>
    <t>0.0371557</t>
  </si>
  <si>
    <t>0.0371296</t>
  </si>
  <si>
    <t>3_3667460</t>
  </si>
  <si>
    <t>1.807</t>
  </si>
  <si>
    <t>0.129407</t>
  </si>
  <si>
    <t>3_10528910</t>
  </si>
  <si>
    <t>5.07698e-110</t>
  </si>
  <si>
    <t>0.002</t>
  </si>
  <si>
    <t>0.473364</t>
  </si>
  <si>
    <t>0.378769</t>
  </si>
  <si>
    <t>0.378756</t>
  </si>
  <si>
    <t>chr3:10520001-10560000</t>
  </si>
  <si>
    <t>ATP2B2</t>
  </si>
  <si>
    <t>3_12853450</t>
  </si>
  <si>
    <t>2.31521e-29</t>
  </si>
  <si>
    <t>0.064</t>
  </si>
  <si>
    <t>0.402671</t>
  </si>
  <si>
    <t>0.278342</t>
  </si>
  <si>
    <t>3_16283501</t>
  </si>
  <si>
    <t>1.94625e-34</t>
  </si>
  <si>
    <t>2.950</t>
  </si>
  <si>
    <t>0.160938</t>
  </si>
  <si>
    <t>0.0701713</t>
  </si>
  <si>
    <t>0.069911</t>
  </si>
  <si>
    <t>3_16682261</t>
  </si>
  <si>
    <t>1.63611e-11</t>
  </si>
  <si>
    <t>0.383</t>
  </si>
  <si>
    <t>0.156785</t>
  </si>
  <si>
    <t>0.10471</t>
  </si>
  <si>
    <t>0.0892308</t>
  </si>
  <si>
    <t>0.0154794</t>
  </si>
  <si>
    <t>0.161109</t>
  </si>
  <si>
    <t>0.889642664805261</t>
  </si>
  <si>
    <t>3_20640703</t>
  </si>
  <si>
    <t>6.65566e-09</t>
  </si>
  <si>
    <t>0.567</t>
  </si>
  <si>
    <t>0.354346</t>
  </si>
  <si>
    <t>0.283875</t>
  </si>
  <si>
    <t>0.379888</t>
  </si>
  <si>
    <t>0.978886272266195</t>
  </si>
  <si>
    <t>3_25391116</t>
  </si>
  <si>
    <t>9.87237e-90</t>
  </si>
  <si>
    <t>11.77</t>
  </si>
  <si>
    <t>0.162735</t>
  </si>
  <si>
    <t>0.053989</t>
  </si>
  <si>
    <t>3_25998403</t>
  </si>
  <si>
    <t>1.60639e-20</t>
  </si>
  <si>
    <t>8.800</t>
  </si>
  <si>
    <t>0.107444</t>
  </si>
  <si>
    <t>0.0536375</t>
  </si>
  <si>
    <t>3_27018744</t>
  </si>
  <si>
    <t>2.0065e-21</t>
  </si>
  <si>
    <t>3.613</t>
  </si>
  <si>
    <t>0.151916</t>
  </si>
  <si>
    <t>0.0471671</t>
  </si>
  <si>
    <t>0.047076</t>
  </si>
  <si>
    <t>0.183611</t>
  </si>
  <si>
    <t>0.907797918945579</t>
  </si>
  <si>
    <t>3_30700853</t>
  </si>
  <si>
    <t>1.75419e-11</t>
  </si>
  <si>
    <t>11.90</t>
  </si>
  <si>
    <t>0.138845</t>
  </si>
  <si>
    <t>0.0300995</t>
  </si>
  <si>
    <t>3_37272136</t>
  </si>
  <si>
    <t>8.69905e-09</t>
  </si>
  <si>
    <t>0.159832</t>
  </si>
  <si>
    <t>0.112001</t>
  </si>
  <si>
    <t>3_46850942</t>
  </si>
  <si>
    <t>4.59349e-12</t>
  </si>
  <si>
    <t>1.587</t>
  </si>
  <si>
    <t>0.0558767</t>
  </si>
  <si>
    <t>3_52512318</t>
  </si>
  <si>
    <t>1.05018e-09</t>
  </si>
  <si>
    <t>3.093</t>
  </si>
  <si>
    <t>0.0603161</t>
  </si>
  <si>
    <t>0.0102458</t>
  </si>
  <si>
    <t>0.0446927</t>
  </si>
  <si>
    <t>0.66030170118527</t>
  </si>
  <si>
    <t>3_61673026</t>
  </si>
  <si>
    <t>8.83444e-175</t>
  </si>
  <si>
    <t>0.949</t>
  </si>
  <si>
    <t>0.46373</t>
  </si>
  <si>
    <t>0.3074</t>
  </si>
  <si>
    <t>0.470949</t>
  </si>
  <si>
    <t>0.990051475728194</t>
  </si>
  <si>
    <t>3_67316754</t>
  </si>
  <si>
    <t>2.75024e-09</t>
  </si>
  <si>
    <t>0.421</t>
  </si>
  <si>
    <t>0.24366</t>
  </si>
  <si>
    <t>0.121257</t>
  </si>
  <si>
    <t>0.217877</t>
  </si>
  <si>
    <t>0.92875913159911</t>
  </si>
  <si>
    <t>3_80509093</t>
  </si>
  <si>
    <t>2.84846e-55</t>
  </si>
  <si>
    <t>3.342</t>
  </si>
  <si>
    <t>0.311501</t>
  </si>
  <si>
    <t>0.119981</t>
  </si>
  <si>
    <t>0.240223</t>
  </si>
  <si>
    <t>0.939892816397025</t>
  </si>
  <si>
    <t>3_96089836</t>
  </si>
  <si>
    <t>3.94048e-51</t>
  </si>
  <si>
    <t>0.521</t>
  </si>
  <si>
    <t>0.221268</t>
  </si>
  <si>
    <t>0.108225</t>
  </si>
  <si>
    <t>3_96091228</t>
  </si>
  <si>
    <t>8.73669e-22</t>
  </si>
  <si>
    <t>3.293</t>
  </si>
  <si>
    <t>0.125762</t>
  </si>
  <si>
    <t>3_96091475</t>
  </si>
  <si>
    <t>4.444</t>
  </si>
  <si>
    <t>3_96092088</t>
  </si>
  <si>
    <t>4.243</t>
  </si>
  <si>
    <t>3_96092723</t>
  </si>
  <si>
    <t>8.87438e-22</t>
  </si>
  <si>
    <t>1.119</t>
  </si>
  <si>
    <t>0.221333</t>
  </si>
  <si>
    <t>0.125775</t>
  </si>
  <si>
    <t>3_96095013</t>
  </si>
  <si>
    <t>2.838</t>
  </si>
  <si>
    <t>0.221281</t>
  </si>
  <si>
    <t>3_96097729</t>
  </si>
  <si>
    <t>7.11373e-22</t>
  </si>
  <si>
    <t>3.663</t>
  </si>
  <si>
    <t>0.125801</t>
  </si>
  <si>
    <t>3_102204087</t>
  </si>
  <si>
    <t>4.25318e-182</t>
  </si>
  <si>
    <t>2.615</t>
  </si>
  <si>
    <t>0.308038</t>
  </si>
  <si>
    <t>3_104632602</t>
  </si>
  <si>
    <t>7.76991e-21</t>
  </si>
  <si>
    <t>1.725</t>
  </si>
  <si>
    <t>0.255976</t>
  </si>
  <si>
    <t>0.223377</t>
  </si>
  <si>
    <t>0.178323</t>
  </si>
  <si>
    <t>0.903037509476584</t>
  </si>
  <si>
    <t>3_108294705</t>
  </si>
  <si>
    <t>2.32566e-11</t>
  </si>
  <si>
    <t>3.064</t>
  </si>
  <si>
    <t>0.228063</t>
  </si>
  <si>
    <t>0.087226</t>
  </si>
  <si>
    <t>3_122486616</t>
  </si>
  <si>
    <t>2.03652e-19</t>
  </si>
  <si>
    <t>1.107</t>
  </si>
  <si>
    <t>0.0747409</t>
  </si>
  <si>
    <t>0.0102198</t>
  </si>
  <si>
    <t>3_122486997</t>
  </si>
  <si>
    <t>11.82</t>
  </si>
  <si>
    <t>0.0747149</t>
  </si>
  <si>
    <t>3_122492630</t>
  </si>
  <si>
    <t>1.74964e-19</t>
  </si>
  <si>
    <t>0.0746758</t>
  </si>
  <si>
    <t>0.0101937</t>
  </si>
  <si>
    <t>3_122493555</t>
  </si>
  <si>
    <t>1.77295e-15</t>
  </si>
  <si>
    <t>0.229</t>
  </si>
  <si>
    <t>0.0745326</t>
  </si>
  <si>
    <t>0.0119513</t>
  </si>
  <si>
    <t>3_122494066</t>
  </si>
  <si>
    <t>4.808</t>
  </si>
  <si>
    <t>3_122515123</t>
  </si>
  <si>
    <t>7.68751e-12</t>
  </si>
  <si>
    <t>2.803</t>
  </si>
  <si>
    <t>0.0744155</t>
  </si>
  <si>
    <t>0.0139431</t>
  </si>
  <si>
    <t>3_122515426</t>
  </si>
  <si>
    <t>0.839</t>
  </si>
  <si>
    <t>0.0744024</t>
  </si>
  <si>
    <t>3_122523131</t>
  </si>
  <si>
    <t>4.483</t>
  </si>
  <si>
    <t>3_124930970</t>
  </si>
  <si>
    <t>4.306</t>
  </si>
  <si>
    <t>0.501732</t>
  </si>
  <si>
    <t>0.363303</t>
  </si>
  <si>
    <t>0.437128</t>
  </si>
  <si>
    <t>0.98668242012306</t>
  </si>
  <si>
    <t>3_124930982</t>
  </si>
  <si>
    <t>1.278</t>
  </si>
  <si>
    <t>0.362365</t>
  </si>
  <si>
    <t>3_124931867</t>
  </si>
  <si>
    <t>1.618</t>
  </si>
  <si>
    <t>0.588124</t>
  </si>
  <si>
    <t>0.444462</t>
  </si>
  <si>
    <t>3_131783695</t>
  </si>
  <si>
    <t>7.65954e-14</t>
  </si>
  <si>
    <t>1.279</t>
  </si>
  <si>
    <t>0.0188903</t>
  </si>
  <si>
    <t>0.0247487</t>
  </si>
  <si>
    <t>0.0188512</t>
  </si>
  <si>
    <t>0.00589752</t>
  </si>
  <si>
    <t>3_131786203</t>
  </si>
  <si>
    <t>4.05467e-14</t>
  </si>
  <si>
    <t>2.482</t>
  </si>
  <si>
    <t>0.0689085</t>
  </si>
  <si>
    <t>0.0245795</t>
  </si>
  <si>
    <t>0.038086</t>
  </si>
  <si>
    <t>0.634157493938008</t>
  </si>
  <si>
    <t>3_131793448</t>
  </si>
  <si>
    <t>0.071</t>
  </si>
  <si>
    <t>0.0361923</t>
  </si>
  <si>
    <t>0.018682</t>
  </si>
  <si>
    <t>3_131798394</t>
  </si>
  <si>
    <t>3.767</t>
  </si>
  <si>
    <t>0.0364396</t>
  </si>
  <si>
    <t>0.00584544</t>
  </si>
  <si>
    <t>0.0187341</t>
  </si>
  <si>
    <t>3_132084552</t>
  </si>
  <si>
    <t>4.39893e-21</t>
  </si>
  <si>
    <t>4.168</t>
  </si>
  <si>
    <t>0.236552</t>
  </si>
  <si>
    <t>0.126556</t>
  </si>
  <si>
    <t>0.240116</t>
  </si>
  <si>
    <t>0.939835696687544</t>
  </si>
  <si>
    <t>3_132099388</t>
  </si>
  <si>
    <t>1.99433e-27</t>
  </si>
  <si>
    <t>0.475</t>
  </si>
  <si>
    <t>0.183656</t>
  </si>
  <si>
    <t>0.107835</t>
  </si>
  <si>
    <t>0.17223</t>
  </si>
  <si>
    <t>0.898476200596697</t>
  </si>
  <si>
    <t>3_132889945</t>
  </si>
  <si>
    <t>6.79878e-182</t>
  </si>
  <si>
    <t>10.38</t>
  </si>
  <si>
    <t>0.313649</t>
  </si>
  <si>
    <t>0.178735</t>
  </si>
  <si>
    <t>3_140937567</t>
  </si>
  <si>
    <t>7.62006e-49</t>
  </si>
  <si>
    <t>0.250612</t>
  </si>
  <si>
    <t>0.0570354</t>
  </si>
  <si>
    <t>3_141771255</t>
  </si>
  <si>
    <t>1.28632e-173</t>
  </si>
  <si>
    <t>0.523</t>
  </si>
  <si>
    <t>0.147412</t>
  </si>
  <si>
    <t>0.130331</t>
  </si>
  <si>
    <t>0.0434698</t>
  </si>
  <si>
    <t>0.0868614</t>
  </si>
  <si>
    <t>0.138623</t>
  </si>
  <si>
    <t>0.866884468609593</t>
  </si>
  <si>
    <t>3_143227825</t>
  </si>
  <si>
    <t>2.31565e-137</t>
  </si>
  <si>
    <t>1.870</t>
  </si>
  <si>
    <t>0.331211</t>
  </si>
  <si>
    <t>0.231995</t>
  </si>
  <si>
    <t>0.231357</t>
  </si>
  <si>
    <t>0.000637921</t>
  </si>
  <si>
    <t>chr3:143200001-143240000</t>
  </si>
  <si>
    <t>SLC9A9</t>
  </si>
  <si>
    <t>0.330043</t>
  </si>
  <si>
    <t>0.969254445516611</t>
  </si>
  <si>
    <t>3_143227826</t>
  </si>
  <si>
    <t>6.161</t>
  </si>
  <si>
    <t>0.331472</t>
  </si>
  <si>
    <t>0.231422</t>
  </si>
  <si>
    <t>0.000572827</t>
  </si>
  <si>
    <t>3_143237900</t>
  </si>
  <si>
    <t>4.19826e-87</t>
  </si>
  <si>
    <t>6.842</t>
  </si>
  <si>
    <t>0.333568</t>
  </si>
  <si>
    <t>0.242957</t>
  </si>
  <si>
    <t>3_143239351</t>
  </si>
  <si>
    <t>5.06471e-87</t>
  </si>
  <si>
    <t>5.277</t>
  </si>
  <si>
    <t>0.333099</t>
  </si>
  <si>
    <t>0.242384</t>
  </si>
  <si>
    <t>3_143239490</t>
  </si>
  <si>
    <t>5.584</t>
  </si>
  <si>
    <t>0.333073</t>
  </si>
  <si>
    <t>3_143241623</t>
  </si>
  <si>
    <t>4.91942e-106</t>
  </si>
  <si>
    <t>2.801</t>
  </si>
  <si>
    <t>0.332552</t>
  </si>
  <si>
    <t>0.237684</t>
  </si>
  <si>
    <t>0.237671</t>
  </si>
  <si>
    <t>3_143249161</t>
  </si>
  <si>
    <t>1.21691e-12</t>
  </si>
  <si>
    <t>1.777</t>
  </si>
  <si>
    <t>0.197899</t>
  </si>
  <si>
    <t>0.179659</t>
  </si>
  <si>
    <t>0.175572</t>
  </si>
  <si>
    <t>0.0040879</t>
  </si>
  <si>
    <t>3_143249186</t>
  </si>
  <si>
    <t>1.05997e-12</t>
  </si>
  <si>
    <t>1.454</t>
  </si>
  <si>
    <t>0.201518</t>
  </si>
  <si>
    <t>0.180714</t>
  </si>
  <si>
    <t>0.17772</t>
  </si>
  <si>
    <t>0.00299432</t>
  </si>
  <si>
    <t>3_146527585</t>
  </si>
  <si>
    <t>2.7724e-11</t>
  </si>
  <si>
    <t>17.76</t>
  </si>
  <si>
    <t>0.136307</t>
  </si>
  <si>
    <t>0.120919</t>
  </si>
  <si>
    <t>0.100559</t>
  </si>
  <si>
    <t>0.814606042719667</t>
  </si>
  <si>
    <t>3_147829830</t>
  </si>
  <si>
    <t>3.75412e-87</t>
  </si>
  <si>
    <t>0.484</t>
  </si>
  <si>
    <t>0.3071</t>
  </si>
  <si>
    <t>0.175441</t>
  </si>
  <si>
    <t>0.138598</t>
  </si>
  <si>
    <t>0.0368432</t>
  </si>
  <si>
    <t>3_149055915</t>
  </si>
  <si>
    <t>1.00598e-43</t>
  </si>
  <si>
    <t>0.22007</t>
  </si>
  <si>
    <t>0.126087</t>
  </si>
  <si>
    <t>0.126074</t>
  </si>
  <si>
    <t>3_149060779</t>
  </si>
  <si>
    <t>8.76785e-64</t>
  </si>
  <si>
    <t>1.722</t>
  </si>
  <si>
    <t>0.219914</t>
  </si>
  <si>
    <t>0.10251</t>
  </si>
  <si>
    <t>0.102471</t>
  </si>
  <si>
    <t>0.212291</t>
  </si>
  <si>
    <t>0.925799524844597</t>
  </si>
  <si>
    <t>3_149066814</t>
  </si>
  <si>
    <t>3.76244e-62</t>
  </si>
  <si>
    <t>0.870</t>
  </si>
  <si>
    <t>0.218794</t>
  </si>
  <si>
    <t>0.100557</t>
  </si>
  <si>
    <t>0.100544</t>
  </si>
  <si>
    <t>3_149076868</t>
  </si>
  <si>
    <t>2.20463e-29</t>
  </si>
  <si>
    <t>0.344</t>
  </si>
  <si>
    <t>0.221241</t>
  </si>
  <si>
    <t>0.0971072</t>
  </si>
  <si>
    <t>3_149087909</t>
  </si>
  <si>
    <t>2.84078e-19</t>
  </si>
  <si>
    <t>5.250</t>
  </si>
  <si>
    <t>0.142803</t>
  </si>
  <si>
    <t>0.0939567</t>
  </si>
  <si>
    <t>3_149101811</t>
  </si>
  <si>
    <t>6.39268e-10</t>
  </si>
  <si>
    <t>2.179</t>
  </si>
  <si>
    <t>0.16237</t>
  </si>
  <si>
    <t>0.140955</t>
  </si>
  <si>
    <t>3_153466356</t>
  </si>
  <si>
    <t>4.28546e-11</t>
  </si>
  <si>
    <t>0.698</t>
  </si>
  <si>
    <t>0.00674374</t>
  </si>
  <si>
    <t>0.0890356</t>
  </si>
  <si>
    <t>0.00670468</t>
  </si>
  <si>
    <t>0.0823309</t>
  </si>
  <si>
    <t>3_153484280</t>
  </si>
  <si>
    <t>7.41579e-11</t>
  </si>
  <si>
    <t>1.823</t>
  </si>
  <si>
    <t>0.0594699</t>
  </si>
  <si>
    <t>0.0594178</t>
  </si>
  <si>
    <t>3_153485962</t>
  </si>
  <si>
    <t>2.64116e-11</t>
  </si>
  <si>
    <t>3.929</t>
  </si>
  <si>
    <t>0.0831771</t>
  </si>
  <si>
    <t>0.0598084</t>
  </si>
  <si>
    <t>0.0597953</t>
  </si>
  <si>
    <t>3_153490207</t>
  </si>
  <si>
    <t>5.09577e-14</t>
  </si>
  <si>
    <t>4.036</t>
  </si>
  <si>
    <t>0.0572437</t>
  </si>
  <si>
    <t>3_153491486</t>
  </si>
  <si>
    <t>4.597</t>
  </si>
  <si>
    <t>0.083099</t>
  </si>
  <si>
    <t>0.0572046</t>
  </si>
  <si>
    <t>3_153491953</t>
  </si>
  <si>
    <t>1.50189e-11</t>
  </si>
  <si>
    <t>5.782</t>
  </si>
  <si>
    <t>0.0832162</t>
  </si>
  <si>
    <t>0.0590663</t>
  </si>
  <si>
    <t>3_153496036</t>
  </si>
  <si>
    <t>1.93559e-11</t>
  </si>
  <si>
    <t>6.684</t>
  </si>
  <si>
    <t>0.0830599</t>
  </si>
  <si>
    <t>0.0589752</t>
  </si>
  <si>
    <t>0.0589361</t>
  </si>
  <si>
    <t>3_154084032</t>
  </si>
  <si>
    <t>2.54918e-19</t>
  </si>
  <si>
    <t>3.939</t>
  </si>
  <si>
    <t>0.0788028</t>
  </si>
  <si>
    <t>3_154088411</t>
  </si>
  <si>
    <t>1.7186e-15</t>
  </si>
  <si>
    <t>0.561</t>
  </si>
  <si>
    <t>0.158569</t>
  </si>
  <si>
    <t>0.0786986</t>
  </si>
  <si>
    <t>3_154112717</t>
  </si>
  <si>
    <t>3.66911e-11</t>
  </si>
  <si>
    <t>0.0636619</t>
  </si>
  <si>
    <t>0.0223142</t>
  </si>
  <si>
    <t>3_154129322</t>
  </si>
  <si>
    <t>4.71037e-17</t>
  </si>
  <si>
    <t>0.162</t>
  </si>
  <si>
    <t>0.0635968</t>
  </si>
  <si>
    <t>0.0191376</t>
  </si>
  <si>
    <t>3_157415555</t>
  </si>
  <si>
    <t>4.31254e-114</t>
  </si>
  <si>
    <t>6.608</t>
  </si>
  <si>
    <t>0.809118</t>
  </si>
  <si>
    <t>0.412943</t>
  </si>
  <si>
    <t>0.412904</t>
  </si>
  <si>
    <t>0.819893</t>
  </si>
  <si>
    <t>0.999905779759159</t>
  </si>
  <si>
    <t>3_161915857</t>
  </si>
  <si>
    <t>1.36391e-11</t>
  </si>
  <si>
    <t>0.741</t>
  </si>
  <si>
    <t>0.163008</t>
  </si>
  <si>
    <t>0.146475</t>
  </si>
  <si>
    <t>0.146461</t>
  </si>
  <si>
    <t>3_162922808</t>
  </si>
  <si>
    <t>1.24122e-23</t>
  </si>
  <si>
    <t>0.270466</t>
  </si>
  <si>
    <t>0.044355</t>
  </si>
  <si>
    <t>3_162925254</t>
  </si>
  <si>
    <t>2.030</t>
  </si>
  <si>
    <t>3_162932817</t>
  </si>
  <si>
    <t>6.0562e-25</t>
  </si>
  <si>
    <t>0.499</t>
  </si>
  <si>
    <t>0.27044</t>
  </si>
  <si>
    <t>0.042949</t>
  </si>
  <si>
    <t>3_162934077</t>
  </si>
  <si>
    <t>0.487</t>
  </si>
  <si>
    <t>3_162953601</t>
  </si>
  <si>
    <t>2.7376e-124</t>
  </si>
  <si>
    <t>2.578</t>
  </si>
  <si>
    <t>0.270387</t>
  </si>
  <si>
    <t>0.0589882</t>
  </si>
  <si>
    <t>3_162965677</t>
  </si>
  <si>
    <t>8.08325e-106</t>
  </si>
  <si>
    <t>0.098</t>
  </si>
  <si>
    <t>0.2704</t>
  </si>
  <si>
    <t>0.0624251</t>
  </si>
  <si>
    <t>3_162966461</t>
  </si>
  <si>
    <t>0.323</t>
  </si>
  <si>
    <t>3_162968669</t>
  </si>
  <si>
    <t>0.169</t>
  </si>
  <si>
    <t>3_162969321</t>
  </si>
  <si>
    <t>0.925</t>
  </si>
  <si>
    <t>3_162972717</t>
  </si>
  <si>
    <t>5.84131e-79</t>
  </si>
  <si>
    <t>0.274</t>
  </si>
  <si>
    <t>0.270374</t>
  </si>
  <si>
    <t>0.0690517</t>
  </si>
  <si>
    <t>0.0690257</t>
  </si>
  <si>
    <t>3_162978795</t>
  </si>
  <si>
    <t>1.55091e-78</t>
  </si>
  <si>
    <t>0.0690387</t>
  </si>
  <si>
    <t>3_162979210</t>
  </si>
  <si>
    <t>0.868</t>
  </si>
  <si>
    <t>3_167629257</t>
  </si>
  <si>
    <t>8.73323e-72</t>
  </si>
  <si>
    <t>0.295</t>
  </si>
  <si>
    <t>0.253307</t>
  </si>
  <si>
    <t>0.133833</t>
  </si>
  <si>
    <t>0.251449</t>
  </si>
  <si>
    <t>0.94472717511518</t>
  </si>
  <si>
    <t>3_183781092</t>
  </si>
  <si>
    <t>6.18546e-15</t>
  </si>
  <si>
    <t>0.680</t>
  </si>
  <si>
    <t>0.38632</t>
  </si>
  <si>
    <t>0.201765</t>
  </si>
  <si>
    <t>0.335678</t>
  </si>
  <si>
    <t>0.970494081709807</t>
  </si>
  <si>
    <t>3_190313582</t>
  </si>
  <si>
    <t>1.98407e-17</t>
  </si>
  <si>
    <t>0.670</t>
  </si>
  <si>
    <t>0.164766</t>
  </si>
  <si>
    <t>0.0661485</t>
  </si>
  <si>
    <t>0.0661225</t>
  </si>
  <si>
    <t>3_190344871</t>
  </si>
  <si>
    <t>4.09347e-15</t>
  </si>
  <si>
    <t>3.431</t>
  </si>
  <si>
    <t>0.151461</t>
  </si>
  <si>
    <t>0.0491329</t>
  </si>
  <si>
    <t>3_190344900</t>
  </si>
  <si>
    <t>0.477</t>
  </si>
  <si>
    <t>3_190346231</t>
  </si>
  <si>
    <t>8.27598e-15</t>
  </si>
  <si>
    <t>5.972</t>
  </si>
  <si>
    <t>0.0493282</t>
  </si>
  <si>
    <t>3_190348810</t>
  </si>
  <si>
    <t>4.10842e-15</t>
  </si>
  <si>
    <t>0.027</t>
  </si>
  <si>
    <t>0.156642</t>
  </si>
  <si>
    <t>0.051255</t>
  </si>
  <si>
    <t>3_190531008</t>
  </si>
  <si>
    <t>1.00459e-17</t>
  </si>
  <si>
    <t>1.920</t>
  </si>
  <si>
    <t>0.103161</t>
  </si>
  <si>
    <t>0.0396943</t>
  </si>
  <si>
    <t>0.0389262</t>
  </si>
  <si>
    <t>0.000768109</t>
  </si>
  <si>
    <t>3_190591315</t>
  </si>
  <si>
    <t>6.96438e-129</t>
  </si>
  <si>
    <t>6.908</t>
  </si>
  <si>
    <t>0.188942</t>
  </si>
  <si>
    <t>0.0787637</t>
  </si>
  <si>
    <t>0.0787507</t>
  </si>
  <si>
    <t>4_27966505</t>
  </si>
  <si>
    <t>3.04176e-32</t>
  </si>
  <si>
    <t>0.558</t>
  </si>
  <si>
    <t>0.268721</t>
  </si>
  <si>
    <t>0.166107</t>
  </si>
  <si>
    <t>0.22905</t>
  </si>
  <si>
    <t>0.93432190301216</t>
  </si>
  <si>
    <t>4_27967325</t>
  </si>
  <si>
    <t>1.99923e-24</t>
  </si>
  <si>
    <t>0.502</t>
  </si>
  <si>
    <t>0.261951</t>
  </si>
  <si>
    <t>0.15961</t>
  </si>
  <si>
    <t>4_27969497</t>
  </si>
  <si>
    <t>3.41583e-26</t>
  </si>
  <si>
    <t>0.654</t>
  </si>
  <si>
    <t>0.261977</t>
  </si>
  <si>
    <t>0.15564</t>
  </si>
  <si>
    <t>4_27972786</t>
  </si>
  <si>
    <t>8.81465e-17</t>
  </si>
  <si>
    <t>0.790</t>
  </si>
  <si>
    <t>0.261782</t>
  </si>
  <si>
    <t>0.161082</t>
  </si>
  <si>
    <t>4_27973030</t>
  </si>
  <si>
    <t>1.3379e-16</t>
  </si>
  <si>
    <t>0.077</t>
  </si>
  <si>
    <t>0.160899</t>
  </si>
  <si>
    <t>0.160886</t>
  </si>
  <si>
    <t>4_27975486</t>
  </si>
  <si>
    <t>9.9979e-17</t>
  </si>
  <si>
    <t>3.863</t>
  </si>
  <si>
    <t>0.261691</t>
  </si>
  <si>
    <t>0.160977</t>
  </si>
  <si>
    <t>4_28044395</t>
  </si>
  <si>
    <t>4.4329e-81</t>
  </si>
  <si>
    <t>0.358</t>
  </si>
  <si>
    <t>0.261639</t>
  </si>
  <si>
    <t>0.061657</t>
  </si>
  <si>
    <t>4_28053684</t>
  </si>
  <si>
    <t>1.766</t>
  </si>
  <si>
    <t>0.26173</t>
  </si>
  <si>
    <t>4_28058167</t>
  </si>
  <si>
    <t>1.012</t>
  </si>
  <si>
    <t>0.261613</t>
  </si>
  <si>
    <t>4_28063360</t>
  </si>
  <si>
    <t>4.24541e-150</t>
  </si>
  <si>
    <t>0.874</t>
  </si>
  <si>
    <t>0.261626</t>
  </si>
  <si>
    <t>0.118731</t>
  </si>
  <si>
    <t>4_28063725</t>
  </si>
  <si>
    <t>4_28066782</t>
  </si>
  <si>
    <t>2.47277e-150</t>
  </si>
  <si>
    <t>5.438</t>
  </si>
  <si>
    <t>0.261769</t>
  </si>
  <si>
    <t>0.118862</t>
  </si>
  <si>
    <t>4_28071409</t>
  </si>
  <si>
    <t>3.86936e-195</t>
  </si>
  <si>
    <t>1.125</t>
  </si>
  <si>
    <t>0.261522</t>
  </si>
  <si>
    <t>0.110816</t>
  </si>
  <si>
    <t>4_28072163</t>
  </si>
  <si>
    <t>1.10722e-144</t>
  </si>
  <si>
    <t>0.373</t>
  </si>
  <si>
    <t>0.128834</t>
  </si>
  <si>
    <t>4_28079150</t>
  </si>
  <si>
    <t>0.261574</t>
  </si>
  <si>
    <t>4_28079843</t>
  </si>
  <si>
    <t>0.320</t>
  </si>
  <si>
    <t>0.261561</t>
  </si>
  <si>
    <t>4_28090296</t>
  </si>
  <si>
    <t>7.25724e-111</t>
  </si>
  <si>
    <t>0.133</t>
  </si>
  <si>
    <t>0.26147</t>
  </si>
  <si>
    <t>0.137908</t>
  </si>
  <si>
    <t>4_28092718</t>
  </si>
  <si>
    <t>7.7458e-111</t>
  </si>
  <si>
    <t>1.943</t>
  </si>
  <si>
    <t>0.261483</t>
  </si>
  <si>
    <t>0.137921</t>
  </si>
  <si>
    <t>4_28095034</t>
  </si>
  <si>
    <t>4.412</t>
  </si>
  <si>
    <t>4_28098156</t>
  </si>
  <si>
    <t>1.66924e-39</t>
  </si>
  <si>
    <t>2.145</t>
  </si>
  <si>
    <t>0.228545</t>
  </si>
  <si>
    <t>0.0611753</t>
  </si>
  <si>
    <t>0.0610582</t>
  </si>
  <si>
    <t>4_28109441</t>
  </si>
  <si>
    <t>0.960</t>
  </si>
  <si>
    <t>0.172226</t>
  </si>
  <si>
    <t>4_28113416</t>
  </si>
  <si>
    <t>1.404</t>
  </si>
  <si>
    <t>0.172395</t>
  </si>
  <si>
    <t>4_28116447</t>
  </si>
  <si>
    <t>4.05201e-25</t>
  </si>
  <si>
    <t>2.316</t>
  </si>
  <si>
    <t>0.172252</t>
  </si>
  <si>
    <t>0.0679712</t>
  </si>
  <si>
    <t>4_28116637</t>
  </si>
  <si>
    <t>7.17516e-25</t>
  </si>
  <si>
    <t>0.424</t>
  </si>
  <si>
    <t>0.17246</t>
  </si>
  <si>
    <t>0.0680623</t>
  </si>
  <si>
    <t>4_28121830</t>
  </si>
  <si>
    <t>7.246e-13</t>
  </si>
  <si>
    <t>2.778</t>
  </si>
  <si>
    <t>0.172161</t>
  </si>
  <si>
    <t>0.0749362</t>
  </si>
  <si>
    <t>4_28145416</t>
  </si>
  <si>
    <t>1.64047e-09</t>
  </si>
  <si>
    <t>0.122</t>
  </si>
  <si>
    <t>0.173176</t>
  </si>
  <si>
    <t>0.0405926</t>
  </si>
  <si>
    <t>4_28146989</t>
  </si>
  <si>
    <t>1.118</t>
  </si>
  <si>
    <t>0.173137</t>
  </si>
  <si>
    <t>0.0405796</t>
  </si>
  <si>
    <t>4_28164326</t>
  </si>
  <si>
    <t>9.16336e-26</t>
  </si>
  <si>
    <t>0.818</t>
  </si>
  <si>
    <t>0.173085</t>
  </si>
  <si>
    <t>0.121101</t>
  </si>
  <si>
    <t>4_28169303</t>
  </si>
  <si>
    <t>8.65167e-26</t>
  </si>
  <si>
    <t>0.719</t>
  </si>
  <si>
    <t>0.173814</t>
  </si>
  <si>
    <t>0.121661</t>
  </si>
  <si>
    <t>4_28710551</t>
  </si>
  <si>
    <t>3.69313e-22</t>
  </si>
  <si>
    <t>0.783</t>
  </si>
  <si>
    <t>0.162279</t>
  </si>
  <si>
    <t>0.132219</t>
  </si>
  <si>
    <t>4_36369441</t>
  </si>
  <si>
    <t>2.50787e-26</t>
  </si>
  <si>
    <t>0.443</t>
  </si>
  <si>
    <t>0.180597</t>
  </si>
  <si>
    <t>0.145225</t>
  </si>
  <si>
    <t>4_36380674</t>
  </si>
  <si>
    <t>7.82589e-26</t>
  </si>
  <si>
    <t>7.839</t>
  </si>
  <si>
    <t>0.181144</t>
  </si>
  <si>
    <t>0.140863</t>
  </si>
  <si>
    <t>4_36380815</t>
  </si>
  <si>
    <t>4.730</t>
  </si>
  <si>
    <t>0.180922</t>
  </si>
  <si>
    <t>4_36381852</t>
  </si>
  <si>
    <t>2.725</t>
  </si>
  <si>
    <t>0.181209</t>
  </si>
  <si>
    <t>0.140824</t>
  </si>
  <si>
    <t>4_36386184</t>
  </si>
  <si>
    <t>4.42095e-26</t>
  </si>
  <si>
    <t>4.419</t>
  </si>
  <si>
    <t>0.181482</t>
  </si>
  <si>
    <t>0.141007</t>
  </si>
  <si>
    <t>4_36391500</t>
  </si>
  <si>
    <t>6.92872e-21</t>
  </si>
  <si>
    <t>2.136</t>
  </si>
  <si>
    <t>0.181261</t>
  </si>
  <si>
    <t>0.132063</t>
  </si>
  <si>
    <t>4_36392727</t>
  </si>
  <si>
    <t>3.426</t>
  </si>
  <si>
    <t>0.181495</t>
  </si>
  <si>
    <t>4_36393072</t>
  </si>
  <si>
    <t>7.374</t>
  </si>
  <si>
    <t>4_36393687</t>
  </si>
  <si>
    <t>5.021</t>
  </si>
  <si>
    <t>4_36394873</t>
  </si>
  <si>
    <t>8.72811e-25</t>
  </si>
  <si>
    <t>0.321</t>
  </si>
  <si>
    <t>0.184281</t>
  </si>
  <si>
    <t>0.134328</t>
  </si>
  <si>
    <t>4_36483988</t>
  </si>
  <si>
    <t>7.58995e-13</t>
  </si>
  <si>
    <t>2.690</t>
  </si>
  <si>
    <t>0.179542</t>
  </si>
  <si>
    <t>0.118054</t>
  </si>
  <si>
    <t>4_36484239</t>
  </si>
  <si>
    <t>12.82</t>
  </si>
  <si>
    <t>4_36488002</t>
  </si>
  <si>
    <t>9.02364e-13</t>
  </si>
  <si>
    <t>5.121</t>
  </si>
  <si>
    <t>0.118067</t>
  </si>
  <si>
    <t>4_36500763</t>
  </si>
  <si>
    <t>1.13399e-57</t>
  </si>
  <si>
    <t>1.188</t>
  </si>
  <si>
    <t>0.180662</t>
  </si>
  <si>
    <t>0.0614618</t>
  </si>
  <si>
    <t>4_36501415</t>
  </si>
  <si>
    <t>0.322</t>
  </si>
  <si>
    <t>0.179425</t>
  </si>
  <si>
    <t>0.0614487</t>
  </si>
  <si>
    <t>4_36502762</t>
  </si>
  <si>
    <t>7.735</t>
  </si>
  <si>
    <t>4_36503933</t>
  </si>
  <si>
    <t>5.078</t>
  </si>
  <si>
    <t>0.179464</t>
  </si>
  <si>
    <t>0.0614097</t>
  </si>
  <si>
    <t>4_36505429</t>
  </si>
  <si>
    <t>1.523</t>
  </si>
  <si>
    <t>4_36513362</t>
  </si>
  <si>
    <t>1.52961e-73</t>
  </si>
  <si>
    <t>0.091</t>
  </si>
  <si>
    <t>0.180441</t>
  </si>
  <si>
    <t>0.0558116</t>
  </si>
  <si>
    <t>4_36514250</t>
  </si>
  <si>
    <t>2.33142e-77</t>
  </si>
  <si>
    <t>0.877</t>
  </si>
  <si>
    <t>0.18294</t>
  </si>
  <si>
    <t>0.0566578</t>
  </si>
  <si>
    <t>0.0565797</t>
  </si>
  <si>
    <t>4_36514624</t>
  </si>
  <si>
    <t>1.01347e-78</t>
  </si>
  <si>
    <t>3.966</t>
  </si>
  <si>
    <t>0.183096</t>
  </si>
  <si>
    <t>0.0571395</t>
  </si>
  <si>
    <t>0.0570223</t>
  </si>
  <si>
    <t>4_36516692</t>
  </si>
  <si>
    <t>2.08713e-79</t>
  </si>
  <si>
    <t>2.774</t>
  </si>
  <si>
    <t>0.175415</t>
  </si>
  <si>
    <t>0.0552388</t>
  </si>
  <si>
    <t>4_36517090</t>
  </si>
  <si>
    <t>3.96111e-56</t>
  </si>
  <si>
    <t>3.265</t>
  </si>
  <si>
    <t>0.175324</t>
  </si>
  <si>
    <t>0.0441207</t>
  </si>
  <si>
    <t>4_36521863</t>
  </si>
  <si>
    <t>2.20641e-32</t>
  </si>
  <si>
    <t>0.247</t>
  </si>
  <si>
    <t>0.175155</t>
  </si>
  <si>
    <t>0.058155</t>
  </si>
  <si>
    <t>4_36670592</t>
  </si>
  <si>
    <t>2.58492e-10</t>
  </si>
  <si>
    <t>0.204226</t>
  </si>
  <si>
    <t>0.116674</t>
  </si>
  <si>
    <t>4_37017890</t>
  </si>
  <si>
    <t>2.743e-17</t>
  </si>
  <si>
    <t>1.429</t>
  </si>
  <si>
    <t>0.180766</t>
  </si>
  <si>
    <t>0.144066</t>
  </si>
  <si>
    <t>4_37027883</t>
  </si>
  <si>
    <t>1.94478e-09</t>
  </si>
  <si>
    <t>4.227</t>
  </si>
  <si>
    <t>0.149586</t>
  </si>
  <si>
    <t>4_37028512</t>
  </si>
  <si>
    <t>1.377</t>
  </si>
  <si>
    <t>4_37059139</t>
  </si>
  <si>
    <t>4.81459e-10</t>
  </si>
  <si>
    <t>7.192</t>
  </si>
  <si>
    <t>0.178371</t>
  </si>
  <si>
    <t>0.163243</t>
  </si>
  <si>
    <t>4_37060585</t>
  </si>
  <si>
    <t>1.97829e-09</t>
  </si>
  <si>
    <t>6.585</t>
  </si>
  <si>
    <t>0.17841</t>
  </si>
  <si>
    <t>0.163881</t>
  </si>
  <si>
    <t>4_37060609</t>
  </si>
  <si>
    <t>7.174</t>
  </si>
  <si>
    <t>4_37063544</t>
  </si>
  <si>
    <t>0.153</t>
  </si>
  <si>
    <t>4_37065218</t>
  </si>
  <si>
    <t>0.579</t>
  </si>
  <si>
    <t>0.178527</t>
  </si>
  <si>
    <t>4_37066490</t>
  </si>
  <si>
    <t>2.97177e-09</t>
  </si>
  <si>
    <t>4.191</t>
  </si>
  <si>
    <t>0.178553</t>
  </si>
  <si>
    <t>0.16362</t>
  </si>
  <si>
    <t>0.163594</t>
  </si>
  <si>
    <t>4_37114198</t>
  </si>
  <si>
    <t>1.28215e-37</t>
  </si>
  <si>
    <t>0.276077</t>
  </si>
  <si>
    <t>0.241512</t>
  </si>
  <si>
    <t>4_37126314</t>
  </si>
  <si>
    <t>3.40895e-10</t>
  </si>
  <si>
    <t>1.268</t>
  </si>
  <si>
    <t>0.27816</t>
  </si>
  <si>
    <t>0.224288</t>
  </si>
  <si>
    <t>0.224262</t>
  </si>
  <si>
    <t>4_37129870</t>
  </si>
  <si>
    <t>2.258</t>
  </si>
  <si>
    <t>0.27829</t>
  </si>
  <si>
    <t>4_38979936</t>
  </si>
  <si>
    <t>9.90771e-09</t>
  </si>
  <si>
    <t>0.450</t>
  </si>
  <si>
    <t>0.0679842</t>
  </si>
  <si>
    <t>0.0313232</t>
  </si>
  <si>
    <t>0.0112182</t>
  </si>
  <si>
    <t>0.411773215699468</t>
  </si>
  <si>
    <t>4_74711126</t>
  </si>
  <si>
    <t>0.545</t>
  </si>
  <si>
    <t>0.550995</t>
  </si>
  <si>
    <t>0.46632</t>
  </si>
  <si>
    <t>0.620112</t>
  </si>
  <si>
    <t>0.997718065507787</t>
  </si>
  <si>
    <t>4_76662202</t>
  </si>
  <si>
    <t>4.37755e-16</t>
  </si>
  <si>
    <t>1.663</t>
  </si>
  <si>
    <t>0.129589</t>
  </si>
  <si>
    <t>0.0769671</t>
  </si>
  <si>
    <t>0.11055</t>
  </si>
  <si>
    <t>0.830434623491721</t>
  </si>
  <si>
    <t>4_76664289</t>
  </si>
  <si>
    <t>0.072</t>
  </si>
  <si>
    <t>4_76664892</t>
  </si>
  <si>
    <t>1.436</t>
  </si>
  <si>
    <t>4_83640696</t>
  </si>
  <si>
    <t>0.491</t>
  </si>
  <si>
    <t>0.0639223</t>
  </si>
  <si>
    <t>0.275543</t>
  </si>
  <si>
    <t>0.0298391</t>
  </si>
  <si>
    <t>0.245704</t>
  </si>
  <si>
    <t>4_83641604</t>
  </si>
  <si>
    <t>0.636</t>
  </si>
  <si>
    <t>0.0635057</t>
  </si>
  <si>
    <t>0.306007</t>
  </si>
  <si>
    <t>0.245691</t>
  </si>
  <si>
    <t>4_84840682</t>
  </si>
  <si>
    <t>19.97</t>
  </si>
  <si>
    <t>0.494311</t>
  </si>
  <si>
    <t>0.219666</t>
  </si>
  <si>
    <t>0.425854</t>
  </si>
  <si>
    <t>0.985444588593719</t>
  </si>
  <si>
    <t>4_119465612</t>
  </si>
  <si>
    <t>1.12693e-09</t>
  </si>
  <si>
    <t>8.784</t>
  </si>
  <si>
    <t>0.177954</t>
  </si>
  <si>
    <t>0.165235</t>
  </si>
  <si>
    <t>4_122683623</t>
  </si>
  <si>
    <t>7.265</t>
  </si>
  <si>
    <t>0.458066</t>
  </si>
  <si>
    <t>0.139457</t>
  </si>
  <si>
    <t>chr4:122680001-122720000</t>
  </si>
  <si>
    <t>TMEM155,EXOSC9</t>
  </si>
  <si>
    <t>0.38767</t>
  </si>
  <si>
    <t>0.980205355637971</t>
  </si>
  <si>
    <t>4_122683818</t>
  </si>
  <si>
    <t>7.802</t>
  </si>
  <si>
    <t>0.458079</t>
  </si>
  <si>
    <t>0.136372</t>
  </si>
  <si>
    <t>4_122684283</t>
  </si>
  <si>
    <t>6.064</t>
  </si>
  <si>
    <t>0.455437</t>
  </si>
  <si>
    <t>4_122689245</t>
  </si>
  <si>
    <t>1.20694e-249</t>
  </si>
  <si>
    <t>7.652</t>
  </si>
  <si>
    <t>0.449331</t>
  </si>
  <si>
    <t>0.131399</t>
  </si>
  <si>
    <t>4_129535654</t>
  </si>
  <si>
    <t>1.86086e-91</t>
  </si>
  <si>
    <t>2.171</t>
  </si>
  <si>
    <t>0.316995</t>
  </si>
  <si>
    <t>0.125059</t>
  </si>
  <si>
    <t>4_129536172</t>
  </si>
  <si>
    <t>8.70036e-243</t>
  </si>
  <si>
    <t>11.17</t>
  </si>
  <si>
    <t>0.345975</t>
  </si>
  <si>
    <t>0.154416</t>
  </si>
  <si>
    <t>0.154299</t>
  </si>
  <si>
    <t>0.341314</t>
  </si>
  <si>
    <t>0.971684698196411</t>
  </si>
  <si>
    <t>4_129536175</t>
  </si>
  <si>
    <t>3.46136e-91</t>
  </si>
  <si>
    <t>10.25</t>
  </si>
  <si>
    <t>0.345883</t>
  </si>
  <si>
    <t>0.125072</t>
  </si>
  <si>
    <t>0.124967</t>
  </si>
  <si>
    <t>4_129536657</t>
  </si>
  <si>
    <t>5.382</t>
  </si>
  <si>
    <t>0.316943</t>
  </si>
  <si>
    <t>0.12502</t>
  </si>
  <si>
    <t>4_129536767</t>
  </si>
  <si>
    <t>10.56</t>
  </si>
  <si>
    <t>0.317203</t>
  </si>
  <si>
    <t>0.125007</t>
  </si>
  <si>
    <t>4_129537613</t>
  </si>
  <si>
    <t>5.41462e-91</t>
  </si>
  <si>
    <t>7.096</t>
  </si>
  <si>
    <t>0.31693</t>
  </si>
  <si>
    <t>0.125085</t>
  </si>
  <si>
    <t>4_129538272</t>
  </si>
  <si>
    <t>0.136</t>
  </si>
  <si>
    <t>0.316839</t>
  </si>
  <si>
    <t>4_129538329</t>
  </si>
  <si>
    <t>8.77258e-91</t>
  </si>
  <si>
    <t>0.316956</t>
  </si>
  <si>
    <t>0.125046</t>
  </si>
  <si>
    <t>4_129538827</t>
  </si>
  <si>
    <t>1.45802e-91</t>
  </si>
  <si>
    <t>0.316135</t>
  </si>
  <si>
    <t>0.125137</t>
  </si>
  <si>
    <t>0.124798</t>
  </si>
  <si>
    <t>0.000338489</t>
  </si>
  <si>
    <t>4_129539092</t>
  </si>
  <si>
    <t>2.64332e-91</t>
  </si>
  <si>
    <t>6.778</t>
  </si>
  <si>
    <t>0.317112</t>
  </si>
  <si>
    <t>4_129539437</t>
  </si>
  <si>
    <t>2.52193e-91</t>
  </si>
  <si>
    <t>7.474</t>
  </si>
  <si>
    <t>0.317099</t>
  </si>
  <si>
    <t>0.125111</t>
  </si>
  <si>
    <t>4_147213912</t>
  </si>
  <si>
    <t>6.342e-241</t>
  </si>
  <si>
    <t>0.004</t>
  </si>
  <si>
    <t>0.313818</t>
  </si>
  <si>
    <t>0.158621</t>
  </si>
  <si>
    <t>0.346369</t>
  </si>
  <si>
    <t>0.972716420325853</t>
  </si>
  <si>
    <t>4_156186248</t>
  </si>
  <si>
    <t>2.10396e-16</t>
  </si>
  <si>
    <t>12.72</t>
  </si>
  <si>
    <t>0.105088</t>
  </si>
  <si>
    <t>0.031844</t>
  </si>
  <si>
    <t>4_156188856</t>
  </si>
  <si>
    <t>0.254</t>
  </si>
  <si>
    <t>0.105192</t>
  </si>
  <si>
    <t>4_156214898</t>
  </si>
  <si>
    <t>3.674</t>
  </si>
  <si>
    <t>0.105231</t>
  </si>
  <si>
    <t>4_156217699</t>
  </si>
  <si>
    <t>0.105205</t>
  </si>
  <si>
    <t>0.031831</t>
  </si>
  <si>
    <t>4_156221053</t>
  </si>
  <si>
    <t>6.14741e-15</t>
  </si>
  <si>
    <t>5.258</t>
  </si>
  <si>
    <t>0.10514</t>
  </si>
  <si>
    <t>0.0448237</t>
  </si>
  <si>
    <t>4_156228363</t>
  </si>
  <si>
    <t>6.34101e-15</t>
  </si>
  <si>
    <t>1.732</t>
  </si>
  <si>
    <t>0.105179</t>
  </si>
  <si>
    <t>0.0448367</t>
  </si>
  <si>
    <t>4_157201416</t>
  </si>
  <si>
    <t>4.6689e-63</t>
  </si>
  <si>
    <t>0.347</t>
  </si>
  <si>
    <t>0.176262</t>
  </si>
  <si>
    <t>0.0582071</t>
  </si>
  <si>
    <t>0.173184</t>
  </si>
  <si>
    <t>0.898976805956499</t>
  </si>
  <si>
    <t>4_157218838</t>
  </si>
  <si>
    <t>9.01241e-45</t>
  </si>
  <si>
    <t>0.605</t>
  </si>
  <si>
    <t>0.166914</t>
  </si>
  <si>
    <t>4_157222903</t>
  </si>
  <si>
    <t>6.21183e-16</t>
  </si>
  <si>
    <t>1.559</t>
  </si>
  <si>
    <t>0.156408</t>
  </si>
  <si>
    <t>0.0700411</t>
  </si>
  <si>
    <t>0.0667995</t>
  </si>
  <si>
    <t>0.00324168</t>
  </si>
  <si>
    <t>4_157223663</t>
  </si>
  <si>
    <t>0.157</t>
  </si>
  <si>
    <t>0.166641</t>
  </si>
  <si>
    <t>4_157238133</t>
  </si>
  <si>
    <t>6.45778e-11</t>
  </si>
  <si>
    <t>0.103</t>
  </si>
  <si>
    <t>0.166745</t>
  </si>
  <si>
    <t>0.0668255</t>
  </si>
  <si>
    <t>0.0668125</t>
  </si>
  <si>
    <t>4_157295364</t>
  </si>
  <si>
    <t>7.90255e-23</t>
  </si>
  <si>
    <t>4.133</t>
  </si>
  <si>
    <t>0.166615</t>
  </si>
  <si>
    <t>0.109058</t>
  </si>
  <si>
    <t>4_157299483</t>
  </si>
  <si>
    <t>0.16586</t>
  </si>
  <si>
    <t>0.108421</t>
  </si>
  <si>
    <t>4_157300051</t>
  </si>
  <si>
    <t>3.36894e-23</t>
  </si>
  <si>
    <t>0.294</t>
  </si>
  <si>
    <t>0.166536</t>
  </si>
  <si>
    <t>0.109983</t>
  </si>
  <si>
    <t>4_171130624</t>
  </si>
  <si>
    <t>8.89615e-13</t>
  </si>
  <si>
    <t>5.648</t>
  </si>
  <si>
    <t>0.119695</t>
  </si>
  <si>
    <t>0.0576603</t>
  </si>
  <si>
    <t>0.0575952</t>
  </si>
  <si>
    <t>4_171133968</t>
  </si>
  <si>
    <t>3.28009e-12</t>
  </si>
  <si>
    <t>2.211</t>
  </si>
  <si>
    <t>0.119578</t>
  </si>
  <si>
    <t>0.0575561</t>
  </si>
  <si>
    <t>0.0574259</t>
  </si>
  <si>
    <t>4_171566231</t>
  </si>
  <si>
    <t>0.667617</t>
  </si>
  <si>
    <t>0.341522</t>
  </si>
  <si>
    <t>0.309587</t>
  </si>
  <si>
    <t>0.0319351</t>
  </si>
  <si>
    <t>0.656994</t>
  </si>
  <si>
    <t>0.998532178751367</t>
  </si>
  <si>
    <t>4_177229372</t>
  </si>
  <si>
    <t>7.48559e-10</t>
  </si>
  <si>
    <t>1.803</t>
  </si>
  <si>
    <t>0.206647</t>
  </si>
  <si>
    <t>0.176209</t>
  </si>
  <si>
    <t>4_177237316</t>
  </si>
  <si>
    <t>1.03933e-51</t>
  </si>
  <si>
    <t>3.094</t>
  </si>
  <si>
    <t>0.220499</t>
  </si>
  <si>
    <t>0.168229</t>
  </si>
  <si>
    <t>0.164701</t>
  </si>
  <si>
    <t>0.00352809</t>
  </si>
  <si>
    <t>0.189238</t>
  </si>
  <si>
    <t>0.911491730106897</t>
  </si>
  <si>
    <t>4_184320357</t>
  </si>
  <si>
    <t>1.60504e-12</t>
  </si>
  <si>
    <t>2.752</t>
  </si>
  <si>
    <t>0.289421</t>
  </si>
  <si>
    <t>0.216854</t>
  </si>
  <si>
    <t>4_185483373</t>
  </si>
  <si>
    <t>1.66011e-17</t>
  </si>
  <si>
    <t>1.859</t>
  </si>
  <si>
    <t>0.145212</t>
  </si>
  <si>
    <t>0.0687002</t>
  </si>
  <si>
    <t>0.0686742</t>
  </si>
  <si>
    <t>0.127388</t>
  </si>
  <si>
    <t>0.854604024853663</t>
  </si>
  <si>
    <t>4_185485101</t>
  </si>
  <si>
    <t>1.75809e-17</t>
  </si>
  <si>
    <t>2.470</t>
  </si>
  <si>
    <t>0.145134</t>
  </si>
  <si>
    <t>0.0684138</t>
  </si>
  <si>
    <t>0.0683487</t>
  </si>
  <si>
    <t>4_185487094</t>
  </si>
  <si>
    <t>1.98674e-17</t>
  </si>
  <si>
    <t>0.095</t>
  </si>
  <si>
    <t>0.145277</t>
  </si>
  <si>
    <t>0.06857</t>
  </si>
  <si>
    <t>0.068557</t>
  </si>
  <si>
    <t>4_185490816</t>
  </si>
  <si>
    <t>2.437</t>
  </si>
  <si>
    <t>0.145459</t>
  </si>
  <si>
    <t>4_185492383</t>
  </si>
  <si>
    <t>1.29904e-09</t>
  </si>
  <si>
    <t>1.734</t>
  </si>
  <si>
    <t>0.14486</t>
  </si>
  <si>
    <t>0.0679581</t>
  </si>
  <si>
    <t>4_185517138</t>
  </si>
  <si>
    <t>5.90313e-12</t>
  </si>
  <si>
    <t>0.207129</t>
  </si>
  <si>
    <t>0.0684008</t>
  </si>
  <si>
    <t>0.206123</t>
  </si>
  <si>
    <t>0.921715780383656</t>
  </si>
  <si>
    <t>4_185528025</t>
  </si>
  <si>
    <t>2.08748e-43</t>
  </si>
  <si>
    <t>0.265115</t>
  </si>
  <si>
    <t>0.0836458</t>
  </si>
  <si>
    <t>4_185535418</t>
  </si>
  <si>
    <t>8.00308e-89</t>
  </si>
  <si>
    <t>3.266</t>
  </si>
  <si>
    <t>0.258723</t>
  </si>
  <si>
    <t>0.085859</t>
  </si>
  <si>
    <t>0.200494</t>
  </si>
  <si>
    <t>0.918588130045924</t>
  </si>
  <si>
    <t>4_185548951</t>
  </si>
  <si>
    <t>2.80161e-34</t>
  </si>
  <si>
    <t>2.195</t>
  </si>
  <si>
    <t>0.191559</t>
  </si>
  <si>
    <t>0.0736994</t>
  </si>
  <si>
    <t>0.0736864</t>
  </si>
  <si>
    <t>4_185552135</t>
  </si>
  <si>
    <t>2.94322e-75</t>
  </si>
  <si>
    <t>5.595</t>
  </si>
  <si>
    <t>0.19135</t>
  </si>
  <si>
    <t>0.101078</t>
  </si>
  <si>
    <t>4_185552345</t>
  </si>
  <si>
    <t>2.721e-75</t>
  </si>
  <si>
    <t>3.903</t>
  </si>
  <si>
    <t>0.101065</t>
  </si>
  <si>
    <t>0.101052</t>
  </si>
  <si>
    <t>4_185552570</t>
  </si>
  <si>
    <t>5.51288e-75</t>
  </si>
  <si>
    <t>0.606</t>
  </si>
  <si>
    <t>0.191467</t>
  </si>
  <si>
    <t>0.10113</t>
  </si>
  <si>
    <t>4_185555067</t>
  </si>
  <si>
    <t>3.49591e-75</t>
  </si>
  <si>
    <t>1.799</t>
  </si>
  <si>
    <t>0.191389</t>
  </si>
  <si>
    <t>0.100987</t>
  </si>
  <si>
    <t>4_185556279</t>
  </si>
  <si>
    <t>1.05807e-36</t>
  </si>
  <si>
    <t>5.281</t>
  </si>
  <si>
    <t>0.191337</t>
  </si>
  <si>
    <t>0.071304</t>
  </si>
  <si>
    <t>4_185556851</t>
  </si>
  <si>
    <t>8.827</t>
  </si>
  <si>
    <t>0.19122</t>
  </si>
  <si>
    <t>4_185563188</t>
  </si>
  <si>
    <t>1.37495e-37</t>
  </si>
  <si>
    <t>2.992</t>
  </si>
  <si>
    <t>0.140212</t>
  </si>
  <si>
    <t>0.0880722</t>
  </si>
  <si>
    <t>0.0877337</t>
  </si>
  <si>
    <t>4_185563200</t>
  </si>
  <si>
    <t>2.53779e-37</t>
  </si>
  <si>
    <t>2.807</t>
  </si>
  <si>
    <t>0.138989</t>
  </si>
  <si>
    <t>0.087942</t>
  </si>
  <si>
    <t>0.0868354</t>
  </si>
  <si>
    <t>0.0011066</t>
  </si>
  <si>
    <t>4_185563223</t>
  </si>
  <si>
    <t>4.30497e-37</t>
  </si>
  <si>
    <t>0.140265</t>
  </si>
  <si>
    <t>0.0877858</t>
  </si>
  <si>
    <t>0.0874473</t>
  </si>
  <si>
    <t>4_185563436</t>
  </si>
  <si>
    <t>2.628</t>
  </si>
  <si>
    <t>0.140421</t>
  </si>
  <si>
    <t>0.0874863</t>
  </si>
  <si>
    <t>0.000299432</t>
  </si>
  <si>
    <t>4_185563448</t>
  </si>
  <si>
    <t>0.351</t>
  </si>
  <si>
    <t>0.140343</t>
  </si>
  <si>
    <t>0.0873952</t>
  </si>
  <si>
    <t>4_185563469</t>
  </si>
  <si>
    <t>0.188</t>
  </si>
  <si>
    <t>0.140707</t>
  </si>
  <si>
    <t>0.0875514</t>
  </si>
  <si>
    <t>5_34936</t>
  </si>
  <si>
    <t>9.62607e-19</t>
  </si>
  <si>
    <t>1.376</t>
  </si>
  <si>
    <t>0.0570484</t>
  </si>
  <si>
    <t>0.027704</t>
  </si>
  <si>
    <t>5_37805</t>
  </si>
  <si>
    <t>8.08249e-19</t>
  </si>
  <si>
    <t>2.755</t>
  </si>
  <si>
    <t>0.0276649</t>
  </si>
  <si>
    <t>0.0276519</t>
  </si>
  <si>
    <t>5_38425</t>
  </si>
  <si>
    <t>1.356</t>
  </si>
  <si>
    <t>5_40527</t>
  </si>
  <si>
    <t>2.79307e-18</t>
  </si>
  <si>
    <t>0.843</t>
  </si>
  <si>
    <t>0.0569963</t>
  </si>
  <si>
    <t>0.0282117</t>
  </si>
  <si>
    <t>5_40720</t>
  </si>
  <si>
    <t>2.63802e-18</t>
  </si>
  <si>
    <t>0.399</t>
  </si>
  <si>
    <t>0.0570874</t>
  </si>
  <si>
    <t>0.0281987</t>
  </si>
  <si>
    <t>5_47551</t>
  </si>
  <si>
    <t>1.158</t>
  </si>
  <si>
    <t>0.0570614</t>
  </si>
  <si>
    <t>5_55329</t>
  </si>
  <si>
    <t>0.0199318</t>
  </si>
  <si>
    <t>0.0198667</t>
  </si>
  <si>
    <t>0.00833203</t>
  </si>
  <si>
    <t>5_56480</t>
  </si>
  <si>
    <t>8.56363e-18</t>
  </si>
  <si>
    <t>3.477</t>
  </si>
  <si>
    <t>0.0300474</t>
  </si>
  <si>
    <t>5_57516</t>
  </si>
  <si>
    <t>7.63902e-18</t>
  </si>
  <si>
    <t>0.221</t>
  </si>
  <si>
    <t>0.0196323</t>
  </si>
  <si>
    <t>0.029761</t>
  </si>
  <si>
    <t>0.0193459</t>
  </si>
  <si>
    <t>0.010415</t>
  </si>
  <si>
    <t>5_59490</t>
  </si>
  <si>
    <t>3.394</t>
  </si>
  <si>
    <t>0.0101156</t>
  </si>
  <si>
    <t>0.0196454</t>
  </si>
  <si>
    <t>5_2078822</t>
  </si>
  <si>
    <t>9.29539e-15</t>
  </si>
  <si>
    <t>0.174908</t>
  </si>
  <si>
    <t>0.0686091</t>
  </si>
  <si>
    <t>0.155486</t>
  </si>
  <si>
    <t>0.884924392138851</t>
  </si>
  <si>
    <t>5_2079017</t>
  </si>
  <si>
    <t>1.03623e-14</t>
  </si>
  <si>
    <t>2.655</t>
  </si>
  <si>
    <t>0.17509</t>
  </si>
  <si>
    <t>0.0688174</t>
  </si>
  <si>
    <t>5_7998874</t>
  </si>
  <si>
    <t>5.50394e-13</t>
  </si>
  <si>
    <t>4.300</t>
  </si>
  <si>
    <t>0.280152</t>
  </si>
  <si>
    <t>0.235087</t>
  </si>
  <si>
    <t>0.937662629591652</t>
  </si>
  <si>
    <t>5_7999571</t>
  </si>
  <si>
    <t>2.01845e-12</t>
  </si>
  <si>
    <t>0.307</t>
  </si>
  <si>
    <t>0.279709</t>
  </si>
  <si>
    <t>0.261352</t>
  </si>
  <si>
    <t>5_31920182</t>
  </si>
  <si>
    <t>2.11387e-15</t>
  </si>
  <si>
    <t>0.237</t>
  </si>
  <si>
    <t>0.129719</t>
  </si>
  <si>
    <t>0.0676847</t>
  </si>
  <si>
    <t>0.0675415</t>
  </si>
  <si>
    <t>5_32372328</t>
  </si>
  <si>
    <t>1.37294e-09</t>
  </si>
  <si>
    <t>1.564</t>
  </si>
  <si>
    <t>0.0280165</t>
  </si>
  <si>
    <t>0.0435739</t>
  </si>
  <si>
    <t>0.0155575</t>
  </si>
  <si>
    <t>5_32373014</t>
  </si>
  <si>
    <t>6.50921e-17</t>
  </si>
  <si>
    <t>0.223</t>
  </si>
  <si>
    <t>0.0377675</t>
  </si>
  <si>
    <t>0.00975108</t>
  </si>
  <si>
    <t>5_32392425</t>
  </si>
  <si>
    <t>2.37447e-17</t>
  </si>
  <si>
    <t>0.635</t>
  </si>
  <si>
    <t>0.0375462</t>
  </si>
  <si>
    <t>0.0277951</t>
  </si>
  <si>
    <t>5_32392696</t>
  </si>
  <si>
    <t>4.87772e-17</t>
  </si>
  <si>
    <t>0.359</t>
  </si>
  <si>
    <t>0.0376373</t>
  </si>
  <si>
    <t>0.0278863</t>
  </si>
  <si>
    <t>5_32393236</t>
  </si>
  <si>
    <t>4.003</t>
  </si>
  <si>
    <t>5_32394142</t>
  </si>
  <si>
    <t>2.712</t>
  </si>
  <si>
    <t>0.0280295</t>
  </si>
  <si>
    <t>5_32394651</t>
  </si>
  <si>
    <t>8.406</t>
  </si>
  <si>
    <t>5_32394965</t>
  </si>
  <si>
    <t>4.088</t>
  </si>
  <si>
    <t>5_34825944</t>
  </si>
  <si>
    <t>5.76963e-24</t>
  </si>
  <si>
    <t>0.412</t>
  </si>
  <si>
    <t>0.15551</t>
  </si>
  <si>
    <t>0.122234</t>
  </si>
  <si>
    <t>0.122181</t>
  </si>
  <si>
    <t>0.122905</t>
  </si>
  <si>
    <t>0.848873503639881</t>
  </si>
  <si>
    <t>5_52665592</t>
  </si>
  <si>
    <t>9.81946e-231</t>
  </si>
  <si>
    <t>8.613</t>
  </si>
  <si>
    <t>0.302036</t>
  </si>
  <si>
    <t>0.138793</t>
  </si>
  <si>
    <t>5_52670372</t>
  </si>
  <si>
    <t>1.48038e-238</t>
  </si>
  <si>
    <t>8.047</t>
  </si>
  <si>
    <t>0.301216</t>
  </si>
  <si>
    <t>0.1352</t>
  </si>
  <si>
    <t>5_52676314</t>
  </si>
  <si>
    <t>2.95916e-240</t>
  </si>
  <si>
    <t>3.145</t>
  </si>
  <si>
    <t>0.300565</t>
  </si>
  <si>
    <t>0.134562</t>
  </si>
  <si>
    <t>5_52691483</t>
  </si>
  <si>
    <t>4.25077e-34</t>
  </si>
  <si>
    <t>7.277</t>
  </si>
  <si>
    <t>0.302804</t>
  </si>
  <si>
    <t>0.0765896</t>
  </si>
  <si>
    <t>5_52695998</t>
  </si>
  <si>
    <t>4.41828e-36</t>
  </si>
  <si>
    <t>1.940</t>
  </si>
  <si>
    <t>0.302713</t>
  </si>
  <si>
    <t>0.0757043</t>
  </si>
  <si>
    <t>5_52699576</t>
  </si>
  <si>
    <t>1.791</t>
  </si>
  <si>
    <t>0.302609</t>
  </si>
  <si>
    <t>5_52700371</t>
  </si>
  <si>
    <t>9.82756e-26</t>
  </si>
  <si>
    <t>4.551</t>
  </si>
  <si>
    <t>0.093475</t>
  </si>
  <si>
    <t>5_52702939</t>
  </si>
  <si>
    <t>2.98405e-26</t>
  </si>
  <si>
    <t>2.086</t>
  </si>
  <si>
    <t>0.302583</t>
  </si>
  <si>
    <t>0.0935791</t>
  </si>
  <si>
    <t>5_52718145</t>
  </si>
  <si>
    <t>2.44331e-24</t>
  </si>
  <si>
    <t>8.421</t>
  </si>
  <si>
    <t>0.302479</t>
  </si>
  <si>
    <t>0.0977582</t>
  </si>
  <si>
    <t>0.0977191</t>
  </si>
  <si>
    <t>5_52720009</t>
  </si>
  <si>
    <t>3.5974e-25</t>
  </si>
  <si>
    <t>4.092</t>
  </si>
  <si>
    <t>0.30231</t>
  </si>
  <si>
    <t>0.0973676</t>
  </si>
  <si>
    <t>0.0973155</t>
  </si>
  <si>
    <t>5_52725551</t>
  </si>
  <si>
    <t>7.83163e-09</t>
  </si>
  <si>
    <t>3.198</t>
  </si>
  <si>
    <t>0.301541</t>
  </si>
  <si>
    <t>0.108212</t>
  </si>
  <si>
    <t>0.108173</t>
  </si>
  <si>
    <t>5_52728629</t>
  </si>
  <si>
    <t>6.42351e-09</t>
  </si>
  <si>
    <t>1.017</t>
  </si>
  <si>
    <t>0.301268</t>
  </si>
  <si>
    <t>0.107496</t>
  </si>
  <si>
    <t>0.107483</t>
  </si>
  <si>
    <t>5_52728793</t>
  </si>
  <si>
    <t>4.190</t>
  </si>
  <si>
    <t>0.30132</t>
  </si>
  <si>
    <t>5_52748305</t>
  </si>
  <si>
    <t>5.41794e-11</t>
  </si>
  <si>
    <t>6.850</t>
  </si>
  <si>
    <t>0.316149</t>
  </si>
  <si>
    <t>5_52767121</t>
  </si>
  <si>
    <t>2.35774e-24</t>
  </si>
  <si>
    <t>0.171</t>
  </si>
  <si>
    <t>0.211751</t>
  </si>
  <si>
    <t>0.0603421</t>
  </si>
  <si>
    <t>5_52771544</t>
  </si>
  <si>
    <t>10.58</t>
  </si>
  <si>
    <t>0.211595</t>
  </si>
  <si>
    <t>0.0603291</t>
  </si>
  <si>
    <t>5_57848009</t>
  </si>
  <si>
    <t>4.31243e-12</t>
  </si>
  <si>
    <t>0.204</t>
  </si>
  <si>
    <t>0.17203</t>
  </si>
  <si>
    <t>0.12873</t>
  </si>
  <si>
    <t>0.128365</t>
  </si>
  <si>
    <t>0.000364526</t>
  </si>
  <si>
    <t>5_57854963</t>
  </si>
  <si>
    <t>1.61291e-12</t>
  </si>
  <si>
    <t>0.172369</t>
  </si>
  <si>
    <t>0.126777</t>
  </si>
  <si>
    <t>0.126738</t>
  </si>
  <si>
    <t>5_57859648</t>
  </si>
  <si>
    <t>1.01942e-11</t>
  </si>
  <si>
    <t>0.174634</t>
  </si>
  <si>
    <t>0.13093</t>
  </si>
  <si>
    <t>0.130592</t>
  </si>
  <si>
    <t>5_57859984</t>
  </si>
  <si>
    <t>3.16433e-11</t>
  </si>
  <si>
    <t>1.727</t>
  </si>
  <si>
    <t>0.173879</t>
  </si>
  <si>
    <t>0.126959</t>
  </si>
  <si>
    <t>0.126621</t>
  </si>
  <si>
    <t>5_62915584</t>
  </si>
  <si>
    <t>5.63562e-17</t>
  </si>
  <si>
    <t>0.368</t>
  </si>
  <si>
    <t>0.218039</t>
  </si>
  <si>
    <t>0.147086</t>
  </si>
  <si>
    <t>5_65982933</t>
  </si>
  <si>
    <t>2.11452e-132</t>
  </si>
  <si>
    <t>0.496</t>
  </si>
  <si>
    <t>0.363537</t>
  </si>
  <si>
    <t>5_78715307</t>
  </si>
  <si>
    <t>0.678605</t>
  </si>
  <si>
    <t>0.273226</t>
  </si>
  <si>
    <t>0.642458</t>
  </si>
  <si>
    <t>0.998233234085215</t>
  </si>
  <si>
    <t>5_97053173</t>
  </si>
  <si>
    <t>1.46992e-23</t>
  </si>
  <si>
    <t>2.310</t>
  </si>
  <si>
    <t>0.033263</t>
  </si>
  <si>
    <t>0.0328204</t>
  </si>
  <si>
    <t>5_97053833</t>
  </si>
  <si>
    <t>0.939</t>
  </si>
  <si>
    <t>0.0332761</t>
  </si>
  <si>
    <t>5_97054422</t>
  </si>
  <si>
    <t>0.076</t>
  </si>
  <si>
    <t>0.0331198</t>
  </si>
  <si>
    <t>0.0326902</t>
  </si>
  <si>
    <t>5_97058457</t>
  </si>
  <si>
    <t>1.595</t>
  </si>
  <si>
    <t>0.0332891</t>
  </si>
  <si>
    <t>5_97058593</t>
  </si>
  <si>
    <t>6.99286e-23</t>
  </si>
  <si>
    <t>0.962</t>
  </si>
  <si>
    <t>0.0331328</t>
  </si>
  <si>
    <t>5_97058885</t>
  </si>
  <si>
    <t>2.004</t>
  </si>
  <si>
    <t>0.0333021</t>
  </si>
  <si>
    <t>5_97067563</t>
  </si>
  <si>
    <t>1.256</t>
  </si>
  <si>
    <t>5_97067919</t>
  </si>
  <si>
    <t>1.311</t>
  </si>
  <si>
    <t>5_97069557</t>
  </si>
  <si>
    <t>2.53539e-11</t>
  </si>
  <si>
    <t>3.894</t>
  </si>
  <si>
    <t>0.0167161</t>
  </si>
  <si>
    <t>5_97074328</t>
  </si>
  <si>
    <t>6.14049e-27</t>
  </si>
  <si>
    <t>2.221</t>
  </si>
  <si>
    <t>0.0334062</t>
  </si>
  <si>
    <t>0.0277561</t>
  </si>
  <si>
    <t>5_101455844</t>
  </si>
  <si>
    <t>1.15665e-19</t>
  </si>
  <si>
    <t>6.716</t>
  </si>
  <si>
    <t>0.288054</t>
  </si>
  <si>
    <t>0.161186</t>
  </si>
  <si>
    <t>0.313139</t>
  </si>
  <si>
    <t>0.965043241424741</t>
  </si>
  <si>
    <t>5_112698714</t>
  </si>
  <si>
    <t>9.97296e-225</t>
  </si>
  <si>
    <t>0.084</t>
  </si>
  <si>
    <t>0.458014</t>
  </si>
  <si>
    <t>0.259933</t>
  </si>
  <si>
    <t>0.454038</t>
  </si>
  <si>
    <t>0.98852170834349</t>
  </si>
  <si>
    <t>5_127524018</t>
  </si>
  <si>
    <t>1.22869e-257</t>
  </si>
  <si>
    <t>0.240744</t>
  </si>
  <si>
    <t>0.0758736</t>
  </si>
  <si>
    <t>0.223464</t>
  </si>
  <si>
    <t>0.931553086999235</t>
  </si>
  <si>
    <t>5_128687473</t>
  </si>
  <si>
    <t>2.96581e-186</t>
  </si>
  <si>
    <t>1.120</t>
  </si>
  <si>
    <t>0.386242</t>
  </si>
  <si>
    <t>0.194019</t>
  </si>
  <si>
    <t>5_128687523</t>
  </si>
  <si>
    <t>2.397</t>
  </si>
  <si>
    <t>5_128687780</t>
  </si>
  <si>
    <t>0.349</t>
  </si>
  <si>
    <t>0.386229</t>
  </si>
  <si>
    <t>5_128688525</t>
  </si>
  <si>
    <t>4.09109e-187</t>
  </si>
  <si>
    <t>0.472</t>
  </si>
  <si>
    <t>0.387257</t>
  </si>
  <si>
    <t>0.194293</t>
  </si>
  <si>
    <t>5_128690376</t>
  </si>
  <si>
    <t>1.44789e-215</t>
  </si>
  <si>
    <t>0.631</t>
  </si>
  <si>
    <t>0.374121</t>
  </si>
  <si>
    <t>0.188265</t>
  </si>
  <si>
    <t>0.180089</t>
  </si>
  <si>
    <t>0.00817581</t>
  </si>
  <si>
    <t>0.347909</t>
  </si>
  <si>
    <t>0.973149917371577</t>
  </si>
  <si>
    <t>5_128691373</t>
  </si>
  <si>
    <t>5.0037e-131</t>
  </si>
  <si>
    <t>2.968</t>
  </si>
  <si>
    <t>0.0410092</t>
  </si>
  <si>
    <t>0.248607</t>
  </si>
  <si>
    <t>5_145541415</t>
  </si>
  <si>
    <t>5.44577e-09</t>
  </si>
  <si>
    <t>11.54</t>
  </si>
  <si>
    <t>0.363264</t>
  </si>
  <si>
    <t>0.348448</t>
  </si>
  <si>
    <t>chr5:145520001-145560000</t>
  </si>
  <si>
    <t>LARS</t>
  </si>
  <si>
    <t>0.312849</t>
  </si>
  <si>
    <t>0.964926861590508</t>
  </si>
  <si>
    <t>5_145741315</t>
  </si>
  <si>
    <t>7.91436e-10</t>
  </si>
  <si>
    <t>1.577</t>
  </si>
  <si>
    <t>0.13067</t>
  </si>
  <si>
    <t>0.111884</t>
  </si>
  <si>
    <t>5_145744027</t>
  </si>
  <si>
    <t>6.58821e-10</t>
  </si>
  <si>
    <t>0.516</t>
  </si>
  <si>
    <t>0.130644</t>
  </si>
  <si>
    <t>5_145744526</t>
  </si>
  <si>
    <t>7.16091e-10</t>
  </si>
  <si>
    <t>3.687</t>
  </si>
  <si>
    <t>5_145746520</t>
  </si>
  <si>
    <t>2.36973e-10</t>
  </si>
  <si>
    <t>0.116</t>
  </si>
  <si>
    <t>0.130448</t>
  </si>
  <si>
    <t>5_145756392</t>
  </si>
  <si>
    <t>8.90463e-09</t>
  </si>
  <si>
    <t>0.168138</t>
  </si>
  <si>
    <t>0.144261</t>
  </si>
  <si>
    <t>0.143858</t>
  </si>
  <si>
    <t>0.000403583</t>
  </si>
  <si>
    <t>5_145763281</t>
  </si>
  <si>
    <t>4.85802e-12</t>
  </si>
  <si>
    <t>0.563</t>
  </si>
  <si>
    <t>0.168646</t>
  </si>
  <si>
    <t>0.136593</t>
  </si>
  <si>
    <t>5_145763505</t>
  </si>
  <si>
    <t>1.072</t>
  </si>
  <si>
    <t>0.13658</t>
  </si>
  <si>
    <t>5_145766995</t>
  </si>
  <si>
    <t>8.675</t>
  </si>
  <si>
    <t>0.169062</t>
  </si>
  <si>
    <t>0.136489</t>
  </si>
  <si>
    <t>5_145769766</t>
  </si>
  <si>
    <t>11.15</t>
  </si>
  <si>
    <t>0.168945</t>
  </si>
  <si>
    <t>5_145906408</t>
  </si>
  <si>
    <t>1.04517e-81</t>
  </si>
  <si>
    <t>2.008</t>
  </si>
  <si>
    <t>0.129537</t>
  </si>
  <si>
    <t>0.166953</t>
  </si>
  <si>
    <t>0.0851039</t>
  </si>
  <si>
    <t>0.0818492</t>
  </si>
  <si>
    <t>0.0949721</t>
  </si>
  <si>
    <t>0.805543524463184</t>
  </si>
  <si>
    <t>5_147491532</t>
  </si>
  <si>
    <t>7.18344e-109</t>
  </si>
  <si>
    <t>0.007</t>
  </si>
  <si>
    <t>0.188239</t>
  </si>
  <si>
    <t>0.067203</t>
  </si>
  <si>
    <t>0.149669</t>
  </si>
  <si>
    <t>0.877876718123929</t>
  </si>
  <si>
    <t>5_149230730</t>
  </si>
  <si>
    <t>3.78383e-303</t>
  </si>
  <si>
    <t>0.154</t>
  </si>
  <si>
    <t>0.311761</t>
  </si>
  <si>
    <t>0.143649</t>
  </si>
  <si>
    <t>5_152272524</t>
  </si>
  <si>
    <t>2.44536e-60</t>
  </si>
  <si>
    <t>7.673</t>
  </si>
  <si>
    <t>0.304887</t>
  </si>
  <si>
    <t>0.127936</t>
  </si>
  <si>
    <t>5_152273887</t>
  </si>
  <si>
    <t>5.219</t>
  </si>
  <si>
    <t>0.304822</t>
  </si>
  <si>
    <t>5_152297629</t>
  </si>
  <si>
    <t>1.20159e-42</t>
  </si>
  <si>
    <t>1.036</t>
  </si>
  <si>
    <t>0.304757</t>
  </si>
  <si>
    <t>0.151877</t>
  </si>
  <si>
    <t>chr5:152280001-152320000</t>
  </si>
  <si>
    <t>5_152322621</t>
  </si>
  <si>
    <t>2.63729e-82</t>
  </si>
  <si>
    <t>1.305</t>
  </si>
  <si>
    <t>0.148753</t>
  </si>
  <si>
    <t>0.25117</t>
  </si>
  <si>
    <t>0.944484342904263</t>
  </si>
  <si>
    <t>5_152328969</t>
  </si>
  <si>
    <t>1.04214e-59</t>
  </si>
  <si>
    <t>3.070</t>
  </si>
  <si>
    <t>0.254101</t>
  </si>
  <si>
    <t>0.131229</t>
  </si>
  <si>
    <t>0.131216</t>
  </si>
  <si>
    <t>5_152330518</t>
  </si>
  <si>
    <t>7.19839e-69</t>
  </si>
  <si>
    <t>4.015</t>
  </si>
  <si>
    <t>0.236434</t>
  </si>
  <si>
    <t>0.125631</t>
  </si>
  <si>
    <t>0.109436</t>
  </si>
  <si>
    <t>0.0161954</t>
  </si>
  <si>
    <t>5_152333304</t>
  </si>
  <si>
    <t>1.36002e-66</t>
  </si>
  <si>
    <t>14.40</t>
  </si>
  <si>
    <t>0.253476</t>
  </si>
  <si>
    <t>0.12515</t>
  </si>
  <si>
    <t>5_152334841</t>
  </si>
  <si>
    <t>1.48017e-66</t>
  </si>
  <si>
    <t>0.650</t>
  </si>
  <si>
    <t>0.253528</t>
  </si>
  <si>
    <t>0.125163</t>
  </si>
  <si>
    <t>5_152338061</t>
  </si>
  <si>
    <t>1.64468e-68</t>
  </si>
  <si>
    <t>4.302</t>
  </si>
  <si>
    <t>0.254127</t>
  </si>
  <si>
    <t>0.12541</t>
  </si>
  <si>
    <t>0.125384</t>
  </si>
  <si>
    <t>5_152339648</t>
  </si>
  <si>
    <t>1.7327e-67</t>
  </si>
  <si>
    <t>3.627</t>
  </si>
  <si>
    <t>0.253554</t>
  </si>
  <si>
    <t>5_152513524</t>
  </si>
  <si>
    <t>2.30309e-12</t>
  </si>
  <si>
    <t>0.553</t>
  </si>
  <si>
    <t>0.215487</t>
  </si>
  <si>
    <t>0.0933448</t>
  </si>
  <si>
    <t>5_152516410</t>
  </si>
  <si>
    <t>1.80147e-12</t>
  </si>
  <si>
    <t>6.725</t>
  </si>
  <si>
    <t>0.0932797</t>
  </si>
  <si>
    <t>0.0932667</t>
  </si>
  <si>
    <t>5_152532584</t>
  </si>
  <si>
    <t>1.71004e-32</t>
  </si>
  <si>
    <t>1.467</t>
  </si>
  <si>
    <t>0.215461</t>
  </si>
  <si>
    <t>0.149864</t>
  </si>
  <si>
    <t>0.878031541495182</t>
  </si>
  <si>
    <t>5_152533739</t>
  </si>
  <si>
    <t>0.448</t>
  </si>
  <si>
    <t>5_152534727</t>
  </si>
  <si>
    <t>1.86972e-32</t>
  </si>
  <si>
    <t>0.657</t>
  </si>
  <si>
    <t>0.215552</t>
  </si>
  <si>
    <t>0.0716555</t>
  </si>
  <si>
    <t>5_152534905</t>
  </si>
  <si>
    <t>3.699</t>
  </si>
  <si>
    <t>0.215513</t>
  </si>
  <si>
    <t>5_152539791</t>
  </si>
  <si>
    <t>1.96332e-32</t>
  </si>
  <si>
    <t>0.822</t>
  </si>
  <si>
    <t>0.215526</t>
  </si>
  <si>
    <t>0.0716685</t>
  </si>
  <si>
    <t>5_152546657</t>
  </si>
  <si>
    <t>2.433e-19</t>
  </si>
  <si>
    <t>0.613</t>
  </si>
  <si>
    <t>0.0497579</t>
  </si>
  <si>
    <t>5_152546935</t>
  </si>
  <si>
    <t>1.37341e-19</t>
  </si>
  <si>
    <t>0.129</t>
  </si>
  <si>
    <t>0.2158</t>
  </si>
  <si>
    <t>0.0497709</t>
  </si>
  <si>
    <t>5_152547025</t>
  </si>
  <si>
    <t>2.555e-18</t>
  </si>
  <si>
    <t>5.747</t>
  </si>
  <si>
    <t>0.215669</t>
  </si>
  <si>
    <t>0.0496797</t>
  </si>
  <si>
    <t>5_152552273</t>
  </si>
  <si>
    <t>1.44071e-12</t>
  </si>
  <si>
    <t>0.215787</t>
  </si>
  <si>
    <t>0.0537937</t>
  </si>
  <si>
    <t>5_152562989</t>
  </si>
  <si>
    <t>1.12925e-12</t>
  </si>
  <si>
    <t>0.147</t>
  </si>
  <si>
    <t>0.0535333</t>
  </si>
  <si>
    <t>5_163549613</t>
  </si>
  <si>
    <t>8.57297e-16</t>
  </si>
  <si>
    <t>0.908</t>
  </si>
  <si>
    <t>0.0916263</t>
  </si>
  <si>
    <t>0.0652632</t>
  </si>
  <si>
    <t>0.0652372</t>
  </si>
  <si>
    <t>5_163551390</t>
  </si>
  <si>
    <t>4.84813e-20</t>
  </si>
  <si>
    <t>0.0919908</t>
  </si>
  <si>
    <t>0.0605504</t>
  </si>
  <si>
    <t>0.0605244</t>
  </si>
  <si>
    <t>0.0614525</t>
  </si>
  <si>
    <t>0.726734777198718</t>
  </si>
  <si>
    <t>5_163554764</t>
  </si>
  <si>
    <t>3.22031e-18</t>
  </si>
  <si>
    <t>0.705</t>
  </si>
  <si>
    <t>0.0918216</t>
  </si>
  <si>
    <t>0.0622038</t>
  </si>
  <si>
    <t>0.0619044</t>
  </si>
  <si>
    <t>5_163555464</t>
  </si>
  <si>
    <t>5.369</t>
  </si>
  <si>
    <t>0.0921471</t>
  </si>
  <si>
    <t>5_163561472</t>
  </si>
  <si>
    <t>1.39849e-15</t>
  </si>
  <si>
    <t>3.372</t>
  </si>
  <si>
    <t>0.0924335</t>
  </si>
  <si>
    <t>0.0636229</t>
  </si>
  <si>
    <t>5_163564857</t>
  </si>
  <si>
    <t>3.22427e-15</t>
  </si>
  <si>
    <t>1.949</t>
  </si>
  <si>
    <t>0.0920039</t>
  </si>
  <si>
    <t>5_163849630</t>
  </si>
  <si>
    <t>1.39564e-14</t>
  </si>
  <si>
    <t>0.514</t>
  </si>
  <si>
    <t>0.242866</t>
  </si>
  <si>
    <t>0.194384</t>
  </si>
  <si>
    <t>5_166157935</t>
  </si>
  <si>
    <t>1.65113e-43</t>
  </si>
  <si>
    <t>7.063</t>
  </si>
  <si>
    <t>0.168164</t>
  </si>
  <si>
    <t>0.107158</t>
  </si>
  <si>
    <t>5_166158013</t>
  </si>
  <si>
    <t>2.129</t>
  </si>
  <si>
    <t>5_166158154</t>
  </si>
  <si>
    <t>3.00118e-32</t>
  </si>
  <si>
    <t>6.580</t>
  </si>
  <si>
    <t>0.168216</t>
  </si>
  <si>
    <t>0.0540671</t>
  </si>
  <si>
    <t>5_166158677</t>
  </si>
  <si>
    <t>10.67</t>
  </si>
  <si>
    <t>5_166159500</t>
  </si>
  <si>
    <t>4.197</t>
  </si>
  <si>
    <t>0.168984</t>
  </si>
  <si>
    <t>5_166159993</t>
  </si>
  <si>
    <t>0.168919</t>
  </si>
  <si>
    <t>5_166161739</t>
  </si>
  <si>
    <t>6.402</t>
  </si>
  <si>
    <t>5_166164360</t>
  </si>
  <si>
    <t>2.760</t>
  </si>
  <si>
    <t>5_166164628</t>
  </si>
  <si>
    <t>0.282</t>
  </si>
  <si>
    <t>0.168619</t>
  </si>
  <si>
    <t>5_166164745</t>
  </si>
  <si>
    <t>8.170</t>
  </si>
  <si>
    <t>0.168606</t>
  </si>
  <si>
    <t>5_166165799</t>
  </si>
  <si>
    <t>3.34148e-21</t>
  </si>
  <si>
    <t>3.976</t>
  </si>
  <si>
    <t>0.168841</t>
  </si>
  <si>
    <t>0.0626465</t>
  </si>
  <si>
    <t>5_166167520</t>
  </si>
  <si>
    <t>1.42547e-20</t>
  </si>
  <si>
    <t>0.168086</t>
  </si>
  <si>
    <t>0.0620997</t>
  </si>
  <si>
    <t>5_166167999</t>
  </si>
  <si>
    <t>4.14984e-20</t>
  </si>
  <si>
    <t>4.222</t>
  </si>
  <si>
    <t>0.167825</t>
  </si>
  <si>
    <t>0.0619695</t>
  </si>
  <si>
    <t>5_166168352</t>
  </si>
  <si>
    <t>1.92098e-20</t>
  </si>
  <si>
    <t>4.973</t>
  </si>
  <si>
    <t>0.168112</t>
  </si>
  <si>
    <t>0.0620085</t>
  </si>
  <si>
    <t>5_166499599</t>
  </si>
  <si>
    <t>3.685</t>
  </si>
  <si>
    <t>0.443381</t>
  </si>
  <si>
    <t>0.0879941</t>
  </si>
  <si>
    <t>0.480447</t>
  </si>
  <si>
    <t>0.990841330932039</t>
  </si>
  <si>
    <t>5_169388981</t>
  </si>
  <si>
    <t>7.8631e-16</t>
  </si>
  <si>
    <t>0.350</t>
  </si>
  <si>
    <t>0.352276</t>
  </si>
  <si>
    <t>0.242072</t>
  </si>
  <si>
    <t>5_179185121</t>
  </si>
  <si>
    <t>6.48231e-44</t>
  </si>
  <si>
    <t>0.873</t>
  </si>
  <si>
    <t>0.310668</t>
  </si>
  <si>
    <t>0.168932</t>
  </si>
  <si>
    <t>0.319521</t>
  </si>
  <si>
    <t>0.966765268463474</t>
  </si>
  <si>
    <t>5_179185686</t>
  </si>
  <si>
    <t>1.936</t>
  </si>
  <si>
    <t>0.310694</t>
  </si>
  <si>
    <t>5_179187919</t>
  </si>
  <si>
    <t>5.355e-37</t>
  </si>
  <si>
    <t>4.313</t>
  </si>
  <si>
    <t>0.310537</t>
  </si>
  <si>
    <t>0.148974</t>
  </si>
  <si>
    <t>6_1019306</t>
  </si>
  <si>
    <t>1.53578e-18</t>
  </si>
  <si>
    <t>0.010</t>
  </si>
  <si>
    <t>0.123288</t>
  </si>
  <si>
    <t>0.0810681</t>
  </si>
  <si>
    <t>6_1021471</t>
  </si>
  <si>
    <t>8.85711e-15</t>
  </si>
  <si>
    <t>0.542</t>
  </si>
  <si>
    <t>0.124447</t>
  </si>
  <si>
    <t>0.0864188</t>
  </si>
  <si>
    <t>6_1021857</t>
  </si>
  <si>
    <t>0.768</t>
  </si>
  <si>
    <t>6_1022228</t>
  </si>
  <si>
    <t>0.101</t>
  </si>
  <si>
    <t>0.12446</t>
  </si>
  <si>
    <t>6_1022980</t>
  </si>
  <si>
    <t>6.26099e-26</t>
  </si>
  <si>
    <t>4.775</t>
  </si>
  <si>
    <t>0.174999</t>
  </si>
  <si>
    <t>0.134224</t>
  </si>
  <si>
    <t>6_1023677</t>
  </si>
  <si>
    <t>1.76069e-25</t>
  </si>
  <si>
    <t>1.439</t>
  </si>
  <si>
    <t>0.174777</t>
  </si>
  <si>
    <t>0.134354</t>
  </si>
  <si>
    <t>0.134341</t>
  </si>
  <si>
    <t>6_1027123</t>
  </si>
  <si>
    <t>9.96669e-25</t>
  </si>
  <si>
    <t>0.860</t>
  </si>
  <si>
    <t>0.174491</t>
  </si>
  <si>
    <t>0.134185</t>
  </si>
  <si>
    <t>6_1027544</t>
  </si>
  <si>
    <t>0.174478</t>
  </si>
  <si>
    <t>6_1032117</t>
  </si>
  <si>
    <t>8.67451e-24</t>
  </si>
  <si>
    <t>0.175897</t>
  </si>
  <si>
    <t>0.135396</t>
  </si>
  <si>
    <t>6_1041551</t>
  </si>
  <si>
    <t>5.94531e-31</t>
  </si>
  <si>
    <t>0.361</t>
  </si>
  <si>
    <t>0.216919</t>
  </si>
  <si>
    <t>0.144626</t>
  </si>
  <si>
    <t>6_1044294</t>
  </si>
  <si>
    <t>3.29884e-31</t>
  </si>
  <si>
    <t>1.062</t>
  </si>
  <si>
    <t>0.217466</t>
  </si>
  <si>
    <t>0.144821</t>
  </si>
  <si>
    <t>6_1054720</t>
  </si>
  <si>
    <t>5.71718e-28</t>
  </si>
  <si>
    <t>3.034</t>
  </si>
  <si>
    <t>0.226306</t>
  </si>
  <si>
    <t>0.151226</t>
  </si>
  <si>
    <t>0.150797</t>
  </si>
  <si>
    <t>0.00042962</t>
  </si>
  <si>
    <t>6_8394827</t>
  </si>
  <si>
    <t>1.00056e-56</t>
  </si>
  <si>
    <t>0.022</t>
  </si>
  <si>
    <t>0.299367</t>
  </si>
  <si>
    <t>0.266924</t>
  </si>
  <si>
    <t>6_8397784</t>
  </si>
  <si>
    <t>7.98321e-57</t>
  </si>
  <si>
    <t>6.128</t>
  </si>
  <si>
    <t>0.29856</t>
  </si>
  <si>
    <t>0.266898</t>
  </si>
  <si>
    <t>0.266859</t>
  </si>
  <si>
    <t>6_8404757</t>
  </si>
  <si>
    <t>7.68692e-63</t>
  </si>
  <si>
    <t>2.168</t>
  </si>
  <si>
    <t>0.29882</t>
  </si>
  <si>
    <t>0.265427</t>
  </si>
  <si>
    <t>6_8405447</t>
  </si>
  <si>
    <t>9.20039e-63</t>
  </si>
  <si>
    <t>0.298729</t>
  </si>
  <si>
    <t>0.265388</t>
  </si>
  <si>
    <t>0.265375</t>
  </si>
  <si>
    <t>6_8406713</t>
  </si>
  <si>
    <t>1.12661e-62</t>
  </si>
  <si>
    <t>0.172</t>
  </si>
  <si>
    <t>0.299432</t>
  </si>
  <si>
    <t>0.265362</t>
  </si>
  <si>
    <t>6_8419561</t>
  </si>
  <si>
    <t>7.56413e-59</t>
  </si>
  <si>
    <t>0.299537</t>
  </si>
  <si>
    <t>0.266521</t>
  </si>
  <si>
    <t>6_8435830</t>
  </si>
  <si>
    <t>3.68578e-13</t>
  </si>
  <si>
    <t>5.603</t>
  </si>
  <si>
    <t>0.265753</t>
  </si>
  <si>
    <t>0.0851429</t>
  </si>
  <si>
    <t>0.0851299</t>
  </si>
  <si>
    <t>6_8435901</t>
  </si>
  <si>
    <t>2.3282e-13</t>
  </si>
  <si>
    <t>0.066</t>
  </si>
  <si>
    <t>0.265701</t>
  </si>
  <si>
    <t>0.085169</t>
  </si>
  <si>
    <t>6_8446432</t>
  </si>
  <si>
    <t>6.19364e-30</t>
  </si>
  <si>
    <t>1.437</t>
  </si>
  <si>
    <t>0.266065</t>
  </si>
  <si>
    <t>0.0746498</t>
  </si>
  <si>
    <t>6_8446825</t>
  </si>
  <si>
    <t>6.0696e-30</t>
  </si>
  <si>
    <t>4.819</t>
  </si>
  <si>
    <t>0.266</t>
  </si>
  <si>
    <t>0.0746368</t>
  </si>
  <si>
    <t>0.0746238</t>
  </si>
  <si>
    <t>6_8469603</t>
  </si>
  <si>
    <t>5.22123e-41</t>
  </si>
  <si>
    <t>0.265831</t>
  </si>
  <si>
    <t>0.0924074</t>
  </si>
  <si>
    <t>6_8487955</t>
  </si>
  <si>
    <t>2.15782e-19</t>
  </si>
  <si>
    <t>1.059</t>
  </si>
  <si>
    <t>0.266013</t>
  </si>
  <si>
    <t>0.114995</t>
  </si>
  <si>
    <t>6_8489112</t>
  </si>
  <si>
    <t>3.971</t>
  </si>
  <si>
    <t>6_8489155</t>
  </si>
  <si>
    <t>0.299</t>
  </si>
  <si>
    <t>6_8503765</t>
  </si>
  <si>
    <t>3.43684e-09</t>
  </si>
  <si>
    <t>0.644</t>
  </si>
  <si>
    <t>0.266039</t>
  </si>
  <si>
    <t>0.109761</t>
  </si>
  <si>
    <t>6_28750696</t>
  </si>
  <si>
    <t>6.32965e-14</t>
  </si>
  <si>
    <t>0.257</t>
  </si>
  <si>
    <t>0.482464</t>
  </si>
  <si>
    <t>0.185609</t>
  </si>
  <si>
    <t>0.174074</t>
  </si>
  <si>
    <t>0.0115347</t>
  </si>
  <si>
    <t>0.452514</t>
  </si>
  <si>
    <t>0.988364115023063</t>
  </si>
  <si>
    <t>6_32917411</t>
  </si>
  <si>
    <t>5.48889e-09</t>
  </si>
  <si>
    <t>0.0309978</t>
  </si>
  <si>
    <t>0.0308155</t>
  </si>
  <si>
    <t>6_36840797</t>
  </si>
  <si>
    <t>4.79917e-38</t>
  </si>
  <si>
    <t>0.261652</t>
  </si>
  <si>
    <t>0.109202</t>
  </si>
  <si>
    <t>6_36841689</t>
  </si>
  <si>
    <t>5.012</t>
  </si>
  <si>
    <t>0.109176</t>
  </si>
  <si>
    <t>6_36841756</t>
  </si>
  <si>
    <t>11.25</t>
  </si>
  <si>
    <t>0.109163</t>
  </si>
  <si>
    <t>6_44872487</t>
  </si>
  <si>
    <t>4.22273e-09</t>
  </si>
  <si>
    <t>0.293</t>
  </si>
  <si>
    <t>0.0649248</t>
  </si>
  <si>
    <t>0.0131099</t>
  </si>
  <si>
    <t>6_49248226</t>
  </si>
  <si>
    <t>1.25856e-116</t>
  </si>
  <si>
    <t>4.316</t>
  </si>
  <si>
    <t>0.333594</t>
  </si>
  <si>
    <t>0.0695464</t>
  </si>
  <si>
    <t>0.363128</t>
  </si>
  <si>
    <t>0.976021557255353</t>
  </si>
  <si>
    <t>6_53269663</t>
  </si>
  <si>
    <t>1.10246e-16</t>
  </si>
  <si>
    <t>0.183</t>
  </si>
  <si>
    <t>0.12019</t>
  </si>
  <si>
    <t>0.0323257</t>
  </si>
  <si>
    <t>6_53277786</t>
  </si>
  <si>
    <t>5.02445e-19</t>
  </si>
  <si>
    <t>2.575</t>
  </si>
  <si>
    <t>0.0316747</t>
  </si>
  <si>
    <t>6_53439360</t>
  </si>
  <si>
    <t>1.01789e-11</t>
  </si>
  <si>
    <t>0.160574</t>
  </si>
  <si>
    <t>0.0832943</t>
  </si>
  <si>
    <t>0.0832813</t>
  </si>
  <si>
    <t>6_53450301</t>
  </si>
  <si>
    <t>1.52944e-13</t>
  </si>
  <si>
    <t>1.514</t>
  </si>
  <si>
    <t>0.133898</t>
  </si>
  <si>
    <t>0.0878248</t>
  </si>
  <si>
    <t>6_57381873</t>
  </si>
  <si>
    <t>9.17717e-34</t>
  </si>
  <si>
    <t>1.481</t>
  </si>
  <si>
    <t>0.105556</t>
  </si>
  <si>
    <t>0.0597433</t>
  </si>
  <si>
    <t>0.0305942</t>
  </si>
  <si>
    <t>0.0291491</t>
  </si>
  <si>
    <t>0.106145</t>
  </si>
  <si>
    <t>0.823223816258024</t>
  </si>
  <si>
    <t>6_57538272</t>
  </si>
  <si>
    <t>2.62923e-47</t>
  </si>
  <si>
    <t>2.603</t>
  </si>
  <si>
    <t>0.103421</t>
  </si>
  <si>
    <t>0.0739598</t>
  </si>
  <si>
    <t>0.0440166</t>
  </si>
  <si>
    <t>0.0299432</t>
  </si>
  <si>
    <t>0.0825406</t>
  </si>
  <si>
    <t>0.778696799348911</t>
  </si>
  <si>
    <t>6_66134810</t>
  </si>
  <si>
    <t>6.42227e-14</t>
  </si>
  <si>
    <t>0.266703</t>
  </si>
  <si>
    <t>0.158725</t>
  </si>
  <si>
    <t>0.158712</t>
  </si>
  <si>
    <t>6_66144068</t>
  </si>
  <si>
    <t>1.47722e-23</t>
  </si>
  <si>
    <t>6.812</t>
  </si>
  <si>
    <t>0.244727</t>
  </si>
  <si>
    <t>0.124889</t>
  </si>
  <si>
    <t>0.124655</t>
  </si>
  <si>
    <t>6_66144962</t>
  </si>
  <si>
    <t>6.44248e-29</t>
  </si>
  <si>
    <t>1.609</t>
  </si>
  <si>
    <t>0.241316</t>
  </si>
  <si>
    <t>0.133182</t>
  </si>
  <si>
    <t>0.133117</t>
  </si>
  <si>
    <t>6_66145569</t>
  </si>
  <si>
    <t>1.07652e-28</t>
  </si>
  <si>
    <t>1.596</t>
  </si>
  <si>
    <t>0.238179</t>
  </si>
  <si>
    <t>0.131646</t>
  </si>
  <si>
    <t>0.131594</t>
  </si>
  <si>
    <t>6_66146008</t>
  </si>
  <si>
    <t>8.47301e-29</t>
  </si>
  <si>
    <t>1.327</t>
  </si>
  <si>
    <t>0.238452</t>
  </si>
  <si>
    <t>0.131633</t>
  </si>
  <si>
    <t>0.13162</t>
  </si>
  <si>
    <t>6_66146028</t>
  </si>
  <si>
    <t>0.238413</t>
  </si>
  <si>
    <t>6_66146700</t>
  </si>
  <si>
    <t>5.39712e-28</t>
  </si>
  <si>
    <t>2.957</t>
  </si>
  <si>
    <t>0.238517</t>
  </si>
  <si>
    <t>0.131451</t>
  </si>
  <si>
    <t>0.131425</t>
  </si>
  <si>
    <t>6_66148091</t>
  </si>
  <si>
    <t>3.59051e-28</t>
  </si>
  <si>
    <t>1.502</t>
  </si>
  <si>
    <t>0.237801</t>
  </si>
  <si>
    <t>0.131555</t>
  </si>
  <si>
    <t>0.131503</t>
  </si>
  <si>
    <t>6_66150294</t>
  </si>
  <si>
    <t>3.2291e-33</t>
  </si>
  <si>
    <t>0.238374</t>
  </si>
  <si>
    <t>0.109775</t>
  </si>
  <si>
    <t>6_66150702</t>
  </si>
  <si>
    <t>0.037</t>
  </si>
  <si>
    <t>0.238648</t>
  </si>
  <si>
    <t>6_66151933</t>
  </si>
  <si>
    <t>4.46026e-33</t>
  </si>
  <si>
    <t>2.658</t>
  </si>
  <si>
    <t>0.109748</t>
  </si>
  <si>
    <t>6_66152634</t>
  </si>
  <si>
    <t>1.32548e-33</t>
  </si>
  <si>
    <t>3.275</t>
  </si>
  <si>
    <t>0.236656</t>
  </si>
  <si>
    <t>0.109827</t>
  </si>
  <si>
    <t>0.00065094</t>
  </si>
  <si>
    <t>6_66152843</t>
  </si>
  <si>
    <t>0.198511</t>
  </si>
  <si>
    <t>0.091418</t>
  </si>
  <si>
    <t>0.0184086</t>
  </si>
  <si>
    <t>6_66153103</t>
  </si>
  <si>
    <t>9.65477e-34</t>
  </si>
  <si>
    <t>0.221098</t>
  </si>
  <si>
    <t>0.109853</t>
  </si>
  <si>
    <t>6_66153445</t>
  </si>
  <si>
    <t>0.585</t>
  </si>
  <si>
    <t>0.239116</t>
  </si>
  <si>
    <t>0.109788</t>
  </si>
  <si>
    <t>6_66154120</t>
  </si>
  <si>
    <t>6.750</t>
  </si>
  <si>
    <t>0.239207</t>
  </si>
  <si>
    <t>6_66154518</t>
  </si>
  <si>
    <t>0.549</t>
  </si>
  <si>
    <t>0.239233</t>
  </si>
  <si>
    <t>6_66165446</t>
  </si>
  <si>
    <t>1.11861e-18</t>
  </si>
  <si>
    <t>0.796</t>
  </si>
  <si>
    <t>0.239325</t>
  </si>
  <si>
    <t>0.114696</t>
  </si>
  <si>
    <t>6_66165633</t>
  </si>
  <si>
    <t>7.236</t>
  </si>
  <si>
    <t>6_66165741</t>
  </si>
  <si>
    <t>0.276</t>
  </si>
  <si>
    <t>6_66165844</t>
  </si>
  <si>
    <t>6_66166194</t>
  </si>
  <si>
    <t>5.735</t>
  </si>
  <si>
    <t>6_66166272</t>
  </si>
  <si>
    <t>1.1079e-18</t>
  </si>
  <si>
    <t>0.114683</t>
  </si>
  <si>
    <t>6_66166838</t>
  </si>
  <si>
    <t>4.979</t>
  </si>
  <si>
    <t>0.238973</t>
  </si>
  <si>
    <t>0.114539</t>
  </si>
  <si>
    <t>6_66166861</t>
  </si>
  <si>
    <t>5.137</t>
  </si>
  <si>
    <t>0.238947</t>
  </si>
  <si>
    <t>6_66166881</t>
  </si>
  <si>
    <t>0.134</t>
  </si>
  <si>
    <t>0.114526</t>
  </si>
  <si>
    <t>6_66166971</t>
  </si>
  <si>
    <t>5.323</t>
  </si>
  <si>
    <t>6_66167100</t>
  </si>
  <si>
    <t>6_66167108</t>
  </si>
  <si>
    <t>3.888</t>
  </si>
  <si>
    <t>0.239312</t>
  </si>
  <si>
    <t>6_66167157</t>
  </si>
  <si>
    <t>2.506</t>
  </si>
  <si>
    <t>6_66167279</t>
  </si>
  <si>
    <t>6_66167307</t>
  </si>
  <si>
    <t>6.873</t>
  </si>
  <si>
    <t>0.239259</t>
  </si>
  <si>
    <t>0.114618</t>
  </si>
  <si>
    <t>6_66240027</t>
  </si>
  <si>
    <t>1.35137e-16</t>
  </si>
  <si>
    <t>0.207988</t>
  </si>
  <si>
    <t>0.0652242</t>
  </si>
  <si>
    <t>6_66248459</t>
  </si>
  <si>
    <t>1.28475e-16</t>
  </si>
  <si>
    <t>0.207884</t>
  </si>
  <si>
    <t>0.0651851</t>
  </si>
  <si>
    <t>6_66257196</t>
  </si>
  <si>
    <t>6.8522e-22</t>
  </si>
  <si>
    <t>0.316</t>
  </si>
  <si>
    <t>0.207845</t>
  </si>
  <si>
    <t>0.0699891</t>
  </si>
  <si>
    <t>0.069937</t>
  </si>
  <si>
    <t>6_66259713</t>
  </si>
  <si>
    <t>4.10572e-22</t>
  </si>
  <si>
    <t>3.107</t>
  </si>
  <si>
    <t>0.180167</t>
  </si>
  <si>
    <t>6_66259881</t>
  </si>
  <si>
    <t>3.61505e-22</t>
  </si>
  <si>
    <t>2.036</t>
  </si>
  <si>
    <t>0.180193</t>
  </si>
  <si>
    <t>0.0701193</t>
  </si>
  <si>
    <t>6_66276354</t>
  </si>
  <si>
    <t>1.62812e-22</t>
  </si>
  <si>
    <t>2.855</t>
  </si>
  <si>
    <t>0.204786</t>
  </si>
  <si>
    <t>0.0927199</t>
  </si>
  <si>
    <t>6_66279074</t>
  </si>
  <si>
    <t>3.8938e-22</t>
  </si>
  <si>
    <t>0.069</t>
  </si>
  <si>
    <t>0.204695</t>
  </si>
  <si>
    <t>0.0926808</t>
  </si>
  <si>
    <t>6_66309917</t>
  </si>
  <si>
    <t>1.16e-47</t>
  </si>
  <si>
    <t>0.619</t>
  </si>
  <si>
    <t>0.488049</t>
  </si>
  <si>
    <t>0.23081</t>
  </si>
  <si>
    <t>chr6:66280001-66320000</t>
  </si>
  <si>
    <t>EYS</t>
  </si>
  <si>
    <t>6_66314026</t>
  </si>
  <si>
    <t>5.53381e-51</t>
  </si>
  <si>
    <t>2.939</t>
  </si>
  <si>
    <t>0.488205</t>
  </si>
  <si>
    <t>0.229964</t>
  </si>
  <si>
    <t>6_66315921</t>
  </si>
  <si>
    <t>9.03345e-50</t>
  </si>
  <si>
    <t>0.487827</t>
  </si>
  <si>
    <t>6_66316148</t>
  </si>
  <si>
    <t>2.181</t>
  </si>
  <si>
    <t>0.48771</t>
  </si>
  <si>
    <t>6_66317367</t>
  </si>
  <si>
    <t>0.487684</t>
  </si>
  <si>
    <t>0.229574</t>
  </si>
  <si>
    <t>6_66319271</t>
  </si>
  <si>
    <t>7.074</t>
  </si>
  <si>
    <t>0.487762</t>
  </si>
  <si>
    <t>6_66323207</t>
  </si>
  <si>
    <t>4.70384e-46</t>
  </si>
  <si>
    <t>1.310</t>
  </si>
  <si>
    <t>0.488609</t>
  </si>
  <si>
    <t>0.216828</t>
  </si>
  <si>
    <t>chr6:66320001-66360000</t>
  </si>
  <si>
    <t>6_66325882</t>
  </si>
  <si>
    <t>5.22998e-48</t>
  </si>
  <si>
    <t>4.152</t>
  </si>
  <si>
    <t>0.487046</t>
  </si>
  <si>
    <t>0.215435</t>
  </si>
  <si>
    <t>0.215422</t>
  </si>
  <si>
    <t>6_66893853</t>
  </si>
  <si>
    <t>1.27319e-12</t>
  </si>
  <si>
    <t>0.184</t>
  </si>
  <si>
    <t>0.123705</t>
  </si>
  <si>
    <t>6_66903515</t>
  </si>
  <si>
    <t>0.079</t>
  </si>
  <si>
    <t>0.242996</t>
  </si>
  <si>
    <t>0.119851</t>
  </si>
  <si>
    <t>0.00385356</t>
  </si>
  <si>
    <t>6_66906155</t>
  </si>
  <si>
    <t>0.242788</t>
  </si>
  <si>
    <t>0.119799</t>
  </si>
  <si>
    <t>0.00390564</t>
  </si>
  <si>
    <t>6_66915891</t>
  </si>
  <si>
    <t>7.70564e-21</t>
  </si>
  <si>
    <t>2.818</t>
  </si>
  <si>
    <t>0.250807</t>
  </si>
  <si>
    <t>0.126712</t>
  </si>
  <si>
    <t>6_66916402</t>
  </si>
  <si>
    <t>5.80246e-21</t>
  </si>
  <si>
    <t>0.883</t>
  </si>
  <si>
    <t>0.25082</t>
  </si>
  <si>
    <t>0.126634</t>
  </si>
  <si>
    <t>0.211753</t>
  </si>
  <si>
    <t>0.925611294207549</t>
  </si>
  <si>
    <t>6_66916749</t>
  </si>
  <si>
    <t>5.89843e-21</t>
  </si>
  <si>
    <t>1.021</t>
  </si>
  <si>
    <t>0.250195</t>
  </si>
  <si>
    <t>0.126647</t>
  </si>
  <si>
    <t>6_67721488</t>
  </si>
  <si>
    <t>3.51349e-10</t>
  </si>
  <si>
    <t>0.595</t>
  </si>
  <si>
    <t>0.153804</t>
  </si>
  <si>
    <t>0.0788158</t>
  </si>
  <si>
    <t>6_68099804</t>
  </si>
  <si>
    <t>6.53056e-21</t>
  </si>
  <si>
    <t>0.597</t>
  </si>
  <si>
    <t>0.107718</t>
  </si>
  <si>
    <t>0.0606416</t>
  </si>
  <si>
    <t>6_74590622</t>
  </si>
  <si>
    <t>8.67239e-11</t>
  </si>
  <si>
    <t>0.075</t>
  </si>
  <si>
    <t>0.304926</t>
  </si>
  <si>
    <t>0.00643129</t>
  </si>
  <si>
    <t>6_74694463</t>
  </si>
  <si>
    <t>2.0046e-25</t>
  </si>
  <si>
    <t>6.332</t>
  </si>
  <si>
    <t>0.229456</t>
  </si>
  <si>
    <t>0.15163</t>
  </si>
  <si>
    <t>6_74698219</t>
  </si>
  <si>
    <t>2.81061e-28</t>
  </si>
  <si>
    <t>1.947</t>
  </si>
  <si>
    <t>0.229365</t>
  </si>
  <si>
    <t>0.146904</t>
  </si>
  <si>
    <t>0.146878</t>
  </si>
  <si>
    <t>0.23445</t>
  </si>
  <si>
    <t>0.936797566070842</t>
  </si>
  <si>
    <t>6_74702891</t>
  </si>
  <si>
    <t>0.249</t>
  </si>
  <si>
    <t>0.00981617</t>
  </si>
  <si>
    <t>0.137088</t>
  </si>
  <si>
    <t>6_74706610</t>
  </si>
  <si>
    <t>3.83258e-24</t>
  </si>
  <si>
    <t>0.593</t>
  </si>
  <si>
    <t>0.229547</t>
  </si>
  <si>
    <t>0.149534</t>
  </si>
  <si>
    <t>0.149521</t>
  </si>
  <si>
    <t>6_75049825</t>
  </si>
  <si>
    <t>0.019</t>
  </si>
  <si>
    <t>0.533172</t>
  </si>
  <si>
    <t>0.310811</t>
  </si>
  <si>
    <t>0.225394</t>
  </si>
  <si>
    <t>0.0854163</t>
  </si>
  <si>
    <t>0.575419</t>
  </si>
  <si>
    <t>0.996247726123542</t>
  </si>
  <si>
    <t>6_77325824</t>
  </si>
  <si>
    <t>4.28816e-09</t>
  </si>
  <si>
    <t>0.135</t>
  </si>
  <si>
    <t>0.115958</t>
  </si>
  <si>
    <t>0.117846</t>
  </si>
  <si>
    <t>0.115151</t>
  </si>
  <si>
    <t>0.00269489</t>
  </si>
  <si>
    <t>6_77326110</t>
  </si>
  <si>
    <t>3.81852e-09</t>
  </si>
  <si>
    <t>0.694</t>
  </si>
  <si>
    <t>0.117963</t>
  </si>
  <si>
    <t>0.117989</t>
  </si>
  <si>
    <t>0.117885</t>
  </si>
  <si>
    <t>6_93935117</t>
  </si>
  <si>
    <t>2.76039e-20</t>
  </si>
  <si>
    <t>0.209225</t>
  </si>
  <si>
    <t>0.13602</t>
  </si>
  <si>
    <t>6_100052699</t>
  </si>
  <si>
    <t>4.32318e-15</t>
  </si>
  <si>
    <t>16.57</t>
  </si>
  <si>
    <t>0.219953</t>
  </si>
  <si>
    <t>6_100054245</t>
  </si>
  <si>
    <t>2.41799e-15</t>
  </si>
  <si>
    <t>0.219835</t>
  </si>
  <si>
    <t>0.0591053</t>
  </si>
  <si>
    <t>0.0590793</t>
  </si>
  <si>
    <t>6_100058932</t>
  </si>
  <si>
    <t>1.46079e-15</t>
  </si>
  <si>
    <t>0.219041</t>
  </si>
  <si>
    <t>0.0593397</t>
  </si>
  <si>
    <t>6_103751589</t>
  </si>
  <si>
    <t>2.9891e-139</t>
  </si>
  <si>
    <t>0.109931</t>
  </si>
  <si>
    <t>0.0320262</t>
  </si>
  <si>
    <t>0.0779045</t>
  </si>
  <si>
    <t>6_106627447</t>
  </si>
  <si>
    <t>2.69611e-09</t>
  </si>
  <si>
    <t>10.92</t>
  </si>
  <si>
    <t>0.119734</t>
  </si>
  <si>
    <t>0.0886841</t>
  </si>
  <si>
    <t>6_108861391</t>
  </si>
  <si>
    <t>6.80837e-11</t>
  </si>
  <si>
    <t>4.852</t>
  </si>
  <si>
    <t>0.0469458</t>
  </si>
  <si>
    <t>0.0273134</t>
  </si>
  <si>
    <t>0.0391061</t>
  </si>
  <si>
    <t>0.636080887887902</t>
  </si>
  <si>
    <t>6_111944069</t>
  </si>
  <si>
    <t>6.68696e-13</t>
  </si>
  <si>
    <t>0.149638</t>
  </si>
  <si>
    <t>0.0752226</t>
  </si>
  <si>
    <t>6_117861923</t>
  </si>
  <si>
    <t>2.72236e-09</t>
  </si>
  <si>
    <t>6.241</t>
  </si>
  <si>
    <t>0.0477399</t>
  </si>
  <si>
    <t>0.0288366</t>
  </si>
  <si>
    <t>6_117863943</t>
  </si>
  <si>
    <t>7.01078e-10</t>
  </si>
  <si>
    <t>2.110</t>
  </si>
  <si>
    <t>0.0357887</t>
  </si>
  <si>
    <t>0.0279774</t>
  </si>
  <si>
    <t>0.0179008</t>
  </si>
  <si>
    <t>0.0100766</t>
  </si>
  <si>
    <t>6_117867335</t>
  </si>
  <si>
    <t>3.29943e-09</t>
  </si>
  <si>
    <t>2.685</t>
  </si>
  <si>
    <t>0.0358147</t>
  </si>
  <si>
    <t>0.0130318</t>
  </si>
  <si>
    <t>0.0129667</t>
  </si>
  <si>
    <t>6_117869530</t>
  </si>
  <si>
    <t>5.831</t>
  </si>
  <si>
    <t>0.0355413</t>
  </si>
  <si>
    <t>0.0129407</t>
  </si>
  <si>
    <t>6_117875949</t>
  </si>
  <si>
    <t>0.821</t>
  </si>
  <si>
    <t>0.0558637</t>
  </si>
  <si>
    <t>0.0130188</t>
  </si>
  <si>
    <t>6_117879058</t>
  </si>
  <si>
    <t>2.05974e-14</t>
  </si>
  <si>
    <t>0.720</t>
  </si>
  <si>
    <t>0.0558376</t>
  </si>
  <si>
    <t>0.0167422</t>
  </si>
  <si>
    <t>0.0167292</t>
  </si>
  <si>
    <t>0.0271587</t>
  </si>
  <si>
    <t>0.554837900895583</t>
  </si>
  <si>
    <t>6_147743526</t>
  </si>
  <si>
    <t>1.72985e-10</t>
  </si>
  <si>
    <t>0.863</t>
  </si>
  <si>
    <t>0.0573348</t>
  </si>
  <si>
    <t>0.0335196</t>
  </si>
  <si>
    <t>0.608596570836498</t>
  </si>
  <si>
    <t>6_156156175</t>
  </si>
  <si>
    <t>1.54779e-23</t>
  </si>
  <si>
    <t>0.438</t>
  </si>
  <si>
    <t>0.205775</t>
  </si>
  <si>
    <t>0.229834</t>
  </si>
  <si>
    <t>0.125202</t>
  </si>
  <si>
    <t>0.104632</t>
  </si>
  <si>
    <t>6_167728774</t>
  </si>
  <si>
    <t>7.60357e-21</t>
  </si>
  <si>
    <t>1.042</t>
  </si>
  <si>
    <t>0.370111</t>
  </si>
  <si>
    <t>0.293014</t>
  </si>
  <si>
    <t>0.392036</t>
  </si>
  <si>
    <t>0.980835812857533</t>
  </si>
  <si>
    <t>7_1132691</t>
  </si>
  <si>
    <t>2.09452e-15</t>
  </si>
  <si>
    <t>1.775</t>
  </si>
  <si>
    <t>0.00863146</t>
  </si>
  <si>
    <t>0.00860543</t>
  </si>
  <si>
    <t>7_9210468</t>
  </si>
  <si>
    <t>7.11217e-09</t>
  </si>
  <si>
    <t>0.212037</t>
  </si>
  <si>
    <t>0.101208</t>
  </si>
  <si>
    <t>7_9211400</t>
  </si>
  <si>
    <t>5.97195e-09</t>
  </si>
  <si>
    <t>0.101169</t>
  </si>
  <si>
    <t>7_9211446</t>
  </si>
  <si>
    <t>3.878</t>
  </si>
  <si>
    <t>7_9212201</t>
  </si>
  <si>
    <t>4.565</t>
  </si>
  <si>
    <t>0.212011</t>
  </si>
  <si>
    <t>7_9212546</t>
  </si>
  <si>
    <t>3.459</t>
  </si>
  <si>
    <t>7_9212988</t>
  </si>
  <si>
    <t>5.86576e-09</t>
  </si>
  <si>
    <t>0.811</t>
  </si>
  <si>
    <t>7_9213071</t>
  </si>
  <si>
    <t>5.89445e-09</t>
  </si>
  <si>
    <t>0.101143</t>
  </si>
  <si>
    <t>7_9213158</t>
  </si>
  <si>
    <t>2.084</t>
  </si>
  <si>
    <t>7_9213214</t>
  </si>
  <si>
    <t>1.932</t>
  </si>
  <si>
    <t>7_9213337</t>
  </si>
  <si>
    <t>2.677</t>
  </si>
  <si>
    <t>0.0421809</t>
  </si>
  <si>
    <t>0.0589621</t>
  </si>
  <si>
    <t>7_9213424</t>
  </si>
  <si>
    <t>2.586</t>
  </si>
  <si>
    <t>0.211803</t>
  </si>
  <si>
    <t>7_9213543</t>
  </si>
  <si>
    <t>1.373</t>
  </si>
  <si>
    <t>7_9213677</t>
  </si>
  <si>
    <t>1.336</t>
  </si>
  <si>
    <t>7_9213742</t>
  </si>
  <si>
    <t>3.114</t>
  </si>
  <si>
    <t>7_9213955</t>
  </si>
  <si>
    <t>0.531</t>
  </si>
  <si>
    <t>7_9217081</t>
  </si>
  <si>
    <t>5.78431e-09</t>
  </si>
  <si>
    <t>5.000</t>
  </si>
  <si>
    <t>7_9218328</t>
  </si>
  <si>
    <t>0.212076</t>
  </si>
  <si>
    <t>7_9218828</t>
  </si>
  <si>
    <t>5.73718e-09</t>
  </si>
  <si>
    <t>0.625</t>
  </si>
  <si>
    <t>0.211946</t>
  </si>
  <si>
    <t>0.101039</t>
  </si>
  <si>
    <t>7_10850115</t>
  </si>
  <si>
    <t>4.39569e-133</t>
  </si>
  <si>
    <t>0.286049</t>
  </si>
  <si>
    <t>0.209785</t>
  </si>
  <si>
    <t>7_10880473</t>
  </si>
  <si>
    <t>7.60911e-251</t>
  </si>
  <si>
    <t>2.552</t>
  </si>
  <si>
    <t>0.306241</t>
  </si>
  <si>
    <t>0.201531</t>
  </si>
  <si>
    <t>0.177511</t>
  </si>
  <si>
    <t>0.0240197</t>
  </si>
  <si>
    <t>0.284968</t>
  </si>
  <si>
    <t>0.956793955064374</t>
  </si>
  <si>
    <t>7_10881651</t>
  </si>
  <si>
    <t>4.8212e-250</t>
  </si>
  <si>
    <t>0.330417</t>
  </si>
  <si>
    <t>0.201791</t>
  </si>
  <si>
    <t>7_14339625</t>
  </si>
  <si>
    <t>9.75787e-09</t>
  </si>
  <si>
    <t>0.911</t>
  </si>
  <si>
    <t>0.160665</t>
  </si>
  <si>
    <t>0.0177837</t>
  </si>
  <si>
    <t>7_16778794</t>
  </si>
  <si>
    <t>3.60112e-16</t>
  </si>
  <si>
    <t>0.916</t>
  </si>
  <si>
    <t>0.207429</t>
  </si>
  <si>
    <t>0.113251</t>
  </si>
  <si>
    <t>7_16779619</t>
  </si>
  <si>
    <t>1.44111e-16</t>
  </si>
  <si>
    <t>1.824</t>
  </si>
  <si>
    <t>0.150641</t>
  </si>
  <si>
    <t>0.113524</t>
  </si>
  <si>
    <t>7_22108121</t>
  </si>
  <si>
    <t>2.90947e-20</t>
  </si>
  <si>
    <t>1.157</t>
  </si>
  <si>
    <t>0.480198</t>
  </si>
  <si>
    <t>0.432471</t>
  </si>
  <si>
    <t>0.431491</t>
  </si>
  <si>
    <t>0.986043569118122</t>
  </si>
  <si>
    <t>7_26440133</t>
  </si>
  <si>
    <t>8.77498e-155</t>
  </si>
  <si>
    <t>0.651</t>
  </si>
  <si>
    <t>0.255403</t>
  </si>
  <si>
    <t>0.0943212</t>
  </si>
  <si>
    <t>0.0703666</t>
  </si>
  <si>
    <t>0.0239546</t>
  </si>
  <si>
    <t>7_38341226</t>
  </si>
  <si>
    <t>1.35715e-10</t>
  </si>
  <si>
    <t>0.395</t>
  </si>
  <si>
    <t>0.183904</t>
  </si>
  <si>
    <t>0.153687</t>
  </si>
  <si>
    <t>0.153674</t>
  </si>
  <si>
    <t>7_38342901</t>
  </si>
  <si>
    <t>6.09583e-09</t>
  </si>
  <si>
    <t>0.432</t>
  </si>
  <si>
    <t>0.168151</t>
  </si>
  <si>
    <t>0.139327</t>
  </si>
  <si>
    <t>7_41100897</t>
  </si>
  <si>
    <t>7.09723e-12</t>
  </si>
  <si>
    <t>3.214</t>
  </si>
  <si>
    <t>0.0838801</t>
  </si>
  <si>
    <t>0.0502395</t>
  </si>
  <si>
    <t>7_41104647</t>
  </si>
  <si>
    <t>6.10238e-12</t>
  </si>
  <si>
    <t>1.047</t>
  </si>
  <si>
    <t>0.0836588</t>
  </si>
  <si>
    <t>0.0496537</t>
  </si>
  <si>
    <t>7_41116984</t>
  </si>
  <si>
    <t>5.71059e-17</t>
  </si>
  <si>
    <t>2.315</t>
  </si>
  <si>
    <t>0.0895563</t>
  </si>
  <si>
    <t>7_41119517</t>
  </si>
  <si>
    <t>2.74389e-22</t>
  </si>
  <si>
    <t>0.0894652</t>
  </si>
  <si>
    <t>0.0409571</t>
  </si>
  <si>
    <t>0.0409441</t>
  </si>
  <si>
    <t>7_41120374</t>
  </si>
  <si>
    <t>3.0448e-21</t>
  </si>
  <si>
    <t>1.484</t>
  </si>
  <si>
    <t>0.0895042</t>
  </si>
  <si>
    <t>0.041556</t>
  </si>
  <si>
    <t>7_41124937</t>
  </si>
  <si>
    <t>1.48973e-21</t>
  </si>
  <si>
    <t>0.0894912</t>
  </si>
  <si>
    <t>0.0415951</t>
  </si>
  <si>
    <t>7_41146433</t>
  </si>
  <si>
    <t>3.01169e-16</t>
  </si>
  <si>
    <t>6.383</t>
  </si>
  <si>
    <t>0.0927069</t>
  </si>
  <si>
    <t>0.0388481</t>
  </si>
  <si>
    <t>7_41158937</t>
  </si>
  <si>
    <t>2.11297e-19</t>
  </si>
  <si>
    <t>5.039</t>
  </si>
  <si>
    <t>0.0926938</t>
  </si>
  <si>
    <t>0.0312321</t>
  </si>
  <si>
    <t>7_41161525</t>
  </si>
  <si>
    <t>5.50091e-19</t>
  </si>
  <si>
    <t>0.0144639</t>
  </si>
  <si>
    <t>7_41172497</t>
  </si>
  <si>
    <t>4.30543e-22</t>
  </si>
  <si>
    <t>2.785</t>
  </si>
  <si>
    <t>0.0742592</t>
  </si>
  <si>
    <t>0.0177576</t>
  </si>
  <si>
    <t>7_41175231</t>
  </si>
  <si>
    <t>1.782</t>
  </si>
  <si>
    <t>0.0751575</t>
  </si>
  <si>
    <t>7_41175660</t>
  </si>
  <si>
    <t>1.888</t>
  </si>
  <si>
    <t>0.0743113</t>
  </si>
  <si>
    <t>0.0177316</t>
  </si>
  <si>
    <t>7_41176180</t>
  </si>
  <si>
    <t>2.102</t>
  </si>
  <si>
    <t>0.0742722</t>
  </si>
  <si>
    <t>7_41196368</t>
  </si>
  <si>
    <t>3.07192e-34</t>
  </si>
  <si>
    <t>0.109215</t>
  </si>
  <si>
    <t>0.0563323</t>
  </si>
  <si>
    <t>7_41196738</t>
  </si>
  <si>
    <t>6.18096e-34</t>
  </si>
  <si>
    <t>14.41</t>
  </si>
  <si>
    <t>0.0106624</t>
  </si>
  <si>
    <t>0.0563063</t>
  </si>
  <si>
    <t>0.0456439</t>
  </si>
  <si>
    <t>7_41197374</t>
  </si>
  <si>
    <t>12.30</t>
  </si>
  <si>
    <t>0.0985393</t>
  </si>
  <si>
    <t>0.0456309</t>
  </si>
  <si>
    <t>0.0106754</t>
  </si>
  <si>
    <t>7_41200972</t>
  </si>
  <si>
    <t>2.4626e-35</t>
  </si>
  <si>
    <t>8.096</t>
  </si>
  <si>
    <t>0.109228</t>
  </si>
  <si>
    <t>0.0557074</t>
  </si>
  <si>
    <t>7_41234158</t>
  </si>
  <si>
    <t>7.24601e-35</t>
  </si>
  <si>
    <t>1.003</t>
  </si>
  <si>
    <t>0.0538327</t>
  </si>
  <si>
    <t>0.0189163</t>
  </si>
  <si>
    <t>0.0349164</t>
  </si>
  <si>
    <t>7_41237191</t>
  </si>
  <si>
    <t>9.10533e-36</t>
  </si>
  <si>
    <t>6.035</t>
  </si>
  <si>
    <t>0.110074</t>
  </si>
  <si>
    <t>0.0544446</t>
  </si>
  <si>
    <t>7_41248482</t>
  </si>
  <si>
    <t>1.49483e-33</t>
  </si>
  <si>
    <t>0.0737124</t>
  </si>
  <si>
    <t>0.0548482</t>
  </si>
  <si>
    <t>0.0189684</t>
  </si>
  <si>
    <t>7_41251317</t>
  </si>
  <si>
    <t>1.81771e-28</t>
  </si>
  <si>
    <t>8.888</t>
  </si>
  <si>
    <t>0.109644</t>
  </si>
  <si>
    <t>0.0565927</t>
  </si>
  <si>
    <t>7_41258189</t>
  </si>
  <si>
    <t>1.24438e-27</t>
  </si>
  <si>
    <t>0.587</t>
  </si>
  <si>
    <t>0.0735692</t>
  </si>
  <si>
    <t>0.0561631</t>
  </si>
  <si>
    <t>0.0202833</t>
  </si>
  <si>
    <t>7_41259390</t>
  </si>
  <si>
    <t>0.948</t>
  </si>
  <si>
    <t>7_41264635</t>
  </si>
  <si>
    <t>6.20547e-24</t>
  </si>
  <si>
    <t>3.802</t>
  </si>
  <si>
    <t>0.0583372</t>
  </si>
  <si>
    <t>7_41264638</t>
  </si>
  <si>
    <t>5.23111e-24</t>
  </si>
  <si>
    <t>7.570</t>
  </si>
  <si>
    <t>0.0582721</t>
  </si>
  <si>
    <t>0.0579206</t>
  </si>
  <si>
    <t>7_41270869</t>
  </si>
  <si>
    <t>4.14666e-29</t>
  </si>
  <si>
    <t>0.430</t>
  </si>
  <si>
    <t>0.0504999</t>
  </si>
  <si>
    <t>7_41272267</t>
  </si>
  <si>
    <t>5.03378e-29</t>
  </si>
  <si>
    <t>0.912</t>
  </si>
  <si>
    <t>0.0109748</t>
  </si>
  <si>
    <t>0.050552</t>
  </si>
  <si>
    <t>0.0395771</t>
  </si>
  <si>
    <t>7_41279797</t>
  </si>
  <si>
    <t>2.26915e-26</t>
  </si>
  <si>
    <t>0.722</t>
  </si>
  <si>
    <t>0.114461</t>
  </si>
  <si>
    <t>0.0605114</t>
  </si>
  <si>
    <t>7_41284062</t>
  </si>
  <si>
    <t>1.45202e-34</t>
  </si>
  <si>
    <t>0.0353981</t>
  </si>
  <si>
    <t>0.0569833</t>
  </si>
  <si>
    <t>0.0215852</t>
  </si>
  <si>
    <t>7_41287157</t>
  </si>
  <si>
    <t>1.16075e-33</t>
  </si>
  <si>
    <t>4.216</t>
  </si>
  <si>
    <t>0.078946</t>
  </si>
  <si>
    <t>0.0568401</t>
  </si>
  <si>
    <t>0.0352549</t>
  </si>
  <si>
    <t>7_41287990</t>
  </si>
  <si>
    <t>5.173</t>
  </si>
  <si>
    <t>0.035333</t>
  </si>
  <si>
    <t>0.0352419</t>
  </si>
  <si>
    <t>0.0215982</t>
  </si>
  <si>
    <t>7_41288619</t>
  </si>
  <si>
    <t>13.60</t>
  </si>
  <si>
    <t>0.114331</t>
  </si>
  <si>
    <t>7_41314759</t>
  </si>
  <si>
    <t>6.56857e-10</t>
  </si>
  <si>
    <t>3.907</t>
  </si>
  <si>
    <t>0.0667604</t>
  </si>
  <si>
    <t>0.0791803</t>
  </si>
  <si>
    <t>0.0491069</t>
  </si>
  <si>
    <t>0.0300734</t>
  </si>
  <si>
    <t>7_49571462</t>
  </si>
  <si>
    <t>3.05221e-17</t>
  </si>
  <si>
    <t>2.409</t>
  </si>
  <si>
    <t>0.25677</t>
  </si>
  <si>
    <t>0.0753138</t>
  </si>
  <si>
    <t>7_49571524</t>
  </si>
  <si>
    <t>1.066</t>
  </si>
  <si>
    <t>7_49574708</t>
  </si>
  <si>
    <t>4.33547e-17</t>
  </si>
  <si>
    <t>0.093</t>
  </si>
  <si>
    <t>0.282261</t>
  </si>
  <si>
    <t>0.0961178</t>
  </si>
  <si>
    <t>7_49574790</t>
  </si>
  <si>
    <t>5.660</t>
  </si>
  <si>
    <t>0.0573608</t>
  </si>
  <si>
    <t>0.0573218</t>
  </si>
  <si>
    <t>0.017992</t>
  </si>
  <si>
    <t>7_49579177</t>
  </si>
  <si>
    <t>0.256731</t>
  </si>
  <si>
    <t>0.0752747</t>
  </si>
  <si>
    <t>7_49607292</t>
  </si>
  <si>
    <t>2.69229e-61</t>
  </si>
  <si>
    <t>1.760</t>
  </si>
  <si>
    <t>0.132961</t>
  </si>
  <si>
    <t>7_49608189</t>
  </si>
  <si>
    <t>9.81123e-65</t>
  </si>
  <si>
    <t>0.119</t>
  </si>
  <si>
    <t>0.132011</t>
  </si>
  <si>
    <t>0.027933</t>
  </si>
  <si>
    <t>0.556141749546903</t>
  </si>
  <si>
    <t>7_49611772</t>
  </si>
  <si>
    <t>2.24652e-56</t>
  </si>
  <si>
    <t>1.912</t>
  </si>
  <si>
    <t>7_53256642</t>
  </si>
  <si>
    <t>1.13601e-133</t>
  </si>
  <si>
    <t>0.302231</t>
  </si>
  <si>
    <t>0.213808</t>
  </si>
  <si>
    <t>7_54718837</t>
  </si>
  <si>
    <t>8.55635e-09</t>
  </si>
  <si>
    <t>0.546</t>
  </si>
  <si>
    <t>0.081055</t>
  </si>
  <si>
    <t>0.0400588</t>
  </si>
  <si>
    <t>7_55378125</t>
  </si>
  <si>
    <t>1.67625e-39</t>
  </si>
  <si>
    <t>2.359</t>
  </si>
  <si>
    <t>0.264594</t>
  </si>
  <si>
    <t>0.201362</t>
  </si>
  <si>
    <t>0.166585</t>
  </si>
  <si>
    <t>0.894147525478496</t>
  </si>
  <si>
    <t>7_55390110</t>
  </si>
  <si>
    <t>2.98982e-39</t>
  </si>
  <si>
    <t>2.263</t>
  </si>
  <si>
    <t>0.26945</t>
  </si>
  <si>
    <t>0.175467</t>
  </si>
  <si>
    <t>0.17522</t>
  </si>
  <si>
    <t>7_55395390</t>
  </si>
  <si>
    <t>6.68891e-24</t>
  </si>
  <si>
    <t>2.659</t>
  </si>
  <si>
    <t>0.269437</t>
  </si>
  <si>
    <t>0.183474</t>
  </si>
  <si>
    <t>0.183188</t>
  </si>
  <si>
    <t>7_55395981</t>
  </si>
  <si>
    <t>1.127</t>
  </si>
  <si>
    <t>0.269932</t>
  </si>
  <si>
    <t>7_55396537</t>
  </si>
  <si>
    <t>0.466</t>
  </si>
  <si>
    <t>0.269919</t>
  </si>
  <si>
    <t>7_55396552</t>
  </si>
  <si>
    <t>2.522</t>
  </si>
  <si>
    <t>0.269671</t>
  </si>
  <si>
    <t>0.183227</t>
  </si>
  <si>
    <t>7_55396555</t>
  </si>
  <si>
    <t>0.590</t>
  </si>
  <si>
    <t>7_55396712</t>
  </si>
  <si>
    <t>7_55397389</t>
  </si>
  <si>
    <t>3.787</t>
  </si>
  <si>
    <t>7_55398692</t>
  </si>
  <si>
    <t>0.918</t>
  </si>
  <si>
    <t>7_55399322</t>
  </si>
  <si>
    <t>2.272</t>
  </si>
  <si>
    <t>7_55399652</t>
  </si>
  <si>
    <t>7_55400320</t>
  </si>
  <si>
    <t>2.17414e-20</t>
  </si>
  <si>
    <t>1.363</t>
  </si>
  <si>
    <t>0.184528</t>
  </si>
  <si>
    <t>7_55400359</t>
  </si>
  <si>
    <t>0.664</t>
  </si>
  <si>
    <t>0.184242</t>
  </si>
  <si>
    <t>7_55400706</t>
  </si>
  <si>
    <t>0.234</t>
  </si>
  <si>
    <t>7_55400835</t>
  </si>
  <si>
    <t>7_55400990</t>
  </si>
  <si>
    <t>2.119</t>
  </si>
  <si>
    <t>7_55401098</t>
  </si>
  <si>
    <t>1.299</t>
  </si>
  <si>
    <t>7_55401373</t>
  </si>
  <si>
    <t>3.449</t>
  </si>
  <si>
    <t>7_55401477</t>
  </si>
  <si>
    <t>2.74796e-22</t>
  </si>
  <si>
    <t>0.039</t>
  </si>
  <si>
    <t>0.271025</t>
  </si>
  <si>
    <t>0.187523</t>
  </si>
  <si>
    <t>0.187458</t>
  </si>
  <si>
    <t>7_55402037</t>
  </si>
  <si>
    <t>7_55402609</t>
  </si>
  <si>
    <t>1.414</t>
  </si>
  <si>
    <t>7_55403859</t>
  </si>
  <si>
    <t>2.077</t>
  </si>
  <si>
    <t>7_55404381</t>
  </si>
  <si>
    <t>7_55404847</t>
  </si>
  <si>
    <t>5.895</t>
  </si>
  <si>
    <t>7_55404958</t>
  </si>
  <si>
    <t>0.051</t>
  </si>
  <si>
    <t>7_55405594</t>
  </si>
  <si>
    <t>0.693</t>
  </si>
  <si>
    <t>7_55405750</t>
  </si>
  <si>
    <t>0.102</t>
  </si>
  <si>
    <t>7_55405989</t>
  </si>
  <si>
    <t>3.379</t>
  </si>
  <si>
    <t>7_55406303</t>
  </si>
  <si>
    <t>2.427</t>
  </si>
  <si>
    <t>0.269528</t>
  </si>
  <si>
    <t>7_55407011</t>
  </si>
  <si>
    <t>1.048</t>
  </si>
  <si>
    <t>7_55407342</t>
  </si>
  <si>
    <t>2.056</t>
  </si>
  <si>
    <t>7_55407546</t>
  </si>
  <si>
    <t>7_55407763</t>
  </si>
  <si>
    <t>2.972</t>
  </si>
  <si>
    <t>7_55408022</t>
  </si>
  <si>
    <t>0.425</t>
  </si>
  <si>
    <t>7_55408220</t>
  </si>
  <si>
    <t>1.039</t>
  </si>
  <si>
    <t>7_55408232</t>
  </si>
  <si>
    <t>7_55408914</t>
  </si>
  <si>
    <t>2.723</t>
  </si>
  <si>
    <t>7_55409195</t>
  </si>
  <si>
    <t>3.714</t>
  </si>
  <si>
    <t>7_55412578</t>
  </si>
  <si>
    <t>1.50246e-11</t>
  </si>
  <si>
    <t>2.864</t>
  </si>
  <si>
    <t>0.269906</t>
  </si>
  <si>
    <t>0.170091</t>
  </si>
  <si>
    <t>7_55412947</t>
  </si>
  <si>
    <t>1.70668e-11</t>
  </si>
  <si>
    <t>7.586</t>
  </si>
  <si>
    <t>0.269854</t>
  </si>
  <si>
    <t>0.170078</t>
  </si>
  <si>
    <t>7_63911740</t>
  </si>
  <si>
    <t>8.68182e-12</t>
  </si>
  <si>
    <t>2.233</t>
  </si>
  <si>
    <t>0.0600167</t>
  </si>
  <si>
    <t>0.0222231</t>
  </si>
  <si>
    <t>0.0326045</t>
  </si>
  <si>
    <t>0.589786853250443</t>
  </si>
  <si>
    <t>7_63914072</t>
  </si>
  <si>
    <t>4.854</t>
  </si>
  <si>
    <t>0.0599646</t>
  </si>
  <si>
    <t>7_63951491</t>
  </si>
  <si>
    <t>8.29485e-11</t>
  </si>
  <si>
    <t>0.997</t>
  </si>
  <si>
    <t>0.0599516</t>
  </si>
  <si>
    <t>0.0306072</t>
  </si>
  <si>
    <t>7_63955637</t>
  </si>
  <si>
    <t>0.0600036</t>
  </si>
  <si>
    <t>7_63960908</t>
  </si>
  <si>
    <t>1.34763e-11</t>
  </si>
  <si>
    <t>3.736</t>
  </si>
  <si>
    <t>0.0598865</t>
  </si>
  <si>
    <t>0.0299823</t>
  </si>
  <si>
    <t>7_63965890</t>
  </si>
  <si>
    <t>1.80159e-09</t>
  </si>
  <si>
    <t>10.57</t>
  </si>
  <si>
    <t>0.0316227</t>
  </si>
  <si>
    <t>7_70116215</t>
  </si>
  <si>
    <t>1.96073e-15</t>
  </si>
  <si>
    <t>0.212792</t>
  </si>
  <si>
    <t>0.161941</t>
  </si>
  <si>
    <t>7_70117338</t>
  </si>
  <si>
    <t>3.65346e-15</t>
  </si>
  <si>
    <t>0.161043</t>
  </si>
  <si>
    <t>0.154637</t>
  </si>
  <si>
    <t>0.00640525</t>
  </si>
  <si>
    <t>7_71210115</t>
  </si>
  <si>
    <t>2.15742e-11</t>
  </si>
  <si>
    <t>1.626</t>
  </si>
  <si>
    <t>0.164258</t>
  </si>
  <si>
    <t>0.104463</t>
  </si>
  <si>
    <t>7_78116522</t>
  </si>
  <si>
    <t>1.18255e-12</t>
  </si>
  <si>
    <t>0.424439</t>
  </si>
  <si>
    <t>0.321981</t>
  </si>
  <si>
    <t>0.414581</t>
  </si>
  <si>
    <t>0.984058690690352</t>
  </si>
  <si>
    <t>7_89581581</t>
  </si>
  <si>
    <t>2.54799e-39</t>
  </si>
  <si>
    <t>0.632</t>
  </si>
  <si>
    <t>0.268396</t>
  </si>
  <si>
    <t>0.162709</t>
  </si>
  <si>
    <t>7_89582420</t>
  </si>
  <si>
    <t>0.268422</t>
  </si>
  <si>
    <t>7_89584034</t>
  </si>
  <si>
    <t>1.6563e-39</t>
  </si>
  <si>
    <t>3.896</t>
  </si>
  <si>
    <t>0.268474</t>
  </si>
  <si>
    <t>0.162787</t>
  </si>
  <si>
    <t>7_96620441</t>
  </si>
  <si>
    <t>2.50246e-12</t>
  </si>
  <si>
    <t>0.387</t>
  </si>
  <si>
    <t>0.0514633</t>
  </si>
  <si>
    <t>0.0132271</t>
  </si>
  <si>
    <t>0.0782123</t>
  </si>
  <si>
    <t>0.768212289911946</t>
  </si>
  <si>
    <t>7_96621052</t>
  </si>
  <si>
    <t>2.63267e-12</t>
  </si>
  <si>
    <t>16.19</t>
  </si>
  <si>
    <t>0.0132401</t>
  </si>
  <si>
    <t>7_96621667</t>
  </si>
  <si>
    <t>3.66422e-09</t>
  </si>
  <si>
    <t>9.582</t>
  </si>
  <si>
    <t>0.0514243</t>
  </si>
  <si>
    <t>0.00903505</t>
  </si>
  <si>
    <t>7_96624030</t>
  </si>
  <si>
    <t>4.145</t>
  </si>
  <si>
    <t>0.0627376</t>
  </si>
  <si>
    <t>7_96625279</t>
  </si>
  <si>
    <t>4.071</t>
  </si>
  <si>
    <t>0.0625033</t>
  </si>
  <si>
    <t>7_96626069</t>
  </si>
  <si>
    <t>9.928</t>
  </si>
  <si>
    <t>0.0625683</t>
  </si>
  <si>
    <t>7_96628907</t>
  </si>
  <si>
    <t>4.384</t>
  </si>
  <si>
    <t>0.0483258</t>
  </si>
  <si>
    <t>7_96634345</t>
  </si>
  <si>
    <t>8.886</t>
  </si>
  <si>
    <t>0.0481305</t>
  </si>
  <si>
    <t>7_96642925</t>
  </si>
  <si>
    <t>0.024</t>
  </si>
  <si>
    <t>0.0477009</t>
  </si>
  <si>
    <t>7_96651406</t>
  </si>
  <si>
    <t>2.83847e-09</t>
  </si>
  <si>
    <t>7.019</t>
  </si>
  <si>
    <t>0.047766</t>
  </si>
  <si>
    <t>0.0120294</t>
  </si>
  <si>
    <t>7_101859796</t>
  </si>
  <si>
    <t>4.16656e-18</t>
  </si>
  <si>
    <t>0.278459</t>
  </si>
  <si>
    <t>0.11312</t>
  </si>
  <si>
    <t>7_130115320</t>
  </si>
  <si>
    <t>3.858</t>
  </si>
  <si>
    <t>0.630774</t>
  </si>
  <si>
    <t>0.172642</t>
  </si>
  <si>
    <t>0.615083</t>
  </si>
  <si>
    <t>0.997577091882404</t>
  </si>
  <si>
    <t>7_130118511</t>
  </si>
  <si>
    <t>3.179</t>
  </si>
  <si>
    <t>0.629225</t>
  </si>
  <si>
    <t>0.171874</t>
  </si>
  <si>
    <t>7_130121675</t>
  </si>
  <si>
    <t>6.949</t>
  </si>
  <si>
    <t>0.605622</t>
  </si>
  <si>
    <t>0.155314</t>
  </si>
  <si>
    <t>0.149846</t>
  </si>
  <si>
    <t>7_130123625</t>
  </si>
  <si>
    <t>3.430</t>
  </si>
  <si>
    <t>0.627897</t>
  </si>
  <si>
    <t>0.155379</t>
  </si>
  <si>
    <t>7_134460418</t>
  </si>
  <si>
    <t>1.31615e-17</t>
  </si>
  <si>
    <t>0.023</t>
  </si>
  <si>
    <t>0.381529</t>
  </si>
  <si>
    <t>0.318935</t>
  </si>
  <si>
    <t>7_146095596</t>
  </si>
  <si>
    <t>1.851</t>
  </si>
  <si>
    <t>0.597094</t>
  </si>
  <si>
    <t>0.201843</t>
  </si>
  <si>
    <t>0.637836</t>
  </si>
  <si>
    <t>0.998148372915068</t>
  </si>
  <si>
    <t>7_151986611</t>
  </si>
  <si>
    <t>2.67249e-11</t>
  </si>
  <si>
    <t>4.839</t>
  </si>
  <si>
    <t>0.0799354</t>
  </si>
  <si>
    <t>0.0347732</t>
  </si>
  <si>
    <t>8_14401642</t>
  </si>
  <si>
    <t>4.11676e-11</t>
  </si>
  <si>
    <t>1.991</t>
  </si>
  <si>
    <t>0.393949</t>
  </si>
  <si>
    <t>0.364331</t>
  </si>
  <si>
    <t>0.364253</t>
  </si>
  <si>
    <t>8_14413351</t>
  </si>
  <si>
    <t>1.23773e-14</t>
  </si>
  <si>
    <t>1.706</t>
  </si>
  <si>
    <t>0.394795</t>
  </si>
  <si>
    <t>0.362014</t>
  </si>
  <si>
    <t>0.361884</t>
  </si>
  <si>
    <t>8_17137413</t>
  </si>
  <si>
    <t>2.2203e-19</t>
  </si>
  <si>
    <t>1.099</t>
  </si>
  <si>
    <t>0.185921</t>
  </si>
  <si>
    <t>0.168268</t>
  </si>
  <si>
    <t>0.167591</t>
  </si>
  <si>
    <t>0.000676978</t>
  </si>
  <si>
    <t>8_17138539</t>
  </si>
  <si>
    <t>6.20063e-11</t>
  </si>
  <si>
    <t>6.772</t>
  </si>
  <si>
    <t>0.213248</t>
  </si>
  <si>
    <t>0.19303</t>
  </si>
  <si>
    <t>8_21219361</t>
  </si>
  <si>
    <t>6.15904e-11</t>
  </si>
  <si>
    <t>2.510</t>
  </si>
  <si>
    <t>0.274098</t>
  </si>
  <si>
    <t>0.218169</t>
  </si>
  <si>
    <t>0.228786</t>
  </si>
  <si>
    <t>0.934218911265602</t>
  </si>
  <si>
    <t>8_30166202</t>
  </si>
  <si>
    <t>4.14834e-54</t>
  </si>
  <si>
    <t>8.766</t>
  </si>
  <si>
    <t>0.210162</t>
  </si>
  <si>
    <t>0.129277</t>
  </si>
  <si>
    <t>0.129225</t>
  </si>
  <si>
    <t>8_30714266</t>
  </si>
  <si>
    <t>0.721645</t>
  </si>
  <si>
    <t>0.52083</t>
  </si>
  <si>
    <t>0.765363</t>
  </si>
  <si>
    <t>0.999715282800059</t>
  </si>
  <si>
    <t>8_31998924</t>
  </si>
  <si>
    <t>3.59072e-21</t>
  </si>
  <si>
    <t>4.013</t>
  </si>
  <si>
    <t>0.120658</t>
  </si>
  <si>
    <t>0.0866141</t>
  </si>
  <si>
    <t>8_41087706</t>
  </si>
  <si>
    <t>6.61505e-09</t>
  </si>
  <si>
    <t>0.534</t>
  </si>
  <si>
    <t>0.303598</t>
  </si>
  <si>
    <t>0.138494</t>
  </si>
  <si>
    <t>8_52826334</t>
  </si>
  <si>
    <t>1.55296e-167</t>
  </si>
  <si>
    <t>0.117</t>
  </si>
  <si>
    <t>0.199734</t>
  </si>
  <si>
    <t>0.218027</t>
  </si>
  <si>
    <t>0.928970738928429</t>
  </si>
  <si>
    <t>8_58805473</t>
  </si>
  <si>
    <t>8.21361e-38</t>
  </si>
  <si>
    <t>10.37</t>
  </si>
  <si>
    <t>0.10928</t>
  </si>
  <si>
    <t>0.0551607</t>
  </si>
  <si>
    <t>0.0807033</t>
  </si>
  <si>
    <t>0.776852474857255</t>
  </si>
  <si>
    <t>8_62162812</t>
  </si>
  <si>
    <t>1.222</t>
  </si>
  <si>
    <t>0.492644</t>
  </si>
  <si>
    <t>0.159754</t>
  </si>
  <si>
    <t>0.49162</t>
  </si>
  <si>
    <t>0.99167600894979</t>
  </si>
  <si>
    <t>8_62185616</t>
  </si>
  <si>
    <t>0.481396</t>
  </si>
  <si>
    <t>0.124551</t>
  </si>
  <si>
    <t>0.486034</t>
  </si>
  <si>
    <t>0.991274827977763</t>
  </si>
  <si>
    <t>8_62434082</t>
  </si>
  <si>
    <t>1.75847e-10</t>
  </si>
  <si>
    <t>0.208</t>
  </si>
  <si>
    <t>0.0509426</t>
  </si>
  <si>
    <t>8_62434391</t>
  </si>
  <si>
    <t>3.814</t>
  </si>
  <si>
    <t>0.111766</t>
  </si>
  <si>
    <t>0.0509165</t>
  </si>
  <si>
    <t>8_62436375</t>
  </si>
  <si>
    <t>2.058</t>
  </si>
  <si>
    <t>0.111845</t>
  </si>
  <si>
    <t>8_62436812</t>
  </si>
  <si>
    <t>2.724</t>
  </si>
  <si>
    <t>8_62437042</t>
  </si>
  <si>
    <t>1.865</t>
  </si>
  <si>
    <t>8_62441608</t>
  </si>
  <si>
    <t>1.96469e-17</t>
  </si>
  <si>
    <t>1.345</t>
  </si>
  <si>
    <t>0.046399</t>
  </si>
  <si>
    <t>8_66048160</t>
  </si>
  <si>
    <t>2.98633e-11</t>
  </si>
  <si>
    <t>0.142933</t>
  </si>
  <si>
    <t>0.112678</t>
  </si>
  <si>
    <t>0.112665</t>
  </si>
  <si>
    <t>8_66048668</t>
  </si>
  <si>
    <t>1.77777e-11</t>
  </si>
  <si>
    <t>4.574</t>
  </si>
  <si>
    <t>0.143025</t>
  </si>
  <si>
    <t>0.112704</t>
  </si>
  <si>
    <t>8_66053047</t>
  </si>
  <si>
    <t>3.66382e-09</t>
  </si>
  <si>
    <t>1.156</t>
  </si>
  <si>
    <t>0.142959</t>
  </si>
  <si>
    <t>0.121244</t>
  </si>
  <si>
    <t>8_66054062</t>
  </si>
  <si>
    <t>2.76795e-09</t>
  </si>
  <si>
    <t>7.344</t>
  </si>
  <si>
    <t>0.143012</t>
  </si>
  <si>
    <t>0.12127</t>
  </si>
  <si>
    <t>8_66054084</t>
  </si>
  <si>
    <t>1.461</t>
  </si>
  <si>
    <t>0.142972</t>
  </si>
  <si>
    <t>0.121231</t>
  </si>
  <si>
    <t>8_66054197</t>
  </si>
  <si>
    <t>1.332</t>
  </si>
  <si>
    <t>8_66059237</t>
  </si>
  <si>
    <t>4.90643e-09</t>
  </si>
  <si>
    <t>0.215539</t>
  </si>
  <si>
    <t>0.120671</t>
  </si>
  <si>
    <t>8_66068068</t>
  </si>
  <si>
    <t>2.999</t>
  </si>
  <si>
    <t>0.215578</t>
  </si>
  <si>
    <t>8_66068753</t>
  </si>
  <si>
    <t>7.78017e-13</t>
  </si>
  <si>
    <t>9.112</t>
  </si>
  <si>
    <t>0.21563</t>
  </si>
  <si>
    <t>0.176587</t>
  </si>
  <si>
    <t>8_66135192</t>
  </si>
  <si>
    <t>3.13582e-13</t>
  </si>
  <si>
    <t>0.310</t>
  </si>
  <si>
    <t>0.0837499</t>
  </si>
  <si>
    <t>0.0418554</t>
  </si>
  <si>
    <t>8_66135284</t>
  </si>
  <si>
    <t>4.81385e-13</t>
  </si>
  <si>
    <t>0.083802</t>
  </si>
  <si>
    <t>0.0418815</t>
  </si>
  <si>
    <t>8_66143428</t>
  </si>
  <si>
    <t>2.33368e-12</t>
  </si>
  <si>
    <t>1.670</t>
  </si>
  <si>
    <t>0.0839062</t>
  </si>
  <si>
    <t>0.041543</t>
  </si>
  <si>
    <t>8_66145641</t>
  </si>
  <si>
    <t>3.91397e-12</t>
  </si>
  <si>
    <t>0.0416341</t>
  </si>
  <si>
    <t>0.041569</t>
  </si>
  <si>
    <t>8_66148924</t>
  </si>
  <si>
    <t>2.21334e-26</t>
  </si>
  <si>
    <t>0.0898948</t>
  </si>
  <si>
    <t>0.0565016</t>
  </si>
  <si>
    <t>0.0535724</t>
  </si>
  <si>
    <t>0.00292923</t>
  </si>
  <si>
    <t>8_66153441</t>
  </si>
  <si>
    <t>2.91562e-13</t>
  </si>
  <si>
    <t>6.068</t>
  </si>
  <si>
    <t>0.102953</t>
  </si>
  <si>
    <t>0.0326642</t>
  </si>
  <si>
    <t>0.0326511</t>
  </si>
  <si>
    <t>8_80428935</t>
  </si>
  <si>
    <t>1.91954e-11</t>
  </si>
  <si>
    <t>0.083</t>
  </si>
  <si>
    <t>0.165091</t>
  </si>
  <si>
    <t>0.0234599</t>
  </si>
  <si>
    <t>8_80436884</t>
  </si>
  <si>
    <t>5.23459e-16</t>
  </si>
  <si>
    <t>0.042</t>
  </si>
  <si>
    <t>0.165013</t>
  </si>
  <si>
    <t>0.030464</t>
  </si>
  <si>
    <t>8_80443338</t>
  </si>
  <si>
    <t>3.46428e-18</t>
  </si>
  <si>
    <t>1.304</t>
  </si>
  <si>
    <t>0.165065</t>
  </si>
  <si>
    <t>0.0271833</t>
  </si>
  <si>
    <t>8_80453129</t>
  </si>
  <si>
    <t>2.368</t>
  </si>
  <si>
    <t>0.165039</t>
  </si>
  <si>
    <t>8_80456314</t>
  </si>
  <si>
    <t>2.349</t>
  </si>
  <si>
    <t>0.165</t>
  </si>
  <si>
    <t>8_80534111</t>
  </si>
  <si>
    <t>1.01376e-51</t>
  </si>
  <si>
    <t>3.552</t>
  </si>
  <si>
    <t>0.167565</t>
  </si>
  <si>
    <t>0.0724236</t>
  </si>
  <si>
    <t>8_80556737</t>
  </si>
  <si>
    <t>2.68909e-24</t>
  </si>
  <si>
    <t>5.025</t>
  </si>
  <si>
    <t>0.166198</t>
  </si>
  <si>
    <t>0.0606936</t>
  </si>
  <si>
    <t>0.0606546</t>
  </si>
  <si>
    <t>8_80563304</t>
  </si>
  <si>
    <t>2.95586e-31</t>
  </si>
  <si>
    <t>4.366</t>
  </si>
  <si>
    <t>0.13326</t>
  </si>
  <si>
    <t>0.0696376</t>
  </si>
  <si>
    <t>8_80565598</t>
  </si>
  <si>
    <t>3.26616e-32</t>
  </si>
  <si>
    <t>0.133234</t>
  </si>
  <si>
    <t>0.0697157</t>
  </si>
  <si>
    <t>0.0696115</t>
  </si>
  <si>
    <t>8_80568385</t>
  </si>
  <si>
    <t>8.20493e-29</t>
  </si>
  <si>
    <t>5.131</t>
  </si>
  <si>
    <t>0.187419</t>
  </si>
  <si>
    <t>0.0683096</t>
  </si>
  <si>
    <t>0.0682966</t>
  </si>
  <si>
    <t>8_80572108</t>
  </si>
  <si>
    <t>1.77652e-105</t>
  </si>
  <si>
    <t>1.342</t>
  </si>
  <si>
    <t>0.182849</t>
  </si>
  <si>
    <t>8_80576773</t>
  </si>
  <si>
    <t>1.45209e-67</t>
  </si>
  <si>
    <t>7.180</t>
  </si>
  <si>
    <t>0.18363</t>
  </si>
  <si>
    <t>0.0957923</t>
  </si>
  <si>
    <t>0.0957533</t>
  </si>
  <si>
    <t>8_80582149</t>
  </si>
  <si>
    <t>5.09188e-39</t>
  </si>
  <si>
    <t>0.086</t>
  </si>
  <si>
    <t>0.135356</t>
  </si>
  <si>
    <t>0.0821486</t>
  </si>
  <si>
    <t>8_80588407</t>
  </si>
  <si>
    <t>1.84397e-40</t>
  </si>
  <si>
    <t>11.35</t>
  </si>
  <si>
    <t>0.136398</t>
  </si>
  <si>
    <t>0.0814196</t>
  </si>
  <si>
    <t>8_80593600</t>
  </si>
  <si>
    <t>9.08049e-26</t>
  </si>
  <si>
    <t>8_80594150</t>
  </si>
  <si>
    <t>1.23688e-25</t>
  </si>
  <si>
    <t>8.178</t>
  </si>
  <si>
    <t>0.0916003</t>
  </si>
  <si>
    <t>8_80594375</t>
  </si>
  <si>
    <t>3.075</t>
  </si>
  <si>
    <t>8_91881334</t>
  </si>
  <si>
    <t>0.703666</t>
  </si>
  <si>
    <t>0.200372</t>
  </si>
  <si>
    <t>0.195855</t>
  </si>
  <si>
    <t>0.00451752</t>
  </si>
  <si>
    <t>0.694722</t>
  </si>
  <si>
    <t>0.999087049933622</t>
  </si>
  <si>
    <t>8_91882118</t>
  </si>
  <si>
    <t>3.628</t>
  </si>
  <si>
    <t>0.0045045</t>
  </si>
  <si>
    <t>0.195868</t>
  </si>
  <si>
    <t>8_91882364</t>
  </si>
  <si>
    <t>0.708119</t>
  </si>
  <si>
    <t>0.200385</t>
  </si>
  <si>
    <t>8_91882733</t>
  </si>
  <si>
    <t>0.70364</t>
  </si>
  <si>
    <t>0.164506</t>
  </si>
  <si>
    <t>0.160027</t>
  </si>
  <si>
    <t>0.00447847</t>
  </si>
  <si>
    <t>8_91883113</t>
  </si>
  <si>
    <t>0.160001</t>
  </si>
  <si>
    <t>8_91883327</t>
  </si>
  <si>
    <t>1.901</t>
  </si>
  <si>
    <t>0.703549</t>
  </si>
  <si>
    <t>8_91884265</t>
  </si>
  <si>
    <t>1.562</t>
  </si>
  <si>
    <t>0.703575</t>
  </si>
  <si>
    <t>8_91884534</t>
  </si>
  <si>
    <t>0.394</t>
  </si>
  <si>
    <t>0.703588</t>
  </si>
  <si>
    <t>8_91886513</t>
  </si>
  <si>
    <t>0.708053</t>
  </si>
  <si>
    <t>8_91893895</t>
  </si>
  <si>
    <t>2.420</t>
  </si>
  <si>
    <t>0.16543</t>
  </si>
  <si>
    <t>0.160951</t>
  </si>
  <si>
    <t>8_91894812</t>
  </si>
  <si>
    <t>2.045</t>
  </si>
  <si>
    <t>0.708145</t>
  </si>
  <si>
    <t>8_91897126</t>
  </si>
  <si>
    <t>0.059</t>
  </si>
  <si>
    <t>0.645889</t>
  </si>
  <si>
    <t>0.157189</t>
  </si>
  <si>
    <t>0.0082409</t>
  </si>
  <si>
    <t>8_91909134</t>
  </si>
  <si>
    <t>4.507</t>
  </si>
  <si>
    <t>0.647516</t>
  </si>
  <si>
    <t>0.13188</t>
  </si>
  <si>
    <t>8_101603703</t>
  </si>
  <si>
    <t>0.591561</t>
  </si>
  <si>
    <t>0.356351</t>
  </si>
  <si>
    <t>0.351573</t>
  </si>
  <si>
    <t>0.0047779</t>
  </si>
  <si>
    <t>0.52514</t>
  </si>
  <si>
    <t>0.993882777093964</t>
  </si>
  <si>
    <t>8_116826264</t>
  </si>
  <si>
    <t>4.37165e-73</t>
  </si>
  <si>
    <t>1.735</t>
  </si>
  <si>
    <t>0.237411</t>
  </si>
  <si>
    <t>8_118996299</t>
  </si>
  <si>
    <t>5.18199e-114</t>
  </si>
  <si>
    <t>0.437</t>
  </si>
  <si>
    <t>0.333997</t>
  </si>
  <si>
    <t>0.13274</t>
  </si>
  <si>
    <t>8_118997168</t>
  </si>
  <si>
    <t>2.01427e-115</t>
  </si>
  <si>
    <t>4.278</t>
  </si>
  <si>
    <t>0.334062</t>
  </si>
  <si>
    <t>0.131542</t>
  </si>
  <si>
    <t>8_119000408</t>
  </si>
  <si>
    <t>5.81099e-52</t>
  </si>
  <si>
    <t>0.334088</t>
  </si>
  <si>
    <t>0.163711</t>
  </si>
  <si>
    <t>8_121113566</t>
  </si>
  <si>
    <t>6.5081e-179</t>
  </si>
  <si>
    <t>0.213</t>
  </si>
  <si>
    <t>0.228089</t>
  </si>
  <si>
    <t>0.11036</t>
  </si>
  <si>
    <t>0.268156</t>
  </si>
  <si>
    <t>0.951105192932836</t>
  </si>
  <si>
    <t>8_121115024</t>
  </si>
  <si>
    <t>0.776</t>
  </si>
  <si>
    <t>8_128236821</t>
  </si>
  <si>
    <t>6.852e-49</t>
  </si>
  <si>
    <t>0.440</t>
  </si>
  <si>
    <t>0.226631</t>
  </si>
  <si>
    <t>0.161121</t>
  </si>
  <si>
    <t>0.183526</t>
  </si>
  <si>
    <t>0.907740421515757</t>
  </si>
  <si>
    <t>8_130697170</t>
  </si>
  <si>
    <t>1.30875e-61</t>
  </si>
  <si>
    <t>0.795</t>
  </si>
  <si>
    <t>0.213573</t>
  </si>
  <si>
    <t>0.0756392</t>
  </si>
  <si>
    <t>8_134630402</t>
  </si>
  <si>
    <t>7.8327e-12</t>
  </si>
  <si>
    <t>0.333451</t>
  </si>
  <si>
    <t>0.303781</t>
  </si>
  <si>
    <t>8_134631985</t>
  </si>
  <si>
    <t>2.22046e-11</t>
  </si>
  <si>
    <t>3.337</t>
  </si>
  <si>
    <t>0.331966</t>
  </si>
  <si>
    <t>0.302323</t>
  </si>
  <si>
    <t>0.302283</t>
  </si>
  <si>
    <t>8_134632509</t>
  </si>
  <si>
    <t>1.13767e-11</t>
  </si>
  <si>
    <t>0.792</t>
  </si>
  <si>
    <t>0.3328</t>
  </si>
  <si>
    <t>0.303247</t>
  </si>
  <si>
    <t>0.303221</t>
  </si>
  <si>
    <t>8_134634202</t>
  </si>
  <si>
    <t>1.13195e-11</t>
  </si>
  <si>
    <t>0.233</t>
  </si>
  <si>
    <t>8_134851750</t>
  </si>
  <si>
    <t>1.14201e-23</t>
  </si>
  <si>
    <t>0.319013</t>
  </si>
  <si>
    <t>0.335547</t>
  </si>
  <si>
    <t>0.281232</t>
  </si>
  <si>
    <t>0.0543144</t>
  </si>
  <si>
    <t>0.324408</t>
  </si>
  <si>
    <t>0.967889238294195</t>
  </si>
  <si>
    <t>8_139968218</t>
  </si>
  <si>
    <t>1.63317e-22</t>
  </si>
  <si>
    <t>0.067</t>
  </si>
  <si>
    <t>0.101989</t>
  </si>
  <si>
    <t>0.0369083</t>
  </si>
  <si>
    <t>8_139968473</t>
  </si>
  <si>
    <t>2.83279e-22</t>
  </si>
  <si>
    <t>0.130</t>
  </si>
  <si>
    <t>0.101807</t>
  </si>
  <si>
    <t>0.0368041</t>
  </si>
  <si>
    <t>8_139970011</t>
  </si>
  <si>
    <t>4.01419e-25</t>
  </si>
  <si>
    <t>0.206</t>
  </si>
  <si>
    <t>0.101794</t>
  </si>
  <si>
    <t>0.0363615</t>
  </si>
  <si>
    <t>8_139972153</t>
  </si>
  <si>
    <t>6.00811e-25</t>
  </si>
  <si>
    <t>0.591</t>
  </si>
  <si>
    <t>0.102145</t>
  </si>
  <si>
    <t>9_6704475</t>
  </si>
  <si>
    <t>8.65245e-09</t>
  </si>
  <si>
    <t>5.984</t>
  </si>
  <si>
    <t>0.249297</t>
  </si>
  <si>
    <t>0.20239</t>
  </si>
  <si>
    <t>0.191689</t>
  </si>
  <si>
    <t>0.0107015</t>
  </si>
  <si>
    <t>9_16661092</t>
  </si>
  <si>
    <t>9.994</t>
  </si>
  <si>
    <t>0.680415</t>
  </si>
  <si>
    <t>0.530438</t>
  </si>
  <si>
    <t>chr9:16640001-16680000</t>
  </si>
  <si>
    <t>BNC2</t>
  </si>
  <si>
    <t>0.659218</t>
  </si>
  <si>
    <t>0.998574273585026</t>
  </si>
  <si>
    <t>9_17121893</t>
  </si>
  <si>
    <t>4.81562e-41</t>
  </si>
  <si>
    <t>4.185</t>
  </si>
  <si>
    <t>0.0056762</t>
  </si>
  <si>
    <t>0.0598735</t>
  </si>
  <si>
    <t>0.00566318</t>
  </si>
  <si>
    <t>0.0542103</t>
  </si>
  <si>
    <t>9_18933855</t>
  </si>
  <si>
    <t>7.36275e-12</t>
  </si>
  <si>
    <t>0.577</t>
  </si>
  <si>
    <t>0.106285</t>
  </si>
  <si>
    <t>0.10277</t>
  </si>
  <si>
    <t>0.0677238</t>
  </si>
  <si>
    <t>0.0350466</t>
  </si>
  <si>
    <t>9_25657360</t>
  </si>
  <si>
    <t>1.04888e-09</t>
  </si>
  <si>
    <t>0.216346</t>
  </si>
  <si>
    <t>0.183435</t>
  </si>
  <si>
    <t>0.183396</t>
  </si>
  <si>
    <t>9_25658150</t>
  </si>
  <si>
    <t>5.76942e-10</t>
  </si>
  <si>
    <t>4.073</t>
  </si>
  <si>
    <t>0.183721</t>
  </si>
  <si>
    <t>9_25658759</t>
  </si>
  <si>
    <t>5.60493e-09</t>
  </si>
  <si>
    <t>0.588</t>
  </si>
  <si>
    <t>0.206062</t>
  </si>
  <si>
    <t>0.182055</t>
  </si>
  <si>
    <t>0.182003</t>
  </si>
  <si>
    <t>9_83576745</t>
  </si>
  <si>
    <t>6.29252e-45</t>
  </si>
  <si>
    <t>6.178</t>
  </si>
  <si>
    <t>0.241993</t>
  </si>
  <si>
    <t>0.125514</t>
  </si>
  <si>
    <t>9_83583217</t>
  </si>
  <si>
    <t>3.89968e-75</t>
  </si>
  <si>
    <t>0.248308</t>
  </si>
  <si>
    <t>0.104281</t>
  </si>
  <si>
    <t>9_83596221</t>
  </si>
  <si>
    <t>1.18853e-113</t>
  </si>
  <si>
    <t>3.566</t>
  </si>
  <si>
    <t>0.242397</t>
  </si>
  <si>
    <t>0.0816018</t>
  </si>
  <si>
    <t>9_83608174</t>
  </si>
  <si>
    <t>1.54897e-135</t>
  </si>
  <si>
    <t>0.015</t>
  </si>
  <si>
    <t>0.0736734</t>
  </si>
  <si>
    <t>9_83610810</t>
  </si>
  <si>
    <t>5.600</t>
  </si>
  <si>
    <t>0.0736604</t>
  </si>
  <si>
    <t>9_83615654</t>
  </si>
  <si>
    <t>1.84283e-135</t>
  </si>
  <si>
    <t>4.578</t>
  </si>
  <si>
    <t>0.242475</t>
  </si>
  <si>
    <t>9_83616366</t>
  </si>
  <si>
    <t>6.197</t>
  </si>
  <si>
    <t>9_83639165</t>
  </si>
  <si>
    <t>2.65272e-135</t>
  </si>
  <si>
    <t>2.376</t>
  </si>
  <si>
    <t>0.24241</t>
  </si>
  <si>
    <t>0.0734</t>
  </si>
  <si>
    <t>9_83644451</t>
  </si>
  <si>
    <t>3.88795e-136</t>
  </si>
  <si>
    <t>8.562</t>
  </si>
  <si>
    <t>0.242345</t>
  </si>
  <si>
    <t>0.0733609</t>
  </si>
  <si>
    <t>9_83644696</t>
  </si>
  <si>
    <t>3.2659e-136</t>
  </si>
  <si>
    <t>13.13</t>
  </si>
  <si>
    <t>0.0733479</t>
  </si>
  <si>
    <t>0.0733089</t>
  </si>
  <si>
    <t>0.268068</t>
  </si>
  <si>
    <t>0.951063182037031</t>
  </si>
  <si>
    <t>9_83649485</t>
  </si>
  <si>
    <t>0.118</t>
  </si>
  <si>
    <t>0.243386</t>
  </si>
  <si>
    <t>0.0733349</t>
  </si>
  <si>
    <t>9_83649787</t>
  </si>
  <si>
    <t>1.29118e-135</t>
  </si>
  <si>
    <t>5.127</t>
  </si>
  <si>
    <t>0.243412</t>
  </si>
  <si>
    <t>0.074077</t>
  </si>
  <si>
    <t>9_83653252</t>
  </si>
  <si>
    <t>6.23611e-135</t>
  </si>
  <si>
    <t>7.342</t>
  </si>
  <si>
    <t>0.0547961</t>
  </si>
  <si>
    <t>0.0188773</t>
  </si>
  <si>
    <t>9_83665408</t>
  </si>
  <si>
    <t>5.75127e-78</t>
  </si>
  <si>
    <t>1.214</t>
  </si>
  <si>
    <t>0.155249</t>
  </si>
  <si>
    <t>0.0549263</t>
  </si>
  <si>
    <t>0.0127584</t>
  </si>
  <si>
    <t>9_83666201</t>
  </si>
  <si>
    <t>2.72395e-78</t>
  </si>
  <si>
    <t>2.896</t>
  </si>
  <si>
    <t>0.0874082</t>
  </si>
  <si>
    <t>0.0675285</t>
  </si>
  <si>
    <t>0.0127975</t>
  </si>
  <si>
    <t>0.054731</t>
  </si>
  <si>
    <t>9_83667062</t>
  </si>
  <si>
    <t>2.41186e-78</t>
  </si>
  <si>
    <t>3.248</t>
  </si>
  <si>
    <t>0.0873561</t>
  </si>
  <si>
    <t>0.0675155</t>
  </si>
  <si>
    <t>0.0127714</t>
  </si>
  <si>
    <t>0.0547441</t>
  </si>
  <si>
    <t>9_83667152</t>
  </si>
  <si>
    <t>11.94</t>
  </si>
  <si>
    <t>9_83669300</t>
  </si>
  <si>
    <t>4.086</t>
  </si>
  <si>
    <t>0.0127454</t>
  </si>
  <si>
    <t>0.0547701</t>
  </si>
  <si>
    <t>9_83671052</t>
  </si>
  <si>
    <t>3.7971e-77</t>
  </si>
  <si>
    <t>4.326</t>
  </si>
  <si>
    <t>0.0678019</t>
  </si>
  <si>
    <t>0.0550565</t>
  </si>
  <si>
    <t>9_83671496</t>
  </si>
  <si>
    <t>3.55686e-45</t>
  </si>
  <si>
    <t>0.0873822</t>
  </si>
  <si>
    <t>0.0988127</t>
  </si>
  <si>
    <t>0.0438083</t>
  </si>
  <si>
    <t>0.0550044</t>
  </si>
  <si>
    <t>9_83673983</t>
  </si>
  <si>
    <t>5.352</t>
  </si>
  <si>
    <t>9_83677050</t>
  </si>
  <si>
    <t>3.40038e-45</t>
  </si>
  <si>
    <t>0.285</t>
  </si>
  <si>
    <t>0.0873301</t>
  </si>
  <si>
    <t>0.0987997</t>
  </si>
  <si>
    <t>0.0437692</t>
  </si>
  <si>
    <t>0.0550305</t>
  </si>
  <si>
    <t>9_83677925</t>
  </si>
  <si>
    <t>5.78222e-45</t>
  </si>
  <si>
    <t>0.434</t>
  </si>
  <si>
    <t>0.155757</t>
  </si>
  <si>
    <t>0.0992944</t>
  </si>
  <si>
    <t>0.0555252</t>
  </si>
  <si>
    <t>9_85760746</t>
  </si>
  <si>
    <t>1.22907e-64</t>
  </si>
  <si>
    <t>10.51</t>
  </si>
  <si>
    <t>0.180154</t>
  </si>
  <si>
    <t>0.0917174</t>
  </si>
  <si>
    <t>9_85772410</t>
  </si>
  <si>
    <t>1.767</t>
  </si>
  <si>
    <t>0.177459</t>
  </si>
  <si>
    <t>9_85772997</t>
  </si>
  <si>
    <t>0.362</t>
  </si>
  <si>
    <t>0.17755</t>
  </si>
  <si>
    <t>9_85781546</t>
  </si>
  <si>
    <t>4.44122e-24</t>
  </si>
  <si>
    <t>0.11825</t>
  </si>
  <si>
    <t>0.118224</t>
  </si>
  <si>
    <t>9_85786682</t>
  </si>
  <si>
    <t>1.23118e-18</t>
  </si>
  <si>
    <t>1.110</t>
  </si>
  <si>
    <t>0.167799</t>
  </si>
  <si>
    <t>0.117091</t>
  </si>
  <si>
    <t>0.117078</t>
  </si>
  <si>
    <t>9_85789213</t>
  </si>
  <si>
    <t>2.88018e-19</t>
  </si>
  <si>
    <t>3.268</t>
  </si>
  <si>
    <t>0.177173</t>
  </si>
  <si>
    <t>0.111063</t>
  </si>
  <si>
    <t>9_90854757</t>
  </si>
  <si>
    <t>3.74735e-20</t>
  </si>
  <si>
    <t>0.442</t>
  </si>
  <si>
    <t>0.100245</t>
  </si>
  <si>
    <t>0.00877467</t>
  </si>
  <si>
    <t>9_90880583</t>
  </si>
  <si>
    <t>8.76859e-53</t>
  </si>
  <si>
    <t>0.524</t>
  </si>
  <si>
    <t>0.0241499</t>
  </si>
  <si>
    <t>9_90886340</t>
  </si>
  <si>
    <t>8.54262e-51</t>
  </si>
  <si>
    <t>0.429</t>
  </si>
  <si>
    <t>9_90889680</t>
  </si>
  <si>
    <t>4.13746e-54</t>
  </si>
  <si>
    <t>0.102198</t>
  </si>
  <si>
    <t>0.0250742</t>
  </si>
  <si>
    <t>0.0250352</t>
  </si>
  <si>
    <t>9_90890583</t>
  </si>
  <si>
    <t>6.79785e-29</t>
  </si>
  <si>
    <t>0.0866011</t>
  </si>
  <si>
    <t>0.0206088</t>
  </si>
  <si>
    <t>0.0204786</t>
  </si>
  <si>
    <t>9_90891529</t>
  </si>
  <si>
    <t>3.83695e-49</t>
  </si>
  <si>
    <t>1.874</t>
  </si>
  <si>
    <t>0.0833464</t>
  </si>
  <si>
    <t>0.0265844</t>
  </si>
  <si>
    <t>0.0265584</t>
  </si>
  <si>
    <t>9_90891704</t>
  </si>
  <si>
    <t>2.79567e-45</t>
  </si>
  <si>
    <t>1.353</t>
  </si>
  <si>
    <t>0.0804822</t>
  </si>
  <si>
    <t>0.0257382</t>
  </si>
  <si>
    <t>0.0257251</t>
  </si>
  <si>
    <t>9_90892190</t>
  </si>
  <si>
    <t>1.2549e-46</t>
  </si>
  <si>
    <t>1.992</t>
  </si>
  <si>
    <t>0.0806384</t>
  </si>
  <si>
    <t>0.0257902</t>
  </si>
  <si>
    <t>0.0257772</t>
  </si>
  <si>
    <t>9_91815436</t>
  </si>
  <si>
    <t>5.72433e-105</t>
  </si>
  <si>
    <t>0.123379</t>
  </si>
  <si>
    <t>0.0440426</t>
  </si>
  <si>
    <t>0.0902854</t>
  </si>
  <si>
    <t>9_94275659</t>
  </si>
  <si>
    <t>4.40776e-13</t>
  </si>
  <si>
    <t>0.121</t>
  </si>
  <si>
    <t>0.0643129</t>
  </si>
  <si>
    <t>0.0451883</t>
  </si>
  <si>
    <t>9_94358460</t>
  </si>
  <si>
    <t>7.38423e-10</t>
  </si>
  <si>
    <t>3.291</t>
  </si>
  <si>
    <t>0.122494</t>
  </si>
  <si>
    <t>9_94360782</t>
  </si>
  <si>
    <t>2.49591e-10</t>
  </si>
  <si>
    <t>0.122507</t>
  </si>
  <si>
    <t>0.101651</t>
  </si>
  <si>
    <t>9_94365481</t>
  </si>
  <si>
    <t>1.1922e-31</t>
  </si>
  <si>
    <t>0.0815367</t>
  </si>
  <si>
    <t>0.0848956</t>
  </si>
  <si>
    <t>0.0438994</t>
  </si>
  <si>
    <t>0.0409962</t>
  </si>
  <si>
    <t>9_94366425</t>
  </si>
  <si>
    <t>9.076</t>
  </si>
  <si>
    <t>0.0820315</t>
  </si>
  <si>
    <t>0.0410873</t>
  </si>
  <si>
    <t>9_94368717</t>
  </si>
  <si>
    <t>2.044</t>
  </si>
  <si>
    <t>0.0439384</t>
  </si>
  <si>
    <t>9_94371305</t>
  </si>
  <si>
    <t>1.99409e-28</t>
  </si>
  <si>
    <t>7.771</t>
  </si>
  <si>
    <t>0.0406447</t>
  </si>
  <si>
    <t>0.0781519</t>
  </si>
  <si>
    <t>0.0405536</t>
  </si>
  <si>
    <t>0.0375983</t>
  </si>
  <si>
    <t>9_94382155</t>
  </si>
  <si>
    <t>4.43569e-13</t>
  </si>
  <si>
    <t>0.122468</t>
  </si>
  <si>
    <t>0.0922642</t>
  </si>
  <si>
    <t>9_94396561</t>
  </si>
  <si>
    <t>7.49362e-15</t>
  </si>
  <si>
    <t>3.572</t>
  </si>
  <si>
    <t>0.0909493</t>
  </si>
  <si>
    <t>0.0409181</t>
  </si>
  <si>
    <t>0.0500312</t>
  </si>
  <si>
    <t>9_94396676</t>
  </si>
  <si>
    <t>4.21826e-10</t>
  </si>
  <si>
    <t>3.683</t>
  </si>
  <si>
    <t>0.122963</t>
  </si>
  <si>
    <t>0.10208</t>
  </si>
  <si>
    <t>9_95644073</t>
  </si>
  <si>
    <t>6.36632e-233</t>
  </si>
  <si>
    <t>0.106</t>
  </si>
  <si>
    <t>0.418893</t>
  </si>
  <si>
    <t>0.183422</t>
  </si>
  <si>
    <t>0.180974</t>
  </si>
  <si>
    <t>0.00244753</t>
  </si>
  <si>
    <t>0.41608</t>
  </si>
  <si>
    <t>0.98420000006715</t>
  </si>
  <si>
    <t>9_97202585</t>
  </si>
  <si>
    <t>1.30422e-100</t>
  </si>
  <si>
    <t>0.395993</t>
  </si>
  <si>
    <t>0.240978</t>
  </si>
  <si>
    <t>chr9:97200001-97240000</t>
  </si>
  <si>
    <t>HIATL1</t>
  </si>
  <si>
    <t>9_97208923</t>
  </si>
  <si>
    <t>1.34709e-100</t>
  </si>
  <si>
    <t>0.971</t>
  </si>
  <si>
    <t>0.395967</t>
  </si>
  <si>
    <t>0.240991</t>
  </si>
  <si>
    <t>9_97209613</t>
  </si>
  <si>
    <t>0.39598</t>
  </si>
  <si>
    <t>9_97209674</t>
  </si>
  <si>
    <t>1.334</t>
  </si>
  <si>
    <t>9_97234212</t>
  </si>
  <si>
    <t>8.63392e-46</t>
  </si>
  <si>
    <t>0.609</t>
  </si>
  <si>
    <t>0.395811</t>
  </si>
  <si>
    <t>0.206244</t>
  </si>
  <si>
    <t>9_97236534</t>
  </si>
  <si>
    <t>4.24905e-64</t>
  </si>
  <si>
    <t>1.731</t>
  </si>
  <si>
    <t>0.395837</t>
  </si>
  <si>
    <t>0.190452</t>
  </si>
  <si>
    <t>0.391061</t>
  </si>
  <si>
    <t>0.980683465652966</t>
  </si>
  <si>
    <t>9_97237429</t>
  </si>
  <si>
    <t>1.011</t>
  </si>
  <si>
    <t>9_97243607</t>
  </si>
  <si>
    <t>0.063</t>
  </si>
  <si>
    <t>0.395889</t>
  </si>
  <si>
    <t>9_97250430</t>
  </si>
  <si>
    <t>0.396136</t>
  </si>
  <si>
    <t>9_97401120</t>
  </si>
  <si>
    <t>1.03721e-262</t>
  </si>
  <si>
    <t>5.659</t>
  </si>
  <si>
    <t>0.34203</t>
  </si>
  <si>
    <t>0.167851</t>
  </si>
  <si>
    <t>9_97407997</t>
  </si>
  <si>
    <t>2.64527e-261</t>
  </si>
  <si>
    <t>2.391</t>
  </si>
  <si>
    <t>0.337096</t>
  </si>
  <si>
    <t>9_100811037</t>
  </si>
  <si>
    <t>9.95779e-176</t>
  </si>
  <si>
    <t>0.451258</t>
  </si>
  <si>
    <t>0.240679</t>
  </si>
  <si>
    <t>9_110498273</t>
  </si>
  <si>
    <t>2.25062e-46</t>
  </si>
  <si>
    <t>0.146</t>
  </si>
  <si>
    <t>0.199188</t>
  </si>
  <si>
    <t>0.157944</t>
  </si>
  <si>
    <t>0.155874</t>
  </si>
  <si>
    <t>0.00206999</t>
  </si>
  <si>
    <t>9_110511675</t>
  </si>
  <si>
    <t>9.38299e-58</t>
  </si>
  <si>
    <t>6.796</t>
  </si>
  <si>
    <t>0.218703</t>
  </si>
  <si>
    <t>0.160652</t>
  </si>
  <si>
    <t>0.1606</t>
  </si>
  <si>
    <t>9_110527352</t>
  </si>
  <si>
    <t>6.0581e-77</t>
  </si>
  <si>
    <t>2.160</t>
  </si>
  <si>
    <t>0.235276</t>
  </si>
  <si>
    <t>0.178345</t>
  </si>
  <si>
    <t>9_110528648</t>
  </si>
  <si>
    <t>6.27604e-120</t>
  </si>
  <si>
    <t>0.0835156</t>
  </si>
  <si>
    <t>0.142308</t>
  </si>
  <si>
    <t>0.0834114</t>
  </si>
  <si>
    <t>0.058897</t>
  </si>
  <si>
    <t>9_111991853</t>
  </si>
  <si>
    <t>8.53088e-11</t>
  </si>
  <si>
    <t>0.082</t>
  </si>
  <si>
    <t>0.130865</t>
  </si>
  <si>
    <t>0.0881633</t>
  </si>
  <si>
    <t>9_113807641</t>
  </si>
  <si>
    <t>7.17047e-30</t>
  </si>
  <si>
    <t>9.259</t>
  </si>
  <si>
    <t>0.241277</t>
  </si>
  <si>
    <t>0.200867</t>
  </si>
  <si>
    <t>9_113831845</t>
  </si>
  <si>
    <t>4.90744e-52</t>
  </si>
  <si>
    <t>7.908</t>
  </si>
  <si>
    <t>0.203874</t>
  </si>
  <si>
    <t>0.147815</t>
  </si>
  <si>
    <t>9_115735694</t>
  </si>
  <si>
    <t>6.16985e-09</t>
  </si>
  <si>
    <t>0.418</t>
  </si>
  <si>
    <t>0.0640655</t>
  </si>
  <si>
    <t>0.0637921</t>
  </si>
  <si>
    <t>0.000273395</t>
  </si>
  <si>
    <t>0.0670391</t>
  </si>
  <si>
    <t>0.741741396537866</t>
  </si>
  <si>
    <t>9_118168158</t>
  </si>
  <si>
    <t>8.34243e-09</t>
  </si>
  <si>
    <t>9.266</t>
  </si>
  <si>
    <t>0.114917</t>
  </si>
  <si>
    <t>0.0288757</t>
  </si>
  <si>
    <t>9_118169753</t>
  </si>
  <si>
    <t>1.08517e-09</t>
  </si>
  <si>
    <t>0.114904</t>
  </si>
  <si>
    <t>0.0227048</t>
  </si>
  <si>
    <t>0.0226918</t>
  </si>
  <si>
    <t>9_118350195</t>
  </si>
  <si>
    <t>6.80276e-12</t>
  </si>
  <si>
    <t>7.697</t>
  </si>
  <si>
    <t>0.0681144</t>
  </si>
  <si>
    <t>0.0493152</t>
  </si>
  <si>
    <t>9_118352976</t>
  </si>
  <si>
    <t>6.64367e-12</t>
  </si>
  <si>
    <t>0.328</t>
  </si>
  <si>
    <t>0.0681013</t>
  </si>
  <si>
    <t>0.0493022</t>
  </si>
  <si>
    <t>9_118353360</t>
  </si>
  <si>
    <t>0.0680883</t>
  </si>
  <si>
    <t>9_118356097</t>
  </si>
  <si>
    <t>8.210</t>
  </si>
  <si>
    <t>9_118359996</t>
  </si>
  <si>
    <t>7.43475e-12</t>
  </si>
  <si>
    <t>4.210</t>
  </si>
  <si>
    <t>0.0494714</t>
  </si>
  <si>
    <t>9_118360626</t>
  </si>
  <si>
    <t>7.21485e-15</t>
  </si>
  <si>
    <t>1.139</t>
  </si>
  <si>
    <t>0.0686221</t>
  </si>
  <si>
    <t>0.0474665</t>
  </si>
  <si>
    <t>0.0474535</t>
  </si>
  <si>
    <t>9_118364959</t>
  </si>
  <si>
    <t>0.0360751</t>
  </si>
  <si>
    <t>0.0360491</t>
  </si>
  <si>
    <t>0.0114175</t>
  </si>
  <si>
    <t>9_118369432</t>
  </si>
  <si>
    <t>8.04915e-15</t>
  </si>
  <si>
    <t>14.81</t>
  </si>
  <si>
    <t>0.0687523</t>
  </si>
  <si>
    <t>0.0475316</t>
  </si>
  <si>
    <t>9_118381351</t>
  </si>
  <si>
    <t>4.92455e-10</t>
  </si>
  <si>
    <t>12.93</t>
  </si>
  <si>
    <t>0.0527001</t>
  </si>
  <si>
    <t>9_118384523</t>
  </si>
  <si>
    <t>4.83386e-10</t>
  </si>
  <si>
    <t>2.721</t>
  </si>
  <si>
    <t>0.0526871</t>
  </si>
  <si>
    <t>9_118385823</t>
  </si>
  <si>
    <t>2.668</t>
  </si>
  <si>
    <t>0.0687653</t>
  </si>
  <si>
    <t>9_118388524</t>
  </si>
  <si>
    <t>3.49038e-10</t>
  </si>
  <si>
    <t>2.352</t>
  </si>
  <si>
    <t>0.0676327</t>
  </si>
  <si>
    <t>0.0522965</t>
  </si>
  <si>
    <t>9_118398592</t>
  </si>
  <si>
    <t>9.53384e-09</t>
  </si>
  <si>
    <t>0.938</t>
  </si>
  <si>
    <t>10_5124755</t>
  </si>
  <si>
    <t>1.3414e-21</t>
  </si>
  <si>
    <t>0.180467</t>
  </si>
  <si>
    <t>0.147347</t>
  </si>
  <si>
    <t>10_5129121</t>
  </si>
  <si>
    <t>4.37571e-21</t>
  </si>
  <si>
    <t>0.333</t>
  </si>
  <si>
    <t>0.180428</t>
  </si>
  <si>
    <t>0.14736</t>
  </si>
  <si>
    <t>0.147295</t>
  </si>
  <si>
    <t>10_5133140</t>
  </si>
  <si>
    <t>8.9859e-65</t>
  </si>
  <si>
    <t>0.180493</t>
  </si>
  <si>
    <t>0.134797</t>
  </si>
  <si>
    <t>10_5136360</t>
  </si>
  <si>
    <t>4.42437e-65</t>
  </si>
  <si>
    <t>1.868</t>
  </si>
  <si>
    <t>0.134627</t>
  </si>
  <si>
    <t>0.166734</t>
  </si>
  <si>
    <t>0.89427934987782</t>
  </si>
  <si>
    <t>10_5152680</t>
  </si>
  <si>
    <t>5.55842e-44</t>
  </si>
  <si>
    <t>0.319</t>
  </si>
  <si>
    <t>0.178683</t>
  </si>
  <si>
    <t>0.140304</t>
  </si>
  <si>
    <t>0.140291</t>
  </si>
  <si>
    <t>10_5154383</t>
  </si>
  <si>
    <t>2.00086e-44</t>
  </si>
  <si>
    <t>0.110829</t>
  </si>
  <si>
    <t>0.0295917</t>
  </si>
  <si>
    <t>10_5160499</t>
  </si>
  <si>
    <t>8.52931e-29</t>
  </si>
  <si>
    <t>1.130</t>
  </si>
  <si>
    <t>0.149104</t>
  </si>
  <si>
    <t>10_5191486</t>
  </si>
  <si>
    <t>6.67942e-34</t>
  </si>
  <si>
    <t>0.110881</t>
  </si>
  <si>
    <t>0.036023</t>
  </si>
  <si>
    <t>10_5196119</t>
  </si>
  <si>
    <t>2.19886e-33</t>
  </si>
  <si>
    <t>0.451</t>
  </si>
  <si>
    <t>0.179451</t>
  </si>
  <si>
    <t>0.147112</t>
  </si>
  <si>
    <t>10_5196273</t>
  </si>
  <si>
    <t>11.14</t>
  </si>
  <si>
    <t>10_5206185</t>
  </si>
  <si>
    <t>1.07455e-39</t>
  </si>
  <si>
    <t>3.018</t>
  </si>
  <si>
    <t>0.179308</t>
  </si>
  <si>
    <t>0.143688</t>
  </si>
  <si>
    <t>10_5207683</t>
  </si>
  <si>
    <t>6.419</t>
  </si>
  <si>
    <t>10_5221921</t>
  </si>
  <si>
    <t>1.97276e-51</t>
  </si>
  <si>
    <t>2.442</t>
  </si>
  <si>
    <t>0.178839</t>
  </si>
  <si>
    <t>0.138442</t>
  </si>
  <si>
    <t>10_5223888</t>
  </si>
  <si>
    <t>9.69553e-51</t>
  </si>
  <si>
    <t>3.895</t>
  </si>
  <si>
    <t>0.113797</t>
  </si>
  <si>
    <t>0.139171</t>
  </si>
  <si>
    <t>0.112313</t>
  </si>
  <si>
    <t>0.0268578</t>
  </si>
  <si>
    <t>10_5226688</t>
  </si>
  <si>
    <t>5.50767e-47</t>
  </si>
  <si>
    <t>4.070</t>
  </si>
  <si>
    <t>0.0662397</t>
  </si>
  <si>
    <t>0.126465</t>
  </si>
  <si>
    <t>0.0268057</t>
  </si>
  <si>
    <t>0.0996589</t>
  </si>
  <si>
    <t>10_5231080</t>
  </si>
  <si>
    <t>4.016</t>
  </si>
  <si>
    <t>0.0994766</t>
  </si>
  <si>
    <t>0.0982529</t>
  </si>
  <si>
    <t>10_5231938</t>
  </si>
  <si>
    <t>7.3737e-47</t>
  </si>
  <si>
    <t>0.0994897</t>
  </si>
  <si>
    <t>0.126673</t>
  </si>
  <si>
    <t>0.0984612</t>
  </si>
  <si>
    <t>10_5238020</t>
  </si>
  <si>
    <t>1.46695e-16</t>
  </si>
  <si>
    <t>0.500</t>
  </si>
  <si>
    <t>0.162488</t>
  </si>
  <si>
    <t>0.139991</t>
  </si>
  <si>
    <t>0.139965</t>
  </si>
  <si>
    <t>10_5238283</t>
  </si>
  <si>
    <t>1.45423e-16</t>
  </si>
  <si>
    <t>0.162318</t>
  </si>
  <si>
    <t>0.139978</t>
  </si>
  <si>
    <t>0.139887</t>
  </si>
  <si>
    <t>10_5247376</t>
  </si>
  <si>
    <t>3.50046e-10</t>
  </si>
  <si>
    <t>8.377</t>
  </si>
  <si>
    <t>0.156069</t>
  </si>
  <si>
    <t>0.137309</t>
  </si>
  <si>
    <t>10_5247631</t>
  </si>
  <si>
    <t>5.78815e-10</t>
  </si>
  <si>
    <t>2.531</t>
  </si>
  <si>
    <t>0.156121</t>
  </si>
  <si>
    <t>0.137114</t>
  </si>
  <si>
    <t>10_5247634</t>
  </si>
  <si>
    <t>0.156095</t>
  </si>
  <si>
    <t>0.137101</t>
  </si>
  <si>
    <t>10_5252013</t>
  </si>
  <si>
    <t>6.33943e-10</t>
  </si>
  <si>
    <t>10.29</t>
  </si>
  <si>
    <t>0.156056</t>
  </si>
  <si>
    <t>0.137492</t>
  </si>
  <si>
    <t>10_5252077</t>
  </si>
  <si>
    <t>2.344</t>
  </si>
  <si>
    <t>10_5252731</t>
  </si>
  <si>
    <t>0.137466</t>
  </si>
  <si>
    <t>10_5252838</t>
  </si>
  <si>
    <t>5.54948e-10</t>
  </si>
  <si>
    <t>1.896</t>
  </si>
  <si>
    <t>0.155796</t>
  </si>
  <si>
    <t>0.137479</t>
  </si>
  <si>
    <t>10_5254821</t>
  </si>
  <si>
    <t>0.155809</t>
  </si>
  <si>
    <t>0.137439</t>
  </si>
  <si>
    <t>10_5256497</t>
  </si>
  <si>
    <t>2.199</t>
  </si>
  <si>
    <t>10_5256730</t>
  </si>
  <si>
    <t>3.536</t>
  </si>
  <si>
    <t>0.0655106</t>
  </si>
  <si>
    <t>0.0476358</t>
  </si>
  <si>
    <t>0.0898427</t>
  </si>
  <si>
    <t>10_5256758</t>
  </si>
  <si>
    <t>7.842</t>
  </si>
  <si>
    <t>0.156082</t>
  </si>
  <si>
    <t>10_5261111</t>
  </si>
  <si>
    <t>4.37221e-10</t>
  </si>
  <si>
    <t>1.109</t>
  </si>
  <si>
    <t>0.155991</t>
  </si>
  <si>
    <t>0.137648</t>
  </si>
  <si>
    <t>0.137622</t>
  </si>
  <si>
    <t>10_5261226</t>
  </si>
  <si>
    <t>0.1559</t>
  </si>
  <si>
    <t>0.137635</t>
  </si>
  <si>
    <t>10_5261256</t>
  </si>
  <si>
    <t>0.159</t>
  </si>
  <si>
    <t>0.155913</t>
  </si>
  <si>
    <t>10_5261491</t>
  </si>
  <si>
    <t>6.292</t>
  </si>
  <si>
    <t>10_5261829</t>
  </si>
  <si>
    <t>3.86361e-10</t>
  </si>
  <si>
    <t>1.718</t>
  </si>
  <si>
    <t>0.136125</t>
  </si>
  <si>
    <t>0.1377</t>
  </si>
  <si>
    <t>0.119747</t>
  </si>
  <si>
    <t>0.0179529</t>
  </si>
  <si>
    <t>10_5261910</t>
  </si>
  <si>
    <t>4.34946e-10</t>
  </si>
  <si>
    <t>10.55</t>
  </si>
  <si>
    <t>10_5262019</t>
  </si>
  <si>
    <t>5.828</t>
  </si>
  <si>
    <t>10_5262490</t>
  </si>
  <si>
    <t>1.677</t>
  </si>
  <si>
    <t>10_5262512</t>
  </si>
  <si>
    <t>10_5262822</t>
  </si>
  <si>
    <t>3.074</t>
  </si>
  <si>
    <t>10_5262883</t>
  </si>
  <si>
    <t>10_5263023</t>
  </si>
  <si>
    <t>10_5263461</t>
  </si>
  <si>
    <t>1.374</t>
  </si>
  <si>
    <t>0.156043</t>
  </si>
  <si>
    <t>10_5263516</t>
  </si>
  <si>
    <t>0.947</t>
  </si>
  <si>
    <t>10_5267191</t>
  </si>
  <si>
    <t>9.88418e-10</t>
  </si>
  <si>
    <t>4.549</t>
  </si>
  <si>
    <t>0.156903</t>
  </si>
  <si>
    <t>0.138195</t>
  </si>
  <si>
    <t>10_5343563</t>
  </si>
  <si>
    <t>9.46556e-15</t>
  </si>
  <si>
    <t>0.148792</t>
  </si>
  <si>
    <t>10_5352855</t>
  </si>
  <si>
    <t>3.19676e-18</t>
  </si>
  <si>
    <t>7.205</t>
  </si>
  <si>
    <t>0.195269</t>
  </si>
  <si>
    <t>0.151161</t>
  </si>
  <si>
    <t>10_7415774</t>
  </si>
  <si>
    <t>4.088e-19</t>
  </si>
  <si>
    <t>0.14516</t>
  </si>
  <si>
    <t>0.0673332</t>
  </si>
  <si>
    <t>PPDPF</t>
  </si>
  <si>
    <t>10_7513876</t>
  </si>
  <si>
    <t>1.5977e-140</t>
  </si>
  <si>
    <t>1.881</t>
  </si>
  <si>
    <t>0.361194</t>
  </si>
  <si>
    <t>0.209199</t>
  </si>
  <si>
    <t>0.209173</t>
  </si>
  <si>
    <t>chr10:7480001-7520000</t>
  </si>
  <si>
    <t>10_7515379</t>
  </si>
  <si>
    <t>6.45701e-134</t>
  </si>
  <si>
    <t>2.100</t>
  </si>
  <si>
    <t>0.205437</t>
  </si>
  <si>
    <t>10_11734807</t>
  </si>
  <si>
    <t>1.32217e-17</t>
  </si>
  <si>
    <t>2.281</t>
  </si>
  <si>
    <t>0.103304</t>
  </si>
  <si>
    <t>10_17016767</t>
  </si>
  <si>
    <t>5.93479e-58</t>
  </si>
  <si>
    <t>1.832</t>
  </si>
  <si>
    <t>0.258176</t>
  </si>
  <si>
    <t>0.187171</t>
  </si>
  <si>
    <t>0.187041</t>
  </si>
  <si>
    <t>10_20278388</t>
  </si>
  <si>
    <t>3.30896e-12</t>
  </si>
  <si>
    <t>2.558</t>
  </si>
  <si>
    <t>0.0985914</t>
  </si>
  <si>
    <t>0.0566969</t>
  </si>
  <si>
    <t>10_28556451</t>
  </si>
  <si>
    <t>9.21591e-11</t>
  </si>
  <si>
    <t>4.370</t>
  </si>
  <si>
    <t>10_28564927</t>
  </si>
  <si>
    <t>5.43645e-11</t>
  </si>
  <si>
    <t>0.304</t>
  </si>
  <si>
    <t>0.13369</t>
  </si>
  <si>
    <t>0.0928761</t>
  </si>
  <si>
    <t>10_33679055</t>
  </si>
  <si>
    <t>8.73513e-20</t>
  </si>
  <si>
    <t>1.628</t>
  </si>
  <si>
    <t>0.394079</t>
  </si>
  <si>
    <t>0.270687</t>
  </si>
  <si>
    <t>10_33686605</t>
  </si>
  <si>
    <t>5.97289e-70</t>
  </si>
  <si>
    <t>8.366</t>
  </si>
  <si>
    <t>0.0331459</t>
  </si>
  <si>
    <t>0.23883</t>
  </si>
  <si>
    <t>0.0327162</t>
  </si>
  <si>
    <t>0.206114</t>
  </si>
  <si>
    <t>10_36313708</t>
  </si>
  <si>
    <t>5.57157e-09</t>
  </si>
  <si>
    <t>3.451</t>
  </si>
  <si>
    <t>0.0582591</t>
  </si>
  <si>
    <t>0.0258814</t>
  </si>
  <si>
    <t>10_36315658</t>
  </si>
  <si>
    <t>4.53498e-13</t>
  </si>
  <si>
    <t>0.985</t>
  </si>
  <si>
    <t>0.0755221</t>
  </si>
  <si>
    <t>0.0425845</t>
  </si>
  <si>
    <t>10_36316318</t>
  </si>
  <si>
    <t>7.2405e-13</t>
  </si>
  <si>
    <t>1.054</t>
  </si>
  <si>
    <t>0.075496</t>
  </si>
  <si>
    <t>0.0425324</t>
  </si>
  <si>
    <t>10_36321819</t>
  </si>
  <si>
    <t>5.73251e-16</t>
  </si>
  <si>
    <t>18.81</t>
  </si>
  <si>
    <t>0.0753788</t>
  </si>
  <si>
    <t>0.0449669</t>
  </si>
  <si>
    <t>0.0108984</t>
  </si>
  <si>
    <t>0.394578210606119</t>
  </si>
  <si>
    <t>10_36333019</t>
  </si>
  <si>
    <t>6.04134e-14</t>
  </si>
  <si>
    <t>8.869</t>
  </si>
  <si>
    <t>0.0462298</t>
  </si>
  <si>
    <t>10_36338185</t>
  </si>
  <si>
    <t>5.28399e-15</t>
  </si>
  <si>
    <t>4.471</t>
  </si>
  <si>
    <t>0.0763032</t>
  </si>
  <si>
    <t>0.0454096</t>
  </si>
  <si>
    <t>10_36338776</t>
  </si>
  <si>
    <t>5.152</t>
  </si>
  <si>
    <t>0.0763422</t>
  </si>
  <si>
    <t>10_36343911</t>
  </si>
  <si>
    <t>1.27248e-14</t>
  </si>
  <si>
    <t>0.0763292</t>
  </si>
  <si>
    <t>0.0478701</t>
  </si>
  <si>
    <t>10_36346668</t>
  </si>
  <si>
    <t>1.30941e-14</t>
  </si>
  <si>
    <t>8.017</t>
  </si>
  <si>
    <t>0.0478831</t>
  </si>
  <si>
    <t>10_36346759</t>
  </si>
  <si>
    <t>0.0764073</t>
  </si>
  <si>
    <t>10_36347219</t>
  </si>
  <si>
    <t>4.029</t>
  </si>
  <si>
    <t>0.0762511</t>
  </si>
  <si>
    <t>0.047818</t>
  </si>
  <si>
    <t>10_36347227</t>
  </si>
  <si>
    <t>3.079</t>
  </si>
  <si>
    <t>0.0763553</t>
  </si>
  <si>
    <t>0.0478441</t>
  </si>
  <si>
    <t>10_36349793</t>
  </si>
  <si>
    <t>7.78892e-15</t>
  </si>
  <si>
    <t>0.0765766</t>
  </si>
  <si>
    <t>10_36351352</t>
  </si>
  <si>
    <t>1.22674e-13</t>
  </si>
  <si>
    <t>4.391</t>
  </si>
  <si>
    <t>0.0766287</t>
  </si>
  <si>
    <t>0.0486773</t>
  </si>
  <si>
    <t>10_36351638</t>
  </si>
  <si>
    <t>1.316</t>
  </si>
  <si>
    <t>0.0766547</t>
  </si>
  <si>
    <t>10_36357596</t>
  </si>
  <si>
    <t>8.78506e-14</t>
  </si>
  <si>
    <t>0.540</t>
  </si>
  <si>
    <t>0.0767198</t>
  </si>
  <si>
    <t>0.0487684</t>
  </si>
  <si>
    <t>10_36358890</t>
  </si>
  <si>
    <t>8.49552e-14</t>
  </si>
  <si>
    <t>4.198</t>
  </si>
  <si>
    <t>0.0766807</t>
  </si>
  <si>
    <t>0.0487424</t>
  </si>
  <si>
    <t>10_36359121</t>
  </si>
  <si>
    <t>5.559</t>
  </si>
  <si>
    <t>10_36359941</t>
  </si>
  <si>
    <t>0.0766937</t>
  </si>
  <si>
    <t>10_43913348</t>
  </si>
  <si>
    <t>5.07793e-39</t>
  </si>
  <si>
    <t>0.495</t>
  </si>
  <si>
    <t>0.290658</t>
  </si>
  <si>
    <t>0.190895</t>
  </si>
  <si>
    <t>10_63290886</t>
  </si>
  <si>
    <t>4.53112e-231</t>
  </si>
  <si>
    <t>6.711</t>
  </si>
  <si>
    <t>0.454747</t>
  </si>
  <si>
    <t>0.194631</t>
  </si>
  <si>
    <t>0.19454</t>
  </si>
  <si>
    <t>10_63292251</t>
  </si>
  <si>
    <t>0.599</t>
  </si>
  <si>
    <t>0.454929</t>
  </si>
  <si>
    <t>0.194514</t>
  </si>
  <si>
    <t>10_63292755</t>
  </si>
  <si>
    <t>1.580</t>
  </si>
  <si>
    <t>0.454708</t>
  </si>
  <si>
    <t>0.194527</t>
  </si>
  <si>
    <t>10_66747473</t>
  </si>
  <si>
    <t>2.86663e-26</t>
  </si>
  <si>
    <t>0.0745066</t>
  </si>
  <si>
    <t>0.14611</t>
  </si>
  <si>
    <t>0.0447326</t>
  </si>
  <si>
    <t>0.101377</t>
  </si>
  <si>
    <t>10_66748940</t>
  </si>
  <si>
    <t>4.41546e-65</t>
  </si>
  <si>
    <t>3.773</t>
  </si>
  <si>
    <t>0.101429</t>
  </si>
  <si>
    <t>0.130396</t>
  </si>
  <si>
    <t>0.101351</t>
  </si>
  <si>
    <t>0.0290449</t>
  </si>
  <si>
    <t>10_66756295</t>
  </si>
  <si>
    <t>2.04089e-60</t>
  </si>
  <si>
    <t>0.787</t>
  </si>
  <si>
    <t>0.175949</t>
  </si>
  <si>
    <t>0.131776</t>
  </si>
  <si>
    <t>10_66758142</t>
  </si>
  <si>
    <t>1.23435e-60</t>
  </si>
  <si>
    <t>4.990</t>
  </si>
  <si>
    <t>0.101403</t>
  </si>
  <si>
    <t>0.131711</t>
  </si>
  <si>
    <t>0.0303078</t>
  </si>
  <si>
    <t>10_66759701</t>
  </si>
  <si>
    <t>0.810</t>
  </si>
  <si>
    <t>0.175884</t>
  </si>
  <si>
    <t>10_66776059</t>
  </si>
  <si>
    <t>2.74085e-68</t>
  </si>
  <si>
    <t>2.811</t>
  </si>
  <si>
    <t>0.0744675</t>
  </si>
  <si>
    <t>0.131086</t>
  </si>
  <si>
    <t>0.0298521</t>
  </si>
  <si>
    <t>0.101234</t>
  </si>
  <si>
    <t>10_66795769</t>
  </si>
  <si>
    <t>3.36001e-67</t>
  </si>
  <si>
    <t>1.252</t>
  </si>
  <si>
    <t>0.175858</t>
  </si>
  <si>
    <t>0.132102</t>
  </si>
  <si>
    <t>10_66796261</t>
  </si>
  <si>
    <t>10_66799778</t>
  </si>
  <si>
    <t>5.95958e-73</t>
  </si>
  <si>
    <t>0.277</t>
  </si>
  <si>
    <t>0.175845</t>
  </si>
  <si>
    <t>0.129732</t>
  </si>
  <si>
    <t>10_66805295</t>
  </si>
  <si>
    <t>10_66805892</t>
  </si>
  <si>
    <t>0.101547</t>
  </si>
  <si>
    <t>0.0289148</t>
  </si>
  <si>
    <t>10_66809794</t>
  </si>
  <si>
    <t>1.4177e-63</t>
  </si>
  <si>
    <t>0.306</t>
  </si>
  <si>
    <t>0.175923</t>
  </si>
  <si>
    <t>0.133208</t>
  </si>
  <si>
    <t>10_66816778</t>
  </si>
  <si>
    <t>1.53083e-58</t>
  </si>
  <si>
    <t>0.043</t>
  </si>
  <si>
    <t>0.138338</t>
  </si>
  <si>
    <t>10_66827296</t>
  </si>
  <si>
    <t>1.50396e-65</t>
  </si>
  <si>
    <t>2.843</t>
  </si>
  <si>
    <t>0.180649</t>
  </si>
  <si>
    <t>0.135239</t>
  </si>
  <si>
    <t>10_66827511</t>
  </si>
  <si>
    <t>0.365</t>
  </si>
  <si>
    <t>0.0792454</t>
  </si>
  <si>
    <t>0.0341743</t>
  </si>
  <si>
    <t>10_66831997</t>
  </si>
  <si>
    <t>1.693</t>
  </si>
  <si>
    <t>10_66832023</t>
  </si>
  <si>
    <t>4.81069e-54</t>
  </si>
  <si>
    <t>0.852</t>
  </si>
  <si>
    <t>0.139653</t>
  </si>
  <si>
    <t>10_66835493</t>
  </si>
  <si>
    <t>0.180584</t>
  </si>
  <si>
    <t>10_66841081</t>
  </si>
  <si>
    <t>7.67388e-54</t>
  </si>
  <si>
    <t>0.180571</t>
  </si>
  <si>
    <t>0.138611</t>
  </si>
  <si>
    <t>10_66842928</t>
  </si>
  <si>
    <t>0.18061</t>
  </si>
  <si>
    <t>10_66843234</t>
  </si>
  <si>
    <t>1.137</t>
  </si>
  <si>
    <t>10_66844674</t>
  </si>
  <si>
    <t>1.517</t>
  </si>
  <si>
    <t>0.10139</t>
  </si>
  <si>
    <t>0.0374421</t>
  </si>
  <si>
    <t>10_66844743</t>
  </si>
  <si>
    <t>1.544</t>
  </si>
  <si>
    <t>0.0794407</t>
  </si>
  <si>
    <t>0.03739</t>
  </si>
  <si>
    <t>0.101221</t>
  </si>
  <si>
    <t>10_66853523</t>
  </si>
  <si>
    <t>8.36282e-53</t>
  </si>
  <si>
    <t>0.676</t>
  </si>
  <si>
    <t>0.180558</t>
  </si>
  <si>
    <t>0.141592</t>
  </si>
  <si>
    <t>10_66854614</t>
  </si>
  <si>
    <t>0.196</t>
  </si>
  <si>
    <t>0.180454</t>
  </si>
  <si>
    <t>10_66859881</t>
  </si>
  <si>
    <t>1.662</t>
  </si>
  <si>
    <t>0.180415</t>
  </si>
  <si>
    <t>10_66873401</t>
  </si>
  <si>
    <t>9.18079e-56</t>
  </si>
  <si>
    <t>1.496</t>
  </si>
  <si>
    <t>0.14085</t>
  </si>
  <si>
    <t>10_66874644</t>
  </si>
  <si>
    <t>0.532</t>
  </si>
  <si>
    <t>10_66876010</t>
  </si>
  <si>
    <t>1.031</t>
  </si>
  <si>
    <t>0.180519</t>
  </si>
  <si>
    <t>10_66880318</t>
  </si>
  <si>
    <t>7.062</t>
  </si>
  <si>
    <t>0.101677</t>
  </si>
  <si>
    <t>0.100518</t>
  </si>
  <si>
    <t>0.0403322</t>
  </si>
  <si>
    <t>Den</t>
  </si>
  <si>
    <t>chr10:66880001-66920000</t>
  </si>
  <si>
    <t>10_66881200</t>
  </si>
  <si>
    <t>1.23071e-50</t>
  </si>
  <si>
    <t>3.523</t>
  </si>
  <si>
    <t>0.181469</t>
  </si>
  <si>
    <t>0.146214</t>
  </si>
  <si>
    <t>10_66881752</t>
  </si>
  <si>
    <t>7.47361e-51</t>
  </si>
  <si>
    <t>1.111</t>
  </si>
  <si>
    <t>0.181534</t>
  </si>
  <si>
    <t>0.146305</t>
  </si>
  <si>
    <t>10_66883146</t>
  </si>
  <si>
    <t>0.181521</t>
  </si>
  <si>
    <t>10_70425005</t>
  </si>
  <si>
    <t>2.9321e-26</t>
  </si>
  <si>
    <t>2.395</t>
  </si>
  <si>
    <t>0.107744</t>
  </si>
  <si>
    <t>0.0737645</t>
  </si>
  <si>
    <t>10_70428682</t>
  </si>
  <si>
    <t>2.57479e-26</t>
  </si>
  <si>
    <t>7.989</t>
  </si>
  <si>
    <t>0.107692</t>
  </si>
  <si>
    <t>10_71285045</t>
  </si>
  <si>
    <t>9.60797e-20</t>
  </si>
  <si>
    <t>4.247</t>
  </si>
  <si>
    <t>0.178084</t>
  </si>
  <si>
    <t>10_71286347</t>
  </si>
  <si>
    <t>2.4497e-19</t>
  </si>
  <si>
    <t>2.090</t>
  </si>
  <si>
    <t>0.13947</t>
  </si>
  <si>
    <t>0.139444</t>
  </si>
  <si>
    <t>10_71301627</t>
  </si>
  <si>
    <t>1.87605e-17</t>
  </si>
  <si>
    <t>5.531</t>
  </si>
  <si>
    <t>0.167786</t>
  </si>
  <si>
    <t>0.124772</t>
  </si>
  <si>
    <t>10_85789310</t>
  </si>
  <si>
    <t>3.54232e-118</t>
  </si>
  <si>
    <t>4.341</t>
  </si>
  <si>
    <t>0.607874</t>
  </si>
  <si>
    <t>0.569429</t>
  </si>
  <si>
    <t>0.603352</t>
  </si>
  <si>
    <t>0.997253511456174</t>
  </si>
  <si>
    <t>10_90433989</t>
  </si>
  <si>
    <t>7.07403e-12</t>
  </si>
  <si>
    <t>0.016</t>
  </si>
  <si>
    <t>0.339999</t>
  </si>
  <si>
    <t>0.0113003</t>
  </si>
  <si>
    <t>10_97684452</t>
  </si>
  <si>
    <t>3.1267e-11</t>
  </si>
  <si>
    <t>0.0459043</t>
  </si>
  <si>
    <t>0.0179607</t>
  </si>
  <si>
    <t>0.475958729771817</t>
  </si>
  <si>
    <t>10_121717481</t>
  </si>
  <si>
    <t>3.67736e-12</t>
  </si>
  <si>
    <t>2.302</t>
  </si>
  <si>
    <t>chr10:121680001-121720000</t>
  </si>
  <si>
    <t>SEC23IP</t>
  </si>
  <si>
    <t>0.0613685</t>
  </si>
  <si>
    <t>0.726578610821805</t>
  </si>
  <si>
    <t>10_128829360</t>
  </si>
  <si>
    <t>9.64081e-35</t>
  </si>
  <si>
    <t>0.049</t>
  </si>
  <si>
    <t>0.205827</t>
  </si>
  <si>
    <t>0.0798964</t>
  </si>
  <si>
    <t>0.0798834</t>
  </si>
  <si>
    <t>10_129091004</t>
  </si>
  <si>
    <t>3.24566e-11</t>
  </si>
  <si>
    <t>5.702</t>
  </si>
  <si>
    <t>0.0836067</t>
  </si>
  <si>
    <t>0.0600687</t>
  </si>
  <si>
    <t>10_131080061</t>
  </si>
  <si>
    <t>8.12257e-11</t>
  </si>
  <si>
    <t>0.114227</t>
  </si>
  <si>
    <t>0.0604853</t>
  </si>
  <si>
    <t>10_131082577</t>
  </si>
  <si>
    <t>1.55023e-10</t>
  </si>
  <si>
    <t>8.049</t>
  </si>
  <si>
    <t>0.116115</t>
  </si>
  <si>
    <t>10_131083245</t>
  </si>
  <si>
    <t>1.6058e-10</t>
  </si>
  <si>
    <t>0.115971</t>
  </si>
  <si>
    <t>0.0610972</t>
  </si>
  <si>
    <t>0.0610061</t>
  </si>
  <si>
    <t>10_131085957</t>
  </si>
  <si>
    <t>1.06656e-10</t>
  </si>
  <si>
    <t>0.116037</t>
  </si>
  <si>
    <t>0.0608889</t>
  </si>
  <si>
    <t>10_131086411</t>
  </si>
  <si>
    <t>2.657</t>
  </si>
  <si>
    <t>0.116102</t>
  </si>
  <si>
    <t>0.0609019</t>
  </si>
  <si>
    <t>10_131086587</t>
  </si>
  <si>
    <t>7.688</t>
  </si>
  <si>
    <t>0.116245</t>
  </si>
  <si>
    <t>10_131087332</t>
  </si>
  <si>
    <t>1.53571e-10</t>
  </si>
  <si>
    <t>17.94</t>
  </si>
  <si>
    <t>0.116128</t>
  </si>
  <si>
    <t>0.0610451</t>
  </si>
  <si>
    <t>10_131088613</t>
  </si>
  <si>
    <t>0.116219</t>
  </si>
  <si>
    <t>10_131089083</t>
  </si>
  <si>
    <t>1.16438e-10</t>
  </si>
  <si>
    <t>5.096</t>
  </si>
  <si>
    <t>0.116063</t>
  </si>
  <si>
    <t>0.0610191</t>
  </si>
  <si>
    <t>0.0609801</t>
  </si>
  <si>
    <t>10_131102737</t>
  </si>
  <si>
    <t>1.64837e-17</t>
  </si>
  <si>
    <t>0.118406</t>
  </si>
  <si>
    <t>10_131103118</t>
  </si>
  <si>
    <t>0.118458</t>
  </si>
  <si>
    <t>10_131513834</t>
  </si>
  <si>
    <t>3.66674e-13</t>
  </si>
  <si>
    <t>16.98</t>
  </si>
  <si>
    <t>0.140278</t>
  </si>
  <si>
    <t>10_131842211</t>
  </si>
  <si>
    <t>2.31353e-28</t>
  </si>
  <si>
    <t>11.66</t>
  </si>
  <si>
    <t>0.231045</t>
  </si>
  <si>
    <t>0.157879</t>
  </si>
  <si>
    <t>0.157866</t>
  </si>
  <si>
    <t>10_133325505</t>
  </si>
  <si>
    <t>2.01697e-17</t>
  </si>
  <si>
    <t>2.048</t>
  </si>
  <si>
    <t>0.13257</t>
  </si>
  <si>
    <t>0.128492</t>
  </si>
  <si>
    <t>0.855393880057507</t>
  </si>
  <si>
    <t>10_133883716</t>
  </si>
  <si>
    <t>9.74437e-71</t>
  </si>
  <si>
    <t>0.724</t>
  </si>
  <si>
    <t>0.335586</t>
  </si>
  <si>
    <t>0.251367</t>
  </si>
  <si>
    <t>0.251341</t>
  </si>
  <si>
    <t>chr10:133880001-133920000</t>
  </si>
  <si>
    <t>JAKMIP3</t>
  </si>
  <si>
    <t>10_133889541</t>
  </si>
  <si>
    <t>9.53869e-64</t>
  </si>
  <si>
    <t>2.967</t>
  </si>
  <si>
    <t>0.335859</t>
  </si>
  <si>
    <t>0.255572</t>
  </si>
  <si>
    <t>0.255546</t>
  </si>
  <si>
    <t>10_133889569</t>
  </si>
  <si>
    <t>4.15501e-64</t>
  </si>
  <si>
    <t>4.007</t>
  </si>
  <si>
    <t>0.335924</t>
  </si>
  <si>
    <t>0.255676</t>
  </si>
  <si>
    <t>0.255637</t>
  </si>
  <si>
    <t>10_133892640</t>
  </si>
  <si>
    <t>1.44002e-57</t>
  </si>
  <si>
    <t>0.325</t>
  </si>
  <si>
    <t>0.328855</t>
  </si>
  <si>
    <t>0.255234</t>
  </si>
  <si>
    <t>0.252265</t>
  </si>
  <si>
    <t>0.00296829</t>
  </si>
  <si>
    <t>10_133893331</t>
  </si>
  <si>
    <t>1.67036e-57</t>
  </si>
  <si>
    <t>0.333268</t>
  </si>
  <si>
    <t>0.256106</t>
  </si>
  <si>
    <t>10_133912727</t>
  </si>
  <si>
    <t>1.10938e-14</t>
  </si>
  <si>
    <t>1.811</t>
  </si>
  <si>
    <t>0.24228</t>
  </si>
  <si>
    <t>0.196102</t>
  </si>
  <si>
    <t>0.196063</t>
  </si>
  <si>
    <t>10_133940568</t>
  </si>
  <si>
    <t>8.58985e-27</t>
  </si>
  <si>
    <t>0.29291</t>
  </si>
  <si>
    <t>0.254439</t>
  </si>
  <si>
    <t>10_133944158</t>
  </si>
  <si>
    <t>3.62819e-27</t>
  </si>
  <si>
    <t>0.293483</t>
  </si>
  <si>
    <t>0.254973</t>
  </si>
  <si>
    <t>0.254921</t>
  </si>
  <si>
    <t>10_133946337</t>
  </si>
  <si>
    <t>2.77447e-39</t>
  </si>
  <si>
    <t>0.326954</t>
  </si>
  <si>
    <t>0.283562</t>
  </si>
  <si>
    <t>0.283536</t>
  </si>
  <si>
    <t>10_133948634</t>
  </si>
  <si>
    <t>2.77853e-29</t>
  </si>
  <si>
    <t>0.293925</t>
  </si>
  <si>
    <t>0.253333</t>
  </si>
  <si>
    <t>10_133949229</t>
  </si>
  <si>
    <t>2.40539e-29</t>
  </si>
  <si>
    <t>0.253359</t>
  </si>
  <si>
    <t>11_354291</t>
  </si>
  <si>
    <t>2.23736e-16</t>
  </si>
  <si>
    <t>0.928</t>
  </si>
  <si>
    <t>0.214315</t>
  </si>
  <si>
    <t>0.183734</t>
  </si>
  <si>
    <t>0.234637</t>
  </si>
  <si>
    <t>0.936896990458616</t>
  </si>
  <si>
    <t>11_392953</t>
  </si>
  <si>
    <t>2.92127e-16</t>
  </si>
  <si>
    <t>4.231</t>
  </si>
  <si>
    <t>0.29511</t>
  </si>
  <si>
    <t>0.0848045</t>
  </si>
  <si>
    <t>0.00205697</t>
  </si>
  <si>
    <t>11_393212</t>
  </si>
  <si>
    <t>6.60178e-38</t>
  </si>
  <si>
    <t>0.048</t>
  </si>
  <si>
    <t>0.297388</t>
  </si>
  <si>
    <t>0.198927</t>
  </si>
  <si>
    <t>0.198732</t>
  </si>
  <si>
    <t>0.000195282</t>
  </si>
  <si>
    <t>11_395343</t>
  </si>
  <si>
    <t>2.19954e-37</t>
  </si>
  <si>
    <t>5.863</t>
  </si>
  <si>
    <t>0.296438</t>
  </si>
  <si>
    <t>0.19786</t>
  </si>
  <si>
    <t>0.197756</t>
  </si>
  <si>
    <t>11_397706</t>
  </si>
  <si>
    <t>3.93012e-38</t>
  </si>
  <si>
    <t>0.607</t>
  </si>
  <si>
    <t>0.197782</t>
  </si>
  <si>
    <t>0.197443</t>
  </si>
  <si>
    <t>11_403939</t>
  </si>
  <si>
    <t>1.32589e-39</t>
  </si>
  <si>
    <t>0.257108</t>
  </si>
  <si>
    <t>0.156304</t>
  </si>
  <si>
    <t>11_406483</t>
  </si>
  <si>
    <t>3.3928e-39</t>
  </si>
  <si>
    <t>0.258</t>
  </si>
  <si>
    <t>0.256952</t>
  </si>
  <si>
    <t>0.15646</t>
  </si>
  <si>
    <t>0.156343</t>
  </si>
  <si>
    <t>11_407708</t>
  </si>
  <si>
    <t>1.11481e-37</t>
  </si>
  <si>
    <t>6.065</t>
  </si>
  <si>
    <t>0.255103</t>
  </si>
  <si>
    <t>0.155236</t>
  </si>
  <si>
    <t>11_428489</t>
  </si>
  <si>
    <t>1.38048e-25</t>
  </si>
  <si>
    <t>0.006</t>
  </si>
  <si>
    <t>0.236981</t>
  </si>
  <si>
    <t>0.116414</t>
  </si>
  <si>
    <t>0.0087226</t>
  </si>
  <si>
    <t>11_438459</t>
  </si>
  <si>
    <t>3.71499e-27</t>
  </si>
  <si>
    <t>0.204903</t>
  </si>
  <si>
    <t>0.163073</t>
  </si>
  <si>
    <t>11_449818</t>
  </si>
  <si>
    <t>7.59789e-25</t>
  </si>
  <si>
    <t>2.789</t>
  </si>
  <si>
    <t>0.206517</t>
  </si>
  <si>
    <t>11_2321067</t>
  </si>
  <si>
    <t>1.65396e-97</t>
  </si>
  <si>
    <t>5.904</t>
  </si>
  <si>
    <t>0.41099</t>
  </si>
  <si>
    <t>0.210592</t>
  </si>
  <si>
    <t>11_4746887</t>
  </si>
  <si>
    <t>3.69225e-42</t>
  </si>
  <si>
    <t>4.974</t>
  </si>
  <si>
    <t>0.296373</t>
  </si>
  <si>
    <t>0.265297</t>
  </si>
  <si>
    <t>0.258736</t>
  </si>
  <si>
    <t>0.00656147</t>
  </si>
  <si>
    <t>chr11:4720001-4760000</t>
  </si>
  <si>
    <t>OR51E2,MMP26</t>
  </si>
  <si>
    <t>0.352584</t>
  </si>
  <si>
    <t>0.974090608898621</t>
  </si>
  <si>
    <t>11_17384542</t>
  </si>
  <si>
    <t>3.38033e-269</t>
  </si>
  <si>
    <t>0.895</t>
  </si>
  <si>
    <t>0.383065</t>
  </si>
  <si>
    <t>0.195673</t>
  </si>
  <si>
    <t>11_17385224</t>
  </si>
  <si>
    <t>2.68844e-247</t>
  </si>
  <si>
    <t>0.378912</t>
  </si>
  <si>
    <t>0.19165</t>
  </si>
  <si>
    <t>11_17386733</t>
  </si>
  <si>
    <t>1.51557e-247</t>
  </si>
  <si>
    <t>2.023</t>
  </si>
  <si>
    <t>0.378925</t>
  </si>
  <si>
    <t>0.191637</t>
  </si>
  <si>
    <t>11_17473437</t>
  </si>
  <si>
    <t>1.26195e-62</t>
  </si>
  <si>
    <t>1.387</t>
  </si>
  <si>
    <t>0.307803</t>
  </si>
  <si>
    <t>0.13977</t>
  </si>
  <si>
    <t>11_20216040</t>
  </si>
  <si>
    <t>3.45771e-23</t>
  </si>
  <si>
    <t>12.42</t>
  </si>
  <si>
    <t>0.323309</t>
  </si>
  <si>
    <t>0.26906</t>
  </si>
  <si>
    <t>0.269033</t>
  </si>
  <si>
    <t>11_20217343</t>
  </si>
  <si>
    <t>1.3872e-23</t>
  </si>
  <si>
    <t>3.480</t>
  </si>
  <si>
    <t>0.323296</t>
  </si>
  <si>
    <t>0.269047</t>
  </si>
  <si>
    <t>0.26902</t>
  </si>
  <si>
    <t>11_56468368</t>
  </si>
  <si>
    <t>0.913399</t>
  </si>
  <si>
    <t>0.579545</t>
  </si>
  <si>
    <t>0.579467</t>
  </si>
  <si>
    <t>11_82410889</t>
  </si>
  <si>
    <t>1.80947e-13</t>
  </si>
  <si>
    <t>9.615</t>
  </si>
  <si>
    <t>11_82424502</t>
  </si>
  <si>
    <t>5.45483e-14</t>
  </si>
  <si>
    <t>1.682</t>
  </si>
  <si>
    <t>0.0887882</t>
  </si>
  <si>
    <t>0.0558246</t>
  </si>
  <si>
    <t>11_87667970</t>
  </si>
  <si>
    <t>1.59779e-09</t>
  </si>
  <si>
    <t>2.612</t>
  </si>
  <si>
    <t>0.0942821</t>
  </si>
  <si>
    <t>0.0987085</t>
  </si>
  <si>
    <t>0.0911967</t>
  </si>
  <si>
    <t>0.00751185</t>
  </si>
  <si>
    <t>11_89520434</t>
  </si>
  <si>
    <t>8.19337e-13</t>
  </si>
  <si>
    <t>0.0902333</t>
  </si>
  <si>
    <t>0.0535203</t>
  </si>
  <si>
    <t>11_107223013</t>
  </si>
  <si>
    <t>4.13372e-55</t>
  </si>
  <si>
    <t>1.272</t>
  </si>
  <si>
    <t>0.239442</t>
  </si>
  <si>
    <t>0.126387</t>
  </si>
  <si>
    <t>0.109683</t>
  </si>
  <si>
    <t>0.0167031</t>
  </si>
  <si>
    <t>11_107223074</t>
  </si>
  <si>
    <t>3.22217e-37</t>
  </si>
  <si>
    <t>4.228</t>
  </si>
  <si>
    <t>0.0168724</t>
  </si>
  <si>
    <t>0.093488</t>
  </si>
  <si>
    <t>11_107224960</t>
  </si>
  <si>
    <t>3.16578e-37</t>
  </si>
  <si>
    <t>1.189</t>
  </si>
  <si>
    <t>0.248034</t>
  </si>
  <si>
    <t>0.110347</t>
  </si>
  <si>
    <t>11_107225455</t>
  </si>
  <si>
    <t>0.468</t>
  </si>
  <si>
    <t>0.0169244</t>
  </si>
  <si>
    <t>0.0168593</t>
  </si>
  <si>
    <t>11_107225979</t>
  </si>
  <si>
    <t>11_107229149</t>
  </si>
  <si>
    <t>5.19327e-38</t>
  </si>
  <si>
    <t>0.966</t>
  </si>
  <si>
    <t>0.213678</t>
  </si>
  <si>
    <t>0.110764</t>
  </si>
  <si>
    <t>11_107232709</t>
  </si>
  <si>
    <t>8.97764e-106</t>
  </si>
  <si>
    <t>1.419</t>
  </si>
  <si>
    <t>0.0167943</t>
  </si>
  <si>
    <t>0.00956882</t>
  </si>
  <si>
    <t>0.0540541</t>
  </si>
  <si>
    <t>11_107234084</t>
  </si>
  <si>
    <t>0.014542</t>
  </si>
  <si>
    <t>0.00838411</t>
  </si>
  <si>
    <t>11_107251170</t>
  </si>
  <si>
    <t>6.10714e-126</t>
  </si>
  <si>
    <t>12.66</t>
  </si>
  <si>
    <t>0.0168463</t>
  </si>
  <si>
    <t>chr11:107240001-107280000</t>
  </si>
  <si>
    <t>CWF19L2</t>
  </si>
  <si>
    <t>11_107251778</t>
  </si>
  <si>
    <t>1.028</t>
  </si>
  <si>
    <t>11_107252533</t>
  </si>
  <si>
    <t>9.217</t>
  </si>
  <si>
    <t>11_107253733</t>
  </si>
  <si>
    <t>2.012</t>
  </si>
  <si>
    <t>11_107254054</t>
  </si>
  <si>
    <t>1.25519e-93</t>
  </si>
  <si>
    <t>0.369</t>
  </si>
  <si>
    <t>0.214706</t>
  </si>
  <si>
    <t>0.0896475</t>
  </si>
  <si>
    <t>11_107256966</t>
  </si>
  <si>
    <t>2.0046e-93</t>
  </si>
  <si>
    <t>0.0895954</t>
  </si>
  <si>
    <t>0.072749</t>
  </si>
  <si>
    <t>11_107257389</t>
  </si>
  <si>
    <t>2.41016e-93</t>
  </si>
  <si>
    <t>4.041</t>
  </si>
  <si>
    <t>0.214641</t>
  </si>
  <si>
    <t>0.0896214</t>
  </si>
  <si>
    <t>11_107259819</t>
  </si>
  <si>
    <t>8.33817e-124</t>
  </si>
  <si>
    <t>0.247592</t>
  </si>
  <si>
    <t>11_110797708</t>
  </si>
  <si>
    <t>8.29511e-31</t>
  </si>
  <si>
    <t>5.879</t>
  </si>
  <si>
    <t>0.47391</t>
  </si>
  <si>
    <t>0.397672</t>
  </si>
  <si>
    <t>0.98167632455612</t>
  </si>
  <si>
    <t>11_110825474</t>
  </si>
  <si>
    <t>3.00175e-26</t>
  </si>
  <si>
    <t>0.462571</t>
  </si>
  <si>
    <t>0.298261</t>
  </si>
  <si>
    <t>11_121090430</t>
  </si>
  <si>
    <t>2.00937e-10</t>
  </si>
  <si>
    <t>0.193</t>
  </si>
  <si>
    <t>0.0489246</t>
  </si>
  <si>
    <t>12_9838184</t>
  </si>
  <si>
    <t>2.77169e-13</t>
  </si>
  <si>
    <t>1.673</t>
  </si>
  <si>
    <t>0.0902463</t>
  </si>
  <si>
    <t>0.0399677</t>
  </si>
  <si>
    <t>12_12097829</t>
  </si>
  <si>
    <t>1.10913e-13</t>
  </si>
  <si>
    <t>3.386</t>
  </si>
  <si>
    <t>0.0765375</t>
  </si>
  <si>
    <t>0.0226527</t>
  </si>
  <si>
    <t>12_13827029</t>
  </si>
  <si>
    <t>5.07913e-39</t>
  </si>
  <si>
    <t>0.151</t>
  </si>
  <si>
    <t>0.194397</t>
  </si>
  <si>
    <t>0.146618</t>
  </si>
  <si>
    <t>12_13828659</t>
  </si>
  <si>
    <t>1.06095e-38</t>
  </si>
  <si>
    <t>13.62</t>
  </si>
  <si>
    <t>0.200568</t>
  </si>
  <si>
    <t>0.146813</t>
  </si>
  <si>
    <t>0.146735</t>
  </si>
  <si>
    <t>12_13829611</t>
  </si>
  <si>
    <t>5.8338e-39</t>
  </si>
  <si>
    <t>0.200463</t>
  </si>
  <si>
    <t>0.146696</t>
  </si>
  <si>
    <t>12_13830081</t>
  </si>
  <si>
    <t>4.60819e-43</t>
  </si>
  <si>
    <t>15.26</t>
  </si>
  <si>
    <t>0.194436</t>
  </si>
  <si>
    <t>0.142361</t>
  </si>
  <si>
    <t>12_13952650</t>
  </si>
  <si>
    <t>5.28312e-09</t>
  </si>
  <si>
    <t>2.361</t>
  </si>
  <si>
    <t>0.22615</t>
  </si>
  <si>
    <t>0.161095</t>
  </si>
  <si>
    <t>0.16086</t>
  </si>
  <si>
    <t>12_13954130</t>
  </si>
  <si>
    <t>5.21108e-09</t>
  </si>
  <si>
    <t>7.007</t>
  </si>
  <si>
    <t>0.161017</t>
  </si>
  <si>
    <t>0.0731396</t>
  </si>
  <si>
    <t>0.0878769</t>
  </si>
  <si>
    <t>12_13956711</t>
  </si>
  <si>
    <t>1.660</t>
  </si>
  <si>
    <t>0.0732828</t>
  </si>
  <si>
    <t>0.0731136</t>
  </si>
  <si>
    <t>0.0879029</t>
  </si>
  <si>
    <t>12_13956962</t>
  </si>
  <si>
    <t>5.266</t>
  </si>
  <si>
    <t>0.152658</t>
  </si>
  <si>
    <t>0.0731266</t>
  </si>
  <si>
    <t>12_13958722</t>
  </si>
  <si>
    <t>6.70472e-09</t>
  </si>
  <si>
    <t>0.174</t>
  </si>
  <si>
    <t>0.161134</t>
  </si>
  <si>
    <t>12_14135275</t>
  </si>
  <si>
    <t>3.68136e-46</t>
  </si>
  <si>
    <t>2.697</t>
  </si>
  <si>
    <t>0.280112</t>
  </si>
  <si>
    <t>0.159441</t>
  </si>
  <si>
    <t>0.153322</t>
  </si>
  <si>
    <t>0.00611884</t>
  </si>
  <si>
    <t>chr12:14120001-14160000</t>
  </si>
  <si>
    <t>GRIN2B</t>
  </si>
  <si>
    <t>12_14138035</t>
  </si>
  <si>
    <t>1.45165e-47</t>
  </si>
  <si>
    <t>10.50</t>
  </si>
  <si>
    <t>0.286375</t>
  </si>
  <si>
    <t>0.159051</t>
  </si>
  <si>
    <t>0.158999</t>
  </si>
  <si>
    <t>12_14142448</t>
  </si>
  <si>
    <t>1.05096e-42</t>
  </si>
  <si>
    <t>0.286414</t>
  </si>
  <si>
    <t>12_14142486</t>
  </si>
  <si>
    <t>1.4171e-37</t>
  </si>
  <si>
    <t>8.518</t>
  </si>
  <si>
    <t>0.286843</t>
  </si>
  <si>
    <t>0.152372</t>
  </si>
  <si>
    <t>0.152359</t>
  </si>
  <si>
    <t>12_14146670</t>
  </si>
  <si>
    <t>3.519</t>
  </si>
  <si>
    <t>0.287299</t>
  </si>
  <si>
    <t>12_14148149</t>
  </si>
  <si>
    <t>2.45177e-45</t>
  </si>
  <si>
    <t>2.910</t>
  </si>
  <si>
    <t>0.285919</t>
  </si>
  <si>
    <t>0.157332</t>
  </si>
  <si>
    <t>12_14155378</t>
  </si>
  <si>
    <t>5.82276e-24</t>
  </si>
  <si>
    <t>2.678</t>
  </si>
  <si>
    <t>0.284734</t>
  </si>
  <si>
    <t>0.126946</t>
  </si>
  <si>
    <t>0.125905</t>
  </si>
  <si>
    <t>0.0010415</t>
  </si>
  <si>
    <t>12_14162409</t>
  </si>
  <si>
    <t>1.27782e-09</t>
  </si>
  <si>
    <t>9.427</t>
  </si>
  <si>
    <t>0.285828</t>
  </si>
  <si>
    <t>0.138169</t>
  </si>
  <si>
    <t>0.138103</t>
  </si>
  <si>
    <t>chr12:14160001-14200000</t>
  </si>
  <si>
    <t>12_14165048</t>
  </si>
  <si>
    <t>1.28364e-09</t>
  </si>
  <si>
    <t>3.749</t>
  </si>
  <si>
    <t>0.292493</t>
  </si>
  <si>
    <t>0.138182</t>
  </si>
  <si>
    <t>0.138155</t>
  </si>
  <si>
    <t>12_14167874</t>
  </si>
  <si>
    <t>1.39747e-18</t>
  </si>
  <si>
    <t>4.509</t>
  </si>
  <si>
    <t>0.290944</t>
  </si>
  <si>
    <t>0.126881</t>
  </si>
  <si>
    <t>0.126803</t>
  </si>
  <si>
    <t>12_14213843</t>
  </si>
  <si>
    <t>6.97661e-32</t>
  </si>
  <si>
    <t>4.434</t>
  </si>
  <si>
    <t>0.151786</t>
  </si>
  <si>
    <t>0.164753</t>
  </si>
  <si>
    <t>0.0862626</t>
  </si>
  <si>
    <t>12_14214636</t>
  </si>
  <si>
    <t>1.99283e-37</t>
  </si>
  <si>
    <t>1.944</t>
  </si>
  <si>
    <t>0.251601</t>
  </si>
  <si>
    <t>0.171262</t>
  </si>
  <si>
    <t>12_14225755</t>
  </si>
  <si>
    <t>6.96025e-46</t>
  </si>
  <si>
    <t>1.458</t>
  </si>
  <si>
    <t>0.253229</t>
  </si>
  <si>
    <t>0.168828</t>
  </si>
  <si>
    <t>0.168711</t>
  </si>
  <si>
    <t>12_14241157</t>
  </si>
  <si>
    <t>4.39437e-22</t>
  </si>
  <si>
    <t>5.790</t>
  </si>
  <si>
    <t>0.253138</t>
  </si>
  <si>
    <t>0.147841</t>
  </si>
  <si>
    <t>12_14255821</t>
  </si>
  <si>
    <t>5.63635e-45</t>
  </si>
  <si>
    <t>6.192</t>
  </si>
  <si>
    <t>0.254309</t>
  </si>
  <si>
    <t>12_17614923</t>
  </si>
  <si>
    <t>2.62554e-31</t>
  </si>
  <si>
    <t>0.283</t>
  </si>
  <si>
    <t>0.0751315</t>
  </si>
  <si>
    <t>0.0454616</t>
  </si>
  <si>
    <t>0.0296698</t>
  </si>
  <si>
    <t>12_19947329</t>
  </si>
  <si>
    <t>4.86522e-11</t>
  </si>
  <si>
    <t>0.094</t>
  </si>
  <si>
    <t>0.0782169</t>
  </si>
  <si>
    <t>0.0663959</t>
  </si>
  <si>
    <t>0.0660183</t>
  </si>
  <si>
    <t>0.000377545</t>
  </si>
  <si>
    <t>12_20586418</t>
  </si>
  <si>
    <t>1.43181e-14</t>
  </si>
  <si>
    <t>0.11299</t>
  </si>
  <si>
    <t>0.0792715</t>
  </si>
  <si>
    <t>chr12:20560001-20600000</t>
  </si>
  <si>
    <t>PDE3A</t>
  </si>
  <si>
    <t>0.0881349</t>
  </si>
  <si>
    <t>0.789815669115637</t>
  </si>
  <si>
    <t>12_20599112</t>
  </si>
  <si>
    <t>6.82227e-181</t>
  </si>
  <si>
    <t>8.635</t>
  </si>
  <si>
    <t>0.380995</t>
  </si>
  <si>
    <t>0.202546</t>
  </si>
  <si>
    <t>12_21374464</t>
  </si>
  <si>
    <t>1.97711e-23</t>
  </si>
  <si>
    <t>14.27</t>
  </si>
  <si>
    <t>0.187314</t>
  </si>
  <si>
    <t>0.0559157</t>
  </si>
  <si>
    <t>12_21379289</t>
  </si>
  <si>
    <t>8.37911e-15</t>
  </si>
  <si>
    <t>3.354</t>
  </si>
  <si>
    <t>0.187497</t>
  </si>
  <si>
    <t>0.0716034</t>
  </si>
  <si>
    <t>12_21379910</t>
  </si>
  <si>
    <t>12_21379930</t>
  </si>
  <si>
    <t>0.18751</t>
  </si>
  <si>
    <t>12_21407615</t>
  </si>
  <si>
    <t>1.30857e-15</t>
  </si>
  <si>
    <t>9.299</t>
  </si>
  <si>
    <t>0.187614</t>
  </si>
  <si>
    <t>0.162579</t>
  </si>
  <si>
    <t>12_21411449</t>
  </si>
  <si>
    <t>2.17214e-20</t>
  </si>
  <si>
    <t>7.489</t>
  </si>
  <si>
    <t>0.18738</t>
  </si>
  <si>
    <t>0.160157</t>
  </si>
  <si>
    <t>12_23257519</t>
  </si>
  <si>
    <t>8.86238e-21</t>
  </si>
  <si>
    <t>0.248</t>
  </si>
  <si>
    <t>0.645199</t>
  </si>
  <si>
    <t>0.634002</t>
  </si>
  <si>
    <t>0.633859</t>
  </si>
  <si>
    <t>0.607038</t>
  </si>
  <si>
    <t>0.997370143103968</t>
  </si>
  <si>
    <t>12_26740052</t>
  </si>
  <si>
    <t>2.19935e-220</t>
  </si>
  <si>
    <t>9.483</t>
  </si>
  <si>
    <t>0.307999</t>
  </si>
  <si>
    <t>12_27810917</t>
  </si>
  <si>
    <t>1.37925e-58</t>
  </si>
  <si>
    <t>8.741</t>
  </si>
  <si>
    <t>0.22352</t>
  </si>
  <si>
    <t>0.167604</t>
  </si>
  <si>
    <t>12_27815314</t>
  </si>
  <si>
    <t>1.3708e-67</t>
  </si>
  <si>
    <t>0.230797</t>
  </si>
  <si>
    <t>0.17108</t>
  </si>
  <si>
    <t>0.17095</t>
  </si>
  <si>
    <t>0.194831</t>
  </si>
  <si>
    <t>0.915042804947901</t>
  </si>
  <si>
    <t>12_27818770</t>
  </si>
  <si>
    <t>7.19354e-36</t>
  </si>
  <si>
    <t>2.402</t>
  </si>
  <si>
    <t>0.19769</t>
  </si>
  <si>
    <t>0.162553</t>
  </si>
  <si>
    <t>0.159962</t>
  </si>
  <si>
    <t>0.00259074</t>
  </si>
  <si>
    <t>12_28282006</t>
  </si>
  <si>
    <t>1.20738e-09</t>
  </si>
  <si>
    <t>0.780</t>
  </si>
  <si>
    <t>0.306567</t>
  </si>
  <si>
    <t>0.200672</t>
  </si>
  <si>
    <t>12_28282047</t>
  </si>
  <si>
    <t>14.17</t>
  </si>
  <si>
    <t>0.306554</t>
  </si>
  <si>
    <t>12_28293955</t>
  </si>
  <si>
    <t>5.07765e-14</t>
  </si>
  <si>
    <t>0.317997</t>
  </si>
  <si>
    <t>0.21511</t>
  </si>
  <si>
    <t>0.215032</t>
  </si>
  <si>
    <t>12_28297547</t>
  </si>
  <si>
    <t>5.68843e-14</t>
  </si>
  <si>
    <t>4.798</t>
  </si>
  <si>
    <t>0.320627</t>
  </si>
  <si>
    <t>0.215123</t>
  </si>
  <si>
    <t>12_28297884</t>
  </si>
  <si>
    <t>6.59137e-14</t>
  </si>
  <si>
    <t>2.329</t>
  </si>
  <si>
    <t>0.319169</t>
  </si>
  <si>
    <t>0.214693</t>
  </si>
  <si>
    <t>0.214628</t>
  </si>
  <si>
    <t>12_28310092</t>
  </si>
  <si>
    <t>2.70517e-100</t>
  </si>
  <si>
    <t>2.595</t>
  </si>
  <si>
    <t>0.312568</t>
  </si>
  <si>
    <t>0.180688</t>
  </si>
  <si>
    <t>12_28320536</t>
  </si>
  <si>
    <t>4.24578e-88</t>
  </si>
  <si>
    <t>0.348</t>
  </si>
  <si>
    <t>0.170963</t>
  </si>
  <si>
    <t>0.150862</t>
  </si>
  <si>
    <t>0.020101</t>
  </si>
  <si>
    <t>12_28323206</t>
  </si>
  <si>
    <t>7.4557e-12</t>
  </si>
  <si>
    <t>1.227</t>
  </si>
  <si>
    <t>0.315328</t>
  </si>
  <si>
    <t>0.134966</t>
  </si>
  <si>
    <t>12_28325118</t>
  </si>
  <si>
    <t>0.315393</t>
  </si>
  <si>
    <t>12_28336371</t>
  </si>
  <si>
    <t>3.83447e-13</t>
  </si>
  <si>
    <t>0.315211</t>
  </si>
  <si>
    <t>0.142348</t>
  </si>
  <si>
    <t>12_28350809</t>
  </si>
  <si>
    <t>4.67922e-19</t>
  </si>
  <si>
    <t>13.40</t>
  </si>
  <si>
    <t>0.126373</t>
  </si>
  <si>
    <t>0.106741</t>
  </si>
  <si>
    <t>12_28351449</t>
  </si>
  <si>
    <t>9.770</t>
  </si>
  <si>
    <t>12_28356744</t>
  </si>
  <si>
    <t>4.600</t>
  </si>
  <si>
    <t>0.0196063</t>
  </si>
  <si>
    <t>0.0195933</t>
  </si>
  <si>
    <t>0.10678</t>
  </si>
  <si>
    <t>12_28356806</t>
  </si>
  <si>
    <t>0.735</t>
  </si>
  <si>
    <t>12_28357688</t>
  </si>
  <si>
    <t>9.58647e-20</t>
  </si>
  <si>
    <t>6.666</t>
  </si>
  <si>
    <t>0.315367</t>
  </si>
  <si>
    <t>0.13037</t>
  </si>
  <si>
    <t>12_28358643</t>
  </si>
  <si>
    <t>6.484</t>
  </si>
  <si>
    <t>12_28359463</t>
  </si>
  <si>
    <t>12_28365019</t>
  </si>
  <si>
    <t>3.21548e-46</t>
  </si>
  <si>
    <t>0.315276</t>
  </si>
  <si>
    <t>0.108941</t>
  </si>
  <si>
    <t>12_28367681</t>
  </si>
  <si>
    <t>7.540</t>
  </si>
  <si>
    <t>12_28368535</t>
  </si>
  <si>
    <t>0.490</t>
  </si>
  <si>
    <t>12_28368617</t>
  </si>
  <si>
    <t>12_28369662</t>
  </si>
  <si>
    <t>9.879</t>
  </si>
  <si>
    <t>0.315289</t>
  </si>
  <si>
    <t>12_28374382</t>
  </si>
  <si>
    <t>1.03257e-107</t>
  </si>
  <si>
    <t>1.010</t>
  </si>
  <si>
    <t>0.0996849</t>
  </si>
  <si>
    <t>12_28380093</t>
  </si>
  <si>
    <t>9.63399e-76</t>
  </si>
  <si>
    <t>0.295657</t>
  </si>
  <si>
    <t>0.110556</t>
  </si>
  <si>
    <t>0.0909233</t>
  </si>
  <si>
    <t>12_28380206</t>
  </si>
  <si>
    <t>1.741</t>
  </si>
  <si>
    <t>12_28382705</t>
  </si>
  <si>
    <t>3.675</t>
  </si>
  <si>
    <t>12_28387425</t>
  </si>
  <si>
    <t>1.447</t>
  </si>
  <si>
    <t>12_28388445</t>
  </si>
  <si>
    <t>1.11735e-75</t>
  </si>
  <si>
    <t>2.960</t>
  </si>
  <si>
    <t>0.315315</t>
  </si>
  <si>
    <t>0.110582</t>
  </si>
  <si>
    <t>12_28405021</t>
  </si>
  <si>
    <t>5.07872e-34</t>
  </si>
  <si>
    <t>0.834</t>
  </si>
  <si>
    <t>0.305655</t>
  </si>
  <si>
    <t>0.0694032</t>
  </si>
  <si>
    <t>12_28414654</t>
  </si>
  <si>
    <t>2.72728e-36</t>
  </si>
  <si>
    <t>4.806</t>
  </si>
  <si>
    <t>0.287117</t>
  </si>
  <si>
    <t>0.0659142</t>
  </si>
  <si>
    <t>0.0551867</t>
  </si>
  <si>
    <t>0.0107275</t>
  </si>
  <si>
    <t>12_28415273</t>
  </si>
  <si>
    <t>3.06934e-69</t>
  </si>
  <si>
    <t>6.137</t>
  </si>
  <si>
    <t>0.307035</t>
  </si>
  <si>
    <t>0.0793626</t>
  </si>
  <si>
    <t>12_28416048</t>
  </si>
  <si>
    <t>3.344</t>
  </si>
  <si>
    <t>0.306957</t>
  </si>
  <si>
    <t>12_28417728</t>
  </si>
  <si>
    <t>6.918e-47</t>
  </si>
  <si>
    <t>9.521</t>
  </si>
  <si>
    <t>0.30697</t>
  </si>
  <si>
    <t>12_28441020</t>
  </si>
  <si>
    <t>1.50514e-47</t>
  </si>
  <si>
    <t>4.621</t>
  </si>
  <si>
    <t>0.306489</t>
  </si>
  <si>
    <t>0.104333</t>
  </si>
  <si>
    <t>12_28442988</t>
  </si>
  <si>
    <t>1.37102e-47</t>
  </si>
  <si>
    <t>0.306541</t>
  </si>
  <si>
    <t>0.104255</t>
  </si>
  <si>
    <t>12_28445008</t>
  </si>
  <si>
    <t>3.292</t>
  </si>
  <si>
    <t>0.306423</t>
  </si>
  <si>
    <t>0.104242</t>
  </si>
  <si>
    <t>12_28445269</t>
  </si>
  <si>
    <t>2.11686e-47</t>
  </si>
  <si>
    <t>4.512</t>
  </si>
  <si>
    <t>0.305786</t>
  </si>
  <si>
    <t>0.104294</t>
  </si>
  <si>
    <t>0.10402</t>
  </si>
  <si>
    <t>12_28446889</t>
  </si>
  <si>
    <t>0.303</t>
  </si>
  <si>
    <t>12_28447326</t>
  </si>
  <si>
    <t>0.081</t>
  </si>
  <si>
    <t>0.306436</t>
  </si>
  <si>
    <t>0.104268</t>
  </si>
  <si>
    <t>12_28454151</t>
  </si>
  <si>
    <t>4.77369e-25</t>
  </si>
  <si>
    <t>1.712</t>
  </si>
  <si>
    <t>0.119955</t>
  </si>
  <si>
    <t>12_28454560</t>
  </si>
  <si>
    <t>12_28455577</t>
  </si>
  <si>
    <t>14.79</t>
  </si>
  <si>
    <t>0.0198797</t>
  </si>
  <si>
    <t>0.0176144</t>
  </si>
  <si>
    <t>0.102341</t>
  </si>
  <si>
    <t>12_28456661</t>
  </si>
  <si>
    <t>4.85388e-25</t>
  </si>
  <si>
    <t>0.119968</t>
  </si>
  <si>
    <t>12_28457178</t>
  </si>
  <si>
    <t>0.021</t>
  </si>
  <si>
    <t>12_28463119</t>
  </si>
  <si>
    <t>3.57144e-10</t>
  </si>
  <si>
    <t>3.525</t>
  </si>
  <si>
    <t>0.306528</t>
  </si>
  <si>
    <t>0.115646</t>
  </si>
  <si>
    <t>12_28463187</t>
  </si>
  <si>
    <t>7.638</t>
  </si>
  <si>
    <t>12_28464889</t>
  </si>
  <si>
    <t>8.426</t>
  </si>
  <si>
    <t>12_28466160</t>
  </si>
  <si>
    <t>8.433</t>
  </si>
  <si>
    <t>0.306515</t>
  </si>
  <si>
    <t>12_28466773</t>
  </si>
  <si>
    <t>12.52</t>
  </si>
  <si>
    <t>0.286635</t>
  </si>
  <si>
    <t>0.0971593</t>
  </si>
  <si>
    <t>0.0184867</t>
  </si>
  <si>
    <t>12_28466902</t>
  </si>
  <si>
    <t>4.383</t>
  </si>
  <si>
    <t>12_28467684</t>
  </si>
  <si>
    <t>6.416</t>
  </si>
  <si>
    <t>12_28470084</t>
  </si>
  <si>
    <t>4.85305e-10</t>
  </si>
  <si>
    <t>3.906</t>
  </si>
  <si>
    <t>0.306215</t>
  </si>
  <si>
    <t>0.123106</t>
  </si>
  <si>
    <t>0.123002</t>
  </si>
  <si>
    <t>12_28479483</t>
  </si>
  <si>
    <t>3.29775e-10</t>
  </si>
  <si>
    <t>4.705</t>
  </si>
  <si>
    <t>0.30878</t>
  </si>
  <si>
    <t>0.123913</t>
  </si>
  <si>
    <t>0.123666</t>
  </si>
  <si>
    <t>12_28494714</t>
  </si>
  <si>
    <t>6.39948e-37</t>
  </si>
  <si>
    <t>0.426</t>
  </si>
  <si>
    <t>0.309873</t>
  </si>
  <si>
    <t>0.108056</t>
  </si>
  <si>
    <t>12_28495057</t>
  </si>
  <si>
    <t>8.037</t>
  </si>
  <si>
    <t>0.30986</t>
  </si>
  <si>
    <t>12_28495281</t>
  </si>
  <si>
    <t>2.280</t>
  </si>
  <si>
    <t>0.309886</t>
  </si>
  <si>
    <t>12_28499350</t>
  </si>
  <si>
    <t>1.05251e-36</t>
  </si>
  <si>
    <t>7.220</t>
  </si>
  <si>
    <t>0.309756</t>
  </si>
  <si>
    <t>0.107926</t>
  </si>
  <si>
    <t>12_28514399</t>
  </si>
  <si>
    <t>8.84993e-92</t>
  </si>
  <si>
    <t>2.553</t>
  </si>
  <si>
    <t>0.309561</t>
  </si>
  <si>
    <t>0.0857028</t>
  </si>
  <si>
    <t>12_28524371</t>
  </si>
  <si>
    <t>6.96686e-106</t>
  </si>
  <si>
    <t>2.593</t>
  </si>
  <si>
    <t>0.309782</t>
  </si>
  <si>
    <t>12_28538435</t>
  </si>
  <si>
    <t>4.43147e-124</t>
  </si>
  <si>
    <t>0.310134</t>
  </si>
  <si>
    <t>0.0687262</t>
  </si>
  <si>
    <t>12_28539756</t>
  </si>
  <si>
    <t>4.42857e-123</t>
  </si>
  <si>
    <t>2.276</t>
  </si>
  <si>
    <t>0.309795</t>
  </si>
  <si>
    <t>0.0684659</t>
  </si>
  <si>
    <t>12_28548659</t>
  </si>
  <si>
    <t>1.2824e-115</t>
  </si>
  <si>
    <t>9.154</t>
  </si>
  <si>
    <t>0.0714992</t>
  </si>
  <si>
    <t>0.0714602</t>
  </si>
  <si>
    <t>12_28550201</t>
  </si>
  <si>
    <t>2.27617e-194</t>
  </si>
  <si>
    <t>0.316331</t>
  </si>
  <si>
    <t>12_28555202</t>
  </si>
  <si>
    <t>5.20003e-188</t>
  </si>
  <si>
    <t>7.348</t>
  </si>
  <si>
    <t>0.310186</t>
  </si>
  <si>
    <t>0.058884</t>
  </si>
  <si>
    <t>12_28672110</t>
  </si>
  <si>
    <t>2.24051e-12</t>
  </si>
  <si>
    <t>6.689</t>
  </si>
  <si>
    <t>0.315966</t>
  </si>
  <si>
    <t>0.108277</t>
  </si>
  <si>
    <t>0.108251</t>
  </si>
  <si>
    <t>chr12:28640001-28680000</t>
  </si>
  <si>
    <t>CCDC91</t>
  </si>
  <si>
    <t>12_28672834</t>
  </si>
  <si>
    <t>4.34599e-09</t>
  </si>
  <si>
    <t>0.315693</t>
  </si>
  <si>
    <t>0.111701</t>
  </si>
  <si>
    <t>12_28675580</t>
  </si>
  <si>
    <t>1.93848e-09</t>
  </si>
  <si>
    <t>1.250</t>
  </si>
  <si>
    <t>12_28676204</t>
  </si>
  <si>
    <t>1.568</t>
  </si>
  <si>
    <t>0.295969</t>
  </si>
  <si>
    <t>0.020088</t>
  </si>
  <si>
    <t>12_28681855</t>
  </si>
  <si>
    <t>1.18371e-68</t>
  </si>
  <si>
    <t>6.570</t>
  </si>
  <si>
    <t>0.316162</t>
  </si>
  <si>
    <t>0.0798573</t>
  </si>
  <si>
    <t>12_28685744</t>
  </si>
  <si>
    <t>6.87522e-82</t>
  </si>
  <si>
    <t>1.500</t>
  </si>
  <si>
    <t>0.0196974</t>
  </si>
  <si>
    <t>0.0763683</t>
  </si>
  <si>
    <t>0.056775</t>
  </si>
  <si>
    <t>12_28688644</t>
  </si>
  <si>
    <t>4.212</t>
  </si>
  <si>
    <t>0.296034</t>
  </si>
  <si>
    <t>0.0567359</t>
  </si>
  <si>
    <t>12_28692334</t>
  </si>
  <si>
    <t>3.09441e-73</t>
  </si>
  <si>
    <t>4.211</t>
  </si>
  <si>
    <t>0.296061</t>
  </si>
  <si>
    <t>0.0835286</t>
  </si>
  <si>
    <t>0.0639483</t>
  </si>
  <si>
    <t>0.0195803</t>
  </si>
  <si>
    <t>12_28699164</t>
  </si>
  <si>
    <t>8.92292e-74</t>
  </si>
  <si>
    <t>0.316526</t>
  </si>
  <si>
    <t>12_28700439</t>
  </si>
  <si>
    <t>8.28537e-201</t>
  </si>
  <si>
    <t>8.164</t>
  </si>
  <si>
    <t>0.0201401</t>
  </si>
  <si>
    <t>0.0576212</t>
  </si>
  <si>
    <t>0.0190725</t>
  </si>
  <si>
    <t>0.0385487</t>
  </si>
  <si>
    <t>12_28702741</t>
  </si>
  <si>
    <t>0.0202182</t>
  </si>
  <si>
    <t>0.0384836</t>
  </si>
  <si>
    <t>12_28708702</t>
  </si>
  <si>
    <t>4.964</t>
  </si>
  <si>
    <t>0.0191897</t>
  </si>
  <si>
    <t>0.0384315</t>
  </si>
  <si>
    <t>12_28709991</t>
  </si>
  <si>
    <t>1.607</t>
  </si>
  <si>
    <t>0.0191116</t>
  </si>
  <si>
    <t>0.0385096</t>
  </si>
  <si>
    <t>12_28710809</t>
  </si>
  <si>
    <t>6.40486e-44</t>
  </si>
  <si>
    <t>3.788</t>
  </si>
  <si>
    <t>0.289499</t>
  </si>
  <si>
    <t>0.103369</t>
  </si>
  <si>
    <t>0.0839973</t>
  </si>
  <si>
    <t>0.019372</t>
  </si>
  <si>
    <t>12_28718672</t>
  </si>
  <si>
    <t>3.84254e-44</t>
  </si>
  <si>
    <t>1.952</t>
  </si>
  <si>
    <t>0.309913</t>
  </si>
  <si>
    <t>0.103512</t>
  </si>
  <si>
    <t>0.103499</t>
  </si>
  <si>
    <t>12_28737797</t>
  </si>
  <si>
    <t>3.57554e-72</t>
  </si>
  <si>
    <t>15.15</t>
  </si>
  <si>
    <t>0.309092</t>
  </si>
  <si>
    <t>12_32155837</t>
  </si>
  <si>
    <t>2.48478e-12</t>
  </si>
  <si>
    <t>0.201635</t>
  </si>
  <si>
    <t>0.188721</t>
  </si>
  <si>
    <t>0.160943</t>
  </si>
  <si>
    <t>0.889531992745083</t>
  </si>
  <si>
    <t>12_32675244</t>
  </si>
  <si>
    <t>1.01241e-128</t>
  </si>
  <si>
    <t>4.739</t>
  </si>
  <si>
    <t>0.29869</t>
  </si>
  <si>
    <t>0.211647</t>
  </si>
  <si>
    <t>0.211802</t>
  </si>
  <si>
    <t>0.925676262106357</t>
  </si>
  <si>
    <t>12_47669546</t>
  </si>
  <si>
    <t>4.23431e-53</t>
  </si>
  <si>
    <t>5.869</t>
  </si>
  <si>
    <t>0.196519</t>
  </si>
  <si>
    <t>0.12429</t>
  </si>
  <si>
    <t>12_47716206</t>
  </si>
  <si>
    <t>1.92856e-09</t>
  </si>
  <si>
    <t>0.0974457</t>
  </si>
  <si>
    <t>0.079662</t>
  </si>
  <si>
    <t>0.07961</t>
  </si>
  <si>
    <t>0.0558659</t>
  </si>
  <si>
    <t>0.701149218337131</t>
  </si>
  <si>
    <t>12_47896806</t>
  </si>
  <si>
    <t>3.17813e-11</t>
  </si>
  <si>
    <t>1.280</t>
  </si>
  <si>
    <t>0.110295</t>
  </si>
  <si>
    <t>0.0773186</t>
  </si>
  <si>
    <t>0.0773056</t>
  </si>
  <si>
    <t>12_48165107</t>
  </si>
  <si>
    <t>3.15205e-20</t>
  </si>
  <si>
    <t>0.192769</t>
  </si>
  <si>
    <t>0.138012</t>
  </si>
  <si>
    <t>12_48170962</t>
  </si>
  <si>
    <t>4.921</t>
  </si>
  <si>
    <t>0.194175</t>
  </si>
  <si>
    <t>0.138064</t>
  </si>
  <si>
    <t>12_48171222</t>
  </si>
  <si>
    <t>0.13809</t>
  </si>
  <si>
    <t>12_48174641</t>
  </si>
  <si>
    <t>2.824</t>
  </si>
  <si>
    <t>0.194996</t>
  </si>
  <si>
    <t>0.138077</t>
  </si>
  <si>
    <t>12_48178212</t>
  </si>
  <si>
    <t>2.60842e-17</t>
  </si>
  <si>
    <t>8.323</t>
  </si>
  <si>
    <t>0.194201</t>
  </si>
  <si>
    <t>0.139744</t>
  </si>
  <si>
    <t>12_48179347</t>
  </si>
  <si>
    <t>3.82551e-17</t>
  </si>
  <si>
    <t>0.226</t>
  </si>
  <si>
    <t>0.19424</t>
  </si>
  <si>
    <t>0.139809</t>
  </si>
  <si>
    <t>12_48179478</t>
  </si>
  <si>
    <t>1.60629e-16</t>
  </si>
  <si>
    <t>3.988</t>
  </si>
  <si>
    <t>0.136476</t>
  </si>
  <si>
    <t>12_48190269</t>
  </si>
  <si>
    <t>3.693e-33</t>
  </si>
  <si>
    <t>0.233102</t>
  </si>
  <si>
    <t>0.122273</t>
  </si>
  <si>
    <t>0.115919</t>
  </si>
  <si>
    <t>0.00635317</t>
  </si>
  <si>
    <t>12_48194435</t>
  </si>
  <si>
    <t>4.433</t>
  </si>
  <si>
    <t>0.234273</t>
  </si>
  <si>
    <t>0.115998</t>
  </si>
  <si>
    <t>0.00627506</t>
  </si>
  <si>
    <t>12_48196982</t>
  </si>
  <si>
    <t>1.98938e-66</t>
  </si>
  <si>
    <t>5.194</t>
  </si>
  <si>
    <t>0.24573</t>
  </si>
  <si>
    <t>0.086562</t>
  </si>
  <si>
    <t>0.086549</t>
  </si>
  <si>
    <t>12_48202941</t>
  </si>
  <si>
    <t>3.16868e-63</t>
  </si>
  <si>
    <t>2.899</t>
  </si>
  <si>
    <t>0.242215</t>
  </si>
  <si>
    <t>0.0898688</t>
  </si>
  <si>
    <t>chr12:48200001-48240000</t>
  </si>
  <si>
    <t>HDAC7,VDR</t>
  </si>
  <si>
    <t>12_48204499</t>
  </si>
  <si>
    <t>1.48316e-63</t>
  </si>
  <si>
    <t>11.37</t>
  </si>
  <si>
    <t>0.242436</t>
  </si>
  <si>
    <t>0.090012</t>
  </si>
  <si>
    <t>12_48205358</t>
  </si>
  <si>
    <t>1.6523e-63</t>
  </si>
  <si>
    <t>1.317</t>
  </si>
  <si>
    <t>0.090038</t>
  </si>
  <si>
    <t>12_48214825</t>
  </si>
  <si>
    <t>5.08013e-32</t>
  </si>
  <si>
    <t>7.924</t>
  </si>
  <si>
    <t>0.285776</t>
  </si>
  <si>
    <t>0.105569</t>
  </si>
  <si>
    <t>0.104723</t>
  </si>
  <si>
    <t>0.000846222</t>
  </si>
  <si>
    <t>12_48214833</t>
  </si>
  <si>
    <t>3.48829e-32</t>
  </si>
  <si>
    <t>4.329</t>
  </si>
  <si>
    <t>0.285567</t>
  </si>
  <si>
    <t>0.105804</t>
  </si>
  <si>
    <t>0.104958</t>
  </si>
  <si>
    <t>12_48220747</t>
  </si>
  <si>
    <t>5.53532e-43</t>
  </si>
  <si>
    <t>2.826</t>
  </si>
  <si>
    <t>0.291478</t>
  </si>
  <si>
    <t>0.0803781</t>
  </si>
  <si>
    <t>12_52584233</t>
  </si>
  <si>
    <t>1.08229e-32</t>
  </si>
  <si>
    <t>5.436</t>
  </si>
  <si>
    <t>0.205788</t>
  </si>
  <si>
    <t>0.229079</t>
  </si>
  <si>
    <t>0.03256</t>
  </si>
  <si>
    <t>chr12:52560001-52600000</t>
  </si>
  <si>
    <t>KRT80</t>
  </si>
  <si>
    <t>12_52586988</t>
  </si>
  <si>
    <t>7.29454e-33</t>
  </si>
  <si>
    <t>6.092</t>
  </si>
  <si>
    <t>0.279383</t>
  </si>
  <si>
    <t>0.231344</t>
  </si>
  <si>
    <t>0.231279</t>
  </si>
  <si>
    <t>12_52588129</t>
  </si>
  <si>
    <t>1.03926e-32</t>
  </si>
  <si>
    <t>8.588</t>
  </si>
  <si>
    <t>0.228975</t>
  </si>
  <si>
    <t>0.196323</t>
  </si>
  <si>
    <t>12_52588717</t>
  </si>
  <si>
    <t>4.10092e-33</t>
  </si>
  <si>
    <t>0.275946</t>
  </si>
  <si>
    <t>12_52596355</t>
  </si>
  <si>
    <t>3.84804e-35</t>
  </si>
  <si>
    <t>1.588</t>
  </si>
  <si>
    <t>0.275894</t>
  </si>
  <si>
    <t>0.224249</t>
  </si>
  <si>
    <t>0.224093</t>
  </si>
  <si>
    <t>12_52597136</t>
  </si>
  <si>
    <t>10.00</t>
  </si>
  <si>
    <t>0.275973</t>
  </si>
  <si>
    <t>0.224106</t>
  </si>
  <si>
    <t>12_52597744</t>
  </si>
  <si>
    <t>3.74923e-30</t>
  </si>
  <si>
    <t>2.758</t>
  </si>
  <si>
    <t>0.27609</t>
  </si>
  <si>
    <t>0.227569</t>
  </si>
  <si>
    <t>12_52651010</t>
  </si>
  <si>
    <t>6.18766e-75</t>
  </si>
  <si>
    <t>5.177</t>
  </si>
  <si>
    <t>0.209538</t>
  </si>
  <si>
    <t>0.143636</t>
  </si>
  <si>
    <t>12_52651613</t>
  </si>
  <si>
    <t>5.8426e-75</t>
  </si>
  <si>
    <t>0.143584</t>
  </si>
  <si>
    <t>12_53267964</t>
  </si>
  <si>
    <t>1.43035e-14</t>
  </si>
  <si>
    <t>4.622</t>
  </si>
  <si>
    <t>0.32327</t>
  </si>
  <si>
    <t>0.189098</t>
  </si>
  <si>
    <t>12_53268489</t>
  </si>
  <si>
    <t>1.62406e-14</t>
  </si>
  <si>
    <t>6.824</t>
  </si>
  <si>
    <t>0.323257</t>
  </si>
  <si>
    <t>0.189072</t>
  </si>
  <si>
    <t>12_53268577</t>
  </si>
  <si>
    <t>4.102</t>
  </si>
  <si>
    <t>12_53268678</t>
  </si>
  <si>
    <t>5.576</t>
  </si>
  <si>
    <t>12_53268734</t>
  </si>
  <si>
    <t>0.32297</t>
  </si>
  <si>
    <t>12_53269671</t>
  </si>
  <si>
    <t>2.10382e-14</t>
  </si>
  <si>
    <t>4.430</t>
  </si>
  <si>
    <t>0.0328725</t>
  </si>
  <si>
    <t>0.0328594</t>
  </si>
  <si>
    <t>0.156213</t>
  </si>
  <si>
    <t>12_53269692</t>
  </si>
  <si>
    <t>2.07702e-14</t>
  </si>
  <si>
    <t>0.323192</t>
  </si>
  <si>
    <t>0.189046</t>
  </si>
  <si>
    <t>12_57252873</t>
  </si>
  <si>
    <t>4.32565e-28</t>
  </si>
  <si>
    <t>0.471879</t>
  </si>
  <si>
    <t>0.44411</t>
  </si>
  <si>
    <t>0.427446</t>
  </si>
  <si>
    <t>0.985640457575458</t>
  </si>
  <si>
    <t>12_70862486</t>
  </si>
  <si>
    <t>4.70081e-16</t>
  </si>
  <si>
    <t>0.144365</t>
  </si>
  <si>
    <t>0.0751966</t>
  </si>
  <si>
    <t>12_70866065</t>
  </si>
  <si>
    <t>4.78222e-16</t>
  </si>
  <si>
    <t>0.955</t>
  </si>
  <si>
    <t>0.0756002</t>
  </si>
  <si>
    <t>12_78631365</t>
  </si>
  <si>
    <t>1.90039e-14</t>
  </si>
  <si>
    <t>1.594</t>
  </si>
  <si>
    <t>0.0502265</t>
  </si>
  <si>
    <t>0.189215</t>
  </si>
  <si>
    <t>0.0324298</t>
  </si>
  <si>
    <t>0.0494778</t>
  </si>
  <si>
    <t>0.680798485693968</t>
  </si>
  <si>
    <t>12_90780320</t>
  </si>
  <si>
    <t>2.77122e-17</t>
  </si>
  <si>
    <t>0.353578</t>
  </si>
  <si>
    <t>0.275361</t>
  </si>
  <si>
    <t>12_90780813</t>
  </si>
  <si>
    <t>2.76e-17</t>
  </si>
  <si>
    <t>0.267</t>
  </si>
  <si>
    <t>0.353525</t>
  </si>
  <si>
    <t>0.275348</t>
  </si>
  <si>
    <t>12_90781418</t>
  </si>
  <si>
    <t>0.730</t>
  </si>
  <si>
    <t>0.353565</t>
  </si>
  <si>
    <t>12_90781697</t>
  </si>
  <si>
    <t>1.816</t>
  </si>
  <si>
    <t>0.353512</t>
  </si>
  <si>
    <t>12_90782156</t>
  </si>
  <si>
    <t>5.767</t>
  </si>
  <si>
    <t>12_90782388</t>
  </si>
  <si>
    <t>3.645</t>
  </si>
  <si>
    <t>12_90783433</t>
  </si>
  <si>
    <t>0.125</t>
  </si>
  <si>
    <t>12_90783839</t>
  </si>
  <si>
    <t>0.679</t>
  </si>
  <si>
    <t>12_90784159</t>
  </si>
  <si>
    <t>1.80356e-17</t>
  </si>
  <si>
    <t>0.353643</t>
  </si>
  <si>
    <t>0.275413</t>
  </si>
  <si>
    <t>12_94234364</t>
  </si>
  <si>
    <t>1.08889e-52</t>
  </si>
  <si>
    <t>0.517</t>
  </si>
  <si>
    <t>0.112964</t>
  </si>
  <si>
    <t>0.155305</t>
  </si>
  <si>
    <t>0.884684413814962</t>
  </si>
  <si>
    <t>12_95336101</t>
  </si>
  <si>
    <t>2.10617e-15</t>
  </si>
  <si>
    <t>4.805</t>
  </si>
  <si>
    <t>0.157085</t>
  </si>
  <si>
    <t>0.0740379</t>
  </si>
  <si>
    <t>12_96075293</t>
  </si>
  <si>
    <t>2.21028e-09</t>
  </si>
  <si>
    <t>0.386</t>
  </si>
  <si>
    <t>0.18074</t>
  </si>
  <si>
    <t>0.156968</t>
  </si>
  <si>
    <t>12_96077054</t>
  </si>
  <si>
    <t>4.328e-09</t>
  </si>
  <si>
    <t>2.412</t>
  </si>
  <si>
    <t>0.183214</t>
  </si>
  <si>
    <t>0.155536</t>
  </si>
  <si>
    <t>0.155405</t>
  </si>
  <si>
    <t>12_98669320</t>
  </si>
  <si>
    <t>2.43201e-24</t>
  </si>
  <si>
    <t>0.982</t>
  </si>
  <si>
    <t>0.0958314</t>
  </si>
  <si>
    <t>0.0455658</t>
  </si>
  <si>
    <t>chr12:98640001-98680000</t>
  </si>
  <si>
    <t>12_98881228</t>
  </si>
  <si>
    <t>4.438</t>
  </si>
  <si>
    <t>0.505155</t>
  </si>
  <si>
    <t>0.17647</t>
  </si>
  <si>
    <t>0.482224</t>
  </si>
  <si>
    <t>0.990962201441448</t>
  </si>
  <si>
    <t>12_102334907</t>
  </si>
  <si>
    <t>2.732e-27</t>
  </si>
  <si>
    <t>3.833</t>
  </si>
  <si>
    <t>0.170208</t>
  </si>
  <si>
    <t>0.134159</t>
  </si>
  <si>
    <t>12_104569918</t>
  </si>
  <si>
    <t>1.08836e-17</t>
  </si>
  <si>
    <t>8.708</t>
  </si>
  <si>
    <t>0.104892</t>
  </si>
  <si>
    <t>0.102263</t>
  </si>
  <si>
    <t>0.0804692</t>
  </si>
  <si>
    <t>0.0217935</t>
  </si>
  <si>
    <t>12_104573407</t>
  </si>
  <si>
    <t>1.13129e-15</t>
  </si>
  <si>
    <t>2.927</t>
  </si>
  <si>
    <t>0.126543</t>
  </si>
  <si>
    <t>0.10333</t>
  </si>
  <si>
    <t>12_104576197</t>
  </si>
  <si>
    <t>4.11107e-16</t>
  </si>
  <si>
    <t>12_104614521</t>
  </si>
  <si>
    <t>5.07239e-14</t>
  </si>
  <si>
    <t>0.029</t>
  </si>
  <si>
    <t>0.0641436</t>
  </si>
  <si>
    <t>12_104818447</t>
  </si>
  <si>
    <t>1.11717e-14</t>
  </si>
  <si>
    <t>0.157788</t>
  </si>
  <si>
    <t>0.129173</t>
  </si>
  <si>
    <t>0.129133</t>
  </si>
  <si>
    <t>12_113341598</t>
  </si>
  <si>
    <t>6.6011e-11</t>
  </si>
  <si>
    <t>2.799</t>
  </si>
  <si>
    <t>0.20528</t>
  </si>
  <si>
    <t>0.0669166</t>
  </si>
  <si>
    <t>12_113342598</t>
  </si>
  <si>
    <t>3.52345e-11</t>
  </si>
  <si>
    <t>2.676</t>
  </si>
  <si>
    <t>0.183318</t>
  </si>
  <si>
    <t>0.0667734</t>
  </si>
  <si>
    <t>0.011743</t>
  </si>
  <si>
    <t>0.184358</t>
  </si>
  <si>
    <t>0.908244594234342</t>
  </si>
  <si>
    <t>12_113343375</t>
  </si>
  <si>
    <t>6.77565e-11</t>
  </si>
  <si>
    <t>1.053</t>
  </si>
  <si>
    <t>0.205619</t>
  </si>
  <si>
    <t>0.0669557</t>
  </si>
  <si>
    <t>0.0669036</t>
  </si>
  <si>
    <t>12_113343563</t>
  </si>
  <si>
    <t>4.82331e-11</t>
  </si>
  <si>
    <t>0.149</t>
  </si>
  <si>
    <t>0.205372</t>
  </si>
  <si>
    <t>0.0668515</t>
  </si>
  <si>
    <t>12_113361443</t>
  </si>
  <si>
    <t>1.2289e-62</t>
  </si>
  <si>
    <t>3.989</t>
  </si>
  <si>
    <t>0.356728</t>
  </si>
  <si>
    <t>0.108447</t>
  </si>
  <si>
    <t>chr12:113360001-113400000</t>
  </si>
  <si>
    <t>OAS1,OAS3</t>
  </si>
  <si>
    <t>12_113362751</t>
  </si>
  <si>
    <t>1.78398e-55</t>
  </si>
  <si>
    <t>1.244</t>
  </si>
  <si>
    <t>0.368836</t>
  </si>
  <si>
    <t>0.114253</t>
  </si>
  <si>
    <t>12_113362974</t>
  </si>
  <si>
    <t>0.368875</t>
  </si>
  <si>
    <t>12_113363109</t>
  </si>
  <si>
    <t>7.120</t>
  </si>
  <si>
    <t>0.368862</t>
  </si>
  <si>
    <t>12_113363178</t>
  </si>
  <si>
    <t>1.228</t>
  </si>
  <si>
    <t>12_113363284</t>
  </si>
  <si>
    <t>0.368784</t>
  </si>
  <si>
    <t>12_113363692</t>
  </si>
  <si>
    <t>2.445</t>
  </si>
  <si>
    <t>0.36881</t>
  </si>
  <si>
    <t>12_113363922</t>
  </si>
  <si>
    <t>5.238</t>
  </si>
  <si>
    <t>0.368849</t>
  </si>
  <si>
    <t>12_113364375</t>
  </si>
  <si>
    <t>1.99314e-55</t>
  </si>
  <si>
    <t>0.830</t>
  </si>
  <si>
    <t>0.369369</t>
  </si>
  <si>
    <t>12_113371114</t>
  </si>
  <si>
    <t>9.59647e-153</t>
  </si>
  <si>
    <t>1.928</t>
  </si>
  <si>
    <t>0.368588</t>
  </si>
  <si>
    <t>0.0911186</t>
  </si>
  <si>
    <t>12_113371523</t>
  </si>
  <si>
    <t>0.737</t>
  </si>
  <si>
    <t>0.368927</t>
  </si>
  <si>
    <t>12_113371646</t>
  </si>
  <si>
    <t>8.98885e-153</t>
  </si>
  <si>
    <t>0.581</t>
  </si>
  <si>
    <t>0.0913139</t>
  </si>
  <si>
    <t>12_113371973</t>
  </si>
  <si>
    <t>0.060</t>
  </si>
  <si>
    <t>0.368901</t>
  </si>
  <si>
    <t>12_113371977</t>
  </si>
  <si>
    <t>0.368797</t>
  </si>
  <si>
    <t>12_113372961</t>
  </si>
  <si>
    <t>12_113373563</t>
  </si>
  <si>
    <t>4.130</t>
  </si>
  <si>
    <t>12_113373588</t>
  </si>
  <si>
    <t>1.06361e-152</t>
  </si>
  <si>
    <t>1.418</t>
  </si>
  <si>
    <t>0.369005</t>
  </si>
  <si>
    <t>0.0913269</t>
  </si>
  <si>
    <t>12_113375983</t>
  </si>
  <si>
    <t>5.60323e-153</t>
  </si>
  <si>
    <t>0.0912748</t>
  </si>
  <si>
    <t>12_113378081</t>
  </si>
  <si>
    <t>2.44842e-151</t>
  </si>
  <si>
    <t>4.728</t>
  </si>
  <si>
    <t>0.367091</t>
  </si>
  <si>
    <t>0.0909103</t>
  </si>
  <si>
    <t>12_113380271</t>
  </si>
  <si>
    <t>1.31182e-126</t>
  </si>
  <si>
    <t>3.262</t>
  </si>
  <si>
    <t>0.367143</t>
  </si>
  <si>
    <t>12_113427626</t>
  </si>
  <si>
    <t>8.76985e-21</t>
  </si>
  <si>
    <t>0.473</t>
  </si>
  <si>
    <t>0.327332</t>
  </si>
  <si>
    <t>0.0777743</t>
  </si>
  <si>
    <t>0.0777613</t>
  </si>
  <si>
    <t>12_113437706</t>
  </si>
  <si>
    <t>3.03649e-19</t>
  </si>
  <si>
    <t>1.221</t>
  </si>
  <si>
    <t>0.320835</t>
  </si>
  <si>
    <t>0.0654455</t>
  </si>
  <si>
    <t>0.000182263</t>
  </si>
  <si>
    <t>12_113437814</t>
  </si>
  <si>
    <t>1.55492e-19</t>
  </si>
  <si>
    <t>2.016</t>
  </si>
  <si>
    <t>0.320523</t>
  </si>
  <si>
    <t>0.0652502</t>
  </si>
  <si>
    <t>12_113439881</t>
  </si>
  <si>
    <t>2.3378e-39</t>
  </si>
  <si>
    <t>5.582</t>
  </si>
  <si>
    <t>0.32064</t>
  </si>
  <si>
    <t>0.0516065</t>
  </si>
  <si>
    <t>12_113442257</t>
  </si>
  <si>
    <t>1.62251e-39</t>
  </si>
  <si>
    <t>0.320718</t>
  </si>
  <si>
    <t>0.0528042</t>
  </si>
  <si>
    <t>0.0527652</t>
  </si>
  <si>
    <t>0.324022</t>
  </si>
  <si>
    <t>0.967785910796221</t>
  </si>
  <si>
    <t>12_113512945</t>
  </si>
  <si>
    <t>2.98985e-11</t>
  </si>
  <si>
    <t>0.658</t>
  </si>
  <si>
    <t>0.317307</t>
  </si>
  <si>
    <t>0.297167</t>
  </si>
  <si>
    <t>0.297154</t>
  </si>
  <si>
    <t>0.351955</t>
  </si>
  <si>
    <t>0.973790027444321</t>
  </si>
  <si>
    <t>12_113726152</t>
  </si>
  <si>
    <t>5.83401e-13</t>
  </si>
  <si>
    <t>0.102028</t>
  </si>
  <si>
    <t>0.0821226</t>
  </si>
  <si>
    <t>0.0813284</t>
  </si>
  <si>
    <t>0.000794147</t>
  </si>
  <si>
    <t>12_118051578</t>
  </si>
  <si>
    <t>3.77875e-09</t>
  </si>
  <si>
    <t>2.019</t>
  </si>
  <si>
    <t>0.127207</t>
  </si>
  <si>
    <t>0.018669</t>
  </si>
  <si>
    <t>12_118081174</t>
  </si>
  <si>
    <t>8.6655e-10</t>
  </si>
  <si>
    <t>0.126725</t>
  </si>
  <si>
    <t>0.0695855</t>
  </si>
  <si>
    <t>12_118899309</t>
  </si>
  <si>
    <t>1.17589e-12</t>
  </si>
  <si>
    <t>0.290996</t>
  </si>
  <si>
    <t>0.146045</t>
  </si>
  <si>
    <t>12_118901586</t>
  </si>
  <si>
    <t>9.50528e-14</t>
  </si>
  <si>
    <t>0.224</t>
  </si>
  <si>
    <t>0.195347</t>
  </si>
  <si>
    <t>0.141944</t>
  </si>
  <si>
    <t>0.113133</t>
  </si>
  <si>
    <t>0.0288106</t>
  </si>
  <si>
    <t>12_118919098</t>
  </si>
  <si>
    <t>1.12946e-40</t>
  </si>
  <si>
    <t>10.73</t>
  </si>
  <si>
    <t>0.288353</t>
  </si>
  <si>
    <t>12_118928612</t>
  </si>
  <si>
    <t>2.48422e-52</t>
  </si>
  <si>
    <t>3.333</t>
  </si>
  <si>
    <t>0.25828</t>
  </si>
  <si>
    <t>0.184385</t>
  </si>
  <si>
    <t>0.184346</t>
  </si>
  <si>
    <t>12_118932847</t>
  </si>
  <si>
    <t>2.84574e-50</t>
  </si>
  <si>
    <t>0.260259</t>
  </si>
  <si>
    <t>0.192678</t>
  </si>
  <si>
    <t>12_118933901</t>
  </si>
  <si>
    <t>3.51219e-50</t>
  </si>
  <si>
    <t>1.027</t>
  </si>
  <si>
    <t>0.260207</t>
  </si>
  <si>
    <t>0.192639</t>
  </si>
  <si>
    <t>12_118935842</t>
  </si>
  <si>
    <t>2.18753e-50</t>
  </si>
  <si>
    <t>8.979</t>
  </si>
  <si>
    <t>0.260168</t>
  </si>
  <si>
    <t>0.192652</t>
  </si>
  <si>
    <t>12_118947797</t>
  </si>
  <si>
    <t>5.34025e-23</t>
  </si>
  <si>
    <t>0.189463</t>
  </si>
  <si>
    <t>0.12778</t>
  </si>
  <si>
    <t>0.12761</t>
  </si>
  <si>
    <t>12_118957893</t>
  </si>
  <si>
    <t>1.22684e-15</t>
  </si>
  <si>
    <t>3.030</t>
  </si>
  <si>
    <t>0.119513</t>
  </si>
  <si>
    <t>0.0760037</t>
  </si>
  <si>
    <t>12_118973057</t>
  </si>
  <si>
    <t>1.75848e-16</t>
  </si>
  <si>
    <t>6.603</t>
  </si>
  <si>
    <t>0.12955</t>
  </si>
  <si>
    <t>0.0868875</t>
  </si>
  <si>
    <t>0.0867833</t>
  </si>
  <si>
    <t>12_119043422</t>
  </si>
  <si>
    <t>3.0136e-79</t>
  </si>
  <si>
    <t>4.411</t>
  </si>
  <si>
    <t>0.208249</t>
  </si>
  <si>
    <t>12_119044580</t>
  </si>
  <si>
    <t>1.01739e-78</t>
  </si>
  <si>
    <t>0.208522</t>
  </si>
  <si>
    <t>0.0867443</t>
  </si>
  <si>
    <t>12_119051473</t>
  </si>
  <si>
    <t>2.26065e-66</t>
  </si>
  <si>
    <t>0.062</t>
  </si>
  <si>
    <t>0.0857288</t>
  </si>
  <si>
    <t>12_119057534</t>
  </si>
  <si>
    <t>1.34207e-66</t>
  </si>
  <si>
    <t>0.220</t>
  </si>
  <si>
    <t>0.208704</t>
  </si>
  <si>
    <t>0.0855726</t>
  </si>
  <si>
    <t>0.0855075</t>
  </si>
  <si>
    <t>12_119072233</t>
  </si>
  <si>
    <t>8.51988e-21</t>
  </si>
  <si>
    <t>0.237111</t>
  </si>
  <si>
    <t>0.0848696</t>
  </si>
  <si>
    <t>0.0848565</t>
  </si>
  <si>
    <t>12_133337805</t>
  </si>
  <si>
    <t>3.94799e-09</t>
  </si>
  <si>
    <t>6.501</t>
  </si>
  <si>
    <t>0.258072</t>
  </si>
  <si>
    <t>12_133809428</t>
  </si>
  <si>
    <t>3.11313e-49</t>
  </si>
  <si>
    <t>5.671</t>
  </si>
  <si>
    <t>0.218508</t>
  </si>
  <si>
    <t>0.152177</t>
  </si>
  <si>
    <t>13_22623383</t>
  </si>
  <si>
    <t>4.33579e-38</t>
  </si>
  <si>
    <t>4.799</t>
  </si>
  <si>
    <t>0.0721111</t>
  </si>
  <si>
    <t>0.0567099</t>
  </si>
  <si>
    <t>0.0566708</t>
  </si>
  <si>
    <t>13_24469643</t>
  </si>
  <si>
    <t>4.03716e-100</t>
  </si>
  <si>
    <t>3.548</t>
  </si>
  <si>
    <t>0.230433</t>
  </si>
  <si>
    <t>0.107288</t>
  </si>
  <si>
    <t>13_24470418</t>
  </si>
  <si>
    <t>1.87778e-111</t>
  </si>
  <si>
    <t>6.537</t>
  </si>
  <si>
    <t>0.104059</t>
  </si>
  <si>
    <t>0.0958835</t>
  </si>
  <si>
    <t>13_24471048</t>
  </si>
  <si>
    <t>7.76843e-94</t>
  </si>
  <si>
    <t>0.2293</t>
  </si>
  <si>
    <t>0.1148</t>
  </si>
  <si>
    <t>0.1145</t>
  </si>
  <si>
    <t>13_24474031</t>
  </si>
  <si>
    <t>9.73588e-92</t>
  </si>
  <si>
    <t>5.363</t>
  </si>
  <si>
    <t>0.112587</t>
  </si>
  <si>
    <t>13_34285990</t>
  </si>
  <si>
    <t>5.79082e-22</t>
  </si>
  <si>
    <t>0.193811</t>
  </si>
  <si>
    <t>13_34287855</t>
  </si>
  <si>
    <t>3.28462e-22</t>
  </si>
  <si>
    <t>0.070</t>
  </si>
  <si>
    <t>0.139588</t>
  </si>
  <si>
    <t>0.128717</t>
  </si>
  <si>
    <t>0.0108707</t>
  </si>
  <si>
    <t>13_34805298</t>
  </si>
  <si>
    <t>1.03535e-85</t>
  </si>
  <si>
    <t>0.311</t>
  </si>
  <si>
    <t>0.164779</t>
  </si>
  <si>
    <t>0.108017</t>
  </si>
  <si>
    <t>13_34811550</t>
  </si>
  <si>
    <t>1.47827e-121</t>
  </si>
  <si>
    <t>1.643</t>
  </si>
  <si>
    <t>0.250521</t>
  </si>
  <si>
    <t>0.187406</t>
  </si>
  <si>
    <t>0.164623</t>
  </si>
  <si>
    <t>0.0227829</t>
  </si>
  <si>
    <t>0.234275</t>
  </si>
  <si>
    <t>0.936691216810133</t>
  </si>
  <si>
    <t>13_35810757</t>
  </si>
  <si>
    <t>2.49711e-16</t>
  </si>
  <si>
    <t>0.215</t>
  </si>
  <si>
    <t>0.0594829</t>
  </si>
  <si>
    <t>0.0755611</t>
  </si>
  <si>
    <t>0.0458001</t>
  </si>
  <si>
    <t>0.0435941</t>
  </si>
  <si>
    <t>0.658462874623035</t>
  </si>
  <si>
    <t>13_39925850</t>
  </si>
  <si>
    <t>4.06311e-09</t>
  </si>
  <si>
    <t>1.462</t>
  </si>
  <si>
    <t>13_39930441</t>
  </si>
  <si>
    <t>1.4987e-25</t>
  </si>
  <si>
    <t>0.059535</t>
  </si>
  <si>
    <t>0.020778</t>
  </si>
  <si>
    <t>13_46311696</t>
  </si>
  <si>
    <t>1.12626e-132</t>
  </si>
  <si>
    <t>0.334778</t>
  </si>
  <si>
    <t>0.080313</t>
  </si>
  <si>
    <t>13_46716076</t>
  </si>
  <si>
    <t>6.75375e-44</t>
  </si>
  <si>
    <t>0.207715</t>
  </si>
  <si>
    <t>0.159467</t>
  </si>
  <si>
    <t>13_59078053</t>
  </si>
  <si>
    <t>2.2736e-12</t>
  </si>
  <si>
    <t>0.221684</t>
  </si>
  <si>
    <t>0.134146</t>
  </si>
  <si>
    <t>13_59081978</t>
  </si>
  <si>
    <t>4.82028e-24</t>
  </si>
  <si>
    <t>8.411</t>
  </si>
  <si>
    <t>0.221801</t>
  </si>
  <si>
    <t>0.146357</t>
  </si>
  <si>
    <t>0.217462</t>
  </si>
  <si>
    <t>0.928657692702846</t>
  </si>
  <si>
    <t>13_59082108</t>
  </si>
  <si>
    <t>6.45388e-24</t>
  </si>
  <si>
    <t>2.842</t>
  </si>
  <si>
    <t>0.221541</t>
  </si>
  <si>
    <t>0.146162</t>
  </si>
  <si>
    <t>0.146149</t>
  </si>
  <si>
    <t>13_59088581</t>
  </si>
  <si>
    <t>5.42169e-24</t>
  </si>
  <si>
    <t>8.794</t>
  </si>
  <si>
    <t>0.221593</t>
  </si>
  <si>
    <t>13_59743461</t>
  </si>
  <si>
    <t>3.57266e-35</t>
  </si>
  <si>
    <t>0.369434</t>
  </si>
  <si>
    <t>0.297089</t>
  </si>
  <si>
    <t>0.295839</t>
  </si>
  <si>
    <t>0.0012498</t>
  </si>
  <si>
    <t>0.419964</t>
  </si>
  <si>
    <t>0.984731284712499</t>
  </si>
  <si>
    <t>13_59743607</t>
  </si>
  <si>
    <t>5.58325e-35</t>
  </si>
  <si>
    <t>0.115</t>
  </si>
  <si>
    <t>0.365932</t>
  </si>
  <si>
    <t>0.296998</t>
  </si>
  <si>
    <t>13_59745135</t>
  </si>
  <si>
    <t>1.0448e-34</t>
  </si>
  <si>
    <t>17.85</t>
  </si>
  <si>
    <t>0.366336</t>
  </si>
  <si>
    <t>0.297115</t>
  </si>
  <si>
    <t>0.297076</t>
  </si>
  <si>
    <t>13_59748284</t>
  </si>
  <si>
    <t>7.69905e-24</t>
  </si>
  <si>
    <t>5.965</t>
  </si>
  <si>
    <t>0.336197</t>
  </si>
  <si>
    <t>0.27717</t>
  </si>
  <si>
    <t>13_63981653</t>
  </si>
  <si>
    <t>6.95503e-15</t>
  </si>
  <si>
    <t>0.422</t>
  </si>
  <si>
    <t>0.205333</t>
  </si>
  <si>
    <t>0.109189</t>
  </si>
  <si>
    <t>13_63997499</t>
  </si>
  <si>
    <t>3.08e-09</t>
  </si>
  <si>
    <t>8.961</t>
  </si>
  <si>
    <t>0.205293</t>
  </si>
  <si>
    <t>0.10721</t>
  </si>
  <si>
    <t>13_64000934</t>
  </si>
  <si>
    <t>8.45027e-14</t>
  </si>
  <si>
    <t>0.205346</t>
  </si>
  <si>
    <t>0.0951284</t>
  </si>
  <si>
    <t>13_64002791</t>
  </si>
  <si>
    <t>8.69591e-14</t>
  </si>
  <si>
    <t>9.392</t>
  </si>
  <si>
    <t>0.205176</t>
  </si>
  <si>
    <t>0.0951544</t>
  </si>
  <si>
    <t>0.0950112</t>
  </si>
  <si>
    <t>13_64005377</t>
  </si>
  <si>
    <t>8.56511e-14</t>
  </si>
  <si>
    <t>2.652</t>
  </si>
  <si>
    <t>0.205424</t>
  </si>
  <si>
    <t>0.0951414</t>
  </si>
  <si>
    <t>13_64005461</t>
  </si>
  <si>
    <t>0.20545</t>
  </si>
  <si>
    <t>13_64008789</t>
  </si>
  <si>
    <t>5.25448e-14</t>
  </si>
  <si>
    <t>5.946</t>
  </si>
  <si>
    <t>0.204421</t>
  </si>
  <si>
    <t>0.0951023</t>
  </si>
  <si>
    <t>0.0950763</t>
  </si>
  <si>
    <t>13_64009039</t>
  </si>
  <si>
    <t>2.10903e-13</t>
  </si>
  <si>
    <t>0.202794</t>
  </si>
  <si>
    <t>0.0946987</t>
  </si>
  <si>
    <t>0.0940218</t>
  </si>
  <si>
    <t>13_64364618</t>
  </si>
  <si>
    <t>1.43719e-101</t>
  </si>
  <si>
    <t>0.647</t>
  </si>
  <si>
    <t>0.416927</t>
  </si>
  <si>
    <t>13_67396521</t>
  </si>
  <si>
    <t>5.49537e-32</t>
  </si>
  <si>
    <t>2.875</t>
  </si>
  <si>
    <t>0.158113</t>
  </si>
  <si>
    <t>13_80199411</t>
  </si>
  <si>
    <t>0.638038</t>
  </si>
  <si>
    <t>0.30257</t>
  </si>
  <si>
    <t>0.623165</t>
  </si>
  <si>
    <t>0.997771827703118</t>
  </si>
  <si>
    <t>13_81235124</t>
  </si>
  <si>
    <t>1.0284e-19</t>
  </si>
  <si>
    <t>5.147</t>
  </si>
  <si>
    <t>0.149117</t>
  </si>
  <si>
    <t>0.172665</t>
  </si>
  <si>
    <t>0.898733637994167</t>
  </si>
  <si>
    <t>13_81236165</t>
  </si>
  <si>
    <t>1.44046e-19</t>
  </si>
  <si>
    <t>7.753</t>
  </si>
  <si>
    <t>0.17535</t>
  </si>
  <si>
    <t>0.149078</t>
  </si>
  <si>
    <t>0.149052</t>
  </si>
  <si>
    <t>13_81237550</t>
  </si>
  <si>
    <t>1.45091e-19</t>
  </si>
  <si>
    <t>0.175506</t>
  </si>
  <si>
    <t>0.149091</t>
  </si>
  <si>
    <t>13_81240597</t>
  </si>
  <si>
    <t>2.20683e-19</t>
  </si>
  <si>
    <t>0.544</t>
  </si>
  <si>
    <t>0.175545</t>
  </si>
  <si>
    <t>0.147594</t>
  </si>
  <si>
    <t>0.147581</t>
  </si>
  <si>
    <t>13_81367437</t>
  </si>
  <si>
    <t>1.91952e-21</t>
  </si>
  <si>
    <t>2.000</t>
  </si>
  <si>
    <t>0.21662</t>
  </si>
  <si>
    <t>0.120593</t>
  </si>
  <si>
    <t>0.120411</t>
  </si>
  <si>
    <t>13_86947473</t>
  </si>
  <si>
    <t>5.26222e-38</t>
  </si>
  <si>
    <t>0.560</t>
  </si>
  <si>
    <t>0.193537</t>
  </si>
  <si>
    <t>0.13688</t>
  </si>
  <si>
    <t>13_102844949</t>
  </si>
  <si>
    <t>5.53728e-29</t>
  </si>
  <si>
    <t>0.682</t>
  </si>
  <si>
    <t>0.243777</t>
  </si>
  <si>
    <t>0.179985</t>
  </si>
  <si>
    <t>chr13:102840001-102880000</t>
  </si>
  <si>
    <t>FGF14</t>
  </si>
  <si>
    <t>13_106711373</t>
  </si>
  <si>
    <t>1.62642e-40</t>
  </si>
  <si>
    <t>0.31706</t>
  </si>
  <si>
    <t>0.273291</t>
  </si>
  <si>
    <t>13_106711993</t>
  </si>
  <si>
    <t>1.38889e-40</t>
  </si>
  <si>
    <t>2.998</t>
  </si>
  <si>
    <t>0.0732177</t>
  </si>
  <si>
    <t>0.317047</t>
  </si>
  <si>
    <t>0.0436651</t>
  </si>
  <si>
    <t>0.273382</t>
  </si>
  <si>
    <t>13_106712360</t>
  </si>
  <si>
    <t>1.18492e-40</t>
  </si>
  <si>
    <t>2.808</t>
  </si>
  <si>
    <t>0.0731526</t>
  </si>
  <si>
    <t>0.043639</t>
  </si>
  <si>
    <t>0.273421</t>
  </si>
  <si>
    <t>13_106713440</t>
  </si>
  <si>
    <t>1.37469e-45</t>
  </si>
  <si>
    <t>5.283</t>
  </si>
  <si>
    <t>0.35432</t>
  </si>
  <si>
    <t>0.32176</t>
  </si>
  <si>
    <t>13_110683014</t>
  </si>
  <si>
    <t>4.83311e-11</t>
  </si>
  <si>
    <t>1.412</t>
  </si>
  <si>
    <t>0.0217622</t>
  </si>
  <si>
    <t>0.5135664136444</t>
  </si>
  <si>
    <t>14_23997261</t>
  </si>
  <si>
    <t>5.33131e-62</t>
  </si>
  <si>
    <t>3.539</t>
  </si>
  <si>
    <t>0.170481</t>
  </si>
  <si>
    <t>0.0501745</t>
  </si>
  <si>
    <t>14_28026584</t>
  </si>
  <si>
    <t>5.18378e-09</t>
  </si>
  <si>
    <t>3.132</t>
  </si>
  <si>
    <t>0.11243</t>
  </si>
  <si>
    <t>14_30311646</t>
  </si>
  <si>
    <t>7.55668e-14</t>
  </si>
  <si>
    <t>0.252</t>
  </si>
  <si>
    <t>14_44519214</t>
  </si>
  <si>
    <t>4.48939e-30</t>
  </si>
  <si>
    <t>0.370424</t>
  </si>
  <si>
    <t>0.116167</t>
  </si>
  <si>
    <t>0.254257</t>
  </si>
  <si>
    <t>14_65674266</t>
  </si>
  <si>
    <t>0.570393</t>
  </si>
  <si>
    <t>0.174179</t>
  </si>
  <si>
    <t>0.173749</t>
  </si>
  <si>
    <t>0.600613</t>
  </si>
  <si>
    <t>0.997171252359493</t>
  </si>
  <si>
    <t>14_65679268</t>
  </si>
  <si>
    <t>7.05704e-126</t>
  </si>
  <si>
    <t>4.840</t>
  </si>
  <si>
    <t>0.0307244</t>
  </si>
  <si>
    <t>0.132583</t>
  </si>
  <si>
    <t>0.13231</t>
  </si>
  <si>
    <t>NA</t>
  </si>
  <si>
    <t>14_67942241</t>
  </si>
  <si>
    <t>9.22437e-50</t>
  </si>
  <si>
    <t>6.011</t>
  </si>
  <si>
    <t>0.147646</t>
  </si>
  <si>
    <t>0.098318</t>
  </si>
  <si>
    <t>14_67943074</t>
  </si>
  <si>
    <t>0.436</t>
  </si>
  <si>
    <t>0.147542</t>
  </si>
  <si>
    <t>14_70778228</t>
  </si>
  <si>
    <t>1.53878e-18</t>
  </si>
  <si>
    <t>5.130</t>
  </si>
  <si>
    <t>0.103005</t>
  </si>
  <si>
    <t>0.0418685</t>
  </si>
  <si>
    <t>0.0418424</t>
  </si>
  <si>
    <t>14_70779547</t>
  </si>
  <si>
    <t>1.58648e-18</t>
  </si>
  <si>
    <t>6.237</t>
  </si>
  <si>
    <t>14_70779904</t>
  </si>
  <si>
    <t>8.864</t>
  </si>
  <si>
    <t>0.103044</t>
  </si>
  <si>
    <t>14_70789442</t>
  </si>
  <si>
    <t>2.32251e-18</t>
  </si>
  <si>
    <t>0.103057</t>
  </si>
  <si>
    <t>0.0420117</t>
  </si>
  <si>
    <t>14_70790528</t>
  </si>
  <si>
    <t>5.996</t>
  </si>
  <si>
    <t>0.00338489</t>
  </si>
  <si>
    <t>14_79442627</t>
  </si>
  <si>
    <t>3.97057e-11</t>
  </si>
  <si>
    <t>2.762</t>
  </si>
  <si>
    <t>0.112261</t>
  </si>
  <si>
    <t>0.0823569</t>
  </si>
  <si>
    <t>14_79445456</t>
  </si>
  <si>
    <t>6.37448e-11</t>
  </si>
  <si>
    <t>0.478</t>
  </si>
  <si>
    <t>0.112248</t>
  </si>
  <si>
    <t>0.082383</t>
  </si>
  <si>
    <t>14_79448730</t>
  </si>
  <si>
    <t>7.11928e-11</t>
  </si>
  <si>
    <t>1.880</t>
  </si>
  <si>
    <t>0.112886</t>
  </si>
  <si>
    <t>0.0825782</t>
  </si>
  <si>
    <t>14_89479415</t>
  </si>
  <si>
    <t>5.01736e-28</t>
  </si>
  <si>
    <t>2.382</t>
  </si>
  <si>
    <t>0.183917</t>
  </si>
  <si>
    <t>0.131021</t>
  </si>
  <si>
    <t>15_29707793</t>
  </si>
  <si>
    <t>3.10571e-168</t>
  </si>
  <si>
    <t>0.525</t>
  </si>
  <si>
    <t>0.300943</t>
  </si>
  <si>
    <t>0.196714</t>
  </si>
  <si>
    <t>15_31962181</t>
  </si>
  <si>
    <t>2.2694e-81</t>
  </si>
  <si>
    <t>1.175</t>
  </si>
  <si>
    <t>0.229092</t>
  </si>
  <si>
    <t>0.114735</t>
  </si>
  <si>
    <t>15_34002976</t>
  </si>
  <si>
    <t>7.87422e-54</t>
  </si>
  <si>
    <t>0.379</t>
  </si>
  <si>
    <t>0.385005</t>
  </si>
  <si>
    <t>0.30809</t>
  </si>
  <si>
    <t>0.377814</t>
  </si>
  <si>
    <t>0.978613516210414</t>
  </si>
  <si>
    <t>15_39071939</t>
  </si>
  <si>
    <t>1.78893e-41</t>
  </si>
  <si>
    <t>0.456556</t>
  </si>
  <si>
    <t>0.331602</t>
  </si>
  <si>
    <t>chr15:39040001-39080000</t>
  </si>
  <si>
    <t>15_39071942</t>
  </si>
  <si>
    <t>6.644</t>
  </si>
  <si>
    <t>0.45653</t>
  </si>
  <si>
    <t>15_39078916</t>
  </si>
  <si>
    <t>1.335</t>
  </si>
  <si>
    <t>0.455918</t>
  </si>
  <si>
    <t>15_39081233</t>
  </si>
  <si>
    <t>0.488</t>
  </si>
  <si>
    <t>0.455853</t>
  </si>
  <si>
    <t>15_39081781</t>
  </si>
  <si>
    <t>0.455944</t>
  </si>
  <si>
    <t>15_39084270</t>
  </si>
  <si>
    <t>2.76779e-42</t>
  </si>
  <si>
    <t>1.909</t>
  </si>
  <si>
    <t>0.452807</t>
  </si>
  <si>
    <t>15_39093095</t>
  </si>
  <si>
    <t>1.11425e-76</t>
  </si>
  <si>
    <t>4.692</t>
  </si>
  <si>
    <t>0.452976</t>
  </si>
  <si>
    <t>0.282169</t>
  </si>
  <si>
    <t>0.282143</t>
  </si>
  <si>
    <t>15_39093800</t>
  </si>
  <si>
    <t>1.89624e-77</t>
  </si>
  <si>
    <t>0.453106</t>
  </si>
  <si>
    <t>0.279839</t>
  </si>
  <si>
    <t>15_39095534</t>
  </si>
  <si>
    <t>0.453028</t>
  </si>
  <si>
    <t>0.279826</t>
  </si>
  <si>
    <t>15_39097759</t>
  </si>
  <si>
    <t>5.692</t>
  </si>
  <si>
    <t>0.452937</t>
  </si>
  <si>
    <t>0.279813</t>
  </si>
  <si>
    <t>15_39100740</t>
  </si>
  <si>
    <t>0.836</t>
  </si>
  <si>
    <t>15_39104125</t>
  </si>
  <si>
    <t>3.288</t>
  </si>
  <si>
    <t>0.453145</t>
  </si>
  <si>
    <t>15_39105767</t>
  </si>
  <si>
    <t>9.74246e-79</t>
  </si>
  <si>
    <t>5.739</t>
  </si>
  <si>
    <t>0.453354</t>
  </si>
  <si>
    <t>0.300591</t>
  </si>
  <si>
    <t>0.476586</t>
  </si>
  <si>
    <t>0.990487448940604</t>
  </si>
  <si>
    <t>15_39105947</t>
  </si>
  <si>
    <t>1.50284e-78</t>
  </si>
  <si>
    <t>3.091</t>
  </si>
  <si>
    <t>0.453328</t>
  </si>
  <si>
    <t>0.300578</t>
  </si>
  <si>
    <t>15_39105953</t>
  </si>
  <si>
    <t>4.985</t>
  </si>
  <si>
    <t>0.453341</t>
  </si>
  <si>
    <t>15_39109845</t>
  </si>
  <si>
    <t>5.50108e-56</t>
  </si>
  <si>
    <t>0.423462</t>
  </si>
  <si>
    <t>0.282365</t>
  </si>
  <si>
    <t>15_43012195</t>
  </si>
  <si>
    <t>10.14</t>
  </si>
  <si>
    <t>0.783107</t>
  </si>
  <si>
    <t>0.258228</t>
  </si>
  <si>
    <t>0.76976</t>
  </si>
  <si>
    <t>0.999731860526176</t>
  </si>
  <si>
    <t>15_43021628</t>
  </si>
  <si>
    <t>6.506</t>
  </si>
  <si>
    <t>0.775751</t>
  </si>
  <si>
    <t>0.222726</t>
  </si>
  <si>
    <t>15_43021986</t>
  </si>
  <si>
    <t>1.259</t>
  </si>
  <si>
    <t>0.887713</t>
  </si>
  <si>
    <t>0.221814</t>
  </si>
  <si>
    <t>0.000911316</t>
  </si>
  <si>
    <t>15_43022690</t>
  </si>
  <si>
    <t>6.461</t>
  </si>
  <si>
    <t>0.804223</t>
  </si>
  <si>
    <t>0.2227</t>
  </si>
  <si>
    <t>15_43023482</t>
  </si>
  <si>
    <t>16.16</t>
  </si>
  <si>
    <t>0.793938</t>
  </si>
  <si>
    <t>0.276064</t>
  </si>
  <si>
    <t>0.275113</t>
  </si>
  <si>
    <t>0.000950372</t>
  </si>
  <si>
    <t>15_43024063</t>
  </si>
  <si>
    <t>3.039</t>
  </si>
  <si>
    <t>0.775946</t>
  </si>
  <si>
    <t>0.262121</t>
  </si>
  <si>
    <t>15_43024999</t>
  </si>
  <si>
    <t>3.036</t>
  </si>
  <si>
    <t>0.775686</t>
  </si>
  <si>
    <t>15_43025174</t>
  </si>
  <si>
    <t>6.143</t>
  </si>
  <si>
    <t>0.775595</t>
  </si>
  <si>
    <t>0.261912</t>
  </si>
  <si>
    <t>15_43025524</t>
  </si>
  <si>
    <t>1.073</t>
  </si>
  <si>
    <t>0.26281</t>
  </si>
  <si>
    <t>0.262602</t>
  </si>
  <si>
    <t>15_43028749</t>
  </si>
  <si>
    <t>0.777053</t>
  </si>
  <si>
    <t>0.263058</t>
  </si>
  <si>
    <t>15_56132002</t>
  </si>
  <si>
    <t>1.92551e-24</t>
  </si>
  <si>
    <t>3.167</t>
  </si>
  <si>
    <t>0.141241</t>
  </si>
  <si>
    <t>0.113277</t>
  </si>
  <si>
    <t>0.113238</t>
  </si>
  <si>
    <t>15_69958471</t>
  </si>
  <si>
    <t>7.73314e-11</t>
  </si>
  <si>
    <t>0.055</t>
  </si>
  <si>
    <t>0.247266</t>
  </si>
  <si>
    <t>0.107913</t>
  </si>
  <si>
    <t>0.1079</t>
  </si>
  <si>
    <t>15_84365908</t>
  </si>
  <si>
    <t>0.471489</t>
  </si>
  <si>
    <t>0.352263</t>
  </si>
  <si>
    <t>0.352172</t>
  </si>
  <si>
    <t>chr15:84360001-84400000</t>
  </si>
  <si>
    <t>ADAMTSL3</t>
  </si>
  <si>
    <t>0.423607</t>
  </si>
  <si>
    <t>0.985154709215772</t>
  </si>
  <si>
    <t>15_85180319</t>
  </si>
  <si>
    <t>0.178956</t>
  </si>
  <si>
    <t>0.326095</t>
  </si>
  <si>
    <t>0.0725928</t>
  </si>
  <si>
    <t>0.253502</t>
  </si>
  <si>
    <t>15_85391306</t>
  </si>
  <si>
    <t>3.4084e-57</t>
  </si>
  <si>
    <t>0.322554</t>
  </si>
  <si>
    <t>0.282443</t>
  </si>
  <si>
    <t>0.282391</t>
  </si>
  <si>
    <t>15_85817444</t>
  </si>
  <si>
    <t>9.01467e-165</t>
  </si>
  <si>
    <t>0.191</t>
  </si>
  <si>
    <t>0.322358</t>
  </si>
  <si>
    <t>chr15:85800001-85840000</t>
  </si>
  <si>
    <t>15_85819488</t>
  </si>
  <si>
    <t>1.46892e-165</t>
  </si>
  <si>
    <t>1.524</t>
  </si>
  <si>
    <t>0.320614</t>
  </si>
  <si>
    <t>0.101299</t>
  </si>
  <si>
    <t>0.101286</t>
  </si>
  <si>
    <t>15_85820415</t>
  </si>
  <si>
    <t>1.28398e-168</t>
  </si>
  <si>
    <t>0.320913</t>
  </si>
  <si>
    <t>0.099698</t>
  </si>
  <si>
    <t>15_85821191</t>
  </si>
  <si>
    <t>1.22643e-105</t>
  </si>
  <si>
    <t>0.320926</t>
  </si>
  <si>
    <t>0.114982</t>
  </si>
  <si>
    <t>15_85824534</t>
  </si>
  <si>
    <t>1.9733e-128</t>
  </si>
  <si>
    <t>0.371036</t>
  </si>
  <si>
    <t>0.129863</t>
  </si>
  <si>
    <t>0.12985</t>
  </si>
  <si>
    <t>15_85827447</t>
  </si>
  <si>
    <t>3.77196e-142</t>
  </si>
  <si>
    <t>0.3921</t>
  </si>
  <si>
    <t>0.134302</t>
  </si>
  <si>
    <t>15_85829191</t>
  </si>
  <si>
    <t>8.45279e-123</t>
  </si>
  <si>
    <t>0.390955</t>
  </si>
  <si>
    <t>0.0920169</t>
  </si>
  <si>
    <t>15_95278049</t>
  </si>
  <si>
    <t>2.41459e-24</t>
  </si>
  <si>
    <t>0.39266</t>
  </si>
  <si>
    <t>0.332292</t>
  </si>
  <si>
    <t>chr15:95240001-95280000</t>
  </si>
  <si>
    <t>15_95280968</t>
  </si>
  <si>
    <t>7.17722e-32</t>
  </si>
  <si>
    <t>10.45</t>
  </si>
  <si>
    <t>0.39831</t>
  </si>
  <si>
    <t>0.33815</t>
  </si>
  <si>
    <t>16_7289419</t>
  </si>
  <si>
    <t>4.26975e-12</t>
  </si>
  <si>
    <t>0.403049</t>
  </si>
  <si>
    <t>chr16:7280001-7320000</t>
  </si>
  <si>
    <t>RBFOX1</t>
  </si>
  <si>
    <t>0.418994</t>
  </si>
  <si>
    <t>0.984627999183453</t>
  </si>
  <si>
    <t>16_23901896</t>
  </si>
  <si>
    <t>2.65138e-09</t>
  </si>
  <si>
    <t>2.497</t>
  </si>
  <si>
    <t>0.0612534</t>
  </si>
  <si>
    <t>0.0156616</t>
  </si>
  <si>
    <t>16_23901948</t>
  </si>
  <si>
    <t>3.022</t>
  </si>
  <si>
    <t>16_23904058</t>
  </si>
  <si>
    <t>0.0611363</t>
  </si>
  <si>
    <t>16_23905676</t>
  </si>
  <si>
    <t>5.049</t>
  </si>
  <si>
    <t>0.0611623</t>
  </si>
  <si>
    <t>16_23912441</t>
  </si>
  <si>
    <t>6.0157e-09</t>
  </si>
  <si>
    <t>1.309</t>
  </si>
  <si>
    <t>0.0563454</t>
  </si>
  <si>
    <t>0.0146071</t>
  </si>
  <si>
    <t>16_23913780</t>
  </si>
  <si>
    <t>2.55947e-09</t>
  </si>
  <si>
    <t>2.629</t>
  </si>
  <si>
    <t>0.0147763</t>
  </si>
  <si>
    <t>16_23914448</t>
  </si>
  <si>
    <t>16_23914915</t>
  </si>
  <si>
    <t>0.586</t>
  </si>
  <si>
    <t>16_23915913</t>
  </si>
  <si>
    <t>1.386</t>
  </si>
  <si>
    <t>16_23916521</t>
  </si>
  <si>
    <t>2.45757e-09</t>
  </si>
  <si>
    <t>17.91</t>
  </si>
  <si>
    <t>0.0147633</t>
  </si>
  <si>
    <t>16_23917335</t>
  </si>
  <si>
    <t>0.0568661</t>
  </si>
  <si>
    <t>16_23917465</t>
  </si>
  <si>
    <t>6.204</t>
  </si>
  <si>
    <t>16_23917700</t>
  </si>
  <si>
    <t>16_23921083</t>
  </si>
  <si>
    <t>7.58472e-10</t>
  </si>
  <si>
    <t>0.841</t>
  </si>
  <si>
    <t>0.0552778</t>
  </si>
  <si>
    <t>0.0130448</t>
  </si>
  <si>
    <t>16_25370403</t>
  </si>
  <si>
    <t>9.07138e-21</t>
  </si>
  <si>
    <t>0.157436</t>
  </si>
  <si>
    <t>0.101612</t>
  </si>
  <si>
    <t>0.022848</t>
  </si>
  <si>
    <t>0.167598</t>
  </si>
  <si>
    <t>0.894733537604494</t>
  </si>
  <si>
    <t>16_29439033</t>
  </si>
  <si>
    <t>1.08446e-17</t>
  </si>
  <si>
    <t>0.661</t>
  </si>
  <si>
    <t>0.402971</t>
  </si>
  <si>
    <t>0.0335755</t>
  </si>
  <si>
    <t>16_49058447</t>
  </si>
  <si>
    <t>1.55307e-44</t>
  </si>
  <si>
    <t>5.157</t>
  </si>
  <si>
    <t>0.196271</t>
  </si>
  <si>
    <t>0.0248529</t>
  </si>
  <si>
    <t>0.0247878</t>
  </si>
  <si>
    <t>16_49060664</t>
  </si>
  <si>
    <t>1.10938e-28</t>
  </si>
  <si>
    <t>1.983</t>
  </si>
  <si>
    <t>0.196545</t>
  </si>
  <si>
    <t>16_58530709</t>
  </si>
  <si>
    <t>3.87381e-18</t>
  </si>
  <si>
    <t>5.641</t>
  </si>
  <si>
    <t>0.310251</t>
  </si>
  <si>
    <t>0.23482</t>
  </si>
  <si>
    <t>0.2798</t>
  </si>
  <si>
    <t>0.955150074167488</t>
  </si>
  <si>
    <t>16_71184565</t>
  </si>
  <si>
    <t>3.01298e-212</t>
  </si>
  <si>
    <t>0.789</t>
  </si>
  <si>
    <t>0.450034</t>
  </si>
  <si>
    <t>0.0398375</t>
  </si>
  <si>
    <t>16_84909962</t>
  </si>
  <si>
    <t>2.60658e-40</t>
  </si>
  <si>
    <t>1.341</t>
  </si>
  <si>
    <t>0.274267</t>
  </si>
  <si>
    <t>0.207598</t>
  </si>
  <si>
    <t>17_217002</t>
  </si>
  <si>
    <t>2.15342e-19</t>
  </si>
  <si>
    <t>2.473</t>
  </si>
  <si>
    <t>0.482711</t>
  </si>
  <si>
    <t>0.424335</t>
  </si>
  <si>
    <t>17_221106</t>
  </si>
  <si>
    <t>1.98625e-73</t>
  </si>
  <si>
    <t>0.488947</t>
  </si>
  <si>
    <t>0.39693</t>
  </si>
  <si>
    <t>0.396748</t>
  </si>
  <si>
    <t>0.442764</t>
  </si>
  <si>
    <t>0.98731720014209</t>
  </si>
  <si>
    <t>17_9717337</t>
  </si>
  <si>
    <t>1.44419e-23</t>
  </si>
  <si>
    <t>0.170117</t>
  </si>
  <si>
    <t>17_9717710</t>
  </si>
  <si>
    <t>1.26744e-26</t>
  </si>
  <si>
    <t>2.835</t>
  </si>
  <si>
    <t>0.117755</t>
  </si>
  <si>
    <t>0.116505</t>
  </si>
  <si>
    <t>17_9721289</t>
  </si>
  <si>
    <t>4.66709e-30</t>
  </si>
  <si>
    <t>0.172759</t>
  </si>
  <si>
    <t>0.122286</t>
  </si>
  <si>
    <t>0.12226</t>
  </si>
  <si>
    <t>chr17:9720001-9760000</t>
  </si>
  <si>
    <t>GLP2R</t>
  </si>
  <si>
    <t>17_9721651</t>
  </si>
  <si>
    <t>3.18289e-30</t>
  </si>
  <si>
    <t>0.172069</t>
  </si>
  <si>
    <t>0.121908</t>
  </si>
  <si>
    <t>17_9753370</t>
  </si>
  <si>
    <t>4.46601e-17</t>
  </si>
  <si>
    <t>0.829</t>
  </si>
  <si>
    <t>0.242801</t>
  </si>
  <si>
    <t>0.268457</t>
  </si>
  <si>
    <t>0.95137010079929</t>
  </si>
  <si>
    <t>17_9800979</t>
  </si>
  <si>
    <t>3.19518e-27</t>
  </si>
  <si>
    <t>0.262381</t>
  </si>
  <si>
    <t>0.18859</t>
  </si>
  <si>
    <t>0.187093</t>
  </si>
  <si>
    <t>0.00149716</t>
  </si>
  <si>
    <t>17_9801828</t>
  </si>
  <si>
    <t>1.27573e-32</t>
  </si>
  <si>
    <t>9.532</t>
  </si>
  <si>
    <t>0.266117</t>
  </si>
  <si>
    <t>0.189345</t>
  </si>
  <si>
    <t>17_9803061</t>
  </si>
  <si>
    <t>3.39288e-34</t>
  </si>
  <si>
    <t>0.268409</t>
  </si>
  <si>
    <t>0.190387</t>
  </si>
  <si>
    <t>0.291146</t>
  </si>
  <si>
    <t>0.958917498826549</t>
  </si>
  <si>
    <t>17_9803564</t>
  </si>
  <si>
    <t>1.24134e-28</t>
  </si>
  <si>
    <t>0.269997</t>
  </si>
  <si>
    <t>0.184021</t>
  </si>
  <si>
    <t>0.183995</t>
  </si>
  <si>
    <t>17_9803713</t>
  </si>
  <si>
    <t>4.493</t>
  </si>
  <si>
    <t>0.270036</t>
  </si>
  <si>
    <t>17_13852264</t>
  </si>
  <si>
    <t>4.38739e-29</t>
  </si>
  <si>
    <t>0.264295</t>
  </si>
  <si>
    <t>0.240288</t>
  </si>
  <si>
    <t>17_20254786</t>
  </si>
  <si>
    <t>1.87622e-222</t>
  </si>
  <si>
    <t>0.592486</t>
  </si>
  <si>
    <t>0.499792</t>
  </si>
  <si>
    <t>0.634441</t>
  </si>
  <si>
    <t>0.998077403459717</t>
  </si>
  <si>
    <t>17_21918206</t>
  </si>
  <si>
    <t>6.22235e-27</t>
  </si>
  <si>
    <t>0.494</t>
  </si>
  <si>
    <t>0.107223</t>
  </si>
  <si>
    <t>0.0854945</t>
  </si>
  <si>
    <t>0.0217284</t>
  </si>
  <si>
    <t>17_32415885</t>
  </si>
  <si>
    <t>1.75824e-23</t>
  </si>
  <si>
    <t>0.0997891</t>
  </si>
  <si>
    <t>0.0323908</t>
  </si>
  <si>
    <t>17_49455756</t>
  </si>
  <si>
    <t>0.219</t>
  </si>
  <si>
    <t>0.464016</t>
  </si>
  <si>
    <t>0.311462</t>
  </si>
  <si>
    <t>0.189177</t>
  </si>
  <si>
    <t>0.911437464284443</t>
  </si>
  <si>
    <t>17_61944149</t>
  </si>
  <si>
    <t>1.50243e-257</t>
  </si>
  <si>
    <t>6.098</t>
  </si>
  <si>
    <t>0.387413</t>
  </si>
  <si>
    <t>0.0465032</t>
  </si>
  <si>
    <t>0.363856</t>
  </si>
  <si>
    <t>0.976201436075952</t>
  </si>
  <si>
    <t>17_74589087</t>
  </si>
  <si>
    <t>5.40029e-276</t>
  </si>
  <si>
    <t>0.110</t>
  </si>
  <si>
    <t>0.2914</t>
  </si>
  <si>
    <t>0.122924</t>
  </si>
  <si>
    <t>0.223712</t>
  </si>
  <si>
    <t>0.931756510387813</t>
  </si>
  <si>
    <t>17_76264494</t>
  </si>
  <si>
    <t>1.07147e-10</t>
  </si>
  <si>
    <t>0.018</t>
  </si>
  <si>
    <t>0.291491</t>
  </si>
  <si>
    <t>0.208223</t>
  </si>
  <si>
    <t>17_78224945</t>
  </si>
  <si>
    <t>2.19174e-80</t>
  </si>
  <si>
    <t>0.159949</t>
  </si>
  <si>
    <t>18_1958251</t>
  </si>
  <si>
    <t>1.67675e-84</t>
  </si>
  <si>
    <t>0.088</t>
  </si>
  <si>
    <t>0.413256</t>
  </si>
  <si>
    <t>0.0911056</t>
  </si>
  <si>
    <t>chr18:1920001-1960000</t>
  </si>
  <si>
    <t>18_23822880</t>
  </si>
  <si>
    <t>1.15633e-68</t>
  </si>
  <si>
    <t>4.347</t>
  </si>
  <si>
    <t>0.167487</t>
  </si>
  <si>
    <t>0.0981227</t>
  </si>
  <si>
    <t>0.0980967</t>
  </si>
  <si>
    <t>18_25034825</t>
  </si>
  <si>
    <t>1.41621e-30</t>
  </si>
  <si>
    <t>0.106168</t>
  </si>
  <si>
    <t>18_45872486</t>
  </si>
  <si>
    <t>1.74976e-28</t>
  </si>
  <si>
    <t>6.012</t>
  </si>
  <si>
    <t>0.134784</t>
  </si>
  <si>
    <t>0.100297</t>
  </si>
  <si>
    <t>18_56950849</t>
  </si>
  <si>
    <t>1.35512e-10</t>
  </si>
  <si>
    <t>3.233</t>
  </si>
  <si>
    <t>0.287364</t>
  </si>
  <si>
    <t>0.137973</t>
  </si>
  <si>
    <t>chr18:56920001-56960000</t>
  </si>
  <si>
    <t>CPLX4</t>
  </si>
  <si>
    <t>18_60216234</t>
  </si>
  <si>
    <t>7.95969e-10</t>
  </si>
  <si>
    <t>1.636</t>
  </si>
  <si>
    <t>0.259243</t>
  </si>
  <si>
    <t>0.24793</t>
  </si>
  <si>
    <t>0.240861</t>
  </si>
  <si>
    <t>0.00706921</t>
  </si>
  <si>
    <t>chr18:60200001-60240000</t>
  </si>
  <si>
    <t>ZCCHC2</t>
  </si>
  <si>
    <t>18_60228138</t>
  </si>
  <si>
    <t>5.72296e-177</t>
  </si>
  <si>
    <t>5.101</t>
  </si>
  <si>
    <t>0.364865</t>
  </si>
  <si>
    <t>0.291152</t>
  </si>
  <si>
    <t>18_60237388</t>
  </si>
  <si>
    <t>3.83605e-186</t>
  </si>
  <si>
    <t>8.072</t>
  </si>
  <si>
    <t>0.362704</t>
  </si>
  <si>
    <t>0.288184</t>
  </si>
  <si>
    <t>0.288132</t>
  </si>
  <si>
    <t>18_60255396</t>
  </si>
  <si>
    <t>1.40747e-67</t>
  </si>
  <si>
    <t>0.519</t>
  </si>
  <si>
    <t>0.364149</t>
  </si>
  <si>
    <t>0.278121</t>
  </si>
  <si>
    <t>18_60261310</t>
  </si>
  <si>
    <t>4.23342e-51</t>
  </si>
  <si>
    <t>0.320041</t>
  </si>
  <si>
    <t>0.241408</t>
  </si>
  <si>
    <t>0.241395</t>
  </si>
  <si>
    <t>18_60263090</t>
  </si>
  <si>
    <t>0.124303</t>
  </si>
  <si>
    <t>0.0705359</t>
  </si>
  <si>
    <t>0.170872</t>
  </si>
  <si>
    <t>18_60266164</t>
  </si>
  <si>
    <t>0.195087</t>
  </si>
  <si>
    <t>0.170755</t>
  </si>
  <si>
    <t>0.070653</t>
  </si>
  <si>
    <t>18_60879606</t>
  </si>
  <si>
    <t>4.87206e-67</t>
  </si>
  <si>
    <t>0.191923</t>
  </si>
  <si>
    <t>0.15866</t>
  </si>
  <si>
    <t>0.158491</t>
  </si>
  <si>
    <t>18_67260520</t>
  </si>
  <si>
    <t>4.08922e-248</t>
  </si>
  <si>
    <t>6.897</t>
  </si>
  <si>
    <t>0.501159</t>
  </si>
  <si>
    <t>0.195933</t>
  </si>
  <si>
    <t>0.484288</t>
  </si>
  <si>
    <t>0.991150599954204</t>
  </si>
  <si>
    <t>18_70574441</t>
  </si>
  <si>
    <t>2.13403e-69</t>
  </si>
  <si>
    <t>2.252</t>
  </si>
  <si>
    <t>0.547974</t>
  </si>
  <si>
    <t>0.413178</t>
  </si>
  <si>
    <t>0.53296</t>
  </si>
  <si>
    <t>0.994319883467399</t>
  </si>
  <si>
    <t>18_75139522</t>
  </si>
  <si>
    <t>9.97431e-13</t>
  </si>
  <si>
    <t>1.653</t>
  </si>
  <si>
    <t>0.3441</t>
  </si>
  <si>
    <t>0.211621</t>
  </si>
  <si>
    <t>0.20998</t>
  </si>
  <si>
    <t>0.00164037</t>
  </si>
  <si>
    <t>18_75139523</t>
  </si>
  <si>
    <t>1.36914e-12</t>
  </si>
  <si>
    <t>2.123</t>
  </si>
  <si>
    <t>0.344022</t>
  </si>
  <si>
    <t>0.211529</t>
  </si>
  <si>
    <t>0.209876</t>
  </si>
  <si>
    <t>0.00165339</t>
  </si>
  <si>
    <t>18_75162897</t>
  </si>
  <si>
    <t>5.19073e-10</t>
  </si>
  <si>
    <t>1.331</t>
  </si>
  <si>
    <t>0.177941</t>
  </si>
  <si>
    <t>18_75164995</t>
  </si>
  <si>
    <t>7.28613e-10</t>
  </si>
  <si>
    <t>4.262</t>
  </si>
  <si>
    <t>0.344816</t>
  </si>
  <si>
    <t>0.177993</t>
  </si>
  <si>
    <t>0.177967</t>
  </si>
  <si>
    <t>18_75168239</t>
  </si>
  <si>
    <t>9.0257e-10</t>
  </si>
  <si>
    <t>4.194</t>
  </si>
  <si>
    <t>0.344751</t>
  </si>
  <si>
    <t>18_76491085</t>
  </si>
  <si>
    <t>8.3228e-12</t>
  </si>
  <si>
    <t>0.255168</t>
  </si>
  <si>
    <t>0.105895</t>
  </si>
  <si>
    <t>18_76493064</t>
  </si>
  <si>
    <t>5.71242e-12</t>
  </si>
  <si>
    <t>1.193</t>
  </si>
  <si>
    <t>0.254648</t>
  </si>
  <si>
    <t>0.105439</t>
  </si>
  <si>
    <t>19_1224935</t>
  </si>
  <si>
    <t>3.88498e-21</t>
  </si>
  <si>
    <t>3.369</t>
  </si>
  <si>
    <t>0.216685</t>
  </si>
  <si>
    <t>0.189397</t>
  </si>
  <si>
    <t>19_1901082</t>
  </si>
  <si>
    <t>1.86515e-11</t>
  </si>
  <si>
    <t>5.553</t>
  </si>
  <si>
    <t>0.596482</t>
  </si>
  <si>
    <t>0.345285</t>
  </si>
  <si>
    <t>19_4511278</t>
  </si>
  <si>
    <t>2.49041e-14</t>
  </si>
  <si>
    <t>0.435817</t>
  </si>
  <si>
    <t>0.401838</t>
  </si>
  <si>
    <t>19_7940770</t>
  </si>
  <si>
    <t>5.62117e-54</t>
  </si>
  <si>
    <t>7.354</t>
  </si>
  <si>
    <t>0.21218</t>
  </si>
  <si>
    <t>0.0930063</t>
  </si>
  <si>
    <t>19_7948210</t>
  </si>
  <si>
    <t>2.46597e-56</t>
  </si>
  <si>
    <t>3.117</t>
  </si>
  <si>
    <t>0.21287</t>
  </si>
  <si>
    <t>19_7987801</t>
  </si>
  <si>
    <t>1.81816e-44</t>
  </si>
  <si>
    <t>0.296</t>
  </si>
  <si>
    <t>0.27208</t>
  </si>
  <si>
    <t>0.211113</t>
  </si>
  <si>
    <t>19_20677114</t>
  </si>
  <si>
    <t>2.27292e-165</t>
  </si>
  <si>
    <t>0.481175</t>
  </si>
  <si>
    <t>0.27109</t>
  </si>
  <si>
    <t>19_20677470</t>
  </si>
  <si>
    <t>4.8955e-163</t>
  </si>
  <si>
    <t>0.489</t>
  </si>
  <si>
    <t>0.480797</t>
  </si>
  <si>
    <t>0.270479</t>
  </si>
  <si>
    <t>0.269645</t>
  </si>
  <si>
    <t>0.000833203</t>
  </si>
  <si>
    <t>19_20677644</t>
  </si>
  <si>
    <t>3.21016e-166</t>
  </si>
  <si>
    <t>0.480433</t>
  </si>
  <si>
    <t>0.271195</t>
  </si>
  <si>
    <t>0.270531</t>
  </si>
  <si>
    <t>0.000663959</t>
  </si>
  <si>
    <t>19_20678277</t>
  </si>
  <si>
    <t>1.06653e-194</t>
  </si>
  <si>
    <t>0.253</t>
  </si>
  <si>
    <t>0.493139</t>
  </si>
  <si>
    <t>0.280021</t>
  </si>
  <si>
    <t>19_22857176</t>
  </si>
  <si>
    <t>1.52586e-220</t>
  </si>
  <si>
    <t>0.942</t>
  </si>
  <si>
    <t>0.360165</t>
  </si>
  <si>
    <t>0.201258</t>
  </si>
  <si>
    <t>19_29666838</t>
  </si>
  <si>
    <t>6.09358e-197</t>
  </si>
  <si>
    <t>0.179178</t>
  </si>
  <si>
    <t>19_33396227</t>
  </si>
  <si>
    <t>3.13817e-54</t>
  </si>
  <si>
    <t>0.147047</t>
  </si>
  <si>
    <t>0.0385617</t>
  </si>
  <si>
    <t>19_33398289</t>
  </si>
  <si>
    <t>2.81576e-54</t>
  </si>
  <si>
    <t>0.146969</t>
  </si>
  <si>
    <t>19_33402166</t>
  </si>
  <si>
    <t>2.19559e-46</t>
  </si>
  <si>
    <t>0.459</t>
  </si>
  <si>
    <t>0.147178</t>
  </si>
  <si>
    <t>0.0412045</t>
  </si>
  <si>
    <t>19_33402300</t>
  </si>
  <si>
    <t>0.147151</t>
  </si>
  <si>
    <t>19_33402700</t>
  </si>
  <si>
    <t>0.738</t>
  </si>
  <si>
    <t>19_33406442</t>
  </si>
  <si>
    <t>5.907</t>
  </si>
  <si>
    <t>0.147099</t>
  </si>
  <si>
    <t>19_33406484</t>
  </si>
  <si>
    <t>1.178</t>
  </si>
  <si>
    <t>19_33406549</t>
  </si>
  <si>
    <t>2.178</t>
  </si>
  <si>
    <t>19_33406715</t>
  </si>
  <si>
    <t>19_33410289</t>
  </si>
  <si>
    <t>5.04583e-37</t>
  </si>
  <si>
    <t>0.044316</t>
  </si>
  <si>
    <t>19_33437674</t>
  </si>
  <si>
    <t>6.9705e-34</t>
  </si>
  <si>
    <t>0.148909</t>
  </si>
  <si>
    <t>0.0472062</t>
  </si>
  <si>
    <t>19_33439158</t>
  </si>
  <si>
    <t>4.02821e-35</t>
  </si>
  <si>
    <t>0.003</t>
  </si>
  <si>
    <t>0.149443</t>
  </si>
  <si>
    <t>0.0472843</t>
  </si>
  <si>
    <t>19_33448495</t>
  </si>
  <si>
    <t>1.00494e-19</t>
  </si>
  <si>
    <t>0.020</t>
  </si>
  <si>
    <t>0.14956</t>
  </si>
  <si>
    <t>0.0287846</t>
  </si>
  <si>
    <t>19_33450175</t>
  </si>
  <si>
    <t>0.025</t>
  </si>
  <si>
    <t>0.0129928</t>
  </si>
  <si>
    <t>0.0287195</t>
  </si>
  <si>
    <t>19_33456652</t>
  </si>
  <si>
    <t>8.06584e-14</t>
  </si>
  <si>
    <t>1.552</t>
  </si>
  <si>
    <t>0.149208</t>
  </si>
  <si>
    <t>0.0330417</t>
  </si>
  <si>
    <t>19_33476412</t>
  </si>
  <si>
    <t>1.29766e-12</t>
  </si>
  <si>
    <t>0.273707</t>
  </si>
  <si>
    <t>0.12278</t>
  </si>
  <si>
    <t>0.122637</t>
  </si>
  <si>
    <t>19_33501628</t>
  </si>
  <si>
    <t>4.38203e-10</t>
  </si>
  <si>
    <t>2.303</t>
  </si>
  <si>
    <t>0.267875</t>
  </si>
  <si>
    <t>0.175103</t>
  </si>
  <si>
    <t>19_33554151</t>
  </si>
  <si>
    <t>0.6675</t>
  </si>
  <si>
    <t>0.0787247</t>
  </si>
  <si>
    <t>chr19:33520001-33560000</t>
  </si>
  <si>
    <t>RHPN2</t>
  </si>
  <si>
    <t>0.631285</t>
  </si>
  <si>
    <t>0.997993003947765</t>
  </si>
  <si>
    <t>19_33574845</t>
  </si>
  <si>
    <t>1.02997e-57</t>
  </si>
  <si>
    <t>0.701</t>
  </si>
  <si>
    <t>0.664558</t>
  </si>
  <si>
    <t>0.0504348</t>
  </si>
  <si>
    <t>0.0494845</t>
  </si>
  <si>
    <t>chr19:33560001-33600000</t>
  </si>
  <si>
    <t>RHPN2,GPATCH1</t>
  </si>
  <si>
    <t>19_33581150</t>
  </si>
  <si>
    <t>2.19818e-100</t>
  </si>
  <si>
    <t>0.896</t>
  </si>
  <si>
    <t>0.66707</t>
  </si>
  <si>
    <t>0.090689</t>
  </si>
  <si>
    <t>19_33596749</t>
  </si>
  <si>
    <t>0.666979</t>
  </si>
  <si>
    <t>19_33605778</t>
  </si>
  <si>
    <t>0.663998</t>
  </si>
  <si>
    <t>0.228831</t>
  </si>
  <si>
    <t>chr19:33600001-33640000</t>
  </si>
  <si>
    <t>GPATCH1,WDR88</t>
  </si>
  <si>
    <t>19_33612000</t>
  </si>
  <si>
    <t>2.702</t>
  </si>
  <si>
    <t>0.0025647</t>
  </si>
  <si>
    <t>0.221567</t>
  </si>
  <si>
    <t>0.219783</t>
  </si>
  <si>
    <t>19_33612873</t>
  </si>
  <si>
    <t>0.717</t>
  </si>
  <si>
    <t>0.657684</t>
  </si>
  <si>
    <t>0.249779</t>
  </si>
  <si>
    <t>19_33618304</t>
  </si>
  <si>
    <t>0.327</t>
  </si>
  <si>
    <t>0.657775</t>
  </si>
  <si>
    <t>0.249792</t>
  </si>
  <si>
    <t>19_33620504</t>
  </si>
  <si>
    <t>4.269</t>
  </si>
  <si>
    <t>0.00248659</t>
  </si>
  <si>
    <t>0.244076</t>
  </si>
  <si>
    <t>0.242189</t>
  </si>
  <si>
    <t>19_33625490</t>
  </si>
  <si>
    <t>2.167</t>
  </si>
  <si>
    <t>0.623796</t>
  </si>
  <si>
    <t>0.322918</t>
  </si>
  <si>
    <t>0.321903</t>
  </si>
  <si>
    <t>0.00101547</t>
  </si>
  <si>
    <t>19_33631912</t>
  </si>
  <si>
    <t>0.627103</t>
  </si>
  <si>
    <t>0.300904</t>
  </si>
  <si>
    <t>0.300812</t>
  </si>
  <si>
    <t>19_33635887</t>
  </si>
  <si>
    <t>5.664</t>
  </si>
  <si>
    <t>0.640252</t>
  </si>
  <si>
    <t>0.374993</t>
  </si>
  <si>
    <t>0.37472</t>
  </si>
  <si>
    <t>19_33642273</t>
  </si>
  <si>
    <t>4.89002e-38</t>
  </si>
  <si>
    <t>5.813</t>
  </si>
  <si>
    <t>0.681052</t>
  </si>
  <si>
    <t>0.662618</t>
  </si>
  <si>
    <t>0.658543</t>
  </si>
  <si>
    <t>0.00407488</t>
  </si>
  <si>
    <t>chr19:33640001-33680000</t>
  </si>
  <si>
    <t>WDR88,LRP3</t>
  </si>
  <si>
    <t>0.608939</t>
  </si>
  <si>
    <t>0.997401493892346</t>
  </si>
  <si>
    <t>19_33652247</t>
  </si>
  <si>
    <t>3.89929e-16</t>
  </si>
  <si>
    <t>2.776</t>
  </si>
  <si>
    <t>0.694162</t>
  </si>
  <si>
    <t>0.681886</t>
  </si>
  <si>
    <t>19_41167433</t>
  </si>
  <si>
    <t>4.06818e-142</t>
  </si>
  <si>
    <t>0.384068</t>
  </si>
  <si>
    <t>19_44214980</t>
  </si>
  <si>
    <t>1.68641e-44</t>
  </si>
  <si>
    <t>3.728</t>
  </si>
  <si>
    <t>0.235836</t>
  </si>
  <si>
    <t>0.160522</t>
  </si>
  <si>
    <t>0.195318</t>
  </si>
  <si>
    <t>0.915384641857323</t>
  </si>
  <si>
    <t>19_46983360</t>
  </si>
  <si>
    <t>2.50423e-11</t>
  </si>
  <si>
    <t>0.0368562</t>
  </si>
  <si>
    <t>0.013839</t>
  </si>
  <si>
    <t>19_49550628</t>
  </si>
  <si>
    <t>5.08597e-62</t>
  </si>
  <si>
    <t>0.398857</t>
  </si>
  <si>
    <t>0.250768</t>
  </si>
  <si>
    <t>19_53002941</t>
  </si>
  <si>
    <t>1.58258e-216</t>
  </si>
  <si>
    <t>1.103</t>
  </si>
  <si>
    <t>0.479248</t>
  </si>
  <si>
    <t>0.286231</t>
  </si>
  <si>
    <t>0.463687</t>
  </si>
  <si>
    <t>0.989384631449029</t>
  </si>
  <si>
    <t>19_54457608</t>
  </si>
  <si>
    <t>5.71827e-61</t>
  </si>
  <si>
    <t>0.265479</t>
  </si>
  <si>
    <t>0.256983</t>
  </si>
  <si>
    <t>0.946714026082513</t>
  </si>
  <si>
    <t>20_3037511</t>
  </si>
  <si>
    <t>4.41178e-46</t>
  </si>
  <si>
    <t>3.874</t>
  </si>
  <si>
    <t>0.215448</t>
  </si>
  <si>
    <t>0.189944</t>
  </si>
  <si>
    <t>0.911904704347376</t>
  </si>
  <si>
    <t>20_3043505</t>
  </si>
  <si>
    <t>3.68104e-28</t>
  </si>
  <si>
    <t>0.400</t>
  </si>
  <si>
    <t>0.215865</t>
  </si>
  <si>
    <t>0.137609</t>
  </si>
  <si>
    <t>20_3045543</t>
  </si>
  <si>
    <t>6.62308e-44</t>
  </si>
  <si>
    <t>11.16</t>
  </si>
  <si>
    <t>0.140186</t>
  </si>
  <si>
    <t>0.137726</t>
  </si>
  <si>
    <t>0.00246055</t>
  </si>
  <si>
    <t>20_8581713</t>
  </si>
  <si>
    <t>1.05252e-277</t>
  </si>
  <si>
    <t>0.404247</t>
  </si>
  <si>
    <t>0.131151</t>
  </si>
  <si>
    <t>0.330875</t>
  </si>
  <si>
    <t>0.969409101012156</t>
  </si>
  <si>
    <t>20_26089079</t>
  </si>
  <si>
    <t>2.43925e-80</t>
  </si>
  <si>
    <t>0.078</t>
  </si>
  <si>
    <t>0.369994</t>
  </si>
  <si>
    <t>0.21261</t>
  </si>
  <si>
    <t>20_39083142</t>
  </si>
  <si>
    <t>4.35847e-09</t>
  </si>
  <si>
    <t>0.0467896</t>
  </si>
  <si>
    <t>0.0274436</t>
  </si>
  <si>
    <t>0.0223464</t>
  </si>
  <si>
    <t>0.514625583452021</t>
  </si>
  <si>
    <t>20_45199720</t>
  </si>
  <si>
    <t>3.36371e-23</t>
  </si>
  <si>
    <t>1.966</t>
  </si>
  <si>
    <t>0.164453</t>
  </si>
  <si>
    <t>0.0683357</t>
  </si>
  <si>
    <t>0.0683227</t>
  </si>
  <si>
    <t>20_45204763</t>
  </si>
  <si>
    <t>4.96171e-25</t>
  </si>
  <si>
    <t>0.164349</t>
  </si>
  <si>
    <t>0.0680493</t>
  </si>
  <si>
    <t>0.195531</t>
  </si>
  <si>
    <t>0.915468327897518</t>
  </si>
  <si>
    <t>20_46319919</t>
  </si>
  <si>
    <t>7.87385e-09</t>
  </si>
  <si>
    <t>1.348</t>
  </si>
  <si>
    <t>0.191546</t>
  </si>
  <si>
    <t>0.154286</t>
  </si>
  <si>
    <t>20_52289253</t>
  </si>
  <si>
    <t>5.35053e-12</t>
  </si>
  <si>
    <t>0.756</t>
  </si>
  <si>
    <t>0.118328</t>
  </si>
  <si>
    <t>0.115216</t>
  </si>
  <si>
    <t>0.114396</t>
  </si>
  <si>
    <t>0.000820184</t>
  </si>
  <si>
    <t>20_56530965</t>
  </si>
  <si>
    <t>3.44135e-16</t>
  </si>
  <si>
    <t>0.0175624</t>
  </si>
  <si>
    <t>20_57121073</t>
  </si>
  <si>
    <t>5.06234e-27</t>
  </si>
  <si>
    <t>0.0767458</t>
  </si>
  <si>
    <t>0.11034</t>
  </si>
  <si>
    <t>0.830139707842549</t>
  </si>
  <si>
    <t>20_62153673</t>
  </si>
  <si>
    <t>1.92048e-24</t>
  </si>
  <si>
    <t>0.855088</t>
  </si>
  <si>
    <t>0.767432</t>
  </si>
  <si>
    <t>0.765245</t>
  </si>
  <si>
    <t>0.00218716</t>
  </si>
  <si>
    <t>0.826145</t>
  </si>
  <si>
    <t>0.999918496344003</t>
  </si>
  <si>
    <t>20_62171421</t>
  </si>
  <si>
    <t>4.69308e-186</t>
  </si>
  <si>
    <t>3.027</t>
  </si>
  <si>
    <t>0.944462</t>
  </si>
  <si>
    <t>0.61782</t>
  </si>
  <si>
    <t>chr20:62160001-62200000</t>
  </si>
  <si>
    <t>PPDPF,PTK6,HELZ2</t>
  </si>
  <si>
    <t>0.910724</t>
  </si>
  <si>
    <t>0.999994711915213</t>
  </si>
  <si>
    <t>20_62171556</t>
  </si>
  <si>
    <t>0.141</t>
  </si>
  <si>
    <t>0.555252</t>
  </si>
  <si>
    <t>0.342642</t>
  </si>
  <si>
    <t>0.275178</t>
  </si>
  <si>
    <t>20_62173562</t>
  </si>
  <si>
    <t>2.300</t>
  </si>
  <si>
    <t>0.223207</t>
  </si>
  <si>
    <t>0.150107</t>
  </si>
  <si>
    <t>0.467713</t>
  </si>
  <si>
    <t>20_62175996</t>
  </si>
  <si>
    <t>6.297</t>
  </si>
  <si>
    <t>0.220773</t>
  </si>
  <si>
    <t>0.153062</t>
  </si>
  <si>
    <t>0.464758</t>
  </si>
  <si>
    <t>20_62181508</t>
  </si>
  <si>
    <t>5.42114e-140</t>
  </si>
  <si>
    <t>0.795357</t>
  </si>
  <si>
    <t>0.617521</t>
  </si>
  <si>
    <t>0.617338</t>
  </si>
  <si>
    <t>0.75419</t>
  </si>
  <si>
    <t>0.999656148582088</t>
  </si>
  <si>
    <t>20_62326110</t>
  </si>
  <si>
    <t>2.3836e-14</t>
  </si>
  <si>
    <t>0.510</t>
  </si>
  <si>
    <t>0.253125</t>
  </si>
  <si>
    <t>0.0847654</t>
  </si>
  <si>
    <t>20_62328267</t>
  </si>
  <si>
    <t>6.7974e-15</t>
  </si>
  <si>
    <t>0.254114</t>
  </si>
  <si>
    <t>0.085208</t>
  </si>
  <si>
    <t>20_62328742</t>
  </si>
  <si>
    <t>9.942</t>
  </si>
  <si>
    <t>0.0850909</t>
  </si>
  <si>
    <t>20_62335293</t>
  </si>
  <si>
    <t>2.1782e-16</t>
  </si>
  <si>
    <t>0.254413</t>
  </si>
  <si>
    <t>0.0834765</t>
  </si>
  <si>
    <t>0.0834635</t>
  </si>
  <si>
    <t>20_62359345</t>
  </si>
  <si>
    <t>1.06475e-108</t>
  </si>
  <si>
    <t>0.248099</t>
  </si>
  <si>
    <t>0.043626</t>
  </si>
  <si>
    <t>20_62365556</t>
  </si>
  <si>
    <t>1.48121e-66</t>
  </si>
  <si>
    <t>0.248412</t>
  </si>
  <si>
    <t>0.0652112</t>
  </si>
  <si>
    <t>20_62368539</t>
  </si>
  <si>
    <t>0.248295</t>
  </si>
  <si>
    <t>0.0651591</t>
  </si>
  <si>
    <t>20_62368804</t>
  </si>
  <si>
    <t>8.18756e-67</t>
  </si>
  <si>
    <t>3.410</t>
  </si>
  <si>
    <t>0.248568</t>
  </si>
  <si>
    <t>20_62370732</t>
  </si>
  <si>
    <t>5.84813e-65</t>
  </si>
  <si>
    <t>5.090</t>
  </si>
  <si>
    <t>0.2478</t>
  </si>
  <si>
    <t>0.0628027</t>
  </si>
  <si>
    <t>20_62372041</t>
  </si>
  <si>
    <t>5.561</t>
  </si>
  <si>
    <t>0.247631</t>
  </si>
  <si>
    <t>20_62372956</t>
  </si>
  <si>
    <t>5.85317e-84</t>
  </si>
  <si>
    <t>0.248242</t>
  </si>
  <si>
    <t>0.0792064</t>
  </si>
  <si>
    <t>20_62373079</t>
  </si>
  <si>
    <t>1.91249e-46</t>
  </si>
  <si>
    <t>2.051</t>
  </si>
  <si>
    <t>0.248282</t>
  </si>
  <si>
    <t>0.0673983</t>
  </si>
  <si>
    <t>20_62373983</t>
  </si>
  <si>
    <t>0.009</t>
  </si>
  <si>
    <t>0.0647165</t>
  </si>
  <si>
    <t>20_62374389</t>
  </si>
  <si>
    <t>2.87555e-56</t>
  </si>
  <si>
    <t>3.474</t>
  </si>
  <si>
    <t>0.134315</t>
  </si>
  <si>
    <t>0.0708483</t>
  </si>
  <si>
    <t>0.0256601</t>
  </si>
  <si>
    <t>20_62378954</t>
  </si>
  <si>
    <t>6.20814e-33</t>
  </si>
  <si>
    <t>0.196857</t>
  </si>
  <si>
    <t>0.0628938</t>
  </si>
  <si>
    <t>0.00183565</t>
  </si>
  <si>
    <t>21_16156040</t>
  </si>
  <si>
    <t>6.98561e-12</t>
  </si>
  <si>
    <t>9.705</t>
  </si>
  <si>
    <t>0.155965</t>
  </si>
  <si>
    <t>0.0639614</t>
  </si>
  <si>
    <t>21_16156402</t>
  </si>
  <si>
    <t>1.1573e-11</t>
  </si>
  <si>
    <t>4.707</t>
  </si>
  <si>
    <t>0.0638051</t>
  </si>
  <si>
    <t>21_16158021</t>
  </si>
  <si>
    <t>3.66745e-11</t>
  </si>
  <si>
    <t>0.0641827</t>
  </si>
  <si>
    <t>0.0640265</t>
  </si>
  <si>
    <t>21_16168506</t>
  </si>
  <si>
    <t>2.5936e-15</t>
  </si>
  <si>
    <t>2.466</t>
  </si>
  <si>
    <t>21_16168570</t>
  </si>
  <si>
    <t>4.192</t>
  </si>
  <si>
    <t>21_16170703</t>
  </si>
  <si>
    <t>2.73244e-15</t>
  </si>
  <si>
    <t>0.0324168</t>
  </si>
  <si>
    <t>0.0322866</t>
  </si>
  <si>
    <t>21_16173108</t>
  </si>
  <si>
    <t>2.66028e-15</t>
  </si>
  <si>
    <t>0.155731</t>
  </si>
  <si>
    <t>0.0324038</t>
  </si>
  <si>
    <t>21_16181031</t>
  </si>
  <si>
    <t>6.34143e-20</t>
  </si>
  <si>
    <t>0.156603</t>
  </si>
  <si>
    <t>0.0374681</t>
  </si>
  <si>
    <t>21_16183034</t>
  </si>
  <si>
    <t>3.60102e-20</t>
  </si>
  <si>
    <t>4.214</t>
  </si>
  <si>
    <t>0.157241</t>
  </si>
  <si>
    <t>0.0375202</t>
  </si>
  <si>
    <t>21_16184104</t>
  </si>
  <si>
    <t>2.14112e-20</t>
  </si>
  <si>
    <t>6.526</t>
  </si>
  <si>
    <t>0.156317</t>
  </si>
  <si>
    <t>0.0375072</t>
  </si>
  <si>
    <t>21_16185309</t>
  </si>
  <si>
    <t>2.02567e-20</t>
  </si>
  <si>
    <t>0.156291</t>
  </si>
  <si>
    <t>0.0374941</t>
  </si>
  <si>
    <t>21_16186769</t>
  </si>
  <si>
    <t>0.15633</t>
  </si>
  <si>
    <t>21_16190159</t>
  </si>
  <si>
    <t>1.62828e-20</t>
  </si>
  <si>
    <t>4.188</t>
  </si>
  <si>
    <t>0.155575</t>
  </si>
  <si>
    <t>0.0373249</t>
  </si>
  <si>
    <t>21_16190208</t>
  </si>
  <si>
    <t>4.360</t>
  </si>
  <si>
    <t>0.155692</t>
  </si>
  <si>
    <t>0.037429</t>
  </si>
  <si>
    <t>21_16190760</t>
  </si>
  <si>
    <t>0.155614</t>
  </si>
  <si>
    <t>21_16190941</t>
  </si>
  <si>
    <t>1.10317e-23</t>
  </si>
  <si>
    <t>19.87</t>
  </si>
  <si>
    <t>0.155562</t>
  </si>
  <si>
    <t>0.0421679</t>
  </si>
  <si>
    <t>0.0421158</t>
  </si>
  <si>
    <t>21_16191073</t>
  </si>
  <si>
    <t>0.164</t>
  </si>
  <si>
    <t>0.0420247</t>
  </si>
  <si>
    <t>21_16193933</t>
  </si>
  <si>
    <t>1.08845e-23</t>
  </si>
  <si>
    <t>0.158595</t>
  </si>
  <si>
    <t>0.0431834</t>
  </si>
  <si>
    <t>0.0431573</t>
  </si>
  <si>
    <t>21_16194311</t>
  </si>
  <si>
    <t>0.157827</t>
  </si>
  <si>
    <t>0.0430401</t>
  </si>
  <si>
    <t>21_16194790</t>
  </si>
  <si>
    <t>5.21174e-24</t>
  </si>
  <si>
    <t>3.727</t>
  </si>
  <si>
    <t>0.158517</t>
  </si>
  <si>
    <t>0.0432094</t>
  </si>
  <si>
    <t>0.0431052</t>
  </si>
  <si>
    <t>21_16199931</t>
  </si>
  <si>
    <t>1.79619e-24</t>
  </si>
  <si>
    <t>14.48</t>
  </si>
  <si>
    <t>0.0428058</t>
  </si>
  <si>
    <t>0.0426886</t>
  </si>
  <si>
    <t>21_16204467</t>
  </si>
  <si>
    <t>0.158868</t>
  </si>
  <si>
    <t>21_16205835</t>
  </si>
  <si>
    <t>8.88215e-15</t>
  </si>
  <si>
    <t>4.792</t>
  </si>
  <si>
    <t>0.15827</t>
  </si>
  <si>
    <t>0.0479613</t>
  </si>
  <si>
    <t>21_16212873</t>
  </si>
  <si>
    <t>2.40437e-13</t>
  </si>
  <si>
    <t>2.935</t>
  </si>
  <si>
    <t>0.156004</t>
  </si>
  <si>
    <t>0.0282899</t>
  </si>
  <si>
    <t>0.0280946</t>
  </si>
  <si>
    <t>21_34496953</t>
  </si>
  <si>
    <t>5.5148e-09</t>
  </si>
  <si>
    <t>0.640</t>
  </si>
  <si>
    <t>0.195061</t>
  </si>
  <si>
    <t>0.162631</t>
  </si>
  <si>
    <t>0.206143</t>
  </si>
  <si>
    <t>0.921769794392548</t>
  </si>
  <si>
    <t>21_36524140</t>
  </si>
  <si>
    <t>7.65903e-250</t>
  </si>
  <si>
    <t>2.212</t>
  </si>
  <si>
    <t>0.569885</t>
  </si>
  <si>
    <t>0.475798</t>
  </si>
  <si>
    <t>0.433487</t>
  </si>
  <si>
    <t>0.0423111</t>
  </si>
  <si>
    <t>0.535461</t>
  </si>
  <si>
    <t>0.994443398019201</t>
  </si>
  <si>
    <t>21_39676490</t>
  </si>
  <si>
    <t>2.67905e-12</t>
  </si>
  <si>
    <t>0.197157</t>
  </si>
  <si>
    <t>0.0651461</t>
  </si>
  <si>
    <t>21_48055448</t>
  </si>
  <si>
    <t>5.48479e-10</t>
  </si>
  <si>
    <t>0.0113784</t>
  </si>
  <si>
    <t>0.0630631</t>
  </si>
  <si>
    <t>21_48055659</t>
  </si>
  <si>
    <t>5.41916e-10</t>
  </si>
  <si>
    <t>12.67</t>
  </si>
  <si>
    <t>0.0871609</t>
  </si>
  <si>
    <t>0.06305</t>
  </si>
  <si>
    <t>0.0578816</t>
  </si>
  <si>
    <t>0.00516846</t>
  </si>
  <si>
    <t>21_48057324</t>
  </si>
  <si>
    <t>1.873</t>
  </si>
  <si>
    <t>0.100023</t>
  </si>
  <si>
    <t>0.063011</t>
  </si>
  <si>
    <t>21_48065335</t>
  </si>
  <si>
    <t>1.89169e-11</t>
  </si>
  <si>
    <t>0.0884107</t>
  </si>
  <si>
    <t>0.0572176</t>
  </si>
  <si>
    <t>0.00229131</t>
  </si>
  <si>
    <t>21_48068809</t>
  </si>
  <si>
    <t>13.28</t>
  </si>
  <si>
    <t>0.0998672</t>
  </si>
  <si>
    <t>21_48069930</t>
  </si>
  <si>
    <t>2.10412e-11</t>
  </si>
  <si>
    <t>0.867</t>
  </si>
  <si>
    <t>0.0999583</t>
  </si>
  <si>
    <t>0.0573738</t>
  </si>
  <si>
    <t>21_48072958</t>
  </si>
  <si>
    <t>8.42197e-12</t>
  </si>
  <si>
    <t>1.124</t>
  </si>
  <si>
    <t>0.0998282</t>
  </si>
  <si>
    <t>21_48074024</t>
  </si>
  <si>
    <t>0.0998021</t>
  </si>
  <si>
    <t>0.0524658</t>
  </si>
  <si>
    <t>21_48075143</t>
  </si>
  <si>
    <t>0.648</t>
  </si>
  <si>
    <t>21_48075336</t>
  </si>
  <si>
    <t>5.321</t>
  </si>
  <si>
    <t>0.0884888</t>
  </si>
  <si>
    <t>0.0514373</t>
  </si>
  <si>
    <t>21_48075976</t>
  </si>
  <si>
    <t>5.027</t>
  </si>
  <si>
    <t>0.0998412</t>
  </si>
  <si>
    <t>21_48078212</t>
  </si>
  <si>
    <t>4.12053e-11</t>
  </si>
  <si>
    <t>1.260</t>
  </si>
  <si>
    <t>0.0998932</t>
  </si>
  <si>
    <t>0.0518018</t>
  </si>
  <si>
    <t>21_48080030</t>
  </si>
  <si>
    <t>5.799</t>
  </si>
  <si>
    <t>21_48080388</t>
  </si>
  <si>
    <t>0.0996719</t>
  </si>
  <si>
    <t>21_48082242</t>
  </si>
  <si>
    <t>4.51698e-31</t>
  </si>
  <si>
    <t>0.406</t>
  </si>
  <si>
    <t>0.0999193</t>
  </si>
  <si>
    <t>0.0123809</t>
  </si>
  <si>
    <t>0.0713823</t>
  </si>
  <si>
    <t>0.754219304094757</t>
  </si>
  <si>
    <t>21_48082887</t>
  </si>
  <si>
    <t>0.522</t>
  </si>
  <si>
    <t>0.0998542</t>
  </si>
  <si>
    <t>22_16619898</t>
  </si>
  <si>
    <t>4.67892e-29</t>
  </si>
  <si>
    <t>0.037364</t>
  </si>
  <si>
    <t>0.0372207</t>
  </si>
  <si>
    <t>22_16626451</t>
  </si>
  <si>
    <t>22_16629874</t>
  </si>
  <si>
    <t>5.03595e-29</t>
  </si>
  <si>
    <t>1.805</t>
  </si>
  <si>
    <t>0.0372338</t>
  </si>
  <si>
    <t>22_16641660</t>
  </si>
  <si>
    <t>5.04578e-23</t>
  </si>
  <si>
    <t>0.659</t>
  </si>
  <si>
    <t>0.0349815</t>
  </si>
  <si>
    <t>0.0346691</t>
  </si>
  <si>
    <t>22_17214008</t>
  </si>
  <si>
    <t>2.34765e-13</t>
  </si>
  <si>
    <t>2.374</t>
  </si>
  <si>
    <t>0.194748</t>
  </si>
  <si>
    <t>0.0241238</t>
  </si>
  <si>
    <t>22_17455630</t>
  </si>
  <si>
    <t>9.19302e-63</t>
  </si>
  <si>
    <t>0.273694</t>
  </si>
  <si>
    <t>0.141931</t>
  </si>
  <si>
    <t>22_17456370</t>
  </si>
  <si>
    <t>0.273746</t>
  </si>
  <si>
    <t>0.141918</t>
  </si>
  <si>
    <t>22_17457136</t>
  </si>
  <si>
    <t>1.33771e-62</t>
  </si>
  <si>
    <t>0.343</t>
  </si>
  <si>
    <t>0.273655</t>
  </si>
  <si>
    <t>0.141892</t>
  </si>
  <si>
    <t>22_17457276</t>
  </si>
  <si>
    <t>0.137</t>
  </si>
  <si>
    <t>0.273642</t>
  </si>
  <si>
    <t>22_17462185</t>
  </si>
  <si>
    <t>1.43669e-127</t>
  </si>
  <si>
    <t>2.750</t>
  </si>
  <si>
    <t>0.339283</t>
  </si>
  <si>
    <t>0.187601</t>
  </si>
  <si>
    <t>0.329609</t>
  </si>
  <si>
    <t>0.969103944944826</t>
  </si>
  <si>
    <t>22_17474812</t>
  </si>
  <si>
    <t>2.42085e-52</t>
  </si>
  <si>
    <t>4.777</t>
  </si>
  <si>
    <t>0.273733</t>
  </si>
  <si>
    <t>0.161954</t>
  </si>
  <si>
    <t>22_17492533</t>
  </si>
  <si>
    <t>8.7712e-21</t>
  </si>
  <si>
    <t>0.211816</t>
  </si>
  <si>
    <t>0.115464</t>
  </si>
  <si>
    <t>22_17493182</t>
  </si>
  <si>
    <t>8.96637e-16</t>
  </si>
  <si>
    <t>22_18101691</t>
  </si>
  <si>
    <t>1.04721e-43</t>
  </si>
  <si>
    <t>0.123</t>
  </si>
  <si>
    <t>0.177394</t>
  </si>
  <si>
    <t>0.121283</t>
  </si>
  <si>
    <t>22_18102012</t>
  </si>
  <si>
    <t>7.81801e-44</t>
  </si>
  <si>
    <t>0.155</t>
  </si>
  <si>
    <t>0.177433</t>
  </si>
  <si>
    <t>0.121322</t>
  </si>
  <si>
    <t>22_18111556</t>
  </si>
  <si>
    <t>6.45184e-59</t>
  </si>
  <si>
    <t>0.178891</t>
  </si>
  <si>
    <t>0.114865</t>
  </si>
  <si>
    <t>22_18114956</t>
  </si>
  <si>
    <t>2.82727e-58</t>
  </si>
  <si>
    <t>0.185036</t>
  </si>
  <si>
    <t>0.114774</t>
  </si>
  <si>
    <t>0.114761</t>
  </si>
  <si>
    <t>22_18159102</t>
  </si>
  <si>
    <t>1.30458e-15</t>
  </si>
  <si>
    <t>0.204929</t>
  </si>
  <si>
    <t>0.0240067</t>
  </si>
  <si>
    <t>22_18162305</t>
  </si>
  <si>
    <t>3.870</t>
  </si>
  <si>
    <t>0.204851</t>
  </si>
  <si>
    <t>22_18169672</t>
  </si>
  <si>
    <t>4.34923e-12</t>
  </si>
  <si>
    <t>12.29</t>
  </si>
  <si>
    <t>0.0270791</t>
  </si>
  <si>
    <t>22_18169975</t>
  </si>
  <si>
    <t>5.419</t>
  </si>
  <si>
    <t>0.204799</t>
  </si>
  <si>
    <t>22_18170378</t>
  </si>
  <si>
    <t>5.95618e-21</t>
  </si>
  <si>
    <t>1.918</t>
  </si>
  <si>
    <t>0.0209993</t>
  </si>
  <si>
    <t>22_18172890</t>
  </si>
  <si>
    <t>1.306</t>
  </si>
  <si>
    <t>22_18199243</t>
  </si>
  <si>
    <t>5.60902e-14</t>
  </si>
  <si>
    <t>22_18201601</t>
  </si>
  <si>
    <t>1.1552e-12</t>
  </si>
  <si>
    <t>0.662</t>
  </si>
  <si>
    <t>0.204721</t>
  </si>
  <si>
    <t>0.0406317</t>
  </si>
  <si>
    <t>22_18203322</t>
  </si>
  <si>
    <t>0.389</t>
  </si>
  <si>
    <t>0.204773</t>
  </si>
  <si>
    <t>22_18203861</t>
  </si>
  <si>
    <t>1.207</t>
  </si>
  <si>
    <t>22_18204091</t>
  </si>
  <si>
    <t>11.40</t>
  </si>
  <si>
    <t>22_18212923</t>
  </si>
  <si>
    <t>1.8974e-21</t>
  </si>
  <si>
    <t>7.337</t>
  </si>
  <si>
    <t>0.170286</t>
  </si>
  <si>
    <t>0.0973806</t>
  </si>
  <si>
    <t>22_18214192</t>
  </si>
  <si>
    <t>8.86606e-22</t>
  </si>
  <si>
    <t>0.170351</t>
  </si>
  <si>
    <t>0.0974587</t>
  </si>
  <si>
    <t>0.0974327</t>
  </si>
  <si>
    <t>22_18224781</t>
  </si>
  <si>
    <t>3.99348e-19</t>
  </si>
  <si>
    <t>0.17134</t>
  </si>
  <si>
    <t>0.101456</t>
  </si>
  <si>
    <t>22_18227688</t>
  </si>
  <si>
    <t>1.30884e-24</t>
  </si>
  <si>
    <t>0.176691</t>
  </si>
  <si>
    <t>0.108069</t>
  </si>
  <si>
    <t>22_18228653</t>
  </si>
  <si>
    <t>9.36032e-25</t>
  </si>
  <si>
    <t>4.432</t>
  </si>
  <si>
    <t>0.1766</t>
  </si>
  <si>
    <t>0.108004</t>
  </si>
  <si>
    <t>0.107952</t>
  </si>
  <si>
    <t>22_18230954</t>
  </si>
  <si>
    <t>1.94715e-22</t>
  </si>
  <si>
    <t>1.037</t>
  </si>
  <si>
    <t>0.175585</t>
  </si>
  <si>
    <t>0.102224</t>
  </si>
  <si>
    <t>22_18230998</t>
  </si>
  <si>
    <t>1.141</t>
  </si>
  <si>
    <t>22_18231866</t>
  </si>
  <si>
    <t>1.191</t>
  </si>
  <si>
    <t>0.181026</t>
  </si>
  <si>
    <t>0.102237</t>
  </si>
  <si>
    <t>22_18239463</t>
  </si>
  <si>
    <t>2.40206e-22</t>
  </si>
  <si>
    <t>2.832</t>
  </si>
  <si>
    <t>0.145824</t>
  </si>
  <si>
    <t>0.097615</t>
  </si>
  <si>
    <t>0.0975889</t>
  </si>
  <si>
    <t>22_18551012</t>
  </si>
  <si>
    <t>3.11769e-62</t>
  </si>
  <si>
    <t>9.090</t>
  </si>
  <si>
    <t>0.235484</t>
  </si>
  <si>
    <t>0.146774</t>
  </si>
  <si>
    <t>.0114943000</t>
  </si>
  <si>
    <t>22_18551487</t>
  </si>
  <si>
    <t>4.52431e-64</t>
  </si>
  <si>
    <t>6.879</t>
  </si>
  <si>
    <t>0.23689</t>
  </si>
  <si>
    <t>0.147516</t>
  </si>
  <si>
    <t>22_18551780</t>
  </si>
  <si>
    <t>6.7012e-68</t>
  </si>
  <si>
    <t>2.788</t>
  </si>
  <si>
    <t>0.238205</t>
  </si>
  <si>
    <t>0.148623</t>
  </si>
  <si>
    <t>22_25792267</t>
  </si>
  <si>
    <t>1.49862e-11</t>
  </si>
  <si>
    <t>0.897</t>
  </si>
  <si>
    <t>0.190725</t>
  </si>
  <si>
    <t>0.104528</t>
  </si>
  <si>
    <t>22_32341669</t>
  </si>
  <si>
    <t>7.24359e-16</t>
  </si>
  <si>
    <t>3.560</t>
  </si>
  <si>
    <t>0.335937</t>
  </si>
  <si>
    <t>0.363133</t>
  </si>
  <si>
    <t>0.294108</t>
  </si>
  <si>
    <t>22_32345889</t>
  </si>
  <si>
    <t>8.04536e-16</t>
  </si>
  <si>
    <t>1.965</t>
  </si>
  <si>
    <t>0.0137088</t>
  </si>
  <si>
    <t>0.00676978</t>
  </si>
  <si>
    <t>0.356533</t>
  </si>
  <si>
    <t>22_32346468</t>
  </si>
  <si>
    <t>0.406147</t>
  </si>
  <si>
    <t>22_32347060</t>
  </si>
  <si>
    <t>0.0137218</t>
  </si>
  <si>
    <t>0.00678279</t>
  </si>
  <si>
    <t>0.35652</t>
  </si>
  <si>
    <t>22_32348239</t>
  </si>
  <si>
    <t>0.649</t>
  </si>
  <si>
    <t>0.326277</t>
  </si>
  <si>
    <t>0.284305</t>
  </si>
  <si>
    <t>0.0789981</t>
  </si>
  <si>
    <t>22_32445218</t>
  </si>
  <si>
    <t>2.3625e-24</t>
  </si>
  <si>
    <t>3.099</t>
  </si>
  <si>
    <t>0.186364</t>
  </si>
  <si>
    <t>0.136828</t>
  </si>
  <si>
    <t>0.134862</t>
  </si>
  <si>
    <t>0.00196584</t>
  </si>
  <si>
    <t>22_32727537</t>
  </si>
  <si>
    <t>1.53608e-16</t>
  </si>
  <si>
    <t>4.785</t>
  </si>
  <si>
    <t>0.188343</t>
  </si>
  <si>
    <t>0.187249</t>
  </si>
  <si>
    <t>0.00109358</t>
  </si>
  <si>
    <t>0.121551</t>
  </si>
  <si>
    <t>0.844962125561628</t>
  </si>
  <si>
    <t>22_34024322</t>
  </si>
  <si>
    <t>4.79796e-35</t>
  </si>
  <si>
    <t>0.311293</t>
  </si>
  <si>
    <t>0.19592</t>
  </si>
  <si>
    <t>.0114940000</t>
  </si>
  <si>
    <t>0.285472</t>
  </si>
  <si>
    <t>0.956923764955207</t>
  </si>
  <si>
    <t>22_38008505</t>
  </si>
  <si>
    <t>1.37982e-09</t>
  </si>
  <si>
    <t>0.354</t>
  </si>
  <si>
    <t>0.0363485</t>
  </si>
  <si>
    <t>22_39300233</t>
  </si>
  <si>
    <t>0.377207</t>
  </si>
  <si>
    <t>0.114214</t>
  </si>
  <si>
    <t>chr22:39280001-39320000</t>
  </si>
  <si>
    <t>22_39300733</t>
  </si>
  <si>
    <t>1.018</t>
  </si>
  <si>
    <t>0.377324</t>
  </si>
  <si>
    <t>0.114175</t>
  </si>
  <si>
    <t>22_39300777</t>
  </si>
  <si>
    <t>1.389</t>
  </si>
  <si>
    <t>0.37705</t>
  </si>
  <si>
    <t>0.114149</t>
  </si>
  <si>
    <t>22_39300790</t>
  </si>
  <si>
    <t>1.026</t>
  </si>
  <si>
    <t>0.377194</t>
  </si>
  <si>
    <t>22_39301389</t>
  </si>
  <si>
    <t>0.377584</t>
  </si>
  <si>
    <t>0.116779</t>
  </si>
  <si>
    <t>0.11674</t>
  </si>
  <si>
    <t>22_39301450</t>
  </si>
  <si>
    <t>0.186</t>
  </si>
  <si>
    <t>0.378326</t>
  </si>
  <si>
    <t>0.115867</t>
  </si>
  <si>
    <t>0.115802</t>
  </si>
  <si>
    <t>22_39301653</t>
  </si>
  <si>
    <t>0.231</t>
  </si>
  <si>
    <t>0.377233</t>
  </si>
  <si>
    <t>0.116076</t>
  </si>
  <si>
    <t>0.114201</t>
  </si>
  <si>
    <t>22_39301844</t>
  </si>
  <si>
    <t>0.377701</t>
  </si>
  <si>
    <t>0.116635</t>
  </si>
  <si>
    <t>22_39302084</t>
  </si>
  <si>
    <t>6.755</t>
  </si>
  <si>
    <t>0.376673</t>
  </si>
  <si>
    <t>0.114136</t>
  </si>
  <si>
    <t>22_45817169</t>
  </si>
  <si>
    <t>0.527183</t>
  </si>
  <si>
    <t>0.318284</t>
  </si>
  <si>
    <t>0.558659</t>
  </si>
  <si>
    <t>0.995573243499685</t>
  </si>
  <si>
    <t>22_46229880</t>
  </si>
  <si>
    <t>2.0647e-17</t>
  </si>
  <si>
    <t>0.782</t>
  </si>
  <si>
    <t>0.0382492</t>
  </si>
  <si>
    <t>22_49071731</t>
  </si>
  <si>
    <t>1.50625e-13</t>
  </si>
  <si>
    <t>0.156916</t>
  </si>
  <si>
    <t>0.12636</t>
  </si>
  <si>
    <t>0.126178</t>
  </si>
  <si>
    <t>22_49072541</t>
  </si>
  <si>
    <t>2.08987e-12</t>
  </si>
  <si>
    <t>0.158426</t>
  </si>
  <si>
    <t>0.128509</t>
  </si>
  <si>
    <t>0.128001</t>
  </si>
  <si>
    <t>0.000507733</t>
  </si>
  <si>
    <t>22_49648694</t>
  </si>
  <si>
    <t>5.91182e-12</t>
  </si>
  <si>
    <t>1.530</t>
  </si>
  <si>
    <t>0.105153</t>
  </si>
  <si>
    <t>0.0537156</t>
  </si>
  <si>
    <t>22_49649952</t>
  </si>
  <si>
    <t>6.27261e-12</t>
  </si>
  <si>
    <t>0.0537546</t>
  </si>
  <si>
    <t>22_49651102</t>
  </si>
  <si>
    <t>1.21236e-12</t>
  </si>
  <si>
    <t>1.955</t>
  </si>
  <si>
    <t>0.0524137</t>
  </si>
  <si>
    <t>22_49673547</t>
  </si>
  <si>
    <t>1.66233e-12</t>
  </si>
  <si>
    <t>0.184034</t>
  </si>
  <si>
    <t>0.0953106</t>
  </si>
  <si>
    <t>0.0952976</t>
  </si>
  <si>
    <t>22_49676430</t>
  </si>
  <si>
    <t>1.24394e-09</t>
  </si>
  <si>
    <t>0.185049</t>
  </si>
  <si>
    <t>0.0881763</t>
  </si>
  <si>
    <t>22_49678986</t>
  </si>
  <si>
    <t>2.66726e-14</t>
  </si>
  <si>
    <t>0.611</t>
  </si>
  <si>
    <t>0.198875</t>
  </si>
  <si>
    <t>0.0980316</t>
  </si>
  <si>
    <t>0.0980185</t>
  </si>
  <si>
    <t>22_49690620</t>
  </si>
  <si>
    <t>8.42728e-11</t>
  </si>
  <si>
    <t>0.211894</t>
  </si>
  <si>
    <t>0.109657</t>
  </si>
  <si>
    <t>0.109631</t>
  </si>
  <si>
    <t>22_49691300</t>
  </si>
  <si>
    <t>6.19677e-11</t>
  </si>
  <si>
    <t>0.211972</t>
  </si>
  <si>
    <t>22_49693636</t>
  </si>
  <si>
    <t>1.76075e-18</t>
  </si>
  <si>
    <t>0.218</t>
  </si>
  <si>
    <t>0.102484</t>
  </si>
  <si>
    <t>22_49694429</t>
  </si>
  <si>
    <t>3.77459e-12</t>
  </si>
  <si>
    <t>1.839</t>
  </si>
  <si>
    <t>0.219328</t>
  </si>
  <si>
    <t>0.101664</t>
  </si>
  <si>
    <t>22_49699372</t>
  </si>
  <si>
    <t>4.14939e-17</t>
  </si>
  <si>
    <t>3.071</t>
  </si>
  <si>
    <t>0.237059</t>
  </si>
  <si>
    <t>0.107028</t>
  </si>
  <si>
    <t>DATE.ADDED.TO.CATALOG</t>
  </si>
  <si>
    <t>PUBMEDID</t>
  </si>
  <si>
    <t>FIRST.AUTHOR</t>
  </si>
  <si>
    <t>DATE</t>
  </si>
  <si>
    <t>JOURNAL</t>
  </si>
  <si>
    <t>LINK</t>
  </si>
  <si>
    <t>STUDY</t>
  </si>
  <si>
    <t>DISEASE.TRAIT</t>
  </si>
  <si>
    <t>INITIAL.SAMPLE.SIZE</t>
  </si>
  <si>
    <t>REPLICATION.SAMPLE.SIZE</t>
  </si>
  <si>
    <t>REGION</t>
  </si>
  <si>
    <t>CHR_ID</t>
  </si>
  <si>
    <t>CHR_POS</t>
  </si>
  <si>
    <t>REPORTED.GENE.S.</t>
  </si>
  <si>
    <t>MAPPED_GENE</t>
  </si>
  <si>
    <t>UPSTREAM_GENE_ID</t>
  </si>
  <si>
    <t>DOWNSTREAM_GENE_ID</t>
  </si>
  <si>
    <t>SNP_GENE_IDS</t>
  </si>
  <si>
    <t>UPSTREAM_GENE_DISTANCE</t>
  </si>
  <si>
    <t>DOWNSTREAM_GENE_DISTANCE</t>
  </si>
  <si>
    <t>STRONGEST.SNP</t>
  </si>
  <si>
    <t>RISK.ALLELE</t>
  </si>
  <si>
    <t>SNPS</t>
  </si>
  <si>
    <t>MERGED</t>
  </si>
  <si>
    <t>SNP_ID_CURRENT</t>
  </si>
  <si>
    <t>CONTEXT</t>
  </si>
  <si>
    <t>INTERGENIC</t>
  </si>
  <si>
    <t>RISK.ALLELE.FREQUENCY</t>
  </si>
  <si>
    <t>P.VALUE</t>
  </si>
  <si>
    <t>PVALUE_MLOG</t>
  </si>
  <si>
    <t>P.VALUE..TEXT.</t>
  </si>
  <si>
    <t>OR.or.BETA</t>
  </si>
  <si>
    <t>X95..CI..TEXT.</t>
  </si>
  <si>
    <t>PLATFORM..SNPS.PASSING.QC.</t>
  </si>
  <si>
    <t>CNV</t>
  </si>
  <si>
    <t>MAPPED_TRAIT</t>
  </si>
  <si>
    <t>MAPPED_TRAIT_URI</t>
  </si>
  <si>
    <t>STUDY.ACCESSION</t>
  </si>
  <si>
    <t>GENOTYPING.TECHNOLOGY</t>
  </si>
  <si>
    <t>CHROM.y</t>
  </si>
  <si>
    <t>POS.y</t>
  </si>
  <si>
    <t>REF</t>
  </si>
  <si>
    <t>ALT</t>
  </si>
  <si>
    <t>AA</t>
  </si>
  <si>
    <t>DAF_UKBBEUR</t>
  </si>
  <si>
    <t>direction</t>
  </si>
  <si>
    <t>Vosberg_DE</t>
  </si>
  <si>
    <t>Sci_Rep</t>
  </si>
  <si>
    <t>www.ncbi.nlm.nih.gov/pubmed/37277458</t>
  </si>
  <si>
    <t>The_genetics_of_a_"femaleness/maleness"_score_in_cardiometabolic_traits_in_the_UK_biobank.</t>
  </si>
  <si>
    <t>Multi-trait_sex_score</t>
  </si>
  <si>
    <t>161,906_European_ancestry_females</t>
  </si>
  <si>
    <t>1p34.3</t>
  </si>
  <si>
    <t>MACF1</t>
  </si>
  <si>
    <t>ENSG00000127603</t>
  </si>
  <si>
    <t>rs16826069</t>
  </si>
  <si>
    <t>?</t>
  </si>
  <si>
    <t>missense_variant</t>
  </si>
  <si>
    <t>NR</t>
  </si>
  <si>
    <t>16.69897000433602</t>
  </si>
  <si>
    <t>Affymetrix_[8642454]_(imputed)</t>
  </si>
  <si>
    <t>N</t>
  </si>
  <si>
    <t>sexual_dimorphism_measurement</t>
  </si>
  <si>
    <t>http://www.ebi.ac.uk/efo/EFO_0021796</t>
  </si>
  <si>
    <t>GCST90270116</t>
  </si>
  <si>
    <t>Genome-wide_genotyping_array</t>
  </si>
  <si>
    <t>0.211093</t>
  </si>
  <si>
    <t>Kiiskinen_T</t>
  </si>
  <si>
    <t>Nat_Med</t>
  </si>
  <si>
    <t>www.ncbi.nlm.nih.gov/pubmed/36653479</t>
  </si>
  <si>
    <t>Genetic_predictors_of_lifelong_medication-use_patterns_in_cardiometabolic_diseases.</t>
  </si>
  <si>
    <t>Medication_use_for_T2D_(number_of_purchases)</t>
  </si>
  <si>
    <t>567,671_European_ancestry_individuals</t>
  </si>
  <si>
    <t>rs61779305</t>
  </si>
  <si>
    <t>intron_variant</t>
  </si>
  <si>
    <t>13.522878745280337</t>
  </si>
  <si>
    <t>0.009872</t>
  </si>
  <si>
    <t>[0.0073-0.0124]_unit_increase</t>
  </si>
  <si>
    <t>Affymetrix,_Illumina_[NR]_(imputed)</t>
  </si>
  <si>
    <t>Drugs_used_in_diabetes_use_measurement</t>
  </si>
  <si>
    <t>http://www.ebi.ac.uk/efo/EFO_0009924</t>
  </si>
  <si>
    <t>GCST90250911</t>
  </si>
  <si>
    <t>0.168572</t>
  </si>
  <si>
    <t>-0.009872</t>
  </si>
  <si>
    <t>Schoeler_T</t>
  </si>
  <si>
    <t>Nat_Commun</t>
  </si>
  <si>
    <t>www.ncbi.nlm.nih.gov/pubmed/40374629</t>
  </si>
  <si>
    <t>Combining_cross-sectional_and_longitudinal_genomic_approaches_to_identify_determinants_of_cognitive_and_physical_decline.</t>
  </si>
  <si>
    <t>Height_(baseline)</t>
  </si>
  <si>
    <t>405,540_European_ancestry_individuals</t>
  </si>
  <si>
    <t>1p12</t>
  </si>
  <si>
    <t>PSMC1P12_-_TBX15</t>
  </si>
  <si>
    <t>ENSG00000226126</t>
  </si>
  <si>
    <t>ENSG00000092607</t>
  </si>
  <si>
    <t>rs113594268</t>
  </si>
  <si>
    <t>intergenic_variant</t>
  </si>
  <si>
    <t>0.894696</t>
  </si>
  <si>
    <t>7.522878745280337</t>
  </si>
  <si>
    <t>0.0119341</t>
  </si>
  <si>
    <t>[0.0077-0.0161]_unit_decrease</t>
  </si>
  <si>
    <t>Affymetrix_[9804479]_(imputed)</t>
  </si>
  <si>
    <t>body_height</t>
  </si>
  <si>
    <t>http://purl.obolibrary.org/obo/OBA_VT0001253</t>
  </si>
  <si>
    <t>GCST90565843</t>
  </si>
  <si>
    <t>a</t>
  </si>
  <si>
    <t>0.105488</t>
  </si>
  <si>
    <t>-0.0119341</t>
  </si>
  <si>
    <t>Okbay_A</t>
  </si>
  <si>
    <t>Nat_Genet</t>
  </si>
  <si>
    <t>www.ncbi.nlm.nih.gov/pubmed/35361970</t>
  </si>
  <si>
    <t>Polygenic_prediction_of_educational_attainment_within_and_between_families_from_genome-wide_association_analyses_in_3_million_individuals.</t>
  </si>
  <si>
    <t>Educational_attainment</t>
  </si>
  <si>
    <t>3,037,499_European_ancestry_individuals</t>
  </si>
  <si>
    <t>1q21.3</t>
  </si>
  <si>
    <t>HAX1_-_RNU6-239P</t>
  </si>
  <si>
    <t>ENSG00000143575</t>
  </si>
  <si>
    <t>ENSG00000212292</t>
  </si>
  <si>
    <t>rs12743874</t>
  </si>
  <si>
    <t>0.7183</t>
  </si>
  <si>
    <t>17.69897000433602</t>
  </si>
  <si>
    <t>0.0102549</t>
  </si>
  <si>
    <t>[0.008-0.0126]_unit_decrease</t>
  </si>
  <si>
    <t>Illumina_[10675380]_(imputed)</t>
  </si>
  <si>
    <t>educational_attainment</t>
  </si>
  <si>
    <t>http://www.ebi.ac.uk/efo/EFO_0011015</t>
  </si>
  <si>
    <t>GCST90105038</t>
  </si>
  <si>
    <t>0.299013</t>
  </si>
  <si>
    <t>-0.0102549</t>
  </si>
  <si>
    <t>Lee_IH</t>
  </si>
  <si>
    <t>Hum_Genomics</t>
  </si>
  <si>
    <t>www.ncbi.nlm.nih.gov/pubmed/36482414</t>
  </si>
  <si>
    <t>Comprehensive_characterization_of_putative_genetic_influences_on_plasma_metabolome_in_a_pediatric_cohort.</t>
  </si>
  <si>
    <t>Plasma_metabolome_feature_(hilic_1914)</t>
  </si>
  <si>
    <t>7_Asian_ancestry_children,_36_Black_or_African_American_children,_352_European_ancestry_children,_1_Native_Hawaiian_or_other_Pacific_Islander_child,_45_children</t>
  </si>
  <si>
    <t>chr1:162005539</t>
  </si>
  <si>
    <t>1.33745</t>
  </si>
  <si>
    <t>[0.88-1.8]_unit_increase</t>
  </si>
  <si>
    <t>Illumina_[619688]</t>
  </si>
  <si>
    <t>blood_metabolite_level</t>
  </si>
  <si>
    <t>http://purl.obolibrary.org/obo/OBA_2050078</t>
  </si>
  <si>
    <t>GCST90279788</t>
  </si>
  <si>
    <t>0.074089</t>
  </si>
  <si>
    <t>Almandil_NB</t>
  </si>
  <si>
    <t>Pharmaceuticals_(Basel)</t>
  </si>
  <si>
    <t>www.ncbi.nlm.nih.gov/pubmed/35215271</t>
  </si>
  <si>
    <t>Integration_of_Transcriptome_and_Exome_Genotyping_Identifies_Significant_Variants_with_Autism_Spectrum_Disorder.</t>
  </si>
  <si>
    <t>Autism_spectrum_disorder</t>
  </si>
  <si>
    <t>70_Arab_ancestry_cases,_132_Arab_ancestry_controls</t>
  </si>
  <si>
    <t>2q14.2</t>
  </si>
  <si>
    <t>TMEM185B_-_RALB</t>
  </si>
  <si>
    <t>ENSG00000226479</t>
  </si>
  <si>
    <t>ENSG00000144118</t>
  </si>
  <si>
    <t>rs6542573</t>
  </si>
  <si>
    <t>non_coding_transcript_exon_variant</t>
  </si>
  <si>
    <t>0.3864</t>
  </si>
  <si>
    <t>5.045757490560675</t>
  </si>
  <si>
    <t>0.2888</t>
  </si>
  <si>
    <t>[0.1641–0.508]</t>
  </si>
  <si>
    <t>Illumina_[243345]</t>
  </si>
  <si>
    <t>autism_spectrum_disorder</t>
  </si>
  <si>
    <t>http://www.ebi.ac.uk/efo/EFO_0003756</t>
  </si>
  <si>
    <t>GCST012816</t>
  </si>
  <si>
    <t>Exome-wide_sequencing</t>
  </si>
  <si>
    <t>0.399513</t>
  </si>
  <si>
    <t>Stickley_SA</t>
  </si>
  <si>
    <t>J_Allergy_Clin_Immunol</t>
  </si>
  <si>
    <t>www.ncbi.nlm.nih.gov/pubmed/40187613</t>
  </si>
  <si>
    <t>Gene-by-environment_interactions_modulate_the_infant_gut_microbiota_in_asthma_and_atopy.</t>
  </si>
  <si>
    <t>Gut_microbial_network_clusters_(Pink_(at_1_year)_x_Household_furry_pet_dog_(1_Year)_interaction</t>
  </si>
  <si>
    <t>up_to_688_European_ancestry,_South_Asian_ancestry,_East_Asian_ancestry,_African_American_or_Afro-Caribbean,_Other_admixed_ancestry_ancestry,_Hispanic_or_Latin_American,_Greater_Middle_Eastern_(Middle_Eastern,_North_African_or_Persian),_South_East_Asian_ancestry,_unknown_ancestry_males</t>
  </si>
  <si>
    <t>2q37.1</t>
  </si>
  <si>
    <t>SPATA3_-_C2orf72</t>
  </si>
  <si>
    <t>ENSG00000173699</t>
  </si>
  <si>
    <t>ENSG00000204128</t>
  </si>
  <si>
    <t>rs6436993</t>
  </si>
  <si>
    <t>8.301029995663981</t>
  </si>
  <si>
    <t>0.02</t>
  </si>
  <si>
    <t>[0.01-0.03]_unit_increase</t>
  </si>
  <si>
    <t>Illumina_[HumanCoreExomeBeadChip]_(imputed)</t>
  </si>
  <si>
    <t>gut_microbiome_measurement</t>
  </si>
  <si>
    <t>http://www.ebi.ac.uk/efo/EFO_0007874,_http://www.ebi.ac.uk/efo/EFO_0007944</t>
  </si>
  <si>
    <t>GCST90569452</t>
  </si>
  <si>
    <t>0.254369</t>
  </si>
  <si>
    <t>2q37.3</t>
  </si>
  <si>
    <t>UBE2F-SCLY,_UBE2F</t>
  </si>
  <si>
    <t>ENSG00000258984,_ENSG00000184182</t>
  </si>
  <si>
    <t>rs62194510</t>
  </si>
  <si>
    <t>0.3842</t>
  </si>
  <si>
    <t>8.221848749616356</t>
  </si>
  <si>
    <t>0.00627424</t>
  </si>
  <si>
    <t>[0.0042-0.0084]_unit_increase</t>
  </si>
  <si>
    <t>0.386021</t>
  </si>
  <si>
    <t>Shi_S</t>
  </si>
  <si>
    <t>www.ncbi.nlm.nih.gov/pubmed/39134668</t>
  </si>
  <si>
    <t>A_Genomics_England_haplotype_reference_panel_and_imputation_of_UK_Biobank.</t>
  </si>
  <si>
    <t>Height</t>
  </si>
  <si>
    <t>404,900_European_ancestry_individuals</t>
  </si>
  <si>
    <t>3p24.2</t>
  </si>
  <si>
    <t>RARB</t>
  </si>
  <si>
    <t>ENSG00000077092</t>
  </si>
  <si>
    <t>rs13080165</t>
  </si>
  <si>
    <t>13.698970004336019</t>
  </si>
  <si>
    <t>0.01562</t>
  </si>
  <si>
    <t>[0.012-0.02]_unit_increase</t>
  </si>
  <si>
    <t>Affymetrix_[162050642]_(imputed)</t>
  </si>
  <si>
    <t>GCST90435412</t>
  </si>
  <si>
    <t>0.236762</t>
  </si>
  <si>
    <t>-0.01562</t>
  </si>
  <si>
    <t>Dhindsa_RS</t>
  </si>
  <si>
    <t>Nature</t>
  </si>
  <si>
    <t>www.ncbi.nlm.nih.gov/pubmed/37794183</t>
  </si>
  <si>
    <t>Rare_variant_associations_with_plasma_protein_levels_in_the_UK_Biobank.</t>
  </si>
  <si>
    <t>Angiopoietin-2_levels</t>
  </si>
  <si>
    <t>46,327_European_ancestry_individuals</t>
  </si>
  <si>
    <t>chr3:52478302</t>
  </si>
  <si>
    <t>(recessive)</t>
  </si>
  <si>
    <t>0.08320539</t>
  </si>
  <si>
    <t>[0.055121258-0.111289516]_unit_increase</t>
  </si>
  <si>
    <t>NR_[617073]</t>
  </si>
  <si>
    <t>angiopoietin-2_measurement</t>
  </si>
  <si>
    <t>http://www.ebi.ac.uk/efo/EFO_0006901</t>
  </si>
  <si>
    <t>GCST90432309</t>
  </si>
  <si>
    <t>0.060297</t>
  </si>
  <si>
    <t>-0.08320539</t>
  </si>
  <si>
    <t>Al-Khelaifi_F</t>
  </si>
  <si>
    <t>www.ncbi.nlm.nih.gov/pubmed/31882771</t>
  </si>
  <si>
    <t>Metabolic_GWAS_of_elite_athletes_reveals_novel_genetically-influenced_metabolites_associated_with_athletic_performance.</t>
  </si>
  <si>
    <t>9,10-DiHOME_levels_in_elite_athletes</t>
  </si>
  <si>
    <t>490_individuals</t>
  </si>
  <si>
    <t>4p15.1</t>
  </si>
  <si>
    <t>IGBP1P5_-_RN7SL101P</t>
  </si>
  <si>
    <t>ENSG00000250858</t>
  </si>
  <si>
    <t>ENSG00000243548</t>
  </si>
  <si>
    <t>rs9884587</t>
  </si>
  <si>
    <t>0.36708507</t>
  </si>
  <si>
    <t>[0.21-0.53]_unit_increase</t>
  </si>
  <si>
    <t>Illumina_[275016]</t>
  </si>
  <si>
    <t>level_of_9,10-dihydroxyoctadec-12-enoic_acid_in_blood_plasma</t>
  </si>
  <si>
    <t>http://purl.obolibrary.org/obo/OBA_2050345</t>
  </si>
  <si>
    <t>GCST90133749</t>
  </si>
  <si>
    <t>-0.36708507</t>
  </si>
  <si>
    <t>Mills_MC</t>
  </si>
  <si>
    <t>Nat_Hum_Behav</t>
  </si>
  <si>
    <t>www.ncbi.nlm.nih.gov/pubmed/34211149</t>
  </si>
  <si>
    <t>Identification_of_371_genetic_variants_for_age_at_first_sex_and_birth_linked_to_externalising_behaviour.</t>
  </si>
  <si>
    <t>Age_at_first_sexual_intercourse</t>
  </si>
  <si>
    <t>397,338_European_ancestry_individuals</t>
  </si>
  <si>
    <t>MIR4275</t>
  </si>
  <si>
    <t>rs702</t>
  </si>
  <si>
    <t>0.162194</t>
  </si>
  <si>
    <t>9.522878745280337</t>
  </si>
  <si>
    <t>0.0180594</t>
  </si>
  <si>
    <t>[0.013-0.024]_unit_decrease</t>
  </si>
  <si>
    <t>NR_[16516521]_(imputed)</t>
  </si>
  <si>
    <t>age_at_first_sexual_intercourse_measurement</t>
  </si>
  <si>
    <t>http://www.ebi.ac.uk/efo/EFO_0009749</t>
  </si>
  <si>
    <t>GCST90000047</t>
  </si>
  <si>
    <t>0.162256</t>
  </si>
  <si>
    <t>Thareja_G</t>
  </si>
  <si>
    <t>Hum_Mol_Genet</t>
  </si>
  <si>
    <t>www.ncbi.nlm.nih.gov/pubmed/36168886</t>
  </si>
  <si>
    <t>Differences_and_commonalities_in_the_genetic_architecture_of_protein_quantitative_trait_loci_in_European_and_Arab_populations.</t>
  </si>
  <si>
    <t>Growth-regulated_alpha_protein_levels</t>
  </si>
  <si>
    <t>2,935_Qatari_ancestry_individuals</t>
  </si>
  <si>
    <t>4q13.3</t>
  </si>
  <si>
    <t>CXCL6</t>
  </si>
  <si>
    <t>ENSG00000124875</t>
  </si>
  <si>
    <t>rs13148728</t>
  </si>
  <si>
    <t>0.470518</t>
  </si>
  <si>
    <t>18.397940008672037</t>
  </si>
  <si>
    <t>0.242721</t>
  </si>
  <si>
    <t>[0.19-0.3]_unit_decrease</t>
  </si>
  <si>
    <t>NR_[10004359]</t>
  </si>
  <si>
    <t>growth-regulated_alpha_protein_measurement</t>
  </si>
  <si>
    <t>http://www.ebi.ac.uk/efo/EFO_0008146</t>
  </si>
  <si>
    <t>GCST90161572</t>
  </si>
  <si>
    <t>Genome-wide_sequencing</t>
  </si>
  <si>
    <t>0.550973</t>
  </si>
  <si>
    <t>Major_TJ</t>
  </si>
  <si>
    <t>www.ncbi.nlm.nih.gov/pubmed/39406924</t>
  </si>
  <si>
    <t>A_genome-wide_association_analysis_reveals_new_pathogenic_pathways_in_gout.</t>
  </si>
  <si>
    <t>Gout</t>
  </si>
  <si>
    <t>77,627_European_ancestry_cases,_933,894_European_ancestry_controls</t>
  </si>
  <si>
    <t>5q11.2</t>
  </si>
  <si>
    <t>RPL13AP13_-_FST</t>
  </si>
  <si>
    <t>ENSG00000213940</t>
  </si>
  <si>
    <t>ENSG00000134363</t>
  </si>
  <si>
    <t>rs62370473</t>
  </si>
  <si>
    <t>0.2069</t>
  </si>
  <si>
    <t>9.0</t>
  </si>
  <si>
    <t>1.0442511</t>
  </si>
  <si>
    <t>[1.03-1.06]</t>
  </si>
  <si>
    <t>Affymetrix,_Illumina_[12955873]_(imputed)</t>
  </si>
  <si>
    <t>gout</t>
  </si>
  <si>
    <t>http://www.ebi.ac.uk/efo/EFO_0004274</t>
  </si>
  <si>
    <t>GCST90455677</t>
  </si>
  <si>
    <t>0.211744</t>
  </si>
  <si>
    <t>Shadrina_AS</t>
  </si>
  <si>
    <t>PLoS_Genet</t>
  </si>
  <si>
    <t>www.ncbi.nlm.nih.gov/pubmed/30998689</t>
  </si>
  <si>
    <t>Varicose_veins_of_lower_extremities:_Insights_from_the_first_large-scale_genetic_study.</t>
  </si>
  <si>
    <t>Varicose_veins</t>
  </si>
  <si>
    <t>10,861_British_ancestry_cases,_397,594_British_ancestry_controls</t>
  </si>
  <si>
    <t>5q23.3</t>
  </si>
  <si>
    <t>SLC12A2</t>
  </si>
  <si>
    <t>ENSG00000064651</t>
  </si>
  <si>
    <t>rs3101725</t>
  </si>
  <si>
    <t>3_prime_UTR_variant</t>
  </si>
  <si>
    <t>0.759157</t>
  </si>
  <si>
    <t>19.0</t>
  </si>
  <si>
    <t>0.0037169</t>
  </si>
  <si>
    <t>[0.0029-0.0045]_unit_decrease</t>
  </si>
  <si>
    <t>Affymetrix_[10829469]_(imputed)</t>
  </si>
  <si>
    <t>http://purl.obolibrary.org/obo/HP_0002619</t>
  </si>
  <si>
    <t>GCST008057</t>
  </si>
  <si>
    <t>0.240695</t>
  </si>
  <si>
    <t>-0.0037169</t>
  </si>
  <si>
    <t>Roberts_V</t>
  </si>
  <si>
    <t>J_Invest_Dermatol</t>
  </si>
  <si>
    <t>www.ncbi.nlm.nih.gov/pubmed/32339537</t>
  </si>
  <si>
    <t>Genome_wide_association_study_identifies_genetic_associations_with_perceived_age.</t>
  </si>
  <si>
    <t>Youthful_appearance_(self-reported)</t>
  </si>
  <si>
    <t>423,992_European_ancestry_individuals</t>
  </si>
  <si>
    <t>6q21</t>
  </si>
  <si>
    <t>ATG5</t>
  </si>
  <si>
    <t>ENSG00000057663</t>
  </si>
  <si>
    <t>rs75188390</t>
  </si>
  <si>
    <t>0.878959</t>
  </si>
  <si>
    <t>7.3979400086720375</t>
  </si>
  <si>
    <t>1.037339</t>
  </si>
  <si>
    <t>Affymetrix_[~_9600000]_(imputed)</t>
  </si>
  <si>
    <t>aging_rate</t>
  </si>
  <si>
    <t>http://purl.obolibrary.org/obo/OBA_0005494</t>
  </si>
  <si>
    <t>GCST011011</t>
  </si>
  <si>
    <t>0.119748</t>
  </si>
  <si>
    <t>-1.037339</t>
  </si>
  <si>
    <t>Loya_H</t>
  </si>
  <si>
    <t>www.ncbi.nlm.nih.gov/pubmed/39789286</t>
  </si>
  <si>
    <t>A_scalable_variational_inference_approach_for_increased_mixed-model_association_power.</t>
  </si>
  <si>
    <t>FABP9_protein_levels</t>
  </si>
  <si>
    <t>47,745_European_ancestry_individuals</t>
  </si>
  <si>
    <t>7q22.1</t>
  </si>
  <si>
    <t>CUX1</t>
  </si>
  <si>
    <t>ENSG00000257923</t>
  </si>
  <si>
    <t>rs117802396</t>
  </si>
  <si>
    <t>0.2781736</t>
  </si>
  <si>
    <t>11.0</t>
  </si>
  <si>
    <t>0.031625222</t>
  </si>
  <si>
    <t>[0.021-0.042]_unit_increase</t>
  </si>
  <si>
    <t>NR_[13308244]_(imputed)</t>
  </si>
  <si>
    <t>level_of_fatty_acid-binding_protein_9_in_blood</t>
  </si>
  <si>
    <t>http://purl.obolibrary.org/obo/OBA_2050629</t>
  </si>
  <si>
    <t>GCST90469179</t>
  </si>
  <si>
    <t>0.278514</t>
  </si>
  <si>
    <t>9p22.2</t>
  </si>
  <si>
    <t>ENSG00000173068</t>
  </si>
  <si>
    <t>rs6475067</t>
  </si>
  <si>
    <t>0.0102382</t>
  </si>
  <si>
    <t>[0.0066-0.0139]_unit_increase</t>
  </si>
  <si>
    <t>0.680397</t>
  </si>
  <si>
    <t>-0.0102382</t>
  </si>
  <si>
    <t>Chen_MH</t>
  </si>
  <si>
    <t>Cell</t>
  </si>
  <si>
    <t>www.ncbi.nlm.nih.gov/pubmed/32888493</t>
  </si>
  <si>
    <t>Trans-ethnic_and_Ancestry-Specific_Blood-Cell_Genetics_in_746,667_Individuals_from_5_Global_Populations.</t>
  </si>
  <si>
    <t>Hemoglobin_concentration</t>
  </si>
  <si>
    <t>746,431_African_American_or_Afro-Caribbean,_African_ancestry,_European_ancestry,_East_Asian_ancestry,_Hispanic_or_Latin_American_and_South_Asian_ancestry_individuals</t>
  </si>
  <si>
    <t>10p15.1</t>
  </si>
  <si>
    <t>AKR1C4</t>
  </si>
  <si>
    <t>ENSG00000198610</t>
  </si>
  <si>
    <t>rs3812617</t>
  </si>
  <si>
    <t>splice_region_variant</t>
  </si>
  <si>
    <t>0.139094</t>
  </si>
  <si>
    <t>14.522878745280337</t>
  </si>
  <si>
    <t>Affymetrix,_Illumina_[24653286]_(imputed)</t>
  </si>
  <si>
    <t>hemoglobin_measurement</t>
  </si>
  <si>
    <t>http://www.ebi.ac.uk/efo/EFO_0004509</t>
  </si>
  <si>
    <t>GCST90002314</t>
  </si>
  <si>
    <t>0.162321</t>
  </si>
  <si>
    <t>Koskeridis_F</t>
  </si>
  <si>
    <t>www.ncbi.nlm.nih.gov/pubmed/39537608</t>
  </si>
  <si>
    <t>Multi-trait_association_analysis_reveals_shared_genetic_loci_between_Alzheimer's_disease_and_cardiovascular_traits.</t>
  </si>
  <si>
    <t>Systolic_blood_pressure_(MTAG)</t>
  </si>
  <si>
    <t>at_least_757,601_European_ancestry_individuals_(MTAG_boosted_by_455,258__Alzheimer's_disease_samples)</t>
  </si>
  <si>
    <t>11p15.1</t>
  </si>
  <si>
    <t>NCR3LG1</t>
  </si>
  <si>
    <t>ENSG00000188211</t>
  </si>
  <si>
    <t>rs12146652</t>
  </si>
  <si>
    <t>27.522878745280337</t>
  </si>
  <si>
    <t>0.019305542</t>
  </si>
  <si>
    <t>[0.016-0.023]_unit_increase</t>
  </si>
  <si>
    <t>NR_[5753795]_(imputed)</t>
  </si>
  <si>
    <t>systolic_blood_pressure</t>
  </si>
  <si>
    <t>http://www.ebi.ac.uk/efo/EFO_0006335</t>
  </si>
  <si>
    <t>GCST90449056</t>
  </si>
  <si>
    <t>0.383117</t>
  </si>
  <si>
    <t>CTSC_protein_levels</t>
  </si>
  <si>
    <t>11q14.2</t>
  </si>
  <si>
    <t>MTCYBP41_-_Y_RNA</t>
  </si>
  <si>
    <t>ENSG00000254650</t>
  </si>
  <si>
    <t>ENSG00000199595</t>
  </si>
  <si>
    <t>rs76047640</t>
  </si>
  <si>
    <t>0.09229237</t>
  </si>
  <si>
    <t>12.397940008672037</t>
  </si>
  <si>
    <t>0.06591507</t>
  </si>
  <si>
    <t>[0.047-0.085]_unit_decrease</t>
  </si>
  <si>
    <t>dipeptidyl_peptidase_1_measurement</t>
  </si>
  <si>
    <t>http://www.ebi.ac.uk/efo/EFO_0020325</t>
  </si>
  <si>
    <t>GCST90468909</t>
  </si>
  <si>
    <t>0.0943141</t>
  </si>
  <si>
    <t>Plasma_metabolome_feature_(hilic_3904)</t>
  </si>
  <si>
    <t>chr12:13801196</t>
  </si>
  <si>
    <t>7.301029995663981</t>
  </si>
  <si>
    <t>0.622455</t>
  </si>
  <si>
    <t>[0.4-0.84]_unit_decrease</t>
  </si>
  <si>
    <t>GCST90280133</t>
  </si>
  <si>
    <t>0.0733207</t>
  </si>
  <si>
    <t>Simino_J</t>
  </si>
  <si>
    <t>Front_Genet</t>
  </si>
  <si>
    <t>www.ncbi.nlm.nih.gov/pubmed/24376456</t>
  </si>
  <si>
    <t>Gene-alcohol_interactions_identify_several_novel_blood_pressure_loci_including_a_promising_locus_near_SLC16A9.</t>
  </si>
  <si>
    <t>Systolic_blood_pressure_(alcohol_consumption_interaction)</t>
  </si>
  <si>
    <t>up_to_6,882_European_ancestry_individuals</t>
  </si>
  <si>
    <t>12p12.2</t>
  </si>
  <si>
    <t>ENSG00000172572</t>
  </si>
  <si>
    <t>rs10841530</t>
  </si>
  <si>
    <t>0.56</t>
  </si>
  <si>
    <t>6.221848749616356</t>
  </si>
  <si>
    <t>(drinks/week)</t>
  </si>
  <si>
    <t>[0.098-0.212]_unit_increase</t>
  </si>
  <si>
    <t>Affymetrix_[2500000]_(imputed)</t>
  </si>
  <si>
    <t>http://www.ebi.ac.uk/efo/EFO_0006335,_http://www.ebi.ac.uk/efo/EFO_0004329</t>
  </si>
  <si>
    <t>GCST002307</t>
  </si>
  <si>
    <t>0.380955</t>
  </si>
  <si>
    <t>Shrine_N</t>
  </si>
  <si>
    <t>www.ncbi.nlm.nih.gov/pubmed/36914875</t>
  </si>
  <si>
    <t>Multi-ancestry_genome-wide_association_analyses_improve_resolution_of_genes_and_pathways_influencing_lung_function_and_chronic_obstructive_pulmonary_disease_risk.</t>
  </si>
  <si>
    <t>Peak_expiratory_flow</t>
  </si>
  <si>
    <t>393,161_European_ancestry_individuals,_4,227_African_ancestry_individuals,_1,564_East_Asian_ancestry_individuals,_4,270_South_Asian_ancestry_individuals,_2,798_Hispanic_or_Latin_American_individuals</t>
  </si>
  <si>
    <t>12p11.22</t>
  </si>
  <si>
    <t>ENSG00000123106</t>
  </si>
  <si>
    <t>rs10843111</t>
  </si>
  <si>
    <t>15.301029995663981</t>
  </si>
  <si>
    <t>8.104</t>
  </si>
  <si>
    <t>z_score_increase</t>
  </si>
  <si>
    <t>Affymetrix,_Illumina_[50317128]_(imputed)</t>
  </si>
  <si>
    <t>peak_expiratory_flow</t>
  </si>
  <si>
    <t>http://www.ebi.ac.uk/efo/EFO_0009718</t>
  </si>
  <si>
    <t>GCST90244095</t>
  </si>
  <si>
    <t>0.318001</t>
  </si>
  <si>
    <t>Jee_YH</t>
  </si>
  <si>
    <t>www.ncbi.nlm.nih.gov/pubmed/40436827</t>
  </si>
  <si>
    <t>Genome-wide_association_studies_in_a_large_Korean_cohort_identify_quantitative_trait_loci_for_36_traits_and_illuminate_their_genetic_architectures.</t>
  </si>
  <si>
    <t>Body_mass_index</t>
  </si>
  <si>
    <t>507,850_East_Asian_ancestry_individuals,_420,829_European_ancestry_individuals</t>
  </si>
  <si>
    <t>12q13.11</t>
  </si>
  <si>
    <t>PCED1B_-_PPIAP45</t>
  </si>
  <si>
    <t>ENSG00000179715</t>
  </si>
  <si>
    <t>ENSG00000258116</t>
  </si>
  <si>
    <t>rs214671</t>
  </si>
  <si>
    <t>8.0</t>
  </si>
  <si>
    <t>0.0106</t>
  </si>
  <si>
    <t>[0.0069-0.0143]_unit_increase</t>
  </si>
  <si>
    <t>NR_[NR]_(imputed)</t>
  </si>
  <si>
    <t>body_mass_index</t>
  </si>
  <si>
    <t>http://www.ebi.ac.uk/efo/EFO_0004340</t>
  </si>
  <si>
    <t>GCST90662912</t>
  </si>
  <si>
    <t>0.196533</t>
  </si>
  <si>
    <t>UK_Biobank_Whole-Genome_Sequencing_Consortium</t>
  </si>
  <si>
    <t>www.ncbi.nlm.nih.gov/pubmed/40770095</t>
  </si>
  <si>
    <t>Whole-genome_sequencing_of_490,640_UK_Biobank_participants.</t>
  </si>
  <si>
    <t>ICD10_I83:_Varicose_veins_of_lower_extremities</t>
  </si>
  <si>
    <t>23,854_Non-Finnish_European_ancestry_cases,_434,586_Non-Finnish_European_ancestry_controls,_200_African_ancestry_cases,_9,015_African_ancestry_controls,_387_South_Asian_ancestry_cases,_9,226_South_Asian_ancestry_controls</t>
  </si>
  <si>
    <t>chr12:47803199</t>
  </si>
  <si>
    <t>16.522878745280337</t>
  </si>
  <si>
    <t>0.0921</t>
  </si>
  <si>
    <t>[0.071-0.113]_unit_increase</t>
  </si>
  <si>
    <t>Illumina_[NR]</t>
  </si>
  <si>
    <t>GCST90667829</t>
  </si>
  <si>
    <t>0.245748</t>
  </si>
  <si>
    <t>Kichaev_G</t>
  </si>
  <si>
    <t>Am_J_Hum_Genet</t>
  </si>
  <si>
    <t>www.ncbi.nlm.nih.gov/pubmed/30595370</t>
  </si>
  <si>
    <t>Leveraging_Polygenic_Functional_Enrichment_to_Improve_GWAS_Power.</t>
  </si>
  <si>
    <t>Waist-hip_ratio</t>
  </si>
  <si>
    <t>approximately_458,000_European_ancestry_individuals</t>
  </si>
  <si>
    <t>12q24.13</t>
  </si>
  <si>
    <t>DTX1</t>
  </si>
  <si>
    <t>ENSG00000135144</t>
  </si>
  <si>
    <t>rs10850127</t>
  </si>
  <si>
    <t>12.0</t>
  </si>
  <si>
    <t>NR_[~_8900000]_(imputed)</t>
  </si>
  <si>
    <t>waist-hip_ratio</t>
  </si>
  <si>
    <t>http://www.ebi.ac.uk/efo/EFO_0004343</t>
  </si>
  <si>
    <t>GCST007067</t>
  </si>
  <si>
    <t>0.317323</t>
  </si>
  <si>
    <t>May-Wilson_S</t>
  </si>
  <si>
    <t>www.ncbi.nlm.nih.gov/pubmed/35585065</t>
  </si>
  <si>
    <t>Large-scale_GWAS_of_food_liking_reveals_genetic_determinants_and_genetic_correlations_with_distinct_neurophysiological_traits.</t>
  </si>
  <si>
    <t>F-burn/spicy_liking_(derived_food-liking_factor)</t>
  </si>
  <si>
    <t>154,046_European_ancestry_individuals</t>
  </si>
  <si>
    <t>15q25.3</t>
  </si>
  <si>
    <t>ALPK3</t>
  </si>
  <si>
    <t>ENSG00000136383</t>
  </si>
  <si>
    <t>rs306208</t>
  </si>
  <si>
    <t>0.326</t>
  </si>
  <si>
    <t>8.698970004336019</t>
  </si>
  <si>
    <t>0.023195</t>
  </si>
  <si>
    <t>[0.016-0.031]_unit_increase</t>
  </si>
  <si>
    <t>Affymetrix_[11353280]_(imputed)</t>
  </si>
  <si>
    <t>taste_liking_measurement</t>
  </si>
  <si>
    <t>http://www.ebi.ac.uk/efo/EFO_0010155</t>
  </si>
  <si>
    <t>GCST90094716</t>
  </si>
  <si>
    <t>0.322559</t>
  </si>
  <si>
    <t>403,610_European_ancestry_individuals</t>
  </si>
  <si>
    <t>15q26.2</t>
  </si>
  <si>
    <t>LINC02852_-_LETR1</t>
  </si>
  <si>
    <t>ENSG00000285866</t>
  </si>
  <si>
    <t>ENSG00000248441</t>
  </si>
  <si>
    <t>rs8026687</t>
  </si>
  <si>
    <t>0.0150641</t>
  </si>
  <si>
    <t>[0.011-0.019]_unit_decrease</t>
  </si>
  <si>
    <t>Affymetrix_[161917644]_(imputed)</t>
  </si>
  <si>
    <t>GCST90435413</t>
  </si>
  <si>
    <t>0.398341</t>
  </si>
  <si>
    <t>-0.0150641</t>
  </si>
  <si>
    <t>VSTM1_protein_levels</t>
  </si>
  <si>
    <t>19q13.42</t>
  </si>
  <si>
    <t>CACNG7_-_CACNG8</t>
  </si>
  <si>
    <t>ENSG00000105605</t>
  </si>
  <si>
    <t>ENSG00000142408</t>
  </si>
  <si>
    <t>rs112649813</t>
  </si>
  <si>
    <t>0.28323007</t>
  </si>
  <si>
    <t>12.698970004336019</t>
  </si>
  <si>
    <t>0.049110487</t>
  </si>
  <si>
    <t>[0.035-0.063]_unit_decrease</t>
  </si>
  <si>
    <t>level_of_V-set_and_transmembrane_domain-containing_protein_1_in_blood_serum</t>
  </si>
  <si>
    <t>http://purl.obolibrary.org/obo/OBA_2044452</t>
  </si>
  <si>
    <t>GCST90471055</t>
  </si>
  <si>
    <t>0.265517</t>
  </si>
  <si>
    <t>Wang_C</t>
  </si>
  <si>
    <t>www.ncbi.nlm.nih.gov/pubmed/39528826</t>
  </si>
  <si>
    <t>Genetic_architecture_of_cerebrospinal_fluid_and_brain_metabolite_levels_and_the_genetic_colocalization_of_metabolites_with_human_traits.</t>
  </si>
  <si>
    <t>Cerebrospinal_fluid_N-acetylglutamate_levels</t>
  </si>
  <si>
    <t>2,602_European_ancestry_individuals</t>
  </si>
  <si>
    <t>20q13.12</t>
  </si>
  <si>
    <t>SLC13A3</t>
  </si>
  <si>
    <t>ENSG00000158296</t>
  </si>
  <si>
    <t>rs439143</t>
  </si>
  <si>
    <t>103.09691001300806</t>
  </si>
  <si>
    <t>0.1241</t>
  </si>
  <si>
    <t>[0.11-0.14]_unit_increase</t>
  </si>
  <si>
    <t>Affymetrix,_Illumina_[10307658]_(imputed)</t>
  </si>
  <si>
    <t>N-acetylglutamate_measurement</t>
  </si>
  <si>
    <t>http://www.ebi.ac.uk/efo/EFO_0800005,_http://purl.obolibrary.org/obo/OBA_2045291</t>
  </si>
  <si>
    <t>GCST90317916</t>
  </si>
  <si>
    <t>0.16434</t>
  </si>
  <si>
    <t>-0.1241</t>
  </si>
  <si>
    <t>Creatinine_levels</t>
  </si>
  <si>
    <t>153,950_Korean_ancestry_individuals</t>
  </si>
  <si>
    <t>20q13.33</t>
  </si>
  <si>
    <t>ENSG00000125534</t>
  </si>
  <si>
    <t>rs382241</t>
  </si>
  <si>
    <t>0.25557</t>
  </si>
  <si>
    <t>8.522878745280337</t>
  </si>
  <si>
    <t>0.0181015</t>
  </si>
  <si>
    <t>[0.012-0.024]_unit_decrease</t>
  </si>
  <si>
    <t>NR_[6809738]_(imputed)</t>
  </si>
  <si>
    <t>serum_creatinine_amount</t>
  </si>
  <si>
    <t>http://purl.obolibrary.org/obo/OBA_2050096</t>
  </si>
  <si>
    <t>GCST90662870</t>
  </si>
  <si>
    <t>0.855104</t>
  </si>
  <si>
    <t>-0.0181015</t>
  </si>
  <si>
    <t>GTEx Tissue</t>
  </si>
  <si>
    <t>count</t>
  </si>
  <si>
    <t>P</t>
  </si>
  <si>
    <t>Adipose_Subcutaneous</t>
  </si>
  <si>
    <t>0.057</t>
  </si>
  <si>
    <t>Adipose_Visceral_Omentum</t>
  </si>
  <si>
    <t>Adrenal_Gland</t>
  </si>
  <si>
    <t>0.142</t>
  </si>
  <si>
    <t>Artery_Aorta</t>
  </si>
  <si>
    <t>0.068</t>
  </si>
  <si>
    <t>Artery_Coronary</t>
  </si>
  <si>
    <t>Artery_Tibial</t>
  </si>
  <si>
    <t>Brain_Amygdala</t>
  </si>
  <si>
    <t>Brain_Anterior_cingulate_cortex_BA24</t>
  </si>
  <si>
    <t>Brain_Caudate_basal_ganglia</t>
  </si>
  <si>
    <t>0.114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0.1</t>
  </si>
  <si>
    <t>Brain_Putamen_basal_ganglia</t>
  </si>
  <si>
    <t>0.046</t>
  </si>
  <si>
    <t>Brain_Spinal_cord_cervical_c-1</t>
  </si>
  <si>
    <t>Brain_Substantia_nigra</t>
  </si>
  <si>
    <t>Breast_Mammary_Tissue</t>
  </si>
  <si>
    <t>0.045</t>
  </si>
  <si>
    <t>Cells_Cultured_fibroblasts</t>
  </si>
  <si>
    <t>Cells_EBV-transformed_lymphocytes</t>
  </si>
  <si>
    <t>Colon_Sigmoid</t>
  </si>
  <si>
    <t>Colon_Transverse</t>
  </si>
  <si>
    <t>0.099</t>
  </si>
  <si>
    <t>Esophagus_Gastroesophageal_Junction</t>
  </si>
  <si>
    <t>Esophagus_Mucosa</t>
  </si>
  <si>
    <t>Esophagus_Muscularis</t>
  </si>
  <si>
    <t>Heart_Atrial_Appendage</t>
  </si>
  <si>
    <t>0.035</t>
  </si>
  <si>
    <t>Heart_Left_Ventricle</t>
  </si>
  <si>
    <t>Kidney_Cortex</t>
  </si>
  <si>
    <t>Liver</t>
  </si>
  <si>
    <t>Lung</t>
  </si>
  <si>
    <t>Minor_Salivary_Gland</t>
  </si>
  <si>
    <t>Muscle_Skeletal</t>
  </si>
  <si>
    <t>Nerve_Tibial</t>
  </si>
  <si>
    <t>0.031</t>
  </si>
  <si>
    <t>Ovary</t>
  </si>
  <si>
    <t>Pancreas</t>
  </si>
  <si>
    <t>Pituitary</t>
  </si>
  <si>
    <t>0.12</t>
  </si>
  <si>
    <t>Prostate</t>
  </si>
  <si>
    <t>0.113</t>
  </si>
  <si>
    <t>Skin_Not_Sun_Exposed_Suprapubic</t>
  </si>
  <si>
    <t>Skin_Sun_Exposed_Lower_leg</t>
  </si>
  <si>
    <t>Small_Intestine_Terminal_Ileum</t>
  </si>
  <si>
    <t>Spleen</t>
  </si>
  <si>
    <t>0.04</t>
  </si>
  <si>
    <t>Stomach</t>
  </si>
  <si>
    <t>Testis</t>
  </si>
  <si>
    <t>Thyroid</t>
  </si>
  <si>
    <t>0.061</t>
  </si>
  <si>
    <t>Uterus</t>
  </si>
  <si>
    <t>Vagina</t>
  </si>
  <si>
    <t>Whole_Blood</t>
  </si>
  <si>
    <t>0.074</t>
  </si>
  <si>
    <t>mean ILS</t>
  </si>
  <si>
    <t>SD ILS</t>
  </si>
  <si>
    <t>mean expanded introgressed</t>
  </si>
  <si>
    <t>SD expanded introgressed</t>
  </si>
  <si>
    <t>mean expanded gaps</t>
  </si>
  <si>
    <t>SD expanded gaps</t>
  </si>
  <si>
    <t>Wilcoxon P introgressed vs. gap</t>
  </si>
  <si>
    <t>Wilcoxon P ILS vs. gap</t>
  </si>
  <si>
    <t>Wilcoxon P introgressed vs. ILS</t>
  </si>
  <si>
    <t>SSC score</t>
  </si>
  <si>
    <t>0.03521337</t>
  </si>
  <si>
    <t>0.2877988</t>
  </si>
  <si>
    <t>0.020561880</t>
  </si>
  <si>
    <t>0.2312212</t>
  </si>
  <si>
    <t>-0.003483966</t>
  </si>
  <si>
    <t>0.2410704</t>
  </si>
  <si>
    <t>&lt; 2.2e-16</t>
  </si>
  <si>
    <t>5.635e-11</t>
  </si>
  <si>
    <t>PPI</t>
  </si>
  <si>
    <t>8.976857</t>
  </si>
  <si>
    <t>37.40902</t>
  </si>
  <si>
    <t>8.658542</t>
  </si>
  <si>
    <t>29.81567</t>
  </si>
  <si>
    <t>9.574597</t>
  </si>
  <si>
    <t>31.84716</t>
  </si>
  <si>
    <t>4.843e-05</t>
  </si>
  <si>
    <t>1.733e-14</t>
  </si>
  <si>
    <t>6.603e-05</t>
  </si>
  <si>
    <t>pLI</t>
  </si>
  <si>
    <t>0.02670605</t>
  </si>
  <si>
    <t>0.08829169</t>
  </si>
  <si>
    <t>0.02771826</t>
  </si>
  <si>
    <t>0.07480025</t>
  </si>
  <si>
    <t>0.02961746</t>
  </si>
  <si>
    <t>0.07882294</t>
  </si>
  <si>
    <t>0.5405</t>
  </si>
  <si>
    <t>RVIS</t>
  </si>
  <si>
    <t>0.0007415259</t>
  </si>
  <si>
    <t>0.2343623</t>
  </si>
  <si>
    <t>-0.003682374</t>
  </si>
  <si>
    <t>0.2040939</t>
  </si>
  <si>
    <t>-0.0144693</t>
  </si>
  <si>
    <t>0.1572176</t>
  </si>
  <si>
    <t>0.008138</t>
  </si>
  <si>
    <t>mis_Z</t>
  </si>
  <si>
    <t>0.08669176</t>
  </si>
  <si>
    <t>0.2975631</t>
  </si>
  <si>
    <t>0.0920795</t>
  </si>
  <si>
    <t>0.2504652</t>
  </si>
  <si>
    <t>0.1094791</t>
  </si>
  <si>
    <t>0.2611887</t>
  </si>
  <si>
    <t>7.639e-09</t>
  </si>
  <si>
    <t>LoF_Z</t>
  </si>
  <si>
    <t>0.2613951</t>
  </si>
  <si>
    <t>0.4652489</t>
  </si>
  <si>
    <t>0.2650625</t>
  </si>
  <si>
    <t>0.4016582</t>
  </si>
  <si>
    <t>0.2851329</t>
  </si>
  <si>
    <t>0.4297289</t>
  </si>
  <si>
    <t>3.112e-07</t>
  </si>
  <si>
    <t>8.865e-09</t>
  </si>
  <si>
    <t>CHROM</t>
  </si>
  <si>
    <t>START_POS</t>
  </si>
  <si>
    <t>END_POS</t>
  </si>
  <si>
    <t>Average desertness in the top windows merged</t>
  </si>
  <si>
    <t>Percentile</t>
  </si>
  <si>
    <t>Overlap with reported long desert</t>
  </si>
  <si>
    <t>0.7062000</t>
  </si>
  <si>
    <t>0.7035000</t>
  </si>
  <si>
    <t>0.7480000</t>
  </si>
  <si>
    <t>0.7156667</t>
  </si>
  <si>
    <t>chr3:74,100,000-89,300,000</t>
  </si>
  <si>
    <t>0.7298571</t>
  </si>
  <si>
    <t>chr7:106,000,000-123,000,000</t>
  </si>
  <si>
    <t>0.6970000</t>
  </si>
  <si>
    <t>0.6980000</t>
  </si>
  <si>
    <t>0.6638182</t>
  </si>
  <si>
    <t>0.5900000</t>
  </si>
  <si>
    <t>0.6070000</t>
  </si>
  <si>
    <t>0.6736364</t>
  </si>
  <si>
    <t>0.6614000</t>
  </si>
  <si>
    <t>0.6768571</t>
  </si>
  <si>
    <t>0.5995000</t>
  </si>
  <si>
    <t>0.6093333</t>
  </si>
  <si>
    <t>0.6340000</t>
  </si>
  <si>
    <t>0.6804667</t>
  </si>
  <si>
    <t>0.5974000</t>
  </si>
  <si>
    <t>chr8:49,400,000-66,500,000</t>
  </si>
  <si>
    <t>0.6330000</t>
  </si>
  <si>
    <t>0.6420000</t>
  </si>
  <si>
    <t>0.5880000</t>
  </si>
  <si>
    <t>0.6037500</t>
  </si>
  <si>
    <t>0.6259286</t>
  </si>
  <si>
    <t>0.6426000</t>
  </si>
  <si>
    <t>0.6237500</t>
  </si>
  <si>
    <t>0.5945000</t>
  </si>
  <si>
    <t>chr</t>
  </si>
  <si>
    <t>start_pos</t>
  </si>
  <si>
    <t>end_pos</t>
  </si>
  <si>
    <t>avg_introgression_freq</t>
  </si>
  <si>
    <t>SNP_total</t>
  </si>
  <si>
    <t>avg_recomb_rate</t>
  </si>
  <si>
    <t>SNP_Neand_Specific</t>
  </si>
  <si>
    <t>length (bp)</t>
  </si>
  <si>
    <t>overlapping genes</t>
  </si>
  <si>
    <t>HARs</t>
  </si>
  <si>
    <t>0.445451429013986</t>
  </si>
  <si>
    <t>RP4-598G3.1, LRRIQ3, FPGT, FPGT-TNNI3K, TNNI3K</t>
  </si>
  <si>
    <t xml:space="preserve"> 2xHAR.160; ANC487</t>
  </si>
  <si>
    <t>2.38257638888889e-06</t>
  </si>
  <si>
    <t>1.64062338897917</t>
  </si>
  <si>
    <t>PRMT6, NTNG1, VAV3</t>
  </si>
  <si>
    <t>ANC386</t>
  </si>
  <si>
    <t>1.61194029850746e-07</t>
  </si>
  <si>
    <t>1.18664050876119</t>
  </si>
  <si>
    <r>
      <rPr>
        <b/>
        <sz val="10"/>
        <color theme="1"/>
        <rFont val="Arial"/>
      </rPr>
      <t>ABI2</t>
    </r>
    <r>
      <rPr>
        <sz val="10"/>
        <color theme="1"/>
        <rFont val="Arial"/>
      </rPr>
      <t xml:space="preserve">, </t>
    </r>
    <r>
      <rPr>
        <b/>
        <sz val="10"/>
        <color theme="1"/>
        <rFont val="Arial"/>
      </rPr>
      <t>RAPH1</t>
    </r>
    <r>
      <rPr>
        <sz val="10"/>
        <color theme="1"/>
        <rFont val="Arial"/>
      </rPr>
      <t>, CD28, CTLA4, ICOS, PARD3B</t>
    </r>
  </si>
  <si>
    <t>2xHAR.435; 2xHAR.313; 2xHAR.459</t>
  </si>
  <si>
    <t>2.16573202614379e-06</t>
  </si>
  <si>
    <t>1.49369161243137</t>
  </si>
  <si>
    <t>LOC101928309, PHACTR1, TBC1D7, GFOD1, SIRT5, NOL7, RANBP9, MCUR1, RNF182, ZC2HC1B</t>
  </si>
  <si>
    <t>7.28302248062015e-05</t>
  </si>
  <si>
    <t>1.29769351892248</t>
  </si>
  <si>
    <r>
      <rPr>
        <sz val="10"/>
        <color theme="1"/>
        <rFont val="Arial"/>
      </rPr>
      <t xml:space="preserve">PLAGL1, SF3B5, STX11, </t>
    </r>
    <r>
      <rPr>
        <b/>
        <sz val="10"/>
        <color theme="1"/>
        <rFont val="Arial"/>
      </rPr>
      <t>UTRN</t>
    </r>
  </si>
  <si>
    <t>2xHAR.379</t>
  </si>
  <si>
    <t>1.76394108527132e-05</t>
  </si>
  <si>
    <t>0.343735228131783</t>
  </si>
  <si>
    <t>RACGAP1, ASIC1, SMARCD1, GPD1, COX14, CERS5, LIMA1, MIR1293, FAM186A, LARP4, DIP2B, ATF1, TMPRSS12, METTL7A, HIGD1C, SLC11A2, LETMD1, CSRNP2, TFCP2, POU6F1, DAZAP2, SMAGP</t>
  </si>
  <si>
    <t>2.56723691275168e-05</t>
  </si>
  <si>
    <t>0.752880791134228</t>
  </si>
  <si>
    <r>
      <rPr>
        <sz val="10"/>
        <color theme="1"/>
        <rFont val="Arial"/>
      </rPr>
      <t xml:space="preserve">RHOJ, PPP2R5E, WDR89, SGPP1, </t>
    </r>
    <r>
      <rPr>
        <b/>
        <sz val="10"/>
        <color theme="1"/>
        <rFont val="Arial"/>
      </rPr>
      <t>SYNE2</t>
    </r>
    <r>
      <rPr>
        <sz val="10"/>
        <color theme="1"/>
        <rFont val="Arial"/>
      </rPr>
      <t>, ESR2, MIR548H1, MTHFD1, ZBTB25, AKAP5, ZBTB1, HSPA2, PPP1R36, PLEKHG3, SPTB</t>
    </r>
  </si>
  <si>
    <t>8.906875e-07</t>
  </si>
  <si>
    <t>2.74680546026562</t>
  </si>
  <si>
    <t>LOC440311, LOC400456, LINC00924</t>
  </si>
  <si>
    <t>2xHAR.435; 2xHAR.313; 2xHAR.459; 2xHAR.379</t>
  </si>
  <si>
    <t>2.59793984962406e-06</t>
  </si>
  <si>
    <t>1.41246806351128</t>
  </si>
  <si>
    <r>
      <rPr>
        <sz val="10"/>
        <color theme="1"/>
        <rFont val="Arial"/>
      </rPr>
      <t xml:space="preserve">TTLL6, CALCOCO2, ATP5G1, UBE2Z, SNF8, GIP, </t>
    </r>
    <r>
      <rPr>
        <b/>
        <sz val="10"/>
        <color theme="1"/>
        <rFont val="Arial"/>
      </rPr>
      <t>IGF2BP1</t>
    </r>
    <r>
      <rPr>
        <sz val="10"/>
        <color theme="1"/>
        <rFont val="Arial"/>
      </rPr>
      <t xml:space="preserve">, B4GALNT2, GNGT2, ABI3, PHOSPHO1, FLJ40194, ZNF652, PHB, RP11-1079K10.5, NGFR, RP5-1029K10.2, NXPH3, SPOP, SLC35B1, FAM117A, KAT7, FLJ45513, TAC4, DLX4, DLX3, RP11-1094H24.4, </t>
    </r>
    <r>
      <rPr>
        <b/>
        <sz val="10"/>
        <color theme="1"/>
        <rFont val="Arial"/>
      </rPr>
      <t>ITGA3</t>
    </r>
    <r>
      <rPr>
        <sz val="10"/>
        <color theme="1"/>
        <rFont val="Arial"/>
      </rPr>
      <t xml:space="preserve">, PDK2, SAMD14, </t>
    </r>
  </si>
  <si>
    <t>NeaTMRCA</t>
  </si>
  <si>
    <t>DenTMRCA</t>
  </si>
  <si>
    <t>HumTMRCA</t>
  </si>
  <si>
    <t>har</t>
  </si>
  <si>
    <t>hasChimp</t>
  </si>
  <si>
    <t>outgroup</t>
  </si>
  <si>
    <t>chimpDiff</t>
  </si>
  <si>
    <t>humanMut</t>
  </si>
  <si>
    <t>humanMutNoPoly</t>
  </si>
  <si>
    <t>chimpMut</t>
  </si>
  <si>
    <t>postAncient</t>
  </si>
  <si>
    <t>sharedAncient</t>
  </si>
  <si>
    <t>preAncient</t>
  </si>
  <si>
    <t>numPoly</t>
  </si>
  <si>
    <t>afrPoly</t>
  </si>
  <si>
    <t>eurPoly</t>
  </si>
  <si>
    <t>asiPoly</t>
  </si>
  <si>
    <t>polyPostAncient</t>
  </si>
  <si>
    <t>polySharedAncient</t>
  </si>
  <si>
    <t>polyPreAncient</t>
  </si>
  <si>
    <t>hg19Poly</t>
  </si>
  <si>
    <t>polyFreq</t>
  </si>
  <si>
    <t>HACNS_425</t>
  </si>
  <si>
    <t>0.134259</t>
  </si>
  <si>
    <t>ANC1187</t>
  </si>
  <si>
    <t>HACNS_895</t>
  </si>
  <si>
    <t>ANC1157</t>
  </si>
  <si>
    <t>ANC537</t>
  </si>
  <si>
    <t>HACNS_982</t>
  </si>
  <si>
    <t>0.407407</t>
  </si>
  <si>
    <t>HACNS_930</t>
  </si>
  <si>
    <t>0.009259</t>
  </si>
  <si>
    <t>0.18</t>
  </si>
  <si>
    <t>0.214</t>
  </si>
  <si>
    <t>0.239</t>
  </si>
  <si>
    <t>0.269</t>
  </si>
  <si>
    <t>0.318</t>
  </si>
  <si>
    <t>0.338</t>
  </si>
  <si>
    <t>0.346</t>
  </si>
  <si>
    <t>0.364</t>
  </si>
  <si>
    <t>0.372</t>
  </si>
  <si>
    <t>0.393</t>
  </si>
  <si>
    <t>0.397</t>
  </si>
  <si>
    <t>0.444</t>
  </si>
  <si>
    <t>0.447</t>
  </si>
  <si>
    <t>0.49</t>
  </si>
  <si>
    <t>0.504</t>
  </si>
  <si>
    <t>0.518</t>
  </si>
  <si>
    <t>0.535</t>
  </si>
  <si>
    <t>0.575</t>
  </si>
  <si>
    <t>0.589</t>
  </si>
  <si>
    <t>0.63</t>
  </si>
  <si>
    <t>0.656</t>
  </si>
  <si>
    <t>0.742</t>
  </si>
  <si>
    <r>
      <t>N</t>
    </r>
    <r>
      <rPr>
        <vertAlign val="subscript"/>
        <sz val="11"/>
        <color rgb="FF000000"/>
        <rFont val="Arial"/>
        <family val="2"/>
      </rPr>
      <t>Vindija</t>
    </r>
  </si>
  <si>
    <r>
      <t>N</t>
    </r>
    <r>
      <rPr>
        <vertAlign val="subscript"/>
        <sz val="11"/>
        <color rgb="FF000000"/>
        <rFont val="&quot;Aptos Narrow&quot;"/>
      </rPr>
      <t>YRI_pre-growth</t>
    </r>
  </si>
  <si>
    <r>
      <t>N</t>
    </r>
    <r>
      <rPr>
        <vertAlign val="subscript"/>
        <sz val="11"/>
        <color rgb="FF000000"/>
        <rFont val="&quot;Aptos Narrow&quot;"/>
      </rPr>
      <t>Nea_intro</t>
    </r>
  </si>
  <si>
    <r>
      <t>N</t>
    </r>
    <r>
      <rPr>
        <vertAlign val="subscript"/>
        <sz val="11"/>
        <color rgb="FF000000"/>
        <rFont val="&quot;Aptos Narrow&quot;"/>
      </rPr>
      <t>UKBB</t>
    </r>
  </si>
  <si>
    <r>
      <t>N</t>
    </r>
    <r>
      <rPr>
        <vertAlign val="subscript"/>
        <sz val="11"/>
        <color rgb="FF000000"/>
        <rFont val="&quot;Aptos Narrow&quot;"/>
      </rPr>
      <t>AMH_ancestor</t>
    </r>
  </si>
  <si>
    <r>
      <t>G</t>
    </r>
    <r>
      <rPr>
        <vertAlign val="subscript"/>
        <sz val="11"/>
        <color rgb="FF000000"/>
        <rFont val="&quot;Aptos Narrow&quot;"/>
      </rPr>
      <t>YRI</t>
    </r>
  </si>
  <si>
    <r>
      <t>G</t>
    </r>
    <r>
      <rPr>
        <vertAlign val="subscript"/>
        <sz val="10"/>
        <color rgb="FF000000"/>
        <rFont val="Arial"/>
        <family val="2"/>
      </rPr>
      <t>UKBB</t>
    </r>
  </si>
  <si>
    <r>
      <t>T</t>
    </r>
    <r>
      <rPr>
        <vertAlign val="subscript"/>
        <sz val="11"/>
        <color rgb="FF000000"/>
        <rFont val="&quot;Aptos Narrow&quot;"/>
      </rPr>
      <t>UKBB_growth</t>
    </r>
  </si>
  <si>
    <r>
      <t>T</t>
    </r>
    <r>
      <rPr>
        <vertAlign val="subscript"/>
        <sz val="11"/>
        <color rgb="FF000000"/>
        <rFont val="&quot;Aptos Narrow&quot;"/>
      </rPr>
      <t>YRI_growth</t>
    </r>
  </si>
  <si>
    <r>
      <t>N</t>
    </r>
    <r>
      <rPr>
        <vertAlign val="subscript"/>
        <sz val="11"/>
        <color rgb="FF000000"/>
        <rFont val="&quot;Aptos Narrow&quot;"/>
      </rPr>
      <t>UKBB_postOoA</t>
    </r>
  </si>
  <si>
    <r>
      <t>T</t>
    </r>
    <r>
      <rPr>
        <vertAlign val="subscript"/>
        <sz val="11"/>
        <color rgb="FF000000"/>
        <rFont val="&quot;Aptos Narrow&quot;"/>
      </rPr>
      <t>end_OoA</t>
    </r>
  </si>
  <si>
    <r>
      <t>N</t>
    </r>
    <r>
      <rPr>
        <vertAlign val="subscript"/>
        <sz val="11"/>
        <color rgb="FF000000"/>
        <rFont val="&quot;Aptos Narrow&quot;"/>
      </rPr>
      <t>OoA</t>
    </r>
  </si>
  <si>
    <r>
      <t>P</t>
    </r>
    <r>
      <rPr>
        <vertAlign val="subscript"/>
        <sz val="11"/>
        <color rgb="FF000000"/>
        <rFont val="&quot;Aptos Narrow&quot;"/>
      </rPr>
      <t>intro</t>
    </r>
  </si>
  <si>
    <r>
      <t>N</t>
    </r>
    <r>
      <rPr>
        <vertAlign val="subscript"/>
        <sz val="11"/>
        <color rgb="FF000000"/>
        <rFont val="&quot;Aptos Narrow&quot;"/>
      </rPr>
      <t>AMH-Nea_ancestor</t>
    </r>
  </si>
  <si>
    <r>
      <t>N</t>
    </r>
    <r>
      <rPr>
        <vertAlign val="subscript"/>
        <sz val="11"/>
        <color rgb="FF000000"/>
        <rFont val="&quot;Aptos Narrow&quot;"/>
      </rPr>
      <t>UKBB_postsplit</t>
    </r>
  </si>
  <si>
    <r>
      <t>T</t>
    </r>
    <r>
      <rPr>
        <vertAlign val="subscript"/>
        <sz val="11"/>
        <color rgb="FF000000"/>
        <rFont val="&quot;Aptos Narrow&quot;"/>
      </rPr>
      <t>intro</t>
    </r>
  </si>
  <si>
    <r>
      <t>T</t>
    </r>
    <r>
      <rPr>
        <vertAlign val="subscript"/>
        <sz val="11"/>
        <color rgb="FF000000"/>
        <rFont val="&quot;Aptos Narrow&quot;"/>
      </rPr>
      <t>start_OoA</t>
    </r>
  </si>
  <si>
    <r>
      <t>T</t>
    </r>
    <r>
      <rPr>
        <vertAlign val="subscript"/>
        <sz val="11"/>
        <color rgb="FF000000"/>
        <rFont val="&quot;Aptos Narrow&quot;"/>
      </rPr>
      <t>UKBB-YRI_divergence</t>
    </r>
  </si>
  <si>
    <r>
      <t>T</t>
    </r>
    <r>
      <rPr>
        <vertAlign val="subscript"/>
        <sz val="11"/>
        <color rgb="FF000000"/>
        <rFont val="&quot;Aptos Narrow&quot;"/>
      </rPr>
      <t>AMH-Nea_divergence</t>
    </r>
  </si>
  <si>
    <r>
      <t>N</t>
    </r>
    <r>
      <rPr>
        <vertAlign val="subscript"/>
        <sz val="11"/>
        <color rgb="FF000000"/>
        <rFont val="&quot;Aptos Narrow&quot;"/>
      </rPr>
      <t>Vindija</t>
    </r>
  </si>
  <si>
    <r>
      <t>G</t>
    </r>
    <r>
      <rPr>
        <vertAlign val="subscript"/>
        <sz val="11"/>
        <color rgb="FF000000"/>
        <rFont val="&quot;Aptos Narrow&quot;"/>
      </rPr>
      <t>UKBB</t>
    </r>
  </si>
  <si>
    <r>
      <t>T</t>
    </r>
    <r>
      <rPr>
        <vertAlign val="subscript"/>
        <sz val="11"/>
        <color rgb="FF000000"/>
        <rFont val="&quot;Aptos Narrow&quot;"/>
      </rPr>
      <t>UKBB_growth</t>
    </r>
    <r>
      <rPr>
        <sz val="11"/>
        <color rgb="FF000000"/>
        <rFont val="&quot;Aptos Narrow&quot;"/>
      </rPr>
      <t xml:space="preserve"> 2 2 0 N</t>
    </r>
    <r>
      <rPr>
        <vertAlign val="subscript"/>
        <sz val="11"/>
        <color rgb="FF000000"/>
        <rFont val="&quot;Aptos Narrow&quot;"/>
      </rPr>
      <t>UKBB_postOoA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YRI_growth</t>
    </r>
    <r>
      <rPr>
        <sz val="11"/>
        <color rgb="FF000000"/>
        <rFont val="&quot;Aptos Narrow&quot;"/>
      </rPr>
      <t xml:space="preserve"> 1 1 0 N</t>
    </r>
    <r>
      <rPr>
        <vertAlign val="subscript"/>
        <sz val="11"/>
        <color rgb="FF000000"/>
        <rFont val="&quot;Aptos Narrow&quot;"/>
      </rPr>
      <t>YRI_pre-growth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end_OoA</t>
    </r>
    <r>
      <rPr>
        <sz val="11"/>
        <color rgb="FF000000"/>
        <rFont val="&quot;Aptos Narrow&quot;"/>
      </rPr>
      <t xml:space="preserve"> 2 2 0 N</t>
    </r>
    <r>
      <rPr>
        <vertAlign val="subscript"/>
        <sz val="11"/>
        <color rgb="FF000000"/>
        <rFont val="&quot;Aptos Narrow&quot;"/>
      </rPr>
      <t>OoA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0 2 P</t>
    </r>
    <r>
      <rPr>
        <vertAlign val="subscript"/>
        <sz val="11"/>
        <color rgb="FF000000"/>
        <rFont val="&quot;Aptos Narrow&quot;"/>
      </rPr>
      <t xml:space="preserve">intro </t>
    </r>
    <r>
      <rPr>
        <sz val="11"/>
        <color rgb="FF000000"/>
        <rFont val="&quot;Aptos Narrow&quot;"/>
      </rPr>
      <t>1 0 0 // introgression introgressed into ukbb</t>
    </r>
  </si>
  <si>
    <r>
      <t>T</t>
    </r>
    <r>
      <rPr>
        <vertAlign val="subscript"/>
        <sz val="11"/>
        <color rgb="FF000000"/>
        <rFont val="&quot;Aptos Narrow&quot;"/>
      </rPr>
      <t>start_OoA</t>
    </r>
    <r>
      <rPr>
        <sz val="11"/>
        <color rgb="FF000000"/>
        <rFont val="&quot;Aptos Narrow&quot;"/>
      </rPr>
      <t xml:space="preserve"> 2 2 0 N</t>
    </r>
    <r>
      <rPr>
        <vertAlign val="subscript"/>
        <sz val="11"/>
        <color rgb="FF000000"/>
        <rFont val="&quot;Aptos Narrow&quot;"/>
      </rPr>
      <t>UKBB_postsplit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 xml:space="preserve">UKBB-YRI_divergence </t>
    </r>
    <r>
      <rPr>
        <sz val="11"/>
        <color rgb="FF000000"/>
        <rFont val="&quot;Aptos Narrow&quot;"/>
      </rPr>
      <t>2 1 1 N</t>
    </r>
    <r>
      <rPr>
        <vertAlign val="subscript"/>
        <sz val="11"/>
        <color rgb="FF000000"/>
        <rFont val="&quot;Aptos Narrow&quot;"/>
      </rPr>
      <t>AMH_ancestor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AMH-Nea_divergenc</t>
    </r>
    <r>
      <rPr>
        <sz val="11"/>
        <color rgb="FF000000"/>
        <rFont val="&quot;Aptos Narrow&quot;"/>
      </rPr>
      <t>e 0 1 1 N</t>
    </r>
    <r>
      <rPr>
        <vertAlign val="subscript"/>
        <sz val="11"/>
        <color rgb="FF000000"/>
        <rFont val="&quot;Aptos Narrow&quot;"/>
      </rPr>
      <t>AMH-Nea_ancestor</t>
    </r>
    <r>
      <rPr>
        <sz val="11"/>
        <color rgb="FF000000"/>
        <rFont val="&quot;Aptos Narrow&quot;"/>
      </rPr>
      <t xml:space="preserve"> 0 0 absoluteResize // divergence nea and human</t>
    </r>
  </si>
  <si>
    <r>
      <t>1 N</t>
    </r>
    <r>
      <rPr>
        <vertAlign val="subscript"/>
        <sz val="11"/>
        <color rgb="FF000000"/>
        <rFont val="&quot;Aptos Narrow&quot;"/>
      </rPr>
      <t>Vindija</t>
    </r>
    <r>
      <rPr>
        <sz val="11"/>
        <color rgb="FF000000"/>
        <rFont val="&quot;Aptos Narrow&quot;"/>
      </rPr>
      <t xml:space="preserve"> unif 200 20000 output</t>
    </r>
  </si>
  <si>
    <r>
      <t>1 N</t>
    </r>
    <r>
      <rPr>
        <vertAlign val="subscript"/>
        <sz val="11"/>
        <color rgb="FF000000"/>
        <rFont val="&quot;Aptos Narrow&quot;"/>
      </rPr>
      <t>YRI_pre-growth</t>
    </r>
    <r>
      <rPr>
        <sz val="11"/>
        <color rgb="FF000000"/>
        <rFont val="&quot;Aptos Narrow&quot;"/>
      </rPr>
      <t xml:space="preserve"> unif 200 200000 output</t>
    </r>
  </si>
  <si>
    <r>
      <t>1 N</t>
    </r>
    <r>
      <rPr>
        <vertAlign val="subscript"/>
        <sz val="11"/>
        <color rgb="FF000000"/>
        <rFont val="&quot;Aptos Narrow&quot;"/>
      </rPr>
      <t xml:space="preserve">UKBB </t>
    </r>
    <r>
      <rPr>
        <sz val="11"/>
        <color rgb="FF000000"/>
        <rFont val="&quot;Aptos Narrow&quot;"/>
      </rPr>
      <t>unif 200 200000 output</t>
    </r>
  </si>
  <si>
    <r>
      <t>1 N</t>
    </r>
    <r>
      <rPr>
        <vertAlign val="subscript"/>
        <sz val="11"/>
        <color rgb="FF000000"/>
        <rFont val="&quot;Aptos Narrow&quot;"/>
      </rPr>
      <t>Nea_intro</t>
    </r>
    <r>
      <rPr>
        <sz val="11"/>
        <color rgb="FF000000"/>
        <rFont val="&quot;Aptos Narrow&quot;"/>
      </rPr>
      <t xml:space="preserve"> unif 200 20000 output</t>
    </r>
  </si>
  <si>
    <r>
      <t>1 N</t>
    </r>
    <r>
      <rPr>
        <vertAlign val="subscript"/>
        <sz val="11"/>
        <color rgb="FF000000"/>
        <rFont val="&quot;Aptos Narrow&quot;"/>
      </rPr>
      <t>AMH_ancestor</t>
    </r>
    <r>
      <rPr>
        <sz val="11"/>
        <color rgb="FF000000"/>
        <rFont val="&quot;Aptos Narrow&quot;"/>
      </rPr>
      <t xml:space="preserve"> unif 20000 100000 output</t>
    </r>
  </si>
  <si>
    <r>
      <t>0 G</t>
    </r>
    <r>
      <rPr>
        <vertAlign val="subscript"/>
        <sz val="11"/>
        <color rgb="FF000000"/>
        <rFont val="&quot;Aptos Narrow&quot;"/>
      </rPr>
      <t>YRI</t>
    </r>
    <r>
      <rPr>
        <sz val="11"/>
        <color rgb="FF000000"/>
        <rFont val="&quot;Aptos Narrow&quot;"/>
      </rPr>
      <t xml:space="preserve"> unif -0.1 0 output bounded</t>
    </r>
  </si>
  <si>
    <r>
      <t>0 G</t>
    </r>
    <r>
      <rPr>
        <vertAlign val="subscript"/>
        <sz val="11"/>
        <color rgb="FF000000"/>
        <rFont val="&quot;Aptos Narrow&quot;"/>
      </rPr>
      <t>UKBB</t>
    </r>
    <r>
      <rPr>
        <sz val="11"/>
        <color rgb="FF000000"/>
        <rFont val="&quot;Aptos Narrow&quot;"/>
      </rPr>
      <t xml:space="preserve"> unif -0.1 0 output bounded</t>
    </r>
  </si>
  <si>
    <r>
      <t>0 T</t>
    </r>
    <r>
      <rPr>
        <vertAlign val="subscript"/>
        <sz val="11"/>
        <color rgb="FF000000"/>
        <rFont val="&quot;Aptos Narrow&quot;"/>
      </rPr>
      <t xml:space="preserve">UKBB_growth </t>
    </r>
    <r>
      <rPr>
        <sz val="11"/>
        <color rgb="FF000000"/>
        <rFont val="&quot;Aptos Narrow&quot;"/>
      </rPr>
      <t>unif 0 2000 output</t>
    </r>
  </si>
  <si>
    <r>
      <t>0 T</t>
    </r>
    <r>
      <rPr>
        <vertAlign val="subscript"/>
        <sz val="11"/>
        <color rgb="FF000000"/>
        <rFont val="&quot;Aptos Narrow&quot;"/>
      </rPr>
      <t>YRI_growth</t>
    </r>
    <r>
      <rPr>
        <sz val="11"/>
        <color rgb="FF000000"/>
        <rFont val="&quot;Aptos Narrow&quot;"/>
      </rPr>
      <t xml:space="preserve"> unif 0 2000 output</t>
    </r>
  </si>
  <si>
    <r>
      <t>1 N</t>
    </r>
    <r>
      <rPr>
        <vertAlign val="subscript"/>
        <sz val="11"/>
        <color rgb="FF000000"/>
        <rFont val="&quot;Aptos Narrow&quot;"/>
      </rPr>
      <t>UKBB_postOoA</t>
    </r>
    <r>
      <rPr>
        <sz val="11"/>
        <color rgb="FF000000"/>
        <rFont val="&quot;Aptos Narrow&quot;"/>
      </rPr>
      <t xml:space="preserve"> unif 1 200000 output</t>
    </r>
  </si>
  <si>
    <r>
      <t>0 T</t>
    </r>
    <r>
      <rPr>
        <vertAlign val="subscript"/>
        <sz val="11"/>
        <color rgb="FF000000"/>
        <rFont val="&quot;Aptos Narrow&quot;"/>
      </rPr>
      <t>end_OoA</t>
    </r>
    <r>
      <rPr>
        <sz val="11"/>
        <color rgb="FF000000"/>
        <rFont val="&quot;Aptos Narrow&quot;"/>
      </rPr>
      <t xml:space="preserve"> unif 1300 3500 output bounded</t>
    </r>
  </si>
  <si>
    <r>
      <t>1 NO</t>
    </r>
    <r>
      <rPr>
        <vertAlign val="subscript"/>
        <sz val="11"/>
        <color rgb="FF000000"/>
        <rFont val="&quot;Aptos Narrow&quot;"/>
      </rPr>
      <t>oA</t>
    </r>
    <r>
      <rPr>
        <sz val="11"/>
        <color rgb="FF000000"/>
        <rFont val="&quot;Aptos Narrow&quot;"/>
      </rPr>
      <t xml:space="preserve"> unif 1 20000 output</t>
    </r>
  </si>
  <si>
    <r>
      <t>0 P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unif 0 0.1 output bounded</t>
    </r>
  </si>
  <si>
    <r>
      <t>0 T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>UKBB_growth</t>
    </r>
    <r>
      <rPr>
        <sz val="11"/>
        <color rgb="FF000000"/>
        <rFont val="&quot;Aptos Narrow&quot;"/>
      </rPr>
      <t xml:space="preserve"> 3600 output paramInRange</t>
    </r>
  </si>
  <si>
    <r>
      <t>0 T</t>
    </r>
    <r>
      <rPr>
        <vertAlign val="subscript"/>
        <sz val="11"/>
        <color rgb="FF000000"/>
        <rFont val="&quot;Aptos Narrow&quot;"/>
      </rPr>
      <t>start_OoA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5840 output paramInRange</t>
    </r>
  </si>
  <si>
    <r>
      <t>1 N</t>
    </r>
    <r>
      <rPr>
        <vertAlign val="subscript"/>
        <sz val="11"/>
        <color rgb="FF000000"/>
        <rFont val="&quot;Aptos Narrow&quot;"/>
      </rPr>
      <t>UKBB_postsplit</t>
    </r>
    <r>
      <rPr>
        <sz val="11"/>
        <color rgb="FF000000"/>
        <rFont val="&quot;Aptos Narrow&quot;"/>
      </rPr>
      <t xml:space="preserve"> unif 10000 100000 output</t>
    </r>
  </si>
  <si>
    <r>
      <t>0 T</t>
    </r>
    <r>
      <rPr>
        <vertAlign val="subscript"/>
        <sz val="11"/>
        <color rgb="FF000000"/>
        <rFont val="&quot;Aptos Narrow&quot;"/>
      </rPr>
      <t>UKBB-YRI_divergence</t>
    </r>
    <r>
      <rPr>
        <sz val="11"/>
        <color rgb="FF000000"/>
        <rFont val="&quot;Aptos Narrow&quot;"/>
      </rPr>
      <t xml:space="preserve">  unif T</t>
    </r>
    <r>
      <rPr>
        <vertAlign val="subscript"/>
        <sz val="11"/>
        <color rgb="FF000000"/>
        <rFont val="&quot;Aptos Narrow&quot;"/>
      </rPr>
      <t>start_OoA</t>
    </r>
    <r>
      <rPr>
        <sz val="11"/>
        <color rgb="FF000000"/>
        <rFont val="&quot;Aptos Narrow&quot;"/>
      </rPr>
      <t xml:space="preserve"> 5840 output paramInRange</t>
    </r>
  </si>
  <si>
    <r>
      <t>0 T</t>
    </r>
    <r>
      <rPr>
        <vertAlign val="subscript"/>
        <sz val="11"/>
        <color rgb="FF000000"/>
        <rFont val="&quot;Aptos Narrow&quot;"/>
      </rPr>
      <t>AMH-Nea_divergence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>UKBB-YRI_divergence</t>
    </r>
    <r>
      <rPr>
        <sz val="11"/>
        <color rgb="FF000000"/>
        <rFont val="&quot;Aptos Narrow&quot;"/>
      </rPr>
      <t xml:space="preserve"> 26667 output paramInRange</t>
    </r>
  </si>
  <si>
    <r>
      <t>1 N</t>
    </r>
    <r>
      <rPr>
        <vertAlign val="subscript"/>
        <sz val="11"/>
        <color rgb="FF000000"/>
        <rFont val="&quot;Aptos Narrow&quot;"/>
      </rPr>
      <t>AMH-Nea_ancestor</t>
    </r>
    <r>
      <rPr>
        <sz val="11"/>
        <color rgb="FF000000"/>
        <rFont val="&quot;Aptos Narrow&quot;"/>
      </rPr>
      <t xml:space="preserve"> unif 200 20000 output</t>
    </r>
  </si>
  <si>
    <r>
      <t>T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0 2 P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1 0 0 // introgression introgressed into ukbb</t>
    </r>
  </si>
  <si>
    <r>
      <t>T</t>
    </r>
    <r>
      <rPr>
        <vertAlign val="subscript"/>
        <sz val="11"/>
        <color rgb="FF000000"/>
        <rFont val="&quot;Aptos Narrow&quot;"/>
      </rPr>
      <t xml:space="preserve">AMH-Nea_divergence </t>
    </r>
    <r>
      <rPr>
        <sz val="11"/>
        <color rgb="FF000000"/>
        <rFont val="&quot;Aptos Narrow&quot;"/>
      </rPr>
      <t>0 1 1 N</t>
    </r>
    <r>
      <rPr>
        <vertAlign val="subscript"/>
        <sz val="11"/>
        <color rgb="FF000000"/>
        <rFont val="&quot;Aptos Narrow&quot;"/>
      </rPr>
      <t xml:space="preserve">AMH-Nea_ancestor </t>
    </r>
    <r>
      <rPr>
        <sz val="11"/>
        <color rgb="FF000000"/>
        <rFont val="&quot;Aptos Narrow&quot;"/>
      </rPr>
      <t>0 0 absoluteResize // divergence nea and human</t>
    </r>
  </si>
  <si>
    <r>
      <t>1 N</t>
    </r>
    <r>
      <rPr>
        <vertAlign val="subscript"/>
        <sz val="11"/>
        <color rgb="FF000000"/>
        <rFont val="&quot;Aptos Narrow&quot;"/>
      </rPr>
      <t xml:space="preserve">Vindija </t>
    </r>
    <r>
      <rPr>
        <sz val="11"/>
        <color rgb="FF000000"/>
        <rFont val="&quot;Aptos Narrow&quot;"/>
      </rPr>
      <t>unif 200 20000 output</t>
    </r>
  </si>
  <si>
    <r>
      <t>1 N</t>
    </r>
    <r>
      <rPr>
        <vertAlign val="subscript"/>
        <sz val="11"/>
        <color rgb="FF000000"/>
        <rFont val="&quot;Aptos Narrow&quot;"/>
      </rPr>
      <t>UKBB</t>
    </r>
    <r>
      <rPr>
        <sz val="11"/>
        <color rgb="FF000000"/>
        <rFont val="&quot;Aptos Narrow&quot;"/>
      </rPr>
      <t xml:space="preserve"> unif 200 200000 output</t>
    </r>
  </si>
  <si>
    <r>
      <t>1 N</t>
    </r>
    <r>
      <rPr>
        <vertAlign val="subscript"/>
        <sz val="11"/>
        <color rgb="FF000000"/>
        <rFont val="&quot;Aptos Narrow&quot;"/>
      </rPr>
      <t>OoA</t>
    </r>
    <r>
      <rPr>
        <sz val="11"/>
        <color rgb="FF000000"/>
        <rFont val="&quot;Aptos Narrow&quot;"/>
      </rPr>
      <t xml:space="preserve"> unif 1 20000 output</t>
    </r>
  </si>
  <si>
    <r>
      <t>0 P</t>
    </r>
    <r>
      <rPr>
        <vertAlign val="subscript"/>
        <sz val="11"/>
        <color rgb="FF000000"/>
        <rFont val="&quot;Aptos Narrow&quot;"/>
      </rPr>
      <t xml:space="preserve">intro </t>
    </r>
    <r>
      <rPr>
        <sz val="11"/>
        <color rgb="FF000000"/>
        <rFont val="&quot;Aptos Narrow&quot;"/>
      </rPr>
      <t>unif 0 0.1 output bounded</t>
    </r>
  </si>
  <si>
    <r>
      <t>0 T</t>
    </r>
    <r>
      <rPr>
        <vertAlign val="subscript"/>
        <sz val="11"/>
        <color rgb="FF000000"/>
        <rFont val="&quot;Aptos Narrow&quot;"/>
      </rPr>
      <t xml:space="preserve">intro </t>
    </r>
    <r>
      <rPr>
        <sz val="11"/>
        <color rgb="FF000000"/>
        <rFont val="&quot;Aptos Narrow&quot;"/>
      </rPr>
      <t>unif T</t>
    </r>
    <r>
      <rPr>
        <vertAlign val="subscript"/>
        <sz val="11"/>
        <color rgb="FF000000"/>
        <rFont val="&quot;Aptos Narrow&quot;"/>
      </rPr>
      <t>UKBB_growth</t>
    </r>
    <r>
      <rPr>
        <sz val="11"/>
        <color rgb="FF000000"/>
        <rFont val="&quot;Aptos Narrow&quot;"/>
      </rPr>
      <t xml:space="preserve"> 3600 output paramInRange</t>
    </r>
  </si>
  <si>
    <r>
      <t>1 NU</t>
    </r>
    <r>
      <rPr>
        <vertAlign val="subscript"/>
        <sz val="11"/>
        <color rgb="FF000000"/>
        <rFont val="&quot;Aptos Narrow&quot;"/>
      </rPr>
      <t>KBB_postsplit</t>
    </r>
    <r>
      <rPr>
        <sz val="11"/>
        <color rgb="FF000000"/>
        <rFont val="&quot;Aptos Narrow&quot;"/>
      </rPr>
      <t xml:space="preserve"> unif 10000 100000 output</t>
    </r>
  </si>
  <si>
    <r>
      <t>0 T</t>
    </r>
    <r>
      <rPr>
        <vertAlign val="subscript"/>
        <sz val="11"/>
        <color rgb="FF000000"/>
        <rFont val="&quot;Aptos Narrow&quot;"/>
      </rPr>
      <t>UKBB-YRI_divergence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>start_OoA</t>
    </r>
    <r>
      <rPr>
        <sz val="11"/>
        <color rgb="FF000000"/>
        <rFont val="&quot;Aptos Narrow&quot;"/>
      </rPr>
      <t xml:space="preserve"> 5840 output paramInRange</t>
    </r>
  </si>
  <si>
    <r>
      <t>N</t>
    </r>
    <r>
      <rPr>
        <vertAlign val="subscript"/>
        <sz val="11"/>
        <color rgb="FF000000"/>
        <rFont val="&quot;Aptos Narrow&quot;"/>
      </rPr>
      <t>Altai</t>
    </r>
  </si>
  <si>
    <r>
      <t>N</t>
    </r>
    <r>
      <rPr>
        <vertAlign val="subscript"/>
        <sz val="11"/>
        <color rgb="FF000000"/>
        <rFont val="&quot;Aptos Narrow&quot;"/>
      </rPr>
      <t>Chagyrskaya</t>
    </r>
  </si>
  <si>
    <r>
      <t>N</t>
    </r>
    <r>
      <rPr>
        <vertAlign val="subscript"/>
        <sz val="11"/>
        <color rgb="FF000000"/>
        <rFont val="&quot;Aptos Narrow&quot;"/>
      </rPr>
      <t>LateNea</t>
    </r>
  </si>
  <si>
    <r>
      <t>N</t>
    </r>
    <r>
      <rPr>
        <vertAlign val="subscript"/>
        <sz val="11"/>
        <color rgb="FF000000"/>
        <rFont val="&quot;Aptos Narrow&quot;"/>
      </rPr>
      <t>Nea</t>
    </r>
  </si>
  <si>
    <r>
      <t>T</t>
    </r>
    <r>
      <rPr>
        <vertAlign val="subscript"/>
        <sz val="11"/>
        <color rgb="FF000000"/>
        <rFont val="&quot;Aptos Narrow&quot;"/>
      </rPr>
      <t>Nea_divergence</t>
    </r>
  </si>
  <si>
    <r>
      <t>T</t>
    </r>
    <r>
      <rPr>
        <vertAlign val="subscript"/>
        <sz val="11"/>
        <color rgb="FF000000"/>
        <rFont val="Arial"/>
        <family val="2"/>
      </rPr>
      <t>AMH-Nea_divergence</t>
    </r>
  </si>
  <si>
    <r>
      <t>T</t>
    </r>
    <r>
      <rPr>
        <vertAlign val="subscript"/>
        <sz val="11"/>
        <color rgb="FF000000"/>
        <rFont val="&quot;Aptos Narrow&quot;"/>
      </rPr>
      <t>LateNea_divergence</t>
    </r>
    <r>
      <rPr>
        <sz val="11"/>
        <color rgb="FF000000"/>
        <rFont val="&quot;Aptos Narrow&quot;"/>
      </rPr>
      <t xml:space="preserve"> 2 1 1 N</t>
    </r>
    <r>
      <rPr>
        <vertAlign val="subscript"/>
        <sz val="11"/>
        <color rgb="FF000000"/>
        <rFont val="&quot;Aptos Narrow&quot;"/>
      </rPr>
      <t>LateNea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Nea_divergence</t>
    </r>
    <r>
      <rPr>
        <sz val="11"/>
        <color rgb="FF000000"/>
        <rFont val="&quot;Aptos Narrow&quot;"/>
      </rPr>
      <t xml:space="preserve"> 1 0 1 N</t>
    </r>
    <r>
      <rPr>
        <vertAlign val="subscript"/>
        <sz val="11"/>
        <color rgb="FF000000"/>
        <rFont val="&quot;Aptos Narrow&quot;"/>
      </rPr>
      <t>Nea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AMH-Nea_divergence</t>
    </r>
    <r>
      <rPr>
        <sz val="11"/>
        <color rgb="FF000000"/>
        <rFont val="&quot;Aptos Narrow&quot;"/>
      </rPr>
      <t xml:space="preserve"> 0 3 1 N</t>
    </r>
    <r>
      <rPr>
        <vertAlign val="subscript"/>
        <sz val="11"/>
        <color rgb="FF000000"/>
        <rFont val="&quot;Aptos Narrow&quot;"/>
      </rPr>
      <t>AMH-Nea_ancestor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LateNea_divergence</t>
    </r>
  </si>
  <si>
    <r>
      <t>1 N</t>
    </r>
    <r>
      <rPr>
        <vertAlign val="subscript"/>
        <sz val="11"/>
        <color rgb="FF000000"/>
        <rFont val="&quot;Aptos Narrow&quot;"/>
      </rPr>
      <t>Altai</t>
    </r>
    <r>
      <rPr>
        <sz val="11"/>
        <color rgb="FF000000"/>
        <rFont val="&quot;Aptos Narrow&quot;"/>
      </rPr>
      <t xml:space="preserve"> unif 200 20000 output</t>
    </r>
  </si>
  <si>
    <r>
      <t>1 N</t>
    </r>
    <r>
      <rPr>
        <vertAlign val="subscript"/>
        <sz val="11"/>
        <color rgb="FF000000"/>
        <rFont val="&quot;Aptos Narrow&quot;"/>
      </rPr>
      <t>Chagyrskaya</t>
    </r>
    <r>
      <rPr>
        <sz val="11"/>
        <color rgb="FF000000"/>
        <rFont val="&quot;Aptos Narrow&quot;"/>
      </rPr>
      <t xml:space="preserve"> unif 200 20000 output</t>
    </r>
  </si>
  <si>
    <r>
      <t>1 N</t>
    </r>
    <r>
      <rPr>
        <vertAlign val="subscript"/>
        <sz val="11"/>
        <color rgb="FF000000"/>
        <rFont val="&quot;Aptos Narrow&quot;"/>
      </rPr>
      <t>YRI</t>
    </r>
    <r>
      <rPr>
        <sz val="11"/>
        <color rgb="FF000000"/>
        <rFont val="&quot;Aptos Narrow&quot;"/>
      </rPr>
      <t xml:space="preserve"> unif 200 200000 output</t>
    </r>
  </si>
  <si>
    <r>
      <t>1 N</t>
    </r>
    <r>
      <rPr>
        <vertAlign val="subscript"/>
        <sz val="11"/>
        <color rgb="FF000000"/>
        <rFont val="&quot;Aptos Narrow&quot;"/>
      </rPr>
      <t>LateNea</t>
    </r>
    <r>
      <rPr>
        <sz val="11"/>
        <color rgb="FF000000"/>
        <rFont val="&quot;Aptos Narrow&quot;"/>
      </rPr>
      <t xml:space="preserve"> unif 200 20000 output</t>
    </r>
  </si>
  <si>
    <r>
      <t>1 N</t>
    </r>
    <r>
      <rPr>
        <vertAlign val="subscript"/>
        <sz val="11"/>
        <color rgb="FF000000"/>
        <rFont val="&quot;Aptos Narrow&quot;"/>
      </rPr>
      <t xml:space="preserve">Nea </t>
    </r>
    <r>
      <rPr>
        <sz val="11"/>
        <color rgb="FF000000"/>
        <rFont val="&quot;Aptos Narrow&quot;"/>
      </rPr>
      <t>unif 200 20000 output</t>
    </r>
  </si>
  <si>
    <r>
      <t>1 N</t>
    </r>
    <r>
      <rPr>
        <vertAlign val="subscript"/>
        <sz val="11"/>
        <color rgb="FF000000"/>
        <rFont val="&quot;Aptos Narrow&quot;"/>
      </rPr>
      <t xml:space="preserve">AMH-Nea_ancestor </t>
    </r>
    <r>
      <rPr>
        <sz val="11"/>
        <color rgb="FF000000"/>
        <rFont val="&quot;Aptos Narrow&quot;"/>
      </rPr>
      <t>unif 200 20000 output</t>
    </r>
  </si>
  <si>
    <r>
      <t>0 T</t>
    </r>
    <r>
      <rPr>
        <vertAlign val="subscript"/>
        <sz val="11"/>
        <color rgb="FF000000"/>
        <rFont val="&quot;Aptos Narrow&quot;"/>
      </rPr>
      <t xml:space="preserve">LateNea_divergence </t>
    </r>
    <r>
      <rPr>
        <sz val="11"/>
        <color rgb="FF000000"/>
        <rFont val="&quot;Aptos Narrow&quot;"/>
      </rPr>
      <t>unif 2668 4000 output bounded</t>
    </r>
  </si>
  <si>
    <r>
      <t>0 T</t>
    </r>
    <r>
      <rPr>
        <vertAlign val="subscript"/>
        <sz val="11"/>
        <color rgb="FF000000"/>
        <rFont val="&quot;Aptos Narrow&quot;"/>
      </rPr>
      <t>Nea_divergence</t>
    </r>
    <r>
      <rPr>
        <sz val="11"/>
        <color rgb="FF000000"/>
        <rFont val="&quot;Aptos Narrow&quot;"/>
      </rPr>
      <t xml:space="preserve"> unif 4001 16667 output bounded</t>
    </r>
  </si>
  <si>
    <r>
      <t>0 T</t>
    </r>
    <r>
      <rPr>
        <vertAlign val="subscript"/>
        <sz val="11"/>
        <color rgb="FF000000"/>
        <rFont val="&quot;Aptos Narrow&quot;"/>
      </rPr>
      <t>AMH-Nea_divergence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 xml:space="preserve">Nea_divergence </t>
    </r>
    <r>
      <rPr>
        <sz val="11"/>
        <color rgb="FF000000"/>
        <rFont val="&quot;Aptos Narrow&quot;"/>
      </rPr>
      <t>26667 output paramInRange</t>
    </r>
  </si>
  <si>
    <r>
      <t>N</t>
    </r>
    <r>
      <rPr>
        <vertAlign val="subscript"/>
        <sz val="11"/>
        <color rgb="FF000000"/>
        <rFont val="&quot;Aptos Narrow&quot;"/>
      </rPr>
      <t>TSI</t>
    </r>
  </si>
  <si>
    <r>
      <t>G</t>
    </r>
    <r>
      <rPr>
        <vertAlign val="subscript"/>
        <sz val="10"/>
        <color rgb="FF000000"/>
        <rFont val="Arial"/>
        <family val="2"/>
      </rPr>
      <t>TSI</t>
    </r>
  </si>
  <si>
    <r>
      <t>T</t>
    </r>
    <r>
      <rPr>
        <vertAlign val="subscript"/>
        <sz val="11"/>
        <color rgb="FF000000"/>
        <rFont val="&quot;Aptos Narrow&quot;"/>
      </rPr>
      <t>TSI_growth</t>
    </r>
  </si>
  <si>
    <r>
      <t>N</t>
    </r>
    <r>
      <rPr>
        <vertAlign val="subscript"/>
        <sz val="11"/>
        <color rgb="FF000000"/>
        <rFont val="&quot;Aptos Narrow&quot;"/>
      </rPr>
      <t>TSI_postOoA</t>
    </r>
  </si>
  <si>
    <r>
      <t>N</t>
    </r>
    <r>
      <rPr>
        <vertAlign val="subscript"/>
        <sz val="11"/>
        <color rgb="FF000000"/>
        <rFont val="&quot;Aptos Narrow&quot;"/>
      </rPr>
      <t>TSI_postsplit</t>
    </r>
  </si>
  <si>
    <r>
      <t>T</t>
    </r>
    <r>
      <rPr>
        <vertAlign val="subscript"/>
        <sz val="11"/>
        <color rgb="FF000000"/>
        <rFont val="&quot;Aptos Narrow&quot;"/>
      </rPr>
      <t>TSI-YRI_divergence</t>
    </r>
  </si>
  <si>
    <r>
      <t>G</t>
    </r>
    <r>
      <rPr>
        <vertAlign val="subscript"/>
        <sz val="11"/>
        <color rgb="FF000000"/>
        <rFont val="&quot;Aptos Narrow&quot;"/>
      </rPr>
      <t>TSI</t>
    </r>
  </si>
  <si>
    <r>
      <t>T</t>
    </r>
    <r>
      <rPr>
        <vertAlign val="subscript"/>
        <sz val="11"/>
        <color rgb="FF000000"/>
        <rFont val="&quot;Aptos Narrow&quot;"/>
      </rPr>
      <t>TSI_growth</t>
    </r>
    <r>
      <rPr>
        <sz val="11"/>
        <color rgb="FF000000"/>
        <rFont val="&quot;Aptos Narrow&quot;"/>
      </rPr>
      <t xml:space="preserve"> 2 2 0 N</t>
    </r>
    <r>
      <rPr>
        <vertAlign val="subscript"/>
        <sz val="11"/>
        <color rgb="FF000000"/>
        <rFont val="&quot;Aptos Narrow&quot;"/>
      </rPr>
      <t xml:space="preserve">TSI_postOoA </t>
    </r>
    <r>
      <rPr>
        <sz val="11"/>
        <color rgb="FF000000"/>
        <rFont val="&quot;Aptos Narrow&quot;"/>
      </rPr>
      <t>0 0 absoluteResize</t>
    </r>
  </si>
  <si>
    <r>
      <t>T</t>
    </r>
    <r>
      <rPr>
        <vertAlign val="subscript"/>
        <sz val="11"/>
        <color rgb="FF000000"/>
        <rFont val="&quot;Aptos Narrow&quot;"/>
      </rPr>
      <t xml:space="preserve">YRI_growth </t>
    </r>
    <r>
      <rPr>
        <sz val="11"/>
        <color rgb="FF000000"/>
        <rFont val="&quot;Aptos Narrow&quot;"/>
      </rPr>
      <t>1 1 0 N</t>
    </r>
    <r>
      <rPr>
        <vertAlign val="subscript"/>
        <sz val="11"/>
        <color rgb="FF000000"/>
        <rFont val="&quot;Aptos Narrow&quot;"/>
      </rPr>
      <t>YRI_pre-growth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 xml:space="preserve">end_OoA </t>
    </r>
    <r>
      <rPr>
        <sz val="11"/>
        <color rgb="FF000000"/>
        <rFont val="&quot;Aptos Narrow&quot;"/>
      </rPr>
      <t>2 2 0 N</t>
    </r>
    <r>
      <rPr>
        <vertAlign val="subscript"/>
        <sz val="11"/>
        <color rgb="FF000000"/>
        <rFont val="&quot;Aptos Narrow&quot;"/>
      </rPr>
      <t>OoA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 xml:space="preserve">intro </t>
    </r>
    <r>
      <rPr>
        <sz val="11"/>
        <color rgb="FF000000"/>
        <rFont val="&quot;Aptos Narrow&quot;"/>
      </rPr>
      <t>0 2 P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1 0 0 // introgression introgressed into tsi</t>
    </r>
  </si>
  <si>
    <r>
      <t>T</t>
    </r>
    <r>
      <rPr>
        <vertAlign val="subscript"/>
        <sz val="11"/>
        <color rgb="FF000000"/>
        <rFont val="&quot;Aptos Narrow&quot;"/>
      </rPr>
      <t xml:space="preserve">start_OoA </t>
    </r>
    <r>
      <rPr>
        <sz val="11"/>
        <color rgb="FF000000"/>
        <rFont val="&quot;Aptos Narrow&quot;"/>
      </rPr>
      <t>2 2 0 N</t>
    </r>
    <r>
      <rPr>
        <vertAlign val="subscript"/>
        <sz val="11"/>
        <color rgb="FF000000"/>
        <rFont val="&quot;Aptos Narrow&quot;"/>
      </rPr>
      <t>TSI_postsplit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TSI-YRI_divergence</t>
    </r>
    <r>
      <rPr>
        <sz val="11"/>
        <color rgb="FF000000"/>
        <rFont val="&quot;Aptos Narrow&quot;"/>
      </rPr>
      <t xml:space="preserve"> 2 1 1 N</t>
    </r>
    <r>
      <rPr>
        <vertAlign val="subscript"/>
        <sz val="11"/>
        <color rgb="FF000000"/>
        <rFont val="&quot;Aptos Narrow&quot;"/>
      </rPr>
      <t>AMH_ancestor</t>
    </r>
    <r>
      <rPr>
        <sz val="11"/>
        <color rgb="FF000000"/>
        <rFont val="&quot;Aptos Narrow&quot;"/>
      </rPr>
      <t xml:space="preserve"> 0 0 absoluteResize</t>
    </r>
  </si>
  <si>
    <r>
      <t>T</t>
    </r>
    <r>
      <rPr>
        <vertAlign val="subscript"/>
        <sz val="11"/>
        <color rgb="FF000000"/>
        <rFont val="&quot;Aptos Narrow&quot;"/>
      </rPr>
      <t>AMH-Nea_divergence</t>
    </r>
    <r>
      <rPr>
        <sz val="11"/>
        <color rgb="FF000000"/>
        <rFont val="&quot;Aptos Narrow&quot;"/>
      </rPr>
      <t xml:space="preserve"> 0 1 1 N</t>
    </r>
    <r>
      <rPr>
        <vertAlign val="subscript"/>
        <sz val="11"/>
        <color rgb="FF000000"/>
        <rFont val="&quot;Aptos Narrow&quot;"/>
      </rPr>
      <t xml:space="preserve">AMH-Nea_ancestor </t>
    </r>
    <r>
      <rPr>
        <sz val="11"/>
        <color rgb="FF000000"/>
        <rFont val="&quot;Aptos Narrow&quot;"/>
      </rPr>
      <t>0 0 absoluteResize // divergence nea and human</t>
    </r>
  </si>
  <si>
    <r>
      <t>1 N</t>
    </r>
    <r>
      <rPr>
        <vertAlign val="subscript"/>
        <sz val="11"/>
        <color rgb="FF000000"/>
        <rFont val="&quot;Aptos Narrow&quot;"/>
      </rPr>
      <t xml:space="preserve">YRI_pre-growth </t>
    </r>
    <r>
      <rPr>
        <sz val="11"/>
        <color rgb="FF000000"/>
        <rFont val="&quot;Aptos Narrow&quot;"/>
      </rPr>
      <t>unif 200 200000 output</t>
    </r>
  </si>
  <si>
    <r>
      <t>1 N</t>
    </r>
    <r>
      <rPr>
        <vertAlign val="subscript"/>
        <sz val="11"/>
        <color rgb="FF000000"/>
        <rFont val="&quot;Aptos Narrow&quot;"/>
      </rPr>
      <t xml:space="preserve">TSI </t>
    </r>
    <r>
      <rPr>
        <sz val="11"/>
        <color rgb="FF000000"/>
        <rFont val="&quot;Aptos Narrow&quot;"/>
      </rPr>
      <t>unif 200 200000 output</t>
    </r>
  </si>
  <si>
    <r>
      <t>1 N</t>
    </r>
    <r>
      <rPr>
        <vertAlign val="subscript"/>
        <sz val="11"/>
        <color rgb="FF000000"/>
        <rFont val="&quot;Aptos Narrow&quot;"/>
      </rPr>
      <t xml:space="preserve">AMH_ancestor </t>
    </r>
    <r>
      <rPr>
        <sz val="11"/>
        <color rgb="FF000000"/>
        <rFont val="&quot;Aptos Narrow&quot;"/>
      </rPr>
      <t>unif 20000 100000 output</t>
    </r>
  </si>
  <si>
    <r>
      <t>0 G</t>
    </r>
    <r>
      <rPr>
        <vertAlign val="subscript"/>
        <sz val="11"/>
        <color rgb="FF000000"/>
        <rFont val="&quot;Aptos Narrow&quot;"/>
      </rPr>
      <t xml:space="preserve">YRI </t>
    </r>
    <r>
      <rPr>
        <sz val="11"/>
        <color rgb="FF000000"/>
        <rFont val="&quot;Aptos Narrow&quot;"/>
      </rPr>
      <t>unif -0.1 0 output bounded</t>
    </r>
  </si>
  <si>
    <r>
      <t>0 G</t>
    </r>
    <r>
      <rPr>
        <vertAlign val="subscript"/>
        <sz val="11"/>
        <color rgb="FF000000"/>
        <rFont val="&quot;Aptos Narrow&quot;"/>
      </rPr>
      <t xml:space="preserve">TSI </t>
    </r>
    <r>
      <rPr>
        <sz val="11"/>
        <color rgb="FF000000"/>
        <rFont val="&quot;Aptos Narrow&quot;"/>
      </rPr>
      <t>unif -0.1 0 output bounded</t>
    </r>
  </si>
  <si>
    <r>
      <t>0 T</t>
    </r>
    <r>
      <rPr>
        <vertAlign val="subscript"/>
        <sz val="11"/>
        <color rgb="FF000000"/>
        <rFont val="&quot;Aptos Narrow&quot;"/>
      </rPr>
      <t>TSI_growth</t>
    </r>
    <r>
      <rPr>
        <sz val="11"/>
        <color rgb="FF000000"/>
        <rFont val="&quot;Aptos Narrow&quot;"/>
      </rPr>
      <t xml:space="preserve"> unif 0 2000 output</t>
    </r>
  </si>
  <si>
    <r>
      <t>0 T</t>
    </r>
    <r>
      <rPr>
        <vertAlign val="subscript"/>
        <sz val="11"/>
        <color rgb="FF000000"/>
        <rFont val="&quot;Aptos Narrow&quot;"/>
      </rPr>
      <t xml:space="preserve">YRI_growth </t>
    </r>
    <r>
      <rPr>
        <sz val="11"/>
        <color rgb="FF000000"/>
        <rFont val="&quot;Aptos Narrow&quot;"/>
      </rPr>
      <t>unif 0 2000 output</t>
    </r>
  </si>
  <si>
    <r>
      <t>1 N</t>
    </r>
    <r>
      <rPr>
        <vertAlign val="subscript"/>
        <sz val="11"/>
        <color rgb="FF000000"/>
        <rFont val="&quot;Aptos Narrow&quot;"/>
      </rPr>
      <t>TSI_postOoA</t>
    </r>
    <r>
      <rPr>
        <sz val="11"/>
        <color rgb="FF000000"/>
        <rFont val="&quot;Aptos Narrow&quot;"/>
      </rPr>
      <t xml:space="preserve"> unif 1 200000 output</t>
    </r>
  </si>
  <si>
    <r>
      <t>0 T</t>
    </r>
    <r>
      <rPr>
        <vertAlign val="subscript"/>
        <sz val="11"/>
        <color rgb="FF000000"/>
        <rFont val="&quot;Aptos Narrow&quot;"/>
      </rPr>
      <t>intro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>TSI_growth</t>
    </r>
    <r>
      <rPr>
        <sz val="11"/>
        <color rgb="FF000000"/>
        <rFont val="&quot;Aptos Narrow&quot;"/>
      </rPr>
      <t xml:space="preserve"> 3600 output paramInRange</t>
    </r>
  </si>
  <si>
    <r>
      <t>0 T</t>
    </r>
    <r>
      <rPr>
        <vertAlign val="subscript"/>
        <sz val="11"/>
        <color rgb="FF000000"/>
        <rFont val="&quot;Aptos Narrow&quot;"/>
      </rPr>
      <t>start_OoA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 xml:space="preserve">intro </t>
    </r>
    <r>
      <rPr>
        <sz val="11"/>
        <color rgb="FF000000"/>
        <rFont val="&quot;Aptos Narrow&quot;"/>
      </rPr>
      <t>5840 output paramInRange</t>
    </r>
  </si>
  <si>
    <r>
      <t>1 N</t>
    </r>
    <r>
      <rPr>
        <vertAlign val="subscript"/>
        <sz val="11"/>
        <color rgb="FF000000"/>
        <rFont val="&quot;Aptos Narrow&quot;"/>
      </rPr>
      <t xml:space="preserve">TSI_postsplit </t>
    </r>
    <r>
      <rPr>
        <sz val="11"/>
        <color rgb="FF000000"/>
        <rFont val="&quot;Aptos Narrow&quot;"/>
      </rPr>
      <t>unif 10000 100000 output</t>
    </r>
  </si>
  <si>
    <r>
      <t>0 T</t>
    </r>
    <r>
      <rPr>
        <vertAlign val="subscript"/>
        <sz val="11"/>
        <color rgb="FF000000"/>
        <rFont val="&quot;Aptos Narrow&quot;"/>
      </rPr>
      <t>TSI-YRI_divergence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 xml:space="preserve">start_OoA </t>
    </r>
    <r>
      <rPr>
        <sz val="11"/>
        <color rgb="FF000000"/>
        <rFont val="&quot;Aptos Narrow&quot;"/>
      </rPr>
      <t>5840 output paramInRange</t>
    </r>
  </si>
  <si>
    <r>
      <t>0 T</t>
    </r>
    <r>
      <rPr>
        <vertAlign val="subscript"/>
        <sz val="11"/>
        <color rgb="FF000000"/>
        <rFont val="&quot;Aptos Narrow&quot;"/>
      </rPr>
      <t>AMH-Nea_divergence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>TSI-YRI_divergence</t>
    </r>
    <r>
      <rPr>
        <sz val="11"/>
        <color rgb="FF000000"/>
        <rFont val="&quot;Aptos Narrow&quot;"/>
      </rPr>
      <t xml:space="preserve"> 26667 output paramInRange</t>
    </r>
  </si>
  <si>
    <r>
      <t>N</t>
    </r>
    <r>
      <rPr>
        <vertAlign val="subscript"/>
        <sz val="11"/>
        <color rgb="FF000000"/>
        <rFont val="&quot;Aptos Narrow&quot;"/>
      </rPr>
      <t>UKBBNea</t>
    </r>
  </si>
  <si>
    <r>
      <t>N</t>
    </r>
    <r>
      <rPr>
        <vertAlign val="subscript"/>
        <sz val="11"/>
        <color rgb="FF000000"/>
        <rFont val="&quot;Aptos Narrow&quot;"/>
      </rPr>
      <t>UKBBNea_postintro</t>
    </r>
  </si>
  <si>
    <r>
      <t>N</t>
    </r>
    <r>
      <rPr>
        <vertAlign val="subscript"/>
        <sz val="11"/>
        <color rgb="FF000000"/>
        <rFont val="&quot;Aptos Narrow&quot;"/>
      </rPr>
      <t>UKBBNea_intro</t>
    </r>
  </si>
  <si>
    <r>
      <t>N</t>
    </r>
    <r>
      <rPr>
        <vertAlign val="subscript"/>
        <sz val="11"/>
        <color rgb="FF000000"/>
        <rFont val="&quot;Aptos Narrow&quot;"/>
      </rPr>
      <t>UKBBNea_pre-intro</t>
    </r>
  </si>
  <si>
    <r>
      <t>P</t>
    </r>
    <r>
      <rPr>
        <vertAlign val="subscript"/>
        <sz val="11"/>
        <color rgb="FF000000"/>
        <rFont val="Arial"/>
        <family val="2"/>
      </rPr>
      <t>UKBB_falsepositive</t>
    </r>
  </si>
  <si>
    <r>
      <t>P</t>
    </r>
    <r>
      <rPr>
        <vertAlign val="subscript"/>
        <sz val="11"/>
        <color rgb="FF000000"/>
        <rFont val="&quot;Aptos Narrow&quot;"/>
      </rPr>
      <t>Altai_falsepositive</t>
    </r>
  </si>
  <si>
    <r>
      <t>N</t>
    </r>
    <r>
      <rPr>
        <vertAlign val="subscript"/>
        <sz val="11"/>
        <color rgb="FF000000"/>
        <rFont val="&quot;Aptos Narrow&quot;"/>
      </rPr>
      <t>UKBBNea-Vindija</t>
    </r>
  </si>
  <si>
    <r>
      <t>T</t>
    </r>
    <r>
      <rPr>
        <vertAlign val="subscript"/>
        <sz val="11"/>
        <color rgb="FF000000"/>
        <rFont val="&quot;Aptos Narrow&quot;"/>
      </rPr>
      <t>UKBB_falsepositive</t>
    </r>
  </si>
  <si>
    <r>
      <t>T</t>
    </r>
    <r>
      <rPr>
        <vertAlign val="subscript"/>
        <sz val="11"/>
        <color rgb="FF000000"/>
        <rFont val="&quot;Aptos Narrow&quot;"/>
      </rPr>
      <t>Altai_falsepositive</t>
    </r>
  </si>
  <si>
    <r>
      <t>T</t>
    </r>
    <r>
      <rPr>
        <vertAlign val="subscript"/>
        <sz val="11"/>
        <color rgb="FF000000"/>
        <rFont val="&quot;Aptos Narrow&quot;"/>
      </rPr>
      <t>UKBBNea_end_intro</t>
    </r>
  </si>
  <si>
    <r>
      <t>T</t>
    </r>
    <r>
      <rPr>
        <vertAlign val="subscript"/>
        <sz val="11"/>
        <color rgb="FF000000"/>
        <rFont val="&quot;Aptos Narrow&quot;"/>
      </rPr>
      <t>UKBBNea_start_intro</t>
    </r>
  </si>
  <si>
    <r>
      <t>T</t>
    </r>
    <r>
      <rPr>
        <vertAlign val="subscript"/>
        <sz val="11"/>
        <color rgb="FF000000"/>
        <rFont val="Arial"/>
        <family val="2"/>
      </rPr>
      <t>UKBBNea-Vindija_divergence</t>
    </r>
  </si>
  <si>
    <r>
      <t>682.5148 0 0 0 N</t>
    </r>
    <r>
      <rPr>
        <vertAlign val="subscript"/>
        <sz val="11"/>
        <color rgb="FF000000"/>
        <rFont val="&quot;Aptos Narrow&quot;"/>
      </rPr>
      <t>UKBBNea_postintro</t>
    </r>
    <r>
      <rPr>
        <sz val="11"/>
        <color rgb="FF000000"/>
        <rFont val="&quot;Aptos Narrow&quot;"/>
      </rPr>
      <t xml:space="preserve"> 0 0 absoluteResize //TUKBB_growth ukbbnea</t>
    </r>
  </si>
  <si>
    <r>
      <t>T</t>
    </r>
    <r>
      <rPr>
        <vertAlign val="subscript"/>
        <sz val="11"/>
        <color rgb="FF000000"/>
        <rFont val="&quot;Aptos Narrow&quot;"/>
      </rPr>
      <t xml:space="preserve">UKBB_falsepositive </t>
    </r>
    <r>
      <rPr>
        <sz val="11"/>
        <color rgb="FF000000"/>
        <rFont val="&quot;Aptos Narrow&quot;"/>
      </rPr>
      <t>5 0 P</t>
    </r>
    <r>
      <rPr>
        <vertAlign val="subscript"/>
        <sz val="11"/>
        <color rgb="FF000000"/>
        <rFont val="&quot;Aptos Narrow&quot;"/>
      </rPr>
      <t xml:space="preserve">UKBB_falsepositive </t>
    </r>
    <r>
      <rPr>
        <sz val="11"/>
        <color rgb="FF000000"/>
        <rFont val="&quot;Aptos Narrow&quot;"/>
      </rPr>
      <t>1 0 0</t>
    </r>
  </si>
  <si>
    <r>
      <t>T</t>
    </r>
    <r>
      <rPr>
        <vertAlign val="subscript"/>
        <sz val="11"/>
        <color rgb="FF000000"/>
        <rFont val="&quot;Aptos Narrow&quot;"/>
      </rPr>
      <t xml:space="preserve">Altai_falsepositive </t>
    </r>
    <r>
      <rPr>
        <sz val="11"/>
        <color rgb="FF000000"/>
        <rFont val="&quot;Aptos Narrow&quot;"/>
      </rPr>
      <t>6 0 P</t>
    </r>
    <r>
      <rPr>
        <vertAlign val="subscript"/>
        <sz val="11"/>
        <color rgb="FF000000"/>
        <rFont val="&quot;Aptos Narrow&quot;"/>
      </rPr>
      <t xml:space="preserve">Altai_falsepositive </t>
    </r>
    <r>
      <rPr>
        <sz val="11"/>
        <color rgb="FF000000"/>
        <rFont val="&quot;Aptos Narrow&quot;"/>
      </rPr>
      <t>1 0 0 // "introgression" bias ghost altai ukbbnea</t>
    </r>
  </si>
  <si>
    <r>
      <t>T</t>
    </r>
    <r>
      <rPr>
        <vertAlign val="subscript"/>
        <sz val="11"/>
        <color rgb="FF000000"/>
        <rFont val="&quot;Aptos Narrow&quot;"/>
      </rPr>
      <t>UKBBNea_end_intro</t>
    </r>
    <r>
      <rPr>
        <sz val="11"/>
        <color rgb="FF000000"/>
        <rFont val="&quot;Aptos Narrow&quot;"/>
      </rPr>
      <t xml:space="preserve"> 0 0 0 N</t>
    </r>
    <r>
      <rPr>
        <vertAlign val="subscript"/>
        <sz val="11"/>
        <color rgb="FF000000"/>
        <rFont val="&quot;Aptos Narrow&quot;"/>
      </rPr>
      <t>UKBBNea_intro</t>
    </r>
    <r>
      <rPr>
        <sz val="11"/>
        <color rgb="FF000000"/>
        <rFont val="&quot;Aptos Narrow&quot;"/>
      </rPr>
      <t xml:space="preserve"> 0 0 absoluteResize //end nea intro = bottleneck = 5% NUKBBNea_pre-intro</t>
    </r>
  </si>
  <si>
    <r>
      <t>T</t>
    </r>
    <r>
      <rPr>
        <vertAlign val="subscript"/>
        <sz val="11"/>
        <color rgb="FF000000"/>
        <rFont val="&quot;Aptos Narrow&quot;"/>
      </rPr>
      <t xml:space="preserve">UKBBNea_start_intro </t>
    </r>
    <r>
      <rPr>
        <sz val="11"/>
        <color rgb="FF000000"/>
        <rFont val="&quot;Aptos Narrow&quot;"/>
      </rPr>
      <t>0 0 0 N</t>
    </r>
    <r>
      <rPr>
        <vertAlign val="subscript"/>
        <sz val="11"/>
        <color rgb="FF000000"/>
        <rFont val="&quot;Aptos Narrow&quot;"/>
      </rPr>
      <t>UKBBNea_pre-intro</t>
    </r>
    <r>
      <rPr>
        <sz val="11"/>
        <color rgb="FF000000"/>
        <rFont val="&quot;Aptos Narrow&quot;"/>
      </rPr>
      <t xml:space="preserve"> 0 0 absoluteResize //start nea intro</t>
    </r>
  </si>
  <si>
    <r>
      <t>T</t>
    </r>
    <r>
      <rPr>
        <vertAlign val="subscript"/>
        <sz val="11"/>
        <color rgb="FF000000"/>
        <rFont val="&quot;Aptos Narrow&quot;"/>
      </rPr>
      <t>UKBB-Vindija_divergence</t>
    </r>
    <r>
      <rPr>
        <sz val="11"/>
        <color rgb="FF000000"/>
        <rFont val="&quot;Aptos Narrow&quot;"/>
      </rPr>
      <t xml:space="preserve"> 0 2 1 N</t>
    </r>
    <r>
      <rPr>
        <vertAlign val="subscript"/>
        <sz val="11"/>
        <color rgb="FF000000"/>
        <rFont val="&quot;Aptos Narrow&quot;"/>
      </rPr>
      <t xml:space="preserve">UKBBNea-Vindija </t>
    </r>
    <r>
      <rPr>
        <sz val="11"/>
        <color rgb="FF000000"/>
        <rFont val="&quot;Aptos Narrow&quot;"/>
      </rPr>
      <t>0 0 absoluteResize</t>
    </r>
  </si>
  <si>
    <r>
      <t>1 N</t>
    </r>
    <r>
      <rPr>
        <vertAlign val="subscript"/>
        <sz val="11"/>
        <color rgb="FF000000"/>
        <rFont val="&quot;Aptos Narrow&quot;"/>
      </rPr>
      <t>UKBBNea_intro</t>
    </r>
    <r>
      <rPr>
        <sz val="11"/>
        <color rgb="FF000000"/>
        <rFont val="&quot;Aptos Narrow&quot;"/>
      </rPr>
      <t xml:space="preserve"> = N</t>
    </r>
    <r>
      <rPr>
        <vertAlign val="subscript"/>
        <sz val="11"/>
        <color rgb="FF000000"/>
        <rFont val="&quot;Aptos Narrow&quot;"/>
      </rPr>
      <t>UKBBNea_pre-intro</t>
    </r>
    <r>
      <rPr>
        <sz val="11"/>
        <color rgb="FF000000"/>
        <rFont val="&quot;Aptos Narrow&quot;"/>
      </rPr>
      <t xml:space="preserve"> * 0.05 output</t>
    </r>
  </si>
  <si>
    <r>
      <t>1 N</t>
    </r>
    <r>
      <rPr>
        <vertAlign val="subscript"/>
        <sz val="11"/>
        <color rgb="FF000000"/>
        <rFont val="&quot;Aptos Narrow&quot;"/>
      </rPr>
      <t>UKBBNea</t>
    </r>
    <r>
      <rPr>
        <sz val="11"/>
        <color rgb="FF000000"/>
        <rFont val="&quot;Aptos Narrow&quot;"/>
      </rPr>
      <t xml:space="preserve"> unif 200 200000 output</t>
    </r>
  </si>
  <si>
    <r>
      <t>1 N</t>
    </r>
    <r>
      <rPr>
        <vertAlign val="subscript"/>
        <sz val="11"/>
        <color rgb="FF000000"/>
        <rFont val="&quot;Aptos Narrow&quot;"/>
      </rPr>
      <t>UKBBNea_postintro</t>
    </r>
    <r>
      <rPr>
        <sz val="11"/>
        <color rgb="FF000000"/>
        <rFont val="&quot;Aptos Narrow&quot;"/>
      </rPr>
      <t xml:space="preserve"> unif 200 200000 output</t>
    </r>
  </si>
  <si>
    <r>
      <t>1 N</t>
    </r>
    <r>
      <rPr>
        <vertAlign val="subscript"/>
        <sz val="11"/>
        <color rgb="FF000000"/>
        <rFont val="&quot;Aptos Narrow&quot;"/>
      </rPr>
      <t xml:space="preserve">UKBBNea_pre-intro </t>
    </r>
    <r>
      <rPr>
        <sz val="11"/>
        <color rgb="FF000000"/>
        <rFont val="&quot;Aptos Narrow&quot;"/>
      </rPr>
      <t>unif 200 20000 output</t>
    </r>
  </si>
  <si>
    <r>
      <t>0 P</t>
    </r>
    <r>
      <rPr>
        <vertAlign val="subscript"/>
        <sz val="11"/>
        <color rgb="FF000000"/>
        <rFont val="&quot;Aptos Narrow&quot;"/>
      </rPr>
      <t>UKBB_falsepositive</t>
    </r>
    <r>
      <rPr>
        <sz val="11"/>
        <color rgb="FF000000"/>
        <rFont val="&quot;Aptos Narrow&quot;"/>
      </rPr>
      <t xml:space="preserve"> unif 0 1 output</t>
    </r>
  </si>
  <si>
    <r>
      <t>0 P</t>
    </r>
    <r>
      <rPr>
        <vertAlign val="subscript"/>
        <sz val="11"/>
        <color rgb="FF000000"/>
        <rFont val="&quot;Aptos Narrow&quot;"/>
      </rPr>
      <t>Altai_falsepositive</t>
    </r>
    <r>
      <rPr>
        <sz val="11"/>
        <color rgb="FF000000"/>
        <rFont val="&quot;Aptos Narrow&quot;"/>
      </rPr>
      <t xml:space="preserve"> unif 0 1 output</t>
    </r>
  </si>
  <si>
    <r>
      <t>1 N</t>
    </r>
    <r>
      <rPr>
        <vertAlign val="subscript"/>
        <sz val="11"/>
        <color rgb="FF000000"/>
        <rFont val="&quot;Aptos Narrow&quot;"/>
      </rPr>
      <t xml:space="preserve">UKBBNea-Vindija </t>
    </r>
    <r>
      <rPr>
        <sz val="11"/>
        <color rgb="FF000000"/>
        <rFont val="&quot;Aptos Narrow&quot;"/>
      </rPr>
      <t>unif 200 20000 output</t>
    </r>
  </si>
  <si>
    <r>
      <t>0 T</t>
    </r>
    <r>
      <rPr>
        <vertAlign val="subscript"/>
        <sz val="11"/>
        <color rgb="FF000000"/>
        <rFont val="&quot;Aptos Narrow&quot;"/>
      </rPr>
      <t>UKBB_falsepositive</t>
    </r>
    <r>
      <rPr>
        <sz val="11"/>
        <color rgb="FF000000"/>
        <rFont val="&quot;Aptos Narrow&quot;"/>
      </rPr>
      <t xml:space="preserve"> unif 0 1627.874 output bounded</t>
    </r>
  </si>
  <si>
    <r>
      <t>0 T</t>
    </r>
    <r>
      <rPr>
        <vertAlign val="subscript"/>
        <sz val="11"/>
        <color rgb="FF000000"/>
        <rFont val="&quot;Aptos Narrow&quot;"/>
      </rPr>
      <t>Altai_falsepositive</t>
    </r>
    <r>
      <rPr>
        <sz val="11"/>
        <color rgb="FF000000"/>
        <rFont val="&quot;Aptos Narrow&quot;"/>
      </rPr>
      <t xml:space="preserve"> unif 0 1627.874 output bounded</t>
    </r>
  </si>
  <si>
    <r>
      <t>0 T</t>
    </r>
    <r>
      <rPr>
        <vertAlign val="subscript"/>
        <sz val="11"/>
        <color rgb="FF000000"/>
        <rFont val="&quot;Aptos Narrow&quot;"/>
      </rPr>
      <t>UKBBNea_end_intro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 xml:space="preserve">Altai_falsepositive </t>
    </r>
    <r>
      <rPr>
        <sz val="11"/>
        <color rgb="FF000000"/>
        <rFont val="&quot;Aptos Narrow&quot;"/>
      </rPr>
      <t>3333 output paramInRange</t>
    </r>
  </si>
  <si>
    <r>
      <t>0 T</t>
    </r>
    <r>
      <rPr>
        <vertAlign val="subscript"/>
        <sz val="11"/>
        <color rgb="FF000000"/>
        <rFont val="&quot;Aptos Narrow&quot;"/>
      </rPr>
      <t>UKBBNea_start_intro</t>
    </r>
    <r>
      <rPr>
        <sz val="11"/>
        <color rgb="FF000000"/>
        <rFont val="&quot;Aptos Narrow&quot;"/>
      </rPr>
      <t xml:space="preserve"> unif T</t>
    </r>
    <r>
      <rPr>
        <vertAlign val="subscript"/>
        <sz val="11"/>
        <color rgb="FF000000"/>
        <rFont val="&quot;Aptos Narrow&quot;"/>
      </rPr>
      <t xml:space="preserve">UKBBNea_end_intro </t>
    </r>
    <r>
      <rPr>
        <sz val="11"/>
        <color rgb="FF000000"/>
        <rFont val="&quot;Aptos Narrow&quot;"/>
      </rPr>
      <t>3333 output paramInRange</t>
    </r>
  </si>
  <si>
    <r>
      <t>0 T</t>
    </r>
    <r>
      <rPr>
        <vertAlign val="subscript"/>
        <sz val="11"/>
        <color rgb="FF000000"/>
        <rFont val="&quot;Aptos Narrow&quot;"/>
      </rPr>
      <t xml:space="preserve">UKBB-Vindija_divergence </t>
    </r>
    <r>
      <rPr>
        <sz val="11"/>
        <color rgb="FF000000"/>
        <rFont val="&quot;Aptos Narrow&quot;"/>
      </rPr>
      <t>unif T</t>
    </r>
    <r>
      <rPr>
        <vertAlign val="subscript"/>
        <sz val="11"/>
        <color rgb="FF000000"/>
        <rFont val="&quot;Aptos Narrow&quot;"/>
      </rPr>
      <t>UKBBNea_start_intro</t>
    </r>
    <r>
      <rPr>
        <sz val="11"/>
        <color rgb="FF000000"/>
        <rFont val="&quot;Aptos Narrow&quot;"/>
      </rPr>
      <t xml:space="preserve"> 3545.646 output paramInRange\\between vindija life and the divergence within neanderthals</t>
    </r>
  </si>
  <si>
    <r>
      <t>P</t>
    </r>
    <r>
      <rPr>
        <vertAlign val="subscript"/>
        <sz val="11"/>
        <color rgb="FF000000"/>
        <rFont val="&quot;Aptos Narrow&quot;"/>
      </rPr>
      <t>UKBB_falsepositive</t>
    </r>
  </si>
  <si>
    <r>
      <t>T</t>
    </r>
    <r>
      <rPr>
        <vertAlign val="subscript"/>
        <sz val="11"/>
        <color rgb="FF000000"/>
        <rFont val="&quot;Aptos Narrow&quot;"/>
      </rPr>
      <t>UKBB-Vindija_diverg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yyyy\.m"/>
    <numFmt numFmtId="165" formatCode="yyyy\.mm"/>
    <numFmt numFmtId="166" formatCode="dd\.mm"/>
    <numFmt numFmtId="167" formatCode="d\.m"/>
    <numFmt numFmtId="168" formatCode="yyyy\-mm\-dd"/>
  </numFmts>
  <fonts count="17">
    <font>
      <sz val="10"/>
      <color rgb="FF000000"/>
      <name val="Arial"/>
      <scheme val="minor"/>
    </font>
    <font>
      <b/>
      <sz val="11"/>
      <color rgb="FF000000"/>
      <name val="&quot;Aptos Narrow&quot;"/>
    </font>
    <font>
      <sz val="11"/>
      <color rgb="FF000000"/>
      <name val="&quot;Aptos Narrow&quot;"/>
    </font>
    <font>
      <sz val="11"/>
      <color rgb="FF000000"/>
      <name val="Arial"/>
    </font>
    <font>
      <sz val="10"/>
      <color theme="1"/>
      <name val="Arial"/>
      <scheme val="minor"/>
    </font>
    <font>
      <b/>
      <sz val="12"/>
      <color rgb="FF000000"/>
      <name val="Calibri"/>
    </font>
    <font>
      <sz val="12"/>
      <color rgb="FF000000"/>
      <name val="Calibri"/>
    </font>
    <font>
      <i/>
      <sz val="11"/>
      <color rgb="FF000000"/>
      <name val="Arial"/>
    </font>
    <font>
      <b/>
      <sz val="10"/>
      <color theme="1"/>
      <name val="Arial"/>
      <scheme val="minor"/>
    </font>
    <font>
      <u/>
      <sz val="10"/>
      <color rgb="FF0000FF"/>
      <name val="Arial"/>
    </font>
    <font>
      <b/>
      <sz val="10"/>
      <color theme="1"/>
      <name val="Arial"/>
    </font>
    <font>
      <sz val="10"/>
      <color theme="1"/>
      <name val="Arial"/>
    </font>
    <font>
      <vertAlign val="subscript"/>
      <sz val="11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&quot;Aptos Narrow&quot;"/>
    </font>
    <font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double">
        <color rgb="FF000000"/>
      </bottom>
      <diagonal/>
    </border>
    <border>
      <left/>
      <right style="thin">
        <color rgb="FF000000"/>
      </right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 applyAlignment="1">
      <alignment horizontal="right"/>
    </xf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right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4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11" xfId="0" applyFont="1" applyBorder="1"/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164" fontId="2" fillId="0" borderId="10" xfId="0" applyNumberFormat="1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14" xfId="0" applyFont="1" applyBorder="1"/>
    <xf numFmtId="0" fontId="2" fillId="0" borderId="5" xfId="0" applyFont="1" applyBorder="1"/>
    <xf numFmtId="0" fontId="3" fillId="0" borderId="0" xfId="0" applyFont="1"/>
    <xf numFmtId="0" fontId="2" fillId="0" borderId="15" xfId="0" applyFont="1" applyBorder="1"/>
    <xf numFmtId="0" fontId="2" fillId="0" borderId="7" xfId="0" applyFont="1" applyBorder="1"/>
    <xf numFmtId="165" fontId="2" fillId="0" borderId="0" xfId="0" applyNumberFormat="1" applyFont="1" applyAlignment="1">
      <alignment horizontal="right"/>
    </xf>
    <xf numFmtId="0" fontId="2" fillId="0" borderId="16" xfId="0" applyFont="1" applyBorder="1"/>
    <xf numFmtId="164" fontId="2" fillId="0" borderId="0" xfId="0" applyNumberFormat="1" applyFont="1" applyAlignment="1">
      <alignment horizontal="right"/>
    </xf>
    <xf numFmtId="0" fontId="2" fillId="0" borderId="12" xfId="0" applyFont="1" applyBorder="1"/>
    <xf numFmtId="0" fontId="2" fillId="0" borderId="13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166" fontId="4" fillId="0" borderId="0" xfId="0" applyNumberFormat="1" applyFont="1"/>
    <xf numFmtId="167" fontId="4" fillId="0" borderId="0" xfId="0" applyNumberFormat="1" applyFont="1"/>
    <xf numFmtId="0" fontId="7" fillId="0" borderId="0" xfId="0" applyFont="1"/>
    <xf numFmtId="0" fontId="8" fillId="0" borderId="0" xfId="0" applyFont="1"/>
    <xf numFmtId="168" fontId="4" fillId="0" borderId="0" xfId="0" applyNumberFormat="1" applyFont="1"/>
    <xf numFmtId="0" fontId="9" fillId="0" borderId="0" xfId="0" applyFont="1"/>
    <xf numFmtId="11" fontId="4" fillId="0" borderId="0" xfId="0" applyNumberFormat="1" applyFont="1"/>
    <xf numFmtId="9" fontId="4" fillId="0" borderId="0" xfId="0" applyNumberFormat="1" applyFont="1"/>
    <xf numFmtId="0" fontId="13" fillId="0" borderId="4" xfId="0" applyFont="1" applyBorder="1"/>
    <xf numFmtId="0" fontId="16" fillId="0" borderId="0" xfId="0" applyFont="1"/>
    <xf numFmtId="0" fontId="13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40187613" TargetMode="External"/><Relationship Id="rId18" Type="http://schemas.openxmlformats.org/officeDocument/2006/relationships/hyperlink" Target="http://purl.obolibrary.org/obo/OBA_VT0001253" TargetMode="External"/><Relationship Id="rId26" Type="http://schemas.openxmlformats.org/officeDocument/2006/relationships/hyperlink" Target="http://www.ebi.ac.uk/efo/EFO_0008146" TargetMode="External"/><Relationship Id="rId39" Type="http://schemas.openxmlformats.org/officeDocument/2006/relationships/hyperlink" Target="http://www.ncbi.nlm.nih.gov/pubmed/39537608" TargetMode="External"/><Relationship Id="rId21" Type="http://schemas.openxmlformats.org/officeDocument/2006/relationships/hyperlink" Target="http://www.ncbi.nlm.nih.gov/pubmed/31882771" TargetMode="External"/><Relationship Id="rId34" Type="http://schemas.openxmlformats.org/officeDocument/2006/relationships/hyperlink" Target="http://purl.obolibrary.org/obo/OBA_2050629" TargetMode="External"/><Relationship Id="rId42" Type="http://schemas.openxmlformats.org/officeDocument/2006/relationships/hyperlink" Target="http://www.ebi.ac.uk/efo/EFO_0020325" TargetMode="External"/><Relationship Id="rId47" Type="http://schemas.openxmlformats.org/officeDocument/2006/relationships/hyperlink" Target="http://www.ncbi.nlm.nih.gov/pubmed/36914875" TargetMode="External"/><Relationship Id="rId50" Type="http://schemas.openxmlformats.org/officeDocument/2006/relationships/hyperlink" Target="http://www.ebi.ac.uk/efo/EFO_0004340" TargetMode="External"/><Relationship Id="rId55" Type="http://schemas.openxmlformats.org/officeDocument/2006/relationships/hyperlink" Target="http://www.ncbi.nlm.nih.gov/pubmed/35585065" TargetMode="External"/><Relationship Id="rId63" Type="http://schemas.openxmlformats.org/officeDocument/2006/relationships/hyperlink" Target="http://www.ncbi.nlm.nih.gov/pubmed/40436827" TargetMode="External"/><Relationship Id="rId7" Type="http://schemas.openxmlformats.org/officeDocument/2006/relationships/hyperlink" Target="http://www.ncbi.nlm.nih.gov/pubmed/35361970" TargetMode="External"/><Relationship Id="rId2" Type="http://schemas.openxmlformats.org/officeDocument/2006/relationships/hyperlink" Target="http://www.ebi.ac.uk/efo/EFO_0021796" TargetMode="External"/><Relationship Id="rId16" Type="http://schemas.openxmlformats.org/officeDocument/2006/relationships/hyperlink" Target="http://www.ebi.ac.uk/efo/EFO_0011015" TargetMode="External"/><Relationship Id="rId29" Type="http://schemas.openxmlformats.org/officeDocument/2006/relationships/hyperlink" Target="http://www.ncbi.nlm.nih.gov/pubmed/30998689" TargetMode="External"/><Relationship Id="rId11" Type="http://schemas.openxmlformats.org/officeDocument/2006/relationships/hyperlink" Target="http://www.ncbi.nlm.nih.gov/pubmed/35215271" TargetMode="External"/><Relationship Id="rId24" Type="http://schemas.openxmlformats.org/officeDocument/2006/relationships/hyperlink" Target="http://www.ebi.ac.uk/efo/EFO_0009749" TargetMode="External"/><Relationship Id="rId32" Type="http://schemas.openxmlformats.org/officeDocument/2006/relationships/hyperlink" Target="http://purl.obolibrary.org/obo/OBA_0005494" TargetMode="External"/><Relationship Id="rId37" Type="http://schemas.openxmlformats.org/officeDocument/2006/relationships/hyperlink" Target="http://www.ncbi.nlm.nih.gov/pubmed/32888493" TargetMode="External"/><Relationship Id="rId40" Type="http://schemas.openxmlformats.org/officeDocument/2006/relationships/hyperlink" Target="http://www.ebi.ac.uk/efo/EFO_0006335" TargetMode="External"/><Relationship Id="rId45" Type="http://schemas.openxmlformats.org/officeDocument/2006/relationships/hyperlink" Target="http://www.ncbi.nlm.nih.gov/pubmed/24376456" TargetMode="External"/><Relationship Id="rId53" Type="http://schemas.openxmlformats.org/officeDocument/2006/relationships/hyperlink" Target="http://www.ncbi.nlm.nih.gov/pubmed/30595370" TargetMode="External"/><Relationship Id="rId58" Type="http://schemas.openxmlformats.org/officeDocument/2006/relationships/hyperlink" Target="http://www.ebi.ac.uk/efo/EFO_0004340" TargetMode="External"/><Relationship Id="rId5" Type="http://schemas.openxmlformats.org/officeDocument/2006/relationships/hyperlink" Target="http://www.ncbi.nlm.nih.gov/pubmed/40374629" TargetMode="External"/><Relationship Id="rId61" Type="http://schemas.openxmlformats.org/officeDocument/2006/relationships/hyperlink" Target="http://www.ncbi.nlm.nih.gov/pubmed/39528826" TargetMode="External"/><Relationship Id="rId19" Type="http://schemas.openxmlformats.org/officeDocument/2006/relationships/hyperlink" Target="http://www.ncbi.nlm.nih.gov/pubmed/37794183" TargetMode="External"/><Relationship Id="rId14" Type="http://schemas.openxmlformats.org/officeDocument/2006/relationships/hyperlink" Target="http://www.ebi.ac.uk/efo/EFO_0007874,_http:/www.ebi.ac.uk/efo/EFO_0007944" TargetMode="External"/><Relationship Id="rId22" Type="http://schemas.openxmlformats.org/officeDocument/2006/relationships/hyperlink" Target="http://purl.obolibrary.org/obo/OBA_2050345" TargetMode="External"/><Relationship Id="rId27" Type="http://schemas.openxmlformats.org/officeDocument/2006/relationships/hyperlink" Target="http://www.ncbi.nlm.nih.gov/pubmed/39406924" TargetMode="External"/><Relationship Id="rId30" Type="http://schemas.openxmlformats.org/officeDocument/2006/relationships/hyperlink" Target="http://purl.obolibrary.org/obo/HP_0002619" TargetMode="External"/><Relationship Id="rId35" Type="http://schemas.openxmlformats.org/officeDocument/2006/relationships/hyperlink" Target="http://www.ncbi.nlm.nih.gov/pubmed/39134668" TargetMode="External"/><Relationship Id="rId43" Type="http://schemas.openxmlformats.org/officeDocument/2006/relationships/hyperlink" Target="http://www.ncbi.nlm.nih.gov/pubmed/36482414" TargetMode="External"/><Relationship Id="rId48" Type="http://schemas.openxmlformats.org/officeDocument/2006/relationships/hyperlink" Target="http://www.ebi.ac.uk/efo/EFO_0009718" TargetMode="External"/><Relationship Id="rId56" Type="http://schemas.openxmlformats.org/officeDocument/2006/relationships/hyperlink" Target="http://www.ebi.ac.uk/efo/EFO_0010155" TargetMode="External"/><Relationship Id="rId64" Type="http://schemas.openxmlformats.org/officeDocument/2006/relationships/hyperlink" Target="http://purl.obolibrary.org/obo/OBA_2050096" TargetMode="External"/><Relationship Id="rId8" Type="http://schemas.openxmlformats.org/officeDocument/2006/relationships/hyperlink" Target="http://www.ebi.ac.uk/efo/EFO_0011015" TargetMode="External"/><Relationship Id="rId51" Type="http://schemas.openxmlformats.org/officeDocument/2006/relationships/hyperlink" Target="http://www.ncbi.nlm.nih.gov/pubmed/40770095" TargetMode="External"/><Relationship Id="rId3" Type="http://schemas.openxmlformats.org/officeDocument/2006/relationships/hyperlink" Target="http://www.ncbi.nlm.nih.gov/pubmed/36653479" TargetMode="External"/><Relationship Id="rId12" Type="http://schemas.openxmlformats.org/officeDocument/2006/relationships/hyperlink" Target="http://www.ebi.ac.uk/efo/EFO_0003756" TargetMode="External"/><Relationship Id="rId17" Type="http://schemas.openxmlformats.org/officeDocument/2006/relationships/hyperlink" Target="http://www.ncbi.nlm.nih.gov/pubmed/39134668" TargetMode="External"/><Relationship Id="rId25" Type="http://schemas.openxmlformats.org/officeDocument/2006/relationships/hyperlink" Target="http://www.ncbi.nlm.nih.gov/pubmed/36168886" TargetMode="External"/><Relationship Id="rId33" Type="http://schemas.openxmlformats.org/officeDocument/2006/relationships/hyperlink" Target="http://www.ncbi.nlm.nih.gov/pubmed/39789286" TargetMode="External"/><Relationship Id="rId38" Type="http://schemas.openxmlformats.org/officeDocument/2006/relationships/hyperlink" Target="http://www.ebi.ac.uk/efo/EFO_0004509" TargetMode="External"/><Relationship Id="rId46" Type="http://schemas.openxmlformats.org/officeDocument/2006/relationships/hyperlink" Target="http://www.ebi.ac.uk/efo/EFO_0006335,_http:/www.ebi.ac.uk/efo/EFO_0004329" TargetMode="External"/><Relationship Id="rId59" Type="http://schemas.openxmlformats.org/officeDocument/2006/relationships/hyperlink" Target="http://www.ncbi.nlm.nih.gov/pubmed/39789286" TargetMode="External"/><Relationship Id="rId20" Type="http://schemas.openxmlformats.org/officeDocument/2006/relationships/hyperlink" Target="http://www.ebi.ac.uk/efo/EFO_0006901" TargetMode="External"/><Relationship Id="rId41" Type="http://schemas.openxmlformats.org/officeDocument/2006/relationships/hyperlink" Target="http://www.ncbi.nlm.nih.gov/pubmed/39789286" TargetMode="External"/><Relationship Id="rId54" Type="http://schemas.openxmlformats.org/officeDocument/2006/relationships/hyperlink" Target="http://www.ebi.ac.uk/efo/EFO_0004343" TargetMode="External"/><Relationship Id="rId62" Type="http://schemas.openxmlformats.org/officeDocument/2006/relationships/hyperlink" Target="http://www.ebi.ac.uk/efo/EFO_0800005,_http:/purl.obolibrary.org/obo/OBA_2045291" TargetMode="External"/><Relationship Id="rId1" Type="http://schemas.openxmlformats.org/officeDocument/2006/relationships/hyperlink" Target="http://www.ncbi.nlm.nih.gov/pubmed/37277458" TargetMode="External"/><Relationship Id="rId6" Type="http://schemas.openxmlformats.org/officeDocument/2006/relationships/hyperlink" Target="http://purl.obolibrary.org/obo/OBA_VT0001253" TargetMode="External"/><Relationship Id="rId15" Type="http://schemas.openxmlformats.org/officeDocument/2006/relationships/hyperlink" Target="http://www.ncbi.nlm.nih.gov/pubmed/35361970" TargetMode="External"/><Relationship Id="rId23" Type="http://schemas.openxmlformats.org/officeDocument/2006/relationships/hyperlink" Target="http://www.ncbi.nlm.nih.gov/pubmed/34211149" TargetMode="External"/><Relationship Id="rId28" Type="http://schemas.openxmlformats.org/officeDocument/2006/relationships/hyperlink" Target="http://www.ebi.ac.uk/efo/EFO_0004274" TargetMode="External"/><Relationship Id="rId36" Type="http://schemas.openxmlformats.org/officeDocument/2006/relationships/hyperlink" Target="http://purl.obolibrary.org/obo/OBA_VT0001253" TargetMode="External"/><Relationship Id="rId49" Type="http://schemas.openxmlformats.org/officeDocument/2006/relationships/hyperlink" Target="http://www.ncbi.nlm.nih.gov/pubmed/40436827" TargetMode="External"/><Relationship Id="rId57" Type="http://schemas.openxmlformats.org/officeDocument/2006/relationships/hyperlink" Target="http://www.ncbi.nlm.nih.gov/pubmed/39134668" TargetMode="External"/><Relationship Id="rId10" Type="http://schemas.openxmlformats.org/officeDocument/2006/relationships/hyperlink" Target="http://purl.obolibrary.org/obo/OBA_2050078" TargetMode="External"/><Relationship Id="rId31" Type="http://schemas.openxmlformats.org/officeDocument/2006/relationships/hyperlink" Target="http://www.ncbi.nlm.nih.gov/pubmed/32339537" TargetMode="External"/><Relationship Id="rId44" Type="http://schemas.openxmlformats.org/officeDocument/2006/relationships/hyperlink" Target="http://purl.obolibrary.org/obo/OBA_2050078" TargetMode="External"/><Relationship Id="rId52" Type="http://schemas.openxmlformats.org/officeDocument/2006/relationships/hyperlink" Target="http://purl.obolibrary.org/obo/HP_0002619" TargetMode="External"/><Relationship Id="rId60" Type="http://schemas.openxmlformats.org/officeDocument/2006/relationships/hyperlink" Target="http://purl.obolibrary.org/obo/OBA_2044452" TargetMode="External"/><Relationship Id="rId4" Type="http://schemas.openxmlformats.org/officeDocument/2006/relationships/hyperlink" Target="http://www.ebi.ac.uk/efo/EFO_0009924" TargetMode="External"/><Relationship Id="rId9" Type="http://schemas.openxmlformats.org/officeDocument/2006/relationships/hyperlink" Target="http://www.ncbi.nlm.nih.gov/pubmed/364824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83"/>
  <sheetViews>
    <sheetView workbookViewId="0">
      <selection activeCell="A3" sqref="A3:A21"/>
    </sheetView>
  </sheetViews>
  <sheetFormatPr defaultColWidth="12.6640625" defaultRowHeight="15.75" customHeight="1"/>
  <cols>
    <col min="1" max="1" width="60.33203125" customWidth="1"/>
    <col min="2" max="2" width="67.109375" customWidth="1"/>
  </cols>
  <sheetData>
    <row r="1" spans="1:22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>
      <c r="A2" s="4" t="s">
        <v>1</v>
      </c>
      <c r="B2" s="5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15.75" customHeight="1">
      <c r="A3" s="42" t="s">
        <v>11257</v>
      </c>
      <c r="B3" s="6">
        <v>744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ht="16.2">
      <c r="A4" s="7" t="s">
        <v>11258</v>
      </c>
      <c r="B4" s="6">
        <v>233106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ht="16.2">
      <c r="A5" s="7" t="s">
        <v>11260</v>
      </c>
      <c r="B5" s="6">
        <v>71560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ht="16.2">
      <c r="A6" s="7" t="s">
        <v>11259</v>
      </c>
      <c r="B6" s="6">
        <v>14337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ht="16.2">
      <c r="A7" s="7" t="s">
        <v>11261</v>
      </c>
      <c r="B7" s="6">
        <v>48248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ht="16.2">
      <c r="A8" s="7" t="s">
        <v>11262</v>
      </c>
      <c r="B8" s="6" t="s">
        <v>4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ht="15.6">
      <c r="A9" s="43" t="s">
        <v>11263</v>
      </c>
      <c r="B9" s="6" t="s">
        <v>5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ht="16.2">
      <c r="A10" s="7" t="s">
        <v>11264</v>
      </c>
      <c r="B10" s="6" t="s">
        <v>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ht="16.2">
      <c r="A11" s="7" t="s">
        <v>11265</v>
      </c>
      <c r="B11" s="6" t="s">
        <v>7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ht="16.2">
      <c r="A12" s="7" t="s">
        <v>11266</v>
      </c>
      <c r="B12" s="6">
        <v>167589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ht="16.2">
      <c r="A13" s="7" t="s">
        <v>11267</v>
      </c>
      <c r="B13" s="6" t="s">
        <v>8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ht="16.2">
      <c r="A14" s="7" t="s">
        <v>11268</v>
      </c>
      <c r="B14" s="6">
        <v>3124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ht="16.2">
      <c r="A15" s="7" t="s">
        <v>11269</v>
      </c>
      <c r="B15" s="6" t="s">
        <v>9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ht="16.2">
      <c r="A16" s="7" t="s">
        <v>11271</v>
      </c>
      <c r="B16" s="6">
        <v>40052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ht="16.2">
      <c r="A17" s="7" t="s">
        <v>11270</v>
      </c>
      <c r="B17" s="6">
        <v>41828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ht="16.2">
      <c r="A18" s="7" t="s">
        <v>11272</v>
      </c>
      <c r="B18" s="6" t="s">
        <v>10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ht="16.2">
      <c r="A19" s="7" t="s">
        <v>11273</v>
      </c>
      <c r="B19" s="6" t="s">
        <v>11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ht="16.2">
      <c r="A20" s="7" t="s">
        <v>11274</v>
      </c>
      <c r="B20" s="6" t="s">
        <v>12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ht="16.2">
      <c r="A21" s="7" t="s">
        <v>11275</v>
      </c>
      <c r="B21" s="6" t="s">
        <v>13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>
      <c r="A22" s="3" t="s">
        <v>14</v>
      </c>
      <c r="B22" s="6" t="s">
        <v>15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>
      <c r="A23" s="8" t="s">
        <v>16</v>
      </c>
      <c r="B23" s="9" t="s">
        <v>17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>
      <c r="A25" s="1" t="s">
        <v>18</v>
      </c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>
      <c r="A26" s="10" t="s">
        <v>19</v>
      </c>
      <c r="B26" s="5" t="s">
        <v>20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>
      <c r="A27" s="7" t="s">
        <v>21</v>
      </c>
      <c r="B27" s="11" t="s">
        <v>22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>
      <c r="A28" s="7" t="s">
        <v>23</v>
      </c>
      <c r="B28" s="11" t="s">
        <v>24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>
      <c r="A29" s="7" t="s">
        <v>25</v>
      </c>
      <c r="B29" s="11" t="s">
        <v>26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ht="16.2">
      <c r="A30" s="7" t="s">
        <v>11276</v>
      </c>
      <c r="B30" s="11" t="s">
        <v>27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>
      <c r="A31" s="7" t="s">
        <v>28</v>
      </c>
      <c r="B31" s="11" t="s">
        <v>29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ht="16.2">
      <c r="A32" s="7" t="s">
        <v>11260</v>
      </c>
      <c r="B32" s="11" t="s">
        <v>1128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ht="16.2">
      <c r="A33" s="7" t="s">
        <v>30</v>
      </c>
      <c r="B33" s="11" t="s">
        <v>11286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ht="16.2">
      <c r="A34" s="7" t="s">
        <v>31</v>
      </c>
      <c r="B34" s="11" t="s">
        <v>11287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 ht="16.2">
      <c r="A35" s="7" t="s">
        <v>32</v>
      </c>
      <c r="B35" s="11" t="s">
        <v>11288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ht="16.2">
      <c r="A36" s="7" t="s">
        <v>33</v>
      </c>
      <c r="B36" s="11" t="s">
        <v>11289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ht="16.2">
      <c r="A37" s="7" t="s">
        <v>34</v>
      </c>
      <c r="B37" s="11" t="s">
        <v>11290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 ht="16.2">
      <c r="A38" s="7">
        <v>0</v>
      </c>
      <c r="B38" s="11" t="s">
        <v>11291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 ht="16.2">
      <c r="A39" s="7" t="s">
        <v>11262</v>
      </c>
      <c r="B39" s="11" t="s">
        <v>11292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ht="16.2">
      <c r="A40" s="7" t="s">
        <v>11277</v>
      </c>
      <c r="B40" s="11" t="s">
        <v>11293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 ht="16.2">
      <c r="A41" s="7" t="s">
        <v>35</v>
      </c>
      <c r="B41" s="11" t="s">
        <v>11294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 ht="16.2">
      <c r="A42" s="7">
        <v>0</v>
      </c>
      <c r="B42" s="11" t="s">
        <v>11295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 ht="16.2">
      <c r="A43" s="7" t="s">
        <v>36</v>
      </c>
      <c r="B43" s="11" t="s">
        <v>11296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 ht="16.2">
      <c r="A44" s="7" t="s">
        <v>37</v>
      </c>
      <c r="B44" s="11" t="s">
        <v>11297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22" ht="16.2">
      <c r="A45" s="7" t="s">
        <v>11278</v>
      </c>
      <c r="B45" s="11" t="s">
        <v>11298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 ht="16.2">
      <c r="A46" s="7" t="s">
        <v>11279</v>
      </c>
      <c r="B46" s="11" t="s">
        <v>11299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22" ht="16.2">
      <c r="A47" s="7" t="s">
        <v>11280</v>
      </c>
      <c r="B47" s="11" t="s">
        <v>11300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1:22" ht="16.2">
      <c r="A48" s="7" t="s">
        <v>11281</v>
      </c>
      <c r="B48" s="11" t="s">
        <v>11301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2" ht="16.2">
      <c r="A49" s="7" t="s">
        <v>11282</v>
      </c>
      <c r="B49" s="11" t="s">
        <v>11302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2" ht="16.2">
      <c r="A50" s="7" t="s">
        <v>11283</v>
      </c>
      <c r="B50" s="11" t="s">
        <v>11303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1:22" ht="16.2">
      <c r="A51" s="7" t="s">
        <v>11284</v>
      </c>
      <c r="B51" s="11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1:22">
      <c r="A52" s="7" t="s">
        <v>38</v>
      </c>
      <c r="B52" s="11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2">
      <c r="A53" s="7" t="s">
        <v>39</v>
      </c>
      <c r="B53" s="11" t="s">
        <v>40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2">
      <c r="A54" s="7" t="s">
        <v>41</v>
      </c>
      <c r="B54" s="11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1:22">
      <c r="A55" s="7">
        <v>1</v>
      </c>
      <c r="B55" s="11" t="s">
        <v>42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1:22">
      <c r="A56" s="7" t="s">
        <v>43</v>
      </c>
      <c r="B56" s="11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1:22">
      <c r="A57" s="4" t="s">
        <v>44</v>
      </c>
      <c r="B57" s="10" t="s">
        <v>45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1:2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1:22">
      <c r="A59" s="1" t="s">
        <v>46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6.2">
      <c r="A60" s="4" t="s">
        <v>47</v>
      </c>
      <c r="B60" s="12" t="s">
        <v>3</v>
      </c>
      <c r="C60" s="12" t="s">
        <v>11258</v>
      </c>
      <c r="D60" s="12" t="s">
        <v>11260</v>
      </c>
      <c r="E60" s="12" t="s">
        <v>11259</v>
      </c>
      <c r="F60" s="12" t="s">
        <v>11261</v>
      </c>
      <c r="G60" s="12" t="s">
        <v>11262</v>
      </c>
      <c r="H60" s="12" t="s">
        <v>11277</v>
      </c>
      <c r="I60" s="12" t="s">
        <v>11264</v>
      </c>
      <c r="J60" s="12" t="s">
        <v>11265</v>
      </c>
      <c r="K60" s="12" t="s">
        <v>11266</v>
      </c>
      <c r="L60" s="12" t="s">
        <v>11267</v>
      </c>
      <c r="M60" s="12" t="s">
        <v>11268</v>
      </c>
      <c r="N60" s="12" t="s">
        <v>11269</v>
      </c>
      <c r="O60" s="12" t="s">
        <v>11271</v>
      </c>
      <c r="P60" s="12" t="s">
        <v>11270</v>
      </c>
      <c r="Q60" s="12" t="s">
        <v>11272</v>
      </c>
      <c r="R60" s="12" t="s">
        <v>11273</v>
      </c>
      <c r="S60" s="12" t="s">
        <v>11274</v>
      </c>
      <c r="T60" s="12" t="s">
        <v>11275</v>
      </c>
      <c r="U60" s="12" t="s">
        <v>14</v>
      </c>
      <c r="V60" s="5" t="s">
        <v>16</v>
      </c>
    </row>
    <row r="61" spans="1:22">
      <c r="A61" s="13">
        <v>1</v>
      </c>
      <c r="B61" s="14">
        <v>1158</v>
      </c>
      <c r="C61" s="14">
        <v>225962</v>
      </c>
      <c r="D61" s="14">
        <v>92053</v>
      </c>
      <c r="E61" s="14">
        <v>2557</v>
      </c>
      <c r="F61" s="14">
        <v>45057</v>
      </c>
      <c r="G61" s="14" t="s">
        <v>48</v>
      </c>
      <c r="H61" s="14" t="s">
        <v>49</v>
      </c>
      <c r="I61" s="14" t="s">
        <v>50</v>
      </c>
      <c r="J61" s="14" t="s">
        <v>51</v>
      </c>
      <c r="K61" s="14">
        <v>172612</v>
      </c>
      <c r="L61" s="14" t="s">
        <v>52</v>
      </c>
      <c r="M61" s="14">
        <v>3105</v>
      </c>
      <c r="N61" s="14" t="s">
        <v>53</v>
      </c>
      <c r="O61" s="14">
        <v>45162</v>
      </c>
      <c r="P61" s="14">
        <v>41678</v>
      </c>
      <c r="Q61" s="14" t="s">
        <v>54</v>
      </c>
      <c r="R61" s="14" t="s">
        <v>55</v>
      </c>
      <c r="S61" s="14" t="s">
        <v>56</v>
      </c>
      <c r="T61" s="14" t="s">
        <v>57</v>
      </c>
      <c r="U61" s="14">
        <v>-1666451</v>
      </c>
      <c r="V61" s="6">
        <v>-1617315</v>
      </c>
    </row>
    <row r="62" spans="1:22">
      <c r="A62" s="13">
        <v>2</v>
      </c>
      <c r="B62" s="14">
        <v>959</v>
      </c>
      <c r="C62" s="14">
        <v>195790</v>
      </c>
      <c r="D62" s="14">
        <v>77550</v>
      </c>
      <c r="E62" s="14">
        <v>8421</v>
      </c>
      <c r="F62" s="14">
        <v>41010</v>
      </c>
      <c r="G62" s="14" t="s">
        <v>58</v>
      </c>
      <c r="H62" s="14" t="s">
        <v>59</v>
      </c>
      <c r="I62" s="14" t="s">
        <v>60</v>
      </c>
      <c r="J62" s="14" t="s">
        <v>61</v>
      </c>
      <c r="K62" s="14">
        <v>203924</v>
      </c>
      <c r="L62" s="14" t="s">
        <v>62</v>
      </c>
      <c r="M62" s="14">
        <v>2170</v>
      </c>
      <c r="N62" s="14" t="s">
        <v>63</v>
      </c>
      <c r="O62" s="14">
        <v>39054</v>
      </c>
      <c r="P62" s="14">
        <v>37175</v>
      </c>
      <c r="Q62" s="14" t="s">
        <v>64</v>
      </c>
      <c r="R62" s="14" t="s">
        <v>65</v>
      </c>
      <c r="S62" s="14" t="s">
        <v>66</v>
      </c>
      <c r="T62" s="14" t="s">
        <v>67</v>
      </c>
      <c r="U62" s="14">
        <v>-1647957</v>
      </c>
      <c r="V62" s="6">
        <v>-1600075</v>
      </c>
    </row>
    <row r="63" spans="1:22">
      <c r="A63" s="13">
        <v>3</v>
      </c>
      <c r="B63" s="14">
        <v>1431</v>
      </c>
      <c r="C63" s="14">
        <v>230951</v>
      </c>
      <c r="D63" s="14">
        <v>77389</v>
      </c>
      <c r="E63" s="14">
        <v>3704</v>
      </c>
      <c r="F63" s="14">
        <v>51421</v>
      </c>
      <c r="G63" s="14" t="s">
        <v>68</v>
      </c>
      <c r="H63" s="14" t="s">
        <v>69</v>
      </c>
      <c r="I63" s="14" t="s">
        <v>70</v>
      </c>
      <c r="J63" s="14" t="s">
        <v>71</v>
      </c>
      <c r="K63" s="14">
        <v>56271</v>
      </c>
      <c r="L63" s="14" t="s">
        <v>72</v>
      </c>
      <c r="M63" s="14">
        <v>2728</v>
      </c>
      <c r="N63" s="14" t="s">
        <v>73</v>
      </c>
      <c r="O63" s="14">
        <v>45752</v>
      </c>
      <c r="P63" s="14">
        <v>42979</v>
      </c>
      <c r="Q63" s="14" t="s">
        <v>74</v>
      </c>
      <c r="R63" s="14" t="s">
        <v>75</v>
      </c>
      <c r="S63" s="14" t="s">
        <v>76</v>
      </c>
      <c r="T63" s="14" t="s">
        <v>77</v>
      </c>
      <c r="U63" s="14">
        <v>-1679882</v>
      </c>
      <c r="V63" s="6">
        <v>-1628750</v>
      </c>
    </row>
    <row r="64" spans="1:22">
      <c r="A64" s="13">
        <v>4</v>
      </c>
      <c r="B64" s="14">
        <v>1258</v>
      </c>
      <c r="C64" s="14">
        <v>155806</v>
      </c>
      <c r="D64" s="14">
        <v>101579</v>
      </c>
      <c r="E64" s="14">
        <v>5439</v>
      </c>
      <c r="F64" s="14">
        <v>43985</v>
      </c>
      <c r="G64" s="14" t="s">
        <v>78</v>
      </c>
      <c r="H64" s="14" t="s">
        <v>79</v>
      </c>
      <c r="I64" s="14" t="s">
        <v>80</v>
      </c>
      <c r="J64" s="14" t="s">
        <v>81</v>
      </c>
      <c r="K64" s="14">
        <v>108504</v>
      </c>
      <c r="L64" s="14" t="s">
        <v>82</v>
      </c>
      <c r="M64" s="14">
        <v>2702</v>
      </c>
      <c r="N64" s="14" t="s">
        <v>83</v>
      </c>
      <c r="O64" s="14">
        <v>53760</v>
      </c>
      <c r="P64" s="14">
        <v>39267</v>
      </c>
      <c r="Q64" s="14" t="s">
        <v>84</v>
      </c>
      <c r="R64" s="14" t="s">
        <v>85</v>
      </c>
      <c r="S64" s="14" t="s">
        <v>86</v>
      </c>
      <c r="T64" s="14" t="s">
        <v>87</v>
      </c>
      <c r="U64" s="14">
        <v>-1685874</v>
      </c>
      <c r="V64" s="6">
        <v>-1631805</v>
      </c>
    </row>
    <row r="65" spans="1:22">
      <c r="A65" s="13">
        <v>5</v>
      </c>
      <c r="B65" s="14">
        <v>1320</v>
      </c>
      <c r="C65" s="14">
        <v>200047</v>
      </c>
      <c r="D65" s="14">
        <v>116196</v>
      </c>
      <c r="E65" s="14">
        <v>10967</v>
      </c>
      <c r="F65" s="14">
        <v>57505</v>
      </c>
      <c r="G65" s="14" t="s">
        <v>88</v>
      </c>
      <c r="H65" s="14" t="s">
        <v>89</v>
      </c>
      <c r="I65" s="14" t="s">
        <v>90</v>
      </c>
      <c r="J65" s="14" t="s">
        <v>91</v>
      </c>
      <c r="K65" s="14">
        <v>201979</v>
      </c>
      <c r="L65" s="14" t="s">
        <v>92</v>
      </c>
      <c r="M65" s="14">
        <v>7617</v>
      </c>
      <c r="N65" s="14" t="s">
        <v>93</v>
      </c>
      <c r="O65" s="14">
        <v>70257</v>
      </c>
      <c r="P65" s="14">
        <v>50918</v>
      </c>
      <c r="Q65" s="14" t="s">
        <v>94</v>
      </c>
      <c r="R65" s="14" t="s">
        <v>95</v>
      </c>
      <c r="S65" s="14" t="s">
        <v>96</v>
      </c>
      <c r="T65" s="14" t="s">
        <v>97</v>
      </c>
      <c r="U65" s="14">
        <v>-1700211</v>
      </c>
      <c r="V65" s="6">
        <v>-1648553</v>
      </c>
    </row>
    <row r="66" spans="1:22">
      <c r="A66" s="13">
        <v>6</v>
      </c>
      <c r="B66" s="14">
        <v>867</v>
      </c>
      <c r="C66" s="14">
        <v>165720</v>
      </c>
      <c r="D66" s="14">
        <v>81931</v>
      </c>
      <c r="E66" s="14">
        <v>15888</v>
      </c>
      <c r="F66" s="14">
        <v>44605</v>
      </c>
      <c r="G66" s="14" t="s">
        <v>98</v>
      </c>
      <c r="H66" s="14" t="s">
        <v>99</v>
      </c>
      <c r="I66" s="14" t="s">
        <v>100</v>
      </c>
      <c r="J66" s="14" t="s">
        <v>101</v>
      </c>
      <c r="K66" s="14">
        <v>104166</v>
      </c>
      <c r="L66" s="14" t="s">
        <v>102</v>
      </c>
      <c r="M66" s="14">
        <v>3298</v>
      </c>
      <c r="N66" s="14" t="s">
        <v>103</v>
      </c>
      <c r="O66" s="14">
        <v>66430</v>
      </c>
      <c r="P66" s="14">
        <v>38556</v>
      </c>
      <c r="Q66" s="14" t="s">
        <v>104</v>
      </c>
      <c r="R66" s="14" t="s">
        <v>105</v>
      </c>
      <c r="S66" s="14" t="s">
        <v>106</v>
      </c>
      <c r="T66" s="14" t="s">
        <v>13</v>
      </c>
      <c r="U66" s="14">
        <v>-1619710</v>
      </c>
      <c r="V66" s="6">
        <v>-1569400</v>
      </c>
    </row>
    <row r="67" spans="1:22">
      <c r="A67" s="13">
        <v>7</v>
      </c>
      <c r="B67" s="14">
        <v>690</v>
      </c>
      <c r="C67" s="14">
        <v>243786</v>
      </c>
      <c r="D67" s="14">
        <v>131277</v>
      </c>
      <c r="E67" s="14">
        <v>12191</v>
      </c>
      <c r="F67" s="14">
        <v>55876</v>
      </c>
      <c r="G67" s="14" t="s">
        <v>107</v>
      </c>
      <c r="H67" s="14" t="s">
        <v>108</v>
      </c>
      <c r="I67" s="14" t="s">
        <v>109</v>
      </c>
      <c r="J67" s="14" t="s">
        <v>110</v>
      </c>
      <c r="K67" s="14">
        <v>3116</v>
      </c>
      <c r="L67" s="14" t="s">
        <v>111</v>
      </c>
      <c r="M67" s="14">
        <v>6024</v>
      </c>
      <c r="N67" s="14" t="s">
        <v>112</v>
      </c>
      <c r="O67" s="14">
        <v>43450</v>
      </c>
      <c r="P67" s="14">
        <v>49797</v>
      </c>
      <c r="Q67" s="14" t="s">
        <v>113</v>
      </c>
      <c r="R67" s="14" t="s">
        <v>114</v>
      </c>
      <c r="S67" s="14" t="s">
        <v>115</v>
      </c>
      <c r="T67" s="14" t="s">
        <v>116</v>
      </c>
      <c r="U67" s="14">
        <v>-1693262</v>
      </c>
      <c r="V67" s="6">
        <v>-1643005</v>
      </c>
    </row>
    <row r="68" spans="1:22">
      <c r="A68" s="13">
        <v>8</v>
      </c>
      <c r="B68" s="14">
        <v>552</v>
      </c>
      <c r="C68" s="14">
        <v>143764</v>
      </c>
      <c r="D68" s="14">
        <v>103436</v>
      </c>
      <c r="E68" s="14">
        <v>14672</v>
      </c>
      <c r="F68" s="14">
        <v>49861</v>
      </c>
      <c r="G68" s="14" t="s">
        <v>117</v>
      </c>
      <c r="H68" s="14" t="s">
        <v>118</v>
      </c>
      <c r="I68" s="14" t="s">
        <v>119</v>
      </c>
      <c r="J68" s="14" t="s">
        <v>120</v>
      </c>
      <c r="K68" s="14">
        <v>159315</v>
      </c>
      <c r="L68" s="14" t="s">
        <v>121</v>
      </c>
      <c r="M68" s="14">
        <v>4941</v>
      </c>
      <c r="N68" s="14" t="s">
        <v>122</v>
      </c>
      <c r="O68" s="14">
        <v>65816</v>
      </c>
      <c r="P68" s="14">
        <v>43686</v>
      </c>
      <c r="Q68" s="14" t="s">
        <v>123</v>
      </c>
      <c r="R68" s="14" t="s">
        <v>124</v>
      </c>
      <c r="S68" s="14" t="s">
        <v>125</v>
      </c>
      <c r="T68" s="14" t="s">
        <v>13</v>
      </c>
      <c r="U68" s="14">
        <v>-1664852</v>
      </c>
      <c r="V68" s="6">
        <v>-1615149</v>
      </c>
    </row>
    <row r="69" spans="1:22">
      <c r="A69" s="13">
        <v>9</v>
      </c>
      <c r="B69" s="14">
        <v>835</v>
      </c>
      <c r="C69" s="14">
        <v>163880</v>
      </c>
      <c r="D69" s="14">
        <v>126587</v>
      </c>
      <c r="E69" s="14">
        <v>20381</v>
      </c>
      <c r="F69" s="14">
        <v>55478</v>
      </c>
      <c r="G69" s="14" t="s">
        <v>126</v>
      </c>
      <c r="H69" s="14" t="s">
        <v>127</v>
      </c>
      <c r="I69" s="14" t="s">
        <v>128</v>
      </c>
      <c r="J69" s="14" t="s">
        <v>129</v>
      </c>
      <c r="K69" s="14">
        <v>1281</v>
      </c>
      <c r="L69" s="14" t="s">
        <v>130</v>
      </c>
      <c r="M69" s="14">
        <v>8966</v>
      </c>
      <c r="N69" s="14" t="s">
        <v>131</v>
      </c>
      <c r="O69" s="14">
        <v>26873</v>
      </c>
      <c r="P69" s="14">
        <v>43485</v>
      </c>
      <c r="Q69" s="14" t="s">
        <v>132</v>
      </c>
      <c r="R69" s="14" t="s">
        <v>133</v>
      </c>
      <c r="S69" s="14" t="s">
        <v>134</v>
      </c>
      <c r="T69" s="14" t="s">
        <v>135</v>
      </c>
      <c r="U69" s="14">
        <v>-1670651</v>
      </c>
      <c r="V69" s="6">
        <v>-1621858</v>
      </c>
    </row>
    <row r="70" spans="1:22">
      <c r="A70" s="13">
        <v>10</v>
      </c>
      <c r="B70" s="14">
        <v>1084</v>
      </c>
      <c r="C70" s="14">
        <v>212118</v>
      </c>
      <c r="D70" s="14">
        <v>52534</v>
      </c>
      <c r="E70" s="14">
        <v>20305</v>
      </c>
      <c r="F70" s="14">
        <v>53374</v>
      </c>
      <c r="G70" s="14" t="s">
        <v>136</v>
      </c>
      <c r="H70" s="14" t="s">
        <v>69</v>
      </c>
      <c r="I70" s="14" t="s">
        <v>137</v>
      </c>
      <c r="J70" s="14" t="s">
        <v>138</v>
      </c>
      <c r="K70" s="14">
        <v>134239</v>
      </c>
      <c r="L70" s="14" t="s">
        <v>139</v>
      </c>
      <c r="M70" s="14">
        <v>5109</v>
      </c>
      <c r="N70" s="14" t="s">
        <v>140</v>
      </c>
      <c r="O70" s="14">
        <v>43411</v>
      </c>
      <c r="P70" s="14">
        <v>45922</v>
      </c>
      <c r="Q70" s="14" t="s">
        <v>141</v>
      </c>
      <c r="R70" s="14" t="s">
        <v>142</v>
      </c>
      <c r="S70" s="14" t="s">
        <v>143</v>
      </c>
      <c r="T70" s="14" t="s">
        <v>144</v>
      </c>
      <c r="U70" s="14">
        <v>-1666105</v>
      </c>
      <c r="V70" s="6">
        <v>-1616745</v>
      </c>
    </row>
    <row r="71" spans="1:22">
      <c r="A71" s="13">
        <v>11</v>
      </c>
      <c r="B71" s="14">
        <v>539</v>
      </c>
      <c r="C71" s="14">
        <v>174709</v>
      </c>
      <c r="D71" s="14">
        <v>110457</v>
      </c>
      <c r="E71" s="14">
        <v>5142</v>
      </c>
      <c r="F71" s="14">
        <v>48676</v>
      </c>
      <c r="G71" s="14" t="s">
        <v>126</v>
      </c>
      <c r="H71" s="14" t="s">
        <v>145</v>
      </c>
      <c r="I71" s="14" t="s">
        <v>146</v>
      </c>
      <c r="J71" s="14" t="s">
        <v>147</v>
      </c>
      <c r="K71" s="14">
        <v>71160</v>
      </c>
      <c r="L71" s="14" t="s">
        <v>148</v>
      </c>
      <c r="M71" s="14">
        <v>4537</v>
      </c>
      <c r="N71" s="14" t="s">
        <v>149</v>
      </c>
      <c r="O71" s="14">
        <v>57087</v>
      </c>
      <c r="P71" s="14">
        <v>43200</v>
      </c>
      <c r="Q71" s="14" t="s">
        <v>150</v>
      </c>
      <c r="R71" s="14" t="s">
        <v>151</v>
      </c>
      <c r="S71" s="14" t="s">
        <v>152</v>
      </c>
      <c r="T71" s="14" t="s">
        <v>153</v>
      </c>
      <c r="U71" s="14">
        <v>-1653037</v>
      </c>
      <c r="V71" s="6">
        <v>-1602486</v>
      </c>
    </row>
    <row r="72" spans="1:22">
      <c r="A72" s="13">
        <v>12</v>
      </c>
      <c r="B72" s="14">
        <v>845</v>
      </c>
      <c r="C72" s="14">
        <v>266269</v>
      </c>
      <c r="D72" s="14">
        <v>102008</v>
      </c>
      <c r="E72" s="14">
        <v>7700</v>
      </c>
      <c r="F72" s="14">
        <v>54190</v>
      </c>
      <c r="G72" s="14" t="s">
        <v>154</v>
      </c>
      <c r="H72" s="14" t="s">
        <v>155</v>
      </c>
      <c r="I72" s="14" t="s">
        <v>156</v>
      </c>
      <c r="J72" s="14" t="s">
        <v>157</v>
      </c>
      <c r="K72" s="14">
        <v>107931</v>
      </c>
      <c r="L72" s="14" t="s">
        <v>158</v>
      </c>
      <c r="M72" s="14">
        <v>4026</v>
      </c>
      <c r="N72" s="14" t="s">
        <v>159</v>
      </c>
      <c r="O72" s="14">
        <v>74328</v>
      </c>
      <c r="P72" s="14">
        <v>46071</v>
      </c>
      <c r="Q72" s="14" t="s">
        <v>160</v>
      </c>
      <c r="R72" s="14" t="s">
        <v>161</v>
      </c>
      <c r="S72" s="14" t="s">
        <v>162</v>
      </c>
      <c r="T72" s="14" t="s">
        <v>163</v>
      </c>
      <c r="U72" s="14">
        <v>-1674466</v>
      </c>
      <c r="V72" s="6">
        <v>-1622945</v>
      </c>
    </row>
    <row r="73" spans="1:22">
      <c r="A73" s="13">
        <v>13</v>
      </c>
      <c r="B73" s="14">
        <v>1357</v>
      </c>
      <c r="C73" s="14">
        <v>175597</v>
      </c>
      <c r="D73" s="14">
        <v>100533</v>
      </c>
      <c r="E73" s="14">
        <v>12757</v>
      </c>
      <c r="F73" s="14">
        <v>70063</v>
      </c>
      <c r="G73" s="14" t="s">
        <v>164</v>
      </c>
      <c r="H73" s="14" t="s">
        <v>165</v>
      </c>
      <c r="I73" s="14" t="s">
        <v>166</v>
      </c>
      <c r="J73" s="14" t="s">
        <v>167</v>
      </c>
      <c r="K73" s="14">
        <v>100268</v>
      </c>
      <c r="L73" s="14" t="s">
        <v>168</v>
      </c>
      <c r="M73" s="14">
        <v>5455</v>
      </c>
      <c r="N73" s="14" t="s">
        <v>169</v>
      </c>
      <c r="O73" s="14">
        <v>65901</v>
      </c>
      <c r="P73" s="14">
        <v>55963</v>
      </c>
      <c r="Q73" s="14" t="s">
        <v>170</v>
      </c>
      <c r="R73" s="14" t="s">
        <v>171</v>
      </c>
      <c r="S73" s="14" t="s">
        <v>172</v>
      </c>
      <c r="T73" s="14" t="s">
        <v>173</v>
      </c>
      <c r="U73" s="14">
        <v>-1689511</v>
      </c>
      <c r="V73" s="6">
        <v>-1640069</v>
      </c>
    </row>
    <row r="74" spans="1:22">
      <c r="A74" s="13">
        <v>14</v>
      </c>
      <c r="B74" s="14">
        <v>1050</v>
      </c>
      <c r="C74" s="14">
        <v>170568</v>
      </c>
      <c r="D74" s="14">
        <v>112319</v>
      </c>
      <c r="E74" s="14">
        <v>14939</v>
      </c>
      <c r="F74" s="14">
        <v>40781</v>
      </c>
      <c r="G74" s="14" t="s">
        <v>126</v>
      </c>
      <c r="H74" s="14" t="s">
        <v>174</v>
      </c>
      <c r="I74" s="14" t="s">
        <v>175</v>
      </c>
      <c r="J74" s="14" t="s">
        <v>176</v>
      </c>
      <c r="K74" s="14">
        <v>31642</v>
      </c>
      <c r="L74" s="14" t="s">
        <v>177</v>
      </c>
      <c r="M74" s="14">
        <v>3108</v>
      </c>
      <c r="N74" s="14" t="s">
        <v>178</v>
      </c>
      <c r="O74" s="14">
        <v>31687</v>
      </c>
      <c r="P74" s="14">
        <v>40478</v>
      </c>
      <c r="Q74" s="14" t="s">
        <v>179</v>
      </c>
      <c r="R74" s="14" t="s">
        <v>180</v>
      </c>
      <c r="S74" s="14" t="s">
        <v>181</v>
      </c>
      <c r="T74" s="14" t="s">
        <v>182</v>
      </c>
      <c r="U74" s="14">
        <v>-1674959</v>
      </c>
      <c r="V74" s="6">
        <v>-1623634</v>
      </c>
    </row>
    <row r="75" spans="1:22">
      <c r="A75" s="13">
        <v>15</v>
      </c>
      <c r="B75" s="14">
        <v>693</v>
      </c>
      <c r="C75" s="14">
        <v>177132</v>
      </c>
      <c r="D75" s="14">
        <v>104025</v>
      </c>
      <c r="E75" s="14">
        <v>14567</v>
      </c>
      <c r="F75" s="14">
        <v>42121</v>
      </c>
      <c r="G75" s="14" t="s">
        <v>183</v>
      </c>
      <c r="H75" s="14" t="s">
        <v>184</v>
      </c>
      <c r="I75" s="14" t="s">
        <v>185</v>
      </c>
      <c r="J75" s="14" t="s">
        <v>186</v>
      </c>
      <c r="K75" s="14">
        <v>54822</v>
      </c>
      <c r="L75" s="14" t="s">
        <v>187</v>
      </c>
      <c r="M75" s="14">
        <v>2252</v>
      </c>
      <c r="N75" s="14" t="s">
        <v>188</v>
      </c>
      <c r="O75" s="14">
        <v>57458</v>
      </c>
      <c r="P75" s="14">
        <v>43083</v>
      </c>
      <c r="Q75" s="14" t="s">
        <v>189</v>
      </c>
      <c r="R75" s="14" t="s">
        <v>190</v>
      </c>
      <c r="S75" s="14" t="s">
        <v>191</v>
      </c>
      <c r="T75" s="14" t="s">
        <v>192</v>
      </c>
      <c r="U75" s="14">
        <v>-1659361</v>
      </c>
      <c r="V75" s="6">
        <v>-1608170</v>
      </c>
    </row>
    <row r="76" spans="1:22">
      <c r="A76" s="13">
        <v>16</v>
      </c>
      <c r="B76" s="14">
        <v>1872</v>
      </c>
      <c r="C76" s="14">
        <v>231315</v>
      </c>
      <c r="D76" s="14">
        <v>81446</v>
      </c>
      <c r="E76" s="14">
        <v>3702</v>
      </c>
      <c r="F76" s="14">
        <v>64647</v>
      </c>
      <c r="G76" s="14" t="s">
        <v>193</v>
      </c>
      <c r="H76" s="14" t="s">
        <v>194</v>
      </c>
      <c r="I76" s="14" t="s">
        <v>195</v>
      </c>
      <c r="J76" s="14" t="s">
        <v>196</v>
      </c>
      <c r="K76" s="14">
        <v>70981</v>
      </c>
      <c r="L76" s="14" t="s">
        <v>197</v>
      </c>
      <c r="M76" s="14">
        <v>5868</v>
      </c>
      <c r="N76" s="14" t="s">
        <v>198</v>
      </c>
      <c r="O76" s="14">
        <v>44047</v>
      </c>
      <c r="P76" s="14">
        <v>56671</v>
      </c>
      <c r="Q76" s="14" t="s">
        <v>199</v>
      </c>
      <c r="R76" s="14" t="s">
        <v>200</v>
      </c>
      <c r="S76" s="14" t="s">
        <v>201</v>
      </c>
      <c r="T76" s="14" t="s">
        <v>202</v>
      </c>
      <c r="U76" s="14">
        <v>-1665571</v>
      </c>
      <c r="V76" s="6">
        <v>-1615259</v>
      </c>
    </row>
    <row r="77" spans="1:22">
      <c r="A77" s="13">
        <v>17</v>
      </c>
      <c r="B77" s="14">
        <v>610</v>
      </c>
      <c r="C77" s="14">
        <v>168154</v>
      </c>
      <c r="D77" s="14">
        <v>113198</v>
      </c>
      <c r="E77" s="14">
        <v>7240</v>
      </c>
      <c r="F77" s="14">
        <v>49475</v>
      </c>
      <c r="G77" s="14" t="s">
        <v>203</v>
      </c>
      <c r="H77" s="14" t="s">
        <v>204</v>
      </c>
      <c r="I77" s="14" t="s">
        <v>205</v>
      </c>
      <c r="J77" s="14" t="s">
        <v>206</v>
      </c>
      <c r="K77" s="14">
        <v>154443</v>
      </c>
      <c r="L77" s="14" t="s">
        <v>207</v>
      </c>
      <c r="M77" s="14">
        <v>4117</v>
      </c>
      <c r="N77" s="14" t="s">
        <v>208</v>
      </c>
      <c r="O77" s="14">
        <v>47901</v>
      </c>
      <c r="P77" s="14">
        <v>44289</v>
      </c>
      <c r="Q77" s="14" t="s">
        <v>209</v>
      </c>
      <c r="R77" s="14" t="s">
        <v>210</v>
      </c>
      <c r="S77" s="14" t="s">
        <v>211</v>
      </c>
      <c r="T77" s="14" t="s">
        <v>212</v>
      </c>
      <c r="U77" s="14">
        <v>-1625793</v>
      </c>
      <c r="V77" s="6">
        <v>-1578988</v>
      </c>
    </row>
    <row r="78" spans="1:22">
      <c r="A78" s="13">
        <v>18</v>
      </c>
      <c r="B78" s="14">
        <v>865</v>
      </c>
      <c r="C78" s="14">
        <v>171802</v>
      </c>
      <c r="D78" s="14">
        <v>126499</v>
      </c>
      <c r="E78" s="14">
        <v>10092</v>
      </c>
      <c r="F78" s="14">
        <v>52708</v>
      </c>
      <c r="G78" s="14" t="s">
        <v>48</v>
      </c>
      <c r="H78" s="14" t="s">
        <v>213</v>
      </c>
      <c r="I78" s="14" t="s">
        <v>214</v>
      </c>
      <c r="J78" s="14" t="s">
        <v>215</v>
      </c>
      <c r="K78" s="14">
        <v>97832</v>
      </c>
      <c r="L78" s="14" t="s">
        <v>216</v>
      </c>
      <c r="M78" s="14">
        <v>2679</v>
      </c>
      <c r="N78" s="14" t="s">
        <v>217</v>
      </c>
      <c r="O78" s="14">
        <v>83816</v>
      </c>
      <c r="P78" s="14">
        <v>42059</v>
      </c>
      <c r="Q78" s="14" t="s">
        <v>218</v>
      </c>
      <c r="R78" s="14" t="s">
        <v>219</v>
      </c>
      <c r="S78" s="14" t="s">
        <v>220</v>
      </c>
      <c r="T78" s="14" t="s">
        <v>77</v>
      </c>
      <c r="U78" s="14">
        <v>-1674265</v>
      </c>
      <c r="V78" s="6">
        <v>-1622871</v>
      </c>
    </row>
    <row r="79" spans="1:22">
      <c r="A79" s="13">
        <v>19</v>
      </c>
      <c r="B79" s="14">
        <v>696</v>
      </c>
      <c r="C79" s="14">
        <v>280224</v>
      </c>
      <c r="D79" s="14">
        <v>95216</v>
      </c>
      <c r="E79" s="14">
        <v>7424</v>
      </c>
      <c r="F79" s="14">
        <v>47164</v>
      </c>
      <c r="G79" s="14" t="s">
        <v>221</v>
      </c>
      <c r="H79" s="14" t="s">
        <v>222</v>
      </c>
      <c r="I79" s="14" t="s">
        <v>223</v>
      </c>
      <c r="J79" s="14" t="s">
        <v>224</v>
      </c>
      <c r="K79" s="14">
        <v>168525</v>
      </c>
      <c r="L79" s="14" t="s">
        <v>225</v>
      </c>
      <c r="M79" s="14">
        <v>2425</v>
      </c>
      <c r="N79" s="14" t="s">
        <v>226</v>
      </c>
      <c r="O79" s="14">
        <v>44605</v>
      </c>
      <c r="P79" s="14">
        <v>40523</v>
      </c>
      <c r="Q79" s="14" t="s">
        <v>227</v>
      </c>
      <c r="R79" s="14" t="s">
        <v>228</v>
      </c>
      <c r="S79" s="14" t="s">
        <v>229</v>
      </c>
      <c r="T79" s="14" t="s">
        <v>153</v>
      </c>
      <c r="U79" s="14">
        <v>-1685644</v>
      </c>
      <c r="V79" s="6">
        <v>-1636663</v>
      </c>
    </row>
    <row r="80" spans="1:22">
      <c r="A80" s="13">
        <v>20</v>
      </c>
      <c r="B80" s="14">
        <v>722</v>
      </c>
      <c r="C80" s="14">
        <v>210288</v>
      </c>
      <c r="D80" s="14">
        <v>9901</v>
      </c>
      <c r="E80" s="14">
        <v>9079</v>
      </c>
      <c r="F80" s="14">
        <v>50728</v>
      </c>
      <c r="G80" s="14" t="s">
        <v>230</v>
      </c>
      <c r="H80" s="14" t="s">
        <v>231</v>
      </c>
      <c r="I80" s="14" t="s">
        <v>232</v>
      </c>
      <c r="J80" s="14" t="s">
        <v>233</v>
      </c>
      <c r="K80" s="14">
        <v>64060</v>
      </c>
      <c r="L80" s="14" t="s">
        <v>234</v>
      </c>
      <c r="M80" s="14">
        <v>3285</v>
      </c>
      <c r="N80" s="14" t="s">
        <v>235</v>
      </c>
      <c r="O80" s="14">
        <v>71065</v>
      </c>
      <c r="P80" s="14">
        <v>46296</v>
      </c>
      <c r="Q80" s="14" t="s">
        <v>236</v>
      </c>
      <c r="R80" s="14" t="s">
        <v>237</v>
      </c>
      <c r="S80" s="14" t="s">
        <v>238</v>
      </c>
      <c r="T80" s="14" t="s">
        <v>144</v>
      </c>
      <c r="U80" s="14">
        <v>-1652734</v>
      </c>
      <c r="V80" s="6">
        <v>-1601448</v>
      </c>
    </row>
    <row r="81" spans="1:22">
      <c r="A81" s="15" t="s">
        <v>239</v>
      </c>
      <c r="B81" s="16" t="s">
        <v>240</v>
      </c>
      <c r="C81" s="16" t="s">
        <v>241</v>
      </c>
      <c r="D81" s="16" t="s">
        <v>242</v>
      </c>
      <c r="E81" s="16" t="s">
        <v>243</v>
      </c>
      <c r="F81" s="16" t="s">
        <v>244</v>
      </c>
      <c r="G81" s="16" t="s">
        <v>245</v>
      </c>
      <c r="H81" s="16" t="s">
        <v>246</v>
      </c>
      <c r="I81" s="16" t="s">
        <v>247</v>
      </c>
      <c r="J81" s="16" t="s">
        <v>248</v>
      </c>
      <c r="K81" s="16" t="s">
        <v>249</v>
      </c>
      <c r="L81" s="16" t="s">
        <v>250</v>
      </c>
      <c r="M81" s="16" t="s">
        <v>251</v>
      </c>
      <c r="N81" s="16" t="s">
        <v>252</v>
      </c>
      <c r="O81" s="16" t="s">
        <v>253</v>
      </c>
      <c r="P81" s="16" t="s">
        <v>254</v>
      </c>
      <c r="Q81" s="16" t="s">
        <v>255</v>
      </c>
      <c r="R81" s="16" t="s">
        <v>256</v>
      </c>
      <c r="S81" s="16" t="s">
        <v>257</v>
      </c>
      <c r="T81" s="16" t="s">
        <v>258</v>
      </c>
      <c r="U81" s="16" t="s">
        <v>259</v>
      </c>
      <c r="V81" s="17">
        <v>20024</v>
      </c>
    </row>
    <row r="82" spans="1:22">
      <c r="A82" s="7" t="s">
        <v>260</v>
      </c>
      <c r="B82" s="14" t="s">
        <v>261</v>
      </c>
      <c r="C82" s="14" t="s">
        <v>262</v>
      </c>
      <c r="D82" s="14" t="s">
        <v>263</v>
      </c>
      <c r="E82" s="14" t="s">
        <v>264</v>
      </c>
      <c r="F82" s="14" t="s">
        <v>265</v>
      </c>
      <c r="G82" s="14" t="s">
        <v>266</v>
      </c>
      <c r="H82" s="14" t="s">
        <v>267</v>
      </c>
      <c r="I82" s="14" t="s">
        <v>268</v>
      </c>
      <c r="J82" s="14" t="s">
        <v>269</v>
      </c>
      <c r="K82" s="14" t="s">
        <v>270</v>
      </c>
      <c r="L82" s="14" t="s">
        <v>271</v>
      </c>
      <c r="M82" s="14" t="s">
        <v>272</v>
      </c>
      <c r="N82" s="14" t="s">
        <v>273</v>
      </c>
      <c r="O82" s="14" t="s">
        <v>274</v>
      </c>
      <c r="P82" s="14" t="s">
        <v>275</v>
      </c>
      <c r="Q82" s="14" t="s">
        <v>276</v>
      </c>
      <c r="R82" s="14" t="s">
        <v>277</v>
      </c>
      <c r="S82" s="14" t="s">
        <v>278</v>
      </c>
      <c r="T82" s="14" t="s">
        <v>279</v>
      </c>
      <c r="U82" s="14" t="s">
        <v>280</v>
      </c>
      <c r="V82" s="6" t="s">
        <v>281</v>
      </c>
    </row>
    <row r="83" spans="1:22">
      <c r="A83" s="4" t="s">
        <v>282</v>
      </c>
      <c r="B83" s="18" t="s">
        <v>283</v>
      </c>
      <c r="C83" s="18" t="s">
        <v>284</v>
      </c>
      <c r="D83" s="18" t="s">
        <v>285</v>
      </c>
      <c r="E83" s="18" t="s">
        <v>286</v>
      </c>
      <c r="F83" s="18" t="s">
        <v>287</v>
      </c>
      <c r="G83" s="18" t="s">
        <v>288</v>
      </c>
      <c r="H83" s="18" t="s">
        <v>289</v>
      </c>
      <c r="I83" s="18" t="s">
        <v>290</v>
      </c>
      <c r="J83" s="18" t="s">
        <v>291</v>
      </c>
      <c r="K83" s="18" t="s">
        <v>292</v>
      </c>
      <c r="L83" s="18" t="s">
        <v>293</v>
      </c>
      <c r="M83" s="19">
        <v>847516</v>
      </c>
      <c r="N83" s="18" t="s">
        <v>294</v>
      </c>
      <c r="O83" s="18">
        <v>53893</v>
      </c>
      <c r="P83" s="18" t="s">
        <v>295</v>
      </c>
      <c r="Q83" s="18" t="s">
        <v>296</v>
      </c>
      <c r="R83" s="18" t="s">
        <v>297</v>
      </c>
      <c r="S83" s="18" t="s">
        <v>298</v>
      </c>
      <c r="T83" s="18" t="s">
        <v>299</v>
      </c>
      <c r="U83" s="18">
        <v>-1667515</v>
      </c>
      <c r="V83" s="20">
        <v>-161725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F27"/>
  <sheetViews>
    <sheetView workbookViewId="0"/>
  </sheetViews>
  <sheetFormatPr defaultColWidth="12.6640625" defaultRowHeight="15.75" customHeight="1"/>
  <cols>
    <col min="4" max="4" width="37.33203125" customWidth="1"/>
    <col min="6" max="6" width="28.77734375" customWidth="1"/>
  </cols>
  <sheetData>
    <row r="1" spans="1:6">
      <c r="A1" s="31" t="s">
        <v>11127</v>
      </c>
      <c r="B1" s="31" t="s">
        <v>11128</v>
      </c>
      <c r="C1" s="31" t="s">
        <v>11129</v>
      </c>
      <c r="D1" s="31" t="s">
        <v>11130</v>
      </c>
      <c r="E1" s="31" t="s">
        <v>11131</v>
      </c>
      <c r="F1" s="31" t="s">
        <v>11132</v>
      </c>
    </row>
    <row r="2" spans="1:6">
      <c r="A2" s="31">
        <v>1</v>
      </c>
      <c r="B2" s="31">
        <v>65000001</v>
      </c>
      <c r="C2" s="31">
        <v>79000000</v>
      </c>
      <c r="D2" s="31" t="s">
        <v>11133</v>
      </c>
      <c r="E2" s="41">
        <v>0.01</v>
      </c>
    </row>
    <row r="3" spans="1:6">
      <c r="A3" s="31">
        <v>2</v>
      </c>
      <c r="B3" s="31">
        <v>196000001</v>
      </c>
      <c r="C3" s="31">
        <v>211000000</v>
      </c>
      <c r="D3" s="31" t="s">
        <v>11134</v>
      </c>
      <c r="E3" s="41">
        <v>0.01</v>
      </c>
    </row>
    <row r="4" spans="1:6">
      <c r="A4" s="31">
        <v>3</v>
      </c>
      <c r="B4" s="31">
        <v>47000001</v>
      </c>
      <c r="C4" s="31">
        <v>57000000</v>
      </c>
      <c r="D4" s="31" t="s">
        <v>11135</v>
      </c>
      <c r="E4" s="41">
        <v>0.01</v>
      </c>
    </row>
    <row r="5" spans="1:6">
      <c r="A5" s="31">
        <v>3</v>
      </c>
      <c r="B5" s="31">
        <v>77000001</v>
      </c>
      <c r="C5" s="31">
        <v>89000000</v>
      </c>
      <c r="D5" s="31" t="s">
        <v>11136</v>
      </c>
      <c r="E5" s="41">
        <v>0.01</v>
      </c>
      <c r="F5" s="23" t="s">
        <v>11137</v>
      </c>
    </row>
    <row r="6" spans="1:6">
      <c r="A6" s="31">
        <v>7</v>
      </c>
      <c r="B6" s="31">
        <v>109000001</v>
      </c>
      <c r="C6" s="31">
        <v>125000000</v>
      </c>
      <c r="D6" s="31" t="s">
        <v>11138</v>
      </c>
      <c r="E6" s="41">
        <v>0.01</v>
      </c>
      <c r="F6" s="23" t="s">
        <v>11139</v>
      </c>
    </row>
    <row r="7" spans="1:6">
      <c r="A7" s="31">
        <v>9</v>
      </c>
      <c r="B7" s="31">
        <v>119000001</v>
      </c>
      <c r="C7" s="31">
        <v>131000000</v>
      </c>
      <c r="D7" s="31" t="s">
        <v>11140</v>
      </c>
      <c r="E7" s="41">
        <v>0.01</v>
      </c>
    </row>
    <row r="8" spans="1:6">
      <c r="A8" s="31">
        <v>17</v>
      </c>
      <c r="B8" s="31">
        <v>40000001</v>
      </c>
      <c r="C8" s="31">
        <v>50000000</v>
      </c>
      <c r="D8" s="31" t="s">
        <v>11141</v>
      </c>
      <c r="E8" s="41">
        <v>0.01</v>
      </c>
    </row>
    <row r="9" spans="1:6">
      <c r="A9" s="31">
        <v>1</v>
      </c>
      <c r="B9" s="31">
        <v>62000001</v>
      </c>
      <c r="C9" s="31">
        <v>82000000</v>
      </c>
      <c r="D9" s="31" t="s">
        <v>11142</v>
      </c>
      <c r="E9" s="41">
        <v>0.05</v>
      </c>
    </row>
    <row r="10" spans="1:6">
      <c r="A10" s="31">
        <v>1</v>
      </c>
      <c r="B10" s="31">
        <v>87000001</v>
      </c>
      <c r="C10" s="31">
        <v>97000000</v>
      </c>
      <c r="D10" s="31" t="s">
        <v>11143</v>
      </c>
      <c r="E10" s="41">
        <v>0.05</v>
      </c>
    </row>
    <row r="11" spans="1:6">
      <c r="A11" s="31">
        <v>2</v>
      </c>
      <c r="B11" s="31">
        <v>144000001</v>
      </c>
      <c r="C11" s="31">
        <v>154000000</v>
      </c>
      <c r="D11" s="31" t="s">
        <v>11144</v>
      </c>
      <c r="E11" s="41">
        <v>0.05</v>
      </c>
    </row>
    <row r="12" spans="1:6">
      <c r="A12" s="31">
        <v>2</v>
      </c>
      <c r="B12" s="31">
        <v>193000001</v>
      </c>
      <c r="C12" s="31">
        <v>213000000</v>
      </c>
      <c r="D12" s="31" t="s">
        <v>11145</v>
      </c>
      <c r="E12" s="41">
        <v>0.05</v>
      </c>
    </row>
    <row r="13" spans="1:6">
      <c r="A13" s="31">
        <v>3</v>
      </c>
      <c r="B13" s="31">
        <v>40000001</v>
      </c>
      <c r="C13" s="31">
        <v>59000000</v>
      </c>
      <c r="D13" s="31" t="s">
        <v>11146</v>
      </c>
      <c r="E13" s="41">
        <v>0.05</v>
      </c>
    </row>
    <row r="14" spans="1:6">
      <c r="A14" s="31">
        <v>3</v>
      </c>
      <c r="B14" s="31">
        <v>75000001</v>
      </c>
      <c r="C14" s="31">
        <v>91000000</v>
      </c>
      <c r="D14" s="31" t="s">
        <v>11147</v>
      </c>
      <c r="E14" s="41">
        <v>0.05</v>
      </c>
      <c r="F14" s="23" t="s">
        <v>11137</v>
      </c>
    </row>
    <row r="15" spans="1:6">
      <c r="A15" s="31">
        <v>3</v>
      </c>
      <c r="B15" s="31">
        <v>176000001</v>
      </c>
      <c r="C15" s="31">
        <v>187000000</v>
      </c>
      <c r="D15" s="31" t="s">
        <v>11148</v>
      </c>
      <c r="E15" s="41">
        <v>0.05</v>
      </c>
    </row>
    <row r="16" spans="1:6">
      <c r="A16" s="31">
        <v>4</v>
      </c>
      <c r="B16" s="31">
        <v>130000001</v>
      </c>
      <c r="C16" s="31">
        <v>142000000</v>
      </c>
      <c r="D16" s="31" t="s">
        <v>11149</v>
      </c>
      <c r="E16" s="41">
        <v>0.05</v>
      </c>
    </row>
    <row r="17" spans="1:6">
      <c r="A17" s="31">
        <v>5</v>
      </c>
      <c r="B17" s="31">
        <v>81000001</v>
      </c>
      <c r="C17" s="31">
        <v>98000000</v>
      </c>
      <c r="D17" s="31" t="s">
        <v>11150</v>
      </c>
      <c r="E17" s="41">
        <v>0.05</v>
      </c>
    </row>
    <row r="18" spans="1:6">
      <c r="A18" s="31">
        <v>7</v>
      </c>
      <c r="B18" s="31">
        <v>105000001</v>
      </c>
      <c r="C18" s="31">
        <v>129000000</v>
      </c>
      <c r="D18" s="31" t="s">
        <v>11151</v>
      </c>
      <c r="E18" s="41">
        <v>0.05</v>
      </c>
      <c r="F18" s="23" t="s">
        <v>11139</v>
      </c>
    </row>
    <row r="19" spans="1:6">
      <c r="A19" s="31">
        <v>8</v>
      </c>
      <c r="B19" s="31">
        <v>47000001</v>
      </c>
      <c r="C19" s="31">
        <v>66000000</v>
      </c>
      <c r="D19" s="31" t="s">
        <v>11152</v>
      </c>
      <c r="E19" s="41">
        <v>0.05</v>
      </c>
      <c r="F19" s="23" t="s">
        <v>11153</v>
      </c>
    </row>
    <row r="20" spans="1:6">
      <c r="A20" s="31">
        <v>8</v>
      </c>
      <c r="B20" s="31">
        <v>105000001</v>
      </c>
      <c r="C20" s="31">
        <v>122000000</v>
      </c>
      <c r="D20" s="31" t="s">
        <v>11154</v>
      </c>
      <c r="E20" s="41">
        <v>0.05</v>
      </c>
    </row>
    <row r="21" spans="1:6">
      <c r="A21" s="31">
        <v>9</v>
      </c>
      <c r="B21" s="31">
        <v>116000001</v>
      </c>
      <c r="C21" s="31">
        <v>134000000</v>
      </c>
      <c r="D21" s="31" t="s">
        <v>11155</v>
      </c>
      <c r="E21" s="41">
        <v>0.05</v>
      </c>
    </row>
    <row r="22" spans="1:6">
      <c r="A22" s="31">
        <v>16</v>
      </c>
      <c r="B22" s="31">
        <v>47000001</v>
      </c>
      <c r="C22" s="31">
        <v>57000000</v>
      </c>
      <c r="D22" s="31" t="s">
        <v>11156</v>
      </c>
      <c r="E22" s="41">
        <v>0.05</v>
      </c>
    </row>
    <row r="23" spans="1:6">
      <c r="A23" s="31">
        <v>16</v>
      </c>
      <c r="B23" s="31">
        <v>59000001</v>
      </c>
      <c r="C23" s="31">
        <v>76000000</v>
      </c>
      <c r="D23" s="31" t="s">
        <v>11157</v>
      </c>
      <c r="E23" s="41">
        <v>0.05</v>
      </c>
    </row>
    <row r="24" spans="1:6">
      <c r="A24" s="31">
        <v>17</v>
      </c>
      <c r="B24" s="31">
        <v>37000001</v>
      </c>
      <c r="C24" s="31">
        <v>63000000</v>
      </c>
      <c r="D24" s="31" t="s">
        <v>11158</v>
      </c>
      <c r="E24" s="41">
        <v>0.05</v>
      </c>
    </row>
    <row r="25" spans="1:6">
      <c r="A25" s="31">
        <v>18</v>
      </c>
      <c r="B25" s="31">
        <v>21000001</v>
      </c>
      <c r="C25" s="31">
        <v>45000000</v>
      </c>
      <c r="D25" s="31" t="s">
        <v>11159</v>
      </c>
      <c r="E25" s="41">
        <v>0.05</v>
      </c>
    </row>
    <row r="26" spans="1:6">
      <c r="A26" s="31">
        <v>20</v>
      </c>
      <c r="B26" s="31">
        <v>29000001</v>
      </c>
      <c r="C26" s="31">
        <v>42000000</v>
      </c>
      <c r="D26" s="31" t="s">
        <v>11160</v>
      </c>
      <c r="E26" s="41">
        <v>0.05</v>
      </c>
    </row>
    <row r="27" spans="1:6">
      <c r="A27" s="31">
        <v>21</v>
      </c>
      <c r="B27" s="31">
        <v>21000001</v>
      </c>
      <c r="C27" s="31">
        <v>32000000</v>
      </c>
      <c r="D27" s="31" t="s">
        <v>11161</v>
      </c>
      <c r="E27" s="41">
        <v>0.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J10"/>
  <sheetViews>
    <sheetView workbookViewId="0"/>
  </sheetViews>
  <sheetFormatPr defaultColWidth="12.6640625" defaultRowHeight="15.75" customHeight="1"/>
  <cols>
    <col min="4" max="4" width="20.44140625" customWidth="1"/>
    <col min="9" max="9" width="37.6640625" customWidth="1"/>
  </cols>
  <sheetData>
    <row r="1" spans="1:10">
      <c r="A1" s="31" t="s">
        <v>11162</v>
      </c>
      <c r="B1" s="31" t="s">
        <v>11163</v>
      </c>
      <c r="C1" s="31" t="s">
        <v>11164</v>
      </c>
      <c r="D1" s="31" t="s">
        <v>11165</v>
      </c>
      <c r="E1" s="31" t="s">
        <v>11166</v>
      </c>
      <c r="F1" s="31" t="s">
        <v>11167</v>
      </c>
      <c r="G1" s="31" t="s">
        <v>11168</v>
      </c>
      <c r="H1" s="31" t="s">
        <v>11169</v>
      </c>
      <c r="I1" s="31" t="s">
        <v>11170</v>
      </c>
      <c r="J1" s="31" t="s">
        <v>11171</v>
      </c>
    </row>
    <row r="2" spans="1:10">
      <c r="A2" s="31">
        <v>1</v>
      </c>
      <c r="B2" s="31">
        <v>73380001</v>
      </c>
      <c r="C2" s="31">
        <v>74810000</v>
      </c>
      <c r="D2" s="31">
        <v>0</v>
      </c>
      <c r="E2" s="31">
        <v>6598</v>
      </c>
      <c r="F2" s="31" t="s">
        <v>11172</v>
      </c>
      <c r="G2" s="31">
        <v>1</v>
      </c>
      <c r="H2" s="31">
        <v>1430000</v>
      </c>
      <c r="I2" s="31" t="s">
        <v>11173</v>
      </c>
      <c r="J2" s="31" t="s">
        <v>11174</v>
      </c>
    </row>
    <row r="3" spans="1:10">
      <c r="A3" s="31">
        <v>1</v>
      </c>
      <c r="B3" s="31">
        <v>106980001</v>
      </c>
      <c r="C3" s="31">
        <v>108420000</v>
      </c>
      <c r="D3" s="31" t="s">
        <v>11175</v>
      </c>
      <c r="E3" s="31">
        <v>7210</v>
      </c>
      <c r="F3" s="31" t="s">
        <v>11176</v>
      </c>
      <c r="G3" s="31">
        <v>8</v>
      </c>
      <c r="H3" s="31">
        <v>1440000</v>
      </c>
      <c r="I3" s="31" t="s">
        <v>11177</v>
      </c>
      <c r="J3" s="31" t="s">
        <v>11178</v>
      </c>
    </row>
    <row r="4" spans="1:10">
      <c r="A4" s="31">
        <v>2</v>
      </c>
      <c r="B4" s="31">
        <v>204250001</v>
      </c>
      <c r="C4" s="31">
        <v>205590000</v>
      </c>
      <c r="D4" s="31" t="s">
        <v>11179</v>
      </c>
      <c r="E4" s="31">
        <v>6005</v>
      </c>
      <c r="F4" s="31" t="s">
        <v>11180</v>
      </c>
      <c r="G4" s="31">
        <v>4</v>
      </c>
      <c r="H4" s="31">
        <v>1340000</v>
      </c>
      <c r="I4" s="31" t="s">
        <v>11181</v>
      </c>
      <c r="J4" s="31" t="s">
        <v>11182</v>
      </c>
    </row>
    <row r="5" spans="1:10">
      <c r="A5" s="31">
        <v>6</v>
      </c>
      <c r="B5" s="31">
        <v>12560001</v>
      </c>
      <c r="C5" s="31">
        <v>14090000</v>
      </c>
      <c r="D5" s="31" t="s">
        <v>11183</v>
      </c>
      <c r="E5" s="31">
        <v>7796</v>
      </c>
      <c r="F5" s="31" t="s">
        <v>11184</v>
      </c>
      <c r="G5" s="31">
        <v>5</v>
      </c>
      <c r="H5" s="31">
        <v>1530000</v>
      </c>
      <c r="I5" s="31" t="s">
        <v>11185</v>
      </c>
      <c r="J5" s="31" t="s">
        <v>8974</v>
      </c>
    </row>
    <row r="6" spans="1:10">
      <c r="A6" s="31">
        <v>6</v>
      </c>
      <c r="B6" s="31">
        <v>144230001</v>
      </c>
      <c r="C6" s="31">
        <v>145520000</v>
      </c>
      <c r="D6" s="31" t="s">
        <v>11186</v>
      </c>
      <c r="E6" s="31">
        <v>6670</v>
      </c>
      <c r="F6" s="31" t="s">
        <v>11187</v>
      </c>
      <c r="G6" s="31">
        <v>199</v>
      </c>
      <c r="H6" s="31">
        <v>1290000</v>
      </c>
      <c r="I6" s="31" t="s">
        <v>11188</v>
      </c>
      <c r="J6" s="31" t="s">
        <v>11189</v>
      </c>
    </row>
    <row r="7" spans="1:10">
      <c r="A7" s="31">
        <v>12</v>
      </c>
      <c r="B7" s="31">
        <v>50380001</v>
      </c>
      <c r="C7" s="31">
        <v>51670000</v>
      </c>
      <c r="D7" s="31" t="s">
        <v>11190</v>
      </c>
      <c r="E7" s="31">
        <v>4720</v>
      </c>
      <c r="F7" s="31" t="s">
        <v>11191</v>
      </c>
      <c r="G7" s="31">
        <v>11</v>
      </c>
      <c r="H7" s="31">
        <v>1290000</v>
      </c>
      <c r="I7" s="31" t="s">
        <v>11192</v>
      </c>
      <c r="J7" s="31" t="s">
        <v>8974</v>
      </c>
    </row>
    <row r="8" spans="1:10">
      <c r="A8" s="31">
        <v>14</v>
      </c>
      <c r="B8" s="31">
        <v>63740001</v>
      </c>
      <c r="C8" s="31">
        <v>65230000</v>
      </c>
      <c r="D8" s="31" t="s">
        <v>11193</v>
      </c>
      <c r="E8" s="31">
        <v>7081</v>
      </c>
      <c r="F8" s="31" t="s">
        <v>11194</v>
      </c>
      <c r="G8" s="31">
        <v>69</v>
      </c>
      <c r="H8" s="31">
        <v>1490000</v>
      </c>
      <c r="I8" s="31" t="s">
        <v>11195</v>
      </c>
      <c r="J8" s="31" t="s">
        <v>8974</v>
      </c>
    </row>
    <row r="9" spans="1:10">
      <c r="A9" s="31">
        <v>15</v>
      </c>
      <c r="B9" s="31">
        <v>95390001</v>
      </c>
      <c r="C9" s="31">
        <v>96670000</v>
      </c>
      <c r="D9" s="31" t="s">
        <v>11196</v>
      </c>
      <c r="E9" s="31">
        <v>6329</v>
      </c>
      <c r="F9" s="31" t="s">
        <v>11197</v>
      </c>
      <c r="G9" s="31">
        <v>7</v>
      </c>
      <c r="H9" s="31">
        <v>1280000</v>
      </c>
      <c r="I9" s="31" t="s">
        <v>11198</v>
      </c>
      <c r="J9" s="31" t="s">
        <v>11199</v>
      </c>
    </row>
    <row r="10" spans="1:10">
      <c r="A10" s="31">
        <v>17</v>
      </c>
      <c r="B10" s="31">
        <v>46870001</v>
      </c>
      <c r="C10" s="31">
        <v>48200000</v>
      </c>
      <c r="D10" s="31" t="s">
        <v>11200</v>
      </c>
      <c r="E10" s="31">
        <v>5607</v>
      </c>
      <c r="F10" s="31" t="s">
        <v>11201</v>
      </c>
      <c r="G10" s="31">
        <v>4</v>
      </c>
      <c r="H10" s="31">
        <v>1330000</v>
      </c>
      <c r="I10" s="31" t="s">
        <v>11202</v>
      </c>
      <c r="J10" s="31" t="s">
        <v>897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Y8"/>
  <sheetViews>
    <sheetView workbookViewId="0"/>
  </sheetViews>
  <sheetFormatPr defaultColWidth="12.6640625" defaultRowHeight="15.75" customHeight="1"/>
  <sheetData>
    <row r="1" spans="1:25">
      <c r="A1" s="31" t="s">
        <v>11127</v>
      </c>
      <c r="B1" s="31" t="s">
        <v>11128</v>
      </c>
      <c r="C1" s="31" t="s">
        <v>11129</v>
      </c>
      <c r="D1" s="31" t="s">
        <v>11203</v>
      </c>
      <c r="E1" s="31" t="s">
        <v>11204</v>
      </c>
      <c r="F1" s="31" t="s">
        <v>11205</v>
      </c>
      <c r="G1" s="31" t="s">
        <v>11206</v>
      </c>
      <c r="H1" s="31" t="s">
        <v>11207</v>
      </c>
      <c r="I1" s="31" t="s">
        <v>11208</v>
      </c>
      <c r="J1" s="31" t="s">
        <v>11209</v>
      </c>
      <c r="K1" s="31" t="s">
        <v>11210</v>
      </c>
      <c r="L1" s="31" t="s">
        <v>11211</v>
      </c>
      <c r="M1" s="31" t="s">
        <v>11212</v>
      </c>
      <c r="N1" s="31" t="s">
        <v>11213</v>
      </c>
      <c r="O1" s="31" t="s">
        <v>11214</v>
      </c>
      <c r="P1" s="31" t="s">
        <v>11215</v>
      </c>
      <c r="Q1" s="31" t="s">
        <v>11216</v>
      </c>
      <c r="R1" s="31" t="s">
        <v>11217</v>
      </c>
      <c r="S1" s="31" t="s">
        <v>11218</v>
      </c>
      <c r="T1" s="31" t="s">
        <v>11219</v>
      </c>
      <c r="U1" s="31" t="s">
        <v>11220</v>
      </c>
      <c r="V1" s="31" t="s">
        <v>11221</v>
      </c>
      <c r="W1" s="31" t="s">
        <v>11222</v>
      </c>
      <c r="X1" s="31" t="s">
        <v>11223</v>
      </c>
      <c r="Y1" s="31" t="s">
        <v>11224</v>
      </c>
    </row>
    <row r="2" spans="1:25">
      <c r="A2" s="31">
        <v>1</v>
      </c>
      <c r="B2" s="31">
        <v>215840001</v>
      </c>
      <c r="C2" s="31">
        <v>215850000</v>
      </c>
      <c r="D2" s="31">
        <v>1679698</v>
      </c>
      <c r="E2" s="31">
        <v>1631511</v>
      </c>
      <c r="F2" s="31">
        <v>595200</v>
      </c>
      <c r="G2" s="31" t="s">
        <v>11225</v>
      </c>
      <c r="H2" s="31">
        <v>189</v>
      </c>
      <c r="I2" s="31">
        <v>189</v>
      </c>
      <c r="J2" s="31">
        <v>6</v>
      </c>
      <c r="K2" s="31">
        <v>3</v>
      </c>
      <c r="L2" s="31">
        <v>3</v>
      </c>
      <c r="M2" s="31">
        <v>2</v>
      </c>
      <c r="N2" s="31">
        <v>0</v>
      </c>
      <c r="O2" s="31">
        <v>0</v>
      </c>
      <c r="P2" s="31">
        <v>3</v>
      </c>
      <c r="Q2" s="31">
        <v>2</v>
      </c>
      <c r="R2" s="31">
        <v>1</v>
      </c>
      <c r="S2" s="31">
        <v>0</v>
      </c>
      <c r="T2" s="31">
        <v>0</v>
      </c>
      <c r="U2" s="31">
        <v>2</v>
      </c>
      <c r="V2" s="31">
        <v>0</v>
      </c>
      <c r="W2" s="31">
        <v>0</v>
      </c>
      <c r="X2" s="31">
        <v>0</v>
      </c>
      <c r="Y2" s="31" t="s">
        <v>11226</v>
      </c>
    </row>
    <row r="3" spans="1:25">
      <c r="A3" s="31">
        <v>6</v>
      </c>
      <c r="B3" s="31">
        <v>90860001</v>
      </c>
      <c r="C3" s="31">
        <v>90870000</v>
      </c>
      <c r="D3" s="31">
        <v>815772</v>
      </c>
      <c r="E3" s="31">
        <v>1007839</v>
      </c>
      <c r="F3" s="31">
        <v>628800</v>
      </c>
      <c r="G3" s="31" t="s">
        <v>11227</v>
      </c>
      <c r="H3" s="31">
        <v>364</v>
      </c>
      <c r="I3" s="31">
        <v>364</v>
      </c>
      <c r="J3" s="31">
        <v>4</v>
      </c>
      <c r="K3" s="31">
        <v>4</v>
      </c>
      <c r="L3" s="31">
        <v>4</v>
      </c>
      <c r="M3" s="31">
        <v>0</v>
      </c>
      <c r="N3" s="31">
        <v>0</v>
      </c>
      <c r="O3" s="31">
        <v>0</v>
      </c>
      <c r="P3" s="31">
        <v>4</v>
      </c>
      <c r="Q3" s="31">
        <v>0</v>
      </c>
      <c r="R3" s="31">
        <v>0</v>
      </c>
      <c r="S3" s="31">
        <v>0</v>
      </c>
      <c r="T3" s="31">
        <v>0</v>
      </c>
      <c r="U3" s="31">
        <v>0</v>
      </c>
      <c r="V3" s="31">
        <v>0</v>
      </c>
      <c r="W3" s="31">
        <v>0</v>
      </c>
      <c r="X3" s="31">
        <v>0</v>
      </c>
      <c r="Y3" s="31" t="s">
        <v>8974</v>
      </c>
    </row>
    <row r="4" spans="1:25">
      <c r="A4" s="31">
        <v>6</v>
      </c>
      <c r="B4" s="31">
        <v>140640001</v>
      </c>
      <c r="C4" s="31">
        <v>140650000</v>
      </c>
      <c r="D4" s="31">
        <v>1535509</v>
      </c>
      <c r="E4" s="31">
        <v>1055768</v>
      </c>
      <c r="F4" s="31">
        <v>556800</v>
      </c>
      <c r="G4" s="31" t="s">
        <v>11228</v>
      </c>
      <c r="H4" s="31">
        <v>273</v>
      </c>
      <c r="I4" s="31">
        <v>273</v>
      </c>
      <c r="J4" s="31">
        <v>5</v>
      </c>
      <c r="K4" s="31">
        <v>3</v>
      </c>
      <c r="L4" s="31">
        <v>3</v>
      </c>
      <c r="M4" s="31">
        <v>2</v>
      </c>
      <c r="N4" s="31">
        <v>0</v>
      </c>
      <c r="O4" s="31">
        <v>0</v>
      </c>
      <c r="P4" s="31">
        <v>3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 t="s">
        <v>8974</v>
      </c>
    </row>
    <row r="5" spans="1:25">
      <c r="A5" s="31">
        <v>6</v>
      </c>
      <c r="B5" s="31">
        <v>140710001</v>
      </c>
      <c r="C5" s="31">
        <v>140720000</v>
      </c>
      <c r="D5" s="31">
        <v>2399040</v>
      </c>
      <c r="E5" s="31">
        <v>2135146</v>
      </c>
      <c r="F5" s="31">
        <v>580800</v>
      </c>
      <c r="G5" s="31" t="s">
        <v>11229</v>
      </c>
      <c r="H5" s="31">
        <v>365</v>
      </c>
      <c r="I5" s="31">
        <v>365</v>
      </c>
      <c r="J5" s="31">
        <v>4</v>
      </c>
      <c r="K5" s="31">
        <v>4</v>
      </c>
      <c r="L5" s="31">
        <v>3</v>
      </c>
      <c r="M5" s="31">
        <v>0</v>
      </c>
      <c r="N5" s="31">
        <v>0</v>
      </c>
      <c r="O5" s="31">
        <v>0</v>
      </c>
      <c r="P5" s="31">
        <v>4</v>
      </c>
      <c r="Q5" s="31">
        <v>0</v>
      </c>
      <c r="R5" s="31">
        <v>0</v>
      </c>
      <c r="S5" s="31">
        <v>0</v>
      </c>
      <c r="T5" s="31">
        <v>0</v>
      </c>
      <c r="U5" s="31">
        <v>0</v>
      </c>
      <c r="V5" s="31">
        <v>0</v>
      </c>
      <c r="W5" s="31">
        <v>0</v>
      </c>
      <c r="X5" s="31">
        <v>0</v>
      </c>
      <c r="Y5" s="31" t="s">
        <v>8974</v>
      </c>
    </row>
    <row r="6" spans="1:25">
      <c r="A6" s="31">
        <v>11</v>
      </c>
      <c r="B6" s="31">
        <v>115350001</v>
      </c>
      <c r="C6" s="31">
        <v>115360000</v>
      </c>
      <c r="D6" s="31">
        <v>1103691</v>
      </c>
      <c r="E6" s="31">
        <v>1199784</v>
      </c>
      <c r="F6" s="31">
        <v>528000</v>
      </c>
      <c r="G6" s="31" t="s">
        <v>11230</v>
      </c>
      <c r="H6" s="31">
        <v>289</v>
      </c>
      <c r="I6" s="31">
        <v>289</v>
      </c>
      <c r="J6" s="31">
        <v>4</v>
      </c>
      <c r="K6" s="31">
        <v>4</v>
      </c>
      <c r="L6" s="31">
        <v>4</v>
      </c>
      <c r="M6" s="31">
        <v>0</v>
      </c>
      <c r="N6" s="31">
        <v>0</v>
      </c>
      <c r="O6" s="31">
        <v>0</v>
      </c>
      <c r="P6" s="31">
        <v>4</v>
      </c>
      <c r="Q6" s="31">
        <v>0</v>
      </c>
      <c r="R6" s="31">
        <v>0</v>
      </c>
      <c r="S6" s="31">
        <v>0</v>
      </c>
      <c r="T6" s="31">
        <v>0</v>
      </c>
      <c r="U6" s="31">
        <v>0</v>
      </c>
      <c r="V6" s="31">
        <v>0</v>
      </c>
      <c r="W6" s="31">
        <v>0</v>
      </c>
      <c r="X6" s="31">
        <v>0</v>
      </c>
      <c r="Y6" s="31" t="s">
        <v>8974</v>
      </c>
    </row>
    <row r="7" spans="1:25">
      <c r="A7" s="31">
        <v>18</v>
      </c>
      <c r="B7" s="31">
        <v>53350001</v>
      </c>
      <c r="C7" s="31">
        <v>53360000</v>
      </c>
      <c r="D7" s="31">
        <v>983862</v>
      </c>
      <c r="E7" s="31">
        <v>839866</v>
      </c>
      <c r="F7" s="31">
        <v>336000</v>
      </c>
      <c r="G7" s="31" t="s">
        <v>11231</v>
      </c>
      <c r="H7" s="31">
        <v>208</v>
      </c>
      <c r="I7" s="31">
        <v>208</v>
      </c>
      <c r="J7" s="31">
        <v>5</v>
      </c>
      <c r="K7" s="31">
        <v>3</v>
      </c>
      <c r="L7" s="31">
        <v>3</v>
      </c>
      <c r="M7" s="31">
        <v>2</v>
      </c>
      <c r="N7" s="31">
        <v>0</v>
      </c>
      <c r="O7" s="31">
        <v>0</v>
      </c>
      <c r="P7" s="31">
        <v>3</v>
      </c>
      <c r="Q7" s="31">
        <v>1</v>
      </c>
      <c r="R7" s="31">
        <v>0</v>
      </c>
      <c r="S7" s="31">
        <v>0</v>
      </c>
      <c r="T7" s="31">
        <v>0</v>
      </c>
      <c r="U7" s="31">
        <v>1</v>
      </c>
      <c r="V7" s="31">
        <v>0</v>
      </c>
      <c r="W7" s="31">
        <v>0</v>
      </c>
      <c r="X7" s="31">
        <v>0</v>
      </c>
      <c r="Y7" s="31" t="s">
        <v>11232</v>
      </c>
    </row>
    <row r="8" spans="1:25">
      <c r="A8" s="31">
        <v>22</v>
      </c>
      <c r="B8" s="31">
        <v>36160001</v>
      </c>
      <c r="C8" s="31">
        <v>36170000</v>
      </c>
      <c r="D8" s="31">
        <v>1343543</v>
      </c>
      <c r="E8" s="31">
        <v>1463678</v>
      </c>
      <c r="F8" s="31">
        <v>480000</v>
      </c>
      <c r="G8" s="31" t="s">
        <v>11233</v>
      </c>
      <c r="H8" s="31">
        <v>169</v>
      </c>
      <c r="I8" s="31">
        <v>169</v>
      </c>
      <c r="J8" s="31">
        <v>7</v>
      </c>
      <c r="K8" s="31">
        <v>1</v>
      </c>
      <c r="L8" s="31">
        <v>1</v>
      </c>
      <c r="M8" s="31">
        <v>5</v>
      </c>
      <c r="N8" s="31">
        <v>0</v>
      </c>
      <c r="O8" s="31">
        <v>0</v>
      </c>
      <c r="P8" s="31">
        <v>1</v>
      </c>
      <c r="Q8" s="31">
        <v>1</v>
      </c>
      <c r="R8" s="31">
        <v>0</v>
      </c>
      <c r="S8" s="31">
        <v>0</v>
      </c>
      <c r="T8" s="31">
        <v>1</v>
      </c>
      <c r="U8" s="31">
        <v>1</v>
      </c>
      <c r="V8" s="31">
        <v>0</v>
      </c>
      <c r="W8" s="31">
        <v>0</v>
      </c>
      <c r="X8" s="31">
        <v>0</v>
      </c>
      <c r="Y8" s="31" t="s">
        <v>112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C50"/>
  <sheetViews>
    <sheetView workbookViewId="0"/>
  </sheetViews>
  <sheetFormatPr defaultColWidth="12.6640625" defaultRowHeight="15.75" customHeight="1"/>
  <cols>
    <col min="1" max="1" width="34.6640625" customWidth="1"/>
  </cols>
  <sheetData>
    <row r="1" spans="1:3">
      <c r="A1" s="3" t="s">
        <v>10999</v>
      </c>
      <c r="B1" s="3" t="s">
        <v>11000</v>
      </c>
      <c r="C1" s="3" t="s">
        <v>11001</v>
      </c>
    </row>
    <row r="2" spans="1:3">
      <c r="A2" s="31" t="s">
        <v>11043</v>
      </c>
      <c r="B2" s="31">
        <v>4</v>
      </c>
      <c r="C2" s="31" t="s">
        <v>9151</v>
      </c>
    </row>
    <row r="3" spans="1:3">
      <c r="A3" s="31" t="s">
        <v>11016</v>
      </c>
      <c r="B3" s="31">
        <v>9</v>
      </c>
      <c r="C3" s="31" t="s">
        <v>3598</v>
      </c>
    </row>
    <row r="4" spans="1:3">
      <c r="A4" s="31" t="s">
        <v>11062</v>
      </c>
      <c r="B4" s="31">
        <v>7</v>
      </c>
      <c r="C4" s="31" t="s">
        <v>3737</v>
      </c>
    </row>
    <row r="5" spans="1:3">
      <c r="A5" s="31" t="s">
        <v>11049</v>
      </c>
      <c r="B5" s="31">
        <v>6</v>
      </c>
      <c r="C5" s="31" t="s">
        <v>11235</v>
      </c>
    </row>
    <row r="6" spans="1:3">
      <c r="A6" s="31" t="s">
        <v>11054</v>
      </c>
      <c r="B6" s="31">
        <v>13</v>
      </c>
      <c r="C6" s="31" t="s">
        <v>11236</v>
      </c>
    </row>
    <row r="7" spans="1:3">
      <c r="A7" s="31" t="s">
        <v>11060</v>
      </c>
      <c r="B7" s="31">
        <v>15</v>
      </c>
      <c r="C7" s="31" t="s">
        <v>4355</v>
      </c>
    </row>
    <row r="8" spans="1:3">
      <c r="A8" s="31" t="s">
        <v>11031</v>
      </c>
      <c r="B8" s="31">
        <v>6</v>
      </c>
      <c r="C8" s="31" t="s">
        <v>11237</v>
      </c>
    </row>
    <row r="9" spans="1:3">
      <c r="A9" s="31" t="s">
        <v>11017</v>
      </c>
      <c r="B9" s="31">
        <v>4</v>
      </c>
      <c r="C9" s="31" t="s">
        <v>952</v>
      </c>
    </row>
    <row r="10" spans="1:3">
      <c r="A10" s="31" t="s">
        <v>11036</v>
      </c>
      <c r="B10" s="31">
        <v>10</v>
      </c>
      <c r="C10" s="31" t="s">
        <v>11238</v>
      </c>
    </row>
    <row r="11" spans="1:3">
      <c r="A11" s="31" t="s">
        <v>11034</v>
      </c>
      <c r="B11" s="31">
        <v>6</v>
      </c>
      <c r="C11" s="31" t="s">
        <v>3061</v>
      </c>
    </row>
    <row r="12" spans="1:3">
      <c r="A12" s="31" t="s">
        <v>11015</v>
      </c>
      <c r="B12" s="31">
        <v>4</v>
      </c>
      <c r="C12" s="31" t="s">
        <v>7187</v>
      </c>
    </row>
    <row r="13" spans="1:3">
      <c r="A13" s="31" t="s">
        <v>11051</v>
      </c>
      <c r="B13" s="31">
        <v>3</v>
      </c>
      <c r="C13" s="31" t="s">
        <v>675</v>
      </c>
    </row>
    <row r="14" spans="1:3">
      <c r="A14" s="31" t="s">
        <v>11055</v>
      </c>
      <c r="B14" s="31">
        <v>2</v>
      </c>
      <c r="C14" s="31" t="s">
        <v>11239</v>
      </c>
    </row>
    <row r="15" spans="1:3">
      <c r="A15" s="31" t="s">
        <v>11039</v>
      </c>
      <c r="B15" s="31">
        <v>5</v>
      </c>
      <c r="C15" s="31" t="s">
        <v>7405</v>
      </c>
    </row>
    <row r="16" spans="1:3">
      <c r="A16" s="31" t="s">
        <v>11053</v>
      </c>
      <c r="B16" s="31">
        <v>9</v>
      </c>
      <c r="C16" s="31" t="s">
        <v>11240</v>
      </c>
    </row>
    <row r="17" spans="1:3">
      <c r="A17" s="31" t="s">
        <v>11005</v>
      </c>
      <c r="B17" s="31">
        <v>3</v>
      </c>
      <c r="C17" s="31" t="s">
        <v>11241</v>
      </c>
    </row>
    <row r="18" spans="1:3">
      <c r="A18" s="31" t="s">
        <v>11025</v>
      </c>
      <c r="B18" s="31">
        <v>1</v>
      </c>
      <c r="C18" s="31" t="s">
        <v>11242</v>
      </c>
    </row>
    <row r="19" spans="1:3">
      <c r="A19" s="31" t="s">
        <v>11032</v>
      </c>
      <c r="B19" s="31">
        <v>5</v>
      </c>
      <c r="C19" s="31" t="s">
        <v>11243</v>
      </c>
    </row>
    <row r="20" spans="1:3">
      <c r="A20" s="31" t="s">
        <v>11007</v>
      </c>
      <c r="B20" s="31">
        <v>6</v>
      </c>
      <c r="C20" s="31" t="s">
        <v>11244</v>
      </c>
    </row>
    <row r="21" spans="1:3">
      <c r="A21" s="31" t="s">
        <v>11002</v>
      </c>
      <c r="B21" s="31">
        <v>9</v>
      </c>
      <c r="C21" s="31" t="s">
        <v>11245</v>
      </c>
    </row>
    <row r="22" spans="1:3">
      <c r="A22" s="31" t="s">
        <v>11044</v>
      </c>
      <c r="B22" s="31">
        <v>8</v>
      </c>
      <c r="C22" s="31" t="s">
        <v>10097</v>
      </c>
    </row>
    <row r="23" spans="1:3">
      <c r="A23" s="31" t="s">
        <v>11004</v>
      </c>
      <c r="B23" s="31">
        <v>6</v>
      </c>
      <c r="C23" s="31" t="s">
        <v>1645</v>
      </c>
    </row>
    <row r="24" spans="1:3">
      <c r="A24" s="31" t="s">
        <v>11059</v>
      </c>
      <c r="B24" s="31">
        <v>8</v>
      </c>
      <c r="C24" s="31" t="s">
        <v>6551</v>
      </c>
    </row>
    <row r="25" spans="1:3">
      <c r="A25" s="31" t="s">
        <v>11042</v>
      </c>
      <c r="B25" s="31">
        <v>7</v>
      </c>
      <c r="C25" s="31" t="s">
        <v>11246</v>
      </c>
    </row>
    <row r="26" spans="1:3">
      <c r="A26" s="31" t="s">
        <v>11019</v>
      </c>
      <c r="B26" s="31">
        <v>1</v>
      </c>
      <c r="C26" s="31" t="s">
        <v>11247</v>
      </c>
    </row>
    <row r="27" spans="1:3">
      <c r="A27" s="31" t="s">
        <v>11058</v>
      </c>
      <c r="B27" s="31">
        <v>3</v>
      </c>
      <c r="C27" s="31" t="s">
        <v>4578</v>
      </c>
    </row>
    <row r="28" spans="1:3">
      <c r="A28" s="31" t="s">
        <v>11020</v>
      </c>
      <c r="B28" s="31">
        <v>1</v>
      </c>
      <c r="C28" s="31" t="s">
        <v>11248</v>
      </c>
    </row>
    <row r="29" spans="1:3">
      <c r="A29" s="31" t="s">
        <v>11047</v>
      </c>
      <c r="B29" s="31">
        <v>1</v>
      </c>
      <c r="C29" s="31" t="s">
        <v>11249</v>
      </c>
    </row>
    <row r="30" spans="1:3">
      <c r="A30" s="31" t="s">
        <v>11027</v>
      </c>
      <c r="B30" s="31">
        <v>4</v>
      </c>
      <c r="C30" s="31" t="s">
        <v>11250</v>
      </c>
    </row>
    <row r="31" spans="1:3">
      <c r="A31" s="31" t="s">
        <v>11045</v>
      </c>
      <c r="B31" s="31">
        <v>9</v>
      </c>
      <c r="C31" s="31" t="s">
        <v>11250</v>
      </c>
    </row>
    <row r="32" spans="1:3">
      <c r="A32" s="31" t="s">
        <v>11048</v>
      </c>
      <c r="B32" s="31">
        <v>3</v>
      </c>
      <c r="C32" s="31" t="s">
        <v>11251</v>
      </c>
    </row>
    <row r="33" spans="1:3">
      <c r="A33" s="31" t="s">
        <v>11010</v>
      </c>
      <c r="B33" s="31">
        <v>7</v>
      </c>
      <c r="C33" s="31" t="s">
        <v>10852</v>
      </c>
    </row>
    <row r="34" spans="1:3">
      <c r="A34" s="31" t="s">
        <v>11023</v>
      </c>
      <c r="B34" s="31">
        <v>1</v>
      </c>
      <c r="C34" s="31" t="s">
        <v>11252</v>
      </c>
    </row>
    <row r="35" spans="1:3">
      <c r="A35" s="31" t="s">
        <v>11029</v>
      </c>
      <c r="B35" s="31">
        <v>6</v>
      </c>
      <c r="C35" s="31" t="s">
        <v>11253</v>
      </c>
    </row>
    <row r="36" spans="1:3">
      <c r="A36" s="31" t="s">
        <v>11037</v>
      </c>
      <c r="B36" s="31">
        <v>3</v>
      </c>
      <c r="C36" s="31" t="s">
        <v>4108</v>
      </c>
    </row>
    <row r="37" spans="1:3">
      <c r="A37" s="31" t="s">
        <v>11056</v>
      </c>
      <c r="B37" s="31">
        <v>2</v>
      </c>
      <c r="C37" s="31" t="s">
        <v>11254</v>
      </c>
    </row>
    <row r="38" spans="1:3">
      <c r="A38" s="31" t="s">
        <v>11021</v>
      </c>
      <c r="B38" s="31">
        <v>1</v>
      </c>
      <c r="C38" s="31" t="s">
        <v>5535</v>
      </c>
    </row>
    <row r="39" spans="1:3">
      <c r="A39" s="31" t="s">
        <v>11035</v>
      </c>
      <c r="B39" s="31">
        <v>5</v>
      </c>
      <c r="C39" s="31" t="s">
        <v>11255</v>
      </c>
    </row>
    <row r="40" spans="1:3">
      <c r="A40" s="31" t="s">
        <v>11064</v>
      </c>
      <c r="B40" s="31">
        <v>7</v>
      </c>
      <c r="C40" s="31" t="s">
        <v>11256</v>
      </c>
    </row>
    <row r="41" spans="1:3">
      <c r="A41" s="31" t="s">
        <v>11009</v>
      </c>
      <c r="B41" s="31">
        <v>0</v>
      </c>
      <c r="C41" s="31" t="s">
        <v>8974</v>
      </c>
    </row>
    <row r="42" spans="1:3">
      <c r="A42" s="31" t="s">
        <v>11011</v>
      </c>
      <c r="B42" s="31">
        <v>0</v>
      </c>
      <c r="C42" s="31" t="s">
        <v>8974</v>
      </c>
    </row>
    <row r="43" spans="1:3">
      <c r="A43" s="31" t="s">
        <v>11012</v>
      </c>
      <c r="B43" s="31">
        <v>0</v>
      </c>
      <c r="C43" s="31" t="s">
        <v>8974</v>
      </c>
    </row>
    <row r="44" spans="1:3">
      <c r="A44" s="31" t="s">
        <v>11013</v>
      </c>
      <c r="B44" s="31">
        <v>0</v>
      </c>
      <c r="C44" s="31" t="s">
        <v>8974</v>
      </c>
    </row>
    <row r="45" spans="1:3">
      <c r="A45" s="31" t="s">
        <v>11018</v>
      </c>
      <c r="B45" s="31">
        <v>0</v>
      </c>
      <c r="C45" s="31" t="s">
        <v>8974</v>
      </c>
    </row>
    <row r="46" spans="1:3">
      <c r="A46" s="31" t="s">
        <v>11026</v>
      </c>
      <c r="B46" s="31">
        <v>0</v>
      </c>
      <c r="C46" s="31" t="s">
        <v>8974</v>
      </c>
    </row>
    <row r="47" spans="1:3">
      <c r="A47" s="31" t="s">
        <v>11030</v>
      </c>
      <c r="B47" s="31">
        <v>0</v>
      </c>
      <c r="C47" s="31" t="s">
        <v>8974</v>
      </c>
    </row>
    <row r="48" spans="1:3">
      <c r="A48" s="31" t="s">
        <v>11040</v>
      </c>
      <c r="B48" s="31">
        <v>0</v>
      </c>
      <c r="C48" s="31" t="s">
        <v>8974</v>
      </c>
    </row>
    <row r="49" spans="1:3">
      <c r="A49" s="31" t="s">
        <v>11041</v>
      </c>
      <c r="B49" s="31">
        <v>0</v>
      </c>
      <c r="C49" s="31" t="s">
        <v>8974</v>
      </c>
    </row>
    <row r="50" spans="1:3">
      <c r="A50" s="31" t="s">
        <v>11063</v>
      </c>
      <c r="B50" s="31">
        <v>0</v>
      </c>
      <c r="C50" s="31" t="s">
        <v>89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53"/>
  <sheetViews>
    <sheetView topLeftCell="A15" workbookViewId="0">
      <selection activeCell="B45" sqref="B45"/>
    </sheetView>
  </sheetViews>
  <sheetFormatPr defaultColWidth="12.6640625" defaultRowHeight="15.75" customHeight="1"/>
  <cols>
    <col min="1" max="1" width="65.21875" customWidth="1"/>
    <col min="2" max="2" width="62.33203125" customWidth="1"/>
  </cols>
  <sheetData>
    <row r="1" spans="1:26">
      <c r="A1" s="21" t="s">
        <v>1</v>
      </c>
      <c r="B1" s="21" t="s">
        <v>2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7" t="s">
        <v>11276</v>
      </c>
      <c r="B2" s="6">
        <v>95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6.2">
      <c r="A3" s="7" t="s">
        <v>11258</v>
      </c>
      <c r="B3" s="6">
        <v>1255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6.2">
      <c r="A4" s="7" t="s">
        <v>11260</v>
      </c>
      <c r="B4" s="6">
        <v>1704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6.2">
      <c r="A5" s="7" t="s">
        <v>11259</v>
      </c>
      <c r="B5" s="6">
        <v>16556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6.2">
      <c r="A6" s="7" t="s">
        <v>11261</v>
      </c>
      <c r="B6" s="6">
        <v>103385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6.2">
      <c r="A7" s="7" t="s">
        <v>11264</v>
      </c>
      <c r="B7" s="6" t="s">
        <v>300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6.2">
      <c r="A8" s="7" t="s">
        <v>11265</v>
      </c>
      <c r="B8" s="6" t="s">
        <v>301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6.2">
      <c r="A9" s="7" t="s">
        <v>11266</v>
      </c>
      <c r="B9" s="6">
        <v>148155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6.2">
      <c r="A10" s="7" t="s">
        <v>11267</v>
      </c>
      <c r="B10" s="6" t="s">
        <v>302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6.2">
      <c r="A11" s="7" t="s">
        <v>11268</v>
      </c>
      <c r="B11" s="6">
        <v>215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6.2">
      <c r="A12" s="7" t="s">
        <v>11269</v>
      </c>
      <c r="B12" s="6" t="s">
        <v>30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6.2">
      <c r="A13" s="7" t="s">
        <v>11271</v>
      </c>
      <c r="B13" s="6">
        <v>47172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6.2">
      <c r="A14" s="7" t="s">
        <v>11270</v>
      </c>
      <c r="B14" s="6">
        <v>72531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6.2">
      <c r="A15" s="7" t="s">
        <v>11272</v>
      </c>
      <c r="B15" s="6" t="s">
        <v>304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6.2">
      <c r="A16" s="7" t="s">
        <v>11273</v>
      </c>
      <c r="B16" s="6" t="s">
        <v>305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6.2">
      <c r="A17" s="7" t="s">
        <v>11274</v>
      </c>
      <c r="B17" s="6" t="s">
        <v>306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6.2">
      <c r="A18" s="7" t="s">
        <v>11275</v>
      </c>
      <c r="B18" s="6" t="s">
        <v>307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>
      <c r="A19" s="3" t="s">
        <v>14</v>
      </c>
      <c r="B19" s="6" t="s">
        <v>308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>
      <c r="A20" s="8" t="s">
        <v>16</v>
      </c>
      <c r="B20" s="9" t="s">
        <v>17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>
      <c r="A21" s="7"/>
      <c r="B21" s="2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>
      <c r="A22" s="21" t="s">
        <v>19</v>
      </c>
      <c r="B22" s="5" t="s">
        <v>20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>
      <c r="A23" s="11" t="s">
        <v>21</v>
      </c>
      <c r="B23" s="22" t="s">
        <v>22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>
      <c r="A24" s="11" t="s">
        <v>23</v>
      </c>
      <c r="B24" s="22" t="s">
        <v>24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>
      <c r="A25" s="11" t="s">
        <v>25</v>
      </c>
      <c r="B25" s="2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6.2">
      <c r="A26" s="11" t="s">
        <v>11276</v>
      </c>
      <c r="B26" s="22" t="s">
        <v>26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>
      <c r="A27" s="11">
        <v>28500</v>
      </c>
      <c r="B27" s="22" t="s">
        <v>27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6.2">
      <c r="A28" s="11" t="s">
        <v>11260</v>
      </c>
      <c r="B28" s="22" t="s">
        <v>29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6.2">
      <c r="A29" s="11" t="s">
        <v>30</v>
      </c>
      <c r="B29" s="22" t="s">
        <v>11306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6.2">
      <c r="A30" s="11" t="s">
        <v>31</v>
      </c>
      <c r="B30" s="22" t="s">
        <v>11286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6.2">
      <c r="A31" s="11" t="s">
        <v>32</v>
      </c>
      <c r="B31" s="22" t="s">
        <v>11307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6.2">
      <c r="A32" s="11" t="s">
        <v>33</v>
      </c>
      <c r="B32" s="22" t="s">
        <v>11288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6.2">
      <c r="A33" s="11" t="s">
        <v>34</v>
      </c>
      <c r="B33" s="22" t="s">
        <v>11289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6.2">
      <c r="A34" s="11">
        <v>0</v>
      </c>
      <c r="B34" s="22" t="s">
        <v>11292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6.2">
      <c r="A35" s="11">
        <v>0</v>
      </c>
      <c r="B35" s="22" t="s">
        <v>11293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6.2">
      <c r="A36" s="11">
        <v>0</v>
      </c>
      <c r="B36" s="22" t="s">
        <v>11294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6.2">
      <c r="A37" s="11" t="s">
        <v>35</v>
      </c>
      <c r="B37" s="22" t="s">
        <v>11295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6.2">
      <c r="A38" s="11">
        <v>0</v>
      </c>
      <c r="B38" s="22" t="s">
        <v>11308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6.2">
      <c r="A39" s="11" t="s">
        <v>36</v>
      </c>
      <c r="B39" s="22" t="s">
        <v>11309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6.2">
      <c r="A40" s="11" t="s">
        <v>37</v>
      </c>
      <c r="B40" s="22" t="s">
        <v>11310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6.2">
      <c r="A41" s="11" t="s">
        <v>11278</v>
      </c>
      <c r="B41" s="22" t="s">
        <v>11299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6.2">
      <c r="A42" s="11" t="s">
        <v>11279</v>
      </c>
      <c r="B42" s="22" t="s">
        <v>11311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6.2">
      <c r="A43" s="11" t="s">
        <v>11280</v>
      </c>
      <c r="B43" s="22" t="s">
        <v>11312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6.2">
      <c r="A44" s="11" t="s">
        <v>11304</v>
      </c>
      <c r="B44" s="22" t="s">
        <v>11302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6.2">
      <c r="A45" s="11" t="s">
        <v>11282</v>
      </c>
      <c r="B45" s="22" t="s">
        <v>11303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6.2">
      <c r="A46" s="11" t="s">
        <v>11283</v>
      </c>
      <c r="B46" s="22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6.2">
      <c r="A47" s="11" t="s">
        <v>11305</v>
      </c>
      <c r="B47" s="2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>
      <c r="A48" s="11" t="s">
        <v>38</v>
      </c>
      <c r="B48" s="22" t="s">
        <v>40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>
      <c r="A49" s="11" t="s">
        <v>39</v>
      </c>
      <c r="B49" s="22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>
      <c r="A50" s="11" t="s">
        <v>41</v>
      </c>
      <c r="B50" s="22" t="s">
        <v>42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>
      <c r="A51" s="11">
        <v>1</v>
      </c>
      <c r="B51" s="2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>
      <c r="A52" s="11" t="s">
        <v>43</v>
      </c>
      <c r="B52" s="22" t="s">
        <v>45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>
      <c r="A53" s="10" t="s">
        <v>44</v>
      </c>
      <c r="B53" s="5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R74"/>
  <sheetViews>
    <sheetView topLeftCell="A7" workbookViewId="0">
      <selection activeCell="B34" sqref="B34"/>
    </sheetView>
  </sheetViews>
  <sheetFormatPr defaultColWidth="12.6640625" defaultRowHeight="15.75" customHeight="1"/>
  <cols>
    <col min="1" max="1" width="77.33203125" customWidth="1"/>
    <col min="2" max="2" width="47.21875" customWidth="1"/>
  </cols>
  <sheetData>
    <row r="1" spans="1:18" ht="13.8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ht="13.8">
      <c r="A2" s="10" t="s">
        <v>1</v>
      </c>
      <c r="B2" s="5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ht="15.75" customHeight="1">
      <c r="A3" s="3" t="s">
        <v>11313</v>
      </c>
      <c r="B3" s="6">
        <v>12637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6.2">
      <c r="A4" s="3" t="s">
        <v>11276</v>
      </c>
      <c r="B4" s="6">
        <v>4168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ht="16.2">
      <c r="A5" s="3" t="s">
        <v>11314</v>
      </c>
      <c r="B5" s="6">
        <v>237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</row>
    <row r="6" spans="1:18" ht="16.2">
      <c r="A6" s="3" t="s">
        <v>11315</v>
      </c>
      <c r="B6" s="6">
        <v>13792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ht="16.2">
      <c r="A7" s="3" t="s">
        <v>11316</v>
      </c>
      <c r="B7" s="6">
        <v>6191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18" ht="16.2">
      <c r="A8" s="3" t="s">
        <v>11270</v>
      </c>
      <c r="B8" s="6">
        <v>18123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ht="16.2">
      <c r="A9" s="3" t="s">
        <v>11322</v>
      </c>
      <c r="B9" s="6" t="s">
        <v>30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ht="16.2">
      <c r="A10" s="3" t="s">
        <v>11317</v>
      </c>
      <c r="B10" s="6" t="s">
        <v>310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ht="16.2">
      <c r="A11" s="44" t="s">
        <v>11318</v>
      </c>
      <c r="B11" s="6" t="s">
        <v>31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ht="13.8">
      <c r="A12" s="3" t="s">
        <v>14</v>
      </c>
      <c r="B12" s="6" t="s">
        <v>31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18" ht="13.8">
      <c r="A13" s="2" t="s">
        <v>16</v>
      </c>
      <c r="B13" s="9" t="s">
        <v>313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18" ht="13.8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ht="13.8">
      <c r="A15" s="1" t="s">
        <v>18</v>
      </c>
      <c r="B15" s="2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spans="1:18" ht="13.8">
      <c r="A16" s="10" t="s">
        <v>19</v>
      </c>
      <c r="B16" s="5" t="s">
        <v>20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1:18" ht="13.8">
      <c r="A17" s="11" t="s">
        <v>21</v>
      </c>
      <c r="B17" s="22" t="s">
        <v>22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 ht="13.8">
      <c r="A18" s="11" t="s">
        <v>314</v>
      </c>
      <c r="B18" s="22" t="s">
        <v>24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  <row r="19" spans="1:18" ht="13.8">
      <c r="A19" s="11" t="s">
        <v>25</v>
      </c>
      <c r="B19" s="22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</row>
    <row r="20" spans="1:18" ht="16.2">
      <c r="A20" s="11" t="s">
        <v>11313</v>
      </c>
      <c r="B20" s="22" t="s">
        <v>26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18" ht="16.2">
      <c r="A21" s="11" t="s">
        <v>11276</v>
      </c>
      <c r="B21" s="22" t="s">
        <v>27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1:18" ht="16.2">
      <c r="A22" s="11" t="s">
        <v>11314</v>
      </c>
      <c r="B22" s="22" t="s">
        <v>29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 ht="16.2">
      <c r="A23" s="11">
        <v>28500</v>
      </c>
      <c r="B23" s="22" t="s">
        <v>11323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ht="16.2">
      <c r="A24" s="11" t="s">
        <v>30</v>
      </c>
      <c r="B24" s="22" t="s">
        <v>11285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ht="16.2">
      <c r="A25" s="11" t="s">
        <v>315</v>
      </c>
      <c r="B25" s="22" t="s">
        <v>11324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ht="16.2">
      <c r="A26" s="11" t="s">
        <v>31</v>
      </c>
      <c r="B26" s="22" t="s">
        <v>11325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ht="16.2">
      <c r="A27" s="11" t="s">
        <v>316</v>
      </c>
      <c r="B27" s="22" t="s">
        <v>11326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ht="16.2">
      <c r="A28" s="11" t="s">
        <v>317</v>
      </c>
      <c r="B28" s="22" t="s">
        <v>11327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ht="16.2">
      <c r="A29" s="11" t="s">
        <v>318</v>
      </c>
      <c r="B29" s="22" t="s">
        <v>11328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ht="16.2">
      <c r="A30" s="11">
        <v>0</v>
      </c>
      <c r="B30" s="22" t="s">
        <v>11329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ht="16.2">
      <c r="A31" s="11">
        <v>0</v>
      </c>
      <c r="B31" s="22" t="s">
        <v>11330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ht="16.2">
      <c r="A32" s="11">
        <v>0</v>
      </c>
      <c r="B32" s="22" t="s">
        <v>11331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 ht="13.8">
      <c r="A33" s="11" t="s">
        <v>319</v>
      </c>
      <c r="B33" s="22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 ht="13.8">
      <c r="A34" s="11" t="s">
        <v>320</v>
      </c>
      <c r="B34" s="22" t="s">
        <v>40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 ht="13.8">
      <c r="A35" s="11">
        <v>0</v>
      </c>
      <c r="B35" s="22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1:18" ht="13.8">
      <c r="A36" s="11" t="s">
        <v>36</v>
      </c>
      <c r="B36" s="22" t="s">
        <v>42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1:18" ht="13.8">
      <c r="A37" s="11" t="s">
        <v>321</v>
      </c>
      <c r="B37" s="2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1:18" ht="13.8">
      <c r="A38" s="11" t="s">
        <v>322</v>
      </c>
      <c r="B38" s="22" t="s">
        <v>45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18" ht="13.8">
      <c r="A39" s="11" t="s">
        <v>323</v>
      </c>
      <c r="B39" s="2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18" ht="16.2">
      <c r="A40" s="11" t="s">
        <v>11319</v>
      </c>
      <c r="B40" s="22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spans="1:18" ht="16.2">
      <c r="A41" s="11" t="s">
        <v>11320</v>
      </c>
      <c r="B41" s="22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spans="1:18" ht="16.2">
      <c r="A42" s="11" t="s">
        <v>11321</v>
      </c>
      <c r="B42" s="22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1:18" ht="13.8">
      <c r="A43" s="11" t="s">
        <v>38</v>
      </c>
      <c r="B43" s="22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1:18" ht="13.8">
      <c r="A44" s="11" t="s">
        <v>39</v>
      </c>
      <c r="B44" s="22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 ht="13.8">
      <c r="A45" s="11" t="s">
        <v>41</v>
      </c>
      <c r="B45" s="22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 ht="13.8">
      <c r="A46" s="11">
        <v>1</v>
      </c>
      <c r="B46" s="22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 ht="13.8">
      <c r="A47" s="11" t="s">
        <v>43</v>
      </c>
      <c r="B47" s="2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 ht="13.8">
      <c r="A48" s="24" t="s">
        <v>44</v>
      </c>
      <c r="B48" s="25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 ht="13.8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ht="13.8">
      <c r="A50" s="1" t="s">
        <v>324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3"/>
      <c r="N50" s="3"/>
      <c r="O50" s="3"/>
      <c r="P50" s="3"/>
      <c r="Q50" s="3"/>
      <c r="R50" s="3"/>
    </row>
    <row r="51" spans="1:18" ht="16.2">
      <c r="A51" s="4" t="s">
        <v>325</v>
      </c>
      <c r="B51" s="12" t="s">
        <v>11313</v>
      </c>
      <c r="C51" s="12" t="s">
        <v>11276</v>
      </c>
      <c r="D51" s="12" t="s">
        <v>11314</v>
      </c>
      <c r="E51" s="12" t="s">
        <v>11315</v>
      </c>
      <c r="F51" s="12" t="s">
        <v>11316</v>
      </c>
      <c r="G51" s="12" t="s">
        <v>11270</v>
      </c>
      <c r="H51" s="12" t="s">
        <v>11322</v>
      </c>
      <c r="I51" s="12" t="s">
        <v>11317</v>
      </c>
      <c r="J51" s="12" t="s">
        <v>11275</v>
      </c>
      <c r="K51" s="12" t="s">
        <v>14</v>
      </c>
      <c r="L51" s="5" t="s">
        <v>16</v>
      </c>
      <c r="M51" s="3"/>
      <c r="N51" s="3"/>
      <c r="O51" s="3"/>
      <c r="P51" s="3"/>
      <c r="Q51" s="3"/>
      <c r="R51" s="3"/>
    </row>
    <row r="52" spans="1:18" ht="13.8">
      <c r="A52" s="13">
        <v>1</v>
      </c>
      <c r="B52" s="14">
        <v>2764</v>
      </c>
      <c r="C52" s="14">
        <v>5537</v>
      </c>
      <c r="D52" s="14">
        <v>2030</v>
      </c>
      <c r="E52" s="14">
        <v>8455</v>
      </c>
      <c r="F52" s="14">
        <v>6780</v>
      </c>
      <c r="G52" s="14">
        <v>189151</v>
      </c>
      <c r="H52" s="14" t="s">
        <v>326</v>
      </c>
      <c r="I52" s="26">
        <v>894877</v>
      </c>
      <c r="J52" s="14" t="s">
        <v>327</v>
      </c>
      <c r="K52" s="14">
        <v>-1319880</v>
      </c>
      <c r="L52" s="6" t="s">
        <v>328</v>
      </c>
      <c r="M52" s="3"/>
      <c r="N52" s="3"/>
      <c r="O52" s="3"/>
      <c r="P52" s="3"/>
      <c r="Q52" s="3"/>
      <c r="R52" s="3"/>
    </row>
    <row r="53" spans="1:18" ht="13.8">
      <c r="A53" s="13">
        <v>2</v>
      </c>
      <c r="B53" s="14">
        <v>12419</v>
      </c>
      <c r="C53" s="14">
        <v>7825</v>
      </c>
      <c r="D53" s="14">
        <v>5873</v>
      </c>
      <c r="E53" s="14">
        <v>2993</v>
      </c>
      <c r="F53" s="14">
        <v>6760</v>
      </c>
      <c r="G53" s="14">
        <v>179912</v>
      </c>
      <c r="H53" s="14" t="s">
        <v>329</v>
      </c>
      <c r="I53" s="14" t="s">
        <v>330</v>
      </c>
      <c r="J53" s="14" t="s">
        <v>311</v>
      </c>
      <c r="K53" s="14">
        <v>-1301666</v>
      </c>
      <c r="L53" s="6" t="s">
        <v>331</v>
      </c>
      <c r="M53" s="3"/>
      <c r="N53" s="3"/>
      <c r="O53" s="3"/>
      <c r="P53" s="3"/>
      <c r="Q53" s="3"/>
      <c r="R53" s="3"/>
    </row>
    <row r="54" spans="1:18" ht="13.8">
      <c r="A54" s="13">
        <v>3</v>
      </c>
      <c r="B54" s="14">
        <v>17480</v>
      </c>
      <c r="C54" s="14">
        <v>18081</v>
      </c>
      <c r="D54" s="14">
        <v>6639</v>
      </c>
      <c r="E54" s="14">
        <v>2291</v>
      </c>
      <c r="F54" s="14">
        <v>6652</v>
      </c>
      <c r="G54" s="14">
        <v>189071</v>
      </c>
      <c r="H54" s="14" t="s">
        <v>332</v>
      </c>
      <c r="I54" s="14" t="s">
        <v>333</v>
      </c>
      <c r="J54" s="14" t="s">
        <v>334</v>
      </c>
      <c r="K54" s="14">
        <v>-1331866</v>
      </c>
      <c r="L54" s="6" t="s">
        <v>335</v>
      </c>
      <c r="M54" s="3"/>
      <c r="N54" s="3"/>
      <c r="O54" s="3"/>
      <c r="P54" s="3"/>
      <c r="Q54" s="3"/>
      <c r="R54" s="3"/>
    </row>
    <row r="55" spans="1:18" ht="13.8">
      <c r="A55" s="13">
        <v>4</v>
      </c>
      <c r="B55" s="14">
        <v>2052</v>
      </c>
      <c r="C55" s="14">
        <v>4361</v>
      </c>
      <c r="D55" s="14">
        <v>2654</v>
      </c>
      <c r="E55" s="14">
        <v>4995</v>
      </c>
      <c r="F55" s="14">
        <v>6283</v>
      </c>
      <c r="G55" s="14">
        <v>180905</v>
      </c>
      <c r="H55" s="14" t="s">
        <v>336</v>
      </c>
      <c r="I55" s="14" t="s">
        <v>337</v>
      </c>
      <c r="J55" s="14" t="s">
        <v>334</v>
      </c>
      <c r="K55" s="14">
        <v>-1333544</v>
      </c>
      <c r="L55" s="6" t="s">
        <v>338</v>
      </c>
      <c r="M55" s="3"/>
      <c r="N55" s="3"/>
      <c r="O55" s="3"/>
      <c r="P55" s="3"/>
      <c r="Q55" s="3"/>
      <c r="R55" s="3"/>
    </row>
    <row r="56" spans="1:18" ht="13.8">
      <c r="A56" s="13">
        <v>5</v>
      </c>
      <c r="B56" s="14">
        <v>16789</v>
      </c>
      <c r="C56" s="14">
        <v>5661</v>
      </c>
      <c r="D56" s="14">
        <v>2995</v>
      </c>
      <c r="E56" s="14">
        <v>7473</v>
      </c>
      <c r="F56" s="14">
        <v>6123</v>
      </c>
      <c r="G56" s="14">
        <v>180793</v>
      </c>
      <c r="H56" s="14" t="s">
        <v>339</v>
      </c>
      <c r="I56" s="14" t="s">
        <v>340</v>
      </c>
      <c r="J56" s="14" t="s">
        <v>341</v>
      </c>
      <c r="K56" s="14">
        <v>-1349585</v>
      </c>
      <c r="L56" s="6" t="s">
        <v>342</v>
      </c>
      <c r="M56" s="3"/>
      <c r="N56" s="3"/>
      <c r="O56" s="3"/>
      <c r="P56" s="3"/>
      <c r="Q56" s="3"/>
      <c r="R56" s="3"/>
    </row>
    <row r="57" spans="1:18" ht="13.8">
      <c r="A57" s="13">
        <v>6</v>
      </c>
      <c r="B57" s="14">
        <v>3006</v>
      </c>
      <c r="C57" s="14">
        <v>6540</v>
      </c>
      <c r="D57" s="14">
        <v>13761</v>
      </c>
      <c r="E57" s="14">
        <v>2783</v>
      </c>
      <c r="F57" s="14">
        <v>6529</v>
      </c>
      <c r="G57" s="14">
        <v>183467</v>
      </c>
      <c r="H57" s="14" t="s">
        <v>343</v>
      </c>
      <c r="I57" s="14" t="s">
        <v>344</v>
      </c>
      <c r="J57" s="14" t="s">
        <v>345</v>
      </c>
      <c r="K57" s="14">
        <v>-1276673</v>
      </c>
      <c r="L57" s="6" t="s">
        <v>346</v>
      </c>
      <c r="M57" s="3"/>
      <c r="N57" s="3"/>
      <c r="O57" s="3"/>
      <c r="P57" s="3"/>
      <c r="Q57" s="3"/>
      <c r="R57" s="3"/>
    </row>
    <row r="58" spans="1:18" ht="13.8">
      <c r="A58" s="13">
        <v>7</v>
      </c>
      <c r="B58" s="14">
        <v>13441</v>
      </c>
      <c r="C58" s="14">
        <v>6873</v>
      </c>
      <c r="D58" s="14">
        <v>3125</v>
      </c>
      <c r="E58" s="14">
        <v>8818</v>
      </c>
      <c r="F58" s="14">
        <v>5940</v>
      </c>
      <c r="G58" s="14">
        <v>181451</v>
      </c>
      <c r="H58" s="14" t="s">
        <v>347</v>
      </c>
      <c r="I58" s="14" t="s">
        <v>348</v>
      </c>
      <c r="J58" s="14" t="s">
        <v>349</v>
      </c>
      <c r="K58" s="14">
        <v>-1338670</v>
      </c>
      <c r="L58" s="6" t="s">
        <v>350</v>
      </c>
      <c r="M58" s="3"/>
      <c r="N58" s="3"/>
      <c r="O58" s="3"/>
      <c r="P58" s="3"/>
      <c r="Q58" s="3"/>
      <c r="R58" s="3"/>
    </row>
    <row r="59" spans="1:18" ht="13.8">
      <c r="A59" s="13">
        <v>8</v>
      </c>
      <c r="B59" s="14">
        <v>4153</v>
      </c>
      <c r="C59" s="14">
        <v>11940</v>
      </c>
      <c r="D59" s="14">
        <v>12061</v>
      </c>
      <c r="E59" s="14">
        <v>1016</v>
      </c>
      <c r="F59" s="14">
        <v>6481</v>
      </c>
      <c r="G59" s="14">
        <v>180960</v>
      </c>
      <c r="H59" s="14" t="s">
        <v>351</v>
      </c>
      <c r="I59" s="14" t="s">
        <v>352</v>
      </c>
      <c r="J59" s="14" t="s">
        <v>327</v>
      </c>
      <c r="K59" s="14">
        <v>-1316774</v>
      </c>
      <c r="L59" s="6" t="s">
        <v>353</v>
      </c>
      <c r="M59" s="3"/>
      <c r="N59" s="3"/>
      <c r="O59" s="3"/>
      <c r="P59" s="3"/>
      <c r="Q59" s="3"/>
      <c r="R59" s="3"/>
    </row>
    <row r="60" spans="1:18" ht="13.8">
      <c r="A60" s="13">
        <v>9</v>
      </c>
      <c r="B60" s="14">
        <v>4416</v>
      </c>
      <c r="C60" s="14">
        <v>12888</v>
      </c>
      <c r="D60" s="14">
        <v>15387</v>
      </c>
      <c r="E60" s="14">
        <v>3290</v>
      </c>
      <c r="F60" s="14">
        <v>6543</v>
      </c>
      <c r="G60" s="14">
        <v>176705</v>
      </c>
      <c r="H60" s="14" t="s">
        <v>354</v>
      </c>
      <c r="I60" s="14" t="s">
        <v>355</v>
      </c>
      <c r="J60" s="14" t="s">
        <v>356</v>
      </c>
      <c r="K60" s="14">
        <v>-1323603</v>
      </c>
      <c r="L60" s="6" t="s">
        <v>357</v>
      </c>
      <c r="M60" s="3"/>
      <c r="N60" s="3"/>
      <c r="O60" s="3"/>
      <c r="P60" s="3"/>
      <c r="Q60" s="3"/>
      <c r="R60" s="3"/>
    </row>
    <row r="61" spans="1:18" ht="13.8">
      <c r="A61" s="13">
        <v>10</v>
      </c>
      <c r="B61" s="14">
        <v>1924</v>
      </c>
      <c r="C61" s="14">
        <v>5018</v>
      </c>
      <c r="D61" s="14">
        <v>4042</v>
      </c>
      <c r="E61" s="14">
        <v>5855</v>
      </c>
      <c r="F61" s="14">
        <v>6190</v>
      </c>
      <c r="G61" s="14">
        <v>176515</v>
      </c>
      <c r="H61" s="14" t="s">
        <v>358</v>
      </c>
      <c r="I61" s="14" t="s">
        <v>359</v>
      </c>
      <c r="J61" s="14" t="s">
        <v>360</v>
      </c>
      <c r="K61" s="14">
        <v>-1319345</v>
      </c>
      <c r="L61" s="6" t="s">
        <v>361</v>
      </c>
      <c r="M61" s="3"/>
      <c r="N61" s="3"/>
      <c r="O61" s="3"/>
      <c r="P61" s="3"/>
      <c r="Q61" s="3"/>
      <c r="R61" s="3"/>
    </row>
    <row r="62" spans="1:18" ht="13.8">
      <c r="A62" s="13">
        <v>11</v>
      </c>
      <c r="B62" s="14">
        <v>10341</v>
      </c>
      <c r="C62" s="14">
        <v>11878</v>
      </c>
      <c r="D62" s="14">
        <v>5143</v>
      </c>
      <c r="E62" s="14">
        <v>3498</v>
      </c>
      <c r="F62" s="14">
        <v>6273</v>
      </c>
      <c r="G62" s="14">
        <v>177710</v>
      </c>
      <c r="H62" s="14" t="s">
        <v>362</v>
      </c>
      <c r="I62" s="14" t="s">
        <v>363</v>
      </c>
      <c r="J62" s="14" t="s">
        <v>356</v>
      </c>
      <c r="K62" s="14">
        <v>-1307404</v>
      </c>
      <c r="L62" s="6" t="s">
        <v>364</v>
      </c>
      <c r="M62" s="3"/>
      <c r="N62" s="3"/>
      <c r="O62" s="3"/>
      <c r="P62" s="3"/>
      <c r="Q62" s="3"/>
      <c r="R62" s="3"/>
    </row>
    <row r="63" spans="1:18" ht="13.8">
      <c r="A63" s="13">
        <v>12</v>
      </c>
      <c r="B63" s="14">
        <v>8126</v>
      </c>
      <c r="C63" s="14">
        <v>10197</v>
      </c>
      <c r="D63" s="14">
        <v>13388</v>
      </c>
      <c r="E63" s="14">
        <v>3243</v>
      </c>
      <c r="F63" s="14">
        <v>6414</v>
      </c>
      <c r="G63" s="14">
        <v>181229</v>
      </c>
      <c r="H63" s="14" t="s">
        <v>365</v>
      </c>
      <c r="I63" s="14" t="s">
        <v>366</v>
      </c>
      <c r="J63" s="14" t="s">
        <v>341</v>
      </c>
      <c r="K63" s="14">
        <v>-1330431</v>
      </c>
      <c r="L63" s="6" t="s">
        <v>367</v>
      </c>
      <c r="M63" s="3"/>
      <c r="N63" s="3"/>
      <c r="O63" s="3"/>
      <c r="P63" s="3"/>
      <c r="Q63" s="3"/>
      <c r="R63" s="3"/>
    </row>
    <row r="64" spans="1:18" ht="13.8">
      <c r="A64" s="13">
        <v>13</v>
      </c>
      <c r="B64" s="14">
        <v>4895</v>
      </c>
      <c r="C64" s="14">
        <v>6972</v>
      </c>
      <c r="D64" s="14">
        <v>6455</v>
      </c>
      <c r="E64" s="14">
        <v>4046</v>
      </c>
      <c r="F64" s="14">
        <v>6408</v>
      </c>
      <c r="G64" s="14">
        <v>191252</v>
      </c>
      <c r="H64" s="14" t="s">
        <v>368</v>
      </c>
      <c r="I64" s="14" t="s">
        <v>369</v>
      </c>
      <c r="J64" s="14" t="s">
        <v>370</v>
      </c>
      <c r="K64" s="14">
        <v>-1338641</v>
      </c>
      <c r="L64" s="6" t="s">
        <v>371</v>
      </c>
      <c r="M64" s="3"/>
      <c r="N64" s="3"/>
      <c r="O64" s="3"/>
      <c r="P64" s="3"/>
      <c r="Q64" s="3"/>
      <c r="R64" s="3"/>
    </row>
    <row r="65" spans="1:18" ht="13.8">
      <c r="A65" s="13">
        <v>14</v>
      </c>
      <c r="B65" s="14">
        <v>4555</v>
      </c>
      <c r="C65" s="14">
        <v>11931</v>
      </c>
      <c r="D65" s="14">
        <v>3684</v>
      </c>
      <c r="E65" s="14">
        <v>3698</v>
      </c>
      <c r="F65" s="14">
        <v>5982</v>
      </c>
      <c r="G65" s="14">
        <v>181798</v>
      </c>
      <c r="H65" s="14" t="s">
        <v>372</v>
      </c>
      <c r="I65" s="14" t="s">
        <v>373</v>
      </c>
      <c r="J65" s="14" t="s">
        <v>374</v>
      </c>
      <c r="K65" s="14">
        <v>-1325385</v>
      </c>
      <c r="L65" s="6" t="s">
        <v>375</v>
      </c>
      <c r="M65" s="3"/>
      <c r="N65" s="3"/>
      <c r="O65" s="3"/>
      <c r="P65" s="3"/>
      <c r="Q65" s="3"/>
      <c r="R65" s="3"/>
    </row>
    <row r="66" spans="1:18" ht="13.8">
      <c r="A66" s="13">
        <v>15</v>
      </c>
      <c r="B66" s="14">
        <v>13159</v>
      </c>
      <c r="C66" s="14">
        <v>5884</v>
      </c>
      <c r="D66" s="14">
        <v>8208</v>
      </c>
      <c r="E66" s="14">
        <v>4321</v>
      </c>
      <c r="F66" s="14">
        <v>6144</v>
      </c>
      <c r="G66" s="14">
        <v>179907</v>
      </c>
      <c r="H66" s="14" t="s">
        <v>376</v>
      </c>
      <c r="I66" s="14" t="s">
        <v>377</v>
      </c>
      <c r="J66" s="14" t="s">
        <v>378</v>
      </c>
      <c r="K66" s="14">
        <v>-1310095</v>
      </c>
      <c r="L66" s="6" t="s">
        <v>379</v>
      </c>
      <c r="M66" s="3"/>
      <c r="N66" s="3"/>
      <c r="O66" s="3"/>
      <c r="P66" s="3"/>
      <c r="Q66" s="3"/>
      <c r="R66" s="3"/>
    </row>
    <row r="67" spans="1:18" ht="13.8">
      <c r="A67" s="13">
        <v>16</v>
      </c>
      <c r="B67" s="14">
        <v>4182</v>
      </c>
      <c r="C67" s="14">
        <v>6233</v>
      </c>
      <c r="D67" s="14">
        <v>7348</v>
      </c>
      <c r="E67" s="14">
        <v>3645</v>
      </c>
      <c r="F67" s="14">
        <v>6023</v>
      </c>
      <c r="G67" s="14">
        <v>179334</v>
      </c>
      <c r="H67" s="14" t="s">
        <v>380</v>
      </c>
      <c r="I67" s="14" t="s">
        <v>381</v>
      </c>
      <c r="J67" s="14" t="s">
        <v>378</v>
      </c>
      <c r="K67" s="14">
        <v>-1318705</v>
      </c>
      <c r="L67" s="6" t="s">
        <v>382</v>
      </c>
      <c r="M67" s="3"/>
      <c r="N67" s="3"/>
      <c r="O67" s="3"/>
      <c r="P67" s="3"/>
      <c r="Q67" s="3"/>
      <c r="R67" s="3"/>
    </row>
    <row r="68" spans="1:18" ht="13.8">
      <c r="A68" s="13">
        <v>17</v>
      </c>
      <c r="B68" s="14">
        <v>9322</v>
      </c>
      <c r="C68" s="14">
        <v>13626</v>
      </c>
      <c r="D68" s="14">
        <v>2764</v>
      </c>
      <c r="E68" s="14">
        <v>4202</v>
      </c>
      <c r="F68" s="14">
        <v>6065</v>
      </c>
      <c r="G68" s="14">
        <v>180035</v>
      </c>
      <c r="H68" s="14" t="s">
        <v>383</v>
      </c>
      <c r="I68" s="14" t="s">
        <v>384</v>
      </c>
      <c r="J68" s="14" t="s">
        <v>349</v>
      </c>
      <c r="K68" s="14">
        <v>-1287057</v>
      </c>
      <c r="L68" s="6" t="s">
        <v>385</v>
      </c>
      <c r="M68" s="3"/>
      <c r="N68" s="3"/>
      <c r="O68" s="3"/>
      <c r="P68" s="3"/>
      <c r="Q68" s="3"/>
      <c r="R68" s="3"/>
    </row>
    <row r="69" spans="1:18" ht="13.8">
      <c r="A69" s="13">
        <v>18</v>
      </c>
      <c r="B69" s="14">
        <v>7089</v>
      </c>
      <c r="C69" s="14">
        <v>8810</v>
      </c>
      <c r="D69" s="14">
        <v>10724</v>
      </c>
      <c r="E69" s="14">
        <v>2149</v>
      </c>
      <c r="F69" s="14">
        <v>6255</v>
      </c>
      <c r="G69" s="14">
        <v>170364</v>
      </c>
      <c r="H69" s="14" t="s">
        <v>386</v>
      </c>
      <c r="I69" s="14" t="s">
        <v>387</v>
      </c>
      <c r="J69" s="14" t="s">
        <v>378</v>
      </c>
      <c r="K69" s="14">
        <v>-1322743</v>
      </c>
      <c r="L69" s="6" t="s">
        <v>388</v>
      </c>
      <c r="M69" s="3"/>
      <c r="N69" s="3"/>
      <c r="O69" s="3"/>
      <c r="P69" s="3"/>
      <c r="Q69" s="3"/>
      <c r="R69" s="3"/>
    </row>
    <row r="70" spans="1:18" ht="13.8">
      <c r="A70" s="13">
        <v>19</v>
      </c>
      <c r="B70" s="14">
        <v>15984</v>
      </c>
      <c r="C70" s="14">
        <v>11243</v>
      </c>
      <c r="D70" s="14">
        <v>5163</v>
      </c>
      <c r="E70" s="14">
        <v>4735</v>
      </c>
      <c r="F70" s="14">
        <v>6461</v>
      </c>
      <c r="G70" s="14">
        <v>180300</v>
      </c>
      <c r="H70" s="14" t="s">
        <v>389</v>
      </c>
      <c r="I70" s="14" t="s">
        <v>390</v>
      </c>
      <c r="J70" s="14" t="s">
        <v>345</v>
      </c>
      <c r="K70" s="14">
        <v>-1332897</v>
      </c>
      <c r="L70" s="6" t="s">
        <v>391</v>
      </c>
      <c r="M70" s="3"/>
      <c r="N70" s="3"/>
      <c r="O70" s="3"/>
      <c r="P70" s="3"/>
      <c r="Q70" s="3"/>
      <c r="R70" s="3"/>
    </row>
    <row r="71" spans="1:18" ht="13.8">
      <c r="A71" s="13">
        <v>20</v>
      </c>
      <c r="B71" s="14">
        <v>5821</v>
      </c>
      <c r="C71" s="14">
        <v>7571</v>
      </c>
      <c r="D71" s="14">
        <v>2541</v>
      </c>
      <c r="E71" s="14">
        <v>3720</v>
      </c>
      <c r="F71" s="14">
        <v>6450</v>
      </c>
      <c r="G71" s="14">
        <v>187088</v>
      </c>
      <c r="H71" s="14" t="s">
        <v>392</v>
      </c>
      <c r="I71" s="14" t="s">
        <v>393</v>
      </c>
      <c r="J71" s="14" t="s">
        <v>327</v>
      </c>
      <c r="K71" s="14">
        <v>-1307708</v>
      </c>
      <c r="L71" s="6" t="s">
        <v>394</v>
      </c>
      <c r="M71" s="3"/>
      <c r="N71" s="3"/>
      <c r="O71" s="3"/>
      <c r="P71" s="3"/>
      <c r="Q71" s="3"/>
      <c r="R71" s="3"/>
    </row>
    <row r="72" spans="1:18" ht="13.8">
      <c r="A72" s="15" t="s">
        <v>239</v>
      </c>
      <c r="B72" s="16" t="s">
        <v>395</v>
      </c>
      <c r="C72" s="16" t="s">
        <v>396</v>
      </c>
      <c r="D72" s="16" t="s">
        <v>397</v>
      </c>
      <c r="E72" s="16" t="s">
        <v>398</v>
      </c>
      <c r="F72" s="16" t="s">
        <v>399</v>
      </c>
      <c r="G72" s="16" t="s">
        <v>400</v>
      </c>
      <c r="H72" s="16" t="s">
        <v>401</v>
      </c>
      <c r="I72" s="16" t="s">
        <v>402</v>
      </c>
      <c r="J72" s="16" t="s">
        <v>403</v>
      </c>
      <c r="K72" s="16" t="s">
        <v>404</v>
      </c>
      <c r="L72" s="17" t="s">
        <v>405</v>
      </c>
      <c r="M72" s="3"/>
      <c r="N72" s="3"/>
      <c r="O72" s="3"/>
      <c r="P72" s="3"/>
      <c r="Q72" s="3"/>
      <c r="R72" s="3"/>
    </row>
    <row r="73" spans="1:18" ht="13.8">
      <c r="A73" s="7" t="s">
        <v>260</v>
      </c>
      <c r="B73" s="14" t="s">
        <v>406</v>
      </c>
      <c r="C73" s="14" t="s">
        <v>407</v>
      </c>
      <c r="D73" s="14" t="s">
        <v>408</v>
      </c>
      <c r="E73" s="14" t="s">
        <v>409</v>
      </c>
      <c r="F73" s="14" t="s">
        <v>410</v>
      </c>
      <c r="G73" s="14" t="s">
        <v>411</v>
      </c>
      <c r="H73" s="14" t="s">
        <v>412</v>
      </c>
      <c r="I73" s="14" t="s">
        <v>413</v>
      </c>
      <c r="J73" s="14" t="s">
        <v>414</v>
      </c>
      <c r="K73" s="14">
        <v>7747</v>
      </c>
      <c r="L73" s="6" t="s">
        <v>415</v>
      </c>
      <c r="M73" s="3"/>
      <c r="N73" s="3"/>
      <c r="O73" s="3"/>
      <c r="P73" s="3"/>
      <c r="Q73" s="3"/>
      <c r="R73" s="3"/>
    </row>
    <row r="74" spans="1:18" ht="13.8">
      <c r="A74" s="4" t="s">
        <v>282</v>
      </c>
      <c r="B74" s="19">
        <v>2262923</v>
      </c>
      <c r="C74" s="18" t="s">
        <v>416</v>
      </c>
      <c r="D74" s="18" t="s">
        <v>417</v>
      </c>
      <c r="E74" s="19">
        <v>862399</v>
      </c>
      <c r="F74" s="19">
        <v>1620795</v>
      </c>
      <c r="G74" s="18" t="s">
        <v>418</v>
      </c>
      <c r="H74" s="18" t="s">
        <v>419</v>
      </c>
      <c r="I74" s="18" t="s">
        <v>420</v>
      </c>
      <c r="J74" s="18" t="s">
        <v>421</v>
      </c>
      <c r="K74" s="18">
        <v>-1319634</v>
      </c>
      <c r="L74" s="20" t="s">
        <v>422</v>
      </c>
      <c r="M74" s="3"/>
      <c r="N74" s="3"/>
      <c r="O74" s="3"/>
      <c r="P74" s="3"/>
      <c r="Q74" s="3"/>
      <c r="R7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D57"/>
  <sheetViews>
    <sheetView topLeftCell="A15" workbookViewId="0">
      <selection activeCell="B50" sqref="B50"/>
    </sheetView>
  </sheetViews>
  <sheetFormatPr defaultColWidth="12.6640625" defaultRowHeight="15.75" customHeight="1"/>
  <cols>
    <col min="1" max="1" width="65.21875" customWidth="1"/>
    <col min="2" max="2" width="45.21875" customWidth="1"/>
  </cols>
  <sheetData>
    <row r="1" spans="1:30" ht="14.4" thickBot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30" ht="14.4" thickTop="1">
      <c r="A2" s="21" t="s">
        <v>1</v>
      </c>
      <c r="B2" s="21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16.2">
      <c r="A3" s="42" t="s">
        <v>11257</v>
      </c>
      <c r="B3" s="6">
        <v>55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6.2">
      <c r="A4" s="7" t="s">
        <v>11258</v>
      </c>
      <c r="B4" s="6">
        <v>194007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ht="16.2">
      <c r="A5" s="7" t="s">
        <v>11332</v>
      </c>
      <c r="B5" s="6">
        <v>143606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ht="16.2">
      <c r="A6" s="7" t="s">
        <v>11259</v>
      </c>
      <c r="B6" s="6">
        <v>12052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ht="16.2">
      <c r="A7" s="7" t="s">
        <v>11261</v>
      </c>
      <c r="B7" s="6">
        <v>57195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6.2">
      <c r="A8" s="7" t="s">
        <v>11262</v>
      </c>
      <c r="B8" s="6" t="s">
        <v>423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ht="15.6">
      <c r="A9" s="43" t="s">
        <v>11333</v>
      </c>
      <c r="B9" s="6" t="s">
        <v>424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ht="16.2">
      <c r="A10" s="7" t="s">
        <v>11334</v>
      </c>
      <c r="B10" s="6" t="s">
        <v>425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ht="16.2">
      <c r="A11" s="7" t="s">
        <v>11265</v>
      </c>
      <c r="B11" s="6" t="s">
        <v>426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6.2">
      <c r="A12" s="7" t="s">
        <v>11335</v>
      </c>
      <c r="B12" s="6">
        <v>101375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ht="16.2">
      <c r="A13" s="7" t="s">
        <v>11267</v>
      </c>
      <c r="B13" s="6" t="s">
        <v>427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ht="16.2">
      <c r="A14" s="7" t="s">
        <v>11268</v>
      </c>
      <c r="B14" s="6">
        <v>3065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ht="16.2">
      <c r="A15" s="7" t="s">
        <v>11269</v>
      </c>
      <c r="B15" s="6" t="s">
        <v>428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ht="16.2">
      <c r="A16" s="7" t="s">
        <v>11336</v>
      </c>
      <c r="B16" s="6">
        <v>68473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ht="16.2">
      <c r="A17" s="7" t="s">
        <v>11270</v>
      </c>
      <c r="B17" s="6">
        <v>48806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ht="16.2">
      <c r="A18" s="7" t="s">
        <v>11272</v>
      </c>
      <c r="B18" s="6" t="s">
        <v>429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ht="16.2">
      <c r="A19" s="7" t="s">
        <v>11273</v>
      </c>
      <c r="B19" s="6" t="s">
        <v>430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ht="16.2">
      <c r="A20" s="7" t="s">
        <v>11337</v>
      </c>
      <c r="B20" s="6" t="s">
        <v>431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ht="16.2">
      <c r="A21" s="7" t="s">
        <v>11275</v>
      </c>
      <c r="B21" s="6" t="s">
        <v>432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ht="13.8">
      <c r="A22" s="3" t="s">
        <v>14</v>
      </c>
      <c r="B22" s="6" t="s">
        <v>43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>
      <c r="A23" s="2" t="s">
        <v>16</v>
      </c>
      <c r="B23" s="9" t="s">
        <v>434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>
      <c r="A24" s="2"/>
      <c r="B24" s="2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>
      <c r="A25" s="10" t="s">
        <v>19</v>
      </c>
      <c r="B25" s="5" t="s">
        <v>20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>
      <c r="A26" s="11" t="s">
        <v>21</v>
      </c>
      <c r="B26" s="22" t="s">
        <v>22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>
      <c r="A27" s="11" t="s">
        <v>23</v>
      </c>
      <c r="B27" s="22" t="s">
        <v>24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>
      <c r="A28" s="11" t="s">
        <v>25</v>
      </c>
      <c r="B28" s="22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ht="16.2">
      <c r="A29" s="11" t="s">
        <v>11276</v>
      </c>
      <c r="B29" s="22" t="s">
        <v>26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>
      <c r="A30" s="11">
        <v>28500</v>
      </c>
      <c r="B30" s="22" t="s">
        <v>27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ht="16.2">
      <c r="A31" s="11" t="s">
        <v>11332</v>
      </c>
      <c r="B31" s="22" t="s">
        <v>29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ht="16.2">
      <c r="A32" s="11" t="s">
        <v>30</v>
      </c>
      <c r="B32" s="22" t="s">
        <v>11306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ht="16.2">
      <c r="A33" s="11" t="s">
        <v>31</v>
      </c>
      <c r="B33" s="22" t="s">
        <v>11346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ht="16.2">
      <c r="A34" s="11" t="s">
        <v>32</v>
      </c>
      <c r="B34" s="22" t="s">
        <v>11347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ht="16.2">
      <c r="A35" s="11" t="s">
        <v>33</v>
      </c>
      <c r="B35" s="22" t="s">
        <v>11288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ht="16.2">
      <c r="A36" s="11" t="s">
        <v>34</v>
      </c>
      <c r="B36" s="22" t="s">
        <v>11348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ht="16.2">
      <c r="A37" s="11">
        <v>0</v>
      </c>
      <c r="B37" s="22" t="s">
        <v>11349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ht="16.2">
      <c r="A38" s="11" t="s">
        <v>11262</v>
      </c>
      <c r="B38" s="22" t="s">
        <v>11350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ht="16.2">
      <c r="A39" s="11" t="s">
        <v>11338</v>
      </c>
      <c r="B39" s="22" t="s">
        <v>11351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ht="16.2">
      <c r="A40" s="11" t="s">
        <v>35</v>
      </c>
      <c r="B40" s="22" t="s">
        <v>11352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ht="16.2">
      <c r="A41" s="11">
        <v>0</v>
      </c>
      <c r="B41" s="22" t="s">
        <v>11353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ht="16.2">
      <c r="A42" s="11" t="s">
        <v>36</v>
      </c>
      <c r="B42" s="22" t="s">
        <v>11295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 ht="16.2">
      <c r="A43" s="11" t="s">
        <v>37</v>
      </c>
      <c r="B43" s="22" t="s">
        <v>11308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ht="16.2">
      <c r="A44" s="11" t="s">
        <v>11339</v>
      </c>
      <c r="B44" s="22" t="s">
        <v>11297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ht="16.2">
      <c r="A45" s="11" t="s">
        <v>11340</v>
      </c>
      <c r="B45" s="22" t="s">
        <v>11354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30" ht="16.2">
      <c r="A46" s="11" t="s">
        <v>11341</v>
      </c>
      <c r="B46" s="22" t="s">
        <v>11355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</row>
    <row r="47" spans="1:30" ht="16.2">
      <c r="A47" s="11" t="s">
        <v>11342</v>
      </c>
      <c r="B47" s="22" t="s">
        <v>11356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8" spans="1:30" ht="16.2">
      <c r="A48" s="11" t="s">
        <v>11343</v>
      </c>
      <c r="B48" s="22" t="s">
        <v>11357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spans="1:30" ht="16.2">
      <c r="A49" s="11" t="s">
        <v>11344</v>
      </c>
      <c r="B49" s="22" t="s">
        <v>11358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ht="16.2">
      <c r="A50" s="11" t="s">
        <v>11345</v>
      </c>
      <c r="B50" s="22" t="s">
        <v>11303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>
      <c r="A51" s="11" t="s">
        <v>38</v>
      </c>
      <c r="B51" s="2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>
      <c r="A52" s="11" t="s">
        <v>39</v>
      </c>
      <c r="B52" s="22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>
      <c r="A53" s="11" t="s">
        <v>41</v>
      </c>
      <c r="B53" s="22" t="s">
        <v>40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>
      <c r="A54" s="11">
        <v>1</v>
      </c>
      <c r="B54" s="22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>
      <c r="A55" s="11" t="s">
        <v>43</v>
      </c>
      <c r="B55" s="22" t="s">
        <v>42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spans="1:30">
      <c r="A56" s="11" t="s">
        <v>44</v>
      </c>
      <c r="B56" s="22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>
      <c r="A57" s="10"/>
      <c r="B57" s="5" t="s">
        <v>45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97"/>
  <sheetViews>
    <sheetView tabSelected="1" topLeftCell="A53" workbookViewId="0">
      <selection activeCell="B96" sqref="B96"/>
    </sheetView>
  </sheetViews>
  <sheetFormatPr defaultColWidth="12.6640625" defaultRowHeight="15.75" customHeight="1"/>
  <cols>
    <col min="1" max="1" width="61.44140625" customWidth="1"/>
    <col min="2" max="2" width="55.21875" customWidth="1"/>
  </cols>
  <sheetData>
    <row r="1" spans="1:15">
      <c r="A1" s="1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>
      <c r="A2" s="21" t="s">
        <v>1</v>
      </c>
      <c r="B2" s="21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ht="15.75" customHeight="1">
      <c r="A3" s="3" t="s">
        <v>11359</v>
      </c>
      <c r="B3" s="6">
        <v>7422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ht="16.2">
      <c r="A4" s="3" t="s">
        <v>11360</v>
      </c>
      <c r="B4" s="6">
        <v>136166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ht="16.2">
      <c r="A5" s="3" t="s">
        <v>11361</v>
      </c>
      <c r="B5" s="6">
        <v>328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ht="16.2">
      <c r="A6" s="3" t="s">
        <v>11362</v>
      </c>
      <c r="B6" s="6">
        <v>6564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ht="16.2">
      <c r="A7" s="44" t="s">
        <v>11363</v>
      </c>
      <c r="B7" s="6" t="s">
        <v>435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ht="16.2">
      <c r="A8" s="3" t="s">
        <v>11364</v>
      </c>
      <c r="B8" s="6" t="s">
        <v>436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ht="16.2">
      <c r="A9" s="3" t="s">
        <v>11365</v>
      </c>
      <c r="B9" s="6">
        <v>14842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ht="16.2">
      <c r="A10" s="3" t="s">
        <v>11366</v>
      </c>
      <c r="B10" s="6" t="s">
        <v>437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ht="16.2">
      <c r="A11" s="3" t="s">
        <v>11367</v>
      </c>
      <c r="B11" s="6" t="s">
        <v>438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ht="16.2">
      <c r="A12" s="3" t="s">
        <v>11368</v>
      </c>
      <c r="B12" s="6" t="s">
        <v>439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ht="16.2">
      <c r="A13" s="3" t="s">
        <v>11369</v>
      </c>
      <c r="B13" s="6" t="s">
        <v>440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ht="16.2">
      <c r="A14" s="44" t="s">
        <v>11370</v>
      </c>
      <c r="B14" s="6" t="s">
        <v>441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>
      <c r="A15" s="3" t="s">
        <v>14</v>
      </c>
      <c r="B15" s="6" t="s">
        <v>44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>
      <c r="A16" s="2" t="s">
        <v>16</v>
      </c>
      <c r="B16" s="9" t="s">
        <v>443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>
      <c r="A18" s="1" t="s">
        <v>18</v>
      </c>
      <c r="B18" s="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>
      <c r="A19" s="11" t="s">
        <v>19</v>
      </c>
      <c r="B19" s="5" t="s">
        <v>2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>
      <c r="A20" s="27" t="s">
        <v>21</v>
      </c>
      <c r="B20" s="22" t="s">
        <v>22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>
      <c r="A21" s="11" t="s">
        <v>444</v>
      </c>
      <c r="B21" s="22" t="s">
        <v>24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>
      <c r="A22" s="11" t="s">
        <v>25</v>
      </c>
      <c r="B22" s="22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ht="16.2">
      <c r="A23" s="11" t="s">
        <v>11359</v>
      </c>
      <c r="B23" s="22" t="s">
        <v>26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>
      <c r="A24" s="11">
        <v>12637</v>
      </c>
      <c r="B24" s="22" t="s">
        <v>27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>
      <c r="A25" s="11">
        <v>4168</v>
      </c>
      <c r="B25" s="22" t="s">
        <v>29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ht="16.2">
      <c r="A26" s="11">
        <v>2379</v>
      </c>
      <c r="B26" s="22" t="s">
        <v>11378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ht="16.2">
      <c r="A27" s="11">
        <v>28500</v>
      </c>
      <c r="B27" s="22" t="s">
        <v>11379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ht="16.2">
      <c r="A28" s="11">
        <v>71560</v>
      </c>
      <c r="B28" s="22" t="s">
        <v>11380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ht="16.2">
      <c r="A29" s="11">
        <v>12637</v>
      </c>
      <c r="B29" s="22" t="s">
        <v>11381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ht="16.2">
      <c r="A30" s="11" t="s">
        <v>30</v>
      </c>
      <c r="B30" s="22" t="s">
        <v>11382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ht="16.2">
      <c r="A31" s="11" t="s">
        <v>445</v>
      </c>
      <c r="B31" s="22" t="s">
        <v>11383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5" ht="16.2">
      <c r="A32" s="11" t="s">
        <v>446</v>
      </c>
      <c r="B32" s="22" t="s">
        <v>11384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ht="16.2">
      <c r="A33" s="11" t="s">
        <v>31</v>
      </c>
      <c r="B33" s="22" t="s">
        <v>11385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ht="16.2">
      <c r="A34" s="11" t="s">
        <v>316</v>
      </c>
      <c r="B34" s="22" t="s">
        <v>11386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 ht="16.2">
      <c r="A35" s="11" t="s">
        <v>317</v>
      </c>
      <c r="B35" s="22" t="s">
        <v>11387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 ht="16.2">
      <c r="A36" s="11" t="s">
        <v>445</v>
      </c>
      <c r="B36" s="22" t="s">
        <v>11388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15">
      <c r="A37" s="11" t="s">
        <v>447</v>
      </c>
      <c r="B37" s="2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>
      <c r="A38" s="11" t="s">
        <v>318</v>
      </c>
      <c r="B38" s="22" t="s">
        <v>40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>
      <c r="A39" s="11" t="s">
        <v>448</v>
      </c>
      <c r="B39" s="22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>
      <c r="A40" s="11">
        <v>0</v>
      </c>
      <c r="B40" s="22" t="s">
        <v>42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>
      <c r="A41" s="11">
        <v>0</v>
      </c>
      <c r="B41" s="22" t="s">
        <v>45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 ht="16.2">
      <c r="A42" s="11">
        <v>0</v>
      </c>
      <c r="B42" s="22" t="s">
        <v>11377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>
      <c r="A43" s="11" t="s">
        <v>319</v>
      </c>
      <c r="B43" s="22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>
      <c r="A44" s="11" t="s">
        <v>448</v>
      </c>
      <c r="B44" s="22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>
      <c r="A45" s="11">
        <v>0</v>
      </c>
      <c r="B45" s="22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>
      <c r="A46" s="11" t="s">
        <v>35</v>
      </c>
      <c r="B46" s="22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>
      <c r="A47" s="11">
        <v>0</v>
      </c>
      <c r="B47" s="22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5">
      <c r="A48" s="11" t="s">
        <v>36</v>
      </c>
      <c r="B48" s="22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>
      <c r="A49" s="11" t="s">
        <v>449</v>
      </c>
      <c r="B49" s="22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>
      <c r="A50" s="11" t="s">
        <v>450</v>
      </c>
      <c r="B50" s="22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>
      <c r="A51" s="11" t="s">
        <v>451</v>
      </c>
      <c r="B51" s="22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ht="16.2">
      <c r="A52" s="11" t="s">
        <v>11371</v>
      </c>
      <c r="B52" s="22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>
      <c r="A53" s="11" t="s">
        <v>452</v>
      </c>
      <c r="B53" s="22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1:15">
      <c r="A54" s="11" t="s">
        <v>453</v>
      </c>
      <c r="B54" s="22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>
      <c r="A55" s="11" t="s">
        <v>454</v>
      </c>
      <c r="B55" s="22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ht="16.2">
      <c r="A56" s="11" t="s">
        <v>11372</v>
      </c>
      <c r="B56" s="22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6.2">
      <c r="A57" s="11" t="s">
        <v>11373</v>
      </c>
      <c r="B57" s="22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ht="16.2">
      <c r="A58" s="11" t="s">
        <v>11374</v>
      </c>
      <c r="B58" s="22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ht="16.2">
      <c r="A59" s="11" t="s">
        <v>11375</v>
      </c>
      <c r="B59" s="22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>
      <c r="A60" s="11" t="s">
        <v>455</v>
      </c>
      <c r="B60" s="22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ht="16.2">
      <c r="A61" s="11" t="s">
        <v>11376</v>
      </c>
      <c r="B61" s="22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>
      <c r="A62" s="11" t="s">
        <v>456</v>
      </c>
      <c r="B62" s="22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>
      <c r="A63" s="11" t="s">
        <v>457</v>
      </c>
      <c r="B63" s="22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>
      <c r="A64" s="11" t="s">
        <v>458</v>
      </c>
      <c r="B64" s="22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>
      <c r="A65" s="11" t="s">
        <v>459</v>
      </c>
      <c r="B65" s="22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>
      <c r="A66" s="11" t="s">
        <v>38</v>
      </c>
      <c r="B66" s="22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>
      <c r="A67" s="11" t="s">
        <v>39</v>
      </c>
      <c r="B67" s="22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>
      <c r="A68" s="11" t="s">
        <v>460</v>
      </c>
      <c r="B68" s="22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>
      <c r="A69" s="11">
        <v>1</v>
      </c>
      <c r="B69" s="22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>
      <c r="A70" s="11" t="s">
        <v>43</v>
      </c>
      <c r="B70" s="22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>
      <c r="A71" s="24" t="s">
        <v>44</v>
      </c>
      <c r="B71" s="25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>
      <c r="A73" s="1" t="s">
        <v>46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  <row r="74" spans="1:15" ht="16.2">
      <c r="A74" s="4" t="s">
        <v>461</v>
      </c>
      <c r="B74" s="12" t="s">
        <v>11359</v>
      </c>
      <c r="C74" s="12" t="s">
        <v>11360</v>
      </c>
      <c r="D74" s="12" t="s">
        <v>11362</v>
      </c>
      <c r="E74" s="12" t="s">
        <v>11389</v>
      </c>
      <c r="F74" s="12" t="s">
        <v>11364</v>
      </c>
      <c r="G74" s="12" t="s">
        <v>11365</v>
      </c>
      <c r="H74" s="12" t="s">
        <v>11366</v>
      </c>
      <c r="I74" s="12" t="s">
        <v>11367</v>
      </c>
      <c r="J74" s="12" t="s">
        <v>11368</v>
      </c>
      <c r="K74" s="12" t="s">
        <v>11369</v>
      </c>
      <c r="L74" s="12" t="s">
        <v>11390</v>
      </c>
      <c r="M74" s="12" t="s">
        <v>11361</v>
      </c>
      <c r="N74" s="12" t="s">
        <v>14</v>
      </c>
      <c r="O74" s="5" t="s">
        <v>16</v>
      </c>
    </row>
    <row r="75" spans="1:15">
      <c r="A75" s="13">
        <v>1</v>
      </c>
      <c r="B75" s="14">
        <v>45589</v>
      </c>
      <c r="C75" s="14">
        <v>121282</v>
      </c>
      <c r="D75" s="14">
        <v>7166</v>
      </c>
      <c r="E75" s="14" t="s">
        <v>462</v>
      </c>
      <c r="F75" s="14" t="s">
        <v>463</v>
      </c>
      <c r="G75" s="14">
        <v>12734</v>
      </c>
      <c r="H75" s="14" t="s">
        <v>464</v>
      </c>
      <c r="I75" s="14" t="s">
        <v>465</v>
      </c>
      <c r="J75" s="14" t="s">
        <v>466</v>
      </c>
      <c r="K75" s="14" t="s">
        <v>467</v>
      </c>
      <c r="L75" s="14" t="s">
        <v>468</v>
      </c>
      <c r="M75" s="14">
        <v>358</v>
      </c>
      <c r="N75" s="14">
        <v>-4541069</v>
      </c>
      <c r="O75" s="6">
        <v>-4382385</v>
      </c>
    </row>
    <row r="76" spans="1:15">
      <c r="A76" s="13">
        <v>2</v>
      </c>
      <c r="B76" s="14">
        <v>85309</v>
      </c>
      <c r="C76" s="14">
        <v>78555</v>
      </c>
      <c r="D76" s="14">
        <v>9068</v>
      </c>
      <c r="E76" s="14" t="s">
        <v>469</v>
      </c>
      <c r="F76" s="14" t="s">
        <v>470</v>
      </c>
      <c r="G76" s="14">
        <v>11988</v>
      </c>
      <c r="H76" s="14" t="s">
        <v>471</v>
      </c>
      <c r="I76" s="14" t="s">
        <v>472</v>
      </c>
      <c r="J76" s="14" t="s">
        <v>473</v>
      </c>
      <c r="K76" s="14" t="s">
        <v>474</v>
      </c>
      <c r="L76" s="14" t="s">
        <v>475</v>
      </c>
      <c r="M76" s="14">
        <v>453</v>
      </c>
      <c r="N76" s="14">
        <v>-4485186</v>
      </c>
      <c r="O76" s="6">
        <v>-4327681</v>
      </c>
    </row>
    <row r="77" spans="1:15">
      <c r="A77" s="13">
        <v>3</v>
      </c>
      <c r="B77" s="14">
        <v>52708</v>
      </c>
      <c r="C77" s="14">
        <v>134112</v>
      </c>
      <c r="D77" s="14">
        <v>7075</v>
      </c>
      <c r="E77" s="14" t="s">
        <v>476</v>
      </c>
      <c r="F77" s="14" t="s">
        <v>477</v>
      </c>
      <c r="G77" s="14">
        <v>10616</v>
      </c>
      <c r="H77" s="14" t="s">
        <v>478</v>
      </c>
      <c r="I77" s="14" t="s">
        <v>479</v>
      </c>
      <c r="J77" s="14" t="s">
        <v>480</v>
      </c>
      <c r="K77" s="14" t="s">
        <v>481</v>
      </c>
      <c r="L77" s="14" t="s">
        <v>482</v>
      </c>
      <c r="M77" s="14">
        <v>354</v>
      </c>
      <c r="N77" s="14">
        <v>-4568168</v>
      </c>
      <c r="O77" s="6">
        <v>-4407180</v>
      </c>
    </row>
    <row r="78" spans="1:15">
      <c r="A78" s="13">
        <v>4</v>
      </c>
      <c r="B78" s="14">
        <v>60285</v>
      </c>
      <c r="C78" s="14">
        <v>116052</v>
      </c>
      <c r="D78" s="14">
        <v>8205</v>
      </c>
      <c r="E78" s="14" t="s">
        <v>483</v>
      </c>
      <c r="F78" s="14" t="s">
        <v>484</v>
      </c>
      <c r="G78" s="14">
        <v>13974</v>
      </c>
      <c r="H78" s="14" t="s">
        <v>485</v>
      </c>
      <c r="I78" s="14" t="s">
        <v>486</v>
      </c>
      <c r="J78" s="14" t="s">
        <v>487</v>
      </c>
      <c r="K78" s="14" t="s">
        <v>488</v>
      </c>
      <c r="L78" s="14" t="s">
        <v>489</v>
      </c>
      <c r="M78" s="14">
        <v>410</v>
      </c>
      <c r="N78" s="14">
        <v>-4591829</v>
      </c>
      <c r="O78" s="6">
        <v>-4428943</v>
      </c>
    </row>
    <row r="79" spans="1:15">
      <c r="A79" s="13">
        <v>5</v>
      </c>
      <c r="B79" s="14">
        <v>37426</v>
      </c>
      <c r="C79" s="14">
        <v>158492</v>
      </c>
      <c r="D79" s="14">
        <v>3631</v>
      </c>
      <c r="E79" s="14" t="s">
        <v>490</v>
      </c>
      <c r="F79" s="14" t="s">
        <v>491</v>
      </c>
      <c r="G79" s="14">
        <v>17277</v>
      </c>
      <c r="H79" s="14" t="s">
        <v>492</v>
      </c>
      <c r="I79" s="14" t="s">
        <v>493</v>
      </c>
      <c r="J79" s="14" t="s">
        <v>494</v>
      </c>
      <c r="K79" s="14" t="s">
        <v>495</v>
      </c>
      <c r="L79" s="14" t="s">
        <v>496</v>
      </c>
      <c r="M79" s="14">
        <v>182</v>
      </c>
      <c r="N79" s="14">
        <v>-4626119</v>
      </c>
      <c r="O79" s="6">
        <v>-4468616</v>
      </c>
    </row>
    <row r="80" spans="1:15">
      <c r="A80" s="13">
        <v>6</v>
      </c>
      <c r="B80" s="14">
        <v>48370</v>
      </c>
      <c r="C80" s="14">
        <v>174907</v>
      </c>
      <c r="D80" s="14">
        <v>4156</v>
      </c>
      <c r="E80" s="14" t="s">
        <v>497</v>
      </c>
      <c r="F80" s="14" t="s">
        <v>498</v>
      </c>
      <c r="G80" s="14">
        <v>11950</v>
      </c>
      <c r="H80" s="14" t="s">
        <v>499</v>
      </c>
      <c r="I80" s="14" t="s">
        <v>500</v>
      </c>
      <c r="J80" s="14" t="s">
        <v>501</v>
      </c>
      <c r="K80" s="14" t="s">
        <v>502</v>
      </c>
      <c r="L80" s="14" t="s">
        <v>503</v>
      </c>
      <c r="M80" s="14">
        <v>208</v>
      </c>
      <c r="N80" s="14">
        <v>-4405876</v>
      </c>
      <c r="O80" s="6">
        <v>-4252051</v>
      </c>
    </row>
    <row r="81" spans="1:15">
      <c r="A81" s="13">
        <v>7</v>
      </c>
      <c r="B81" s="14">
        <v>51331</v>
      </c>
      <c r="C81" s="14">
        <v>25648</v>
      </c>
      <c r="D81" s="14">
        <v>4027</v>
      </c>
      <c r="E81" s="14" t="s">
        <v>504</v>
      </c>
      <c r="F81" s="14" t="s">
        <v>505</v>
      </c>
      <c r="G81" s="14">
        <v>6632</v>
      </c>
      <c r="H81" s="14" t="s">
        <v>506</v>
      </c>
      <c r="I81" s="14" t="s">
        <v>507</v>
      </c>
      <c r="J81" s="14" t="s">
        <v>508</v>
      </c>
      <c r="K81" s="14" t="s">
        <v>509</v>
      </c>
      <c r="L81" s="14" t="s">
        <v>510</v>
      </c>
      <c r="M81" s="14">
        <v>201</v>
      </c>
      <c r="N81" s="14">
        <v>-4610904</v>
      </c>
      <c r="O81" s="6">
        <v>-4451794</v>
      </c>
    </row>
    <row r="82" spans="1:15">
      <c r="A82" s="13">
        <v>8</v>
      </c>
      <c r="B82" s="14">
        <v>49197</v>
      </c>
      <c r="C82" s="14">
        <v>180925</v>
      </c>
      <c r="D82" s="14">
        <v>5209</v>
      </c>
      <c r="E82" s="14" t="s">
        <v>511</v>
      </c>
      <c r="F82" s="14" t="s">
        <v>512</v>
      </c>
      <c r="G82" s="14">
        <v>8030</v>
      </c>
      <c r="H82" s="14" t="s">
        <v>513</v>
      </c>
      <c r="I82" s="14" t="s">
        <v>514</v>
      </c>
      <c r="J82" s="14" t="s">
        <v>515</v>
      </c>
      <c r="K82" s="14" t="s">
        <v>516</v>
      </c>
      <c r="L82" s="14" t="s">
        <v>517</v>
      </c>
      <c r="M82" s="14">
        <v>260</v>
      </c>
      <c r="N82" s="14">
        <v>-4530701</v>
      </c>
      <c r="O82" s="6">
        <v>-4374245</v>
      </c>
    </row>
    <row r="83" spans="1:15">
      <c r="A83" s="13">
        <v>9</v>
      </c>
      <c r="B83" s="14">
        <v>41792</v>
      </c>
      <c r="C83" s="14">
        <v>82296</v>
      </c>
      <c r="D83" s="14">
        <v>8922</v>
      </c>
      <c r="E83" s="14" t="s">
        <v>518</v>
      </c>
      <c r="F83" s="14" t="s">
        <v>519</v>
      </c>
      <c r="G83" s="14">
        <v>14113</v>
      </c>
      <c r="H83" s="14" t="s">
        <v>520</v>
      </c>
      <c r="I83" s="14" t="s">
        <v>521</v>
      </c>
      <c r="J83" s="14" t="s">
        <v>522</v>
      </c>
      <c r="K83" s="14" t="s">
        <v>523</v>
      </c>
      <c r="L83" s="14" t="s">
        <v>524</v>
      </c>
      <c r="M83" s="14">
        <v>446</v>
      </c>
      <c r="N83" s="14">
        <v>-4545577</v>
      </c>
      <c r="O83" s="6">
        <v>-4388533</v>
      </c>
    </row>
    <row r="84" spans="1:15">
      <c r="A84" s="13">
        <v>10</v>
      </c>
      <c r="B84" s="14">
        <v>47061</v>
      </c>
      <c r="C84" s="14">
        <v>171531</v>
      </c>
      <c r="D84" s="14">
        <v>8264</v>
      </c>
      <c r="E84" s="14" t="s">
        <v>525</v>
      </c>
      <c r="F84" s="14" t="s">
        <v>526</v>
      </c>
      <c r="G84" s="14">
        <v>4959</v>
      </c>
      <c r="H84" s="14" t="s">
        <v>527</v>
      </c>
      <c r="I84" s="14" t="s">
        <v>528</v>
      </c>
      <c r="J84" s="14" t="s">
        <v>529</v>
      </c>
      <c r="K84" s="14" t="s">
        <v>530</v>
      </c>
      <c r="L84" s="14" t="s">
        <v>531</v>
      </c>
      <c r="M84" s="14">
        <v>413</v>
      </c>
      <c r="N84" s="14">
        <v>-4537092</v>
      </c>
      <c r="O84" s="6">
        <v>-4378132</v>
      </c>
    </row>
    <row r="85" spans="1:15">
      <c r="A85" s="13">
        <v>11</v>
      </c>
      <c r="B85" s="14">
        <v>50462</v>
      </c>
      <c r="C85" s="14">
        <v>32090</v>
      </c>
      <c r="D85" s="14">
        <v>8609</v>
      </c>
      <c r="E85" s="14" t="s">
        <v>532</v>
      </c>
      <c r="F85" s="14" t="s">
        <v>533</v>
      </c>
      <c r="G85" s="14">
        <v>6557</v>
      </c>
      <c r="H85" s="14" t="s">
        <v>534</v>
      </c>
      <c r="I85" s="14" t="s">
        <v>535</v>
      </c>
      <c r="J85" s="14" t="s">
        <v>536</v>
      </c>
      <c r="K85" s="14" t="s">
        <v>537</v>
      </c>
      <c r="L85" s="14" t="s">
        <v>538</v>
      </c>
      <c r="M85" s="14">
        <v>430</v>
      </c>
      <c r="N85" s="14">
        <v>-4505377</v>
      </c>
      <c r="O85" s="6">
        <v>-4341620</v>
      </c>
    </row>
    <row r="86" spans="1:15">
      <c r="A86" s="13">
        <v>12</v>
      </c>
      <c r="B86" s="14">
        <v>46589</v>
      </c>
      <c r="C86" s="14">
        <v>74516</v>
      </c>
      <c r="D86" s="14">
        <v>4692</v>
      </c>
      <c r="E86" s="14" t="s">
        <v>539</v>
      </c>
      <c r="F86" s="14" t="s">
        <v>540</v>
      </c>
      <c r="G86" s="14">
        <v>3925</v>
      </c>
      <c r="H86" s="14" t="s">
        <v>541</v>
      </c>
      <c r="I86" s="14" t="s">
        <v>542</v>
      </c>
      <c r="J86" s="14" t="s">
        <v>543</v>
      </c>
      <c r="K86" s="14" t="s">
        <v>544</v>
      </c>
      <c r="L86" s="14" t="s">
        <v>545</v>
      </c>
      <c r="M86" s="14">
        <v>235</v>
      </c>
      <c r="N86" s="14">
        <v>-4562646</v>
      </c>
      <c r="O86" s="6">
        <v>-4404973</v>
      </c>
    </row>
    <row r="87" spans="1:15">
      <c r="A87" s="13">
        <v>13</v>
      </c>
      <c r="B87" s="14">
        <v>50435</v>
      </c>
      <c r="C87" s="14">
        <v>132106</v>
      </c>
      <c r="D87" s="14">
        <v>4193</v>
      </c>
      <c r="E87" s="14" t="s">
        <v>546</v>
      </c>
      <c r="F87" s="14" t="s">
        <v>547</v>
      </c>
      <c r="G87" s="14">
        <v>12644</v>
      </c>
      <c r="H87" s="14" t="s">
        <v>548</v>
      </c>
      <c r="I87" s="14" t="s">
        <v>549</v>
      </c>
      <c r="J87" s="14" t="s">
        <v>550</v>
      </c>
      <c r="K87" s="14" t="s">
        <v>551</v>
      </c>
      <c r="L87" s="14" t="s">
        <v>552</v>
      </c>
      <c r="M87" s="14">
        <v>210</v>
      </c>
      <c r="N87" s="14">
        <v>-4605027</v>
      </c>
      <c r="O87" s="6">
        <v>-4445890</v>
      </c>
    </row>
    <row r="88" spans="1:15">
      <c r="A88" s="13">
        <v>14</v>
      </c>
      <c r="B88" s="14">
        <v>49793</v>
      </c>
      <c r="C88" s="14">
        <v>110858</v>
      </c>
      <c r="D88" s="14">
        <v>5948</v>
      </c>
      <c r="E88" s="14" t="s">
        <v>553</v>
      </c>
      <c r="F88" s="14" t="s">
        <v>554</v>
      </c>
      <c r="G88" s="14">
        <v>5457</v>
      </c>
      <c r="H88" s="14" t="s">
        <v>555</v>
      </c>
      <c r="I88" s="14" t="s">
        <v>556</v>
      </c>
      <c r="J88" s="14" t="s">
        <v>557</v>
      </c>
      <c r="K88" s="14" t="s">
        <v>558</v>
      </c>
      <c r="L88" s="14" t="s">
        <v>559</v>
      </c>
      <c r="M88" s="14">
        <v>297</v>
      </c>
      <c r="N88" s="14">
        <v>-4552394</v>
      </c>
      <c r="O88" s="6">
        <v>-4397119</v>
      </c>
    </row>
    <row r="89" spans="1:15">
      <c r="A89" s="13">
        <v>15</v>
      </c>
      <c r="B89" s="14">
        <v>40115</v>
      </c>
      <c r="C89" s="14">
        <v>79372</v>
      </c>
      <c r="D89" s="14">
        <v>2748</v>
      </c>
      <c r="E89" s="14" t="s">
        <v>560</v>
      </c>
      <c r="F89" s="14" t="s">
        <v>561</v>
      </c>
      <c r="G89" s="14">
        <v>16969</v>
      </c>
      <c r="H89" s="14" t="s">
        <v>562</v>
      </c>
      <c r="I89" s="14" t="s">
        <v>563</v>
      </c>
      <c r="J89" s="14" t="s">
        <v>564</v>
      </c>
      <c r="K89" s="14" t="s">
        <v>565</v>
      </c>
      <c r="L89" s="14" t="s">
        <v>566</v>
      </c>
      <c r="M89" s="14">
        <v>137</v>
      </c>
      <c r="N89" s="14">
        <v>-4509537</v>
      </c>
      <c r="O89" s="6">
        <v>-4349267</v>
      </c>
    </row>
    <row r="90" spans="1:15">
      <c r="A90" s="13">
        <v>16</v>
      </c>
      <c r="B90" s="14">
        <v>47300</v>
      </c>
      <c r="C90" s="14">
        <v>64373</v>
      </c>
      <c r="D90" s="14">
        <v>8508</v>
      </c>
      <c r="E90" s="14" t="s">
        <v>567</v>
      </c>
      <c r="F90" s="14" t="s">
        <v>568</v>
      </c>
      <c r="G90" s="14">
        <v>13827</v>
      </c>
      <c r="H90" s="14" t="s">
        <v>569</v>
      </c>
      <c r="I90" s="14" t="s">
        <v>570</v>
      </c>
      <c r="J90" s="14" t="s">
        <v>571</v>
      </c>
      <c r="K90" s="14" t="s">
        <v>572</v>
      </c>
      <c r="L90" s="14" t="s">
        <v>573</v>
      </c>
      <c r="M90" s="14">
        <v>425</v>
      </c>
      <c r="N90" s="14">
        <v>-4531675</v>
      </c>
      <c r="O90" s="6">
        <v>-4371784</v>
      </c>
    </row>
    <row r="91" spans="1:15">
      <c r="A91" s="13">
        <v>17</v>
      </c>
      <c r="B91" s="14">
        <v>52165</v>
      </c>
      <c r="C91" s="14">
        <v>39403</v>
      </c>
      <c r="D91" s="14">
        <v>4068</v>
      </c>
      <c r="E91" s="14" t="s">
        <v>574</v>
      </c>
      <c r="F91" s="14" t="s">
        <v>575</v>
      </c>
      <c r="G91" s="14">
        <v>16517</v>
      </c>
      <c r="H91" s="14" t="s">
        <v>576</v>
      </c>
      <c r="I91" s="14" t="s">
        <v>577</v>
      </c>
      <c r="J91" s="14" t="s">
        <v>578</v>
      </c>
      <c r="K91" s="14" t="s">
        <v>579</v>
      </c>
      <c r="L91" s="14" t="s">
        <v>580</v>
      </c>
      <c r="M91" s="14">
        <v>203</v>
      </c>
      <c r="N91" s="14">
        <v>-4414453</v>
      </c>
      <c r="O91" s="6">
        <v>-4265859</v>
      </c>
    </row>
    <row r="92" spans="1:15">
      <c r="A92" s="13">
        <v>18</v>
      </c>
      <c r="B92" s="14">
        <v>52809</v>
      </c>
      <c r="C92" s="14">
        <v>47169</v>
      </c>
      <c r="D92" s="14">
        <v>9042</v>
      </c>
      <c r="E92" s="14" t="s">
        <v>581</v>
      </c>
      <c r="F92" s="14" t="s">
        <v>582</v>
      </c>
      <c r="G92" s="14">
        <v>4191</v>
      </c>
      <c r="H92" s="14" t="s">
        <v>583</v>
      </c>
      <c r="I92" s="14" t="s">
        <v>584</v>
      </c>
      <c r="J92" s="14" t="s">
        <v>585</v>
      </c>
      <c r="K92" s="14" t="s">
        <v>586</v>
      </c>
      <c r="L92" s="14" t="s">
        <v>587</v>
      </c>
      <c r="M92" s="14">
        <v>452</v>
      </c>
      <c r="N92" s="14">
        <v>-4558212</v>
      </c>
      <c r="O92" s="6">
        <v>-4395407</v>
      </c>
    </row>
    <row r="93" spans="1:15">
      <c r="A93" s="13">
        <v>19</v>
      </c>
      <c r="B93" s="14">
        <v>54884</v>
      </c>
      <c r="C93" s="14">
        <v>135565</v>
      </c>
      <c r="D93" s="14">
        <v>1585</v>
      </c>
      <c r="E93" s="14" t="s">
        <v>588</v>
      </c>
      <c r="F93" s="14" t="s">
        <v>589</v>
      </c>
      <c r="G93" s="14">
        <v>6930</v>
      </c>
      <c r="H93" s="14" t="s">
        <v>590</v>
      </c>
      <c r="I93" s="14" t="s">
        <v>591</v>
      </c>
      <c r="J93" s="14" t="s">
        <v>592</v>
      </c>
      <c r="K93" s="14" t="s">
        <v>593</v>
      </c>
      <c r="L93" s="14" t="s">
        <v>594</v>
      </c>
      <c r="M93" s="14">
        <v>79</v>
      </c>
      <c r="N93" s="14">
        <v>-4592910</v>
      </c>
      <c r="O93" s="6">
        <v>-4434237</v>
      </c>
    </row>
    <row r="94" spans="1:15">
      <c r="A94" s="13">
        <v>20</v>
      </c>
      <c r="B94" s="14">
        <v>51754</v>
      </c>
      <c r="C94" s="14">
        <v>46878</v>
      </c>
      <c r="D94" s="14">
        <v>2135</v>
      </c>
      <c r="E94" s="14" t="s">
        <v>595</v>
      </c>
      <c r="F94" s="14" t="s">
        <v>596</v>
      </c>
      <c r="G94" s="14">
        <v>11074</v>
      </c>
      <c r="H94" s="14" t="s">
        <v>597</v>
      </c>
      <c r="I94" s="14" t="s">
        <v>598</v>
      </c>
      <c r="J94" s="28" t="s">
        <v>599</v>
      </c>
      <c r="K94" s="14" t="s">
        <v>600</v>
      </c>
      <c r="L94" s="14" t="s">
        <v>601</v>
      </c>
      <c r="M94" s="14">
        <v>107</v>
      </c>
      <c r="N94" s="14">
        <v>-4500587</v>
      </c>
      <c r="O94" s="6">
        <v>-4343696</v>
      </c>
    </row>
    <row r="95" spans="1:15">
      <c r="A95" s="15" t="s">
        <v>239</v>
      </c>
      <c r="B95" s="16" t="s">
        <v>602</v>
      </c>
      <c r="C95" s="16" t="s">
        <v>603</v>
      </c>
      <c r="D95" s="16" t="s">
        <v>604</v>
      </c>
      <c r="E95" s="16" t="s">
        <v>605</v>
      </c>
      <c r="F95" s="16" t="s">
        <v>606</v>
      </c>
      <c r="G95" s="16" t="s">
        <v>607</v>
      </c>
      <c r="H95" s="16" t="s">
        <v>608</v>
      </c>
      <c r="I95" s="16" t="s">
        <v>609</v>
      </c>
      <c r="J95" s="16" t="s">
        <v>610</v>
      </c>
      <c r="K95" s="16" t="s">
        <v>611</v>
      </c>
      <c r="L95" s="16" t="s">
        <v>612</v>
      </c>
      <c r="M95" s="16" t="s">
        <v>613</v>
      </c>
      <c r="N95" s="29"/>
      <c r="O95" s="30"/>
    </row>
    <row r="96" spans="1:15">
      <c r="A96" s="7" t="s">
        <v>260</v>
      </c>
      <c r="B96" s="14" t="s">
        <v>614</v>
      </c>
      <c r="C96" s="14" t="s">
        <v>615</v>
      </c>
      <c r="D96" s="14" t="s">
        <v>616</v>
      </c>
      <c r="E96" s="14" t="s">
        <v>617</v>
      </c>
      <c r="F96" s="14" t="s">
        <v>618</v>
      </c>
      <c r="G96" s="14" t="s">
        <v>619</v>
      </c>
      <c r="H96" s="14" t="s">
        <v>620</v>
      </c>
      <c r="I96" s="14" t="s">
        <v>621</v>
      </c>
      <c r="J96" s="14" t="s">
        <v>622</v>
      </c>
      <c r="K96" s="14" t="s">
        <v>623</v>
      </c>
      <c r="L96" s="14" t="s">
        <v>624</v>
      </c>
      <c r="M96" s="14" t="s">
        <v>625</v>
      </c>
      <c r="N96" s="3"/>
      <c r="O96" s="22"/>
    </row>
    <row r="97" spans="1:15">
      <c r="A97" s="4" t="s">
        <v>626</v>
      </c>
      <c r="B97" s="18" t="s">
        <v>627</v>
      </c>
      <c r="C97" s="18" t="s">
        <v>628</v>
      </c>
      <c r="D97" s="18" t="s">
        <v>629</v>
      </c>
      <c r="E97" s="18" t="s">
        <v>630</v>
      </c>
      <c r="F97" s="18" t="s">
        <v>631</v>
      </c>
      <c r="G97" s="18" t="s">
        <v>632</v>
      </c>
      <c r="H97" s="18" t="s">
        <v>633</v>
      </c>
      <c r="I97" s="18" t="s">
        <v>634</v>
      </c>
      <c r="J97" s="18" t="s">
        <v>635</v>
      </c>
      <c r="K97" s="18" t="s">
        <v>636</v>
      </c>
      <c r="L97" s="18" t="s">
        <v>637</v>
      </c>
      <c r="M97" s="18">
        <v>293</v>
      </c>
      <c r="N97" s="12"/>
      <c r="O97" s="5"/>
    </row>
  </sheetData>
  <conditionalFormatting sqref="A24:A29">
    <cfRule type="notContainsBlanks" dxfId="0" priority="1">
      <formula>LEN(TRIM(A24))&gt;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W2077"/>
  <sheetViews>
    <sheetView workbookViewId="0"/>
  </sheetViews>
  <sheetFormatPr defaultColWidth="12.6640625" defaultRowHeight="15.75" customHeight="1"/>
  <cols>
    <col min="4" max="4" width="12.44140625" customWidth="1"/>
    <col min="5" max="5" width="11.33203125" customWidth="1"/>
    <col min="6" max="6" width="33.21875" customWidth="1"/>
    <col min="7" max="7" width="23.33203125" customWidth="1"/>
    <col min="8" max="8" width="16.77734375" customWidth="1"/>
    <col min="9" max="9" width="40.44140625" customWidth="1"/>
    <col min="10" max="11" width="28.21875" customWidth="1"/>
    <col min="12" max="12" width="36.77734375" customWidth="1"/>
    <col min="13" max="13" width="39.109375" customWidth="1"/>
    <col min="14" max="14" width="25.88671875" customWidth="1"/>
    <col min="18" max="23" width="27.88671875" customWidth="1"/>
  </cols>
  <sheetData>
    <row r="1" spans="1:23" ht="15.75" customHeight="1">
      <c r="A1" s="31" t="s">
        <v>638</v>
      </c>
      <c r="B1" s="31" t="s">
        <v>639</v>
      </c>
      <c r="C1" s="31" t="s">
        <v>640</v>
      </c>
      <c r="D1" s="31" t="s">
        <v>641</v>
      </c>
      <c r="E1" s="31" t="s">
        <v>642</v>
      </c>
      <c r="F1" s="31" t="s">
        <v>643</v>
      </c>
      <c r="G1" s="31" t="s">
        <v>644</v>
      </c>
      <c r="H1" s="31" t="s">
        <v>645</v>
      </c>
      <c r="I1" s="31" t="s">
        <v>646</v>
      </c>
      <c r="J1" s="31" t="s">
        <v>647</v>
      </c>
      <c r="K1" s="31" t="s">
        <v>648</v>
      </c>
      <c r="L1" s="31" t="s">
        <v>649</v>
      </c>
      <c r="M1" s="31" t="s">
        <v>650</v>
      </c>
      <c r="N1" s="31" t="s">
        <v>651</v>
      </c>
      <c r="O1" s="31" t="s">
        <v>652</v>
      </c>
      <c r="P1" s="31" t="s">
        <v>653</v>
      </c>
      <c r="Q1" s="32" t="s">
        <v>654</v>
      </c>
      <c r="R1" s="32" t="s">
        <v>655</v>
      </c>
      <c r="S1" s="32" t="s">
        <v>656</v>
      </c>
      <c r="T1" s="32" t="s">
        <v>657</v>
      </c>
      <c r="U1" s="31" t="s">
        <v>658</v>
      </c>
      <c r="V1" s="32" t="s">
        <v>659</v>
      </c>
      <c r="W1" s="32"/>
    </row>
    <row r="2" spans="1:23" ht="15.75" customHeight="1">
      <c r="A2" s="31">
        <v>1</v>
      </c>
      <c r="B2" s="31" t="s">
        <v>660</v>
      </c>
      <c r="C2" s="31">
        <v>10235712</v>
      </c>
      <c r="D2" s="31" t="s">
        <v>661</v>
      </c>
      <c r="E2" s="31" t="s">
        <v>662</v>
      </c>
      <c r="F2" s="31" t="s">
        <v>663</v>
      </c>
      <c r="G2" s="31">
        <v>0</v>
      </c>
      <c r="H2" s="31" t="s">
        <v>663</v>
      </c>
      <c r="I2" s="31" t="s">
        <v>663</v>
      </c>
      <c r="J2" s="31" t="s">
        <v>664</v>
      </c>
      <c r="K2" s="31" t="s">
        <v>665</v>
      </c>
      <c r="L2" s="31" t="s">
        <v>666</v>
      </c>
      <c r="M2" s="31" t="s">
        <v>667</v>
      </c>
      <c r="N2" s="31" t="s">
        <v>668</v>
      </c>
      <c r="O2" s="31">
        <v>0</v>
      </c>
      <c r="P2" s="31" t="s">
        <v>669</v>
      </c>
      <c r="Q2" s="31" t="e">
        <v>#N/A</v>
      </c>
      <c r="R2" s="31" t="e">
        <v>#N/A</v>
      </c>
      <c r="S2" s="31" t="e">
        <v>#N/A</v>
      </c>
      <c r="T2" s="31" t="e">
        <v>#N/A</v>
      </c>
      <c r="U2" s="33" t="s">
        <v>670</v>
      </c>
      <c r="V2" s="33" t="s">
        <v>671</v>
      </c>
      <c r="W2" s="33"/>
    </row>
    <row r="3" spans="1:23" ht="15.75" customHeight="1">
      <c r="A3" s="31">
        <v>1</v>
      </c>
      <c r="B3" s="31" t="s">
        <v>672</v>
      </c>
      <c r="C3" s="31">
        <v>15099722</v>
      </c>
      <c r="D3" s="31" t="s">
        <v>662</v>
      </c>
      <c r="E3" s="31" t="s">
        <v>673</v>
      </c>
      <c r="F3" s="31" t="s">
        <v>663</v>
      </c>
      <c r="G3" s="31" t="s">
        <v>674</v>
      </c>
      <c r="H3" s="31" t="s">
        <v>663</v>
      </c>
      <c r="I3" s="31" t="s">
        <v>663</v>
      </c>
      <c r="J3" s="31" t="s">
        <v>675</v>
      </c>
      <c r="K3" s="31" t="s">
        <v>676</v>
      </c>
      <c r="L3" s="31" t="s">
        <v>677</v>
      </c>
      <c r="M3" s="31" t="s">
        <v>677</v>
      </c>
      <c r="N3" s="31">
        <v>0</v>
      </c>
      <c r="O3" s="31">
        <v>0</v>
      </c>
      <c r="P3" s="31" t="s">
        <v>678</v>
      </c>
      <c r="Q3" s="31" t="e">
        <v>#N/A</v>
      </c>
      <c r="R3" s="31" t="e">
        <v>#N/A</v>
      </c>
      <c r="S3" s="31" t="e">
        <v>#N/A</v>
      </c>
      <c r="T3" s="31" t="e">
        <v>#N/A</v>
      </c>
      <c r="U3" s="33" t="s">
        <v>679</v>
      </c>
      <c r="V3" s="33" t="s">
        <v>680</v>
      </c>
      <c r="W3" s="33"/>
    </row>
    <row r="4" spans="1:23" ht="15.75" customHeight="1">
      <c r="A4" s="31">
        <v>1</v>
      </c>
      <c r="B4" s="31" t="s">
        <v>681</v>
      </c>
      <c r="C4" s="31">
        <v>15566037</v>
      </c>
      <c r="D4" s="31" t="s">
        <v>662</v>
      </c>
      <c r="E4" s="31" t="s">
        <v>673</v>
      </c>
      <c r="F4" s="31" t="s">
        <v>663</v>
      </c>
      <c r="G4" s="31" t="s">
        <v>682</v>
      </c>
      <c r="H4" s="31" t="s">
        <v>663</v>
      </c>
      <c r="I4" s="31" t="s">
        <v>663</v>
      </c>
      <c r="J4" s="31" t="s">
        <v>683</v>
      </c>
      <c r="K4" s="31" t="s">
        <v>684</v>
      </c>
      <c r="L4" s="31" t="s">
        <v>685</v>
      </c>
      <c r="M4" s="31" t="s">
        <v>686</v>
      </c>
      <c r="N4" s="31" t="s">
        <v>687</v>
      </c>
      <c r="O4" s="31">
        <v>0</v>
      </c>
      <c r="P4" s="31" t="s">
        <v>669</v>
      </c>
      <c r="Q4" s="31" t="e">
        <v>#N/A</v>
      </c>
      <c r="R4" s="31" t="e">
        <v>#N/A</v>
      </c>
      <c r="S4" s="31" t="e">
        <v>#N/A</v>
      </c>
      <c r="T4" s="31" t="e">
        <v>#N/A</v>
      </c>
      <c r="U4" s="33" t="s">
        <v>688</v>
      </c>
      <c r="V4" s="33" t="s">
        <v>689</v>
      </c>
      <c r="W4" s="33"/>
    </row>
    <row r="5" spans="1:23" ht="15.75" customHeight="1">
      <c r="A5" s="31">
        <v>1</v>
      </c>
      <c r="B5" s="31" t="s">
        <v>690</v>
      </c>
      <c r="C5" s="31">
        <v>17688733</v>
      </c>
      <c r="D5" s="31" t="s">
        <v>662</v>
      </c>
      <c r="E5" s="31" t="s">
        <v>673</v>
      </c>
      <c r="F5" s="31" t="s">
        <v>663</v>
      </c>
      <c r="G5" s="31" t="s">
        <v>691</v>
      </c>
      <c r="H5" s="31" t="s">
        <v>692</v>
      </c>
      <c r="I5" s="31" t="e">
        <v>#N/A</v>
      </c>
      <c r="J5" s="31" t="s">
        <v>693</v>
      </c>
      <c r="K5" s="31" t="s">
        <v>694</v>
      </c>
      <c r="L5" s="31" t="s">
        <v>695</v>
      </c>
      <c r="M5" s="31" t="s">
        <v>696</v>
      </c>
      <c r="N5" s="31" t="s">
        <v>697</v>
      </c>
      <c r="O5" s="31">
        <v>0</v>
      </c>
      <c r="P5" s="31" t="s">
        <v>678</v>
      </c>
      <c r="Q5" s="31" t="e">
        <v>#N/A</v>
      </c>
      <c r="R5" s="31" t="e">
        <v>#N/A</v>
      </c>
      <c r="S5" s="31" t="e">
        <v>#N/A</v>
      </c>
      <c r="T5" s="31" t="e">
        <v>#N/A</v>
      </c>
      <c r="U5" s="33" t="e">
        <v>#N/A</v>
      </c>
      <c r="V5" s="33" t="e">
        <v>#N/A</v>
      </c>
      <c r="W5" s="33"/>
    </row>
    <row r="6" spans="1:23" ht="15.75" customHeight="1">
      <c r="A6" s="31">
        <v>1</v>
      </c>
      <c r="B6" s="31" t="s">
        <v>698</v>
      </c>
      <c r="C6" s="31">
        <v>17689736</v>
      </c>
      <c r="D6" s="31" t="s">
        <v>699</v>
      </c>
      <c r="E6" s="31" t="s">
        <v>673</v>
      </c>
      <c r="F6" s="31" t="s">
        <v>663</v>
      </c>
      <c r="G6" s="31" t="s">
        <v>700</v>
      </c>
      <c r="H6" s="31" t="s">
        <v>663</v>
      </c>
      <c r="I6" s="31" t="s">
        <v>663</v>
      </c>
      <c r="J6" s="31" t="s">
        <v>701</v>
      </c>
      <c r="K6" s="31" t="s">
        <v>702</v>
      </c>
      <c r="L6" s="31" t="s">
        <v>703</v>
      </c>
      <c r="M6" s="31" t="s">
        <v>704</v>
      </c>
      <c r="N6" s="31" t="s">
        <v>705</v>
      </c>
      <c r="O6" s="31">
        <v>0</v>
      </c>
      <c r="P6" s="31" t="s">
        <v>678</v>
      </c>
      <c r="Q6" s="31" t="e">
        <v>#N/A</v>
      </c>
      <c r="R6" s="31" t="e">
        <v>#N/A</v>
      </c>
      <c r="S6" s="31" t="e">
        <v>#N/A</v>
      </c>
      <c r="T6" s="31" t="e">
        <v>#N/A</v>
      </c>
      <c r="U6" s="33" t="s">
        <v>706</v>
      </c>
      <c r="V6" s="33" t="s">
        <v>707</v>
      </c>
      <c r="W6" s="33"/>
    </row>
    <row r="7" spans="1:23" ht="15.75" customHeight="1">
      <c r="A7" s="31">
        <v>1</v>
      </c>
      <c r="B7" s="31" t="s">
        <v>708</v>
      </c>
      <c r="C7" s="31">
        <v>19923058</v>
      </c>
      <c r="D7" s="31" t="s">
        <v>673</v>
      </c>
      <c r="E7" s="31" t="s">
        <v>662</v>
      </c>
      <c r="F7" s="31" t="s">
        <v>663</v>
      </c>
      <c r="G7" s="31" t="s">
        <v>709</v>
      </c>
      <c r="H7" s="31" t="s">
        <v>692</v>
      </c>
      <c r="I7" s="31" t="e">
        <v>#N/A</v>
      </c>
      <c r="J7" s="31" t="s">
        <v>710</v>
      </c>
      <c r="K7" s="31" t="s">
        <v>711</v>
      </c>
      <c r="L7" s="31" t="s">
        <v>712</v>
      </c>
      <c r="M7" s="31" t="s">
        <v>712</v>
      </c>
      <c r="N7" s="31">
        <v>0</v>
      </c>
      <c r="O7" s="31" t="s">
        <v>713</v>
      </c>
      <c r="P7" s="31" t="s">
        <v>678</v>
      </c>
      <c r="Q7" s="31" t="e">
        <v>#N/A</v>
      </c>
      <c r="R7" s="31" t="e">
        <v>#N/A</v>
      </c>
      <c r="S7" s="31" t="e">
        <v>#N/A</v>
      </c>
      <c r="T7" s="31" t="e">
        <v>#N/A</v>
      </c>
      <c r="U7" s="33" t="e">
        <v>#N/A</v>
      </c>
      <c r="V7" s="33" t="e">
        <v>#N/A</v>
      </c>
      <c r="W7" s="33"/>
    </row>
    <row r="8" spans="1:23" ht="15.75" customHeight="1">
      <c r="A8" s="31">
        <v>1</v>
      </c>
      <c r="B8" s="31" t="s">
        <v>714</v>
      </c>
      <c r="C8" s="31">
        <v>19926058</v>
      </c>
      <c r="D8" s="31" t="s">
        <v>661</v>
      </c>
      <c r="E8" s="31" t="s">
        <v>673</v>
      </c>
      <c r="F8" s="31" t="s">
        <v>663</v>
      </c>
      <c r="G8" s="31" t="s">
        <v>715</v>
      </c>
      <c r="H8" s="31" t="s">
        <v>663</v>
      </c>
      <c r="I8" s="31" t="s">
        <v>663</v>
      </c>
      <c r="J8" s="31" t="s">
        <v>716</v>
      </c>
      <c r="K8" s="31" t="s">
        <v>717</v>
      </c>
      <c r="L8" s="31" t="s">
        <v>718</v>
      </c>
      <c r="M8" s="31" t="s">
        <v>718</v>
      </c>
      <c r="N8" s="31">
        <v>0</v>
      </c>
      <c r="O8" s="31" t="s">
        <v>713</v>
      </c>
      <c r="P8" s="31" t="s">
        <v>678</v>
      </c>
      <c r="Q8" s="31" t="e">
        <v>#N/A</v>
      </c>
      <c r="R8" s="31" t="e">
        <v>#N/A</v>
      </c>
      <c r="S8" s="31" t="e">
        <v>#N/A</v>
      </c>
      <c r="T8" s="31" t="e">
        <v>#N/A</v>
      </c>
      <c r="U8" s="33" t="s">
        <v>719</v>
      </c>
      <c r="V8" s="33" t="s">
        <v>720</v>
      </c>
      <c r="W8" s="33"/>
    </row>
    <row r="9" spans="1:23" ht="15.75" customHeight="1">
      <c r="A9" s="31">
        <v>1</v>
      </c>
      <c r="B9" s="31" t="s">
        <v>721</v>
      </c>
      <c r="C9" s="31">
        <v>19926883</v>
      </c>
      <c r="D9" s="31" t="s">
        <v>699</v>
      </c>
      <c r="E9" s="31" t="s">
        <v>661</v>
      </c>
      <c r="F9" s="31" t="s">
        <v>663</v>
      </c>
      <c r="G9" s="31" t="s">
        <v>715</v>
      </c>
      <c r="H9" s="31" t="s">
        <v>692</v>
      </c>
      <c r="I9" s="31" t="e">
        <v>#N/A</v>
      </c>
      <c r="J9" s="31" t="s">
        <v>722</v>
      </c>
      <c r="K9" s="31" t="s">
        <v>723</v>
      </c>
      <c r="L9" s="31" t="s">
        <v>718</v>
      </c>
      <c r="M9" s="31" t="s">
        <v>724</v>
      </c>
      <c r="N9" s="31" t="s">
        <v>725</v>
      </c>
      <c r="O9" s="31" t="s">
        <v>713</v>
      </c>
      <c r="P9" s="31" t="s">
        <v>678</v>
      </c>
      <c r="Q9" s="31" t="e">
        <v>#N/A</v>
      </c>
      <c r="R9" s="31" t="e">
        <v>#N/A</v>
      </c>
      <c r="S9" s="31" t="e">
        <v>#N/A</v>
      </c>
      <c r="T9" s="31" t="e">
        <v>#N/A</v>
      </c>
      <c r="U9" s="33" t="e">
        <v>#N/A</v>
      </c>
      <c r="V9" s="33" t="e">
        <v>#N/A</v>
      </c>
      <c r="W9" s="33"/>
    </row>
    <row r="10" spans="1:23" ht="15.75" customHeight="1">
      <c r="A10" s="31">
        <v>1</v>
      </c>
      <c r="B10" s="31" t="s">
        <v>726</v>
      </c>
      <c r="C10" s="31">
        <v>19928246</v>
      </c>
      <c r="D10" s="31" t="s">
        <v>673</v>
      </c>
      <c r="E10" s="31" t="s">
        <v>661</v>
      </c>
      <c r="F10" s="31" t="s">
        <v>663</v>
      </c>
      <c r="G10" s="31" t="s">
        <v>727</v>
      </c>
      <c r="H10" s="31" t="s">
        <v>692</v>
      </c>
      <c r="I10" s="31" t="e">
        <v>#N/A</v>
      </c>
      <c r="J10" s="31" t="s">
        <v>728</v>
      </c>
      <c r="K10" s="31" t="s">
        <v>723</v>
      </c>
      <c r="L10" s="31" t="s">
        <v>712</v>
      </c>
      <c r="M10" s="31" t="s">
        <v>729</v>
      </c>
      <c r="N10" s="31" t="s">
        <v>725</v>
      </c>
      <c r="O10" s="31" t="s">
        <v>713</v>
      </c>
      <c r="P10" s="31" t="s">
        <v>678</v>
      </c>
      <c r="Q10" s="31" t="e">
        <v>#N/A</v>
      </c>
      <c r="R10" s="31" t="e">
        <v>#N/A</v>
      </c>
      <c r="S10" s="31" t="e">
        <v>#N/A</v>
      </c>
      <c r="T10" s="31" t="e">
        <v>#N/A</v>
      </c>
      <c r="U10" s="33" t="e">
        <v>#N/A</v>
      </c>
      <c r="V10" s="33" t="e">
        <v>#N/A</v>
      </c>
      <c r="W10" s="33"/>
    </row>
    <row r="11" spans="1:23" ht="15.75" customHeight="1">
      <c r="A11" s="31">
        <v>1</v>
      </c>
      <c r="B11" s="31" t="s">
        <v>730</v>
      </c>
      <c r="C11" s="31">
        <v>22320801</v>
      </c>
      <c r="D11" s="31" t="s">
        <v>699</v>
      </c>
      <c r="E11" s="31" t="s">
        <v>662</v>
      </c>
      <c r="F11" s="31" t="s">
        <v>663</v>
      </c>
      <c r="G11" s="31" t="s">
        <v>731</v>
      </c>
      <c r="H11" s="31" t="s">
        <v>663</v>
      </c>
      <c r="I11" s="31" t="s">
        <v>692</v>
      </c>
      <c r="J11" s="31" t="s">
        <v>732</v>
      </c>
      <c r="K11" s="31" t="s">
        <v>733</v>
      </c>
      <c r="L11" s="31" t="s">
        <v>734</v>
      </c>
      <c r="M11" s="31" t="s">
        <v>734</v>
      </c>
      <c r="N11" s="31">
        <v>0</v>
      </c>
      <c r="O11" s="31">
        <v>0</v>
      </c>
      <c r="P11" s="31" t="s">
        <v>678</v>
      </c>
      <c r="Q11" s="31" t="e">
        <v>#N/A</v>
      </c>
      <c r="R11" s="31" t="e">
        <v>#N/A</v>
      </c>
      <c r="S11" s="31" t="e">
        <v>#N/A</v>
      </c>
      <c r="T11" s="31" t="e">
        <v>#N/A</v>
      </c>
      <c r="U11" s="33" t="e">
        <v>#N/A</v>
      </c>
      <c r="V11" s="33" t="e">
        <v>#N/A</v>
      </c>
      <c r="W11" s="33"/>
    </row>
    <row r="12" spans="1:23" ht="15.75" customHeight="1">
      <c r="A12" s="31">
        <v>1</v>
      </c>
      <c r="B12" s="31" t="s">
        <v>735</v>
      </c>
      <c r="C12" s="31">
        <v>26734187</v>
      </c>
      <c r="D12" s="31" t="s">
        <v>673</v>
      </c>
      <c r="E12" s="31" t="s">
        <v>661</v>
      </c>
      <c r="F12" s="31" t="s">
        <v>663</v>
      </c>
      <c r="G12" s="31" t="s">
        <v>736</v>
      </c>
      <c r="H12" s="31" t="s">
        <v>663</v>
      </c>
      <c r="I12" s="31" t="s">
        <v>663</v>
      </c>
      <c r="J12" s="31" t="s">
        <v>737</v>
      </c>
      <c r="K12" s="31" t="s">
        <v>738</v>
      </c>
      <c r="L12" s="31" t="s">
        <v>739</v>
      </c>
      <c r="M12" s="31" t="s">
        <v>739</v>
      </c>
      <c r="N12" s="31">
        <v>0</v>
      </c>
      <c r="O12" s="31">
        <v>0</v>
      </c>
      <c r="P12" s="31" t="s">
        <v>669</v>
      </c>
      <c r="Q12" s="31" t="e">
        <v>#N/A</v>
      </c>
      <c r="R12" s="31" t="e">
        <v>#N/A</v>
      </c>
      <c r="S12" s="31" t="e">
        <v>#N/A</v>
      </c>
      <c r="T12" s="31" t="e">
        <v>#N/A</v>
      </c>
      <c r="U12" s="33" t="s">
        <v>740</v>
      </c>
      <c r="V12" s="33" t="s">
        <v>741</v>
      </c>
      <c r="W12" s="33"/>
    </row>
    <row r="13" spans="1:23" ht="15.75" customHeight="1">
      <c r="A13" s="31">
        <v>1</v>
      </c>
      <c r="B13" s="31" t="s">
        <v>742</v>
      </c>
      <c r="C13" s="31">
        <v>31254273</v>
      </c>
      <c r="D13" s="31" t="s">
        <v>673</v>
      </c>
      <c r="E13" s="31" t="s">
        <v>662</v>
      </c>
      <c r="F13" s="31" t="s">
        <v>663</v>
      </c>
      <c r="G13" s="31" t="s">
        <v>743</v>
      </c>
      <c r="H13" s="31" t="s">
        <v>663</v>
      </c>
      <c r="I13" s="31" t="s">
        <v>663</v>
      </c>
      <c r="J13" s="31" t="s">
        <v>744</v>
      </c>
      <c r="K13" s="31" t="s">
        <v>745</v>
      </c>
      <c r="L13" s="31" t="s">
        <v>746</v>
      </c>
      <c r="M13" s="31" t="s">
        <v>746</v>
      </c>
      <c r="N13" s="31">
        <v>0</v>
      </c>
      <c r="O13" s="31" t="s">
        <v>713</v>
      </c>
      <c r="P13" s="31" t="s">
        <v>669</v>
      </c>
      <c r="Q13" s="31" t="e">
        <v>#N/A</v>
      </c>
      <c r="R13" s="31" t="e">
        <v>#N/A</v>
      </c>
      <c r="S13" s="31" t="e">
        <v>#N/A</v>
      </c>
      <c r="T13" s="31" t="e">
        <v>#N/A</v>
      </c>
      <c r="U13" s="33" t="s">
        <v>747</v>
      </c>
      <c r="V13" s="33" t="s">
        <v>748</v>
      </c>
      <c r="W13" s="33"/>
    </row>
    <row r="14" spans="1:23" ht="15.75" customHeight="1">
      <c r="A14" s="31">
        <v>1</v>
      </c>
      <c r="B14" s="31" t="s">
        <v>749</v>
      </c>
      <c r="C14" s="31">
        <v>33470241</v>
      </c>
      <c r="D14" s="31" t="s">
        <v>661</v>
      </c>
      <c r="E14" s="31" t="s">
        <v>699</v>
      </c>
      <c r="F14" s="31" t="s">
        <v>663</v>
      </c>
      <c r="G14" s="31" t="s">
        <v>750</v>
      </c>
      <c r="H14" s="31" t="s">
        <v>663</v>
      </c>
      <c r="I14" s="31" t="s">
        <v>663</v>
      </c>
      <c r="J14" s="31" t="s">
        <v>751</v>
      </c>
      <c r="K14" s="31" t="s">
        <v>752</v>
      </c>
      <c r="L14" s="31" t="s">
        <v>753</v>
      </c>
      <c r="M14" s="31" t="s">
        <v>753</v>
      </c>
      <c r="N14" s="31">
        <v>0</v>
      </c>
      <c r="O14" s="31" t="s">
        <v>713</v>
      </c>
      <c r="P14" s="31" t="s">
        <v>678</v>
      </c>
      <c r="Q14" s="31" t="e">
        <v>#N/A</v>
      </c>
      <c r="R14" s="31" t="e">
        <v>#N/A</v>
      </c>
      <c r="S14" s="31" t="e">
        <v>#N/A</v>
      </c>
      <c r="T14" s="31" t="e">
        <v>#N/A</v>
      </c>
      <c r="U14" s="33" t="s">
        <v>754</v>
      </c>
      <c r="V14" s="33" t="s">
        <v>755</v>
      </c>
      <c r="W14" s="33"/>
    </row>
    <row r="15" spans="1:23" ht="15.75" customHeight="1">
      <c r="A15" s="31">
        <v>1</v>
      </c>
      <c r="B15" s="31" t="s">
        <v>756</v>
      </c>
      <c r="C15" s="31">
        <v>33472924</v>
      </c>
      <c r="D15" s="31" t="s">
        <v>673</v>
      </c>
      <c r="E15" s="31" t="s">
        <v>662</v>
      </c>
      <c r="F15" s="31" t="s">
        <v>663</v>
      </c>
      <c r="G15" s="31" t="s">
        <v>750</v>
      </c>
      <c r="H15" s="31" t="s">
        <v>692</v>
      </c>
      <c r="I15" s="31" t="e">
        <v>#N/A</v>
      </c>
      <c r="J15" s="31" t="s">
        <v>757</v>
      </c>
      <c r="K15" s="31" t="s">
        <v>758</v>
      </c>
      <c r="L15" s="31" t="s">
        <v>753</v>
      </c>
      <c r="M15" s="31" t="s">
        <v>753</v>
      </c>
      <c r="N15" s="31">
        <v>0</v>
      </c>
      <c r="O15" s="31" t="s">
        <v>713</v>
      </c>
      <c r="P15" s="31">
        <v>0</v>
      </c>
      <c r="Q15" s="31" t="e">
        <v>#N/A</v>
      </c>
      <c r="R15" s="31" t="e">
        <v>#N/A</v>
      </c>
      <c r="S15" s="31" t="e">
        <v>#N/A</v>
      </c>
      <c r="T15" s="31" t="e">
        <v>#N/A</v>
      </c>
      <c r="U15" s="33" t="e">
        <v>#N/A</v>
      </c>
      <c r="V15" s="33" t="e">
        <v>#N/A</v>
      </c>
      <c r="W15" s="33"/>
    </row>
    <row r="16" spans="1:23" ht="15.75" customHeight="1">
      <c r="A16" s="31">
        <v>1</v>
      </c>
      <c r="B16" s="31" t="s">
        <v>759</v>
      </c>
      <c r="C16" s="31">
        <v>33524250</v>
      </c>
      <c r="D16" s="31" t="s">
        <v>673</v>
      </c>
      <c r="E16" s="31" t="s">
        <v>662</v>
      </c>
      <c r="F16" s="31" t="s">
        <v>663</v>
      </c>
      <c r="G16" s="31" t="s">
        <v>760</v>
      </c>
      <c r="H16" s="31" t="s">
        <v>692</v>
      </c>
      <c r="I16" s="31" t="e">
        <v>#N/A</v>
      </c>
      <c r="J16" s="31" t="s">
        <v>761</v>
      </c>
      <c r="K16" s="31" t="s">
        <v>762</v>
      </c>
      <c r="L16" s="31" t="s">
        <v>763</v>
      </c>
      <c r="M16" s="31" t="s">
        <v>763</v>
      </c>
      <c r="N16" s="31">
        <v>0</v>
      </c>
      <c r="O16" s="31" t="s">
        <v>713</v>
      </c>
      <c r="P16" s="31" t="s">
        <v>678</v>
      </c>
      <c r="Q16" s="31" t="e">
        <v>#N/A</v>
      </c>
      <c r="R16" s="31" t="e">
        <v>#N/A</v>
      </c>
      <c r="S16" s="31" t="e">
        <v>#N/A</v>
      </c>
      <c r="T16" s="31" t="e">
        <v>#N/A</v>
      </c>
      <c r="U16" s="33" t="e">
        <v>#N/A</v>
      </c>
      <c r="V16" s="33" t="e">
        <v>#N/A</v>
      </c>
      <c r="W16" s="33"/>
    </row>
    <row r="17" spans="1:23" ht="15.75" customHeight="1">
      <c r="A17" s="31">
        <v>1</v>
      </c>
      <c r="B17" s="31" t="s">
        <v>764</v>
      </c>
      <c r="C17" s="31">
        <v>33529922</v>
      </c>
      <c r="D17" s="31" t="s">
        <v>699</v>
      </c>
      <c r="E17" s="31" t="s">
        <v>673</v>
      </c>
      <c r="F17" s="31" t="s">
        <v>663</v>
      </c>
      <c r="G17" s="31" t="s">
        <v>765</v>
      </c>
      <c r="H17" s="31" t="s">
        <v>692</v>
      </c>
      <c r="I17" s="31" t="e">
        <v>#N/A</v>
      </c>
      <c r="J17" s="31" t="s">
        <v>766</v>
      </c>
      <c r="K17" s="31" t="s">
        <v>767</v>
      </c>
      <c r="L17" s="31" t="s">
        <v>768</v>
      </c>
      <c r="M17" s="31" t="s">
        <v>768</v>
      </c>
      <c r="N17" s="31">
        <v>0</v>
      </c>
      <c r="O17" s="31" t="s">
        <v>713</v>
      </c>
      <c r="P17" s="31" t="s">
        <v>678</v>
      </c>
      <c r="Q17" s="31" t="e">
        <v>#N/A</v>
      </c>
      <c r="R17" s="31" t="e">
        <v>#N/A</v>
      </c>
      <c r="S17" s="31" t="e">
        <v>#N/A</v>
      </c>
      <c r="T17" s="31" t="e">
        <v>#N/A</v>
      </c>
      <c r="U17" s="33" t="e">
        <v>#N/A</v>
      </c>
      <c r="V17" s="33" t="e">
        <v>#N/A</v>
      </c>
      <c r="W17" s="33"/>
    </row>
    <row r="18" spans="1:23" ht="15.75" customHeight="1">
      <c r="A18" s="31">
        <v>1</v>
      </c>
      <c r="B18" s="31" t="s">
        <v>769</v>
      </c>
      <c r="C18" s="31">
        <v>33535224</v>
      </c>
      <c r="D18" s="31" t="s">
        <v>673</v>
      </c>
      <c r="E18" s="31" t="s">
        <v>661</v>
      </c>
      <c r="F18" s="31" t="s">
        <v>692</v>
      </c>
      <c r="G18" s="31" t="s">
        <v>770</v>
      </c>
      <c r="H18" s="31" t="s">
        <v>692</v>
      </c>
      <c r="I18" s="31" t="e">
        <v>#N/A</v>
      </c>
      <c r="J18" s="34">
        <v>46275</v>
      </c>
      <c r="K18" s="31" t="s">
        <v>771</v>
      </c>
      <c r="L18" s="31" t="s">
        <v>772</v>
      </c>
      <c r="M18" s="31" t="s">
        <v>772</v>
      </c>
      <c r="N18" s="31">
        <v>0</v>
      </c>
      <c r="O18" s="31" t="s">
        <v>713</v>
      </c>
      <c r="P18" s="31">
        <v>0</v>
      </c>
      <c r="Q18" s="31" t="e">
        <v>#N/A</v>
      </c>
      <c r="R18" s="31" t="e">
        <v>#N/A</v>
      </c>
      <c r="S18" s="31" t="e">
        <v>#N/A</v>
      </c>
      <c r="T18" s="31" t="e">
        <v>#N/A</v>
      </c>
      <c r="U18" s="33" t="e">
        <v>#N/A</v>
      </c>
      <c r="V18" s="33" t="e">
        <v>#N/A</v>
      </c>
      <c r="W18" s="33"/>
    </row>
    <row r="19" spans="1:23" ht="15.75" customHeight="1">
      <c r="A19" s="31">
        <v>1</v>
      </c>
      <c r="B19" s="31" t="s">
        <v>773</v>
      </c>
      <c r="C19" s="31">
        <v>33537521</v>
      </c>
      <c r="D19" s="31" t="s">
        <v>673</v>
      </c>
      <c r="E19" s="31" t="s">
        <v>661</v>
      </c>
      <c r="F19" s="31" t="s">
        <v>663</v>
      </c>
      <c r="G19" s="31" t="s">
        <v>774</v>
      </c>
      <c r="H19" s="31" t="s">
        <v>692</v>
      </c>
      <c r="I19" s="31" t="e">
        <v>#N/A</v>
      </c>
      <c r="J19" s="31" t="s">
        <v>775</v>
      </c>
      <c r="K19" s="31" t="s">
        <v>776</v>
      </c>
      <c r="L19" s="31" t="s">
        <v>777</v>
      </c>
      <c r="M19" s="31" t="s">
        <v>777</v>
      </c>
      <c r="N19" s="31">
        <v>0</v>
      </c>
      <c r="O19" s="31" t="s">
        <v>713</v>
      </c>
      <c r="P19" s="31" t="s">
        <v>678</v>
      </c>
      <c r="Q19" s="31" t="e">
        <v>#N/A</v>
      </c>
      <c r="R19" s="31" t="e">
        <v>#N/A</v>
      </c>
      <c r="S19" s="31" t="e">
        <v>#N/A</v>
      </c>
      <c r="T19" s="31" t="e">
        <v>#N/A</v>
      </c>
      <c r="U19" s="33" t="e">
        <v>#N/A</v>
      </c>
      <c r="V19" s="33" t="e">
        <v>#N/A</v>
      </c>
      <c r="W19" s="33"/>
    </row>
    <row r="20" spans="1:23" ht="15.75" customHeight="1">
      <c r="A20" s="31">
        <v>1</v>
      </c>
      <c r="B20" s="31" t="s">
        <v>778</v>
      </c>
      <c r="C20" s="31">
        <v>33540443</v>
      </c>
      <c r="D20" s="31" t="s">
        <v>661</v>
      </c>
      <c r="E20" s="31" t="s">
        <v>699</v>
      </c>
      <c r="F20" s="31" t="s">
        <v>663</v>
      </c>
      <c r="G20" s="31" t="s">
        <v>779</v>
      </c>
      <c r="H20" s="31" t="s">
        <v>692</v>
      </c>
      <c r="I20" s="31" t="e">
        <v>#N/A</v>
      </c>
      <c r="J20" s="31" t="s">
        <v>780</v>
      </c>
      <c r="K20" s="31" t="s">
        <v>781</v>
      </c>
      <c r="L20" s="31" t="s">
        <v>782</v>
      </c>
      <c r="M20" s="31" t="s">
        <v>782</v>
      </c>
      <c r="N20" s="31">
        <v>0</v>
      </c>
      <c r="O20" s="31" t="s">
        <v>713</v>
      </c>
      <c r="P20" s="31" t="s">
        <v>678</v>
      </c>
      <c r="Q20" s="31" t="e">
        <v>#N/A</v>
      </c>
      <c r="R20" s="31" t="e">
        <v>#N/A</v>
      </c>
      <c r="S20" s="31" t="e">
        <v>#N/A</v>
      </c>
      <c r="T20" s="31" t="e">
        <v>#N/A</v>
      </c>
      <c r="U20" s="33" t="e">
        <v>#N/A</v>
      </c>
      <c r="V20" s="33" t="e">
        <v>#N/A</v>
      </c>
      <c r="W20" s="33"/>
    </row>
    <row r="21" spans="1:23" ht="15.75" customHeight="1">
      <c r="A21" s="31">
        <v>1</v>
      </c>
      <c r="B21" s="31" t="s">
        <v>783</v>
      </c>
      <c r="C21" s="31">
        <v>33543621</v>
      </c>
      <c r="D21" s="31" t="s">
        <v>661</v>
      </c>
      <c r="E21" s="31" t="s">
        <v>699</v>
      </c>
      <c r="F21" s="31" t="s">
        <v>663</v>
      </c>
      <c r="G21" s="31" t="s">
        <v>784</v>
      </c>
      <c r="H21" s="31" t="s">
        <v>692</v>
      </c>
      <c r="I21" s="31" t="e">
        <v>#N/A</v>
      </c>
      <c r="J21" s="31" t="s">
        <v>785</v>
      </c>
      <c r="K21" s="31" t="s">
        <v>786</v>
      </c>
      <c r="L21" s="31" t="s">
        <v>787</v>
      </c>
      <c r="M21" s="31" t="s">
        <v>787</v>
      </c>
      <c r="N21" s="31">
        <v>0</v>
      </c>
      <c r="O21" s="31" t="s">
        <v>713</v>
      </c>
      <c r="P21" s="31" t="s">
        <v>678</v>
      </c>
      <c r="Q21" s="31" t="e">
        <v>#N/A</v>
      </c>
      <c r="R21" s="31" t="e">
        <v>#N/A</v>
      </c>
      <c r="S21" s="31" t="e">
        <v>#N/A</v>
      </c>
      <c r="T21" s="31" t="e">
        <v>#N/A</v>
      </c>
      <c r="U21" s="33" t="e">
        <v>#N/A</v>
      </c>
      <c r="V21" s="33" t="e">
        <v>#N/A</v>
      </c>
      <c r="W21" s="33"/>
    </row>
    <row r="22" spans="1:23" ht="15.75" customHeight="1">
      <c r="A22" s="31">
        <v>1</v>
      </c>
      <c r="B22" s="31" t="s">
        <v>788</v>
      </c>
      <c r="C22" s="31">
        <v>33544540</v>
      </c>
      <c r="D22" s="31" t="s">
        <v>662</v>
      </c>
      <c r="E22" s="31" t="s">
        <v>673</v>
      </c>
      <c r="F22" s="31" t="s">
        <v>692</v>
      </c>
      <c r="G22" s="31" t="s">
        <v>784</v>
      </c>
      <c r="H22" s="31" t="s">
        <v>692</v>
      </c>
      <c r="I22" s="31" t="e">
        <v>#N/A</v>
      </c>
      <c r="J22" s="31" t="s">
        <v>789</v>
      </c>
      <c r="K22" s="31" t="s">
        <v>790</v>
      </c>
      <c r="L22" s="31" t="s">
        <v>787</v>
      </c>
      <c r="M22" s="31" t="s">
        <v>787</v>
      </c>
      <c r="N22" s="31">
        <v>0</v>
      </c>
      <c r="O22" s="31" t="s">
        <v>713</v>
      </c>
      <c r="P22" s="31">
        <v>0</v>
      </c>
      <c r="Q22" s="31" t="e">
        <v>#N/A</v>
      </c>
      <c r="R22" s="31" t="e">
        <v>#N/A</v>
      </c>
      <c r="S22" s="31" t="e">
        <v>#N/A</v>
      </c>
      <c r="T22" s="31" t="e">
        <v>#N/A</v>
      </c>
      <c r="U22" s="33" t="e">
        <v>#N/A</v>
      </c>
      <c r="V22" s="33" t="e">
        <v>#N/A</v>
      </c>
      <c r="W22" s="33"/>
    </row>
    <row r="23" spans="1:23" ht="15.75" customHeight="1">
      <c r="A23" s="31">
        <v>1</v>
      </c>
      <c r="B23" s="31" t="s">
        <v>791</v>
      </c>
      <c r="C23" s="31">
        <v>33544585</v>
      </c>
      <c r="D23" s="31" t="s">
        <v>661</v>
      </c>
      <c r="E23" s="31" t="s">
        <v>699</v>
      </c>
      <c r="F23" s="31" t="s">
        <v>663</v>
      </c>
      <c r="G23" s="31" t="s">
        <v>784</v>
      </c>
      <c r="H23" s="31" t="s">
        <v>692</v>
      </c>
      <c r="I23" s="31" t="e">
        <v>#N/A</v>
      </c>
      <c r="J23" s="31" t="s">
        <v>792</v>
      </c>
      <c r="K23" s="31" t="s">
        <v>793</v>
      </c>
      <c r="L23" s="31" t="s">
        <v>787</v>
      </c>
      <c r="M23" s="31" t="s">
        <v>787</v>
      </c>
      <c r="N23" s="31">
        <v>0</v>
      </c>
      <c r="O23" s="31" t="s">
        <v>713</v>
      </c>
      <c r="P23" s="31" t="s">
        <v>678</v>
      </c>
      <c r="Q23" s="31" t="e">
        <v>#N/A</v>
      </c>
      <c r="R23" s="31" t="e">
        <v>#N/A</v>
      </c>
      <c r="S23" s="31" t="e">
        <v>#N/A</v>
      </c>
      <c r="T23" s="31" t="e">
        <v>#N/A</v>
      </c>
      <c r="U23" s="33" t="e">
        <v>#N/A</v>
      </c>
      <c r="V23" s="33" t="e">
        <v>#N/A</v>
      </c>
      <c r="W23" s="33"/>
    </row>
    <row r="24" spans="1:23" ht="15.75" customHeight="1">
      <c r="A24" s="31">
        <v>1</v>
      </c>
      <c r="B24" s="31" t="s">
        <v>794</v>
      </c>
      <c r="C24" s="31">
        <v>33556279</v>
      </c>
      <c r="D24" s="31" t="s">
        <v>662</v>
      </c>
      <c r="E24" s="31" t="s">
        <v>673</v>
      </c>
      <c r="F24" s="31" t="s">
        <v>663</v>
      </c>
      <c r="G24" s="31" t="s">
        <v>795</v>
      </c>
      <c r="H24" s="31" t="s">
        <v>663</v>
      </c>
      <c r="I24" s="31" t="s">
        <v>663</v>
      </c>
      <c r="J24" s="31" t="s">
        <v>796</v>
      </c>
      <c r="K24" s="31" t="s">
        <v>797</v>
      </c>
      <c r="L24" s="31" t="s">
        <v>798</v>
      </c>
      <c r="M24" s="31" t="s">
        <v>798</v>
      </c>
      <c r="N24" s="31">
        <v>0</v>
      </c>
      <c r="O24" s="31" t="s">
        <v>713</v>
      </c>
      <c r="P24" s="31" t="s">
        <v>678</v>
      </c>
      <c r="Q24" s="31" t="e">
        <v>#N/A</v>
      </c>
      <c r="R24" s="31" t="e">
        <v>#N/A</v>
      </c>
      <c r="S24" s="31" t="e">
        <v>#N/A</v>
      </c>
      <c r="T24" s="31" t="e">
        <v>#N/A</v>
      </c>
      <c r="U24" s="33" t="s">
        <v>799</v>
      </c>
      <c r="V24" s="33" t="s">
        <v>800</v>
      </c>
      <c r="W24" s="33"/>
    </row>
    <row r="25" spans="1:23" ht="15.75" customHeight="1">
      <c r="A25" s="31">
        <v>1</v>
      </c>
      <c r="B25" s="31" t="s">
        <v>801</v>
      </c>
      <c r="C25" s="31">
        <v>33586960</v>
      </c>
      <c r="D25" s="31" t="s">
        <v>673</v>
      </c>
      <c r="E25" s="31" t="s">
        <v>662</v>
      </c>
      <c r="F25" s="31" t="s">
        <v>663</v>
      </c>
      <c r="G25" s="31" t="s">
        <v>802</v>
      </c>
      <c r="H25" s="31" t="s">
        <v>663</v>
      </c>
      <c r="I25" s="31" t="s">
        <v>663</v>
      </c>
      <c r="J25" s="31" t="s">
        <v>803</v>
      </c>
      <c r="K25" s="31" t="s">
        <v>804</v>
      </c>
      <c r="L25" s="31" t="s">
        <v>805</v>
      </c>
      <c r="M25" s="31" t="s">
        <v>805</v>
      </c>
      <c r="N25" s="31">
        <v>0</v>
      </c>
      <c r="O25" s="31" t="s">
        <v>713</v>
      </c>
      <c r="P25" s="31" t="s">
        <v>678</v>
      </c>
      <c r="Q25" s="31" t="e">
        <v>#N/A</v>
      </c>
      <c r="R25" s="31" t="e">
        <v>#N/A</v>
      </c>
      <c r="S25" s="31" t="e">
        <v>#N/A</v>
      </c>
      <c r="T25" s="31" t="e">
        <v>#N/A</v>
      </c>
      <c r="U25" s="33" t="s">
        <v>799</v>
      </c>
      <c r="V25" s="33" t="s">
        <v>800</v>
      </c>
      <c r="W25" s="33"/>
    </row>
    <row r="26" spans="1:23" ht="15.75" customHeight="1">
      <c r="A26" s="31">
        <v>1</v>
      </c>
      <c r="B26" s="31" t="s">
        <v>806</v>
      </c>
      <c r="C26" s="31">
        <v>34173820</v>
      </c>
      <c r="D26" s="31" t="s">
        <v>662</v>
      </c>
      <c r="E26" s="31" t="s">
        <v>673</v>
      </c>
      <c r="F26" s="31" t="s">
        <v>663</v>
      </c>
      <c r="G26" s="31" t="s">
        <v>807</v>
      </c>
      <c r="H26" s="31" t="s">
        <v>663</v>
      </c>
      <c r="I26" s="31" t="s">
        <v>692</v>
      </c>
      <c r="J26" s="31" t="s">
        <v>808</v>
      </c>
      <c r="K26" s="31" t="s">
        <v>809</v>
      </c>
      <c r="L26" s="31" t="s">
        <v>810</v>
      </c>
      <c r="M26" s="31" t="s">
        <v>810</v>
      </c>
      <c r="N26" s="31">
        <v>0</v>
      </c>
      <c r="O26" s="31">
        <v>0</v>
      </c>
      <c r="P26" s="31" t="s">
        <v>678</v>
      </c>
      <c r="Q26" s="31" t="e">
        <v>#N/A</v>
      </c>
      <c r="R26" s="31" t="e">
        <v>#N/A</v>
      </c>
      <c r="S26" s="31" t="e">
        <v>#N/A</v>
      </c>
      <c r="T26" s="31" t="e">
        <v>#N/A</v>
      </c>
      <c r="U26" s="33" t="e">
        <v>#N/A</v>
      </c>
      <c r="V26" s="33" t="e">
        <v>#N/A</v>
      </c>
      <c r="W26" s="33"/>
    </row>
    <row r="27" spans="1:23" ht="15.75" customHeight="1">
      <c r="A27" s="31">
        <v>1</v>
      </c>
      <c r="B27" s="31" t="s">
        <v>811</v>
      </c>
      <c r="C27" s="31">
        <v>34176366</v>
      </c>
      <c r="D27" s="31" t="s">
        <v>699</v>
      </c>
      <c r="E27" s="31" t="s">
        <v>661</v>
      </c>
      <c r="F27" s="31" t="s">
        <v>663</v>
      </c>
      <c r="G27" s="31" t="s">
        <v>812</v>
      </c>
      <c r="H27" s="31" t="s">
        <v>692</v>
      </c>
      <c r="I27" s="31" t="e">
        <v>#N/A</v>
      </c>
      <c r="J27" s="31" t="s">
        <v>813</v>
      </c>
      <c r="K27" s="31" t="s">
        <v>814</v>
      </c>
      <c r="L27" s="31" t="s">
        <v>815</v>
      </c>
      <c r="M27" s="31" t="s">
        <v>815</v>
      </c>
      <c r="N27" s="31">
        <v>0</v>
      </c>
      <c r="O27" s="31">
        <v>0</v>
      </c>
      <c r="P27" s="31" t="s">
        <v>678</v>
      </c>
      <c r="Q27" s="31" t="e">
        <v>#N/A</v>
      </c>
      <c r="R27" s="31" t="e">
        <v>#N/A</v>
      </c>
      <c r="S27" s="31" t="e">
        <v>#N/A</v>
      </c>
      <c r="T27" s="31" t="e">
        <v>#N/A</v>
      </c>
      <c r="U27" s="33" t="e">
        <v>#N/A</v>
      </c>
      <c r="V27" s="33" t="e">
        <v>#N/A</v>
      </c>
      <c r="W27" s="33"/>
    </row>
    <row r="28" spans="1:23" ht="15.75" customHeight="1">
      <c r="A28" s="31">
        <v>1</v>
      </c>
      <c r="B28" s="31" t="s">
        <v>816</v>
      </c>
      <c r="C28" s="31">
        <v>34275516</v>
      </c>
      <c r="D28" s="31" t="s">
        <v>661</v>
      </c>
      <c r="E28" s="31" t="s">
        <v>699</v>
      </c>
      <c r="F28" s="31" t="s">
        <v>663</v>
      </c>
      <c r="G28" s="31" t="s">
        <v>817</v>
      </c>
      <c r="H28" s="31" t="s">
        <v>663</v>
      </c>
      <c r="I28" s="31" t="s">
        <v>663</v>
      </c>
      <c r="J28" s="31" t="s">
        <v>818</v>
      </c>
      <c r="K28" s="31" t="s">
        <v>819</v>
      </c>
      <c r="L28" s="31" t="s">
        <v>820</v>
      </c>
      <c r="M28" s="31" t="s">
        <v>820</v>
      </c>
      <c r="N28" s="31">
        <v>0</v>
      </c>
      <c r="O28" s="31">
        <v>0</v>
      </c>
      <c r="P28" s="31" t="s">
        <v>678</v>
      </c>
      <c r="Q28" s="31" t="e">
        <v>#N/A</v>
      </c>
      <c r="R28" s="31" t="e">
        <v>#N/A</v>
      </c>
      <c r="S28" s="31" t="e">
        <v>#N/A</v>
      </c>
      <c r="T28" s="31" t="e">
        <v>#N/A</v>
      </c>
      <c r="U28" s="33" t="s">
        <v>821</v>
      </c>
      <c r="V28" s="33" t="s">
        <v>822</v>
      </c>
      <c r="W28" s="33"/>
    </row>
    <row r="29" spans="1:23" ht="15.75" customHeight="1">
      <c r="A29" s="31">
        <v>1</v>
      </c>
      <c r="B29" s="31" t="s">
        <v>823</v>
      </c>
      <c r="C29" s="31">
        <v>34371256</v>
      </c>
      <c r="D29" s="31" t="s">
        <v>662</v>
      </c>
      <c r="E29" s="31" t="s">
        <v>673</v>
      </c>
      <c r="F29" s="31" t="s">
        <v>663</v>
      </c>
      <c r="G29" s="31" t="s">
        <v>824</v>
      </c>
      <c r="H29" s="31" t="s">
        <v>663</v>
      </c>
      <c r="I29" s="31" t="s">
        <v>663</v>
      </c>
      <c r="J29" s="31" t="s">
        <v>825</v>
      </c>
      <c r="K29" s="31" t="s">
        <v>826</v>
      </c>
      <c r="L29" s="31" t="s">
        <v>827</v>
      </c>
      <c r="M29" s="31" t="s">
        <v>828</v>
      </c>
      <c r="N29" s="31" t="s">
        <v>829</v>
      </c>
      <c r="O29" s="31">
        <v>0</v>
      </c>
      <c r="P29" s="31" t="s">
        <v>678</v>
      </c>
      <c r="Q29" s="31" t="e">
        <v>#N/A</v>
      </c>
      <c r="R29" s="31" t="e">
        <v>#N/A</v>
      </c>
      <c r="S29" s="31" t="e">
        <v>#N/A</v>
      </c>
      <c r="T29" s="31" t="e">
        <v>#N/A</v>
      </c>
      <c r="U29" s="33" t="s">
        <v>830</v>
      </c>
      <c r="V29" s="33" t="s">
        <v>831</v>
      </c>
      <c r="W29" s="33"/>
    </row>
    <row r="30" spans="1:23" ht="15.75" customHeight="1">
      <c r="A30" s="31">
        <v>1</v>
      </c>
      <c r="B30" s="31" t="s">
        <v>832</v>
      </c>
      <c r="C30" s="31">
        <v>39297954</v>
      </c>
      <c r="D30" s="31" t="s">
        <v>673</v>
      </c>
      <c r="E30" s="31" t="s">
        <v>661</v>
      </c>
      <c r="F30" s="31" t="s">
        <v>663</v>
      </c>
      <c r="G30" s="31" t="s">
        <v>833</v>
      </c>
      <c r="H30" s="31" t="s">
        <v>663</v>
      </c>
      <c r="I30" s="31" t="s">
        <v>663</v>
      </c>
      <c r="J30" s="31" t="s">
        <v>834</v>
      </c>
      <c r="K30" s="31" t="s">
        <v>835</v>
      </c>
      <c r="L30" s="31" t="s">
        <v>836</v>
      </c>
      <c r="M30" s="31" t="s">
        <v>836</v>
      </c>
      <c r="N30" s="31">
        <v>0</v>
      </c>
      <c r="O30" s="31">
        <v>0</v>
      </c>
      <c r="P30" s="31" t="s">
        <v>678</v>
      </c>
      <c r="Q30" s="31" t="e">
        <v>#N/A</v>
      </c>
      <c r="R30" s="31" t="e">
        <v>#N/A</v>
      </c>
      <c r="S30" s="31" t="e">
        <v>#N/A</v>
      </c>
      <c r="T30" s="31" t="e">
        <v>#N/A</v>
      </c>
      <c r="U30" s="33" t="s">
        <v>837</v>
      </c>
      <c r="V30" s="33" t="s">
        <v>838</v>
      </c>
      <c r="W30" s="33"/>
    </row>
    <row r="31" spans="1:23" ht="15.75" customHeight="1">
      <c r="A31" s="31">
        <v>1</v>
      </c>
      <c r="B31" s="31" t="s">
        <v>839</v>
      </c>
      <c r="C31" s="31">
        <v>39602755</v>
      </c>
      <c r="D31" s="31" t="s">
        <v>661</v>
      </c>
      <c r="E31" s="31" t="s">
        <v>662</v>
      </c>
      <c r="F31" s="31" t="s">
        <v>663</v>
      </c>
      <c r="G31" s="31" t="s">
        <v>840</v>
      </c>
      <c r="H31" s="31" t="s">
        <v>692</v>
      </c>
      <c r="I31" s="31" t="e">
        <v>#N/A</v>
      </c>
      <c r="J31" s="31" t="s">
        <v>841</v>
      </c>
      <c r="K31" s="31" t="s">
        <v>842</v>
      </c>
      <c r="L31" s="31" t="s">
        <v>843</v>
      </c>
      <c r="M31" s="31" t="s">
        <v>844</v>
      </c>
      <c r="N31" s="31" t="s">
        <v>845</v>
      </c>
      <c r="O31" s="31" t="s">
        <v>713</v>
      </c>
      <c r="P31" s="31" t="s">
        <v>678</v>
      </c>
      <c r="Q31" s="31" t="e">
        <v>#N/A</v>
      </c>
      <c r="R31" s="31" t="e">
        <v>#N/A</v>
      </c>
      <c r="S31" s="31" t="e">
        <v>#N/A</v>
      </c>
      <c r="T31" s="31" t="e">
        <v>#N/A</v>
      </c>
      <c r="U31" s="33" t="e">
        <v>#N/A</v>
      </c>
      <c r="V31" s="33" t="e">
        <v>#N/A</v>
      </c>
      <c r="W31" s="33"/>
    </row>
    <row r="32" spans="1:23" ht="15.75" customHeight="1">
      <c r="A32" s="31">
        <v>1</v>
      </c>
      <c r="B32" s="31" t="s">
        <v>846</v>
      </c>
      <c r="C32" s="31">
        <v>39603417</v>
      </c>
      <c r="D32" s="31" t="s">
        <v>661</v>
      </c>
      <c r="E32" s="31" t="s">
        <v>662</v>
      </c>
      <c r="F32" s="31" t="s">
        <v>663</v>
      </c>
      <c r="G32" s="31" t="s">
        <v>847</v>
      </c>
      <c r="H32" s="31" t="s">
        <v>692</v>
      </c>
      <c r="I32" s="31" t="e">
        <v>#N/A</v>
      </c>
      <c r="J32" s="31" t="s">
        <v>848</v>
      </c>
      <c r="K32" s="31" t="s">
        <v>849</v>
      </c>
      <c r="L32" s="31" t="s">
        <v>850</v>
      </c>
      <c r="M32" s="31" t="s">
        <v>851</v>
      </c>
      <c r="N32" s="31" t="s">
        <v>852</v>
      </c>
      <c r="O32" s="31">
        <v>0</v>
      </c>
      <c r="P32" s="31">
        <v>0</v>
      </c>
      <c r="Q32" s="31" t="e">
        <v>#N/A</v>
      </c>
      <c r="R32" s="31" t="e">
        <v>#N/A</v>
      </c>
      <c r="S32" s="31" t="e">
        <v>#N/A</v>
      </c>
      <c r="T32" s="31" t="e">
        <v>#N/A</v>
      </c>
      <c r="U32" s="33" t="e">
        <v>#N/A</v>
      </c>
      <c r="V32" s="33" t="e">
        <v>#N/A</v>
      </c>
      <c r="W32" s="33"/>
    </row>
    <row r="33" spans="1:23" ht="15.75" customHeight="1">
      <c r="A33" s="31">
        <v>1</v>
      </c>
      <c r="B33" s="31" t="s">
        <v>853</v>
      </c>
      <c r="C33" s="31">
        <v>39609298</v>
      </c>
      <c r="D33" s="31" t="s">
        <v>661</v>
      </c>
      <c r="E33" s="31" t="s">
        <v>662</v>
      </c>
      <c r="F33" s="31" t="s">
        <v>663</v>
      </c>
      <c r="G33" s="31" t="s">
        <v>847</v>
      </c>
      <c r="H33" s="31" t="s">
        <v>692</v>
      </c>
      <c r="I33" s="31" t="e">
        <v>#N/A</v>
      </c>
      <c r="J33" s="31" t="s">
        <v>854</v>
      </c>
      <c r="K33" s="31" t="s">
        <v>855</v>
      </c>
      <c r="L33" s="31" t="s">
        <v>850</v>
      </c>
      <c r="M33" s="31" t="s">
        <v>856</v>
      </c>
      <c r="N33" s="31" t="s">
        <v>857</v>
      </c>
      <c r="O33" s="31" t="s">
        <v>713</v>
      </c>
      <c r="P33" s="31">
        <v>0</v>
      </c>
      <c r="Q33" s="31" t="e">
        <v>#N/A</v>
      </c>
      <c r="R33" s="31" t="e">
        <v>#N/A</v>
      </c>
      <c r="S33" s="31" t="e">
        <v>#N/A</v>
      </c>
      <c r="T33" s="31" t="e">
        <v>#N/A</v>
      </c>
      <c r="U33" s="33" t="e">
        <v>#N/A</v>
      </c>
      <c r="V33" s="33" t="e">
        <v>#N/A</v>
      </c>
      <c r="W33" s="33"/>
    </row>
    <row r="34" spans="1:23" ht="15.75" customHeight="1">
      <c r="A34" s="31">
        <v>1</v>
      </c>
      <c r="B34" s="31" t="s">
        <v>858</v>
      </c>
      <c r="C34" s="31">
        <v>39612240</v>
      </c>
      <c r="D34" s="31" t="s">
        <v>699</v>
      </c>
      <c r="E34" s="31" t="s">
        <v>661</v>
      </c>
      <c r="F34" s="31" t="s">
        <v>663</v>
      </c>
      <c r="G34" s="31" t="s">
        <v>859</v>
      </c>
      <c r="H34" s="31" t="s">
        <v>692</v>
      </c>
      <c r="I34" s="31" t="e">
        <v>#N/A</v>
      </c>
      <c r="J34" s="31" t="s">
        <v>860</v>
      </c>
      <c r="K34" s="31" t="s">
        <v>861</v>
      </c>
      <c r="L34" s="31" t="s">
        <v>862</v>
      </c>
      <c r="M34" s="31" t="s">
        <v>862</v>
      </c>
      <c r="N34" s="31">
        <v>0</v>
      </c>
      <c r="O34" s="31" t="s">
        <v>713</v>
      </c>
      <c r="P34" s="31" t="s">
        <v>678</v>
      </c>
      <c r="Q34" s="31" t="e">
        <v>#N/A</v>
      </c>
      <c r="R34" s="31" t="e">
        <v>#N/A</v>
      </c>
      <c r="S34" s="31" t="e">
        <v>#N/A</v>
      </c>
      <c r="T34" s="31" t="e">
        <v>#N/A</v>
      </c>
      <c r="U34" s="33" t="e">
        <v>#N/A</v>
      </c>
      <c r="V34" s="33" t="e">
        <v>#N/A</v>
      </c>
      <c r="W34" s="33"/>
    </row>
    <row r="35" spans="1:23" ht="15.75" customHeight="1">
      <c r="A35" s="31">
        <v>1</v>
      </c>
      <c r="B35" s="31" t="s">
        <v>863</v>
      </c>
      <c r="C35" s="31">
        <v>39612557</v>
      </c>
      <c r="D35" s="31" t="s">
        <v>673</v>
      </c>
      <c r="E35" s="31" t="s">
        <v>662</v>
      </c>
      <c r="F35" s="31" t="s">
        <v>663</v>
      </c>
      <c r="G35" s="31" t="s">
        <v>864</v>
      </c>
      <c r="H35" s="31" t="s">
        <v>692</v>
      </c>
      <c r="I35" s="31" t="e">
        <v>#N/A</v>
      </c>
      <c r="J35" s="31" t="s">
        <v>865</v>
      </c>
      <c r="K35" s="31" t="s">
        <v>866</v>
      </c>
      <c r="L35" s="31" t="s">
        <v>867</v>
      </c>
      <c r="M35" s="31" t="s">
        <v>867</v>
      </c>
      <c r="N35" s="31">
        <v>0</v>
      </c>
      <c r="O35" s="31" t="s">
        <v>713</v>
      </c>
      <c r="P35" s="31" t="s">
        <v>678</v>
      </c>
      <c r="Q35" s="31" t="e">
        <v>#N/A</v>
      </c>
      <c r="R35" s="31" t="e">
        <v>#N/A</v>
      </c>
      <c r="S35" s="31" t="e">
        <v>#N/A</v>
      </c>
      <c r="T35" s="31" t="e">
        <v>#N/A</v>
      </c>
      <c r="U35" s="33" t="e">
        <v>#N/A</v>
      </c>
      <c r="V35" s="33" t="e">
        <v>#N/A</v>
      </c>
      <c r="W35" s="33"/>
    </row>
    <row r="36" spans="1:23" ht="15.75" customHeight="1">
      <c r="A36" s="31">
        <v>1</v>
      </c>
      <c r="B36" s="31" t="s">
        <v>868</v>
      </c>
      <c r="C36" s="31">
        <v>39616690</v>
      </c>
      <c r="D36" s="31" t="s">
        <v>699</v>
      </c>
      <c r="E36" s="31" t="s">
        <v>673</v>
      </c>
      <c r="F36" s="31" t="s">
        <v>663</v>
      </c>
      <c r="G36" s="31" t="s">
        <v>869</v>
      </c>
      <c r="H36" s="31" t="s">
        <v>692</v>
      </c>
      <c r="I36" s="31" t="e">
        <v>#N/A</v>
      </c>
      <c r="J36" s="31" t="s">
        <v>870</v>
      </c>
      <c r="K36" s="31" t="s">
        <v>871</v>
      </c>
      <c r="L36" s="31" t="s">
        <v>872</v>
      </c>
      <c r="M36" s="31" t="s">
        <v>862</v>
      </c>
      <c r="N36" s="31" t="s">
        <v>845</v>
      </c>
      <c r="O36" s="31" t="s">
        <v>713</v>
      </c>
      <c r="P36" s="31" t="s">
        <v>678</v>
      </c>
      <c r="Q36" s="31" t="e">
        <v>#N/A</v>
      </c>
      <c r="R36" s="31" t="e">
        <v>#N/A</v>
      </c>
      <c r="S36" s="31" t="e">
        <v>#N/A</v>
      </c>
      <c r="T36" s="31" t="e">
        <v>#N/A</v>
      </c>
      <c r="U36" s="33" t="e">
        <v>#N/A</v>
      </c>
      <c r="V36" s="33" t="e">
        <v>#N/A</v>
      </c>
      <c r="W36" s="33"/>
    </row>
    <row r="37" spans="1:23" ht="15.75" customHeight="1">
      <c r="A37" s="31">
        <v>1</v>
      </c>
      <c r="B37" s="31" t="s">
        <v>873</v>
      </c>
      <c r="C37" s="31">
        <v>39629062</v>
      </c>
      <c r="D37" s="31" t="s">
        <v>661</v>
      </c>
      <c r="E37" s="31" t="s">
        <v>699</v>
      </c>
      <c r="F37" s="31" t="s">
        <v>663</v>
      </c>
      <c r="G37" s="31" t="s">
        <v>874</v>
      </c>
      <c r="H37" s="31" t="s">
        <v>663</v>
      </c>
      <c r="I37" s="31" t="s">
        <v>663</v>
      </c>
      <c r="J37" s="31" t="s">
        <v>875</v>
      </c>
      <c r="K37" s="31" t="s">
        <v>876</v>
      </c>
      <c r="L37" s="31" t="s">
        <v>877</v>
      </c>
      <c r="M37" s="31" t="s">
        <v>878</v>
      </c>
      <c r="N37" s="31" t="s">
        <v>879</v>
      </c>
      <c r="O37" s="31" t="s">
        <v>713</v>
      </c>
      <c r="P37" s="31" t="s">
        <v>678</v>
      </c>
      <c r="Q37" s="31" t="e">
        <v>#N/A</v>
      </c>
      <c r="R37" s="31" t="e">
        <v>#N/A</v>
      </c>
      <c r="S37" s="31" t="e">
        <v>#N/A</v>
      </c>
      <c r="T37" s="31" t="e">
        <v>#N/A</v>
      </c>
      <c r="U37" s="33" t="s">
        <v>880</v>
      </c>
      <c r="V37" s="33" t="s">
        <v>881</v>
      </c>
      <c r="W37" s="33"/>
    </row>
    <row r="38" spans="1:23" ht="15.75" customHeight="1">
      <c r="A38" s="31">
        <v>1</v>
      </c>
      <c r="B38" s="31" t="s">
        <v>882</v>
      </c>
      <c r="C38" s="31">
        <v>39654372</v>
      </c>
      <c r="D38" s="31" t="s">
        <v>673</v>
      </c>
      <c r="E38" s="31" t="s">
        <v>699</v>
      </c>
      <c r="F38" s="31" t="s">
        <v>663</v>
      </c>
      <c r="G38" s="31" t="s">
        <v>883</v>
      </c>
      <c r="H38" s="31" t="s">
        <v>692</v>
      </c>
      <c r="I38" s="31" t="e">
        <v>#N/A</v>
      </c>
      <c r="J38" s="31" t="s">
        <v>884</v>
      </c>
      <c r="K38" s="31" t="s">
        <v>885</v>
      </c>
      <c r="L38" s="31" t="s">
        <v>886</v>
      </c>
      <c r="M38" s="31" t="s">
        <v>887</v>
      </c>
      <c r="N38" s="31" t="s">
        <v>888</v>
      </c>
      <c r="O38" s="31" t="s">
        <v>713</v>
      </c>
      <c r="P38" s="31" t="s">
        <v>678</v>
      </c>
      <c r="Q38" s="31" t="e">
        <v>#N/A</v>
      </c>
      <c r="R38" s="31" t="e">
        <v>#N/A</v>
      </c>
      <c r="S38" s="31" t="e">
        <v>#N/A</v>
      </c>
      <c r="T38" s="31" t="e">
        <v>#N/A</v>
      </c>
      <c r="U38" s="33" t="e">
        <v>#N/A</v>
      </c>
      <c r="V38" s="33" t="e">
        <v>#N/A</v>
      </c>
      <c r="W38" s="33"/>
    </row>
    <row r="39" spans="1:23" ht="15.75" customHeight="1">
      <c r="A39" s="31">
        <v>1</v>
      </c>
      <c r="B39" s="31" t="s">
        <v>889</v>
      </c>
      <c r="C39" s="31">
        <v>39662508</v>
      </c>
      <c r="D39" s="31" t="s">
        <v>661</v>
      </c>
      <c r="E39" s="31" t="s">
        <v>699</v>
      </c>
      <c r="F39" s="31" t="s">
        <v>663</v>
      </c>
      <c r="G39" s="31" t="s">
        <v>883</v>
      </c>
      <c r="H39" s="31" t="s">
        <v>692</v>
      </c>
      <c r="I39" s="31" t="e">
        <v>#N/A</v>
      </c>
      <c r="J39" s="31" t="s">
        <v>890</v>
      </c>
      <c r="K39" s="31" t="s">
        <v>891</v>
      </c>
      <c r="L39" s="31" t="s">
        <v>886</v>
      </c>
      <c r="M39" s="31" t="s">
        <v>886</v>
      </c>
      <c r="N39" s="31">
        <v>0</v>
      </c>
      <c r="O39" s="31" t="s">
        <v>713</v>
      </c>
      <c r="P39" s="31">
        <v>0</v>
      </c>
      <c r="Q39" s="31" t="e">
        <v>#N/A</v>
      </c>
      <c r="R39" s="31" t="e">
        <v>#N/A</v>
      </c>
      <c r="S39" s="31" t="e">
        <v>#N/A</v>
      </c>
      <c r="T39" s="31" t="e">
        <v>#N/A</v>
      </c>
      <c r="U39" s="33" t="e">
        <v>#N/A</v>
      </c>
      <c r="V39" s="33" t="e">
        <v>#N/A</v>
      </c>
      <c r="W39" s="33"/>
    </row>
    <row r="40" spans="1:23" ht="15.75" customHeight="1">
      <c r="A40" s="31">
        <v>1</v>
      </c>
      <c r="B40" s="31" t="s">
        <v>892</v>
      </c>
      <c r="C40" s="31">
        <v>39662618</v>
      </c>
      <c r="D40" s="31" t="s">
        <v>661</v>
      </c>
      <c r="E40" s="31" t="s">
        <v>699</v>
      </c>
      <c r="F40" s="31" t="s">
        <v>663</v>
      </c>
      <c r="G40" s="31" t="s">
        <v>883</v>
      </c>
      <c r="H40" s="31" t="s">
        <v>692</v>
      </c>
      <c r="I40" s="31" t="e">
        <v>#N/A</v>
      </c>
      <c r="J40" s="31" t="s">
        <v>893</v>
      </c>
      <c r="K40" s="31" t="s">
        <v>894</v>
      </c>
      <c r="L40" s="31" t="s">
        <v>886</v>
      </c>
      <c r="M40" s="31" t="s">
        <v>895</v>
      </c>
      <c r="N40" s="31" t="s">
        <v>896</v>
      </c>
      <c r="O40" s="31" t="s">
        <v>713</v>
      </c>
      <c r="P40" s="31" t="s">
        <v>678</v>
      </c>
      <c r="Q40" s="31" t="e">
        <v>#N/A</v>
      </c>
      <c r="R40" s="31" t="e">
        <v>#N/A</v>
      </c>
      <c r="S40" s="31" t="e">
        <v>#N/A</v>
      </c>
      <c r="T40" s="31" t="e">
        <v>#N/A</v>
      </c>
      <c r="U40" s="33" t="e">
        <v>#N/A</v>
      </c>
      <c r="V40" s="33" t="e">
        <v>#N/A</v>
      </c>
      <c r="W40" s="33"/>
    </row>
    <row r="41" spans="1:23" ht="15.75" customHeight="1">
      <c r="A41" s="31">
        <v>1</v>
      </c>
      <c r="B41" s="31" t="s">
        <v>897</v>
      </c>
      <c r="C41" s="31">
        <v>39668015</v>
      </c>
      <c r="D41" s="31" t="s">
        <v>673</v>
      </c>
      <c r="E41" s="31" t="s">
        <v>662</v>
      </c>
      <c r="F41" s="31" t="s">
        <v>663</v>
      </c>
      <c r="G41" s="31" t="s">
        <v>898</v>
      </c>
      <c r="H41" s="31" t="s">
        <v>692</v>
      </c>
      <c r="I41" s="31" t="e">
        <v>#N/A</v>
      </c>
      <c r="J41" s="31" t="s">
        <v>899</v>
      </c>
      <c r="K41" s="31" t="s">
        <v>900</v>
      </c>
      <c r="L41" s="31" t="s">
        <v>901</v>
      </c>
      <c r="M41" s="31" t="s">
        <v>901</v>
      </c>
      <c r="N41" s="31">
        <v>0</v>
      </c>
      <c r="O41" s="31" t="s">
        <v>713</v>
      </c>
      <c r="P41" s="31" t="s">
        <v>678</v>
      </c>
      <c r="Q41" s="31" t="e">
        <v>#N/A</v>
      </c>
      <c r="R41" s="31" t="e">
        <v>#N/A</v>
      </c>
      <c r="S41" s="31" t="e">
        <v>#N/A</v>
      </c>
      <c r="T41" s="31" t="e">
        <v>#N/A</v>
      </c>
      <c r="U41" s="33" t="e">
        <v>#N/A</v>
      </c>
      <c r="V41" s="33" t="e">
        <v>#N/A</v>
      </c>
      <c r="W41" s="33"/>
    </row>
    <row r="42" spans="1:23" ht="15.75" customHeight="1">
      <c r="A42" s="31">
        <v>1</v>
      </c>
      <c r="B42" s="31" t="s">
        <v>902</v>
      </c>
      <c r="C42" s="31">
        <v>39675322</v>
      </c>
      <c r="D42" s="31" t="s">
        <v>699</v>
      </c>
      <c r="E42" s="31" t="s">
        <v>661</v>
      </c>
      <c r="F42" s="31" t="s">
        <v>663</v>
      </c>
      <c r="G42" s="31" t="s">
        <v>903</v>
      </c>
      <c r="H42" s="31" t="s">
        <v>692</v>
      </c>
      <c r="I42" s="31" t="e">
        <v>#N/A</v>
      </c>
      <c r="J42" s="31" t="s">
        <v>904</v>
      </c>
      <c r="K42" s="31" t="s">
        <v>905</v>
      </c>
      <c r="L42" s="31" t="s">
        <v>906</v>
      </c>
      <c r="M42" s="31" t="s">
        <v>906</v>
      </c>
      <c r="N42" s="31">
        <v>0</v>
      </c>
      <c r="O42" s="31" t="s">
        <v>713</v>
      </c>
      <c r="P42" s="31" t="s">
        <v>678</v>
      </c>
      <c r="Q42" s="31" t="e">
        <v>#N/A</v>
      </c>
      <c r="R42" s="31" t="e">
        <v>#N/A</v>
      </c>
      <c r="S42" s="31" t="e">
        <v>#N/A</v>
      </c>
      <c r="T42" s="31" t="e">
        <v>#N/A</v>
      </c>
      <c r="U42" s="33" t="e">
        <v>#N/A</v>
      </c>
      <c r="V42" s="33" t="e">
        <v>#N/A</v>
      </c>
      <c r="W42" s="33"/>
    </row>
    <row r="43" spans="1:23" ht="15.75" customHeight="1">
      <c r="A43" s="31">
        <v>1</v>
      </c>
      <c r="B43" s="31" t="s">
        <v>907</v>
      </c>
      <c r="C43" s="31">
        <v>39678990</v>
      </c>
      <c r="D43" s="31" t="s">
        <v>699</v>
      </c>
      <c r="E43" s="31" t="s">
        <v>661</v>
      </c>
      <c r="F43" s="31" t="s">
        <v>663</v>
      </c>
      <c r="G43" s="31" t="s">
        <v>908</v>
      </c>
      <c r="H43" s="31" t="s">
        <v>692</v>
      </c>
      <c r="I43" s="31" t="e">
        <v>#N/A</v>
      </c>
      <c r="J43" s="31" t="s">
        <v>909</v>
      </c>
      <c r="K43" s="31" t="s">
        <v>910</v>
      </c>
      <c r="L43" s="31" t="s">
        <v>911</v>
      </c>
      <c r="M43" s="31" t="s">
        <v>912</v>
      </c>
      <c r="N43" s="31" t="s">
        <v>845</v>
      </c>
      <c r="O43" s="31" t="s">
        <v>713</v>
      </c>
      <c r="P43" s="31" t="s">
        <v>678</v>
      </c>
      <c r="Q43" s="31" t="e">
        <v>#N/A</v>
      </c>
      <c r="R43" s="31" t="e">
        <v>#N/A</v>
      </c>
      <c r="S43" s="31" t="e">
        <v>#N/A</v>
      </c>
      <c r="T43" s="31" t="e">
        <v>#N/A</v>
      </c>
      <c r="U43" s="33" t="e">
        <v>#N/A</v>
      </c>
      <c r="V43" s="33" t="e">
        <v>#N/A</v>
      </c>
      <c r="W43" s="33"/>
    </row>
    <row r="44" spans="1:23" ht="15.75" customHeight="1">
      <c r="A44" s="31">
        <v>1</v>
      </c>
      <c r="B44" s="31" t="s">
        <v>913</v>
      </c>
      <c r="C44" s="31">
        <v>39679402</v>
      </c>
      <c r="D44" s="31" t="s">
        <v>673</v>
      </c>
      <c r="E44" s="31" t="s">
        <v>662</v>
      </c>
      <c r="F44" s="31" t="s">
        <v>663</v>
      </c>
      <c r="G44" s="31" t="s">
        <v>914</v>
      </c>
      <c r="H44" s="31" t="s">
        <v>692</v>
      </c>
      <c r="I44" s="31" t="e">
        <v>#N/A</v>
      </c>
      <c r="J44" s="31" t="s">
        <v>915</v>
      </c>
      <c r="K44" s="31" t="s">
        <v>916</v>
      </c>
      <c r="L44" s="31" t="s">
        <v>917</v>
      </c>
      <c r="M44" s="31" t="s">
        <v>918</v>
      </c>
      <c r="N44" s="31" t="s">
        <v>845</v>
      </c>
      <c r="O44" s="31" t="s">
        <v>713</v>
      </c>
      <c r="P44" s="31" t="s">
        <v>678</v>
      </c>
      <c r="Q44" s="31" t="e">
        <v>#N/A</v>
      </c>
      <c r="R44" s="31" t="e">
        <v>#N/A</v>
      </c>
      <c r="S44" s="31" t="e">
        <v>#N/A</v>
      </c>
      <c r="T44" s="31" t="e">
        <v>#N/A</v>
      </c>
      <c r="U44" s="33" t="e">
        <v>#N/A</v>
      </c>
      <c r="V44" s="33" t="e">
        <v>#N/A</v>
      </c>
      <c r="W44" s="33"/>
    </row>
    <row r="45" spans="1:23" ht="15.75" customHeight="1">
      <c r="A45" s="31">
        <v>1</v>
      </c>
      <c r="B45" s="31" t="s">
        <v>919</v>
      </c>
      <c r="C45" s="31">
        <v>39686210</v>
      </c>
      <c r="D45" s="31" t="s">
        <v>673</v>
      </c>
      <c r="E45" s="31" t="s">
        <v>661</v>
      </c>
      <c r="F45" s="31" t="s">
        <v>663</v>
      </c>
      <c r="G45" s="31" t="s">
        <v>920</v>
      </c>
      <c r="H45" s="31" t="s">
        <v>692</v>
      </c>
      <c r="I45" s="31" t="e">
        <v>#N/A</v>
      </c>
      <c r="J45" s="31" t="s">
        <v>921</v>
      </c>
      <c r="K45" s="31" t="s">
        <v>922</v>
      </c>
      <c r="L45" s="31" t="s">
        <v>923</v>
      </c>
      <c r="M45" s="31" t="s">
        <v>923</v>
      </c>
      <c r="N45" s="31">
        <v>0</v>
      </c>
      <c r="O45" s="31" t="s">
        <v>713</v>
      </c>
      <c r="P45" s="31" t="s">
        <v>678</v>
      </c>
      <c r="Q45" s="31" t="e">
        <v>#N/A</v>
      </c>
      <c r="R45" s="31" t="e">
        <v>#N/A</v>
      </c>
      <c r="S45" s="31" t="e">
        <v>#N/A</v>
      </c>
      <c r="T45" s="31" t="e">
        <v>#N/A</v>
      </c>
      <c r="U45" s="33" t="e">
        <v>#N/A</v>
      </c>
      <c r="V45" s="33" t="e">
        <v>#N/A</v>
      </c>
      <c r="W45" s="33"/>
    </row>
    <row r="46" spans="1:23" ht="15.75" customHeight="1">
      <c r="A46" s="31">
        <v>1</v>
      </c>
      <c r="B46" s="31" t="s">
        <v>924</v>
      </c>
      <c r="C46" s="31">
        <v>39688075</v>
      </c>
      <c r="D46" s="31" t="s">
        <v>661</v>
      </c>
      <c r="E46" s="31" t="s">
        <v>699</v>
      </c>
      <c r="F46" s="31" t="s">
        <v>663</v>
      </c>
      <c r="G46" s="31" t="s">
        <v>920</v>
      </c>
      <c r="H46" s="31" t="s">
        <v>692</v>
      </c>
      <c r="I46" s="31" t="e">
        <v>#N/A</v>
      </c>
      <c r="J46" s="31" t="s">
        <v>925</v>
      </c>
      <c r="K46" s="31" t="s">
        <v>926</v>
      </c>
      <c r="L46" s="31" t="s">
        <v>923</v>
      </c>
      <c r="M46" s="31" t="s">
        <v>927</v>
      </c>
      <c r="N46" s="31" t="s">
        <v>879</v>
      </c>
      <c r="O46" s="31" t="s">
        <v>713</v>
      </c>
      <c r="P46" s="31" t="s">
        <v>678</v>
      </c>
      <c r="Q46" s="31" t="e">
        <v>#N/A</v>
      </c>
      <c r="R46" s="31" t="e">
        <v>#N/A</v>
      </c>
      <c r="S46" s="31" t="e">
        <v>#N/A</v>
      </c>
      <c r="T46" s="31" t="e">
        <v>#N/A</v>
      </c>
      <c r="U46" s="33" t="e">
        <v>#N/A</v>
      </c>
      <c r="V46" s="33" t="e">
        <v>#N/A</v>
      </c>
      <c r="W46" s="33"/>
    </row>
    <row r="47" spans="1:23" ht="15.75" customHeight="1">
      <c r="A47" s="31">
        <v>1</v>
      </c>
      <c r="B47" s="31" t="s">
        <v>928</v>
      </c>
      <c r="C47" s="31">
        <v>39688242</v>
      </c>
      <c r="D47" s="31" t="s">
        <v>699</v>
      </c>
      <c r="E47" s="31" t="s">
        <v>661</v>
      </c>
      <c r="F47" s="31" t="s">
        <v>663</v>
      </c>
      <c r="G47" s="31" t="s">
        <v>929</v>
      </c>
      <c r="H47" s="31" t="s">
        <v>692</v>
      </c>
      <c r="I47" s="31" t="e">
        <v>#N/A</v>
      </c>
      <c r="J47" s="31" t="s">
        <v>930</v>
      </c>
      <c r="K47" s="31" t="s">
        <v>931</v>
      </c>
      <c r="L47" s="31" t="s">
        <v>932</v>
      </c>
      <c r="M47" s="31" t="s">
        <v>933</v>
      </c>
      <c r="N47" s="31" t="s">
        <v>879</v>
      </c>
      <c r="O47" s="31" t="s">
        <v>713</v>
      </c>
      <c r="P47" s="31" t="s">
        <v>678</v>
      </c>
      <c r="Q47" s="31" t="e">
        <v>#N/A</v>
      </c>
      <c r="R47" s="31" t="e">
        <v>#N/A</v>
      </c>
      <c r="S47" s="31" t="e">
        <v>#N/A</v>
      </c>
      <c r="T47" s="31" t="e">
        <v>#N/A</v>
      </c>
      <c r="U47" s="33" t="e">
        <v>#N/A</v>
      </c>
      <c r="V47" s="33" t="e">
        <v>#N/A</v>
      </c>
      <c r="W47" s="33"/>
    </row>
    <row r="48" spans="1:23" ht="15.75" customHeight="1">
      <c r="A48" s="31">
        <v>1</v>
      </c>
      <c r="B48" s="31" t="s">
        <v>934</v>
      </c>
      <c r="C48" s="31">
        <v>39688552</v>
      </c>
      <c r="D48" s="31" t="s">
        <v>699</v>
      </c>
      <c r="E48" s="31" t="s">
        <v>662</v>
      </c>
      <c r="F48" s="31" t="s">
        <v>663</v>
      </c>
      <c r="G48" s="31" t="s">
        <v>929</v>
      </c>
      <c r="H48" s="31" t="s">
        <v>692</v>
      </c>
      <c r="I48" s="31" t="e">
        <v>#N/A</v>
      </c>
      <c r="J48" s="31" t="s">
        <v>935</v>
      </c>
      <c r="K48" s="31" t="s">
        <v>905</v>
      </c>
      <c r="L48" s="31" t="s">
        <v>932</v>
      </c>
      <c r="M48" s="31" t="s">
        <v>932</v>
      </c>
      <c r="N48" s="31">
        <v>0</v>
      </c>
      <c r="O48" s="31" t="s">
        <v>713</v>
      </c>
      <c r="P48" s="31" t="s">
        <v>678</v>
      </c>
      <c r="Q48" s="31" t="e">
        <v>#N/A</v>
      </c>
      <c r="R48" s="31" t="e">
        <v>#N/A</v>
      </c>
      <c r="S48" s="31" t="e">
        <v>#N/A</v>
      </c>
      <c r="T48" s="31" t="e">
        <v>#N/A</v>
      </c>
      <c r="U48" s="33" t="e">
        <v>#N/A</v>
      </c>
      <c r="V48" s="33" t="e">
        <v>#N/A</v>
      </c>
      <c r="W48" s="33"/>
    </row>
    <row r="49" spans="1:23" ht="15.75" customHeight="1">
      <c r="A49" s="31">
        <v>1</v>
      </c>
      <c r="B49" s="31" t="s">
        <v>936</v>
      </c>
      <c r="C49" s="31">
        <v>39731550</v>
      </c>
      <c r="D49" s="31" t="s">
        <v>673</v>
      </c>
      <c r="E49" s="31" t="s">
        <v>662</v>
      </c>
      <c r="F49" s="31" t="s">
        <v>663</v>
      </c>
      <c r="G49" s="31" t="s">
        <v>937</v>
      </c>
      <c r="H49" s="31" t="s">
        <v>692</v>
      </c>
      <c r="I49" s="31" t="e">
        <v>#N/A</v>
      </c>
      <c r="J49" s="31" t="s">
        <v>938</v>
      </c>
      <c r="K49" s="31" t="s">
        <v>939</v>
      </c>
      <c r="L49" s="31" t="s">
        <v>940</v>
      </c>
      <c r="M49" s="31" t="s">
        <v>940</v>
      </c>
      <c r="N49" s="31">
        <v>0</v>
      </c>
      <c r="O49" s="31" t="s">
        <v>713</v>
      </c>
      <c r="P49" s="31" t="s">
        <v>678</v>
      </c>
      <c r="Q49" s="31" t="e">
        <v>#N/A</v>
      </c>
      <c r="R49" s="31" t="e">
        <v>#N/A</v>
      </c>
      <c r="S49" s="31" t="e">
        <v>#N/A</v>
      </c>
      <c r="T49" s="31" t="e">
        <v>#N/A</v>
      </c>
      <c r="U49" s="33" t="e">
        <v>#N/A</v>
      </c>
      <c r="V49" s="33" t="e">
        <v>#N/A</v>
      </c>
      <c r="W49" s="33"/>
    </row>
    <row r="50" spans="1:23" ht="15.75" customHeight="1">
      <c r="A50" s="31">
        <v>1</v>
      </c>
      <c r="B50" s="31" t="s">
        <v>941</v>
      </c>
      <c r="C50" s="31">
        <v>39736334</v>
      </c>
      <c r="D50" s="31" t="s">
        <v>699</v>
      </c>
      <c r="E50" s="31" t="s">
        <v>673</v>
      </c>
      <c r="F50" s="31" t="s">
        <v>663</v>
      </c>
      <c r="G50" s="31" t="s">
        <v>942</v>
      </c>
      <c r="H50" s="31" t="s">
        <v>692</v>
      </c>
      <c r="I50" s="31" t="e">
        <v>#N/A</v>
      </c>
      <c r="J50" s="31" t="s">
        <v>943</v>
      </c>
      <c r="K50" s="31" t="s">
        <v>944</v>
      </c>
      <c r="L50" s="31" t="s">
        <v>945</v>
      </c>
      <c r="M50" s="31" t="s">
        <v>945</v>
      </c>
      <c r="N50" s="31">
        <v>0</v>
      </c>
      <c r="O50" s="31" t="s">
        <v>713</v>
      </c>
      <c r="P50" s="31" t="s">
        <v>678</v>
      </c>
      <c r="Q50" s="31" t="e">
        <v>#N/A</v>
      </c>
      <c r="R50" s="31" t="e">
        <v>#N/A</v>
      </c>
      <c r="S50" s="31" t="e">
        <v>#N/A</v>
      </c>
      <c r="T50" s="31" t="e">
        <v>#N/A</v>
      </c>
      <c r="U50" s="33" t="e">
        <v>#N/A</v>
      </c>
      <c r="V50" s="33" t="e">
        <v>#N/A</v>
      </c>
      <c r="W50" s="33"/>
    </row>
    <row r="51" spans="1:23" ht="15.75" customHeight="1">
      <c r="A51" s="31">
        <v>1</v>
      </c>
      <c r="B51" s="31" t="s">
        <v>946</v>
      </c>
      <c r="C51" s="31">
        <v>39748271</v>
      </c>
      <c r="D51" s="31" t="s">
        <v>661</v>
      </c>
      <c r="E51" s="31" t="s">
        <v>699</v>
      </c>
      <c r="F51" s="31" t="s">
        <v>663</v>
      </c>
      <c r="G51" s="31" t="s">
        <v>947</v>
      </c>
      <c r="H51" s="31" t="s">
        <v>663</v>
      </c>
      <c r="I51" s="31" t="s">
        <v>663</v>
      </c>
      <c r="J51" s="31" t="s">
        <v>948</v>
      </c>
      <c r="K51" s="31" t="s">
        <v>949</v>
      </c>
      <c r="L51" s="31" t="s">
        <v>950</v>
      </c>
      <c r="M51" s="31" t="s">
        <v>950</v>
      </c>
      <c r="N51" s="31">
        <v>0</v>
      </c>
      <c r="O51" s="31" t="s">
        <v>713</v>
      </c>
      <c r="P51" s="31" t="s">
        <v>678</v>
      </c>
      <c r="Q51" s="31" t="e">
        <v>#N/A</v>
      </c>
      <c r="R51" s="31" t="e">
        <v>#N/A</v>
      </c>
      <c r="S51" s="31" t="e">
        <v>#N/A</v>
      </c>
      <c r="T51" s="31" t="e">
        <v>#N/A</v>
      </c>
      <c r="U51" s="33" t="s">
        <v>880</v>
      </c>
      <c r="V51" s="33" t="s">
        <v>881</v>
      </c>
      <c r="W51" s="33"/>
    </row>
    <row r="52" spans="1:23" ht="15.75" customHeight="1">
      <c r="A52" s="31">
        <v>1</v>
      </c>
      <c r="B52" s="31" t="s">
        <v>951</v>
      </c>
      <c r="C52" s="31">
        <v>39748662</v>
      </c>
      <c r="D52" s="31" t="s">
        <v>661</v>
      </c>
      <c r="E52" s="31" t="s">
        <v>699</v>
      </c>
      <c r="F52" s="31" t="s">
        <v>663</v>
      </c>
      <c r="G52" s="31" t="s">
        <v>947</v>
      </c>
      <c r="H52" s="31" t="s">
        <v>692</v>
      </c>
      <c r="I52" s="31" t="e">
        <v>#N/A</v>
      </c>
      <c r="J52" s="31" t="s">
        <v>952</v>
      </c>
      <c r="K52" s="31" t="s">
        <v>953</v>
      </c>
      <c r="L52" s="31" t="s">
        <v>950</v>
      </c>
      <c r="M52" s="31" t="s">
        <v>950</v>
      </c>
      <c r="N52" s="31">
        <v>0</v>
      </c>
      <c r="O52" s="31" t="s">
        <v>713</v>
      </c>
      <c r="P52" s="31" t="s">
        <v>678</v>
      </c>
      <c r="Q52" s="31" t="e">
        <v>#N/A</v>
      </c>
      <c r="R52" s="31" t="e">
        <v>#N/A</v>
      </c>
      <c r="S52" s="31" t="e">
        <v>#N/A</v>
      </c>
      <c r="T52" s="31" t="e">
        <v>#N/A</v>
      </c>
      <c r="U52" s="33" t="e">
        <v>#N/A</v>
      </c>
      <c r="V52" s="33" t="e">
        <v>#N/A</v>
      </c>
      <c r="W52" s="33"/>
    </row>
    <row r="53" spans="1:23" ht="15.6">
      <c r="A53" s="31">
        <v>1</v>
      </c>
      <c r="B53" s="31" t="s">
        <v>954</v>
      </c>
      <c r="C53" s="31">
        <v>39757799</v>
      </c>
      <c r="D53" s="31" t="s">
        <v>673</v>
      </c>
      <c r="E53" s="31" t="s">
        <v>699</v>
      </c>
      <c r="F53" s="31" t="s">
        <v>663</v>
      </c>
      <c r="G53" s="31" t="s">
        <v>947</v>
      </c>
      <c r="H53" s="31" t="s">
        <v>692</v>
      </c>
      <c r="I53" s="31" t="e">
        <v>#N/A</v>
      </c>
      <c r="J53" s="31" t="s">
        <v>955</v>
      </c>
      <c r="K53" s="31" t="s">
        <v>956</v>
      </c>
      <c r="L53" s="31" t="s">
        <v>950</v>
      </c>
      <c r="M53" s="31" t="s">
        <v>950</v>
      </c>
      <c r="N53" s="31">
        <v>0</v>
      </c>
      <c r="O53" s="31" t="s">
        <v>713</v>
      </c>
      <c r="P53" s="31" t="s">
        <v>678</v>
      </c>
      <c r="Q53" s="31" t="e">
        <v>#N/A</v>
      </c>
      <c r="R53" s="31" t="e">
        <v>#N/A</v>
      </c>
      <c r="S53" s="31" t="e">
        <v>#N/A</v>
      </c>
      <c r="T53" s="31" t="e">
        <v>#N/A</v>
      </c>
      <c r="U53" s="33" t="e">
        <v>#N/A</v>
      </c>
      <c r="V53" s="33" t="e">
        <v>#N/A</v>
      </c>
      <c r="W53" s="33"/>
    </row>
    <row r="54" spans="1:23" ht="15.6">
      <c r="A54" s="31">
        <v>1</v>
      </c>
      <c r="B54" s="31" t="s">
        <v>957</v>
      </c>
      <c r="C54" s="31">
        <v>39758634</v>
      </c>
      <c r="D54" s="31" t="s">
        <v>661</v>
      </c>
      <c r="E54" s="31" t="s">
        <v>699</v>
      </c>
      <c r="F54" s="31" t="s">
        <v>663</v>
      </c>
      <c r="G54" s="31" t="s">
        <v>947</v>
      </c>
      <c r="H54" s="31" t="s">
        <v>692</v>
      </c>
      <c r="I54" s="31" t="e">
        <v>#N/A</v>
      </c>
      <c r="J54" s="31" t="s">
        <v>958</v>
      </c>
      <c r="K54" s="31" t="s">
        <v>956</v>
      </c>
      <c r="L54" s="31" t="s">
        <v>950</v>
      </c>
      <c r="M54" s="31" t="s">
        <v>950</v>
      </c>
      <c r="N54" s="31">
        <v>0</v>
      </c>
      <c r="O54" s="31" t="s">
        <v>713</v>
      </c>
      <c r="P54" s="31" t="s">
        <v>678</v>
      </c>
      <c r="Q54" s="31" t="e">
        <v>#N/A</v>
      </c>
      <c r="R54" s="31" t="e">
        <v>#N/A</v>
      </c>
      <c r="S54" s="31" t="e">
        <v>#N/A</v>
      </c>
      <c r="T54" s="31" t="e">
        <v>#N/A</v>
      </c>
      <c r="U54" s="33" t="e">
        <v>#N/A</v>
      </c>
      <c r="V54" s="33" t="e">
        <v>#N/A</v>
      </c>
      <c r="W54" s="33"/>
    </row>
    <row r="55" spans="1:23" ht="15.6">
      <c r="A55" s="31">
        <v>1</v>
      </c>
      <c r="B55" s="31" t="s">
        <v>959</v>
      </c>
      <c r="C55" s="31">
        <v>39797055</v>
      </c>
      <c r="D55" s="31" t="s">
        <v>699</v>
      </c>
      <c r="E55" s="31" t="s">
        <v>661</v>
      </c>
      <c r="F55" s="31" t="s">
        <v>663</v>
      </c>
      <c r="G55" s="31" t="s">
        <v>960</v>
      </c>
      <c r="H55" s="31" t="s">
        <v>663</v>
      </c>
      <c r="I55" s="31" t="s">
        <v>663</v>
      </c>
      <c r="J55" s="31" t="s">
        <v>961</v>
      </c>
      <c r="K55" s="31" t="s">
        <v>962</v>
      </c>
      <c r="L55" s="31" t="s">
        <v>963</v>
      </c>
      <c r="M55" s="31" t="s">
        <v>964</v>
      </c>
      <c r="N55" s="31" t="s">
        <v>845</v>
      </c>
      <c r="O55" s="31" t="s">
        <v>713</v>
      </c>
      <c r="P55" s="31" t="s">
        <v>678</v>
      </c>
      <c r="Q55" s="31" t="e">
        <v>#N/A</v>
      </c>
      <c r="R55" s="31" t="e">
        <v>#N/A</v>
      </c>
      <c r="S55" s="31" t="e">
        <v>#N/A</v>
      </c>
      <c r="T55" s="31" t="e">
        <v>#N/A</v>
      </c>
      <c r="U55" s="33" t="s">
        <v>880</v>
      </c>
      <c r="V55" s="33" t="s">
        <v>881</v>
      </c>
      <c r="W55" s="33"/>
    </row>
    <row r="56" spans="1:23" ht="15.6">
      <c r="A56" s="31">
        <v>1</v>
      </c>
      <c r="B56" s="31" t="s">
        <v>965</v>
      </c>
      <c r="C56" s="31">
        <v>39801815</v>
      </c>
      <c r="D56" s="31" t="s">
        <v>673</v>
      </c>
      <c r="E56" s="31" t="s">
        <v>661</v>
      </c>
      <c r="F56" s="31" t="s">
        <v>663</v>
      </c>
      <c r="G56" s="31" t="s">
        <v>966</v>
      </c>
      <c r="H56" s="31" t="s">
        <v>692</v>
      </c>
      <c r="I56" s="31" t="e">
        <v>#N/A</v>
      </c>
      <c r="J56" s="31" t="s">
        <v>967</v>
      </c>
      <c r="K56" s="31" t="s">
        <v>968</v>
      </c>
      <c r="L56" s="31" t="s">
        <v>969</v>
      </c>
      <c r="M56" s="31" t="s">
        <v>970</v>
      </c>
      <c r="N56" s="31" t="s">
        <v>971</v>
      </c>
      <c r="O56" s="31" t="s">
        <v>713</v>
      </c>
      <c r="P56" s="31" t="s">
        <v>678</v>
      </c>
      <c r="Q56" s="31" t="e">
        <v>#N/A</v>
      </c>
      <c r="R56" s="31" t="e">
        <v>#N/A</v>
      </c>
      <c r="S56" s="31" t="e">
        <v>#N/A</v>
      </c>
      <c r="T56" s="31" t="e">
        <v>#N/A</v>
      </c>
      <c r="U56" s="33" t="e">
        <v>#N/A</v>
      </c>
      <c r="V56" s="33" t="e">
        <v>#N/A</v>
      </c>
      <c r="W56" s="33"/>
    </row>
    <row r="57" spans="1:23" ht="15.6">
      <c r="A57" s="31">
        <v>1</v>
      </c>
      <c r="B57" s="31" t="s">
        <v>972</v>
      </c>
      <c r="C57" s="31">
        <v>39819503</v>
      </c>
      <c r="D57" s="31" t="s">
        <v>661</v>
      </c>
      <c r="E57" s="31" t="s">
        <v>699</v>
      </c>
      <c r="F57" s="31" t="s">
        <v>663</v>
      </c>
      <c r="G57" s="31" t="s">
        <v>973</v>
      </c>
      <c r="H57" s="31" t="s">
        <v>692</v>
      </c>
      <c r="I57" s="31" t="e">
        <v>#N/A</v>
      </c>
      <c r="J57" s="31" t="s">
        <v>974</v>
      </c>
      <c r="K57" s="31" t="s">
        <v>975</v>
      </c>
      <c r="L57" s="31" t="s">
        <v>976</v>
      </c>
      <c r="M57" s="31" t="s">
        <v>976</v>
      </c>
      <c r="N57" s="31">
        <v>0</v>
      </c>
      <c r="O57" s="31" t="s">
        <v>713</v>
      </c>
      <c r="P57" s="31" t="s">
        <v>678</v>
      </c>
      <c r="Q57" s="31" t="e">
        <v>#N/A</v>
      </c>
      <c r="R57" s="31" t="e">
        <v>#N/A</v>
      </c>
      <c r="S57" s="31" t="e">
        <v>#N/A</v>
      </c>
      <c r="T57" s="31" t="e">
        <v>#N/A</v>
      </c>
      <c r="U57" s="33" t="e">
        <v>#N/A</v>
      </c>
      <c r="V57" s="33" t="e">
        <v>#N/A</v>
      </c>
      <c r="W57" s="33"/>
    </row>
    <row r="58" spans="1:23" ht="15.6">
      <c r="A58" s="31">
        <v>1</v>
      </c>
      <c r="B58" s="31" t="s">
        <v>977</v>
      </c>
      <c r="C58" s="31">
        <v>39834617</v>
      </c>
      <c r="D58" s="31" t="s">
        <v>699</v>
      </c>
      <c r="E58" s="31" t="s">
        <v>661</v>
      </c>
      <c r="F58" s="31" t="s">
        <v>663</v>
      </c>
      <c r="G58" s="31" t="s">
        <v>978</v>
      </c>
      <c r="H58" s="31" t="s">
        <v>692</v>
      </c>
      <c r="I58" s="31" t="e">
        <v>#N/A</v>
      </c>
      <c r="J58" s="31" t="s">
        <v>979</v>
      </c>
      <c r="K58" s="31" t="s">
        <v>980</v>
      </c>
      <c r="L58" s="31" t="s">
        <v>981</v>
      </c>
      <c r="M58" s="31" t="s">
        <v>981</v>
      </c>
      <c r="N58" s="31">
        <v>0</v>
      </c>
      <c r="O58" s="31" t="s">
        <v>713</v>
      </c>
      <c r="P58" s="31" t="s">
        <v>678</v>
      </c>
      <c r="Q58" s="31" t="e">
        <v>#N/A</v>
      </c>
      <c r="R58" s="31" t="e">
        <v>#N/A</v>
      </c>
      <c r="S58" s="31" t="e">
        <v>#N/A</v>
      </c>
      <c r="T58" s="31" t="e">
        <v>#N/A</v>
      </c>
      <c r="U58" s="33" t="e">
        <v>#N/A</v>
      </c>
      <c r="V58" s="33" t="e">
        <v>#N/A</v>
      </c>
      <c r="W58" s="33"/>
    </row>
    <row r="59" spans="1:23" ht="15.6">
      <c r="A59" s="31">
        <v>1</v>
      </c>
      <c r="B59" s="31" t="s">
        <v>982</v>
      </c>
      <c r="C59" s="31">
        <v>39837102</v>
      </c>
      <c r="D59" s="31" t="s">
        <v>662</v>
      </c>
      <c r="E59" s="31" t="s">
        <v>673</v>
      </c>
      <c r="F59" s="31" t="s">
        <v>663</v>
      </c>
      <c r="G59" s="31" t="s">
        <v>978</v>
      </c>
      <c r="H59" s="31" t="s">
        <v>692</v>
      </c>
      <c r="I59" s="31" t="e">
        <v>#N/A</v>
      </c>
      <c r="J59" s="31" t="s">
        <v>983</v>
      </c>
      <c r="K59" s="31" t="s">
        <v>984</v>
      </c>
      <c r="L59" s="31" t="s">
        <v>981</v>
      </c>
      <c r="M59" s="31" t="s">
        <v>981</v>
      </c>
      <c r="N59" s="31">
        <v>0</v>
      </c>
      <c r="O59" s="31" t="s">
        <v>713</v>
      </c>
      <c r="P59" s="31" t="s">
        <v>678</v>
      </c>
      <c r="Q59" s="31" t="e">
        <v>#N/A</v>
      </c>
      <c r="R59" s="31" t="e">
        <v>#N/A</v>
      </c>
      <c r="S59" s="31" t="e">
        <v>#N/A</v>
      </c>
      <c r="T59" s="31" t="e">
        <v>#N/A</v>
      </c>
      <c r="U59" s="33" t="e">
        <v>#N/A</v>
      </c>
      <c r="V59" s="33" t="e">
        <v>#N/A</v>
      </c>
      <c r="W59" s="33"/>
    </row>
    <row r="60" spans="1:23" ht="15.6">
      <c r="A60" s="31">
        <v>1</v>
      </c>
      <c r="B60" s="31" t="s">
        <v>985</v>
      </c>
      <c r="C60" s="31">
        <v>39840768</v>
      </c>
      <c r="D60" s="31" t="s">
        <v>662</v>
      </c>
      <c r="E60" s="31" t="s">
        <v>673</v>
      </c>
      <c r="F60" s="31" t="s">
        <v>663</v>
      </c>
      <c r="G60" s="31" t="s">
        <v>986</v>
      </c>
      <c r="H60" s="31" t="s">
        <v>692</v>
      </c>
      <c r="I60" s="31" t="e">
        <v>#N/A</v>
      </c>
      <c r="J60" s="31" t="s">
        <v>987</v>
      </c>
      <c r="K60" s="31" t="s">
        <v>988</v>
      </c>
      <c r="L60" s="31" t="s">
        <v>989</v>
      </c>
      <c r="M60" s="31" t="s">
        <v>990</v>
      </c>
      <c r="N60" s="31" t="s">
        <v>879</v>
      </c>
      <c r="O60" s="31" t="s">
        <v>713</v>
      </c>
      <c r="P60" s="31" t="s">
        <v>678</v>
      </c>
      <c r="Q60" s="31" t="e">
        <v>#N/A</v>
      </c>
      <c r="R60" s="31" t="e">
        <v>#N/A</v>
      </c>
      <c r="S60" s="31" t="e">
        <v>#N/A</v>
      </c>
      <c r="T60" s="31" t="e">
        <v>#N/A</v>
      </c>
      <c r="U60" s="33" t="e">
        <v>#N/A</v>
      </c>
      <c r="V60" s="33" t="e">
        <v>#N/A</v>
      </c>
      <c r="W60" s="33"/>
    </row>
    <row r="61" spans="1:23" ht="15.6">
      <c r="A61" s="31">
        <v>1</v>
      </c>
      <c r="B61" s="31" t="s">
        <v>991</v>
      </c>
      <c r="C61" s="31">
        <v>39842690</v>
      </c>
      <c r="D61" s="31" t="s">
        <v>662</v>
      </c>
      <c r="E61" s="31" t="s">
        <v>699</v>
      </c>
      <c r="F61" s="31" t="s">
        <v>663</v>
      </c>
      <c r="G61" s="31" t="s">
        <v>986</v>
      </c>
      <c r="H61" s="31" t="s">
        <v>692</v>
      </c>
      <c r="I61" s="31" t="e">
        <v>#N/A</v>
      </c>
      <c r="J61" s="31" t="s">
        <v>992</v>
      </c>
      <c r="K61" s="31" t="s">
        <v>993</v>
      </c>
      <c r="L61" s="31" t="s">
        <v>989</v>
      </c>
      <c r="M61" s="31" t="s">
        <v>990</v>
      </c>
      <c r="N61" s="31" t="s">
        <v>879</v>
      </c>
      <c r="O61" s="31" t="s">
        <v>713</v>
      </c>
      <c r="P61" s="31" t="s">
        <v>678</v>
      </c>
      <c r="Q61" s="31" t="e">
        <v>#N/A</v>
      </c>
      <c r="R61" s="31" t="e">
        <v>#N/A</v>
      </c>
      <c r="S61" s="31" t="e">
        <v>#N/A</v>
      </c>
      <c r="T61" s="31" t="e">
        <v>#N/A</v>
      </c>
      <c r="U61" s="33" t="e">
        <v>#N/A</v>
      </c>
      <c r="V61" s="33" t="e">
        <v>#N/A</v>
      </c>
      <c r="W61" s="33"/>
    </row>
    <row r="62" spans="1:23" ht="15.6">
      <c r="A62" s="31">
        <v>1</v>
      </c>
      <c r="B62" s="31" t="s">
        <v>994</v>
      </c>
      <c r="C62" s="31">
        <v>39846590</v>
      </c>
      <c r="D62" s="31" t="s">
        <v>673</v>
      </c>
      <c r="E62" s="31" t="s">
        <v>661</v>
      </c>
      <c r="F62" s="31" t="s">
        <v>663</v>
      </c>
      <c r="G62" s="31" t="s">
        <v>986</v>
      </c>
      <c r="H62" s="31" t="s">
        <v>692</v>
      </c>
      <c r="I62" s="31" t="e">
        <v>#N/A</v>
      </c>
      <c r="J62" s="31" t="s">
        <v>995</v>
      </c>
      <c r="K62" s="31" t="s">
        <v>996</v>
      </c>
      <c r="L62" s="31" t="s">
        <v>989</v>
      </c>
      <c r="M62" s="31" t="s">
        <v>989</v>
      </c>
      <c r="N62" s="31">
        <v>0</v>
      </c>
      <c r="O62" s="31" t="s">
        <v>713</v>
      </c>
      <c r="P62" s="31" t="s">
        <v>678</v>
      </c>
      <c r="Q62" s="31" t="e">
        <v>#N/A</v>
      </c>
      <c r="R62" s="31" t="e">
        <v>#N/A</v>
      </c>
      <c r="S62" s="31" t="e">
        <v>#N/A</v>
      </c>
      <c r="T62" s="31" t="e">
        <v>#N/A</v>
      </c>
      <c r="U62" s="33" t="e">
        <v>#N/A</v>
      </c>
      <c r="V62" s="33" t="e">
        <v>#N/A</v>
      </c>
      <c r="W62" s="33"/>
    </row>
    <row r="63" spans="1:23" ht="15.6">
      <c r="A63" s="31">
        <v>1</v>
      </c>
      <c r="B63" s="31" t="s">
        <v>997</v>
      </c>
      <c r="C63" s="31">
        <v>39848347</v>
      </c>
      <c r="D63" s="31" t="s">
        <v>699</v>
      </c>
      <c r="E63" s="31" t="s">
        <v>673</v>
      </c>
      <c r="F63" s="31" t="s">
        <v>663</v>
      </c>
      <c r="G63" s="31" t="s">
        <v>998</v>
      </c>
      <c r="H63" s="31" t="s">
        <v>692</v>
      </c>
      <c r="I63" s="31" t="e">
        <v>#N/A</v>
      </c>
      <c r="J63" s="31" t="s">
        <v>999</v>
      </c>
      <c r="K63" s="31" t="s">
        <v>1000</v>
      </c>
      <c r="L63" s="31" t="s">
        <v>1001</v>
      </c>
      <c r="M63" s="31" t="s">
        <v>1001</v>
      </c>
      <c r="N63" s="31">
        <v>0</v>
      </c>
      <c r="O63" s="31" t="s">
        <v>713</v>
      </c>
      <c r="P63" s="31" t="s">
        <v>678</v>
      </c>
      <c r="Q63" s="31" t="e">
        <v>#N/A</v>
      </c>
      <c r="R63" s="31" t="e">
        <v>#N/A</v>
      </c>
      <c r="S63" s="31" t="e">
        <v>#N/A</v>
      </c>
      <c r="T63" s="31" t="e">
        <v>#N/A</v>
      </c>
      <c r="U63" s="33" t="e">
        <v>#N/A</v>
      </c>
      <c r="V63" s="33" t="e">
        <v>#N/A</v>
      </c>
      <c r="W63" s="33"/>
    </row>
    <row r="64" spans="1:23" ht="15.6">
      <c r="A64" s="31">
        <v>1</v>
      </c>
      <c r="B64" s="31" t="s">
        <v>1002</v>
      </c>
      <c r="C64" s="31">
        <v>39870793</v>
      </c>
      <c r="D64" s="31" t="s">
        <v>662</v>
      </c>
      <c r="E64" s="31" t="s">
        <v>673</v>
      </c>
      <c r="F64" s="31" t="s">
        <v>663</v>
      </c>
      <c r="G64" s="31" t="s">
        <v>1003</v>
      </c>
      <c r="H64" s="31" t="s">
        <v>692</v>
      </c>
      <c r="I64" s="31" t="e">
        <v>#N/A</v>
      </c>
      <c r="J64" s="31" t="s">
        <v>1004</v>
      </c>
      <c r="K64" s="31" t="s">
        <v>980</v>
      </c>
      <c r="L64" s="31" t="s">
        <v>1005</v>
      </c>
      <c r="M64" s="31" t="s">
        <v>1005</v>
      </c>
      <c r="N64" s="31">
        <v>0</v>
      </c>
      <c r="O64" s="31" t="s">
        <v>713</v>
      </c>
      <c r="P64" s="31">
        <v>0</v>
      </c>
      <c r="Q64" s="31" t="e">
        <v>#N/A</v>
      </c>
      <c r="R64" s="31" t="e">
        <v>#N/A</v>
      </c>
      <c r="S64" s="31" t="e">
        <v>#N/A</v>
      </c>
      <c r="T64" s="31" t="e">
        <v>#N/A</v>
      </c>
      <c r="U64" s="33" t="e">
        <v>#N/A</v>
      </c>
      <c r="V64" s="33" t="e">
        <v>#N/A</v>
      </c>
      <c r="W64" s="33"/>
    </row>
    <row r="65" spans="1:23" ht="15.6">
      <c r="A65" s="31">
        <v>1</v>
      </c>
      <c r="B65" s="31" t="s">
        <v>1006</v>
      </c>
      <c r="C65" s="31">
        <v>39874539</v>
      </c>
      <c r="D65" s="31" t="s">
        <v>662</v>
      </c>
      <c r="E65" s="31" t="s">
        <v>699</v>
      </c>
      <c r="F65" s="31" t="s">
        <v>663</v>
      </c>
      <c r="G65" s="31" t="s">
        <v>1003</v>
      </c>
      <c r="H65" s="31" t="s">
        <v>692</v>
      </c>
      <c r="I65" s="31" t="e">
        <v>#N/A</v>
      </c>
      <c r="J65" s="31" t="s">
        <v>1007</v>
      </c>
      <c r="K65" s="31" t="s">
        <v>1008</v>
      </c>
      <c r="L65" s="31" t="s">
        <v>1005</v>
      </c>
      <c r="M65" s="31" t="s">
        <v>1005</v>
      </c>
      <c r="N65" s="31">
        <v>0</v>
      </c>
      <c r="O65" s="31" t="s">
        <v>713</v>
      </c>
      <c r="P65" s="31" t="s">
        <v>678</v>
      </c>
      <c r="Q65" s="31" t="e">
        <v>#N/A</v>
      </c>
      <c r="R65" s="31" t="e">
        <v>#N/A</v>
      </c>
      <c r="S65" s="31" t="e">
        <v>#N/A</v>
      </c>
      <c r="T65" s="31" t="e">
        <v>#N/A</v>
      </c>
      <c r="U65" s="33" t="e">
        <v>#N/A</v>
      </c>
      <c r="V65" s="33" t="e">
        <v>#N/A</v>
      </c>
      <c r="W65" s="33"/>
    </row>
    <row r="66" spans="1:23" ht="15.6">
      <c r="A66" s="31">
        <v>1</v>
      </c>
      <c r="B66" s="31" t="s">
        <v>1009</v>
      </c>
      <c r="C66" s="31">
        <v>39880319</v>
      </c>
      <c r="D66" s="31" t="s">
        <v>699</v>
      </c>
      <c r="E66" s="31" t="s">
        <v>662</v>
      </c>
      <c r="F66" s="31" t="s">
        <v>663</v>
      </c>
      <c r="G66" s="31" t="s">
        <v>1010</v>
      </c>
      <c r="H66" s="31" t="s">
        <v>692</v>
      </c>
      <c r="I66" s="31" t="e">
        <v>#N/A</v>
      </c>
      <c r="J66" s="31" t="s">
        <v>1011</v>
      </c>
      <c r="K66" s="31" t="s">
        <v>1008</v>
      </c>
      <c r="L66" s="31" t="s">
        <v>1012</v>
      </c>
      <c r="M66" s="31" t="s">
        <v>1012</v>
      </c>
      <c r="N66" s="31">
        <v>0</v>
      </c>
      <c r="O66" s="31" t="s">
        <v>713</v>
      </c>
      <c r="P66" s="31" t="s">
        <v>678</v>
      </c>
      <c r="Q66" s="31" t="e">
        <v>#N/A</v>
      </c>
      <c r="R66" s="31" t="e">
        <v>#N/A</v>
      </c>
      <c r="S66" s="31" t="e">
        <v>#N/A</v>
      </c>
      <c r="T66" s="31" t="e">
        <v>#N/A</v>
      </c>
      <c r="U66" s="33" t="e">
        <v>#N/A</v>
      </c>
      <c r="V66" s="33" t="e">
        <v>#N/A</v>
      </c>
      <c r="W66" s="33"/>
    </row>
    <row r="67" spans="1:23" ht="15.6">
      <c r="A67" s="31">
        <v>1</v>
      </c>
      <c r="B67" s="31" t="s">
        <v>1013</v>
      </c>
      <c r="C67" s="31">
        <v>39880892</v>
      </c>
      <c r="D67" s="31" t="s">
        <v>661</v>
      </c>
      <c r="E67" s="31" t="s">
        <v>673</v>
      </c>
      <c r="F67" s="31" t="s">
        <v>663</v>
      </c>
      <c r="G67" s="31" t="s">
        <v>1010</v>
      </c>
      <c r="H67" s="31" t="s">
        <v>692</v>
      </c>
      <c r="I67" s="31" t="e">
        <v>#N/A</v>
      </c>
      <c r="J67" s="31" t="s">
        <v>1014</v>
      </c>
      <c r="K67" s="31" t="s">
        <v>1015</v>
      </c>
      <c r="L67" s="31" t="s">
        <v>1012</v>
      </c>
      <c r="M67" s="31" t="s">
        <v>1016</v>
      </c>
      <c r="N67" s="31" t="s">
        <v>1017</v>
      </c>
      <c r="O67" s="31">
        <v>0</v>
      </c>
      <c r="P67" s="31">
        <v>0</v>
      </c>
      <c r="Q67" s="31" t="e">
        <v>#N/A</v>
      </c>
      <c r="R67" s="31" t="e">
        <v>#N/A</v>
      </c>
      <c r="S67" s="31" t="e">
        <v>#N/A</v>
      </c>
      <c r="T67" s="31" t="e">
        <v>#N/A</v>
      </c>
      <c r="U67" s="33" t="e">
        <v>#N/A</v>
      </c>
      <c r="V67" s="33" t="e">
        <v>#N/A</v>
      </c>
      <c r="W67" s="33"/>
    </row>
    <row r="68" spans="1:23" ht="15.6">
      <c r="A68" s="31">
        <v>1</v>
      </c>
      <c r="B68" s="31" t="s">
        <v>1018</v>
      </c>
      <c r="C68" s="31">
        <v>39881468</v>
      </c>
      <c r="D68" s="31" t="s">
        <v>661</v>
      </c>
      <c r="E68" s="31" t="s">
        <v>662</v>
      </c>
      <c r="F68" s="31" t="s">
        <v>663</v>
      </c>
      <c r="G68" s="31" t="s">
        <v>1019</v>
      </c>
      <c r="H68" s="31" t="s">
        <v>692</v>
      </c>
      <c r="I68" s="31" t="e">
        <v>#N/A</v>
      </c>
      <c r="J68" s="31" t="s">
        <v>1020</v>
      </c>
      <c r="K68" s="31" t="s">
        <v>1008</v>
      </c>
      <c r="L68" s="31" t="s">
        <v>1021</v>
      </c>
      <c r="M68" s="31" t="s">
        <v>1021</v>
      </c>
      <c r="N68" s="31">
        <v>0</v>
      </c>
      <c r="O68" s="31" t="s">
        <v>713</v>
      </c>
      <c r="P68" s="31" t="s">
        <v>678</v>
      </c>
      <c r="Q68" s="31" t="e">
        <v>#N/A</v>
      </c>
      <c r="R68" s="31" t="e">
        <v>#N/A</v>
      </c>
      <c r="S68" s="31" t="e">
        <v>#N/A</v>
      </c>
      <c r="T68" s="31" t="e">
        <v>#N/A</v>
      </c>
      <c r="U68" s="33" t="e">
        <v>#N/A</v>
      </c>
      <c r="V68" s="33" t="e">
        <v>#N/A</v>
      </c>
      <c r="W68" s="33"/>
    </row>
    <row r="69" spans="1:23" ht="15.6">
      <c r="A69" s="31">
        <v>1</v>
      </c>
      <c r="B69" s="31" t="s">
        <v>1022</v>
      </c>
      <c r="C69" s="31">
        <v>39913351</v>
      </c>
      <c r="D69" s="31" t="s">
        <v>699</v>
      </c>
      <c r="E69" s="31" t="s">
        <v>661</v>
      </c>
      <c r="F69" s="31" t="s">
        <v>663</v>
      </c>
      <c r="G69" s="31" t="s">
        <v>1023</v>
      </c>
      <c r="H69" s="31" t="s">
        <v>692</v>
      </c>
      <c r="I69" s="31" t="e">
        <v>#N/A</v>
      </c>
      <c r="J69" s="31" t="s">
        <v>1024</v>
      </c>
      <c r="K69" s="31" t="s">
        <v>1025</v>
      </c>
      <c r="L69" s="31" t="s">
        <v>1026</v>
      </c>
      <c r="M69" s="31" t="s">
        <v>1026</v>
      </c>
      <c r="N69" s="31">
        <v>0</v>
      </c>
      <c r="O69" s="31" t="s">
        <v>713</v>
      </c>
      <c r="P69" s="31" t="s">
        <v>678</v>
      </c>
      <c r="Q69" s="31" t="e">
        <v>#N/A</v>
      </c>
      <c r="R69" s="31" t="e">
        <v>#N/A</v>
      </c>
      <c r="S69" s="31" t="e">
        <v>#N/A</v>
      </c>
      <c r="T69" s="31" t="e">
        <v>#N/A</v>
      </c>
      <c r="U69" s="33" t="e">
        <v>#N/A</v>
      </c>
      <c r="V69" s="33" t="e">
        <v>#N/A</v>
      </c>
      <c r="W69" s="33"/>
    </row>
    <row r="70" spans="1:23" ht="15.6">
      <c r="A70" s="31">
        <v>1</v>
      </c>
      <c r="B70" s="31" t="s">
        <v>1027</v>
      </c>
      <c r="C70" s="31">
        <v>39914090</v>
      </c>
      <c r="D70" s="31" t="s">
        <v>661</v>
      </c>
      <c r="E70" s="31" t="s">
        <v>699</v>
      </c>
      <c r="F70" s="31" t="s">
        <v>663</v>
      </c>
      <c r="G70" s="31" t="s">
        <v>1023</v>
      </c>
      <c r="H70" s="31" t="s">
        <v>692</v>
      </c>
      <c r="I70" s="31" t="e">
        <v>#N/A</v>
      </c>
      <c r="J70" s="31" t="s">
        <v>1028</v>
      </c>
      <c r="K70" s="31" t="s">
        <v>1029</v>
      </c>
      <c r="L70" s="31" t="s">
        <v>1026</v>
      </c>
      <c r="M70" s="31" t="s">
        <v>1026</v>
      </c>
      <c r="N70" s="31">
        <v>0</v>
      </c>
      <c r="O70" s="31" t="s">
        <v>713</v>
      </c>
      <c r="P70" s="31" t="s">
        <v>678</v>
      </c>
      <c r="Q70" s="31" t="e">
        <v>#N/A</v>
      </c>
      <c r="R70" s="31" t="e">
        <v>#N/A</v>
      </c>
      <c r="S70" s="31" t="e">
        <v>#N/A</v>
      </c>
      <c r="T70" s="31" t="e">
        <v>#N/A</v>
      </c>
      <c r="U70" s="33" t="e">
        <v>#N/A</v>
      </c>
      <c r="V70" s="33" t="e">
        <v>#N/A</v>
      </c>
      <c r="W70" s="33"/>
    </row>
    <row r="71" spans="1:23" ht="15.6">
      <c r="A71" s="31">
        <v>1</v>
      </c>
      <c r="B71" s="31" t="s">
        <v>1030</v>
      </c>
      <c r="C71" s="31">
        <v>39915209</v>
      </c>
      <c r="D71" s="31" t="s">
        <v>673</v>
      </c>
      <c r="E71" s="31" t="s">
        <v>662</v>
      </c>
      <c r="F71" s="31" t="s">
        <v>663</v>
      </c>
      <c r="G71" s="31" t="s">
        <v>1023</v>
      </c>
      <c r="H71" s="31" t="s">
        <v>692</v>
      </c>
      <c r="I71" s="31" t="e">
        <v>#N/A</v>
      </c>
      <c r="J71" s="31" t="s">
        <v>1031</v>
      </c>
      <c r="K71" s="31" t="s">
        <v>1025</v>
      </c>
      <c r="L71" s="31" t="s">
        <v>1026</v>
      </c>
      <c r="M71" s="31" t="s">
        <v>1026</v>
      </c>
      <c r="N71" s="31">
        <v>0</v>
      </c>
      <c r="O71" s="31" t="s">
        <v>713</v>
      </c>
      <c r="P71" s="31" t="s">
        <v>678</v>
      </c>
      <c r="Q71" s="31" t="e">
        <v>#N/A</v>
      </c>
      <c r="R71" s="31" t="e">
        <v>#N/A</v>
      </c>
      <c r="S71" s="31" t="e">
        <v>#N/A</v>
      </c>
      <c r="T71" s="31" t="e">
        <v>#N/A</v>
      </c>
      <c r="U71" s="33" t="e">
        <v>#N/A</v>
      </c>
      <c r="V71" s="33" t="e">
        <v>#N/A</v>
      </c>
      <c r="W71" s="33"/>
    </row>
    <row r="72" spans="1:23" ht="15.6">
      <c r="A72" s="31">
        <v>1</v>
      </c>
      <c r="B72" s="31" t="s">
        <v>1032</v>
      </c>
      <c r="C72" s="31">
        <v>39921811</v>
      </c>
      <c r="D72" s="31" t="s">
        <v>673</v>
      </c>
      <c r="E72" s="31" t="s">
        <v>699</v>
      </c>
      <c r="F72" s="31" t="s">
        <v>663</v>
      </c>
      <c r="G72" s="31" t="s">
        <v>1033</v>
      </c>
      <c r="H72" s="31" t="s">
        <v>663</v>
      </c>
      <c r="I72" s="31" t="s">
        <v>663</v>
      </c>
      <c r="J72" s="31" t="s">
        <v>1034</v>
      </c>
      <c r="K72" s="31" t="s">
        <v>1035</v>
      </c>
      <c r="L72" s="31" t="s">
        <v>1036</v>
      </c>
      <c r="M72" s="31" t="s">
        <v>1037</v>
      </c>
      <c r="N72" s="31" t="s">
        <v>1038</v>
      </c>
      <c r="O72" s="31">
        <v>0</v>
      </c>
      <c r="P72" s="31" t="s">
        <v>678</v>
      </c>
      <c r="Q72" s="31" t="e">
        <v>#N/A</v>
      </c>
      <c r="R72" s="31" t="e">
        <v>#N/A</v>
      </c>
      <c r="S72" s="31" t="e">
        <v>#N/A</v>
      </c>
      <c r="T72" s="31" t="e">
        <v>#N/A</v>
      </c>
      <c r="U72" s="33" t="s">
        <v>1039</v>
      </c>
      <c r="V72" s="33" t="s">
        <v>1040</v>
      </c>
      <c r="W72" s="33"/>
    </row>
    <row r="73" spans="1:23" ht="15.6">
      <c r="A73" s="31">
        <v>1</v>
      </c>
      <c r="B73" s="31" t="s">
        <v>1041</v>
      </c>
      <c r="C73" s="31">
        <v>39922426</v>
      </c>
      <c r="D73" s="31" t="s">
        <v>661</v>
      </c>
      <c r="E73" s="31" t="s">
        <v>699</v>
      </c>
      <c r="F73" s="31" t="s">
        <v>663</v>
      </c>
      <c r="G73" s="31" t="s">
        <v>1033</v>
      </c>
      <c r="H73" s="31" t="s">
        <v>692</v>
      </c>
      <c r="I73" s="31" t="e">
        <v>#N/A</v>
      </c>
      <c r="J73" s="31" t="s">
        <v>1042</v>
      </c>
      <c r="K73" s="31" t="s">
        <v>1043</v>
      </c>
      <c r="L73" s="31" t="s">
        <v>1036</v>
      </c>
      <c r="M73" s="31" t="s">
        <v>1044</v>
      </c>
      <c r="N73" s="31" t="s">
        <v>1045</v>
      </c>
      <c r="O73" s="31" t="s">
        <v>713</v>
      </c>
      <c r="P73" s="31" t="s">
        <v>678</v>
      </c>
      <c r="Q73" s="31" t="e">
        <v>#N/A</v>
      </c>
      <c r="R73" s="31" t="e">
        <v>#N/A</v>
      </c>
      <c r="S73" s="31" t="e">
        <v>#N/A</v>
      </c>
      <c r="T73" s="31" t="e">
        <v>#N/A</v>
      </c>
      <c r="U73" s="33" t="e">
        <v>#N/A</v>
      </c>
      <c r="V73" s="33" t="e">
        <v>#N/A</v>
      </c>
      <c r="W73" s="33"/>
    </row>
    <row r="74" spans="1:23" ht="15.6">
      <c r="A74" s="31">
        <v>1</v>
      </c>
      <c r="B74" s="31" t="s">
        <v>1046</v>
      </c>
      <c r="C74" s="31">
        <v>39962470</v>
      </c>
      <c r="D74" s="31" t="s">
        <v>699</v>
      </c>
      <c r="E74" s="31" t="s">
        <v>661</v>
      </c>
      <c r="F74" s="31" t="s">
        <v>663</v>
      </c>
      <c r="G74" s="31" t="s">
        <v>1047</v>
      </c>
      <c r="H74" s="31" t="s">
        <v>692</v>
      </c>
      <c r="I74" s="31" t="e">
        <v>#N/A</v>
      </c>
      <c r="J74" s="31" t="s">
        <v>1048</v>
      </c>
      <c r="K74" s="31" t="s">
        <v>1049</v>
      </c>
      <c r="L74" s="31" t="s">
        <v>1050</v>
      </c>
      <c r="M74" s="31">
        <v>0</v>
      </c>
      <c r="N74" s="31" t="s">
        <v>1050</v>
      </c>
      <c r="O74" s="31">
        <v>0</v>
      </c>
      <c r="P74" s="31">
        <v>0</v>
      </c>
      <c r="Q74" s="31" t="e">
        <v>#N/A</v>
      </c>
      <c r="R74" s="31" t="e">
        <v>#N/A</v>
      </c>
      <c r="S74" s="31" t="e">
        <v>#N/A</v>
      </c>
      <c r="T74" s="31" t="e">
        <v>#N/A</v>
      </c>
      <c r="U74" s="33" t="e">
        <v>#N/A</v>
      </c>
      <c r="V74" s="33" t="e">
        <v>#N/A</v>
      </c>
      <c r="W74" s="33"/>
    </row>
    <row r="75" spans="1:23" ht="15.6">
      <c r="A75" s="31">
        <v>1</v>
      </c>
      <c r="B75" s="31" t="s">
        <v>1051</v>
      </c>
      <c r="C75" s="31">
        <v>39965363</v>
      </c>
      <c r="D75" s="31" t="s">
        <v>661</v>
      </c>
      <c r="E75" s="31" t="s">
        <v>699</v>
      </c>
      <c r="F75" s="31" t="s">
        <v>663</v>
      </c>
      <c r="G75" s="31" t="s">
        <v>1047</v>
      </c>
      <c r="H75" s="31" t="s">
        <v>692</v>
      </c>
      <c r="I75" s="31" t="e">
        <v>#N/A</v>
      </c>
      <c r="J75" s="31" t="s">
        <v>1052</v>
      </c>
      <c r="K75" s="31" t="s">
        <v>1053</v>
      </c>
      <c r="L75" s="31" t="s">
        <v>1050</v>
      </c>
      <c r="M75" s="31" t="s">
        <v>1054</v>
      </c>
      <c r="N75" s="31" t="s">
        <v>1055</v>
      </c>
      <c r="O75" s="31">
        <v>0</v>
      </c>
      <c r="P75" s="31">
        <v>0</v>
      </c>
      <c r="Q75" s="31" t="e">
        <v>#N/A</v>
      </c>
      <c r="R75" s="31" t="e">
        <v>#N/A</v>
      </c>
      <c r="S75" s="31" t="e">
        <v>#N/A</v>
      </c>
      <c r="T75" s="31" t="e">
        <v>#N/A</v>
      </c>
      <c r="U75" s="33" t="e">
        <v>#N/A</v>
      </c>
      <c r="V75" s="33" t="e">
        <v>#N/A</v>
      </c>
      <c r="W75" s="33"/>
    </row>
    <row r="76" spans="1:23" ht="15.6">
      <c r="A76" s="31">
        <v>1</v>
      </c>
      <c r="B76" s="31" t="s">
        <v>1056</v>
      </c>
      <c r="C76" s="31">
        <v>39967223</v>
      </c>
      <c r="D76" s="31" t="s">
        <v>661</v>
      </c>
      <c r="E76" s="31" t="s">
        <v>699</v>
      </c>
      <c r="F76" s="31" t="s">
        <v>663</v>
      </c>
      <c r="G76" s="31" t="s">
        <v>1047</v>
      </c>
      <c r="H76" s="31" t="s">
        <v>692</v>
      </c>
      <c r="I76" s="31" t="e">
        <v>#N/A</v>
      </c>
      <c r="J76" s="31" t="s">
        <v>1057</v>
      </c>
      <c r="K76" s="31" t="s">
        <v>1058</v>
      </c>
      <c r="L76" s="31" t="s">
        <v>1050</v>
      </c>
      <c r="M76" s="31" t="s">
        <v>1059</v>
      </c>
      <c r="N76" s="31" t="s">
        <v>845</v>
      </c>
      <c r="O76" s="31" t="s">
        <v>713</v>
      </c>
      <c r="P76" s="31" t="s">
        <v>678</v>
      </c>
      <c r="Q76" s="31" t="e">
        <v>#N/A</v>
      </c>
      <c r="R76" s="31" t="e">
        <v>#N/A</v>
      </c>
      <c r="S76" s="31" t="e">
        <v>#N/A</v>
      </c>
      <c r="T76" s="31" t="e">
        <v>#N/A</v>
      </c>
      <c r="U76" s="33" t="e">
        <v>#N/A</v>
      </c>
      <c r="V76" s="33" t="e">
        <v>#N/A</v>
      </c>
      <c r="W76" s="33"/>
    </row>
    <row r="77" spans="1:23" ht="15.6">
      <c r="A77" s="31">
        <v>1</v>
      </c>
      <c r="B77" s="31" t="s">
        <v>1060</v>
      </c>
      <c r="C77" s="31">
        <v>39967280</v>
      </c>
      <c r="D77" s="31" t="s">
        <v>673</v>
      </c>
      <c r="E77" s="31" t="s">
        <v>662</v>
      </c>
      <c r="F77" s="31" t="s">
        <v>663</v>
      </c>
      <c r="G77" s="31" t="s">
        <v>1061</v>
      </c>
      <c r="H77" s="31" t="s">
        <v>692</v>
      </c>
      <c r="I77" s="31" t="e">
        <v>#N/A</v>
      </c>
      <c r="J77" s="31" t="s">
        <v>1062</v>
      </c>
      <c r="K77" s="31" t="s">
        <v>1058</v>
      </c>
      <c r="L77" s="31" t="s">
        <v>1063</v>
      </c>
      <c r="M77" s="31" t="s">
        <v>1063</v>
      </c>
      <c r="N77" s="31">
        <v>0</v>
      </c>
      <c r="O77" s="31" t="s">
        <v>713</v>
      </c>
      <c r="P77" s="31" t="s">
        <v>678</v>
      </c>
      <c r="Q77" s="31" t="e">
        <v>#N/A</v>
      </c>
      <c r="R77" s="31" t="e">
        <v>#N/A</v>
      </c>
      <c r="S77" s="31" t="e">
        <v>#N/A</v>
      </c>
      <c r="T77" s="31" t="e">
        <v>#N/A</v>
      </c>
      <c r="U77" s="33" t="e">
        <v>#N/A</v>
      </c>
      <c r="V77" s="33" t="e">
        <v>#N/A</v>
      </c>
      <c r="W77" s="33"/>
    </row>
    <row r="78" spans="1:23" ht="15.6">
      <c r="A78" s="31">
        <v>1</v>
      </c>
      <c r="B78" s="31" t="s">
        <v>1064</v>
      </c>
      <c r="C78" s="31">
        <v>39969059</v>
      </c>
      <c r="D78" s="31" t="s">
        <v>662</v>
      </c>
      <c r="E78" s="31" t="s">
        <v>673</v>
      </c>
      <c r="F78" s="31" t="s">
        <v>663</v>
      </c>
      <c r="G78" s="31" t="s">
        <v>1065</v>
      </c>
      <c r="H78" s="31" t="s">
        <v>692</v>
      </c>
      <c r="I78" s="31" t="e">
        <v>#N/A</v>
      </c>
      <c r="J78" s="31" t="s">
        <v>1066</v>
      </c>
      <c r="K78" s="31" t="s">
        <v>1067</v>
      </c>
      <c r="L78" s="31" t="s">
        <v>1068</v>
      </c>
      <c r="M78" s="31" t="s">
        <v>1069</v>
      </c>
      <c r="N78" s="31" t="s">
        <v>725</v>
      </c>
      <c r="O78" s="31" t="s">
        <v>713</v>
      </c>
      <c r="P78" s="31" t="s">
        <v>678</v>
      </c>
      <c r="Q78" s="31" t="e">
        <v>#N/A</v>
      </c>
      <c r="R78" s="31" t="e">
        <v>#N/A</v>
      </c>
      <c r="S78" s="31" t="e">
        <v>#N/A</v>
      </c>
      <c r="T78" s="31" t="e">
        <v>#N/A</v>
      </c>
      <c r="U78" s="33" t="e">
        <v>#N/A</v>
      </c>
      <c r="V78" s="33" t="e">
        <v>#N/A</v>
      </c>
      <c r="W78" s="33"/>
    </row>
    <row r="79" spans="1:23" ht="15.6">
      <c r="A79" s="31">
        <v>1</v>
      </c>
      <c r="B79" s="31" t="s">
        <v>1070</v>
      </c>
      <c r="C79" s="31">
        <v>39970928</v>
      </c>
      <c r="D79" s="31" t="s">
        <v>661</v>
      </c>
      <c r="E79" s="31" t="s">
        <v>673</v>
      </c>
      <c r="F79" s="31" t="s">
        <v>663</v>
      </c>
      <c r="G79" s="31" t="s">
        <v>1071</v>
      </c>
      <c r="H79" s="31" t="s">
        <v>692</v>
      </c>
      <c r="I79" s="31" t="e">
        <v>#N/A</v>
      </c>
      <c r="J79" s="31" t="s">
        <v>1072</v>
      </c>
      <c r="K79" s="31" t="s">
        <v>1073</v>
      </c>
      <c r="L79" s="31" t="s">
        <v>1074</v>
      </c>
      <c r="M79" s="31" t="s">
        <v>1075</v>
      </c>
      <c r="N79" s="31" t="s">
        <v>845</v>
      </c>
      <c r="O79" s="31" t="s">
        <v>713</v>
      </c>
      <c r="P79" s="31" t="s">
        <v>678</v>
      </c>
      <c r="Q79" s="31" t="e">
        <v>#N/A</v>
      </c>
      <c r="R79" s="31" t="e">
        <v>#N/A</v>
      </c>
      <c r="S79" s="31" t="e">
        <v>#N/A</v>
      </c>
      <c r="T79" s="31" t="e">
        <v>#N/A</v>
      </c>
      <c r="U79" s="33" t="e">
        <v>#N/A</v>
      </c>
      <c r="V79" s="33" t="e">
        <v>#N/A</v>
      </c>
      <c r="W79" s="33"/>
    </row>
    <row r="80" spans="1:23" ht="15.6">
      <c r="A80" s="31">
        <v>1</v>
      </c>
      <c r="B80" s="31" t="s">
        <v>1076</v>
      </c>
      <c r="C80" s="31">
        <v>40810898</v>
      </c>
      <c r="D80" s="31" t="s">
        <v>699</v>
      </c>
      <c r="E80" s="31" t="s">
        <v>661</v>
      </c>
      <c r="F80" s="31" t="s">
        <v>663</v>
      </c>
      <c r="G80" s="31" t="s">
        <v>1077</v>
      </c>
      <c r="H80" s="31" t="s">
        <v>692</v>
      </c>
      <c r="I80" s="31" t="e">
        <v>#N/A</v>
      </c>
      <c r="J80" s="31" t="s">
        <v>1078</v>
      </c>
      <c r="K80" s="31" t="s">
        <v>1079</v>
      </c>
      <c r="L80" s="31" t="s">
        <v>1080</v>
      </c>
      <c r="M80" s="31" t="s">
        <v>1080</v>
      </c>
      <c r="N80" s="31">
        <v>0</v>
      </c>
      <c r="O80" s="31">
        <v>0</v>
      </c>
      <c r="P80" s="31" t="s">
        <v>678</v>
      </c>
      <c r="Q80" s="31" t="e">
        <v>#N/A</v>
      </c>
      <c r="R80" s="31" t="e">
        <v>#N/A</v>
      </c>
      <c r="S80" s="31" t="e">
        <v>#N/A</v>
      </c>
      <c r="T80" s="31" t="e">
        <v>#N/A</v>
      </c>
      <c r="U80" s="33" t="e">
        <v>#N/A</v>
      </c>
      <c r="V80" s="33" t="e">
        <v>#N/A</v>
      </c>
      <c r="W80" s="33"/>
    </row>
    <row r="81" spans="1:23" ht="15.6">
      <c r="A81" s="31">
        <v>1</v>
      </c>
      <c r="B81" s="31" t="s">
        <v>1081</v>
      </c>
      <c r="C81" s="31">
        <v>40813932</v>
      </c>
      <c r="D81" s="31" t="s">
        <v>661</v>
      </c>
      <c r="E81" s="31" t="s">
        <v>699</v>
      </c>
      <c r="F81" s="31" t="s">
        <v>663</v>
      </c>
      <c r="G81" s="31" t="s">
        <v>1082</v>
      </c>
      <c r="H81" s="31" t="s">
        <v>663</v>
      </c>
      <c r="I81" s="31" t="s">
        <v>663</v>
      </c>
      <c r="J81" s="31" t="s">
        <v>1083</v>
      </c>
      <c r="K81" s="31" t="s">
        <v>1084</v>
      </c>
      <c r="L81" s="31" t="s">
        <v>1085</v>
      </c>
      <c r="M81" s="31" t="s">
        <v>1085</v>
      </c>
      <c r="N81" s="31">
        <v>0</v>
      </c>
      <c r="O81" s="31">
        <v>0</v>
      </c>
      <c r="P81" s="31" t="s">
        <v>678</v>
      </c>
      <c r="Q81" s="31" t="e">
        <v>#N/A</v>
      </c>
      <c r="R81" s="31" t="e">
        <v>#N/A</v>
      </c>
      <c r="S81" s="31" t="e">
        <v>#N/A</v>
      </c>
      <c r="T81" s="31" t="e">
        <v>#N/A</v>
      </c>
      <c r="U81" s="33" t="s">
        <v>1086</v>
      </c>
      <c r="V81" s="33" t="s">
        <v>1087</v>
      </c>
      <c r="W81" s="33"/>
    </row>
    <row r="82" spans="1:23" ht="15.6">
      <c r="A82" s="31">
        <v>1</v>
      </c>
      <c r="B82" s="31" t="s">
        <v>1088</v>
      </c>
      <c r="C82" s="31">
        <v>40860357</v>
      </c>
      <c r="D82" s="31" t="s">
        <v>662</v>
      </c>
      <c r="E82" s="31" t="s">
        <v>673</v>
      </c>
      <c r="F82" s="31" t="s">
        <v>663</v>
      </c>
      <c r="G82" s="31" t="s">
        <v>1089</v>
      </c>
      <c r="H82" s="31" t="s">
        <v>663</v>
      </c>
      <c r="I82" s="31" t="s">
        <v>692</v>
      </c>
      <c r="J82" s="31" t="s">
        <v>1090</v>
      </c>
      <c r="K82" s="31" t="s">
        <v>1091</v>
      </c>
      <c r="L82" s="31" t="s">
        <v>1092</v>
      </c>
      <c r="M82" s="31" t="s">
        <v>1092</v>
      </c>
      <c r="N82" s="31">
        <v>0</v>
      </c>
      <c r="O82" s="31">
        <v>0</v>
      </c>
      <c r="P82" s="31" t="s">
        <v>678</v>
      </c>
      <c r="Q82" s="31" t="e">
        <v>#N/A</v>
      </c>
      <c r="R82" s="31" t="e">
        <v>#N/A</v>
      </c>
      <c r="S82" s="31" t="e">
        <v>#N/A</v>
      </c>
      <c r="T82" s="31" t="e">
        <v>#N/A</v>
      </c>
      <c r="U82" s="33" t="e">
        <v>#N/A</v>
      </c>
      <c r="V82" s="33" t="e">
        <v>#N/A</v>
      </c>
      <c r="W82" s="33"/>
    </row>
    <row r="83" spans="1:23" ht="15.6">
      <c r="A83" s="31">
        <v>1</v>
      </c>
      <c r="B83" s="31" t="s">
        <v>1093</v>
      </c>
      <c r="C83" s="31">
        <v>40875824</v>
      </c>
      <c r="D83" s="31" t="s">
        <v>699</v>
      </c>
      <c r="E83" s="31" t="s">
        <v>673</v>
      </c>
      <c r="F83" s="31" t="s">
        <v>663</v>
      </c>
      <c r="G83" s="31" t="s">
        <v>1094</v>
      </c>
      <c r="H83" s="31" t="s">
        <v>692</v>
      </c>
      <c r="I83" s="31" t="e">
        <v>#N/A</v>
      </c>
      <c r="J83" s="31" t="s">
        <v>1095</v>
      </c>
      <c r="K83" s="31" t="s">
        <v>1096</v>
      </c>
      <c r="L83" s="31" t="s">
        <v>1097</v>
      </c>
      <c r="M83" s="31" t="s">
        <v>1097</v>
      </c>
      <c r="N83" s="31">
        <v>0</v>
      </c>
      <c r="O83" s="31">
        <v>0</v>
      </c>
      <c r="P83" s="31" t="s">
        <v>669</v>
      </c>
      <c r="Q83" s="31" t="e">
        <v>#N/A</v>
      </c>
      <c r="R83" s="31" t="e">
        <v>#N/A</v>
      </c>
      <c r="S83" s="31" t="e">
        <v>#N/A</v>
      </c>
      <c r="T83" s="31" t="e">
        <v>#N/A</v>
      </c>
      <c r="U83" s="33" t="e">
        <v>#N/A</v>
      </c>
      <c r="V83" s="33" t="e">
        <v>#N/A</v>
      </c>
      <c r="W83" s="33"/>
    </row>
    <row r="84" spans="1:23" ht="15.6">
      <c r="A84" s="31">
        <v>1</v>
      </c>
      <c r="B84" s="31" t="s">
        <v>1098</v>
      </c>
      <c r="C84" s="31">
        <v>40878508</v>
      </c>
      <c r="D84" s="31" t="s">
        <v>662</v>
      </c>
      <c r="E84" s="31" t="s">
        <v>673</v>
      </c>
      <c r="F84" s="31" t="s">
        <v>663</v>
      </c>
      <c r="G84" s="31" t="s">
        <v>1094</v>
      </c>
      <c r="H84" s="31" t="s">
        <v>692</v>
      </c>
      <c r="I84" s="31" t="e">
        <v>#N/A</v>
      </c>
      <c r="J84" s="31" t="s">
        <v>1099</v>
      </c>
      <c r="K84" s="31" t="s">
        <v>1100</v>
      </c>
      <c r="L84" s="31" t="s">
        <v>1097</v>
      </c>
      <c r="M84" s="31" t="s">
        <v>1101</v>
      </c>
      <c r="N84" s="31" t="s">
        <v>845</v>
      </c>
      <c r="O84" s="31">
        <v>0</v>
      </c>
      <c r="P84" s="31" t="s">
        <v>678</v>
      </c>
      <c r="Q84" s="31" t="e">
        <v>#N/A</v>
      </c>
      <c r="R84" s="31" t="e">
        <v>#N/A</v>
      </c>
      <c r="S84" s="31" t="e">
        <v>#N/A</v>
      </c>
      <c r="T84" s="31" t="e">
        <v>#N/A</v>
      </c>
      <c r="U84" s="33" t="e">
        <v>#N/A</v>
      </c>
      <c r="V84" s="33" t="e">
        <v>#N/A</v>
      </c>
      <c r="W84" s="33"/>
    </row>
    <row r="85" spans="1:23" ht="15.6">
      <c r="A85" s="31">
        <v>1</v>
      </c>
      <c r="B85" s="31" t="s">
        <v>1102</v>
      </c>
      <c r="C85" s="31">
        <v>40879636</v>
      </c>
      <c r="D85" s="31" t="s">
        <v>673</v>
      </c>
      <c r="E85" s="31" t="s">
        <v>662</v>
      </c>
      <c r="F85" s="31" t="s">
        <v>663</v>
      </c>
      <c r="G85" s="31" t="s">
        <v>1103</v>
      </c>
      <c r="H85" s="31" t="s">
        <v>692</v>
      </c>
      <c r="I85" s="31" t="e">
        <v>#N/A</v>
      </c>
      <c r="J85" s="31" t="s">
        <v>1104</v>
      </c>
      <c r="K85" s="31" t="s">
        <v>1105</v>
      </c>
      <c r="L85" s="31" t="s">
        <v>1106</v>
      </c>
      <c r="M85" s="31" t="s">
        <v>1106</v>
      </c>
      <c r="N85" s="31">
        <v>0</v>
      </c>
      <c r="O85" s="31">
        <v>0</v>
      </c>
      <c r="P85" s="31" t="s">
        <v>678</v>
      </c>
      <c r="Q85" s="31" t="e">
        <v>#N/A</v>
      </c>
      <c r="R85" s="31" t="e">
        <v>#N/A</v>
      </c>
      <c r="S85" s="31" t="e">
        <v>#N/A</v>
      </c>
      <c r="T85" s="31" t="e">
        <v>#N/A</v>
      </c>
      <c r="U85" s="33" t="e">
        <v>#N/A</v>
      </c>
      <c r="V85" s="33" t="e">
        <v>#N/A</v>
      </c>
      <c r="W85" s="33"/>
    </row>
    <row r="86" spans="1:23" ht="15.6">
      <c r="A86" s="31">
        <v>1</v>
      </c>
      <c r="B86" s="31" t="s">
        <v>1107</v>
      </c>
      <c r="C86" s="31">
        <v>41583069</v>
      </c>
      <c r="D86" s="31" t="s">
        <v>699</v>
      </c>
      <c r="E86" s="31" t="s">
        <v>661</v>
      </c>
      <c r="F86" s="31" t="s">
        <v>663</v>
      </c>
      <c r="G86" s="31" t="s">
        <v>1108</v>
      </c>
      <c r="H86" s="31" t="s">
        <v>663</v>
      </c>
      <c r="I86" s="31" t="s">
        <v>692</v>
      </c>
      <c r="J86" s="31" t="s">
        <v>1109</v>
      </c>
      <c r="K86" s="31" t="s">
        <v>1110</v>
      </c>
      <c r="L86" s="31" t="s">
        <v>1111</v>
      </c>
      <c r="M86" s="31" t="s">
        <v>1112</v>
      </c>
      <c r="N86" s="31" t="s">
        <v>1113</v>
      </c>
      <c r="O86" s="31" t="s">
        <v>1114</v>
      </c>
      <c r="P86" s="31" t="s">
        <v>669</v>
      </c>
      <c r="Q86" s="31" t="e">
        <v>#N/A</v>
      </c>
      <c r="R86" s="31" t="e">
        <v>#N/A</v>
      </c>
      <c r="S86" s="31" t="e">
        <v>#N/A</v>
      </c>
      <c r="T86" s="31" t="e">
        <v>#N/A</v>
      </c>
      <c r="U86" s="33" t="e">
        <v>#N/A</v>
      </c>
      <c r="V86" s="33" t="e">
        <v>#N/A</v>
      </c>
      <c r="W86" s="33"/>
    </row>
    <row r="87" spans="1:23" ht="15.6">
      <c r="A87" s="31">
        <v>1</v>
      </c>
      <c r="B87" s="31" t="s">
        <v>1115</v>
      </c>
      <c r="C87" s="31">
        <v>57181238</v>
      </c>
      <c r="D87" s="31" t="s">
        <v>673</v>
      </c>
      <c r="E87" s="31" t="s">
        <v>662</v>
      </c>
      <c r="F87" s="31" t="s">
        <v>663</v>
      </c>
      <c r="G87" s="31" t="s">
        <v>1116</v>
      </c>
      <c r="H87" s="31" t="s">
        <v>663</v>
      </c>
      <c r="I87" s="31" t="s">
        <v>663</v>
      </c>
      <c r="J87" s="31" t="s">
        <v>1117</v>
      </c>
      <c r="K87" s="31" t="s">
        <v>1118</v>
      </c>
      <c r="L87" s="31" t="s">
        <v>1119</v>
      </c>
      <c r="M87" s="31" t="s">
        <v>1120</v>
      </c>
      <c r="N87" s="31" t="s">
        <v>845</v>
      </c>
      <c r="O87" s="31">
        <v>0</v>
      </c>
      <c r="P87" s="31" t="s">
        <v>678</v>
      </c>
      <c r="Q87" s="31" t="e">
        <v>#N/A</v>
      </c>
      <c r="R87" s="31" t="e">
        <v>#N/A</v>
      </c>
      <c r="S87" s="31" t="e">
        <v>#N/A</v>
      </c>
      <c r="T87" s="31" t="e">
        <v>#N/A</v>
      </c>
      <c r="U87" s="33" t="s">
        <v>1121</v>
      </c>
      <c r="V87" s="33" t="s">
        <v>1122</v>
      </c>
      <c r="W87" s="33"/>
    </row>
    <row r="88" spans="1:23" ht="15.6">
      <c r="A88" s="31">
        <v>1</v>
      </c>
      <c r="B88" s="31" t="s">
        <v>1123</v>
      </c>
      <c r="C88" s="31">
        <v>66460513</v>
      </c>
      <c r="D88" s="31" t="s">
        <v>699</v>
      </c>
      <c r="E88" s="31" t="s">
        <v>661</v>
      </c>
      <c r="F88" s="31" t="s">
        <v>663</v>
      </c>
      <c r="G88" s="31" t="s">
        <v>1124</v>
      </c>
      <c r="H88" s="31" t="s">
        <v>663</v>
      </c>
      <c r="I88" s="31" t="s">
        <v>663</v>
      </c>
      <c r="J88" s="31" t="s">
        <v>1125</v>
      </c>
      <c r="K88" s="31" t="s">
        <v>1126</v>
      </c>
      <c r="L88" s="31" t="s">
        <v>1127</v>
      </c>
      <c r="M88" s="31" t="s">
        <v>1127</v>
      </c>
      <c r="N88" s="31">
        <v>0</v>
      </c>
      <c r="O88" s="31" t="s">
        <v>713</v>
      </c>
      <c r="P88" s="31" t="s">
        <v>678</v>
      </c>
      <c r="Q88" s="31" t="e">
        <v>#N/A</v>
      </c>
      <c r="R88" s="31" t="e">
        <v>#N/A</v>
      </c>
      <c r="S88" s="31" t="e">
        <v>#N/A</v>
      </c>
      <c r="T88" s="31" t="e">
        <v>#N/A</v>
      </c>
      <c r="U88" s="33" t="s">
        <v>754</v>
      </c>
      <c r="V88" s="33" t="s">
        <v>755</v>
      </c>
      <c r="W88" s="33"/>
    </row>
    <row r="89" spans="1:23" ht="15.6">
      <c r="A89" s="31">
        <v>1</v>
      </c>
      <c r="B89" s="31" t="s">
        <v>1128</v>
      </c>
      <c r="C89" s="31">
        <v>66465678</v>
      </c>
      <c r="D89" s="31" t="s">
        <v>699</v>
      </c>
      <c r="E89" s="31" t="s">
        <v>661</v>
      </c>
      <c r="F89" s="31" t="s">
        <v>663</v>
      </c>
      <c r="G89" s="31" t="s">
        <v>1129</v>
      </c>
      <c r="H89" s="31" t="s">
        <v>692</v>
      </c>
      <c r="I89" s="31" t="e">
        <v>#N/A</v>
      </c>
      <c r="J89" s="31" t="s">
        <v>1130</v>
      </c>
      <c r="K89" s="31" t="s">
        <v>1131</v>
      </c>
      <c r="L89" s="31" t="s">
        <v>1132</v>
      </c>
      <c r="M89" s="31" t="s">
        <v>1132</v>
      </c>
      <c r="N89" s="31">
        <v>0</v>
      </c>
      <c r="O89" s="31" t="s">
        <v>713</v>
      </c>
      <c r="P89" s="31" t="s">
        <v>678</v>
      </c>
      <c r="Q89" s="31" t="e">
        <v>#N/A</v>
      </c>
      <c r="R89" s="31" t="e">
        <v>#N/A</v>
      </c>
      <c r="S89" s="31" t="e">
        <v>#N/A</v>
      </c>
      <c r="T89" s="31" t="e">
        <v>#N/A</v>
      </c>
      <c r="U89" s="33" t="e">
        <v>#N/A</v>
      </c>
      <c r="V89" s="33" t="e">
        <v>#N/A</v>
      </c>
      <c r="W89" s="33"/>
    </row>
    <row r="90" spans="1:23" ht="15.6">
      <c r="A90" s="31">
        <v>1</v>
      </c>
      <c r="B90" s="31" t="s">
        <v>1133</v>
      </c>
      <c r="C90" s="31">
        <v>115721969</v>
      </c>
      <c r="D90" s="31" t="s">
        <v>661</v>
      </c>
      <c r="E90" s="31" t="s">
        <v>662</v>
      </c>
      <c r="F90" s="31" t="s">
        <v>663</v>
      </c>
      <c r="G90" s="31" t="s">
        <v>1134</v>
      </c>
      <c r="H90" s="31" t="s">
        <v>663</v>
      </c>
      <c r="I90" s="31" t="s">
        <v>663</v>
      </c>
      <c r="J90" s="31" t="s">
        <v>1135</v>
      </c>
      <c r="K90" s="31" t="s">
        <v>1136</v>
      </c>
      <c r="L90" s="31" t="s">
        <v>1137</v>
      </c>
      <c r="M90" s="31" t="s">
        <v>1137</v>
      </c>
      <c r="N90" s="31">
        <v>0</v>
      </c>
      <c r="O90" s="31" t="s">
        <v>1114</v>
      </c>
      <c r="P90" s="31" t="s">
        <v>678</v>
      </c>
      <c r="Q90" s="31" t="e">
        <v>#N/A</v>
      </c>
      <c r="R90" s="31" t="e">
        <v>#N/A</v>
      </c>
      <c r="S90" s="31" t="e">
        <v>#N/A</v>
      </c>
      <c r="T90" s="31" t="e">
        <v>#N/A</v>
      </c>
      <c r="U90" s="33" t="s">
        <v>1138</v>
      </c>
      <c r="V90" s="33" t="s">
        <v>1139</v>
      </c>
      <c r="W90" s="33"/>
    </row>
    <row r="91" spans="1:23" ht="15.6">
      <c r="A91" s="31">
        <v>1</v>
      </c>
      <c r="B91" s="31" t="s">
        <v>1140</v>
      </c>
      <c r="C91" s="31">
        <v>119316859</v>
      </c>
      <c r="D91" s="31" t="s">
        <v>662</v>
      </c>
      <c r="E91" s="31" t="s">
        <v>661</v>
      </c>
      <c r="F91" s="31" t="s">
        <v>663</v>
      </c>
      <c r="G91" s="31" t="s">
        <v>1141</v>
      </c>
      <c r="H91" s="31" t="s">
        <v>663</v>
      </c>
      <c r="I91" s="31" t="s">
        <v>663</v>
      </c>
      <c r="J91" s="31" t="s">
        <v>1142</v>
      </c>
      <c r="K91" s="31" t="s">
        <v>1143</v>
      </c>
      <c r="L91" s="31" t="s">
        <v>1144</v>
      </c>
      <c r="M91" s="31" t="s">
        <v>1144</v>
      </c>
      <c r="N91" s="31">
        <v>0</v>
      </c>
      <c r="O91" s="31" t="s">
        <v>713</v>
      </c>
      <c r="P91" s="31" t="s">
        <v>669</v>
      </c>
      <c r="Q91" s="31" t="e">
        <v>#N/A</v>
      </c>
      <c r="R91" s="31" t="e">
        <v>#N/A</v>
      </c>
      <c r="S91" s="31" t="e">
        <v>#N/A</v>
      </c>
      <c r="T91" s="31" t="e">
        <v>#N/A</v>
      </c>
      <c r="U91" s="33" t="s">
        <v>1145</v>
      </c>
      <c r="V91" s="33" t="s">
        <v>1146</v>
      </c>
      <c r="W91" s="33"/>
    </row>
    <row r="92" spans="1:23" ht="15.6">
      <c r="A92" s="31">
        <v>1</v>
      </c>
      <c r="B92" s="31" t="s">
        <v>1147</v>
      </c>
      <c r="C92" s="31">
        <v>149772497</v>
      </c>
      <c r="D92" s="31" t="s">
        <v>673</v>
      </c>
      <c r="E92" s="31" t="s">
        <v>662</v>
      </c>
      <c r="F92" s="31" t="s">
        <v>663</v>
      </c>
      <c r="G92" s="31" t="s">
        <v>1148</v>
      </c>
      <c r="H92" s="31" t="s">
        <v>663</v>
      </c>
      <c r="I92" s="31" t="s">
        <v>663</v>
      </c>
      <c r="J92" s="31" t="s">
        <v>1149</v>
      </c>
      <c r="K92" s="31" t="s">
        <v>1150</v>
      </c>
      <c r="L92" s="31" t="s">
        <v>1151</v>
      </c>
      <c r="M92" s="31" t="s">
        <v>1152</v>
      </c>
      <c r="N92" s="31" t="s">
        <v>1153</v>
      </c>
      <c r="O92" s="31">
        <v>0</v>
      </c>
      <c r="P92" s="31" t="s">
        <v>678</v>
      </c>
      <c r="Q92" s="31" t="e">
        <v>#N/A</v>
      </c>
      <c r="R92" s="31" t="e">
        <v>#N/A</v>
      </c>
      <c r="S92" s="31" t="e">
        <v>#N/A</v>
      </c>
      <c r="T92" s="31" t="e">
        <v>#N/A</v>
      </c>
      <c r="U92" s="33" t="s">
        <v>1154</v>
      </c>
      <c r="V92" s="33" t="s">
        <v>1155</v>
      </c>
      <c r="W92" s="33"/>
    </row>
    <row r="93" spans="1:23" ht="15.6">
      <c r="A93" s="31">
        <v>1</v>
      </c>
      <c r="B93" s="31" t="s">
        <v>1156</v>
      </c>
      <c r="C93" s="31">
        <v>154257188</v>
      </c>
      <c r="D93" s="31" t="s">
        <v>662</v>
      </c>
      <c r="E93" s="31" t="s">
        <v>661</v>
      </c>
      <c r="F93" s="31" t="s">
        <v>663</v>
      </c>
      <c r="G93" s="31" t="s">
        <v>1157</v>
      </c>
      <c r="H93" s="31" t="s">
        <v>663</v>
      </c>
      <c r="I93" s="31" t="s">
        <v>663</v>
      </c>
      <c r="J93" s="31" t="s">
        <v>1158</v>
      </c>
      <c r="K93" s="31" t="s">
        <v>1159</v>
      </c>
      <c r="L93" s="31" t="s">
        <v>1160</v>
      </c>
      <c r="M93" s="31" t="s">
        <v>1160</v>
      </c>
      <c r="N93" s="31">
        <v>0</v>
      </c>
      <c r="O93" s="31" t="s">
        <v>713</v>
      </c>
      <c r="P93" s="31" t="s">
        <v>678</v>
      </c>
      <c r="Q93" s="31" t="e">
        <v>#N/A</v>
      </c>
      <c r="R93" s="31" t="e">
        <v>#N/A</v>
      </c>
      <c r="S93" s="31" t="e">
        <v>#N/A</v>
      </c>
      <c r="T93" s="31" t="e">
        <v>#N/A</v>
      </c>
      <c r="U93" s="33" t="s">
        <v>1161</v>
      </c>
      <c r="V93" s="33" t="s">
        <v>1162</v>
      </c>
      <c r="W93" s="33"/>
    </row>
    <row r="94" spans="1:23" ht="15.6">
      <c r="A94" s="31">
        <v>1</v>
      </c>
      <c r="B94" s="31" t="s">
        <v>1163</v>
      </c>
      <c r="C94" s="31">
        <v>159218266</v>
      </c>
      <c r="D94" s="31" t="s">
        <v>673</v>
      </c>
      <c r="E94" s="31" t="s">
        <v>661</v>
      </c>
      <c r="F94" s="31" t="s">
        <v>663</v>
      </c>
      <c r="G94" s="31" t="s">
        <v>1164</v>
      </c>
      <c r="H94" s="31" t="s">
        <v>692</v>
      </c>
      <c r="I94" s="31" t="e">
        <v>#N/A</v>
      </c>
      <c r="J94" s="31" t="s">
        <v>1165</v>
      </c>
      <c r="K94" s="31" t="s">
        <v>1166</v>
      </c>
      <c r="L94" s="31" t="s">
        <v>1167</v>
      </c>
      <c r="M94" s="31" t="s">
        <v>1167</v>
      </c>
      <c r="N94" s="31">
        <v>0</v>
      </c>
      <c r="O94" s="31">
        <v>0</v>
      </c>
      <c r="P94" s="31" t="s">
        <v>678</v>
      </c>
      <c r="Q94" s="31" t="e">
        <v>#N/A</v>
      </c>
      <c r="R94" s="31" t="e">
        <v>#N/A</v>
      </c>
      <c r="S94" s="31" t="e">
        <v>#N/A</v>
      </c>
      <c r="T94" s="31" t="e">
        <v>#N/A</v>
      </c>
      <c r="U94" s="33" t="e">
        <v>#N/A</v>
      </c>
      <c r="V94" s="33" t="e">
        <v>#N/A</v>
      </c>
      <c r="W94" s="33"/>
    </row>
    <row r="95" spans="1:23" ht="15.6">
      <c r="A95" s="31">
        <v>1</v>
      </c>
      <c r="B95" s="31" t="s">
        <v>1168</v>
      </c>
      <c r="C95" s="31">
        <v>159219794</v>
      </c>
      <c r="D95" s="31" t="s">
        <v>662</v>
      </c>
      <c r="E95" s="31" t="s">
        <v>673</v>
      </c>
      <c r="F95" s="31" t="s">
        <v>663</v>
      </c>
      <c r="G95" s="31" t="s">
        <v>1169</v>
      </c>
      <c r="H95" s="31" t="s">
        <v>663</v>
      </c>
      <c r="I95" s="31" t="s">
        <v>663</v>
      </c>
      <c r="J95" s="31" t="s">
        <v>1170</v>
      </c>
      <c r="K95" s="31" t="s">
        <v>1171</v>
      </c>
      <c r="L95" s="31" t="s">
        <v>1172</v>
      </c>
      <c r="M95" s="31" t="s">
        <v>1172</v>
      </c>
      <c r="N95" s="31">
        <v>0</v>
      </c>
      <c r="O95" s="31">
        <v>0</v>
      </c>
      <c r="P95" s="31" t="s">
        <v>678</v>
      </c>
      <c r="Q95" s="31" t="e">
        <v>#N/A</v>
      </c>
      <c r="R95" s="31" t="e">
        <v>#N/A</v>
      </c>
      <c r="S95" s="31" t="e">
        <v>#N/A</v>
      </c>
      <c r="T95" s="31" t="e">
        <v>#N/A</v>
      </c>
      <c r="U95" s="33" t="s">
        <v>1173</v>
      </c>
      <c r="V95" s="33" t="s">
        <v>1174</v>
      </c>
      <c r="W95" s="33"/>
    </row>
    <row r="96" spans="1:23" ht="15.6">
      <c r="A96" s="31">
        <v>1</v>
      </c>
      <c r="B96" s="31" t="s">
        <v>1175</v>
      </c>
      <c r="C96" s="31">
        <v>160441241</v>
      </c>
      <c r="D96" s="31" t="s">
        <v>673</v>
      </c>
      <c r="E96" s="31" t="s">
        <v>699</v>
      </c>
      <c r="F96" s="31" t="s">
        <v>663</v>
      </c>
      <c r="G96" s="31" t="s">
        <v>1176</v>
      </c>
      <c r="H96" s="31" t="s">
        <v>663</v>
      </c>
      <c r="I96" s="31" t="s">
        <v>663</v>
      </c>
      <c r="J96" s="31" t="s">
        <v>1177</v>
      </c>
      <c r="K96" s="31" t="s">
        <v>1178</v>
      </c>
      <c r="L96" s="31" t="s">
        <v>1179</v>
      </c>
      <c r="M96" s="31" t="s">
        <v>1179</v>
      </c>
      <c r="N96" s="31">
        <v>0</v>
      </c>
      <c r="O96" s="31">
        <v>0</v>
      </c>
      <c r="P96" s="31" t="s">
        <v>678</v>
      </c>
      <c r="Q96" s="31" t="e">
        <v>#N/A</v>
      </c>
      <c r="R96" s="31" t="e">
        <v>#N/A</v>
      </c>
      <c r="S96" s="31" t="e">
        <v>#N/A</v>
      </c>
      <c r="T96" s="31" t="e">
        <v>#N/A</v>
      </c>
      <c r="U96" s="33" t="s">
        <v>1180</v>
      </c>
      <c r="V96" s="33" t="s">
        <v>1181</v>
      </c>
      <c r="W96" s="33"/>
    </row>
    <row r="97" spans="1:23" ht="15.6">
      <c r="A97" s="31">
        <v>1</v>
      </c>
      <c r="B97" s="31" t="s">
        <v>1182</v>
      </c>
      <c r="C97" s="31">
        <v>160464911</v>
      </c>
      <c r="D97" s="31" t="s">
        <v>661</v>
      </c>
      <c r="E97" s="31" t="s">
        <v>673</v>
      </c>
      <c r="F97" s="31" t="s">
        <v>663</v>
      </c>
      <c r="G97" s="31" t="s">
        <v>1183</v>
      </c>
      <c r="H97" s="31" t="s">
        <v>692</v>
      </c>
      <c r="I97" s="31" t="e">
        <v>#N/A</v>
      </c>
      <c r="J97" s="31" t="s">
        <v>1184</v>
      </c>
      <c r="K97" s="31" t="s">
        <v>1185</v>
      </c>
      <c r="L97" s="31" t="s">
        <v>1186</v>
      </c>
      <c r="M97" s="31" t="s">
        <v>1186</v>
      </c>
      <c r="N97" s="31">
        <v>0</v>
      </c>
      <c r="O97" s="31">
        <v>0</v>
      </c>
      <c r="P97" s="31" t="s">
        <v>678</v>
      </c>
      <c r="Q97" s="31" t="e">
        <v>#N/A</v>
      </c>
      <c r="R97" s="31" t="e">
        <v>#N/A</v>
      </c>
      <c r="S97" s="31" t="e">
        <v>#N/A</v>
      </c>
      <c r="T97" s="31" t="e">
        <v>#N/A</v>
      </c>
      <c r="U97" s="33" t="e">
        <v>#N/A</v>
      </c>
      <c r="V97" s="33" t="e">
        <v>#N/A</v>
      </c>
      <c r="W97" s="33"/>
    </row>
    <row r="98" spans="1:23" ht="15.6">
      <c r="A98" s="31">
        <v>1</v>
      </c>
      <c r="B98" s="31" t="s">
        <v>1187</v>
      </c>
      <c r="C98" s="31">
        <v>160468756</v>
      </c>
      <c r="D98" s="31" t="s">
        <v>662</v>
      </c>
      <c r="E98" s="31" t="s">
        <v>661</v>
      </c>
      <c r="F98" s="31" t="s">
        <v>663</v>
      </c>
      <c r="G98" s="31" t="s">
        <v>1188</v>
      </c>
      <c r="H98" s="31" t="s">
        <v>692</v>
      </c>
      <c r="I98" s="31" t="e">
        <v>#N/A</v>
      </c>
      <c r="J98" s="31" t="s">
        <v>1189</v>
      </c>
      <c r="K98" s="31" t="s">
        <v>1190</v>
      </c>
      <c r="L98" s="31" t="s">
        <v>1191</v>
      </c>
      <c r="M98" s="31" t="s">
        <v>1191</v>
      </c>
      <c r="N98" s="31">
        <v>0</v>
      </c>
      <c r="O98" s="31">
        <v>0</v>
      </c>
      <c r="P98" s="31" t="s">
        <v>678</v>
      </c>
      <c r="Q98" s="31" t="e">
        <v>#N/A</v>
      </c>
      <c r="R98" s="31" t="e">
        <v>#N/A</v>
      </c>
      <c r="S98" s="31" t="e">
        <v>#N/A</v>
      </c>
      <c r="T98" s="31" t="e">
        <v>#N/A</v>
      </c>
      <c r="U98" s="33" t="e">
        <v>#N/A</v>
      </c>
      <c r="V98" s="33" t="e">
        <v>#N/A</v>
      </c>
      <c r="W98" s="33"/>
    </row>
    <row r="99" spans="1:23" ht="15.6">
      <c r="A99" s="31">
        <v>1</v>
      </c>
      <c r="B99" s="31" t="s">
        <v>1192</v>
      </c>
      <c r="C99" s="31">
        <v>161582678</v>
      </c>
      <c r="D99" s="31" t="s">
        <v>661</v>
      </c>
      <c r="E99" s="31" t="s">
        <v>673</v>
      </c>
      <c r="F99" s="31" t="s">
        <v>663</v>
      </c>
      <c r="G99" s="31" t="s">
        <v>1193</v>
      </c>
      <c r="H99" s="31" t="s">
        <v>663</v>
      </c>
      <c r="I99" s="31" t="s">
        <v>692</v>
      </c>
      <c r="J99" s="31" t="s">
        <v>1194</v>
      </c>
      <c r="K99" s="31" t="s">
        <v>1195</v>
      </c>
      <c r="L99" s="31" t="s">
        <v>1196</v>
      </c>
      <c r="M99" s="31" t="s">
        <v>1196</v>
      </c>
      <c r="N99" s="31">
        <v>0</v>
      </c>
      <c r="O99" s="31">
        <v>0</v>
      </c>
      <c r="P99" s="31" t="s">
        <v>678</v>
      </c>
      <c r="Q99" s="31" t="e">
        <v>#N/A</v>
      </c>
      <c r="R99" s="31" t="e">
        <v>#N/A</v>
      </c>
      <c r="S99" s="31" t="e">
        <v>#N/A</v>
      </c>
      <c r="T99" s="31" t="e">
        <v>#N/A</v>
      </c>
      <c r="U99" s="33" t="e">
        <v>#N/A</v>
      </c>
      <c r="V99" s="33" t="e">
        <v>#N/A</v>
      </c>
      <c r="W99" s="33"/>
    </row>
    <row r="100" spans="1:23" ht="15.6">
      <c r="A100" s="31">
        <v>1</v>
      </c>
      <c r="B100" s="31" t="s">
        <v>1197</v>
      </c>
      <c r="C100" s="31">
        <v>161615395</v>
      </c>
      <c r="D100" s="31" t="s">
        <v>673</v>
      </c>
      <c r="E100" s="31" t="s">
        <v>662</v>
      </c>
      <c r="F100" s="31" t="s">
        <v>663</v>
      </c>
      <c r="G100" s="31" t="s">
        <v>1198</v>
      </c>
      <c r="H100" s="31" t="s">
        <v>692</v>
      </c>
      <c r="I100" s="31" t="e">
        <v>#N/A</v>
      </c>
      <c r="J100" s="31" t="s">
        <v>1199</v>
      </c>
      <c r="K100" s="31" t="s">
        <v>1200</v>
      </c>
      <c r="L100" s="31" t="s">
        <v>1201</v>
      </c>
      <c r="M100" s="31" t="s">
        <v>1202</v>
      </c>
      <c r="N100" s="31" t="s">
        <v>1203</v>
      </c>
      <c r="O100" s="31">
        <v>0</v>
      </c>
      <c r="P100" s="31" t="s">
        <v>678</v>
      </c>
      <c r="Q100" s="31" t="e">
        <v>#N/A</v>
      </c>
      <c r="R100" s="31" t="e">
        <v>#N/A</v>
      </c>
      <c r="S100" s="31" t="e">
        <v>#N/A</v>
      </c>
      <c r="T100" s="31" t="e">
        <v>#N/A</v>
      </c>
      <c r="U100" s="33" t="e">
        <v>#N/A</v>
      </c>
      <c r="V100" s="33" t="e">
        <v>#N/A</v>
      </c>
      <c r="W100" s="33"/>
    </row>
    <row r="101" spans="1:23" ht="15.6">
      <c r="A101" s="31">
        <v>1</v>
      </c>
      <c r="B101" s="31" t="s">
        <v>1204</v>
      </c>
      <c r="C101" s="31">
        <v>161975329</v>
      </c>
      <c r="D101" s="31" t="s">
        <v>699</v>
      </c>
      <c r="E101" s="31" t="s">
        <v>662</v>
      </c>
      <c r="F101" s="31" t="s">
        <v>663</v>
      </c>
      <c r="G101" s="31" t="s">
        <v>1205</v>
      </c>
      <c r="H101" s="31" t="s">
        <v>663</v>
      </c>
      <c r="I101" s="31" t="s">
        <v>663</v>
      </c>
      <c r="J101" s="31" t="s">
        <v>1206</v>
      </c>
      <c r="K101" s="31" t="s">
        <v>964</v>
      </c>
      <c r="L101" s="31" t="s">
        <v>1207</v>
      </c>
      <c r="M101" s="31" t="s">
        <v>1208</v>
      </c>
      <c r="N101" s="31" t="s">
        <v>845</v>
      </c>
      <c r="O101" s="31">
        <v>0</v>
      </c>
      <c r="P101" s="31" t="s">
        <v>678</v>
      </c>
      <c r="Q101" s="31" t="e">
        <v>#N/A</v>
      </c>
      <c r="R101" s="31" t="e">
        <v>#N/A</v>
      </c>
      <c r="S101" s="31" t="e">
        <v>#N/A</v>
      </c>
      <c r="T101" s="31" t="e">
        <v>#N/A</v>
      </c>
      <c r="U101" s="33" t="s">
        <v>1209</v>
      </c>
      <c r="V101" s="33" t="s">
        <v>1210</v>
      </c>
      <c r="W101" s="33"/>
    </row>
    <row r="102" spans="1:23" ht="15.6">
      <c r="A102" s="31">
        <v>1</v>
      </c>
      <c r="B102" s="31" t="s">
        <v>1211</v>
      </c>
      <c r="C102" s="31">
        <v>163565702</v>
      </c>
      <c r="D102" s="31" t="s">
        <v>661</v>
      </c>
      <c r="E102" s="31" t="s">
        <v>699</v>
      </c>
      <c r="F102" s="31" t="s">
        <v>663</v>
      </c>
      <c r="G102" s="31" t="s">
        <v>1212</v>
      </c>
      <c r="H102" s="31" t="s">
        <v>663</v>
      </c>
      <c r="I102" s="31" t="s">
        <v>663</v>
      </c>
      <c r="J102" s="31" t="s">
        <v>1213</v>
      </c>
      <c r="K102" s="31" t="s">
        <v>1214</v>
      </c>
      <c r="L102" s="31" t="s">
        <v>1215</v>
      </c>
      <c r="M102" s="31" t="s">
        <v>1215</v>
      </c>
      <c r="N102" s="31">
        <v>0</v>
      </c>
      <c r="O102" s="31" t="s">
        <v>713</v>
      </c>
      <c r="P102" s="31" t="s">
        <v>678</v>
      </c>
      <c r="Q102" s="31" t="e">
        <v>#N/A</v>
      </c>
      <c r="R102" s="31" t="e">
        <v>#N/A</v>
      </c>
      <c r="S102" s="31" t="e">
        <v>#N/A</v>
      </c>
      <c r="T102" s="31" t="e">
        <v>#N/A</v>
      </c>
      <c r="U102" s="33" t="s">
        <v>1216</v>
      </c>
      <c r="V102" s="33" t="s">
        <v>1217</v>
      </c>
      <c r="W102" s="33"/>
    </row>
    <row r="103" spans="1:23" ht="15.6">
      <c r="A103" s="31">
        <v>1</v>
      </c>
      <c r="B103" s="31" t="s">
        <v>1218</v>
      </c>
      <c r="C103" s="31">
        <v>163566314</v>
      </c>
      <c r="D103" s="31" t="s">
        <v>661</v>
      </c>
      <c r="E103" s="31" t="s">
        <v>699</v>
      </c>
      <c r="F103" s="31" t="s">
        <v>692</v>
      </c>
      <c r="G103" s="31" t="s">
        <v>1212</v>
      </c>
      <c r="H103" s="31" t="s">
        <v>692</v>
      </c>
      <c r="I103" s="31" t="e">
        <v>#N/A</v>
      </c>
      <c r="J103" s="31" t="s">
        <v>1219</v>
      </c>
      <c r="K103" s="31" t="s">
        <v>1214</v>
      </c>
      <c r="L103" s="31" t="s">
        <v>1215</v>
      </c>
      <c r="M103" s="31" t="s">
        <v>1215</v>
      </c>
      <c r="N103" s="31">
        <v>0</v>
      </c>
      <c r="O103" s="31" t="s">
        <v>713</v>
      </c>
      <c r="P103" s="31">
        <v>0</v>
      </c>
      <c r="Q103" s="31" t="e">
        <v>#N/A</v>
      </c>
      <c r="R103" s="31" t="e">
        <v>#N/A</v>
      </c>
      <c r="S103" s="31" t="e">
        <v>#N/A</v>
      </c>
      <c r="T103" s="31" t="e">
        <v>#N/A</v>
      </c>
      <c r="U103" s="33" t="e">
        <v>#N/A</v>
      </c>
      <c r="V103" s="33" t="e">
        <v>#N/A</v>
      </c>
      <c r="W103" s="33"/>
    </row>
    <row r="104" spans="1:23" ht="15.6">
      <c r="A104" s="31">
        <v>1</v>
      </c>
      <c r="B104" s="31" t="s">
        <v>1220</v>
      </c>
      <c r="C104" s="31">
        <v>163569558</v>
      </c>
      <c r="D104" s="31" t="s">
        <v>699</v>
      </c>
      <c r="E104" s="31" t="s">
        <v>673</v>
      </c>
      <c r="F104" s="31" t="s">
        <v>692</v>
      </c>
      <c r="G104" s="31" t="s">
        <v>1212</v>
      </c>
      <c r="H104" s="31" t="s">
        <v>692</v>
      </c>
      <c r="I104" s="31" t="e">
        <v>#N/A</v>
      </c>
      <c r="J104" s="31" t="s">
        <v>1221</v>
      </c>
      <c r="K104" s="31" t="s">
        <v>1222</v>
      </c>
      <c r="L104" s="31" t="s">
        <v>1215</v>
      </c>
      <c r="M104" s="31" t="s">
        <v>1223</v>
      </c>
      <c r="N104" s="31" t="s">
        <v>829</v>
      </c>
      <c r="O104" s="31" t="s">
        <v>713</v>
      </c>
      <c r="P104" s="31">
        <v>0</v>
      </c>
      <c r="Q104" s="31" t="e">
        <v>#N/A</v>
      </c>
      <c r="R104" s="31" t="e">
        <v>#N/A</v>
      </c>
      <c r="S104" s="31" t="e">
        <v>#N/A</v>
      </c>
      <c r="T104" s="31" t="e">
        <v>#N/A</v>
      </c>
      <c r="U104" s="33" t="e">
        <v>#N/A</v>
      </c>
      <c r="V104" s="33" t="e">
        <v>#N/A</v>
      </c>
      <c r="W104" s="33"/>
    </row>
    <row r="105" spans="1:23" ht="15.6">
      <c r="A105" s="31">
        <v>1</v>
      </c>
      <c r="B105" s="31" t="s">
        <v>1224</v>
      </c>
      <c r="C105" s="31">
        <v>163571382</v>
      </c>
      <c r="D105" s="31" t="s">
        <v>661</v>
      </c>
      <c r="E105" s="31" t="s">
        <v>699</v>
      </c>
      <c r="F105" s="31" t="s">
        <v>663</v>
      </c>
      <c r="G105" s="31" t="s">
        <v>1212</v>
      </c>
      <c r="H105" s="31" t="s">
        <v>692</v>
      </c>
      <c r="I105" s="31" t="e">
        <v>#N/A</v>
      </c>
      <c r="J105" s="31" t="s">
        <v>1225</v>
      </c>
      <c r="K105" s="31" t="s">
        <v>1226</v>
      </c>
      <c r="L105" s="31" t="s">
        <v>1215</v>
      </c>
      <c r="M105" s="31" t="s">
        <v>1227</v>
      </c>
      <c r="N105" s="31" t="s">
        <v>725</v>
      </c>
      <c r="O105" s="31" t="s">
        <v>713</v>
      </c>
      <c r="P105" s="31" t="s">
        <v>678</v>
      </c>
      <c r="Q105" s="31" t="e">
        <v>#N/A</v>
      </c>
      <c r="R105" s="31" t="e">
        <v>#N/A</v>
      </c>
      <c r="S105" s="31" t="e">
        <v>#N/A</v>
      </c>
      <c r="T105" s="31" t="e">
        <v>#N/A</v>
      </c>
      <c r="U105" s="33" t="e">
        <v>#N/A</v>
      </c>
      <c r="V105" s="33" t="e">
        <v>#N/A</v>
      </c>
      <c r="W105" s="33"/>
    </row>
    <row r="106" spans="1:23" ht="15.6">
      <c r="A106" s="31">
        <v>1</v>
      </c>
      <c r="B106" s="31" t="s">
        <v>1228</v>
      </c>
      <c r="C106" s="31">
        <v>163571924</v>
      </c>
      <c r="D106" s="31" t="s">
        <v>661</v>
      </c>
      <c r="E106" s="31" t="s">
        <v>699</v>
      </c>
      <c r="F106" s="31" t="s">
        <v>663</v>
      </c>
      <c r="G106" s="31" t="s">
        <v>1229</v>
      </c>
      <c r="H106" s="31" t="s">
        <v>692</v>
      </c>
      <c r="I106" s="31" t="e">
        <v>#N/A</v>
      </c>
      <c r="J106" s="31" t="s">
        <v>1230</v>
      </c>
      <c r="K106" s="31" t="s">
        <v>1222</v>
      </c>
      <c r="L106" s="31" t="s">
        <v>1231</v>
      </c>
      <c r="M106" s="31" t="s">
        <v>1231</v>
      </c>
      <c r="N106" s="31">
        <v>0</v>
      </c>
      <c r="O106" s="31" t="s">
        <v>713</v>
      </c>
      <c r="P106" s="31" t="s">
        <v>678</v>
      </c>
      <c r="Q106" s="31" t="e">
        <v>#N/A</v>
      </c>
      <c r="R106" s="31" t="e">
        <v>#N/A</v>
      </c>
      <c r="S106" s="31" t="e">
        <v>#N/A</v>
      </c>
      <c r="T106" s="31" t="e">
        <v>#N/A</v>
      </c>
      <c r="U106" s="33" t="e">
        <v>#N/A</v>
      </c>
      <c r="V106" s="33" t="e">
        <v>#N/A</v>
      </c>
      <c r="W106" s="33"/>
    </row>
    <row r="107" spans="1:23" ht="15.6">
      <c r="A107" s="31">
        <v>1</v>
      </c>
      <c r="B107" s="31" t="s">
        <v>1232</v>
      </c>
      <c r="C107" s="31">
        <v>163573221</v>
      </c>
      <c r="D107" s="31" t="s">
        <v>699</v>
      </c>
      <c r="E107" s="31" t="s">
        <v>661</v>
      </c>
      <c r="F107" s="31" t="s">
        <v>663</v>
      </c>
      <c r="G107" s="31" t="s">
        <v>1233</v>
      </c>
      <c r="H107" s="31" t="s">
        <v>692</v>
      </c>
      <c r="I107" s="31" t="e">
        <v>#N/A</v>
      </c>
      <c r="J107" s="31" t="s">
        <v>1234</v>
      </c>
      <c r="K107" s="31" t="s">
        <v>1222</v>
      </c>
      <c r="L107" s="31" t="s">
        <v>1235</v>
      </c>
      <c r="M107" s="31" t="s">
        <v>1235</v>
      </c>
      <c r="N107" s="31">
        <v>0</v>
      </c>
      <c r="O107" s="31" t="s">
        <v>713</v>
      </c>
      <c r="P107" s="31" t="s">
        <v>678</v>
      </c>
      <c r="Q107" s="31" t="e">
        <v>#N/A</v>
      </c>
      <c r="R107" s="31" t="e">
        <v>#N/A</v>
      </c>
      <c r="S107" s="31" t="e">
        <v>#N/A</v>
      </c>
      <c r="T107" s="31" t="e">
        <v>#N/A</v>
      </c>
      <c r="U107" s="33" t="e">
        <v>#N/A</v>
      </c>
      <c r="V107" s="33" t="e">
        <v>#N/A</v>
      </c>
      <c r="W107" s="33"/>
    </row>
    <row r="108" spans="1:23" ht="15.6">
      <c r="A108" s="31">
        <v>1</v>
      </c>
      <c r="B108" s="31" t="s">
        <v>1236</v>
      </c>
      <c r="C108" s="31">
        <v>165589653</v>
      </c>
      <c r="D108" s="31" t="s">
        <v>673</v>
      </c>
      <c r="E108" s="31" t="s">
        <v>661</v>
      </c>
      <c r="F108" s="31" t="s">
        <v>663</v>
      </c>
      <c r="G108" s="31" t="s">
        <v>1237</v>
      </c>
      <c r="H108" s="31" t="s">
        <v>663</v>
      </c>
      <c r="I108" s="31" t="s">
        <v>663</v>
      </c>
      <c r="J108" s="31" t="s">
        <v>1238</v>
      </c>
      <c r="K108" s="31" t="s">
        <v>1239</v>
      </c>
      <c r="L108" s="31" t="s">
        <v>1240</v>
      </c>
      <c r="M108" s="31" t="s">
        <v>1241</v>
      </c>
      <c r="N108" s="31" t="s">
        <v>1242</v>
      </c>
      <c r="O108" s="31">
        <v>0</v>
      </c>
      <c r="P108" s="31" t="s">
        <v>669</v>
      </c>
      <c r="Q108" s="31" t="e">
        <v>#N/A</v>
      </c>
      <c r="R108" s="31" t="e">
        <v>#N/A</v>
      </c>
      <c r="S108" s="31" t="e">
        <v>#N/A</v>
      </c>
      <c r="T108" s="31" t="e">
        <v>#N/A</v>
      </c>
      <c r="U108" s="33" t="s">
        <v>1154</v>
      </c>
      <c r="V108" s="33" t="s">
        <v>1155</v>
      </c>
      <c r="W108" s="33"/>
    </row>
    <row r="109" spans="1:23" ht="15.6">
      <c r="A109" s="31">
        <v>1</v>
      </c>
      <c r="B109" s="31" t="s">
        <v>1243</v>
      </c>
      <c r="C109" s="31">
        <v>169014975</v>
      </c>
      <c r="D109" s="31" t="s">
        <v>673</v>
      </c>
      <c r="E109" s="31" t="s">
        <v>662</v>
      </c>
      <c r="F109" s="31" t="s">
        <v>663</v>
      </c>
      <c r="G109" s="31" t="s">
        <v>1244</v>
      </c>
      <c r="H109" s="31" t="s">
        <v>663</v>
      </c>
      <c r="I109" s="31" t="s">
        <v>663</v>
      </c>
      <c r="J109" s="31" t="s">
        <v>1245</v>
      </c>
      <c r="K109" s="31" t="s">
        <v>1246</v>
      </c>
      <c r="L109" s="31" t="s">
        <v>1247</v>
      </c>
      <c r="M109" s="31" t="s">
        <v>1248</v>
      </c>
      <c r="N109" s="31" t="s">
        <v>896</v>
      </c>
      <c r="O109" s="31">
        <v>0</v>
      </c>
      <c r="P109" s="31" t="s">
        <v>678</v>
      </c>
      <c r="Q109" s="31" t="e">
        <v>#N/A</v>
      </c>
      <c r="R109" s="31" t="e">
        <v>#N/A</v>
      </c>
      <c r="S109" s="31" t="e">
        <v>#N/A</v>
      </c>
      <c r="T109" s="31" t="e">
        <v>#N/A</v>
      </c>
      <c r="U109" s="33" t="s">
        <v>1249</v>
      </c>
      <c r="V109" s="33" t="s">
        <v>1250</v>
      </c>
      <c r="W109" s="33"/>
    </row>
    <row r="110" spans="1:23" ht="15.6">
      <c r="A110" s="31">
        <v>1</v>
      </c>
      <c r="B110" s="31" t="s">
        <v>1251</v>
      </c>
      <c r="C110" s="31">
        <v>169016679</v>
      </c>
      <c r="D110" s="31" t="s">
        <v>673</v>
      </c>
      <c r="E110" s="31" t="s">
        <v>661</v>
      </c>
      <c r="F110" s="31" t="s">
        <v>663</v>
      </c>
      <c r="G110" s="31" t="s">
        <v>1252</v>
      </c>
      <c r="H110" s="31" t="s">
        <v>692</v>
      </c>
      <c r="I110" s="31" t="e">
        <v>#N/A</v>
      </c>
      <c r="J110" s="31" t="s">
        <v>1253</v>
      </c>
      <c r="K110" s="31" t="s">
        <v>1254</v>
      </c>
      <c r="L110" s="31" t="s">
        <v>1255</v>
      </c>
      <c r="M110" s="31" t="s">
        <v>1256</v>
      </c>
      <c r="N110" s="31" t="s">
        <v>1257</v>
      </c>
      <c r="O110" s="31">
        <v>0</v>
      </c>
      <c r="P110" s="31" t="s">
        <v>678</v>
      </c>
      <c r="Q110" s="31" t="e">
        <v>#N/A</v>
      </c>
      <c r="R110" s="31" t="e">
        <v>#N/A</v>
      </c>
      <c r="S110" s="31" t="e">
        <v>#N/A</v>
      </c>
      <c r="T110" s="31" t="e">
        <v>#N/A</v>
      </c>
      <c r="U110" s="33" t="e">
        <v>#N/A</v>
      </c>
      <c r="V110" s="33" t="e">
        <v>#N/A</v>
      </c>
      <c r="W110" s="33"/>
    </row>
    <row r="111" spans="1:23" ht="15.6">
      <c r="A111" s="31">
        <v>1</v>
      </c>
      <c r="B111" s="31" t="s">
        <v>1258</v>
      </c>
      <c r="C111" s="31">
        <v>169022617</v>
      </c>
      <c r="D111" s="31" t="s">
        <v>662</v>
      </c>
      <c r="E111" s="31" t="s">
        <v>673</v>
      </c>
      <c r="F111" s="31" t="s">
        <v>663</v>
      </c>
      <c r="G111" s="31" t="s">
        <v>1259</v>
      </c>
      <c r="H111" s="31" t="s">
        <v>692</v>
      </c>
      <c r="I111" s="31" t="e">
        <v>#N/A</v>
      </c>
      <c r="J111" s="31" t="s">
        <v>1260</v>
      </c>
      <c r="K111" s="31" t="s">
        <v>1261</v>
      </c>
      <c r="L111" s="31" t="s">
        <v>1262</v>
      </c>
      <c r="M111" s="31" t="s">
        <v>1263</v>
      </c>
      <c r="N111" s="31" t="s">
        <v>845</v>
      </c>
      <c r="O111" s="31">
        <v>0</v>
      </c>
      <c r="P111" s="31" t="s">
        <v>669</v>
      </c>
      <c r="Q111" s="31" t="e">
        <v>#N/A</v>
      </c>
      <c r="R111" s="31" t="e">
        <v>#N/A</v>
      </c>
      <c r="S111" s="31" t="e">
        <v>#N/A</v>
      </c>
      <c r="T111" s="31" t="e">
        <v>#N/A</v>
      </c>
      <c r="U111" s="33" t="e">
        <v>#N/A</v>
      </c>
      <c r="V111" s="33" t="e">
        <v>#N/A</v>
      </c>
      <c r="W111" s="33"/>
    </row>
    <row r="112" spans="1:23" ht="15.6">
      <c r="A112" s="31">
        <v>1</v>
      </c>
      <c r="B112" s="31" t="s">
        <v>1264</v>
      </c>
      <c r="C112" s="31">
        <v>169028716</v>
      </c>
      <c r="D112" s="31" t="s">
        <v>699</v>
      </c>
      <c r="E112" s="31" t="s">
        <v>661</v>
      </c>
      <c r="F112" s="31" t="s">
        <v>692</v>
      </c>
      <c r="G112" s="31" t="s">
        <v>1265</v>
      </c>
      <c r="H112" s="31" t="s">
        <v>692</v>
      </c>
      <c r="I112" s="31" t="e">
        <v>#N/A</v>
      </c>
      <c r="J112" s="31" t="s">
        <v>1266</v>
      </c>
      <c r="K112" s="31" t="s">
        <v>1267</v>
      </c>
      <c r="L112" s="31" t="s">
        <v>1268</v>
      </c>
      <c r="M112" s="31" t="s">
        <v>1268</v>
      </c>
      <c r="N112" s="31">
        <v>0</v>
      </c>
      <c r="O112" s="31">
        <v>0</v>
      </c>
      <c r="P112" s="31">
        <v>0</v>
      </c>
      <c r="Q112" s="31" t="e">
        <v>#N/A</v>
      </c>
      <c r="R112" s="31" t="e">
        <v>#N/A</v>
      </c>
      <c r="S112" s="31" t="e">
        <v>#N/A</v>
      </c>
      <c r="T112" s="31" t="e">
        <v>#N/A</v>
      </c>
      <c r="U112" s="33" t="e">
        <v>#N/A</v>
      </c>
      <c r="V112" s="33" t="e">
        <v>#N/A</v>
      </c>
      <c r="W112" s="33"/>
    </row>
    <row r="113" spans="1:23" ht="15.6">
      <c r="A113" s="31">
        <v>1</v>
      </c>
      <c r="B113" s="31" t="s">
        <v>1269</v>
      </c>
      <c r="C113" s="31">
        <v>169029531</v>
      </c>
      <c r="D113" s="31" t="s">
        <v>662</v>
      </c>
      <c r="E113" s="31" t="s">
        <v>673</v>
      </c>
      <c r="F113" s="31" t="s">
        <v>663</v>
      </c>
      <c r="G113" s="31" t="s">
        <v>1270</v>
      </c>
      <c r="H113" s="31" t="s">
        <v>692</v>
      </c>
      <c r="I113" s="31" t="e">
        <v>#N/A</v>
      </c>
      <c r="J113" s="31" t="s">
        <v>1271</v>
      </c>
      <c r="K113" s="31" t="s">
        <v>1272</v>
      </c>
      <c r="L113" s="31" t="s">
        <v>1273</v>
      </c>
      <c r="M113" s="31" t="s">
        <v>1273</v>
      </c>
      <c r="N113" s="31">
        <v>0</v>
      </c>
      <c r="O113" s="31">
        <v>0</v>
      </c>
      <c r="P113" s="31" t="s">
        <v>678</v>
      </c>
      <c r="Q113" s="31" t="e">
        <v>#N/A</v>
      </c>
      <c r="R113" s="31" t="e">
        <v>#N/A</v>
      </c>
      <c r="S113" s="31" t="e">
        <v>#N/A</v>
      </c>
      <c r="T113" s="31" t="e">
        <v>#N/A</v>
      </c>
      <c r="U113" s="33" t="e">
        <v>#N/A</v>
      </c>
      <c r="V113" s="33" t="e">
        <v>#N/A</v>
      </c>
      <c r="W113" s="33"/>
    </row>
    <row r="114" spans="1:23" ht="15.6">
      <c r="A114" s="31">
        <v>1</v>
      </c>
      <c r="B114" s="31" t="s">
        <v>1274</v>
      </c>
      <c r="C114" s="31">
        <v>170958886</v>
      </c>
      <c r="D114" s="31" t="s">
        <v>673</v>
      </c>
      <c r="E114" s="31" t="s">
        <v>662</v>
      </c>
      <c r="F114" s="31" t="s">
        <v>663</v>
      </c>
      <c r="G114" s="31" t="s">
        <v>1275</v>
      </c>
      <c r="H114" s="31" t="s">
        <v>692</v>
      </c>
      <c r="I114" s="31" t="e">
        <v>#N/A</v>
      </c>
      <c r="J114" s="31" t="s">
        <v>1276</v>
      </c>
      <c r="K114" s="31" t="s">
        <v>1277</v>
      </c>
      <c r="L114" s="31" t="s">
        <v>1278</v>
      </c>
      <c r="M114" s="31" t="s">
        <v>1279</v>
      </c>
      <c r="N114" s="31" t="s">
        <v>879</v>
      </c>
      <c r="O114" s="31" t="s">
        <v>713</v>
      </c>
      <c r="P114" s="31" t="s">
        <v>678</v>
      </c>
      <c r="Q114" s="31" t="e">
        <v>#N/A</v>
      </c>
      <c r="R114" s="31" t="e">
        <v>#N/A</v>
      </c>
      <c r="S114" s="31" t="e">
        <v>#N/A</v>
      </c>
      <c r="T114" s="31" t="e">
        <v>#N/A</v>
      </c>
      <c r="U114" s="33" t="e">
        <v>#N/A</v>
      </c>
      <c r="V114" s="33" t="e">
        <v>#N/A</v>
      </c>
      <c r="W114" s="33"/>
    </row>
    <row r="115" spans="1:23" ht="15.6">
      <c r="A115" s="31">
        <v>1</v>
      </c>
      <c r="B115" s="31" t="s">
        <v>1280</v>
      </c>
      <c r="C115" s="31">
        <v>170973094</v>
      </c>
      <c r="D115" s="31" t="s">
        <v>662</v>
      </c>
      <c r="E115" s="31" t="s">
        <v>673</v>
      </c>
      <c r="F115" s="31" t="s">
        <v>692</v>
      </c>
      <c r="G115" s="31" t="s">
        <v>1281</v>
      </c>
      <c r="H115" s="31" t="s">
        <v>692</v>
      </c>
      <c r="I115" s="31" t="e">
        <v>#N/A</v>
      </c>
      <c r="J115" s="31" t="s">
        <v>1282</v>
      </c>
      <c r="K115" s="31" t="s">
        <v>1283</v>
      </c>
      <c r="L115" s="31" t="s">
        <v>1284</v>
      </c>
      <c r="M115" s="31" t="s">
        <v>1284</v>
      </c>
      <c r="N115" s="31">
        <v>0</v>
      </c>
      <c r="O115" s="31" t="s">
        <v>713</v>
      </c>
      <c r="P115" s="31">
        <v>0</v>
      </c>
      <c r="Q115" s="31" t="e">
        <v>#N/A</v>
      </c>
      <c r="R115" s="31" t="e">
        <v>#N/A</v>
      </c>
      <c r="S115" s="31" t="e">
        <v>#N/A</v>
      </c>
      <c r="T115" s="31" t="e">
        <v>#N/A</v>
      </c>
      <c r="U115" s="33" t="e">
        <v>#N/A</v>
      </c>
      <c r="V115" s="33" t="e">
        <v>#N/A</v>
      </c>
      <c r="W115" s="33"/>
    </row>
    <row r="116" spans="1:23" ht="15.6">
      <c r="A116" s="31">
        <v>1</v>
      </c>
      <c r="B116" s="31" t="s">
        <v>1285</v>
      </c>
      <c r="C116" s="31">
        <v>170975587</v>
      </c>
      <c r="D116" s="31" t="s">
        <v>661</v>
      </c>
      <c r="E116" s="31" t="s">
        <v>699</v>
      </c>
      <c r="F116" s="31" t="s">
        <v>663</v>
      </c>
      <c r="G116" s="31" t="s">
        <v>1281</v>
      </c>
      <c r="H116" s="31" t="s">
        <v>692</v>
      </c>
      <c r="I116" s="31" t="e">
        <v>#N/A</v>
      </c>
      <c r="J116" s="31" t="s">
        <v>1286</v>
      </c>
      <c r="K116" s="31" t="s">
        <v>1287</v>
      </c>
      <c r="L116" s="31" t="s">
        <v>1284</v>
      </c>
      <c r="M116" s="31" t="s">
        <v>1284</v>
      </c>
      <c r="N116" s="31">
        <v>0</v>
      </c>
      <c r="O116" s="31" t="s">
        <v>713</v>
      </c>
      <c r="P116" s="31" t="s">
        <v>678</v>
      </c>
      <c r="Q116" s="31" t="e">
        <v>#N/A</v>
      </c>
      <c r="R116" s="31" t="e">
        <v>#N/A</v>
      </c>
      <c r="S116" s="31" t="e">
        <v>#N/A</v>
      </c>
      <c r="T116" s="31" t="e">
        <v>#N/A</v>
      </c>
      <c r="U116" s="33" t="e">
        <v>#N/A</v>
      </c>
      <c r="V116" s="33" t="e">
        <v>#N/A</v>
      </c>
      <c r="W116" s="33"/>
    </row>
    <row r="117" spans="1:23" ht="15.6">
      <c r="A117" s="31">
        <v>1</v>
      </c>
      <c r="B117" s="31" t="s">
        <v>1288</v>
      </c>
      <c r="C117" s="31">
        <v>170979240</v>
      </c>
      <c r="D117" s="31" t="s">
        <v>661</v>
      </c>
      <c r="E117" s="31" t="s">
        <v>699</v>
      </c>
      <c r="F117" s="31" t="s">
        <v>692</v>
      </c>
      <c r="G117" s="31" t="s">
        <v>1281</v>
      </c>
      <c r="H117" s="31" t="s">
        <v>692</v>
      </c>
      <c r="I117" s="31" t="e">
        <v>#N/A</v>
      </c>
      <c r="J117" s="31" t="s">
        <v>1289</v>
      </c>
      <c r="K117" s="31" t="s">
        <v>1290</v>
      </c>
      <c r="L117" s="31" t="s">
        <v>1284</v>
      </c>
      <c r="M117" s="31" t="s">
        <v>1284</v>
      </c>
      <c r="N117" s="31">
        <v>0</v>
      </c>
      <c r="O117" s="31" t="s">
        <v>713</v>
      </c>
      <c r="P117" s="31">
        <v>0</v>
      </c>
      <c r="Q117" s="31" t="e">
        <v>#N/A</v>
      </c>
      <c r="R117" s="31" t="e">
        <v>#N/A</v>
      </c>
      <c r="S117" s="31" t="e">
        <v>#N/A</v>
      </c>
      <c r="T117" s="31" t="e">
        <v>#N/A</v>
      </c>
      <c r="U117" s="33" t="e">
        <v>#N/A</v>
      </c>
      <c r="V117" s="33" t="e">
        <v>#N/A</v>
      </c>
      <c r="W117" s="33"/>
    </row>
    <row r="118" spans="1:23" ht="15.6">
      <c r="A118" s="31">
        <v>1</v>
      </c>
      <c r="B118" s="31" t="s">
        <v>1291</v>
      </c>
      <c r="C118" s="31">
        <v>170983976</v>
      </c>
      <c r="D118" s="31" t="s">
        <v>662</v>
      </c>
      <c r="E118" s="31" t="s">
        <v>673</v>
      </c>
      <c r="F118" s="31" t="s">
        <v>692</v>
      </c>
      <c r="G118" s="31" t="s">
        <v>1281</v>
      </c>
      <c r="H118" s="31" t="s">
        <v>692</v>
      </c>
      <c r="I118" s="31" t="e">
        <v>#N/A</v>
      </c>
      <c r="J118" s="31" t="s">
        <v>1292</v>
      </c>
      <c r="K118" s="31" t="s">
        <v>1293</v>
      </c>
      <c r="L118" s="31" t="s">
        <v>1284</v>
      </c>
      <c r="M118" s="31" t="s">
        <v>1284</v>
      </c>
      <c r="N118" s="31">
        <v>0</v>
      </c>
      <c r="O118" s="31" t="s">
        <v>713</v>
      </c>
      <c r="P118" s="31">
        <v>0</v>
      </c>
      <c r="Q118" s="31" t="e">
        <v>#N/A</v>
      </c>
      <c r="R118" s="31" t="e">
        <v>#N/A</v>
      </c>
      <c r="S118" s="31" t="e">
        <v>#N/A</v>
      </c>
      <c r="T118" s="31" t="e">
        <v>#N/A</v>
      </c>
      <c r="U118" s="33" t="e">
        <v>#N/A</v>
      </c>
      <c r="V118" s="33" t="e">
        <v>#N/A</v>
      </c>
      <c r="W118" s="33"/>
    </row>
    <row r="119" spans="1:23" ht="15.6">
      <c r="A119" s="31">
        <v>1</v>
      </c>
      <c r="B119" s="31" t="s">
        <v>1294</v>
      </c>
      <c r="C119" s="31">
        <v>170985995</v>
      </c>
      <c r="D119" s="31" t="s">
        <v>673</v>
      </c>
      <c r="E119" s="31" t="s">
        <v>661</v>
      </c>
      <c r="F119" s="31" t="s">
        <v>692</v>
      </c>
      <c r="G119" s="31" t="s">
        <v>1281</v>
      </c>
      <c r="H119" s="31" t="s">
        <v>692</v>
      </c>
      <c r="I119" s="31" t="e">
        <v>#N/A</v>
      </c>
      <c r="J119" s="31" t="s">
        <v>1295</v>
      </c>
      <c r="K119" s="31" t="s">
        <v>1296</v>
      </c>
      <c r="L119" s="31" t="s">
        <v>1284</v>
      </c>
      <c r="M119" s="31" t="s">
        <v>1284</v>
      </c>
      <c r="N119" s="31">
        <v>0</v>
      </c>
      <c r="O119" s="31" t="s">
        <v>713</v>
      </c>
      <c r="P119" s="31">
        <v>0</v>
      </c>
      <c r="Q119" s="31" t="e">
        <v>#N/A</v>
      </c>
      <c r="R119" s="31" t="e">
        <v>#N/A</v>
      </c>
      <c r="S119" s="31" t="e">
        <v>#N/A</v>
      </c>
      <c r="T119" s="31" t="e">
        <v>#N/A</v>
      </c>
      <c r="U119" s="33" t="e">
        <v>#N/A</v>
      </c>
      <c r="V119" s="33" t="e">
        <v>#N/A</v>
      </c>
      <c r="W119" s="33"/>
    </row>
    <row r="120" spans="1:23" ht="15.6">
      <c r="A120" s="31">
        <v>1</v>
      </c>
      <c r="B120" s="31" t="s">
        <v>1297</v>
      </c>
      <c r="C120" s="31">
        <v>170992716</v>
      </c>
      <c r="D120" s="31" t="s">
        <v>661</v>
      </c>
      <c r="E120" s="31" t="s">
        <v>662</v>
      </c>
      <c r="F120" s="31" t="s">
        <v>663</v>
      </c>
      <c r="G120" s="31" t="s">
        <v>1281</v>
      </c>
      <c r="H120" s="31" t="s">
        <v>692</v>
      </c>
      <c r="I120" s="31" t="e">
        <v>#N/A</v>
      </c>
      <c r="J120" s="31" t="s">
        <v>1298</v>
      </c>
      <c r="K120" s="31" t="s">
        <v>1299</v>
      </c>
      <c r="L120" s="31" t="s">
        <v>1284</v>
      </c>
      <c r="M120" s="31" t="s">
        <v>1300</v>
      </c>
      <c r="N120" s="31" t="s">
        <v>896</v>
      </c>
      <c r="O120" s="31" t="s">
        <v>713</v>
      </c>
      <c r="P120" s="31">
        <v>0</v>
      </c>
      <c r="Q120" s="31" t="e">
        <v>#N/A</v>
      </c>
      <c r="R120" s="31" t="e">
        <v>#N/A</v>
      </c>
      <c r="S120" s="31" t="e">
        <v>#N/A</v>
      </c>
      <c r="T120" s="31" t="e">
        <v>#N/A</v>
      </c>
      <c r="U120" s="33" t="e">
        <v>#N/A</v>
      </c>
      <c r="V120" s="33" t="e">
        <v>#N/A</v>
      </c>
      <c r="W120" s="33"/>
    </row>
    <row r="121" spans="1:23" ht="15.6">
      <c r="A121" s="31">
        <v>1</v>
      </c>
      <c r="B121" s="31" t="s">
        <v>1301</v>
      </c>
      <c r="C121" s="31">
        <v>170995356</v>
      </c>
      <c r="D121" s="31" t="s">
        <v>699</v>
      </c>
      <c r="E121" s="31" t="s">
        <v>661</v>
      </c>
      <c r="F121" s="31" t="s">
        <v>663</v>
      </c>
      <c r="G121" s="31" t="s">
        <v>1302</v>
      </c>
      <c r="H121" s="31" t="s">
        <v>663</v>
      </c>
      <c r="I121" s="31" t="s">
        <v>663</v>
      </c>
      <c r="J121" s="31" t="s">
        <v>1303</v>
      </c>
      <c r="K121" s="31" t="s">
        <v>1304</v>
      </c>
      <c r="L121" s="31" t="s">
        <v>1305</v>
      </c>
      <c r="M121" s="31" t="s">
        <v>1306</v>
      </c>
      <c r="N121" s="31" t="s">
        <v>1307</v>
      </c>
      <c r="O121" s="31" t="s">
        <v>713</v>
      </c>
      <c r="P121" s="31" t="s">
        <v>678</v>
      </c>
      <c r="Q121" s="31" t="e">
        <v>#N/A</v>
      </c>
      <c r="R121" s="31" t="e">
        <v>#N/A</v>
      </c>
      <c r="S121" s="31" t="e">
        <v>#N/A</v>
      </c>
      <c r="T121" s="31" t="e">
        <v>#N/A</v>
      </c>
      <c r="U121" s="33" t="s">
        <v>1308</v>
      </c>
      <c r="V121" s="33" t="s">
        <v>1309</v>
      </c>
      <c r="W121" s="33"/>
    </row>
    <row r="122" spans="1:23" ht="15.6">
      <c r="A122" s="31">
        <v>1</v>
      </c>
      <c r="B122" s="31" t="s">
        <v>1310</v>
      </c>
      <c r="C122" s="31">
        <v>170997401</v>
      </c>
      <c r="D122" s="31" t="s">
        <v>662</v>
      </c>
      <c r="E122" s="31" t="s">
        <v>699</v>
      </c>
      <c r="F122" s="31" t="s">
        <v>663</v>
      </c>
      <c r="G122" s="31" t="s">
        <v>1311</v>
      </c>
      <c r="H122" s="31" t="s">
        <v>692</v>
      </c>
      <c r="I122" s="31" t="e">
        <v>#N/A</v>
      </c>
      <c r="J122" s="31" t="s">
        <v>1312</v>
      </c>
      <c r="K122" s="31" t="s">
        <v>1299</v>
      </c>
      <c r="L122" s="31" t="s">
        <v>1313</v>
      </c>
      <c r="M122" s="31" t="s">
        <v>1314</v>
      </c>
      <c r="N122" s="31" t="s">
        <v>829</v>
      </c>
      <c r="O122" s="31" t="s">
        <v>713</v>
      </c>
      <c r="P122" s="31" t="s">
        <v>678</v>
      </c>
      <c r="Q122" s="31" t="e">
        <v>#N/A</v>
      </c>
      <c r="R122" s="31" t="e">
        <v>#N/A</v>
      </c>
      <c r="S122" s="31" t="e">
        <v>#N/A</v>
      </c>
      <c r="T122" s="31" t="e">
        <v>#N/A</v>
      </c>
      <c r="U122" s="33" t="e">
        <v>#N/A</v>
      </c>
      <c r="V122" s="33" t="e">
        <v>#N/A</v>
      </c>
      <c r="W122" s="33"/>
    </row>
    <row r="123" spans="1:23" ht="15.6">
      <c r="A123" s="31">
        <v>1</v>
      </c>
      <c r="B123" s="31" t="s">
        <v>1315</v>
      </c>
      <c r="C123" s="31">
        <v>170999936</v>
      </c>
      <c r="D123" s="31" t="s">
        <v>699</v>
      </c>
      <c r="E123" s="31" t="s">
        <v>661</v>
      </c>
      <c r="F123" s="31" t="s">
        <v>663</v>
      </c>
      <c r="G123" s="31" t="s">
        <v>1316</v>
      </c>
      <c r="H123" s="31" t="s">
        <v>692</v>
      </c>
      <c r="I123" s="31" t="e">
        <v>#N/A</v>
      </c>
      <c r="J123" s="31" t="s">
        <v>1317</v>
      </c>
      <c r="K123" s="31" t="s">
        <v>1318</v>
      </c>
      <c r="L123" s="31" t="s">
        <v>1319</v>
      </c>
      <c r="M123" s="31" t="s">
        <v>1319</v>
      </c>
      <c r="N123" s="31">
        <v>0</v>
      </c>
      <c r="O123" s="31" t="s">
        <v>713</v>
      </c>
      <c r="P123" s="31" t="s">
        <v>678</v>
      </c>
      <c r="Q123" s="31" t="e">
        <v>#N/A</v>
      </c>
      <c r="R123" s="31" t="e">
        <v>#N/A</v>
      </c>
      <c r="S123" s="31" t="e">
        <v>#N/A</v>
      </c>
      <c r="T123" s="31" t="e">
        <v>#N/A</v>
      </c>
      <c r="U123" s="33" t="e">
        <v>#N/A</v>
      </c>
      <c r="V123" s="33" t="e">
        <v>#N/A</v>
      </c>
      <c r="W123" s="33"/>
    </row>
    <row r="124" spans="1:23" ht="15.6">
      <c r="A124" s="31">
        <v>1</v>
      </c>
      <c r="B124" s="31" t="s">
        <v>1320</v>
      </c>
      <c r="C124" s="31">
        <v>179037118</v>
      </c>
      <c r="D124" s="31" t="s">
        <v>699</v>
      </c>
      <c r="E124" s="31" t="s">
        <v>661</v>
      </c>
      <c r="F124" s="31" t="s">
        <v>663</v>
      </c>
      <c r="G124" s="31" t="s">
        <v>1321</v>
      </c>
      <c r="H124" s="31" t="s">
        <v>663</v>
      </c>
      <c r="I124" s="31" t="s">
        <v>663</v>
      </c>
      <c r="J124" s="31" t="s">
        <v>1322</v>
      </c>
      <c r="K124" s="31" t="s">
        <v>1323</v>
      </c>
      <c r="L124" s="31" t="s">
        <v>1324</v>
      </c>
      <c r="M124" s="31" t="s">
        <v>1324</v>
      </c>
      <c r="N124" s="31">
        <v>0</v>
      </c>
      <c r="O124" s="31">
        <v>0</v>
      </c>
      <c r="P124" s="31" t="s">
        <v>678</v>
      </c>
      <c r="Q124" s="31" t="e">
        <v>#N/A</v>
      </c>
      <c r="R124" s="31" t="e">
        <v>#N/A</v>
      </c>
      <c r="S124" s="31" t="e">
        <v>#N/A</v>
      </c>
      <c r="T124" s="31" t="e">
        <v>#N/A</v>
      </c>
      <c r="U124" s="33" t="s">
        <v>1325</v>
      </c>
      <c r="V124" s="33" t="s">
        <v>1326</v>
      </c>
      <c r="W124" s="33"/>
    </row>
    <row r="125" spans="1:23" ht="15.6">
      <c r="A125" s="31">
        <v>1</v>
      </c>
      <c r="B125" s="31" t="s">
        <v>1327</v>
      </c>
      <c r="C125" s="31">
        <v>180222503</v>
      </c>
      <c r="D125" s="31" t="s">
        <v>662</v>
      </c>
      <c r="E125" s="31" t="s">
        <v>661</v>
      </c>
      <c r="F125" s="31" t="s">
        <v>663</v>
      </c>
      <c r="G125" s="31" t="s">
        <v>1328</v>
      </c>
      <c r="H125" s="31" t="s">
        <v>663</v>
      </c>
      <c r="I125" s="31" t="s">
        <v>663</v>
      </c>
      <c r="J125" s="31" t="s">
        <v>1329</v>
      </c>
      <c r="K125" s="31" t="s">
        <v>1330</v>
      </c>
      <c r="L125" s="31" t="s">
        <v>1331</v>
      </c>
      <c r="M125" s="31" t="s">
        <v>1332</v>
      </c>
      <c r="N125" s="31" t="s">
        <v>1257</v>
      </c>
      <c r="O125" s="31">
        <v>0</v>
      </c>
      <c r="P125" s="31" t="s">
        <v>678</v>
      </c>
      <c r="Q125" s="31" t="e">
        <v>#N/A</v>
      </c>
      <c r="R125" s="31" t="e">
        <v>#N/A</v>
      </c>
      <c r="S125" s="31" t="e">
        <v>#N/A</v>
      </c>
      <c r="T125" s="31" t="e">
        <v>#N/A</v>
      </c>
      <c r="U125" s="33" t="s">
        <v>837</v>
      </c>
      <c r="V125" s="33" t="s">
        <v>838</v>
      </c>
      <c r="W125" s="33"/>
    </row>
    <row r="126" spans="1:23" ht="15.6">
      <c r="A126" s="31">
        <v>1</v>
      </c>
      <c r="B126" s="31" t="s">
        <v>1333</v>
      </c>
      <c r="C126" s="31">
        <v>180383289</v>
      </c>
      <c r="D126" s="31" t="s">
        <v>662</v>
      </c>
      <c r="E126" s="31" t="s">
        <v>673</v>
      </c>
      <c r="F126" s="31" t="s">
        <v>663</v>
      </c>
      <c r="G126" s="31" t="s">
        <v>1334</v>
      </c>
      <c r="H126" s="31" t="s">
        <v>663</v>
      </c>
      <c r="I126" s="31" t="s">
        <v>663</v>
      </c>
      <c r="J126" s="31" t="s">
        <v>1335</v>
      </c>
      <c r="K126" s="31" t="s">
        <v>1336</v>
      </c>
      <c r="L126" s="31" t="s">
        <v>1337</v>
      </c>
      <c r="M126" s="31" t="s">
        <v>1338</v>
      </c>
      <c r="N126" s="31" t="s">
        <v>1339</v>
      </c>
      <c r="O126" s="31">
        <v>0</v>
      </c>
      <c r="P126" s="31">
        <v>0</v>
      </c>
      <c r="Q126" s="31" t="e">
        <v>#N/A</v>
      </c>
      <c r="R126" s="31" t="e">
        <v>#N/A</v>
      </c>
      <c r="S126" s="31" t="e">
        <v>#N/A</v>
      </c>
      <c r="T126" s="31" t="e">
        <v>#N/A</v>
      </c>
      <c r="U126" s="33" t="s">
        <v>1340</v>
      </c>
      <c r="V126" s="33" t="s">
        <v>1341</v>
      </c>
      <c r="W126" s="33"/>
    </row>
    <row r="127" spans="1:23" ht="15.6">
      <c r="A127" s="31">
        <v>1</v>
      </c>
      <c r="B127" s="31" t="s">
        <v>1342</v>
      </c>
      <c r="C127" s="31">
        <v>180385973</v>
      </c>
      <c r="D127" s="31" t="s">
        <v>699</v>
      </c>
      <c r="E127" s="31" t="s">
        <v>662</v>
      </c>
      <c r="F127" s="31" t="s">
        <v>663</v>
      </c>
      <c r="G127" s="31" t="s">
        <v>1334</v>
      </c>
      <c r="H127" s="31" t="s">
        <v>692</v>
      </c>
      <c r="I127" s="31" t="e">
        <v>#N/A</v>
      </c>
      <c r="J127" s="31" t="s">
        <v>1343</v>
      </c>
      <c r="K127" s="31" t="s">
        <v>1344</v>
      </c>
      <c r="L127" s="31" t="s">
        <v>1337</v>
      </c>
      <c r="M127" s="31" t="s">
        <v>1337</v>
      </c>
      <c r="N127" s="31">
        <v>0</v>
      </c>
      <c r="O127" s="31">
        <v>0</v>
      </c>
      <c r="P127" s="31">
        <v>0</v>
      </c>
      <c r="Q127" s="31" t="e">
        <v>#N/A</v>
      </c>
      <c r="R127" s="31" t="e">
        <v>#N/A</v>
      </c>
      <c r="S127" s="31" t="e">
        <v>#N/A</v>
      </c>
      <c r="T127" s="31" t="e">
        <v>#N/A</v>
      </c>
      <c r="U127" s="33" t="e">
        <v>#N/A</v>
      </c>
      <c r="V127" s="33" t="e">
        <v>#N/A</v>
      </c>
      <c r="W127" s="33"/>
    </row>
    <row r="128" spans="1:23" ht="15.6">
      <c r="A128" s="31">
        <v>1</v>
      </c>
      <c r="B128" s="31" t="s">
        <v>1345</v>
      </c>
      <c r="C128" s="31">
        <v>180414583</v>
      </c>
      <c r="D128" s="31" t="s">
        <v>662</v>
      </c>
      <c r="E128" s="31" t="s">
        <v>673</v>
      </c>
      <c r="F128" s="31" t="s">
        <v>663</v>
      </c>
      <c r="G128" s="31" t="s">
        <v>1346</v>
      </c>
      <c r="H128" s="31" t="s">
        <v>692</v>
      </c>
      <c r="I128" s="31" t="e">
        <v>#N/A</v>
      </c>
      <c r="J128" s="31" t="s">
        <v>1347</v>
      </c>
      <c r="K128" s="31" t="s">
        <v>1348</v>
      </c>
      <c r="L128" s="31" t="s">
        <v>1349</v>
      </c>
      <c r="M128" s="31" t="s">
        <v>1349</v>
      </c>
      <c r="N128" s="31">
        <v>0</v>
      </c>
      <c r="O128" s="31">
        <v>0</v>
      </c>
      <c r="P128" s="31" t="s">
        <v>678</v>
      </c>
      <c r="Q128" s="31" t="e">
        <v>#N/A</v>
      </c>
      <c r="R128" s="31" t="e">
        <v>#N/A</v>
      </c>
      <c r="S128" s="31" t="e">
        <v>#N/A</v>
      </c>
      <c r="T128" s="31" t="e">
        <v>#N/A</v>
      </c>
      <c r="U128" s="33" t="e">
        <v>#N/A</v>
      </c>
      <c r="V128" s="33" t="e">
        <v>#N/A</v>
      </c>
      <c r="W128" s="33"/>
    </row>
    <row r="129" spans="1:23" ht="15.6">
      <c r="A129" s="31">
        <v>1</v>
      </c>
      <c r="B129" s="31" t="s">
        <v>1350</v>
      </c>
      <c r="C129" s="31">
        <v>180456563</v>
      </c>
      <c r="D129" s="31" t="s">
        <v>673</v>
      </c>
      <c r="E129" s="31" t="s">
        <v>699</v>
      </c>
      <c r="F129" s="31" t="s">
        <v>663</v>
      </c>
      <c r="G129" s="31" t="s">
        <v>1351</v>
      </c>
      <c r="H129" s="31" t="s">
        <v>692</v>
      </c>
      <c r="I129" s="31" t="e">
        <v>#N/A</v>
      </c>
      <c r="J129" s="31" t="s">
        <v>1352</v>
      </c>
      <c r="K129" s="31" t="s">
        <v>1353</v>
      </c>
      <c r="L129" s="31" t="s">
        <v>1354</v>
      </c>
      <c r="M129" s="31" t="s">
        <v>1354</v>
      </c>
      <c r="N129" s="31">
        <v>0</v>
      </c>
      <c r="O129" s="31">
        <v>0</v>
      </c>
      <c r="P129" s="31">
        <v>0</v>
      </c>
      <c r="Q129" s="31" t="e">
        <v>#N/A</v>
      </c>
      <c r="R129" s="31" t="e">
        <v>#N/A</v>
      </c>
      <c r="S129" s="31" t="e">
        <v>#N/A</v>
      </c>
      <c r="T129" s="31" t="e">
        <v>#N/A</v>
      </c>
      <c r="U129" s="33" t="e">
        <v>#N/A</v>
      </c>
      <c r="V129" s="33" t="e">
        <v>#N/A</v>
      </c>
      <c r="W129" s="33"/>
    </row>
    <row r="130" spans="1:23" ht="15.6">
      <c r="A130" s="31">
        <v>1</v>
      </c>
      <c r="B130" s="31" t="s">
        <v>1355</v>
      </c>
      <c r="C130" s="31">
        <v>180466603</v>
      </c>
      <c r="D130" s="31" t="s">
        <v>661</v>
      </c>
      <c r="E130" s="31" t="s">
        <v>662</v>
      </c>
      <c r="F130" s="31" t="s">
        <v>692</v>
      </c>
      <c r="G130" s="31" t="s">
        <v>1351</v>
      </c>
      <c r="H130" s="31" t="s">
        <v>692</v>
      </c>
      <c r="I130" s="31" t="e">
        <v>#N/A</v>
      </c>
      <c r="J130" s="31" t="s">
        <v>1356</v>
      </c>
      <c r="K130" s="31" t="s">
        <v>1357</v>
      </c>
      <c r="L130" s="31" t="s">
        <v>1354</v>
      </c>
      <c r="M130" s="31" t="s">
        <v>1358</v>
      </c>
      <c r="N130" s="31" t="s">
        <v>845</v>
      </c>
      <c r="O130" s="31">
        <v>0</v>
      </c>
      <c r="P130" s="31">
        <v>0</v>
      </c>
      <c r="Q130" s="31" t="e">
        <v>#N/A</v>
      </c>
      <c r="R130" s="31" t="e">
        <v>#N/A</v>
      </c>
      <c r="S130" s="31" t="e">
        <v>#N/A</v>
      </c>
      <c r="T130" s="31" t="e">
        <v>#N/A</v>
      </c>
      <c r="U130" s="33" t="e">
        <v>#N/A</v>
      </c>
      <c r="V130" s="33" t="e">
        <v>#N/A</v>
      </c>
      <c r="W130" s="33"/>
    </row>
    <row r="131" spans="1:23" ht="15.6">
      <c r="A131" s="31">
        <v>1</v>
      </c>
      <c r="B131" s="31" t="s">
        <v>1359</v>
      </c>
      <c r="C131" s="31">
        <v>180496630</v>
      </c>
      <c r="D131" s="31" t="s">
        <v>699</v>
      </c>
      <c r="E131" s="31" t="s">
        <v>661</v>
      </c>
      <c r="F131" s="31" t="s">
        <v>663</v>
      </c>
      <c r="G131" s="31" t="s">
        <v>1360</v>
      </c>
      <c r="H131" s="31" t="s">
        <v>663</v>
      </c>
      <c r="I131" s="31" t="s">
        <v>663</v>
      </c>
      <c r="J131" s="35">
        <v>46306</v>
      </c>
      <c r="K131" s="31" t="s">
        <v>1361</v>
      </c>
      <c r="L131" s="31" t="s">
        <v>1362</v>
      </c>
      <c r="M131" s="31" t="s">
        <v>1363</v>
      </c>
      <c r="N131" s="31" t="s">
        <v>1364</v>
      </c>
      <c r="O131" s="31">
        <v>0</v>
      </c>
      <c r="P131" s="31">
        <v>0</v>
      </c>
      <c r="Q131" s="31" t="e">
        <v>#N/A</v>
      </c>
      <c r="R131" s="31" t="e">
        <v>#N/A</v>
      </c>
      <c r="S131" s="31" t="e">
        <v>#N/A</v>
      </c>
      <c r="T131" s="31" t="e">
        <v>#N/A</v>
      </c>
      <c r="U131" s="33" t="s">
        <v>1340</v>
      </c>
      <c r="V131" s="33" t="s">
        <v>1341</v>
      </c>
      <c r="W131" s="33"/>
    </row>
    <row r="132" spans="1:23" ht="15.6">
      <c r="A132" s="31">
        <v>1</v>
      </c>
      <c r="B132" s="31" t="s">
        <v>1365</v>
      </c>
      <c r="C132" s="31">
        <v>180498284</v>
      </c>
      <c r="D132" s="31" t="s">
        <v>673</v>
      </c>
      <c r="E132" s="31" t="s">
        <v>662</v>
      </c>
      <c r="F132" s="31" t="s">
        <v>663</v>
      </c>
      <c r="G132" s="31" t="s">
        <v>1366</v>
      </c>
      <c r="H132" s="31" t="s">
        <v>692</v>
      </c>
      <c r="I132" s="31" t="e">
        <v>#N/A</v>
      </c>
      <c r="J132" s="31" t="s">
        <v>1367</v>
      </c>
      <c r="K132" s="31" t="s">
        <v>1368</v>
      </c>
      <c r="L132" s="31" t="s">
        <v>1369</v>
      </c>
      <c r="M132" s="31" t="s">
        <v>1369</v>
      </c>
      <c r="N132" s="31">
        <v>0</v>
      </c>
      <c r="O132" s="31">
        <v>0</v>
      </c>
      <c r="P132" s="31" t="s">
        <v>678</v>
      </c>
      <c r="Q132" s="31" t="e">
        <v>#N/A</v>
      </c>
      <c r="R132" s="31" t="e">
        <v>#N/A</v>
      </c>
      <c r="S132" s="31" t="e">
        <v>#N/A</v>
      </c>
      <c r="T132" s="31" t="e">
        <v>#N/A</v>
      </c>
      <c r="U132" s="33" t="e">
        <v>#N/A</v>
      </c>
      <c r="V132" s="33" t="e">
        <v>#N/A</v>
      </c>
      <c r="W132" s="33"/>
    </row>
    <row r="133" spans="1:23" ht="15.6">
      <c r="A133" s="31">
        <v>1</v>
      </c>
      <c r="B133" s="31" t="s">
        <v>1370</v>
      </c>
      <c r="C133" s="31">
        <v>182406494</v>
      </c>
      <c r="D133" s="31" t="s">
        <v>673</v>
      </c>
      <c r="E133" s="31" t="s">
        <v>662</v>
      </c>
      <c r="F133" s="31" t="s">
        <v>663</v>
      </c>
      <c r="G133" s="31" t="s">
        <v>1371</v>
      </c>
      <c r="H133" s="31" t="s">
        <v>663</v>
      </c>
      <c r="I133" s="31" t="s">
        <v>663</v>
      </c>
      <c r="J133" s="31" t="s">
        <v>1372</v>
      </c>
      <c r="K133" s="31" t="s">
        <v>1373</v>
      </c>
      <c r="L133" s="31" t="s">
        <v>1374</v>
      </c>
      <c r="M133" s="31" t="s">
        <v>1374</v>
      </c>
      <c r="N133" s="31">
        <v>0</v>
      </c>
      <c r="O133" s="31">
        <v>0</v>
      </c>
      <c r="P133" s="31" t="s">
        <v>678</v>
      </c>
      <c r="Q133" s="31" t="e">
        <v>#N/A</v>
      </c>
      <c r="R133" s="31" t="e">
        <v>#N/A</v>
      </c>
      <c r="S133" s="31" t="e">
        <v>#N/A</v>
      </c>
      <c r="T133" s="31" t="e">
        <v>#N/A</v>
      </c>
      <c r="U133" s="33" t="s">
        <v>1375</v>
      </c>
      <c r="V133" s="33" t="s">
        <v>1376</v>
      </c>
      <c r="W133" s="33"/>
    </row>
    <row r="134" spans="1:23" ht="15.6">
      <c r="A134" s="31">
        <v>1</v>
      </c>
      <c r="B134" s="31" t="s">
        <v>1377</v>
      </c>
      <c r="C134" s="31">
        <v>186168281</v>
      </c>
      <c r="D134" s="31" t="s">
        <v>662</v>
      </c>
      <c r="E134" s="31" t="s">
        <v>673</v>
      </c>
      <c r="F134" s="31" t="s">
        <v>663</v>
      </c>
      <c r="G134" s="31" t="s">
        <v>1378</v>
      </c>
      <c r="H134" s="31" t="s">
        <v>663</v>
      </c>
      <c r="I134" s="31" t="s">
        <v>663</v>
      </c>
      <c r="J134" s="31" t="s">
        <v>1379</v>
      </c>
      <c r="K134" s="31" t="s">
        <v>1380</v>
      </c>
      <c r="L134" s="31" t="s">
        <v>1381</v>
      </c>
      <c r="M134" s="31" t="s">
        <v>1381</v>
      </c>
      <c r="N134" s="31">
        <v>0</v>
      </c>
      <c r="O134" s="31">
        <v>0</v>
      </c>
      <c r="P134" s="31" t="s">
        <v>678</v>
      </c>
      <c r="Q134" s="31" t="e">
        <v>#N/A</v>
      </c>
      <c r="R134" s="31" t="e">
        <v>#N/A</v>
      </c>
      <c r="S134" s="31" t="e">
        <v>#N/A</v>
      </c>
      <c r="T134" s="31" t="e">
        <v>#N/A</v>
      </c>
      <c r="U134" s="33" t="s">
        <v>1382</v>
      </c>
      <c r="V134" s="33" t="s">
        <v>1383</v>
      </c>
      <c r="W134" s="33"/>
    </row>
    <row r="135" spans="1:23" ht="15.6">
      <c r="A135" s="31">
        <v>1</v>
      </c>
      <c r="B135" s="31" t="s">
        <v>1384</v>
      </c>
      <c r="C135" s="31">
        <v>194480032</v>
      </c>
      <c r="D135" s="31" t="s">
        <v>673</v>
      </c>
      <c r="E135" s="31" t="s">
        <v>662</v>
      </c>
      <c r="F135" s="31" t="s">
        <v>663</v>
      </c>
      <c r="G135" s="31" t="s">
        <v>1385</v>
      </c>
      <c r="H135" s="31" t="s">
        <v>663</v>
      </c>
      <c r="I135" s="31" t="s">
        <v>663</v>
      </c>
      <c r="J135" s="31" t="s">
        <v>1386</v>
      </c>
      <c r="K135" s="31" t="s">
        <v>1387</v>
      </c>
      <c r="L135" s="31" t="s">
        <v>1388</v>
      </c>
      <c r="M135" s="31" t="s">
        <v>1388</v>
      </c>
      <c r="N135" s="31">
        <v>0</v>
      </c>
      <c r="O135" s="31">
        <v>0</v>
      </c>
      <c r="P135" s="31" t="s">
        <v>678</v>
      </c>
      <c r="Q135" s="31" t="e">
        <v>#N/A</v>
      </c>
      <c r="R135" s="31" t="e">
        <v>#N/A</v>
      </c>
      <c r="S135" s="31" t="e">
        <v>#N/A</v>
      </c>
      <c r="T135" s="31" t="e">
        <v>#N/A</v>
      </c>
      <c r="U135" s="33" t="s">
        <v>1389</v>
      </c>
      <c r="V135" s="33" t="s">
        <v>1390</v>
      </c>
      <c r="W135" s="33"/>
    </row>
    <row r="136" spans="1:23" ht="15.6">
      <c r="A136" s="31">
        <v>1</v>
      </c>
      <c r="B136" s="31" t="s">
        <v>1391</v>
      </c>
      <c r="C136" s="31">
        <v>194480550</v>
      </c>
      <c r="D136" s="31" t="s">
        <v>699</v>
      </c>
      <c r="E136" s="31" t="s">
        <v>673</v>
      </c>
      <c r="F136" s="31" t="s">
        <v>663</v>
      </c>
      <c r="G136" s="31" t="s">
        <v>1385</v>
      </c>
      <c r="H136" s="31" t="s">
        <v>692</v>
      </c>
      <c r="I136" s="31" t="e">
        <v>#N/A</v>
      </c>
      <c r="J136" s="31" t="s">
        <v>1392</v>
      </c>
      <c r="K136" s="31" t="s">
        <v>1393</v>
      </c>
      <c r="L136" s="31" t="s">
        <v>1388</v>
      </c>
      <c r="M136" s="31" t="s">
        <v>1394</v>
      </c>
      <c r="N136" s="31" t="s">
        <v>1395</v>
      </c>
      <c r="O136" s="31">
        <v>0</v>
      </c>
      <c r="P136" s="31" t="s">
        <v>669</v>
      </c>
      <c r="Q136" s="31" t="e">
        <v>#N/A</v>
      </c>
      <c r="R136" s="31" t="e">
        <v>#N/A</v>
      </c>
      <c r="S136" s="31" t="e">
        <v>#N/A</v>
      </c>
      <c r="T136" s="31" t="e">
        <v>#N/A</v>
      </c>
      <c r="U136" s="33" t="e">
        <v>#N/A</v>
      </c>
      <c r="V136" s="33" t="e">
        <v>#N/A</v>
      </c>
      <c r="W136" s="33"/>
    </row>
    <row r="137" spans="1:23" ht="15.6">
      <c r="A137" s="31">
        <v>1</v>
      </c>
      <c r="B137" s="31" t="s">
        <v>1396</v>
      </c>
      <c r="C137" s="31">
        <v>194480670</v>
      </c>
      <c r="D137" s="31" t="s">
        <v>661</v>
      </c>
      <c r="E137" s="31" t="s">
        <v>699</v>
      </c>
      <c r="F137" s="31" t="s">
        <v>663</v>
      </c>
      <c r="G137" s="31" t="s">
        <v>1385</v>
      </c>
      <c r="H137" s="31" t="s">
        <v>692</v>
      </c>
      <c r="I137" s="31" t="e">
        <v>#N/A</v>
      </c>
      <c r="J137" s="31" t="s">
        <v>1397</v>
      </c>
      <c r="K137" s="31" t="s">
        <v>1398</v>
      </c>
      <c r="L137" s="31" t="s">
        <v>1388</v>
      </c>
      <c r="M137" s="31" t="s">
        <v>1399</v>
      </c>
      <c r="N137" s="31" t="s">
        <v>1400</v>
      </c>
      <c r="O137" s="31">
        <v>0</v>
      </c>
      <c r="P137" s="31" t="s">
        <v>669</v>
      </c>
      <c r="Q137" s="31" t="e">
        <v>#N/A</v>
      </c>
      <c r="R137" s="31" t="e">
        <v>#N/A</v>
      </c>
      <c r="S137" s="31" t="e">
        <v>#N/A</v>
      </c>
      <c r="T137" s="31" t="e">
        <v>#N/A</v>
      </c>
      <c r="U137" s="33" t="e">
        <v>#N/A</v>
      </c>
      <c r="V137" s="33" t="e">
        <v>#N/A</v>
      </c>
      <c r="W137" s="33"/>
    </row>
    <row r="138" spans="1:23" ht="15.6">
      <c r="A138" s="31">
        <v>1</v>
      </c>
      <c r="B138" s="31" t="s">
        <v>1401</v>
      </c>
      <c r="C138" s="31">
        <v>194483806</v>
      </c>
      <c r="D138" s="31" t="s">
        <v>661</v>
      </c>
      <c r="E138" s="31" t="s">
        <v>699</v>
      </c>
      <c r="F138" s="31" t="s">
        <v>663</v>
      </c>
      <c r="G138" s="31" t="s">
        <v>1385</v>
      </c>
      <c r="H138" s="31" t="s">
        <v>692</v>
      </c>
      <c r="I138" s="31" t="e">
        <v>#N/A</v>
      </c>
      <c r="J138" s="31" t="s">
        <v>1402</v>
      </c>
      <c r="K138" s="31" t="s">
        <v>1387</v>
      </c>
      <c r="L138" s="31" t="s">
        <v>1388</v>
      </c>
      <c r="M138" s="31" t="s">
        <v>1403</v>
      </c>
      <c r="N138" s="31" t="s">
        <v>845</v>
      </c>
      <c r="O138" s="31">
        <v>0</v>
      </c>
      <c r="P138" s="31" t="s">
        <v>678</v>
      </c>
      <c r="Q138" s="31" t="e">
        <v>#N/A</v>
      </c>
      <c r="R138" s="31" t="e">
        <v>#N/A</v>
      </c>
      <c r="S138" s="31" t="e">
        <v>#N/A</v>
      </c>
      <c r="T138" s="31" t="e">
        <v>#N/A</v>
      </c>
      <c r="U138" s="33" t="e">
        <v>#N/A</v>
      </c>
      <c r="V138" s="33" t="e">
        <v>#N/A</v>
      </c>
      <c r="W138" s="33"/>
    </row>
    <row r="139" spans="1:23" ht="15.6">
      <c r="A139" s="31">
        <v>1</v>
      </c>
      <c r="B139" s="31" t="s">
        <v>1404</v>
      </c>
      <c r="C139" s="31">
        <v>194484333</v>
      </c>
      <c r="D139" s="31" t="s">
        <v>699</v>
      </c>
      <c r="E139" s="31" t="s">
        <v>661</v>
      </c>
      <c r="F139" s="31" t="s">
        <v>663</v>
      </c>
      <c r="G139" s="31" t="s">
        <v>1405</v>
      </c>
      <c r="H139" s="31" t="s">
        <v>692</v>
      </c>
      <c r="I139" s="31" t="e">
        <v>#N/A</v>
      </c>
      <c r="J139" s="31" t="s">
        <v>1406</v>
      </c>
      <c r="K139" s="31" t="s">
        <v>1407</v>
      </c>
      <c r="L139" s="31" t="s">
        <v>1055</v>
      </c>
      <c r="M139" s="31" t="s">
        <v>1055</v>
      </c>
      <c r="N139" s="31">
        <v>0</v>
      </c>
      <c r="O139" s="31">
        <v>0</v>
      </c>
      <c r="P139" s="31" t="s">
        <v>678</v>
      </c>
      <c r="Q139" s="31" t="e">
        <v>#N/A</v>
      </c>
      <c r="R139" s="31" t="e">
        <v>#N/A</v>
      </c>
      <c r="S139" s="31" t="e">
        <v>#N/A</v>
      </c>
      <c r="T139" s="31" t="e">
        <v>#N/A</v>
      </c>
      <c r="U139" s="33" t="e">
        <v>#N/A</v>
      </c>
      <c r="V139" s="33" t="e">
        <v>#N/A</v>
      </c>
      <c r="W139" s="33"/>
    </row>
    <row r="140" spans="1:23" ht="15.6">
      <c r="A140" s="31">
        <v>1</v>
      </c>
      <c r="B140" s="31" t="s">
        <v>1408</v>
      </c>
      <c r="C140" s="31">
        <v>194504223</v>
      </c>
      <c r="D140" s="31" t="s">
        <v>661</v>
      </c>
      <c r="E140" s="31" t="s">
        <v>673</v>
      </c>
      <c r="F140" s="31" t="s">
        <v>663</v>
      </c>
      <c r="G140" s="31" t="s">
        <v>1409</v>
      </c>
      <c r="H140" s="31" t="s">
        <v>692</v>
      </c>
      <c r="I140" s="31" t="e">
        <v>#N/A</v>
      </c>
      <c r="J140" s="31" t="s">
        <v>1410</v>
      </c>
      <c r="K140" s="31" t="s">
        <v>1411</v>
      </c>
      <c r="L140" s="31" t="s">
        <v>1412</v>
      </c>
      <c r="M140" s="31" t="s">
        <v>1412</v>
      </c>
      <c r="N140" s="31">
        <v>0</v>
      </c>
      <c r="O140" s="31">
        <v>0</v>
      </c>
      <c r="P140" s="31" t="s">
        <v>678</v>
      </c>
      <c r="Q140" s="31" t="e">
        <v>#N/A</v>
      </c>
      <c r="R140" s="31" t="e">
        <v>#N/A</v>
      </c>
      <c r="S140" s="31" t="e">
        <v>#N/A</v>
      </c>
      <c r="T140" s="31" t="e">
        <v>#N/A</v>
      </c>
      <c r="U140" s="33" t="e">
        <v>#N/A</v>
      </c>
      <c r="V140" s="33" t="e">
        <v>#N/A</v>
      </c>
      <c r="W140" s="33"/>
    </row>
    <row r="141" spans="1:23" ht="15.6">
      <c r="A141" s="31">
        <v>1</v>
      </c>
      <c r="B141" s="31" t="s">
        <v>1413</v>
      </c>
      <c r="C141" s="31">
        <v>194505695</v>
      </c>
      <c r="D141" s="31" t="s">
        <v>673</v>
      </c>
      <c r="E141" s="31" t="s">
        <v>662</v>
      </c>
      <c r="F141" s="31" t="s">
        <v>663</v>
      </c>
      <c r="G141" s="31" t="s">
        <v>1414</v>
      </c>
      <c r="H141" s="31" t="s">
        <v>692</v>
      </c>
      <c r="I141" s="31" t="e">
        <v>#N/A</v>
      </c>
      <c r="J141" s="31" t="s">
        <v>1415</v>
      </c>
      <c r="K141" s="31" t="s">
        <v>1416</v>
      </c>
      <c r="L141" s="31" t="s">
        <v>1417</v>
      </c>
      <c r="M141" s="31" t="s">
        <v>1416</v>
      </c>
      <c r="N141" s="31" t="s">
        <v>1418</v>
      </c>
      <c r="O141" s="31">
        <v>0</v>
      </c>
      <c r="P141" s="31">
        <v>0</v>
      </c>
      <c r="Q141" s="31" t="e">
        <v>#N/A</v>
      </c>
      <c r="R141" s="31" t="e">
        <v>#N/A</v>
      </c>
      <c r="S141" s="31" t="e">
        <v>#N/A</v>
      </c>
      <c r="T141" s="31" t="e">
        <v>#N/A</v>
      </c>
      <c r="U141" s="33" t="e">
        <v>#N/A</v>
      </c>
      <c r="V141" s="33" t="e">
        <v>#N/A</v>
      </c>
      <c r="W141" s="33"/>
    </row>
    <row r="142" spans="1:23" ht="15.6">
      <c r="A142" s="31">
        <v>1</v>
      </c>
      <c r="B142" s="31" t="s">
        <v>1419</v>
      </c>
      <c r="C142" s="31">
        <v>194506440</v>
      </c>
      <c r="D142" s="31" t="s">
        <v>699</v>
      </c>
      <c r="E142" s="31" t="s">
        <v>673</v>
      </c>
      <c r="F142" s="31" t="s">
        <v>663</v>
      </c>
      <c r="G142" s="31" t="s">
        <v>1414</v>
      </c>
      <c r="H142" s="31" t="s">
        <v>692</v>
      </c>
      <c r="I142" s="31" t="e">
        <v>#N/A</v>
      </c>
      <c r="J142" s="31" t="s">
        <v>1420</v>
      </c>
      <c r="K142" s="31" t="s">
        <v>1421</v>
      </c>
      <c r="L142" s="31" t="s">
        <v>1417</v>
      </c>
      <c r="M142" s="31" t="s">
        <v>1421</v>
      </c>
      <c r="N142" s="31" t="s">
        <v>1422</v>
      </c>
      <c r="O142" s="31">
        <v>0</v>
      </c>
      <c r="P142" s="31" t="s">
        <v>669</v>
      </c>
      <c r="Q142" s="31" t="e">
        <v>#N/A</v>
      </c>
      <c r="R142" s="31" t="e">
        <v>#N/A</v>
      </c>
      <c r="S142" s="31" t="e">
        <v>#N/A</v>
      </c>
      <c r="T142" s="31" t="e">
        <v>#N/A</v>
      </c>
      <c r="U142" s="33" t="e">
        <v>#N/A</v>
      </c>
      <c r="V142" s="33" t="e">
        <v>#N/A</v>
      </c>
      <c r="W142" s="33"/>
    </row>
    <row r="143" spans="1:23" ht="15.6">
      <c r="A143" s="31">
        <v>1</v>
      </c>
      <c r="B143" s="31" t="s">
        <v>1423</v>
      </c>
      <c r="C143" s="31">
        <v>194507292</v>
      </c>
      <c r="D143" s="31" t="s">
        <v>673</v>
      </c>
      <c r="E143" s="31" t="s">
        <v>662</v>
      </c>
      <c r="F143" s="31" t="s">
        <v>663</v>
      </c>
      <c r="G143" s="31" t="s">
        <v>1414</v>
      </c>
      <c r="H143" s="31" t="s">
        <v>692</v>
      </c>
      <c r="I143" s="31" t="e">
        <v>#N/A</v>
      </c>
      <c r="J143" s="31" t="s">
        <v>1424</v>
      </c>
      <c r="K143" s="31" t="s">
        <v>1395</v>
      </c>
      <c r="L143" s="31" t="s">
        <v>1417</v>
      </c>
      <c r="M143" s="31" t="s">
        <v>1395</v>
      </c>
      <c r="N143" s="31" t="s">
        <v>1425</v>
      </c>
      <c r="O143" s="31">
        <v>0</v>
      </c>
      <c r="P143" s="31" t="s">
        <v>669</v>
      </c>
      <c r="Q143" s="31" t="e">
        <v>#N/A</v>
      </c>
      <c r="R143" s="31" t="e">
        <v>#N/A</v>
      </c>
      <c r="S143" s="31" t="e">
        <v>#N/A</v>
      </c>
      <c r="T143" s="31" t="e">
        <v>#N/A</v>
      </c>
      <c r="U143" s="33" t="e">
        <v>#N/A</v>
      </c>
      <c r="V143" s="33" t="e">
        <v>#N/A</v>
      </c>
      <c r="W143" s="33"/>
    </row>
    <row r="144" spans="1:23" ht="15.6">
      <c r="A144" s="31">
        <v>1</v>
      </c>
      <c r="B144" s="31" t="s">
        <v>1426</v>
      </c>
      <c r="C144" s="31">
        <v>194508484</v>
      </c>
      <c r="D144" s="31" t="s">
        <v>673</v>
      </c>
      <c r="E144" s="31" t="s">
        <v>662</v>
      </c>
      <c r="F144" s="31" t="s">
        <v>663</v>
      </c>
      <c r="G144" s="31" t="s">
        <v>1427</v>
      </c>
      <c r="H144" s="31" t="s">
        <v>692</v>
      </c>
      <c r="I144" s="31" t="e">
        <v>#N/A</v>
      </c>
      <c r="J144" s="31" t="s">
        <v>1428</v>
      </c>
      <c r="K144" s="31" t="s">
        <v>1429</v>
      </c>
      <c r="L144" s="31" t="s">
        <v>1430</v>
      </c>
      <c r="M144" s="31" t="s">
        <v>1430</v>
      </c>
      <c r="N144" s="31">
        <v>0</v>
      </c>
      <c r="O144" s="31" t="s">
        <v>1114</v>
      </c>
      <c r="P144" s="31" t="s">
        <v>678</v>
      </c>
      <c r="Q144" s="31" t="e">
        <v>#N/A</v>
      </c>
      <c r="R144" s="31" t="e">
        <v>#N/A</v>
      </c>
      <c r="S144" s="31" t="e">
        <v>#N/A</v>
      </c>
      <c r="T144" s="31" t="e">
        <v>#N/A</v>
      </c>
      <c r="U144" s="33" t="e">
        <v>#N/A</v>
      </c>
      <c r="V144" s="33" t="e">
        <v>#N/A</v>
      </c>
      <c r="W144" s="33"/>
    </row>
    <row r="145" spans="1:23" ht="15.6">
      <c r="A145" s="31">
        <v>1</v>
      </c>
      <c r="B145" s="31" t="s">
        <v>1431</v>
      </c>
      <c r="C145" s="31">
        <v>210504020</v>
      </c>
      <c r="D145" s="31" t="s">
        <v>673</v>
      </c>
      <c r="E145" s="31" t="s">
        <v>662</v>
      </c>
      <c r="F145" s="31" t="s">
        <v>663</v>
      </c>
      <c r="G145" s="31" t="s">
        <v>1432</v>
      </c>
      <c r="H145" s="31" t="s">
        <v>663</v>
      </c>
      <c r="I145" s="31" t="s">
        <v>692</v>
      </c>
      <c r="J145" s="31" t="s">
        <v>1433</v>
      </c>
      <c r="K145" s="31" t="s">
        <v>1434</v>
      </c>
      <c r="L145" s="31" t="s">
        <v>1435</v>
      </c>
      <c r="M145" s="31" t="s">
        <v>1435</v>
      </c>
      <c r="N145" s="31">
        <v>0</v>
      </c>
      <c r="O145" s="31">
        <v>0</v>
      </c>
      <c r="P145" s="31" t="s">
        <v>678</v>
      </c>
      <c r="Q145" s="31" t="s">
        <v>1436</v>
      </c>
      <c r="R145" s="33" t="s">
        <v>1437</v>
      </c>
      <c r="S145" s="33" t="s">
        <v>1438</v>
      </c>
      <c r="T145" s="33" t="s">
        <v>1439</v>
      </c>
      <c r="U145" s="33" t="e">
        <v>#N/A</v>
      </c>
      <c r="V145" s="33" t="e">
        <v>#N/A</v>
      </c>
      <c r="W145" s="33"/>
    </row>
    <row r="146" spans="1:23" ht="15.6">
      <c r="A146" s="31">
        <v>1</v>
      </c>
      <c r="B146" s="31" t="s">
        <v>1440</v>
      </c>
      <c r="C146" s="31">
        <v>214464883</v>
      </c>
      <c r="D146" s="31" t="s">
        <v>661</v>
      </c>
      <c r="E146" s="31" t="s">
        <v>673</v>
      </c>
      <c r="F146" s="31" t="s">
        <v>663</v>
      </c>
      <c r="G146" s="31" t="s">
        <v>1441</v>
      </c>
      <c r="H146" s="31" t="s">
        <v>692</v>
      </c>
      <c r="I146" s="31" t="e">
        <v>#N/A</v>
      </c>
      <c r="J146" s="31" t="s">
        <v>1442</v>
      </c>
      <c r="K146" s="31" t="s">
        <v>1443</v>
      </c>
      <c r="L146" s="31" t="s">
        <v>1444</v>
      </c>
      <c r="M146" s="31" t="s">
        <v>1444</v>
      </c>
      <c r="N146" s="31">
        <v>0</v>
      </c>
      <c r="O146" s="31">
        <v>0</v>
      </c>
      <c r="P146" s="31" t="s">
        <v>678</v>
      </c>
      <c r="Q146" s="31" t="e">
        <v>#N/A</v>
      </c>
      <c r="R146" s="31" t="e">
        <v>#N/A</v>
      </c>
      <c r="S146" s="31" t="e">
        <v>#N/A</v>
      </c>
      <c r="T146" s="31" t="e">
        <v>#N/A</v>
      </c>
      <c r="U146" s="33" t="e">
        <v>#N/A</v>
      </c>
      <c r="V146" s="33" t="e">
        <v>#N/A</v>
      </c>
      <c r="W146" s="33"/>
    </row>
    <row r="147" spans="1:23" ht="15.6">
      <c r="A147" s="31">
        <v>1</v>
      </c>
      <c r="B147" s="31" t="s">
        <v>1445</v>
      </c>
      <c r="C147" s="31">
        <v>214480006</v>
      </c>
      <c r="D147" s="31" t="s">
        <v>699</v>
      </c>
      <c r="E147" s="31" t="s">
        <v>673</v>
      </c>
      <c r="F147" s="31" t="s">
        <v>663</v>
      </c>
      <c r="G147" s="31" t="s">
        <v>1446</v>
      </c>
      <c r="H147" s="31" t="s">
        <v>663</v>
      </c>
      <c r="I147" s="31" t="s">
        <v>663</v>
      </c>
      <c r="J147" s="31" t="s">
        <v>1447</v>
      </c>
      <c r="K147" s="31" t="s">
        <v>1448</v>
      </c>
      <c r="L147" s="31" t="s">
        <v>1449</v>
      </c>
      <c r="M147" s="31" t="s">
        <v>1449</v>
      </c>
      <c r="N147" s="31">
        <v>0</v>
      </c>
      <c r="O147" s="31" t="s">
        <v>1114</v>
      </c>
      <c r="P147" s="31" t="s">
        <v>678</v>
      </c>
      <c r="Q147" s="31" t="e">
        <v>#N/A</v>
      </c>
      <c r="R147" s="31" t="e">
        <v>#N/A</v>
      </c>
      <c r="S147" s="31" t="e">
        <v>#N/A</v>
      </c>
      <c r="T147" s="31" t="e">
        <v>#N/A</v>
      </c>
      <c r="U147" s="33" t="s">
        <v>1450</v>
      </c>
      <c r="V147" s="33" t="s">
        <v>1451</v>
      </c>
      <c r="W147" s="33"/>
    </row>
    <row r="148" spans="1:23" ht="15.6">
      <c r="A148" s="31">
        <v>1</v>
      </c>
      <c r="B148" s="31" t="s">
        <v>1452</v>
      </c>
      <c r="C148" s="31">
        <v>214517744</v>
      </c>
      <c r="D148" s="31" t="s">
        <v>673</v>
      </c>
      <c r="E148" s="31" t="s">
        <v>662</v>
      </c>
      <c r="F148" s="31" t="s">
        <v>663</v>
      </c>
      <c r="G148" s="31" t="s">
        <v>1453</v>
      </c>
      <c r="H148" s="31" t="s">
        <v>692</v>
      </c>
      <c r="I148" s="31" t="e">
        <v>#N/A</v>
      </c>
      <c r="J148" s="31" t="s">
        <v>1454</v>
      </c>
      <c r="K148" s="31" t="s">
        <v>1455</v>
      </c>
      <c r="L148" s="31" t="s">
        <v>1456</v>
      </c>
      <c r="M148" s="31" t="s">
        <v>1456</v>
      </c>
      <c r="N148" s="31">
        <v>0</v>
      </c>
      <c r="O148" s="31">
        <v>0</v>
      </c>
      <c r="P148" s="31" t="s">
        <v>678</v>
      </c>
      <c r="Q148" s="31" t="e">
        <v>#N/A</v>
      </c>
      <c r="R148" s="31" t="e">
        <v>#N/A</v>
      </c>
      <c r="S148" s="31" t="e">
        <v>#N/A</v>
      </c>
      <c r="T148" s="31" t="e">
        <v>#N/A</v>
      </c>
      <c r="U148" s="33" t="e">
        <v>#N/A</v>
      </c>
      <c r="V148" s="33" t="e">
        <v>#N/A</v>
      </c>
      <c r="W148" s="33"/>
    </row>
    <row r="149" spans="1:23" ht="15.6">
      <c r="A149" s="31">
        <v>1</v>
      </c>
      <c r="B149" s="31" t="s">
        <v>1457</v>
      </c>
      <c r="C149" s="31">
        <v>214568471</v>
      </c>
      <c r="D149" s="31" t="s">
        <v>661</v>
      </c>
      <c r="E149" s="31" t="s">
        <v>673</v>
      </c>
      <c r="F149" s="31" t="s">
        <v>663</v>
      </c>
      <c r="G149" s="31" t="s">
        <v>1458</v>
      </c>
      <c r="H149" s="31" t="s">
        <v>692</v>
      </c>
      <c r="I149" s="31" t="e">
        <v>#N/A</v>
      </c>
      <c r="J149" s="31" t="s">
        <v>1459</v>
      </c>
      <c r="K149" s="31" t="s">
        <v>1460</v>
      </c>
      <c r="L149" s="31" t="s">
        <v>1461</v>
      </c>
      <c r="M149" s="31" t="s">
        <v>1462</v>
      </c>
      <c r="N149" s="31" t="s">
        <v>845</v>
      </c>
      <c r="O149" s="31">
        <v>0</v>
      </c>
      <c r="P149" s="31" t="s">
        <v>678</v>
      </c>
      <c r="Q149" s="31" t="s">
        <v>1463</v>
      </c>
      <c r="R149" s="33" t="s">
        <v>1464</v>
      </c>
      <c r="S149" s="33" t="s">
        <v>1465</v>
      </c>
      <c r="T149" s="33" t="s">
        <v>1466</v>
      </c>
      <c r="U149" s="33" t="e">
        <v>#N/A</v>
      </c>
      <c r="V149" s="33" t="e">
        <v>#N/A</v>
      </c>
      <c r="W149" s="33"/>
    </row>
    <row r="150" spans="1:23" ht="15.6">
      <c r="A150" s="31">
        <v>1</v>
      </c>
      <c r="B150" s="31" t="s">
        <v>1467</v>
      </c>
      <c r="C150" s="31">
        <v>214568903</v>
      </c>
      <c r="D150" s="31" t="s">
        <v>662</v>
      </c>
      <c r="E150" s="31" t="s">
        <v>673</v>
      </c>
      <c r="F150" s="31" t="s">
        <v>663</v>
      </c>
      <c r="G150" s="31" t="s">
        <v>1468</v>
      </c>
      <c r="H150" s="31" t="s">
        <v>692</v>
      </c>
      <c r="I150" s="31" t="e">
        <v>#N/A</v>
      </c>
      <c r="J150" s="31" t="s">
        <v>1469</v>
      </c>
      <c r="K150" s="31" t="s">
        <v>1470</v>
      </c>
      <c r="L150" s="31" t="s">
        <v>1471</v>
      </c>
      <c r="M150" s="31" t="s">
        <v>1472</v>
      </c>
      <c r="N150" s="31" t="s">
        <v>829</v>
      </c>
      <c r="O150" s="31">
        <v>0</v>
      </c>
      <c r="P150" s="31" t="s">
        <v>678</v>
      </c>
      <c r="Q150" s="31" t="s">
        <v>1463</v>
      </c>
      <c r="R150" s="33" t="s">
        <v>1464</v>
      </c>
      <c r="S150" s="33" t="s">
        <v>1465</v>
      </c>
      <c r="T150" s="33" t="s">
        <v>1466</v>
      </c>
      <c r="U150" s="33" t="e">
        <v>#N/A</v>
      </c>
      <c r="V150" s="33" t="e">
        <v>#N/A</v>
      </c>
      <c r="W150" s="33"/>
    </row>
    <row r="151" spans="1:23" ht="15.6">
      <c r="A151" s="31">
        <v>1</v>
      </c>
      <c r="B151" s="31" t="s">
        <v>1473</v>
      </c>
      <c r="C151" s="31">
        <v>214569107</v>
      </c>
      <c r="D151" s="31" t="s">
        <v>673</v>
      </c>
      <c r="E151" s="31" t="s">
        <v>662</v>
      </c>
      <c r="F151" s="31" t="s">
        <v>663</v>
      </c>
      <c r="G151" s="31" t="s">
        <v>1474</v>
      </c>
      <c r="H151" s="31" t="s">
        <v>663</v>
      </c>
      <c r="I151" s="31" t="s">
        <v>663</v>
      </c>
      <c r="J151" s="31" t="s">
        <v>1475</v>
      </c>
      <c r="K151" s="31" t="s">
        <v>1476</v>
      </c>
      <c r="L151" s="31" t="s">
        <v>1477</v>
      </c>
      <c r="M151" s="31" t="s">
        <v>1478</v>
      </c>
      <c r="N151" s="31" t="s">
        <v>1479</v>
      </c>
      <c r="O151" s="31">
        <v>0</v>
      </c>
      <c r="P151" s="31">
        <v>0</v>
      </c>
      <c r="Q151" s="31" t="s">
        <v>1463</v>
      </c>
      <c r="R151" s="33" t="s">
        <v>1464</v>
      </c>
      <c r="S151" s="33" t="s">
        <v>1465</v>
      </c>
      <c r="T151" s="33" t="s">
        <v>1466</v>
      </c>
      <c r="U151" s="33" t="s">
        <v>1480</v>
      </c>
      <c r="V151" s="33" t="s">
        <v>1481</v>
      </c>
      <c r="W151" s="33"/>
    </row>
    <row r="152" spans="1:23" ht="15.6">
      <c r="A152" s="31">
        <v>1</v>
      </c>
      <c r="B152" s="31" t="s">
        <v>1482</v>
      </c>
      <c r="C152" s="31">
        <v>214569633</v>
      </c>
      <c r="D152" s="31" t="s">
        <v>662</v>
      </c>
      <c r="E152" s="31" t="s">
        <v>673</v>
      </c>
      <c r="F152" s="31" t="s">
        <v>663</v>
      </c>
      <c r="G152" s="31" t="s">
        <v>1474</v>
      </c>
      <c r="H152" s="31" t="s">
        <v>692</v>
      </c>
      <c r="I152" s="31" t="e">
        <v>#N/A</v>
      </c>
      <c r="J152" s="31" t="s">
        <v>1483</v>
      </c>
      <c r="K152" s="31" t="s">
        <v>1484</v>
      </c>
      <c r="L152" s="31" t="s">
        <v>1477</v>
      </c>
      <c r="M152" s="31" t="s">
        <v>1485</v>
      </c>
      <c r="N152" s="31" t="s">
        <v>1486</v>
      </c>
      <c r="O152" s="31">
        <v>0</v>
      </c>
      <c r="P152" s="31">
        <v>0</v>
      </c>
      <c r="Q152" s="31" t="s">
        <v>1463</v>
      </c>
      <c r="R152" s="33" t="s">
        <v>1464</v>
      </c>
      <c r="S152" s="33" t="s">
        <v>1465</v>
      </c>
      <c r="T152" s="33" t="s">
        <v>1466</v>
      </c>
      <c r="U152" s="33" t="e">
        <v>#N/A</v>
      </c>
      <c r="V152" s="33" t="e">
        <v>#N/A</v>
      </c>
      <c r="W152" s="33"/>
    </row>
    <row r="153" spans="1:23" ht="15.6">
      <c r="A153" s="31">
        <v>1</v>
      </c>
      <c r="B153" s="31" t="s">
        <v>1487</v>
      </c>
      <c r="C153" s="31">
        <v>214570085</v>
      </c>
      <c r="D153" s="31" t="s">
        <v>661</v>
      </c>
      <c r="E153" s="31" t="s">
        <v>699</v>
      </c>
      <c r="F153" s="31" t="s">
        <v>663</v>
      </c>
      <c r="G153" s="31" t="s">
        <v>1474</v>
      </c>
      <c r="H153" s="31" t="s">
        <v>692</v>
      </c>
      <c r="I153" s="31" t="e">
        <v>#N/A</v>
      </c>
      <c r="J153" s="31" t="s">
        <v>1488</v>
      </c>
      <c r="K153" s="31" t="s">
        <v>1460</v>
      </c>
      <c r="L153" s="31" t="s">
        <v>1477</v>
      </c>
      <c r="M153" s="31" t="s">
        <v>1489</v>
      </c>
      <c r="N153" s="31" t="s">
        <v>845</v>
      </c>
      <c r="O153" s="31">
        <v>0</v>
      </c>
      <c r="P153" s="31" t="s">
        <v>678</v>
      </c>
      <c r="Q153" s="31" t="s">
        <v>1463</v>
      </c>
      <c r="R153" s="33" t="s">
        <v>1464</v>
      </c>
      <c r="S153" s="33" t="s">
        <v>1465</v>
      </c>
      <c r="T153" s="33" t="s">
        <v>1466</v>
      </c>
      <c r="U153" s="33" t="e">
        <v>#N/A</v>
      </c>
      <c r="V153" s="33" t="e">
        <v>#N/A</v>
      </c>
      <c r="W153" s="33"/>
    </row>
    <row r="154" spans="1:23" ht="15.6">
      <c r="A154" s="31">
        <v>1</v>
      </c>
      <c r="B154" s="31" t="s">
        <v>1490</v>
      </c>
      <c r="C154" s="31">
        <v>214574065</v>
      </c>
      <c r="D154" s="31" t="s">
        <v>662</v>
      </c>
      <c r="E154" s="31" t="s">
        <v>699</v>
      </c>
      <c r="F154" s="31" t="s">
        <v>663</v>
      </c>
      <c r="G154" s="31" t="s">
        <v>1474</v>
      </c>
      <c r="H154" s="31" t="s">
        <v>692</v>
      </c>
      <c r="I154" s="31" t="e">
        <v>#N/A</v>
      </c>
      <c r="J154" s="31" t="s">
        <v>1491</v>
      </c>
      <c r="K154" s="31" t="s">
        <v>1492</v>
      </c>
      <c r="L154" s="31" t="s">
        <v>1477</v>
      </c>
      <c r="M154" s="31" t="s">
        <v>1477</v>
      </c>
      <c r="N154" s="31">
        <v>0</v>
      </c>
      <c r="O154" s="31">
        <v>0</v>
      </c>
      <c r="P154" s="31" t="s">
        <v>678</v>
      </c>
      <c r="Q154" s="31" t="s">
        <v>1463</v>
      </c>
      <c r="R154" s="33" t="s">
        <v>1464</v>
      </c>
      <c r="S154" s="33" t="s">
        <v>1465</v>
      </c>
      <c r="T154" s="33" t="s">
        <v>1466</v>
      </c>
      <c r="U154" s="33" t="e">
        <v>#N/A</v>
      </c>
      <c r="V154" s="33" t="e">
        <v>#N/A</v>
      </c>
      <c r="W154" s="33"/>
    </row>
    <row r="155" spans="1:23" ht="15.6">
      <c r="A155" s="31">
        <v>1</v>
      </c>
      <c r="B155" s="31" t="s">
        <v>1493</v>
      </c>
      <c r="C155" s="31">
        <v>214574856</v>
      </c>
      <c r="D155" s="31" t="s">
        <v>661</v>
      </c>
      <c r="E155" s="31" t="s">
        <v>699</v>
      </c>
      <c r="F155" s="31" t="s">
        <v>663</v>
      </c>
      <c r="G155" s="31" t="s">
        <v>1474</v>
      </c>
      <c r="H155" s="31" t="s">
        <v>692</v>
      </c>
      <c r="I155" s="31" t="e">
        <v>#N/A</v>
      </c>
      <c r="J155" s="31" t="s">
        <v>1494</v>
      </c>
      <c r="K155" s="31" t="s">
        <v>1495</v>
      </c>
      <c r="L155" s="31" t="s">
        <v>1477</v>
      </c>
      <c r="M155" s="31" t="s">
        <v>1496</v>
      </c>
      <c r="N155" s="31" t="s">
        <v>1497</v>
      </c>
      <c r="O155" s="31">
        <v>0</v>
      </c>
      <c r="P155" s="31" t="s">
        <v>669</v>
      </c>
      <c r="Q155" s="31" t="s">
        <v>1463</v>
      </c>
      <c r="R155" s="33" t="s">
        <v>1464</v>
      </c>
      <c r="S155" s="33" t="s">
        <v>1465</v>
      </c>
      <c r="T155" s="33" t="s">
        <v>1466</v>
      </c>
      <c r="U155" s="33" t="e">
        <v>#N/A</v>
      </c>
      <c r="V155" s="33" t="e">
        <v>#N/A</v>
      </c>
      <c r="W155" s="33"/>
    </row>
    <row r="156" spans="1:23" ht="15.6">
      <c r="A156" s="31">
        <v>1</v>
      </c>
      <c r="B156" s="31" t="s">
        <v>1498</v>
      </c>
      <c r="C156" s="31">
        <v>214658577</v>
      </c>
      <c r="D156" s="31" t="s">
        <v>662</v>
      </c>
      <c r="E156" s="31" t="s">
        <v>673</v>
      </c>
      <c r="F156" s="31" t="s">
        <v>663</v>
      </c>
      <c r="G156" s="31" t="s">
        <v>1499</v>
      </c>
      <c r="H156" s="31" t="s">
        <v>663</v>
      </c>
      <c r="I156" s="31" t="s">
        <v>663</v>
      </c>
      <c r="J156" s="31" t="s">
        <v>789</v>
      </c>
      <c r="K156" s="31" t="s">
        <v>1500</v>
      </c>
      <c r="L156" s="31" t="s">
        <v>1501</v>
      </c>
      <c r="M156" s="31" t="s">
        <v>1501</v>
      </c>
      <c r="N156" s="31">
        <v>0</v>
      </c>
      <c r="O156" s="31">
        <v>0</v>
      </c>
      <c r="P156" s="31" t="s">
        <v>678</v>
      </c>
      <c r="Q156" s="31" t="e">
        <v>#N/A</v>
      </c>
      <c r="R156" s="31" t="e">
        <v>#N/A</v>
      </c>
      <c r="S156" s="31" t="e">
        <v>#N/A</v>
      </c>
      <c r="T156" s="31" t="e">
        <v>#N/A</v>
      </c>
      <c r="U156" s="33" t="s">
        <v>1375</v>
      </c>
      <c r="V156" s="33" t="s">
        <v>1376</v>
      </c>
      <c r="W156" s="33"/>
    </row>
    <row r="157" spans="1:23" ht="15.6">
      <c r="A157" s="31">
        <v>1</v>
      </c>
      <c r="B157" s="31" t="s">
        <v>1502</v>
      </c>
      <c r="C157" s="31">
        <v>215475003</v>
      </c>
      <c r="D157" s="31" t="s">
        <v>661</v>
      </c>
      <c r="E157" s="31" t="s">
        <v>673</v>
      </c>
      <c r="F157" s="31" t="s">
        <v>663</v>
      </c>
      <c r="G157" s="31" t="s">
        <v>1503</v>
      </c>
      <c r="H157" s="31" t="s">
        <v>663</v>
      </c>
      <c r="I157" s="31" t="s">
        <v>663</v>
      </c>
      <c r="J157" s="31" t="s">
        <v>1504</v>
      </c>
      <c r="K157" s="31" t="s">
        <v>1505</v>
      </c>
      <c r="L157" s="31" t="s">
        <v>1506</v>
      </c>
      <c r="M157" s="31" t="s">
        <v>1506</v>
      </c>
      <c r="N157" s="31">
        <v>0</v>
      </c>
      <c r="O157" s="31" t="s">
        <v>713</v>
      </c>
      <c r="P157" s="31" t="s">
        <v>678</v>
      </c>
      <c r="Q157" s="31" t="e">
        <v>#N/A</v>
      </c>
      <c r="R157" s="31" t="e">
        <v>#N/A</v>
      </c>
      <c r="S157" s="31" t="e">
        <v>#N/A</v>
      </c>
      <c r="T157" s="31" t="e">
        <v>#N/A</v>
      </c>
      <c r="U157" s="33" t="s">
        <v>1507</v>
      </c>
      <c r="V157" s="33" t="s">
        <v>1508</v>
      </c>
      <c r="W157" s="33"/>
    </row>
    <row r="158" spans="1:23" ht="15.6">
      <c r="A158" s="31">
        <v>1</v>
      </c>
      <c r="B158" s="31" t="s">
        <v>1509</v>
      </c>
      <c r="C158" s="31">
        <v>216368181</v>
      </c>
      <c r="D158" s="31" t="s">
        <v>673</v>
      </c>
      <c r="E158" s="31" t="s">
        <v>662</v>
      </c>
      <c r="F158" s="31" t="s">
        <v>663</v>
      </c>
      <c r="G158" s="31" t="s">
        <v>1510</v>
      </c>
      <c r="H158" s="31" t="s">
        <v>692</v>
      </c>
      <c r="I158" s="31" t="e">
        <v>#N/A</v>
      </c>
      <c r="J158" s="31" t="s">
        <v>1511</v>
      </c>
      <c r="K158" s="31" t="s">
        <v>1512</v>
      </c>
      <c r="L158" s="31" t="s">
        <v>1513</v>
      </c>
      <c r="M158" s="31" t="s">
        <v>1514</v>
      </c>
      <c r="N158" s="31" t="s">
        <v>1515</v>
      </c>
      <c r="O158" s="31">
        <v>0</v>
      </c>
      <c r="P158" s="31">
        <v>0</v>
      </c>
      <c r="Q158" s="31" t="e">
        <v>#N/A</v>
      </c>
      <c r="R158" s="31" t="e">
        <v>#N/A</v>
      </c>
      <c r="S158" s="31" t="e">
        <v>#N/A</v>
      </c>
      <c r="T158" s="31" t="e">
        <v>#N/A</v>
      </c>
      <c r="U158" s="33" t="e">
        <v>#N/A</v>
      </c>
      <c r="V158" s="33" t="e">
        <v>#N/A</v>
      </c>
      <c r="W158" s="33"/>
    </row>
    <row r="159" spans="1:23" ht="15.6">
      <c r="A159" s="31">
        <v>1</v>
      </c>
      <c r="B159" s="31" t="s">
        <v>1516</v>
      </c>
      <c r="C159" s="31">
        <v>216370130</v>
      </c>
      <c r="D159" s="31" t="s">
        <v>699</v>
      </c>
      <c r="E159" s="31" t="s">
        <v>662</v>
      </c>
      <c r="F159" s="31" t="s">
        <v>663</v>
      </c>
      <c r="G159" s="31" t="s">
        <v>1517</v>
      </c>
      <c r="H159" s="31" t="s">
        <v>692</v>
      </c>
      <c r="I159" s="31" t="e">
        <v>#N/A</v>
      </c>
      <c r="J159" s="31" t="s">
        <v>1518</v>
      </c>
      <c r="K159" s="31" t="s">
        <v>1519</v>
      </c>
      <c r="L159" s="31" t="s">
        <v>1520</v>
      </c>
      <c r="M159" s="31" t="s">
        <v>1520</v>
      </c>
      <c r="N159" s="31">
        <v>0</v>
      </c>
      <c r="O159" s="31">
        <v>0</v>
      </c>
      <c r="P159" s="31" t="s">
        <v>678</v>
      </c>
      <c r="Q159" s="31" t="e">
        <v>#N/A</v>
      </c>
      <c r="R159" s="31" t="e">
        <v>#N/A</v>
      </c>
      <c r="S159" s="31" t="e">
        <v>#N/A</v>
      </c>
      <c r="T159" s="31" t="e">
        <v>#N/A</v>
      </c>
      <c r="U159" s="33" t="e">
        <v>#N/A</v>
      </c>
      <c r="V159" s="33" t="e">
        <v>#N/A</v>
      </c>
      <c r="W159" s="33"/>
    </row>
    <row r="160" spans="1:23" ht="15.6">
      <c r="A160" s="31">
        <v>1</v>
      </c>
      <c r="B160" s="31" t="s">
        <v>1521</v>
      </c>
      <c r="C160" s="31">
        <v>216403307</v>
      </c>
      <c r="D160" s="31" t="s">
        <v>662</v>
      </c>
      <c r="E160" s="31" t="s">
        <v>661</v>
      </c>
      <c r="F160" s="31" t="s">
        <v>663</v>
      </c>
      <c r="G160" s="31" t="s">
        <v>1522</v>
      </c>
      <c r="H160" s="31" t="s">
        <v>663</v>
      </c>
      <c r="I160" s="31" t="s">
        <v>663</v>
      </c>
      <c r="J160" s="31" t="s">
        <v>1523</v>
      </c>
      <c r="K160" s="31" t="s">
        <v>1524</v>
      </c>
      <c r="L160" s="31" t="s">
        <v>1525</v>
      </c>
      <c r="M160" s="31" t="s">
        <v>1526</v>
      </c>
      <c r="N160" s="31" t="s">
        <v>1527</v>
      </c>
      <c r="O160" s="31">
        <v>0</v>
      </c>
      <c r="P160" s="31" t="s">
        <v>669</v>
      </c>
      <c r="Q160" s="31" t="e">
        <v>#N/A</v>
      </c>
      <c r="R160" s="31" t="e">
        <v>#N/A</v>
      </c>
      <c r="S160" s="31" t="e">
        <v>#N/A</v>
      </c>
      <c r="T160" s="31" t="e">
        <v>#N/A</v>
      </c>
      <c r="U160" s="33" t="s">
        <v>706</v>
      </c>
      <c r="V160" s="33" t="s">
        <v>707</v>
      </c>
      <c r="W160" s="33"/>
    </row>
    <row r="161" spans="1:23" ht="15.6">
      <c r="A161" s="31">
        <v>1</v>
      </c>
      <c r="B161" s="31" t="s">
        <v>1528</v>
      </c>
      <c r="C161" s="31">
        <v>216408083</v>
      </c>
      <c r="D161" s="31" t="s">
        <v>673</v>
      </c>
      <c r="E161" s="31" t="s">
        <v>662</v>
      </c>
      <c r="F161" s="31" t="s">
        <v>663</v>
      </c>
      <c r="G161" s="31" t="s">
        <v>1529</v>
      </c>
      <c r="H161" s="31" t="s">
        <v>692</v>
      </c>
      <c r="I161" s="31" t="e">
        <v>#N/A</v>
      </c>
      <c r="J161" s="31" t="s">
        <v>1530</v>
      </c>
      <c r="K161" s="31" t="s">
        <v>1531</v>
      </c>
      <c r="L161" s="31" t="s">
        <v>1532</v>
      </c>
      <c r="M161" s="31" t="s">
        <v>1532</v>
      </c>
      <c r="N161" s="31">
        <v>0</v>
      </c>
      <c r="O161" s="31">
        <v>0</v>
      </c>
      <c r="P161" s="31" t="s">
        <v>678</v>
      </c>
      <c r="Q161" s="31" t="e">
        <v>#N/A</v>
      </c>
      <c r="R161" s="31" t="e">
        <v>#N/A</v>
      </c>
      <c r="S161" s="31" t="e">
        <v>#N/A</v>
      </c>
      <c r="T161" s="31" t="e">
        <v>#N/A</v>
      </c>
      <c r="U161" s="33" t="e">
        <v>#N/A</v>
      </c>
      <c r="V161" s="33" t="e">
        <v>#N/A</v>
      </c>
      <c r="W161" s="33"/>
    </row>
    <row r="162" spans="1:23" ht="15.6">
      <c r="A162" s="31">
        <v>1</v>
      </c>
      <c r="B162" s="31" t="s">
        <v>1533</v>
      </c>
      <c r="C162" s="31">
        <v>216409408</v>
      </c>
      <c r="D162" s="31" t="s">
        <v>662</v>
      </c>
      <c r="E162" s="31" t="s">
        <v>673</v>
      </c>
      <c r="F162" s="31" t="s">
        <v>663</v>
      </c>
      <c r="G162" s="31" t="s">
        <v>1529</v>
      </c>
      <c r="H162" s="31" t="s">
        <v>692</v>
      </c>
      <c r="I162" s="31" t="e">
        <v>#N/A</v>
      </c>
      <c r="J162" s="31" t="s">
        <v>1534</v>
      </c>
      <c r="K162" s="31" t="s">
        <v>1531</v>
      </c>
      <c r="L162" s="31" t="s">
        <v>1532</v>
      </c>
      <c r="M162" s="31" t="s">
        <v>1532</v>
      </c>
      <c r="N162" s="31">
        <v>0</v>
      </c>
      <c r="O162" s="31">
        <v>0</v>
      </c>
      <c r="P162" s="31" t="s">
        <v>678</v>
      </c>
      <c r="Q162" s="31" t="e">
        <v>#N/A</v>
      </c>
      <c r="R162" s="31" t="e">
        <v>#N/A</v>
      </c>
      <c r="S162" s="31" t="e">
        <v>#N/A</v>
      </c>
      <c r="T162" s="31" t="e">
        <v>#N/A</v>
      </c>
      <c r="U162" s="33" t="e">
        <v>#N/A</v>
      </c>
      <c r="V162" s="33" t="e">
        <v>#N/A</v>
      </c>
      <c r="W162" s="33"/>
    </row>
    <row r="163" spans="1:23" ht="15.6">
      <c r="A163" s="31">
        <v>1</v>
      </c>
      <c r="B163" s="31" t="s">
        <v>1535</v>
      </c>
      <c r="C163" s="31">
        <v>216413725</v>
      </c>
      <c r="D163" s="31" t="s">
        <v>662</v>
      </c>
      <c r="E163" s="31" t="s">
        <v>673</v>
      </c>
      <c r="F163" s="31" t="s">
        <v>663</v>
      </c>
      <c r="G163" s="31" t="s">
        <v>1536</v>
      </c>
      <c r="H163" s="31" t="s">
        <v>692</v>
      </c>
      <c r="I163" s="31" t="e">
        <v>#N/A</v>
      </c>
      <c r="J163" s="31" t="s">
        <v>1537</v>
      </c>
      <c r="K163" s="31" t="s">
        <v>1538</v>
      </c>
      <c r="L163" s="31" t="s">
        <v>1539</v>
      </c>
      <c r="M163" s="31" t="s">
        <v>1539</v>
      </c>
      <c r="N163" s="31">
        <v>0</v>
      </c>
      <c r="O163" s="31">
        <v>0</v>
      </c>
      <c r="P163" s="31" t="s">
        <v>678</v>
      </c>
      <c r="Q163" s="31" t="e">
        <v>#N/A</v>
      </c>
      <c r="R163" s="31" t="e">
        <v>#N/A</v>
      </c>
      <c r="S163" s="31" t="e">
        <v>#N/A</v>
      </c>
      <c r="T163" s="31" t="e">
        <v>#N/A</v>
      </c>
      <c r="U163" s="33" t="e">
        <v>#N/A</v>
      </c>
      <c r="V163" s="33" t="e">
        <v>#N/A</v>
      </c>
      <c r="W163" s="33"/>
    </row>
    <row r="164" spans="1:23" ht="15.6">
      <c r="A164" s="31">
        <v>1</v>
      </c>
      <c r="B164" s="31" t="s">
        <v>1540</v>
      </c>
      <c r="C164" s="31">
        <v>216416777</v>
      </c>
      <c r="D164" s="31" t="s">
        <v>662</v>
      </c>
      <c r="E164" s="31" t="s">
        <v>673</v>
      </c>
      <c r="F164" s="31" t="s">
        <v>663</v>
      </c>
      <c r="G164" s="31" t="s">
        <v>1541</v>
      </c>
      <c r="H164" s="31" t="s">
        <v>692</v>
      </c>
      <c r="I164" s="31" t="e">
        <v>#N/A</v>
      </c>
      <c r="J164" s="31" t="s">
        <v>1542</v>
      </c>
      <c r="K164" s="31" t="s">
        <v>1543</v>
      </c>
      <c r="L164" s="31" t="s">
        <v>1544</v>
      </c>
      <c r="M164" s="31" t="s">
        <v>1545</v>
      </c>
      <c r="N164" s="31" t="s">
        <v>845</v>
      </c>
      <c r="O164" s="31">
        <v>0</v>
      </c>
      <c r="P164" s="31" t="s">
        <v>678</v>
      </c>
      <c r="Q164" s="31" t="e">
        <v>#N/A</v>
      </c>
      <c r="R164" s="31" t="e">
        <v>#N/A</v>
      </c>
      <c r="S164" s="31" t="e">
        <v>#N/A</v>
      </c>
      <c r="T164" s="31" t="e">
        <v>#N/A</v>
      </c>
      <c r="U164" s="33" t="e">
        <v>#N/A</v>
      </c>
      <c r="V164" s="33" t="e">
        <v>#N/A</v>
      </c>
      <c r="W164" s="33"/>
    </row>
    <row r="165" spans="1:23" ht="15.6">
      <c r="A165" s="31">
        <v>1</v>
      </c>
      <c r="B165" s="31" t="s">
        <v>1546</v>
      </c>
      <c r="C165" s="31">
        <v>216425023</v>
      </c>
      <c r="D165" s="31" t="s">
        <v>661</v>
      </c>
      <c r="E165" s="31" t="s">
        <v>673</v>
      </c>
      <c r="F165" s="31" t="s">
        <v>663</v>
      </c>
      <c r="G165" s="31" t="s">
        <v>1547</v>
      </c>
      <c r="H165" s="31" t="s">
        <v>692</v>
      </c>
      <c r="I165" s="31" t="e">
        <v>#N/A</v>
      </c>
      <c r="J165" s="31" t="s">
        <v>1548</v>
      </c>
      <c r="K165" s="31" t="s">
        <v>1549</v>
      </c>
      <c r="L165" s="31" t="s">
        <v>1550</v>
      </c>
      <c r="M165" s="31" t="s">
        <v>1549</v>
      </c>
      <c r="N165" s="31" t="s">
        <v>1551</v>
      </c>
      <c r="O165" s="31">
        <v>0</v>
      </c>
      <c r="P165" s="31" t="s">
        <v>678</v>
      </c>
      <c r="Q165" s="31" t="e">
        <v>#N/A</v>
      </c>
      <c r="R165" s="31" t="e">
        <v>#N/A</v>
      </c>
      <c r="S165" s="31" t="e">
        <v>#N/A</v>
      </c>
      <c r="T165" s="31" t="e">
        <v>#N/A</v>
      </c>
      <c r="U165" s="33" t="e">
        <v>#N/A</v>
      </c>
      <c r="V165" s="33" t="e">
        <v>#N/A</v>
      </c>
      <c r="W165" s="33"/>
    </row>
    <row r="166" spans="1:23" ht="15.6">
      <c r="A166" s="31">
        <v>1</v>
      </c>
      <c r="B166" s="31" t="s">
        <v>1552</v>
      </c>
      <c r="C166" s="31">
        <v>216426892</v>
      </c>
      <c r="D166" s="31" t="s">
        <v>662</v>
      </c>
      <c r="E166" s="31" t="s">
        <v>673</v>
      </c>
      <c r="F166" s="31" t="s">
        <v>663</v>
      </c>
      <c r="G166" s="31" t="s">
        <v>1553</v>
      </c>
      <c r="H166" s="31" t="s">
        <v>692</v>
      </c>
      <c r="I166" s="31" t="e">
        <v>#N/A</v>
      </c>
      <c r="J166" s="31" t="s">
        <v>1554</v>
      </c>
      <c r="K166" s="31" t="s">
        <v>1555</v>
      </c>
      <c r="L166" s="31" t="s">
        <v>1556</v>
      </c>
      <c r="M166" s="31" t="s">
        <v>1555</v>
      </c>
      <c r="N166" s="31" t="s">
        <v>1557</v>
      </c>
      <c r="O166" s="31">
        <v>0</v>
      </c>
      <c r="P166" s="31" t="s">
        <v>678</v>
      </c>
      <c r="Q166" s="31" t="e">
        <v>#N/A</v>
      </c>
      <c r="R166" s="31" t="e">
        <v>#N/A</v>
      </c>
      <c r="S166" s="31" t="e">
        <v>#N/A</v>
      </c>
      <c r="T166" s="31" t="e">
        <v>#N/A</v>
      </c>
      <c r="U166" s="33" t="e">
        <v>#N/A</v>
      </c>
      <c r="V166" s="33" t="e">
        <v>#N/A</v>
      </c>
      <c r="W166" s="33"/>
    </row>
    <row r="167" spans="1:23" ht="15.6">
      <c r="A167" s="31">
        <v>1</v>
      </c>
      <c r="B167" s="31" t="s">
        <v>1558</v>
      </c>
      <c r="C167" s="31">
        <v>216429715</v>
      </c>
      <c r="D167" s="31" t="s">
        <v>699</v>
      </c>
      <c r="E167" s="31" t="s">
        <v>661</v>
      </c>
      <c r="F167" s="31" t="s">
        <v>663</v>
      </c>
      <c r="G167" s="31" t="s">
        <v>1553</v>
      </c>
      <c r="H167" s="31" t="s">
        <v>692</v>
      </c>
      <c r="I167" s="31" t="e">
        <v>#N/A</v>
      </c>
      <c r="J167" s="31" t="s">
        <v>1559</v>
      </c>
      <c r="K167" s="31" t="s">
        <v>1560</v>
      </c>
      <c r="L167" s="31" t="s">
        <v>1556</v>
      </c>
      <c r="M167" s="31" t="s">
        <v>1560</v>
      </c>
      <c r="N167" s="31" t="s">
        <v>1561</v>
      </c>
      <c r="O167" s="31">
        <v>0</v>
      </c>
      <c r="P167" s="31" t="s">
        <v>678</v>
      </c>
      <c r="Q167" s="31" t="e">
        <v>#N/A</v>
      </c>
      <c r="R167" s="31" t="e">
        <v>#N/A</v>
      </c>
      <c r="S167" s="31" t="e">
        <v>#N/A</v>
      </c>
      <c r="T167" s="31" t="e">
        <v>#N/A</v>
      </c>
      <c r="U167" s="33" t="e">
        <v>#N/A</v>
      </c>
      <c r="V167" s="33" t="e">
        <v>#N/A</v>
      </c>
      <c r="W167" s="33"/>
    </row>
    <row r="168" spans="1:23" ht="15.6">
      <c r="A168" s="31">
        <v>1</v>
      </c>
      <c r="B168" s="31" t="s">
        <v>1562</v>
      </c>
      <c r="C168" s="31">
        <v>219150622</v>
      </c>
      <c r="D168" s="31" t="s">
        <v>662</v>
      </c>
      <c r="E168" s="31" t="s">
        <v>673</v>
      </c>
      <c r="F168" s="31" t="s">
        <v>663</v>
      </c>
      <c r="G168" s="31" t="s">
        <v>1563</v>
      </c>
      <c r="H168" s="31" t="s">
        <v>692</v>
      </c>
      <c r="I168" s="31" t="e">
        <v>#N/A</v>
      </c>
      <c r="J168" s="31" t="s">
        <v>1564</v>
      </c>
      <c r="K168" s="31" t="s">
        <v>1565</v>
      </c>
      <c r="L168" s="31" t="s">
        <v>1566</v>
      </c>
      <c r="M168" s="31" t="s">
        <v>1566</v>
      </c>
      <c r="N168" s="31">
        <v>0</v>
      </c>
      <c r="O168" s="31" t="s">
        <v>713</v>
      </c>
      <c r="P168" s="31" t="s">
        <v>678</v>
      </c>
      <c r="Q168" s="31" t="e">
        <v>#N/A</v>
      </c>
      <c r="R168" s="31" t="e">
        <v>#N/A</v>
      </c>
      <c r="S168" s="31" t="e">
        <v>#N/A</v>
      </c>
      <c r="T168" s="31" t="e">
        <v>#N/A</v>
      </c>
      <c r="U168" s="33" t="e">
        <v>#N/A</v>
      </c>
      <c r="V168" s="33" t="e">
        <v>#N/A</v>
      </c>
      <c r="W168" s="33"/>
    </row>
    <row r="169" spans="1:23" ht="15.6">
      <c r="A169" s="31">
        <v>1</v>
      </c>
      <c r="B169" s="31" t="s">
        <v>1567</v>
      </c>
      <c r="C169" s="31">
        <v>219152900</v>
      </c>
      <c r="D169" s="31" t="s">
        <v>673</v>
      </c>
      <c r="E169" s="31" t="s">
        <v>662</v>
      </c>
      <c r="F169" s="31" t="s">
        <v>663</v>
      </c>
      <c r="G169" s="31" t="s">
        <v>1568</v>
      </c>
      <c r="H169" s="31" t="s">
        <v>692</v>
      </c>
      <c r="I169" s="31" t="e">
        <v>#N/A</v>
      </c>
      <c r="J169" s="31" t="s">
        <v>1569</v>
      </c>
      <c r="K169" s="31" t="s">
        <v>1570</v>
      </c>
      <c r="L169" s="31" t="s">
        <v>1571</v>
      </c>
      <c r="M169" s="31" t="s">
        <v>1572</v>
      </c>
      <c r="N169" s="31" t="s">
        <v>829</v>
      </c>
      <c r="O169" s="31" t="s">
        <v>713</v>
      </c>
      <c r="P169" s="31" t="s">
        <v>678</v>
      </c>
      <c r="Q169" s="31" t="e">
        <v>#N/A</v>
      </c>
      <c r="R169" s="31" t="e">
        <v>#N/A</v>
      </c>
      <c r="S169" s="31" t="e">
        <v>#N/A</v>
      </c>
      <c r="T169" s="31" t="e">
        <v>#N/A</v>
      </c>
      <c r="U169" s="33" t="e">
        <v>#N/A</v>
      </c>
      <c r="V169" s="33" t="e">
        <v>#N/A</v>
      </c>
      <c r="W169" s="33"/>
    </row>
    <row r="170" spans="1:23" ht="15.6">
      <c r="A170" s="31">
        <v>1</v>
      </c>
      <c r="B170" s="31" t="s">
        <v>1573</v>
      </c>
      <c r="C170" s="31">
        <v>219156067</v>
      </c>
      <c r="D170" s="31" t="s">
        <v>662</v>
      </c>
      <c r="E170" s="31" t="s">
        <v>673</v>
      </c>
      <c r="F170" s="31" t="s">
        <v>663</v>
      </c>
      <c r="G170" s="31" t="s">
        <v>1574</v>
      </c>
      <c r="H170" s="31" t="s">
        <v>692</v>
      </c>
      <c r="I170" s="31" t="e">
        <v>#N/A</v>
      </c>
      <c r="J170" s="31" t="s">
        <v>1575</v>
      </c>
      <c r="K170" s="31" t="s">
        <v>1576</v>
      </c>
      <c r="L170" s="31" t="s">
        <v>1577</v>
      </c>
      <c r="M170" s="31" t="s">
        <v>1577</v>
      </c>
      <c r="N170" s="31">
        <v>0</v>
      </c>
      <c r="O170" s="31" t="s">
        <v>713</v>
      </c>
      <c r="P170" s="31" t="s">
        <v>678</v>
      </c>
      <c r="Q170" s="31" t="e">
        <v>#N/A</v>
      </c>
      <c r="R170" s="31" t="e">
        <v>#N/A</v>
      </c>
      <c r="S170" s="31" t="e">
        <v>#N/A</v>
      </c>
      <c r="T170" s="31" t="e">
        <v>#N/A</v>
      </c>
      <c r="U170" s="33" t="e">
        <v>#N/A</v>
      </c>
      <c r="V170" s="33" t="e">
        <v>#N/A</v>
      </c>
      <c r="W170" s="33"/>
    </row>
    <row r="171" spans="1:23" ht="15.6">
      <c r="A171" s="31">
        <v>1</v>
      </c>
      <c r="B171" s="31" t="s">
        <v>1578</v>
      </c>
      <c r="C171" s="31">
        <v>219156369</v>
      </c>
      <c r="D171" s="31" t="s">
        <v>699</v>
      </c>
      <c r="E171" s="31" t="s">
        <v>673</v>
      </c>
      <c r="F171" s="31" t="s">
        <v>663</v>
      </c>
      <c r="G171" s="31" t="s">
        <v>1568</v>
      </c>
      <c r="H171" s="31" t="s">
        <v>692</v>
      </c>
      <c r="I171" s="31" t="e">
        <v>#N/A</v>
      </c>
      <c r="J171" s="31" t="s">
        <v>1542</v>
      </c>
      <c r="K171" s="31" t="s">
        <v>1579</v>
      </c>
      <c r="L171" s="31" t="s">
        <v>1571</v>
      </c>
      <c r="M171" s="31" t="s">
        <v>1571</v>
      </c>
      <c r="N171" s="31">
        <v>0</v>
      </c>
      <c r="O171" s="31" t="s">
        <v>713</v>
      </c>
      <c r="P171" s="31" t="s">
        <v>678</v>
      </c>
      <c r="Q171" s="31" t="e">
        <v>#N/A</v>
      </c>
      <c r="R171" s="31" t="e">
        <v>#N/A</v>
      </c>
      <c r="S171" s="31" t="e">
        <v>#N/A</v>
      </c>
      <c r="T171" s="31" t="e">
        <v>#N/A</v>
      </c>
      <c r="U171" s="33" t="e">
        <v>#N/A</v>
      </c>
      <c r="V171" s="33" t="e">
        <v>#N/A</v>
      </c>
      <c r="W171" s="33"/>
    </row>
    <row r="172" spans="1:23" ht="15.6">
      <c r="A172" s="31">
        <v>1</v>
      </c>
      <c r="B172" s="31" t="s">
        <v>1580</v>
      </c>
      <c r="C172" s="31">
        <v>219171930</v>
      </c>
      <c r="D172" s="31" t="s">
        <v>661</v>
      </c>
      <c r="E172" s="31" t="s">
        <v>699</v>
      </c>
      <c r="F172" s="31" t="s">
        <v>663</v>
      </c>
      <c r="G172" s="31" t="s">
        <v>1581</v>
      </c>
      <c r="H172" s="31" t="s">
        <v>663</v>
      </c>
      <c r="I172" s="31" t="s">
        <v>663</v>
      </c>
      <c r="J172" s="31" t="s">
        <v>1582</v>
      </c>
      <c r="K172" s="31" t="s">
        <v>1583</v>
      </c>
      <c r="L172" s="31" t="s">
        <v>1584</v>
      </c>
      <c r="M172" s="31" t="s">
        <v>1584</v>
      </c>
      <c r="N172" s="31">
        <v>0</v>
      </c>
      <c r="O172" s="31" t="s">
        <v>713</v>
      </c>
      <c r="P172" s="31" t="s">
        <v>678</v>
      </c>
      <c r="Q172" s="31" t="e">
        <v>#N/A</v>
      </c>
      <c r="R172" s="31" t="e">
        <v>#N/A</v>
      </c>
      <c r="S172" s="31" t="e">
        <v>#N/A</v>
      </c>
      <c r="T172" s="31" t="e">
        <v>#N/A</v>
      </c>
      <c r="U172" s="33" t="s">
        <v>1585</v>
      </c>
      <c r="V172" s="33" t="s">
        <v>1586</v>
      </c>
      <c r="W172" s="33"/>
    </row>
    <row r="173" spans="1:23" ht="15.6">
      <c r="A173" s="31">
        <v>1</v>
      </c>
      <c r="B173" s="31" t="s">
        <v>1587</v>
      </c>
      <c r="C173" s="31">
        <v>219176426</v>
      </c>
      <c r="D173" s="31" t="s">
        <v>661</v>
      </c>
      <c r="E173" s="31" t="s">
        <v>699</v>
      </c>
      <c r="F173" s="31" t="s">
        <v>663</v>
      </c>
      <c r="G173" s="31" t="s">
        <v>1581</v>
      </c>
      <c r="H173" s="31" t="s">
        <v>692</v>
      </c>
      <c r="I173" s="31" t="e">
        <v>#N/A</v>
      </c>
      <c r="J173" s="31" t="s">
        <v>1588</v>
      </c>
      <c r="K173" s="31" t="s">
        <v>1589</v>
      </c>
      <c r="L173" s="31" t="s">
        <v>1584</v>
      </c>
      <c r="M173" s="31" t="s">
        <v>1584</v>
      </c>
      <c r="N173" s="31">
        <v>0</v>
      </c>
      <c r="O173" s="31" t="s">
        <v>713</v>
      </c>
      <c r="P173" s="31" t="s">
        <v>678</v>
      </c>
      <c r="Q173" s="31" t="e">
        <v>#N/A</v>
      </c>
      <c r="R173" s="31" t="e">
        <v>#N/A</v>
      </c>
      <c r="S173" s="31" t="e">
        <v>#N/A</v>
      </c>
      <c r="T173" s="31" t="e">
        <v>#N/A</v>
      </c>
      <c r="U173" s="33" t="e">
        <v>#N/A</v>
      </c>
      <c r="V173" s="33" t="e">
        <v>#N/A</v>
      </c>
      <c r="W173" s="33"/>
    </row>
    <row r="174" spans="1:23" ht="15.6">
      <c r="A174" s="31">
        <v>1</v>
      </c>
      <c r="B174" s="31" t="s">
        <v>1590</v>
      </c>
      <c r="C174" s="31">
        <v>219179089</v>
      </c>
      <c r="D174" s="31" t="s">
        <v>699</v>
      </c>
      <c r="E174" s="31" t="s">
        <v>661</v>
      </c>
      <c r="F174" s="31" t="s">
        <v>663</v>
      </c>
      <c r="G174" s="31" t="s">
        <v>1591</v>
      </c>
      <c r="H174" s="31" t="s">
        <v>692</v>
      </c>
      <c r="I174" s="31" t="e">
        <v>#N/A</v>
      </c>
      <c r="J174" s="31" t="s">
        <v>1592</v>
      </c>
      <c r="K174" s="31" t="s">
        <v>1593</v>
      </c>
      <c r="L174" s="31" t="s">
        <v>1594</v>
      </c>
      <c r="M174" s="31" t="s">
        <v>1594</v>
      </c>
      <c r="N174" s="31">
        <v>0</v>
      </c>
      <c r="O174" s="31" t="s">
        <v>713</v>
      </c>
      <c r="P174" s="31" t="s">
        <v>678</v>
      </c>
      <c r="Q174" s="31" t="e">
        <v>#N/A</v>
      </c>
      <c r="R174" s="31" t="e">
        <v>#N/A</v>
      </c>
      <c r="S174" s="31" t="e">
        <v>#N/A</v>
      </c>
      <c r="T174" s="31" t="e">
        <v>#N/A</v>
      </c>
      <c r="U174" s="33" t="e">
        <v>#N/A</v>
      </c>
      <c r="V174" s="33" t="e">
        <v>#N/A</v>
      </c>
      <c r="W174" s="33"/>
    </row>
    <row r="175" spans="1:23" ht="15.6">
      <c r="A175" s="31">
        <v>1</v>
      </c>
      <c r="B175" s="31" t="s">
        <v>1595</v>
      </c>
      <c r="C175" s="31">
        <v>219182483</v>
      </c>
      <c r="D175" s="31" t="s">
        <v>673</v>
      </c>
      <c r="E175" s="31" t="s">
        <v>662</v>
      </c>
      <c r="F175" s="31" t="s">
        <v>663</v>
      </c>
      <c r="G175" s="31" t="s">
        <v>1596</v>
      </c>
      <c r="H175" s="31" t="s">
        <v>692</v>
      </c>
      <c r="I175" s="31" t="e">
        <v>#N/A</v>
      </c>
      <c r="J175" s="31" t="s">
        <v>1597</v>
      </c>
      <c r="K175" s="31" t="s">
        <v>1598</v>
      </c>
      <c r="L175" s="31" t="s">
        <v>1599</v>
      </c>
      <c r="M175" s="31" t="s">
        <v>1600</v>
      </c>
      <c r="N175" s="31" t="s">
        <v>1601</v>
      </c>
      <c r="O175" s="31">
        <v>0</v>
      </c>
      <c r="P175" s="31">
        <v>0</v>
      </c>
      <c r="Q175" s="31" t="e">
        <v>#N/A</v>
      </c>
      <c r="R175" s="31" t="e">
        <v>#N/A</v>
      </c>
      <c r="S175" s="31" t="e">
        <v>#N/A</v>
      </c>
      <c r="T175" s="31" t="e">
        <v>#N/A</v>
      </c>
      <c r="U175" s="33" t="e">
        <v>#N/A</v>
      </c>
      <c r="V175" s="33" t="e">
        <v>#N/A</v>
      </c>
      <c r="W175" s="33"/>
    </row>
    <row r="176" spans="1:23" ht="15.6">
      <c r="A176" s="31">
        <v>1</v>
      </c>
      <c r="B176" s="31" t="s">
        <v>1602</v>
      </c>
      <c r="C176" s="31">
        <v>220160433</v>
      </c>
      <c r="D176" s="31" t="s">
        <v>699</v>
      </c>
      <c r="E176" s="31" t="s">
        <v>661</v>
      </c>
      <c r="F176" s="31" t="s">
        <v>663</v>
      </c>
      <c r="G176" s="31" t="s">
        <v>1603</v>
      </c>
      <c r="H176" s="31" t="s">
        <v>692</v>
      </c>
      <c r="I176" s="31" t="e">
        <v>#N/A</v>
      </c>
      <c r="J176" s="31" t="s">
        <v>1604</v>
      </c>
      <c r="K176" s="31" t="s">
        <v>1605</v>
      </c>
      <c r="L176" s="31" t="s">
        <v>1606</v>
      </c>
      <c r="M176" s="31" t="s">
        <v>1606</v>
      </c>
      <c r="N176" s="31">
        <v>0</v>
      </c>
      <c r="O176" s="31">
        <v>0</v>
      </c>
      <c r="P176" s="31" t="s">
        <v>678</v>
      </c>
      <c r="Q176" s="31" t="e">
        <v>#N/A</v>
      </c>
      <c r="R176" s="31" t="e">
        <v>#N/A</v>
      </c>
      <c r="S176" s="31" t="e">
        <v>#N/A</v>
      </c>
      <c r="T176" s="31" t="e">
        <v>#N/A</v>
      </c>
      <c r="U176" s="33" t="e">
        <v>#N/A</v>
      </c>
      <c r="V176" s="33" t="e">
        <v>#N/A</v>
      </c>
      <c r="W176" s="33"/>
    </row>
    <row r="177" spans="1:23" ht="15.6">
      <c r="A177" s="31">
        <v>1</v>
      </c>
      <c r="B177" s="31" t="s">
        <v>1607</v>
      </c>
      <c r="C177" s="31">
        <v>220163026</v>
      </c>
      <c r="D177" s="31" t="s">
        <v>661</v>
      </c>
      <c r="E177" s="31" t="s">
        <v>673</v>
      </c>
      <c r="F177" s="31" t="s">
        <v>663</v>
      </c>
      <c r="G177" s="31" t="s">
        <v>1603</v>
      </c>
      <c r="H177" s="31" t="s">
        <v>692</v>
      </c>
      <c r="I177" s="31" t="e">
        <v>#N/A</v>
      </c>
      <c r="J177" s="31" t="s">
        <v>1608</v>
      </c>
      <c r="K177" s="31" t="s">
        <v>1605</v>
      </c>
      <c r="L177" s="31" t="s">
        <v>1606</v>
      </c>
      <c r="M177" s="31" t="s">
        <v>1606</v>
      </c>
      <c r="N177" s="31">
        <v>0</v>
      </c>
      <c r="O177" s="31">
        <v>0</v>
      </c>
      <c r="P177" s="31" t="s">
        <v>678</v>
      </c>
      <c r="Q177" s="31" t="e">
        <v>#N/A</v>
      </c>
      <c r="R177" s="31" t="e">
        <v>#N/A</v>
      </c>
      <c r="S177" s="31" t="e">
        <v>#N/A</v>
      </c>
      <c r="T177" s="31" t="e">
        <v>#N/A</v>
      </c>
      <c r="U177" s="33" t="e">
        <v>#N/A</v>
      </c>
      <c r="V177" s="33" t="e">
        <v>#N/A</v>
      </c>
      <c r="W177" s="33"/>
    </row>
    <row r="178" spans="1:23" ht="15.6">
      <c r="A178" s="31">
        <v>1</v>
      </c>
      <c r="B178" s="31" t="s">
        <v>1609</v>
      </c>
      <c r="C178" s="31">
        <v>220169341</v>
      </c>
      <c r="D178" s="31" t="s">
        <v>662</v>
      </c>
      <c r="E178" s="31" t="s">
        <v>673</v>
      </c>
      <c r="F178" s="31" t="s">
        <v>663</v>
      </c>
      <c r="G178" s="31" t="s">
        <v>1610</v>
      </c>
      <c r="H178" s="31" t="s">
        <v>692</v>
      </c>
      <c r="I178" s="31" t="e">
        <v>#N/A</v>
      </c>
      <c r="J178" s="31" t="s">
        <v>1611</v>
      </c>
      <c r="K178" s="31" t="s">
        <v>1612</v>
      </c>
      <c r="L178" s="31" t="s">
        <v>1613</v>
      </c>
      <c r="M178" s="31" t="s">
        <v>1613</v>
      </c>
      <c r="N178" s="31">
        <v>0</v>
      </c>
      <c r="O178" s="31">
        <v>0</v>
      </c>
      <c r="P178" s="31" t="s">
        <v>678</v>
      </c>
      <c r="Q178" s="31" t="e">
        <v>#N/A</v>
      </c>
      <c r="R178" s="31" t="e">
        <v>#N/A</v>
      </c>
      <c r="S178" s="31" t="e">
        <v>#N/A</v>
      </c>
      <c r="T178" s="31" t="e">
        <v>#N/A</v>
      </c>
      <c r="U178" s="33" t="e">
        <v>#N/A</v>
      </c>
      <c r="V178" s="33" t="e">
        <v>#N/A</v>
      </c>
      <c r="W178" s="33"/>
    </row>
    <row r="179" spans="1:23" ht="15.6">
      <c r="A179" s="31">
        <v>1</v>
      </c>
      <c r="B179" s="31" t="s">
        <v>1614</v>
      </c>
      <c r="C179" s="31">
        <v>220177937</v>
      </c>
      <c r="D179" s="31" t="s">
        <v>661</v>
      </c>
      <c r="E179" s="31" t="s">
        <v>699</v>
      </c>
      <c r="F179" s="31" t="s">
        <v>663</v>
      </c>
      <c r="G179" s="31" t="s">
        <v>1615</v>
      </c>
      <c r="H179" s="31" t="s">
        <v>663</v>
      </c>
      <c r="I179" s="31" t="s">
        <v>663</v>
      </c>
      <c r="J179" s="31" t="s">
        <v>1616</v>
      </c>
      <c r="K179" s="31" t="s">
        <v>1612</v>
      </c>
      <c r="L179" s="31" t="s">
        <v>1617</v>
      </c>
      <c r="M179" s="31" t="s">
        <v>1617</v>
      </c>
      <c r="N179" s="31">
        <v>0</v>
      </c>
      <c r="O179" s="31">
        <v>0</v>
      </c>
      <c r="P179" s="31" t="s">
        <v>678</v>
      </c>
      <c r="Q179" s="31" t="e">
        <v>#N/A</v>
      </c>
      <c r="R179" s="31" t="e">
        <v>#N/A</v>
      </c>
      <c r="S179" s="31" t="e">
        <v>#N/A</v>
      </c>
      <c r="T179" s="31" t="e">
        <v>#N/A</v>
      </c>
      <c r="U179" s="33" t="s">
        <v>1618</v>
      </c>
      <c r="V179" s="33" t="s">
        <v>1619</v>
      </c>
      <c r="W179" s="33"/>
    </row>
    <row r="180" spans="1:23" ht="15.6">
      <c r="A180" s="31">
        <v>1</v>
      </c>
      <c r="B180" s="31" t="s">
        <v>1620</v>
      </c>
      <c r="C180" s="31">
        <v>220189691</v>
      </c>
      <c r="D180" s="31" t="s">
        <v>661</v>
      </c>
      <c r="E180" s="31" t="s">
        <v>699</v>
      </c>
      <c r="F180" s="31" t="s">
        <v>663</v>
      </c>
      <c r="G180" s="31" t="s">
        <v>1621</v>
      </c>
      <c r="H180" s="31" t="s">
        <v>692</v>
      </c>
      <c r="I180" s="31" t="e">
        <v>#N/A</v>
      </c>
      <c r="J180" s="31" t="s">
        <v>1622</v>
      </c>
      <c r="K180" s="31" t="s">
        <v>1623</v>
      </c>
      <c r="L180" s="31" t="s">
        <v>1624</v>
      </c>
      <c r="M180" s="31" t="s">
        <v>1624</v>
      </c>
      <c r="N180" s="31">
        <v>0</v>
      </c>
      <c r="O180" s="31">
        <v>0</v>
      </c>
      <c r="P180" s="31" t="s">
        <v>678</v>
      </c>
      <c r="Q180" s="31" t="e">
        <v>#N/A</v>
      </c>
      <c r="R180" s="31" t="e">
        <v>#N/A</v>
      </c>
      <c r="S180" s="31" t="e">
        <v>#N/A</v>
      </c>
      <c r="T180" s="31" t="e">
        <v>#N/A</v>
      </c>
      <c r="U180" s="33" t="e">
        <v>#N/A</v>
      </c>
      <c r="V180" s="33" t="e">
        <v>#N/A</v>
      </c>
      <c r="W180" s="33"/>
    </row>
    <row r="181" spans="1:23" ht="15.6">
      <c r="A181" s="31">
        <v>1</v>
      </c>
      <c r="B181" s="31" t="s">
        <v>1625</v>
      </c>
      <c r="C181" s="31">
        <v>220190273</v>
      </c>
      <c r="D181" s="31" t="s">
        <v>662</v>
      </c>
      <c r="E181" s="31" t="s">
        <v>673</v>
      </c>
      <c r="F181" s="31" t="s">
        <v>663</v>
      </c>
      <c r="G181" s="31" t="s">
        <v>1626</v>
      </c>
      <c r="H181" s="31" t="s">
        <v>692</v>
      </c>
      <c r="I181" s="31" t="e">
        <v>#N/A</v>
      </c>
      <c r="J181" s="31" t="s">
        <v>1627</v>
      </c>
      <c r="K181" s="31" t="s">
        <v>1628</v>
      </c>
      <c r="L181" s="31" t="s">
        <v>1207</v>
      </c>
      <c r="M181" s="31" t="s">
        <v>1207</v>
      </c>
      <c r="N181" s="31">
        <v>0</v>
      </c>
      <c r="O181" s="31">
        <v>0</v>
      </c>
      <c r="P181" s="31" t="s">
        <v>678</v>
      </c>
      <c r="Q181" s="31" t="e">
        <v>#N/A</v>
      </c>
      <c r="R181" s="31" t="e">
        <v>#N/A</v>
      </c>
      <c r="S181" s="31" t="e">
        <v>#N/A</v>
      </c>
      <c r="T181" s="31" t="e">
        <v>#N/A</v>
      </c>
      <c r="U181" s="33" t="e">
        <v>#N/A</v>
      </c>
      <c r="V181" s="33" t="e">
        <v>#N/A</v>
      </c>
      <c r="W181" s="33"/>
    </row>
    <row r="182" spans="1:23" ht="15.6">
      <c r="A182" s="31">
        <v>1</v>
      </c>
      <c r="B182" s="31" t="s">
        <v>1629</v>
      </c>
      <c r="C182" s="31">
        <v>220192495</v>
      </c>
      <c r="D182" s="31" t="s">
        <v>699</v>
      </c>
      <c r="E182" s="31" t="s">
        <v>673</v>
      </c>
      <c r="F182" s="31" t="s">
        <v>663</v>
      </c>
      <c r="G182" s="31" t="s">
        <v>1626</v>
      </c>
      <c r="H182" s="31" t="s">
        <v>692</v>
      </c>
      <c r="I182" s="31" t="e">
        <v>#N/A</v>
      </c>
      <c r="J182" s="31" t="s">
        <v>1630</v>
      </c>
      <c r="K182" s="31" t="s">
        <v>1628</v>
      </c>
      <c r="L182" s="31" t="s">
        <v>1207</v>
      </c>
      <c r="M182" s="31" t="s">
        <v>1207</v>
      </c>
      <c r="N182" s="31">
        <v>0</v>
      </c>
      <c r="O182" s="31">
        <v>0</v>
      </c>
      <c r="P182" s="31" t="s">
        <v>678</v>
      </c>
      <c r="Q182" s="31" t="e">
        <v>#N/A</v>
      </c>
      <c r="R182" s="31" t="e">
        <v>#N/A</v>
      </c>
      <c r="S182" s="31" t="e">
        <v>#N/A</v>
      </c>
      <c r="T182" s="31" t="e">
        <v>#N/A</v>
      </c>
      <c r="U182" s="33" t="e">
        <v>#N/A</v>
      </c>
      <c r="V182" s="33" t="e">
        <v>#N/A</v>
      </c>
      <c r="W182" s="33"/>
    </row>
    <row r="183" spans="1:23" ht="15.6">
      <c r="A183" s="31">
        <v>1</v>
      </c>
      <c r="B183" s="31" t="s">
        <v>1631</v>
      </c>
      <c r="C183" s="31">
        <v>220193867</v>
      </c>
      <c r="D183" s="31" t="s">
        <v>699</v>
      </c>
      <c r="E183" s="31" t="s">
        <v>661</v>
      </c>
      <c r="F183" s="31" t="s">
        <v>663</v>
      </c>
      <c r="G183" s="31" t="s">
        <v>1626</v>
      </c>
      <c r="H183" s="31" t="s">
        <v>692</v>
      </c>
      <c r="I183" s="31" t="e">
        <v>#N/A</v>
      </c>
      <c r="J183" s="31" t="s">
        <v>1632</v>
      </c>
      <c r="K183" s="31" t="s">
        <v>1628</v>
      </c>
      <c r="L183" s="31" t="s">
        <v>1207</v>
      </c>
      <c r="M183" s="31" t="s">
        <v>1207</v>
      </c>
      <c r="N183" s="31">
        <v>0</v>
      </c>
      <c r="O183" s="31">
        <v>0</v>
      </c>
      <c r="P183" s="31" t="s">
        <v>678</v>
      </c>
      <c r="Q183" s="31" t="e">
        <v>#N/A</v>
      </c>
      <c r="R183" s="31" t="e">
        <v>#N/A</v>
      </c>
      <c r="S183" s="31" t="e">
        <v>#N/A</v>
      </c>
      <c r="T183" s="31" t="e">
        <v>#N/A</v>
      </c>
      <c r="U183" s="33" t="e">
        <v>#N/A</v>
      </c>
      <c r="V183" s="33" t="e">
        <v>#N/A</v>
      </c>
      <c r="W183" s="33"/>
    </row>
    <row r="184" spans="1:23" ht="15.6">
      <c r="A184" s="31">
        <v>1</v>
      </c>
      <c r="B184" s="31" t="s">
        <v>1633</v>
      </c>
      <c r="C184" s="31">
        <v>220202212</v>
      </c>
      <c r="D184" s="31" t="s">
        <v>662</v>
      </c>
      <c r="E184" s="31" t="s">
        <v>673</v>
      </c>
      <c r="F184" s="31" t="s">
        <v>663</v>
      </c>
      <c r="G184" s="31" t="s">
        <v>1634</v>
      </c>
      <c r="H184" s="31" t="s">
        <v>692</v>
      </c>
      <c r="I184" s="31" t="e">
        <v>#N/A</v>
      </c>
      <c r="J184" s="31" t="s">
        <v>1635</v>
      </c>
      <c r="K184" s="31" t="s">
        <v>1628</v>
      </c>
      <c r="L184" s="31" t="s">
        <v>1636</v>
      </c>
      <c r="M184" s="31" t="s">
        <v>1636</v>
      </c>
      <c r="N184" s="31">
        <v>0</v>
      </c>
      <c r="O184" s="31">
        <v>0</v>
      </c>
      <c r="P184" s="31" t="s">
        <v>678</v>
      </c>
      <c r="Q184" s="31" t="e">
        <v>#N/A</v>
      </c>
      <c r="R184" s="31" t="e">
        <v>#N/A</v>
      </c>
      <c r="S184" s="31" t="e">
        <v>#N/A</v>
      </c>
      <c r="T184" s="31" t="e">
        <v>#N/A</v>
      </c>
      <c r="U184" s="33" t="e">
        <v>#N/A</v>
      </c>
      <c r="V184" s="33" t="e">
        <v>#N/A</v>
      </c>
      <c r="W184" s="33"/>
    </row>
    <row r="185" spans="1:23" ht="15.6">
      <c r="A185" s="31">
        <v>1</v>
      </c>
      <c r="B185" s="31" t="s">
        <v>1637</v>
      </c>
      <c r="C185" s="31">
        <v>220204090</v>
      </c>
      <c r="D185" s="31" t="s">
        <v>699</v>
      </c>
      <c r="E185" s="31" t="s">
        <v>673</v>
      </c>
      <c r="F185" s="31" t="s">
        <v>663</v>
      </c>
      <c r="G185" s="31" t="s">
        <v>1634</v>
      </c>
      <c r="H185" s="31" t="s">
        <v>692</v>
      </c>
      <c r="I185" s="31" t="e">
        <v>#N/A</v>
      </c>
      <c r="J185" s="31" t="s">
        <v>1638</v>
      </c>
      <c r="K185" s="31" t="s">
        <v>1628</v>
      </c>
      <c r="L185" s="31" t="s">
        <v>1636</v>
      </c>
      <c r="M185" s="31" t="s">
        <v>1636</v>
      </c>
      <c r="N185" s="31">
        <v>0</v>
      </c>
      <c r="O185" s="31">
        <v>0</v>
      </c>
      <c r="P185" s="31" t="s">
        <v>678</v>
      </c>
      <c r="Q185" s="31" t="e">
        <v>#N/A</v>
      </c>
      <c r="R185" s="31" t="e">
        <v>#N/A</v>
      </c>
      <c r="S185" s="31" t="e">
        <v>#N/A</v>
      </c>
      <c r="T185" s="31" t="e">
        <v>#N/A</v>
      </c>
      <c r="U185" s="33" t="e">
        <v>#N/A</v>
      </c>
      <c r="V185" s="33" t="e">
        <v>#N/A</v>
      </c>
      <c r="W185" s="33"/>
    </row>
    <row r="186" spans="1:23" ht="15.6">
      <c r="A186" s="31">
        <v>1</v>
      </c>
      <c r="B186" s="31" t="s">
        <v>1639</v>
      </c>
      <c r="C186" s="31">
        <v>220207810</v>
      </c>
      <c r="D186" s="31" t="s">
        <v>662</v>
      </c>
      <c r="E186" s="31" t="s">
        <v>673</v>
      </c>
      <c r="F186" s="31" t="s">
        <v>663</v>
      </c>
      <c r="G186" s="31" t="s">
        <v>1640</v>
      </c>
      <c r="H186" s="31" t="s">
        <v>663</v>
      </c>
      <c r="I186" s="31" t="s">
        <v>663</v>
      </c>
      <c r="J186" s="31" t="s">
        <v>1641</v>
      </c>
      <c r="K186" s="31" t="s">
        <v>1642</v>
      </c>
      <c r="L186" s="31" t="s">
        <v>1636</v>
      </c>
      <c r="M186" s="31" t="s">
        <v>1636</v>
      </c>
      <c r="N186" s="31">
        <v>0</v>
      </c>
      <c r="O186" s="31">
        <v>0</v>
      </c>
      <c r="P186" s="31" t="s">
        <v>678</v>
      </c>
      <c r="Q186" s="31" t="e">
        <v>#N/A</v>
      </c>
      <c r="R186" s="31" t="e">
        <v>#N/A</v>
      </c>
      <c r="S186" s="31" t="e">
        <v>#N/A</v>
      </c>
      <c r="T186" s="31" t="e">
        <v>#N/A</v>
      </c>
      <c r="U186" s="33" t="s">
        <v>1618</v>
      </c>
      <c r="V186" s="33" t="s">
        <v>1619</v>
      </c>
      <c r="W186" s="33"/>
    </row>
    <row r="187" spans="1:23" ht="15.6">
      <c r="A187" s="31">
        <v>1</v>
      </c>
      <c r="B187" s="31" t="s">
        <v>1643</v>
      </c>
      <c r="C187" s="31">
        <v>220212954</v>
      </c>
      <c r="D187" s="31" t="s">
        <v>699</v>
      </c>
      <c r="E187" s="31" t="s">
        <v>661</v>
      </c>
      <c r="F187" s="31" t="s">
        <v>663</v>
      </c>
      <c r="G187" s="31" t="s">
        <v>1644</v>
      </c>
      <c r="H187" s="31" t="s">
        <v>692</v>
      </c>
      <c r="I187" s="31" t="e">
        <v>#N/A</v>
      </c>
      <c r="J187" s="31" t="s">
        <v>1645</v>
      </c>
      <c r="K187" s="31" t="s">
        <v>1646</v>
      </c>
      <c r="L187" s="31" t="s">
        <v>1647</v>
      </c>
      <c r="M187" s="31" t="s">
        <v>1648</v>
      </c>
      <c r="N187" s="31" t="s">
        <v>725</v>
      </c>
      <c r="O187" s="31">
        <v>0</v>
      </c>
      <c r="P187" s="31" t="s">
        <v>669</v>
      </c>
      <c r="Q187" s="31" t="e">
        <v>#N/A</v>
      </c>
      <c r="R187" s="31" t="e">
        <v>#N/A</v>
      </c>
      <c r="S187" s="31" t="e">
        <v>#N/A</v>
      </c>
      <c r="T187" s="31" t="e">
        <v>#N/A</v>
      </c>
      <c r="U187" s="33" t="e">
        <v>#N/A</v>
      </c>
      <c r="V187" s="33" t="e">
        <v>#N/A</v>
      </c>
      <c r="W187" s="33"/>
    </row>
    <row r="188" spans="1:23" ht="15.6">
      <c r="A188" s="31">
        <v>1</v>
      </c>
      <c r="B188" s="31" t="s">
        <v>1649</v>
      </c>
      <c r="C188" s="31">
        <v>220216950</v>
      </c>
      <c r="D188" s="31" t="s">
        <v>673</v>
      </c>
      <c r="E188" s="31" t="s">
        <v>661</v>
      </c>
      <c r="F188" s="31" t="s">
        <v>663</v>
      </c>
      <c r="G188" s="31" t="s">
        <v>1650</v>
      </c>
      <c r="H188" s="31" t="s">
        <v>692</v>
      </c>
      <c r="I188" s="31" t="e">
        <v>#N/A</v>
      </c>
      <c r="J188" s="31" t="s">
        <v>1651</v>
      </c>
      <c r="K188" s="31" t="s">
        <v>1652</v>
      </c>
      <c r="L188" s="31" t="s">
        <v>1653</v>
      </c>
      <c r="M188" s="31" t="s">
        <v>1654</v>
      </c>
      <c r="N188" s="31" t="s">
        <v>725</v>
      </c>
      <c r="O188" s="31">
        <v>0</v>
      </c>
      <c r="P188" s="31" t="s">
        <v>678</v>
      </c>
      <c r="Q188" s="31" t="e">
        <v>#N/A</v>
      </c>
      <c r="R188" s="31" t="e">
        <v>#N/A</v>
      </c>
      <c r="S188" s="31" t="e">
        <v>#N/A</v>
      </c>
      <c r="T188" s="31" t="e">
        <v>#N/A</v>
      </c>
      <c r="U188" s="33" t="e">
        <v>#N/A</v>
      </c>
      <c r="V188" s="33" t="e">
        <v>#N/A</v>
      </c>
      <c r="W188" s="33"/>
    </row>
    <row r="189" spans="1:23" ht="15.6">
      <c r="A189" s="31">
        <v>1</v>
      </c>
      <c r="B189" s="31" t="s">
        <v>1655</v>
      </c>
      <c r="C189" s="31">
        <v>232664095</v>
      </c>
      <c r="D189" s="31" t="s">
        <v>699</v>
      </c>
      <c r="E189" s="31" t="s">
        <v>673</v>
      </c>
      <c r="F189" s="31" t="s">
        <v>663</v>
      </c>
      <c r="G189" s="31" t="s">
        <v>1656</v>
      </c>
      <c r="H189" s="31" t="s">
        <v>692</v>
      </c>
      <c r="I189" s="31" t="e">
        <v>#N/A</v>
      </c>
      <c r="J189" s="31" t="s">
        <v>1657</v>
      </c>
      <c r="K189" s="31" t="s">
        <v>1658</v>
      </c>
      <c r="L189" s="31" t="s">
        <v>1659</v>
      </c>
      <c r="M189" s="31" t="s">
        <v>1659</v>
      </c>
      <c r="N189" s="31">
        <v>0</v>
      </c>
      <c r="O189" s="31">
        <v>0</v>
      </c>
      <c r="P189" s="31" t="s">
        <v>678</v>
      </c>
      <c r="Q189" s="31" t="s">
        <v>1436</v>
      </c>
      <c r="R189" s="33" t="s">
        <v>1660</v>
      </c>
      <c r="S189" s="33" t="s">
        <v>1661</v>
      </c>
      <c r="T189" s="33" t="s">
        <v>1662</v>
      </c>
      <c r="U189" s="33" t="e">
        <v>#N/A</v>
      </c>
      <c r="V189" s="33" t="e">
        <v>#N/A</v>
      </c>
      <c r="W189" s="33"/>
    </row>
    <row r="190" spans="1:23" ht="15.6">
      <c r="A190" s="31">
        <v>1</v>
      </c>
      <c r="B190" s="31" t="s">
        <v>1663</v>
      </c>
      <c r="C190" s="31">
        <v>232664903</v>
      </c>
      <c r="D190" s="31" t="s">
        <v>662</v>
      </c>
      <c r="E190" s="31" t="s">
        <v>673</v>
      </c>
      <c r="F190" s="31" t="s">
        <v>663</v>
      </c>
      <c r="G190" s="31" t="s">
        <v>1664</v>
      </c>
      <c r="H190" s="31" t="s">
        <v>663</v>
      </c>
      <c r="I190" s="31" t="s">
        <v>663</v>
      </c>
      <c r="J190" s="31" t="s">
        <v>1665</v>
      </c>
      <c r="K190" s="31" t="s">
        <v>1666</v>
      </c>
      <c r="L190" s="31" t="s">
        <v>1667</v>
      </c>
      <c r="M190" s="31" t="s">
        <v>1667</v>
      </c>
      <c r="N190" s="31">
        <v>0</v>
      </c>
      <c r="O190" s="31">
        <v>0</v>
      </c>
      <c r="P190" s="31" t="s">
        <v>678</v>
      </c>
      <c r="Q190" s="31" t="s">
        <v>1436</v>
      </c>
      <c r="R190" s="33" t="s">
        <v>1660</v>
      </c>
      <c r="S190" s="33" t="s">
        <v>1661</v>
      </c>
      <c r="T190" s="33" t="s">
        <v>1662</v>
      </c>
      <c r="U190" s="33" t="s">
        <v>1668</v>
      </c>
      <c r="V190" s="33" t="s">
        <v>1669</v>
      </c>
      <c r="W190" s="33"/>
    </row>
    <row r="191" spans="1:23" ht="15.6">
      <c r="A191" s="31">
        <v>1</v>
      </c>
      <c r="B191" s="31" t="s">
        <v>1670</v>
      </c>
      <c r="C191" s="31">
        <v>232672776</v>
      </c>
      <c r="D191" s="31" t="s">
        <v>699</v>
      </c>
      <c r="E191" s="31" t="s">
        <v>661</v>
      </c>
      <c r="F191" s="31" t="s">
        <v>663</v>
      </c>
      <c r="G191" s="31" t="s">
        <v>1671</v>
      </c>
      <c r="H191" s="31" t="s">
        <v>692</v>
      </c>
      <c r="I191" s="31" t="e">
        <v>#N/A</v>
      </c>
      <c r="J191" s="31" t="s">
        <v>1672</v>
      </c>
      <c r="K191" s="31" t="s">
        <v>1673</v>
      </c>
      <c r="L191" s="31" t="s">
        <v>1674</v>
      </c>
      <c r="M191" s="31" t="s">
        <v>1674</v>
      </c>
      <c r="N191" s="31">
        <v>0</v>
      </c>
      <c r="O191" s="31">
        <v>0</v>
      </c>
      <c r="P191" s="31" t="s">
        <v>678</v>
      </c>
      <c r="Q191" s="31" t="s">
        <v>1436</v>
      </c>
      <c r="R191" s="33" t="s">
        <v>1660</v>
      </c>
      <c r="S191" s="33" t="s">
        <v>1661</v>
      </c>
      <c r="T191" s="33" t="s">
        <v>1662</v>
      </c>
      <c r="U191" s="33" t="e">
        <v>#N/A</v>
      </c>
      <c r="V191" s="33" t="e">
        <v>#N/A</v>
      </c>
      <c r="W191" s="33"/>
    </row>
    <row r="192" spans="1:23" ht="15.6">
      <c r="A192" s="31">
        <v>1</v>
      </c>
      <c r="B192" s="31" t="s">
        <v>1675</v>
      </c>
      <c r="C192" s="31">
        <v>232673154</v>
      </c>
      <c r="D192" s="31" t="s">
        <v>662</v>
      </c>
      <c r="E192" s="31" t="s">
        <v>673</v>
      </c>
      <c r="F192" s="31" t="s">
        <v>663</v>
      </c>
      <c r="G192" s="31" t="s">
        <v>1671</v>
      </c>
      <c r="H192" s="31" t="s">
        <v>692</v>
      </c>
      <c r="I192" s="31" t="e">
        <v>#N/A</v>
      </c>
      <c r="J192" s="31" t="s">
        <v>1676</v>
      </c>
      <c r="K192" s="31" t="s">
        <v>1677</v>
      </c>
      <c r="L192" s="31" t="s">
        <v>1674</v>
      </c>
      <c r="M192" s="31" t="s">
        <v>1674</v>
      </c>
      <c r="N192" s="31">
        <v>0</v>
      </c>
      <c r="O192" s="31">
        <v>0</v>
      </c>
      <c r="P192" s="31" t="s">
        <v>678</v>
      </c>
      <c r="Q192" s="31" t="s">
        <v>1436</v>
      </c>
      <c r="R192" s="33" t="s">
        <v>1660</v>
      </c>
      <c r="S192" s="33" t="s">
        <v>1661</v>
      </c>
      <c r="T192" s="33" t="s">
        <v>1662</v>
      </c>
      <c r="U192" s="33" t="e">
        <v>#N/A</v>
      </c>
      <c r="V192" s="33" t="e">
        <v>#N/A</v>
      </c>
      <c r="W192" s="33"/>
    </row>
    <row r="193" spans="1:23" ht="15.6">
      <c r="A193" s="31">
        <v>1</v>
      </c>
      <c r="B193" s="31" t="s">
        <v>1678</v>
      </c>
      <c r="C193" s="31">
        <v>232676005</v>
      </c>
      <c r="D193" s="31" t="s">
        <v>699</v>
      </c>
      <c r="E193" s="31" t="s">
        <v>661</v>
      </c>
      <c r="F193" s="31" t="s">
        <v>663</v>
      </c>
      <c r="G193" s="31" t="s">
        <v>1679</v>
      </c>
      <c r="H193" s="31" t="s">
        <v>692</v>
      </c>
      <c r="I193" s="31" t="e">
        <v>#N/A</v>
      </c>
      <c r="J193" s="31" t="s">
        <v>1680</v>
      </c>
      <c r="K193" s="31" t="s">
        <v>1681</v>
      </c>
      <c r="L193" s="31" t="s">
        <v>1682</v>
      </c>
      <c r="M193" s="31" t="s">
        <v>1683</v>
      </c>
      <c r="N193" s="31" t="s">
        <v>1684</v>
      </c>
      <c r="O193" s="31">
        <v>0</v>
      </c>
      <c r="P193" s="31" t="s">
        <v>678</v>
      </c>
      <c r="Q193" s="31" t="s">
        <v>1436</v>
      </c>
      <c r="R193" s="33" t="s">
        <v>1660</v>
      </c>
      <c r="S193" s="33" t="s">
        <v>1661</v>
      </c>
      <c r="T193" s="33" t="s">
        <v>1662</v>
      </c>
      <c r="U193" s="33" t="e">
        <v>#N/A</v>
      </c>
      <c r="V193" s="33" t="e">
        <v>#N/A</v>
      </c>
      <c r="W193" s="33"/>
    </row>
    <row r="194" spans="1:23" ht="15.6">
      <c r="A194" s="31">
        <v>1</v>
      </c>
      <c r="B194" s="31" t="s">
        <v>1685</v>
      </c>
      <c r="C194" s="31">
        <v>235733579</v>
      </c>
      <c r="D194" s="31" t="s">
        <v>673</v>
      </c>
      <c r="E194" s="31" t="s">
        <v>662</v>
      </c>
      <c r="F194" s="31" t="s">
        <v>663</v>
      </c>
      <c r="G194" s="31" t="s">
        <v>1686</v>
      </c>
      <c r="H194" s="31" t="s">
        <v>663</v>
      </c>
      <c r="I194" s="31" t="s">
        <v>663</v>
      </c>
      <c r="J194" s="31" t="s">
        <v>1687</v>
      </c>
      <c r="K194" s="31" t="s">
        <v>1688</v>
      </c>
      <c r="L194" s="31" t="s">
        <v>1689</v>
      </c>
      <c r="M194" s="31" t="s">
        <v>1689</v>
      </c>
      <c r="N194" s="31">
        <v>0</v>
      </c>
      <c r="O194" s="31" t="s">
        <v>1114</v>
      </c>
      <c r="P194" s="31" t="s">
        <v>678</v>
      </c>
      <c r="Q194" s="31" t="e">
        <v>#N/A</v>
      </c>
      <c r="R194" s="31" t="e">
        <v>#N/A</v>
      </c>
      <c r="S194" s="31" t="e">
        <v>#N/A</v>
      </c>
      <c r="T194" s="31" t="e">
        <v>#N/A</v>
      </c>
      <c r="U194" s="33" t="s">
        <v>1690</v>
      </c>
      <c r="V194" s="33" t="s">
        <v>1691</v>
      </c>
      <c r="W194" s="33"/>
    </row>
    <row r="195" spans="1:23" ht="15.6">
      <c r="A195" s="31">
        <v>1</v>
      </c>
      <c r="B195" s="31" t="s">
        <v>1692</v>
      </c>
      <c r="C195" s="31">
        <v>242276164</v>
      </c>
      <c r="D195" s="31" t="s">
        <v>661</v>
      </c>
      <c r="E195" s="31" t="s">
        <v>673</v>
      </c>
      <c r="F195" s="31" t="s">
        <v>663</v>
      </c>
      <c r="G195" s="31" t="s">
        <v>1693</v>
      </c>
      <c r="H195" s="31" t="s">
        <v>692</v>
      </c>
      <c r="I195" s="31" t="e">
        <v>#N/A</v>
      </c>
      <c r="J195" s="31" t="s">
        <v>1694</v>
      </c>
      <c r="K195" s="31" t="s">
        <v>1695</v>
      </c>
      <c r="L195" s="31" t="s">
        <v>1696</v>
      </c>
      <c r="M195" s="31" t="s">
        <v>1696</v>
      </c>
      <c r="N195" s="31">
        <v>0</v>
      </c>
      <c r="O195" s="31">
        <v>0</v>
      </c>
      <c r="P195" s="31" t="s">
        <v>678</v>
      </c>
      <c r="Q195" s="31" t="e">
        <v>#N/A</v>
      </c>
      <c r="R195" s="31" t="e">
        <v>#N/A</v>
      </c>
      <c r="S195" s="31" t="e">
        <v>#N/A</v>
      </c>
      <c r="T195" s="31" t="e">
        <v>#N/A</v>
      </c>
      <c r="U195" s="33" t="e">
        <v>#N/A</v>
      </c>
      <c r="V195" s="33" t="e">
        <v>#N/A</v>
      </c>
      <c r="W195" s="33"/>
    </row>
    <row r="196" spans="1:23" ht="15.6">
      <c r="A196" s="31">
        <v>1</v>
      </c>
      <c r="B196" s="31" t="s">
        <v>1697</v>
      </c>
      <c r="C196" s="31">
        <v>242276833</v>
      </c>
      <c r="D196" s="31" t="s">
        <v>673</v>
      </c>
      <c r="E196" s="31" t="s">
        <v>661</v>
      </c>
      <c r="F196" s="31" t="s">
        <v>663</v>
      </c>
      <c r="G196" s="31" t="s">
        <v>1698</v>
      </c>
      <c r="H196" s="31" t="s">
        <v>692</v>
      </c>
      <c r="I196" s="31" t="e">
        <v>#N/A</v>
      </c>
      <c r="J196" s="31" t="s">
        <v>1699</v>
      </c>
      <c r="K196" s="31" t="s">
        <v>1700</v>
      </c>
      <c r="L196" s="31" t="s">
        <v>1701</v>
      </c>
      <c r="M196" s="31" t="s">
        <v>1701</v>
      </c>
      <c r="N196" s="31">
        <v>0</v>
      </c>
      <c r="O196" s="31">
        <v>0</v>
      </c>
      <c r="P196" s="31" t="s">
        <v>678</v>
      </c>
      <c r="Q196" s="31" t="e">
        <v>#N/A</v>
      </c>
      <c r="R196" s="31" t="e">
        <v>#N/A</v>
      </c>
      <c r="S196" s="31" t="e">
        <v>#N/A</v>
      </c>
      <c r="T196" s="31" t="e">
        <v>#N/A</v>
      </c>
      <c r="U196" s="33" t="e">
        <v>#N/A</v>
      </c>
      <c r="V196" s="33" t="e">
        <v>#N/A</v>
      </c>
      <c r="W196" s="33"/>
    </row>
    <row r="197" spans="1:23" ht="15.6">
      <c r="A197" s="31">
        <v>1</v>
      </c>
      <c r="B197" s="31" t="s">
        <v>1702</v>
      </c>
      <c r="C197" s="31">
        <v>242283245</v>
      </c>
      <c r="D197" s="31" t="s">
        <v>662</v>
      </c>
      <c r="E197" s="31" t="s">
        <v>673</v>
      </c>
      <c r="F197" s="31" t="s">
        <v>663</v>
      </c>
      <c r="G197" s="31" t="s">
        <v>1703</v>
      </c>
      <c r="H197" s="31" t="s">
        <v>692</v>
      </c>
      <c r="I197" s="31" t="e">
        <v>#N/A</v>
      </c>
      <c r="J197" s="31" t="s">
        <v>1704</v>
      </c>
      <c r="K197" s="31" t="s">
        <v>1700</v>
      </c>
      <c r="L197" s="31" t="s">
        <v>1705</v>
      </c>
      <c r="M197" s="31" t="s">
        <v>1705</v>
      </c>
      <c r="N197" s="31">
        <v>0</v>
      </c>
      <c r="O197" s="31">
        <v>0</v>
      </c>
      <c r="P197" s="31" t="s">
        <v>678</v>
      </c>
      <c r="Q197" s="31" t="e">
        <v>#N/A</v>
      </c>
      <c r="R197" s="31" t="e">
        <v>#N/A</v>
      </c>
      <c r="S197" s="31" t="e">
        <v>#N/A</v>
      </c>
      <c r="T197" s="31" t="e">
        <v>#N/A</v>
      </c>
      <c r="U197" s="33" t="e">
        <v>#N/A</v>
      </c>
      <c r="V197" s="33" t="e">
        <v>#N/A</v>
      </c>
      <c r="W197" s="33"/>
    </row>
    <row r="198" spans="1:23" ht="15.6">
      <c r="A198" s="31">
        <v>1</v>
      </c>
      <c r="B198" s="31" t="s">
        <v>1706</v>
      </c>
      <c r="C198" s="31">
        <v>242283539</v>
      </c>
      <c r="D198" s="31" t="s">
        <v>662</v>
      </c>
      <c r="E198" s="31" t="s">
        <v>673</v>
      </c>
      <c r="F198" s="31" t="s">
        <v>663</v>
      </c>
      <c r="G198" s="31" t="s">
        <v>1703</v>
      </c>
      <c r="H198" s="31" t="s">
        <v>692</v>
      </c>
      <c r="I198" s="31" t="e">
        <v>#N/A</v>
      </c>
      <c r="J198" s="31" t="s">
        <v>1616</v>
      </c>
      <c r="K198" s="31" t="s">
        <v>1707</v>
      </c>
      <c r="L198" s="31" t="s">
        <v>1705</v>
      </c>
      <c r="M198" s="31" t="s">
        <v>1708</v>
      </c>
      <c r="N198" s="31" t="s">
        <v>845</v>
      </c>
      <c r="O198" s="31">
        <v>0</v>
      </c>
      <c r="P198" s="31" t="s">
        <v>678</v>
      </c>
      <c r="Q198" s="31" t="e">
        <v>#N/A</v>
      </c>
      <c r="R198" s="31" t="e">
        <v>#N/A</v>
      </c>
      <c r="S198" s="31" t="e">
        <v>#N/A</v>
      </c>
      <c r="T198" s="31" t="e">
        <v>#N/A</v>
      </c>
      <c r="U198" s="33" t="e">
        <v>#N/A</v>
      </c>
      <c r="V198" s="33" t="e">
        <v>#N/A</v>
      </c>
      <c r="W198" s="33"/>
    </row>
    <row r="199" spans="1:23" ht="15.6">
      <c r="A199" s="31">
        <v>1</v>
      </c>
      <c r="B199" s="31" t="s">
        <v>1709</v>
      </c>
      <c r="C199" s="31">
        <v>242283868</v>
      </c>
      <c r="D199" s="31" t="s">
        <v>662</v>
      </c>
      <c r="E199" s="31" t="s">
        <v>699</v>
      </c>
      <c r="F199" s="31" t="s">
        <v>663</v>
      </c>
      <c r="G199" s="31" t="s">
        <v>1710</v>
      </c>
      <c r="H199" s="31" t="s">
        <v>692</v>
      </c>
      <c r="I199" s="31" t="e">
        <v>#N/A</v>
      </c>
      <c r="J199" s="31" t="s">
        <v>1711</v>
      </c>
      <c r="K199" s="31" t="s">
        <v>1712</v>
      </c>
      <c r="L199" s="31" t="s">
        <v>1713</v>
      </c>
      <c r="M199" s="31" t="s">
        <v>1713</v>
      </c>
      <c r="N199" s="31">
        <v>0</v>
      </c>
      <c r="O199" s="31">
        <v>0</v>
      </c>
      <c r="P199" s="31" t="s">
        <v>678</v>
      </c>
      <c r="Q199" s="31" t="e">
        <v>#N/A</v>
      </c>
      <c r="R199" s="31" t="e">
        <v>#N/A</v>
      </c>
      <c r="S199" s="31" t="e">
        <v>#N/A</v>
      </c>
      <c r="T199" s="31" t="e">
        <v>#N/A</v>
      </c>
      <c r="U199" s="33" t="e">
        <v>#N/A</v>
      </c>
      <c r="V199" s="33" t="e">
        <v>#N/A</v>
      </c>
      <c r="W199" s="33"/>
    </row>
    <row r="200" spans="1:23" ht="15.6">
      <c r="A200" s="31">
        <v>1</v>
      </c>
      <c r="B200" s="31" t="s">
        <v>1714</v>
      </c>
      <c r="C200" s="31">
        <v>242284944</v>
      </c>
      <c r="D200" s="31" t="s">
        <v>699</v>
      </c>
      <c r="E200" s="31" t="s">
        <v>661</v>
      </c>
      <c r="F200" s="31" t="s">
        <v>663</v>
      </c>
      <c r="G200" s="31" t="s">
        <v>1715</v>
      </c>
      <c r="H200" s="31" t="s">
        <v>692</v>
      </c>
      <c r="I200" s="31" t="e">
        <v>#N/A</v>
      </c>
      <c r="J200" s="31" t="s">
        <v>1716</v>
      </c>
      <c r="K200" s="31" t="s">
        <v>1717</v>
      </c>
      <c r="L200" s="31" t="s">
        <v>1718</v>
      </c>
      <c r="M200" s="31" t="s">
        <v>1718</v>
      </c>
      <c r="N200" s="31">
        <v>0</v>
      </c>
      <c r="O200" s="31">
        <v>0</v>
      </c>
      <c r="P200" s="31" t="s">
        <v>678</v>
      </c>
      <c r="Q200" s="31" t="e">
        <v>#N/A</v>
      </c>
      <c r="R200" s="31" t="e">
        <v>#N/A</v>
      </c>
      <c r="S200" s="31" t="e">
        <v>#N/A</v>
      </c>
      <c r="T200" s="31" t="e">
        <v>#N/A</v>
      </c>
      <c r="U200" s="33" t="e">
        <v>#N/A</v>
      </c>
      <c r="V200" s="33" t="e">
        <v>#N/A</v>
      </c>
      <c r="W200" s="33"/>
    </row>
    <row r="201" spans="1:23" ht="15.6">
      <c r="A201" s="31">
        <v>1</v>
      </c>
      <c r="B201" s="31" t="s">
        <v>1719</v>
      </c>
      <c r="C201" s="31">
        <v>242292690</v>
      </c>
      <c r="D201" s="31" t="s">
        <v>673</v>
      </c>
      <c r="E201" s="31" t="s">
        <v>662</v>
      </c>
      <c r="F201" s="31" t="s">
        <v>663</v>
      </c>
      <c r="G201" s="31" t="s">
        <v>1720</v>
      </c>
      <c r="H201" s="31" t="s">
        <v>663</v>
      </c>
      <c r="I201" s="31" t="s">
        <v>663</v>
      </c>
      <c r="J201" s="31" t="s">
        <v>1721</v>
      </c>
      <c r="K201" s="31" t="s">
        <v>1722</v>
      </c>
      <c r="L201" s="31" t="s">
        <v>1723</v>
      </c>
      <c r="M201" s="31" t="s">
        <v>1724</v>
      </c>
      <c r="N201" s="31" t="s">
        <v>829</v>
      </c>
      <c r="O201" s="31">
        <v>0</v>
      </c>
      <c r="P201" s="31" t="s">
        <v>678</v>
      </c>
      <c r="Q201" s="31" t="e">
        <v>#N/A</v>
      </c>
      <c r="R201" s="31" t="e">
        <v>#N/A</v>
      </c>
      <c r="S201" s="31" t="e">
        <v>#N/A</v>
      </c>
      <c r="T201" s="31" t="e">
        <v>#N/A</v>
      </c>
      <c r="U201" s="33" t="s">
        <v>1121</v>
      </c>
      <c r="V201" s="33" t="s">
        <v>1122</v>
      </c>
      <c r="W201" s="33"/>
    </row>
    <row r="202" spans="1:23" ht="15.6">
      <c r="A202" s="31">
        <v>1</v>
      </c>
      <c r="B202" s="31" t="s">
        <v>1725</v>
      </c>
      <c r="C202" s="31">
        <v>242332898</v>
      </c>
      <c r="D202" s="31" t="s">
        <v>699</v>
      </c>
      <c r="E202" s="31" t="s">
        <v>673</v>
      </c>
      <c r="F202" s="31" t="s">
        <v>663</v>
      </c>
      <c r="G202" s="31" t="s">
        <v>1726</v>
      </c>
      <c r="H202" s="31" t="s">
        <v>692</v>
      </c>
      <c r="I202" s="31" t="e">
        <v>#N/A</v>
      </c>
      <c r="J202" s="31" t="s">
        <v>1727</v>
      </c>
      <c r="K202" s="31" t="s">
        <v>1728</v>
      </c>
      <c r="L202" s="31" t="s">
        <v>1729</v>
      </c>
      <c r="M202" s="31" t="s">
        <v>1730</v>
      </c>
      <c r="N202" s="31" t="s">
        <v>829</v>
      </c>
      <c r="O202" s="31">
        <v>0</v>
      </c>
      <c r="P202" s="31" t="s">
        <v>669</v>
      </c>
      <c r="Q202" s="31" t="e">
        <v>#N/A</v>
      </c>
      <c r="R202" s="31" t="e">
        <v>#N/A</v>
      </c>
      <c r="S202" s="31" t="e">
        <v>#N/A</v>
      </c>
      <c r="T202" s="31" t="e">
        <v>#N/A</v>
      </c>
      <c r="U202" s="33" t="e">
        <v>#N/A</v>
      </c>
      <c r="V202" s="33" t="e">
        <v>#N/A</v>
      </c>
      <c r="W202" s="33"/>
    </row>
    <row r="203" spans="1:23" ht="15.6">
      <c r="A203" s="31">
        <v>1</v>
      </c>
      <c r="B203" s="31" t="s">
        <v>1731</v>
      </c>
      <c r="C203" s="31">
        <v>242333265</v>
      </c>
      <c r="D203" s="31" t="s">
        <v>673</v>
      </c>
      <c r="E203" s="31" t="s">
        <v>662</v>
      </c>
      <c r="F203" s="31" t="s">
        <v>663</v>
      </c>
      <c r="G203" s="31" t="s">
        <v>1732</v>
      </c>
      <c r="H203" s="31" t="s">
        <v>692</v>
      </c>
      <c r="I203" s="31" t="e">
        <v>#N/A</v>
      </c>
      <c r="J203" s="31" t="s">
        <v>1733</v>
      </c>
      <c r="K203" s="31" t="s">
        <v>1734</v>
      </c>
      <c r="L203" s="31" t="s">
        <v>1735</v>
      </c>
      <c r="M203" s="31" t="s">
        <v>1735</v>
      </c>
      <c r="N203" s="31">
        <v>0</v>
      </c>
      <c r="O203" s="31">
        <v>0</v>
      </c>
      <c r="P203" s="31" t="s">
        <v>669</v>
      </c>
      <c r="Q203" s="31" t="e">
        <v>#N/A</v>
      </c>
      <c r="R203" s="31" t="e">
        <v>#N/A</v>
      </c>
      <c r="S203" s="31" t="e">
        <v>#N/A</v>
      </c>
      <c r="T203" s="31" t="e">
        <v>#N/A</v>
      </c>
      <c r="U203" s="33" t="e">
        <v>#N/A</v>
      </c>
      <c r="V203" s="33" t="e">
        <v>#N/A</v>
      </c>
      <c r="W203" s="33"/>
    </row>
    <row r="204" spans="1:23" ht="15.6">
      <c r="A204" s="31">
        <v>1</v>
      </c>
      <c r="B204" s="31" t="s">
        <v>1736</v>
      </c>
      <c r="C204" s="31">
        <v>242333479</v>
      </c>
      <c r="D204" s="31" t="s">
        <v>699</v>
      </c>
      <c r="E204" s="31" t="s">
        <v>662</v>
      </c>
      <c r="F204" s="31" t="s">
        <v>663</v>
      </c>
      <c r="G204" s="31" t="s">
        <v>1737</v>
      </c>
      <c r="H204" s="31" t="s">
        <v>692</v>
      </c>
      <c r="I204" s="31" t="e">
        <v>#N/A</v>
      </c>
      <c r="J204" s="31" t="s">
        <v>1738</v>
      </c>
      <c r="K204" s="31" t="s">
        <v>1739</v>
      </c>
      <c r="L204" s="31" t="s">
        <v>1740</v>
      </c>
      <c r="M204" s="31" t="s">
        <v>1741</v>
      </c>
      <c r="N204" s="31" t="s">
        <v>1257</v>
      </c>
      <c r="O204" s="31">
        <v>0</v>
      </c>
      <c r="P204" s="31" t="s">
        <v>669</v>
      </c>
      <c r="Q204" s="31" t="e">
        <v>#N/A</v>
      </c>
      <c r="R204" s="31" t="e">
        <v>#N/A</v>
      </c>
      <c r="S204" s="31" t="e">
        <v>#N/A</v>
      </c>
      <c r="T204" s="31" t="e">
        <v>#N/A</v>
      </c>
      <c r="U204" s="33" t="e">
        <v>#N/A</v>
      </c>
      <c r="V204" s="33" t="e">
        <v>#N/A</v>
      </c>
      <c r="W204" s="33"/>
    </row>
    <row r="205" spans="1:23" ht="15.6">
      <c r="A205" s="31">
        <v>1</v>
      </c>
      <c r="B205" s="31" t="s">
        <v>1742</v>
      </c>
      <c r="C205" s="31">
        <v>242333480</v>
      </c>
      <c r="D205" s="31" t="s">
        <v>699</v>
      </c>
      <c r="E205" s="31" t="s">
        <v>662</v>
      </c>
      <c r="F205" s="31" t="s">
        <v>663</v>
      </c>
      <c r="G205" s="31" t="s">
        <v>1737</v>
      </c>
      <c r="H205" s="31" t="s">
        <v>692</v>
      </c>
      <c r="I205" s="31" t="e">
        <v>#N/A</v>
      </c>
      <c r="J205" s="31" t="s">
        <v>1743</v>
      </c>
      <c r="K205" s="31" t="s">
        <v>1744</v>
      </c>
      <c r="L205" s="31" t="s">
        <v>1740</v>
      </c>
      <c r="M205" s="31" t="s">
        <v>1745</v>
      </c>
      <c r="N205" s="31" t="s">
        <v>1746</v>
      </c>
      <c r="O205" s="31">
        <v>0</v>
      </c>
      <c r="P205" s="31" t="s">
        <v>669</v>
      </c>
      <c r="Q205" s="31" t="e">
        <v>#N/A</v>
      </c>
      <c r="R205" s="31" t="e">
        <v>#N/A</v>
      </c>
      <c r="S205" s="31" t="e">
        <v>#N/A</v>
      </c>
      <c r="T205" s="31" t="e">
        <v>#N/A</v>
      </c>
      <c r="U205" s="33" t="e">
        <v>#N/A</v>
      </c>
      <c r="V205" s="33" t="e">
        <v>#N/A</v>
      </c>
      <c r="W205" s="33"/>
    </row>
    <row r="206" spans="1:23" ht="15.6">
      <c r="A206" s="31">
        <v>1</v>
      </c>
      <c r="B206" s="31" t="s">
        <v>1747</v>
      </c>
      <c r="C206" s="31">
        <v>242356028</v>
      </c>
      <c r="D206" s="31" t="s">
        <v>673</v>
      </c>
      <c r="E206" s="31" t="s">
        <v>662</v>
      </c>
      <c r="F206" s="31" t="s">
        <v>663</v>
      </c>
      <c r="G206" s="31" t="s">
        <v>1748</v>
      </c>
      <c r="H206" s="31" t="s">
        <v>692</v>
      </c>
      <c r="I206" s="31" t="e">
        <v>#N/A</v>
      </c>
      <c r="J206" s="31" t="s">
        <v>1749</v>
      </c>
      <c r="K206" s="31" t="s">
        <v>1750</v>
      </c>
      <c r="L206" s="31" t="s">
        <v>1751</v>
      </c>
      <c r="M206" s="31" t="s">
        <v>1751</v>
      </c>
      <c r="N206" s="31">
        <v>0</v>
      </c>
      <c r="O206" s="31">
        <v>0</v>
      </c>
      <c r="P206" s="31" t="s">
        <v>669</v>
      </c>
      <c r="Q206" s="31" t="e">
        <v>#N/A</v>
      </c>
      <c r="R206" s="31" t="e">
        <v>#N/A</v>
      </c>
      <c r="S206" s="31" t="e">
        <v>#N/A</v>
      </c>
      <c r="T206" s="31" t="e">
        <v>#N/A</v>
      </c>
      <c r="U206" s="33" t="e">
        <v>#N/A</v>
      </c>
      <c r="V206" s="33" t="e">
        <v>#N/A</v>
      </c>
      <c r="W206" s="33"/>
    </row>
    <row r="207" spans="1:23" ht="15.6">
      <c r="A207" s="31">
        <v>1</v>
      </c>
      <c r="B207" s="31" t="s">
        <v>1752</v>
      </c>
      <c r="C207" s="31">
        <v>242357455</v>
      </c>
      <c r="D207" s="31" t="s">
        <v>673</v>
      </c>
      <c r="E207" s="31" t="s">
        <v>661</v>
      </c>
      <c r="F207" s="31" t="s">
        <v>663</v>
      </c>
      <c r="G207" s="31" t="s">
        <v>1753</v>
      </c>
      <c r="H207" s="31" t="s">
        <v>692</v>
      </c>
      <c r="I207" s="31" t="e">
        <v>#N/A</v>
      </c>
      <c r="J207" s="31" t="s">
        <v>1754</v>
      </c>
      <c r="K207" s="31" t="s">
        <v>1755</v>
      </c>
      <c r="L207" s="31" t="s">
        <v>1756</v>
      </c>
      <c r="M207" s="31" t="s">
        <v>1756</v>
      </c>
      <c r="N207" s="31">
        <v>0</v>
      </c>
      <c r="O207" s="31">
        <v>0</v>
      </c>
      <c r="P207" s="31" t="s">
        <v>669</v>
      </c>
      <c r="Q207" s="31" t="e">
        <v>#N/A</v>
      </c>
      <c r="R207" s="31" t="e">
        <v>#N/A</v>
      </c>
      <c r="S207" s="31" t="e">
        <v>#N/A</v>
      </c>
      <c r="T207" s="31" t="e">
        <v>#N/A</v>
      </c>
      <c r="U207" s="33" t="e">
        <v>#N/A</v>
      </c>
      <c r="V207" s="33" t="e">
        <v>#N/A</v>
      </c>
      <c r="W207" s="33"/>
    </row>
    <row r="208" spans="1:23" ht="15.6">
      <c r="A208" s="31">
        <v>1</v>
      </c>
      <c r="B208" s="31" t="s">
        <v>1757</v>
      </c>
      <c r="C208" s="31">
        <v>242358701</v>
      </c>
      <c r="D208" s="31" t="s">
        <v>662</v>
      </c>
      <c r="E208" s="31" t="s">
        <v>673</v>
      </c>
      <c r="F208" s="31" t="s">
        <v>663</v>
      </c>
      <c r="G208" s="31" t="s">
        <v>1758</v>
      </c>
      <c r="H208" s="31" t="s">
        <v>692</v>
      </c>
      <c r="I208" s="31" t="e">
        <v>#N/A</v>
      </c>
      <c r="J208" s="31" t="s">
        <v>1759</v>
      </c>
      <c r="K208" s="31" t="s">
        <v>1744</v>
      </c>
      <c r="L208" s="31" t="s">
        <v>1760</v>
      </c>
      <c r="M208" s="31" t="s">
        <v>1761</v>
      </c>
      <c r="N208" s="31" t="s">
        <v>725</v>
      </c>
      <c r="O208" s="31" t="s">
        <v>1114</v>
      </c>
      <c r="P208" s="31" t="s">
        <v>669</v>
      </c>
      <c r="Q208" s="31" t="e">
        <v>#N/A</v>
      </c>
      <c r="R208" s="31" t="e">
        <v>#N/A</v>
      </c>
      <c r="S208" s="31" t="e">
        <v>#N/A</v>
      </c>
      <c r="T208" s="31" t="e">
        <v>#N/A</v>
      </c>
      <c r="U208" s="33" t="e">
        <v>#N/A</v>
      </c>
      <c r="V208" s="33" t="e">
        <v>#N/A</v>
      </c>
      <c r="W208" s="33"/>
    </row>
    <row r="209" spans="1:23" ht="15.6">
      <c r="A209" s="31">
        <v>1</v>
      </c>
      <c r="B209" s="31" t="s">
        <v>1762</v>
      </c>
      <c r="C209" s="31">
        <v>242358772</v>
      </c>
      <c r="D209" s="31" t="s">
        <v>662</v>
      </c>
      <c r="E209" s="31" t="s">
        <v>699</v>
      </c>
      <c r="F209" s="31" t="s">
        <v>663</v>
      </c>
      <c r="G209" s="31" t="s">
        <v>1763</v>
      </c>
      <c r="H209" s="31" t="s">
        <v>663</v>
      </c>
      <c r="I209" s="31" t="s">
        <v>663</v>
      </c>
      <c r="J209" s="31" t="s">
        <v>1764</v>
      </c>
      <c r="K209" s="31" t="s">
        <v>1765</v>
      </c>
      <c r="L209" s="31" t="s">
        <v>1766</v>
      </c>
      <c r="M209" s="31" t="s">
        <v>1767</v>
      </c>
      <c r="N209" s="31" t="s">
        <v>845</v>
      </c>
      <c r="O209" s="31">
        <v>0</v>
      </c>
      <c r="P209" s="31" t="s">
        <v>669</v>
      </c>
      <c r="Q209" s="31" t="e">
        <v>#N/A</v>
      </c>
      <c r="R209" s="31" t="e">
        <v>#N/A</v>
      </c>
      <c r="S209" s="31" t="e">
        <v>#N/A</v>
      </c>
      <c r="T209" s="31" t="e">
        <v>#N/A</v>
      </c>
      <c r="U209" s="33" t="s">
        <v>1768</v>
      </c>
      <c r="V209" s="33" t="s">
        <v>1769</v>
      </c>
      <c r="W209" s="33"/>
    </row>
    <row r="210" spans="1:23" ht="15.6">
      <c r="A210" s="31">
        <v>1</v>
      </c>
      <c r="B210" s="31" t="s">
        <v>1770</v>
      </c>
      <c r="C210" s="31">
        <v>242363186</v>
      </c>
      <c r="D210" s="31" t="s">
        <v>661</v>
      </c>
      <c r="E210" s="31" t="s">
        <v>699</v>
      </c>
      <c r="F210" s="31" t="s">
        <v>663</v>
      </c>
      <c r="G210" s="31" t="s">
        <v>1763</v>
      </c>
      <c r="H210" s="31" t="s">
        <v>692</v>
      </c>
      <c r="I210" s="31" t="e">
        <v>#N/A</v>
      </c>
      <c r="J210" s="31" t="s">
        <v>1771</v>
      </c>
      <c r="K210" s="31" t="s">
        <v>1772</v>
      </c>
      <c r="L210" s="31" t="s">
        <v>1766</v>
      </c>
      <c r="M210" s="31">
        <v>0</v>
      </c>
      <c r="N210" s="31" t="s">
        <v>1766</v>
      </c>
      <c r="O210" s="31">
        <v>0</v>
      </c>
      <c r="P210" s="31" t="s">
        <v>669</v>
      </c>
      <c r="Q210" s="31" t="e">
        <v>#N/A</v>
      </c>
      <c r="R210" s="31" t="e">
        <v>#N/A</v>
      </c>
      <c r="S210" s="31" t="e">
        <v>#N/A</v>
      </c>
      <c r="T210" s="31" t="e">
        <v>#N/A</v>
      </c>
      <c r="U210" s="33" t="e">
        <v>#N/A</v>
      </c>
      <c r="V210" s="33" t="e">
        <v>#N/A</v>
      </c>
      <c r="W210" s="33"/>
    </row>
    <row r="211" spans="1:23" ht="15.6">
      <c r="A211" s="31">
        <v>1</v>
      </c>
      <c r="B211" s="31" t="s">
        <v>1773</v>
      </c>
      <c r="C211" s="31">
        <v>247000748</v>
      </c>
      <c r="D211" s="31" t="s">
        <v>699</v>
      </c>
      <c r="E211" s="31" t="s">
        <v>661</v>
      </c>
      <c r="F211" s="31" t="s">
        <v>663</v>
      </c>
      <c r="G211" s="31" t="s">
        <v>1774</v>
      </c>
      <c r="H211" s="31" t="s">
        <v>663</v>
      </c>
      <c r="I211" s="31" t="s">
        <v>663</v>
      </c>
      <c r="J211" s="31" t="s">
        <v>1775</v>
      </c>
      <c r="K211" s="31" t="s">
        <v>1776</v>
      </c>
      <c r="L211" s="31" t="s">
        <v>1777</v>
      </c>
      <c r="M211" s="31" t="s">
        <v>1777</v>
      </c>
      <c r="N211" s="31">
        <v>0</v>
      </c>
      <c r="O211" s="31" t="s">
        <v>1114</v>
      </c>
      <c r="P211" s="31" t="s">
        <v>678</v>
      </c>
      <c r="Q211" s="31" t="e">
        <v>#N/A</v>
      </c>
      <c r="R211" s="31" t="e">
        <v>#N/A</v>
      </c>
      <c r="S211" s="31" t="e">
        <v>#N/A</v>
      </c>
      <c r="T211" s="31" t="e">
        <v>#N/A</v>
      </c>
      <c r="U211" s="33" t="s">
        <v>1778</v>
      </c>
      <c r="V211" s="33" t="s">
        <v>1779</v>
      </c>
      <c r="W211" s="33"/>
    </row>
    <row r="212" spans="1:23" ht="15.6">
      <c r="A212" s="31">
        <v>1</v>
      </c>
      <c r="B212" s="31" t="s">
        <v>1780</v>
      </c>
      <c r="C212" s="31">
        <v>248907917</v>
      </c>
      <c r="D212" s="31" t="s">
        <v>662</v>
      </c>
      <c r="E212" s="31" t="s">
        <v>673</v>
      </c>
      <c r="F212" s="31" t="s">
        <v>663</v>
      </c>
      <c r="G212" s="31" t="s">
        <v>1781</v>
      </c>
      <c r="H212" s="31" t="s">
        <v>692</v>
      </c>
      <c r="I212" s="31" t="e">
        <v>#N/A</v>
      </c>
      <c r="J212" s="31" t="s">
        <v>1782</v>
      </c>
      <c r="K212" s="31" t="s">
        <v>1783</v>
      </c>
      <c r="L212" s="31" t="s">
        <v>1784</v>
      </c>
      <c r="M212" s="31" t="s">
        <v>1784</v>
      </c>
      <c r="N212" s="31">
        <v>0</v>
      </c>
      <c r="O212" s="31" t="s">
        <v>713</v>
      </c>
      <c r="P212" s="31" t="s">
        <v>669</v>
      </c>
      <c r="Q212" s="31" t="e">
        <v>#N/A</v>
      </c>
      <c r="R212" s="31" t="e">
        <v>#N/A</v>
      </c>
      <c r="S212" s="31" t="e">
        <v>#N/A</v>
      </c>
      <c r="T212" s="31" t="e">
        <v>#N/A</v>
      </c>
      <c r="U212" s="33" t="e">
        <v>#N/A</v>
      </c>
      <c r="V212" s="33" t="e">
        <v>#N/A</v>
      </c>
      <c r="W212" s="33"/>
    </row>
    <row r="213" spans="1:23" ht="15.6">
      <c r="A213" s="31">
        <v>1</v>
      </c>
      <c r="B213" s="31" t="s">
        <v>1785</v>
      </c>
      <c r="C213" s="31">
        <v>248907919</v>
      </c>
      <c r="D213" s="31" t="s">
        <v>662</v>
      </c>
      <c r="E213" s="31" t="s">
        <v>673</v>
      </c>
      <c r="F213" s="31" t="s">
        <v>663</v>
      </c>
      <c r="G213" s="31" t="s">
        <v>1786</v>
      </c>
      <c r="H213" s="31" t="s">
        <v>663</v>
      </c>
      <c r="I213" s="31" t="s">
        <v>663</v>
      </c>
      <c r="J213" s="31" t="s">
        <v>1787</v>
      </c>
      <c r="K213" s="31" t="s">
        <v>1788</v>
      </c>
      <c r="L213" s="31" t="s">
        <v>1789</v>
      </c>
      <c r="M213" s="31" t="s">
        <v>1789</v>
      </c>
      <c r="N213" s="31">
        <v>0</v>
      </c>
      <c r="O213" s="31" t="s">
        <v>713</v>
      </c>
      <c r="P213" s="31" t="s">
        <v>669</v>
      </c>
      <c r="Q213" s="31" t="e">
        <v>#N/A</v>
      </c>
      <c r="R213" s="31" t="e">
        <v>#N/A</v>
      </c>
      <c r="S213" s="31" t="e">
        <v>#N/A</v>
      </c>
      <c r="T213" s="31" t="e">
        <v>#N/A</v>
      </c>
      <c r="U213" s="33" t="s">
        <v>1790</v>
      </c>
      <c r="V213" s="33" t="s">
        <v>1791</v>
      </c>
      <c r="W213" s="33"/>
    </row>
    <row r="214" spans="1:23" ht="15.6">
      <c r="A214" s="31">
        <v>1</v>
      </c>
      <c r="B214" s="31" t="s">
        <v>1792</v>
      </c>
      <c r="C214" s="31">
        <v>249148399</v>
      </c>
      <c r="D214" s="31" t="s">
        <v>662</v>
      </c>
      <c r="E214" s="31" t="s">
        <v>673</v>
      </c>
      <c r="F214" s="31" t="s">
        <v>663</v>
      </c>
      <c r="G214" s="31" t="s">
        <v>1793</v>
      </c>
      <c r="H214" s="31" t="s">
        <v>663</v>
      </c>
      <c r="I214" s="31" t="s">
        <v>663</v>
      </c>
      <c r="J214" s="31" t="s">
        <v>1794</v>
      </c>
      <c r="K214" s="31" t="s">
        <v>1795</v>
      </c>
      <c r="L214" s="31" t="s">
        <v>1796</v>
      </c>
      <c r="M214" s="31" t="s">
        <v>1796</v>
      </c>
      <c r="N214" s="31">
        <v>0</v>
      </c>
      <c r="O214" s="31">
        <v>0</v>
      </c>
      <c r="P214" s="31" t="s">
        <v>669</v>
      </c>
      <c r="Q214" s="31" t="e">
        <v>#N/A</v>
      </c>
      <c r="R214" s="31" t="e">
        <v>#N/A</v>
      </c>
      <c r="S214" s="31" t="e">
        <v>#N/A</v>
      </c>
      <c r="T214" s="31" t="e">
        <v>#N/A</v>
      </c>
      <c r="U214" s="33" t="s">
        <v>1209</v>
      </c>
      <c r="V214" s="33" t="s">
        <v>1210</v>
      </c>
      <c r="W214" s="33"/>
    </row>
    <row r="215" spans="1:23" ht="15.6">
      <c r="A215" s="31">
        <v>2</v>
      </c>
      <c r="B215" s="31" t="s">
        <v>1797</v>
      </c>
      <c r="C215" s="31">
        <v>430715</v>
      </c>
      <c r="D215" s="31" t="s">
        <v>699</v>
      </c>
      <c r="E215" s="31" t="s">
        <v>661</v>
      </c>
      <c r="F215" s="31" t="s">
        <v>663</v>
      </c>
      <c r="G215" s="31" t="s">
        <v>1798</v>
      </c>
      <c r="H215" s="31" t="s">
        <v>692</v>
      </c>
      <c r="I215" s="31" t="e">
        <v>#N/A</v>
      </c>
      <c r="J215" s="31" t="s">
        <v>1799</v>
      </c>
      <c r="K215" s="31" t="s">
        <v>1800</v>
      </c>
      <c r="L215" s="31" t="s">
        <v>1801</v>
      </c>
      <c r="M215" s="31" t="s">
        <v>1801</v>
      </c>
      <c r="N215" s="31">
        <v>0</v>
      </c>
      <c r="O215" s="31" t="s">
        <v>713</v>
      </c>
      <c r="P215" s="31" t="s">
        <v>678</v>
      </c>
      <c r="Q215" s="31" t="e">
        <v>#N/A</v>
      </c>
      <c r="R215" s="31" t="e">
        <v>#N/A</v>
      </c>
      <c r="S215" s="31" t="e">
        <v>#N/A</v>
      </c>
      <c r="T215" s="31" t="e">
        <v>#N/A</v>
      </c>
      <c r="U215" s="33" t="e">
        <v>#N/A</v>
      </c>
      <c r="V215" s="33" t="e">
        <v>#N/A</v>
      </c>
      <c r="W215" s="33"/>
    </row>
    <row r="216" spans="1:23" ht="15.6">
      <c r="A216" s="31">
        <v>2</v>
      </c>
      <c r="B216" s="31" t="s">
        <v>1802</v>
      </c>
      <c r="C216" s="31">
        <v>435991</v>
      </c>
      <c r="D216" s="31" t="s">
        <v>699</v>
      </c>
      <c r="E216" s="31" t="s">
        <v>662</v>
      </c>
      <c r="F216" s="31" t="s">
        <v>663</v>
      </c>
      <c r="G216" s="31" t="s">
        <v>1803</v>
      </c>
      <c r="H216" s="31" t="s">
        <v>663</v>
      </c>
      <c r="I216" s="31" t="s">
        <v>663</v>
      </c>
      <c r="J216" s="31" t="s">
        <v>1804</v>
      </c>
      <c r="K216" s="31" t="s">
        <v>1805</v>
      </c>
      <c r="L216" s="31" t="s">
        <v>1806</v>
      </c>
      <c r="M216" s="31" t="s">
        <v>1806</v>
      </c>
      <c r="N216" s="31">
        <v>0</v>
      </c>
      <c r="O216" s="31" t="s">
        <v>713</v>
      </c>
      <c r="P216" s="31" t="s">
        <v>678</v>
      </c>
      <c r="Q216" s="31" t="e">
        <v>#N/A</v>
      </c>
      <c r="R216" s="31" t="e">
        <v>#N/A</v>
      </c>
      <c r="S216" s="31" t="e">
        <v>#N/A</v>
      </c>
      <c r="T216" s="31" t="e">
        <v>#N/A</v>
      </c>
      <c r="U216" s="33" t="s">
        <v>1807</v>
      </c>
      <c r="V216" s="33" t="s">
        <v>1808</v>
      </c>
      <c r="W216" s="33"/>
    </row>
    <row r="217" spans="1:23" ht="15.6">
      <c r="A217" s="31">
        <v>2</v>
      </c>
      <c r="B217" s="31" t="s">
        <v>1809</v>
      </c>
      <c r="C217" s="31">
        <v>2232743</v>
      </c>
      <c r="D217" s="31" t="s">
        <v>661</v>
      </c>
      <c r="E217" s="31" t="s">
        <v>673</v>
      </c>
      <c r="F217" s="31" t="s">
        <v>663</v>
      </c>
      <c r="G217" s="31" t="s">
        <v>1810</v>
      </c>
      <c r="H217" s="31" t="s">
        <v>663</v>
      </c>
      <c r="I217" s="31" t="s">
        <v>663</v>
      </c>
      <c r="J217" s="31" t="s">
        <v>1811</v>
      </c>
      <c r="K217" s="31" t="s">
        <v>1812</v>
      </c>
      <c r="L217" s="31" t="s">
        <v>1813</v>
      </c>
      <c r="M217" s="31" t="s">
        <v>1813</v>
      </c>
      <c r="N217" s="31">
        <v>0</v>
      </c>
      <c r="O217" s="31">
        <v>0</v>
      </c>
      <c r="P217" s="31" t="s">
        <v>678</v>
      </c>
      <c r="Q217" s="31" t="e">
        <v>#N/A</v>
      </c>
      <c r="R217" s="31" t="e">
        <v>#N/A</v>
      </c>
      <c r="S217" s="31" t="e">
        <v>#N/A</v>
      </c>
      <c r="T217" s="31" t="e">
        <v>#N/A</v>
      </c>
      <c r="U217" s="33" t="s">
        <v>1814</v>
      </c>
      <c r="V217" s="33" t="s">
        <v>1815</v>
      </c>
      <c r="W217" s="33"/>
    </row>
    <row r="218" spans="1:23" ht="15.6">
      <c r="A218" s="31">
        <v>2</v>
      </c>
      <c r="B218" s="31" t="s">
        <v>1816</v>
      </c>
      <c r="C218" s="31">
        <v>6675653</v>
      </c>
      <c r="D218" s="31" t="s">
        <v>662</v>
      </c>
      <c r="E218" s="31" t="s">
        <v>673</v>
      </c>
      <c r="F218" s="31" t="s">
        <v>663</v>
      </c>
      <c r="G218" s="31" t="s">
        <v>1817</v>
      </c>
      <c r="H218" s="31" t="s">
        <v>663</v>
      </c>
      <c r="I218" s="31" t="s">
        <v>663</v>
      </c>
      <c r="J218" s="31" t="s">
        <v>1818</v>
      </c>
      <c r="K218" s="31" t="s">
        <v>1819</v>
      </c>
      <c r="L218" s="31" t="s">
        <v>1820</v>
      </c>
      <c r="M218" s="31" t="s">
        <v>1820</v>
      </c>
      <c r="N218" s="31">
        <v>0</v>
      </c>
      <c r="O218" s="31">
        <v>0</v>
      </c>
      <c r="P218" s="31" t="s">
        <v>678</v>
      </c>
      <c r="Q218" s="31" t="e">
        <v>#N/A</v>
      </c>
      <c r="R218" s="31" t="e">
        <v>#N/A</v>
      </c>
      <c r="S218" s="31" t="e">
        <v>#N/A</v>
      </c>
      <c r="T218" s="31" t="e">
        <v>#N/A</v>
      </c>
      <c r="U218" s="33" t="s">
        <v>1821</v>
      </c>
      <c r="V218" s="33" t="s">
        <v>1822</v>
      </c>
      <c r="W218" s="33"/>
    </row>
    <row r="219" spans="1:23" ht="15.6">
      <c r="A219" s="31">
        <v>2</v>
      </c>
      <c r="B219" s="31" t="s">
        <v>1823</v>
      </c>
      <c r="C219" s="31">
        <v>11098560</v>
      </c>
      <c r="D219" s="31" t="s">
        <v>673</v>
      </c>
      <c r="E219" s="31" t="s">
        <v>662</v>
      </c>
      <c r="F219" s="31" t="s">
        <v>663</v>
      </c>
      <c r="G219" s="31" t="s">
        <v>1824</v>
      </c>
      <c r="H219" s="31" t="s">
        <v>663</v>
      </c>
      <c r="I219" s="31" t="s">
        <v>663</v>
      </c>
      <c r="J219" s="31" t="s">
        <v>1825</v>
      </c>
      <c r="K219" s="31" t="s">
        <v>1826</v>
      </c>
      <c r="L219" s="31" t="s">
        <v>1827</v>
      </c>
      <c r="M219" s="31" t="s">
        <v>1827</v>
      </c>
      <c r="N219" s="31">
        <v>0</v>
      </c>
      <c r="O219" s="31" t="s">
        <v>713</v>
      </c>
      <c r="P219" s="31" t="s">
        <v>669</v>
      </c>
      <c r="Q219" s="31" t="e">
        <v>#N/A</v>
      </c>
      <c r="R219" s="31" t="e">
        <v>#N/A</v>
      </c>
      <c r="S219" s="31" t="e">
        <v>#N/A</v>
      </c>
      <c r="T219" s="31" t="e">
        <v>#N/A</v>
      </c>
      <c r="U219" s="33" t="s">
        <v>1828</v>
      </c>
      <c r="V219" s="33" t="s">
        <v>1829</v>
      </c>
      <c r="W219" s="33"/>
    </row>
    <row r="220" spans="1:23" ht="15.6">
      <c r="A220" s="31">
        <v>2</v>
      </c>
      <c r="B220" s="31" t="s">
        <v>1830</v>
      </c>
      <c r="C220" s="31">
        <v>25172233</v>
      </c>
      <c r="D220" s="31" t="s">
        <v>699</v>
      </c>
      <c r="E220" s="31" t="s">
        <v>661</v>
      </c>
      <c r="F220" s="31" t="s">
        <v>663</v>
      </c>
      <c r="G220" s="31" t="s">
        <v>1831</v>
      </c>
      <c r="H220" s="31" t="s">
        <v>663</v>
      </c>
      <c r="I220" s="31" t="s">
        <v>663</v>
      </c>
      <c r="J220" s="31" t="s">
        <v>1832</v>
      </c>
      <c r="K220" s="31" t="s">
        <v>1833</v>
      </c>
      <c r="L220" s="31" t="s">
        <v>1834</v>
      </c>
      <c r="M220" s="31" t="s">
        <v>1834</v>
      </c>
      <c r="N220" s="31">
        <v>0</v>
      </c>
      <c r="O220" s="31" t="s">
        <v>713</v>
      </c>
      <c r="P220" s="31" t="s">
        <v>678</v>
      </c>
      <c r="Q220" s="31" t="e">
        <v>#N/A</v>
      </c>
      <c r="R220" s="31" t="e">
        <v>#N/A</v>
      </c>
      <c r="S220" s="31" t="e">
        <v>#N/A</v>
      </c>
      <c r="T220" s="31" t="e">
        <v>#N/A</v>
      </c>
      <c r="U220" s="33" t="s">
        <v>1835</v>
      </c>
      <c r="V220" s="33" t="s">
        <v>1836</v>
      </c>
      <c r="W220" s="33"/>
    </row>
    <row r="221" spans="1:23" ht="15.6">
      <c r="A221" s="31">
        <v>2</v>
      </c>
      <c r="B221" s="31" t="s">
        <v>1837</v>
      </c>
      <c r="C221" s="31">
        <v>25199838</v>
      </c>
      <c r="D221" s="31" t="s">
        <v>699</v>
      </c>
      <c r="E221" s="31" t="s">
        <v>661</v>
      </c>
      <c r="F221" s="31" t="s">
        <v>663</v>
      </c>
      <c r="G221" s="31" t="s">
        <v>1838</v>
      </c>
      <c r="H221" s="31" t="s">
        <v>663</v>
      </c>
      <c r="I221" s="31" t="s">
        <v>663</v>
      </c>
      <c r="J221" s="31" t="s">
        <v>1839</v>
      </c>
      <c r="K221" s="31" t="s">
        <v>1840</v>
      </c>
      <c r="L221" s="31" t="s">
        <v>1841</v>
      </c>
      <c r="M221" s="31" t="s">
        <v>1841</v>
      </c>
      <c r="N221" s="31">
        <v>0</v>
      </c>
      <c r="O221" s="31" t="s">
        <v>1114</v>
      </c>
      <c r="P221" s="31" t="s">
        <v>678</v>
      </c>
      <c r="Q221" s="31" t="e">
        <v>#N/A</v>
      </c>
      <c r="R221" s="31" t="e">
        <v>#N/A</v>
      </c>
      <c r="S221" s="31" t="e">
        <v>#N/A</v>
      </c>
      <c r="T221" s="31" t="e">
        <v>#N/A</v>
      </c>
      <c r="U221" s="33" t="s">
        <v>1842</v>
      </c>
      <c r="V221" s="33" t="s">
        <v>1843</v>
      </c>
      <c r="W221" s="33"/>
    </row>
    <row r="222" spans="1:23" ht="15.6">
      <c r="A222" s="31">
        <v>2</v>
      </c>
      <c r="B222" s="31" t="s">
        <v>1844</v>
      </c>
      <c r="C222" s="31">
        <v>25217755</v>
      </c>
      <c r="D222" s="31" t="s">
        <v>699</v>
      </c>
      <c r="E222" s="31" t="s">
        <v>673</v>
      </c>
      <c r="F222" s="31" t="s">
        <v>663</v>
      </c>
      <c r="G222" s="31" t="s">
        <v>1845</v>
      </c>
      <c r="H222" s="31" t="s">
        <v>692</v>
      </c>
      <c r="I222" s="31" t="e">
        <v>#N/A</v>
      </c>
      <c r="J222" s="31" t="s">
        <v>1846</v>
      </c>
      <c r="K222" s="31" t="s">
        <v>1847</v>
      </c>
      <c r="L222" s="31" t="s">
        <v>1848</v>
      </c>
      <c r="M222" s="31" t="s">
        <v>1848</v>
      </c>
      <c r="N222" s="31">
        <v>0</v>
      </c>
      <c r="O222" s="31" t="s">
        <v>1114</v>
      </c>
      <c r="P222" s="31" t="s">
        <v>678</v>
      </c>
      <c r="Q222" s="31" t="e">
        <v>#N/A</v>
      </c>
      <c r="R222" s="31" t="e">
        <v>#N/A</v>
      </c>
      <c r="S222" s="31" t="e">
        <v>#N/A</v>
      </c>
      <c r="T222" s="31" t="e">
        <v>#N/A</v>
      </c>
      <c r="U222" s="33" t="e">
        <v>#N/A</v>
      </c>
      <c r="V222" s="33" t="e">
        <v>#N/A</v>
      </c>
      <c r="W222" s="33"/>
    </row>
    <row r="223" spans="1:23" ht="15.6">
      <c r="A223" s="31">
        <v>2</v>
      </c>
      <c r="B223" s="31" t="s">
        <v>1849</v>
      </c>
      <c r="C223" s="31">
        <v>25235805</v>
      </c>
      <c r="D223" s="31" t="s">
        <v>673</v>
      </c>
      <c r="E223" s="31" t="s">
        <v>662</v>
      </c>
      <c r="F223" s="31" t="s">
        <v>692</v>
      </c>
      <c r="G223" s="31" t="s">
        <v>1850</v>
      </c>
      <c r="H223" s="31" t="s">
        <v>692</v>
      </c>
      <c r="I223" s="31" t="e">
        <v>#N/A</v>
      </c>
      <c r="J223" s="31" t="s">
        <v>1851</v>
      </c>
      <c r="K223" s="31" t="s">
        <v>1852</v>
      </c>
      <c r="L223" s="31" t="s">
        <v>1853</v>
      </c>
      <c r="M223" s="31" t="s">
        <v>1853</v>
      </c>
      <c r="N223" s="31">
        <v>0</v>
      </c>
      <c r="O223" s="31" t="s">
        <v>1114</v>
      </c>
      <c r="P223" s="31">
        <v>0</v>
      </c>
      <c r="Q223" s="31" t="e">
        <v>#N/A</v>
      </c>
      <c r="R223" s="31" t="e">
        <v>#N/A</v>
      </c>
      <c r="S223" s="31" t="e">
        <v>#N/A</v>
      </c>
      <c r="T223" s="31" t="e">
        <v>#N/A</v>
      </c>
      <c r="U223" s="33" t="e">
        <v>#N/A</v>
      </c>
      <c r="V223" s="33" t="e">
        <v>#N/A</v>
      </c>
      <c r="W223" s="33"/>
    </row>
    <row r="224" spans="1:23" ht="15.6">
      <c r="A224" s="31">
        <v>2</v>
      </c>
      <c r="B224" s="31" t="s">
        <v>1854</v>
      </c>
      <c r="C224" s="31">
        <v>25237499</v>
      </c>
      <c r="D224" s="31" t="s">
        <v>699</v>
      </c>
      <c r="E224" s="31" t="s">
        <v>661</v>
      </c>
      <c r="F224" s="31" t="s">
        <v>692</v>
      </c>
      <c r="G224" s="31" t="s">
        <v>1850</v>
      </c>
      <c r="H224" s="31" t="s">
        <v>692</v>
      </c>
      <c r="I224" s="31" t="e">
        <v>#N/A</v>
      </c>
      <c r="J224" s="31" t="s">
        <v>1855</v>
      </c>
      <c r="K224" s="31" t="s">
        <v>1852</v>
      </c>
      <c r="L224" s="31" t="s">
        <v>1853</v>
      </c>
      <c r="M224" s="31" t="s">
        <v>1853</v>
      </c>
      <c r="N224" s="31">
        <v>0</v>
      </c>
      <c r="O224" s="31">
        <v>0</v>
      </c>
      <c r="P224" s="31">
        <v>0</v>
      </c>
      <c r="Q224" s="31" t="e">
        <v>#N/A</v>
      </c>
      <c r="R224" s="31" t="e">
        <v>#N/A</v>
      </c>
      <c r="S224" s="31" t="e">
        <v>#N/A</v>
      </c>
      <c r="T224" s="31" t="e">
        <v>#N/A</v>
      </c>
      <c r="U224" s="33" t="e">
        <v>#N/A</v>
      </c>
      <c r="V224" s="33" t="e">
        <v>#N/A</v>
      </c>
      <c r="W224" s="33"/>
    </row>
    <row r="225" spans="1:23" ht="15.6">
      <c r="A225" s="31">
        <v>2</v>
      </c>
      <c r="B225" s="31" t="s">
        <v>1856</v>
      </c>
      <c r="C225" s="31">
        <v>25241021</v>
      </c>
      <c r="D225" s="31" t="s">
        <v>661</v>
      </c>
      <c r="E225" s="31" t="s">
        <v>699</v>
      </c>
      <c r="F225" s="31" t="s">
        <v>692</v>
      </c>
      <c r="G225" s="31" t="s">
        <v>1850</v>
      </c>
      <c r="H225" s="31" t="s">
        <v>692</v>
      </c>
      <c r="I225" s="31" t="e">
        <v>#N/A</v>
      </c>
      <c r="J225" s="31" t="s">
        <v>1857</v>
      </c>
      <c r="K225" s="31" t="s">
        <v>1852</v>
      </c>
      <c r="L225" s="31" t="s">
        <v>1853</v>
      </c>
      <c r="M225" s="31" t="s">
        <v>1853</v>
      </c>
      <c r="N225" s="31">
        <v>0</v>
      </c>
      <c r="O225" s="31">
        <v>0</v>
      </c>
      <c r="P225" s="31">
        <v>0</v>
      </c>
      <c r="Q225" s="31" t="e">
        <v>#N/A</v>
      </c>
      <c r="R225" s="31" t="e">
        <v>#N/A</v>
      </c>
      <c r="S225" s="31" t="e">
        <v>#N/A</v>
      </c>
      <c r="T225" s="31" t="e">
        <v>#N/A</v>
      </c>
      <c r="U225" s="33" t="e">
        <v>#N/A</v>
      </c>
      <c r="V225" s="33" t="e">
        <v>#N/A</v>
      </c>
      <c r="W225" s="33"/>
    </row>
    <row r="226" spans="1:23" ht="15.6">
      <c r="A226" s="31">
        <v>2</v>
      </c>
      <c r="B226" s="31" t="s">
        <v>1858</v>
      </c>
      <c r="C226" s="31">
        <v>25241865</v>
      </c>
      <c r="D226" s="31" t="s">
        <v>699</v>
      </c>
      <c r="E226" s="31" t="s">
        <v>673</v>
      </c>
      <c r="F226" s="31" t="s">
        <v>692</v>
      </c>
      <c r="G226" s="31" t="s">
        <v>1850</v>
      </c>
      <c r="H226" s="31" t="s">
        <v>692</v>
      </c>
      <c r="I226" s="31" t="e">
        <v>#N/A</v>
      </c>
      <c r="J226" s="31" t="s">
        <v>1859</v>
      </c>
      <c r="K226" s="31" t="s">
        <v>1860</v>
      </c>
      <c r="L226" s="31" t="s">
        <v>1853</v>
      </c>
      <c r="M226" s="31" t="s">
        <v>1861</v>
      </c>
      <c r="N226" s="31" t="s">
        <v>1257</v>
      </c>
      <c r="O226" s="31">
        <v>0</v>
      </c>
      <c r="P226" s="31">
        <v>0</v>
      </c>
      <c r="Q226" s="31" t="e">
        <v>#N/A</v>
      </c>
      <c r="R226" s="31" t="e">
        <v>#N/A</v>
      </c>
      <c r="S226" s="31" t="e">
        <v>#N/A</v>
      </c>
      <c r="T226" s="31" t="e">
        <v>#N/A</v>
      </c>
      <c r="U226" s="33" t="e">
        <v>#N/A</v>
      </c>
      <c r="V226" s="33" t="e">
        <v>#N/A</v>
      </c>
      <c r="W226" s="33"/>
    </row>
    <row r="227" spans="1:23" ht="15.6">
      <c r="A227" s="31">
        <v>2</v>
      </c>
      <c r="B227" s="31" t="s">
        <v>1862</v>
      </c>
      <c r="C227" s="31">
        <v>25242501</v>
      </c>
      <c r="D227" s="31" t="s">
        <v>673</v>
      </c>
      <c r="E227" s="31" t="s">
        <v>662</v>
      </c>
      <c r="F227" s="31" t="s">
        <v>663</v>
      </c>
      <c r="G227" s="31" t="s">
        <v>1863</v>
      </c>
      <c r="H227" s="31" t="s">
        <v>663</v>
      </c>
      <c r="I227" s="31" t="s">
        <v>663</v>
      </c>
      <c r="J227" s="31" t="s">
        <v>1864</v>
      </c>
      <c r="K227" s="31" t="s">
        <v>1852</v>
      </c>
      <c r="L227" s="31" t="s">
        <v>1865</v>
      </c>
      <c r="M227" s="31" t="s">
        <v>1865</v>
      </c>
      <c r="N227" s="31">
        <v>0</v>
      </c>
      <c r="O227" s="31" t="s">
        <v>1114</v>
      </c>
      <c r="P227" s="31" t="s">
        <v>678</v>
      </c>
      <c r="Q227" s="31" t="e">
        <v>#N/A</v>
      </c>
      <c r="R227" s="31" t="e">
        <v>#N/A</v>
      </c>
      <c r="S227" s="31" t="e">
        <v>#N/A</v>
      </c>
      <c r="T227" s="31" t="e">
        <v>#N/A</v>
      </c>
      <c r="U227" s="33" t="s">
        <v>1866</v>
      </c>
      <c r="V227" s="33" t="s">
        <v>1867</v>
      </c>
      <c r="W227" s="33"/>
    </row>
    <row r="228" spans="1:23" ht="15.6">
      <c r="A228" s="31">
        <v>2</v>
      </c>
      <c r="B228" s="31" t="s">
        <v>1868</v>
      </c>
      <c r="C228" s="31">
        <v>25243582</v>
      </c>
      <c r="D228" s="31" t="s">
        <v>699</v>
      </c>
      <c r="E228" s="31" t="s">
        <v>661</v>
      </c>
      <c r="F228" s="31" t="s">
        <v>663</v>
      </c>
      <c r="G228" s="31" t="s">
        <v>1863</v>
      </c>
      <c r="H228" s="31" t="s">
        <v>692</v>
      </c>
      <c r="I228" s="31" t="e">
        <v>#N/A</v>
      </c>
      <c r="J228" s="31" t="s">
        <v>1869</v>
      </c>
      <c r="K228" s="31" t="s">
        <v>1852</v>
      </c>
      <c r="L228" s="31" t="s">
        <v>1865</v>
      </c>
      <c r="M228" s="31" t="s">
        <v>1865</v>
      </c>
      <c r="N228" s="31">
        <v>0</v>
      </c>
      <c r="O228" s="31" t="s">
        <v>1114</v>
      </c>
      <c r="P228" s="31" t="s">
        <v>678</v>
      </c>
      <c r="Q228" s="31" t="e">
        <v>#N/A</v>
      </c>
      <c r="R228" s="31" t="e">
        <v>#N/A</v>
      </c>
      <c r="S228" s="31" t="e">
        <v>#N/A</v>
      </c>
      <c r="T228" s="31" t="e">
        <v>#N/A</v>
      </c>
      <c r="U228" s="33" t="e">
        <v>#N/A</v>
      </c>
      <c r="V228" s="33" t="e">
        <v>#N/A</v>
      </c>
      <c r="W228" s="33"/>
    </row>
    <row r="229" spans="1:23" ht="15.6">
      <c r="A229" s="31">
        <v>2</v>
      </c>
      <c r="B229" s="31" t="s">
        <v>1870</v>
      </c>
      <c r="C229" s="31">
        <v>25244047</v>
      </c>
      <c r="D229" s="31" t="s">
        <v>673</v>
      </c>
      <c r="E229" s="31" t="s">
        <v>662</v>
      </c>
      <c r="F229" s="31" t="s">
        <v>663</v>
      </c>
      <c r="G229" s="31" t="s">
        <v>1863</v>
      </c>
      <c r="H229" s="31" t="s">
        <v>692</v>
      </c>
      <c r="I229" s="31" t="e">
        <v>#N/A</v>
      </c>
      <c r="J229" s="31" t="s">
        <v>1871</v>
      </c>
      <c r="K229" s="31" t="s">
        <v>1852</v>
      </c>
      <c r="L229" s="31" t="s">
        <v>1865</v>
      </c>
      <c r="M229" s="31" t="s">
        <v>1865</v>
      </c>
      <c r="N229" s="31">
        <v>0</v>
      </c>
      <c r="O229" s="31" t="s">
        <v>1114</v>
      </c>
      <c r="P229" s="31" t="s">
        <v>678</v>
      </c>
      <c r="Q229" s="31" t="e">
        <v>#N/A</v>
      </c>
      <c r="R229" s="31" t="e">
        <v>#N/A</v>
      </c>
      <c r="S229" s="31" t="e">
        <v>#N/A</v>
      </c>
      <c r="T229" s="31" t="e">
        <v>#N/A</v>
      </c>
      <c r="U229" s="33" t="e">
        <v>#N/A</v>
      </c>
      <c r="V229" s="33" t="e">
        <v>#N/A</v>
      </c>
      <c r="W229" s="33"/>
    </row>
    <row r="230" spans="1:23" ht="15.6">
      <c r="A230" s="31">
        <v>2</v>
      </c>
      <c r="B230" s="31" t="s">
        <v>1872</v>
      </c>
      <c r="C230" s="31">
        <v>26757926</v>
      </c>
      <c r="D230" s="31" t="s">
        <v>699</v>
      </c>
      <c r="E230" s="31" t="s">
        <v>661</v>
      </c>
      <c r="F230" s="31" t="s">
        <v>663</v>
      </c>
      <c r="G230" s="31">
        <v>0</v>
      </c>
      <c r="H230" s="31" t="s">
        <v>663</v>
      </c>
      <c r="I230" s="31" t="s">
        <v>663</v>
      </c>
      <c r="J230" s="31" t="s">
        <v>1873</v>
      </c>
      <c r="K230" s="31" t="s">
        <v>1874</v>
      </c>
      <c r="L230" s="31" t="s">
        <v>1875</v>
      </c>
      <c r="M230" s="31" t="s">
        <v>1876</v>
      </c>
      <c r="N230" s="31" t="s">
        <v>725</v>
      </c>
      <c r="O230" s="31" t="s">
        <v>713</v>
      </c>
      <c r="P230" s="31" t="s">
        <v>678</v>
      </c>
      <c r="Q230" s="31" t="e">
        <v>#N/A</v>
      </c>
      <c r="R230" s="31" t="e">
        <v>#N/A</v>
      </c>
      <c r="S230" s="31" t="e">
        <v>#N/A</v>
      </c>
      <c r="T230" s="31" t="e">
        <v>#N/A</v>
      </c>
      <c r="U230" s="33" t="s">
        <v>1877</v>
      </c>
      <c r="V230" s="33" t="s">
        <v>1878</v>
      </c>
      <c r="W230" s="33"/>
    </row>
    <row r="231" spans="1:23" ht="15.6">
      <c r="A231" s="31">
        <v>2</v>
      </c>
      <c r="B231" s="31" t="s">
        <v>1879</v>
      </c>
      <c r="C231" s="31">
        <v>26758803</v>
      </c>
      <c r="D231" s="31" t="s">
        <v>662</v>
      </c>
      <c r="E231" s="31" t="s">
        <v>673</v>
      </c>
      <c r="F231" s="31" t="s">
        <v>663</v>
      </c>
      <c r="G231" s="31">
        <v>0</v>
      </c>
      <c r="H231" s="31" t="s">
        <v>692</v>
      </c>
      <c r="I231" s="31" t="e">
        <v>#N/A</v>
      </c>
      <c r="J231" s="31" t="s">
        <v>1880</v>
      </c>
      <c r="K231" s="31" t="s">
        <v>1881</v>
      </c>
      <c r="L231" s="31" t="s">
        <v>1882</v>
      </c>
      <c r="M231" s="31" t="s">
        <v>1883</v>
      </c>
      <c r="N231" s="31" t="s">
        <v>1884</v>
      </c>
      <c r="O231" s="31" t="s">
        <v>713</v>
      </c>
      <c r="P231" s="31" t="s">
        <v>678</v>
      </c>
      <c r="Q231" s="31" t="e">
        <v>#N/A</v>
      </c>
      <c r="R231" s="31" t="e">
        <v>#N/A</v>
      </c>
      <c r="S231" s="31" t="e">
        <v>#N/A</v>
      </c>
      <c r="T231" s="31" t="e">
        <v>#N/A</v>
      </c>
      <c r="U231" s="33" t="e">
        <v>#N/A</v>
      </c>
      <c r="V231" s="33" t="e">
        <v>#N/A</v>
      </c>
      <c r="W231" s="33"/>
    </row>
    <row r="232" spans="1:23" ht="15.6">
      <c r="A232" s="31">
        <v>2</v>
      </c>
      <c r="B232" s="31" t="s">
        <v>1885</v>
      </c>
      <c r="C232" s="31">
        <v>31509523</v>
      </c>
      <c r="D232" s="31" t="s">
        <v>699</v>
      </c>
      <c r="E232" s="31" t="s">
        <v>661</v>
      </c>
      <c r="F232" s="31" t="s">
        <v>663</v>
      </c>
      <c r="G232" s="31" t="s">
        <v>1886</v>
      </c>
      <c r="H232" s="31" t="s">
        <v>663</v>
      </c>
      <c r="I232" s="31" t="s">
        <v>663</v>
      </c>
      <c r="J232" s="31" t="s">
        <v>1887</v>
      </c>
      <c r="K232" s="31" t="s">
        <v>1888</v>
      </c>
      <c r="L232" s="31" t="s">
        <v>1889</v>
      </c>
      <c r="M232" s="31" t="s">
        <v>1889</v>
      </c>
      <c r="N232" s="31">
        <v>0</v>
      </c>
      <c r="O232" s="31">
        <v>0</v>
      </c>
      <c r="P232" s="31" t="s">
        <v>669</v>
      </c>
      <c r="Q232" s="31" t="e">
        <v>#N/A</v>
      </c>
      <c r="R232" s="31" t="e">
        <v>#N/A</v>
      </c>
      <c r="S232" s="31" t="e">
        <v>#N/A</v>
      </c>
      <c r="T232" s="31" t="e">
        <v>#N/A</v>
      </c>
      <c r="U232" s="33" t="s">
        <v>1890</v>
      </c>
      <c r="V232" s="33" t="s">
        <v>1891</v>
      </c>
      <c r="W232" s="33"/>
    </row>
    <row r="233" spans="1:23" ht="15.6">
      <c r="A233" s="31">
        <v>2</v>
      </c>
      <c r="B233" s="31" t="s">
        <v>1892</v>
      </c>
      <c r="C233" s="31">
        <v>33114381</v>
      </c>
      <c r="D233" s="31" t="s">
        <v>662</v>
      </c>
      <c r="E233" s="31" t="s">
        <v>661</v>
      </c>
      <c r="F233" s="31" t="s">
        <v>663</v>
      </c>
      <c r="G233" s="31" t="s">
        <v>1893</v>
      </c>
      <c r="H233" s="31" t="s">
        <v>663</v>
      </c>
      <c r="I233" s="31" t="s">
        <v>663</v>
      </c>
      <c r="J233" s="31" t="s">
        <v>1894</v>
      </c>
      <c r="K233" s="31" t="s">
        <v>1279</v>
      </c>
      <c r="L233" s="31" t="s">
        <v>1895</v>
      </c>
      <c r="M233" s="31" t="s">
        <v>1895</v>
      </c>
      <c r="N233" s="31">
        <v>0</v>
      </c>
      <c r="O233" s="31" t="s">
        <v>713</v>
      </c>
      <c r="P233" s="31" t="s">
        <v>678</v>
      </c>
      <c r="Q233" s="31" t="e">
        <v>#N/A</v>
      </c>
      <c r="R233" s="31" t="e">
        <v>#N/A</v>
      </c>
      <c r="S233" s="31" t="e">
        <v>#N/A</v>
      </c>
      <c r="T233" s="31" t="e">
        <v>#N/A</v>
      </c>
      <c r="U233" s="33" t="s">
        <v>1866</v>
      </c>
      <c r="V233" s="33" t="s">
        <v>1867</v>
      </c>
      <c r="W233" s="33"/>
    </row>
    <row r="234" spans="1:23" ht="15.6">
      <c r="A234" s="31">
        <v>2</v>
      </c>
      <c r="B234" s="31" t="s">
        <v>1896</v>
      </c>
      <c r="C234" s="31">
        <v>35798921</v>
      </c>
      <c r="D234" s="31" t="s">
        <v>673</v>
      </c>
      <c r="E234" s="31" t="s">
        <v>662</v>
      </c>
      <c r="F234" s="31" t="s">
        <v>663</v>
      </c>
      <c r="G234" s="31" t="s">
        <v>1897</v>
      </c>
      <c r="H234" s="31" t="s">
        <v>692</v>
      </c>
      <c r="I234" s="31" t="e">
        <v>#N/A</v>
      </c>
      <c r="J234" s="34">
        <v>46064</v>
      </c>
      <c r="K234" s="31" t="s">
        <v>1898</v>
      </c>
      <c r="L234" s="31" t="s">
        <v>1899</v>
      </c>
      <c r="M234" s="31" t="s">
        <v>1900</v>
      </c>
      <c r="N234" s="31" t="s">
        <v>1901</v>
      </c>
      <c r="O234" s="31" t="s">
        <v>713</v>
      </c>
      <c r="P234" s="31" t="s">
        <v>669</v>
      </c>
      <c r="Q234" s="31" t="e">
        <v>#N/A</v>
      </c>
      <c r="R234" s="31" t="e">
        <v>#N/A</v>
      </c>
      <c r="S234" s="31" t="e">
        <v>#N/A</v>
      </c>
      <c r="T234" s="31" t="e">
        <v>#N/A</v>
      </c>
      <c r="U234" s="33" t="e">
        <v>#N/A</v>
      </c>
      <c r="V234" s="33" t="e">
        <v>#N/A</v>
      </c>
      <c r="W234" s="33"/>
    </row>
    <row r="235" spans="1:23" ht="15.6">
      <c r="A235" s="31">
        <v>2</v>
      </c>
      <c r="B235" s="31" t="s">
        <v>1902</v>
      </c>
      <c r="C235" s="31">
        <v>35822136</v>
      </c>
      <c r="D235" s="31" t="s">
        <v>673</v>
      </c>
      <c r="E235" s="31" t="s">
        <v>662</v>
      </c>
      <c r="F235" s="31" t="s">
        <v>663</v>
      </c>
      <c r="G235" s="31" t="s">
        <v>1903</v>
      </c>
      <c r="H235" s="31" t="s">
        <v>692</v>
      </c>
      <c r="I235" s="31" t="e">
        <v>#N/A</v>
      </c>
      <c r="J235" s="31" t="s">
        <v>1904</v>
      </c>
      <c r="K235" s="31" t="s">
        <v>1905</v>
      </c>
      <c r="L235" s="31" t="s">
        <v>1906</v>
      </c>
      <c r="M235" s="31" t="s">
        <v>1907</v>
      </c>
      <c r="N235" s="31" t="s">
        <v>879</v>
      </c>
      <c r="O235" s="31" t="s">
        <v>713</v>
      </c>
      <c r="P235" s="31" t="s">
        <v>669</v>
      </c>
      <c r="Q235" s="31" t="e">
        <v>#N/A</v>
      </c>
      <c r="R235" s="31" t="e">
        <v>#N/A</v>
      </c>
      <c r="S235" s="31" t="e">
        <v>#N/A</v>
      </c>
      <c r="T235" s="31" t="e">
        <v>#N/A</v>
      </c>
      <c r="U235" s="33" t="e">
        <v>#N/A</v>
      </c>
      <c r="V235" s="33" t="e">
        <v>#N/A</v>
      </c>
      <c r="W235" s="33"/>
    </row>
    <row r="236" spans="1:23" ht="15.6">
      <c r="A236" s="31">
        <v>2</v>
      </c>
      <c r="B236" s="31" t="s">
        <v>1908</v>
      </c>
      <c r="C236" s="31">
        <v>35827365</v>
      </c>
      <c r="D236" s="31" t="s">
        <v>699</v>
      </c>
      <c r="E236" s="31" t="s">
        <v>661</v>
      </c>
      <c r="F236" s="31" t="s">
        <v>663</v>
      </c>
      <c r="G236" s="31" t="s">
        <v>1909</v>
      </c>
      <c r="H236" s="31" t="s">
        <v>663</v>
      </c>
      <c r="I236" s="31" t="s">
        <v>663</v>
      </c>
      <c r="J236" s="31" t="s">
        <v>1910</v>
      </c>
      <c r="K236" s="31" t="s">
        <v>1911</v>
      </c>
      <c r="L236" s="31" t="s">
        <v>1907</v>
      </c>
      <c r="M236" s="31" t="s">
        <v>1912</v>
      </c>
      <c r="N236" s="31" t="s">
        <v>971</v>
      </c>
      <c r="O236" s="31" t="s">
        <v>713</v>
      </c>
      <c r="P236" s="31" t="s">
        <v>669</v>
      </c>
      <c r="Q236" s="31" t="e">
        <v>#N/A</v>
      </c>
      <c r="R236" s="31" t="e">
        <v>#N/A</v>
      </c>
      <c r="S236" s="31" t="e">
        <v>#N/A</v>
      </c>
      <c r="T236" s="31" t="e">
        <v>#N/A</v>
      </c>
      <c r="U236" s="33" t="s">
        <v>1828</v>
      </c>
      <c r="V236" s="33" t="s">
        <v>1829</v>
      </c>
      <c r="W236" s="33"/>
    </row>
    <row r="237" spans="1:23" ht="15.6">
      <c r="A237" s="31">
        <v>2</v>
      </c>
      <c r="B237" s="31" t="s">
        <v>1913</v>
      </c>
      <c r="C237" s="31">
        <v>35829314</v>
      </c>
      <c r="D237" s="31" t="s">
        <v>699</v>
      </c>
      <c r="E237" s="31" t="s">
        <v>661</v>
      </c>
      <c r="F237" s="31" t="s">
        <v>663</v>
      </c>
      <c r="G237" s="31" t="s">
        <v>1914</v>
      </c>
      <c r="H237" s="31" t="s">
        <v>692</v>
      </c>
      <c r="I237" s="31" t="e">
        <v>#N/A</v>
      </c>
      <c r="J237" s="31" t="s">
        <v>1915</v>
      </c>
      <c r="K237" s="31" t="s">
        <v>1916</v>
      </c>
      <c r="L237" s="31" t="s">
        <v>1907</v>
      </c>
      <c r="M237" s="31" t="s">
        <v>1907</v>
      </c>
      <c r="N237" s="31">
        <v>0</v>
      </c>
      <c r="O237" s="31" t="s">
        <v>713</v>
      </c>
      <c r="P237" s="31" t="s">
        <v>678</v>
      </c>
      <c r="Q237" s="31" t="e">
        <v>#N/A</v>
      </c>
      <c r="R237" s="31" t="e">
        <v>#N/A</v>
      </c>
      <c r="S237" s="31" t="e">
        <v>#N/A</v>
      </c>
      <c r="T237" s="31" t="e">
        <v>#N/A</v>
      </c>
      <c r="U237" s="33" t="e">
        <v>#N/A</v>
      </c>
      <c r="V237" s="33" t="e">
        <v>#N/A</v>
      </c>
      <c r="W237" s="33"/>
    </row>
    <row r="238" spans="1:23" ht="15.6">
      <c r="A238" s="31">
        <v>2</v>
      </c>
      <c r="B238" s="31" t="s">
        <v>1917</v>
      </c>
      <c r="C238" s="31">
        <v>35830557</v>
      </c>
      <c r="D238" s="31" t="s">
        <v>662</v>
      </c>
      <c r="E238" s="31" t="s">
        <v>661</v>
      </c>
      <c r="F238" s="31" t="s">
        <v>663</v>
      </c>
      <c r="G238" s="31" t="s">
        <v>1918</v>
      </c>
      <c r="H238" s="31" t="s">
        <v>692</v>
      </c>
      <c r="I238" s="31" t="e">
        <v>#N/A</v>
      </c>
      <c r="J238" s="31" t="s">
        <v>1919</v>
      </c>
      <c r="K238" s="31" t="s">
        <v>1920</v>
      </c>
      <c r="L238" s="31" t="s">
        <v>1921</v>
      </c>
      <c r="M238" s="31" t="s">
        <v>1922</v>
      </c>
      <c r="N238" s="31" t="s">
        <v>725</v>
      </c>
      <c r="O238" s="31" t="s">
        <v>713</v>
      </c>
      <c r="P238" s="31" t="s">
        <v>678</v>
      </c>
      <c r="Q238" s="31" t="e">
        <v>#N/A</v>
      </c>
      <c r="R238" s="31" t="e">
        <v>#N/A</v>
      </c>
      <c r="S238" s="31" t="e">
        <v>#N/A</v>
      </c>
      <c r="T238" s="31" t="e">
        <v>#N/A</v>
      </c>
      <c r="U238" s="33" t="e">
        <v>#N/A</v>
      </c>
      <c r="V238" s="33" t="e">
        <v>#N/A</v>
      </c>
      <c r="W238" s="33"/>
    </row>
    <row r="239" spans="1:23" ht="15.6">
      <c r="A239" s="31">
        <v>2</v>
      </c>
      <c r="B239" s="31" t="s">
        <v>1923</v>
      </c>
      <c r="C239" s="31">
        <v>35853112</v>
      </c>
      <c r="D239" s="31" t="s">
        <v>699</v>
      </c>
      <c r="E239" s="31" t="s">
        <v>662</v>
      </c>
      <c r="F239" s="31" t="s">
        <v>663</v>
      </c>
      <c r="G239" s="31" t="s">
        <v>1924</v>
      </c>
      <c r="H239" s="31" t="s">
        <v>692</v>
      </c>
      <c r="I239" s="31" t="e">
        <v>#N/A</v>
      </c>
      <c r="J239" s="31" t="s">
        <v>1925</v>
      </c>
      <c r="K239" s="31" t="s">
        <v>1926</v>
      </c>
      <c r="L239" s="31" t="s">
        <v>1927</v>
      </c>
      <c r="M239" s="31" t="s">
        <v>1928</v>
      </c>
      <c r="N239" s="31" t="s">
        <v>1929</v>
      </c>
      <c r="O239" s="31" t="s">
        <v>713</v>
      </c>
      <c r="P239" s="31" t="s">
        <v>678</v>
      </c>
      <c r="Q239" s="31" t="e">
        <v>#N/A</v>
      </c>
      <c r="R239" s="31" t="e">
        <v>#N/A</v>
      </c>
      <c r="S239" s="31" t="e">
        <v>#N/A</v>
      </c>
      <c r="T239" s="31" t="e">
        <v>#N/A</v>
      </c>
      <c r="U239" s="33" t="e">
        <v>#N/A</v>
      </c>
      <c r="V239" s="33" t="e">
        <v>#N/A</v>
      </c>
      <c r="W239" s="33"/>
    </row>
    <row r="240" spans="1:23" ht="15.6">
      <c r="A240" s="31">
        <v>2</v>
      </c>
      <c r="B240" s="31" t="s">
        <v>1930</v>
      </c>
      <c r="C240" s="31">
        <v>35858567</v>
      </c>
      <c r="D240" s="31" t="s">
        <v>699</v>
      </c>
      <c r="E240" s="31" t="s">
        <v>661</v>
      </c>
      <c r="F240" s="31" t="s">
        <v>663</v>
      </c>
      <c r="G240" s="31" t="s">
        <v>1931</v>
      </c>
      <c r="H240" s="31" t="s">
        <v>692</v>
      </c>
      <c r="I240" s="31" t="e">
        <v>#N/A</v>
      </c>
      <c r="J240" s="31" t="s">
        <v>1932</v>
      </c>
      <c r="K240" s="31" t="s">
        <v>1933</v>
      </c>
      <c r="L240" s="31" t="s">
        <v>1934</v>
      </c>
      <c r="M240" s="31" t="s">
        <v>1935</v>
      </c>
      <c r="N240" s="31" t="s">
        <v>1045</v>
      </c>
      <c r="O240" s="31" t="s">
        <v>713</v>
      </c>
      <c r="P240" s="31" t="s">
        <v>678</v>
      </c>
      <c r="Q240" s="31" t="e">
        <v>#N/A</v>
      </c>
      <c r="R240" s="31" t="e">
        <v>#N/A</v>
      </c>
      <c r="S240" s="31" t="e">
        <v>#N/A</v>
      </c>
      <c r="T240" s="31" t="e">
        <v>#N/A</v>
      </c>
      <c r="U240" s="33" t="e">
        <v>#N/A</v>
      </c>
      <c r="V240" s="33" t="e">
        <v>#N/A</v>
      </c>
      <c r="W240" s="33"/>
    </row>
    <row r="241" spans="1:23" ht="15.6">
      <c r="A241" s="31">
        <v>2</v>
      </c>
      <c r="B241" s="31" t="s">
        <v>1936</v>
      </c>
      <c r="C241" s="31">
        <v>35882165</v>
      </c>
      <c r="D241" s="31" t="s">
        <v>662</v>
      </c>
      <c r="E241" s="31" t="s">
        <v>673</v>
      </c>
      <c r="F241" s="31" t="s">
        <v>663</v>
      </c>
      <c r="G241" s="31" t="s">
        <v>1937</v>
      </c>
      <c r="H241" s="31" t="s">
        <v>692</v>
      </c>
      <c r="I241" s="31" t="e">
        <v>#N/A</v>
      </c>
      <c r="J241" s="31" t="s">
        <v>1938</v>
      </c>
      <c r="K241" s="31" t="s">
        <v>1939</v>
      </c>
      <c r="L241" s="31" t="s">
        <v>1940</v>
      </c>
      <c r="M241" s="31" t="s">
        <v>1940</v>
      </c>
      <c r="N241" s="31">
        <v>0</v>
      </c>
      <c r="O241" s="31" t="s">
        <v>713</v>
      </c>
      <c r="P241" s="31" t="s">
        <v>678</v>
      </c>
      <c r="Q241" s="31" t="e">
        <v>#N/A</v>
      </c>
      <c r="R241" s="31" t="e">
        <v>#N/A</v>
      </c>
      <c r="S241" s="31" t="e">
        <v>#N/A</v>
      </c>
      <c r="T241" s="31" t="e">
        <v>#N/A</v>
      </c>
      <c r="U241" s="33" t="e">
        <v>#N/A</v>
      </c>
      <c r="V241" s="33" t="e">
        <v>#N/A</v>
      </c>
      <c r="W241" s="33"/>
    </row>
    <row r="242" spans="1:23" ht="15.6">
      <c r="A242" s="31">
        <v>2</v>
      </c>
      <c r="B242" s="31" t="s">
        <v>1941</v>
      </c>
      <c r="C242" s="31">
        <v>35896121</v>
      </c>
      <c r="D242" s="31" t="s">
        <v>661</v>
      </c>
      <c r="E242" s="31" t="s">
        <v>662</v>
      </c>
      <c r="F242" s="31" t="s">
        <v>663</v>
      </c>
      <c r="G242" s="31" t="s">
        <v>1942</v>
      </c>
      <c r="H242" s="31" t="s">
        <v>692</v>
      </c>
      <c r="I242" s="31" t="e">
        <v>#N/A</v>
      </c>
      <c r="J242" s="31" t="s">
        <v>1943</v>
      </c>
      <c r="K242" s="31" t="s">
        <v>1944</v>
      </c>
      <c r="L242" s="31" t="s">
        <v>1945</v>
      </c>
      <c r="M242" s="31" t="s">
        <v>1946</v>
      </c>
      <c r="N242" s="31" t="s">
        <v>725</v>
      </c>
      <c r="O242" s="31" t="s">
        <v>713</v>
      </c>
      <c r="P242" s="31" t="s">
        <v>678</v>
      </c>
      <c r="Q242" s="31" t="e">
        <v>#N/A</v>
      </c>
      <c r="R242" s="31" t="e">
        <v>#N/A</v>
      </c>
      <c r="S242" s="31" t="e">
        <v>#N/A</v>
      </c>
      <c r="T242" s="31" t="e">
        <v>#N/A</v>
      </c>
      <c r="U242" s="33" t="e">
        <v>#N/A</v>
      </c>
      <c r="V242" s="33" t="e">
        <v>#N/A</v>
      </c>
      <c r="W242" s="33"/>
    </row>
    <row r="243" spans="1:23" ht="15.6">
      <c r="A243" s="31">
        <v>2</v>
      </c>
      <c r="B243" s="31" t="s">
        <v>1947</v>
      </c>
      <c r="C243" s="31">
        <v>35897126</v>
      </c>
      <c r="D243" s="31" t="s">
        <v>673</v>
      </c>
      <c r="E243" s="31" t="s">
        <v>662</v>
      </c>
      <c r="F243" s="31" t="s">
        <v>663</v>
      </c>
      <c r="G243" s="31" t="s">
        <v>1948</v>
      </c>
      <c r="H243" s="31" t="s">
        <v>663</v>
      </c>
      <c r="I243" s="31" t="s">
        <v>663</v>
      </c>
      <c r="J243" s="31" t="s">
        <v>1949</v>
      </c>
      <c r="K243" s="31" t="s">
        <v>1021</v>
      </c>
      <c r="L243" s="31" t="s">
        <v>1950</v>
      </c>
      <c r="M243" s="31" t="s">
        <v>1950</v>
      </c>
      <c r="N243" s="31">
        <v>0</v>
      </c>
      <c r="O243" s="31" t="s">
        <v>713</v>
      </c>
      <c r="P243" s="31" t="s">
        <v>678</v>
      </c>
      <c r="Q243" s="31" t="e">
        <v>#N/A</v>
      </c>
      <c r="R243" s="31" t="e">
        <v>#N/A</v>
      </c>
      <c r="S243" s="31" t="e">
        <v>#N/A</v>
      </c>
      <c r="T243" s="31" t="e">
        <v>#N/A</v>
      </c>
      <c r="U243" s="33" t="s">
        <v>1951</v>
      </c>
      <c r="V243" s="33" t="s">
        <v>1952</v>
      </c>
      <c r="W243" s="33"/>
    </row>
    <row r="244" spans="1:23" ht="15.6">
      <c r="A244" s="31">
        <v>2</v>
      </c>
      <c r="B244" s="31" t="s">
        <v>1953</v>
      </c>
      <c r="C244" s="31">
        <v>35898081</v>
      </c>
      <c r="D244" s="31" t="s">
        <v>662</v>
      </c>
      <c r="E244" s="31" t="s">
        <v>673</v>
      </c>
      <c r="F244" s="31" t="s">
        <v>663</v>
      </c>
      <c r="G244" s="31" t="s">
        <v>1954</v>
      </c>
      <c r="H244" s="31" t="s">
        <v>692</v>
      </c>
      <c r="I244" s="31" t="e">
        <v>#N/A</v>
      </c>
      <c r="J244" s="31" t="s">
        <v>1955</v>
      </c>
      <c r="K244" s="31" t="s">
        <v>1956</v>
      </c>
      <c r="L244" s="31" t="s">
        <v>1957</v>
      </c>
      <c r="M244" s="31" t="s">
        <v>1957</v>
      </c>
      <c r="N244" s="31">
        <v>0</v>
      </c>
      <c r="O244" s="31" t="s">
        <v>713</v>
      </c>
      <c r="P244" s="31" t="s">
        <v>678</v>
      </c>
      <c r="Q244" s="31" t="e">
        <v>#N/A</v>
      </c>
      <c r="R244" s="31" t="e">
        <v>#N/A</v>
      </c>
      <c r="S244" s="31" t="e">
        <v>#N/A</v>
      </c>
      <c r="T244" s="31" t="e">
        <v>#N/A</v>
      </c>
      <c r="U244" s="33" t="e">
        <v>#N/A</v>
      </c>
      <c r="V244" s="33" t="e">
        <v>#N/A</v>
      </c>
      <c r="W244" s="33"/>
    </row>
    <row r="245" spans="1:23" ht="15.6">
      <c r="A245" s="31">
        <v>2</v>
      </c>
      <c r="B245" s="31" t="s">
        <v>1958</v>
      </c>
      <c r="C245" s="31">
        <v>51307246</v>
      </c>
      <c r="D245" s="31" t="s">
        <v>673</v>
      </c>
      <c r="E245" s="31" t="s">
        <v>662</v>
      </c>
      <c r="F245" s="31" t="s">
        <v>663</v>
      </c>
      <c r="G245" s="31" t="s">
        <v>1959</v>
      </c>
      <c r="H245" s="31" t="s">
        <v>663</v>
      </c>
      <c r="I245" s="31" t="s">
        <v>663</v>
      </c>
      <c r="J245" s="31" t="s">
        <v>1960</v>
      </c>
      <c r="K245" s="31" t="s">
        <v>1961</v>
      </c>
      <c r="L245" s="31" t="s">
        <v>1962</v>
      </c>
      <c r="M245" s="31" t="s">
        <v>1962</v>
      </c>
      <c r="N245" s="31">
        <v>0</v>
      </c>
      <c r="O245" s="31" t="s">
        <v>713</v>
      </c>
      <c r="P245" s="31" t="s">
        <v>678</v>
      </c>
      <c r="Q245" s="31" t="e">
        <v>#N/A</v>
      </c>
      <c r="R245" s="31" t="e">
        <v>#N/A</v>
      </c>
      <c r="S245" s="31" t="e">
        <v>#N/A</v>
      </c>
      <c r="T245" s="31" t="e">
        <v>#N/A</v>
      </c>
      <c r="U245" s="33" t="s">
        <v>1963</v>
      </c>
      <c r="V245" s="33" t="s">
        <v>1964</v>
      </c>
      <c r="W245" s="33"/>
    </row>
    <row r="246" spans="1:23" ht="15.6">
      <c r="A246" s="31">
        <v>2</v>
      </c>
      <c r="B246" s="31" t="s">
        <v>1965</v>
      </c>
      <c r="C246" s="31">
        <v>52252830</v>
      </c>
      <c r="D246" s="31" t="s">
        <v>699</v>
      </c>
      <c r="E246" s="31" t="s">
        <v>661</v>
      </c>
      <c r="F246" s="31" t="s">
        <v>663</v>
      </c>
      <c r="G246" s="31" t="s">
        <v>1966</v>
      </c>
      <c r="H246" s="31" t="s">
        <v>663</v>
      </c>
      <c r="I246" s="31" t="s">
        <v>663</v>
      </c>
      <c r="J246" s="31" t="s">
        <v>1967</v>
      </c>
      <c r="K246" s="31" t="s">
        <v>1968</v>
      </c>
      <c r="L246" s="31" t="s">
        <v>1969</v>
      </c>
      <c r="M246" s="31" t="s">
        <v>1970</v>
      </c>
      <c r="N246" s="31" t="s">
        <v>1971</v>
      </c>
      <c r="O246" s="31" t="s">
        <v>1114</v>
      </c>
      <c r="P246" s="31" t="s">
        <v>678</v>
      </c>
      <c r="Q246" s="31" t="e">
        <v>#N/A</v>
      </c>
      <c r="R246" s="31" t="e">
        <v>#N/A</v>
      </c>
      <c r="S246" s="31" t="e">
        <v>#N/A</v>
      </c>
      <c r="T246" s="31" t="e">
        <v>#N/A</v>
      </c>
      <c r="U246" s="33" t="s">
        <v>1972</v>
      </c>
      <c r="V246" s="33" t="s">
        <v>1973</v>
      </c>
      <c r="W246" s="33"/>
    </row>
    <row r="247" spans="1:23" ht="15.6">
      <c r="A247" s="31">
        <v>2</v>
      </c>
      <c r="B247" s="31" t="s">
        <v>1974</v>
      </c>
      <c r="C247" s="31">
        <v>57359810</v>
      </c>
      <c r="D247" s="31" t="s">
        <v>699</v>
      </c>
      <c r="E247" s="31" t="s">
        <v>662</v>
      </c>
      <c r="F247" s="31" t="s">
        <v>663</v>
      </c>
      <c r="G247" s="31" t="s">
        <v>1975</v>
      </c>
      <c r="H247" s="31" t="s">
        <v>663</v>
      </c>
      <c r="I247" s="31" t="s">
        <v>663</v>
      </c>
      <c r="J247" s="31" t="s">
        <v>1976</v>
      </c>
      <c r="K247" s="31" t="s">
        <v>1977</v>
      </c>
      <c r="L247" s="31" t="s">
        <v>1978</v>
      </c>
      <c r="M247" s="31" t="s">
        <v>1978</v>
      </c>
      <c r="N247" s="31">
        <v>0</v>
      </c>
      <c r="O247" s="31">
        <v>0</v>
      </c>
      <c r="P247" s="31" t="s">
        <v>678</v>
      </c>
      <c r="Q247" s="31" t="e">
        <v>#N/A</v>
      </c>
      <c r="R247" s="31" t="e">
        <v>#N/A</v>
      </c>
      <c r="S247" s="31" t="e">
        <v>#N/A</v>
      </c>
      <c r="T247" s="31" t="e">
        <v>#N/A</v>
      </c>
      <c r="U247" s="33" t="s">
        <v>1979</v>
      </c>
      <c r="V247" s="33" t="s">
        <v>1980</v>
      </c>
      <c r="W247" s="33"/>
    </row>
    <row r="248" spans="1:23" ht="15.6">
      <c r="A248" s="31">
        <v>2</v>
      </c>
      <c r="B248" s="31" t="s">
        <v>1981</v>
      </c>
      <c r="C248" s="31">
        <v>63495365</v>
      </c>
      <c r="D248" s="31" t="s">
        <v>673</v>
      </c>
      <c r="E248" s="31" t="s">
        <v>661</v>
      </c>
      <c r="F248" s="31" t="s">
        <v>663</v>
      </c>
      <c r="G248" s="31" t="s">
        <v>1982</v>
      </c>
      <c r="H248" s="31" t="s">
        <v>692</v>
      </c>
      <c r="I248" s="31" t="e">
        <v>#N/A</v>
      </c>
      <c r="J248" s="31" t="s">
        <v>1983</v>
      </c>
      <c r="K248" s="31" t="s">
        <v>1984</v>
      </c>
      <c r="L248" s="31" t="s">
        <v>1985</v>
      </c>
      <c r="M248" s="31" t="s">
        <v>1986</v>
      </c>
      <c r="N248" s="31" t="s">
        <v>1987</v>
      </c>
      <c r="O248" s="31" t="s">
        <v>1114</v>
      </c>
      <c r="P248" s="31" t="s">
        <v>678</v>
      </c>
      <c r="Q248" s="31" t="s">
        <v>1463</v>
      </c>
      <c r="R248" s="33" t="s">
        <v>1988</v>
      </c>
      <c r="S248" s="33" t="s">
        <v>1989</v>
      </c>
      <c r="T248" s="33" t="s">
        <v>1466</v>
      </c>
      <c r="U248" s="33" t="e">
        <v>#N/A</v>
      </c>
      <c r="V248" s="33" t="e">
        <v>#N/A</v>
      </c>
      <c r="W248" s="33"/>
    </row>
    <row r="249" spans="1:23" ht="15.6">
      <c r="A249" s="31">
        <v>2</v>
      </c>
      <c r="B249" s="31" t="s">
        <v>1990</v>
      </c>
      <c r="C249" s="31">
        <v>63496137</v>
      </c>
      <c r="D249" s="31" t="s">
        <v>661</v>
      </c>
      <c r="E249" s="31" t="s">
        <v>673</v>
      </c>
      <c r="F249" s="31" t="s">
        <v>692</v>
      </c>
      <c r="G249" s="31" t="s">
        <v>1991</v>
      </c>
      <c r="H249" s="31" t="s">
        <v>692</v>
      </c>
      <c r="I249" s="31" t="e">
        <v>#N/A</v>
      </c>
      <c r="J249" s="31" t="s">
        <v>1992</v>
      </c>
      <c r="K249" s="31" t="s">
        <v>1993</v>
      </c>
      <c r="L249" s="31" t="s">
        <v>1994</v>
      </c>
      <c r="M249" s="31" t="s">
        <v>1994</v>
      </c>
      <c r="N249" s="31">
        <v>0</v>
      </c>
      <c r="O249" s="31" t="s">
        <v>1114</v>
      </c>
      <c r="P249" s="31">
        <v>0</v>
      </c>
      <c r="Q249" s="31" t="s">
        <v>1463</v>
      </c>
      <c r="R249" s="33" t="s">
        <v>1988</v>
      </c>
      <c r="S249" s="33" t="s">
        <v>1989</v>
      </c>
      <c r="T249" s="33" t="s">
        <v>1466</v>
      </c>
      <c r="U249" s="33" t="e">
        <v>#N/A</v>
      </c>
      <c r="V249" s="33" t="e">
        <v>#N/A</v>
      </c>
      <c r="W249" s="33"/>
    </row>
    <row r="250" spans="1:23" ht="15.6">
      <c r="A250" s="31">
        <v>2</v>
      </c>
      <c r="B250" s="31" t="s">
        <v>1995</v>
      </c>
      <c r="C250" s="31">
        <v>63497366</v>
      </c>
      <c r="D250" s="31" t="s">
        <v>673</v>
      </c>
      <c r="E250" s="31" t="s">
        <v>662</v>
      </c>
      <c r="F250" s="31" t="s">
        <v>663</v>
      </c>
      <c r="G250" s="31" t="s">
        <v>1991</v>
      </c>
      <c r="H250" s="31" t="s">
        <v>692</v>
      </c>
      <c r="I250" s="31" t="e">
        <v>#N/A</v>
      </c>
      <c r="J250" s="31" t="s">
        <v>675</v>
      </c>
      <c r="K250" s="31" t="s">
        <v>1996</v>
      </c>
      <c r="L250" s="31" t="s">
        <v>1994</v>
      </c>
      <c r="M250" s="31" t="s">
        <v>1994</v>
      </c>
      <c r="N250" s="31">
        <v>0</v>
      </c>
      <c r="O250" s="31" t="s">
        <v>1114</v>
      </c>
      <c r="P250" s="31" t="s">
        <v>678</v>
      </c>
      <c r="Q250" s="31" t="s">
        <v>1463</v>
      </c>
      <c r="R250" s="33" t="s">
        <v>1988</v>
      </c>
      <c r="S250" s="33" t="s">
        <v>1989</v>
      </c>
      <c r="T250" s="33" t="s">
        <v>1466</v>
      </c>
      <c r="U250" s="33" t="e">
        <v>#N/A</v>
      </c>
      <c r="V250" s="33" t="e">
        <v>#N/A</v>
      </c>
      <c r="W250" s="33"/>
    </row>
    <row r="251" spans="1:23" ht="15.6">
      <c r="A251" s="31">
        <v>2</v>
      </c>
      <c r="B251" s="31" t="s">
        <v>1997</v>
      </c>
      <c r="C251" s="31">
        <v>63506854</v>
      </c>
      <c r="D251" s="31" t="s">
        <v>662</v>
      </c>
      <c r="E251" s="31" t="s">
        <v>661</v>
      </c>
      <c r="F251" s="31" t="s">
        <v>663</v>
      </c>
      <c r="G251" s="31" t="s">
        <v>1998</v>
      </c>
      <c r="H251" s="31" t="s">
        <v>692</v>
      </c>
      <c r="I251" s="31" t="e">
        <v>#N/A</v>
      </c>
      <c r="J251" s="31" t="s">
        <v>1999</v>
      </c>
      <c r="K251" s="31" t="s">
        <v>2000</v>
      </c>
      <c r="L251" s="31" t="s">
        <v>2001</v>
      </c>
      <c r="M251" s="31" t="s">
        <v>2001</v>
      </c>
      <c r="N251" s="31">
        <v>0</v>
      </c>
      <c r="O251" s="31" t="s">
        <v>1114</v>
      </c>
      <c r="P251" s="31" t="s">
        <v>678</v>
      </c>
      <c r="Q251" s="31" t="s">
        <v>1463</v>
      </c>
      <c r="R251" s="33" t="s">
        <v>1988</v>
      </c>
      <c r="S251" s="33" t="s">
        <v>1989</v>
      </c>
      <c r="T251" s="33" t="s">
        <v>1466</v>
      </c>
      <c r="U251" s="33" t="e">
        <v>#N/A</v>
      </c>
      <c r="V251" s="33" t="e">
        <v>#N/A</v>
      </c>
      <c r="W251" s="33"/>
    </row>
    <row r="252" spans="1:23" ht="15.6">
      <c r="A252" s="31">
        <v>2</v>
      </c>
      <c r="B252" s="31" t="s">
        <v>2002</v>
      </c>
      <c r="C252" s="31">
        <v>63509850</v>
      </c>
      <c r="D252" s="31" t="s">
        <v>699</v>
      </c>
      <c r="E252" s="31" t="s">
        <v>662</v>
      </c>
      <c r="F252" s="31" t="s">
        <v>663</v>
      </c>
      <c r="G252" s="31" t="s">
        <v>1998</v>
      </c>
      <c r="H252" s="31" t="s">
        <v>692</v>
      </c>
      <c r="I252" s="31" t="e">
        <v>#N/A</v>
      </c>
      <c r="J252" s="31" t="s">
        <v>2003</v>
      </c>
      <c r="K252" s="31" t="s">
        <v>2004</v>
      </c>
      <c r="L252" s="31" t="s">
        <v>2001</v>
      </c>
      <c r="M252" s="31" t="s">
        <v>2001</v>
      </c>
      <c r="N252" s="31">
        <v>0</v>
      </c>
      <c r="O252" s="31" t="s">
        <v>1114</v>
      </c>
      <c r="P252" s="31" t="s">
        <v>678</v>
      </c>
      <c r="Q252" s="31" t="s">
        <v>1463</v>
      </c>
      <c r="R252" s="33" t="s">
        <v>1988</v>
      </c>
      <c r="S252" s="33" t="s">
        <v>1989</v>
      </c>
      <c r="T252" s="33" t="s">
        <v>1466</v>
      </c>
      <c r="U252" s="33" t="e">
        <v>#N/A</v>
      </c>
      <c r="V252" s="33" t="e">
        <v>#N/A</v>
      </c>
      <c r="W252" s="33"/>
    </row>
    <row r="253" spans="1:23" ht="15.6">
      <c r="A253" s="31">
        <v>2</v>
      </c>
      <c r="B253" s="31" t="s">
        <v>2005</v>
      </c>
      <c r="C253" s="31">
        <v>63521033</v>
      </c>
      <c r="D253" s="31" t="s">
        <v>662</v>
      </c>
      <c r="E253" s="31" t="s">
        <v>699</v>
      </c>
      <c r="F253" s="31" t="s">
        <v>663</v>
      </c>
      <c r="G253" s="31" t="s">
        <v>2006</v>
      </c>
      <c r="H253" s="31" t="s">
        <v>692</v>
      </c>
      <c r="I253" s="31" t="e">
        <v>#N/A</v>
      </c>
      <c r="J253" s="31" t="s">
        <v>2007</v>
      </c>
      <c r="K253" s="31" t="s">
        <v>2008</v>
      </c>
      <c r="L253" s="31" t="s">
        <v>2009</v>
      </c>
      <c r="M253" s="31" t="s">
        <v>2009</v>
      </c>
      <c r="N253" s="31">
        <v>0</v>
      </c>
      <c r="O253" s="31" t="s">
        <v>1114</v>
      </c>
      <c r="P253" s="31" t="s">
        <v>678</v>
      </c>
      <c r="Q253" s="31" t="s">
        <v>1463</v>
      </c>
      <c r="R253" s="33" t="s">
        <v>2010</v>
      </c>
      <c r="S253" s="33" t="s">
        <v>1989</v>
      </c>
      <c r="T253" s="33" t="s">
        <v>1466</v>
      </c>
      <c r="U253" s="33" t="e">
        <v>#N/A</v>
      </c>
      <c r="V253" s="33" t="e">
        <v>#N/A</v>
      </c>
      <c r="W253" s="33"/>
    </row>
    <row r="254" spans="1:23" ht="15.6">
      <c r="A254" s="31">
        <v>2</v>
      </c>
      <c r="B254" s="31" t="s">
        <v>2011</v>
      </c>
      <c r="C254" s="31">
        <v>63521424</v>
      </c>
      <c r="D254" s="31" t="s">
        <v>699</v>
      </c>
      <c r="E254" s="31" t="s">
        <v>661</v>
      </c>
      <c r="F254" s="31" t="s">
        <v>663</v>
      </c>
      <c r="G254" s="31" t="s">
        <v>2012</v>
      </c>
      <c r="H254" s="31" t="s">
        <v>692</v>
      </c>
      <c r="I254" s="31" t="e">
        <v>#N/A</v>
      </c>
      <c r="J254" s="31" t="s">
        <v>2013</v>
      </c>
      <c r="K254" s="31" t="s">
        <v>2014</v>
      </c>
      <c r="L254" s="31" t="s">
        <v>2015</v>
      </c>
      <c r="M254" s="31" t="s">
        <v>2015</v>
      </c>
      <c r="N254" s="31">
        <v>0</v>
      </c>
      <c r="O254" s="31" t="s">
        <v>1114</v>
      </c>
      <c r="P254" s="31" t="s">
        <v>678</v>
      </c>
      <c r="Q254" s="31" t="s">
        <v>1463</v>
      </c>
      <c r="R254" s="33" t="s">
        <v>2010</v>
      </c>
      <c r="S254" s="33" t="s">
        <v>1989</v>
      </c>
      <c r="T254" s="33" t="s">
        <v>1466</v>
      </c>
      <c r="U254" s="33" t="e">
        <v>#N/A</v>
      </c>
      <c r="V254" s="33" t="e">
        <v>#N/A</v>
      </c>
      <c r="W254" s="33"/>
    </row>
    <row r="255" spans="1:23" ht="15.6">
      <c r="A255" s="31">
        <v>2</v>
      </c>
      <c r="B255" s="31" t="s">
        <v>2016</v>
      </c>
      <c r="C255" s="31">
        <v>63521487</v>
      </c>
      <c r="D255" s="31" t="s">
        <v>673</v>
      </c>
      <c r="E255" s="31" t="s">
        <v>662</v>
      </c>
      <c r="F255" s="31" t="s">
        <v>692</v>
      </c>
      <c r="G255" s="31" t="s">
        <v>2012</v>
      </c>
      <c r="H255" s="31" t="s">
        <v>692</v>
      </c>
      <c r="I255" s="31" t="e">
        <v>#N/A</v>
      </c>
      <c r="J255" s="31" t="s">
        <v>2017</v>
      </c>
      <c r="K255" s="31" t="s">
        <v>2014</v>
      </c>
      <c r="L255" s="31" t="s">
        <v>2015</v>
      </c>
      <c r="M255" s="31" t="s">
        <v>2015</v>
      </c>
      <c r="N255" s="31">
        <v>0</v>
      </c>
      <c r="O255" s="31" t="s">
        <v>1114</v>
      </c>
      <c r="P255" s="31">
        <v>0</v>
      </c>
      <c r="Q255" s="31" t="s">
        <v>1463</v>
      </c>
      <c r="R255" s="33" t="s">
        <v>2010</v>
      </c>
      <c r="S255" s="33" t="s">
        <v>1989</v>
      </c>
      <c r="T255" s="33" t="s">
        <v>1466</v>
      </c>
      <c r="U255" s="33" t="e">
        <v>#N/A</v>
      </c>
      <c r="V255" s="33" t="e">
        <v>#N/A</v>
      </c>
      <c r="W255" s="33"/>
    </row>
    <row r="256" spans="1:23" ht="15.6">
      <c r="A256" s="31">
        <v>2</v>
      </c>
      <c r="B256" s="31" t="s">
        <v>2018</v>
      </c>
      <c r="C256" s="31">
        <v>63523428</v>
      </c>
      <c r="D256" s="31" t="s">
        <v>673</v>
      </c>
      <c r="E256" s="31" t="s">
        <v>662</v>
      </c>
      <c r="F256" s="31" t="s">
        <v>692</v>
      </c>
      <c r="G256" s="31" t="s">
        <v>2012</v>
      </c>
      <c r="H256" s="31" t="s">
        <v>692</v>
      </c>
      <c r="I256" s="31" t="e">
        <v>#N/A</v>
      </c>
      <c r="J256" s="31" t="s">
        <v>2019</v>
      </c>
      <c r="K256" s="31" t="s">
        <v>2014</v>
      </c>
      <c r="L256" s="31" t="s">
        <v>2015</v>
      </c>
      <c r="M256" s="31" t="s">
        <v>2015</v>
      </c>
      <c r="N256" s="31">
        <v>0</v>
      </c>
      <c r="O256" s="31" t="s">
        <v>1114</v>
      </c>
      <c r="P256" s="31">
        <v>0</v>
      </c>
      <c r="Q256" s="31" t="s">
        <v>1463</v>
      </c>
      <c r="R256" s="33" t="s">
        <v>2010</v>
      </c>
      <c r="S256" s="33" t="s">
        <v>1989</v>
      </c>
      <c r="T256" s="33" t="s">
        <v>1466</v>
      </c>
      <c r="U256" s="33" t="e">
        <v>#N/A</v>
      </c>
      <c r="V256" s="33" t="e">
        <v>#N/A</v>
      </c>
      <c r="W256" s="33"/>
    </row>
    <row r="257" spans="1:23" ht="15.6">
      <c r="A257" s="31">
        <v>2</v>
      </c>
      <c r="B257" s="31" t="s">
        <v>2020</v>
      </c>
      <c r="C257" s="31">
        <v>63524037</v>
      </c>
      <c r="D257" s="31" t="s">
        <v>661</v>
      </c>
      <c r="E257" s="31" t="s">
        <v>699</v>
      </c>
      <c r="F257" s="31" t="s">
        <v>663</v>
      </c>
      <c r="G257" s="31" t="s">
        <v>2012</v>
      </c>
      <c r="H257" s="31" t="s">
        <v>692</v>
      </c>
      <c r="I257" s="31" t="e">
        <v>#N/A</v>
      </c>
      <c r="J257" s="31" t="s">
        <v>2021</v>
      </c>
      <c r="K257" s="31" t="s">
        <v>2022</v>
      </c>
      <c r="L257" s="31" t="s">
        <v>2015</v>
      </c>
      <c r="M257" s="31" t="s">
        <v>2009</v>
      </c>
      <c r="N257" s="31" t="s">
        <v>845</v>
      </c>
      <c r="O257" s="31" t="s">
        <v>1114</v>
      </c>
      <c r="P257" s="31" t="s">
        <v>678</v>
      </c>
      <c r="Q257" s="31" t="s">
        <v>1463</v>
      </c>
      <c r="R257" s="33" t="s">
        <v>2010</v>
      </c>
      <c r="S257" s="33" t="s">
        <v>1989</v>
      </c>
      <c r="T257" s="33" t="s">
        <v>1466</v>
      </c>
      <c r="U257" s="33" t="e">
        <v>#N/A</v>
      </c>
      <c r="V257" s="33" t="e">
        <v>#N/A</v>
      </c>
      <c r="W257" s="33"/>
    </row>
    <row r="258" spans="1:23" ht="15.6">
      <c r="A258" s="31">
        <v>2</v>
      </c>
      <c r="B258" s="31" t="s">
        <v>2023</v>
      </c>
      <c r="C258" s="31">
        <v>63524614</v>
      </c>
      <c r="D258" s="31" t="s">
        <v>661</v>
      </c>
      <c r="E258" s="31" t="s">
        <v>699</v>
      </c>
      <c r="F258" s="31" t="s">
        <v>663</v>
      </c>
      <c r="G258" s="31" t="s">
        <v>2012</v>
      </c>
      <c r="H258" s="31" t="s">
        <v>692</v>
      </c>
      <c r="I258" s="31" t="e">
        <v>#N/A</v>
      </c>
      <c r="J258" s="31" t="s">
        <v>2024</v>
      </c>
      <c r="K258" s="31" t="s">
        <v>2025</v>
      </c>
      <c r="L258" s="31" t="s">
        <v>2015</v>
      </c>
      <c r="M258" s="31" t="s">
        <v>2015</v>
      </c>
      <c r="N258" s="31">
        <v>0</v>
      </c>
      <c r="O258" s="31" t="s">
        <v>1114</v>
      </c>
      <c r="P258" s="31" t="s">
        <v>678</v>
      </c>
      <c r="Q258" s="31" t="s">
        <v>1463</v>
      </c>
      <c r="R258" s="33" t="s">
        <v>2010</v>
      </c>
      <c r="S258" s="33" t="s">
        <v>1989</v>
      </c>
      <c r="T258" s="33" t="s">
        <v>1466</v>
      </c>
      <c r="U258" s="33" t="e">
        <v>#N/A</v>
      </c>
      <c r="V258" s="33" t="e">
        <v>#N/A</v>
      </c>
      <c r="W258" s="33"/>
    </row>
    <row r="259" spans="1:23" ht="15.6">
      <c r="A259" s="31">
        <v>2</v>
      </c>
      <c r="B259" s="31" t="s">
        <v>2026</v>
      </c>
      <c r="C259" s="31">
        <v>63524639</v>
      </c>
      <c r="D259" s="31" t="s">
        <v>673</v>
      </c>
      <c r="E259" s="31" t="s">
        <v>662</v>
      </c>
      <c r="F259" s="31" t="s">
        <v>663</v>
      </c>
      <c r="G259" s="31" t="s">
        <v>2012</v>
      </c>
      <c r="H259" s="31" t="s">
        <v>692</v>
      </c>
      <c r="I259" s="31" t="e">
        <v>#N/A</v>
      </c>
      <c r="J259" s="31" t="s">
        <v>2027</v>
      </c>
      <c r="K259" s="31" t="s">
        <v>2028</v>
      </c>
      <c r="L259" s="31" t="s">
        <v>2015</v>
      </c>
      <c r="M259" s="31" t="s">
        <v>2015</v>
      </c>
      <c r="N259" s="31">
        <v>0</v>
      </c>
      <c r="O259" s="31" t="s">
        <v>1114</v>
      </c>
      <c r="P259" s="31" t="s">
        <v>678</v>
      </c>
      <c r="Q259" s="31" t="s">
        <v>1463</v>
      </c>
      <c r="R259" s="33" t="s">
        <v>2010</v>
      </c>
      <c r="S259" s="33" t="s">
        <v>1989</v>
      </c>
      <c r="T259" s="33" t="s">
        <v>1466</v>
      </c>
      <c r="U259" s="33" t="e">
        <v>#N/A</v>
      </c>
      <c r="V259" s="33" t="e">
        <v>#N/A</v>
      </c>
      <c r="W259" s="33"/>
    </row>
    <row r="260" spans="1:23" ht="15.6">
      <c r="A260" s="31">
        <v>2</v>
      </c>
      <c r="B260" s="31" t="s">
        <v>2029</v>
      </c>
      <c r="C260" s="31">
        <v>63528235</v>
      </c>
      <c r="D260" s="31" t="s">
        <v>661</v>
      </c>
      <c r="E260" s="31" t="s">
        <v>699</v>
      </c>
      <c r="F260" s="31" t="s">
        <v>663</v>
      </c>
      <c r="G260" s="31" t="s">
        <v>2006</v>
      </c>
      <c r="H260" s="31" t="s">
        <v>692</v>
      </c>
      <c r="I260" s="31" t="e">
        <v>#N/A</v>
      </c>
      <c r="J260" s="31" t="s">
        <v>2030</v>
      </c>
      <c r="K260" s="31" t="s">
        <v>2031</v>
      </c>
      <c r="L260" s="31" t="s">
        <v>2009</v>
      </c>
      <c r="M260" s="31" t="s">
        <v>2009</v>
      </c>
      <c r="N260" s="31">
        <v>0</v>
      </c>
      <c r="O260" s="31" t="s">
        <v>1114</v>
      </c>
      <c r="P260" s="31" t="s">
        <v>678</v>
      </c>
      <c r="Q260" s="31" t="s">
        <v>1463</v>
      </c>
      <c r="R260" s="33" t="s">
        <v>2010</v>
      </c>
      <c r="S260" s="33" t="s">
        <v>1989</v>
      </c>
      <c r="T260" s="33" t="s">
        <v>1466</v>
      </c>
      <c r="U260" s="33" t="e">
        <v>#N/A</v>
      </c>
      <c r="V260" s="33" t="e">
        <v>#N/A</v>
      </c>
      <c r="W260" s="33"/>
    </row>
    <row r="261" spans="1:23" ht="15.6">
      <c r="A261" s="31">
        <v>2</v>
      </c>
      <c r="B261" s="31" t="s">
        <v>2032</v>
      </c>
      <c r="C261" s="31">
        <v>63529861</v>
      </c>
      <c r="D261" s="31" t="s">
        <v>699</v>
      </c>
      <c r="E261" s="31" t="s">
        <v>662</v>
      </c>
      <c r="F261" s="31" t="s">
        <v>663</v>
      </c>
      <c r="G261" s="31" t="s">
        <v>2033</v>
      </c>
      <c r="H261" s="31" t="s">
        <v>692</v>
      </c>
      <c r="I261" s="31" t="e">
        <v>#N/A</v>
      </c>
      <c r="J261" s="31" t="s">
        <v>2034</v>
      </c>
      <c r="K261" s="31" t="s">
        <v>2035</v>
      </c>
      <c r="L261" s="31" t="s">
        <v>2036</v>
      </c>
      <c r="M261" s="31" t="s">
        <v>2037</v>
      </c>
      <c r="N261" s="31" t="s">
        <v>1203</v>
      </c>
      <c r="O261" s="31" t="s">
        <v>1114</v>
      </c>
      <c r="P261" s="31" t="s">
        <v>678</v>
      </c>
      <c r="Q261" s="31" t="s">
        <v>1463</v>
      </c>
      <c r="R261" s="33" t="s">
        <v>2010</v>
      </c>
      <c r="S261" s="33" t="s">
        <v>1989</v>
      </c>
      <c r="T261" s="33" t="s">
        <v>1466</v>
      </c>
      <c r="U261" s="33" t="e">
        <v>#N/A</v>
      </c>
      <c r="V261" s="33" t="e">
        <v>#N/A</v>
      </c>
      <c r="W261" s="33"/>
    </row>
    <row r="262" spans="1:23" ht="15.6">
      <c r="A262" s="31">
        <v>2</v>
      </c>
      <c r="B262" s="31" t="s">
        <v>2038</v>
      </c>
      <c r="C262" s="31">
        <v>63534728</v>
      </c>
      <c r="D262" s="31" t="s">
        <v>673</v>
      </c>
      <c r="E262" s="31" t="s">
        <v>662</v>
      </c>
      <c r="F262" s="31" t="s">
        <v>663</v>
      </c>
      <c r="G262" s="31">
        <v>0</v>
      </c>
      <c r="H262" s="31" t="s">
        <v>663</v>
      </c>
      <c r="I262" s="31" t="s">
        <v>663</v>
      </c>
      <c r="J262" s="31" t="s">
        <v>2039</v>
      </c>
      <c r="K262" s="31" t="s">
        <v>2040</v>
      </c>
      <c r="L262" s="31" t="s">
        <v>2041</v>
      </c>
      <c r="M262" s="31" t="s">
        <v>2041</v>
      </c>
      <c r="N262" s="31">
        <v>0</v>
      </c>
      <c r="O262" s="31" t="s">
        <v>1114</v>
      </c>
      <c r="P262" s="31" t="s">
        <v>678</v>
      </c>
      <c r="Q262" s="31" t="s">
        <v>1463</v>
      </c>
      <c r="R262" s="33" t="s">
        <v>2010</v>
      </c>
      <c r="S262" s="33" t="s">
        <v>1989</v>
      </c>
      <c r="T262" s="33" t="s">
        <v>1466</v>
      </c>
      <c r="U262" s="33" t="s">
        <v>2042</v>
      </c>
      <c r="V262" s="33" t="s">
        <v>2043</v>
      </c>
      <c r="W262" s="33"/>
    </row>
    <row r="263" spans="1:23" ht="15.6">
      <c r="A263" s="31">
        <v>2</v>
      </c>
      <c r="B263" s="31" t="s">
        <v>2044</v>
      </c>
      <c r="C263" s="31">
        <v>63538766</v>
      </c>
      <c r="D263" s="31" t="s">
        <v>673</v>
      </c>
      <c r="E263" s="31" t="s">
        <v>661</v>
      </c>
      <c r="F263" s="31" t="s">
        <v>663</v>
      </c>
      <c r="G263" s="31">
        <v>0</v>
      </c>
      <c r="H263" s="31" t="s">
        <v>692</v>
      </c>
      <c r="I263" s="31" t="e">
        <v>#N/A</v>
      </c>
      <c r="J263" s="31" t="s">
        <v>2045</v>
      </c>
      <c r="K263" s="31" t="s">
        <v>2046</v>
      </c>
      <c r="L263" s="31" t="s">
        <v>2047</v>
      </c>
      <c r="M263" s="31" t="s">
        <v>2047</v>
      </c>
      <c r="N263" s="31">
        <v>0</v>
      </c>
      <c r="O263" s="31" t="s">
        <v>1114</v>
      </c>
      <c r="P263" s="31" t="s">
        <v>678</v>
      </c>
      <c r="Q263" s="31" t="s">
        <v>1463</v>
      </c>
      <c r="R263" s="33" t="s">
        <v>2010</v>
      </c>
      <c r="S263" s="33" t="s">
        <v>1989</v>
      </c>
      <c r="T263" s="33" t="s">
        <v>1466</v>
      </c>
      <c r="U263" s="33" t="e">
        <v>#N/A</v>
      </c>
      <c r="V263" s="33" t="e">
        <v>#N/A</v>
      </c>
      <c r="W263" s="33"/>
    </row>
    <row r="264" spans="1:23" ht="15.6">
      <c r="A264" s="31">
        <v>2</v>
      </c>
      <c r="B264" s="31" t="s">
        <v>2048</v>
      </c>
      <c r="C264" s="31">
        <v>63540523</v>
      </c>
      <c r="D264" s="31" t="s">
        <v>662</v>
      </c>
      <c r="E264" s="31" t="s">
        <v>661</v>
      </c>
      <c r="F264" s="31" t="s">
        <v>692</v>
      </c>
      <c r="G264" s="31">
        <v>0</v>
      </c>
      <c r="H264" s="31" t="s">
        <v>692</v>
      </c>
      <c r="I264" s="31" t="e">
        <v>#N/A</v>
      </c>
      <c r="J264" s="31" t="s">
        <v>2049</v>
      </c>
      <c r="K264" s="31" t="s">
        <v>2031</v>
      </c>
      <c r="L264" s="31" t="s">
        <v>2050</v>
      </c>
      <c r="M264" s="31" t="s">
        <v>2050</v>
      </c>
      <c r="N264" s="31">
        <v>0</v>
      </c>
      <c r="O264" s="31" t="s">
        <v>1114</v>
      </c>
      <c r="P264" s="31">
        <v>0</v>
      </c>
      <c r="Q264" s="31" t="s">
        <v>1463</v>
      </c>
      <c r="R264" s="33" t="s">
        <v>2010</v>
      </c>
      <c r="S264" s="33" t="s">
        <v>1989</v>
      </c>
      <c r="T264" s="33" t="s">
        <v>1466</v>
      </c>
      <c r="U264" s="33" t="e">
        <v>#N/A</v>
      </c>
      <c r="V264" s="33" t="e">
        <v>#N/A</v>
      </c>
      <c r="W264" s="33"/>
    </row>
    <row r="265" spans="1:23" ht="15.6">
      <c r="A265" s="31">
        <v>2</v>
      </c>
      <c r="B265" s="31" t="s">
        <v>2051</v>
      </c>
      <c r="C265" s="31">
        <v>63541365</v>
      </c>
      <c r="D265" s="31" t="s">
        <v>699</v>
      </c>
      <c r="E265" s="31" t="s">
        <v>661</v>
      </c>
      <c r="F265" s="31" t="s">
        <v>663</v>
      </c>
      <c r="G265" s="31">
        <v>0</v>
      </c>
      <c r="H265" s="31" t="s">
        <v>692</v>
      </c>
      <c r="I265" s="31" t="e">
        <v>#N/A</v>
      </c>
      <c r="J265" s="31" t="s">
        <v>1855</v>
      </c>
      <c r="K265" s="31" t="s">
        <v>2031</v>
      </c>
      <c r="L265" s="31" t="s">
        <v>2052</v>
      </c>
      <c r="M265" s="31" t="s">
        <v>2052</v>
      </c>
      <c r="N265" s="31">
        <v>0</v>
      </c>
      <c r="O265" s="31" t="s">
        <v>1114</v>
      </c>
      <c r="P265" s="31" t="s">
        <v>678</v>
      </c>
      <c r="Q265" s="31" t="s">
        <v>1463</v>
      </c>
      <c r="R265" s="33" t="s">
        <v>2010</v>
      </c>
      <c r="S265" s="33" t="s">
        <v>1989</v>
      </c>
      <c r="T265" s="33" t="s">
        <v>1466</v>
      </c>
      <c r="U265" s="33" t="e">
        <v>#N/A</v>
      </c>
      <c r="V265" s="33" t="e">
        <v>#N/A</v>
      </c>
      <c r="W265" s="33"/>
    </row>
    <row r="266" spans="1:23" ht="15.6">
      <c r="A266" s="31">
        <v>2</v>
      </c>
      <c r="B266" s="31" t="s">
        <v>2053</v>
      </c>
      <c r="C266" s="31">
        <v>63542951</v>
      </c>
      <c r="D266" s="31" t="s">
        <v>699</v>
      </c>
      <c r="E266" s="31" t="s">
        <v>661</v>
      </c>
      <c r="F266" s="31" t="s">
        <v>692</v>
      </c>
      <c r="G266" s="31">
        <v>0</v>
      </c>
      <c r="H266" s="31" t="s">
        <v>692</v>
      </c>
      <c r="I266" s="31" t="e">
        <v>#N/A</v>
      </c>
      <c r="J266" s="31" t="s">
        <v>2054</v>
      </c>
      <c r="K266" s="31" t="s">
        <v>2028</v>
      </c>
      <c r="L266" s="31" t="s">
        <v>2052</v>
      </c>
      <c r="M266" s="31" t="s">
        <v>2052</v>
      </c>
      <c r="N266" s="31">
        <v>0</v>
      </c>
      <c r="O266" s="31" t="s">
        <v>1114</v>
      </c>
      <c r="P266" s="31">
        <v>0</v>
      </c>
      <c r="Q266" s="31" t="s">
        <v>1463</v>
      </c>
      <c r="R266" s="33" t="s">
        <v>2010</v>
      </c>
      <c r="S266" s="33" t="s">
        <v>1989</v>
      </c>
      <c r="T266" s="33" t="s">
        <v>1466</v>
      </c>
      <c r="U266" s="33" t="e">
        <v>#N/A</v>
      </c>
      <c r="V266" s="33" t="e">
        <v>#N/A</v>
      </c>
      <c r="W266" s="33"/>
    </row>
    <row r="267" spans="1:23" ht="15.6">
      <c r="A267" s="31">
        <v>2</v>
      </c>
      <c r="B267" s="31" t="s">
        <v>2055</v>
      </c>
      <c r="C267" s="31">
        <v>63544806</v>
      </c>
      <c r="D267" s="31" t="s">
        <v>662</v>
      </c>
      <c r="E267" s="31" t="s">
        <v>673</v>
      </c>
      <c r="F267" s="31" t="s">
        <v>663</v>
      </c>
      <c r="G267" s="31">
        <v>0</v>
      </c>
      <c r="H267" s="31" t="s">
        <v>692</v>
      </c>
      <c r="I267" s="31" t="e">
        <v>#N/A</v>
      </c>
      <c r="J267" s="31" t="s">
        <v>1749</v>
      </c>
      <c r="K267" s="31" t="s">
        <v>2056</v>
      </c>
      <c r="L267" s="31" t="s">
        <v>2052</v>
      </c>
      <c r="M267" s="31" t="s">
        <v>2052</v>
      </c>
      <c r="N267" s="31">
        <v>0</v>
      </c>
      <c r="O267" s="31" t="s">
        <v>1114</v>
      </c>
      <c r="P267" s="31" t="s">
        <v>678</v>
      </c>
      <c r="Q267" s="31" t="s">
        <v>1463</v>
      </c>
      <c r="R267" s="33" t="s">
        <v>2010</v>
      </c>
      <c r="S267" s="33" t="s">
        <v>1989</v>
      </c>
      <c r="T267" s="33" t="s">
        <v>1466</v>
      </c>
      <c r="U267" s="33" t="e">
        <v>#N/A</v>
      </c>
      <c r="V267" s="33" t="e">
        <v>#N/A</v>
      </c>
      <c r="W267" s="33"/>
    </row>
    <row r="268" spans="1:23" ht="15.6">
      <c r="A268" s="31">
        <v>2</v>
      </c>
      <c r="B268" s="31" t="s">
        <v>2057</v>
      </c>
      <c r="C268" s="31">
        <v>63545267</v>
      </c>
      <c r="D268" s="31" t="s">
        <v>661</v>
      </c>
      <c r="E268" s="31" t="s">
        <v>699</v>
      </c>
      <c r="F268" s="31" t="s">
        <v>663</v>
      </c>
      <c r="G268" s="31">
        <v>0</v>
      </c>
      <c r="H268" s="31" t="s">
        <v>692</v>
      </c>
      <c r="I268" s="31" t="e">
        <v>#N/A</v>
      </c>
      <c r="J268" s="31" t="s">
        <v>2058</v>
      </c>
      <c r="K268" s="31" t="s">
        <v>2031</v>
      </c>
      <c r="L268" s="31" t="s">
        <v>2052</v>
      </c>
      <c r="M268" s="31" t="s">
        <v>2052</v>
      </c>
      <c r="N268" s="31">
        <v>0</v>
      </c>
      <c r="O268" s="31" t="s">
        <v>1114</v>
      </c>
      <c r="P268" s="31" t="s">
        <v>678</v>
      </c>
      <c r="Q268" s="31" t="s">
        <v>1463</v>
      </c>
      <c r="R268" s="33" t="s">
        <v>2010</v>
      </c>
      <c r="S268" s="33" t="s">
        <v>1989</v>
      </c>
      <c r="T268" s="33" t="s">
        <v>1466</v>
      </c>
      <c r="U268" s="33" t="e">
        <v>#N/A</v>
      </c>
      <c r="V268" s="33" t="e">
        <v>#N/A</v>
      </c>
      <c r="W268" s="33"/>
    </row>
    <row r="269" spans="1:23" ht="15.6">
      <c r="A269" s="31">
        <v>2</v>
      </c>
      <c r="B269" s="31" t="s">
        <v>2059</v>
      </c>
      <c r="C269" s="31">
        <v>63545598</v>
      </c>
      <c r="D269" s="31" t="s">
        <v>662</v>
      </c>
      <c r="E269" s="31" t="s">
        <v>661</v>
      </c>
      <c r="F269" s="31" t="s">
        <v>663</v>
      </c>
      <c r="G269" s="31">
        <v>0</v>
      </c>
      <c r="H269" s="31" t="s">
        <v>692</v>
      </c>
      <c r="I269" s="31" t="e">
        <v>#N/A</v>
      </c>
      <c r="J269" s="31" t="s">
        <v>2060</v>
      </c>
      <c r="K269" s="31" t="s">
        <v>2061</v>
      </c>
      <c r="L269" s="31" t="s">
        <v>2052</v>
      </c>
      <c r="M269" s="31" t="s">
        <v>2052</v>
      </c>
      <c r="N269" s="31">
        <v>0</v>
      </c>
      <c r="O269" s="31" t="s">
        <v>1114</v>
      </c>
      <c r="P269" s="31" t="s">
        <v>678</v>
      </c>
      <c r="Q269" s="31" t="s">
        <v>1463</v>
      </c>
      <c r="R269" s="33" t="s">
        <v>2010</v>
      </c>
      <c r="S269" s="33" t="s">
        <v>1989</v>
      </c>
      <c r="T269" s="33" t="s">
        <v>1466</v>
      </c>
      <c r="U269" s="33" t="e">
        <v>#N/A</v>
      </c>
      <c r="V269" s="33" t="e">
        <v>#N/A</v>
      </c>
      <c r="W269" s="33"/>
    </row>
    <row r="270" spans="1:23" ht="15.6">
      <c r="A270" s="31">
        <v>2</v>
      </c>
      <c r="B270" s="31" t="s">
        <v>2062</v>
      </c>
      <c r="C270" s="31">
        <v>63546441</v>
      </c>
      <c r="D270" s="31" t="s">
        <v>699</v>
      </c>
      <c r="E270" s="31" t="s">
        <v>661</v>
      </c>
      <c r="F270" s="31" t="s">
        <v>663</v>
      </c>
      <c r="G270" s="31">
        <v>0</v>
      </c>
      <c r="H270" s="31" t="s">
        <v>692</v>
      </c>
      <c r="I270" s="31" t="e">
        <v>#N/A</v>
      </c>
      <c r="J270" s="31" t="s">
        <v>2063</v>
      </c>
      <c r="K270" s="31" t="s">
        <v>2064</v>
      </c>
      <c r="L270" s="31" t="s">
        <v>2065</v>
      </c>
      <c r="M270" s="31" t="s">
        <v>2065</v>
      </c>
      <c r="N270" s="31">
        <v>0</v>
      </c>
      <c r="O270" s="31" t="s">
        <v>1114</v>
      </c>
      <c r="P270" s="31" t="s">
        <v>678</v>
      </c>
      <c r="Q270" s="31" t="s">
        <v>1463</v>
      </c>
      <c r="R270" s="33" t="s">
        <v>2010</v>
      </c>
      <c r="S270" s="33" t="s">
        <v>1989</v>
      </c>
      <c r="T270" s="33" t="s">
        <v>1466</v>
      </c>
      <c r="U270" s="33" t="e">
        <v>#N/A</v>
      </c>
      <c r="V270" s="33" t="e">
        <v>#N/A</v>
      </c>
      <c r="W270" s="33"/>
    </row>
    <row r="271" spans="1:23" ht="15.6">
      <c r="A271" s="31">
        <v>2</v>
      </c>
      <c r="B271" s="31" t="s">
        <v>2066</v>
      </c>
      <c r="C271" s="31">
        <v>63547527</v>
      </c>
      <c r="D271" s="31" t="s">
        <v>699</v>
      </c>
      <c r="E271" s="31" t="s">
        <v>661</v>
      </c>
      <c r="F271" s="31" t="s">
        <v>663</v>
      </c>
      <c r="G271" s="31">
        <v>0</v>
      </c>
      <c r="H271" s="31" t="s">
        <v>692</v>
      </c>
      <c r="I271" s="31" t="e">
        <v>#N/A</v>
      </c>
      <c r="J271" s="31" t="s">
        <v>2067</v>
      </c>
      <c r="K271" s="31" t="s">
        <v>2061</v>
      </c>
      <c r="L271" s="31" t="s">
        <v>2052</v>
      </c>
      <c r="M271" s="31" t="s">
        <v>2052</v>
      </c>
      <c r="N271" s="31">
        <v>0</v>
      </c>
      <c r="O271" s="31" t="s">
        <v>1114</v>
      </c>
      <c r="P271" s="31" t="s">
        <v>678</v>
      </c>
      <c r="Q271" s="31" t="s">
        <v>1463</v>
      </c>
      <c r="R271" s="33" t="s">
        <v>2010</v>
      </c>
      <c r="S271" s="33" t="s">
        <v>1989</v>
      </c>
      <c r="T271" s="33" t="s">
        <v>1466</v>
      </c>
      <c r="U271" s="33" t="e">
        <v>#N/A</v>
      </c>
      <c r="V271" s="33" t="e">
        <v>#N/A</v>
      </c>
      <c r="W271" s="33"/>
    </row>
    <row r="272" spans="1:23" ht="15.6">
      <c r="A272" s="31">
        <v>2</v>
      </c>
      <c r="B272" s="31" t="s">
        <v>2068</v>
      </c>
      <c r="C272" s="31">
        <v>63689185</v>
      </c>
      <c r="D272" s="31" t="s">
        <v>699</v>
      </c>
      <c r="E272" s="31" t="s">
        <v>661</v>
      </c>
      <c r="F272" s="31" t="s">
        <v>663</v>
      </c>
      <c r="G272" s="31" t="s">
        <v>2069</v>
      </c>
      <c r="H272" s="31" t="s">
        <v>663</v>
      </c>
      <c r="I272" s="31" t="s">
        <v>663</v>
      </c>
      <c r="J272" s="31" t="s">
        <v>2070</v>
      </c>
      <c r="K272" s="31" t="s">
        <v>2071</v>
      </c>
      <c r="L272" s="31" t="s">
        <v>2072</v>
      </c>
      <c r="M272" s="31" t="s">
        <v>2072</v>
      </c>
      <c r="N272" s="31">
        <v>0</v>
      </c>
      <c r="O272" s="31" t="s">
        <v>1114</v>
      </c>
      <c r="P272" s="31" t="s">
        <v>669</v>
      </c>
      <c r="Q272" s="31" t="e">
        <v>#N/A</v>
      </c>
      <c r="R272" s="31" t="e">
        <v>#N/A</v>
      </c>
      <c r="S272" s="31" t="e">
        <v>#N/A</v>
      </c>
      <c r="T272" s="31" t="e">
        <v>#N/A</v>
      </c>
      <c r="U272" s="33" t="s">
        <v>2073</v>
      </c>
      <c r="V272" s="33" t="s">
        <v>2074</v>
      </c>
      <c r="W272" s="33"/>
    </row>
    <row r="273" spans="1:23" ht="15.6">
      <c r="A273" s="31">
        <v>2</v>
      </c>
      <c r="B273" s="31" t="s">
        <v>2075</v>
      </c>
      <c r="C273" s="31">
        <v>68349183</v>
      </c>
      <c r="D273" s="31" t="s">
        <v>699</v>
      </c>
      <c r="E273" s="31" t="s">
        <v>662</v>
      </c>
      <c r="F273" s="31" t="s">
        <v>692</v>
      </c>
      <c r="G273" s="31">
        <v>0</v>
      </c>
      <c r="H273" s="31" t="s">
        <v>663</v>
      </c>
      <c r="I273" s="31" t="s">
        <v>663</v>
      </c>
      <c r="J273" s="31" t="s">
        <v>2076</v>
      </c>
      <c r="K273" s="31" t="s">
        <v>2077</v>
      </c>
      <c r="L273" s="31" t="s">
        <v>2078</v>
      </c>
      <c r="M273" s="31" t="s">
        <v>2079</v>
      </c>
      <c r="N273" s="31" t="s">
        <v>845</v>
      </c>
      <c r="O273" s="31">
        <v>0</v>
      </c>
      <c r="P273" s="31">
        <v>0</v>
      </c>
      <c r="Q273" s="31" t="e">
        <v>#N/A</v>
      </c>
      <c r="R273" s="31" t="e">
        <v>#N/A</v>
      </c>
      <c r="S273" s="31" t="e">
        <v>#N/A</v>
      </c>
      <c r="T273" s="31" t="e">
        <v>#N/A</v>
      </c>
      <c r="U273" s="33" t="s">
        <v>2080</v>
      </c>
      <c r="V273" s="33" t="s">
        <v>2081</v>
      </c>
      <c r="W273" s="33"/>
    </row>
    <row r="274" spans="1:23" ht="15.6">
      <c r="A274" s="31">
        <v>2</v>
      </c>
      <c r="B274" s="31" t="s">
        <v>2082</v>
      </c>
      <c r="C274" s="31">
        <v>68353300</v>
      </c>
      <c r="D274" s="31" t="s">
        <v>699</v>
      </c>
      <c r="E274" s="31" t="s">
        <v>661</v>
      </c>
      <c r="F274" s="31" t="s">
        <v>663</v>
      </c>
      <c r="G274" s="31" t="s">
        <v>2083</v>
      </c>
      <c r="H274" s="31" t="s">
        <v>692</v>
      </c>
      <c r="I274" s="31" t="e">
        <v>#N/A</v>
      </c>
      <c r="J274" s="31" t="s">
        <v>2084</v>
      </c>
      <c r="K274" s="31" t="s">
        <v>2085</v>
      </c>
      <c r="L274" s="31" t="s">
        <v>2086</v>
      </c>
      <c r="M274" s="31" t="s">
        <v>2087</v>
      </c>
      <c r="N274" s="31" t="s">
        <v>845</v>
      </c>
      <c r="O274" s="31">
        <v>0</v>
      </c>
      <c r="P274" s="31" t="s">
        <v>678</v>
      </c>
      <c r="Q274" s="31" t="e">
        <v>#N/A</v>
      </c>
      <c r="R274" s="31" t="e">
        <v>#N/A</v>
      </c>
      <c r="S274" s="31" t="e">
        <v>#N/A</v>
      </c>
      <c r="T274" s="31" t="e">
        <v>#N/A</v>
      </c>
      <c r="U274" s="33" t="e">
        <v>#N/A</v>
      </c>
      <c r="V274" s="33" t="e">
        <v>#N/A</v>
      </c>
      <c r="W274" s="33"/>
    </row>
    <row r="275" spans="1:23" ht="15.6">
      <c r="A275" s="31">
        <v>2</v>
      </c>
      <c r="B275" s="31" t="s">
        <v>2088</v>
      </c>
      <c r="C275" s="31">
        <v>68369938</v>
      </c>
      <c r="D275" s="31" t="s">
        <v>662</v>
      </c>
      <c r="E275" s="31" t="s">
        <v>673</v>
      </c>
      <c r="F275" s="31" t="s">
        <v>663</v>
      </c>
      <c r="G275" s="31" t="s">
        <v>2089</v>
      </c>
      <c r="H275" s="31" t="s">
        <v>692</v>
      </c>
      <c r="I275" s="31" t="e">
        <v>#N/A</v>
      </c>
      <c r="J275" s="31" t="s">
        <v>2090</v>
      </c>
      <c r="K275" s="31" t="s">
        <v>2091</v>
      </c>
      <c r="L275" s="31" t="s">
        <v>2092</v>
      </c>
      <c r="M275" s="31" t="s">
        <v>2092</v>
      </c>
      <c r="N275" s="31">
        <v>0</v>
      </c>
      <c r="O275" s="31">
        <v>0</v>
      </c>
      <c r="P275" s="31" t="s">
        <v>678</v>
      </c>
      <c r="Q275" s="31" t="e">
        <v>#N/A</v>
      </c>
      <c r="R275" s="31" t="e">
        <v>#N/A</v>
      </c>
      <c r="S275" s="31" t="e">
        <v>#N/A</v>
      </c>
      <c r="T275" s="31" t="e">
        <v>#N/A</v>
      </c>
      <c r="U275" s="33" t="e">
        <v>#N/A</v>
      </c>
      <c r="V275" s="33" t="e">
        <v>#N/A</v>
      </c>
      <c r="W275" s="33"/>
    </row>
    <row r="276" spans="1:23" ht="15.6">
      <c r="A276" s="31">
        <v>2</v>
      </c>
      <c r="B276" s="31" t="s">
        <v>2093</v>
      </c>
      <c r="C276" s="31">
        <v>68379038</v>
      </c>
      <c r="D276" s="31" t="s">
        <v>661</v>
      </c>
      <c r="E276" s="31" t="s">
        <v>699</v>
      </c>
      <c r="F276" s="31" t="s">
        <v>663</v>
      </c>
      <c r="G276" s="31" t="s">
        <v>2094</v>
      </c>
      <c r="H276" s="31" t="s">
        <v>692</v>
      </c>
      <c r="I276" s="31" t="e">
        <v>#N/A</v>
      </c>
      <c r="J276" s="31" t="s">
        <v>2095</v>
      </c>
      <c r="K276" s="31" t="s">
        <v>2096</v>
      </c>
      <c r="L276" s="31" t="s">
        <v>2097</v>
      </c>
      <c r="M276" s="31" t="s">
        <v>2097</v>
      </c>
      <c r="N276" s="31">
        <v>0</v>
      </c>
      <c r="O276" s="31">
        <v>0</v>
      </c>
      <c r="P276" s="31" t="s">
        <v>678</v>
      </c>
      <c r="Q276" s="31" t="e">
        <v>#N/A</v>
      </c>
      <c r="R276" s="31" t="e">
        <v>#N/A</v>
      </c>
      <c r="S276" s="31" t="e">
        <v>#N/A</v>
      </c>
      <c r="T276" s="31" t="e">
        <v>#N/A</v>
      </c>
      <c r="U276" s="33" t="e">
        <v>#N/A</v>
      </c>
      <c r="V276" s="33" t="e">
        <v>#N/A</v>
      </c>
      <c r="W276" s="33"/>
    </row>
    <row r="277" spans="1:23" ht="15.6">
      <c r="A277" s="31">
        <v>2</v>
      </c>
      <c r="B277" s="31" t="s">
        <v>2098</v>
      </c>
      <c r="C277" s="31">
        <v>68379388</v>
      </c>
      <c r="D277" s="31" t="s">
        <v>661</v>
      </c>
      <c r="E277" s="31" t="s">
        <v>699</v>
      </c>
      <c r="F277" s="31" t="s">
        <v>663</v>
      </c>
      <c r="G277" s="31" t="s">
        <v>2094</v>
      </c>
      <c r="H277" s="31" t="s">
        <v>692</v>
      </c>
      <c r="I277" s="31" t="e">
        <v>#N/A</v>
      </c>
      <c r="J277" s="31" t="s">
        <v>2099</v>
      </c>
      <c r="K277" s="31" t="s">
        <v>2100</v>
      </c>
      <c r="L277" s="31" t="s">
        <v>2097</v>
      </c>
      <c r="M277" s="31" t="s">
        <v>2101</v>
      </c>
      <c r="N277" s="31" t="s">
        <v>845</v>
      </c>
      <c r="O277" s="31">
        <v>0</v>
      </c>
      <c r="P277" s="31">
        <v>0</v>
      </c>
      <c r="Q277" s="31" t="e">
        <v>#N/A</v>
      </c>
      <c r="R277" s="31" t="e">
        <v>#N/A</v>
      </c>
      <c r="S277" s="31" t="e">
        <v>#N/A</v>
      </c>
      <c r="T277" s="31" t="e">
        <v>#N/A</v>
      </c>
      <c r="U277" s="33" t="e">
        <v>#N/A</v>
      </c>
      <c r="V277" s="33" t="e">
        <v>#N/A</v>
      </c>
      <c r="W277" s="33"/>
    </row>
    <row r="278" spans="1:23" ht="15.6">
      <c r="A278" s="31">
        <v>2</v>
      </c>
      <c r="B278" s="31" t="s">
        <v>2102</v>
      </c>
      <c r="C278" s="31">
        <v>68385097</v>
      </c>
      <c r="D278" s="31" t="s">
        <v>699</v>
      </c>
      <c r="E278" s="31" t="s">
        <v>661</v>
      </c>
      <c r="F278" s="31" t="s">
        <v>663</v>
      </c>
      <c r="G278" s="31" t="s">
        <v>2103</v>
      </c>
      <c r="H278" s="31" t="s">
        <v>692</v>
      </c>
      <c r="I278" s="31" t="e">
        <v>#N/A</v>
      </c>
      <c r="J278" s="31" t="s">
        <v>2104</v>
      </c>
      <c r="K278" s="31" t="s">
        <v>2105</v>
      </c>
      <c r="L278" s="31" t="s">
        <v>2106</v>
      </c>
      <c r="M278" s="31" t="s">
        <v>2107</v>
      </c>
      <c r="N278" s="31" t="s">
        <v>845</v>
      </c>
      <c r="O278" s="31">
        <v>0</v>
      </c>
      <c r="P278" s="31" t="s">
        <v>678</v>
      </c>
      <c r="Q278" s="31" t="e">
        <v>#N/A</v>
      </c>
      <c r="R278" s="31" t="e">
        <v>#N/A</v>
      </c>
      <c r="S278" s="31" t="e">
        <v>#N/A</v>
      </c>
      <c r="T278" s="31" t="e">
        <v>#N/A</v>
      </c>
      <c r="U278" s="33" t="e">
        <v>#N/A</v>
      </c>
      <c r="V278" s="33" t="e">
        <v>#N/A</v>
      </c>
      <c r="W278" s="33"/>
    </row>
    <row r="279" spans="1:23" ht="15.6">
      <c r="A279" s="31">
        <v>2</v>
      </c>
      <c r="B279" s="31" t="s">
        <v>2108</v>
      </c>
      <c r="C279" s="31">
        <v>68401557</v>
      </c>
      <c r="D279" s="31" t="s">
        <v>699</v>
      </c>
      <c r="E279" s="31" t="s">
        <v>661</v>
      </c>
      <c r="F279" s="31" t="s">
        <v>663</v>
      </c>
      <c r="G279" s="31" t="s">
        <v>2109</v>
      </c>
      <c r="H279" s="31" t="s">
        <v>692</v>
      </c>
      <c r="I279" s="31" t="e">
        <v>#N/A</v>
      </c>
      <c r="J279" s="31" t="s">
        <v>2110</v>
      </c>
      <c r="K279" s="31" t="s">
        <v>2111</v>
      </c>
      <c r="L279" s="31" t="s">
        <v>2112</v>
      </c>
      <c r="M279" s="31" t="s">
        <v>2112</v>
      </c>
      <c r="N279" s="31">
        <v>0</v>
      </c>
      <c r="O279" s="31">
        <v>0</v>
      </c>
      <c r="P279" s="31" t="s">
        <v>678</v>
      </c>
      <c r="Q279" s="31" t="s">
        <v>1436</v>
      </c>
      <c r="R279" s="33" t="s">
        <v>2113</v>
      </c>
      <c r="S279" s="33" t="s">
        <v>2114</v>
      </c>
      <c r="T279" s="33" t="s">
        <v>1439</v>
      </c>
      <c r="U279" s="33" t="e">
        <v>#N/A</v>
      </c>
      <c r="V279" s="33" t="e">
        <v>#N/A</v>
      </c>
      <c r="W279" s="33"/>
    </row>
    <row r="280" spans="1:23" ht="15.6">
      <c r="A280" s="31">
        <v>2</v>
      </c>
      <c r="B280" s="31" t="s">
        <v>2115</v>
      </c>
      <c r="C280" s="31">
        <v>68402012</v>
      </c>
      <c r="D280" s="31" t="s">
        <v>662</v>
      </c>
      <c r="E280" s="31" t="s">
        <v>699</v>
      </c>
      <c r="F280" s="31" t="s">
        <v>663</v>
      </c>
      <c r="G280" s="31" t="s">
        <v>2109</v>
      </c>
      <c r="H280" s="31" t="s">
        <v>692</v>
      </c>
      <c r="I280" s="31" t="e">
        <v>#N/A</v>
      </c>
      <c r="J280" s="31" t="s">
        <v>1397</v>
      </c>
      <c r="K280" s="31" t="s">
        <v>2111</v>
      </c>
      <c r="L280" s="31" t="s">
        <v>2112</v>
      </c>
      <c r="M280" s="31" t="s">
        <v>2112</v>
      </c>
      <c r="N280" s="31">
        <v>0</v>
      </c>
      <c r="O280" s="31">
        <v>0</v>
      </c>
      <c r="P280" s="31" t="s">
        <v>678</v>
      </c>
      <c r="Q280" s="31" t="s">
        <v>1436</v>
      </c>
      <c r="R280" s="33" t="s">
        <v>2113</v>
      </c>
      <c r="S280" s="33" t="s">
        <v>2114</v>
      </c>
      <c r="T280" s="33" t="s">
        <v>1439</v>
      </c>
      <c r="U280" s="33" t="e">
        <v>#N/A</v>
      </c>
      <c r="V280" s="33" t="e">
        <v>#N/A</v>
      </c>
      <c r="W280" s="33"/>
    </row>
    <row r="281" spans="1:23" ht="15.6">
      <c r="A281" s="31">
        <v>2</v>
      </c>
      <c r="B281" s="31" t="s">
        <v>2116</v>
      </c>
      <c r="C281" s="31">
        <v>68402835</v>
      </c>
      <c r="D281" s="31" t="s">
        <v>699</v>
      </c>
      <c r="E281" s="31" t="s">
        <v>661</v>
      </c>
      <c r="F281" s="31" t="s">
        <v>663</v>
      </c>
      <c r="G281" s="31" t="s">
        <v>2117</v>
      </c>
      <c r="H281" s="31" t="s">
        <v>663</v>
      </c>
      <c r="I281" s="31" t="s">
        <v>663</v>
      </c>
      <c r="J281" s="31" t="s">
        <v>2118</v>
      </c>
      <c r="K281" s="31" t="s">
        <v>2119</v>
      </c>
      <c r="L281" s="31" t="s">
        <v>2120</v>
      </c>
      <c r="M281" s="31" t="s">
        <v>2120</v>
      </c>
      <c r="N281" s="31">
        <v>0</v>
      </c>
      <c r="O281" s="31">
        <v>0</v>
      </c>
      <c r="P281" s="31" t="s">
        <v>678</v>
      </c>
      <c r="Q281" s="31" t="s">
        <v>1436</v>
      </c>
      <c r="R281" s="33" t="s">
        <v>2113</v>
      </c>
      <c r="S281" s="33" t="s">
        <v>2114</v>
      </c>
      <c r="T281" s="33" t="s">
        <v>1439</v>
      </c>
      <c r="U281" s="33" t="s">
        <v>2121</v>
      </c>
      <c r="V281" s="33" t="s">
        <v>2122</v>
      </c>
      <c r="W281" s="33"/>
    </row>
    <row r="282" spans="1:23" ht="15.6">
      <c r="A282" s="31">
        <v>2</v>
      </c>
      <c r="B282" s="31" t="s">
        <v>2123</v>
      </c>
      <c r="C282" s="31">
        <v>68412906</v>
      </c>
      <c r="D282" s="31" t="s">
        <v>661</v>
      </c>
      <c r="E282" s="31" t="s">
        <v>673</v>
      </c>
      <c r="F282" s="31" t="s">
        <v>663</v>
      </c>
      <c r="G282" s="31" t="s">
        <v>2124</v>
      </c>
      <c r="H282" s="31" t="s">
        <v>692</v>
      </c>
      <c r="I282" s="31" t="e">
        <v>#N/A</v>
      </c>
      <c r="J282" s="31" t="s">
        <v>2125</v>
      </c>
      <c r="K282" s="31" t="s">
        <v>2126</v>
      </c>
      <c r="L282" s="31" t="s">
        <v>2127</v>
      </c>
      <c r="M282" s="31" t="s">
        <v>2127</v>
      </c>
      <c r="N282" s="31">
        <v>0</v>
      </c>
      <c r="O282" s="31">
        <v>0</v>
      </c>
      <c r="P282" s="31" t="s">
        <v>678</v>
      </c>
      <c r="Q282" s="31" t="s">
        <v>1436</v>
      </c>
      <c r="R282" s="33" t="s">
        <v>2113</v>
      </c>
      <c r="S282" s="33" t="s">
        <v>2114</v>
      </c>
      <c r="T282" s="33" t="s">
        <v>1439</v>
      </c>
      <c r="U282" s="33" t="e">
        <v>#N/A</v>
      </c>
      <c r="V282" s="33" t="e">
        <v>#N/A</v>
      </c>
      <c r="W282" s="33"/>
    </row>
    <row r="283" spans="1:23" ht="15.6">
      <c r="A283" s="31">
        <v>2</v>
      </c>
      <c r="B283" s="31" t="s">
        <v>2128</v>
      </c>
      <c r="C283" s="31">
        <v>68420070</v>
      </c>
      <c r="D283" s="31" t="s">
        <v>662</v>
      </c>
      <c r="E283" s="31" t="s">
        <v>699</v>
      </c>
      <c r="F283" s="31" t="s">
        <v>663</v>
      </c>
      <c r="G283" s="31" t="s">
        <v>2129</v>
      </c>
      <c r="H283" s="31" t="s">
        <v>692</v>
      </c>
      <c r="I283" s="31" t="e">
        <v>#N/A</v>
      </c>
      <c r="J283" s="31" t="s">
        <v>2130</v>
      </c>
      <c r="K283" s="31" t="s">
        <v>2131</v>
      </c>
      <c r="L283" s="31" t="s">
        <v>2132</v>
      </c>
      <c r="M283" s="31" t="s">
        <v>2132</v>
      </c>
      <c r="N283" s="31">
        <v>0</v>
      </c>
      <c r="O283" s="31">
        <v>0</v>
      </c>
      <c r="P283" s="31" t="s">
        <v>678</v>
      </c>
      <c r="Q283" s="31" t="s">
        <v>1436</v>
      </c>
      <c r="R283" s="33" t="s">
        <v>2113</v>
      </c>
      <c r="S283" s="33" t="s">
        <v>2114</v>
      </c>
      <c r="T283" s="33" t="s">
        <v>1439</v>
      </c>
      <c r="U283" s="33" t="e">
        <v>#N/A</v>
      </c>
      <c r="V283" s="33" t="e">
        <v>#N/A</v>
      </c>
      <c r="W283" s="33"/>
    </row>
    <row r="284" spans="1:23" ht="15.6">
      <c r="A284" s="31">
        <v>2</v>
      </c>
      <c r="B284" s="31" t="s">
        <v>2133</v>
      </c>
      <c r="C284" s="31">
        <v>68421049</v>
      </c>
      <c r="D284" s="31" t="s">
        <v>661</v>
      </c>
      <c r="E284" s="31" t="s">
        <v>699</v>
      </c>
      <c r="F284" s="31" t="s">
        <v>663</v>
      </c>
      <c r="G284" s="31" t="s">
        <v>2129</v>
      </c>
      <c r="H284" s="31" t="s">
        <v>692</v>
      </c>
      <c r="I284" s="31" t="e">
        <v>#N/A</v>
      </c>
      <c r="J284" s="31" t="s">
        <v>2134</v>
      </c>
      <c r="K284" s="31" t="s">
        <v>2131</v>
      </c>
      <c r="L284" s="31" t="s">
        <v>2132</v>
      </c>
      <c r="M284" s="31" t="s">
        <v>2132</v>
      </c>
      <c r="N284" s="31">
        <v>0</v>
      </c>
      <c r="O284" s="31">
        <v>0</v>
      </c>
      <c r="P284" s="31" t="s">
        <v>678</v>
      </c>
      <c r="Q284" s="31" t="s">
        <v>1436</v>
      </c>
      <c r="R284" s="33" t="s">
        <v>2113</v>
      </c>
      <c r="S284" s="33" t="s">
        <v>2114</v>
      </c>
      <c r="T284" s="33" t="s">
        <v>1439</v>
      </c>
      <c r="U284" s="33" t="e">
        <v>#N/A</v>
      </c>
      <c r="V284" s="33" t="e">
        <v>#N/A</v>
      </c>
      <c r="W284" s="33"/>
    </row>
    <row r="285" spans="1:23" ht="15.6">
      <c r="A285" s="31">
        <v>2</v>
      </c>
      <c r="B285" s="31" t="s">
        <v>2135</v>
      </c>
      <c r="C285" s="31">
        <v>68422771</v>
      </c>
      <c r="D285" s="31" t="s">
        <v>661</v>
      </c>
      <c r="E285" s="31" t="s">
        <v>699</v>
      </c>
      <c r="F285" s="31" t="s">
        <v>663</v>
      </c>
      <c r="G285" s="31" t="s">
        <v>2129</v>
      </c>
      <c r="H285" s="31" t="s">
        <v>692</v>
      </c>
      <c r="I285" s="31" t="e">
        <v>#N/A</v>
      </c>
      <c r="J285" s="31" t="s">
        <v>2136</v>
      </c>
      <c r="K285" s="31" t="s">
        <v>2131</v>
      </c>
      <c r="L285" s="31" t="s">
        <v>2132</v>
      </c>
      <c r="M285" s="31" t="s">
        <v>2132</v>
      </c>
      <c r="N285" s="31">
        <v>0</v>
      </c>
      <c r="O285" s="31">
        <v>0</v>
      </c>
      <c r="P285" s="31" t="s">
        <v>678</v>
      </c>
      <c r="Q285" s="31" t="s">
        <v>1436</v>
      </c>
      <c r="R285" s="33" t="s">
        <v>2113</v>
      </c>
      <c r="S285" s="33" t="s">
        <v>2114</v>
      </c>
      <c r="T285" s="33" t="s">
        <v>1439</v>
      </c>
      <c r="U285" s="33" t="e">
        <v>#N/A</v>
      </c>
      <c r="V285" s="33" t="e">
        <v>#N/A</v>
      </c>
      <c r="W285" s="33"/>
    </row>
    <row r="286" spans="1:23" ht="15.6">
      <c r="A286" s="31">
        <v>2</v>
      </c>
      <c r="B286" s="31" t="s">
        <v>2137</v>
      </c>
      <c r="C286" s="31">
        <v>68423218</v>
      </c>
      <c r="D286" s="31" t="s">
        <v>661</v>
      </c>
      <c r="E286" s="31" t="s">
        <v>699</v>
      </c>
      <c r="F286" s="31" t="s">
        <v>692</v>
      </c>
      <c r="G286" s="31" t="s">
        <v>2129</v>
      </c>
      <c r="H286" s="31" t="s">
        <v>692</v>
      </c>
      <c r="I286" s="31" t="e">
        <v>#N/A</v>
      </c>
      <c r="J286" s="31" t="s">
        <v>2138</v>
      </c>
      <c r="K286" s="31" t="s">
        <v>2139</v>
      </c>
      <c r="L286" s="31" t="s">
        <v>2132</v>
      </c>
      <c r="M286" s="31" t="s">
        <v>2140</v>
      </c>
      <c r="N286" s="31" t="s">
        <v>845</v>
      </c>
      <c r="O286" s="31">
        <v>0</v>
      </c>
      <c r="P286" s="31">
        <v>0</v>
      </c>
      <c r="Q286" s="31" t="s">
        <v>1436</v>
      </c>
      <c r="R286" s="33" t="s">
        <v>2113</v>
      </c>
      <c r="S286" s="33" t="s">
        <v>2114</v>
      </c>
      <c r="T286" s="33" t="s">
        <v>1439</v>
      </c>
      <c r="U286" s="33" t="e">
        <v>#N/A</v>
      </c>
      <c r="V286" s="33" t="e">
        <v>#N/A</v>
      </c>
      <c r="W286" s="33"/>
    </row>
    <row r="287" spans="1:23" ht="15.6">
      <c r="A287" s="31">
        <v>2</v>
      </c>
      <c r="B287" s="31" t="s">
        <v>2141</v>
      </c>
      <c r="C287" s="31">
        <v>68423530</v>
      </c>
      <c r="D287" s="31" t="s">
        <v>661</v>
      </c>
      <c r="E287" s="31" t="s">
        <v>699</v>
      </c>
      <c r="F287" s="31" t="s">
        <v>663</v>
      </c>
      <c r="G287" s="31" t="s">
        <v>2129</v>
      </c>
      <c r="H287" s="31" t="s">
        <v>692</v>
      </c>
      <c r="I287" s="31" t="e">
        <v>#N/A</v>
      </c>
      <c r="J287" s="31" t="s">
        <v>2142</v>
      </c>
      <c r="K287" s="31" t="s">
        <v>2139</v>
      </c>
      <c r="L287" s="31" t="s">
        <v>2132</v>
      </c>
      <c r="M287" s="31" t="s">
        <v>2132</v>
      </c>
      <c r="N287" s="31">
        <v>0</v>
      </c>
      <c r="O287" s="31">
        <v>0</v>
      </c>
      <c r="P287" s="31" t="s">
        <v>678</v>
      </c>
      <c r="Q287" s="31" t="s">
        <v>1436</v>
      </c>
      <c r="R287" s="33" t="s">
        <v>2113</v>
      </c>
      <c r="S287" s="33" t="s">
        <v>2114</v>
      </c>
      <c r="T287" s="33" t="s">
        <v>1439</v>
      </c>
      <c r="U287" s="33" t="e">
        <v>#N/A</v>
      </c>
      <c r="V287" s="33" t="e">
        <v>#N/A</v>
      </c>
      <c r="W287" s="33"/>
    </row>
    <row r="288" spans="1:23" ht="15.6">
      <c r="A288" s="31">
        <v>2</v>
      </c>
      <c r="B288" s="31" t="s">
        <v>2143</v>
      </c>
      <c r="C288" s="31">
        <v>68425417</v>
      </c>
      <c r="D288" s="31" t="s">
        <v>661</v>
      </c>
      <c r="E288" s="31" t="s">
        <v>699</v>
      </c>
      <c r="F288" s="31" t="s">
        <v>663</v>
      </c>
      <c r="G288" s="31" t="s">
        <v>2129</v>
      </c>
      <c r="H288" s="31" t="s">
        <v>692</v>
      </c>
      <c r="I288" s="31" t="e">
        <v>#N/A</v>
      </c>
      <c r="J288" s="31" t="s">
        <v>2144</v>
      </c>
      <c r="K288" s="31" t="s">
        <v>2145</v>
      </c>
      <c r="L288" s="31" t="s">
        <v>2132</v>
      </c>
      <c r="M288" s="31" t="s">
        <v>2132</v>
      </c>
      <c r="N288" s="31">
        <v>0</v>
      </c>
      <c r="O288" s="31" t="s">
        <v>1114</v>
      </c>
      <c r="P288" s="31" t="s">
        <v>678</v>
      </c>
      <c r="Q288" s="31" t="s">
        <v>1436</v>
      </c>
      <c r="R288" s="33" t="s">
        <v>2113</v>
      </c>
      <c r="S288" s="33" t="s">
        <v>2114</v>
      </c>
      <c r="T288" s="33" t="s">
        <v>1439</v>
      </c>
      <c r="U288" s="33" t="e">
        <v>#N/A</v>
      </c>
      <c r="V288" s="33" t="e">
        <v>#N/A</v>
      </c>
      <c r="W288" s="33"/>
    </row>
    <row r="289" spans="1:23" ht="15.6">
      <c r="A289" s="31">
        <v>2</v>
      </c>
      <c r="B289" s="31" t="s">
        <v>2146</v>
      </c>
      <c r="C289" s="31">
        <v>68443651</v>
      </c>
      <c r="D289" s="31" t="s">
        <v>699</v>
      </c>
      <c r="E289" s="31" t="s">
        <v>661</v>
      </c>
      <c r="F289" s="31" t="s">
        <v>663</v>
      </c>
      <c r="G289" s="31" t="s">
        <v>2147</v>
      </c>
      <c r="H289" s="31" t="s">
        <v>692</v>
      </c>
      <c r="I289" s="31" t="e">
        <v>#N/A</v>
      </c>
      <c r="J289" s="31" t="s">
        <v>2148</v>
      </c>
      <c r="K289" s="31" t="s">
        <v>2149</v>
      </c>
      <c r="L289" s="31" t="s">
        <v>2150</v>
      </c>
      <c r="M289" s="31" t="s">
        <v>2150</v>
      </c>
      <c r="N289" s="31">
        <v>0</v>
      </c>
      <c r="O289" s="31">
        <v>0</v>
      </c>
      <c r="P289" s="31" t="s">
        <v>678</v>
      </c>
      <c r="Q289" s="31" t="s">
        <v>1436</v>
      </c>
      <c r="R289" s="33" t="s">
        <v>2151</v>
      </c>
      <c r="S289" s="33" t="s">
        <v>2152</v>
      </c>
      <c r="T289" s="33" t="s">
        <v>1439</v>
      </c>
      <c r="U289" s="33" t="e">
        <v>#N/A</v>
      </c>
      <c r="V289" s="33" t="e">
        <v>#N/A</v>
      </c>
      <c r="W289" s="33"/>
    </row>
    <row r="290" spans="1:23" ht="15.6">
      <c r="A290" s="31">
        <v>2</v>
      </c>
      <c r="B290" s="31" t="s">
        <v>2153</v>
      </c>
      <c r="C290" s="31">
        <v>68443835</v>
      </c>
      <c r="D290" s="31" t="s">
        <v>662</v>
      </c>
      <c r="E290" s="31" t="s">
        <v>661</v>
      </c>
      <c r="F290" s="31" t="s">
        <v>663</v>
      </c>
      <c r="G290" s="31" t="s">
        <v>2147</v>
      </c>
      <c r="H290" s="31" t="s">
        <v>692</v>
      </c>
      <c r="I290" s="31" t="e">
        <v>#N/A</v>
      </c>
      <c r="J290" s="31" t="s">
        <v>2154</v>
      </c>
      <c r="K290" s="31" t="s">
        <v>2155</v>
      </c>
      <c r="L290" s="31" t="s">
        <v>2150</v>
      </c>
      <c r="M290" s="31" t="s">
        <v>2150</v>
      </c>
      <c r="N290" s="31">
        <v>0</v>
      </c>
      <c r="O290" s="31">
        <v>0</v>
      </c>
      <c r="P290" s="31" t="s">
        <v>678</v>
      </c>
      <c r="Q290" s="31" t="s">
        <v>1436</v>
      </c>
      <c r="R290" s="33" t="s">
        <v>2151</v>
      </c>
      <c r="S290" s="33" t="s">
        <v>2152</v>
      </c>
      <c r="T290" s="33" t="s">
        <v>1439</v>
      </c>
      <c r="U290" s="33" t="e">
        <v>#N/A</v>
      </c>
      <c r="V290" s="33" t="e">
        <v>#N/A</v>
      </c>
      <c r="W290" s="33"/>
    </row>
    <row r="291" spans="1:23" ht="15.6">
      <c r="A291" s="31">
        <v>2</v>
      </c>
      <c r="B291" s="31" t="s">
        <v>2156</v>
      </c>
      <c r="C291" s="31">
        <v>68457280</v>
      </c>
      <c r="D291" s="31" t="s">
        <v>661</v>
      </c>
      <c r="E291" s="31" t="s">
        <v>699</v>
      </c>
      <c r="F291" s="31" t="s">
        <v>663</v>
      </c>
      <c r="G291" s="31" t="s">
        <v>2157</v>
      </c>
      <c r="H291" s="31" t="s">
        <v>663</v>
      </c>
      <c r="I291" s="31" t="s">
        <v>663</v>
      </c>
      <c r="J291" s="31" t="s">
        <v>2158</v>
      </c>
      <c r="K291" s="31" t="s">
        <v>2159</v>
      </c>
      <c r="L291" s="31" t="s">
        <v>2160</v>
      </c>
      <c r="M291" s="31" t="s">
        <v>2160</v>
      </c>
      <c r="N291" s="31">
        <v>0</v>
      </c>
      <c r="O291" s="31">
        <v>0</v>
      </c>
      <c r="P291" s="31" t="s">
        <v>678</v>
      </c>
      <c r="Q291" s="31" t="s">
        <v>1436</v>
      </c>
      <c r="R291" s="33" t="s">
        <v>2151</v>
      </c>
      <c r="S291" s="33" t="s">
        <v>2152</v>
      </c>
      <c r="T291" s="33" t="s">
        <v>1439</v>
      </c>
      <c r="U291" s="33" t="s">
        <v>2121</v>
      </c>
      <c r="V291" s="33" t="s">
        <v>2122</v>
      </c>
      <c r="W291" s="33"/>
    </row>
    <row r="292" spans="1:23" ht="15.6">
      <c r="A292" s="31">
        <v>2</v>
      </c>
      <c r="B292" s="31" t="s">
        <v>2161</v>
      </c>
      <c r="C292" s="31">
        <v>68457573</v>
      </c>
      <c r="D292" s="31" t="s">
        <v>662</v>
      </c>
      <c r="E292" s="31" t="s">
        <v>673</v>
      </c>
      <c r="F292" s="31" t="s">
        <v>663</v>
      </c>
      <c r="G292" s="31" t="s">
        <v>2162</v>
      </c>
      <c r="H292" s="31" t="s">
        <v>692</v>
      </c>
      <c r="I292" s="31" t="e">
        <v>#N/A</v>
      </c>
      <c r="J292" s="31" t="s">
        <v>2163</v>
      </c>
      <c r="K292" s="31" t="s">
        <v>2164</v>
      </c>
      <c r="L292" s="31" t="s">
        <v>2165</v>
      </c>
      <c r="M292" s="31" t="s">
        <v>2165</v>
      </c>
      <c r="N292" s="31">
        <v>0</v>
      </c>
      <c r="O292" s="31">
        <v>0</v>
      </c>
      <c r="P292" s="31" t="s">
        <v>678</v>
      </c>
      <c r="Q292" s="31" t="s">
        <v>1436</v>
      </c>
      <c r="R292" s="33" t="s">
        <v>2151</v>
      </c>
      <c r="S292" s="33" t="s">
        <v>2152</v>
      </c>
      <c r="T292" s="33" t="s">
        <v>1439</v>
      </c>
      <c r="U292" s="33" t="e">
        <v>#N/A</v>
      </c>
      <c r="V292" s="33" t="e">
        <v>#N/A</v>
      </c>
      <c r="W292" s="33"/>
    </row>
    <row r="293" spans="1:23" ht="15.6">
      <c r="A293" s="31">
        <v>2</v>
      </c>
      <c r="B293" s="31" t="s">
        <v>2166</v>
      </c>
      <c r="C293" s="31">
        <v>68472242</v>
      </c>
      <c r="D293" s="31" t="s">
        <v>673</v>
      </c>
      <c r="E293" s="31" t="s">
        <v>661</v>
      </c>
      <c r="F293" s="31" t="s">
        <v>663</v>
      </c>
      <c r="G293" s="31" t="s">
        <v>2167</v>
      </c>
      <c r="H293" s="31" t="s">
        <v>692</v>
      </c>
      <c r="I293" s="31" t="e">
        <v>#N/A</v>
      </c>
      <c r="J293" s="31" t="s">
        <v>1442</v>
      </c>
      <c r="K293" s="31" t="s">
        <v>2168</v>
      </c>
      <c r="L293" s="31" t="s">
        <v>2169</v>
      </c>
      <c r="M293" s="31" t="s">
        <v>2169</v>
      </c>
      <c r="N293" s="31">
        <v>0</v>
      </c>
      <c r="O293" s="31">
        <v>0</v>
      </c>
      <c r="P293" s="31" t="s">
        <v>669</v>
      </c>
      <c r="Q293" s="31" t="s">
        <v>1436</v>
      </c>
      <c r="R293" s="33" t="s">
        <v>2151</v>
      </c>
      <c r="S293" s="33" t="s">
        <v>2152</v>
      </c>
      <c r="T293" s="33" t="s">
        <v>1439</v>
      </c>
      <c r="U293" s="33" t="e">
        <v>#N/A</v>
      </c>
      <c r="V293" s="33" t="e">
        <v>#N/A</v>
      </c>
      <c r="W293" s="33"/>
    </row>
    <row r="294" spans="1:23" ht="15.6">
      <c r="A294" s="31">
        <v>2</v>
      </c>
      <c r="B294" s="31" t="s">
        <v>2170</v>
      </c>
      <c r="C294" s="31">
        <v>68473457</v>
      </c>
      <c r="D294" s="31" t="s">
        <v>699</v>
      </c>
      <c r="E294" s="31" t="s">
        <v>661</v>
      </c>
      <c r="F294" s="31" t="s">
        <v>663</v>
      </c>
      <c r="G294" s="31" t="s">
        <v>2167</v>
      </c>
      <c r="H294" s="31" t="s">
        <v>692</v>
      </c>
      <c r="I294" s="31" t="e">
        <v>#N/A</v>
      </c>
      <c r="J294" s="31" t="s">
        <v>2171</v>
      </c>
      <c r="K294" s="31" t="s">
        <v>2172</v>
      </c>
      <c r="L294" s="31" t="s">
        <v>2169</v>
      </c>
      <c r="M294" s="31" t="s">
        <v>2169</v>
      </c>
      <c r="N294" s="31">
        <v>0</v>
      </c>
      <c r="O294" s="31">
        <v>0</v>
      </c>
      <c r="P294" s="31" t="s">
        <v>678</v>
      </c>
      <c r="Q294" s="31" t="s">
        <v>1436</v>
      </c>
      <c r="R294" s="33" t="s">
        <v>2151</v>
      </c>
      <c r="S294" s="33" t="s">
        <v>2152</v>
      </c>
      <c r="T294" s="33" t="s">
        <v>1439</v>
      </c>
      <c r="U294" s="33" t="e">
        <v>#N/A</v>
      </c>
      <c r="V294" s="33" t="e">
        <v>#N/A</v>
      </c>
      <c r="W294" s="33"/>
    </row>
    <row r="295" spans="1:23" ht="15.6">
      <c r="A295" s="31">
        <v>2</v>
      </c>
      <c r="B295" s="31" t="s">
        <v>2173</v>
      </c>
      <c r="C295" s="31">
        <v>68475068</v>
      </c>
      <c r="D295" s="31" t="s">
        <v>661</v>
      </c>
      <c r="E295" s="31" t="s">
        <v>673</v>
      </c>
      <c r="F295" s="31" t="s">
        <v>663</v>
      </c>
      <c r="G295" s="31" t="s">
        <v>2167</v>
      </c>
      <c r="H295" s="31" t="s">
        <v>692</v>
      </c>
      <c r="I295" s="31" t="e">
        <v>#N/A</v>
      </c>
      <c r="J295" s="31" t="s">
        <v>2174</v>
      </c>
      <c r="K295" s="31" t="s">
        <v>2175</v>
      </c>
      <c r="L295" s="31" t="s">
        <v>2169</v>
      </c>
      <c r="M295" s="31" t="s">
        <v>2169</v>
      </c>
      <c r="N295" s="31">
        <v>0</v>
      </c>
      <c r="O295" s="31">
        <v>0</v>
      </c>
      <c r="P295" s="31" t="s">
        <v>678</v>
      </c>
      <c r="Q295" s="31" t="s">
        <v>1436</v>
      </c>
      <c r="R295" s="33" t="s">
        <v>2151</v>
      </c>
      <c r="S295" s="33" t="s">
        <v>2152</v>
      </c>
      <c r="T295" s="33" t="s">
        <v>1439</v>
      </c>
      <c r="U295" s="33" t="e">
        <v>#N/A</v>
      </c>
      <c r="V295" s="33" t="e">
        <v>#N/A</v>
      </c>
      <c r="W295" s="33"/>
    </row>
    <row r="296" spans="1:23" ht="15.6">
      <c r="A296" s="31">
        <v>2</v>
      </c>
      <c r="B296" s="31" t="s">
        <v>2176</v>
      </c>
      <c r="C296" s="31">
        <v>68475595</v>
      </c>
      <c r="D296" s="31" t="s">
        <v>661</v>
      </c>
      <c r="E296" s="31" t="s">
        <v>673</v>
      </c>
      <c r="F296" s="31" t="s">
        <v>663</v>
      </c>
      <c r="G296" s="31" t="s">
        <v>2167</v>
      </c>
      <c r="H296" s="31" t="s">
        <v>692</v>
      </c>
      <c r="I296" s="31" t="e">
        <v>#N/A</v>
      </c>
      <c r="J296" s="31" t="s">
        <v>2177</v>
      </c>
      <c r="K296" s="31" t="s">
        <v>2178</v>
      </c>
      <c r="L296" s="31" t="s">
        <v>2169</v>
      </c>
      <c r="M296" s="31" t="s">
        <v>2169</v>
      </c>
      <c r="N296" s="31">
        <v>0</v>
      </c>
      <c r="O296" s="31">
        <v>0</v>
      </c>
      <c r="P296" s="31" t="s">
        <v>678</v>
      </c>
      <c r="Q296" s="31" t="s">
        <v>1436</v>
      </c>
      <c r="R296" s="33" t="s">
        <v>2151</v>
      </c>
      <c r="S296" s="33" t="s">
        <v>2152</v>
      </c>
      <c r="T296" s="33" t="s">
        <v>1439</v>
      </c>
      <c r="U296" s="33" t="e">
        <v>#N/A</v>
      </c>
      <c r="V296" s="33" t="e">
        <v>#N/A</v>
      </c>
      <c r="W296" s="33"/>
    </row>
    <row r="297" spans="1:23" ht="15.6">
      <c r="A297" s="31">
        <v>2</v>
      </c>
      <c r="B297" s="31" t="s">
        <v>2179</v>
      </c>
      <c r="C297" s="31">
        <v>68477248</v>
      </c>
      <c r="D297" s="31" t="s">
        <v>673</v>
      </c>
      <c r="E297" s="31" t="s">
        <v>662</v>
      </c>
      <c r="F297" s="31" t="s">
        <v>663</v>
      </c>
      <c r="G297" s="31" t="s">
        <v>2167</v>
      </c>
      <c r="H297" s="31" t="s">
        <v>692</v>
      </c>
      <c r="I297" s="31" t="e">
        <v>#N/A</v>
      </c>
      <c r="J297" s="31" t="s">
        <v>2180</v>
      </c>
      <c r="K297" s="31" t="s">
        <v>2181</v>
      </c>
      <c r="L297" s="31" t="s">
        <v>2169</v>
      </c>
      <c r="M297" s="31" t="s">
        <v>2169</v>
      </c>
      <c r="N297" s="31">
        <v>0</v>
      </c>
      <c r="O297" s="31">
        <v>0</v>
      </c>
      <c r="P297" s="31">
        <v>0</v>
      </c>
      <c r="Q297" s="31" t="s">
        <v>1436</v>
      </c>
      <c r="R297" s="33" t="s">
        <v>2151</v>
      </c>
      <c r="S297" s="33" t="s">
        <v>2152</v>
      </c>
      <c r="T297" s="33" t="s">
        <v>1439</v>
      </c>
      <c r="U297" s="33" t="e">
        <v>#N/A</v>
      </c>
      <c r="V297" s="33" t="e">
        <v>#N/A</v>
      </c>
      <c r="W297" s="33"/>
    </row>
    <row r="298" spans="1:23" ht="15.6">
      <c r="A298" s="31">
        <v>2</v>
      </c>
      <c r="B298" s="31" t="s">
        <v>2182</v>
      </c>
      <c r="C298" s="31">
        <v>68479671</v>
      </c>
      <c r="D298" s="31" t="s">
        <v>699</v>
      </c>
      <c r="E298" s="31" t="s">
        <v>661</v>
      </c>
      <c r="F298" s="31" t="s">
        <v>663</v>
      </c>
      <c r="G298" s="31" t="s">
        <v>2183</v>
      </c>
      <c r="H298" s="31" t="s">
        <v>692</v>
      </c>
      <c r="I298" s="31" t="e">
        <v>#N/A</v>
      </c>
      <c r="J298" s="34">
        <v>46217</v>
      </c>
      <c r="K298" s="31" t="s">
        <v>2184</v>
      </c>
      <c r="L298" s="31" t="s">
        <v>2185</v>
      </c>
      <c r="M298" s="31" t="s">
        <v>2169</v>
      </c>
      <c r="N298" s="31" t="s">
        <v>845</v>
      </c>
      <c r="O298" s="31">
        <v>0</v>
      </c>
      <c r="P298" s="31" t="s">
        <v>678</v>
      </c>
      <c r="Q298" s="31" t="s">
        <v>1436</v>
      </c>
      <c r="R298" s="33" t="s">
        <v>2151</v>
      </c>
      <c r="S298" s="33" t="s">
        <v>2152</v>
      </c>
      <c r="T298" s="33" t="s">
        <v>1439</v>
      </c>
      <c r="U298" s="33" t="e">
        <v>#N/A</v>
      </c>
      <c r="V298" s="33" t="e">
        <v>#N/A</v>
      </c>
      <c r="W298" s="33"/>
    </row>
    <row r="299" spans="1:23" ht="15.6">
      <c r="A299" s="31">
        <v>2</v>
      </c>
      <c r="B299" s="31" t="s">
        <v>2186</v>
      </c>
      <c r="C299" s="31">
        <v>68482327</v>
      </c>
      <c r="D299" s="31" t="s">
        <v>699</v>
      </c>
      <c r="E299" s="31" t="s">
        <v>661</v>
      </c>
      <c r="F299" s="31" t="s">
        <v>663</v>
      </c>
      <c r="G299" s="31" t="s">
        <v>2187</v>
      </c>
      <c r="H299" s="31" t="s">
        <v>692</v>
      </c>
      <c r="I299" s="31" t="e">
        <v>#N/A</v>
      </c>
      <c r="J299" s="31" t="s">
        <v>2188</v>
      </c>
      <c r="K299" s="31" t="s">
        <v>2189</v>
      </c>
      <c r="L299" s="31" t="s">
        <v>2190</v>
      </c>
      <c r="M299" s="31" t="s">
        <v>2191</v>
      </c>
      <c r="N299" s="31" t="s">
        <v>1257</v>
      </c>
      <c r="O299" s="31">
        <v>0</v>
      </c>
      <c r="P299" s="31" t="s">
        <v>678</v>
      </c>
      <c r="Q299" s="31" t="e">
        <v>#N/A</v>
      </c>
      <c r="R299" s="31" t="e">
        <v>#N/A</v>
      </c>
      <c r="S299" s="31" t="e">
        <v>#N/A</v>
      </c>
      <c r="T299" s="31" t="e">
        <v>#N/A</v>
      </c>
      <c r="U299" s="33" t="e">
        <v>#N/A</v>
      </c>
      <c r="V299" s="33" t="e">
        <v>#N/A</v>
      </c>
      <c r="W299" s="33"/>
    </row>
    <row r="300" spans="1:23" ht="15.6">
      <c r="A300" s="31">
        <v>2</v>
      </c>
      <c r="B300" s="31" t="s">
        <v>2192</v>
      </c>
      <c r="C300" s="31">
        <v>68489667</v>
      </c>
      <c r="D300" s="31" t="s">
        <v>673</v>
      </c>
      <c r="E300" s="31" t="s">
        <v>661</v>
      </c>
      <c r="F300" s="31" t="s">
        <v>663</v>
      </c>
      <c r="G300" s="31" t="s">
        <v>2193</v>
      </c>
      <c r="H300" s="31" t="s">
        <v>692</v>
      </c>
      <c r="I300" s="31" t="e">
        <v>#N/A</v>
      </c>
      <c r="J300" s="31" t="s">
        <v>2194</v>
      </c>
      <c r="K300" s="31" t="s">
        <v>2195</v>
      </c>
      <c r="L300" s="31" t="s">
        <v>2196</v>
      </c>
      <c r="M300" s="31" t="s">
        <v>2196</v>
      </c>
      <c r="N300" s="31">
        <v>0</v>
      </c>
      <c r="O300" s="31">
        <v>0</v>
      </c>
      <c r="P300" s="31" t="s">
        <v>678</v>
      </c>
      <c r="Q300" s="31" t="e">
        <v>#N/A</v>
      </c>
      <c r="R300" s="31" t="e">
        <v>#N/A</v>
      </c>
      <c r="S300" s="31" t="e">
        <v>#N/A</v>
      </c>
      <c r="T300" s="31" t="e">
        <v>#N/A</v>
      </c>
      <c r="U300" s="33" t="e">
        <v>#N/A</v>
      </c>
      <c r="V300" s="33" t="e">
        <v>#N/A</v>
      </c>
      <c r="W300" s="33"/>
    </row>
    <row r="301" spans="1:23" ht="15.6">
      <c r="A301" s="31">
        <v>2</v>
      </c>
      <c r="B301" s="31" t="s">
        <v>2197</v>
      </c>
      <c r="C301" s="31">
        <v>68516891</v>
      </c>
      <c r="D301" s="31" t="s">
        <v>699</v>
      </c>
      <c r="E301" s="31" t="s">
        <v>661</v>
      </c>
      <c r="F301" s="31" t="s">
        <v>663</v>
      </c>
      <c r="G301" s="31" t="s">
        <v>2198</v>
      </c>
      <c r="H301" s="31" t="s">
        <v>692</v>
      </c>
      <c r="I301" s="31" t="e">
        <v>#N/A</v>
      </c>
      <c r="J301" s="31" t="s">
        <v>2199</v>
      </c>
      <c r="K301" s="31" t="s">
        <v>2200</v>
      </c>
      <c r="L301" s="31" t="s">
        <v>2201</v>
      </c>
      <c r="M301" s="31" t="s">
        <v>2201</v>
      </c>
      <c r="N301" s="31">
        <v>0</v>
      </c>
      <c r="O301" s="31">
        <v>0</v>
      </c>
      <c r="P301" s="31" t="s">
        <v>678</v>
      </c>
      <c r="Q301" s="31" t="e">
        <v>#N/A</v>
      </c>
      <c r="R301" s="31" t="e">
        <v>#N/A</v>
      </c>
      <c r="S301" s="31" t="e">
        <v>#N/A</v>
      </c>
      <c r="T301" s="31" t="e">
        <v>#N/A</v>
      </c>
      <c r="U301" s="33" t="e">
        <v>#N/A</v>
      </c>
      <c r="V301" s="33" t="e">
        <v>#N/A</v>
      </c>
      <c r="W301" s="33"/>
    </row>
    <row r="302" spans="1:23" ht="15.6">
      <c r="A302" s="31">
        <v>2</v>
      </c>
      <c r="B302" s="31" t="s">
        <v>2202</v>
      </c>
      <c r="C302" s="31">
        <v>68524491</v>
      </c>
      <c r="D302" s="31" t="s">
        <v>699</v>
      </c>
      <c r="E302" s="31" t="s">
        <v>661</v>
      </c>
      <c r="F302" s="31" t="s">
        <v>663</v>
      </c>
      <c r="G302" s="31" t="s">
        <v>2203</v>
      </c>
      <c r="H302" s="31" t="s">
        <v>663</v>
      </c>
      <c r="I302" s="31" t="s">
        <v>663</v>
      </c>
      <c r="J302" s="31" t="s">
        <v>2204</v>
      </c>
      <c r="K302" s="31" t="s">
        <v>2205</v>
      </c>
      <c r="L302" s="31" t="s">
        <v>2206</v>
      </c>
      <c r="M302" s="31" t="s">
        <v>2206</v>
      </c>
      <c r="N302" s="31">
        <v>0</v>
      </c>
      <c r="O302" s="31">
        <v>0</v>
      </c>
      <c r="P302" s="31" t="s">
        <v>678</v>
      </c>
      <c r="Q302" s="31" t="e">
        <v>#N/A</v>
      </c>
      <c r="R302" s="31" t="e">
        <v>#N/A</v>
      </c>
      <c r="S302" s="31" t="e">
        <v>#N/A</v>
      </c>
      <c r="T302" s="31" t="e">
        <v>#N/A</v>
      </c>
      <c r="U302" s="33" t="s">
        <v>830</v>
      </c>
      <c r="V302" s="33" t="s">
        <v>831</v>
      </c>
      <c r="W302" s="33"/>
    </row>
    <row r="303" spans="1:23" ht="15.6">
      <c r="A303" s="31">
        <v>2</v>
      </c>
      <c r="B303" s="31" t="s">
        <v>2207</v>
      </c>
      <c r="C303" s="31">
        <v>68663534</v>
      </c>
      <c r="D303" s="31" t="s">
        <v>673</v>
      </c>
      <c r="E303" s="31" t="s">
        <v>662</v>
      </c>
      <c r="F303" s="31" t="s">
        <v>663</v>
      </c>
      <c r="G303" s="31" t="s">
        <v>2208</v>
      </c>
      <c r="H303" s="31" t="s">
        <v>663</v>
      </c>
      <c r="I303" s="31" t="s">
        <v>663</v>
      </c>
      <c r="J303" s="31" t="s">
        <v>2209</v>
      </c>
      <c r="K303" s="31" t="s">
        <v>2210</v>
      </c>
      <c r="L303" s="31" t="s">
        <v>2211</v>
      </c>
      <c r="M303" s="31" t="s">
        <v>2211</v>
      </c>
      <c r="N303" s="31">
        <v>0</v>
      </c>
      <c r="O303" s="31">
        <v>0</v>
      </c>
      <c r="P303" s="31" t="s">
        <v>678</v>
      </c>
      <c r="Q303" s="31" t="e">
        <v>#N/A</v>
      </c>
      <c r="R303" s="31" t="e">
        <v>#N/A</v>
      </c>
      <c r="S303" s="31" t="e">
        <v>#N/A</v>
      </c>
      <c r="T303" s="31" t="e">
        <v>#N/A</v>
      </c>
      <c r="U303" s="33" t="s">
        <v>2212</v>
      </c>
      <c r="V303" s="33" t="s">
        <v>2213</v>
      </c>
      <c r="W303" s="33"/>
    </row>
    <row r="304" spans="1:23" ht="15.6">
      <c r="A304" s="31">
        <v>2</v>
      </c>
      <c r="B304" s="31" t="s">
        <v>2214</v>
      </c>
      <c r="C304" s="31">
        <v>68672116</v>
      </c>
      <c r="D304" s="31" t="s">
        <v>661</v>
      </c>
      <c r="E304" s="31" t="s">
        <v>673</v>
      </c>
      <c r="F304" s="31" t="s">
        <v>663</v>
      </c>
      <c r="G304" s="31" t="s">
        <v>2215</v>
      </c>
      <c r="H304" s="31" t="s">
        <v>692</v>
      </c>
      <c r="I304" s="31" t="e">
        <v>#N/A</v>
      </c>
      <c r="J304" s="31" t="s">
        <v>2216</v>
      </c>
      <c r="K304" s="31" t="s">
        <v>2217</v>
      </c>
      <c r="L304" s="31" t="s">
        <v>2218</v>
      </c>
      <c r="M304" s="31" t="s">
        <v>2219</v>
      </c>
      <c r="N304" s="31" t="s">
        <v>845</v>
      </c>
      <c r="O304" s="31">
        <v>0</v>
      </c>
      <c r="P304" s="31" t="s">
        <v>678</v>
      </c>
      <c r="Q304" s="31" t="e">
        <v>#N/A</v>
      </c>
      <c r="R304" s="31" t="e">
        <v>#N/A</v>
      </c>
      <c r="S304" s="31" t="e">
        <v>#N/A</v>
      </c>
      <c r="T304" s="31" t="e">
        <v>#N/A</v>
      </c>
      <c r="U304" s="33" t="e">
        <v>#N/A</v>
      </c>
      <c r="V304" s="33" t="e">
        <v>#N/A</v>
      </c>
      <c r="W304" s="33"/>
    </row>
    <row r="305" spans="1:23" ht="15.6">
      <c r="A305" s="31">
        <v>2</v>
      </c>
      <c r="B305" s="31" t="s">
        <v>2220</v>
      </c>
      <c r="C305" s="31">
        <v>68679137</v>
      </c>
      <c r="D305" s="31" t="s">
        <v>661</v>
      </c>
      <c r="E305" s="31" t="s">
        <v>662</v>
      </c>
      <c r="F305" s="31" t="s">
        <v>663</v>
      </c>
      <c r="G305" s="31" t="s">
        <v>2221</v>
      </c>
      <c r="H305" s="31" t="s">
        <v>692</v>
      </c>
      <c r="I305" s="31" t="e">
        <v>#N/A</v>
      </c>
      <c r="J305" s="31" t="s">
        <v>2222</v>
      </c>
      <c r="K305" s="31" t="s">
        <v>2223</v>
      </c>
      <c r="L305" s="31" t="s">
        <v>2224</v>
      </c>
      <c r="M305" s="31" t="s">
        <v>2224</v>
      </c>
      <c r="N305" s="31">
        <v>0</v>
      </c>
      <c r="O305" s="31" t="s">
        <v>1114</v>
      </c>
      <c r="P305" s="31" t="s">
        <v>678</v>
      </c>
      <c r="Q305" s="31" t="e">
        <v>#N/A</v>
      </c>
      <c r="R305" s="31" t="e">
        <v>#N/A</v>
      </c>
      <c r="S305" s="31" t="e">
        <v>#N/A</v>
      </c>
      <c r="T305" s="31" t="e">
        <v>#N/A</v>
      </c>
      <c r="U305" s="33" t="e">
        <v>#N/A</v>
      </c>
      <c r="V305" s="33" t="e">
        <v>#N/A</v>
      </c>
      <c r="W305" s="33"/>
    </row>
    <row r="306" spans="1:23" ht="15.6">
      <c r="A306" s="31">
        <v>2</v>
      </c>
      <c r="B306" s="31" t="s">
        <v>2225</v>
      </c>
      <c r="C306" s="31">
        <v>69889338</v>
      </c>
      <c r="D306" s="31" t="s">
        <v>673</v>
      </c>
      <c r="E306" s="31" t="s">
        <v>661</v>
      </c>
      <c r="F306" s="31" t="s">
        <v>663</v>
      </c>
      <c r="G306" s="31" t="s">
        <v>2226</v>
      </c>
      <c r="H306" s="31" t="s">
        <v>663</v>
      </c>
      <c r="I306" s="31" t="s">
        <v>663</v>
      </c>
      <c r="J306" s="31" t="s">
        <v>2227</v>
      </c>
      <c r="K306" s="31" t="s">
        <v>2228</v>
      </c>
      <c r="L306" s="31" t="s">
        <v>2229</v>
      </c>
      <c r="M306" s="31" t="s">
        <v>2229</v>
      </c>
      <c r="N306" s="31">
        <v>0</v>
      </c>
      <c r="O306" s="31" t="s">
        <v>713</v>
      </c>
      <c r="P306" s="31" t="s">
        <v>669</v>
      </c>
      <c r="Q306" s="31" t="e">
        <v>#N/A</v>
      </c>
      <c r="R306" s="31" t="e">
        <v>#N/A</v>
      </c>
      <c r="S306" s="31" t="e">
        <v>#N/A</v>
      </c>
      <c r="T306" s="31" t="e">
        <v>#N/A</v>
      </c>
      <c r="U306" s="33" t="s">
        <v>1972</v>
      </c>
      <c r="V306" s="33" t="s">
        <v>1973</v>
      </c>
      <c r="W306" s="33"/>
    </row>
    <row r="307" spans="1:23" ht="15.6">
      <c r="A307" s="31">
        <v>2</v>
      </c>
      <c r="B307" s="31" t="s">
        <v>2230</v>
      </c>
      <c r="C307" s="31">
        <v>70939596</v>
      </c>
      <c r="D307" s="31" t="s">
        <v>662</v>
      </c>
      <c r="E307" s="31" t="s">
        <v>661</v>
      </c>
      <c r="F307" s="31" t="s">
        <v>663</v>
      </c>
      <c r="G307" s="31" t="s">
        <v>2231</v>
      </c>
      <c r="H307" s="31" t="s">
        <v>663</v>
      </c>
      <c r="I307" s="31" t="s">
        <v>663</v>
      </c>
      <c r="J307" s="31" t="s">
        <v>2232</v>
      </c>
      <c r="K307" s="31" t="s">
        <v>2233</v>
      </c>
      <c r="L307" s="31" t="s">
        <v>2234</v>
      </c>
      <c r="M307" s="31" t="s">
        <v>2235</v>
      </c>
      <c r="N307" s="31" t="s">
        <v>2236</v>
      </c>
      <c r="O307" s="31" t="s">
        <v>713</v>
      </c>
      <c r="P307" s="31" t="s">
        <v>669</v>
      </c>
      <c r="Q307" s="31" t="e">
        <v>#N/A</v>
      </c>
      <c r="R307" s="31" t="e">
        <v>#N/A</v>
      </c>
      <c r="S307" s="31" t="e">
        <v>#N/A</v>
      </c>
      <c r="T307" s="31" t="e">
        <v>#N/A</v>
      </c>
      <c r="U307" s="33" t="s">
        <v>1828</v>
      </c>
      <c r="V307" s="33" t="s">
        <v>1829</v>
      </c>
      <c r="W307" s="33"/>
    </row>
    <row r="308" spans="1:23" ht="15.6">
      <c r="A308" s="31">
        <v>2</v>
      </c>
      <c r="B308" s="31" t="s">
        <v>2237</v>
      </c>
      <c r="C308" s="31">
        <v>86155414</v>
      </c>
      <c r="D308" s="31" t="s">
        <v>699</v>
      </c>
      <c r="E308" s="31" t="s">
        <v>673</v>
      </c>
      <c r="F308" s="31" t="s">
        <v>663</v>
      </c>
      <c r="G308" s="31" t="s">
        <v>2238</v>
      </c>
      <c r="H308" s="31" t="s">
        <v>663</v>
      </c>
      <c r="I308" s="31" t="s">
        <v>663</v>
      </c>
      <c r="J308" s="31" t="s">
        <v>1184</v>
      </c>
      <c r="K308" s="31" t="s">
        <v>2239</v>
      </c>
      <c r="L308" s="31" t="s">
        <v>2240</v>
      </c>
      <c r="M308" s="31" t="s">
        <v>2240</v>
      </c>
      <c r="N308" s="31">
        <v>0</v>
      </c>
      <c r="O308" s="31">
        <v>0</v>
      </c>
      <c r="P308" s="31" t="s">
        <v>678</v>
      </c>
      <c r="Q308" s="31" t="e">
        <v>#N/A</v>
      </c>
      <c r="R308" s="31" t="e">
        <v>#N/A</v>
      </c>
      <c r="S308" s="31" t="e">
        <v>#N/A</v>
      </c>
      <c r="T308" s="31" t="e">
        <v>#N/A</v>
      </c>
      <c r="U308" s="33" t="s">
        <v>1668</v>
      </c>
      <c r="V308" s="33" t="s">
        <v>1669</v>
      </c>
      <c r="W308" s="33"/>
    </row>
    <row r="309" spans="1:23" ht="15.6">
      <c r="A309" s="31">
        <v>2</v>
      </c>
      <c r="B309" s="31" t="s">
        <v>2241</v>
      </c>
      <c r="C309" s="31">
        <v>86156419</v>
      </c>
      <c r="D309" s="31" t="s">
        <v>699</v>
      </c>
      <c r="E309" s="31" t="s">
        <v>661</v>
      </c>
      <c r="F309" s="31" t="s">
        <v>663</v>
      </c>
      <c r="G309" s="31" t="s">
        <v>2238</v>
      </c>
      <c r="H309" s="31" t="s">
        <v>692</v>
      </c>
      <c r="I309" s="31" t="e">
        <v>#N/A</v>
      </c>
      <c r="J309" s="31" t="s">
        <v>2242</v>
      </c>
      <c r="K309" s="31" t="s">
        <v>2239</v>
      </c>
      <c r="L309" s="31" t="s">
        <v>2240</v>
      </c>
      <c r="M309" s="31" t="s">
        <v>2240</v>
      </c>
      <c r="N309" s="31">
        <v>0</v>
      </c>
      <c r="O309" s="31">
        <v>0</v>
      </c>
      <c r="P309" s="31" t="s">
        <v>678</v>
      </c>
      <c r="Q309" s="31" t="e">
        <v>#N/A</v>
      </c>
      <c r="R309" s="31" t="e">
        <v>#N/A</v>
      </c>
      <c r="S309" s="31" t="e">
        <v>#N/A</v>
      </c>
      <c r="T309" s="31" t="e">
        <v>#N/A</v>
      </c>
      <c r="U309" s="33" t="e">
        <v>#N/A</v>
      </c>
      <c r="V309" s="33" t="e">
        <v>#N/A</v>
      </c>
      <c r="W309" s="33"/>
    </row>
    <row r="310" spans="1:23" ht="15.6">
      <c r="A310" s="31">
        <v>2</v>
      </c>
      <c r="B310" s="31" t="s">
        <v>2243</v>
      </c>
      <c r="C310" s="31">
        <v>86168686</v>
      </c>
      <c r="D310" s="31" t="s">
        <v>699</v>
      </c>
      <c r="E310" s="31" t="s">
        <v>661</v>
      </c>
      <c r="F310" s="31" t="s">
        <v>663</v>
      </c>
      <c r="G310" s="31" t="s">
        <v>2244</v>
      </c>
      <c r="H310" s="31" t="s">
        <v>692</v>
      </c>
      <c r="I310" s="31" t="e">
        <v>#N/A</v>
      </c>
      <c r="J310" s="31" t="s">
        <v>2245</v>
      </c>
      <c r="K310" s="31" t="s">
        <v>2246</v>
      </c>
      <c r="L310" s="31" t="s">
        <v>2247</v>
      </c>
      <c r="M310" s="31" t="s">
        <v>2247</v>
      </c>
      <c r="N310" s="31">
        <v>0</v>
      </c>
      <c r="O310" s="31">
        <v>0</v>
      </c>
      <c r="P310" s="31" t="s">
        <v>678</v>
      </c>
      <c r="Q310" s="31" t="e">
        <v>#N/A</v>
      </c>
      <c r="R310" s="31" t="e">
        <v>#N/A</v>
      </c>
      <c r="S310" s="31" t="e">
        <v>#N/A</v>
      </c>
      <c r="T310" s="31" t="e">
        <v>#N/A</v>
      </c>
      <c r="U310" s="33" t="e">
        <v>#N/A</v>
      </c>
      <c r="V310" s="33" t="e">
        <v>#N/A</v>
      </c>
      <c r="W310" s="33"/>
    </row>
    <row r="311" spans="1:23" ht="15.6">
      <c r="A311" s="31">
        <v>2</v>
      </c>
      <c r="B311" s="31" t="s">
        <v>2248</v>
      </c>
      <c r="C311" s="31">
        <v>86174180</v>
      </c>
      <c r="D311" s="31" t="s">
        <v>699</v>
      </c>
      <c r="E311" s="31" t="s">
        <v>662</v>
      </c>
      <c r="F311" s="31" t="s">
        <v>692</v>
      </c>
      <c r="G311" s="31" t="s">
        <v>2249</v>
      </c>
      <c r="H311" s="31" t="s">
        <v>692</v>
      </c>
      <c r="I311" s="31" t="e">
        <v>#N/A</v>
      </c>
      <c r="J311" s="31" t="s">
        <v>2250</v>
      </c>
      <c r="K311" s="31" t="s">
        <v>2251</v>
      </c>
      <c r="L311" s="31" t="s">
        <v>2252</v>
      </c>
      <c r="M311" s="31" t="s">
        <v>2253</v>
      </c>
      <c r="N311" s="31" t="s">
        <v>1307</v>
      </c>
      <c r="O311" s="31">
        <v>0</v>
      </c>
      <c r="P311" s="31">
        <v>0</v>
      </c>
      <c r="Q311" s="31" t="e">
        <v>#N/A</v>
      </c>
      <c r="R311" s="31" t="e">
        <v>#N/A</v>
      </c>
      <c r="S311" s="31" t="e">
        <v>#N/A</v>
      </c>
      <c r="T311" s="31" t="e">
        <v>#N/A</v>
      </c>
      <c r="U311" s="33" t="e">
        <v>#N/A</v>
      </c>
      <c r="V311" s="33" t="e">
        <v>#N/A</v>
      </c>
      <c r="W311" s="33"/>
    </row>
    <row r="312" spans="1:23" ht="15.6">
      <c r="A312" s="31">
        <v>2</v>
      </c>
      <c r="B312" s="31" t="s">
        <v>2254</v>
      </c>
      <c r="C312" s="31">
        <v>99554826</v>
      </c>
      <c r="D312" s="31" t="s">
        <v>699</v>
      </c>
      <c r="E312" s="31" t="s">
        <v>662</v>
      </c>
      <c r="F312" s="31" t="s">
        <v>663</v>
      </c>
      <c r="G312" s="31" t="s">
        <v>2255</v>
      </c>
      <c r="H312" s="31" t="s">
        <v>663</v>
      </c>
      <c r="I312" s="31" t="s">
        <v>663</v>
      </c>
      <c r="J312" s="31" t="s">
        <v>2256</v>
      </c>
      <c r="K312" s="31" t="s">
        <v>2257</v>
      </c>
      <c r="L312" s="31" t="s">
        <v>2258</v>
      </c>
      <c r="M312" s="31" t="s">
        <v>2258</v>
      </c>
      <c r="N312" s="31">
        <v>0</v>
      </c>
      <c r="O312" s="31">
        <v>0</v>
      </c>
      <c r="P312" s="31" t="s">
        <v>669</v>
      </c>
      <c r="Q312" s="31" t="e">
        <v>#N/A</v>
      </c>
      <c r="R312" s="31" t="e">
        <v>#N/A</v>
      </c>
      <c r="S312" s="31" t="e">
        <v>#N/A</v>
      </c>
      <c r="T312" s="31" t="e">
        <v>#N/A</v>
      </c>
      <c r="U312" s="33" t="s">
        <v>1668</v>
      </c>
      <c r="V312" s="33" t="s">
        <v>1669</v>
      </c>
      <c r="W312" s="33"/>
    </row>
    <row r="313" spans="1:23" ht="15.6">
      <c r="A313" s="31">
        <v>2</v>
      </c>
      <c r="B313" s="31" t="s">
        <v>2259</v>
      </c>
      <c r="C313" s="31">
        <v>105659213</v>
      </c>
      <c r="D313" s="31" t="s">
        <v>699</v>
      </c>
      <c r="E313" s="31" t="s">
        <v>661</v>
      </c>
      <c r="F313" s="31" t="s">
        <v>663</v>
      </c>
      <c r="G313" s="31" t="s">
        <v>2260</v>
      </c>
      <c r="H313" s="31" t="s">
        <v>663</v>
      </c>
      <c r="I313" s="31" t="s">
        <v>663</v>
      </c>
      <c r="J313" s="31" t="s">
        <v>2261</v>
      </c>
      <c r="K313" s="31" t="s">
        <v>2262</v>
      </c>
      <c r="L313" s="31" t="s">
        <v>2263</v>
      </c>
      <c r="M313" s="31" t="s">
        <v>2263</v>
      </c>
      <c r="N313" s="31">
        <v>0</v>
      </c>
      <c r="O313" s="31" t="s">
        <v>713</v>
      </c>
      <c r="P313" s="31" t="s">
        <v>678</v>
      </c>
      <c r="Q313" s="31" t="e">
        <v>#N/A</v>
      </c>
      <c r="R313" s="31" t="e">
        <v>#N/A</v>
      </c>
      <c r="S313" s="31" t="e">
        <v>#N/A</v>
      </c>
      <c r="T313" s="31" t="e">
        <v>#N/A</v>
      </c>
      <c r="U313" s="33" t="s">
        <v>719</v>
      </c>
      <c r="V313" s="33" t="s">
        <v>720</v>
      </c>
      <c r="W313" s="33"/>
    </row>
    <row r="314" spans="1:23" ht="15.6">
      <c r="A314" s="31">
        <v>2</v>
      </c>
      <c r="B314" s="31" t="s">
        <v>2264</v>
      </c>
      <c r="C314" s="31">
        <v>106117151</v>
      </c>
      <c r="D314" s="31" t="s">
        <v>661</v>
      </c>
      <c r="E314" s="31" t="s">
        <v>662</v>
      </c>
      <c r="F314" s="31" t="s">
        <v>692</v>
      </c>
      <c r="G314" s="31" t="s">
        <v>2265</v>
      </c>
      <c r="H314" s="31" t="s">
        <v>663</v>
      </c>
      <c r="I314" s="31" t="s">
        <v>663</v>
      </c>
      <c r="J314" s="31" t="s">
        <v>2266</v>
      </c>
      <c r="K314" s="31" t="s">
        <v>2267</v>
      </c>
      <c r="L314" s="31" t="s">
        <v>2268</v>
      </c>
      <c r="M314" s="31" t="s">
        <v>2269</v>
      </c>
      <c r="N314" s="31" t="s">
        <v>845</v>
      </c>
      <c r="O314" s="31" t="s">
        <v>713</v>
      </c>
      <c r="P314" s="31">
        <v>0</v>
      </c>
      <c r="Q314" s="31" t="e">
        <v>#N/A</v>
      </c>
      <c r="R314" s="31" t="e">
        <v>#N/A</v>
      </c>
      <c r="S314" s="31" t="e">
        <v>#N/A</v>
      </c>
      <c r="T314" s="31" t="e">
        <v>#N/A</v>
      </c>
      <c r="U314" s="33" t="s">
        <v>1828</v>
      </c>
      <c r="V314" s="33" t="s">
        <v>1829</v>
      </c>
      <c r="W314" s="33"/>
    </row>
    <row r="315" spans="1:23" ht="15.6">
      <c r="A315" s="31">
        <v>2</v>
      </c>
      <c r="B315" s="31" t="s">
        <v>2270</v>
      </c>
      <c r="C315" s="31">
        <v>106117418</v>
      </c>
      <c r="D315" s="31" t="s">
        <v>661</v>
      </c>
      <c r="E315" s="31" t="s">
        <v>673</v>
      </c>
      <c r="F315" s="31" t="s">
        <v>692</v>
      </c>
      <c r="G315" s="31" t="s">
        <v>2265</v>
      </c>
      <c r="H315" s="31" t="s">
        <v>692</v>
      </c>
      <c r="I315" s="31" t="e">
        <v>#N/A</v>
      </c>
      <c r="J315" s="31" t="s">
        <v>2271</v>
      </c>
      <c r="K315" s="31" t="s">
        <v>2272</v>
      </c>
      <c r="L315" s="31" t="s">
        <v>2268</v>
      </c>
      <c r="M315" s="31" t="s">
        <v>2269</v>
      </c>
      <c r="N315" s="31" t="s">
        <v>845</v>
      </c>
      <c r="O315" s="31" t="s">
        <v>713</v>
      </c>
      <c r="P315" s="31">
        <v>0</v>
      </c>
      <c r="Q315" s="31" t="e">
        <v>#N/A</v>
      </c>
      <c r="R315" s="31" t="e">
        <v>#N/A</v>
      </c>
      <c r="S315" s="31" t="e">
        <v>#N/A</v>
      </c>
      <c r="T315" s="31" t="e">
        <v>#N/A</v>
      </c>
      <c r="U315" s="33" t="e">
        <v>#N/A</v>
      </c>
      <c r="V315" s="33" t="e">
        <v>#N/A</v>
      </c>
      <c r="W315" s="33"/>
    </row>
    <row r="316" spans="1:23" ht="15.6">
      <c r="A316" s="31">
        <v>2</v>
      </c>
      <c r="B316" s="31" t="s">
        <v>2273</v>
      </c>
      <c r="C316" s="31">
        <v>106124178</v>
      </c>
      <c r="D316" s="31" t="s">
        <v>699</v>
      </c>
      <c r="E316" s="31" t="s">
        <v>662</v>
      </c>
      <c r="F316" s="31" t="s">
        <v>663</v>
      </c>
      <c r="G316" s="31" t="s">
        <v>2274</v>
      </c>
      <c r="H316" s="31" t="s">
        <v>692</v>
      </c>
      <c r="I316" s="31" t="e">
        <v>#N/A</v>
      </c>
      <c r="J316" s="31" t="s">
        <v>2275</v>
      </c>
      <c r="K316" s="31" t="s">
        <v>2272</v>
      </c>
      <c r="L316" s="31" t="s">
        <v>2276</v>
      </c>
      <c r="M316" s="31" t="s">
        <v>2276</v>
      </c>
      <c r="N316" s="31">
        <v>0</v>
      </c>
      <c r="O316" s="31" t="s">
        <v>713</v>
      </c>
      <c r="P316" s="31" t="s">
        <v>669</v>
      </c>
      <c r="Q316" s="31" t="e">
        <v>#N/A</v>
      </c>
      <c r="R316" s="31" t="e">
        <v>#N/A</v>
      </c>
      <c r="S316" s="31" t="e">
        <v>#N/A</v>
      </c>
      <c r="T316" s="31" t="e">
        <v>#N/A</v>
      </c>
      <c r="U316" s="33" t="e">
        <v>#N/A</v>
      </c>
      <c r="V316" s="33" t="e">
        <v>#N/A</v>
      </c>
      <c r="W316" s="33"/>
    </row>
    <row r="317" spans="1:23" ht="15.6">
      <c r="A317" s="31">
        <v>2</v>
      </c>
      <c r="B317" s="31" t="s">
        <v>2277</v>
      </c>
      <c r="C317" s="31">
        <v>106124233</v>
      </c>
      <c r="D317" s="31" t="s">
        <v>673</v>
      </c>
      <c r="E317" s="31" t="s">
        <v>699</v>
      </c>
      <c r="F317" s="31" t="s">
        <v>663</v>
      </c>
      <c r="G317" s="31" t="s">
        <v>2278</v>
      </c>
      <c r="H317" s="31" t="s">
        <v>692</v>
      </c>
      <c r="I317" s="31" t="e">
        <v>#N/A</v>
      </c>
      <c r="J317" s="31" t="s">
        <v>2279</v>
      </c>
      <c r="K317" s="31" t="s">
        <v>2280</v>
      </c>
      <c r="L317" s="31" t="s">
        <v>2281</v>
      </c>
      <c r="M317" s="31" t="s">
        <v>2281</v>
      </c>
      <c r="N317" s="31">
        <v>0</v>
      </c>
      <c r="O317" s="31" t="s">
        <v>713</v>
      </c>
      <c r="P317" s="31" t="s">
        <v>669</v>
      </c>
      <c r="Q317" s="31" t="e">
        <v>#N/A</v>
      </c>
      <c r="R317" s="31" t="e">
        <v>#N/A</v>
      </c>
      <c r="S317" s="31" t="e">
        <v>#N/A</v>
      </c>
      <c r="T317" s="31" t="e">
        <v>#N/A</v>
      </c>
      <c r="U317" s="33" t="e">
        <v>#N/A</v>
      </c>
      <c r="V317" s="33" t="e">
        <v>#N/A</v>
      </c>
      <c r="W317" s="33"/>
    </row>
    <row r="318" spans="1:23" ht="15.6">
      <c r="A318" s="31">
        <v>2</v>
      </c>
      <c r="B318" s="31" t="s">
        <v>2282</v>
      </c>
      <c r="C318" s="31">
        <v>106129635</v>
      </c>
      <c r="D318" s="31" t="s">
        <v>662</v>
      </c>
      <c r="E318" s="31" t="s">
        <v>673</v>
      </c>
      <c r="F318" s="31" t="s">
        <v>663</v>
      </c>
      <c r="G318" s="31" t="s">
        <v>2278</v>
      </c>
      <c r="H318" s="31" t="s">
        <v>692</v>
      </c>
      <c r="I318" s="31" t="e">
        <v>#N/A</v>
      </c>
      <c r="J318" s="31" t="s">
        <v>2283</v>
      </c>
      <c r="K318" s="31" t="s">
        <v>2284</v>
      </c>
      <c r="L318" s="31" t="s">
        <v>2281</v>
      </c>
      <c r="M318" s="31" t="s">
        <v>2285</v>
      </c>
      <c r="N318" s="31" t="s">
        <v>1307</v>
      </c>
      <c r="O318" s="31" t="s">
        <v>713</v>
      </c>
      <c r="P318" s="31">
        <v>0</v>
      </c>
      <c r="Q318" s="31" t="e">
        <v>#N/A</v>
      </c>
      <c r="R318" s="31" t="e">
        <v>#N/A</v>
      </c>
      <c r="S318" s="31" t="e">
        <v>#N/A</v>
      </c>
      <c r="T318" s="31" t="e">
        <v>#N/A</v>
      </c>
      <c r="U318" s="33" t="e">
        <v>#N/A</v>
      </c>
      <c r="V318" s="33" t="e">
        <v>#N/A</v>
      </c>
      <c r="W318" s="33"/>
    </row>
    <row r="319" spans="1:23" ht="15.6">
      <c r="A319" s="31">
        <v>2</v>
      </c>
      <c r="B319" s="31" t="s">
        <v>2286</v>
      </c>
      <c r="C319" s="31">
        <v>113053228</v>
      </c>
      <c r="D319" s="31" t="s">
        <v>699</v>
      </c>
      <c r="E319" s="31" t="s">
        <v>662</v>
      </c>
      <c r="F319" s="31" t="s">
        <v>663</v>
      </c>
      <c r="G319" s="31" t="s">
        <v>2287</v>
      </c>
      <c r="H319" s="31" t="s">
        <v>663</v>
      </c>
      <c r="I319" s="31" t="s">
        <v>663</v>
      </c>
      <c r="J319" s="31" t="s">
        <v>2288</v>
      </c>
      <c r="K319" s="31" t="s">
        <v>2289</v>
      </c>
      <c r="L319" s="31" t="s">
        <v>2290</v>
      </c>
      <c r="M319" s="31" t="s">
        <v>2290</v>
      </c>
      <c r="N319" s="31">
        <v>0</v>
      </c>
      <c r="O319" s="31" t="s">
        <v>1114</v>
      </c>
      <c r="P319" s="31" t="s">
        <v>678</v>
      </c>
      <c r="Q319" s="31" t="e">
        <v>#N/A</v>
      </c>
      <c r="R319" s="31" t="e">
        <v>#N/A</v>
      </c>
      <c r="S319" s="31" t="e">
        <v>#N/A</v>
      </c>
      <c r="T319" s="31" t="e">
        <v>#N/A</v>
      </c>
      <c r="U319" s="33" t="s">
        <v>2291</v>
      </c>
      <c r="V319" s="33" t="s">
        <v>2292</v>
      </c>
      <c r="W319" s="33"/>
    </row>
    <row r="320" spans="1:23" ht="15.6">
      <c r="A320" s="31">
        <v>2</v>
      </c>
      <c r="B320" s="31" t="s">
        <v>2293</v>
      </c>
      <c r="C320" s="31">
        <v>118492047</v>
      </c>
      <c r="D320" s="31" t="s">
        <v>661</v>
      </c>
      <c r="E320" s="31" t="s">
        <v>673</v>
      </c>
      <c r="F320" s="31" t="s">
        <v>663</v>
      </c>
      <c r="G320" s="31" t="s">
        <v>2294</v>
      </c>
      <c r="H320" s="31" t="s">
        <v>692</v>
      </c>
      <c r="I320" s="31" t="e">
        <v>#N/A</v>
      </c>
      <c r="J320" s="31" t="s">
        <v>2295</v>
      </c>
      <c r="K320" s="31" t="s">
        <v>2296</v>
      </c>
      <c r="L320" s="31" t="s">
        <v>2297</v>
      </c>
      <c r="M320" s="31" t="s">
        <v>2297</v>
      </c>
      <c r="N320" s="31">
        <v>0</v>
      </c>
      <c r="O320" s="31">
        <v>0</v>
      </c>
      <c r="P320" s="31" t="s">
        <v>678</v>
      </c>
      <c r="Q320" s="31" t="e">
        <v>#N/A</v>
      </c>
      <c r="R320" s="31" t="e">
        <v>#N/A</v>
      </c>
      <c r="S320" s="31" t="e">
        <v>#N/A</v>
      </c>
      <c r="T320" s="31" t="e">
        <v>#N/A</v>
      </c>
      <c r="U320" s="33" t="e">
        <v>#N/A</v>
      </c>
      <c r="V320" s="33" t="e">
        <v>#N/A</v>
      </c>
      <c r="W320" s="33"/>
    </row>
    <row r="321" spans="1:23" ht="15.6">
      <c r="A321" s="31">
        <v>2</v>
      </c>
      <c r="B321" s="31" t="s">
        <v>2298</v>
      </c>
      <c r="C321" s="31">
        <v>118493017</v>
      </c>
      <c r="D321" s="31" t="s">
        <v>673</v>
      </c>
      <c r="E321" s="31" t="s">
        <v>699</v>
      </c>
      <c r="F321" s="31" t="s">
        <v>692</v>
      </c>
      <c r="G321" s="31" t="s">
        <v>2299</v>
      </c>
      <c r="H321" s="31" t="s">
        <v>692</v>
      </c>
      <c r="I321" s="31" t="e">
        <v>#N/A</v>
      </c>
      <c r="J321" s="31" t="s">
        <v>2300</v>
      </c>
      <c r="K321" s="31" t="s">
        <v>2301</v>
      </c>
      <c r="L321" s="31" t="s">
        <v>2302</v>
      </c>
      <c r="M321" s="31" t="s">
        <v>2302</v>
      </c>
      <c r="N321" s="31">
        <v>0</v>
      </c>
      <c r="O321" s="31">
        <v>0</v>
      </c>
      <c r="P321" s="31">
        <v>0</v>
      </c>
      <c r="Q321" s="31" t="e">
        <v>#N/A</v>
      </c>
      <c r="R321" s="31" t="e">
        <v>#N/A</v>
      </c>
      <c r="S321" s="31" t="e">
        <v>#N/A</v>
      </c>
      <c r="T321" s="31" t="e">
        <v>#N/A</v>
      </c>
      <c r="U321" s="33" t="e">
        <v>#N/A</v>
      </c>
      <c r="V321" s="33" t="e">
        <v>#N/A</v>
      </c>
      <c r="W321" s="33"/>
    </row>
    <row r="322" spans="1:23" ht="15.6">
      <c r="A322" s="31">
        <v>2</v>
      </c>
      <c r="B322" s="31" t="s">
        <v>2303</v>
      </c>
      <c r="C322" s="31">
        <v>118493354</v>
      </c>
      <c r="D322" s="31" t="s">
        <v>662</v>
      </c>
      <c r="E322" s="31" t="s">
        <v>673</v>
      </c>
      <c r="F322" s="31" t="s">
        <v>663</v>
      </c>
      <c r="G322" s="31" t="s">
        <v>2299</v>
      </c>
      <c r="H322" s="31" t="s">
        <v>692</v>
      </c>
      <c r="I322" s="31" t="e">
        <v>#N/A</v>
      </c>
      <c r="J322" s="31" t="s">
        <v>2304</v>
      </c>
      <c r="K322" s="31" t="s">
        <v>901</v>
      </c>
      <c r="L322" s="31" t="s">
        <v>2302</v>
      </c>
      <c r="M322" s="31" t="s">
        <v>2302</v>
      </c>
      <c r="N322" s="31">
        <v>0</v>
      </c>
      <c r="O322" s="31">
        <v>0</v>
      </c>
      <c r="P322" s="31">
        <v>0</v>
      </c>
      <c r="Q322" s="31" t="e">
        <v>#N/A</v>
      </c>
      <c r="R322" s="31" t="e">
        <v>#N/A</v>
      </c>
      <c r="S322" s="31" t="e">
        <v>#N/A</v>
      </c>
      <c r="T322" s="31" t="e">
        <v>#N/A</v>
      </c>
      <c r="U322" s="33" t="e">
        <v>#N/A</v>
      </c>
      <c r="V322" s="33" t="e">
        <v>#N/A</v>
      </c>
      <c r="W322" s="33"/>
    </row>
    <row r="323" spans="1:23" ht="15.6">
      <c r="A323" s="31">
        <v>2</v>
      </c>
      <c r="B323" s="31" t="s">
        <v>2305</v>
      </c>
      <c r="C323" s="31">
        <v>118498608</v>
      </c>
      <c r="D323" s="31" t="s">
        <v>673</v>
      </c>
      <c r="E323" s="31" t="s">
        <v>699</v>
      </c>
      <c r="F323" s="31" t="s">
        <v>663</v>
      </c>
      <c r="G323" s="31" t="s">
        <v>2299</v>
      </c>
      <c r="H323" s="31" t="s">
        <v>692</v>
      </c>
      <c r="I323" s="31" t="e">
        <v>#N/A</v>
      </c>
      <c r="J323" s="31" t="s">
        <v>2306</v>
      </c>
      <c r="K323" s="31" t="s">
        <v>2296</v>
      </c>
      <c r="L323" s="31" t="s">
        <v>2302</v>
      </c>
      <c r="M323" s="31" t="s">
        <v>2302</v>
      </c>
      <c r="N323" s="31">
        <v>0</v>
      </c>
      <c r="O323" s="31">
        <v>0</v>
      </c>
      <c r="P323" s="31" t="s">
        <v>678</v>
      </c>
      <c r="Q323" s="31" t="e">
        <v>#N/A</v>
      </c>
      <c r="R323" s="31" t="e">
        <v>#N/A</v>
      </c>
      <c r="S323" s="31" t="e">
        <v>#N/A</v>
      </c>
      <c r="T323" s="31" t="e">
        <v>#N/A</v>
      </c>
      <c r="U323" s="33" t="e">
        <v>#N/A</v>
      </c>
      <c r="V323" s="33" t="e">
        <v>#N/A</v>
      </c>
      <c r="W323" s="33"/>
    </row>
    <row r="324" spans="1:23" ht="15.6">
      <c r="A324" s="31">
        <v>2</v>
      </c>
      <c r="B324" s="31" t="s">
        <v>2307</v>
      </c>
      <c r="C324" s="31">
        <v>118528072</v>
      </c>
      <c r="D324" s="31" t="s">
        <v>699</v>
      </c>
      <c r="E324" s="31" t="s">
        <v>661</v>
      </c>
      <c r="F324" s="31" t="s">
        <v>663</v>
      </c>
      <c r="G324" s="31" t="s">
        <v>2308</v>
      </c>
      <c r="H324" s="31" t="s">
        <v>663</v>
      </c>
      <c r="I324" s="31" t="s">
        <v>663</v>
      </c>
      <c r="J324" s="31" t="s">
        <v>2309</v>
      </c>
      <c r="K324" s="31" t="s">
        <v>2310</v>
      </c>
      <c r="L324" s="31" t="s">
        <v>2311</v>
      </c>
      <c r="M324" s="31" t="s">
        <v>2311</v>
      </c>
      <c r="N324" s="31">
        <v>0</v>
      </c>
      <c r="O324" s="31" t="s">
        <v>1114</v>
      </c>
      <c r="P324" s="31" t="s">
        <v>678</v>
      </c>
      <c r="Q324" s="31" t="e">
        <v>#N/A</v>
      </c>
      <c r="R324" s="31" t="e">
        <v>#N/A</v>
      </c>
      <c r="S324" s="31" t="e">
        <v>#N/A</v>
      </c>
      <c r="T324" s="31" t="e">
        <v>#N/A</v>
      </c>
      <c r="U324" s="33" t="s">
        <v>2312</v>
      </c>
      <c r="V324" s="33" t="s">
        <v>2313</v>
      </c>
      <c r="W324" s="33"/>
    </row>
    <row r="325" spans="1:23" ht="15.6">
      <c r="A325" s="31">
        <v>2</v>
      </c>
      <c r="B325" s="31" t="s">
        <v>2314</v>
      </c>
      <c r="C325" s="31">
        <v>118901679</v>
      </c>
      <c r="D325" s="31" t="s">
        <v>699</v>
      </c>
      <c r="E325" s="31" t="s">
        <v>662</v>
      </c>
      <c r="F325" s="31" t="s">
        <v>663</v>
      </c>
      <c r="G325" s="31" t="s">
        <v>2315</v>
      </c>
      <c r="H325" s="31" t="s">
        <v>663</v>
      </c>
      <c r="I325" s="31" t="s">
        <v>663</v>
      </c>
      <c r="J325" s="31" t="s">
        <v>2316</v>
      </c>
      <c r="K325" s="31" t="s">
        <v>2317</v>
      </c>
      <c r="L325" s="31" t="s">
        <v>2318</v>
      </c>
      <c r="M325" s="31" t="s">
        <v>2319</v>
      </c>
      <c r="N325" s="31" t="s">
        <v>2320</v>
      </c>
      <c r="O325" s="31" t="s">
        <v>713</v>
      </c>
      <c r="P325" s="31" t="s">
        <v>669</v>
      </c>
      <c r="Q325" s="31" t="e">
        <v>#N/A</v>
      </c>
      <c r="R325" s="31" t="e">
        <v>#N/A</v>
      </c>
      <c r="S325" s="31" t="e">
        <v>#N/A</v>
      </c>
      <c r="T325" s="31" t="e">
        <v>#N/A</v>
      </c>
      <c r="U325" s="33" t="s">
        <v>1842</v>
      </c>
      <c r="V325" s="33" t="s">
        <v>1843</v>
      </c>
      <c r="W325" s="33"/>
    </row>
    <row r="326" spans="1:23" ht="15.6">
      <c r="A326" s="31">
        <v>2</v>
      </c>
      <c r="B326" s="31" t="s">
        <v>2321</v>
      </c>
      <c r="C326" s="31">
        <v>120986872</v>
      </c>
      <c r="D326" s="31" t="s">
        <v>673</v>
      </c>
      <c r="E326" s="31" t="s">
        <v>662</v>
      </c>
      <c r="F326" s="31" t="s">
        <v>663</v>
      </c>
      <c r="G326" s="31">
        <v>0</v>
      </c>
      <c r="H326" s="31" t="s">
        <v>663</v>
      </c>
      <c r="I326" s="31" t="s">
        <v>663</v>
      </c>
      <c r="J326" s="31" t="s">
        <v>2322</v>
      </c>
      <c r="K326" s="31" t="s">
        <v>2323</v>
      </c>
      <c r="L326" s="31" t="s">
        <v>2324</v>
      </c>
      <c r="M326" s="31" t="s">
        <v>2324</v>
      </c>
      <c r="N326" s="31">
        <v>0</v>
      </c>
      <c r="O326" s="31">
        <v>0</v>
      </c>
      <c r="P326" s="31" t="s">
        <v>678</v>
      </c>
      <c r="Q326" s="31" t="e">
        <v>#N/A</v>
      </c>
      <c r="R326" s="31" t="e">
        <v>#N/A</v>
      </c>
      <c r="S326" s="31" t="e">
        <v>#N/A</v>
      </c>
      <c r="T326" s="31" t="e">
        <v>#N/A</v>
      </c>
      <c r="U326" s="33" t="s">
        <v>821</v>
      </c>
      <c r="V326" s="33" t="s">
        <v>822</v>
      </c>
      <c r="W326" s="33"/>
    </row>
    <row r="327" spans="1:23" ht="15.6">
      <c r="A327" s="31">
        <v>2</v>
      </c>
      <c r="B327" s="31" t="s">
        <v>2325</v>
      </c>
      <c r="C327" s="31">
        <v>157579016</v>
      </c>
      <c r="D327" s="31" t="s">
        <v>699</v>
      </c>
      <c r="E327" s="31" t="s">
        <v>661</v>
      </c>
      <c r="F327" s="31" t="s">
        <v>663</v>
      </c>
      <c r="G327" s="31" t="s">
        <v>2326</v>
      </c>
      <c r="H327" s="31" t="s">
        <v>663</v>
      </c>
      <c r="I327" s="31" t="s">
        <v>663</v>
      </c>
      <c r="J327" s="31" t="s">
        <v>2327</v>
      </c>
      <c r="K327" s="31" t="s">
        <v>2328</v>
      </c>
      <c r="L327" s="31" t="s">
        <v>2329</v>
      </c>
      <c r="M327" s="31" t="s">
        <v>2329</v>
      </c>
      <c r="N327" s="31">
        <v>0</v>
      </c>
      <c r="O327" s="31" t="s">
        <v>713</v>
      </c>
      <c r="P327" s="31" t="s">
        <v>669</v>
      </c>
      <c r="Q327" s="31" t="e">
        <v>#N/A</v>
      </c>
      <c r="R327" s="31" t="e">
        <v>#N/A</v>
      </c>
      <c r="S327" s="31" t="e">
        <v>#N/A</v>
      </c>
      <c r="T327" s="31" t="e">
        <v>#N/A</v>
      </c>
      <c r="U327" s="33" t="s">
        <v>2330</v>
      </c>
      <c r="V327" s="33" t="s">
        <v>2331</v>
      </c>
      <c r="W327" s="33"/>
    </row>
    <row r="328" spans="1:23" ht="15.6">
      <c r="A328" s="31">
        <v>2</v>
      </c>
      <c r="B328" s="31" t="s">
        <v>2332</v>
      </c>
      <c r="C328" s="31">
        <v>159106259</v>
      </c>
      <c r="D328" s="31" t="s">
        <v>699</v>
      </c>
      <c r="E328" s="31" t="s">
        <v>661</v>
      </c>
      <c r="F328" s="31" t="s">
        <v>663</v>
      </c>
      <c r="G328" s="31" t="s">
        <v>2333</v>
      </c>
      <c r="H328" s="31" t="s">
        <v>663</v>
      </c>
      <c r="I328" s="31" t="s">
        <v>663</v>
      </c>
      <c r="J328" s="31" t="s">
        <v>2334</v>
      </c>
      <c r="K328" s="31" t="s">
        <v>2335</v>
      </c>
      <c r="L328" s="31" t="s">
        <v>2336</v>
      </c>
      <c r="M328" s="31" t="s">
        <v>2337</v>
      </c>
      <c r="N328" s="31" t="s">
        <v>829</v>
      </c>
      <c r="O328" s="31" t="s">
        <v>713</v>
      </c>
      <c r="P328" s="31" t="s">
        <v>669</v>
      </c>
      <c r="Q328" s="31" t="e">
        <v>#N/A</v>
      </c>
      <c r="R328" s="31" t="e">
        <v>#N/A</v>
      </c>
      <c r="S328" s="31" t="e">
        <v>#N/A</v>
      </c>
      <c r="T328" s="31" t="e">
        <v>#N/A</v>
      </c>
      <c r="U328" s="33" t="s">
        <v>1507</v>
      </c>
      <c r="V328" s="33" t="s">
        <v>1508</v>
      </c>
      <c r="W328" s="33"/>
    </row>
    <row r="329" spans="1:23" ht="15.6">
      <c r="A329" s="31">
        <v>2</v>
      </c>
      <c r="B329" s="31" t="s">
        <v>2338</v>
      </c>
      <c r="C329" s="31">
        <v>159586523</v>
      </c>
      <c r="D329" s="31" t="s">
        <v>662</v>
      </c>
      <c r="E329" s="31" t="s">
        <v>673</v>
      </c>
      <c r="F329" s="31" t="s">
        <v>663</v>
      </c>
      <c r="G329" s="31" t="s">
        <v>2339</v>
      </c>
      <c r="H329" s="31" t="s">
        <v>692</v>
      </c>
      <c r="I329" s="31" t="e">
        <v>#N/A</v>
      </c>
      <c r="J329" s="31" t="s">
        <v>2340</v>
      </c>
      <c r="K329" s="31" t="s">
        <v>2341</v>
      </c>
      <c r="L329" s="31" t="s">
        <v>2342</v>
      </c>
      <c r="M329" s="31" t="s">
        <v>2343</v>
      </c>
      <c r="N329" s="31" t="s">
        <v>845</v>
      </c>
      <c r="O329" s="31" t="s">
        <v>713</v>
      </c>
      <c r="P329" s="31">
        <v>0</v>
      </c>
      <c r="Q329" s="31" t="e">
        <v>#N/A</v>
      </c>
      <c r="R329" s="31" t="e">
        <v>#N/A</v>
      </c>
      <c r="S329" s="31" t="e">
        <v>#N/A</v>
      </c>
      <c r="T329" s="31" t="e">
        <v>#N/A</v>
      </c>
      <c r="U329" s="33" t="e">
        <v>#N/A</v>
      </c>
      <c r="V329" s="33" t="e">
        <v>#N/A</v>
      </c>
      <c r="W329" s="33"/>
    </row>
    <row r="330" spans="1:23" ht="15.6">
      <c r="A330" s="31">
        <v>2</v>
      </c>
      <c r="B330" s="31" t="s">
        <v>2344</v>
      </c>
      <c r="C330" s="31">
        <v>159588354</v>
      </c>
      <c r="D330" s="31" t="s">
        <v>673</v>
      </c>
      <c r="E330" s="31" t="s">
        <v>662</v>
      </c>
      <c r="F330" s="31" t="s">
        <v>663</v>
      </c>
      <c r="G330" s="31" t="s">
        <v>2345</v>
      </c>
      <c r="H330" s="31" t="s">
        <v>663</v>
      </c>
      <c r="I330" s="31" t="s">
        <v>663</v>
      </c>
      <c r="J330" s="31" t="s">
        <v>2346</v>
      </c>
      <c r="K330" s="31" t="s">
        <v>2347</v>
      </c>
      <c r="L330" s="31" t="s">
        <v>2348</v>
      </c>
      <c r="M330" s="31" t="s">
        <v>2349</v>
      </c>
      <c r="N330" s="31" t="s">
        <v>879</v>
      </c>
      <c r="O330" s="31" t="s">
        <v>713</v>
      </c>
      <c r="P330" s="31" t="s">
        <v>678</v>
      </c>
      <c r="Q330" s="31" t="e">
        <v>#N/A</v>
      </c>
      <c r="R330" s="31" t="e">
        <v>#N/A</v>
      </c>
      <c r="S330" s="31" t="e">
        <v>#N/A</v>
      </c>
      <c r="T330" s="31" t="e">
        <v>#N/A</v>
      </c>
      <c r="U330" s="33" t="s">
        <v>2350</v>
      </c>
      <c r="V330" s="33" t="s">
        <v>2351</v>
      </c>
      <c r="W330" s="33"/>
    </row>
    <row r="331" spans="1:23" ht="15.6">
      <c r="A331" s="31">
        <v>2</v>
      </c>
      <c r="B331" s="31" t="s">
        <v>2352</v>
      </c>
      <c r="C331" s="31">
        <v>159588862</v>
      </c>
      <c r="D331" s="31" t="s">
        <v>661</v>
      </c>
      <c r="E331" s="31" t="s">
        <v>699</v>
      </c>
      <c r="F331" s="31" t="s">
        <v>663</v>
      </c>
      <c r="G331" s="31" t="s">
        <v>2353</v>
      </c>
      <c r="H331" s="31" t="s">
        <v>692</v>
      </c>
      <c r="I331" s="31" t="e">
        <v>#N/A</v>
      </c>
      <c r="J331" s="31" t="s">
        <v>2354</v>
      </c>
      <c r="K331" s="31" t="s">
        <v>2355</v>
      </c>
      <c r="L331" s="31" t="s">
        <v>2356</v>
      </c>
      <c r="M331" s="31" t="s">
        <v>845</v>
      </c>
      <c r="N331" s="31" t="s">
        <v>2357</v>
      </c>
      <c r="O331" s="31">
        <v>0</v>
      </c>
      <c r="P331" s="31">
        <v>0</v>
      </c>
      <c r="Q331" s="31" t="e">
        <v>#N/A</v>
      </c>
      <c r="R331" s="31" t="e">
        <v>#N/A</v>
      </c>
      <c r="S331" s="31" t="e">
        <v>#N/A</v>
      </c>
      <c r="T331" s="31" t="e">
        <v>#N/A</v>
      </c>
      <c r="U331" s="33" t="e">
        <v>#N/A</v>
      </c>
      <c r="V331" s="33" t="e">
        <v>#N/A</v>
      </c>
      <c r="W331" s="33"/>
    </row>
    <row r="332" spans="1:23" ht="15.6">
      <c r="A332" s="31">
        <v>2</v>
      </c>
      <c r="B332" s="31" t="s">
        <v>2358</v>
      </c>
      <c r="C332" s="31">
        <v>159591798</v>
      </c>
      <c r="D332" s="31" t="s">
        <v>673</v>
      </c>
      <c r="E332" s="31" t="s">
        <v>699</v>
      </c>
      <c r="F332" s="31" t="s">
        <v>663</v>
      </c>
      <c r="G332" s="31" t="s">
        <v>2353</v>
      </c>
      <c r="H332" s="31" t="s">
        <v>692</v>
      </c>
      <c r="I332" s="31" t="e">
        <v>#N/A</v>
      </c>
      <c r="J332" s="31" t="s">
        <v>2359</v>
      </c>
      <c r="K332" s="31" t="s">
        <v>2360</v>
      </c>
      <c r="L332" s="31" t="s">
        <v>2356</v>
      </c>
      <c r="M332" s="31" t="s">
        <v>2356</v>
      </c>
      <c r="N332" s="31">
        <v>0</v>
      </c>
      <c r="O332" s="31" t="s">
        <v>713</v>
      </c>
      <c r="P332" s="31">
        <v>0</v>
      </c>
      <c r="Q332" s="31" t="e">
        <v>#N/A</v>
      </c>
      <c r="R332" s="31" t="e">
        <v>#N/A</v>
      </c>
      <c r="S332" s="31" t="e">
        <v>#N/A</v>
      </c>
      <c r="T332" s="31" t="e">
        <v>#N/A</v>
      </c>
      <c r="U332" s="33" t="e">
        <v>#N/A</v>
      </c>
      <c r="V332" s="33" t="e">
        <v>#N/A</v>
      </c>
      <c r="W332" s="33"/>
    </row>
    <row r="333" spans="1:23" ht="15.6">
      <c r="A333" s="31">
        <v>2</v>
      </c>
      <c r="B333" s="31" t="s">
        <v>2361</v>
      </c>
      <c r="C333" s="31">
        <v>159601559</v>
      </c>
      <c r="D333" s="31" t="s">
        <v>699</v>
      </c>
      <c r="E333" s="31" t="s">
        <v>661</v>
      </c>
      <c r="F333" s="31" t="s">
        <v>663</v>
      </c>
      <c r="G333" s="31" t="s">
        <v>2353</v>
      </c>
      <c r="H333" s="31" t="s">
        <v>692</v>
      </c>
      <c r="I333" s="31" t="e">
        <v>#N/A</v>
      </c>
      <c r="J333" s="31" t="s">
        <v>2362</v>
      </c>
      <c r="K333" s="31" t="s">
        <v>2363</v>
      </c>
      <c r="L333" s="31" t="s">
        <v>2356</v>
      </c>
      <c r="M333" s="31" t="s">
        <v>2356</v>
      </c>
      <c r="N333" s="31">
        <v>0</v>
      </c>
      <c r="O333" s="31" t="s">
        <v>713</v>
      </c>
      <c r="P333" s="31">
        <v>0</v>
      </c>
      <c r="Q333" s="31" t="e">
        <v>#N/A</v>
      </c>
      <c r="R333" s="31" t="e">
        <v>#N/A</v>
      </c>
      <c r="S333" s="31" t="e">
        <v>#N/A</v>
      </c>
      <c r="T333" s="31" t="e">
        <v>#N/A</v>
      </c>
      <c r="U333" s="33" t="e">
        <v>#N/A</v>
      </c>
      <c r="V333" s="33" t="e">
        <v>#N/A</v>
      </c>
      <c r="W333" s="33"/>
    </row>
    <row r="334" spans="1:23" ht="15.6">
      <c r="A334" s="31">
        <v>2</v>
      </c>
      <c r="B334" s="31" t="s">
        <v>2364</v>
      </c>
      <c r="C334" s="31">
        <v>159610292</v>
      </c>
      <c r="D334" s="31" t="s">
        <v>661</v>
      </c>
      <c r="E334" s="31" t="s">
        <v>699</v>
      </c>
      <c r="F334" s="31" t="s">
        <v>663</v>
      </c>
      <c r="G334" s="31" t="s">
        <v>2353</v>
      </c>
      <c r="H334" s="31" t="s">
        <v>692</v>
      </c>
      <c r="I334" s="31" t="e">
        <v>#N/A</v>
      </c>
      <c r="J334" s="31" t="s">
        <v>2365</v>
      </c>
      <c r="K334" s="31" t="s">
        <v>2366</v>
      </c>
      <c r="L334" s="31" t="s">
        <v>2356</v>
      </c>
      <c r="M334" s="31" t="s">
        <v>2356</v>
      </c>
      <c r="N334" s="31">
        <v>0</v>
      </c>
      <c r="O334" s="31" t="s">
        <v>713</v>
      </c>
      <c r="P334" s="31">
        <v>0</v>
      </c>
      <c r="Q334" s="31" t="e">
        <v>#N/A</v>
      </c>
      <c r="R334" s="31" t="e">
        <v>#N/A</v>
      </c>
      <c r="S334" s="31" t="e">
        <v>#N/A</v>
      </c>
      <c r="T334" s="31" t="e">
        <v>#N/A</v>
      </c>
      <c r="U334" s="33" t="e">
        <v>#N/A</v>
      </c>
      <c r="V334" s="33" t="e">
        <v>#N/A</v>
      </c>
      <c r="W334" s="33"/>
    </row>
    <row r="335" spans="1:23" ht="15.6">
      <c r="A335" s="31">
        <v>2</v>
      </c>
      <c r="B335" s="31" t="s">
        <v>2367</v>
      </c>
      <c r="C335" s="31">
        <v>159613337</v>
      </c>
      <c r="D335" s="31" t="s">
        <v>661</v>
      </c>
      <c r="E335" s="31" t="s">
        <v>699</v>
      </c>
      <c r="F335" s="31" t="s">
        <v>663</v>
      </c>
      <c r="G335" s="31" t="s">
        <v>2353</v>
      </c>
      <c r="H335" s="31" t="s">
        <v>692</v>
      </c>
      <c r="I335" s="31" t="e">
        <v>#N/A</v>
      </c>
      <c r="J335" s="31" t="s">
        <v>2368</v>
      </c>
      <c r="K335" s="31" t="s">
        <v>2369</v>
      </c>
      <c r="L335" s="31" t="s">
        <v>2356</v>
      </c>
      <c r="M335" s="31" t="s">
        <v>1557</v>
      </c>
      <c r="N335" s="31" t="s">
        <v>829</v>
      </c>
      <c r="O335" s="31" t="s">
        <v>713</v>
      </c>
      <c r="P335" s="31" t="s">
        <v>678</v>
      </c>
      <c r="Q335" s="31" t="e">
        <v>#N/A</v>
      </c>
      <c r="R335" s="31" t="e">
        <v>#N/A</v>
      </c>
      <c r="S335" s="31" t="e">
        <v>#N/A</v>
      </c>
      <c r="T335" s="31" t="e">
        <v>#N/A</v>
      </c>
      <c r="U335" s="33" t="e">
        <v>#N/A</v>
      </c>
      <c r="V335" s="33" t="e">
        <v>#N/A</v>
      </c>
      <c r="W335" s="33"/>
    </row>
    <row r="336" spans="1:23" ht="15.6">
      <c r="A336" s="31">
        <v>2</v>
      </c>
      <c r="B336" s="31" t="s">
        <v>2370</v>
      </c>
      <c r="C336" s="31">
        <v>159613637</v>
      </c>
      <c r="D336" s="31" t="s">
        <v>661</v>
      </c>
      <c r="E336" s="31" t="s">
        <v>699</v>
      </c>
      <c r="F336" s="31" t="s">
        <v>663</v>
      </c>
      <c r="G336" s="31" t="s">
        <v>2353</v>
      </c>
      <c r="H336" s="31" t="s">
        <v>692</v>
      </c>
      <c r="I336" s="31" t="e">
        <v>#N/A</v>
      </c>
      <c r="J336" s="31" t="s">
        <v>2371</v>
      </c>
      <c r="K336" s="31" t="s">
        <v>2372</v>
      </c>
      <c r="L336" s="31" t="s">
        <v>2356</v>
      </c>
      <c r="M336" s="31" t="s">
        <v>2356</v>
      </c>
      <c r="N336" s="31">
        <v>0</v>
      </c>
      <c r="O336" s="31" t="s">
        <v>713</v>
      </c>
      <c r="P336" s="31" t="s">
        <v>678</v>
      </c>
      <c r="Q336" s="31" t="e">
        <v>#N/A</v>
      </c>
      <c r="R336" s="31" t="e">
        <v>#N/A</v>
      </c>
      <c r="S336" s="31" t="e">
        <v>#N/A</v>
      </c>
      <c r="T336" s="31" t="e">
        <v>#N/A</v>
      </c>
      <c r="U336" s="33" t="e">
        <v>#N/A</v>
      </c>
      <c r="V336" s="33" t="e">
        <v>#N/A</v>
      </c>
      <c r="W336" s="33"/>
    </row>
    <row r="337" spans="1:23" ht="15.6">
      <c r="A337" s="31">
        <v>2</v>
      </c>
      <c r="B337" s="31" t="s">
        <v>2373</v>
      </c>
      <c r="C337" s="31">
        <v>159614144</v>
      </c>
      <c r="D337" s="31" t="s">
        <v>673</v>
      </c>
      <c r="E337" s="31" t="s">
        <v>662</v>
      </c>
      <c r="F337" s="31" t="s">
        <v>663</v>
      </c>
      <c r="G337" s="31" t="s">
        <v>2353</v>
      </c>
      <c r="H337" s="31" t="s">
        <v>692</v>
      </c>
      <c r="I337" s="31" t="e">
        <v>#N/A</v>
      </c>
      <c r="J337" s="31" t="s">
        <v>2374</v>
      </c>
      <c r="K337" s="31" t="s">
        <v>2372</v>
      </c>
      <c r="L337" s="31" t="s">
        <v>2356</v>
      </c>
      <c r="M337" s="31" t="s">
        <v>2356</v>
      </c>
      <c r="N337" s="31">
        <v>0</v>
      </c>
      <c r="O337" s="31" t="s">
        <v>713</v>
      </c>
      <c r="P337" s="31">
        <v>0</v>
      </c>
      <c r="Q337" s="31" t="e">
        <v>#N/A</v>
      </c>
      <c r="R337" s="31" t="e">
        <v>#N/A</v>
      </c>
      <c r="S337" s="31" t="e">
        <v>#N/A</v>
      </c>
      <c r="T337" s="31" t="e">
        <v>#N/A</v>
      </c>
      <c r="U337" s="33" t="e">
        <v>#N/A</v>
      </c>
      <c r="V337" s="33" t="e">
        <v>#N/A</v>
      </c>
      <c r="W337" s="33"/>
    </row>
    <row r="338" spans="1:23" ht="15.6">
      <c r="A338" s="31">
        <v>2</v>
      </c>
      <c r="B338" s="31" t="s">
        <v>2375</v>
      </c>
      <c r="C338" s="31">
        <v>159615541</v>
      </c>
      <c r="D338" s="31" t="s">
        <v>662</v>
      </c>
      <c r="E338" s="31" t="s">
        <v>673</v>
      </c>
      <c r="F338" s="31" t="s">
        <v>663</v>
      </c>
      <c r="G338" s="31" t="s">
        <v>2376</v>
      </c>
      <c r="H338" s="31" t="s">
        <v>692</v>
      </c>
      <c r="I338" s="31" t="e">
        <v>#N/A</v>
      </c>
      <c r="J338" s="31" t="s">
        <v>2377</v>
      </c>
      <c r="K338" s="31" t="s">
        <v>2378</v>
      </c>
      <c r="L338" s="31" t="s">
        <v>2379</v>
      </c>
      <c r="M338" s="31" t="s">
        <v>2379</v>
      </c>
      <c r="N338" s="31">
        <v>0</v>
      </c>
      <c r="O338" s="31" t="s">
        <v>713</v>
      </c>
      <c r="P338" s="31" t="s">
        <v>678</v>
      </c>
      <c r="Q338" s="31" t="e">
        <v>#N/A</v>
      </c>
      <c r="R338" s="31" t="e">
        <v>#N/A</v>
      </c>
      <c r="S338" s="31" t="e">
        <v>#N/A</v>
      </c>
      <c r="T338" s="31" t="e">
        <v>#N/A</v>
      </c>
      <c r="U338" s="33" t="e">
        <v>#N/A</v>
      </c>
      <c r="V338" s="33" t="e">
        <v>#N/A</v>
      </c>
      <c r="W338" s="33"/>
    </row>
    <row r="339" spans="1:23" ht="15.6">
      <c r="A339" s="31">
        <v>2</v>
      </c>
      <c r="B339" s="31" t="s">
        <v>2380</v>
      </c>
      <c r="C339" s="31">
        <v>159615668</v>
      </c>
      <c r="D339" s="31" t="s">
        <v>699</v>
      </c>
      <c r="E339" s="31" t="s">
        <v>661</v>
      </c>
      <c r="F339" s="31" t="s">
        <v>692</v>
      </c>
      <c r="G339" s="31" t="s">
        <v>2381</v>
      </c>
      <c r="H339" s="31" t="s">
        <v>692</v>
      </c>
      <c r="I339" s="31" t="e">
        <v>#N/A</v>
      </c>
      <c r="J339" s="31" t="s">
        <v>2382</v>
      </c>
      <c r="K339" s="31" t="s">
        <v>2372</v>
      </c>
      <c r="L339" s="31" t="s">
        <v>2383</v>
      </c>
      <c r="M339" s="31" t="s">
        <v>2383</v>
      </c>
      <c r="N339" s="31">
        <v>0</v>
      </c>
      <c r="O339" s="31" t="s">
        <v>713</v>
      </c>
      <c r="P339" s="31">
        <v>0</v>
      </c>
      <c r="Q339" s="31" t="e">
        <v>#N/A</v>
      </c>
      <c r="R339" s="31" t="e">
        <v>#N/A</v>
      </c>
      <c r="S339" s="31" t="e">
        <v>#N/A</v>
      </c>
      <c r="T339" s="31" t="e">
        <v>#N/A</v>
      </c>
      <c r="U339" s="33" t="e">
        <v>#N/A</v>
      </c>
      <c r="V339" s="33" t="e">
        <v>#N/A</v>
      </c>
      <c r="W339" s="33"/>
    </row>
    <row r="340" spans="1:23" ht="15.6">
      <c r="A340" s="31">
        <v>2</v>
      </c>
      <c r="B340" s="31" t="s">
        <v>2384</v>
      </c>
      <c r="C340" s="31">
        <v>159619202</v>
      </c>
      <c r="D340" s="31" t="s">
        <v>673</v>
      </c>
      <c r="E340" s="31" t="s">
        <v>662</v>
      </c>
      <c r="F340" s="31" t="s">
        <v>663</v>
      </c>
      <c r="G340" s="31" t="s">
        <v>2385</v>
      </c>
      <c r="H340" s="31" t="s">
        <v>663</v>
      </c>
      <c r="I340" s="31" t="s">
        <v>663</v>
      </c>
      <c r="J340" s="31" t="s">
        <v>2386</v>
      </c>
      <c r="K340" s="31" t="s">
        <v>2387</v>
      </c>
      <c r="L340" s="31" t="s">
        <v>2388</v>
      </c>
      <c r="M340" s="31" t="s">
        <v>2388</v>
      </c>
      <c r="N340" s="31">
        <v>0</v>
      </c>
      <c r="O340" s="31" t="s">
        <v>713</v>
      </c>
      <c r="P340" s="31" t="s">
        <v>678</v>
      </c>
      <c r="Q340" s="31" t="e">
        <v>#N/A</v>
      </c>
      <c r="R340" s="31" t="e">
        <v>#N/A</v>
      </c>
      <c r="S340" s="31" t="e">
        <v>#N/A</v>
      </c>
      <c r="T340" s="31" t="e">
        <v>#N/A</v>
      </c>
      <c r="U340" s="33" t="s">
        <v>2389</v>
      </c>
      <c r="V340" s="33" t="s">
        <v>2390</v>
      </c>
      <c r="W340" s="33"/>
    </row>
    <row r="341" spans="1:23" ht="15.6">
      <c r="A341" s="31">
        <v>2</v>
      </c>
      <c r="B341" s="31" t="s">
        <v>2391</v>
      </c>
      <c r="C341" s="31">
        <v>159808696</v>
      </c>
      <c r="D341" s="31" t="s">
        <v>699</v>
      </c>
      <c r="E341" s="31" t="s">
        <v>661</v>
      </c>
      <c r="F341" s="31" t="s">
        <v>663</v>
      </c>
      <c r="G341" s="31" t="s">
        <v>2392</v>
      </c>
      <c r="H341" s="31" t="s">
        <v>692</v>
      </c>
      <c r="I341" s="31" t="e">
        <v>#N/A</v>
      </c>
      <c r="J341" s="31" t="s">
        <v>2393</v>
      </c>
      <c r="K341" s="31" t="s">
        <v>2394</v>
      </c>
      <c r="L341" s="31" t="s">
        <v>2395</v>
      </c>
      <c r="M341" s="31" t="s">
        <v>2395</v>
      </c>
      <c r="N341" s="31">
        <v>0</v>
      </c>
      <c r="O341" s="31" t="s">
        <v>713</v>
      </c>
      <c r="P341" s="31" t="s">
        <v>678</v>
      </c>
      <c r="Q341" s="31" t="e">
        <v>#N/A</v>
      </c>
      <c r="R341" s="31" t="e">
        <v>#N/A</v>
      </c>
      <c r="S341" s="31" t="e">
        <v>#N/A</v>
      </c>
      <c r="T341" s="31" t="e">
        <v>#N/A</v>
      </c>
      <c r="U341" s="33" t="e">
        <v>#N/A</v>
      </c>
      <c r="V341" s="33" t="e">
        <v>#N/A</v>
      </c>
      <c r="W341" s="33"/>
    </row>
    <row r="342" spans="1:23" ht="15.6">
      <c r="A342" s="31">
        <v>2</v>
      </c>
      <c r="B342" s="31" t="s">
        <v>2396</v>
      </c>
      <c r="C342" s="31">
        <v>159894748</v>
      </c>
      <c r="D342" s="31" t="s">
        <v>661</v>
      </c>
      <c r="E342" s="31" t="s">
        <v>699</v>
      </c>
      <c r="F342" s="31" t="s">
        <v>692</v>
      </c>
      <c r="G342" s="31" t="s">
        <v>2397</v>
      </c>
      <c r="H342" s="31" t="s">
        <v>663</v>
      </c>
      <c r="I342" s="31" t="s">
        <v>663</v>
      </c>
      <c r="J342" s="31" t="s">
        <v>2398</v>
      </c>
      <c r="K342" s="31" t="s">
        <v>2399</v>
      </c>
      <c r="L342" s="31" t="s">
        <v>2400</v>
      </c>
      <c r="M342" s="31" t="s">
        <v>2401</v>
      </c>
      <c r="N342" s="31" t="s">
        <v>725</v>
      </c>
      <c r="O342" s="31" t="s">
        <v>713</v>
      </c>
      <c r="P342" s="31">
        <v>0</v>
      </c>
      <c r="Q342" s="31" t="e">
        <v>#N/A</v>
      </c>
      <c r="R342" s="31" t="e">
        <v>#N/A</v>
      </c>
      <c r="S342" s="31" t="e">
        <v>#N/A</v>
      </c>
      <c r="T342" s="31" t="e">
        <v>#N/A</v>
      </c>
      <c r="U342" s="33" t="s">
        <v>2402</v>
      </c>
      <c r="V342" s="33" t="s">
        <v>2403</v>
      </c>
      <c r="W342" s="33"/>
    </row>
    <row r="343" spans="1:23" ht="15.6">
      <c r="A343" s="31">
        <v>2</v>
      </c>
      <c r="B343" s="31" t="s">
        <v>2404</v>
      </c>
      <c r="C343" s="31">
        <v>159899954</v>
      </c>
      <c r="D343" s="31" t="s">
        <v>699</v>
      </c>
      <c r="E343" s="31" t="s">
        <v>661</v>
      </c>
      <c r="F343" s="31" t="s">
        <v>663</v>
      </c>
      <c r="G343" s="31" t="s">
        <v>2397</v>
      </c>
      <c r="H343" s="31" t="s">
        <v>692</v>
      </c>
      <c r="I343" s="31" t="e">
        <v>#N/A</v>
      </c>
      <c r="J343" s="31" t="s">
        <v>2405</v>
      </c>
      <c r="K343" s="31" t="s">
        <v>2406</v>
      </c>
      <c r="L343" s="31" t="s">
        <v>2400</v>
      </c>
      <c r="M343" s="31" t="s">
        <v>2407</v>
      </c>
      <c r="N343" s="31" t="s">
        <v>2408</v>
      </c>
      <c r="O343" s="31" t="s">
        <v>713</v>
      </c>
      <c r="P343" s="31">
        <v>0</v>
      </c>
      <c r="Q343" s="31" t="e">
        <v>#N/A</v>
      </c>
      <c r="R343" s="31" t="e">
        <v>#N/A</v>
      </c>
      <c r="S343" s="31" t="e">
        <v>#N/A</v>
      </c>
      <c r="T343" s="31" t="e">
        <v>#N/A</v>
      </c>
      <c r="U343" s="33" t="e">
        <v>#N/A</v>
      </c>
      <c r="V343" s="33" t="e">
        <v>#N/A</v>
      </c>
      <c r="W343" s="33"/>
    </row>
    <row r="344" spans="1:23" ht="15.6">
      <c r="A344" s="31">
        <v>2</v>
      </c>
      <c r="B344" s="31" t="s">
        <v>2409</v>
      </c>
      <c r="C344" s="31">
        <v>159909791</v>
      </c>
      <c r="D344" s="31" t="s">
        <v>699</v>
      </c>
      <c r="E344" s="31" t="s">
        <v>661</v>
      </c>
      <c r="F344" s="31" t="s">
        <v>663</v>
      </c>
      <c r="G344" s="31" t="s">
        <v>2410</v>
      </c>
      <c r="H344" s="31" t="s">
        <v>692</v>
      </c>
      <c r="I344" s="31" t="e">
        <v>#N/A</v>
      </c>
      <c r="J344" s="31" t="s">
        <v>2411</v>
      </c>
      <c r="K344" s="31" t="s">
        <v>2412</v>
      </c>
      <c r="L344" s="31" t="s">
        <v>2413</v>
      </c>
      <c r="M344" s="31" t="s">
        <v>2414</v>
      </c>
      <c r="N344" s="31" t="s">
        <v>2415</v>
      </c>
      <c r="O344" s="31" t="s">
        <v>713</v>
      </c>
      <c r="P344" s="31" t="s">
        <v>669</v>
      </c>
      <c r="Q344" s="31" t="e">
        <v>#N/A</v>
      </c>
      <c r="R344" s="31" t="e">
        <v>#N/A</v>
      </c>
      <c r="S344" s="31" t="e">
        <v>#N/A</v>
      </c>
      <c r="T344" s="31" t="e">
        <v>#N/A</v>
      </c>
      <c r="U344" s="33" t="e">
        <v>#N/A</v>
      </c>
      <c r="V344" s="33" t="e">
        <v>#N/A</v>
      </c>
      <c r="W344" s="33"/>
    </row>
    <row r="345" spans="1:23" ht="15.6">
      <c r="A345" s="31">
        <v>2</v>
      </c>
      <c r="B345" s="31" t="s">
        <v>2416</v>
      </c>
      <c r="C345" s="31">
        <v>160076026</v>
      </c>
      <c r="D345" s="31" t="s">
        <v>699</v>
      </c>
      <c r="E345" s="31" t="s">
        <v>673</v>
      </c>
      <c r="F345" s="31" t="s">
        <v>663</v>
      </c>
      <c r="G345" s="31" t="s">
        <v>2417</v>
      </c>
      <c r="H345" s="31" t="s">
        <v>692</v>
      </c>
      <c r="I345" s="31" t="e">
        <v>#N/A</v>
      </c>
      <c r="J345" s="31" t="s">
        <v>2418</v>
      </c>
      <c r="K345" s="31" t="s">
        <v>2419</v>
      </c>
      <c r="L345" s="31" t="s">
        <v>2420</v>
      </c>
      <c r="M345" s="31" t="s">
        <v>2420</v>
      </c>
      <c r="N345" s="31">
        <v>0</v>
      </c>
      <c r="O345" s="31" t="s">
        <v>713</v>
      </c>
      <c r="P345" s="31" t="s">
        <v>678</v>
      </c>
      <c r="Q345" s="31" t="s">
        <v>1436</v>
      </c>
      <c r="R345" s="33" t="s">
        <v>2421</v>
      </c>
      <c r="S345" s="33" t="s">
        <v>2422</v>
      </c>
      <c r="T345" s="33" t="s">
        <v>1439</v>
      </c>
      <c r="U345" s="33" t="e">
        <v>#N/A</v>
      </c>
      <c r="V345" s="33" t="e">
        <v>#N/A</v>
      </c>
      <c r="W345" s="33"/>
    </row>
    <row r="346" spans="1:23" ht="15.6">
      <c r="A346" s="31">
        <v>2</v>
      </c>
      <c r="B346" s="31" t="s">
        <v>2423</v>
      </c>
      <c r="C346" s="31">
        <v>160076077</v>
      </c>
      <c r="D346" s="31" t="s">
        <v>661</v>
      </c>
      <c r="E346" s="31" t="s">
        <v>662</v>
      </c>
      <c r="F346" s="31" t="s">
        <v>663</v>
      </c>
      <c r="G346" s="31" t="s">
        <v>2417</v>
      </c>
      <c r="H346" s="31" t="s">
        <v>692</v>
      </c>
      <c r="I346" s="31" t="e">
        <v>#N/A</v>
      </c>
      <c r="J346" s="31" t="s">
        <v>2424</v>
      </c>
      <c r="K346" s="31" t="s">
        <v>2419</v>
      </c>
      <c r="L346" s="31" t="s">
        <v>2420</v>
      </c>
      <c r="M346" s="31" t="s">
        <v>2420</v>
      </c>
      <c r="N346" s="31">
        <v>0</v>
      </c>
      <c r="O346" s="31" t="s">
        <v>713</v>
      </c>
      <c r="P346" s="31" t="s">
        <v>678</v>
      </c>
      <c r="Q346" s="31" t="s">
        <v>1436</v>
      </c>
      <c r="R346" s="33" t="s">
        <v>2421</v>
      </c>
      <c r="S346" s="33" t="s">
        <v>2422</v>
      </c>
      <c r="T346" s="33" t="s">
        <v>1439</v>
      </c>
      <c r="U346" s="33" t="e">
        <v>#N/A</v>
      </c>
      <c r="V346" s="33" t="e">
        <v>#N/A</v>
      </c>
      <c r="W346" s="33"/>
    </row>
    <row r="347" spans="1:23" ht="15.6">
      <c r="A347" s="31">
        <v>2</v>
      </c>
      <c r="B347" s="31" t="s">
        <v>2425</v>
      </c>
      <c r="C347" s="31">
        <v>160079762</v>
      </c>
      <c r="D347" s="31" t="s">
        <v>662</v>
      </c>
      <c r="E347" s="31" t="s">
        <v>699</v>
      </c>
      <c r="F347" s="31" t="s">
        <v>663</v>
      </c>
      <c r="G347" s="31" t="s">
        <v>2426</v>
      </c>
      <c r="H347" s="31" t="s">
        <v>692</v>
      </c>
      <c r="I347" s="31" t="e">
        <v>#N/A</v>
      </c>
      <c r="J347" s="31" t="s">
        <v>2427</v>
      </c>
      <c r="K347" s="31" t="s">
        <v>2428</v>
      </c>
      <c r="L347" s="31" t="s">
        <v>2429</v>
      </c>
      <c r="M347" s="31" t="s">
        <v>2429</v>
      </c>
      <c r="N347" s="31">
        <v>0</v>
      </c>
      <c r="O347" s="31" t="s">
        <v>713</v>
      </c>
      <c r="P347" s="31" t="s">
        <v>678</v>
      </c>
      <c r="Q347" s="31" t="s">
        <v>1436</v>
      </c>
      <c r="R347" s="33" t="s">
        <v>2421</v>
      </c>
      <c r="S347" s="33" t="s">
        <v>2422</v>
      </c>
      <c r="T347" s="33" t="s">
        <v>1439</v>
      </c>
      <c r="U347" s="33" t="e">
        <v>#N/A</v>
      </c>
      <c r="V347" s="33" t="e">
        <v>#N/A</v>
      </c>
      <c r="W347" s="33"/>
    </row>
    <row r="348" spans="1:23" ht="15.6">
      <c r="A348" s="31">
        <v>2</v>
      </c>
      <c r="B348" s="31" t="s">
        <v>2430</v>
      </c>
      <c r="C348" s="31">
        <v>160091502</v>
      </c>
      <c r="D348" s="31" t="s">
        <v>673</v>
      </c>
      <c r="E348" s="31" t="s">
        <v>661</v>
      </c>
      <c r="F348" s="31" t="s">
        <v>663</v>
      </c>
      <c r="G348" s="31" t="s">
        <v>2431</v>
      </c>
      <c r="H348" s="31" t="s">
        <v>692</v>
      </c>
      <c r="I348" s="31" t="e">
        <v>#N/A</v>
      </c>
      <c r="J348" s="31" t="s">
        <v>2432</v>
      </c>
      <c r="K348" s="31" t="s">
        <v>2433</v>
      </c>
      <c r="L348" s="31" t="s">
        <v>2434</v>
      </c>
      <c r="M348" s="31" t="s">
        <v>2434</v>
      </c>
      <c r="N348" s="31">
        <v>0</v>
      </c>
      <c r="O348" s="31" t="s">
        <v>713</v>
      </c>
      <c r="P348" s="31" t="s">
        <v>678</v>
      </c>
      <c r="Q348" s="31" t="s">
        <v>1436</v>
      </c>
      <c r="R348" s="33" t="s">
        <v>2435</v>
      </c>
      <c r="S348" s="33" t="s">
        <v>2436</v>
      </c>
      <c r="T348" s="33" t="s">
        <v>1439</v>
      </c>
      <c r="U348" s="33" t="e">
        <v>#N/A</v>
      </c>
      <c r="V348" s="33" t="e">
        <v>#N/A</v>
      </c>
      <c r="W348" s="33"/>
    </row>
    <row r="349" spans="1:23" ht="15.6">
      <c r="A349" s="31">
        <v>2</v>
      </c>
      <c r="B349" s="31" t="s">
        <v>2437</v>
      </c>
      <c r="C349" s="31">
        <v>160092915</v>
      </c>
      <c r="D349" s="31" t="s">
        <v>673</v>
      </c>
      <c r="E349" s="31" t="s">
        <v>661</v>
      </c>
      <c r="F349" s="31" t="s">
        <v>663</v>
      </c>
      <c r="G349" s="31" t="s">
        <v>2438</v>
      </c>
      <c r="H349" s="31" t="s">
        <v>663</v>
      </c>
      <c r="I349" s="31" t="s">
        <v>663</v>
      </c>
      <c r="J349" s="31" t="s">
        <v>2439</v>
      </c>
      <c r="K349" s="31" t="s">
        <v>2440</v>
      </c>
      <c r="L349" s="31" t="s">
        <v>2441</v>
      </c>
      <c r="M349" s="31" t="s">
        <v>2441</v>
      </c>
      <c r="N349" s="31">
        <v>0</v>
      </c>
      <c r="O349" s="31" t="s">
        <v>713</v>
      </c>
      <c r="P349" s="31" t="s">
        <v>678</v>
      </c>
      <c r="Q349" s="31" t="s">
        <v>1436</v>
      </c>
      <c r="R349" s="33" t="s">
        <v>2435</v>
      </c>
      <c r="S349" s="33" t="s">
        <v>2436</v>
      </c>
      <c r="T349" s="33" t="s">
        <v>1439</v>
      </c>
      <c r="U349" s="33" t="s">
        <v>2442</v>
      </c>
      <c r="V349" s="33" t="s">
        <v>2443</v>
      </c>
      <c r="W349" s="33"/>
    </row>
    <row r="350" spans="1:23" ht="15.6">
      <c r="A350" s="31">
        <v>2</v>
      </c>
      <c r="B350" s="31" t="s">
        <v>2444</v>
      </c>
      <c r="C350" s="31">
        <v>160095872</v>
      </c>
      <c r="D350" s="31" t="s">
        <v>662</v>
      </c>
      <c r="E350" s="31" t="s">
        <v>661</v>
      </c>
      <c r="F350" s="31" t="s">
        <v>663</v>
      </c>
      <c r="G350" s="31" t="s">
        <v>2438</v>
      </c>
      <c r="H350" s="31" t="s">
        <v>692</v>
      </c>
      <c r="I350" s="31" t="e">
        <v>#N/A</v>
      </c>
      <c r="J350" s="31" t="s">
        <v>2445</v>
      </c>
      <c r="K350" s="31" t="s">
        <v>2446</v>
      </c>
      <c r="L350" s="31" t="s">
        <v>2441</v>
      </c>
      <c r="M350" s="31" t="s">
        <v>2447</v>
      </c>
      <c r="N350" s="31" t="s">
        <v>725</v>
      </c>
      <c r="O350" s="31" t="s">
        <v>713</v>
      </c>
      <c r="P350" s="31" t="s">
        <v>678</v>
      </c>
      <c r="Q350" s="31" t="s">
        <v>1436</v>
      </c>
      <c r="R350" s="33" t="s">
        <v>2435</v>
      </c>
      <c r="S350" s="33" t="s">
        <v>2436</v>
      </c>
      <c r="T350" s="33" t="s">
        <v>1439</v>
      </c>
      <c r="U350" s="33" t="e">
        <v>#N/A</v>
      </c>
      <c r="V350" s="33" t="e">
        <v>#N/A</v>
      </c>
      <c r="W350" s="33"/>
    </row>
    <row r="351" spans="1:23" ht="15.6">
      <c r="A351" s="31">
        <v>2</v>
      </c>
      <c r="B351" s="31" t="s">
        <v>2448</v>
      </c>
      <c r="C351" s="31">
        <v>160102867</v>
      </c>
      <c r="D351" s="31" t="s">
        <v>662</v>
      </c>
      <c r="E351" s="31" t="s">
        <v>673</v>
      </c>
      <c r="F351" s="31" t="s">
        <v>663</v>
      </c>
      <c r="G351" s="31" t="s">
        <v>2449</v>
      </c>
      <c r="H351" s="31" t="s">
        <v>692</v>
      </c>
      <c r="I351" s="31" t="e">
        <v>#N/A</v>
      </c>
      <c r="J351" s="31" t="s">
        <v>2450</v>
      </c>
      <c r="K351" s="31" t="s">
        <v>2433</v>
      </c>
      <c r="L351" s="31" t="s">
        <v>2451</v>
      </c>
      <c r="M351" s="31" t="s">
        <v>2452</v>
      </c>
      <c r="N351" s="31" t="s">
        <v>879</v>
      </c>
      <c r="O351" s="31" t="s">
        <v>713</v>
      </c>
      <c r="P351" s="31" t="s">
        <v>678</v>
      </c>
      <c r="Q351" s="31" t="s">
        <v>1436</v>
      </c>
      <c r="R351" s="33" t="s">
        <v>2435</v>
      </c>
      <c r="S351" s="33" t="s">
        <v>2436</v>
      </c>
      <c r="T351" s="33" t="s">
        <v>1439</v>
      </c>
      <c r="U351" s="33" t="e">
        <v>#N/A</v>
      </c>
      <c r="V351" s="33" t="e">
        <v>#N/A</v>
      </c>
      <c r="W351" s="33"/>
    </row>
    <row r="352" spans="1:23" ht="15.6">
      <c r="A352" s="31">
        <v>2</v>
      </c>
      <c r="B352" s="31" t="s">
        <v>2453</v>
      </c>
      <c r="C352" s="31">
        <v>160123808</v>
      </c>
      <c r="D352" s="31" t="s">
        <v>661</v>
      </c>
      <c r="E352" s="31" t="s">
        <v>662</v>
      </c>
      <c r="F352" s="31" t="s">
        <v>663</v>
      </c>
      <c r="G352" s="31" t="s">
        <v>2454</v>
      </c>
      <c r="H352" s="31" t="s">
        <v>692</v>
      </c>
      <c r="I352" s="31" t="e">
        <v>#N/A</v>
      </c>
      <c r="J352" s="31" t="s">
        <v>2455</v>
      </c>
      <c r="K352" s="31" t="s">
        <v>2456</v>
      </c>
      <c r="L352" s="31" t="s">
        <v>2457</v>
      </c>
      <c r="M352" s="31" t="s">
        <v>2458</v>
      </c>
      <c r="N352" s="31" t="s">
        <v>2459</v>
      </c>
      <c r="O352" s="31" t="s">
        <v>713</v>
      </c>
      <c r="P352" s="31" t="s">
        <v>678</v>
      </c>
      <c r="Q352" s="31" t="s">
        <v>1436</v>
      </c>
      <c r="R352" s="33" t="s">
        <v>2460</v>
      </c>
      <c r="S352" s="33" t="s">
        <v>2461</v>
      </c>
      <c r="T352" s="33" t="s">
        <v>1439</v>
      </c>
      <c r="U352" s="33" t="e">
        <v>#N/A</v>
      </c>
      <c r="V352" s="33" t="e">
        <v>#N/A</v>
      </c>
      <c r="W352" s="33"/>
    </row>
    <row r="353" spans="1:23" ht="15.6">
      <c r="A353" s="31">
        <v>2</v>
      </c>
      <c r="B353" s="31" t="s">
        <v>2462</v>
      </c>
      <c r="C353" s="31">
        <v>160151988</v>
      </c>
      <c r="D353" s="31" t="s">
        <v>661</v>
      </c>
      <c r="E353" s="31" t="s">
        <v>662</v>
      </c>
      <c r="F353" s="31" t="s">
        <v>663</v>
      </c>
      <c r="G353" s="31" t="s">
        <v>2463</v>
      </c>
      <c r="H353" s="31" t="s">
        <v>692</v>
      </c>
      <c r="I353" s="31" t="e">
        <v>#N/A</v>
      </c>
      <c r="J353" s="31" t="s">
        <v>2464</v>
      </c>
      <c r="K353" s="31" t="s">
        <v>2465</v>
      </c>
      <c r="L353" s="31" t="s">
        <v>2466</v>
      </c>
      <c r="M353" s="31" t="s">
        <v>2467</v>
      </c>
      <c r="N353" s="31" t="s">
        <v>971</v>
      </c>
      <c r="O353" s="31" t="s">
        <v>713</v>
      </c>
      <c r="P353" s="31" t="s">
        <v>678</v>
      </c>
      <c r="Q353" s="31" t="s">
        <v>1436</v>
      </c>
      <c r="R353" s="33" t="s">
        <v>2460</v>
      </c>
      <c r="S353" s="33" t="s">
        <v>2461</v>
      </c>
      <c r="T353" s="33" t="s">
        <v>1439</v>
      </c>
      <c r="U353" s="33" t="e">
        <v>#N/A</v>
      </c>
      <c r="V353" s="33" t="e">
        <v>#N/A</v>
      </c>
      <c r="W353" s="33"/>
    </row>
    <row r="354" spans="1:23" ht="15.6">
      <c r="A354" s="31">
        <v>2</v>
      </c>
      <c r="B354" s="31" t="s">
        <v>2468</v>
      </c>
      <c r="C354" s="31">
        <v>160157834</v>
      </c>
      <c r="D354" s="31" t="s">
        <v>673</v>
      </c>
      <c r="E354" s="31" t="s">
        <v>662</v>
      </c>
      <c r="F354" s="31" t="s">
        <v>663</v>
      </c>
      <c r="G354" s="31" t="s">
        <v>2469</v>
      </c>
      <c r="H354" s="31" t="s">
        <v>692</v>
      </c>
      <c r="I354" s="31" t="e">
        <v>#N/A</v>
      </c>
      <c r="J354" s="31" t="s">
        <v>2470</v>
      </c>
      <c r="K354" s="31" t="s">
        <v>2471</v>
      </c>
      <c r="L354" s="31" t="s">
        <v>2472</v>
      </c>
      <c r="M354" s="31" t="s">
        <v>2473</v>
      </c>
      <c r="N354" s="31" t="s">
        <v>845</v>
      </c>
      <c r="O354" s="31" t="s">
        <v>713</v>
      </c>
      <c r="P354" s="31" t="s">
        <v>678</v>
      </c>
      <c r="Q354" s="31" t="s">
        <v>1436</v>
      </c>
      <c r="R354" s="33" t="s">
        <v>2460</v>
      </c>
      <c r="S354" s="33" t="s">
        <v>2461</v>
      </c>
      <c r="T354" s="33" t="s">
        <v>1439</v>
      </c>
      <c r="U354" s="33" t="e">
        <v>#N/A</v>
      </c>
      <c r="V354" s="33" t="e">
        <v>#N/A</v>
      </c>
      <c r="W354" s="33"/>
    </row>
    <row r="355" spans="1:23" ht="15.6">
      <c r="A355" s="31">
        <v>2</v>
      </c>
      <c r="B355" s="31" t="s">
        <v>2474</v>
      </c>
      <c r="C355" s="31">
        <v>160161700</v>
      </c>
      <c r="D355" s="31" t="s">
        <v>699</v>
      </c>
      <c r="E355" s="31" t="s">
        <v>673</v>
      </c>
      <c r="F355" s="31" t="s">
        <v>663</v>
      </c>
      <c r="G355" s="31">
        <v>0</v>
      </c>
      <c r="H355" s="31" t="s">
        <v>663</v>
      </c>
      <c r="I355" s="31" t="s">
        <v>663</v>
      </c>
      <c r="J355" s="31" t="s">
        <v>2475</v>
      </c>
      <c r="K355" s="31" t="s">
        <v>2476</v>
      </c>
      <c r="L355" s="31" t="s">
        <v>2477</v>
      </c>
      <c r="M355" s="31" t="s">
        <v>2478</v>
      </c>
      <c r="N355" s="31" t="s">
        <v>2479</v>
      </c>
      <c r="O355" s="31" t="s">
        <v>713</v>
      </c>
      <c r="P355" s="31" t="s">
        <v>678</v>
      </c>
      <c r="Q355" s="31" t="s">
        <v>1436</v>
      </c>
      <c r="R355" s="33" t="s">
        <v>2480</v>
      </c>
      <c r="S355" s="33" t="s">
        <v>2481</v>
      </c>
      <c r="T355" s="33" t="s">
        <v>1439</v>
      </c>
      <c r="U355" s="33" t="s">
        <v>2482</v>
      </c>
      <c r="V355" s="33" t="s">
        <v>2483</v>
      </c>
      <c r="W355" s="33"/>
    </row>
    <row r="356" spans="1:23" ht="15.6">
      <c r="A356" s="31">
        <v>2</v>
      </c>
      <c r="B356" s="31" t="s">
        <v>2484</v>
      </c>
      <c r="C356" s="31">
        <v>160186124</v>
      </c>
      <c r="D356" s="31" t="s">
        <v>699</v>
      </c>
      <c r="E356" s="31" t="s">
        <v>661</v>
      </c>
      <c r="F356" s="31" t="s">
        <v>663</v>
      </c>
      <c r="G356" s="31">
        <v>0</v>
      </c>
      <c r="H356" s="31" t="s">
        <v>692</v>
      </c>
      <c r="I356" s="31" t="e">
        <v>#N/A</v>
      </c>
      <c r="J356" s="31" t="s">
        <v>2485</v>
      </c>
      <c r="K356" s="31" t="s">
        <v>2486</v>
      </c>
      <c r="L356" s="31" t="s">
        <v>2487</v>
      </c>
      <c r="M356" s="31" t="s">
        <v>2488</v>
      </c>
      <c r="N356" s="31" t="s">
        <v>896</v>
      </c>
      <c r="O356" s="31" t="s">
        <v>713</v>
      </c>
      <c r="P356" s="31" t="s">
        <v>678</v>
      </c>
      <c r="Q356" s="31" t="s">
        <v>1436</v>
      </c>
      <c r="R356" s="33" t="s">
        <v>2480</v>
      </c>
      <c r="S356" s="33" t="s">
        <v>2481</v>
      </c>
      <c r="T356" s="33" t="s">
        <v>1439</v>
      </c>
      <c r="U356" s="33" t="e">
        <v>#N/A</v>
      </c>
      <c r="V356" s="33" t="e">
        <v>#N/A</v>
      </c>
      <c r="W356" s="33"/>
    </row>
    <row r="357" spans="1:23" ht="15.6">
      <c r="A357" s="31">
        <v>2</v>
      </c>
      <c r="B357" s="31" t="s">
        <v>2489</v>
      </c>
      <c r="C357" s="31">
        <v>160186782</v>
      </c>
      <c r="D357" s="31" t="s">
        <v>699</v>
      </c>
      <c r="E357" s="31" t="s">
        <v>661</v>
      </c>
      <c r="F357" s="31" t="s">
        <v>663</v>
      </c>
      <c r="G357" s="31">
        <v>0</v>
      </c>
      <c r="H357" s="31" t="s">
        <v>692</v>
      </c>
      <c r="I357" s="31" t="e">
        <v>#N/A</v>
      </c>
      <c r="J357" s="31" t="s">
        <v>2490</v>
      </c>
      <c r="K357" s="31" t="s">
        <v>2491</v>
      </c>
      <c r="L357" s="31" t="s">
        <v>2492</v>
      </c>
      <c r="M357" s="31" t="s">
        <v>2493</v>
      </c>
      <c r="N357" s="31" t="s">
        <v>1307</v>
      </c>
      <c r="O357" s="31" t="s">
        <v>713</v>
      </c>
      <c r="P357" s="31" t="s">
        <v>678</v>
      </c>
      <c r="Q357" s="31" t="s">
        <v>1436</v>
      </c>
      <c r="R357" s="33" t="s">
        <v>2480</v>
      </c>
      <c r="S357" s="33" t="s">
        <v>2481</v>
      </c>
      <c r="T357" s="33" t="s">
        <v>1439</v>
      </c>
      <c r="U357" s="33" t="e">
        <v>#N/A</v>
      </c>
      <c r="V357" s="33" t="e">
        <v>#N/A</v>
      </c>
      <c r="W357" s="33"/>
    </row>
    <row r="358" spans="1:23" ht="15.6">
      <c r="A358" s="31">
        <v>2</v>
      </c>
      <c r="B358" s="31" t="s">
        <v>2494</v>
      </c>
      <c r="C358" s="31">
        <v>160187370</v>
      </c>
      <c r="D358" s="31" t="s">
        <v>662</v>
      </c>
      <c r="E358" s="31" t="s">
        <v>661</v>
      </c>
      <c r="F358" s="31" t="s">
        <v>663</v>
      </c>
      <c r="G358" s="31">
        <v>0</v>
      </c>
      <c r="H358" s="31" t="s">
        <v>692</v>
      </c>
      <c r="I358" s="31" t="e">
        <v>#N/A</v>
      </c>
      <c r="J358" s="31" t="s">
        <v>2495</v>
      </c>
      <c r="K358" s="31" t="s">
        <v>2496</v>
      </c>
      <c r="L358" s="31" t="s">
        <v>2487</v>
      </c>
      <c r="M358" s="31" t="s">
        <v>2492</v>
      </c>
      <c r="N358" s="31" t="s">
        <v>829</v>
      </c>
      <c r="O358" s="31" t="s">
        <v>713</v>
      </c>
      <c r="P358" s="31" t="s">
        <v>678</v>
      </c>
      <c r="Q358" s="31" t="s">
        <v>1436</v>
      </c>
      <c r="R358" s="33" t="s">
        <v>2480</v>
      </c>
      <c r="S358" s="33" t="s">
        <v>2481</v>
      </c>
      <c r="T358" s="33" t="s">
        <v>1439</v>
      </c>
      <c r="U358" s="33" t="e">
        <v>#N/A</v>
      </c>
      <c r="V358" s="33" t="e">
        <v>#N/A</v>
      </c>
      <c r="W358" s="33"/>
    </row>
    <row r="359" spans="1:23" ht="15.6">
      <c r="A359" s="31">
        <v>2</v>
      </c>
      <c r="B359" s="31" t="s">
        <v>2497</v>
      </c>
      <c r="C359" s="31">
        <v>160188176</v>
      </c>
      <c r="D359" s="31" t="s">
        <v>699</v>
      </c>
      <c r="E359" s="31" t="s">
        <v>661</v>
      </c>
      <c r="F359" s="31" t="s">
        <v>663</v>
      </c>
      <c r="G359" s="31">
        <v>0</v>
      </c>
      <c r="H359" s="31" t="s">
        <v>692</v>
      </c>
      <c r="I359" s="31" t="e">
        <v>#N/A</v>
      </c>
      <c r="J359" s="31" t="s">
        <v>2498</v>
      </c>
      <c r="K359" s="31" t="s">
        <v>2499</v>
      </c>
      <c r="L359" s="31" t="s">
        <v>2500</v>
      </c>
      <c r="M359" s="31" t="s">
        <v>2501</v>
      </c>
      <c r="N359" s="31" t="s">
        <v>2502</v>
      </c>
      <c r="O359" s="31" t="s">
        <v>713</v>
      </c>
      <c r="P359" s="31" t="s">
        <v>678</v>
      </c>
      <c r="Q359" s="31" t="s">
        <v>1436</v>
      </c>
      <c r="R359" s="33" t="s">
        <v>2480</v>
      </c>
      <c r="S359" s="33" t="s">
        <v>2481</v>
      </c>
      <c r="T359" s="33" t="s">
        <v>1439</v>
      </c>
      <c r="U359" s="33" t="e">
        <v>#N/A</v>
      </c>
      <c r="V359" s="33" t="e">
        <v>#N/A</v>
      </c>
      <c r="W359" s="33"/>
    </row>
    <row r="360" spans="1:23" ht="15.6">
      <c r="A360" s="31">
        <v>2</v>
      </c>
      <c r="B360" s="31" t="s">
        <v>2503</v>
      </c>
      <c r="C360" s="31">
        <v>160188252</v>
      </c>
      <c r="D360" s="31" t="s">
        <v>699</v>
      </c>
      <c r="E360" s="31" t="s">
        <v>673</v>
      </c>
      <c r="F360" s="31" t="s">
        <v>663</v>
      </c>
      <c r="G360" s="31">
        <v>0</v>
      </c>
      <c r="H360" s="31" t="s">
        <v>692</v>
      </c>
      <c r="I360" s="31" t="e">
        <v>#N/A</v>
      </c>
      <c r="J360" s="31" t="s">
        <v>2504</v>
      </c>
      <c r="K360" s="31" t="s">
        <v>2505</v>
      </c>
      <c r="L360" s="31" t="s">
        <v>2493</v>
      </c>
      <c r="M360" s="31" t="s">
        <v>2506</v>
      </c>
      <c r="N360" s="31" t="s">
        <v>1045</v>
      </c>
      <c r="O360" s="31" t="s">
        <v>713</v>
      </c>
      <c r="P360" s="31" t="s">
        <v>678</v>
      </c>
      <c r="Q360" s="31" t="s">
        <v>1436</v>
      </c>
      <c r="R360" s="33" t="s">
        <v>2480</v>
      </c>
      <c r="S360" s="33" t="s">
        <v>2481</v>
      </c>
      <c r="T360" s="33" t="s">
        <v>1439</v>
      </c>
      <c r="U360" s="33" t="e">
        <v>#N/A</v>
      </c>
      <c r="V360" s="33" t="e">
        <v>#N/A</v>
      </c>
      <c r="W360" s="33"/>
    </row>
    <row r="361" spans="1:23" ht="15.6">
      <c r="A361" s="31">
        <v>2</v>
      </c>
      <c r="B361" s="31" t="s">
        <v>2507</v>
      </c>
      <c r="C361" s="31">
        <v>160191408</v>
      </c>
      <c r="D361" s="31" t="s">
        <v>662</v>
      </c>
      <c r="E361" s="31" t="s">
        <v>661</v>
      </c>
      <c r="F361" s="31" t="s">
        <v>663</v>
      </c>
      <c r="G361" s="31">
        <v>0</v>
      </c>
      <c r="H361" s="31" t="s">
        <v>692</v>
      </c>
      <c r="I361" s="31" t="e">
        <v>#N/A</v>
      </c>
      <c r="J361" s="31" t="s">
        <v>2508</v>
      </c>
      <c r="K361" s="31" t="s">
        <v>2509</v>
      </c>
      <c r="L361" s="31" t="s">
        <v>2510</v>
      </c>
      <c r="M361" s="31" t="s">
        <v>2511</v>
      </c>
      <c r="N361" s="31" t="s">
        <v>2502</v>
      </c>
      <c r="O361" s="31" t="s">
        <v>713</v>
      </c>
      <c r="P361" s="31" t="s">
        <v>678</v>
      </c>
      <c r="Q361" s="31" t="s">
        <v>1436</v>
      </c>
      <c r="R361" s="33" t="s">
        <v>2480</v>
      </c>
      <c r="S361" s="33" t="s">
        <v>2481</v>
      </c>
      <c r="T361" s="33" t="s">
        <v>1439</v>
      </c>
      <c r="U361" s="33" t="e">
        <v>#N/A</v>
      </c>
      <c r="V361" s="33" t="e">
        <v>#N/A</v>
      </c>
      <c r="W361" s="33"/>
    </row>
    <row r="362" spans="1:23" ht="15.6">
      <c r="A362" s="31">
        <v>2</v>
      </c>
      <c r="B362" s="31" t="s">
        <v>2512</v>
      </c>
      <c r="C362" s="31">
        <v>160333180</v>
      </c>
      <c r="D362" s="31" t="s">
        <v>662</v>
      </c>
      <c r="E362" s="31" t="s">
        <v>699</v>
      </c>
      <c r="F362" s="31" t="s">
        <v>663</v>
      </c>
      <c r="G362" s="31" t="s">
        <v>2513</v>
      </c>
      <c r="H362" s="31" t="s">
        <v>692</v>
      </c>
      <c r="I362" s="31" t="e">
        <v>#N/A</v>
      </c>
      <c r="J362" s="31" t="s">
        <v>2514</v>
      </c>
      <c r="K362" s="31" t="s">
        <v>2515</v>
      </c>
      <c r="L362" s="31" t="s">
        <v>2516</v>
      </c>
      <c r="M362" s="31" t="s">
        <v>2516</v>
      </c>
      <c r="N362" s="31">
        <v>0</v>
      </c>
      <c r="O362" s="31">
        <v>0</v>
      </c>
      <c r="P362" s="31" t="s">
        <v>678</v>
      </c>
      <c r="Q362" s="31" t="s">
        <v>1463</v>
      </c>
      <c r="R362" s="33" t="s">
        <v>2517</v>
      </c>
      <c r="S362" s="33" t="s">
        <v>2481</v>
      </c>
      <c r="T362" s="33" t="s">
        <v>1466</v>
      </c>
      <c r="U362" s="33" t="e">
        <v>#N/A</v>
      </c>
      <c r="V362" s="33" t="e">
        <v>#N/A</v>
      </c>
      <c r="W362" s="33"/>
    </row>
    <row r="363" spans="1:23" ht="15.6">
      <c r="A363" s="31">
        <v>2</v>
      </c>
      <c r="B363" s="31" t="s">
        <v>2518</v>
      </c>
      <c r="C363" s="31">
        <v>160346814</v>
      </c>
      <c r="D363" s="31" t="s">
        <v>673</v>
      </c>
      <c r="E363" s="31" t="s">
        <v>662</v>
      </c>
      <c r="F363" s="31" t="s">
        <v>663</v>
      </c>
      <c r="G363" s="31" t="s">
        <v>2519</v>
      </c>
      <c r="H363" s="31" t="s">
        <v>692</v>
      </c>
      <c r="I363" s="31" t="e">
        <v>#N/A</v>
      </c>
      <c r="J363" s="31" t="s">
        <v>2520</v>
      </c>
      <c r="K363" s="31" t="s">
        <v>2521</v>
      </c>
      <c r="L363" s="31" t="s">
        <v>2522</v>
      </c>
      <c r="M363" s="31" t="s">
        <v>2522</v>
      </c>
      <c r="N363" s="31">
        <v>0</v>
      </c>
      <c r="O363" s="31" t="s">
        <v>713</v>
      </c>
      <c r="P363" s="31" t="s">
        <v>678</v>
      </c>
      <c r="Q363" s="31" t="s">
        <v>1463</v>
      </c>
      <c r="R363" s="33" t="s">
        <v>2517</v>
      </c>
      <c r="S363" s="33" t="s">
        <v>2481</v>
      </c>
      <c r="T363" s="33" t="s">
        <v>1466</v>
      </c>
      <c r="U363" s="33" t="e">
        <v>#N/A</v>
      </c>
      <c r="V363" s="33" t="e">
        <v>#N/A</v>
      </c>
      <c r="W363" s="33"/>
    </row>
    <row r="364" spans="1:23" ht="15.6">
      <c r="A364" s="31">
        <v>2</v>
      </c>
      <c r="B364" s="31" t="s">
        <v>2523</v>
      </c>
      <c r="C364" s="31">
        <v>160358637</v>
      </c>
      <c r="D364" s="31" t="s">
        <v>673</v>
      </c>
      <c r="E364" s="31" t="s">
        <v>662</v>
      </c>
      <c r="F364" s="31" t="s">
        <v>663</v>
      </c>
      <c r="G364" s="31">
        <v>0</v>
      </c>
      <c r="H364" s="31" t="s">
        <v>663</v>
      </c>
      <c r="I364" s="31" t="s">
        <v>663</v>
      </c>
      <c r="J364" s="31" t="s">
        <v>2524</v>
      </c>
      <c r="K364" s="31" t="s">
        <v>2525</v>
      </c>
      <c r="L364" s="31" t="s">
        <v>2526</v>
      </c>
      <c r="M364" s="31" t="s">
        <v>2527</v>
      </c>
      <c r="N364" s="31" t="s">
        <v>2528</v>
      </c>
      <c r="O364" s="31">
        <v>0</v>
      </c>
      <c r="P364" s="31">
        <v>0</v>
      </c>
      <c r="Q364" s="31" t="s">
        <v>1463</v>
      </c>
      <c r="R364" s="33" t="s">
        <v>2517</v>
      </c>
      <c r="S364" s="33" t="s">
        <v>2481</v>
      </c>
      <c r="T364" s="33" t="s">
        <v>1466</v>
      </c>
      <c r="U364" s="33">
        <v>0</v>
      </c>
      <c r="V364" s="33">
        <v>0</v>
      </c>
      <c r="W364" s="33"/>
    </row>
    <row r="365" spans="1:23" ht="15.6">
      <c r="A365" s="31">
        <v>2</v>
      </c>
      <c r="B365" s="31" t="s">
        <v>2529</v>
      </c>
      <c r="C365" s="31">
        <v>160361225</v>
      </c>
      <c r="D365" s="31" t="s">
        <v>662</v>
      </c>
      <c r="E365" s="31" t="s">
        <v>673</v>
      </c>
      <c r="F365" s="31" t="s">
        <v>663</v>
      </c>
      <c r="G365" s="31">
        <v>0</v>
      </c>
      <c r="H365" s="31" t="s">
        <v>692</v>
      </c>
      <c r="I365" s="31" t="e">
        <v>#N/A</v>
      </c>
      <c r="J365" s="31" t="s">
        <v>2530</v>
      </c>
      <c r="K365" s="31" t="s">
        <v>2531</v>
      </c>
      <c r="L365" s="31" t="s">
        <v>2526</v>
      </c>
      <c r="M365" s="31" t="s">
        <v>2532</v>
      </c>
      <c r="N365" s="31" t="s">
        <v>2533</v>
      </c>
      <c r="O365" s="31">
        <v>0</v>
      </c>
      <c r="P365" s="31">
        <v>0</v>
      </c>
      <c r="Q365" s="31" t="e">
        <v>#N/A</v>
      </c>
      <c r="R365" s="31" t="e">
        <v>#N/A</v>
      </c>
      <c r="S365" s="31" t="e">
        <v>#N/A</v>
      </c>
      <c r="T365" s="31" t="e">
        <v>#N/A</v>
      </c>
      <c r="U365" s="33" t="e">
        <v>#N/A</v>
      </c>
      <c r="V365" s="33" t="e">
        <v>#N/A</v>
      </c>
      <c r="W365" s="33"/>
    </row>
    <row r="366" spans="1:23" ht="15.6">
      <c r="A366" s="31">
        <v>2</v>
      </c>
      <c r="B366" s="31" t="s">
        <v>2534</v>
      </c>
      <c r="C366" s="31">
        <v>160379160</v>
      </c>
      <c r="D366" s="31" t="s">
        <v>661</v>
      </c>
      <c r="E366" s="31" t="s">
        <v>699</v>
      </c>
      <c r="F366" s="31" t="s">
        <v>663</v>
      </c>
      <c r="G366" s="31">
        <v>0</v>
      </c>
      <c r="H366" s="31" t="s">
        <v>692</v>
      </c>
      <c r="I366" s="31" t="e">
        <v>#N/A</v>
      </c>
      <c r="J366" s="31" t="s">
        <v>2535</v>
      </c>
      <c r="K366" s="31" t="s">
        <v>2536</v>
      </c>
      <c r="L366" s="31" t="s">
        <v>2537</v>
      </c>
      <c r="M366" s="31" t="s">
        <v>2538</v>
      </c>
      <c r="N366" s="31" t="s">
        <v>2539</v>
      </c>
      <c r="O366" s="31" t="s">
        <v>713</v>
      </c>
      <c r="P366" s="31" t="s">
        <v>678</v>
      </c>
      <c r="Q366" s="31" t="e">
        <v>#N/A</v>
      </c>
      <c r="R366" s="31" t="e">
        <v>#N/A</v>
      </c>
      <c r="S366" s="31" t="e">
        <v>#N/A</v>
      </c>
      <c r="T366" s="31" t="e">
        <v>#N/A</v>
      </c>
      <c r="U366" s="33" t="e">
        <v>#N/A</v>
      </c>
      <c r="V366" s="33" t="e">
        <v>#N/A</v>
      </c>
      <c r="W366" s="33"/>
    </row>
    <row r="367" spans="1:23" ht="15.6">
      <c r="A367" s="31">
        <v>2</v>
      </c>
      <c r="B367" s="31" t="s">
        <v>2540</v>
      </c>
      <c r="C367" s="31">
        <v>160380907</v>
      </c>
      <c r="D367" s="31" t="s">
        <v>661</v>
      </c>
      <c r="E367" s="31" t="s">
        <v>699</v>
      </c>
      <c r="F367" s="31" t="s">
        <v>663</v>
      </c>
      <c r="G367" s="31">
        <v>0</v>
      </c>
      <c r="H367" s="31" t="s">
        <v>692</v>
      </c>
      <c r="I367" s="31" t="e">
        <v>#N/A</v>
      </c>
      <c r="J367" s="31" t="s">
        <v>2541</v>
      </c>
      <c r="K367" s="31" t="s">
        <v>2542</v>
      </c>
      <c r="L367" s="31" t="s">
        <v>2537</v>
      </c>
      <c r="M367" s="31" t="s">
        <v>2543</v>
      </c>
      <c r="N367" s="31" t="s">
        <v>1746</v>
      </c>
      <c r="O367" s="31" t="s">
        <v>713</v>
      </c>
      <c r="P367" s="31" t="s">
        <v>678</v>
      </c>
      <c r="Q367" s="31" t="e">
        <v>#N/A</v>
      </c>
      <c r="R367" s="31" t="e">
        <v>#N/A</v>
      </c>
      <c r="S367" s="31" t="e">
        <v>#N/A</v>
      </c>
      <c r="T367" s="31" t="e">
        <v>#N/A</v>
      </c>
      <c r="U367" s="33" t="e">
        <v>#N/A</v>
      </c>
      <c r="V367" s="33" t="e">
        <v>#N/A</v>
      </c>
      <c r="W367" s="33"/>
    </row>
    <row r="368" spans="1:23" ht="15.6">
      <c r="A368" s="31">
        <v>2</v>
      </c>
      <c r="B368" s="31" t="s">
        <v>2544</v>
      </c>
      <c r="C368" s="31">
        <v>160391086</v>
      </c>
      <c r="D368" s="31" t="s">
        <v>662</v>
      </c>
      <c r="E368" s="31" t="s">
        <v>661</v>
      </c>
      <c r="F368" s="31" t="s">
        <v>663</v>
      </c>
      <c r="G368" s="31">
        <v>0</v>
      </c>
      <c r="H368" s="31" t="s">
        <v>692</v>
      </c>
      <c r="I368" s="31" t="e">
        <v>#N/A</v>
      </c>
      <c r="J368" s="31" t="s">
        <v>2545</v>
      </c>
      <c r="K368" s="31" t="s">
        <v>2546</v>
      </c>
      <c r="L368" s="31" t="s">
        <v>2547</v>
      </c>
      <c r="M368" s="31" t="s">
        <v>2548</v>
      </c>
      <c r="N368" s="31" t="s">
        <v>2549</v>
      </c>
      <c r="O368" s="31">
        <v>0</v>
      </c>
      <c r="P368" s="31">
        <v>0</v>
      </c>
      <c r="Q368" s="31" t="e">
        <v>#N/A</v>
      </c>
      <c r="R368" s="31" t="e">
        <v>#N/A</v>
      </c>
      <c r="S368" s="31" t="e">
        <v>#N/A</v>
      </c>
      <c r="T368" s="31" t="e">
        <v>#N/A</v>
      </c>
      <c r="U368" s="33" t="e">
        <v>#N/A</v>
      </c>
      <c r="V368" s="33" t="e">
        <v>#N/A</v>
      </c>
      <c r="W368" s="33"/>
    </row>
    <row r="369" spans="1:23" ht="15.6">
      <c r="A369" s="31">
        <v>2</v>
      </c>
      <c r="B369" s="31" t="s">
        <v>2550</v>
      </c>
      <c r="C369" s="31">
        <v>160394229</v>
      </c>
      <c r="D369" s="31" t="s">
        <v>662</v>
      </c>
      <c r="E369" s="31" t="s">
        <v>661</v>
      </c>
      <c r="F369" s="31" t="s">
        <v>663</v>
      </c>
      <c r="G369" s="31">
        <v>0</v>
      </c>
      <c r="H369" s="31" t="s">
        <v>692</v>
      </c>
      <c r="I369" s="31" t="e">
        <v>#N/A</v>
      </c>
      <c r="J369" s="31" t="s">
        <v>2551</v>
      </c>
      <c r="K369" s="31" t="s">
        <v>2552</v>
      </c>
      <c r="L369" s="31" t="s">
        <v>2547</v>
      </c>
      <c r="M369" s="31" t="s">
        <v>2553</v>
      </c>
      <c r="N369" s="31" t="s">
        <v>2554</v>
      </c>
      <c r="O369" s="31">
        <v>0</v>
      </c>
      <c r="P369" s="31">
        <v>0</v>
      </c>
      <c r="Q369" s="31" t="e">
        <v>#N/A</v>
      </c>
      <c r="R369" s="31" t="e">
        <v>#N/A</v>
      </c>
      <c r="S369" s="31" t="e">
        <v>#N/A</v>
      </c>
      <c r="T369" s="31" t="e">
        <v>#N/A</v>
      </c>
      <c r="U369" s="33" t="e">
        <v>#N/A</v>
      </c>
      <c r="V369" s="33" t="e">
        <v>#N/A</v>
      </c>
      <c r="W369" s="33"/>
    </row>
    <row r="370" spans="1:23" ht="15.6">
      <c r="A370" s="31">
        <v>2</v>
      </c>
      <c r="B370" s="31" t="s">
        <v>2555</v>
      </c>
      <c r="C370" s="31">
        <v>160402216</v>
      </c>
      <c r="D370" s="31" t="s">
        <v>673</v>
      </c>
      <c r="E370" s="31" t="s">
        <v>662</v>
      </c>
      <c r="F370" s="31" t="s">
        <v>663</v>
      </c>
      <c r="G370" s="31">
        <v>0</v>
      </c>
      <c r="H370" s="31" t="s">
        <v>692</v>
      </c>
      <c r="I370" s="31" t="e">
        <v>#N/A</v>
      </c>
      <c r="J370" s="31" t="s">
        <v>2556</v>
      </c>
      <c r="K370" s="31" t="s">
        <v>2557</v>
      </c>
      <c r="L370" s="31" t="s">
        <v>2547</v>
      </c>
      <c r="M370" s="31" t="s">
        <v>2558</v>
      </c>
      <c r="N370" s="31" t="s">
        <v>2559</v>
      </c>
      <c r="O370" s="31">
        <v>0</v>
      </c>
      <c r="P370" s="31">
        <v>0</v>
      </c>
      <c r="Q370" s="31" t="e">
        <v>#N/A</v>
      </c>
      <c r="R370" s="31" t="e">
        <v>#N/A</v>
      </c>
      <c r="S370" s="31" t="e">
        <v>#N/A</v>
      </c>
      <c r="T370" s="31" t="e">
        <v>#N/A</v>
      </c>
      <c r="U370" s="33" t="e">
        <v>#N/A</v>
      </c>
      <c r="V370" s="33" t="e">
        <v>#N/A</v>
      </c>
      <c r="W370" s="33"/>
    </row>
    <row r="371" spans="1:23" ht="15.6">
      <c r="A371" s="31">
        <v>2</v>
      </c>
      <c r="B371" s="31" t="s">
        <v>2560</v>
      </c>
      <c r="C371" s="31">
        <v>160402769</v>
      </c>
      <c r="D371" s="31" t="s">
        <v>661</v>
      </c>
      <c r="E371" s="31" t="s">
        <v>699</v>
      </c>
      <c r="F371" s="31" t="s">
        <v>663</v>
      </c>
      <c r="G371" s="31">
        <v>0</v>
      </c>
      <c r="H371" s="31" t="s">
        <v>692</v>
      </c>
      <c r="I371" s="31" t="e">
        <v>#N/A</v>
      </c>
      <c r="J371" s="31" t="s">
        <v>2561</v>
      </c>
      <c r="K371" s="31" t="s">
        <v>2562</v>
      </c>
      <c r="L371" s="31" t="s">
        <v>2547</v>
      </c>
      <c r="M371" s="31" t="s">
        <v>2563</v>
      </c>
      <c r="N371" s="31" t="s">
        <v>2502</v>
      </c>
      <c r="O371" s="31" t="s">
        <v>713</v>
      </c>
      <c r="P371" s="31" t="s">
        <v>678</v>
      </c>
      <c r="Q371" s="31" t="e">
        <v>#N/A</v>
      </c>
      <c r="R371" s="31" t="e">
        <v>#N/A</v>
      </c>
      <c r="S371" s="31" t="e">
        <v>#N/A</v>
      </c>
      <c r="T371" s="31" t="e">
        <v>#N/A</v>
      </c>
      <c r="U371" s="33" t="e">
        <v>#N/A</v>
      </c>
      <c r="V371" s="33" t="e">
        <v>#N/A</v>
      </c>
      <c r="W371" s="33"/>
    </row>
    <row r="372" spans="1:23" ht="15.6">
      <c r="A372" s="31">
        <v>2</v>
      </c>
      <c r="B372" s="31" t="s">
        <v>2564</v>
      </c>
      <c r="C372" s="31">
        <v>160405498</v>
      </c>
      <c r="D372" s="31" t="s">
        <v>662</v>
      </c>
      <c r="E372" s="31" t="s">
        <v>673</v>
      </c>
      <c r="F372" s="31" t="s">
        <v>663</v>
      </c>
      <c r="G372" s="31">
        <v>0</v>
      </c>
      <c r="H372" s="31" t="s">
        <v>692</v>
      </c>
      <c r="I372" s="31" t="e">
        <v>#N/A</v>
      </c>
      <c r="J372" s="31" t="s">
        <v>2565</v>
      </c>
      <c r="K372" s="31" t="s">
        <v>2566</v>
      </c>
      <c r="L372" s="31" t="s">
        <v>2567</v>
      </c>
      <c r="M372" s="31" t="s">
        <v>2568</v>
      </c>
      <c r="N372" s="31" t="s">
        <v>896</v>
      </c>
      <c r="O372" s="31" t="s">
        <v>713</v>
      </c>
      <c r="P372" s="31" t="s">
        <v>678</v>
      </c>
      <c r="Q372" s="31" t="e">
        <v>#N/A</v>
      </c>
      <c r="R372" s="31" t="e">
        <v>#N/A</v>
      </c>
      <c r="S372" s="31" t="e">
        <v>#N/A</v>
      </c>
      <c r="T372" s="31" t="e">
        <v>#N/A</v>
      </c>
      <c r="U372" s="33" t="e">
        <v>#N/A</v>
      </c>
      <c r="V372" s="33" t="e">
        <v>#N/A</v>
      </c>
      <c r="W372" s="33"/>
    </row>
    <row r="373" spans="1:23" ht="15.6">
      <c r="A373" s="31">
        <v>2</v>
      </c>
      <c r="B373" s="31" t="s">
        <v>2569</v>
      </c>
      <c r="C373" s="31">
        <v>160420504</v>
      </c>
      <c r="D373" s="31" t="s">
        <v>673</v>
      </c>
      <c r="E373" s="31" t="s">
        <v>662</v>
      </c>
      <c r="F373" s="31" t="s">
        <v>663</v>
      </c>
      <c r="G373" s="31">
        <v>0</v>
      </c>
      <c r="H373" s="31" t="s">
        <v>692</v>
      </c>
      <c r="I373" s="31" t="e">
        <v>#N/A</v>
      </c>
      <c r="J373" s="31" t="s">
        <v>2570</v>
      </c>
      <c r="K373" s="31" t="s">
        <v>2571</v>
      </c>
      <c r="L373" s="31" t="s">
        <v>2572</v>
      </c>
      <c r="M373" s="31" t="s">
        <v>2572</v>
      </c>
      <c r="N373" s="31">
        <v>0</v>
      </c>
      <c r="O373" s="31" t="s">
        <v>713</v>
      </c>
      <c r="P373" s="31" t="s">
        <v>678</v>
      </c>
      <c r="Q373" s="31" t="e">
        <v>#N/A</v>
      </c>
      <c r="R373" s="31" t="e">
        <v>#N/A</v>
      </c>
      <c r="S373" s="31" t="e">
        <v>#N/A</v>
      </c>
      <c r="T373" s="31" t="e">
        <v>#N/A</v>
      </c>
      <c r="U373" s="33" t="e">
        <v>#N/A</v>
      </c>
      <c r="V373" s="33" t="e">
        <v>#N/A</v>
      </c>
      <c r="W373" s="33"/>
    </row>
    <row r="374" spans="1:23" ht="15.6">
      <c r="A374" s="31">
        <v>2</v>
      </c>
      <c r="B374" s="31" t="s">
        <v>2573</v>
      </c>
      <c r="C374" s="31">
        <v>160440775</v>
      </c>
      <c r="D374" s="31" t="s">
        <v>673</v>
      </c>
      <c r="E374" s="31" t="s">
        <v>661</v>
      </c>
      <c r="F374" s="31" t="s">
        <v>663</v>
      </c>
      <c r="G374" s="31">
        <v>0</v>
      </c>
      <c r="H374" s="31" t="s">
        <v>692</v>
      </c>
      <c r="I374" s="31" t="e">
        <v>#N/A</v>
      </c>
      <c r="J374" s="31" t="s">
        <v>2574</v>
      </c>
      <c r="K374" s="31" t="s">
        <v>2575</v>
      </c>
      <c r="L374" s="31" t="s">
        <v>2576</v>
      </c>
      <c r="M374" s="31" t="s">
        <v>2577</v>
      </c>
      <c r="N374" s="31" t="s">
        <v>2578</v>
      </c>
      <c r="O374" s="31" t="s">
        <v>713</v>
      </c>
      <c r="P374" s="31" t="s">
        <v>678</v>
      </c>
      <c r="Q374" s="31" t="e">
        <v>#N/A</v>
      </c>
      <c r="R374" s="31" t="e">
        <v>#N/A</v>
      </c>
      <c r="S374" s="31" t="e">
        <v>#N/A</v>
      </c>
      <c r="T374" s="31" t="e">
        <v>#N/A</v>
      </c>
      <c r="U374" s="33" t="e">
        <v>#N/A</v>
      </c>
      <c r="V374" s="33" t="e">
        <v>#N/A</v>
      </c>
      <c r="W374" s="33"/>
    </row>
    <row r="375" spans="1:23" ht="15.6">
      <c r="A375" s="31">
        <v>2</v>
      </c>
      <c r="B375" s="31" t="s">
        <v>2579</v>
      </c>
      <c r="C375" s="31">
        <v>160450020</v>
      </c>
      <c r="D375" s="31" t="s">
        <v>662</v>
      </c>
      <c r="E375" s="31" t="s">
        <v>673</v>
      </c>
      <c r="F375" s="31" t="s">
        <v>663</v>
      </c>
      <c r="G375" s="31">
        <v>0</v>
      </c>
      <c r="H375" s="31" t="s">
        <v>692</v>
      </c>
      <c r="I375" s="31" t="e">
        <v>#N/A</v>
      </c>
      <c r="J375" s="31" t="s">
        <v>2580</v>
      </c>
      <c r="K375" s="31" t="s">
        <v>2581</v>
      </c>
      <c r="L375" s="31" t="s">
        <v>2582</v>
      </c>
      <c r="M375" s="31" t="s">
        <v>2583</v>
      </c>
      <c r="N375" s="31" t="s">
        <v>2584</v>
      </c>
      <c r="O375" s="31" t="s">
        <v>713</v>
      </c>
      <c r="P375" s="31" t="s">
        <v>678</v>
      </c>
      <c r="Q375" s="31" t="e">
        <v>#N/A</v>
      </c>
      <c r="R375" s="31" t="e">
        <v>#N/A</v>
      </c>
      <c r="S375" s="31" t="e">
        <v>#N/A</v>
      </c>
      <c r="T375" s="31" t="e">
        <v>#N/A</v>
      </c>
      <c r="U375" s="33" t="e">
        <v>#N/A</v>
      </c>
      <c r="V375" s="33" t="e">
        <v>#N/A</v>
      </c>
      <c r="W375" s="33"/>
    </row>
    <row r="376" spans="1:23" ht="15.6">
      <c r="A376" s="31">
        <v>2</v>
      </c>
      <c r="B376" s="31" t="s">
        <v>2585</v>
      </c>
      <c r="C376" s="31">
        <v>160477280</v>
      </c>
      <c r="D376" s="31" t="s">
        <v>673</v>
      </c>
      <c r="E376" s="31" t="s">
        <v>662</v>
      </c>
      <c r="F376" s="31" t="s">
        <v>663</v>
      </c>
      <c r="G376" s="31" t="s">
        <v>2586</v>
      </c>
      <c r="H376" s="31" t="s">
        <v>692</v>
      </c>
      <c r="I376" s="31" t="e">
        <v>#N/A</v>
      </c>
      <c r="J376" s="31" t="s">
        <v>2587</v>
      </c>
      <c r="K376" s="31" t="s">
        <v>2588</v>
      </c>
      <c r="L376" s="31" t="s">
        <v>2589</v>
      </c>
      <c r="M376" s="31" t="s">
        <v>2590</v>
      </c>
      <c r="N376" s="31" t="s">
        <v>2591</v>
      </c>
      <c r="O376" s="31">
        <v>0</v>
      </c>
      <c r="P376" s="31">
        <v>0</v>
      </c>
      <c r="Q376" s="31" t="e">
        <v>#N/A</v>
      </c>
      <c r="R376" s="31" t="e">
        <v>#N/A</v>
      </c>
      <c r="S376" s="31" t="e">
        <v>#N/A</v>
      </c>
      <c r="T376" s="31" t="e">
        <v>#N/A</v>
      </c>
      <c r="U376" s="33" t="e">
        <v>#N/A</v>
      </c>
      <c r="V376" s="33" t="e">
        <v>#N/A</v>
      </c>
      <c r="W376" s="33"/>
    </row>
    <row r="377" spans="1:23" ht="15.6">
      <c r="A377" s="31">
        <v>2</v>
      </c>
      <c r="B377" s="31" t="s">
        <v>2592</v>
      </c>
      <c r="C377" s="31">
        <v>160480606</v>
      </c>
      <c r="D377" s="31" t="s">
        <v>661</v>
      </c>
      <c r="E377" s="31" t="s">
        <v>699</v>
      </c>
      <c r="F377" s="31" t="s">
        <v>663</v>
      </c>
      <c r="G377" s="31" t="s">
        <v>2586</v>
      </c>
      <c r="H377" s="31" t="s">
        <v>692</v>
      </c>
      <c r="I377" s="31" t="e">
        <v>#N/A</v>
      </c>
      <c r="J377" s="31" t="s">
        <v>2593</v>
      </c>
      <c r="K377" s="31" t="s">
        <v>2323</v>
      </c>
      <c r="L377" s="31" t="s">
        <v>2589</v>
      </c>
      <c r="M377" s="31" t="s">
        <v>2589</v>
      </c>
      <c r="N377" s="31">
        <v>0</v>
      </c>
      <c r="O377" s="31" t="s">
        <v>713</v>
      </c>
      <c r="P377" s="31" t="s">
        <v>678</v>
      </c>
      <c r="Q377" s="31" t="e">
        <v>#N/A</v>
      </c>
      <c r="R377" s="31" t="e">
        <v>#N/A</v>
      </c>
      <c r="S377" s="31" t="e">
        <v>#N/A</v>
      </c>
      <c r="T377" s="31" t="e">
        <v>#N/A</v>
      </c>
      <c r="U377" s="33" t="e">
        <v>#N/A</v>
      </c>
      <c r="V377" s="33" t="e">
        <v>#N/A</v>
      </c>
      <c r="W377" s="33"/>
    </row>
    <row r="378" spans="1:23" ht="15.6">
      <c r="A378" s="31">
        <v>2</v>
      </c>
      <c r="B378" s="31" t="s">
        <v>2594</v>
      </c>
      <c r="C378" s="31">
        <v>160484143</v>
      </c>
      <c r="D378" s="31" t="s">
        <v>699</v>
      </c>
      <c r="E378" s="31" t="s">
        <v>661</v>
      </c>
      <c r="F378" s="31" t="s">
        <v>663</v>
      </c>
      <c r="G378" s="31" t="s">
        <v>2595</v>
      </c>
      <c r="H378" s="31" t="s">
        <v>692</v>
      </c>
      <c r="I378" s="31" t="e">
        <v>#N/A</v>
      </c>
      <c r="J378" s="31" t="s">
        <v>2596</v>
      </c>
      <c r="K378" s="31" t="s">
        <v>2597</v>
      </c>
      <c r="L378" s="31" t="s">
        <v>2598</v>
      </c>
      <c r="M378" s="31" t="s">
        <v>2598</v>
      </c>
      <c r="N378" s="31">
        <v>0</v>
      </c>
      <c r="O378" s="31" t="s">
        <v>713</v>
      </c>
      <c r="P378" s="31" t="s">
        <v>678</v>
      </c>
      <c r="Q378" s="31" t="e">
        <v>#N/A</v>
      </c>
      <c r="R378" s="31" t="e">
        <v>#N/A</v>
      </c>
      <c r="S378" s="31" t="e">
        <v>#N/A</v>
      </c>
      <c r="T378" s="31" t="e">
        <v>#N/A</v>
      </c>
      <c r="U378" s="33" t="e">
        <v>#N/A</v>
      </c>
      <c r="V378" s="33" t="e">
        <v>#N/A</v>
      </c>
      <c r="W378" s="33"/>
    </row>
    <row r="379" spans="1:23" ht="15.6">
      <c r="A379" s="31">
        <v>2</v>
      </c>
      <c r="B379" s="31" t="s">
        <v>2599</v>
      </c>
      <c r="C379" s="31">
        <v>160486645</v>
      </c>
      <c r="D379" s="31" t="s">
        <v>699</v>
      </c>
      <c r="E379" s="31" t="s">
        <v>661</v>
      </c>
      <c r="F379" s="31" t="s">
        <v>663</v>
      </c>
      <c r="G379" s="31" t="s">
        <v>2600</v>
      </c>
      <c r="H379" s="31" t="s">
        <v>692</v>
      </c>
      <c r="I379" s="31" t="e">
        <v>#N/A</v>
      </c>
      <c r="J379" s="31" t="s">
        <v>2601</v>
      </c>
      <c r="K379" s="31" t="s">
        <v>2602</v>
      </c>
      <c r="L379" s="31" t="s">
        <v>2603</v>
      </c>
      <c r="M379" s="31" t="s">
        <v>2602</v>
      </c>
      <c r="N379" s="31" t="s">
        <v>2604</v>
      </c>
      <c r="O379" s="31">
        <v>0</v>
      </c>
      <c r="P379" s="31">
        <v>0</v>
      </c>
      <c r="Q379" s="31" t="e">
        <v>#N/A</v>
      </c>
      <c r="R379" s="31" t="e">
        <v>#N/A</v>
      </c>
      <c r="S379" s="31" t="e">
        <v>#N/A</v>
      </c>
      <c r="T379" s="31" t="e">
        <v>#N/A</v>
      </c>
      <c r="U379" s="33" t="e">
        <v>#N/A</v>
      </c>
      <c r="V379" s="33" t="e">
        <v>#N/A</v>
      </c>
      <c r="W379" s="33"/>
    </row>
    <row r="380" spans="1:23" ht="15.6">
      <c r="A380" s="31">
        <v>2</v>
      </c>
      <c r="B380" s="31" t="s">
        <v>2605</v>
      </c>
      <c r="C380" s="31">
        <v>160487643</v>
      </c>
      <c r="D380" s="31" t="s">
        <v>699</v>
      </c>
      <c r="E380" s="31" t="s">
        <v>661</v>
      </c>
      <c r="F380" s="31" t="s">
        <v>663</v>
      </c>
      <c r="G380" s="31" t="s">
        <v>2600</v>
      </c>
      <c r="H380" s="31" t="s">
        <v>692</v>
      </c>
      <c r="I380" s="31" t="e">
        <v>#N/A</v>
      </c>
      <c r="J380" s="31" t="s">
        <v>2606</v>
      </c>
      <c r="K380" s="31" t="s">
        <v>2607</v>
      </c>
      <c r="L380" s="31" t="s">
        <v>2603</v>
      </c>
      <c r="M380" s="31" t="s">
        <v>2603</v>
      </c>
      <c r="N380" s="31">
        <v>0</v>
      </c>
      <c r="O380" s="31" t="s">
        <v>713</v>
      </c>
      <c r="P380" s="31" t="s">
        <v>678</v>
      </c>
      <c r="Q380" s="31" t="e">
        <v>#N/A</v>
      </c>
      <c r="R380" s="31" t="e">
        <v>#N/A</v>
      </c>
      <c r="S380" s="31" t="e">
        <v>#N/A</v>
      </c>
      <c r="T380" s="31" t="e">
        <v>#N/A</v>
      </c>
      <c r="U380" s="33" t="e">
        <v>#N/A</v>
      </c>
      <c r="V380" s="33" t="e">
        <v>#N/A</v>
      </c>
      <c r="W380" s="33"/>
    </row>
    <row r="381" spans="1:23" ht="15.6">
      <c r="A381" s="31">
        <v>2</v>
      </c>
      <c r="B381" s="31" t="s">
        <v>2608</v>
      </c>
      <c r="C381" s="31">
        <v>160492362</v>
      </c>
      <c r="D381" s="31" t="s">
        <v>699</v>
      </c>
      <c r="E381" s="31" t="s">
        <v>661</v>
      </c>
      <c r="F381" s="31" t="s">
        <v>663</v>
      </c>
      <c r="G381" s="31" t="s">
        <v>2609</v>
      </c>
      <c r="H381" s="31" t="s">
        <v>692</v>
      </c>
      <c r="I381" s="31" t="e">
        <v>#N/A</v>
      </c>
      <c r="J381" s="31" t="s">
        <v>2610</v>
      </c>
      <c r="K381" s="31" t="s">
        <v>2597</v>
      </c>
      <c r="L381" s="31" t="s">
        <v>2611</v>
      </c>
      <c r="M381" s="31" t="s">
        <v>2611</v>
      </c>
      <c r="N381" s="31">
        <v>0</v>
      </c>
      <c r="O381" s="31" t="s">
        <v>713</v>
      </c>
      <c r="P381" s="31" t="s">
        <v>678</v>
      </c>
      <c r="Q381" s="31" t="e">
        <v>#N/A</v>
      </c>
      <c r="R381" s="31" t="e">
        <v>#N/A</v>
      </c>
      <c r="S381" s="31" t="e">
        <v>#N/A</v>
      </c>
      <c r="T381" s="31" t="e">
        <v>#N/A</v>
      </c>
      <c r="U381" s="33" t="e">
        <v>#N/A</v>
      </c>
      <c r="V381" s="33" t="e">
        <v>#N/A</v>
      </c>
      <c r="W381" s="33"/>
    </row>
    <row r="382" spans="1:23" ht="15.6">
      <c r="A382" s="31">
        <v>2</v>
      </c>
      <c r="B382" s="31" t="s">
        <v>2612</v>
      </c>
      <c r="C382" s="31">
        <v>160509593</v>
      </c>
      <c r="D382" s="31" t="s">
        <v>662</v>
      </c>
      <c r="E382" s="31" t="s">
        <v>673</v>
      </c>
      <c r="F382" s="31" t="s">
        <v>663</v>
      </c>
      <c r="G382" s="31" t="s">
        <v>2613</v>
      </c>
      <c r="H382" s="31" t="s">
        <v>692</v>
      </c>
      <c r="I382" s="31" t="e">
        <v>#N/A</v>
      </c>
      <c r="J382" s="31" t="s">
        <v>2614</v>
      </c>
      <c r="K382" s="31" t="s">
        <v>2615</v>
      </c>
      <c r="L382" s="31" t="s">
        <v>2616</v>
      </c>
      <c r="M382" s="31" t="s">
        <v>2616</v>
      </c>
      <c r="N382" s="31">
        <v>0</v>
      </c>
      <c r="O382" s="31" t="s">
        <v>713</v>
      </c>
      <c r="P382" s="31" t="s">
        <v>678</v>
      </c>
      <c r="Q382" s="31" t="e">
        <v>#N/A</v>
      </c>
      <c r="R382" s="31" t="e">
        <v>#N/A</v>
      </c>
      <c r="S382" s="31" t="e">
        <v>#N/A</v>
      </c>
      <c r="T382" s="31" t="e">
        <v>#N/A</v>
      </c>
      <c r="U382" s="33" t="e">
        <v>#N/A</v>
      </c>
      <c r="V382" s="33" t="e">
        <v>#N/A</v>
      </c>
      <c r="W382" s="33"/>
    </row>
    <row r="383" spans="1:23" ht="15.6">
      <c r="A383" s="31">
        <v>2</v>
      </c>
      <c r="B383" s="31" t="s">
        <v>2617</v>
      </c>
      <c r="C383" s="31">
        <v>160510290</v>
      </c>
      <c r="D383" s="31" t="s">
        <v>673</v>
      </c>
      <c r="E383" s="31" t="s">
        <v>662</v>
      </c>
      <c r="F383" s="31" t="s">
        <v>663</v>
      </c>
      <c r="G383" s="31" t="s">
        <v>2618</v>
      </c>
      <c r="H383" s="31" t="s">
        <v>692</v>
      </c>
      <c r="I383" s="31" t="e">
        <v>#N/A</v>
      </c>
      <c r="J383" s="31" t="s">
        <v>2619</v>
      </c>
      <c r="K383" s="31" t="s">
        <v>2620</v>
      </c>
      <c r="L383" s="31" t="s">
        <v>2621</v>
      </c>
      <c r="M383" s="31" t="s">
        <v>2622</v>
      </c>
      <c r="N383" s="31" t="s">
        <v>2623</v>
      </c>
      <c r="O383" s="31" t="s">
        <v>713</v>
      </c>
      <c r="P383" s="31" t="s">
        <v>678</v>
      </c>
      <c r="Q383" s="31" t="e">
        <v>#N/A</v>
      </c>
      <c r="R383" s="31" t="e">
        <v>#N/A</v>
      </c>
      <c r="S383" s="31" t="e">
        <v>#N/A</v>
      </c>
      <c r="T383" s="31" t="e">
        <v>#N/A</v>
      </c>
      <c r="U383" s="33" t="e">
        <v>#N/A</v>
      </c>
      <c r="V383" s="33" t="e">
        <v>#N/A</v>
      </c>
      <c r="W383" s="33"/>
    </row>
    <row r="384" spans="1:23" ht="15.6">
      <c r="A384" s="31">
        <v>2</v>
      </c>
      <c r="B384" s="31" t="s">
        <v>2624</v>
      </c>
      <c r="C384" s="31">
        <v>160516534</v>
      </c>
      <c r="D384" s="31" t="s">
        <v>673</v>
      </c>
      <c r="E384" s="31" t="s">
        <v>662</v>
      </c>
      <c r="F384" s="31" t="s">
        <v>663</v>
      </c>
      <c r="G384" s="31" t="s">
        <v>2625</v>
      </c>
      <c r="H384" s="31" t="s">
        <v>692</v>
      </c>
      <c r="I384" s="31" t="e">
        <v>#N/A</v>
      </c>
      <c r="J384" s="31" t="s">
        <v>2626</v>
      </c>
      <c r="K384" s="31" t="s">
        <v>2627</v>
      </c>
      <c r="L384" s="31" t="s">
        <v>2628</v>
      </c>
      <c r="M384" s="31" t="s">
        <v>2628</v>
      </c>
      <c r="N384" s="31">
        <v>0</v>
      </c>
      <c r="O384" s="31" t="s">
        <v>713</v>
      </c>
      <c r="P384" s="31" t="s">
        <v>678</v>
      </c>
      <c r="Q384" s="31" t="e">
        <v>#N/A</v>
      </c>
      <c r="R384" s="31" t="e">
        <v>#N/A</v>
      </c>
      <c r="S384" s="31" t="e">
        <v>#N/A</v>
      </c>
      <c r="T384" s="31" t="e">
        <v>#N/A</v>
      </c>
      <c r="U384" s="33" t="e">
        <v>#N/A</v>
      </c>
      <c r="V384" s="33" t="e">
        <v>#N/A</v>
      </c>
      <c r="W384" s="33"/>
    </row>
    <row r="385" spans="1:23" ht="15.6">
      <c r="A385" s="31">
        <v>2</v>
      </c>
      <c r="B385" s="31" t="s">
        <v>2629</v>
      </c>
      <c r="C385" s="31">
        <v>160519520</v>
      </c>
      <c r="D385" s="31" t="s">
        <v>699</v>
      </c>
      <c r="E385" s="31" t="s">
        <v>662</v>
      </c>
      <c r="F385" s="31" t="s">
        <v>663</v>
      </c>
      <c r="G385" s="31" t="s">
        <v>2625</v>
      </c>
      <c r="H385" s="31" t="s">
        <v>692</v>
      </c>
      <c r="I385" s="31" t="e">
        <v>#N/A</v>
      </c>
      <c r="J385" s="31" t="s">
        <v>2630</v>
      </c>
      <c r="K385" s="31" t="s">
        <v>2631</v>
      </c>
      <c r="L385" s="31" t="s">
        <v>2628</v>
      </c>
      <c r="M385" s="31" t="s">
        <v>2632</v>
      </c>
      <c r="N385" s="31" t="s">
        <v>725</v>
      </c>
      <c r="O385" s="31" t="s">
        <v>713</v>
      </c>
      <c r="P385" s="31" t="s">
        <v>678</v>
      </c>
      <c r="Q385" s="31" t="e">
        <v>#N/A</v>
      </c>
      <c r="R385" s="31" t="e">
        <v>#N/A</v>
      </c>
      <c r="S385" s="31" t="e">
        <v>#N/A</v>
      </c>
      <c r="T385" s="31" t="e">
        <v>#N/A</v>
      </c>
      <c r="U385" s="33" t="e">
        <v>#N/A</v>
      </c>
      <c r="V385" s="33" t="e">
        <v>#N/A</v>
      </c>
      <c r="W385" s="33"/>
    </row>
    <row r="386" spans="1:23" ht="15.6">
      <c r="A386" s="31">
        <v>2</v>
      </c>
      <c r="B386" s="31" t="s">
        <v>2633</v>
      </c>
      <c r="C386" s="31">
        <v>160520126</v>
      </c>
      <c r="D386" s="31" t="s">
        <v>662</v>
      </c>
      <c r="E386" s="31" t="s">
        <v>699</v>
      </c>
      <c r="F386" s="31" t="s">
        <v>663</v>
      </c>
      <c r="G386" s="31" t="s">
        <v>2634</v>
      </c>
      <c r="H386" s="31" t="s">
        <v>692</v>
      </c>
      <c r="I386" s="31" t="e">
        <v>#N/A</v>
      </c>
      <c r="J386" s="31" t="s">
        <v>2635</v>
      </c>
      <c r="K386" s="31" t="s">
        <v>2636</v>
      </c>
      <c r="L386" s="31" t="s">
        <v>2637</v>
      </c>
      <c r="M386" s="31" t="s">
        <v>2638</v>
      </c>
      <c r="N386" s="31" t="s">
        <v>971</v>
      </c>
      <c r="O386" s="31" t="s">
        <v>713</v>
      </c>
      <c r="P386" s="31" t="s">
        <v>678</v>
      </c>
      <c r="Q386" s="31" t="e">
        <v>#N/A</v>
      </c>
      <c r="R386" s="31" t="e">
        <v>#N/A</v>
      </c>
      <c r="S386" s="31" t="e">
        <v>#N/A</v>
      </c>
      <c r="T386" s="31" t="e">
        <v>#N/A</v>
      </c>
      <c r="U386" s="33" t="e">
        <v>#N/A</v>
      </c>
      <c r="V386" s="33" t="e">
        <v>#N/A</v>
      </c>
      <c r="W386" s="33"/>
    </row>
    <row r="387" spans="1:23" ht="15.6">
      <c r="A387" s="31">
        <v>2</v>
      </c>
      <c r="B387" s="31" t="s">
        <v>2639</v>
      </c>
      <c r="C387" s="31">
        <v>160541976</v>
      </c>
      <c r="D387" s="31" t="s">
        <v>673</v>
      </c>
      <c r="E387" s="31" t="s">
        <v>662</v>
      </c>
      <c r="F387" s="31" t="s">
        <v>663</v>
      </c>
      <c r="G387" s="31" t="s">
        <v>2640</v>
      </c>
      <c r="H387" s="31" t="s">
        <v>692</v>
      </c>
      <c r="I387" s="31" t="e">
        <v>#N/A</v>
      </c>
      <c r="J387" s="31" t="s">
        <v>2641</v>
      </c>
      <c r="K387" s="31" t="s">
        <v>2642</v>
      </c>
      <c r="L387" s="31" t="s">
        <v>2643</v>
      </c>
      <c r="M387" s="31" t="s">
        <v>2644</v>
      </c>
      <c r="N387" s="31" t="s">
        <v>725</v>
      </c>
      <c r="O387" s="31" t="s">
        <v>713</v>
      </c>
      <c r="P387" s="31" t="s">
        <v>678</v>
      </c>
      <c r="Q387" s="31" t="e">
        <v>#N/A</v>
      </c>
      <c r="R387" s="31" t="e">
        <v>#N/A</v>
      </c>
      <c r="S387" s="31" t="e">
        <v>#N/A</v>
      </c>
      <c r="T387" s="31" t="e">
        <v>#N/A</v>
      </c>
      <c r="U387" s="33" t="e">
        <v>#N/A</v>
      </c>
      <c r="V387" s="33" t="e">
        <v>#N/A</v>
      </c>
      <c r="W387" s="33"/>
    </row>
    <row r="388" spans="1:23" ht="15.6">
      <c r="A388" s="31">
        <v>2</v>
      </c>
      <c r="B388" s="31" t="s">
        <v>2645</v>
      </c>
      <c r="C388" s="31">
        <v>160545753</v>
      </c>
      <c r="D388" s="31" t="s">
        <v>673</v>
      </c>
      <c r="E388" s="31" t="s">
        <v>661</v>
      </c>
      <c r="F388" s="31" t="s">
        <v>663</v>
      </c>
      <c r="G388" s="31" t="s">
        <v>2646</v>
      </c>
      <c r="H388" s="31" t="s">
        <v>692</v>
      </c>
      <c r="I388" s="31" t="e">
        <v>#N/A</v>
      </c>
      <c r="J388" s="31" t="s">
        <v>2647</v>
      </c>
      <c r="K388" s="31" t="s">
        <v>2648</v>
      </c>
      <c r="L388" s="31" t="s">
        <v>2649</v>
      </c>
      <c r="M388" s="31" t="s">
        <v>2648</v>
      </c>
      <c r="N388" s="31" t="s">
        <v>2650</v>
      </c>
      <c r="O388" s="31">
        <v>0</v>
      </c>
      <c r="P388" s="31" t="s">
        <v>678</v>
      </c>
      <c r="Q388" s="31" t="e">
        <v>#N/A</v>
      </c>
      <c r="R388" s="31" t="e">
        <v>#N/A</v>
      </c>
      <c r="S388" s="31" t="e">
        <v>#N/A</v>
      </c>
      <c r="T388" s="31" t="e">
        <v>#N/A</v>
      </c>
      <c r="U388" s="33" t="e">
        <v>#N/A</v>
      </c>
      <c r="V388" s="33" t="e">
        <v>#N/A</v>
      </c>
      <c r="W388" s="33"/>
    </row>
    <row r="389" spans="1:23" ht="15.6">
      <c r="A389" s="31">
        <v>2</v>
      </c>
      <c r="B389" s="31" t="s">
        <v>2651</v>
      </c>
      <c r="C389" s="31">
        <v>160547215</v>
      </c>
      <c r="D389" s="31" t="s">
        <v>662</v>
      </c>
      <c r="E389" s="31" t="s">
        <v>673</v>
      </c>
      <c r="F389" s="31" t="s">
        <v>663</v>
      </c>
      <c r="G389" s="31" t="s">
        <v>2652</v>
      </c>
      <c r="H389" s="31" t="s">
        <v>692</v>
      </c>
      <c r="I389" s="31" t="e">
        <v>#N/A</v>
      </c>
      <c r="J389" s="31" t="s">
        <v>2653</v>
      </c>
      <c r="K389" s="31" t="s">
        <v>2654</v>
      </c>
      <c r="L389" s="31" t="s">
        <v>2655</v>
      </c>
      <c r="M389" s="31" t="s">
        <v>2656</v>
      </c>
      <c r="N389" s="31" t="s">
        <v>971</v>
      </c>
      <c r="O389" s="31" t="s">
        <v>713</v>
      </c>
      <c r="P389" s="31" t="s">
        <v>678</v>
      </c>
      <c r="Q389" s="31" t="e">
        <v>#N/A</v>
      </c>
      <c r="R389" s="31" t="e">
        <v>#N/A</v>
      </c>
      <c r="S389" s="31" t="e">
        <v>#N/A</v>
      </c>
      <c r="T389" s="31" t="e">
        <v>#N/A</v>
      </c>
      <c r="U389" s="33" t="e">
        <v>#N/A</v>
      </c>
      <c r="V389" s="33" t="e">
        <v>#N/A</v>
      </c>
      <c r="W389" s="33"/>
    </row>
    <row r="390" spans="1:23" ht="15.6">
      <c r="A390" s="31">
        <v>2</v>
      </c>
      <c r="B390" s="31" t="s">
        <v>2657</v>
      </c>
      <c r="C390" s="31">
        <v>160556496</v>
      </c>
      <c r="D390" s="31" t="s">
        <v>699</v>
      </c>
      <c r="E390" s="31" t="s">
        <v>673</v>
      </c>
      <c r="F390" s="31" t="s">
        <v>663</v>
      </c>
      <c r="G390" s="31" t="s">
        <v>2658</v>
      </c>
      <c r="H390" s="31" t="s">
        <v>692</v>
      </c>
      <c r="I390" s="31" t="e">
        <v>#N/A</v>
      </c>
      <c r="J390" s="31" t="s">
        <v>2659</v>
      </c>
      <c r="K390" s="31" t="s">
        <v>2660</v>
      </c>
      <c r="L390" s="31" t="s">
        <v>2661</v>
      </c>
      <c r="M390" s="31" t="s">
        <v>2661</v>
      </c>
      <c r="N390" s="31">
        <v>0</v>
      </c>
      <c r="O390" s="31" t="s">
        <v>713</v>
      </c>
      <c r="P390" s="31" t="s">
        <v>678</v>
      </c>
      <c r="Q390" s="31" t="e">
        <v>#N/A</v>
      </c>
      <c r="R390" s="31" t="e">
        <v>#N/A</v>
      </c>
      <c r="S390" s="31" t="e">
        <v>#N/A</v>
      </c>
      <c r="T390" s="31" t="e">
        <v>#N/A</v>
      </c>
      <c r="U390" s="33" t="e">
        <v>#N/A</v>
      </c>
      <c r="V390" s="33" t="e">
        <v>#N/A</v>
      </c>
      <c r="W390" s="33"/>
    </row>
    <row r="391" spans="1:23" ht="15.6">
      <c r="A391" s="31">
        <v>2</v>
      </c>
      <c r="B391" s="31" t="s">
        <v>2662</v>
      </c>
      <c r="C391" s="31">
        <v>160560717</v>
      </c>
      <c r="D391" s="31" t="s">
        <v>673</v>
      </c>
      <c r="E391" s="31" t="s">
        <v>662</v>
      </c>
      <c r="F391" s="31" t="s">
        <v>663</v>
      </c>
      <c r="G391" s="31">
        <v>0</v>
      </c>
      <c r="H391" s="31" t="s">
        <v>663</v>
      </c>
      <c r="I391" s="31" t="s">
        <v>663</v>
      </c>
      <c r="J391" s="31" t="s">
        <v>1630</v>
      </c>
      <c r="K391" s="31" t="s">
        <v>2663</v>
      </c>
      <c r="L391" s="31" t="s">
        <v>2664</v>
      </c>
      <c r="M391" s="31" t="s">
        <v>2663</v>
      </c>
      <c r="N391" s="31" t="s">
        <v>2665</v>
      </c>
      <c r="O391" s="31">
        <v>0</v>
      </c>
      <c r="P391" s="31" t="s">
        <v>678</v>
      </c>
      <c r="Q391" s="31" t="e">
        <v>#N/A</v>
      </c>
      <c r="R391" s="31" t="e">
        <v>#N/A</v>
      </c>
      <c r="S391" s="31" t="e">
        <v>#N/A</v>
      </c>
      <c r="T391" s="31" t="e">
        <v>#N/A</v>
      </c>
      <c r="U391" s="33" t="e">
        <v>#N/A</v>
      </c>
      <c r="V391" s="33" t="e">
        <v>#N/A</v>
      </c>
      <c r="W391" s="33"/>
    </row>
    <row r="392" spans="1:23" ht="15.6">
      <c r="A392" s="31">
        <v>2</v>
      </c>
      <c r="B392" s="31" t="s">
        <v>2666</v>
      </c>
      <c r="C392" s="31">
        <v>160563032</v>
      </c>
      <c r="D392" s="31" t="s">
        <v>662</v>
      </c>
      <c r="E392" s="31" t="s">
        <v>673</v>
      </c>
      <c r="F392" s="31" t="s">
        <v>663</v>
      </c>
      <c r="G392" s="31">
        <v>0</v>
      </c>
      <c r="H392" s="31" t="s">
        <v>692</v>
      </c>
      <c r="I392" s="31" t="e">
        <v>#N/A</v>
      </c>
      <c r="J392" s="31" t="s">
        <v>2667</v>
      </c>
      <c r="K392" s="31" t="s">
        <v>2668</v>
      </c>
      <c r="L392" s="31" t="s">
        <v>2664</v>
      </c>
      <c r="M392" s="31" t="s">
        <v>2668</v>
      </c>
      <c r="N392" s="31" t="s">
        <v>2669</v>
      </c>
      <c r="O392" s="31">
        <v>0</v>
      </c>
      <c r="P392" s="31">
        <v>0</v>
      </c>
      <c r="Q392" s="31" t="e">
        <v>#N/A</v>
      </c>
      <c r="R392" s="31" t="e">
        <v>#N/A</v>
      </c>
      <c r="S392" s="31" t="e">
        <v>#N/A</v>
      </c>
      <c r="T392" s="31" t="e">
        <v>#N/A</v>
      </c>
      <c r="U392" s="33" t="e">
        <v>#N/A</v>
      </c>
      <c r="V392" s="33" t="e">
        <v>#N/A</v>
      </c>
      <c r="W392" s="33"/>
    </row>
    <row r="393" spans="1:23" ht="15.6">
      <c r="A393" s="31">
        <v>2</v>
      </c>
      <c r="B393" s="31" t="s">
        <v>2670</v>
      </c>
      <c r="C393" s="31">
        <v>160564520</v>
      </c>
      <c r="D393" s="31" t="s">
        <v>662</v>
      </c>
      <c r="E393" s="31" t="s">
        <v>661</v>
      </c>
      <c r="F393" s="31" t="s">
        <v>663</v>
      </c>
      <c r="G393" s="31">
        <v>0</v>
      </c>
      <c r="H393" s="31" t="s">
        <v>692</v>
      </c>
      <c r="I393" s="31" t="e">
        <v>#N/A</v>
      </c>
      <c r="J393" s="31" t="s">
        <v>792</v>
      </c>
      <c r="K393" s="31" t="s">
        <v>2671</v>
      </c>
      <c r="L393" s="31" t="s">
        <v>2672</v>
      </c>
      <c r="M393" s="31" t="s">
        <v>2672</v>
      </c>
      <c r="N393" s="31">
        <v>0</v>
      </c>
      <c r="O393" s="31" t="s">
        <v>713</v>
      </c>
      <c r="P393" s="31" t="s">
        <v>678</v>
      </c>
      <c r="Q393" s="31" t="e">
        <v>#N/A</v>
      </c>
      <c r="R393" s="31" t="e">
        <v>#N/A</v>
      </c>
      <c r="S393" s="31" t="e">
        <v>#N/A</v>
      </c>
      <c r="T393" s="31" t="e">
        <v>#N/A</v>
      </c>
      <c r="U393" s="33" t="e">
        <v>#N/A</v>
      </c>
      <c r="V393" s="33" t="e">
        <v>#N/A</v>
      </c>
      <c r="W393" s="33"/>
    </row>
    <row r="394" spans="1:23" ht="15.6">
      <c r="A394" s="31">
        <v>2</v>
      </c>
      <c r="B394" s="31" t="s">
        <v>2673</v>
      </c>
      <c r="C394" s="31">
        <v>160568988</v>
      </c>
      <c r="D394" s="31" t="s">
        <v>661</v>
      </c>
      <c r="E394" s="31" t="s">
        <v>699</v>
      </c>
      <c r="F394" s="31" t="s">
        <v>663</v>
      </c>
      <c r="G394" s="31">
        <v>0</v>
      </c>
      <c r="H394" s="31" t="s">
        <v>692</v>
      </c>
      <c r="I394" s="31" t="e">
        <v>#N/A</v>
      </c>
      <c r="J394" s="31" t="s">
        <v>2674</v>
      </c>
      <c r="K394" s="31" t="s">
        <v>2675</v>
      </c>
      <c r="L394" s="31" t="s">
        <v>2676</v>
      </c>
      <c r="M394" s="31" t="s">
        <v>2677</v>
      </c>
      <c r="N394" s="31" t="s">
        <v>2678</v>
      </c>
      <c r="O394" s="31">
        <v>0</v>
      </c>
      <c r="P394" s="31" t="s">
        <v>678</v>
      </c>
      <c r="Q394" s="31" t="e">
        <v>#N/A</v>
      </c>
      <c r="R394" s="31" t="e">
        <v>#N/A</v>
      </c>
      <c r="S394" s="31" t="e">
        <v>#N/A</v>
      </c>
      <c r="T394" s="31" t="e">
        <v>#N/A</v>
      </c>
      <c r="U394" s="33" t="e">
        <v>#N/A</v>
      </c>
      <c r="V394" s="33" t="e">
        <v>#N/A</v>
      </c>
      <c r="W394" s="33"/>
    </row>
    <row r="395" spans="1:23" ht="15.6">
      <c r="A395" s="31">
        <v>2</v>
      </c>
      <c r="B395" s="31" t="s">
        <v>2679</v>
      </c>
      <c r="C395" s="31">
        <v>160574140</v>
      </c>
      <c r="D395" s="31" t="s">
        <v>661</v>
      </c>
      <c r="E395" s="31" t="s">
        <v>699</v>
      </c>
      <c r="F395" s="31" t="s">
        <v>663</v>
      </c>
      <c r="G395" s="31">
        <v>0</v>
      </c>
      <c r="H395" s="31" t="s">
        <v>692</v>
      </c>
      <c r="I395" s="31" t="e">
        <v>#N/A</v>
      </c>
      <c r="J395" s="31" t="s">
        <v>1537</v>
      </c>
      <c r="K395" s="31" t="s">
        <v>2680</v>
      </c>
      <c r="L395" s="31" t="s">
        <v>2676</v>
      </c>
      <c r="M395" s="31" t="s">
        <v>2680</v>
      </c>
      <c r="N395" s="31" t="s">
        <v>2681</v>
      </c>
      <c r="O395" s="31">
        <v>0</v>
      </c>
      <c r="P395" s="31">
        <v>0</v>
      </c>
      <c r="Q395" s="31" t="e">
        <v>#N/A</v>
      </c>
      <c r="R395" s="31" t="e">
        <v>#N/A</v>
      </c>
      <c r="S395" s="31" t="e">
        <v>#N/A</v>
      </c>
      <c r="T395" s="31" t="e">
        <v>#N/A</v>
      </c>
      <c r="U395" s="33" t="e">
        <v>#N/A</v>
      </c>
      <c r="V395" s="33" t="e">
        <v>#N/A</v>
      </c>
      <c r="W395" s="33"/>
    </row>
    <row r="396" spans="1:23" ht="15.6">
      <c r="A396" s="31">
        <v>2</v>
      </c>
      <c r="B396" s="31" t="s">
        <v>2682</v>
      </c>
      <c r="C396" s="31">
        <v>160575226</v>
      </c>
      <c r="D396" s="31" t="s">
        <v>699</v>
      </c>
      <c r="E396" s="31" t="s">
        <v>661</v>
      </c>
      <c r="F396" s="31" t="s">
        <v>663</v>
      </c>
      <c r="G396" s="31">
        <v>0</v>
      </c>
      <c r="H396" s="31" t="s">
        <v>692</v>
      </c>
      <c r="I396" s="31" t="e">
        <v>#N/A</v>
      </c>
      <c r="J396" s="31" t="s">
        <v>2683</v>
      </c>
      <c r="K396" s="31" t="s">
        <v>2684</v>
      </c>
      <c r="L396" s="31" t="s">
        <v>2685</v>
      </c>
      <c r="M396" s="31" t="s">
        <v>2686</v>
      </c>
      <c r="N396" s="31" t="s">
        <v>2687</v>
      </c>
      <c r="O396" s="31" t="s">
        <v>713</v>
      </c>
      <c r="P396" s="31" t="s">
        <v>678</v>
      </c>
      <c r="Q396" s="31" t="e">
        <v>#N/A</v>
      </c>
      <c r="R396" s="31" t="e">
        <v>#N/A</v>
      </c>
      <c r="S396" s="31" t="e">
        <v>#N/A</v>
      </c>
      <c r="T396" s="31" t="e">
        <v>#N/A</v>
      </c>
      <c r="U396" s="33" t="e">
        <v>#N/A</v>
      </c>
      <c r="V396" s="33" t="e">
        <v>#N/A</v>
      </c>
      <c r="W396" s="33"/>
    </row>
    <row r="397" spans="1:23" ht="15.6">
      <c r="A397" s="31">
        <v>2</v>
      </c>
      <c r="B397" s="31" t="s">
        <v>2688</v>
      </c>
      <c r="C397" s="31">
        <v>160599717</v>
      </c>
      <c r="D397" s="31" t="s">
        <v>699</v>
      </c>
      <c r="E397" s="31" t="s">
        <v>673</v>
      </c>
      <c r="F397" s="31" t="s">
        <v>663</v>
      </c>
      <c r="G397" s="31">
        <v>0</v>
      </c>
      <c r="H397" s="31" t="s">
        <v>692</v>
      </c>
      <c r="I397" s="31" t="e">
        <v>#N/A</v>
      </c>
      <c r="J397" s="31" t="s">
        <v>2689</v>
      </c>
      <c r="K397" s="31" t="s">
        <v>2690</v>
      </c>
      <c r="L397" s="31" t="s">
        <v>2691</v>
      </c>
      <c r="M397" s="31" t="s">
        <v>2692</v>
      </c>
      <c r="N397" s="31" t="s">
        <v>2693</v>
      </c>
      <c r="O397" s="31">
        <v>0</v>
      </c>
      <c r="P397" s="31">
        <v>0</v>
      </c>
      <c r="Q397" s="31" t="e">
        <v>#N/A</v>
      </c>
      <c r="R397" s="31" t="e">
        <v>#N/A</v>
      </c>
      <c r="S397" s="31" t="e">
        <v>#N/A</v>
      </c>
      <c r="T397" s="31" t="e">
        <v>#N/A</v>
      </c>
      <c r="U397" s="33" t="e">
        <v>#N/A</v>
      </c>
      <c r="V397" s="33" t="e">
        <v>#N/A</v>
      </c>
      <c r="W397" s="33"/>
    </row>
    <row r="398" spans="1:23" ht="15.6">
      <c r="A398" s="31">
        <v>2</v>
      </c>
      <c r="B398" s="31" t="s">
        <v>2694</v>
      </c>
      <c r="C398" s="31">
        <v>160600414</v>
      </c>
      <c r="D398" s="31" t="s">
        <v>661</v>
      </c>
      <c r="E398" s="31" t="s">
        <v>699</v>
      </c>
      <c r="F398" s="31" t="s">
        <v>663</v>
      </c>
      <c r="G398" s="31">
        <v>0</v>
      </c>
      <c r="H398" s="31" t="s">
        <v>692</v>
      </c>
      <c r="I398" s="31" t="e">
        <v>#N/A</v>
      </c>
      <c r="J398" s="31" t="s">
        <v>2695</v>
      </c>
      <c r="K398" s="31" t="s">
        <v>2696</v>
      </c>
      <c r="L398" s="31" t="s">
        <v>2691</v>
      </c>
      <c r="M398" s="31" t="s">
        <v>2691</v>
      </c>
      <c r="N398" s="31">
        <v>0</v>
      </c>
      <c r="O398" s="31" t="s">
        <v>713</v>
      </c>
      <c r="P398" s="31" t="s">
        <v>678</v>
      </c>
      <c r="Q398" s="31" t="e">
        <v>#N/A</v>
      </c>
      <c r="R398" s="31" t="e">
        <v>#N/A</v>
      </c>
      <c r="S398" s="31" t="e">
        <v>#N/A</v>
      </c>
      <c r="T398" s="31" t="e">
        <v>#N/A</v>
      </c>
      <c r="U398" s="33" t="e">
        <v>#N/A</v>
      </c>
      <c r="V398" s="33" t="e">
        <v>#N/A</v>
      </c>
      <c r="W398" s="33"/>
    </row>
    <row r="399" spans="1:23" ht="15.6">
      <c r="A399" s="31">
        <v>2</v>
      </c>
      <c r="B399" s="31" t="s">
        <v>2697</v>
      </c>
      <c r="C399" s="31">
        <v>160601436</v>
      </c>
      <c r="D399" s="31" t="s">
        <v>699</v>
      </c>
      <c r="E399" s="31" t="s">
        <v>661</v>
      </c>
      <c r="F399" s="31" t="s">
        <v>663</v>
      </c>
      <c r="G399" s="31">
        <v>0</v>
      </c>
      <c r="H399" s="31" t="s">
        <v>692</v>
      </c>
      <c r="I399" s="31" t="e">
        <v>#N/A</v>
      </c>
      <c r="J399" s="31" t="s">
        <v>2698</v>
      </c>
      <c r="K399" s="31" t="s">
        <v>2699</v>
      </c>
      <c r="L399" s="31" t="s">
        <v>2700</v>
      </c>
      <c r="M399" s="31" t="s">
        <v>2701</v>
      </c>
      <c r="N399" s="31" t="s">
        <v>2702</v>
      </c>
      <c r="O399" s="31">
        <v>0</v>
      </c>
      <c r="P399" s="31">
        <v>0</v>
      </c>
      <c r="Q399" s="31" t="e">
        <v>#N/A</v>
      </c>
      <c r="R399" s="31" t="e">
        <v>#N/A</v>
      </c>
      <c r="S399" s="31" t="e">
        <v>#N/A</v>
      </c>
      <c r="T399" s="31" t="e">
        <v>#N/A</v>
      </c>
      <c r="U399" s="33" t="e">
        <v>#N/A</v>
      </c>
      <c r="V399" s="33" t="e">
        <v>#N/A</v>
      </c>
      <c r="W399" s="33"/>
    </row>
    <row r="400" spans="1:23" ht="15.6">
      <c r="A400" s="31">
        <v>2</v>
      </c>
      <c r="B400" s="31" t="s">
        <v>2703</v>
      </c>
      <c r="C400" s="31">
        <v>160616232</v>
      </c>
      <c r="D400" s="31" t="s">
        <v>699</v>
      </c>
      <c r="E400" s="31" t="s">
        <v>661</v>
      </c>
      <c r="F400" s="31" t="s">
        <v>663</v>
      </c>
      <c r="G400" s="31">
        <v>0</v>
      </c>
      <c r="H400" s="31" t="s">
        <v>692</v>
      </c>
      <c r="I400" s="31" t="e">
        <v>#N/A</v>
      </c>
      <c r="J400" s="31" t="s">
        <v>2704</v>
      </c>
      <c r="K400" s="31" t="s">
        <v>2705</v>
      </c>
      <c r="L400" s="31" t="s">
        <v>2706</v>
      </c>
      <c r="M400" s="31" t="s">
        <v>2706</v>
      </c>
      <c r="N400" s="31">
        <v>0</v>
      </c>
      <c r="O400" s="31" t="s">
        <v>713</v>
      </c>
      <c r="P400" s="31" t="s">
        <v>678</v>
      </c>
      <c r="Q400" s="31" t="e">
        <v>#N/A</v>
      </c>
      <c r="R400" s="31" t="e">
        <v>#N/A</v>
      </c>
      <c r="S400" s="31" t="e">
        <v>#N/A</v>
      </c>
      <c r="T400" s="31" t="e">
        <v>#N/A</v>
      </c>
      <c r="U400" s="33" t="e">
        <v>#N/A</v>
      </c>
      <c r="V400" s="33" t="e">
        <v>#N/A</v>
      </c>
      <c r="W400" s="33"/>
    </row>
    <row r="401" spans="1:23" ht="15.6">
      <c r="A401" s="31">
        <v>2</v>
      </c>
      <c r="B401" s="31" t="s">
        <v>2707</v>
      </c>
      <c r="C401" s="31">
        <v>160618386</v>
      </c>
      <c r="D401" s="31" t="s">
        <v>699</v>
      </c>
      <c r="E401" s="31" t="s">
        <v>661</v>
      </c>
      <c r="F401" s="31" t="s">
        <v>663</v>
      </c>
      <c r="G401" s="31">
        <v>0</v>
      </c>
      <c r="H401" s="31" t="s">
        <v>692</v>
      </c>
      <c r="I401" s="31" t="e">
        <v>#N/A</v>
      </c>
      <c r="J401" s="31" t="s">
        <v>2708</v>
      </c>
      <c r="K401" s="31" t="s">
        <v>2709</v>
      </c>
      <c r="L401" s="31" t="s">
        <v>2710</v>
      </c>
      <c r="M401" s="31" t="s">
        <v>2711</v>
      </c>
      <c r="N401" s="31" t="s">
        <v>2712</v>
      </c>
      <c r="O401" s="31" t="s">
        <v>713</v>
      </c>
      <c r="P401" s="31" t="s">
        <v>678</v>
      </c>
      <c r="Q401" s="31" t="e">
        <v>#N/A</v>
      </c>
      <c r="R401" s="31" t="e">
        <v>#N/A</v>
      </c>
      <c r="S401" s="31" t="e">
        <v>#N/A</v>
      </c>
      <c r="T401" s="31" t="e">
        <v>#N/A</v>
      </c>
      <c r="U401" s="33" t="e">
        <v>#N/A</v>
      </c>
      <c r="V401" s="33" t="e">
        <v>#N/A</v>
      </c>
      <c r="W401" s="33"/>
    </row>
    <row r="402" spans="1:23" ht="15.6">
      <c r="A402" s="31">
        <v>2</v>
      </c>
      <c r="B402" s="31" t="s">
        <v>2713</v>
      </c>
      <c r="C402" s="31">
        <v>160621739</v>
      </c>
      <c r="D402" s="31" t="s">
        <v>662</v>
      </c>
      <c r="E402" s="31" t="s">
        <v>699</v>
      </c>
      <c r="F402" s="31" t="s">
        <v>663</v>
      </c>
      <c r="G402" s="31">
        <v>0</v>
      </c>
      <c r="H402" s="31" t="s">
        <v>692</v>
      </c>
      <c r="I402" s="31" t="e">
        <v>#N/A</v>
      </c>
      <c r="J402" s="31" t="s">
        <v>1356</v>
      </c>
      <c r="K402" s="31" t="s">
        <v>2714</v>
      </c>
      <c r="L402" s="31" t="s">
        <v>2715</v>
      </c>
      <c r="M402" s="31" t="s">
        <v>2715</v>
      </c>
      <c r="N402" s="31">
        <v>0</v>
      </c>
      <c r="O402" s="31" t="s">
        <v>713</v>
      </c>
      <c r="P402" s="31" t="s">
        <v>678</v>
      </c>
      <c r="Q402" s="31" t="e">
        <v>#N/A</v>
      </c>
      <c r="R402" s="31" t="e">
        <v>#N/A</v>
      </c>
      <c r="S402" s="31" t="e">
        <v>#N/A</v>
      </c>
      <c r="T402" s="31" t="e">
        <v>#N/A</v>
      </c>
      <c r="U402" s="33" t="e">
        <v>#N/A</v>
      </c>
      <c r="V402" s="33" t="e">
        <v>#N/A</v>
      </c>
      <c r="W402" s="33"/>
    </row>
    <row r="403" spans="1:23" ht="15.6">
      <c r="A403" s="31">
        <v>2</v>
      </c>
      <c r="B403" s="31" t="s">
        <v>2716</v>
      </c>
      <c r="C403" s="31">
        <v>160622961</v>
      </c>
      <c r="D403" s="31" t="s">
        <v>662</v>
      </c>
      <c r="E403" s="31" t="s">
        <v>673</v>
      </c>
      <c r="F403" s="31" t="s">
        <v>663</v>
      </c>
      <c r="G403" s="31">
        <v>0</v>
      </c>
      <c r="H403" s="31" t="s">
        <v>692</v>
      </c>
      <c r="I403" s="31" t="e">
        <v>#N/A</v>
      </c>
      <c r="J403" s="31" t="s">
        <v>2717</v>
      </c>
      <c r="K403" s="31" t="s">
        <v>2714</v>
      </c>
      <c r="L403" s="31" t="s">
        <v>2718</v>
      </c>
      <c r="M403" s="31" t="s">
        <v>2718</v>
      </c>
      <c r="N403" s="31">
        <v>0</v>
      </c>
      <c r="O403" s="31" t="s">
        <v>713</v>
      </c>
      <c r="P403" s="31" t="s">
        <v>678</v>
      </c>
      <c r="Q403" s="31" t="e">
        <v>#N/A</v>
      </c>
      <c r="R403" s="31" t="e">
        <v>#N/A</v>
      </c>
      <c r="S403" s="31" t="e">
        <v>#N/A</v>
      </c>
      <c r="T403" s="31" t="e">
        <v>#N/A</v>
      </c>
      <c r="U403" s="33" t="e">
        <v>#N/A</v>
      </c>
      <c r="V403" s="33" t="e">
        <v>#N/A</v>
      </c>
      <c r="W403" s="33"/>
    </row>
    <row r="404" spans="1:23" ht="15.6">
      <c r="A404" s="31">
        <v>2</v>
      </c>
      <c r="B404" s="31" t="s">
        <v>2719</v>
      </c>
      <c r="C404" s="31">
        <v>160626622</v>
      </c>
      <c r="D404" s="31" t="s">
        <v>662</v>
      </c>
      <c r="E404" s="31" t="s">
        <v>673</v>
      </c>
      <c r="F404" s="31" t="s">
        <v>663</v>
      </c>
      <c r="G404" s="31">
        <v>0</v>
      </c>
      <c r="H404" s="31" t="s">
        <v>692</v>
      </c>
      <c r="I404" s="31" t="e">
        <v>#N/A</v>
      </c>
      <c r="J404" s="31" t="s">
        <v>2720</v>
      </c>
      <c r="K404" s="31" t="s">
        <v>2721</v>
      </c>
      <c r="L404" s="31" t="s">
        <v>2722</v>
      </c>
      <c r="M404" s="31" t="s">
        <v>2722</v>
      </c>
      <c r="N404" s="31">
        <v>0</v>
      </c>
      <c r="O404" s="31" t="s">
        <v>713</v>
      </c>
      <c r="P404" s="31" t="s">
        <v>678</v>
      </c>
      <c r="Q404" s="31" t="e">
        <v>#N/A</v>
      </c>
      <c r="R404" s="31" t="e">
        <v>#N/A</v>
      </c>
      <c r="S404" s="31" t="e">
        <v>#N/A</v>
      </c>
      <c r="T404" s="31" t="e">
        <v>#N/A</v>
      </c>
      <c r="U404" s="33" t="e">
        <v>#N/A</v>
      </c>
      <c r="V404" s="33" t="e">
        <v>#N/A</v>
      </c>
      <c r="W404" s="33"/>
    </row>
    <row r="405" spans="1:23" ht="15.6">
      <c r="A405" s="31">
        <v>2</v>
      </c>
      <c r="B405" s="31" t="s">
        <v>2723</v>
      </c>
      <c r="C405" s="31">
        <v>160626898</v>
      </c>
      <c r="D405" s="31" t="s">
        <v>673</v>
      </c>
      <c r="E405" s="31" t="s">
        <v>662</v>
      </c>
      <c r="F405" s="31" t="s">
        <v>663</v>
      </c>
      <c r="G405" s="31">
        <v>0</v>
      </c>
      <c r="H405" s="31" t="s">
        <v>692</v>
      </c>
      <c r="I405" s="31" t="e">
        <v>#N/A</v>
      </c>
      <c r="J405" s="31" t="s">
        <v>2724</v>
      </c>
      <c r="K405" s="31" t="s">
        <v>2721</v>
      </c>
      <c r="L405" s="31" t="s">
        <v>2722</v>
      </c>
      <c r="M405" s="31" t="s">
        <v>2722</v>
      </c>
      <c r="N405" s="31">
        <v>0</v>
      </c>
      <c r="O405" s="31" t="s">
        <v>713</v>
      </c>
      <c r="P405" s="31" t="s">
        <v>678</v>
      </c>
      <c r="Q405" s="31" t="e">
        <v>#N/A</v>
      </c>
      <c r="R405" s="31" t="e">
        <v>#N/A</v>
      </c>
      <c r="S405" s="31" t="e">
        <v>#N/A</v>
      </c>
      <c r="T405" s="31" t="e">
        <v>#N/A</v>
      </c>
      <c r="U405" s="33" t="e">
        <v>#N/A</v>
      </c>
      <c r="V405" s="33" t="e">
        <v>#N/A</v>
      </c>
      <c r="W405" s="33"/>
    </row>
    <row r="406" spans="1:23" ht="15.6">
      <c r="A406" s="31">
        <v>2</v>
      </c>
      <c r="B406" s="31" t="s">
        <v>2725</v>
      </c>
      <c r="C406" s="31">
        <v>160628607</v>
      </c>
      <c r="D406" s="31" t="s">
        <v>662</v>
      </c>
      <c r="E406" s="31" t="s">
        <v>673</v>
      </c>
      <c r="F406" s="31" t="s">
        <v>663</v>
      </c>
      <c r="G406" s="31">
        <v>0</v>
      </c>
      <c r="H406" s="31" t="s">
        <v>692</v>
      </c>
      <c r="I406" s="31" t="e">
        <v>#N/A</v>
      </c>
      <c r="J406" s="31" t="s">
        <v>2726</v>
      </c>
      <c r="K406" s="31" t="s">
        <v>2727</v>
      </c>
      <c r="L406" s="31" t="s">
        <v>2722</v>
      </c>
      <c r="M406" s="31" t="s">
        <v>2727</v>
      </c>
      <c r="N406" s="31" t="s">
        <v>2728</v>
      </c>
      <c r="O406" s="31">
        <v>0</v>
      </c>
      <c r="P406" s="31">
        <v>0</v>
      </c>
      <c r="Q406" s="31" t="e">
        <v>#N/A</v>
      </c>
      <c r="R406" s="31" t="e">
        <v>#N/A</v>
      </c>
      <c r="S406" s="31" t="e">
        <v>#N/A</v>
      </c>
      <c r="T406" s="31" t="e">
        <v>#N/A</v>
      </c>
      <c r="U406" s="33" t="e">
        <v>#N/A</v>
      </c>
      <c r="V406" s="33" t="e">
        <v>#N/A</v>
      </c>
      <c r="W406" s="33"/>
    </row>
    <row r="407" spans="1:23" ht="15.6">
      <c r="A407" s="31">
        <v>2</v>
      </c>
      <c r="B407" s="31" t="s">
        <v>2729</v>
      </c>
      <c r="C407" s="31">
        <v>160629133</v>
      </c>
      <c r="D407" s="31" t="s">
        <v>662</v>
      </c>
      <c r="E407" s="31" t="s">
        <v>673</v>
      </c>
      <c r="F407" s="31" t="s">
        <v>663</v>
      </c>
      <c r="G407" s="31">
        <v>0</v>
      </c>
      <c r="H407" s="31" t="s">
        <v>692</v>
      </c>
      <c r="I407" s="31" t="e">
        <v>#N/A</v>
      </c>
      <c r="J407" s="31" t="s">
        <v>2730</v>
      </c>
      <c r="K407" s="31" t="s">
        <v>2727</v>
      </c>
      <c r="L407" s="31" t="s">
        <v>2722</v>
      </c>
      <c r="M407" s="31" t="s">
        <v>2727</v>
      </c>
      <c r="N407" s="31" t="s">
        <v>2728</v>
      </c>
      <c r="O407" s="31">
        <v>0</v>
      </c>
      <c r="P407" s="31">
        <v>0</v>
      </c>
      <c r="Q407" s="31" t="e">
        <v>#N/A</v>
      </c>
      <c r="R407" s="31" t="e">
        <v>#N/A</v>
      </c>
      <c r="S407" s="31" t="e">
        <v>#N/A</v>
      </c>
      <c r="T407" s="31" t="e">
        <v>#N/A</v>
      </c>
      <c r="U407" s="33" t="e">
        <v>#N/A</v>
      </c>
      <c r="V407" s="33" t="e">
        <v>#N/A</v>
      </c>
      <c r="W407" s="33"/>
    </row>
    <row r="408" spans="1:23" ht="15.6">
      <c r="A408" s="31">
        <v>2</v>
      </c>
      <c r="B408" s="31" t="s">
        <v>2731</v>
      </c>
      <c r="C408" s="31">
        <v>160629261</v>
      </c>
      <c r="D408" s="31" t="s">
        <v>673</v>
      </c>
      <c r="E408" s="31" t="s">
        <v>662</v>
      </c>
      <c r="F408" s="31" t="s">
        <v>663</v>
      </c>
      <c r="G408" s="31">
        <v>0</v>
      </c>
      <c r="H408" s="31" t="s">
        <v>692</v>
      </c>
      <c r="I408" s="31" t="e">
        <v>#N/A</v>
      </c>
      <c r="J408" s="31" t="s">
        <v>2732</v>
      </c>
      <c r="K408" s="31" t="s">
        <v>2733</v>
      </c>
      <c r="L408" s="31" t="s">
        <v>2722</v>
      </c>
      <c r="M408" s="31" t="s">
        <v>2722</v>
      </c>
      <c r="N408" s="31">
        <v>0</v>
      </c>
      <c r="O408" s="31" t="s">
        <v>713</v>
      </c>
      <c r="P408" s="31" t="s">
        <v>678</v>
      </c>
      <c r="Q408" s="31" t="e">
        <v>#N/A</v>
      </c>
      <c r="R408" s="31" t="e">
        <v>#N/A</v>
      </c>
      <c r="S408" s="31" t="e">
        <v>#N/A</v>
      </c>
      <c r="T408" s="31" t="e">
        <v>#N/A</v>
      </c>
      <c r="U408" s="33" t="e">
        <v>#N/A</v>
      </c>
      <c r="V408" s="33" t="e">
        <v>#N/A</v>
      </c>
      <c r="W408" s="33"/>
    </row>
    <row r="409" spans="1:23" ht="15.6">
      <c r="A409" s="31">
        <v>2</v>
      </c>
      <c r="B409" s="31" t="s">
        <v>2734</v>
      </c>
      <c r="C409" s="31">
        <v>160634701</v>
      </c>
      <c r="D409" s="31" t="s">
        <v>699</v>
      </c>
      <c r="E409" s="31" t="s">
        <v>662</v>
      </c>
      <c r="F409" s="31" t="s">
        <v>663</v>
      </c>
      <c r="G409" s="31">
        <v>0</v>
      </c>
      <c r="H409" s="31" t="s">
        <v>692</v>
      </c>
      <c r="I409" s="31" t="e">
        <v>#N/A</v>
      </c>
      <c r="J409" s="31" t="s">
        <v>2735</v>
      </c>
      <c r="K409" s="31" t="s">
        <v>2736</v>
      </c>
      <c r="L409" s="31" t="s">
        <v>2737</v>
      </c>
      <c r="M409" s="31" t="s">
        <v>2737</v>
      </c>
      <c r="N409" s="31">
        <v>0</v>
      </c>
      <c r="O409" s="31" t="s">
        <v>713</v>
      </c>
      <c r="P409" s="31" t="s">
        <v>678</v>
      </c>
      <c r="Q409" s="31" t="e">
        <v>#N/A</v>
      </c>
      <c r="R409" s="31" t="e">
        <v>#N/A</v>
      </c>
      <c r="S409" s="31" t="e">
        <v>#N/A</v>
      </c>
      <c r="T409" s="31" t="e">
        <v>#N/A</v>
      </c>
      <c r="U409" s="33" t="e">
        <v>#N/A</v>
      </c>
      <c r="V409" s="33" t="e">
        <v>#N/A</v>
      </c>
      <c r="W409" s="33"/>
    </row>
    <row r="410" spans="1:23" ht="15.6">
      <c r="A410" s="31">
        <v>2</v>
      </c>
      <c r="B410" s="31" t="s">
        <v>2738</v>
      </c>
      <c r="C410" s="31">
        <v>160641399</v>
      </c>
      <c r="D410" s="31" t="s">
        <v>699</v>
      </c>
      <c r="E410" s="31" t="s">
        <v>661</v>
      </c>
      <c r="F410" s="31" t="s">
        <v>663</v>
      </c>
      <c r="G410" s="31">
        <v>0</v>
      </c>
      <c r="H410" s="31" t="s">
        <v>692</v>
      </c>
      <c r="I410" s="31" t="e">
        <v>#N/A</v>
      </c>
      <c r="J410" s="31" t="s">
        <v>2739</v>
      </c>
      <c r="K410" s="31" t="s">
        <v>2740</v>
      </c>
      <c r="L410" s="31" t="s">
        <v>2741</v>
      </c>
      <c r="M410" s="31" t="s">
        <v>2741</v>
      </c>
      <c r="N410" s="31">
        <v>0</v>
      </c>
      <c r="O410" s="31" t="s">
        <v>713</v>
      </c>
      <c r="P410" s="31" t="s">
        <v>678</v>
      </c>
      <c r="Q410" s="31" t="s">
        <v>1436</v>
      </c>
      <c r="R410" s="33" t="s">
        <v>2742</v>
      </c>
      <c r="S410" s="33" t="s">
        <v>2743</v>
      </c>
      <c r="T410" s="33" t="s">
        <v>1466</v>
      </c>
      <c r="U410" s="33" t="e">
        <v>#N/A</v>
      </c>
      <c r="V410" s="33" t="e">
        <v>#N/A</v>
      </c>
      <c r="W410" s="33"/>
    </row>
    <row r="411" spans="1:23" ht="15.6">
      <c r="A411" s="31">
        <v>2</v>
      </c>
      <c r="B411" s="31" t="s">
        <v>2744</v>
      </c>
      <c r="C411" s="31">
        <v>160642292</v>
      </c>
      <c r="D411" s="31" t="s">
        <v>673</v>
      </c>
      <c r="E411" s="31" t="s">
        <v>662</v>
      </c>
      <c r="F411" s="31" t="s">
        <v>663</v>
      </c>
      <c r="G411" s="31">
        <v>0</v>
      </c>
      <c r="H411" s="31" t="s">
        <v>692</v>
      </c>
      <c r="I411" s="31" t="e">
        <v>#N/A</v>
      </c>
      <c r="J411" s="31" t="s">
        <v>2745</v>
      </c>
      <c r="K411" s="31" t="s">
        <v>2746</v>
      </c>
      <c r="L411" s="31" t="s">
        <v>2747</v>
      </c>
      <c r="M411" s="31" t="s">
        <v>2748</v>
      </c>
      <c r="N411" s="31" t="s">
        <v>2749</v>
      </c>
      <c r="O411" s="31">
        <v>0</v>
      </c>
      <c r="P411" s="31">
        <v>0</v>
      </c>
      <c r="Q411" s="31" t="s">
        <v>1436</v>
      </c>
      <c r="R411" s="33" t="s">
        <v>2742</v>
      </c>
      <c r="S411" s="33" t="s">
        <v>2743</v>
      </c>
      <c r="T411" s="33" t="s">
        <v>1466</v>
      </c>
      <c r="U411" s="33" t="e">
        <v>#N/A</v>
      </c>
      <c r="V411" s="33" t="e">
        <v>#N/A</v>
      </c>
      <c r="W411" s="33"/>
    </row>
    <row r="412" spans="1:23" ht="15.6">
      <c r="A412" s="31">
        <v>2</v>
      </c>
      <c r="B412" s="31" t="s">
        <v>2750</v>
      </c>
      <c r="C412" s="31">
        <v>160643488</v>
      </c>
      <c r="D412" s="31" t="s">
        <v>661</v>
      </c>
      <c r="E412" s="31" t="s">
        <v>699</v>
      </c>
      <c r="F412" s="31" t="s">
        <v>663</v>
      </c>
      <c r="G412" s="31">
        <v>0</v>
      </c>
      <c r="H412" s="31" t="s">
        <v>692</v>
      </c>
      <c r="I412" s="31" t="e">
        <v>#N/A</v>
      </c>
      <c r="J412" s="31" t="s">
        <v>2751</v>
      </c>
      <c r="K412" s="31" t="s">
        <v>2752</v>
      </c>
      <c r="L412" s="31" t="s">
        <v>2747</v>
      </c>
      <c r="M412" s="31" t="s">
        <v>2747</v>
      </c>
      <c r="N412" s="31">
        <v>0</v>
      </c>
      <c r="O412" s="31" t="s">
        <v>713</v>
      </c>
      <c r="P412" s="31" t="s">
        <v>678</v>
      </c>
      <c r="Q412" s="31" t="s">
        <v>1436</v>
      </c>
      <c r="R412" s="33" t="s">
        <v>2742</v>
      </c>
      <c r="S412" s="33" t="s">
        <v>2743</v>
      </c>
      <c r="T412" s="33" t="s">
        <v>1466</v>
      </c>
      <c r="U412" s="33" t="e">
        <v>#N/A</v>
      </c>
      <c r="V412" s="33" t="e">
        <v>#N/A</v>
      </c>
      <c r="W412" s="33"/>
    </row>
    <row r="413" spans="1:23" ht="15.6">
      <c r="A413" s="31">
        <v>2</v>
      </c>
      <c r="B413" s="31" t="s">
        <v>2753</v>
      </c>
      <c r="C413" s="31">
        <v>160646410</v>
      </c>
      <c r="D413" s="31" t="s">
        <v>673</v>
      </c>
      <c r="E413" s="31" t="s">
        <v>662</v>
      </c>
      <c r="F413" s="31" t="s">
        <v>663</v>
      </c>
      <c r="G413" s="31">
        <v>0</v>
      </c>
      <c r="H413" s="31" t="s">
        <v>692</v>
      </c>
      <c r="I413" s="31" t="e">
        <v>#N/A</v>
      </c>
      <c r="J413" s="31" t="s">
        <v>2754</v>
      </c>
      <c r="K413" s="31" t="s">
        <v>2755</v>
      </c>
      <c r="L413" s="31" t="s">
        <v>2747</v>
      </c>
      <c r="M413" s="31" t="s">
        <v>2756</v>
      </c>
      <c r="N413" s="31" t="s">
        <v>845</v>
      </c>
      <c r="O413" s="31" t="s">
        <v>713</v>
      </c>
      <c r="P413" s="31" t="s">
        <v>678</v>
      </c>
      <c r="Q413" s="31" t="s">
        <v>1436</v>
      </c>
      <c r="R413" s="33" t="s">
        <v>2742</v>
      </c>
      <c r="S413" s="33" t="s">
        <v>2743</v>
      </c>
      <c r="T413" s="33" t="s">
        <v>1466</v>
      </c>
      <c r="U413" s="33" t="e">
        <v>#N/A</v>
      </c>
      <c r="V413" s="33" t="e">
        <v>#N/A</v>
      </c>
      <c r="W413" s="33"/>
    </row>
    <row r="414" spans="1:23" ht="15.6">
      <c r="A414" s="31">
        <v>2</v>
      </c>
      <c r="B414" s="31" t="s">
        <v>2757</v>
      </c>
      <c r="C414" s="31">
        <v>160646606</v>
      </c>
      <c r="D414" s="31" t="s">
        <v>699</v>
      </c>
      <c r="E414" s="31" t="s">
        <v>661</v>
      </c>
      <c r="F414" s="31" t="s">
        <v>663</v>
      </c>
      <c r="G414" s="31">
        <v>0</v>
      </c>
      <c r="H414" s="31" t="s">
        <v>692</v>
      </c>
      <c r="I414" s="31" t="e">
        <v>#N/A</v>
      </c>
      <c r="J414" s="31" t="s">
        <v>2758</v>
      </c>
      <c r="K414" s="31" t="s">
        <v>2759</v>
      </c>
      <c r="L414" s="31" t="s">
        <v>2760</v>
      </c>
      <c r="M414" s="31" t="s">
        <v>2761</v>
      </c>
      <c r="N414" s="31" t="s">
        <v>2762</v>
      </c>
      <c r="O414" s="31">
        <v>0</v>
      </c>
      <c r="P414" s="31">
        <v>0</v>
      </c>
      <c r="Q414" s="31" t="s">
        <v>1436</v>
      </c>
      <c r="R414" s="33" t="s">
        <v>2742</v>
      </c>
      <c r="S414" s="33" t="s">
        <v>2743</v>
      </c>
      <c r="T414" s="33" t="s">
        <v>1466</v>
      </c>
      <c r="U414" s="33" t="e">
        <v>#N/A</v>
      </c>
      <c r="V414" s="33" t="e">
        <v>#N/A</v>
      </c>
      <c r="W414" s="33"/>
    </row>
    <row r="415" spans="1:23" ht="15.6">
      <c r="A415" s="31">
        <v>2</v>
      </c>
      <c r="B415" s="31" t="s">
        <v>2763</v>
      </c>
      <c r="C415" s="31">
        <v>160653356</v>
      </c>
      <c r="D415" s="31" t="s">
        <v>662</v>
      </c>
      <c r="E415" s="31" t="s">
        <v>673</v>
      </c>
      <c r="F415" s="31" t="s">
        <v>663</v>
      </c>
      <c r="G415" s="31">
        <v>0</v>
      </c>
      <c r="H415" s="31" t="s">
        <v>692</v>
      </c>
      <c r="I415" s="31" t="e">
        <v>#N/A</v>
      </c>
      <c r="J415" s="31" t="s">
        <v>2764</v>
      </c>
      <c r="K415" s="31" t="s">
        <v>2765</v>
      </c>
      <c r="L415" s="31" t="s">
        <v>2760</v>
      </c>
      <c r="M415" s="31" t="s">
        <v>2766</v>
      </c>
      <c r="N415" s="31" t="s">
        <v>2767</v>
      </c>
      <c r="O415" s="31">
        <v>0</v>
      </c>
      <c r="P415" s="31">
        <v>0</v>
      </c>
      <c r="Q415" s="31" t="s">
        <v>1436</v>
      </c>
      <c r="R415" s="33" t="s">
        <v>2742</v>
      </c>
      <c r="S415" s="33" t="s">
        <v>2743</v>
      </c>
      <c r="T415" s="33" t="s">
        <v>1466</v>
      </c>
      <c r="U415" s="33" t="e">
        <v>#N/A</v>
      </c>
      <c r="V415" s="33" t="e">
        <v>#N/A</v>
      </c>
      <c r="W415" s="33"/>
    </row>
    <row r="416" spans="1:23" ht="15.6">
      <c r="A416" s="31">
        <v>2</v>
      </c>
      <c r="B416" s="31" t="s">
        <v>2768</v>
      </c>
      <c r="C416" s="31">
        <v>160653386</v>
      </c>
      <c r="D416" s="31" t="s">
        <v>699</v>
      </c>
      <c r="E416" s="31" t="s">
        <v>673</v>
      </c>
      <c r="F416" s="31" t="s">
        <v>663</v>
      </c>
      <c r="G416" s="31">
        <v>0</v>
      </c>
      <c r="H416" s="31" t="s">
        <v>692</v>
      </c>
      <c r="I416" s="31" t="e">
        <v>#N/A</v>
      </c>
      <c r="J416" s="31" t="s">
        <v>2769</v>
      </c>
      <c r="K416" s="31" t="s">
        <v>2770</v>
      </c>
      <c r="L416" s="31" t="s">
        <v>2760</v>
      </c>
      <c r="M416" s="31" t="s">
        <v>2770</v>
      </c>
      <c r="N416" s="31" t="s">
        <v>2771</v>
      </c>
      <c r="O416" s="31">
        <v>0</v>
      </c>
      <c r="P416" s="31">
        <v>0</v>
      </c>
      <c r="Q416" s="31" t="s">
        <v>1436</v>
      </c>
      <c r="R416" s="33" t="s">
        <v>2742</v>
      </c>
      <c r="S416" s="33" t="s">
        <v>2743</v>
      </c>
      <c r="T416" s="33" t="s">
        <v>1466</v>
      </c>
      <c r="U416" s="33" t="e">
        <v>#N/A</v>
      </c>
      <c r="V416" s="33" t="e">
        <v>#N/A</v>
      </c>
      <c r="W416" s="33"/>
    </row>
    <row r="417" spans="1:23" ht="15.6">
      <c r="A417" s="31">
        <v>2</v>
      </c>
      <c r="B417" s="31" t="s">
        <v>2772</v>
      </c>
      <c r="C417" s="31">
        <v>160654492</v>
      </c>
      <c r="D417" s="31" t="s">
        <v>662</v>
      </c>
      <c r="E417" s="31" t="s">
        <v>673</v>
      </c>
      <c r="F417" s="31" t="s">
        <v>663</v>
      </c>
      <c r="G417" s="31">
        <v>0</v>
      </c>
      <c r="H417" s="31" t="s">
        <v>692</v>
      </c>
      <c r="I417" s="31" t="e">
        <v>#N/A</v>
      </c>
      <c r="J417" s="31" t="s">
        <v>2773</v>
      </c>
      <c r="K417" s="31" t="s">
        <v>2774</v>
      </c>
      <c r="L417" s="31" t="s">
        <v>2760</v>
      </c>
      <c r="M417" s="31" t="s">
        <v>2774</v>
      </c>
      <c r="N417" s="31" t="s">
        <v>2775</v>
      </c>
      <c r="O417" s="31">
        <v>0</v>
      </c>
      <c r="P417" s="31" t="s">
        <v>678</v>
      </c>
      <c r="Q417" s="31" t="s">
        <v>1436</v>
      </c>
      <c r="R417" s="33" t="s">
        <v>2742</v>
      </c>
      <c r="S417" s="33" t="s">
        <v>2743</v>
      </c>
      <c r="T417" s="33" t="s">
        <v>1466</v>
      </c>
      <c r="U417" s="33" t="e">
        <v>#N/A</v>
      </c>
      <c r="V417" s="33" t="e">
        <v>#N/A</v>
      </c>
      <c r="W417" s="33"/>
    </row>
    <row r="418" spans="1:23" ht="15.6">
      <c r="A418" s="31">
        <v>2</v>
      </c>
      <c r="B418" s="31" t="s">
        <v>2776</v>
      </c>
      <c r="C418" s="31">
        <v>160654582</v>
      </c>
      <c r="D418" s="31" t="s">
        <v>661</v>
      </c>
      <c r="E418" s="31" t="s">
        <v>699</v>
      </c>
      <c r="F418" s="31" t="s">
        <v>663</v>
      </c>
      <c r="G418" s="31">
        <v>0</v>
      </c>
      <c r="H418" s="31" t="s">
        <v>692</v>
      </c>
      <c r="I418" s="31" t="e">
        <v>#N/A</v>
      </c>
      <c r="J418" s="31" t="s">
        <v>2777</v>
      </c>
      <c r="K418" s="31" t="s">
        <v>2778</v>
      </c>
      <c r="L418" s="31" t="s">
        <v>2779</v>
      </c>
      <c r="M418" s="31" t="s">
        <v>2778</v>
      </c>
      <c r="N418" s="31" t="s">
        <v>2780</v>
      </c>
      <c r="O418" s="31">
        <v>0</v>
      </c>
      <c r="P418" s="31">
        <v>0</v>
      </c>
      <c r="Q418" s="31" t="s">
        <v>1436</v>
      </c>
      <c r="R418" s="33" t="s">
        <v>2742</v>
      </c>
      <c r="S418" s="33" t="s">
        <v>2743</v>
      </c>
      <c r="T418" s="33" t="s">
        <v>1466</v>
      </c>
      <c r="U418" s="33" t="e">
        <v>#N/A</v>
      </c>
      <c r="V418" s="33" t="e">
        <v>#N/A</v>
      </c>
      <c r="W418" s="33"/>
    </row>
    <row r="419" spans="1:23" ht="15.6">
      <c r="A419" s="31">
        <v>2</v>
      </c>
      <c r="B419" s="31" t="s">
        <v>2781</v>
      </c>
      <c r="C419" s="31">
        <v>160659996</v>
      </c>
      <c r="D419" s="31" t="s">
        <v>661</v>
      </c>
      <c r="E419" s="31" t="s">
        <v>699</v>
      </c>
      <c r="F419" s="31" t="s">
        <v>663</v>
      </c>
      <c r="G419" s="31">
        <v>0</v>
      </c>
      <c r="H419" s="31" t="s">
        <v>692</v>
      </c>
      <c r="I419" s="31" t="e">
        <v>#N/A</v>
      </c>
      <c r="J419" s="31" t="s">
        <v>2782</v>
      </c>
      <c r="K419" s="31" t="s">
        <v>2783</v>
      </c>
      <c r="L419" s="31" t="s">
        <v>2779</v>
      </c>
      <c r="M419" s="31" t="s">
        <v>2784</v>
      </c>
      <c r="N419" s="31" t="s">
        <v>1746</v>
      </c>
      <c r="O419" s="31" t="s">
        <v>713</v>
      </c>
      <c r="P419" s="31" t="s">
        <v>678</v>
      </c>
      <c r="Q419" s="31" t="s">
        <v>1436</v>
      </c>
      <c r="R419" s="33" t="s">
        <v>2742</v>
      </c>
      <c r="S419" s="33" t="s">
        <v>2743</v>
      </c>
      <c r="T419" s="33" t="s">
        <v>1466</v>
      </c>
      <c r="U419" s="33" t="e">
        <v>#N/A</v>
      </c>
      <c r="V419" s="33" t="e">
        <v>#N/A</v>
      </c>
      <c r="W419" s="33"/>
    </row>
    <row r="420" spans="1:23" ht="15.6">
      <c r="A420" s="31">
        <v>2</v>
      </c>
      <c r="B420" s="31" t="s">
        <v>2785</v>
      </c>
      <c r="C420" s="31">
        <v>160670229</v>
      </c>
      <c r="D420" s="31" t="s">
        <v>699</v>
      </c>
      <c r="E420" s="31" t="s">
        <v>661</v>
      </c>
      <c r="F420" s="31" t="s">
        <v>663</v>
      </c>
      <c r="G420" s="31">
        <v>0</v>
      </c>
      <c r="H420" s="31" t="s">
        <v>663</v>
      </c>
      <c r="I420" s="31" t="s">
        <v>692</v>
      </c>
      <c r="J420" s="31" t="s">
        <v>2786</v>
      </c>
      <c r="K420" s="31" t="s">
        <v>2787</v>
      </c>
      <c r="L420" s="31" t="s">
        <v>2788</v>
      </c>
      <c r="M420" s="31" t="s">
        <v>2789</v>
      </c>
      <c r="N420" s="31" t="s">
        <v>829</v>
      </c>
      <c r="O420" s="31" t="s">
        <v>713</v>
      </c>
      <c r="P420" s="31" t="s">
        <v>678</v>
      </c>
      <c r="Q420" s="31" t="s">
        <v>1436</v>
      </c>
      <c r="R420" s="33" t="s">
        <v>2742</v>
      </c>
      <c r="S420" s="33" t="s">
        <v>2743</v>
      </c>
      <c r="T420" s="33" t="s">
        <v>1466</v>
      </c>
      <c r="U420" s="33" t="e">
        <v>#N/A</v>
      </c>
      <c r="V420" s="33" t="e">
        <v>#N/A</v>
      </c>
      <c r="W420" s="33"/>
    </row>
    <row r="421" spans="1:23" ht="15.6">
      <c r="A421" s="31">
        <v>2</v>
      </c>
      <c r="B421" s="31" t="s">
        <v>2790</v>
      </c>
      <c r="C421" s="31">
        <v>160670291</v>
      </c>
      <c r="D421" s="31" t="s">
        <v>673</v>
      </c>
      <c r="E421" s="31" t="s">
        <v>699</v>
      </c>
      <c r="F421" s="31" t="s">
        <v>663</v>
      </c>
      <c r="G421" s="31">
        <v>0</v>
      </c>
      <c r="H421" s="31" t="s">
        <v>692</v>
      </c>
      <c r="I421" s="31" t="e">
        <v>#N/A</v>
      </c>
      <c r="J421" s="31" t="s">
        <v>2791</v>
      </c>
      <c r="K421" s="31" t="s">
        <v>2792</v>
      </c>
      <c r="L421" s="31" t="s">
        <v>2793</v>
      </c>
      <c r="M421" s="31" t="s">
        <v>2794</v>
      </c>
      <c r="N421" s="31" t="s">
        <v>2795</v>
      </c>
      <c r="O421" s="31" t="s">
        <v>713</v>
      </c>
      <c r="P421" s="31" t="s">
        <v>678</v>
      </c>
      <c r="Q421" s="31" t="s">
        <v>1436</v>
      </c>
      <c r="R421" s="33" t="s">
        <v>2742</v>
      </c>
      <c r="S421" s="33" t="s">
        <v>2743</v>
      </c>
      <c r="T421" s="33" t="s">
        <v>1466</v>
      </c>
      <c r="U421" s="33" t="e">
        <v>#N/A</v>
      </c>
      <c r="V421" s="33" t="e">
        <v>#N/A</v>
      </c>
      <c r="W421" s="33"/>
    </row>
    <row r="422" spans="1:23" ht="15.6">
      <c r="A422" s="31">
        <v>2</v>
      </c>
      <c r="B422" s="31" t="s">
        <v>2796</v>
      </c>
      <c r="C422" s="31">
        <v>160673630</v>
      </c>
      <c r="D422" s="31" t="s">
        <v>661</v>
      </c>
      <c r="E422" s="31" t="s">
        <v>699</v>
      </c>
      <c r="F422" s="31" t="s">
        <v>663</v>
      </c>
      <c r="G422" s="31">
        <v>0</v>
      </c>
      <c r="H422" s="31" t="s">
        <v>692</v>
      </c>
      <c r="I422" s="31" t="e">
        <v>#N/A</v>
      </c>
      <c r="J422" s="31" t="s">
        <v>2797</v>
      </c>
      <c r="K422" s="31" t="s">
        <v>2798</v>
      </c>
      <c r="L422" s="31" t="s">
        <v>2793</v>
      </c>
      <c r="M422" s="31" t="s">
        <v>2799</v>
      </c>
      <c r="N422" s="31" t="s">
        <v>2800</v>
      </c>
      <c r="O422" s="31">
        <v>0</v>
      </c>
      <c r="P422" s="31">
        <v>0</v>
      </c>
      <c r="Q422" s="31" t="s">
        <v>1436</v>
      </c>
      <c r="R422" s="33" t="s">
        <v>2742</v>
      </c>
      <c r="S422" s="33" t="s">
        <v>2743</v>
      </c>
      <c r="T422" s="33" t="s">
        <v>1466</v>
      </c>
      <c r="U422" s="33" t="e">
        <v>#N/A</v>
      </c>
      <c r="V422" s="33" t="e">
        <v>#N/A</v>
      </c>
      <c r="W422" s="33"/>
    </row>
    <row r="423" spans="1:23" ht="15.6">
      <c r="A423" s="31">
        <v>2</v>
      </c>
      <c r="B423" s="31" t="s">
        <v>2801</v>
      </c>
      <c r="C423" s="31">
        <v>160722391</v>
      </c>
      <c r="D423" s="31" t="s">
        <v>699</v>
      </c>
      <c r="E423" s="31" t="s">
        <v>661</v>
      </c>
      <c r="F423" s="31" t="s">
        <v>663</v>
      </c>
      <c r="G423" s="31">
        <v>0</v>
      </c>
      <c r="H423" s="31" t="s">
        <v>663</v>
      </c>
      <c r="I423" s="31" t="s">
        <v>663</v>
      </c>
      <c r="J423" s="31" t="s">
        <v>2802</v>
      </c>
      <c r="K423" s="31" t="s">
        <v>2803</v>
      </c>
      <c r="L423" s="31" t="s">
        <v>2804</v>
      </c>
      <c r="M423" s="31" t="s">
        <v>2805</v>
      </c>
      <c r="N423" s="31" t="s">
        <v>2806</v>
      </c>
      <c r="O423" s="31" t="s">
        <v>713</v>
      </c>
      <c r="P423" s="31">
        <v>0</v>
      </c>
      <c r="Q423" s="31" t="e">
        <v>#N/A</v>
      </c>
      <c r="R423" s="31" t="e">
        <v>#N/A</v>
      </c>
      <c r="S423" s="31" t="e">
        <v>#N/A</v>
      </c>
      <c r="T423" s="31" t="e">
        <v>#N/A</v>
      </c>
      <c r="U423" s="33" t="s">
        <v>2807</v>
      </c>
      <c r="V423" s="33" t="s">
        <v>2808</v>
      </c>
      <c r="W423" s="33"/>
    </row>
    <row r="424" spans="1:23" ht="15.6">
      <c r="A424" s="31">
        <v>2</v>
      </c>
      <c r="B424" s="31" t="s">
        <v>2809</v>
      </c>
      <c r="C424" s="31">
        <v>160725411</v>
      </c>
      <c r="D424" s="31" t="s">
        <v>661</v>
      </c>
      <c r="E424" s="31" t="s">
        <v>673</v>
      </c>
      <c r="F424" s="31" t="s">
        <v>663</v>
      </c>
      <c r="G424" s="31">
        <v>0</v>
      </c>
      <c r="H424" s="31" t="s">
        <v>692</v>
      </c>
      <c r="I424" s="31" t="e">
        <v>#N/A</v>
      </c>
      <c r="J424" s="31" t="s">
        <v>2118</v>
      </c>
      <c r="K424" s="31" t="s">
        <v>2810</v>
      </c>
      <c r="L424" s="31" t="s">
        <v>861</v>
      </c>
      <c r="M424" s="31" t="s">
        <v>2811</v>
      </c>
      <c r="N424" s="31" t="s">
        <v>2812</v>
      </c>
      <c r="O424" s="31" t="s">
        <v>713</v>
      </c>
      <c r="P424" s="31" t="s">
        <v>678</v>
      </c>
      <c r="Q424" s="31" t="e">
        <v>#N/A</v>
      </c>
      <c r="R424" s="31" t="e">
        <v>#N/A</v>
      </c>
      <c r="S424" s="31" t="e">
        <v>#N/A</v>
      </c>
      <c r="T424" s="31" t="e">
        <v>#N/A</v>
      </c>
      <c r="U424" s="33" t="e">
        <v>#N/A</v>
      </c>
      <c r="V424" s="33" t="e">
        <v>#N/A</v>
      </c>
      <c r="W424" s="33"/>
    </row>
    <row r="425" spans="1:23" ht="15.6">
      <c r="A425" s="31">
        <v>2</v>
      </c>
      <c r="B425" s="31" t="s">
        <v>2813</v>
      </c>
      <c r="C425" s="31">
        <v>160725948</v>
      </c>
      <c r="D425" s="31" t="s">
        <v>661</v>
      </c>
      <c r="E425" s="31" t="s">
        <v>699</v>
      </c>
      <c r="F425" s="31" t="s">
        <v>663</v>
      </c>
      <c r="G425" s="31">
        <v>0</v>
      </c>
      <c r="H425" s="31" t="s">
        <v>692</v>
      </c>
      <c r="I425" s="31" t="e">
        <v>#N/A</v>
      </c>
      <c r="J425" s="31" t="s">
        <v>2814</v>
      </c>
      <c r="K425" s="31" t="s">
        <v>2815</v>
      </c>
      <c r="L425" s="31" t="s">
        <v>861</v>
      </c>
      <c r="M425" s="31" t="s">
        <v>2816</v>
      </c>
      <c r="N425" s="31" t="s">
        <v>2817</v>
      </c>
      <c r="O425" s="31" t="s">
        <v>713</v>
      </c>
      <c r="P425" s="31">
        <v>0</v>
      </c>
      <c r="Q425" s="31" t="e">
        <v>#N/A</v>
      </c>
      <c r="R425" s="31" t="e">
        <v>#N/A</v>
      </c>
      <c r="S425" s="31" t="e">
        <v>#N/A</v>
      </c>
      <c r="T425" s="31" t="e">
        <v>#N/A</v>
      </c>
      <c r="U425" s="33" t="e">
        <v>#N/A</v>
      </c>
      <c r="V425" s="33" t="e">
        <v>#N/A</v>
      </c>
      <c r="W425" s="33"/>
    </row>
    <row r="426" spans="1:23" ht="15.6">
      <c r="A426" s="31">
        <v>2</v>
      </c>
      <c r="B426" s="31" t="s">
        <v>2818</v>
      </c>
      <c r="C426" s="31">
        <v>160726415</v>
      </c>
      <c r="D426" s="31" t="s">
        <v>662</v>
      </c>
      <c r="E426" s="31" t="s">
        <v>699</v>
      </c>
      <c r="F426" s="31" t="s">
        <v>663</v>
      </c>
      <c r="G426" s="31">
        <v>0</v>
      </c>
      <c r="H426" s="31" t="s">
        <v>692</v>
      </c>
      <c r="I426" s="31" t="e">
        <v>#N/A</v>
      </c>
      <c r="J426" s="31" t="s">
        <v>2819</v>
      </c>
      <c r="K426" s="31" t="s">
        <v>2820</v>
      </c>
      <c r="L426" s="31" t="s">
        <v>861</v>
      </c>
      <c r="M426" s="31" t="s">
        <v>2821</v>
      </c>
      <c r="N426" s="31" t="s">
        <v>2822</v>
      </c>
      <c r="O426" s="31">
        <v>0</v>
      </c>
      <c r="P426" s="31">
        <v>0</v>
      </c>
      <c r="Q426" s="31" t="e">
        <v>#N/A</v>
      </c>
      <c r="R426" s="31" t="e">
        <v>#N/A</v>
      </c>
      <c r="S426" s="31" t="e">
        <v>#N/A</v>
      </c>
      <c r="T426" s="31" t="e">
        <v>#N/A</v>
      </c>
      <c r="U426" s="33" t="e">
        <v>#N/A</v>
      </c>
      <c r="V426" s="33" t="e">
        <v>#N/A</v>
      </c>
      <c r="W426" s="33"/>
    </row>
    <row r="427" spans="1:23" ht="15.6">
      <c r="A427" s="31">
        <v>2</v>
      </c>
      <c r="B427" s="31" t="s">
        <v>2823</v>
      </c>
      <c r="C427" s="31">
        <v>160726544</v>
      </c>
      <c r="D427" s="31" t="s">
        <v>699</v>
      </c>
      <c r="E427" s="31" t="s">
        <v>662</v>
      </c>
      <c r="F427" s="31" t="s">
        <v>663</v>
      </c>
      <c r="G427" s="31">
        <v>0</v>
      </c>
      <c r="H427" s="31" t="s">
        <v>692</v>
      </c>
      <c r="I427" s="31" t="e">
        <v>#N/A</v>
      </c>
      <c r="J427" s="31" t="s">
        <v>2824</v>
      </c>
      <c r="K427" s="31" t="s">
        <v>2825</v>
      </c>
      <c r="L427" s="31" t="s">
        <v>2826</v>
      </c>
      <c r="M427" s="31" t="s">
        <v>2827</v>
      </c>
      <c r="N427" s="31" t="s">
        <v>2828</v>
      </c>
      <c r="O427" s="31" t="s">
        <v>713</v>
      </c>
      <c r="P427" s="31" t="s">
        <v>678</v>
      </c>
      <c r="Q427" s="31" t="e">
        <v>#N/A</v>
      </c>
      <c r="R427" s="31" t="e">
        <v>#N/A</v>
      </c>
      <c r="S427" s="31" t="e">
        <v>#N/A</v>
      </c>
      <c r="T427" s="31" t="e">
        <v>#N/A</v>
      </c>
      <c r="U427" s="33" t="e">
        <v>#N/A</v>
      </c>
      <c r="V427" s="33" t="e">
        <v>#N/A</v>
      </c>
      <c r="W427" s="33"/>
    </row>
    <row r="428" spans="1:23" ht="15.6">
      <c r="A428" s="31">
        <v>2</v>
      </c>
      <c r="B428" s="31" t="s">
        <v>2829</v>
      </c>
      <c r="C428" s="31">
        <v>160738509</v>
      </c>
      <c r="D428" s="31" t="s">
        <v>699</v>
      </c>
      <c r="E428" s="31" t="s">
        <v>661</v>
      </c>
      <c r="F428" s="31" t="s">
        <v>663</v>
      </c>
      <c r="G428" s="31">
        <v>0</v>
      </c>
      <c r="H428" s="31" t="s">
        <v>692</v>
      </c>
      <c r="I428" s="31" t="e">
        <v>#N/A</v>
      </c>
      <c r="J428" s="31" t="s">
        <v>2830</v>
      </c>
      <c r="K428" s="31" t="s">
        <v>2831</v>
      </c>
      <c r="L428" s="31" t="s">
        <v>2832</v>
      </c>
      <c r="M428" s="31" t="s">
        <v>2119</v>
      </c>
      <c r="N428" s="31" t="s">
        <v>845</v>
      </c>
      <c r="O428" s="31" t="s">
        <v>713</v>
      </c>
      <c r="P428" s="31" t="s">
        <v>678</v>
      </c>
      <c r="Q428" s="31" t="e">
        <v>#N/A</v>
      </c>
      <c r="R428" s="31" t="e">
        <v>#N/A</v>
      </c>
      <c r="S428" s="31" t="e">
        <v>#N/A</v>
      </c>
      <c r="T428" s="31" t="e">
        <v>#N/A</v>
      </c>
      <c r="U428" s="33" t="e">
        <v>#N/A</v>
      </c>
      <c r="V428" s="33" t="e">
        <v>#N/A</v>
      </c>
      <c r="W428" s="33"/>
    </row>
    <row r="429" spans="1:23" ht="15.6">
      <c r="A429" s="31">
        <v>2</v>
      </c>
      <c r="B429" s="31" t="s">
        <v>2833</v>
      </c>
      <c r="C429" s="31">
        <v>160741415</v>
      </c>
      <c r="D429" s="31" t="s">
        <v>662</v>
      </c>
      <c r="E429" s="31" t="s">
        <v>673</v>
      </c>
      <c r="F429" s="31" t="s">
        <v>663</v>
      </c>
      <c r="G429" s="31">
        <v>0</v>
      </c>
      <c r="H429" s="31" t="s">
        <v>692</v>
      </c>
      <c r="I429" s="31" t="e">
        <v>#N/A</v>
      </c>
      <c r="J429" s="31" t="s">
        <v>2834</v>
      </c>
      <c r="K429" s="31" t="s">
        <v>2835</v>
      </c>
      <c r="L429" s="31" t="s">
        <v>2836</v>
      </c>
      <c r="M429" s="31" t="s">
        <v>2836</v>
      </c>
      <c r="N429" s="31">
        <v>0</v>
      </c>
      <c r="O429" s="31" t="s">
        <v>713</v>
      </c>
      <c r="P429" s="31" t="s">
        <v>678</v>
      </c>
      <c r="Q429" s="31" t="e">
        <v>#N/A</v>
      </c>
      <c r="R429" s="31" t="e">
        <v>#N/A</v>
      </c>
      <c r="S429" s="31" t="e">
        <v>#N/A</v>
      </c>
      <c r="T429" s="31" t="e">
        <v>#N/A</v>
      </c>
      <c r="U429" s="33" t="e">
        <v>#N/A</v>
      </c>
      <c r="V429" s="33" t="e">
        <v>#N/A</v>
      </c>
      <c r="W429" s="33"/>
    </row>
    <row r="430" spans="1:23" ht="15.6">
      <c r="A430" s="31">
        <v>2</v>
      </c>
      <c r="B430" s="31" t="s">
        <v>2837</v>
      </c>
      <c r="C430" s="31">
        <v>160742095</v>
      </c>
      <c r="D430" s="31" t="s">
        <v>661</v>
      </c>
      <c r="E430" s="31" t="s">
        <v>699</v>
      </c>
      <c r="F430" s="31" t="s">
        <v>663</v>
      </c>
      <c r="G430" s="31">
        <v>0</v>
      </c>
      <c r="H430" s="31" t="s">
        <v>692</v>
      </c>
      <c r="I430" s="31" t="e">
        <v>#N/A</v>
      </c>
      <c r="J430" s="35">
        <v>46367</v>
      </c>
      <c r="K430" s="31" t="s">
        <v>2838</v>
      </c>
      <c r="L430" s="31" t="s">
        <v>2839</v>
      </c>
      <c r="M430" s="31" t="s">
        <v>2839</v>
      </c>
      <c r="N430" s="31">
        <v>0</v>
      </c>
      <c r="O430" s="31" t="s">
        <v>713</v>
      </c>
      <c r="P430" s="31" t="s">
        <v>678</v>
      </c>
      <c r="Q430" s="31" t="e">
        <v>#N/A</v>
      </c>
      <c r="R430" s="31" t="e">
        <v>#N/A</v>
      </c>
      <c r="S430" s="31" t="e">
        <v>#N/A</v>
      </c>
      <c r="T430" s="31" t="e">
        <v>#N/A</v>
      </c>
      <c r="U430" s="33" t="e">
        <v>#N/A</v>
      </c>
      <c r="V430" s="33" t="e">
        <v>#N/A</v>
      </c>
      <c r="W430" s="33"/>
    </row>
    <row r="431" spans="1:23" ht="15.6">
      <c r="A431" s="31">
        <v>2</v>
      </c>
      <c r="B431" s="31" t="s">
        <v>2840</v>
      </c>
      <c r="C431" s="31">
        <v>162332328</v>
      </c>
      <c r="D431" s="31" t="s">
        <v>662</v>
      </c>
      <c r="E431" s="31" t="s">
        <v>673</v>
      </c>
      <c r="F431" s="31" t="s">
        <v>663</v>
      </c>
      <c r="G431" s="31" t="s">
        <v>2841</v>
      </c>
      <c r="H431" s="31" t="s">
        <v>663</v>
      </c>
      <c r="I431" s="31" t="s">
        <v>663</v>
      </c>
      <c r="J431" s="31" t="s">
        <v>2842</v>
      </c>
      <c r="K431" s="31" t="s">
        <v>2843</v>
      </c>
      <c r="L431" s="31" t="s">
        <v>2844</v>
      </c>
      <c r="M431" s="31" t="s">
        <v>2845</v>
      </c>
      <c r="N431" s="31" t="s">
        <v>725</v>
      </c>
      <c r="O431" s="31">
        <v>0</v>
      </c>
      <c r="P431" s="31" t="s">
        <v>678</v>
      </c>
      <c r="Q431" s="31" t="e">
        <v>#N/A</v>
      </c>
      <c r="R431" s="31" t="e">
        <v>#N/A</v>
      </c>
      <c r="S431" s="31" t="e">
        <v>#N/A</v>
      </c>
      <c r="T431" s="31" t="e">
        <v>#N/A</v>
      </c>
      <c r="U431" s="33" t="s">
        <v>2846</v>
      </c>
      <c r="V431" s="33" t="s">
        <v>2847</v>
      </c>
      <c r="W431" s="33"/>
    </row>
    <row r="432" spans="1:23" ht="15.6">
      <c r="A432" s="31">
        <v>2</v>
      </c>
      <c r="B432" s="31" t="s">
        <v>2848</v>
      </c>
      <c r="C432" s="31">
        <v>171642386</v>
      </c>
      <c r="D432" s="31" t="s">
        <v>662</v>
      </c>
      <c r="E432" s="31" t="s">
        <v>673</v>
      </c>
      <c r="F432" s="31" t="s">
        <v>663</v>
      </c>
      <c r="G432" s="31" t="s">
        <v>2849</v>
      </c>
      <c r="H432" s="31" t="s">
        <v>663</v>
      </c>
      <c r="I432" s="31" t="s">
        <v>663</v>
      </c>
      <c r="J432" s="31" t="s">
        <v>2850</v>
      </c>
      <c r="K432" s="31" t="s">
        <v>2851</v>
      </c>
      <c r="L432" s="31" t="s">
        <v>2852</v>
      </c>
      <c r="M432" s="31" t="s">
        <v>2851</v>
      </c>
      <c r="N432" s="31" t="s">
        <v>2853</v>
      </c>
      <c r="O432" s="31">
        <v>0</v>
      </c>
      <c r="P432" s="31">
        <v>0</v>
      </c>
      <c r="Q432" s="31" t="e">
        <v>#N/A</v>
      </c>
      <c r="R432" s="31" t="e">
        <v>#N/A</v>
      </c>
      <c r="S432" s="31" t="e">
        <v>#N/A</v>
      </c>
      <c r="T432" s="31" t="e">
        <v>#N/A</v>
      </c>
      <c r="U432" s="33" t="s">
        <v>1340</v>
      </c>
      <c r="V432" s="33" t="s">
        <v>1341</v>
      </c>
      <c r="W432" s="33"/>
    </row>
    <row r="433" spans="1:23" ht="15.6">
      <c r="A433" s="31">
        <v>2</v>
      </c>
      <c r="B433" s="31" t="s">
        <v>2854</v>
      </c>
      <c r="C433" s="31">
        <v>171643584</v>
      </c>
      <c r="D433" s="31" t="s">
        <v>662</v>
      </c>
      <c r="E433" s="31" t="s">
        <v>699</v>
      </c>
      <c r="F433" s="31" t="s">
        <v>663</v>
      </c>
      <c r="G433" s="31" t="s">
        <v>2849</v>
      </c>
      <c r="H433" s="31" t="s">
        <v>692</v>
      </c>
      <c r="I433" s="31" t="e">
        <v>#N/A</v>
      </c>
      <c r="J433" s="31" t="s">
        <v>2855</v>
      </c>
      <c r="K433" s="31" t="s">
        <v>2856</v>
      </c>
      <c r="L433" s="31" t="s">
        <v>2852</v>
      </c>
      <c r="M433" s="31" t="s">
        <v>2856</v>
      </c>
      <c r="N433" s="31" t="s">
        <v>2857</v>
      </c>
      <c r="O433" s="31">
        <v>0</v>
      </c>
      <c r="P433" s="31" t="s">
        <v>678</v>
      </c>
      <c r="Q433" s="31" t="e">
        <v>#N/A</v>
      </c>
      <c r="R433" s="31" t="e">
        <v>#N/A</v>
      </c>
      <c r="S433" s="31" t="e">
        <v>#N/A</v>
      </c>
      <c r="T433" s="31" t="e">
        <v>#N/A</v>
      </c>
      <c r="U433" s="33" t="e">
        <v>#N/A</v>
      </c>
      <c r="V433" s="33" t="e">
        <v>#N/A</v>
      </c>
      <c r="W433" s="33"/>
    </row>
    <row r="434" spans="1:23" ht="15.6">
      <c r="A434" s="31">
        <v>2</v>
      </c>
      <c r="B434" s="31" t="s">
        <v>2858</v>
      </c>
      <c r="C434" s="31">
        <v>171644084</v>
      </c>
      <c r="D434" s="31" t="s">
        <v>662</v>
      </c>
      <c r="E434" s="31" t="s">
        <v>673</v>
      </c>
      <c r="F434" s="31" t="s">
        <v>663</v>
      </c>
      <c r="G434" s="31" t="s">
        <v>2849</v>
      </c>
      <c r="H434" s="31" t="s">
        <v>692</v>
      </c>
      <c r="I434" s="31" t="e">
        <v>#N/A</v>
      </c>
      <c r="J434" s="31" t="s">
        <v>2859</v>
      </c>
      <c r="K434" s="31" t="s">
        <v>2856</v>
      </c>
      <c r="L434" s="31" t="s">
        <v>2852</v>
      </c>
      <c r="M434" s="31" t="s">
        <v>2856</v>
      </c>
      <c r="N434" s="31" t="s">
        <v>2857</v>
      </c>
      <c r="O434" s="31">
        <v>0</v>
      </c>
      <c r="P434" s="31" t="s">
        <v>669</v>
      </c>
      <c r="Q434" s="31" t="e">
        <v>#N/A</v>
      </c>
      <c r="R434" s="31" t="e">
        <v>#N/A</v>
      </c>
      <c r="S434" s="31" t="e">
        <v>#N/A</v>
      </c>
      <c r="T434" s="31" t="e">
        <v>#N/A</v>
      </c>
      <c r="U434" s="33" t="e">
        <v>#N/A</v>
      </c>
      <c r="V434" s="33" t="e">
        <v>#N/A</v>
      </c>
      <c r="W434" s="33"/>
    </row>
    <row r="435" spans="1:23" ht="15.6">
      <c r="A435" s="31">
        <v>2</v>
      </c>
      <c r="B435" s="31" t="s">
        <v>2860</v>
      </c>
      <c r="C435" s="31">
        <v>171645084</v>
      </c>
      <c r="D435" s="31" t="s">
        <v>662</v>
      </c>
      <c r="E435" s="31" t="s">
        <v>673</v>
      </c>
      <c r="F435" s="31" t="s">
        <v>663</v>
      </c>
      <c r="G435" s="31" t="s">
        <v>2861</v>
      </c>
      <c r="H435" s="31" t="s">
        <v>692</v>
      </c>
      <c r="I435" s="31" t="e">
        <v>#N/A</v>
      </c>
      <c r="J435" s="31" t="s">
        <v>2862</v>
      </c>
      <c r="K435" s="31" t="s">
        <v>2863</v>
      </c>
      <c r="L435" s="31" t="s">
        <v>2864</v>
      </c>
      <c r="M435" s="31" t="s">
        <v>2864</v>
      </c>
      <c r="N435" s="31">
        <v>0</v>
      </c>
      <c r="O435" s="31" t="s">
        <v>713</v>
      </c>
      <c r="P435" s="31" t="s">
        <v>678</v>
      </c>
      <c r="Q435" s="31" t="e">
        <v>#N/A</v>
      </c>
      <c r="R435" s="31" t="e">
        <v>#N/A</v>
      </c>
      <c r="S435" s="31" t="e">
        <v>#N/A</v>
      </c>
      <c r="T435" s="31" t="e">
        <v>#N/A</v>
      </c>
      <c r="U435" s="33" t="e">
        <v>#N/A</v>
      </c>
      <c r="V435" s="33" t="e">
        <v>#N/A</v>
      </c>
      <c r="W435" s="33"/>
    </row>
    <row r="436" spans="1:23" ht="15.6">
      <c r="A436" s="31">
        <v>2</v>
      </c>
      <c r="B436" s="31" t="s">
        <v>2865</v>
      </c>
      <c r="C436" s="31">
        <v>171651111</v>
      </c>
      <c r="D436" s="31" t="s">
        <v>673</v>
      </c>
      <c r="E436" s="31" t="s">
        <v>662</v>
      </c>
      <c r="F436" s="31" t="s">
        <v>663</v>
      </c>
      <c r="G436" s="31" t="s">
        <v>2866</v>
      </c>
      <c r="H436" s="31" t="s">
        <v>692</v>
      </c>
      <c r="I436" s="31" t="e">
        <v>#N/A</v>
      </c>
      <c r="J436" s="31" t="s">
        <v>2867</v>
      </c>
      <c r="K436" s="31" t="s">
        <v>2868</v>
      </c>
      <c r="L436" s="31" t="s">
        <v>2869</v>
      </c>
      <c r="M436" s="31" t="s">
        <v>2869</v>
      </c>
      <c r="N436" s="31">
        <v>0</v>
      </c>
      <c r="O436" s="31" t="s">
        <v>713</v>
      </c>
      <c r="P436" s="31" t="s">
        <v>678</v>
      </c>
      <c r="Q436" s="31" t="e">
        <v>#N/A</v>
      </c>
      <c r="R436" s="31" t="e">
        <v>#N/A</v>
      </c>
      <c r="S436" s="31" t="e">
        <v>#N/A</v>
      </c>
      <c r="T436" s="31" t="e">
        <v>#N/A</v>
      </c>
      <c r="U436" s="33" t="e">
        <v>#N/A</v>
      </c>
      <c r="V436" s="33" t="e">
        <v>#N/A</v>
      </c>
      <c r="W436" s="33"/>
    </row>
    <row r="437" spans="1:23" ht="15.6">
      <c r="A437" s="31">
        <v>2</v>
      </c>
      <c r="B437" s="31" t="s">
        <v>2870</v>
      </c>
      <c r="C437" s="31">
        <v>209769745</v>
      </c>
      <c r="D437" s="31" t="s">
        <v>673</v>
      </c>
      <c r="E437" s="31" t="s">
        <v>662</v>
      </c>
      <c r="F437" s="31" t="s">
        <v>663</v>
      </c>
      <c r="G437" s="31" t="s">
        <v>2871</v>
      </c>
      <c r="H437" s="31" t="s">
        <v>663</v>
      </c>
      <c r="I437" s="31" t="s">
        <v>663</v>
      </c>
      <c r="J437" s="31" t="s">
        <v>2872</v>
      </c>
      <c r="K437" s="31" t="s">
        <v>2873</v>
      </c>
      <c r="L437" s="31" t="s">
        <v>2874</v>
      </c>
      <c r="M437" s="31" t="s">
        <v>2874</v>
      </c>
      <c r="N437" s="31">
        <v>0</v>
      </c>
      <c r="O437" s="31">
        <v>0</v>
      </c>
      <c r="P437" s="31" t="s">
        <v>669</v>
      </c>
      <c r="Q437" s="31" t="e">
        <v>#N/A</v>
      </c>
      <c r="R437" s="31" t="e">
        <v>#N/A</v>
      </c>
      <c r="S437" s="31" t="e">
        <v>#N/A</v>
      </c>
      <c r="T437" s="31" t="e">
        <v>#N/A</v>
      </c>
      <c r="U437" s="33" t="s">
        <v>688</v>
      </c>
      <c r="V437" s="33" t="s">
        <v>689</v>
      </c>
      <c r="W437" s="33"/>
    </row>
    <row r="438" spans="1:23" ht="15.6">
      <c r="A438" s="31">
        <v>2</v>
      </c>
      <c r="B438" s="31" t="s">
        <v>2875</v>
      </c>
      <c r="C438" s="31">
        <v>231895908</v>
      </c>
      <c r="D438" s="31" t="s">
        <v>699</v>
      </c>
      <c r="E438" s="31" t="s">
        <v>661</v>
      </c>
      <c r="F438" s="31" t="s">
        <v>663</v>
      </c>
      <c r="G438" s="31" t="s">
        <v>2876</v>
      </c>
      <c r="H438" s="31" t="s">
        <v>663</v>
      </c>
      <c r="I438" s="31" t="s">
        <v>663</v>
      </c>
      <c r="J438" s="31" t="s">
        <v>2877</v>
      </c>
      <c r="K438" s="31" t="s">
        <v>2878</v>
      </c>
      <c r="L438" s="31" t="s">
        <v>2879</v>
      </c>
      <c r="M438" s="31" t="s">
        <v>2879</v>
      </c>
      <c r="N438" s="31">
        <v>0</v>
      </c>
      <c r="O438" s="31">
        <v>0</v>
      </c>
      <c r="P438" s="31" t="s">
        <v>678</v>
      </c>
      <c r="Q438" s="31" t="e">
        <v>#N/A</v>
      </c>
      <c r="R438" s="31" t="e">
        <v>#N/A</v>
      </c>
      <c r="S438" s="31" t="e">
        <v>#N/A</v>
      </c>
      <c r="T438" s="31" t="e">
        <v>#N/A</v>
      </c>
      <c r="U438" s="33" t="s">
        <v>1814</v>
      </c>
      <c r="V438" s="33" t="s">
        <v>1815</v>
      </c>
      <c r="W438" s="33"/>
    </row>
    <row r="439" spans="1:23" ht="15.6">
      <c r="A439" s="31">
        <v>2</v>
      </c>
      <c r="B439" s="31" t="s">
        <v>2880</v>
      </c>
      <c r="C439" s="31">
        <v>235666011</v>
      </c>
      <c r="D439" s="31" t="s">
        <v>661</v>
      </c>
      <c r="E439" s="31" t="s">
        <v>662</v>
      </c>
      <c r="F439" s="31" t="s">
        <v>663</v>
      </c>
      <c r="G439" s="31" t="s">
        <v>2881</v>
      </c>
      <c r="H439" s="31" t="s">
        <v>663</v>
      </c>
      <c r="I439" s="31" t="s">
        <v>663</v>
      </c>
      <c r="J439" s="31" t="s">
        <v>1024</v>
      </c>
      <c r="K439" s="31" t="s">
        <v>2149</v>
      </c>
      <c r="L439" s="31" t="s">
        <v>2882</v>
      </c>
      <c r="M439" s="31" t="s">
        <v>2883</v>
      </c>
      <c r="N439" s="31" t="s">
        <v>2884</v>
      </c>
      <c r="O439" s="31" t="s">
        <v>1114</v>
      </c>
      <c r="P439" s="31" t="s">
        <v>669</v>
      </c>
      <c r="Q439" s="31" t="e">
        <v>#N/A</v>
      </c>
      <c r="R439" s="31" t="e">
        <v>#N/A</v>
      </c>
      <c r="S439" s="31" t="e">
        <v>#N/A</v>
      </c>
      <c r="T439" s="31" t="e">
        <v>#N/A</v>
      </c>
      <c r="U439" s="33" t="s">
        <v>2885</v>
      </c>
      <c r="V439" s="33" t="s">
        <v>2886</v>
      </c>
      <c r="W439" s="33"/>
    </row>
    <row r="440" spans="1:23" ht="15.6">
      <c r="A440" s="31">
        <v>2</v>
      </c>
      <c r="B440" s="31" t="s">
        <v>2887</v>
      </c>
      <c r="C440" s="31">
        <v>235795880</v>
      </c>
      <c r="D440" s="31" t="s">
        <v>673</v>
      </c>
      <c r="E440" s="31" t="s">
        <v>662</v>
      </c>
      <c r="F440" s="31" t="s">
        <v>663</v>
      </c>
      <c r="G440" s="31" t="s">
        <v>2888</v>
      </c>
      <c r="H440" s="31" t="s">
        <v>692</v>
      </c>
      <c r="I440" s="31" t="e">
        <v>#N/A</v>
      </c>
      <c r="J440" s="31" t="s">
        <v>2889</v>
      </c>
      <c r="K440" s="31" t="s">
        <v>2890</v>
      </c>
      <c r="L440" s="31" t="s">
        <v>2891</v>
      </c>
      <c r="M440" s="31" t="s">
        <v>2891</v>
      </c>
      <c r="N440" s="31">
        <v>0</v>
      </c>
      <c r="O440" s="31" t="s">
        <v>713</v>
      </c>
      <c r="P440" s="31" t="s">
        <v>678</v>
      </c>
      <c r="Q440" s="31" t="e">
        <v>#N/A</v>
      </c>
      <c r="R440" s="31" t="e">
        <v>#N/A</v>
      </c>
      <c r="S440" s="31" t="e">
        <v>#N/A</v>
      </c>
      <c r="T440" s="31" t="e">
        <v>#N/A</v>
      </c>
      <c r="U440" s="33" t="e">
        <v>#N/A</v>
      </c>
      <c r="V440" s="33" t="e">
        <v>#N/A</v>
      </c>
      <c r="W440" s="33"/>
    </row>
    <row r="441" spans="1:23" ht="15.6">
      <c r="A441" s="31">
        <v>2</v>
      </c>
      <c r="B441" s="31" t="s">
        <v>2892</v>
      </c>
      <c r="C441" s="31">
        <v>235797112</v>
      </c>
      <c r="D441" s="31" t="s">
        <v>673</v>
      </c>
      <c r="E441" s="31" t="s">
        <v>662</v>
      </c>
      <c r="F441" s="31" t="s">
        <v>663</v>
      </c>
      <c r="G441" s="31" t="s">
        <v>2893</v>
      </c>
      <c r="H441" s="31" t="s">
        <v>692</v>
      </c>
      <c r="I441" s="31" t="e">
        <v>#N/A</v>
      </c>
      <c r="J441" s="31" t="s">
        <v>2894</v>
      </c>
      <c r="K441" s="31" t="s">
        <v>2895</v>
      </c>
      <c r="L441" s="31" t="s">
        <v>2896</v>
      </c>
      <c r="M441" s="31" t="s">
        <v>2897</v>
      </c>
      <c r="N441" s="31" t="s">
        <v>896</v>
      </c>
      <c r="O441" s="31" t="s">
        <v>713</v>
      </c>
      <c r="P441" s="31" t="s">
        <v>669</v>
      </c>
      <c r="Q441" s="31" t="e">
        <v>#N/A</v>
      </c>
      <c r="R441" s="31" t="e">
        <v>#N/A</v>
      </c>
      <c r="S441" s="31" t="e">
        <v>#N/A</v>
      </c>
      <c r="T441" s="31" t="e">
        <v>#N/A</v>
      </c>
      <c r="U441" s="33" t="e">
        <v>#N/A</v>
      </c>
      <c r="V441" s="33" t="e">
        <v>#N/A</v>
      </c>
      <c r="W441" s="33"/>
    </row>
    <row r="442" spans="1:23" ht="15.6">
      <c r="A442" s="31">
        <v>2</v>
      </c>
      <c r="B442" s="31" t="s">
        <v>2898</v>
      </c>
      <c r="C442" s="31">
        <v>235804130</v>
      </c>
      <c r="D442" s="31" t="s">
        <v>662</v>
      </c>
      <c r="E442" s="31" t="s">
        <v>673</v>
      </c>
      <c r="F442" s="31" t="s">
        <v>663</v>
      </c>
      <c r="G442" s="31" t="s">
        <v>2899</v>
      </c>
      <c r="H442" s="31" t="s">
        <v>663</v>
      </c>
      <c r="I442" s="31" t="s">
        <v>663</v>
      </c>
      <c r="J442" s="31" t="s">
        <v>2900</v>
      </c>
      <c r="K442" s="31" t="s">
        <v>2901</v>
      </c>
      <c r="L442" s="31" t="s">
        <v>2902</v>
      </c>
      <c r="M442" s="31" t="s">
        <v>2902</v>
      </c>
      <c r="N442" s="31">
        <v>0</v>
      </c>
      <c r="O442" s="31" t="s">
        <v>713</v>
      </c>
      <c r="P442" s="31" t="s">
        <v>678</v>
      </c>
      <c r="Q442" s="31" t="e">
        <v>#N/A</v>
      </c>
      <c r="R442" s="31" t="e">
        <v>#N/A</v>
      </c>
      <c r="S442" s="31" t="e">
        <v>#N/A</v>
      </c>
      <c r="T442" s="31" t="e">
        <v>#N/A</v>
      </c>
      <c r="U442" s="33" t="s">
        <v>2903</v>
      </c>
      <c r="V442" s="33" t="s">
        <v>2904</v>
      </c>
      <c r="W442" s="33"/>
    </row>
    <row r="443" spans="1:23" ht="15.6">
      <c r="A443" s="31">
        <v>2</v>
      </c>
      <c r="B443" s="31" t="s">
        <v>2905</v>
      </c>
      <c r="C443" s="31">
        <v>236451645</v>
      </c>
      <c r="D443" s="31" t="s">
        <v>673</v>
      </c>
      <c r="E443" s="31" t="s">
        <v>662</v>
      </c>
      <c r="F443" s="31" t="s">
        <v>663</v>
      </c>
      <c r="G443" s="31" t="s">
        <v>2906</v>
      </c>
      <c r="H443" s="31" t="s">
        <v>663</v>
      </c>
      <c r="I443" s="31" t="s">
        <v>663</v>
      </c>
      <c r="J443" s="31" t="s">
        <v>2907</v>
      </c>
      <c r="K443" s="31" t="s">
        <v>939</v>
      </c>
      <c r="L443" s="31" t="s">
        <v>2908</v>
      </c>
      <c r="M443" s="31" t="s">
        <v>2909</v>
      </c>
      <c r="N443" s="31" t="s">
        <v>2910</v>
      </c>
      <c r="O443" s="31">
        <v>0</v>
      </c>
      <c r="P443" s="31" t="s">
        <v>678</v>
      </c>
      <c r="Q443" s="31" t="e">
        <v>#N/A</v>
      </c>
      <c r="R443" s="31" t="e">
        <v>#N/A</v>
      </c>
      <c r="S443" s="31" t="e">
        <v>#N/A</v>
      </c>
      <c r="T443" s="31" t="e">
        <v>#N/A</v>
      </c>
      <c r="U443" s="33" t="s">
        <v>2911</v>
      </c>
      <c r="V443" s="33" t="s">
        <v>2912</v>
      </c>
      <c r="W443" s="33"/>
    </row>
    <row r="444" spans="1:23" ht="15.6">
      <c r="A444" s="31">
        <v>2</v>
      </c>
      <c r="B444" s="31" t="s">
        <v>2913</v>
      </c>
      <c r="C444" s="31">
        <v>238317393</v>
      </c>
      <c r="D444" s="31" t="s">
        <v>662</v>
      </c>
      <c r="E444" s="31" t="s">
        <v>661</v>
      </c>
      <c r="F444" s="31" t="s">
        <v>663</v>
      </c>
      <c r="G444" s="31" t="s">
        <v>2914</v>
      </c>
      <c r="H444" s="31" t="s">
        <v>663</v>
      </c>
      <c r="I444" s="31" t="s">
        <v>663</v>
      </c>
      <c r="J444" s="31" t="s">
        <v>2915</v>
      </c>
      <c r="K444" s="31" t="s">
        <v>2916</v>
      </c>
      <c r="L444" s="31" t="s">
        <v>2917</v>
      </c>
      <c r="M444" s="31" t="s">
        <v>2918</v>
      </c>
      <c r="N444" s="31" t="s">
        <v>829</v>
      </c>
      <c r="O444" s="31">
        <v>0</v>
      </c>
      <c r="P444" s="31" t="s">
        <v>678</v>
      </c>
      <c r="Q444" s="31" t="e">
        <v>#N/A</v>
      </c>
      <c r="R444" s="31" t="e">
        <v>#N/A</v>
      </c>
      <c r="S444" s="31" t="e">
        <v>#N/A</v>
      </c>
      <c r="T444" s="31" t="e">
        <v>#N/A</v>
      </c>
      <c r="U444" s="33" t="s">
        <v>1890</v>
      </c>
      <c r="V444" s="33" t="s">
        <v>1891</v>
      </c>
      <c r="W444" s="33"/>
    </row>
    <row r="445" spans="1:23" ht="15.6">
      <c r="A445" s="31">
        <v>2</v>
      </c>
      <c r="B445" s="31" t="s">
        <v>2919</v>
      </c>
      <c r="C445" s="31">
        <v>238554848</v>
      </c>
      <c r="D445" s="31" t="s">
        <v>699</v>
      </c>
      <c r="E445" s="31" t="s">
        <v>662</v>
      </c>
      <c r="F445" s="31" t="s">
        <v>663</v>
      </c>
      <c r="G445" s="31" t="s">
        <v>2920</v>
      </c>
      <c r="H445" s="31" t="s">
        <v>692</v>
      </c>
      <c r="I445" s="31" t="e">
        <v>#N/A</v>
      </c>
      <c r="J445" s="31" t="s">
        <v>2921</v>
      </c>
      <c r="K445" s="31" t="s">
        <v>2922</v>
      </c>
      <c r="L445" s="31" t="s">
        <v>2923</v>
      </c>
      <c r="M445" s="31" t="s">
        <v>2924</v>
      </c>
      <c r="N445" s="31" t="s">
        <v>2925</v>
      </c>
      <c r="O445" s="31">
        <v>0</v>
      </c>
      <c r="P445" s="31" t="s">
        <v>678</v>
      </c>
      <c r="Q445" s="31" t="e">
        <v>#N/A</v>
      </c>
      <c r="R445" s="31" t="e">
        <v>#N/A</v>
      </c>
      <c r="S445" s="31" t="e">
        <v>#N/A</v>
      </c>
      <c r="T445" s="31" t="e">
        <v>#N/A</v>
      </c>
      <c r="U445" s="33" t="e">
        <v>#N/A</v>
      </c>
      <c r="V445" s="33" t="e">
        <v>#N/A</v>
      </c>
      <c r="W445" s="33"/>
    </row>
    <row r="446" spans="1:23" ht="15.6">
      <c r="A446" s="31">
        <v>2</v>
      </c>
      <c r="B446" s="31" t="s">
        <v>2926</v>
      </c>
      <c r="C446" s="31">
        <v>238554866</v>
      </c>
      <c r="D446" s="31" t="s">
        <v>662</v>
      </c>
      <c r="E446" s="31" t="s">
        <v>661</v>
      </c>
      <c r="F446" s="31" t="s">
        <v>663</v>
      </c>
      <c r="G446" s="31" t="s">
        <v>2927</v>
      </c>
      <c r="H446" s="31" t="s">
        <v>692</v>
      </c>
      <c r="I446" s="31" t="e">
        <v>#N/A</v>
      </c>
      <c r="J446" s="31" t="s">
        <v>2928</v>
      </c>
      <c r="K446" s="31" t="s">
        <v>2929</v>
      </c>
      <c r="L446" s="31" t="s">
        <v>2930</v>
      </c>
      <c r="M446" s="31" t="s">
        <v>2931</v>
      </c>
      <c r="N446" s="31" t="s">
        <v>2932</v>
      </c>
      <c r="O446" s="31">
        <v>0</v>
      </c>
      <c r="P446" s="31" t="s">
        <v>678</v>
      </c>
      <c r="Q446" s="31" t="e">
        <v>#N/A</v>
      </c>
      <c r="R446" s="31" t="e">
        <v>#N/A</v>
      </c>
      <c r="S446" s="31" t="e">
        <v>#N/A</v>
      </c>
      <c r="T446" s="31" t="e">
        <v>#N/A</v>
      </c>
      <c r="U446" s="33" t="e">
        <v>#N/A</v>
      </c>
      <c r="V446" s="33" t="e">
        <v>#N/A</v>
      </c>
      <c r="W446" s="33"/>
    </row>
    <row r="447" spans="1:23" ht="15.6">
      <c r="A447" s="31">
        <v>2</v>
      </c>
      <c r="B447" s="31" t="s">
        <v>2933</v>
      </c>
      <c r="C447" s="31">
        <v>238554872</v>
      </c>
      <c r="D447" s="31" t="s">
        <v>662</v>
      </c>
      <c r="E447" s="31" t="s">
        <v>661</v>
      </c>
      <c r="F447" s="31" t="s">
        <v>663</v>
      </c>
      <c r="G447" s="31" t="s">
        <v>2934</v>
      </c>
      <c r="H447" s="31" t="s">
        <v>692</v>
      </c>
      <c r="I447" s="31" t="e">
        <v>#N/A</v>
      </c>
      <c r="J447" s="31" t="s">
        <v>2935</v>
      </c>
      <c r="K447" s="31" t="s">
        <v>2936</v>
      </c>
      <c r="L447" s="31" t="s">
        <v>2937</v>
      </c>
      <c r="M447" s="31" t="s">
        <v>2938</v>
      </c>
      <c r="N447" s="31" t="s">
        <v>2939</v>
      </c>
      <c r="O447" s="31">
        <v>0</v>
      </c>
      <c r="P447" s="31" t="s">
        <v>678</v>
      </c>
      <c r="Q447" s="31" t="e">
        <v>#N/A</v>
      </c>
      <c r="R447" s="31" t="e">
        <v>#N/A</v>
      </c>
      <c r="S447" s="31" t="e">
        <v>#N/A</v>
      </c>
      <c r="T447" s="31" t="e">
        <v>#N/A</v>
      </c>
      <c r="U447" s="33" t="e">
        <v>#N/A</v>
      </c>
      <c r="V447" s="33" t="e">
        <v>#N/A</v>
      </c>
      <c r="W447" s="33"/>
    </row>
    <row r="448" spans="1:23" ht="15.6">
      <c r="A448" s="31">
        <v>2</v>
      </c>
      <c r="B448" s="31" t="s">
        <v>2940</v>
      </c>
      <c r="C448" s="31">
        <v>238557070</v>
      </c>
      <c r="D448" s="31" t="s">
        <v>673</v>
      </c>
      <c r="E448" s="31" t="s">
        <v>662</v>
      </c>
      <c r="F448" s="31" t="s">
        <v>663</v>
      </c>
      <c r="G448" s="31" t="s">
        <v>2941</v>
      </c>
      <c r="H448" s="31" t="s">
        <v>663</v>
      </c>
      <c r="I448" s="31" t="s">
        <v>692</v>
      </c>
      <c r="J448" s="31" t="s">
        <v>2942</v>
      </c>
      <c r="K448" s="31" t="s">
        <v>2943</v>
      </c>
      <c r="L448" s="31" t="s">
        <v>2944</v>
      </c>
      <c r="M448" s="31" t="s">
        <v>2945</v>
      </c>
      <c r="N448" s="31" t="s">
        <v>2946</v>
      </c>
      <c r="O448" s="31">
        <v>0</v>
      </c>
      <c r="P448" s="31" t="s">
        <v>678</v>
      </c>
      <c r="Q448" s="31" t="e">
        <v>#N/A</v>
      </c>
      <c r="R448" s="31" t="e">
        <v>#N/A</v>
      </c>
      <c r="S448" s="31" t="e">
        <v>#N/A</v>
      </c>
      <c r="T448" s="31" t="e">
        <v>#N/A</v>
      </c>
      <c r="U448" s="33" t="e">
        <v>#N/A</v>
      </c>
      <c r="V448" s="33" t="e">
        <v>#N/A</v>
      </c>
      <c r="W448" s="33"/>
    </row>
    <row r="449" spans="1:23" ht="15.6">
      <c r="A449" s="31">
        <v>2</v>
      </c>
      <c r="B449" s="31" t="s">
        <v>2947</v>
      </c>
      <c r="C449" s="31">
        <v>238558286</v>
      </c>
      <c r="D449" s="31" t="s">
        <v>673</v>
      </c>
      <c r="E449" s="31" t="s">
        <v>662</v>
      </c>
      <c r="F449" s="31" t="s">
        <v>663</v>
      </c>
      <c r="G449" s="31" t="s">
        <v>2948</v>
      </c>
      <c r="H449" s="31" t="s">
        <v>692</v>
      </c>
      <c r="I449" s="31" t="e">
        <v>#N/A</v>
      </c>
      <c r="J449" s="31" t="s">
        <v>2949</v>
      </c>
      <c r="K449" s="31" t="s">
        <v>2950</v>
      </c>
      <c r="L449" s="31" t="s">
        <v>2951</v>
      </c>
      <c r="M449" s="31" t="s">
        <v>2952</v>
      </c>
      <c r="N449" s="31" t="s">
        <v>845</v>
      </c>
      <c r="O449" s="31">
        <v>0</v>
      </c>
      <c r="P449" s="31">
        <v>0</v>
      </c>
      <c r="Q449" s="31" t="e">
        <v>#N/A</v>
      </c>
      <c r="R449" s="31" t="e">
        <v>#N/A</v>
      </c>
      <c r="S449" s="31" t="e">
        <v>#N/A</v>
      </c>
      <c r="T449" s="31" t="e">
        <v>#N/A</v>
      </c>
      <c r="U449" s="33" t="e">
        <v>#N/A</v>
      </c>
      <c r="V449" s="33" t="e">
        <v>#N/A</v>
      </c>
      <c r="W449" s="33"/>
    </row>
    <row r="450" spans="1:23" ht="15.6">
      <c r="A450" s="31">
        <v>2</v>
      </c>
      <c r="B450" s="31" t="s">
        <v>2953</v>
      </c>
      <c r="C450" s="31">
        <v>238895507</v>
      </c>
      <c r="D450" s="31" t="s">
        <v>661</v>
      </c>
      <c r="E450" s="31" t="s">
        <v>699</v>
      </c>
      <c r="F450" s="31" t="s">
        <v>663</v>
      </c>
      <c r="G450" s="31">
        <v>0</v>
      </c>
      <c r="H450" s="31" t="s">
        <v>663</v>
      </c>
      <c r="I450" s="31" t="s">
        <v>663</v>
      </c>
      <c r="J450" s="31" t="s">
        <v>2954</v>
      </c>
      <c r="K450" s="31" t="s">
        <v>2955</v>
      </c>
      <c r="L450" s="31" t="s">
        <v>2956</v>
      </c>
      <c r="M450" s="31" t="s">
        <v>2956</v>
      </c>
      <c r="N450" s="31">
        <v>0</v>
      </c>
      <c r="O450" s="31" t="s">
        <v>713</v>
      </c>
      <c r="P450" s="31" t="s">
        <v>678</v>
      </c>
      <c r="Q450" s="31" t="e">
        <v>#N/A</v>
      </c>
      <c r="R450" s="31" t="e">
        <v>#N/A</v>
      </c>
      <c r="S450" s="31" t="e">
        <v>#N/A</v>
      </c>
      <c r="T450" s="31" t="e">
        <v>#N/A</v>
      </c>
      <c r="U450" s="33" t="s">
        <v>2957</v>
      </c>
      <c r="V450" s="33" t="s">
        <v>2958</v>
      </c>
      <c r="W450" s="33"/>
    </row>
    <row r="451" spans="1:23" ht="15.6">
      <c r="A451" s="31">
        <v>2</v>
      </c>
      <c r="B451" s="31" t="s">
        <v>2959</v>
      </c>
      <c r="C451" s="31">
        <v>238896921</v>
      </c>
      <c r="D451" s="31" t="s">
        <v>662</v>
      </c>
      <c r="E451" s="31" t="s">
        <v>673</v>
      </c>
      <c r="F451" s="31" t="s">
        <v>692</v>
      </c>
      <c r="G451" s="31">
        <v>0</v>
      </c>
      <c r="H451" s="31" t="s">
        <v>692</v>
      </c>
      <c r="I451" s="31" t="e">
        <v>#N/A</v>
      </c>
      <c r="J451" s="31" t="s">
        <v>2960</v>
      </c>
      <c r="K451" s="31" t="s">
        <v>2961</v>
      </c>
      <c r="L451" s="31" t="s">
        <v>2956</v>
      </c>
      <c r="M451" s="31" t="s">
        <v>2962</v>
      </c>
      <c r="N451" s="31" t="s">
        <v>2963</v>
      </c>
      <c r="O451" s="31" t="s">
        <v>713</v>
      </c>
      <c r="P451" s="31">
        <v>0</v>
      </c>
      <c r="Q451" s="31" t="e">
        <v>#N/A</v>
      </c>
      <c r="R451" s="31" t="e">
        <v>#N/A</v>
      </c>
      <c r="S451" s="31" t="e">
        <v>#N/A</v>
      </c>
      <c r="T451" s="31" t="e">
        <v>#N/A</v>
      </c>
      <c r="U451" s="33" t="e">
        <v>#N/A</v>
      </c>
      <c r="V451" s="33" t="e">
        <v>#N/A</v>
      </c>
      <c r="W451" s="33"/>
    </row>
    <row r="452" spans="1:23" ht="15.6">
      <c r="A452" s="31">
        <v>2</v>
      </c>
      <c r="B452" s="31" t="s">
        <v>2964</v>
      </c>
      <c r="C452" s="31">
        <v>238912120</v>
      </c>
      <c r="D452" s="31" t="s">
        <v>673</v>
      </c>
      <c r="E452" s="31" t="s">
        <v>661</v>
      </c>
      <c r="F452" s="31" t="s">
        <v>663</v>
      </c>
      <c r="G452" s="31">
        <v>0</v>
      </c>
      <c r="H452" s="31" t="s">
        <v>692</v>
      </c>
      <c r="I452" s="31" t="e">
        <v>#N/A</v>
      </c>
      <c r="J452" s="31" t="s">
        <v>2965</v>
      </c>
      <c r="K452" s="31" t="s">
        <v>2966</v>
      </c>
      <c r="L452" s="31" t="s">
        <v>2967</v>
      </c>
      <c r="M452" s="31" t="s">
        <v>2967</v>
      </c>
      <c r="N452" s="31">
        <v>0</v>
      </c>
      <c r="O452" s="31" t="s">
        <v>713</v>
      </c>
      <c r="P452" s="31" t="s">
        <v>669</v>
      </c>
      <c r="Q452" s="31" t="e">
        <v>#N/A</v>
      </c>
      <c r="R452" s="31" t="e">
        <v>#N/A</v>
      </c>
      <c r="S452" s="31" t="e">
        <v>#N/A</v>
      </c>
      <c r="T452" s="31" t="e">
        <v>#N/A</v>
      </c>
      <c r="U452" s="33" t="e">
        <v>#N/A</v>
      </c>
      <c r="V452" s="33" t="e">
        <v>#N/A</v>
      </c>
      <c r="W452" s="33"/>
    </row>
    <row r="453" spans="1:23" ht="15.6">
      <c r="A453" s="31">
        <v>2</v>
      </c>
      <c r="B453" s="31" t="s">
        <v>2968</v>
      </c>
      <c r="C453" s="31">
        <v>238912478</v>
      </c>
      <c r="D453" s="31" t="s">
        <v>661</v>
      </c>
      <c r="E453" s="31" t="s">
        <v>699</v>
      </c>
      <c r="F453" s="31" t="s">
        <v>663</v>
      </c>
      <c r="G453" s="31">
        <v>0</v>
      </c>
      <c r="H453" s="31" t="s">
        <v>692</v>
      </c>
      <c r="I453" s="31" t="e">
        <v>#N/A</v>
      </c>
      <c r="J453" s="31" t="s">
        <v>2969</v>
      </c>
      <c r="K453" s="31" t="s">
        <v>2970</v>
      </c>
      <c r="L453" s="31" t="s">
        <v>2971</v>
      </c>
      <c r="M453" s="31" t="s">
        <v>2972</v>
      </c>
      <c r="N453" s="31" t="s">
        <v>845</v>
      </c>
      <c r="O453" s="31" t="s">
        <v>713</v>
      </c>
      <c r="P453" s="31" t="s">
        <v>678</v>
      </c>
      <c r="Q453" s="31" t="e">
        <v>#N/A</v>
      </c>
      <c r="R453" s="31" t="e">
        <v>#N/A</v>
      </c>
      <c r="S453" s="31" t="e">
        <v>#N/A</v>
      </c>
      <c r="T453" s="31" t="e">
        <v>#N/A</v>
      </c>
      <c r="U453" s="33" t="e">
        <v>#N/A</v>
      </c>
      <c r="V453" s="33" t="e">
        <v>#N/A</v>
      </c>
      <c r="W453" s="33"/>
    </row>
    <row r="454" spans="1:23" ht="15.6">
      <c r="A454" s="31">
        <v>2</v>
      </c>
      <c r="B454" s="31" t="s">
        <v>2973</v>
      </c>
      <c r="C454" s="31">
        <v>238922585</v>
      </c>
      <c r="D454" s="31" t="s">
        <v>662</v>
      </c>
      <c r="E454" s="31" t="s">
        <v>699</v>
      </c>
      <c r="F454" s="31" t="s">
        <v>663</v>
      </c>
      <c r="G454" s="31">
        <v>0</v>
      </c>
      <c r="H454" s="31" t="s">
        <v>692</v>
      </c>
      <c r="I454" s="31" t="e">
        <v>#N/A</v>
      </c>
      <c r="J454" s="31" t="s">
        <v>2974</v>
      </c>
      <c r="K454" s="31" t="s">
        <v>2975</v>
      </c>
      <c r="L454" s="31" t="s">
        <v>2971</v>
      </c>
      <c r="M454" s="31" t="s">
        <v>2971</v>
      </c>
      <c r="N454" s="31">
        <v>0</v>
      </c>
      <c r="O454" s="31" t="s">
        <v>713</v>
      </c>
      <c r="P454" s="31" t="s">
        <v>678</v>
      </c>
      <c r="Q454" s="31" t="e">
        <v>#N/A</v>
      </c>
      <c r="R454" s="31" t="e">
        <v>#N/A</v>
      </c>
      <c r="S454" s="31" t="e">
        <v>#N/A</v>
      </c>
      <c r="T454" s="31" t="e">
        <v>#N/A</v>
      </c>
      <c r="U454" s="33" t="e">
        <v>#N/A</v>
      </c>
      <c r="V454" s="33" t="e">
        <v>#N/A</v>
      </c>
      <c r="W454" s="33"/>
    </row>
    <row r="455" spans="1:23" ht="15.6">
      <c r="A455" s="31">
        <v>2</v>
      </c>
      <c r="B455" s="31" t="s">
        <v>2976</v>
      </c>
      <c r="C455" s="31">
        <v>238944816</v>
      </c>
      <c r="D455" s="31" t="s">
        <v>661</v>
      </c>
      <c r="E455" s="31" t="s">
        <v>699</v>
      </c>
      <c r="F455" s="31" t="s">
        <v>663</v>
      </c>
      <c r="G455" s="31" t="s">
        <v>2977</v>
      </c>
      <c r="H455" s="31" t="s">
        <v>663</v>
      </c>
      <c r="I455" s="31" t="s">
        <v>663</v>
      </c>
      <c r="J455" s="31" t="s">
        <v>2978</v>
      </c>
      <c r="K455" s="31" t="s">
        <v>2979</v>
      </c>
      <c r="L455" s="31" t="s">
        <v>2980</v>
      </c>
      <c r="M455" s="31" t="s">
        <v>2981</v>
      </c>
      <c r="N455" s="31" t="s">
        <v>971</v>
      </c>
      <c r="O455" s="31" t="s">
        <v>713</v>
      </c>
      <c r="P455" s="31" t="s">
        <v>678</v>
      </c>
      <c r="Q455" s="31" t="e">
        <v>#N/A</v>
      </c>
      <c r="R455" s="31" t="e">
        <v>#N/A</v>
      </c>
      <c r="S455" s="31" t="e">
        <v>#N/A</v>
      </c>
      <c r="T455" s="31" t="e">
        <v>#N/A</v>
      </c>
      <c r="U455" s="33" t="s">
        <v>1690</v>
      </c>
      <c r="V455" s="33" t="s">
        <v>1691</v>
      </c>
      <c r="W455" s="33"/>
    </row>
    <row r="456" spans="1:23" ht="15.6">
      <c r="A456" s="31">
        <v>2</v>
      </c>
      <c r="B456" s="31" t="s">
        <v>2982</v>
      </c>
      <c r="C456" s="31">
        <v>238946396</v>
      </c>
      <c r="D456" s="31" t="s">
        <v>661</v>
      </c>
      <c r="E456" s="31" t="s">
        <v>699</v>
      </c>
      <c r="F456" s="31" t="s">
        <v>663</v>
      </c>
      <c r="G456" s="31" t="s">
        <v>2977</v>
      </c>
      <c r="H456" s="31" t="s">
        <v>692</v>
      </c>
      <c r="I456" s="31" t="e">
        <v>#N/A</v>
      </c>
      <c r="J456" s="31" t="s">
        <v>2983</v>
      </c>
      <c r="K456" s="31" t="s">
        <v>2984</v>
      </c>
      <c r="L456" s="31" t="s">
        <v>2980</v>
      </c>
      <c r="M456" s="31" t="s">
        <v>2985</v>
      </c>
      <c r="N456" s="31" t="s">
        <v>879</v>
      </c>
      <c r="O456" s="31" t="s">
        <v>713</v>
      </c>
      <c r="P456" s="31" t="s">
        <v>678</v>
      </c>
      <c r="Q456" s="31" t="e">
        <v>#N/A</v>
      </c>
      <c r="R456" s="31" t="e">
        <v>#N/A</v>
      </c>
      <c r="S456" s="31" t="e">
        <v>#N/A</v>
      </c>
      <c r="T456" s="31" t="e">
        <v>#N/A</v>
      </c>
      <c r="U456" s="33" t="e">
        <v>#N/A</v>
      </c>
      <c r="V456" s="33" t="e">
        <v>#N/A</v>
      </c>
      <c r="W456" s="33"/>
    </row>
    <row r="457" spans="1:23" ht="15.6">
      <c r="A457" s="31">
        <v>2</v>
      </c>
      <c r="B457" s="31" t="s">
        <v>2986</v>
      </c>
      <c r="C457" s="31">
        <v>238947982</v>
      </c>
      <c r="D457" s="31" t="s">
        <v>661</v>
      </c>
      <c r="E457" s="31" t="s">
        <v>699</v>
      </c>
      <c r="F457" s="31" t="s">
        <v>663</v>
      </c>
      <c r="G457" s="31" t="s">
        <v>2977</v>
      </c>
      <c r="H457" s="31" t="s">
        <v>692</v>
      </c>
      <c r="I457" s="31" t="e">
        <v>#N/A</v>
      </c>
      <c r="J457" s="31" t="s">
        <v>2987</v>
      </c>
      <c r="K457" s="31" t="s">
        <v>2988</v>
      </c>
      <c r="L457" s="31" t="s">
        <v>2980</v>
      </c>
      <c r="M457" s="31" t="s">
        <v>2989</v>
      </c>
      <c r="N457" s="31" t="s">
        <v>2963</v>
      </c>
      <c r="O457" s="31" t="s">
        <v>713</v>
      </c>
      <c r="P457" s="31">
        <v>0</v>
      </c>
      <c r="Q457" s="31" t="e">
        <v>#N/A</v>
      </c>
      <c r="R457" s="31" t="e">
        <v>#N/A</v>
      </c>
      <c r="S457" s="31" t="e">
        <v>#N/A</v>
      </c>
      <c r="T457" s="31" t="e">
        <v>#N/A</v>
      </c>
      <c r="U457" s="33" t="e">
        <v>#N/A</v>
      </c>
      <c r="V457" s="33" t="e">
        <v>#N/A</v>
      </c>
      <c r="W457" s="33"/>
    </row>
    <row r="458" spans="1:23" ht="15.6">
      <c r="A458" s="31">
        <v>2</v>
      </c>
      <c r="B458" s="31" t="s">
        <v>2990</v>
      </c>
      <c r="C458" s="31">
        <v>238953876</v>
      </c>
      <c r="D458" s="31" t="s">
        <v>673</v>
      </c>
      <c r="E458" s="31" t="s">
        <v>662</v>
      </c>
      <c r="F458" s="31" t="s">
        <v>663</v>
      </c>
      <c r="G458" s="31" t="s">
        <v>2991</v>
      </c>
      <c r="H458" s="31" t="s">
        <v>692</v>
      </c>
      <c r="I458" s="31" t="e">
        <v>#N/A</v>
      </c>
      <c r="J458" s="31" t="s">
        <v>2992</v>
      </c>
      <c r="K458" s="31" t="s">
        <v>2993</v>
      </c>
      <c r="L458" s="31" t="s">
        <v>2994</v>
      </c>
      <c r="M458" s="31" t="s">
        <v>2994</v>
      </c>
      <c r="N458" s="31">
        <v>0</v>
      </c>
      <c r="O458" s="31" t="s">
        <v>713</v>
      </c>
      <c r="P458" s="31" t="s">
        <v>678</v>
      </c>
      <c r="Q458" s="31" t="e">
        <v>#N/A</v>
      </c>
      <c r="R458" s="31" t="e">
        <v>#N/A</v>
      </c>
      <c r="S458" s="31" t="e">
        <v>#N/A</v>
      </c>
      <c r="T458" s="31" t="e">
        <v>#N/A</v>
      </c>
      <c r="U458" s="33" t="e">
        <v>#N/A</v>
      </c>
      <c r="V458" s="33" t="e">
        <v>#N/A</v>
      </c>
      <c r="W458" s="33"/>
    </row>
    <row r="459" spans="1:23" ht="15.6">
      <c r="A459" s="31">
        <v>2</v>
      </c>
      <c r="B459" s="31" t="s">
        <v>2995</v>
      </c>
      <c r="C459" s="31">
        <v>238955542</v>
      </c>
      <c r="D459" s="31" t="s">
        <v>662</v>
      </c>
      <c r="E459" s="31" t="s">
        <v>673</v>
      </c>
      <c r="F459" s="31" t="s">
        <v>663</v>
      </c>
      <c r="G459" s="31" t="s">
        <v>2996</v>
      </c>
      <c r="H459" s="31" t="s">
        <v>692</v>
      </c>
      <c r="I459" s="31" t="e">
        <v>#N/A</v>
      </c>
      <c r="J459" s="31" t="s">
        <v>2997</v>
      </c>
      <c r="K459" s="31" t="s">
        <v>2998</v>
      </c>
      <c r="L459" s="31" t="s">
        <v>2999</v>
      </c>
      <c r="M459" s="31" t="s">
        <v>2999</v>
      </c>
      <c r="N459" s="31">
        <v>0</v>
      </c>
      <c r="O459" s="31" t="s">
        <v>713</v>
      </c>
      <c r="P459" s="31" t="s">
        <v>678</v>
      </c>
      <c r="Q459" s="31" t="e">
        <v>#N/A</v>
      </c>
      <c r="R459" s="31" t="e">
        <v>#N/A</v>
      </c>
      <c r="S459" s="31" t="e">
        <v>#N/A</v>
      </c>
      <c r="T459" s="31" t="e">
        <v>#N/A</v>
      </c>
      <c r="U459" s="33" t="e">
        <v>#N/A</v>
      </c>
      <c r="V459" s="33" t="e">
        <v>#N/A</v>
      </c>
      <c r="W459" s="33"/>
    </row>
    <row r="460" spans="1:23" ht="15.6">
      <c r="A460" s="31">
        <v>2</v>
      </c>
      <c r="B460" s="31" t="s">
        <v>3000</v>
      </c>
      <c r="C460" s="31">
        <v>238963241</v>
      </c>
      <c r="D460" s="31" t="s">
        <v>661</v>
      </c>
      <c r="E460" s="31" t="s">
        <v>699</v>
      </c>
      <c r="F460" s="31" t="s">
        <v>663</v>
      </c>
      <c r="G460" s="31" t="s">
        <v>3001</v>
      </c>
      <c r="H460" s="31" t="s">
        <v>692</v>
      </c>
      <c r="I460" s="31" t="e">
        <v>#N/A</v>
      </c>
      <c r="J460" s="31" t="s">
        <v>1219</v>
      </c>
      <c r="K460" s="31" t="s">
        <v>3002</v>
      </c>
      <c r="L460" s="31" t="s">
        <v>3003</v>
      </c>
      <c r="M460" s="31" t="s">
        <v>3004</v>
      </c>
      <c r="N460" s="31" t="s">
        <v>845</v>
      </c>
      <c r="O460" s="31" t="s">
        <v>713</v>
      </c>
      <c r="P460" s="31" t="s">
        <v>678</v>
      </c>
      <c r="Q460" s="31" t="e">
        <v>#N/A</v>
      </c>
      <c r="R460" s="31" t="e">
        <v>#N/A</v>
      </c>
      <c r="S460" s="31" t="e">
        <v>#N/A</v>
      </c>
      <c r="T460" s="31" t="e">
        <v>#N/A</v>
      </c>
      <c r="U460" s="33" t="e">
        <v>#N/A</v>
      </c>
      <c r="V460" s="33" t="e">
        <v>#N/A</v>
      </c>
      <c r="W460" s="33"/>
    </row>
    <row r="461" spans="1:23" ht="15.6">
      <c r="A461" s="31">
        <v>2</v>
      </c>
      <c r="B461" s="31" t="s">
        <v>3005</v>
      </c>
      <c r="C461" s="31">
        <v>239038330</v>
      </c>
      <c r="D461" s="31" t="s">
        <v>662</v>
      </c>
      <c r="E461" s="31" t="s">
        <v>673</v>
      </c>
      <c r="F461" s="31" t="s">
        <v>663</v>
      </c>
      <c r="G461" s="31" t="s">
        <v>3006</v>
      </c>
      <c r="H461" s="31" t="s">
        <v>663</v>
      </c>
      <c r="I461" s="31" t="s">
        <v>663</v>
      </c>
      <c r="J461" s="31" t="s">
        <v>3007</v>
      </c>
      <c r="K461" s="31" t="s">
        <v>3008</v>
      </c>
      <c r="L461" s="31" t="s">
        <v>3009</v>
      </c>
      <c r="M461" s="31" t="s">
        <v>3010</v>
      </c>
      <c r="N461" s="31" t="s">
        <v>2355</v>
      </c>
      <c r="O461" s="31">
        <v>0</v>
      </c>
      <c r="P461" s="31" t="s">
        <v>678</v>
      </c>
      <c r="Q461" s="31" t="e">
        <v>#N/A</v>
      </c>
      <c r="R461" s="31" t="e">
        <v>#N/A</v>
      </c>
      <c r="S461" s="31" t="e">
        <v>#N/A</v>
      </c>
      <c r="T461" s="31" t="e">
        <v>#N/A</v>
      </c>
      <c r="U461" s="33" t="s">
        <v>3011</v>
      </c>
      <c r="V461" s="33" t="s">
        <v>3012</v>
      </c>
      <c r="W461" s="33"/>
    </row>
    <row r="462" spans="1:23" ht="15.6">
      <c r="A462" s="31">
        <v>2</v>
      </c>
      <c r="B462" s="31" t="s">
        <v>3013</v>
      </c>
      <c r="C462" s="31">
        <v>239140062</v>
      </c>
      <c r="D462" s="31" t="s">
        <v>662</v>
      </c>
      <c r="E462" s="31" t="s">
        <v>673</v>
      </c>
      <c r="F462" s="31" t="s">
        <v>663</v>
      </c>
      <c r="G462" s="31" t="s">
        <v>3014</v>
      </c>
      <c r="H462" s="31" t="s">
        <v>692</v>
      </c>
      <c r="I462" s="31" t="e">
        <v>#N/A</v>
      </c>
      <c r="J462" s="31" t="s">
        <v>3015</v>
      </c>
      <c r="K462" s="31" t="s">
        <v>3016</v>
      </c>
      <c r="L462" s="31" t="s">
        <v>3017</v>
      </c>
      <c r="M462" s="31" t="s">
        <v>3018</v>
      </c>
      <c r="N462" s="31" t="s">
        <v>3019</v>
      </c>
      <c r="O462" s="31" t="s">
        <v>713</v>
      </c>
      <c r="P462" s="31" t="s">
        <v>678</v>
      </c>
      <c r="Q462" s="31" t="e">
        <v>#N/A</v>
      </c>
      <c r="R462" s="31" t="e">
        <v>#N/A</v>
      </c>
      <c r="S462" s="31" t="e">
        <v>#N/A</v>
      </c>
      <c r="T462" s="31" t="e">
        <v>#N/A</v>
      </c>
      <c r="U462" s="33" t="e">
        <v>#N/A</v>
      </c>
      <c r="V462" s="33" t="e">
        <v>#N/A</v>
      </c>
      <c r="W462" s="33"/>
    </row>
    <row r="463" spans="1:23" ht="15.6">
      <c r="A463" s="31">
        <v>2</v>
      </c>
      <c r="B463" s="31" t="s">
        <v>3020</v>
      </c>
      <c r="C463" s="31">
        <v>239140403</v>
      </c>
      <c r="D463" s="31" t="s">
        <v>673</v>
      </c>
      <c r="E463" s="31" t="s">
        <v>662</v>
      </c>
      <c r="F463" s="31" t="s">
        <v>663</v>
      </c>
      <c r="G463" s="31" t="s">
        <v>3021</v>
      </c>
      <c r="H463" s="31" t="s">
        <v>663</v>
      </c>
      <c r="I463" s="31" t="s">
        <v>663</v>
      </c>
      <c r="J463" s="31" t="s">
        <v>3022</v>
      </c>
      <c r="K463" s="31" t="s">
        <v>3023</v>
      </c>
      <c r="L463" s="31" t="s">
        <v>3024</v>
      </c>
      <c r="M463" s="31" t="s">
        <v>3025</v>
      </c>
      <c r="N463" s="31" t="s">
        <v>3026</v>
      </c>
      <c r="O463" s="31" t="s">
        <v>713</v>
      </c>
      <c r="P463" s="31" t="s">
        <v>678</v>
      </c>
      <c r="Q463" s="31" t="e">
        <v>#N/A</v>
      </c>
      <c r="R463" s="31" t="e">
        <v>#N/A</v>
      </c>
      <c r="S463" s="31" t="e">
        <v>#N/A</v>
      </c>
      <c r="T463" s="31" t="e">
        <v>#N/A</v>
      </c>
      <c r="U463" s="33" t="s">
        <v>3027</v>
      </c>
      <c r="V463" s="33" t="s">
        <v>3028</v>
      </c>
      <c r="W463" s="33"/>
    </row>
    <row r="464" spans="1:23" ht="15.6">
      <c r="A464" s="31">
        <v>2</v>
      </c>
      <c r="B464" s="31" t="s">
        <v>3029</v>
      </c>
      <c r="C464" s="31">
        <v>239140434</v>
      </c>
      <c r="D464" s="31" t="s">
        <v>661</v>
      </c>
      <c r="E464" s="31" t="s">
        <v>673</v>
      </c>
      <c r="F464" s="31" t="s">
        <v>663</v>
      </c>
      <c r="G464" s="31" t="s">
        <v>3030</v>
      </c>
      <c r="H464" s="31" t="s">
        <v>692</v>
      </c>
      <c r="I464" s="31" t="e">
        <v>#N/A</v>
      </c>
      <c r="J464" s="31" t="s">
        <v>3031</v>
      </c>
      <c r="K464" s="31" t="s">
        <v>3032</v>
      </c>
      <c r="L464" s="31" t="s">
        <v>3033</v>
      </c>
      <c r="M464" s="31" t="s">
        <v>3034</v>
      </c>
      <c r="N464" s="31" t="s">
        <v>3035</v>
      </c>
      <c r="O464" s="31" t="s">
        <v>713</v>
      </c>
      <c r="P464" s="31" t="s">
        <v>678</v>
      </c>
      <c r="Q464" s="31" t="e">
        <v>#N/A</v>
      </c>
      <c r="R464" s="31" t="e">
        <v>#N/A</v>
      </c>
      <c r="S464" s="31" t="e">
        <v>#N/A</v>
      </c>
      <c r="T464" s="31" t="e">
        <v>#N/A</v>
      </c>
      <c r="U464" s="33" t="e">
        <v>#N/A</v>
      </c>
      <c r="V464" s="33" t="e">
        <v>#N/A</v>
      </c>
      <c r="W464" s="33"/>
    </row>
    <row r="465" spans="1:23" ht="15.6">
      <c r="A465" s="31">
        <v>2</v>
      </c>
      <c r="B465" s="31" t="s">
        <v>3036</v>
      </c>
      <c r="C465" s="31">
        <v>239749501</v>
      </c>
      <c r="D465" s="31" t="s">
        <v>661</v>
      </c>
      <c r="E465" s="31" t="s">
        <v>699</v>
      </c>
      <c r="F465" s="31" t="s">
        <v>663</v>
      </c>
      <c r="G465" s="31" t="s">
        <v>3037</v>
      </c>
      <c r="H465" s="31" t="s">
        <v>692</v>
      </c>
      <c r="I465" s="31" t="e">
        <v>#N/A</v>
      </c>
      <c r="J465" s="31" t="s">
        <v>3038</v>
      </c>
      <c r="K465" s="31" t="s">
        <v>3039</v>
      </c>
      <c r="L465" s="31" t="s">
        <v>3040</v>
      </c>
      <c r="M465" s="31" t="s">
        <v>3040</v>
      </c>
      <c r="N465" s="31">
        <v>0</v>
      </c>
      <c r="O465" s="31">
        <v>0</v>
      </c>
      <c r="P465" s="31" t="s">
        <v>678</v>
      </c>
      <c r="Q465" s="31" t="s">
        <v>1463</v>
      </c>
      <c r="R465" s="33" t="s">
        <v>3041</v>
      </c>
      <c r="S465" s="33" t="s">
        <v>3042</v>
      </c>
      <c r="T465" s="33" t="s">
        <v>1466</v>
      </c>
      <c r="U465" s="33" t="e">
        <v>#N/A</v>
      </c>
      <c r="V465" s="33" t="e">
        <v>#N/A</v>
      </c>
      <c r="W465" s="33"/>
    </row>
    <row r="466" spans="1:23" ht="15.6">
      <c r="A466" s="31">
        <v>2</v>
      </c>
      <c r="B466" s="31" t="s">
        <v>3043</v>
      </c>
      <c r="C466" s="31">
        <v>239760619</v>
      </c>
      <c r="D466" s="31" t="s">
        <v>699</v>
      </c>
      <c r="E466" s="31" t="s">
        <v>673</v>
      </c>
      <c r="F466" s="31" t="s">
        <v>663</v>
      </c>
      <c r="G466" s="31" t="s">
        <v>3044</v>
      </c>
      <c r="H466" s="31" t="s">
        <v>663</v>
      </c>
      <c r="I466" s="31" t="s">
        <v>663</v>
      </c>
      <c r="J466" s="31" t="s">
        <v>3045</v>
      </c>
      <c r="K466" s="31" t="s">
        <v>3046</v>
      </c>
      <c r="L466" s="31" t="s">
        <v>2891</v>
      </c>
      <c r="M466" s="31" t="s">
        <v>1561</v>
      </c>
      <c r="N466" s="31" t="s">
        <v>2502</v>
      </c>
      <c r="O466" s="31">
        <v>0</v>
      </c>
      <c r="P466" s="31" t="s">
        <v>678</v>
      </c>
      <c r="Q466" s="31" t="s">
        <v>1436</v>
      </c>
      <c r="R466" s="33" t="s">
        <v>3047</v>
      </c>
      <c r="S466" s="33" t="s">
        <v>3042</v>
      </c>
      <c r="T466" s="33" t="s">
        <v>1466</v>
      </c>
      <c r="U466" s="33" t="s">
        <v>679</v>
      </c>
      <c r="V466" s="33" t="s">
        <v>680</v>
      </c>
      <c r="W466" s="33"/>
    </row>
    <row r="467" spans="1:23" ht="15.6">
      <c r="A467" s="31">
        <v>2</v>
      </c>
      <c r="B467" s="31" t="s">
        <v>3048</v>
      </c>
      <c r="C467" s="31">
        <v>242855955</v>
      </c>
      <c r="D467" s="31" t="s">
        <v>661</v>
      </c>
      <c r="E467" s="31" t="s">
        <v>699</v>
      </c>
      <c r="F467" s="31" t="s">
        <v>692</v>
      </c>
      <c r="G467" s="31" t="s">
        <v>3049</v>
      </c>
      <c r="H467" s="31" t="s">
        <v>663</v>
      </c>
      <c r="I467" s="31" t="s">
        <v>692</v>
      </c>
      <c r="J467" s="31" t="s">
        <v>3050</v>
      </c>
      <c r="K467" s="31" t="s">
        <v>3051</v>
      </c>
      <c r="L467" s="31" t="s">
        <v>3052</v>
      </c>
      <c r="M467" s="31" t="s">
        <v>3053</v>
      </c>
      <c r="N467" s="31" t="s">
        <v>3054</v>
      </c>
      <c r="O467" s="31">
        <v>0</v>
      </c>
      <c r="P467" s="31">
        <v>0</v>
      </c>
      <c r="Q467" s="31" t="e">
        <v>#N/A</v>
      </c>
      <c r="R467" s="31" t="e">
        <v>#N/A</v>
      </c>
      <c r="S467" s="31" t="e">
        <v>#N/A</v>
      </c>
      <c r="T467" s="31" t="e">
        <v>#N/A</v>
      </c>
      <c r="U467" s="33" t="e">
        <v>#N/A</v>
      </c>
      <c r="V467" s="33" t="e">
        <v>#N/A</v>
      </c>
      <c r="W467" s="33"/>
    </row>
    <row r="468" spans="1:23" ht="15.6">
      <c r="A468" s="31">
        <v>2</v>
      </c>
      <c r="B468" s="31" t="s">
        <v>3055</v>
      </c>
      <c r="C468" s="31">
        <v>242861748</v>
      </c>
      <c r="D468" s="31" t="s">
        <v>662</v>
      </c>
      <c r="E468" s="31" t="s">
        <v>673</v>
      </c>
      <c r="F468" s="31" t="s">
        <v>663</v>
      </c>
      <c r="G468" s="31" t="s">
        <v>3049</v>
      </c>
      <c r="H468" s="31" t="s">
        <v>692</v>
      </c>
      <c r="I468" s="31" t="e">
        <v>#N/A</v>
      </c>
      <c r="J468" s="31" t="s">
        <v>3056</v>
      </c>
      <c r="K468" s="31" t="s">
        <v>3057</v>
      </c>
      <c r="L468" s="31" t="s">
        <v>3052</v>
      </c>
      <c r="M468" s="31" t="s">
        <v>3058</v>
      </c>
      <c r="N468" s="31" t="s">
        <v>1257</v>
      </c>
      <c r="O468" s="31">
        <v>0</v>
      </c>
      <c r="P468" s="31" t="s">
        <v>678</v>
      </c>
      <c r="Q468" s="31" t="e">
        <v>#N/A</v>
      </c>
      <c r="R468" s="31" t="e">
        <v>#N/A</v>
      </c>
      <c r="S468" s="31" t="e">
        <v>#N/A</v>
      </c>
      <c r="T468" s="31" t="e">
        <v>#N/A</v>
      </c>
      <c r="U468" s="33" t="e">
        <v>#N/A</v>
      </c>
      <c r="V468" s="33" t="e">
        <v>#N/A</v>
      </c>
      <c r="W468" s="33"/>
    </row>
    <row r="469" spans="1:23" ht="15.6">
      <c r="A469" s="31">
        <v>3</v>
      </c>
      <c r="B469" s="31" t="s">
        <v>3059</v>
      </c>
      <c r="C469" s="31">
        <v>3549515</v>
      </c>
      <c r="D469" s="31" t="s">
        <v>662</v>
      </c>
      <c r="E469" s="31" t="s">
        <v>661</v>
      </c>
      <c r="F469" s="31" t="s">
        <v>663</v>
      </c>
      <c r="G469" s="31" t="s">
        <v>3060</v>
      </c>
      <c r="H469" s="31" t="s">
        <v>663</v>
      </c>
      <c r="I469" s="31" t="s">
        <v>663</v>
      </c>
      <c r="J469" s="31" t="s">
        <v>3061</v>
      </c>
      <c r="K469" s="31" t="s">
        <v>3062</v>
      </c>
      <c r="L469" s="31" t="s">
        <v>3063</v>
      </c>
      <c r="M469" s="31" t="s">
        <v>3064</v>
      </c>
      <c r="N469" s="31" t="s">
        <v>3065</v>
      </c>
      <c r="O469" s="31" t="s">
        <v>1114</v>
      </c>
      <c r="P469" s="31" t="s">
        <v>669</v>
      </c>
      <c r="Q469" s="31" t="e">
        <v>#N/A</v>
      </c>
      <c r="R469" s="31" t="e">
        <v>#N/A</v>
      </c>
      <c r="S469" s="31" t="e">
        <v>#N/A</v>
      </c>
      <c r="T469" s="31" t="e">
        <v>#N/A</v>
      </c>
      <c r="U469" s="33" t="s">
        <v>880</v>
      </c>
      <c r="V469" s="33" t="s">
        <v>881</v>
      </c>
      <c r="W469" s="33"/>
    </row>
    <row r="470" spans="1:23" ht="15.6">
      <c r="A470" s="31">
        <v>3</v>
      </c>
      <c r="B470" s="31" t="s">
        <v>3066</v>
      </c>
      <c r="C470" s="31">
        <v>3590114</v>
      </c>
      <c r="D470" s="31" t="s">
        <v>673</v>
      </c>
      <c r="E470" s="31" t="s">
        <v>662</v>
      </c>
      <c r="F470" s="31" t="s">
        <v>663</v>
      </c>
      <c r="G470" s="31" t="s">
        <v>3067</v>
      </c>
      <c r="H470" s="31" t="s">
        <v>663</v>
      </c>
      <c r="I470" s="31" t="s">
        <v>663</v>
      </c>
      <c r="J470" s="31" t="s">
        <v>3068</v>
      </c>
      <c r="K470" s="31" t="s">
        <v>3069</v>
      </c>
      <c r="L470" s="31" t="s">
        <v>3070</v>
      </c>
      <c r="M470" s="31" t="s">
        <v>3071</v>
      </c>
      <c r="N470" s="31" t="s">
        <v>971</v>
      </c>
      <c r="O470" s="31" t="s">
        <v>713</v>
      </c>
      <c r="P470" s="31" t="s">
        <v>678</v>
      </c>
      <c r="Q470" s="31" t="e">
        <v>#N/A</v>
      </c>
      <c r="R470" s="31" t="e">
        <v>#N/A</v>
      </c>
      <c r="S470" s="31" t="e">
        <v>#N/A</v>
      </c>
      <c r="T470" s="31" t="e">
        <v>#N/A</v>
      </c>
      <c r="U470" s="33" t="s">
        <v>3072</v>
      </c>
      <c r="V470" s="33" t="s">
        <v>3073</v>
      </c>
      <c r="W470" s="33"/>
    </row>
    <row r="471" spans="1:23" ht="15.6">
      <c r="A471" s="31">
        <v>3</v>
      </c>
      <c r="B471" s="31" t="s">
        <v>3074</v>
      </c>
      <c r="C471" s="31">
        <v>3590223</v>
      </c>
      <c r="D471" s="31" t="s">
        <v>673</v>
      </c>
      <c r="E471" s="31" t="s">
        <v>662</v>
      </c>
      <c r="F471" s="31" t="s">
        <v>663</v>
      </c>
      <c r="G471" s="31" t="s">
        <v>3067</v>
      </c>
      <c r="H471" s="31" t="s">
        <v>692</v>
      </c>
      <c r="I471" s="31" t="e">
        <v>#N/A</v>
      </c>
      <c r="J471" s="31" t="s">
        <v>3075</v>
      </c>
      <c r="K471" s="31" t="s">
        <v>3076</v>
      </c>
      <c r="L471" s="31" t="s">
        <v>3070</v>
      </c>
      <c r="M471" s="31" t="s">
        <v>3077</v>
      </c>
      <c r="N471" s="31" t="s">
        <v>879</v>
      </c>
      <c r="O471" s="31" t="s">
        <v>713</v>
      </c>
      <c r="P471" s="31" t="s">
        <v>678</v>
      </c>
      <c r="Q471" s="31" t="e">
        <v>#N/A</v>
      </c>
      <c r="R471" s="31" t="e">
        <v>#N/A</v>
      </c>
      <c r="S471" s="31" t="e">
        <v>#N/A</v>
      </c>
      <c r="T471" s="31" t="e">
        <v>#N/A</v>
      </c>
      <c r="U471" s="33" t="e">
        <v>#N/A</v>
      </c>
      <c r="V471" s="33" t="e">
        <v>#N/A</v>
      </c>
      <c r="W471" s="33"/>
    </row>
    <row r="472" spans="1:23" ht="15.6">
      <c r="A472" s="31">
        <v>3</v>
      </c>
      <c r="B472" s="31" t="s">
        <v>3078</v>
      </c>
      <c r="C472" s="31">
        <v>3593216</v>
      </c>
      <c r="D472" s="31" t="s">
        <v>673</v>
      </c>
      <c r="E472" s="31" t="s">
        <v>662</v>
      </c>
      <c r="F472" s="31" t="s">
        <v>663</v>
      </c>
      <c r="G472" s="31" t="s">
        <v>3067</v>
      </c>
      <c r="H472" s="31" t="s">
        <v>692</v>
      </c>
      <c r="I472" s="31" t="e">
        <v>#N/A</v>
      </c>
      <c r="J472" s="31" t="s">
        <v>3079</v>
      </c>
      <c r="K472" s="31" t="s">
        <v>3080</v>
      </c>
      <c r="L472" s="31" t="s">
        <v>3070</v>
      </c>
      <c r="M472" s="31" t="s">
        <v>3070</v>
      </c>
      <c r="N472" s="31">
        <v>0</v>
      </c>
      <c r="O472" s="31" t="s">
        <v>713</v>
      </c>
      <c r="P472" s="31" t="s">
        <v>678</v>
      </c>
      <c r="Q472" s="31" t="e">
        <v>#N/A</v>
      </c>
      <c r="R472" s="31" t="e">
        <v>#N/A</v>
      </c>
      <c r="S472" s="31" t="e">
        <v>#N/A</v>
      </c>
      <c r="T472" s="31" t="e">
        <v>#N/A</v>
      </c>
      <c r="U472" s="33" t="e">
        <v>#N/A</v>
      </c>
      <c r="V472" s="33" t="e">
        <v>#N/A</v>
      </c>
      <c r="W472" s="33"/>
    </row>
    <row r="473" spans="1:23" ht="15.6">
      <c r="A473" s="31">
        <v>3</v>
      </c>
      <c r="B473" s="31" t="s">
        <v>3081</v>
      </c>
      <c r="C473" s="31">
        <v>3594569</v>
      </c>
      <c r="D473" s="31" t="s">
        <v>661</v>
      </c>
      <c r="E473" s="31" t="s">
        <v>699</v>
      </c>
      <c r="F473" s="31" t="s">
        <v>663</v>
      </c>
      <c r="G473" s="31" t="s">
        <v>3082</v>
      </c>
      <c r="H473" s="31" t="s">
        <v>692</v>
      </c>
      <c r="I473" s="31" t="e">
        <v>#N/A</v>
      </c>
      <c r="J473" s="31" t="s">
        <v>3083</v>
      </c>
      <c r="K473" s="31" t="s">
        <v>3084</v>
      </c>
      <c r="L473" s="31" t="s">
        <v>3085</v>
      </c>
      <c r="M473" s="31" t="s">
        <v>3086</v>
      </c>
      <c r="N473" s="31" t="s">
        <v>971</v>
      </c>
      <c r="O473" s="31" t="s">
        <v>713</v>
      </c>
      <c r="P473" s="31" t="s">
        <v>678</v>
      </c>
      <c r="Q473" s="31" t="e">
        <v>#N/A</v>
      </c>
      <c r="R473" s="31" t="e">
        <v>#N/A</v>
      </c>
      <c r="S473" s="31" t="e">
        <v>#N/A</v>
      </c>
      <c r="T473" s="31" t="e">
        <v>#N/A</v>
      </c>
      <c r="U473" s="33" t="e">
        <v>#N/A</v>
      </c>
      <c r="V473" s="33" t="e">
        <v>#N/A</v>
      </c>
      <c r="W473" s="33"/>
    </row>
    <row r="474" spans="1:23" ht="15.6">
      <c r="A474" s="31">
        <v>3</v>
      </c>
      <c r="B474" s="31" t="s">
        <v>3087</v>
      </c>
      <c r="C474" s="31">
        <v>3596915</v>
      </c>
      <c r="D474" s="31" t="s">
        <v>661</v>
      </c>
      <c r="E474" s="31" t="s">
        <v>662</v>
      </c>
      <c r="F474" s="31" t="s">
        <v>663</v>
      </c>
      <c r="G474" s="31" t="s">
        <v>3082</v>
      </c>
      <c r="H474" s="31" t="s">
        <v>692</v>
      </c>
      <c r="I474" s="31" t="e">
        <v>#N/A</v>
      </c>
      <c r="J474" s="31" t="s">
        <v>3088</v>
      </c>
      <c r="K474" s="31" t="s">
        <v>3089</v>
      </c>
      <c r="L474" s="31" t="s">
        <v>3085</v>
      </c>
      <c r="M474" s="31" t="s">
        <v>3090</v>
      </c>
      <c r="N474" s="31" t="s">
        <v>2539</v>
      </c>
      <c r="O474" s="31" t="s">
        <v>713</v>
      </c>
      <c r="P474" s="31">
        <v>0</v>
      </c>
      <c r="Q474" s="31" t="e">
        <v>#N/A</v>
      </c>
      <c r="R474" s="31" t="e">
        <v>#N/A</v>
      </c>
      <c r="S474" s="31" t="e">
        <v>#N/A</v>
      </c>
      <c r="T474" s="31" t="e">
        <v>#N/A</v>
      </c>
      <c r="U474" s="33" t="e">
        <v>#N/A</v>
      </c>
      <c r="V474" s="33" t="e">
        <v>#N/A</v>
      </c>
      <c r="W474" s="33"/>
    </row>
    <row r="475" spans="1:23" ht="15.6">
      <c r="A475" s="31">
        <v>3</v>
      </c>
      <c r="B475" s="31" t="s">
        <v>3091</v>
      </c>
      <c r="C475" s="31">
        <v>3607779</v>
      </c>
      <c r="D475" s="31" t="s">
        <v>661</v>
      </c>
      <c r="E475" s="31" t="s">
        <v>673</v>
      </c>
      <c r="F475" s="31" t="s">
        <v>663</v>
      </c>
      <c r="G475" s="31" t="s">
        <v>3092</v>
      </c>
      <c r="H475" s="31" t="s">
        <v>692</v>
      </c>
      <c r="I475" s="31" t="e">
        <v>#N/A</v>
      </c>
      <c r="J475" s="31" t="s">
        <v>3093</v>
      </c>
      <c r="K475" s="31" t="s">
        <v>3094</v>
      </c>
      <c r="L475" s="31" t="s">
        <v>3095</v>
      </c>
      <c r="M475" s="31" t="s">
        <v>3095</v>
      </c>
      <c r="N475" s="31">
        <v>0</v>
      </c>
      <c r="O475" s="31" t="s">
        <v>713</v>
      </c>
      <c r="P475" s="31" t="s">
        <v>678</v>
      </c>
      <c r="Q475" s="31" t="e">
        <v>#N/A</v>
      </c>
      <c r="R475" s="31" t="e">
        <v>#N/A</v>
      </c>
      <c r="S475" s="31" t="e">
        <v>#N/A</v>
      </c>
      <c r="T475" s="31" t="e">
        <v>#N/A</v>
      </c>
      <c r="U475" s="33" t="e">
        <v>#N/A</v>
      </c>
      <c r="V475" s="33" t="e">
        <v>#N/A</v>
      </c>
      <c r="W475" s="33"/>
    </row>
    <row r="476" spans="1:23" ht="15.6">
      <c r="A476" s="31">
        <v>3</v>
      </c>
      <c r="B476" s="31" t="s">
        <v>3096</v>
      </c>
      <c r="C476" s="31">
        <v>3613499</v>
      </c>
      <c r="D476" s="31" t="s">
        <v>662</v>
      </c>
      <c r="E476" s="31" t="s">
        <v>673</v>
      </c>
      <c r="F476" s="31" t="s">
        <v>663</v>
      </c>
      <c r="G476" s="31" t="s">
        <v>3097</v>
      </c>
      <c r="H476" s="31" t="s">
        <v>692</v>
      </c>
      <c r="I476" s="31" t="e">
        <v>#N/A</v>
      </c>
      <c r="J476" s="31" t="s">
        <v>1289</v>
      </c>
      <c r="K476" s="31" t="s">
        <v>3098</v>
      </c>
      <c r="L476" s="31" t="s">
        <v>3099</v>
      </c>
      <c r="M476" s="31" t="s">
        <v>3100</v>
      </c>
      <c r="N476" s="31" t="s">
        <v>829</v>
      </c>
      <c r="O476" s="31" t="s">
        <v>713</v>
      </c>
      <c r="P476" s="31" t="s">
        <v>678</v>
      </c>
      <c r="Q476" s="31" t="e">
        <v>#N/A</v>
      </c>
      <c r="R476" s="31" t="e">
        <v>#N/A</v>
      </c>
      <c r="S476" s="31" t="e">
        <v>#N/A</v>
      </c>
      <c r="T476" s="31" t="e">
        <v>#N/A</v>
      </c>
      <c r="U476" s="33" t="e">
        <v>#N/A</v>
      </c>
      <c r="V476" s="33" t="e">
        <v>#N/A</v>
      </c>
      <c r="W476" s="33"/>
    </row>
    <row r="477" spans="1:23" ht="15.6">
      <c r="A477" s="31">
        <v>3</v>
      </c>
      <c r="B477" s="31" t="s">
        <v>3101</v>
      </c>
      <c r="C477" s="31">
        <v>3627906</v>
      </c>
      <c r="D477" s="31" t="s">
        <v>662</v>
      </c>
      <c r="E477" s="31" t="s">
        <v>673</v>
      </c>
      <c r="F477" s="31" t="s">
        <v>663</v>
      </c>
      <c r="G477" s="31" t="s">
        <v>3102</v>
      </c>
      <c r="H477" s="31" t="s">
        <v>692</v>
      </c>
      <c r="I477" s="31" t="e">
        <v>#N/A</v>
      </c>
      <c r="J477" s="31" t="s">
        <v>1622</v>
      </c>
      <c r="K477" s="31" t="s">
        <v>3103</v>
      </c>
      <c r="L477" s="31" t="s">
        <v>3104</v>
      </c>
      <c r="M477" s="31" t="s">
        <v>3105</v>
      </c>
      <c r="N477" s="31" t="s">
        <v>1203</v>
      </c>
      <c r="O477" s="31" t="s">
        <v>713</v>
      </c>
      <c r="P477" s="31" t="s">
        <v>678</v>
      </c>
      <c r="Q477" s="31" t="e">
        <v>#N/A</v>
      </c>
      <c r="R477" s="31" t="e">
        <v>#N/A</v>
      </c>
      <c r="S477" s="31" t="e">
        <v>#N/A</v>
      </c>
      <c r="T477" s="31" t="e">
        <v>#N/A</v>
      </c>
      <c r="U477" s="33" t="e">
        <v>#N/A</v>
      </c>
      <c r="V477" s="33" t="e">
        <v>#N/A</v>
      </c>
      <c r="W477" s="33"/>
    </row>
    <row r="478" spans="1:23" ht="15.6">
      <c r="A478" s="31">
        <v>3</v>
      </c>
      <c r="B478" s="31" t="s">
        <v>3106</v>
      </c>
      <c r="C478" s="31">
        <v>3627910</v>
      </c>
      <c r="D478" s="31" t="s">
        <v>673</v>
      </c>
      <c r="E478" s="31" t="s">
        <v>662</v>
      </c>
      <c r="F478" s="31" t="s">
        <v>663</v>
      </c>
      <c r="G478" s="31" t="s">
        <v>3107</v>
      </c>
      <c r="H478" s="31" t="s">
        <v>692</v>
      </c>
      <c r="I478" s="31" t="e">
        <v>#N/A</v>
      </c>
      <c r="J478" s="31" t="s">
        <v>3108</v>
      </c>
      <c r="K478" s="31" t="s">
        <v>3109</v>
      </c>
      <c r="L478" s="31" t="s">
        <v>3110</v>
      </c>
      <c r="M478" s="31" t="s">
        <v>3111</v>
      </c>
      <c r="N478" s="31" t="s">
        <v>3112</v>
      </c>
      <c r="O478" s="31" t="s">
        <v>713</v>
      </c>
      <c r="P478" s="31" t="s">
        <v>678</v>
      </c>
      <c r="Q478" s="31" t="e">
        <v>#N/A</v>
      </c>
      <c r="R478" s="31" t="e">
        <v>#N/A</v>
      </c>
      <c r="S478" s="31" t="e">
        <v>#N/A</v>
      </c>
      <c r="T478" s="31" t="e">
        <v>#N/A</v>
      </c>
      <c r="U478" s="33" t="e">
        <v>#N/A</v>
      </c>
      <c r="V478" s="33" t="e">
        <v>#N/A</v>
      </c>
      <c r="W478" s="33"/>
    </row>
    <row r="479" spans="1:23" ht="15.6">
      <c r="A479" s="31">
        <v>3</v>
      </c>
      <c r="B479" s="31" t="s">
        <v>3113</v>
      </c>
      <c r="C479" s="31">
        <v>3628913</v>
      </c>
      <c r="D479" s="31" t="s">
        <v>661</v>
      </c>
      <c r="E479" s="31" t="s">
        <v>699</v>
      </c>
      <c r="F479" s="31" t="s">
        <v>692</v>
      </c>
      <c r="G479" s="31" t="s">
        <v>3114</v>
      </c>
      <c r="H479" s="31" t="s">
        <v>663</v>
      </c>
      <c r="I479" s="31" t="s">
        <v>663</v>
      </c>
      <c r="J479" s="31" t="s">
        <v>3115</v>
      </c>
      <c r="K479" s="31" t="s">
        <v>3116</v>
      </c>
      <c r="L479" s="31" t="s">
        <v>3117</v>
      </c>
      <c r="M479" s="31" t="s">
        <v>3118</v>
      </c>
      <c r="N479" s="31" t="s">
        <v>971</v>
      </c>
      <c r="O479" s="31" t="s">
        <v>713</v>
      </c>
      <c r="P479" s="31">
        <v>0</v>
      </c>
      <c r="Q479" s="31" t="e">
        <v>#N/A</v>
      </c>
      <c r="R479" s="31" t="e">
        <v>#N/A</v>
      </c>
      <c r="S479" s="31" t="e">
        <v>#N/A</v>
      </c>
      <c r="T479" s="31" t="e">
        <v>#N/A</v>
      </c>
      <c r="U479" s="33" t="s">
        <v>3119</v>
      </c>
      <c r="V479" s="33" t="s">
        <v>3120</v>
      </c>
      <c r="W479" s="33"/>
    </row>
    <row r="480" spans="1:23" ht="15.6">
      <c r="A480" s="31">
        <v>3</v>
      </c>
      <c r="B480" s="31" t="s">
        <v>3121</v>
      </c>
      <c r="C480" s="31">
        <v>3637274</v>
      </c>
      <c r="D480" s="31" t="s">
        <v>673</v>
      </c>
      <c r="E480" s="31" t="s">
        <v>699</v>
      </c>
      <c r="F480" s="31" t="s">
        <v>663</v>
      </c>
      <c r="G480" s="31" t="s">
        <v>3114</v>
      </c>
      <c r="H480" s="31" t="s">
        <v>692</v>
      </c>
      <c r="I480" s="31" t="e">
        <v>#N/A</v>
      </c>
      <c r="J480" s="31" t="s">
        <v>3122</v>
      </c>
      <c r="K480" s="31" t="s">
        <v>3123</v>
      </c>
      <c r="L480" s="31" t="s">
        <v>3117</v>
      </c>
      <c r="M480" s="31" t="s">
        <v>3124</v>
      </c>
      <c r="N480" s="31" t="s">
        <v>829</v>
      </c>
      <c r="O480" s="31" t="s">
        <v>713</v>
      </c>
      <c r="P480" s="31" t="s">
        <v>678</v>
      </c>
      <c r="Q480" s="31" t="e">
        <v>#N/A</v>
      </c>
      <c r="R480" s="31" t="e">
        <v>#N/A</v>
      </c>
      <c r="S480" s="31" t="e">
        <v>#N/A</v>
      </c>
      <c r="T480" s="31" t="e">
        <v>#N/A</v>
      </c>
      <c r="U480" s="33" t="e">
        <v>#N/A</v>
      </c>
      <c r="V480" s="33" t="e">
        <v>#N/A</v>
      </c>
      <c r="W480" s="33"/>
    </row>
    <row r="481" spans="1:23" ht="15.6">
      <c r="A481" s="31">
        <v>3</v>
      </c>
      <c r="B481" s="31" t="s">
        <v>3125</v>
      </c>
      <c r="C481" s="31">
        <v>3640027</v>
      </c>
      <c r="D481" s="31" t="s">
        <v>661</v>
      </c>
      <c r="E481" s="31" t="s">
        <v>699</v>
      </c>
      <c r="F481" s="31" t="s">
        <v>663</v>
      </c>
      <c r="G481" s="31" t="s">
        <v>3126</v>
      </c>
      <c r="H481" s="31" t="s">
        <v>692</v>
      </c>
      <c r="I481" s="31" t="e">
        <v>#N/A</v>
      </c>
      <c r="J481" s="31" t="s">
        <v>2942</v>
      </c>
      <c r="K481" s="31" t="s">
        <v>3127</v>
      </c>
      <c r="L481" s="31" t="s">
        <v>3128</v>
      </c>
      <c r="M481" s="31" t="s">
        <v>3129</v>
      </c>
      <c r="N481" s="31" t="s">
        <v>845</v>
      </c>
      <c r="O481" s="31" t="s">
        <v>713</v>
      </c>
      <c r="P481" s="31" t="s">
        <v>678</v>
      </c>
      <c r="Q481" s="31" t="e">
        <v>#N/A</v>
      </c>
      <c r="R481" s="31" t="e">
        <v>#N/A</v>
      </c>
      <c r="S481" s="31" t="e">
        <v>#N/A</v>
      </c>
      <c r="T481" s="31" t="e">
        <v>#N/A</v>
      </c>
      <c r="U481" s="33" t="e">
        <v>#N/A</v>
      </c>
      <c r="V481" s="33" t="e">
        <v>#N/A</v>
      </c>
      <c r="W481" s="33"/>
    </row>
    <row r="482" spans="1:23" ht="15.6">
      <c r="A482" s="31">
        <v>3</v>
      </c>
      <c r="B482" s="31" t="s">
        <v>3130</v>
      </c>
      <c r="C482" s="31">
        <v>3643813</v>
      </c>
      <c r="D482" s="31" t="s">
        <v>662</v>
      </c>
      <c r="E482" s="31" t="s">
        <v>661</v>
      </c>
      <c r="F482" s="31" t="s">
        <v>663</v>
      </c>
      <c r="G482" s="31" t="s">
        <v>3131</v>
      </c>
      <c r="H482" s="31" t="s">
        <v>692</v>
      </c>
      <c r="I482" s="31" t="e">
        <v>#N/A</v>
      </c>
      <c r="J482" s="31" t="s">
        <v>3132</v>
      </c>
      <c r="K482" s="31" t="s">
        <v>3133</v>
      </c>
      <c r="L482" s="31" t="s">
        <v>3134</v>
      </c>
      <c r="M482" s="31" t="s">
        <v>3135</v>
      </c>
      <c r="N482" s="31" t="s">
        <v>845</v>
      </c>
      <c r="O482" s="31" t="s">
        <v>713</v>
      </c>
      <c r="P482" s="31" t="s">
        <v>678</v>
      </c>
      <c r="Q482" s="31" t="e">
        <v>#N/A</v>
      </c>
      <c r="R482" s="31" t="e">
        <v>#N/A</v>
      </c>
      <c r="S482" s="31" t="e">
        <v>#N/A</v>
      </c>
      <c r="T482" s="31" t="e">
        <v>#N/A</v>
      </c>
      <c r="U482" s="33" t="e">
        <v>#N/A</v>
      </c>
      <c r="V482" s="33" t="e">
        <v>#N/A</v>
      </c>
      <c r="W482" s="33"/>
    </row>
    <row r="483" spans="1:23" ht="15.6">
      <c r="A483" s="31">
        <v>3</v>
      </c>
      <c r="B483" s="31" t="s">
        <v>3136</v>
      </c>
      <c r="C483" s="31">
        <v>3644853</v>
      </c>
      <c r="D483" s="31" t="s">
        <v>699</v>
      </c>
      <c r="E483" s="31" t="s">
        <v>662</v>
      </c>
      <c r="F483" s="31" t="s">
        <v>663</v>
      </c>
      <c r="G483" s="31" t="s">
        <v>3137</v>
      </c>
      <c r="H483" s="31" t="s">
        <v>692</v>
      </c>
      <c r="I483" s="31" t="e">
        <v>#N/A</v>
      </c>
      <c r="J483" s="31" t="s">
        <v>3138</v>
      </c>
      <c r="K483" s="31" t="s">
        <v>3139</v>
      </c>
      <c r="L483" s="31" t="s">
        <v>3140</v>
      </c>
      <c r="M483" s="31" t="s">
        <v>3141</v>
      </c>
      <c r="N483" s="31" t="s">
        <v>687</v>
      </c>
      <c r="O483" s="31" t="s">
        <v>713</v>
      </c>
      <c r="P483" s="31" t="s">
        <v>678</v>
      </c>
      <c r="Q483" s="31" t="e">
        <v>#N/A</v>
      </c>
      <c r="R483" s="31" t="e">
        <v>#N/A</v>
      </c>
      <c r="S483" s="31" t="e">
        <v>#N/A</v>
      </c>
      <c r="T483" s="31" t="e">
        <v>#N/A</v>
      </c>
      <c r="U483" s="33" t="e">
        <v>#N/A</v>
      </c>
      <c r="V483" s="33" t="e">
        <v>#N/A</v>
      </c>
      <c r="W483" s="33"/>
    </row>
    <row r="484" spans="1:23" ht="15.6">
      <c r="A484" s="31">
        <v>3</v>
      </c>
      <c r="B484" s="31" t="s">
        <v>3142</v>
      </c>
      <c r="C484" s="31">
        <v>3646904</v>
      </c>
      <c r="D484" s="31" t="s">
        <v>673</v>
      </c>
      <c r="E484" s="31" t="s">
        <v>661</v>
      </c>
      <c r="F484" s="31" t="s">
        <v>663</v>
      </c>
      <c r="G484" s="31" t="s">
        <v>3143</v>
      </c>
      <c r="H484" s="31" t="s">
        <v>692</v>
      </c>
      <c r="I484" s="31" t="e">
        <v>#N/A</v>
      </c>
      <c r="J484" s="31" t="s">
        <v>3144</v>
      </c>
      <c r="K484" s="31" t="s">
        <v>3145</v>
      </c>
      <c r="L484" s="31" t="s">
        <v>3146</v>
      </c>
      <c r="M484" s="31" t="s">
        <v>3146</v>
      </c>
      <c r="N484" s="31">
        <v>0</v>
      </c>
      <c r="O484" s="31" t="s">
        <v>713</v>
      </c>
      <c r="P484" s="31" t="s">
        <v>678</v>
      </c>
      <c r="Q484" s="31" t="e">
        <v>#N/A</v>
      </c>
      <c r="R484" s="31" t="e">
        <v>#N/A</v>
      </c>
      <c r="S484" s="31" t="e">
        <v>#N/A</v>
      </c>
      <c r="T484" s="31" t="e">
        <v>#N/A</v>
      </c>
      <c r="U484" s="33" t="e">
        <v>#N/A</v>
      </c>
      <c r="V484" s="33" t="e">
        <v>#N/A</v>
      </c>
      <c r="W484" s="33"/>
    </row>
    <row r="485" spans="1:23" ht="15.6">
      <c r="A485" s="31">
        <v>3</v>
      </c>
      <c r="B485" s="31" t="s">
        <v>3147</v>
      </c>
      <c r="C485" s="31">
        <v>3659447</v>
      </c>
      <c r="D485" s="31" t="s">
        <v>662</v>
      </c>
      <c r="E485" s="31" t="s">
        <v>699</v>
      </c>
      <c r="F485" s="31" t="s">
        <v>663</v>
      </c>
      <c r="G485" s="31" t="s">
        <v>3148</v>
      </c>
      <c r="H485" s="31" t="s">
        <v>692</v>
      </c>
      <c r="I485" s="31" t="e">
        <v>#N/A</v>
      </c>
      <c r="J485" s="31" t="s">
        <v>3149</v>
      </c>
      <c r="K485" s="31" t="s">
        <v>3150</v>
      </c>
      <c r="L485" s="31" t="s">
        <v>3151</v>
      </c>
      <c r="M485" s="31" t="s">
        <v>3152</v>
      </c>
      <c r="N485" s="31" t="s">
        <v>845</v>
      </c>
      <c r="O485" s="31" t="s">
        <v>713</v>
      </c>
      <c r="P485" s="31" t="s">
        <v>678</v>
      </c>
      <c r="Q485" s="31" t="e">
        <v>#N/A</v>
      </c>
      <c r="R485" s="31" t="e">
        <v>#N/A</v>
      </c>
      <c r="S485" s="31" t="e">
        <v>#N/A</v>
      </c>
      <c r="T485" s="31" t="e">
        <v>#N/A</v>
      </c>
      <c r="U485" s="33" t="e">
        <v>#N/A</v>
      </c>
      <c r="V485" s="33" t="e">
        <v>#N/A</v>
      </c>
      <c r="W485" s="33"/>
    </row>
    <row r="486" spans="1:23" ht="15.6">
      <c r="A486" s="31">
        <v>3</v>
      </c>
      <c r="B486" s="31" t="s">
        <v>3153</v>
      </c>
      <c r="C486" s="31">
        <v>3660691</v>
      </c>
      <c r="D486" s="31" t="s">
        <v>661</v>
      </c>
      <c r="E486" s="31" t="s">
        <v>699</v>
      </c>
      <c r="F486" s="31" t="s">
        <v>663</v>
      </c>
      <c r="G486" s="31" t="s">
        <v>3154</v>
      </c>
      <c r="H486" s="31" t="s">
        <v>692</v>
      </c>
      <c r="I486" s="31" t="e">
        <v>#N/A</v>
      </c>
      <c r="J486" s="31" t="s">
        <v>3155</v>
      </c>
      <c r="K486" s="31" t="s">
        <v>3156</v>
      </c>
      <c r="L486" s="31" t="s">
        <v>3157</v>
      </c>
      <c r="M486" s="31" t="s">
        <v>3158</v>
      </c>
      <c r="N486" s="31" t="s">
        <v>1045</v>
      </c>
      <c r="O486" s="31" t="s">
        <v>713</v>
      </c>
      <c r="P486" s="31" t="s">
        <v>678</v>
      </c>
      <c r="Q486" s="31" t="e">
        <v>#N/A</v>
      </c>
      <c r="R486" s="31" t="e">
        <v>#N/A</v>
      </c>
      <c r="S486" s="31" t="e">
        <v>#N/A</v>
      </c>
      <c r="T486" s="31" t="e">
        <v>#N/A</v>
      </c>
      <c r="U486" s="33" t="e">
        <v>#N/A</v>
      </c>
      <c r="V486" s="33" t="e">
        <v>#N/A</v>
      </c>
      <c r="W486" s="33"/>
    </row>
    <row r="487" spans="1:23" ht="15.6">
      <c r="A487" s="31">
        <v>3</v>
      </c>
      <c r="B487" s="31" t="s">
        <v>3159</v>
      </c>
      <c r="C487" s="31">
        <v>3662149</v>
      </c>
      <c r="D487" s="31" t="s">
        <v>673</v>
      </c>
      <c r="E487" s="31" t="s">
        <v>662</v>
      </c>
      <c r="F487" s="31" t="s">
        <v>663</v>
      </c>
      <c r="G487" s="31" t="s">
        <v>3154</v>
      </c>
      <c r="H487" s="31" t="s">
        <v>692</v>
      </c>
      <c r="I487" s="31" t="e">
        <v>#N/A</v>
      </c>
      <c r="J487" s="31" t="s">
        <v>3160</v>
      </c>
      <c r="K487" s="31" t="s">
        <v>3161</v>
      </c>
      <c r="L487" s="31" t="s">
        <v>3157</v>
      </c>
      <c r="M487" s="31" t="s">
        <v>3162</v>
      </c>
      <c r="N487" s="31" t="s">
        <v>879</v>
      </c>
      <c r="O487" s="31" t="s">
        <v>713</v>
      </c>
      <c r="P487" s="31">
        <v>0</v>
      </c>
      <c r="Q487" s="31" t="e">
        <v>#N/A</v>
      </c>
      <c r="R487" s="31" t="e">
        <v>#N/A</v>
      </c>
      <c r="S487" s="31" t="e">
        <v>#N/A</v>
      </c>
      <c r="T487" s="31" t="e">
        <v>#N/A</v>
      </c>
      <c r="U487" s="33" t="e">
        <v>#N/A</v>
      </c>
      <c r="V487" s="33" t="e">
        <v>#N/A</v>
      </c>
      <c r="W487" s="33"/>
    </row>
    <row r="488" spans="1:23" ht="15.6">
      <c r="A488" s="31">
        <v>3</v>
      </c>
      <c r="B488" s="31" t="s">
        <v>3163</v>
      </c>
      <c r="C488" s="31">
        <v>3663763</v>
      </c>
      <c r="D488" s="31" t="s">
        <v>661</v>
      </c>
      <c r="E488" s="31" t="s">
        <v>699</v>
      </c>
      <c r="F488" s="31" t="s">
        <v>663</v>
      </c>
      <c r="G488" s="31" t="s">
        <v>3154</v>
      </c>
      <c r="H488" s="31" t="s">
        <v>692</v>
      </c>
      <c r="I488" s="31" t="e">
        <v>#N/A</v>
      </c>
      <c r="J488" s="31" t="s">
        <v>3164</v>
      </c>
      <c r="K488" s="31" t="s">
        <v>3165</v>
      </c>
      <c r="L488" s="31" t="s">
        <v>3157</v>
      </c>
      <c r="M488" s="31" t="s">
        <v>3166</v>
      </c>
      <c r="N488" s="31" t="s">
        <v>845</v>
      </c>
      <c r="O488" s="31" t="s">
        <v>713</v>
      </c>
      <c r="P488" s="31" t="s">
        <v>678</v>
      </c>
      <c r="Q488" s="31" t="e">
        <v>#N/A</v>
      </c>
      <c r="R488" s="31" t="e">
        <v>#N/A</v>
      </c>
      <c r="S488" s="31" t="e">
        <v>#N/A</v>
      </c>
      <c r="T488" s="31" t="e">
        <v>#N/A</v>
      </c>
      <c r="U488" s="33" t="e">
        <v>#N/A</v>
      </c>
      <c r="V488" s="33" t="e">
        <v>#N/A</v>
      </c>
      <c r="W488" s="33"/>
    </row>
    <row r="489" spans="1:23" ht="15.6">
      <c r="A489" s="31">
        <v>3</v>
      </c>
      <c r="B489" s="31" t="s">
        <v>3167</v>
      </c>
      <c r="C489" s="31">
        <v>3664353</v>
      </c>
      <c r="D489" s="31" t="s">
        <v>673</v>
      </c>
      <c r="E489" s="31" t="s">
        <v>661</v>
      </c>
      <c r="F489" s="31" t="s">
        <v>663</v>
      </c>
      <c r="G489" s="31" t="s">
        <v>3168</v>
      </c>
      <c r="H489" s="31" t="s">
        <v>692</v>
      </c>
      <c r="I489" s="31" t="e">
        <v>#N/A</v>
      </c>
      <c r="J489" s="31" t="s">
        <v>3169</v>
      </c>
      <c r="K489" s="31" t="s">
        <v>1120</v>
      </c>
      <c r="L489" s="31" t="s">
        <v>3170</v>
      </c>
      <c r="M489" s="31" t="s">
        <v>3166</v>
      </c>
      <c r="N489" s="31" t="s">
        <v>829</v>
      </c>
      <c r="O489" s="31" t="s">
        <v>713</v>
      </c>
      <c r="P489" s="31" t="s">
        <v>678</v>
      </c>
      <c r="Q489" s="31" t="e">
        <v>#N/A</v>
      </c>
      <c r="R489" s="31" t="e">
        <v>#N/A</v>
      </c>
      <c r="S489" s="31" t="e">
        <v>#N/A</v>
      </c>
      <c r="T489" s="31" t="e">
        <v>#N/A</v>
      </c>
      <c r="U489" s="33" t="e">
        <v>#N/A</v>
      </c>
      <c r="V489" s="33" t="e">
        <v>#N/A</v>
      </c>
      <c r="W489" s="33"/>
    </row>
    <row r="490" spans="1:23" ht="15.6">
      <c r="A490" s="31">
        <v>3</v>
      </c>
      <c r="B490" s="31" t="s">
        <v>3171</v>
      </c>
      <c r="C490" s="31">
        <v>3665857</v>
      </c>
      <c r="D490" s="31" t="s">
        <v>673</v>
      </c>
      <c r="E490" s="31" t="s">
        <v>662</v>
      </c>
      <c r="F490" s="31" t="s">
        <v>663</v>
      </c>
      <c r="G490" s="31" t="s">
        <v>3172</v>
      </c>
      <c r="H490" s="31" t="s">
        <v>692</v>
      </c>
      <c r="I490" s="31" t="e">
        <v>#N/A</v>
      </c>
      <c r="J490" s="31" t="s">
        <v>3173</v>
      </c>
      <c r="K490" s="31" t="s">
        <v>3174</v>
      </c>
      <c r="L490" s="31" t="s">
        <v>3175</v>
      </c>
      <c r="M490" s="31" t="s">
        <v>3176</v>
      </c>
      <c r="N490" s="31" t="s">
        <v>829</v>
      </c>
      <c r="O490" s="31" t="s">
        <v>713</v>
      </c>
      <c r="P490" s="31" t="s">
        <v>678</v>
      </c>
      <c r="Q490" s="31" t="e">
        <v>#N/A</v>
      </c>
      <c r="R490" s="31" t="e">
        <v>#N/A</v>
      </c>
      <c r="S490" s="31" t="e">
        <v>#N/A</v>
      </c>
      <c r="T490" s="31" t="e">
        <v>#N/A</v>
      </c>
      <c r="U490" s="33" t="e">
        <v>#N/A</v>
      </c>
      <c r="V490" s="33" t="e">
        <v>#N/A</v>
      </c>
      <c r="W490" s="33"/>
    </row>
    <row r="491" spans="1:23" ht="15.6">
      <c r="A491" s="31">
        <v>3</v>
      </c>
      <c r="B491" s="31" t="s">
        <v>3177</v>
      </c>
      <c r="C491" s="31">
        <v>3667460</v>
      </c>
      <c r="D491" s="31" t="s">
        <v>673</v>
      </c>
      <c r="E491" s="31" t="s">
        <v>662</v>
      </c>
      <c r="F491" s="31" t="s">
        <v>663</v>
      </c>
      <c r="G491" s="31" t="s">
        <v>3172</v>
      </c>
      <c r="H491" s="31" t="s">
        <v>692</v>
      </c>
      <c r="I491" s="31" t="e">
        <v>#N/A</v>
      </c>
      <c r="J491" s="31" t="s">
        <v>3178</v>
      </c>
      <c r="K491" s="31" t="s">
        <v>3179</v>
      </c>
      <c r="L491" s="31" t="s">
        <v>3175</v>
      </c>
      <c r="M491" s="31" t="s">
        <v>3170</v>
      </c>
      <c r="N491" s="31" t="s">
        <v>879</v>
      </c>
      <c r="O491" s="31" t="s">
        <v>713</v>
      </c>
      <c r="P491" s="31" t="s">
        <v>678</v>
      </c>
      <c r="Q491" s="31" t="e">
        <v>#N/A</v>
      </c>
      <c r="R491" s="31" t="e">
        <v>#N/A</v>
      </c>
      <c r="S491" s="31" t="e">
        <v>#N/A</v>
      </c>
      <c r="T491" s="31" t="e">
        <v>#N/A</v>
      </c>
      <c r="U491" s="33" t="e">
        <v>#N/A</v>
      </c>
      <c r="V491" s="33" t="e">
        <v>#N/A</v>
      </c>
      <c r="W491" s="33"/>
    </row>
    <row r="492" spans="1:23" ht="15.6">
      <c r="A492" s="31">
        <v>3</v>
      </c>
      <c r="B492" s="31" t="s">
        <v>3180</v>
      </c>
      <c r="C492" s="31">
        <v>10528910</v>
      </c>
      <c r="D492" s="31" t="s">
        <v>673</v>
      </c>
      <c r="E492" s="31" t="s">
        <v>661</v>
      </c>
      <c r="F492" s="31" t="s">
        <v>663</v>
      </c>
      <c r="G492" s="31" t="s">
        <v>3181</v>
      </c>
      <c r="H492" s="31" t="s">
        <v>663</v>
      </c>
      <c r="I492" s="31" t="s">
        <v>663</v>
      </c>
      <c r="J492" s="31" t="s">
        <v>3182</v>
      </c>
      <c r="K492" s="31" t="s">
        <v>3183</v>
      </c>
      <c r="L492" s="31" t="s">
        <v>3184</v>
      </c>
      <c r="M492" s="31" t="s">
        <v>3185</v>
      </c>
      <c r="N492" s="31" t="s">
        <v>845</v>
      </c>
      <c r="O492" s="31">
        <v>0</v>
      </c>
      <c r="P492" s="31" t="s">
        <v>678</v>
      </c>
      <c r="Q492" s="31" t="s">
        <v>1463</v>
      </c>
      <c r="R492" s="33" t="s">
        <v>3186</v>
      </c>
      <c r="S492" s="33" t="s">
        <v>3187</v>
      </c>
      <c r="T492" s="33" t="s">
        <v>1466</v>
      </c>
      <c r="U492" s="33" t="s">
        <v>2080</v>
      </c>
      <c r="V492" s="33" t="s">
        <v>2081</v>
      </c>
      <c r="W492" s="33"/>
    </row>
    <row r="493" spans="1:23" ht="15.6">
      <c r="A493" s="31">
        <v>3</v>
      </c>
      <c r="B493" s="31" t="s">
        <v>3188</v>
      </c>
      <c r="C493" s="31">
        <v>12853450</v>
      </c>
      <c r="D493" s="31" t="s">
        <v>699</v>
      </c>
      <c r="E493" s="31" t="s">
        <v>662</v>
      </c>
      <c r="F493" s="31" t="s">
        <v>663</v>
      </c>
      <c r="G493" s="31" t="s">
        <v>3189</v>
      </c>
      <c r="H493" s="31" t="s">
        <v>663</v>
      </c>
      <c r="I493" s="31" t="s">
        <v>663</v>
      </c>
      <c r="J493" s="31" t="s">
        <v>3190</v>
      </c>
      <c r="K493" s="31" t="s">
        <v>3191</v>
      </c>
      <c r="L493" s="31" t="s">
        <v>3192</v>
      </c>
      <c r="M493" s="31" t="s">
        <v>3192</v>
      </c>
      <c r="N493" s="31">
        <v>0</v>
      </c>
      <c r="O493" s="31">
        <v>0</v>
      </c>
      <c r="P493" s="31" t="s">
        <v>669</v>
      </c>
      <c r="Q493" s="31" t="e">
        <v>#N/A</v>
      </c>
      <c r="R493" s="31" t="e">
        <v>#N/A</v>
      </c>
      <c r="S493" s="31" t="e">
        <v>#N/A</v>
      </c>
      <c r="T493" s="31" t="e">
        <v>#N/A</v>
      </c>
      <c r="U493" s="33" t="s">
        <v>821</v>
      </c>
      <c r="V493" s="33" t="s">
        <v>822</v>
      </c>
      <c r="W493" s="33"/>
    </row>
    <row r="494" spans="1:23" ht="15.6">
      <c r="A494" s="31">
        <v>3</v>
      </c>
      <c r="B494" s="31" t="s">
        <v>3193</v>
      </c>
      <c r="C494" s="31">
        <v>16283501</v>
      </c>
      <c r="D494" s="31" t="s">
        <v>699</v>
      </c>
      <c r="E494" s="31" t="s">
        <v>661</v>
      </c>
      <c r="F494" s="31" t="s">
        <v>663</v>
      </c>
      <c r="G494" s="31" t="s">
        <v>3194</v>
      </c>
      <c r="H494" s="31" t="s">
        <v>663</v>
      </c>
      <c r="I494" s="31" t="s">
        <v>663</v>
      </c>
      <c r="J494" s="31" t="s">
        <v>3195</v>
      </c>
      <c r="K494" s="31" t="s">
        <v>3196</v>
      </c>
      <c r="L494" s="31" t="s">
        <v>3197</v>
      </c>
      <c r="M494" s="31" t="s">
        <v>3198</v>
      </c>
      <c r="N494" s="31" t="s">
        <v>3112</v>
      </c>
      <c r="O494" s="31">
        <v>0</v>
      </c>
      <c r="P494" s="31" t="s">
        <v>678</v>
      </c>
      <c r="Q494" s="31" t="e">
        <v>#N/A</v>
      </c>
      <c r="R494" s="31" t="e">
        <v>#N/A</v>
      </c>
      <c r="S494" s="31" t="e">
        <v>#N/A</v>
      </c>
      <c r="T494" s="31" t="e">
        <v>#N/A</v>
      </c>
      <c r="U494" s="33" t="s">
        <v>2212</v>
      </c>
      <c r="V494" s="33" t="s">
        <v>2213</v>
      </c>
      <c r="W494" s="33"/>
    </row>
    <row r="495" spans="1:23" ht="15.6">
      <c r="A495" s="31">
        <v>3</v>
      </c>
      <c r="B495" s="31" t="s">
        <v>3199</v>
      </c>
      <c r="C495" s="31">
        <v>16682261</v>
      </c>
      <c r="D495" s="31" t="s">
        <v>673</v>
      </c>
      <c r="E495" s="31" t="s">
        <v>662</v>
      </c>
      <c r="F495" s="31" t="s">
        <v>663</v>
      </c>
      <c r="G495" s="31" t="s">
        <v>3200</v>
      </c>
      <c r="H495" s="31" t="s">
        <v>663</v>
      </c>
      <c r="I495" s="31" t="s">
        <v>663</v>
      </c>
      <c r="J495" s="31" t="s">
        <v>3201</v>
      </c>
      <c r="K495" s="31" t="s">
        <v>3202</v>
      </c>
      <c r="L495" s="31" t="s">
        <v>3203</v>
      </c>
      <c r="M495" s="31" t="s">
        <v>3204</v>
      </c>
      <c r="N495" s="31" t="s">
        <v>3205</v>
      </c>
      <c r="O495" s="31" t="s">
        <v>1114</v>
      </c>
      <c r="P495" s="31" t="s">
        <v>669</v>
      </c>
      <c r="Q495" s="31" t="e">
        <v>#N/A</v>
      </c>
      <c r="R495" s="31" t="e">
        <v>#N/A</v>
      </c>
      <c r="S495" s="31" t="e">
        <v>#N/A</v>
      </c>
      <c r="T495" s="31" t="e">
        <v>#N/A</v>
      </c>
      <c r="U495" s="33" t="s">
        <v>3206</v>
      </c>
      <c r="V495" s="33" t="s">
        <v>3207</v>
      </c>
      <c r="W495" s="33"/>
    </row>
    <row r="496" spans="1:23" ht="15.6">
      <c r="A496" s="31">
        <v>3</v>
      </c>
      <c r="B496" s="31" t="s">
        <v>3208</v>
      </c>
      <c r="C496" s="31">
        <v>20640703</v>
      </c>
      <c r="D496" s="31" t="s">
        <v>662</v>
      </c>
      <c r="E496" s="31" t="s">
        <v>673</v>
      </c>
      <c r="F496" s="31" t="s">
        <v>663</v>
      </c>
      <c r="G496" s="31" t="s">
        <v>3209</v>
      </c>
      <c r="H496" s="31" t="s">
        <v>663</v>
      </c>
      <c r="I496" s="31" t="s">
        <v>663</v>
      </c>
      <c r="J496" s="31" t="s">
        <v>3210</v>
      </c>
      <c r="K496" s="31" t="s">
        <v>3211</v>
      </c>
      <c r="L496" s="31" t="s">
        <v>3212</v>
      </c>
      <c r="M496" s="31" t="s">
        <v>3212</v>
      </c>
      <c r="N496" s="31">
        <v>0</v>
      </c>
      <c r="O496" s="31">
        <v>0</v>
      </c>
      <c r="P496" s="31" t="s">
        <v>669</v>
      </c>
      <c r="Q496" s="31" t="e">
        <v>#N/A</v>
      </c>
      <c r="R496" s="31" t="e">
        <v>#N/A</v>
      </c>
      <c r="S496" s="31" t="e">
        <v>#N/A</v>
      </c>
      <c r="T496" s="31" t="e">
        <v>#N/A</v>
      </c>
      <c r="U496" s="33" t="s">
        <v>3213</v>
      </c>
      <c r="V496" s="33" t="s">
        <v>3214</v>
      </c>
      <c r="W496" s="33"/>
    </row>
    <row r="497" spans="1:23" ht="15.6">
      <c r="A497" s="31">
        <v>3</v>
      </c>
      <c r="B497" s="31" t="s">
        <v>3215</v>
      </c>
      <c r="C497" s="31">
        <v>25391116</v>
      </c>
      <c r="D497" s="31" t="s">
        <v>699</v>
      </c>
      <c r="E497" s="31" t="s">
        <v>661</v>
      </c>
      <c r="F497" s="31" t="s">
        <v>663</v>
      </c>
      <c r="G497" s="31" t="s">
        <v>3216</v>
      </c>
      <c r="H497" s="31" t="s">
        <v>663</v>
      </c>
      <c r="I497" s="31" t="s">
        <v>663</v>
      </c>
      <c r="J497" s="31" t="s">
        <v>3217</v>
      </c>
      <c r="K497" s="31" t="s">
        <v>1728</v>
      </c>
      <c r="L497" s="31" t="s">
        <v>2672</v>
      </c>
      <c r="M497" s="31" t="s">
        <v>3218</v>
      </c>
      <c r="N497" s="31" t="s">
        <v>3219</v>
      </c>
      <c r="O497" s="31" t="s">
        <v>713</v>
      </c>
      <c r="P497" s="31" t="s">
        <v>669</v>
      </c>
      <c r="Q497" s="31" t="e">
        <v>#N/A</v>
      </c>
      <c r="R497" s="31" t="e">
        <v>#N/A</v>
      </c>
      <c r="S497" s="31" t="e">
        <v>#N/A</v>
      </c>
      <c r="T497" s="31" t="e">
        <v>#N/A</v>
      </c>
      <c r="U497" s="33" t="s">
        <v>754</v>
      </c>
      <c r="V497" s="33" t="s">
        <v>755</v>
      </c>
      <c r="W497" s="33"/>
    </row>
    <row r="498" spans="1:23" ht="15.6">
      <c r="A498" s="31">
        <v>3</v>
      </c>
      <c r="B498" s="31" t="s">
        <v>3220</v>
      </c>
      <c r="C498" s="31">
        <v>25998403</v>
      </c>
      <c r="D498" s="31" t="s">
        <v>699</v>
      </c>
      <c r="E498" s="31" t="s">
        <v>661</v>
      </c>
      <c r="F498" s="31" t="s">
        <v>663</v>
      </c>
      <c r="G498" s="31" t="s">
        <v>3221</v>
      </c>
      <c r="H498" s="31" t="s">
        <v>663</v>
      </c>
      <c r="I498" s="31" t="s">
        <v>663</v>
      </c>
      <c r="J498" s="31" t="s">
        <v>3222</v>
      </c>
      <c r="K498" s="31" t="s">
        <v>3223</v>
      </c>
      <c r="L498" s="31" t="s">
        <v>3224</v>
      </c>
      <c r="M498" s="31" t="s">
        <v>3224</v>
      </c>
      <c r="N498" s="31">
        <v>0</v>
      </c>
      <c r="O498" s="31" t="s">
        <v>1114</v>
      </c>
      <c r="P498" s="31" t="s">
        <v>678</v>
      </c>
      <c r="Q498" s="31" t="e">
        <v>#N/A</v>
      </c>
      <c r="R498" s="31" t="e">
        <v>#N/A</v>
      </c>
      <c r="S498" s="31" t="e">
        <v>#N/A</v>
      </c>
      <c r="T498" s="31" t="e">
        <v>#N/A</v>
      </c>
      <c r="U498" s="33" t="s">
        <v>3119</v>
      </c>
      <c r="V498" s="33" t="s">
        <v>3120</v>
      </c>
      <c r="W498" s="33"/>
    </row>
    <row r="499" spans="1:23" ht="15.6">
      <c r="A499" s="31">
        <v>3</v>
      </c>
      <c r="B499" s="31" t="s">
        <v>3225</v>
      </c>
      <c r="C499" s="31">
        <v>27018744</v>
      </c>
      <c r="D499" s="31" t="s">
        <v>699</v>
      </c>
      <c r="E499" s="31" t="s">
        <v>661</v>
      </c>
      <c r="F499" s="31" t="s">
        <v>663</v>
      </c>
      <c r="G499" s="31" t="s">
        <v>3226</v>
      </c>
      <c r="H499" s="31" t="s">
        <v>663</v>
      </c>
      <c r="I499" s="31" t="s">
        <v>663</v>
      </c>
      <c r="J499" s="31" t="s">
        <v>3227</v>
      </c>
      <c r="K499" s="31" t="s">
        <v>3228</v>
      </c>
      <c r="L499" s="31" t="s">
        <v>3229</v>
      </c>
      <c r="M499" s="31" t="s">
        <v>3230</v>
      </c>
      <c r="N499" s="31" t="s">
        <v>1746</v>
      </c>
      <c r="O499" s="31" t="s">
        <v>713</v>
      </c>
      <c r="P499" s="31" t="s">
        <v>678</v>
      </c>
      <c r="Q499" s="31" t="e">
        <v>#N/A</v>
      </c>
      <c r="R499" s="31" t="e">
        <v>#N/A</v>
      </c>
      <c r="S499" s="31" t="e">
        <v>#N/A</v>
      </c>
      <c r="T499" s="31" t="e">
        <v>#N/A</v>
      </c>
      <c r="U499" s="33" t="s">
        <v>3231</v>
      </c>
      <c r="V499" s="33" t="s">
        <v>3232</v>
      </c>
      <c r="W499" s="33"/>
    </row>
    <row r="500" spans="1:23" ht="15.6">
      <c r="A500" s="31">
        <v>3</v>
      </c>
      <c r="B500" s="31" t="s">
        <v>3233</v>
      </c>
      <c r="C500" s="31">
        <v>30700853</v>
      </c>
      <c r="D500" s="31" t="s">
        <v>673</v>
      </c>
      <c r="E500" s="31" t="s">
        <v>662</v>
      </c>
      <c r="F500" s="31" t="s">
        <v>663</v>
      </c>
      <c r="G500" s="31" t="s">
        <v>3234</v>
      </c>
      <c r="H500" s="31" t="s">
        <v>663</v>
      </c>
      <c r="I500" s="31" t="s">
        <v>663</v>
      </c>
      <c r="J500" s="31" t="s">
        <v>3235</v>
      </c>
      <c r="K500" s="31" t="s">
        <v>3236</v>
      </c>
      <c r="L500" s="31" t="s">
        <v>3237</v>
      </c>
      <c r="M500" s="31" t="s">
        <v>3237</v>
      </c>
      <c r="N500" s="31">
        <v>0</v>
      </c>
      <c r="O500" s="31">
        <v>0</v>
      </c>
      <c r="P500" s="31" t="s">
        <v>669</v>
      </c>
      <c r="Q500" s="31" t="e">
        <v>#N/A</v>
      </c>
      <c r="R500" s="31" t="e">
        <v>#N/A</v>
      </c>
      <c r="S500" s="31" t="e">
        <v>#N/A</v>
      </c>
      <c r="T500" s="31" t="e">
        <v>#N/A</v>
      </c>
      <c r="U500" s="33" t="s">
        <v>1086</v>
      </c>
      <c r="V500" s="33" t="s">
        <v>1087</v>
      </c>
      <c r="W500" s="33"/>
    </row>
    <row r="501" spans="1:23" ht="15.6">
      <c r="A501" s="31">
        <v>3</v>
      </c>
      <c r="B501" s="31" t="s">
        <v>3238</v>
      </c>
      <c r="C501" s="31">
        <v>37272136</v>
      </c>
      <c r="D501" s="31" t="s">
        <v>673</v>
      </c>
      <c r="E501" s="31" t="s">
        <v>662</v>
      </c>
      <c r="F501" s="31" t="s">
        <v>663</v>
      </c>
      <c r="G501" s="31" t="s">
        <v>3239</v>
      </c>
      <c r="H501" s="31" t="s">
        <v>663</v>
      </c>
      <c r="I501" s="31" t="s">
        <v>663</v>
      </c>
      <c r="J501" s="31" t="s">
        <v>1743</v>
      </c>
      <c r="K501" s="31" t="s">
        <v>3240</v>
      </c>
      <c r="L501" s="31" t="s">
        <v>3241</v>
      </c>
      <c r="M501" s="31" t="s">
        <v>3241</v>
      </c>
      <c r="N501" s="31">
        <v>0</v>
      </c>
      <c r="O501" s="31">
        <v>0</v>
      </c>
      <c r="P501" s="31" t="s">
        <v>678</v>
      </c>
      <c r="Q501" s="31" t="e">
        <v>#N/A</v>
      </c>
      <c r="R501" s="31" t="e">
        <v>#N/A</v>
      </c>
      <c r="S501" s="31" t="e">
        <v>#N/A</v>
      </c>
      <c r="T501" s="31" t="e">
        <v>#N/A</v>
      </c>
      <c r="U501" s="33" t="s">
        <v>1039</v>
      </c>
      <c r="V501" s="33" t="s">
        <v>1040</v>
      </c>
      <c r="W501" s="33"/>
    </row>
    <row r="502" spans="1:23" ht="15.6">
      <c r="A502" s="31">
        <v>3</v>
      </c>
      <c r="B502" s="31" t="s">
        <v>3242</v>
      </c>
      <c r="C502" s="31">
        <v>46850942</v>
      </c>
      <c r="D502" s="31" t="s">
        <v>699</v>
      </c>
      <c r="E502" s="31" t="s">
        <v>661</v>
      </c>
      <c r="F502" s="31" t="s">
        <v>663</v>
      </c>
      <c r="G502" s="31" t="s">
        <v>3243</v>
      </c>
      <c r="H502" s="31" t="s">
        <v>663</v>
      </c>
      <c r="I502" s="31" t="s">
        <v>663</v>
      </c>
      <c r="J502" s="31" t="s">
        <v>3244</v>
      </c>
      <c r="K502" s="31" t="s">
        <v>1927</v>
      </c>
      <c r="L502" s="31" t="s">
        <v>3245</v>
      </c>
      <c r="M502" s="31" t="s">
        <v>3245</v>
      </c>
      <c r="N502" s="31">
        <v>0</v>
      </c>
      <c r="O502" s="31">
        <v>0</v>
      </c>
      <c r="P502" s="31" t="s">
        <v>678</v>
      </c>
      <c r="Q502" s="31" t="e">
        <v>#N/A</v>
      </c>
      <c r="R502" s="31" t="e">
        <v>#N/A</v>
      </c>
      <c r="S502" s="31" t="e">
        <v>#N/A</v>
      </c>
      <c r="T502" s="31" t="e">
        <v>#N/A</v>
      </c>
      <c r="U502" s="33" t="s">
        <v>1668</v>
      </c>
      <c r="V502" s="33" t="s">
        <v>1669</v>
      </c>
      <c r="W502" s="33"/>
    </row>
    <row r="503" spans="1:23" ht="15.6">
      <c r="A503" s="31">
        <v>3</v>
      </c>
      <c r="B503" s="31" t="s">
        <v>3246</v>
      </c>
      <c r="C503" s="31">
        <v>52512318</v>
      </c>
      <c r="D503" s="31" t="s">
        <v>699</v>
      </c>
      <c r="E503" s="31" t="s">
        <v>661</v>
      </c>
      <c r="F503" s="31" t="s">
        <v>663</v>
      </c>
      <c r="G503" s="31" t="s">
        <v>3247</v>
      </c>
      <c r="H503" s="31" t="s">
        <v>663</v>
      </c>
      <c r="I503" s="31" t="s">
        <v>663</v>
      </c>
      <c r="J503" s="31" t="s">
        <v>3248</v>
      </c>
      <c r="K503" s="31" t="s">
        <v>3249</v>
      </c>
      <c r="L503" s="31" t="s">
        <v>3250</v>
      </c>
      <c r="M503" s="31" t="s">
        <v>3250</v>
      </c>
      <c r="N503" s="31">
        <v>0</v>
      </c>
      <c r="O503" s="31">
        <v>0</v>
      </c>
      <c r="P503" s="31" t="s">
        <v>678</v>
      </c>
      <c r="Q503" s="31" t="e">
        <v>#N/A</v>
      </c>
      <c r="R503" s="31" t="e">
        <v>#N/A</v>
      </c>
      <c r="S503" s="31" t="e">
        <v>#N/A</v>
      </c>
      <c r="T503" s="31" t="e">
        <v>#N/A</v>
      </c>
      <c r="U503" s="33" t="s">
        <v>3251</v>
      </c>
      <c r="V503" s="33" t="s">
        <v>3252</v>
      </c>
      <c r="W503" s="33"/>
    </row>
    <row r="504" spans="1:23" ht="15.6">
      <c r="A504" s="31">
        <v>3</v>
      </c>
      <c r="B504" s="31" t="s">
        <v>3253</v>
      </c>
      <c r="C504" s="31">
        <v>61673026</v>
      </c>
      <c r="D504" s="31" t="s">
        <v>699</v>
      </c>
      <c r="E504" s="31" t="s">
        <v>673</v>
      </c>
      <c r="F504" s="31" t="s">
        <v>663</v>
      </c>
      <c r="G504" s="31" t="s">
        <v>3254</v>
      </c>
      <c r="H504" s="31" t="s">
        <v>663</v>
      </c>
      <c r="I504" s="31" t="s">
        <v>663</v>
      </c>
      <c r="J504" s="31" t="s">
        <v>3255</v>
      </c>
      <c r="K504" s="31" t="s">
        <v>3256</v>
      </c>
      <c r="L504" s="31" t="s">
        <v>3257</v>
      </c>
      <c r="M504" s="31" t="s">
        <v>3257</v>
      </c>
      <c r="N504" s="31">
        <v>0</v>
      </c>
      <c r="O504" s="31" t="s">
        <v>713</v>
      </c>
      <c r="P504" s="31" t="s">
        <v>678</v>
      </c>
      <c r="Q504" s="31" t="e">
        <v>#N/A</v>
      </c>
      <c r="R504" s="31" t="e">
        <v>#N/A</v>
      </c>
      <c r="S504" s="31" t="e">
        <v>#N/A</v>
      </c>
      <c r="T504" s="31" t="e">
        <v>#N/A</v>
      </c>
      <c r="U504" s="33" t="s">
        <v>3258</v>
      </c>
      <c r="V504" s="33" t="s">
        <v>3259</v>
      </c>
      <c r="W504" s="33"/>
    </row>
    <row r="505" spans="1:23" ht="15.6">
      <c r="A505" s="31">
        <v>3</v>
      </c>
      <c r="B505" s="31" t="s">
        <v>3260</v>
      </c>
      <c r="C505" s="31">
        <v>67316754</v>
      </c>
      <c r="D505" s="31" t="s">
        <v>699</v>
      </c>
      <c r="E505" s="31" t="s">
        <v>661</v>
      </c>
      <c r="F505" s="31" t="s">
        <v>663</v>
      </c>
      <c r="G505" s="31" t="s">
        <v>3261</v>
      </c>
      <c r="H505" s="31" t="s">
        <v>663</v>
      </c>
      <c r="I505" s="31" t="s">
        <v>663</v>
      </c>
      <c r="J505" s="31" t="s">
        <v>3262</v>
      </c>
      <c r="K505" s="31" t="s">
        <v>3263</v>
      </c>
      <c r="L505" s="31" t="s">
        <v>3264</v>
      </c>
      <c r="M505" s="31" t="s">
        <v>3264</v>
      </c>
      <c r="N505" s="31">
        <v>0</v>
      </c>
      <c r="O505" s="31">
        <v>0</v>
      </c>
      <c r="P505" s="31" t="s">
        <v>678</v>
      </c>
      <c r="Q505" s="31" t="e">
        <v>#N/A</v>
      </c>
      <c r="R505" s="31" t="e">
        <v>#N/A</v>
      </c>
      <c r="S505" s="31" t="e">
        <v>#N/A</v>
      </c>
      <c r="T505" s="31" t="e">
        <v>#N/A</v>
      </c>
      <c r="U505" s="33" t="s">
        <v>3265</v>
      </c>
      <c r="V505" s="33" t="s">
        <v>3266</v>
      </c>
      <c r="W505" s="33"/>
    </row>
    <row r="506" spans="1:23" ht="15.6">
      <c r="A506" s="31">
        <v>3</v>
      </c>
      <c r="B506" s="31" t="s">
        <v>3267</v>
      </c>
      <c r="C506" s="31">
        <v>80509093</v>
      </c>
      <c r="D506" s="31" t="s">
        <v>662</v>
      </c>
      <c r="E506" s="31" t="s">
        <v>661</v>
      </c>
      <c r="F506" s="31" t="s">
        <v>663</v>
      </c>
      <c r="G506" s="31" t="s">
        <v>3268</v>
      </c>
      <c r="H506" s="31" t="s">
        <v>663</v>
      </c>
      <c r="I506" s="31" t="s">
        <v>663</v>
      </c>
      <c r="J506" s="31" t="s">
        <v>3269</v>
      </c>
      <c r="K506" s="31" t="s">
        <v>3270</v>
      </c>
      <c r="L506" s="31" t="s">
        <v>3271</v>
      </c>
      <c r="M506" s="31" t="s">
        <v>3271</v>
      </c>
      <c r="N506" s="31">
        <v>0</v>
      </c>
      <c r="O506" s="31">
        <v>0</v>
      </c>
      <c r="P506" s="31" t="s">
        <v>678</v>
      </c>
      <c r="Q506" s="31" t="e">
        <v>#N/A</v>
      </c>
      <c r="R506" s="31" t="e">
        <v>#N/A</v>
      </c>
      <c r="S506" s="31" t="e">
        <v>#N/A</v>
      </c>
      <c r="T506" s="31" t="e">
        <v>#N/A</v>
      </c>
      <c r="U506" s="33" t="s">
        <v>3272</v>
      </c>
      <c r="V506" s="33" t="s">
        <v>3273</v>
      </c>
      <c r="W506" s="33"/>
    </row>
    <row r="507" spans="1:23" ht="15.6">
      <c r="A507" s="31">
        <v>3</v>
      </c>
      <c r="B507" s="31" t="s">
        <v>3274</v>
      </c>
      <c r="C507" s="31">
        <v>96089836</v>
      </c>
      <c r="D507" s="31" t="s">
        <v>662</v>
      </c>
      <c r="E507" s="31" t="s">
        <v>699</v>
      </c>
      <c r="F507" s="31" t="s">
        <v>663</v>
      </c>
      <c r="G507" s="31" t="s">
        <v>3275</v>
      </c>
      <c r="H507" s="31" t="s">
        <v>663</v>
      </c>
      <c r="I507" s="31" t="s">
        <v>663</v>
      </c>
      <c r="J507" s="31" t="s">
        <v>3276</v>
      </c>
      <c r="K507" s="31" t="s">
        <v>3277</v>
      </c>
      <c r="L507" s="31" t="s">
        <v>3278</v>
      </c>
      <c r="M507" s="31" t="s">
        <v>3278</v>
      </c>
      <c r="N507" s="31">
        <v>0</v>
      </c>
      <c r="O507" s="31" t="s">
        <v>713</v>
      </c>
      <c r="P507" s="31" t="s">
        <v>678</v>
      </c>
      <c r="Q507" s="31" t="e">
        <v>#N/A</v>
      </c>
      <c r="R507" s="31" t="e">
        <v>#N/A</v>
      </c>
      <c r="S507" s="31" t="e">
        <v>#N/A</v>
      </c>
      <c r="T507" s="31" t="e">
        <v>#N/A</v>
      </c>
      <c r="U507" s="33" t="s">
        <v>2911</v>
      </c>
      <c r="V507" s="33" t="s">
        <v>2912</v>
      </c>
      <c r="W507" s="33"/>
    </row>
    <row r="508" spans="1:23" ht="15.6">
      <c r="A508" s="31">
        <v>3</v>
      </c>
      <c r="B508" s="31" t="s">
        <v>3279</v>
      </c>
      <c r="C508" s="31">
        <v>96091228</v>
      </c>
      <c r="D508" s="31" t="s">
        <v>673</v>
      </c>
      <c r="E508" s="31" t="s">
        <v>662</v>
      </c>
      <c r="F508" s="31" t="s">
        <v>663</v>
      </c>
      <c r="G508" s="31" t="s">
        <v>3280</v>
      </c>
      <c r="H508" s="31" t="s">
        <v>692</v>
      </c>
      <c r="I508" s="31" t="e">
        <v>#N/A</v>
      </c>
      <c r="J508" s="31" t="s">
        <v>3281</v>
      </c>
      <c r="K508" s="31" t="s">
        <v>3277</v>
      </c>
      <c r="L508" s="31" t="s">
        <v>3282</v>
      </c>
      <c r="M508" s="31" t="s">
        <v>3282</v>
      </c>
      <c r="N508" s="31">
        <v>0</v>
      </c>
      <c r="O508" s="31" t="s">
        <v>713</v>
      </c>
      <c r="P508" s="31" t="s">
        <v>678</v>
      </c>
      <c r="Q508" s="31" t="e">
        <v>#N/A</v>
      </c>
      <c r="R508" s="31" t="e">
        <v>#N/A</v>
      </c>
      <c r="S508" s="31" t="e">
        <v>#N/A</v>
      </c>
      <c r="T508" s="31" t="e">
        <v>#N/A</v>
      </c>
      <c r="U508" s="33" t="e">
        <v>#N/A</v>
      </c>
      <c r="V508" s="33" t="e">
        <v>#N/A</v>
      </c>
      <c r="W508" s="33"/>
    </row>
    <row r="509" spans="1:23" ht="15.6">
      <c r="A509" s="31">
        <v>3</v>
      </c>
      <c r="B509" s="31" t="s">
        <v>3283</v>
      </c>
      <c r="C509" s="31">
        <v>96091475</v>
      </c>
      <c r="D509" s="31" t="s">
        <v>662</v>
      </c>
      <c r="E509" s="31" t="s">
        <v>673</v>
      </c>
      <c r="F509" s="31" t="s">
        <v>663</v>
      </c>
      <c r="G509" s="31" t="s">
        <v>3280</v>
      </c>
      <c r="H509" s="31" t="s">
        <v>692</v>
      </c>
      <c r="I509" s="31" t="e">
        <v>#N/A</v>
      </c>
      <c r="J509" s="31" t="s">
        <v>3284</v>
      </c>
      <c r="K509" s="31" t="s">
        <v>3277</v>
      </c>
      <c r="L509" s="31" t="s">
        <v>3282</v>
      </c>
      <c r="M509" s="31" t="s">
        <v>3282</v>
      </c>
      <c r="N509" s="31">
        <v>0</v>
      </c>
      <c r="O509" s="31" t="s">
        <v>713</v>
      </c>
      <c r="P509" s="31" t="s">
        <v>678</v>
      </c>
      <c r="Q509" s="31" t="e">
        <v>#N/A</v>
      </c>
      <c r="R509" s="31" t="e">
        <v>#N/A</v>
      </c>
      <c r="S509" s="31" t="e">
        <v>#N/A</v>
      </c>
      <c r="T509" s="31" t="e">
        <v>#N/A</v>
      </c>
      <c r="U509" s="33" t="e">
        <v>#N/A</v>
      </c>
      <c r="V509" s="33" t="e">
        <v>#N/A</v>
      </c>
      <c r="W509" s="33"/>
    </row>
    <row r="510" spans="1:23" ht="15.6">
      <c r="A510" s="31">
        <v>3</v>
      </c>
      <c r="B510" s="31" t="s">
        <v>3285</v>
      </c>
      <c r="C510" s="31">
        <v>96092088</v>
      </c>
      <c r="D510" s="31" t="s">
        <v>662</v>
      </c>
      <c r="E510" s="31" t="s">
        <v>673</v>
      </c>
      <c r="F510" s="31" t="s">
        <v>663</v>
      </c>
      <c r="G510" s="31" t="s">
        <v>3280</v>
      </c>
      <c r="H510" s="31" t="s">
        <v>692</v>
      </c>
      <c r="I510" s="31" t="e">
        <v>#N/A</v>
      </c>
      <c r="J510" s="31" t="s">
        <v>3286</v>
      </c>
      <c r="K510" s="31" t="s">
        <v>3277</v>
      </c>
      <c r="L510" s="31" t="s">
        <v>3282</v>
      </c>
      <c r="M510" s="31" t="s">
        <v>3282</v>
      </c>
      <c r="N510" s="31">
        <v>0</v>
      </c>
      <c r="O510" s="31" t="s">
        <v>713</v>
      </c>
      <c r="P510" s="31" t="s">
        <v>678</v>
      </c>
      <c r="Q510" s="31" t="e">
        <v>#N/A</v>
      </c>
      <c r="R510" s="31" t="e">
        <v>#N/A</v>
      </c>
      <c r="S510" s="31" t="e">
        <v>#N/A</v>
      </c>
      <c r="T510" s="31" t="e">
        <v>#N/A</v>
      </c>
      <c r="U510" s="33" t="e">
        <v>#N/A</v>
      </c>
      <c r="V510" s="33" t="e">
        <v>#N/A</v>
      </c>
      <c r="W510" s="33"/>
    </row>
    <row r="511" spans="1:23" ht="15.6">
      <c r="A511" s="31">
        <v>3</v>
      </c>
      <c r="B511" s="31" t="s">
        <v>3287</v>
      </c>
      <c r="C511" s="31">
        <v>96092723</v>
      </c>
      <c r="D511" s="31" t="s">
        <v>699</v>
      </c>
      <c r="E511" s="31" t="s">
        <v>661</v>
      </c>
      <c r="F511" s="31" t="s">
        <v>663</v>
      </c>
      <c r="G511" s="31" t="s">
        <v>3288</v>
      </c>
      <c r="H511" s="31" t="s">
        <v>692</v>
      </c>
      <c r="I511" s="31" t="e">
        <v>#N/A</v>
      </c>
      <c r="J511" s="31" t="s">
        <v>3289</v>
      </c>
      <c r="K511" s="31" t="s">
        <v>3290</v>
      </c>
      <c r="L511" s="31" t="s">
        <v>3291</v>
      </c>
      <c r="M511" s="31" t="s">
        <v>3291</v>
      </c>
      <c r="N511" s="31">
        <v>0</v>
      </c>
      <c r="O511" s="31" t="s">
        <v>713</v>
      </c>
      <c r="P511" s="31" t="s">
        <v>678</v>
      </c>
      <c r="Q511" s="31" t="e">
        <v>#N/A</v>
      </c>
      <c r="R511" s="31" t="e">
        <v>#N/A</v>
      </c>
      <c r="S511" s="31" t="e">
        <v>#N/A</v>
      </c>
      <c r="T511" s="31" t="e">
        <v>#N/A</v>
      </c>
      <c r="U511" s="33" t="e">
        <v>#N/A</v>
      </c>
      <c r="V511" s="33" t="e">
        <v>#N/A</v>
      </c>
      <c r="W511" s="33"/>
    </row>
    <row r="512" spans="1:23" ht="15.6">
      <c r="A512" s="31">
        <v>3</v>
      </c>
      <c r="B512" s="31" t="s">
        <v>3292</v>
      </c>
      <c r="C512" s="31">
        <v>96095013</v>
      </c>
      <c r="D512" s="31" t="s">
        <v>661</v>
      </c>
      <c r="E512" s="31" t="s">
        <v>673</v>
      </c>
      <c r="F512" s="31" t="s">
        <v>663</v>
      </c>
      <c r="G512" s="31" t="s">
        <v>3288</v>
      </c>
      <c r="H512" s="31" t="s">
        <v>692</v>
      </c>
      <c r="I512" s="31" t="e">
        <v>#N/A</v>
      </c>
      <c r="J512" s="31" t="s">
        <v>3293</v>
      </c>
      <c r="K512" s="31" t="s">
        <v>3294</v>
      </c>
      <c r="L512" s="31" t="s">
        <v>3291</v>
      </c>
      <c r="M512" s="31" t="s">
        <v>3291</v>
      </c>
      <c r="N512" s="31">
        <v>0</v>
      </c>
      <c r="O512" s="31" t="s">
        <v>713</v>
      </c>
      <c r="P512" s="31" t="s">
        <v>678</v>
      </c>
      <c r="Q512" s="31" t="e">
        <v>#N/A</v>
      </c>
      <c r="R512" s="31" t="e">
        <v>#N/A</v>
      </c>
      <c r="S512" s="31" t="e">
        <v>#N/A</v>
      </c>
      <c r="T512" s="31" t="e">
        <v>#N/A</v>
      </c>
      <c r="U512" s="33" t="e">
        <v>#N/A</v>
      </c>
      <c r="V512" s="33" t="e">
        <v>#N/A</v>
      </c>
      <c r="W512" s="33"/>
    </row>
    <row r="513" spans="1:23" ht="15.6">
      <c r="A513" s="31">
        <v>3</v>
      </c>
      <c r="B513" s="31" t="s">
        <v>3295</v>
      </c>
      <c r="C513" s="31">
        <v>96097729</v>
      </c>
      <c r="D513" s="31" t="s">
        <v>673</v>
      </c>
      <c r="E513" s="31" t="s">
        <v>662</v>
      </c>
      <c r="F513" s="31" t="s">
        <v>663</v>
      </c>
      <c r="G513" s="31" t="s">
        <v>3296</v>
      </c>
      <c r="H513" s="31" t="s">
        <v>692</v>
      </c>
      <c r="I513" s="31" t="e">
        <v>#N/A</v>
      </c>
      <c r="J513" s="31" t="s">
        <v>3297</v>
      </c>
      <c r="K513" s="31" t="s">
        <v>3290</v>
      </c>
      <c r="L513" s="31" t="s">
        <v>3298</v>
      </c>
      <c r="M513" s="31" t="s">
        <v>3298</v>
      </c>
      <c r="N513" s="31">
        <v>0</v>
      </c>
      <c r="O513" s="31" t="s">
        <v>713</v>
      </c>
      <c r="P513" s="31" t="s">
        <v>678</v>
      </c>
      <c r="Q513" s="31" t="e">
        <v>#N/A</v>
      </c>
      <c r="R513" s="31" t="e">
        <v>#N/A</v>
      </c>
      <c r="S513" s="31" t="e">
        <v>#N/A</v>
      </c>
      <c r="T513" s="31" t="e">
        <v>#N/A</v>
      </c>
      <c r="U513" s="33" t="e">
        <v>#N/A</v>
      </c>
      <c r="V513" s="33" t="e">
        <v>#N/A</v>
      </c>
      <c r="W513" s="33"/>
    </row>
    <row r="514" spans="1:23" ht="15.6">
      <c r="A514" s="31">
        <v>3</v>
      </c>
      <c r="B514" s="31" t="s">
        <v>3299</v>
      </c>
      <c r="C514" s="31">
        <v>102204087</v>
      </c>
      <c r="D514" s="31" t="s">
        <v>699</v>
      </c>
      <c r="E514" s="31" t="s">
        <v>661</v>
      </c>
      <c r="F514" s="31" t="s">
        <v>663</v>
      </c>
      <c r="G514" s="31" t="s">
        <v>3300</v>
      </c>
      <c r="H514" s="31" t="s">
        <v>663</v>
      </c>
      <c r="I514" s="31" t="s">
        <v>663</v>
      </c>
      <c r="J514" s="31" t="s">
        <v>3301</v>
      </c>
      <c r="K514" s="31" t="s">
        <v>3302</v>
      </c>
      <c r="L514" s="31" t="s">
        <v>1323</v>
      </c>
      <c r="M514" s="31" t="s">
        <v>1323</v>
      </c>
      <c r="N514" s="31">
        <v>0</v>
      </c>
      <c r="O514" s="31" t="s">
        <v>713</v>
      </c>
      <c r="P514" s="31" t="s">
        <v>669</v>
      </c>
      <c r="Q514" s="31" t="e">
        <v>#N/A</v>
      </c>
      <c r="R514" s="31" t="e">
        <v>#N/A</v>
      </c>
      <c r="S514" s="31" t="e">
        <v>#N/A</v>
      </c>
      <c r="T514" s="31" t="e">
        <v>#N/A</v>
      </c>
      <c r="U514" s="33" t="s">
        <v>2073</v>
      </c>
      <c r="V514" s="33" t="s">
        <v>2074</v>
      </c>
      <c r="W514" s="33"/>
    </row>
    <row r="515" spans="1:23" ht="15.6">
      <c r="A515" s="31">
        <v>3</v>
      </c>
      <c r="B515" s="31" t="s">
        <v>3303</v>
      </c>
      <c r="C515" s="31">
        <v>104632602</v>
      </c>
      <c r="D515" s="31" t="s">
        <v>662</v>
      </c>
      <c r="E515" s="31" t="s">
        <v>673</v>
      </c>
      <c r="F515" s="31" t="s">
        <v>663</v>
      </c>
      <c r="G515" s="31" t="s">
        <v>3304</v>
      </c>
      <c r="H515" s="31" t="s">
        <v>663</v>
      </c>
      <c r="I515" s="31" t="s">
        <v>663</v>
      </c>
      <c r="J515" s="31" t="s">
        <v>3305</v>
      </c>
      <c r="K515" s="31" t="s">
        <v>3306</v>
      </c>
      <c r="L515" s="31" t="s">
        <v>3307</v>
      </c>
      <c r="M515" s="31" t="s">
        <v>3307</v>
      </c>
      <c r="N515" s="31">
        <v>0</v>
      </c>
      <c r="O515" s="31" t="s">
        <v>713</v>
      </c>
      <c r="P515" s="31" t="s">
        <v>678</v>
      </c>
      <c r="Q515" s="31" t="e">
        <v>#N/A</v>
      </c>
      <c r="R515" s="31" t="e">
        <v>#N/A</v>
      </c>
      <c r="S515" s="31" t="e">
        <v>#N/A</v>
      </c>
      <c r="T515" s="31" t="e">
        <v>#N/A</v>
      </c>
      <c r="U515" s="33" t="s">
        <v>3308</v>
      </c>
      <c r="V515" s="33" t="s">
        <v>3309</v>
      </c>
      <c r="W515" s="33"/>
    </row>
    <row r="516" spans="1:23" ht="15.6">
      <c r="A516" s="31">
        <v>3</v>
      </c>
      <c r="B516" s="31" t="s">
        <v>3310</v>
      </c>
      <c r="C516" s="31">
        <v>108294705</v>
      </c>
      <c r="D516" s="31" t="s">
        <v>699</v>
      </c>
      <c r="E516" s="31" t="s">
        <v>661</v>
      </c>
      <c r="F516" s="31" t="s">
        <v>663</v>
      </c>
      <c r="G516" s="31" t="s">
        <v>3311</v>
      </c>
      <c r="H516" s="31" t="s">
        <v>663</v>
      </c>
      <c r="I516" s="31" t="s">
        <v>663</v>
      </c>
      <c r="J516" s="31" t="s">
        <v>3312</v>
      </c>
      <c r="K516" s="31" t="s">
        <v>3313</v>
      </c>
      <c r="L516" s="31" t="s">
        <v>3314</v>
      </c>
      <c r="M516" s="31" t="s">
        <v>3314</v>
      </c>
      <c r="N516" s="31">
        <v>0</v>
      </c>
      <c r="O516" s="31" t="s">
        <v>713</v>
      </c>
      <c r="P516" s="31" t="s">
        <v>669</v>
      </c>
      <c r="Q516" s="31" t="e">
        <v>#N/A</v>
      </c>
      <c r="R516" s="31" t="e">
        <v>#N/A</v>
      </c>
      <c r="S516" s="31" t="e">
        <v>#N/A</v>
      </c>
      <c r="T516" s="31" t="e">
        <v>#N/A</v>
      </c>
      <c r="U516" s="33" t="s">
        <v>1972</v>
      </c>
      <c r="V516" s="33" t="s">
        <v>1973</v>
      </c>
      <c r="W516" s="33"/>
    </row>
    <row r="517" spans="1:23" ht="15.6">
      <c r="A517" s="31">
        <v>3</v>
      </c>
      <c r="B517" s="31" t="s">
        <v>3315</v>
      </c>
      <c r="C517" s="31">
        <v>122486616</v>
      </c>
      <c r="D517" s="31" t="s">
        <v>673</v>
      </c>
      <c r="E517" s="31" t="s">
        <v>662</v>
      </c>
      <c r="F517" s="31" t="s">
        <v>663</v>
      </c>
      <c r="G517" s="31" t="s">
        <v>3316</v>
      </c>
      <c r="H517" s="31" t="s">
        <v>692</v>
      </c>
      <c r="I517" s="31" t="e">
        <v>#N/A</v>
      </c>
      <c r="J517" s="31" t="s">
        <v>3317</v>
      </c>
      <c r="K517" s="31" t="s">
        <v>3318</v>
      </c>
      <c r="L517" s="31" t="s">
        <v>3319</v>
      </c>
      <c r="M517" s="31" t="s">
        <v>3319</v>
      </c>
      <c r="N517" s="31">
        <v>0</v>
      </c>
      <c r="O517" s="31" t="s">
        <v>713</v>
      </c>
      <c r="P517" s="31" t="s">
        <v>678</v>
      </c>
      <c r="Q517" s="31" t="e">
        <v>#N/A</v>
      </c>
      <c r="R517" s="31" t="e">
        <v>#N/A</v>
      </c>
      <c r="S517" s="31" t="e">
        <v>#N/A</v>
      </c>
      <c r="T517" s="31" t="e">
        <v>#N/A</v>
      </c>
      <c r="U517" s="33" t="e">
        <v>#N/A</v>
      </c>
      <c r="V517" s="33" t="e">
        <v>#N/A</v>
      </c>
      <c r="W517" s="33"/>
    </row>
    <row r="518" spans="1:23" ht="15.6">
      <c r="A518" s="31">
        <v>3</v>
      </c>
      <c r="B518" s="31" t="s">
        <v>3320</v>
      </c>
      <c r="C518" s="31">
        <v>122486997</v>
      </c>
      <c r="D518" s="31" t="s">
        <v>661</v>
      </c>
      <c r="E518" s="31" t="s">
        <v>673</v>
      </c>
      <c r="F518" s="31" t="s">
        <v>663</v>
      </c>
      <c r="G518" s="31" t="s">
        <v>3316</v>
      </c>
      <c r="H518" s="31" t="s">
        <v>692</v>
      </c>
      <c r="I518" s="31" t="e">
        <v>#N/A</v>
      </c>
      <c r="J518" s="31" t="s">
        <v>3321</v>
      </c>
      <c r="K518" s="31" t="s">
        <v>3322</v>
      </c>
      <c r="L518" s="31" t="s">
        <v>3319</v>
      </c>
      <c r="M518" s="31" t="s">
        <v>3319</v>
      </c>
      <c r="N518" s="31">
        <v>0</v>
      </c>
      <c r="O518" s="31" t="s">
        <v>713</v>
      </c>
      <c r="P518" s="31" t="s">
        <v>678</v>
      </c>
      <c r="Q518" s="31" t="e">
        <v>#N/A</v>
      </c>
      <c r="R518" s="31" t="e">
        <v>#N/A</v>
      </c>
      <c r="S518" s="31" t="e">
        <v>#N/A</v>
      </c>
      <c r="T518" s="31" t="e">
        <v>#N/A</v>
      </c>
      <c r="U518" s="33" t="e">
        <v>#N/A</v>
      </c>
      <c r="V518" s="33" t="e">
        <v>#N/A</v>
      </c>
      <c r="W518" s="33"/>
    </row>
    <row r="519" spans="1:23" ht="15.6">
      <c r="A519" s="31">
        <v>3</v>
      </c>
      <c r="B519" s="31" t="s">
        <v>3323</v>
      </c>
      <c r="C519" s="31">
        <v>122492630</v>
      </c>
      <c r="D519" s="31" t="s">
        <v>662</v>
      </c>
      <c r="E519" s="31" t="s">
        <v>673</v>
      </c>
      <c r="F519" s="31" t="s">
        <v>692</v>
      </c>
      <c r="G519" s="31" t="s">
        <v>3324</v>
      </c>
      <c r="H519" s="31" t="s">
        <v>663</v>
      </c>
      <c r="I519" s="31" t="s">
        <v>663</v>
      </c>
      <c r="J519" s="31" t="s">
        <v>2954</v>
      </c>
      <c r="K519" s="31" t="s">
        <v>3325</v>
      </c>
      <c r="L519" s="31" t="s">
        <v>3326</v>
      </c>
      <c r="M519" s="31" t="s">
        <v>3326</v>
      </c>
      <c r="N519" s="31">
        <v>0</v>
      </c>
      <c r="O519" s="31" t="s">
        <v>713</v>
      </c>
      <c r="P519" s="31">
        <v>0</v>
      </c>
      <c r="Q519" s="31" t="e">
        <v>#N/A</v>
      </c>
      <c r="R519" s="31" t="e">
        <v>#N/A</v>
      </c>
      <c r="S519" s="31" t="e">
        <v>#N/A</v>
      </c>
      <c r="T519" s="31" t="e">
        <v>#N/A</v>
      </c>
      <c r="U519" s="33" t="s">
        <v>1951</v>
      </c>
      <c r="V519" s="33" t="s">
        <v>1952</v>
      </c>
      <c r="W519" s="33"/>
    </row>
    <row r="520" spans="1:23" ht="15.6">
      <c r="A520" s="31">
        <v>3</v>
      </c>
      <c r="B520" s="31" t="s">
        <v>3327</v>
      </c>
      <c r="C520" s="31">
        <v>122493555</v>
      </c>
      <c r="D520" s="31" t="s">
        <v>662</v>
      </c>
      <c r="E520" s="31" t="s">
        <v>673</v>
      </c>
      <c r="F520" s="31" t="s">
        <v>663</v>
      </c>
      <c r="G520" s="31" t="s">
        <v>3328</v>
      </c>
      <c r="H520" s="31" t="s">
        <v>692</v>
      </c>
      <c r="I520" s="31" t="e">
        <v>#N/A</v>
      </c>
      <c r="J520" s="31" t="s">
        <v>3329</v>
      </c>
      <c r="K520" s="31" t="s">
        <v>3330</v>
      </c>
      <c r="L520" s="31" t="s">
        <v>3331</v>
      </c>
      <c r="M520" s="31" t="s">
        <v>3331</v>
      </c>
      <c r="N520" s="31">
        <v>0</v>
      </c>
      <c r="O520" s="31" t="s">
        <v>713</v>
      </c>
      <c r="P520" s="31" t="s">
        <v>678</v>
      </c>
      <c r="Q520" s="31" t="e">
        <v>#N/A</v>
      </c>
      <c r="R520" s="31" t="e">
        <v>#N/A</v>
      </c>
      <c r="S520" s="31" t="e">
        <v>#N/A</v>
      </c>
      <c r="T520" s="31" t="e">
        <v>#N/A</v>
      </c>
      <c r="U520" s="33" t="e">
        <v>#N/A</v>
      </c>
      <c r="V520" s="33" t="e">
        <v>#N/A</v>
      </c>
      <c r="W520" s="33"/>
    </row>
    <row r="521" spans="1:23" ht="15.6">
      <c r="A521" s="31">
        <v>3</v>
      </c>
      <c r="B521" s="31" t="s">
        <v>3332</v>
      </c>
      <c r="C521" s="31">
        <v>122494066</v>
      </c>
      <c r="D521" s="31" t="s">
        <v>673</v>
      </c>
      <c r="E521" s="31" t="s">
        <v>699</v>
      </c>
      <c r="F521" s="31" t="s">
        <v>663</v>
      </c>
      <c r="G521" s="31" t="s">
        <v>3328</v>
      </c>
      <c r="H521" s="31" t="s">
        <v>692</v>
      </c>
      <c r="I521" s="31" t="e">
        <v>#N/A</v>
      </c>
      <c r="J521" s="31" t="s">
        <v>3333</v>
      </c>
      <c r="K521" s="31" t="s">
        <v>3330</v>
      </c>
      <c r="L521" s="31" t="s">
        <v>3331</v>
      </c>
      <c r="M521" s="31" t="s">
        <v>3331</v>
      </c>
      <c r="N521" s="31">
        <v>0</v>
      </c>
      <c r="O521" s="31" t="s">
        <v>713</v>
      </c>
      <c r="P521" s="31" t="s">
        <v>678</v>
      </c>
      <c r="Q521" s="31" t="e">
        <v>#N/A</v>
      </c>
      <c r="R521" s="31" t="e">
        <v>#N/A</v>
      </c>
      <c r="S521" s="31" t="e">
        <v>#N/A</v>
      </c>
      <c r="T521" s="31" t="e">
        <v>#N/A</v>
      </c>
      <c r="U521" s="33" t="e">
        <v>#N/A</v>
      </c>
      <c r="V521" s="33" t="e">
        <v>#N/A</v>
      </c>
      <c r="W521" s="33"/>
    </row>
    <row r="522" spans="1:23" ht="15.6">
      <c r="A522" s="31">
        <v>3</v>
      </c>
      <c r="B522" s="31" t="s">
        <v>3334</v>
      </c>
      <c r="C522" s="31">
        <v>122515123</v>
      </c>
      <c r="D522" s="31" t="s">
        <v>661</v>
      </c>
      <c r="E522" s="31" t="s">
        <v>662</v>
      </c>
      <c r="F522" s="31" t="s">
        <v>663</v>
      </c>
      <c r="G522" s="31" t="s">
        <v>3335</v>
      </c>
      <c r="H522" s="31" t="s">
        <v>692</v>
      </c>
      <c r="I522" s="31" t="e">
        <v>#N/A</v>
      </c>
      <c r="J522" s="31" t="s">
        <v>3336</v>
      </c>
      <c r="K522" s="31" t="s">
        <v>3337</v>
      </c>
      <c r="L522" s="31" t="s">
        <v>3338</v>
      </c>
      <c r="M522" s="31" t="s">
        <v>3338</v>
      </c>
      <c r="N522" s="31">
        <v>0</v>
      </c>
      <c r="O522" s="31" t="s">
        <v>713</v>
      </c>
      <c r="P522" s="31">
        <v>0</v>
      </c>
      <c r="Q522" s="31" t="e">
        <v>#N/A</v>
      </c>
      <c r="R522" s="31" t="e">
        <v>#N/A</v>
      </c>
      <c r="S522" s="31" t="e">
        <v>#N/A</v>
      </c>
      <c r="T522" s="31" t="e">
        <v>#N/A</v>
      </c>
      <c r="U522" s="33" t="e">
        <v>#N/A</v>
      </c>
      <c r="V522" s="33" t="e">
        <v>#N/A</v>
      </c>
      <c r="W522" s="33"/>
    </row>
    <row r="523" spans="1:23" ht="15.6">
      <c r="A523" s="31">
        <v>3</v>
      </c>
      <c r="B523" s="31" t="s">
        <v>3339</v>
      </c>
      <c r="C523" s="31">
        <v>122515426</v>
      </c>
      <c r="D523" s="31" t="s">
        <v>699</v>
      </c>
      <c r="E523" s="31" t="s">
        <v>661</v>
      </c>
      <c r="F523" s="31" t="s">
        <v>692</v>
      </c>
      <c r="G523" s="31" t="s">
        <v>3335</v>
      </c>
      <c r="H523" s="31" t="s">
        <v>692</v>
      </c>
      <c r="I523" s="31" t="e">
        <v>#N/A</v>
      </c>
      <c r="J523" s="31" t="s">
        <v>3340</v>
      </c>
      <c r="K523" s="31" t="s">
        <v>3341</v>
      </c>
      <c r="L523" s="31" t="s">
        <v>3338</v>
      </c>
      <c r="M523" s="31" t="s">
        <v>3338</v>
      </c>
      <c r="N523" s="31">
        <v>0</v>
      </c>
      <c r="O523" s="31" t="s">
        <v>713</v>
      </c>
      <c r="P523" s="31">
        <v>0</v>
      </c>
      <c r="Q523" s="31" t="e">
        <v>#N/A</v>
      </c>
      <c r="R523" s="31" t="e">
        <v>#N/A</v>
      </c>
      <c r="S523" s="31" t="e">
        <v>#N/A</v>
      </c>
      <c r="T523" s="31" t="e">
        <v>#N/A</v>
      </c>
      <c r="U523" s="33" t="e">
        <v>#N/A</v>
      </c>
      <c r="V523" s="33" t="e">
        <v>#N/A</v>
      </c>
      <c r="W523" s="33"/>
    </row>
    <row r="524" spans="1:23" ht="15.6">
      <c r="A524" s="31">
        <v>3</v>
      </c>
      <c r="B524" s="31" t="s">
        <v>3342</v>
      </c>
      <c r="C524" s="31">
        <v>122523131</v>
      </c>
      <c r="D524" s="31" t="s">
        <v>661</v>
      </c>
      <c r="E524" s="31" t="s">
        <v>699</v>
      </c>
      <c r="F524" s="31" t="s">
        <v>663</v>
      </c>
      <c r="G524" s="31" t="s">
        <v>3335</v>
      </c>
      <c r="H524" s="31" t="s">
        <v>692</v>
      </c>
      <c r="I524" s="31" t="e">
        <v>#N/A</v>
      </c>
      <c r="J524" s="31" t="s">
        <v>3343</v>
      </c>
      <c r="K524" s="31" t="s">
        <v>878</v>
      </c>
      <c r="L524" s="31" t="s">
        <v>3338</v>
      </c>
      <c r="M524" s="31" t="s">
        <v>3338</v>
      </c>
      <c r="N524" s="31">
        <v>0</v>
      </c>
      <c r="O524" s="31" t="s">
        <v>713</v>
      </c>
      <c r="P524" s="31" t="s">
        <v>678</v>
      </c>
      <c r="Q524" s="31" t="e">
        <v>#N/A</v>
      </c>
      <c r="R524" s="31" t="e">
        <v>#N/A</v>
      </c>
      <c r="S524" s="31" t="e">
        <v>#N/A</v>
      </c>
      <c r="T524" s="31" t="e">
        <v>#N/A</v>
      </c>
      <c r="U524" s="33" t="e">
        <v>#N/A</v>
      </c>
      <c r="V524" s="33" t="e">
        <v>#N/A</v>
      </c>
      <c r="W524" s="33"/>
    </row>
    <row r="525" spans="1:23" ht="15.6">
      <c r="A525" s="31">
        <v>3</v>
      </c>
      <c r="B525" s="31" t="s">
        <v>3344</v>
      </c>
      <c r="C525" s="31">
        <v>124930970</v>
      </c>
      <c r="D525" s="31" t="s">
        <v>699</v>
      </c>
      <c r="E525" s="31" t="s">
        <v>662</v>
      </c>
      <c r="F525" s="31" t="s">
        <v>663</v>
      </c>
      <c r="G525" s="31">
        <v>0</v>
      </c>
      <c r="H525" s="31" t="s">
        <v>663</v>
      </c>
      <c r="I525" s="31" t="s">
        <v>663</v>
      </c>
      <c r="J525" s="31" t="s">
        <v>3345</v>
      </c>
      <c r="K525" s="31" t="s">
        <v>3346</v>
      </c>
      <c r="L525" s="31" t="s">
        <v>3347</v>
      </c>
      <c r="M525" s="31" t="s">
        <v>3347</v>
      </c>
      <c r="N525" s="31">
        <v>0</v>
      </c>
      <c r="O525" s="31" t="s">
        <v>1114</v>
      </c>
      <c r="P525" s="31" t="s">
        <v>678</v>
      </c>
      <c r="Q525" s="31" t="e">
        <v>#N/A</v>
      </c>
      <c r="R525" s="31" t="e">
        <v>#N/A</v>
      </c>
      <c r="S525" s="31" t="e">
        <v>#N/A</v>
      </c>
      <c r="T525" s="31" t="e">
        <v>#N/A</v>
      </c>
      <c r="U525" s="33" t="s">
        <v>3348</v>
      </c>
      <c r="V525" s="33" t="s">
        <v>3349</v>
      </c>
      <c r="W525" s="33"/>
    </row>
    <row r="526" spans="1:23" ht="15.6">
      <c r="A526" s="31">
        <v>3</v>
      </c>
      <c r="B526" s="31" t="s">
        <v>3350</v>
      </c>
      <c r="C526" s="31">
        <v>124930982</v>
      </c>
      <c r="D526" s="31" t="s">
        <v>699</v>
      </c>
      <c r="E526" s="31" t="s">
        <v>662</v>
      </c>
      <c r="F526" s="31" t="s">
        <v>692</v>
      </c>
      <c r="G526" s="31">
        <v>0</v>
      </c>
      <c r="H526" s="31" t="s">
        <v>692</v>
      </c>
      <c r="I526" s="31" t="e">
        <v>#N/A</v>
      </c>
      <c r="J526" s="31" t="s">
        <v>3351</v>
      </c>
      <c r="K526" s="31" t="s">
        <v>3346</v>
      </c>
      <c r="L526" s="31" t="s">
        <v>3352</v>
      </c>
      <c r="M526" s="31" t="s">
        <v>3352</v>
      </c>
      <c r="N526" s="31">
        <v>0</v>
      </c>
      <c r="O526" s="31" t="s">
        <v>1114</v>
      </c>
      <c r="P526" s="31">
        <v>0</v>
      </c>
      <c r="Q526" s="31" t="e">
        <v>#N/A</v>
      </c>
      <c r="R526" s="31" t="e">
        <v>#N/A</v>
      </c>
      <c r="S526" s="31" t="e">
        <v>#N/A</v>
      </c>
      <c r="T526" s="31" t="e">
        <v>#N/A</v>
      </c>
      <c r="U526" s="33" t="e">
        <v>#N/A</v>
      </c>
      <c r="V526" s="33" t="e">
        <v>#N/A</v>
      </c>
      <c r="W526" s="33"/>
    </row>
    <row r="527" spans="1:23" ht="15.6">
      <c r="A527" s="31">
        <v>3</v>
      </c>
      <c r="B527" s="31" t="s">
        <v>3353</v>
      </c>
      <c r="C527" s="31">
        <v>124931867</v>
      </c>
      <c r="D527" s="31" t="s">
        <v>673</v>
      </c>
      <c r="E527" s="31" t="s">
        <v>661</v>
      </c>
      <c r="F527" s="31" t="s">
        <v>663</v>
      </c>
      <c r="G527" s="31">
        <v>0</v>
      </c>
      <c r="H527" s="31" t="s">
        <v>692</v>
      </c>
      <c r="I527" s="31" t="e">
        <v>#N/A</v>
      </c>
      <c r="J527" s="31" t="s">
        <v>3354</v>
      </c>
      <c r="K527" s="31" t="s">
        <v>3355</v>
      </c>
      <c r="L527" s="31" t="s">
        <v>3356</v>
      </c>
      <c r="M527" s="31" t="s">
        <v>3356</v>
      </c>
      <c r="N527" s="31">
        <v>0</v>
      </c>
      <c r="O527" s="31" t="s">
        <v>1114</v>
      </c>
      <c r="P527" s="31" t="s">
        <v>678</v>
      </c>
      <c r="Q527" s="31" t="e">
        <v>#N/A</v>
      </c>
      <c r="R527" s="31" t="e">
        <v>#N/A</v>
      </c>
      <c r="S527" s="31" t="e">
        <v>#N/A</v>
      </c>
      <c r="T527" s="31" t="e">
        <v>#N/A</v>
      </c>
      <c r="U527" s="33" t="e">
        <v>#N/A</v>
      </c>
      <c r="V527" s="33" t="e">
        <v>#N/A</v>
      </c>
      <c r="W527" s="33"/>
    </row>
    <row r="528" spans="1:23" ht="15.6">
      <c r="A528" s="31">
        <v>3</v>
      </c>
      <c r="B528" s="31" t="s">
        <v>3357</v>
      </c>
      <c r="C528" s="31">
        <v>131783695</v>
      </c>
      <c r="D528" s="31" t="s">
        <v>673</v>
      </c>
      <c r="E528" s="31" t="s">
        <v>662</v>
      </c>
      <c r="F528" s="31" t="s">
        <v>663</v>
      </c>
      <c r="G528" s="31" t="s">
        <v>3358</v>
      </c>
      <c r="H528" s="31" t="s">
        <v>692</v>
      </c>
      <c r="I528" s="31" t="e">
        <v>#N/A</v>
      </c>
      <c r="J528" s="31" t="s">
        <v>3359</v>
      </c>
      <c r="K528" s="31" t="s">
        <v>3360</v>
      </c>
      <c r="L528" s="31" t="s">
        <v>3361</v>
      </c>
      <c r="M528" s="31" t="s">
        <v>3362</v>
      </c>
      <c r="N528" s="31" t="s">
        <v>3363</v>
      </c>
      <c r="O528" s="31">
        <v>0</v>
      </c>
      <c r="P528" s="31" t="s">
        <v>669</v>
      </c>
      <c r="Q528" s="31" t="e">
        <v>#N/A</v>
      </c>
      <c r="R528" s="31" t="e">
        <v>#N/A</v>
      </c>
      <c r="S528" s="31" t="e">
        <v>#N/A</v>
      </c>
      <c r="T528" s="31" t="e">
        <v>#N/A</v>
      </c>
      <c r="U528" s="33" t="e">
        <v>#N/A</v>
      </c>
      <c r="V528" s="33" t="e">
        <v>#N/A</v>
      </c>
      <c r="W528" s="33"/>
    </row>
    <row r="529" spans="1:23" ht="15.6">
      <c r="A529" s="31">
        <v>3</v>
      </c>
      <c r="B529" s="31" t="s">
        <v>3364</v>
      </c>
      <c r="C529" s="31">
        <v>131786203</v>
      </c>
      <c r="D529" s="31" t="s">
        <v>662</v>
      </c>
      <c r="E529" s="31" t="s">
        <v>699</v>
      </c>
      <c r="F529" s="31" t="s">
        <v>663</v>
      </c>
      <c r="G529" s="31" t="s">
        <v>3365</v>
      </c>
      <c r="H529" s="31" t="s">
        <v>663</v>
      </c>
      <c r="I529" s="31" t="s">
        <v>663</v>
      </c>
      <c r="J529" s="31" t="s">
        <v>3366</v>
      </c>
      <c r="K529" s="31" t="s">
        <v>3367</v>
      </c>
      <c r="L529" s="31" t="s">
        <v>3368</v>
      </c>
      <c r="M529" s="31" t="s">
        <v>3368</v>
      </c>
      <c r="N529" s="31">
        <v>0</v>
      </c>
      <c r="O529" s="31" t="s">
        <v>713</v>
      </c>
      <c r="P529" s="31" t="s">
        <v>678</v>
      </c>
      <c r="Q529" s="31" t="e">
        <v>#N/A</v>
      </c>
      <c r="R529" s="31" t="e">
        <v>#N/A</v>
      </c>
      <c r="S529" s="31" t="e">
        <v>#N/A</v>
      </c>
      <c r="T529" s="31" t="e">
        <v>#N/A</v>
      </c>
      <c r="U529" s="33" t="s">
        <v>3369</v>
      </c>
      <c r="V529" s="33" t="s">
        <v>3370</v>
      </c>
      <c r="W529" s="33"/>
    </row>
    <row r="530" spans="1:23" ht="15.6">
      <c r="A530" s="31">
        <v>3</v>
      </c>
      <c r="B530" s="31" t="s">
        <v>3371</v>
      </c>
      <c r="C530" s="31">
        <v>131793448</v>
      </c>
      <c r="D530" s="31" t="s">
        <v>699</v>
      </c>
      <c r="E530" s="31" t="s">
        <v>662</v>
      </c>
      <c r="F530" s="31" t="s">
        <v>663</v>
      </c>
      <c r="G530" s="31" t="s">
        <v>3365</v>
      </c>
      <c r="H530" s="31" t="s">
        <v>692</v>
      </c>
      <c r="I530" s="31" t="e">
        <v>#N/A</v>
      </c>
      <c r="J530" s="31" t="s">
        <v>3372</v>
      </c>
      <c r="K530" s="31" t="s">
        <v>3373</v>
      </c>
      <c r="L530" s="31" t="s">
        <v>3368</v>
      </c>
      <c r="M530" s="31" t="s">
        <v>3363</v>
      </c>
      <c r="N530" s="31" t="s">
        <v>3374</v>
      </c>
      <c r="O530" s="31" t="s">
        <v>713</v>
      </c>
      <c r="P530" s="31">
        <v>0</v>
      </c>
      <c r="Q530" s="31" t="e">
        <v>#N/A</v>
      </c>
      <c r="R530" s="31" t="e">
        <v>#N/A</v>
      </c>
      <c r="S530" s="31" t="e">
        <v>#N/A</v>
      </c>
      <c r="T530" s="31" t="e">
        <v>#N/A</v>
      </c>
      <c r="U530" s="33" t="e">
        <v>#N/A</v>
      </c>
      <c r="V530" s="33" t="e">
        <v>#N/A</v>
      </c>
      <c r="W530" s="33"/>
    </row>
    <row r="531" spans="1:23" ht="15.6">
      <c r="A531" s="31">
        <v>3</v>
      </c>
      <c r="B531" s="31" t="s">
        <v>3375</v>
      </c>
      <c r="C531" s="31">
        <v>131798394</v>
      </c>
      <c r="D531" s="31" t="s">
        <v>662</v>
      </c>
      <c r="E531" s="31" t="s">
        <v>699</v>
      </c>
      <c r="F531" s="31" t="s">
        <v>663</v>
      </c>
      <c r="G531" s="31" t="s">
        <v>3365</v>
      </c>
      <c r="H531" s="31" t="s">
        <v>692</v>
      </c>
      <c r="I531" s="31" t="e">
        <v>#N/A</v>
      </c>
      <c r="J531" s="31" t="s">
        <v>3376</v>
      </c>
      <c r="K531" s="31" t="s">
        <v>3377</v>
      </c>
      <c r="L531" s="31" t="s">
        <v>3368</v>
      </c>
      <c r="M531" s="31" t="s">
        <v>3378</v>
      </c>
      <c r="N531" s="31" t="s">
        <v>3379</v>
      </c>
      <c r="O531" s="31" t="s">
        <v>713</v>
      </c>
      <c r="P531" s="31">
        <v>0</v>
      </c>
      <c r="Q531" s="31" t="e">
        <v>#N/A</v>
      </c>
      <c r="R531" s="31" t="e">
        <v>#N/A</v>
      </c>
      <c r="S531" s="31" t="e">
        <v>#N/A</v>
      </c>
      <c r="T531" s="31" t="e">
        <v>#N/A</v>
      </c>
      <c r="U531" s="33" t="e">
        <v>#N/A</v>
      </c>
      <c r="V531" s="33" t="e">
        <v>#N/A</v>
      </c>
      <c r="W531" s="33"/>
    </row>
    <row r="532" spans="1:23" ht="15.6">
      <c r="A532" s="31">
        <v>3</v>
      </c>
      <c r="B532" s="31" t="s">
        <v>3380</v>
      </c>
      <c r="C532" s="31">
        <v>132084552</v>
      </c>
      <c r="D532" s="31" t="s">
        <v>662</v>
      </c>
      <c r="E532" s="31" t="s">
        <v>673</v>
      </c>
      <c r="F532" s="31" t="s">
        <v>663</v>
      </c>
      <c r="G532" s="31" t="s">
        <v>3381</v>
      </c>
      <c r="H532" s="31" t="s">
        <v>663</v>
      </c>
      <c r="I532" s="31" t="s">
        <v>663</v>
      </c>
      <c r="J532" s="31" t="s">
        <v>3382</v>
      </c>
      <c r="K532" s="31" t="s">
        <v>3383</v>
      </c>
      <c r="L532" s="31" t="s">
        <v>3384</v>
      </c>
      <c r="M532" s="31" t="s">
        <v>3384</v>
      </c>
      <c r="N532" s="31">
        <v>0</v>
      </c>
      <c r="O532" s="31" t="s">
        <v>713</v>
      </c>
      <c r="P532" s="31" t="s">
        <v>678</v>
      </c>
      <c r="Q532" s="31" t="e">
        <v>#N/A</v>
      </c>
      <c r="R532" s="31" t="e">
        <v>#N/A</v>
      </c>
      <c r="S532" s="31" t="e">
        <v>#N/A</v>
      </c>
      <c r="T532" s="31" t="e">
        <v>#N/A</v>
      </c>
      <c r="U532" s="33" t="s">
        <v>3385</v>
      </c>
      <c r="V532" s="33" t="s">
        <v>3386</v>
      </c>
      <c r="W532" s="33"/>
    </row>
    <row r="533" spans="1:23" ht="15.6">
      <c r="A533" s="31">
        <v>3</v>
      </c>
      <c r="B533" s="31" t="s">
        <v>3387</v>
      </c>
      <c r="C533" s="31">
        <v>132099388</v>
      </c>
      <c r="D533" s="31" t="s">
        <v>662</v>
      </c>
      <c r="E533" s="31" t="s">
        <v>673</v>
      </c>
      <c r="F533" s="31" t="s">
        <v>663</v>
      </c>
      <c r="G533" s="31" t="s">
        <v>3388</v>
      </c>
      <c r="H533" s="31" t="s">
        <v>663</v>
      </c>
      <c r="I533" s="31" t="s">
        <v>663</v>
      </c>
      <c r="J533" s="31" t="s">
        <v>3389</v>
      </c>
      <c r="K533" s="31" t="s">
        <v>3390</v>
      </c>
      <c r="L533" s="31" t="s">
        <v>3391</v>
      </c>
      <c r="M533" s="31" t="s">
        <v>3391</v>
      </c>
      <c r="N533" s="31">
        <v>0</v>
      </c>
      <c r="O533" s="31" t="s">
        <v>713</v>
      </c>
      <c r="P533" s="31" t="s">
        <v>678</v>
      </c>
      <c r="Q533" s="31" t="e">
        <v>#N/A</v>
      </c>
      <c r="R533" s="31" t="e">
        <v>#N/A</v>
      </c>
      <c r="S533" s="31" t="e">
        <v>#N/A</v>
      </c>
      <c r="T533" s="31" t="e">
        <v>#N/A</v>
      </c>
      <c r="U533" s="33" t="s">
        <v>3392</v>
      </c>
      <c r="V533" s="33" t="s">
        <v>3393</v>
      </c>
      <c r="W533" s="33"/>
    </row>
    <row r="534" spans="1:23" ht="15.6">
      <c r="A534" s="31">
        <v>3</v>
      </c>
      <c r="B534" s="31" t="s">
        <v>3394</v>
      </c>
      <c r="C534" s="31">
        <v>132889945</v>
      </c>
      <c r="D534" s="31" t="s">
        <v>699</v>
      </c>
      <c r="E534" s="31" t="s">
        <v>662</v>
      </c>
      <c r="F534" s="31" t="s">
        <v>663</v>
      </c>
      <c r="G534" s="31" t="s">
        <v>3395</v>
      </c>
      <c r="H534" s="31" t="s">
        <v>663</v>
      </c>
      <c r="I534" s="31" t="s">
        <v>663</v>
      </c>
      <c r="J534" s="31" t="s">
        <v>3396</v>
      </c>
      <c r="K534" s="31" t="s">
        <v>3397</v>
      </c>
      <c r="L534" s="31" t="s">
        <v>3398</v>
      </c>
      <c r="M534" s="31" t="s">
        <v>3398</v>
      </c>
      <c r="N534" s="31">
        <v>0</v>
      </c>
      <c r="O534" s="31" t="s">
        <v>713</v>
      </c>
      <c r="P534" s="31" t="s">
        <v>678</v>
      </c>
      <c r="Q534" s="31" t="e">
        <v>#N/A</v>
      </c>
      <c r="R534" s="31" t="e">
        <v>#N/A</v>
      </c>
      <c r="S534" s="31" t="e">
        <v>#N/A</v>
      </c>
      <c r="T534" s="31" t="e">
        <v>#N/A</v>
      </c>
      <c r="U534" s="33" t="s">
        <v>1507</v>
      </c>
      <c r="V534" s="33" t="s">
        <v>1508</v>
      </c>
      <c r="W534" s="33"/>
    </row>
    <row r="535" spans="1:23" ht="15.6">
      <c r="A535" s="31">
        <v>3</v>
      </c>
      <c r="B535" s="31" t="s">
        <v>3399</v>
      </c>
      <c r="C535" s="31">
        <v>140937567</v>
      </c>
      <c r="D535" s="31" t="s">
        <v>662</v>
      </c>
      <c r="E535" s="31" t="s">
        <v>673</v>
      </c>
      <c r="F535" s="31" t="s">
        <v>663</v>
      </c>
      <c r="G535" s="31" t="s">
        <v>3400</v>
      </c>
      <c r="H535" s="31" t="s">
        <v>663</v>
      </c>
      <c r="I535" s="31" t="s">
        <v>663</v>
      </c>
      <c r="J535" s="31" t="s">
        <v>1799</v>
      </c>
      <c r="K535" s="31" t="s">
        <v>3401</v>
      </c>
      <c r="L535" s="31" t="s">
        <v>3402</v>
      </c>
      <c r="M535" s="31" t="s">
        <v>3402</v>
      </c>
      <c r="N535" s="31">
        <v>0</v>
      </c>
      <c r="O535" s="31" t="s">
        <v>1114</v>
      </c>
      <c r="P535" s="31" t="s">
        <v>678</v>
      </c>
      <c r="Q535" s="31" t="e">
        <v>#N/A</v>
      </c>
      <c r="R535" s="31" t="e">
        <v>#N/A</v>
      </c>
      <c r="S535" s="31" t="e">
        <v>#N/A</v>
      </c>
      <c r="T535" s="31" t="e">
        <v>#N/A</v>
      </c>
      <c r="U535" s="33" t="s">
        <v>880</v>
      </c>
      <c r="V535" s="33" t="s">
        <v>881</v>
      </c>
      <c r="W535" s="33"/>
    </row>
    <row r="536" spans="1:23" ht="15.6">
      <c r="A536" s="31">
        <v>3</v>
      </c>
      <c r="B536" s="31" t="s">
        <v>3403</v>
      </c>
      <c r="C536" s="31">
        <v>141771255</v>
      </c>
      <c r="D536" s="31" t="s">
        <v>673</v>
      </c>
      <c r="E536" s="31" t="s">
        <v>662</v>
      </c>
      <c r="F536" s="31" t="s">
        <v>663</v>
      </c>
      <c r="G536" s="31" t="s">
        <v>3404</v>
      </c>
      <c r="H536" s="31" t="s">
        <v>663</v>
      </c>
      <c r="I536" s="31" t="s">
        <v>663</v>
      </c>
      <c r="J536" s="31" t="s">
        <v>3405</v>
      </c>
      <c r="K536" s="31" t="s">
        <v>3406</v>
      </c>
      <c r="L536" s="31" t="s">
        <v>3407</v>
      </c>
      <c r="M536" s="31" t="s">
        <v>3408</v>
      </c>
      <c r="N536" s="31" t="s">
        <v>3409</v>
      </c>
      <c r="O536" s="31" t="s">
        <v>1114</v>
      </c>
      <c r="P536" s="31" t="s">
        <v>669</v>
      </c>
      <c r="Q536" s="31" t="e">
        <v>#N/A</v>
      </c>
      <c r="R536" s="31" t="e">
        <v>#N/A</v>
      </c>
      <c r="S536" s="31" t="e">
        <v>#N/A</v>
      </c>
      <c r="T536" s="31" t="e">
        <v>#N/A</v>
      </c>
      <c r="U536" s="33" t="s">
        <v>3410</v>
      </c>
      <c r="V536" s="33" t="s">
        <v>3411</v>
      </c>
      <c r="W536" s="33"/>
    </row>
    <row r="537" spans="1:23" ht="15.6">
      <c r="A537" s="31">
        <v>3</v>
      </c>
      <c r="B537" s="31" t="s">
        <v>3412</v>
      </c>
      <c r="C537" s="31">
        <v>143227825</v>
      </c>
      <c r="D537" s="31" t="s">
        <v>673</v>
      </c>
      <c r="E537" s="31" t="s">
        <v>699</v>
      </c>
      <c r="F537" s="31" t="s">
        <v>692</v>
      </c>
      <c r="G537" s="31" t="s">
        <v>3413</v>
      </c>
      <c r="H537" s="31" t="s">
        <v>663</v>
      </c>
      <c r="I537" s="31" t="s">
        <v>663</v>
      </c>
      <c r="J537" s="31" t="s">
        <v>3414</v>
      </c>
      <c r="K537" s="31" t="s">
        <v>3415</v>
      </c>
      <c r="L537" s="31" t="s">
        <v>3416</v>
      </c>
      <c r="M537" s="31" t="s">
        <v>3417</v>
      </c>
      <c r="N537" s="31" t="s">
        <v>3418</v>
      </c>
      <c r="O537" s="31" t="s">
        <v>713</v>
      </c>
      <c r="P537" s="31">
        <v>0</v>
      </c>
      <c r="Q537" s="31" t="s">
        <v>1463</v>
      </c>
      <c r="R537" s="33" t="s">
        <v>3419</v>
      </c>
      <c r="S537" s="33" t="s">
        <v>3420</v>
      </c>
      <c r="T537" s="33" t="s">
        <v>1466</v>
      </c>
      <c r="U537" s="33" t="s">
        <v>3421</v>
      </c>
      <c r="V537" s="33" t="s">
        <v>3422</v>
      </c>
      <c r="W537" s="33"/>
    </row>
    <row r="538" spans="1:23" ht="15.6">
      <c r="A538" s="31">
        <v>3</v>
      </c>
      <c r="B538" s="31" t="s">
        <v>3423</v>
      </c>
      <c r="C538" s="31">
        <v>143227826</v>
      </c>
      <c r="D538" s="31" t="s">
        <v>662</v>
      </c>
      <c r="E538" s="31" t="s">
        <v>661</v>
      </c>
      <c r="F538" s="31" t="s">
        <v>692</v>
      </c>
      <c r="G538" s="31" t="s">
        <v>3413</v>
      </c>
      <c r="H538" s="31" t="s">
        <v>692</v>
      </c>
      <c r="I538" s="31" t="e">
        <v>#N/A</v>
      </c>
      <c r="J538" s="31" t="s">
        <v>3424</v>
      </c>
      <c r="K538" s="31" t="s">
        <v>3425</v>
      </c>
      <c r="L538" s="31" t="s">
        <v>3416</v>
      </c>
      <c r="M538" s="31" t="s">
        <v>3426</v>
      </c>
      <c r="N538" s="31" t="s">
        <v>3427</v>
      </c>
      <c r="O538" s="31" t="s">
        <v>713</v>
      </c>
      <c r="P538" s="31">
        <v>0</v>
      </c>
      <c r="Q538" s="31" t="s">
        <v>1463</v>
      </c>
      <c r="R538" s="33" t="s">
        <v>3419</v>
      </c>
      <c r="S538" s="33" t="s">
        <v>3420</v>
      </c>
      <c r="T538" s="33" t="s">
        <v>1466</v>
      </c>
      <c r="U538" s="33" t="e">
        <v>#N/A</v>
      </c>
      <c r="V538" s="33" t="e">
        <v>#N/A</v>
      </c>
      <c r="W538" s="33"/>
    </row>
    <row r="539" spans="1:23" ht="15.6">
      <c r="A539" s="31">
        <v>3</v>
      </c>
      <c r="B539" s="31" t="s">
        <v>3428</v>
      </c>
      <c r="C539" s="31">
        <v>143237900</v>
      </c>
      <c r="D539" s="31" t="s">
        <v>699</v>
      </c>
      <c r="E539" s="31" t="s">
        <v>661</v>
      </c>
      <c r="F539" s="31" t="s">
        <v>663</v>
      </c>
      <c r="G539" s="31" t="s">
        <v>3429</v>
      </c>
      <c r="H539" s="31" t="s">
        <v>692</v>
      </c>
      <c r="I539" s="31" t="e">
        <v>#N/A</v>
      </c>
      <c r="J539" s="31" t="s">
        <v>3430</v>
      </c>
      <c r="K539" s="31" t="s">
        <v>3431</v>
      </c>
      <c r="L539" s="31" t="s">
        <v>3432</v>
      </c>
      <c r="M539" s="31" t="s">
        <v>3432</v>
      </c>
      <c r="N539" s="31">
        <v>0</v>
      </c>
      <c r="O539" s="31" t="s">
        <v>713</v>
      </c>
      <c r="P539" s="31" t="s">
        <v>678</v>
      </c>
      <c r="Q539" s="31" t="s">
        <v>1463</v>
      </c>
      <c r="R539" s="33" t="s">
        <v>3419</v>
      </c>
      <c r="S539" s="33" t="s">
        <v>3420</v>
      </c>
      <c r="T539" s="33" t="s">
        <v>1466</v>
      </c>
      <c r="U539" s="33" t="e">
        <v>#N/A</v>
      </c>
      <c r="V539" s="33" t="e">
        <v>#N/A</v>
      </c>
      <c r="W539" s="33"/>
    </row>
    <row r="540" spans="1:23" ht="15.6">
      <c r="A540" s="31">
        <v>3</v>
      </c>
      <c r="B540" s="31" t="s">
        <v>3433</v>
      </c>
      <c r="C540" s="31">
        <v>143239351</v>
      </c>
      <c r="D540" s="31" t="s">
        <v>662</v>
      </c>
      <c r="E540" s="31" t="s">
        <v>673</v>
      </c>
      <c r="F540" s="31" t="s">
        <v>663</v>
      </c>
      <c r="G540" s="31" t="s">
        <v>3434</v>
      </c>
      <c r="H540" s="31" t="s">
        <v>692</v>
      </c>
      <c r="I540" s="31" t="e">
        <v>#N/A</v>
      </c>
      <c r="J540" s="31" t="s">
        <v>3435</v>
      </c>
      <c r="K540" s="31" t="s">
        <v>3436</v>
      </c>
      <c r="L540" s="31" t="s">
        <v>3437</v>
      </c>
      <c r="M540" s="31" t="s">
        <v>3437</v>
      </c>
      <c r="N540" s="31">
        <v>0</v>
      </c>
      <c r="O540" s="31" t="s">
        <v>713</v>
      </c>
      <c r="P540" s="31" t="s">
        <v>669</v>
      </c>
      <c r="Q540" s="31" t="s">
        <v>1463</v>
      </c>
      <c r="R540" s="33" t="s">
        <v>3419</v>
      </c>
      <c r="S540" s="33" t="s">
        <v>3420</v>
      </c>
      <c r="T540" s="33" t="s">
        <v>1466</v>
      </c>
      <c r="U540" s="33" t="e">
        <v>#N/A</v>
      </c>
      <c r="V540" s="33" t="e">
        <v>#N/A</v>
      </c>
      <c r="W540" s="33"/>
    </row>
    <row r="541" spans="1:23" ht="15.6">
      <c r="A541" s="31">
        <v>3</v>
      </c>
      <c r="B541" s="31" t="s">
        <v>3438</v>
      </c>
      <c r="C541" s="31">
        <v>143239490</v>
      </c>
      <c r="D541" s="31" t="s">
        <v>673</v>
      </c>
      <c r="E541" s="31" t="s">
        <v>662</v>
      </c>
      <c r="F541" s="31" t="s">
        <v>663</v>
      </c>
      <c r="G541" s="31" t="s">
        <v>3434</v>
      </c>
      <c r="H541" s="31" t="s">
        <v>692</v>
      </c>
      <c r="I541" s="31" t="e">
        <v>#N/A</v>
      </c>
      <c r="J541" s="31" t="s">
        <v>3439</v>
      </c>
      <c r="K541" s="31" t="s">
        <v>3440</v>
      </c>
      <c r="L541" s="31" t="s">
        <v>3437</v>
      </c>
      <c r="M541" s="31" t="s">
        <v>3437</v>
      </c>
      <c r="N541" s="31">
        <v>0</v>
      </c>
      <c r="O541" s="31" t="s">
        <v>713</v>
      </c>
      <c r="P541" s="31" t="s">
        <v>669</v>
      </c>
      <c r="Q541" s="31" t="s">
        <v>1463</v>
      </c>
      <c r="R541" s="33" t="s">
        <v>3419</v>
      </c>
      <c r="S541" s="33" t="s">
        <v>3420</v>
      </c>
      <c r="T541" s="33" t="s">
        <v>1466</v>
      </c>
      <c r="U541" s="33" t="e">
        <v>#N/A</v>
      </c>
      <c r="V541" s="33" t="e">
        <v>#N/A</v>
      </c>
      <c r="W541" s="33"/>
    </row>
    <row r="542" spans="1:23" ht="15.6">
      <c r="A542" s="31">
        <v>3</v>
      </c>
      <c r="B542" s="31" t="s">
        <v>3441</v>
      </c>
      <c r="C542" s="31">
        <v>143241623</v>
      </c>
      <c r="D542" s="31" t="s">
        <v>662</v>
      </c>
      <c r="E542" s="31" t="s">
        <v>673</v>
      </c>
      <c r="F542" s="31" t="s">
        <v>663</v>
      </c>
      <c r="G542" s="31" t="s">
        <v>3442</v>
      </c>
      <c r="H542" s="31" t="s">
        <v>692</v>
      </c>
      <c r="I542" s="31" t="e">
        <v>#N/A</v>
      </c>
      <c r="J542" s="31" t="s">
        <v>3443</v>
      </c>
      <c r="K542" s="31" t="s">
        <v>3444</v>
      </c>
      <c r="L542" s="31" t="s">
        <v>3445</v>
      </c>
      <c r="M542" s="31" t="s">
        <v>3446</v>
      </c>
      <c r="N542" s="31" t="s">
        <v>845</v>
      </c>
      <c r="O542" s="31" t="s">
        <v>713</v>
      </c>
      <c r="P542" s="31" t="s">
        <v>669</v>
      </c>
      <c r="Q542" s="31" t="e">
        <v>#N/A</v>
      </c>
      <c r="R542" s="31" t="e">
        <v>#N/A</v>
      </c>
      <c r="S542" s="31" t="e">
        <v>#N/A</v>
      </c>
      <c r="T542" s="31" t="e">
        <v>#N/A</v>
      </c>
      <c r="U542" s="33" t="e">
        <v>#N/A</v>
      </c>
      <c r="V542" s="33" t="e">
        <v>#N/A</v>
      </c>
      <c r="W542" s="33"/>
    </row>
    <row r="543" spans="1:23" ht="15.6">
      <c r="A543" s="31">
        <v>3</v>
      </c>
      <c r="B543" s="31" t="s">
        <v>3447</v>
      </c>
      <c r="C543" s="31">
        <v>143249161</v>
      </c>
      <c r="D543" s="31" t="s">
        <v>662</v>
      </c>
      <c r="E543" s="31" t="s">
        <v>673</v>
      </c>
      <c r="F543" s="31" t="s">
        <v>663</v>
      </c>
      <c r="G543" s="31" t="s">
        <v>3448</v>
      </c>
      <c r="H543" s="31" t="s">
        <v>692</v>
      </c>
      <c r="I543" s="31" t="e">
        <v>#N/A</v>
      </c>
      <c r="J543" s="31" t="s">
        <v>3449</v>
      </c>
      <c r="K543" s="31" t="s">
        <v>3450</v>
      </c>
      <c r="L543" s="31" t="s">
        <v>3451</v>
      </c>
      <c r="M543" s="31" t="s">
        <v>3452</v>
      </c>
      <c r="N543" s="31" t="s">
        <v>3453</v>
      </c>
      <c r="O543" s="31" t="s">
        <v>713</v>
      </c>
      <c r="P543" s="31" t="s">
        <v>678</v>
      </c>
      <c r="Q543" s="31" t="e">
        <v>#N/A</v>
      </c>
      <c r="R543" s="31" t="e">
        <v>#N/A</v>
      </c>
      <c r="S543" s="31" t="e">
        <v>#N/A</v>
      </c>
      <c r="T543" s="31" t="e">
        <v>#N/A</v>
      </c>
      <c r="U543" s="33" t="e">
        <v>#N/A</v>
      </c>
      <c r="V543" s="33" t="e">
        <v>#N/A</v>
      </c>
      <c r="W543" s="33"/>
    </row>
    <row r="544" spans="1:23" ht="15.6">
      <c r="A544" s="31">
        <v>3</v>
      </c>
      <c r="B544" s="31" t="s">
        <v>3454</v>
      </c>
      <c r="C544" s="31">
        <v>143249186</v>
      </c>
      <c r="D544" s="31" t="s">
        <v>662</v>
      </c>
      <c r="E544" s="31" t="s">
        <v>661</v>
      </c>
      <c r="F544" s="31" t="s">
        <v>663</v>
      </c>
      <c r="G544" s="31" t="s">
        <v>3455</v>
      </c>
      <c r="H544" s="31" t="s">
        <v>692</v>
      </c>
      <c r="I544" s="31" t="e">
        <v>#N/A</v>
      </c>
      <c r="J544" s="31" t="s">
        <v>3456</v>
      </c>
      <c r="K544" s="31" t="s">
        <v>3457</v>
      </c>
      <c r="L544" s="31" t="s">
        <v>3458</v>
      </c>
      <c r="M544" s="31" t="s">
        <v>3459</v>
      </c>
      <c r="N544" s="31" t="s">
        <v>3460</v>
      </c>
      <c r="O544" s="31" t="s">
        <v>713</v>
      </c>
      <c r="P544" s="31" t="s">
        <v>678</v>
      </c>
      <c r="Q544" s="31" t="e">
        <v>#N/A</v>
      </c>
      <c r="R544" s="31" t="e">
        <v>#N/A</v>
      </c>
      <c r="S544" s="31" t="e">
        <v>#N/A</v>
      </c>
      <c r="T544" s="31" t="e">
        <v>#N/A</v>
      </c>
      <c r="U544" s="33" t="e">
        <v>#N/A</v>
      </c>
      <c r="V544" s="33" t="e">
        <v>#N/A</v>
      </c>
      <c r="W544" s="33"/>
    </row>
    <row r="545" spans="1:23" ht="15.6">
      <c r="A545" s="31">
        <v>3</v>
      </c>
      <c r="B545" s="31" t="s">
        <v>3461</v>
      </c>
      <c r="C545" s="31">
        <v>146527585</v>
      </c>
      <c r="D545" s="31" t="s">
        <v>662</v>
      </c>
      <c r="E545" s="31" t="s">
        <v>661</v>
      </c>
      <c r="F545" s="31" t="s">
        <v>663</v>
      </c>
      <c r="G545" s="31" t="s">
        <v>3462</v>
      </c>
      <c r="H545" s="31" t="s">
        <v>663</v>
      </c>
      <c r="I545" s="31" t="s">
        <v>663</v>
      </c>
      <c r="J545" s="31" t="s">
        <v>3463</v>
      </c>
      <c r="K545" s="31" t="s">
        <v>3464</v>
      </c>
      <c r="L545" s="31" t="s">
        <v>3465</v>
      </c>
      <c r="M545" s="31" t="s">
        <v>3465</v>
      </c>
      <c r="N545" s="31">
        <v>0</v>
      </c>
      <c r="O545" s="31">
        <v>0</v>
      </c>
      <c r="P545" s="31" t="s">
        <v>678</v>
      </c>
      <c r="Q545" s="31" t="e">
        <v>#N/A</v>
      </c>
      <c r="R545" s="31" t="e">
        <v>#N/A</v>
      </c>
      <c r="S545" s="31" t="e">
        <v>#N/A</v>
      </c>
      <c r="T545" s="31" t="e">
        <v>#N/A</v>
      </c>
      <c r="U545" s="33" t="s">
        <v>3466</v>
      </c>
      <c r="V545" s="33" t="s">
        <v>3467</v>
      </c>
      <c r="W545" s="33"/>
    </row>
    <row r="546" spans="1:23" ht="15.6">
      <c r="A546" s="31">
        <v>3</v>
      </c>
      <c r="B546" s="31" t="s">
        <v>3468</v>
      </c>
      <c r="C546" s="31">
        <v>147829830</v>
      </c>
      <c r="D546" s="31" t="s">
        <v>673</v>
      </c>
      <c r="E546" s="31" t="s">
        <v>661</v>
      </c>
      <c r="F546" s="31" t="s">
        <v>663</v>
      </c>
      <c r="G546" s="31" t="s">
        <v>3469</v>
      </c>
      <c r="H546" s="31" t="s">
        <v>663</v>
      </c>
      <c r="I546" s="31" t="s">
        <v>663</v>
      </c>
      <c r="J546" s="31" t="s">
        <v>3470</v>
      </c>
      <c r="K546" s="31" t="s">
        <v>3471</v>
      </c>
      <c r="L546" s="31" t="s">
        <v>3472</v>
      </c>
      <c r="M546" s="31" t="s">
        <v>3473</v>
      </c>
      <c r="N546" s="31" t="s">
        <v>3474</v>
      </c>
      <c r="O546" s="31">
        <v>0</v>
      </c>
      <c r="P546" s="31" t="s">
        <v>678</v>
      </c>
      <c r="Q546" s="31" t="e">
        <v>#N/A</v>
      </c>
      <c r="R546" s="31" t="e">
        <v>#N/A</v>
      </c>
      <c r="S546" s="31" t="e">
        <v>#N/A</v>
      </c>
      <c r="T546" s="31" t="e">
        <v>#N/A</v>
      </c>
      <c r="U546" s="33" t="s">
        <v>2350</v>
      </c>
      <c r="V546" s="33" t="s">
        <v>2351</v>
      </c>
      <c r="W546" s="33"/>
    </row>
    <row r="547" spans="1:23" ht="15.6">
      <c r="A547" s="31">
        <v>3</v>
      </c>
      <c r="B547" s="31" t="s">
        <v>3475</v>
      </c>
      <c r="C547" s="31">
        <v>149055915</v>
      </c>
      <c r="D547" s="31" t="s">
        <v>661</v>
      </c>
      <c r="E547" s="31" t="s">
        <v>662</v>
      </c>
      <c r="F547" s="31" t="s">
        <v>663</v>
      </c>
      <c r="G547" s="31" t="s">
        <v>3476</v>
      </c>
      <c r="H547" s="31" t="s">
        <v>692</v>
      </c>
      <c r="I547" s="31" t="e">
        <v>#N/A</v>
      </c>
      <c r="J547" s="31" t="s">
        <v>2288</v>
      </c>
      <c r="K547" s="31" t="s">
        <v>3477</v>
      </c>
      <c r="L547" s="31" t="s">
        <v>3478</v>
      </c>
      <c r="M547" s="31" t="s">
        <v>3479</v>
      </c>
      <c r="N547" s="31" t="s">
        <v>845</v>
      </c>
      <c r="O547" s="31">
        <v>0</v>
      </c>
      <c r="P547" s="31" t="s">
        <v>678</v>
      </c>
      <c r="Q547" s="31" t="e">
        <v>#N/A</v>
      </c>
      <c r="R547" s="31" t="e">
        <v>#N/A</v>
      </c>
      <c r="S547" s="31" t="e">
        <v>#N/A</v>
      </c>
      <c r="T547" s="31" t="e">
        <v>#N/A</v>
      </c>
      <c r="U547" s="33" t="e">
        <v>#N/A</v>
      </c>
      <c r="V547" s="33" t="e">
        <v>#N/A</v>
      </c>
      <c r="W547" s="33"/>
    </row>
    <row r="548" spans="1:23" ht="15.6">
      <c r="A548" s="31">
        <v>3</v>
      </c>
      <c r="B548" s="31" t="s">
        <v>3480</v>
      </c>
      <c r="C548" s="31">
        <v>149060779</v>
      </c>
      <c r="D548" s="31" t="s">
        <v>673</v>
      </c>
      <c r="E548" s="31" t="s">
        <v>662</v>
      </c>
      <c r="F548" s="31" t="s">
        <v>663</v>
      </c>
      <c r="G548" s="31" t="s">
        <v>3481</v>
      </c>
      <c r="H548" s="31" t="s">
        <v>663</v>
      </c>
      <c r="I548" s="31" t="s">
        <v>663</v>
      </c>
      <c r="J548" s="31" t="s">
        <v>3482</v>
      </c>
      <c r="K548" s="31" t="s">
        <v>3483</v>
      </c>
      <c r="L548" s="31" t="s">
        <v>3484</v>
      </c>
      <c r="M548" s="31" t="s">
        <v>3485</v>
      </c>
      <c r="N548" s="31" t="s">
        <v>725</v>
      </c>
      <c r="O548" s="31">
        <v>0</v>
      </c>
      <c r="P548" s="31" t="s">
        <v>678</v>
      </c>
      <c r="Q548" s="31" t="e">
        <v>#N/A</v>
      </c>
      <c r="R548" s="31" t="e">
        <v>#N/A</v>
      </c>
      <c r="S548" s="31" t="e">
        <v>#N/A</v>
      </c>
      <c r="T548" s="31" t="e">
        <v>#N/A</v>
      </c>
      <c r="U548" s="33" t="s">
        <v>3486</v>
      </c>
      <c r="V548" s="33" t="s">
        <v>3487</v>
      </c>
      <c r="W548" s="33"/>
    </row>
    <row r="549" spans="1:23" ht="15.6">
      <c r="A549" s="31">
        <v>3</v>
      </c>
      <c r="B549" s="31" t="s">
        <v>3488</v>
      </c>
      <c r="C549" s="31">
        <v>149066814</v>
      </c>
      <c r="D549" s="31" t="s">
        <v>673</v>
      </c>
      <c r="E549" s="31" t="s">
        <v>662</v>
      </c>
      <c r="F549" s="31" t="s">
        <v>663</v>
      </c>
      <c r="G549" s="31" t="s">
        <v>3489</v>
      </c>
      <c r="H549" s="31" t="s">
        <v>692</v>
      </c>
      <c r="I549" s="31" t="e">
        <v>#N/A</v>
      </c>
      <c r="J549" s="31" t="s">
        <v>3490</v>
      </c>
      <c r="K549" s="31" t="s">
        <v>3491</v>
      </c>
      <c r="L549" s="31" t="s">
        <v>3492</v>
      </c>
      <c r="M549" s="31" t="s">
        <v>3493</v>
      </c>
      <c r="N549" s="31" t="s">
        <v>845</v>
      </c>
      <c r="O549" s="31">
        <v>0</v>
      </c>
      <c r="P549" s="31" t="s">
        <v>678</v>
      </c>
      <c r="Q549" s="31" t="e">
        <v>#N/A</v>
      </c>
      <c r="R549" s="31" t="e">
        <v>#N/A</v>
      </c>
      <c r="S549" s="31" t="e">
        <v>#N/A</v>
      </c>
      <c r="T549" s="31" t="e">
        <v>#N/A</v>
      </c>
      <c r="U549" s="33" t="e">
        <v>#N/A</v>
      </c>
      <c r="V549" s="33" t="e">
        <v>#N/A</v>
      </c>
      <c r="W549" s="33"/>
    </row>
    <row r="550" spans="1:23" ht="15.6">
      <c r="A550" s="31">
        <v>3</v>
      </c>
      <c r="B550" s="31" t="s">
        <v>3494</v>
      </c>
      <c r="C550" s="31">
        <v>149076868</v>
      </c>
      <c r="D550" s="31" t="s">
        <v>661</v>
      </c>
      <c r="E550" s="31" t="s">
        <v>673</v>
      </c>
      <c r="F550" s="31" t="s">
        <v>663</v>
      </c>
      <c r="G550" s="31" t="s">
        <v>3495</v>
      </c>
      <c r="H550" s="31" t="s">
        <v>692</v>
      </c>
      <c r="I550" s="31" t="e">
        <v>#N/A</v>
      </c>
      <c r="J550" s="31" t="s">
        <v>3496</v>
      </c>
      <c r="K550" s="31" t="s">
        <v>3497</v>
      </c>
      <c r="L550" s="31" t="s">
        <v>3498</v>
      </c>
      <c r="M550" s="31" t="s">
        <v>3498</v>
      </c>
      <c r="N550" s="31">
        <v>0</v>
      </c>
      <c r="O550" s="31" t="s">
        <v>1114</v>
      </c>
      <c r="P550" s="31" t="s">
        <v>678</v>
      </c>
      <c r="Q550" s="31" t="e">
        <v>#N/A</v>
      </c>
      <c r="R550" s="31" t="e">
        <v>#N/A</v>
      </c>
      <c r="S550" s="31" t="e">
        <v>#N/A</v>
      </c>
      <c r="T550" s="31" t="e">
        <v>#N/A</v>
      </c>
      <c r="U550" s="33" t="e">
        <v>#N/A</v>
      </c>
      <c r="V550" s="33" t="e">
        <v>#N/A</v>
      </c>
      <c r="W550" s="33"/>
    </row>
    <row r="551" spans="1:23" ht="15.6">
      <c r="A551" s="31">
        <v>3</v>
      </c>
      <c r="B551" s="31" t="s">
        <v>3499</v>
      </c>
      <c r="C551" s="31">
        <v>149087909</v>
      </c>
      <c r="D551" s="31" t="s">
        <v>699</v>
      </c>
      <c r="E551" s="31" t="s">
        <v>661</v>
      </c>
      <c r="F551" s="31" t="s">
        <v>663</v>
      </c>
      <c r="G551" s="31" t="s">
        <v>3500</v>
      </c>
      <c r="H551" s="31" t="s">
        <v>663</v>
      </c>
      <c r="I551" s="31" t="s">
        <v>663</v>
      </c>
      <c r="J551" s="31" t="s">
        <v>3501</v>
      </c>
      <c r="K551" s="31" t="s">
        <v>3502</v>
      </c>
      <c r="L551" s="31" t="s">
        <v>3503</v>
      </c>
      <c r="M551" s="31" t="s">
        <v>3503</v>
      </c>
      <c r="N551" s="31">
        <v>0</v>
      </c>
      <c r="O551" s="31">
        <v>0</v>
      </c>
      <c r="P551" s="31" t="s">
        <v>678</v>
      </c>
      <c r="Q551" s="31" t="e">
        <v>#N/A</v>
      </c>
      <c r="R551" s="31" t="e">
        <v>#N/A</v>
      </c>
      <c r="S551" s="31" t="e">
        <v>#N/A</v>
      </c>
      <c r="T551" s="31" t="e">
        <v>#N/A</v>
      </c>
      <c r="U551" s="33" t="s">
        <v>1375</v>
      </c>
      <c r="V551" s="33" t="s">
        <v>1376</v>
      </c>
      <c r="W551" s="33"/>
    </row>
    <row r="552" spans="1:23" ht="15.6">
      <c r="A552" s="31">
        <v>3</v>
      </c>
      <c r="B552" s="31" t="s">
        <v>3504</v>
      </c>
      <c r="C552" s="31">
        <v>149101811</v>
      </c>
      <c r="D552" s="31" t="s">
        <v>662</v>
      </c>
      <c r="E552" s="31" t="s">
        <v>673</v>
      </c>
      <c r="F552" s="31" t="s">
        <v>663</v>
      </c>
      <c r="G552" s="31" t="s">
        <v>3505</v>
      </c>
      <c r="H552" s="31" t="s">
        <v>692</v>
      </c>
      <c r="I552" s="31" t="e">
        <v>#N/A</v>
      </c>
      <c r="J552" s="31" t="s">
        <v>3506</v>
      </c>
      <c r="K552" s="31" t="s">
        <v>3507</v>
      </c>
      <c r="L552" s="31" t="s">
        <v>3508</v>
      </c>
      <c r="M552" s="31" t="s">
        <v>3508</v>
      </c>
      <c r="N552" s="31">
        <v>0</v>
      </c>
      <c r="O552" s="31">
        <v>0</v>
      </c>
      <c r="P552" s="31" t="s">
        <v>678</v>
      </c>
      <c r="Q552" s="31" t="e">
        <v>#N/A</v>
      </c>
      <c r="R552" s="31" t="e">
        <v>#N/A</v>
      </c>
      <c r="S552" s="31" t="e">
        <v>#N/A</v>
      </c>
      <c r="T552" s="31" t="e">
        <v>#N/A</v>
      </c>
      <c r="U552" s="33" t="e">
        <v>#N/A</v>
      </c>
      <c r="V552" s="33" t="e">
        <v>#N/A</v>
      </c>
      <c r="W552" s="33"/>
    </row>
    <row r="553" spans="1:23" ht="15.6">
      <c r="A553" s="31">
        <v>3</v>
      </c>
      <c r="B553" s="31" t="s">
        <v>3509</v>
      </c>
      <c r="C553" s="31">
        <v>153466356</v>
      </c>
      <c r="D553" s="31" t="s">
        <v>673</v>
      </c>
      <c r="E553" s="31" t="s">
        <v>662</v>
      </c>
      <c r="F553" s="31" t="s">
        <v>663</v>
      </c>
      <c r="G553" s="31" t="s">
        <v>3510</v>
      </c>
      <c r="H553" s="31" t="s">
        <v>692</v>
      </c>
      <c r="I553" s="31" t="e">
        <v>#N/A</v>
      </c>
      <c r="J553" s="31" t="s">
        <v>3511</v>
      </c>
      <c r="K553" s="31" t="s">
        <v>3512</v>
      </c>
      <c r="L553" s="31" t="s">
        <v>3513</v>
      </c>
      <c r="M553" s="31" t="s">
        <v>3514</v>
      </c>
      <c r="N553" s="31" t="s">
        <v>3515</v>
      </c>
      <c r="O553" s="31">
        <v>0</v>
      </c>
      <c r="P553" s="31" t="s">
        <v>678</v>
      </c>
      <c r="Q553" s="31" t="e">
        <v>#N/A</v>
      </c>
      <c r="R553" s="31" t="e">
        <v>#N/A</v>
      </c>
      <c r="S553" s="31" t="e">
        <v>#N/A</v>
      </c>
      <c r="T553" s="31" t="e">
        <v>#N/A</v>
      </c>
      <c r="U553" s="33" t="e">
        <v>#N/A</v>
      </c>
      <c r="V553" s="33" t="e">
        <v>#N/A</v>
      </c>
      <c r="W553" s="33"/>
    </row>
    <row r="554" spans="1:23" ht="15.6">
      <c r="A554" s="31">
        <v>3</v>
      </c>
      <c r="B554" s="31" t="s">
        <v>3516</v>
      </c>
      <c r="C554" s="31">
        <v>153484280</v>
      </c>
      <c r="D554" s="31" t="s">
        <v>661</v>
      </c>
      <c r="E554" s="31" t="s">
        <v>673</v>
      </c>
      <c r="F554" s="31" t="s">
        <v>692</v>
      </c>
      <c r="G554" s="31" t="s">
        <v>3517</v>
      </c>
      <c r="H554" s="31" t="s">
        <v>692</v>
      </c>
      <c r="I554" s="31" t="e">
        <v>#N/A</v>
      </c>
      <c r="J554" s="31" t="s">
        <v>3518</v>
      </c>
      <c r="K554" s="31" t="s">
        <v>2297</v>
      </c>
      <c r="L554" s="31" t="s">
        <v>3519</v>
      </c>
      <c r="M554" s="31" t="s">
        <v>3520</v>
      </c>
      <c r="N554" s="31" t="s">
        <v>971</v>
      </c>
      <c r="O554" s="31" t="s">
        <v>713</v>
      </c>
      <c r="P554" s="31">
        <v>0</v>
      </c>
      <c r="Q554" s="31" t="e">
        <v>#N/A</v>
      </c>
      <c r="R554" s="31" t="e">
        <v>#N/A</v>
      </c>
      <c r="S554" s="31" t="e">
        <v>#N/A</v>
      </c>
      <c r="T554" s="31" t="e">
        <v>#N/A</v>
      </c>
      <c r="U554" s="33" t="e">
        <v>#N/A</v>
      </c>
      <c r="V554" s="33" t="e">
        <v>#N/A</v>
      </c>
      <c r="W554" s="33"/>
    </row>
    <row r="555" spans="1:23" ht="15.6">
      <c r="A555" s="31">
        <v>3</v>
      </c>
      <c r="B555" s="31" t="s">
        <v>3521</v>
      </c>
      <c r="C555" s="31">
        <v>153485962</v>
      </c>
      <c r="D555" s="31" t="s">
        <v>673</v>
      </c>
      <c r="E555" s="31" t="s">
        <v>662</v>
      </c>
      <c r="F555" s="31" t="s">
        <v>663</v>
      </c>
      <c r="G555" s="31" t="s">
        <v>3522</v>
      </c>
      <c r="H555" s="31" t="s">
        <v>692</v>
      </c>
      <c r="I555" s="31" t="e">
        <v>#N/A</v>
      </c>
      <c r="J555" s="31" t="s">
        <v>3523</v>
      </c>
      <c r="K555" s="31" t="s">
        <v>3524</v>
      </c>
      <c r="L555" s="31" t="s">
        <v>3525</v>
      </c>
      <c r="M555" s="31" t="s">
        <v>3526</v>
      </c>
      <c r="N555" s="31" t="s">
        <v>845</v>
      </c>
      <c r="O555" s="31" t="s">
        <v>713</v>
      </c>
      <c r="P555" s="31" t="s">
        <v>678</v>
      </c>
      <c r="Q555" s="31" t="e">
        <v>#N/A</v>
      </c>
      <c r="R555" s="31" t="e">
        <v>#N/A</v>
      </c>
      <c r="S555" s="31" t="e">
        <v>#N/A</v>
      </c>
      <c r="T555" s="31" t="e">
        <v>#N/A</v>
      </c>
      <c r="U555" s="33" t="e">
        <v>#N/A</v>
      </c>
      <c r="V555" s="33" t="e">
        <v>#N/A</v>
      </c>
      <c r="W555" s="33"/>
    </row>
    <row r="556" spans="1:23" ht="15.6">
      <c r="A556" s="31">
        <v>3</v>
      </c>
      <c r="B556" s="31" t="s">
        <v>3527</v>
      </c>
      <c r="C556" s="31">
        <v>153490207</v>
      </c>
      <c r="D556" s="31" t="s">
        <v>673</v>
      </c>
      <c r="E556" s="31" t="s">
        <v>699</v>
      </c>
      <c r="F556" s="31" t="s">
        <v>663</v>
      </c>
      <c r="G556" s="31" t="s">
        <v>3528</v>
      </c>
      <c r="H556" s="31" t="s">
        <v>663</v>
      </c>
      <c r="I556" s="31" t="s">
        <v>663</v>
      </c>
      <c r="J556" s="31" t="s">
        <v>3529</v>
      </c>
      <c r="K556" s="31" t="s">
        <v>2297</v>
      </c>
      <c r="L556" s="31" t="s">
        <v>3530</v>
      </c>
      <c r="M556" s="31" t="s">
        <v>3530</v>
      </c>
      <c r="N556" s="31">
        <v>0</v>
      </c>
      <c r="O556" s="31" t="s">
        <v>713</v>
      </c>
      <c r="P556" s="31" t="s">
        <v>678</v>
      </c>
      <c r="Q556" s="31" t="e">
        <v>#N/A</v>
      </c>
      <c r="R556" s="31" t="e">
        <v>#N/A</v>
      </c>
      <c r="S556" s="31" t="e">
        <v>#N/A</v>
      </c>
      <c r="T556" s="31" t="e">
        <v>#N/A</v>
      </c>
      <c r="U556" s="33" t="s">
        <v>1842</v>
      </c>
      <c r="V556" s="33" t="s">
        <v>1843</v>
      </c>
      <c r="W556" s="33"/>
    </row>
    <row r="557" spans="1:23" ht="15.6">
      <c r="A557" s="31">
        <v>3</v>
      </c>
      <c r="B557" s="31" t="s">
        <v>3531</v>
      </c>
      <c r="C557" s="31">
        <v>153491486</v>
      </c>
      <c r="D557" s="31" t="s">
        <v>661</v>
      </c>
      <c r="E557" s="31" t="s">
        <v>699</v>
      </c>
      <c r="F557" s="31" t="s">
        <v>663</v>
      </c>
      <c r="G557" s="31" t="s">
        <v>3528</v>
      </c>
      <c r="H557" s="31" t="s">
        <v>692</v>
      </c>
      <c r="I557" s="31" t="e">
        <v>#N/A</v>
      </c>
      <c r="J557" s="31" t="s">
        <v>3532</v>
      </c>
      <c r="K557" s="31" t="s">
        <v>3533</v>
      </c>
      <c r="L557" s="31" t="s">
        <v>3530</v>
      </c>
      <c r="M557" s="31" t="s">
        <v>3534</v>
      </c>
      <c r="N557" s="31" t="s">
        <v>725</v>
      </c>
      <c r="O557" s="31" t="s">
        <v>713</v>
      </c>
      <c r="P557" s="31" t="s">
        <v>678</v>
      </c>
      <c r="Q557" s="31" t="e">
        <v>#N/A</v>
      </c>
      <c r="R557" s="31" t="e">
        <v>#N/A</v>
      </c>
      <c r="S557" s="31" t="e">
        <v>#N/A</v>
      </c>
      <c r="T557" s="31" t="e">
        <v>#N/A</v>
      </c>
      <c r="U557" s="33" t="e">
        <v>#N/A</v>
      </c>
      <c r="V557" s="33" t="e">
        <v>#N/A</v>
      </c>
      <c r="W557" s="33"/>
    </row>
    <row r="558" spans="1:23" ht="15.6">
      <c r="A558" s="31">
        <v>3</v>
      </c>
      <c r="B558" s="31" t="s">
        <v>3535</v>
      </c>
      <c r="C558" s="31">
        <v>153491953</v>
      </c>
      <c r="D558" s="31" t="s">
        <v>699</v>
      </c>
      <c r="E558" s="31" t="s">
        <v>661</v>
      </c>
      <c r="F558" s="31" t="s">
        <v>663</v>
      </c>
      <c r="G558" s="31" t="s">
        <v>3536</v>
      </c>
      <c r="H558" s="31" t="s">
        <v>692</v>
      </c>
      <c r="I558" s="31" t="e">
        <v>#N/A</v>
      </c>
      <c r="J558" s="31" t="s">
        <v>3537</v>
      </c>
      <c r="K558" s="31" t="s">
        <v>3538</v>
      </c>
      <c r="L558" s="31" t="s">
        <v>3539</v>
      </c>
      <c r="M558" s="31" t="s">
        <v>3539</v>
      </c>
      <c r="N558" s="31">
        <v>0</v>
      </c>
      <c r="O558" s="31" t="s">
        <v>713</v>
      </c>
      <c r="P558" s="31" t="s">
        <v>678</v>
      </c>
      <c r="Q558" s="31" t="e">
        <v>#N/A</v>
      </c>
      <c r="R558" s="31" t="e">
        <v>#N/A</v>
      </c>
      <c r="S558" s="31" t="e">
        <v>#N/A</v>
      </c>
      <c r="T558" s="31" t="e">
        <v>#N/A</v>
      </c>
      <c r="U558" s="33" t="e">
        <v>#N/A</v>
      </c>
      <c r="V558" s="33" t="e">
        <v>#N/A</v>
      </c>
      <c r="W558" s="33"/>
    </row>
    <row r="559" spans="1:23" ht="15.6">
      <c r="A559" s="31">
        <v>3</v>
      </c>
      <c r="B559" s="31" t="s">
        <v>3540</v>
      </c>
      <c r="C559" s="31">
        <v>153496036</v>
      </c>
      <c r="D559" s="31" t="s">
        <v>673</v>
      </c>
      <c r="E559" s="31" t="s">
        <v>662</v>
      </c>
      <c r="F559" s="31" t="s">
        <v>663</v>
      </c>
      <c r="G559" s="31" t="s">
        <v>3541</v>
      </c>
      <c r="H559" s="31" t="s">
        <v>692</v>
      </c>
      <c r="I559" s="31" t="e">
        <v>#N/A</v>
      </c>
      <c r="J559" s="31" t="s">
        <v>3542</v>
      </c>
      <c r="K559" s="31" t="s">
        <v>3543</v>
      </c>
      <c r="L559" s="31" t="s">
        <v>3544</v>
      </c>
      <c r="M559" s="31" t="s">
        <v>3545</v>
      </c>
      <c r="N559" s="31" t="s">
        <v>725</v>
      </c>
      <c r="O559" s="31" t="s">
        <v>713</v>
      </c>
      <c r="P559" s="31" t="s">
        <v>678</v>
      </c>
      <c r="Q559" s="31" t="e">
        <v>#N/A</v>
      </c>
      <c r="R559" s="31" t="e">
        <v>#N/A</v>
      </c>
      <c r="S559" s="31" t="e">
        <v>#N/A</v>
      </c>
      <c r="T559" s="31" t="e">
        <v>#N/A</v>
      </c>
      <c r="U559" s="33" t="e">
        <v>#N/A</v>
      </c>
      <c r="V559" s="33" t="e">
        <v>#N/A</v>
      </c>
      <c r="W559" s="33"/>
    </row>
    <row r="560" spans="1:23" ht="15.6">
      <c r="A560" s="31">
        <v>3</v>
      </c>
      <c r="B560" s="31" t="s">
        <v>3546</v>
      </c>
      <c r="C560" s="31">
        <v>154084032</v>
      </c>
      <c r="D560" s="31" t="s">
        <v>662</v>
      </c>
      <c r="E560" s="31" t="s">
        <v>673</v>
      </c>
      <c r="F560" s="31" t="s">
        <v>663</v>
      </c>
      <c r="G560" s="31" t="s">
        <v>3547</v>
      </c>
      <c r="H560" s="31" t="s">
        <v>663</v>
      </c>
      <c r="I560" s="31" t="s">
        <v>663</v>
      </c>
      <c r="J560" s="31" t="s">
        <v>3548</v>
      </c>
      <c r="K560" s="31" t="s">
        <v>1724</v>
      </c>
      <c r="L560" s="31" t="s">
        <v>3549</v>
      </c>
      <c r="M560" s="31" t="s">
        <v>3549</v>
      </c>
      <c r="N560" s="31">
        <v>0</v>
      </c>
      <c r="O560" s="31">
        <v>0</v>
      </c>
      <c r="P560" s="31" t="s">
        <v>678</v>
      </c>
      <c r="Q560" s="31" t="e">
        <v>#N/A</v>
      </c>
      <c r="R560" s="31" t="e">
        <v>#N/A</v>
      </c>
      <c r="S560" s="31" t="e">
        <v>#N/A</v>
      </c>
      <c r="T560" s="31" t="e">
        <v>#N/A</v>
      </c>
      <c r="U560" s="33" t="s">
        <v>2212</v>
      </c>
      <c r="V560" s="33" t="s">
        <v>2213</v>
      </c>
      <c r="W560" s="33"/>
    </row>
    <row r="561" spans="1:23" ht="15.6">
      <c r="A561" s="31">
        <v>3</v>
      </c>
      <c r="B561" s="31" t="s">
        <v>3550</v>
      </c>
      <c r="C561" s="31">
        <v>154088411</v>
      </c>
      <c r="D561" s="31" t="s">
        <v>699</v>
      </c>
      <c r="E561" s="31" t="s">
        <v>662</v>
      </c>
      <c r="F561" s="31" t="s">
        <v>663</v>
      </c>
      <c r="G561" s="31" t="s">
        <v>3551</v>
      </c>
      <c r="H561" s="31" t="s">
        <v>692</v>
      </c>
      <c r="I561" s="31" t="e">
        <v>#N/A</v>
      </c>
      <c r="J561" s="31" t="s">
        <v>3552</v>
      </c>
      <c r="K561" s="31" t="s">
        <v>3553</v>
      </c>
      <c r="L561" s="31" t="s">
        <v>3554</v>
      </c>
      <c r="M561" s="31" t="s">
        <v>3554</v>
      </c>
      <c r="N561" s="31">
        <v>0</v>
      </c>
      <c r="O561" s="31">
        <v>0</v>
      </c>
      <c r="P561" s="31" t="s">
        <v>669</v>
      </c>
      <c r="Q561" s="31" t="e">
        <v>#N/A</v>
      </c>
      <c r="R561" s="31" t="e">
        <v>#N/A</v>
      </c>
      <c r="S561" s="31" t="e">
        <v>#N/A</v>
      </c>
      <c r="T561" s="31" t="e">
        <v>#N/A</v>
      </c>
      <c r="U561" s="33" t="e">
        <v>#N/A</v>
      </c>
      <c r="V561" s="33" t="e">
        <v>#N/A</v>
      </c>
      <c r="W561" s="33"/>
    </row>
    <row r="562" spans="1:23" ht="15.6">
      <c r="A562" s="31">
        <v>3</v>
      </c>
      <c r="B562" s="31" t="s">
        <v>3555</v>
      </c>
      <c r="C562" s="31">
        <v>154112717</v>
      </c>
      <c r="D562" s="31" t="s">
        <v>673</v>
      </c>
      <c r="E562" s="31" t="s">
        <v>699</v>
      </c>
      <c r="F562" s="31" t="s">
        <v>663</v>
      </c>
      <c r="G562" s="31" t="s">
        <v>3556</v>
      </c>
      <c r="H562" s="31" t="s">
        <v>692</v>
      </c>
      <c r="I562" s="31" t="e">
        <v>#N/A</v>
      </c>
      <c r="J562" s="31" t="s">
        <v>1530</v>
      </c>
      <c r="K562" s="31" t="s">
        <v>3557</v>
      </c>
      <c r="L562" s="31" t="s">
        <v>3558</v>
      </c>
      <c r="M562" s="31" t="s">
        <v>3558</v>
      </c>
      <c r="N562" s="31">
        <v>0</v>
      </c>
      <c r="O562" s="31">
        <v>0</v>
      </c>
      <c r="P562" s="31" t="s">
        <v>678</v>
      </c>
      <c r="Q562" s="31" t="e">
        <v>#N/A</v>
      </c>
      <c r="R562" s="31" t="e">
        <v>#N/A</v>
      </c>
      <c r="S562" s="31" t="e">
        <v>#N/A</v>
      </c>
      <c r="T562" s="31" t="e">
        <v>#N/A</v>
      </c>
      <c r="U562" s="33" t="e">
        <v>#N/A</v>
      </c>
      <c r="V562" s="33" t="e">
        <v>#N/A</v>
      </c>
      <c r="W562" s="33"/>
    </row>
    <row r="563" spans="1:23" ht="15.6">
      <c r="A563" s="31">
        <v>3</v>
      </c>
      <c r="B563" s="31" t="s">
        <v>3559</v>
      </c>
      <c r="C563" s="31">
        <v>154129322</v>
      </c>
      <c r="D563" s="31" t="s">
        <v>673</v>
      </c>
      <c r="E563" s="31" t="s">
        <v>699</v>
      </c>
      <c r="F563" s="31" t="s">
        <v>663</v>
      </c>
      <c r="G563" s="31" t="s">
        <v>3560</v>
      </c>
      <c r="H563" s="31" t="s">
        <v>663</v>
      </c>
      <c r="I563" s="31" t="s">
        <v>663</v>
      </c>
      <c r="J563" s="31" t="s">
        <v>3561</v>
      </c>
      <c r="K563" s="31" t="s">
        <v>3562</v>
      </c>
      <c r="L563" s="31" t="s">
        <v>3563</v>
      </c>
      <c r="M563" s="31" t="s">
        <v>3563</v>
      </c>
      <c r="N563" s="31">
        <v>0</v>
      </c>
      <c r="O563" s="31">
        <v>0</v>
      </c>
      <c r="P563" s="31" t="s">
        <v>678</v>
      </c>
      <c r="Q563" s="31" t="e">
        <v>#N/A</v>
      </c>
      <c r="R563" s="31" t="e">
        <v>#N/A</v>
      </c>
      <c r="S563" s="31" t="e">
        <v>#N/A</v>
      </c>
      <c r="T563" s="31" t="e">
        <v>#N/A</v>
      </c>
      <c r="U563" s="33" t="s">
        <v>1668</v>
      </c>
      <c r="V563" s="33" t="s">
        <v>1669</v>
      </c>
      <c r="W563" s="33"/>
    </row>
    <row r="564" spans="1:23" ht="15.6">
      <c r="A564" s="31">
        <v>3</v>
      </c>
      <c r="B564" s="31" t="s">
        <v>3564</v>
      </c>
      <c r="C564" s="31">
        <v>157415555</v>
      </c>
      <c r="D564" s="31" t="s">
        <v>662</v>
      </c>
      <c r="E564" s="31" t="s">
        <v>673</v>
      </c>
      <c r="F564" s="31" t="s">
        <v>663</v>
      </c>
      <c r="G564" s="31" t="s">
        <v>3565</v>
      </c>
      <c r="H564" s="31" t="s">
        <v>663</v>
      </c>
      <c r="I564" s="31" t="s">
        <v>663</v>
      </c>
      <c r="J564" s="31" t="s">
        <v>3566</v>
      </c>
      <c r="K564" s="31" t="s">
        <v>3567</v>
      </c>
      <c r="L564" s="31" t="s">
        <v>3568</v>
      </c>
      <c r="M564" s="31" t="s">
        <v>3569</v>
      </c>
      <c r="N564" s="31" t="s">
        <v>725</v>
      </c>
      <c r="O564" s="31">
        <v>0</v>
      </c>
      <c r="P564" s="31" t="s">
        <v>678</v>
      </c>
      <c r="Q564" s="31" t="e">
        <v>#N/A</v>
      </c>
      <c r="R564" s="31" t="e">
        <v>#N/A</v>
      </c>
      <c r="S564" s="31" t="e">
        <v>#N/A</v>
      </c>
      <c r="T564" s="31" t="e">
        <v>#N/A</v>
      </c>
      <c r="U564" s="33" t="s">
        <v>3570</v>
      </c>
      <c r="V564" s="33" t="s">
        <v>3571</v>
      </c>
      <c r="W564" s="33"/>
    </row>
    <row r="565" spans="1:23" ht="15.6">
      <c r="A565" s="31">
        <v>3</v>
      </c>
      <c r="B565" s="31" t="s">
        <v>3572</v>
      </c>
      <c r="C565" s="31">
        <v>161915857</v>
      </c>
      <c r="D565" s="31" t="s">
        <v>699</v>
      </c>
      <c r="E565" s="31" t="s">
        <v>661</v>
      </c>
      <c r="F565" s="31" t="s">
        <v>663</v>
      </c>
      <c r="G565" s="31" t="s">
        <v>3573</v>
      </c>
      <c r="H565" s="31" t="s">
        <v>663</v>
      </c>
      <c r="I565" s="31" t="s">
        <v>663</v>
      </c>
      <c r="J565" s="31" t="s">
        <v>3574</v>
      </c>
      <c r="K565" s="31" t="s">
        <v>3575</v>
      </c>
      <c r="L565" s="31" t="s">
        <v>3576</v>
      </c>
      <c r="M565" s="31" t="s">
        <v>3577</v>
      </c>
      <c r="N565" s="31" t="s">
        <v>845</v>
      </c>
      <c r="O565" s="31" t="s">
        <v>713</v>
      </c>
      <c r="P565" s="31" t="s">
        <v>678</v>
      </c>
      <c r="Q565" s="31" t="e">
        <v>#N/A</v>
      </c>
      <c r="R565" s="31" t="e">
        <v>#N/A</v>
      </c>
      <c r="S565" s="31" t="e">
        <v>#N/A</v>
      </c>
      <c r="T565" s="31" t="e">
        <v>#N/A</v>
      </c>
      <c r="U565" s="33" t="s">
        <v>3206</v>
      </c>
      <c r="V565" s="33" t="s">
        <v>3207</v>
      </c>
      <c r="W565" s="33"/>
    </row>
    <row r="566" spans="1:23" ht="15.6">
      <c r="A566" s="31">
        <v>3</v>
      </c>
      <c r="B566" s="31" t="s">
        <v>3578</v>
      </c>
      <c r="C566" s="31">
        <v>162922808</v>
      </c>
      <c r="D566" s="31" t="s">
        <v>699</v>
      </c>
      <c r="E566" s="31" t="s">
        <v>673</v>
      </c>
      <c r="F566" s="31" t="s">
        <v>663</v>
      </c>
      <c r="G566" s="31" t="s">
        <v>3579</v>
      </c>
      <c r="H566" s="31" t="s">
        <v>692</v>
      </c>
      <c r="I566" s="31" t="e">
        <v>#N/A</v>
      </c>
      <c r="J566" s="31" t="s">
        <v>2232</v>
      </c>
      <c r="K566" s="31" t="s">
        <v>3580</v>
      </c>
      <c r="L566" s="31" t="s">
        <v>3581</v>
      </c>
      <c r="M566" s="31" t="s">
        <v>3581</v>
      </c>
      <c r="N566" s="31">
        <v>0</v>
      </c>
      <c r="O566" s="31">
        <v>0</v>
      </c>
      <c r="P566" s="31" t="s">
        <v>678</v>
      </c>
      <c r="Q566" s="31" t="e">
        <v>#N/A</v>
      </c>
      <c r="R566" s="31" t="e">
        <v>#N/A</v>
      </c>
      <c r="S566" s="31" t="e">
        <v>#N/A</v>
      </c>
      <c r="T566" s="31" t="e">
        <v>#N/A</v>
      </c>
      <c r="U566" s="33" t="e">
        <v>#N/A</v>
      </c>
      <c r="V566" s="33" t="e">
        <v>#N/A</v>
      </c>
      <c r="W566" s="33"/>
    </row>
    <row r="567" spans="1:23" ht="15.6">
      <c r="A567" s="31">
        <v>3</v>
      </c>
      <c r="B567" s="31" t="s">
        <v>3582</v>
      </c>
      <c r="C567" s="31">
        <v>162925254</v>
      </c>
      <c r="D567" s="31" t="s">
        <v>662</v>
      </c>
      <c r="E567" s="31" t="s">
        <v>673</v>
      </c>
      <c r="F567" s="31" t="s">
        <v>663</v>
      </c>
      <c r="G567" s="31" t="s">
        <v>3579</v>
      </c>
      <c r="H567" s="31" t="s">
        <v>692</v>
      </c>
      <c r="I567" s="31" t="e">
        <v>#N/A</v>
      </c>
      <c r="J567" s="31" t="s">
        <v>3583</v>
      </c>
      <c r="K567" s="31" t="s">
        <v>3580</v>
      </c>
      <c r="L567" s="31" t="s">
        <v>3581</v>
      </c>
      <c r="M567" s="31" t="s">
        <v>3581</v>
      </c>
      <c r="N567" s="31">
        <v>0</v>
      </c>
      <c r="O567" s="31">
        <v>0</v>
      </c>
      <c r="P567" s="31" t="s">
        <v>678</v>
      </c>
      <c r="Q567" s="31" t="e">
        <v>#N/A</v>
      </c>
      <c r="R567" s="31" t="e">
        <v>#N/A</v>
      </c>
      <c r="S567" s="31" t="e">
        <v>#N/A</v>
      </c>
      <c r="T567" s="31" t="e">
        <v>#N/A</v>
      </c>
      <c r="U567" s="33" t="e">
        <v>#N/A</v>
      </c>
      <c r="V567" s="33" t="e">
        <v>#N/A</v>
      </c>
      <c r="W567" s="33"/>
    </row>
    <row r="568" spans="1:23" ht="15.6">
      <c r="A568" s="31">
        <v>3</v>
      </c>
      <c r="B568" s="31" t="s">
        <v>3584</v>
      </c>
      <c r="C568" s="31">
        <v>162932817</v>
      </c>
      <c r="D568" s="31" t="s">
        <v>661</v>
      </c>
      <c r="E568" s="31" t="s">
        <v>699</v>
      </c>
      <c r="F568" s="31" t="s">
        <v>663</v>
      </c>
      <c r="G568" s="31" t="s">
        <v>3585</v>
      </c>
      <c r="H568" s="31" t="s">
        <v>663</v>
      </c>
      <c r="I568" s="31" t="s">
        <v>663</v>
      </c>
      <c r="J568" s="31" t="s">
        <v>3586</v>
      </c>
      <c r="K568" s="31" t="s">
        <v>3587</v>
      </c>
      <c r="L568" s="31" t="s">
        <v>3588</v>
      </c>
      <c r="M568" s="31" t="s">
        <v>3588</v>
      </c>
      <c r="N568" s="31">
        <v>0</v>
      </c>
      <c r="O568" s="31">
        <v>0</v>
      </c>
      <c r="P568" s="31" t="s">
        <v>678</v>
      </c>
      <c r="Q568" s="31" t="e">
        <v>#N/A</v>
      </c>
      <c r="R568" s="31" t="e">
        <v>#N/A</v>
      </c>
      <c r="S568" s="31" t="e">
        <v>#N/A</v>
      </c>
      <c r="T568" s="31" t="e">
        <v>#N/A</v>
      </c>
      <c r="U568" s="33" t="s">
        <v>3272</v>
      </c>
      <c r="V568" s="33" t="s">
        <v>3273</v>
      </c>
      <c r="W568" s="33"/>
    </row>
    <row r="569" spans="1:23" ht="15.6">
      <c r="A569" s="31">
        <v>3</v>
      </c>
      <c r="B569" s="31" t="s">
        <v>3589</v>
      </c>
      <c r="C569" s="31">
        <v>162934077</v>
      </c>
      <c r="D569" s="31" t="s">
        <v>662</v>
      </c>
      <c r="E569" s="31" t="s">
        <v>699</v>
      </c>
      <c r="F569" s="31" t="s">
        <v>663</v>
      </c>
      <c r="G569" s="31" t="s">
        <v>3585</v>
      </c>
      <c r="H569" s="31" t="s">
        <v>692</v>
      </c>
      <c r="I569" s="31" t="e">
        <v>#N/A</v>
      </c>
      <c r="J569" s="31" t="s">
        <v>3590</v>
      </c>
      <c r="K569" s="31" t="s">
        <v>3587</v>
      </c>
      <c r="L569" s="31" t="s">
        <v>3588</v>
      </c>
      <c r="M569" s="31" t="s">
        <v>3588</v>
      </c>
      <c r="N569" s="31">
        <v>0</v>
      </c>
      <c r="O569" s="31">
        <v>0</v>
      </c>
      <c r="P569" s="31" t="s">
        <v>678</v>
      </c>
      <c r="Q569" s="31" t="e">
        <v>#N/A</v>
      </c>
      <c r="R569" s="31" t="e">
        <v>#N/A</v>
      </c>
      <c r="S569" s="31" t="e">
        <v>#N/A</v>
      </c>
      <c r="T569" s="31" t="e">
        <v>#N/A</v>
      </c>
      <c r="U569" s="33" t="e">
        <v>#N/A</v>
      </c>
      <c r="V569" s="33" t="e">
        <v>#N/A</v>
      </c>
      <c r="W569" s="33"/>
    </row>
    <row r="570" spans="1:23" ht="15.6">
      <c r="A570" s="31">
        <v>3</v>
      </c>
      <c r="B570" s="31" t="s">
        <v>3591</v>
      </c>
      <c r="C570" s="31">
        <v>162953601</v>
      </c>
      <c r="D570" s="31" t="s">
        <v>662</v>
      </c>
      <c r="E570" s="31" t="s">
        <v>673</v>
      </c>
      <c r="F570" s="31" t="s">
        <v>663</v>
      </c>
      <c r="G570" s="31" t="s">
        <v>3592</v>
      </c>
      <c r="H570" s="31" t="s">
        <v>663</v>
      </c>
      <c r="I570" s="31" t="s">
        <v>663</v>
      </c>
      <c r="J570" s="31" t="s">
        <v>3593</v>
      </c>
      <c r="K570" s="31" t="s">
        <v>3594</v>
      </c>
      <c r="L570" s="31" t="s">
        <v>3595</v>
      </c>
      <c r="M570" s="31" t="s">
        <v>3595</v>
      </c>
      <c r="N570" s="31">
        <v>0</v>
      </c>
      <c r="O570" s="31">
        <v>0</v>
      </c>
      <c r="P570" s="31" t="s">
        <v>678</v>
      </c>
      <c r="Q570" s="31" t="e">
        <v>#N/A</v>
      </c>
      <c r="R570" s="31" t="e">
        <v>#N/A</v>
      </c>
      <c r="S570" s="31" t="e">
        <v>#N/A</v>
      </c>
      <c r="T570" s="31" t="e">
        <v>#N/A</v>
      </c>
      <c r="U570" s="33" t="s">
        <v>3272</v>
      </c>
      <c r="V570" s="33" t="s">
        <v>3273</v>
      </c>
      <c r="W570" s="33"/>
    </row>
    <row r="571" spans="1:23" ht="15.6">
      <c r="A571" s="31">
        <v>3</v>
      </c>
      <c r="B571" s="31" t="s">
        <v>3596</v>
      </c>
      <c r="C571" s="31">
        <v>162965677</v>
      </c>
      <c r="D571" s="31" t="s">
        <v>662</v>
      </c>
      <c r="E571" s="31" t="s">
        <v>673</v>
      </c>
      <c r="F571" s="31" t="s">
        <v>663</v>
      </c>
      <c r="G571" s="31" t="s">
        <v>3597</v>
      </c>
      <c r="H571" s="31" t="s">
        <v>692</v>
      </c>
      <c r="I571" s="31" t="e">
        <v>#N/A</v>
      </c>
      <c r="J571" s="31" t="s">
        <v>3598</v>
      </c>
      <c r="K571" s="31" t="s">
        <v>3599</v>
      </c>
      <c r="L571" s="31" t="s">
        <v>3600</v>
      </c>
      <c r="M571" s="31" t="s">
        <v>3600</v>
      </c>
      <c r="N571" s="31">
        <v>0</v>
      </c>
      <c r="O571" s="31" t="s">
        <v>1114</v>
      </c>
      <c r="P571" s="31" t="s">
        <v>678</v>
      </c>
      <c r="Q571" s="31" t="e">
        <v>#N/A</v>
      </c>
      <c r="R571" s="31" t="e">
        <v>#N/A</v>
      </c>
      <c r="S571" s="31" t="e">
        <v>#N/A</v>
      </c>
      <c r="T571" s="31" t="e">
        <v>#N/A</v>
      </c>
      <c r="U571" s="33" t="e">
        <v>#N/A</v>
      </c>
      <c r="V571" s="33" t="e">
        <v>#N/A</v>
      </c>
      <c r="W571" s="33"/>
    </row>
    <row r="572" spans="1:23" ht="15.6">
      <c r="A572" s="31">
        <v>3</v>
      </c>
      <c r="B572" s="31" t="s">
        <v>3601</v>
      </c>
      <c r="C572" s="31">
        <v>162966461</v>
      </c>
      <c r="D572" s="31" t="s">
        <v>699</v>
      </c>
      <c r="E572" s="31" t="s">
        <v>661</v>
      </c>
      <c r="F572" s="31" t="s">
        <v>663</v>
      </c>
      <c r="G572" s="31" t="s">
        <v>3597</v>
      </c>
      <c r="H572" s="31" t="s">
        <v>692</v>
      </c>
      <c r="I572" s="31" t="e">
        <v>#N/A</v>
      </c>
      <c r="J572" s="31" t="s">
        <v>3602</v>
      </c>
      <c r="K572" s="31" t="s">
        <v>3594</v>
      </c>
      <c r="L572" s="31" t="s">
        <v>3600</v>
      </c>
      <c r="M572" s="31" t="s">
        <v>3600</v>
      </c>
      <c r="N572" s="31">
        <v>0</v>
      </c>
      <c r="O572" s="31">
        <v>0</v>
      </c>
      <c r="P572" s="31" t="s">
        <v>678</v>
      </c>
      <c r="Q572" s="31" t="e">
        <v>#N/A</v>
      </c>
      <c r="R572" s="31" t="e">
        <v>#N/A</v>
      </c>
      <c r="S572" s="31" t="e">
        <v>#N/A</v>
      </c>
      <c r="T572" s="31" t="e">
        <v>#N/A</v>
      </c>
      <c r="U572" s="33" t="e">
        <v>#N/A</v>
      </c>
      <c r="V572" s="33" t="e">
        <v>#N/A</v>
      </c>
      <c r="W572" s="33"/>
    </row>
    <row r="573" spans="1:23" ht="15.6">
      <c r="A573" s="31">
        <v>3</v>
      </c>
      <c r="B573" s="31" t="s">
        <v>3603</v>
      </c>
      <c r="C573" s="31">
        <v>162968669</v>
      </c>
      <c r="D573" s="31" t="s">
        <v>662</v>
      </c>
      <c r="E573" s="31" t="s">
        <v>673</v>
      </c>
      <c r="F573" s="31" t="s">
        <v>663</v>
      </c>
      <c r="G573" s="31" t="s">
        <v>3597</v>
      </c>
      <c r="H573" s="31" t="s">
        <v>692</v>
      </c>
      <c r="I573" s="31" t="e">
        <v>#N/A</v>
      </c>
      <c r="J573" s="31" t="s">
        <v>3604</v>
      </c>
      <c r="K573" s="31" t="s">
        <v>3594</v>
      </c>
      <c r="L573" s="31" t="s">
        <v>3600</v>
      </c>
      <c r="M573" s="31" t="s">
        <v>3600</v>
      </c>
      <c r="N573" s="31">
        <v>0</v>
      </c>
      <c r="O573" s="31">
        <v>0</v>
      </c>
      <c r="P573" s="31" t="s">
        <v>678</v>
      </c>
      <c r="Q573" s="31" t="e">
        <v>#N/A</v>
      </c>
      <c r="R573" s="31" t="e">
        <v>#N/A</v>
      </c>
      <c r="S573" s="31" t="e">
        <v>#N/A</v>
      </c>
      <c r="T573" s="31" t="e">
        <v>#N/A</v>
      </c>
      <c r="U573" s="33" t="e">
        <v>#N/A</v>
      </c>
      <c r="V573" s="33" t="e">
        <v>#N/A</v>
      </c>
      <c r="W573" s="33"/>
    </row>
    <row r="574" spans="1:23" ht="15.6">
      <c r="A574" s="31">
        <v>3</v>
      </c>
      <c r="B574" s="31" t="s">
        <v>3605</v>
      </c>
      <c r="C574" s="31">
        <v>162969321</v>
      </c>
      <c r="D574" s="31" t="s">
        <v>699</v>
      </c>
      <c r="E574" s="31" t="s">
        <v>661</v>
      </c>
      <c r="F574" s="31" t="s">
        <v>663</v>
      </c>
      <c r="G574" s="31" t="s">
        <v>3597</v>
      </c>
      <c r="H574" s="31" t="s">
        <v>692</v>
      </c>
      <c r="I574" s="31" t="e">
        <v>#N/A</v>
      </c>
      <c r="J574" s="31" t="s">
        <v>3606</v>
      </c>
      <c r="K574" s="31" t="s">
        <v>3594</v>
      </c>
      <c r="L574" s="31" t="s">
        <v>3600</v>
      </c>
      <c r="M574" s="31" t="s">
        <v>3600</v>
      </c>
      <c r="N574" s="31">
        <v>0</v>
      </c>
      <c r="O574" s="31">
        <v>0</v>
      </c>
      <c r="P574" s="31" t="s">
        <v>678</v>
      </c>
      <c r="Q574" s="31" t="e">
        <v>#N/A</v>
      </c>
      <c r="R574" s="31" t="e">
        <v>#N/A</v>
      </c>
      <c r="S574" s="31" t="e">
        <v>#N/A</v>
      </c>
      <c r="T574" s="31" t="e">
        <v>#N/A</v>
      </c>
      <c r="U574" s="33" t="e">
        <v>#N/A</v>
      </c>
      <c r="V574" s="33" t="e">
        <v>#N/A</v>
      </c>
      <c r="W574" s="33"/>
    </row>
    <row r="575" spans="1:23" ht="15.6">
      <c r="A575" s="31">
        <v>3</v>
      </c>
      <c r="B575" s="31" t="s">
        <v>3607</v>
      </c>
      <c r="C575" s="31">
        <v>162972717</v>
      </c>
      <c r="D575" s="31" t="s">
        <v>662</v>
      </c>
      <c r="E575" s="31" t="s">
        <v>661</v>
      </c>
      <c r="F575" s="31" t="s">
        <v>663</v>
      </c>
      <c r="G575" s="31" t="s">
        <v>3608</v>
      </c>
      <c r="H575" s="31" t="s">
        <v>692</v>
      </c>
      <c r="I575" s="31" t="e">
        <v>#N/A</v>
      </c>
      <c r="J575" s="31" t="s">
        <v>3609</v>
      </c>
      <c r="K575" s="31" t="s">
        <v>3610</v>
      </c>
      <c r="L575" s="31" t="s">
        <v>3611</v>
      </c>
      <c r="M575" s="31" t="s">
        <v>3612</v>
      </c>
      <c r="N575" s="31" t="s">
        <v>829</v>
      </c>
      <c r="O575" s="31" t="s">
        <v>1114</v>
      </c>
      <c r="P575" s="31" t="s">
        <v>678</v>
      </c>
      <c r="Q575" s="31" t="e">
        <v>#N/A</v>
      </c>
      <c r="R575" s="31" t="e">
        <v>#N/A</v>
      </c>
      <c r="S575" s="31" t="e">
        <v>#N/A</v>
      </c>
      <c r="T575" s="31" t="e">
        <v>#N/A</v>
      </c>
      <c r="U575" s="33" t="e">
        <v>#N/A</v>
      </c>
      <c r="V575" s="33" t="e">
        <v>#N/A</v>
      </c>
      <c r="W575" s="33"/>
    </row>
    <row r="576" spans="1:23" ht="15.6">
      <c r="A576" s="31">
        <v>3</v>
      </c>
      <c r="B576" s="31" t="s">
        <v>3613</v>
      </c>
      <c r="C576" s="31">
        <v>162978795</v>
      </c>
      <c r="D576" s="31" t="s">
        <v>699</v>
      </c>
      <c r="E576" s="31" t="s">
        <v>661</v>
      </c>
      <c r="F576" s="31" t="s">
        <v>663</v>
      </c>
      <c r="G576" s="31" t="s">
        <v>3614</v>
      </c>
      <c r="H576" s="31" t="s">
        <v>692</v>
      </c>
      <c r="I576" s="31" t="e">
        <v>#N/A</v>
      </c>
      <c r="J576" s="31" t="s">
        <v>3598</v>
      </c>
      <c r="K576" s="31" t="s">
        <v>3610</v>
      </c>
      <c r="L576" s="31" t="s">
        <v>3615</v>
      </c>
      <c r="M576" s="31" t="s">
        <v>3615</v>
      </c>
      <c r="N576" s="31">
        <v>0</v>
      </c>
      <c r="O576" s="31">
        <v>0</v>
      </c>
      <c r="P576" s="31" t="s">
        <v>678</v>
      </c>
      <c r="Q576" s="31" t="e">
        <v>#N/A</v>
      </c>
      <c r="R576" s="31" t="e">
        <v>#N/A</v>
      </c>
      <c r="S576" s="31" t="e">
        <v>#N/A</v>
      </c>
      <c r="T576" s="31" t="e">
        <v>#N/A</v>
      </c>
      <c r="U576" s="33" t="e">
        <v>#N/A</v>
      </c>
      <c r="V576" s="33" t="e">
        <v>#N/A</v>
      </c>
      <c r="W576" s="33"/>
    </row>
    <row r="577" spans="1:23" ht="15.6">
      <c r="A577" s="31">
        <v>3</v>
      </c>
      <c r="B577" s="31" t="s">
        <v>3616</v>
      </c>
      <c r="C577" s="31">
        <v>162979210</v>
      </c>
      <c r="D577" s="31" t="s">
        <v>662</v>
      </c>
      <c r="E577" s="31" t="s">
        <v>661</v>
      </c>
      <c r="F577" s="31" t="s">
        <v>663</v>
      </c>
      <c r="G577" s="31" t="s">
        <v>3614</v>
      </c>
      <c r="H577" s="31" t="s">
        <v>692</v>
      </c>
      <c r="I577" s="31" t="e">
        <v>#N/A</v>
      </c>
      <c r="J577" s="31" t="s">
        <v>3617</v>
      </c>
      <c r="K577" s="31" t="s">
        <v>3594</v>
      </c>
      <c r="L577" s="31" t="s">
        <v>3615</v>
      </c>
      <c r="M577" s="31" t="s">
        <v>3615</v>
      </c>
      <c r="N577" s="31">
        <v>0</v>
      </c>
      <c r="O577" s="31">
        <v>0</v>
      </c>
      <c r="P577" s="31" t="s">
        <v>678</v>
      </c>
      <c r="Q577" s="31" t="e">
        <v>#N/A</v>
      </c>
      <c r="R577" s="31" t="e">
        <v>#N/A</v>
      </c>
      <c r="S577" s="31" t="e">
        <v>#N/A</v>
      </c>
      <c r="T577" s="31" t="e">
        <v>#N/A</v>
      </c>
      <c r="U577" s="33" t="e">
        <v>#N/A</v>
      </c>
      <c r="V577" s="33" t="e">
        <v>#N/A</v>
      </c>
      <c r="W577" s="33"/>
    </row>
    <row r="578" spans="1:23" ht="15.6">
      <c r="A578" s="31">
        <v>3</v>
      </c>
      <c r="B578" s="31" t="s">
        <v>3618</v>
      </c>
      <c r="C578" s="31">
        <v>167629257</v>
      </c>
      <c r="D578" s="31" t="s">
        <v>661</v>
      </c>
      <c r="E578" s="31" t="s">
        <v>662</v>
      </c>
      <c r="F578" s="31" t="s">
        <v>663</v>
      </c>
      <c r="G578" s="31" t="s">
        <v>3619</v>
      </c>
      <c r="H578" s="31" t="s">
        <v>663</v>
      </c>
      <c r="I578" s="31" t="s">
        <v>663</v>
      </c>
      <c r="J578" s="31" t="s">
        <v>3620</v>
      </c>
      <c r="K578" s="31" t="s">
        <v>3621</v>
      </c>
      <c r="L578" s="31" t="s">
        <v>3622</v>
      </c>
      <c r="M578" s="31" t="s">
        <v>3622</v>
      </c>
      <c r="N578" s="31">
        <v>0</v>
      </c>
      <c r="O578" s="31" t="s">
        <v>713</v>
      </c>
      <c r="P578" s="31" t="s">
        <v>678</v>
      </c>
      <c r="Q578" s="31" t="e">
        <v>#N/A</v>
      </c>
      <c r="R578" s="31" t="e">
        <v>#N/A</v>
      </c>
      <c r="S578" s="31" t="e">
        <v>#N/A</v>
      </c>
      <c r="T578" s="31" t="e">
        <v>#N/A</v>
      </c>
      <c r="U578" s="33" t="s">
        <v>3623</v>
      </c>
      <c r="V578" s="33" t="s">
        <v>3624</v>
      </c>
      <c r="W578" s="33"/>
    </row>
    <row r="579" spans="1:23" ht="15.6">
      <c r="A579" s="31">
        <v>3</v>
      </c>
      <c r="B579" s="31" t="s">
        <v>3625</v>
      </c>
      <c r="C579" s="31">
        <v>183781092</v>
      </c>
      <c r="D579" s="31" t="s">
        <v>699</v>
      </c>
      <c r="E579" s="31" t="s">
        <v>661</v>
      </c>
      <c r="F579" s="31" t="s">
        <v>663</v>
      </c>
      <c r="G579" s="31" t="s">
        <v>3626</v>
      </c>
      <c r="H579" s="31" t="s">
        <v>663</v>
      </c>
      <c r="I579" s="31" t="s">
        <v>663</v>
      </c>
      <c r="J579" s="31" t="s">
        <v>3627</v>
      </c>
      <c r="K579" s="31" t="s">
        <v>3628</v>
      </c>
      <c r="L579" s="31" t="s">
        <v>3629</v>
      </c>
      <c r="M579" s="31" t="s">
        <v>3629</v>
      </c>
      <c r="N579" s="31">
        <v>0</v>
      </c>
      <c r="O579" s="31" t="s">
        <v>1114</v>
      </c>
      <c r="P579" s="31" t="s">
        <v>678</v>
      </c>
      <c r="Q579" s="31" t="e">
        <v>#N/A</v>
      </c>
      <c r="R579" s="31" t="e">
        <v>#N/A</v>
      </c>
      <c r="S579" s="31" t="e">
        <v>#N/A</v>
      </c>
      <c r="T579" s="31" t="e">
        <v>#N/A</v>
      </c>
      <c r="U579" s="33" t="s">
        <v>3630</v>
      </c>
      <c r="V579" s="33" t="s">
        <v>3631</v>
      </c>
      <c r="W579" s="33"/>
    </row>
    <row r="580" spans="1:23" ht="15.6">
      <c r="A580" s="31">
        <v>3</v>
      </c>
      <c r="B580" s="31" t="s">
        <v>3632</v>
      </c>
      <c r="C580" s="31">
        <v>190313582</v>
      </c>
      <c r="D580" s="31" t="s">
        <v>662</v>
      </c>
      <c r="E580" s="31" t="s">
        <v>673</v>
      </c>
      <c r="F580" s="31" t="s">
        <v>663</v>
      </c>
      <c r="G580" s="31" t="s">
        <v>3633</v>
      </c>
      <c r="H580" s="31" t="s">
        <v>663</v>
      </c>
      <c r="I580" s="31" t="s">
        <v>663</v>
      </c>
      <c r="J580" s="31" t="s">
        <v>3634</v>
      </c>
      <c r="K580" s="31" t="s">
        <v>3635</v>
      </c>
      <c r="L580" s="31" t="s">
        <v>3636</v>
      </c>
      <c r="M580" s="31" t="s">
        <v>3637</v>
      </c>
      <c r="N580" s="31" t="s">
        <v>829</v>
      </c>
      <c r="O580" s="31">
        <v>0</v>
      </c>
      <c r="P580" s="31" t="s">
        <v>669</v>
      </c>
      <c r="Q580" s="31" t="e">
        <v>#N/A</v>
      </c>
      <c r="R580" s="31" t="e">
        <v>#N/A</v>
      </c>
      <c r="S580" s="31" t="e">
        <v>#N/A</v>
      </c>
      <c r="T580" s="31" t="e">
        <v>#N/A</v>
      </c>
      <c r="U580" s="33" t="s">
        <v>3486</v>
      </c>
      <c r="V580" s="33" t="s">
        <v>3487</v>
      </c>
      <c r="W580" s="33"/>
    </row>
    <row r="581" spans="1:23" ht="15.6">
      <c r="A581" s="31">
        <v>3</v>
      </c>
      <c r="B581" s="31" t="s">
        <v>3638</v>
      </c>
      <c r="C581" s="31">
        <v>190344871</v>
      </c>
      <c r="D581" s="31" t="s">
        <v>662</v>
      </c>
      <c r="E581" s="31" t="s">
        <v>673</v>
      </c>
      <c r="F581" s="31" t="s">
        <v>663</v>
      </c>
      <c r="G581" s="31" t="s">
        <v>3639</v>
      </c>
      <c r="H581" s="31" t="s">
        <v>692</v>
      </c>
      <c r="I581" s="31" t="e">
        <v>#N/A</v>
      </c>
      <c r="J581" s="31" t="s">
        <v>3640</v>
      </c>
      <c r="K581" s="31" t="s">
        <v>3641</v>
      </c>
      <c r="L581" s="31" t="s">
        <v>3642</v>
      </c>
      <c r="M581" s="31" t="s">
        <v>3642</v>
      </c>
      <c r="N581" s="31">
        <v>0</v>
      </c>
      <c r="O581" s="31" t="s">
        <v>1114</v>
      </c>
      <c r="P581" s="31" t="s">
        <v>678</v>
      </c>
      <c r="Q581" s="31" t="e">
        <v>#N/A</v>
      </c>
      <c r="R581" s="31" t="e">
        <v>#N/A</v>
      </c>
      <c r="S581" s="31" t="e">
        <v>#N/A</v>
      </c>
      <c r="T581" s="31" t="e">
        <v>#N/A</v>
      </c>
      <c r="U581" s="33" t="e">
        <v>#N/A</v>
      </c>
      <c r="V581" s="33" t="e">
        <v>#N/A</v>
      </c>
      <c r="W581" s="33"/>
    </row>
    <row r="582" spans="1:23" ht="15.6">
      <c r="A582" s="31">
        <v>3</v>
      </c>
      <c r="B582" s="31" t="s">
        <v>3643</v>
      </c>
      <c r="C582" s="31">
        <v>190344900</v>
      </c>
      <c r="D582" s="31" t="s">
        <v>661</v>
      </c>
      <c r="E582" s="31" t="s">
        <v>699</v>
      </c>
      <c r="F582" s="31" t="s">
        <v>663</v>
      </c>
      <c r="G582" s="31" t="s">
        <v>3639</v>
      </c>
      <c r="H582" s="31" t="s">
        <v>692</v>
      </c>
      <c r="I582" s="31" t="e">
        <v>#N/A</v>
      </c>
      <c r="J582" s="31" t="s">
        <v>3644</v>
      </c>
      <c r="K582" s="31" t="s">
        <v>3641</v>
      </c>
      <c r="L582" s="31" t="s">
        <v>3642</v>
      </c>
      <c r="M582" s="31" t="s">
        <v>3642</v>
      </c>
      <c r="N582" s="31">
        <v>0</v>
      </c>
      <c r="O582" s="31" t="s">
        <v>1114</v>
      </c>
      <c r="P582" s="31">
        <v>0</v>
      </c>
      <c r="Q582" s="31" t="e">
        <v>#N/A</v>
      </c>
      <c r="R582" s="31" t="e">
        <v>#N/A</v>
      </c>
      <c r="S582" s="31" t="e">
        <v>#N/A</v>
      </c>
      <c r="T582" s="31" t="e">
        <v>#N/A</v>
      </c>
      <c r="U582" s="33" t="e">
        <v>#N/A</v>
      </c>
      <c r="V582" s="33" t="e">
        <v>#N/A</v>
      </c>
      <c r="W582" s="33"/>
    </row>
    <row r="583" spans="1:23" ht="15.6">
      <c r="A583" s="31">
        <v>3</v>
      </c>
      <c r="B583" s="31" t="s">
        <v>3645</v>
      </c>
      <c r="C583" s="31">
        <v>190346231</v>
      </c>
      <c r="D583" s="31" t="s">
        <v>699</v>
      </c>
      <c r="E583" s="31" t="s">
        <v>661</v>
      </c>
      <c r="F583" s="31" t="s">
        <v>663</v>
      </c>
      <c r="G583" s="31" t="s">
        <v>3646</v>
      </c>
      <c r="H583" s="31" t="s">
        <v>692</v>
      </c>
      <c r="I583" s="31" t="e">
        <v>#N/A</v>
      </c>
      <c r="J583" s="31" t="s">
        <v>3647</v>
      </c>
      <c r="K583" s="31" t="s">
        <v>1916</v>
      </c>
      <c r="L583" s="31" t="s">
        <v>3648</v>
      </c>
      <c r="M583" s="31" t="s">
        <v>3648</v>
      </c>
      <c r="N583" s="31">
        <v>0</v>
      </c>
      <c r="O583" s="31" t="s">
        <v>1114</v>
      </c>
      <c r="P583" s="31" t="s">
        <v>669</v>
      </c>
      <c r="Q583" s="31" t="e">
        <v>#N/A</v>
      </c>
      <c r="R583" s="31" t="e">
        <v>#N/A</v>
      </c>
      <c r="S583" s="31" t="e">
        <v>#N/A</v>
      </c>
      <c r="T583" s="31" t="e">
        <v>#N/A</v>
      </c>
      <c r="U583" s="33" t="e">
        <v>#N/A</v>
      </c>
      <c r="V583" s="33" t="e">
        <v>#N/A</v>
      </c>
      <c r="W583" s="33"/>
    </row>
    <row r="584" spans="1:23" ht="15.6">
      <c r="A584" s="31">
        <v>3</v>
      </c>
      <c r="B584" s="31" t="s">
        <v>3649</v>
      </c>
      <c r="C584" s="31">
        <v>190348810</v>
      </c>
      <c r="D584" s="31" t="s">
        <v>699</v>
      </c>
      <c r="E584" s="31" t="s">
        <v>661</v>
      </c>
      <c r="F584" s="31" t="s">
        <v>663</v>
      </c>
      <c r="G584" s="31" t="s">
        <v>3650</v>
      </c>
      <c r="H584" s="31" t="s">
        <v>692</v>
      </c>
      <c r="I584" s="31" t="e">
        <v>#N/A</v>
      </c>
      <c r="J584" s="31" t="s">
        <v>3651</v>
      </c>
      <c r="K584" s="31" t="s">
        <v>3652</v>
      </c>
      <c r="L584" s="31" t="s">
        <v>3653</v>
      </c>
      <c r="M584" s="31" t="s">
        <v>3653</v>
      </c>
      <c r="N584" s="31">
        <v>0</v>
      </c>
      <c r="O584" s="31" t="s">
        <v>1114</v>
      </c>
      <c r="P584" s="31" t="s">
        <v>669</v>
      </c>
      <c r="Q584" s="31" t="e">
        <v>#N/A</v>
      </c>
      <c r="R584" s="31" t="e">
        <v>#N/A</v>
      </c>
      <c r="S584" s="31" t="e">
        <v>#N/A</v>
      </c>
      <c r="T584" s="31" t="e">
        <v>#N/A</v>
      </c>
      <c r="U584" s="33" t="e">
        <v>#N/A</v>
      </c>
      <c r="V584" s="33" t="e">
        <v>#N/A</v>
      </c>
      <c r="W584" s="33"/>
    </row>
    <row r="585" spans="1:23" ht="15.6">
      <c r="A585" s="31">
        <v>3</v>
      </c>
      <c r="B585" s="31" t="s">
        <v>3654</v>
      </c>
      <c r="C585" s="31">
        <v>190531008</v>
      </c>
      <c r="D585" s="31" t="s">
        <v>699</v>
      </c>
      <c r="E585" s="31" t="s">
        <v>661</v>
      </c>
      <c r="F585" s="31" t="s">
        <v>663</v>
      </c>
      <c r="G585" s="31" t="s">
        <v>3655</v>
      </c>
      <c r="H585" s="31" t="s">
        <v>663</v>
      </c>
      <c r="I585" s="31" t="s">
        <v>663</v>
      </c>
      <c r="J585" s="31" t="s">
        <v>3656</v>
      </c>
      <c r="K585" s="31" t="s">
        <v>3657</v>
      </c>
      <c r="L585" s="31" t="s">
        <v>3658</v>
      </c>
      <c r="M585" s="31" t="s">
        <v>3659</v>
      </c>
      <c r="N585" s="31" t="s">
        <v>3660</v>
      </c>
      <c r="O585" s="31" t="s">
        <v>713</v>
      </c>
      <c r="P585" s="31" t="s">
        <v>678</v>
      </c>
      <c r="Q585" s="31" t="e">
        <v>#N/A</v>
      </c>
      <c r="R585" s="31" t="e">
        <v>#N/A</v>
      </c>
      <c r="S585" s="31" t="e">
        <v>#N/A</v>
      </c>
      <c r="T585" s="31" t="e">
        <v>#N/A</v>
      </c>
      <c r="U585" s="33" t="e">
        <v>#N/A</v>
      </c>
      <c r="V585" s="33" t="e">
        <v>#N/A</v>
      </c>
      <c r="W585" s="33"/>
    </row>
    <row r="586" spans="1:23" ht="15.6">
      <c r="A586" s="31">
        <v>3</v>
      </c>
      <c r="B586" s="31" t="s">
        <v>3661</v>
      </c>
      <c r="C586" s="31">
        <v>190591315</v>
      </c>
      <c r="D586" s="31" t="s">
        <v>699</v>
      </c>
      <c r="E586" s="31" t="s">
        <v>661</v>
      </c>
      <c r="F586" s="31" t="s">
        <v>663</v>
      </c>
      <c r="G586" s="31" t="s">
        <v>3662</v>
      </c>
      <c r="H586" s="31" t="s">
        <v>663</v>
      </c>
      <c r="I586" s="31" t="s">
        <v>663</v>
      </c>
      <c r="J586" s="31" t="s">
        <v>3663</v>
      </c>
      <c r="K586" s="31" t="s">
        <v>3664</v>
      </c>
      <c r="L586" s="31" t="s">
        <v>3665</v>
      </c>
      <c r="M586" s="31" t="s">
        <v>3666</v>
      </c>
      <c r="N586" s="31" t="s">
        <v>845</v>
      </c>
      <c r="O586" s="31">
        <v>0</v>
      </c>
      <c r="P586" s="31" t="s">
        <v>678</v>
      </c>
      <c r="Q586" s="31" t="e">
        <v>#N/A</v>
      </c>
      <c r="R586" s="31" t="e">
        <v>#N/A</v>
      </c>
      <c r="S586" s="31" t="e">
        <v>#N/A</v>
      </c>
      <c r="T586" s="31" t="e">
        <v>#N/A</v>
      </c>
      <c r="U586" s="33" t="s">
        <v>1618</v>
      </c>
      <c r="V586" s="33" t="s">
        <v>1619</v>
      </c>
      <c r="W586" s="33"/>
    </row>
    <row r="587" spans="1:23" ht="15.6">
      <c r="A587" s="31">
        <v>4</v>
      </c>
      <c r="B587" s="31" t="s">
        <v>3667</v>
      </c>
      <c r="C587" s="31">
        <v>27966505</v>
      </c>
      <c r="D587" s="31" t="s">
        <v>662</v>
      </c>
      <c r="E587" s="31" t="s">
        <v>673</v>
      </c>
      <c r="F587" s="31" t="s">
        <v>663</v>
      </c>
      <c r="G587" s="31" t="s">
        <v>3668</v>
      </c>
      <c r="H587" s="31" t="s">
        <v>663</v>
      </c>
      <c r="I587" s="31" t="s">
        <v>663</v>
      </c>
      <c r="J587" s="31" t="s">
        <v>3669</v>
      </c>
      <c r="K587" s="31" t="s">
        <v>3670</v>
      </c>
      <c r="L587" s="31" t="s">
        <v>3671</v>
      </c>
      <c r="M587" s="31" t="s">
        <v>3671</v>
      </c>
      <c r="N587" s="31">
        <v>0</v>
      </c>
      <c r="O587" s="31">
        <v>0</v>
      </c>
      <c r="P587" s="31" t="s">
        <v>678</v>
      </c>
      <c r="Q587" s="31" t="e">
        <v>#N/A</v>
      </c>
      <c r="R587" s="31" t="e">
        <v>#N/A</v>
      </c>
      <c r="S587" s="31" t="e">
        <v>#N/A</v>
      </c>
      <c r="T587" s="31" t="e">
        <v>#N/A</v>
      </c>
      <c r="U587" s="33" t="s">
        <v>3672</v>
      </c>
      <c r="V587" s="33" t="s">
        <v>3673</v>
      </c>
      <c r="W587" s="33"/>
    </row>
    <row r="588" spans="1:23" ht="15.6">
      <c r="A588" s="31">
        <v>4</v>
      </c>
      <c r="B588" s="31" t="s">
        <v>3674</v>
      </c>
      <c r="C588" s="31">
        <v>27967325</v>
      </c>
      <c r="D588" s="31" t="s">
        <v>662</v>
      </c>
      <c r="E588" s="31" t="s">
        <v>673</v>
      </c>
      <c r="F588" s="31" t="s">
        <v>663</v>
      </c>
      <c r="G588" s="31" t="s">
        <v>3675</v>
      </c>
      <c r="H588" s="31" t="s">
        <v>692</v>
      </c>
      <c r="I588" s="31" t="e">
        <v>#N/A</v>
      </c>
      <c r="J588" s="31" t="s">
        <v>3676</v>
      </c>
      <c r="K588" s="31" t="s">
        <v>3677</v>
      </c>
      <c r="L588" s="31" t="s">
        <v>3678</v>
      </c>
      <c r="M588" s="31" t="s">
        <v>3678</v>
      </c>
      <c r="N588" s="31">
        <v>0</v>
      </c>
      <c r="O588" s="31">
        <v>0</v>
      </c>
      <c r="P588" s="31" t="s">
        <v>678</v>
      </c>
      <c r="Q588" s="31" t="e">
        <v>#N/A</v>
      </c>
      <c r="R588" s="31" t="e">
        <v>#N/A</v>
      </c>
      <c r="S588" s="31" t="e">
        <v>#N/A</v>
      </c>
      <c r="T588" s="31" t="e">
        <v>#N/A</v>
      </c>
      <c r="U588" s="33" t="e">
        <v>#N/A</v>
      </c>
      <c r="V588" s="33" t="e">
        <v>#N/A</v>
      </c>
      <c r="W588" s="33"/>
    </row>
    <row r="589" spans="1:23" ht="15.6">
      <c r="A589" s="31">
        <v>4</v>
      </c>
      <c r="B589" s="31" t="s">
        <v>3679</v>
      </c>
      <c r="C589" s="31">
        <v>27969497</v>
      </c>
      <c r="D589" s="31" t="s">
        <v>661</v>
      </c>
      <c r="E589" s="31" t="s">
        <v>699</v>
      </c>
      <c r="F589" s="31" t="s">
        <v>663</v>
      </c>
      <c r="G589" s="31" t="s">
        <v>3680</v>
      </c>
      <c r="H589" s="31" t="s">
        <v>692</v>
      </c>
      <c r="I589" s="31" t="e">
        <v>#N/A</v>
      </c>
      <c r="J589" s="31" t="s">
        <v>3681</v>
      </c>
      <c r="K589" s="31" t="s">
        <v>3682</v>
      </c>
      <c r="L589" s="31" t="s">
        <v>3683</v>
      </c>
      <c r="M589" s="31" t="s">
        <v>3683</v>
      </c>
      <c r="N589" s="31">
        <v>0</v>
      </c>
      <c r="O589" s="31">
        <v>0</v>
      </c>
      <c r="P589" s="31" t="s">
        <v>669</v>
      </c>
      <c r="Q589" s="31" t="e">
        <v>#N/A</v>
      </c>
      <c r="R589" s="31" t="e">
        <v>#N/A</v>
      </c>
      <c r="S589" s="31" t="e">
        <v>#N/A</v>
      </c>
      <c r="T589" s="31" t="e">
        <v>#N/A</v>
      </c>
      <c r="U589" s="33" t="e">
        <v>#N/A</v>
      </c>
      <c r="V589" s="33" t="e">
        <v>#N/A</v>
      </c>
      <c r="W589" s="33"/>
    </row>
    <row r="590" spans="1:23" ht="15.6">
      <c r="A590" s="31">
        <v>4</v>
      </c>
      <c r="B590" s="31" t="s">
        <v>3684</v>
      </c>
      <c r="C590" s="31">
        <v>27972786</v>
      </c>
      <c r="D590" s="31" t="s">
        <v>673</v>
      </c>
      <c r="E590" s="31" t="s">
        <v>661</v>
      </c>
      <c r="F590" s="31" t="s">
        <v>663</v>
      </c>
      <c r="G590" s="31" t="s">
        <v>3685</v>
      </c>
      <c r="H590" s="31" t="s">
        <v>692</v>
      </c>
      <c r="I590" s="31" t="e">
        <v>#N/A</v>
      </c>
      <c r="J590" s="31" t="s">
        <v>3686</v>
      </c>
      <c r="K590" s="31" t="s">
        <v>3687</v>
      </c>
      <c r="L590" s="31" t="s">
        <v>3688</v>
      </c>
      <c r="M590" s="31" t="s">
        <v>3688</v>
      </c>
      <c r="N590" s="31">
        <v>0</v>
      </c>
      <c r="O590" s="31">
        <v>0</v>
      </c>
      <c r="P590" s="31" t="s">
        <v>669</v>
      </c>
      <c r="Q590" s="31" t="e">
        <v>#N/A</v>
      </c>
      <c r="R590" s="31" t="e">
        <v>#N/A</v>
      </c>
      <c r="S590" s="31" t="e">
        <v>#N/A</v>
      </c>
      <c r="T590" s="31" t="e">
        <v>#N/A</v>
      </c>
      <c r="U590" s="33" t="e">
        <v>#N/A</v>
      </c>
      <c r="V590" s="33" t="e">
        <v>#N/A</v>
      </c>
      <c r="W590" s="33"/>
    </row>
    <row r="591" spans="1:23" ht="15.6">
      <c r="A591" s="31">
        <v>4</v>
      </c>
      <c r="B591" s="31" t="s">
        <v>3689</v>
      </c>
      <c r="C591" s="31">
        <v>27973030</v>
      </c>
      <c r="D591" s="31" t="s">
        <v>661</v>
      </c>
      <c r="E591" s="31" t="s">
        <v>699</v>
      </c>
      <c r="F591" s="31" t="s">
        <v>663</v>
      </c>
      <c r="G591" s="31" t="s">
        <v>3690</v>
      </c>
      <c r="H591" s="31" t="s">
        <v>692</v>
      </c>
      <c r="I591" s="31" t="e">
        <v>#N/A</v>
      </c>
      <c r="J591" s="31" t="s">
        <v>3691</v>
      </c>
      <c r="K591" s="31" t="s">
        <v>3687</v>
      </c>
      <c r="L591" s="31" t="s">
        <v>3692</v>
      </c>
      <c r="M591" s="31" t="s">
        <v>3693</v>
      </c>
      <c r="N591" s="31" t="s">
        <v>845</v>
      </c>
      <c r="O591" s="31">
        <v>0</v>
      </c>
      <c r="P591" s="31" t="s">
        <v>678</v>
      </c>
      <c r="Q591" s="31" t="e">
        <v>#N/A</v>
      </c>
      <c r="R591" s="31" t="e">
        <v>#N/A</v>
      </c>
      <c r="S591" s="31" t="e">
        <v>#N/A</v>
      </c>
      <c r="T591" s="31" t="e">
        <v>#N/A</v>
      </c>
      <c r="U591" s="33" t="e">
        <v>#N/A</v>
      </c>
      <c r="V591" s="33" t="e">
        <v>#N/A</v>
      </c>
      <c r="W591" s="33"/>
    </row>
    <row r="592" spans="1:23" ht="15.6">
      <c r="A592" s="31">
        <v>4</v>
      </c>
      <c r="B592" s="31" t="s">
        <v>3694</v>
      </c>
      <c r="C592" s="31">
        <v>27975486</v>
      </c>
      <c r="D592" s="31" t="s">
        <v>699</v>
      </c>
      <c r="E592" s="31" t="s">
        <v>673</v>
      </c>
      <c r="F592" s="31" t="s">
        <v>663</v>
      </c>
      <c r="G592" s="31" t="s">
        <v>3695</v>
      </c>
      <c r="H592" s="31" t="s">
        <v>692</v>
      </c>
      <c r="I592" s="31" t="e">
        <v>#N/A</v>
      </c>
      <c r="J592" s="31" t="s">
        <v>3696</v>
      </c>
      <c r="K592" s="31" t="s">
        <v>3697</v>
      </c>
      <c r="L592" s="31" t="s">
        <v>3698</v>
      </c>
      <c r="M592" s="31" t="s">
        <v>3698</v>
      </c>
      <c r="N592" s="31">
        <v>0</v>
      </c>
      <c r="O592" s="31">
        <v>0</v>
      </c>
      <c r="P592" s="31" t="s">
        <v>669</v>
      </c>
      <c r="Q592" s="31" t="e">
        <v>#N/A</v>
      </c>
      <c r="R592" s="31" t="e">
        <v>#N/A</v>
      </c>
      <c r="S592" s="31" t="e">
        <v>#N/A</v>
      </c>
      <c r="T592" s="31" t="e">
        <v>#N/A</v>
      </c>
      <c r="U592" s="33" t="e">
        <v>#N/A</v>
      </c>
      <c r="V592" s="33" t="e">
        <v>#N/A</v>
      </c>
      <c r="W592" s="33"/>
    </row>
    <row r="593" spans="1:23" ht="15.6">
      <c r="A593" s="31">
        <v>4</v>
      </c>
      <c r="B593" s="31" t="s">
        <v>3699</v>
      </c>
      <c r="C593" s="31">
        <v>28044395</v>
      </c>
      <c r="D593" s="31" t="s">
        <v>662</v>
      </c>
      <c r="E593" s="31" t="s">
        <v>673</v>
      </c>
      <c r="F593" s="31" t="s">
        <v>692</v>
      </c>
      <c r="G593" s="31" t="s">
        <v>3700</v>
      </c>
      <c r="H593" s="31" t="s">
        <v>692</v>
      </c>
      <c r="I593" s="31" t="e">
        <v>#N/A</v>
      </c>
      <c r="J593" s="31" t="s">
        <v>3701</v>
      </c>
      <c r="K593" s="31" t="s">
        <v>3702</v>
      </c>
      <c r="L593" s="31" t="s">
        <v>3703</v>
      </c>
      <c r="M593" s="31" t="s">
        <v>3703</v>
      </c>
      <c r="N593" s="31">
        <v>0</v>
      </c>
      <c r="O593" s="31">
        <v>0</v>
      </c>
      <c r="P593" s="31">
        <v>0</v>
      </c>
      <c r="Q593" s="31" t="e">
        <v>#N/A</v>
      </c>
      <c r="R593" s="31" t="e">
        <v>#N/A</v>
      </c>
      <c r="S593" s="31" t="e">
        <v>#N/A</v>
      </c>
      <c r="T593" s="31" t="e">
        <v>#N/A</v>
      </c>
      <c r="U593" s="33" t="e">
        <v>#N/A</v>
      </c>
      <c r="V593" s="33" t="e">
        <v>#N/A</v>
      </c>
      <c r="W593" s="33"/>
    </row>
    <row r="594" spans="1:23" ht="15.6">
      <c r="A594" s="31">
        <v>4</v>
      </c>
      <c r="B594" s="31" t="s">
        <v>3704</v>
      </c>
      <c r="C594" s="31">
        <v>28053684</v>
      </c>
      <c r="D594" s="31" t="s">
        <v>661</v>
      </c>
      <c r="E594" s="31" t="s">
        <v>699</v>
      </c>
      <c r="F594" s="31" t="s">
        <v>663</v>
      </c>
      <c r="G594" s="31" t="s">
        <v>3700</v>
      </c>
      <c r="H594" s="31" t="s">
        <v>692</v>
      </c>
      <c r="I594" s="31" t="e">
        <v>#N/A</v>
      </c>
      <c r="J594" s="31" t="s">
        <v>3705</v>
      </c>
      <c r="K594" s="31" t="s">
        <v>3706</v>
      </c>
      <c r="L594" s="31" t="s">
        <v>3703</v>
      </c>
      <c r="M594" s="31" t="s">
        <v>3703</v>
      </c>
      <c r="N594" s="31">
        <v>0</v>
      </c>
      <c r="O594" s="31">
        <v>0</v>
      </c>
      <c r="P594" s="31" t="s">
        <v>669</v>
      </c>
      <c r="Q594" s="31" t="e">
        <v>#N/A</v>
      </c>
      <c r="R594" s="31" t="e">
        <v>#N/A</v>
      </c>
      <c r="S594" s="31" t="e">
        <v>#N/A</v>
      </c>
      <c r="T594" s="31" t="e">
        <v>#N/A</v>
      </c>
      <c r="U594" s="33" t="e">
        <v>#N/A</v>
      </c>
      <c r="V594" s="33" t="e">
        <v>#N/A</v>
      </c>
      <c r="W594" s="33"/>
    </row>
    <row r="595" spans="1:23" ht="15.6">
      <c r="A595" s="31">
        <v>4</v>
      </c>
      <c r="B595" s="31" t="s">
        <v>3707</v>
      </c>
      <c r="C595" s="31">
        <v>28058167</v>
      </c>
      <c r="D595" s="31" t="s">
        <v>661</v>
      </c>
      <c r="E595" s="31" t="s">
        <v>699</v>
      </c>
      <c r="F595" s="31" t="s">
        <v>692</v>
      </c>
      <c r="G595" s="31" t="s">
        <v>3700</v>
      </c>
      <c r="H595" s="31" t="s">
        <v>692</v>
      </c>
      <c r="I595" s="31" t="e">
        <v>#N/A</v>
      </c>
      <c r="J595" s="31" t="s">
        <v>3708</v>
      </c>
      <c r="K595" s="31" t="s">
        <v>3709</v>
      </c>
      <c r="L595" s="31" t="s">
        <v>3703</v>
      </c>
      <c r="M595" s="31" t="s">
        <v>3703</v>
      </c>
      <c r="N595" s="31">
        <v>0</v>
      </c>
      <c r="O595" s="31">
        <v>0</v>
      </c>
      <c r="P595" s="31">
        <v>0</v>
      </c>
      <c r="Q595" s="31" t="e">
        <v>#N/A</v>
      </c>
      <c r="R595" s="31" t="e">
        <v>#N/A</v>
      </c>
      <c r="S595" s="31" t="e">
        <v>#N/A</v>
      </c>
      <c r="T595" s="31" t="e">
        <v>#N/A</v>
      </c>
      <c r="U595" s="33" t="e">
        <v>#N/A</v>
      </c>
      <c r="V595" s="33" t="e">
        <v>#N/A</v>
      </c>
      <c r="W595" s="33"/>
    </row>
    <row r="596" spans="1:23" ht="15.6">
      <c r="A596" s="31">
        <v>4</v>
      </c>
      <c r="B596" s="31" t="s">
        <v>3710</v>
      </c>
      <c r="C596" s="31">
        <v>28063360</v>
      </c>
      <c r="D596" s="31" t="s">
        <v>699</v>
      </c>
      <c r="E596" s="31" t="s">
        <v>662</v>
      </c>
      <c r="F596" s="31" t="s">
        <v>663</v>
      </c>
      <c r="G596" s="31" t="s">
        <v>3711</v>
      </c>
      <c r="H596" s="31" t="s">
        <v>692</v>
      </c>
      <c r="I596" s="31" t="e">
        <v>#N/A</v>
      </c>
      <c r="J596" s="31" t="s">
        <v>3712</v>
      </c>
      <c r="K596" s="31" t="s">
        <v>3713</v>
      </c>
      <c r="L596" s="31" t="s">
        <v>3714</v>
      </c>
      <c r="M596" s="31" t="s">
        <v>3714</v>
      </c>
      <c r="N596" s="31">
        <v>0</v>
      </c>
      <c r="O596" s="31">
        <v>0</v>
      </c>
      <c r="P596" s="31" t="s">
        <v>669</v>
      </c>
      <c r="Q596" s="31" t="e">
        <v>#N/A</v>
      </c>
      <c r="R596" s="31" t="e">
        <v>#N/A</v>
      </c>
      <c r="S596" s="31" t="e">
        <v>#N/A</v>
      </c>
      <c r="T596" s="31" t="e">
        <v>#N/A</v>
      </c>
      <c r="U596" s="33" t="e">
        <v>#N/A</v>
      </c>
      <c r="V596" s="33" t="e">
        <v>#N/A</v>
      </c>
      <c r="W596" s="33"/>
    </row>
    <row r="597" spans="1:23" ht="15.6">
      <c r="A597" s="31">
        <v>4</v>
      </c>
      <c r="B597" s="31" t="s">
        <v>3715</v>
      </c>
      <c r="C597" s="31">
        <v>28063725</v>
      </c>
      <c r="D597" s="31" t="s">
        <v>662</v>
      </c>
      <c r="E597" s="31" t="s">
        <v>673</v>
      </c>
      <c r="F597" s="31" t="s">
        <v>663</v>
      </c>
      <c r="G597" s="31" t="s">
        <v>3711</v>
      </c>
      <c r="H597" s="31" t="s">
        <v>692</v>
      </c>
      <c r="I597" s="31" t="e">
        <v>#N/A</v>
      </c>
      <c r="J597" s="31" t="s">
        <v>3439</v>
      </c>
      <c r="K597" s="31" t="s">
        <v>3713</v>
      </c>
      <c r="L597" s="31" t="s">
        <v>3714</v>
      </c>
      <c r="M597" s="31" t="s">
        <v>3714</v>
      </c>
      <c r="N597" s="31">
        <v>0</v>
      </c>
      <c r="O597" s="31">
        <v>0</v>
      </c>
      <c r="P597" s="31" t="s">
        <v>678</v>
      </c>
      <c r="Q597" s="31" t="e">
        <v>#N/A</v>
      </c>
      <c r="R597" s="31" t="e">
        <v>#N/A</v>
      </c>
      <c r="S597" s="31" t="e">
        <v>#N/A</v>
      </c>
      <c r="T597" s="31" t="e">
        <v>#N/A</v>
      </c>
      <c r="U597" s="33" t="e">
        <v>#N/A</v>
      </c>
      <c r="V597" s="33" t="e">
        <v>#N/A</v>
      </c>
      <c r="W597" s="33"/>
    </row>
    <row r="598" spans="1:23" ht="15.6">
      <c r="A598" s="31">
        <v>4</v>
      </c>
      <c r="B598" s="31" t="s">
        <v>3716</v>
      </c>
      <c r="C598" s="31">
        <v>28066782</v>
      </c>
      <c r="D598" s="31" t="s">
        <v>662</v>
      </c>
      <c r="E598" s="31" t="s">
        <v>673</v>
      </c>
      <c r="F598" s="31" t="s">
        <v>663</v>
      </c>
      <c r="G598" s="31" t="s">
        <v>3717</v>
      </c>
      <c r="H598" s="31" t="s">
        <v>692</v>
      </c>
      <c r="I598" s="31" t="e">
        <v>#N/A</v>
      </c>
      <c r="J598" s="31" t="s">
        <v>3718</v>
      </c>
      <c r="K598" s="31" t="s">
        <v>3719</v>
      </c>
      <c r="L598" s="31" t="s">
        <v>3720</v>
      </c>
      <c r="M598" s="31" t="s">
        <v>3720</v>
      </c>
      <c r="N598" s="31">
        <v>0</v>
      </c>
      <c r="O598" s="31">
        <v>0</v>
      </c>
      <c r="P598" s="31" t="s">
        <v>678</v>
      </c>
      <c r="Q598" s="31" t="e">
        <v>#N/A</v>
      </c>
      <c r="R598" s="31" t="e">
        <v>#N/A</v>
      </c>
      <c r="S598" s="31" t="e">
        <v>#N/A</v>
      </c>
      <c r="T598" s="31" t="e">
        <v>#N/A</v>
      </c>
      <c r="U598" s="33" t="e">
        <v>#N/A</v>
      </c>
      <c r="V598" s="33" t="e">
        <v>#N/A</v>
      </c>
      <c r="W598" s="33"/>
    </row>
    <row r="599" spans="1:23" ht="15.6">
      <c r="A599" s="31">
        <v>4</v>
      </c>
      <c r="B599" s="31" t="s">
        <v>3721</v>
      </c>
      <c r="C599" s="31">
        <v>28071409</v>
      </c>
      <c r="D599" s="31" t="s">
        <v>673</v>
      </c>
      <c r="E599" s="31" t="s">
        <v>699</v>
      </c>
      <c r="F599" s="31" t="s">
        <v>663</v>
      </c>
      <c r="G599" s="31" t="s">
        <v>3722</v>
      </c>
      <c r="H599" s="31" t="s">
        <v>663</v>
      </c>
      <c r="I599" s="31" t="s">
        <v>663</v>
      </c>
      <c r="J599" s="31" t="s">
        <v>3723</v>
      </c>
      <c r="K599" s="31" t="s">
        <v>3724</v>
      </c>
      <c r="L599" s="31" t="s">
        <v>3725</v>
      </c>
      <c r="M599" s="31" t="s">
        <v>3725</v>
      </c>
      <c r="N599" s="31">
        <v>0</v>
      </c>
      <c r="O599" s="31">
        <v>0</v>
      </c>
      <c r="P599" s="31" t="s">
        <v>669</v>
      </c>
      <c r="Q599" s="31" t="e">
        <v>#N/A</v>
      </c>
      <c r="R599" s="31" t="e">
        <v>#N/A</v>
      </c>
      <c r="S599" s="31" t="e">
        <v>#N/A</v>
      </c>
      <c r="T599" s="31" t="e">
        <v>#N/A</v>
      </c>
      <c r="U599" s="33" t="s">
        <v>3265</v>
      </c>
      <c r="V599" s="33" t="s">
        <v>3266</v>
      </c>
      <c r="W599" s="33"/>
    </row>
    <row r="600" spans="1:23" ht="15.6">
      <c r="A600" s="31">
        <v>4</v>
      </c>
      <c r="B600" s="31" t="s">
        <v>3726</v>
      </c>
      <c r="C600" s="31">
        <v>28072163</v>
      </c>
      <c r="D600" s="31" t="s">
        <v>699</v>
      </c>
      <c r="E600" s="31" t="s">
        <v>661</v>
      </c>
      <c r="F600" s="31" t="s">
        <v>663</v>
      </c>
      <c r="G600" s="31" t="s">
        <v>3727</v>
      </c>
      <c r="H600" s="31" t="s">
        <v>692</v>
      </c>
      <c r="I600" s="31" t="e">
        <v>#N/A</v>
      </c>
      <c r="J600" s="31" t="s">
        <v>3728</v>
      </c>
      <c r="K600" s="31" t="s">
        <v>3724</v>
      </c>
      <c r="L600" s="31" t="s">
        <v>3729</v>
      </c>
      <c r="M600" s="31" t="s">
        <v>3729</v>
      </c>
      <c r="N600" s="31">
        <v>0</v>
      </c>
      <c r="O600" s="31">
        <v>0</v>
      </c>
      <c r="P600" s="31" t="s">
        <v>669</v>
      </c>
      <c r="Q600" s="31" t="e">
        <v>#N/A</v>
      </c>
      <c r="R600" s="31" t="e">
        <v>#N/A</v>
      </c>
      <c r="S600" s="31" t="e">
        <v>#N/A</v>
      </c>
      <c r="T600" s="31" t="e">
        <v>#N/A</v>
      </c>
      <c r="U600" s="33" t="e">
        <v>#N/A</v>
      </c>
      <c r="V600" s="33" t="e">
        <v>#N/A</v>
      </c>
      <c r="W600" s="33"/>
    </row>
    <row r="601" spans="1:23" ht="15.6">
      <c r="A601" s="31">
        <v>4</v>
      </c>
      <c r="B601" s="31" t="s">
        <v>3730</v>
      </c>
      <c r="C601" s="31">
        <v>28079150</v>
      </c>
      <c r="D601" s="31" t="s">
        <v>661</v>
      </c>
      <c r="E601" s="31" t="s">
        <v>662</v>
      </c>
      <c r="F601" s="31" t="s">
        <v>663</v>
      </c>
      <c r="G601" s="31" t="s">
        <v>3727</v>
      </c>
      <c r="H601" s="31" t="s">
        <v>692</v>
      </c>
      <c r="I601" s="31" t="e">
        <v>#N/A</v>
      </c>
      <c r="J601" s="31" t="s">
        <v>3389</v>
      </c>
      <c r="K601" s="31" t="s">
        <v>3731</v>
      </c>
      <c r="L601" s="31" t="s">
        <v>3729</v>
      </c>
      <c r="M601" s="31" t="s">
        <v>3729</v>
      </c>
      <c r="N601" s="31">
        <v>0</v>
      </c>
      <c r="O601" s="31">
        <v>0</v>
      </c>
      <c r="P601" s="31" t="s">
        <v>669</v>
      </c>
      <c r="Q601" s="31" t="e">
        <v>#N/A</v>
      </c>
      <c r="R601" s="31" t="e">
        <v>#N/A</v>
      </c>
      <c r="S601" s="31" t="e">
        <v>#N/A</v>
      </c>
      <c r="T601" s="31" t="e">
        <v>#N/A</v>
      </c>
      <c r="U601" s="33" t="e">
        <v>#N/A</v>
      </c>
      <c r="V601" s="33" t="e">
        <v>#N/A</v>
      </c>
      <c r="W601" s="33"/>
    </row>
    <row r="602" spans="1:23" ht="15.6">
      <c r="A602" s="31">
        <v>4</v>
      </c>
      <c r="B602" s="31" t="s">
        <v>3732</v>
      </c>
      <c r="C602" s="31">
        <v>28079843</v>
      </c>
      <c r="D602" s="31" t="s">
        <v>662</v>
      </c>
      <c r="E602" s="31" t="s">
        <v>661</v>
      </c>
      <c r="F602" s="31" t="s">
        <v>663</v>
      </c>
      <c r="G602" s="31" t="s">
        <v>3727</v>
      </c>
      <c r="H602" s="31" t="s">
        <v>692</v>
      </c>
      <c r="I602" s="31" t="e">
        <v>#N/A</v>
      </c>
      <c r="J602" s="31" t="s">
        <v>3733</v>
      </c>
      <c r="K602" s="31" t="s">
        <v>3734</v>
      </c>
      <c r="L602" s="31" t="s">
        <v>3729</v>
      </c>
      <c r="M602" s="31" t="s">
        <v>3729</v>
      </c>
      <c r="N602" s="31">
        <v>0</v>
      </c>
      <c r="O602" s="31">
        <v>0</v>
      </c>
      <c r="P602" s="31" t="s">
        <v>678</v>
      </c>
      <c r="Q602" s="31" t="e">
        <v>#N/A</v>
      </c>
      <c r="R602" s="31" t="e">
        <v>#N/A</v>
      </c>
      <c r="S602" s="31" t="e">
        <v>#N/A</v>
      </c>
      <c r="T602" s="31" t="e">
        <v>#N/A</v>
      </c>
      <c r="U602" s="33" t="e">
        <v>#N/A</v>
      </c>
      <c r="V602" s="33" t="e">
        <v>#N/A</v>
      </c>
      <c r="W602" s="33"/>
    </row>
    <row r="603" spans="1:23" ht="15.6">
      <c r="A603" s="31">
        <v>4</v>
      </c>
      <c r="B603" s="31" t="s">
        <v>3735</v>
      </c>
      <c r="C603" s="31">
        <v>28090296</v>
      </c>
      <c r="D603" s="31" t="s">
        <v>662</v>
      </c>
      <c r="E603" s="31" t="s">
        <v>673</v>
      </c>
      <c r="F603" s="31" t="s">
        <v>663</v>
      </c>
      <c r="G603" s="31" t="s">
        <v>3736</v>
      </c>
      <c r="H603" s="31" t="s">
        <v>692</v>
      </c>
      <c r="I603" s="31" t="e">
        <v>#N/A</v>
      </c>
      <c r="J603" s="31" t="s">
        <v>3737</v>
      </c>
      <c r="K603" s="31" t="s">
        <v>3738</v>
      </c>
      <c r="L603" s="31" t="s">
        <v>3739</v>
      </c>
      <c r="M603" s="31" t="s">
        <v>3739</v>
      </c>
      <c r="N603" s="31">
        <v>0</v>
      </c>
      <c r="O603" s="31">
        <v>0</v>
      </c>
      <c r="P603" s="31" t="s">
        <v>678</v>
      </c>
      <c r="Q603" s="31" t="e">
        <v>#N/A</v>
      </c>
      <c r="R603" s="31" t="e">
        <v>#N/A</v>
      </c>
      <c r="S603" s="31" t="e">
        <v>#N/A</v>
      </c>
      <c r="T603" s="31" t="e">
        <v>#N/A</v>
      </c>
      <c r="U603" s="33" t="e">
        <v>#N/A</v>
      </c>
      <c r="V603" s="33" t="e">
        <v>#N/A</v>
      </c>
      <c r="W603" s="33"/>
    </row>
    <row r="604" spans="1:23" ht="15.6">
      <c r="A604" s="31">
        <v>4</v>
      </c>
      <c r="B604" s="31" t="s">
        <v>3740</v>
      </c>
      <c r="C604" s="31">
        <v>28092718</v>
      </c>
      <c r="D604" s="31" t="s">
        <v>661</v>
      </c>
      <c r="E604" s="31" t="s">
        <v>662</v>
      </c>
      <c r="F604" s="31" t="s">
        <v>663</v>
      </c>
      <c r="G604" s="31" t="s">
        <v>3741</v>
      </c>
      <c r="H604" s="31" t="s">
        <v>692</v>
      </c>
      <c r="I604" s="31" t="e">
        <v>#N/A</v>
      </c>
      <c r="J604" s="31" t="s">
        <v>3742</v>
      </c>
      <c r="K604" s="31" t="s">
        <v>3743</v>
      </c>
      <c r="L604" s="31" t="s">
        <v>3744</v>
      </c>
      <c r="M604" s="31" t="s">
        <v>3744</v>
      </c>
      <c r="N604" s="31">
        <v>0</v>
      </c>
      <c r="O604" s="31">
        <v>0</v>
      </c>
      <c r="P604" s="31" t="s">
        <v>678</v>
      </c>
      <c r="Q604" s="31" t="e">
        <v>#N/A</v>
      </c>
      <c r="R604" s="31" t="e">
        <v>#N/A</v>
      </c>
      <c r="S604" s="31" t="e">
        <v>#N/A</v>
      </c>
      <c r="T604" s="31" t="e">
        <v>#N/A</v>
      </c>
      <c r="U604" s="33" t="e">
        <v>#N/A</v>
      </c>
      <c r="V604" s="33" t="e">
        <v>#N/A</v>
      </c>
      <c r="W604" s="33"/>
    </row>
    <row r="605" spans="1:23" ht="15.6">
      <c r="A605" s="31">
        <v>4</v>
      </c>
      <c r="B605" s="31" t="s">
        <v>3745</v>
      </c>
      <c r="C605" s="31">
        <v>28095034</v>
      </c>
      <c r="D605" s="31" t="s">
        <v>662</v>
      </c>
      <c r="E605" s="31" t="s">
        <v>673</v>
      </c>
      <c r="F605" s="31" t="s">
        <v>663</v>
      </c>
      <c r="G605" s="31" t="s">
        <v>3736</v>
      </c>
      <c r="H605" s="31" t="s">
        <v>692</v>
      </c>
      <c r="I605" s="31" t="e">
        <v>#N/A</v>
      </c>
      <c r="J605" s="31" t="s">
        <v>3746</v>
      </c>
      <c r="K605" s="31" t="s">
        <v>3738</v>
      </c>
      <c r="L605" s="31" t="s">
        <v>3739</v>
      </c>
      <c r="M605" s="31" t="s">
        <v>3739</v>
      </c>
      <c r="N605" s="31">
        <v>0</v>
      </c>
      <c r="O605" s="31">
        <v>0</v>
      </c>
      <c r="P605" s="31" t="s">
        <v>669</v>
      </c>
      <c r="Q605" s="31" t="e">
        <v>#N/A</v>
      </c>
      <c r="R605" s="31" t="e">
        <v>#N/A</v>
      </c>
      <c r="S605" s="31" t="e">
        <v>#N/A</v>
      </c>
      <c r="T605" s="31" t="e">
        <v>#N/A</v>
      </c>
      <c r="U605" s="33" t="e">
        <v>#N/A</v>
      </c>
      <c r="V605" s="33" t="e">
        <v>#N/A</v>
      </c>
      <c r="W605" s="33"/>
    </row>
    <row r="606" spans="1:23" ht="15.6">
      <c r="A606" s="31">
        <v>4</v>
      </c>
      <c r="B606" s="31" t="s">
        <v>3747</v>
      </c>
      <c r="C606" s="31">
        <v>28098156</v>
      </c>
      <c r="D606" s="31" t="s">
        <v>673</v>
      </c>
      <c r="E606" s="31" t="s">
        <v>662</v>
      </c>
      <c r="F606" s="31" t="s">
        <v>692</v>
      </c>
      <c r="G606" s="31" t="s">
        <v>3748</v>
      </c>
      <c r="H606" s="31" t="s">
        <v>663</v>
      </c>
      <c r="I606" s="31" t="s">
        <v>663</v>
      </c>
      <c r="J606" s="31" t="s">
        <v>3749</v>
      </c>
      <c r="K606" s="31" t="s">
        <v>3750</v>
      </c>
      <c r="L606" s="31" t="s">
        <v>3751</v>
      </c>
      <c r="M606" s="31" t="s">
        <v>3752</v>
      </c>
      <c r="N606" s="31" t="s">
        <v>2502</v>
      </c>
      <c r="O606" s="31">
        <v>0</v>
      </c>
      <c r="P606" s="31">
        <v>0</v>
      </c>
      <c r="Q606" s="31" t="e">
        <v>#N/A</v>
      </c>
      <c r="R606" s="31" t="e">
        <v>#N/A</v>
      </c>
      <c r="S606" s="31" t="e">
        <v>#N/A</v>
      </c>
      <c r="T606" s="31" t="e">
        <v>#N/A</v>
      </c>
      <c r="U606" s="33" t="s">
        <v>1890</v>
      </c>
      <c r="V606" s="33" t="s">
        <v>1891</v>
      </c>
      <c r="W606" s="33"/>
    </row>
    <row r="607" spans="1:23" ht="15.6">
      <c r="A607" s="31">
        <v>4</v>
      </c>
      <c r="B607" s="31" t="s">
        <v>3753</v>
      </c>
      <c r="C607" s="31">
        <v>28109441</v>
      </c>
      <c r="D607" s="31" t="s">
        <v>661</v>
      </c>
      <c r="E607" s="31" t="s">
        <v>699</v>
      </c>
      <c r="F607" s="31" t="s">
        <v>663</v>
      </c>
      <c r="G607" s="31" t="s">
        <v>3748</v>
      </c>
      <c r="H607" s="31" t="s">
        <v>692</v>
      </c>
      <c r="I607" s="31" t="e">
        <v>#N/A</v>
      </c>
      <c r="J607" s="31" t="s">
        <v>3754</v>
      </c>
      <c r="K607" s="31" t="s">
        <v>3755</v>
      </c>
      <c r="L607" s="31" t="s">
        <v>3751</v>
      </c>
      <c r="M607" s="31" t="s">
        <v>3751</v>
      </c>
      <c r="N607" s="31">
        <v>0</v>
      </c>
      <c r="O607" s="31">
        <v>0</v>
      </c>
      <c r="P607" s="31">
        <v>0</v>
      </c>
      <c r="Q607" s="31" t="e">
        <v>#N/A</v>
      </c>
      <c r="R607" s="31" t="e">
        <v>#N/A</v>
      </c>
      <c r="S607" s="31" t="e">
        <v>#N/A</v>
      </c>
      <c r="T607" s="31" t="e">
        <v>#N/A</v>
      </c>
      <c r="U607" s="33" t="e">
        <v>#N/A</v>
      </c>
      <c r="V607" s="33" t="e">
        <v>#N/A</v>
      </c>
      <c r="W607" s="33"/>
    </row>
    <row r="608" spans="1:23" ht="15.6">
      <c r="A608" s="31">
        <v>4</v>
      </c>
      <c r="B608" s="31" t="s">
        <v>3756</v>
      </c>
      <c r="C608" s="31">
        <v>28113416</v>
      </c>
      <c r="D608" s="31" t="s">
        <v>662</v>
      </c>
      <c r="E608" s="31" t="s">
        <v>699</v>
      </c>
      <c r="F608" s="31" t="s">
        <v>663</v>
      </c>
      <c r="G608" s="31" t="s">
        <v>3748</v>
      </c>
      <c r="H608" s="31" t="s">
        <v>692</v>
      </c>
      <c r="I608" s="31" t="e">
        <v>#N/A</v>
      </c>
      <c r="J608" s="31" t="s">
        <v>3757</v>
      </c>
      <c r="K608" s="31" t="s">
        <v>3758</v>
      </c>
      <c r="L608" s="31" t="s">
        <v>3751</v>
      </c>
      <c r="M608" s="31" t="s">
        <v>3751</v>
      </c>
      <c r="N608" s="31">
        <v>0</v>
      </c>
      <c r="O608" s="31">
        <v>0</v>
      </c>
      <c r="P608" s="31" t="s">
        <v>678</v>
      </c>
      <c r="Q608" s="31" t="e">
        <v>#N/A</v>
      </c>
      <c r="R608" s="31" t="e">
        <v>#N/A</v>
      </c>
      <c r="S608" s="31" t="e">
        <v>#N/A</v>
      </c>
      <c r="T608" s="31" t="e">
        <v>#N/A</v>
      </c>
      <c r="U608" s="33" t="e">
        <v>#N/A</v>
      </c>
      <c r="V608" s="33" t="e">
        <v>#N/A</v>
      </c>
      <c r="W608" s="33"/>
    </row>
    <row r="609" spans="1:23" ht="15.6">
      <c r="A609" s="31">
        <v>4</v>
      </c>
      <c r="B609" s="31" t="s">
        <v>3759</v>
      </c>
      <c r="C609" s="31">
        <v>28116447</v>
      </c>
      <c r="D609" s="31" t="s">
        <v>661</v>
      </c>
      <c r="E609" s="31" t="s">
        <v>699</v>
      </c>
      <c r="F609" s="31" t="s">
        <v>663</v>
      </c>
      <c r="G609" s="31" t="s">
        <v>3760</v>
      </c>
      <c r="H609" s="31" t="s">
        <v>692</v>
      </c>
      <c r="I609" s="31" t="e">
        <v>#N/A</v>
      </c>
      <c r="J609" s="31" t="s">
        <v>3761</v>
      </c>
      <c r="K609" s="31" t="s">
        <v>3762</v>
      </c>
      <c r="L609" s="31" t="s">
        <v>3763</v>
      </c>
      <c r="M609" s="31" t="s">
        <v>3763</v>
      </c>
      <c r="N609" s="31">
        <v>0</v>
      </c>
      <c r="O609" s="31">
        <v>0</v>
      </c>
      <c r="P609" s="31">
        <v>0</v>
      </c>
      <c r="Q609" s="31" t="e">
        <v>#N/A</v>
      </c>
      <c r="R609" s="31" t="e">
        <v>#N/A</v>
      </c>
      <c r="S609" s="31" t="e">
        <v>#N/A</v>
      </c>
      <c r="T609" s="31" t="e">
        <v>#N/A</v>
      </c>
      <c r="U609" s="33" t="e">
        <v>#N/A</v>
      </c>
      <c r="V609" s="33" t="e">
        <v>#N/A</v>
      </c>
      <c r="W609" s="33"/>
    </row>
    <row r="610" spans="1:23" ht="15.6">
      <c r="A610" s="31">
        <v>4</v>
      </c>
      <c r="B610" s="31" t="s">
        <v>3764</v>
      </c>
      <c r="C610" s="31">
        <v>28116637</v>
      </c>
      <c r="D610" s="31" t="s">
        <v>661</v>
      </c>
      <c r="E610" s="31" t="s">
        <v>673</v>
      </c>
      <c r="F610" s="31" t="s">
        <v>663</v>
      </c>
      <c r="G610" s="31" t="s">
        <v>3765</v>
      </c>
      <c r="H610" s="31" t="s">
        <v>692</v>
      </c>
      <c r="I610" s="31" t="e">
        <v>#N/A</v>
      </c>
      <c r="J610" s="31" t="s">
        <v>3766</v>
      </c>
      <c r="K610" s="31" t="s">
        <v>3767</v>
      </c>
      <c r="L610" s="31" t="s">
        <v>3768</v>
      </c>
      <c r="M610" s="31" t="s">
        <v>3768</v>
      </c>
      <c r="N610" s="31">
        <v>0</v>
      </c>
      <c r="O610" s="31">
        <v>0</v>
      </c>
      <c r="P610" s="31" t="s">
        <v>678</v>
      </c>
      <c r="Q610" s="31" t="e">
        <v>#N/A</v>
      </c>
      <c r="R610" s="31" t="e">
        <v>#N/A</v>
      </c>
      <c r="S610" s="31" t="e">
        <v>#N/A</v>
      </c>
      <c r="T610" s="31" t="e">
        <v>#N/A</v>
      </c>
      <c r="U610" s="33" t="e">
        <v>#N/A</v>
      </c>
      <c r="V610" s="33" t="e">
        <v>#N/A</v>
      </c>
      <c r="W610" s="33"/>
    </row>
    <row r="611" spans="1:23" ht="15.6">
      <c r="A611" s="31">
        <v>4</v>
      </c>
      <c r="B611" s="31" t="s">
        <v>3769</v>
      </c>
      <c r="C611" s="31">
        <v>28121830</v>
      </c>
      <c r="D611" s="31" t="s">
        <v>661</v>
      </c>
      <c r="E611" s="31" t="s">
        <v>662</v>
      </c>
      <c r="F611" s="31" t="s">
        <v>663</v>
      </c>
      <c r="G611" s="31" t="s">
        <v>3770</v>
      </c>
      <c r="H611" s="31" t="s">
        <v>692</v>
      </c>
      <c r="I611" s="31" t="e">
        <v>#N/A</v>
      </c>
      <c r="J611" s="31" t="s">
        <v>3771</v>
      </c>
      <c r="K611" s="31" t="s">
        <v>3772</v>
      </c>
      <c r="L611" s="31" t="s">
        <v>3773</v>
      </c>
      <c r="M611" s="31" t="s">
        <v>3773</v>
      </c>
      <c r="N611" s="31">
        <v>0</v>
      </c>
      <c r="O611" s="31">
        <v>0</v>
      </c>
      <c r="P611" s="31" t="s">
        <v>678</v>
      </c>
      <c r="Q611" s="31" t="e">
        <v>#N/A</v>
      </c>
      <c r="R611" s="31" t="e">
        <v>#N/A</v>
      </c>
      <c r="S611" s="31" t="e">
        <v>#N/A</v>
      </c>
      <c r="T611" s="31" t="e">
        <v>#N/A</v>
      </c>
      <c r="U611" s="33" t="e">
        <v>#N/A</v>
      </c>
      <c r="V611" s="33" t="e">
        <v>#N/A</v>
      </c>
      <c r="W611" s="33"/>
    </row>
    <row r="612" spans="1:23" ht="15.6">
      <c r="A612" s="31">
        <v>4</v>
      </c>
      <c r="B612" s="31" t="s">
        <v>3774</v>
      </c>
      <c r="C612" s="31">
        <v>28145416</v>
      </c>
      <c r="D612" s="31" t="s">
        <v>699</v>
      </c>
      <c r="E612" s="31" t="s">
        <v>661</v>
      </c>
      <c r="F612" s="31" t="s">
        <v>692</v>
      </c>
      <c r="G612" s="31" t="s">
        <v>3775</v>
      </c>
      <c r="H612" s="31" t="s">
        <v>692</v>
      </c>
      <c r="I612" s="31" t="e">
        <v>#N/A</v>
      </c>
      <c r="J612" s="31" t="s">
        <v>3776</v>
      </c>
      <c r="K612" s="31" t="s">
        <v>3777</v>
      </c>
      <c r="L612" s="31" t="s">
        <v>3778</v>
      </c>
      <c r="M612" s="31" t="s">
        <v>3778</v>
      </c>
      <c r="N612" s="31">
        <v>0</v>
      </c>
      <c r="O612" s="31">
        <v>0</v>
      </c>
      <c r="P612" s="31">
        <v>0</v>
      </c>
      <c r="Q612" s="31" t="e">
        <v>#N/A</v>
      </c>
      <c r="R612" s="31" t="e">
        <v>#N/A</v>
      </c>
      <c r="S612" s="31" t="e">
        <v>#N/A</v>
      </c>
      <c r="T612" s="31" t="e">
        <v>#N/A</v>
      </c>
      <c r="U612" s="33" t="e">
        <v>#N/A</v>
      </c>
      <c r="V612" s="33" t="e">
        <v>#N/A</v>
      </c>
      <c r="W612" s="33"/>
    </row>
    <row r="613" spans="1:23" ht="15.6">
      <c r="A613" s="31">
        <v>4</v>
      </c>
      <c r="B613" s="31" t="s">
        <v>3779</v>
      </c>
      <c r="C613" s="31">
        <v>28146989</v>
      </c>
      <c r="D613" s="31" t="s">
        <v>662</v>
      </c>
      <c r="E613" s="31" t="s">
        <v>661</v>
      </c>
      <c r="F613" s="31" t="s">
        <v>692</v>
      </c>
      <c r="G613" s="31" t="s">
        <v>3775</v>
      </c>
      <c r="H613" s="31" t="s">
        <v>692</v>
      </c>
      <c r="I613" s="31" t="e">
        <v>#N/A</v>
      </c>
      <c r="J613" s="31" t="s">
        <v>3780</v>
      </c>
      <c r="K613" s="31" t="s">
        <v>3781</v>
      </c>
      <c r="L613" s="31" t="s">
        <v>3778</v>
      </c>
      <c r="M613" s="31" t="s">
        <v>3782</v>
      </c>
      <c r="N613" s="31" t="s">
        <v>845</v>
      </c>
      <c r="O613" s="31">
        <v>0</v>
      </c>
      <c r="P613" s="31">
        <v>0</v>
      </c>
      <c r="Q613" s="31" t="e">
        <v>#N/A</v>
      </c>
      <c r="R613" s="31" t="e">
        <v>#N/A</v>
      </c>
      <c r="S613" s="31" t="e">
        <v>#N/A</v>
      </c>
      <c r="T613" s="31" t="e">
        <v>#N/A</v>
      </c>
      <c r="U613" s="33" t="e">
        <v>#N/A</v>
      </c>
      <c r="V613" s="33" t="e">
        <v>#N/A</v>
      </c>
      <c r="W613" s="33"/>
    </row>
    <row r="614" spans="1:23" ht="15.6">
      <c r="A614" s="31">
        <v>4</v>
      </c>
      <c r="B614" s="31" t="s">
        <v>3783</v>
      </c>
      <c r="C614" s="31">
        <v>28164326</v>
      </c>
      <c r="D614" s="31" t="s">
        <v>699</v>
      </c>
      <c r="E614" s="31" t="s">
        <v>662</v>
      </c>
      <c r="F614" s="31" t="s">
        <v>663</v>
      </c>
      <c r="G614" s="31" t="s">
        <v>3784</v>
      </c>
      <c r="H614" s="31" t="s">
        <v>692</v>
      </c>
      <c r="I614" s="31" t="e">
        <v>#N/A</v>
      </c>
      <c r="J614" s="31" t="s">
        <v>3785</v>
      </c>
      <c r="K614" s="31" t="s">
        <v>3786</v>
      </c>
      <c r="L614" s="31" t="s">
        <v>3787</v>
      </c>
      <c r="M614" s="31" t="s">
        <v>3787</v>
      </c>
      <c r="N614" s="31">
        <v>0</v>
      </c>
      <c r="O614" s="31">
        <v>0</v>
      </c>
      <c r="P614" s="31" t="s">
        <v>678</v>
      </c>
      <c r="Q614" s="31" t="e">
        <v>#N/A</v>
      </c>
      <c r="R614" s="31" t="e">
        <v>#N/A</v>
      </c>
      <c r="S614" s="31" t="e">
        <v>#N/A</v>
      </c>
      <c r="T614" s="31" t="e">
        <v>#N/A</v>
      </c>
      <c r="U614" s="33" t="e">
        <v>#N/A</v>
      </c>
      <c r="V614" s="33" t="e">
        <v>#N/A</v>
      </c>
      <c r="W614" s="33"/>
    </row>
    <row r="615" spans="1:23" ht="15.6">
      <c r="A615" s="31">
        <v>4</v>
      </c>
      <c r="B615" s="31" t="s">
        <v>3788</v>
      </c>
      <c r="C615" s="31">
        <v>28169303</v>
      </c>
      <c r="D615" s="31" t="s">
        <v>673</v>
      </c>
      <c r="E615" s="31" t="s">
        <v>662</v>
      </c>
      <c r="F615" s="31" t="s">
        <v>663</v>
      </c>
      <c r="G615" s="31" t="s">
        <v>3789</v>
      </c>
      <c r="H615" s="31" t="s">
        <v>692</v>
      </c>
      <c r="I615" s="31" t="e">
        <v>#N/A</v>
      </c>
      <c r="J615" s="31" t="s">
        <v>3790</v>
      </c>
      <c r="K615" s="31" t="s">
        <v>3791</v>
      </c>
      <c r="L615" s="31" t="s">
        <v>3792</v>
      </c>
      <c r="M615" s="31" t="s">
        <v>3792</v>
      </c>
      <c r="N615" s="31">
        <v>0</v>
      </c>
      <c r="O615" s="31">
        <v>0</v>
      </c>
      <c r="P615" s="31" t="s">
        <v>678</v>
      </c>
      <c r="Q615" s="31" t="e">
        <v>#N/A</v>
      </c>
      <c r="R615" s="31" t="e">
        <v>#N/A</v>
      </c>
      <c r="S615" s="31" t="e">
        <v>#N/A</v>
      </c>
      <c r="T615" s="31" t="e">
        <v>#N/A</v>
      </c>
      <c r="U615" s="33" t="e">
        <v>#N/A</v>
      </c>
      <c r="V615" s="33" t="e">
        <v>#N/A</v>
      </c>
      <c r="W615" s="33"/>
    </row>
    <row r="616" spans="1:23" ht="15.6">
      <c r="A616" s="31">
        <v>4</v>
      </c>
      <c r="B616" s="31" t="s">
        <v>3793</v>
      </c>
      <c r="C616" s="31">
        <v>28710551</v>
      </c>
      <c r="D616" s="31" t="s">
        <v>662</v>
      </c>
      <c r="E616" s="31" t="s">
        <v>661</v>
      </c>
      <c r="F616" s="31" t="s">
        <v>663</v>
      </c>
      <c r="G616" s="31" t="s">
        <v>3794</v>
      </c>
      <c r="H616" s="31" t="s">
        <v>663</v>
      </c>
      <c r="I616" s="31" t="s">
        <v>663</v>
      </c>
      <c r="J616" s="31" t="s">
        <v>3795</v>
      </c>
      <c r="K616" s="31" t="s">
        <v>3796</v>
      </c>
      <c r="L616" s="31" t="s">
        <v>3797</v>
      </c>
      <c r="M616" s="31" t="s">
        <v>3797</v>
      </c>
      <c r="N616" s="31">
        <v>0</v>
      </c>
      <c r="O616" s="31">
        <v>0</v>
      </c>
      <c r="P616" s="31" t="s">
        <v>678</v>
      </c>
      <c r="Q616" s="31" t="e">
        <v>#N/A</v>
      </c>
      <c r="R616" s="31" t="e">
        <v>#N/A</v>
      </c>
      <c r="S616" s="31" t="e">
        <v>#N/A</v>
      </c>
      <c r="T616" s="31" t="e">
        <v>#N/A</v>
      </c>
      <c r="U616" s="33" t="s">
        <v>1375</v>
      </c>
      <c r="V616" s="33" t="s">
        <v>1376</v>
      </c>
      <c r="W616" s="33"/>
    </row>
    <row r="617" spans="1:23" ht="15.6">
      <c r="A617" s="31">
        <v>4</v>
      </c>
      <c r="B617" s="31" t="s">
        <v>3798</v>
      </c>
      <c r="C617" s="31">
        <v>36369441</v>
      </c>
      <c r="D617" s="31" t="s">
        <v>699</v>
      </c>
      <c r="E617" s="31" t="s">
        <v>661</v>
      </c>
      <c r="F617" s="31" t="s">
        <v>663</v>
      </c>
      <c r="G617" s="31" t="s">
        <v>3799</v>
      </c>
      <c r="H617" s="31" t="s">
        <v>663</v>
      </c>
      <c r="I617" s="31" t="s">
        <v>663</v>
      </c>
      <c r="J617" s="31" t="s">
        <v>3800</v>
      </c>
      <c r="K617" s="31" t="s">
        <v>3801</v>
      </c>
      <c r="L617" s="31" t="s">
        <v>3802</v>
      </c>
      <c r="M617" s="31" t="s">
        <v>3802</v>
      </c>
      <c r="N617" s="31">
        <v>0</v>
      </c>
      <c r="O617" s="31" t="s">
        <v>713</v>
      </c>
      <c r="P617" s="31" t="s">
        <v>678</v>
      </c>
      <c r="Q617" s="31" t="e">
        <v>#N/A</v>
      </c>
      <c r="R617" s="31" t="e">
        <v>#N/A</v>
      </c>
      <c r="S617" s="31" t="e">
        <v>#N/A</v>
      </c>
      <c r="T617" s="31" t="e">
        <v>#N/A</v>
      </c>
      <c r="U617" s="33" t="s">
        <v>1963</v>
      </c>
      <c r="V617" s="33" t="s">
        <v>1964</v>
      </c>
      <c r="W617" s="33"/>
    </row>
    <row r="618" spans="1:23" ht="15.6">
      <c r="A618" s="31">
        <v>4</v>
      </c>
      <c r="B618" s="31" t="s">
        <v>3803</v>
      </c>
      <c r="C618" s="31">
        <v>36380674</v>
      </c>
      <c r="D618" s="31" t="s">
        <v>699</v>
      </c>
      <c r="E618" s="31" t="s">
        <v>661</v>
      </c>
      <c r="F618" s="31" t="s">
        <v>663</v>
      </c>
      <c r="G618" s="31" t="s">
        <v>3804</v>
      </c>
      <c r="H618" s="31" t="s">
        <v>692</v>
      </c>
      <c r="I618" s="31" t="e">
        <v>#N/A</v>
      </c>
      <c r="J618" s="31" t="s">
        <v>3805</v>
      </c>
      <c r="K618" s="31" t="s">
        <v>3806</v>
      </c>
      <c r="L618" s="31" t="s">
        <v>3807</v>
      </c>
      <c r="M618" s="31" t="s">
        <v>3807</v>
      </c>
      <c r="N618" s="31">
        <v>0</v>
      </c>
      <c r="O618" s="31" t="s">
        <v>713</v>
      </c>
      <c r="P618" s="31" t="s">
        <v>678</v>
      </c>
      <c r="Q618" s="31" t="e">
        <v>#N/A</v>
      </c>
      <c r="R618" s="31" t="e">
        <v>#N/A</v>
      </c>
      <c r="S618" s="31" t="e">
        <v>#N/A</v>
      </c>
      <c r="T618" s="31" t="e">
        <v>#N/A</v>
      </c>
      <c r="U618" s="33" t="e">
        <v>#N/A</v>
      </c>
      <c r="V618" s="33" t="e">
        <v>#N/A</v>
      </c>
      <c r="W618" s="33"/>
    </row>
    <row r="619" spans="1:23" ht="15.6">
      <c r="A619" s="31">
        <v>4</v>
      </c>
      <c r="B619" s="31" t="s">
        <v>3808</v>
      </c>
      <c r="C619" s="31">
        <v>36380815</v>
      </c>
      <c r="D619" s="31" t="s">
        <v>662</v>
      </c>
      <c r="E619" s="31" t="s">
        <v>673</v>
      </c>
      <c r="F619" s="31" t="s">
        <v>692</v>
      </c>
      <c r="G619" s="31" t="s">
        <v>3804</v>
      </c>
      <c r="H619" s="31" t="s">
        <v>692</v>
      </c>
      <c r="I619" s="31" t="e">
        <v>#N/A</v>
      </c>
      <c r="J619" s="31" t="s">
        <v>3809</v>
      </c>
      <c r="K619" s="31" t="s">
        <v>3810</v>
      </c>
      <c r="L619" s="31" t="s">
        <v>3807</v>
      </c>
      <c r="M619" s="31" t="s">
        <v>3807</v>
      </c>
      <c r="N619" s="31">
        <v>0</v>
      </c>
      <c r="O619" s="31" t="s">
        <v>713</v>
      </c>
      <c r="P619" s="31">
        <v>0</v>
      </c>
      <c r="Q619" s="31" t="e">
        <v>#N/A</v>
      </c>
      <c r="R619" s="31" t="e">
        <v>#N/A</v>
      </c>
      <c r="S619" s="31" t="e">
        <v>#N/A</v>
      </c>
      <c r="T619" s="31" t="e">
        <v>#N/A</v>
      </c>
      <c r="U619" s="33" t="e">
        <v>#N/A</v>
      </c>
      <c r="V619" s="33" t="e">
        <v>#N/A</v>
      </c>
      <c r="W619" s="33"/>
    </row>
    <row r="620" spans="1:23" ht="15.6">
      <c r="A620" s="31">
        <v>4</v>
      </c>
      <c r="B620" s="31" t="s">
        <v>3811</v>
      </c>
      <c r="C620" s="31">
        <v>36381852</v>
      </c>
      <c r="D620" s="31" t="s">
        <v>699</v>
      </c>
      <c r="E620" s="31" t="s">
        <v>661</v>
      </c>
      <c r="F620" s="31" t="s">
        <v>663</v>
      </c>
      <c r="G620" s="31" t="s">
        <v>3804</v>
      </c>
      <c r="H620" s="31" t="s">
        <v>692</v>
      </c>
      <c r="I620" s="31" t="e">
        <v>#N/A</v>
      </c>
      <c r="J620" s="31" t="s">
        <v>3812</v>
      </c>
      <c r="K620" s="31" t="s">
        <v>3813</v>
      </c>
      <c r="L620" s="31" t="s">
        <v>3807</v>
      </c>
      <c r="M620" s="31" t="s">
        <v>3814</v>
      </c>
      <c r="N620" s="31" t="s">
        <v>725</v>
      </c>
      <c r="O620" s="31" t="s">
        <v>713</v>
      </c>
      <c r="P620" s="31" t="s">
        <v>678</v>
      </c>
      <c r="Q620" s="31" t="e">
        <v>#N/A</v>
      </c>
      <c r="R620" s="31" t="e">
        <v>#N/A</v>
      </c>
      <c r="S620" s="31" t="e">
        <v>#N/A</v>
      </c>
      <c r="T620" s="31" t="e">
        <v>#N/A</v>
      </c>
      <c r="U620" s="33" t="e">
        <v>#N/A</v>
      </c>
      <c r="V620" s="33" t="e">
        <v>#N/A</v>
      </c>
      <c r="W620" s="33"/>
    </row>
    <row r="621" spans="1:23" ht="15.6">
      <c r="A621" s="31">
        <v>4</v>
      </c>
      <c r="B621" s="31" t="s">
        <v>3815</v>
      </c>
      <c r="C621" s="31">
        <v>36386184</v>
      </c>
      <c r="D621" s="31" t="s">
        <v>662</v>
      </c>
      <c r="E621" s="31" t="s">
        <v>673</v>
      </c>
      <c r="F621" s="31" t="s">
        <v>663</v>
      </c>
      <c r="G621" s="31" t="s">
        <v>3816</v>
      </c>
      <c r="H621" s="31" t="s">
        <v>692</v>
      </c>
      <c r="I621" s="31" t="e">
        <v>#N/A</v>
      </c>
      <c r="J621" s="31" t="s">
        <v>3817</v>
      </c>
      <c r="K621" s="31" t="s">
        <v>3818</v>
      </c>
      <c r="L621" s="31" t="s">
        <v>3819</v>
      </c>
      <c r="M621" s="31" t="s">
        <v>3819</v>
      </c>
      <c r="N621" s="31">
        <v>0</v>
      </c>
      <c r="O621" s="31" t="s">
        <v>713</v>
      </c>
      <c r="P621" s="31" t="s">
        <v>678</v>
      </c>
      <c r="Q621" s="31" t="e">
        <v>#N/A</v>
      </c>
      <c r="R621" s="31" t="e">
        <v>#N/A</v>
      </c>
      <c r="S621" s="31" t="e">
        <v>#N/A</v>
      </c>
      <c r="T621" s="31" t="e">
        <v>#N/A</v>
      </c>
      <c r="U621" s="33" t="e">
        <v>#N/A</v>
      </c>
      <c r="V621" s="33" t="e">
        <v>#N/A</v>
      </c>
      <c r="W621" s="33"/>
    </row>
    <row r="622" spans="1:23" ht="15.6">
      <c r="A622" s="31">
        <v>4</v>
      </c>
      <c r="B622" s="31" t="s">
        <v>3820</v>
      </c>
      <c r="C622" s="31">
        <v>36391500</v>
      </c>
      <c r="D622" s="31" t="s">
        <v>673</v>
      </c>
      <c r="E622" s="31" t="s">
        <v>662</v>
      </c>
      <c r="F622" s="31" t="s">
        <v>663</v>
      </c>
      <c r="G622" s="31" t="s">
        <v>3821</v>
      </c>
      <c r="H622" s="31" t="s">
        <v>692</v>
      </c>
      <c r="I622" s="31" t="e">
        <v>#N/A</v>
      </c>
      <c r="J622" s="31" t="s">
        <v>3822</v>
      </c>
      <c r="K622" s="31" t="s">
        <v>3823</v>
      </c>
      <c r="L622" s="31" t="s">
        <v>3824</v>
      </c>
      <c r="M622" s="31" t="s">
        <v>3824</v>
      </c>
      <c r="N622" s="31">
        <v>0</v>
      </c>
      <c r="O622" s="31" t="s">
        <v>713</v>
      </c>
      <c r="P622" s="31" t="s">
        <v>678</v>
      </c>
      <c r="Q622" s="31" t="e">
        <v>#N/A</v>
      </c>
      <c r="R622" s="31" t="e">
        <v>#N/A</v>
      </c>
      <c r="S622" s="31" t="e">
        <v>#N/A</v>
      </c>
      <c r="T622" s="31" t="e">
        <v>#N/A</v>
      </c>
      <c r="U622" s="33" t="e">
        <v>#N/A</v>
      </c>
      <c r="V622" s="33" t="e">
        <v>#N/A</v>
      </c>
      <c r="W622" s="33"/>
    </row>
    <row r="623" spans="1:23" ht="15.6">
      <c r="A623" s="31">
        <v>4</v>
      </c>
      <c r="B623" s="31" t="s">
        <v>3825</v>
      </c>
      <c r="C623" s="31">
        <v>36392727</v>
      </c>
      <c r="D623" s="31" t="s">
        <v>673</v>
      </c>
      <c r="E623" s="31" t="s">
        <v>662</v>
      </c>
      <c r="F623" s="31" t="s">
        <v>663</v>
      </c>
      <c r="G623" s="31" t="s">
        <v>3821</v>
      </c>
      <c r="H623" s="31" t="s">
        <v>692</v>
      </c>
      <c r="I623" s="31" t="e">
        <v>#N/A</v>
      </c>
      <c r="J623" s="31" t="s">
        <v>3826</v>
      </c>
      <c r="K623" s="31" t="s">
        <v>3827</v>
      </c>
      <c r="L623" s="31" t="s">
        <v>3824</v>
      </c>
      <c r="M623" s="31" t="s">
        <v>3824</v>
      </c>
      <c r="N623" s="31">
        <v>0</v>
      </c>
      <c r="O623" s="31" t="s">
        <v>713</v>
      </c>
      <c r="P623" s="31" t="s">
        <v>678</v>
      </c>
      <c r="Q623" s="31" t="e">
        <v>#N/A</v>
      </c>
      <c r="R623" s="31" t="e">
        <v>#N/A</v>
      </c>
      <c r="S623" s="31" t="e">
        <v>#N/A</v>
      </c>
      <c r="T623" s="31" t="e">
        <v>#N/A</v>
      </c>
      <c r="U623" s="33" t="e">
        <v>#N/A</v>
      </c>
      <c r="V623" s="33" t="e">
        <v>#N/A</v>
      </c>
      <c r="W623" s="33"/>
    </row>
    <row r="624" spans="1:23" ht="15.6">
      <c r="A624" s="31">
        <v>4</v>
      </c>
      <c r="B624" s="31" t="s">
        <v>3828</v>
      </c>
      <c r="C624" s="31">
        <v>36393072</v>
      </c>
      <c r="D624" s="31" t="s">
        <v>661</v>
      </c>
      <c r="E624" s="31" t="s">
        <v>699</v>
      </c>
      <c r="F624" s="31" t="s">
        <v>692</v>
      </c>
      <c r="G624" s="31" t="s">
        <v>3821</v>
      </c>
      <c r="H624" s="31" t="s">
        <v>692</v>
      </c>
      <c r="I624" s="31" t="e">
        <v>#N/A</v>
      </c>
      <c r="J624" s="31" t="s">
        <v>3829</v>
      </c>
      <c r="K624" s="31" t="s">
        <v>3823</v>
      </c>
      <c r="L624" s="31" t="s">
        <v>3824</v>
      </c>
      <c r="M624" s="31" t="s">
        <v>3824</v>
      </c>
      <c r="N624" s="31">
        <v>0</v>
      </c>
      <c r="O624" s="31" t="s">
        <v>713</v>
      </c>
      <c r="P624" s="31">
        <v>0</v>
      </c>
      <c r="Q624" s="31" t="e">
        <v>#N/A</v>
      </c>
      <c r="R624" s="31" t="e">
        <v>#N/A</v>
      </c>
      <c r="S624" s="31" t="e">
        <v>#N/A</v>
      </c>
      <c r="T624" s="31" t="e">
        <v>#N/A</v>
      </c>
      <c r="U624" s="33" t="e">
        <v>#N/A</v>
      </c>
      <c r="V624" s="33" t="e">
        <v>#N/A</v>
      </c>
      <c r="W624" s="33"/>
    </row>
    <row r="625" spans="1:23" ht="15.6">
      <c r="A625" s="31">
        <v>4</v>
      </c>
      <c r="B625" s="31" t="s">
        <v>3830</v>
      </c>
      <c r="C625" s="31">
        <v>36393687</v>
      </c>
      <c r="D625" s="31" t="s">
        <v>673</v>
      </c>
      <c r="E625" s="31" t="s">
        <v>662</v>
      </c>
      <c r="F625" s="31" t="s">
        <v>663</v>
      </c>
      <c r="G625" s="31" t="s">
        <v>3821</v>
      </c>
      <c r="H625" s="31" t="s">
        <v>692</v>
      </c>
      <c r="I625" s="31" t="e">
        <v>#N/A</v>
      </c>
      <c r="J625" s="31" t="s">
        <v>3831</v>
      </c>
      <c r="K625" s="31" t="s">
        <v>3827</v>
      </c>
      <c r="L625" s="31" t="s">
        <v>3824</v>
      </c>
      <c r="M625" s="31" t="s">
        <v>3824</v>
      </c>
      <c r="N625" s="31">
        <v>0</v>
      </c>
      <c r="O625" s="31" t="s">
        <v>713</v>
      </c>
      <c r="P625" s="31" t="s">
        <v>678</v>
      </c>
      <c r="Q625" s="31" t="e">
        <v>#N/A</v>
      </c>
      <c r="R625" s="31" t="e">
        <v>#N/A</v>
      </c>
      <c r="S625" s="31" t="e">
        <v>#N/A</v>
      </c>
      <c r="T625" s="31" t="e">
        <v>#N/A</v>
      </c>
      <c r="U625" s="33" t="e">
        <v>#N/A</v>
      </c>
      <c r="V625" s="33" t="e">
        <v>#N/A</v>
      </c>
      <c r="W625" s="33"/>
    </row>
    <row r="626" spans="1:23" ht="15.6">
      <c r="A626" s="31">
        <v>4</v>
      </c>
      <c r="B626" s="31" t="s">
        <v>3832</v>
      </c>
      <c r="C626" s="31">
        <v>36394873</v>
      </c>
      <c r="D626" s="31" t="s">
        <v>699</v>
      </c>
      <c r="E626" s="31" t="s">
        <v>661</v>
      </c>
      <c r="F626" s="31" t="s">
        <v>663</v>
      </c>
      <c r="G626" s="31" t="s">
        <v>3833</v>
      </c>
      <c r="H626" s="31" t="s">
        <v>692</v>
      </c>
      <c r="I626" s="31" t="e">
        <v>#N/A</v>
      </c>
      <c r="J626" s="31" t="s">
        <v>3834</v>
      </c>
      <c r="K626" s="31" t="s">
        <v>3835</v>
      </c>
      <c r="L626" s="31" t="s">
        <v>3836</v>
      </c>
      <c r="M626" s="31" t="s">
        <v>3836</v>
      </c>
      <c r="N626" s="31">
        <v>0</v>
      </c>
      <c r="O626" s="31" t="s">
        <v>713</v>
      </c>
      <c r="P626" s="31" t="s">
        <v>678</v>
      </c>
      <c r="Q626" s="31" t="e">
        <v>#N/A</v>
      </c>
      <c r="R626" s="31" t="e">
        <v>#N/A</v>
      </c>
      <c r="S626" s="31" t="e">
        <v>#N/A</v>
      </c>
      <c r="T626" s="31" t="e">
        <v>#N/A</v>
      </c>
      <c r="U626" s="33" t="e">
        <v>#N/A</v>
      </c>
      <c r="V626" s="33" t="e">
        <v>#N/A</v>
      </c>
      <c r="W626" s="33"/>
    </row>
    <row r="627" spans="1:23" ht="15.6">
      <c r="A627" s="31">
        <v>4</v>
      </c>
      <c r="B627" s="31" t="s">
        <v>3837</v>
      </c>
      <c r="C627" s="31">
        <v>36483988</v>
      </c>
      <c r="D627" s="31" t="s">
        <v>699</v>
      </c>
      <c r="E627" s="31" t="s">
        <v>661</v>
      </c>
      <c r="F627" s="31" t="s">
        <v>663</v>
      </c>
      <c r="G627" s="31" t="s">
        <v>3838</v>
      </c>
      <c r="H627" s="31" t="s">
        <v>692</v>
      </c>
      <c r="I627" s="31" t="e">
        <v>#N/A</v>
      </c>
      <c r="J627" s="31" t="s">
        <v>3839</v>
      </c>
      <c r="K627" s="31" t="s">
        <v>3840</v>
      </c>
      <c r="L627" s="31" t="s">
        <v>3841</v>
      </c>
      <c r="M627" s="31" t="s">
        <v>3841</v>
      </c>
      <c r="N627" s="31">
        <v>0</v>
      </c>
      <c r="O627" s="31" t="s">
        <v>713</v>
      </c>
      <c r="P627" s="31" t="s">
        <v>678</v>
      </c>
      <c r="Q627" s="31" t="e">
        <v>#N/A</v>
      </c>
      <c r="R627" s="31" t="e">
        <v>#N/A</v>
      </c>
      <c r="S627" s="31" t="e">
        <v>#N/A</v>
      </c>
      <c r="T627" s="31" t="e">
        <v>#N/A</v>
      </c>
      <c r="U627" s="33" t="e">
        <v>#N/A</v>
      </c>
      <c r="V627" s="33" t="e">
        <v>#N/A</v>
      </c>
      <c r="W627" s="33"/>
    </row>
    <row r="628" spans="1:23" ht="15.6">
      <c r="A628" s="31">
        <v>4</v>
      </c>
      <c r="B628" s="31" t="s">
        <v>3842</v>
      </c>
      <c r="C628" s="31">
        <v>36484239</v>
      </c>
      <c r="D628" s="31" t="s">
        <v>699</v>
      </c>
      <c r="E628" s="31" t="s">
        <v>661</v>
      </c>
      <c r="F628" s="31" t="s">
        <v>663</v>
      </c>
      <c r="G628" s="31" t="s">
        <v>3838</v>
      </c>
      <c r="H628" s="31" t="s">
        <v>692</v>
      </c>
      <c r="I628" s="31" t="e">
        <v>#N/A</v>
      </c>
      <c r="J628" s="31" t="s">
        <v>3843</v>
      </c>
      <c r="K628" s="31" t="s">
        <v>3840</v>
      </c>
      <c r="L628" s="31" t="s">
        <v>3841</v>
      </c>
      <c r="M628" s="31" t="s">
        <v>3841</v>
      </c>
      <c r="N628" s="31">
        <v>0</v>
      </c>
      <c r="O628" s="31" t="s">
        <v>713</v>
      </c>
      <c r="P628" s="31" t="s">
        <v>678</v>
      </c>
      <c r="Q628" s="31" t="e">
        <v>#N/A</v>
      </c>
      <c r="R628" s="31" t="e">
        <v>#N/A</v>
      </c>
      <c r="S628" s="31" t="e">
        <v>#N/A</v>
      </c>
      <c r="T628" s="31" t="e">
        <v>#N/A</v>
      </c>
      <c r="U628" s="33" t="e">
        <v>#N/A</v>
      </c>
      <c r="V628" s="33" t="e">
        <v>#N/A</v>
      </c>
      <c r="W628" s="33"/>
    </row>
    <row r="629" spans="1:23" ht="15.6">
      <c r="A629" s="31">
        <v>4</v>
      </c>
      <c r="B629" s="31" t="s">
        <v>3844</v>
      </c>
      <c r="C629" s="31">
        <v>36488002</v>
      </c>
      <c r="D629" s="31" t="s">
        <v>673</v>
      </c>
      <c r="E629" s="31" t="s">
        <v>662</v>
      </c>
      <c r="F629" s="31" t="s">
        <v>663</v>
      </c>
      <c r="G629" s="31" t="s">
        <v>3845</v>
      </c>
      <c r="H629" s="31" t="s">
        <v>692</v>
      </c>
      <c r="I629" s="31" t="e">
        <v>#N/A</v>
      </c>
      <c r="J629" s="31" t="s">
        <v>3846</v>
      </c>
      <c r="K629" s="31" t="s">
        <v>3840</v>
      </c>
      <c r="L629" s="31" t="s">
        <v>3847</v>
      </c>
      <c r="M629" s="31" t="s">
        <v>3847</v>
      </c>
      <c r="N629" s="31">
        <v>0</v>
      </c>
      <c r="O629" s="31" t="s">
        <v>713</v>
      </c>
      <c r="P629" s="31" t="s">
        <v>678</v>
      </c>
      <c r="Q629" s="31" t="e">
        <v>#N/A</v>
      </c>
      <c r="R629" s="31" t="e">
        <v>#N/A</v>
      </c>
      <c r="S629" s="31" t="e">
        <v>#N/A</v>
      </c>
      <c r="T629" s="31" t="e">
        <v>#N/A</v>
      </c>
      <c r="U629" s="33" t="e">
        <v>#N/A</v>
      </c>
      <c r="V629" s="33" t="e">
        <v>#N/A</v>
      </c>
      <c r="W629" s="33"/>
    </row>
    <row r="630" spans="1:23" ht="15.6">
      <c r="A630" s="31">
        <v>4</v>
      </c>
      <c r="B630" s="31" t="s">
        <v>3848</v>
      </c>
      <c r="C630" s="31">
        <v>36500763</v>
      </c>
      <c r="D630" s="31" t="s">
        <v>699</v>
      </c>
      <c r="E630" s="31" t="s">
        <v>662</v>
      </c>
      <c r="F630" s="31" t="s">
        <v>663</v>
      </c>
      <c r="G630" s="31" t="s">
        <v>3849</v>
      </c>
      <c r="H630" s="31" t="s">
        <v>692</v>
      </c>
      <c r="I630" s="31" t="e">
        <v>#N/A</v>
      </c>
      <c r="J630" s="31" t="s">
        <v>3850</v>
      </c>
      <c r="K630" s="31" t="s">
        <v>3851</v>
      </c>
      <c r="L630" s="31" t="s">
        <v>3852</v>
      </c>
      <c r="M630" s="31" t="s">
        <v>3852</v>
      </c>
      <c r="N630" s="31">
        <v>0</v>
      </c>
      <c r="O630" s="31" t="s">
        <v>713</v>
      </c>
      <c r="P630" s="31" t="s">
        <v>678</v>
      </c>
      <c r="Q630" s="31" t="e">
        <v>#N/A</v>
      </c>
      <c r="R630" s="31" t="e">
        <v>#N/A</v>
      </c>
      <c r="S630" s="31" t="e">
        <v>#N/A</v>
      </c>
      <c r="T630" s="31" t="e">
        <v>#N/A</v>
      </c>
      <c r="U630" s="33" t="e">
        <v>#N/A</v>
      </c>
      <c r="V630" s="33" t="e">
        <v>#N/A</v>
      </c>
      <c r="W630" s="33"/>
    </row>
    <row r="631" spans="1:23" ht="15.6">
      <c r="A631" s="31">
        <v>4</v>
      </c>
      <c r="B631" s="31" t="s">
        <v>3853</v>
      </c>
      <c r="C631" s="31">
        <v>36501415</v>
      </c>
      <c r="D631" s="31" t="s">
        <v>662</v>
      </c>
      <c r="E631" s="31" t="s">
        <v>673</v>
      </c>
      <c r="F631" s="31" t="s">
        <v>663</v>
      </c>
      <c r="G631" s="31" t="s">
        <v>3849</v>
      </c>
      <c r="H631" s="31" t="s">
        <v>692</v>
      </c>
      <c r="I631" s="31" t="e">
        <v>#N/A</v>
      </c>
      <c r="J631" s="31" t="s">
        <v>3854</v>
      </c>
      <c r="K631" s="31" t="s">
        <v>3855</v>
      </c>
      <c r="L631" s="31" t="s">
        <v>3852</v>
      </c>
      <c r="M631" s="31" t="s">
        <v>3856</v>
      </c>
      <c r="N631" s="31" t="s">
        <v>845</v>
      </c>
      <c r="O631" s="31" t="s">
        <v>713</v>
      </c>
      <c r="P631" s="31" t="s">
        <v>678</v>
      </c>
      <c r="Q631" s="31" t="e">
        <v>#N/A</v>
      </c>
      <c r="R631" s="31" t="e">
        <v>#N/A</v>
      </c>
      <c r="S631" s="31" t="e">
        <v>#N/A</v>
      </c>
      <c r="T631" s="31" t="e">
        <v>#N/A</v>
      </c>
      <c r="U631" s="33" t="e">
        <v>#N/A</v>
      </c>
      <c r="V631" s="33" t="e">
        <v>#N/A</v>
      </c>
      <c r="W631" s="33"/>
    </row>
    <row r="632" spans="1:23" ht="15.6">
      <c r="A632" s="31">
        <v>4</v>
      </c>
      <c r="B632" s="31" t="s">
        <v>3857</v>
      </c>
      <c r="C632" s="31">
        <v>36502762</v>
      </c>
      <c r="D632" s="31" t="s">
        <v>661</v>
      </c>
      <c r="E632" s="31" t="s">
        <v>662</v>
      </c>
      <c r="F632" s="31" t="s">
        <v>692</v>
      </c>
      <c r="G632" s="31" t="s">
        <v>3849</v>
      </c>
      <c r="H632" s="31" t="s">
        <v>692</v>
      </c>
      <c r="I632" s="31" t="e">
        <v>#N/A</v>
      </c>
      <c r="J632" s="31" t="s">
        <v>3858</v>
      </c>
      <c r="K632" s="31" t="s">
        <v>3855</v>
      </c>
      <c r="L632" s="31" t="s">
        <v>3852</v>
      </c>
      <c r="M632" s="31" t="s">
        <v>3856</v>
      </c>
      <c r="N632" s="31" t="s">
        <v>845</v>
      </c>
      <c r="O632" s="31" t="s">
        <v>713</v>
      </c>
      <c r="P632" s="31">
        <v>0</v>
      </c>
      <c r="Q632" s="31" t="e">
        <v>#N/A</v>
      </c>
      <c r="R632" s="31" t="e">
        <v>#N/A</v>
      </c>
      <c r="S632" s="31" t="e">
        <v>#N/A</v>
      </c>
      <c r="T632" s="31" t="e">
        <v>#N/A</v>
      </c>
      <c r="U632" s="33" t="e">
        <v>#N/A</v>
      </c>
      <c r="V632" s="33" t="e">
        <v>#N/A</v>
      </c>
      <c r="W632" s="33"/>
    </row>
    <row r="633" spans="1:23" ht="15.6">
      <c r="A633" s="31">
        <v>4</v>
      </c>
      <c r="B633" s="31" t="s">
        <v>3859</v>
      </c>
      <c r="C633" s="31">
        <v>36503933</v>
      </c>
      <c r="D633" s="31" t="s">
        <v>662</v>
      </c>
      <c r="E633" s="31" t="s">
        <v>661</v>
      </c>
      <c r="F633" s="31" t="s">
        <v>663</v>
      </c>
      <c r="G633" s="31" t="s">
        <v>3849</v>
      </c>
      <c r="H633" s="31" t="s">
        <v>692</v>
      </c>
      <c r="I633" s="31" t="e">
        <v>#N/A</v>
      </c>
      <c r="J633" s="31" t="s">
        <v>3860</v>
      </c>
      <c r="K633" s="31" t="s">
        <v>3861</v>
      </c>
      <c r="L633" s="31" t="s">
        <v>3852</v>
      </c>
      <c r="M633" s="31" t="s">
        <v>3862</v>
      </c>
      <c r="N633" s="31" t="s">
        <v>971</v>
      </c>
      <c r="O633" s="31" t="s">
        <v>713</v>
      </c>
      <c r="P633" s="31" t="s">
        <v>678</v>
      </c>
      <c r="Q633" s="31" t="e">
        <v>#N/A</v>
      </c>
      <c r="R633" s="31" t="e">
        <v>#N/A</v>
      </c>
      <c r="S633" s="31" t="e">
        <v>#N/A</v>
      </c>
      <c r="T633" s="31" t="e">
        <v>#N/A</v>
      </c>
      <c r="U633" s="33" t="e">
        <v>#N/A</v>
      </c>
      <c r="V633" s="33" t="e">
        <v>#N/A</v>
      </c>
      <c r="W633" s="33"/>
    </row>
    <row r="634" spans="1:23" ht="15.6">
      <c r="A634" s="31">
        <v>4</v>
      </c>
      <c r="B634" s="31" t="s">
        <v>3863</v>
      </c>
      <c r="C634" s="31">
        <v>36505429</v>
      </c>
      <c r="D634" s="31" t="s">
        <v>661</v>
      </c>
      <c r="E634" s="31" t="s">
        <v>673</v>
      </c>
      <c r="F634" s="31" t="s">
        <v>663</v>
      </c>
      <c r="G634" s="31" t="s">
        <v>3849</v>
      </c>
      <c r="H634" s="31" t="s">
        <v>692</v>
      </c>
      <c r="I634" s="31" t="e">
        <v>#N/A</v>
      </c>
      <c r="J634" s="31" t="s">
        <v>3864</v>
      </c>
      <c r="K634" s="31" t="s">
        <v>1472</v>
      </c>
      <c r="L634" s="31" t="s">
        <v>3852</v>
      </c>
      <c r="M634" s="31" t="s">
        <v>3856</v>
      </c>
      <c r="N634" s="31" t="s">
        <v>845</v>
      </c>
      <c r="O634" s="31" t="s">
        <v>713</v>
      </c>
      <c r="P634" s="31" t="s">
        <v>678</v>
      </c>
      <c r="Q634" s="31" t="e">
        <v>#N/A</v>
      </c>
      <c r="R634" s="31" t="e">
        <v>#N/A</v>
      </c>
      <c r="S634" s="31" t="e">
        <v>#N/A</v>
      </c>
      <c r="T634" s="31" t="e">
        <v>#N/A</v>
      </c>
      <c r="U634" s="33" t="e">
        <v>#N/A</v>
      </c>
      <c r="V634" s="33" t="e">
        <v>#N/A</v>
      </c>
      <c r="W634" s="33"/>
    </row>
    <row r="635" spans="1:23" ht="15.6">
      <c r="A635" s="31">
        <v>4</v>
      </c>
      <c r="B635" s="31" t="s">
        <v>3865</v>
      </c>
      <c r="C635" s="31">
        <v>36513362</v>
      </c>
      <c r="D635" s="31" t="s">
        <v>662</v>
      </c>
      <c r="E635" s="31" t="s">
        <v>673</v>
      </c>
      <c r="F635" s="31" t="s">
        <v>663</v>
      </c>
      <c r="G635" s="31" t="s">
        <v>3866</v>
      </c>
      <c r="H635" s="31" t="s">
        <v>692</v>
      </c>
      <c r="I635" s="31" t="e">
        <v>#N/A</v>
      </c>
      <c r="J635" s="31" t="s">
        <v>3867</v>
      </c>
      <c r="K635" s="31" t="s">
        <v>3868</v>
      </c>
      <c r="L635" s="31" t="s">
        <v>3869</v>
      </c>
      <c r="M635" s="31" t="s">
        <v>3869</v>
      </c>
      <c r="N635" s="31">
        <v>0</v>
      </c>
      <c r="O635" s="31" t="s">
        <v>713</v>
      </c>
      <c r="P635" s="31" t="s">
        <v>678</v>
      </c>
      <c r="Q635" s="31" t="e">
        <v>#N/A</v>
      </c>
      <c r="R635" s="31" t="e">
        <v>#N/A</v>
      </c>
      <c r="S635" s="31" t="e">
        <v>#N/A</v>
      </c>
      <c r="T635" s="31" t="e">
        <v>#N/A</v>
      </c>
      <c r="U635" s="33" t="e">
        <v>#N/A</v>
      </c>
      <c r="V635" s="33" t="e">
        <v>#N/A</v>
      </c>
      <c r="W635" s="33"/>
    </row>
    <row r="636" spans="1:23" ht="15.6">
      <c r="A636" s="31">
        <v>4</v>
      </c>
      <c r="B636" s="31" t="s">
        <v>3870</v>
      </c>
      <c r="C636" s="31">
        <v>36514250</v>
      </c>
      <c r="D636" s="31" t="s">
        <v>661</v>
      </c>
      <c r="E636" s="31" t="s">
        <v>673</v>
      </c>
      <c r="F636" s="31" t="s">
        <v>663</v>
      </c>
      <c r="G636" s="31" t="s">
        <v>3871</v>
      </c>
      <c r="H636" s="31" t="s">
        <v>692</v>
      </c>
      <c r="I636" s="31" t="e">
        <v>#N/A</v>
      </c>
      <c r="J636" s="31" t="s">
        <v>3872</v>
      </c>
      <c r="K636" s="31" t="s">
        <v>3873</v>
      </c>
      <c r="L636" s="31" t="s">
        <v>3874</v>
      </c>
      <c r="M636" s="31" t="s">
        <v>3875</v>
      </c>
      <c r="N636" s="31" t="s">
        <v>1257</v>
      </c>
      <c r="O636" s="31" t="s">
        <v>713</v>
      </c>
      <c r="P636" s="31" t="s">
        <v>678</v>
      </c>
      <c r="Q636" s="31" t="e">
        <v>#N/A</v>
      </c>
      <c r="R636" s="31" t="e">
        <v>#N/A</v>
      </c>
      <c r="S636" s="31" t="e">
        <v>#N/A</v>
      </c>
      <c r="T636" s="31" t="e">
        <v>#N/A</v>
      </c>
      <c r="U636" s="33" t="e">
        <v>#N/A</v>
      </c>
      <c r="V636" s="33" t="e">
        <v>#N/A</v>
      </c>
      <c r="W636" s="33"/>
    </row>
    <row r="637" spans="1:23" ht="15.6">
      <c r="A637" s="31">
        <v>4</v>
      </c>
      <c r="B637" s="31" t="s">
        <v>3876</v>
      </c>
      <c r="C637" s="31">
        <v>36514624</v>
      </c>
      <c r="D637" s="31" t="s">
        <v>662</v>
      </c>
      <c r="E637" s="31" t="s">
        <v>673</v>
      </c>
      <c r="F637" s="31" t="s">
        <v>692</v>
      </c>
      <c r="G637" s="31" t="s">
        <v>3877</v>
      </c>
      <c r="H637" s="31" t="s">
        <v>692</v>
      </c>
      <c r="I637" s="31" t="e">
        <v>#N/A</v>
      </c>
      <c r="J637" s="31" t="s">
        <v>3878</v>
      </c>
      <c r="K637" s="31" t="s">
        <v>3879</v>
      </c>
      <c r="L637" s="31" t="s">
        <v>3880</v>
      </c>
      <c r="M637" s="31" t="s">
        <v>3881</v>
      </c>
      <c r="N637" s="31" t="s">
        <v>2502</v>
      </c>
      <c r="O637" s="31" t="s">
        <v>713</v>
      </c>
      <c r="P637" s="31">
        <v>0</v>
      </c>
      <c r="Q637" s="31" t="e">
        <v>#N/A</v>
      </c>
      <c r="R637" s="31" t="e">
        <v>#N/A</v>
      </c>
      <c r="S637" s="31" t="e">
        <v>#N/A</v>
      </c>
      <c r="T637" s="31" t="e">
        <v>#N/A</v>
      </c>
      <c r="U637" s="33" t="e">
        <v>#N/A</v>
      </c>
      <c r="V637" s="33" t="e">
        <v>#N/A</v>
      </c>
      <c r="W637" s="33"/>
    </row>
    <row r="638" spans="1:23" ht="15.6">
      <c r="A638" s="31">
        <v>4</v>
      </c>
      <c r="B638" s="31" t="s">
        <v>3882</v>
      </c>
      <c r="C638" s="31">
        <v>36516692</v>
      </c>
      <c r="D638" s="31" t="s">
        <v>673</v>
      </c>
      <c r="E638" s="31" t="s">
        <v>662</v>
      </c>
      <c r="F638" s="31" t="s">
        <v>663</v>
      </c>
      <c r="G638" s="31" t="s">
        <v>3883</v>
      </c>
      <c r="H638" s="31" t="s">
        <v>663</v>
      </c>
      <c r="I638" s="31" t="s">
        <v>663</v>
      </c>
      <c r="J638" s="31" t="s">
        <v>3884</v>
      </c>
      <c r="K638" s="31" t="s">
        <v>3885</v>
      </c>
      <c r="L638" s="31" t="s">
        <v>3886</v>
      </c>
      <c r="M638" s="31" t="s">
        <v>3886</v>
      </c>
      <c r="N638" s="31">
        <v>0</v>
      </c>
      <c r="O638" s="31" t="s">
        <v>713</v>
      </c>
      <c r="P638" s="31" t="s">
        <v>678</v>
      </c>
      <c r="Q638" s="31" t="e">
        <v>#N/A</v>
      </c>
      <c r="R638" s="31" t="e">
        <v>#N/A</v>
      </c>
      <c r="S638" s="31" t="e">
        <v>#N/A</v>
      </c>
      <c r="T638" s="31" t="e">
        <v>#N/A</v>
      </c>
      <c r="U638" s="33" t="s">
        <v>1308</v>
      </c>
      <c r="V638" s="33" t="s">
        <v>1309</v>
      </c>
      <c r="W638" s="33"/>
    </row>
    <row r="639" spans="1:23" ht="15.6">
      <c r="A639" s="31">
        <v>4</v>
      </c>
      <c r="B639" s="31" t="s">
        <v>3887</v>
      </c>
      <c r="C639" s="31">
        <v>36517090</v>
      </c>
      <c r="D639" s="31" t="s">
        <v>699</v>
      </c>
      <c r="E639" s="31" t="s">
        <v>661</v>
      </c>
      <c r="F639" s="31" t="s">
        <v>692</v>
      </c>
      <c r="G639" s="31" t="s">
        <v>3888</v>
      </c>
      <c r="H639" s="31" t="s">
        <v>692</v>
      </c>
      <c r="I639" s="31" t="e">
        <v>#N/A</v>
      </c>
      <c r="J639" s="31" t="s">
        <v>3889</v>
      </c>
      <c r="K639" s="31" t="s">
        <v>3890</v>
      </c>
      <c r="L639" s="31" t="s">
        <v>3891</v>
      </c>
      <c r="M639" s="31" t="s">
        <v>3891</v>
      </c>
      <c r="N639" s="31">
        <v>0</v>
      </c>
      <c r="O639" s="31" t="s">
        <v>713</v>
      </c>
      <c r="P639" s="31">
        <v>0</v>
      </c>
      <c r="Q639" s="31" t="e">
        <v>#N/A</v>
      </c>
      <c r="R639" s="31" t="e">
        <v>#N/A</v>
      </c>
      <c r="S639" s="31" t="e">
        <v>#N/A</v>
      </c>
      <c r="T639" s="31" t="e">
        <v>#N/A</v>
      </c>
      <c r="U639" s="33" t="e">
        <v>#N/A</v>
      </c>
      <c r="V639" s="33" t="e">
        <v>#N/A</v>
      </c>
      <c r="W639" s="33"/>
    </row>
    <row r="640" spans="1:23" ht="15.6">
      <c r="A640" s="31">
        <v>4</v>
      </c>
      <c r="B640" s="31" t="s">
        <v>3892</v>
      </c>
      <c r="C640" s="31">
        <v>36521863</v>
      </c>
      <c r="D640" s="31" t="s">
        <v>699</v>
      </c>
      <c r="E640" s="31" t="s">
        <v>661</v>
      </c>
      <c r="F640" s="31" t="s">
        <v>663</v>
      </c>
      <c r="G640" s="31" t="s">
        <v>3893</v>
      </c>
      <c r="H640" s="31" t="s">
        <v>692</v>
      </c>
      <c r="I640" s="31" t="e">
        <v>#N/A</v>
      </c>
      <c r="J640" s="31" t="s">
        <v>3894</v>
      </c>
      <c r="K640" s="31" t="s">
        <v>3895</v>
      </c>
      <c r="L640" s="31" t="s">
        <v>3896</v>
      </c>
      <c r="M640" s="31" t="s">
        <v>3896</v>
      </c>
      <c r="N640" s="31">
        <v>0</v>
      </c>
      <c r="O640" s="31" t="s">
        <v>713</v>
      </c>
      <c r="P640" s="31" t="s">
        <v>678</v>
      </c>
      <c r="Q640" s="31" t="e">
        <v>#N/A</v>
      </c>
      <c r="R640" s="31" t="e">
        <v>#N/A</v>
      </c>
      <c r="S640" s="31" t="e">
        <v>#N/A</v>
      </c>
      <c r="T640" s="31" t="e">
        <v>#N/A</v>
      </c>
      <c r="U640" s="33" t="e">
        <v>#N/A</v>
      </c>
      <c r="V640" s="33" t="e">
        <v>#N/A</v>
      </c>
      <c r="W640" s="33"/>
    </row>
    <row r="641" spans="1:23" ht="15.6">
      <c r="A641" s="31">
        <v>4</v>
      </c>
      <c r="B641" s="31" t="s">
        <v>3897</v>
      </c>
      <c r="C641" s="31">
        <v>36670592</v>
      </c>
      <c r="D641" s="31" t="s">
        <v>661</v>
      </c>
      <c r="E641" s="31" t="s">
        <v>699</v>
      </c>
      <c r="F641" s="31" t="s">
        <v>663</v>
      </c>
      <c r="G641" s="31" t="s">
        <v>3898</v>
      </c>
      <c r="H641" s="31" t="s">
        <v>663</v>
      </c>
      <c r="I641" s="31" t="s">
        <v>663</v>
      </c>
      <c r="J641" s="31" t="s">
        <v>1177</v>
      </c>
      <c r="K641" s="31" t="s">
        <v>3899</v>
      </c>
      <c r="L641" s="31" t="s">
        <v>3900</v>
      </c>
      <c r="M641" s="31" t="s">
        <v>3900</v>
      </c>
      <c r="N641" s="31">
        <v>0</v>
      </c>
      <c r="O641" s="31">
        <v>0</v>
      </c>
      <c r="P641" s="31" t="s">
        <v>678</v>
      </c>
      <c r="Q641" s="31" t="e">
        <v>#N/A</v>
      </c>
      <c r="R641" s="31" t="e">
        <v>#N/A</v>
      </c>
      <c r="S641" s="31" t="e">
        <v>#N/A</v>
      </c>
      <c r="T641" s="31" t="e">
        <v>#N/A</v>
      </c>
      <c r="U641" s="33" t="s">
        <v>1890</v>
      </c>
      <c r="V641" s="33" t="s">
        <v>1891</v>
      </c>
      <c r="W641" s="33"/>
    </row>
    <row r="642" spans="1:23" ht="15.6">
      <c r="A642" s="31">
        <v>4</v>
      </c>
      <c r="B642" s="31" t="s">
        <v>3901</v>
      </c>
      <c r="C642" s="31">
        <v>37017890</v>
      </c>
      <c r="D642" s="31" t="s">
        <v>661</v>
      </c>
      <c r="E642" s="31" t="s">
        <v>699</v>
      </c>
      <c r="F642" s="31" t="s">
        <v>663</v>
      </c>
      <c r="G642" s="31" t="s">
        <v>3902</v>
      </c>
      <c r="H642" s="31" t="s">
        <v>663</v>
      </c>
      <c r="I642" s="31" t="s">
        <v>663</v>
      </c>
      <c r="J642" s="31" t="s">
        <v>3903</v>
      </c>
      <c r="K642" s="31" t="s">
        <v>3904</v>
      </c>
      <c r="L642" s="31" t="s">
        <v>3905</v>
      </c>
      <c r="M642" s="31" t="s">
        <v>3905</v>
      </c>
      <c r="N642" s="31">
        <v>0</v>
      </c>
      <c r="O642" s="31">
        <v>0</v>
      </c>
      <c r="P642" s="31" t="s">
        <v>678</v>
      </c>
      <c r="Q642" s="31" t="e">
        <v>#N/A</v>
      </c>
      <c r="R642" s="31" t="e">
        <v>#N/A</v>
      </c>
      <c r="S642" s="31" t="e">
        <v>#N/A</v>
      </c>
      <c r="T642" s="31" t="e">
        <v>#N/A</v>
      </c>
      <c r="U642" s="33" t="s">
        <v>1086</v>
      </c>
      <c r="V642" s="33" t="s">
        <v>1087</v>
      </c>
      <c r="W642" s="33"/>
    </row>
    <row r="643" spans="1:23" ht="15.6">
      <c r="A643" s="31">
        <v>4</v>
      </c>
      <c r="B643" s="31" t="s">
        <v>3906</v>
      </c>
      <c r="C643" s="31">
        <v>37027883</v>
      </c>
      <c r="D643" s="31" t="s">
        <v>662</v>
      </c>
      <c r="E643" s="31" t="s">
        <v>673</v>
      </c>
      <c r="F643" s="31" t="s">
        <v>663</v>
      </c>
      <c r="G643" s="31" t="s">
        <v>3907</v>
      </c>
      <c r="H643" s="31" t="s">
        <v>692</v>
      </c>
      <c r="I643" s="31" t="e">
        <v>#N/A</v>
      </c>
      <c r="J643" s="31" t="s">
        <v>3908</v>
      </c>
      <c r="K643" s="31" t="s">
        <v>3904</v>
      </c>
      <c r="L643" s="31" t="s">
        <v>3909</v>
      </c>
      <c r="M643" s="31" t="s">
        <v>3909</v>
      </c>
      <c r="N643" s="31">
        <v>0</v>
      </c>
      <c r="O643" s="31">
        <v>0</v>
      </c>
      <c r="P643" s="31" t="s">
        <v>678</v>
      </c>
      <c r="Q643" s="31" t="e">
        <v>#N/A</v>
      </c>
      <c r="R643" s="31" t="e">
        <v>#N/A</v>
      </c>
      <c r="S643" s="31" t="e">
        <v>#N/A</v>
      </c>
      <c r="T643" s="31" t="e">
        <v>#N/A</v>
      </c>
      <c r="U643" s="33" t="e">
        <v>#N/A</v>
      </c>
      <c r="V643" s="33" t="e">
        <v>#N/A</v>
      </c>
      <c r="W643" s="33"/>
    </row>
    <row r="644" spans="1:23" ht="15.6">
      <c r="A644" s="31">
        <v>4</v>
      </c>
      <c r="B644" s="31" t="s">
        <v>3910</v>
      </c>
      <c r="C644" s="31">
        <v>37028512</v>
      </c>
      <c r="D644" s="31" t="s">
        <v>662</v>
      </c>
      <c r="E644" s="31" t="s">
        <v>673</v>
      </c>
      <c r="F644" s="31" t="s">
        <v>663</v>
      </c>
      <c r="G644" s="31" t="s">
        <v>3907</v>
      </c>
      <c r="H644" s="31" t="s">
        <v>692</v>
      </c>
      <c r="I644" s="31" t="e">
        <v>#N/A</v>
      </c>
      <c r="J644" s="31" t="s">
        <v>3911</v>
      </c>
      <c r="K644" s="31" t="s">
        <v>3904</v>
      </c>
      <c r="L644" s="31" t="s">
        <v>3909</v>
      </c>
      <c r="M644" s="31" t="s">
        <v>3909</v>
      </c>
      <c r="N644" s="31">
        <v>0</v>
      </c>
      <c r="O644" s="31">
        <v>0</v>
      </c>
      <c r="P644" s="31" t="s">
        <v>678</v>
      </c>
      <c r="Q644" s="31" t="e">
        <v>#N/A</v>
      </c>
      <c r="R644" s="31" t="e">
        <v>#N/A</v>
      </c>
      <c r="S644" s="31" t="e">
        <v>#N/A</v>
      </c>
      <c r="T644" s="31" t="e">
        <v>#N/A</v>
      </c>
      <c r="U644" s="33" t="e">
        <v>#N/A</v>
      </c>
      <c r="V644" s="33" t="e">
        <v>#N/A</v>
      </c>
      <c r="W644" s="33"/>
    </row>
    <row r="645" spans="1:23" ht="15.6">
      <c r="A645" s="31">
        <v>4</v>
      </c>
      <c r="B645" s="31" t="s">
        <v>3912</v>
      </c>
      <c r="C645" s="31">
        <v>37059139</v>
      </c>
      <c r="D645" s="31" t="s">
        <v>661</v>
      </c>
      <c r="E645" s="31" t="s">
        <v>699</v>
      </c>
      <c r="F645" s="31" t="s">
        <v>663</v>
      </c>
      <c r="G645" s="31" t="s">
        <v>3913</v>
      </c>
      <c r="H645" s="31" t="s">
        <v>692</v>
      </c>
      <c r="I645" s="31" t="e">
        <v>#N/A</v>
      </c>
      <c r="J645" s="31" t="s">
        <v>3914</v>
      </c>
      <c r="K645" s="31" t="s">
        <v>3915</v>
      </c>
      <c r="L645" s="31" t="s">
        <v>3916</v>
      </c>
      <c r="M645" s="31" t="s">
        <v>3916</v>
      </c>
      <c r="N645" s="31">
        <v>0</v>
      </c>
      <c r="O645" s="31" t="s">
        <v>1114</v>
      </c>
      <c r="P645" s="31" t="s">
        <v>678</v>
      </c>
      <c r="Q645" s="31" t="e">
        <v>#N/A</v>
      </c>
      <c r="R645" s="31" t="e">
        <v>#N/A</v>
      </c>
      <c r="S645" s="31" t="e">
        <v>#N/A</v>
      </c>
      <c r="T645" s="31" t="e">
        <v>#N/A</v>
      </c>
      <c r="U645" s="33" t="e">
        <v>#N/A</v>
      </c>
      <c r="V645" s="33" t="e">
        <v>#N/A</v>
      </c>
      <c r="W645" s="33"/>
    </row>
    <row r="646" spans="1:23" ht="15.6">
      <c r="A646" s="31">
        <v>4</v>
      </c>
      <c r="B646" s="31" t="s">
        <v>3917</v>
      </c>
      <c r="C646" s="31">
        <v>37060585</v>
      </c>
      <c r="D646" s="31" t="s">
        <v>661</v>
      </c>
      <c r="E646" s="31" t="s">
        <v>673</v>
      </c>
      <c r="F646" s="31" t="s">
        <v>663</v>
      </c>
      <c r="G646" s="31" t="s">
        <v>3918</v>
      </c>
      <c r="H646" s="31" t="s">
        <v>692</v>
      </c>
      <c r="I646" s="31" t="e">
        <v>#N/A</v>
      </c>
      <c r="J646" s="31" t="s">
        <v>3919</v>
      </c>
      <c r="K646" s="31" t="s">
        <v>3920</v>
      </c>
      <c r="L646" s="31" t="s">
        <v>3921</v>
      </c>
      <c r="M646" s="31" t="s">
        <v>3921</v>
      </c>
      <c r="N646" s="31">
        <v>0</v>
      </c>
      <c r="O646" s="31">
        <v>0</v>
      </c>
      <c r="P646" s="31" t="s">
        <v>678</v>
      </c>
      <c r="Q646" s="31" t="e">
        <v>#N/A</v>
      </c>
      <c r="R646" s="31" t="e">
        <v>#N/A</v>
      </c>
      <c r="S646" s="31" t="e">
        <v>#N/A</v>
      </c>
      <c r="T646" s="31" t="e">
        <v>#N/A</v>
      </c>
      <c r="U646" s="33" t="e">
        <v>#N/A</v>
      </c>
      <c r="V646" s="33" t="e">
        <v>#N/A</v>
      </c>
      <c r="W646" s="33"/>
    </row>
    <row r="647" spans="1:23" ht="15.6">
      <c r="A647" s="31">
        <v>4</v>
      </c>
      <c r="B647" s="31" t="s">
        <v>3922</v>
      </c>
      <c r="C647" s="31">
        <v>37060609</v>
      </c>
      <c r="D647" s="31" t="s">
        <v>673</v>
      </c>
      <c r="E647" s="31" t="s">
        <v>662</v>
      </c>
      <c r="F647" s="31" t="s">
        <v>663</v>
      </c>
      <c r="G647" s="31" t="s">
        <v>3918</v>
      </c>
      <c r="H647" s="31" t="s">
        <v>692</v>
      </c>
      <c r="I647" s="31" t="e">
        <v>#N/A</v>
      </c>
      <c r="J647" s="31" t="s">
        <v>3923</v>
      </c>
      <c r="K647" s="31" t="s">
        <v>3920</v>
      </c>
      <c r="L647" s="31" t="s">
        <v>3921</v>
      </c>
      <c r="M647" s="31" t="s">
        <v>3921</v>
      </c>
      <c r="N647" s="31">
        <v>0</v>
      </c>
      <c r="O647" s="31" t="s">
        <v>1114</v>
      </c>
      <c r="P647" s="31" t="s">
        <v>678</v>
      </c>
      <c r="Q647" s="31" t="e">
        <v>#N/A</v>
      </c>
      <c r="R647" s="31" t="e">
        <v>#N/A</v>
      </c>
      <c r="S647" s="31" t="e">
        <v>#N/A</v>
      </c>
      <c r="T647" s="31" t="e">
        <v>#N/A</v>
      </c>
      <c r="U647" s="33" t="e">
        <v>#N/A</v>
      </c>
      <c r="V647" s="33" t="e">
        <v>#N/A</v>
      </c>
      <c r="W647" s="33"/>
    </row>
    <row r="648" spans="1:23" ht="15.6">
      <c r="A648" s="31">
        <v>4</v>
      </c>
      <c r="B648" s="31" t="s">
        <v>3924</v>
      </c>
      <c r="C648" s="31">
        <v>37063544</v>
      </c>
      <c r="D648" s="31" t="s">
        <v>662</v>
      </c>
      <c r="E648" s="31" t="s">
        <v>673</v>
      </c>
      <c r="F648" s="31" t="s">
        <v>663</v>
      </c>
      <c r="G648" s="31" t="s">
        <v>3918</v>
      </c>
      <c r="H648" s="31" t="s">
        <v>692</v>
      </c>
      <c r="I648" s="31" t="e">
        <v>#N/A</v>
      </c>
      <c r="J648" s="31" t="s">
        <v>3925</v>
      </c>
      <c r="K648" s="31" t="s">
        <v>3920</v>
      </c>
      <c r="L648" s="31" t="s">
        <v>3921</v>
      </c>
      <c r="M648" s="31" t="s">
        <v>3921</v>
      </c>
      <c r="N648" s="31">
        <v>0</v>
      </c>
      <c r="O648" s="31" t="s">
        <v>1114</v>
      </c>
      <c r="P648" s="31" t="s">
        <v>678</v>
      </c>
      <c r="Q648" s="31" t="e">
        <v>#N/A</v>
      </c>
      <c r="R648" s="31" t="e">
        <v>#N/A</v>
      </c>
      <c r="S648" s="31" t="e">
        <v>#N/A</v>
      </c>
      <c r="T648" s="31" t="e">
        <v>#N/A</v>
      </c>
      <c r="U648" s="33" t="e">
        <v>#N/A</v>
      </c>
      <c r="V648" s="33" t="e">
        <v>#N/A</v>
      </c>
      <c r="W648" s="33"/>
    </row>
    <row r="649" spans="1:23" ht="15.6">
      <c r="A649" s="31">
        <v>4</v>
      </c>
      <c r="B649" s="31" t="s">
        <v>3926</v>
      </c>
      <c r="C649" s="31">
        <v>37065218</v>
      </c>
      <c r="D649" s="31" t="s">
        <v>673</v>
      </c>
      <c r="E649" s="31" t="s">
        <v>699</v>
      </c>
      <c r="F649" s="31" t="s">
        <v>663</v>
      </c>
      <c r="G649" s="31" t="s">
        <v>3918</v>
      </c>
      <c r="H649" s="31" t="s">
        <v>692</v>
      </c>
      <c r="I649" s="31" t="e">
        <v>#N/A</v>
      </c>
      <c r="J649" s="31" t="s">
        <v>3927</v>
      </c>
      <c r="K649" s="31" t="s">
        <v>3928</v>
      </c>
      <c r="L649" s="31" t="s">
        <v>3921</v>
      </c>
      <c r="M649" s="31" t="s">
        <v>3921</v>
      </c>
      <c r="N649" s="31">
        <v>0</v>
      </c>
      <c r="O649" s="31" t="s">
        <v>1114</v>
      </c>
      <c r="P649" s="31" t="s">
        <v>678</v>
      </c>
      <c r="Q649" s="31" t="e">
        <v>#N/A</v>
      </c>
      <c r="R649" s="31" t="e">
        <v>#N/A</v>
      </c>
      <c r="S649" s="31" t="e">
        <v>#N/A</v>
      </c>
      <c r="T649" s="31" t="e">
        <v>#N/A</v>
      </c>
      <c r="U649" s="33" t="e">
        <v>#N/A</v>
      </c>
      <c r="V649" s="33" t="e">
        <v>#N/A</v>
      </c>
      <c r="W649" s="33"/>
    </row>
    <row r="650" spans="1:23" ht="15.6">
      <c r="A650" s="31">
        <v>4</v>
      </c>
      <c r="B650" s="31" t="s">
        <v>3929</v>
      </c>
      <c r="C650" s="31">
        <v>37066490</v>
      </c>
      <c r="D650" s="31" t="s">
        <v>662</v>
      </c>
      <c r="E650" s="31" t="s">
        <v>699</v>
      </c>
      <c r="F650" s="31" t="s">
        <v>663</v>
      </c>
      <c r="G650" s="31" t="s">
        <v>3930</v>
      </c>
      <c r="H650" s="31" t="s">
        <v>692</v>
      </c>
      <c r="I650" s="31" t="e">
        <v>#N/A</v>
      </c>
      <c r="J650" s="31" t="s">
        <v>3931</v>
      </c>
      <c r="K650" s="31" t="s">
        <v>3932</v>
      </c>
      <c r="L650" s="31" t="s">
        <v>3933</v>
      </c>
      <c r="M650" s="31" t="s">
        <v>3934</v>
      </c>
      <c r="N650" s="31" t="s">
        <v>829</v>
      </c>
      <c r="O650" s="31">
        <v>0</v>
      </c>
      <c r="P650" s="31" t="s">
        <v>678</v>
      </c>
      <c r="Q650" s="31" t="e">
        <v>#N/A</v>
      </c>
      <c r="R650" s="31" t="e">
        <v>#N/A</v>
      </c>
      <c r="S650" s="31" t="e">
        <v>#N/A</v>
      </c>
      <c r="T650" s="31" t="e">
        <v>#N/A</v>
      </c>
      <c r="U650" s="33" t="e">
        <v>#N/A</v>
      </c>
      <c r="V650" s="33" t="e">
        <v>#N/A</v>
      </c>
      <c r="W650" s="33"/>
    </row>
    <row r="651" spans="1:23" ht="15.6">
      <c r="A651" s="31">
        <v>4</v>
      </c>
      <c r="B651" s="31" t="s">
        <v>3935</v>
      </c>
      <c r="C651" s="31">
        <v>37114198</v>
      </c>
      <c r="D651" s="31" t="s">
        <v>673</v>
      </c>
      <c r="E651" s="31" t="s">
        <v>662</v>
      </c>
      <c r="F651" s="31" t="s">
        <v>663</v>
      </c>
      <c r="G651" s="31" t="s">
        <v>3936</v>
      </c>
      <c r="H651" s="31" t="s">
        <v>663</v>
      </c>
      <c r="I651" s="31" t="s">
        <v>663</v>
      </c>
      <c r="J651" s="31" t="s">
        <v>2969</v>
      </c>
      <c r="K651" s="31" t="s">
        <v>3937</v>
      </c>
      <c r="L651" s="31" t="s">
        <v>3938</v>
      </c>
      <c r="M651" s="31" t="s">
        <v>3938</v>
      </c>
      <c r="N651" s="31">
        <v>0</v>
      </c>
      <c r="O651" s="31">
        <v>0</v>
      </c>
      <c r="P651" s="31" t="s">
        <v>678</v>
      </c>
      <c r="Q651" s="31" t="e">
        <v>#N/A</v>
      </c>
      <c r="R651" s="31" t="e">
        <v>#N/A</v>
      </c>
      <c r="S651" s="31" t="e">
        <v>#N/A</v>
      </c>
      <c r="T651" s="31" t="e">
        <v>#N/A</v>
      </c>
      <c r="U651" s="33" t="s">
        <v>3672</v>
      </c>
      <c r="V651" s="33" t="s">
        <v>3673</v>
      </c>
      <c r="W651" s="33"/>
    </row>
    <row r="652" spans="1:23" ht="15.6">
      <c r="A652" s="31">
        <v>4</v>
      </c>
      <c r="B652" s="31" t="s">
        <v>3939</v>
      </c>
      <c r="C652" s="31">
        <v>37126314</v>
      </c>
      <c r="D652" s="31" t="s">
        <v>662</v>
      </c>
      <c r="E652" s="31" t="s">
        <v>699</v>
      </c>
      <c r="F652" s="31" t="s">
        <v>663</v>
      </c>
      <c r="G652" s="31" t="s">
        <v>3940</v>
      </c>
      <c r="H652" s="31" t="s">
        <v>692</v>
      </c>
      <c r="I652" s="31" t="e">
        <v>#N/A</v>
      </c>
      <c r="J652" s="31" t="s">
        <v>3941</v>
      </c>
      <c r="K652" s="31" t="s">
        <v>3942</v>
      </c>
      <c r="L652" s="31" t="s">
        <v>3943</v>
      </c>
      <c r="M652" s="31" t="s">
        <v>3944</v>
      </c>
      <c r="N652" s="31" t="s">
        <v>829</v>
      </c>
      <c r="O652" s="31" t="s">
        <v>1114</v>
      </c>
      <c r="P652" s="31" t="s">
        <v>678</v>
      </c>
      <c r="Q652" s="31" t="e">
        <v>#N/A</v>
      </c>
      <c r="R652" s="31" t="e">
        <v>#N/A</v>
      </c>
      <c r="S652" s="31" t="e">
        <v>#N/A</v>
      </c>
      <c r="T652" s="31" t="e">
        <v>#N/A</v>
      </c>
      <c r="U652" s="33" t="e">
        <v>#N/A</v>
      </c>
      <c r="V652" s="33" t="e">
        <v>#N/A</v>
      </c>
      <c r="W652" s="33"/>
    </row>
    <row r="653" spans="1:23" ht="15.6">
      <c r="A653" s="31">
        <v>4</v>
      </c>
      <c r="B653" s="31" t="s">
        <v>3945</v>
      </c>
      <c r="C653" s="31">
        <v>37129870</v>
      </c>
      <c r="D653" s="31" t="s">
        <v>699</v>
      </c>
      <c r="E653" s="31" t="s">
        <v>661</v>
      </c>
      <c r="F653" s="31" t="s">
        <v>663</v>
      </c>
      <c r="G653" s="31" t="s">
        <v>3940</v>
      </c>
      <c r="H653" s="31" t="s">
        <v>692</v>
      </c>
      <c r="I653" s="31" t="e">
        <v>#N/A</v>
      </c>
      <c r="J653" s="31" t="s">
        <v>3946</v>
      </c>
      <c r="K653" s="31" t="s">
        <v>3947</v>
      </c>
      <c r="L653" s="31" t="s">
        <v>3943</v>
      </c>
      <c r="M653" s="31" t="s">
        <v>3943</v>
      </c>
      <c r="N653" s="31">
        <v>0</v>
      </c>
      <c r="O653" s="31">
        <v>0</v>
      </c>
      <c r="P653" s="31">
        <v>0</v>
      </c>
      <c r="Q653" s="31" t="e">
        <v>#N/A</v>
      </c>
      <c r="R653" s="31" t="e">
        <v>#N/A</v>
      </c>
      <c r="S653" s="31" t="e">
        <v>#N/A</v>
      </c>
      <c r="T653" s="31" t="e">
        <v>#N/A</v>
      </c>
      <c r="U653" s="33" t="e">
        <v>#N/A</v>
      </c>
      <c r="V653" s="33" t="e">
        <v>#N/A</v>
      </c>
      <c r="W653" s="33"/>
    </row>
    <row r="654" spans="1:23" ht="15.6">
      <c r="A654" s="31">
        <v>4</v>
      </c>
      <c r="B654" s="31" t="s">
        <v>3948</v>
      </c>
      <c r="C654" s="31">
        <v>38979936</v>
      </c>
      <c r="D654" s="31" t="s">
        <v>661</v>
      </c>
      <c r="E654" s="31" t="s">
        <v>673</v>
      </c>
      <c r="F654" s="31" t="s">
        <v>663</v>
      </c>
      <c r="G654" s="31" t="s">
        <v>3949</v>
      </c>
      <c r="H654" s="31" t="s">
        <v>663</v>
      </c>
      <c r="I654" s="31" t="s">
        <v>663</v>
      </c>
      <c r="J654" s="31" t="s">
        <v>3950</v>
      </c>
      <c r="K654" s="31" t="s">
        <v>3951</v>
      </c>
      <c r="L654" s="31" t="s">
        <v>3952</v>
      </c>
      <c r="M654" s="31" t="s">
        <v>3952</v>
      </c>
      <c r="N654" s="31">
        <v>0</v>
      </c>
      <c r="O654" s="31">
        <v>0</v>
      </c>
      <c r="P654" s="31" t="s">
        <v>678</v>
      </c>
      <c r="Q654" s="31" t="e">
        <v>#N/A</v>
      </c>
      <c r="R654" s="31" t="e">
        <v>#N/A</v>
      </c>
      <c r="S654" s="31" t="e">
        <v>#N/A</v>
      </c>
      <c r="T654" s="31" t="e">
        <v>#N/A</v>
      </c>
      <c r="U654" s="33" t="s">
        <v>3953</v>
      </c>
      <c r="V654" s="33" t="s">
        <v>3954</v>
      </c>
      <c r="W654" s="33"/>
    </row>
    <row r="655" spans="1:23" ht="15.6">
      <c r="A655" s="31">
        <v>4</v>
      </c>
      <c r="B655" s="31" t="s">
        <v>3955</v>
      </c>
      <c r="C655" s="31">
        <v>74711126</v>
      </c>
      <c r="D655" s="31" t="s">
        <v>662</v>
      </c>
      <c r="E655" s="31" t="s">
        <v>673</v>
      </c>
      <c r="F655" s="31" t="s">
        <v>663</v>
      </c>
      <c r="G655" s="31">
        <v>0</v>
      </c>
      <c r="H655" s="31" t="s">
        <v>663</v>
      </c>
      <c r="I655" s="31" t="s">
        <v>663</v>
      </c>
      <c r="J655" s="31" t="s">
        <v>3956</v>
      </c>
      <c r="K655" s="31" t="s">
        <v>3957</v>
      </c>
      <c r="L655" s="31" t="s">
        <v>3958</v>
      </c>
      <c r="M655" s="31" t="s">
        <v>3958</v>
      </c>
      <c r="N655" s="31">
        <v>0</v>
      </c>
      <c r="O655" s="31">
        <v>0</v>
      </c>
      <c r="P655" s="31" t="s">
        <v>678</v>
      </c>
      <c r="Q655" s="31" t="e">
        <v>#N/A</v>
      </c>
      <c r="R655" s="31" t="e">
        <v>#N/A</v>
      </c>
      <c r="S655" s="31" t="e">
        <v>#N/A</v>
      </c>
      <c r="T655" s="31" t="e">
        <v>#N/A</v>
      </c>
      <c r="U655" s="33" t="s">
        <v>3959</v>
      </c>
      <c r="V655" s="33" t="s">
        <v>3960</v>
      </c>
      <c r="W655" s="33"/>
    </row>
    <row r="656" spans="1:23" ht="15.6">
      <c r="A656" s="31">
        <v>4</v>
      </c>
      <c r="B656" s="31" t="s">
        <v>3961</v>
      </c>
      <c r="C656" s="31">
        <v>76662202</v>
      </c>
      <c r="D656" s="31" t="s">
        <v>661</v>
      </c>
      <c r="E656" s="31" t="s">
        <v>662</v>
      </c>
      <c r="F656" s="31" t="s">
        <v>663</v>
      </c>
      <c r="G656" s="31" t="s">
        <v>3962</v>
      </c>
      <c r="H656" s="31" t="s">
        <v>663</v>
      </c>
      <c r="I656" s="31" t="s">
        <v>663</v>
      </c>
      <c r="J656" s="31" t="s">
        <v>3963</v>
      </c>
      <c r="K656" s="31" t="s">
        <v>3964</v>
      </c>
      <c r="L656" s="31" t="s">
        <v>3965</v>
      </c>
      <c r="M656" s="31" t="s">
        <v>3965</v>
      </c>
      <c r="N656" s="31">
        <v>0</v>
      </c>
      <c r="O656" s="31" t="s">
        <v>1114</v>
      </c>
      <c r="P656" s="31" t="s">
        <v>678</v>
      </c>
      <c r="Q656" s="31" t="e">
        <v>#N/A</v>
      </c>
      <c r="R656" s="31" t="e">
        <v>#N/A</v>
      </c>
      <c r="S656" s="31" t="e">
        <v>#N/A</v>
      </c>
      <c r="T656" s="31" t="e">
        <v>#N/A</v>
      </c>
      <c r="U656" s="33" t="s">
        <v>3966</v>
      </c>
      <c r="V656" s="33" t="s">
        <v>3967</v>
      </c>
      <c r="W656" s="33"/>
    </row>
    <row r="657" spans="1:23" ht="15.6">
      <c r="A657" s="31">
        <v>4</v>
      </c>
      <c r="B657" s="31" t="s">
        <v>3968</v>
      </c>
      <c r="C657" s="31">
        <v>76664289</v>
      </c>
      <c r="D657" s="31" t="s">
        <v>699</v>
      </c>
      <c r="E657" s="31" t="s">
        <v>662</v>
      </c>
      <c r="F657" s="31" t="s">
        <v>692</v>
      </c>
      <c r="G657" s="31" t="s">
        <v>3962</v>
      </c>
      <c r="H657" s="31" t="s">
        <v>692</v>
      </c>
      <c r="I657" s="31" t="e">
        <v>#N/A</v>
      </c>
      <c r="J657" s="31" t="s">
        <v>3969</v>
      </c>
      <c r="K657" s="31" t="s">
        <v>3964</v>
      </c>
      <c r="L657" s="31" t="s">
        <v>3965</v>
      </c>
      <c r="M657" s="31" t="s">
        <v>3965</v>
      </c>
      <c r="N657" s="31">
        <v>0</v>
      </c>
      <c r="O657" s="31" t="s">
        <v>1114</v>
      </c>
      <c r="P657" s="31">
        <v>0</v>
      </c>
      <c r="Q657" s="31" t="e">
        <v>#N/A</v>
      </c>
      <c r="R657" s="31" t="e">
        <v>#N/A</v>
      </c>
      <c r="S657" s="31" t="e">
        <v>#N/A</v>
      </c>
      <c r="T657" s="31" t="e">
        <v>#N/A</v>
      </c>
      <c r="U657" s="33" t="e">
        <v>#N/A</v>
      </c>
      <c r="V657" s="33" t="e">
        <v>#N/A</v>
      </c>
      <c r="W657" s="33"/>
    </row>
    <row r="658" spans="1:23" ht="15.6">
      <c r="A658" s="31">
        <v>4</v>
      </c>
      <c r="B658" s="31" t="s">
        <v>3970</v>
      </c>
      <c r="C658" s="31">
        <v>76664892</v>
      </c>
      <c r="D658" s="31" t="s">
        <v>699</v>
      </c>
      <c r="E658" s="31" t="s">
        <v>661</v>
      </c>
      <c r="F658" s="31" t="s">
        <v>663</v>
      </c>
      <c r="G658" s="31" t="s">
        <v>3962</v>
      </c>
      <c r="H658" s="31" t="s">
        <v>692</v>
      </c>
      <c r="I658" s="31" t="e">
        <v>#N/A</v>
      </c>
      <c r="J658" s="31" t="s">
        <v>3971</v>
      </c>
      <c r="K658" s="31" t="s">
        <v>3964</v>
      </c>
      <c r="L658" s="31" t="s">
        <v>3965</v>
      </c>
      <c r="M658" s="31" t="s">
        <v>3965</v>
      </c>
      <c r="N658" s="31">
        <v>0</v>
      </c>
      <c r="O658" s="31" t="s">
        <v>1114</v>
      </c>
      <c r="P658" s="31" t="s">
        <v>678</v>
      </c>
      <c r="Q658" s="31" t="e">
        <v>#N/A</v>
      </c>
      <c r="R658" s="31" t="e">
        <v>#N/A</v>
      </c>
      <c r="S658" s="31" t="e">
        <v>#N/A</v>
      </c>
      <c r="T658" s="31" t="e">
        <v>#N/A</v>
      </c>
      <c r="U658" s="33" t="e">
        <v>#N/A</v>
      </c>
      <c r="V658" s="33" t="e">
        <v>#N/A</v>
      </c>
      <c r="W658" s="33"/>
    </row>
    <row r="659" spans="1:23" ht="15.6">
      <c r="A659" s="31">
        <v>4</v>
      </c>
      <c r="B659" s="31" t="s">
        <v>3972</v>
      </c>
      <c r="C659" s="31">
        <v>83640696</v>
      </c>
      <c r="D659" s="31" t="s">
        <v>661</v>
      </c>
      <c r="E659" s="31" t="s">
        <v>699</v>
      </c>
      <c r="F659" s="31" t="s">
        <v>663</v>
      </c>
      <c r="G659" s="31">
        <v>0</v>
      </c>
      <c r="H659" s="31" t="s">
        <v>663</v>
      </c>
      <c r="I659" s="31" t="s">
        <v>663</v>
      </c>
      <c r="J659" s="31" t="s">
        <v>3973</v>
      </c>
      <c r="K659" s="31" t="s">
        <v>3974</v>
      </c>
      <c r="L659" s="31" t="s">
        <v>3975</v>
      </c>
      <c r="M659" s="31" t="s">
        <v>3976</v>
      </c>
      <c r="N659" s="31" t="s">
        <v>3977</v>
      </c>
      <c r="O659" s="31">
        <v>0</v>
      </c>
      <c r="P659" s="31" t="s">
        <v>678</v>
      </c>
      <c r="Q659" s="31" t="e">
        <v>#N/A</v>
      </c>
      <c r="R659" s="31" t="e">
        <v>#N/A</v>
      </c>
      <c r="S659" s="31" t="e">
        <v>#N/A</v>
      </c>
      <c r="T659" s="31" t="e">
        <v>#N/A</v>
      </c>
      <c r="U659" s="33" t="s">
        <v>1668</v>
      </c>
      <c r="V659" s="33" t="s">
        <v>1669</v>
      </c>
      <c r="W659" s="33"/>
    </row>
    <row r="660" spans="1:23" ht="15.6">
      <c r="A660" s="31">
        <v>4</v>
      </c>
      <c r="B660" s="31" t="s">
        <v>3978</v>
      </c>
      <c r="C660" s="31">
        <v>83641604</v>
      </c>
      <c r="D660" s="31" t="s">
        <v>662</v>
      </c>
      <c r="E660" s="31" t="s">
        <v>661</v>
      </c>
      <c r="F660" s="31" t="s">
        <v>663</v>
      </c>
      <c r="G660" s="31">
        <v>0</v>
      </c>
      <c r="H660" s="31" t="s">
        <v>692</v>
      </c>
      <c r="I660" s="31" t="e">
        <v>#N/A</v>
      </c>
      <c r="J660" s="31" t="s">
        <v>3979</v>
      </c>
      <c r="K660" s="31" t="s">
        <v>3980</v>
      </c>
      <c r="L660" s="31" t="s">
        <v>3981</v>
      </c>
      <c r="M660" s="31" t="s">
        <v>3249</v>
      </c>
      <c r="N660" s="31" t="s">
        <v>3982</v>
      </c>
      <c r="O660" s="31">
        <v>0</v>
      </c>
      <c r="P660" s="31" t="s">
        <v>669</v>
      </c>
      <c r="Q660" s="31" t="e">
        <v>#N/A</v>
      </c>
      <c r="R660" s="31" t="e">
        <v>#N/A</v>
      </c>
      <c r="S660" s="31" t="e">
        <v>#N/A</v>
      </c>
      <c r="T660" s="31" t="e">
        <v>#N/A</v>
      </c>
      <c r="U660" s="33" t="e">
        <v>#N/A</v>
      </c>
      <c r="V660" s="33" t="e">
        <v>#N/A</v>
      </c>
      <c r="W660" s="33"/>
    </row>
    <row r="661" spans="1:23" ht="15.6">
      <c r="A661" s="31">
        <v>4</v>
      </c>
      <c r="B661" s="31" t="s">
        <v>3983</v>
      </c>
      <c r="C661" s="31">
        <v>84840682</v>
      </c>
      <c r="D661" s="31" t="s">
        <v>699</v>
      </c>
      <c r="E661" s="31" t="s">
        <v>661</v>
      </c>
      <c r="F661" s="31" t="s">
        <v>663</v>
      </c>
      <c r="G661" s="31">
        <v>0</v>
      </c>
      <c r="H661" s="31" t="s">
        <v>663</v>
      </c>
      <c r="I661" s="31" t="s">
        <v>663</v>
      </c>
      <c r="J661" s="31" t="s">
        <v>3984</v>
      </c>
      <c r="K661" s="31" t="s">
        <v>3985</v>
      </c>
      <c r="L661" s="31" t="s">
        <v>3986</v>
      </c>
      <c r="M661" s="31" t="s">
        <v>3986</v>
      </c>
      <c r="N661" s="31">
        <v>0</v>
      </c>
      <c r="O661" s="31" t="s">
        <v>713</v>
      </c>
      <c r="P661" s="31" t="s">
        <v>678</v>
      </c>
      <c r="Q661" s="31" t="e">
        <v>#N/A</v>
      </c>
      <c r="R661" s="31" t="e">
        <v>#N/A</v>
      </c>
      <c r="S661" s="31" t="e">
        <v>#N/A</v>
      </c>
      <c r="T661" s="31" t="e">
        <v>#N/A</v>
      </c>
      <c r="U661" s="33" t="s">
        <v>3987</v>
      </c>
      <c r="V661" s="33" t="s">
        <v>3988</v>
      </c>
      <c r="W661" s="33"/>
    </row>
    <row r="662" spans="1:23" ht="15.6">
      <c r="A662" s="31">
        <v>4</v>
      </c>
      <c r="B662" s="31" t="s">
        <v>3989</v>
      </c>
      <c r="C662" s="31">
        <v>119465612</v>
      </c>
      <c r="D662" s="31" t="s">
        <v>661</v>
      </c>
      <c r="E662" s="31" t="s">
        <v>662</v>
      </c>
      <c r="F662" s="31" t="s">
        <v>663</v>
      </c>
      <c r="G662" s="31" t="s">
        <v>3990</v>
      </c>
      <c r="H662" s="31" t="s">
        <v>663</v>
      </c>
      <c r="I662" s="31" t="s">
        <v>663</v>
      </c>
      <c r="J662" s="31" t="s">
        <v>3991</v>
      </c>
      <c r="K662" s="31" t="s">
        <v>3992</v>
      </c>
      <c r="L662" s="31" t="s">
        <v>3993</v>
      </c>
      <c r="M662" s="31" t="s">
        <v>3993</v>
      </c>
      <c r="N662" s="31">
        <v>0</v>
      </c>
      <c r="O662" s="31" t="s">
        <v>713</v>
      </c>
      <c r="P662" s="31" t="s">
        <v>678</v>
      </c>
      <c r="Q662" s="31" t="e">
        <v>#N/A</v>
      </c>
      <c r="R662" s="31" t="e">
        <v>#N/A</v>
      </c>
      <c r="S662" s="31" t="e">
        <v>#N/A</v>
      </c>
      <c r="T662" s="31" t="e">
        <v>#N/A</v>
      </c>
      <c r="U662" s="33" t="s">
        <v>880</v>
      </c>
      <c r="V662" s="33" t="s">
        <v>881</v>
      </c>
      <c r="W662" s="33"/>
    </row>
    <row r="663" spans="1:23" ht="15.6">
      <c r="A663" s="31">
        <v>4</v>
      </c>
      <c r="B663" s="31" t="s">
        <v>3994</v>
      </c>
      <c r="C663" s="31">
        <v>122683623</v>
      </c>
      <c r="D663" s="31" t="s">
        <v>662</v>
      </c>
      <c r="E663" s="31" t="s">
        <v>673</v>
      </c>
      <c r="F663" s="31" t="s">
        <v>663</v>
      </c>
      <c r="G663" s="31">
        <v>0</v>
      </c>
      <c r="H663" s="31" t="s">
        <v>663</v>
      </c>
      <c r="I663" s="31" t="s">
        <v>663</v>
      </c>
      <c r="J663" s="31" t="s">
        <v>3995</v>
      </c>
      <c r="K663" s="31" t="s">
        <v>3996</v>
      </c>
      <c r="L663" s="31" t="s">
        <v>3997</v>
      </c>
      <c r="M663" s="31" t="s">
        <v>3997</v>
      </c>
      <c r="N663" s="31">
        <v>0</v>
      </c>
      <c r="O663" s="31" t="s">
        <v>713</v>
      </c>
      <c r="P663" s="31" t="s">
        <v>678</v>
      </c>
      <c r="Q663" s="31" t="s">
        <v>1463</v>
      </c>
      <c r="R663" s="33" t="s">
        <v>3998</v>
      </c>
      <c r="S663" s="33" t="s">
        <v>3999</v>
      </c>
      <c r="T663" s="33" t="s">
        <v>1466</v>
      </c>
      <c r="U663" s="33" t="s">
        <v>4000</v>
      </c>
      <c r="V663" s="33" t="s">
        <v>4001</v>
      </c>
      <c r="W663" s="33"/>
    </row>
    <row r="664" spans="1:23" ht="15.6">
      <c r="A664" s="31">
        <v>4</v>
      </c>
      <c r="B664" s="31" t="s">
        <v>4002</v>
      </c>
      <c r="C664" s="31">
        <v>122683818</v>
      </c>
      <c r="D664" s="31" t="s">
        <v>699</v>
      </c>
      <c r="E664" s="31" t="s">
        <v>661</v>
      </c>
      <c r="F664" s="31" t="s">
        <v>692</v>
      </c>
      <c r="G664" s="31">
        <v>0</v>
      </c>
      <c r="H664" s="31" t="s">
        <v>692</v>
      </c>
      <c r="I664" s="31" t="e">
        <v>#N/A</v>
      </c>
      <c r="J664" s="31" t="s">
        <v>4003</v>
      </c>
      <c r="K664" s="31" t="s">
        <v>4004</v>
      </c>
      <c r="L664" s="31" t="s">
        <v>4005</v>
      </c>
      <c r="M664" s="31" t="s">
        <v>4005</v>
      </c>
      <c r="N664" s="31">
        <v>0</v>
      </c>
      <c r="O664" s="31" t="s">
        <v>713</v>
      </c>
      <c r="P664" s="31">
        <v>0</v>
      </c>
      <c r="Q664" s="31" t="s">
        <v>1463</v>
      </c>
      <c r="R664" s="33" t="s">
        <v>3998</v>
      </c>
      <c r="S664" s="33" t="s">
        <v>3999</v>
      </c>
      <c r="T664" s="33" t="s">
        <v>1466</v>
      </c>
      <c r="U664" s="33" t="e">
        <v>#N/A</v>
      </c>
      <c r="V664" s="33" t="e">
        <v>#N/A</v>
      </c>
      <c r="W664" s="33"/>
    </row>
    <row r="665" spans="1:23" ht="15.6">
      <c r="A665" s="31">
        <v>4</v>
      </c>
      <c r="B665" s="31" t="s">
        <v>4006</v>
      </c>
      <c r="C665" s="31">
        <v>122684283</v>
      </c>
      <c r="D665" s="31" t="s">
        <v>673</v>
      </c>
      <c r="E665" s="31" t="s">
        <v>662</v>
      </c>
      <c r="F665" s="31" t="s">
        <v>692</v>
      </c>
      <c r="G665" s="31">
        <v>0</v>
      </c>
      <c r="H665" s="31" t="s">
        <v>692</v>
      </c>
      <c r="I665" s="31" t="e">
        <v>#N/A</v>
      </c>
      <c r="J665" s="31" t="s">
        <v>4007</v>
      </c>
      <c r="K665" s="31" t="s">
        <v>4008</v>
      </c>
      <c r="L665" s="31" t="s">
        <v>4005</v>
      </c>
      <c r="M665" s="31" t="s">
        <v>4005</v>
      </c>
      <c r="N665" s="31">
        <v>0</v>
      </c>
      <c r="O665" s="31" t="s">
        <v>713</v>
      </c>
      <c r="P665" s="31">
        <v>0</v>
      </c>
      <c r="Q665" s="31" t="s">
        <v>1463</v>
      </c>
      <c r="R665" s="33" t="s">
        <v>3998</v>
      </c>
      <c r="S665" s="33" t="s">
        <v>3999</v>
      </c>
      <c r="T665" s="33" t="s">
        <v>1466</v>
      </c>
      <c r="U665" s="33" t="e">
        <v>#N/A</v>
      </c>
      <c r="V665" s="33" t="e">
        <v>#N/A</v>
      </c>
      <c r="W665" s="33"/>
    </row>
    <row r="666" spans="1:23" ht="15.6">
      <c r="A666" s="31">
        <v>4</v>
      </c>
      <c r="B666" s="31" t="s">
        <v>4009</v>
      </c>
      <c r="C666" s="31">
        <v>122689245</v>
      </c>
      <c r="D666" s="31" t="s">
        <v>662</v>
      </c>
      <c r="E666" s="31" t="s">
        <v>673</v>
      </c>
      <c r="F666" s="31" t="s">
        <v>663</v>
      </c>
      <c r="G666" s="31" t="s">
        <v>4010</v>
      </c>
      <c r="H666" s="31" t="s">
        <v>692</v>
      </c>
      <c r="I666" s="31" t="e">
        <v>#N/A</v>
      </c>
      <c r="J666" s="31" t="s">
        <v>4011</v>
      </c>
      <c r="K666" s="31" t="s">
        <v>4012</v>
      </c>
      <c r="L666" s="31" t="s">
        <v>4013</v>
      </c>
      <c r="M666" s="31" t="s">
        <v>4013</v>
      </c>
      <c r="N666" s="31">
        <v>0</v>
      </c>
      <c r="O666" s="31" t="s">
        <v>713</v>
      </c>
      <c r="P666" s="31" t="s">
        <v>678</v>
      </c>
      <c r="Q666" s="31" t="s">
        <v>1463</v>
      </c>
      <c r="R666" s="33" t="s">
        <v>3998</v>
      </c>
      <c r="S666" s="33" t="s">
        <v>3999</v>
      </c>
      <c r="T666" s="33" t="s">
        <v>1466</v>
      </c>
      <c r="U666" s="33" t="e">
        <v>#N/A</v>
      </c>
      <c r="V666" s="33" t="e">
        <v>#N/A</v>
      </c>
      <c r="W666" s="33"/>
    </row>
    <row r="667" spans="1:23" ht="15.6">
      <c r="A667" s="31">
        <v>4</v>
      </c>
      <c r="B667" s="31" t="s">
        <v>4014</v>
      </c>
      <c r="C667" s="31">
        <v>129535654</v>
      </c>
      <c r="D667" s="31" t="s">
        <v>662</v>
      </c>
      <c r="E667" s="31" t="s">
        <v>673</v>
      </c>
      <c r="F667" s="31" t="s">
        <v>663</v>
      </c>
      <c r="G667" s="31" t="s">
        <v>4015</v>
      </c>
      <c r="H667" s="31" t="s">
        <v>692</v>
      </c>
      <c r="I667" s="31" t="e">
        <v>#N/A</v>
      </c>
      <c r="J667" s="31" t="s">
        <v>4016</v>
      </c>
      <c r="K667" s="31" t="s">
        <v>4017</v>
      </c>
      <c r="L667" s="31" t="s">
        <v>4018</v>
      </c>
      <c r="M667" s="31" t="s">
        <v>4018</v>
      </c>
      <c r="N667" s="31">
        <v>0</v>
      </c>
      <c r="O667" s="31" t="s">
        <v>713</v>
      </c>
      <c r="P667" s="31" t="s">
        <v>669</v>
      </c>
      <c r="Q667" s="31" t="e">
        <v>#N/A</v>
      </c>
      <c r="R667" s="31" t="e">
        <v>#N/A</v>
      </c>
      <c r="S667" s="31" t="e">
        <v>#N/A</v>
      </c>
      <c r="T667" s="31" t="e">
        <v>#N/A</v>
      </c>
      <c r="U667" s="33" t="e">
        <v>#N/A</v>
      </c>
      <c r="V667" s="33" t="e">
        <v>#N/A</v>
      </c>
      <c r="W667" s="33"/>
    </row>
    <row r="668" spans="1:23" ht="15.6">
      <c r="A668" s="31">
        <v>4</v>
      </c>
      <c r="B668" s="31" t="s">
        <v>4019</v>
      </c>
      <c r="C668" s="31">
        <v>129536172</v>
      </c>
      <c r="D668" s="31" t="s">
        <v>699</v>
      </c>
      <c r="E668" s="31" t="s">
        <v>661</v>
      </c>
      <c r="F668" s="31" t="s">
        <v>663</v>
      </c>
      <c r="G668" s="31" t="s">
        <v>4020</v>
      </c>
      <c r="H668" s="31" t="s">
        <v>663</v>
      </c>
      <c r="I668" s="31" t="s">
        <v>663</v>
      </c>
      <c r="J668" s="31" t="s">
        <v>4021</v>
      </c>
      <c r="K668" s="31" t="s">
        <v>4022</v>
      </c>
      <c r="L668" s="31" t="s">
        <v>4023</v>
      </c>
      <c r="M668" s="31" t="s">
        <v>4024</v>
      </c>
      <c r="N668" s="31" t="s">
        <v>2502</v>
      </c>
      <c r="O668" s="31" t="s">
        <v>713</v>
      </c>
      <c r="P668" s="31" t="s">
        <v>669</v>
      </c>
      <c r="Q668" s="31" t="e">
        <v>#N/A</v>
      </c>
      <c r="R668" s="31" t="e">
        <v>#N/A</v>
      </c>
      <c r="S668" s="31" t="e">
        <v>#N/A</v>
      </c>
      <c r="T668" s="31" t="e">
        <v>#N/A</v>
      </c>
      <c r="U668" s="33" t="s">
        <v>4025</v>
      </c>
      <c r="V668" s="33" t="s">
        <v>4026</v>
      </c>
      <c r="W668" s="33"/>
    </row>
    <row r="669" spans="1:23" ht="15.6">
      <c r="A669" s="31">
        <v>4</v>
      </c>
      <c r="B669" s="31" t="s">
        <v>4027</v>
      </c>
      <c r="C669" s="31">
        <v>129536175</v>
      </c>
      <c r="D669" s="31" t="s">
        <v>661</v>
      </c>
      <c r="E669" s="31" t="s">
        <v>699</v>
      </c>
      <c r="F669" s="31" t="s">
        <v>663</v>
      </c>
      <c r="G669" s="31" t="s">
        <v>4028</v>
      </c>
      <c r="H669" s="31" t="s">
        <v>692</v>
      </c>
      <c r="I669" s="31" t="e">
        <v>#N/A</v>
      </c>
      <c r="J669" s="31" t="s">
        <v>4029</v>
      </c>
      <c r="K669" s="31" t="s">
        <v>4030</v>
      </c>
      <c r="L669" s="31" t="s">
        <v>4031</v>
      </c>
      <c r="M669" s="31" t="s">
        <v>4032</v>
      </c>
      <c r="N669" s="31" t="s">
        <v>1045</v>
      </c>
      <c r="O669" s="31" t="s">
        <v>713</v>
      </c>
      <c r="P669" s="31" t="s">
        <v>669</v>
      </c>
      <c r="Q669" s="31" t="e">
        <v>#N/A</v>
      </c>
      <c r="R669" s="31" t="e">
        <v>#N/A</v>
      </c>
      <c r="S669" s="31" t="e">
        <v>#N/A</v>
      </c>
      <c r="T669" s="31" t="e">
        <v>#N/A</v>
      </c>
      <c r="U669" s="33" t="e">
        <v>#N/A</v>
      </c>
      <c r="V669" s="33" t="e">
        <v>#N/A</v>
      </c>
      <c r="W669" s="33"/>
    </row>
    <row r="670" spans="1:23" ht="15.6">
      <c r="A670" s="31">
        <v>4</v>
      </c>
      <c r="B670" s="31" t="s">
        <v>4033</v>
      </c>
      <c r="C670" s="31">
        <v>129536657</v>
      </c>
      <c r="D670" s="31" t="s">
        <v>661</v>
      </c>
      <c r="E670" s="31" t="s">
        <v>699</v>
      </c>
      <c r="F670" s="31" t="s">
        <v>663</v>
      </c>
      <c r="G670" s="31" t="s">
        <v>4028</v>
      </c>
      <c r="H670" s="31" t="s">
        <v>692</v>
      </c>
      <c r="I670" s="31" t="e">
        <v>#N/A</v>
      </c>
      <c r="J670" s="31" t="s">
        <v>4034</v>
      </c>
      <c r="K670" s="31" t="s">
        <v>4035</v>
      </c>
      <c r="L670" s="31" t="s">
        <v>4031</v>
      </c>
      <c r="M670" s="31" t="s">
        <v>4036</v>
      </c>
      <c r="N670" s="31" t="s">
        <v>971</v>
      </c>
      <c r="O670" s="31" t="s">
        <v>713</v>
      </c>
      <c r="P670" s="31" t="s">
        <v>669</v>
      </c>
      <c r="Q670" s="31" t="e">
        <v>#N/A</v>
      </c>
      <c r="R670" s="31" t="e">
        <v>#N/A</v>
      </c>
      <c r="S670" s="31" t="e">
        <v>#N/A</v>
      </c>
      <c r="T670" s="31" t="e">
        <v>#N/A</v>
      </c>
      <c r="U670" s="33" t="e">
        <v>#N/A</v>
      </c>
      <c r="V670" s="33" t="e">
        <v>#N/A</v>
      </c>
      <c r="W670" s="33"/>
    </row>
    <row r="671" spans="1:23" ht="15.6">
      <c r="A671" s="31">
        <v>4</v>
      </c>
      <c r="B671" s="31" t="s">
        <v>4037</v>
      </c>
      <c r="C671" s="31">
        <v>129536767</v>
      </c>
      <c r="D671" s="31" t="s">
        <v>699</v>
      </c>
      <c r="E671" s="31" t="s">
        <v>673</v>
      </c>
      <c r="F671" s="31" t="s">
        <v>692</v>
      </c>
      <c r="G671" s="31" t="s">
        <v>4028</v>
      </c>
      <c r="H671" s="31" t="s">
        <v>692</v>
      </c>
      <c r="I671" s="31" t="e">
        <v>#N/A</v>
      </c>
      <c r="J671" s="31" t="s">
        <v>4038</v>
      </c>
      <c r="K671" s="31" t="s">
        <v>4039</v>
      </c>
      <c r="L671" s="31" t="s">
        <v>4031</v>
      </c>
      <c r="M671" s="31" t="s">
        <v>4040</v>
      </c>
      <c r="N671" s="31" t="s">
        <v>879</v>
      </c>
      <c r="O671" s="31" t="s">
        <v>713</v>
      </c>
      <c r="P671" s="31">
        <v>0</v>
      </c>
      <c r="Q671" s="31" t="e">
        <v>#N/A</v>
      </c>
      <c r="R671" s="31" t="e">
        <v>#N/A</v>
      </c>
      <c r="S671" s="31" t="e">
        <v>#N/A</v>
      </c>
      <c r="T671" s="31" t="e">
        <v>#N/A</v>
      </c>
      <c r="U671" s="33" t="e">
        <v>#N/A</v>
      </c>
      <c r="V671" s="33" t="e">
        <v>#N/A</v>
      </c>
      <c r="W671" s="33"/>
    </row>
    <row r="672" spans="1:23" ht="15.6">
      <c r="A672" s="31">
        <v>4</v>
      </c>
      <c r="B672" s="31" t="s">
        <v>4041</v>
      </c>
      <c r="C672" s="31">
        <v>129537613</v>
      </c>
      <c r="D672" s="31" t="s">
        <v>662</v>
      </c>
      <c r="E672" s="31" t="s">
        <v>673</v>
      </c>
      <c r="F672" s="31" t="s">
        <v>663</v>
      </c>
      <c r="G672" s="31" t="s">
        <v>4042</v>
      </c>
      <c r="H672" s="31" t="s">
        <v>692</v>
      </c>
      <c r="I672" s="31" t="e">
        <v>#N/A</v>
      </c>
      <c r="J672" s="31" t="s">
        <v>4043</v>
      </c>
      <c r="K672" s="31" t="s">
        <v>4044</v>
      </c>
      <c r="L672" s="31" t="s">
        <v>4045</v>
      </c>
      <c r="M672" s="31" t="s">
        <v>4031</v>
      </c>
      <c r="N672" s="31" t="s">
        <v>845</v>
      </c>
      <c r="O672" s="31" t="s">
        <v>713</v>
      </c>
      <c r="P672" s="31" t="s">
        <v>669</v>
      </c>
      <c r="Q672" s="31" t="e">
        <v>#N/A</v>
      </c>
      <c r="R672" s="31" t="e">
        <v>#N/A</v>
      </c>
      <c r="S672" s="31" t="e">
        <v>#N/A</v>
      </c>
      <c r="T672" s="31" t="e">
        <v>#N/A</v>
      </c>
      <c r="U672" s="33" t="e">
        <v>#N/A</v>
      </c>
      <c r="V672" s="33" t="e">
        <v>#N/A</v>
      </c>
      <c r="W672" s="33"/>
    </row>
    <row r="673" spans="1:23" ht="15.6">
      <c r="A673" s="31">
        <v>4</v>
      </c>
      <c r="B673" s="31" t="s">
        <v>4046</v>
      </c>
      <c r="C673" s="31">
        <v>129538272</v>
      </c>
      <c r="D673" s="31" t="s">
        <v>673</v>
      </c>
      <c r="E673" s="31" t="s">
        <v>662</v>
      </c>
      <c r="F673" s="31" t="s">
        <v>663</v>
      </c>
      <c r="G673" s="31" t="s">
        <v>4028</v>
      </c>
      <c r="H673" s="31" t="s">
        <v>692</v>
      </c>
      <c r="I673" s="31" t="e">
        <v>#N/A</v>
      </c>
      <c r="J673" s="31" t="s">
        <v>4047</v>
      </c>
      <c r="K673" s="31" t="s">
        <v>4048</v>
      </c>
      <c r="L673" s="31" t="s">
        <v>4031</v>
      </c>
      <c r="M673" s="31" t="s">
        <v>4040</v>
      </c>
      <c r="N673" s="31" t="s">
        <v>879</v>
      </c>
      <c r="O673" s="31" t="s">
        <v>713</v>
      </c>
      <c r="P673" s="31" t="s">
        <v>669</v>
      </c>
      <c r="Q673" s="31" t="e">
        <v>#N/A</v>
      </c>
      <c r="R673" s="31" t="e">
        <v>#N/A</v>
      </c>
      <c r="S673" s="31" t="e">
        <v>#N/A</v>
      </c>
      <c r="T673" s="31" t="e">
        <v>#N/A</v>
      </c>
      <c r="U673" s="33" t="e">
        <v>#N/A</v>
      </c>
      <c r="V673" s="33" t="e">
        <v>#N/A</v>
      </c>
      <c r="W673" s="33"/>
    </row>
    <row r="674" spans="1:23" ht="15.6">
      <c r="A674" s="31">
        <v>4</v>
      </c>
      <c r="B674" s="31" t="s">
        <v>4049</v>
      </c>
      <c r="C674" s="31">
        <v>129538329</v>
      </c>
      <c r="D674" s="31" t="s">
        <v>662</v>
      </c>
      <c r="E674" s="31" t="s">
        <v>673</v>
      </c>
      <c r="F674" s="31" t="s">
        <v>663</v>
      </c>
      <c r="G674" s="31" t="s">
        <v>4050</v>
      </c>
      <c r="H674" s="31" t="s">
        <v>692</v>
      </c>
      <c r="I674" s="31" t="e">
        <v>#N/A</v>
      </c>
      <c r="J674" s="31" t="s">
        <v>1397</v>
      </c>
      <c r="K674" s="31" t="s">
        <v>4051</v>
      </c>
      <c r="L674" s="31" t="s">
        <v>4031</v>
      </c>
      <c r="M674" s="31" t="s">
        <v>4052</v>
      </c>
      <c r="N674" s="31" t="s">
        <v>829</v>
      </c>
      <c r="O674" s="31" t="s">
        <v>713</v>
      </c>
      <c r="P674" s="31" t="s">
        <v>669</v>
      </c>
      <c r="Q674" s="31" t="e">
        <v>#N/A</v>
      </c>
      <c r="R674" s="31" t="e">
        <v>#N/A</v>
      </c>
      <c r="S674" s="31" t="e">
        <v>#N/A</v>
      </c>
      <c r="T674" s="31" t="e">
        <v>#N/A</v>
      </c>
      <c r="U674" s="33" t="e">
        <v>#N/A</v>
      </c>
      <c r="V674" s="33" t="e">
        <v>#N/A</v>
      </c>
      <c r="W674" s="33"/>
    </row>
    <row r="675" spans="1:23" ht="15.6">
      <c r="A675" s="31">
        <v>4</v>
      </c>
      <c r="B675" s="31" t="s">
        <v>4053</v>
      </c>
      <c r="C675" s="31">
        <v>129538827</v>
      </c>
      <c r="D675" s="31" t="s">
        <v>662</v>
      </c>
      <c r="E675" s="31" t="s">
        <v>673</v>
      </c>
      <c r="F675" s="31" t="s">
        <v>663</v>
      </c>
      <c r="G675" s="31" t="s">
        <v>4054</v>
      </c>
      <c r="H675" s="31" t="s">
        <v>692</v>
      </c>
      <c r="I675" s="31" t="e">
        <v>#N/A</v>
      </c>
      <c r="J675" s="31" t="s">
        <v>2427</v>
      </c>
      <c r="K675" s="31" t="s">
        <v>4055</v>
      </c>
      <c r="L675" s="31" t="s">
        <v>4056</v>
      </c>
      <c r="M675" s="31" t="s">
        <v>4057</v>
      </c>
      <c r="N675" s="31" t="s">
        <v>4058</v>
      </c>
      <c r="O675" s="31" t="s">
        <v>713</v>
      </c>
      <c r="P675" s="31" t="s">
        <v>669</v>
      </c>
      <c r="Q675" s="31" t="e">
        <v>#N/A</v>
      </c>
      <c r="R675" s="31" t="e">
        <v>#N/A</v>
      </c>
      <c r="S675" s="31" t="e">
        <v>#N/A</v>
      </c>
      <c r="T675" s="31" t="e">
        <v>#N/A</v>
      </c>
      <c r="U675" s="33" t="e">
        <v>#N/A</v>
      </c>
      <c r="V675" s="33" t="e">
        <v>#N/A</v>
      </c>
      <c r="W675" s="33"/>
    </row>
    <row r="676" spans="1:23" ht="15.6">
      <c r="A676" s="31">
        <v>4</v>
      </c>
      <c r="B676" s="31" t="s">
        <v>4059</v>
      </c>
      <c r="C676" s="31">
        <v>129539092</v>
      </c>
      <c r="D676" s="31" t="s">
        <v>661</v>
      </c>
      <c r="E676" s="31" t="s">
        <v>662</v>
      </c>
      <c r="F676" s="31" t="s">
        <v>663</v>
      </c>
      <c r="G676" s="31" t="s">
        <v>4060</v>
      </c>
      <c r="H676" s="31" t="s">
        <v>692</v>
      </c>
      <c r="I676" s="31" t="e">
        <v>#N/A</v>
      </c>
      <c r="J676" s="31" t="s">
        <v>4061</v>
      </c>
      <c r="K676" s="31" t="s">
        <v>4062</v>
      </c>
      <c r="L676" s="31" t="s">
        <v>2686</v>
      </c>
      <c r="M676" s="31" t="s">
        <v>3116</v>
      </c>
      <c r="N676" s="31" t="s">
        <v>971</v>
      </c>
      <c r="O676" s="31" t="s">
        <v>713</v>
      </c>
      <c r="P676" s="31" t="s">
        <v>669</v>
      </c>
      <c r="Q676" s="31" t="e">
        <v>#N/A</v>
      </c>
      <c r="R676" s="31" t="e">
        <v>#N/A</v>
      </c>
      <c r="S676" s="31" t="e">
        <v>#N/A</v>
      </c>
      <c r="T676" s="31" t="e">
        <v>#N/A</v>
      </c>
      <c r="U676" s="33" t="e">
        <v>#N/A</v>
      </c>
      <c r="V676" s="33" t="e">
        <v>#N/A</v>
      </c>
      <c r="W676" s="33"/>
    </row>
    <row r="677" spans="1:23" ht="15.6">
      <c r="A677" s="31">
        <v>4</v>
      </c>
      <c r="B677" s="31" t="s">
        <v>4063</v>
      </c>
      <c r="C677" s="31">
        <v>129539437</v>
      </c>
      <c r="D677" s="31" t="s">
        <v>662</v>
      </c>
      <c r="E677" s="31" t="s">
        <v>661</v>
      </c>
      <c r="F677" s="31" t="s">
        <v>663</v>
      </c>
      <c r="G677" s="31" t="s">
        <v>4064</v>
      </c>
      <c r="H677" s="31" t="s">
        <v>692</v>
      </c>
      <c r="I677" s="31" t="e">
        <v>#N/A</v>
      </c>
      <c r="J677" s="31" t="s">
        <v>4065</v>
      </c>
      <c r="K677" s="31" t="s">
        <v>4066</v>
      </c>
      <c r="L677" s="31" t="s">
        <v>3116</v>
      </c>
      <c r="M677" s="31" t="s">
        <v>4067</v>
      </c>
      <c r="N677" s="31" t="s">
        <v>845</v>
      </c>
      <c r="O677" s="31" t="s">
        <v>713</v>
      </c>
      <c r="P677" s="31" t="s">
        <v>669</v>
      </c>
      <c r="Q677" s="31" t="e">
        <v>#N/A</v>
      </c>
      <c r="R677" s="31" t="e">
        <v>#N/A</v>
      </c>
      <c r="S677" s="31" t="e">
        <v>#N/A</v>
      </c>
      <c r="T677" s="31" t="e">
        <v>#N/A</v>
      </c>
      <c r="U677" s="33" t="e">
        <v>#N/A</v>
      </c>
      <c r="V677" s="33" t="e">
        <v>#N/A</v>
      </c>
      <c r="W677" s="33"/>
    </row>
    <row r="678" spans="1:23" ht="15.6">
      <c r="A678" s="31">
        <v>4</v>
      </c>
      <c r="B678" s="31" t="s">
        <v>4068</v>
      </c>
      <c r="C678" s="31">
        <v>147213912</v>
      </c>
      <c r="D678" s="31" t="s">
        <v>673</v>
      </c>
      <c r="E678" s="31" t="s">
        <v>662</v>
      </c>
      <c r="F678" s="31" t="s">
        <v>663</v>
      </c>
      <c r="G678" s="31" t="s">
        <v>4069</v>
      </c>
      <c r="H678" s="31" t="s">
        <v>663</v>
      </c>
      <c r="I678" s="31" t="s">
        <v>663</v>
      </c>
      <c r="J678" s="31" t="s">
        <v>4070</v>
      </c>
      <c r="K678" s="31" t="s">
        <v>4071</v>
      </c>
      <c r="L678" s="31" t="s">
        <v>4072</v>
      </c>
      <c r="M678" s="31" t="s">
        <v>4072</v>
      </c>
      <c r="N678" s="31">
        <v>0</v>
      </c>
      <c r="O678" s="31">
        <v>0</v>
      </c>
      <c r="P678" s="31" t="s">
        <v>669</v>
      </c>
      <c r="Q678" s="31" t="e">
        <v>#N/A</v>
      </c>
      <c r="R678" s="31" t="e">
        <v>#N/A</v>
      </c>
      <c r="S678" s="31" t="e">
        <v>#N/A</v>
      </c>
      <c r="T678" s="31" t="e">
        <v>#N/A</v>
      </c>
      <c r="U678" s="33" t="s">
        <v>4073</v>
      </c>
      <c r="V678" s="33" t="s">
        <v>4074</v>
      </c>
      <c r="W678" s="33"/>
    </row>
    <row r="679" spans="1:23" ht="15.6">
      <c r="A679" s="31">
        <v>4</v>
      </c>
      <c r="B679" s="31" t="s">
        <v>4075</v>
      </c>
      <c r="C679" s="31">
        <v>156186248</v>
      </c>
      <c r="D679" s="31" t="s">
        <v>699</v>
      </c>
      <c r="E679" s="31" t="s">
        <v>661</v>
      </c>
      <c r="F679" s="31" t="s">
        <v>692</v>
      </c>
      <c r="G679" s="31" t="s">
        <v>4076</v>
      </c>
      <c r="H679" s="31" t="s">
        <v>663</v>
      </c>
      <c r="I679" s="31" t="s">
        <v>663</v>
      </c>
      <c r="J679" s="31" t="s">
        <v>4077</v>
      </c>
      <c r="K679" s="31" t="s">
        <v>4078</v>
      </c>
      <c r="L679" s="31" t="s">
        <v>4079</v>
      </c>
      <c r="M679" s="31" t="s">
        <v>4079</v>
      </c>
      <c r="N679" s="31">
        <v>0</v>
      </c>
      <c r="O679" s="31" t="s">
        <v>713</v>
      </c>
      <c r="P679" s="31">
        <v>0</v>
      </c>
      <c r="Q679" s="31" t="e">
        <v>#N/A</v>
      </c>
      <c r="R679" s="31" t="e">
        <v>#N/A</v>
      </c>
      <c r="S679" s="31" t="e">
        <v>#N/A</v>
      </c>
      <c r="T679" s="31" t="e">
        <v>#N/A</v>
      </c>
      <c r="U679" s="33" t="s">
        <v>1963</v>
      </c>
      <c r="V679" s="33" t="s">
        <v>1964</v>
      </c>
      <c r="W679" s="33"/>
    </row>
    <row r="680" spans="1:23" ht="15.6">
      <c r="A680" s="31">
        <v>4</v>
      </c>
      <c r="B680" s="31" t="s">
        <v>4080</v>
      </c>
      <c r="C680" s="31">
        <v>156188856</v>
      </c>
      <c r="D680" s="31" t="s">
        <v>662</v>
      </c>
      <c r="E680" s="31" t="s">
        <v>673</v>
      </c>
      <c r="F680" s="31" t="s">
        <v>692</v>
      </c>
      <c r="G680" s="31" t="s">
        <v>4076</v>
      </c>
      <c r="H680" s="31" t="s">
        <v>692</v>
      </c>
      <c r="I680" s="31" t="e">
        <v>#N/A</v>
      </c>
      <c r="J680" s="31" t="s">
        <v>4081</v>
      </c>
      <c r="K680" s="31" t="s">
        <v>4082</v>
      </c>
      <c r="L680" s="31" t="s">
        <v>4079</v>
      </c>
      <c r="M680" s="31" t="s">
        <v>4079</v>
      </c>
      <c r="N680" s="31">
        <v>0</v>
      </c>
      <c r="O680" s="31" t="s">
        <v>713</v>
      </c>
      <c r="P680" s="31">
        <v>0</v>
      </c>
      <c r="Q680" s="31" t="e">
        <v>#N/A</v>
      </c>
      <c r="R680" s="31" t="e">
        <v>#N/A</v>
      </c>
      <c r="S680" s="31" t="e">
        <v>#N/A</v>
      </c>
      <c r="T680" s="31" t="e">
        <v>#N/A</v>
      </c>
      <c r="U680" s="33" t="e">
        <v>#N/A</v>
      </c>
      <c r="V680" s="33" t="e">
        <v>#N/A</v>
      </c>
      <c r="W680" s="33"/>
    </row>
    <row r="681" spans="1:23" ht="15.6">
      <c r="A681" s="31">
        <v>4</v>
      </c>
      <c r="B681" s="31" t="s">
        <v>4083</v>
      </c>
      <c r="C681" s="31">
        <v>156214898</v>
      </c>
      <c r="D681" s="31" t="s">
        <v>673</v>
      </c>
      <c r="E681" s="31" t="s">
        <v>699</v>
      </c>
      <c r="F681" s="31" t="s">
        <v>663</v>
      </c>
      <c r="G681" s="31" t="s">
        <v>4076</v>
      </c>
      <c r="H681" s="31" t="s">
        <v>692</v>
      </c>
      <c r="I681" s="31" t="e">
        <v>#N/A</v>
      </c>
      <c r="J681" s="31" t="s">
        <v>4084</v>
      </c>
      <c r="K681" s="31" t="s">
        <v>4085</v>
      </c>
      <c r="L681" s="31" t="s">
        <v>4079</v>
      </c>
      <c r="M681" s="31" t="s">
        <v>4079</v>
      </c>
      <c r="N681" s="31">
        <v>0</v>
      </c>
      <c r="O681" s="31" t="s">
        <v>713</v>
      </c>
      <c r="P681" s="31" t="s">
        <v>678</v>
      </c>
      <c r="Q681" s="31" t="e">
        <v>#N/A</v>
      </c>
      <c r="R681" s="31" t="e">
        <v>#N/A</v>
      </c>
      <c r="S681" s="31" t="e">
        <v>#N/A</v>
      </c>
      <c r="T681" s="31" t="e">
        <v>#N/A</v>
      </c>
      <c r="U681" s="33" t="e">
        <v>#N/A</v>
      </c>
      <c r="V681" s="33" t="e">
        <v>#N/A</v>
      </c>
      <c r="W681" s="33"/>
    </row>
    <row r="682" spans="1:23" ht="15.6">
      <c r="A682" s="31">
        <v>4</v>
      </c>
      <c r="B682" s="31" t="s">
        <v>4086</v>
      </c>
      <c r="C682" s="31">
        <v>156217699</v>
      </c>
      <c r="D682" s="31" t="s">
        <v>661</v>
      </c>
      <c r="E682" s="31" t="s">
        <v>699</v>
      </c>
      <c r="F682" s="31" t="s">
        <v>663</v>
      </c>
      <c r="G682" s="31" t="s">
        <v>4076</v>
      </c>
      <c r="H682" s="31" t="s">
        <v>692</v>
      </c>
      <c r="I682" s="31" t="e">
        <v>#N/A</v>
      </c>
      <c r="J682" s="31" t="s">
        <v>3609</v>
      </c>
      <c r="K682" s="31" t="s">
        <v>4087</v>
      </c>
      <c r="L682" s="31" t="s">
        <v>4079</v>
      </c>
      <c r="M682" s="31" t="s">
        <v>4088</v>
      </c>
      <c r="N682" s="31" t="s">
        <v>845</v>
      </c>
      <c r="O682" s="31" t="s">
        <v>713</v>
      </c>
      <c r="P682" s="31" t="s">
        <v>678</v>
      </c>
      <c r="Q682" s="31" t="e">
        <v>#N/A</v>
      </c>
      <c r="R682" s="31" t="e">
        <v>#N/A</v>
      </c>
      <c r="S682" s="31" t="e">
        <v>#N/A</v>
      </c>
      <c r="T682" s="31" t="e">
        <v>#N/A</v>
      </c>
      <c r="U682" s="33" t="e">
        <v>#N/A</v>
      </c>
      <c r="V682" s="33" t="e">
        <v>#N/A</v>
      </c>
      <c r="W682" s="33"/>
    </row>
    <row r="683" spans="1:23" ht="15.6">
      <c r="A683" s="31">
        <v>4</v>
      </c>
      <c r="B683" s="31" t="s">
        <v>4089</v>
      </c>
      <c r="C683" s="31">
        <v>156221053</v>
      </c>
      <c r="D683" s="31" t="s">
        <v>673</v>
      </c>
      <c r="E683" s="31" t="s">
        <v>661</v>
      </c>
      <c r="F683" s="31" t="s">
        <v>663</v>
      </c>
      <c r="G683" s="31" t="s">
        <v>4090</v>
      </c>
      <c r="H683" s="31" t="s">
        <v>692</v>
      </c>
      <c r="I683" s="31" t="e">
        <v>#N/A</v>
      </c>
      <c r="J683" s="31" t="s">
        <v>4091</v>
      </c>
      <c r="K683" s="31" t="s">
        <v>4092</v>
      </c>
      <c r="L683" s="31" t="s">
        <v>4093</v>
      </c>
      <c r="M683" s="31" t="s">
        <v>4093</v>
      </c>
      <c r="N683" s="31">
        <v>0</v>
      </c>
      <c r="O683" s="31" t="s">
        <v>713</v>
      </c>
      <c r="P683" s="31" t="s">
        <v>678</v>
      </c>
      <c r="Q683" s="31" t="e">
        <v>#N/A</v>
      </c>
      <c r="R683" s="31" t="e">
        <v>#N/A</v>
      </c>
      <c r="S683" s="31" t="e">
        <v>#N/A</v>
      </c>
      <c r="T683" s="31" t="e">
        <v>#N/A</v>
      </c>
      <c r="U683" s="33" t="e">
        <v>#N/A</v>
      </c>
      <c r="V683" s="33" t="e">
        <v>#N/A</v>
      </c>
      <c r="W683" s="33"/>
    </row>
    <row r="684" spans="1:23" ht="15.6">
      <c r="A684" s="31">
        <v>4</v>
      </c>
      <c r="B684" s="31" t="s">
        <v>4094</v>
      </c>
      <c r="C684" s="31">
        <v>156228363</v>
      </c>
      <c r="D684" s="31" t="s">
        <v>662</v>
      </c>
      <c r="E684" s="31" t="s">
        <v>673</v>
      </c>
      <c r="F684" s="31" t="s">
        <v>663</v>
      </c>
      <c r="G684" s="31" t="s">
        <v>4095</v>
      </c>
      <c r="H684" s="31" t="s">
        <v>692</v>
      </c>
      <c r="I684" s="31" t="e">
        <v>#N/A</v>
      </c>
      <c r="J684" s="31" t="s">
        <v>4096</v>
      </c>
      <c r="K684" s="31" t="s">
        <v>4097</v>
      </c>
      <c r="L684" s="31" t="s">
        <v>4098</v>
      </c>
      <c r="M684" s="31" t="s">
        <v>4098</v>
      </c>
      <c r="N684" s="31">
        <v>0</v>
      </c>
      <c r="O684" s="31" t="s">
        <v>713</v>
      </c>
      <c r="P684" s="31" t="s">
        <v>678</v>
      </c>
      <c r="Q684" s="31" t="e">
        <v>#N/A</v>
      </c>
      <c r="R684" s="31" t="e">
        <v>#N/A</v>
      </c>
      <c r="S684" s="31" t="e">
        <v>#N/A</v>
      </c>
      <c r="T684" s="31" t="e">
        <v>#N/A</v>
      </c>
      <c r="U684" s="33" t="e">
        <v>#N/A</v>
      </c>
      <c r="V684" s="33" t="e">
        <v>#N/A</v>
      </c>
      <c r="W684" s="33"/>
    </row>
    <row r="685" spans="1:23" ht="15.6">
      <c r="A685" s="31">
        <v>4</v>
      </c>
      <c r="B685" s="31" t="s">
        <v>4099</v>
      </c>
      <c r="C685" s="31">
        <v>157201416</v>
      </c>
      <c r="D685" s="31" t="s">
        <v>673</v>
      </c>
      <c r="E685" s="31" t="s">
        <v>661</v>
      </c>
      <c r="F685" s="31" t="s">
        <v>663</v>
      </c>
      <c r="G685" s="31" t="s">
        <v>4100</v>
      </c>
      <c r="H685" s="31" t="s">
        <v>663</v>
      </c>
      <c r="I685" s="31" t="s">
        <v>663</v>
      </c>
      <c r="J685" s="31" t="s">
        <v>4101</v>
      </c>
      <c r="K685" s="31" t="s">
        <v>4102</v>
      </c>
      <c r="L685" s="31" t="s">
        <v>4103</v>
      </c>
      <c r="M685" s="31" t="s">
        <v>4103</v>
      </c>
      <c r="N685" s="31">
        <v>0</v>
      </c>
      <c r="O685" s="31">
        <v>0</v>
      </c>
      <c r="P685" s="31" t="s">
        <v>678</v>
      </c>
      <c r="Q685" s="31" t="e">
        <v>#N/A</v>
      </c>
      <c r="R685" s="31" t="e">
        <v>#N/A</v>
      </c>
      <c r="S685" s="31" t="e">
        <v>#N/A</v>
      </c>
      <c r="T685" s="31" t="e">
        <v>#N/A</v>
      </c>
      <c r="U685" s="33" t="s">
        <v>4104</v>
      </c>
      <c r="V685" s="33" t="s">
        <v>4105</v>
      </c>
      <c r="W685" s="33"/>
    </row>
    <row r="686" spans="1:23" ht="15.6">
      <c r="A686" s="31">
        <v>4</v>
      </c>
      <c r="B686" s="31" t="s">
        <v>4106</v>
      </c>
      <c r="C686" s="31">
        <v>157218838</v>
      </c>
      <c r="D686" s="31" t="s">
        <v>662</v>
      </c>
      <c r="E686" s="31" t="s">
        <v>673</v>
      </c>
      <c r="F686" s="31" t="s">
        <v>663</v>
      </c>
      <c r="G686" s="31" t="s">
        <v>4107</v>
      </c>
      <c r="H686" s="31" t="s">
        <v>692</v>
      </c>
      <c r="I686" s="31" t="e">
        <v>#N/A</v>
      </c>
      <c r="J686" s="31" t="s">
        <v>4108</v>
      </c>
      <c r="K686" s="31" t="s">
        <v>4109</v>
      </c>
      <c r="L686" s="31" t="s">
        <v>3146</v>
      </c>
      <c r="M686" s="31" t="s">
        <v>3146</v>
      </c>
      <c r="N686" s="31">
        <v>0</v>
      </c>
      <c r="O686" s="31">
        <v>0</v>
      </c>
      <c r="P686" s="31" t="s">
        <v>678</v>
      </c>
      <c r="Q686" s="31" t="e">
        <v>#N/A</v>
      </c>
      <c r="R686" s="31" t="e">
        <v>#N/A</v>
      </c>
      <c r="S686" s="31" t="e">
        <v>#N/A</v>
      </c>
      <c r="T686" s="31" t="e">
        <v>#N/A</v>
      </c>
      <c r="U686" s="33" t="e">
        <v>#N/A</v>
      </c>
      <c r="V686" s="33" t="e">
        <v>#N/A</v>
      </c>
      <c r="W686" s="33"/>
    </row>
    <row r="687" spans="1:23" ht="15.6">
      <c r="A687" s="31">
        <v>4</v>
      </c>
      <c r="B687" s="31" t="s">
        <v>4110</v>
      </c>
      <c r="C687" s="31">
        <v>157222903</v>
      </c>
      <c r="D687" s="31" t="s">
        <v>662</v>
      </c>
      <c r="E687" s="31" t="s">
        <v>661</v>
      </c>
      <c r="F687" s="31" t="s">
        <v>692</v>
      </c>
      <c r="G687" s="31" t="s">
        <v>4111</v>
      </c>
      <c r="H687" s="31" t="s">
        <v>692</v>
      </c>
      <c r="I687" s="31" t="e">
        <v>#N/A</v>
      </c>
      <c r="J687" s="31" t="s">
        <v>4112</v>
      </c>
      <c r="K687" s="31" t="s">
        <v>4113</v>
      </c>
      <c r="L687" s="31" t="s">
        <v>4114</v>
      </c>
      <c r="M687" s="31" t="s">
        <v>4115</v>
      </c>
      <c r="N687" s="31" t="s">
        <v>4116</v>
      </c>
      <c r="O687" s="31">
        <v>0</v>
      </c>
      <c r="P687" s="31">
        <v>0</v>
      </c>
      <c r="Q687" s="31" t="e">
        <v>#N/A</v>
      </c>
      <c r="R687" s="31" t="e">
        <v>#N/A</v>
      </c>
      <c r="S687" s="31" t="e">
        <v>#N/A</v>
      </c>
      <c r="T687" s="31" t="e">
        <v>#N/A</v>
      </c>
      <c r="U687" s="33" t="e">
        <v>#N/A</v>
      </c>
      <c r="V687" s="33" t="e">
        <v>#N/A</v>
      </c>
      <c r="W687" s="33"/>
    </row>
    <row r="688" spans="1:23" ht="15.6">
      <c r="A688" s="31">
        <v>4</v>
      </c>
      <c r="B688" s="31" t="s">
        <v>4117</v>
      </c>
      <c r="C688" s="31">
        <v>157223663</v>
      </c>
      <c r="D688" s="31" t="s">
        <v>661</v>
      </c>
      <c r="E688" s="31" t="s">
        <v>699</v>
      </c>
      <c r="F688" s="31" t="s">
        <v>663</v>
      </c>
      <c r="G688" s="31" t="s">
        <v>4111</v>
      </c>
      <c r="H688" s="31" t="s">
        <v>692</v>
      </c>
      <c r="I688" s="31" t="e">
        <v>#N/A</v>
      </c>
      <c r="J688" s="31" t="s">
        <v>4118</v>
      </c>
      <c r="K688" s="31" t="s">
        <v>4119</v>
      </c>
      <c r="L688" s="31" t="s">
        <v>4114</v>
      </c>
      <c r="M688" s="31" t="s">
        <v>697</v>
      </c>
      <c r="N688" s="31" t="s">
        <v>1257</v>
      </c>
      <c r="O688" s="31" t="s">
        <v>1114</v>
      </c>
      <c r="P688" s="31" t="s">
        <v>678</v>
      </c>
      <c r="Q688" s="31" t="e">
        <v>#N/A</v>
      </c>
      <c r="R688" s="31" t="e">
        <v>#N/A</v>
      </c>
      <c r="S688" s="31" t="e">
        <v>#N/A</v>
      </c>
      <c r="T688" s="31" t="e">
        <v>#N/A</v>
      </c>
      <c r="U688" s="33" t="e">
        <v>#N/A</v>
      </c>
      <c r="V688" s="33" t="e">
        <v>#N/A</v>
      </c>
      <c r="W688" s="33"/>
    </row>
    <row r="689" spans="1:23" ht="15.6">
      <c r="A689" s="31">
        <v>4</v>
      </c>
      <c r="B689" s="31" t="s">
        <v>4120</v>
      </c>
      <c r="C689" s="31">
        <v>157238133</v>
      </c>
      <c r="D689" s="31" t="s">
        <v>699</v>
      </c>
      <c r="E689" s="31" t="s">
        <v>661</v>
      </c>
      <c r="F689" s="31" t="s">
        <v>663</v>
      </c>
      <c r="G689" s="31" t="s">
        <v>4121</v>
      </c>
      <c r="H689" s="31" t="s">
        <v>692</v>
      </c>
      <c r="I689" s="31" t="e">
        <v>#N/A</v>
      </c>
      <c r="J689" s="31" t="s">
        <v>4122</v>
      </c>
      <c r="K689" s="31" t="s">
        <v>4123</v>
      </c>
      <c r="L689" s="31" t="s">
        <v>4124</v>
      </c>
      <c r="M689" s="31" t="s">
        <v>4125</v>
      </c>
      <c r="N689" s="31" t="s">
        <v>845</v>
      </c>
      <c r="O689" s="31">
        <v>0</v>
      </c>
      <c r="P689" s="31" t="s">
        <v>678</v>
      </c>
      <c r="Q689" s="31" t="e">
        <v>#N/A</v>
      </c>
      <c r="R689" s="31" t="e">
        <v>#N/A</v>
      </c>
      <c r="S689" s="31" t="e">
        <v>#N/A</v>
      </c>
      <c r="T689" s="31" t="e">
        <v>#N/A</v>
      </c>
      <c r="U689" s="33" t="e">
        <v>#N/A</v>
      </c>
      <c r="V689" s="33" t="e">
        <v>#N/A</v>
      </c>
      <c r="W689" s="33"/>
    </row>
    <row r="690" spans="1:23" ht="15.6">
      <c r="A690" s="31">
        <v>4</v>
      </c>
      <c r="B690" s="31" t="s">
        <v>4126</v>
      </c>
      <c r="C690" s="31">
        <v>157295364</v>
      </c>
      <c r="D690" s="31" t="s">
        <v>661</v>
      </c>
      <c r="E690" s="31" t="s">
        <v>699</v>
      </c>
      <c r="F690" s="31" t="s">
        <v>663</v>
      </c>
      <c r="G690" s="31" t="s">
        <v>4127</v>
      </c>
      <c r="H690" s="31" t="s">
        <v>692</v>
      </c>
      <c r="I690" s="31" t="e">
        <v>#N/A</v>
      </c>
      <c r="J690" s="31" t="s">
        <v>4128</v>
      </c>
      <c r="K690" s="31" t="s">
        <v>4129</v>
      </c>
      <c r="L690" s="31" t="s">
        <v>4130</v>
      </c>
      <c r="M690" s="31" t="s">
        <v>4130</v>
      </c>
      <c r="N690" s="31">
        <v>0</v>
      </c>
      <c r="O690" s="31">
        <v>0</v>
      </c>
      <c r="P690" s="31" t="s">
        <v>678</v>
      </c>
      <c r="Q690" s="31" t="e">
        <v>#N/A</v>
      </c>
      <c r="R690" s="31" t="e">
        <v>#N/A</v>
      </c>
      <c r="S690" s="31" t="e">
        <v>#N/A</v>
      </c>
      <c r="T690" s="31" t="e">
        <v>#N/A</v>
      </c>
      <c r="U690" s="33" t="e">
        <v>#N/A</v>
      </c>
      <c r="V690" s="33" t="e">
        <v>#N/A</v>
      </c>
      <c r="W690" s="33"/>
    </row>
    <row r="691" spans="1:23" ht="15.6">
      <c r="A691" s="31">
        <v>4</v>
      </c>
      <c r="B691" s="31" t="s">
        <v>4131</v>
      </c>
      <c r="C691" s="31">
        <v>157299483</v>
      </c>
      <c r="D691" s="31" t="s">
        <v>673</v>
      </c>
      <c r="E691" s="31" t="s">
        <v>661</v>
      </c>
      <c r="F691" s="31" t="s">
        <v>663</v>
      </c>
      <c r="G691" s="31" t="s">
        <v>4127</v>
      </c>
      <c r="H691" s="31" t="s">
        <v>692</v>
      </c>
      <c r="I691" s="31" t="e">
        <v>#N/A</v>
      </c>
      <c r="J691" s="31" t="s">
        <v>3956</v>
      </c>
      <c r="K691" s="31" t="s">
        <v>4132</v>
      </c>
      <c r="L691" s="31" t="s">
        <v>4130</v>
      </c>
      <c r="M691" s="31" t="s">
        <v>4133</v>
      </c>
      <c r="N691" s="31" t="s">
        <v>3418</v>
      </c>
      <c r="O691" s="31">
        <v>0</v>
      </c>
      <c r="P691" s="31" t="s">
        <v>678</v>
      </c>
      <c r="Q691" s="31" t="e">
        <v>#N/A</v>
      </c>
      <c r="R691" s="31" t="e">
        <v>#N/A</v>
      </c>
      <c r="S691" s="31" t="e">
        <v>#N/A</v>
      </c>
      <c r="T691" s="31" t="e">
        <v>#N/A</v>
      </c>
      <c r="U691" s="33" t="e">
        <v>#N/A</v>
      </c>
      <c r="V691" s="33" t="e">
        <v>#N/A</v>
      </c>
      <c r="W691" s="33"/>
    </row>
    <row r="692" spans="1:23" ht="15.6">
      <c r="A692" s="31">
        <v>4</v>
      </c>
      <c r="B692" s="31" t="s">
        <v>4134</v>
      </c>
      <c r="C692" s="31">
        <v>157300051</v>
      </c>
      <c r="D692" s="31" t="s">
        <v>673</v>
      </c>
      <c r="E692" s="31" t="s">
        <v>662</v>
      </c>
      <c r="F692" s="31" t="s">
        <v>663</v>
      </c>
      <c r="G692" s="31" t="s">
        <v>4135</v>
      </c>
      <c r="H692" s="31" t="s">
        <v>663</v>
      </c>
      <c r="I692" s="31" t="s">
        <v>663</v>
      </c>
      <c r="J692" s="31" t="s">
        <v>4136</v>
      </c>
      <c r="K692" s="31" t="s">
        <v>4137</v>
      </c>
      <c r="L692" s="31" t="s">
        <v>4138</v>
      </c>
      <c r="M692" s="31" t="s">
        <v>4138</v>
      </c>
      <c r="N692" s="31">
        <v>0</v>
      </c>
      <c r="O692" s="31">
        <v>0</v>
      </c>
      <c r="P692" s="31" t="s">
        <v>678</v>
      </c>
      <c r="Q692" s="31" t="e">
        <v>#N/A</v>
      </c>
      <c r="R692" s="31" t="e">
        <v>#N/A</v>
      </c>
      <c r="S692" s="31" t="e">
        <v>#N/A</v>
      </c>
      <c r="T692" s="31" t="e">
        <v>#N/A</v>
      </c>
      <c r="U692" s="33" t="s">
        <v>1618</v>
      </c>
      <c r="V692" s="33" t="s">
        <v>1619</v>
      </c>
      <c r="W692" s="33"/>
    </row>
    <row r="693" spans="1:23" ht="15.6">
      <c r="A693" s="31">
        <v>4</v>
      </c>
      <c r="B693" s="31" t="s">
        <v>4139</v>
      </c>
      <c r="C693" s="31">
        <v>171130624</v>
      </c>
      <c r="D693" s="31" t="s">
        <v>699</v>
      </c>
      <c r="E693" s="31" t="s">
        <v>662</v>
      </c>
      <c r="F693" s="31" t="s">
        <v>663</v>
      </c>
      <c r="G693" s="31" t="s">
        <v>4140</v>
      </c>
      <c r="H693" s="31" t="s">
        <v>663</v>
      </c>
      <c r="I693" s="31" t="s">
        <v>663</v>
      </c>
      <c r="J693" s="31" t="s">
        <v>4141</v>
      </c>
      <c r="K693" s="31" t="s">
        <v>4142</v>
      </c>
      <c r="L693" s="31" t="s">
        <v>4143</v>
      </c>
      <c r="M693" s="31" t="s">
        <v>4144</v>
      </c>
      <c r="N693" s="31" t="s">
        <v>879</v>
      </c>
      <c r="O693" s="31" t="s">
        <v>713</v>
      </c>
      <c r="P693" s="31" t="s">
        <v>678</v>
      </c>
      <c r="Q693" s="31" t="e">
        <v>#N/A</v>
      </c>
      <c r="R693" s="31" t="e">
        <v>#N/A</v>
      </c>
      <c r="S693" s="31" t="e">
        <v>#N/A</v>
      </c>
      <c r="T693" s="31" t="e">
        <v>#N/A</v>
      </c>
      <c r="U693" s="33" t="s">
        <v>1216</v>
      </c>
      <c r="V693" s="33" t="s">
        <v>1217</v>
      </c>
      <c r="W693" s="33"/>
    </row>
    <row r="694" spans="1:23" ht="15.6">
      <c r="A694" s="31">
        <v>4</v>
      </c>
      <c r="B694" s="31" t="s">
        <v>4145</v>
      </c>
      <c r="C694" s="31">
        <v>171133968</v>
      </c>
      <c r="D694" s="31" t="s">
        <v>699</v>
      </c>
      <c r="E694" s="31" t="s">
        <v>662</v>
      </c>
      <c r="F694" s="31" t="s">
        <v>663</v>
      </c>
      <c r="G694" s="31" t="s">
        <v>4146</v>
      </c>
      <c r="H694" s="31" t="s">
        <v>692</v>
      </c>
      <c r="I694" s="31" t="e">
        <v>#N/A</v>
      </c>
      <c r="J694" s="31" t="s">
        <v>4147</v>
      </c>
      <c r="K694" s="31" t="s">
        <v>4148</v>
      </c>
      <c r="L694" s="31" t="s">
        <v>4149</v>
      </c>
      <c r="M694" s="31" t="s">
        <v>4150</v>
      </c>
      <c r="N694" s="31" t="s">
        <v>896</v>
      </c>
      <c r="O694" s="31" t="s">
        <v>713</v>
      </c>
      <c r="P694" s="31" t="s">
        <v>678</v>
      </c>
      <c r="Q694" s="31" t="e">
        <v>#N/A</v>
      </c>
      <c r="R694" s="31" t="e">
        <v>#N/A</v>
      </c>
      <c r="S694" s="31" t="e">
        <v>#N/A</v>
      </c>
      <c r="T694" s="31" t="e">
        <v>#N/A</v>
      </c>
      <c r="U694" s="33" t="e">
        <v>#N/A</v>
      </c>
      <c r="V694" s="33" t="e">
        <v>#N/A</v>
      </c>
      <c r="W694" s="33"/>
    </row>
    <row r="695" spans="1:23" ht="15.6">
      <c r="A695" s="31">
        <v>4</v>
      </c>
      <c r="B695" s="31" t="s">
        <v>4151</v>
      </c>
      <c r="C695" s="31">
        <v>171566231</v>
      </c>
      <c r="D695" s="31" t="s">
        <v>661</v>
      </c>
      <c r="E695" s="31" t="s">
        <v>673</v>
      </c>
      <c r="F695" s="31" t="s">
        <v>663</v>
      </c>
      <c r="G695" s="31">
        <v>0</v>
      </c>
      <c r="H695" s="31" t="s">
        <v>663</v>
      </c>
      <c r="I695" s="31" t="s">
        <v>663</v>
      </c>
      <c r="J695" s="31" t="s">
        <v>3691</v>
      </c>
      <c r="K695" s="31" t="s">
        <v>4152</v>
      </c>
      <c r="L695" s="31" t="s">
        <v>4153</v>
      </c>
      <c r="M695" s="31" t="s">
        <v>4154</v>
      </c>
      <c r="N695" s="31" t="s">
        <v>4155</v>
      </c>
      <c r="O695" s="31" t="s">
        <v>1114</v>
      </c>
      <c r="P695" s="31" t="s">
        <v>678</v>
      </c>
      <c r="Q695" s="31" t="e">
        <v>#N/A</v>
      </c>
      <c r="R695" s="31" t="e">
        <v>#N/A</v>
      </c>
      <c r="S695" s="31" t="e">
        <v>#N/A</v>
      </c>
      <c r="T695" s="31" t="e">
        <v>#N/A</v>
      </c>
      <c r="U695" s="33" t="s">
        <v>4156</v>
      </c>
      <c r="V695" s="33" t="s">
        <v>4157</v>
      </c>
      <c r="W695" s="33"/>
    </row>
    <row r="696" spans="1:23" ht="15.6">
      <c r="A696" s="31">
        <v>4</v>
      </c>
      <c r="B696" s="31" t="s">
        <v>4158</v>
      </c>
      <c r="C696" s="31">
        <v>177229372</v>
      </c>
      <c r="D696" s="31" t="s">
        <v>699</v>
      </c>
      <c r="E696" s="31" t="s">
        <v>661</v>
      </c>
      <c r="F696" s="31" t="s">
        <v>663</v>
      </c>
      <c r="G696" s="31" t="s">
        <v>4159</v>
      </c>
      <c r="H696" s="31" t="s">
        <v>692</v>
      </c>
      <c r="I696" s="31" t="e">
        <v>#N/A</v>
      </c>
      <c r="J696" s="31" t="s">
        <v>4160</v>
      </c>
      <c r="K696" s="31" t="s">
        <v>4161</v>
      </c>
      <c r="L696" s="31" t="s">
        <v>4162</v>
      </c>
      <c r="M696" s="31" t="s">
        <v>4162</v>
      </c>
      <c r="N696" s="31">
        <v>0</v>
      </c>
      <c r="O696" s="31" t="s">
        <v>713</v>
      </c>
      <c r="P696" s="31" t="s">
        <v>669</v>
      </c>
      <c r="Q696" s="31" t="e">
        <v>#N/A</v>
      </c>
      <c r="R696" s="31" t="e">
        <v>#N/A</v>
      </c>
      <c r="S696" s="31" t="e">
        <v>#N/A</v>
      </c>
      <c r="T696" s="31" t="e">
        <v>#N/A</v>
      </c>
      <c r="U696" s="33" t="e">
        <v>#N/A</v>
      </c>
      <c r="V696" s="33" t="e">
        <v>#N/A</v>
      </c>
      <c r="W696" s="33"/>
    </row>
    <row r="697" spans="1:23" ht="15.6">
      <c r="A697" s="31">
        <v>4</v>
      </c>
      <c r="B697" s="31" t="s">
        <v>4163</v>
      </c>
      <c r="C697" s="31">
        <v>177237316</v>
      </c>
      <c r="D697" s="31" t="s">
        <v>661</v>
      </c>
      <c r="E697" s="31" t="s">
        <v>673</v>
      </c>
      <c r="F697" s="31" t="s">
        <v>663</v>
      </c>
      <c r="G697" s="31" t="s">
        <v>4164</v>
      </c>
      <c r="H697" s="31" t="s">
        <v>663</v>
      </c>
      <c r="I697" s="31" t="s">
        <v>663</v>
      </c>
      <c r="J697" s="31" t="s">
        <v>4165</v>
      </c>
      <c r="K697" s="31" t="s">
        <v>4166</v>
      </c>
      <c r="L697" s="31" t="s">
        <v>4167</v>
      </c>
      <c r="M697" s="31" t="s">
        <v>4168</v>
      </c>
      <c r="N697" s="31" t="s">
        <v>4169</v>
      </c>
      <c r="O697" s="31" t="s">
        <v>713</v>
      </c>
      <c r="P697" s="31" t="s">
        <v>678</v>
      </c>
      <c r="Q697" s="31" t="e">
        <v>#N/A</v>
      </c>
      <c r="R697" s="31" t="e">
        <v>#N/A</v>
      </c>
      <c r="S697" s="31" t="e">
        <v>#N/A</v>
      </c>
      <c r="T697" s="31" t="e">
        <v>#N/A</v>
      </c>
      <c r="U697" s="33" t="s">
        <v>4170</v>
      </c>
      <c r="V697" s="33" t="s">
        <v>4171</v>
      </c>
      <c r="W697" s="33"/>
    </row>
    <row r="698" spans="1:23" ht="15.6">
      <c r="A698" s="31">
        <v>4</v>
      </c>
      <c r="B698" s="31" t="s">
        <v>4172</v>
      </c>
      <c r="C698" s="31">
        <v>184320357</v>
      </c>
      <c r="D698" s="31" t="s">
        <v>673</v>
      </c>
      <c r="E698" s="31" t="s">
        <v>662</v>
      </c>
      <c r="F698" s="31" t="s">
        <v>663</v>
      </c>
      <c r="G698" s="31" t="s">
        <v>4173</v>
      </c>
      <c r="H698" s="31" t="s">
        <v>663</v>
      </c>
      <c r="I698" s="31" t="s">
        <v>663</v>
      </c>
      <c r="J698" s="31" t="s">
        <v>4174</v>
      </c>
      <c r="K698" s="31" t="s">
        <v>4175</v>
      </c>
      <c r="L698" s="31" t="s">
        <v>4176</v>
      </c>
      <c r="M698" s="31" t="s">
        <v>4176</v>
      </c>
      <c r="N698" s="31">
        <v>0</v>
      </c>
      <c r="O698" s="31" t="s">
        <v>713</v>
      </c>
      <c r="P698" s="31" t="s">
        <v>678</v>
      </c>
      <c r="Q698" s="31" t="e">
        <v>#N/A</v>
      </c>
      <c r="R698" s="31" t="e">
        <v>#N/A</v>
      </c>
      <c r="S698" s="31" t="e">
        <v>#N/A</v>
      </c>
      <c r="T698" s="31" t="e">
        <v>#N/A</v>
      </c>
      <c r="U698" s="33" t="s">
        <v>4170</v>
      </c>
      <c r="V698" s="33" t="s">
        <v>4171</v>
      </c>
      <c r="W698" s="33"/>
    </row>
    <row r="699" spans="1:23" ht="15.6">
      <c r="A699" s="31">
        <v>4</v>
      </c>
      <c r="B699" s="31" t="s">
        <v>4177</v>
      </c>
      <c r="C699" s="31">
        <v>185483373</v>
      </c>
      <c r="D699" s="31" t="s">
        <v>662</v>
      </c>
      <c r="E699" s="31" t="s">
        <v>673</v>
      </c>
      <c r="F699" s="31" t="s">
        <v>663</v>
      </c>
      <c r="G699" s="31" t="s">
        <v>4178</v>
      </c>
      <c r="H699" s="31" t="s">
        <v>663</v>
      </c>
      <c r="I699" s="31" t="s">
        <v>663</v>
      </c>
      <c r="J699" s="31" t="s">
        <v>4179</v>
      </c>
      <c r="K699" s="31" t="s">
        <v>4180</v>
      </c>
      <c r="L699" s="31" t="s">
        <v>4181</v>
      </c>
      <c r="M699" s="31" t="s">
        <v>4182</v>
      </c>
      <c r="N699" s="31" t="s">
        <v>829</v>
      </c>
      <c r="O699" s="31" t="s">
        <v>713</v>
      </c>
      <c r="P699" s="31" t="s">
        <v>678</v>
      </c>
      <c r="Q699" s="31" t="e">
        <v>#N/A</v>
      </c>
      <c r="R699" s="31" t="e">
        <v>#N/A</v>
      </c>
      <c r="S699" s="31" t="e">
        <v>#N/A</v>
      </c>
      <c r="T699" s="31" t="e">
        <v>#N/A</v>
      </c>
      <c r="U699" s="33" t="s">
        <v>4183</v>
      </c>
      <c r="V699" s="33" t="s">
        <v>4184</v>
      </c>
      <c r="W699" s="33"/>
    </row>
    <row r="700" spans="1:23" ht="15.6">
      <c r="A700" s="31">
        <v>4</v>
      </c>
      <c r="B700" s="31" t="s">
        <v>4185</v>
      </c>
      <c r="C700" s="31">
        <v>185485101</v>
      </c>
      <c r="D700" s="31" t="s">
        <v>661</v>
      </c>
      <c r="E700" s="31" t="s">
        <v>699</v>
      </c>
      <c r="F700" s="31" t="s">
        <v>663</v>
      </c>
      <c r="G700" s="31" t="s">
        <v>4186</v>
      </c>
      <c r="H700" s="31" t="s">
        <v>692</v>
      </c>
      <c r="I700" s="31" t="e">
        <v>#N/A</v>
      </c>
      <c r="J700" s="31" t="s">
        <v>4187</v>
      </c>
      <c r="K700" s="31" t="s">
        <v>4188</v>
      </c>
      <c r="L700" s="31" t="s">
        <v>4189</v>
      </c>
      <c r="M700" s="31" t="s">
        <v>4190</v>
      </c>
      <c r="N700" s="31" t="s">
        <v>879</v>
      </c>
      <c r="O700" s="31" t="s">
        <v>713</v>
      </c>
      <c r="P700" s="31" t="s">
        <v>678</v>
      </c>
      <c r="Q700" s="31" t="e">
        <v>#N/A</v>
      </c>
      <c r="R700" s="31" t="e">
        <v>#N/A</v>
      </c>
      <c r="S700" s="31" t="e">
        <v>#N/A</v>
      </c>
      <c r="T700" s="31" t="e">
        <v>#N/A</v>
      </c>
      <c r="U700" s="33" t="e">
        <v>#N/A</v>
      </c>
      <c r="V700" s="33" t="e">
        <v>#N/A</v>
      </c>
      <c r="W700" s="33"/>
    </row>
    <row r="701" spans="1:23" ht="15.6">
      <c r="A701" s="31">
        <v>4</v>
      </c>
      <c r="B701" s="31" t="s">
        <v>4191</v>
      </c>
      <c r="C701" s="31">
        <v>185487094</v>
      </c>
      <c r="D701" s="31" t="s">
        <v>662</v>
      </c>
      <c r="E701" s="31" t="s">
        <v>673</v>
      </c>
      <c r="F701" s="31" t="s">
        <v>663</v>
      </c>
      <c r="G701" s="31" t="s">
        <v>4192</v>
      </c>
      <c r="H701" s="31" t="s">
        <v>692</v>
      </c>
      <c r="I701" s="31" t="e">
        <v>#N/A</v>
      </c>
      <c r="J701" s="31" t="s">
        <v>4193</v>
      </c>
      <c r="K701" s="31" t="s">
        <v>4194</v>
      </c>
      <c r="L701" s="31" t="s">
        <v>4195</v>
      </c>
      <c r="M701" s="31" t="s">
        <v>4196</v>
      </c>
      <c r="N701" s="31" t="s">
        <v>845</v>
      </c>
      <c r="O701" s="31" t="s">
        <v>713</v>
      </c>
      <c r="P701" s="31" t="s">
        <v>678</v>
      </c>
      <c r="Q701" s="31" t="e">
        <v>#N/A</v>
      </c>
      <c r="R701" s="31" t="e">
        <v>#N/A</v>
      </c>
      <c r="S701" s="31" t="e">
        <v>#N/A</v>
      </c>
      <c r="T701" s="31" t="e">
        <v>#N/A</v>
      </c>
      <c r="U701" s="33" t="e">
        <v>#N/A</v>
      </c>
      <c r="V701" s="33" t="e">
        <v>#N/A</v>
      </c>
      <c r="W701" s="33"/>
    </row>
    <row r="702" spans="1:23" ht="15.6">
      <c r="A702" s="31">
        <v>4</v>
      </c>
      <c r="B702" s="31" t="s">
        <v>4197</v>
      </c>
      <c r="C702" s="31">
        <v>185490816</v>
      </c>
      <c r="D702" s="31" t="s">
        <v>673</v>
      </c>
      <c r="E702" s="31" t="s">
        <v>662</v>
      </c>
      <c r="F702" s="31" t="s">
        <v>692</v>
      </c>
      <c r="G702" s="31" t="s">
        <v>1541</v>
      </c>
      <c r="H702" s="31" t="s">
        <v>692</v>
      </c>
      <c r="I702" s="31" t="e">
        <v>#N/A</v>
      </c>
      <c r="J702" s="31" t="s">
        <v>4198</v>
      </c>
      <c r="K702" s="31" t="s">
        <v>4199</v>
      </c>
      <c r="L702" s="31" t="s">
        <v>1544</v>
      </c>
      <c r="M702" s="31" t="s">
        <v>1544</v>
      </c>
      <c r="N702" s="31">
        <v>0</v>
      </c>
      <c r="O702" s="31" t="s">
        <v>713</v>
      </c>
      <c r="P702" s="31">
        <v>0</v>
      </c>
      <c r="Q702" s="31" t="e">
        <v>#N/A</v>
      </c>
      <c r="R702" s="31" t="e">
        <v>#N/A</v>
      </c>
      <c r="S702" s="31" t="e">
        <v>#N/A</v>
      </c>
      <c r="T702" s="31" t="e">
        <v>#N/A</v>
      </c>
      <c r="U702" s="33" t="e">
        <v>#N/A</v>
      </c>
      <c r="V702" s="33" t="e">
        <v>#N/A</v>
      </c>
      <c r="W702" s="33"/>
    </row>
    <row r="703" spans="1:23" ht="15.6">
      <c r="A703" s="31">
        <v>4</v>
      </c>
      <c r="B703" s="31" t="s">
        <v>4200</v>
      </c>
      <c r="C703" s="31">
        <v>185492383</v>
      </c>
      <c r="D703" s="31" t="s">
        <v>699</v>
      </c>
      <c r="E703" s="31" t="s">
        <v>673</v>
      </c>
      <c r="F703" s="31" t="s">
        <v>663</v>
      </c>
      <c r="G703" s="31" t="s">
        <v>4201</v>
      </c>
      <c r="H703" s="31" t="s">
        <v>692</v>
      </c>
      <c r="I703" s="31" t="e">
        <v>#N/A</v>
      </c>
      <c r="J703" s="31" t="s">
        <v>4202</v>
      </c>
      <c r="K703" s="31" t="s">
        <v>4203</v>
      </c>
      <c r="L703" s="31" t="s">
        <v>4204</v>
      </c>
      <c r="M703" s="31" t="s">
        <v>4204</v>
      </c>
      <c r="N703" s="31">
        <v>0</v>
      </c>
      <c r="O703" s="31" t="s">
        <v>713</v>
      </c>
      <c r="P703" s="31" t="s">
        <v>678</v>
      </c>
      <c r="Q703" s="31" t="e">
        <v>#N/A</v>
      </c>
      <c r="R703" s="31" t="e">
        <v>#N/A</v>
      </c>
      <c r="S703" s="31" t="e">
        <v>#N/A</v>
      </c>
      <c r="T703" s="31" t="e">
        <v>#N/A</v>
      </c>
      <c r="U703" s="33" t="e">
        <v>#N/A</v>
      </c>
      <c r="V703" s="33" t="e">
        <v>#N/A</v>
      </c>
      <c r="W703" s="33"/>
    </row>
    <row r="704" spans="1:23" ht="15.6">
      <c r="A704" s="31">
        <v>4</v>
      </c>
      <c r="B704" s="31" t="s">
        <v>4205</v>
      </c>
      <c r="C704" s="31">
        <v>185517138</v>
      </c>
      <c r="D704" s="31" t="s">
        <v>673</v>
      </c>
      <c r="E704" s="31" t="s">
        <v>662</v>
      </c>
      <c r="F704" s="31" t="s">
        <v>663</v>
      </c>
      <c r="G704" s="31" t="s">
        <v>4206</v>
      </c>
      <c r="H704" s="31" t="s">
        <v>663</v>
      </c>
      <c r="I704" s="31" t="s">
        <v>663</v>
      </c>
      <c r="J704" s="31" t="s">
        <v>2049</v>
      </c>
      <c r="K704" s="31" t="s">
        <v>4207</v>
      </c>
      <c r="L704" s="31" t="s">
        <v>4208</v>
      </c>
      <c r="M704" s="31" t="s">
        <v>4190</v>
      </c>
      <c r="N704" s="31" t="s">
        <v>971</v>
      </c>
      <c r="O704" s="31" t="s">
        <v>713</v>
      </c>
      <c r="P704" s="31" t="s">
        <v>678</v>
      </c>
      <c r="Q704" s="31" t="e">
        <v>#N/A</v>
      </c>
      <c r="R704" s="31" t="e">
        <v>#N/A</v>
      </c>
      <c r="S704" s="31" t="e">
        <v>#N/A</v>
      </c>
      <c r="T704" s="31" t="e">
        <v>#N/A</v>
      </c>
      <c r="U704" s="33" t="s">
        <v>4209</v>
      </c>
      <c r="V704" s="33" t="s">
        <v>4210</v>
      </c>
      <c r="W704" s="33"/>
    </row>
    <row r="705" spans="1:23" ht="15.6">
      <c r="A705" s="31">
        <v>4</v>
      </c>
      <c r="B705" s="31" t="s">
        <v>4211</v>
      </c>
      <c r="C705" s="31">
        <v>185528025</v>
      </c>
      <c r="D705" s="31" t="s">
        <v>661</v>
      </c>
      <c r="E705" s="31" t="s">
        <v>673</v>
      </c>
      <c r="F705" s="31" t="s">
        <v>663</v>
      </c>
      <c r="G705" s="31" t="s">
        <v>4212</v>
      </c>
      <c r="H705" s="31" t="s">
        <v>692</v>
      </c>
      <c r="I705" s="31" t="e">
        <v>#N/A</v>
      </c>
      <c r="J705" s="31" t="s">
        <v>2745</v>
      </c>
      <c r="K705" s="31" t="s">
        <v>4213</v>
      </c>
      <c r="L705" s="31" t="s">
        <v>4214</v>
      </c>
      <c r="M705" s="31" t="s">
        <v>4214</v>
      </c>
      <c r="N705" s="31">
        <v>0</v>
      </c>
      <c r="O705" s="31" t="s">
        <v>713</v>
      </c>
      <c r="P705" s="31" t="s">
        <v>678</v>
      </c>
      <c r="Q705" s="31" t="e">
        <v>#N/A</v>
      </c>
      <c r="R705" s="31" t="e">
        <v>#N/A</v>
      </c>
      <c r="S705" s="31" t="e">
        <v>#N/A</v>
      </c>
      <c r="T705" s="31" t="e">
        <v>#N/A</v>
      </c>
      <c r="U705" s="33" t="e">
        <v>#N/A</v>
      </c>
      <c r="V705" s="33" t="e">
        <v>#N/A</v>
      </c>
      <c r="W705" s="33"/>
    </row>
    <row r="706" spans="1:23" ht="15.6">
      <c r="A706" s="31">
        <v>4</v>
      </c>
      <c r="B706" s="31" t="s">
        <v>4215</v>
      </c>
      <c r="C706" s="31">
        <v>185535418</v>
      </c>
      <c r="D706" s="31" t="s">
        <v>662</v>
      </c>
      <c r="E706" s="31" t="s">
        <v>673</v>
      </c>
      <c r="F706" s="31" t="s">
        <v>663</v>
      </c>
      <c r="G706" s="31" t="s">
        <v>4216</v>
      </c>
      <c r="H706" s="31" t="s">
        <v>663</v>
      </c>
      <c r="I706" s="31" t="s">
        <v>663</v>
      </c>
      <c r="J706" s="31" t="s">
        <v>4217</v>
      </c>
      <c r="K706" s="31" t="s">
        <v>4218</v>
      </c>
      <c r="L706" s="31" t="s">
        <v>4219</v>
      </c>
      <c r="M706" s="31" t="s">
        <v>4219</v>
      </c>
      <c r="N706" s="31">
        <v>0</v>
      </c>
      <c r="O706" s="31" t="s">
        <v>713</v>
      </c>
      <c r="P706" s="31" t="s">
        <v>678</v>
      </c>
      <c r="Q706" s="31" t="e">
        <v>#N/A</v>
      </c>
      <c r="R706" s="31" t="e">
        <v>#N/A</v>
      </c>
      <c r="S706" s="31" t="e">
        <v>#N/A</v>
      </c>
      <c r="T706" s="31" t="e">
        <v>#N/A</v>
      </c>
      <c r="U706" s="33" t="s">
        <v>4220</v>
      </c>
      <c r="V706" s="33" t="s">
        <v>4221</v>
      </c>
      <c r="W706" s="33"/>
    </row>
    <row r="707" spans="1:23" ht="15.6">
      <c r="A707" s="31">
        <v>4</v>
      </c>
      <c r="B707" s="31" t="s">
        <v>4222</v>
      </c>
      <c r="C707" s="31">
        <v>185548951</v>
      </c>
      <c r="D707" s="31" t="s">
        <v>699</v>
      </c>
      <c r="E707" s="31" t="s">
        <v>661</v>
      </c>
      <c r="F707" s="31" t="s">
        <v>663</v>
      </c>
      <c r="G707" s="31" t="s">
        <v>4223</v>
      </c>
      <c r="H707" s="31" t="s">
        <v>692</v>
      </c>
      <c r="I707" s="31" t="e">
        <v>#N/A</v>
      </c>
      <c r="J707" s="31" t="s">
        <v>4224</v>
      </c>
      <c r="K707" s="31" t="s">
        <v>4225</v>
      </c>
      <c r="L707" s="31" t="s">
        <v>4226</v>
      </c>
      <c r="M707" s="31" t="s">
        <v>4227</v>
      </c>
      <c r="N707" s="31" t="s">
        <v>845</v>
      </c>
      <c r="O707" s="31" t="s">
        <v>713</v>
      </c>
      <c r="P707" s="31" t="s">
        <v>678</v>
      </c>
      <c r="Q707" s="31" t="e">
        <v>#N/A</v>
      </c>
      <c r="R707" s="31" t="e">
        <v>#N/A</v>
      </c>
      <c r="S707" s="31" t="e">
        <v>#N/A</v>
      </c>
      <c r="T707" s="31" t="e">
        <v>#N/A</v>
      </c>
      <c r="U707" s="33" t="e">
        <v>#N/A</v>
      </c>
      <c r="V707" s="33" t="e">
        <v>#N/A</v>
      </c>
      <c r="W707" s="33"/>
    </row>
    <row r="708" spans="1:23" ht="15.6">
      <c r="A708" s="31">
        <v>4</v>
      </c>
      <c r="B708" s="31" t="s">
        <v>4228</v>
      </c>
      <c r="C708" s="31">
        <v>185552135</v>
      </c>
      <c r="D708" s="31" t="s">
        <v>662</v>
      </c>
      <c r="E708" s="31" t="s">
        <v>673</v>
      </c>
      <c r="F708" s="31" t="s">
        <v>663</v>
      </c>
      <c r="G708" s="31" t="s">
        <v>4229</v>
      </c>
      <c r="H708" s="31" t="s">
        <v>692</v>
      </c>
      <c r="I708" s="31" t="e">
        <v>#N/A</v>
      </c>
      <c r="J708" s="31" t="s">
        <v>4230</v>
      </c>
      <c r="K708" s="31" t="s">
        <v>4231</v>
      </c>
      <c r="L708" s="31" t="s">
        <v>4232</v>
      </c>
      <c r="M708" s="31" t="s">
        <v>4232</v>
      </c>
      <c r="N708" s="31">
        <v>0</v>
      </c>
      <c r="O708" s="31" t="s">
        <v>713</v>
      </c>
      <c r="P708" s="31" t="s">
        <v>678</v>
      </c>
      <c r="Q708" s="31" t="e">
        <v>#N/A</v>
      </c>
      <c r="R708" s="31" t="e">
        <v>#N/A</v>
      </c>
      <c r="S708" s="31" t="e">
        <v>#N/A</v>
      </c>
      <c r="T708" s="31" t="e">
        <v>#N/A</v>
      </c>
      <c r="U708" s="33" t="e">
        <v>#N/A</v>
      </c>
      <c r="V708" s="33" t="e">
        <v>#N/A</v>
      </c>
      <c r="W708" s="33"/>
    </row>
    <row r="709" spans="1:23" ht="15.6">
      <c r="A709" s="31">
        <v>4</v>
      </c>
      <c r="B709" s="31" t="s">
        <v>4233</v>
      </c>
      <c r="C709" s="31">
        <v>185552345</v>
      </c>
      <c r="D709" s="31" t="s">
        <v>662</v>
      </c>
      <c r="E709" s="31" t="s">
        <v>661</v>
      </c>
      <c r="F709" s="31" t="s">
        <v>663</v>
      </c>
      <c r="G709" s="31" t="s">
        <v>4234</v>
      </c>
      <c r="H709" s="31" t="s">
        <v>663</v>
      </c>
      <c r="I709" s="31" t="s">
        <v>663</v>
      </c>
      <c r="J709" s="31" t="s">
        <v>4235</v>
      </c>
      <c r="K709" s="31" t="s">
        <v>4231</v>
      </c>
      <c r="L709" s="31" t="s">
        <v>4236</v>
      </c>
      <c r="M709" s="31" t="s">
        <v>4237</v>
      </c>
      <c r="N709" s="31" t="s">
        <v>845</v>
      </c>
      <c r="O709" s="31" t="s">
        <v>713</v>
      </c>
      <c r="P709" s="31" t="s">
        <v>678</v>
      </c>
      <c r="Q709" s="31" t="e">
        <v>#N/A</v>
      </c>
      <c r="R709" s="31" t="e">
        <v>#N/A</v>
      </c>
      <c r="S709" s="31" t="e">
        <v>#N/A</v>
      </c>
      <c r="T709" s="31" t="e">
        <v>#N/A</v>
      </c>
      <c r="U709" s="33" t="s">
        <v>1308</v>
      </c>
      <c r="V709" s="33" t="s">
        <v>1309</v>
      </c>
      <c r="W709" s="33"/>
    </row>
    <row r="710" spans="1:23" ht="15.6">
      <c r="A710" s="31">
        <v>4</v>
      </c>
      <c r="B710" s="31" t="s">
        <v>4238</v>
      </c>
      <c r="C710" s="31">
        <v>185552570</v>
      </c>
      <c r="D710" s="31" t="s">
        <v>662</v>
      </c>
      <c r="E710" s="31" t="s">
        <v>673</v>
      </c>
      <c r="F710" s="31" t="s">
        <v>663</v>
      </c>
      <c r="G710" s="31" t="s">
        <v>4239</v>
      </c>
      <c r="H710" s="31" t="s">
        <v>692</v>
      </c>
      <c r="I710" s="31" t="e">
        <v>#N/A</v>
      </c>
      <c r="J710" s="31" t="s">
        <v>4240</v>
      </c>
      <c r="K710" s="31" t="s">
        <v>4241</v>
      </c>
      <c r="L710" s="31" t="s">
        <v>4242</v>
      </c>
      <c r="M710" s="31" t="s">
        <v>4242</v>
      </c>
      <c r="N710" s="31">
        <v>0</v>
      </c>
      <c r="O710" s="31" t="s">
        <v>713</v>
      </c>
      <c r="P710" s="31" t="s">
        <v>678</v>
      </c>
      <c r="Q710" s="31" t="e">
        <v>#N/A</v>
      </c>
      <c r="R710" s="31" t="e">
        <v>#N/A</v>
      </c>
      <c r="S710" s="31" t="e">
        <v>#N/A</v>
      </c>
      <c r="T710" s="31" t="e">
        <v>#N/A</v>
      </c>
      <c r="U710" s="33" t="e">
        <v>#N/A</v>
      </c>
      <c r="V710" s="33" t="e">
        <v>#N/A</v>
      </c>
      <c r="W710" s="33"/>
    </row>
    <row r="711" spans="1:23" ht="15.6">
      <c r="A711" s="31">
        <v>4</v>
      </c>
      <c r="B711" s="31" t="s">
        <v>4243</v>
      </c>
      <c r="C711" s="31">
        <v>185555067</v>
      </c>
      <c r="D711" s="31" t="s">
        <v>661</v>
      </c>
      <c r="E711" s="31" t="s">
        <v>699</v>
      </c>
      <c r="F711" s="31" t="s">
        <v>663</v>
      </c>
      <c r="G711" s="31" t="s">
        <v>4244</v>
      </c>
      <c r="H711" s="31" t="s">
        <v>692</v>
      </c>
      <c r="I711" s="31" t="e">
        <v>#N/A</v>
      </c>
      <c r="J711" s="31" t="s">
        <v>4245</v>
      </c>
      <c r="K711" s="31" t="s">
        <v>4246</v>
      </c>
      <c r="L711" s="31" t="s">
        <v>4247</v>
      </c>
      <c r="M711" s="31" t="s">
        <v>1226</v>
      </c>
      <c r="N711" s="31" t="s">
        <v>845</v>
      </c>
      <c r="O711" s="31" t="s">
        <v>713</v>
      </c>
      <c r="P711" s="31" t="s">
        <v>678</v>
      </c>
      <c r="Q711" s="31" t="e">
        <v>#N/A</v>
      </c>
      <c r="R711" s="31" t="e">
        <v>#N/A</v>
      </c>
      <c r="S711" s="31" t="e">
        <v>#N/A</v>
      </c>
      <c r="T711" s="31" t="e">
        <v>#N/A</v>
      </c>
      <c r="U711" s="33" t="e">
        <v>#N/A</v>
      </c>
      <c r="V711" s="33" t="e">
        <v>#N/A</v>
      </c>
      <c r="W711" s="33"/>
    </row>
    <row r="712" spans="1:23" ht="15.6">
      <c r="A712" s="31">
        <v>4</v>
      </c>
      <c r="B712" s="31" t="s">
        <v>4248</v>
      </c>
      <c r="C712" s="31">
        <v>185556279</v>
      </c>
      <c r="D712" s="31" t="s">
        <v>661</v>
      </c>
      <c r="E712" s="31" t="s">
        <v>699</v>
      </c>
      <c r="F712" s="31" t="s">
        <v>663</v>
      </c>
      <c r="G712" s="31" t="s">
        <v>4249</v>
      </c>
      <c r="H712" s="31" t="s">
        <v>692</v>
      </c>
      <c r="I712" s="31" t="e">
        <v>#N/A</v>
      </c>
      <c r="J712" s="31" t="s">
        <v>4250</v>
      </c>
      <c r="K712" s="31" t="s">
        <v>4251</v>
      </c>
      <c r="L712" s="31" t="s">
        <v>4252</v>
      </c>
      <c r="M712" s="31" t="s">
        <v>4252</v>
      </c>
      <c r="N712" s="31">
        <v>0</v>
      </c>
      <c r="O712" s="31" t="s">
        <v>713</v>
      </c>
      <c r="P712" s="31" t="s">
        <v>678</v>
      </c>
      <c r="Q712" s="31" t="e">
        <v>#N/A</v>
      </c>
      <c r="R712" s="31" t="e">
        <v>#N/A</v>
      </c>
      <c r="S712" s="31" t="e">
        <v>#N/A</v>
      </c>
      <c r="T712" s="31" t="e">
        <v>#N/A</v>
      </c>
      <c r="U712" s="33" t="e">
        <v>#N/A</v>
      </c>
      <c r="V712" s="33" t="e">
        <v>#N/A</v>
      </c>
      <c r="W712" s="33"/>
    </row>
    <row r="713" spans="1:23" ht="15.6">
      <c r="A713" s="31">
        <v>4</v>
      </c>
      <c r="B713" s="31" t="s">
        <v>4253</v>
      </c>
      <c r="C713" s="31">
        <v>185556851</v>
      </c>
      <c r="D713" s="31" t="s">
        <v>661</v>
      </c>
      <c r="E713" s="31" t="s">
        <v>699</v>
      </c>
      <c r="F713" s="31" t="s">
        <v>663</v>
      </c>
      <c r="G713" s="31" t="s">
        <v>4249</v>
      </c>
      <c r="H713" s="31" t="s">
        <v>692</v>
      </c>
      <c r="I713" s="31" t="e">
        <v>#N/A</v>
      </c>
      <c r="J713" s="31" t="s">
        <v>4254</v>
      </c>
      <c r="K713" s="31" t="s">
        <v>4255</v>
      </c>
      <c r="L713" s="31" t="s">
        <v>4252</v>
      </c>
      <c r="M713" s="31" t="s">
        <v>4252</v>
      </c>
      <c r="N713" s="31">
        <v>0</v>
      </c>
      <c r="O713" s="31" t="s">
        <v>713</v>
      </c>
      <c r="P713" s="31" t="s">
        <v>678</v>
      </c>
      <c r="Q713" s="31" t="e">
        <v>#N/A</v>
      </c>
      <c r="R713" s="31" t="e">
        <v>#N/A</v>
      </c>
      <c r="S713" s="31" t="e">
        <v>#N/A</v>
      </c>
      <c r="T713" s="31" t="e">
        <v>#N/A</v>
      </c>
      <c r="U713" s="33" t="e">
        <v>#N/A</v>
      </c>
      <c r="V713" s="33" t="e">
        <v>#N/A</v>
      </c>
      <c r="W713" s="33"/>
    </row>
    <row r="714" spans="1:23" ht="15.6">
      <c r="A714" s="31">
        <v>4</v>
      </c>
      <c r="B714" s="31" t="s">
        <v>4256</v>
      </c>
      <c r="C714" s="31">
        <v>185563188</v>
      </c>
      <c r="D714" s="31" t="s">
        <v>699</v>
      </c>
      <c r="E714" s="31" t="s">
        <v>662</v>
      </c>
      <c r="F714" s="31" t="s">
        <v>663</v>
      </c>
      <c r="G714" s="31" t="s">
        <v>4257</v>
      </c>
      <c r="H714" s="31" t="s">
        <v>692</v>
      </c>
      <c r="I714" s="31" t="e">
        <v>#N/A</v>
      </c>
      <c r="J714" s="31" t="s">
        <v>4258</v>
      </c>
      <c r="K714" s="31" t="s">
        <v>4259</v>
      </c>
      <c r="L714" s="31" t="s">
        <v>4260</v>
      </c>
      <c r="M714" s="31" t="s">
        <v>4261</v>
      </c>
      <c r="N714" s="31" t="s">
        <v>4058</v>
      </c>
      <c r="O714" s="31" t="s">
        <v>713</v>
      </c>
      <c r="P714" s="31" t="s">
        <v>678</v>
      </c>
      <c r="Q714" s="31" t="e">
        <v>#N/A</v>
      </c>
      <c r="R714" s="31" t="e">
        <v>#N/A</v>
      </c>
      <c r="S714" s="31" t="e">
        <v>#N/A</v>
      </c>
      <c r="T714" s="31" t="e">
        <v>#N/A</v>
      </c>
      <c r="U714" s="33" t="e">
        <v>#N/A</v>
      </c>
      <c r="V714" s="33" t="e">
        <v>#N/A</v>
      </c>
      <c r="W714" s="33"/>
    </row>
    <row r="715" spans="1:23" ht="15.6">
      <c r="A715" s="31">
        <v>4</v>
      </c>
      <c r="B715" s="31" t="s">
        <v>4262</v>
      </c>
      <c r="C715" s="31">
        <v>185563200</v>
      </c>
      <c r="D715" s="31" t="s">
        <v>699</v>
      </c>
      <c r="E715" s="31" t="s">
        <v>662</v>
      </c>
      <c r="F715" s="31" t="s">
        <v>663</v>
      </c>
      <c r="G715" s="31" t="s">
        <v>4263</v>
      </c>
      <c r="H715" s="31" t="s">
        <v>692</v>
      </c>
      <c r="I715" s="31" t="e">
        <v>#N/A</v>
      </c>
      <c r="J715" s="31" t="s">
        <v>4264</v>
      </c>
      <c r="K715" s="31" t="s">
        <v>4265</v>
      </c>
      <c r="L715" s="31" t="s">
        <v>4266</v>
      </c>
      <c r="M715" s="31" t="s">
        <v>4267</v>
      </c>
      <c r="N715" s="31" t="s">
        <v>4268</v>
      </c>
      <c r="O715" s="31" t="s">
        <v>713</v>
      </c>
      <c r="P715" s="31" t="s">
        <v>678</v>
      </c>
      <c r="Q715" s="31" t="e">
        <v>#N/A</v>
      </c>
      <c r="R715" s="31" t="e">
        <v>#N/A</v>
      </c>
      <c r="S715" s="31" t="e">
        <v>#N/A</v>
      </c>
      <c r="T715" s="31" t="e">
        <v>#N/A</v>
      </c>
      <c r="U715" s="33" t="e">
        <v>#N/A</v>
      </c>
      <c r="V715" s="33" t="e">
        <v>#N/A</v>
      </c>
      <c r="W715" s="33"/>
    </row>
    <row r="716" spans="1:23" ht="15.6">
      <c r="A716" s="31">
        <v>4</v>
      </c>
      <c r="B716" s="31" t="s">
        <v>4269</v>
      </c>
      <c r="C716" s="31">
        <v>185563223</v>
      </c>
      <c r="D716" s="31" t="s">
        <v>673</v>
      </c>
      <c r="E716" s="31" t="s">
        <v>699</v>
      </c>
      <c r="F716" s="31" t="s">
        <v>663</v>
      </c>
      <c r="G716" s="31" t="s">
        <v>4270</v>
      </c>
      <c r="H716" s="31" t="s">
        <v>692</v>
      </c>
      <c r="I716" s="31" t="e">
        <v>#N/A</v>
      </c>
      <c r="J716" s="31" t="s">
        <v>1676</v>
      </c>
      <c r="K716" s="31" t="s">
        <v>4271</v>
      </c>
      <c r="L716" s="31" t="s">
        <v>4272</v>
      </c>
      <c r="M716" s="31" t="s">
        <v>4273</v>
      </c>
      <c r="N716" s="31" t="s">
        <v>4058</v>
      </c>
      <c r="O716" s="31" t="s">
        <v>713</v>
      </c>
      <c r="P716" s="31" t="s">
        <v>678</v>
      </c>
      <c r="Q716" s="31" t="e">
        <v>#N/A</v>
      </c>
      <c r="R716" s="31" t="e">
        <v>#N/A</v>
      </c>
      <c r="S716" s="31" t="e">
        <v>#N/A</v>
      </c>
      <c r="T716" s="31" t="e">
        <v>#N/A</v>
      </c>
      <c r="U716" s="33" t="e">
        <v>#N/A</v>
      </c>
      <c r="V716" s="33" t="e">
        <v>#N/A</v>
      </c>
      <c r="W716" s="33"/>
    </row>
    <row r="717" spans="1:23" ht="15.6">
      <c r="A717" s="31">
        <v>4</v>
      </c>
      <c r="B717" s="31" t="s">
        <v>4274</v>
      </c>
      <c r="C717" s="31">
        <v>185563436</v>
      </c>
      <c r="D717" s="31" t="s">
        <v>661</v>
      </c>
      <c r="E717" s="31" t="s">
        <v>699</v>
      </c>
      <c r="F717" s="31" t="s">
        <v>692</v>
      </c>
      <c r="G717" s="31" t="s">
        <v>4270</v>
      </c>
      <c r="H717" s="31" t="s">
        <v>692</v>
      </c>
      <c r="I717" s="31" t="e">
        <v>#N/A</v>
      </c>
      <c r="J717" s="31" t="s">
        <v>4275</v>
      </c>
      <c r="K717" s="31" t="s">
        <v>4276</v>
      </c>
      <c r="L717" s="31" t="s">
        <v>4272</v>
      </c>
      <c r="M717" s="31" t="s">
        <v>4277</v>
      </c>
      <c r="N717" s="31" t="s">
        <v>4278</v>
      </c>
      <c r="O717" s="31" t="s">
        <v>713</v>
      </c>
      <c r="P717" s="31">
        <v>0</v>
      </c>
      <c r="Q717" s="31" t="e">
        <v>#N/A</v>
      </c>
      <c r="R717" s="31" t="e">
        <v>#N/A</v>
      </c>
      <c r="S717" s="31" t="e">
        <v>#N/A</v>
      </c>
      <c r="T717" s="31" t="e">
        <v>#N/A</v>
      </c>
      <c r="U717" s="33" t="e">
        <v>#N/A</v>
      </c>
      <c r="V717" s="33" t="e">
        <v>#N/A</v>
      </c>
      <c r="W717" s="33"/>
    </row>
    <row r="718" spans="1:23" ht="15.6">
      <c r="A718" s="31">
        <v>4</v>
      </c>
      <c r="B718" s="31" t="s">
        <v>4279</v>
      </c>
      <c r="C718" s="31">
        <v>185563448</v>
      </c>
      <c r="D718" s="31" t="s">
        <v>662</v>
      </c>
      <c r="E718" s="31" t="s">
        <v>673</v>
      </c>
      <c r="F718" s="31" t="s">
        <v>692</v>
      </c>
      <c r="G718" s="31" t="s">
        <v>4270</v>
      </c>
      <c r="H718" s="31" t="s">
        <v>692</v>
      </c>
      <c r="I718" s="31" t="e">
        <v>#N/A</v>
      </c>
      <c r="J718" s="31" t="s">
        <v>4280</v>
      </c>
      <c r="K718" s="31" t="s">
        <v>4281</v>
      </c>
      <c r="L718" s="31" t="s">
        <v>4272</v>
      </c>
      <c r="M718" s="31" t="s">
        <v>4282</v>
      </c>
      <c r="N718" s="31" t="s">
        <v>888</v>
      </c>
      <c r="O718" s="31" t="s">
        <v>713</v>
      </c>
      <c r="P718" s="31">
        <v>0</v>
      </c>
      <c r="Q718" s="31" t="e">
        <v>#N/A</v>
      </c>
      <c r="R718" s="31" t="e">
        <v>#N/A</v>
      </c>
      <c r="S718" s="31" t="e">
        <v>#N/A</v>
      </c>
      <c r="T718" s="31" t="e">
        <v>#N/A</v>
      </c>
      <c r="U718" s="33" t="e">
        <v>#N/A</v>
      </c>
      <c r="V718" s="33" t="e">
        <v>#N/A</v>
      </c>
      <c r="W718" s="33"/>
    </row>
    <row r="719" spans="1:23" ht="15.6">
      <c r="A719" s="31">
        <v>4</v>
      </c>
      <c r="B719" s="31" t="s">
        <v>4283</v>
      </c>
      <c r="C719" s="31">
        <v>185563469</v>
      </c>
      <c r="D719" s="31" t="s">
        <v>661</v>
      </c>
      <c r="E719" s="31" t="s">
        <v>699</v>
      </c>
      <c r="F719" s="31" t="s">
        <v>663</v>
      </c>
      <c r="G719" s="31" t="s">
        <v>4270</v>
      </c>
      <c r="H719" s="31" t="s">
        <v>692</v>
      </c>
      <c r="I719" s="31" t="e">
        <v>#N/A</v>
      </c>
      <c r="J719" s="31" t="s">
        <v>4284</v>
      </c>
      <c r="K719" s="31" t="s">
        <v>4285</v>
      </c>
      <c r="L719" s="31" t="s">
        <v>4272</v>
      </c>
      <c r="M719" s="31" t="s">
        <v>4286</v>
      </c>
      <c r="N719" s="31" t="s">
        <v>2946</v>
      </c>
      <c r="O719" s="31" t="s">
        <v>713</v>
      </c>
      <c r="P719" s="31" t="s">
        <v>678</v>
      </c>
      <c r="Q719" s="31" t="e">
        <v>#N/A</v>
      </c>
      <c r="R719" s="31" t="e">
        <v>#N/A</v>
      </c>
      <c r="S719" s="31" t="e">
        <v>#N/A</v>
      </c>
      <c r="T719" s="31" t="e">
        <v>#N/A</v>
      </c>
      <c r="U719" s="33" t="e">
        <v>#N/A</v>
      </c>
      <c r="V719" s="33" t="e">
        <v>#N/A</v>
      </c>
      <c r="W719" s="33"/>
    </row>
    <row r="720" spans="1:23" ht="15.6">
      <c r="A720" s="31">
        <v>5</v>
      </c>
      <c r="B720" s="31" t="s">
        <v>4287</v>
      </c>
      <c r="C720" s="31">
        <v>34936</v>
      </c>
      <c r="D720" s="31" t="s">
        <v>661</v>
      </c>
      <c r="E720" s="31" t="s">
        <v>673</v>
      </c>
      <c r="F720" s="31" t="s">
        <v>663</v>
      </c>
      <c r="G720" s="31" t="s">
        <v>4288</v>
      </c>
      <c r="H720" s="31" t="s">
        <v>692</v>
      </c>
      <c r="I720" s="31" t="e">
        <v>#N/A</v>
      </c>
      <c r="J720" s="31" t="s">
        <v>4289</v>
      </c>
      <c r="K720" s="31" t="s">
        <v>4290</v>
      </c>
      <c r="L720" s="31" t="s">
        <v>4291</v>
      </c>
      <c r="M720" s="31" t="s">
        <v>4291</v>
      </c>
      <c r="N720" s="31">
        <v>0</v>
      </c>
      <c r="O720" s="31" t="s">
        <v>713</v>
      </c>
      <c r="P720" s="31" t="s">
        <v>678</v>
      </c>
      <c r="Q720" s="31" t="e">
        <v>#N/A</v>
      </c>
      <c r="R720" s="31" t="e">
        <v>#N/A</v>
      </c>
      <c r="S720" s="31" t="e">
        <v>#N/A</v>
      </c>
      <c r="T720" s="31" t="e">
        <v>#N/A</v>
      </c>
      <c r="U720" s="33" t="e">
        <v>#N/A</v>
      </c>
      <c r="V720" s="33" t="e">
        <v>#N/A</v>
      </c>
      <c r="W720" s="33"/>
    </row>
    <row r="721" spans="1:23" ht="15.6">
      <c r="A721" s="31">
        <v>5</v>
      </c>
      <c r="B721" s="31" t="s">
        <v>4292</v>
      </c>
      <c r="C721" s="31">
        <v>37805</v>
      </c>
      <c r="D721" s="31" t="s">
        <v>673</v>
      </c>
      <c r="E721" s="31" t="s">
        <v>699</v>
      </c>
      <c r="F721" s="31" t="s">
        <v>663</v>
      </c>
      <c r="G721" s="31" t="s">
        <v>4293</v>
      </c>
      <c r="H721" s="31" t="s">
        <v>663</v>
      </c>
      <c r="I721" s="31" t="s">
        <v>663</v>
      </c>
      <c r="J721" s="31" t="s">
        <v>4294</v>
      </c>
      <c r="K721" s="31" t="s">
        <v>4290</v>
      </c>
      <c r="L721" s="31" t="s">
        <v>4295</v>
      </c>
      <c r="M721" s="31" t="s">
        <v>4296</v>
      </c>
      <c r="N721" s="31" t="s">
        <v>845</v>
      </c>
      <c r="O721" s="31" t="s">
        <v>713</v>
      </c>
      <c r="P721" s="31" t="s">
        <v>678</v>
      </c>
      <c r="Q721" s="31" t="e">
        <v>#N/A</v>
      </c>
      <c r="R721" s="31" t="e">
        <v>#N/A</v>
      </c>
      <c r="S721" s="31" t="e">
        <v>#N/A</v>
      </c>
      <c r="T721" s="31" t="e">
        <v>#N/A</v>
      </c>
      <c r="U721" s="33" t="s">
        <v>719</v>
      </c>
      <c r="V721" s="33" t="s">
        <v>720</v>
      </c>
      <c r="W721" s="33"/>
    </row>
    <row r="722" spans="1:23" ht="15.6">
      <c r="A722" s="31">
        <v>5</v>
      </c>
      <c r="B722" s="31" t="s">
        <v>4297</v>
      </c>
      <c r="C722" s="31">
        <v>38425</v>
      </c>
      <c r="D722" s="31" t="s">
        <v>662</v>
      </c>
      <c r="E722" s="31" t="s">
        <v>699</v>
      </c>
      <c r="F722" s="31" t="s">
        <v>663</v>
      </c>
      <c r="G722" s="31" t="s">
        <v>4293</v>
      </c>
      <c r="H722" s="31" t="s">
        <v>692</v>
      </c>
      <c r="I722" s="31" t="e">
        <v>#N/A</v>
      </c>
      <c r="J722" s="31" t="s">
        <v>4298</v>
      </c>
      <c r="K722" s="31" t="s">
        <v>3881</v>
      </c>
      <c r="L722" s="31" t="s">
        <v>4295</v>
      </c>
      <c r="M722" s="31" t="s">
        <v>4295</v>
      </c>
      <c r="N722" s="31">
        <v>0</v>
      </c>
      <c r="O722" s="31" t="s">
        <v>713</v>
      </c>
      <c r="P722" s="31" t="s">
        <v>678</v>
      </c>
      <c r="Q722" s="31" t="e">
        <v>#N/A</v>
      </c>
      <c r="R722" s="31" t="e">
        <v>#N/A</v>
      </c>
      <c r="S722" s="31" t="e">
        <v>#N/A</v>
      </c>
      <c r="T722" s="31" t="e">
        <v>#N/A</v>
      </c>
      <c r="U722" s="33" t="e">
        <v>#N/A</v>
      </c>
      <c r="V722" s="33" t="e">
        <v>#N/A</v>
      </c>
      <c r="W722" s="33"/>
    </row>
    <row r="723" spans="1:23" ht="15.6">
      <c r="A723" s="31">
        <v>5</v>
      </c>
      <c r="B723" s="31" t="s">
        <v>4299</v>
      </c>
      <c r="C723" s="31">
        <v>40527</v>
      </c>
      <c r="D723" s="31" t="s">
        <v>673</v>
      </c>
      <c r="E723" s="31" t="s">
        <v>662</v>
      </c>
      <c r="F723" s="31" t="s">
        <v>663</v>
      </c>
      <c r="G723" s="31" t="s">
        <v>4300</v>
      </c>
      <c r="H723" s="31" t="s">
        <v>692</v>
      </c>
      <c r="I723" s="31" t="e">
        <v>#N/A</v>
      </c>
      <c r="J723" s="31" t="s">
        <v>4301</v>
      </c>
      <c r="K723" s="31" t="s">
        <v>4302</v>
      </c>
      <c r="L723" s="31" t="s">
        <v>4303</v>
      </c>
      <c r="M723" s="31" t="s">
        <v>4303</v>
      </c>
      <c r="N723" s="31">
        <v>0</v>
      </c>
      <c r="O723" s="31" t="s">
        <v>713</v>
      </c>
      <c r="P723" s="31" t="s">
        <v>678</v>
      </c>
      <c r="Q723" s="31" t="e">
        <v>#N/A</v>
      </c>
      <c r="R723" s="31" t="e">
        <v>#N/A</v>
      </c>
      <c r="S723" s="31" t="e">
        <v>#N/A</v>
      </c>
      <c r="T723" s="31" t="e">
        <v>#N/A</v>
      </c>
      <c r="U723" s="33" t="e">
        <v>#N/A</v>
      </c>
      <c r="V723" s="33" t="e">
        <v>#N/A</v>
      </c>
      <c r="W723" s="33"/>
    </row>
    <row r="724" spans="1:23" ht="15.6">
      <c r="A724" s="31">
        <v>5</v>
      </c>
      <c r="B724" s="31" t="s">
        <v>4304</v>
      </c>
      <c r="C724" s="31">
        <v>40720</v>
      </c>
      <c r="D724" s="31" t="s">
        <v>662</v>
      </c>
      <c r="E724" s="31" t="s">
        <v>661</v>
      </c>
      <c r="F724" s="31" t="s">
        <v>692</v>
      </c>
      <c r="G724" s="31" t="s">
        <v>4305</v>
      </c>
      <c r="H724" s="31" t="s">
        <v>692</v>
      </c>
      <c r="I724" s="31" t="e">
        <v>#N/A</v>
      </c>
      <c r="J724" s="31" t="s">
        <v>4306</v>
      </c>
      <c r="K724" s="31" t="s">
        <v>4307</v>
      </c>
      <c r="L724" s="31" t="s">
        <v>4308</v>
      </c>
      <c r="M724" s="31" t="s">
        <v>4308</v>
      </c>
      <c r="N724" s="31">
        <v>0</v>
      </c>
      <c r="O724" s="31" t="s">
        <v>713</v>
      </c>
      <c r="P724" s="31">
        <v>0</v>
      </c>
      <c r="Q724" s="31" t="e">
        <v>#N/A</v>
      </c>
      <c r="R724" s="31" t="e">
        <v>#N/A</v>
      </c>
      <c r="S724" s="31" t="e">
        <v>#N/A</v>
      </c>
      <c r="T724" s="31" t="e">
        <v>#N/A</v>
      </c>
      <c r="U724" s="33" t="e">
        <v>#N/A</v>
      </c>
      <c r="V724" s="33" t="e">
        <v>#N/A</v>
      </c>
      <c r="W724" s="33"/>
    </row>
    <row r="725" spans="1:23" ht="15.6">
      <c r="A725" s="31">
        <v>5</v>
      </c>
      <c r="B725" s="31" t="s">
        <v>4309</v>
      </c>
      <c r="C725" s="31">
        <v>47551</v>
      </c>
      <c r="D725" s="31" t="s">
        <v>673</v>
      </c>
      <c r="E725" s="31" t="s">
        <v>699</v>
      </c>
      <c r="F725" s="31" t="s">
        <v>663</v>
      </c>
      <c r="G725" s="31" t="s">
        <v>4305</v>
      </c>
      <c r="H725" s="31" t="s">
        <v>692</v>
      </c>
      <c r="I725" s="31" t="e">
        <v>#N/A</v>
      </c>
      <c r="J725" s="31" t="s">
        <v>4310</v>
      </c>
      <c r="K725" s="31" t="s">
        <v>4311</v>
      </c>
      <c r="L725" s="31" t="s">
        <v>4308</v>
      </c>
      <c r="M725" s="31" t="s">
        <v>4308</v>
      </c>
      <c r="N725" s="31">
        <v>0</v>
      </c>
      <c r="O725" s="31" t="s">
        <v>713</v>
      </c>
      <c r="P725" s="31" t="s">
        <v>678</v>
      </c>
      <c r="Q725" s="31" t="e">
        <v>#N/A</v>
      </c>
      <c r="R725" s="31" t="e">
        <v>#N/A</v>
      </c>
      <c r="S725" s="31" t="e">
        <v>#N/A</v>
      </c>
      <c r="T725" s="31" t="e">
        <v>#N/A</v>
      </c>
      <c r="U725" s="33" t="e">
        <v>#N/A</v>
      </c>
      <c r="V725" s="33" t="e">
        <v>#N/A</v>
      </c>
      <c r="W725" s="33"/>
    </row>
    <row r="726" spans="1:23" ht="15.6">
      <c r="A726" s="31">
        <v>5</v>
      </c>
      <c r="B726" s="31" t="s">
        <v>4312</v>
      </c>
      <c r="C726" s="31">
        <v>55329</v>
      </c>
      <c r="D726" s="31" t="s">
        <v>673</v>
      </c>
      <c r="E726" s="31" t="s">
        <v>661</v>
      </c>
      <c r="F726" s="31" t="s">
        <v>663</v>
      </c>
      <c r="G726" s="31" t="s">
        <v>4305</v>
      </c>
      <c r="H726" s="31" t="s">
        <v>692</v>
      </c>
      <c r="I726" s="31" t="e">
        <v>#N/A</v>
      </c>
      <c r="J726" s="31" t="s">
        <v>1738</v>
      </c>
      <c r="K726" s="31" t="s">
        <v>4313</v>
      </c>
      <c r="L726" s="31" t="s">
        <v>4308</v>
      </c>
      <c r="M726" s="31" t="s">
        <v>4314</v>
      </c>
      <c r="N726" s="31" t="s">
        <v>4315</v>
      </c>
      <c r="O726" s="31">
        <v>0</v>
      </c>
      <c r="P726" s="31">
        <v>0</v>
      </c>
      <c r="Q726" s="31" t="e">
        <v>#N/A</v>
      </c>
      <c r="R726" s="31" t="e">
        <v>#N/A</v>
      </c>
      <c r="S726" s="31" t="e">
        <v>#N/A</v>
      </c>
      <c r="T726" s="31" t="e">
        <v>#N/A</v>
      </c>
      <c r="U726" s="33" t="e">
        <v>#N/A</v>
      </c>
      <c r="V726" s="33" t="e">
        <v>#N/A</v>
      </c>
      <c r="W726" s="33"/>
    </row>
    <row r="727" spans="1:23" ht="15.6">
      <c r="A727" s="31">
        <v>5</v>
      </c>
      <c r="B727" s="31" t="s">
        <v>4316</v>
      </c>
      <c r="C727" s="31">
        <v>56480</v>
      </c>
      <c r="D727" s="31" t="s">
        <v>699</v>
      </c>
      <c r="E727" s="31" t="s">
        <v>673</v>
      </c>
      <c r="F727" s="31" t="s">
        <v>663</v>
      </c>
      <c r="G727" s="31" t="s">
        <v>4317</v>
      </c>
      <c r="H727" s="31" t="s">
        <v>692</v>
      </c>
      <c r="I727" s="31" t="e">
        <v>#N/A</v>
      </c>
      <c r="J727" s="31" t="s">
        <v>4318</v>
      </c>
      <c r="K727" s="31" t="s">
        <v>4311</v>
      </c>
      <c r="L727" s="31" t="s">
        <v>4319</v>
      </c>
      <c r="M727" s="31" t="s">
        <v>4319</v>
      </c>
      <c r="N727" s="31">
        <v>0</v>
      </c>
      <c r="O727" s="31" t="s">
        <v>713</v>
      </c>
      <c r="P727" s="31" t="s">
        <v>678</v>
      </c>
      <c r="Q727" s="31" t="e">
        <v>#N/A</v>
      </c>
      <c r="R727" s="31" t="e">
        <v>#N/A</v>
      </c>
      <c r="S727" s="31" t="e">
        <v>#N/A</v>
      </c>
      <c r="T727" s="31" t="e">
        <v>#N/A</v>
      </c>
      <c r="U727" s="33" t="e">
        <v>#N/A</v>
      </c>
      <c r="V727" s="33" t="e">
        <v>#N/A</v>
      </c>
      <c r="W727" s="33"/>
    </row>
    <row r="728" spans="1:23" ht="15.6">
      <c r="A728" s="31">
        <v>5</v>
      </c>
      <c r="B728" s="31" t="s">
        <v>4320</v>
      </c>
      <c r="C728" s="31">
        <v>57516</v>
      </c>
      <c r="D728" s="31" t="s">
        <v>699</v>
      </c>
      <c r="E728" s="31" t="s">
        <v>662</v>
      </c>
      <c r="F728" s="31" t="s">
        <v>663</v>
      </c>
      <c r="G728" s="31" t="s">
        <v>4321</v>
      </c>
      <c r="H728" s="31" t="s">
        <v>692</v>
      </c>
      <c r="I728" s="31" t="e">
        <v>#N/A</v>
      </c>
      <c r="J728" s="31" t="s">
        <v>4322</v>
      </c>
      <c r="K728" s="31" t="s">
        <v>4323</v>
      </c>
      <c r="L728" s="31" t="s">
        <v>4324</v>
      </c>
      <c r="M728" s="31" t="s">
        <v>4325</v>
      </c>
      <c r="N728" s="31" t="s">
        <v>4326</v>
      </c>
      <c r="O728" s="31">
        <v>0</v>
      </c>
      <c r="P728" s="31">
        <v>0</v>
      </c>
      <c r="Q728" s="31" t="e">
        <v>#N/A</v>
      </c>
      <c r="R728" s="31" t="e">
        <v>#N/A</v>
      </c>
      <c r="S728" s="31" t="e">
        <v>#N/A</v>
      </c>
      <c r="T728" s="31" t="e">
        <v>#N/A</v>
      </c>
      <c r="U728" s="33" t="e">
        <v>#N/A</v>
      </c>
      <c r="V728" s="33" t="e">
        <v>#N/A</v>
      </c>
      <c r="W728" s="33"/>
    </row>
    <row r="729" spans="1:23" ht="15.6">
      <c r="A729" s="31">
        <v>5</v>
      </c>
      <c r="B729" s="31" t="s">
        <v>4327</v>
      </c>
      <c r="C729" s="31">
        <v>59490</v>
      </c>
      <c r="D729" s="31" t="s">
        <v>699</v>
      </c>
      <c r="E729" s="31" t="s">
        <v>661</v>
      </c>
      <c r="F729" s="31" t="s">
        <v>663</v>
      </c>
      <c r="G729" s="31" t="s">
        <v>4321</v>
      </c>
      <c r="H729" s="31" t="s">
        <v>692</v>
      </c>
      <c r="I729" s="31" t="e">
        <v>#N/A</v>
      </c>
      <c r="J729" s="31" t="s">
        <v>4328</v>
      </c>
      <c r="K729" s="31" t="s">
        <v>1577</v>
      </c>
      <c r="L729" s="31" t="s">
        <v>4324</v>
      </c>
      <c r="M729" s="31" t="s">
        <v>4329</v>
      </c>
      <c r="N729" s="31" t="s">
        <v>4330</v>
      </c>
      <c r="O729" s="31" t="s">
        <v>713</v>
      </c>
      <c r="P729" s="31" t="s">
        <v>678</v>
      </c>
      <c r="Q729" s="31" t="e">
        <v>#N/A</v>
      </c>
      <c r="R729" s="31" t="e">
        <v>#N/A</v>
      </c>
      <c r="S729" s="31" t="e">
        <v>#N/A</v>
      </c>
      <c r="T729" s="31" t="e">
        <v>#N/A</v>
      </c>
      <c r="U729" s="33" t="e">
        <v>#N/A</v>
      </c>
      <c r="V729" s="33" t="e">
        <v>#N/A</v>
      </c>
      <c r="W729" s="33"/>
    </row>
    <row r="730" spans="1:23" ht="15.6">
      <c r="A730" s="31">
        <v>5</v>
      </c>
      <c r="B730" s="31" t="s">
        <v>4331</v>
      </c>
      <c r="C730" s="31">
        <v>2078822</v>
      </c>
      <c r="D730" s="31" t="s">
        <v>661</v>
      </c>
      <c r="E730" s="31" t="s">
        <v>699</v>
      </c>
      <c r="F730" s="31" t="s">
        <v>663</v>
      </c>
      <c r="G730" s="31" t="s">
        <v>4332</v>
      </c>
      <c r="H730" s="31" t="s">
        <v>663</v>
      </c>
      <c r="I730" s="31" t="s">
        <v>663</v>
      </c>
      <c r="J730" s="31" t="s">
        <v>1447</v>
      </c>
      <c r="K730" s="31" t="s">
        <v>4333</v>
      </c>
      <c r="L730" s="31" t="s">
        <v>4182</v>
      </c>
      <c r="M730" s="31" t="s">
        <v>4334</v>
      </c>
      <c r="N730" s="31" t="s">
        <v>879</v>
      </c>
      <c r="O730" s="31" t="s">
        <v>713</v>
      </c>
      <c r="P730" s="31" t="s">
        <v>678</v>
      </c>
      <c r="Q730" s="31" t="e">
        <v>#N/A</v>
      </c>
      <c r="R730" s="31" t="e">
        <v>#N/A</v>
      </c>
      <c r="S730" s="31" t="e">
        <v>#N/A</v>
      </c>
      <c r="T730" s="31" t="e">
        <v>#N/A</v>
      </c>
      <c r="U730" s="33" t="s">
        <v>4335</v>
      </c>
      <c r="V730" s="33" t="s">
        <v>4336</v>
      </c>
      <c r="W730" s="33"/>
    </row>
    <row r="731" spans="1:23" ht="15.6">
      <c r="A731" s="31">
        <v>5</v>
      </c>
      <c r="B731" s="31" t="s">
        <v>4337</v>
      </c>
      <c r="C731" s="31">
        <v>2079017</v>
      </c>
      <c r="D731" s="31" t="s">
        <v>699</v>
      </c>
      <c r="E731" s="31" t="s">
        <v>661</v>
      </c>
      <c r="F731" s="31" t="s">
        <v>663</v>
      </c>
      <c r="G731" s="31" t="s">
        <v>4338</v>
      </c>
      <c r="H731" s="31" t="s">
        <v>692</v>
      </c>
      <c r="I731" s="31" t="e">
        <v>#N/A</v>
      </c>
      <c r="J731" s="31" t="s">
        <v>4339</v>
      </c>
      <c r="K731" s="31" t="s">
        <v>4340</v>
      </c>
      <c r="L731" s="31" t="s">
        <v>4341</v>
      </c>
      <c r="M731" s="31" t="s">
        <v>4341</v>
      </c>
      <c r="N731" s="31">
        <v>0</v>
      </c>
      <c r="O731" s="31" t="s">
        <v>713</v>
      </c>
      <c r="P731" s="31" t="s">
        <v>678</v>
      </c>
      <c r="Q731" s="31" t="e">
        <v>#N/A</v>
      </c>
      <c r="R731" s="31" t="e">
        <v>#N/A</v>
      </c>
      <c r="S731" s="31" t="e">
        <v>#N/A</v>
      </c>
      <c r="T731" s="31" t="e">
        <v>#N/A</v>
      </c>
      <c r="U731" s="33" t="e">
        <v>#N/A</v>
      </c>
      <c r="V731" s="33" t="e">
        <v>#N/A</v>
      </c>
      <c r="W731" s="33"/>
    </row>
    <row r="732" spans="1:23" ht="15.6">
      <c r="A732" s="31">
        <v>5</v>
      </c>
      <c r="B732" s="31" t="s">
        <v>4342</v>
      </c>
      <c r="C732" s="31">
        <v>7998874</v>
      </c>
      <c r="D732" s="31" t="s">
        <v>673</v>
      </c>
      <c r="E732" s="31" t="s">
        <v>661</v>
      </c>
      <c r="F732" s="31" t="s">
        <v>663</v>
      </c>
      <c r="G732" s="31" t="s">
        <v>4343</v>
      </c>
      <c r="H732" s="31" t="s">
        <v>663</v>
      </c>
      <c r="I732" s="31" t="s">
        <v>663</v>
      </c>
      <c r="J732" s="31" t="s">
        <v>4344</v>
      </c>
      <c r="K732" s="31" t="s">
        <v>4345</v>
      </c>
      <c r="L732" s="31" t="s">
        <v>3706</v>
      </c>
      <c r="M732" s="31" t="s">
        <v>3706</v>
      </c>
      <c r="N732" s="31">
        <v>0</v>
      </c>
      <c r="O732" s="31" t="s">
        <v>713</v>
      </c>
      <c r="P732" s="31" t="s">
        <v>669</v>
      </c>
      <c r="Q732" s="31" t="e">
        <v>#N/A</v>
      </c>
      <c r="R732" s="31" t="e">
        <v>#N/A</v>
      </c>
      <c r="S732" s="31" t="e">
        <v>#N/A</v>
      </c>
      <c r="T732" s="31" t="e">
        <v>#N/A</v>
      </c>
      <c r="U732" s="33" t="s">
        <v>4346</v>
      </c>
      <c r="V732" s="33" t="s">
        <v>4347</v>
      </c>
      <c r="W732" s="33"/>
    </row>
    <row r="733" spans="1:23" ht="15.6">
      <c r="A733" s="31">
        <v>5</v>
      </c>
      <c r="B733" s="31" t="s">
        <v>4348</v>
      </c>
      <c r="C733" s="31">
        <v>7999571</v>
      </c>
      <c r="D733" s="31" t="s">
        <v>662</v>
      </c>
      <c r="E733" s="31" t="s">
        <v>661</v>
      </c>
      <c r="F733" s="31" t="s">
        <v>663</v>
      </c>
      <c r="G733" s="31" t="s">
        <v>4349</v>
      </c>
      <c r="H733" s="31" t="s">
        <v>692</v>
      </c>
      <c r="I733" s="31" t="e">
        <v>#N/A</v>
      </c>
      <c r="J733" s="31" t="s">
        <v>4350</v>
      </c>
      <c r="K733" s="31" t="s">
        <v>4351</v>
      </c>
      <c r="L733" s="31" t="s">
        <v>4352</v>
      </c>
      <c r="M733" s="31" t="s">
        <v>4352</v>
      </c>
      <c r="N733" s="31">
        <v>0</v>
      </c>
      <c r="O733" s="31" t="s">
        <v>713</v>
      </c>
      <c r="P733" s="31" t="s">
        <v>669</v>
      </c>
      <c r="Q733" s="31" t="e">
        <v>#N/A</v>
      </c>
      <c r="R733" s="31" t="e">
        <v>#N/A</v>
      </c>
      <c r="S733" s="31" t="e">
        <v>#N/A</v>
      </c>
      <c r="T733" s="31" t="e">
        <v>#N/A</v>
      </c>
      <c r="U733" s="33" t="e">
        <v>#N/A</v>
      </c>
      <c r="V733" s="33" t="e">
        <v>#N/A</v>
      </c>
      <c r="W733" s="33"/>
    </row>
    <row r="734" spans="1:23" ht="15.6">
      <c r="A734" s="31">
        <v>5</v>
      </c>
      <c r="B734" s="31" t="s">
        <v>4353</v>
      </c>
      <c r="C734" s="31">
        <v>31920182</v>
      </c>
      <c r="D734" s="31" t="s">
        <v>699</v>
      </c>
      <c r="E734" s="31" t="s">
        <v>662</v>
      </c>
      <c r="F734" s="31" t="s">
        <v>663</v>
      </c>
      <c r="G734" s="31" t="s">
        <v>4354</v>
      </c>
      <c r="H734" s="31" t="s">
        <v>663</v>
      </c>
      <c r="I734" s="31" t="s">
        <v>663</v>
      </c>
      <c r="J734" s="31" t="s">
        <v>4355</v>
      </c>
      <c r="K734" s="31" t="s">
        <v>4356</v>
      </c>
      <c r="L734" s="31" t="s">
        <v>4357</v>
      </c>
      <c r="M734" s="31" t="s">
        <v>4358</v>
      </c>
      <c r="N734" s="31" t="s">
        <v>2539</v>
      </c>
      <c r="O734" s="31">
        <v>0</v>
      </c>
      <c r="P734" s="31" t="s">
        <v>678</v>
      </c>
      <c r="Q734" s="31" t="e">
        <v>#N/A</v>
      </c>
      <c r="R734" s="31" t="e">
        <v>#N/A</v>
      </c>
      <c r="S734" s="31" t="e">
        <v>#N/A</v>
      </c>
      <c r="T734" s="31" t="e">
        <v>#N/A</v>
      </c>
      <c r="U734" s="33" t="s">
        <v>1039</v>
      </c>
      <c r="V734" s="33" t="s">
        <v>1040</v>
      </c>
      <c r="W734" s="33"/>
    </row>
    <row r="735" spans="1:23" ht="15.6">
      <c r="A735" s="31">
        <v>5</v>
      </c>
      <c r="B735" s="31" t="s">
        <v>4359</v>
      </c>
      <c r="C735" s="31">
        <v>32372328</v>
      </c>
      <c r="D735" s="31" t="s">
        <v>661</v>
      </c>
      <c r="E735" s="31" t="s">
        <v>699</v>
      </c>
      <c r="F735" s="31" t="s">
        <v>663</v>
      </c>
      <c r="G735" s="31" t="s">
        <v>4360</v>
      </c>
      <c r="H735" s="31" t="s">
        <v>692</v>
      </c>
      <c r="I735" s="31" t="e">
        <v>#N/A</v>
      </c>
      <c r="J735" s="31" t="s">
        <v>4361</v>
      </c>
      <c r="K735" s="31" t="s">
        <v>4362</v>
      </c>
      <c r="L735" s="31" t="s">
        <v>4363</v>
      </c>
      <c r="M735" s="31" t="s">
        <v>4362</v>
      </c>
      <c r="N735" s="31" t="s">
        <v>4364</v>
      </c>
      <c r="O735" s="31">
        <v>0</v>
      </c>
      <c r="P735" s="31" t="s">
        <v>678</v>
      </c>
      <c r="Q735" s="31" t="e">
        <v>#N/A</v>
      </c>
      <c r="R735" s="31" t="e">
        <v>#N/A</v>
      </c>
      <c r="S735" s="31" t="e">
        <v>#N/A</v>
      </c>
      <c r="T735" s="31" t="e">
        <v>#N/A</v>
      </c>
      <c r="U735" s="33" t="e">
        <v>#N/A</v>
      </c>
      <c r="V735" s="33" t="e">
        <v>#N/A</v>
      </c>
      <c r="W735" s="33"/>
    </row>
    <row r="736" spans="1:23" ht="15.6">
      <c r="A736" s="31">
        <v>5</v>
      </c>
      <c r="B736" s="31" t="s">
        <v>4365</v>
      </c>
      <c r="C736" s="31">
        <v>32373014</v>
      </c>
      <c r="D736" s="31" t="s">
        <v>699</v>
      </c>
      <c r="E736" s="31" t="s">
        <v>673</v>
      </c>
      <c r="F736" s="31" t="s">
        <v>663</v>
      </c>
      <c r="G736" s="31" t="s">
        <v>4366</v>
      </c>
      <c r="H736" s="31" t="s">
        <v>692</v>
      </c>
      <c r="I736" s="31" t="e">
        <v>#N/A</v>
      </c>
      <c r="J736" s="31" t="s">
        <v>4367</v>
      </c>
      <c r="K736" s="31" t="s">
        <v>4362</v>
      </c>
      <c r="L736" s="31" t="s">
        <v>4368</v>
      </c>
      <c r="M736" s="31" t="s">
        <v>4362</v>
      </c>
      <c r="N736" s="31" t="s">
        <v>4369</v>
      </c>
      <c r="O736" s="31">
        <v>0</v>
      </c>
      <c r="P736" s="31" t="s">
        <v>678</v>
      </c>
      <c r="Q736" s="31" t="e">
        <v>#N/A</v>
      </c>
      <c r="R736" s="31" t="e">
        <v>#N/A</v>
      </c>
      <c r="S736" s="31" t="e">
        <v>#N/A</v>
      </c>
      <c r="T736" s="31" t="e">
        <v>#N/A</v>
      </c>
      <c r="U736" s="33" t="e">
        <v>#N/A</v>
      </c>
      <c r="V736" s="33" t="e">
        <v>#N/A</v>
      </c>
      <c r="W736" s="33"/>
    </row>
    <row r="737" spans="1:23" ht="15.6">
      <c r="A737" s="31">
        <v>5</v>
      </c>
      <c r="B737" s="31" t="s">
        <v>4370</v>
      </c>
      <c r="C737" s="31">
        <v>32392425</v>
      </c>
      <c r="D737" s="31" t="s">
        <v>661</v>
      </c>
      <c r="E737" s="31" t="s">
        <v>699</v>
      </c>
      <c r="F737" s="31" t="s">
        <v>663</v>
      </c>
      <c r="G737" s="31" t="s">
        <v>4371</v>
      </c>
      <c r="H737" s="31" t="s">
        <v>663</v>
      </c>
      <c r="I737" s="31" t="s">
        <v>663</v>
      </c>
      <c r="J737" s="31" t="s">
        <v>4372</v>
      </c>
      <c r="K737" s="31" t="s">
        <v>4362</v>
      </c>
      <c r="L737" s="31" t="s">
        <v>4373</v>
      </c>
      <c r="M737" s="31" t="s">
        <v>4374</v>
      </c>
      <c r="N737" s="31" t="s">
        <v>4369</v>
      </c>
      <c r="O737" s="31">
        <v>0</v>
      </c>
      <c r="P737" s="31" t="s">
        <v>678</v>
      </c>
      <c r="Q737" s="31" t="e">
        <v>#N/A</v>
      </c>
      <c r="R737" s="31" t="e">
        <v>#N/A</v>
      </c>
      <c r="S737" s="31" t="e">
        <v>#N/A</v>
      </c>
      <c r="T737" s="31" t="e">
        <v>#N/A</v>
      </c>
      <c r="U737" s="33" t="s">
        <v>1340</v>
      </c>
      <c r="V737" s="33" t="s">
        <v>1341</v>
      </c>
      <c r="W737" s="33"/>
    </row>
    <row r="738" spans="1:23" ht="15.6">
      <c r="A738" s="31">
        <v>5</v>
      </c>
      <c r="B738" s="31" t="s">
        <v>4375</v>
      </c>
      <c r="C738" s="31">
        <v>32392696</v>
      </c>
      <c r="D738" s="31" t="s">
        <v>662</v>
      </c>
      <c r="E738" s="31" t="s">
        <v>673</v>
      </c>
      <c r="F738" s="31" t="s">
        <v>663</v>
      </c>
      <c r="G738" s="31" t="s">
        <v>4376</v>
      </c>
      <c r="H738" s="31" t="s">
        <v>692</v>
      </c>
      <c r="I738" s="31" t="e">
        <v>#N/A</v>
      </c>
      <c r="J738" s="31" t="s">
        <v>4377</v>
      </c>
      <c r="K738" s="31" t="s">
        <v>4362</v>
      </c>
      <c r="L738" s="31" t="s">
        <v>4378</v>
      </c>
      <c r="M738" s="31" t="s">
        <v>4379</v>
      </c>
      <c r="N738" s="31" t="s">
        <v>4369</v>
      </c>
      <c r="O738" s="31">
        <v>0</v>
      </c>
      <c r="P738" s="31" t="s">
        <v>678</v>
      </c>
      <c r="Q738" s="31" t="e">
        <v>#N/A</v>
      </c>
      <c r="R738" s="31" t="e">
        <v>#N/A</v>
      </c>
      <c r="S738" s="31" t="e">
        <v>#N/A</v>
      </c>
      <c r="T738" s="31" t="e">
        <v>#N/A</v>
      </c>
      <c r="U738" s="33" t="e">
        <v>#N/A</v>
      </c>
      <c r="V738" s="33" t="e">
        <v>#N/A</v>
      </c>
      <c r="W738" s="33"/>
    </row>
    <row r="739" spans="1:23" ht="15.6">
      <c r="A739" s="31">
        <v>5</v>
      </c>
      <c r="B739" s="31" t="s">
        <v>4380</v>
      </c>
      <c r="C739" s="31">
        <v>32393236</v>
      </c>
      <c r="D739" s="31" t="s">
        <v>662</v>
      </c>
      <c r="E739" s="31" t="s">
        <v>673</v>
      </c>
      <c r="F739" s="31" t="s">
        <v>663</v>
      </c>
      <c r="G739" s="31" t="s">
        <v>4376</v>
      </c>
      <c r="H739" s="31" t="s">
        <v>692</v>
      </c>
      <c r="I739" s="31" t="e">
        <v>#N/A</v>
      </c>
      <c r="J739" s="31" t="s">
        <v>4381</v>
      </c>
      <c r="K739" s="31" t="s">
        <v>4362</v>
      </c>
      <c r="L739" s="31" t="s">
        <v>4378</v>
      </c>
      <c r="M739" s="31" t="s">
        <v>4379</v>
      </c>
      <c r="N739" s="31" t="s">
        <v>4369</v>
      </c>
      <c r="O739" s="31">
        <v>0</v>
      </c>
      <c r="P739" s="31" t="s">
        <v>678</v>
      </c>
      <c r="Q739" s="31" t="e">
        <v>#N/A</v>
      </c>
      <c r="R739" s="31" t="e">
        <v>#N/A</v>
      </c>
      <c r="S739" s="31" t="e">
        <v>#N/A</v>
      </c>
      <c r="T739" s="31" t="e">
        <v>#N/A</v>
      </c>
      <c r="U739" s="33" t="e">
        <v>#N/A</v>
      </c>
      <c r="V739" s="33" t="e">
        <v>#N/A</v>
      </c>
      <c r="W739" s="33"/>
    </row>
    <row r="740" spans="1:23" ht="15.6">
      <c r="A740" s="31">
        <v>5</v>
      </c>
      <c r="B740" s="31" t="s">
        <v>4382</v>
      </c>
      <c r="C740" s="31">
        <v>32394142</v>
      </c>
      <c r="D740" s="31" t="s">
        <v>699</v>
      </c>
      <c r="E740" s="31" t="s">
        <v>661</v>
      </c>
      <c r="F740" s="31" t="s">
        <v>663</v>
      </c>
      <c r="G740" s="31" t="s">
        <v>4376</v>
      </c>
      <c r="H740" s="31" t="s">
        <v>692</v>
      </c>
      <c r="I740" s="31" t="e">
        <v>#N/A</v>
      </c>
      <c r="J740" s="31" t="s">
        <v>4383</v>
      </c>
      <c r="K740" s="31" t="s">
        <v>4384</v>
      </c>
      <c r="L740" s="31" t="s">
        <v>4378</v>
      </c>
      <c r="M740" s="31" t="s">
        <v>4379</v>
      </c>
      <c r="N740" s="31" t="s">
        <v>4369</v>
      </c>
      <c r="O740" s="31">
        <v>0</v>
      </c>
      <c r="P740" s="31" t="s">
        <v>678</v>
      </c>
      <c r="Q740" s="31" t="e">
        <v>#N/A</v>
      </c>
      <c r="R740" s="31" t="e">
        <v>#N/A</v>
      </c>
      <c r="S740" s="31" t="e">
        <v>#N/A</v>
      </c>
      <c r="T740" s="31" t="e">
        <v>#N/A</v>
      </c>
      <c r="U740" s="33" t="e">
        <v>#N/A</v>
      </c>
      <c r="V740" s="33" t="e">
        <v>#N/A</v>
      </c>
      <c r="W740" s="33"/>
    </row>
    <row r="741" spans="1:23" ht="15.6">
      <c r="A741" s="31">
        <v>5</v>
      </c>
      <c r="B741" s="31" t="s">
        <v>4385</v>
      </c>
      <c r="C741" s="31">
        <v>32394651</v>
      </c>
      <c r="D741" s="31" t="s">
        <v>662</v>
      </c>
      <c r="E741" s="31" t="s">
        <v>673</v>
      </c>
      <c r="F741" s="31" t="s">
        <v>663</v>
      </c>
      <c r="G741" s="31" t="s">
        <v>4376</v>
      </c>
      <c r="H741" s="31" t="s">
        <v>692</v>
      </c>
      <c r="I741" s="31" t="e">
        <v>#N/A</v>
      </c>
      <c r="J741" s="31" t="s">
        <v>4386</v>
      </c>
      <c r="K741" s="31" t="s">
        <v>4362</v>
      </c>
      <c r="L741" s="31" t="s">
        <v>4378</v>
      </c>
      <c r="M741" s="31" t="s">
        <v>4379</v>
      </c>
      <c r="N741" s="31" t="s">
        <v>4369</v>
      </c>
      <c r="O741" s="31">
        <v>0</v>
      </c>
      <c r="P741" s="31" t="s">
        <v>678</v>
      </c>
      <c r="Q741" s="31" t="e">
        <v>#N/A</v>
      </c>
      <c r="R741" s="31" t="e">
        <v>#N/A</v>
      </c>
      <c r="S741" s="31" t="e">
        <v>#N/A</v>
      </c>
      <c r="T741" s="31" t="e">
        <v>#N/A</v>
      </c>
      <c r="U741" s="33" t="e">
        <v>#N/A</v>
      </c>
      <c r="V741" s="33" t="e">
        <v>#N/A</v>
      </c>
      <c r="W741" s="33"/>
    </row>
    <row r="742" spans="1:23" ht="15.6">
      <c r="A742" s="31">
        <v>5</v>
      </c>
      <c r="B742" s="31" t="s">
        <v>4387</v>
      </c>
      <c r="C742" s="31">
        <v>32394965</v>
      </c>
      <c r="D742" s="31" t="s">
        <v>673</v>
      </c>
      <c r="E742" s="31" t="s">
        <v>662</v>
      </c>
      <c r="F742" s="31" t="s">
        <v>663</v>
      </c>
      <c r="G742" s="31" t="s">
        <v>4376</v>
      </c>
      <c r="H742" s="31" t="s">
        <v>692</v>
      </c>
      <c r="I742" s="31" t="e">
        <v>#N/A</v>
      </c>
      <c r="J742" s="31" t="s">
        <v>4388</v>
      </c>
      <c r="K742" s="31" t="s">
        <v>4384</v>
      </c>
      <c r="L742" s="31" t="s">
        <v>4378</v>
      </c>
      <c r="M742" s="31" t="s">
        <v>4379</v>
      </c>
      <c r="N742" s="31" t="s">
        <v>4369</v>
      </c>
      <c r="O742" s="31">
        <v>0</v>
      </c>
      <c r="P742" s="31" t="s">
        <v>678</v>
      </c>
      <c r="Q742" s="31" t="e">
        <v>#N/A</v>
      </c>
      <c r="R742" s="31" t="e">
        <v>#N/A</v>
      </c>
      <c r="S742" s="31" t="e">
        <v>#N/A</v>
      </c>
      <c r="T742" s="31" t="e">
        <v>#N/A</v>
      </c>
      <c r="U742" s="33" t="e">
        <v>#N/A</v>
      </c>
      <c r="V742" s="33" t="e">
        <v>#N/A</v>
      </c>
      <c r="W742" s="33"/>
    </row>
    <row r="743" spans="1:23" ht="15.6">
      <c r="A743" s="31">
        <v>5</v>
      </c>
      <c r="B743" s="31" t="s">
        <v>4389</v>
      </c>
      <c r="C743" s="31">
        <v>34825944</v>
      </c>
      <c r="D743" s="31" t="s">
        <v>699</v>
      </c>
      <c r="E743" s="31" t="s">
        <v>661</v>
      </c>
      <c r="F743" s="31" t="s">
        <v>663</v>
      </c>
      <c r="G743" s="31" t="s">
        <v>4390</v>
      </c>
      <c r="H743" s="31" t="s">
        <v>663</v>
      </c>
      <c r="I743" s="31" t="s">
        <v>663</v>
      </c>
      <c r="J743" s="31" t="s">
        <v>4391</v>
      </c>
      <c r="K743" s="31" t="s">
        <v>4392</v>
      </c>
      <c r="L743" s="31" t="s">
        <v>4393</v>
      </c>
      <c r="M743" s="31" t="s">
        <v>4394</v>
      </c>
      <c r="N743" s="31" t="s">
        <v>971</v>
      </c>
      <c r="O743" s="31">
        <v>0</v>
      </c>
      <c r="P743" s="31" t="s">
        <v>678</v>
      </c>
      <c r="Q743" s="31" t="e">
        <v>#N/A</v>
      </c>
      <c r="R743" s="31" t="e">
        <v>#N/A</v>
      </c>
      <c r="S743" s="31" t="e">
        <v>#N/A</v>
      </c>
      <c r="T743" s="31" t="e">
        <v>#N/A</v>
      </c>
      <c r="U743" s="33" t="s">
        <v>4395</v>
      </c>
      <c r="V743" s="33" t="s">
        <v>4396</v>
      </c>
      <c r="W743" s="33"/>
    </row>
    <row r="744" spans="1:23" ht="15.6">
      <c r="A744" s="31">
        <v>5</v>
      </c>
      <c r="B744" s="31" t="s">
        <v>4397</v>
      </c>
      <c r="C744" s="31">
        <v>52665592</v>
      </c>
      <c r="D744" s="31" t="s">
        <v>662</v>
      </c>
      <c r="E744" s="31" t="s">
        <v>673</v>
      </c>
      <c r="F744" s="31" t="s">
        <v>663</v>
      </c>
      <c r="G744" s="31" t="s">
        <v>4398</v>
      </c>
      <c r="H744" s="31" t="s">
        <v>692</v>
      </c>
      <c r="I744" s="31" t="e">
        <v>#N/A</v>
      </c>
      <c r="J744" s="31" t="s">
        <v>4399</v>
      </c>
      <c r="K744" s="31" t="s">
        <v>4400</v>
      </c>
      <c r="L744" s="31" t="s">
        <v>3236</v>
      </c>
      <c r="M744" s="31" t="s">
        <v>4401</v>
      </c>
      <c r="N744" s="31" t="s">
        <v>971</v>
      </c>
      <c r="O744" s="31" t="s">
        <v>713</v>
      </c>
      <c r="P744" s="31" t="s">
        <v>678</v>
      </c>
      <c r="Q744" s="31" t="e">
        <v>#N/A</v>
      </c>
      <c r="R744" s="31" t="e">
        <v>#N/A</v>
      </c>
      <c r="S744" s="31" t="e">
        <v>#N/A</v>
      </c>
      <c r="T744" s="31" t="e">
        <v>#N/A</v>
      </c>
      <c r="U744" s="33" t="e">
        <v>#N/A</v>
      </c>
      <c r="V744" s="33" t="e">
        <v>#N/A</v>
      </c>
      <c r="W744" s="33"/>
    </row>
    <row r="745" spans="1:23" ht="15.6">
      <c r="A745" s="31">
        <v>5</v>
      </c>
      <c r="B745" s="31" t="s">
        <v>4402</v>
      </c>
      <c r="C745" s="31">
        <v>52670372</v>
      </c>
      <c r="D745" s="31" t="s">
        <v>699</v>
      </c>
      <c r="E745" s="31" t="s">
        <v>661</v>
      </c>
      <c r="F745" s="31" t="s">
        <v>663</v>
      </c>
      <c r="G745" s="31" t="s">
        <v>4403</v>
      </c>
      <c r="H745" s="31" t="s">
        <v>692</v>
      </c>
      <c r="I745" s="31" t="e">
        <v>#N/A</v>
      </c>
      <c r="J745" s="31" t="s">
        <v>4404</v>
      </c>
      <c r="K745" s="31" t="s">
        <v>4405</v>
      </c>
      <c r="L745" s="31" t="s">
        <v>4406</v>
      </c>
      <c r="M745" s="31" t="s">
        <v>4406</v>
      </c>
      <c r="N745" s="31">
        <v>0</v>
      </c>
      <c r="O745" s="31" t="s">
        <v>713</v>
      </c>
      <c r="P745" s="31" t="s">
        <v>678</v>
      </c>
      <c r="Q745" s="31" t="e">
        <v>#N/A</v>
      </c>
      <c r="R745" s="31" t="e">
        <v>#N/A</v>
      </c>
      <c r="S745" s="31" t="e">
        <v>#N/A</v>
      </c>
      <c r="T745" s="31" t="e">
        <v>#N/A</v>
      </c>
      <c r="U745" s="33" t="e">
        <v>#N/A</v>
      </c>
      <c r="V745" s="33" t="e">
        <v>#N/A</v>
      </c>
      <c r="W745" s="33"/>
    </row>
    <row r="746" spans="1:23" ht="15.6">
      <c r="A746" s="31">
        <v>5</v>
      </c>
      <c r="B746" s="31" t="s">
        <v>4407</v>
      </c>
      <c r="C746" s="31">
        <v>52676314</v>
      </c>
      <c r="D746" s="31" t="s">
        <v>661</v>
      </c>
      <c r="E746" s="31" t="s">
        <v>662</v>
      </c>
      <c r="F746" s="31" t="s">
        <v>663</v>
      </c>
      <c r="G746" s="31" t="s">
        <v>4408</v>
      </c>
      <c r="H746" s="31" t="s">
        <v>663</v>
      </c>
      <c r="I746" s="31" t="s">
        <v>663</v>
      </c>
      <c r="J746" s="31" t="s">
        <v>4409</v>
      </c>
      <c r="K746" s="31" t="s">
        <v>4410</v>
      </c>
      <c r="L746" s="31" t="s">
        <v>4411</v>
      </c>
      <c r="M746" s="31" t="s">
        <v>4411</v>
      </c>
      <c r="N746" s="31">
        <v>0</v>
      </c>
      <c r="O746" s="31" t="s">
        <v>713</v>
      </c>
      <c r="P746" s="31" t="s">
        <v>678</v>
      </c>
      <c r="Q746" s="31" t="e">
        <v>#N/A</v>
      </c>
      <c r="R746" s="31" t="e">
        <v>#N/A</v>
      </c>
      <c r="S746" s="31" t="e">
        <v>#N/A</v>
      </c>
      <c r="T746" s="31" t="e">
        <v>#N/A</v>
      </c>
      <c r="U746" s="33" t="s">
        <v>1161</v>
      </c>
      <c r="V746" s="33" t="s">
        <v>1162</v>
      </c>
      <c r="W746" s="33"/>
    </row>
    <row r="747" spans="1:23" ht="15.6">
      <c r="A747" s="31">
        <v>5</v>
      </c>
      <c r="B747" s="31" t="s">
        <v>4412</v>
      </c>
      <c r="C747" s="31">
        <v>52691483</v>
      </c>
      <c r="D747" s="31" t="s">
        <v>662</v>
      </c>
      <c r="E747" s="31" t="s">
        <v>661</v>
      </c>
      <c r="F747" s="31" t="s">
        <v>663</v>
      </c>
      <c r="G747" s="31" t="s">
        <v>4413</v>
      </c>
      <c r="H747" s="31" t="s">
        <v>692</v>
      </c>
      <c r="I747" s="31" t="e">
        <v>#N/A</v>
      </c>
      <c r="J747" s="31" t="s">
        <v>4414</v>
      </c>
      <c r="K747" s="31" t="s">
        <v>4415</v>
      </c>
      <c r="L747" s="31" t="s">
        <v>4416</v>
      </c>
      <c r="M747" s="31" t="s">
        <v>4416</v>
      </c>
      <c r="N747" s="31">
        <v>0</v>
      </c>
      <c r="O747" s="31" t="s">
        <v>713</v>
      </c>
      <c r="P747" s="31" t="s">
        <v>678</v>
      </c>
      <c r="Q747" s="31" t="e">
        <v>#N/A</v>
      </c>
      <c r="R747" s="31" t="e">
        <v>#N/A</v>
      </c>
      <c r="S747" s="31" t="e">
        <v>#N/A</v>
      </c>
      <c r="T747" s="31" t="e">
        <v>#N/A</v>
      </c>
      <c r="U747" s="33" t="e">
        <v>#N/A</v>
      </c>
      <c r="V747" s="33" t="e">
        <v>#N/A</v>
      </c>
      <c r="W747" s="33"/>
    </row>
    <row r="748" spans="1:23" ht="15.6">
      <c r="A748" s="31">
        <v>5</v>
      </c>
      <c r="B748" s="31" t="s">
        <v>4417</v>
      </c>
      <c r="C748" s="31">
        <v>52695998</v>
      </c>
      <c r="D748" s="31" t="s">
        <v>673</v>
      </c>
      <c r="E748" s="31" t="s">
        <v>699</v>
      </c>
      <c r="F748" s="31" t="s">
        <v>663</v>
      </c>
      <c r="G748" s="31" t="s">
        <v>4418</v>
      </c>
      <c r="H748" s="31" t="s">
        <v>663</v>
      </c>
      <c r="I748" s="31" t="s">
        <v>663</v>
      </c>
      <c r="J748" s="31" t="s">
        <v>4419</v>
      </c>
      <c r="K748" s="31" t="s">
        <v>4420</v>
      </c>
      <c r="L748" s="31" t="s">
        <v>4421</v>
      </c>
      <c r="M748" s="31" t="s">
        <v>4421</v>
      </c>
      <c r="N748" s="31">
        <v>0</v>
      </c>
      <c r="O748" s="31" t="s">
        <v>713</v>
      </c>
      <c r="P748" s="31" t="s">
        <v>678</v>
      </c>
      <c r="Q748" s="31" t="e">
        <v>#N/A</v>
      </c>
      <c r="R748" s="31" t="e">
        <v>#N/A</v>
      </c>
      <c r="S748" s="31" t="e">
        <v>#N/A</v>
      </c>
      <c r="T748" s="31" t="e">
        <v>#N/A</v>
      </c>
      <c r="U748" s="33" t="s">
        <v>1161</v>
      </c>
      <c r="V748" s="33" t="s">
        <v>1162</v>
      </c>
      <c r="W748" s="33"/>
    </row>
    <row r="749" spans="1:23" ht="15.6">
      <c r="A749" s="31">
        <v>5</v>
      </c>
      <c r="B749" s="31" t="s">
        <v>4422</v>
      </c>
      <c r="C749" s="31">
        <v>52699576</v>
      </c>
      <c r="D749" s="31" t="s">
        <v>673</v>
      </c>
      <c r="E749" s="31" t="s">
        <v>699</v>
      </c>
      <c r="F749" s="31" t="s">
        <v>663</v>
      </c>
      <c r="G749" s="31" t="s">
        <v>4418</v>
      </c>
      <c r="H749" s="31" t="s">
        <v>692</v>
      </c>
      <c r="I749" s="31" t="e">
        <v>#N/A</v>
      </c>
      <c r="J749" s="31" t="s">
        <v>4423</v>
      </c>
      <c r="K749" s="31" t="s">
        <v>4424</v>
      </c>
      <c r="L749" s="31" t="s">
        <v>4421</v>
      </c>
      <c r="M749" s="31" t="s">
        <v>4421</v>
      </c>
      <c r="N749" s="31">
        <v>0</v>
      </c>
      <c r="O749" s="31" t="s">
        <v>713</v>
      </c>
      <c r="P749" s="31" t="s">
        <v>678</v>
      </c>
      <c r="Q749" s="31" t="e">
        <v>#N/A</v>
      </c>
      <c r="R749" s="31" t="e">
        <v>#N/A</v>
      </c>
      <c r="S749" s="31" t="e">
        <v>#N/A</v>
      </c>
      <c r="T749" s="31" t="e">
        <v>#N/A</v>
      </c>
      <c r="U749" s="33" t="e">
        <v>#N/A</v>
      </c>
      <c r="V749" s="33" t="e">
        <v>#N/A</v>
      </c>
      <c r="W749" s="33"/>
    </row>
    <row r="750" spans="1:23" ht="15.6">
      <c r="A750" s="31">
        <v>5</v>
      </c>
      <c r="B750" s="31" t="s">
        <v>4425</v>
      </c>
      <c r="C750" s="31">
        <v>52700371</v>
      </c>
      <c r="D750" s="31" t="s">
        <v>661</v>
      </c>
      <c r="E750" s="31" t="s">
        <v>662</v>
      </c>
      <c r="F750" s="31" t="s">
        <v>663</v>
      </c>
      <c r="G750" s="31" t="s">
        <v>4426</v>
      </c>
      <c r="H750" s="31" t="s">
        <v>692</v>
      </c>
      <c r="I750" s="31" t="e">
        <v>#N/A</v>
      </c>
      <c r="J750" s="31" t="s">
        <v>4427</v>
      </c>
      <c r="K750" s="31" t="s">
        <v>2620</v>
      </c>
      <c r="L750" s="31" t="s">
        <v>4428</v>
      </c>
      <c r="M750" s="31" t="s">
        <v>4428</v>
      </c>
      <c r="N750" s="31">
        <v>0</v>
      </c>
      <c r="O750" s="31" t="s">
        <v>713</v>
      </c>
      <c r="P750" s="31" t="s">
        <v>678</v>
      </c>
      <c r="Q750" s="31" t="e">
        <v>#N/A</v>
      </c>
      <c r="R750" s="31" t="e">
        <v>#N/A</v>
      </c>
      <c r="S750" s="31" t="e">
        <v>#N/A</v>
      </c>
      <c r="T750" s="31" t="e">
        <v>#N/A</v>
      </c>
      <c r="U750" s="33" t="e">
        <v>#N/A</v>
      </c>
      <c r="V750" s="33" t="e">
        <v>#N/A</v>
      </c>
      <c r="W750" s="33"/>
    </row>
    <row r="751" spans="1:23" ht="15.6">
      <c r="A751" s="31">
        <v>5</v>
      </c>
      <c r="B751" s="31" t="s">
        <v>4429</v>
      </c>
      <c r="C751" s="31">
        <v>52702939</v>
      </c>
      <c r="D751" s="31" t="s">
        <v>673</v>
      </c>
      <c r="E751" s="31" t="s">
        <v>662</v>
      </c>
      <c r="F751" s="31" t="s">
        <v>663</v>
      </c>
      <c r="G751" s="31" t="s">
        <v>4430</v>
      </c>
      <c r="H751" s="31" t="s">
        <v>692</v>
      </c>
      <c r="I751" s="31" t="e">
        <v>#N/A</v>
      </c>
      <c r="J751" s="31" t="s">
        <v>4431</v>
      </c>
      <c r="K751" s="31" t="s">
        <v>4432</v>
      </c>
      <c r="L751" s="31" t="s">
        <v>4433</v>
      </c>
      <c r="M751" s="31" t="s">
        <v>4433</v>
      </c>
      <c r="N751" s="31">
        <v>0</v>
      </c>
      <c r="O751" s="31" t="s">
        <v>713</v>
      </c>
      <c r="P751" s="31" t="s">
        <v>678</v>
      </c>
      <c r="Q751" s="31" t="e">
        <v>#N/A</v>
      </c>
      <c r="R751" s="31" t="e">
        <v>#N/A</v>
      </c>
      <c r="S751" s="31" t="e">
        <v>#N/A</v>
      </c>
      <c r="T751" s="31" t="e">
        <v>#N/A</v>
      </c>
      <c r="U751" s="33" t="e">
        <v>#N/A</v>
      </c>
      <c r="V751" s="33" t="e">
        <v>#N/A</v>
      </c>
      <c r="W751" s="33"/>
    </row>
    <row r="752" spans="1:23" ht="15.6">
      <c r="A752" s="31">
        <v>5</v>
      </c>
      <c r="B752" s="31" t="s">
        <v>4434</v>
      </c>
      <c r="C752" s="31">
        <v>52718145</v>
      </c>
      <c r="D752" s="31" t="s">
        <v>699</v>
      </c>
      <c r="E752" s="31" t="s">
        <v>662</v>
      </c>
      <c r="F752" s="31" t="s">
        <v>663</v>
      </c>
      <c r="G752" s="31" t="s">
        <v>4435</v>
      </c>
      <c r="H752" s="31" t="s">
        <v>692</v>
      </c>
      <c r="I752" s="31" t="e">
        <v>#N/A</v>
      </c>
      <c r="J752" s="31" t="s">
        <v>4436</v>
      </c>
      <c r="K752" s="31" t="s">
        <v>4437</v>
      </c>
      <c r="L752" s="31" t="s">
        <v>4438</v>
      </c>
      <c r="M752" s="31" t="s">
        <v>4439</v>
      </c>
      <c r="N752" s="31" t="s">
        <v>725</v>
      </c>
      <c r="O752" s="31" t="s">
        <v>713</v>
      </c>
      <c r="P752" s="31" t="s">
        <v>669</v>
      </c>
      <c r="Q752" s="31" t="e">
        <v>#N/A</v>
      </c>
      <c r="R752" s="31" t="e">
        <v>#N/A</v>
      </c>
      <c r="S752" s="31" t="e">
        <v>#N/A</v>
      </c>
      <c r="T752" s="31" t="e">
        <v>#N/A</v>
      </c>
      <c r="U752" s="33" t="e">
        <v>#N/A</v>
      </c>
      <c r="V752" s="33" t="e">
        <v>#N/A</v>
      </c>
      <c r="W752" s="33"/>
    </row>
    <row r="753" spans="1:23" ht="15.6">
      <c r="A753" s="31">
        <v>5</v>
      </c>
      <c r="B753" s="31" t="s">
        <v>4440</v>
      </c>
      <c r="C753" s="31">
        <v>52720009</v>
      </c>
      <c r="D753" s="31" t="s">
        <v>661</v>
      </c>
      <c r="E753" s="31" t="s">
        <v>699</v>
      </c>
      <c r="F753" s="31" t="s">
        <v>663</v>
      </c>
      <c r="G753" s="31" t="s">
        <v>4441</v>
      </c>
      <c r="H753" s="31" t="s">
        <v>692</v>
      </c>
      <c r="I753" s="31" t="e">
        <v>#N/A</v>
      </c>
      <c r="J753" s="31" t="s">
        <v>4442</v>
      </c>
      <c r="K753" s="31" t="s">
        <v>4443</v>
      </c>
      <c r="L753" s="31" t="s">
        <v>4444</v>
      </c>
      <c r="M753" s="31" t="s">
        <v>4445</v>
      </c>
      <c r="N753" s="31" t="s">
        <v>971</v>
      </c>
      <c r="O753" s="31" t="s">
        <v>713</v>
      </c>
      <c r="P753" s="31" t="s">
        <v>669</v>
      </c>
      <c r="Q753" s="31" t="e">
        <v>#N/A</v>
      </c>
      <c r="R753" s="31" t="e">
        <v>#N/A</v>
      </c>
      <c r="S753" s="31" t="e">
        <v>#N/A</v>
      </c>
      <c r="T753" s="31" t="e">
        <v>#N/A</v>
      </c>
      <c r="U753" s="33" t="e">
        <v>#N/A</v>
      </c>
      <c r="V753" s="33" t="e">
        <v>#N/A</v>
      </c>
      <c r="W753" s="33"/>
    </row>
    <row r="754" spans="1:23" ht="15.6">
      <c r="A754" s="31">
        <v>5</v>
      </c>
      <c r="B754" s="31" t="s">
        <v>4446</v>
      </c>
      <c r="C754" s="31">
        <v>52725551</v>
      </c>
      <c r="D754" s="31" t="s">
        <v>699</v>
      </c>
      <c r="E754" s="31" t="s">
        <v>661</v>
      </c>
      <c r="F754" s="31" t="s">
        <v>663</v>
      </c>
      <c r="G754" s="31" t="s">
        <v>4447</v>
      </c>
      <c r="H754" s="31" t="s">
        <v>692</v>
      </c>
      <c r="I754" s="31" t="e">
        <v>#N/A</v>
      </c>
      <c r="J754" s="31" t="s">
        <v>4448</v>
      </c>
      <c r="K754" s="31" t="s">
        <v>4449</v>
      </c>
      <c r="L754" s="31" t="s">
        <v>4450</v>
      </c>
      <c r="M754" s="31" t="s">
        <v>4451</v>
      </c>
      <c r="N754" s="31" t="s">
        <v>725</v>
      </c>
      <c r="O754" s="31" t="s">
        <v>713</v>
      </c>
      <c r="P754" s="31" t="s">
        <v>669</v>
      </c>
      <c r="Q754" s="31" t="e">
        <v>#N/A</v>
      </c>
      <c r="R754" s="31" t="e">
        <v>#N/A</v>
      </c>
      <c r="S754" s="31" t="e">
        <v>#N/A</v>
      </c>
      <c r="T754" s="31" t="e">
        <v>#N/A</v>
      </c>
      <c r="U754" s="33" t="e">
        <v>#N/A</v>
      </c>
      <c r="V754" s="33" t="e">
        <v>#N/A</v>
      </c>
      <c r="W754" s="33"/>
    </row>
    <row r="755" spans="1:23" ht="15.6">
      <c r="A755" s="31">
        <v>5</v>
      </c>
      <c r="B755" s="31" t="s">
        <v>4452</v>
      </c>
      <c r="C755" s="31">
        <v>52728629</v>
      </c>
      <c r="D755" s="31" t="s">
        <v>662</v>
      </c>
      <c r="E755" s="31" t="s">
        <v>673</v>
      </c>
      <c r="F755" s="31" t="s">
        <v>692</v>
      </c>
      <c r="G755" s="31" t="s">
        <v>4453</v>
      </c>
      <c r="H755" s="31" t="s">
        <v>692</v>
      </c>
      <c r="I755" s="31" t="e">
        <v>#N/A</v>
      </c>
      <c r="J755" s="31" t="s">
        <v>4454</v>
      </c>
      <c r="K755" s="31" t="s">
        <v>4455</v>
      </c>
      <c r="L755" s="31" t="s">
        <v>4456</v>
      </c>
      <c r="M755" s="31" t="s">
        <v>4457</v>
      </c>
      <c r="N755" s="31" t="s">
        <v>845</v>
      </c>
      <c r="O755" s="31" t="s">
        <v>713</v>
      </c>
      <c r="P755" s="31">
        <v>0</v>
      </c>
      <c r="Q755" s="31" t="e">
        <v>#N/A</v>
      </c>
      <c r="R755" s="31" t="e">
        <v>#N/A</v>
      </c>
      <c r="S755" s="31" t="e">
        <v>#N/A</v>
      </c>
      <c r="T755" s="31" t="e">
        <v>#N/A</v>
      </c>
      <c r="U755" s="33" t="e">
        <v>#N/A</v>
      </c>
      <c r="V755" s="33" t="e">
        <v>#N/A</v>
      </c>
      <c r="W755" s="33"/>
    </row>
    <row r="756" spans="1:23" ht="15.6">
      <c r="A756" s="31">
        <v>5</v>
      </c>
      <c r="B756" s="31" t="s">
        <v>4458</v>
      </c>
      <c r="C756" s="31">
        <v>52728793</v>
      </c>
      <c r="D756" s="31" t="s">
        <v>661</v>
      </c>
      <c r="E756" s="31" t="s">
        <v>699</v>
      </c>
      <c r="F756" s="31" t="s">
        <v>663</v>
      </c>
      <c r="G756" s="31" t="s">
        <v>4453</v>
      </c>
      <c r="H756" s="31" t="s">
        <v>692</v>
      </c>
      <c r="I756" s="31" t="e">
        <v>#N/A</v>
      </c>
      <c r="J756" s="31" t="s">
        <v>4459</v>
      </c>
      <c r="K756" s="31" t="s">
        <v>4460</v>
      </c>
      <c r="L756" s="31" t="s">
        <v>4456</v>
      </c>
      <c r="M756" s="31" t="s">
        <v>4456</v>
      </c>
      <c r="N756" s="31">
        <v>0</v>
      </c>
      <c r="O756" s="31" t="s">
        <v>713</v>
      </c>
      <c r="P756" s="31" t="s">
        <v>669</v>
      </c>
      <c r="Q756" s="31" t="e">
        <v>#N/A</v>
      </c>
      <c r="R756" s="31" t="e">
        <v>#N/A</v>
      </c>
      <c r="S756" s="31" t="e">
        <v>#N/A</v>
      </c>
      <c r="T756" s="31" t="e">
        <v>#N/A</v>
      </c>
      <c r="U756" s="33" t="e">
        <v>#N/A</v>
      </c>
      <c r="V756" s="33" t="e">
        <v>#N/A</v>
      </c>
      <c r="W756" s="33"/>
    </row>
    <row r="757" spans="1:23" ht="15.6">
      <c r="A757" s="31">
        <v>5</v>
      </c>
      <c r="B757" s="31" t="s">
        <v>4461</v>
      </c>
      <c r="C757" s="31">
        <v>52748305</v>
      </c>
      <c r="D757" s="31" t="s">
        <v>662</v>
      </c>
      <c r="E757" s="31" t="s">
        <v>661</v>
      </c>
      <c r="F757" s="31" t="s">
        <v>663</v>
      </c>
      <c r="G757" s="31" t="s">
        <v>4462</v>
      </c>
      <c r="H757" s="31" t="s">
        <v>692</v>
      </c>
      <c r="I757" s="31" t="e">
        <v>#N/A</v>
      </c>
      <c r="J757" s="31" t="s">
        <v>4463</v>
      </c>
      <c r="K757" s="31" t="s">
        <v>4464</v>
      </c>
      <c r="L757" s="31" t="s">
        <v>2687</v>
      </c>
      <c r="M757" s="31" t="s">
        <v>2687</v>
      </c>
      <c r="N757" s="31">
        <v>0</v>
      </c>
      <c r="O757" s="31" t="s">
        <v>713</v>
      </c>
      <c r="P757" s="31" t="s">
        <v>669</v>
      </c>
      <c r="Q757" s="31" t="e">
        <v>#N/A</v>
      </c>
      <c r="R757" s="31" t="e">
        <v>#N/A</v>
      </c>
      <c r="S757" s="31" t="e">
        <v>#N/A</v>
      </c>
      <c r="T757" s="31" t="e">
        <v>#N/A</v>
      </c>
      <c r="U757" s="33" t="e">
        <v>#N/A</v>
      </c>
      <c r="V757" s="33" t="e">
        <v>#N/A</v>
      </c>
      <c r="W757" s="33"/>
    </row>
    <row r="758" spans="1:23" ht="15.6">
      <c r="A758" s="31">
        <v>5</v>
      </c>
      <c r="B758" s="31" t="s">
        <v>4465</v>
      </c>
      <c r="C758" s="31">
        <v>52767121</v>
      </c>
      <c r="D758" s="31" t="s">
        <v>661</v>
      </c>
      <c r="E758" s="31" t="s">
        <v>699</v>
      </c>
      <c r="F758" s="31" t="s">
        <v>663</v>
      </c>
      <c r="G758" s="31" t="s">
        <v>4466</v>
      </c>
      <c r="H758" s="31" t="s">
        <v>663</v>
      </c>
      <c r="I758" s="31" t="s">
        <v>663</v>
      </c>
      <c r="J758" s="31" t="s">
        <v>4467</v>
      </c>
      <c r="K758" s="31" t="s">
        <v>4468</v>
      </c>
      <c r="L758" s="31" t="s">
        <v>4469</v>
      </c>
      <c r="M758" s="31" t="s">
        <v>3249</v>
      </c>
      <c r="N758" s="31" t="s">
        <v>829</v>
      </c>
      <c r="O758" s="31" t="s">
        <v>713</v>
      </c>
      <c r="P758" s="31" t="s">
        <v>678</v>
      </c>
      <c r="Q758" s="31" t="e">
        <v>#N/A</v>
      </c>
      <c r="R758" s="31" t="e">
        <v>#N/A</v>
      </c>
      <c r="S758" s="31" t="e">
        <v>#N/A</v>
      </c>
      <c r="T758" s="31" t="e">
        <v>#N/A</v>
      </c>
      <c r="U758" s="33" t="s">
        <v>4209</v>
      </c>
      <c r="V758" s="33" t="s">
        <v>4210</v>
      </c>
      <c r="W758" s="33"/>
    </row>
    <row r="759" spans="1:23" ht="15.6">
      <c r="A759" s="31">
        <v>5</v>
      </c>
      <c r="B759" s="31" t="s">
        <v>4470</v>
      </c>
      <c r="C759" s="31">
        <v>52771544</v>
      </c>
      <c r="D759" s="31" t="s">
        <v>661</v>
      </c>
      <c r="E759" s="31" t="s">
        <v>699</v>
      </c>
      <c r="F759" s="31" t="s">
        <v>663</v>
      </c>
      <c r="G759" s="31" t="s">
        <v>4466</v>
      </c>
      <c r="H759" s="31" t="s">
        <v>692</v>
      </c>
      <c r="I759" s="31" t="e">
        <v>#N/A</v>
      </c>
      <c r="J759" s="31" t="s">
        <v>4471</v>
      </c>
      <c r="K759" s="31" t="s">
        <v>4472</v>
      </c>
      <c r="L759" s="31" t="s">
        <v>4469</v>
      </c>
      <c r="M759" s="31" t="s">
        <v>4473</v>
      </c>
      <c r="N759" s="31" t="s">
        <v>845</v>
      </c>
      <c r="O759" s="31" t="s">
        <v>713</v>
      </c>
      <c r="P759" s="31" t="s">
        <v>669</v>
      </c>
      <c r="Q759" s="31" t="e">
        <v>#N/A</v>
      </c>
      <c r="R759" s="31" t="e">
        <v>#N/A</v>
      </c>
      <c r="S759" s="31" t="e">
        <v>#N/A</v>
      </c>
      <c r="T759" s="31" t="e">
        <v>#N/A</v>
      </c>
      <c r="U759" s="33" t="e">
        <v>#N/A</v>
      </c>
      <c r="V759" s="33" t="e">
        <v>#N/A</v>
      </c>
      <c r="W759" s="33"/>
    </row>
    <row r="760" spans="1:23" ht="15.6">
      <c r="A760" s="31">
        <v>5</v>
      </c>
      <c r="B760" s="31" t="s">
        <v>4474</v>
      </c>
      <c r="C760" s="31">
        <v>57848009</v>
      </c>
      <c r="D760" s="31" t="s">
        <v>699</v>
      </c>
      <c r="E760" s="31" t="s">
        <v>673</v>
      </c>
      <c r="F760" s="31" t="s">
        <v>663</v>
      </c>
      <c r="G760" s="31" t="s">
        <v>4475</v>
      </c>
      <c r="H760" s="31" t="s">
        <v>692</v>
      </c>
      <c r="I760" s="31" t="e">
        <v>#N/A</v>
      </c>
      <c r="J760" s="31" t="s">
        <v>4476</v>
      </c>
      <c r="K760" s="31" t="s">
        <v>4477</v>
      </c>
      <c r="L760" s="31" t="s">
        <v>4478</v>
      </c>
      <c r="M760" s="31" t="s">
        <v>4479</v>
      </c>
      <c r="N760" s="31" t="s">
        <v>4480</v>
      </c>
      <c r="O760" s="31" t="s">
        <v>713</v>
      </c>
      <c r="P760" s="31" t="s">
        <v>678</v>
      </c>
      <c r="Q760" s="31" t="e">
        <v>#N/A</v>
      </c>
      <c r="R760" s="31" t="e">
        <v>#N/A</v>
      </c>
      <c r="S760" s="31" t="e">
        <v>#N/A</v>
      </c>
      <c r="T760" s="31" t="e">
        <v>#N/A</v>
      </c>
      <c r="U760" s="33" t="e">
        <v>#N/A</v>
      </c>
      <c r="V760" s="33" t="e">
        <v>#N/A</v>
      </c>
      <c r="W760" s="33"/>
    </row>
    <row r="761" spans="1:23" ht="15.6">
      <c r="A761" s="31">
        <v>5</v>
      </c>
      <c r="B761" s="31" t="s">
        <v>4481</v>
      </c>
      <c r="C761" s="31">
        <v>57854963</v>
      </c>
      <c r="D761" s="31" t="s">
        <v>661</v>
      </c>
      <c r="E761" s="31" t="s">
        <v>699</v>
      </c>
      <c r="F761" s="31" t="s">
        <v>663</v>
      </c>
      <c r="G761" s="31" t="s">
        <v>4482</v>
      </c>
      <c r="H761" s="31" t="s">
        <v>663</v>
      </c>
      <c r="I761" s="31" t="s">
        <v>663</v>
      </c>
      <c r="J761" s="31" t="s">
        <v>2907</v>
      </c>
      <c r="K761" s="31" t="s">
        <v>4483</v>
      </c>
      <c r="L761" s="31" t="s">
        <v>4484</v>
      </c>
      <c r="M761" s="31" t="s">
        <v>4485</v>
      </c>
      <c r="N761" s="31" t="s">
        <v>725</v>
      </c>
      <c r="O761" s="31" t="s">
        <v>713</v>
      </c>
      <c r="P761" s="31" t="s">
        <v>678</v>
      </c>
      <c r="Q761" s="31" t="e">
        <v>#N/A</v>
      </c>
      <c r="R761" s="31" t="e">
        <v>#N/A</v>
      </c>
      <c r="S761" s="31" t="e">
        <v>#N/A</v>
      </c>
      <c r="T761" s="31" t="e">
        <v>#N/A</v>
      </c>
      <c r="U761" s="33" t="s">
        <v>3206</v>
      </c>
      <c r="V761" s="33" t="s">
        <v>3207</v>
      </c>
      <c r="W761" s="33"/>
    </row>
    <row r="762" spans="1:23" ht="15.6">
      <c r="A762" s="31">
        <v>5</v>
      </c>
      <c r="B762" s="31" t="s">
        <v>4486</v>
      </c>
      <c r="C762" s="31">
        <v>57859648</v>
      </c>
      <c r="D762" s="31" t="s">
        <v>662</v>
      </c>
      <c r="E762" s="31" t="s">
        <v>673</v>
      </c>
      <c r="F762" s="31" t="s">
        <v>663</v>
      </c>
      <c r="G762" s="31" t="s">
        <v>4487</v>
      </c>
      <c r="H762" s="31" t="s">
        <v>692</v>
      </c>
      <c r="I762" s="31" t="e">
        <v>#N/A</v>
      </c>
      <c r="J762" s="31" t="s">
        <v>4454</v>
      </c>
      <c r="K762" s="31" t="s">
        <v>4488</v>
      </c>
      <c r="L762" s="31" t="s">
        <v>4489</v>
      </c>
      <c r="M762" s="31" t="s">
        <v>4490</v>
      </c>
      <c r="N762" s="31" t="s">
        <v>4058</v>
      </c>
      <c r="O762" s="31" t="s">
        <v>713</v>
      </c>
      <c r="P762" s="31" t="s">
        <v>678</v>
      </c>
      <c r="Q762" s="31" t="e">
        <v>#N/A</v>
      </c>
      <c r="R762" s="31" t="e">
        <v>#N/A</v>
      </c>
      <c r="S762" s="31" t="e">
        <v>#N/A</v>
      </c>
      <c r="T762" s="31" t="e">
        <v>#N/A</v>
      </c>
      <c r="U762" s="33" t="e">
        <v>#N/A</v>
      </c>
      <c r="V762" s="33" t="e">
        <v>#N/A</v>
      </c>
      <c r="W762" s="33"/>
    </row>
    <row r="763" spans="1:23" ht="15.6">
      <c r="A763" s="31">
        <v>5</v>
      </c>
      <c r="B763" s="31" t="s">
        <v>4491</v>
      </c>
      <c r="C763" s="31">
        <v>57859984</v>
      </c>
      <c r="D763" s="31" t="s">
        <v>662</v>
      </c>
      <c r="E763" s="31" t="s">
        <v>673</v>
      </c>
      <c r="F763" s="31" t="s">
        <v>692</v>
      </c>
      <c r="G763" s="31" t="s">
        <v>4492</v>
      </c>
      <c r="H763" s="31" t="s">
        <v>692</v>
      </c>
      <c r="I763" s="31" t="e">
        <v>#N/A</v>
      </c>
      <c r="J763" s="31" t="s">
        <v>4493</v>
      </c>
      <c r="K763" s="31" t="s">
        <v>4494</v>
      </c>
      <c r="L763" s="31" t="s">
        <v>4495</v>
      </c>
      <c r="M763" s="31" t="s">
        <v>4496</v>
      </c>
      <c r="N763" s="31" t="s">
        <v>4058</v>
      </c>
      <c r="O763" s="31" t="s">
        <v>713</v>
      </c>
      <c r="P763" s="31">
        <v>0</v>
      </c>
      <c r="Q763" s="31" t="e">
        <v>#N/A</v>
      </c>
      <c r="R763" s="31" t="e">
        <v>#N/A</v>
      </c>
      <c r="S763" s="31" t="e">
        <v>#N/A</v>
      </c>
      <c r="T763" s="31" t="e">
        <v>#N/A</v>
      </c>
      <c r="U763" s="33" t="e">
        <v>#N/A</v>
      </c>
      <c r="V763" s="33" t="e">
        <v>#N/A</v>
      </c>
      <c r="W763" s="33"/>
    </row>
    <row r="764" spans="1:23" ht="15.6">
      <c r="A764" s="31">
        <v>5</v>
      </c>
      <c r="B764" s="31" t="s">
        <v>4497</v>
      </c>
      <c r="C764" s="31">
        <v>62915584</v>
      </c>
      <c r="D764" s="31" t="s">
        <v>699</v>
      </c>
      <c r="E764" s="31" t="s">
        <v>661</v>
      </c>
      <c r="F764" s="31" t="s">
        <v>663</v>
      </c>
      <c r="G764" s="31" t="s">
        <v>4498</v>
      </c>
      <c r="H764" s="31" t="s">
        <v>663</v>
      </c>
      <c r="I764" s="31" t="s">
        <v>663</v>
      </c>
      <c r="J764" s="31" t="s">
        <v>4499</v>
      </c>
      <c r="K764" s="31" t="s">
        <v>4500</v>
      </c>
      <c r="L764" s="31" t="s">
        <v>4501</v>
      </c>
      <c r="M764" s="31" t="s">
        <v>4501</v>
      </c>
      <c r="N764" s="31">
        <v>0</v>
      </c>
      <c r="O764" s="31" t="s">
        <v>1114</v>
      </c>
      <c r="P764" s="31" t="s">
        <v>669</v>
      </c>
      <c r="Q764" s="31" t="e">
        <v>#N/A</v>
      </c>
      <c r="R764" s="31" t="e">
        <v>#N/A</v>
      </c>
      <c r="S764" s="31" t="e">
        <v>#N/A</v>
      </c>
      <c r="T764" s="31" t="e">
        <v>#N/A</v>
      </c>
      <c r="U764" s="33" t="s">
        <v>3385</v>
      </c>
      <c r="V764" s="33" t="s">
        <v>3386</v>
      </c>
      <c r="W764" s="33"/>
    </row>
    <row r="765" spans="1:23" ht="15.6">
      <c r="A765" s="31">
        <v>5</v>
      </c>
      <c r="B765" s="31" t="s">
        <v>4502</v>
      </c>
      <c r="C765" s="31">
        <v>65982933</v>
      </c>
      <c r="D765" s="31" t="s">
        <v>673</v>
      </c>
      <c r="E765" s="31" t="s">
        <v>662</v>
      </c>
      <c r="F765" s="31" t="s">
        <v>663</v>
      </c>
      <c r="G765" s="31" t="s">
        <v>4503</v>
      </c>
      <c r="H765" s="31" t="s">
        <v>663</v>
      </c>
      <c r="I765" s="31" t="s">
        <v>663</v>
      </c>
      <c r="J765" s="31" t="s">
        <v>4504</v>
      </c>
      <c r="K765" s="31" t="s">
        <v>4505</v>
      </c>
      <c r="L765" s="31" t="s">
        <v>3729</v>
      </c>
      <c r="M765" s="31" t="s">
        <v>3729</v>
      </c>
      <c r="N765" s="31">
        <v>0</v>
      </c>
      <c r="O765" s="31">
        <v>0</v>
      </c>
      <c r="P765" s="31" t="s">
        <v>678</v>
      </c>
      <c r="Q765" s="31" t="e">
        <v>#N/A</v>
      </c>
      <c r="R765" s="31" t="e">
        <v>#N/A</v>
      </c>
      <c r="S765" s="31" t="e">
        <v>#N/A</v>
      </c>
      <c r="T765" s="31" t="e">
        <v>#N/A</v>
      </c>
      <c r="U765" s="33" t="s">
        <v>4073</v>
      </c>
      <c r="V765" s="33" t="s">
        <v>4074</v>
      </c>
      <c r="W765" s="33"/>
    </row>
    <row r="766" spans="1:23" ht="15.6">
      <c r="A766" s="31">
        <v>5</v>
      </c>
      <c r="B766" s="31" t="s">
        <v>4506</v>
      </c>
      <c r="C766" s="31">
        <v>78715307</v>
      </c>
      <c r="D766" s="31" t="s">
        <v>662</v>
      </c>
      <c r="E766" s="31" t="s">
        <v>673</v>
      </c>
      <c r="F766" s="31" t="s">
        <v>663</v>
      </c>
      <c r="G766" s="31">
        <v>0</v>
      </c>
      <c r="H766" s="31" t="s">
        <v>663</v>
      </c>
      <c r="I766" s="31" t="s">
        <v>663</v>
      </c>
      <c r="J766" s="31" t="s">
        <v>1504</v>
      </c>
      <c r="K766" s="31" t="s">
        <v>4507</v>
      </c>
      <c r="L766" s="31" t="s">
        <v>4508</v>
      </c>
      <c r="M766" s="31" t="s">
        <v>4508</v>
      </c>
      <c r="N766" s="31">
        <v>0</v>
      </c>
      <c r="O766" s="31">
        <v>0</v>
      </c>
      <c r="P766" s="31" t="s">
        <v>669</v>
      </c>
      <c r="Q766" s="31" t="e">
        <v>#N/A</v>
      </c>
      <c r="R766" s="31" t="e">
        <v>#N/A</v>
      </c>
      <c r="S766" s="31" t="e">
        <v>#N/A</v>
      </c>
      <c r="T766" s="31" t="e">
        <v>#N/A</v>
      </c>
      <c r="U766" s="33" t="s">
        <v>4509</v>
      </c>
      <c r="V766" s="33" t="s">
        <v>4510</v>
      </c>
      <c r="W766" s="33"/>
    </row>
    <row r="767" spans="1:23" ht="15.6">
      <c r="A767" s="31">
        <v>5</v>
      </c>
      <c r="B767" s="31" t="s">
        <v>4511</v>
      </c>
      <c r="C767" s="31">
        <v>97053173</v>
      </c>
      <c r="D767" s="31" t="s">
        <v>661</v>
      </c>
      <c r="E767" s="31" t="s">
        <v>699</v>
      </c>
      <c r="F767" s="31" t="s">
        <v>663</v>
      </c>
      <c r="G767" s="31" t="s">
        <v>4512</v>
      </c>
      <c r="H767" s="31" t="s">
        <v>692</v>
      </c>
      <c r="I767" s="31" t="e">
        <v>#N/A</v>
      </c>
      <c r="J767" s="31" t="s">
        <v>4513</v>
      </c>
      <c r="K767" s="31" t="s">
        <v>4514</v>
      </c>
      <c r="L767" s="31" t="s">
        <v>4515</v>
      </c>
      <c r="M767" s="31" t="s">
        <v>4515</v>
      </c>
      <c r="N767" s="31">
        <v>0</v>
      </c>
      <c r="O767" s="31">
        <v>0</v>
      </c>
      <c r="P767" s="31" t="s">
        <v>678</v>
      </c>
      <c r="Q767" s="31" t="e">
        <v>#N/A</v>
      </c>
      <c r="R767" s="31" t="e">
        <v>#N/A</v>
      </c>
      <c r="S767" s="31" t="e">
        <v>#N/A</v>
      </c>
      <c r="T767" s="31" t="e">
        <v>#N/A</v>
      </c>
      <c r="U767" s="33" t="e">
        <v>#N/A</v>
      </c>
      <c r="V767" s="33" t="e">
        <v>#N/A</v>
      </c>
      <c r="W767" s="33"/>
    </row>
    <row r="768" spans="1:23" ht="15.6">
      <c r="A768" s="31">
        <v>5</v>
      </c>
      <c r="B768" s="31" t="s">
        <v>4516</v>
      </c>
      <c r="C768" s="31">
        <v>97053833</v>
      </c>
      <c r="D768" s="31" t="s">
        <v>661</v>
      </c>
      <c r="E768" s="31" t="s">
        <v>699</v>
      </c>
      <c r="F768" s="31" t="s">
        <v>663</v>
      </c>
      <c r="G768" s="31" t="s">
        <v>4512</v>
      </c>
      <c r="H768" s="31" t="s">
        <v>692</v>
      </c>
      <c r="I768" s="31" t="e">
        <v>#N/A</v>
      </c>
      <c r="J768" s="31" t="s">
        <v>4517</v>
      </c>
      <c r="K768" s="31" t="s">
        <v>4518</v>
      </c>
      <c r="L768" s="31" t="s">
        <v>4515</v>
      </c>
      <c r="M768" s="31" t="s">
        <v>4515</v>
      </c>
      <c r="N768" s="31">
        <v>0</v>
      </c>
      <c r="O768" s="31">
        <v>0</v>
      </c>
      <c r="P768" s="31" t="s">
        <v>678</v>
      </c>
      <c r="Q768" s="31" t="e">
        <v>#N/A</v>
      </c>
      <c r="R768" s="31" t="e">
        <v>#N/A</v>
      </c>
      <c r="S768" s="31" t="e">
        <v>#N/A</v>
      </c>
      <c r="T768" s="31" t="e">
        <v>#N/A</v>
      </c>
      <c r="U768" s="33" t="e">
        <v>#N/A</v>
      </c>
      <c r="V768" s="33" t="e">
        <v>#N/A</v>
      </c>
      <c r="W768" s="33"/>
    </row>
    <row r="769" spans="1:23" ht="15.6">
      <c r="A769" s="31">
        <v>5</v>
      </c>
      <c r="B769" s="31" t="s">
        <v>4519</v>
      </c>
      <c r="C769" s="31">
        <v>97054422</v>
      </c>
      <c r="D769" s="31" t="s">
        <v>662</v>
      </c>
      <c r="E769" s="31" t="s">
        <v>699</v>
      </c>
      <c r="F769" s="31" t="s">
        <v>663</v>
      </c>
      <c r="G769" s="31" t="s">
        <v>4512</v>
      </c>
      <c r="H769" s="31" t="s">
        <v>692</v>
      </c>
      <c r="I769" s="31" t="e">
        <v>#N/A</v>
      </c>
      <c r="J769" s="31" t="s">
        <v>4520</v>
      </c>
      <c r="K769" s="31" t="s">
        <v>4521</v>
      </c>
      <c r="L769" s="31" t="s">
        <v>4515</v>
      </c>
      <c r="M769" s="31" t="s">
        <v>4522</v>
      </c>
      <c r="N769" s="31" t="s">
        <v>896</v>
      </c>
      <c r="O769" s="31">
        <v>0</v>
      </c>
      <c r="P769" s="31" t="s">
        <v>678</v>
      </c>
      <c r="Q769" s="31" t="e">
        <v>#N/A</v>
      </c>
      <c r="R769" s="31" t="e">
        <v>#N/A</v>
      </c>
      <c r="S769" s="31" t="e">
        <v>#N/A</v>
      </c>
      <c r="T769" s="31" t="e">
        <v>#N/A</v>
      </c>
      <c r="U769" s="33" t="e">
        <v>#N/A</v>
      </c>
      <c r="V769" s="33" t="e">
        <v>#N/A</v>
      </c>
      <c r="W769" s="33"/>
    </row>
    <row r="770" spans="1:23" ht="15.6">
      <c r="A770" s="31">
        <v>5</v>
      </c>
      <c r="B770" s="31" t="s">
        <v>4523</v>
      </c>
      <c r="C770" s="31">
        <v>97058457</v>
      </c>
      <c r="D770" s="31" t="s">
        <v>661</v>
      </c>
      <c r="E770" s="31" t="s">
        <v>699</v>
      </c>
      <c r="F770" s="31" t="s">
        <v>663</v>
      </c>
      <c r="G770" s="31" t="s">
        <v>4512</v>
      </c>
      <c r="H770" s="31" t="s">
        <v>692</v>
      </c>
      <c r="I770" s="31" t="e">
        <v>#N/A</v>
      </c>
      <c r="J770" s="31" t="s">
        <v>4524</v>
      </c>
      <c r="K770" s="31" t="s">
        <v>4525</v>
      </c>
      <c r="L770" s="31" t="s">
        <v>4515</v>
      </c>
      <c r="M770" s="31" t="s">
        <v>4515</v>
      </c>
      <c r="N770" s="31">
        <v>0</v>
      </c>
      <c r="O770" s="31">
        <v>0</v>
      </c>
      <c r="P770" s="31" t="s">
        <v>678</v>
      </c>
      <c r="Q770" s="31" t="e">
        <v>#N/A</v>
      </c>
      <c r="R770" s="31" t="e">
        <v>#N/A</v>
      </c>
      <c r="S770" s="31" t="e">
        <v>#N/A</v>
      </c>
      <c r="T770" s="31" t="e">
        <v>#N/A</v>
      </c>
      <c r="U770" s="33" t="e">
        <v>#N/A</v>
      </c>
      <c r="V770" s="33" t="e">
        <v>#N/A</v>
      </c>
      <c r="W770" s="33"/>
    </row>
    <row r="771" spans="1:23" ht="15.6">
      <c r="A771" s="31">
        <v>5</v>
      </c>
      <c r="B771" s="31" t="s">
        <v>4526</v>
      </c>
      <c r="C771" s="31">
        <v>97058593</v>
      </c>
      <c r="D771" s="31" t="s">
        <v>662</v>
      </c>
      <c r="E771" s="31" t="s">
        <v>699</v>
      </c>
      <c r="F771" s="31" t="s">
        <v>692</v>
      </c>
      <c r="G771" s="31" t="s">
        <v>4527</v>
      </c>
      <c r="H771" s="31" t="s">
        <v>692</v>
      </c>
      <c r="I771" s="31" t="e">
        <v>#N/A</v>
      </c>
      <c r="J771" s="31" t="s">
        <v>4528</v>
      </c>
      <c r="K771" s="31" t="s">
        <v>4525</v>
      </c>
      <c r="L771" s="31" t="s">
        <v>4529</v>
      </c>
      <c r="M771" s="31" t="s">
        <v>4521</v>
      </c>
      <c r="N771" s="31" t="s">
        <v>845</v>
      </c>
      <c r="O771" s="31">
        <v>0</v>
      </c>
      <c r="P771" s="31">
        <v>0</v>
      </c>
      <c r="Q771" s="31" t="e">
        <v>#N/A</v>
      </c>
      <c r="R771" s="31" t="e">
        <v>#N/A</v>
      </c>
      <c r="S771" s="31" t="e">
        <v>#N/A</v>
      </c>
      <c r="T771" s="31" t="e">
        <v>#N/A</v>
      </c>
      <c r="U771" s="33" t="e">
        <v>#N/A</v>
      </c>
      <c r="V771" s="33" t="e">
        <v>#N/A</v>
      </c>
      <c r="W771" s="33"/>
    </row>
    <row r="772" spans="1:23" ht="15.6">
      <c r="A772" s="31">
        <v>5</v>
      </c>
      <c r="B772" s="31" t="s">
        <v>4530</v>
      </c>
      <c r="C772" s="31">
        <v>97058885</v>
      </c>
      <c r="D772" s="31" t="s">
        <v>661</v>
      </c>
      <c r="E772" s="31" t="s">
        <v>699</v>
      </c>
      <c r="F772" s="31" t="s">
        <v>663</v>
      </c>
      <c r="G772" s="31" t="s">
        <v>4527</v>
      </c>
      <c r="H772" s="31" t="s">
        <v>692</v>
      </c>
      <c r="I772" s="31" t="e">
        <v>#N/A</v>
      </c>
      <c r="J772" s="31" t="s">
        <v>4531</v>
      </c>
      <c r="K772" s="31" t="s">
        <v>4532</v>
      </c>
      <c r="L772" s="31" t="s">
        <v>4529</v>
      </c>
      <c r="M772" s="31" t="s">
        <v>4529</v>
      </c>
      <c r="N772" s="31">
        <v>0</v>
      </c>
      <c r="O772" s="31">
        <v>0</v>
      </c>
      <c r="P772" s="31" t="s">
        <v>678</v>
      </c>
      <c r="Q772" s="31" t="e">
        <v>#N/A</v>
      </c>
      <c r="R772" s="31" t="e">
        <v>#N/A</v>
      </c>
      <c r="S772" s="31" t="e">
        <v>#N/A</v>
      </c>
      <c r="T772" s="31" t="e">
        <v>#N/A</v>
      </c>
      <c r="U772" s="33" t="e">
        <v>#N/A</v>
      </c>
      <c r="V772" s="33" t="e">
        <v>#N/A</v>
      </c>
      <c r="W772" s="33"/>
    </row>
    <row r="773" spans="1:23" ht="15.6">
      <c r="A773" s="31">
        <v>5</v>
      </c>
      <c r="B773" s="31" t="s">
        <v>4533</v>
      </c>
      <c r="C773" s="31">
        <v>97067563</v>
      </c>
      <c r="D773" s="31" t="s">
        <v>662</v>
      </c>
      <c r="E773" s="31" t="s">
        <v>699</v>
      </c>
      <c r="F773" s="31" t="s">
        <v>663</v>
      </c>
      <c r="G773" s="31" t="s">
        <v>4527</v>
      </c>
      <c r="H773" s="31" t="s">
        <v>692</v>
      </c>
      <c r="I773" s="31" t="e">
        <v>#N/A</v>
      </c>
      <c r="J773" s="31" t="s">
        <v>4534</v>
      </c>
      <c r="K773" s="31" t="s">
        <v>4518</v>
      </c>
      <c r="L773" s="31" t="s">
        <v>4529</v>
      </c>
      <c r="M773" s="31" t="s">
        <v>4521</v>
      </c>
      <c r="N773" s="31" t="s">
        <v>845</v>
      </c>
      <c r="O773" s="31">
        <v>0</v>
      </c>
      <c r="P773" s="31" t="s">
        <v>678</v>
      </c>
      <c r="Q773" s="31" t="e">
        <v>#N/A</v>
      </c>
      <c r="R773" s="31" t="e">
        <v>#N/A</v>
      </c>
      <c r="S773" s="31" t="e">
        <v>#N/A</v>
      </c>
      <c r="T773" s="31" t="e">
        <v>#N/A</v>
      </c>
      <c r="U773" s="33" t="e">
        <v>#N/A</v>
      </c>
      <c r="V773" s="33" t="e">
        <v>#N/A</v>
      </c>
      <c r="W773" s="33"/>
    </row>
    <row r="774" spans="1:23" ht="15.6">
      <c r="A774" s="31">
        <v>5</v>
      </c>
      <c r="B774" s="31" t="s">
        <v>4535</v>
      </c>
      <c r="C774" s="31">
        <v>97067919</v>
      </c>
      <c r="D774" s="31" t="s">
        <v>662</v>
      </c>
      <c r="E774" s="31" t="s">
        <v>673</v>
      </c>
      <c r="F774" s="31" t="s">
        <v>663</v>
      </c>
      <c r="G774" s="31" t="s">
        <v>4527</v>
      </c>
      <c r="H774" s="31" t="s">
        <v>692</v>
      </c>
      <c r="I774" s="31" t="e">
        <v>#N/A</v>
      </c>
      <c r="J774" s="31" t="s">
        <v>4536</v>
      </c>
      <c r="K774" s="31" t="s">
        <v>4518</v>
      </c>
      <c r="L774" s="31" t="s">
        <v>4529</v>
      </c>
      <c r="M774" s="31" t="s">
        <v>4521</v>
      </c>
      <c r="N774" s="31" t="s">
        <v>845</v>
      </c>
      <c r="O774" s="31">
        <v>0</v>
      </c>
      <c r="P774" s="31" t="s">
        <v>678</v>
      </c>
      <c r="Q774" s="31" t="e">
        <v>#N/A</v>
      </c>
      <c r="R774" s="31" t="e">
        <v>#N/A</v>
      </c>
      <c r="S774" s="31" t="e">
        <v>#N/A</v>
      </c>
      <c r="T774" s="31" t="e">
        <v>#N/A</v>
      </c>
      <c r="U774" s="33" t="e">
        <v>#N/A</v>
      </c>
      <c r="V774" s="33" t="e">
        <v>#N/A</v>
      </c>
      <c r="W774" s="33"/>
    </row>
    <row r="775" spans="1:23" ht="15.6">
      <c r="A775" s="31">
        <v>5</v>
      </c>
      <c r="B775" s="31" t="s">
        <v>4537</v>
      </c>
      <c r="C775" s="31">
        <v>97069557</v>
      </c>
      <c r="D775" s="31" t="s">
        <v>699</v>
      </c>
      <c r="E775" s="31" t="s">
        <v>661</v>
      </c>
      <c r="F775" s="31" t="s">
        <v>692</v>
      </c>
      <c r="G775" s="31" t="s">
        <v>4538</v>
      </c>
      <c r="H775" s="31" t="s">
        <v>692</v>
      </c>
      <c r="I775" s="31" t="e">
        <v>#N/A</v>
      </c>
      <c r="J775" s="31" t="s">
        <v>4539</v>
      </c>
      <c r="K775" s="31" t="s">
        <v>4525</v>
      </c>
      <c r="L775" s="31" t="s">
        <v>4540</v>
      </c>
      <c r="M775" s="31" t="s">
        <v>4540</v>
      </c>
      <c r="N775" s="31">
        <v>0</v>
      </c>
      <c r="O775" s="31">
        <v>0</v>
      </c>
      <c r="P775" s="31">
        <v>0</v>
      </c>
      <c r="Q775" s="31" t="e">
        <v>#N/A</v>
      </c>
      <c r="R775" s="31" t="e">
        <v>#N/A</v>
      </c>
      <c r="S775" s="31" t="e">
        <v>#N/A</v>
      </c>
      <c r="T775" s="31" t="e">
        <v>#N/A</v>
      </c>
      <c r="U775" s="33" t="e">
        <v>#N/A</v>
      </c>
      <c r="V775" s="33" t="e">
        <v>#N/A</v>
      </c>
      <c r="W775" s="33"/>
    </row>
    <row r="776" spans="1:23" ht="15.6">
      <c r="A776" s="31">
        <v>5</v>
      </c>
      <c r="B776" s="31" t="s">
        <v>4541</v>
      </c>
      <c r="C776" s="31">
        <v>97074328</v>
      </c>
      <c r="D776" s="31" t="s">
        <v>661</v>
      </c>
      <c r="E776" s="31" t="s">
        <v>699</v>
      </c>
      <c r="F776" s="31" t="s">
        <v>663</v>
      </c>
      <c r="G776" s="31" t="s">
        <v>4542</v>
      </c>
      <c r="H776" s="31" t="s">
        <v>663</v>
      </c>
      <c r="I776" s="31" t="s">
        <v>692</v>
      </c>
      <c r="J776" s="31" t="s">
        <v>4543</v>
      </c>
      <c r="K776" s="31" t="s">
        <v>4544</v>
      </c>
      <c r="L776" s="31" t="s">
        <v>4374</v>
      </c>
      <c r="M776" s="31" t="s">
        <v>4545</v>
      </c>
      <c r="N776" s="31" t="s">
        <v>725</v>
      </c>
      <c r="O776" s="31">
        <v>0</v>
      </c>
      <c r="P776" s="31" t="s">
        <v>678</v>
      </c>
      <c r="Q776" s="31" t="e">
        <v>#N/A</v>
      </c>
      <c r="R776" s="31" t="e">
        <v>#N/A</v>
      </c>
      <c r="S776" s="31" t="e">
        <v>#N/A</v>
      </c>
      <c r="T776" s="31" t="e">
        <v>#N/A</v>
      </c>
      <c r="U776" s="33" t="e">
        <v>#N/A</v>
      </c>
      <c r="V776" s="33" t="e">
        <v>#N/A</v>
      </c>
      <c r="W776" s="33"/>
    </row>
    <row r="777" spans="1:23" ht="15.6">
      <c r="A777" s="31">
        <v>5</v>
      </c>
      <c r="B777" s="31" t="s">
        <v>4546</v>
      </c>
      <c r="C777" s="31">
        <v>101455844</v>
      </c>
      <c r="D777" s="31" t="s">
        <v>662</v>
      </c>
      <c r="E777" s="31" t="s">
        <v>661</v>
      </c>
      <c r="F777" s="31" t="s">
        <v>663</v>
      </c>
      <c r="G777" s="31" t="s">
        <v>4547</v>
      </c>
      <c r="H777" s="31" t="s">
        <v>663</v>
      </c>
      <c r="I777" s="31" t="s">
        <v>663</v>
      </c>
      <c r="J777" s="31" t="s">
        <v>4548</v>
      </c>
      <c r="K777" s="31" t="s">
        <v>4549</v>
      </c>
      <c r="L777" s="31" t="s">
        <v>4550</v>
      </c>
      <c r="M777" s="31" t="s">
        <v>4550</v>
      </c>
      <c r="N777" s="31">
        <v>0</v>
      </c>
      <c r="O777" s="31" t="s">
        <v>713</v>
      </c>
      <c r="P777" s="31" t="s">
        <v>678</v>
      </c>
      <c r="Q777" s="31" t="e">
        <v>#N/A</v>
      </c>
      <c r="R777" s="31" t="e">
        <v>#N/A</v>
      </c>
      <c r="S777" s="31" t="e">
        <v>#N/A</v>
      </c>
      <c r="T777" s="31" t="e">
        <v>#N/A</v>
      </c>
      <c r="U777" s="33" t="s">
        <v>4551</v>
      </c>
      <c r="V777" s="33" t="s">
        <v>4552</v>
      </c>
      <c r="W777" s="33"/>
    </row>
    <row r="778" spans="1:23" ht="15.6">
      <c r="A778" s="31">
        <v>5</v>
      </c>
      <c r="B778" s="31" t="s">
        <v>4553</v>
      </c>
      <c r="C778" s="31">
        <v>112698714</v>
      </c>
      <c r="D778" s="31" t="s">
        <v>673</v>
      </c>
      <c r="E778" s="31" t="s">
        <v>662</v>
      </c>
      <c r="F778" s="31" t="s">
        <v>663</v>
      </c>
      <c r="G778" s="31" t="s">
        <v>4554</v>
      </c>
      <c r="H778" s="31" t="s">
        <v>663</v>
      </c>
      <c r="I778" s="31" t="s">
        <v>663</v>
      </c>
      <c r="J778" s="31" t="s">
        <v>4555</v>
      </c>
      <c r="K778" s="31" t="s">
        <v>4556</v>
      </c>
      <c r="L778" s="31" t="s">
        <v>4557</v>
      </c>
      <c r="M778" s="31" t="s">
        <v>4557</v>
      </c>
      <c r="N778" s="31">
        <v>0</v>
      </c>
      <c r="O778" s="31" t="s">
        <v>1114</v>
      </c>
      <c r="P778" s="31" t="s">
        <v>678</v>
      </c>
      <c r="Q778" s="31" t="e">
        <v>#N/A</v>
      </c>
      <c r="R778" s="31" t="e">
        <v>#N/A</v>
      </c>
      <c r="S778" s="31" t="e">
        <v>#N/A</v>
      </c>
      <c r="T778" s="31" t="e">
        <v>#N/A</v>
      </c>
      <c r="U778" s="33" t="s">
        <v>4558</v>
      </c>
      <c r="V778" s="33" t="s">
        <v>4559</v>
      </c>
      <c r="W778" s="33"/>
    </row>
    <row r="779" spans="1:23" ht="15.6">
      <c r="A779" s="31">
        <v>5</v>
      </c>
      <c r="B779" s="31" t="s">
        <v>4560</v>
      </c>
      <c r="C779" s="31">
        <v>127524018</v>
      </c>
      <c r="D779" s="31" t="s">
        <v>673</v>
      </c>
      <c r="E779" s="31" t="s">
        <v>662</v>
      </c>
      <c r="F779" s="31" t="s">
        <v>663</v>
      </c>
      <c r="G779" s="31" t="s">
        <v>4561</v>
      </c>
      <c r="H779" s="31" t="s">
        <v>663</v>
      </c>
      <c r="I779" s="31" t="s">
        <v>663</v>
      </c>
      <c r="J779" s="31" t="s">
        <v>2570</v>
      </c>
      <c r="K779" s="31" t="s">
        <v>4562</v>
      </c>
      <c r="L779" s="31" t="s">
        <v>4563</v>
      </c>
      <c r="M779" s="31" t="s">
        <v>4563</v>
      </c>
      <c r="N779" s="31">
        <v>0</v>
      </c>
      <c r="O779" s="31">
        <v>0</v>
      </c>
      <c r="P779" s="31" t="s">
        <v>669</v>
      </c>
      <c r="Q779" s="31" t="e">
        <v>#N/A</v>
      </c>
      <c r="R779" s="31" t="e">
        <v>#N/A</v>
      </c>
      <c r="S779" s="31" t="e">
        <v>#N/A</v>
      </c>
      <c r="T779" s="31" t="e">
        <v>#N/A</v>
      </c>
      <c r="U779" s="33" t="s">
        <v>4564</v>
      </c>
      <c r="V779" s="33" t="s">
        <v>4565</v>
      </c>
      <c r="W779" s="33"/>
    </row>
    <row r="780" spans="1:23" ht="15.6">
      <c r="A780" s="31">
        <v>5</v>
      </c>
      <c r="B780" s="31" t="s">
        <v>4566</v>
      </c>
      <c r="C780" s="31">
        <v>128687473</v>
      </c>
      <c r="D780" s="31" t="s">
        <v>699</v>
      </c>
      <c r="E780" s="31" t="s">
        <v>661</v>
      </c>
      <c r="F780" s="31" t="s">
        <v>663</v>
      </c>
      <c r="G780" s="31" t="s">
        <v>4567</v>
      </c>
      <c r="H780" s="31" t="s">
        <v>692</v>
      </c>
      <c r="I780" s="31" t="e">
        <v>#N/A</v>
      </c>
      <c r="J780" s="31" t="s">
        <v>4568</v>
      </c>
      <c r="K780" s="31" t="s">
        <v>4569</v>
      </c>
      <c r="L780" s="31" t="s">
        <v>4570</v>
      </c>
      <c r="M780" s="31" t="s">
        <v>4570</v>
      </c>
      <c r="N780" s="31">
        <v>0</v>
      </c>
      <c r="O780" s="31" t="s">
        <v>713</v>
      </c>
      <c r="P780" s="31" t="s">
        <v>678</v>
      </c>
      <c r="Q780" s="31" t="e">
        <v>#N/A</v>
      </c>
      <c r="R780" s="31" t="e">
        <v>#N/A</v>
      </c>
      <c r="S780" s="31" t="e">
        <v>#N/A</v>
      </c>
      <c r="T780" s="31" t="e">
        <v>#N/A</v>
      </c>
      <c r="U780" s="33" t="e">
        <v>#N/A</v>
      </c>
      <c r="V780" s="33" t="e">
        <v>#N/A</v>
      </c>
      <c r="W780" s="33"/>
    </row>
    <row r="781" spans="1:23" ht="15.6">
      <c r="A781" s="31">
        <v>5</v>
      </c>
      <c r="B781" s="31" t="s">
        <v>4571</v>
      </c>
      <c r="C781" s="31">
        <v>128687523</v>
      </c>
      <c r="D781" s="31" t="s">
        <v>673</v>
      </c>
      <c r="E781" s="31" t="s">
        <v>662</v>
      </c>
      <c r="F781" s="31" t="s">
        <v>663</v>
      </c>
      <c r="G781" s="31" t="s">
        <v>4567</v>
      </c>
      <c r="H781" s="31" t="s">
        <v>692</v>
      </c>
      <c r="I781" s="31" t="e">
        <v>#N/A</v>
      </c>
      <c r="J781" s="31" t="s">
        <v>4572</v>
      </c>
      <c r="K781" s="31" t="s">
        <v>4569</v>
      </c>
      <c r="L781" s="31" t="s">
        <v>4570</v>
      </c>
      <c r="M781" s="31" t="s">
        <v>4570</v>
      </c>
      <c r="N781" s="31">
        <v>0</v>
      </c>
      <c r="O781" s="31" t="s">
        <v>713</v>
      </c>
      <c r="P781" s="31" t="s">
        <v>678</v>
      </c>
      <c r="Q781" s="31" t="e">
        <v>#N/A</v>
      </c>
      <c r="R781" s="31" t="e">
        <v>#N/A</v>
      </c>
      <c r="S781" s="31" t="e">
        <v>#N/A</v>
      </c>
      <c r="T781" s="31" t="e">
        <v>#N/A</v>
      </c>
      <c r="U781" s="33" t="e">
        <v>#N/A</v>
      </c>
      <c r="V781" s="33" t="e">
        <v>#N/A</v>
      </c>
      <c r="W781" s="33"/>
    </row>
    <row r="782" spans="1:23" ht="15.6">
      <c r="A782" s="31">
        <v>5</v>
      </c>
      <c r="B782" s="31" t="s">
        <v>4573</v>
      </c>
      <c r="C782" s="31">
        <v>128687780</v>
      </c>
      <c r="D782" s="31" t="s">
        <v>661</v>
      </c>
      <c r="E782" s="31" t="s">
        <v>699</v>
      </c>
      <c r="F782" s="31" t="s">
        <v>663</v>
      </c>
      <c r="G782" s="31" t="s">
        <v>4567</v>
      </c>
      <c r="H782" s="31" t="s">
        <v>692</v>
      </c>
      <c r="I782" s="31" t="e">
        <v>#N/A</v>
      </c>
      <c r="J782" s="31" t="s">
        <v>4574</v>
      </c>
      <c r="K782" s="31" t="s">
        <v>4575</v>
      </c>
      <c r="L782" s="31" t="s">
        <v>4570</v>
      </c>
      <c r="M782" s="31" t="s">
        <v>4570</v>
      </c>
      <c r="N782" s="31">
        <v>0</v>
      </c>
      <c r="O782" s="31" t="s">
        <v>713</v>
      </c>
      <c r="P782" s="31" t="s">
        <v>678</v>
      </c>
      <c r="Q782" s="31" t="e">
        <v>#N/A</v>
      </c>
      <c r="R782" s="31" t="e">
        <v>#N/A</v>
      </c>
      <c r="S782" s="31" t="e">
        <v>#N/A</v>
      </c>
      <c r="T782" s="31" t="e">
        <v>#N/A</v>
      </c>
      <c r="U782" s="33" t="e">
        <v>#N/A</v>
      </c>
      <c r="V782" s="33" t="e">
        <v>#N/A</v>
      </c>
      <c r="W782" s="33"/>
    </row>
    <row r="783" spans="1:23" ht="15.6">
      <c r="A783" s="31">
        <v>5</v>
      </c>
      <c r="B783" s="31" t="s">
        <v>4576</v>
      </c>
      <c r="C783" s="31">
        <v>128688525</v>
      </c>
      <c r="D783" s="31" t="s">
        <v>699</v>
      </c>
      <c r="E783" s="31" t="s">
        <v>661</v>
      </c>
      <c r="F783" s="31" t="s">
        <v>663</v>
      </c>
      <c r="G783" s="31" t="s">
        <v>4577</v>
      </c>
      <c r="H783" s="31" t="s">
        <v>692</v>
      </c>
      <c r="I783" s="31" t="e">
        <v>#N/A</v>
      </c>
      <c r="J783" s="31" t="s">
        <v>4578</v>
      </c>
      <c r="K783" s="31" t="s">
        <v>4579</v>
      </c>
      <c r="L783" s="31" t="s">
        <v>4580</v>
      </c>
      <c r="M783" s="31" t="s">
        <v>4580</v>
      </c>
      <c r="N783" s="31">
        <v>0</v>
      </c>
      <c r="O783" s="31" t="s">
        <v>713</v>
      </c>
      <c r="P783" s="31" t="s">
        <v>678</v>
      </c>
      <c r="Q783" s="31" t="e">
        <v>#N/A</v>
      </c>
      <c r="R783" s="31" t="e">
        <v>#N/A</v>
      </c>
      <c r="S783" s="31" t="e">
        <v>#N/A</v>
      </c>
      <c r="T783" s="31" t="e">
        <v>#N/A</v>
      </c>
      <c r="U783" s="33" t="e">
        <v>#N/A</v>
      </c>
      <c r="V783" s="33" t="e">
        <v>#N/A</v>
      </c>
      <c r="W783" s="33"/>
    </row>
    <row r="784" spans="1:23" ht="15.6">
      <c r="A784" s="31">
        <v>5</v>
      </c>
      <c r="B784" s="31" t="s">
        <v>4581</v>
      </c>
      <c r="C784" s="31">
        <v>128690376</v>
      </c>
      <c r="D784" s="31" t="s">
        <v>661</v>
      </c>
      <c r="E784" s="31" t="s">
        <v>699</v>
      </c>
      <c r="F784" s="31" t="s">
        <v>692</v>
      </c>
      <c r="G784" s="31" t="s">
        <v>4582</v>
      </c>
      <c r="H784" s="31" t="s">
        <v>663</v>
      </c>
      <c r="I784" s="31" t="s">
        <v>663</v>
      </c>
      <c r="J784" s="31" t="s">
        <v>4583</v>
      </c>
      <c r="K784" s="31" t="s">
        <v>4584</v>
      </c>
      <c r="L784" s="31" t="s">
        <v>4585</v>
      </c>
      <c r="M784" s="31" t="s">
        <v>4586</v>
      </c>
      <c r="N784" s="31" t="s">
        <v>4587</v>
      </c>
      <c r="O784" s="31" t="s">
        <v>713</v>
      </c>
      <c r="P784" s="31">
        <v>0</v>
      </c>
      <c r="Q784" s="31" t="e">
        <v>#N/A</v>
      </c>
      <c r="R784" s="31" t="e">
        <v>#N/A</v>
      </c>
      <c r="S784" s="31" t="e">
        <v>#N/A</v>
      </c>
      <c r="T784" s="31" t="e">
        <v>#N/A</v>
      </c>
      <c r="U784" s="33" t="s">
        <v>4588</v>
      </c>
      <c r="V784" s="33" t="s">
        <v>4589</v>
      </c>
      <c r="W784" s="33"/>
    </row>
    <row r="785" spans="1:23" ht="15.6">
      <c r="A785" s="31">
        <v>5</v>
      </c>
      <c r="B785" s="31" t="s">
        <v>4590</v>
      </c>
      <c r="C785" s="31">
        <v>128691373</v>
      </c>
      <c r="D785" s="31" t="s">
        <v>699</v>
      </c>
      <c r="E785" s="31" t="s">
        <v>661</v>
      </c>
      <c r="F785" s="31" t="s">
        <v>663</v>
      </c>
      <c r="G785" s="31" t="s">
        <v>4591</v>
      </c>
      <c r="H785" s="31" t="s">
        <v>692</v>
      </c>
      <c r="I785" s="31" t="e">
        <v>#N/A</v>
      </c>
      <c r="J785" s="31" t="s">
        <v>4592</v>
      </c>
      <c r="K785" s="31" t="s">
        <v>4593</v>
      </c>
      <c r="L785" s="31" t="s">
        <v>4594</v>
      </c>
      <c r="M785" s="31">
        <v>0</v>
      </c>
      <c r="N785" s="31" t="s">
        <v>4594</v>
      </c>
      <c r="O785" s="31">
        <v>0</v>
      </c>
      <c r="P785" s="31">
        <v>0</v>
      </c>
      <c r="Q785" s="31" t="e">
        <v>#N/A</v>
      </c>
      <c r="R785" s="31" t="e">
        <v>#N/A</v>
      </c>
      <c r="S785" s="31" t="e">
        <v>#N/A</v>
      </c>
      <c r="T785" s="31" t="e">
        <v>#N/A</v>
      </c>
      <c r="U785" s="33" t="e">
        <v>#N/A</v>
      </c>
      <c r="V785" s="33" t="e">
        <v>#N/A</v>
      </c>
      <c r="W785" s="33"/>
    </row>
    <row r="786" spans="1:23" ht="15.6">
      <c r="A786" s="31">
        <v>5</v>
      </c>
      <c r="B786" s="31" t="s">
        <v>4595</v>
      </c>
      <c r="C786" s="31">
        <v>145541415</v>
      </c>
      <c r="D786" s="31" t="s">
        <v>699</v>
      </c>
      <c r="E786" s="31" t="s">
        <v>661</v>
      </c>
      <c r="F786" s="31" t="s">
        <v>663</v>
      </c>
      <c r="G786" s="31" t="s">
        <v>4596</v>
      </c>
      <c r="H786" s="31" t="s">
        <v>663</v>
      </c>
      <c r="I786" s="31" t="s">
        <v>663</v>
      </c>
      <c r="J786" s="31" t="s">
        <v>4597</v>
      </c>
      <c r="K786" s="31" t="s">
        <v>4598</v>
      </c>
      <c r="L786" s="31" t="s">
        <v>4599</v>
      </c>
      <c r="M786" s="31" t="s">
        <v>4599</v>
      </c>
      <c r="N786" s="31">
        <v>0</v>
      </c>
      <c r="O786" s="31">
        <v>0</v>
      </c>
      <c r="P786" s="31" t="s">
        <v>678</v>
      </c>
      <c r="Q786" s="31" t="s">
        <v>1436</v>
      </c>
      <c r="R786" s="33" t="s">
        <v>4600</v>
      </c>
      <c r="S786" s="33" t="s">
        <v>4601</v>
      </c>
      <c r="T786" s="33" t="s">
        <v>1466</v>
      </c>
      <c r="U786" s="33" t="s">
        <v>4602</v>
      </c>
      <c r="V786" s="33" t="s">
        <v>4603</v>
      </c>
      <c r="W786" s="33"/>
    </row>
    <row r="787" spans="1:23" ht="15.6">
      <c r="A787" s="31">
        <v>5</v>
      </c>
      <c r="B787" s="31" t="s">
        <v>4604</v>
      </c>
      <c r="C787" s="31">
        <v>145741315</v>
      </c>
      <c r="D787" s="31" t="s">
        <v>662</v>
      </c>
      <c r="E787" s="31" t="s">
        <v>673</v>
      </c>
      <c r="F787" s="31" t="s">
        <v>663</v>
      </c>
      <c r="G787" s="31" t="s">
        <v>4605</v>
      </c>
      <c r="H787" s="31" t="s">
        <v>692</v>
      </c>
      <c r="I787" s="31" t="e">
        <v>#N/A</v>
      </c>
      <c r="J787" s="31" t="s">
        <v>4606</v>
      </c>
      <c r="K787" s="31" t="s">
        <v>4607</v>
      </c>
      <c r="L787" s="31" t="s">
        <v>4608</v>
      </c>
      <c r="M787" s="31" t="s">
        <v>4608</v>
      </c>
      <c r="N787" s="31">
        <v>0</v>
      </c>
      <c r="O787" s="31" t="s">
        <v>713</v>
      </c>
      <c r="P787" s="31" t="s">
        <v>678</v>
      </c>
      <c r="Q787" s="31" t="e">
        <v>#N/A</v>
      </c>
      <c r="R787" s="31" t="e">
        <v>#N/A</v>
      </c>
      <c r="S787" s="31" t="e">
        <v>#N/A</v>
      </c>
      <c r="T787" s="31" t="e">
        <v>#N/A</v>
      </c>
      <c r="U787" s="33" t="e">
        <v>#N/A</v>
      </c>
      <c r="V787" s="33" t="e">
        <v>#N/A</v>
      </c>
      <c r="W787" s="33"/>
    </row>
    <row r="788" spans="1:23" ht="15.6">
      <c r="A788" s="31">
        <v>5</v>
      </c>
      <c r="B788" s="31" t="s">
        <v>4609</v>
      </c>
      <c r="C788" s="31">
        <v>145744027</v>
      </c>
      <c r="D788" s="31" t="s">
        <v>662</v>
      </c>
      <c r="E788" s="31" t="s">
        <v>673</v>
      </c>
      <c r="F788" s="31" t="s">
        <v>663</v>
      </c>
      <c r="G788" s="31" t="s">
        <v>4610</v>
      </c>
      <c r="H788" s="31" t="s">
        <v>692</v>
      </c>
      <c r="I788" s="31" t="e">
        <v>#N/A</v>
      </c>
      <c r="J788" s="31" t="s">
        <v>4611</v>
      </c>
      <c r="K788" s="31" t="s">
        <v>4612</v>
      </c>
      <c r="L788" s="31" t="s">
        <v>1636</v>
      </c>
      <c r="M788" s="31" t="s">
        <v>1636</v>
      </c>
      <c r="N788" s="31">
        <v>0</v>
      </c>
      <c r="O788" s="31" t="s">
        <v>713</v>
      </c>
      <c r="P788" s="31" t="s">
        <v>678</v>
      </c>
      <c r="Q788" s="31" t="e">
        <v>#N/A</v>
      </c>
      <c r="R788" s="31" t="e">
        <v>#N/A</v>
      </c>
      <c r="S788" s="31" t="e">
        <v>#N/A</v>
      </c>
      <c r="T788" s="31" t="e">
        <v>#N/A</v>
      </c>
      <c r="U788" s="33" t="e">
        <v>#N/A</v>
      </c>
      <c r="V788" s="33" t="e">
        <v>#N/A</v>
      </c>
      <c r="W788" s="33"/>
    </row>
    <row r="789" spans="1:23" ht="15.6">
      <c r="A789" s="31">
        <v>5</v>
      </c>
      <c r="B789" s="31" t="s">
        <v>4613</v>
      </c>
      <c r="C789" s="31">
        <v>145744526</v>
      </c>
      <c r="D789" s="31" t="s">
        <v>662</v>
      </c>
      <c r="E789" s="31" t="s">
        <v>661</v>
      </c>
      <c r="F789" s="31" t="s">
        <v>692</v>
      </c>
      <c r="G789" s="31" t="s">
        <v>4614</v>
      </c>
      <c r="H789" s="31" t="s">
        <v>692</v>
      </c>
      <c r="I789" s="31" t="e">
        <v>#N/A</v>
      </c>
      <c r="J789" s="31" t="s">
        <v>4615</v>
      </c>
      <c r="K789" s="31" t="s">
        <v>4490</v>
      </c>
      <c r="L789" s="31" t="s">
        <v>1898</v>
      </c>
      <c r="M789" s="31" t="s">
        <v>1898</v>
      </c>
      <c r="N789" s="31">
        <v>0</v>
      </c>
      <c r="O789" s="31" t="s">
        <v>713</v>
      </c>
      <c r="P789" s="31">
        <v>0</v>
      </c>
      <c r="Q789" s="31" t="e">
        <v>#N/A</v>
      </c>
      <c r="R789" s="31" t="e">
        <v>#N/A</v>
      </c>
      <c r="S789" s="31" t="e">
        <v>#N/A</v>
      </c>
      <c r="T789" s="31" t="e">
        <v>#N/A</v>
      </c>
      <c r="U789" s="33" t="e">
        <v>#N/A</v>
      </c>
      <c r="V789" s="33" t="e">
        <v>#N/A</v>
      </c>
      <c r="W789" s="33"/>
    </row>
    <row r="790" spans="1:23" ht="15.6">
      <c r="A790" s="31">
        <v>5</v>
      </c>
      <c r="B790" s="31" t="s">
        <v>4616</v>
      </c>
      <c r="C790" s="31">
        <v>145746520</v>
      </c>
      <c r="D790" s="31" t="s">
        <v>662</v>
      </c>
      <c r="E790" s="31" t="s">
        <v>661</v>
      </c>
      <c r="F790" s="31" t="s">
        <v>663</v>
      </c>
      <c r="G790" s="31" t="s">
        <v>4617</v>
      </c>
      <c r="H790" s="31" t="s">
        <v>692</v>
      </c>
      <c r="I790" s="31" t="e">
        <v>#N/A</v>
      </c>
      <c r="J790" s="31" t="s">
        <v>4618</v>
      </c>
      <c r="K790" s="31" t="s">
        <v>4619</v>
      </c>
      <c r="L790" s="31" t="s">
        <v>1647</v>
      </c>
      <c r="M790" s="31" t="s">
        <v>1647</v>
      </c>
      <c r="N790" s="31">
        <v>0</v>
      </c>
      <c r="O790" s="31" t="s">
        <v>713</v>
      </c>
      <c r="P790" s="31" t="s">
        <v>678</v>
      </c>
      <c r="Q790" s="31" t="e">
        <v>#N/A</v>
      </c>
      <c r="R790" s="31" t="e">
        <v>#N/A</v>
      </c>
      <c r="S790" s="31" t="e">
        <v>#N/A</v>
      </c>
      <c r="T790" s="31" t="e">
        <v>#N/A</v>
      </c>
      <c r="U790" s="33" t="e">
        <v>#N/A</v>
      </c>
      <c r="V790" s="33" t="e">
        <v>#N/A</v>
      </c>
      <c r="W790" s="33"/>
    </row>
    <row r="791" spans="1:23" ht="15.6">
      <c r="A791" s="31">
        <v>5</v>
      </c>
      <c r="B791" s="31" t="s">
        <v>4620</v>
      </c>
      <c r="C791" s="31">
        <v>145756392</v>
      </c>
      <c r="D791" s="31" t="s">
        <v>673</v>
      </c>
      <c r="E791" s="31" t="s">
        <v>661</v>
      </c>
      <c r="F791" s="31" t="s">
        <v>663</v>
      </c>
      <c r="G791" s="31" t="s">
        <v>4621</v>
      </c>
      <c r="H791" s="31" t="s">
        <v>692</v>
      </c>
      <c r="I791" s="31" t="e">
        <v>#N/A</v>
      </c>
      <c r="J791" s="31" t="s">
        <v>2859</v>
      </c>
      <c r="K791" s="31" t="s">
        <v>4622</v>
      </c>
      <c r="L791" s="31" t="s">
        <v>4623</v>
      </c>
      <c r="M791" s="31" t="s">
        <v>4624</v>
      </c>
      <c r="N791" s="31" t="s">
        <v>4625</v>
      </c>
      <c r="O791" s="31" t="s">
        <v>713</v>
      </c>
      <c r="P791" s="31" t="s">
        <v>678</v>
      </c>
      <c r="Q791" s="31" t="e">
        <v>#N/A</v>
      </c>
      <c r="R791" s="31" t="e">
        <v>#N/A</v>
      </c>
      <c r="S791" s="31" t="e">
        <v>#N/A</v>
      </c>
      <c r="T791" s="31" t="e">
        <v>#N/A</v>
      </c>
      <c r="U791" s="33" t="e">
        <v>#N/A</v>
      </c>
      <c r="V791" s="33" t="e">
        <v>#N/A</v>
      </c>
      <c r="W791" s="33"/>
    </row>
    <row r="792" spans="1:23" ht="15.6">
      <c r="A792" s="31">
        <v>5</v>
      </c>
      <c r="B792" s="31" t="s">
        <v>4626</v>
      </c>
      <c r="C792" s="31">
        <v>145763281</v>
      </c>
      <c r="D792" s="31" t="s">
        <v>673</v>
      </c>
      <c r="E792" s="31" t="s">
        <v>699</v>
      </c>
      <c r="F792" s="31" t="s">
        <v>663</v>
      </c>
      <c r="G792" s="31" t="s">
        <v>4627</v>
      </c>
      <c r="H792" s="31" t="s">
        <v>663</v>
      </c>
      <c r="I792" s="31" t="s">
        <v>663</v>
      </c>
      <c r="J792" s="31" t="s">
        <v>4628</v>
      </c>
      <c r="K792" s="31" t="s">
        <v>4629</v>
      </c>
      <c r="L792" s="31" t="s">
        <v>4630</v>
      </c>
      <c r="M792" s="31" t="s">
        <v>4630</v>
      </c>
      <c r="N792" s="31">
        <v>0</v>
      </c>
      <c r="O792" s="31" t="s">
        <v>1114</v>
      </c>
      <c r="P792" s="31" t="s">
        <v>678</v>
      </c>
      <c r="Q792" s="31" t="e">
        <v>#N/A</v>
      </c>
      <c r="R792" s="31" t="e">
        <v>#N/A</v>
      </c>
      <c r="S792" s="31" t="e">
        <v>#N/A</v>
      </c>
      <c r="T792" s="31" t="e">
        <v>#N/A</v>
      </c>
      <c r="U792" s="33" t="s">
        <v>1963</v>
      </c>
      <c r="V792" s="33" t="s">
        <v>1964</v>
      </c>
      <c r="W792" s="33"/>
    </row>
    <row r="793" spans="1:23" ht="15.6">
      <c r="A793" s="31">
        <v>5</v>
      </c>
      <c r="B793" s="31" t="s">
        <v>4631</v>
      </c>
      <c r="C793" s="31">
        <v>145763505</v>
      </c>
      <c r="D793" s="31" t="s">
        <v>673</v>
      </c>
      <c r="E793" s="31" t="s">
        <v>662</v>
      </c>
      <c r="F793" s="31" t="s">
        <v>692</v>
      </c>
      <c r="G793" s="31" t="s">
        <v>4627</v>
      </c>
      <c r="H793" s="31" t="s">
        <v>692</v>
      </c>
      <c r="I793" s="31" t="e">
        <v>#N/A</v>
      </c>
      <c r="J793" s="31" t="s">
        <v>4632</v>
      </c>
      <c r="K793" s="31" t="s">
        <v>1035</v>
      </c>
      <c r="L793" s="31" t="s">
        <v>4630</v>
      </c>
      <c r="M793" s="31" t="s">
        <v>4633</v>
      </c>
      <c r="N793" s="31" t="s">
        <v>845</v>
      </c>
      <c r="O793" s="31" t="s">
        <v>1114</v>
      </c>
      <c r="P793" s="31">
        <v>0</v>
      </c>
      <c r="Q793" s="31" t="e">
        <v>#N/A</v>
      </c>
      <c r="R793" s="31" t="e">
        <v>#N/A</v>
      </c>
      <c r="S793" s="31" t="e">
        <v>#N/A</v>
      </c>
      <c r="T793" s="31" t="e">
        <v>#N/A</v>
      </c>
      <c r="U793" s="33" t="e">
        <v>#N/A</v>
      </c>
      <c r="V793" s="33" t="e">
        <v>#N/A</v>
      </c>
      <c r="W793" s="33"/>
    </row>
    <row r="794" spans="1:23" ht="15.6">
      <c r="A794" s="31">
        <v>5</v>
      </c>
      <c r="B794" s="31" t="s">
        <v>4634</v>
      </c>
      <c r="C794" s="31">
        <v>145766995</v>
      </c>
      <c r="D794" s="31" t="s">
        <v>661</v>
      </c>
      <c r="E794" s="31" t="s">
        <v>699</v>
      </c>
      <c r="F794" s="31" t="s">
        <v>663</v>
      </c>
      <c r="G794" s="31" t="s">
        <v>4627</v>
      </c>
      <c r="H794" s="31" t="s">
        <v>692</v>
      </c>
      <c r="I794" s="31" t="e">
        <v>#N/A</v>
      </c>
      <c r="J794" s="31" t="s">
        <v>4635</v>
      </c>
      <c r="K794" s="31" t="s">
        <v>4636</v>
      </c>
      <c r="L794" s="31" t="s">
        <v>4630</v>
      </c>
      <c r="M794" s="31" t="s">
        <v>4637</v>
      </c>
      <c r="N794" s="31" t="s">
        <v>1045</v>
      </c>
      <c r="O794" s="31" t="s">
        <v>1114</v>
      </c>
      <c r="P794" s="31" t="s">
        <v>678</v>
      </c>
      <c r="Q794" s="31" t="e">
        <v>#N/A</v>
      </c>
      <c r="R794" s="31" t="e">
        <v>#N/A</v>
      </c>
      <c r="S794" s="31" t="e">
        <v>#N/A</v>
      </c>
      <c r="T794" s="31" t="e">
        <v>#N/A</v>
      </c>
      <c r="U794" s="33" t="e">
        <v>#N/A</v>
      </c>
      <c r="V794" s="33" t="e">
        <v>#N/A</v>
      </c>
      <c r="W794" s="33"/>
    </row>
    <row r="795" spans="1:23" ht="15.6">
      <c r="A795" s="31">
        <v>5</v>
      </c>
      <c r="B795" s="31" t="s">
        <v>4638</v>
      </c>
      <c r="C795" s="31">
        <v>145769766</v>
      </c>
      <c r="D795" s="31" t="s">
        <v>673</v>
      </c>
      <c r="E795" s="31" t="s">
        <v>699</v>
      </c>
      <c r="F795" s="31" t="s">
        <v>663</v>
      </c>
      <c r="G795" s="31" t="s">
        <v>4627</v>
      </c>
      <c r="H795" s="31" t="s">
        <v>692</v>
      </c>
      <c r="I795" s="31" t="e">
        <v>#N/A</v>
      </c>
      <c r="J795" s="31" t="s">
        <v>4639</v>
      </c>
      <c r="K795" s="31" t="s">
        <v>4640</v>
      </c>
      <c r="L795" s="31" t="s">
        <v>4630</v>
      </c>
      <c r="M795" s="31" t="s">
        <v>4637</v>
      </c>
      <c r="N795" s="31" t="s">
        <v>1045</v>
      </c>
      <c r="O795" s="31" t="s">
        <v>1114</v>
      </c>
      <c r="P795" s="31" t="s">
        <v>678</v>
      </c>
      <c r="Q795" s="31" t="e">
        <v>#N/A</v>
      </c>
      <c r="R795" s="31" t="e">
        <v>#N/A</v>
      </c>
      <c r="S795" s="31" t="e">
        <v>#N/A</v>
      </c>
      <c r="T795" s="31" t="e">
        <v>#N/A</v>
      </c>
      <c r="U795" s="33" t="e">
        <v>#N/A</v>
      </c>
      <c r="V795" s="33" t="e">
        <v>#N/A</v>
      </c>
      <c r="W795" s="33"/>
    </row>
    <row r="796" spans="1:23" ht="15.6">
      <c r="A796" s="31">
        <v>5</v>
      </c>
      <c r="B796" s="31" t="s">
        <v>4641</v>
      </c>
      <c r="C796" s="31">
        <v>145906408</v>
      </c>
      <c r="D796" s="31" t="s">
        <v>699</v>
      </c>
      <c r="E796" s="31" t="s">
        <v>662</v>
      </c>
      <c r="F796" s="31" t="s">
        <v>663</v>
      </c>
      <c r="G796" s="31" t="s">
        <v>4642</v>
      </c>
      <c r="H796" s="31" t="s">
        <v>663</v>
      </c>
      <c r="I796" s="31" t="s">
        <v>663</v>
      </c>
      <c r="J796" s="31" t="s">
        <v>4643</v>
      </c>
      <c r="K796" s="31" t="s">
        <v>4644</v>
      </c>
      <c r="L796" s="31" t="s">
        <v>4645</v>
      </c>
      <c r="M796" s="31" t="s">
        <v>4646</v>
      </c>
      <c r="N796" s="31" t="s">
        <v>4647</v>
      </c>
      <c r="O796" s="31">
        <v>0</v>
      </c>
      <c r="P796" s="31" t="s">
        <v>678</v>
      </c>
      <c r="Q796" s="31" t="e">
        <v>#N/A</v>
      </c>
      <c r="R796" s="31" t="e">
        <v>#N/A</v>
      </c>
      <c r="S796" s="31" t="e">
        <v>#N/A</v>
      </c>
      <c r="T796" s="31" t="e">
        <v>#N/A</v>
      </c>
      <c r="U796" s="33" t="s">
        <v>4648</v>
      </c>
      <c r="V796" s="33" t="s">
        <v>4649</v>
      </c>
      <c r="W796" s="33"/>
    </row>
    <row r="797" spans="1:23" ht="15.6">
      <c r="A797" s="31">
        <v>5</v>
      </c>
      <c r="B797" s="31" t="s">
        <v>4650</v>
      </c>
      <c r="C797" s="31">
        <v>147491532</v>
      </c>
      <c r="D797" s="31" t="s">
        <v>673</v>
      </c>
      <c r="E797" s="31" t="s">
        <v>662</v>
      </c>
      <c r="F797" s="31" t="s">
        <v>663</v>
      </c>
      <c r="G797" s="31" t="s">
        <v>4651</v>
      </c>
      <c r="H797" s="31" t="s">
        <v>663</v>
      </c>
      <c r="I797" s="31" t="s">
        <v>663</v>
      </c>
      <c r="J797" s="31" t="s">
        <v>4652</v>
      </c>
      <c r="K797" s="31" t="s">
        <v>4653</v>
      </c>
      <c r="L797" s="31" t="s">
        <v>4654</v>
      </c>
      <c r="M797" s="31" t="s">
        <v>4654</v>
      </c>
      <c r="N797" s="31">
        <v>0</v>
      </c>
      <c r="O797" s="31" t="s">
        <v>713</v>
      </c>
      <c r="P797" s="31" t="s">
        <v>678</v>
      </c>
      <c r="Q797" s="31" t="e">
        <v>#N/A</v>
      </c>
      <c r="R797" s="31" t="e">
        <v>#N/A</v>
      </c>
      <c r="S797" s="31" t="e">
        <v>#N/A</v>
      </c>
      <c r="T797" s="31" t="e">
        <v>#N/A</v>
      </c>
      <c r="U797" s="33" t="s">
        <v>4655</v>
      </c>
      <c r="V797" s="33" t="s">
        <v>4656</v>
      </c>
      <c r="W797" s="33"/>
    </row>
    <row r="798" spans="1:23" ht="15.6">
      <c r="A798" s="31">
        <v>5</v>
      </c>
      <c r="B798" s="31" t="s">
        <v>4657</v>
      </c>
      <c r="C798" s="31">
        <v>149230730</v>
      </c>
      <c r="D798" s="31" t="s">
        <v>673</v>
      </c>
      <c r="E798" s="31" t="s">
        <v>662</v>
      </c>
      <c r="F798" s="31" t="s">
        <v>663</v>
      </c>
      <c r="G798" s="31" t="s">
        <v>4658</v>
      </c>
      <c r="H798" s="31" t="s">
        <v>663</v>
      </c>
      <c r="I798" s="31" t="s">
        <v>663</v>
      </c>
      <c r="J798" s="31" t="s">
        <v>4659</v>
      </c>
      <c r="K798" s="31" t="s">
        <v>4660</v>
      </c>
      <c r="L798" s="31" t="s">
        <v>4661</v>
      </c>
      <c r="M798" s="31" t="s">
        <v>4661</v>
      </c>
      <c r="N798" s="31">
        <v>0</v>
      </c>
      <c r="O798" s="31">
        <v>0</v>
      </c>
      <c r="P798" s="31" t="s">
        <v>669</v>
      </c>
      <c r="Q798" s="31" t="e">
        <v>#N/A</v>
      </c>
      <c r="R798" s="31" t="e">
        <v>#N/A</v>
      </c>
      <c r="S798" s="31" t="e">
        <v>#N/A</v>
      </c>
      <c r="T798" s="31" t="e">
        <v>#N/A</v>
      </c>
      <c r="U798" s="33" t="s">
        <v>4073</v>
      </c>
      <c r="V798" s="33" t="s">
        <v>4074</v>
      </c>
      <c r="W798" s="33"/>
    </row>
    <row r="799" spans="1:23" ht="15.6">
      <c r="A799" s="31">
        <v>5</v>
      </c>
      <c r="B799" s="31" t="s">
        <v>4662</v>
      </c>
      <c r="C799" s="31">
        <v>152272524</v>
      </c>
      <c r="D799" s="31" t="s">
        <v>673</v>
      </c>
      <c r="E799" s="31" t="s">
        <v>662</v>
      </c>
      <c r="F799" s="31" t="s">
        <v>663</v>
      </c>
      <c r="G799" s="31" t="s">
        <v>4663</v>
      </c>
      <c r="H799" s="31" t="s">
        <v>692</v>
      </c>
      <c r="I799" s="31" t="e">
        <v>#N/A</v>
      </c>
      <c r="J799" s="31" t="s">
        <v>4664</v>
      </c>
      <c r="K799" s="31" t="s">
        <v>4665</v>
      </c>
      <c r="L799" s="31" t="s">
        <v>4666</v>
      </c>
      <c r="M799" s="31" t="s">
        <v>4666</v>
      </c>
      <c r="N799" s="31">
        <v>0</v>
      </c>
      <c r="O799" s="31" t="s">
        <v>713</v>
      </c>
      <c r="P799" s="31" t="s">
        <v>678</v>
      </c>
      <c r="Q799" s="31" t="e">
        <v>#N/A</v>
      </c>
      <c r="R799" s="31" t="e">
        <v>#N/A</v>
      </c>
      <c r="S799" s="31" t="e">
        <v>#N/A</v>
      </c>
      <c r="T799" s="31" t="e">
        <v>#N/A</v>
      </c>
      <c r="U799" s="33" t="e">
        <v>#N/A</v>
      </c>
      <c r="V799" s="33" t="e">
        <v>#N/A</v>
      </c>
      <c r="W799" s="33"/>
    </row>
    <row r="800" spans="1:23" ht="15.6">
      <c r="A800" s="31">
        <v>5</v>
      </c>
      <c r="B800" s="31" t="s">
        <v>4667</v>
      </c>
      <c r="C800" s="31">
        <v>152273887</v>
      </c>
      <c r="D800" s="31" t="s">
        <v>662</v>
      </c>
      <c r="E800" s="31" t="s">
        <v>673</v>
      </c>
      <c r="F800" s="31" t="s">
        <v>663</v>
      </c>
      <c r="G800" s="31" t="s">
        <v>4663</v>
      </c>
      <c r="H800" s="31" t="s">
        <v>692</v>
      </c>
      <c r="I800" s="31" t="e">
        <v>#N/A</v>
      </c>
      <c r="J800" s="31" t="s">
        <v>4668</v>
      </c>
      <c r="K800" s="31" t="s">
        <v>4669</v>
      </c>
      <c r="L800" s="31" t="s">
        <v>4666</v>
      </c>
      <c r="M800" s="31" t="s">
        <v>4666</v>
      </c>
      <c r="N800" s="31">
        <v>0</v>
      </c>
      <c r="O800" s="31" t="s">
        <v>713</v>
      </c>
      <c r="P800" s="31">
        <v>0</v>
      </c>
      <c r="Q800" s="31" t="e">
        <v>#N/A</v>
      </c>
      <c r="R800" s="31" t="e">
        <v>#N/A</v>
      </c>
      <c r="S800" s="31" t="e">
        <v>#N/A</v>
      </c>
      <c r="T800" s="31" t="e">
        <v>#N/A</v>
      </c>
      <c r="U800" s="33" t="e">
        <v>#N/A</v>
      </c>
      <c r="V800" s="33" t="e">
        <v>#N/A</v>
      </c>
      <c r="W800" s="33"/>
    </row>
    <row r="801" spans="1:23" ht="15.6">
      <c r="A801" s="31">
        <v>5</v>
      </c>
      <c r="B801" s="31" t="s">
        <v>4670</v>
      </c>
      <c r="C801" s="31">
        <v>152297629</v>
      </c>
      <c r="D801" s="31" t="s">
        <v>673</v>
      </c>
      <c r="E801" s="31" t="s">
        <v>699</v>
      </c>
      <c r="F801" s="31" t="s">
        <v>663</v>
      </c>
      <c r="G801" s="31" t="s">
        <v>4671</v>
      </c>
      <c r="H801" s="31" t="s">
        <v>692</v>
      </c>
      <c r="I801" s="31" t="e">
        <v>#N/A</v>
      </c>
      <c r="J801" s="31" t="s">
        <v>4672</v>
      </c>
      <c r="K801" s="31" t="s">
        <v>4673</v>
      </c>
      <c r="L801" s="31" t="s">
        <v>4674</v>
      </c>
      <c r="M801" s="31" t="s">
        <v>4674</v>
      </c>
      <c r="N801" s="31">
        <v>0</v>
      </c>
      <c r="O801" s="31" t="s">
        <v>713</v>
      </c>
      <c r="P801" s="31" t="s">
        <v>669</v>
      </c>
      <c r="Q801" s="31" t="s">
        <v>1463</v>
      </c>
      <c r="R801" s="33" t="s">
        <v>4675</v>
      </c>
      <c r="S801" s="33"/>
      <c r="T801" s="33" t="s">
        <v>1466</v>
      </c>
      <c r="U801" s="33" t="e">
        <v>#N/A</v>
      </c>
      <c r="V801" s="33" t="e">
        <v>#N/A</v>
      </c>
      <c r="W801" s="33"/>
    </row>
    <row r="802" spans="1:23" ht="15.6">
      <c r="A802" s="31">
        <v>5</v>
      </c>
      <c r="B802" s="31" t="s">
        <v>4676</v>
      </c>
      <c r="C802" s="31">
        <v>152322621</v>
      </c>
      <c r="D802" s="31" t="s">
        <v>662</v>
      </c>
      <c r="E802" s="31" t="s">
        <v>673</v>
      </c>
      <c r="F802" s="31" t="s">
        <v>663</v>
      </c>
      <c r="G802" s="31" t="s">
        <v>4677</v>
      </c>
      <c r="H802" s="31" t="s">
        <v>663</v>
      </c>
      <c r="I802" s="31" t="s">
        <v>663</v>
      </c>
      <c r="J802" s="31" t="s">
        <v>4678</v>
      </c>
      <c r="K802" s="31" t="s">
        <v>4665</v>
      </c>
      <c r="L802" s="31" t="s">
        <v>4679</v>
      </c>
      <c r="M802" s="31" t="s">
        <v>4679</v>
      </c>
      <c r="N802" s="31">
        <v>0</v>
      </c>
      <c r="O802" s="31" t="s">
        <v>713</v>
      </c>
      <c r="P802" s="31" t="s">
        <v>678</v>
      </c>
      <c r="Q802" s="31" t="e">
        <v>#N/A</v>
      </c>
      <c r="R802" s="31" t="e">
        <v>#N/A</v>
      </c>
      <c r="S802" s="31" t="e">
        <v>#N/A</v>
      </c>
      <c r="T802" s="31" t="e">
        <v>#N/A</v>
      </c>
      <c r="U802" s="33" t="s">
        <v>4680</v>
      </c>
      <c r="V802" s="33" t="s">
        <v>4681</v>
      </c>
      <c r="W802" s="33"/>
    </row>
    <row r="803" spans="1:23" ht="15.6">
      <c r="A803" s="31">
        <v>5</v>
      </c>
      <c r="B803" s="31" t="s">
        <v>4682</v>
      </c>
      <c r="C803" s="31">
        <v>152328969</v>
      </c>
      <c r="D803" s="31" t="s">
        <v>699</v>
      </c>
      <c r="E803" s="31" t="s">
        <v>661</v>
      </c>
      <c r="F803" s="31" t="s">
        <v>663</v>
      </c>
      <c r="G803" s="31" t="s">
        <v>4683</v>
      </c>
      <c r="H803" s="31" t="s">
        <v>692</v>
      </c>
      <c r="I803" s="31" t="e">
        <v>#N/A</v>
      </c>
      <c r="J803" s="31" t="s">
        <v>4684</v>
      </c>
      <c r="K803" s="31" t="s">
        <v>4685</v>
      </c>
      <c r="L803" s="31" t="s">
        <v>4686</v>
      </c>
      <c r="M803" s="31" t="s">
        <v>4687</v>
      </c>
      <c r="N803" s="31" t="s">
        <v>845</v>
      </c>
      <c r="O803" s="31" t="s">
        <v>713</v>
      </c>
      <c r="P803" s="31" t="s">
        <v>678</v>
      </c>
      <c r="Q803" s="31" t="e">
        <v>#N/A</v>
      </c>
      <c r="R803" s="31" t="e">
        <v>#N/A</v>
      </c>
      <c r="S803" s="31" t="e">
        <v>#N/A</v>
      </c>
      <c r="T803" s="31" t="e">
        <v>#N/A</v>
      </c>
      <c r="U803" s="33" t="e">
        <v>#N/A</v>
      </c>
      <c r="V803" s="33" t="e">
        <v>#N/A</v>
      </c>
      <c r="W803" s="33"/>
    </row>
    <row r="804" spans="1:23" ht="15.6">
      <c r="A804" s="31">
        <v>5</v>
      </c>
      <c r="B804" s="31" t="s">
        <v>4688</v>
      </c>
      <c r="C804" s="31">
        <v>152330518</v>
      </c>
      <c r="D804" s="31" t="s">
        <v>662</v>
      </c>
      <c r="E804" s="31" t="s">
        <v>673</v>
      </c>
      <c r="F804" s="31" t="s">
        <v>663</v>
      </c>
      <c r="G804" s="31" t="s">
        <v>4689</v>
      </c>
      <c r="H804" s="31" t="s">
        <v>692</v>
      </c>
      <c r="I804" s="31" t="e">
        <v>#N/A</v>
      </c>
      <c r="J804" s="31" t="s">
        <v>4690</v>
      </c>
      <c r="K804" s="31" t="s">
        <v>4691</v>
      </c>
      <c r="L804" s="31" t="s">
        <v>4692</v>
      </c>
      <c r="M804" s="31" t="s">
        <v>4693</v>
      </c>
      <c r="N804" s="31" t="s">
        <v>4694</v>
      </c>
      <c r="O804" s="31" t="s">
        <v>713</v>
      </c>
      <c r="P804" s="31" t="s">
        <v>678</v>
      </c>
      <c r="Q804" s="31" t="e">
        <v>#N/A</v>
      </c>
      <c r="R804" s="31" t="e">
        <v>#N/A</v>
      </c>
      <c r="S804" s="31" t="e">
        <v>#N/A</v>
      </c>
      <c r="T804" s="31" t="e">
        <v>#N/A</v>
      </c>
      <c r="U804" s="33" t="e">
        <v>#N/A</v>
      </c>
      <c r="V804" s="33" t="e">
        <v>#N/A</v>
      </c>
      <c r="W804" s="33"/>
    </row>
    <row r="805" spans="1:23" ht="15.6">
      <c r="A805" s="31">
        <v>5</v>
      </c>
      <c r="B805" s="31" t="s">
        <v>4695</v>
      </c>
      <c r="C805" s="31">
        <v>152333304</v>
      </c>
      <c r="D805" s="31" t="s">
        <v>662</v>
      </c>
      <c r="E805" s="31" t="s">
        <v>661</v>
      </c>
      <c r="F805" s="31" t="s">
        <v>663</v>
      </c>
      <c r="G805" s="31" t="s">
        <v>4696</v>
      </c>
      <c r="H805" s="31" t="s">
        <v>692</v>
      </c>
      <c r="I805" s="31" t="e">
        <v>#N/A</v>
      </c>
      <c r="J805" s="31" t="s">
        <v>4697</v>
      </c>
      <c r="K805" s="31" t="s">
        <v>4698</v>
      </c>
      <c r="L805" s="31" t="s">
        <v>4699</v>
      </c>
      <c r="M805" s="31" t="s">
        <v>4067</v>
      </c>
      <c r="N805" s="31" t="s">
        <v>725</v>
      </c>
      <c r="O805" s="31" t="s">
        <v>713</v>
      </c>
      <c r="P805" s="31" t="s">
        <v>678</v>
      </c>
      <c r="Q805" s="31" t="e">
        <v>#N/A</v>
      </c>
      <c r="R805" s="31" t="e">
        <v>#N/A</v>
      </c>
      <c r="S805" s="31" t="e">
        <v>#N/A</v>
      </c>
      <c r="T805" s="31" t="e">
        <v>#N/A</v>
      </c>
      <c r="U805" s="33" t="e">
        <v>#N/A</v>
      </c>
      <c r="V805" s="33" t="e">
        <v>#N/A</v>
      </c>
      <c r="W805" s="33"/>
    </row>
    <row r="806" spans="1:23" ht="15.6">
      <c r="A806" s="31">
        <v>5</v>
      </c>
      <c r="B806" s="31" t="s">
        <v>4700</v>
      </c>
      <c r="C806" s="31">
        <v>152334841</v>
      </c>
      <c r="D806" s="31" t="s">
        <v>662</v>
      </c>
      <c r="E806" s="31" t="s">
        <v>673</v>
      </c>
      <c r="F806" s="31" t="s">
        <v>663</v>
      </c>
      <c r="G806" s="31" t="s">
        <v>4701</v>
      </c>
      <c r="H806" s="31" t="s">
        <v>692</v>
      </c>
      <c r="I806" s="31" t="e">
        <v>#N/A</v>
      </c>
      <c r="J806" s="31" t="s">
        <v>4702</v>
      </c>
      <c r="K806" s="31" t="s">
        <v>4703</v>
      </c>
      <c r="L806" s="31" t="s">
        <v>2686</v>
      </c>
      <c r="M806" s="31" t="s">
        <v>4704</v>
      </c>
      <c r="N806" s="31" t="s">
        <v>845</v>
      </c>
      <c r="O806" s="31" t="s">
        <v>713</v>
      </c>
      <c r="P806" s="31" t="s">
        <v>678</v>
      </c>
      <c r="Q806" s="31" t="e">
        <v>#N/A</v>
      </c>
      <c r="R806" s="31" t="e">
        <v>#N/A</v>
      </c>
      <c r="S806" s="31" t="e">
        <v>#N/A</v>
      </c>
      <c r="T806" s="31" t="e">
        <v>#N/A</v>
      </c>
      <c r="U806" s="33" t="e">
        <v>#N/A</v>
      </c>
      <c r="V806" s="33" t="e">
        <v>#N/A</v>
      </c>
      <c r="W806" s="33"/>
    </row>
    <row r="807" spans="1:23" ht="15.6">
      <c r="A807" s="31">
        <v>5</v>
      </c>
      <c r="B807" s="31" t="s">
        <v>4705</v>
      </c>
      <c r="C807" s="31">
        <v>152338061</v>
      </c>
      <c r="D807" s="31" t="s">
        <v>699</v>
      </c>
      <c r="E807" s="31" t="s">
        <v>661</v>
      </c>
      <c r="F807" s="31" t="s">
        <v>663</v>
      </c>
      <c r="G807" s="31" t="s">
        <v>4706</v>
      </c>
      <c r="H807" s="31" t="s">
        <v>692</v>
      </c>
      <c r="I807" s="31" t="e">
        <v>#N/A</v>
      </c>
      <c r="J807" s="31" t="s">
        <v>4707</v>
      </c>
      <c r="K807" s="31" t="s">
        <v>4708</v>
      </c>
      <c r="L807" s="31" t="s">
        <v>4709</v>
      </c>
      <c r="M807" s="31" t="s">
        <v>4710</v>
      </c>
      <c r="N807" s="31" t="s">
        <v>829</v>
      </c>
      <c r="O807" s="31" t="s">
        <v>713</v>
      </c>
      <c r="P807" s="31" t="s">
        <v>678</v>
      </c>
      <c r="Q807" s="31" t="e">
        <v>#N/A</v>
      </c>
      <c r="R807" s="31" t="e">
        <v>#N/A</v>
      </c>
      <c r="S807" s="31" t="e">
        <v>#N/A</v>
      </c>
      <c r="T807" s="31" t="e">
        <v>#N/A</v>
      </c>
      <c r="U807" s="33" t="e">
        <v>#N/A</v>
      </c>
      <c r="V807" s="33" t="e">
        <v>#N/A</v>
      </c>
      <c r="W807" s="33"/>
    </row>
    <row r="808" spans="1:23" ht="15.6">
      <c r="A808" s="31">
        <v>5</v>
      </c>
      <c r="B808" s="31" t="s">
        <v>4711</v>
      </c>
      <c r="C808" s="31">
        <v>152339648</v>
      </c>
      <c r="D808" s="31" t="s">
        <v>699</v>
      </c>
      <c r="E808" s="31" t="s">
        <v>661</v>
      </c>
      <c r="F808" s="31" t="s">
        <v>663</v>
      </c>
      <c r="G808" s="31" t="s">
        <v>4712</v>
      </c>
      <c r="H808" s="31" t="s">
        <v>692</v>
      </c>
      <c r="I808" s="31" t="e">
        <v>#N/A</v>
      </c>
      <c r="J808" s="31" t="s">
        <v>4713</v>
      </c>
      <c r="K808" s="31" t="s">
        <v>4714</v>
      </c>
      <c r="L808" s="31" t="s">
        <v>4704</v>
      </c>
      <c r="M808" s="31" t="s">
        <v>4056</v>
      </c>
      <c r="N808" s="31" t="s">
        <v>829</v>
      </c>
      <c r="O808" s="31" t="s">
        <v>713</v>
      </c>
      <c r="P808" s="31" t="s">
        <v>678</v>
      </c>
      <c r="Q808" s="31" t="e">
        <v>#N/A</v>
      </c>
      <c r="R808" s="31" t="e">
        <v>#N/A</v>
      </c>
      <c r="S808" s="31" t="e">
        <v>#N/A</v>
      </c>
      <c r="T808" s="31" t="e">
        <v>#N/A</v>
      </c>
      <c r="U808" s="33" t="e">
        <v>#N/A</v>
      </c>
      <c r="V808" s="33" t="e">
        <v>#N/A</v>
      </c>
      <c r="W808" s="33"/>
    </row>
    <row r="809" spans="1:23" ht="15.6">
      <c r="A809" s="31">
        <v>5</v>
      </c>
      <c r="B809" s="31" t="s">
        <v>4715</v>
      </c>
      <c r="C809" s="31">
        <v>152513524</v>
      </c>
      <c r="D809" s="31" t="s">
        <v>661</v>
      </c>
      <c r="E809" s="31" t="s">
        <v>673</v>
      </c>
      <c r="F809" s="31" t="s">
        <v>663</v>
      </c>
      <c r="G809" s="31" t="s">
        <v>4716</v>
      </c>
      <c r="H809" s="31" t="s">
        <v>692</v>
      </c>
      <c r="I809" s="31" t="e">
        <v>#N/A</v>
      </c>
      <c r="J809" s="31" t="s">
        <v>4717</v>
      </c>
      <c r="K809" s="31" t="s">
        <v>4718</v>
      </c>
      <c r="L809" s="31" t="s">
        <v>4719</v>
      </c>
      <c r="M809" s="31" t="s">
        <v>4719</v>
      </c>
      <c r="N809" s="31">
        <v>0</v>
      </c>
      <c r="O809" s="31" t="s">
        <v>713</v>
      </c>
      <c r="P809" s="31" t="s">
        <v>678</v>
      </c>
      <c r="Q809" s="31" t="e">
        <v>#N/A</v>
      </c>
      <c r="R809" s="31" t="e">
        <v>#N/A</v>
      </c>
      <c r="S809" s="31" t="e">
        <v>#N/A</v>
      </c>
      <c r="T809" s="31" t="e">
        <v>#N/A</v>
      </c>
      <c r="U809" s="33" t="e">
        <v>#N/A</v>
      </c>
      <c r="V809" s="33" t="e">
        <v>#N/A</v>
      </c>
      <c r="W809" s="33"/>
    </row>
    <row r="810" spans="1:23" ht="15.6">
      <c r="A810" s="31">
        <v>5</v>
      </c>
      <c r="B810" s="31" t="s">
        <v>4720</v>
      </c>
      <c r="C810" s="31">
        <v>152516410</v>
      </c>
      <c r="D810" s="31" t="s">
        <v>662</v>
      </c>
      <c r="E810" s="31" t="s">
        <v>673</v>
      </c>
      <c r="F810" s="31" t="s">
        <v>663</v>
      </c>
      <c r="G810" s="31" t="s">
        <v>4721</v>
      </c>
      <c r="H810" s="31" t="s">
        <v>692</v>
      </c>
      <c r="I810" s="31" t="e">
        <v>#N/A</v>
      </c>
      <c r="J810" s="31" t="s">
        <v>4722</v>
      </c>
      <c r="K810" s="31" t="s">
        <v>4718</v>
      </c>
      <c r="L810" s="31" t="s">
        <v>4723</v>
      </c>
      <c r="M810" s="31" t="s">
        <v>4724</v>
      </c>
      <c r="N810" s="31" t="s">
        <v>845</v>
      </c>
      <c r="O810" s="31" t="s">
        <v>713</v>
      </c>
      <c r="P810" s="31" t="s">
        <v>678</v>
      </c>
      <c r="Q810" s="31" t="e">
        <v>#N/A</v>
      </c>
      <c r="R810" s="31" t="e">
        <v>#N/A</v>
      </c>
      <c r="S810" s="31" t="e">
        <v>#N/A</v>
      </c>
      <c r="T810" s="31" t="e">
        <v>#N/A</v>
      </c>
      <c r="U810" s="33" t="e">
        <v>#N/A</v>
      </c>
      <c r="V810" s="33" t="e">
        <v>#N/A</v>
      </c>
      <c r="W810" s="33"/>
    </row>
    <row r="811" spans="1:23" ht="15.6">
      <c r="A811" s="31">
        <v>5</v>
      </c>
      <c r="B811" s="31" t="s">
        <v>4725</v>
      </c>
      <c r="C811" s="31">
        <v>152532584</v>
      </c>
      <c r="D811" s="31" t="s">
        <v>661</v>
      </c>
      <c r="E811" s="31" t="s">
        <v>699</v>
      </c>
      <c r="F811" s="31" t="s">
        <v>663</v>
      </c>
      <c r="G811" s="31" t="s">
        <v>4726</v>
      </c>
      <c r="H811" s="31" t="s">
        <v>663</v>
      </c>
      <c r="I811" s="31" t="s">
        <v>663</v>
      </c>
      <c r="J811" s="31" t="s">
        <v>4727</v>
      </c>
      <c r="K811" s="31" t="s">
        <v>4728</v>
      </c>
      <c r="L811" s="31" t="s">
        <v>2383</v>
      </c>
      <c r="M811" s="31" t="s">
        <v>2383</v>
      </c>
      <c r="N811" s="31">
        <v>0</v>
      </c>
      <c r="O811" s="31" t="s">
        <v>713</v>
      </c>
      <c r="P811" s="31" t="s">
        <v>678</v>
      </c>
      <c r="Q811" s="31" t="e">
        <v>#N/A</v>
      </c>
      <c r="R811" s="31" t="e">
        <v>#N/A</v>
      </c>
      <c r="S811" s="31" t="e">
        <v>#N/A</v>
      </c>
      <c r="T811" s="31" t="e">
        <v>#N/A</v>
      </c>
      <c r="U811" s="33" t="s">
        <v>4729</v>
      </c>
      <c r="V811" s="33" t="s">
        <v>4730</v>
      </c>
      <c r="W811" s="33"/>
    </row>
    <row r="812" spans="1:23" ht="15.6">
      <c r="A812" s="31">
        <v>5</v>
      </c>
      <c r="B812" s="31" t="s">
        <v>4731</v>
      </c>
      <c r="C812" s="31">
        <v>152533739</v>
      </c>
      <c r="D812" s="31" t="s">
        <v>662</v>
      </c>
      <c r="E812" s="31" t="s">
        <v>699</v>
      </c>
      <c r="F812" s="31" t="s">
        <v>663</v>
      </c>
      <c r="G812" s="31" t="s">
        <v>4726</v>
      </c>
      <c r="H812" s="31" t="s">
        <v>692</v>
      </c>
      <c r="I812" s="31" t="e">
        <v>#N/A</v>
      </c>
      <c r="J812" s="31" t="s">
        <v>4732</v>
      </c>
      <c r="K812" s="31" t="s">
        <v>4718</v>
      </c>
      <c r="L812" s="31" t="s">
        <v>2383</v>
      </c>
      <c r="M812" s="31" t="s">
        <v>2383</v>
      </c>
      <c r="N812" s="31">
        <v>0</v>
      </c>
      <c r="O812" s="31" t="s">
        <v>713</v>
      </c>
      <c r="P812" s="31" t="s">
        <v>678</v>
      </c>
      <c r="Q812" s="31" t="e">
        <v>#N/A</v>
      </c>
      <c r="R812" s="31" t="e">
        <v>#N/A</v>
      </c>
      <c r="S812" s="31" t="e">
        <v>#N/A</v>
      </c>
      <c r="T812" s="31" t="e">
        <v>#N/A</v>
      </c>
      <c r="U812" s="33" t="e">
        <v>#N/A</v>
      </c>
      <c r="V812" s="33" t="e">
        <v>#N/A</v>
      </c>
      <c r="W812" s="33"/>
    </row>
    <row r="813" spans="1:23" ht="15.6">
      <c r="A813" s="31">
        <v>5</v>
      </c>
      <c r="B813" s="31" t="s">
        <v>4733</v>
      </c>
      <c r="C813" s="31">
        <v>152534727</v>
      </c>
      <c r="D813" s="31" t="s">
        <v>661</v>
      </c>
      <c r="E813" s="31" t="s">
        <v>673</v>
      </c>
      <c r="F813" s="31" t="s">
        <v>663</v>
      </c>
      <c r="G813" s="31" t="s">
        <v>4734</v>
      </c>
      <c r="H813" s="31" t="s">
        <v>692</v>
      </c>
      <c r="I813" s="31" t="e">
        <v>#N/A</v>
      </c>
      <c r="J813" s="31" t="s">
        <v>4735</v>
      </c>
      <c r="K813" s="31" t="s">
        <v>4736</v>
      </c>
      <c r="L813" s="31" t="s">
        <v>4737</v>
      </c>
      <c r="M813" s="31" t="s">
        <v>4737</v>
      </c>
      <c r="N813" s="31">
        <v>0</v>
      </c>
      <c r="O813" s="31" t="s">
        <v>713</v>
      </c>
      <c r="P813" s="31" t="s">
        <v>678</v>
      </c>
      <c r="Q813" s="31" t="e">
        <v>#N/A</v>
      </c>
      <c r="R813" s="31" t="e">
        <v>#N/A</v>
      </c>
      <c r="S813" s="31" t="e">
        <v>#N/A</v>
      </c>
      <c r="T813" s="31" t="e">
        <v>#N/A</v>
      </c>
      <c r="U813" s="33" t="e">
        <v>#N/A</v>
      </c>
      <c r="V813" s="33" t="e">
        <v>#N/A</v>
      </c>
      <c r="W813" s="33"/>
    </row>
    <row r="814" spans="1:23" ht="15.6">
      <c r="A814" s="31">
        <v>5</v>
      </c>
      <c r="B814" s="31" t="s">
        <v>4738</v>
      </c>
      <c r="C814" s="31">
        <v>152534905</v>
      </c>
      <c r="D814" s="31" t="s">
        <v>661</v>
      </c>
      <c r="E814" s="31" t="s">
        <v>699</v>
      </c>
      <c r="F814" s="31" t="s">
        <v>663</v>
      </c>
      <c r="G814" s="31" t="s">
        <v>4734</v>
      </c>
      <c r="H814" s="31" t="s">
        <v>692</v>
      </c>
      <c r="I814" s="31" t="e">
        <v>#N/A</v>
      </c>
      <c r="J814" s="31" t="s">
        <v>4739</v>
      </c>
      <c r="K814" s="31" t="s">
        <v>4740</v>
      </c>
      <c r="L814" s="31" t="s">
        <v>4737</v>
      </c>
      <c r="M814" s="31" t="s">
        <v>4737</v>
      </c>
      <c r="N814" s="31">
        <v>0</v>
      </c>
      <c r="O814" s="31" t="s">
        <v>713</v>
      </c>
      <c r="P814" s="31" t="s">
        <v>678</v>
      </c>
      <c r="Q814" s="31" t="e">
        <v>#N/A</v>
      </c>
      <c r="R814" s="31" t="e">
        <v>#N/A</v>
      </c>
      <c r="S814" s="31" t="e">
        <v>#N/A</v>
      </c>
      <c r="T814" s="31" t="e">
        <v>#N/A</v>
      </c>
      <c r="U814" s="33" t="e">
        <v>#N/A</v>
      </c>
      <c r="V814" s="33" t="e">
        <v>#N/A</v>
      </c>
      <c r="W814" s="33"/>
    </row>
    <row r="815" spans="1:23" ht="15.6">
      <c r="A815" s="31">
        <v>5</v>
      </c>
      <c r="B815" s="31" t="s">
        <v>4741</v>
      </c>
      <c r="C815" s="31">
        <v>152539791</v>
      </c>
      <c r="D815" s="31" t="s">
        <v>662</v>
      </c>
      <c r="E815" s="31" t="s">
        <v>673</v>
      </c>
      <c r="F815" s="31" t="s">
        <v>663</v>
      </c>
      <c r="G815" s="31" t="s">
        <v>4742</v>
      </c>
      <c r="H815" s="31" t="s">
        <v>692</v>
      </c>
      <c r="I815" s="31" t="e">
        <v>#N/A</v>
      </c>
      <c r="J815" s="31" t="s">
        <v>4743</v>
      </c>
      <c r="K815" s="31" t="s">
        <v>4744</v>
      </c>
      <c r="L815" s="31" t="s">
        <v>4745</v>
      </c>
      <c r="M815" s="31" t="s">
        <v>4745</v>
      </c>
      <c r="N815" s="31">
        <v>0</v>
      </c>
      <c r="O815" s="31" t="s">
        <v>713</v>
      </c>
      <c r="P815" s="31" t="s">
        <v>678</v>
      </c>
      <c r="Q815" s="31" t="e">
        <v>#N/A</v>
      </c>
      <c r="R815" s="31" t="e">
        <v>#N/A</v>
      </c>
      <c r="S815" s="31" t="e">
        <v>#N/A</v>
      </c>
      <c r="T815" s="31" t="e">
        <v>#N/A</v>
      </c>
      <c r="U815" s="33" t="e">
        <v>#N/A</v>
      </c>
      <c r="V815" s="33" t="e">
        <v>#N/A</v>
      </c>
      <c r="W815" s="33"/>
    </row>
    <row r="816" spans="1:23" ht="15.6">
      <c r="A816" s="31">
        <v>5</v>
      </c>
      <c r="B816" s="31" t="s">
        <v>4746</v>
      </c>
      <c r="C816" s="31">
        <v>152546657</v>
      </c>
      <c r="D816" s="31" t="s">
        <v>662</v>
      </c>
      <c r="E816" s="31" t="s">
        <v>673</v>
      </c>
      <c r="F816" s="31" t="s">
        <v>663</v>
      </c>
      <c r="G816" s="31" t="s">
        <v>4747</v>
      </c>
      <c r="H816" s="31" t="s">
        <v>692</v>
      </c>
      <c r="I816" s="31" t="e">
        <v>#N/A</v>
      </c>
      <c r="J816" s="31" t="s">
        <v>4748</v>
      </c>
      <c r="K816" s="31" t="s">
        <v>2779</v>
      </c>
      <c r="L816" s="31" t="s">
        <v>4749</v>
      </c>
      <c r="M816" s="31" t="s">
        <v>4749</v>
      </c>
      <c r="N816" s="31">
        <v>0</v>
      </c>
      <c r="O816" s="31" t="s">
        <v>713</v>
      </c>
      <c r="P816" s="31" t="s">
        <v>678</v>
      </c>
      <c r="Q816" s="31" t="e">
        <v>#N/A</v>
      </c>
      <c r="R816" s="31" t="e">
        <v>#N/A</v>
      </c>
      <c r="S816" s="31" t="e">
        <v>#N/A</v>
      </c>
      <c r="T816" s="31" t="e">
        <v>#N/A</v>
      </c>
      <c r="U816" s="33" t="e">
        <v>#N/A</v>
      </c>
      <c r="V816" s="33" t="e">
        <v>#N/A</v>
      </c>
      <c r="W816" s="33"/>
    </row>
    <row r="817" spans="1:23" ht="15.6">
      <c r="A817" s="31">
        <v>5</v>
      </c>
      <c r="B817" s="31" t="s">
        <v>4750</v>
      </c>
      <c r="C817" s="31">
        <v>152546935</v>
      </c>
      <c r="D817" s="31" t="s">
        <v>662</v>
      </c>
      <c r="E817" s="31" t="s">
        <v>673</v>
      </c>
      <c r="F817" s="31" t="s">
        <v>663</v>
      </c>
      <c r="G817" s="31" t="s">
        <v>4751</v>
      </c>
      <c r="H817" s="31" t="s">
        <v>663</v>
      </c>
      <c r="I817" s="31" t="s">
        <v>663</v>
      </c>
      <c r="J817" s="31" t="s">
        <v>4752</v>
      </c>
      <c r="K817" s="31" t="s">
        <v>4753</v>
      </c>
      <c r="L817" s="31" t="s">
        <v>4754</v>
      </c>
      <c r="M817" s="31" t="s">
        <v>4754</v>
      </c>
      <c r="N817" s="31">
        <v>0</v>
      </c>
      <c r="O817" s="31" t="s">
        <v>713</v>
      </c>
      <c r="P817" s="31" t="s">
        <v>678</v>
      </c>
      <c r="Q817" s="31" t="e">
        <v>#N/A</v>
      </c>
      <c r="R817" s="31" t="e">
        <v>#N/A</v>
      </c>
      <c r="S817" s="31" t="e">
        <v>#N/A</v>
      </c>
      <c r="T817" s="31" t="e">
        <v>#N/A</v>
      </c>
      <c r="U817" s="33" t="s">
        <v>4729</v>
      </c>
      <c r="V817" s="33" t="s">
        <v>4730</v>
      </c>
      <c r="W817" s="33"/>
    </row>
    <row r="818" spans="1:23" ht="15.6">
      <c r="A818" s="31">
        <v>5</v>
      </c>
      <c r="B818" s="31" t="s">
        <v>4755</v>
      </c>
      <c r="C818" s="31">
        <v>152547025</v>
      </c>
      <c r="D818" s="31" t="s">
        <v>661</v>
      </c>
      <c r="E818" s="31" t="s">
        <v>699</v>
      </c>
      <c r="F818" s="31" t="s">
        <v>663</v>
      </c>
      <c r="G818" s="31" t="s">
        <v>4756</v>
      </c>
      <c r="H818" s="31" t="s">
        <v>692</v>
      </c>
      <c r="I818" s="31" t="e">
        <v>#N/A</v>
      </c>
      <c r="J818" s="31" t="s">
        <v>4757</v>
      </c>
      <c r="K818" s="31" t="s">
        <v>4758</v>
      </c>
      <c r="L818" s="31" t="s">
        <v>4759</v>
      </c>
      <c r="M818" s="31" t="s">
        <v>4759</v>
      </c>
      <c r="N818" s="31">
        <v>0</v>
      </c>
      <c r="O818" s="31" t="s">
        <v>713</v>
      </c>
      <c r="P818" s="31" t="s">
        <v>678</v>
      </c>
      <c r="Q818" s="31" t="e">
        <v>#N/A</v>
      </c>
      <c r="R818" s="31" t="e">
        <v>#N/A</v>
      </c>
      <c r="S818" s="31" t="e">
        <v>#N/A</v>
      </c>
      <c r="T818" s="31" t="e">
        <v>#N/A</v>
      </c>
      <c r="U818" s="33" t="e">
        <v>#N/A</v>
      </c>
      <c r="V818" s="33" t="e">
        <v>#N/A</v>
      </c>
      <c r="W818" s="33"/>
    </row>
    <row r="819" spans="1:23" ht="15.6">
      <c r="A819" s="31">
        <v>5</v>
      </c>
      <c r="B819" s="31" t="s">
        <v>4760</v>
      </c>
      <c r="C819" s="31">
        <v>152552273</v>
      </c>
      <c r="D819" s="31" t="s">
        <v>662</v>
      </c>
      <c r="E819" s="31" t="s">
        <v>661</v>
      </c>
      <c r="F819" s="31" t="s">
        <v>663</v>
      </c>
      <c r="G819" s="31" t="s">
        <v>4761</v>
      </c>
      <c r="H819" s="31" t="s">
        <v>692</v>
      </c>
      <c r="I819" s="31" t="e">
        <v>#N/A</v>
      </c>
      <c r="J819" s="31" t="s">
        <v>4476</v>
      </c>
      <c r="K819" s="31" t="s">
        <v>4762</v>
      </c>
      <c r="L819" s="31" t="s">
        <v>4763</v>
      </c>
      <c r="M819" s="31" t="s">
        <v>4763</v>
      </c>
      <c r="N819" s="31">
        <v>0</v>
      </c>
      <c r="O819" s="31" t="s">
        <v>713</v>
      </c>
      <c r="P819" s="31" t="s">
        <v>678</v>
      </c>
      <c r="Q819" s="31" t="e">
        <v>#N/A</v>
      </c>
      <c r="R819" s="31" t="e">
        <v>#N/A</v>
      </c>
      <c r="S819" s="31" t="e">
        <v>#N/A</v>
      </c>
      <c r="T819" s="31" t="e">
        <v>#N/A</v>
      </c>
      <c r="U819" s="33" t="e">
        <v>#N/A</v>
      </c>
      <c r="V819" s="33" t="e">
        <v>#N/A</v>
      </c>
      <c r="W819" s="33"/>
    </row>
    <row r="820" spans="1:23" ht="15.6">
      <c r="A820" s="31">
        <v>5</v>
      </c>
      <c r="B820" s="31" t="s">
        <v>4764</v>
      </c>
      <c r="C820" s="31">
        <v>152562989</v>
      </c>
      <c r="D820" s="31" t="s">
        <v>661</v>
      </c>
      <c r="E820" s="31" t="s">
        <v>699</v>
      </c>
      <c r="F820" s="31" t="s">
        <v>663</v>
      </c>
      <c r="G820" s="31" t="s">
        <v>4765</v>
      </c>
      <c r="H820" s="31" t="s">
        <v>692</v>
      </c>
      <c r="I820" s="31" t="e">
        <v>#N/A</v>
      </c>
      <c r="J820" s="31" t="s">
        <v>4766</v>
      </c>
      <c r="K820" s="31" t="s">
        <v>4744</v>
      </c>
      <c r="L820" s="31" t="s">
        <v>4767</v>
      </c>
      <c r="M820" s="31" t="s">
        <v>4767</v>
      </c>
      <c r="N820" s="31">
        <v>0</v>
      </c>
      <c r="O820" s="31" t="s">
        <v>713</v>
      </c>
      <c r="P820" s="31" t="s">
        <v>678</v>
      </c>
      <c r="Q820" s="31" t="e">
        <v>#N/A</v>
      </c>
      <c r="R820" s="31" t="e">
        <v>#N/A</v>
      </c>
      <c r="S820" s="31" t="e">
        <v>#N/A</v>
      </c>
      <c r="T820" s="31" t="e">
        <v>#N/A</v>
      </c>
      <c r="U820" s="33" t="e">
        <v>#N/A</v>
      </c>
      <c r="V820" s="33" t="e">
        <v>#N/A</v>
      </c>
      <c r="W820" s="33"/>
    </row>
    <row r="821" spans="1:23" ht="15.6">
      <c r="A821" s="31">
        <v>5</v>
      </c>
      <c r="B821" s="31" t="s">
        <v>4768</v>
      </c>
      <c r="C821" s="31">
        <v>163549613</v>
      </c>
      <c r="D821" s="31" t="s">
        <v>662</v>
      </c>
      <c r="E821" s="31" t="s">
        <v>661</v>
      </c>
      <c r="F821" s="31" t="s">
        <v>663</v>
      </c>
      <c r="G821" s="31" t="s">
        <v>4769</v>
      </c>
      <c r="H821" s="31" t="s">
        <v>692</v>
      </c>
      <c r="I821" s="31" t="e">
        <v>#N/A</v>
      </c>
      <c r="J821" s="31" t="s">
        <v>4770</v>
      </c>
      <c r="K821" s="31" t="s">
        <v>4771</v>
      </c>
      <c r="L821" s="31" t="s">
        <v>4772</v>
      </c>
      <c r="M821" s="31" t="s">
        <v>4773</v>
      </c>
      <c r="N821" s="31" t="s">
        <v>829</v>
      </c>
      <c r="O821" s="31">
        <v>0</v>
      </c>
      <c r="P821" s="31" t="s">
        <v>669</v>
      </c>
      <c r="Q821" s="31" t="e">
        <v>#N/A</v>
      </c>
      <c r="R821" s="31" t="e">
        <v>#N/A</v>
      </c>
      <c r="S821" s="31" t="e">
        <v>#N/A</v>
      </c>
      <c r="T821" s="31" t="e">
        <v>#N/A</v>
      </c>
      <c r="U821" s="33" t="e">
        <v>#N/A</v>
      </c>
      <c r="V821" s="33" t="e">
        <v>#N/A</v>
      </c>
      <c r="W821" s="33"/>
    </row>
    <row r="822" spans="1:23" ht="15.6">
      <c r="A822" s="31">
        <v>5</v>
      </c>
      <c r="B822" s="31" t="s">
        <v>4774</v>
      </c>
      <c r="C822" s="31">
        <v>163551390</v>
      </c>
      <c r="D822" s="31" t="s">
        <v>661</v>
      </c>
      <c r="E822" s="31" t="s">
        <v>699</v>
      </c>
      <c r="F822" s="31" t="s">
        <v>663</v>
      </c>
      <c r="G822" s="31" t="s">
        <v>4775</v>
      </c>
      <c r="H822" s="31" t="s">
        <v>663</v>
      </c>
      <c r="I822" s="31" t="s">
        <v>663</v>
      </c>
      <c r="J822" s="31" t="s">
        <v>2398</v>
      </c>
      <c r="K822" s="31" t="s">
        <v>4776</v>
      </c>
      <c r="L822" s="31" t="s">
        <v>4777</v>
      </c>
      <c r="M822" s="31" t="s">
        <v>4778</v>
      </c>
      <c r="N822" s="31" t="s">
        <v>829</v>
      </c>
      <c r="O822" s="31">
        <v>0</v>
      </c>
      <c r="P822" s="31" t="s">
        <v>678</v>
      </c>
      <c r="Q822" s="31" t="e">
        <v>#N/A</v>
      </c>
      <c r="R822" s="31" t="e">
        <v>#N/A</v>
      </c>
      <c r="S822" s="31" t="e">
        <v>#N/A</v>
      </c>
      <c r="T822" s="31" t="e">
        <v>#N/A</v>
      </c>
      <c r="U822" s="33" t="s">
        <v>4779</v>
      </c>
      <c r="V822" s="33" t="s">
        <v>4780</v>
      </c>
      <c r="W822" s="33"/>
    </row>
    <row r="823" spans="1:23" ht="15.6">
      <c r="A823" s="31">
        <v>5</v>
      </c>
      <c r="B823" s="31" t="s">
        <v>4781</v>
      </c>
      <c r="C823" s="31">
        <v>163554764</v>
      </c>
      <c r="D823" s="31" t="s">
        <v>661</v>
      </c>
      <c r="E823" s="31" t="s">
        <v>673</v>
      </c>
      <c r="F823" s="31" t="s">
        <v>663</v>
      </c>
      <c r="G823" s="31" t="s">
        <v>4782</v>
      </c>
      <c r="H823" s="31" t="s">
        <v>692</v>
      </c>
      <c r="I823" s="31" t="e">
        <v>#N/A</v>
      </c>
      <c r="J823" s="31" t="s">
        <v>4783</v>
      </c>
      <c r="K823" s="31" t="s">
        <v>4784</v>
      </c>
      <c r="L823" s="31" t="s">
        <v>4785</v>
      </c>
      <c r="M823" s="31" t="s">
        <v>4786</v>
      </c>
      <c r="N823" s="31" t="s">
        <v>4278</v>
      </c>
      <c r="O823" s="31">
        <v>0</v>
      </c>
      <c r="P823" s="31" t="s">
        <v>678</v>
      </c>
      <c r="Q823" s="31" t="e">
        <v>#N/A</v>
      </c>
      <c r="R823" s="31" t="e">
        <v>#N/A</v>
      </c>
      <c r="S823" s="31" t="e">
        <v>#N/A</v>
      </c>
      <c r="T823" s="31" t="e">
        <v>#N/A</v>
      </c>
      <c r="U823" s="33" t="e">
        <v>#N/A</v>
      </c>
      <c r="V823" s="33" t="e">
        <v>#N/A</v>
      </c>
      <c r="W823" s="33"/>
    </row>
    <row r="824" spans="1:23" ht="15.6">
      <c r="A824" s="31">
        <v>5</v>
      </c>
      <c r="B824" s="31" t="s">
        <v>4787</v>
      </c>
      <c r="C824" s="31">
        <v>163555464</v>
      </c>
      <c r="D824" s="31" t="s">
        <v>662</v>
      </c>
      <c r="E824" s="31" t="s">
        <v>673</v>
      </c>
      <c r="F824" s="31" t="s">
        <v>663</v>
      </c>
      <c r="G824" s="31" t="s">
        <v>4782</v>
      </c>
      <c r="H824" s="31" t="s">
        <v>692</v>
      </c>
      <c r="I824" s="31" t="e">
        <v>#N/A</v>
      </c>
      <c r="J824" s="31" t="s">
        <v>4788</v>
      </c>
      <c r="K824" s="31" t="s">
        <v>4789</v>
      </c>
      <c r="L824" s="31" t="s">
        <v>4785</v>
      </c>
      <c r="M824" s="31" t="s">
        <v>4785</v>
      </c>
      <c r="N824" s="31">
        <v>0</v>
      </c>
      <c r="O824" s="31">
        <v>0</v>
      </c>
      <c r="P824" s="31" t="s">
        <v>678</v>
      </c>
      <c r="Q824" s="31" t="e">
        <v>#N/A</v>
      </c>
      <c r="R824" s="31" t="e">
        <v>#N/A</v>
      </c>
      <c r="S824" s="31" t="e">
        <v>#N/A</v>
      </c>
      <c r="T824" s="31" t="e">
        <v>#N/A</v>
      </c>
      <c r="U824" s="33" t="e">
        <v>#N/A</v>
      </c>
      <c r="V824" s="33" t="e">
        <v>#N/A</v>
      </c>
      <c r="W824" s="33"/>
    </row>
    <row r="825" spans="1:23" ht="15.6">
      <c r="A825" s="31">
        <v>5</v>
      </c>
      <c r="B825" s="31" t="s">
        <v>4790</v>
      </c>
      <c r="C825" s="31">
        <v>163561472</v>
      </c>
      <c r="D825" s="31" t="s">
        <v>662</v>
      </c>
      <c r="E825" s="31" t="s">
        <v>673</v>
      </c>
      <c r="F825" s="31" t="s">
        <v>663</v>
      </c>
      <c r="G825" s="31" t="s">
        <v>4791</v>
      </c>
      <c r="H825" s="31" t="s">
        <v>692</v>
      </c>
      <c r="I825" s="31" t="e">
        <v>#N/A</v>
      </c>
      <c r="J825" s="31" t="s">
        <v>4792</v>
      </c>
      <c r="K825" s="31" t="s">
        <v>4793</v>
      </c>
      <c r="L825" s="31" t="s">
        <v>4794</v>
      </c>
      <c r="M825" s="31" t="s">
        <v>4794</v>
      </c>
      <c r="N825" s="31">
        <v>0</v>
      </c>
      <c r="O825" s="31">
        <v>0</v>
      </c>
      <c r="P825" s="31" t="s">
        <v>678</v>
      </c>
      <c r="Q825" s="31" t="e">
        <v>#N/A</v>
      </c>
      <c r="R825" s="31" t="e">
        <v>#N/A</v>
      </c>
      <c r="S825" s="31" t="e">
        <v>#N/A</v>
      </c>
      <c r="T825" s="31" t="e">
        <v>#N/A</v>
      </c>
      <c r="U825" s="33" t="e">
        <v>#N/A</v>
      </c>
      <c r="V825" s="33" t="e">
        <v>#N/A</v>
      </c>
      <c r="W825" s="33"/>
    </row>
    <row r="826" spans="1:23" ht="15.6">
      <c r="A826" s="31">
        <v>5</v>
      </c>
      <c r="B826" s="31" t="s">
        <v>4795</v>
      </c>
      <c r="C826" s="31">
        <v>163564857</v>
      </c>
      <c r="D826" s="31" t="s">
        <v>662</v>
      </c>
      <c r="E826" s="31" t="s">
        <v>673</v>
      </c>
      <c r="F826" s="31" t="s">
        <v>663</v>
      </c>
      <c r="G826" s="31" t="s">
        <v>4796</v>
      </c>
      <c r="H826" s="31" t="s">
        <v>692</v>
      </c>
      <c r="I826" s="31" t="e">
        <v>#N/A</v>
      </c>
      <c r="J826" s="31" t="s">
        <v>4797</v>
      </c>
      <c r="K826" s="31" t="s">
        <v>4798</v>
      </c>
      <c r="L826" s="31" t="s">
        <v>1101</v>
      </c>
      <c r="M826" s="31" t="s">
        <v>1101</v>
      </c>
      <c r="N826" s="31">
        <v>0</v>
      </c>
      <c r="O826" s="31">
        <v>0</v>
      </c>
      <c r="P826" s="31" t="s">
        <v>678</v>
      </c>
      <c r="Q826" s="31" t="e">
        <v>#N/A</v>
      </c>
      <c r="R826" s="31" t="e">
        <v>#N/A</v>
      </c>
      <c r="S826" s="31" t="e">
        <v>#N/A</v>
      </c>
      <c r="T826" s="31" t="e">
        <v>#N/A</v>
      </c>
      <c r="U826" s="33" t="e">
        <v>#N/A</v>
      </c>
      <c r="V826" s="33" t="e">
        <v>#N/A</v>
      </c>
      <c r="W826" s="33"/>
    </row>
    <row r="827" spans="1:23" ht="15.6">
      <c r="A827" s="31">
        <v>5</v>
      </c>
      <c r="B827" s="31" t="s">
        <v>4799</v>
      </c>
      <c r="C827" s="31">
        <v>163849630</v>
      </c>
      <c r="D827" s="31" t="s">
        <v>699</v>
      </c>
      <c r="E827" s="31" t="s">
        <v>673</v>
      </c>
      <c r="F827" s="31" t="s">
        <v>663</v>
      </c>
      <c r="G827" s="31" t="s">
        <v>4800</v>
      </c>
      <c r="H827" s="31" t="s">
        <v>663</v>
      </c>
      <c r="I827" s="31" t="s">
        <v>663</v>
      </c>
      <c r="J827" s="31" t="s">
        <v>4801</v>
      </c>
      <c r="K827" s="31" t="s">
        <v>4802</v>
      </c>
      <c r="L827" s="31" t="s">
        <v>4803</v>
      </c>
      <c r="M827" s="31" t="s">
        <v>4803</v>
      </c>
      <c r="N827" s="31">
        <v>0</v>
      </c>
      <c r="O827" s="31" t="s">
        <v>713</v>
      </c>
      <c r="P827" s="31" t="s">
        <v>678</v>
      </c>
      <c r="Q827" s="31" t="e">
        <v>#N/A</v>
      </c>
      <c r="R827" s="31" t="e">
        <v>#N/A</v>
      </c>
      <c r="S827" s="31" t="e">
        <v>#N/A</v>
      </c>
      <c r="T827" s="31" t="e">
        <v>#N/A</v>
      </c>
      <c r="U827" s="33" t="s">
        <v>1507</v>
      </c>
      <c r="V827" s="33" t="s">
        <v>1508</v>
      </c>
      <c r="W827" s="33"/>
    </row>
    <row r="828" spans="1:23" ht="15.6">
      <c r="A828" s="31">
        <v>5</v>
      </c>
      <c r="B828" s="31" t="s">
        <v>4804</v>
      </c>
      <c r="C828" s="31">
        <v>166157935</v>
      </c>
      <c r="D828" s="31" t="s">
        <v>662</v>
      </c>
      <c r="E828" s="31" t="s">
        <v>673</v>
      </c>
      <c r="F828" s="31" t="s">
        <v>663</v>
      </c>
      <c r="G828" s="31" t="s">
        <v>4805</v>
      </c>
      <c r="H828" s="31" t="s">
        <v>663</v>
      </c>
      <c r="I828" s="31" t="s">
        <v>663</v>
      </c>
      <c r="J828" s="31" t="s">
        <v>4806</v>
      </c>
      <c r="K828" s="31" t="s">
        <v>4807</v>
      </c>
      <c r="L828" s="31" t="s">
        <v>4808</v>
      </c>
      <c r="M828" s="31" t="s">
        <v>4808</v>
      </c>
      <c r="N828" s="31">
        <v>0</v>
      </c>
      <c r="O828" s="31" t="s">
        <v>713</v>
      </c>
      <c r="P828" s="31" t="s">
        <v>678</v>
      </c>
      <c r="Q828" s="31" t="e">
        <v>#N/A</v>
      </c>
      <c r="R828" s="31" t="e">
        <v>#N/A</v>
      </c>
      <c r="S828" s="31" t="e">
        <v>#N/A</v>
      </c>
      <c r="T828" s="31" t="e">
        <v>#N/A</v>
      </c>
      <c r="U828" s="33" t="s">
        <v>1835</v>
      </c>
      <c r="V828" s="33" t="s">
        <v>1836</v>
      </c>
      <c r="W828" s="33"/>
    </row>
    <row r="829" spans="1:23" ht="15.6">
      <c r="A829" s="31">
        <v>5</v>
      </c>
      <c r="B829" s="31" t="s">
        <v>4809</v>
      </c>
      <c r="C829" s="31">
        <v>166158013</v>
      </c>
      <c r="D829" s="31" t="s">
        <v>673</v>
      </c>
      <c r="E829" s="31" t="s">
        <v>662</v>
      </c>
      <c r="F829" s="31" t="s">
        <v>663</v>
      </c>
      <c r="G829" s="31" t="s">
        <v>4805</v>
      </c>
      <c r="H829" s="31" t="s">
        <v>692</v>
      </c>
      <c r="I829" s="31" t="e">
        <v>#N/A</v>
      </c>
      <c r="J829" s="31" t="s">
        <v>4810</v>
      </c>
      <c r="K829" s="31" t="s">
        <v>4807</v>
      </c>
      <c r="L829" s="31" t="s">
        <v>4808</v>
      </c>
      <c r="M829" s="31" t="s">
        <v>4808</v>
      </c>
      <c r="N829" s="31">
        <v>0</v>
      </c>
      <c r="O829" s="31" t="s">
        <v>713</v>
      </c>
      <c r="P829" s="31" t="s">
        <v>678</v>
      </c>
      <c r="Q829" s="31" t="e">
        <v>#N/A</v>
      </c>
      <c r="R829" s="31" t="e">
        <v>#N/A</v>
      </c>
      <c r="S829" s="31" t="e">
        <v>#N/A</v>
      </c>
      <c r="T829" s="31" t="e">
        <v>#N/A</v>
      </c>
      <c r="U829" s="33" t="e">
        <v>#N/A</v>
      </c>
      <c r="V829" s="33" t="e">
        <v>#N/A</v>
      </c>
      <c r="W829" s="33"/>
    </row>
    <row r="830" spans="1:23" ht="15.6">
      <c r="A830" s="31">
        <v>5</v>
      </c>
      <c r="B830" s="31" t="s">
        <v>4811</v>
      </c>
      <c r="C830" s="31">
        <v>166158154</v>
      </c>
      <c r="D830" s="31" t="s">
        <v>673</v>
      </c>
      <c r="E830" s="31" t="s">
        <v>699</v>
      </c>
      <c r="F830" s="31" t="s">
        <v>663</v>
      </c>
      <c r="G830" s="31" t="s">
        <v>4812</v>
      </c>
      <c r="H830" s="31" t="s">
        <v>692</v>
      </c>
      <c r="I830" s="31" t="e">
        <v>#N/A</v>
      </c>
      <c r="J830" s="31" t="s">
        <v>4813</v>
      </c>
      <c r="K830" s="31" t="s">
        <v>4814</v>
      </c>
      <c r="L830" s="31" t="s">
        <v>4815</v>
      </c>
      <c r="M830" s="31" t="s">
        <v>4815</v>
      </c>
      <c r="N830" s="31">
        <v>0</v>
      </c>
      <c r="O830" s="31" t="s">
        <v>713</v>
      </c>
      <c r="P830" s="31" t="s">
        <v>678</v>
      </c>
      <c r="Q830" s="31" t="e">
        <v>#N/A</v>
      </c>
      <c r="R830" s="31" t="e">
        <v>#N/A</v>
      </c>
      <c r="S830" s="31" t="e">
        <v>#N/A</v>
      </c>
      <c r="T830" s="31" t="e">
        <v>#N/A</v>
      </c>
      <c r="U830" s="33" t="e">
        <v>#N/A</v>
      </c>
      <c r="V830" s="33" t="e">
        <v>#N/A</v>
      </c>
      <c r="W830" s="33"/>
    </row>
    <row r="831" spans="1:23" ht="15.6">
      <c r="A831" s="31">
        <v>5</v>
      </c>
      <c r="B831" s="31" t="s">
        <v>4816</v>
      </c>
      <c r="C831" s="31">
        <v>166158677</v>
      </c>
      <c r="D831" s="31" t="s">
        <v>662</v>
      </c>
      <c r="E831" s="31" t="s">
        <v>661</v>
      </c>
      <c r="F831" s="31" t="s">
        <v>692</v>
      </c>
      <c r="G831" s="31" t="s">
        <v>4812</v>
      </c>
      <c r="H831" s="31" t="s">
        <v>692</v>
      </c>
      <c r="I831" s="31" t="e">
        <v>#N/A</v>
      </c>
      <c r="J831" s="31" t="s">
        <v>4817</v>
      </c>
      <c r="K831" s="31" t="s">
        <v>4640</v>
      </c>
      <c r="L831" s="31" t="s">
        <v>4815</v>
      </c>
      <c r="M831" s="31" t="s">
        <v>4815</v>
      </c>
      <c r="N831" s="31">
        <v>0</v>
      </c>
      <c r="O831" s="31" t="s">
        <v>713</v>
      </c>
      <c r="P831" s="31">
        <v>0</v>
      </c>
      <c r="Q831" s="31" t="e">
        <v>#N/A</v>
      </c>
      <c r="R831" s="31" t="e">
        <v>#N/A</v>
      </c>
      <c r="S831" s="31" t="e">
        <v>#N/A</v>
      </c>
      <c r="T831" s="31" t="e">
        <v>#N/A</v>
      </c>
      <c r="U831" s="33" t="e">
        <v>#N/A</v>
      </c>
      <c r="V831" s="33" t="e">
        <v>#N/A</v>
      </c>
      <c r="W831" s="33"/>
    </row>
    <row r="832" spans="1:23" ht="15.6">
      <c r="A832" s="31">
        <v>5</v>
      </c>
      <c r="B832" s="31" t="s">
        <v>4818</v>
      </c>
      <c r="C832" s="31">
        <v>166159500</v>
      </c>
      <c r="D832" s="31" t="s">
        <v>673</v>
      </c>
      <c r="E832" s="31" t="s">
        <v>662</v>
      </c>
      <c r="F832" s="31" t="s">
        <v>692</v>
      </c>
      <c r="G832" s="31" t="s">
        <v>4812</v>
      </c>
      <c r="H832" s="31" t="s">
        <v>692</v>
      </c>
      <c r="I832" s="31" t="e">
        <v>#N/A</v>
      </c>
      <c r="J832" s="31" t="s">
        <v>4819</v>
      </c>
      <c r="K832" s="31" t="s">
        <v>4820</v>
      </c>
      <c r="L832" s="31" t="s">
        <v>4815</v>
      </c>
      <c r="M832" s="31" t="s">
        <v>4815</v>
      </c>
      <c r="N832" s="31">
        <v>0</v>
      </c>
      <c r="O832" s="31" t="s">
        <v>713</v>
      </c>
      <c r="P832" s="31">
        <v>0</v>
      </c>
      <c r="Q832" s="31" t="e">
        <v>#N/A</v>
      </c>
      <c r="R832" s="31" t="e">
        <v>#N/A</v>
      </c>
      <c r="S832" s="31" t="e">
        <v>#N/A</v>
      </c>
      <c r="T832" s="31" t="e">
        <v>#N/A</v>
      </c>
      <c r="U832" s="33" t="e">
        <v>#N/A</v>
      </c>
      <c r="V832" s="33" t="e">
        <v>#N/A</v>
      </c>
      <c r="W832" s="33"/>
    </row>
    <row r="833" spans="1:23" ht="15.6">
      <c r="A833" s="31">
        <v>5</v>
      </c>
      <c r="B833" s="31" t="s">
        <v>4821</v>
      </c>
      <c r="C833" s="31">
        <v>166159993</v>
      </c>
      <c r="D833" s="31" t="s">
        <v>661</v>
      </c>
      <c r="E833" s="31" t="s">
        <v>699</v>
      </c>
      <c r="F833" s="31" t="s">
        <v>692</v>
      </c>
      <c r="G833" s="31" t="s">
        <v>4812</v>
      </c>
      <c r="H833" s="31" t="s">
        <v>692</v>
      </c>
      <c r="I833" s="31" t="e">
        <v>#N/A</v>
      </c>
      <c r="J833" s="31" t="s">
        <v>3925</v>
      </c>
      <c r="K833" s="31" t="s">
        <v>4822</v>
      </c>
      <c r="L833" s="31" t="s">
        <v>4815</v>
      </c>
      <c r="M833" s="31" t="s">
        <v>4815</v>
      </c>
      <c r="N833" s="31">
        <v>0</v>
      </c>
      <c r="O833" s="31" t="s">
        <v>713</v>
      </c>
      <c r="P833" s="31">
        <v>0</v>
      </c>
      <c r="Q833" s="31" t="e">
        <v>#N/A</v>
      </c>
      <c r="R833" s="31" t="e">
        <v>#N/A</v>
      </c>
      <c r="S833" s="31" t="e">
        <v>#N/A</v>
      </c>
      <c r="T833" s="31" t="e">
        <v>#N/A</v>
      </c>
      <c r="U833" s="33" t="e">
        <v>#N/A</v>
      </c>
      <c r="V833" s="33" t="e">
        <v>#N/A</v>
      </c>
      <c r="W833" s="33"/>
    </row>
    <row r="834" spans="1:23" ht="15.6">
      <c r="A834" s="31">
        <v>5</v>
      </c>
      <c r="B834" s="31" t="s">
        <v>4823</v>
      </c>
      <c r="C834" s="31">
        <v>166161739</v>
      </c>
      <c r="D834" s="31" t="s">
        <v>661</v>
      </c>
      <c r="E834" s="31" t="s">
        <v>699</v>
      </c>
      <c r="F834" s="31" t="s">
        <v>663</v>
      </c>
      <c r="G834" s="31" t="s">
        <v>4812</v>
      </c>
      <c r="H834" s="31" t="s">
        <v>692</v>
      </c>
      <c r="I834" s="31" t="e">
        <v>#N/A</v>
      </c>
      <c r="J834" s="31" t="s">
        <v>4824</v>
      </c>
      <c r="K834" s="31" t="s">
        <v>4814</v>
      </c>
      <c r="L834" s="31" t="s">
        <v>4815</v>
      </c>
      <c r="M834" s="31" t="s">
        <v>4815</v>
      </c>
      <c r="N834" s="31">
        <v>0</v>
      </c>
      <c r="O834" s="31" t="s">
        <v>713</v>
      </c>
      <c r="P834" s="31" t="s">
        <v>678</v>
      </c>
      <c r="Q834" s="31" t="e">
        <v>#N/A</v>
      </c>
      <c r="R834" s="31" t="e">
        <v>#N/A</v>
      </c>
      <c r="S834" s="31" t="e">
        <v>#N/A</v>
      </c>
      <c r="T834" s="31" t="e">
        <v>#N/A</v>
      </c>
      <c r="U834" s="33" t="e">
        <v>#N/A</v>
      </c>
      <c r="V834" s="33" t="e">
        <v>#N/A</v>
      </c>
      <c r="W834" s="33"/>
    </row>
    <row r="835" spans="1:23" ht="15.6">
      <c r="A835" s="31">
        <v>5</v>
      </c>
      <c r="B835" s="31" t="s">
        <v>4825</v>
      </c>
      <c r="C835" s="31">
        <v>166164360</v>
      </c>
      <c r="D835" s="31" t="s">
        <v>673</v>
      </c>
      <c r="E835" s="31" t="s">
        <v>662</v>
      </c>
      <c r="F835" s="31" t="s">
        <v>692</v>
      </c>
      <c r="G835" s="31" t="s">
        <v>4812</v>
      </c>
      <c r="H835" s="31" t="s">
        <v>692</v>
      </c>
      <c r="I835" s="31" t="e">
        <v>#N/A</v>
      </c>
      <c r="J835" s="31" t="s">
        <v>4826</v>
      </c>
      <c r="K835" s="31" t="s">
        <v>4629</v>
      </c>
      <c r="L835" s="31" t="s">
        <v>4815</v>
      </c>
      <c r="M835" s="31" t="s">
        <v>4815</v>
      </c>
      <c r="N835" s="31">
        <v>0</v>
      </c>
      <c r="O835" s="31" t="s">
        <v>713</v>
      </c>
      <c r="P835" s="31">
        <v>0</v>
      </c>
      <c r="Q835" s="31" t="e">
        <v>#N/A</v>
      </c>
      <c r="R835" s="31" t="e">
        <v>#N/A</v>
      </c>
      <c r="S835" s="31" t="e">
        <v>#N/A</v>
      </c>
      <c r="T835" s="31" t="e">
        <v>#N/A</v>
      </c>
      <c r="U835" s="33" t="e">
        <v>#N/A</v>
      </c>
      <c r="V835" s="33" t="e">
        <v>#N/A</v>
      </c>
      <c r="W835" s="33"/>
    </row>
    <row r="836" spans="1:23" ht="15.6">
      <c r="A836" s="31">
        <v>5</v>
      </c>
      <c r="B836" s="31" t="s">
        <v>4827</v>
      </c>
      <c r="C836" s="31">
        <v>166164628</v>
      </c>
      <c r="D836" s="31" t="s">
        <v>661</v>
      </c>
      <c r="E836" s="31" t="s">
        <v>699</v>
      </c>
      <c r="F836" s="31" t="s">
        <v>692</v>
      </c>
      <c r="G836" s="31" t="s">
        <v>4812</v>
      </c>
      <c r="H836" s="31" t="s">
        <v>692</v>
      </c>
      <c r="I836" s="31" t="e">
        <v>#N/A</v>
      </c>
      <c r="J836" s="31" t="s">
        <v>4828</v>
      </c>
      <c r="K836" s="31" t="s">
        <v>4829</v>
      </c>
      <c r="L836" s="31" t="s">
        <v>4815</v>
      </c>
      <c r="M836" s="31" t="s">
        <v>4815</v>
      </c>
      <c r="N836" s="31">
        <v>0</v>
      </c>
      <c r="O836" s="31" t="s">
        <v>713</v>
      </c>
      <c r="P836" s="31">
        <v>0</v>
      </c>
      <c r="Q836" s="31" t="e">
        <v>#N/A</v>
      </c>
      <c r="R836" s="31" t="e">
        <v>#N/A</v>
      </c>
      <c r="S836" s="31" t="e">
        <v>#N/A</v>
      </c>
      <c r="T836" s="31" t="e">
        <v>#N/A</v>
      </c>
      <c r="U836" s="33" t="e">
        <v>#N/A</v>
      </c>
      <c r="V836" s="33" t="e">
        <v>#N/A</v>
      </c>
      <c r="W836" s="33"/>
    </row>
    <row r="837" spans="1:23" ht="15.6">
      <c r="A837" s="31">
        <v>5</v>
      </c>
      <c r="B837" s="31" t="s">
        <v>4830</v>
      </c>
      <c r="C837" s="31">
        <v>166164745</v>
      </c>
      <c r="D837" s="31" t="s">
        <v>673</v>
      </c>
      <c r="E837" s="31" t="s">
        <v>661</v>
      </c>
      <c r="F837" s="31" t="s">
        <v>692</v>
      </c>
      <c r="G837" s="31" t="s">
        <v>4812</v>
      </c>
      <c r="H837" s="31" t="s">
        <v>692</v>
      </c>
      <c r="I837" s="31" t="e">
        <v>#N/A</v>
      </c>
      <c r="J837" s="31" t="s">
        <v>4831</v>
      </c>
      <c r="K837" s="31" t="s">
        <v>4832</v>
      </c>
      <c r="L837" s="31" t="s">
        <v>4815</v>
      </c>
      <c r="M837" s="31" t="s">
        <v>4815</v>
      </c>
      <c r="N837" s="31">
        <v>0</v>
      </c>
      <c r="O837" s="31" t="s">
        <v>713</v>
      </c>
      <c r="P837" s="31">
        <v>0</v>
      </c>
      <c r="Q837" s="31" t="e">
        <v>#N/A</v>
      </c>
      <c r="R837" s="31" t="e">
        <v>#N/A</v>
      </c>
      <c r="S837" s="31" t="e">
        <v>#N/A</v>
      </c>
      <c r="T837" s="31" t="e">
        <v>#N/A</v>
      </c>
      <c r="U837" s="33" t="e">
        <v>#N/A</v>
      </c>
      <c r="V837" s="33" t="e">
        <v>#N/A</v>
      </c>
      <c r="W837" s="33"/>
    </row>
    <row r="838" spans="1:23" ht="15.6">
      <c r="A838" s="31">
        <v>5</v>
      </c>
      <c r="B838" s="31" t="s">
        <v>4833</v>
      </c>
      <c r="C838" s="31">
        <v>166165799</v>
      </c>
      <c r="D838" s="31" t="s">
        <v>699</v>
      </c>
      <c r="E838" s="31" t="s">
        <v>662</v>
      </c>
      <c r="F838" s="31" t="s">
        <v>663</v>
      </c>
      <c r="G838" s="31" t="s">
        <v>4834</v>
      </c>
      <c r="H838" s="31" t="s">
        <v>692</v>
      </c>
      <c r="I838" s="31" t="e">
        <v>#N/A</v>
      </c>
      <c r="J838" s="31" t="s">
        <v>4835</v>
      </c>
      <c r="K838" s="31" t="s">
        <v>4836</v>
      </c>
      <c r="L838" s="31" t="s">
        <v>4837</v>
      </c>
      <c r="M838" s="31" t="s">
        <v>4837</v>
      </c>
      <c r="N838" s="31">
        <v>0</v>
      </c>
      <c r="O838" s="31" t="s">
        <v>713</v>
      </c>
      <c r="P838" s="31" t="s">
        <v>678</v>
      </c>
      <c r="Q838" s="31" t="e">
        <v>#N/A</v>
      </c>
      <c r="R838" s="31" t="e">
        <v>#N/A</v>
      </c>
      <c r="S838" s="31" t="e">
        <v>#N/A</v>
      </c>
      <c r="T838" s="31" t="e">
        <v>#N/A</v>
      </c>
      <c r="U838" s="33" t="e">
        <v>#N/A</v>
      </c>
      <c r="V838" s="33" t="e">
        <v>#N/A</v>
      </c>
      <c r="W838" s="33"/>
    </row>
    <row r="839" spans="1:23" ht="15.6">
      <c r="A839" s="31">
        <v>5</v>
      </c>
      <c r="B839" s="31" t="s">
        <v>4838</v>
      </c>
      <c r="C839" s="31">
        <v>166167520</v>
      </c>
      <c r="D839" s="31" t="s">
        <v>699</v>
      </c>
      <c r="E839" s="31" t="s">
        <v>662</v>
      </c>
      <c r="F839" s="31" t="s">
        <v>663</v>
      </c>
      <c r="G839" s="31" t="s">
        <v>4839</v>
      </c>
      <c r="H839" s="31" t="s">
        <v>692</v>
      </c>
      <c r="I839" s="31" t="e">
        <v>#N/A</v>
      </c>
      <c r="J839" s="31" t="s">
        <v>4280</v>
      </c>
      <c r="K839" s="31" t="s">
        <v>4840</v>
      </c>
      <c r="L839" s="31" t="s">
        <v>4841</v>
      </c>
      <c r="M839" s="31" t="s">
        <v>4841</v>
      </c>
      <c r="N839" s="31">
        <v>0</v>
      </c>
      <c r="O839" s="31" t="s">
        <v>713</v>
      </c>
      <c r="P839" s="31" t="s">
        <v>678</v>
      </c>
      <c r="Q839" s="31" t="e">
        <v>#N/A</v>
      </c>
      <c r="R839" s="31" t="e">
        <v>#N/A</v>
      </c>
      <c r="S839" s="31" t="e">
        <v>#N/A</v>
      </c>
      <c r="T839" s="31" t="e">
        <v>#N/A</v>
      </c>
      <c r="U839" s="33" t="e">
        <v>#N/A</v>
      </c>
      <c r="V839" s="33" t="e">
        <v>#N/A</v>
      </c>
      <c r="W839" s="33"/>
    </row>
    <row r="840" spans="1:23" ht="15.6">
      <c r="A840" s="31">
        <v>5</v>
      </c>
      <c r="B840" s="31" t="s">
        <v>4842</v>
      </c>
      <c r="C840" s="31">
        <v>166167999</v>
      </c>
      <c r="D840" s="31" t="s">
        <v>662</v>
      </c>
      <c r="E840" s="31" t="s">
        <v>673</v>
      </c>
      <c r="F840" s="31" t="s">
        <v>692</v>
      </c>
      <c r="G840" s="31" t="s">
        <v>4843</v>
      </c>
      <c r="H840" s="31" t="s">
        <v>692</v>
      </c>
      <c r="I840" s="31" t="e">
        <v>#N/A</v>
      </c>
      <c r="J840" s="31" t="s">
        <v>4844</v>
      </c>
      <c r="K840" s="31" t="s">
        <v>4845</v>
      </c>
      <c r="L840" s="31" t="s">
        <v>1556</v>
      </c>
      <c r="M840" s="31" t="s">
        <v>4846</v>
      </c>
      <c r="N840" s="31" t="s">
        <v>829</v>
      </c>
      <c r="O840" s="31" t="s">
        <v>713</v>
      </c>
      <c r="P840" s="31">
        <v>0</v>
      </c>
      <c r="Q840" s="31" t="e">
        <v>#N/A</v>
      </c>
      <c r="R840" s="31" t="e">
        <v>#N/A</v>
      </c>
      <c r="S840" s="31" t="e">
        <v>#N/A</v>
      </c>
      <c r="T840" s="31" t="e">
        <v>#N/A</v>
      </c>
      <c r="U840" s="33" t="e">
        <v>#N/A</v>
      </c>
      <c r="V840" s="33" t="e">
        <v>#N/A</v>
      </c>
      <c r="W840" s="33"/>
    </row>
    <row r="841" spans="1:23" ht="15.6">
      <c r="A841" s="31">
        <v>5</v>
      </c>
      <c r="B841" s="31" t="s">
        <v>4847</v>
      </c>
      <c r="C841" s="31">
        <v>166168352</v>
      </c>
      <c r="D841" s="31" t="s">
        <v>673</v>
      </c>
      <c r="E841" s="31" t="s">
        <v>662</v>
      </c>
      <c r="F841" s="31" t="s">
        <v>663</v>
      </c>
      <c r="G841" s="31" t="s">
        <v>4848</v>
      </c>
      <c r="H841" s="31" t="s">
        <v>692</v>
      </c>
      <c r="I841" s="31" t="e">
        <v>#N/A</v>
      </c>
      <c r="J841" s="31" t="s">
        <v>4849</v>
      </c>
      <c r="K841" s="31" t="s">
        <v>4850</v>
      </c>
      <c r="L841" s="31" t="s">
        <v>4851</v>
      </c>
      <c r="M841" s="31" t="s">
        <v>4851</v>
      </c>
      <c r="N841" s="31">
        <v>0</v>
      </c>
      <c r="O841" s="31" t="s">
        <v>713</v>
      </c>
      <c r="P841" s="31" t="s">
        <v>678</v>
      </c>
      <c r="Q841" s="31" t="e">
        <v>#N/A</v>
      </c>
      <c r="R841" s="31" t="e">
        <v>#N/A</v>
      </c>
      <c r="S841" s="31" t="e">
        <v>#N/A</v>
      </c>
      <c r="T841" s="31" t="e">
        <v>#N/A</v>
      </c>
      <c r="U841" s="33" t="e">
        <v>#N/A</v>
      </c>
      <c r="V841" s="33" t="e">
        <v>#N/A</v>
      </c>
      <c r="W841" s="33"/>
    </row>
    <row r="842" spans="1:23" ht="15.6">
      <c r="A842" s="31">
        <v>5</v>
      </c>
      <c r="B842" s="31" t="s">
        <v>4852</v>
      </c>
      <c r="C842" s="31">
        <v>166499599</v>
      </c>
      <c r="D842" s="31" t="s">
        <v>699</v>
      </c>
      <c r="E842" s="31" t="s">
        <v>661</v>
      </c>
      <c r="F842" s="31" t="s">
        <v>663</v>
      </c>
      <c r="G842" s="31">
        <v>0</v>
      </c>
      <c r="H842" s="31" t="s">
        <v>663</v>
      </c>
      <c r="I842" s="31" t="s">
        <v>663</v>
      </c>
      <c r="J842" s="31" t="s">
        <v>4853</v>
      </c>
      <c r="K842" s="31" t="s">
        <v>4854</v>
      </c>
      <c r="L842" s="31" t="s">
        <v>4855</v>
      </c>
      <c r="M842" s="31" t="s">
        <v>4855</v>
      </c>
      <c r="N842" s="31">
        <v>0</v>
      </c>
      <c r="O842" s="31">
        <v>0</v>
      </c>
      <c r="P842" s="31" t="s">
        <v>678</v>
      </c>
      <c r="Q842" s="31" t="e">
        <v>#N/A</v>
      </c>
      <c r="R842" s="31" t="e">
        <v>#N/A</v>
      </c>
      <c r="S842" s="31" t="e">
        <v>#N/A</v>
      </c>
      <c r="T842" s="31" t="e">
        <v>#N/A</v>
      </c>
      <c r="U842" s="33" t="s">
        <v>4856</v>
      </c>
      <c r="V842" s="33" t="s">
        <v>4857</v>
      </c>
      <c r="W842" s="33"/>
    </row>
    <row r="843" spans="1:23" ht="15.6">
      <c r="A843" s="31">
        <v>5</v>
      </c>
      <c r="B843" s="31" t="s">
        <v>4858</v>
      </c>
      <c r="C843" s="31">
        <v>169388981</v>
      </c>
      <c r="D843" s="31" t="s">
        <v>662</v>
      </c>
      <c r="E843" s="31" t="s">
        <v>673</v>
      </c>
      <c r="F843" s="31" t="s">
        <v>663</v>
      </c>
      <c r="G843" s="31" t="s">
        <v>4859</v>
      </c>
      <c r="H843" s="31" t="s">
        <v>663</v>
      </c>
      <c r="I843" s="31" t="s">
        <v>663</v>
      </c>
      <c r="J843" s="31" t="s">
        <v>4860</v>
      </c>
      <c r="K843" s="31" t="s">
        <v>4861</v>
      </c>
      <c r="L843" s="31" t="s">
        <v>4862</v>
      </c>
      <c r="M843" s="31" t="s">
        <v>4862</v>
      </c>
      <c r="N843" s="31">
        <v>0</v>
      </c>
      <c r="O843" s="31">
        <v>0</v>
      </c>
      <c r="P843" s="31" t="s">
        <v>678</v>
      </c>
      <c r="Q843" s="31" t="e">
        <v>#N/A</v>
      </c>
      <c r="R843" s="31" t="e">
        <v>#N/A</v>
      </c>
      <c r="S843" s="31" t="e">
        <v>#N/A</v>
      </c>
      <c r="T843" s="31" t="e">
        <v>#N/A</v>
      </c>
      <c r="U843" s="33" t="s">
        <v>2846</v>
      </c>
      <c r="V843" s="33" t="s">
        <v>2847</v>
      </c>
      <c r="W843" s="33"/>
    </row>
    <row r="844" spans="1:23" ht="15.6">
      <c r="A844" s="31">
        <v>5</v>
      </c>
      <c r="B844" s="31" t="s">
        <v>4863</v>
      </c>
      <c r="C844" s="31">
        <v>179185121</v>
      </c>
      <c r="D844" s="31" t="s">
        <v>699</v>
      </c>
      <c r="E844" s="31" t="s">
        <v>661</v>
      </c>
      <c r="F844" s="31" t="s">
        <v>663</v>
      </c>
      <c r="G844" s="31" t="s">
        <v>4864</v>
      </c>
      <c r="H844" s="31" t="s">
        <v>663</v>
      </c>
      <c r="I844" s="31" t="s">
        <v>663</v>
      </c>
      <c r="J844" s="31" t="s">
        <v>4865</v>
      </c>
      <c r="K844" s="31" t="s">
        <v>4866</v>
      </c>
      <c r="L844" s="31" t="s">
        <v>4867</v>
      </c>
      <c r="M844" s="31" t="s">
        <v>4867</v>
      </c>
      <c r="N844" s="31">
        <v>0</v>
      </c>
      <c r="O844" s="31" t="s">
        <v>713</v>
      </c>
      <c r="P844" s="31" t="s">
        <v>678</v>
      </c>
      <c r="Q844" s="31" t="e">
        <v>#N/A</v>
      </c>
      <c r="R844" s="31" t="e">
        <v>#N/A</v>
      </c>
      <c r="S844" s="31" t="e">
        <v>#N/A</v>
      </c>
      <c r="T844" s="31" t="e">
        <v>#N/A</v>
      </c>
      <c r="U844" s="33" t="s">
        <v>4868</v>
      </c>
      <c r="V844" s="33" t="s">
        <v>4869</v>
      </c>
      <c r="W844" s="33"/>
    </row>
    <row r="845" spans="1:23" ht="15.6">
      <c r="A845" s="31">
        <v>5</v>
      </c>
      <c r="B845" s="31" t="s">
        <v>4870</v>
      </c>
      <c r="C845" s="31">
        <v>179185686</v>
      </c>
      <c r="D845" s="31" t="s">
        <v>662</v>
      </c>
      <c r="E845" s="31" t="s">
        <v>673</v>
      </c>
      <c r="F845" s="31" t="s">
        <v>663</v>
      </c>
      <c r="G845" s="31" t="s">
        <v>4864</v>
      </c>
      <c r="H845" s="31" t="s">
        <v>692</v>
      </c>
      <c r="I845" s="31" t="e">
        <v>#N/A</v>
      </c>
      <c r="J845" s="31" t="s">
        <v>4871</v>
      </c>
      <c r="K845" s="31" t="s">
        <v>4872</v>
      </c>
      <c r="L845" s="31" t="s">
        <v>4867</v>
      </c>
      <c r="M845" s="31" t="s">
        <v>4867</v>
      </c>
      <c r="N845" s="31">
        <v>0</v>
      </c>
      <c r="O845" s="31" t="s">
        <v>713</v>
      </c>
      <c r="P845" s="31" t="s">
        <v>678</v>
      </c>
      <c r="Q845" s="31" t="e">
        <v>#N/A</v>
      </c>
      <c r="R845" s="31" t="e">
        <v>#N/A</v>
      </c>
      <c r="S845" s="31" t="e">
        <v>#N/A</v>
      </c>
      <c r="T845" s="31" t="e">
        <v>#N/A</v>
      </c>
      <c r="U845" s="33" t="e">
        <v>#N/A</v>
      </c>
      <c r="V845" s="33" t="e">
        <v>#N/A</v>
      </c>
      <c r="W845" s="33"/>
    </row>
    <row r="846" spans="1:23" ht="15.6">
      <c r="A846" s="31">
        <v>5</v>
      </c>
      <c r="B846" s="31" t="s">
        <v>4873</v>
      </c>
      <c r="C846" s="31">
        <v>179187919</v>
      </c>
      <c r="D846" s="31" t="s">
        <v>662</v>
      </c>
      <c r="E846" s="31" t="s">
        <v>673</v>
      </c>
      <c r="F846" s="31" t="s">
        <v>692</v>
      </c>
      <c r="G846" s="31" t="s">
        <v>4874</v>
      </c>
      <c r="H846" s="31" t="s">
        <v>692</v>
      </c>
      <c r="I846" s="31" t="e">
        <v>#N/A</v>
      </c>
      <c r="J846" s="31" t="s">
        <v>4875</v>
      </c>
      <c r="K846" s="31" t="s">
        <v>4876</v>
      </c>
      <c r="L846" s="31" t="s">
        <v>4877</v>
      </c>
      <c r="M846" s="31" t="s">
        <v>4877</v>
      </c>
      <c r="N846" s="31">
        <v>0</v>
      </c>
      <c r="O846" s="31" t="s">
        <v>713</v>
      </c>
      <c r="P846" s="31">
        <v>0</v>
      </c>
      <c r="Q846" s="31" t="e">
        <v>#N/A</v>
      </c>
      <c r="R846" s="31" t="e">
        <v>#N/A</v>
      </c>
      <c r="S846" s="31" t="e">
        <v>#N/A</v>
      </c>
      <c r="T846" s="31" t="e">
        <v>#N/A</v>
      </c>
      <c r="U846" s="33" t="e">
        <v>#N/A</v>
      </c>
      <c r="V846" s="33" t="e">
        <v>#N/A</v>
      </c>
      <c r="W846" s="33"/>
    </row>
    <row r="847" spans="1:23" ht="15.6">
      <c r="A847" s="31">
        <v>6</v>
      </c>
      <c r="B847" s="31" t="s">
        <v>4878</v>
      </c>
      <c r="C847" s="31">
        <v>1019306</v>
      </c>
      <c r="D847" s="31" t="s">
        <v>699</v>
      </c>
      <c r="E847" s="31" t="s">
        <v>661</v>
      </c>
      <c r="F847" s="31" t="s">
        <v>663</v>
      </c>
      <c r="G847" s="31" t="s">
        <v>4879</v>
      </c>
      <c r="H847" s="31" t="s">
        <v>663</v>
      </c>
      <c r="I847" s="31" t="s">
        <v>663</v>
      </c>
      <c r="J847" s="31" t="s">
        <v>4880</v>
      </c>
      <c r="K847" s="31" t="s">
        <v>4881</v>
      </c>
      <c r="L847" s="31" t="s">
        <v>4882</v>
      </c>
      <c r="M847" s="31" t="s">
        <v>4882</v>
      </c>
      <c r="N847" s="31">
        <v>0</v>
      </c>
      <c r="O847" s="31">
        <v>0</v>
      </c>
      <c r="P847" s="31" t="s">
        <v>678</v>
      </c>
      <c r="Q847" s="31" t="e">
        <v>#N/A</v>
      </c>
      <c r="R847" s="31" t="e">
        <v>#N/A</v>
      </c>
      <c r="S847" s="31" t="e">
        <v>#N/A</v>
      </c>
      <c r="T847" s="31" t="e">
        <v>#N/A</v>
      </c>
      <c r="U847" s="33" t="s">
        <v>1389</v>
      </c>
      <c r="V847" s="33" t="s">
        <v>1390</v>
      </c>
      <c r="W847" s="33"/>
    </row>
    <row r="848" spans="1:23" ht="15.6">
      <c r="A848" s="31">
        <v>6</v>
      </c>
      <c r="B848" s="31" t="s">
        <v>4883</v>
      </c>
      <c r="C848" s="31">
        <v>1021471</v>
      </c>
      <c r="D848" s="31" t="s">
        <v>699</v>
      </c>
      <c r="E848" s="31" t="s">
        <v>673</v>
      </c>
      <c r="F848" s="31" t="s">
        <v>663</v>
      </c>
      <c r="G848" s="31" t="s">
        <v>4884</v>
      </c>
      <c r="H848" s="31" t="s">
        <v>692</v>
      </c>
      <c r="I848" s="31" t="e">
        <v>#N/A</v>
      </c>
      <c r="J848" s="31" t="s">
        <v>4885</v>
      </c>
      <c r="K848" s="31" t="s">
        <v>4886</v>
      </c>
      <c r="L848" s="31" t="s">
        <v>4887</v>
      </c>
      <c r="M848" s="31" t="s">
        <v>4887</v>
      </c>
      <c r="N848" s="31">
        <v>0</v>
      </c>
      <c r="O848" s="31" t="s">
        <v>1114</v>
      </c>
      <c r="P848" s="31" t="s">
        <v>678</v>
      </c>
      <c r="Q848" s="31" t="e">
        <v>#N/A</v>
      </c>
      <c r="R848" s="31" t="e">
        <v>#N/A</v>
      </c>
      <c r="S848" s="31" t="e">
        <v>#N/A</v>
      </c>
      <c r="T848" s="31" t="e">
        <v>#N/A</v>
      </c>
      <c r="U848" s="33" t="e">
        <v>#N/A</v>
      </c>
      <c r="V848" s="33" t="e">
        <v>#N/A</v>
      </c>
      <c r="W848" s="33"/>
    </row>
    <row r="849" spans="1:23" ht="15.6">
      <c r="A849" s="31">
        <v>6</v>
      </c>
      <c r="B849" s="31" t="s">
        <v>4888</v>
      </c>
      <c r="C849" s="31">
        <v>1021857</v>
      </c>
      <c r="D849" s="31" t="s">
        <v>673</v>
      </c>
      <c r="E849" s="31" t="s">
        <v>661</v>
      </c>
      <c r="F849" s="31" t="s">
        <v>663</v>
      </c>
      <c r="G849" s="31" t="s">
        <v>4884</v>
      </c>
      <c r="H849" s="31" t="s">
        <v>692</v>
      </c>
      <c r="I849" s="31" t="e">
        <v>#N/A</v>
      </c>
      <c r="J849" s="31" t="s">
        <v>4889</v>
      </c>
      <c r="K849" s="31" t="s">
        <v>4886</v>
      </c>
      <c r="L849" s="31" t="s">
        <v>4887</v>
      </c>
      <c r="M849" s="31" t="s">
        <v>4887</v>
      </c>
      <c r="N849" s="31">
        <v>0</v>
      </c>
      <c r="O849" s="31" t="s">
        <v>1114</v>
      </c>
      <c r="P849" s="31" t="s">
        <v>678</v>
      </c>
      <c r="Q849" s="31" t="e">
        <v>#N/A</v>
      </c>
      <c r="R849" s="31" t="e">
        <v>#N/A</v>
      </c>
      <c r="S849" s="31" t="e">
        <v>#N/A</v>
      </c>
      <c r="T849" s="31" t="e">
        <v>#N/A</v>
      </c>
      <c r="U849" s="33" t="e">
        <v>#N/A</v>
      </c>
      <c r="V849" s="33" t="e">
        <v>#N/A</v>
      </c>
      <c r="W849" s="33"/>
    </row>
    <row r="850" spans="1:23" ht="15.6">
      <c r="A850" s="31">
        <v>6</v>
      </c>
      <c r="B850" s="31" t="s">
        <v>4890</v>
      </c>
      <c r="C850" s="31">
        <v>1022228</v>
      </c>
      <c r="D850" s="31" t="s">
        <v>699</v>
      </c>
      <c r="E850" s="31" t="s">
        <v>661</v>
      </c>
      <c r="F850" s="31" t="s">
        <v>663</v>
      </c>
      <c r="G850" s="31" t="s">
        <v>4884</v>
      </c>
      <c r="H850" s="31" t="s">
        <v>692</v>
      </c>
      <c r="I850" s="31" t="e">
        <v>#N/A</v>
      </c>
      <c r="J850" s="31" t="s">
        <v>4891</v>
      </c>
      <c r="K850" s="31" t="s">
        <v>4892</v>
      </c>
      <c r="L850" s="31" t="s">
        <v>4887</v>
      </c>
      <c r="M850" s="31" t="s">
        <v>4887</v>
      </c>
      <c r="N850" s="31">
        <v>0</v>
      </c>
      <c r="O850" s="31" t="s">
        <v>1114</v>
      </c>
      <c r="P850" s="31" t="s">
        <v>678</v>
      </c>
      <c r="Q850" s="31" t="e">
        <v>#N/A</v>
      </c>
      <c r="R850" s="31" t="e">
        <v>#N/A</v>
      </c>
      <c r="S850" s="31" t="e">
        <v>#N/A</v>
      </c>
      <c r="T850" s="31" t="e">
        <v>#N/A</v>
      </c>
      <c r="U850" s="33" t="e">
        <v>#N/A</v>
      </c>
      <c r="V850" s="33" t="e">
        <v>#N/A</v>
      </c>
      <c r="W850" s="33"/>
    </row>
    <row r="851" spans="1:23" ht="15.6">
      <c r="A851" s="31">
        <v>6</v>
      </c>
      <c r="B851" s="31" t="s">
        <v>4893</v>
      </c>
      <c r="C851" s="31">
        <v>1022980</v>
      </c>
      <c r="D851" s="31" t="s">
        <v>673</v>
      </c>
      <c r="E851" s="31" t="s">
        <v>662</v>
      </c>
      <c r="F851" s="31" t="s">
        <v>663</v>
      </c>
      <c r="G851" s="31" t="s">
        <v>4894</v>
      </c>
      <c r="H851" s="31" t="s">
        <v>692</v>
      </c>
      <c r="I851" s="31" t="e">
        <v>#N/A</v>
      </c>
      <c r="J851" s="31" t="s">
        <v>4895</v>
      </c>
      <c r="K851" s="31" t="s">
        <v>4896</v>
      </c>
      <c r="L851" s="31" t="s">
        <v>4897</v>
      </c>
      <c r="M851" s="31" t="s">
        <v>4897</v>
      </c>
      <c r="N851" s="31">
        <v>0</v>
      </c>
      <c r="O851" s="31" t="s">
        <v>1114</v>
      </c>
      <c r="P851" s="31" t="s">
        <v>678</v>
      </c>
      <c r="Q851" s="31" t="e">
        <v>#N/A</v>
      </c>
      <c r="R851" s="31" t="e">
        <v>#N/A</v>
      </c>
      <c r="S851" s="31" t="e">
        <v>#N/A</v>
      </c>
      <c r="T851" s="31" t="e">
        <v>#N/A</v>
      </c>
      <c r="U851" s="33" t="e">
        <v>#N/A</v>
      </c>
      <c r="V851" s="33" t="e">
        <v>#N/A</v>
      </c>
      <c r="W851" s="33"/>
    </row>
    <row r="852" spans="1:23" ht="15.6">
      <c r="A852" s="31">
        <v>6</v>
      </c>
      <c r="B852" s="31" t="s">
        <v>4898</v>
      </c>
      <c r="C852" s="31">
        <v>1023677</v>
      </c>
      <c r="D852" s="31" t="s">
        <v>673</v>
      </c>
      <c r="E852" s="31" t="s">
        <v>662</v>
      </c>
      <c r="F852" s="31" t="s">
        <v>663</v>
      </c>
      <c r="G852" s="31" t="s">
        <v>4899</v>
      </c>
      <c r="H852" s="31" t="s">
        <v>692</v>
      </c>
      <c r="I852" s="31" t="e">
        <v>#N/A</v>
      </c>
      <c r="J852" s="31" t="s">
        <v>4900</v>
      </c>
      <c r="K852" s="31" t="s">
        <v>4901</v>
      </c>
      <c r="L852" s="31" t="s">
        <v>4902</v>
      </c>
      <c r="M852" s="31" t="s">
        <v>4903</v>
      </c>
      <c r="N852" s="31" t="s">
        <v>845</v>
      </c>
      <c r="O852" s="31">
        <v>0</v>
      </c>
      <c r="P852" s="31" t="s">
        <v>678</v>
      </c>
      <c r="Q852" s="31" t="e">
        <v>#N/A</v>
      </c>
      <c r="R852" s="31" t="e">
        <v>#N/A</v>
      </c>
      <c r="S852" s="31" t="e">
        <v>#N/A</v>
      </c>
      <c r="T852" s="31" t="e">
        <v>#N/A</v>
      </c>
      <c r="U852" s="33" t="e">
        <v>#N/A</v>
      </c>
      <c r="V852" s="33" t="e">
        <v>#N/A</v>
      </c>
      <c r="W852" s="33"/>
    </row>
    <row r="853" spans="1:23" ht="15.6">
      <c r="A853" s="31">
        <v>6</v>
      </c>
      <c r="B853" s="31" t="s">
        <v>4904</v>
      </c>
      <c r="C853" s="31">
        <v>1027123</v>
      </c>
      <c r="D853" s="31" t="s">
        <v>673</v>
      </c>
      <c r="E853" s="31" t="s">
        <v>662</v>
      </c>
      <c r="F853" s="31" t="s">
        <v>663</v>
      </c>
      <c r="G853" s="31" t="s">
        <v>4905</v>
      </c>
      <c r="H853" s="31" t="s">
        <v>692</v>
      </c>
      <c r="I853" s="31" t="e">
        <v>#N/A</v>
      </c>
      <c r="J853" s="31" t="s">
        <v>4906</v>
      </c>
      <c r="K853" s="31" t="s">
        <v>4907</v>
      </c>
      <c r="L853" s="31" t="s">
        <v>4908</v>
      </c>
      <c r="M853" s="31" t="s">
        <v>4908</v>
      </c>
      <c r="N853" s="31">
        <v>0</v>
      </c>
      <c r="O853" s="31">
        <v>0</v>
      </c>
      <c r="P853" s="31" t="s">
        <v>678</v>
      </c>
      <c r="Q853" s="31" t="e">
        <v>#N/A</v>
      </c>
      <c r="R853" s="31" t="e">
        <v>#N/A</v>
      </c>
      <c r="S853" s="31" t="e">
        <v>#N/A</v>
      </c>
      <c r="T853" s="31" t="e">
        <v>#N/A</v>
      </c>
      <c r="U853" s="33" t="e">
        <v>#N/A</v>
      </c>
      <c r="V853" s="33" t="e">
        <v>#N/A</v>
      </c>
      <c r="W853" s="33"/>
    </row>
    <row r="854" spans="1:23" ht="15.6">
      <c r="A854" s="31">
        <v>6</v>
      </c>
      <c r="B854" s="31" t="s">
        <v>4909</v>
      </c>
      <c r="C854" s="31">
        <v>1027544</v>
      </c>
      <c r="D854" s="31" t="s">
        <v>699</v>
      </c>
      <c r="E854" s="31" t="s">
        <v>661</v>
      </c>
      <c r="F854" s="31" t="s">
        <v>663</v>
      </c>
      <c r="G854" s="31" t="s">
        <v>4905</v>
      </c>
      <c r="H854" s="31" t="s">
        <v>692</v>
      </c>
      <c r="I854" s="31" t="e">
        <v>#N/A</v>
      </c>
      <c r="J854" s="31" t="s">
        <v>1627</v>
      </c>
      <c r="K854" s="31" t="s">
        <v>4910</v>
      </c>
      <c r="L854" s="31" t="s">
        <v>4908</v>
      </c>
      <c r="M854" s="31" t="s">
        <v>4908</v>
      </c>
      <c r="N854" s="31">
        <v>0</v>
      </c>
      <c r="O854" s="31">
        <v>0</v>
      </c>
      <c r="P854" s="31" t="s">
        <v>678</v>
      </c>
      <c r="Q854" s="31" t="e">
        <v>#N/A</v>
      </c>
      <c r="R854" s="31" t="e">
        <v>#N/A</v>
      </c>
      <c r="S854" s="31" t="e">
        <v>#N/A</v>
      </c>
      <c r="T854" s="31" t="e">
        <v>#N/A</v>
      </c>
      <c r="U854" s="33" t="e">
        <v>#N/A</v>
      </c>
      <c r="V854" s="33" t="e">
        <v>#N/A</v>
      </c>
      <c r="W854" s="33"/>
    </row>
    <row r="855" spans="1:23" ht="15.6">
      <c r="A855" s="31">
        <v>6</v>
      </c>
      <c r="B855" s="31" t="s">
        <v>4911</v>
      </c>
      <c r="C855" s="31">
        <v>1032117</v>
      </c>
      <c r="D855" s="31" t="s">
        <v>662</v>
      </c>
      <c r="E855" s="31" t="s">
        <v>673</v>
      </c>
      <c r="F855" s="31" t="s">
        <v>663</v>
      </c>
      <c r="G855" s="31" t="s">
        <v>4912</v>
      </c>
      <c r="H855" s="31" t="s">
        <v>692</v>
      </c>
      <c r="I855" s="31" t="e">
        <v>#N/A</v>
      </c>
      <c r="J855" s="31" t="s">
        <v>2907</v>
      </c>
      <c r="K855" s="31" t="s">
        <v>4913</v>
      </c>
      <c r="L855" s="31" t="s">
        <v>4914</v>
      </c>
      <c r="M855" s="31" t="s">
        <v>4914</v>
      </c>
      <c r="N855" s="31">
        <v>0</v>
      </c>
      <c r="O855" s="31">
        <v>0</v>
      </c>
      <c r="P855" s="31" t="s">
        <v>678</v>
      </c>
      <c r="Q855" s="31" t="e">
        <v>#N/A</v>
      </c>
      <c r="R855" s="31" t="e">
        <v>#N/A</v>
      </c>
      <c r="S855" s="31" t="e">
        <v>#N/A</v>
      </c>
      <c r="T855" s="31" t="e">
        <v>#N/A</v>
      </c>
      <c r="U855" s="33" t="e">
        <v>#N/A</v>
      </c>
      <c r="V855" s="33" t="e">
        <v>#N/A</v>
      </c>
      <c r="W855" s="33"/>
    </row>
    <row r="856" spans="1:23" ht="15.6">
      <c r="A856" s="31">
        <v>6</v>
      </c>
      <c r="B856" s="31" t="s">
        <v>4915</v>
      </c>
      <c r="C856" s="31">
        <v>1041551</v>
      </c>
      <c r="D856" s="31" t="s">
        <v>699</v>
      </c>
      <c r="E856" s="31" t="s">
        <v>661</v>
      </c>
      <c r="F856" s="31" t="s">
        <v>663</v>
      </c>
      <c r="G856" s="31" t="s">
        <v>4916</v>
      </c>
      <c r="H856" s="31" t="s">
        <v>692</v>
      </c>
      <c r="I856" s="31" t="e">
        <v>#N/A</v>
      </c>
      <c r="J856" s="31" t="s">
        <v>4917</v>
      </c>
      <c r="K856" s="31" t="s">
        <v>4918</v>
      </c>
      <c r="L856" s="31" t="s">
        <v>4919</v>
      </c>
      <c r="M856" s="31" t="s">
        <v>4919</v>
      </c>
      <c r="N856" s="31">
        <v>0</v>
      </c>
      <c r="O856" s="31">
        <v>0</v>
      </c>
      <c r="P856" s="31" t="s">
        <v>678</v>
      </c>
      <c r="Q856" s="31" t="e">
        <v>#N/A</v>
      </c>
      <c r="R856" s="31" t="e">
        <v>#N/A</v>
      </c>
      <c r="S856" s="31" t="e">
        <v>#N/A</v>
      </c>
      <c r="T856" s="31" t="e">
        <v>#N/A</v>
      </c>
      <c r="U856" s="33" t="e">
        <v>#N/A</v>
      </c>
      <c r="V856" s="33" t="e">
        <v>#N/A</v>
      </c>
      <c r="W856" s="33"/>
    </row>
    <row r="857" spans="1:23" ht="15.6">
      <c r="A857" s="31">
        <v>6</v>
      </c>
      <c r="B857" s="31" t="s">
        <v>4920</v>
      </c>
      <c r="C857" s="31">
        <v>1044294</v>
      </c>
      <c r="D857" s="31" t="s">
        <v>699</v>
      </c>
      <c r="E857" s="31" t="s">
        <v>673</v>
      </c>
      <c r="F857" s="31" t="s">
        <v>663</v>
      </c>
      <c r="G857" s="31" t="s">
        <v>4921</v>
      </c>
      <c r="H857" s="31" t="s">
        <v>663</v>
      </c>
      <c r="I857" s="31" t="s">
        <v>663</v>
      </c>
      <c r="J857" s="31" t="s">
        <v>4922</v>
      </c>
      <c r="K857" s="31" t="s">
        <v>4923</v>
      </c>
      <c r="L857" s="31" t="s">
        <v>4924</v>
      </c>
      <c r="M857" s="31" t="s">
        <v>4924</v>
      </c>
      <c r="N857" s="31">
        <v>0</v>
      </c>
      <c r="O857" s="31">
        <v>0</v>
      </c>
      <c r="P857" s="31" t="s">
        <v>678</v>
      </c>
      <c r="Q857" s="31" t="e">
        <v>#N/A</v>
      </c>
      <c r="R857" s="31" t="e">
        <v>#N/A</v>
      </c>
      <c r="S857" s="31" t="e">
        <v>#N/A</v>
      </c>
      <c r="T857" s="31" t="e">
        <v>#N/A</v>
      </c>
      <c r="U857" s="33" t="s">
        <v>1890</v>
      </c>
      <c r="V857" s="33" t="s">
        <v>1891</v>
      </c>
      <c r="W857" s="33"/>
    </row>
    <row r="858" spans="1:23" ht="15.6">
      <c r="A858" s="31">
        <v>6</v>
      </c>
      <c r="B858" s="31" t="s">
        <v>4925</v>
      </c>
      <c r="C858" s="31">
        <v>1054720</v>
      </c>
      <c r="D858" s="31" t="s">
        <v>673</v>
      </c>
      <c r="E858" s="31" t="s">
        <v>662</v>
      </c>
      <c r="F858" s="31" t="s">
        <v>663</v>
      </c>
      <c r="G858" s="31" t="s">
        <v>4926</v>
      </c>
      <c r="H858" s="31" t="s">
        <v>692</v>
      </c>
      <c r="I858" s="31" t="e">
        <v>#N/A</v>
      </c>
      <c r="J858" s="31" t="s">
        <v>4927</v>
      </c>
      <c r="K858" s="31" t="s">
        <v>4928</v>
      </c>
      <c r="L858" s="31" t="s">
        <v>4929</v>
      </c>
      <c r="M858" s="31" t="s">
        <v>4930</v>
      </c>
      <c r="N858" s="31" t="s">
        <v>4931</v>
      </c>
      <c r="O858" s="31">
        <v>0</v>
      </c>
      <c r="P858" s="31" t="s">
        <v>669</v>
      </c>
      <c r="Q858" s="31" t="e">
        <v>#N/A</v>
      </c>
      <c r="R858" s="31" t="e">
        <v>#N/A</v>
      </c>
      <c r="S858" s="31" t="e">
        <v>#N/A</v>
      </c>
      <c r="T858" s="31" t="e">
        <v>#N/A</v>
      </c>
      <c r="U858" s="33" t="e">
        <v>#N/A</v>
      </c>
      <c r="V858" s="33" t="e">
        <v>#N/A</v>
      </c>
      <c r="W858" s="33"/>
    </row>
    <row r="859" spans="1:23" ht="15.6">
      <c r="A859" s="31">
        <v>6</v>
      </c>
      <c r="B859" s="31" t="s">
        <v>4932</v>
      </c>
      <c r="C859" s="31">
        <v>8394827</v>
      </c>
      <c r="D859" s="31" t="s">
        <v>699</v>
      </c>
      <c r="E859" s="31" t="s">
        <v>662</v>
      </c>
      <c r="F859" s="31" t="s">
        <v>663</v>
      </c>
      <c r="G859" s="31" t="s">
        <v>4933</v>
      </c>
      <c r="H859" s="31" t="s">
        <v>692</v>
      </c>
      <c r="I859" s="31" t="e">
        <v>#N/A</v>
      </c>
      <c r="J859" s="31" t="s">
        <v>4934</v>
      </c>
      <c r="K859" s="31" t="s">
        <v>4935</v>
      </c>
      <c r="L859" s="31" t="s">
        <v>4936</v>
      </c>
      <c r="M859" s="31" t="s">
        <v>4936</v>
      </c>
      <c r="N859" s="31">
        <v>0</v>
      </c>
      <c r="O859" s="31">
        <v>0</v>
      </c>
      <c r="P859" s="31" t="s">
        <v>678</v>
      </c>
      <c r="Q859" s="31" t="e">
        <v>#N/A</v>
      </c>
      <c r="R859" s="31" t="e">
        <v>#N/A</v>
      </c>
      <c r="S859" s="31" t="e">
        <v>#N/A</v>
      </c>
      <c r="T859" s="31" t="e">
        <v>#N/A</v>
      </c>
      <c r="U859" s="33" t="e">
        <v>#N/A</v>
      </c>
      <c r="V859" s="33" t="e">
        <v>#N/A</v>
      </c>
      <c r="W859" s="33"/>
    </row>
    <row r="860" spans="1:23" ht="15.6">
      <c r="A860" s="31">
        <v>6</v>
      </c>
      <c r="B860" s="31" t="s">
        <v>4937</v>
      </c>
      <c r="C860" s="31">
        <v>8397784</v>
      </c>
      <c r="D860" s="31" t="s">
        <v>673</v>
      </c>
      <c r="E860" s="31" t="s">
        <v>662</v>
      </c>
      <c r="F860" s="31" t="s">
        <v>663</v>
      </c>
      <c r="G860" s="31" t="s">
        <v>4938</v>
      </c>
      <c r="H860" s="31" t="s">
        <v>692</v>
      </c>
      <c r="I860" s="31" t="e">
        <v>#N/A</v>
      </c>
      <c r="J860" s="31" t="s">
        <v>4939</v>
      </c>
      <c r="K860" s="31" t="s">
        <v>4940</v>
      </c>
      <c r="L860" s="31" t="s">
        <v>4941</v>
      </c>
      <c r="M860" s="31" t="s">
        <v>4942</v>
      </c>
      <c r="N860" s="31" t="s">
        <v>725</v>
      </c>
      <c r="O860" s="31">
        <v>0</v>
      </c>
      <c r="P860" s="31" t="s">
        <v>678</v>
      </c>
      <c r="Q860" s="31" t="e">
        <v>#N/A</v>
      </c>
      <c r="R860" s="31" t="e">
        <v>#N/A</v>
      </c>
      <c r="S860" s="31" t="e">
        <v>#N/A</v>
      </c>
      <c r="T860" s="31" t="e">
        <v>#N/A</v>
      </c>
      <c r="U860" s="33" t="e">
        <v>#N/A</v>
      </c>
      <c r="V860" s="33" t="e">
        <v>#N/A</v>
      </c>
      <c r="W860" s="33"/>
    </row>
    <row r="861" spans="1:23" ht="15.6">
      <c r="A861" s="31">
        <v>6</v>
      </c>
      <c r="B861" s="31" t="s">
        <v>4943</v>
      </c>
      <c r="C861" s="31">
        <v>8404757</v>
      </c>
      <c r="D861" s="31" t="s">
        <v>699</v>
      </c>
      <c r="E861" s="31" t="s">
        <v>661</v>
      </c>
      <c r="F861" s="31" t="s">
        <v>663</v>
      </c>
      <c r="G861" s="31" t="s">
        <v>4944</v>
      </c>
      <c r="H861" s="31" t="s">
        <v>663</v>
      </c>
      <c r="I861" s="31" t="s">
        <v>663</v>
      </c>
      <c r="J861" s="31" t="s">
        <v>4945</v>
      </c>
      <c r="K861" s="31" t="s">
        <v>4946</v>
      </c>
      <c r="L861" s="31" t="s">
        <v>4947</v>
      </c>
      <c r="M861" s="31" t="s">
        <v>4947</v>
      </c>
      <c r="N861" s="31">
        <v>0</v>
      </c>
      <c r="O861" s="31">
        <v>0</v>
      </c>
      <c r="P861" s="31" t="s">
        <v>678</v>
      </c>
      <c r="Q861" s="31" t="e">
        <v>#N/A</v>
      </c>
      <c r="R861" s="31" t="e">
        <v>#N/A</v>
      </c>
      <c r="S861" s="31" t="e">
        <v>#N/A</v>
      </c>
      <c r="T861" s="31" t="e">
        <v>#N/A</v>
      </c>
      <c r="U861" s="33" t="s">
        <v>830</v>
      </c>
      <c r="V861" s="33" t="s">
        <v>831</v>
      </c>
      <c r="W861" s="33"/>
    </row>
    <row r="862" spans="1:23" ht="15.6">
      <c r="A862" s="31">
        <v>6</v>
      </c>
      <c r="B862" s="31" t="s">
        <v>4948</v>
      </c>
      <c r="C862" s="31">
        <v>8405447</v>
      </c>
      <c r="D862" s="31" t="s">
        <v>673</v>
      </c>
      <c r="E862" s="31" t="s">
        <v>662</v>
      </c>
      <c r="F862" s="31" t="s">
        <v>663</v>
      </c>
      <c r="G862" s="31" t="s">
        <v>4949</v>
      </c>
      <c r="H862" s="31" t="s">
        <v>692</v>
      </c>
      <c r="I862" s="31" t="e">
        <v>#N/A</v>
      </c>
      <c r="J862" s="31" t="s">
        <v>2520</v>
      </c>
      <c r="K862" s="31" t="s">
        <v>4950</v>
      </c>
      <c r="L862" s="31" t="s">
        <v>4951</v>
      </c>
      <c r="M862" s="31" t="s">
        <v>4952</v>
      </c>
      <c r="N862" s="31" t="s">
        <v>845</v>
      </c>
      <c r="O862" s="31">
        <v>0</v>
      </c>
      <c r="P862" s="31" t="s">
        <v>678</v>
      </c>
      <c r="Q862" s="31" t="e">
        <v>#N/A</v>
      </c>
      <c r="R862" s="31" t="e">
        <v>#N/A</v>
      </c>
      <c r="S862" s="31" t="e">
        <v>#N/A</v>
      </c>
      <c r="T862" s="31" t="e">
        <v>#N/A</v>
      </c>
      <c r="U862" s="33" t="e">
        <v>#N/A</v>
      </c>
      <c r="V862" s="33" t="e">
        <v>#N/A</v>
      </c>
      <c r="W862" s="33"/>
    </row>
    <row r="863" spans="1:23" ht="15.6">
      <c r="A863" s="31">
        <v>6</v>
      </c>
      <c r="B863" s="31" t="s">
        <v>4953</v>
      </c>
      <c r="C863" s="31">
        <v>8406713</v>
      </c>
      <c r="D863" s="31" t="s">
        <v>662</v>
      </c>
      <c r="E863" s="31" t="s">
        <v>673</v>
      </c>
      <c r="F863" s="31" t="s">
        <v>663</v>
      </c>
      <c r="G863" s="31" t="s">
        <v>4954</v>
      </c>
      <c r="H863" s="31" t="s">
        <v>692</v>
      </c>
      <c r="I863" s="31" t="e">
        <v>#N/A</v>
      </c>
      <c r="J863" s="31" t="s">
        <v>4955</v>
      </c>
      <c r="K863" s="31" t="s">
        <v>4956</v>
      </c>
      <c r="L863" s="31" t="s">
        <v>4957</v>
      </c>
      <c r="M863" s="31" t="s">
        <v>4957</v>
      </c>
      <c r="N863" s="31">
        <v>0</v>
      </c>
      <c r="O863" s="31">
        <v>0</v>
      </c>
      <c r="P863" s="31" t="s">
        <v>678</v>
      </c>
      <c r="Q863" s="31" t="e">
        <v>#N/A</v>
      </c>
      <c r="R863" s="31" t="e">
        <v>#N/A</v>
      </c>
      <c r="S863" s="31" t="e">
        <v>#N/A</v>
      </c>
      <c r="T863" s="31" t="e">
        <v>#N/A</v>
      </c>
      <c r="U863" s="33" t="e">
        <v>#N/A</v>
      </c>
      <c r="V863" s="33" t="e">
        <v>#N/A</v>
      </c>
      <c r="W863" s="33"/>
    </row>
    <row r="864" spans="1:23" ht="15.6">
      <c r="A864" s="31">
        <v>6</v>
      </c>
      <c r="B864" s="31" t="s">
        <v>4958</v>
      </c>
      <c r="C864" s="31">
        <v>8419561</v>
      </c>
      <c r="D864" s="31" t="s">
        <v>673</v>
      </c>
      <c r="E864" s="31" t="s">
        <v>662</v>
      </c>
      <c r="F864" s="31" t="s">
        <v>663</v>
      </c>
      <c r="G864" s="31" t="s">
        <v>4959</v>
      </c>
      <c r="H864" s="31" t="s">
        <v>692</v>
      </c>
      <c r="I864" s="31" t="e">
        <v>#N/A</v>
      </c>
      <c r="J864" s="31" t="s">
        <v>1983</v>
      </c>
      <c r="K864" s="31" t="s">
        <v>4960</v>
      </c>
      <c r="L864" s="31" t="s">
        <v>4961</v>
      </c>
      <c r="M864" s="31" t="s">
        <v>4961</v>
      </c>
      <c r="N864" s="31">
        <v>0</v>
      </c>
      <c r="O864" s="31">
        <v>0</v>
      </c>
      <c r="P864" s="31" t="s">
        <v>678</v>
      </c>
      <c r="Q864" s="31" t="e">
        <v>#N/A</v>
      </c>
      <c r="R864" s="31" t="e">
        <v>#N/A</v>
      </c>
      <c r="S864" s="31" t="e">
        <v>#N/A</v>
      </c>
      <c r="T864" s="31" t="e">
        <v>#N/A</v>
      </c>
      <c r="U864" s="33" t="e">
        <v>#N/A</v>
      </c>
      <c r="V864" s="33" t="e">
        <v>#N/A</v>
      </c>
      <c r="W864" s="33"/>
    </row>
    <row r="865" spans="1:23" ht="15.6">
      <c r="A865" s="31">
        <v>6</v>
      </c>
      <c r="B865" s="31" t="s">
        <v>4962</v>
      </c>
      <c r="C865" s="31">
        <v>8435830</v>
      </c>
      <c r="D865" s="31" t="s">
        <v>673</v>
      </c>
      <c r="E865" s="31" t="s">
        <v>662</v>
      </c>
      <c r="F865" s="31" t="s">
        <v>663</v>
      </c>
      <c r="G865" s="31" t="s">
        <v>4963</v>
      </c>
      <c r="H865" s="31" t="s">
        <v>692</v>
      </c>
      <c r="I865" s="31" t="e">
        <v>#N/A</v>
      </c>
      <c r="J865" s="31" t="s">
        <v>4964</v>
      </c>
      <c r="K865" s="31" t="s">
        <v>4965</v>
      </c>
      <c r="L865" s="31" t="s">
        <v>4966</v>
      </c>
      <c r="M865" s="31" t="s">
        <v>4967</v>
      </c>
      <c r="N865" s="31" t="s">
        <v>845</v>
      </c>
      <c r="O865" s="31">
        <v>0</v>
      </c>
      <c r="P865" s="31" t="s">
        <v>678</v>
      </c>
      <c r="Q865" s="31" t="e">
        <v>#N/A</v>
      </c>
      <c r="R865" s="31" t="e">
        <v>#N/A</v>
      </c>
      <c r="S865" s="31" t="e">
        <v>#N/A</v>
      </c>
      <c r="T865" s="31" t="e">
        <v>#N/A</v>
      </c>
      <c r="U865" s="33" t="e">
        <v>#N/A</v>
      </c>
      <c r="V865" s="33" t="e">
        <v>#N/A</v>
      </c>
      <c r="W865" s="33"/>
    </row>
    <row r="866" spans="1:23" ht="15.6">
      <c r="A866" s="31">
        <v>6</v>
      </c>
      <c r="B866" s="31" t="s">
        <v>4968</v>
      </c>
      <c r="C866" s="31">
        <v>8435901</v>
      </c>
      <c r="D866" s="31" t="s">
        <v>661</v>
      </c>
      <c r="E866" s="31" t="s">
        <v>662</v>
      </c>
      <c r="F866" s="31" t="s">
        <v>663</v>
      </c>
      <c r="G866" s="31" t="s">
        <v>4969</v>
      </c>
      <c r="H866" s="31" t="s">
        <v>692</v>
      </c>
      <c r="I866" s="31" t="e">
        <v>#N/A</v>
      </c>
      <c r="J866" s="31" t="s">
        <v>4970</v>
      </c>
      <c r="K866" s="31" t="s">
        <v>4971</v>
      </c>
      <c r="L866" s="31" t="s">
        <v>4972</v>
      </c>
      <c r="M866" s="31" t="s">
        <v>4972</v>
      </c>
      <c r="N866" s="31">
        <v>0</v>
      </c>
      <c r="O866" s="31">
        <v>0</v>
      </c>
      <c r="P866" s="31" t="s">
        <v>678</v>
      </c>
      <c r="Q866" s="31" t="e">
        <v>#N/A</v>
      </c>
      <c r="R866" s="31" t="e">
        <v>#N/A</v>
      </c>
      <c r="S866" s="31" t="e">
        <v>#N/A</v>
      </c>
      <c r="T866" s="31" t="e">
        <v>#N/A</v>
      </c>
      <c r="U866" s="33" t="e">
        <v>#N/A</v>
      </c>
      <c r="V866" s="33" t="e">
        <v>#N/A</v>
      </c>
      <c r="W866" s="33"/>
    </row>
    <row r="867" spans="1:23" ht="15.6">
      <c r="A867" s="31">
        <v>6</v>
      </c>
      <c r="B867" s="31" t="s">
        <v>4973</v>
      </c>
      <c r="C867" s="31">
        <v>8446432</v>
      </c>
      <c r="D867" s="31" t="s">
        <v>662</v>
      </c>
      <c r="E867" s="31" t="s">
        <v>673</v>
      </c>
      <c r="F867" s="31" t="s">
        <v>663</v>
      </c>
      <c r="G867" s="31" t="s">
        <v>4974</v>
      </c>
      <c r="H867" s="31" t="s">
        <v>692</v>
      </c>
      <c r="I867" s="31" t="e">
        <v>#N/A</v>
      </c>
      <c r="J867" s="31" t="s">
        <v>4975</v>
      </c>
      <c r="K867" s="31" t="s">
        <v>4976</v>
      </c>
      <c r="L867" s="31" t="s">
        <v>4977</v>
      </c>
      <c r="M867" s="31" t="s">
        <v>4977</v>
      </c>
      <c r="N867" s="31">
        <v>0</v>
      </c>
      <c r="O867" s="31">
        <v>0</v>
      </c>
      <c r="P867" s="31" t="s">
        <v>678</v>
      </c>
      <c r="Q867" s="31" t="e">
        <v>#N/A</v>
      </c>
      <c r="R867" s="31" t="e">
        <v>#N/A</v>
      </c>
      <c r="S867" s="31" t="e">
        <v>#N/A</v>
      </c>
      <c r="T867" s="31" t="e">
        <v>#N/A</v>
      </c>
      <c r="U867" s="33" t="e">
        <v>#N/A</v>
      </c>
      <c r="V867" s="33" t="e">
        <v>#N/A</v>
      </c>
      <c r="W867" s="33"/>
    </row>
    <row r="868" spans="1:23" ht="15.6">
      <c r="A868" s="31">
        <v>6</v>
      </c>
      <c r="B868" s="31" t="s">
        <v>4978</v>
      </c>
      <c r="C868" s="31">
        <v>8446825</v>
      </c>
      <c r="D868" s="31" t="s">
        <v>673</v>
      </c>
      <c r="E868" s="31" t="s">
        <v>662</v>
      </c>
      <c r="F868" s="31" t="s">
        <v>663</v>
      </c>
      <c r="G868" s="31" t="s">
        <v>4979</v>
      </c>
      <c r="H868" s="31" t="s">
        <v>692</v>
      </c>
      <c r="I868" s="31" t="e">
        <v>#N/A</v>
      </c>
      <c r="J868" s="31" t="s">
        <v>4980</v>
      </c>
      <c r="K868" s="31" t="s">
        <v>4981</v>
      </c>
      <c r="L868" s="31" t="s">
        <v>4982</v>
      </c>
      <c r="M868" s="31" t="s">
        <v>4983</v>
      </c>
      <c r="N868" s="31" t="s">
        <v>845</v>
      </c>
      <c r="O868" s="31">
        <v>0</v>
      </c>
      <c r="P868" s="31" t="s">
        <v>669</v>
      </c>
      <c r="Q868" s="31" t="e">
        <v>#N/A</v>
      </c>
      <c r="R868" s="31" t="e">
        <v>#N/A</v>
      </c>
      <c r="S868" s="31" t="e">
        <v>#N/A</v>
      </c>
      <c r="T868" s="31" t="e">
        <v>#N/A</v>
      </c>
      <c r="U868" s="33" t="e">
        <v>#N/A</v>
      </c>
      <c r="V868" s="33" t="e">
        <v>#N/A</v>
      </c>
      <c r="W868" s="33"/>
    </row>
    <row r="869" spans="1:23" ht="15.6">
      <c r="A869" s="31">
        <v>6</v>
      </c>
      <c r="B869" s="31" t="s">
        <v>4984</v>
      </c>
      <c r="C869" s="31">
        <v>8469603</v>
      </c>
      <c r="D869" s="31" t="s">
        <v>661</v>
      </c>
      <c r="E869" s="31" t="s">
        <v>699</v>
      </c>
      <c r="F869" s="31" t="s">
        <v>663</v>
      </c>
      <c r="G869" s="31" t="s">
        <v>4985</v>
      </c>
      <c r="H869" s="31" t="s">
        <v>663</v>
      </c>
      <c r="I869" s="31" t="s">
        <v>663</v>
      </c>
      <c r="J869" s="35">
        <v>46223</v>
      </c>
      <c r="K869" s="31" t="s">
        <v>4986</v>
      </c>
      <c r="L869" s="31" t="s">
        <v>4987</v>
      </c>
      <c r="M869" s="31" t="s">
        <v>4987</v>
      </c>
      <c r="N869" s="31">
        <v>0</v>
      </c>
      <c r="O869" s="31">
        <v>0</v>
      </c>
      <c r="P869" s="31" t="s">
        <v>678</v>
      </c>
      <c r="Q869" s="31" t="e">
        <v>#N/A</v>
      </c>
      <c r="R869" s="31" t="e">
        <v>#N/A</v>
      </c>
      <c r="S869" s="31" t="e">
        <v>#N/A</v>
      </c>
      <c r="T869" s="31" t="e">
        <v>#N/A</v>
      </c>
      <c r="U869" s="33" t="s">
        <v>1121</v>
      </c>
      <c r="V869" s="33" t="s">
        <v>1122</v>
      </c>
      <c r="W869" s="33"/>
    </row>
    <row r="870" spans="1:23" ht="15.6">
      <c r="A870" s="31">
        <v>6</v>
      </c>
      <c r="B870" s="31" t="s">
        <v>4988</v>
      </c>
      <c r="C870" s="31">
        <v>8487955</v>
      </c>
      <c r="D870" s="31" t="s">
        <v>662</v>
      </c>
      <c r="E870" s="31" t="s">
        <v>673</v>
      </c>
      <c r="F870" s="31" t="s">
        <v>663</v>
      </c>
      <c r="G870" s="31" t="s">
        <v>4989</v>
      </c>
      <c r="H870" s="31" t="s">
        <v>692</v>
      </c>
      <c r="I870" s="31" t="e">
        <v>#N/A</v>
      </c>
      <c r="J870" s="31" t="s">
        <v>4990</v>
      </c>
      <c r="K870" s="31" t="s">
        <v>4991</v>
      </c>
      <c r="L870" s="31" t="s">
        <v>4992</v>
      </c>
      <c r="M870" s="31" t="s">
        <v>4992</v>
      </c>
      <c r="N870" s="31">
        <v>0</v>
      </c>
      <c r="O870" s="31">
        <v>0</v>
      </c>
      <c r="P870" s="31" t="s">
        <v>678</v>
      </c>
      <c r="Q870" s="31" t="e">
        <v>#N/A</v>
      </c>
      <c r="R870" s="31" t="e">
        <v>#N/A</v>
      </c>
      <c r="S870" s="31" t="e">
        <v>#N/A</v>
      </c>
      <c r="T870" s="31" t="e">
        <v>#N/A</v>
      </c>
      <c r="U870" s="33" t="e">
        <v>#N/A</v>
      </c>
      <c r="V870" s="33" t="e">
        <v>#N/A</v>
      </c>
      <c r="W870" s="33"/>
    </row>
    <row r="871" spans="1:23" ht="15.6">
      <c r="A871" s="31">
        <v>6</v>
      </c>
      <c r="B871" s="31" t="s">
        <v>4993</v>
      </c>
      <c r="C871" s="31">
        <v>8489112</v>
      </c>
      <c r="D871" s="31" t="s">
        <v>662</v>
      </c>
      <c r="E871" s="31" t="s">
        <v>673</v>
      </c>
      <c r="F871" s="31" t="s">
        <v>663</v>
      </c>
      <c r="G871" s="31" t="s">
        <v>4989</v>
      </c>
      <c r="H871" s="31" t="s">
        <v>692</v>
      </c>
      <c r="I871" s="31" t="e">
        <v>#N/A</v>
      </c>
      <c r="J871" s="31" t="s">
        <v>4994</v>
      </c>
      <c r="K871" s="31" t="s">
        <v>4991</v>
      </c>
      <c r="L871" s="31" t="s">
        <v>4992</v>
      </c>
      <c r="M871" s="31" t="s">
        <v>4992</v>
      </c>
      <c r="N871" s="31">
        <v>0</v>
      </c>
      <c r="O871" s="31">
        <v>0</v>
      </c>
      <c r="P871" s="31" t="s">
        <v>678</v>
      </c>
      <c r="Q871" s="31" t="e">
        <v>#N/A</v>
      </c>
      <c r="R871" s="31" t="e">
        <v>#N/A</v>
      </c>
      <c r="S871" s="31" t="e">
        <v>#N/A</v>
      </c>
      <c r="T871" s="31" t="e">
        <v>#N/A</v>
      </c>
      <c r="U871" s="33" t="e">
        <v>#N/A</v>
      </c>
      <c r="V871" s="33" t="e">
        <v>#N/A</v>
      </c>
      <c r="W871" s="33"/>
    </row>
    <row r="872" spans="1:23" ht="15.6">
      <c r="A872" s="31">
        <v>6</v>
      </c>
      <c r="B872" s="31" t="s">
        <v>4995</v>
      </c>
      <c r="C872" s="31">
        <v>8489155</v>
      </c>
      <c r="D872" s="31" t="s">
        <v>699</v>
      </c>
      <c r="E872" s="31" t="s">
        <v>673</v>
      </c>
      <c r="F872" s="31" t="s">
        <v>663</v>
      </c>
      <c r="G872" s="31" t="s">
        <v>4989</v>
      </c>
      <c r="H872" s="31" t="s">
        <v>692</v>
      </c>
      <c r="I872" s="31" t="e">
        <v>#N/A</v>
      </c>
      <c r="J872" s="31" t="s">
        <v>4996</v>
      </c>
      <c r="K872" s="31" t="s">
        <v>4991</v>
      </c>
      <c r="L872" s="31" t="s">
        <v>4992</v>
      </c>
      <c r="M872" s="31" t="s">
        <v>4992</v>
      </c>
      <c r="N872" s="31">
        <v>0</v>
      </c>
      <c r="O872" s="31">
        <v>0</v>
      </c>
      <c r="P872" s="31" t="s">
        <v>678</v>
      </c>
      <c r="Q872" s="31" t="e">
        <v>#N/A</v>
      </c>
      <c r="R872" s="31" t="e">
        <v>#N/A</v>
      </c>
      <c r="S872" s="31" t="e">
        <v>#N/A</v>
      </c>
      <c r="T872" s="31" t="e">
        <v>#N/A</v>
      </c>
      <c r="U872" s="33" t="e">
        <v>#N/A</v>
      </c>
      <c r="V872" s="33" t="e">
        <v>#N/A</v>
      </c>
      <c r="W872" s="33"/>
    </row>
    <row r="873" spans="1:23" ht="15.6">
      <c r="A873" s="31">
        <v>6</v>
      </c>
      <c r="B873" s="31" t="s">
        <v>4997</v>
      </c>
      <c r="C873" s="31">
        <v>8503765</v>
      </c>
      <c r="D873" s="31" t="s">
        <v>673</v>
      </c>
      <c r="E873" s="31" t="s">
        <v>662</v>
      </c>
      <c r="F873" s="31" t="s">
        <v>663</v>
      </c>
      <c r="G873" s="31" t="s">
        <v>4998</v>
      </c>
      <c r="H873" s="31" t="s">
        <v>692</v>
      </c>
      <c r="I873" s="31" t="e">
        <v>#N/A</v>
      </c>
      <c r="J873" s="31" t="s">
        <v>4999</v>
      </c>
      <c r="K873" s="31" t="s">
        <v>5000</v>
      </c>
      <c r="L873" s="31" t="s">
        <v>5001</v>
      </c>
      <c r="M873" s="31" t="s">
        <v>5001</v>
      </c>
      <c r="N873" s="31">
        <v>0</v>
      </c>
      <c r="O873" s="31">
        <v>0</v>
      </c>
      <c r="P873" s="31" t="s">
        <v>678</v>
      </c>
      <c r="Q873" s="31" t="e">
        <v>#N/A</v>
      </c>
      <c r="R873" s="31" t="e">
        <v>#N/A</v>
      </c>
      <c r="S873" s="31" t="e">
        <v>#N/A</v>
      </c>
      <c r="T873" s="31" t="e">
        <v>#N/A</v>
      </c>
      <c r="U873" s="33" t="e">
        <v>#N/A</v>
      </c>
      <c r="V873" s="33" t="e">
        <v>#N/A</v>
      </c>
      <c r="W873" s="33"/>
    </row>
    <row r="874" spans="1:23" ht="15.6">
      <c r="A874" s="31">
        <v>6</v>
      </c>
      <c r="B874" s="31" t="s">
        <v>5002</v>
      </c>
      <c r="C874" s="31">
        <v>28750696</v>
      </c>
      <c r="D874" s="31" t="s">
        <v>699</v>
      </c>
      <c r="E874" s="31" t="s">
        <v>661</v>
      </c>
      <c r="F874" s="31" t="s">
        <v>663</v>
      </c>
      <c r="G874" s="31" t="s">
        <v>5003</v>
      </c>
      <c r="H874" s="31" t="s">
        <v>663</v>
      </c>
      <c r="I874" s="31" t="s">
        <v>663</v>
      </c>
      <c r="J874" s="31" t="s">
        <v>5004</v>
      </c>
      <c r="K874" s="31" t="s">
        <v>5005</v>
      </c>
      <c r="L874" s="31" t="s">
        <v>5006</v>
      </c>
      <c r="M874" s="31" t="s">
        <v>5007</v>
      </c>
      <c r="N874" s="31" t="s">
        <v>5008</v>
      </c>
      <c r="O874" s="31">
        <v>0</v>
      </c>
      <c r="P874" s="31" t="s">
        <v>669</v>
      </c>
      <c r="Q874" s="31" t="e">
        <v>#N/A</v>
      </c>
      <c r="R874" s="31" t="e">
        <v>#N/A</v>
      </c>
      <c r="S874" s="31" t="e">
        <v>#N/A</v>
      </c>
      <c r="T874" s="31" t="e">
        <v>#N/A</v>
      </c>
      <c r="U874" s="33" t="s">
        <v>5009</v>
      </c>
      <c r="V874" s="33" t="s">
        <v>5010</v>
      </c>
      <c r="W874" s="33"/>
    </row>
    <row r="875" spans="1:23" ht="15.6">
      <c r="A875" s="31">
        <v>6</v>
      </c>
      <c r="B875" s="31" t="s">
        <v>5011</v>
      </c>
      <c r="C875" s="31">
        <v>32917411</v>
      </c>
      <c r="D875" s="31" t="s">
        <v>662</v>
      </c>
      <c r="E875" s="31" t="s">
        <v>673</v>
      </c>
      <c r="F875" s="31" t="s">
        <v>663</v>
      </c>
      <c r="G875" s="31" t="s">
        <v>5012</v>
      </c>
      <c r="H875" s="31" t="s">
        <v>663</v>
      </c>
      <c r="I875" s="31" t="s">
        <v>692</v>
      </c>
      <c r="J875" s="34">
        <v>46041</v>
      </c>
      <c r="K875" s="31" t="s">
        <v>5013</v>
      </c>
      <c r="L875" s="31" t="s">
        <v>5014</v>
      </c>
      <c r="M875" s="31" t="s">
        <v>5014</v>
      </c>
      <c r="N875" s="31">
        <v>0</v>
      </c>
      <c r="O875" s="31">
        <v>0</v>
      </c>
      <c r="P875" s="31" t="s">
        <v>678</v>
      </c>
      <c r="Q875" s="31" t="e">
        <v>#N/A</v>
      </c>
      <c r="R875" s="31" t="e">
        <v>#N/A</v>
      </c>
      <c r="S875" s="31" t="e">
        <v>#N/A</v>
      </c>
      <c r="T875" s="31" t="e">
        <v>#N/A</v>
      </c>
      <c r="U875" s="33" t="e">
        <v>#N/A</v>
      </c>
      <c r="V875" s="33" t="e">
        <v>#N/A</v>
      </c>
      <c r="W875" s="33"/>
    </row>
    <row r="876" spans="1:23" ht="15.6">
      <c r="A876" s="31">
        <v>6</v>
      </c>
      <c r="B876" s="31" t="s">
        <v>5015</v>
      </c>
      <c r="C876" s="31">
        <v>36840797</v>
      </c>
      <c r="D876" s="31" t="s">
        <v>661</v>
      </c>
      <c r="E876" s="31" t="s">
        <v>699</v>
      </c>
      <c r="F876" s="31" t="s">
        <v>663</v>
      </c>
      <c r="G876" s="31" t="s">
        <v>5016</v>
      </c>
      <c r="H876" s="31" t="s">
        <v>663</v>
      </c>
      <c r="I876" s="31" t="s">
        <v>663</v>
      </c>
      <c r="J876" s="31" t="s">
        <v>938</v>
      </c>
      <c r="K876" s="31" t="s">
        <v>5017</v>
      </c>
      <c r="L876" s="31" t="s">
        <v>5018</v>
      </c>
      <c r="M876" s="31" t="s">
        <v>5018</v>
      </c>
      <c r="N876" s="31">
        <v>0</v>
      </c>
      <c r="O876" s="31" t="s">
        <v>713</v>
      </c>
      <c r="P876" s="31" t="s">
        <v>678</v>
      </c>
      <c r="Q876" s="31" t="e">
        <v>#N/A</v>
      </c>
      <c r="R876" s="31" t="e">
        <v>#N/A</v>
      </c>
      <c r="S876" s="31" t="e">
        <v>#N/A</v>
      </c>
      <c r="T876" s="31" t="e">
        <v>#N/A</v>
      </c>
      <c r="U876" s="33" t="s">
        <v>2312</v>
      </c>
      <c r="V876" s="33" t="s">
        <v>2313</v>
      </c>
      <c r="W876" s="33"/>
    </row>
    <row r="877" spans="1:23" ht="15.6">
      <c r="A877" s="31">
        <v>6</v>
      </c>
      <c r="B877" s="31" t="s">
        <v>5019</v>
      </c>
      <c r="C877" s="31">
        <v>36841689</v>
      </c>
      <c r="D877" s="31" t="s">
        <v>662</v>
      </c>
      <c r="E877" s="31" t="s">
        <v>661</v>
      </c>
      <c r="F877" s="31" t="s">
        <v>692</v>
      </c>
      <c r="G877" s="31" t="s">
        <v>5016</v>
      </c>
      <c r="H877" s="31" t="s">
        <v>692</v>
      </c>
      <c r="I877" s="31" t="e">
        <v>#N/A</v>
      </c>
      <c r="J877" s="31" t="s">
        <v>5020</v>
      </c>
      <c r="K877" s="31" t="s">
        <v>3687</v>
      </c>
      <c r="L877" s="31" t="s">
        <v>5018</v>
      </c>
      <c r="M877" s="31" t="s">
        <v>5021</v>
      </c>
      <c r="N877" s="31" t="s">
        <v>829</v>
      </c>
      <c r="O877" s="31" t="s">
        <v>713</v>
      </c>
      <c r="P877" s="31">
        <v>0</v>
      </c>
      <c r="Q877" s="31" t="e">
        <v>#N/A</v>
      </c>
      <c r="R877" s="31" t="e">
        <v>#N/A</v>
      </c>
      <c r="S877" s="31" t="e">
        <v>#N/A</v>
      </c>
      <c r="T877" s="31" t="e">
        <v>#N/A</v>
      </c>
      <c r="U877" s="33" t="e">
        <v>#N/A</v>
      </c>
      <c r="V877" s="33" t="e">
        <v>#N/A</v>
      </c>
      <c r="W877" s="33"/>
    </row>
    <row r="878" spans="1:23" ht="15.6">
      <c r="A878" s="31">
        <v>6</v>
      </c>
      <c r="B878" s="31" t="s">
        <v>5022</v>
      </c>
      <c r="C878" s="31">
        <v>36841756</v>
      </c>
      <c r="D878" s="31" t="s">
        <v>699</v>
      </c>
      <c r="E878" s="31" t="s">
        <v>662</v>
      </c>
      <c r="F878" s="31" t="s">
        <v>692</v>
      </c>
      <c r="G878" s="31" t="s">
        <v>5016</v>
      </c>
      <c r="H878" s="31" t="s">
        <v>692</v>
      </c>
      <c r="I878" s="31" t="e">
        <v>#N/A</v>
      </c>
      <c r="J878" s="31" t="s">
        <v>5023</v>
      </c>
      <c r="K878" s="31" t="s">
        <v>3706</v>
      </c>
      <c r="L878" s="31" t="s">
        <v>5018</v>
      </c>
      <c r="M878" s="31" t="s">
        <v>5024</v>
      </c>
      <c r="N878" s="31" t="s">
        <v>725</v>
      </c>
      <c r="O878" s="31" t="s">
        <v>713</v>
      </c>
      <c r="P878" s="31">
        <v>0</v>
      </c>
      <c r="Q878" s="31" t="e">
        <v>#N/A</v>
      </c>
      <c r="R878" s="31" t="e">
        <v>#N/A</v>
      </c>
      <c r="S878" s="31" t="e">
        <v>#N/A</v>
      </c>
      <c r="T878" s="31" t="e">
        <v>#N/A</v>
      </c>
      <c r="U878" s="33" t="e">
        <v>#N/A</v>
      </c>
      <c r="V878" s="33" t="e">
        <v>#N/A</v>
      </c>
      <c r="W878" s="33"/>
    </row>
    <row r="879" spans="1:23" ht="15.6">
      <c r="A879" s="31">
        <v>6</v>
      </c>
      <c r="B879" s="31" t="s">
        <v>5025</v>
      </c>
      <c r="C879" s="31">
        <v>44872487</v>
      </c>
      <c r="D879" s="31" t="s">
        <v>662</v>
      </c>
      <c r="E879" s="31" t="s">
        <v>673</v>
      </c>
      <c r="F879" s="31" t="s">
        <v>663</v>
      </c>
      <c r="G879" s="31" t="s">
        <v>5026</v>
      </c>
      <c r="H879" s="31" t="s">
        <v>663</v>
      </c>
      <c r="I879" s="31" t="s">
        <v>663</v>
      </c>
      <c r="J879" s="31" t="s">
        <v>5027</v>
      </c>
      <c r="K879" s="31" t="s">
        <v>5028</v>
      </c>
      <c r="L879" s="31" t="s">
        <v>5029</v>
      </c>
      <c r="M879" s="31" t="s">
        <v>5029</v>
      </c>
      <c r="N879" s="31">
        <v>0</v>
      </c>
      <c r="O879" s="31" t="s">
        <v>713</v>
      </c>
      <c r="P879" s="31" t="s">
        <v>678</v>
      </c>
      <c r="Q879" s="31" t="e">
        <v>#N/A</v>
      </c>
      <c r="R879" s="31" t="e">
        <v>#N/A</v>
      </c>
      <c r="S879" s="31" t="e">
        <v>#N/A</v>
      </c>
      <c r="T879" s="31" t="e">
        <v>#N/A</v>
      </c>
      <c r="U879" s="33" t="s">
        <v>719</v>
      </c>
      <c r="V879" s="33" t="s">
        <v>720</v>
      </c>
      <c r="W879" s="33"/>
    </row>
    <row r="880" spans="1:23" ht="15.6">
      <c r="A880" s="31">
        <v>6</v>
      </c>
      <c r="B880" s="31" t="s">
        <v>5030</v>
      </c>
      <c r="C880" s="31">
        <v>49248226</v>
      </c>
      <c r="D880" s="31" t="s">
        <v>673</v>
      </c>
      <c r="E880" s="31" t="s">
        <v>662</v>
      </c>
      <c r="F880" s="31" t="s">
        <v>663</v>
      </c>
      <c r="G880" s="31" t="s">
        <v>5031</v>
      </c>
      <c r="H880" s="31" t="s">
        <v>663</v>
      </c>
      <c r="I880" s="31" t="s">
        <v>663</v>
      </c>
      <c r="J880" s="31" t="s">
        <v>5032</v>
      </c>
      <c r="K880" s="31" t="s">
        <v>5033</v>
      </c>
      <c r="L880" s="31" t="s">
        <v>5034</v>
      </c>
      <c r="M880" s="31" t="s">
        <v>5034</v>
      </c>
      <c r="N880" s="31">
        <v>0</v>
      </c>
      <c r="O880" s="31">
        <v>0</v>
      </c>
      <c r="P880" s="31" t="s">
        <v>678</v>
      </c>
      <c r="Q880" s="31" t="e">
        <v>#N/A</v>
      </c>
      <c r="R880" s="31" t="e">
        <v>#N/A</v>
      </c>
      <c r="S880" s="31" t="e">
        <v>#N/A</v>
      </c>
      <c r="T880" s="31" t="e">
        <v>#N/A</v>
      </c>
      <c r="U880" s="33" t="s">
        <v>5035</v>
      </c>
      <c r="V880" s="33" t="s">
        <v>5036</v>
      </c>
      <c r="W880" s="33"/>
    </row>
    <row r="881" spans="1:23" ht="15.6">
      <c r="A881" s="31">
        <v>6</v>
      </c>
      <c r="B881" s="31" t="s">
        <v>5037</v>
      </c>
      <c r="C881" s="31">
        <v>53269663</v>
      </c>
      <c r="D881" s="31" t="s">
        <v>673</v>
      </c>
      <c r="E881" s="31" t="s">
        <v>662</v>
      </c>
      <c r="F881" s="31" t="s">
        <v>663</v>
      </c>
      <c r="G881" s="31" t="s">
        <v>5038</v>
      </c>
      <c r="H881" s="31" t="s">
        <v>692</v>
      </c>
      <c r="I881" s="31" t="e">
        <v>#N/A</v>
      </c>
      <c r="J881" s="31" t="s">
        <v>5039</v>
      </c>
      <c r="K881" s="31" t="s">
        <v>5040</v>
      </c>
      <c r="L881" s="31" t="s">
        <v>5041</v>
      </c>
      <c r="M881" s="31" t="s">
        <v>5041</v>
      </c>
      <c r="N881" s="31">
        <v>0</v>
      </c>
      <c r="O881" s="31">
        <v>0</v>
      </c>
      <c r="P881" s="31" t="s">
        <v>678</v>
      </c>
      <c r="Q881" s="31" t="e">
        <v>#N/A</v>
      </c>
      <c r="R881" s="31" t="e">
        <v>#N/A</v>
      </c>
      <c r="S881" s="31" t="e">
        <v>#N/A</v>
      </c>
      <c r="T881" s="31" t="e">
        <v>#N/A</v>
      </c>
      <c r="U881" s="33" t="e">
        <v>#N/A</v>
      </c>
      <c r="V881" s="33" t="e">
        <v>#N/A</v>
      </c>
      <c r="W881" s="33"/>
    </row>
    <row r="882" spans="1:23" ht="15.6">
      <c r="A882" s="31">
        <v>6</v>
      </c>
      <c r="B882" s="31" t="s">
        <v>5042</v>
      </c>
      <c r="C882" s="31">
        <v>53277786</v>
      </c>
      <c r="D882" s="31" t="s">
        <v>662</v>
      </c>
      <c r="E882" s="31" t="s">
        <v>661</v>
      </c>
      <c r="F882" s="31" t="s">
        <v>663</v>
      </c>
      <c r="G882" s="31" t="s">
        <v>5043</v>
      </c>
      <c r="H882" s="31" t="s">
        <v>663</v>
      </c>
      <c r="I882" s="31" t="s">
        <v>663</v>
      </c>
      <c r="J882" s="31" t="s">
        <v>5044</v>
      </c>
      <c r="K882" s="31" t="s">
        <v>1407</v>
      </c>
      <c r="L882" s="31" t="s">
        <v>5045</v>
      </c>
      <c r="M882" s="31" t="s">
        <v>5045</v>
      </c>
      <c r="N882" s="31">
        <v>0</v>
      </c>
      <c r="O882" s="31">
        <v>0</v>
      </c>
      <c r="P882" s="31" t="s">
        <v>678</v>
      </c>
      <c r="Q882" s="31" t="e">
        <v>#N/A</v>
      </c>
      <c r="R882" s="31" t="e">
        <v>#N/A</v>
      </c>
      <c r="S882" s="31" t="e">
        <v>#N/A</v>
      </c>
      <c r="T882" s="31" t="e">
        <v>#N/A</v>
      </c>
      <c r="U882" s="33" t="s">
        <v>4395</v>
      </c>
      <c r="V882" s="33" t="s">
        <v>4396</v>
      </c>
      <c r="W882" s="33"/>
    </row>
    <row r="883" spans="1:23" ht="15.6">
      <c r="A883" s="31">
        <v>6</v>
      </c>
      <c r="B883" s="31" t="s">
        <v>5046</v>
      </c>
      <c r="C883" s="31">
        <v>53439360</v>
      </c>
      <c r="D883" s="31" t="s">
        <v>662</v>
      </c>
      <c r="E883" s="31" t="s">
        <v>699</v>
      </c>
      <c r="F883" s="31" t="s">
        <v>663</v>
      </c>
      <c r="G883" s="31" t="s">
        <v>5047</v>
      </c>
      <c r="H883" s="31" t="s">
        <v>692</v>
      </c>
      <c r="I883" s="31" t="e">
        <v>#N/A</v>
      </c>
      <c r="J883" s="31" t="s">
        <v>3354</v>
      </c>
      <c r="K883" s="31" t="s">
        <v>5048</v>
      </c>
      <c r="L883" s="31" t="s">
        <v>5049</v>
      </c>
      <c r="M883" s="31" t="s">
        <v>5050</v>
      </c>
      <c r="N883" s="31" t="s">
        <v>845</v>
      </c>
      <c r="O883" s="31" t="s">
        <v>713</v>
      </c>
      <c r="P883" s="31" t="s">
        <v>678</v>
      </c>
      <c r="Q883" s="31" t="e">
        <v>#N/A</v>
      </c>
      <c r="R883" s="31" t="e">
        <v>#N/A</v>
      </c>
      <c r="S883" s="31" t="e">
        <v>#N/A</v>
      </c>
      <c r="T883" s="31" t="e">
        <v>#N/A</v>
      </c>
      <c r="U883" s="33" t="e">
        <v>#N/A</v>
      </c>
      <c r="V883" s="33" t="e">
        <v>#N/A</v>
      </c>
      <c r="W883" s="33"/>
    </row>
    <row r="884" spans="1:23" ht="15.6">
      <c r="A884" s="31">
        <v>6</v>
      </c>
      <c r="B884" s="31" t="s">
        <v>5051</v>
      </c>
      <c r="C884" s="31">
        <v>53450301</v>
      </c>
      <c r="D884" s="31" t="s">
        <v>699</v>
      </c>
      <c r="E884" s="31" t="s">
        <v>661</v>
      </c>
      <c r="F884" s="31" t="s">
        <v>663</v>
      </c>
      <c r="G884" s="31" t="s">
        <v>5052</v>
      </c>
      <c r="H884" s="31" t="s">
        <v>663</v>
      </c>
      <c r="I884" s="31" t="s">
        <v>663</v>
      </c>
      <c r="J884" s="31" t="s">
        <v>5053</v>
      </c>
      <c r="K884" s="31" t="s">
        <v>5054</v>
      </c>
      <c r="L884" s="31" t="s">
        <v>5055</v>
      </c>
      <c r="M884" s="31" t="s">
        <v>5055</v>
      </c>
      <c r="N884" s="31">
        <v>0</v>
      </c>
      <c r="O884" s="31" t="s">
        <v>713</v>
      </c>
      <c r="P884" s="31" t="s">
        <v>669</v>
      </c>
      <c r="Q884" s="31" t="e">
        <v>#N/A</v>
      </c>
      <c r="R884" s="31" t="e">
        <v>#N/A</v>
      </c>
      <c r="S884" s="31" t="e">
        <v>#N/A</v>
      </c>
      <c r="T884" s="31" t="e">
        <v>#N/A</v>
      </c>
      <c r="U884" s="33" t="s">
        <v>3966</v>
      </c>
      <c r="V884" s="33" t="s">
        <v>3967</v>
      </c>
      <c r="W884" s="33"/>
    </row>
    <row r="885" spans="1:23" ht="15.6">
      <c r="A885" s="31">
        <v>6</v>
      </c>
      <c r="B885" s="31" t="s">
        <v>5056</v>
      </c>
      <c r="C885" s="31">
        <v>57381873</v>
      </c>
      <c r="D885" s="31" t="s">
        <v>662</v>
      </c>
      <c r="E885" s="31" t="s">
        <v>673</v>
      </c>
      <c r="F885" s="31" t="s">
        <v>663</v>
      </c>
      <c r="G885" s="31" t="s">
        <v>5057</v>
      </c>
      <c r="H885" s="31" t="s">
        <v>663</v>
      </c>
      <c r="I885" s="31" t="s">
        <v>663</v>
      </c>
      <c r="J885" s="31" t="s">
        <v>5058</v>
      </c>
      <c r="K885" s="31" t="s">
        <v>5059</v>
      </c>
      <c r="L885" s="31" t="s">
        <v>5060</v>
      </c>
      <c r="M885" s="31" t="s">
        <v>5061</v>
      </c>
      <c r="N885" s="31" t="s">
        <v>5062</v>
      </c>
      <c r="O885" s="31">
        <v>0</v>
      </c>
      <c r="P885" s="31" t="s">
        <v>669</v>
      </c>
      <c r="Q885" s="31" t="e">
        <v>#N/A</v>
      </c>
      <c r="R885" s="31" t="e">
        <v>#N/A</v>
      </c>
      <c r="S885" s="31" t="e">
        <v>#N/A</v>
      </c>
      <c r="T885" s="31" t="e">
        <v>#N/A</v>
      </c>
      <c r="U885" s="33" t="s">
        <v>5063</v>
      </c>
      <c r="V885" s="33" t="s">
        <v>5064</v>
      </c>
      <c r="W885" s="33"/>
    </row>
    <row r="886" spans="1:23" ht="15.6">
      <c r="A886" s="31">
        <v>6</v>
      </c>
      <c r="B886" s="31" t="s">
        <v>5065</v>
      </c>
      <c r="C886" s="31">
        <v>57538272</v>
      </c>
      <c r="D886" s="31" t="s">
        <v>662</v>
      </c>
      <c r="E886" s="31" t="s">
        <v>673</v>
      </c>
      <c r="F886" s="31" t="s">
        <v>663</v>
      </c>
      <c r="G886" s="31" t="s">
        <v>5066</v>
      </c>
      <c r="H886" s="31" t="s">
        <v>663</v>
      </c>
      <c r="I886" s="31" t="s">
        <v>663</v>
      </c>
      <c r="J886" s="31" t="s">
        <v>5067</v>
      </c>
      <c r="K886" s="31" t="s">
        <v>5068</v>
      </c>
      <c r="L886" s="31" t="s">
        <v>5069</v>
      </c>
      <c r="M886" s="31" t="s">
        <v>5070</v>
      </c>
      <c r="N886" s="31" t="s">
        <v>5071</v>
      </c>
      <c r="O886" s="31" t="s">
        <v>713</v>
      </c>
      <c r="P886" s="31" t="s">
        <v>669</v>
      </c>
      <c r="Q886" s="31" t="e">
        <v>#N/A</v>
      </c>
      <c r="R886" s="31" t="e">
        <v>#N/A</v>
      </c>
      <c r="S886" s="31" t="e">
        <v>#N/A</v>
      </c>
      <c r="T886" s="31" t="e">
        <v>#N/A</v>
      </c>
      <c r="U886" s="33" t="s">
        <v>5072</v>
      </c>
      <c r="V886" s="33" t="s">
        <v>5073</v>
      </c>
      <c r="W886" s="33"/>
    </row>
    <row r="887" spans="1:23" ht="15.6">
      <c r="A887" s="31">
        <v>6</v>
      </c>
      <c r="B887" s="31" t="s">
        <v>5074</v>
      </c>
      <c r="C887" s="31">
        <v>66134810</v>
      </c>
      <c r="D887" s="31" t="s">
        <v>661</v>
      </c>
      <c r="E887" s="31" t="s">
        <v>673</v>
      </c>
      <c r="F887" s="31" t="s">
        <v>663</v>
      </c>
      <c r="G887" s="31" t="s">
        <v>5075</v>
      </c>
      <c r="H887" s="31" t="s">
        <v>692</v>
      </c>
      <c r="I887" s="31" t="e">
        <v>#N/A</v>
      </c>
      <c r="J887" s="31" t="s">
        <v>4996</v>
      </c>
      <c r="K887" s="31" t="s">
        <v>5076</v>
      </c>
      <c r="L887" s="31" t="s">
        <v>5077</v>
      </c>
      <c r="M887" s="31" t="s">
        <v>5078</v>
      </c>
      <c r="N887" s="31" t="s">
        <v>845</v>
      </c>
      <c r="O887" s="31" t="s">
        <v>713</v>
      </c>
      <c r="P887" s="31" t="s">
        <v>678</v>
      </c>
      <c r="Q887" s="31" t="e">
        <v>#N/A</v>
      </c>
      <c r="R887" s="31" t="e">
        <v>#N/A</v>
      </c>
      <c r="S887" s="31" t="e">
        <v>#N/A</v>
      </c>
      <c r="T887" s="31" t="e">
        <v>#N/A</v>
      </c>
      <c r="U887" s="33" t="e">
        <v>#N/A</v>
      </c>
      <c r="V887" s="33" t="e">
        <v>#N/A</v>
      </c>
      <c r="W887" s="33"/>
    </row>
    <row r="888" spans="1:23" ht="15.6">
      <c r="A888" s="31">
        <v>6</v>
      </c>
      <c r="B888" s="31" t="s">
        <v>5079</v>
      </c>
      <c r="C888" s="31">
        <v>66144068</v>
      </c>
      <c r="D888" s="31" t="s">
        <v>661</v>
      </c>
      <c r="E888" s="31" t="s">
        <v>699</v>
      </c>
      <c r="F888" s="31" t="s">
        <v>663</v>
      </c>
      <c r="G888" s="31" t="s">
        <v>5080</v>
      </c>
      <c r="H888" s="31" t="s">
        <v>692</v>
      </c>
      <c r="I888" s="31" t="e">
        <v>#N/A</v>
      </c>
      <c r="J888" s="31" t="s">
        <v>5081</v>
      </c>
      <c r="K888" s="31" t="s">
        <v>5082</v>
      </c>
      <c r="L888" s="31" t="s">
        <v>5083</v>
      </c>
      <c r="M888" s="31" t="s">
        <v>5084</v>
      </c>
      <c r="N888" s="31" t="s">
        <v>2946</v>
      </c>
      <c r="O888" s="31" t="s">
        <v>713</v>
      </c>
      <c r="P888" s="31" t="s">
        <v>678</v>
      </c>
      <c r="Q888" s="31" t="e">
        <v>#N/A</v>
      </c>
      <c r="R888" s="31" t="e">
        <v>#N/A</v>
      </c>
      <c r="S888" s="31" t="e">
        <v>#N/A</v>
      </c>
      <c r="T888" s="31" t="e">
        <v>#N/A</v>
      </c>
      <c r="U888" s="33" t="e">
        <v>#N/A</v>
      </c>
      <c r="V888" s="33" t="e">
        <v>#N/A</v>
      </c>
      <c r="W888" s="33"/>
    </row>
    <row r="889" spans="1:23" ht="15.6">
      <c r="A889" s="31">
        <v>6</v>
      </c>
      <c r="B889" s="31" t="s">
        <v>5085</v>
      </c>
      <c r="C889" s="31">
        <v>66144962</v>
      </c>
      <c r="D889" s="31" t="s">
        <v>661</v>
      </c>
      <c r="E889" s="31" t="s">
        <v>662</v>
      </c>
      <c r="F889" s="31" t="s">
        <v>663</v>
      </c>
      <c r="G889" s="31" t="s">
        <v>5086</v>
      </c>
      <c r="H889" s="31" t="s">
        <v>692</v>
      </c>
      <c r="I889" s="31" t="e">
        <v>#N/A</v>
      </c>
      <c r="J889" s="31" t="s">
        <v>5087</v>
      </c>
      <c r="K889" s="31" t="s">
        <v>5088</v>
      </c>
      <c r="L889" s="31" t="s">
        <v>5089</v>
      </c>
      <c r="M889" s="31" t="s">
        <v>5090</v>
      </c>
      <c r="N889" s="31" t="s">
        <v>879</v>
      </c>
      <c r="O889" s="31" t="s">
        <v>713</v>
      </c>
      <c r="P889" s="31" t="s">
        <v>678</v>
      </c>
      <c r="Q889" s="31" t="e">
        <v>#N/A</v>
      </c>
      <c r="R889" s="31" t="e">
        <v>#N/A</v>
      </c>
      <c r="S889" s="31" t="e">
        <v>#N/A</v>
      </c>
      <c r="T889" s="31" t="e">
        <v>#N/A</v>
      </c>
      <c r="U889" s="33" t="e">
        <v>#N/A</v>
      </c>
      <c r="V889" s="33" t="e">
        <v>#N/A</v>
      </c>
      <c r="W889" s="33"/>
    </row>
    <row r="890" spans="1:23" ht="15.6">
      <c r="A890" s="31">
        <v>6</v>
      </c>
      <c r="B890" s="31" t="s">
        <v>5091</v>
      </c>
      <c r="C890" s="31">
        <v>66145569</v>
      </c>
      <c r="D890" s="31" t="s">
        <v>673</v>
      </c>
      <c r="E890" s="31" t="s">
        <v>661</v>
      </c>
      <c r="F890" s="31" t="s">
        <v>663</v>
      </c>
      <c r="G890" s="31" t="s">
        <v>5092</v>
      </c>
      <c r="H890" s="31" t="s">
        <v>692</v>
      </c>
      <c r="I890" s="31" t="e">
        <v>#N/A</v>
      </c>
      <c r="J890" s="31" t="s">
        <v>5093</v>
      </c>
      <c r="K890" s="31" t="s">
        <v>5094</v>
      </c>
      <c r="L890" s="31" t="s">
        <v>5095</v>
      </c>
      <c r="M890" s="31" t="s">
        <v>5096</v>
      </c>
      <c r="N890" s="31" t="s">
        <v>971</v>
      </c>
      <c r="O890" s="31" t="s">
        <v>713</v>
      </c>
      <c r="P890" s="31" t="s">
        <v>678</v>
      </c>
      <c r="Q890" s="31" t="e">
        <v>#N/A</v>
      </c>
      <c r="R890" s="31" t="e">
        <v>#N/A</v>
      </c>
      <c r="S890" s="31" t="e">
        <v>#N/A</v>
      </c>
      <c r="T890" s="31" t="e">
        <v>#N/A</v>
      </c>
      <c r="U890" s="33" t="e">
        <v>#N/A</v>
      </c>
      <c r="V890" s="33" t="e">
        <v>#N/A</v>
      </c>
      <c r="W890" s="33"/>
    </row>
    <row r="891" spans="1:23" ht="15.6">
      <c r="A891" s="31">
        <v>6</v>
      </c>
      <c r="B891" s="31" t="s">
        <v>5097</v>
      </c>
      <c r="C891" s="31">
        <v>66146008</v>
      </c>
      <c r="D891" s="31" t="s">
        <v>673</v>
      </c>
      <c r="E891" s="31" t="s">
        <v>699</v>
      </c>
      <c r="F891" s="31" t="s">
        <v>663</v>
      </c>
      <c r="G891" s="31" t="s">
        <v>5098</v>
      </c>
      <c r="H891" s="31" t="s">
        <v>692</v>
      </c>
      <c r="I891" s="31" t="e">
        <v>#N/A</v>
      </c>
      <c r="J891" s="31" t="s">
        <v>5099</v>
      </c>
      <c r="K891" s="31" t="s">
        <v>5100</v>
      </c>
      <c r="L891" s="31" t="s">
        <v>5101</v>
      </c>
      <c r="M891" s="31" t="s">
        <v>5102</v>
      </c>
      <c r="N891" s="31" t="s">
        <v>845</v>
      </c>
      <c r="O891" s="31" t="s">
        <v>713</v>
      </c>
      <c r="P891" s="31" t="s">
        <v>678</v>
      </c>
      <c r="Q891" s="31" t="e">
        <v>#N/A</v>
      </c>
      <c r="R891" s="31" t="e">
        <v>#N/A</v>
      </c>
      <c r="S891" s="31" t="e">
        <v>#N/A</v>
      </c>
      <c r="T891" s="31" t="e">
        <v>#N/A</v>
      </c>
      <c r="U891" s="33" t="e">
        <v>#N/A</v>
      </c>
      <c r="V891" s="33" t="e">
        <v>#N/A</v>
      </c>
      <c r="W891" s="33"/>
    </row>
    <row r="892" spans="1:23" ht="15.6">
      <c r="A892" s="31">
        <v>6</v>
      </c>
      <c r="B892" s="31" t="s">
        <v>5103</v>
      </c>
      <c r="C892" s="31">
        <v>66146028</v>
      </c>
      <c r="D892" s="31" t="s">
        <v>699</v>
      </c>
      <c r="E892" s="31" t="s">
        <v>661</v>
      </c>
      <c r="F892" s="31" t="s">
        <v>663</v>
      </c>
      <c r="G892" s="31" t="s">
        <v>5092</v>
      </c>
      <c r="H892" s="31" t="s">
        <v>692</v>
      </c>
      <c r="I892" s="31" t="e">
        <v>#N/A</v>
      </c>
      <c r="J892" s="31" t="s">
        <v>3822</v>
      </c>
      <c r="K892" s="31" t="s">
        <v>5104</v>
      </c>
      <c r="L892" s="31" t="s">
        <v>5095</v>
      </c>
      <c r="M892" s="31" t="s">
        <v>5096</v>
      </c>
      <c r="N892" s="31" t="s">
        <v>971</v>
      </c>
      <c r="O892" s="31" t="s">
        <v>713</v>
      </c>
      <c r="P892" s="31" t="s">
        <v>678</v>
      </c>
      <c r="Q892" s="31" t="e">
        <v>#N/A</v>
      </c>
      <c r="R892" s="31" t="e">
        <v>#N/A</v>
      </c>
      <c r="S892" s="31" t="e">
        <v>#N/A</v>
      </c>
      <c r="T892" s="31" t="e">
        <v>#N/A</v>
      </c>
      <c r="U892" s="33" t="e">
        <v>#N/A</v>
      </c>
      <c r="V892" s="33" t="e">
        <v>#N/A</v>
      </c>
      <c r="W892" s="33"/>
    </row>
    <row r="893" spans="1:23" ht="15.6">
      <c r="A893" s="31">
        <v>6</v>
      </c>
      <c r="B893" s="31" t="s">
        <v>5105</v>
      </c>
      <c r="C893" s="31">
        <v>66146700</v>
      </c>
      <c r="D893" s="31" t="s">
        <v>661</v>
      </c>
      <c r="E893" s="31" t="s">
        <v>699</v>
      </c>
      <c r="F893" s="31" t="s">
        <v>663</v>
      </c>
      <c r="G893" s="31" t="s">
        <v>5106</v>
      </c>
      <c r="H893" s="31" t="s">
        <v>692</v>
      </c>
      <c r="I893" s="31" t="e">
        <v>#N/A</v>
      </c>
      <c r="J893" s="31" t="s">
        <v>5107</v>
      </c>
      <c r="K893" s="31" t="s">
        <v>5108</v>
      </c>
      <c r="L893" s="31" t="s">
        <v>5109</v>
      </c>
      <c r="M893" s="31" t="s">
        <v>5110</v>
      </c>
      <c r="N893" s="31" t="s">
        <v>829</v>
      </c>
      <c r="O893" s="31" t="s">
        <v>713</v>
      </c>
      <c r="P893" s="31" t="s">
        <v>678</v>
      </c>
      <c r="Q893" s="31" t="e">
        <v>#N/A</v>
      </c>
      <c r="R893" s="31" t="e">
        <v>#N/A</v>
      </c>
      <c r="S893" s="31" t="e">
        <v>#N/A</v>
      </c>
      <c r="T893" s="31" t="e">
        <v>#N/A</v>
      </c>
      <c r="U893" s="33" t="e">
        <v>#N/A</v>
      </c>
      <c r="V893" s="33" t="e">
        <v>#N/A</v>
      </c>
      <c r="W893" s="33"/>
    </row>
    <row r="894" spans="1:23" ht="15.6">
      <c r="A894" s="31">
        <v>6</v>
      </c>
      <c r="B894" s="31" t="s">
        <v>5111</v>
      </c>
      <c r="C894" s="31">
        <v>66148091</v>
      </c>
      <c r="D894" s="31" t="s">
        <v>673</v>
      </c>
      <c r="E894" s="31" t="s">
        <v>661</v>
      </c>
      <c r="F894" s="31" t="s">
        <v>663</v>
      </c>
      <c r="G894" s="31" t="s">
        <v>5112</v>
      </c>
      <c r="H894" s="31" t="s">
        <v>692</v>
      </c>
      <c r="I894" s="31" t="e">
        <v>#N/A</v>
      </c>
      <c r="J894" s="31" t="s">
        <v>5113</v>
      </c>
      <c r="K894" s="31" t="s">
        <v>5114</v>
      </c>
      <c r="L894" s="31" t="s">
        <v>5115</v>
      </c>
      <c r="M894" s="31" t="s">
        <v>5116</v>
      </c>
      <c r="N894" s="31" t="s">
        <v>971</v>
      </c>
      <c r="O894" s="31" t="s">
        <v>713</v>
      </c>
      <c r="P894" s="31" t="s">
        <v>678</v>
      </c>
      <c r="Q894" s="31" t="e">
        <v>#N/A</v>
      </c>
      <c r="R894" s="31" t="e">
        <v>#N/A</v>
      </c>
      <c r="S894" s="31" t="e">
        <v>#N/A</v>
      </c>
      <c r="T894" s="31" t="e">
        <v>#N/A</v>
      </c>
      <c r="U894" s="33" t="e">
        <v>#N/A</v>
      </c>
      <c r="V894" s="33" t="e">
        <v>#N/A</v>
      </c>
      <c r="W894" s="33"/>
    </row>
    <row r="895" spans="1:23" ht="15.6">
      <c r="A895" s="31">
        <v>6</v>
      </c>
      <c r="B895" s="31" t="s">
        <v>5117</v>
      </c>
      <c r="C895" s="31">
        <v>66150294</v>
      </c>
      <c r="D895" s="31" t="s">
        <v>673</v>
      </c>
      <c r="E895" s="31" t="s">
        <v>661</v>
      </c>
      <c r="F895" s="31" t="s">
        <v>663</v>
      </c>
      <c r="G895" s="31" t="s">
        <v>5118</v>
      </c>
      <c r="H895" s="31" t="s">
        <v>692</v>
      </c>
      <c r="I895" s="31" t="e">
        <v>#N/A</v>
      </c>
      <c r="J895" s="31" t="s">
        <v>3604</v>
      </c>
      <c r="K895" s="31" t="s">
        <v>5119</v>
      </c>
      <c r="L895" s="31" t="s">
        <v>5120</v>
      </c>
      <c r="M895" s="31" t="s">
        <v>5120</v>
      </c>
      <c r="N895" s="31">
        <v>0</v>
      </c>
      <c r="O895" s="31" t="s">
        <v>713</v>
      </c>
      <c r="P895" s="31" t="s">
        <v>678</v>
      </c>
      <c r="Q895" s="31" t="e">
        <v>#N/A</v>
      </c>
      <c r="R895" s="31" t="e">
        <v>#N/A</v>
      </c>
      <c r="S895" s="31" t="e">
        <v>#N/A</v>
      </c>
      <c r="T895" s="31" t="e">
        <v>#N/A</v>
      </c>
      <c r="U895" s="33" t="e">
        <v>#N/A</v>
      </c>
      <c r="V895" s="33" t="e">
        <v>#N/A</v>
      </c>
      <c r="W895" s="33"/>
    </row>
    <row r="896" spans="1:23" ht="15.6">
      <c r="A896" s="31">
        <v>6</v>
      </c>
      <c r="B896" s="31" t="s">
        <v>5121</v>
      </c>
      <c r="C896" s="31">
        <v>66150702</v>
      </c>
      <c r="D896" s="31" t="s">
        <v>662</v>
      </c>
      <c r="E896" s="31" t="s">
        <v>673</v>
      </c>
      <c r="F896" s="31" t="s">
        <v>663</v>
      </c>
      <c r="G896" s="31" t="s">
        <v>5118</v>
      </c>
      <c r="H896" s="31" t="s">
        <v>692</v>
      </c>
      <c r="I896" s="31" t="e">
        <v>#N/A</v>
      </c>
      <c r="J896" s="31" t="s">
        <v>5122</v>
      </c>
      <c r="K896" s="31" t="s">
        <v>5123</v>
      </c>
      <c r="L896" s="31" t="s">
        <v>5120</v>
      </c>
      <c r="M896" s="31" t="s">
        <v>5120</v>
      </c>
      <c r="N896" s="31">
        <v>0</v>
      </c>
      <c r="O896" s="31" t="s">
        <v>713</v>
      </c>
      <c r="P896" s="31" t="s">
        <v>678</v>
      </c>
      <c r="Q896" s="31" t="e">
        <v>#N/A</v>
      </c>
      <c r="R896" s="31" t="e">
        <v>#N/A</v>
      </c>
      <c r="S896" s="31" t="e">
        <v>#N/A</v>
      </c>
      <c r="T896" s="31" t="e">
        <v>#N/A</v>
      </c>
      <c r="U896" s="33" t="e">
        <v>#N/A</v>
      </c>
      <c r="V896" s="33" t="e">
        <v>#N/A</v>
      </c>
      <c r="W896" s="33"/>
    </row>
    <row r="897" spans="1:23" ht="15.6">
      <c r="A897" s="31">
        <v>6</v>
      </c>
      <c r="B897" s="31" t="s">
        <v>5124</v>
      </c>
      <c r="C897" s="31">
        <v>66151933</v>
      </c>
      <c r="D897" s="31" t="s">
        <v>673</v>
      </c>
      <c r="E897" s="31" t="s">
        <v>699</v>
      </c>
      <c r="F897" s="31" t="s">
        <v>663</v>
      </c>
      <c r="G897" s="31" t="s">
        <v>5125</v>
      </c>
      <c r="H897" s="31" t="s">
        <v>692</v>
      </c>
      <c r="I897" s="31" t="e">
        <v>#N/A</v>
      </c>
      <c r="J897" s="31" t="s">
        <v>5126</v>
      </c>
      <c r="K897" s="31" t="s">
        <v>2655</v>
      </c>
      <c r="L897" s="31" t="s">
        <v>5127</v>
      </c>
      <c r="M897" s="31" t="s">
        <v>5127</v>
      </c>
      <c r="N897" s="31">
        <v>0</v>
      </c>
      <c r="O897" s="31" t="s">
        <v>713</v>
      </c>
      <c r="P897" s="31" t="s">
        <v>678</v>
      </c>
      <c r="Q897" s="31" t="e">
        <v>#N/A</v>
      </c>
      <c r="R897" s="31" t="e">
        <v>#N/A</v>
      </c>
      <c r="S897" s="31" t="e">
        <v>#N/A</v>
      </c>
      <c r="T897" s="31" t="e">
        <v>#N/A</v>
      </c>
      <c r="U897" s="33" t="e">
        <v>#N/A</v>
      </c>
      <c r="V897" s="33" t="e">
        <v>#N/A</v>
      </c>
      <c r="W897" s="33"/>
    </row>
    <row r="898" spans="1:23" ht="15.6">
      <c r="A898" s="31">
        <v>6</v>
      </c>
      <c r="B898" s="31" t="s">
        <v>5128</v>
      </c>
      <c r="C898" s="31">
        <v>66152634</v>
      </c>
      <c r="D898" s="31" t="s">
        <v>661</v>
      </c>
      <c r="E898" s="31" t="s">
        <v>699</v>
      </c>
      <c r="F898" s="31" t="s">
        <v>663</v>
      </c>
      <c r="G898" s="31" t="s">
        <v>5129</v>
      </c>
      <c r="H898" s="31" t="s">
        <v>692</v>
      </c>
      <c r="I898" s="31" t="e">
        <v>#N/A</v>
      </c>
      <c r="J898" s="31" t="s">
        <v>5130</v>
      </c>
      <c r="K898" s="31" t="s">
        <v>5131</v>
      </c>
      <c r="L898" s="31" t="s">
        <v>5132</v>
      </c>
      <c r="M898" s="31" t="s">
        <v>5021</v>
      </c>
      <c r="N898" s="31" t="s">
        <v>5133</v>
      </c>
      <c r="O898" s="31" t="s">
        <v>713</v>
      </c>
      <c r="P898" s="31" t="s">
        <v>678</v>
      </c>
      <c r="Q898" s="31" t="e">
        <v>#N/A</v>
      </c>
      <c r="R898" s="31" t="e">
        <v>#N/A</v>
      </c>
      <c r="S898" s="31" t="e">
        <v>#N/A</v>
      </c>
      <c r="T898" s="31" t="e">
        <v>#N/A</v>
      </c>
      <c r="U898" s="33" t="e">
        <v>#N/A</v>
      </c>
      <c r="V898" s="33" t="e">
        <v>#N/A</v>
      </c>
      <c r="W898" s="33"/>
    </row>
    <row r="899" spans="1:23" ht="15.6">
      <c r="A899" s="31">
        <v>6</v>
      </c>
      <c r="B899" s="31" t="s">
        <v>5134</v>
      </c>
      <c r="C899" s="31">
        <v>66152843</v>
      </c>
      <c r="D899" s="31" t="s">
        <v>661</v>
      </c>
      <c r="E899" s="31" t="s">
        <v>699</v>
      </c>
      <c r="F899" s="31" t="s">
        <v>663</v>
      </c>
      <c r="G899" s="31" t="s">
        <v>5129</v>
      </c>
      <c r="H899" s="31" t="s">
        <v>692</v>
      </c>
      <c r="I899" s="31" t="e">
        <v>#N/A</v>
      </c>
      <c r="J899" s="31" t="s">
        <v>1537</v>
      </c>
      <c r="K899" s="31" t="s">
        <v>5135</v>
      </c>
      <c r="L899" s="31" t="s">
        <v>5132</v>
      </c>
      <c r="M899" s="31" t="s">
        <v>5136</v>
      </c>
      <c r="N899" s="31" t="s">
        <v>5137</v>
      </c>
      <c r="O899" s="31" t="s">
        <v>713</v>
      </c>
      <c r="P899" s="31" t="s">
        <v>669</v>
      </c>
      <c r="Q899" s="31" t="e">
        <v>#N/A</v>
      </c>
      <c r="R899" s="31" t="e">
        <v>#N/A</v>
      </c>
      <c r="S899" s="31" t="e">
        <v>#N/A</v>
      </c>
      <c r="T899" s="31" t="e">
        <v>#N/A</v>
      </c>
      <c r="U899" s="33" t="e">
        <v>#N/A</v>
      </c>
      <c r="V899" s="33" t="e">
        <v>#N/A</v>
      </c>
      <c r="W899" s="33"/>
    </row>
    <row r="900" spans="1:23" ht="15.6">
      <c r="A900" s="31">
        <v>6</v>
      </c>
      <c r="B900" s="31" t="s">
        <v>5138</v>
      </c>
      <c r="C900" s="31">
        <v>66153103</v>
      </c>
      <c r="D900" s="31" t="s">
        <v>673</v>
      </c>
      <c r="E900" s="31" t="s">
        <v>662</v>
      </c>
      <c r="F900" s="31" t="s">
        <v>663</v>
      </c>
      <c r="G900" s="31" t="s">
        <v>5139</v>
      </c>
      <c r="H900" s="31" t="s">
        <v>663</v>
      </c>
      <c r="I900" s="31" t="s">
        <v>663</v>
      </c>
      <c r="J900" s="31" t="s">
        <v>4350</v>
      </c>
      <c r="K900" s="31" t="s">
        <v>5140</v>
      </c>
      <c r="L900" s="31" t="s">
        <v>5141</v>
      </c>
      <c r="M900" s="31" t="s">
        <v>1912</v>
      </c>
      <c r="N900" s="31" t="s">
        <v>2355</v>
      </c>
      <c r="O900" s="31" t="s">
        <v>713</v>
      </c>
      <c r="P900" s="31" t="s">
        <v>678</v>
      </c>
      <c r="Q900" s="31" t="e">
        <v>#N/A</v>
      </c>
      <c r="R900" s="31" t="e">
        <v>#N/A</v>
      </c>
      <c r="S900" s="31" t="e">
        <v>#N/A</v>
      </c>
      <c r="T900" s="31" t="e">
        <v>#N/A</v>
      </c>
      <c r="U900" s="33" t="s">
        <v>4209</v>
      </c>
      <c r="V900" s="33" t="s">
        <v>4210</v>
      </c>
      <c r="W900" s="33"/>
    </row>
    <row r="901" spans="1:23" ht="15.6">
      <c r="A901" s="31">
        <v>6</v>
      </c>
      <c r="B901" s="31" t="s">
        <v>5142</v>
      </c>
      <c r="C901" s="31">
        <v>66153445</v>
      </c>
      <c r="D901" s="31" t="s">
        <v>661</v>
      </c>
      <c r="E901" s="31" t="s">
        <v>699</v>
      </c>
      <c r="F901" s="31" t="s">
        <v>663</v>
      </c>
      <c r="G901" s="31" t="s">
        <v>5129</v>
      </c>
      <c r="H901" s="31" t="s">
        <v>692</v>
      </c>
      <c r="I901" s="31" t="e">
        <v>#N/A</v>
      </c>
      <c r="J901" s="31" t="s">
        <v>5143</v>
      </c>
      <c r="K901" s="31" t="s">
        <v>5144</v>
      </c>
      <c r="L901" s="31" t="s">
        <v>5132</v>
      </c>
      <c r="M901" s="31" t="s">
        <v>5145</v>
      </c>
      <c r="N901" s="31" t="s">
        <v>725</v>
      </c>
      <c r="O901" s="31" t="s">
        <v>713</v>
      </c>
      <c r="P901" s="31" t="s">
        <v>678</v>
      </c>
      <c r="Q901" s="31" t="e">
        <v>#N/A</v>
      </c>
      <c r="R901" s="31" t="e">
        <v>#N/A</v>
      </c>
      <c r="S901" s="31" t="e">
        <v>#N/A</v>
      </c>
      <c r="T901" s="31" t="e">
        <v>#N/A</v>
      </c>
      <c r="U901" s="33" t="e">
        <v>#N/A</v>
      </c>
      <c r="V901" s="33" t="e">
        <v>#N/A</v>
      </c>
      <c r="W901" s="33"/>
    </row>
    <row r="902" spans="1:23" ht="15.6">
      <c r="A902" s="31">
        <v>6</v>
      </c>
      <c r="B902" s="31" t="s">
        <v>5146</v>
      </c>
      <c r="C902" s="31">
        <v>66154120</v>
      </c>
      <c r="D902" s="31" t="s">
        <v>673</v>
      </c>
      <c r="E902" s="31" t="s">
        <v>661</v>
      </c>
      <c r="F902" s="31" t="s">
        <v>663</v>
      </c>
      <c r="G902" s="31" t="s">
        <v>5129</v>
      </c>
      <c r="H902" s="31" t="s">
        <v>692</v>
      </c>
      <c r="I902" s="31" t="e">
        <v>#N/A</v>
      </c>
      <c r="J902" s="31" t="s">
        <v>5147</v>
      </c>
      <c r="K902" s="31" t="s">
        <v>5148</v>
      </c>
      <c r="L902" s="31" t="s">
        <v>5132</v>
      </c>
      <c r="M902" s="31" t="s">
        <v>5132</v>
      </c>
      <c r="N902" s="31">
        <v>0</v>
      </c>
      <c r="O902" s="31" t="s">
        <v>713</v>
      </c>
      <c r="P902" s="31" t="s">
        <v>678</v>
      </c>
      <c r="Q902" s="31" t="e">
        <v>#N/A</v>
      </c>
      <c r="R902" s="31" t="e">
        <v>#N/A</v>
      </c>
      <c r="S902" s="31" t="e">
        <v>#N/A</v>
      </c>
      <c r="T902" s="31" t="e">
        <v>#N/A</v>
      </c>
      <c r="U902" s="33" t="e">
        <v>#N/A</v>
      </c>
      <c r="V902" s="33" t="e">
        <v>#N/A</v>
      </c>
      <c r="W902" s="33"/>
    </row>
    <row r="903" spans="1:23" ht="15.6">
      <c r="A903" s="31">
        <v>6</v>
      </c>
      <c r="B903" s="31" t="s">
        <v>5149</v>
      </c>
      <c r="C903" s="31">
        <v>66154518</v>
      </c>
      <c r="D903" s="31" t="s">
        <v>673</v>
      </c>
      <c r="E903" s="31" t="s">
        <v>662</v>
      </c>
      <c r="F903" s="31" t="s">
        <v>663</v>
      </c>
      <c r="G903" s="31" t="s">
        <v>5129</v>
      </c>
      <c r="H903" s="31" t="s">
        <v>692</v>
      </c>
      <c r="I903" s="31" t="e">
        <v>#N/A</v>
      </c>
      <c r="J903" s="31" t="s">
        <v>5150</v>
      </c>
      <c r="K903" s="31" t="s">
        <v>5151</v>
      </c>
      <c r="L903" s="31" t="s">
        <v>5132</v>
      </c>
      <c r="M903" s="31" t="s">
        <v>5132</v>
      </c>
      <c r="N903" s="31">
        <v>0</v>
      </c>
      <c r="O903" s="31" t="s">
        <v>713</v>
      </c>
      <c r="P903" s="31" t="s">
        <v>678</v>
      </c>
      <c r="Q903" s="31" t="e">
        <v>#N/A</v>
      </c>
      <c r="R903" s="31" t="e">
        <v>#N/A</v>
      </c>
      <c r="S903" s="31" t="e">
        <v>#N/A</v>
      </c>
      <c r="T903" s="31" t="e">
        <v>#N/A</v>
      </c>
      <c r="U903" s="33" t="e">
        <v>#N/A</v>
      </c>
      <c r="V903" s="33" t="e">
        <v>#N/A</v>
      </c>
      <c r="W903" s="33"/>
    </row>
    <row r="904" spans="1:23" ht="15.6">
      <c r="A904" s="31">
        <v>6</v>
      </c>
      <c r="B904" s="31" t="s">
        <v>5152</v>
      </c>
      <c r="C904" s="31">
        <v>66165446</v>
      </c>
      <c r="D904" s="31" t="s">
        <v>673</v>
      </c>
      <c r="E904" s="31" t="s">
        <v>661</v>
      </c>
      <c r="F904" s="31" t="s">
        <v>663</v>
      </c>
      <c r="G904" s="31" t="s">
        <v>5153</v>
      </c>
      <c r="H904" s="31" t="s">
        <v>692</v>
      </c>
      <c r="I904" s="31" t="e">
        <v>#N/A</v>
      </c>
      <c r="J904" s="31" t="s">
        <v>5154</v>
      </c>
      <c r="K904" s="31" t="s">
        <v>5155</v>
      </c>
      <c r="L904" s="31" t="s">
        <v>5156</v>
      </c>
      <c r="M904" s="31" t="s">
        <v>5156</v>
      </c>
      <c r="N904" s="31">
        <v>0</v>
      </c>
      <c r="O904" s="31" t="s">
        <v>713</v>
      </c>
      <c r="P904" s="31" t="s">
        <v>678</v>
      </c>
      <c r="Q904" s="31" t="e">
        <v>#N/A</v>
      </c>
      <c r="R904" s="31" t="e">
        <v>#N/A</v>
      </c>
      <c r="S904" s="31" t="e">
        <v>#N/A</v>
      </c>
      <c r="T904" s="31" t="e">
        <v>#N/A</v>
      </c>
      <c r="U904" s="33" t="e">
        <v>#N/A</v>
      </c>
      <c r="V904" s="33" t="e">
        <v>#N/A</v>
      </c>
      <c r="W904" s="33"/>
    </row>
    <row r="905" spans="1:23" ht="15.6">
      <c r="A905" s="31">
        <v>6</v>
      </c>
      <c r="B905" s="31" t="s">
        <v>5157</v>
      </c>
      <c r="C905" s="31">
        <v>66165633</v>
      </c>
      <c r="D905" s="31" t="s">
        <v>699</v>
      </c>
      <c r="E905" s="31" t="s">
        <v>661</v>
      </c>
      <c r="F905" s="31" t="s">
        <v>663</v>
      </c>
      <c r="G905" s="31" t="s">
        <v>5153</v>
      </c>
      <c r="H905" s="31" t="s">
        <v>692</v>
      </c>
      <c r="I905" s="31" t="e">
        <v>#N/A</v>
      </c>
      <c r="J905" s="31" t="s">
        <v>5158</v>
      </c>
      <c r="K905" s="31" t="s">
        <v>5155</v>
      </c>
      <c r="L905" s="31" t="s">
        <v>5156</v>
      </c>
      <c r="M905" s="31" t="s">
        <v>5156</v>
      </c>
      <c r="N905" s="31">
        <v>0</v>
      </c>
      <c r="O905" s="31" t="s">
        <v>713</v>
      </c>
      <c r="P905" s="31" t="s">
        <v>678</v>
      </c>
      <c r="Q905" s="31" t="e">
        <v>#N/A</v>
      </c>
      <c r="R905" s="31" t="e">
        <v>#N/A</v>
      </c>
      <c r="S905" s="31" t="e">
        <v>#N/A</v>
      </c>
      <c r="T905" s="31" t="e">
        <v>#N/A</v>
      </c>
      <c r="U905" s="33" t="e">
        <v>#N/A</v>
      </c>
      <c r="V905" s="33" t="e">
        <v>#N/A</v>
      </c>
      <c r="W905" s="33"/>
    </row>
    <row r="906" spans="1:23" ht="15.6">
      <c r="A906" s="31">
        <v>6</v>
      </c>
      <c r="B906" s="31" t="s">
        <v>5159</v>
      </c>
      <c r="C906" s="31">
        <v>66165741</v>
      </c>
      <c r="D906" s="31" t="s">
        <v>661</v>
      </c>
      <c r="E906" s="31" t="s">
        <v>673</v>
      </c>
      <c r="F906" s="31" t="s">
        <v>663</v>
      </c>
      <c r="G906" s="31" t="s">
        <v>5153</v>
      </c>
      <c r="H906" s="31" t="s">
        <v>692</v>
      </c>
      <c r="I906" s="31" t="e">
        <v>#N/A</v>
      </c>
      <c r="J906" s="31" t="s">
        <v>5160</v>
      </c>
      <c r="K906" s="31" t="s">
        <v>5155</v>
      </c>
      <c r="L906" s="31" t="s">
        <v>5156</v>
      </c>
      <c r="M906" s="31" t="s">
        <v>5156</v>
      </c>
      <c r="N906" s="31">
        <v>0</v>
      </c>
      <c r="O906" s="31" t="s">
        <v>713</v>
      </c>
      <c r="P906" s="31" t="s">
        <v>678</v>
      </c>
      <c r="Q906" s="31" t="e">
        <v>#N/A</v>
      </c>
      <c r="R906" s="31" t="e">
        <v>#N/A</v>
      </c>
      <c r="S906" s="31" t="e">
        <v>#N/A</v>
      </c>
      <c r="T906" s="31" t="e">
        <v>#N/A</v>
      </c>
      <c r="U906" s="33" t="e">
        <v>#N/A</v>
      </c>
      <c r="V906" s="33" t="e">
        <v>#N/A</v>
      </c>
      <c r="W906" s="33"/>
    </row>
    <row r="907" spans="1:23" ht="15.6">
      <c r="A907" s="31">
        <v>6</v>
      </c>
      <c r="B907" s="31" t="s">
        <v>5161</v>
      </c>
      <c r="C907" s="31">
        <v>66165844</v>
      </c>
      <c r="D907" s="31" t="s">
        <v>662</v>
      </c>
      <c r="E907" s="31" t="s">
        <v>673</v>
      </c>
      <c r="F907" s="31" t="s">
        <v>663</v>
      </c>
      <c r="G907" s="31" t="s">
        <v>5153</v>
      </c>
      <c r="H907" s="31" t="s">
        <v>692</v>
      </c>
      <c r="I907" s="31" t="e">
        <v>#N/A</v>
      </c>
      <c r="J907" s="31" t="s">
        <v>4419</v>
      </c>
      <c r="K907" s="31" t="s">
        <v>5155</v>
      </c>
      <c r="L907" s="31" t="s">
        <v>5156</v>
      </c>
      <c r="M907" s="31" t="s">
        <v>5156</v>
      </c>
      <c r="N907" s="31">
        <v>0</v>
      </c>
      <c r="O907" s="31" t="s">
        <v>713</v>
      </c>
      <c r="P907" s="31" t="s">
        <v>678</v>
      </c>
      <c r="Q907" s="31" t="e">
        <v>#N/A</v>
      </c>
      <c r="R907" s="31" t="e">
        <v>#N/A</v>
      </c>
      <c r="S907" s="31" t="e">
        <v>#N/A</v>
      </c>
      <c r="T907" s="31" t="e">
        <v>#N/A</v>
      </c>
      <c r="U907" s="33" t="e">
        <v>#N/A</v>
      </c>
      <c r="V907" s="33" t="e">
        <v>#N/A</v>
      </c>
      <c r="W907" s="33"/>
    </row>
    <row r="908" spans="1:23" ht="15.6">
      <c r="A908" s="31">
        <v>6</v>
      </c>
      <c r="B908" s="31" t="s">
        <v>5162</v>
      </c>
      <c r="C908" s="31">
        <v>66166194</v>
      </c>
      <c r="D908" s="31" t="s">
        <v>673</v>
      </c>
      <c r="E908" s="31" t="s">
        <v>661</v>
      </c>
      <c r="F908" s="31" t="s">
        <v>663</v>
      </c>
      <c r="G908" s="31" t="s">
        <v>5153</v>
      </c>
      <c r="H908" s="31" t="s">
        <v>692</v>
      </c>
      <c r="I908" s="31" t="e">
        <v>#N/A</v>
      </c>
      <c r="J908" s="31" t="s">
        <v>5163</v>
      </c>
      <c r="K908" s="31" t="s">
        <v>5155</v>
      </c>
      <c r="L908" s="31" t="s">
        <v>5156</v>
      </c>
      <c r="M908" s="31" t="s">
        <v>5156</v>
      </c>
      <c r="N908" s="31">
        <v>0</v>
      </c>
      <c r="O908" s="31" t="s">
        <v>713</v>
      </c>
      <c r="P908" s="31" t="s">
        <v>678</v>
      </c>
      <c r="Q908" s="31" t="e">
        <v>#N/A</v>
      </c>
      <c r="R908" s="31" t="e">
        <v>#N/A</v>
      </c>
      <c r="S908" s="31" t="e">
        <v>#N/A</v>
      </c>
      <c r="T908" s="31" t="e">
        <v>#N/A</v>
      </c>
      <c r="U908" s="33" t="e">
        <v>#N/A</v>
      </c>
      <c r="V908" s="33" t="e">
        <v>#N/A</v>
      </c>
      <c r="W908" s="33"/>
    </row>
    <row r="909" spans="1:23" ht="15.6">
      <c r="A909" s="31">
        <v>6</v>
      </c>
      <c r="B909" s="31" t="s">
        <v>5164</v>
      </c>
      <c r="C909" s="31">
        <v>66166272</v>
      </c>
      <c r="D909" s="31" t="s">
        <v>673</v>
      </c>
      <c r="E909" s="31" t="s">
        <v>699</v>
      </c>
      <c r="F909" s="31" t="s">
        <v>663</v>
      </c>
      <c r="G909" s="31" t="s">
        <v>5165</v>
      </c>
      <c r="H909" s="31" t="s">
        <v>692</v>
      </c>
      <c r="I909" s="31" t="e">
        <v>#N/A</v>
      </c>
      <c r="J909" s="31" t="s">
        <v>3737</v>
      </c>
      <c r="K909" s="31" t="s">
        <v>5155</v>
      </c>
      <c r="L909" s="31" t="s">
        <v>5166</v>
      </c>
      <c r="M909" s="31" t="s">
        <v>5166</v>
      </c>
      <c r="N909" s="31">
        <v>0</v>
      </c>
      <c r="O909" s="31" t="s">
        <v>713</v>
      </c>
      <c r="P909" s="31" t="s">
        <v>669</v>
      </c>
      <c r="Q909" s="31" t="e">
        <v>#N/A</v>
      </c>
      <c r="R909" s="31" t="e">
        <v>#N/A</v>
      </c>
      <c r="S909" s="31" t="e">
        <v>#N/A</v>
      </c>
      <c r="T909" s="31" t="e">
        <v>#N/A</v>
      </c>
      <c r="U909" s="33" t="e">
        <v>#N/A</v>
      </c>
      <c r="V909" s="33" t="e">
        <v>#N/A</v>
      </c>
      <c r="W909" s="33"/>
    </row>
    <row r="910" spans="1:23" ht="15.6">
      <c r="A910" s="31">
        <v>6</v>
      </c>
      <c r="B910" s="31" t="s">
        <v>5167</v>
      </c>
      <c r="C910" s="31">
        <v>66166838</v>
      </c>
      <c r="D910" s="31" t="s">
        <v>673</v>
      </c>
      <c r="E910" s="31" t="s">
        <v>662</v>
      </c>
      <c r="F910" s="31" t="s">
        <v>663</v>
      </c>
      <c r="G910" s="31" t="s">
        <v>5165</v>
      </c>
      <c r="H910" s="31" t="s">
        <v>692</v>
      </c>
      <c r="I910" s="31" t="e">
        <v>#N/A</v>
      </c>
      <c r="J910" s="31" t="s">
        <v>5168</v>
      </c>
      <c r="K910" s="31" t="s">
        <v>5169</v>
      </c>
      <c r="L910" s="31" t="s">
        <v>5166</v>
      </c>
      <c r="M910" s="31" t="s">
        <v>5170</v>
      </c>
      <c r="N910" s="31" t="s">
        <v>2539</v>
      </c>
      <c r="O910" s="31" t="s">
        <v>713</v>
      </c>
      <c r="P910" s="31" t="s">
        <v>678</v>
      </c>
      <c r="Q910" s="31" t="e">
        <v>#N/A</v>
      </c>
      <c r="R910" s="31" t="e">
        <v>#N/A</v>
      </c>
      <c r="S910" s="31" t="e">
        <v>#N/A</v>
      </c>
      <c r="T910" s="31" t="e">
        <v>#N/A</v>
      </c>
      <c r="U910" s="33" t="e">
        <v>#N/A</v>
      </c>
      <c r="V910" s="33" t="e">
        <v>#N/A</v>
      </c>
      <c r="W910" s="33"/>
    </row>
    <row r="911" spans="1:23" ht="15.6">
      <c r="A911" s="31">
        <v>6</v>
      </c>
      <c r="B911" s="31" t="s">
        <v>5171</v>
      </c>
      <c r="C911" s="31">
        <v>66166861</v>
      </c>
      <c r="D911" s="31" t="s">
        <v>673</v>
      </c>
      <c r="E911" s="31" t="s">
        <v>662</v>
      </c>
      <c r="F911" s="31" t="s">
        <v>663</v>
      </c>
      <c r="G911" s="31" t="s">
        <v>5165</v>
      </c>
      <c r="H911" s="31" t="s">
        <v>692</v>
      </c>
      <c r="I911" s="31" t="e">
        <v>#N/A</v>
      </c>
      <c r="J911" s="31" t="s">
        <v>5172</v>
      </c>
      <c r="K911" s="31" t="s">
        <v>5173</v>
      </c>
      <c r="L911" s="31" t="s">
        <v>5166</v>
      </c>
      <c r="M911" s="31" t="s">
        <v>5170</v>
      </c>
      <c r="N911" s="31" t="s">
        <v>2539</v>
      </c>
      <c r="O911" s="31" t="s">
        <v>713</v>
      </c>
      <c r="P911" s="31" t="s">
        <v>678</v>
      </c>
      <c r="Q911" s="31" t="e">
        <v>#N/A</v>
      </c>
      <c r="R911" s="31" t="e">
        <v>#N/A</v>
      </c>
      <c r="S911" s="31" t="e">
        <v>#N/A</v>
      </c>
      <c r="T911" s="31" t="e">
        <v>#N/A</v>
      </c>
      <c r="U911" s="33" t="e">
        <v>#N/A</v>
      </c>
      <c r="V911" s="33" t="e">
        <v>#N/A</v>
      </c>
      <c r="W911" s="33"/>
    </row>
    <row r="912" spans="1:23" ht="15.6">
      <c r="A912" s="31">
        <v>6</v>
      </c>
      <c r="B912" s="31" t="s">
        <v>5174</v>
      </c>
      <c r="C912" s="31">
        <v>66166881</v>
      </c>
      <c r="D912" s="31" t="s">
        <v>673</v>
      </c>
      <c r="E912" s="31" t="s">
        <v>662</v>
      </c>
      <c r="F912" s="31" t="s">
        <v>663</v>
      </c>
      <c r="G912" s="31" t="s">
        <v>5165</v>
      </c>
      <c r="H912" s="31" t="s">
        <v>692</v>
      </c>
      <c r="I912" s="31" t="e">
        <v>#N/A</v>
      </c>
      <c r="J912" s="31" t="s">
        <v>5175</v>
      </c>
      <c r="K912" s="31" t="s">
        <v>5169</v>
      </c>
      <c r="L912" s="31" t="s">
        <v>5166</v>
      </c>
      <c r="M912" s="31" t="s">
        <v>5176</v>
      </c>
      <c r="N912" s="31" t="s">
        <v>1307</v>
      </c>
      <c r="O912" s="31" t="s">
        <v>713</v>
      </c>
      <c r="P912" s="31" t="s">
        <v>678</v>
      </c>
      <c r="Q912" s="31" t="e">
        <v>#N/A</v>
      </c>
      <c r="R912" s="31" t="e">
        <v>#N/A</v>
      </c>
      <c r="S912" s="31" t="e">
        <v>#N/A</v>
      </c>
      <c r="T912" s="31" t="e">
        <v>#N/A</v>
      </c>
      <c r="U912" s="33" t="e">
        <v>#N/A</v>
      </c>
      <c r="V912" s="33" t="e">
        <v>#N/A</v>
      </c>
      <c r="W912" s="33"/>
    </row>
    <row r="913" spans="1:23" ht="15.6">
      <c r="A913" s="31">
        <v>6</v>
      </c>
      <c r="B913" s="31" t="s">
        <v>5177</v>
      </c>
      <c r="C913" s="31">
        <v>66166971</v>
      </c>
      <c r="D913" s="31" t="s">
        <v>662</v>
      </c>
      <c r="E913" s="31" t="s">
        <v>673</v>
      </c>
      <c r="F913" s="31" t="s">
        <v>663</v>
      </c>
      <c r="G913" s="31" t="s">
        <v>5165</v>
      </c>
      <c r="H913" s="31" t="s">
        <v>692</v>
      </c>
      <c r="I913" s="31" t="e">
        <v>#N/A</v>
      </c>
      <c r="J913" s="31" t="s">
        <v>5178</v>
      </c>
      <c r="K913" s="31" t="s">
        <v>5155</v>
      </c>
      <c r="L913" s="31" t="s">
        <v>5166</v>
      </c>
      <c r="M913" s="31" t="s">
        <v>5166</v>
      </c>
      <c r="N913" s="31">
        <v>0</v>
      </c>
      <c r="O913" s="31" t="s">
        <v>713</v>
      </c>
      <c r="P913" s="31" t="s">
        <v>678</v>
      </c>
      <c r="Q913" s="31" t="e">
        <v>#N/A</v>
      </c>
      <c r="R913" s="31" t="e">
        <v>#N/A</v>
      </c>
      <c r="S913" s="31" t="e">
        <v>#N/A</v>
      </c>
      <c r="T913" s="31" t="e">
        <v>#N/A</v>
      </c>
      <c r="U913" s="33" t="e">
        <v>#N/A</v>
      </c>
      <c r="V913" s="33" t="e">
        <v>#N/A</v>
      </c>
      <c r="W913" s="33"/>
    </row>
    <row r="914" spans="1:23" ht="15.6">
      <c r="A914" s="31">
        <v>6</v>
      </c>
      <c r="B914" s="31" t="s">
        <v>5179</v>
      </c>
      <c r="C914" s="31">
        <v>66167100</v>
      </c>
      <c r="D914" s="31" t="s">
        <v>699</v>
      </c>
      <c r="E914" s="31" t="s">
        <v>661</v>
      </c>
      <c r="F914" s="31" t="s">
        <v>663</v>
      </c>
      <c r="G914" s="31" t="s">
        <v>5165</v>
      </c>
      <c r="H914" s="31" t="s">
        <v>692</v>
      </c>
      <c r="I914" s="31" t="e">
        <v>#N/A</v>
      </c>
      <c r="J914" s="31" t="s">
        <v>4934</v>
      </c>
      <c r="K914" s="31" t="s">
        <v>5155</v>
      </c>
      <c r="L914" s="31" t="s">
        <v>5166</v>
      </c>
      <c r="M914" s="31" t="s">
        <v>5166</v>
      </c>
      <c r="N914" s="31">
        <v>0</v>
      </c>
      <c r="O914" s="31" t="s">
        <v>713</v>
      </c>
      <c r="P914" s="31" t="s">
        <v>678</v>
      </c>
      <c r="Q914" s="31" t="e">
        <v>#N/A</v>
      </c>
      <c r="R914" s="31" t="e">
        <v>#N/A</v>
      </c>
      <c r="S914" s="31" t="e">
        <v>#N/A</v>
      </c>
      <c r="T914" s="31" t="e">
        <v>#N/A</v>
      </c>
      <c r="U914" s="33" t="e">
        <v>#N/A</v>
      </c>
      <c r="V914" s="33" t="e">
        <v>#N/A</v>
      </c>
      <c r="W914" s="33"/>
    </row>
    <row r="915" spans="1:23" ht="15.6">
      <c r="A915" s="31">
        <v>6</v>
      </c>
      <c r="B915" s="31" t="s">
        <v>5180</v>
      </c>
      <c r="C915" s="31">
        <v>66167108</v>
      </c>
      <c r="D915" s="31" t="s">
        <v>673</v>
      </c>
      <c r="E915" s="31" t="s">
        <v>699</v>
      </c>
      <c r="F915" s="31" t="s">
        <v>663</v>
      </c>
      <c r="G915" s="31" t="s">
        <v>5165</v>
      </c>
      <c r="H915" s="31" t="s">
        <v>692</v>
      </c>
      <c r="I915" s="31" t="e">
        <v>#N/A</v>
      </c>
      <c r="J915" s="31" t="s">
        <v>5181</v>
      </c>
      <c r="K915" s="31" t="s">
        <v>5182</v>
      </c>
      <c r="L915" s="31" t="s">
        <v>5166</v>
      </c>
      <c r="M915" s="31" t="s">
        <v>5166</v>
      </c>
      <c r="N915" s="31">
        <v>0</v>
      </c>
      <c r="O915" s="31" t="s">
        <v>713</v>
      </c>
      <c r="P915" s="31" t="s">
        <v>678</v>
      </c>
      <c r="Q915" s="31" t="e">
        <v>#N/A</v>
      </c>
      <c r="R915" s="31" t="e">
        <v>#N/A</v>
      </c>
      <c r="S915" s="31" t="e">
        <v>#N/A</v>
      </c>
      <c r="T915" s="31" t="e">
        <v>#N/A</v>
      </c>
      <c r="U915" s="33" t="e">
        <v>#N/A</v>
      </c>
      <c r="V915" s="33" t="e">
        <v>#N/A</v>
      </c>
      <c r="W915" s="33"/>
    </row>
    <row r="916" spans="1:23" ht="15.6">
      <c r="A916" s="31">
        <v>6</v>
      </c>
      <c r="B916" s="31" t="s">
        <v>5183</v>
      </c>
      <c r="C916" s="31">
        <v>66167157</v>
      </c>
      <c r="D916" s="31" t="s">
        <v>673</v>
      </c>
      <c r="E916" s="31" t="s">
        <v>661</v>
      </c>
      <c r="F916" s="31" t="s">
        <v>663</v>
      </c>
      <c r="G916" s="31" t="s">
        <v>5165</v>
      </c>
      <c r="H916" s="31" t="s">
        <v>692</v>
      </c>
      <c r="I916" s="31" t="e">
        <v>#N/A</v>
      </c>
      <c r="J916" s="31" t="s">
        <v>5184</v>
      </c>
      <c r="K916" s="31" t="s">
        <v>5155</v>
      </c>
      <c r="L916" s="31" t="s">
        <v>5166</v>
      </c>
      <c r="M916" s="31" t="s">
        <v>5166</v>
      </c>
      <c r="N916" s="31">
        <v>0</v>
      </c>
      <c r="O916" s="31" t="s">
        <v>713</v>
      </c>
      <c r="P916" s="31" t="s">
        <v>678</v>
      </c>
      <c r="Q916" s="31" t="e">
        <v>#N/A</v>
      </c>
      <c r="R916" s="31" t="e">
        <v>#N/A</v>
      </c>
      <c r="S916" s="31" t="e">
        <v>#N/A</v>
      </c>
      <c r="T916" s="31" t="e">
        <v>#N/A</v>
      </c>
      <c r="U916" s="33" t="e">
        <v>#N/A</v>
      </c>
      <c r="V916" s="33" t="e">
        <v>#N/A</v>
      </c>
      <c r="W916" s="33"/>
    </row>
    <row r="917" spans="1:23" ht="15.6">
      <c r="A917" s="31">
        <v>6</v>
      </c>
      <c r="B917" s="31" t="s">
        <v>5185</v>
      </c>
      <c r="C917" s="31">
        <v>66167279</v>
      </c>
      <c r="D917" s="31" t="s">
        <v>699</v>
      </c>
      <c r="E917" s="31" t="s">
        <v>661</v>
      </c>
      <c r="F917" s="31" t="s">
        <v>663</v>
      </c>
      <c r="G917" s="31" t="s">
        <v>5165</v>
      </c>
      <c r="H917" s="31" t="s">
        <v>692</v>
      </c>
      <c r="I917" s="31" t="e">
        <v>#N/A</v>
      </c>
      <c r="J917" s="31" t="s">
        <v>4970</v>
      </c>
      <c r="K917" s="31" t="s">
        <v>5155</v>
      </c>
      <c r="L917" s="31" t="s">
        <v>5166</v>
      </c>
      <c r="M917" s="31" t="s">
        <v>5166</v>
      </c>
      <c r="N917" s="31">
        <v>0</v>
      </c>
      <c r="O917" s="31" t="s">
        <v>713</v>
      </c>
      <c r="P917" s="31" t="s">
        <v>678</v>
      </c>
      <c r="Q917" s="31" t="e">
        <v>#N/A</v>
      </c>
      <c r="R917" s="31" t="e">
        <v>#N/A</v>
      </c>
      <c r="S917" s="31" t="e">
        <v>#N/A</v>
      </c>
      <c r="T917" s="31" t="e">
        <v>#N/A</v>
      </c>
      <c r="U917" s="33" t="e">
        <v>#N/A</v>
      </c>
      <c r="V917" s="33" t="e">
        <v>#N/A</v>
      </c>
      <c r="W917" s="33"/>
    </row>
    <row r="918" spans="1:23" ht="15.6">
      <c r="A918" s="31">
        <v>6</v>
      </c>
      <c r="B918" s="31" t="s">
        <v>5186</v>
      </c>
      <c r="C918" s="31">
        <v>66167307</v>
      </c>
      <c r="D918" s="31" t="s">
        <v>662</v>
      </c>
      <c r="E918" s="31" t="s">
        <v>673</v>
      </c>
      <c r="F918" s="31" t="s">
        <v>663</v>
      </c>
      <c r="G918" s="31" t="s">
        <v>5165</v>
      </c>
      <c r="H918" s="31" t="s">
        <v>692</v>
      </c>
      <c r="I918" s="31" t="e">
        <v>#N/A</v>
      </c>
      <c r="J918" s="31" t="s">
        <v>5187</v>
      </c>
      <c r="K918" s="31" t="s">
        <v>5188</v>
      </c>
      <c r="L918" s="31" t="s">
        <v>5166</v>
      </c>
      <c r="M918" s="31" t="s">
        <v>5189</v>
      </c>
      <c r="N918" s="31" t="s">
        <v>879</v>
      </c>
      <c r="O918" s="31" t="s">
        <v>713</v>
      </c>
      <c r="P918" s="31" t="s">
        <v>678</v>
      </c>
      <c r="Q918" s="31" t="e">
        <v>#N/A</v>
      </c>
      <c r="R918" s="31" t="e">
        <v>#N/A</v>
      </c>
      <c r="S918" s="31" t="e">
        <v>#N/A</v>
      </c>
      <c r="T918" s="31" t="e">
        <v>#N/A</v>
      </c>
      <c r="U918" s="33" t="e">
        <v>#N/A</v>
      </c>
      <c r="V918" s="33" t="e">
        <v>#N/A</v>
      </c>
      <c r="W918" s="33"/>
    </row>
    <row r="919" spans="1:23" ht="15.6">
      <c r="A919" s="31">
        <v>6</v>
      </c>
      <c r="B919" s="31" t="s">
        <v>5190</v>
      </c>
      <c r="C919" s="31">
        <v>66240027</v>
      </c>
      <c r="D919" s="31" t="s">
        <v>673</v>
      </c>
      <c r="E919" s="31" t="s">
        <v>661</v>
      </c>
      <c r="F919" s="31" t="s">
        <v>663</v>
      </c>
      <c r="G919" s="31" t="s">
        <v>5191</v>
      </c>
      <c r="H919" s="31" t="s">
        <v>692</v>
      </c>
      <c r="I919" s="31" t="e">
        <v>#N/A</v>
      </c>
      <c r="J919" s="31" t="s">
        <v>1170</v>
      </c>
      <c r="K919" s="31" t="s">
        <v>5192</v>
      </c>
      <c r="L919" s="31" t="s">
        <v>5193</v>
      </c>
      <c r="M919" s="31" t="s">
        <v>5193</v>
      </c>
      <c r="N919" s="31">
        <v>0</v>
      </c>
      <c r="O919" s="31" t="s">
        <v>713</v>
      </c>
      <c r="P919" s="31" t="s">
        <v>678</v>
      </c>
      <c r="Q919" s="31" t="e">
        <v>#N/A</v>
      </c>
      <c r="R919" s="31" t="e">
        <v>#N/A</v>
      </c>
      <c r="S919" s="31" t="e">
        <v>#N/A</v>
      </c>
      <c r="T919" s="31" t="e">
        <v>#N/A</v>
      </c>
      <c r="U919" s="33" t="e">
        <v>#N/A</v>
      </c>
      <c r="V919" s="33" t="e">
        <v>#N/A</v>
      </c>
      <c r="W919" s="33"/>
    </row>
    <row r="920" spans="1:23" ht="15.6">
      <c r="A920" s="31">
        <v>6</v>
      </c>
      <c r="B920" s="31" t="s">
        <v>5194</v>
      </c>
      <c r="C920" s="31">
        <v>66248459</v>
      </c>
      <c r="D920" s="31" t="s">
        <v>673</v>
      </c>
      <c r="E920" s="31" t="s">
        <v>662</v>
      </c>
      <c r="F920" s="31" t="s">
        <v>663</v>
      </c>
      <c r="G920" s="31" t="s">
        <v>5195</v>
      </c>
      <c r="H920" s="31" t="s">
        <v>692</v>
      </c>
      <c r="I920" s="31" t="e">
        <v>#N/A</v>
      </c>
      <c r="J920" s="31" t="s">
        <v>4885</v>
      </c>
      <c r="K920" s="31" t="s">
        <v>5196</v>
      </c>
      <c r="L920" s="31" t="s">
        <v>5197</v>
      </c>
      <c r="M920" s="31" t="s">
        <v>5197</v>
      </c>
      <c r="N920" s="31">
        <v>0</v>
      </c>
      <c r="O920" s="31" t="s">
        <v>713</v>
      </c>
      <c r="P920" s="31" t="s">
        <v>669</v>
      </c>
      <c r="Q920" s="31" t="e">
        <v>#N/A</v>
      </c>
      <c r="R920" s="31" t="e">
        <v>#N/A</v>
      </c>
      <c r="S920" s="31" t="e">
        <v>#N/A</v>
      </c>
      <c r="T920" s="31" t="e">
        <v>#N/A</v>
      </c>
      <c r="U920" s="33" t="e">
        <v>#N/A</v>
      </c>
      <c r="V920" s="33" t="e">
        <v>#N/A</v>
      </c>
      <c r="W920" s="33"/>
    </row>
    <row r="921" spans="1:23" ht="15.6">
      <c r="A921" s="31">
        <v>6</v>
      </c>
      <c r="B921" s="31" t="s">
        <v>5198</v>
      </c>
      <c r="C921" s="31">
        <v>66257196</v>
      </c>
      <c r="D921" s="31" t="s">
        <v>699</v>
      </c>
      <c r="E921" s="31" t="s">
        <v>661</v>
      </c>
      <c r="F921" s="31" t="s">
        <v>663</v>
      </c>
      <c r="G921" s="31" t="s">
        <v>5199</v>
      </c>
      <c r="H921" s="31" t="s">
        <v>692</v>
      </c>
      <c r="I921" s="31" t="e">
        <v>#N/A</v>
      </c>
      <c r="J921" s="31" t="s">
        <v>5200</v>
      </c>
      <c r="K921" s="31" t="s">
        <v>5201</v>
      </c>
      <c r="L921" s="31" t="s">
        <v>5202</v>
      </c>
      <c r="M921" s="31" t="s">
        <v>5203</v>
      </c>
      <c r="N921" s="31" t="s">
        <v>971</v>
      </c>
      <c r="O921" s="31" t="s">
        <v>713</v>
      </c>
      <c r="P921" s="31" t="s">
        <v>678</v>
      </c>
      <c r="Q921" s="31" t="e">
        <v>#N/A</v>
      </c>
      <c r="R921" s="31" t="e">
        <v>#N/A</v>
      </c>
      <c r="S921" s="31" t="e">
        <v>#N/A</v>
      </c>
      <c r="T921" s="31" t="e">
        <v>#N/A</v>
      </c>
      <c r="U921" s="33" t="e">
        <v>#N/A</v>
      </c>
      <c r="V921" s="33" t="e">
        <v>#N/A</v>
      </c>
      <c r="W921" s="33"/>
    </row>
    <row r="922" spans="1:23" ht="15.6">
      <c r="A922" s="31">
        <v>6</v>
      </c>
      <c r="B922" s="31" t="s">
        <v>5204</v>
      </c>
      <c r="C922" s="31">
        <v>66259713</v>
      </c>
      <c r="D922" s="31" t="s">
        <v>661</v>
      </c>
      <c r="E922" s="31" t="s">
        <v>699</v>
      </c>
      <c r="F922" s="31" t="s">
        <v>663</v>
      </c>
      <c r="G922" s="31" t="s">
        <v>5205</v>
      </c>
      <c r="H922" s="31" t="s">
        <v>692</v>
      </c>
      <c r="I922" s="31" t="e">
        <v>#N/A</v>
      </c>
      <c r="J922" s="31" t="s">
        <v>5206</v>
      </c>
      <c r="K922" s="31" t="s">
        <v>5207</v>
      </c>
      <c r="L922" s="31" t="s">
        <v>2097</v>
      </c>
      <c r="M922" s="31" t="s">
        <v>2097</v>
      </c>
      <c r="N922" s="31">
        <v>0</v>
      </c>
      <c r="O922" s="31" t="s">
        <v>713</v>
      </c>
      <c r="P922" s="31" t="s">
        <v>678</v>
      </c>
      <c r="Q922" s="31" t="e">
        <v>#N/A</v>
      </c>
      <c r="R922" s="31" t="e">
        <v>#N/A</v>
      </c>
      <c r="S922" s="31" t="e">
        <v>#N/A</v>
      </c>
      <c r="T922" s="31" t="e">
        <v>#N/A</v>
      </c>
      <c r="U922" s="33" t="e">
        <v>#N/A</v>
      </c>
      <c r="V922" s="33" t="e">
        <v>#N/A</v>
      </c>
      <c r="W922" s="33"/>
    </row>
    <row r="923" spans="1:23" ht="15.6">
      <c r="A923" s="31">
        <v>6</v>
      </c>
      <c r="B923" s="31" t="s">
        <v>5208</v>
      </c>
      <c r="C923" s="31">
        <v>66259881</v>
      </c>
      <c r="D923" s="31" t="s">
        <v>662</v>
      </c>
      <c r="E923" s="31" t="s">
        <v>673</v>
      </c>
      <c r="F923" s="31" t="s">
        <v>663</v>
      </c>
      <c r="G923" s="31" t="s">
        <v>5209</v>
      </c>
      <c r="H923" s="31" t="s">
        <v>663</v>
      </c>
      <c r="I923" s="31" t="s">
        <v>663</v>
      </c>
      <c r="J923" s="31" t="s">
        <v>5210</v>
      </c>
      <c r="K923" s="31" t="s">
        <v>5211</v>
      </c>
      <c r="L923" s="31" t="s">
        <v>5212</v>
      </c>
      <c r="M923" s="31" t="s">
        <v>5212</v>
      </c>
      <c r="N923" s="31">
        <v>0</v>
      </c>
      <c r="O923" s="31" t="s">
        <v>713</v>
      </c>
      <c r="P923" s="31" t="s">
        <v>669</v>
      </c>
      <c r="Q923" s="31" t="e">
        <v>#N/A</v>
      </c>
      <c r="R923" s="31" t="e">
        <v>#N/A</v>
      </c>
      <c r="S923" s="31" t="e">
        <v>#N/A</v>
      </c>
      <c r="T923" s="31" t="e">
        <v>#N/A</v>
      </c>
      <c r="U923" s="33" t="s">
        <v>3231</v>
      </c>
      <c r="V923" s="33" t="s">
        <v>3232</v>
      </c>
      <c r="W923" s="33"/>
    </row>
    <row r="924" spans="1:23" ht="15.6">
      <c r="A924" s="31">
        <v>6</v>
      </c>
      <c r="B924" s="31" t="s">
        <v>5213</v>
      </c>
      <c r="C924" s="31">
        <v>66276354</v>
      </c>
      <c r="D924" s="31" t="s">
        <v>661</v>
      </c>
      <c r="E924" s="31" t="s">
        <v>673</v>
      </c>
      <c r="F924" s="31" t="s">
        <v>663</v>
      </c>
      <c r="G924" s="31" t="s">
        <v>5214</v>
      </c>
      <c r="H924" s="31" t="s">
        <v>692</v>
      </c>
      <c r="I924" s="31" t="e">
        <v>#N/A</v>
      </c>
      <c r="J924" s="31" t="s">
        <v>5215</v>
      </c>
      <c r="K924" s="31" t="s">
        <v>5216</v>
      </c>
      <c r="L924" s="31" t="s">
        <v>5217</v>
      </c>
      <c r="M924" s="31" t="s">
        <v>5217</v>
      </c>
      <c r="N924" s="31">
        <v>0</v>
      </c>
      <c r="O924" s="31" t="s">
        <v>713</v>
      </c>
      <c r="P924" s="31" t="s">
        <v>678</v>
      </c>
      <c r="Q924" s="31" t="e">
        <v>#N/A</v>
      </c>
      <c r="R924" s="31" t="e">
        <v>#N/A</v>
      </c>
      <c r="S924" s="31" t="e">
        <v>#N/A</v>
      </c>
      <c r="T924" s="31" t="e">
        <v>#N/A</v>
      </c>
      <c r="U924" s="33" t="e">
        <v>#N/A</v>
      </c>
      <c r="V924" s="33" t="e">
        <v>#N/A</v>
      </c>
      <c r="W924" s="33"/>
    </row>
    <row r="925" spans="1:23" ht="15.6">
      <c r="A925" s="31">
        <v>6</v>
      </c>
      <c r="B925" s="31" t="s">
        <v>5218</v>
      </c>
      <c r="C925" s="31">
        <v>66279074</v>
      </c>
      <c r="D925" s="31" t="s">
        <v>661</v>
      </c>
      <c r="E925" s="31" t="s">
        <v>673</v>
      </c>
      <c r="F925" s="31" t="s">
        <v>663</v>
      </c>
      <c r="G925" s="31" t="s">
        <v>5219</v>
      </c>
      <c r="H925" s="31" t="s">
        <v>692</v>
      </c>
      <c r="I925" s="31" t="e">
        <v>#N/A</v>
      </c>
      <c r="J925" s="31" t="s">
        <v>5220</v>
      </c>
      <c r="K925" s="31" t="s">
        <v>5221</v>
      </c>
      <c r="L925" s="31" t="s">
        <v>5222</v>
      </c>
      <c r="M925" s="31" t="s">
        <v>5222</v>
      </c>
      <c r="N925" s="31">
        <v>0</v>
      </c>
      <c r="O925" s="31" t="s">
        <v>713</v>
      </c>
      <c r="P925" s="31" t="s">
        <v>669</v>
      </c>
      <c r="Q925" s="31" t="e">
        <v>#N/A</v>
      </c>
      <c r="R925" s="31" t="e">
        <v>#N/A</v>
      </c>
      <c r="S925" s="31" t="e">
        <v>#N/A</v>
      </c>
      <c r="T925" s="31" t="e">
        <v>#N/A</v>
      </c>
      <c r="U925" s="33" t="e">
        <v>#N/A</v>
      </c>
      <c r="V925" s="33" t="e">
        <v>#N/A</v>
      </c>
      <c r="W925" s="33"/>
    </row>
    <row r="926" spans="1:23" ht="15.6">
      <c r="A926" s="31">
        <v>6</v>
      </c>
      <c r="B926" s="31" t="s">
        <v>5223</v>
      </c>
      <c r="C926" s="31">
        <v>66309917</v>
      </c>
      <c r="D926" s="31" t="s">
        <v>662</v>
      </c>
      <c r="E926" s="31" t="s">
        <v>673</v>
      </c>
      <c r="F926" s="31" t="s">
        <v>663</v>
      </c>
      <c r="G926" s="31" t="s">
        <v>5224</v>
      </c>
      <c r="H926" s="31" t="s">
        <v>692</v>
      </c>
      <c r="I926" s="31" t="e">
        <v>#N/A</v>
      </c>
      <c r="J926" s="31" t="s">
        <v>5225</v>
      </c>
      <c r="K926" s="31" t="s">
        <v>5226</v>
      </c>
      <c r="L926" s="31" t="s">
        <v>5227</v>
      </c>
      <c r="M926" s="31" t="s">
        <v>5227</v>
      </c>
      <c r="N926" s="31">
        <v>0</v>
      </c>
      <c r="O926" s="31" t="s">
        <v>713</v>
      </c>
      <c r="P926" s="31" t="s">
        <v>669</v>
      </c>
      <c r="Q926" s="31" t="s">
        <v>1436</v>
      </c>
      <c r="R926" s="33" t="s">
        <v>5228</v>
      </c>
      <c r="S926" s="33" t="s">
        <v>5229</v>
      </c>
      <c r="T926" s="33" t="s">
        <v>1439</v>
      </c>
      <c r="U926" s="33" t="e">
        <v>#N/A</v>
      </c>
      <c r="V926" s="33" t="e">
        <v>#N/A</v>
      </c>
      <c r="W926" s="33"/>
    </row>
    <row r="927" spans="1:23" ht="15.6">
      <c r="A927" s="31">
        <v>6</v>
      </c>
      <c r="B927" s="31" t="s">
        <v>5230</v>
      </c>
      <c r="C927" s="31">
        <v>66314026</v>
      </c>
      <c r="D927" s="31" t="s">
        <v>673</v>
      </c>
      <c r="E927" s="31" t="s">
        <v>661</v>
      </c>
      <c r="F927" s="31" t="s">
        <v>663</v>
      </c>
      <c r="G927" s="31" t="s">
        <v>5231</v>
      </c>
      <c r="H927" s="31" t="s">
        <v>663</v>
      </c>
      <c r="I927" s="31" t="s">
        <v>692</v>
      </c>
      <c r="J927" s="31" t="s">
        <v>5232</v>
      </c>
      <c r="K927" s="31" t="s">
        <v>5233</v>
      </c>
      <c r="L927" s="31" t="s">
        <v>5234</v>
      </c>
      <c r="M927" s="31" t="s">
        <v>5234</v>
      </c>
      <c r="N927" s="31">
        <v>0</v>
      </c>
      <c r="O927" s="31" t="s">
        <v>713</v>
      </c>
      <c r="P927" s="31" t="s">
        <v>678</v>
      </c>
      <c r="Q927" s="31" t="s">
        <v>1436</v>
      </c>
      <c r="R927" s="33" t="s">
        <v>5228</v>
      </c>
      <c r="S927" s="33" t="s">
        <v>5229</v>
      </c>
      <c r="T927" s="33" t="s">
        <v>1439</v>
      </c>
      <c r="U927" s="33" t="e">
        <v>#N/A</v>
      </c>
      <c r="V927" s="33" t="e">
        <v>#N/A</v>
      </c>
      <c r="W927" s="33"/>
    </row>
    <row r="928" spans="1:23" ht="15.6">
      <c r="A928" s="31">
        <v>6</v>
      </c>
      <c r="B928" s="31" t="s">
        <v>5235</v>
      </c>
      <c r="C928" s="31">
        <v>66315921</v>
      </c>
      <c r="D928" s="31" t="s">
        <v>673</v>
      </c>
      <c r="E928" s="31" t="s">
        <v>662</v>
      </c>
      <c r="F928" s="31" t="s">
        <v>692</v>
      </c>
      <c r="G928" s="31" t="s">
        <v>5236</v>
      </c>
      <c r="H928" s="31" t="s">
        <v>692</v>
      </c>
      <c r="I928" s="31" t="e">
        <v>#N/A</v>
      </c>
      <c r="J928" s="31" t="s">
        <v>4618</v>
      </c>
      <c r="K928" s="31" t="s">
        <v>5237</v>
      </c>
      <c r="L928" s="31" t="s">
        <v>1750</v>
      </c>
      <c r="M928" s="31" t="s">
        <v>1750</v>
      </c>
      <c r="N928" s="31">
        <v>0</v>
      </c>
      <c r="O928" s="31" t="s">
        <v>713</v>
      </c>
      <c r="P928" s="31">
        <v>0</v>
      </c>
      <c r="Q928" s="31" t="s">
        <v>1436</v>
      </c>
      <c r="R928" s="33" t="s">
        <v>5228</v>
      </c>
      <c r="S928" s="33" t="s">
        <v>5229</v>
      </c>
      <c r="T928" s="33" t="s">
        <v>1439</v>
      </c>
      <c r="U928" s="33" t="e">
        <v>#N/A</v>
      </c>
      <c r="V928" s="33" t="e">
        <v>#N/A</v>
      </c>
      <c r="W928" s="33"/>
    </row>
    <row r="929" spans="1:23" ht="15.6">
      <c r="A929" s="31">
        <v>6</v>
      </c>
      <c r="B929" s="31" t="s">
        <v>5238</v>
      </c>
      <c r="C929" s="31">
        <v>66316148</v>
      </c>
      <c r="D929" s="31" t="s">
        <v>661</v>
      </c>
      <c r="E929" s="31" t="s">
        <v>673</v>
      </c>
      <c r="F929" s="31" t="s">
        <v>663</v>
      </c>
      <c r="G929" s="31" t="s">
        <v>5236</v>
      </c>
      <c r="H929" s="31" t="s">
        <v>692</v>
      </c>
      <c r="I929" s="31" t="e">
        <v>#N/A</v>
      </c>
      <c r="J929" s="31" t="s">
        <v>5239</v>
      </c>
      <c r="K929" s="31" t="s">
        <v>5240</v>
      </c>
      <c r="L929" s="31" t="s">
        <v>1750</v>
      </c>
      <c r="M929" s="31" t="s">
        <v>1750</v>
      </c>
      <c r="N929" s="31">
        <v>0</v>
      </c>
      <c r="O929" s="31" t="s">
        <v>713</v>
      </c>
      <c r="P929" s="31" t="s">
        <v>678</v>
      </c>
      <c r="Q929" s="31" t="s">
        <v>1436</v>
      </c>
      <c r="R929" s="33" t="s">
        <v>5228</v>
      </c>
      <c r="S929" s="33" t="s">
        <v>5229</v>
      </c>
      <c r="T929" s="33" t="s">
        <v>1439</v>
      </c>
      <c r="U929" s="33" t="e">
        <v>#N/A</v>
      </c>
      <c r="V929" s="33" t="e">
        <v>#N/A</v>
      </c>
      <c r="W929" s="33"/>
    </row>
    <row r="930" spans="1:23" ht="15.6">
      <c r="A930" s="31">
        <v>6</v>
      </c>
      <c r="B930" s="31" t="s">
        <v>5241</v>
      </c>
      <c r="C930" s="31">
        <v>66317367</v>
      </c>
      <c r="D930" s="31" t="s">
        <v>662</v>
      </c>
      <c r="E930" s="31" t="s">
        <v>673</v>
      </c>
      <c r="F930" s="31" t="s">
        <v>663</v>
      </c>
      <c r="G930" s="31" t="s">
        <v>5236</v>
      </c>
      <c r="H930" s="31" t="s">
        <v>692</v>
      </c>
      <c r="I930" s="31" t="e">
        <v>#N/A</v>
      </c>
      <c r="J930" s="31" t="s">
        <v>1530</v>
      </c>
      <c r="K930" s="31" t="s">
        <v>5242</v>
      </c>
      <c r="L930" s="31" t="s">
        <v>1750</v>
      </c>
      <c r="M930" s="31" t="s">
        <v>5243</v>
      </c>
      <c r="N930" s="31" t="s">
        <v>845</v>
      </c>
      <c r="O930" s="31" t="s">
        <v>713</v>
      </c>
      <c r="P930" s="31" t="s">
        <v>678</v>
      </c>
      <c r="Q930" s="31" t="s">
        <v>1436</v>
      </c>
      <c r="R930" s="33" t="s">
        <v>5228</v>
      </c>
      <c r="S930" s="33" t="s">
        <v>5229</v>
      </c>
      <c r="T930" s="33" t="s">
        <v>1439</v>
      </c>
      <c r="U930" s="33" t="e">
        <v>#N/A</v>
      </c>
      <c r="V930" s="33" t="e">
        <v>#N/A</v>
      </c>
      <c r="W930" s="33"/>
    </row>
    <row r="931" spans="1:23" ht="15.6">
      <c r="A931" s="31">
        <v>6</v>
      </c>
      <c r="B931" s="31" t="s">
        <v>5244</v>
      </c>
      <c r="C931" s="31">
        <v>66319271</v>
      </c>
      <c r="D931" s="31" t="s">
        <v>661</v>
      </c>
      <c r="E931" s="31" t="s">
        <v>662</v>
      </c>
      <c r="F931" s="31" t="s">
        <v>663</v>
      </c>
      <c r="G931" s="31" t="s">
        <v>5236</v>
      </c>
      <c r="H931" s="31" t="s">
        <v>692</v>
      </c>
      <c r="I931" s="31" t="e">
        <v>#N/A</v>
      </c>
      <c r="J931" s="31" t="s">
        <v>5245</v>
      </c>
      <c r="K931" s="31" t="s">
        <v>5246</v>
      </c>
      <c r="L931" s="31" t="s">
        <v>1750</v>
      </c>
      <c r="M931" s="31" t="s">
        <v>1750</v>
      </c>
      <c r="N931" s="31">
        <v>0</v>
      </c>
      <c r="O931" s="31" t="s">
        <v>713</v>
      </c>
      <c r="P931" s="31" t="s">
        <v>678</v>
      </c>
      <c r="Q931" s="31" t="s">
        <v>1436</v>
      </c>
      <c r="R931" s="33" t="s">
        <v>5228</v>
      </c>
      <c r="S931" s="33" t="s">
        <v>5229</v>
      </c>
      <c r="T931" s="33" t="s">
        <v>1439</v>
      </c>
      <c r="U931" s="33" t="e">
        <v>#N/A</v>
      </c>
      <c r="V931" s="33" t="e">
        <v>#N/A</v>
      </c>
      <c r="W931" s="33"/>
    </row>
    <row r="932" spans="1:23" ht="15.6">
      <c r="A932" s="31">
        <v>6</v>
      </c>
      <c r="B932" s="31" t="s">
        <v>5247</v>
      </c>
      <c r="C932" s="31">
        <v>66323207</v>
      </c>
      <c r="D932" s="31" t="s">
        <v>662</v>
      </c>
      <c r="E932" s="31" t="s">
        <v>673</v>
      </c>
      <c r="F932" s="31" t="s">
        <v>663</v>
      </c>
      <c r="G932" s="31" t="s">
        <v>5248</v>
      </c>
      <c r="H932" s="31" t="s">
        <v>692</v>
      </c>
      <c r="I932" s="31" t="e">
        <v>#N/A</v>
      </c>
      <c r="J932" s="31" t="s">
        <v>5249</v>
      </c>
      <c r="K932" s="31" t="s">
        <v>5250</v>
      </c>
      <c r="L932" s="31" t="s">
        <v>2788</v>
      </c>
      <c r="M932" s="31" t="s">
        <v>5251</v>
      </c>
      <c r="N932" s="31" t="s">
        <v>845</v>
      </c>
      <c r="O932" s="31" t="s">
        <v>713</v>
      </c>
      <c r="P932" s="31" t="s">
        <v>678</v>
      </c>
      <c r="Q932" s="31" t="s">
        <v>1436</v>
      </c>
      <c r="R932" s="33" t="s">
        <v>5252</v>
      </c>
      <c r="S932" s="33" t="s">
        <v>5229</v>
      </c>
      <c r="T932" s="33" t="s">
        <v>1439</v>
      </c>
      <c r="U932" s="33" t="e">
        <v>#N/A</v>
      </c>
      <c r="V932" s="33" t="e">
        <v>#N/A</v>
      </c>
      <c r="W932" s="33"/>
    </row>
    <row r="933" spans="1:23" ht="15.6">
      <c r="A933" s="31">
        <v>6</v>
      </c>
      <c r="B933" s="31" t="s">
        <v>5253</v>
      </c>
      <c r="C933" s="31">
        <v>66325882</v>
      </c>
      <c r="D933" s="31" t="s">
        <v>661</v>
      </c>
      <c r="E933" s="31" t="s">
        <v>662</v>
      </c>
      <c r="F933" s="31" t="s">
        <v>663</v>
      </c>
      <c r="G933" s="31" t="s">
        <v>5254</v>
      </c>
      <c r="H933" s="31" t="s">
        <v>692</v>
      </c>
      <c r="I933" s="31" t="e">
        <v>#N/A</v>
      </c>
      <c r="J933" s="31" t="s">
        <v>5255</v>
      </c>
      <c r="K933" s="31" t="s">
        <v>5256</v>
      </c>
      <c r="L933" s="31" t="s">
        <v>5257</v>
      </c>
      <c r="M933" s="31" t="s">
        <v>5258</v>
      </c>
      <c r="N933" s="31" t="s">
        <v>845</v>
      </c>
      <c r="O933" s="31" t="s">
        <v>713</v>
      </c>
      <c r="P933" s="31" t="s">
        <v>678</v>
      </c>
      <c r="Q933" s="31" t="s">
        <v>1436</v>
      </c>
      <c r="R933" s="33" t="s">
        <v>5252</v>
      </c>
      <c r="S933" s="33" t="s">
        <v>5229</v>
      </c>
      <c r="T933" s="33" t="s">
        <v>1439</v>
      </c>
      <c r="U933" s="33" t="e">
        <v>#N/A</v>
      </c>
      <c r="V933" s="33" t="e">
        <v>#N/A</v>
      </c>
      <c r="W933" s="33"/>
    </row>
    <row r="934" spans="1:23" ht="15.6">
      <c r="A934" s="31">
        <v>6</v>
      </c>
      <c r="B934" s="31" t="s">
        <v>5259</v>
      </c>
      <c r="C934" s="31">
        <v>66893853</v>
      </c>
      <c r="D934" s="31" t="s">
        <v>661</v>
      </c>
      <c r="E934" s="31" t="s">
        <v>699</v>
      </c>
      <c r="F934" s="31" t="s">
        <v>663</v>
      </c>
      <c r="G934" s="31" t="s">
        <v>5260</v>
      </c>
      <c r="H934" s="31" t="s">
        <v>692</v>
      </c>
      <c r="I934" s="31" t="e">
        <v>#N/A</v>
      </c>
      <c r="J934" s="31" t="s">
        <v>5261</v>
      </c>
      <c r="K934" s="31" t="s">
        <v>4971</v>
      </c>
      <c r="L934" s="31" t="s">
        <v>5262</v>
      </c>
      <c r="M934" s="31" t="s">
        <v>5262</v>
      </c>
      <c r="N934" s="31">
        <v>0</v>
      </c>
      <c r="O934" s="31">
        <v>0</v>
      </c>
      <c r="P934" s="31" t="s">
        <v>678</v>
      </c>
      <c r="Q934" s="31" t="e">
        <v>#N/A</v>
      </c>
      <c r="R934" s="31" t="e">
        <v>#N/A</v>
      </c>
      <c r="S934" s="31" t="e">
        <v>#N/A</v>
      </c>
      <c r="T934" s="31" t="e">
        <v>#N/A</v>
      </c>
      <c r="U934" s="33" t="e">
        <v>#N/A</v>
      </c>
      <c r="V934" s="33" t="e">
        <v>#N/A</v>
      </c>
      <c r="W934" s="33"/>
    </row>
    <row r="935" spans="1:23" ht="15.6">
      <c r="A935" s="31">
        <v>6</v>
      </c>
      <c r="B935" s="31" t="s">
        <v>5263</v>
      </c>
      <c r="C935" s="31">
        <v>66903515</v>
      </c>
      <c r="D935" s="31" t="s">
        <v>673</v>
      </c>
      <c r="E935" s="31" t="s">
        <v>662</v>
      </c>
      <c r="F935" s="31" t="s">
        <v>692</v>
      </c>
      <c r="G935" s="31" t="s">
        <v>5260</v>
      </c>
      <c r="H935" s="31" t="s">
        <v>692</v>
      </c>
      <c r="I935" s="31" t="e">
        <v>#N/A</v>
      </c>
      <c r="J935" s="31" t="s">
        <v>5264</v>
      </c>
      <c r="K935" s="31" t="s">
        <v>5265</v>
      </c>
      <c r="L935" s="31" t="s">
        <v>5262</v>
      </c>
      <c r="M935" s="31" t="s">
        <v>5266</v>
      </c>
      <c r="N935" s="31" t="s">
        <v>5267</v>
      </c>
      <c r="O935" s="31">
        <v>0</v>
      </c>
      <c r="P935" s="31">
        <v>0</v>
      </c>
      <c r="Q935" s="31" t="e">
        <v>#N/A</v>
      </c>
      <c r="R935" s="31" t="e">
        <v>#N/A</v>
      </c>
      <c r="S935" s="31" t="e">
        <v>#N/A</v>
      </c>
      <c r="T935" s="31" t="e">
        <v>#N/A</v>
      </c>
      <c r="U935" s="33" t="e">
        <v>#N/A</v>
      </c>
      <c r="V935" s="33" t="e">
        <v>#N/A</v>
      </c>
      <c r="W935" s="33"/>
    </row>
    <row r="936" spans="1:23" ht="15.6">
      <c r="A936" s="31">
        <v>6</v>
      </c>
      <c r="B936" s="31" t="s">
        <v>5268</v>
      </c>
      <c r="C936" s="31">
        <v>66906155</v>
      </c>
      <c r="D936" s="31" t="s">
        <v>661</v>
      </c>
      <c r="E936" s="31" t="s">
        <v>699</v>
      </c>
      <c r="F936" s="31" t="s">
        <v>692</v>
      </c>
      <c r="G936" s="31" t="s">
        <v>5260</v>
      </c>
      <c r="H936" s="31" t="s">
        <v>692</v>
      </c>
      <c r="I936" s="31" t="e">
        <v>#N/A</v>
      </c>
      <c r="J936" s="31" t="s">
        <v>3834</v>
      </c>
      <c r="K936" s="31" t="s">
        <v>5269</v>
      </c>
      <c r="L936" s="31" t="s">
        <v>5262</v>
      </c>
      <c r="M936" s="31" t="s">
        <v>5270</v>
      </c>
      <c r="N936" s="31" t="s">
        <v>5271</v>
      </c>
      <c r="O936" s="31">
        <v>0</v>
      </c>
      <c r="P936" s="31">
        <v>0</v>
      </c>
      <c r="Q936" s="31" t="e">
        <v>#N/A</v>
      </c>
      <c r="R936" s="31" t="e">
        <v>#N/A</v>
      </c>
      <c r="S936" s="31" t="e">
        <v>#N/A</v>
      </c>
      <c r="T936" s="31" t="e">
        <v>#N/A</v>
      </c>
      <c r="U936" s="33" t="e">
        <v>#N/A</v>
      </c>
      <c r="V936" s="33" t="e">
        <v>#N/A</v>
      </c>
      <c r="W936" s="33"/>
    </row>
    <row r="937" spans="1:23" ht="15.6">
      <c r="A937" s="31">
        <v>6</v>
      </c>
      <c r="B937" s="31" t="s">
        <v>5272</v>
      </c>
      <c r="C937" s="31">
        <v>66915891</v>
      </c>
      <c r="D937" s="31" t="s">
        <v>673</v>
      </c>
      <c r="E937" s="31" t="s">
        <v>662</v>
      </c>
      <c r="F937" s="31" t="s">
        <v>663</v>
      </c>
      <c r="G937" s="31" t="s">
        <v>5273</v>
      </c>
      <c r="H937" s="31" t="s">
        <v>692</v>
      </c>
      <c r="I937" s="31" t="e">
        <v>#N/A</v>
      </c>
      <c r="J937" s="31" t="s">
        <v>5274</v>
      </c>
      <c r="K937" s="31" t="s">
        <v>5275</v>
      </c>
      <c r="L937" s="31" t="s">
        <v>5276</v>
      </c>
      <c r="M937" s="31" t="s">
        <v>5276</v>
      </c>
      <c r="N937" s="31">
        <v>0</v>
      </c>
      <c r="O937" s="31" t="s">
        <v>1114</v>
      </c>
      <c r="P937" s="31" t="s">
        <v>678</v>
      </c>
      <c r="Q937" s="31" t="e">
        <v>#N/A</v>
      </c>
      <c r="R937" s="31" t="e">
        <v>#N/A</v>
      </c>
      <c r="S937" s="31" t="e">
        <v>#N/A</v>
      </c>
      <c r="T937" s="31" t="e">
        <v>#N/A</v>
      </c>
      <c r="U937" s="33" t="e">
        <v>#N/A</v>
      </c>
      <c r="V937" s="33" t="e">
        <v>#N/A</v>
      </c>
      <c r="W937" s="33"/>
    </row>
    <row r="938" spans="1:23" ht="15.6">
      <c r="A938" s="31">
        <v>6</v>
      </c>
      <c r="B938" s="31" t="s">
        <v>5277</v>
      </c>
      <c r="C938" s="31">
        <v>66916402</v>
      </c>
      <c r="D938" s="31" t="s">
        <v>661</v>
      </c>
      <c r="E938" s="31" t="s">
        <v>699</v>
      </c>
      <c r="F938" s="31" t="s">
        <v>663</v>
      </c>
      <c r="G938" s="31" t="s">
        <v>5278</v>
      </c>
      <c r="H938" s="31" t="s">
        <v>663</v>
      </c>
      <c r="I938" s="31" t="s">
        <v>663</v>
      </c>
      <c r="J938" s="31" t="s">
        <v>5279</v>
      </c>
      <c r="K938" s="31" t="s">
        <v>5280</v>
      </c>
      <c r="L938" s="31" t="s">
        <v>5281</v>
      </c>
      <c r="M938" s="31" t="s">
        <v>5281</v>
      </c>
      <c r="N938" s="31">
        <v>0</v>
      </c>
      <c r="O938" s="31" t="s">
        <v>1114</v>
      </c>
      <c r="P938" s="31" t="s">
        <v>678</v>
      </c>
      <c r="Q938" s="31" t="e">
        <v>#N/A</v>
      </c>
      <c r="R938" s="31" t="e">
        <v>#N/A</v>
      </c>
      <c r="S938" s="31" t="e">
        <v>#N/A</v>
      </c>
      <c r="T938" s="31" t="e">
        <v>#N/A</v>
      </c>
      <c r="U938" s="33" t="s">
        <v>5282</v>
      </c>
      <c r="V938" s="33" t="s">
        <v>5283</v>
      </c>
      <c r="W938" s="33"/>
    </row>
    <row r="939" spans="1:23" ht="15.6">
      <c r="A939" s="31">
        <v>6</v>
      </c>
      <c r="B939" s="31" t="s">
        <v>5284</v>
      </c>
      <c r="C939" s="31">
        <v>66916749</v>
      </c>
      <c r="D939" s="31" t="s">
        <v>673</v>
      </c>
      <c r="E939" s="31" t="s">
        <v>661</v>
      </c>
      <c r="F939" s="31" t="s">
        <v>663</v>
      </c>
      <c r="G939" s="31" t="s">
        <v>5285</v>
      </c>
      <c r="H939" s="31" t="s">
        <v>692</v>
      </c>
      <c r="I939" s="31" t="e">
        <v>#N/A</v>
      </c>
      <c r="J939" s="31" t="s">
        <v>5286</v>
      </c>
      <c r="K939" s="31" t="s">
        <v>5287</v>
      </c>
      <c r="L939" s="31" t="s">
        <v>5288</v>
      </c>
      <c r="M939" s="31" t="s">
        <v>5281</v>
      </c>
      <c r="N939" s="31" t="s">
        <v>845</v>
      </c>
      <c r="O939" s="31">
        <v>0</v>
      </c>
      <c r="P939" s="31" t="s">
        <v>678</v>
      </c>
      <c r="Q939" s="31" t="e">
        <v>#N/A</v>
      </c>
      <c r="R939" s="31" t="e">
        <v>#N/A</v>
      </c>
      <c r="S939" s="31" t="e">
        <v>#N/A</v>
      </c>
      <c r="T939" s="31" t="e">
        <v>#N/A</v>
      </c>
      <c r="U939" s="33" t="e">
        <v>#N/A</v>
      </c>
      <c r="V939" s="33" t="e">
        <v>#N/A</v>
      </c>
      <c r="W939" s="33"/>
    </row>
    <row r="940" spans="1:23" ht="15.6">
      <c r="A940" s="31">
        <v>6</v>
      </c>
      <c r="B940" s="31" t="s">
        <v>5289</v>
      </c>
      <c r="C940" s="31">
        <v>67721488</v>
      </c>
      <c r="D940" s="31" t="s">
        <v>673</v>
      </c>
      <c r="E940" s="31" t="s">
        <v>662</v>
      </c>
      <c r="F940" s="31" t="s">
        <v>663</v>
      </c>
      <c r="G940" s="31" t="s">
        <v>5290</v>
      </c>
      <c r="H940" s="31" t="s">
        <v>663</v>
      </c>
      <c r="I940" s="31" t="s">
        <v>663</v>
      </c>
      <c r="J940" s="31" t="s">
        <v>5291</v>
      </c>
      <c r="K940" s="31" t="s">
        <v>5292</v>
      </c>
      <c r="L940" s="31" t="s">
        <v>5293</v>
      </c>
      <c r="M940" s="31" t="s">
        <v>5293</v>
      </c>
      <c r="N940" s="31">
        <v>0</v>
      </c>
      <c r="O940" s="31">
        <v>0</v>
      </c>
      <c r="P940" s="31" t="s">
        <v>669</v>
      </c>
      <c r="Q940" s="31" t="e">
        <v>#N/A</v>
      </c>
      <c r="R940" s="31" t="e">
        <v>#N/A</v>
      </c>
      <c r="S940" s="31" t="e">
        <v>#N/A</v>
      </c>
      <c r="T940" s="31" t="e">
        <v>#N/A</v>
      </c>
      <c r="U940" s="33" t="s">
        <v>4104</v>
      </c>
      <c r="V940" s="33" t="s">
        <v>4105</v>
      </c>
      <c r="W940" s="33"/>
    </row>
    <row r="941" spans="1:23" ht="15.6">
      <c r="A941" s="31">
        <v>6</v>
      </c>
      <c r="B941" s="31" t="s">
        <v>5294</v>
      </c>
      <c r="C941" s="31">
        <v>68099804</v>
      </c>
      <c r="D941" s="31" t="s">
        <v>662</v>
      </c>
      <c r="E941" s="31" t="s">
        <v>673</v>
      </c>
      <c r="F941" s="31" t="s">
        <v>663</v>
      </c>
      <c r="G941" s="31" t="s">
        <v>5295</v>
      </c>
      <c r="H941" s="31" t="s">
        <v>663</v>
      </c>
      <c r="I941" s="31" t="s">
        <v>663</v>
      </c>
      <c r="J941" s="31" t="s">
        <v>5296</v>
      </c>
      <c r="K941" s="31" t="s">
        <v>5297</v>
      </c>
      <c r="L941" s="31" t="s">
        <v>5298</v>
      </c>
      <c r="M941" s="31" t="s">
        <v>5298</v>
      </c>
      <c r="N941" s="31">
        <v>0</v>
      </c>
      <c r="O941" s="31">
        <v>0</v>
      </c>
      <c r="P941" s="31" t="s">
        <v>678</v>
      </c>
      <c r="Q941" s="31" t="e">
        <v>#N/A</v>
      </c>
      <c r="R941" s="31" t="e">
        <v>#N/A</v>
      </c>
      <c r="S941" s="31" t="e">
        <v>#N/A</v>
      </c>
      <c r="T941" s="31" t="e">
        <v>#N/A</v>
      </c>
      <c r="U941" s="33" t="s">
        <v>2212</v>
      </c>
      <c r="V941" s="33" t="s">
        <v>2213</v>
      </c>
      <c r="W941" s="33"/>
    </row>
    <row r="942" spans="1:23" ht="15.6">
      <c r="A942" s="31">
        <v>6</v>
      </c>
      <c r="B942" s="31" t="s">
        <v>5299</v>
      </c>
      <c r="C942" s="31">
        <v>74590622</v>
      </c>
      <c r="D942" s="31" t="s">
        <v>662</v>
      </c>
      <c r="E942" s="31" t="s">
        <v>673</v>
      </c>
      <c r="F942" s="31" t="s">
        <v>663</v>
      </c>
      <c r="G942" s="31" t="s">
        <v>5300</v>
      </c>
      <c r="H942" s="31" t="s">
        <v>663</v>
      </c>
      <c r="I942" s="31" t="s">
        <v>663</v>
      </c>
      <c r="J942" s="31" t="s">
        <v>5301</v>
      </c>
      <c r="K942" s="31" t="s">
        <v>5302</v>
      </c>
      <c r="L942" s="31" t="s">
        <v>5303</v>
      </c>
      <c r="M942" s="31" t="s">
        <v>5303</v>
      </c>
      <c r="N942" s="31">
        <v>0</v>
      </c>
      <c r="O942" s="31" t="s">
        <v>713</v>
      </c>
      <c r="P942" s="31" t="s">
        <v>669</v>
      </c>
      <c r="Q942" s="31" t="e">
        <v>#N/A</v>
      </c>
      <c r="R942" s="31" t="e">
        <v>#N/A</v>
      </c>
      <c r="S942" s="31" t="e">
        <v>#N/A</v>
      </c>
      <c r="T942" s="31" t="e">
        <v>#N/A</v>
      </c>
      <c r="U942" s="33" t="s">
        <v>2885</v>
      </c>
      <c r="V942" s="33" t="s">
        <v>2886</v>
      </c>
      <c r="W942" s="33"/>
    </row>
    <row r="943" spans="1:23" ht="15.6">
      <c r="A943" s="31">
        <v>6</v>
      </c>
      <c r="B943" s="31" t="s">
        <v>5304</v>
      </c>
      <c r="C943" s="31">
        <v>74694463</v>
      </c>
      <c r="D943" s="31" t="s">
        <v>661</v>
      </c>
      <c r="E943" s="31" t="s">
        <v>699</v>
      </c>
      <c r="F943" s="31" t="s">
        <v>663</v>
      </c>
      <c r="G943" s="31" t="s">
        <v>5305</v>
      </c>
      <c r="H943" s="31" t="s">
        <v>692</v>
      </c>
      <c r="I943" s="31" t="e">
        <v>#N/A</v>
      </c>
      <c r="J943" s="31" t="s">
        <v>5306</v>
      </c>
      <c r="K943" s="31" t="s">
        <v>5307</v>
      </c>
      <c r="L943" s="31" t="s">
        <v>5308</v>
      </c>
      <c r="M943" s="31" t="s">
        <v>5308</v>
      </c>
      <c r="N943" s="31">
        <v>0</v>
      </c>
      <c r="O943" s="31" t="s">
        <v>713</v>
      </c>
      <c r="P943" s="31" t="s">
        <v>669</v>
      </c>
      <c r="Q943" s="31" t="e">
        <v>#N/A</v>
      </c>
      <c r="R943" s="31" t="e">
        <v>#N/A</v>
      </c>
      <c r="S943" s="31" t="e">
        <v>#N/A</v>
      </c>
      <c r="T943" s="31" t="e">
        <v>#N/A</v>
      </c>
      <c r="U943" s="33" t="e">
        <v>#N/A</v>
      </c>
      <c r="V943" s="33" t="e">
        <v>#N/A</v>
      </c>
      <c r="W943" s="33"/>
    </row>
    <row r="944" spans="1:23" ht="15.6">
      <c r="A944" s="31">
        <v>6</v>
      </c>
      <c r="B944" s="31" t="s">
        <v>5309</v>
      </c>
      <c r="C944" s="31">
        <v>74698219</v>
      </c>
      <c r="D944" s="31" t="s">
        <v>662</v>
      </c>
      <c r="E944" s="31" t="s">
        <v>699</v>
      </c>
      <c r="F944" s="31" t="s">
        <v>663</v>
      </c>
      <c r="G944" s="31" t="s">
        <v>5310</v>
      </c>
      <c r="H944" s="31" t="s">
        <v>663</v>
      </c>
      <c r="I944" s="31" t="s">
        <v>663</v>
      </c>
      <c r="J944" s="31" t="s">
        <v>5311</v>
      </c>
      <c r="K944" s="31" t="s">
        <v>5312</v>
      </c>
      <c r="L944" s="31" t="s">
        <v>5313</v>
      </c>
      <c r="M944" s="31" t="s">
        <v>5314</v>
      </c>
      <c r="N944" s="31" t="s">
        <v>829</v>
      </c>
      <c r="O944" s="31" t="s">
        <v>713</v>
      </c>
      <c r="P944" s="31" t="s">
        <v>669</v>
      </c>
      <c r="Q944" s="31" t="e">
        <v>#N/A</v>
      </c>
      <c r="R944" s="31" t="e">
        <v>#N/A</v>
      </c>
      <c r="S944" s="31" t="e">
        <v>#N/A</v>
      </c>
      <c r="T944" s="31" t="e">
        <v>#N/A</v>
      </c>
      <c r="U944" s="33" t="s">
        <v>5315</v>
      </c>
      <c r="V944" s="33" t="s">
        <v>5316</v>
      </c>
      <c r="W944" s="33"/>
    </row>
    <row r="945" spans="1:23" ht="15.6">
      <c r="A945" s="31">
        <v>6</v>
      </c>
      <c r="B945" s="31" t="s">
        <v>5317</v>
      </c>
      <c r="C945" s="31">
        <v>74702891</v>
      </c>
      <c r="D945" s="31" t="s">
        <v>699</v>
      </c>
      <c r="E945" s="31" t="s">
        <v>661</v>
      </c>
      <c r="F945" s="31" t="s">
        <v>663</v>
      </c>
      <c r="G945" s="31" t="s">
        <v>5310</v>
      </c>
      <c r="H945" s="31" t="s">
        <v>692</v>
      </c>
      <c r="I945" s="31" t="e">
        <v>#N/A</v>
      </c>
      <c r="J945" s="31" t="s">
        <v>5318</v>
      </c>
      <c r="K945" s="31" t="s">
        <v>3250</v>
      </c>
      <c r="L945" s="31" t="s">
        <v>5313</v>
      </c>
      <c r="M945" s="31" t="s">
        <v>5319</v>
      </c>
      <c r="N945" s="31" t="s">
        <v>5320</v>
      </c>
      <c r="O945" s="31">
        <v>0</v>
      </c>
      <c r="P945" s="31">
        <v>0</v>
      </c>
      <c r="Q945" s="31" t="e">
        <v>#N/A</v>
      </c>
      <c r="R945" s="31" t="e">
        <v>#N/A</v>
      </c>
      <c r="S945" s="31" t="e">
        <v>#N/A</v>
      </c>
      <c r="T945" s="31" t="e">
        <v>#N/A</v>
      </c>
      <c r="U945" s="33" t="e">
        <v>#N/A</v>
      </c>
      <c r="V945" s="33" t="e">
        <v>#N/A</v>
      </c>
      <c r="W945" s="33"/>
    </row>
    <row r="946" spans="1:23" ht="15.6">
      <c r="A946" s="31">
        <v>6</v>
      </c>
      <c r="B946" s="31" t="s">
        <v>5321</v>
      </c>
      <c r="C946" s="31">
        <v>74706610</v>
      </c>
      <c r="D946" s="31" t="s">
        <v>673</v>
      </c>
      <c r="E946" s="31" t="s">
        <v>662</v>
      </c>
      <c r="F946" s="31" t="s">
        <v>663</v>
      </c>
      <c r="G946" s="31" t="s">
        <v>5322</v>
      </c>
      <c r="H946" s="31" t="s">
        <v>692</v>
      </c>
      <c r="I946" s="31" t="e">
        <v>#N/A</v>
      </c>
      <c r="J946" s="31" t="s">
        <v>5323</v>
      </c>
      <c r="K946" s="31" t="s">
        <v>5324</v>
      </c>
      <c r="L946" s="31" t="s">
        <v>5325</v>
      </c>
      <c r="M946" s="31" t="s">
        <v>5326</v>
      </c>
      <c r="N946" s="31" t="s">
        <v>845</v>
      </c>
      <c r="O946" s="31" t="s">
        <v>713</v>
      </c>
      <c r="P946" s="31" t="s">
        <v>669</v>
      </c>
      <c r="Q946" s="31" t="e">
        <v>#N/A</v>
      </c>
      <c r="R946" s="31" t="e">
        <v>#N/A</v>
      </c>
      <c r="S946" s="31" t="e">
        <v>#N/A</v>
      </c>
      <c r="T946" s="31" t="e">
        <v>#N/A</v>
      </c>
      <c r="U946" s="33" t="e">
        <v>#N/A</v>
      </c>
      <c r="V946" s="33" t="e">
        <v>#N/A</v>
      </c>
      <c r="W946" s="33"/>
    </row>
    <row r="947" spans="1:23" ht="15.6">
      <c r="A947" s="31">
        <v>6</v>
      </c>
      <c r="B947" s="31" t="s">
        <v>5327</v>
      </c>
      <c r="C947" s="31">
        <v>75049825</v>
      </c>
      <c r="D947" s="31" t="s">
        <v>662</v>
      </c>
      <c r="E947" s="31" t="s">
        <v>673</v>
      </c>
      <c r="F947" s="31" t="s">
        <v>663</v>
      </c>
      <c r="G947" s="31">
        <v>0</v>
      </c>
      <c r="H947" s="31" t="s">
        <v>663</v>
      </c>
      <c r="I947" s="31" t="s">
        <v>663</v>
      </c>
      <c r="J947" s="31" t="s">
        <v>5328</v>
      </c>
      <c r="K947" s="31" t="s">
        <v>5329</v>
      </c>
      <c r="L947" s="31" t="s">
        <v>5330</v>
      </c>
      <c r="M947" s="31" t="s">
        <v>5331</v>
      </c>
      <c r="N947" s="31" t="s">
        <v>5332</v>
      </c>
      <c r="O947" s="31">
        <v>0</v>
      </c>
      <c r="P947" s="31" t="s">
        <v>669</v>
      </c>
      <c r="Q947" s="31" t="e">
        <v>#N/A</v>
      </c>
      <c r="R947" s="31" t="e">
        <v>#N/A</v>
      </c>
      <c r="S947" s="31" t="e">
        <v>#N/A</v>
      </c>
      <c r="T947" s="31" t="e">
        <v>#N/A</v>
      </c>
      <c r="U947" s="33" t="s">
        <v>5333</v>
      </c>
      <c r="V947" s="33" t="s">
        <v>5334</v>
      </c>
      <c r="W947" s="33"/>
    </row>
    <row r="948" spans="1:23" ht="15.6">
      <c r="A948" s="31">
        <v>6</v>
      </c>
      <c r="B948" s="31" t="s">
        <v>5335</v>
      </c>
      <c r="C948" s="31">
        <v>77325824</v>
      </c>
      <c r="D948" s="31" t="s">
        <v>661</v>
      </c>
      <c r="E948" s="31" t="s">
        <v>699</v>
      </c>
      <c r="F948" s="31" t="s">
        <v>663</v>
      </c>
      <c r="G948" s="31" t="s">
        <v>5336</v>
      </c>
      <c r="H948" s="31" t="s">
        <v>692</v>
      </c>
      <c r="I948" s="31" t="e">
        <v>#N/A</v>
      </c>
      <c r="J948" s="31" t="s">
        <v>5337</v>
      </c>
      <c r="K948" s="31" t="s">
        <v>5338</v>
      </c>
      <c r="L948" s="31" t="s">
        <v>5339</v>
      </c>
      <c r="M948" s="31" t="s">
        <v>5340</v>
      </c>
      <c r="N948" s="31" t="s">
        <v>5341</v>
      </c>
      <c r="O948" s="31">
        <v>0</v>
      </c>
      <c r="P948" s="31" t="s">
        <v>678</v>
      </c>
      <c r="Q948" s="31" t="e">
        <v>#N/A</v>
      </c>
      <c r="R948" s="31" t="e">
        <v>#N/A</v>
      </c>
      <c r="S948" s="31" t="e">
        <v>#N/A</v>
      </c>
      <c r="T948" s="31" t="e">
        <v>#N/A</v>
      </c>
      <c r="U948" s="33" t="e">
        <v>#N/A</v>
      </c>
      <c r="V948" s="33" t="e">
        <v>#N/A</v>
      </c>
      <c r="W948" s="33"/>
    </row>
    <row r="949" spans="1:23" ht="15.6">
      <c r="A949" s="31">
        <v>6</v>
      </c>
      <c r="B949" s="31" t="s">
        <v>5342</v>
      </c>
      <c r="C949" s="31">
        <v>77326110</v>
      </c>
      <c r="D949" s="31" t="s">
        <v>699</v>
      </c>
      <c r="E949" s="31" t="s">
        <v>661</v>
      </c>
      <c r="F949" s="31" t="s">
        <v>663</v>
      </c>
      <c r="G949" s="31" t="s">
        <v>5343</v>
      </c>
      <c r="H949" s="31" t="s">
        <v>663</v>
      </c>
      <c r="I949" s="31" t="s">
        <v>692</v>
      </c>
      <c r="J949" s="31" t="s">
        <v>5344</v>
      </c>
      <c r="K949" s="31" t="s">
        <v>5345</v>
      </c>
      <c r="L949" s="31" t="s">
        <v>5346</v>
      </c>
      <c r="M949" s="31" t="s">
        <v>5347</v>
      </c>
      <c r="N949" s="31" t="s">
        <v>1045</v>
      </c>
      <c r="O949" s="31">
        <v>0</v>
      </c>
      <c r="P949" s="31" t="s">
        <v>678</v>
      </c>
      <c r="Q949" s="31" t="e">
        <v>#N/A</v>
      </c>
      <c r="R949" s="31" t="e">
        <v>#N/A</v>
      </c>
      <c r="S949" s="31" t="e">
        <v>#N/A</v>
      </c>
      <c r="T949" s="31" t="e">
        <v>#N/A</v>
      </c>
      <c r="U949" s="33" t="e">
        <v>#N/A</v>
      </c>
      <c r="V949" s="33" t="e">
        <v>#N/A</v>
      </c>
      <c r="W949" s="33"/>
    </row>
    <row r="950" spans="1:23" ht="15.6">
      <c r="A950" s="31">
        <v>6</v>
      </c>
      <c r="B950" s="31" t="s">
        <v>5348</v>
      </c>
      <c r="C950" s="31">
        <v>93935117</v>
      </c>
      <c r="D950" s="31" t="s">
        <v>662</v>
      </c>
      <c r="E950" s="31" t="s">
        <v>661</v>
      </c>
      <c r="F950" s="31" t="s">
        <v>663</v>
      </c>
      <c r="G950" s="31" t="s">
        <v>5349</v>
      </c>
      <c r="H950" s="31" t="s">
        <v>663</v>
      </c>
      <c r="I950" s="31" t="s">
        <v>663</v>
      </c>
      <c r="J950" s="31" t="s">
        <v>3227</v>
      </c>
      <c r="K950" s="31" t="s">
        <v>5350</v>
      </c>
      <c r="L950" s="31" t="s">
        <v>5351</v>
      </c>
      <c r="M950" s="31" t="s">
        <v>5351</v>
      </c>
      <c r="N950" s="31">
        <v>0</v>
      </c>
      <c r="O950" s="31" t="s">
        <v>713</v>
      </c>
      <c r="P950" s="31" t="s">
        <v>669</v>
      </c>
      <c r="Q950" s="31" t="e">
        <v>#N/A</v>
      </c>
      <c r="R950" s="31" t="e">
        <v>#N/A</v>
      </c>
      <c r="S950" s="31" t="e">
        <v>#N/A</v>
      </c>
      <c r="T950" s="31" t="e">
        <v>#N/A</v>
      </c>
      <c r="U950" s="33" t="s">
        <v>4209</v>
      </c>
      <c r="V950" s="33" t="s">
        <v>4210</v>
      </c>
      <c r="W950" s="33"/>
    </row>
    <row r="951" spans="1:23" ht="15.6">
      <c r="A951" s="31">
        <v>6</v>
      </c>
      <c r="B951" s="31" t="s">
        <v>5352</v>
      </c>
      <c r="C951" s="31">
        <v>100052699</v>
      </c>
      <c r="D951" s="31" t="s">
        <v>699</v>
      </c>
      <c r="E951" s="31" t="s">
        <v>673</v>
      </c>
      <c r="F951" s="31" t="s">
        <v>663</v>
      </c>
      <c r="G951" s="31" t="s">
        <v>5353</v>
      </c>
      <c r="H951" s="31" t="s">
        <v>692</v>
      </c>
      <c r="I951" s="31" t="e">
        <v>#N/A</v>
      </c>
      <c r="J951" s="31" t="s">
        <v>5354</v>
      </c>
      <c r="K951" s="31" t="s">
        <v>5355</v>
      </c>
      <c r="L951" s="31" t="s">
        <v>4469</v>
      </c>
      <c r="M951" s="31" t="s">
        <v>4469</v>
      </c>
      <c r="N951" s="31">
        <v>0</v>
      </c>
      <c r="O951" s="31">
        <v>0</v>
      </c>
      <c r="P951" s="31" t="s">
        <v>678</v>
      </c>
      <c r="Q951" s="31" t="e">
        <v>#N/A</v>
      </c>
      <c r="R951" s="31" t="e">
        <v>#N/A</v>
      </c>
      <c r="S951" s="31" t="e">
        <v>#N/A</v>
      </c>
      <c r="T951" s="31" t="e">
        <v>#N/A</v>
      </c>
      <c r="U951" s="33" t="e">
        <v>#N/A</v>
      </c>
      <c r="V951" s="33" t="e">
        <v>#N/A</v>
      </c>
      <c r="W951" s="33"/>
    </row>
    <row r="952" spans="1:23" ht="15.6">
      <c r="A952" s="31">
        <v>6</v>
      </c>
      <c r="B952" s="31" t="s">
        <v>5356</v>
      </c>
      <c r="C952" s="31">
        <v>100054245</v>
      </c>
      <c r="D952" s="31" t="s">
        <v>661</v>
      </c>
      <c r="E952" s="31" t="s">
        <v>662</v>
      </c>
      <c r="F952" s="31" t="s">
        <v>663</v>
      </c>
      <c r="G952" s="31" t="s">
        <v>5357</v>
      </c>
      <c r="H952" s="31" t="s">
        <v>692</v>
      </c>
      <c r="I952" s="31" t="e">
        <v>#N/A</v>
      </c>
      <c r="J952" s="35">
        <v>46073</v>
      </c>
      <c r="K952" s="31" t="s">
        <v>5358</v>
      </c>
      <c r="L952" s="31" t="s">
        <v>5359</v>
      </c>
      <c r="M952" s="31" t="s">
        <v>5360</v>
      </c>
      <c r="N952" s="31" t="s">
        <v>829</v>
      </c>
      <c r="O952" s="31">
        <v>0</v>
      </c>
      <c r="P952" s="31">
        <v>0</v>
      </c>
      <c r="Q952" s="31" t="e">
        <v>#N/A</v>
      </c>
      <c r="R952" s="31" t="e">
        <v>#N/A</v>
      </c>
      <c r="S952" s="31" t="e">
        <v>#N/A</v>
      </c>
      <c r="T952" s="31" t="e">
        <v>#N/A</v>
      </c>
      <c r="U952" s="33" t="e">
        <v>#N/A</v>
      </c>
      <c r="V952" s="33" t="e">
        <v>#N/A</v>
      </c>
      <c r="W952" s="33"/>
    </row>
    <row r="953" spans="1:23" ht="15.6">
      <c r="A953" s="31">
        <v>6</v>
      </c>
      <c r="B953" s="31" t="s">
        <v>5361</v>
      </c>
      <c r="C953" s="31">
        <v>100058932</v>
      </c>
      <c r="D953" s="31" t="s">
        <v>699</v>
      </c>
      <c r="E953" s="31" t="s">
        <v>661</v>
      </c>
      <c r="F953" s="31" t="s">
        <v>663</v>
      </c>
      <c r="G953" s="31" t="s">
        <v>5362</v>
      </c>
      <c r="H953" s="31" t="s">
        <v>663</v>
      </c>
      <c r="I953" s="31" t="s">
        <v>663</v>
      </c>
      <c r="J953" s="31" t="s">
        <v>5023</v>
      </c>
      <c r="K953" s="31" t="s">
        <v>5363</v>
      </c>
      <c r="L953" s="31" t="s">
        <v>5364</v>
      </c>
      <c r="M953" s="31" t="s">
        <v>5364</v>
      </c>
      <c r="N953" s="31">
        <v>0</v>
      </c>
      <c r="O953" s="31">
        <v>0</v>
      </c>
      <c r="P953" s="31" t="s">
        <v>678</v>
      </c>
      <c r="Q953" s="31" t="e">
        <v>#N/A</v>
      </c>
      <c r="R953" s="31" t="e">
        <v>#N/A</v>
      </c>
      <c r="S953" s="31" t="e">
        <v>#N/A</v>
      </c>
      <c r="T953" s="31" t="e">
        <v>#N/A</v>
      </c>
      <c r="U953" s="33" t="s">
        <v>2212</v>
      </c>
      <c r="V953" s="33" t="s">
        <v>2213</v>
      </c>
      <c r="W953" s="33"/>
    </row>
    <row r="954" spans="1:23" ht="15.6">
      <c r="A954" s="31">
        <v>6</v>
      </c>
      <c r="B954" s="31" t="s">
        <v>5365</v>
      </c>
      <c r="C954" s="31">
        <v>103751589</v>
      </c>
      <c r="D954" s="31" t="s">
        <v>662</v>
      </c>
      <c r="E954" s="31" t="s">
        <v>673</v>
      </c>
      <c r="F954" s="31" t="s">
        <v>663</v>
      </c>
      <c r="G954" s="31" t="s">
        <v>5366</v>
      </c>
      <c r="H954" s="31" t="s">
        <v>663</v>
      </c>
      <c r="I954" s="31" t="s">
        <v>663</v>
      </c>
      <c r="J954" s="31" t="s">
        <v>1078</v>
      </c>
      <c r="K954" s="31" t="s">
        <v>1202</v>
      </c>
      <c r="L954" s="31" t="s">
        <v>5367</v>
      </c>
      <c r="M954" s="31" t="s">
        <v>5368</v>
      </c>
      <c r="N954" s="31" t="s">
        <v>5369</v>
      </c>
      <c r="O954" s="31">
        <v>0</v>
      </c>
      <c r="P954" s="31" t="s">
        <v>669</v>
      </c>
      <c r="Q954" s="31" t="e">
        <v>#N/A</v>
      </c>
      <c r="R954" s="31" t="e">
        <v>#N/A</v>
      </c>
      <c r="S954" s="31" t="e">
        <v>#N/A</v>
      </c>
      <c r="T954" s="31" t="e">
        <v>#N/A</v>
      </c>
      <c r="U954" s="33" t="s">
        <v>4104</v>
      </c>
      <c r="V954" s="33" t="s">
        <v>4105</v>
      </c>
      <c r="W954" s="33"/>
    </row>
    <row r="955" spans="1:23" ht="15.6">
      <c r="A955" s="31">
        <v>6</v>
      </c>
      <c r="B955" s="31" t="s">
        <v>5370</v>
      </c>
      <c r="C955" s="31">
        <v>106627447</v>
      </c>
      <c r="D955" s="31" t="s">
        <v>699</v>
      </c>
      <c r="E955" s="31" t="s">
        <v>661</v>
      </c>
      <c r="F955" s="31" t="s">
        <v>663</v>
      </c>
      <c r="G955" s="31" t="s">
        <v>5371</v>
      </c>
      <c r="H955" s="31" t="s">
        <v>663</v>
      </c>
      <c r="I955" s="31" t="s">
        <v>663</v>
      </c>
      <c r="J955" s="31" t="s">
        <v>5372</v>
      </c>
      <c r="K955" s="31" t="s">
        <v>5373</v>
      </c>
      <c r="L955" s="31" t="s">
        <v>5374</v>
      </c>
      <c r="M955" s="31" t="s">
        <v>5374</v>
      </c>
      <c r="N955" s="31">
        <v>0</v>
      </c>
      <c r="O955" s="31" t="s">
        <v>713</v>
      </c>
      <c r="P955" s="31" t="s">
        <v>678</v>
      </c>
      <c r="Q955" s="31" t="e">
        <v>#N/A</v>
      </c>
      <c r="R955" s="31" t="e">
        <v>#N/A</v>
      </c>
      <c r="S955" s="31" t="e">
        <v>#N/A</v>
      </c>
      <c r="T955" s="31" t="e">
        <v>#N/A</v>
      </c>
      <c r="U955" s="33" t="s">
        <v>1963</v>
      </c>
      <c r="V955" s="33" t="s">
        <v>1964</v>
      </c>
      <c r="W955" s="33"/>
    </row>
    <row r="956" spans="1:23" ht="15.6">
      <c r="A956" s="31">
        <v>6</v>
      </c>
      <c r="B956" s="31" t="s">
        <v>5375</v>
      </c>
      <c r="C956" s="31">
        <v>108861391</v>
      </c>
      <c r="D956" s="31" t="s">
        <v>673</v>
      </c>
      <c r="E956" s="31" t="s">
        <v>662</v>
      </c>
      <c r="F956" s="31" t="s">
        <v>663</v>
      </c>
      <c r="G956" s="31" t="s">
        <v>5376</v>
      </c>
      <c r="H956" s="31" t="s">
        <v>663</v>
      </c>
      <c r="I956" s="31" t="s">
        <v>663</v>
      </c>
      <c r="J956" s="31" t="s">
        <v>5377</v>
      </c>
      <c r="K956" s="31" t="s">
        <v>5378</v>
      </c>
      <c r="L956" s="31" t="s">
        <v>5379</v>
      </c>
      <c r="M956" s="31" t="s">
        <v>5379</v>
      </c>
      <c r="N956" s="31">
        <v>0</v>
      </c>
      <c r="O956" s="31">
        <v>0</v>
      </c>
      <c r="P956" s="31" t="s">
        <v>678</v>
      </c>
      <c r="Q956" s="31" t="e">
        <v>#N/A</v>
      </c>
      <c r="R956" s="31" t="e">
        <v>#N/A</v>
      </c>
      <c r="S956" s="31" t="e">
        <v>#N/A</v>
      </c>
      <c r="T956" s="31" t="e">
        <v>#N/A</v>
      </c>
      <c r="U956" s="33" t="s">
        <v>5380</v>
      </c>
      <c r="V956" s="33" t="s">
        <v>5381</v>
      </c>
      <c r="W956" s="33"/>
    </row>
    <row r="957" spans="1:23" ht="15.6">
      <c r="A957" s="31">
        <v>6</v>
      </c>
      <c r="B957" s="31" t="s">
        <v>5382</v>
      </c>
      <c r="C957" s="31">
        <v>111944069</v>
      </c>
      <c r="D957" s="31" t="s">
        <v>661</v>
      </c>
      <c r="E957" s="31" t="s">
        <v>673</v>
      </c>
      <c r="F957" s="31" t="s">
        <v>663</v>
      </c>
      <c r="G957" s="31" t="s">
        <v>5383</v>
      </c>
      <c r="H957" s="31" t="s">
        <v>663</v>
      </c>
      <c r="I957" s="31" t="s">
        <v>663</v>
      </c>
      <c r="J957" s="31" t="s">
        <v>3950</v>
      </c>
      <c r="K957" s="31" t="s">
        <v>5384</v>
      </c>
      <c r="L957" s="31" t="s">
        <v>5385</v>
      </c>
      <c r="M957" s="31" t="s">
        <v>5385</v>
      </c>
      <c r="N957" s="31">
        <v>0</v>
      </c>
      <c r="O957" s="31" t="s">
        <v>1114</v>
      </c>
      <c r="P957" s="31" t="s">
        <v>669</v>
      </c>
      <c r="Q957" s="31" t="e">
        <v>#N/A</v>
      </c>
      <c r="R957" s="31" t="e">
        <v>#N/A</v>
      </c>
      <c r="S957" s="31" t="e">
        <v>#N/A</v>
      </c>
      <c r="T957" s="31" t="e">
        <v>#N/A</v>
      </c>
      <c r="U957" s="33" t="s">
        <v>4183</v>
      </c>
      <c r="V957" s="33" t="s">
        <v>4184</v>
      </c>
      <c r="W957" s="33"/>
    </row>
    <row r="958" spans="1:23" ht="15.6">
      <c r="A958" s="31">
        <v>6</v>
      </c>
      <c r="B958" s="31" t="s">
        <v>5386</v>
      </c>
      <c r="C958" s="31">
        <v>117861923</v>
      </c>
      <c r="D958" s="31" t="s">
        <v>699</v>
      </c>
      <c r="E958" s="31" t="s">
        <v>661</v>
      </c>
      <c r="F958" s="31" t="s">
        <v>663</v>
      </c>
      <c r="G958" s="31" t="s">
        <v>5387</v>
      </c>
      <c r="H958" s="31" t="s">
        <v>692</v>
      </c>
      <c r="I958" s="31" t="e">
        <v>#N/A</v>
      </c>
      <c r="J958" s="31" t="s">
        <v>5388</v>
      </c>
      <c r="K958" s="31" t="s">
        <v>5389</v>
      </c>
      <c r="L958" s="31" t="s">
        <v>5390</v>
      </c>
      <c r="M958" s="31" t="s">
        <v>5390</v>
      </c>
      <c r="N958" s="31">
        <v>0</v>
      </c>
      <c r="O958" s="31" t="s">
        <v>713</v>
      </c>
      <c r="P958" s="31" t="s">
        <v>669</v>
      </c>
      <c r="Q958" s="31" t="e">
        <v>#N/A</v>
      </c>
      <c r="R958" s="31" t="e">
        <v>#N/A</v>
      </c>
      <c r="S958" s="31" t="e">
        <v>#N/A</v>
      </c>
      <c r="T958" s="31" t="e">
        <v>#N/A</v>
      </c>
      <c r="U958" s="33" t="e">
        <v>#N/A</v>
      </c>
      <c r="V958" s="33" t="e">
        <v>#N/A</v>
      </c>
      <c r="W958" s="33"/>
    </row>
    <row r="959" spans="1:23" ht="15.6">
      <c r="A959" s="31">
        <v>6</v>
      </c>
      <c r="B959" s="31" t="s">
        <v>5391</v>
      </c>
      <c r="C959" s="31">
        <v>117863943</v>
      </c>
      <c r="D959" s="31" t="s">
        <v>673</v>
      </c>
      <c r="E959" s="31" t="s">
        <v>662</v>
      </c>
      <c r="F959" s="31" t="s">
        <v>663</v>
      </c>
      <c r="G959" s="31" t="s">
        <v>5392</v>
      </c>
      <c r="H959" s="31" t="s">
        <v>692</v>
      </c>
      <c r="I959" s="31" t="e">
        <v>#N/A</v>
      </c>
      <c r="J959" s="31" t="s">
        <v>5393</v>
      </c>
      <c r="K959" s="31" t="s">
        <v>5394</v>
      </c>
      <c r="L959" s="31" t="s">
        <v>5395</v>
      </c>
      <c r="M959" s="31" t="s">
        <v>5396</v>
      </c>
      <c r="N959" s="31" t="s">
        <v>5397</v>
      </c>
      <c r="O959" s="31" t="s">
        <v>713</v>
      </c>
      <c r="P959" s="31" t="s">
        <v>669</v>
      </c>
      <c r="Q959" s="31" t="e">
        <v>#N/A</v>
      </c>
      <c r="R959" s="31" t="e">
        <v>#N/A</v>
      </c>
      <c r="S959" s="31" t="e">
        <v>#N/A</v>
      </c>
      <c r="T959" s="31" t="e">
        <v>#N/A</v>
      </c>
      <c r="U959" s="33" t="e">
        <v>#N/A</v>
      </c>
      <c r="V959" s="33" t="e">
        <v>#N/A</v>
      </c>
      <c r="W959" s="33"/>
    </row>
    <row r="960" spans="1:23" ht="15.6">
      <c r="A960" s="31">
        <v>6</v>
      </c>
      <c r="B960" s="31" t="s">
        <v>5398</v>
      </c>
      <c r="C960" s="31">
        <v>117867335</v>
      </c>
      <c r="D960" s="31" t="s">
        <v>673</v>
      </c>
      <c r="E960" s="31" t="s">
        <v>662</v>
      </c>
      <c r="F960" s="31" t="s">
        <v>692</v>
      </c>
      <c r="G960" s="31" t="s">
        <v>5399</v>
      </c>
      <c r="H960" s="31" t="s">
        <v>692</v>
      </c>
      <c r="I960" s="31" t="e">
        <v>#N/A</v>
      </c>
      <c r="J960" s="31" t="s">
        <v>5400</v>
      </c>
      <c r="K960" s="31" t="s">
        <v>5401</v>
      </c>
      <c r="L960" s="31" t="s">
        <v>5402</v>
      </c>
      <c r="M960" s="31" t="s">
        <v>5403</v>
      </c>
      <c r="N960" s="31" t="s">
        <v>879</v>
      </c>
      <c r="O960" s="31" t="s">
        <v>713</v>
      </c>
      <c r="P960" s="31">
        <v>0</v>
      </c>
      <c r="Q960" s="31" t="e">
        <v>#N/A</v>
      </c>
      <c r="R960" s="31" t="e">
        <v>#N/A</v>
      </c>
      <c r="S960" s="31" t="e">
        <v>#N/A</v>
      </c>
      <c r="T960" s="31" t="e">
        <v>#N/A</v>
      </c>
      <c r="U960" s="33" t="e">
        <v>#N/A</v>
      </c>
      <c r="V960" s="33" t="e">
        <v>#N/A</v>
      </c>
      <c r="W960" s="33"/>
    </row>
    <row r="961" spans="1:23" ht="15.6">
      <c r="A961" s="31">
        <v>6</v>
      </c>
      <c r="B961" s="31" t="s">
        <v>5404</v>
      </c>
      <c r="C961" s="31">
        <v>117869530</v>
      </c>
      <c r="D961" s="31" t="s">
        <v>661</v>
      </c>
      <c r="E961" s="31" t="s">
        <v>699</v>
      </c>
      <c r="F961" s="31" t="s">
        <v>663</v>
      </c>
      <c r="G961" s="31" t="s">
        <v>5399</v>
      </c>
      <c r="H961" s="31" t="s">
        <v>692</v>
      </c>
      <c r="I961" s="31" t="e">
        <v>#N/A</v>
      </c>
      <c r="J961" s="31" t="s">
        <v>5405</v>
      </c>
      <c r="K961" s="31" t="s">
        <v>5406</v>
      </c>
      <c r="L961" s="31" t="s">
        <v>5402</v>
      </c>
      <c r="M961" s="31" t="s">
        <v>5407</v>
      </c>
      <c r="N961" s="31" t="s">
        <v>1746</v>
      </c>
      <c r="O961" s="31" t="s">
        <v>713</v>
      </c>
      <c r="P961" s="31" t="s">
        <v>669</v>
      </c>
      <c r="Q961" s="31" t="e">
        <v>#N/A</v>
      </c>
      <c r="R961" s="31" t="e">
        <v>#N/A</v>
      </c>
      <c r="S961" s="31" t="e">
        <v>#N/A</v>
      </c>
      <c r="T961" s="31" t="e">
        <v>#N/A</v>
      </c>
      <c r="U961" s="33" t="e">
        <v>#N/A</v>
      </c>
      <c r="V961" s="33" t="e">
        <v>#N/A</v>
      </c>
      <c r="W961" s="33"/>
    </row>
    <row r="962" spans="1:23" ht="15.6">
      <c r="A962" s="31">
        <v>6</v>
      </c>
      <c r="B962" s="31" t="s">
        <v>5408</v>
      </c>
      <c r="C962" s="31">
        <v>117875949</v>
      </c>
      <c r="D962" s="31" t="s">
        <v>661</v>
      </c>
      <c r="E962" s="31" t="s">
        <v>699</v>
      </c>
      <c r="F962" s="31" t="s">
        <v>663</v>
      </c>
      <c r="G962" s="31" t="s">
        <v>5399</v>
      </c>
      <c r="H962" s="31" t="s">
        <v>692</v>
      </c>
      <c r="I962" s="31" t="e">
        <v>#N/A</v>
      </c>
      <c r="J962" s="31" t="s">
        <v>5409</v>
      </c>
      <c r="K962" s="31" t="s">
        <v>5410</v>
      </c>
      <c r="L962" s="31" t="s">
        <v>5402</v>
      </c>
      <c r="M962" s="31" t="s">
        <v>5411</v>
      </c>
      <c r="N962" s="31" t="s">
        <v>845</v>
      </c>
      <c r="O962" s="31" t="s">
        <v>713</v>
      </c>
      <c r="P962" s="31" t="s">
        <v>669</v>
      </c>
      <c r="Q962" s="31" t="e">
        <v>#N/A</v>
      </c>
      <c r="R962" s="31" t="e">
        <v>#N/A</v>
      </c>
      <c r="S962" s="31" t="e">
        <v>#N/A</v>
      </c>
      <c r="T962" s="31" t="e">
        <v>#N/A</v>
      </c>
      <c r="U962" s="33" t="e">
        <v>#N/A</v>
      </c>
      <c r="V962" s="33" t="e">
        <v>#N/A</v>
      </c>
      <c r="W962" s="33"/>
    </row>
    <row r="963" spans="1:23" ht="15.6">
      <c r="A963" s="31">
        <v>6</v>
      </c>
      <c r="B963" s="31" t="s">
        <v>5412</v>
      </c>
      <c r="C963" s="31">
        <v>117879058</v>
      </c>
      <c r="D963" s="31" t="s">
        <v>699</v>
      </c>
      <c r="E963" s="31" t="s">
        <v>673</v>
      </c>
      <c r="F963" s="31" t="s">
        <v>663</v>
      </c>
      <c r="G963" s="31" t="s">
        <v>5413</v>
      </c>
      <c r="H963" s="31" t="s">
        <v>663</v>
      </c>
      <c r="I963" s="31" t="s">
        <v>663</v>
      </c>
      <c r="J963" s="31" t="s">
        <v>5414</v>
      </c>
      <c r="K963" s="31" t="s">
        <v>5415</v>
      </c>
      <c r="L963" s="31" t="s">
        <v>5416</v>
      </c>
      <c r="M963" s="31" t="s">
        <v>5417</v>
      </c>
      <c r="N963" s="31" t="s">
        <v>845</v>
      </c>
      <c r="O963" s="31" t="s">
        <v>713</v>
      </c>
      <c r="P963" s="31" t="s">
        <v>669</v>
      </c>
      <c r="Q963" s="31" t="e">
        <v>#N/A</v>
      </c>
      <c r="R963" s="31" t="e">
        <v>#N/A</v>
      </c>
      <c r="S963" s="31" t="e">
        <v>#N/A</v>
      </c>
      <c r="T963" s="31" t="e">
        <v>#N/A</v>
      </c>
      <c r="U963" s="33" t="s">
        <v>5418</v>
      </c>
      <c r="V963" s="33" t="s">
        <v>5419</v>
      </c>
      <c r="W963" s="33"/>
    </row>
    <row r="964" spans="1:23" ht="15.6">
      <c r="A964" s="31">
        <v>6</v>
      </c>
      <c r="B964" s="31" t="s">
        <v>5420</v>
      </c>
      <c r="C964" s="31">
        <v>147743526</v>
      </c>
      <c r="D964" s="31" t="s">
        <v>699</v>
      </c>
      <c r="E964" s="31" t="s">
        <v>673</v>
      </c>
      <c r="F964" s="31" t="s">
        <v>663</v>
      </c>
      <c r="G964" s="31" t="s">
        <v>5421</v>
      </c>
      <c r="H964" s="31" t="s">
        <v>663</v>
      </c>
      <c r="I964" s="31" t="s">
        <v>663</v>
      </c>
      <c r="J964" s="31" t="s">
        <v>5422</v>
      </c>
      <c r="K964" s="31" t="s">
        <v>5423</v>
      </c>
      <c r="L964" s="31" t="s">
        <v>3373</v>
      </c>
      <c r="M964" s="31" t="s">
        <v>3373</v>
      </c>
      <c r="N964" s="31">
        <v>0</v>
      </c>
      <c r="O964" s="31">
        <v>0</v>
      </c>
      <c r="P964" s="31" t="s">
        <v>678</v>
      </c>
      <c r="Q964" s="31" t="e">
        <v>#N/A</v>
      </c>
      <c r="R964" s="31" t="e">
        <v>#N/A</v>
      </c>
      <c r="S964" s="31" t="e">
        <v>#N/A</v>
      </c>
      <c r="T964" s="31" t="e">
        <v>#N/A</v>
      </c>
      <c r="U964" s="33" t="s">
        <v>5424</v>
      </c>
      <c r="V964" s="33" t="s">
        <v>5425</v>
      </c>
      <c r="W964" s="33"/>
    </row>
    <row r="965" spans="1:23" ht="15.6">
      <c r="A965" s="31">
        <v>6</v>
      </c>
      <c r="B965" s="31" t="s">
        <v>5426</v>
      </c>
      <c r="C965" s="31">
        <v>156156175</v>
      </c>
      <c r="D965" s="31" t="s">
        <v>699</v>
      </c>
      <c r="E965" s="31" t="s">
        <v>661</v>
      </c>
      <c r="F965" s="31" t="s">
        <v>663</v>
      </c>
      <c r="G965" s="31" t="s">
        <v>5427</v>
      </c>
      <c r="H965" s="31" t="s">
        <v>663</v>
      </c>
      <c r="I965" s="31" t="s">
        <v>663</v>
      </c>
      <c r="J965" s="31" t="s">
        <v>5428</v>
      </c>
      <c r="K965" s="31" t="s">
        <v>5429</v>
      </c>
      <c r="L965" s="31" t="s">
        <v>5430</v>
      </c>
      <c r="M965" s="31" t="s">
        <v>5431</v>
      </c>
      <c r="N965" s="31" t="s">
        <v>5432</v>
      </c>
      <c r="O965" s="31">
        <v>0</v>
      </c>
      <c r="P965" s="31" t="s">
        <v>669</v>
      </c>
      <c r="Q965" s="31" t="e">
        <v>#N/A</v>
      </c>
      <c r="R965" s="31" t="e">
        <v>#N/A</v>
      </c>
      <c r="S965" s="31" t="e">
        <v>#N/A</v>
      </c>
      <c r="T965" s="31" t="e">
        <v>#N/A</v>
      </c>
      <c r="U965" s="33" t="s">
        <v>1618</v>
      </c>
      <c r="V965" s="33" t="s">
        <v>1619</v>
      </c>
      <c r="W965" s="33"/>
    </row>
    <row r="966" spans="1:23" ht="15.6">
      <c r="A966" s="31">
        <v>6</v>
      </c>
      <c r="B966" s="31" t="s">
        <v>5433</v>
      </c>
      <c r="C966" s="31">
        <v>167728774</v>
      </c>
      <c r="D966" s="31" t="s">
        <v>673</v>
      </c>
      <c r="E966" s="31" t="s">
        <v>662</v>
      </c>
      <c r="F966" s="31" t="s">
        <v>663</v>
      </c>
      <c r="G966" s="31" t="s">
        <v>5434</v>
      </c>
      <c r="H966" s="31" t="s">
        <v>663</v>
      </c>
      <c r="I966" s="31" t="s">
        <v>663</v>
      </c>
      <c r="J966" s="31" t="s">
        <v>5435</v>
      </c>
      <c r="K966" s="31" t="s">
        <v>5436</v>
      </c>
      <c r="L966" s="31" t="s">
        <v>5437</v>
      </c>
      <c r="M966" s="31" t="s">
        <v>5437</v>
      </c>
      <c r="N966" s="31">
        <v>0</v>
      </c>
      <c r="O966" s="31" t="s">
        <v>1114</v>
      </c>
      <c r="P966" s="31" t="s">
        <v>669</v>
      </c>
      <c r="Q966" s="31" t="e">
        <v>#N/A</v>
      </c>
      <c r="R966" s="31" t="e">
        <v>#N/A</v>
      </c>
      <c r="S966" s="31" t="e">
        <v>#N/A</v>
      </c>
      <c r="T966" s="31" t="e">
        <v>#N/A</v>
      </c>
      <c r="U966" s="33" t="s">
        <v>5438</v>
      </c>
      <c r="V966" s="33" t="s">
        <v>5439</v>
      </c>
      <c r="W966" s="33"/>
    </row>
    <row r="967" spans="1:23" ht="15.6">
      <c r="A967" s="31">
        <v>7</v>
      </c>
      <c r="B967" s="31" t="s">
        <v>5440</v>
      </c>
      <c r="C967" s="31">
        <v>1132691</v>
      </c>
      <c r="D967" s="31" t="s">
        <v>662</v>
      </c>
      <c r="E967" s="31" t="s">
        <v>673</v>
      </c>
      <c r="F967" s="31" t="s">
        <v>663</v>
      </c>
      <c r="G967" s="31" t="s">
        <v>5441</v>
      </c>
      <c r="H967" s="31" t="s">
        <v>663</v>
      </c>
      <c r="I967" s="31" t="s">
        <v>663</v>
      </c>
      <c r="J967" s="31" t="s">
        <v>5442</v>
      </c>
      <c r="K967" s="31" t="s">
        <v>5443</v>
      </c>
      <c r="L967" s="31" t="s">
        <v>5444</v>
      </c>
      <c r="M967" s="31" t="s">
        <v>5444</v>
      </c>
      <c r="N967" s="31">
        <v>0</v>
      </c>
      <c r="O967" s="31">
        <v>0</v>
      </c>
      <c r="P967" s="31" t="s">
        <v>678</v>
      </c>
      <c r="Q967" s="31" t="e">
        <v>#N/A</v>
      </c>
      <c r="R967" s="31" t="e">
        <v>#N/A</v>
      </c>
      <c r="S967" s="31" t="e">
        <v>#N/A</v>
      </c>
      <c r="T967" s="31" t="e">
        <v>#N/A</v>
      </c>
      <c r="U967" s="33" t="e">
        <v>#N/A</v>
      </c>
      <c r="V967" s="33" t="e">
        <v>#N/A</v>
      </c>
      <c r="W967" s="33"/>
    </row>
    <row r="968" spans="1:23" ht="15.6">
      <c r="A968" s="31">
        <v>7</v>
      </c>
      <c r="B968" s="31" t="s">
        <v>5445</v>
      </c>
      <c r="C968" s="31">
        <v>9210468</v>
      </c>
      <c r="D968" s="31" t="s">
        <v>699</v>
      </c>
      <c r="E968" s="31" t="s">
        <v>661</v>
      </c>
      <c r="F968" s="31" t="s">
        <v>663</v>
      </c>
      <c r="G968" s="31" t="s">
        <v>5446</v>
      </c>
      <c r="H968" s="31" t="s">
        <v>692</v>
      </c>
      <c r="I968" s="31" t="e">
        <v>#N/A</v>
      </c>
      <c r="J968" s="31" t="s">
        <v>1109</v>
      </c>
      <c r="K968" s="31" t="s">
        <v>5447</v>
      </c>
      <c r="L968" s="31" t="s">
        <v>5448</v>
      </c>
      <c r="M968" s="31" t="s">
        <v>5448</v>
      </c>
      <c r="N968" s="31">
        <v>0</v>
      </c>
      <c r="O968" s="31">
        <v>0</v>
      </c>
      <c r="P968" s="31" t="s">
        <v>678</v>
      </c>
      <c r="Q968" s="31" t="e">
        <v>#N/A</v>
      </c>
      <c r="R968" s="31" t="e">
        <v>#N/A</v>
      </c>
      <c r="S968" s="31" t="e">
        <v>#N/A</v>
      </c>
      <c r="T968" s="31" t="e">
        <v>#N/A</v>
      </c>
      <c r="U968" s="33" t="e">
        <v>#N/A</v>
      </c>
      <c r="V968" s="33" t="e">
        <v>#N/A</v>
      </c>
      <c r="W968" s="33"/>
    </row>
    <row r="969" spans="1:23" ht="15.6">
      <c r="A969" s="31">
        <v>7</v>
      </c>
      <c r="B969" s="31" t="s">
        <v>5449</v>
      </c>
      <c r="C969" s="31">
        <v>9211400</v>
      </c>
      <c r="D969" s="31" t="s">
        <v>699</v>
      </c>
      <c r="E969" s="31" t="s">
        <v>673</v>
      </c>
      <c r="F969" s="31" t="s">
        <v>663</v>
      </c>
      <c r="G969" s="31" t="s">
        <v>5450</v>
      </c>
      <c r="H969" s="31" t="s">
        <v>692</v>
      </c>
      <c r="I969" s="31" t="e">
        <v>#N/A</v>
      </c>
      <c r="J969" s="31" t="s">
        <v>3372</v>
      </c>
      <c r="K969" s="31" t="s">
        <v>2883</v>
      </c>
      <c r="L969" s="31" t="s">
        <v>5451</v>
      </c>
      <c r="M969" s="31" t="s">
        <v>5451</v>
      </c>
      <c r="N969" s="31">
        <v>0</v>
      </c>
      <c r="O969" s="31">
        <v>0</v>
      </c>
      <c r="P969" s="31" t="s">
        <v>678</v>
      </c>
      <c r="Q969" s="31" t="e">
        <v>#N/A</v>
      </c>
      <c r="R969" s="31" t="e">
        <v>#N/A</v>
      </c>
      <c r="S969" s="31" t="e">
        <v>#N/A</v>
      </c>
      <c r="T969" s="31" t="e">
        <v>#N/A</v>
      </c>
      <c r="U969" s="33" t="e">
        <v>#N/A</v>
      </c>
      <c r="V969" s="33" t="e">
        <v>#N/A</v>
      </c>
      <c r="W969" s="33"/>
    </row>
    <row r="970" spans="1:23" ht="15.6">
      <c r="A970" s="31">
        <v>7</v>
      </c>
      <c r="B970" s="31" t="s">
        <v>5452</v>
      </c>
      <c r="C970" s="31">
        <v>9211446</v>
      </c>
      <c r="D970" s="31" t="s">
        <v>662</v>
      </c>
      <c r="E970" s="31" t="s">
        <v>661</v>
      </c>
      <c r="F970" s="31" t="s">
        <v>663</v>
      </c>
      <c r="G970" s="31" t="s">
        <v>5450</v>
      </c>
      <c r="H970" s="31" t="s">
        <v>692</v>
      </c>
      <c r="I970" s="31" t="e">
        <v>#N/A</v>
      </c>
      <c r="J970" s="31" t="s">
        <v>5453</v>
      </c>
      <c r="K970" s="31" t="s">
        <v>2883</v>
      </c>
      <c r="L970" s="31" t="s">
        <v>5451</v>
      </c>
      <c r="M970" s="31" t="s">
        <v>5451</v>
      </c>
      <c r="N970" s="31">
        <v>0</v>
      </c>
      <c r="O970" s="31">
        <v>0</v>
      </c>
      <c r="P970" s="31" t="s">
        <v>678</v>
      </c>
      <c r="Q970" s="31" t="e">
        <v>#N/A</v>
      </c>
      <c r="R970" s="31" t="e">
        <v>#N/A</v>
      </c>
      <c r="S970" s="31" t="e">
        <v>#N/A</v>
      </c>
      <c r="T970" s="31" t="e">
        <v>#N/A</v>
      </c>
      <c r="U970" s="33" t="e">
        <v>#N/A</v>
      </c>
      <c r="V970" s="33" t="e">
        <v>#N/A</v>
      </c>
      <c r="W970" s="33"/>
    </row>
    <row r="971" spans="1:23" ht="15.6">
      <c r="A971" s="31">
        <v>7</v>
      </c>
      <c r="B971" s="31" t="s">
        <v>5454</v>
      </c>
      <c r="C971" s="31">
        <v>9212201</v>
      </c>
      <c r="D971" s="31" t="s">
        <v>673</v>
      </c>
      <c r="E971" s="31" t="s">
        <v>662</v>
      </c>
      <c r="F971" s="31" t="s">
        <v>663</v>
      </c>
      <c r="G971" s="31" t="s">
        <v>5450</v>
      </c>
      <c r="H971" s="31" t="s">
        <v>692</v>
      </c>
      <c r="I971" s="31" t="e">
        <v>#N/A</v>
      </c>
      <c r="J971" s="31" t="s">
        <v>5455</v>
      </c>
      <c r="K971" s="31" t="s">
        <v>5456</v>
      </c>
      <c r="L971" s="31" t="s">
        <v>5451</v>
      </c>
      <c r="M971" s="31" t="s">
        <v>5451</v>
      </c>
      <c r="N971" s="31">
        <v>0</v>
      </c>
      <c r="O971" s="31">
        <v>0</v>
      </c>
      <c r="P971" s="31" t="s">
        <v>678</v>
      </c>
      <c r="Q971" s="31" t="e">
        <v>#N/A</v>
      </c>
      <c r="R971" s="31" t="e">
        <v>#N/A</v>
      </c>
      <c r="S971" s="31" t="e">
        <v>#N/A</v>
      </c>
      <c r="T971" s="31" t="e">
        <v>#N/A</v>
      </c>
      <c r="U971" s="33" t="e">
        <v>#N/A</v>
      </c>
      <c r="V971" s="33" t="e">
        <v>#N/A</v>
      </c>
      <c r="W971" s="33"/>
    </row>
    <row r="972" spans="1:23" ht="15.6">
      <c r="A972" s="31">
        <v>7</v>
      </c>
      <c r="B972" s="31" t="s">
        <v>5457</v>
      </c>
      <c r="C972" s="31">
        <v>9212546</v>
      </c>
      <c r="D972" s="31" t="s">
        <v>699</v>
      </c>
      <c r="E972" s="31" t="s">
        <v>661</v>
      </c>
      <c r="F972" s="31" t="s">
        <v>663</v>
      </c>
      <c r="G972" s="31" t="s">
        <v>5450</v>
      </c>
      <c r="H972" s="31" t="s">
        <v>692</v>
      </c>
      <c r="I972" s="31" t="e">
        <v>#N/A</v>
      </c>
      <c r="J972" s="31" t="s">
        <v>5458</v>
      </c>
      <c r="K972" s="31" t="s">
        <v>5456</v>
      </c>
      <c r="L972" s="31" t="s">
        <v>5451</v>
      </c>
      <c r="M972" s="31" t="s">
        <v>5451</v>
      </c>
      <c r="N972" s="31">
        <v>0</v>
      </c>
      <c r="O972" s="31">
        <v>0</v>
      </c>
      <c r="P972" s="31" t="s">
        <v>678</v>
      </c>
      <c r="Q972" s="31" t="e">
        <v>#N/A</v>
      </c>
      <c r="R972" s="31" t="e">
        <v>#N/A</v>
      </c>
      <c r="S972" s="31" t="e">
        <v>#N/A</v>
      </c>
      <c r="T972" s="31" t="e">
        <v>#N/A</v>
      </c>
      <c r="U972" s="33" t="e">
        <v>#N/A</v>
      </c>
      <c r="V972" s="33" t="e">
        <v>#N/A</v>
      </c>
      <c r="W972" s="33"/>
    </row>
    <row r="973" spans="1:23" ht="15.6">
      <c r="A973" s="31">
        <v>7</v>
      </c>
      <c r="B973" s="31" t="s">
        <v>5459</v>
      </c>
      <c r="C973" s="31">
        <v>9212988</v>
      </c>
      <c r="D973" s="31" t="s">
        <v>662</v>
      </c>
      <c r="E973" s="31" t="s">
        <v>699</v>
      </c>
      <c r="F973" s="31" t="s">
        <v>663</v>
      </c>
      <c r="G973" s="31" t="s">
        <v>5460</v>
      </c>
      <c r="H973" s="31" t="s">
        <v>692</v>
      </c>
      <c r="I973" s="31" t="e">
        <v>#N/A</v>
      </c>
      <c r="J973" s="31" t="s">
        <v>5461</v>
      </c>
      <c r="K973" s="31" t="s">
        <v>5456</v>
      </c>
      <c r="L973" s="31" t="s">
        <v>4242</v>
      </c>
      <c r="M973" s="31" t="s">
        <v>4242</v>
      </c>
      <c r="N973" s="31">
        <v>0</v>
      </c>
      <c r="O973" s="31">
        <v>0</v>
      </c>
      <c r="P973" s="31" t="s">
        <v>678</v>
      </c>
      <c r="Q973" s="31" t="e">
        <v>#N/A</v>
      </c>
      <c r="R973" s="31" t="e">
        <v>#N/A</v>
      </c>
      <c r="S973" s="31" t="e">
        <v>#N/A</v>
      </c>
      <c r="T973" s="31" t="e">
        <v>#N/A</v>
      </c>
      <c r="U973" s="33" t="e">
        <v>#N/A</v>
      </c>
      <c r="V973" s="33" t="e">
        <v>#N/A</v>
      </c>
      <c r="W973" s="33"/>
    </row>
    <row r="974" spans="1:23" ht="15.6">
      <c r="A974" s="31">
        <v>7</v>
      </c>
      <c r="B974" s="31" t="s">
        <v>5462</v>
      </c>
      <c r="C974" s="31">
        <v>9213071</v>
      </c>
      <c r="D974" s="31" t="s">
        <v>699</v>
      </c>
      <c r="E974" s="31" t="s">
        <v>662</v>
      </c>
      <c r="F974" s="31" t="s">
        <v>663</v>
      </c>
      <c r="G974" s="31" t="s">
        <v>5463</v>
      </c>
      <c r="H974" s="31" t="s">
        <v>692</v>
      </c>
      <c r="I974" s="31" t="e">
        <v>#N/A</v>
      </c>
      <c r="J974" s="31" t="s">
        <v>4717</v>
      </c>
      <c r="K974" s="31" t="s">
        <v>2883</v>
      </c>
      <c r="L974" s="31" t="s">
        <v>5464</v>
      </c>
      <c r="M974" s="31" t="s">
        <v>5464</v>
      </c>
      <c r="N974" s="31">
        <v>0</v>
      </c>
      <c r="O974" s="31">
        <v>0</v>
      </c>
      <c r="P974" s="31" t="s">
        <v>678</v>
      </c>
      <c r="Q974" s="31" t="e">
        <v>#N/A</v>
      </c>
      <c r="R974" s="31" t="e">
        <v>#N/A</v>
      </c>
      <c r="S974" s="31" t="e">
        <v>#N/A</v>
      </c>
      <c r="T974" s="31" t="e">
        <v>#N/A</v>
      </c>
      <c r="U974" s="33" t="e">
        <v>#N/A</v>
      </c>
      <c r="V974" s="33" t="e">
        <v>#N/A</v>
      </c>
      <c r="W974" s="33"/>
    </row>
    <row r="975" spans="1:23" ht="15.6">
      <c r="A975" s="31">
        <v>7</v>
      </c>
      <c r="B975" s="31" t="s">
        <v>5465</v>
      </c>
      <c r="C975" s="31">
        <v>9213158</v>
      </c>
      <c r="D975" s="31" t="s">
        <v>699</v>
      </c>
      <c r="E975" s="31" t="s">
        <v>661</v>
      </c>
      <c r="F975" s="31" t="s">
        <v>663</v>
      </c>
      <c r="G975" s="31" t="s">
        <v>5463</v>
      </c>
      <c r="H975" s="31" t="s">
        <v>692</v>
      </c>
      <c r="I975" s="31" t="e">
        <v>#N/A</v>
      </c>
      <c r="J975" s="31" t="s">
        <v>5466</v>
      </c>
      <c r="K975" s="31" t="s">
        <v>2883</v>
      </c>
      <c r="L975" s="31" t="s">
        <v>5464</v>
      </c>
      <c r="M975" s="31" t="s">
        <v>5464</v>
      </c>
      <c r="N975" s="31">
        <v>0</v>
      </c>
      <c r="O975" s="31">
        <v>0</v>
      </c>
      <c r="P975" s="31" t="s">
        <v>678</v>
      </c>
      <c r="Q975" s="31" t="e">
        <v>#N/A</v>
      </c>
      <c r="R975" s="31" t="e">
        <v>#N/A</v>
      </c>
      <c r="S975" s="31" t="e">
        <v>#N/A</v>
      </c>
      <c r="T975" s="31" t="e">
        <v>#N/A</v>
      </c>
      <c r="U975" s="33" t="e">
        <v>#N/A</v>
      </c>
      <c r="V975" s="33" t="e">
        <v>#N/A</v>
      </c>
      <c r="W975" s="33"/>
    </row>
    <row r="976" spans="1:23" ht="15.6">
      <c r="A976" s="31">
        <v>7</v>
      </c>
      <c r="B976" s="31" t="s">
        <v>5467</v>
      </c>
      <c r="C976" s="31">
        <v>9213214</v>
      </c>
      <c r="D976" s="31" t="s">
        <v>661</v>
      </c>
      <c r="E976" s="31" t="s">
        <v>699</v>
      </c>
      <c r="F976" s="31" t="s">
        <v>663</v>
      </c>
      <c r="G976" s="31" t="s">
        <v>5463</v>
      </c>
      <c r="H976" s="31" t="s">
        <v>692</v>
      </c>
      <c r="I976" s="31" t="e">
        <v>#N/A</v>
      </c>
      <c r="J976" s="31" t="s">
        <v>5468</v>
      </c>
      <c r="K976" s="31" t="s">
        <v>2883</v>
      </c>
      <c r="L976" s="31" t="s">
        <v>5464</v>
      </c>
      <c r="M976" s="31" t="s">
        <v>5464</v>
      </c>
      <c r="N976" s="31">
        <v>0</v>
      </c>
      <c r="O976" s="31">
        <v>0</v>
      </c>
      <c r="P976" s="31" t="s">
        <v>678</v>
      </c>
      <c r="Q976" s="31" t="e">
        <v>#N/A</v>
      </c>
      <c r="R976" s="31" t="e">
        <v>#N/A</v>
      </c>
      <c r="S976" s="31" t="e">
        <v>#N/A</v>
      </c>
      <c r="T976" s="31" t="e">
        <v>#N/A</v>
      </c>
      <c r="U976" s="33" t="e">
        <v>#N/A</v>
      </c>
      <c r="V976" s="33" t="e">
        <v>#N/A</v>
      </c>
      <c r="W976" s="33"/>
    </row>
    <row r="977" spans="1:23" ht="15.6">
      <c r="A977" s="31">
        <v>7</v>
      </c>
      <c r="B977" s="31" t="s">
        <v>5469</v>
      </c>
      <c r="C977" s="31">
        <v>9213337</v>
      </c>
      <c r="D977" s="31" t="s">
        <v>662</v>
      </c>
      <c r="E977" s="31" t="s">
        <v>673</v>
      </c>
      <c r="F977" s="31" t="s">
        <v>663</v>
      </c>
      <c r="G977" s="31" t="s">
        <v>5463</v>
      </c>
      <c r="H977" s="31" t="s">
        <v>692</v>
      </c>
      <c r="I977" s="31" t="e">
        <v>#N/A</v>
      </c>
      <c r="J977" s="31" t="s">
        <v>5470</v>
      </c>
      <c r="K977" s="31" t="s">
        <v>1583</v>
      </c>
      <c r="L977" s="31" t="s">
        <v>5464</v>
      </c>
      <c r="M977" s="31" t="s">
        <v>5471</v>
      </c>
      <c r="N977" s="31" t="s">
        <v>5472</v>
      </c>
      <c r="O977" s="31">
        <v>0</v>
      </c>
      <c r="P977" s="31">
        <v>0</v>
      </c>
      <c r="Q977" s="31" t="e">
        <v>#N/A</v>
      </c>
      <c r="R977" s="31" t="e">
        <v>#N/A</v>
      </c>
      <c r="S977" s="31" t="e">
        <v>#N/A</v>
      </c>
      <c r="T977" s="31" t="e">
        <v>#N/A</v>
      </c>
      <c r="U977" s="33" t="e">
        <v>#N/A</v>
      </c>
      <c r="V977" s="33" t="e">
        <v>#N/A</v>
      </c>
      <c r="W977" s="33"/>
    </row>
    <row r="978" spans="1:23" ht="15.6">
      <c r="A978" s="31">
        <v>7</v>
      </c>
      <c r="B978" s="31" t="s">
        <v>5473</v>
      </c>
      <c r="C978" s="31">
        <v>9213424</v>
      </c>
      <c r="D978" s="31" t="s">
        <v>662</v>
      </c>
      <c r="E978" s="31" t="s">
        <v>673</v>
      </c>
      <c r="F978" s="31" t="s">
        <v>663</v>
      </c>
      <c r="G978" s="31" t="s">
        <v>5463</v>
      </c>
      <c r="H978" s="31" t="s">
        <v>692</v>
      </c>
      <c r="I978" s="31" t="e">
        <v>#N/A</v>
      </c>
      <c r="J978" s="31" t="s">
        <v>5474</v>
      </c>
      <c r="K978" s="31" t="s">
        <v>5475</v>
      </c>
      <c r="L978" s="31" t="s">
        <v>5464</v>
      </c>
      <c r="M978" s="31" t="s">
        <v>1226</v>
      </c>
      <c r="N978" s="31" t="s">
        <v>668</v>
      </c>
      <c r="O978" s="31">
        <v>0</v>
      </c>
      <c r="P978" s="31" t="s">
        <v>678</v>
      </c>
      <c r="Q978" s="31" t="e">
        <v>#N/A</v>
      </c>
      <c r="R978" s="31" t="e">
        <v>#N/A</v>
      </c>
      <c r="S978" s="31" t="e">
        <v>#N/A</v>
      </c>
      <c r="T978" s="31" t="e">
        <v>#N/A</v>
      </c>
      <c r="U978" s="33" t="e">
        <v>#N/A</v>
      </c>
      <c r="V978" s="33" t="e">
        <v>#N/A</v>
      </c>
      <c r="W978" s="33"/>
    </row>
    <row r="979" spans="1:23" ht="15.6">
      <c r="A979" s="31">
        <v>7</v>
      </c>
      <c r="B979" s="31" t="s">
        <v>5476</v>
      </c>
      <c r="C979" s="31">
        <v>9213543</v>
      </c>
      <c r="D979" s="31" t="s">
        <v>661</v>
      </c>
      <c r="E979" s="31" t="s">
        <v>699</v>
      </c>
      <c r="F979" s="31" t="s">
        <v>663</v>
      </c>
      <c r="G979" s="31" t="s">
        <v>5463</v>
      </c>
      <c r="H979" s="31" t="s">
        <v>692</v>
      </c>
      <c r="I979" s="31" t="e">
        <v>#N/A</v>
      </c>
      <c r="J979" s="31" t="s">
        <v>5477</v>
      </c>
      <c r="K979" s="31" t="s">
        <v>2883</v>
      </c>
      <c r="L979" s="31" t="s">
        <v>5464</v>
      </c>
      <c r="M979" s="31" t="s">
        <v>5464</v>
      </c>
      <c r="N979" s="31">
        <v>0</v>
      </c>
      <c r="O979" s="31">
        <v>0</v>
      </c>
      <c r="P979" s="31" t="s">
        <v>678</v>
      </c>
      <c r="Q979" s="31" t="e">
        <v>#N/A</v>
      </c>
      <c r="R979" s="31" t="e">
        <v>#N/A</v>
      </c>
      <c r="S979" s="31" t="e">
        <v>#N/A</v>
      </c>
      <c r="T979" s="31" t="e">
        <v>#N/A</v>
      </c>
      <c r="U979" s="33" t="e">
        <v>#N/A</v>
      </c>
      <c r="V979" s="33" t="e">
        <v>#N/A</v>
      </c>
      <c r="W979" s="33"/>
    </row>
    <row r="980" spans="1:23" ht="15.6">
      <c r="A980" s="31">
        <v>7</v>
      </c>
      <c r="B980" s="31" t="s">
        <v>5478</v>
      </c>
      <c r="C980" s="31">
        <v>9213677</v>
      </c>
      <c r="D980" s="31" t="s">
        <v>662</v>
      </c>
      <c r="E980" s="31" t="s">
        <v>673</v>
      </c>
      <c r="F980" s="31" t="s">
        <v>663</v>
      </c>
      <c r="G980" s="31" t="s">
        <v>5463</v>
      </c>
      <c r="H980" s="31" t="s">
        <v>692</v>
      </c>
      <c r="I980" s="31" t="e">
        <v>#N/A</v>
      </c>
      <c r="J980" s="31" t="s">
        <v>5479</v>
      </c>
      <c r="K980" s="31" t="s">
        <v>5456</v>
      </c>
      <c r="L980" s="31" t="s">
        <v>5464</v>
      </c>
      <c r="M980" s="31" t="s">
        <v>5464</v>
      </c>
      <c r="N980" s="31">
        <v>0</v>
      </c>
      <c r="O980" s="31">
        <v>0</v>
      </c>
      <c r="P980" s="31" t="s">
        <v>678</v>
      </c>
      <c r="Q980" s="31" t="e">
        <v>#N/A</v>
      </c>
      <c r="R980" s="31" t="e">
        <v>#N/A</v>
      </c>
      <c r="S980" s="31" t="e">
        <v>#N/A</v>
      </c>
      <c r="T980" s="31" t="e">
        <v>#N/A</v>
      </c>
      <c r="U980" s="33" t="e">
        <v>#N/A</v>
      </c>
      <c r="V980" s="33" t="e">
        <v>#N/A</v>
      </c>
      <c r="W980" s="33"/>
    </row>
    <row r="981" spans="1:23" ht="15.6">
      <c r="A981" s="31">
        <v>7</v>
      </c>
      <c r="B981" s="31" t="s">
        <v>5480</v>
      </c>
      <c r="C981" s="31">
        <v>9213742</v>
      </c>
      <c r="D981" s="31" t="s">
        <v>662</v>
      </c>
      <c r="E981" s="31" t="s">
        <v>673</v>
      </c>
      <c r="F981" s="31" t="s">
        <v>663</v>
      </c>
      <c r="G981" s="31" t="s">
        <v>5463</v>
      </c>
      <c r="H981" s="31" t="s">
        <v>692</v>
      </c>
      <c r="I981" s="31" t="e">
        <v>#N/A</v>
      </c>
      <c r="J981" s="31" t="s">
        <v>5481</v>
      </c>
      <c r="K981" s="31" t="s">
        <v>5456</v>
      </c>
      <c r="L981" s="31" t="s">
        <v>5464</v>
      </c>
      <c r="M981" s="31" t="s">
        <v>5464</v>
      </c>
      <c r="N981" s="31">
        <v>0</v>
      </c>
      <c r="O981" s="31">
        <v>0</v>
      </c>
      <c r="P981" s="31" t="s">
        <v>678</v>
      </c>
      <c r="Q981" s="31" t="e">
        <v>#N/A</v>
      </c>
      <c r="R981" s="31" t="e">
        <v>#N/A</v>
      </c>
      <c r="S981" s="31" t="e">
        <v>#N/A</v>
      </c>
      <c r="T981" s="31" t="e">
        <v>#N/A</v>
      </c>
      <c r="U981" s="33" t="e">
        <v>#N/A</v>
      </c>
      <c r="V981" s="33" t="e">
        <v>#N/A</v>
      </c>
      <c r="W981" s="33"/>
    </row>
    <row r="982" spans="1:23" ht="15.6">
      <c r="A982" s="31">
        <v>7</v>
      </c>
      <c r="B982" s="31" t="s">
        <v>5482</v>
      </c>
      <c r="C982" s="31">
        <v>9213955</v>
      </c>
      <c r="D982" s="31" t="s">
        <v>699</v>
      </c>
      <c r="E982" s="31" t="s">
        <v>673</v>
      </c>
      <c r="F982" s="31" t="s">
        <v>663</v>
      </c>
      <c r="G982" s="31" t="s">
        <v>5463</v>
      </c>
      <c r="H982" s="31" t="s">
        <v>692</v>
      </c>
      <c r="I982" s="31" t="e">
        <v>#N/A</v>
      </c>
      <c r="J982" s="31" t="s">
        <v>5483</v>
      </c>
      <c r="K982" s="31" t="s">
        <v>5456</v>
      </c>
      <c r="L982" s="31" t="s">
        <v>5464</v>
      </c>
      <c r="M982" s="31" t="s">
        <v>5464</v>
      </c>
      <c r="N982" s="31">
        <v>0</v>
      </c>
      <c r="O982" s="31">
        <v>0</v>
      </c>
      <c r="P982" s="31" t="s">
        <v>678</v>
      </c>
      <c r="Q982" s="31" t="e">
        <v>#N/A</v>
      </c>
      <c r="R982" s="31" t="e">
        <v>#N/A</v>
      </c>
      <c r="S982" s="31" t="e">
        <v>#N/A</v>
      </c>
      <c r="T982" s="31" t="e">
        <v>#N/A</v>
      </c>
      <c r="U982" s="33" t="e">
        <v>#N/A</v>
      </c>
      <c r="V982" s="33" t="e">
        <v>#N/A</v>
      </c>
      <c r="W982" s="33"/>
    </row>
    <row r="983" spans="1:23" ht="15.6">
      <c r="A983" s="31">
        <v>7</v>
      </c>
      <c r="B983" s="31" t="s">
        <v>5484</v>
      </c>
      <c r="C983" s="31">
        <v>9217081</v>
      </c>
      <c r="D983" s="31" t="s">
        <v>662</v>
      </c>
      <c r="E983" s="31" t="s">
        <v>699</v>
      </c>
      <c r="F983" s="31" t="s">
        <v>663</v>
      </c>
      <c r="G983" s="31" t="s">
        <v>5485</v>
      </c>
      <c r="H983" s="31" t="s">
        <v>692</v>
      </c>
      <c r="I983" s="31" t="e">
        <v>#N/A</v>
      </c>
      <c r="J983" s="31" t="s">
        <v>5486</v>
      </c>
      <c r="K983" s="31" t="s">
        <v>5447</v>
      </c>
      <c r="L983" s="31" t="s">
        <v>4237</v>
      </c>
      <c r="M983" s="31" t="s">
        <v>4237</v>
      </c>
      <c r="N983" s="31">
        <v>0</v>
      </c>
      <c r="O983" s="31">
        <v>0</v>
      </c>
      <c r="P983" s="31" t="s">
        <v>678</v>
      </c>
      <c r="Q983" s="31" t="e">
        <v>#N/A</v>
      </c>
      <c r="R983" s="31" t="e">
        <v>#N/A</v>
      </c>
      <c r="S983" s="31" t="e">
        <v>#N/A</v>
      </c>
      <c r="T983" s="31" t="e">
        <v>#N/A</v>
      </c>
      <c r="U983" s="33" t="e">
        <v>#N/A</v>
      </c>
      <c r="V983" s="33" t="e">
        <v>#N/A</v>
      </c>
      <c r="W983" s="33"/>
    </row>
    <row r="984" spans="1:23" ht="15.6">
      <c r="A984" s="31">
        <v>7</v>
      </c>
      <c r="B984" s="31" t="s">
        <v>5487</v>
      </c>
      <c r="C984" s="31">
        <v>9218328</v>
      </c>
      <c r="D984" s="31" t="s">
        <v>661</v>
      </c>
      <c r="E984" s="31" t="s">
        <v>673</v>
      </c>
      <c r="F984" s="31" t="s">
        <v>663</v>
      </c>
      <c r="G984" s="31" t="s">
        <v>5463</v>
      </c>
      <c r="H984" s="31" t="s">
        <v>692</v>
      </c>
      <c r="I984" s="31" t="e">
        <v>#N/A</v>
      </c>
      <c r="J984" s="31" t="s">
        <v>4122</v>
      </c>
      <c r="K984" s="31" t="s">
        <v>5488</v>
      </c>
      <c r="L984" s="31" t="s">
        <v>5464</v>
      </c>
      <c r="M984" s="31" t="s">
        <v>5464</v>
      </c>
      <c r="N984" s="31">
        <v>0</v>
      </c>
      <c r="O984" s="31">
        <v>0</v>
      </c>
      <c r="P984" s="31" t="s">
        <v>678</v>
      </c>
      <c r="Q984" s="31" t="e">
        <v>#N/A</v>
      </c>
      <c r="R984" s="31" t="e">
        <v>#N/A</v>
      </c>
      <c r="S984" s="31" t="e">
        <v>#N/A</v>
      </c>
      <c r="T984" s="31" t="e">
        <v>#N/A</v>
      </c>
      <c r="U984" s="33" t="e">
        <v>#N/A</v>
      </c>
      <c r="V984" s="33" t="e">
        <v>#N/A</v>
      </c>
      <c r="W984" s="33"/>
    </row>
    <row r="985" spans="1:23" ht="15.6">
      <c r="A985" s="31">
        <v>7</v>
      </c>
      <c r="B985" s="31" t="s">
        <v>5489</v>
      </c>
      <c r="C985" s="31">
        <v>9218828</v>
      </c>
      <c r="D985" s="31" t="s">
        <v>699</v>
      </c>
      <c r="E985" s="31" t="s">
        <v>673</v>
      </c>
      <c r="F985" s="31" t="s">
        <v>663</v>
      </c>
      <c r="G985" s="31" t="s">
        <v>5490</v>
      </c>
      <c r="H985" s="31" t="s">
        <v>663</v>
      </c>
      <c r="I985" s="31" t="s">
        <v>663</v>
      </c>
      <c r="J985" s="31" t="s">
        <v>5491</v>
      </c>
      <c r="K985" s="31" t="s">
        <v>5492</v>
      </c>
      <c r="L985" s="31" t="s">
        <v>5493</v>
      </c>
      <c r="M985" s="31" t="s">
        <v>5493</v>
      </c>
      <c r="N985" s="31">
        <v>0</v>
      </c>
      <c r="O985" s="31">
        <v>0</v>
      </c>
      <c r="P985" s="31" t="s">
        <v>678</v>
      </c>
      <c r="Q985" s="31" t="e">
        <v>#N/A</v>
      </c>
      <c r="R985" s="31" t="e">
        <v>#N/A</v>
      </c>
      <c r="S985" s="31" t="e">
        <v>#N/A</v>
      </c>
      <c r="T985" s="31" t="e">
        <v>#N/A</v>
      </c>
      <c r="U985" s="33" t="s">
        <v>837</v>
      </c>
      <c r="V985" s="33" t="s">
        <v>838</v>
      </c>
      <c r="W985" s="33"/>
    </row>
    <row r="986" spans="1:23" ht="15.6">
      <c r="A986" s="31">
        <v>7</v>
      </c>
      <c r="B986" s="31" t="s">
        <v>5494</v>
      </c>
      <c r="C986" s="31">
        <v>10850115</v>
      </c>
      <c r="D986" s="31" t="s">
        <v>673</v>
      </c>
      <c r="E986" s="31" t="s">
        <v>662</v>
      </c>
      <c r="F986" s="31" t="s">
        <v>663</v>
      </c>
      <c r="G986" s="31" t="s">
        <v>5495</v>
      </c>
      <c r="H986" s="31" t="s">
        <v>692</v>
      </c>
      <c r="I986" s="31" t="e">
        <v>#N/A</v>
      </c>
      <c r="J986" s="31" t="s">
        <v>1799</v>
      </c>
      <c r="K986" s="31" t="s">
        <v>5496</v>
      </c>
      <c r="L986" s="31" t="s">
        <v>5497</v>
      </c>
      <c r="M986" s="31" t="s">
        <v>4867</v>
      </c>
      <c r="N986" s="31" t="s">
        <v>3118</v>
      </c>
      <c r="O986" s="31" t="s">
        <v>1114</v>
      </c>
      <c r="P986" s="31" t="s">
        <v>669</v>
      </c>
      <c r="Q986" s="31" t="e">
        <v>#N/A</v>
      </c>
      <c r="R986" s="31" t="e">
        <v>#N/A</v>
      </c>
      <c r="S986" s="31" t="e">
        <v>#N/A</v>
      </c>
      <c r="T986" s="31" t="e">
        <v>#N/A</v>
      </c>
      <c r="U986" s="33" t="e">
        <v>#N/A</v>
      </c>
      <c r="V986" s="33" t="e">
        <v>#N/A</v>
      </c>
      <c r="W986" s="33"/>
    </row>
    <row r="987" spans="1:23" ht="15.6">
      <c r="A987" s="31">
        <v>7</v>
      </c>
      <c r="B987" s="31" t="s">
        <v>5498</v>
      </c>
      <c r="C987" s="31">
        <v>10880473</v>
      </c>
      <c r="D987" s="31" t="s">
        <v>662</v>
      </c>
      <c r="E987" s="31" t="s">
        <v>673</v>
      </c>
      <c r="F987" s="31" t="s">
        <v>663</v>
      </c>
      <c r="G987" s="31" t="s">
        <v>5499</v>
      </c>
      <c r="H987" s="31" t="s">
        <v>663</v>
      </c>
      <c r="I987" s="31" t="s">
        <v>663</v>
      </c>
      <c r="J987" s="31" t="s">
        <v>5500</v>
      </c>
      <c r="K987" s="31" t="s">
        <v>5501</v>
      </c>
      <c r="L987" s="31" t="s">
        <v>5502</v>
      </c>
      <c r="M987" s="31" t="s">
        <v>5503</v>
      </c>
      <c r="N987" s="31" t="s">
        <v>5504</v>
      </c>
      <c r="O987" s="31" t="s">
        <v>1114</v>
      </c>
      <c r="P987" s="31" t="s">
        <v>669</v>
      </c>
      <c r="Q987" s="31" t="e">
        <v>#N/A</v>
      </c>
      <c r="R987" s="31" t="e">
        <v>#N/A</v>
      </c>
      <c r="S987" s="31" t="e">
        <v>#N/A</v>
      </c>
      <c r="T987" s="31" t="e">
        <v>#N/A</v>
      </c>
      <c r="U987" s="33" t="s">
        <v>5505</v>
      </c>
      <c r="V987" s="33" t="s">
        <v>5506</v>
      </c>
      <c r="W987" s="33"/>
    </row>
    <row r="988" spans="1:23" ht="15.6">
      <c r="A988" s="31">
        <v>7</v>
      </c>
      <c r="B988" s="31" t="s">
        <v>5507</v>
      </c>
      <c r="C988" s="31">
        <v>10881651</v>
      </c>
      <c r="D988" s="31" t="s">
        <v>673</v>
      </c>
      <c r="E988" s="31" t="s">
        <v>662</v>
      </c>
      <c r="F988" s="31" t="s">
        <v>663</v>
      </c>
      <c r="G988" s="31" t="s">
        <v>5508</v>
      </c>
      <c r="H988" s="31" t="s">
        <v>692</v>
      </c>
      <c r="I988" s="31" t="e">
        <v>#N/A</v>
      </c>
      <c r="J988" s="31" t="s">
        <v>3496</v>
      </c>
      <c r="K988" s="31" t="s">
        <v>5509</v>
      </c>
      <c r="L988" s="31" t="s">
        <v>5510</v>
      </c>
      <c r="M988" s="31" t="s">
        <v>5510</v>
      </c>
      <c r="N988" s="31">
        <v>0</v>
      </c>
      <c r="O988" s="31" t="s">
        <v>1114</v>
      </c>
      <c r="P988" s="31" t="s">
        <v>669</v>
      </c>
      <c r="Q988" s="31" t="e">
        <v>#N/A</v>
      </c>
      <c r="R988" s="31" t="e">
        <v>#N/A</v>
      </c>
      <c r="S988" s="31" t="e">
        <v>#N/A</v>
      </c>
      <c r="T988" s="31" t="e">
        <v>#N/A</v>
      </c>
      <c r="U988" s="33" t="e">
        <v>#N/A</v>
      </c>
      <c r="V988" s="33" t="e">
        <v>#N/A</v>
      </c>
      <c r="W988" s="33"/>
    </row>
    <row r="989" spans="1:23" ht="15.6">
      <c r="A989" s="31">
        <v>7</v>
      </c>
      <c r="B989" s="31" t="s">
        <v>5511</v>
      </c>
      <c r="C989" s="31">
        <v>14339625</v>
      </c>
      <c r="D989" s="31" t="s">
        <v>662</v>
      </c>
      <c r="E989" s="31" t="s">
        <v>699</v>
      </c>
      <c r="F989" s="31" t="s">
        <v>663</v>
      </c>
      <c r="G989" s="31" t="s">
        <v>5512</v>
      </c>
      <c r="H989" s="31" t="s">
        <v>663</v>
      </c>
      <c r="I989" s="31" t="s">
        <v>663</v>
      </c>
      <c r="J989" s="31" t="s">
        <v>5513</v>
      </c>
      <c r="K989" s="31" t="s">
        <v>5514</v>
      </c>
      <c r="L989" s="31" t="s">
        <v>5515</v>
      </c>
      <c r="M989" s="31" t="s">
        <v>5515</v>
      </c>
      <c r="N989" s="31">
        <v>0</v>
      </c>
      <c r="O989" s="31">
        <v>0</v>
      </c>
      <c r="P989" s="31" t="s">
        <v>678</v>
      </c>
      <c r="Q989" s="31" t="e">
        <v>#N/A</v>
      </c>
      <c r="R989" s="31" t="e">
        <v>#N/A</v>
      </c>
      <c r="S989" s="31" t="e">
        <v>#N/A</v>
      </c>
      <c r="T989" s="31" t="e">
        <v>#N/A</v>
      </c>
      <c r="U989" s="33" t="s">
        <v>1618</v>
      </c>
      <c r="V989" s="33" t="s">
        <v>1619</v>
      </c>
      <c r="W989" s="33"/>
    </row>
    <row r="990" spans="1:23" ht="15.6">
      <c r="A990" s="31">
        <v>7</v>
      </c>
      <c r="B990" s="31" t="s">
        <v>5516</v>
      </c>
      <c r="C990" s="31">
        <v>16778794</v>
      </c>
      <c r="D990" s="31" t="s">
        <v>662</v>
      </c>
      <c r="E990" s="31" t="s">
        <v>673</v>
      </c>
      <c r="F990" s="31" t="s">
        <v>663</v>
      </c>
      <c r="G990" s="31" t="s">
        <v>5517</v>
      </c>
      <c r="H990" s="31" t="s">
        <v>692</v>
      </c>
      <c r="I990" s="31" t="e">
        <v>#N/A</v>
      </c>
      <c r="J990" s="31" t="s">
        <v>5518</v>
      </c>
      <c r="K990" s="31" t="s">
        <v>5519</v>
      </c>
      <c r="L990" s="31" t="s">
        <v>5520</v>
      </c>
      <c r="M990" s="31" t="s">
        <v>5520</v>
      </c>
      <c r="N990" s="31">
        <v>0</v>
      </c>
      <c r="O990" s="31" t="s">
        <v>713</v>
      </c>
      <c r="P990" s="31" t="s">
        <v>678</v>
      </c>
      <c r="Q990" s="31" t="e">
        <v>#N/A</v>
      </c>
      <c r="R990" s="31" t="e">
        <v>#N/A</v>
      </c>
      <c r="S990" s="31" t="e">
        <v>#N/A</v>
      </c>
      <c r="T990" s="31" t="e">
        <v>#N/A</v>
      </c>
      <c r="U990" s="33" t="e">
        <v>#N/A</v>
      </c>
      <c r="V990" s="33" t="e">
        <v>#N/A</v>
      </c>
      <c r="W990" s="33"/>
    </row>
    <row r="991" spans="1:23" ht="15.6">
      <c r="A991" s="31">
        <v>7</v>
      </c>
      <c r="B991" s="31" t="s">
        <v>5521</v>
      </c>
      <c r="C991" s="31">
        <v>16779619</v>
      </c>
      <c r="D991" s="31" t="s">
        <v>673</v>
      </c>
      <c r="E991" s="31" t="s">
        <v>662</v>
      </c>
      <c r="F991" s="31" t="s">
        <v>663</v>
      </c>
      <c r="G991" s="31" t="s">
        <v>5522</v>
      </c>
      <c r="H991" s="31" t="s">
        <v>663</v>
      </c>
      <c r="I991" s="31" t="s">
        <v>663</v>
      </c>
      <c r="J991" s="31" t="s">
        <v>5523</v>
      </c>
      <c r="K991" s="31" t="s">
        <v>5524</v>
      </c>
      <c r="L991" s="31" t="s">
        <v>5525</v>
      </c>
      <c r="M991" s="31" t="s">
        <v>5525</v>
      </c>
      <c r="N991" s="31">
        <v>0</v>
      </c>
      <c r="O991" s="31" t="s">
        <v>713</v>
      </c>
      <c r="P991" s="31" t="s">
        <v>678</v>
      </c>
      <c r="Q991" s="31" t="e">
        <v>#N/A</v>
      </c>
      <c r="R991" s="31" t="e">
        <v>#N/A</v>
      </c>
      <c r="S991" s="31" t="e">
        <v>#N/A</v>
      </c>
      <c r="T991" s="31" t="e">
        <v>#N/A</v>
      </c>
      <c r="U991" s="33" t="s">
        <v>1790</v>
      </c>
      <c r="V991" s="33" t="s">
        <v>1791</v>
      </c>
      <c r="W991" s="33"/>
    </row>
    <row r="992" spans="1:23" ht="15.6">
      <c r="A992" s="31">
        <v>7</v>
      </c>
      <c r="B992" s="31" t="s">
        <v>5526</v>
      </c>
      <c r="C992" s="31">
        <v>22108121</v>
      </c>
      <c r="D992" s="31" t="s">
        <v>699</v>
      </c>
      <c r="E992" s="31" t="s">
        <v>661</v>
      </c>
      <c r="F992" s="31" t="s">
        <v>663</v>
      </c>
      <c r="G992" s="31" t="s">
        <v>5527</v>
      </c>
      <c r="H992" s="31" t="s">
        <v>663</v>
      </c>
      <c r="I992" s="31" t="s">
        <v>663</v>
      </c>
      <c r="J992" s="31" t="s">
        <v>5528</v>
      </c>
      <c r="K992" s="31" t="s">
        <v>5529</v>
      </c>
      <c r="L992" s="31" t="s">
        <v>5530</v>
      </c>
      <c r="M992" s="31" t="s">
        <v>5530</v>
      </c>
      <c r="N992" s="31">
        <v>0</v>
      </c>
      <c r="O992" s="31" t="s">
        <v>1114</v>
      </c>
      <c r="P992" s="31" t="s">
        <v>669</v>
      </c>
      <c r="Q992" s="31" t="e">
        <v>#N/A</v>
      </c>
      <c r="R992" s="31" t="e">
        <v>#N/A</v>
      </c>
      <c r="S992" s="31" t="e">
        <v>#N/A</v>
      </c>
      <c r="T992" s="31" t="e">
        <v>#N/A</v>
      </c>
      <c r="U992" s="33" t="s">
        <v>5531</v>
      </c>
      <c r="V992" s="33" t="s">
        <v>5532</v>
      </c>
      <c r="W992" s="33"/>
    </row>
    <row r="993" spans="1:23" ht="15.6">
      <c r="A993" s="31">
        <v>7</v>
      </c>
      <c r="B993" s="31" t="s">
        <v>5533</v>
      </c>
      <c r="C993" s="31">
        <v>26440133</v>
      </c>
      <c r="D993" s="31" t="s">
        <v>673</v>
      </c>
      <c r="E993" s="31" t="s">
        <v>662</v>
      </c>
      <c r="F993" s="31" t="s">
        <v>663</v>
      </c>
      <c r="G993" s="31" t="s">
        <v>5534</v>
      </c>
      <c r="H993" s="31" t="s">
        <v>663</v>
      </c>
      <c r="I993" s="31" t="s">
        <v>663</v>
      </c>
      <c r="J993" s="31" t="s">
        <v>5535</v>
      </c>
      <c r="K993" s="31" t="s">
        <v>5536</v>
      </c>
      <c r="L993" s="31" t="s">
        <v>5537</v>
      </c>
      <c r="M993" s="31" t="s">
        <v>5538</v>
      </c>
      <c r="N993" s="31" t="s">
        <v>5539</v>
      </c>
      <c r="O993" s="31">
        <v>0</v>
      </c>
      <c r="P993" s="31" t="s">
        <v>669</v>
      </c>
      <c r="Q993" s="31" t="e">
        <v>#N/A</v>
      </c>
      <c r="R993" s="31" t="e">
        <v>#N/A</v>
      </c>
      <c r="S993" s="31" t="e">
        <v>#N/A</v>
      </c>
      <c r="T993" s="31" t="e">
        <v>#N/A</v>
      </c>
      <c r="U993" s="33" t="s">
        <v>5505</v>
      </c>
      <c r="V993" s="33" t="s">
        <v>5506</v>
      </c>
      <c r="W993" s="33"/>
    </row>
    <row r="994" spans="1:23" ht="15.6">
      <c r="A994" s="31">
        <v>7</v>
      </c>
      <c r="B994" s="31" t="s">
        <v>5540</v>
      </c>
      <c r="C994" s="31">
        <v>38341226</v>
      </c>
      <c r="D994" s="31" t="s">
        <v>662</v>
      </c>
      <c r="E994" s="31" t="s">
        <v>673</v>
      </c>
      <c r="F994" s="31" t="s">
        <v>663</v>
      </c>
      <c r="G994" s="31" t="s">
        <v>5541</v>
      </c>
      <c r="H994" s="31" t="s">
        <v>663</v>
      </c>
      <c r="I994" s="31" t="s">
        <v>663</v>
      </c>
      <c r="J994" s="31" t="s">
        <v>5542</v>
      </c>
      <c r="K994" s="31" t="s">
        <v>5543</v>
      </c>
      <c r="L994" s="31" t="s">
        <v>5544</v>
      </c>
      <c r="M994" s="31" t="s">
        <v>5545</v>
      </c>
      <c r="N994" s="31" t="s">
        <v>845</v>
      </c>
      <c r="O994" s="31">
        <v>0</v>
      </c>
      <c r="P994" s="31" t="s">
        <v>678</v>
      </c>
      <c r="Q994" s="31" t="e">
        <v>#N/A</v>
      </c>
      <c r="R994" s="31" t="e">
        <v>#N/A</v>
      </c>
      <c r="S994" s="31" t="e">
        <v>#N/A</v>
      </c>
      <c r="T994" s="31" t="e">
        <v>#N/A</v>
      </c>
      <c r="U994" s="33" t="s">
        <v>1890</v>
      </c>
      <c r="V994" s="33" t="s">
        <v>1891</v>
      </c>
      <c r="W994" s="33"/>
    </row>
    <row r="995" spans="1:23" ht="15.6">
      <c r="A995" s="31">
        <v>7</v>
      </c>
      <c r="B995" s="31" t="s">
        <v>5546</v>
      </c>
      <c r="C995" s="31">
        <v>38342901</v>
      </c>
      <c r="D995" s="31" t="s">
        <v>699</v>
      </c>
      <c r="E995" s="31" t="s">
        <v>673</v>
      </c>
      <c r="F995" s="31" t="s">
        <v>663</v>
      </c>
      <c r="G995" s="31" t="s">
        <v>5547</v>
      </c>
      <c r="H995" s="31" t="s">
        <v>692</v>
      </c>
      <c r="I995" s="31" t="e">
        <v>#N/A</v>
      </c>
      <c r="J995" s="31" t="s">
        <v>5548</v>
      </c>
      <c r="K995" s="31" t="s">
        <v>5549</v>
      </c>
      <c r="L995" s="31" t="s">
        <v>5550</v>
      </c>
      <c r="M995" s="31" t="s">
        <v>5550</v>
      </c>
      <c r="N995" s="31">
        <v>0</v>
      </c>
      <c r="O995" s="31">
        <v>0</v>
      </c>
      <c r="P995" s="31" t="s">
        <v>678</v>
      </c>
      <c r="Q995" s="31" t="e">
        <v>#N/A</v>
      </c>
      <c r="R995" s="31" t="e">
        <v>#N/A</v>
      </c>
      <c r="S995" s="31" t="e">
        <v>#N/A</v>
      </c>
      <c r="T995" s="31" t="e">
        <v>#N/A</v>
      </c>
      <c r="U995" s="33" t="e">
        <v>#N/A</v>
      </c>
      <c r="V995" s="33" t="e">
        <v>#N/A</v>
      </c>
      <c r="W995" s="33"/>
    </row>
    <row r="996" spans="1:23" ht="15.6">
      <c r="A996" s="31">
        <v>7</v>
      </c>
      <c r="B996" s="31" t="s">
        <v>5551</v>
      </c>
      <c r="C996" s="31">
        <v>41100897</v>
      </c>
      <c r="D996" s="31" t="s">
        <v>662</v>
      </c>
      <c r="E996" s="31" t="s">
        <v>673</v>
      </c>
      <c r="F996" s="31" t="s">
        <v>663</v>
      </c>
      <c r="G996" s="31" t="s">
        <v>5552</v>
      </c>
      <c r="H996" s="31" t="s">
        <v>692</v>
      </c>
      <c r="I996" s="31" t="e">
        <v>#N/A</v>
      </c>
      <c r="J996" s="31" t="s">
        <v>5553</v>
      </c>
      <c r="K996" s="31" t="s">
        <v>5554</v>
      </c>
      <c r="L996" s="31" t="s">
        <v>5555</v>
      </c>
      <c r="M996" s="31" t="s">
        <v>5555</v>
      </c>
      <c r="N996" s="31">
        <v>0</v>
      </c>
      <c r="O996" s="31" t="s">
        <v>713</v>
      </c>
      <c r="P996" s="31" t="s">
        <v>678</v>
      </c>
      <c r="Q996" s="31" t="e">
        <v>#N/A</v>
      </c>
      <c r="R996" s="31" t="e">
        <v>#N/A</v>
      </c>
      <c r="S996" s="31" t="e">
        <v>#N/A</v>
      </c>
      <c r="T996" s="31" t="e">
        <v>#N/A</v>
      </c>
      <c r="U996" s="33" t="e">
        <v>#N/A</v>
      </c>
      <c r="V996" s="33" t="e">
        <v>#N/A</v>
      </c>
      <c r="W996" s="33"/>
    </row>
    <row r="997" spans="1:23" ht="15.6">
      <c r="A997" s="31">
        <v>7</v>
      </c>
      <c r="B997" s="31" t="s">
        <v>5556</v>
      </c>
      <c r="C997" s="31">
        <v>41104647</v>
      </c>
      <c r="D997" s="31" t="s">
        <v>662</v>
      </c>
      <c r="E997" s="31" t="s">
        <v>661</v>
      </c>
      <c r="F997" s="31" t="s">
        <v>663</v>
      </c>
      <c r="G997" s="31" t="s">
        <v>5557</v>
      </c>
      <c r="H997" s="31" t="s">
        <v>692</v>
      </c>
      <c r="I997" s="31" t="e">
        <v>#N/A</v>
      </c>
      <c r="J997" s="31" t="s">
        <v>5558</v>
      </c>
      <c r="K997" s="31" t="s">
        <v>5559</v>
      </c>
      <c r="L997" s="31" t="s">
        <v>5560</v>
      </c>
      <c r="M997" s="31" t="s">
        <v>5560</v>
      </c>
      <c r="N997" s="31">
        <v>0</v>
      </c>
      <c r="O997" s="31" t="s">
        <v>713</v>
      </c>
      <c r="P997" s="31" t="s">
        <v>678</v>
      </c>
      <c r="Q997" s="31" t="e">
        <v>#N/A</v>
      </c>
      <c r="R997" s="31" t="e">
        <v>#N/A</v>
      </c>
      <c r="S997" s="31" t="e">
        <v>#N/A</v>
      </c>
      <c r="T997" s="31" t="e">
        <v>#N/A</v>
      </c>
      <c r="U997" s="33" t="e">
        <v>#N/A</v>
      </c>
      <c r="V997" s="33" t="e">
        <v>#N/A</v>
      </c>
      <c r="W997" s="33"/>
    </row>
    <row r="998" spans="1:23" ht="15.6">
      <c r="A998" s="31">
        <v>7</v>
      </c>
      <c r="B998" s="31" t="s">
        <v>5561</v>
      </c>
      <c r="C998" s="31">
        <v>41116984</v>
      </c>
      <c r="D998" s="31" t="s">
        <v>673</v>
      </c>
      <c r="E998" s="31" t="s">
        <v>662</v>
      </c>
      <c r="F998" s="31" t="s">
        <v>663</v>
      </c>
      <c r="G998" s="31" t="s">
        <v>5562</v>
      </c>
      <c r="H998" s="31" t="s">
        <v>692</v>
      </c>
      <c r="I998" s="31" t="e">
        <v>#N/A</v>
      </c>
      <c r="J998" s="31" t="s">
        <v>5563</v>
      </c>
      <c r="K998" s="31" t="s">
        <v>5564</v>
      </c>
      <c r="L998" s="31" t="s">
        <v>4093</v>
      </c>
      <c r="M998" s="31" t="s">
        <v>4093</v>
      </c>
      <c r="N998" s="31">
        <v>0</v>
      </c>
      <c r="O998" s="31" t="s">
        <v>713</v>
      </c>
      <c r="P998" s="31" t="s">
        <v>678</v>
      </c>
      <c r="Q998" s="31" t="e">
        <v>#N/A</v>
      </c>
      <c r="R998" s="31" t="e">
        <v>#N/A</v>
      </c>
      <c r="S998" s="31" t="e">
        <v>#N/A</v>
      </c>
      <c r="T998" s="31" t="e">
        <v>#N/A</v>
      </c>
      <c r="U998" s="33" t="e">
        <v>#N/A</v>
      </c>
      <c r="V998" s="33" t="e">
        <v>#N/A</v>
      </c>
      <c r="W998" s="33"/>
    </row>
    <row r="999" spans="1:23" ht="15.6">
      <c r="A999" s="31">
        <v>7</v>
      </c>
      <c r="B999" s="31" t="s">
        <v>5565</v>
      </c>
      <c r="C999" s="31">
        <v>41119517</v>
      </c>
      <c r="D999" s="31" t="s">
        <v>661</v>
      </c>
      <c r="E999" s="31" t="s">
        <v>699</v>
      </c>
      <c r="F999" s="31" t="s">
        <v>663</v>
      </c>
      <c r="G999" s="31" t="s">
        <v>5566</v>
      </c>
      <c r="H999" s="31" t="s">
        <v>663</v>
      </c>
      <c r="I999" s="31" t="s">
        <v>663</v>
      </c>
      <c r="J999" s="31" t="s">
        <v>3927</v>
      </c>
      <c r="K999" s="31" t="s">
        <v>5567</v>
      </c>
      <c r="L999" s="31" t="s">
        <v>5568</v>
      </c>
      <c r="M999" s="31" t="s">
        <v>5569</v>
      </c>
      <c r="N999" s="31" t="s">
        <v>845</v>
      </c>
      <c r="O999" s="31" t="s">
        <v>713</v>
      </c>
      <c r="P999" s="31">
        <v>0</v>
      </c>
      <c r="Q999" s="31" t="e">
        <v>#N/A</v>
      </c>
      <c r="R999" s="31" t="e">
        <v>#N/A</v>
      </c>
      <c r="S999" s="31" t="e">
        <v>#N/A</v>
      </c>
      <c r="T999" s="31" t="e">
        <v>#N/A</v>
      </c>
      <c r="U999" s="33" t="s">
        <v>5072</v>
      </c>
      <c r="V999" s="33" t="s">
        <v>5073</v>
      </c>
      <c r="W999" s="33"/>
    </row>
    <row r="1000" spans="1:23" ht="15.6">
      <c r="A1000" s="31">
        <v>7</v>
      </c>
      <c r="B1000" s="31" t="s">
        <v>5570</v>
      </c>
      <c r="C1000" s="31">
        <v>41120374</v>
      </c>
      <c r="D1000" s="31" t="s">
        <v>662</v>
      </c>
      <c r="E1000" s="31" t="s">
        <v>673</v>
      </c>
      <c r="F1000" s="31" t="s">
        <v>663</v>
      </c>
      <c r="G1000" s="31" t="s">
        <v>5571</v>
      </c>
      <c r="H1000" s="31" t="s">
        <v>692</v>
      </c>
      <c r="I1000" s="31" t="e">
        <v>#N/A</v>
      </c>
      <c r="J1000" s="31" t="s">
        <v>5572</v>
      </c>
      <c r="K1000" s="31" t="s">
        <v>5573</v>
      </c>
      <c r="L1000" s="31" t="s">
        <v>5574</v>
      </c>
      <c r="M1000" s="31" t="s">
        <v>5574</v>
      </c>
      <c r="N1000" s="31">
        <v>0</v>
      </c>
      <c r="O1000" s="31" t="s">
        <v>713</v>
      </c>
      <c r="P1000" s="31" t="s">
        <v>678</v>
      </c>
      <c r="Q1000" s="31" t="e">
        <v>#N/A</v>
      </c>
      <c r="R1000" s="31" t="e">
        <v>#N/A</v>
      </c>
      <c r="S1000" s="31" t="e">
        <v>#N/A</v>
      </c>
      <c r="T1000" s="31" t="e">
        <v>#N/A</v>
      </c>
      <c r="U1000" s="33" t="e">
        <v>#N/A</v>
      </c>
      <c r="V1000" s="33" t="e">
        <v>#N/A</v>
      </c>
      <c r="W1000" s="33"/>
    </row>
    <row r="1001" spans="1:23" ht="15.6">
      <c r="A1001" s="31">
        <v>7</v>
      </c>
      <c r="B1001" s="31" t="s">
        <v>5575</v>
      </c>
      <c r="C1001" s="31">
        <v>41124937</v>
      </c>
      <c r="D1001" s="31" t="s">
        <v>661</v>
      </c>
      <c r="E1001" s="31" t="s">
        <v>673</v>
      </c>
      <c r="F1001" s="31" t="s">
        <v>663</v>
      </c>
      <c r="G1001" s="31" t="s">
        <v>5576</v>
      </c>
      <c r="H1001" s="31" t="s">
        <v>692</v>
      </c>
      <c r="I1001" s="31" t="e">
        <v>#N/A</v>
      </c>
      <c r="J1001" s="35">
        <v>46343</v>
      </c>
      <c r="K1001" s="31" t="s">
        <v>5577</v>
      </c>
      <c r="L1001" s="31" t="s">
        <v>5578</v>
      </c>
      <c r="M1001" s="31" t="s">
        <v>5574</v>
      </c>
      <c r="N1001" s="31" t="s">
        <v>725</v>
      </c>
      <c r="O1001" s="31" t="s">
        <v>713</v>
      </c>
      <c r="P1001" s="31" t="s">
        <v>678</v>
      </c>
      <c r="Q1001" s="31" t="e">
        <v>#N/A</v>
      </c>
      <c r="R1001" s="31" t="e">
        <v>#N/A</v>
      </c>
      <c r="S1001" s="31" t="e">
        <v>#N/A</v>
      </c>
      <c r="T1001" s="31" t="e">
        <v>#N/A</v>
      </c>
      <c r="U1001" s="33" t="e">
        <v>#N/A</v>
      </c>
      <c r="V1001" s="33" t="e">
        <v>#N/A</v>
      </c>
      <c r="W1001" s="33"/>
    </row>
    <row r="1002" spans="1:23" ht="15.6">
      <c r="A1002" s="31">
        <v>7</v>
      </c>
      <c r="B1002" s="31" t="s">
        <v>5579</v>
      </c>
      <c r="C1002" s="31">
        <v>41146433</v>
      </c>
      <c r="D1002" s="31" t="s">
        <v>673</v>
      </c>
      <c r="E1002" s="31" t="s">
        <v>662</v>
      </c>
      <c r="F1002" s="31" t="s">
        <v>663</v>
      </c>
      <c r="G1002" s="31" t="s">
        <v>5580</v>
      </c>
      <c r="H1002" s="31" t="s">
        <v>692</v>
      </c>
      <c r="I1002" s="31" t="e">
        <v>#N/A</v>
      </c>
      <c r="J1002" s="31" t="s">
        <v>5581</v>
      </c>
      <c r="K1002" s="31" t="s">
        <v>5582</v>
      </c>
      <c r="L1002" s="31" t="s">
        <v>5583</v>
      </c>
      <c r="M1002" s="31" t="s">
        <v>5583</v>
      </c>
      <c r="N1002" s="31">
        <v>0</v>
      </c>
      <c r="O1002" s="31" t="s">
        <v>713</v>
      </c>
      <c r="P1002" s="31" t="s">
        <v>678</v>
      </c>
      <c r="Q1002" s="31" t="e">
        <v>#N/A</v>
      </c>
      <c r="R1002" s="31" t="e">
        <v>#N/A</v>
      </c>
      <c r="S1002" s="31" t="e">
        <v>#N/A</v>
      </c>
      <c r="T1002" s="31" t="e">
        <v>#N/A</v>
      </c>
      <c r="U1002" s="33" t="e">
        <v>#N/A</v>
      </c>
      <c r="V1002" s="33" t="e">
        <v>#N/A</v>
      </c>
      <c r="W1002" s="33"/>
    </row>
    <row r="1003" spans="1:23" ht="15.6">
      <c r="A1003" s="31">
        <v>7</v>
      </c>
      <c r="B1003" s="31" t="s">
        <v>5584</v>
      </c>
      <c r="C1003" s="31">
        <v>41158937</v>
      </c>
      <c r="D1003" s="31" t="s">
        <v>699</v>
      </c>
      <c r="E1003" s="31" t="s">
        <v>661</v>
      </c>
      <c r="F1003" s="31" t="s">
        <v>663</v>
      </c>
      <c r="G1003" s="31" t="s">
        <v>5585</v>
      </c>
      <c r="H1003" s="31" t="s">
        <v>692</v>
      </c>
      <c r="I1003" s="31" t="e">
        <v>#N/A</v>
      </c>
      <c r="J1003" s="31" t="s">
        <v>5586</v>
      </c>
      <c r="K1003" s="31" t="s">
        <v>5587</v>
      </c>
      <c r="L1003" s="31" t="s">
        <v>5588</v>
      </c>
      <c r="M1003" s="31" t="s">
        <v>5588</v>
      </c>
      <c r="N1003" s="31">
        <v>0</v>
      </c>
      <c r="O1003" s="31" t="s">
        <v>713</v>
      </c>
      <c r="P1003" s="31">
        <v>0</v>
      </c>
      <c r="Q1003" s="31" t="e">
        <v>#N/A</v>
      </c>
      <c r="R1003" s="31" t="e">
        <v>#N/A</v>
      </c>
      <c r="S1003" s="31" t="e">
        <v>#N/A</v>
      </c>
      <c r="T1003" s="31" t="e">
        <v>#N/A</v>
      </c>
      <c r="U1003" s="33" t="e">
        <v>#N/A</v>
      </c>
      <c r="V1003" s="33" t="e">
        <v>#N/A</v>
      </c>
      <c r="W1003" s="33"/>
    </row>
    <row r="1004" spans="1:23" ht="15.6">
      <c r="A1004" s="31">
        <v>7</v>
      </c>
      <c r="B1004" s="31" t="s">
        <v>5589</v>
      </c>
      <c r="C1004" s="31">
        <v>41161525</v>
      </c>
      <c r="D1004" s="31" t="s">
        <v>662</v>
      </c>
      <c r="E1004" s="31" t="s">
        <v>673</v>
      </c>
      <c r="F1004" s="31" t="s">
        <v>663</v>
      </c>
      <c r="G1004" s="31" t="s">
        <v>5590</v>
      </c>
      <c r="H1004" s="31" t="s">
        <v>692</v>
      </c>
      <c r="I1004" s="31" t="e">
        <v>#N/A</v>
      </c>
      <c r="J1004" s="31" t="s">
        <v>2556</v>
      </c>
      <c r="K1004" s="31" t="s">
        <v>5587</v>
      </c>
      <c r="L1004" s="31" t="s">
        <v>5591</v>
      </c>
      <c r="M1004" s="31" t="s">
        <v>5591</v>
      </c>
      <c r="N1004" s="31">
        <v>0</v>
      </c>
      <c r="O1004" s="31" t="s">
        <v>713</v>
      </c>
      <c r="P1004" s="31">
        <v>0</v>
      </c>
      <c r="Q1004" s="31" t="e">
        <v>#N/A</v>
      </c>
      <c r="R1004" s="31" t="e">
        <v>#N/A</v>
      </c>
      <c r="S1004" s="31" t="e">
        <v>#N/A</v>
      </c>
      <c r="T1004" s="31" t="e">
        <v>#N/A</v>
      </c>
      <c r="U1004" s="33" t="e">
        <v>#N/A</v>
      </c>
      <c r="V1004" s="33" t="e">
        <v>#N/A</v>
      </c>
      <c r="W1004" s="33"/>
    </row>
    <row r="1005" spans="1:23" ht="15.6">
      <c r="A1005" s="31">
        <v>7</v>
      </c>
      <c r="B1005" s="31" t="s">
        <v>5592</v>
      </c>
      <c r="C1005" s="31">
        <v>41172497</v>
      </c>
      <c r="D1005" s="31" t="s">
        <v>673</v>
      </c>
      <c r="E1005" s="31" t="s">
        <v>699</v>
      </c>
      <c r="F1005" s="31" t="s">
        <v>663</v>
      </c>
      <c r="G1005" s="31" t="s">
        <v>5593</v>
      </c>
      <c r="H1005" s="31" t="s">
        <v>663</v>
      </c>
      <c r="I1005" s="31" t="s">
        <v>663</v>
      </c>
      <c r="J1005" s="31" t="s">
        <v>5594</v>
      </c>
      <c r="K1005" s="31" t="s">
        <v>5595</v>
      </c>
      <c r="L1005" s="31" t="s">
        <v>5596</v>
      </c>
      <c r="M1005" s="31" t="s">
        <v>5596</v>
      </c>
      <c r="N1005" s="31">
        <v>0</v>
      </c>
      <c r="O1005" s="31" t="s">
        <v>713</v>
      </c>
      <c r="P1005" s="31" t="s">
        <v>678</v>
      </c>
      <c r="Q1005" s="31" t="e">
        <v>#N/A</v>
      </c>
      <c r="R1005" s="31" t="e">
        <v>#N/A</v>
      </c>
      <c r="S1005" s="31" t="e">
        <v>#N/A</v>
      </c>
      <c r="T1005" s="31" t="e">
        <v>#N/A</v>
      </c>
      <c r="U1005" s="33" t="s">
        <v>1216</v>
      </c>
      <c r="V1005" s="33" t="s">
        <v>1217</v>
      </c>
      <c r="W1005" s="33"/>
    </row>
    <row r="1006" spans="1:23" ht="15.6">
      <c r="A1006" s="31">
        <v>7</v>
      </c>
      <c r="B1006" s="31" t="s">
        <v>5597</v>
      </c>
      <c r="C1006" s="31">
        <v>41175231</v>
      </c>
      <c r="D1006" s="31" t="s">
        <v>673</v>
      </c>
      <c r="E1006" s="31" t="s">
        <v>699</v>
      </c>
      <c r="F1006" s="31" t="s">
        <v>663</v>
      </c>
      <c r="G1006" s="31" t="s">
        <v>5593</v>
      </c>
      <c r="H1006" s="31" t="s">
        <v>692</v>
      </c>
      <c r="I1006" s="31" t="e">
        <v>#N/A</v>
      </c>
      <c r="J1006" s="31" t="s">
        <v>5598</v>
      </c>
      <c r="K1006" s="31" t="s">
        <v>5599</v>
      </c>
      <c r="L1006" s="31" t="s">
        <v>5596</v>
      </c>
      <c r="M1006" s="31" t="s">
        <v>5596</v>
      </c>
      <c r="N1006" s="31">
        <v>0</v>
      </c>
      <c r="O1006" s="31" t="s">
        <v>713</v>
      </c>
      <c r="P1006" s="31">
        <v>0</v>
      </c>
      <c r="Q1006" s="31" t="e">
        <v>#N/A</v>
      </c>
      <c r="R1006" s="31" t="e">
        <v>#N/A</v>
      </c>
      <c r="S1006" s="31" t="e">
        <v>#N/A</v>
      </c>
      <c r="T1006" s="31" t="e">
        <v>#N/A</v>
      </c>
      <c r="U1006" s="33" t="e">
        <v>#N/A</v>
      </c>
      <c r="V1006" s="33" t="e">
        <v>#N/A</v>
      </c>
      <c r="W1006" s="33"/>
    </row>
    <row r="1007" spans="1:23" ht="15.6">
      <c r="A1007" s="31">
        <v>7</v>
      </c>
      <c r="B1007" s="31" t="s">
        <v>5600</v>
      </c>
      <c r="C1007" s="31">
        <v>41175660</v>
      </c>
      <c r="D1007" s="31" t="s">
        <v>661</v>
      </c>
      <c r="E1007" s="31" t="s">
        <v>673</v>
      </c>
      <c r="F1007" s="31" t="s">
        <v>663</v>
      </c>
      <c r="G1007" s="31" t="s">
        <v>5593</v>
      </c>
      <c r="H1007" s="31" t="s">
        <v>692</v>
      </c>
      <c r="I1007" s="31" t="e">
        <v>#N/A</v>
      </c>
      <c r="J1007" s="31" t="s">
        <v>5601</v>
      </c>
      <c r="K1007" s="31" t="s">
        <v>5602</v>
      </c>
      <c r="L1007" s="31" t="s">
        <v>5596</v>
      </c>
      <c r="M1007" s="31" t="s">
        <v>5603</v>
      </c>
      <c r="N1007" s="31" t="s">
        <v>829</v>
      </c>
      <c r="O1007" s="31" t="s">
        <v>713</v>
      </c>
      <c r="P1007" s="31">
        <v>0</v>
      </c>
      <c r="Q1007" s="31" t="e">
        <v>#N/A</v>
      </c>
      <c r="R1007" s="31" t="e">
        <v>#N/A</v>
      </c>
      <c r="S1007" s="31" t="e">
        <v>#N/A</v>
      </c>
      <c r="T1007" s="31" t="e">
        <v>#N/A</v>
      </c>
      <c r="U1007" s="33" t="e">
        <v>#N/A</v>
      </c>
      <c r="V1007" s="33" t="e">
        <v>#N/A</v>
      </c>
      <c r="W1007" s="33"/>
    </row>
    <row r="1008" spans="1:23" ht="15.6">
      <c r="A1008" s="31">
        <v>7</v>
      </c>
      <c r="B1008" s="31" t="s">
        <v>5604</v>
      </c>
      <c r="C1008" s="31">
        <v>41176180</v>
      </c>
      <c r="D1008" s="31" t="s">
        <v>661</v>
      </c>
      <c r="E1008" s="31" t="s">
        <v>699</v>
      </c>
      <c r="F1008" s="31" t="s">
        <v>663</v>
      </c>
      <c r="G1008" s="31" t="s">
        <v>5593</v>
      </c>
      <c r="H1008" s="31" t="s">
        <v>692</v>
      </c>
      <c r="I1008" s="31" t="e">
        <v>#N/A</v>
      </c>
      <c r="J1008" s="31" t="s">
        <v>5605</v>
      </c>
      <c r="K1008" s="31" t="s">
        <v>5606</v>
      </c>
      <c r="L1008" s="31" t="s">
        <v>5596</v>
      </c>
      <c r="M1008" s="31" t="s">
        <v>5596</v>
      </c>
      <c r="N1008" s="31">
        <v>0</v>
      </c>
      <c r="O1008" s="31" t="s">
        <v>713</v>
      </c>
      <c r="P1008" s="31" t="s">
        <v>678</v>
      </c>
      <c r="Q1008" s="31" t="e">
        <v>#N/A</v>
      </c>
      <c r="R1008" s="31" t="e">
        <v>#N/A</v>
      </c>
      <c r="S1008" s="31" t="e">
        <v>#N/A</v>
      </c>
      <c r="T1008" s="31" t="e">
        <v>#N/A</v>
      </c>
      <c r="U1008" s="33" t="e">
        <v>#N/A</v>
      </c>
      <c r="V1008" s="33" t="e">
        <v>#N/A</v>
      </c>
      <c r="W1008" s="33"/>
    </row>
    <row r="1009" spans="1:23" ht="15.6">
      <c r="A1009" s="31">
        <v>7</v>
      </c>
      <c r="B1009" s="31" t="s">
        <v>5607</v>
      </c>
      <c r="C1009" s="31">
        <v>41196368</v>
      </c>
      <c r="D1009" s="31" t="s">
        <v>699</v>
      </c>
      <c r="E1009" s="31" t="s">
        <v>661</v>
      </c>
      <c r="F1009" s="31" t="s">
        <v>663</v>
      </c>
      <c r="G1009" s="31" t="s">
        <v>5608</v>
      </c>
      <c r="H1009" s="31" t="s">
        <v>692</v>
      </c>
      <c r="I1009" s="31" t="e">
        <v>#N/A</v>
      </c>
      <c r="J1009" s="31" t="s">
        <v>4448</v>
      </c>
      <c r="K1009" s="31" t="s">
        <v>5609</v>
      </c>
      <c r="L1009" s="31" t="s">
        <v>5610</v>
      </c>
      <c r="M1009" s="31" t="s">
        <v>5610</v>
      </c>
      <c r="N1009" s="31">
        <v>0</v>
      </c>
      <c r="O1009" s="31" t="s">
        <v>713</v>
      </c>
      <c r="P1009" s="31" t="s">
        <v>678</v>
      </c>
      <c r="Q1009" s="31" t="e">
        <v>#N/A</v>
      </c>
      <c r="R1009" s="31" t="e">
        <v>#N/A</v>
      </c>
      <c r="S1009" s="31" t="e">
        <v>#N/A</v>
      </c>
      <c r="T1009" s="31" t="e">
        <v>#N/A</v>
      </c>
      <c r="U1009" s="33" t="e">
        <v>#N/A</v>
      </c>
      <c r="V1009" s="33" t="e">
        <v>#N/A</v>
      </c>
      <c r="W1009" s="33"/>
    </row>
    <row r="1010" spans="1:23" ht="15.6">
      <c r="A1010" s="31">
        <v>7</v>
      </c>
      <c r="B1010" s="31" t="s">
        <v>5611</v>
      </c>
      <c r="C1010" s="31">
        <v>41196738</v>
      </c>
      <c r="D1010" s="31" t="s">
        <v>673</v>
      </c>
      <c r="E1010" s="31" t="s">
        <v>662</v>
      </c>
      <c r="F1010" s="31" t="s">
        <v>663</v>
      </c>
      <c r="G1010" s="31" t="s">
        <v>5612</v>
      </c>
      <c r="H1010" s="31" t="s">
        <v>692</v>
      </c>
      <c r="I1010" s="31" t="e">
        <v>#N/A</v>
      </c>
      <c r="J1010" s="31" t="s">
        <v>5613</v>
      </c>
      <c r="K1010" s="31" t="s">
        <v>5614</v>
      </c>
      <c r="L1010" s="31" t="s">
        <v>5615</v>
      </c>
      <c r="M1010" s="31" t="s">
        <v>5614</v>
      </c>
      <c r="N1010" s="31" t="s">
        <v>5616</v>
      </c>
      <c r="O1010" s="31">
        <v>0</v>
      </c>
      <c r="P1010" s="31" t="s">
        <v>678</v>
      </c>
      <c r="Q1010" s="31" t="e">
        <v>#N/A</v>
      </c>
      <c r="R1010" s="31" t="e">
        <v>#N/A</v>
      </c>
      <c r="S1010" s="31" t="e">
        <v>#N/A</v>
      </c>
      <c r="T1010" s="31" t="e">
        <v>#N/A</v>
      </c>
      <c r="U1010" s="33" t="e">
        <v>#N/A</v>
      </c>
      <c r="V1010" s="33" t="e">
        <v>#N/A</v>
      </c>
      <c r="W1010" s="33"/>
    </row>
    <row r="1011" spans="1:23" ht="15.6">
      <c r="A1011" s="31">
        <v>7</v>
      </c>
      <c r="B1011" s="31" t="s">
        <v>5617</v>
      </c>
      <c r="C1011" s="31">
        <v>41197374</v>
      </c>
      <c r="D1011" s="31" t="s">
        <v>661</v>
      </c>
      <c r="E1011" s="31" t="s">
        <v>662</v>
      </c>
      <c r="F1011" s="31" t="s">
        <v>663</v>
      </c>
      <c r="G1011" s="31" t="s">
        <v>5612</v>
      </c>
      <c r="H1011" s="31" t="s">
        <v>692</v>
      </c>
      <c r="I1011" s="31" t="e">
        <v>#N/A</v>
      </c>
      <c r="J1011" s="31" t="s">
        <v>5618</v>
      </c>
      <c r="K1011" s="31" t="s">
        <v>5619</v>
      </c>
      <c r="L1011" s="31" t="s">
        <v>5615</v>
      </c>
      <c r="M1011" s="31" t="s">
        <v>5620</v>
      </c>
      <c r="N1011" s="31" t="s">
        <v>5621</v>
      </c>
      <c r="O1011" s="31" t="s">
        <v>713</v>
      </c>
      <c r="P1011" s="31">
        <v>0</v>
      </c>
      <c r="Q1011" s="31" t="e">
        <v>#N/A</v>
      </c>
      <c r="R1011" s="31" t="e">
        <v>#N/A</v>
      </c>
      <c r="S1011" s="31" t="e">
        <v>#N/A</v>
      </c>
      <c r="T1011" s="31" t="e">
        <v>#N/A</v>
      </c>
      <c r="U1011" s="33" t="e">
        <v>#N/A</v>
      </c>
      <c r="V1011" s="33" t="e">
        <v>#N/A</v>
      </c>
      <c r="W1011" s="33"/>
    </row>
    <row r="1012" spans="1:23" ht="15.6">
      <c r="A1012" s="31">
        <v>7</v>
      </c>
      <c r="B1012" s="31" t="s">
        <v>5622</v>
      </c>
      <c r="C1012" s="31">
        <v>41200972</v>
      </c>
      <c r="D1012" s="31" t="s">
        <v>699</v>
      </c>
      <c r="E1012" s="31" t="s">
        <v>661</v>
      </c>
      <c r="F1012" s="31" t="s">
        <v>663</v>
      </c>
      <c r="G1012" s="31" t="s">
        <v>5623</v>
      </c>
      <c r="H1012" s="31" t="s">
        <v>692</v>
      </c>
      <c r="I1012" s="31" t="e">
        <v>#N/A</v>
      </c>
      <c r="J1012" s="31" t="s">
        <v>5624</v>
      </c>
      <c r="K1012" s="31" t="s">
        <v>5625</v>
      </c>
      <c r="L1012" s="31" t="s">
        <v>5626</v>
      </c>
      <c r="M1012" s="31" t="s">
        <v>5626</v>
      </c>
      <c r="N1012" s="31">
        <v>0</v>
      </c>
      <c r="O1012" s="31" t="s">
        <v>713</v>
      </c>
      <c r="P1012" s="31" t="s">
        <v>678</v>
      </c>
      <c r="Q1012" s="31" t="e">
        <v>#N/A</v>
      </c>
      <c r="R1012" s="31" t="e">
        <v>#N/A</v>
      </c>
      <c r="S1012" s="31" t="e">
        <v>#N/A</v>
      </c>
      <c r="T1012" s="31" t="e">
        <v>#N/A</v>
      </c>
      <c r="U1012" s="33" t="e">
        <v>#N/A</v>
      </c>
      <c r="V1012" s="33" t="e">
        <v>#N/A</v>
      </c>
      <c r="W1012" s="33"/>
    </row>
    <row r="1013" spans="1:23" ht="15.6">
      <c r="A1013" s="31">
        <v>7</v>
      </c>
      <c r="B1013" s="31" t="s">
        <v>5627</v>
      </c>
      <c r="C1013" s="31">
        <v>41234158</v>
      </c>
      <c r="D1013" s="31" t="s">
        <v>662</v>
      </c>
      <c r="E1013" s="31" t="s">
        <v>699</v>
      </c>
      <c r="F1013" s="31" t="s">
        <v>663</v>
      </c>
      <c r="G1013" s="31" t="s">
        <v>5628</v>
      </c>
      <c r="H1013" s="31" t="s">
        <v>692</v>
      </c>
      <c r="I1013" s="31" t="e">
        <v>#N/A</v>
      </c>
      <c r="J1013" s="31" t="s">
        <v>5629</v>
      </c>
      <c r="K1013" s="31" t="s">
        <v>3341</v>
      </c>
      <c r="L1013" s="31" t="s">
        <v>5630</v>
      </c>
      <c r="M1013" s="31" t="s">
        <v>5631</v>
      </c>
      <c r="N1013" s="31" t="s">
        <v>5632</v>
      </c>
      <c r="O1013" s="31" t="s">
        <v>713</v>
      </c>
      <c r="P1013" s="31">
        <v>0</v>
      </c>
      <c r="Q1013" s="31" t="e">
        <v>#N/A</v>
      </c>
      <c r="R1013" s="31" t="e">
        <v>#N/A</v>
      </c>
      <c r="S1013" s="31" t="e">
        <v>#N/A</v>
      </c>
      <c r="T1013" s="31" t="e">
        <v>#N/A</v>
      </c>
      <c r="U1013" s="33" t="e">
        <v>#N/A</v>
      </c>
      <c r="V1013" s="33" t="e">
        <v>#N/A</v>
      </c>
      <c r="W1013" s="33"/>
    </row>
    <row r="1014" spans="1:23" ht="15.6">
      <c r="A1014" s="31">
        <v>7</v>
      </c>
      <c r="B1014" s="31" t="s">
        <v>5633</v>
      </c>
      <c r="C1014" s="31">
        <v>41237191</v>
      </c>
      <c r="D1014" s="31" t="s">
        <v>699</v>
      </c>
      <c r="E1014" s="31" t="s">
        <v>661</v>
      </c>
      <c r="F1014" s="31" t="s">
        <v>663</v>
      </c>
      <c r="G1014" s="31" t="s">
        <v>5634</v>
      </c>
      <c r="H1014" s="31" t="s">
        <v>663</v>
      </c>
      <c r="I1014" s="31" t="s">
        <v>663</v>
      </c>
      <c r="J1014" s="31" t="s">
        <v>5635</v>
      </c>
      <c r="K1014" s="31" t="s">
        <v>5636</v>
      </c>
      <c r="L1014" s="31" t="s">
        <v>2533</v>
      </c>
      <c r="M1014" s="31" t="s">
        <v>5637</v>
      </c>
      <c r="N1014" s="31" t="s">
        <v>725</v>
      </c>
      <c r="O1014" s="31" t="s">
        <v>713</v>
      </c>
      <c r="P1014" s="31" t="s">
        <v>678</v>
      </c>
      <c r="Q1014" s="31" t="e">
        <v>#N/A</v>
      </c>
      <c r="R1014" s="31" t="e">
        <v>#N/A</v>
      </c>
      <c r="S1014" s="31" t="e">
        <v>#N/A</v>
      </c>
      <c r="T1014" s="31" t="e">
        <v>#N/A</v>
      </c>
      <c r="U1014" s="33" t="s">
        <v>3119</v>
      </c>
      <c r="V1014" s="33" t="s">
        <v>3120</v>
      </c>
      <c r="W1014" s="33"/>
    </row>
    <row r="1015" spans="1:23" ht="15.6">
      <c r="A1015" s="31">
        <v>7</v>
      </c>
      <c r="B1015" s="31" t="s">
        <v>5638</v>
      </c>
      <c r="C1015" s="31">
        <v>41248482</v>
      </c>
      <c r="D1015" s="31" t="s">
        <v>661</v>
      </c>
      <c r="E1015" s="31" t="s">
        <v>699</v>
      </c>
      <c r="F1015" s="31" t="s">
        <v>663</v>
      </c>
      <c r="G1015" s="31" t="s">
        <v>5639</v>
      </c>
      <c r="H1015" s="31" t="s">
        <v>692</v>
      </c>
      <c r="I1015" s="31" t="e">
        <v>#N/A</v>
      </c>
      <c r="J1015" s="31" t="s">
        <v>3518</v>
      </c>
      <c r="K1015" s="31" t="s">
        <v>5640</v>
      </c>
      <c r="L1015" s="31" t="s">
        <v>5641</v>
      </c>
      <c r="M1015" s="31" t="s">
        <v>5642</v>
      </c>
      <c r="N1015" s="31" t="s">
        <v>2357</v>
      </c>
      <c r="O1015" s="31" t="s">
        <v>713</v>
      </c>
      <c r="P1015" s="31">
        <v>0</v>
      </c>
      <c r="Q1015" s="31" t="e">
        <v>#N/A</v>
      </c>
      <c r="R1015" s="31" t="e">
        <v>#N/A</v>
      </c>
      <c r="S1015" s="31" t="e">
        <v>#N/A</v>
      </c>
      <c r="T1015" s="31" t="e">
        <v>#N/A</v>
      </c>
      <c r="U1015" s="33" t="e">
        <v>#N/A</v>
      </c>
      <c r="V1015" s="33" t="e">
        <v>#N/A</v>
      </c>
      <c r="W1015" s="33"/>
    </row>
    <row r="1016" spans="1:23" ht="15.6">
      <c r="A1016" s="31">
        <v>7</v>
      </c>
      <c r="B1016" s="31" t="s">
        <v>5643</v>
      </c>
      <c r="C1016" s="31">
        <v>41251317</v>
      </c>
      <c r="D1016" s="31" t="s">
        <v>662</v>
      </c>
      <c r="E1016" s="31" t="s">
        <v>673</v>
      </c>
      <c r="F1016" s="31" t="s">
        <v>663</v>
      </c>
      <c r="G1016" s="31" t="s">
        <v>5644</v>
      </c>
      <c r="H1016" s="31" t="s">
        <v>692</v>
      </c>
      <c r="I1016" s="31" t="e">
        <v>#N/A</v>
      </c>
      <c r="J1016" s="31" t="s">
        <v>5645</v>
      </c>
      <c r="K1016" s="31" t="s">
        <v>5646</v>
      </c>
      <c r="L1016" s="31" t="s">
        <v>5647</v>
      </c>
      <c r="M1016" s="31" t="s">
        <v>3875</v>
      </c>
      <c r="N1016" s="31" t="s">
        <v>845</v>
      </c>
      <c r="O1016" s="31" t="s">
        <v>713</v>
      </c>
      <c r="P1016" s="31" t="s">
        <v>678</v>
      </c>
      <c r="Q1016" s="31" t="e">
        <v>#N/A</v>
      </c>
      <c r="R1016" s="31" t="e">
        <v>#N/A</v>
      </c>
      <c r="S1016" s="31" t="e">
        <v>#N/A</v>
      </c>
      <c r="T1016" s="31" t="e">
        <v>#N/A</v>
      </c>
      <c r="U1016" s="33" t="e">
        <v>#N/A</v>
      </c>
      <c r="V1016" s="33" t="e">
        <v>#N/A</v>
      </c>
      <c r="W1016" s="33"/>
    </row>
    <row r="1017" spans="1:23" ht="15.6">
      <c r="A1017" s="31">
        <v>7</v>
      </c>
      <c r="B1017" s="31" t="s">
        <v>5648</v>
      </c>
      <c r="C1017" s="31">
        <v>41258189</v>
      </c>
      <c r="D1017" s="31" t="s">
        <v>661</v>
      </c>
      <c r="E1017" s="31" t="s">
        <v>699</v>
      </c>
      <c r="F1017" s="31" t="s">
        <v>663</v>
      </c>
      <c r="G1017" s="31" t="s">
        <v>5649</v>
      </c>
      <c r="H1017" s="31" t="s">
        <v>692</v>
      </c>
      <c r="I1017" s="31" t="e">
        <v>#N/A</v>
      </c>
      <c r="J1017" s="31" t="s">
        <v>5650</v>
      </c>
      <c r="K1017" s="31" t="s">
        <v>5651</v>
      </c>
      <c r="L1017" s="31" t="s">
        <v>5652</v>
      </c>
      <c r="M1017" s="31" t="s">
        <v>5653</v>
      </c>
      <c r="N1017" s="31" t="s">
        <v>2357</v>
      </c>
      <c r="O1017" s="31" t="s">
        <v>713</v>
      </c>
      <c r="P1017" s="31">
        <v>0</v>
      </c>
      <c r="Q1017" s="31" t="e">
        <v>#N/A</v>
      </c>
      <c r="R1017" s="31" t="e">
        <v>#N/A</v>
      </c>
      <c r="S1017" s="31" t="e">
        <v>#N/A</v>
      </c>
      <c r="T1017" s="31" t="e">
        <v>#N/A</v>
      </c>
      <c r="U1017" s="33" t="e">
        <v>#N/A</v>
      </c>
      <c r="V1017" s="33" t="e">
        <v>#N/A</v>
      </c>
      <c r="W1017" s="33"/>
    </row>
    <row r="1018" spans="1:23" ht="15.6">
      <c r="A1018" s="31">
        <v>7</v>
      </c>
      <c r="B1018" s="31" t="s">
        <v>5654</v>
      </c>
      <c r="C1018" s="31">
        <v>41259390</v>
      </c>
      <c r="D1018" s="31" t="s">
        <v>662</v>
      </c>
      <c r="E1018" s="31" t="s">
        <v>699</v>
      </c>
      <c r="F1018" s="31" t="s">
        <v>663</v>
      </c>
      <c r="G1018" s="31" t="s">
        <v>5649</v>
      </c>
      <c r="H1018" s="31" t="s">
        <v>692</v>
      </c>
      <c r="I1018" s="31" t="e">
        <v>#N/A</v>
      </c>
      <c r="J1018" s="31" t="s">
        <v>5655</v>
      </c>
      <c r="K1018" s="31" t="s">
        <v>5646</v>
      </c>
      <c r="L1018" s="31" t="s">
        <v>5652</v>
      </c>
      <c r="M1018" s="31" t="s">
        <v>5652</v>
      </c>
      <c r="N1018" s="31">
        <v>0</v>
      </c>
      <c r="O1018" s="31" t="s">
        <v>713</v>
      </c>
      <c r="P1018" s="31" t="s">
        <v>678</v>
      </c>
      <c r="Q1018" s="31" t="e">
        <v>#N/A</v>
      </c>
      <c r="R1018" s="31" t="e">
        <v>#N/A</v>
      </c>
      <c r="S1018" s="31" t="e">
        <v>#N/A</v>
      </c>
      <c r="T1018" s="31" t="e">
        <v>#N/A</v>
      </c>
      <c r="U1018" s="33" t="e">
        <v>#N/A</v>
      </c>
      <c r="V1018" s="33" t="e">
        <v>#N/A</v>
      </c>
      <c r="W1018" s="33"/>
    </row>
    <row r="1019" spans="1:23" ht="15.6">
      <c r="A1019" s="31">
        <v>7</v>
      </c>
      <c r="B1019" s="31" t="s">
        <v>5656</v>
      </c>
      <c r="C1019" s="31">
        <v>41264635</v>
      </c>
      <c r="D1019" s="31" t="s">
        <v>699</v>
      </c>
      <c r="E1019" s="31" t="s">
        <v>673</v>
      </c>
      <c r="F1019" s="31" t="s">
        <v>663</v>
      </c>
      <c r="G1019" s="31" t="s">
        <v>5657</v>
      </c>
      <c r="H1019" s="31" t="s">
        <v>692</v>
      </c>
      <c r="I1019" s="31" t="e">
        <v>#N/A</v>
      </c>
      <c r="J1019" s="31" t="s">
        <v>5658</v>
      </c>
      <c r="K1019" s="31" t="s">
        <v>5646</v>
      </c>
      <c r="L1019" s="31" t="s">
        <v>5659</v>
      </c>
      <c r="M1019" s="31" t="s">
        <v>5659</v>
      </c>
      <c r="N1019" s="31">
        <v>0</v>
      </c>
      <c r="O1019" s="31" t="s">
        <v>713</v>
      </c>
      <c r="P1019" s="31" t="s">
        <v>678</v>
      </c>
      <c r="Q1019" s="31" t="e">
        <v>#N/A</v>
      </c>
      <c r="R1019" s="31" t="e">
        <v>#N/A</v>
      </c>
      <c r="S1019" s="31" t="e">
        <v>#N/A</v>
      </c>
      <c r="T1019" s="31" t="e">
        <v>#N/A</v>
      </c>
      <c r="U1019" s="33" t="e">
        <v>#N/A</v>
      </c>
      <c r="V1019" s="33" t="e">
        <v>#N/A</v>
      </c>
      <c r="W1019" s="33"/>
    </row>
    <row r="1020" spans="1:23" ht="15.6">
      <c r="A1020" s="31">
        <v>7</v>
      </c>
      <c r="B1020" s="31" t="s">
        <v>5660</v>
      </c>
      <c r="C1020" s="31">
        <v>41264638</v>
      </c>
      <c r="D1020" s="31" t="s">
        <v>661</v>
      </c>
      <c r="E1020" s="31" t="s">
        <v>662</v>
      </c>
      <c r="F1020" s="31" t="s">
        <v>663</v>
      </c>
      <c r="G1020" s="31" t="s">
        <v>5661</v>
      </c>
      <c r="H1020" s="31" t="s">
        <v>692</v>
      </c>
      <c r="I1020" s="31" t="e">
        <v>#N/A</v>
      </c>
      <c r="J1020" s="31" t="s">
        <v>5662</v>
      </c>
      <c r="K1020" s="31" t="s">
        <v>4451</v>
      </c>
      <c r="L1020" s="31" t="s">
        <v>5663</v>
      </c>
      <c r="M1020" s="31" t="s">
        <v>5664</v>
      </c>
      <c r="N1020" s="31" t="s">
        <v>2459</v>
      </c>
      <c r="O1020" s="31" t="s">
        <v>713</v>
      </c>
      <c r="P1020" s="31" t="s">
        <v>678</v>
      </c>
      <c r="Q1020" s="31" t="e">
        <v>#N/A</v>
      </c>
      <c r="R1020" s="31" t="e">
        <v>#N/A</v>
      </c>
      <c r="S1020" s="31" t="e">
        <v>#N/A</v>
      </c>
      <c r="T1020" s="31" t="e">
        <v>#N/A</v>
      </c>
      <c r="U1020" s="33" t="e">
        <v>#N/A</v>
      </c>
      <c r="V1020" s="33" t="e">
        <v>#N/A</v>
      </c>
      <c r="W1020" s="33"/>
    </row>
    <row r="1021" spans="1:23" ht="15.6">
      <c r="A1021" s="31">
        <v>7</v>
      </c>
      <c r="B1021" s="31" t="s">
        <v>5665</v>
      </c>
      <c r="C1021" s="31">
        <v>41270869</v>
      </c>
      <c r="D1021" s="31" t="s">
        <v>673</v>
      </c>
      <c r="E1021" s="31" t="s">
        <v>662</v>
      </c>
      <c r="F1021" s="31" t="s">
        <v>663</v>
      </c>
      <c r="G1021" s="31" t="s">
        <v>5666</v>
      </c>
      <c r="H1021" s="31" t="s">
        <v>692</v>
      </c>
      <c r="I1021" s="31" t="e">
        <v>#N/A</v>
      </c>
      <c r="J1021" s="31" t="s">
        <v>5667</v>
      </c>
      <c r="K1021" s="31" t="s">
        <v>2356</v>
      </c>
      <c r="L1021" s="31" t="s">
        <v>5668</v>
      </c>
      <c r="M1021" s="31" t="s">
        <v>1557</v>
      </c>
      <c r="N1021" s="31" t="s">
        <v>1674</v>
      </c>
      <c r="O1021" s="31">
        <v>0</v>
      </c>
      <c r="P1021" s="31" t="s">
        <v>678</v>
      </c>
      <c r="Q1021" s="31" t="e">
        <v>#N/A</v>
      </c>
      <c r="R1021" s="31" t="e">
        <v>#N/A</v>
      </c>
      <c r="S1021" s="31" t="e">
        <v>#N/A</v>
      </c>
      <c r="T1021" s="31" t="e">
        <v>#N/A</v>
      </c>
      <c r="U1021" s="33" t="e">
        <v>#N/A</v>
      </c>
      <c r="V1021" s="33" t="e">
        <v>#N/A</v>
      </c>
      <c r="W1021" s="33"/>
    </row>
    <row r="1022" spans="1:23" ht="15.6">
      <c r="A1022" s="31">
        <v>7</v>
      </c>
      <c r="B1022" s="31" t="s">
        <v>5669</v>
      </c>
      <c r="C1022" s="31">
        <v>41272267</v>
      </c>
      <c r="D1022" s="31" t="s">
        <v>699</v>
      </c>
      <c r="E1022" s="31" t="s">
        <v>673</v>
      </c>
      <c r="F1022" s="31" t="s">
        <v>663</v>
      </c>
      <c r="G1022" s="31" t="s">
        <v>5670</v>
      </c>
      <c r="H1022" s="31" t="s">
        <v>692</v>
      </c>
      <c r="I1022" s="31" t="e">
        <v>#N/A</v>
      </c>
      <c r="J1022" s="31" t="s">
        <v>5671</v>
      </c>
      <c r="K1022" s="31" t="s">
        <v>5672</v>
      </c>
      <c r="L1022" s="31" t="s">
        <v>5673</v>
      </c>
      <c r="M1022" s="31" t="s">
        <v>5672</v>
      </c>
      <c r="N1022" s="31" t="s">
        <v>5674</v>
      </c>
      <c r="O1022" s="31">
        <v>0</v>
      </c>
      <c r="P1022" s="31" t="s">
        <v>678</v>
      </c>
      <c r="Q1022" s="31" t="e">
        <v>#N/A</v>
      </c>
      <c r="R1022" s="31" t="e">
        <v>#N/A</v>
      </c>
      <c r="S1022" s="31" t="e">
        <v>#N/A</v>
      </c>
      <c r="T1022" s="31" t="e">
        <v>#N/A</v>
      </c>
      <c r="U1022" s="33" t="e">
        <v>#N/A</v>
      </c>
      <c r="V1022" s="33" t="e">
        <v>#N/A</v>
      </c>
      <c r="W1022" s="33"/>
    </row>
    <row r="1023" spans="1:23" ht="15.6">
      <c r="A1023" s="31">
        <v>7</v>
      </c>
      <c r="B1023" s="31" t="s">
        <v>5675</v>
      </c>
      <c r="C1023" s="31">
        <v>41279797</v>
      </c>
      <c r="D1023" s="31" t="s">
        <v>662</v>
      </c>
      <c r="E1023" s="31" t="s">
        <v>673</v>
      </c>
      <c r="F1023" s="31" t="s">
        <v>663</v>
      </c>
      <c r="G1023" s="31" t="s">
        <v>5676</v>
      </c>
      <c r="H1023" s="31" t="s">
        <v>692</v>
      </c>
      <c r="I1023" s="31" t="e">
        <v>#N/A</v>
      </c>
      <c r="J1023" s="31" t="s">
        <v>5677</v>
      </c>
      <c r="K1023" s="31" t="s">
        <v>5678</v>
      </c>
      <c r="L1023" s="31" t="s">
        <v>5679</v>
      </c>
      <c r="M1023" s="31" t="s">
        <v>5679</v>
      </c>
      <c r="N1023" s="31">
        <v>0</v>
      </c>
      <c r="O1023" s="31" t="s">
        <v>713</v>
      </c>
      <c r="P1023" s="31" t="s">
        <v>678</v>
      </c>
      <c r="Q1023" s="31" t="e">
        <v>#N/A</v>
      </c>
      <c r="R1023" s="31" t="e">
        <v>#N/A</v>
      </c>
      <c r="S1023" s="31" t="e">
        <v>#N/A</v>
      </c>
      <c r="T1023" s="31" t="e">
        <v>#N/A</v>
      </c>
      <c r="U1023" s="33" t="e">
        <v>#N/A</v>
      </c>
      <c r="V1023" s="33" t="e">
        <v>#N/A</v>
      </c>
      <c r="W1023" s="33"/>
    </row>
    <row r="1024" spans="1:23" ht="15.6">
      <c r="A1024" s="31">
        <v>7</v>
      </c>
      <c r="B1024" s="31" t="s">
        <v>5680</v>
      </c>
      <c r="C1024" s="31">
        <v>41284062</v>
      </c>
      <c r="D1024" s="31" t="s">
        <v>662</v>
      </c>
      <c r="E1024" s="31" t="s">
        <v>673</v>
      </c>
      <c r="F1024" s="31" t="s">
        <v>663</v>
      </c>
      <c r="G1024" s="31" t="s">
        <v>5681</v>
      </c>
      <c r="H1024" s="31" t="s">
        <v>692</v>
      </c>
      <c r="I1024" s="31" t="e">
        <v>#N/A</v>
      </c>
      <c r="J1024" s="34">
        <v>46036</v>
      </c>
      <c r="K1024" s="31" t="s">
        <v>5682</v>
      </c>
      <c r="L1024" s="31" t="s">
        <v>5683</v>
      </c>
      <c r="M1024" s="31" t="s">
        <v>5682</v>
      </c>
      <c r="N1024" s="31" t="s">
        <v>5684</v>
      </c>
      <c r="O1024" s="31">
        <v>0</v>
      </c>
      <c r="P1024" s="31" t="s">
        <v>678</v>
      </c>
      <c r="Q1024" s="31" t="e">
        <v>#N/A</v>
      </c>
      <c r="R1024" s="31" t="e">
        <v>#N/A</v>
      </c>
      <c r="S1024" s="31" t="e">
        <v>#N/A</v>
      </c>
      <c r="T1024" s="31" t="e">
        <v>#N/A</v>
      </c>
      <c r="U1024" s="33" t="e">
        <v>#N/A</v>
      </c>
      <c r="V1024" s="33" t="e">
        <v>#N/A</v>
      </c>
      <c r="W1024" s="33"/>
    </row>
    <row r="1025" spans="1:23" ht="15.6">
      <c r="A1025" s="31">
        <v>7</v>
      </c>
      <c r="B1025" s="31" t="s">
        <v>5685</v>
      </c>
      <c r="C1025" s="31">
        <v>41287157</v>
      </c>
      <c r="D1025" s="31" t="s">
        <v>699</v>
      </c>
      <c r="E1025" s="31" t="s">
        <v>661</v>
      </c>
      <c r="F1025" s="31" t="s">
        <v>663</v>
      </c>
      <c r="G1025" s="31" t="s">
        <v>5686</v>
      </c>
      <c r="H1025" s="31" t="s">
        <v>692</v>
      </c>
      <c r="I1025" s="31" t="e">
        <v>#N/A</v>
      </c>
      <c r="J1025" s="31" t="s">
        <v>5687</v>
      </c>
      <c r="K1025" s="31" t="s">
        <v>5688</v>
      </c>
      <c r="L1025" s="31" t="s">
        <v>5689</v>
      </c>
      <c r="M1025" s="31" t="s">
        <v>5684</v>
      </c>
      <c r="N1025" s="31" t="s">
        <v>5690</v>
      </c>
      <c r="O1025" s="31" t="s">
        <v>713</v>
      </c>
      <c r="P1025" s="31">
        <v>0</v>
      </c>
      <c r="Q1025" s="31" t="e">
        <v>#N/A</v>
      </c>
      <c r="R1025" s="31" t="e">
        <v>#N/A</v>
      </c>
      <c r="S1025" s="31" t="e">
        <v>#N/A</v>
      </c>
      <c r="T1025" s="31" t="e">
        <v>#N/A</v>
      </c>
      <c r="U1025" s="33" t="e">
        <v>#N/A</v>
      </c>
      <c r="V1025" s="33" t="e">
        <v>#N/A</v>
      </c>
      <c r="W1025" s="33"/>
    </row>
    <row r="1026" spans="1:23" ht="15.6">
      <c r="A1026" s="31">
        <v>7</v>
      </c>
      <c r="B1026" s="31" t="s">
        <v>5691</v>
      </c>
      <c r="C1026" s="31">
        <v>41287990</v>
      </c>
      <c r="D1026" s="31" t="s">
        <v>661</v>
      </c>
      <c r="E1026" s="31" t="s">
        <v>699</v>
      </c>
      <c r="F1026" s="31" t="s">
        <v>663</v>
      </c>
      <c r="G1026" s="31" t="s">
        <v>5686</v>
      </c>
      <c r="H1026" s="31" t="s">
        <v>692</v>
      </c>
      <c r="I1026" s="31" t="e">
        <v>#N/A</v>
      </c>
      <c r="J1026" s="31" t="s">
        <v>5692</v>
      </c>
      <c r="K1026" s="31" t="s">
        <v>5693</v>
      </c>
      <c r="L1026" s="31" t="s">
        <v>5689</v>
      </c>
      <c r="M1026" s="31" t="s">
        <v>5694</v>
      </c>
      <c r="N1026" s="31" t="s">
        <v>5695</v>
      </c>
      <c r="O1026" s="31">
        <v>0</v>
      </c>
      <c r="P1026" s="31" t="s">
        <v>678</v>
      </c>
      <c r="Q1026" s="31" t="e">
        <v>#N/A</v>
      </c>
      <c r="R1026" s="31" t="e">
        <v>#N/A</v>
      </c>
      <c r="S1026" s="31" t="e">
        <v>#N/A</v>
      </c>
      <c r="T1026" s="31" t="e">
        <v>#N/A</v>
      </c>
      <c r="U1026" s="33" t="e">
        <v>#N/A</v>
      </c>
      <c r="V1026" s="33" t="e">
        <v>#N/A</v>
      </c>
      <c r="W1026" s="33"/>
    </row>
    <row r="1027" spans="1:23" ht="15.6">
      <c r="A1027" s="31">
        <v>7</v>
      </c>
      <c r="B1027" s="31" t="s">
        <v>5696</v>
      </c>
      <c r="C1027" s="31">
        <v>41288619</v>
      </c>
      <c r="D1027" s="31" t="s">
        <v>661</v>
      </c>
      <c r="E1027" s="31" t="s">
        <v>699</v>
      </c>
      <c r="F1027" s="31" t="s">
        <v>663</v>
      </c>
      <c r="G1027" s="31" t="s">
        <v>5686</v>
      </c>
      <c r="H1027" s="31" t="s">
        <v>692</v>
      </c>
      <c r="I1027" s="31" t="e">
        <v>#N/A</v>
      </c>
      <c r="J1027" s="31" t="s">
        <v>5697</v>
      </c>
      <c r="K1027" s="31" t="s">
        <v>5698</v>
      </c>
      <c r="L1027" s="31" t="s">
        <v>5689</v>
      </c>
      <c r="M1027" s="31" t="s">
        <v>5689</v>
      </c>
      <c r="N1027" s="31">
        <v>0</v>
      </c>
      <c r="O1027" s="31" t="s">
        <v>713</v>
      </c>
      <c r="P1027" s="31" t="s">
        <v>678</v>
      </c>
      <c r="Q1027" s="31" t="e">
        <v>#N/A</v>
      </c>
      <c r="R1027" s="31" t="e">
        <v>#N/A</v>
      </c>
      <c r="S1027" s="31" t="e">
        <v>#N/A</v>
      </c>
      <c r="T1027" s="31" t="e">
        <v>#N/A</v>
      </c>
      <c r="U1027" s="33" t="e">
        <v>#N/A</v>
      </c>
      <c r="V1027" s="33" t="e">
        <v>#N/A</v>
      </c>
      <c r="W1027" s="33"/>
    </row>
    <row r="1028" spans="1:23" ht="15.6">
      <c r="A1028" s="31">
        <v>7</v>
      </c>
      <c r="B1028" s="31" t="s">
        <v>5699</v>
      </c>
      <c r="C1028" s="31">
        <v>41314759</v>
      </c>
      <c r="D1028" s="31" t="s">
        <v>699</v>
      </c>
      <c r="E1028" s="31" t="s">
        <v>661</v>
      </c>
      <c r="F1028" s="31" t="s">
        <v>663</v>
      </c>
      <c r="G1028" s="31" t="s">
        <v>5700</v>
      </c>
      <c r="H1028" s="31" t="s">
        <v>692</v>
      </c>
      <c r="I1028" s="31" t="e">
        <v>#N/A</v>
      </c>
      <c r="J1028" s="31" t="s">
        <v>5701</v>
      </c>
      <c r="K1028" s="31" t="s">
        <v>5702</v>
      </c>
      <c r="L1028" s="31" t="s">
        <v>5703</v>
      </c>
      <c r="M1028" s="31" t="s">
        <v>5704</v>
      </c>
      <c r="N1028" s="31" t="s">
        <v>5705</v>
      </c>
      <c r="O1028" s="31" t="s">
        <v>713</v>
      </c>
      <c r="P1028" s="31" t="s">
        <v>669</v>
      </c>
      <c r="Q1028" s="31" t="e">
        <v>#N/A</v>
      </c>
      <c r="R1028" s="31" t="e">
        <v>#N/A</v>
      </c>
      <c r="S1028" s="31" t="e">
        <v>#N/A</v>
      </c>
      <c r="T1028" s="31" t="e">
        <v>#N/A</v>
      </c>
      <c r="U1028" s="33" t="e">
        <v>#N/A</v>
      </c>
      <c r="V1028" s="33" t="e">
        <v>#N/A</v>
      </c>
      <c r="W1028" s="33"/>
    </row>
    <row r="1029" spans="1:23" ht="15.6">
      <c r="A1029" s="31">
        <v>7</v>
      </c>
      <c r="B1029" s="31" t="s">
        <v>5706</v>
      </c>
      <c r="C1029" s="31">
        <v>49571462</v>
      </c>
      <c r="D1029" s="31" t="s">
        <v>673</v>
      </c>
      <c r="E1029" s="31" t="s">
        <v>662</v>
      </c>
      <c r="F1029" s="31" t="s">
        <v>663</v>
      </c>
      <c r="G1029" s="31" t="s">
        <v>5707</v>
      </c>
      <c r="H1029" s="31" t="s">
        <v>692</v>
      </c>
      <c r="I1029" s="31" t="e">
        <v>#N/A</v>
      </c>
      <c r="J1029" s="31" t="s">
        <v>5708</v>
      </c>
      <c r="K1029" s="31" t="s">
        <v>5709</v>
      </c>
      <c r="L1029" s="31" t="s">
        <v>5710</v>
      </c>
      <c r="M1029" s="31" t="s">
        <v>5710</v>
      </c>
      <c r="N1029" s="31">
        <v>0</v>
      </c>
      <c r="O1029" s="31">
        <v>0</v>
      </c>
      <c r="P1029" s="31" t="s">
        <v>678</v>
      </c>
      <c r="Q1029" s="31" t="e">
        <v>#N/A</v>
      </c>
      <c r="R1029" s="31" t="e">
        <v>#N/A</v>
      </c>
      <c r="S1029" s="31" t="e">
        <v>#N/A</v>
      </c>
      <c r="T1029" s="31" t="e">
        <v>#N/A</v>
      </c>
      <c r="U1029" s="33" t="e">
        <v>#N/A</v>
      </c>
      <c r="V1029" s="33" t="e">
        <v>#N/A</v>
      </c>
      <c r="W1029" s="33"/>
    </row>
    <row r="1030" spans="1:23" ht="15.6">
      <c r="A1030" s="31">
        <v>7</v>
      </c>
      <c r="B1030" s="31" t="s">
        <v>5711</v>
      </c>
      <c r="C1030" s="31">
        <v>49571524</v>
      </c>
      <c r="D1030" s="31" t="s">
        <v>661</v>
      </c>
      <c r="E1030" s="31" t="s">
        <v>673</v>
      </c>
      <c r="F1030" s="31" t="s">
        <v>663</v>
      </c>
      <c r="G1030" s="31" t="s">
        <v>5707</v>
      </c>
      <c r="H1030" s="31" t="s">
        <v>692</v>
      </c>
      <c r="I1030" s="31" t="e">
        <v>#N/A</v>
      </c>
      <c r="J1030" s="31" t="s">
        <v>5712</v>
      </c>
      <c r="K1030" s="31" t="s">
        <v>5709</v>
      </c>
      <c r="L1030" s="31" t="s">
        <v>5710</v>
      </c>
      <c r="M1030" s="31" t="s">
        <v>5710</v>
      </c>
      <c r="N1030" s="31">
        <v>0</v>
      </c>
      <c r="O1030" s="31">
        <v>0</v>
      </c>
      <c r="P1030" s="31" t="s">
        <v>678</v>
      </c>
      <c r="Q1030" s="31" t="e">
        <v>#N/A</v>
      </c>
      <c r="R1030" s="31" t="e">
        <v>#N/A</v>
      </c>
      <c r="S1030" s="31" t="e">
        <v>#N/A</v>
      </c>
      <c r="T1030" s="31" t="e">
        <v>#N/A</v>
      </c>
      <c r="U1030" s="33" t="e">
        <v>#N/A</v>
      </c>
      <c r="V1030" s="33" t="e">
        <v>#N/A</v>
      </c>
      <c r="W1030" s="33"/>
    </row>
    <row r="1031" spans="1:23" ht="15.6">
      <c r="A1031" s="31">
        <v>7</v>
      </c>
      <c r="B1031" s="31" t="s">
        <v>5713</v>
      </c>
      <c r="C1031" s="31">
        <v>49574708</v>
      </c>
      <c r="D1031" s="31" t="s">
        <v>661</v>
      </c>
      <c r="E1031" s="31" t="s">
        <v>662</v>
      </c>
      <c r="F1031" s="31" t="s">
        <v>663</v>
      </c>
      <c r="G1031" s="31" t="s">
        <v>5714</v>
      </c>
      <c r="H1031" s="31" t="s">
        <v>692</v>
      </c>
      <c r="I1031" s="31" t="e">
        <v>#N/A</v>
      </c>
      <c r="J1031" s="31" t="s">
        <v>5715</v>
      </c>
      <c r="K1031" s="31" t="s">
        <v>5716</v>
      </c>
      <c r="L1031" s="31" t="s">
        <v>5717</v>
      </c>
      <c r="M1031" s="31" t="s">
        <v>5717</v>
      </c>
      <c r="N1031" s="31">
        <v>0</v>
      </c>
      <c r="O1031" s="31">
        <v>0</v>
      </c>
      <c r="P1031" s="31" t="s">
        <v>678</v>
      </c>
      <c r="Q1031" s="31" t="e">
        <v>#N/A</v>
      </c>
      <c r="R1031" s="31" t="e">
        <v>#N/A</v>
      </c>
      <c r="S1031" s="31" t="e">
        <v>#N/A</v>
      </c>
      <c r="T1031" s="31" t="e">
        <v>#N/A</v>
      </c>
      <c r="U1031" s="33" t="e">
        <v>#N/A</v>
      </c>
      <c r="V1031" s="33" t="e">
        <v>#N/A</v>
      </c>
      <c r="W1031" s="33"/>
    </row>
    <row r="1032" spans="1:23" ht="15.6">
      <c r="A1032" s="31">
        <v>7</v>
      </c>
      <c r="B1032" s="31" t="s">
        <v>5718</v>
      </c>
      <c r="C1032" s="31">
        <v>49574790</v>
      </c>
      <c r="D1032" s="31" t="s">
        <v>699</v>
      </c>
      <c r="E1032" s="31" t="s">
        <v>661</v>
      </c>
      <c r="F1032" s="31" t="s">
        <v>663</v>
      </c>
      <c r="G1032" s="31" t="s">
        <v>5707</v>
      </c>
      <c r="H1032" s="31" t="s">
        <v>692</v>
      </c>
      <c r="I1032" s="31" t="e">
        <v>#N/A</v>
      </c>
      <c r="J1032" s="31" t="s">
        <v>5719</v>
      </c>
      <c r="K1032" s="31" t="s">
        <v>5720</v>
      </c>
      <c r="L1032" s="31" t="s">
        <v>5710</v>
      </c>
      <c r="M1032" s="31" t="s">
        <v>5721</v>
      </c>
      <c r="N1032" s="31" t="s">
        <v>5722</v>
      </c>
      <c r="O1032" s="31">
        <v>0</v>
      </c>
      <c r="P1032" s="31" t="s">
        <v>678</v>
      </c>
      <c r="Q1032" s="31" t="e">
        <v>#N/A</v>
      </c>
      <c r="R1032" s="31" t="e">
        <v>#N/A</v>
      </c>
      <c r="S1032" s="31" t="e">
        <v>#N/A</v>
      </c>
      <c r="T1032" s="31" t="e">
        <v>#N/A</v>
      </c>
      <c r="U1032" s="33" t="e">
        <v>#N/A</v>
      </c>
      <c r="V1032" s="33" t="e">
        <v>#N/A</v>
      </c>
      <c r="W1032" s="33"/>
    </row>
    <row r="1033" spans="1:23" ht="15.6">
      <c r="A1033" s="31">
        <v>7</v>
      </c>
      <c r="B1033" s="31" t="s">
        <v>5723</v>
      </c>
      <c r="C1033" s="31">
        <v>49579177</v>
      </c>
      <c r="D1033" s="31" t="s">
        <v>662</v>
      </c>
      <c r="E1033" s="31" t="s">
        <v>699</v>
      </c>
      <c r="F1033" s="31" t="s">
        <v>663</v>
      </c>
      <c r="G1033" s="31" t="s">
        <v>5707</v>
      </c>
      <c r="H1033" s="31" t="s">
        <v>692</v>
      </c>
      <c r="I1033" s="31" t="e">
        <v>#N/A</v>
      </c>
      <c r="J1033" s="31" t="s">
        <v>4743</v>
      </c>
      <c r="K1033" s="31" t="s">
        <v>5724</v>
      </c>
      <c r="L1033" s="31" t="s">
        <v>5710</v>
      </c>
      <c r="M1033" s="31" t="s">
        <v>5725</v>
      </c>
      <c r="N1033" s="31" t="s">
        <v>725</v>
      </c>
      <c r="O1033" s="31">
        <v>0</v>
      </c>
      <c r="P1033" s="31" t="s">
        <v>678</v>
      </c>
      <c r="Q1033" s="31" t="e">
        <v>#N/A</v>
      </c>
      <c r="R1033" s="31" t="e">
        <v>#N/A</v>
      </c>
      <c r="S1033" s="31" t="e">
        <v>#N/A</v>
      </c>
      <c r="T1033" s="31" t="e">
        <v>#N/A</v>
      </c>
      <c r="U1033" s="33" t="e">
        <v>#N/A</v>
      </c>
      <c r="V1033" s="33" t="e">
        <v>#N/A</v>
      </c>
      <c r="W1033" s="33"/>
    </row>
    <row r="1034" spans="1:23" ht="15.6">
      <c r="A1034" s="31">
        <v>7</v>
      </c>
      <c r="B1034" s="31" t="s">
        <v>5726</v>
      </c>
      <c r="C1034" s="31">
        <v>49607292</v>
      </c>
      <c r="D1034" s="31" t="s">
        <v>699</v>
      </c>
      <c r="E1034" s="31" t="s">
        <v>662</v>
      </c>
      <c r="F1034" s="31" t="s">
        <v>663</v>
      </c>
      <c r="G1034" s="31" t="s">
        <v>5727</v>
      </c>
      <c r="H1034" s="31" t="s">
        <v>692</v>
      </c>
      <c r="I1034" s="31" t="e">
        <v>#N/A</v>
      </c>
      <c r="J1034" s="31" t="s">
        <v>5728</v>
      </c>
      <c r="K1034" s="31" t="s">
        <v>5709</v>
      </c>
      <c r="L1034" s="31" t="s">
        <v>5729</v>
      </c>
      <c r="M1034" s="31" t="s">
        <v>5729</v>
      </c>
      <c r="N1034" s="31">
        <v>0</v>
      </c>
      <c r="O1034" s="31">
        <v>0</v>
      </c>
      <c r="P1034" s="31" t="s">
        <v>678</v>
      </c>
      <c r="Q1034" s="31" t="e">
        <v>#N/A</v>
      </c>
      <c r="R1034" s="31" t="e">
        <v>#N/A</v>
      </c>
      <c r="S1034" s="31" t="e">
        <v>#N/A</v>
      </c>
      <c r="T1034" s="31" t="e">
        <v>#N/A</v>
      </c>
      <c r="U1034" s="33" t="e">
        <v>#N/A</v>
      </c>
      <c r="V1034" s="33" t="e">
        <v>#N/A</v>
      </c>
      <c r="W1034" s="33"/>
    </row>
    <row r="1035" spans="1:23" ht="15.6">
      <c r="A1035" s="31">
        <v>7</v>
      </c>
      <c r="B1035" s="31" t="s">
        <v>5730</v>
      </c>
      <c r="C1035" s="31">
        <v>49608189</v>
      </c>
      <c r="D1035" s="31" t="s">
        <v>662</v>
      </c>
      <c r="E1035" s="31" t="s">
        <v>673</v>
      </c>
      <c r="F1035" s="31" t="s">
        <v>663</v>
      </c>
      <c r="G1035" s="31" t="s">
        <v>5731</v>
      </c>
      <c r="H1035" s="31" t="s">
        <v>663</v>
      </c>
      <c r="I1035" s="31" t="s">
        <v>663</v>
      </c>
      <c r="J1035" s="31" t="s">
        <v>5732</v>
      </c>
      <c r="K1035" s="31" t="s">
        <v>5720</v>
      </c>
      <c r="L1035" s="31" t="s">
        <v>5733</v>
      </c>
      <c r="M1035" s="31" t="s">
        <v>5720</v>
      </c>
      <c r="N1035" s="31" t="s">
        <v>4977</v>
      </c>
      <c r="O1035" s="31">
        <v>0</v>
      </c>
      <c r="P1035" s="31" t="s">
        <v>678</v>
      </c>
      <c r="Q1035" s="31" t="e">
        <v>#N/A</v>
      </c>
      <c r="R1035" s="31" t="e">
        <v>#N/A</v>
      </c>
      <c r="S1035" s="31" t="e">
        <v>#N/A</v>
      </c>
      <c r="T1035" s="31" t="e">
        <v>#N/A</v>
      </c>
      <c r="U1035" s="33" t="s">
        <v>5734</v>
      </c>
      <c r="V1035" s="33" t="s">
        <v>5735</v>
      </c>
      <c r="W1035" s="33"/>
    </row>
    <row r="1036" spans="1:23" ht="15.6">
      <c r="A1036" s="31">
        <v>7</v>
      </c>
      <c r="B1036" s="31" t="s">
        <v>5736</v>
      </c>
      <c r="C1036" s="31">
        <v>49611772</v>
      </c>
      <c r="D1036" s="31" t="s">
        <v>661</v>
      </c>
      <c r="E1036" s="31" t="s">
        <v>662</v>
      </c>
      <c r="F1036" s="31" t="s">
        <v>663</v>
      </c>
      <c r="G1036" s="31" t="s">
        <v>5737</v>
      </c>
      <c r="H1036" s="31" t="s">
        <v>692</v>
      </c>
      <c r="I1036" s="31" t="e">
        <v>#N/A</v>
      </c>
      <c r="J1036" s="31" t="s">
        <v>5738</v>
      </c>
      <c r="K1036" s="31" t="s">
        <v>5709</v>
      </c>
      <c r="L1036" s="31" t="s">
        <v>1788</v>
      </c>
      <c r="M1036" s="31" t="s">
        <v>1788</v>
      </c>
      <c r="N1036" s="31">
        <v>0</v>
      </c>
      <c r="O1036" s="31">
        <v>0</v>
      </c>
      <c r="P1036" s="31" t="s">
        <v>678</v>
      </c>
      <c r="Q1036" s="31" t="e">
        <v>#N/A</v>
      </c>
      <c r="R1036" s="31" t="e">
        <v>#N/A</v>
      </c>
      <c r="S1036" s="31" t="e">
        <v>#N/A</v>
      </c>
      <c r="T1036" s="31" t="e">
        <v>#N/A</v>
      </c>
      <c r="U1036" s="33" t="e">
        <v>#N/A</v>
      </c>
      <c r="V1036" s="33" t="e">
        <v>#N/A</v>
      </c>
      <c r="W1036" s="33"/>
    </row>
    <row r="1037" spans="1:23" ht="15.6">
      <c r="A1037" s="31">
        <v>7</v>
      </c>
      <c r="B1037" s="31" t="s">
        <v>5739</v>
      </c>
      <c r="C1037" s="31">
        <v>53256642</v>
      </c>
      <c r="D1037" s="31" t="s">
        <v>673</v>
      </c>
      <c r="E1037" s="31" t="s">
        <v>662</v>
      </c>
      <c r="F1037" s="31" t="s">
        <v>663</v>
      </c>
      <c r="G1037" s="31" t="s">
        <v>5740</v>
      </c>
      <c r="H1037" s="31" t="s">
        <v>663</v>
      </c>
      <c r="I1037" s="31" t="s">
        <v>663</v>
      </c>
      <c r="J1037" s="31" t="s">
        <v>1372</v>
      </c>
      <c r="K1037" s="31" t="s">
        <v>5741</v>
      </c>
      <c r="L1037" s="31" t="s">
        <v>5742</v>
      </c>
      <c r="M1037" s="31" t="s">
        <v>5742</v>
      </c>
      <c r="N1037" s="31">
        <v>0</v>
      </c>
      <c r="O1037" s="31">
        <v>0</v>
      </c>
      <c r="P1037" s="31" t="s">
        <v>678</v>
      </c>
      <c r="Q1037" s="31" t="e">
        <v>#N/A</v>
      </c>
      <c r="R1037" s="31" t="e">
        <v>#N/A</v>
      </c>
      <c r="S1037" s="31" t="e">
        <v>#N/A</v>
      </c>
      <c r="T1037" s="31" t="e">
        <v>#N/A</v>
      </c>
      <c r="U1037" s="33" t="s">
        <v>1807</v>
      </c>
      <c r="V1037" s="33" t="s">
        <v>1808</v>
      </c>
      <c r="W1037" s="33"/>
    </row>
    <row r="1038" spans="1:23" ht="15.6">
      <c r="A1038" s="31">
        <v>7</v>
      </c>
      <c r="B1038" s="31" t="s">
        <v>5743</v>
      </c>
      <c r="C1038" s="31">
        <v>54718837</v>
      </c>
      <c r="D1038" s="31" t="s">
        <v>661</v>
      </c>
      <c r="E1038" s="31" t="s">
        <v>673</v>
      </c>
      <c r="F1038" s="31" t="s">
        <v>663</v>
      </c>
      <c r="G1038" s="31" t="s">
        <v>5744</v>
      </c>
      <c r="H1038" s="31" t="s">
        <v>663</v>
      </c>
      <c r="I1038" s="31" t="s">
        <v>663</v>
      </c>
      <c r="J1038" s="31" t="s">
        <v>5745</v>
      </c>
      <c r="K1038" s="31" t="s">
        <v>5746</v>
      </c>
      <c r="L1038" s="31" t="s">
        <v>5747</v>
      </c>
      <c r="M1038" s="31" t="s">
        <v>5747</v>
      </c>
      <c r="N1038" s="31">
        <v>0</v>
      </c>
      <c r="O1038" s="31" t="s">
        <v>1114</v>
      </c>
      <c r="P1038" s="31" t="s">
        <v>678</v>
      </c>
      <c r="Q1038" s="31" t="e">
        <v>#N/A</v>
      </c>
      <c r="R1038" s="31" t="e">
        <v>#N/A</v>
      </c>
      <c r="S1038" s="31" t="e">
        <v>#N/A</v>
      </c>
      <c r="T1038" s="31" t="e">
        <v>#N/A</v>
      </c>
      <c r="U1038" s="33" t="s">
        <v>1951</v>
      </c>
      <c r="V1038" s="33" t="s">
        <v>1952</v>
      </c>
      <c r="W1038" s="33"/>
    </row>
    <row r="1039" spans="1:23" ht="15.6">
      <c r="A1039" s="31">
        <v>7</v>
      </c>
      <c r="B1039" s="31" t="s">
        <v>5748</v>
      </c>
      <c r="C1039" s="31">
        <v>55378125</v>
      </c>
      <c r="D1039" s="31" t="s">
        <v>673</v>
      </c>
      <c r="E1039" s="31" t="s">
        <v>662</v>
      </c>
      <c r="F1039" s="31" t="s">
        <v>663</v>
      </c>
      <c r="G1039" s="31" t="s">
        <v>5749</v>
      </c>
      <c r="H1039" s="31" t="s">
        <v>663</v>
      </c>
      <c r="I1039" s="31" t="s">
        <v>663</v>
      </c>
      <c r="J1039" s="31" t="s">
        <v>5750</v>
      </c>
      <c r="K1039" s="31" t="s">
        <v>5751</v>
      </c>
      <c r="L1039" s="31" t="s">
        <v>5752</v>
      </c>
      <c r="M1039" s="31" t="s">
        <v>5752</v>
      </c>
      <c r="N1039" s="31">
        <v>0</v>
      </c>
      <c r="O1039" s="31" t="s">
        <v>1114</v>
      </c>
      <c r="P1039" s="31" t="s">
        <v>678</v>
      </c>
      <c r="Q1039" s="31" t="e">
        <v>#N/A</v>
      </c>
      <c r="R1039" s="31" t="e">
        <v>#N/A</v>
      </c>
      <c r="S1039" s="31" t="e">
        <v>#N/A</v>
      </c>
      <c r="T1039" s="31" t="e">
        <v>#N/A</v>
      </c>
      <c r="U1039" s="33" t="s">
        <v>5753</v>
      </c>
      <c r="V1039" s="33" t="s">
        <v>5754</v>
      </c>
      <c r="W1039" s="33"/>
    </row>
    <row r="1040" spans="1:23" ht="15.6">
      <c r="A1040" s="31">
        <v>7</v>
      </c>
      <c r="B1040" s="31" t="s">
        <v>5755</v>
      </c>
      <c r="C1040" s="31">
        <v>55390110</v>
      </c>
      <c r="D1040" s="31" t="s">
        <v>661</v>
      </c>
      <c r="E1040" s="31" t="s">
        <v>673</v>
      </c>
      <c r="F1040" s="31" t="s">
        <v>692</v>
      </c>
      <c r="G1040" s="31" t="s">
        <v>5756</v>
      </c>
      <c r="H1040" s="31" t="s">
        <v>692</v>
      </c>
      <c r="I1040" s="31" t="e">
        <v>#N/A</v>
      </c>
      <c r="J1040" s="31" t="s">
        <v>5757</v>
      </c>
      <c r="K1040" s="31" t="s">
        <v>5758</v>
      </c>
      <c r="L1040" s="31" t="s">
        <v>5759</v>
      </c>
      <c r="M1040" s="31" t="s">
        <v>5760</v>
      </c>
      <c r="N1040" s="31" t="s">
        <v>2963</v>
      </c>
      <c r="O1040" s="31">
        <v>0</v>
      </c>
      <c r="P1040" s="31">
        <v>0</v>
      </c>
      <c r="Q1040" s="31" t="e">
        <v>#N/A</v>
      </c>
      <c r="R1040" s="31" t="e">
        <v>#N/A</v>
      </c>
      <c r="S1040" s="31" t="e">
        <v>#N/A</v>
      </c>
      <c r="T1040" s="31" t="e">
        <v>#N/A</v>
      </c>
      <c r="U1040" s="33" t="e">
        <v>#N/A</v>
      </c>
      <c r="V1040" s="33" t="e">
        <v>#N/A</v>
      </c>
      <c r="W1040" s="33"/>
    </row>
    <row r="1041" spans="1:23" ht="15.6">
      <c r="A1041" s="31">
        <v>7</v>
      </c>
      <c r="B1041" s="31" t="s">
        <v>5761</v>
      </c>
      <c r="C1041" s="31">
        <v>55395390</v>
      </c>
      <c r="D1041" s="31" t="s">
        <v>699</v>
      </c>
      <c r="E1041" s="31" t="s">
        <v>673</v>
      </c>
      <c r="F1041" s="31" t="s">
        <v>692</v>
      </c>
      <c r="G1041" s="31" t="s">
        <v>5762</v>
      </c>
      <c r="H1041" s="31" t="s">
        <v>692</v>
      </c>
      <c r="I1041" s="31" t="e">
        <v>#N/A</v>
      </c>
      <c r="J1041" s="31" t="s">
        <v>5763</v>
      </c>
      <c r="K1041" s="31" t="s">
        <v>5764</v>
      </c>
      <c r="L1041" s="31" t="s">
        <v>5765</v>
      </c>
      <c r="M1041" s="31" t="s">
        <v>5766</v>
      </c>
      <c r="N1041" s="31" t="s">
        <v>1153</v>
      </c>
      <c r="O1041" s="31">
        <v>0</v>
      </c>
      <c r="P1041" s="31">
        <v>0</v>
      </c>
      <c r="Q1041" s="31" t="e">
        <v>#N/A</v>
      </c>
      <c r="R1041" s="31" t="e">
        <v>#N/A</v>
      </c>
      <c r="S1041" s="31" t="e">
        <v>#N/A</v>
      </c>
      <c r="T1041" s="31" t="e">
        <v>#N/A</v>
      </c>
      <c r="U1041" s="33" t="e">
        <v>#N/A</v>
      </c>
      <c r="V1041" s="33" t="e">
        <v>#N/A</v>
      </c>
      <c r="W1041" s="33"/>
    </row>
    <row r="1042" spans="1:23" ht="15.6">
      <c r="A1042" s="31">
        <v>7</v>
      </c>
      <c r="B1042" s="31" t="s">
        <v>5767</v>
      </c>
      <c r="C1042" s="31">
        <v>55395981</v>
      </c>
      <c r="D1042" s="31" t="s">
        <v>699</v>
      </c>
      <c r="E1042" s="31" t="s">
        <v>661</v>
      </c>
      <c r="F1042" s="31" t="s">
        <v>663</v>
      </c>
      <c r="G1042" s="31" t="s">
        <v>5762</v>
      </c>
      <c r="H1042" s="31" t="s">
        <v>692</v>
      </c>
      <c r="I1042" s="31" t="e">
        <v>#N/A</v>
      </c>
      <c r="J1042" s="31" t="s">
        <v>5768</v>
      </c>
      <c r="K1042" s="31" t="s">
        <v>5769</v>
      </c>
      <c r="L1042" s="31" t="s">
        <v>5765</v>
      </c>
      <c r="M1042" s="31" t="s">
        <v>5765</v>
      </c>
      <c r="N1042" s="31">
        <v>0</v>
      </c>
      <c r="O1042" s="31" t="s">
        <v>1114</v>
      </c>
      <c r="P1042" s="31" t="s">
        <v>678</v>
      </c>
      <c r="Q1042" s="31" t="e">
        <v>#N/A</v>
      </c>
      <c r="R1042" s="31" t="e">
        <v>#N/A</v>
      </c>
      <c r="S1042" s="31" t="e">
        <v>#N/A</v>
      </c>
      <c r="T1042" s="31" t="e">
        <v>#N/A</v>
      </c>
      <c r="U1042" s="33" t="e">
        <v>#N/A</v>
      </c>
      <c r="V1042" s="33" t="e">
        <v>#N/A</v>
      </c>
      <c r="W1042" s="33"/>
    </row>
    <row r="1043" spans="1:23" ht="15.6">
      <c r="A1043" s="31">
        <v>7</v>
      </c>
      <c r="B1043" s="31" t="s">
        <v>5770</v>
      </c>
      <c r="C1043" s="31">
        <v>55396537</v>
      </c>
      <c r="D1043" s="31" t="s">
        <v>699</v>
      </c>
      <c r="E1043" s="31" t="s">
        <v>661</v>
      </c>
      <c r="F1043" s="31" t="s">
        <v>663</v>
      </c>
      <c r="G1043" s="31" t="s">
        <v>5762</v>
      </c>
      <c r="H1043" s="31" t="s">
        <v>692</v>
      </c>
      <c r="I1043" s="31" t="e">
        <v>#N/A</v>
      </c>
      <c r="J1043" s="31" t="s">
        <v>5771</v>
      </c>
      <c r="K1043" s="31" t="s">
        <v>5772</v>
      </c>
      <c r="L1043" s="31" t="s">
        <v>5765</v>
      </c>
      <c r="M1043" s="31" t="s">
        <v>5765</v>
      </c>
      <c r="N1043" s="31">
        <v>0</v>
      </c>
      <c r="O1043" s="31" t="s">
        <v>1114</v>
      </c>
      <c r="P1043" s="31" t="s">
        <v>678</v>
      </c>
      <c r="Q1043" s="31" t="e">
        <v>#N/A</v>
      </c>
      <c r="R1043" s="31" t="e">
        <v>#N/A</v>
      </c>
      <c r="S1043" s="31" t="e">
        <v>#N/A</v>
      </c>
      <c r="T1043" s="31" t="e">
        <v>#N/A</v>
      </c>
      <c r="U1043" s="33" t="e">
        <v>#N/A</v>
      </c>
      <c r="V1043" s="33" t="e">
        <v>#N/A</v>
      </c>
      <c r="W1043" s="33"/>
    </row>
    <row r="1044" spans="1:23" ht="15.6">
      <c r="A1044" s="31">
        <v>7</v>
      </c>
      <c r="B1044" s="31" t="s">
        <v>5773</v>
      </c>
      <c r="C1044" s="31">
        <v>55396552</v>
      </c>
      <c r="D1044" s="31" t="s">
        <v>673</v>
      </c>
      <c r="E1044" s="31" t="s">
        <v>661</v>
      </c>
      <c r="F1044" s="31" t="s">
        <v>663</v>
      </c>
      <c r="G1044" s="31" t="s">
        <v>5762</v>
      </c>
      <c r="H1044" s="31" t="s">
        <v>692</v>
      </c>
      <c r="I1044" s="31" t="e">
        <v>#N/A</v>
      </c>
      <c r="J1044" s="31" t="s">
        <v>5774</v>
      </c>
      <c r="K1044" s="31" t="s">
        <v>5775</v>
      </c>
      <c r="L1044" s="31" t="s">
        <v>5765</v>
      </c>
      <c r="M1044" s="31" t="s">
        <v>5776</v>
      </c>
      <c r="N1044" s="31" t="s">
        <v>2963</v>
      </c>
      <c r="O1044" s="31" t="s">
        <v>1114</v>
      </c>
      <c r="P1044" s="31" t="s">
        <v>678</v>
      </c>
      <c r="Q1044" s="31" t="e">
        <v>#N/A</v>
      </c>
      <c r="R1044" s="31" t="e">
        <v>#N/A</v>
      </c>
      <c r="S1044" s="31" t="e">
        <v>#N/A</v>
      </c>
      <c r="T1044" s="31" t="e">
        <v>#N/A</v>
      </c>
      <c r="U1044" s="33" t="e">
        <v>#N/A</v>
      </c>
      <c r="V1044" s="33" t="e">
        <v>#N/A</v>
      </c>
      <c r="W1044" s="33"/>
    </row>
    <row r="1045" spans="1:23" ht="15.6">
      <c r="A1045" s="31">
        <v>7</v>
      </c>
      <c r="B1045" s="31" t="s">
        <v>5777</v>
      </c>
      <c r="C1045" s="31">
        <v>55396555</v>
      </c>
      <c r="D1045" s="31" t="s">
        <v>662</v>
      </c>
      <c r="E1045" s="31" t="s">
        <v>699</v>
      </c>
      <c r="F1045" s="31" t="s">
        <v>663</v>
      </c>
      <c r="G1045" s="31" t="s">
        <v>5762</v>
      </c>
      <c r="H1045" s="31" t="s">
        <v>692</v>
      </c>
      <c r="I1045" s="31" t="e">
        <v>#N/A</v>
      </c>
      <c r="J1045" s="31" t="s">
        <v>5778</v>
      </c>
      <c r="K1045" s="31" t="s">
        <v>5775</v>
      </c>
      <c r="L1045" s="31" t="s">
        <v>5765</v>
      </c>
      <c r="M1045" s="31" t="s">
        <v>5776</v>
      </c>
      <c r="N1045" s="31" t="s">
        <v>2963</v>
      </c>
      <c r="O1045" s="31" t="s">
        <v>1114</v>
      </c>
      <c r="P1045" s="31" t="s">
        <v>678</v>
      </c>
      <c r="Q1045" s="31" t="e">
        <v>#N/A</v>
      </c>
      <c r="R1045" s="31" t="e">
        <v>#N/A</v>
      </c>
      <c r="S1045" s="31" t="e">
        <v>#N/A</v>
      </c>
      <c r="T1045" s="31" t="e">
        <v>#N/A</v>
      </c>
      <c r="U1045" s="33" t="e">
        <v>#N/A</v>
      </c>
      <c r="V1045" s="33" t="e">
        <v>#N/A</v>
      </c>
      <c r="W1045" s="33"/>
    </row>
    <row r="1046" spans="1:23" ht="15.6">
      <c r="A1046" s="31">
        <v>7</v>
      </c>
      <c r="B1046" s="31" t="s">
        <v>5779</v>
      </c>
      <c r="C1046" s="31">
        <v>55396712</v>
      </c>
      <c r="D1046" s="31" t="s">
        <v>661</v>
      </c>
      <c r="E1046" s="31" t="s">
        <v>662</v>
      </c>
      <c r="F1046" s="31" t="s">
        <v>663</v>
      </c>
      <c r="G1046" s="31" t="s">
        <v>5762</v>
      </c>
      <c r="H1046" s="31" t="s">
        <v>692</v>
      </c>
      <c r="I1046" s="31" t="e">
        <v>#N/A</v>
      </c>
      <c r="J1046" s="31" t="s">
        <v>2099</v>
      </c>
      <c r="K1046" s="31" t="s">
        <v>5769</v>
      </c>
      <c r="L1046" s="31" t="s">
        <v>5765</v>
      </c>
      <c r="M1046" s="31" t="s">
        <v>5765</v>
      </c>
      <c r="N1046" s="31">
        <v>0</v>
      </c>
      <c r="O1046" s="31" t="s">
        <v>1114</v>
      </c>
      <c r="P1046" s="31" t="s">
        <v>678</v>
      </c>
      <c r="Q1046" s="31" t="e">
        <v>#N/A</v>
      </c>
      <c r="R1046" s="31" t="e">
        <v>#N/A</v>
      </c>
      <c r="S1046" s="31" t="e">
        <v>#N/A</v>
      </c>
      <c r="T1046" s="31" t="e">
        <v>#N/A</v>
      </c>
      <c r="U1046" s="33" t="e">
        <v>#N/A</v>
      </c>
      <c r="V1046" s="33" t="e">
        <v>#N/A</v>
      </c>
      <c r="W1046" s="33"/>
    </row>
    <row r="1047" spans="1:23" ht="15.6">
      <c r="A1047" s="31">
        <v>7</v>
      </c>
      <c r="B1047" s="31" t="s">
        <v>5780</v>
      </c>
      <c r="C1047" s="31">
        <v>55397389</v>
      </c>
      <c r="D1047" s="31" t="s">
        <v>661</v>
      </c>
      <c r="E1047" s="31" t="s">
        <v>699</v>
      </c>
      <c r="F1047" s="31" t="s">
        <v>663</v>
      </c>
      <c r="G1047" s="31" t="s">
        <v>5762</v>
      </c>
      <c r="H1047" s="31" t="s">
        <v>692</v>
      </c>
      <c r="I1047" s="31" t="e">
        <v>#N/A</v>
      </c>
      <c r="J1047" s="31" t="s">
        <v>5781</v>
      </c>
      <c r="K1047" s="31" t="s">
        <v>5769</v>
      </c>
      <c r="L1047" s="31" t="s">
        <v>5765</v>
      </c>
      <c r="M1047" s="31" t="s">
        <v>5765</v>
      </c>
      <c r="N1047" s="31">
        <v>0</v>
      </c>
      <c r="O1047" s="31" t="s">
        <v>1114</v>
      </c>
      <c r="P1047" s="31" t="s">
        <v>678</v>
      </c>
      <c r="Q1047" s="31" t="e">
        <v>#N/A</v>
      </c>
      <c r="R1047" s="31" t="e">
        <v>#N/A</v>
      </c>
      <c r="S1047" s="31" t="e">
        <v>#N/A</v>
      </c>
      <c r="T1047" s="31" t="e">
        <v>#N/A</v>
      </c>
      <c r="U1047" s="33" t="e">
        <v>#N/A</v>
      </c>
      <c r="V1047" s="33" t="e">
        <v>#N/A</v>
      </c>
      <c r="W1047" s="33"/>
    </row>
    <row r="1048" spans="1:23" ht="15.6">
      <c r="A1048" s="31">
        <v>7</v>
      </c>
      <c r="B1048" s="31" t="s">
        <v>5782</v>
      </c>
      <c r="C1048" s="31">
        <v>55398692</v>
      </c>
      <c r="D1048" s="31" t="s">
        <v>661</v>
      </c>
      <c r="E1048" s="31" t="s">
        <v>673</v>
      </c>
      <c r="F1048" s="31" t="s">
        <v>663</v>
      </c>
      <c r="G1048" s="31" t="s">
        <v>5762</v>
      </c>
      <c r="H1048" s="31" t="s">
        <v>692</v>
      </c>
      <c r="I1048" s="31" t="e">
        <v>#N/A</v>
      </c>
      <c r="J1048" s="31" t="s">
        <v>5783</v>
      </c>
      <c r="K1048" s="31" t="s">
        <v>5769</v>
      </c>
      <c r="L1048" s="31" t="s">
        <v>5765</v>
      </c>
      <c r="M1048" s="31" t="s">
        <v>5765</v>
      </c>
      <c r="N1048" s="31">
        <v>0</v>
      </c>
      <c r="O1048" s="31" t="s">
        <v>1114</v>
      </c>
      <c r="P1048" s="31" t="s">
        <v>678</v>
      </c>
      <c r="Q1048" s="31" t="e">
        <v>#N/A</v>
      </c>
      <c r="R1048" s="31" t="e">
        <v>#N/A</v>
      </c>
      <c r="S1048" s="31" t="e">
        <v>#N/A</v>
      </c>
      <c r="T1048" s="31" t="e">
        <v>#N/A</v>
      </c>
      <c r="U1048" s="33" t="e">
        <v>#N/A</v>
      </c>
      <c r="V1048" s="33" t="e">
        <v>#N/A</v>
      </c>
      <c r="W1048" s="33"/>
    </row>
    <row r="1049" spans="1:23" ht="15.6">
      <c r="A1049" s="31">
        <v>7</v>
      </c>
      <c r="B1049" s="31" t="s">
        <v>5784</v>
      </c>
      <c r="C1049" s="31">
        <v>55399322</v>
      </c>
      <c r="D1049" s="31" t="s">
        <v>662</v>
      </c>
      <c r="E1049" s="31" t="s">
        <v>699</v>
      </c>
      <c r="F1049" s="31" t="s">
        <v>692</v>
      </c>
      <c r="G1049" s="31" t="s">
        <v>5762</v>
      </c>
      <c r="H1049" s="31" t="s">
        <v>692</v>
      </c>
      <c r="I1049" s="31" t="e">
        <v>#N/A</v>
      </c>
      <c r="J1049" s="31" t="s">
        <v>5785</v>
      </c>
      <c r="K1049" s="31" t="s">
        <v>5764</v>
      </c>
      <c r="L1049" s="31" t="s">
        <v>5765</v>
      </c>
      <c r="M1049" s="31" t="s">
        <v>5766</v>
      </c>
      <c r="N1049" s="31" t="s">
        <v>1153</v>
      </c>
      <c r="O1049" s="31">
        <v>0</v>
      </c>
      <c r="P1049" s="31">
        <v>0</v>
      </c>
      <c r="Q1049" s="31" t="e">
        <v>#N/A</v>
      </c>
      <c r="R1049" s="31" t="e">
        <v>#N/A</v>
      </c>
      <c r="S1049" s="31" t="e">
        <v>#N/A</v>
      </c>
      <c r="T1049" s="31" t="e">
        <v>#N/A</v>
      </c>
      <c r="U1049" s="33" t="e">
        <v>#N/A</v>
      </c>
      <c r="V1049" s="33" t="e">
        <v>#N/A</v>
      </c>
      <c r="W1049" s="33"/>
    </row>
    <row r="1050" spans="1:23" ht="15.6">
      <c r="A1050" s="31">
        <v>7</v>
      </c>
      <c r="B1050" s="31" t="s">
        <v>5786</v>
      </c>
      <c r="C1050" s="31">
        <v>55399652</v>
      </c>
      <c r="D1050" s="31" t="s">
        <v>662</v>
      </c>
      <c r="E1050" s="31" t="s">
        <v>661</v>
      </c>
      <c r="F1050" s="31" t="s">
        <v>663</v>
      </c>
      <c r="G1050" s="31" t="s">
        <v>5762</v>
      </c>
      <c r="H1050" s="31" t="s">
        <v>692</v>
      </c>
      <c r="I1050" s="31" t="e">
        <v>#N/A</v>
      </c>
      <c r="J1050" s="31" t="s">
        <v>1459</v>
      </c>
      <c r="K1050" s="31" t="s">
        <v>5769</v>
      </c>
      <c r="L1050" s="31" t="s">
        <v>5765</v>
      </c>
      <c r="M1050" s="31" t="s">
        <v>5765</v>
      </c>
      <c r="N1050" s="31">
        <v>0</v>
      </c>
      <c r="O1050" s="31" t="s">
        <v>1114</v>
      </c>
      <c r="P1050" s="31" t="s">
        <v>678</v>
      </c>
      <c r="Q1050" s="31" t="e">
        <v>#N/A</v>
      </c>
      <c r="R1050" s="31" t="e">
        <v>#N/A</v>
      </c>
      <c r="S1050" s="31" t="e">
        <v>#N/A</v>
      </c>
      <c r="T1050" s="31" t="e">
        <v>#N/A</v>
      </c>
      <c r="U1050" s="33" t="e">
        <v>#N/A</v>
      </c>
      <c r="V1050" s="33" t="e">
        <v>#N/A</v>
      </c>
      <c r="W1050" s="33"/>
    </row>
    <row r="1051" spans="1:23" ht="15.6">
      <c r="A1051" s="31">
        <v>7</v>
      </c>
      <c r="B1051" s="31" t="s">
        <v>5787</v>
      </c>
      <c r="C1051" s="31">
        <v>55400320</v>
      </c>
      <c r="D1051" s="31" t="s">
        <v>673</v>
      </c>
      <c r="E1051" s="31" t="s">
        <v>662</v>
      </c>
      <c r="F1051" s="31" t="s">
        <v>663</v>
      </c>
      <c r="G1051" s="31" t="s">
        <v>5788</v>
      </c>
      <c r="H1051" s="31" t="s">
        <v>692</v>
      </c>
      <c r="I1051" s="31" t="e">
        <v>#N/A</v>
      </c>
      <c r="J1051" s="31" t="s">
        <v>5789</v>
      </c>
      <c r="K1051" s="31" t="s">
        <v>5769</v>
      </c>
      <c r="L1051" s="31" t="s">
        <v>5790</v>
      </c>
      <c r="M1051" s="31" t="s">
        <v>5790</v>
      </c>
      <c r="N1051" s="31">
        <v>0</v>
      </c>
      <c r="O1051" s="31" t="s">
        <v>1114</v>
      </c>
      <c r="P1051" s="31" t="s">
        <v>678</v>
      </c>
      <c r="Q1051" s="31" t="e">
        <v>#N/A</v>
      </c>
      <c r="R1051" s="31" t="e">
        <v>#N/A</v>
      </c>
      <c r="S1051" s="31" t="e">
        <v>#N/A</v>
      </c>
      <c r="T1051" s="31" t="e">
        <v>#N/A</v>
      </c>
      <c r="U1051" s="33" t="e">
        <v>#N/A</v>
      </c>
      <c r="V1051" s="33" t="e">
        <v>#N/A</v>
      </c>
      <c r="W1051" s="33"/>
    </row>
    <row r="1052" spans="1:23" ht="15.6">
      <c r="A1052" s="31">
        <v>7</v>
      </c>
      <c r="B1052" s="31" t="s">
        <v>5791</v>
      </c>
      <c r="C1052" s="31">
        <v>55400359</v>
      </c>
      <c r="D1052" s="31" t="s">
        <v>661</v>
      </c>
      <c r="E1052" s="31" t="s">
        <v>699</v>
      </c>
      <c r="F1052" s="31" t="s">
        <v>692</v>
      </c>
      <c r="G1052" s="31" t="s">
        <v>5788</v>
      </c>
      <c r="H1052" s="31" t="s">
        <v>692</v>
      </c>
      <c r="I1052" s="31" t="e">
        <v>#N/A</v>
      </c>
      <c r="J1052" s="31" t="s">
        <v>5792</v>
      </c>
      <c r="K1052" s="31" t="s">
        <v>5764</v>
      </c>
      <c r="L1052" s="31" t="s">
        <v>5790</v>
      </c>
      <c r="M1052" s="31" t="s">
        <v>5793</v>
      </c>
      <c r="N1052" s="31" t="s">
        <v>1153</v>
      </c>
      <c r="O1052" s="31">
        <v>0</v>
      </c>
      <c r="P1052" s="31">
        <v>0</v>
      </c>
      <c r="Q1052" s="31" t="e">
        <v>#N/A</v>
      </c>
      <c r="R1052" s="31" t="e">
        <v>#N/A</v>
      </c>
      <c r="S1052" s="31" t="e">
        <v>#N/A</v>
      </c>
      <c r="T1052" s="31" t="e">
        <v>#N/A</v>
      </c>
      <c r="U1052" s="33" t="e">
        <v>#N/A</v>
      </c>
      <c r="V1052" s="33" t="e">
        <v>#N/A</v>
      </c>
      <c r="W1052" s="33"/>
    </row>
    <row r="1053" spans="1:23" ht="15.6">
      <c r="A1053" s="31">
        <v>7</v>
      </c>
      <c r="B1053" s="31" t="s">
        <v>5794</v>
      </c>
      <c r="C1053" s="31">
        <v>55400706</v>
      </c>
      <c r="D1053" s="31" t="s">
        <v>699</v>
      </c>
      <c r="E1053" s="31" t="s">
        <v>661</v>
      </c>
      <c r="F1053" s="31" t="s">
        <v>663</v>
      </c>
      <c r="G1053" s="31" t="s">
        <v>5788</v>
      </c>
      <c r="H1053" s="31" t="s">
        <v>692</v>
      </c>
      <c r="I1053" s="31" t="e">
        <v>#N/A</v>
      </c>
      <c r="J1053" s="31" t="s">
        <v>5795</v>
      </c>
      <c r="K1053" s="31" t="s">
        <v>5769</v>
      </c>
      <c r="L1053" s="31" t="s">
        <v>5790</v>
      </c>
      <c r="M1053" s="31" t="s">
        <v>5790</v>
      </c>
      <c r="N1053" s="31">
        <v>0</v>
      </c>
      <c r="O1053" s="31" t="s">
        <v>1114</v>
      </c>
      <c r="P1053" s="31" t="s">
        <v>678</v>
      </c>
      <c r="Q1053" s="31" t="e">
        <v>#N/A</v>
      </c>
      <c r="R1053" s="31" t="e">
        <v>#N/A</v>
      </c>
      <c r="S1053" s="31" t="e">
        <v>#N/A</v>
      </c>
      <c r="T1053" s="31" t="e">
        <v>#N/A</v>
      </c>
      <c r="U1053" s="33" t="e">
        <v>#N/A</v>
      </c>
      <c r="V1053" s="33" t="e">
        <v>#N/A</v>
      </c>
      <c r="W1053" s="33"/>
    </row>
    <row r="1054" spans="1:23" ht="15.6">
      <c r="A1054" s="31">
        <v>7</v>
      </c>
      <c r="B1054" s="31" t="s">
        <v>5796</v>
      </c>
      <c r="C1054" s="31">
        <v>55400835</v>
      </c>
      <c r="D1054" s="31" t="s">
        <v>662</v>
      </c>
      <c r="E1054" s="31" t="s">
        <v>673</v>
      </c>
      <c r="F1054" s="31" t="s">
        <v>663</v>
      </c>
      <c r="G1054" s="31" t="s">
        <v>5788</v>
      </c>
      <c r="H1054" s="31" t="s">
        <v>692</v>
      </c>
      <c r="I1054" s="31" t="e">
        <v>#N/A</v>
      </c>
      <c r="J1054" s="31" t="s">
        <v>4499</v>
      </c>
      <c r="K1054" s="31" t="s">
        <v>5772</v>
      </c>
      <c r="L1054" s="31" t="s">
        <v>5790</v>
      </c>
      <c r="M1054" s="31" t="s">
        <v>5790</v>
      </c>
      <c r="N1054" s="31">
        <v>0</v>
      </c>
      <c r="O1054" s="31" t="s">
        <v>1114</v>
      </c>
      <c r="P1054" s="31" t="s">
        <v>678</v>
      </c>
      <c r="Q1054" s="31" t="e">
        <v>#N/A</v>
      </c>
      <c r="R1054" s="31" t="e">
        <v>#N/A</v>
      </c>
      <c r="S1054" s="31" t="e">
        <v>#N/A</v>
      </c>
      <c r="T1054" s="31" t="e">
        <v>#N/A</v>
      </c>
      <c r="U1054" s="33" t="e">
        <v>#N/A</v>
      </c>
      <c r="V1054" s="33" t="e">
        <v>#N/A</v>
      </c>
      <c r="W1054" s="33"/>
    </row>
    <row r="1055" spans="1:23" ht="15.6">
      <c r="A1055" s="31">
        <v>7</v>
      </c>
      <c r="B1055" s="31" t="s">
        <v>5797</v>
      </c>
      <c r="C1055" s="31">
        <v>55400990</v>
      </c>
      <c r="D1055" s="31" t="s">
        <v>661</v>
      </c>
      <c r="E1055" s="31" t="s">
        <v>699</v>
      </c>
      <c r="F1055" s="31" t="s">
        <v>663</v>
      </c>
      <c r="G1055" s="31" t="s">
        <v>5788</v>
      </c>
      <c r="H1055" s="31" t="s">
        <v>692</v>
      </c>
      <c r="I1055" s="31" t="e">
        <v>#N/A</v>
      </c>
      <c r="J1055" s="31" t="s">
        <v>5798</v>
      </c>
      <c r="K1055" s="31" t="s">
        <v>5769</v>
      </c>
      <c r="L1055" s="31" t="s">
        <v>5790</v>
      </c>
      <c r="M1055" s="31" t="s">
        <v>5790</v>
      </c>
      <c r="N1055" s="31">
        <v>0</v>
      </c>
      <c r="O1055" s="31" t="s">
        <v>1114</v>
      </c>
      <c r="P1055" s="31" t="s">
        <v>678</v>
      </c>
      <c r="Q1055" s="31" t="e">
        <v>#N/A</v>
      </c>
      <c r="R1055" s="31" t="e">
        <v>#N/A</v>
      </c>
      <c r="S1055" s="31" t="e">
        <v>#N/A</v>
      </c>
      <c r="T1055" s="31" t="e">
        <v>#N/A</v>
      </c>
      <c r="U1055" s="33" t="e">
        <v>#N/A</v>
      </c>
      <c r="V1055" s="33" t="e">
        <v>#N/A</v>
      </c>
      <c r="W1055" s="33"/>
    </row>
    <row r="1056" spans="1:23" ht="15.6">
      <c r="A1056" s="31">
        <v>7</v>
      </c>
      <c r="B1056" s="31" t="s">
        <v>5799</v>
      </c>
      <c r="C1056" s="31">
        <v>55401098</v>
      </c>
      <c r="D1056" s="31" t="s">
        <v>661</v>
      </c>
      <c r="E1056" s="31" t="s">
        <v>662</v>
      </c>
      <c r="F1056" s="31" t="s">
        <v>663</v>
      </c>
      <c r="G1056" s="31" t="s">
        <v>5788</v>
      </c>
      <c r="H1056" s="31" t="s">
        <v>692</v>
      </c>
      <c r="I1056" s="31" t="e">
        <v>#N/A</v>
      </c>
      <c r="J1056" s="31" t="s">
        <v>5800</v>
      </c>
      <c r="K1056" s="31" t="s">
        <v>5769</v>
      </c>
      <c r="L1056" s="31" t="s">
        <v>5790</v>
      </c>
      <c r="M1056" s="31" t="s">
        <v>5790</v>
      </c>
      <c r="N1056" s="31">
        <v>0</v>
      </c>
      <c r="O1056" s="31" t="s">
        <v>1114</v>
      </c>
      <c r="P1056" s="31" t="s">
        <v>678</v>
      </c>
      <c r="Q1056" s="31" t="e">
        <v>#N/A</v>
      </c>
      <c r="R1056" s="31" t="e">
        <v>#N/A</v>
      </c>
      <c r="S1056" s="31" t="e">
        <v>#N/A</v>
      </c>
      <c r="T1056" s="31" t="e">
        <v>#N/A</v>
      </c>
      <c r="U1056" s="33" t="e">
        <v>#N/A</v>
      </c>
      <c r="V1056" s="33" t="e">
        <v>#N/A</v>
      </c>
      <c r="W1056" s="33"/>
    </row>
    <row r="1057" spans="1:23" ht="15.6">
      <c r="A1057" s="31">
        <v>7</v>
      </c>
      <c r="B1057" s="31" t="s">
        <v>5801</v>
      </c>
      <c r="C1057" s="31">
        <v>55401373</v>
      </c>
      <c r="D1057" s="31" t="s">
        <v>699</v>
      </c>
      <c r="E1057" s="31" t="s">
        <v>661</v>
      </c>
      <c r="F1057" s="31" t="s">
        <v>663</v>
      </c>
      <c r="G1057" s="31" t="s">
        <v>5788</v>
      </c>
      <c r="H1057" s="31" t="s">
        <v>692</v>
      </c>
      <c r="I1057" s="31" t="e">
        <v>#N/A</v>
      </c>
      <c r="J1057" s="31" t="s">
        <v>5802</v>
      </c>
      <c r="K1057" s="31" t="s">
        <v>5769</v>
      </c>
      <c r="L1057" s="31" t="s">
        <v>5790</v>
      </c>
      <c r="M1057" s="31" t="s">
        <v>5790</v>
      </c>
      <c r="N1057" s="31">
        <v>0</v>
      </c>
      <c r="O1057" s="31" t="s">
        <v>1114</v>
      </c>
      <c r="P1057" s="31" t="s">
        <v>678</v>
      </c>
      <c r="Q1057" s="31" t="e">
        <v>#N/A</v>
      </c>
      <c r="R1057" s="31" t="e">
        <v>#N/A</v>
      </c>
      <c r="S1057" s="31" t="e">
        <v>#N/A</v>
      </c>
      <c r="T1057" s="31" t="e">
        <v>#N/A</v>
      </c>
      <c r="U1057" s="33" t="e">
        <v>#N/A</v>
      </c>
      <c r="V1057" s="33" t="e">
        <v>#N/A</v>
      </c>
      <c r="W1057" s="33"/>
    </row>
    <row r="1058" spans="1:23" ht="15.6">
      <c r="A1058" s="31">
        <v>7</v>
      </c>
      <c r="B1058" s="31" t="s">
        <v>5803</v>
      </c>
      <c r="C1058" s="31">
        <v>55401477</v>
      </c>
      <c r="D1058" s="31" t="s">
        <v>673</v>
      </c>
      <c r="E1058" s="31" t="s">
        <v>662</v>
      </c>
      <c r="F1058" s="31" t="s">
        <v>663</v>
      </c>
      <c r="G1058" s="31" t="s">
        <v>5804</v>
      </c>
      <c r="H1058" s="31" t="s">
        <v>692</v>
      </c>
      <c r="I1058" s="31" t="e">
        <v>#N/A</v>
      </c>
      <c r="J1058" s="31" t="s">
        <v>5805</v>
      </c>
      <c r="K1058" s="31" t="s">
        <v>5806</v>
      </c>
      <c r="L1058" s="31" t="s">
        <v>5807</v>
      </c>
      <c r="M1058" s="31" t="s">
        <v>5808</v>
      </c>
      <c r="N1058" s="31" t="s">
        <v>879</v>
      </c>
      <c r="O1058" s="31" t="s">
        <v>1114</v>
      </c>
      <c r="P1058" s="31" t="s">
        <v>678</v>
      </c>
      <c r="Q1058" s="31" t="e">
        <v>#N/A</v>
      </c>
      <c r="R1058" s="31" t="e">
        <v>#N/A</v>
      </c>
      <c r="S1058" s="31" t="e">
        <v>#N/A</v>
      </c>
      <c r="T1058" s="31" t="e">
        <v>#N/A</v>
      </c>
      <c r="U1058" s="33" t="e">
        <v>#N/A</v>
      </c>
      <c r="V1058" s="33" t="e">
        <v>#N/A</v>
      </c>
      <c r="W1058" s="33"/>
    </row>
    <row r="1059" spans="1:23" ht="15.6">
      <c r="A1059" s="31">
        <v>7</v>
      </c>
      <c r="B1059" s="31" t="s">
        <v>5809</v>
      </c>
      <c r="C1059" s="31">
        <v>55402037</v>
      </c>
      <c r="D1059" s="31" t="s">
        <v>699</v>
      </c>
      <c r="E1059" s="31" t="s">
        <v>662</v>
      </c>
      <c r="F1059" s="31" t="s">
        <v>663</v>
      </c>
      <c r="G1059" s="31" t="s">
        <v>5788</v>
      </c>
      <c r="H1059" s="31" t="s">
        <v>692</v>
      </c>
      <c r="I1059" s="31" t="e">
        <v>#N/A</v>
      </c>
      <c r="J1059" s="31" t="s">
        <v>2565</v>
      </c>
      <c r="K1059" s="31" t="s">
        <v>5769</v>
      </c>
      <c r="L1059" s="31" t="s">
        <v>5790</v>
      </c>
      <c r="M1059" s="31" t="s">
        <v>5790</v>
      </c>
      <c r="N1059" s="31">
        <v>0</v>
      </c>
      <c r="O1059" s="31" t="s">
        <v>1114</v>
      </c>
      <c r="P1059" s="31" t="s">
        <v>678</v>
      </c>
      <c r="Q1059" s="31" t="e">
        <v>#N/A</v>
      </c>
      <c r="R1059" s="31" t="e">
        <v>#N/A</v>
      </c>
      <c r="S1059" s="31" t="e">
        <v>#N/A</v>
      </c>
      <c r="T1059" s="31" t="e">
        <v>#N/A</v>
      </c>
      <c r="U1059" s="33" t="e">
        <v>#N/A</v>
      </c>
      <c r="V1059" s="33" t="e">
        <v>#N/A</v>
      </c>
      <c r="W1059" s="33"/>
    </row>
    <row r="1060" spans="1:23" ht="15.6">
      <c r="A1060" s="31">
        <v>7</v>
      </c>
      <c r="B1060" s="31" t="s">
        <v>5810</v>
      </c>
      <c r="C1060" s="31">
        <v>55402609</v>
      </c>
      <c r="D1060" s="31" t="s">
        <v>662</v>
      </c>
      <c r="E1060" s="31" t="s">
        <v>661</v>
      </c>
      <c r="F1060" s="31" t="s">
        <v>663</v>
      </c>
      <c r="G1060" s="31" t="s">
        <v>5788</v>
      </c>
      <c r="H1060" s="31" t="s">
        <v>692</v>
      </c>
      <c r="I1060" s="31" t="e">
        <v>#N/A</v>
      </c>
      <c r="J1060" s="31" t="s">
        <v>5811</v>
      </c>
      <c r="K1060" s="31" t="s">
        <v>5769</v>
      </c>
      <c r="L1060" s="31" t="s">
        <v>5790</v>
      </c>
      <c r="M1060" s="31" t="s">
        <v>5790</v>
      </c>
      <c r="N1060" s="31">
        <v>0</v>
      </c>
      <c r="O1060" s="31" t="s">
        <v>1114</v>
      </c>
      <c r="P1060" s="31" t="s">
        <v>678</v>
      </c>
      <c r="Q1060" s="31" t="e">
        <v>#N/A</v>
      </c>
      <c r="R1060" s="31" t="e">
        <v>#N/A</v>
      </c>
      <c r="S1060" s="31" t="e">
        <v>#N/A</v>
      </c>
      <c r="T1060" s="31" t="e">
        <v>#N/A</v>
      </c>
      <c r="U1060" s="33" t="e">
        <v>#N/A</v>
      </c>
      <c r="V1060" s="33" t="e">
        <v>#N/A</v>
      </c>
      <c r="W1060" s="33"/>
    </row>
    <row r="1061" spans="1:23" ht="15.6">
      <c r="A1061" s="31">
        <v>7</v>
      </c>
      <c r="B1061" s="31" t="s">
        <v>5812</v>
      </c>
      <c r="C1061" s="31">
        <v>55403859</v>
      </c>
      <c r="D1061" s="31" t="s">
        <v>673</v>
      </c>
      <c r="E1061" s="31" t="s">
        <v>662</v>
      </c>
      <c r="F1061" s="31" t="s">
        <v>663</v>
      </c>
      <c r="G1061" s="31" t="s">
        <v>5788</v>
      </c>
      <c r="H1061" s="31" t="s">
        <v>692</v>
      </c>
      <c r="I1061" s="31" t="e">
        <v>#N/A</v>
      </c>
      <c r="J1061" s="31" t="s">
        <v>5813</v>
      </c>
      <c r="K1061" s="31" t="s">
        <v>5769</v>
      </c>
      <c r="L1061" s="31" t="s">
        <v>5790</v>
      </c>
      <c r="M1061" s="31" t="s">
        <v>5790</v>
      </c>
      <c r="N1061" s="31">
        <v>0</v>
      </c>
      <c r="O1061" s="31" t="s">
        <v>1114</v>
      </c>
      <c r="P1061" s="31" t="s">
        <v>678</v>
      </c>
      <c r="Q1061" s="31" t="e">
        <v>#N/A</v>
      </c>
      <c r="R1061" s="31" t="e">
        <v>#N/A</v>
      </c>
      <c r="S1061" s="31" t="e">
        <v>#N/A</v>
      </c>
      <c r="T1061" s="31" t="e">
        <v>#N/A</v>
      </c>
      <c r="U1061" s="33" t="e">
        <v>#N/A</v>
      </c>
      <c r="V1061" s="33" t="e">
        <v>#N/A</v>
      </c>
      <c r="W1061" s="33"/>
    </row>
    <row r="1062" spans="1:23" ht="15.6">
      <c r="A1062" s="31">
        <v>7</v>
      </c>
      <c r="B1062" s="31" t="s">
        <v>5814</v>
      </c>
      <c r="C1062" s="31">
        <v>55404381</v>
      </c>
      <c r="D1062" s="31" t="s">
        <v>661</v>
      </c>
      <c r="E1062" s="31" t="s">
        <v>662</v>
      </c>
      <c r="F1062" s="31" t="s">
        <v>663</v>
      </c>
      <c r="G1062" s="31" t="s">
        <v>5788</v>
      </c>
      <c r="H1062" s="31" t="s">
        <v>692</v>
      </c>
      <c r="I1062" s="31" t="e">
        <v>#N/A</v>
      </c>
      <c r="J1062" s="31" t="s">
        <v>4007</v>
      </c>
      <c r="K1062" s="31" t="s">
        <v>5769</v>
      </c>
      <c r="L1062" s="31" t="s">
        <v>5790</v>
      </c>
      <c r="M1062" s="31" t="s">
        <v>5790</v>
      </c>
      <c r="N1062" s="31">
        <v>0</v>
      </c>
      <c r="O1062" s="31" t="s">
        <v>1114</v>
      </c>
      <c r="P1062" s="31" t="s">
        <v>678</v>
      </c>
      <c r="Q1062" s="31" t="e">
        <v>#N/A</v>
      </c>
      <c r="R1062" s="31" t="e">
        <v>#N/A</v>
      </c>
      <c r="S1062" s="31" t="e">
        <v>#N/A</v>
      </c>
      <c r="T1062" s="31" t="e">
        <v>#N/A</v>
      </c>
      <c r="U1062" s="33" t="e">
        <v>#N/A</v>
      </c>
      <c r="V1062" s="33" t="e">
        <v>#N/A</v>
      </c>
      <c r="W1062" s="33"/>
    </row>
    <row r="1063" spans="1:23" ht="15.6">
      <c r="A1063" s="31">
        <v>7</v>
      </c>
      <c r="B1063" s="31" t="s">
        <v>5815</v>
      </c>
      <c r="C1063" s="31">
        <v>55404847</v>
      </c>
      <c r="D1063" s="31" t="s">
        <v>699</v>
      </c>
      <c r="E1063" s="31" t="s">
        <v>661</v>
      </c>
      <c r="F1063" s="31" t="s">
        <v>692</v>
      </c>
      <c r="G1063" s="31" t="s">
        <v>5788</v>
      </c>
      <c r="H1063" s="31" t="s">
        <v>692</v>
      </c>
      <c r="I1063" s="31" t="e">
        <v>#N/A</v>
      </c>
      <c r="J1063" s="31" t="s">
        <v>5816</v>
      </c>
      <c r="K1063" s="31" t="s">
        <v>5764</v>
      </c>
      <c r="L1063" s="31" t="s">
        <v>5790</v>
      </c>
      <c r="M1063" s="31" t="s">
        <v>5793</v>
      </c>
      <c r="N1063" s="31" t="s">
        <v>1153</v>
      </c>
      <c r="O1063" s="31">
        <v>0</v>
      </c>
      <c r="P1063" s="31">
        <v>0</v>
      </c>
      <c r="Q1063" s="31" t="e">
        <v>#N/A</v>
      </c>
      <c r="R1063" s="31" t="e">
        <v>#N/A</v>
      </c>
      <c r="S1063" s="31" t="e">
        <v>#N/A</v>
      </c>
      <c r="T1063" s="31" t="e">
        <v>#N/A</v>
      </c>
      <c r="U1063" s="33" t="e">
        <v>#N/A</v>
      </c>
      <c r="V1063" s="33" t="e">
        <v>#N/A</v>
      </c>
      <c r="W1063" s="33"/>
    </row>
    <row r="1064" spans="1:23" ht="15.6">
      <c r="A1064" s="31">
        <v>7</v>
      </c>
      <c r="B1064" s="31" t="s">
        <v>5817</v>
      </c>
      <c r="C1064" s="31">
        <v>55404958</v>
      </c>
      <c r="D1064" s="31" t="s">
        <v>699</v>
      </c>
      <c r="E1064" s="31" t="s">
        <v>662</v>
      </c>
      <c r="F1064" s="31" t="s">
        <v>663</v>
      </c>
      <c r="G1064" s="31" t="s">
        <v>5788</v>
      </c>
      <c r="H1064" s="31" t="s">
        <v>692</v>
      </c>
      <c r="I1064" s="31" t="e">
        <v>#N/A</v>
      </c>
      <c r="J1064" s="31" t="s">
        <v>5818</v>
      </c>
      <c r="K1064" s="31" t="s">
        <v>5769</v>
      </c>
      <c r="L1064" s="31" t="s">
        <v>5790</v>
      </c>
      <c r="M1064" s="31" t="s">
        <v>5790</v>
      </c>
      <c r="N1064" s="31">
        <v>0</v>
      </c>
      <c r="O1064" s="31" t="s">
        <v>1114</v>
      </c>
      <c r="P1064" s="31" t="s">
        <v>678</v>
      </c>
      <c r="Q1064" s="31" t="e">
        <v>#N/A</v>
      </c>
      <c r="R1064" s="31" t="e">
        <v>#N/A</v>
      </c>
      <c r="S1064" s="31" t="e">
        <v>#N/A</v>
      </c>
      <c r="T1064" s="31" t="e">
        <v>#N/A</v>
      </c>
      <c r="U1064" s="33" t="e">
        <v>#N/A</v>
      </c>
      <c r="V1064" s="33" t="e">
        <v>#N/A</v>
      </c>
      <c r="W1064" s="33"/>
    </row>
    <row r="1065" spans="1:23" ht="15.6">
      <c r="A1065" s="31">
        <v>7</v>
      </c>
      <c r="B1065" s="31" t="s">
        <v>5819</v>
      </c>
      <c r="C1065" s="31">
        <v>55405594</v>
      </c>
      <c r="D1065" s="31" t="s">
        <v>662</v>
      </c>
      <c r="E1065" s="31" t="s">
        <v>699</v>
      </c>
      <c r="F1065" s="31" t="s">
        <v>663</v>
      </c>
      <c r="G1065" s="31" t="s">
        <v>5788</v>
      </c>
      <c r="H1065" s="31" t="s">
        <v>692</v>
      </c>
      <c r="I1065" s="31" t="e">
        <v>#N/A</v>
      </c>
      <c r="J1065" s="31" t="s">
        <v>5820</v>
      </c>
      <c r="K1065" s="31" t="s">
        <v>5769</v>
      </c>
      <c r="L1065" s="31" t="s">
        <v>5790</v>
      </c>
      <c r="M1065" s="31" t="s">
        <v>5790</v>
      </c>
      <c r="N1065" s="31">
        <v>0</v>
      </c>
      <c r="O1065" s="31" t="s">
        <v>1114</v>
      </c>
      <c r="P1065" s="31" t="s">
        <v>678</v>
      </c>
      <c r="Q1065" s="31" t="e">
        <v>#N/A</v>
      </c>
      <c r="R1065" s="31" t="e">
        <v>#N/A</v>
      </c>
      <c r="S1065" s="31" t="e">
        <v>#N/A</v>
      </c>
      <c r="T1065" s="31" t="e">
        <v>#N/A</v>
      </c>
      <c r="U1065" s="33" t="e">
        <v>#N/A</v>
      </c>
      <c r="V1065" s="33" t="e">
        <v>#N/A</v>
      </c>
      <c r="W1065" s="33"/>
    </row>
    <row r="1066" spans="1:23" ht="15.6">
      <c r="A1066" s="31">
        <v>7</v>
      </c>
      <c r="B1066" s="31" t="s">
        <v>5821</v>
      </c>
      <c r="C1066" s="31">
        <v>55405750</v>
      </c>
      <c r="D1066" s="31" t="s">
        <v>699</v>
      </c>
      <c r="E1066" s="31" t="s">
        <v>661</v>
      </c>
      <c r="F1066" s="31" t="s">
        <v>663</v>
      </c>
      <c r="G1066" s="31" t="s">
        <v>5788</v>
      </c>
      <c r="H1066" s="31" t="s">
        <v>692</v>
      </c>
      <c r="I1066" s="31" t="e">
        <v>#N/A</v>
      </c>
      <c r="J1066" s="31" t="s">
        <v>5822</v>
      </c>
      <c r="K1066" s="31" t="s">
        <v>5772</v>
      </c>
      <c r="L1066" s="31" t="s">
        <v>5790</v>
      </c>
      <c r="M1066" s="31" t="s">
        <v>5790</v>
      </c>
      <c r="N1066" s="31">
        <v>0</v>
      </c>
      <c r="O1066" s="31" t="s">
        <v>1114</v>
      </c>
      <c r="P1066" s="31" t="s">
        <v>678</v>
      </c>
      <c r="Q1066" s="31" t="e">
        <v>#N/A</v>
      </c>
      <c r="R1066" s="31" t="e">
        <v>#N/A</v>
      </c>
      <c r="S1066" s="31" t="e">
        <v>#N/A</v>
      </c>
      <c r="T1066" s="31" t="e">
        <v>#N/A</v>
      </c>
      <c r="U1066" s="33" t="e">
        <v>#N/A</v>
      </c>
      <c r="V1066" s="33" t="e">
        <v>#N/A</v>
      </c>
      <c r="W1066" s="33"/>
    </row>
    <row r="1067" spans="1:23" ht="15.6">
      <c r="A1067" s="31">
        <v>7</v>
      </c>
      <c r="B1067" s="31" t="s">
        <v>5823</v>
      </c>
      <c r="C1067" s="31">
        <v>55405989</v>
      </c>
      <c r="D1067" s="31" t="s">
        <v>699</v>
      </c>
      <c r="E1067" s="31" t="s">
        <v>661</v>
      </c>
      <c r="F1067" s="31" t="s">
        <v>663</v>
      </c>
      <c r="G1067" s="31" t="s">
        <v>5788</v>
      </c>
      <c r="H1067" s="31" t="s">
        <v>692</v>
      </c>
      <c r="I1067" s="31" t="e">
        <v>#N/A</v>
      </c>
      <c r="J1067" s="31" t="s">
        <v>5824</v>
      </c>
      <c r="K1067" s="31" t="s">
        <v>5769</v>
      </c>
      <c r="L1067" s="31" t="s">
        <v>5790</v>
      </c>
      <c r="M1067" s="31" t="s">
        <v>5790</v>
      </c>
      <c r="N1067" s="31">
        <v>0</v>
      </c>
      <c r="O1067" s="31" t="s">
        <v>1114</v>
      </c>
      <c r="P1067" s="31" t="s">
        <v>678</v>
      </c>
      <c r="Q1067" s="31" t="e">
        <v>#N/A</v>
      </c>
      <c r="R1067" s="31" t="e">
        <v>#N/A</v>
      </c>
      <c r="S1067" s="31" t="e">
        <v>#N/A</v>
      </c>
      <c r="T1067" s="31" t="e">
        <v>#N/A</v>
      </c>
      <c r="U1067" s="33" t="e">
        <v>#N/A</v>
      </c>
      <c r="V1067" s="33" t="e">
        <v>#N/A</v>
      </c>
      <c r="W1067" s="33"/>
    </row>
    <row r="1068" spans="1:23" ht="15.6">
      <c r="A1068" s="31">
        <v>7</v>
      </c>
      <c r="B1068" s="31" t="s">
        <v>5825</v>
      </c>
      <c r="C1068" s="31">
        <v>55406303</v>
      </c>
      <c r="D1068" s="31" t="s">
        <v>699</v>
      </c>
      <c r="E1068" s="31" t="s">
        <v>662</v>
      </c>
      <c r="F1068" s="31" t="s">
        <v>692</v>
      </c>
      <c r="G1068" s="31" t="s">
        <v>5788</v>
      </c>
      <c r="H1068" s="31" t="s">
        <v>692</v>
      </c>
      <c r="I1068" s="31" t="e">
        <v>#N/A</v>
      </c>
      <c r="J1068" s="31" t="s">
        <v>5826</v>
      </c>
      <c r="K1068" s="31" t="s">
        <v>5827</v>
      </c>
      <c r="L1068" s="31" t="s">
        <v>5790</v>
      </c>
      <c r="M1068" s="31" t="s">
        <v>5793</v>
      </c>
      <c r="N1068" s="31" t="s">
        <v>1153</v>
      </c>
      <c r="O1068" s="31">
        <v>0</v>
      </c>
      <c r="P1068" s="31">
        <v>0</v>
      </c>
      <c r="Q1068" s="31" t="e">
        <v>#N/A</v>
      </c>
      <c r="R1068" s="31" t="e">
        <v>#N/A</v>
      </c>
      <c r="S1068" s="31" t="e">
        <v>#N/A</v>
      </c>
      <c r="T1068" s="31" t="e">
        <v>#N/A</v>
      </c>
      <c r="U1068" s="33" t="e">
        <v>#N/A</v>
      </c>
      <c r="V1068" s="33" t="e">
        <v>#N/A</v>
      </c>
      <c r="W1068" s="33"/>
    </row>
    <row r="1069" spans="1:23" ht="15.6">
      <c r="A1069" s="31">
        <v>7</v>
      </c>
      <c r="B1069" s="31" t="s">
        <v>5828</v>
      </c>
      <c r="C1069" s="31">
        <v>55407011</v>
      </c>
      <c r="D1069" s="31" t="s">
        <v>699</v>
      </c>
      <c r="E1069" s="31" t="s">
        <v>673</v>
      </c>
      <c r="F1069" s="31" t="s">
        <v>663</v>
      </c>
      <c r="G1069" s="31" t="s">
        <v>5788</v>
      </c>
      <c r="H1069" s="31" t="s">
        <v>692</v>
      </c>
      <c r="I1069" s="31" t="e">
        <v>#N/A</v>
      </c>
      <c r="J1069" s="31" t="s">
        <v>5829</v>
      </c>
      <c r="K1069" s="31" t="s">
        <v>5769</v>
      </c>
      <c r="L1069" s="31" t="s">
        <v>5790</v>
      </c>
      <c r="M1069" s="31" t="s">
        <v>5790</v>
      </c>
      <c r="N1069" s="31">
        <v>0</v>
      </c>
      <c r="O1069" s="31" t="s">
        <v>1114</v>
      </c>
      <c r="P1069" s="31" t="s">
        <v>678</v>
      </c>
      <c r="Q1069" s="31" t="e">
        <v>#N/A</v>
      </c>
      <c r="R1069" s="31" t="e">
        <v>#N/A</v>
      </c>
      <c r="S1069" s="31" t="e">
        <v>#N/A</v>
      </c>
      <c r="T1069" s="31" t="e">
        <v>#N/A</v>
      </c>
      <c r="U1069" s="33" t="e">
        <v>#N/A</v>
      </c>
      <c r="V1069" s="33" t="e">
        <v>#N/A</v>
      </c>
      <c r="W1069" s="33"/>
    </row>
    <row r="1070" spans="1:23" ht="15.6">
      <c r="A1070" s="31">
        <v>7</v>
      </c>
      <c r="B1070" s="31" t="s">
        <v>5830</v>
      </c>
      <c r="C1070" s="31">
        <v>55407342</v>
      </c>
      <c r="D1070" s="31" t="s">
        <v>662</v>
      </c>
      <c r="E1070" s="31" t="s">
        <v>673</v>
      </c>
      <c r="F1070" s="31" t="s">
        <v>663</v>
      </c>
      <c r="G1070" s="31" t="s">
        <v>5788</v>
      </c>
      <c r="H1070" s="31" t="s">
        <v>692</v>
      </c>
      <c r="I1070" s="31" t="e">
        <v>#N/A</v>
      </c>
      <c r="J1070" s="31" t="s">
        <v>5831</v>
      </c>
      <c r="K1070" s="31" t="s">
        <v>5769</v>
      </c>
      <c r="L1070" s="31" t="s">
        <v>5790</v>
      </c>
      <c r="M1070" s="31" t="s">
        <v>5790</v>
      </c>
      <c r="N1070" s="31">
        <v>0</v>
      </c>
      <c r="O1070" s="31" t="s">
        <v>1114</v>
      </c>
      <c r="P1070" s="31" t="s">
        <v>678</v>
      </c>
      <c r="Q1070" s="31" t="e">
        <v>#N/A</v>
      </c>
      <c r="R1070" s="31" t="e">
        <v>#N/A</v>
      </c>
      <c r="S1070" s="31" t="e">
        <v>#N/A</v>
      </c>
      <c r="T1070" s="31" t="e">
        <v>#N/A</v>
      </c>
      <c r="U1070" s="33" t="e">
        <v>#N/A</v>
      </c>
      <c r="V1070" s="33" t="e">
        <v>#N/A</v>
      </c>
      <c r="W1070" s="33"/>
    </row>
    <row r="1071" spans="1:23" ht="15.6">
      <c r="A1071" s="31">
        <v>7</v>
      </c>
      <c r="B1071" s="31" t="s">
        <v>5832</v>
      </c>
      <c r="C1071" s="31">
        <v>55407546</v>
      </c>
      <c r="D1071" s="31" t="s">
        <v>673</v>
      </c>
      <c r="E1071" s="31" t="s">
        <v>661</v>
      </c>
      <c r="F1071" s="31" t="s">
        <v>663</v>
      </c>
      <c r="G1071" s="31" t="s">
        <v>5788</v>
      </c>
      <c r="H1071" s="31" t="s">
        <v>692</v>
      </c>
      <c r="I1071" s="31" t="e">
        <v>#N/A</v>
      </c>
      <c r="J1071" s="31" t="s">
        <v>5442</v>
      </c>
      <c r="K1071" s="31" t="s">
        <v>5769</v>
      </c>
      <c r="L1071" s="31" t="s">
        <v>5790</v>
      </c>
      <c r="M1071" s="31" t="s">
        <v>5790</v>
      </c>
      <c r="N1071" s="31">
        <v>0</v>
      </c>
      <c r="O1071" s="31" t="s">
        <v>1114</v>
      </c>
      <c r="P1071" s="31" t="s">
        <v>678</v>
      </c>
      <c r="Q1071" s="31" t="e">
        <v>#N/A</v>
      </c>
      <c r="R1071" s="31" t="e">
        <v>#N/A</v>
      </c>
      <c r="S1071" s="31" t="e">
        <v>#N/A</v>
      </c>
      <c r="T1071" s="31" t="e">
        <v>#N/A</v>
      </c>
      <c r="U1071" s="33" t="e">
        <v>#N/A</v>
      </c>
      <c r="V1071" s="33" t="e">
        <v>#N/A</v>
      </c>
      <c r="W1071" s="33"/>
    </row>
    <row r="1072" spans="1:23" ht="15.6">
      <c r="A1072" s="31">
        <v>7</v>
      </c>
      <c r="B1072" s="31" t="s">
        <v>5833</v>
      </c>
      <c r="C1072" s="31">
        <v>55407763</v>
      </c>
      <c r="D1072" s="31" t="s">
        <v>699</v>
      </c>
      <c r="E1072" s="31" t="s">
        <v>661</v>
      </c>
      <c r="F1072" s="31" t="s">
        <v>663</v>
      </c>
      <c r="G1072" s="31" t="s">
        <v>5788</v>
      </c>
      <c r="H1072" s="31" t="s">
        <v>692</v>
      </c>
      <c r="I1072" s="31" t="e">
        <v>#N/A</v>
      </c>
      <c r="J1072" s="31" t="s">
        <v>5834</v>
      </c>
      <c r="K1072" s="31" t="s">
        <v>5769</v>
      </c>
      <c r="L1072" s="31" t="s">
        <v>5790</v>
      </c>
      <c r="M1072" s="31" t="s">
        <v>5790</v>
      </c>
      <c r="N1072" s="31">
        <v>0</v>
      </c>
      <c r="O1072" s="31" t="s">
        <v>1114</v>
      </c>
      <c r="P1072" s="31" t="s">
        <v>678</v>
      </c>
      <c r="Q1072" s="31" t="e">
        <v>#N/A</v>
      </c>
      <c r="R1072" s="31" t="e">
        <v>#N/A</v>
      </c>
      <c r="S1072" s="31" t="e">
        <v>#N/A</v>
      </c>
      <c r="T1072" s="31" t="e">
        <v>#N/A</v>
      </c>
      <c r="U1072" s="33" t="e">
        <v>#N/A</v>
      </c>
      <c r="V1072" s="33" t="e">
        <v>#N/A</v>
      </c>
      <c r="W1072" s="33"/>
    </row>
    <row r="1073" spans="1:23" ht="15.6">
      <c r="A1073" s="31">
        <v>7</v>
      </c>
      <c r="B1073" s="31" t="s">
        <v>5835</v>
      </c>
      <c r="C1073" s="31">
        <v>55408022</v>
      </c>
      <c r="D1073" s="31" t="s">
        <v>699</v>
      </c>
      <c r="E1073" s="31" t="s">
        <v>661</v>
      </c>
      <c r="F1073" s="31" t="s">
        <v>663</v>
      </c>
      <c r="G1073" s="31" t="s">
        <v>5788</v>
      </c>
      <c r="H1073" s="31" t="s">
        <v>692</v>
      </c>
      <c r="I1073" s="31" t="e">
        <v>#N/A</v>
      </c>
      <c r="J1073" s="31" t="s">
        <v>5836</v>
      </c>
      <c r="K1073" s="31" t="s">
        <v>5769</v>
      </c>
      <c r="L1073" s="31" t="s">
        <v>5790</v>
      </c>
      <c r="M1073" s="31" t="s">
        <v>5790</v>
      </c>
      <c r="N1073" s="31">
        <v>0</v>
      </c>
      <c r="O1073" s="31" t="s">
        <v>1114</v>
      </c>
      <c r="P1073" s="31" t="s">
        <v>678</v>
      </c>
      <c r="Q1073" s="31" t="e">
        <v>#N/A</v>
      </c>
      <c r="R1073" s="31" t="e">
        <v>#N/A</v>
      </c>
      <c r="S1073" s="31" t="e">
        <v>#N/A</v>
      </c>
      <c r="T1073" s="31" t="e">
        <v>#N/A</v>
      </c>
      <c r="U1073" s="33" t="e">
        <v>#N/A</v>
      </c>
      <c r="V1073" s="33" t="e">
        <v>#N/A</v>
      </c>
      <c r="W1073" s="33"/>
    </row>
    <row r="1074" spans="1:23" ht="15.6">
      <c r="A1074" s="31">
        <v>7</v>
      </c>
      <c r="B1074" s="31" t="s">
        <v>5837</v>
      </c>
      <c r="C1074" s="31">
        <v>55408220</v>
      </c>
      <c r="D1074" s="31" t="s">
        <v>661</v>
      </c>
      <c r="E1074" s="31" t="s">
        <v>699</v>
      </c>
      <c r="F1074" s="31" t="s">
        <v>663</v>
      </c>
      <c r="G1074" s="31" t="s">
        <v>5788</v>
      </c>
      <c r="H1074" s="31" t="s">
        <v>692</v>
      </c>
      <c r="I1074" s="31" t="e">
        <v>#N/A</v>
      </c>
      <c r="J1074" s="31" t="s">
        <v>5838</v>
      </c>
      <c r="K1074" s="31" t="s">
        <v>5769</v>
      </c>
      <c r="L1074" s="31" t="s">
        <v>5790</v>
      </c>
      <c r="M1074" s="31" t="s">
        <v>5790</v>
      </c>
      <c r="N1074" s="31">
        <v>0</v>
      </c>
      <c r="O1074" s="31" t="s">
        <v>1114</v>
      </c>
      <c r="P1074" s="31" t="s">
        <v>678</v>
      </c>
      <c r="Q1074" s="31" t="e">
        <v>#N/A</v>
      </c>
      <c r="R1074" s="31" t="e">
        <v>#N/A</v>
      </c>
      <c r="S1074" s="31" t="e">
        <v>#N/A</v>
      </c>
      <c r="T1074" s="31" t="e">
        <v>#N/A</v>
      </c>
      <c r="U1074" s="33" t="e">
        <v>#N/A</v>
      </c>
      <c r="V1074" s="33" t="e">
        <v>#N/A</v>
      </c>
      <c r="W1074" s="33"/>
    </row>
    <row r="1075" spans="1:23" ht="15.6">
      <c r="A1075" s="31">
        <v>7</v>
      </c>
      <c r="B1075" s="31" t="s">
        <v>5839</v>
      </c>
      <c r="C1075" s="31">
        <v>55408232</v>
      </c>
      <c r="D1075" s="31" t="s">
        <v>662</v>
      </c>
      <c r="E1075" s="31" t="s">
        <v>661</v>
      </c>
      <c r="F1075" s="31" t="s">
        <v>663</v>
      </c>
      <c r="G1075" s="31" t="s">
        <v>5788</v>
      </c>
      <c r="H1075" s="31" t="s">
        <v>692</v>
      </c>
      <c r="I1075" s="31" t="e">
        <v>#N/A</v>
      </c>
      <c r="J1075" s="31" t="s">
        <v>5800</v>
      </c>
      <c r="K1075" s="31" t="s">
        <v>5769</v>
      </c>
      <c r="L1075" s="31" t="s">
        <v>5790</v>
      </c>
      <c r="M1075" s="31" t="s">
        <v>5790</v>
      </c>
      <c r="N1075" s="31">
        <v>0</v>
      </c>
      <c r="O1075" s="31" t="s">
        <v>1114</v>
      </c>
      <c r="P1075" s="31" t="s">
        <v>678</v>
      </c>
      <c r="Q1075" s="31" t="e">
        <v>#N/A</v>
      </c>
      <c r="R1075" s="31" t="e">
        <v>#N/A</v>
      </c>
      <c r="S1075" s="31" t="e">
        <v>#N/A</v>
      </c>
      <c r="T1075" s="31" t="e">
        <v>#N/A</v>
      </c>
      <c r="U1075" s="33" t="e">
        <v>#N/A</v>
      </c>
      <c r="V1075" s="33" t="e">
        <v>#N/A</v>
      </c>
      <c r="W1075" s="33"/>
    </row>
    <row r="1076" spans="1:23" ht="15.6">
      <c r="A1076" s="31">
        <v>7</v>
      </c>
      <c r="B1076" s="31" t="s">
        <v>5840</v>
      </c>
      <c r="C1076" s="31">
        <v>55408914</v>
      </c>
      <c r="D1076" s="31" t="s">
        <v>699</v>
      </c>
      <c r="E1076" s="31" t="s">
        <v>661</v>
      </c>
      <c r="F1076" s="31" t="s">
        <v>663</v>
      </c>
      <c r="G1076" s="31" t="s">
        <v>5788</v>
      </c>
      <c r="H1076" s="31" t="s">
        <v>692</v>
      </c>
      <c r="I1076" s="31" t="e">
        <v>#N/A</v>
      </c>
      <c r="J1076" s="31" t="s">
        <v>5841</v>
      </c>
      <c r="K1076" s="31" t="s">
        <v>5769</v>
      </c>
      <c r="L1076" s="31" t="s">
        <v>5790</v>
      </c>
      <c r="M1076" s="31" t="s">
        <v>5790</v>
      </c>
      <c r="N1076" s="31">
        <v>0</v>
      </c>
      <c r="O1076" s="31" t="s">
        <v>1114</v>
      </c>
      <c r="P1076" s="31" t="s">
        <v>678</v>
      </c>
      <c r="Q1076" s="31" t="e">
        <v>#N/A</v>
      </c>
      <c r="R1076" s="31" t="e">
        <v>#N/A</v>
      </c>
      <c r="S1076" s="31" t="e">
        <v>#N/A</v>
      </c>
      <c r="T1076" s="31" t="e">
        <v>#N/A</v>
      </c>
      <c r="U1076" s="33" t="e">
        <v>#N/A</v>
      </c>
      <c r="V1076" s="33" t="e">
        <v>#N/A</v>
      </c>
      <c r="W1076" s="33"/>
    </row>
    <row r="1077" spans="1:23" ht="15.6">
      <c r="A1077" s="31">
        <v>7</v>
      </c>
      <c r="B1077" s="31" t="s">
        <v>5842</v>
      </c>
      <c r="C1077" s="31">
        <v>55409195</v>
      </c>
      <c r="D1077" s="31" t="s">
        <v>673</v>
      </c>
      <c r="E1077" s="31" t="s">
        <v>662</v>
      </c>
      <c r="F1077" s="31" t="s">
        <v>663</v>
      </c>
      <c r="G1077" s="31" t="s">
        <v>5788</v>
      </c>
      <c r="H1077" s="31" t="s">
        <v>692</v>
      </c>
      <c r="I1077" s="31" t="e">
        <v>#N/A</v>
      </c>
      <c r="J1077" s="31" t="s">
        <v>5843</v>
      </c>
      <c r="K1077" s="31" t="s">
        <v>5769</v>
      </c>
      <c r="L1077" s="31" t="s">
        <v>5790</v>
      </c>
      <c r="M1077" s="31" t="s">
        <v>5790</v>
      </c>
      <c r="N1077" s="31">
        <v>0</v>
      </c>
      <c r="O1077" s="31" t="s">
        <v>1114</v>
      </c>
      <c r="P1077" s="31" t="s">
        <v>678</v>
      </c>
      <c r="Q1077" s="31" t="e">
        <v>#N/A</v>
      </c>
      <c r="R1077" s="31" t="e">
        <v>#N/A</v>
      </c>
      <c r="S1077" s="31" t="e">
        <v>#N/A</v>
      </c>
      <c r="T1077" s="31" t="e">
        <v>#N/A</v>
      </c>
      <c r="U1077" s="33" t="e">
        <v>#N/A</v>
      </c>
      <c r="V1077" s="33" t="e">
        <v>#N/A</v>
      </c>
      <c r="W1077" s="33"/>
    </row>
    <row r="1078" spans="1:23" ht="15.6">
      <c r="A1078" s="31">
        <v>7</v>
      </c>
      <c r="B1078" s="31" t="s">
        <v>5844</v>
      </c>
      <c r="C1078" s="31">
        <v>55412578</v>
      </c>
      <c r="D1078" s="31" t="s">
        <v>673</v>
      </c>
      <c r="E1078" s="31" t="s">
        <v>661</v>
      </c>
      <c r="F1078" s="31" t="s">
        <v>663</v>
      </c>
      <c r="G1078" s="31" t="s">
        <v>5845</v>
      </c>
      <c r="H1078" s="31" t="s">
        <v>692</v>
      </c>
      <c r="I1078" s="31" t="e">
        <v>#N/A</v>
      </c>
      <c r="J1078" s="31" t="s">
        <v>5846</v>
      </c>
      <c r="K1078" s="31" t="s">
        <v>5847</v>
      </c>
      <c r="L1078" s="31" t="s">
        <v>5848</v>
      </c>
      <c r="M1078" s="31" t="s">
        <v>5848</v>
      </c>
      <c r="N1078" s="31">
        <v>0</v>
      </c>
      <c r="O1078" s="31" t="s">
        <v>1114</v>
      </c>
      <c r="P1078" s="31" t="s">
        <v>678</v>
      </c>
      <c r="Q1078" s="31" t="e">
        <v>#N/A</v>
      </c>
      <c r="R1078" s="31" t="e">
        <v>#N/A</v>
      </c>
      <c r="S1078" s="31" t="e">
        <v>#N/A</v>
      </c>
      <c r="T1078" s="31" t="e">
        <v>#N/A</v>
      </c>
      <c r="U1078" s="33" t="e">
        <v>#N/A</v>
      </c>
      <c r="V1078" s="33" t="e">
        <v>#N/A</v>
      </c>
      <c r="W1078" s="33"/>
    </row>
    <row r="1079" spans="1:23" ht="15.6">
      <c r="A1079" s="31">
        <v>7</v>
      </c>
      <c r="B1079" s="31" t="s">
        <v>5849</v>
      </c>
      <c r="C1079" s="31">
        <v>55412947</v>
      </c>
      <c r="D1079" s="31" t="s">
        <v>673</v>
      </c>
      <c r="E1079" s="31" t="s">
        <v>662</v>
      </c>
      <c r="F1079" s="31" t="s">
        <v>663</v>
      </c>
      <c r="G1079" s="31" t="s">
        <v>5850</v>
      </c>
      <c r="H1079" s="31" t="s">
        <v>692</v>
      </c>
      <c r="I1079" s="31" t="e">
        <v>#N/A</v>
      </c>
      <c r="J1079" s="31" t="s">
        <v>5851</v>
      </c>
      <c r="K1079" s="31" t="s">
        <v>5852</v>
      </c>
      <c r="L1079" s="31" t="s">
        <v>5853</v>
      </c>
      <c r="M1079" s="31" t="s">
        <v>5853</v>
      </c>
      <c r="N1079" s="31">
        <v>0</v>
      </c>
      <c r="O1079" s="31" t="s">
        <v>1114</v>
      </c>
      <c r="P1079" s="31" t="s">
        <v>678</v>
      </c>
      <c r="Q1079" s="31" t="e">
        <v>#N/A</v>
      </c>
      <c r="R1079" s="31" t="e">
        <v>#N/A</v>
      </c>
      <c r="S1079" s="31" t="e">
        <v>#N/A</v>
      </c>
      <c r="T1079" s="31" t="e">
        <v>#N/A</v>
      </c>
      <c r="U1079" s="33" t="e">
        <v>#N/A</v>
      </c>
      <c r="V1079" s="33" t="e">
        <v>#N/A</v>
      </c>
      <c r="W1079" s="33"/>
    </row>
    <row r="1080" spans="1:23" ht="15.6">
      <c r="A1080" s="31">
        <v>7</v>
      </c>
      <c r="B1080" s="31" t="s">
        <v>5854</v>
      </c>
      <c r="C1080" s="31">
        <v>63911740</v>
      </c>
      <c r="D1080" s="31" t="s">
        <v>673</v>
      </c>
      <c r="E1080" s="31" t="s">
        <v>662</v>
      </c>
      <c r="F1080" s="31" t="s">
        <v>663</v>
      </c>
      <c r="G1080" s="31" t="s">
        <v>5855</v>
      </c>
      <c r="H1080" s="31" t="s">
        <v>663</v>
      </c>
      <c r="I1080" s="31" t="s">
        <v>663</v>
      </c>
      <c r="J1080" s="31" t="s">
        <v>5856</v>
      </c>
      <c r="K1080" s="31" t="s">
        <v>5857</v>
      </c>
      <c r="L1080" s="31" t="s">
        <v>5858</v>
      </c>
      <c r="M1080" s="31" t="s">
        <v>5858</v>
      </c>
      <c r="N1080" s="31">
        <v>0</v>
      </c>
      <c r="O1080" s="31" t="s">
        <v>713</v>
      </c>
      <c r="P1080" s="31" t="s">
        <v>678</v>
      </c>
      <c r="Q1080" s="31" t="e">
        <v>#N/A</v>
      </c>
      <c r="R1080" s="31" t="e">
        <v>#N/A</v>
      </c>
      <c r="S1080" s="31" t="e">
        <v>#N/A</v>
      </c>
      <c r="T1080" s="31" t="e">
        <v>#N/A</v>
      </c>
      <c r="U1080" s="33" t="s">
        <v>5859</v>
      </c>
      <c r="V1080" s="33" t="s">
        <v>5860</v>
      </c>
      <c r="W1080" s="33"/>
    </row>
    <row r="1081" spans="1:23" ht="15.6">
      <c r="A1081" s="31">
        <v>7</v>
      </c>
      <c r="B1081" s="31" t="s">
        <v>5861</v>
      </c>
      <c r="C1081" s="31">
        <v>63914072</v>
      </c>
      <c r="D1081" s="31" t="s">
        <v>662</v>
      </c>
      <c r="E1081" s="31" t="s">
        <v>673</v>
      </c>
      <c r="F1081" s="31" t="s">
        <v>663</v>
      </c>
      <c r="G1081" s="31" t="s">
        <v>5855</v>
      </c>
      <c r="H1081" s="31" t="s">
        <v>692</v>
      </c>
      <c r="I1081" s="31" t="e">
        <v>#N/A</v>
      </c>
      <c r="J1081" s="31" t="s">
        <v>5862</v>
      </c>
      <c r="K1081" s="31" t="s">
        <v>5863</v>
      </c>
      <c r="L1081" s="31" t="s">
        <v>5858</v>
      </c>
      <c r="M1081" s="31" t="s">
        <v>5858</v>
      </c>
      <c r="N1081" s="31">
        <v>0</v>
      </c>
      <c r="O1081" s="31" t="s">
        <v>713</v>
      </c>
      <c r="P1081" s="31" t="s">
        <v>678</v>
      </c>
      <c r="Q1081" s="31" t="e">
        <v>#N/A</v>
      </c>
      <c r="R1081" s="31" t="e">
        <v>#N/A</v>
      </c>
      <c r="S1081" s="31" t="e">
        <v>#N/A</v>
      </c>
      <c r="T1081" s="31" t="e">
        <v>#N/A</v>
      </c>
      <c r="U1081" s="33" t="e">
        <v>#N/A</v>
      </c>
      <c r="V1081" s="33" t="e">
        <v>#N/A</v>
      </c>
      <c r="W1081" s="33"/>
    </row>
    <row r="1082" spans="1:23" ht="15.6">
      <c r="A1082" s="31">
        <v>7</v>
      </c>
      <c r="B1082" s="31" t="s">
        <v>5864</v>
      </c>
      <c r="C1082" s="31">
        <v>63951491</v>
      </c>
      <c r="D1082" s="31" t="s">
        <v>699</v>
      </c>
      <c r="E1082" s="31" t="s">
        <v>661</v>
      </c>
      <c r="F1082" s="31" t="s">
        <v>663</v>
      </c>
      <c r="G1082" s="31" t="s">
        <v>5865</v>
      </c>
      <c r="H1082" s="31" t="s">
        <v>692</v>
      </c>
      <c r="I1082" s="31" t="e">
        <v>#N/A</v>
      </c>
      <c r="J1082" s="31" t="s">
        <v>5866</v>
      </c>
      <c r="K1082" s="31" t="s">
        <v>5867</v>
      </c>
      <c r="L1082" s="31" t="s">
        <v>5868</v>
      </c>
      <c r="M1082" s="31" t="s">
        <v>5868</v>
      </c>
      <c r="N1082" s="31">
        <v>0</v>
      </c>
      <c r="O1082" s="31" t="s">
        <v>713</v>
      </c>
      <c r="P1082" s="31" t="s">
        <v>678</v>
      </c>
      <c r="Q1082" s="31" t="e">
        <v>#N/A</v>
      </c>
      <c r="R1082" s="31" t="e">
        <v>#N/A</v>
      </c>
      <c r="S1082" s="31" t="e">
        <v>#N/A</v>
      </c>
      <c r="T1082" s="31" t="e">
        <v>#N/A</v>
      </c>
      <c r="U1082" s="33" t="e">
        <v>#N/A</v>
      </c>
      <c r="V1082" s="33" t="e">
        <v>#N/A</v>
      </c>
      <c r="W1082" s="33"/>
    </row>
    <row r="1083" spans="1:23" ht="15.6">
      <c r="A1083" s="31">
        <v>7</v>
      </c>
      <c r="B1083" s="31" t="s">
        <v>5869</v>
      </c>
      <c r="C1083" s="31">
        <v>63955637</v>
      </c>
      <c r="D1083" s="31" t="s">
        <v>662</v>
      </c>
      <c r="E1083" s="31" t="s">
        <v>673</v>
      </c>
      <c r="F1083" s="31" t="s">
        <v>663</v>
      </c>
      <c r="G1083" s="31" t="s">
        <v>5865</v>
      </c>
      <c r="H1083" s="31" t="s">
        <v>692</v>
      </c>
      <c r="I1083" s="31" t="e">
        <v>#N/A</v>
      </c>
      <c r="J1083" s="31" t="s">
        <v>5372</v>
      </c>
      <c r="K1083" s="31" t="s">
        <v>5870</v>
      </c>
      <c r="L1083" s="31" t="s">
        <v>5868</v>
      </c>
      <c r="M1083" s="31" t="s">
        <v>5868</v>
      </c>
      <c r="N1083" s="31">
        <v>0</v>
      </c>
      <c r="O1083" s="31" t="s">
        <v>713</v>
      </c>
      <c r="P1083" s="31" t="s">
        <v>678</v>
      </c>
      <c r="Q1083" s="31" t="e">
        <v>#N/A</v>
      </c>
      <c r="R1083" s="31" t="e">
        <v>#N/A</v>
      </c>
      <c r="S1083" s="31" t="e">
        <v>#N/A</v>
      </c>
      <c r="T1083" s="31" t="e">
        <v>#N/A</v>
      </c>
      <c r="U1083" s="33" t="e">
        <v>#N/A</v>
      </c>
      <c r="V1083" s="33" t="e">
        <v>#N/A</v>
      </c>
      <c r="W1083" s="33"/>
    </row>
    <row r="1084" spans="1:23" ht="15.6">
      <c r="A1084" s="31">
        <v>7</v>
      </c>
      <c r="B1084" s="31" t="s">
        <v>5871</v>
      </c>
      <c r="C1084" s="31">
        <v>63960908</v>
      </c>
      <c r="D1084" s="31" t="s">
        <v>661</v>
      </c>
      <c r="E1084" s="31" t="s">
        <v>699</v>
      </c>
      <c r="F1084" s="31" t="s">
        <v>663</v>
      </c>
      <c r="G1084" s="31" t="s">
        <v>5872</v>
      </c>
      <c r="H1084" s="31" t="s">
        <v>692</v>
      </c>
      <c r="I1084" s="31" t="e">
        <v>#N/A</v>
      </c>
      <c r="J1084" s="31" t="s">
        <v>5873</v>
      </c>
      <c r="K1084" s="31" t="s">
        <v>5874</v>
      </c>
      <c r="L1084" s="31" t="s">
        <v>5875</v>
      </c>
      <c r="M1084" s="31" t="s">
        <v>5875</v>
      </c>
      <c r="N1084" s="31">
        <v>0</v>
      </c>
      <c r="O1084" s="31" t="s">
        <v>713</v>
      </c>
      <c r="P1084" s="31" t="s">
        <v>678</v>
      </c>
      <c r="Q1084" s="31" t="e">
        <v>#N/A</v>
      </c>
      <c r="R1084" s="31" t="e">
        <v>#N/A</v>
      </c>
      <c r="S1084" s="31" t="e">
        <v>#N/A</v>
      </c>
      <c r="T1084" s="31" t="e">
        <v>#N/A</v>
      </c>
      <c r="U1084" s="33" t="e">
        <v>#N/A</v>
      </c>
      <c r="V1084" s="33" t="e">
        <v>#N/A</v>
      </c>
      <c r="W1084" s="33"/>
    </row>
    <row r="1085" spans="1:23" ht="15.6">
      <c r="A1085" s="31">
        <v>7</v>
      </c>
      <c r="B1085" s="31" t="s">
        <v>5876</v>
      </c>
      <c r="C1085" s="31">
        <v>63965890</v>
      </c>
      <c r="D1085" s="31" t="s">
        <v>673</v>
      </c>
      <c r="E1085" s="31" t="s">
        <v>661</v>
      </c>
      <c r="F1085" s="31" t="s">
        <v>663</v>
      </c>
      <c r="G1085" s="31" t="s">
        <v>5877</v>
      </c>
      <c r="H1085" s="31" t="s">
        <v>692</v>
      </c>
      <c r="I1085" s="31" t="e">
        <v>#N/A</v>
      </c>
      <c r="J1085" s="31" t="s">
        <v>5878</v>
      </c>
      <c r="K1085" s="31" t="s">
        <v>5870</v>
      </c>
      <c r="L1085" s="31" t="s">
        <v>5879</v>
      </c>
      <c r="M1085" s="31" t="s">
        <v>5879</v>
      </c>
      <c r="N1085" s="31">
        <v>0</v>
      </c>
      <c r="O1085" s="31" t="s">
        <v>713</v>
      </c>
      <c r="P1085" s="31" t="s">
        <v>678</v>
      </c>
      <c r="Q1085" s="31" t="e">
        <v>#N/A</v>
      </c>
      <c r="R1085" s="31" t="e">
        <v>#N/A</v>
      </c>
      <c r="S1085" s="31" t="e">
        <v>#N/A</v>
      </c>
      <c r="T1085" s="31" t="e">
        <v>#N/A</v>
      </c>
      <c r="U1085" s="33" t="e">
        <v>#N/A</v>
      </c>
      <c r="V1085" s="33" t="e">
        <v>#N/A</v>
      </c>
      <c r="W1085" s="33"/>
    </row>
    <row r="1086" spans="1:23" ht="15.6">
      <c r="A1086" s="31">
        <v>7</v>
      </c>
      <c r="B1086" s="31" t="s">
        <v>5880</v>
      </c>
      <c r="C1086" s="31">
        <v>70116215</v>
      </c>
      <c r="D1086" s="31" t="s">
        <v>699</v>
      </c>
      <c r="E1086" s="31" t="s">
        <v>661</v>
      </c>
      <c r="F1086" s="31" t="s">
        <v>663</v>
      </c>
      <c r="G1086" s="31" t="s">
        <v>5881</v>
      </c>
      <c r="H1086" s="31" t="s">
        <v>663</v>
      </c>
      <c r="I1086" s="31" t="s">
        <v>663</v>
      </c>
      <c r="J1086" s="31" t="s">
        <v>4118</v>
      </c>
      <c r="K1086" s="31" t="s">
        <v>5882</v>
      </c>
      <c r="L1086" s="31" t="s">
        <v>5883</v>
      </c>
      <c r="M1086" s="31" t="s">
        <v>5883</v>
      </c>
      <c r="N1086" s="31">
        <v>0</v>
      </c>
      <c r="O1086" s="31" t="s">
        <v>713</v>
      </c>
      <c r="P1086" s="31" t="s">
        <v>678</v>
      </c>
      <c r="Q1086" s="31" t="e">
        <v>#N/A</v>
      </c>
      <c r="R1086" s="31" t="e">
        <v>#N/A</v>
      </c>
      <c r="S1086" s="31" t="e">
        <v>#N/A</v>
      </c>
      <c r="T1086" s="31" t="e">
        <v>#N/A</v>
      </c>
      <c r="U1086" s="33" t="s">
        <v>4170</v>
      </c>
      <c r="V1086" s="33" t="s">
        <v>4171</v>
      </c>
      <c r="W1086" s="33"/>
    </row>
    <row r="1087" spans="1:23" ht="15.6">
      <c r="A1087" s="31">
        <v>7</v>
      </c>
      <c r="B1087" s="31" t="s">
        <v>5884</v>
      </c>
      <c r="C1087" s="31">
        <v>70117338</v>
      </c>
      <c r="D1087" s="31" t="s">
        <v>673</v>
      </c>
      <c r="E1087" s="31" t="s">
        <v>662</v>
      </c>
      <c r="F1087" s="31" t="s">
        <v>663</v>
      </c>
      <c r="G1087" s="31" t="s">
        <v>5885</v>
      </c>
      <c r="H1087" s="31" t="s">
        <v>692</v>
      </c>
      <c r="I1087" s="31" t="e">
        <v>#N/A</v>
      </c>
      <c r="J1087" s="31" t="s">
        <v>5032</v>
      </c>
      <c r="K1087" s="31" t="s">
        <v>3629</v>
      </c>
      <c r="L1087" s="31" t="s">
        <v>5886</v>
      </c>
      <c r="M1087" s="31" t="s">
        <v>5887</v>
      </c>
      <c r="N1087" s="31" t="s">
        <v>5888</v>
      </c>
      <c r="O1087" s="31" t="s">
        <v>713</v>
      </c>
      <c r="P1087" s="31" t="s">
        <v>678</v>
      </c>
      <c r="Q1087" s="31" t="e">
        <v>#N/A</v>
      </c>
      <c r="R1087" s="31" t="e">
        <v>#N/A</v>
      </c>
      <c r="S1087" s="31" t="e">
        <v>#N/A</v>
      </c>
      <c r="T1087" s="31" t="e">
        <v>#N/A</v>
      </c>
      <c r="U1087" s="33" t="e">
        <v>#N/A</v>
      </c>
      <c r="V1087" s="33" t="e">
        <v>#N/A</v>
      </c>
      <c r="W1087" s="33"/>
    </row>
    <row r="1088" spans="1:23" ht="15.6">
      <c r="A1088" s="31">
        <v>7</v>
      </c>
      <c r="B1088" s="31" t="s">
        <v>5889</v>
      </c>
      <c r="C1088" s="31">
        <v>71210115</v>
      </c>
      <c r="D1088" s="31" t="s">
        <v>661</v>
      </c>
      <c r="E1088" s="31" t="s">
        <v>662</v>
      </c>
      <c r="F1088" s="31" t="s">
        <v>663</v>
      </c>
      <c r="G1088" s="31" t="s">
        <v>5890</v>
      </c>
      <c r="H1088" s="31" t="s">
        <v>663</v>
      </c>
      <c r="I1088" s="31" t="s">
        <v>663</v>
      </c>
      <c r="J1088" s="31" t="s">
        <v>5891</v>
      </c>
      <c r="K1088" s="31" t="s">
        <v>5892</v>
      </c>
      <c r="L1088" s="31" t="s">
        <v>5893</v>
      </c>
      <c r="M1088" s="31" t="s">
        <v>5893</v>
      </c>
      <c r="N1088" s="31">
        <v>0</v>
      </c>
      <c r="O1088" s="31">
        <v>0</v>
      </c>
      <c r="P1088" s="31" t="s">
        <v>678</v>
      </c>
      <c r="Q1088" s="31" t="e">
        <v>#N/A</v>
      </c>
      <c r="R1088" s="31" t="e">
        <v>#N/A</v>
      </c>
      <c r="S1088" s="31" t="e">
        <v>#N/A</v>
      </c>
      <c r="T1088" s="31" t="e">
        <v>#N/A</v>
      </c>
      <c r="U1088" s="33" t="s">
        <v>1450</v>
      </c>
      <c r="V1088" s="33" t="s">
        <v>1451</v>
      </c>
      <c r="W1088" s="33"/>
    </row>
    <row r="1089" spans="1:23" ht="15.6">
      <c r="A1089" s="31">
        <v>7</v>
      </c>
      <c r="B1089" s="31" t="s">
        <v>5894</v>
      </c>
      <c r="C1089" s="31">
        <v>78116522</v>
      </c>
      <c r="D1089" s="31" t="s">
        <v>673</v>
      </c>
      <c r="E1089" s="31" t="s">
        <v>662</v>
      </c>
      <c r="F1089" s="31" t="s">
        <v>663</v>
      </c>
      <c r="G1089" s="31" t="s">
        <v>5895</v>
      </c>
      <c r="H1089" s="31" t="s">
        <v>663</v>
      </c>
      <c r="I1089" s="31" t="s">
        <v>663</v>
      </c>
      <c r="J1089" s="31" t="s">
        <v>5831</v>
      </c>
      <c r="K1089" s="31" t="s">
        <v>5896</v>
      </c>
      <c r="L1089" s="31" t="s">
        <v>5897</v>
      </c>
      <c r="M1089" s="31" t="s">
        <v>5897</v>
      </c>
      <c r="N1089" s="31">
        <v>0</v>
      </c>
      <c r="O1089" s="31" t="s">
        <v>1114</v>
      </c>
      <c r="P1089" s="31" t="s">
        <v>678</v>
      </c>
      <c r="Q1089" s="31" t="e">
        <v>#N/A</v>
      </c>
      <c r="R1089" s="31" t="e">
        <v>#N/A</v>
      </c>
      <c r="S1089" s="31" t="e">
        <v>#N/A</v>
      </c>
      <c r="T1089" s="31" t="e">
        <v>#N/A</v>
      </c>
      <c r="U1089" s="33" t="s">
        <v>5898</v>
      </c>
      <c r="V1089" s="33" t="s">
        <v>5899</v>
      </c>
      <c r="W1089" s="33"/>
    </row>
    <row r="1090" spans="1:23" ht="15.6">
      <c r="A1090" s="31">
        <v>7</v>
      </c>
      <c r="B1090" s="31" t="s">
        <v>5900</v>
      </c>
      <c r="C1090" s="31">
        <v>89581581</v>
      </c>
      <c r="D1090" s="31" t="s">
        <v>673</v>
      </c>
      <c r="E1090" s="31" t="s">
        <v>662</v>
      </c>
      <c r="F1090" s="31" t="s">
        <v>663</v>
      </c>
      <c r="G1090" s="31" t="s">
        <v>5901</v>
      </c>
      <c r="H1090" s="31" t="s">
        <v>692</v>
      </c>
      <c r="I1090" s="31" t="e">
        <v>#N/A</v>
      </c>
      <c r="J1090" s="31" t="s">
        <v>5902</v>
      </c>
      <c r="K1090" s="31" t="s">
        <v>5903</v>
      </c>
      <c r="L1090" s="31" t="s">
        <v>5904</v>
      </c>
      <c r="M1090" s="31" t="s">
        <v>5904</v>
      </c>
      <c r="N1090" s="31">
        <v>0</v>
      </c>
      <c r="O1090" s="31" t="s">
        <v>1114</v>
      </c>
      <c r="P1090" s="31" t="s">
        <v>669</v>
      </c>
      <c r="Q1090" s="31" t="e">
        <v>#N/A</v>
      </c>
      <c r="R1090" s="31" t="e">
        <v>#N/A</v>
      </c>
      <c r="S1090" s="31" t="e">
        <v>#N/A</v>
      </c>
      <c r="T1090" s="31" t="e">
        <v>#N/A</v>
      </c>
      <c r="U1090" s="33" t="e">
        <v>#N/A</v>
      </c>
      <c r="V1090" s="33" t="e">
        <v>#N/A</v>
      </c>
      <c r="W1090" s="33"/>
    </row>
    <row r="1091" spans="1:23" ht="15.6">
      <c r="A1091" s="31">
        <v>7</v>
      </c>
      <c r="B1091" s="31" t="s">
        <v>5905</v>
      </c>
      <c r="C1091" s="31">
        <v>89582420</v>
      </c>
      <c r="D1091" s="31" t="s">
        <v>661</v>
      </c>
      <c r="E1091" s="31" t="s">
        <v>673</v>
      </c>
      <c r="F1091" s="31" t="s">
        <v>692</v>
      </c>
      <c r="G1091" s="31" t="s">
        <v>5901</v>
      </c>
      <c r="H1091" s="31" t="s">
        <v>692</v>
      </c>
      <c r="I1091" s="31" t="e">
        <v>#N/A</v>
      </c>
      <c r="J1091" s="31" t="s">
        <v>1537</v>
      </c>
      <c r="K1091" s="31" t="s">
        <v>5906</v>
      </c>
      <c r="L1091" s="31" t="s">
        <v>5904</v>
      </c>
      <c r="M1091" s="31" t="s">
        <v>5904</v>
      </c>
      <c r="N1091" s="31">
        <v>0</v>
      </c>
      <c r="O1091" s="31" t="s">
        <v>1114</v>
      </c>
      <c r="P1091" s="31">
        <v>0</v>
      </c>
      <c r="Q1091" s="31" t="e">
        <v>#N/A</v>
      </c>
      <c r="R1091" s="31" t="e">
        <v>#N/A</v>
      </c>
      <c r="S1091" s="31" t="e">
        <v>#N/A</v>
      </c>
      <c r="T1091" s="31" t="e">
        <v>#N/A</v>
      </c>
      <c r="U1091" s="33" t="e">
        <v>#N/A</v>
      </c>
      <c r="V1091" s="33" t="e">
        <v>#N/A</v>
      </c>
      <c r="W1091" s="33"/>
    </row>
    <row r="1092" spans="1:23" ht="15.6">
      <c r="A1092" s="31">
        <v>7</v>
      </c>
      <c r="B1092" s="31" t="s">
        <v>5907</v>
      </c>
      <c r="C1092" s="31">
        <v>89584034</v>
      </c>
      <c r="D1092" s="31" t="s">
        <v>662</v>
      </c>
      <c r="E1092" s="31" t="s">
        <v>661</v>
      </c>
      <c r="F1092" s="31" t="s">
        <v>663</v>
      </c>
      <c r="G1092" s="31" t="s">
        <v>5908</v>
      </c>
      <c r="H1092" s="31" t="s">
        <v>663</v>
      </c>
      <c r="I1092" s="31" t="s">
        <v>692</v>
      </c>
      <c r="J1092" s="31" t="s">
        <v>5909</v>
      </c>
      <c r="K1092" s="31" t="s">
        <v>5910</v>
      </c>
      <c r="L1092" s="31" t="s">
        <v>5911</v>
      </c>
      <c r="M1092" s="31" t="s">
        <v>5911</v>
      </c>
      <c r="N1092" s="31">
        <v>0</v>
      </c>
      <c r="O1092" s="31" t="s">
        <v>1114</v>
      </c>
      <c r="P1092" s="31" t="s">
        <v>669</v>
      </c>
      <c r="Q1092" s="31" t="e">
        <v>#N/A</v>
      </c>
      <c r="R1092" s="31" t="e">
        <v>#N/A</v>
      </c>
      <c r="S1092" s="31" t="e">
        <v>#N/A</v>
      </c>
      <c r="T1092" s="31" t="e">
        <v>#N/A</v>
      </c>
      <c r="U1092" s="33" t="e">
        <v>#N/A</v>
      </c>
      <c r="V1092" s="33" t="e">
        <v>#N/A</v>
      </c>
      <c r="W1092" s="33"/>
    </row>
    <row r="1093" spans="1:23" ht="15.6">
      <c r="A1093" s="31">
        <v>7</v>
      </c>
      <c r="B1093" s="31" t="s">
        <v>5912</v>
      </c>
      <c r="C1093" s="31">
        <v>96620441</v>
      </c>
      <c r="D1093" s="31" t="s">
        <v>662</v>
      </c>
      <c r="E1093" s="31" t="s">
        <v>673</v>
      </c>
      <c r="F1093" s="31" t="s">
        <v>663</v>
      </c>
      <c r="G1093" s="31" t="s">
        <v>5913</v>
      </c>
      <c r="H1093" s="31" t="s">
        <v>663</v>
      </c>
      <c r="I1093" s="31" t="s">
        <v>663</v>
      </c>
      <c r="J1093" s="31" t="s">
        <v>5914</v>
      </c>
      <c r="K1093" s="31" t="s">
        <v>5915</v>
      </c>
      <c r="L1093" s="31" t="s">
        <v>5916</v>
      </c>
      <c r="M1093" s="31" t="s">
        <v>5916</v>
      </c>
      <c r="N1093" s="31">
        <v>0</v>
      </c>
      <c r="O1093" s="31">
        <v>0</v>
      </c>
      <c r="P1093" s="31" t="s">
        <v>678</v>
      </c>
      <c r="Q1093" s="31" t="e">
        <v>#N/A</v>
      </c>
      <c r="R1093" s="31" t="e">
        <v>#N/A</v>
      </c>
      <c r="S1093" s="31" t="e">
        <v>#N/A</v>
      </c>
      <c r="T1093" s="31" t="e">
        <v>#N/A</v>
      </c>
      <c r="U1093" s="33" t="s">
        <v>5917</v>
      </c>
      <c r="V1093" s="33" t="s">
        <v>5918</v>
      </c>
      <c r="W1093" s="33"/>
    </row>
    <row r="1094" spans="1:23" ht="15.6">
      <c r="A1094" s="31">
        <v>7</v>
      </c>
      <c r="B1094" s="31" t="s">
        <v>5919</v>
      </c>
      <c r="C1094" s="31">
        <v>96621052</v>
      </c>
      <c r="D1094" s="31" t="s">
        <v>662</v>
      </c>
      <c r="E1094" s="31" t="s">
        <v>673</v>
      </c>
      <c r="F1094" s="31" t="s">
        <v>663</v>
      </c>
      <c r="G1094" s="31" t="s">
        <v>5920</v>
      </c>
      <c r="H1094" s="31" t="s">
        <v>692</v>
      </c>
      <c r="I1094" s="31" t="e">
        <v>#N/A</v>
      </c>
      <c r="J1094" s="31" t="s">
        <v>5921</v>
      </c>
      <c r="K1094" s="31" t="s">
        <v>3141</v>
      </c>
      <c r="L1094" s="31" t="s">
        <v>5922</v>
      </c>
      <c r="M1094" s="31" t="s">
        <v>5922</v>
      </c>
      <c r="N1094" s="31">
        <v>0</v>
      </c>
      <c r="O1094" s="31">
        <v>0</v>
      </c>
      <c r="P1094" s="31" t="s">
        <v>678</v>
      </c>
      <c r="Q1094" s="31" t="e">
        <v>#N/A</v>
      </c>
      <c r="R1094" s="31" t="e">
        <v>#N/A</v>
      </c>
      <c r="S1094" s="31" t="e">
        <v>#N/A</v>
      </c>
      <c r="T1094" s="31" t="e">
        <v>#N/A</v>
      </c>
      <c r="U1094" s="33" t="e">
        <v>#N/A</v>
      </c>
      <c r="V1094" s="33" t="e">
        <v>#N/A</v>
      </c>
      <c r="W1094" s="33"/>
    </row>
    <row r="1095" spans="1:23" ht="15.6">
      <c r="A1095" s="31">
        <v>7</v>
      </c>
      <c r="B1095" s="31" t="s">
        <v>5923</v>
      </c>
      <c r="C1095" s="31">
        <v>96621667</v>
      </c>
      <c r="D1095" s="31" t="s">
        <v>662</v>
      </c>
      <c r="E1095" s="31" t="s">
        <v>673</v>
      </c>
      <c r="F1095" s="31" t="s">
        <v>663</v>
      </c>
      <c r="G1095" s="31" t="s">
        <v>5924</v>
      </c>
      <c r="H1095" s="31" t="s">
        <v>692</v>
      </c>
      <c r="I1095" s="31" t="e">
        <v>#N/A</v>
      </c>
      <c r="J1095" s="31" t="s">
        <v>5925</v>
      </c>
      <c r="K1095" s="31" t="s">
        <v>5926</v>
      </c>
      <c r="L1095" s="31" t="s">
        <v>5927</v>
      </c>
      <c r="M1095" s="31" t="s">
        <v>5927</v>
      </c>
      <c r="N1095" s="31">
        <v>0</v>
      </c>
      <c r="O1095" s="31">
        <v>0</v>
      </c>
      <c r="P1095" s="31">
        <v>0</v>
      </c>
      <c r="Q1095" s="31" t="e">
        <v>#N/A</v>
      </c>
      <c r="R1095" s="31" t="e">
        <v>#N/A</v>
      </c>
      <c r="S1095" s="31" t="e">
        <v>#N/A</v>
      </c>
      <c r="T1095" s="31" t="e">
        <v>#N/A</v>
      </c>
      <c r="U1095" s="33" t="e">
        <v>#N/A</v>
      </c>
      <c r="V1095" s="33" t="e">
        <v>#N/A</v>
      </c>
      <c r="W1095" s="33"/>
    </row>
    <row r="1096" spans="1:23" ht="15.6">
      <c r="A1096" s="31">
        <v>7</v>
      </c>
      <c r="B1096" s="31" t="s">
        <v>5928</v>
      </c>
      <c r="C1096" s="31">
        <v>96624030</v>
      </c>
      <c r="D1096" s="31" t="s">
        <v>662</v>
      </c>
      <c r="E1096" s="31" t="s">
        <v>673</v>
      </c>
      <c r="F1096" s="31" t="s">
        <v>692</v>
      </c>
      <c r="G1096" s="31" t="s">
        <v>5924</v>
      </c>
      <c r="H1096" s="31" t="s">
        <v>692</v>
      </c>
      <c r="I1096" s="31" t="e">
        <v>#N/A</v>
      </c>
      <c r="J1096" s="31" t="s">
        <v>5929</v>
      </c>
      <c r="K1096" s="31" t="s">
        <v>5930</v>
      </c>
      <c r="L1096" s="31" t="s">
        <v>5927</v>
      </c>
      <c r="M1096" s="31" t="s">
        <v>5927</v>
      </c>
      <c r="N1096" s="31">
        <v>0</v>
      </c>
      <c r="O1096" s="31">
        <v>0</v>
      </c>
      <c r="P1096" s="31">
        <v>0</v>
      </c>
      <c r="Q1096" s="31" t="e">
        <v>#N/A</v>
      </c>
      <c r="R1096" s="31" t="e">
        <v>#N/A</v>
      </c>
      <c r="S1096" s="31" t="e">
        <v>#N/A</v>
      </c>
      <c r="T1096" s="31" t="e">
        <v>#N/A</v>
      </c>
      <c r="U1096" s="33" t="e">
        <v>#N/A</v>
      </c>
      <c r="V1096" s="33" t="e">
        <v>#N/A</v>
      </c>
      <c r="W1096" s="33"/>
    </row>
    <row r="1097" spans="1:23" ht="15.6">
      <c r="A1097" s="31">
        <v>7</v>
      </c>
      <c r="B1097" s="31" t="s">
        <v>5931</v>
      </c>
      <c r="C1097" s="31">
        <v>96625279</v>
      </c>
      <c r="D1097" s="31" t="s">
        <v>699</v>
      </c>
      <c r="E1097" s="31" t="s">
        <v>662</v>
      </c>
      <c r="F1097" s="31" t="s">
        <v>692</v>
      </c>
      <c r="G1097" s="31" t="s">
        <v>5924</v>
      </c>
      <c r="H1097" s="31" t="s">
        <v>692</v>
      </c>
      <c r="I1097" s="31" t="e">
        <v>#N/A</v>
      </c>
      <c r="J1097" s="31" t="s">
        <v>5932</v>
      </c>
      <c r="K1097" s="31" t="s">
        <v>5933</v>
      </c>
      <c r="L1097" s="31" t="s">
        <v>5927</v>
      </c>
      <c r="M1097" s="31" t="s">
        <v>5927</v>
      </c>
      <c r="N1097" s="31">
        <v>0</v>
      </c>
      <c r="O1097" s="31">
        <v>0</v>
      </c>
      <c r="P1097" s="31">
        <v>0</v>
      </c>
      <c r="Q1097" s="31" t="e">
        <v>#N/A</v>
      </c>
      <c r="R1097" s="31" t="e">
        <v>#N/A</v>
      </c>
      <c r="S1097" s="31" t="e">
        <v>#N/A</v>
      </c>
      <c r="T1097" s="31" t="e">
        <v>#N/A</v>
      </c>
      <c r="U1097" s="33" t="e">
        <v>#N/A</v>
      </c>
      <c r="V1097" s="33" t="e">
        <v>#N/A</v>
      </c>
      <c r="W1097" s="33"/>
    </row>
    <row r="1098" spans="1:23" ht="15.6">
      <c r="A1098" s="31">
        <v>7</v>
      </c>
      <c r="B1098" s="31" t="s">
        <v>5934</v>
      </c>
      <c r="C1098" s="31">
        <v>96626069</v>
      </c>
      <c r="D1098" s="31" t="s">
        <v>673</v>
      </c>
      <c r="E1098" s="31" t="s">
        <v>661</v>
      </c>
      <c r="F1098" s="31" t="s">
        <v>692</v>
      </c>
      <c r="G1098" s="31" t="s">
        <v>5924</v>
      </c>
      <c r="H1098" s="31" t="s">
        <v>692</v>
      </c>
      <c r="I1098" s="31" t="e">
        <v>#N/A</v>
      </c>
      <c r="J1098" s="31" t="s">
        <v>5935</v>
      </c>
      <c r="K1098" s="31" t="s">
        <v>5936</v>
      </c>
      <c r="L1098" s="31" t="s">
        <v>5927</v>
      </c>
      <c r="M1098" s="31" t="s">
        <v>5927</v>
      </c>
      <c r="N1098" s="31">
        <v>0</v>
      </c>
      <c r="O1098" s="31">
        <v>0</v>
      </c>
      <c r="P1098" s="31">
        <v>0</v>
      </c>
      <c r="Q1098" s="31" t="e">
        <v>#N/A</v>
      </c>
      <c r="R1098" s="31" t="e">
        <v>#N/A</v>
      </c>
      <c r="S1098" s="31" t="e">
        <v>#N/A</v>
      </c>
      <c r="T1098" s="31" t="e">
        <v>#N/A</v>
      </c>
      <c r="U1098" s="33" t="e">
        <v>#N/A</v>
      </c>
      <c r="V1098" s="33" t="e">
        <v>#N/A</v>
      </c>
      <c r="W1098" s="33"/>
    </row>
    <row r="1099" spans="1:23" ht="15.6">
      <c r="A1099" s="31">
        <v>7</v>
      </c>
      <c r="B1099" s="31" t="s">
        <v>5937</v>
      </c>
      <c r="C1099" s="31">
        <v>96628907</v>
      </c>
      <c r="D1099" s="31" t="s">
        <v>662</v>
      </c>
      <c r="E1099" s="31" t="s">
        <v>699</v>
      </c>
      <c r="F1099" s="31" t="s">
        <v>663</v>
      </c>
      <c r="G1099" s="31" t="s">
        <v>5924</v>
      </c>
      <c r="H1099" s="31" t="s">
        <v>692</v>
      </c>
      <c r="I1099" s="31" t="e">
        <v>#N/A</v>
      </c>
      <c r="J1099" s="31" t="s">
        <v>5938</v>
      </c>
      <c r="K1099" s="31" t="s">
        <v>5939</v>
      </c>
      <c r="L1099" s="31" t="s">
        <v>5927</v>
      </c>
      <c r="M1099" s="31" t="s">
        <v>5927</v>
      </c>
      <c r="N1099" s="31">
        <v>0</v>
      </c>
      <c r="O1099" s="31" t="s">
        <v>1114</v>
      </c>
      <c r="P1099" s="31" t="s">
        <v>678</v>
      </c>
      <c r="Q1099" s="31" t="e">
        <v>#N/A</v>
      </c>
      <c r="R1099" s="31" t="e">
        <v>#N/A</v>
      </c>
      <c r="S1099" s="31" t="e">
        <v>#N/A</v>
      </c>
      <c r="T1099" s="31" t="e">
        <v>#N/A</v>
      </c>
      <c r="U1099" s="33" t="e">
        <v>#N/A</v>
      </c>
      <c r="V1099" s="33" t="e">
        <v>#N/A</v>
      </c>
      <c r="W1099" s="33"/>
    </row>
    <row r="1100" spans="1:23" ht="15.6">
      <c r="A1100" s="31">
        <v>7</v>
      </c>
      <c r="B1100" s="31" t="s">
        <v>5940</v>
      </c>
      <c r="C1100" s="31">
        <v>96634345</v>
      </c>
      <c r="D1100" s="31" t="s">
        <v>662</v>
      </c>
      <c r="E1100" s="31" t="s">
        <v>699</v>
      </c>
      <c r="F1100" s="31" t="s">
        <v>663</v>
      </c>
      <c r="G1100" s="31" t="s">
        <v>5924</v>
      </c>
      <c r="H1100" s="31" t="s">
        <v>692</v>
      </c>
      <c r="I1100" s="31" t="e">
        <v>#N/A</v>
      </c>
      <c r="J1100" s="31" t="s">
        <v>5941</v>
      </c>
      <c r="K1100" s="31" t="s">
        <v>5942</v>
      </c>
      <c r="L1100" s="31" t="s">
        <v>5927</v>
      </c>
      <c r="M1100" s="31" t="s">
        <v>5927</v>
      </c>
      <c r="N1100" s="31">
        <v>0</v>
      </c>
      <c r="O1100" s="31">
        <v>0</v>
      </c>
      <c r="P1100" s="31" t="s">
        <v>678</v>
      </c>
      <c r="Q1100" s="31" t="e">
        <v>#N/A</v>
      </c>
      <c r="R1100" s="31" t="e">
        <v>#N/A</v>
      </c>
      <c r="S1100" s="31" t="e">
        <v>#N/A</v>
      </c>
      <c r="T1100" s="31" t="e">
        <v>#N/A</v>
      </c>
      <c r="U1100" s="33" t="e">
        <v>#N/A</v>
      </c>
      <c r="V1100" s="33" t="e">
        <v>#N/A</v>
      </c>
      <c r="W1100" s="33"/>
    </row>
    <row r="1101" spans="1:23" ht="15.6">
      <c r="A1101" s="31">
        <v>7</v>
      </c>
      <c r="B1101" s="31" t="s">
        <v>5943</v>
      </c>
      <c r="C1101" s="31">
        <v>96642925</v>
      </c>
      <c r="D1101" s="31" t="s">
        <v>673</v>
      </c>
      <c r="E1101" s="31" t="s">
        <v>661</v>
      </c>
      <c r="F1101" s="31" t="s">
        <v>663</v>
      </c>
      <c r="G1101" s="31" t="s">
        <v>5924</v>
      </c>
      <c r="H1101" s="31" t="s">
        <v>692</v>
      </c>
      <c r="I1101" s="31" t="e">
        <v>#N/A</v>
      </c>
      <c r="J1101" s="31" t="s">
        <v>5944</v>
      </c>
      <c r="K1101" s="31" t="s">
        <v>5945</v>
      </c>
      <c r="L1101" s="31" t="s">
        <v>5927</v>
      </c>
      <c r="M1101" s="31" t="s">
        <v>5927</v>
      </c>
      <c r="N1101" s="31">
        <v>0</v>
      </c>
      <c r="O1101" s="31">
        <v>0</v>
      </c>
      <c r="P1101" s="31">
        <v>0</v>
      </c>
      <c r="Q1101" s="31" t="e">
        <v>#N/A</v>
      </c>
      <c r="R1101" s="31" t="e">
        <v>#N/A</v>
      </c>
      <c r="S1101" s="31" t="e">
        <v>#N/A</v>
      </c>
      <c r="T1101" s="31" t="e">
        <v>#N/A</v>
      </c>
      <c r="U1101" s="33" t="e">
        <v>#N/A</v>
      </c>
      <c r="V1101" s="33" t="e">
        <v>#N/A</v>
      </c>
      <c r="W1101" s="33"/>
    </row>
    <row r="1102" spans="1:23" ht="15.6">
      <c r="A1102" s="31">
        <v>7</v>
      </c>
      <c r="B1102" s="31" t="s">
        <v>5946</v>
      </c>
      <c r="C1102" s="31">
        <v>96651406</v>
      </c>
      <c r="D1102" s="31" t="s">
        <v>699</v>
      </c>
      <c r="E1102" s="31" t="s">
        <v>661</v>
      </c>
      <c r="F1102" s="31" t="s">
        <v>663</v>
      </c>
      <c r="G1102" s="31" t="s">
        <v>5947</v>
      </c>
      <c r="H1102" s="31" t="s">
        <v>692</v>
      </c>
      <c r="I1102" s="31" t="e">
        <v>#N/A</v>
      </c>
      <c r="J1102" s="31" t="s">
        <v>5948</v>
      </c>
      <c r="K1102" s="31" t="s">
        <v>5949</v>
      </c>
      <c r="L1102" s="31" t="s">
        <v>5950</v>
      </c>
      <c r="M1102" s="31" t="s">
        <v>5950</v>
      </c>
      <c r="N1102" s="31">
        <v>0</v>
      </c>
      <c r="O1102" s="31">
        <v>0</v>
      </c>
      <c r="P1102" s="31" t="s">
        <v>678</v>
      </c>
      <c r="Q1102" s="31" t="e">
        <v>#N/A</v>
      </c>
      <c r="R1102" s="31" t="e">
        <v>#N/A</v>
      </c>
      <c r="S1102" s="31" t="e">
        <v>#N/A</v>
      </c>
      <c r="T1102" s="31" t="e">
        <v>#N/A</v>
      </c>
      <c r="U1102" s="33" t="e">
        <v>#N/A</v>
      </c>
      <c r="V1102" s="33" t="e">
        <v>#N/A</v>
      </c>
      <c r="W1102" s="33"/>
    </row>
    <row r="1103" spans="1:23" ht="15.6">
      <c r="A1103" s="31">
        <v>7</v>
      </c>
      <c r="B1103" s="31" t="s">
        <v>5951</v>
      </c>
      <c r="C1103" s="31">
        <v>101859796</v>
      </c>
      <c r="D1103" s="31" t="s">
        <v>699</v>
      </c>
      <c r="E1103" s="31" t="s">
        <v>661</v>
      </c>
      <c r="F1103" s="31" t="s">
        <v>663</v>
      </c>
      <c r="G1103" s="31" t="s">
        <v>5952</v>
      </c>
      <c r="H1103" s="31" t="s">
        <v>663</v>
      </c>
      <c r="I1103" s="31" t="s">
        <v>663</v>
      </c>
      <c r="J1103" s="31" t="s">
        <v>3604</v>
      </c>
      <c r="K1103" s="31" t="s">
        <v>5953</v>
      </c>
      <c r="L1103" s="31" t="s">
        <v>5954</v>
      </c>
      <c r="M1103" s="31" t="s">
        <v>5954</v>
      </c>
      <c r="N1103" s="31">
        <v>0</v>
      </c>
      <c r="O1103" s="31" t="s">
        <v>713</v>
      </c>
      <c r="P1103" s="31" t="s">
        <v>678</v>
      </c>
      <c r="Q1103" s="31" t="e">
        <v>#N/A</v>
      </c>
      <c r="R1103" s="31" t="e">
        <v>#N/A</v>
      </c>
      <c r="S1103" s="31" t="e">
        <v>#N/A</v>
      </c>
      <c r="T1103" s="31" t="e">
        <v>#N/A</v>
      </c>
      <c r="U1103" s="33" t="s">
        <v>2073</v>
      </c>
      <c r="V1103" s="33" t="s">
        <v>2074</v>
      </c>
      <c r="W1103" s="33"/>
    </row>
    <row r="1104" spans="1:23" ht="15.6">
      <c r="A1104" s="31">
        <v>7</v>
      </c>
      <c r="B1104" s="31" t="s">
        <v>5955</v>
      </c>
      <c r="C1104" s="31">
        <v>130115320</v>
      </c>
      <c r="D1104" s="31" t="s">
        <v>699</v>
      </c>
      <c r="E1104" s="31" t="s">
        <v>673</v>
      </c>
      <c r="F1104" s="31" t="s">
        <v>663</v>
      </c>
      <c r="G1104" s="31">
        <v>0</v>
      </c>
      <c r="H1104" s="31" t="s">
        <v>663</v>
      </c>
      <c r="I1104" s="31" t="s">
        <v>663</v>
      </c>
      <c r="J1104" s="31" t="s">
        <v>5956</v>
      </c>
      <c r="K1104" s="31" t="s">
        <v>5957</v>
      </c>
      <c r="L1104" s="31" t="s">
        <v>5958</v>
      </c>
      <c r="M1104" s="31" t="s">
        <v>5958</v>
      </c>
      <c r="N1104" s="31">
        <v>0</v>
      </c>
      <c r="O1104" s="31" t="s">
        <v>713</v>
      </c>
      <c r="P1104" s="31" t="s">
        <v>678</v>
      </c>
      <c r="Q1104" s="31" t="e">
        <v>#N/A</v>
      </c>
      <c r="R1104" s="31" t="e">
        <v>#N/A</v>
      </c>
      <c r="S1104" s="31" t="e">
        <v>#N/A</v>
      </c>
      <c r="T1104" s="31" t="e">
        <v>#N/A</v>
      </c>
      <c r="U1104" s="33" t="s">
        <v>5959</v>
      </c>
      <c r="V1104" s="33" t="s">
        <v>5960</v>
      </c>
      <c r="W1104" s="33"/>
    </row>
    <row r="1105" spans="1:23" ht="15.6">
      <c r="A1105" s="31">
        <v>7</v>
      </c>
      <c r="B1105" s="31" t="s">
        <v>5961</v>
      </c>
      <c r="C1105" s="31">
        <v>130118511</v>
      </c>
      <c r="D1105" s="31" t="s">
        <v>661</v>
      </c>
      <c r="E1105" s="31" t="s">
        <v>673</v>
      </c>
      <c r="F1105" s="31" t="s">
        <v>663</v>
      </c>
      <c r="G1105" s="31">
        <v>0</v>
      </c>
      <c r="H1105" s="31" t="s">
        <v>692</v>
      </c>
      <c r="I1105" s="31" t="e">
        <v>#N/A</v>
      </c>
      <c r="J1105" s="31" t="s">
        <v>5962</v>
      </c>
      <c r="K1105" s="31" t="s">
        <v>5963</v>
      </c>
      <c r="L1105" s="31" t="s">
        <v>5964</v>
      </c>
      <c r="M1105" s="31" t="s">
        <v>5964</v>
      </c>
      <c r="N1105" s="31">
        <v>0</v>
      </c>
      <c r="O1105" s="31" t="s">
        <v>713</v>
      </c>
      <c r="P1105" s="31" t="s">
        <v>678</v>
      </c>
      <c r="Q1105" s="31" t="e">
        <v>#N/A</v>
      </c>
      <c r="R1105" s="31" t="e">
        <v>#N/A</v>
      </c>
      <c r="S1105" s="31" t="e">
        <v>#N/A</v>
      </c>
      <c r="T1105" s="31" t="e">
        <v>#N/A</v>
      </c>
      <c r="U1105" s="33" t="e">
        <v>#N/A</v>
      </c>
      <c r="V1105" s="33" t="e">
        <v>#N/A</v>
      </c>
      <c r="W1105" s="33"/>
    </row>
    <row r="1106" spans="1:23" ht="15.6">
      <c r="A1106" s="31">
        <v>7</v>
      </c>
      <c r="B1106" s="31" t="s">
        <v>5965</v>
      </c>
      <c r="C1106" s="31">
        <v>130121675</v>
      </c>
      <c r="D1106" s="31" t="s">
        <v>699</v>
      </c>
      <c r="E1106" s="31" t="s">
        <v>673</v>
      </c>
      <c r="F1106" s="31" t="s">
        <v>692</v>
      </c>
      <c r="G1106" s="31">
        <v>0</v>
      </c>
      <c r="H1106" s="31" t="s">
        <v>692</v>
      </c>
      <c r="I1106" s="31" t="e">
        <v>#N/A</v>
      </c>
      <c r="J1106" s="31" t="s">
        <v>5966</v>
      </c>
      <c r="K1106" s="31" t="s">
        <v>5967</v>
      </c>
      <c r="L1106" s="31" t="s">
        <v>5968</v>
      </c>
      <c r="M1106" s="31" t="s">
        <v>5969</v>
      </c>
      <c r="N1106" s="31" t="s">
        <v>2774</v>
      </c>
      <c r="O1106" s="31" t="s">
        <v>713</v>
      </c>
      <c r="P1106" s="31">
        <v>0</v>
      </c>
      <c r="Q1106" s="31" t="e">
        <v>#N/A</v>
      </c>
      <c r="R1106" s="31" t="e">
        <v>#N/A</v>
      </c>
      <c r="S1106" s="31" t="e">
        <v>#N/A</v>
      </c>
      <c r="T1106" s="31" t="e">
        <v>#N/A</v>
      </c>
      <c r="U1106" s="33" t="e">
        <v>#N/A</v>
      </c>
      <c r="V1106" s="33" t="e">
        <v>#N/A</v>
      </c>
      <c r="W1106" s="33"/>
    </row>
    <row r="1107" spans="1:23" ht="15.6">
      <c r="A1107" s="31">
        <v>7</v>
      </c>
      <c r="B1107" s="31" t="s">
        <v>5970</v>
      </c>
      <c r="C1107" s="31">
        <v>130123625</v>
      </c>
      <c r="D1107" s="31" t="s">
        <v>662</v>
      </c>
      <c r="E1107" s="31" t="s">
        <v>673</v>
      </c>
      <c r="F1107" s="31" t="s">
        <v>663</v>
      </c>
      <c r="G1107" s="31">
        <v>0</v>
      </c>
      <c r="H1107" s="31" t="s">
        <v>692</v>
      </c>
      <c r="I1107" s="31" t="e">
        <v>#N/A</v>
      </c>
      <c r="J1107" s="31" t="s">
        <v>5971</v>
      </c>
      <c r="K1107" s="31" t="s">
        <v>5972</v>
      </c>
      <c r="L1107" s="31" t="s">
        <v>5973</v>
      </c>
      <c r="M1107" s="31" t="s">
        <v>5973</v>
      </c>
      <c r="N1107" s="31">
        <v>0</v>
      </c>
      <c r="O1107" s="31" t="s">
        <v>713</v>
      </c>
      <c r="P1107" s="31" t="s">
        <v>678</v>
      </c>
      <c r="Q1107" s="31" t="e">
        <v>#N/A</v>
      </c>
      <c r="R1107" s="31" t="e">
        <v>#N/A</v>
      </c>
      <c r="S1107" s="31" t="e">
        <v>#N/A</v>
      </c>
      <c r="T1107" s="31" t="e">
        <v>#N/A</v>
      </c>
      <c r="U1107" s="33" t="e">
        <v>#N/A</v>
      </c>
      <c r="V1107" s="33" t="e">
        <v>#N/A</v>
      </c>
      <c r="W1107" s="33"/>
    </row>
    <row r="1108" spans="1:23" ht="15.6">
      <c r="A1108" s="31">
        <v>7</v>
      </c>
      <c r="B1108" s="31" t="s">
        <v>5974</v>
      </c>
      <c r="C1108" s="31">
        <v>134460418</v>
      </c>
      <c r="D1108" s="31" t="s">
        <v>673</v>
      </c>
      <c r="E1108" s="31" t="s">
        <v>662</v>
      </c>
      <c r="F1108" s="31" t="s">
        <v>663</v>
      </c>
      <c r="G1108" s="31" t="s">
        <v>5975</v>
      </c>
      <c r="H1108" s="31" t="s">
        <v>663</v>
      </c>
      <c r="I1108" s="31" t="s">
        <v>663</v>
      </c>
      <c r="J1108" s="31" t="s">
        <v>5976</v>
      </c>
      <c r="K1108" s="31" t="s">
        <v>5977</v>
      </c>
      <c r="L1108" s="31" t="s">
        <v>5978</v>
      </c>
      <c r="M1108" s="31" t="s">
        <v>5978</v>
      </c>
      <c r="N1108" s="31">
        <v>0</v>
      </c>
      <c r="O1108" s="31" t="s">
        <v>1114</v>
      </c>
      <c r="P1108" s="31" t="s">
        <v>669</v>
      </c>
      <c r="Q1108" s="31" t="e">
        <v>#N/A</v>
      </c>
      <c r="R1108" s="31" t="e">
        <v>#N/A</v>
      </c>
      <c r="S1108" s="31" t="e">
        <v>#N/A</v>
      </c>
      <c r="T1108" s="31" t="e">
        <v>#N/A</v>
      </c>
      <c r="U1108" s="33" t="s">
        <v>2885</v>
      </c>
      <c r="V1108" s="33" t="s">
        <v>2886</v>
      </c>
      <c r="W1108" s="33"/>
    </row>
    <row r="1109" spans="1:23" ht="15.6">
      <c r="A1109" s="31">
        <v>7</v>
      </c>
      <c r="B1109" s="31" t="s">
        <v>5979</v>
      </c>
      <c r="C1109" s="31">
        <v>146095596</v>
      </c>
      <c r="D1109" s="31" t="s">
        <v>661</v>
      </c>
      <c r="E1109" s="31" t="s">
        <v>662</v>
      </c>
      <c r="F1109" s="31" t="s">
        <v>663</v>
      </c>
      <c r="G1109" s="31">
        <v>0</v>
      </c>
      <c r="H1109" s="31" t="s">
        <v>663</v>
      </c>
      <c r="I1109" s="31" t="s">
        <v>663</v>
      </c>
      <c r="J1109" s="31" t="s">
        <v>5980</v>
      </c>
      <c r="K1109" s="31" t="s">
        <v>5981</v>
      </c>
      <c r="L1109" s="31" t="s">
        <v>5982</v>
      </c>
      <c r="M1109" s="31" t="s">
        <v>5982</v>
      </c>
      <c r="N1109" s="31">
        <v>0</v>
      </c>
      <c r="O1109" s="31" t="s">
        <v>1114</v>
      </c>
      <c r="P1109" s="31" t="s">
        <v>678</v>
      </c>
      <c r="Q1109" s="31" t="e">
        <v>#N/A</v>
      </c>
      <c r="R1109" s="31" t="e">
        <v>#N/A</v>
      </c>
      <c r="S1109" s="31" t="e">
        <v>#N/A</v>
      </c>
      <c r="T1109" s="31" t="e">
        <v>#N/A</v>
      </c>
      <c r="U1109" s="33" t="s">
        <v>5983</v>
      </c>
      <c r="V1109" s="33" t="s">
        <v>5984</v>
      </c>
      <c r="W1109" s="33"/>
    </row>
    <row r="1110" spans="1:23" ht="15.6">
      <c r="A1110" s="31">
        <v>7</v>
      </c>
      <c r="B1110" s="31" t="s">
        <v>5985</v>
      </c>
      <c r="C1110" s="31">
        <v>151986611</v>
      </c>
      <c r="D1110" s="31" t="s">
        <v>662</v>
      </c>
      <c r="E1110" s="31" t="s">
        <v>673</v>
      </c>
      <c r="F1110" s="31" t="s">
        <v>663</v>
      </c>
      <c r="G1110" s="31" t="s">
        <v>5986</v>
      </c>
      <c r="H1110" s="31" t="s">
        <v>663</v>
      </c>
      <c r="I1110" s="31" t="s">
        <v>663</v>
      </c>
      <c r="J1110" s="31" t="s">
        <v>5987</v>
      </c>
      <c r="K1110" s="31" t="s">
        <v>5988</v>
      </c>
      <c r="L1110" s="31" t="s">
        <v>5989</v>
      </c>
      <c r="M1110" s="31" t="s">
        <v>5989</v>
      </c>
      <c r="N1110" s="31">
        <v>0</v>
      </c>
      <c r="O1110" s="31">
        <v>0</v>
      </c>
      <c r="P1110" s="31" t="s">
        <v>669</v>
      </c>
      <c r="Q1110" s="31" t="e">
        <v>#N/A</v>
      </c>
      <c r="R1110" s="31" t="e">
        <v>#N/A</v>
      </c>
      <c r="S1110" s="31" t="e">
        <v>#N/A</v>
      </c>
      <c r="T1110" s="31" t="e">
        <v>#N/A</v>
      </c>
      <c r="U1110" s="33" t="s">
        <v>3466</v>
      </c>
      <c r="V1110" s="33" t="s">
        <v>3467</v>
      </c>
      <c r="W1110" s="33"/>
    </row>
    <row r="1111" spans="1:23" ht="15.6">
      <c r="A1111" s="31">
        <v>8</v>
      </c>
      <c r="B1111" s="31" t="s">
        <v>5990</v>
      </c>
      <c r="C1111" s="31">
        <v>14401642</v>
      </c>
      <c r="D1111" s="31" t="s">
        <v>661</v>
      </c>
      <c r="E1111" s="31" t="s">
        <v>699</v>
      </c>
      <c r="F1111" s="31" t="s">
        <v>663</v>
      </c>
      <c r="G1111" s="31" t="s">
        <v>5991</v>
      </c>
      <c r="H1111" s="31" t="s">
        <v>692</v>
      </c>
      <c r="I1111" s="31" t="e">
        <v>#N/A</v>
      </c>
      <c r="J1111" s="31" t="s">
        <v>5992</v>
      </c>
      <c r="K1111" s="31" t="s">
        <v>5993</v>
      </c>
      <c r="L1111" s="31" t="s">
        <v>5994</v>
      </c>
      <c r="M1111" s="31" t="s">
        <v>5995</v>
      </c>
      <c r="N1111" s="31" t="s">
        <v>1257</v>
      </c>
      <c r="O1111" s="31" t="s">
        <v>713</v>
      </c>
      <c r="P1111" s="31" t="s">
        <v>669</v>
      </c>
      <c r="Q1111" s="31" t="e">
        <v>#N/A</v>
      </c>
      <c r="R1111" s="31" t="e">
        <v>#N/A</v>
      </c>
      <c r="S1111" s="31" t="e">
        <v>#N/A</v>
      </c>
      <c r="T1111" s="31" t="e">
        <v>#N/A</v>
      </c>
      <c r="U1111" s="33" t="e">
        <v>#N/A</v>
      </c>
      <c r="V1111" s="33" t="e">
        <v>#N/A</v>
      </c>
      <c r="W1111" s="33"/>
    </row>
    <row r="1112" spans="1:23" ht="15.6">
      <c r="A1112" s="31">
        <v>8</v>
      </c>
      <c r="B1112" s="31" t="s">
        <v>5996</v>
      </c>
      <c r="C1112" s="31">
        <v>14413351</v>
      </c>
      <c r="D1112" s="31" t="s">
        <v>699</v>
      </c>
      <c r="E1112" s="31" t="s">
        <v>661</v>
      </c>
      <c r="F1112" s="31" t="s">
        <v>663</v>
      </c>
      <c r="G1112" s="31" t="s">
        <v>5997</v>
      </c>
      <c r="H1112" s="31" t="s">
        <v>663</v>
      </c>
      <c r="I1112" s="31" t="s">
        <v>663</v>
      </c>
      <c r="J1112" s="31" t="s">
        <v>5998</v>
      </c>
      <c r="K1112" s="31" t="s">
        <v>5999</v>
      </c>
      <c r="L1112" s="31" t="s">
        <v>6000</v>
      </c>
      <c r="M1112" s="31" t="s">
        <v>6001</v>
      </c>
      <c r="N1112" s="31" t="s">
        <v>896</v>
      </c>
      <c r="O1112" s="31" t="s">
        <v>713</v>
      </c>
      <c r="P1112" s="31">
        <v>0</v>
      </c>
      <c r="Q1112" s="31" t="e">
        <v>#N/A</v>
      </c>
      <c r="R1112" s="31" t="e">
        <v>#N/A</v>
      </c>
      <c r="S1112" s="31" t="e">
        <v>#N/A</v>
      </c>
      <c r="T1112" s="31" t="e">
        <v>#N/A</v>
      </c>
      <c r="U1112" s="33" t="s">
        <v>5438</v>
      </c>
      <c r="V1112" s="33" t="s">
        <v>5439</v>
      </c>
      <c r="W1112" s="33"/>
    </row>
    <row r="1113" spans="1:23" ht="15.6">
      <c r="A1113" s="31">
        <v>8</v>
      </c>
      <c r="B1113" s="31" t="s">
        <v>6002</v>
      </c>
      <c r="C1113" s="31">
        <v>17137413</v>
      </c>
      <c r="D1113" s="31" t="s">
        <v>661</v>
      </c>
      <c r="E1113" s="31" t="s">
        <v>699</v>
      </c>
      <c r="F1113" s="31" t="s">
        <v>663</v>
      </c>
      <c r="G1113" s="31" t="s">
        <v>6003</v>
      </c>
      <c r="H1113" s="31" t="s">
        <v>663</v>
      </c>
      <c r="I1113" s="31" t="s">
        <v>663</v>
      </c>
      <c r="J1113" s="31" t="s">
        <v>6004</v>
      </c>
      <c r="K1113" s="31" t="s">
        <v>6005</v>
      </c>
      <c r="L1113" s="31" t="s">
        <v>6006</v>
      </c>
      <c r="M1113" s="31" t="s">
        <v>6007</v>
      </c>
      <c r="N1113" s="31" t="s">
        <v>6008</v>
      </c>
      <c r="O1113" s="31">
        <v>0</v>
      </c>
      <c r="P1113" s="31" t="s">
        <v>678</v>
      </c>
      <c r="Q1113" s="31" t="e">
        <v>#N/A</v>
      </c>
      <c r="R1113" s="31" t="e">
        <v>#N/A</v>
      </c>
      <c r="S1113" s="31" t="e">
        <v>#N/A</v>
      </c>
      <c r="T1113" s="31" t="e">
        <v>#N/A</v>
      </c>
      <c r="U1113" s="33" t="s">
        <v>4170</v>
      </c>
      <c r="V1113" s="33" t="s">
        <v>4171</v>
      </c>
      <c r="W1113" s="33"/>
    </row>
    <row r="1114" spans="1:23" ht="15.6">
      <c r="A1114" s="31">
        <v>8</v>
      </c>
      <c r="B1114" s="31" t="s">
        <v>6009</v>
      </c>
      <c r="C1114" s="31">
        <v>17138539</v>
      </c>
      <c r="D1114" s="31" t="s">
        <v>699</v>
      </c>
      <c r="E1114" s="31" t="s">
        <v>661</v>
      </c>
      <c r="F1114" s="31" t="s">
        <v>663</v>
      </c>
      <c r="G1114" s="31" t="s">
        <v>6010</v>
      </c>
      <c r="H1114" s="31" t="s">
        <v>692</v>
      </c>
      <c r="I1114" s="31" t="e">
        <v>#N/A</v>
      </c>
      <c r="J1114" s="31" t="s">
        <v>6011</v>
      </c>
      <c r="K1114" s="31" t="s">
        <v>6012</v>
      </c>
      <c r="L1114" s="31" t="s">
        <v>6013</v>
      </c>
      <c r="M1114" s="31" t="s">
        <v>6013</v>
      </c>
      <c r="N1114" s="31">
        <v>0</v>
      </c>
      <c r="O1114" s="31">
        <v>0</v>
      </c>
      <c r="P1114" s="31" t="s">
        <v>678</v>
      </c>
      <c r="Q1114" s="31" t="e">
        <v>#N/A</v>
      </c>
      <c r="R1114" s="31" t="e">
        <v>#N/A</v>
      </c>
      <c r="S1114" s="31" t="e">
        <v>#N/A</v>
      </c>
      <c r="T1114" s="31" t="e">
        <v>#N/A</v>
      </c>
      <c r="U1114" s="33" t="e">
        <v>#N/A</v>
      </c>
      <c r="V1114" s="33" t="e">
        <v>#N/A</v>
      </c>
      <c r="W1114" s="33"/>
    </row>
    <row r="1115" spans="1:23" ht="15.6">
      <c r="A1115" s="31">
        <v>8</v>
      </c>
      <c r="B1115" s="31" t="s">
        <v>6014</v>
      </c>
      <c r="C1115" s="31">
        <v>21219361</v>
      </c>
      <c r="D1115" s="31" t="s">
        <v>662</v>
      </c>
      <c r="E1115" s="31" t="s">
        <v>673</v>
      </c>
      <c r="F1115" s="31" t="s">
        <v>663</v>
      </c>
      <c r="G1115" s="31" t="s">
        <v>6015</v>
      </c>
      <c r="H1115" s="31" t="s">
        <v>663</v>
      </c>
      <c r="I1115" s="31" t="s">
        <v>663</v>
      </c>
      <c r="J1115" s="31" t="s">
        <v>6016</v>
      </c>
      <c r="K1115" s="31" t="s">
        <v>6017</v>
      </c>
      <c r="L1115" s="31" t="s">
        <v>6018</v>
      </c>
      <c r="M1115" s="31" t="s">
        <v>6018</v>
      </c>
      <c r="N1115" s="31">
        <v>0</v>
      </c>
      <c r="O1115" s="31" t="s">
        <v>1114</v>
      </c>
      <c r="P1115" s="31" t="s">
        <v>678</v>
      </c>
      <c r="Q1115" s="31" t="e">
        <v>#N/A</v>
      </c>
      <c r="R1115" s="31" t="e">
        <v>#N/A</v>
      </c>
      <c r="S1115" s="31" t="e">
        <v>#N/A</v>
      </c>
      <c r="T1115" s="31" t="e">
        <v>#N/A</v>
      </c>
      <c r="U1115" s="33" t="s">
        <v>6019</v>
      </c>
      <c r="V1115" s="33" t="s">
        <v>6020</v>
      </c>
      <c r="W1115" s="33"/>
    </row>
    <row r="1116" spans="1:23" ht="15.6">
      <c r="A1116" s="31">
        <v>8</v>
      </c>
      <c r="B1116" s="31" t="s">
        <v>6021</v>
      </c>
      <c r="C1116" s="31">
        <v>30166202</v>
      </c>
      <c r="D1116" s="31" t="s">
        <v>662</v>
      </c>
      <c r="E1116" s="31" t="s">
        <v>673</v>
      </c>
      <c r="F1116" s="31" t="s">
        <v>663</v>
      </c>
      <c r="G1116" s="31" t="s">
        <v>6022</v>
      </c>
      <c r="H1116" s="31" t="s">
        <v>663</v>
      </c>
      <c r="I1116" s="31" t="s">
        <v>663</v>
      </c>
      <c r="J1116" s="31" t="s">
        <v>6023</v>
      </c>
      <c r="K1116" s="31" t="s">
        <v>6024</v>
      </c>
      <c r="L1116" s="31" t="s">
        <v>6025</v>
      </c>
      <c r="M1116" s="31" t="s">
        <v>6026</v>
      </c>
      <c r="N1116" s="31" t="s">
        <v>971</v>
      </c>
      <c r="O1116" s="31" t="s">
        <v>713</v>
      </c>
      <c r="P1116" s="31" t="s">
        <v>678</v>
      </c>
      <c r="Q1116" s="31" t="e">
        <v>#N/A</v>
      </c>
      <c r="R1116" s="31" t="e">
        <v>#N/A</v>
      </c>
      <c r="S1116" s="31" t="e">
        <v>#N/A</v>
      </c>
      <c r="T1116" s="31" t="e">
        <v>#N/A</v>
      </c>
      <c r="U1116" s="33" t="s">
        <v>4680</v>
      </c>
      <c r="V1116" s="33" t="s">
        <v>4681</v>
      </c>
      <c r="W1116" s="33"/>
    </row>
    <row r="1117" spans="1:23" ht="15.6">
      <c r="A1117" s="31">
        <v>8</v>
      </c>
      <c r="B1117" s="31" t="s">
        <v>6027</v>
      </c>
      <c r="C1117" s="31">
        <v>30714266</v>
      </c>
      <c r="D1117" s="31" t="s">
        <v>699</v>
      </c>
      <c r="E1117" s="31" t="s">
        <v>661</v>
      </c>
      <c r="F1117" s="31" t="s">
        <v>663</v>
      </c>
      <c r="G1117" s="31">
        <v>0</v>
      </c>
      <c r="H1117" s="31" t="s">
        <v>663</v>
      </c>
      <c r="I1117" s="31" t="s">
        <v>663</v>
      </c>
      <c r="J1117" s="31" t="s">
        <v>2368</v>
      </c>
      <c r="K1117" s="31" t="s">
        <v>6028</v>
      </c>
      <c r="L1117" s="31" t="s">
        <v>6029</v>
      </c>
      <c r="M1117" s="31" t="s">
        <v>6029</v>
      </c>
      <c r="N1117" s="31">
        <v>0</v>
      </c>
      <c r="O1117" s="31">
        <v>0</v>
      </c>
      <c r="P1117" s="31" t="s">
        <v>669</v>
      </c>
      <c r="Q1117" s="31" t="e">
        <v>#N/A</v>
      </c>
      <c r="R1117" s="31" t="e">
        <v>#N/A</v>
      </c>
      <c r="S1117" s="31" t="e">
        <v>#N/A</v>
      </c>
      <c r="T1117" s="31" t="e">
        <v>#N/A</v>
      </c>
      <c r="U1117" s="33" t="s">
        <v>6030</v>
      </c>
      <c r="V1117" s="33" t="s">
        <v>6031</v>
      </c>
      <c r="W1117" s="33"/>
    </row>
    <row r="1118" spans="1:23" ht="15.6">
      <c r="A1118" s="31">
        <v>8</v>
      </c>
      <c r="B1118" s="31" t="s">
        <v>6032</v>
      </c>
      <c r="C1118" s="31">
        <v>31998924</v>
      </c>
      <c r="D1118" s="31" t="s">
        <v>662</v>
      </c>
      <c r="E1118" s="31" t="s">
        <v>673</v>
      </c>
      <c r="F1118" s="31" t="s">
        <v>663</v>
      </c>
      <c r="G1118" s="31" t="s">
        <v>6033</v>
      </c>
      <c r="H1118" s="31" t="s">
        <v>663</v>
      </c>
      <c r="I1118" s="31" t="s">
        <v>663</v>
      </c>
      <c r="J1118" s="31" t="s">
        <v>6034</v>
      </c>
      <c r="K1118" s="31" t="s">
        <v>6035</v>
      </c>
      <c r="L1118" s="31" t="s">
        <v>6036</v>
      </c>
      <c r="M1118" s="31" t="s">
        <v>6036</v>
      </c>
      <c r="N1118" s="31">
        <v>0</v>
      </c>
      <c r="O1118" s="31">
        <v>0</v>
      </c>
      <c r="P1118" s="31" t="s">
        <v>678</v>
      </c>
      <c r="Q1118" s="31" t="e">
        <v>#N/A</v>
      </c>
      <c r="R1118" s="31" t="e">
        <v>#N/A</v>
      </c>
      <c r="S1118" s="31" t="e">
        <v>#N/A</v>
      </c>
      <c r="T1118" s="31" t="e">
        <v>#N/A</v>
      </c>
      <c r="U1118" s="33" t="s">
        <v>1086</v>
      </c>
      <c r="V1118" s="33" t="s">
        <v>1087</v>
      </c>
      <c r="W1118" s="33"/>
    </row>
    <row r="1119" spans="1:23" ht="15.6">
      <c r="A1119" s="31">
        <v>8</v>
      </c>
      <c r="B1119" s="31" t="s">
        <v>6037</v>
      </c>
      <c r="C1119" s="31">
        <v>41087706</v>
      </c>
      <c r="D1119" s="31" t="s">
        <v>662</v>
      </c>
      <c r="E1119" s="31" t="s">
        <v>661</v>
      </c>
      <c r="F1119" s="31" t="s">
        <v>663</v>
      </c>
      <c r="G1119" s="31" t="s">
        <v>6038</v>
      </c>
      <c r="H1119" s="31" t="s">
        <v>663</v>
      </c>
      <c r="I1119" s="31" t="s">
        <v>663</v>
      </c>
      <c r="J1119" s="31" t="s">
        <v>6039</v>
      </c>
      <c r="K1119" s="31" t="s">
        <v>6040</v>
      </c>
      <c r="L1119" s="31" t="s">
        <v>6041</v>
      </c>
      <c r="M1119" s="31" t="s">
        <v>6041</v>
      </c>
      <c r="N1119" s="31">
        <v>0</v>
      </c>
      <c r="O1119" s="31">
        <v>0</v>
      </c>
      <c r="P1119" s="31" t="s">
        <v>669</v>
      </c>
      <c r="Q1119" s="31" t="e">
        <v>#N/A</v>
      </c>
      <c r="R1119" s="31" t="e">
        <v>#N/A</v>
      </c>
      <c r="S1119" s="31" t="e">
        <v>#N/A</v>
      </c>
      <c r="T1119" s="31" t="e">
        <v>#N/A</v>
      </c>
      <c r="U1119" s="33" t="s">
        <v>4073</v>
      </c>
      <c r="V1119" s="33" t="s">
        <v>4074</v>
      </c>
      <c r="W1119" s="33"/>
    </row>
    <row r="1120" spans="1:23" ht="15.6">
      <c r="A1120" s="31">
        <v>8</v>
      </c>
      <c r="B1120" s="31" t="s">
        <v>6042</v>
      </c>
      <c r="C1120" s="31">
        <v>52826334</v>
      </c>
      <c r="D1120" s="31" t="s">
        <v>673</v>
      </c>
      <c r="E1120" s="31" t="s">
        <v>662</v>
      </c>
      <c r="F1120" s="31" t="s">
        <v>663</v>
      </c>
      <c r="G1120" s="31" t="s">
        <v>6043</v>
      </c>
      <c r="H1120" s="31" t="s">
        <v>663</v>
      </c>
      <c r="I1120" s="31" t="s">
        <v>663</v>
      </c>
      <c r="J1120" s="31" t="s">
        <v>6044</v>
      </c>
      <c r="K1120" s="31" t="s">
        <v>6045</v>
      </c>
      <c r="L1120" s="31" t="s">
        <v>5451</v>
      </c>
      <c r="M1120" s="31" t="s">
        <v>5451</v>
      </c>
      <c r="N1120" s="31">
        <v>0</v>
      </c>
      <c r="O1120" s="31" t="s">
        <v>713</v>
      </c>
      <c r="P1120" s="31" t="s">
        <v>678</v>
      </c>
      <c r="Q1120" s="31" t="e">
        <v>#N/A</v>
      </c>
      <c r="R1120" s="31" t="e">
        <v>#N/A</v>
      </c>
      <c r="S1120" s="31" t="e">
        <v>#N/A</v>
      </c>
      <c r="T1120" s="31" t="e">
        <v>#N/A</v>
      </c>
      <c r="U1120" s="33" t="s">
        <v>6046</v>
      </c>
      <c r="V1120" s="33" t="s">
        <v>6047</v>
      </c>
      <c r="W1120" s="33"/>
    </row>
    <row r="1121" spans="1:23" ht="15.6">
      <c r="A1121" s="31">
        <v>8</v>
      </c>
      <c r="B1121" s="31" t="s">
        <v>6048</v>
      </c>
      <c r="C1121" s="31">
        <v>58805473</v>
      </c>
      <c r="D1121" s="31" t="s">
        <v>699</v>
      </c>
      <c r="E1121" s="31" t="s">
        <v>661</v>
      </c>
      <c r="F1121" s="31" t="s">
        <v>663</v>
      </c>
      <c r="G1121" s="31" t="s">
        <v>6049</v>
      </c>
      <c r="H1121" s="31" t="s">
        <v>663</v>
      </c>
      <c r="I1121" s="31" t="s">
        <v>663</v>
      </c>
      <c r="J1121" s="31" t="s">
        <v>6050</v>
      </c>
      <c r="K1121" s="31" t="s">
        <v>6051</v>
      </c>
      <c r="L1121" s="31" t="s">
        <v>6052</v>
      </c>
      <c r="M1121" s="31" t="s">
        <v>6052</v>
      </c>
      <c r="N1121" s="31">
        <v>0</v>
      </c>
      <c r="O1121" s="31" t="s">
        <v>713</v>
      </c>
      <c r="P1121" s="31" t="s">
        <v>678</v>
      </c>
      <c r="Q1121" s="31" t="e">
        <v>#N/A</v>
      </c>
      <c r="R1121" s="31" t="e">
        <v>#N/A</v>
      </c>
      <c r="S1121" s="31" t="e">
        <v>#N/A</v>
      </c>
      <c r="T1121" s="31" t="e">
        <v>#N/A</v>
      </c>
      <c r="U1121" s="33" t="s">
        <v>6053</v>
      </c>
      <c r="V1121" s="33" t="s">
        <v>6054</v>
      </c>
      <c r="W1121" s="33"/>
    </row>
    <row r="1122" spans="1:23" ht="15.6">
      <c r="A1122" s="31">
        <v>8</v>
      </c>
      <c r="B1122" s="31" t="s">
        <v>6055</v>
      </c>
      <c r="C1122" s="31">
        <v>62162812</v>
      </c>
      <c r="D1122" s="31" t="s">
        <v>673</v>
      </c>
      <c r="E1122" s="31" t="s">
        <v>662</v>
      </c>
      <c r="F1122" s="31" t="s">
        <v>663</v>
      </c>
      <c r="G1122" s="31">
        <v>0</v>
      </c>
      <c r="H1122" s="31" t="s">
        <v>663</v>
      </c>
      <c r="I1122" s="31" t="s">
        <v>663</v>
      </c>
      <c r="J1122" s="31" t="s">
        <v>6056</v>
      </c>
      <c r="K1122" s="31" t="s">
        <v>6057</v>
      </c>
      <c r="L1122" s="31" t="s">
        <v>6058</v>
      </c>
      <c r="M1122" s="31" t="s">
        <v>6058</v>
      </c>
      <c r="N1122" s="31">
        <v>0</v>
      </c>
      <c r="O1122" s="31">
        <v>0</v>
      </c>
      <c r="P1122" s="31" t="s">
        <v>669</v>
      </c>
      <c r="Q1122" s="31" t="e">
        <v>#N/A</v>
      </c>
      <c r="R1122" s="31" t="e">
        <v>#N/A</v>
      </c>
      <c r="S1122" s="31" t="e">
        <v>#N/A</v>
      </c>
      <c r="T1122" s="31" t="e">
        <v>#N/A</v>
      </c>
      <c r="U1122" s="33" t="s">
        <v>6059</v>
      </c>
      <c r="V1122" s="33" t="s">
        <v>6060</v>
      </c>
      <c r="W1122" s="33"/>
    </row>
    <row r="1123" spans="1:23" ht="15.6">
      <c r="A1123" s="31">
        <v>8</v>
      </c>
      <c r="B1123" s="31" t="s">
        <v>6061</v>
      </c>
      <c r="C1123" s="31">
        <v>62185616</v>
      </c>
      <c r="D1123" s="31" t="s">
        <v>699</v>
      </c>
      <c r="E1123" s="31" t="s">
        <v>673</v>
      </c>
      <c r="F1123" s="31" t="s">
        <v>663</v>
      </c>
      <c r="G1123" s="31">
        <v>0</v>
      </c>
      <c r="H1123" s="31" t="s">
        <v>663</v>
      </c>
      <c r="I1123" s="31" t="s">
        <v>663</v>
      </c>
      <c r="J1123" s="31" t="s">
        <v>4122</v>
      </c>
      <c r="K1123" s="31" t="s">
        <v>6062</v>
      </c>
      <c r="L1123" s="31" t="s">
        <v>6063</v>
      </c>
      <c r="M1123" s="31" t="s">
        <v>6063</v>
      </c>
      <c r="N1123" s="31">
        <v>0</v>
      </c>
      <c r="O1123" s="31">
        <v>0</v>
      </c>
      <c r="P1123" s="31" t="s">
        <v>678</v>
      </c>
      <c r="Q1123" s="31" t="e">
        <v>#N/A</v>
      </c>
      <c r="R1123" s="31" t="e">
        <v>#N/A</v>
      </c>
      <c r="S1123" s="31" t="e">
        <v>#N/A</v>
      </c>
      <c r="T1123" s="31" t="e">
        <v>#N/A</v>
      </c>
      <c r="U1123" s="33" t="s">
        <v>6064</v>
      </c>
      <c r="V1123" s="33" t="s">
        <v>6065</v>
      </c>
      <c r="W1123" s="33"/>
    </row>
    <row r="1124" spans="1:23" ht="15.6">
      <c r="A1124" s="31">
        <v>8</v>
      </c>
      <c r="B1124" s="31" t="s">
        <v>6066</v>
      </c>
      <c r="C1124" s="31">
        <v>62434082</v>
      </c>
      <c r="D1124" s="31" t="s">
        <v>673</v>
      </c>
      <c r="E1124" s="31" t="s">
        <v>662</v>
      </c>
      <c r="F1124" s="31" t="s">
        <v>663</v>
      </c>
      <c r="G1124" s="31" t="s">
        <v>6067</v>
      </c>
      <c r="H1124" s="31" t="s">
        <v>692</v>
      </c>
      <c r="I1124" s="31" t="e">
        <v>#N/A</v>
      </c>
      <c r="J1124" s="31" t="s">
        <v>6068</v>
      </c>
      <c r="K1124" s="31" t="s">
        <v>1036</v>
      </c>
      <c r="L1124" s="31" t="s">
        <v>6069</v>
      </c>
      <c r="M1124" s="31" t="s">
        <v>6069</v>
      </c>
      <c r="N1124" s="31">
        <v>0</v>
      </c>
      <c r="O1124" s="31" t="s">
        <v>713</v>
      </c>
      <c r="P1124" s="31" t="s">
        <v>678</v>
      </c>
      <c r="Q1124" s="31" t="e">
        <v>#N/A</v>
      </c>
      <c r="R1124" s="31" t="e">
        <v>#N/A</v>
      </c>
      <c r="S1124" s="31" t="e">
        <v>#N/A</v>
      </c>
      <c r="T1124" s="31" t="e">
        <v>#N/A</v>
      </c>
      <c r="U1124" s="33" t="e">
        <v>#N/A</v>
      </c>
      <c r="V1124" s="33" t="e">
        <v>#N/A</v>
      </c>
      <c r="W1124" s="33"/>
    </row>
    <row r="1125" spans="1:23" ht="15.6">
      <c r="A1125" s="31">
        <v>8</v>
      </c>
      <c r="B1125" s="31" t="s">
        <v>6070</v>
      </c>
      <c r="C1125" s="31">
        <v>62434391</v>
      </c>
      <c r="D1125" s="31" t="s">
        <v>673</v>
      </c>
      <c r="E1125" s="31" t="s">
        <v>699</v>
      </c>
      <c r="F1125" s="31" t="s">
        <v>692</v>
      </c>
      <c r="G1125" s="31" t="s">
        <v>6067</v>
      </c>
      <c r="H1125" s="31" t="s">
        <v>692</v>
      </c>
      <c r="I1125" s="31" t="e">
        <v>#N/A</v>
      </c>
      <c r="J1125" s="31" t="s">
        <v>6071</v>
      </c>
      <c r="K1125" s="31" t="s">
        <v>6072</v>
      </c>
      <c r="L1125" s="31" t="s">
        <v>6069</v>
      </c>
      <c r="M1125" s="31" t="s">
        <v>6073</v>
      </c>
      <c r="N1125" s="31" t="s">
        <v>829</v>
      </c>
      <c r="O1125" s="31" t="s">
        <v>713</v>
      </c>
      <c r="P1125" s="31">
        <v>0</v>
      </c>
      <c r="Q1125" s="31" t="e">
        <v>#N/A</v>
      </c>
      <c r="R1125" s="31" t="e">
        <v>#N/A</v>
      </c>
      <c r="S1125" s="31" t="e">
        <v>#N/A</v>
      </c>
      <c r="T1125" s="31" t="e">
        <v>#N/A</v>
      </c>
      <c r="U1125" s="33" t="e">
        <v>#N/A</v>
      </c>
      <c r="V1125" s="33" t="e">
        <v>#N/A</v>
      </c>
      <c r="W1125" s="33"/>
    </row>
    <row r="1126" spans="1:23" ht="15.6">
      <c r="A1126" s="31">
        <v>8</v>
      </c>
      <c r="B1126" s="31" t="s">
        <v>6074</v>
      </c>
      <c r="C1126" s="31">
        <v>62436375</v>
      </c>
      <c r="D1126" s="31" t="s">
        <v>661</v>
      </c>
      <c r="E1126" s="31" t="s">
        <v>699</v>
      </c>
      <c r="F1126" s="31" t="s">
        <v>663</v>
      </c>
      <c r="G1126" s="31" t="s">
        <v>6067</v>
      </c>
      <c r="H1126" s="31" t="s">
        <v>692</v>
      </c>
      <c r="I1126" s="31" t="e">
        <v>#N/A</v>
      </c>
      <c r="J1126" s="31" t="s">
        <v>6075</v>
      </c>
      <c r="K1126" s="31" t="s">
        <v>6076</v>
      </c>
      <c r="L1126" s="31" t="s">
        <v>6069</v>
      </c>
      <c r="M1126" s="31" t="s">
        <v>6069</v>
      </c>
      <c r="N1126" s="31">
        <v>0</v>
      </c>
      <c r="O1126" s="31" t="s">
        <v>713</v>
      </c>
      <c r="P1126" s="31" t="s">
        <v>678</v>
      </c>
      <c r="Q1126" s="31" t="e">
        <v>#N/A</v>
      </c>
      <c r="R1126" s="31" t="e">
        <v>#N/A</v>
      </c>
      <c r="S1126" s="31" t="e">
        <v>#N/A</v>
      </c>
      <c r="T1126" s="31" t="e">
        <v>#N/A</v>
      </c>
      <c r="U1126" s="33" t="e">
        <v>#N/A</v>
      </c>
      <c r="V1126" s="33" t="e">
        <v>#N/A</v>
      </c>
      <c r="W1126" s="33"/>
    </row>
    <row r="1127" spans="1:23" ht="15.6">
      <c r="A1127" s="31">
        <v>8</v>
      </c>
      <c r="B1127" s="31" t="s">
        <v>6077</v>
      </c>
      <c r="C1127" s="31">
        <v>62436812</v>
      </c>
      <c r="D1127" s="31" t="s">
        <v>699</v>
      </c>
      <c r="E1127" s="31" t="s">
        <v>661</v>
      </c>
      <c r="F1127" s="31" t="s">
        <v>692</v>
      </c>
      <c r="G1127" s="31" t="s">
        <v>6067</v>
      </c>
      <c r="H1127" s="31" t="s">
        <v>692</v>
      </c>
      <c r="I1127" s="31" t="e">
        <v>#N/A</v>
      </c>
      <c r="J1127" s="31" t="s">
        <v>6078</v>
      </c>
      <c r="K1127" s="31" t="s">
        <v>6072</v>
      </c>
      <c r="L1127" s="31" t="s">
        <v>6069</v>
      </c>
      <c r="M1127" s="31" t="s">
        <v>6073</v>
      </c>
      <c r="N1127" s="31" t="s">
        <v>829</v>
      </c>
      <c r="O1127" s="31" t="s">
        <v>713</v>
      </c>
      <c r="P1127" s="31">
        <v>0</v>
      </c>
      <c r="Q1127" s="31" t="e">
        <v>#N/A</v>
      </c>
      <c r="R1127" s="31" t="e">
        <v>#N/A</v>
      </c>
      <c r="S1127" s="31" t="e">
        <v>#N/A</v>
      </c>
      <c r="T1127" s="31" t="e">
        <v>#N/A</v>
      </c>
      <c r="U1127" s="33" t="e">
        <v>#N/A</v>
      </c>
      <c r="V1127" s="33" t="e">
        <v>#N/A</v>
      </c>
      <c r="W1127" s="33"/>
    </row>
    <row r="1128" spans="1:23" ht="15.6">
      <c r="A1128" s="31">
        <v>8</v>
      </c>
      <c r="B1128" s="31" t="s">
        <v>6079</v>
      </c>
      <c r="C1128" s="31">
        <v>62437042</v>
      </c>
      <c r="D1128" s="31" t="s">
        <v>699</v>
      </c>
      <c r="E1128" s="31" t="s">
        <v>661</v>
      </c>
      <c r="F1128" s="31" t="s">
        <v>663</v>
      </c>
      <c r="G1128" s="31" t="s">
        <v>6067</v>
      </c>
      <c r="H1128" s="31" t="s">
        <v>692</v>
      </c>
      <c r="I1128" s="31" t="e">
        <v>#N/A</v>
      </c>
      <c r="J1128" s="31" t="s">
        <v>6080</v>
      </c>
      <c r="K1128" s="31" t="s">
        <v>6076</v>
      </c>
      <c r="L1128" s="31" t="s">
        <v>6069</v>
      </c>
      <c r="M1128" s="31" t="s">
        <v>6069</v>
      </c>
      <c r="N1128" s="31">
        <v>0</v>
      </c>
      <c r="O1128" s="31" t="s">
        <v>713</v>
      </c>
      <c r="P1128" s="31" t="s">
        <v>678</v>
      </c>
      <c r="Q1128" s="31" t="e">
        <v>#N/A</v>
      </c>
      <c r="R1128" s="31" t="e">
        <v>#N/A</v>
      </c>
      <c r="S1128" s="31" t="e">
        <v>#N/A</v>
      </c>
      <c r="T1128" s="31" t="e">
        <v>#N/A</v>
      </c>
      <c r="U1128" s="33" t="e">
        <v>#N/A</v>
      </c>
      <c r="V1128" s="33" t="e">
        <v>#N/A</v>
      </c>
      <c r="W1128" s="33"/>
    </row>
    <row r="1129" spans="1:23" ht="15.6">
      <c r="A1129" s="31">
        <v>8</v>
      </c>
      <c r="B1129" s="31" t="s">
        <v>6081</v>
      </c>
      <c r="C1129" s="31">
        <v>62441608</v>
      </c>
      <c r="D1129" s="31" t="s">
        <v>662</v>
      </c>
      <c r="E1129" s="31" t="s">
        <v>673</v>
      </c>
      <c r="F1129" s="31" t="s">
        <v>663</v>
      </c>
      <c r="G1129" s="31" t="s">
        <v>6082</v>
      </c>
      <c r="H1129" s="31" t="s">
        <v>663</v>
      </c>
      <c r="I1129" s="31" t="s">
        <v>663</v>
      </c>
      <c r="J1129" s="31" t="s">
        <v>6083</v>
      </c>
      <c r="K1129" s="31" t="s">
        <v>1636</v>
      </c>
      <c r="L1129" s="31" t="s">
        <v>6084</v>
      </c>
      <c r="M1129" s="31" t="s">
        <v>6084</v>
      </c>
      <c r="N1129" s="31">
        <v>0</v>
      </c>
      <c r="O1129" s="31" t="s">
        <v>713</v>
      </c>
      <c r="P1129" s="31" t="s">
        <v>678</v>
      </c>
      <c r="Q1129" s="31" t="e">
        <v>#N/A</v>
      </c>
      <c r="R1129" s="31" t="e">
        <v>#N/A</v>
      </c>
      <c r="S1129" s="31" t="e">
        <v>#N/A</v>
      </c>
      <c r="T1129" s="31" t="e">
        <v>#N/A</v>
      </c>
      <c r="U1129" s="33" t="s">
        <v>5072</v>
      </c>
      <c r="V1129" s="33" t="s">
        <v>5073</v>
      </c>
      <c r="W1129" s="33"/>
    </row>
    <row r="1130" spans="1:23" ht="15.6">
      <c r="A1130" s="31">
        <v>8</v>
      </c>
      <c r="B1130" s="31" t="s">
        <v>6085</v>
      </c>
      <c r="C1130" s="31">
        <v>66048160</v>
      </c>
      <c r="D1130" s="31" t="s">
        <v>662</v>
      </c>
      <c r="E1130" s="31" t="s">
        <v>673</v>
      </c>
      <c r="F1130" s="31" t="s">
        <v>663</v>
      </c>
      <c r="G1130" s="31" t="s">
        <v>6086</v>
      </c>
      <c r="H1130" s="31" t="s">
        <v>692</v>
      </c>
      <c r="I1130" s="31" t="e">
        <v>#N/A</v>
      </c>
      <c r="J1130" s="31" t="s">
        <v>4970</v>
      </c>
      <c r="K1130" s="31" t="s">
        <v>6087</v>
      </c>
      <c r="L1130" s="31" t="s">
        <v>6088</v>
      </c>
      <c r="M1130" s="31" t="s">
        <v>6089</v>
      </c>
      <c r="N1130" s="31" t="s">
        <v>845</v>
      </c>
      <c r="O1130" s="31">
        <v>0</v>
      </c>
      <c r="P1130" s="31" t="s">
        <v>678</v>
      </c>
      <c r="Q1130" s="31" t="e">
        <v>#N/A</v>
      </c>
      <c r="R1130" s="31" t="e">
        <v>#N/A</v>
      </c>
      <c r="S1130" s="31" t="e">
        <v>#N/A</v>
      </c>
      <c r="T1130" s="31" t="e">
        <v>#N/A</v>
      </c>
      <c r="U1130" s="33" t="e">
        <v>#N/A</v>
      </c>
      <c r="V1130" s="33" t="e">
        <v>#N/A</v>
      </c>
      <c r="W1130" s="33"/>
    </row>
    <row r="1131" spans="1:23" ht="15.6">
      <c r="A1131" s="31">
        <v>8</v>
      </c>
      <c r="B1131" s="31" t="s">
        <v>6090</v>
      </c>
      <c r="C1131" s="31">
        <v>66048668</v>
      </c>
      <c r="D1131" s="31" t="s">
        <v>673</v>
      </c>
      <c r="E1131" s="31" t="s">
        <v>662</v>
      </c>
      <c r="F1131" s="31" t="s">
        <v>663</v>
      </c>
      <c r="G1131" s="31" t="s">
        <v>6091</v>
      </c>
      <c r="H1131" s="31" t="s">
        <v>692</v>
      </c>
      <c r="I1131" s="31" t="e">
        <v>#N/A</v>
      </c>
      <c r="J1131" s="31" t="s">
        <v>6092</v>
      </c>
      <c r="K1131" s="31" t="s">
        <v>6093</v>
      </c>
      <c r="L1131" s="31" t="s">
        <v>6094</v>
      </c>
      <c r="M1131" s="31" t="s">
        <v>6088</v>
      </c>
      <c r="N1131" s="31" t="s">
        <v>829</v>
      </c>
      <c r="O1131" s="31">
        <v>0</v>
      </c>
      <c r="P1131" s="31" t="s">
        <v>678</v>
      </c>
      <c r="Q1131" s="31" t="e">
        <v>#N/A</v>
      </c>
      <c r="R1131" s="31" t="e">
        <v>#N/A</v>
      </c>
      <c r="S1131" s="31" t="e">
        <v>#N/A</v>
      </c>
      <c r="T1131" s="31" t="e">
        <v>#N/A</v>
      </c>
      <c r="U1131" s="33" t="e">
        <v>#N/A</v>
      </c>
      <c r="V1131" s="33" t="e">
        <v>#N/A</v>
      </c>
      <c r="W1131" s="33"/>
    </row>
    <row r="1132" spans="1:23" ht="15.6">
      <c r="A1132" s="31">
        <v>8</v>
      </c>
      <c r="B1132" s="31" t="s">
        <v>6095</v>
      </c>
      <c r="C1132" s="31">
        <v>66053047</v>
      </c>
      <c r="D1132" s="31" t="s">
        <v>662</v>
      </c>
      <c r="E1132" s="31" t="s">
        <v>661</v>
      </c>
      <c r="F1132" s="31" t="s">
        <v>663</v>
      </c>
      <c r="G1132" s="31" t="s">
        <v>6096</v>
      </c>
      <c r="H1132" s="31" t="s">
        <v>692</v>
      </c>
      <c r="I1132" s="31" t="e">
        <v>#N/A</v>
      </c>
      <c r="J1132" s="31" t="s">
        <v>6097</v>
      </c>
      <c r="K1132" s="31" t="s">
        <v>6098</v>
      </c>
      <c r="L1132" s="31" t="s">
        <v>6099</v>
      </c>
      <c r="M1132" s="31" t="s">
        <v>6099</v>
      </c>
      <c r="N1132" s="31">
        <v>0</v>
      </c>
      <c r="O1132" s="31">
        <v>0</v>
      </c>
      <c r="P1132" s="31" t="s">
        <v>678</v>
      </c>
      <c r="Q1132" s="31" t="e">
        <v>#N/A</v>
      </c>
      <c r="R1132" s="31" t="e">
        <v>#N/A</v>
      </c>
      <c r="S1132" s="31" t="e">
        <v>#N/A</v>
      </c>
      <c r="T1132" s="31" t="e">
        <v>#N/A</v>
      </c>
      <c r="U1132" s="33" t="e">
        <v>#N/A</v>
      </c>
      <c r="V1132" s="33" t="e">
        <v>#N/A</v>
      </c>
      <c r="W1132" s="33"/>
    </row>
    <row r="1133" spans="1:23" ht="15.6">
      <c r="A1133" s="31">
        <v>8</v>
      </c>
      <c r="B1133" s="31" t="s">
        <v>6100</v>
      </c>
      <c r="C1133" s="31">
        <v>66054062</v>
      </c>
      <c r="D1133" s="31" t="s">
        <v>662</v>
      </c>
      <c r="E1133" s="31" t="s">
        <v>673</v>
      </c>
      <c r="F1133" s="31" t="s">
        <v>663</v>
      </c>
      <c r="G1133" s="31" t="s">
        <v>6101</v>
      </c>
      <c r="H1133" s="31" t="s">
        <v>692</v>
      </c>
      <c r="I1133" s="31" t="e">
        <v>#N/A</v>
      </c>
      <c r="J1133" s="31" t="s">
        <v>6102</v>
      </c>
      <c r="K1133" s="31" t="s">
        <v>6103</v>
      </c>
      <c r="L1133" s="31" t="s">
        <v>6104</v>
      </c>
      <c r="M1133" s="31" t="s">
        <v>6104</v>
      </c>
      <c r="N1133" s="31">
        <v>0</v>
      </c>
      <c r="O1133" s="31">
        <v>0</v>
      </c>
      <c r="P1133" s="31" t="s">
        <v>678</v>
      </c>
      <c r="Q1133" s="31" t="e">
        <v>#N/A</v>
      </c>
      <c r="R1133" s="31" t="e">
        <v>#N/A</v>
      </c>
      <c r="S1133" s="31" t="e">
        <v>#N/A</v>
      </c>
      <c r="T1133" s="31" t="e">
        <v>#N/A</v>
      </c>
      <c r="U1133" s="33" t="e">
        <v>#N/A</v>
      </c>
      <c r="V1133" s="33" t="e">
        <v>#N/A</v>
      </c>
      <c r="W1133" s="33"/>
    </row>
    <row r="1134" spans="1:23" ht="15.6">
      <c r="A1134" s="31">
        <v>8</v>
      </c>
      <c r="B1134" s="31" t="s">
        <v>6105</v>
      </c>
      <c r="C1134" s="31">
        <v>66054084</v>
      </c>
      <c r="D1134" s="31" t="s">
        <v>661</v>
      </c>
      <c r="E1134" s="31" t="s">
        <v>662</v>
      </c>
      <c r="F1134" s="31" t="s">
        <v>663</v>
      </c>
      <c r="G1134" s="31" t="s">
        <v>6101</v>
      </c>
      <c r="H1134" s="31" t="s">
        <v>692</v>
      </c>
      <c r="I1134" s="31" t="e">
        <v>#N/A</v>
      </c>
      <c r="J1134" s="31" t="s">
        <v>6106</v>
      </c>
      <c r="K1134" s="31" t="s">
        <v>6107</v>
      </c>
      <c r="L1134" s="31" t="s">
        <v>6104</v>
      </c>
      <c r="M1134" s="31" t="s">
        <v>6108</v>
      </c>
      <c r="N1134" s="31" t="s">
        <v>725</v>
      </c>
      <c r="O1134" s="31">
        <v>0</v>
      </c>
      <c r="P1134" s="31" t="s">
        <v>678</v>
      </c>
      <c r="Q1134" s="31" t="e">
        <v>#N/A</v>
      </c>
      <c r="R1134" s="31" t="e">
        <v>#N/A</v>
      </c>
      <c r="S1134" s="31" t="e">
        <v>#N/A</v>
      </c>
      <c r="T1134" s="31" t="e">
        <v>#N/A</v>
      </c>
      <c r="U1134" s="33" t="e">
        <v>#N/A</v>
      </c>
      <c r="V1134" s="33" t="e">
        <v>#N/A</v>
      </c>
      <c r="W1134" s="33"/>
    </row>
    <row r="1135" spans="1:23" ht="15.6">
      <c r="A1135" s="31">
        <v>8</v>
      </c>
      <c r="B1135" s="31" t="s">
        <v>6109</v>
      </c>
      <c r="C1135" s="31">
        <v>66054197</v>
      </c>
      <c r="D1135" s="31" t="s">
        <v>673</v>
      </c>
      <c r="E1135" s="31" t="s">
        <v>662</v>
      </c>
      <c r="F1135" s="31" t="s">
        <v>663</v>
      </c>
      <c r="G1135" s="31" t="s">
        <v>6101</v>
      </c>
      <c r="H1135" s="31" t="s">
        <v>692</v>
      </c>
      <c r="I1135" s="31" t="e">
        <v>#N/A</v>
      </c>
      <c r="J1135" s="31" t="s">
        <v>6110</v>
      </c>
      <c r="K1135" s="31" t="s">
        <v>6103</v>
      </c>
      <c r="L1135" s="31" t="s">
        <v>6104</v>
      </c>
      <c r="M1135" s="31" t="s">
        <v>6104</v>
      </c>
      <c r="N1135" s="31">
        <v>0</v>
      </c>
      <c r="O1135" s="31">
        <v>0</v>
      </c>
      <c r="P1135" s="31" t="s">
        <v>678</v>
      </c>
      <c r="Q1135" s="31" t="e">
        <v>#N/A</v>
      </c>
      <c r="R1135" s="31" t="e">
        <v>#N/A</v>
      </c>
      <c r="S1135" s="31" t="e">
        <v>#N/A</v>
      </c>
      <c r="T1135" s="31" t="e">
        <v>#N/A</v>
      </c>
      <c r="U1135" s="33" t="e">
        <v>#N/A</v>
      </c>
      <c r="V1135" s="33" t="e">
        <v>#N/A</v>
      </c>
      <c r="W1135" s="33"/>
    </row>
    <row r="1136" spans="1:23" ht="15.6">
      <c r="A1136" s="31">
        <v>8</v>
      </c>
      <c r="B1136" s="31" t="s">
        <v>6111</v>
      </c>
      <c r="C1136" s="31">
        <v>66059237</v>
      </c>
      <c r="D1136" s="31" t="s">
        <v>661</v>
      </c>
      <c r="E1136" s="31" t="s">
        <v>699</v>
      </c>
      <c r="F1136" s="31" t="s">
        <v>663</v>
      </c>
      <c r="G1136" s="31" t="s">
        <v>6112</v>
      </c>
      <c r="H1136" s="31" t="s">
        <v>692</v>
      </c>
      <c r="I1136" s="31" t="e">
        <v>#N/A</v>
      </c>
      <c r="J1136" s="31" t="s">
        <v>1983</v>
      </c>
      <c r="K1136" s="31" t="s">
        <v>6113</v>
      </c>
      <c r="L1136" s="31" t="s">
        <v>6114</v>
      </c>
      <c r="M1136" s="31" t="s">
        <v>6114</v>
      </c>
      <c r="N1136" s="31">
        <v>0</v>
      </c>
      <c r="O1136" s="31">
        <v>0</v>
      </c>
      <c r="P1136" s="31" t="s">
        <v>678</v>
      </c>
      <c r="Q1136" s="31" t="e">
        <v>#N/A</v>
      </c>
      <c r="R1136" s="31" t="e">
        <v>#N/A</v>
      </c>
      <c r="S1136" s="31" t="e">
        <v>#N/A</v>
      </c>
      <c r="T1136" s="31" t="e">
        <v>#N/A</v>
      </c>
      <c r="U1136" s="33" t="e">
        <v>#N/A</v>
      </c>
      <c r="V1136" s="33" t="e">
        <v>#N/A</v>
      </c>
      <c r="W1136" s="33"/>
    </row>
    <row r="1137" spans="1:23" ht="15.6">
      <c r="A1137" s="31">
        <v>8</v>
      </c>
      <c r="B1137" s="31" t="s">
        <v>6115</v>
      </c>
      <c r="C1137" s="31">
        <v>66068068</v>
      </c>
      <c r="D1137" s="31" t="s">
        <v>699</v>
      </c>
      <c r="E1137" s="31" t="s">
        <v>661</v>
      </c>
      <c r="F1137" s="31" t="s">
        <v>692</v>
      </c>
      <c r="G1137" s="31" t="s">
        <v>6112</v>
      </c>
      <c r="H1137" s="31" t="s">
        <v>692</v>
      </c>
      <c r="I1137" s="31" t="e">
        <v>#N/A</v>
      </c>
      <c r="J1137" s="31" t="s">
        <v>6116</v>
      </c>
      <c r="K1137" s="31" t="s">
        <v>6117</v>
      </c>
      <c r="L1137" s="31" t="s">
        <v>6114</v>
      </c>
      <c r="M1137" s="31" t="s">
        <v>6114</v>
      </c>
      <c r="N1137" s="31">
        <v>0</v>
      </c>
      <c r="O1137" s="31">
        <v>0</v>
      </c>
      <c r="P1137" s="31">
        <v>0</v>
      </c>
      <c r="Q1137" s="31" t="e">
        <v>#N/A</v>
      </c>
      <c r="R1137" s="31" t="e">
        <v>#N/A</v>
      </c>
      <c r="S1137" s="31" t="e">
        <v>#N/A</v>
      </c>
      <c r="T1137" s="31" t="e">
        <v>#N/A</v>
      </c>
      <c r="U1137" s="33" t="e">
        <v>#N/A</v>
      </c>
      <c r="V1137" s="33" t="e">
        <v>#N/A</v>
      </c>
      <c r="W1137" s="33"/>
    </row>
    <row r="1138" spans="1:23" ht="15.6">
      <c r="A1138" s="31">
        <v>8</v>
      </c>
      <c r="B1138" s="31" t="s">
        <v>6118</v>
      </c>
      <c r="C1138" s="31">
        <v>66068753</v>
      </c>
      <c r="D1138" s="31" t="s">
        <v>661</v>
      </c>
      <c r="E1138" s="31" t="s">
        <v>673</v>
      </c>
      <c r="F1138" s="31" t="s">
        <v>663</v>
      </c>
      <c r="G1138" s="31" t="s">
        <v>6119</v>
      </c>
      <c r="H1138" s="31" t="s">
        <v>663</v>
      </c>
      <c r="I1138" s="31" t="s">
        <v>663</v>
      </c>
      <c r="J1138" s="31" t="s">
        <v>6120</v>
      </c>
      <c r="K1138" s="31" t="s">
        <v>6121</v>
      </c>
      <c r="L1138" s="31" t="s">
        <v>6122</v>
      </c>
      <c r="M1138" s="31" t="s">
        <v>6122</v>
      </c>
      <c r="N1138" s="31">
        <v>0</v>
      </c>
      <c r="O1138" s="31">
        <v>0</v>
      </c>
      <c r="P1138" s="31" t="s">
        <v>678</v>
      </c>
      <c r="Q1138" s="31" t="e">
        <v>#N/A</v>
      </c>
      <c r="R1138" s="31" t="e">
        <v>#N/A</v>
      </c>
      <c r="S1138" s="31" t="e">
        <v>#N/A</v>
      </c>
      <c r="T1138" s="31" t="e">
        <v>#N/A</v>
      </c>
      <c r="U1138" s="33" t="s">
        <v>837</v>
      </c>
      <c r="V1138" s="33" t="s">
        <v>838</v>
      </c>
      <c r="W1138" s="33"/>
    </row>
    <row r="1139" spans="1:23" ht="15.6">
      <c r="A1139" s="31">
        <v>8</v>
      </c>
      <c r="B1139" s="31" t="s">
        <v>6123</v>
      </c>
      <c r="C1139" s="31">
        <v>66135192</v>
      </c>
      <c r="D1139" s="31" t="s">
        <v>662</v>
      </c>
      <c r="E1139" s="31" t="s">
        <v>673</v>
      </c>
      <c r="F1139" s="31" t="s">
        <v>663</v>
      </c>
      <c r="G1139" s="31" t="s">
        <v>6124</v>
      </c>
      <c r="H1139" s="31" t="s">
        <v>692</v>
      </c>
      <c r="I1139" s="31" t="e">
        <v>#N/A</v>
      </c>
      <c r="J1139" s="31" t="s">
        <v>6125</v>
      </c>
      <c r="K1139" s="31" t="s">
        <v>6126</v>
      </c>
      <c r="L1139" s="31" t="s">
        <v>6127</v>
      </c>
      <c r="M1139" s="31" t="s">
        <v>6127</v>
      </c>
      <c r="N1139" s="31">
        <v>0</v>
      </c>
      <c r="O1139" s="31">
        <v>0</v>
      </c>
      <c r="P1139" s="31" t="s">
        <v>678</v>
      </c>
      <c r="Q1139" s="31" t="e">
        <v>#N/A</v>
      </c>
      <c r="R1139" s="31" t="e">
        <v>#N/A</v>
      </c>
      <c r="S1139" s="31" t="e">
        <v>#N/A</v>
      </c>
      <c r="T1139" s="31" t="e">
        <v>#N/A</v>
      </c>
      <c r="U1139" s="33" t="e">
        <v>#N/A</v>
      </c>
      <c r="V1139" s="33" t="e">
        <v>#N/A</v>
      </c>
      <c r="W1139" s="33"/>
    </row>
    <row r="1140" spans="1:23" ht="15.6">
      <c r="A1140" s="31">
        <v>8</v>
      </c>
      <c r="B1140" s="31" t="s">
        <v>6128</v>
      </c>
      <c r="C1140" s="31">
        <v>66135284</v>
      </c>
      <c r="D1140" s="31" t="s">
        <v>673</v>
      </c>
      <c r="E1140" s="31" t="s">
        <v>662</v>
      </c>
      <c r="F1140" s="31" t="s">
        <v>663</v>
      </c>
      <c r="G1140" s="31" t="s">
        <v>6129</v>
      </c>
      <c r="H1140" s="31" t="s">
        <v>692</v>
      </c>
      <c r="I1140" s="31" t="e">
        <v>#N/A</v>
      </c>
      <c r="J1140" s="31" t="s">
        <v>3651</v>
      </c>
      <c r="K1140" s="31" t="s">
        <v>6130</v>
      </c>
      <c r="L1140" s="31" t="s">
        <v>6131</v>
      </c>
      <c r="M1140" s="31" t="s">
        <v>6131</v>
      </c>
      <c r="N1140" s="31">
        <v>0</v>
      </c>
      <c r="O1140" s="31">
        <v>0</v>
      </c>
      <c r="P1140" s="31" t="s">
        <v>678</v>
      </c>
      <c r="Q1140" s="31" t="e">
        <v>#N/A</v>
      </c>
      <c r="R1140" s="31" t="e">
        <v>#N/A</v>
      </c>
      <c r="S1140" s="31" t="e">
        <v>#N/A</v>
      </c>
      <c r="T1140" s="31" t="e">
        <v>#N/A</v>
      </c>
      <c r="U1140" s="33" t="e">
        <v>#N/A</v>
      </c>
      <c r="V1140" s="33" t="e">
        <v>#N/A</v>
      </c>
      <c r="W1140" s="33"/>
    </row>
    <row r="1141" spans="1:23" ht="15.6">
      <c r="A1141" s="31">
        <v>8</v>
      </c>
      <c r="B1141" s="31" t="s">
        <v>6132</v>
      </c>
      <c r="C1141" s="31">
        <v>66143428</v>
      </c>
      <c r="D1141" s="31" t="s">
        <v>699</v>
      </c>
      <c r="E1141" s="31" t="s">
        <v>662</v>
      </c>
      <c r="F1141" s="31" t="s">
        <v>663</v>
      </c>
      <c r="G1141" s="31" t="s">
        <v>6133</v>
      </c>
      <c r="H1141" s="31" t="s">
        <v>692</v>
      </c>
      <c r="I1141" s="31" t="e">
        <v>#N/A</v>
      </c>
      <c r="J1141" s="31" t="s">
        <v>6134</v>
      </c>
      <c r="K1141" s="31" t="s">
        <v>6135</v>
      </c>
      <c r="L1141" s="31" t="s">
        <v>6136</v>
      </c>
      <c r="M1141" s="31" t="s">
        <v>6136</v>
      </c>
      <c r="N1141" s="31">
        <v>0</v>
      </c>
      <c r="O1141" s="31">
        <v>0</v>
      </c>
      <c r="P1141" s="31" t="s">
        <v>678</v>
      </c>
      <c r="Q1141" s="31" t="e">
        <v>#N/A</v>
      </c>
      <c r="R1141" s="31" t="e">
        <v>#N/A</v>
      </c>
      <c r="S1141" s="31" t="e">
        <v>#N/A</v>
      </c>
      <c r="T1141" s="31" t="e">
        <v>#N/A</v>
      </c>
      <c r="U1141" s="33" t="e">
        <v>#N/A</v>
      </c>
      <c r="V1141" s="33" t="e">
        <v>#N/A</v>
      </c>
      <c r="W1141" s="33"/>
    </row>
    <row r="1142" spans="1:23" ht="15.6">
      <c r="A1142" s="31">
        <v>8</v>
      </c>
      <c r="B1142" s="31" t="s">
        <v>6137</v>
      </c>
      <c r="C1142" s="31">
        <v>66145641</v>
      </c>
      <c r="D1142" s="31" t="s">
        <v>699</v>
      </c>
      <c r="E1142" s="31" t="s">
        <v>661</v>
      </c>
      <c r="F1142" s="31" t="s">
        <v>663</v>
      </c>
      <c r="G1142" s="31" t="s">
        <v>6138</v>
      </c>
      <c r="H1142" s="31" t="s">
        <v>692</v>
      </c>
      <c r="I1142" s="31" t="e">
        <v>#N/A</v>
      </c>
      <c r="J1142" s="31" t="s">
        <v>3969</v>
      </c>
      <c r="K1142" s="31" t="s">
        <v>2895</v>
      </c>
      <c r="L1142" s="31" t="s">
        <v>6139</v>
      </c>
      <c r="M1142" s="31" t="s">
        <v>6140</v>
      </c>
      <c r="N1142" s="31" t="s">
        <v>879</v>
      </c>
      <c r="O1142" s="31">
        <v>0</v>
      </c>
      <c r="P1142" s="31" t="s">
        <v>678</v>
      </c>
      <c r="Q1142" s="31" t="e">
        <v>#N/A</v>
      </c>
      <c r="R1142" s="31" t="e">
        <v>#N/A</v>
      </c>
      <c r="S1142" s="31" t="e">
        <v>#N/A</v>
      </c>
      <c r="T1142" s="31" t="e">
        <v>#N/A</v>
      </c>
      <c r="U1142" s="33" t="e">
        <v>#N/A</v>
      </c>
      <c r="V1142" s="33" t="e">
        <v>#N/A</v>
      </c>
      <c r="W1142" s="33"/>
    </row>
    <row r="1143" spans="1:23" ht="15.6">
      <c r="A1143" s="31">
        <v>8</v>
      </c>
      <c r="B1143" s="31" t="s">
        <v>6141</v>
      </c>
      <c r="C1143" s="31">
        <v>66148924</v>
      </c>
      <c r="D1143" s="31" t="s">
        <v>673</v>
      </c>
      <c r="E1143" s="31" t="s">
        <v>662</v>
      </c>
      <c r="F1143" s="31" t="s">
        <v>663</v>
      </c>
      <c r="G1143" s="31" t="s">
        <v>6142</v>
      </c>
      <c r="H1143" s="31" t="s">
        <v>663</v>
      </c>
      <c r="I1143" s="31" t="s">
        <v>663</v>
      </c>
      <c r="J1143" s="31" t="s">
        <v>1983</v>
      </c>
      <c r="K1143" s="31" t="s">
        <v>6143</v>
      </c>
      <c r="L1143" s="31" t="s">
        <v>6144</v>
      </c>
      <c r="M1143" s="31" t="s">
        <v>6145</v>
      </c>
      <c r="N1143" s="31" t="s">
        <v>6146</v>
      </c>
      <c r="O1143" s="31" t="s">
        <v>1114</v>
      </c>
      <c r="P1143" s="31" t="s">
        <v>678</v>
      </c>
      <c r="Q1143" s="31" t="e">
        <v>#N/A</v>
      </c>
      <c r="R1143" s="31" t="e">
        <v>#N/A</v>
      </c>
      <c r="S1143" s="31" t="e">
        <v>#N/A</v>
      </c>
      <c r="T1143" s="31" t="e">
        <v>#N/A</v>
      </c>
      <c r="U1143" s="33" t="s">
        <v>1216</v>
      </c>
      <c r="V1143" s="33" t="s">
        <v>1217</v>
      </c>
      <c r="W1143" s="33"/>
    </row>
    <row r="1144" spans="1:23" ht="15.6">
      <c r="A1144" s="31">
        <v>8</v>
      </c>
      <c r="B1144" s="31" t="s">
        <v>6147</v>
      </c>
      <c r="C1144" s="31">
        <v>66153441</v>
      </c>
      <c r="D1144" s="31" t="s">
        <v>673</v>
      </c>
      <c r="E1144" s="31" t="s">
        <v>662</v>
      </c>
      <c r="F1144" s="31" t="s">
        <v>692</v>
      </c>
      <c r="G1144" s="31" t="s">
        <v>6148</v>
      </c>
      <c r="H1144" s="31" t="s">
        <v>692</v>
      </c>
      <c r="I1144" s="31" t="e">
        <v>#N/A</v>
      </c>
      <c r="J1144" s="31" t="s">
        <v>6149</v>
      </c>
      <c r="K1144" s="31" t="s">
        <v>6150</v>
      </c>
      <c r="L1144" s="31" t="s">
        <v>6151</v>
      </c>
      <c r="M1144" s="31" t="s">
        <v>6152</v>
      </c>
      <c r="N1144" s="31" t="s">
        <v>845</v>
      </c>
      <c r="O1144" s="31">
        <v>0</v>
      </c>
      <c r="P1144" s="31">
        <v>0</v>
      </c>
      <c r="Q1144" s="31" t="e">
        <v>#N/A</v>
      </c>
      <c r="R1144" s="31" t="e">
        <v>#N/A</v>
      </c>
      <c r="S1144" s="31" t="e">
        <v>#N/A</v>
      </c>
      <c r="T1144" s="31" t="e">
        <v>#N/A</v>
      </c>
      <c r="U1144" s="33" t="e">
        <v>#N/A</v>
      </c>
      <c r="V1144" s="33" t="e">
        <v>#N/A</v>
      </c>
      <c r="W1144" s="33"/>
    </row>
    <row r="1145" spans="1:23" ht="15.6">
      <c r="A1145" s="31">
        <v>8</v>
      </c>
      <c r="B1145" s="31" t="s">
        <v>6153</v>
      </c>
      <c r="C1145" s="31">
        <v>80428935</v>
      </c>
      <c r="D1145" s="31" t="s">
        <v>699</v>
      </c>
      <c r="E1145" s="31" t="s">
        <v>661</v>
      </c>
      <c r="F1145" s="31" t="s">
        <v>663</v>
      </c>
      <c r="G1145" s="31" t="s">
        <v>6154</v>
      </c>
      <c r="H1145" s="31" t="s">
        <v>692</v>
      </c>
      <c r="I1145" s="31" t="e">
        <v>#N/A</v>
      </c>
      <c r="J1145" s="31" t="s">
        <v>6155</v>
      </c>
      <c r="K1145" s="31" t="s">
        <v>6156</v>
      </c>
      <c r="L1145" s="31" t="s">
        <v>6157</v>
      </c>
      <c r="M1145" s="31" t="s">
        <v>6157</v>
      </c>
      <c r="N1145" s="31">
        <v>0</v>
      </c>
      <c r="O1145" s="31" t="s">
        <v>713</v>
      </c>
      <c r="P1145" s="31" t="s">
        <v>678</v>
      </c>
      <c r="Q1145" s="31" t="e">
        <v>#N/A</v>
      </c>
      <c r="R1145" s="31" t="e">
        <v>#N/A</v>
      </c>
      <c r="S1145" s="31" t="e">
        <v>#N/A</v>
      </c>
      <c r="T1145" s="31" t="e">
        <v>#N/A</v>
      </c>
      <c r="U1145" s="33" t="e">
        <v>#N/A</v>
      </c>
      <c r="V1145" s="33" t="e">
        <v>#N/A</v>
      </c>
      <c r="W1145" s="33"/>
    </row>
    <row r="1146" spans="1:23" ht="15.6">
      <c r="A1146" s="31">
        <v>8</v>
      </c>
      <c r="B1146" s="31" t="s">
        <v>6158</v>
      </c>
      <c r="C1146" s="31">
        <v>80436884</v>
      </c>
      <c r="D1146" s="31" t="s">
        <v>661</v>
      </c>
      <c r="E1146" s="31" t="s">
        <v>673</v>
      </c>
      <c r="F1146" s="31" t="s">
        <v>663</v>
      </c>
      <c r="G1146" s="31" t="s">
        <v>6159</v>
      </c>
      <c r="H1146" s="31" t="s">
        <v>692</v>
      </c>
      <c r="I1146" s="31" t="e">
        <v>#N/A</v>
      </c>
      <c r="J1146" s="31" t="s">
        <v>6160</v>
      </c>
      <c r="K1146" s="31" t="s">
        <v>6161</v>
      </c>
      <c r="L1146" s="31" t="s">
        <v>6162</v>
      </c>
      <c r="M1146" s="31" t="s">
        <v>6162</v>
      </c>
      <c r="N1146" s="31">
        <v>0</v>
      </c>
      <c r="O1146" s="31" t="s">
        <v>713</v>
      </c>
      <c r="P1146" s="31" t="s">
        <v>678</v>
      </c>
      <c r="Q1146" s="31" t="e">
        <v>#N/A</v>
      </c>
      <c r="R1146" s="31" t="e">
        <v>#N/A</v>
      </c>
      <c r="S1146" s="31" t="e">
        <v>#N/A</v>
      </c>
      <c r="T1146" s="31" t="e">
        <v>#N/A</v>
      </c>
      <c r="U1146" s="33" t="e">
        <v>#N/A</v>
      </c>
      <c r="V1146" s="33" t="e">
        <v>#N/A</v>
      </c>
      <c r="W1146" s="33"/>
    </row>
    <row r="1147" spans="1:23" ht="15.6">
      <c r="A1147" s="31">
        <v>8</v>
      </c>
      <c r="B1147" s="31" t="s">
        <v>6163</v>
      </c>
      <c r="C1147" s="31">
        <v>80443338</v>
      </c>
      <c r="D1147" s="31" t="s">
        <v>661</v>
      </c>
      <c r="E1147" s="31" t="s">
        <v>662</v>
      </c>
      <c r="F1147" s="31" t="s">
        <v>692</v>
      </c>
      <c r="G1147" s="31" t="s">
        <v>6164</v>
      </c>
      <c r="H1147" s="31" t="s">
        <v>663</v>
      </c>
      <c r="I1147" s="31" t="s">
        <v>663</v>
      </c>
      <c r="J1147" s="31" t="s">
        <v>6165</v>
      </c>
      <c r="K1147" s="31" t="s">
        <v>6166</v>
      </c>
      <c r="L1147" s="31" t="s">
        <v>6167</v>
      </c>
      <c r="M1147" s="31" t="s">
        <v>6167</v>
      </c>
      <c r="N1147" s="31">
        <v>0</v>
      </c>
      <c r="O1147" s="31" t="s">
        <v>713</v>
      </c>
      <c r="P1147" s="31">
        <v>0</v>
      </c>
      <c r="Q1147" s="31" t="e">
        <v>#N/A</v>
      </c>
      <c r="R1147" s="31" t="e">
        <v>#N/A</v>
      </c>
      <c r="S1147" s="31" t="e">
        <v>#N/A</v>
      </c>
      <c r="T1147" s="31" t="e">
        <v>#N/A</v>
      </c>
      <c r="U1147" s="33" t="s">
        <v>3206</v>
      </c>
      <c r="V1147" s="33" t="s">
        <v>3207</v>
      </c>
      <c r="W1147" s="33"/>
    </row>
    <row r="1148" spans="1:23" ht="15.6">
      <c r="A1148" s="31">
        <v>8</v>
      </c>
      <c r="B1148" s="31" t="s">
        <v>6168</v>
      </c>
      <c r="C1148" s="31">
        <v>80453129</v>
      </c>
      <c r="D1148" s="31" t="s">
        <v>673</v>
      </c>
      <c r="E1148" s="31" t="s">
        <v>662</v>
      </c>
      <c r="F1148" s="31" t="s">
        <v>663</v>
      </c>
      <c r="G1148" s="31" t="s">
        <v>6164</v>
      </c>
      <c r="H1148" s="31" t="s">
        <v>692</v>
      </c>
      <c r="I1148" s="31" t="e">
        <v>#N/A</v>
      </c>
      <c r="J1148" s="31" t="s">
        <v>6169</v>
      </c>
      <c r="K1148" s="31" t="s">
        <v>6170</v>
      </c>
      <c r="L1148" s="31" t="s">
        <v>6167</v>
      </c>
      <c r="M1148" s="31" t="s">
        <v>6167</v>
      </c>
      <c r="N1148" s="31">
        <v>0</v>
      </c>
      <c r="O1148" s="31" t="s">
        <v>713</v>
      </c>
      <c r="P1148" s="31">
        <v>0</v>
      </c>
      <c r="Q1148" s="31" t="e">
        <v>#N/A</v>
      </c>
      <c r="R1148" s="31" t="e">
        <v>#N/A</v>
      </c>
      <c r="S1148" s="31" t="e">
        <v>#N/A</v>
      </c>
      <c r="T1148" s="31" t="e">
        <v>#N/A</v>
      </c>
      <c r="U1148" s="33" t="e">
        <v>#N/A</v>
      </c>
      <c r="V1148" s="33" t="e">
        <v>#N/A</v>
      </c>
      <c r="W1148" s="33"/>
    </row>
    <row r="1149" spans="1:23" ht="15.6">
      <c r="A1149" s="31">
        <v>8</v>
      </c>
      <c r="B1149" s="31" t="s">
        <v>6171</v>
      </c>
      <c r="C1149" s="31">
        <v>80456314</v>
      </c>
      <c r="D1149" s="31" t="s">
        <v>662</v>
      </c>
      <c r="E1149" s="31" t="s">
        <v>699</v>
      </c>
      <c r="F1149" s="31" t="s">
        <v>663</v>
      </c>
      <c r="G1149" s="31" t="s">
        <v>6164</v>
      </c>
      <c r="H1149" s="31" t="s">
        <v>692</v>
      </c>
      <c r="I1149" s="31" t="e">
        <v>#N/A</v>
      </c>
      <c r="J1149" s="31" t="s">
        <v>6172</v>
      </c>
      <c r="K1149" s="31" t="s">
        <v>6173</v>
      </c>
      <c r="L1149" s="31" t="s">
        <v>6167</v>
      </c>
      <c r="M1149" s="31" t="s">
        <v>6167</v>
      </c>
      <c r="N1149" s="31">
        <v>0</v>
      </c>
      <c r="O1149" s="31" t="s">
        <v>713</v>
      </c>
      <c r="P1149" s="31">
        <v>0</v>
      </c>
      <c r="Q1149" s="31" t="e">
        <v>#N/A</v>
      </c>
      <c r="R1149" s="31" t="e">
        <v>#N/A</v>
      </c>
      <c r="S1149" s="31" t="e">
        <v>#N/A</v>
      </c>
      <c r="T1149" s="31" t="e">
        <v>#N/A</v>
      </c>
      <c r="U1149" s="33" t="e">
        <v>#N/A</v>
      </c>
      <c r="V1149" s="33" t="e">
        <v>#N/A</v>
      </c>
      <c r="W1149" s="33"/>
    </row>
    <row r="1150" spans="1:23" ht="15.6">
      <c r="A1150" s="31">
        <v>8</v>
      </c>
      <c r="B1150" s="31" t="s">
        <v>6174</v>
      </c>
      <c r="C1150" s="31">
        <v>80534111</v>
      </c>
      <c r="D1150" s="31" t="s">
        <v>699</v>
      </c>
      <c r="E1150" s="31" t="s">
        <v>661</v>
      </c>
      <c r="F1150" s="31" t="s">
        <v>663</v>
      </c>
      <c r="G1150" s="31" t="s">
        <v>6175</v>
      </c>
      <c r="H1150" s="31" t="s">
        <v>692</v>
      </c>
      <c r="I1150" s="31" t="e">
        <v>#N/A</v>
      </c>
      <c r="J1150" s="31" t="s">
        <v>6176</v>
      </c>
      <c r="K1150" s="31" t="s">
        <v>6177</v>
      </c>
      <c r="L1150" s="31" t="s">
        <v>6178</v>
      </c>
      <c r="M1150" s="31" t="s">
        <v>6178</v>
      </c>
      <c r="N1150" s="31">
        <v>0</v>
      </c>
      <c r="O1150" s="31" t="s">
        <v>713</v>
      </c>
      <c r="P1150" s="31">
        <v>0</v>
      </c>
      <c r="Q1150" s="31" t="e">
        <v>#N/A</v>
      </c>
      <c r="R1150" s="31" t="e">
        <v>#N/A</v>
      </c>
      <c r="S1150" s="31" t="e">
        <v>#N/A</v>
      </c>
      <c r="T1150" s="31" t="e">
        <v>#N/A</v>
      </c>
      <c r="U1150" s="33" t="e">
        <v>#N/A</v>
      </c>
      <c r="V1150" s="33" t="e">
        <v>#N/A</v>
      </c>
      <c r="W1150" s="33"/>
    </row>
    <row r="1151" spans="1:23" ht="15.6">
      <c r="A1151" s="31">
        <v>8</v>
      </c>
      <c r="B1151" s="31" t="s">
        <v>6179</v>
      </c>
      <c r="C1151" s="31">
        <v>80556737</v>
      </c>
      <c r="D1151" s="31" t="s">
        <v>661</v>
      </c>
      <c r="E1151" s="31" t="s">
        <v>699</v>
      </c>
      <c r="F1151" s="31" t="s">
        <v>663</v>
      </c>
      <c r="G1151" s="31" t="s">
        <v>6180</v>
      </c>
      <c r="H1151" s="31" t="s">
        <v>692</v>
      </c>
      <c r="I1151" s="31" t="e">
        <v>#N/A</v>
      </c>
      <c r="J1151" s="31" t="s">
        <v>6181</v>
      </c>
      <c r="K1151" s="31" t="s">
        <v>6182</v>
      </c>
      <c r="L1151" s="31" t="s">
        <v>6183</v>
      </c>
      <c r="M1151" s="31" t="s">
        <v>6184</v>
      </c>
      <c r="N1151" s="31" t="s">
        <v>725</v>
      </c>
      <c r="O1151" s="31" t="s">
        <v>713</v>
      </c>
      <c r="P1151" s="31" t="s">
        <v>678</v>
      </c>
      <c r="Q1151" s="31" t="e">
        <v>#N/A</v>
      </c>
      <c r="R1151" s="31" t="e">
        <v>#N/A</v>
      </c>
      <c r="S1151" s="31" t="e">
        <v>#N/A</v>
      </c>
      <c r="T1151" s="31" t="e">
        <v>#N/A</v>
      </c>
      <c r="U1151" s="33" t="e">
        <v>#N/A</v>
      </c>
      <c r="V1151" s="33" t="e">
        <v>#N/A</v>
      </c>
      <c r="W1151" s="33"/>
    </row>
    <row r="1152" spans="1:23" ht="15.6">
      <c r="A1152" s="31">
        <v>8</v>
      </c>
      <c r="B1152" s="31" t="s">
        <v>6185</v>
      </c>
      <c r="C1152" s="31">
        <v>80563304</v>
      </c>
      <c r="D1152" s="31" t="s">
        <v>699</v>
      </c>
      <c r="E1152" s="31" t="s">
        <v>661</v>
      </c>
      <c r="F1152" s="31" t="s">
        <v>663</v>
      </c>
      <c r="G1152" s="31" t="s">
        <v>6186</v>
      </c>
      <c r="H1152" s="31" t="s">
        <v>692</v>
      </c>
      <c r="I1152" s="31" t="e">
        <v>#N/A</v>
      </c>
      <c r="J1152" s="31" t="s">
        <v>6187</v>
      </c>
      <c r="K1152" s="31" t="s">
        <v>6188</v>
      </c>
      <c r="L1152" s="31" t="s">
        <v>6189</v>
      </c>
      <c r="M1152" s="31" t="s">
        <v>6189</v>
      </c>
      <c r="N1152" s="31">
        <v>0</v>
      </c>
      <c r="O1152" s="31" t="s">
        <v>713</v>
      </c>
      <c r="P1152" s="31" t="s">
        <v>678</v>
      </c>
      <c r="Q1152" s="31" t="e">
        <v>#N/A</v>
      </c>
      <c r="R1152" s="31" t="e">
        <v>#N/A</v>
      </c>
      <c r="S1152" s="31" t="e">
        <v>#N/A</v>
      </c>
      <c r="T1152" s="31" t="e">
        <v>#N/A</v>
      </c>
      <c r="U1152" s="33" t="e">
        <v>#N/A</v>
      </c>
      <c r="V1152" s="33" t="e">
        <v>#N/A</v>
      </c>
      <c r="W1152" s="33"/>
    </row>
    <row r="1153" spans="1:23" ht="15.6">
      <c r="A1153" s="31">
        <v>8</v>
      </c>
      <c r="B1153" s="31" t="s">
        <v>6190</v>
      </c>
      <c r="C1153" s="31">
        <v>80565598</v>
      </c>
      <c r="D1153" s="31" t="s">
        <v>662</v>
      </c>
      <c r="E1153" s="31" t="s">
        <v>673</v>
      </c>
      <c r="F1153" s="31" t="s">
        <v>663</v>
      </c>
      <c r="G1153" s="31" t="s">
        <v>6191</v>
      </c>
      <c r="H1153" s="31" t="s">
        <v>692</v>
      </c>
      <c r="I1153" s="31" t="e">
        <v>#N/A</v>
      </c>
      <c r="J1153" s="31" t="s">
        <v>4294</v>
      </c>
      <c r="K1153" s="31" t="s">
        <v>6192</v>
      </c>
      <c r="L1153" s="31" t="s">
        <v>6193</v>
      </c>
      <c r="M1153" s="31" t="s">
        <v>6194</v>
      </c>
      <c r="N1153" s="31" t="s">
        <v>1045</v>
      </c>
      <c r="O1153" s="31" t="s">
        <v>713</v>
      </c>
      <c r="P1153" s="31" t="s">
        <v>678</v>
      </c>
      <c r="Q1153" s="31" t="e">
        <v>#N/A</v>
      </c>
      <c r="R1153" s="31" t="e">
        <v>#N/A</v>
      </c>
      <c r="S1153" s="31" t="e">
        <v>#N/A</v>
      </c>
      <c r="T1153" s="31" t="e">
        <v>#N/A</v>
      </c>
      <c r="U1153" s="33" t="e">
        <v>#N/A</v>
      </c>
      <c r="V1153" s="33" t="e">
        <v>#N/A</v>
      </c>
      <c r="W1153" s="33"/>
    </row>
    <row r="1154" spans="1:23" ht="15.6">
      <c r="A1154" s="31">
        <v>8</v>
      </c>
      <c r="B1154" s="31" t="s">
        <v>6195</v>
      </c>
      <c r="C1154" s="31">
        <v>80568385</v>
      </c>
      <c r="D1154" s="31" t="s">
        <v>661</v>
      </c>
      <c r="E1154" s="31" t="s">
        <v>699</v>
      </c>
      <c r="F1154" s="31" t="s">
        <v>663</v>
      </c>
      <c r="G1154" s="31" t="s">
        <v>6196</v>
      </c>
      <c r="H1154" s="31" t="s">
        <v>692</v>
      </c>
      <c r="I1154" s="31" t="e">
        <v>#N/A</v>
      </c>
      <c r="J1154" s="31" t="s">
        <v>6197</v>
      </c>
      <c r="K1154" s="31" t="s">
        <v>6198</v>
      </c>
      <c r="L1154" s="31" t="s">
        <v>6199</v>
      </c>
      <c r="M1154" s="31" t="s">
        <v>6200</v>
      </c>
      <c r="N1154" s="31" t="s">
        <v>845</v>
      </c>
      <c r="O1154" s="31" t="s">
        <v>713</v>
      </c>
      <c r="P1154" s="31" t="s">
        <v>678</v>
      </c>
      <c r="Q1154" s="31" t="e">
        <v>#N/A</v>
      </c>
      <c r="R1154" s="31" t="e">
        <v>#N/A</v>
      </c>
      <c r="S1154" s="31" t="e">
        <v>#N/A</v>
      </c>
      <c r="T1154" s="31" t="e">
        <v>#N/A</v>
      </c>
      <c r="U1154" s="33" t="e">
        <v>#N/A</v>
      </c>
      <c r="V1154" s="33" t="e">
        <v>#N/A</v>
      </c>
      <c r="W1154" s="33"/>
    </row>
    <row r="1155" spans="1:23" ht="15.6">
      <c r="A1155" s="31">
        <v>8</v>
      </c>
      <c r="B1155" s="31" t="s">
        <v>6201</v>
      </c>
      <c r="C1155" s="31">
        <v>80572108</v>
      </c>
      <c r="D1155" s="31" t="s">
        <v>662</v>
      </c>
      <c r="E1155" s="31" t="s">
        <v>673</v>
      </c>
      <c r="F1155" s="31" t="s">
        <v>663</v>
      </c>
      <c r="G1155" s="31" t="s">
        <v>6202</v>
      </c>
      <c r="H1155" s="31" t="s">
        <v>663</v>
      </c>
      <c r="I1155" s="31" t="s">
        <v>663</v>
      </c>
      <c r="J1155" s="31" t="s">
        <v>6203</v>
      </c>
      <c r="K1155" s="31" t="s">
        <v>6204</v>
      </c>
      <c r="L1155" s="31" t="s">
        <v>5893</v>
      </c>
      <c r="M1155" s="31" t="s">
        <v>5893</v>
      </c>
      <c r="N1155" s="31">
        <v>0</v>
      </c>
      <c r="O1155" s="31" t="s">
        <v>713</v>
      </c>
      <c r="P1155" s="31" t="s">
        <v>669</v>
      </c>
      <c r="Q1155" s="31" t="e">
        <v>#N/A</v>
      </c>
      <c r="R1155" s="31" t="e">
        <v>#N/A</v>
      </c>
      <c r="S1155" s="31" t="e">
        <v>#N/A</v>
      </c>
      <c r="T1155" s="31" t="e">
        <v>#N/A</v>
      </c>
      <c r="U1155" s="33" t="s">
        <v>4170</v>
      </c>
      <c r="V1155" s="33" t="s">
        <v>4171</v>
      </c>
      <c r="W1155" s="33"/>
    </row>
    <row r="1156" spans="1:23" ht="15.6">
      <c r="A1156" s="31">
        <v>8</v>
      </c>
      <c r="B1156" s="31" t="s">
        <v>6205</v>
      </c>
      <c r="C1156" s="31">
        <v>80576773</v>
      </c>
      <c r="D1156" s="31" t="s">
        <v>673</v>
      </c>
      <c r="E1156" s="31" t="s">
        <v>662</v>
      </c>
      <c r="F1156" s="31" t="s">
        <v>663</v>
      </c>
      <c r="G1156" s="31" t="s">
        <v>6206</v>
      </c>
      <c r="H1156" s="31" t="s">
        <v>692</v>
      </c>
      <c r="I1156" s="31" t="e">
        <v>#N/A</v>
      </c>
      <c r="J1156" s="31" t="s">
        <v>6207</v>
      </c>
      <c r="K1156" s="31" t="s">
        <v>6208</v>
      </c>
      <c r="L1156" s="31" t="s">
        <v>6209</v>
      </c>
      <c r="M1156" s="31" t="s">
        <v>6210</v>
      </c>
      <c r="N1156" s="31" t="s">
        <v>725</v>
      </c>
      <c r="O1156" s="31" t="s">
        <v>713</v>
      </c>
      <c r="P1156" s="31">
        <v>0</v>
      </c>
      <c r="Q1156" s="31" t="e">
        <v>#N/A</v>
      </c>
      <c r="R1156" s="31" t="e">
        <v>#N/A</v>
      </c>
      <c r="S1156" s="31" t="e">
        <v>#N/A</v>
      </c>
      <c r="T1156" s="31" t="e">
        <v>#N/A</v>
      </c>
      <c r="U1156" s="33" t="e">
        <v>#N/A</v>
      </c>
      <c r="V1156" s="33" t="e">
        <v>#N/A</v>
      </c>
      <c r="W1156" s="33"/>
    </row>
    <row r="1157" spans="1:23" ht="15.6">
      <c r="A1157" s="31">
        <v>8</v>
      </c>
      <c r="B1157" s="31" t="s">
        <v>6211</v>
      </c>
      <c r="C1157" s="31">
        <v>80582149</v>
      </c>
      <c r="D1157" s="31" t="s">
        <v>673</v>
      </c>
      <c r="E1157" s="31" t="s">
        <v>662</v>
      </c>
      <c r="F1157" s="31" t="s">
        <v>663</v>
      </c>
      <c r="G1157" s="31" t="s">
        <v>6212</v>
      </c>
      <c r="H1157" s="31" t="s">
        <v>692</v>
      </c>
      <c r="I1157" s="31" t="e">
        <v>#N/A</v>
      </c>
      <c r="J1157" s="31" t="s">
        <v>6213</v>
      </c>
      <c r="K1157" s="31" t="s">
        <v>6214</v>
      </c>
      <c r="L1157" s="31" t="s">
        <v>6215</v>
      </c>
      <c r="M1157" s="31" t="s">
        <v>6215</v>
      </c>
      <c r="N1157" s="31">
        <v>0</v>
      </c>
      <c r="O1157" s="31" t="s">
        <v>713</v>
      </c>
      <c r="P1157" s="31" t="s">
        <v>669</v>
      </c>
      <c r="Q1157" s="31" t="e">
        <v>#N/A</v>
      </c>
      <c r="R1157" s="31" t="e">
        <v>#N/A</v>
      </c>
      <c r="S1157" s="31" t="e">
        <v>#N/A</v>
      </c>
      <c r="T1157" s="31" t="e">
        <v>#N/A</v>
      </c>
      <c r="U1157" s="33" t="e">
        <v>#N/A</v>
      </c>
      <c r="V1157" s="33" t="e">
        <v>#N/A</v>
      </c>
      <c r="W1157" s="33"/>
    </row>
    <row r="1158" spans="1:23" ht="15.6">
      <c r="A1158" s="31">
        <v>8</v>
      </c>
      <c r="B1158" s="31" t="s">
        <v>6216</v>
      </c>
      <c r="C1158" s="31">
        <v>80588407</v>
      </c>
      <c r="D1158" s="31" t="s">
        <v>662</v>
      </c>
      <c r="E1158" s="31" t="s">
        <v>699</v>
      </c>
      <c r="F1158" s="31" t="s">
        <v>663</v>
      </c>
      <c r="G1158" s="31" t="s">
        <v>6217</v>
      </c>
      <c r="H1158" s="31" t="s">
        <v>692</v>
      </c>
      <c r="I1158" s="31" t="e">
        <v>#N/A</v>
      </c>
      <c r="J1158" s="31" t="s">
        <v>6218</v>
      </c>
      <c r="K1158" s="31" t="s">
        <v>6219</v>
      </c>
      <c r="L1158" s="31" t="s">
        <v>6220</v>
      </c>
      <c r="M1158" s="31" t="s">
        <v>6220</v>
      </c>
      <c r="N1158" s="31">
        <v>0</v>
      </c>
      <c r="O1158" s="31" t="s">
        <v>713</v>
      </c>
      <c r="P1158" s="31" t="s">
        <v>669</v>
      </c>
      <c r="Q1158" s="31" t="e">
        <v>#N/A</v>
      </c>
      <c r="R1158" s="31" t="e">
        <v>#N/A</v>
      </c>
      <c r="S1158" s="31" t="e">
        <v>#N/A</v>
      </c>
      <c r="T1158" s="31" t="e">
        <v>#N/A</v>
      </c>
      <c r="U1158" s="33" t="e">
        <v>#N/A</v>
      </c>
      <c r="V1158" s="33" t="e">
        <v>#N/A</v>
      </c>
      <c r="W1158" s="33"/>
    </row>
    <row r="1159" spans="1:23" ht="15.6">
      <c r="A1159" s="31">
        <v>8</v>
      </c>
      <c r="B1159" s="31" t="s">
        <v>6221</v>
      </c>
      <c r="C1159" s="31">
        <v>80593600</v>
      </c>
      <c r="D1159" s="31" t="s">
        <v>662</v>
      </c>
      <c r="E1159" s="31" t="s">
        <v>661</v>
      </c>
      <c r="F1159" s="31" t="s">
        <v>663</v>
      </c>
      <c r="G1159" s="31" t="s">
        <v>6222</v>
      </c>
      <c r="H1159" s="31" t="s">
        <v>692</v>
      </c>
      <c r="I1159" s="31" t="e">
        <v>#N/A</v>
      </c>
      <c r="J1159" s="31" t="s">
        <v>1582</v>
      </c>
      <c r="K1159" s="31" t="s">
        <v>6219</v>
      </c>
      <c r="L1159" s="31" t="s">
        <v>4771</v>
      </c>
      <c r="M1159" s="31" t="s">
        <v>4771</v>
      </c>
      <c r="N1159" s="31">
        <v>0</v>
      </c>
      <c r="O1159" s="31" t="s">
        <v>713</v>
      </c>
      <c r="P1159" s="31" t="s">
        <v>678</v>
      </c>
      <c r="Q1159" s="31" t="e">
        <v>#N/A</v>
      </c>
      <c r="R1159" s="31" t="e">
        <v>#N/A</v>
      </c>
      <c r="S1159" s="31" t="e">
        <v>#N/A</v>
      </c>
      <c r="T1159" s="31" t="e">
        <v>#N/A</v>
      </c>
      <c r="U1159" s="33" t="e">
        <v>#N/A</v>
      </c>
      <c r="V1159" s="33" t="e">
        <v>#N/A</v>
      </c>
      <c r="W1159" s="33"/>
    </row>
    <row r="1160" spans="1:23" ht="15.6">
      <c r="A1160" s="31">
        <v>8</v>
      </c>
      <c r="B1160" s="31" t="s">
        <v>6223</v>
      </c>
      <c r="C1160" s="31">
        <v>80594150</v>
      </c>
      <c r="D1160" s="31" t="s">
        <v>661</v>
      </c>
      <c r="E1160" s="31" t="s">
        <v>699</v>
      </c>
      <c r="F1160" s="31" t="s">
        <v>663</v>
      </c>
      <c r="G1160" s="31" t="s">
        <v>6224</v>
      </c>
      <c r="H1160" s="31" t="s">
        <v>692</v>
      </c>
      <c r="I1160" s="31" t="e">
        <v>#N/A</v>
      </c>
      <c r="J1160" s="31" t="s">
        <v>6225</v>
      </c>
      <c r="K1160" s="31" t="s">
        <v>6219</v>
      </c>
      <c r="L1160" s="31" t="s">
        <v>6226</v>
      </c>
      <c r="M1160" s="31" t="s">
        <v>6226</v>
      </c>
      <c r="N1160" s="31">
        <v>0</v>
      </c>
      <c r="O1160" s="31" t="s">
        <v>713</v>
      </c>
      <c r="P1160" s="31" t="s">
        <v>669</v>
      </c>
      <c r="Q1160" s="31" t="e">
        <v>#N/A</v>
      </c>
      <c r="R1160" s="31" t="e">
        <v>#N/A</v>
      </c>
      <c r="S1160" s="31" t="e">
        <v>#N/A</v>
      </c>
      <c r="T1160" s="31" t="e">
        <v>#N/A</v>
      </c>
      <c r="U1160" s="33" t="e">
        <v>#N/A</v>
      </c>
      <c r="V1160" s="33" t="e">
        <v>#N/A</v>
      </c>
      <c r="W1160" s="33"/>
    </row>
    <row r="1161" spans="1:23" ht="15.6">
      <c r="A1161" s="31">
        <v>8</v>
      </c>
      <c r="B1161" s="31" t="s">
        <v>6227</v>
      </c>
      <c r="C1161" s="31">
        <v>80594375</v>
      </c>
      <c r="D1161" s="31" t="s">
        <v>673</v>
      </c>
      <c r="E1161" s="31" t="s">
        <v>662</v>
      </c>
      <c r="F1161" s="31" t="s">
        <v>663</v>
      </c>
      <c r="G1161" s="31" t="s">
        <v>6224</v>
      </c>
      <c r="H1161" s="31" t="s">
        <v>692</v>
      </c>
      <c r="I1161" s="31" t="e">
        <v>#N/A</v>
      </c>
      <c r="J1161" s="31" t="s">
        <v>6228</v>
      </c>
      <c r="K1161" s="31" t="s">
        <v>4005</v>
      </c>
      <c r="L1161" s="31" t="s">
        <v>6226</v>
      </c>
      <c r="M1161" s="31" t="s">
        <v>6226</v>
      </c>
      <c r="N1161" s="31">
        <v>0</v>
      </c>
      <c r="O1161" s="31" t="s">
        <v>713</v>
      </c>
      <c r="P1161" s="31" t="s">
        <v>669</v>
      </c>
      <c r="Q1161" s="31" t="e">
        <v>#N/A</v>
      </c>
      <c r="R1161" s="31" t="e">
        <v>#N/A</v>
      </c>
      <c r="S1161" s="31" t="e">
        <v>#N/A</v>
      </c>
      <c r="T1161" s="31" t="e">
        <v>#N/A</v>
      </c>
      <c r="U1161" s="33" t="e">
        <v>#N/A</v>
      </c>
      <c r="V1161" s="33" t="e">
        <v>#N/A</v>
      </c>
      <c r="W1161" s="33"/>
    </row>
    <row r="1162" spans="1:23" ht="15.6">
      <c r="A1162" s="31">
        <v>8</v>
      </c>
      <c r="B1162" s="31" t="s">
        <v>6229</v>
      </c>
      <c r="C1162" s="31">
        <v>91881334</v>
      </c>
      <c r="D1162" s="31" t="s">
        <v>699</v>
      </c>
      <c r="E1162" s="31" t="s">
        <v>662</v>
      </c>
      <c r="F1162" s="31" t="s">
        <v>692</v>
      </c>
      <c r="G1162" s="31">
        <v>0</v>
      </c>
      <c r="H1162" s="31" t="s">
        <v>663</v>
      </c>
      <c r="I1162" s="31" t="s">
        <v>663</v>
      </c>
      <c r="J1162" s="31" t="s">
        <v>1213</v>
      </c>
      <c r="K1162" s="31" t="s">
        <v>6230</v>
      </c>
      <c r="L1162" s="31" t="s">
        <v>6231</v>
      </c>
      <c r="M1162" s="31" t="s">
        <v>6232</v>
      </c>
      <c r="N1162" s="31" t="s">
        <v>6233</v>
      </c>
      <c r="O1162" s="31" t="s">
        <v>1114</v>
      </c>
      <c r="P1162" s="31">
        <v>0</v>
      </c>
      <c r="Q1162" s="31" t="e">
        <v>#N/A</v>
      </c>
      <c r="R1162" s="31" t="e">
        <v>#N/A</v>
      </c>
      <c r="S1162" s="31" t="e">
        <v>#N/A</v>
      </c>
      <c r="T1162" s="31" t="e">
        <v>#N/A</v>
      </c>
      <c r="U1162" s="33" t="s">
        <v>6234</v>
      </c>
      <c r="V1162" s="33" t="s">
        <v>6235</v>
      </c>
      <c r="W1162" s="33"/>
    </row>
    <row r="1163" spans="1:23" ht="15.6">
      <c r="A1163" s="31">
        <v>8</v>
      </c>
      <c r="B1163" s="31" t="s">
        <v>6236</v>
      </c>
      <c r="C1163" s="31">
        <v>91882118</v>
      </c>
      <c r="D1163" s="31" t="s">
        <v>673</v>
      </c>
      <c r="E1163" s="31" t="s">
        <v>662</v>
      </c>
      <c r="F1163" s="31" t="s">
        <v>663</v>
      </c>
      <c r="G1163" s="31">
        <v>0</v>
      </c>
      <c r="H1163" s="31" t="s">
        <v>692</v>
      </c>
      <c r="I1163" s="31" t="e">
        <v>#N/A</v>
      </c>
      <c r="J1163" s="31" t="s">
        <v>6237</v>
      </c>
      <c r="K1163" s="31" t="s">
        <v>6238</v>
      </c>
      <c r="L1163" s="31" t="s">
        <v>6231</v>
      </c>
      <c r="M1163" s="31" t="s">
        <v>6238</v>
      </c>
      <c r="N1163" s="31" t="s">
        <v>6239</v>
      </c>
      <c r="O1163" s="31">
        <v>0</v>
      </c>
      <c r="P1163" s="31" t="s">
        <v>678</v>
      </c>
      <c r="Q1163" s="31" t="e">
        <v>#N/A</v>
      </c>
      <c r="R1163" s="31" t="e">
        <v>#N/A</v>
      </c>
      <c r="S1163" s="31" t="e">
        <v>#N/A</v>
      </c>
      <c r="T1163" s="31" t="e">
        <v>#N/A</v>
      </c>
      <c r="U1163" s="33" t="e">
        <v>#N/A</v>
      </c>
      <c r="V1163" s="33" t="e">
        <v>#N/A</v>
      </c>
      <c r="W1163" s="33"/>
    </row>
    <row r="1164" spans="1:23" ht="15.6">
      <c r="A1164" s="31">
        <v>8</v>
      </c>
      <c r="B1164" s="31" t="s">
        <v>6240</v>
      </c>
      <c r="C1164" s="31">
        <v>91882364</v>
      </c>
      <c r="D1164" s="31" t="s">
        <v>662</v>
      </c>
      <c r="E1164" s="31" t="s">
        <v>673</v>
      </c>
      <c r="F1164" s="31" t="s">
        <v>663</v>
      </c>
      <c r="G1164" s="31">
        <v>0</v>
      </c>
      <c r="H1164" s="31" t="s">
        <v>692</v>
      </c>
      <c r="I1164" s="31" t="e">
        <v>#N/A</v>
      </c>
      <c r="J1164" s="31" t="s">
        <v>2377</v>
      </c>
      <c r="K1164" s="31" t="s">
        <v>6241</v>
      </c>
      <c r="L1164" s="31" t="s">
        <v>6242</v>
      </c>
      <c r="M1164" s="31" t="s">
        <v>6242</v>
      </c>
      <c r="N1164" s="31">
        <v>0</v>
      </c>
      <c r="O1164" s="31" t="s">
        <v>1114</v>
      </c>
      <c r="P1164" s="31" t="s">
        <v>678</v>
      </c>
      <c r="Q1164" s="31" t="e">
        <v>#N/A</v>
      </c>
      <c r="R1164" s="31" t="e">
        <v>#N/A</v>
      </c>
      <c r="S1164" s="31" t="e">
        <v>#N/A</v>
      </c>
      <c r="T1164" s="31" t="e">
        <v>#N/A</v>
      </c>
      <c r="U1164" s="33" t="e">
        <v>#N/A</v>
      </c>
      <c r="V1164" s="33" t="e">
        <v>#N/A</v>
      </c>
      <c r="W1164" s="33"/>
    </row>
    <row r="1165" spans="1:23" ht="15.6">
      <c r="A1165" s="31">
        <v>8</v>
      </c>
      <c r="B1165" s="31" t="s">
        <v>6243</v>
      </c>
      <c r="C1165" s="31">
        <v>91882733</v>
      </c>
      <c r="D1165" s="31" t="s">
        <v>662</v>
      </c>
      <c r="E1165" s="31" t="s">
        <v>673</v>
      </c>
      <c r="F1165" s="31" t="s">
        <v>692</v>
      </c>
      <c r="G1165" s="31">
        <v>0</v>
      </c>
      <c r="H1165" s="31" t="s">
        <v>692</v>
      </c>
      <c r="I1165" s="31" t="e">
        <v>#N/A</v>
      </c>
      <c r="J1165" s="31" t="s">
        <v>5548</v>
      </c>
      <c r="K1165" s="31" t="s">
        <v>6244</v>
      </c>
      <c r="L1165" s="31" t="s">
        <v>6245</v>
      </c>
      <c r="M1165" s="31" t="s">
        <v>6246</v>
      </c>
      <c r="N1165" s="31" t="s">
        <v>6247</v>
      </c>
      <c r="O1165" s="31" t="s">
        <v>1114</v>
      </c>
      <c r="P1165" s="31">
        <v>0</v>
      </c>
      <c r="Q1165" s="31" t="e">
        <v>#N/A</v>
      </c>
      <c r="R1165" s="31" t="e">
        <v>#N/A</v>
      </c>
      <c r="S1165" s="31" t="e">
        <v>#N/A</v>
      </c>
      <c r="T1165" s="31" t="e">
        <v>#N/A</v>
      </c>
      <c r="U1165" s="33" t="e">
        <v>#N/A</v>
      </c>
      <c r="V1165" s="33" t="e">
        <v>#N/A</v>
      </c>
      <c r="W1165" s="33"/>
    </row>
    <row r="1166" spans="1:23" ht="15.6">
      <c r="A1166" s="31">
        <v>8</v>
      </c>
      <c r="B1166" s="31" t="s">
        <v>6248</v>
      </c>
      <c r="C1166" s="31">
        <v>91883113</v>
      </c>
      <c r="D1166" s="31" t="s">
        <v>662</v>
      </c>
      <c r="E1166" s="31" t="s">
        <v>673</v>
      </c>
      <c r="F1166" s="31" t="s">
        <v>663</v>
      </c>
      <c r="G1166" s="31">
        <v>0</v>
      </c>
      <c r="H1166" s="31" t="s">
        <v>692</v>
      </c>
      <c r="I1166" s="31" t="e">
        <v>#N/A</v>
      </c>
      <c r="J1166" s="31" t="s">
        <v>921</v>
      </c>
      <c r="K1166" s="31" t="s">
        <v>6233</v>
      </c>
      <c r="L1166" s="31" t="s">
        <v>6245</v>
      </c>
      <c r="M1166" s="31" t="s">
        <v>6238</v>
      </c>
      <c r="N1166" s="31" t="s">
        <v>6249</v>
      </c>
      <c r="O1166" s="31">
        <v>0</v>
      </c>
      <c r="P1166" s="31">
        <v>0</v>
      </c>
      <c r="Q1166" s="31" t="e">
        <v>#N/A</v>
      </c>
      <c r="R1166" s="31" t="e">
        <v>#N/A</v>
      </c>
      <c r="S1166" s="31" t="e">
        <v>#N/A</v>
      </c>
      <c r="T1166" s="31" t="e">
        <v>#N/A</v>
      </c>
      <c r="U1166" s="33" t="e">
        <v>#N/A</v>
      </c>
      <c r="V1166" s="33" t="e">
        <v>#N/A</v>
      </c>
      <c r="W1166" s="33"/>
    </row>
    <row r="1167" spans="1:23" ht="15.6">
      <c r="A1167" s="31">
        <v>8</v>
      </c>
      <c r="B1167" s="31" t="s">
        <v>6250</v>
      </c>
      <c r="C1167" s="31">
        <v>91883327</v>
      </c>
      <c r="D1167" s="31" t="s">
        <v>673</v>
      </c>
      <c r="E1167" s="31" t="s">
        <v>661</v>
      </c>
      <c r="F1167" s="31" t="s">
        <v>692</v>
      </c>
      <c r="G1167" s="31">
        <v>0</v>
      </c>
      <c r="H1167" s="31" t="s">
        <v>692</v>
      </c>
      <c r="I1167" s="31" t="e">
        <v>#N/A</v>
      </c>
      <c r="J1167" s="31" t="s">
        <v>6251</v>
      </c>
      <c r="K1167" s="31" t="s">
        <v>6252</v>
      </c>
      <c r="L1167" s="31" t="s">
        <v>6245</v>
      </c>
      <c r="M1167" s="31" t="s">
        <v>6246</v>
      </c>
      <c r="N1167" s="31" t="s">
        <v>6247</v>
      </c>
      <c r="O1167" s="31" t="s">
        <v>1114</v>
      </c>
      <c r="P1167" s="31">
        <v>0</v>
      </c>
      <c r="Q1167" s="31" t="e">
        <v>#N/A</v>
      </c>
      <c r="R1167" s="31" t="e">
        <v>#N/A</v>
      </c>
      <c r="S1167" s="31" t="e">
        <v>#N/A</v>
      </c>
      <c r="T1167" s="31" t="e">
        <v>#N/A</v>
      </c>
      <c r="U1167" s="33" t="e">
        <v>#N/A</v>
      </c>
      <c r="V1167" s="33" t="e">
        <v>#N/A</v>
      </c>
      <c r="W1167" s="33"/>
    </row>
    <row r="1168" spans="1:23" ht="15.6">
      <c r="A1168" s="31">
        <v>8</v>
      </c>
      <c r="B1168" s="31" t="s">
        <v>6253</v>
      </c>
      <c r="C1168" s="31">
        <v>91884265</v>
      </c>
      <c r="D1168" s="31" t="s">
        <v>661</v>
      </c>
      <c r="E1168" s="31" t="s">
        <v>673</v>
      </c>
      <c r="F1168" s="31" t="s">
        <v>692</v>
      </c>
      <c r="G1168" s="31">
        <v>0</v>
      </c>
      <c r="H1168" s="31" t="s">
        <v>692</v>
      </c>
      <c r="I1168" s="31" t="e">
        <v>#N/A</v>
      </c>
      <c r="J1168" s="31" t="s">
        <v>6254</v>
      </c>
      <c r="K1168" s="31" t="s">
        <v>6255</v>
      </c>
      <c r="L1168" s="31" t="s">
        <v>6245</v>
      </c>
      <c r="M1168" s="31" t="s">
        <v>6246</v>
      </c>
      <c r="N1168" s="31" t="s">
        <v>6247</v>
      </c>
      <c r="O1168" s="31" t="s">
        <v>1114</v>
      </c>
      <c r="P1168" s="31">
        <v>0</v>
      </c>
      <c r="Q1168" s="31" t="e">
        <v>#N/A</v>
      </c>
      <c r="R1168" s="31" t="e">
        <v>#N/A</v>
      </c>
      <c r="S1168" s="31" t="e">
        <v>#N/A</v>
      </c>
      <c r="T1168" s="31" t="e">
        <v>#N/A</v>
      </c>
      <c r="U1168" s="33" t="e">
        <v>#N/A</v>
      </c>
      <c r="V1168" s="33" t="e">
        <v>#N/A</v>
      </c>
      <c r="W1168" s="33"/>
    </row>
    <row r="1169" spans="1:23" ht="15.6">
      <c r="A1169" s="31">
        <v>8</v>
      </c>
      <c r="B1169" s="31" t="s">
        <v>6256</v>
      </c>
      <c r="C1169" s="31">
        <v>91884534</v>
      </c>
      <c r="D1169" s="31" t="s">
        <v>661</v>
      </c>
      <c r="E1169" s="31" t="s">
        <v>699</v>
      </c>
      <c r="F1169" s="31" t="s">
        <v>692</v>
      </c>
      <c r="G1169" s="31">
        <v>0</v>
      </c>
      <c r="H1169" s="31" t="s">
        <v>692</v>
      </c>
      <c r="I1169" s="31" t="e">
        <v>#N/A</v>
      </c>
      <c r="J1169" s="31" t="s">
        <v>6257</v>
      </c>
      <c r="K1169" s="31" t="s">
        <v>6258</v>
      </c>
      <c r="L1169" s="31" t="s">
        <v>6245</v>
      </c>
      <c r="M1169" s="31" t="s">
        <v>6246</v>
      </c>
      <c r="N1169" s="31" t="s">
        <v>6247</v>
      </c>
      <c r="O1169" s="31" t="s">
        <v>1114</v>
      </c>
      <c r="P1169" s="31">
        <v>0</v>
      </c>
      <c r="Q1169" s="31" t="e">
        <v>#N/A</v>
      </c>
      <c r="R1169" s="31" t="e">
        <v>#N/A</v>
      </c>
      <c r="S1169" s="31" t="e">
        <v>#N/A</v>
      </c>
      <c r="T1169" s="31" t="e">
        <v>#N/A</v>
      </c>
      <c r="U1169" s="33" t="e">
        <v>#N/A</v>
      </c>
      <c r="V1169" s="33" t="e">
        <v>#N/A</v>
      </c>
      <c r="W1169" s="33"/>
    </row>
    <row r="1170" spans="1:23" ht="15.6">
      <c r="A1170" s="31">
        <v>8</v>
      </c>
      <c r="B1170" s="31" t="s">
        <v>6259</v>
      </c>
      <c r="C1170" s="31">
        <v>91886513</v>
      </c>
      <c r="D1170" s="31" t="s">
        <v>661</v>
      </c>
      <c r="E1170" s="31" t="s">
        <v>699</v>
      </c>
      <c r="F1170" s="31" t="s">
        <v>663</v>
      </c>
      <c r="G1170" s="31">
        <v>0</v>
      </c>
      <c r="H1170" s="31" t="s">
        <v>692</v>
      </c>
      <c r="I1170" s="31" t="e">
        <v>#N/A</v>
      </c>
      <c r="J1170" s="31" t="s">
        <v>2256</v>
      </c>
      <c r="K1170" s="31" t="s">
        <v>6260</v>
      </c>
      <c r="L1170" s="31" t="s">
        <v>6245</v>
      </c>
      <c r="M1170" s="31" t="s">
        <v>6245</v>
      </c>
      <c r="N1170" s="31">
        <v>0</v>
      </c>
      <c r="O1170" s="31" t="s">
        <v>1114</v>
      </c>
      <c r="P1170" s="31" t="s">
        <v>678</v>
      </c>
      <c r="Q1170" s="31" t="e">
        <v>#N/A</v>
      </c>
      <c r="R1170" s="31" t="e">
        <v>#N/A</v>
      </c>
      <c r="S1170" s="31" t="e">
        <v>#N/A</v>
      </c>
      <c r="T1170" s="31" t="e">
        <v>#N/A</v>
      </c>
      <c r="U1170" s="33" t="e">
        <v>#N/A</v>
      </c>
      <c r="V1170" s="33" t="e">
        <v>#N/A</v>
      </c>
      <c r="W1170" s="33"/>
    </row>
    <row r="1171" spans="1:23" ht="15.6">
      <c r="A1171" s="31">
        <v>8</v>
      </c>
      <c r="B1171" s="31" t="s">
        <v>6261</v>
      </c>
      <c r="C1171" s="31">
        <v>91893895</v>
      </c>
      <c r="D1171" s="31" t="s">
        <v>673</v>
      </c>
      <c r="E1171" s="31" t="s">
        <v>662</v>
      </c>
      <c r="F1171" s="31" t="s">
        <v>692</v>
      </c>
      <c r="G1171" s="31">
        <v>0</v>
      </c>
      <c r="H1171" s="31" t="s">
        <v>692</v>
      </c>
      <c r="I1171" s="31" t="e">
        <v>#N/A</v>
      </c>
      <c r="J1171" s="31" t="s">
        <v>6262</v>
      </c>
      <c r="K1171" s="31" t="s">
        <v>6258</v>
      </c>
      <c r="L1171" s="31" t="s">
        <v>6263</v>
      </c>
      <c r="M1171" s="31" t="s">
        <v>6264</v>
      </c>
      <c r="N1171" s="31" t="s">
        <v>6247</v>
      </c>
      <c r="O1171" s="31" t="s">
        <v>1114</v>
      </c>
      <c r="P1171" s="31">
        <v>0</v>
      </c>
      <c r="Q1171" s="31" t="e">
        <v>#N/A</v>
      </c>
      <c r="R1171" s="31" t="e">
        <v>#N/A</v>
      </c>
      <c r="S1171" s="31" t="e">
        <v>#N/A</v>
      </c>
      <c r="T1171" s="31" t="e">
        <v>#N/A</v>
      </c>
      <c r="U1171" s="33" t="e">
        <v>#N/A</v>
      </c>
      <c r="V1171" s="33" t="e">
        <v>#N/A</v>
      </c>
      <c r="W1171" s="33"/>
    </row>
    <row r="1172" spans="1:23" ht="15.6">
      <c r="A1172" s="31">
        <v>8</v>
      </c>
      <c r="B1172" s="31" t="s">
        <v>6265</v>
      </c>
      <c r="C1172" s="31">
        <v>91894812</v>
      </c>
      <c r="D1172" s="31" t="s">
        <v>673</v>
      </c>
      <c r="E1172" s="31" t="s">
        <v>699</v>
      </c>
      <c r="F1172" s="31" t="s">
        <v>663</v>
      </c>
      <c r="G1172" s="31">
        <v>0</v>
      </c>
      <c r="H1172" s="31" t="s">
        <v>692</v>
      </c>
      <c r="I1172" s="31" t="e">
        <v>#N/A</v>
      </c>
      <c r="J1172" s="31" t="s">
        <v>6266</v>
      </c>
      <c r="K1172" s="31" t="s">
        <v>6267</v>
      </c>
      <c r="L1172" s="31" t="s">
        <v>6263</v>
      </c>
      <c r="M1172" s="31" t="s">
        <v>6263</v>
      </c>
      <c r="N1172" s="31">
        <v>0</v>
      </c>
      <c r="O1172" s="31" t="s">
        <v>1114</v>
      </c>
      <c r="P1172" s="31" t="s">
        <v>678</v>
      </c>
      <c r="Q1172" s="31" t="e">
        <v>#N/A</v>
      </c>
      <c r="R1172" s="31" t="e">
        <v>#N/A</v>
      </c>
      <c r="S1172" s="31" t="e">
        <v>#N/A</v>
      </c>
      <c r="T1172" s="31" t="e">
        <v>#N/A</v>
      </c>
      <c r="U1172" s="33" t="e">
        <v>#N/A</v>
      </c>
      <c r="V1172" s="33" t="e">
        <v>#N/A</v>
      </c>
      <c r="W1172" s="33"/>
    </row>
    <row r="1173" spans="1:23" ht="15.6">
      <c r="A1173" s="31">
        <v>8</v>
      </c>
      <c r="B1173" s="31" t="s">
        <v>6268</v>
      </c>
      <c r="C1173" s="31">
        <v>91897126</v>
      </c>
      <c r="D1173" s="31" t="s">
        <v>699</v>
      </c>
      <c r="E1173" s="31" t="s">
        <v>661</v>
      </c>
      <c r="F1173" s="31" t="s">
        <v>692</v>
      </c>
      <c r="G1173" s="31">
        <v>0</v>
      </c>
      <c r="H1173" s="31" t="s">
        <v>692</v>
      </c>
      <c r="I1173" s="31" t="e">
        <v>#N/A</v>
      </c>
      <c r="J1173" s="31" t="s">
        <v>6269</v>
      </c>
      <c r="K1173" s="31" t="s">
        <v>6270</v>
      </c>
      <c r="L1173" s="31" t="s">
        <v>6263</v>
      </c>
      <c r="M1173" s="31" t="s">
        <v>6271</v>
      </c>
      <c r="N1173" s="31" t="s">
        <v>6272</v>
      </c>
      <c r="O1173" s="31" t="s">
        <v>1114</v>
      </c>
      <c r="P1173" s="31">
        <v>0</v>
      </c>
      <c r="Q1173" s="31" t="e">
        <v>#N/A</v>
      </c>
      <c r="R1173" s="31" t="e">
        <v>#N/A</v>
      </c>
      <c r="S1173" s="31" t="e">
        <v>#N/A</v>
      </c>
      <c r="T1173" s="31" t="e">
        <v>#N/A</v>
      </c>
      <c r="U1173" s="33" t="e">
        <v>#N/A</v>
      </c>
      <c r="V1173" s="33" t="e">
        <v>#N/A</v>
      </c>
      <c r="W1173" s="33"/>
    </row>
    <row r="1174" spans="1:23" ht="15.6">
      <c r="A1174" s="31">
        <v>8</v>
      </c>
      <c r="B1174" s="31" t="s">
        <v>6273</v>
      </c>
      <c r="C1174" s="31">
        <v>91909134</v>
      </c>
      <c r="D1174" s="31" t="s">
        <v>673</v>
      </c>
      <c r="E1174" s="31" t="s">
        <v>662</v>
      </c>
      <c r="F1174" s="31" t="s">
        <v>663</v>
      </c>
      <c r="G1174" s="31">
        <v>0</v>
      </c>
      <c r="H1174" s="31" t="s">
        <v>692</v>
      </c>
      <c r="I1174" s="31" t="e">
        <v>#N/A</v>
      </c>
      <c r="J1174" s="31" t="s">
        <v>6274</v>
      </c>
      <c r="K1174" s="31" t="s">
        <v>6275</v>
      </c>
      <c r="L1174" s="31" t="s">
        <v>6276</v>
      </c>
      <c r="M1174" s="31" t="s">
        <v>6276</v>
      </c>
      <c r="N1174" s="31">
        <v>0</v>
      </c>
      <c r="O1174" s="31" t="s">
        <v>1114</v>
      </c>
      <c r="P1174" s="31" t="s">
        <v>678</v>
      </c>
      <c r="Q1174" s="31" t="e">
        <v>#N/A</v>
      </c>
      <c r="R1174" s="31" t="e">
        <v>#N/A</v>
      </c>
      <c r="S1174" s="31" t="e">
        <v>#N/A</v>
      </c>
      <c r="T1174" s="31" t="e">
        <v>#N/A</v>
      </c>
      <c r="U1174" s="33" t="e">
        <v>#N/A</v>
      </c>
      <c r="V1174" s="33" t="e">
        <v>#N/A</v>
      </c>
      <c r="W1174" s="33"/>
    </row>
    <row r="1175" spans="1:23" ht="15.6">
      <c r="A1175" s="31">
        <v>8</v>
      </c>
      <c r="B1175" s="31" t="s">
        <v>6277</v>
      </c>
      <c r="C1175" s="31">
        <v>101603703</v>
      </c>
      <c r="D1175" s="31" t="s">
        <v>673</v>
      </c>
      <c r="E1175" s="31" t="s">
        <v>662</v>
      </c>
      <c r="F1175" s="31" t="s">
        <v>663</v>
      </c>
      <c r="G1175" s="31">
        <v>0</v>
      </c>
      <c r="H1175" s="31" t="s">
        <v>663</v>
      </c>
      <c r="I1175" s="31" t="s">
        <v>663</v>
      </c>
      <c r="J1175" s="31" t="s">
        <v>4659</v>
      </c>
      <c r="K1175" s="31" t="s">
        <v>6278</v>
      </c>
      <c r="L1175" s="31" t="s">
        <v>6279</v>
      </c>
      <c r="M1175" s="31" t="s">
        <v>6280</v>
      </c>
      <c r="N1175" s="31" t="s">
        <v>6281</v>
      </c>
      <c r="O1175" s="31">
        <v>0</v>
      </c>
      <c r="P1175" s="31" t="s">
        <v>669</v>
      </c>
      <c r="Q1175" s="31" t="e">
        <v>#N/A</v>
      </c>
      <c r="R1175" s="31" t="e">
        <v>#N/A</v>
      </c>
      <c r="S1175" s="31" t="e">
        <v>#N/A</v>
      </c>
      <c r="T1175" s="31" t="e">
        <v>#N/A</v>
      </c>
      <c r="U1175" s="33" t="s">
        <v>6282</v>
      </c>
      <c r="V1175" s="33" t="s">
        <v>6283</v>
      </c>
      <c r="W1175" s="33"/>
    </row>
    <row r="1176" spans="1:23" ht="15.6">
      <c r="A1176" s="31">
        <v>8</v>
      </c>
      <c r="B1176" s="31" t="s">
        <v>6284</v>
      </c>
      <c r="C1176" s="31">
        <v>116826264</v>
      </c>
      <c r="D1176" s="31" t="s">
        <v>661</v>
      </c>
      <c r="E1176" s="31" t="s">
        <v>673</v>
      </c>
      <c r="F1176" s="31" t="s">
        <v>663</v>
      </c>
      <c r="G1176" s="31" t="s">
        <v>6285</v>
      </c>
      <c r="H1176" s="31" t="s">
        <v>663</v>
      </c>
      <c r="I1176" s="31" t="s">
        <v>663</v>
      </c>
      <c r="J1176" s="31" t="s">
        <v>6286</v>
      </c>
      <c r="K1176" s="31" t="s">
        <v>6287</v>
      </c>
      <c r="L1176" s="31" t="s">
        <v>6135</v>
      </c>
      <c r="M1176" s="31" t="s">
        <v>6135</v>
      </c>
      <c r="N1176" s="31">
        <v>0</v>
      </c>
      <c r="O1176" s="31">
        <v>0</v>
      </c>
      <c r="P1176" s="31" t="s">
        <v>678</v>
      </c>
      <c r="Q1176" s="31" t="e">
        <v>#N/A</v>
      </c>
      <c r="R1176" s="31" t="e">
        <v>#N/A</v>
      </c>
      <c r="S1176" s="31" t="e">
        <v>#N/A</v>
      </c>
      <c r="T1176" s="31" t="e">
        <v>#N/A</v>
      </c>
      <c r="U1176" s="33" t="s">
        <v>3272</v>
      </c>
      <c r="V1176" s="33" t="s">
        <v>3273</v>
      </c>
      <c r="W1176" s="33"/>
    </row>
    <row r="1177" spans="1:23" ht="15.6">
      <c r="A1177" s="31">
        <v>8</v>
      </c>
      <c r="B1177" s="31" t="s">
        <v>6288</v>
      </c>
      <c r="C1177" s="31">
        <v>118996299</v>
      </c>
      <c r="D1177" s="31" t="s">
        <v>699</v>
      </c>
      <c r="E1177" s="31" t="s">
        <v>661</v>
      </c>
      <c r="F1177" s="31" t="s">
        <v>663</v>
      </c>
      <c r="G1177" s="31" t="s">
        <v>6289</v>
      </c>
      <c r="H1177" s="31" t="s">
        <v>692</v>
      </c>
      <c r="I1177" s="31" t="e">
        <v>#N/A</v>
      </c>
      <c r="J1177" s="31" t="s">
        <v>6290</v>
      </c>
      <c r="K1177" s="31" t="s">
        <v>6291</v>
      </c>
      <c r="L1177" s="31" t="s">
        <v>6292</v>
      </c>
      <c r="M1177" s="31" t="s">
        <v>6292</v>
      </c>
      <c r="N1177" s="31">
        <v>0</v>
      </c>
      <c r="O1177" s="31">
        <v>0</v>
      </c>
      <c r="P1177" s="31" t="s">
        <v>678</v>
      </c>
      <c r="Q1177" s="31" t="e">
        <v>#N/A</v>
      </c>
      <c r="R1177" s="31" t="e">
        <v>#N/A</v>
      </c>
      <c r="S1177" s="31" t="e">
        <v>#N/A</v>
      </c>
      <c r="T1177" s="31" t="e">
        <v>#N/A</v>
      </c>
      <c r="U1177" s="33" t="e">
        <v>#N/A</v>
      </c>
      <c r="V1177" s="33" t="e">
        <v>#N/A</v>
      </c>
      <c r="W1177" s="33"/>
    </row>
    <row r="1178" spans="1:23" ht="15.6">
      <c r="A1178" s="31">
        <v>8</v>
      </c>
      <c r="B1178" s="31" t="s">
        <v>6293</v>
      </c>
      <c r="C1178" s="31">
        <v>118997168</v>
      </c>
      <c r="D1178" s="31" t="s">
        <v>699</v>
      </c>
      <c r="E1178" s="31" t="s">
        <v>673</v>
      </c>
      <c r="F1178" s="31" t="s">
        <v>692</v>
      </c>
      <c r="G1178" s="31" t="s">
        <v>6294</v>
      </c>
      <c r="H1178" s="31" t="s">
        <v>663</v>
      </c>
      <c r="I1178" s="31" t="s">
        <v>663</v>
      </c>
      <c r="J1178" s="31" t="s">
        <v>6295</v>
      </c>
      <c r="K1178" s="31" t="s">
        <v>6296</v>
      </c>
      <c r="L1178" s="31" t="s">
        <v>6297</v>
      </c>
      <c r="M1178" s="31" t="s">
        <v>6297</v>
      </c>
      <c r="N1178" s="31">
        <v>0</v>
      </c>
      <c r="O1178" s="31">
        <v>0</v>
      </c>
      <c r="P1178" s="31">
        <v>0</v>
      </c>
      <c r="Q1178" s="31" t="e">
        <v>#N/A</v>
      </c>
      <c r="R1178" s="31" t="e">
        <v>#N/A</v>
      </c>
      <c r="S1178" s="31" t="e">
        <v>#N/A</v>
      </c>
      <c r="T1178" s="31" t="e">
        <v>#N/A</v>
      </c>
      <c r="U1178" s="33" t="s">
        <v>1382</v>
      </c>
      <c r="V1178" s="33" t="s">
        <v>1383</v>
      </c>
      <c r="W1178" s="33"/>
    </row>
    <row r="1179" spans="1:23" ht="15.6">
      <c r="A1179" s="31">
        <v>8</v>
      </c>
      <c r="B1179" s="31" t="s">
        <v>6298</v>
      </c>
      <c r="C1179" s="31">
        <v>119000408</v>
      </c>
      <c r="D1179" s="31" t="s">
        <v>661</v>
      </c>
      <c r="E1179" s="31" t="s">
        <v>673</v>
      </c>
      <c r="F1179" s="31" t="s">
        <v>663</v>
      </c>
      <c r="G1179" s="31" t="s">
        <v>6299</v>
      </c>
      <c r="H1179" s="31" t="s">
        <v>692</v>
      </c>
      <c r="I1179" s="31" t="e">
        <v>#N/A</v>
      </c>
      <c r="J1179" s="31" t="s">
        <v>4628</v>
      </c>
      <c r="K1179" s="31" t="s">
        <v>6300</v>
      </c>
      <c r="L1179" s="31" t="s">
        <v>6301</v>
      </c>
      <c r="M1179" s="31" t="s">
        <v>6301</v>
      </c>
      <c r="N1179" s="31">
        <v>0</v>
      </c>
      <c r="O1179" s="31">
        <v>0</v>
      </c>
      <c r="P1179" s="31" t="s">
        <v>678</v>
      </c>
      <c r="Q1179" s="31" t="e">
        <v>#N/A</v>
      </c>
      <c r="R1179" s="31" t="e">
        <v>#N/A</v>
      </c>
      <c r="S1179" s="31" t="e">
        <v>#N/A</v>
      </c>
      <c r="T1179" s="31" t="e">
        <v>#N/A</v>
      </c>
      <c r="U1179" s="33" t="e">
        <v>#N/A</v>
      </c>
      <c r="V1179" s="33" t="e">
        <v>#N/A</v>
      </c>
      <c r="W1179" s="33"/>
    </row>
    <row r="1180" spans="1:23" ht="15.6">
      <c r="A1180" s="31">
        <v>8</v>
      </c>
      <c r="B1180" s="31" t="s">
        <v>6302</v>
      </c>
      <c r="C1180" s="31">
        <v>121113566</v>
      </c>
      <c r="D1180" s="31" t="s">
        <v>699</v>
      </c>
      <c r="E1180" s="31" t="s">
        <v>662</v>
      </c>
      <c r="F1180" s="31" t="s">
        <v>663</v>
      </c>
      <c r="G1180" s="31" t="s">
        <v>6303</v>
      </c>
      <c r="H1180" s="31" t="s">
        <v>663</v>
      </c>
      <c r="I1180" s="31" t="s">
        <v>663</v>
      </c>
      <c r="J1180" s="31" t="s">
        <v>6304</v>
      </c>
      <c r="K1180" s="31" t="s">
        <v>6305</v>
      </c>
      <c r="L1180" s="31" t="s">
        <v>6306</v>
      </c>
      <c r="M1180" s="31" t="s">
        <v>6306</v>
      </c>
      <c r="N1180" s="31">
        <v>0</v>
      </c>
      <c r="O1180" s="31">
        <v>0</v>
      </c>
      <c r="P1180" s="31" t="s">
        <v>678</v>
      </c>
      <c r="Q1180" s="31" t="e">
        <v>#N/A</v>
      </c>
      <c r="R1180" s="31" t="e">
        <v>#N/A</v>
      </c>
      <c r="S1180" s="31" t="e">
        <v>#N/A</v>
      </c>
      <c r="T1180" s="31" t="e">
        <v>#N/A</v>
      </c>
      <c r="U1180" s="33" t="s">
        <v>6307</v>
      </c>
      <c r="V1180" s="33" t="s">
        <v>6308</v>
      </c>
      <c r="W1180" s="33"/>
    </row>
    <row r="1181" spans="1:23" ht="15.6">
      <c r="A1181" s="31">
        <v>8</v>
      </c>
      <c r="B1181" s="31" t="s">
        <v>6309</v>
      </c>
      <c r="C1181" s="31">
        <v>121115024</v>
      </c>
      <c r="D1181" s="31" t="s">
        <v>699</v>
      </c>
      <c r="E1181" s="31" t="s">
        <v>662</v>
      </c>
      <c r="F1181" s="31" t="s">
        <v>663</v>
      </c>
      <c r="G1181" s="31" t="s">
        <v>6303</v>
      </c>
      <c r="H1181" s="31" t="s">
        <v>692</v>
      </c>
      <c r="I1181" s="31" t="e">
        <v>#N/A</v>
      </c>
      <c r="J1181" s="31" t="s">
        <v>6310</v>
      </c>
      <c r="K1181" s="31" t="s">
        <v>835</v>
      </c>
      <c r="L1181" s="31" t="s">
        <v>6306</v>
      </c>
      <c r="M1181" s="31" t="s">
        <v>6306</v>
      </c>
      <c r="N1181" s="31">
        <v>0</v>
      </c>
      <c r="O1181" s="31">
        <v>0</v>
      </c>
      <c r="P1181" s="31" t="s">
        <v>678</v>
      </c>
      <c r="Q1181" s="31" t="e">
        <v>#N/A</v>
      </c>
      <c r="R1181" s="31" t="e">
        <v>#N/A</v>
      </c>
      <c r="S1181" s="31" t="e">
        <v>#N/A</v>
      </c>
      <c r="T1181" s="31" t="e">
        <v>#N/A</v>
      </c>
      <c r="U1181" s="33" t="e">
        <v>#N/A</v>
      </c>
      <c r="V1181" s="33" t="e">
        <v>#N/A</v>
      </c>
      <c r="W1181" s="33"/>
    </row>
    <row r="1182" spans="1:23" ht="15.6">
      <c r="A1182" s="31">
        <v>8</v>
      </c>
      <c r="B1182" s="31" t="s">
        <v>6311</v>
      </c>
      <c r="C1182" s="31">
        <v>128236821</v>
      </c>
      <c r="D1182" s="31" t="s">
        <v>699</v>
      </c>
      <c r="E1182" s="31" t="s">
        <v>661</v>
      </c>
      <c r="F1182" s="31" t="s">
        <v>663</v>
      </c>
      <c r="G1182" s="31" t="s">
        <v>6312</v>
      </c>
      <c r="H1182" s="31" t="s">
        <v>663</v>
      </c>
      <c r="I1182" s="31" t="s">
        <v>663</v>
      </c>
      <c r="J1182" s="31" t="s">
        <v>6313</v>
      </c>
      <c r="K1182" s="31" t="s">
        <v>6314</v>
      </c>
      <c r="L1182" s="31" t="s">
        <v>6315</v>
      </c>
      <c r="M1182" s="31" t="s">
        <v>6315</v>
      </c>
      <c r="N1182" s="31">
        <v>0</v>
      </c>
      <c r="O1182" s="31" t="s">
        <v>713</v>
      </c>
      <c r="P1182" s="31" t="s">
        <v>678</v>
      </c>
      <c r="Q1182" s="31" t="e">
        <v>#N/A</v>
      </c>
      <c r="R1182" s="31" t="e">
        <v>#N/A</v>
      </c>
      <c r="S1182" s="31" t="e">
        <v>#N/A</v>
      </c>
      <c r="T1182" s="31" t="e">
        <v>#N/A</v>
      </c>
      <c r="U1182" s="33" t="s">
        <v>6316</v>
      </c>
      <c r="V1182" s="33" t="s">
        <v>6317</v>
      </c>
      <c r="W1182" s="33"/>
    </row>
    <row r="1183" spans="1:23" ht="15.6">
      <c r="A1183" s="31">
        <v>8</v>
      </c>
      <c r="B1183" s="31" t="s">
        <v>6318</v>
      </c>
      <c r="C1183" s="31">
        <v>130697170</v>
      </c>
      <c r="D1183" s="31" t="s">
        <v>699</v>
      </c>
      <c r="E1183" s="31" t="s">
        <v>661</v>
      </c>
      <c r="F1183" s="31" t="s">
        <v>663</v>
      </c>
      <c r="G1183" s="31" t="s">
        <v>6319</v>
      </c>
      <c r="H1183" s="31" t="s">
        <v>663</v>
      </c>
      <c r="I1183" s="31" t="s">
        <v>663</v>
      </c>
      <c r="J1183" s="31" t="s">
        <v>6320</v>
      </c>
      <c r="K1183" s="31" t="s">
        <v>6321</v>
      </c>
      <c r="L1183" s="31" t="s">
        <v>6322</v>
      </c>
      <c r="M1183" s="31" t="s">
        <v>6322</v>
      </c>
      <c r="N1183" s="31">
        <v>0</v>
      </c>
      <c r="O1183" s="31" t="s">
        <v>713</v>
      </c>
      <c r="P1183" s="31" t="s">
        <v>678</v>
      </c>
      <c r="Q1183" s="31" t="e">
        <v>#N/A</v>
      </c>
      <c r="R1183" s="31" t="e">
        <v>#N/A</v>
      </c>
      <c r="S1183" s="31" t="e">
        <v>#N/A</v>
      </c>
      <c r="T1183" s="31" t="e">
        <v>#N/A</v>
      </c>
      <c r="U1183" s="33" t="s">
        <v>4680</v>
      </c>
      <c r="V1183" s="33" t="s">
        <v>4681</v>
      </c>
      <c r="W1183" s="33"/>
    </row>
    <row r="1184" spans="1:23" ht="15.6">
      <c r="A1184" s="31">
        <v>8</v>
      </c>
      <c r="B1184" s="31" t="s">
        <v>6323</v>
      </c>
      <c r="C1184" s="31">
        <v>134630402</v>
      </c>
      <c r="D1184" s="31" t="s">
        <v>699</v>
      </c>
      <c r="E1184" s="31" t="s">
        <v>661</v>
      </c>
      <c r="F1184" s="31" t="s">
        <v>663</v>
      </c>
      <c r="G1184" s="31" t="s">
        <v>6324</v>
      </c>
      <c r="H1184" s="31" t="s">
        <v>663</v>
      </c>
      <c r="I1184" s="31" t="s">
        <v>663</v>
      </c>
      <c r="J1184" s="31" t="s">
        <v>1095</v>
      </c>
      <c r="K1184" s="31" t="s">
        <v>6325</v>
      </c>
      <c r="L1184" s="31" t="s">
        <v>6326</v>
      </c>
      <c r="M1184" s="31" t="s">
        <v>2200</v>
      </c>
      <c r="N1184" s="31" t="s">
        <v>845</v>
      </c>
      <c r="O1184" s="31">
        <v>0</v>
      </c>
      <c r="P1184" s="31" t="s">
        <v>678</v>
      </c>
      <c r="Q1184" s="31" t="e">
        <v>#N/A</v>
      </c>
      <c r="R1184" s="31" t="e">
        <v>#N/A</v>
      </c>
      <c r="S1184" s="31" t="e">
        <v>#N/A</v>
      </c>
      <c r="T1184" s="31" t="e">
        <v>#N/A</v>
      </c>
      <c r="U1184" s="33" t="s">
        <v>830</v>
      </c>
      <c r="V1184" s="33" t="s">
        <v>831</v>
      </c>
      <c r="W1184" s="33"/>
    </row>
    <row r="1185" spans="1:23" ht="15.6">
      <c r="A1185" s="31">
        <v>8</v>
      </c>
      <c r="B1185" s="31" t="s">
        <v>6327</v>
      </c>
      <c r="C1185" s="31">
        <v>134631985</v>
      </c>
      <c r="D1185" s="31" t="s">
        <v>699</v>
      </c>
      <c r="E1185" s="31" t="s">
        <v>661</v>
      </c>
      <c r="F1185" s="31" t="s">
        <v>663</v>
      </c>
      <c r="G1185" s="31" t="s">
        <v>6328</v>
      </c>
      <c r="H1185" s="31" t="s">
        <v>692</v>
      </c>
      <c r="I1185" s="31" t="e">
        <v>#N/A</v>
      </c>
      <c r="J1185" s="31" t="s">
        <v>6329</v>
      </c>
      <c r="K1185" s="31" t="s">
        <v>6330</v>
      </c>
      <c r="L1185" s="31" t="s">
        <v>6331</v>
      </c>
      <c r="M1185" s="31" t="s">
        <v>6332</v>
      </c>
      <c r="N1185" s="31" t="s">
        <v>725</v>
      </c>
      <c r="O1185" s="31">
        <v>0</v>
      </c>
      <c r="P1185" s="31" t="s">
        <v>678</v>
      </c>
      <c r="Q1185" s="31" t="e">
        <v>#N/A</v>
      </c>
      <c r="R1185" s="31" t="e">
        <v>#N/A</v>
      </c>
      <c r="S1185" s="31" t="e">
        <v>#N/A</v>
      </c>
      <c r="T1185" s="31" t="e">
        <v>#N/A</v>
      </c>
      <c r="U1185" s="33" t="e">
        <v>#N/A</v>
      </c>
      <c r="V1185" s="33" t="e">
        <v>#N/A</v>
      </c>
      <c r="W1185" s="33"/>
    </row>
    <row r="1186" spans="1:23" ht="15.6">
      <c r="A1186" s="31">
        <v>8</v>
      </c>
      <c r="B1186" s="31" t="s">
        <v>6333</v>
      </c>
      <c r="C1186" s="31">
        <v>134632509</v>
      </c>
      <c r="D1186" s="31" t="s">
        <v>699</v>
      </c>
      <c r="E1186" s="31" t="s">
        <v>661</v>
      </c>
      <c r="F1186" s="31" t="s">
        <v>663</v>
      </c>
      <c r="G1186" s="31" t="s">
        <v>6334</v>
      </c>
      <c r="H1186" s="31" t="s">
        <v>692</v>
      </c>
      <c r="I1186" s="31" t="e">
        <v>#N/A</v>
      </c>
      <c r="J1186" s="31" t="s">
        <v>6335</v>
      </c>
      <c r="K1186" s="31" t="s">
        <v>6336</v>
      </c>
      <c r="L1186" s="31" t="s">
        <v>6337</v>
      </c>
      <c r="M1186" s="31" t="s">
        <v>6338</v>
      </c>
      <c r="N1186" s="31" t="s">
        <v>829</v>
      </c>
      <c r="O1186" s="31">
        <v>0</v>
      </c>
      <c r="P1186" s="31" t="s">
        <v>678</v>
      </c>
      <c r="Q1186" s="31" t="e">
        <v>#N/A</v>
      </c>
      <c r="R1186" s="31" t="e">
        <v>#N/A</v>
      </c>
      <c r="S1186" s="31" t="e">
        <v>#N/A</v>
      </c>
      <c r="T1186" s="31" t="e">
        <v>#N/A</v>
      </c>
      <c r="U1186" s="33" t="e">
        <v>#N/A</v>
      </c>
      <c r="V1186" s="33" t="e">
        <v>#N/A</v>
      </c>
      <c r="W1186" s="33"/>
    </row>
    <row r="1187" spans="1:23" ht="15.6">
      <c r="A1187" s="31">
        <v>8</v>
      </c>
      <c r="B1187" s="31" t="s">
        <v>6339</v>
      </c>
      <c r="C1187" s="31">
        <v>134634202</v>
      </c>
      <c r="D1187" s="31" t="s">
        <v>662</v>
      </c>
      <c r="E1187" s="31" t="s">
        <v>673</v>
      </c>
      <c r="F1187" s="31" t="s">
        <v>663</v>
      </c>
      <c r="G1187" s="31" t="s">
        <v>6340</v>
      </c>
      <c r="H1187" s="31" t="s">
        <v>692</v>
      </c>
      <c r="I1187" s="31" t="e">
        <v>#N/A</v>
      </c>
      <c r="J1187" s="31" t="s">
        <v>6341</v>
      </c>
      <c r="K1187" s="31" t="s">
        <v>6336</v>
      </c>
      <c r="L1187" s="31" t="s">
        <v>1254</v>
      </c>
      <c r="M1187" s="31" t="s">
        <v>1254</v>
      </c>
      <c r="N1187" s="31">
        <v>0</v>
      </c>
      <c r="O1187" s="31">
        <v>0</v>
      </c>
      <c r="P1187" s="31" t="s">
        <v>678</v>
      </c>
      <c r="Q1187" s="31" t="e">
        <v>#N/A</v>
      </c>
      <c r="R1187" s="31" t="e">
        <v>#N/A</v>
      </c>
      <c r="S1187" s="31" t="e">
        <v>#N/A</v>
      </c>
      <c r="T1187" s="31" t="e">
        <v>#N/A</v>
      </c>
      <c r="U1187" s="33" t="e">
        <v>#N/A</v>
      </c>
      <c r="V1187" s="33" t="e">
        <v>#N/A</v>
      </c>
      <c r="W1187" s="33"/>
    </row>
    <row r="1188" spans="1:23" ht="15.6">
      <c r="A1188" s="31">
        <v>8</v>
      </c>
      <c r="B1188" s="31" t="s">
        <v>6342</v>
      </c>
      <c r="C1188" s="31">
        <v>134851750</v>
      </c>
      <c r="D1188" s="31" t="s">
        <v>673</v>
      </c>
      <c r="E1188" s="31" t="s">
        <v>662</v>
      </c>
      <c r="F1188" s="31" t="s">
        <v>663</v>
      </c>
      <c r="G1188" s="31" t="s">
        <v>6343</v>
      </c>
      <c r="H1188" s="31" t="s">
        <v>663</v>
      </c>
      <c r="I1188" s="31" t="s">
        <v>663</v>
      </c>
      <c r="J1188" s="31" t="s">
        <v>987</v>
      </c>
      <c r="K1188" s="31" t="s">
        <v>6344</v>
      </c>
      <c r="L1188" s="31" t="s">
        <v>6345</v>
      </c>
      <c r="M1188" s="31" t="s">
        <v>6346</v>
      </c>
      <c r="N1188" s="31" t="s">
        <v>6347</v>
      </c>
      <c r="O1188" s="31" t="s">
        <v>1114</v>
      </c>
      <c r="P1188" s="31" t="s">
        <v>669</v>
      </c>
      <c r="Q1188" s="31" t="e">
        <v>#N/A</v>
      </c>
      <c r="R1188" s="31" t="e">
        <v>#N/A</v>
      </c>
      <c r="S1188" s="31" t="e">
        <v>#N/A</v>
      </c>
      <c r="T1188" s="31" t="e">
        <v>#N/A</v>
      </c>
      <c r="U1188" s="33" t="s">
        <v>6348</v>
      </c>
      <c r="V1188" s="33" t="s">
        <v>6349</v>
      </c>
      <c r="W1188" s="33"/>
    </row>
    <row r="1189" spans="1:23" ht="15.6">
      <c r="A1189" s="31">
        <v>8</v>
      </c>
      <c r="B1189" s="31" t="s">
        <v>6350</v>
      </c>
      <c r="C1189" s="31">
        <v>139968218</v>
      </c>
      <c r="D1189" s="31" t="s">
        <v>673</v>
      </c>
      <c r="E1189" s="31" t="s">
        <v>662</v>
      </c>
      <c r="F1189" s="31" t="s">
        <v>663</v>
      </c>
      <c r="G1189" s="31" t="s">
        <v>6351</v>
      </c>
      <c r="H1189" s="31" t="s">
        <v>692</v>
      </c>
      <c r="I1189" s="31" t="e">
        <v>#N/A</v>
      </c>
      <c r="J1189" s="31" t="s">
        <v>6352</v>
      </c>
      <c r="K1189" s="31" t="s">
        <v>6353</v>
      </c>
      <c r="L1189" s="31" t="s">
        <v>6354</v>
      </c>
      <c r="M1189" s="31" t="s">
        <v>6354</v>
      </c>
      <c r="N1189" s="31">
        <v>0</v>
      </c>
      <c r="O1189" s="31">
        <v>0</v>
      </c>
      <c r="P1189" s="31" t="s">
        <v>678</v>
      </c>
      <c r="Q1189" s="31" t="e">
        <v>#N/A</v>
      </c>
      <c r="R1189" s="31" t="e">
        <v>#N/A</v>
      </c>
      <c r="S1189" s="31" t="e">
        <v>#N/A</v>
      </c>
      <c r="T1189" s="31" t="e">
        <v>#N/A</v>
      </c>
      <c r="U1189" s="33" t="e">
        <v>#N/A</v>
      </c>
      <c r="V1189" s="33" t="e">
        <v>#N/A</v>
      </c>
      <c r="W1189" s="33"/>
    </row>
    <row r="1190" spans="1:23" ht="15.6">
      <c r="A1190" s="31">
        <v>8</v>
      </c>
      <c r="B1190" s="31" t="s">
        <v>6355</v>
      </c>
      <c r="C1190" s="31">
        <v>139968473</v>
      </c>
      <c r="D1190" s="31" t="s">
        <v>662</v>
      </c>
      <c r="E1190" s="31" t="s">
        <v>661</v>
      </c>
      <c r="F1190" s="31" t="s">
        <v>663</v>
      </c>
      <c r="G1190" s="31" t="s">
        <v>6356</v>
      </c>
      <c r="H1190" s="31" t="s">
        <v>692</v>
      </c>
      <c r="I1190" s="31" t="e">
        <v>#N/A</v>
      </c>
      <c r="J1190" s="31" t="s">
        <v>6357</v>
      </c>
      <c r="K1190" s="31" t="s">
        <v>6358</v>
      </c>
      <c r="L1190" s="31" t="s">
        <v>6359</v>
      </c>
      <c r="M1190" s="31" t="s">
        <v>6359</v>
      </c>
      <c r="N1190" s="31">
        <v>0</v>
      </c>
      <c r="O1190" s="31">
        <v>0</v>
      </c>
      <c r="P1190" s="31" t="s">
        <v>678</v>
      </c>
      <c r="Q1190" s="31" t="e">
        <v>#N/A</v>
      </c>
      <c r="R1190" s="31" t="e">
        <v>#N/A</v>
      </c>
      <c r="S1190" s="31" t="e">
        <v>#N/A</v>
      </c>
      <c r="T1190" s="31" t="e">
        <v>#N/A</v>
      </c>
      <c r="U1190" s="33" t="e">
        <v>#N/A</v>
      </c>
      <c r="V1190" s="33" t="e">
        <v>#N/A</v>
      </c>
      <c r="W1190" s="33"/>
    </row>
    <row r="1191" spans="1:23" ht="15.6">
      <c r="A1191" s="31">
        <v>8</v>
      </c>
      <c r="B1191" s="31" t="s">
        <v>6360</v>
      </c>
      <c r="C1191" s="31">
        <v>139970011</v>
      </c>
      <c r="D1191" s="31" t="s">
        <v>699</v>
      </c>
      <c r="E1191" s="31" t="s">
        <v>662</v>
      </c>
      <c r="F1191" s="31" t="s">
        <v>663</v>
      </c>
      <c r="G1191" s="31" t="s">
        <v>6361</v>
      </c>
      <c r="H1191" s="31" t="s">
        <v>663</v>
      </c>
      <c r="I1191" s="31" t="s">
        <v>663</v>
      </c>
      <c r="J1191" s="31" t="s">
        <v>6362</v>
      </c>
      <c r="K1191" s="31" t="s">
        <v>6363</v>
      </c>
      <c r="L1191" s="31" t="s">
        <v>6364</v>
      </c>
      <c r="M1191" s="31" t="s">
        <v>6364</v>
      </c>
      <c r="N1191" s="31">
        <v>0</v>
      </c>
      <c r="O1191" s="31">
        <v>0</v>
      </c>
      <c r="P1191" s="31" t="s">
        <v>678</v>
      </c>
      <c r="Q1191" s="31" t="e">
        <v>#N/A</v>
      </c>
      <c r="R1191" s="31" t="e">
        <v>#N/A</v>
      </c>
      <c r="S1191" s="31" t="e">
        <v>#N/A</v>
      </c>
      <c r="T1191" s="31" t="e">
        <v>#N/A</v>
      </c>
      <c r="U1191" s="33" t="s">
        <v>1389</v>
      </c>
      <c r="V1191" s="33" t="s">
        <v>1390</v>
      </c>
      <c r="W1191" s="33"/>
    </row>
    <row r="1192" spans="1:23" ht="15.6">
      <c r="A1192" s="31">
        <v>8</v>
      </c>
      <c r="B1192" s="31" t="s">
        <v>6365</v>
      </c>
      <c r="C1192" s="31">
        <v>139972153</v>
      </c>
      <c r="D1192" s="31" t="s">
        <v>662</v>
      </c>
      <c r="E1192" s="31" t="s">
        <v>661</v>
      </c>
      <c r="F1192" s="31" t="s">
        <v>663</v>
      </c>
      <c r="G1192" s="31" t="s">
        <v>6366</v>
      </c>
      <c r="H1192" s="31" t="s">
        <v>692</v>
      </c>
      <c r="I1192" s="31" t="e">
        <v>#N/A</v>
      </c>
      <c r="J1192" s="31" t="s">
        <v>6367</v>
      </c>
      <c r="K1192" s="31" t="s">
        <v>6368</v>
      </c>
      <c r="L1192" s="31" t="s">
        <v>3377</v>
      </c>
      <c r="M1192" s="31" t="s">
        <v>3377</v>
      </c>
      <c r="N1192" s="31">
        <v>0</v>
      </c>
      <c r="O1192" s="31">
        <v>0</v>
      </c>
      <c r="P1192" s="31" t="s">
        <v>678</v>
      </c>
      <c r="Q1192" s="31" t="e">
        <v>#N/A</v>
      </c>
      <c r="R1192" s="31" t="e">
        <v>#N/A</v>
      </c>
      <c r="S1192" s="31" t="e">
        <v>#N/A</v>
      </c>
      <c r="T1192" s="31" t="e">
        <v>#N/A</v>
      </c>
      <c r="U1192" s="33" t="e">
        <v>#N/A</v>
      </c>
      <c r="V1192" s="33" t="e">
        <v>#N/A</v>
      </c>
      <c r="W1192" s="33"/>
    </row>
    <row r="1193" spans="1:23" ht="15.6">
      <c r="A1193" s="31">
        <v>9</v>
      </c>
      <c r="B1193" s="31" t="s">
        <v>6369</v>
      </c>
      <c r="C1193" s="31">
        <v>6704475</v>
      </c>
      <c r="D1193" s="31" t="s">
        <v>699</v>
      </c>
      <c r="E1193" s="31" t="s">
        <v>661</v>
      </c>
      <c r="F1193" s="31" t="s">
        <v>663</v>
      </c>
      <c r="G1193" s="31" t="s">
        <v>6370</v>
      </c>
      <c r="H1193" s="31" t="s">
        <v>663</v>
      </c>
      <c r="I1193" s="31" t="s">
        <v>663</v>
      </c>
      <c r="J1193" s="31" t="s">
        <v>6371</v>
      </c>
      <c r="K1193" s="31" t="s">
        <v>6372</v>
      </c>
      <c r="L1193" s="31" t="s">
        <v>6373</v>
      </c>
      <c r="M1193" s="31" t="s">
        <v>6374</v>
      </c>
      <c r="N1193" s="31" t="s">
        <v>6375</v>
      </c>
      <c r="O1193" s="31">
        <v>0</v>
      </c>
      <c r="P1193" s="31" t="s">
        <v>678</v>
      </c>
      <c r="Q1193" s="31" t="e">
        <v>#N/A</v>
      </c>
      <c r="R1193" s="31" t="e">
        <v>#N/A</v>
      </c>
      <c r="S1193" s="31" t="e">
        <v>#N/A</v>
      </c>
      <c r="T1193" s="31" t="e">
        <v>#N/A</v>
      </c>
      <c r="U1193" s="33" t="s">
        <v>3672</v>
      </c>
      <c r="V1193" s="33" t="s">
        <v>3673</v>
      </c>
      <c r="W1193" s="33"/>
    </row>
    <row r="1194" spans="1:23" ht="15.6">
      <c r="A1194" s="31">
        <v>9</v>
      </c>
      <c r="B1194" s="31" t="s">
        <v>6376</v>
      </c>
      <c r="C1194" s="31">
        <v>16661092</v>
      </c>
      <c r="D1194" s="31" t="s">
        <v>662</v>
      </c>
      <c r="E1194" s="31" t="s">
        <v>673</v>
      </c>
      <c r="F1194" s="31" t="s">
        <v>663</v>
      </c>
      <c r="G1194" s="31">
        <v>0</v>
      </c>
      <c r="H1194" s="31" t="s">
        <v>663</v>
      </c>
      <c r="I1194" s="31" t="s">
        <v>663</v>
      </c>
      <c r="J1194" s="31" t="s">
        <v>6377</v>
      </c>
      <c r="K1194" s="31" t="s">
        <v>6378</v>
      </c>
      <c r="L1194" s="31" t="s">
        <v>6379</v>
      </c>
      <c r="M1194" s="31" t="s">
        <v>6379</v>
      </c>
      <c r="N1194" s="31">
        <v>0</v>
      </c>
      <c r="O1194" s="31">
        <v>0</v>
      </c>
      <c r="P1194" s="31" t="s">
        <v>678</v>
      </c>
      <c r="Q1194" s="31" t="s">
        <v>1436</v>
      </c>
      <c r="R1194" s="33" t="s">
        <v>6380</v>
      </c>
      <c r="S1194" s="33" t="s">
        <v>6381</v>
      </c>
      <c r="T1194" s="33" t="s">
        <v>1662</v>
      </c>
      <c r="U1194" s="33" t="s">
        <v>6382</v>
      </c>
      <c r="V1194" s="33" t="s">
        <v>6383</v>
      </c>
      <c r="W1194" s="33"/>
    </row>
    <row r="1195" spans="1:23" ht="15.6">
      <c r="A1195" s="31">
        <v>9</v>
      </c>
      <c r="B1195" s="31" t="s">
        <v>6384</v>
      </c>
      <c r="C1195" s="31">
        <v>17121893</v>
      </c>
      <c r="D1195" s="31" t="s">
        <v>699</v>
      </c>
      <c r="E1195" s="31" t="s">
        <v>662</v>
      </c>
      <c r="F1195" s="31" t="s">
        <v>663</v>
      </c>
      <c r="G1195" s="31" t="s">
        <v>6385</v>
      </c>
      <c r="H1195" s="31" t="s">
        <v>663</v>
      </c>
      <c r="I1195" s="31" t="s">
        <v>663</v>
      </c>
      <c r="J1195" s="31" t="s">
        <v>6386</v>
      </c>
      <c r="K1195" s="31" t="s">
        <v>6387</v>
      </c>
      <c r="L1195" s="31" t="s">
        <v>6388</v>
      </c>
      <c r="M1195" s="31" t="s">
        <v>6389</v>
      </c>
      <c r="N1195" s="31" t="s">
        <v>6390</v>
      </c>
      <c r="O1195" s="31">
        <v>0</v>
      </c>
      <c r="P1195" s="31" t="s">
        <v>678</v>
      </c>
      <c r="Q1195" s="31" t="e">
        <v>#N/A</v>
      </c>
      <c r="R1195" s="31" t="e">
        <v>#N/A</v>
      </c>
      <c r="S1195" s="31" t="e">
        <v>#N/A</v>
      </c>
      <c r="T1195" s="31" t="e">
        <v>#N/A</v>
      </c>
      <c r="U1195" s="33" t="e">
        <v>#N/A</v>
      </c>
      <c r="V1195" s="33" t="e">
        <v>#N/A</v>
      </c>
      <c r="W1195" s="33"/>
    </row>
    <row r="1196" spans="1:23" ht="15.6">
      <c r="A1196" s="31">
        <v>9</v>
      </c>
      <c r="B1196" s="31" t="s">
        <v>6391</v>
      </c>
      <c r="C1196" s="31">
        <v>18933855</v>
      </c>
      <c r="D1196" s="31" t="s">
        <v>662</v>
      </c>
      <c r="E1196" s="31" t="s">
        <v>673</v>
      </c>
      <c r="F1196" s="31" t="s">
        <v>663</v>
      </c>
      <c r="G1196" s="31" t="s">
        <v>6392</v>
      </c>
      <c r="H1196" s="31" t="s">
        <v>663</v>
      </c>
      <c r="I1196" s="31" t="s">
        <v>663</v>
      </c>
      <c r="J1196" s="31" t="s">
        <v>6393</v>
      </c>
      <c r="K1196" s="31" t="s">
        <v>6394</v>
      </c>
      <c r="L1196" s="31" t="s">
        <v>6395</v>
      </c>
      <c r="M1196" s="31" t="s">
        <v>6396</v>
      </c>
      <c r="N1196" s="31" t="s">
        <v>6397</v>
      </c>
      <c r="O1196" s="31">
        <v>0</v>
      </c>
      <c r="P1196" s="31" t="s">
        <v>669</v>
      </c>
      <c r="Q1196" s="31" t="e">
        <v>#N/A</v>
      </c>
      <c r="R1196" s="31" t="e">
        <v>#N/A</v>
      </c>
      <c r="S1196" s="31" t="e">
        <v>#N/A</v>
      </c>
      <c r="T1196" s="31" t="e">
        <v>#N/A</v>
      </c>
      <c r="U1196" s="33" t="s">
        <v>5063</v>
      </c>
      <c r="V1196" s="33" t="s">
        <v>5064</v>
      </c>
      <c r="W1196" s="33"/>
    </row>
    <row r="1197" spans="1:23" ht="15.6">
      <c r="A1197" s="31">
        <v>9</v>
      </c>
      <c r="B1197" s="31" t="s">
        <v>6398</v>
      </c>
      <c r="C1197" s="31">
        <v>25657360</v>
      </c>
      <c r="D1197" s="31" t="s">
        <v>673</v>
      </c>
      <c r="E1197" s="31" t="s">
        <v>662</v>
      </c>
      <c r="F1197" s="31" t="s">
        <v>663</v>
      </c>
      <c r="G1197" s="31" t="s">
        <v>6399</v>
      </c>
      <c r="H1197" s="31" t="s">
        <v>692</v>
      </c>
      <c r="I1197" s="31" t="e">
        <v>#N/A</v>
      </c>
      <c r="J1197" s="31" t="s">
        <v>2118</v>
      </c>
      <c r="K1197" s="31" t="s">
        <v>6400</v>
      </c>
      <c r="L1197" s="31" t="s">
        <v>6401</v>
      </c>
      <c r="M1197" s="31" t="s">
        <v>6402</v>
      </c>
      <c r="N1197" s="31" t="s">
        <v>725</v>
      </c>
      <c r="O1197" s="31">
        <v>0</v>
      </c>
      <c r="P1197" s="31" t="s">
        <v>678</v>
      </c>
      <c r="Q1197" s="31" t="e">
        <v>#N/A</v>
      </c>
      <c r="R1197" s="31" t="e">
        <v>#N/A</v>
      </c>
      <c r="S1197" s="31" t="e">
        <v>#N/A</v>
      </c>
      <c r="T1197" s="31" t="e">
        <v>#N/A</v>
      </c>
      <c r="U1197" s="33" t="e">
        <v>#N/A</v>
      </c>
      <c r="V1197" s="33" t="e">
        <v>#N/A</v>
      </c>
      <c r="W1197" s="33"/>
    </row>
    <row r="1198" spans="1:23" ht="15.6">
      <c r="A1198" s="31">
        <v>9</v>
      </c>
      <c r="B1198" s="31" t="s">
        <v>6403</v>
      </c>
      <c r="C1198" s="31">
        <v>25658150</v>
      </c>
      <c r="D1198" s="31" t="s">
        <v>662</v>
      </c>
      <c r="E1198" s="31" t="s">
        <v>673</v>
      </c>
      <c r="F1198" s="31" t="s">
        <v>663</v>
      </c>
      <c r="G1198" s="31" t="s">
        <v>6404</v>
      </c>
      <c r="H1198" s="31" t="s">
        <v>663</v>
      </c>
      <c r="I1198" s="31" t="s">
        <v>663</v>
      </c>
      <c r="J1198" s="31" t="s">
        <v>6405</v>
      </c>
      <c r="K1198" s="31" t="s">
        <v>2672</v>
      </c>
      <c r="L1198" s="31" t="s">
        <v>6406</v>
      </c>
      <c r="M1198" s="31" t="s">
        <v>6406</v>
      </c>
      <c r="N1198" s="31">
        <v>0</v>
      </c>
      <c r="O1198" s="31">
        <v>0</v>
      </c>
      <c r="P1198" s="31" t="s">
        <v>678</v>
      </c>
      <c r="Q1198" s="31" t="e">
        <v>#N/A</v>
      </c>
      <c r="R1198" s="31" t="e">
        <v>#N/A</v>
      </c>
      <c r="S1198" s="31" t="e">
        <v>#N/A</v>
      </c>
      <c r="T1198" s="31" t="e">
        <v>#N/A</v>
      </c>
      <c r="U1198" s="33" t="s">
        <v>837</v>
      </c>
      <c r="V1198" s="33" t="s">
        <v>838</v>
      </c>
      <c r="W1198" s="33"/>
    </row>
    <row r="1199" spans="1:23" ht="15.6">
      <c r="A1199" s="31">
        <v>9</v>
      </c>
      <c r="B1199" s="31" t="s">
        <v>6407</v>
      </c>
      <c r="C1199" s="31">
        <v>25658759</v>
      </c>
      <c r="D1199" s="31" t="s">
        <v>673</v>
      </c>
      <c r="E1199" s="31" t="s">
        <v>662</v>
      </c>
      <c r="F1199" s="31" t="s">
        <v>663</v>
      </c>
      <c r="G1199" s="31" t="s">
        <v>6408</v>
      </c>
      <c r="H1199" s="31" t="s">
        <v>692</v>
      </c>
      <c r="I1199" s="31" t="e">
        <v>#N/A</v>
      </c>
      <c r="J1199" s="31" t="s">
        <v>6409</v>
      </c>
      <c r="K1199" s="31" t="s">
        <v>6410</v>
      </c>
      <c r="L1199" s="31" t="s">
        <v>6411</v>
      </c>
      <c r="M1199" s="31" t="s">
        <v>6412</v>
      </c>
      <c r="N1199" s="31" t="s">
        <v>971</v>
      </c>
      <c r="O1199" s="31" t="s">
        <v>1114</v>
      </c>
      <c r="P1199" s="31" t="s">
        <v>678</v>
      </c>
      <c r="Q1199" s="31" t="e">
        <v>#N/A</v>
      </c>
      <c r="R1199" s="31" t="e">
        <v>#N/A</v>
      </c>
      <c r="S1199" s="31" t="e">
        <v>#N/A</v>
      </c>
      <c r="T1199" s="31" t="e">
        <v>#N/A</v>
      </c>
      <c r="U1199" s="33" t="e">
        <v>#N/A</v>
      </c>
      <c r="V1199" s="33" t="e">
        <v>#N/A</v>
      </c>
      <c r="W1199" s="33"/>
    </row>
    <row r="1200" spans="1:23" ht="15.6">
      <c r="A1200" s="31">
        <v>9</v>
      </c>
      <c r="B1200" s="31" t="s">
        <v>6413</v>
      </c>
      <c r="C1200" s="31">
        <v>83576745</v>
      </c>
      <c r="D1200" s="31" t="s">
        <v>699</v>
      </c>
      <c r="E1200" s="31" t="s">
        <v>661</v>
      </c>
      <c r="F1200" s="31" t="s">
        <v>663</v>
      </c>
      <c r="G1200" s="31" t="s">
        <v>6414</v>
      </c>
      <c r="H1200" s="31" t="s">
        <v>692</v>
      </c>
      <c r="I1200" s="31" t="e">
        <v>#N/A</v>
      </c>
      <c r="J1200" s="31" t="s">
        <v>6415</v>
      </c>
      <c r="K1200" s="31" t="s">
        <v>6416</v>
      </c>
      <c r="L1200" s="31" t="s">
        <v>6417</v>
      </c>
      <c r="M1200" s="31" t="s">
        <v>6417</v>
      </c>
      <c r="N1200" s="31">
        <v>0</v>
      </c>
      <c r="O1200" s="31" t="s">
        <v>713</v>
      </c>
      <c r="P1200" s="31" t="s">
        <v>678</v>
      </c>
      <c r="Q1200" s="31" t="e">
        <v>#N/A</v>
      </c>
      <c r="R1200" s="31" t="e">
        <v>#N/A</v>
      </c>
      <c r="S1200" s="31" t="e">
        <v>#N/A</v>
      </c>
      <c r="T1200" s="31" t="e">
        <v>#N/A</v>
      </c>
      <c r="U1200" s="33" t="e">
        <v>#N/A</v>
      </c>
      <c r="V1200" s="33" t="e">
        <v>#N/A</v>
      </c>
      <c r="W1200" s="33"/>
    </row>
    <row r="1201" spans="1:23" ht="15.6">
      <c r="A1201" s="31">
        <v>9</v>
      </c>
      <c r="B1201" s="31" t="s">
        <v>6418</v>
      </c>
      <c r="C1201" s="31">
        <v>83583217</v>
      </c>
      <c r="D1201" s="31" t="s">
        <v>673</v>
      </c>
      <c r="E1201" s="31" t="s">
        <v>662</v>
      </c>
      <c r="F1201" s="31" t="s">
        <v>663</v>
      </c>
      <c r="G1201" s="31" t="s">
        <v>6419</v>
      </c>
      <c r="H1201" s="31" t="s">
        <v>692</v>
      </c>
      <c r="I1201" s="31" t="e">
        <v>#N/A</v>
      </c>
      <c r="J1201" s="31" t="s">
        <v>1871</v>
      </c>
      <c r="K1201" s="31" t="s">
        <v>6420</v>
      </c>
      <c r="L1201" s="31" t="s">
        <v>6421</v>
      </c>
      <c r="M1201" s="31" t="s">
        <v>6421</v>
      </c>
      <c r="N1201" s="31">
        <v>0</v>
      </c>
      <c r="O1201" s="31" t="s">
        <v>713</v>
      </c>
      <c r="P1201" s="31" t="s">
        <v>678</v>
      </c>
      <c r="Q1201" s="31" t="e">
        <v>#N/A</v>
      </c>
      <c r="R1201" s="31" t="e">
        <v>#N/A</v>
      </c>
      <c r="S1201" s="31" t="e">
        <v>#N/A</v>
      </c>
      <c r="T1201" s="31" t="e">
        <v>#N/A</v>
      </c>
      <c r="U1201" s="33" t="e">
        <v>#N/A</v>
      </c>
      <c r="V1201" s="33" t="e">
        <v>#N/A</v>
      </c>
      <c r="W1201" s="33"/>
    </row>
    <row r="1202" spans="1:23" ht="15.6">
      <c r="A1202" s="31">
        <v>9</v>
      </c>
      <c r="B1202" s="31" t="s">
        <v>6422</v>
      </c>
      <c r="C1202" s="31">
        <v>83596221</v>
      </c>
      <c r="D1202" s="31" t="s">
        <v>662</v>
      </c>
      <c r="E1202" s="31" t="s">
        <v>673</v>
      </c>
      <c r="F1202" s="31" t="s">
        <v>663</v>
      </c>
      <c r="G1202" s="31" t="s">
        <v>6423</v>
      </c>
      <c r="H1202" s="31" t="s">
        <v>692</v>
      </c>
      <c r="I1202" s="31" t="e">
        <v>#N/A</v>
      </c>
      <c r="J1202" s="31" t="s">
        <v>6424</v>
      </c>
      <c r="K1202" s="31" t="s">
        <v>6425</v>
      </c>
      <c r="L1202" s="31" t="s">
        <v>6426</v>
      </c>
      <c r="M1202" s="31" t="s">
        <v>6426</v>
      </c>
      <c r="N1202" s="31">
        <v>0</v>
      </c>
      <c r="O1202" s="31" t="s">
        <v>713</v>
      </c>
      <c r="P1202" s="31" t="s">
        <v>669</v>
      </c>
      <c r="Q1202" s="31" t="e">
        <v>#N/A</v>
      </c>
      <c r="R1202" s="31" t="e">
        <v>#N/A</v>
      </c>
      <c r="S1202" s="31" t="e">
        <v>#N/A</v>
      </c>
      <c r="T1202" s="31" t="e">
        <v>#N/A</v>
      </c>
      <c r="U1202" s="33" t="e">
        <v>#N/A</v>
      </c>
      <c r="V1202" s="33" t="e">
        <v>#N/A</v>
      </c>
      <c r="W1202" s="33"/>
    </row>
    <row r="1203" spans="1:23" ht="15.6">
      <c r="A1203" s="31">
        <v>9</v>
      </c>
      <c r="B1203" s="31" t="s">
        <v>6427</v>
      </c>
      <c r="C1203" s="31">
        <v>83608174</v>
      </c>
      <c r="D1203" s="31" t="s">
        <v>661</v>
      </c>
      <c r="E1203" s="31" t="s">
        <v>699</v>
      </c>
      <c r="F1203" s="31" t="s">
        <v>663</v>
      </c>
      <c r="G1203" s="31" t="s">
        <v>6428</v>
      </c>
      <c r="H1203" s="31" t="s">
        <v>692</v>
      </c>
      <c r="I1203" s="31" t="e">
        <v>#N/A</v>
      </c>
      <c r="J1203" s="31" t="s">
        <v>6429</v>
      </c>
      <c r="K1203" s="31" t="s">
        <v>6425</v>
      </c>
      <c r="L1203" s="31" t="s">
        <v>6430</v>
      </c>
      <c r="M1203" s="31" t="s">
        <v>6430</v>
      </c>
      <c r="N1203" s="31">
        <v>0</v>
      </c>
      <c r="O1203" s="31" t="s">
        <v>713</v>
      </c>
      <c r="P1203" s="31" t="s">
        <v>669</v>
      </c>
      <c r="Q1203" s="31" t="e">
        <v>#N/A</v>
      </c>
      <c r="R1203" s="31" t="e">
        <v>#N/A</v>
      </c>
      <c r="S1203" s="31" t="e">
        <v>#N/A</v>
      </c>
      <c r="T1203" s="31" t="e">
        <v>#N/A</v>
      </c>
      <c r="U1203" s="33" t="e">
        <v>#N/A</v>
      </c>
      <c r="V1203" s="33" t="e">
        <v>#N/A</v>
      </c>
      <c r="W1203" s="33"/>
    </row>
    <row r="1204" spans="1:23" ht="15.6">
      <c r="A1204" s="31">
        <v>9</v>
      </c>
      <c r="B1204" s="31" t="s">
        <v>6431</v>
      </c>
      <c r="C1204" s="31">
        <v>83610810</v>
      </c>
      <c r="D1204" s="31" t="s">
        <v>662</v>
      </c>
      <c r="E1204" s="31" t="s">
        <v>699</v>
      </c>
      <c r="F1204" s="31" t="s">
        <v>663</v>
      </c>
      <c r="G1204" s="31" t="s">
        <v>6428</v>
      </c>
      <c r="H1204" s="31" t="s">
        <v>692</v>
      </c>
      <c r="I1204" s="31" t="e">
        <v>#N/A</v>
      </c>
      <c r="J1204" s="31" t="s">
        <v>6432</v>
      </c>
      <c r="K1204" s="31" t="s">
        <v>3437</v>
      </c>
      <c r="L1204" s="31" t="s">
        <v>6430</v>
      </c>
      <c r="M1204" s="31" t="s">
        <v>6433</v>
      </c>
      <c r="N1204" s="31" t="s">
        <v>845</v>
      </c>
      <c r="O1204" s="31" t="s">
        <v>713</v>
      </c>
      <c r="P1204" s="31" t="s">
        <v>669</v>
      </c>
      <c r="Q1204" s="31" t="e">
        <v>#N/A</v>
      </c>
      <c r="R1204" s="31" t="e">
        <v>#N/A</v>
      </c>
      <c r="S1204" s="31" t="e">
        <v>#N/A</v>
      </c>
      <c r="T1204" s="31" t="e">
        <v>#N/A</v>
      </c>
      <c r="U1204" s="33" t="e">
        <v>#N/A</v>
      </c>
      <c r="V1204" s="33" t="e">
        <v>#N/A</v>
      </c>
      <c r="W1204" s="33"/>
    </row>
    <row r="1205" spans="1:23" ht="15.6">
      <c r="A1205" s="31">
        <v>9</v>
      </c>
      <c r="B1205" s="31" t="s">
        <v>6434</v>
      </c>
      <c r="C1205" s="31">
        <v>83615654</v>
      </c>
      <c r="D1205" s="31" t="s">
        <v>661</v>
      </c>
      <c r="E1205" s="31" t="s">
        <v>673</v>
      </c>
      <c r="F1205" s="31" t="s">
        <v>663</v>
      </c>
      <c r="G1205" s="31" t="s">
        <v>6435</v>
      </c>
      <c r="H1205" s="31" t="s">
        <v>692</v>
      </c>
      <c r="I1205" s="31" t="e">
        <v>#N/A</v>
      </c>
      <c r="J1205" s="31" t="s">
        <v>6436</v>
      </c>
      <c r="K1205" s="31" t="s">
        <v>6437</v>
      </c>
      <c r="L1205" s="31" t="s">
        <v>4227</v>
      </c>
      <c r="M1205" s="31" t="s">
        <v>4227</v>
      </c>
      <c r="N1205" s="31">
        <v>0</v>
      </c>
      <c r="O1205" s="31" t="s">
        <v>713</v>
      </c>
      <c r="P1205" s="31" t="s">
        <v>669</v>
      </c>
      <c r="Q1205" s="31" t="e">
        <v>#N/A</v>
      </c>
      <c r="R1205" s="31" t="e">
        <v>#N/A</v>
      </c>
      <c r="S1205" s="31" t="e">
        <v>#N/A</v>
      </c>
      <c r="T1205" s="31" t="e">
        <v>#N/A</v>
      </c>
      <c r="U1205" s="33" t="e">
        <v>#N/A</v>
      </c>
      <c r="V1205" s="33" t="e">
        <v>#N/A</v>
      </c>
      <c r="W1205" s="33"/>
    </row>
    <row r="1206" spans="1:23" ht="15.6">
      <c r="A1206" s="31">
        <v>9</v>
      </c>
      <c r="B1206" s="31" t="s">
        <v>6438</v>
      </c>
      <c r="C1206" s="31">
        <v>83616366</v>
      </c>
      <c r="D1206" s="31" t="s">
        <v>661</v>
      </c>
      <c r="E1206" s="31" t="s">
        <v>662</v>
      </c>
      <c r="F1206" s="31" t="s">
        <v>663</v>
      </c>
      <c r="G1206" s="31" t="s">
        <v>6435</v>
      </c>
      <c r="H1206" s="31" t="s">
        <v>692</v>
      </c>
      <c r="I1206" s="31" t="e">
        <v>#N/A</v>
      </c>
      <c r="J1206" s="31" t="s">
        <v>6439</v>
      </c>
      <c r="K1206" s="31" t="s">
        <v>6437</v>
      </c>
      <c r="L1206" s="31" t="s">
        <v>4227</v>
      </c>
      <c r="M1206" s="31" t="s">
        <v>4227</v>
      </c>
      <c r="N1206" s="31">
        <v>0</v>
      </c>
      <c r="O1206" s="31" t="s">
        <v>713</v>
      </c>
      <c r="P1206" s="31" t="s">
        <v>669</v>
      </c>
      <c r="Q1206" s="31" t="e">
        <v>#N/A</v>
      </c>
      <c r="R1206" s="31" t="e">
        <v>#N/A</v>
      </c>
      <c r="S1206" s="31" t="e">
        <v>#N/A</v>
      </c>
      <c r="T1206" s="31" t="e">
        <v>#N/A</v>
      </c>
      <c r="U1206" s="33" t="e">
        <v>#N/A</v>
      </c>
      <c r="V1206" s="33" t="e">
        <v>#N/A</v>
      </c>
      <c r="W1206" s="33"/>
    </row>
    <row r="1207" spans="1:23" ht="15.6">
      <c r="A1207" s="31">
        <v>9</v>
      </c>
      <c r="B1207" s="31" t="s">
        <v>6440</v>
      </c>
      <c r="C1207" s="31">
        <v>83639165</v>
      </c>
      <c r="D1207" s="31" t="s">
        <v>661</v>
      </c>
      <c r="E1207" s="31" t="s">
        <v>673</v>
      </c>
      <c r="F1207" s="31" t="s">
        <v>663</v>
      </c>
      <c r="G1207" s="31" t="s">
        <v>6441</v>
      </c>
      <c r="H1207" s="31" t="s">
        <v>692</v>
      </c>
      <c r="I1207" s="31" t="e">
        <v>#N/A</v>
      </c>
      <c r="J1207" s="31" t="s">
        <v>6442</v>
      </c>
      <c r="K1207" s="31" t="s">
        <v>6443</v>
      </c>
      <c r="L1207" s="31" t="s">
        <v>6444</v>
      </c>
      <c r="M1207" s="31" t="s">
        <v>6444</v>
      </c>
      <c r="N1207" s="31">
        <v>0</v>
      </c>
      <c r="O1207" s="31">
        <v>0</v>
      </c>
      <c r="P1207" s="31" t="s">
        <v>669</v>
      </c>
      <c r="Q1207" s="31" t="e">
        <v>#N/A</v>
      </c>
      <c r="R1207" s="31" t="e">
        <v>#N/A</v>
      </c>
      <c r="S1207" s="31" t="e">
        <v>#N/A</v>
      </c>
      <c r="T1207" s="31" t="e">
        <v>#N/A</v>
      </c>
      <c r="U1207" s="33" t="e">
        <v>#N/A</v>
      </c>
      <c r="V1207" s="33" t="e">
        <v>#N/A</v>
      </c>
      <c r="W1207" s="33"/>
    </row>
    <row r="1208" spans="1:23" ht="15.6">
      <c r="A1208" s="31">
        <v>9</v>
      </c>
      <c r="B1208" s="31" t="s">
        <v>6445</v>
      </c>
      <c r="C1208" s="31">
        <v>83644451</v>
      </c>
      <c r="D1208" s="31" t="s">
        <v>673</v>
      </c>
      <c r="E1208" s="31" t="s">
        <v>662</v>
      </c>
      <c r="F1208" s="31" t="s">
        <v>663</v>
      </c>
      <c r="G1208" s="31" t="s">
        <v>6446</v>
      </c>
      <c r="H1208" s="31" t="s">
        <v>692</v>
      </c>
      <c r="I1208" s="31" t="e">
        <v>#N/A</v>
      </c>
      <c r="J1208" s="31" t="s">
        <v>6447</v>
      </c>
      <c r="K1208" s="31" t="s">
        <v>6448</v>
      </c>
      <c r="L1208" s="31" t="s">
        <v>6449</v>
      </c>
      <c r="M1208" s="31" t="s">
        <v>6449</v>
      </c>
      <c r="N1208" s="31">
        <v>0</v>
      </c>
      <c r="O1208" s="31" t="s">
        <v>713</v>
      </c>
      <c r="P1208" s="31" t="s">
        <v>669</v>
      </c>
      <c r="Q1208" s="31" t="e">
        <v>#N/A</v>
      </c>
      <c r="R1208" s="31" t="e">
        <v>#N/A</v>
      </c>
      <c r="S1208" s="31" t="e">
        <v>#N/A</v>
      </c>
      <c r="T1208" s="31" t="e">
        <v>#N/A</v>
      </c>
      <c r="U1208" s="33" t="e">
        <v>#N/A</v>
      </c>
      <c r="V1208" s="33" t="e">
        <v>#N/A</v>
      </c>
      <c r="W1208" s="33"/>
    </row>
    <row r="1209" spans="1:23" ht="15.6">
      <c r="A1209" s="31">
        <v>9</v>
      </c>
      <c r="B1209" s="31" t="s">
        <v>6450</v>
      </c>
      <c r="C1209" s="31">
        <v>83644696</v>
      </c>
      <c r="D1209" s="31" t="s">
        <v>662</v>
      </c>
      <c r="E1209" s="31" t="s">
        <v>661</v>
      </c>
      <c r="F1209" s="31" t="s">
        <v>692</v>
      </c>
      <c r="G1209" s="31" t="s">
        <v>6451</v>
      </c>
      <c r="H1209" s="31" t="s">
        <v>663</v>
      </c>
      <c r="I1209" s="31" t="s">
        <v>663</v>
      </c>
      <c r="J1209" s="31" t="s">
        <v>6452</v>
      </c>
      <c r="K1209" s="31" t="s">
        <v>3437</v>
      </c>
      <c r="L1209" s="31" t="s">
        <v>6453</v>
      </c>
      <c r="M1209" s="31" t="s">
        <v>6454</v>
      </c>
      <c r="N1209" s="31" t="s">
        <v>725</v>
      </c>
      <c r="O1209" s="31" t="s">
        <v>713</v>
      </c>
      <c r="P1209" s="31">
        <v>0</v>
      </c>
      <c r="Q1209" s="31" t="e">
        <v>#N/A</v>
      </c>
      <c r="R1209" s="31" t="e">
        <v>#N/A</v>
      </c>
      <c r="S1209" s="31" t="e">
        <v>#N/A</v>
      </c>
      <c r="T1209" s="31" t="e">
        <v>#N/A</v>
      </c>
      <c r="U1209" s="33" t="s">
        <v>6455</v>
      </c>
      <c r="V1209" s="33" t="s">
        <v>6456</v>
      </c>
      <c r="W1209" s="33"/>
    </row>
    <row r="1210" spans="1:23" ht="15.6">
      <c r="A1210" s="31">
        <v>9</v>
      </c>
      <c r="B1210" s="31" t="s">
        <v>6457</v>
      </c>
      <c r="C1210" s="31">
        <v>83649485</v>
      </c>
      <c r="D1210" s="31" t="s">
        <v>673</v>
      </c>
      <c r="E1210" s="31" t="s">
        <v>699</v>
      </c>
      <c r="F1210" s="31" t="s">
        <v>663</v>
      </c>
      <c r="G1210" s="31" t="s">
        <v>6451</v>
      </c>
      <c r="H1210" s="31" t="s">
        <v>692</v>
      </c>
      <c r="I1210" s="31" t="e">
        <v>#N/A</v>
      </c>
      <c r="J1210" s="31" t="s">
        <v>6458</v>
      </c>
      <c r="K1210" s="31" t="s">
        <v>6459</v>
      </c>
      <c r="L1210" s="31" t="s">
        <v>6453</v>
      </c>
      <c r="M1210" s="31" t="s">
        <v>6460</v>
      </c>
      <c r="N1210" s="31" t="s">
        <v>845</v>
      </c>
      <c r="O1210" s="31">
        <v>0</v>
      </c>
      <c r="P1210" s="31" t="s">
        <v>669</v>
      </c>
      <c r="Q1210" s="31" t="e">
        <v>#N/A</v>
      </c>
      <c r="R1210" s="31" t="e">
        <v>#N/A</v>
      </c>
      <c r="S1210" s="31" t="e">
        <v>#N/A</v>
      </c>
      <c r="T1210" s="31" t="e">
        <v>#N/A</v>
      </c>
      <c r="U1210" s="33" t="e">
        <v>#N/A</v>
      </c>
      <c r="V1210" s="33" t="e">
        <v>#N/A</v>
      </c>
      <c r="W1210" s="33"/>
    </row>
    <row r="1211" spans="1:23" ht="15.6">
      <c r="A1211" s="31">
        <v>9</v>
      </c>
      <c r="B1211" s="31" t="s">
        <v>6461</v>
      </c>
      <c r="C1211" s="31">
        <v>83649787</v>
      </c>
      <c r="D1211" s="31" t="s">
        <v>673</v>
      </c>
      <c r="E1211" s="31" t="s">
        <v>662</v>
      </c>
      <c r="F1211" s="31" t="s">
        <v>663</v>
      </c>
      <c r="G1211" s="31" t="s">
        <v>6462</v>
      </c>
      <c r="H1211" s="31" t="s">
        <v>692</v>
      </c>
      <c r="I1211" s="31" t="e">
        <v>#N/A</v>
      </c>
      <c r="J1211" s="31" t="s">
        <v>6463</v>
      </c>
      <c r="K1211" s="31" t="s">
        <v>6464</v>
      </c>
      <c r="L1211" s="31" t="s">
        <v>6465</v>
      </c>
      <c r="M1211" s="31" t="s">
        <v>6465</v>
      </c>
      <c r="N1211" s="31">
        <v>0</v>
      </c>
      <c r="O1211" s="31">
        <v>0</v>
      </c>
      <c r="P1211" s="31" t="s">
        <v>669</v>
      </c>
      <c r="Q1211" s="31" t="e">
        <v>#N/A</v>
      </c>
      <c r="R1211" s="31" t="e">
        <v>#N/A</v>
      </c>
      <c r="S1211" s="31" t="e">
        <v>#N/A</v>
      </c>
      <c r="T1211" s="31" t="e">
        <v>#N/A</v>
      </c>
      <c r="U1211" s="33" t="e">
        <v>#N/A</v>
      </c>
      <c r="V1211" s="33" t="e">
        <v>#N/A</v>
      </c>
      <c r="W1211" s="33"/>
    </row>
    <row r="1212" spans="1:23" ht="15.6">
      <c r="A1212" s="31">
        <v>9</v>
      </c>
      <c r="B1212" s="31" t="s">
        <v>6466</v>
      </c>
      <c r="C1212" s="31">
        <v>83653252</v>
      </c>
      <c r="D1212" s="31" t="s">
        <v>673</v>
      </c>
      <c r="E1212" s="31" t="s">
        <v>661</v>
      </c>
      <c r="F1212" s="31" t="s">
        <v>663</v>
      </c>
      <c r="G1212" s="31" t="s">
        <v>6467</v>
      </c>
      <c r="H1212" s="31" t="s">
        <v>692</v>
      </c>
      <c r="I1212" s="31" t="e">
        <v>#N/A</v>
      </c>
      <c r="J1212" s="31" t="s">
        <v>6468</v>
      </c>
      <c r="K1212" s="31" t="s">
        <v>5973</v>
      </c>
      <c r="L1212" s="31" t="s">
        <v>6430</v>
      </c>
      <c r="M1212" s="31" t="s">
        <v>6469</v>
      </c>
      <c r="N1212" s="31" t="s">
        <v>6470</v>
      </c>
      <c r="O1212" s="31">
        <v>0</v>
      </c>
      <c r="P1212" s="31">
        <v>0</v>
      </c>
      <c r="Q1212" s="31" t="e">
        <v>#N/A</v>
      </c>
      <c r="R1212" s="31" t="e">
        <v>#N/A</v>
      </c>
      <c r="S1212" s="31" t="e">
        <v>#N/A</v>
      </c>
      <c r="T1212" s="31" t="e">
        <v>#N/A</v>
      </c>
      <c r="U1212" s="33" t="e">
        <v>#N/A</v>
      </c>
      <c r="V1212" s="33" t="e">
        <v>#N/A</v>
      </c>
      <c r="W1212" s="33"/>
    </row>
    <row r="1213" spans="1:23" ht="15.6">
      <c r="A1213" s="31">
        <v>9</v>
      </c>
      <c r="B1213" s="31" t="s">
        <v>6471</v>
      </c>
      <c r="C1213" s="31">
        <v>83665408</v>
      </c>
      <c r="D1213" s="31" t="s">
        <v>662</v>
      </c>
      <c r="E1213" s="31" t="s">
        <v>673</v>
      </c>
      <c r="F1213" s="31" t="s">
        <v>663</v>
      </c>
      <c r="G1213" s="31" t="s">
        <v>6472</v>
      </c>
      <c r="H1213" s="31" t="s">
        <v>692</v>
      </c>
      <c r="I1213" s="31" t="e">
        <v>#N/A</v>
      </c>
      <c r="J1213" s="31" t="s">
        <v>6473</v>
      </c>
      <c r="K1213" s="31" t="s">
        <v>6474</v>
      </c>
      <c r="L1213" s="31" t="s">
        <v>4357</v>
      </c>
      <c r="M1213" s="31" t="s">
        <v>6475</v>
      </c>
      <c r="N1213" s="31" t="s">
        <v>6476</v>
      </c>
      <c r="O1213" s="31" t="s">
        <v>713</v>
      </c>
      <c r="P1213" s="31" t="s">
        <v>669</v>
      </c>
      <c r="Q1213" s="31" t="e">
        <v>#N/A</v>
      </c>
      <c r="R1213" s="31" t="e">
        <v>#N/A</v>
      </c>
      <c r="S1213" s="31" t="e">
        <v>#N/A</v>
      </c>
      <c r="T1213" s="31" t="e">
        <v>#N/A</v>
      </c>
      <c r="U1213" s="33" t="e">
        <v>#N/A</v>
      </c>
      <c r="V1213" s="33" t="e">
        <v>#N/A</v>
      </c>
      <c r="W1213" s="33"/>
    </row>
    <row r="1214" spans="1:23" ht="15.6">
      <c r="A1214" s="31">
        <v>9</v>
      </c>
      <c r="B1214" s="31" t="s">
        <v>6477</v>
      </c>
      <c r="C1214" s="31">
        <v>83666201</v>
      </c>
      <c r="D1214" s="31" t="s">
        <v>673</v>
      </c>
      <c r="E1214" s="31" t="s">
        <v>662</v>
      </c>
      <c r="F1214" s="31" t="s">
        <v>663</v>
      </c>
      <c r="G1214" s="31" t="s">
        <v>6478</v>
      </c>
      <c r="H1214" s="31" t="s">
        <v>692</v>
      </c>
      <c r="I1214" s="31" t="e">
        <v>#N/A</v>
      </c>
      <c r="J1214" s="31" t="s">
        <v>6479</v>
      </c>
      <c r="K1214" s="31" t="s">
        <v>6480</v>
      </c>
      <c r="L1214" s="31" t="s">
        <v>6481</v>
      </c>
      <c r="M1214" s="31" t="s">
        <v>6482</v>
      </c>
      <c r="N1214" s="31" t="s">
        <v>6483</v>
      </c>
      <c r="O1214" s="31">
        <v>0</v>
      </c>
      <c r="P1214" s="31" t="s">
        <v>669</v>
      </c>
      <c r="Q1214" s="31" t="e">
        <v>#N/A</v>
      </c>
      <c r="R1214" s="31" t="e">
        <v>#N/A</v>
      </c>
      <c r="S1214" s="31" t="e">
        <v>#N/A</v>
      </c>
      <c r="T1214" s="31" t="e">
        <v>#N/A</v>
      </c>
      <c r="U1214" s="33" t="e">
        <v>#N/A</v>
      </c>
      <c r="V1214" s="33" t="e">
        <v>#N/A</v>
      </c>
      <c r="W1214" s="33"/>
    </row>
    <row r="1215" spans="1:23" ht="15.6">
      <c r="A1215" s="31">
        <v>9</v>
      </c>
      <c r="B1215" s="31" t="s">
        <v>6484</v>
      </c>
      <c r="C1215" s="31">
        <v>83667062</v>
      </c>
      <c r="D1215" s="31" t="s">
        <v>661</v>
      </c>
      <c r="E1215" s="31" t="s">
        <v>699</v>
      </c>
      <c r="F1215" s="31" t="s">
        <v>663</v>
      </c>
      <c r="G1215" s="31" t="s">
        <v>6485</v>
      </c>
      <c r="H1215" s="31" t="s">
        <v>692</v>
      </c>
      <c r="I1215" s="31" t="e">
        <v>#N/A</v>
      </c>
      <c r="J1215" s="31" t="s">
        <v>6486</v>
      </c>
      <c r="K1215" s="31" t="s">
        <v>6487</v>
      </c>
      <c r="L1215" s="31" t="s">
        <v>6488</v>
      </c>
      <c r="M1215" s="31" t="s">
        <v>6489</v>
      </c>
      <c r="N1215" s="31" t="s">
        <v>6490</v>
      </c>
      <c r="O1215" s="31">
        <v>0</v>
      </c>
      <c r="P1215" s="31" t="s">
        <v>669</v>
      </c>
      <c r="Q1215" s="31" t="e">
        <v>#N/A</v>
      </c>
      <c r="R1215" s="31" t="e">
        <v>#N/A</v>
      </c>
      <c r="S1215" s="31" t="e">
        <v>#N/A</v>
      </c>
      <c r="T1215" s="31" t="e">
        <v>#N/A</v>
      </c>
      <c r="U1215" s="33" t="e">
        <v>#N/A</v>
      </c>
      <c r="V1215" s="33" t="e">
        <v>#N/A</v>
      </c>
      <c r="W1215" s="33"/>
    </row>
    <row r="1216" spans="1:23" ht="15.6">
      <c r="A1216" s="31">
        <v>9</v>
      </c>
      <c r="B1216" s="31" t="s">
        <v>6491</v>
      </c>
      <c r="C1216" s="31">
        <v>83667152</v>
      </c>
      <c r="D1216" s="31" t="s">
        <v>699</v>
      </c>
      <c r="E1216" s="31" t="s">
        <v>661</v>
      </c>
      <c r="F1216" s="31" t="s">
        <v>663</v>
      </c>
      <c r="G1216" s="31" t="s">
        <v>6485</v>
      </c>
      <c r="H1216" s="31" t="s">
        <v>692</v>
      </c>
      <c r="I1216" s="31" t="e">
        <v>#N/A</v>
      </c>
      <c r="J1216" s="31" t="s">
        <v>6492</v>
      </c>
      <c r="K1216" s="31" t="s">
        <v>4282</v>
      </c>
      <c r="L1216" s="31" t="s">
        <v>6488</v>
      </c>
      <c r="M1216" s="31" t="s">
        <v>6489</v>
      </c>
      <c r="N1216" s="31" t="s">
        <v>6490</v>
      </c>
      <c r="O1216" s="31">
        <v>0</v>
      </c>
      <c r="P1216" s="31" t="s">
        <v>669</v>
      </c>
      <c r="Q1216" s="31" t="e">
        <v>#N/A</v>
      </c>
      <c r="R1216" s="31" t="e">
        <v>#N/A</v>
      </c>
      <c r="S1216" s="31" t="e">
        <v>#N/A</v>
      </c>
      <c r="T1216" s="31" t="e">
        <v>#N/A</v>
      </c>
      <c r="U1216" s="33" t="e">
        <v>#N/A</v>
      </c>
      <c r="V1216" s="33" t="e">
        <v>#N/A</v>
      </c>
      <c r="W1216" s="33"/>
    </row>
    <row r="1217" spans="1:23" ht="15.6">
      <c r="A1217" s="31">
        <v>9</v>
      </c>
      <c r="B1217" s="31" t="s">
        <v>6493</v>
      </c>
      <c r="C1217" s="31">
        <v>83669300</v>
      </c>
      <c r="D1217" s="31" t="s">
        <v>673</v>
      </c>
      <c r="E1217" s="31" t="s">
        <v>662</v>
      </c>
      <c r="F1217" s="31" t="s">
        <v>663</v>
      </c>
      <c r="G1217" s="31" t="s">
        <v>6485</v>
      </c>
      <c r="H1217" s="31" t="s">
        <v>692</v>
      </c>
      <c r="I1217" s="31" t="e">
        <v>#N/A</v>
      </c>
      <c r="J1217" s="31" t="s">
        <v>6494</v>
      </c>
      <c r="K1217" s="31" t="s">
        <v>4282</v>
      </c>
      <c r="L1217" s="31" t="s">
        <v>6488</v>
      </c>
      <c r="M1217" s="31" t="s">
        <v>6495</v>
      </c>
      <c r="N1217" s="31" t="s">
        <v>6496</v>
      </c>
      <c r="O1217" s="31">
        <v>0</v>
      </c>
      <c r="P1217" s="31" t="s">
        <v>669</v>
      </c>
      <c r="Q1217" s="31" t="e">
        <v>#N/A</v>
      </c>
      <c r="R1217" s="31" t="e">
        <v>#N/A</v>
      </c>
      <c r="S1217" s="31" t="e">
        <v>#N/A</v>
      </c>
      <c r="T1217" s="31" t="e">
        <v>#N/A</v>
      </c>
      <c r="U1217" s="33" t="e">
        <v>#N/A</v>
      </c>
      <c r="V1217" s="33" t="e">
        <v>#N/A</v>
      </c>
      <c r="W1217" s="33"/>
    </row>
    <row r="1218" spans="1:23" ht="15.6">
      <c r="A1218" s="31">
        <v>9</v>
      </c>
      <c r="B1218" s="31" t="s">
        <v>6497</v>
      </c>
      <c r="C1218" s="31">
        <v>83671052</v>
      </c>
      <c r="D1218" s="31" t="s">
        <v>699</v>
      </c>
      <c r="E1218" s="31" t="s">
        <v>661</v>
      </c>
      <c r="F1218" s="31" t="s">
        <v>663</v>
      </c>
      <c r="G1218" s="31" t="s">
        <v>6498</v>
      </c>
      <c r="H1218" s="31" t="s">
        <v>692</v>
      </c>
      <c r="I1218" s="31" t="e">
        <v>#N/A</v>
      </c>
      <c r="J1218" s="31" t="s">
        <v>6499</v>
      </c>
      <c r="K1218" s="31" t="s">
        <v>5968</v>
      </c>
      <c r="L1218" s="31" t="s">
        <v>6500</v>
      </c>
      <c r="M1218" s="31" t="s">
        <v>6501</v>
      </c>
      <c r="N1218" s="31" t="s">
        <v>6495</v>
      </c>
      <c r="O1218" s="31">
        <v>0</v>
      </c>
      <c r="P1218" s="31" t="s">
        <v>669</v>
      </c>
      <c r="Q1218" s="31" t="e">
        <v>#N/A</v>
      </c>
      <c r="R1218" s="31" t="e">
        <v>#N/A</v>
      </c>
      <c r="S1218" s="31" t="e">
        <v>#N/A</v>
      </c>
      <c r="T1218" s="31" t="e">
        <v>#N/A</v>
      </c>
      <c r="U1218" s="33" t="e">
        <v>#N/A</v>
      </c>
      <c r="V1218" s="33" t="e">
        <v>#N/A</v>
      </c>
      <c r="W1218" s="33"/>
    </row>
    <row r="1219" spans="1:23" ht="15.6">
      <c r="A1219" s="31">
        <v>9</v>
      </c>
      <c r="B1219" s="31" t="s">
        <v>6502</v>
      </c>
      <c r="C1219" s="31">
        <v>83671496</v>
      </c>
      <c r="D1219" s="31" t="s">
        <v>661</v>
      </c>
      <c r="E1219" s="31" t="s">
        <v>673</v>
      </c>
      <c r="F1219" s="31" t="s">
        <v>663</v>
      </c>
      <c r="G1219" s="31" t="s">
        <v>6503</v>
      </c>
      <c r="H1219" s="31" t="s">
        <v>692</v>
      </c>
      <c r="I1219" s="31" t="e">
        <v>#N/A</v>
      </c>
      <c r="J1219" s="31" t="s">
        <v>3606</v>
      </c>
      <c r="K1219" s="31" t="s">
        <v>6504</v>
      </c>
      <c r="L1219" s="31" t="s">
        <v>6505</v>
      </c>
      <c r="M1219" s="31" t="s">
        <v>6506</v>
      </c>
      <c r="N1219" s="31" t="s">
        <v>6507</v>
      </c>
      <c r="O1219" s="31">
        <v>0</v>
      </c>
      <c r="P1219" s="31" t="s">
        <v>669</v>
      </c>
      <c r="Q1219" s="31" t="e">
        <v>#N/A</v>
      </c>
      <c r="R1219" s="31" t="e">
        <v>#N/A</v>
      </c>
      <c r="S1219" s="31" t="e">
        <v>#N/A</v>
      </c>
      <c r="T1219" s="31" t="e">
        <v>#N/A</v>
      </c>
      <c r="U1219" s="33" t="e">
        <v>#N/A</v>
      </c>
      <c r="V1219" s="33" t="e">
        <v>#N/A</v>
      </c>
      <c r="W1219" s="33"/>
    </row>
    <row r="1220" spans="1:23" ht="15.6">
      <c r="A1220" s="31">
        <v>9</v>
      </c>
      <c r="B1220" s="31" t="s">
        <v>6508</v>
      </c>
      <c r="C1220" s="31">
        <v>83673983</v>
      </c>
      <c r="D1220" s="31" t="s">
        <v>661</v>
      </c>
      <c r="E1220" s="31" t="s">
        <v>699</v>
      </c>
      <c r="F1220" s="31" t="s">
        <v>663</v>
      </c>
      <c r="G1220" s="31" t="s">
        <v>6503</v>
      </c>
      <c r="H1220" s="31" t="s">
        <v>692</v>
      </c>
      <c r="I1220" s="31" t="e">
        <v>#N/A</v>
      </c>
      <c r="J1220" s="31" t="s">
        <v>6509</v>
      </c>
      <c r="K1220" s="31" t="s">
        <v>4282</v>
      </c>
      <c r="L1220" s="31" t="s">
        <v>6505</v>
      </c>
      <c r="M1220" s="31" t="s">
        <v>6506</v>
      </c>
      <c r="N1220" s="31" t="s">
        <v>6507</v>
      </c>
      <c r="O1220" s="31" t="s">
        <v>713</v>
      </c>
      <c r="P1220" s="31" t="s">
        <v>669</v>
      </c>
      <c r="Q1220" s="31" t="e">
        <v>#N/A</v>
      </c>
      <c r="R1220" s="31" t="e">
        <v>#N/A</v>
      </c>
      <c r="S1220" s="31" t="e">
        <v>#N/A</v>
      </c>
      <c r="T1220" s="31" t="e">
        <v>#N/A</v>
      </c>
      <c r="U1220" s="33" t="e">
        <v>#N/A</v>
      </c>
      <c r="V1220" s="33" t="e">
        <v>#N/A</v>
      </c>
      <c r="W1220" s="33"/>
    </row>
    <row r="1221" spans="1:23" ht="15.6">
      <c r="A1221" s="31">
        <v>9</v>
      </c>
      <c r="B1221" s="31" t="s">
        <v>6510</v>
      </c>
      <c r="C1221" s="31">
        <v>83677050</v>
      </c>
      <c r="D1221" s="31" t="s">
        <v>661</v>
      </c>
      <c r="E1221" s="31" t="s">
        <v>673</v>
      </c>
      <c r="F1221" s="31" t="s">
        <v>663</v>
      </c>
      <c r="G1221" s="31" t="s">
        <v>6511</v>
      </c>
      <c r="H1221" s="31" t="s">
        <v>692</v>
      </c>
      <c r="I1221" s="31" t="e">
        <v>#N/A</v>
      </c>
      <c r="J1221" s="31" t="s">
        <v>6512</v>
      </c>
      <c r="K1221" s="31" t="s">
        <v>6513</v>
      </c>
      <c r="L1221" s="31" t="s">
        <v>6514</v>
      </c>
      <c r="M1221" s="31" t="s">
        <v>6515</v>
      </c>
      <c r="N1221" s="31" t="s">
        <v>6516</v>
      </c>
      <c r="O1221" s="31" t="s">
        <v>713</v>
      </c>
      <c r="P1221" s="31" t="s">
        <v>669</v>
      </c>
      <c r="Q1221" s="31" t="e">
        <v>#N/A</v>
      </c>
      <c r="R1221" s="31" t="e">
        <v>#N/A</v>
      </c>
      <c r="S1221" s="31" t="e">
        <v>#N/A</v>
      </c>
      <c r="T1221" s="31" t="e">
        <v>#N/A</v>
      </c>
      <c r="U1221" s="33" t="e">
        <v>#N/A</v>
      </c>
      <c r="V1221" s="33" t="e">
        <v>#N/A</v>
      </c>
      <c r="W1221" s="33"/>
    </row>
    <row r="1222" spans="1:23" ht="15.6">
      <c r="A1222" s="31">
        <v>9</v>
      </c>
      <c r="B1222" s="31" t="s">
        <v>6517</v>
      </c>
      <c r="C1222" s="31">
        <v>83677925</v>
      </c>
      <c r="D1222" s="31" t="s">
        <v>699</v>
      </c>
      <c r="E1222" s="31" t="s">
        <v>661</v>
      </c>
      <c r="F1222" s="31" t="s">
        <v>663</v>
      </c>
      <c r="G1222" s="31" t="s">
        <v>6518</v>
      </c>
      <c r="H1222" s="31" t="s">
        <v>692</v>
      </c>
      <c r="I1222" s="31" t="e">
        <v>#N/A</v>
      </c>
      <c r="J1222" s="31" t="s">
        <v>6519</v>
      </c>
      <c r="K1222" s="31" t="s">
        <v>6520</v>
      </c>
      <c r="L1222" s="31" t="s">
        <v>6521</v>
      </c>
      <c r="M1222" s="31" t="s">
        <v>6522</v>
      </c>
      <c r="N1222" s="31" t="s">
        <v>6515</v>
      </c>
      <c r="O1222" s="31">
        <v>0</v>
      </c>
      <c r="P1222" s="31" t="s">
        <v>669</v>
      </c>
      <c r="Q1222" s="31" t="e">
        <v>#N/A</v>
      </c>
      <c r="R1222" s="31" t="e">
        <v>#N/A</v>
      </c>
      <c r="S1222" s="31" t="e">
        <v>#N/A</v>
      </c>
      <c r="T1222" s="31" t="e">
        <v>#N/A</v>
      </c>
      <c r="U1222" s="33" t="e">
        <v>#N/A</v>
      </c>
      <c r="V1222" s="33" t="e">
        <v>#N/A</v>
      </c>
      <c r="W1222" s="33"/>
    </row>
    <row r="1223" spans="1:23" ht="15.6">
      <c r="A1223" s="31">
        <v>9</v>
      </c>
      <c r="B1223" s="31" t="s">
        <v>6523</v>
      </c>
      <c r="C1223" s="31">
        <v>85760746</v>
      </c>
      <c r="D1223" s="31" t="s">
        <v>661</v>
      </c>
      <c r="E1223" s="31" t="s">
        <v>699</v>
      </c>
      <c r="F1223" s="31" t="s">
        <v>663</v>
      </c>
      <c r="G1223" s="31" t="s">
        <v>6524</v>
      </c>
      <c r="H1223" s="31" t="s">
        <v>663</v>
      </c>
      <c r="I1223" s="31" t="s">
        <v>663</v>
      </c>
      <c r="J1223" s="31" t="s">
        <v>6525</v>
      </c>
      <c r="K1223" s="31" t="s">
        <v>6526</v>
      </c>
      <c r="L1223" s="31" t="s">
        <v>6527</v>
      </c>
      <c r="M1223" s="31" t="s">
        <v>6527</v>
      </c>
      <c r="N1223" s="31">
        <v>0</v>
      </c>
      <c r="O1223" s="31">
        <v>0</v>
      </c>
      <c r="P1223" s="31" t="s">
        <v>678</v>
      </c>
      <c r="Q1223" s="31" t="e">
        <v>#N/A</v>
      </c>
      <c r="R1223" s="31" t="e">
        <v>#N/A</v>
      </c>
      <c r="S1223" s="31" t="e">
        <v>#N/A</v>
      </c>
      <c r="T1223" s="31" t="e">
        <v>#N/A</v>
      </c>
      <c r="U1223" s="33" t="s">
        <v>1375</v>
      </c>
      <c r="V1223" s="33" t="s">
        <v>1376</v>
      </c>
      <c r="W1223" s="33"/>
    </row>
    <row r="1224" spans="1:23" ht="15.6">
      <c r="A1224" s="31">
        <v>9</v>
      </c>
      <c r="B1224" s="31" t="s">
        <v>6528</v>
      </c>
      <c r="C1224" s="31">
        <v>85772410</v>
      </c>
      <c r="D1224" s="31" t="s">
        <v>699</v>
      </c>
      <c r="E1224" s="31" t="s">
        <v>661</v>
      </c>
      <c r="F1224" s="31" t="s">
        <v>663</v>
      </c>
      <c r="G1224" s="31" t="s">
        <v>6524</v>
      </c>
      <c r="H1224" s="31" t="s">
        <v>692</v>
      </c>
      <c r="I1224" s="31" t="e">
        <v>#N/A</v>
      </c>
      <c r="J1224" s="31" t="s">
        <v>6529</v>
      </c>
      <c r="K1224" s="31" t="s">
        <v>6530</v>
      </c>
      <c r="L1224" s="31" t="s">
        <v>6527</v>
      </c>
      <c r="M1224" s="31" t="s">
        <v>6527</v>
      </c>
      <c r="N1224" s="31">
        <v>0</v>
      </c>
      <c r="O1224" s="31">
        <v>0</v>
      </c>
      <c r="P1224" s="31">
        <v>0</v>
      </c>
      <c r="Q1224" s="31" t="e">
        <v>#N/A</v>
      </c>
      <c r="R1224" s="31" t="e">
        <v>#N/A</v>
      </c>
      <c r="S1224" s="31" t="e">
        <v>#N/A</v>
      </c>
      <c r="T1224" s="31" t="e">
        <v>#N/A</v>
      </c>
      <c r="U1224" s="33" t="e">
        <v>#N/A</v>
      </c>
      <c r="V1224" s="33" t="e">
        <v>#N/A</v>
      </c>
      <c r="W1224" s="33"/>
    </row>
    <row r="1225" spans="1:23" ht="15.6">
      <c r="A1225" s="31">
        <v>9</v>
      </c>
      <c r="B1225" s="31" t="s">
        <v>6531</v>
      </c>
      <c r="C1225" s="31">
        <v>85772997</v>
      </c>
      <c r="D1225" s="31" t="s">
        <v>662</v>
      </c>
      <c r="E1225" s="31" t="s">
        <v>699</v>
      </c>
      <c r="F1225" s="31" t="s">
        <v>663</v>
      </c>
      <c r="G1225" s="31" t="s">
        <v>6524</v>
      </c>
      <c r="H1225" s="31" t="s">
        <v>692</v>
      </c>
      <c r="I1225" s="31" t="e">
        <v>#N/A</v>
      </c>
      <c r="J1225" s="31" t="s">
        <v>6532</v>
      </c>
      <c r="K1225" s="31" t="s">
        <v>6533</v>
      </c>
      <c r="L1225" s="31" t="s">
        <v>6527</v>
      </c>
      <c r="M1225" s="31" t="s">
        <v>6527</v>
      </c>
      <c r="N1225" s="31">
        <v>0</v>
      </c>
      <c r="O1225" s="31">
        <v>0</v>
      </c>
      <c r="P1225" s="31" t="s">
        <v>669</v>
      </c>
      <c r="Q1225" s="31" t="e">
        <v>#N/A</v>
      </c>
      <c r="R1225" s="31" t="e">
        <v>#N/A</v>
      </c>
      <c r="S1225" s="31" t="e">
        <v>#N/A</v>
      </c>
      <c r="T1225" s="31" t="e">
        <v>#N/A</v>
      </c>
      <c r="U1225" s="33" t="e">
        <v>#N/A</v>
      </c>
      <c r="V1225" s="33" t="e">
        <v>#N/A</v>
      </c>
      <c r="W1225" s="33"/>
    </row>
    <row r="1226" spans="1:23" ht="15.6">
      <c r="A1226" s="31">
        <v>9</v>
      </c>
      <c r="B1226" s="31" t="s">
        <v>6534</v>
      </c>
      <c r="C1226" s="31">
        <v>85781546</v>
      </c>
      <c r="D1226" s="31" t="s">
        <v>661</v>
      </c>
      <c r="E1226" s="31" t="s">
        <v>673</v>
      </c>
      <c r="F1226" s="31" t="s">
        <v>663</v>
      </c>
      <c r="G1226" s="31" t="s">
        <v>6535</v>
      </c>
      <c r="H1226" s="31" t="s">
        <v>692</v>
      </c>
      <c r="I1226" s="31" t="e">
        <v>#N/A</v>
      </c>
      <c r="J1226" s="31" t="s">
        <v>3927</v>
      </c>
      <c r="K1226" s="31" t="s">
        <v>3398</v>
      </c>
      <c r="L1226" s="31" t="s">
        <v>6536</v>
      </c>
      <c r="M1226" s="31" t="s">
        <v>6537</v>
      </c>
      <c r="N1226" s="31" t="s">
        <v>829</v>
      </c>
      <c r="O1226" s="31">
        <v>0</v>
      </c>
      <c r="P1226" s="31" t="s">
        <v>678</v>
      </c>
      <c r="Q1226" s="31" t="e">
        <v>#N/A</v>
      </c>
      <c r="R1226" s="31" t="e">
        <v>#N/A</v>
      </c>
      <c r="S1226" s="31" t="e">
        <v>#N/A</v>
      </c>
      <c r="T1226" s="31" t="e">
        <v>#N/A</v>
      </c>
      <c r="U1226" s="33" t="e">
        <v>#N/A</v>
      </c>
      <c r="V1226" s="33" t="e">
        <v>#N/A</v>
      </c>
      <c r="W1226" s="33"/>
    </row>
    <row r="1227" spans="1:23" ht="15.6">
      <c r="A1227" s="31">
        <v>9</v>
      </c>
      <c r="B1227" s="31" t="s">
        <v>6538</v>
      </c>
      <c r="C1227" s="31">
        <v>85786682</v>
      </c>
      <c r="D1227" s="31" t="s">
        <v>673</v>
      </c>
      <c r="E1227" s="31" t="s">
        <v>662</v>
      </c>
      <c r="F1227" s="31" t="s">
        <v>663</v>
      </c>
      <c r="G1227" s="31" t="s">
        <v>6539</v>
      </c>
      <c r="H1227" s="31" t="s">
        <v>692</v>
      </c>
      <c r="I1227" s="31" t="e">
        <v>#N/A</v>
      </c>
      <c r="J1227" s="31" t="s">
        <v>6540</v>
      </c>
      <c r="K1227" s="31" t="s">
        <v>6541</v>
      </c>
      <c r="L1227" s="31" t="s">
        <v>6542</v>
      </c>
      <c r="M1227" s="31" t="s">
        <v>6543</v>
      </c>
      <c r="N1227" s="31" t="s">
        <v>845</v>
      </c>
      <c r="O1227" s="31">
        <v>0</v>
      </c>
      <c r="P1227" s="31" t="s">
        <v>678</v>
      </c>
      <c r="Q1227" s="31" t="e">
        <v>#N/A</v>
      </c>
      <c r="R1227" s="31" t="e">
        <v>#N/A</v>
      </c>
      <c r="S1227" s="31" t="e">
        <v>#N/A</v>
      </c>
      <c r="T1227" s="31" t="e">
        <v>#N/A</v>
      </c>
      <c r="U1227" s="33" t="e">
        <v>#N/A</v>
      </c>
      <c r="V1227" s="33" t="e">
        <v>#N/A</v>
      </c>
      <c r="W1227" s="33"/>
    </row>
    <row r="1228" spans="1:23" ht="15.6">
      <c r="A1228" s="31">
        <v>9</v>
      </c>
      <c r="B1228" s="31" t="s">
        <v>6544</v>
      </c>
      <c r="C1228" s="31">
        <v>85789213</v>
      </c>
      <c r="D1228" s="31" t="s">
        <v>661</v>
      </c>
      <c r="E1228" s="31" t="s">
        <v>699</v>
      </c>
      <c r="F1228" s="31" t="s">
        <v>663</v>
      </c>
      <c r="G1228" s="31" t="s">
        <v>6545</v>
      </c>
      <c r="H1228" s="31" t="s">
        <v>692</v>
      </c>
      <c r="I1228" s="31" t="e">
        <v>#N/A</v>
      </c>
      <c r="J1228" s="31" t="s">
        <v>6546</v>
      </c>
      <c r="K1228" s="31" t="s">
        <v>6547</v>
      </c>
      <c r="L1228" s="31" t="s">
        <v>6548</v>
      </c>
      <c r="M1228" s="31" t="s">
        <v>6548</v>
      </c>
      <c r="N1228" s="31">
        <v>0</v>
      </c>
      <c r="O1228" s="31">
        <v>0</v>
      </c>
      <c r="P1228" s="31" t="s">
        <v>678</v>
      </c>
      <c r="Q1228" s="31" t="e">
        <v>#N/A</v>
      </c>
      <c r="R1228" s="31" t="e">
        <v>#N/A</v>
      </c>
      <c r="S1228" s="31" t="e">
        <v>#N/A</v>
      </c>
      <c r="T1228" s="31" t="e">
        <v>#N/A</v>
      </c>
      <c r="U1228" s="33" t="e">
        <v>#N/A</v>
      </c>
      <c r="V1228" s="33" t="e">
        <v>#N/A</v>
      </c>
      <c r="W1228" s="33"/>
    </row>
    <row r="1229" spans="1:23" ht="15.6">
      <c r="A1229" s="31">
        <v>9</v>
      </c>
      <c r="B1229" s="31" t="s">
        <v>6549</v>
      </c>
      <c r="C1229" s="31">
        <v>90854757</v>
      </c>
      <c r="D1229" s="31" t="s">
        <v>699</v>
      </c>
      <c r="E1229" s="31" t="s">
        <v>661</v>
      </c>
      <c r="F1229" s="31" t="s">
        <v>663</v>
      </c>
      <c r="G1229" s="31" t="s">
        <v>6550</v>
      </c>
      <c r="H1229" s="31" t="s">
        <v>663</v>
      </c>
      <c r="I1229" s="31" t="s">
        <v>663</v>
      </c>
      <c r="J1229" s="31" t="s">
        <v>6551</v>
      </c>
      <c r="K1229" s="31" t="s">
        <v>6552</v>
      </c>
      <c r="L1229" s="31" t="s">
        <v>6553</v>
      </c>
      <c r="M1229" s="31" t="s">
        <v>6553</v>
      </c>
      <c r="N1229" s="31">
        <v>0</v>
      </c>
      <c r="O1229" s="31">
        <v>0</v>
      </c>
      <c r="P1229" s="31" t="s">
        <v>678</v>
      </c>
      <c r="Q1229" s="31" t="e">
        <v>#N/A</v>
      </c>
      <c r="R1229" s="31" t="e">
        <v>#N/A</v>
      </c>
      <c r="S1229" s="31" t="e">
        <v>#N/A</v>
      </c>
      <c r="T1229" s="31" t="e">
        <v>#N/A</v>
      </c>
      <c r="U1229" s="33" t="s">
        <v>1180</v>
      </c>
      <c r="V1229" s="33" t="s">
        <v>1181</v>
      </c>
      <c r="W1229" s="33"/>
    </row>
    <row r="1230" spans="1:23" ht="15.6">
      <c r="A1230" s="31">
        <v>9</v>
      </c>
      <c r="B1230" s="31" t="s">
        <v>6554</v>
      </c>
      <c r="C1230" s="31">
        <v>90880583</v>
      </c>
      <c r="D1230" s="31" t="s">
        <v>699</v>
      </c>
      <c r="E1230" s="31" t="s">
        <v>673</v>
      </c>
      <c r="F1230" s="31" t="s">
        <v>663</v>
      </c>
      <c r="G1230" s="31" t="s">
        <v>6555</v>
      </c>
      <c r="H1230" s="31" t="s">
        <v>692</v>
      </c>
      <c r="I1230" s="31" t="e">
        <v>#N/A</v>
      </c>
      <c r="J1230" s="31" t="s">
        <v>6556</v>
      </c>
      <c r="K1230" s="31" t="s">
        <v>1214</v>
      </c>
      <c r="L1230" s="31" t="s">
        <v>6557</v>
      </c>
      <c r="M1230" s="31" t="s">
        <v>6557</v>
      </c>
      <c r="N1230" s="31">
        <v>0</v>
      </c>
      <c r="O1230" s="31">
        <v>0</v>
      </c>
      <c r="P1230" s="31" t="s">
        <v>678</v>
      </c>
      <c r="Q1230" s="31" t="e">
        <v>#N/A</v>
      </c>
      <c r="R1230" s="31" t="e">
        <v>#N/A</v>
      </c>
      <c r="S1230" s="31" t="e">
        <v>#N/A</v>
      </c>
      <c r="T1230" s="31" t="e">
        <v>#N/A</v>
      </c>
      <c r="U1230" s="33" t="e">
        <v>#N/A</v>
      </c>
      <c r="V1230" s="33" t="e">
        <v>#N/A</v>
      </c>
      <c r="W1230" s="33"/>
    </row>
    <row r="1231" spans="1:23" ht="15.6">
      <c r="A1231" s="31">
        <v>9</v>
      </c>
      <c r="B1231" s="31" t="s">
        <v>6558</v>
      </c>
      <c r="C1231" s="31">
        <v>90886340</v>
      </c>
      <c r="D1231" s="31" t="s">
        <v>661</v>
      </c>
      <c r="E1231" s="31" t="s">
        <v>699</v>
      </c>
      <c r="F1231" s="31" t="s">
        <v>663</v>
      </c>
      <c r="G1231" s="31" t="s">
        <v>6559</v>
      </c>
      <c r="H1231" s="31" t="s">
        <v>692</v>
      </c>
      <c r="I1231" s="31" t="e">
        <v>#N/A</v>
      </c>
      <c r="J1231" s="31" t="s">
        <v>6560</v>
      </c>
      <c r="K1231" s="31" t="s">
        <v>887</v>
      </c>
      <c r="L1231" s="31" t="s">
        <v>5504</v>
      </c>
      <c r="M1231" s="31" t="s">
        <v>5504</v>
      </c>
      <c r="N1231" s="31">
        <v>0</v>
      </c>
      <c r="O1231" s="31">
        <v>0</v>
      </c>
      <c r="P1231" s="31" t="s">
        <v>678</v>
      </c>
      <c r="Q1231" s="31" t="e">
        <v>#N/A</v>
      </c>
      <c r="R1231" s="31" t="e">
        <v>#N/A</v>
      </c>
      <c r="S1231" s="31" t="e">
        <v>#N/A</v>
      </c>
      <c r="T1231" s="31" t="e">
        <v>#N/A</v>
      </c>
      <c r="U1231" s="33" t="e">
        <v>#N/A</v>
      </c>
      <c r="V1231" s="33" t="e">
        <v>#N/A</v>
      </c>
      <c r="W1231" s="33"/>
    </row>
    <row r="1232" spans="1:23" ht="15.6">
      <c r="A1232" s="31">
        <v>9</v>
      </c>
      <c r="B1232" s="31" t="s">
        <v>6561</v>
      </c>
      <c r="C1232" s="31">
        <v>90889680</v>
      </c>
      <c r="D1232" s="31" t="s">
        <v>699</v>
      </c>
      <c r="E1232" s="31" t="s">
        <v>661</v>
      </c>
      <c r="F1232" s="31" t="s">
        <v>663</v>
      </c>
      <c r="G1232" s="31" t="s">
        <v>6562</v>
      </c>
      <c r="H1232" s="31" t="s">
        <v>663</v>
      </c>
      <c r="I1232" s="31" t="s">
        <v>663</v>
      </c>
      <c r="J1232" s="31" t="s">
        <v>2411</v>
      </c>
      <c r="K1232" s="31" t="s">
        <v>6563</v>
      </c>
      <c r="L1232" s="31" t="s">
        <v>6564</v>
      </c>
      <c r="M1232" s="31" t="s">
        <v>6565</v>
      </c>
      <c r="N1232" s="31" t="s">
        <v>725</v>
      </c>
      <c r="O1232" s="31">
        <v>0</v>
      </c>
      <c r="P1232" s="31" t="s">
        <v>669</v>
      </c>
      <c r="Q1232" s="31" t="e">
        <v>#N/A</v>
      </c>
      <c r="R1232" s="31" t="e">
        <v>#N/A</v>
      </c>
      <c r="S1232" s="31" t="e">
        <v>#N/A</v>
      </c>
      <c r="T1232" s="31" t="e">
        <v>#N/A</v>
      </c>
      <c r="U1232" s="33" t="s">
        <v>4648</v>
      </c>
      <c r="V1232" s="33" t="s">
        <v>4649</v>
      </c>
      <c r="W1232" s="33"/>
    </row>
    <row r="1233" spans="1:23" ht="15.6">
      <c r="A1233" s="31">
        <v>9</v>
      </c>
      <c r="B1233" s="31" t="s">
        <v>6566</v>
      </c>
      <c r="C1233" s="31">
        <v>90890583</v>
      </c>
      <c r="D1233" s="31" t="s">
        <v>661</v>
      </c>
      <c r="E1233" s="31" t="s">
        <v>699</v>
      </c>
      <c r="F1233" s="31" t="s">
        <v>663</v>
      </c>
      <c r="G1233" s="31" t="s">
        <v>6567</v>
      </c>
      <c r="H1233" s="31" t="s">
        <v>692</v>
      </c>
      <c r="I1233" s="31" t="e">
        <v>#N/A</v>
      </c>
      <c r="J1233" s="31" t="s">
        <v>4193</v>
      </c>
      <c r="K1233" s="31" t="s">
        <v>6568</v>
      </c>
      <c r="L1233" s="31" t="s">
        <v>6569</v>
      </c>
      <c r="M1233" s="31" t="s">
        <v>6570</v>
      </c>
      <c r="N1233" s="31" t="s">
        <v>896</v>
      </c>
      <c r="O1233" s="31">
        <v>0</v>
      </c>
      <c r="P1233" s="31" t="s">
        <v>678</v>
      </c>
      <c r="Q1233" s="31" t="e">
        <v>#N/A</v>
      </c>
      <c r="R1233" s="31" t="e">
        <v>#N/A</v>
      </c>
      <c r="S1233" s="31" t="e">
        <v>#N/A</v>
      </c>
      <c r="T1233" s="31" t="e">
        <v>#N/A</v>
      </c>
      <c r="U1233" s="33" t="e">
        <v>#N/A</v>
      </c>
      <c r="V1233" s="33" t="e">
        <v>#N/A</v>
      </c>
      <c r="W1233" s="33"/>
    </row>
    <row r="1234" spans="1:23" ht="15.6">
      <c r="A1234" s="31">
        <v>9</v>
      </c>
      <c r="B1234" s="31" t="s">
        <v>6571</v>
      </c>
      <c r="C1234" s="31">
        <v>90891529</v>
      </c>
      <c r="D1234" s="31" t="s">
        <v>673</v>
      </c>
      <c r="E1234" s="31" t="s">
        <v>662</v>
      </c>
      <c r="F1234" s="31" t="s">
        <v>663</v>
      </c>
      <c r="G1234" s="31" t="s">
        <v>6572</v>
      </c>
      <c r="H1234" s="31" t="s">
        <v>692</v>
      </c>
      <c r="I1234" s="31" t="e">
        <v>#N/A</v>
      </c>
      <c r="J1234" s="31" t="s">
        <v>6573</v>
      </c>
      <c r="K1234" s="31" t="s">
        <v>6574</v>
      </c>
      <c r="L1234" s="31" t="s">
        <v>6575</v>
      </c>
      <c r="M1234" s="31" t="s">
        <v>6576</v>
      </c>
      <c r="N1234" s="31" t="s">
        <v>829</v>
      </c>
      <c r="O1234" s="31">
        <v>0</v>
      </c>
      <c r="P1234" s="31" t="s">
        <v>678</v>
      </c>
      <c r="Q1234" s="31" t="e">
        <v>#N/A</v>
      </c>
      <c r="R1234" s="31" t="e">
        <v>#N/A</v>
      </c>
      <c r="S1234" s="31" t="e">
        <v>#N/A</v>
      </c>
      <c r="T1234" s="31" t="e">
        <v>#N/A</v>
      </c>
      <c r="U1234" s="33" t="e">
        <v>#N/A</v>
      </c>
      <c r="V1234" s="33" t="e">
        <v>#N/A</v>
      </c>
      <c r="W1234" s="33"/>
    </row>
    <row r="1235" spans="1:23" ht="15.6">
      <c r="A1235" s="31">
        <v>9</v>
      </c>
      <c r="B1235" s="31" t="s">
        <v>6577</v>
      </c>
      <c r="C1235" s="31">
        <v>90891704</v>
      </c>
      <c r="D1235" s="31" t="s">
        <v>662</v>
      </c>
      <c r="E1235" s="31" t="s">
        <v>673</v>
      </c>
      <c r="F1235" s="31" t="s">
        <v>663</v>
      </c>
      <c r="G1235" s="31" t="s">
        <v>6578</v>
      </c>
      <c r="H1235" s="31" t="s">
        <v>692</v>
      </c>
      <c r="I1235" s="31" t="e">
        <v>#N/A</v>
      </c>
      <c r="J1235" s="31" t="s">
        <v>6579</v>
      </c>
      <c r="K1235" s="31" t="s">
        <v>6580</v>
      </c>
      <c r="L1235" s="31" t="s">
        <v>6581</v>
      </c>
      <c r="M1235" s="31" t="s">
        <v>6582</v>
      </c>
      <c r="N1235" s="31" t="s">
        <v>845</v>
      </c>
      <c r="O1235" s="31">
        <v>0</v>
      </c>
      <c r="P1235" s="31">
        <v>0</v>
      </c>
      <c r="Q1235" s="31" t="e">
        <v>#N/A</v>
      </c>
      <c r="R1235" s="31" t="e">
        <v>#N/A</v>
      </c>
      <c r="S1235" s="31" t="e">
        <v>#N/A</v>
      </c>
      <c r="T1235" s="31" t="e">
        <v>#N/A</v>
      </c>
      <c r="U1235" s="33" t="e">
        <v>#N/A</v>
      </c>
      <c r="V1235" s="33" t="e">
        <v>#N/A</v>
      </c>
      <c r="W1235" s="33"/>
    </row>
    <row r="1236" spans="1:23" ht="15.6">
      <c r="A1236" s="31">
        <v>9</v>
      </c>
      <c r="B1236" s="31" t="s">
        <v>6583</v>
      </c>
      <c r="C1236" s="31">
        <v>90892190</v>
      </c>
      <c r="D1236" s="31" t="s">
        <v>673</v>
      </c>
      <c r="E1236" s="31" t="s">
        <v>662</v>
      </c>
      <c r="F1236" s="31" t="s">
        <v>663</v>
      </c>
      <c r="G1236" s="31" t="s">
        <v>6584</v>
      </c>
      <c r="H1236" s="31" t="s">
        <v>692</v>
      </c>
      <c r="I1236" s="31" t="e">
        <v>#N/A</v>
      </c>
      <c r="J1236" s="31" t="s">
        <v>6585</v>
      </c>
      <c r="K1236" s="31" t="s">
        <v>6586</v>
      </c>
      <c r="L1236" s="31" t="s">
        <v>6587</v>
      </c>
      <c r="M1236" s="31" t="s">
        <v>6588</v>
      </c>
      <c r="N1236" s="31" t="s">
        <v>845</v>
      </c>
      <c r="O1236" s="31">
        <v>0</v>
      </c>
      <c r="P1236" s="31" t="s">
        <v>678</v>
      </c>
      <c r="Q1236" s="31" t="e">
        <v>#N/A</v>
      </c>
      <c r="R1236" s="31" t="e">
        <v>#N/A</v>
      </c>
      <c r="S1236" s="31" t="e">
        <v>#N/A</v>
      </c>
      <c r="T1236" s="31" t="e">
        <v>#N/A</v>
      </c>
      <c r="U1236" s="33" t="e">
        <v>#N/A</v>
      </c>
      <c r="V1236" s="33" t="e">
        <v>#N/A</v>
      </c>
      <c r="W1236" s="33"/>
    </row>
    <row r="1237" spans="1:23" ht="15.6">
      <c r="A1237" s="31">
        <v>9</v>
      </c>
      <c r="B1237" s="31" t="s">
        <v>6589</v>
      </c>
      <c r="C1237" s="31">
        <v>91815436</v>
      </c>
      <c r="D1237" s="31" t="s">
        <v>673</v>
      </c>
      <c r="E1237" s="31" t="s">
        <v>662</v>
      </c>
      <c r="F1237" s="31" t="s">
        <v>663</v>
      </c>
      <c r="G1237" s="31" t="s">
        <v>6590</v>
      </c>
      <c r="H1237" s="31" t="s">
        <v>663</v>
      </c>
      <c r="I1237" s="31" t="s">
        <v>663</v>
      </c>
      <c r="J1237" s="31" t="s">
        <v>5771</v>
      </c>
      <c r="K1237" s="31" t="s">
        <v>6591</v>
      </c>
      <c r="L1237" s="31" t="s">
        <v>3836</v>
      </c>
      <c r="M1237" s="31" t="s">
        <v>6592</v>
      </c>
      <c r="N1237" s="31" t="s">
        <v>6593</v>
      </c>
      <c r="O1237" s="31">
        <v>0</v>
      </c>
      <c r="P1237" s="31" t="s">
        <v>669</v>
      </c>
      <c r="Q1237" s="31" t="e">
        <v>#N/A</v>
      </c>
      <c r="R1237" s="31" t="e">
        <v>#N/A</v>
      </c>
      <c r="S1237" s="31" t="e">
        <v>#N/A</v>
      </c>
      <c r="T1237" s="31" t="e">
        <v>#N/A</v>
      </c>
      <c r="U1237" s="33" t="s">
        <v>1039</v>
      </c>
      <c r="V1237" s="33" t="s">
        <v>1040</v>
      </c>
      <c r="W1237" s="33"/>
    </row>
    <row r="1238" spans="1:23" ht="15.6">
      <c r="A1238" s="31">
        <v>9</v>
      </c>
      <c r="B1238" s="31" t="s">
        <v>6594</v>
      </c>
      <c r="C1238" s="31">
        <v>94275659</v>
      </c>
      <c r="D1238" s="31" t="s">
        <v>699</v>
      </c>
      <c r="E1238" s="31" t="s">
        <v>661</v>
      </c>
      <c r="F1238" s="31" t="s">
        <v>663</v>
      </c>
      <c r="G1238" s="31" t="s">
        <v>6595</v>
      </c>
      <c r="H1238" s="31" t="s">
        <v>692</v>
      </c>
      <c r="I1238" s="31" t="e">
        <v>#N/A</v>
      </c>
      <c r="J1238" s="31" t="s">
        <v>6596</v>
      </c>
      <c r="K1238" s="31" t="s">
        <v>6597</v>
      </c>
      <c r="L1238" s="31" t="s">
        <v>6598</v>
      </c>
      <c r="M1238" s="31" t="s">
        <v>6598</v>
      </c>
      <c r="N1238" s="31">
        <v>0</v>
      </c>
      <c r="O1238" s="31" t="s">
        <v>713</v>
      </c>
      <c r="P1238" s="31" t="s">
        <v>678</v>
      </c>
      <c r="Q1238" s="31" t="e">
        <v>#N/A</v>
      </c>
      <c r="R1238" s="31" t="e">
        <v>#N/A</v>
      </c>
      <c r="S1238" s="31" t="e">
        <v>#N/A</v>
      </c>
      <c r="T1238" s="31" t="e">
        <v>#N/A</v>
      </c>
      <c r="U1238" s="33" t="e">
        <v>#N/A</v>
      </c>
      <c r="V1238" s="33" t="e">
        <v>#N/A</v>
      </c>
      <c r="W1238" s="33"/>
    </row>
    <row r="1239" spans="1:23" ht="15.6">
      <c r="A1239" s="31">
        <v>9</v>
      </c>
      <c r="B1239" s="31" t="s">
        <v>6599</v>
      </c>
      <c r="C1239" s="31">
        <v>94358460</v>
      </c>
      <c r="D1239" s="31" t="s">
        <v>699</v>
      </c>
      <c r="E1239" s="31" t="s">
        <v>673</v>
      </c>
      <c r="F1239" s="31" t="s">
        <v>663</v>
      </c>
      <c r="G1239" s="31" t="s">
        <v>6600</v>
      </c>
      <c r="H1239" s="31" t="s">
        <v>692</v>
      </c>
      <c r="I1239" s="31" t="e">
        <v>#N/A</v>
      </c>
      <c r="J1239" s="31" t="s">
        <v>6601</v>
      </c>
      <c r="K1239" s="31" t="s">
        <v>6602</v>
      </c>
      <c r="L1239" s="31" t="s">
        <v>1761</v>
      </c>
      <c r="M1239" s="31" t="s">
        <v>1761</v>
      </c>
      <c r="N1239" s="31">
        <v>0</v>
      </c>
      <c r="O1239" s="31" t="s">
        <v>713</v>
      </c>
      <c r="P1239" s="31" t="s">
        <v>678</v>
      </c>
      <c r="Q1239" s="31" t="e">
        <v>#N/A</v>
      </c>
      <c r="R1239" s="31" t="e">
        <v>#N/A</v>
      </c>
      <c r="S1239" s="31" t="e">
        <v>#N/A</v>
      </c>
      <c r="T1239" s="31" t="e">
        <v>#N/A</v>
      </c>
      <c r="U1239" s="33" t="e">
        <v>#N/A</v>
      </c>
      <c r="V1239" s="33" t="e">
        <v>#N/A</v>
      </c>
      <c r="W1239" s="33"/>
    </row>
    <row r="1240" spans="1:23" ht="15.6">
      <c r="A1240" s="31">
        <v>9</v>
      </c>
      <c r="B1240" s="31" t="s">
        <v>6603</v>
      </c>
      <c r="C1240" s="31">
        <v>94360782</v>
      </c>
      <c r="D1240" s="31" t="s">
        <v>661</v>
      </c>
      <c r="E1240" s="31" t="s">
        <v>699</v>
      </c>
      <c r="F1240" s="31" t="s">
        <v>663</v>
      </c>
      <c r="G1240" s="31" t="s">
        <v>6604</v>
      </c>
      <c r="H1240" s="31" t="s">
        <v>692</v>
      </c>
      <c r="I1240" s="31" t="e">
        <v>#N/A</v>
      </c>
      <c r="J1240" s="31" t="s">
        <v>4659</v>
      </c>
      <c r="K1240" s="31" t="s">
        <v>6605</v>
      </c>
      <c r="L1240" s="31" t="s">
        <v>6606</v>
      </c>
      <c r="M1240" s="31" t="s">
        <v>6606</v>
      </c>
      <c r="N1240" s="31">
        <v>0</v>
      </c>
      <c r="O1240" s="31" t="s">
        <v>713</v>
      </c>
      <c r="P1240" s="31" t="s">
        <v>678</v>
      </c>
      <c r="Q1240" s="31" t="e">
        <v>#N/A</v>
      </c>
      <c r="R1240" s="31" t="e">
        <v>#N/A</v>
      </c>
      <c r="S1240" s="31" t="e">
        <v>#N/A</v>
      </c>
      <c r="T1240" s="31" t="e">
        <v>#N/A</v>
      </c>
      <c r="U1240" s="33" t="e">
        <v>#N/A</v>
      </c>
      <c r="V1240" s="33" t="e">
        <v>#N/A</v>
      </c>
      <c r="W1240" s="33"/>
    </row>
    <row r="1241" spans="1:23" ht="15.6">
      <c r="A1241" s="31">
        <v>9</v>
      </c>
      <c r="B1241" s="31" t="s">
        <v>6607</v>
      </c>
      <c r="C1241" s="31">
        <v>94365481</v>
      </c>
      <c r="D1241" s="31" t="s">
        <v>699</v>
      </c>
      <c r="E1241" s="31" t="s">
        <v>661</v>
      </c>
      <c r="F1241" s="31" t="s">
        <v>663</v>
      </c>
      <c r="G1241" s="31" t="s">
        <v>6608</v>
      </c>
      <c r="H1241" s="31" t="s">
        <v>663</v>
      </c>
      <c r="I1241" s="31" t="s">
        <v>663</v>
      </c>
      <c r="J1241" s="34">
        <v>46275</v>
      </c>
      <c r="K1241" s="31" t="s">
        <v>6609</v>
      </c>
      <c r="L1241" s="31" t="s">
        <v>6610</v>
      </c>
      <c r="M1241" s="31" t="s">
        <v>6611</v>
      </c>
      <c r="N1241" s="31" t="s">
        <v>6612</v>
      </c>
      <c r="O1241" s="31" t="s">
        <v>713</v>
      </c>
      <c r="P1241" s="31">
        <v>0</v>
      </c>
      <c r="Q1241" s="31" t="e">
        <v>#N/A</v>
      </c>
      <c r="R1241" s="31" t="e">
        <v>#N/A</v>
      </c>
      <c r="S1241" s="31" t="e">
        <v>#N/A</v>
      </c>
      <c r="T1241" s="31" t="e">
        <v>#N/A</v>
      </c>
      <c r="U1241" s="33" t="s">
        <v>1216</v>
      </c>
      <c r="V1241" s="33" t="s">
        <v>1217</v>
      </c>
      <c r="W1241" s="33"/>
    </row>
    <row r="1242" spans="1:23" ht="15.6">
      <c r="A1242" s="31">
        <v>9</v>
      </c>
      <c r="B1242" s="31" t="s">
        <v>6613</v>
      </c>
      <c r="C1242" s="31">
        <v>94366425</v>
      </c>
      <c r="D1242" s="31" t="s">
        <v>662</v>
      </c>
      <c r="E1242" s="31" t="s">
        <v>699</v>
      </c>
      <c r="F1242" s="31" t="s">
        <v>663</v>
      </c>
      <c r="G1242" s="31" t="s">
        <v>6608</v>
      </c>
      <c r="H1242" s="31" t="s">
        <v>692</v>
      </c>
      <c r="I1242" s="31" t="e">
        <v>#N/A</v>
      </c>
      <c r="J1242" s="31" t="s">
        <v>6614</v>
      </c>
      <c r="K1242" s="31" t="s">
        <v>6615</v>
      </c>
      <c r="L1242" s="31" t="s">
        <v>6610</v>
      </c>
      <c r="M1242" s="31" t="s">
        <v>6506</v>
      </c>
      <c r="N1242" s="31" t="s">
        <v>6616</v>
      </c>
      <c r="O1242" s="31" t="s">
        <v>713</v>
      </c>
      <c r="P1242" s="31">
        <v>0</v>
      </c>
      <c r="Q1242" s="31" t="e">
        <v>#N/A</v>
      </c>
      <c r="R1242" s="31" t="e">
        <v>#N/A</v>
      </c>
      <c r="S1242" s="31" t="e">
        <v>#N/A</v>
      </c>
      <c r="T1242" s="31" t="e">
        <v>#N/A</v>
      </c>
      <c r="U1242" s="33" t="e">
        <v>#N/A</v>
      </c>
      <c r="V1242" s="33" t="e">
        <v>#N/A</v>
      </c>
      <c r="W1242" s="33"/>
    </row>
    <row r="1243" spans="1:23" ht="15.6">
      <c r="A1243" s="31">
        <v>9</v>
      </c>
      <c r="B1243" s="31" t="s">
        <v>6617</v>
      </c>
      <c r="C1243" s="31">
        <v>94368717</v>
      </c>
      <c r="D1243" s="31" t="s">
        <v>661</v>
      </c>
      <c r="E1243" s="31" t="s">
        <v>699</v>
      </c>
      <c r="F1243" s="31" t="s">
        <v>663</v>
      </c>
      <c r="G1243" s="31" t="s">
        <v>6608</v>
      </c>
      <c r="H1243" s="31" t="s">
        <v>692</v>
      </c>
      <c r="I1243" s="31" t="e">
        <v>#N/A</v>
      </c>
      <c r="J1243" s="31" t="s">
        <v>6618</v>
      </c>
      <c r="K1243" s="31" t="s">
        <v>4593</v>
      </c>
      <c r="L1243" s="31" t="s">
        <v>6610</v>
      </c>
      <c r="M1243" s="31" t="s">
        <v>5568</v>
      </c>
      <c r="N1243" s="31" t="s">
        <v>6619</v>
      </c>
      <c r="O1243" s="31">
        <v>0</v>
      </c>
      <c r="P1243" s="31" t="s">
        <v>678</v>
      </c>
      <c r="Q1243" s="31" t="e">
        <v>#N/A</v>
      </c>
      <c r="R1243" s="31" t="e">
        <v>#N/A</v>
      </c>
      <c r="S1243" s="31" t="e">
        <v>#N/A</v>
      </c>
      <c r="T1243" s="31" t="e">
        <v>#N/A</v>
      </c>
      <c r="U1243" s="33" t="e">
        <v>#N/A</v>
      </c>
      <c r="V1243" s="33" t="e">
        <v>#N/A</v>
      </c>
      <c r="W1243" s="33"/>
    </row>
    <row r="1244" spans="1:23" ht="15.6">
      <c r="A1244" s="31">
        <v>9</v>
      </c>
      <c r="B1244" s="31" t="s">
        <v>6620</v>
      </c>
      <c r="C1244" s="31">
        <v>94371305</v>
      </c>
      <c r="D1244" s="31" t="s">
        <v>699</v>
      </c>
      <c r="E1244" s="31" t="s">
        <v>661</v>
      </c>
      <c r="F1244" s="31" t="s">
        <v>663</v>
      </c>
      <c r="G1244" s="31" t="s">
        <v>6621</v>
      </c>
      <c r="H1244" s="31" t="s">
        <v>692</v>
      </c>
      <c r="I1244" s="31" t="e">
        <v>#N/A</v>
      </c>
      <c r="J1244" s="31" t="s">
        <v>6622</v>
      </c>
      <c r="K1244" s="31" t="s">
        <v>6623</v>
      </c>
      <c r="L1244" s="31" t="s">
        <v>6624</v>
      </c>
      <c r="M1244" s="31" t="s">
        <v>6625</v>
      </c>
      <c r="N1244" s="31" t="s">
        <v>6626</v>
      </c>
      <c r="O1244" s="31">
        <v>0</v>
      </c>
      <c r="P1244" s="31">
        <v>0</v>
      </c>
      <c r="Q1244" s="31" t="e">
        <v>#N/A</v>
      </c>
      <c r="R1244" s="31" t="e">
        <v>#N/A</v>
      </c>
      <c r="S1244" s="31" t="e">
        <v>#N/A</v>
      </c>
      <c r="T1244" s="31" t="e">
        <v>#N/A</v>
      </c>
      <c r="U1244" s="33" t="e">
        <v>#N/A</v>
      </c>
      <c r="V1244" s="33" t="e">
        <v>#N/A</v>
      </c>
      <c r="W1244" s="33"/>
    </row>
    <row r="1245" spans="1:23" ht="15.6">
      <c r="A1245" s="31">
        <v>9</v>
      </c>
      <c r="B1245" s="31" t="s">
        <v>6627</v>
      </c>
      <c r="C1245" s="31">
        <v>94382155</v>
      </c>
      <c r="D1245" s="31" t="s">
        <v>662</v>
      </c>
      <c r="E1245" s="31" t="s">
        <v>661</v>
      </c>
      <c r="F1245" s="31" t="s">
        <v>663</v>
      </c>
      <c r="G1245" s="31" t="s">
        <v>6628</v>
      </c>
      <c r="H1245" s="31" t="s">
        <v>692</v>
      </c>
      <c r="I1245" s="31" t="e">
        <v>#N/A</v>
      </c>
      <c r="J1245" s="31" t="s">
        <v>1627</v>
      </c>
      <c r="K1245" s="31" t="s">
        <v>6629</v>
      </c>
      <c r="L1245" s="31" t="s">
        <v>6630</v>
      </c>
      <c r="M1245" s="31" t="s">
        <v>6630</v>
      </c>
      <c r="N1245" s="31">
        <v>0</v>
      </c>
      <c r="O1245" s="31" t="s">
        <v>713</v>
      </c>
      <c r="P1245" s="31" t="s">
        <v>678</v>
      </c>
      <c r="Q1245" s="31" t="e">
        <v>#N/A</v>
      </c>
      <c r="R1245" s="31" t="e">
        <v>#N/A</v>
      </c>
      <c r="S1245" s="31" t="e">
        <v>#N/A</v>
      </c>
      <c r="T1245" s="31" t="e">
        <v>#N/A</v>
      </c>
      <c r="U1245" s="33" t="e">
        <v>#N/A</v>
      </c>
      <c r="V1245" s="33" t="e">
        <v>#N/A</v>
      </c>
      <c r="W1245" s="33"/>
    </row>
    <row r="1246" spans="1:23" ht="15.6">
      <c r="A1246" s="31">
        <v>9</v>
      </c>
      <c r="B1246" s="31" t="s">
        <v>6631</v>
      </c>
      <c r="C1246" s="31">
        <v>94396561</v>
      </c>
      <c r="D1246" s="31" t="s">
        <v>661</v>
      </c>
      <c r="E1246" s="31" t="s">
        <v>673</v>
      </c>
      <c r="F1246" s="31" t="s">
        <v>663</v>
      </c>
      <c r="G1246" s="31" t="s">
        <v>6632</v>
      </c>
      <c r="H1246" s="31" t="s">
        <v>692</v>
      </c>
      <c r="I1246" s="31" t="e">
        <v>#N/A</v>
      </c>
      <c r="J1246" s="31" t="s">
        <v>6633</v>
      </c>
      <c r="K1246" s="31" t="s">
        <v>5569</v>
      </c>
      <c r="L1246" s="31" t="s">
        <v>6634</v>
      </c>
      <c r="M1246" s="31" t="s">
        <v>6635</v>
      </c>
      <c r="N1246" s="31" t="s">
        <v>6636</v>
      </c>
      <c r="O1246" s="31">
        <v>0</v>
      </c>
      <c r="P1246" s="31" t="s">
        <v>678</v>
      </c>
      <c r="Q1246" s="31" t="e">
        <v>#N/A</v>
      </c>
      <c r="R1246" s="31" t="e">
        <v>#N/A</v>
      </c>
      <c r="S1246" s="31" t="e">
        <v>#N/A</v>
      </c>
      <c r="T1246" s="31" t="e">
        <v>#N/A</v>
      </c>
      <c r="U1246" s="33" t="e">
        <v>#N/A</v>
      </c>
      <c r="V1246" s="33" t="e">
        <v>#N/A</v>
      </c>
      <c r="W1246" s="33"/>
    </row>
    <row r="1247" spans="1:23" ht="15.6">
      <c r="A1247" s="31">
        <v>9</v>
      </c>
      <c r="B1247" s="31" t="s">
        <v>6637</v>
      </c>
      <c r="C1247" s="31">
        <v>94396676</v>
      </c>
      <c r="D1247" s="31" t="s">
        <v>699</v>
      </c>
      <c r="E1247" s="31" t="s">
        <v>661</v>
      </c>
      <c r="F1247" s="31" t="s">
        <v>663</v>
      </c>
      <c r="G1247" s="31" t="s">
        <v>6638</v>
      </c>
      <c r="H1247" s="31" t="s">
        <v>692</v>
      </c>
      <c r="I1247" s="31" t="e">
        <v>#N/A</v>
      </c>
      <c r="J1247" s="31" t="s">
        <v>6639</v>
      </c>
      <c r="K1247" s="31" t="s">
        <v>6640</v>
      </c>
      <c r="L1247" s="31" t="s">
        <v>6641</v>
      </c>
      <c r="M1247" s="31" t="s">
        <v>6641</v>
      </c>
      <c r="N1247" s="31">
        <v>0</v>
      </c>
      <c r="O1247" s="31" t="s">
        <v>713</v>
      </c>
      <c r="P1247" s="31" t="s">
        <v>678</v>
      </c>
      <c r="Q1247" s="31" t="e">
        <v>#N/A</v>
      </c>
      <c r="R1247" s="31" t="e">
        <v>#N/A</v>
      </c>
      <c r="S1247" s="31" t="e">
        <v>#N/A</v>
      </c>
      <c r="T1247" s="31" t="e">
        <v>#N/A</v>
      </c>
      <c r="U1247" s="33" t="e">
        <v>#N/A</v>
      </c>
      <c r="V1247" s="33" t="e">
        <v>#N/A</v>
      </c>
      <c r="W1247" s="33"/>
    </row>
    <row r="1248" spans="1:23" ht="15.6">
      <c r="A1248" s="31">
        <v>9</v>
      </c>
      <c r="B1248" s="31" t="s">
        <v>6642</v>
      </c>
      <c r="C1248" s="31">
        <v>95644073</v>
      </c>
      <c r="D1248" s="31" t="s">
        <v>673</v>
      </c>
      <c r="E1248" s="31" t="s">
        <v>661</v>
      </c>
      <c r="F1248" s="31" t="s">
        <v>663</v>
      </c>
      <c r="G1248" s="31" t="s">
        <v>6643</v>
      </c>
      <c r="H1248" s="31" t="s">
        <v>663</v>
      </c>
      <c r="I1248" s="31" t="s">
        <v>663</v>
      </c>
      <c r="J1248" s="31" t="s">
        <v>6644</v>
      </c>
      <c r="K1248" s="31" t="s">
        <v>6645</v>
      </c>
      <c r="L1248" s="31" t="s">
        <v>6646</v>
      </c>
      <c r="M1248" s="31" t="s">
        <v>6647</v>
      </c>
      <c r="N1248" s="31" t="s">
        <v>6648</v>
      </c>
      <c r="O1248" s="31" t="s">
        <v>1114</v>
      </c>
      <c r="P1248" s="31" t="s">
        <v>669</v>
      </c>
      <c r="Q1248" s="31" t="e">
        <v>#N/A</v>
      </c>
      <c r="R1248" s="31" t="e">
        <v>#N/A</v>
      </c>
      <c r="S1248" s="31" t="e">
        <v>#N/A</v>
      </c>
      <c r="T1248" s="31" t="e">
        <v>#N/A</v>
      </c>
      <c r="U1248" s="33" t="s">
        <v>6649</v>
      </c>
      <c r="V1248" s="33" t="s">
        <v>6650</v>
      </c>
      <c r="W1248" s="33"/>
    </row>
    <row r="1249" spans="1:23" ht="15.6">
      <c r="A1249" s="31">
        <v>9</v>
      </c>
      <c r="B1249" s="31" t="s">
        <v>6651</v>
      </c>
      <c r="C1249" s="31">
        <v>97202585</v>
      </c>
      <c r="D1249" s="31" t="s">
        <v>699</v>
      </c>
      <c r="E1249" s="31" t="s">
        <v>661</v>
      </c>
      <c r="F1249" s="31" t="s">
        <v>663</v>
      </c>
      <c r="G1249" s="31" t="s">
        <v>6652</v>
      </c>
      <c r="H1249" s="31" t="s">
        <v>663</v>
      </c>
      <c r="I1249" s="31" t="s">
        <v>692</v>
      </c>
      <c r="J1249" s="31" t="s">
        <v>3561</v>
      </c>
      <c r="K1249" s="31" t="s">
        <v>6653</v>
      </c>
      <c r="L1249" s="31" t="s">
        <v>6654</v>
      </c>
      <c r="M1249" s="31" t="s">
        <v>6654</v>
      </c>
      <c r="N1249" s="31">
        <v>0</v>
      </c>
      <c r="O1249" s="31" t="s">
        <v>1114</v>
      </c>
      <c r="P1249" s="31" t="s">
        <v>678</v>
      </c>
      <c r="Q1249" s="31" t="s">
        <v>1463</v>
      </c>
      <c r="R1249" s="33" t="s">
        <v>6655</v>
      </c>
      <c r="S1249" s="33" t="s">
        <v>6656</v>
      </c>
      <c r="T1249" s="33" t="s">
        <v>1439</v>
      </c>
      <c r="U1249" s="33" t="e">
        <v>#N/A</v>
      </c>
      <c r="V1249" s="33" t="e">
        <v>#N/A</v>
      </c>
      <c r="W1249" s="33"/>
    </row>
    <row r="1250" spans="1:23" ht="15.6">
      <c r="A1250" s="31">
        <v>9</v>
      </c>
      <c r="B1250" s="31" t="s">
        <v>6657</v>
      </c>
      <c r="C1250" s="31">
        <v>97208923</v>
      </c>
      <c r="D1250" s="31" t="s">
        <v>673</v>
      </c>
      <c r="E1250" s="31" t="s">
        <v>662</v>
      </c>
      <c r="F1250" s="31" t="s">
        <v>663</v>
      </c>
      <c r="G1250" s="31" t="s">
        <v>6658</v>
      </c>
      <c r="H1250" s="31" t="s">
        <v>692</v>
      </c>
      <c r="I1250" s="31" t="e">
        <v>#N/A</v>
      </c>
      <c r="J1250" s="31" t="s">
        <v>6659</v>
      </c>
      <c r="K1250" s="31" t="s">
        <v>6660</v>
      </c>
      <c r="L1250" s="31" t="s">
        <v>6661</v>
      </c>
      <c r="M1250" s="31" t="s">
        <v>6661</v>
      </c>
      <c r="N1250" s="31">
        <v>0</v>
      </c>
      <c r="O1250" s="31" t="s">
        <v>1114</v>
      </c>
      <c r="P1250" s="31" t="s">
        <v>678</v>
      </c>
      <c r="Q1250" s="31" t="s">
        <v>1463</v>
      </c>
      <c r="R1250" s="33" t="s">
        <v>6655</v>
      </c>
      <c r="S1250" s="33" t="s">
        <v>6656</v>
      </c>
      <c r="T1250" s="33" t="s">
        <v>1439</v>
      </c>
      <c r="U1250" s="33" t="e">
        <v>#N/A</v>
      </c>
      <c r="V1250" s="33" t="e">
        <v>#N/A</v>
      </c>
      <c r="W1250" s="33"/>
    </row>
    <row r="1251" spans="1:23" ht="15.6">
      <c r="A1251" s="31">
        <v>9</v>
      </c>
      <c r="B1251" s="31" t="s">
        <v>6662</v>
      </c>
      <c r="C1251" s="31">
        <v>97209613</v>
      </c>
      <c r="D1251" s="31" t="s">
        <v>673</v>
      </c>
      <c r="E1251" s="31" t="s">
        <v>662</v>
      </c>
      <c r="F1251" s="31" t="s">
        <v>692</v>
      </c>
      <c r="G1251" s="31" t="s">
        <v>6658</v>
      </c>
      <c r="H1251" s="31" t="s">
        <v>692</v>
      </c>
      <c r="I1251" s="31" t="e">
        <v>#N/A</v>
      </c>
      <c r="J1251" s="31" t="s">
        <v>4493</v>
      </c>
      <c r="K1251" s="31" t="s">
        <v>6663</v>
      </c>
      <c r="L1251" s="31" t="s">
        <v>6661</v>
      </c>
      <c r="M1251" s="31" t="s">
        <v>6661</v>
      </c>
      <c r="N1251" s="31">
        <v>0</v>
      </c>
      <c r="O1251" s="31">
        <v>0</v>
      </c>
      <c r="P1251" s="31">
        <v>0</v>
      </c>
      <c r="Q1251" s="31" t="s">
        <v>1463</v>
      </c>
      <c r="R1251" s="33" t="s">
        <v>6655</v>
      </c>
      <c r="S1251" s="33" t="s">
        <v>6656</v>
      </c>
      <c r="T1251" s="33" t="s">
        <v>1439</v>
      </c>
      <c r="U1251" s="33" t="e">
        <v>#N/A</v>
      </c>
      <c r="V1251" s="33" t="e">
        <v>#N/A</v>
      </c>
      <c r="W1251" s="33"/>
    </row>
    <row r="1252" spans="1:23" ht="15.6">
      <c r="A1252" s="31">
        <v>9</v>
      </c>
      <c r="B1252" s="31" t="s">
        <v>6664</v>
      </c>
      <c r="C1252" s="31">
        <v>97209674</v>
      </c>
      <c r="D1252" s="31" t="s">
        <v>673</v>
      </c>
      <c r="E1252" s="31" t="s">
        <v>662</v>
      </c>
      <c r="F1252" s="31" t="s">
        <v>663</v>
      </c>
      <c r="G1252" s="31" t="s">
        <v>6658</v>
      </c>
      <c r="H1252" s="31" t="s">
        <v>692</v>
      </c>
      <c r="I1252" s="31" t="e">
        <v>#N/A</v>
      </c>
      <c r="J1252" s="31" t="s">
        <v>6665</v>
      </c>
      <c r="K1252" s="31" t="s">
        <v>6663</v>
      </c>
      <c r="L1252" s="31" t="s">
        <v>6661</v>
      </c>
      <c r="M1252" s="31" t="s">
        <v>6661</v>
      </c>
      <c r="N1252" s="31">
        <v>0</v>
      </c>
      <c r="O1252" s="31">
        <v>0</v>
      </c>
      <c r="P1252" s="31" t="s">
        <v>669</v>
      </c>
      <c r="Q1252" s="31" t="s">
        <v>1463</v>
      </c>
      <c r="R1252" s="33" t="s">
        <v>6655</v>
      </c>
      <c r="S1252" s="33" t="s">
        <v>6656</v>
      </c>
      <c r="T1252" s="33" t="s">
        <v>1439</v>
      </c>
      <c r="U1252" s="33" t="e">
        <v>#N/A</v>
      </c>
      <c r="V1252" s="33" t="e">
        <v>#N/A</v>
      </c>
      <c r="W1252" s="33"/>
    </row>
    <row r="1253" spans="1:23" ht="15.6">
      <c r="A1253" s="31">
        <v>9</v>
      </c>
      <c r="B1253" s="31" t="s">
        <v>6666</v>
      </c>
      <c r="C1253" s="31">
        <v>97234212</v>
      </c>
      <c r="D1253" s="31" t="s">
        <v>673</v>
      </c>
      <c r="E1253" s="31" t="s">
        <v>662</v>
      </c>
      <c r="F1253" s="31" t="s">
        <v>663</v>
      </c>
      <c r="G1253" s="31" t="s">
        <v>6667</v>
      </c>
      <c r="H1253" s="31" t="s">
        <v>692</v>
      </c>
      <c r="I1253" s="31" t="e">
        <v>#N/A</v>
      </c>
      <c r="J1253" s="31" t="s">
        <v>6668</v>
      </c>
      <c r="K1253" s="31" t="s">
        <v>6669</v>
      </c>
      <c r="L1253" s="31" t="s">
        <v>6670</v>
      </c>
      <c r="M1253" s="31" t="s">
        <v>6670</v>
      </c>
      <c r="N1253" s="31">
        <v>0</v>
      </c>
      <c r="O1253" s="31" t="s">
        <v>1114</v>
      </c>
      <c r="P1253" s="31" t="s">
        <v>678</v>
      </c>
      <c r="Q1253" s="31" t="s">
        <v>1463</v>
      </c>
      <c r="R1253" s="33" t="s">
        <v>6655</v>
      </c>
      <c r="S1253" s="33" t="s">
        <v>6656</v>
      </c>
      <c r="T1253" s="33" t="s">
        <v>1439</v>
      </c>
      <c r="U1253" s="33" t="e">
        <v>#N/A</v>
      </c>
      <c r="V1253" s="33" t="e">
        <v>#N/A</v>
      </c>
      <c r="W1253" s="33"/>
    </row>
    <row r="1254" spans="1:23" ht="15.6">
      <c r="A1254" s="31">
        <v>9</v>
      </c>
      <c r="B1254" s="31" t="s">
        <v>6671</v>
      </c>
      <c r="C1254" s="31">
        <v>97236534</v>
      </c>
      <c r="D1254" s="31" t="s">
        <v>699</v>
      </c>
      <c r="E1254" s="31" t="s">
        <v>661</v>
      </c>
      <c r="F1254" s="31" t="s">
        <v>692</v>
      </c>
      <c r="G1254" s="31" t="s">
        <v>6672</v>
      </c>
      <c r="H1254" s="31" t="s">
        <v>663</v>
      </c>
      <c r="I1254" s="31" t="s">
        <v>663</v>
      </c>
      <c r="J1254" s="31" t="s">
        <v>6673</v>
      </c>
      <c r="K1254" s="31" t="s">
        <v>6674</v>
      </c>
      <c r="L1254" s="31" t="s">
        <v>6675</v>
      </c>
      <c r="M1254" s="31" t="s">
        <v>6675</v>
      </c>
      <c r="N1254" s="31">
        <v>0</v>
      </c>
      <c r="O1254" s="31">
        <v>0</v>
      </c>
      <c r="P1254" s="31">
        <v>0</v>
      </c>
      <c r="Q1254" s="31" t="s">
        <v>1463</v>
      </c>
      <c r="R1254" s="33" t="s">
        <v>6655</v>
      </c>
      <c r="S1254" s="33" t="s">
        <v>6656</v>
      </c>
      <c r="T1254" s="33" t="s">
        <v>1439</v>
      </c>
      <c r="U1254" s="33" t="s">
        <v>6676</v>
      </c>
      <c r="V1254" s="33" t="s">
        <v>6677</v>
      </c>
      <c r="W1254" s="33"/>
    </row>
    <row r="1255" spans="1:23" ht="15.6">
      <c r="A1255" s="31">
        <v>9</v>
      </c>
      <c r="B1255" s="31" t="s">
        <v>6678</v>
      </c>
      <c r="C1255" s="31">
        <v>97237429</v>
      </c>
      <c r="D1255" s="31" t="s">
        <v>661</v>
      </c>
      <c r="E1255" s="31" t="s">
        <v>699</v>
      </c>
      <c r="F1255" s="31" t="s">
        <v>663</v>
      </c>
      <c r="G1255" s="31" t="s">
        <v>6672</v>
      </c>
      <c r="H1255" s="31" t="s">
        <v>692</v>
      </c>
      <c r="I1255" s="31" t="e">
        <v>#N/A</v>
      </c>
      <c r="J1255" s="31" t="s">
        <v>6679</v>
      </c>
      <c r="K1255" s="31" t="s">
        <v>6674</v>
      </c>
      <c r="L1255" s="31" t="s">
        <v>6675</v>
      </c>
      <c r="M1255" s="31" t="s">
        <v>6675</v>
      </c>
      <c r="N1255" s="31">
        <v>0</v>
      </c>
      <c r="O1255" s="31">
        <v>0</v>
      </c>
      <c r="P1255" s="31">
        <v>0</v>
      </c>
      <c r="Q1255" s="31" t="s">
        <v>1463</v>
      </c>
      <c r="R1255" s="33" t="s">
        <v>6655</v>
      </c>
      <c r="S1255" s="33" t="s">
        <v>6656</v>
      </c>
      <c r="T1255" s="33" t="s">
        <v>1439</v>
      </c>
      <c r="U1255" s="33" t="e">
        <v>#N/A</v>
      </c>
      <c r="V1255" s="33" t="e">
        <v>#N/A</v>
      </c>
      <c r="W1255" s="33"/>
    </row>
    <row r="1256" spans="1:23" ht="15.6">
      <c r="A1256" s="31">
        <v>9</v>
      </c>
      <c r="B1256" s="31" t="s">
        <v>6680</v>
      </c>
      <c r="C1256" s="31">
        <v>97243607</v>
      </c>
      <c r="D1256" s="31" t="s">
        <v>699</v>
      </c>
      <c r="E1256" s="31" t="s">
        <v>661</v>
      </c>
      <c r="F1256" s="31" t="s">
        <v>663</v>
      </c>
      <c r="G1256" s="31" t="s">
        <v>6672</v>
      </c>
      <c r="H1256" s="31" t="s">
        <v>692</v>
      </c>
      <c r="I1256" s="31" t="e">
        <v>#N/A</v>
      </c>
      <c r="J1256" s="31" t="s">
        <v>6681</v>
      </c>
      <c r="K1256" s="31" t="s">
        <v>6682</v>
      </c>
      <c r="L1256" s="31" t="s">
        <v>6675</v>
      </c>
      <c r="M1256" s="31" t="s">
        <v>6675</v>
      </c>
      <c r="N1256" s="31">
        <v>0</v>
      </c>
      <c r="O1256" s="31">
        <v>0</v>
      </c>
      <c r="P1256" s="31">
        <v>0</v>
      </c>
      <c r="Q1256" s="31" t="e">
        <v>#N/A</v>
      </c>
      <c r="R1256" s="31" t="e">
        <v>#N/A</v>
      </c>
      <c r="S1256" s="31" t="e">
        <v>#N/A</v>
      </c>
      <c r="T1256" s="31" t="e">
        <v>#N/A</v>
      </c>
      <c r="U1256" s="33" t="e">
        <v>#N/A</v>
      </c>
      <c r="V1256" s="33" t="e">
        <v>#N/A</v>
      </c>
      <c r="W1256" s="33"/>
    </row>
    <row r="1257" spans="1:23" ht="15.6">
      <c r="A1257" s="31">
        <v>9</v>
      </c>
      <c r="B1257" s="31" t="s">
        <v>6683</v>
      </c>
      <c r="C1257" s="31">
        <v>97250430</v>
      </c>
      <c r="D1257" s="31" t="s">
        <v>661</v>
      </c>
      <c r="E1257" s="31" t="s">
        <v>699</v>
      </c>
      <c r="F1257" s="31" t="s">
        <v>663</v>
      </c>
      <c r="G1257" s="31" t="s">
        <v>6672</v>
      </c>
      <c r="H1257" s="31" t="s">
        <v>692</v>
      </c>
      <c r="I1257" s="31" t="e">
        <v>#N/A</v>
      </c>
      <c r="J1257" s="31" t="s">
        <v>4240</v>
      </c>
      <c r="K1257" s="31" t="s">
        <v>6684</v>
      </c>
      <c r="L1257" s="31" t="s">
        <v>6675</v>
      </c>
      <c r="M1257" s="31" t="s">
        <v>6675</v>
      </c>
      <c r="N1257" s="31">
        <v>0</v>
      </c>
      <c r="O1257" s="31">
        <v>0</v>
      </c>
      <c r="P1257" s="31" t="s">
        <v>678</v>
      </c>
      <c r="Q1257" s="31" t="e">
        <v>#N/A</v>
      </c>
      <c r="R1257" s="31" t="e">
        <v>#N/A</v>
      </c>
      <c r="S1257" s="31" t="e">
        <v>#N/A</v>
      </c>
      <c r="T1257" s="31" t="e">
        <v>#N/A</v>
      </c>
      <c r="U1257" s="33" t="e">
        <v>#N/A</v>
      </c>
      <c r="V1257" s="33" t="e">
        <v>#N/A</v>
      </c>
      <c r="W1257" s="33"/>
    </row>
    <row r="1258" spans="1:23" ht="15.6">
      <c r="A1258" s="31">
        <v>9</v>
      </c>
      <c r="B1258" s="31" t="s">
        <v>6685</v>
      </c>
      <c r="C1258" s="31">
        <v>97401120</v>
      </c>
      <c r="D1258" s="31" t="s">
        <v>673</v>
      </c>
      <c r="E1258" s="31" t="s">
        <v>699</v>
      </c>
      <c r="F1258" s="31" t="s">
        <v>663</v>
      </c>
      <c r="G1258" s="31" t="s">
        <v>6686</v>
      </c>
      <c r="H1258" s="31" t="s">
        <v>663</v>
      </c>
      <c r="I1258" s="31" t="s">
        <v>663</v>
      </c>
      <c r="J1258" s="31" t="s">
        <v>6687</v>
      </c>
      <c r="K1258" s="31" t="s">
        <v>6688</v>
      </c>
      <c r="L1258" s="31" t="s">
        <v>6689</v>
      </c>
      <c r="M1258" s="31" t="s">
        <v>6541</v>
      </c>
      <c r="N1258" s="31" t="s">
        <v>971</v>
      </c>
      <c r="O1258" s="31" t="s">
        <v>713</v>
      </c>
      <c r="P1258" s="31" t="s">
        <v>669</v>
      </c>
      <c r="Q1258" s="31" t="e">
        <v>#N/A</v>
      </c>
      <c r="R1258" s="31" t="e">
        <v>#N/A</v>
      </c>
      <c r="S1258" s="31" t="e">
        <v>#N/A</v>
      </c>
      <c r="T1258" s="31" t="e">
        <v>#N/A</v>
      </c>
      <c r="U1258" s="33" t="s">
        <v>3630</v>
      </c>
      <c r="V1258" s="33" t="s">
        <v>3631</v>
      </c>
      <c r="W1258" s="33"/>
    </row>
    <row r="1259" spans="1:23" ht="15.6">
      <c r="A1259" s="31">
        <v>9</v>
      </c>
      <c r="B1259" s="31" t="s">
        <v>6690</v>
      </c>
      <c r="C1259" s="31">
        <v>97407997</v>
      </c>
      <c r="D1259" s="31" t="s">
        <v>699</v>
      </c>
      <c r="E1259" s="31" t="s">
        <v>661</v>
      </c>
      <c r="F1259" s="31" t="s">
        <v>663</v>
      </c>
      <c r="G1259" s="31" t="s">
        <v>6691</v>
      </c>
      <c r="H1259" s="31" t="s">
        <v>692</v>
      </c>
      <c r="I1259" s="31" t="e">
        <v>#N/A</v>
      </c>
      <c r="J1259" s="31" t="s">
        <v>6692</v>
      </c>
      <c r="K1259" s="31" t="s">
        <v>6693</v>
      </c>
      <c r="L1259" s="31" t="s">
        <v>2280</v>
      </c>
      <c r="M1259" s="31" t="s">
        <v>2280</v>
      </c>
      <c r="N1259" s="31">
        <v>0</v>
      </c>
      <c r="O1259" s="31" t="s">
        <v>713</v>
      </c>
      <c r="P1259" s="31" t="s">
        <v>669</v>
      </c>
      <c r="Q1259" s="31" t="e">
        <v>#N/A</v>
      </c>
      <c r="R1259" s="31" t="e">
        <v>#N/A</v>
      </c>
      <c r="S1259" s="31" t="e">
        <v>#N/A</v>
      </c>
      <c r="T1259" s="31" t="e">
        <v>#N/A</v>
      </c>
      <c r="U1259" s="33" t="e">
        <v>#N/A</v>
      </c>
      <c r="V1259" s="33" t="e">
        <v>#N/A</v>
      </c>
      <c r="W1259" s="33"/>
    </row>
    <row r="1260" spans="1:23" ht="15.6">
      <c r="A1260" s="31">
        <v>9</v>
      </c>
      <c r="B1260" s="31" t="s">
        <v>6694</v>
      </c>
      <c r="C1260" s="31">
        <v>100811037</v>
      </c>
      <c r="D1260" s="31" t="s">
        <v>699</v>
      </c>
      <c r="E1260" s="31" t="s">
        <v>661</v>
      </c>
      <c r="F1260" s="31" t="s">
        <v>663</v>
      </c>
      <c r="G1260" s="31" t="s">
        <v>6695</v>
      </c>
      <c r="H1260" s="31" t="s">
        <v>663</v>
      </c>
      <c r="I1260" s="31" t="s">
        <v>663</v>
      </c>
      <c r="J1260" s="31" t="s">
        <v>1170</v>
      </c>
      <c r="K1260" s="31" t="s">
        <v>6696</v>
      </c>
      <c r="L1260" s="31" t="s">
        <v>6697</v>
      </c>
      <c r="M1260" s="31" t="s">
        <v>6697</v>
      </c>
      <c r="N1260" s="31">
        <v>0</v>
      </c>
      <c r="O1260" s="31" t="s">
        <v>1114</v>
      </c>
      <c r="P1260" s="31" t="s">
        <v>678</v>
      </c>
      <c r="Q1260" s="31" t="e">
        <v>#N/A</v>
      </c>
      <c r="R1260" s="31" t="e">
        <v>#N/A</v>
      </c>
      <c r="S1260" s="31" t="e">
        <v>#N/A</v>
      </c>
      <c r="T1260" s="31" t="e">
        <v>#N/A</v>
      </c>
      <c r="U1260" s="33" t="s">
        <v>2291</v>
      </c>
      <c r="V1260" s="33" t="s">
        <v>2292</v>
      </c>
      <c r="W1260" s="33"/>
    </row>
    <row r="1261" spans="1:23" ht="15.6">
      <c r="A1261" s="31">
        <v>9</v>
      </c>
      <c r="B1261" s="31" t="s">
        <v>6698</v>
      </c>
      <c r="C1261" s="31">
        <v>110498273</v>
      </c>
      <c r="D1261" s="31" t="s">
        <v>673</v>
      </c>
      <c r="E1261" s="31" t="s">
        <v>662</v>
      </c>
      <c r="F1261" s="31" t="s">
        <v>663</v>
      </c>
      <c r="G1261" s="31" t="s">
        <v>6699</v>
      </c>
      <c r="H1261" s="31" t="s">
        <v>692</v>
      </c>
      <c r="I1261" s="31" t="e">
        <v>#N/A</v>
      </c>
      <c r="J1261" s="31" t="s">
        <v>6700</v>
      </c>
      <c r="K1261" s="31" t="s">
        <v>6701</v>
      </c>
      <c r="L1261" s="31" t="s">
        <v>6702</v>
      </c>
      <c r="M1261" s="31" t="s">
        <v>6703</v>
      </c>
      <c r="N1261" s="31" t="s">
        <v>6704</v>
      </c>
      <c r="O1261" s="31">
        <v>0</v>
      </c>
      <c r="P1261" s="31" t="s">
        <v>678</v>
      </c>
      <c r="Q1261" s="31" t="e">
        <v>#N/A</v>
      </c>
      <c r="R1261" s="31" t="e">
        <v>#N/A</v>
      </c>
      <c r="S1261" s="31" t="e">
        <v>#N/A</v>
      </c>
      <c r="T1261" s="31" t="e">
        <v>#N/A</v>
      </c>
      <c r="U1261" s="33" t="e">
        <v>#N/A</v>
      </c>
      <c r="V1261" s="33" t="e">
        <v>#N/A</v>
      </c>
      <c r="W1261" s="33"/>
    </row>
    <row r="1262" spans="1:23" ht="15.6">
      <c r="A1262" s="31">
        <v>9</v>
      </c>
      <c r="B1262" s="31" t="s">
        <v>6705</v>
      </c>
      <c r="C1262" s="31">
        <v>110511675</v>
      </c>
      <c r="D1262" s="31" t="s">
        <v>661</v>
      </c>
      <c r="E1262" s="31" t="s">
        <v>662</v>
      </c>
      <c r="F1262" s="31" t="s">
        <v>663</v>
      </c>
      <c r="G1262" s="31" t="s">
        <v>6706</v>
      </c>
      <c r="H1262" s="31" t="s">
        <v>692</v>
      </c>
      <c r="I1262" s="31" t="e">
        <v>#N/A</v>
      </c>
      <c r="J1262" s="31" t="s">
        <v>6707</v>
      </c>
      <c r="K1262" s="31" t="s">
        <v>6708</v>
      </c>
      <c r="L1262" s="31" t="s">
        <v>6709</v>
      </c>
      <c r="M1262" s="31" t="s">
        <v>6710</v>
      </c>
      <c r="N1262" s="31" t="s">
        <v>971</v>
      </c>
      <c r="O1262" s="31">
        <v>0</v>
      </c>
      <c r="P1262" s="31">
        <v>0</v>
      </c>
      <c r="Q1262" s="31" t="e">
        <v>#N/A</v>
      </c>
      <c r="R1262" s="31" t="e">
        <v>#N/A</v>
      </c>
      <c r="S1262" s="31" t="e">
        <v>#N/A</v>
      </c>
      <c r="T1262" s="31" t="e">
        <v>#N/A</v>
      </c>
      <c r="U1262" s="33" t="e">
        <v>#N/A</v>
      </c>
      <c r="V1262" s="33" t="e">
        <v>#N/A</v>
      </c>
      <c r="W1262" s="33"/>
    </row>
    <row r="1263" spans="1:23" ht="15.6">
      <c r="A1263" s="31">
        <v>9</v>
      </c>
      <c r="B1263" s="31" t="s">
        <v>6711</v>
      </c>
      <c r="C1263" s="31">
        <v>110527352</v>
      </c>
      <c r="D1263" s="31" t="s">
        <v>662</v>
      </c>
      <c r="E1263" s="31" t="s">
        <v>661</v>
      </c>
      <c r="F1263" s="31" t="s">
        <v>663</v>
      </c>
      <c r="G1263" s="31" t="s">
        <v>6712</v>
      </c>
      <c r="H1263" s="31" t="s">
        <v>692</v>
      </c>
      <c r="I1263" s="31" t="e">
        <v>#N/A</v>
      </c>
      <c r="J1263" s="31" t="s">
        <v>6713</v>
      </c>
      <c r="K1263" s="31" t="s">
        <v>6714</v>
      </c>
      <c r="L1263" s="31" t="s">
        <v>3915</v>
      </c>
      <c r="M1263" s="31" t="s">
        <v>6715</v>
      </c>
      <c r="N1263" s="31" t="s">
        <v>829</v>
      </c>
      <c r="O1263" s="31">
        <v>0</v>
      </c>
      <c r="P1263" s="31" t="s">
        <v>678</v>
      </c>
      <c r="Q1263" s="31" t="e">
        <v>#N/A</v>
      </c>
      <c r="R1263" s="31" t="e">
        <v>#N/A</v>
      </c>
      <c r="S1263" s="31" t="e">
        <v>#N/A</v>
      </c>
      <c r="T1263" s="31" t="e">
        <v>#N/A</v>
      </c>
      <c r="U1263" s="33" t="e">
        <v>#N/A</v>
      </c>
      <c r="V1263" s="33" t="e">
        <v>#N/A</v>
      </c>
      <c r="W1263" s="33"/>
    </row>
    <row r="1264" spans="1:23" ht="15.6">
      <c r="A1264" s="31">
        <v>9</v>
      </c>
      <c r="B1264" s="31" t="s">
        <v>6716</v>
      </c>
      <c r="C1264" s="31">
        <v>110528648</v>
      </c>
      <c r="D1264" s="31" t="s">
        <v>662</v>
      </c>
      <c r="E1264" s="31" t="s">
        <v>673</v>
      </c>
      <c r="F1264" s="31" t="s">
        <v>663</v>
      </c>
      <c r="G1264" s="31" t="s">
        <v>6717</v>
      </c>
      <c r="H1264" s="31" t="s">
        <v>663</v>
      </c>
      <c r="I1264" s="31" t="s">
        <v>663</v>
      </c>
      <c r="J1264" s="31" t="s">
        <v>2300</v>
      </c>
      <c r="K1264" s="31" t="s">
        <v>6718</v>
      </c>
      <c r="L1264" s="31" t="s">
        <v>6719</v>
      </c>
      <c r="M1264" s="31" t="s">
        <v>6720</v>
      </c>
      <c r="N1264" s="31" t="s">
        <v>6721</v>
      </c>
      <c r="O1264" s="31">
        <v>0</v>
      </c>
      <c r="P1264" s="31" t="s">
        <v>678</v>
      </c>
      <c r="Q1264" s="31" t="e">
        <v>#N/A</v>
      </c>
      <c r="R1264" s="31" t="e">
        <v>#N/A</v>
      </c>
      <c r="S1264" s="31" t="e">
        <v>#N/A</v>
      </c>
      <c r="T1264" s="31" t="e">
        <v>#N/A</v>
      </c>
      <c r="U1264" s="33" t="s">
        <v>1480</v>
      </c>
      <c r="V1264" s="33" t="s">
        <v>1481</v>
      </c>
      <c r="W1264" s="33"/>
    </row>
    <row r="1265" spans="1:23" ht="15.6">
      <c r="A1265" s="31">
        <v>9</v>
      </c>
      <c r="B1265" s="31" t="s">
        <v>6722</v>
      </c>
      <c r="C1265" s="31">
        <v>111991853</v>
      </c>
      <c r="D1265" s="31" t="s">
        <v>699</v>
      </c>
      <c r="E1265" s="31" t="s">
        <v>673</v>
      </c>
      <c r="F1265" s="31" t="s">
        <v>663</v>
      </c>
      <c r="G1265" s="31" t="s">
        <v>6723</v>
      </c>
      <c r="H1265" s="31" t="s">
        <v>663</v>
      </c>
      <c r="I1265" s="31" t="s">
        <v>663</v>
      </c>
      <c r="J1265" s="31" t="s">
        <v>6724</v>
      </c>
      <c r="K1265" s="31" t="s">
        <v>6725</v>
      </c>
      <c r="L1265" s="31" t="s">
        <v>6726</v>
      </c>
      <c r="M1265" s="31" t="s">
        <v>6726</v>
      </c>
      <c r="N1265" s="31">
        <v>0</v>
      </c>
      <c r="O1265" s="31" t="s">
        <v>713</v>
      </c>
      <c r="P1265" s="31" t="s">
        <v>669</v>
      </c>
      <c r="Q1265" s="31" t="e">
        <v>#N/A</v>
      </c>
      <c r="R1265" s="31" t="e">
        <v>#N/A</v>
      </c>
      <c r="S1265" s="31" t="e">
        <v>#N/A</v>
      </c>
      <c r="T1265" s="31" t="e">
        <v>#N/A</v>
      </c>
      <c r="U1265" s="33" t="s">
        <v>1842</v>
      </c>
      <c r="V1265" s="33" t="s">
        <v>1843</v>
      </c>
      <c r="W1265" s="33"/>
    </row>
    <row r="1266" spans="1:23" ht="15.6">
      <c r="A1266" s="31">
        <v>9</v>
      </c>
      <c r="B1266" s="31" t="s">
        <v>6727</v>
      </c>
      <c r="C1266" s="31">
        <v>113807641</v>
      </c>
      <c r="D1266" s="31" t="s">
        <v>662</v>
      </c>
      <c r="E1266" s="31" t="s">
        <v>673</v>
      </c>
      <c r="F1266" s="31" t="s">
        <v>663</v>
      </c>
      <c r="G1266" s="31" t="s">
        <v>6728</v>
      </c>
      <c r="H1266" s="31" t="s">
        <v>663</v>
      </c>
      <c r="I1266" s="31" t="s">
        <v>663</v>
      </c>
      <c r="J1266" s="31" t="s">
        <v>6729</v>
      </c>
      <c r="K1266" s="31" t="s">
        <v>6730</v>
      </c>
      <c r="L1266" s="31" t="s">
        <v>6731</v>
      </c>
      <c r="M1266" s="31" t="s">
        <v>6731</v>
      </c>
      <c r="N1266" s="31">
        <v>0</v>
      </c>
      <c r="O1266" s="31" t="s">
        <v>713</v>
      </c>
      <c r="P1266" s="31" t="s">
        <v>678</v>
      </c>
      <c r="Q1266" s="31" t="e">
        <v>#N/A</v>
      </c>
      <c r="R1266" s="31" t="e">
        <v>#N/A</v>
      </c>
      <c r="S1266" s="31" t="e">
        <v>#N/A</v>
      </c>
      <c r="T1266" s="31" t="e">
        <v>#N/A</v>
      </c>
      <c r="U1266" s="33" t="s">
        <v>2389</v>
      </c>
      <c r="V1266" s="33" t="s">
        <v>2390</v>
      </c>
      <c r="W1266" s="33"/>
    </row>
    <row r="1267" spans="1:23" ht="15.6">
      <c r="A1267" s="31">
        <v>9</v>
      </c>
      <c r="B1267" s="31" t="s">
        <v>6732</v>
      </c>
      <c r="C1267" s="31">
        <v>113831845</v>
      </c>
      <c r="D1267" s="31" t="s">
        <v>661</v>
      </c>
      <c r="E1267" s="31" t="s">
        <v>673</v>
      </c>
      <c r="F1267" s="31" t="s">
        <v>663</v>
      </c>
      <c r="G1267" s="31" t="s">
        <v>6733</v>
      </c>
      <c r="H1267" s="31" t="s">
        <v>663</v>
      </c>
      <c r="I1267" s="31" t="s">
        <v>663</v>
      </c>
      <c r="J1267" s="31" t="s">
        <v>6734</v>
      </c>
      <c r="K1267" s="31" t="s">
        <v>6735</v>
      </c>
      <c r="L1267" s="31" t="s">
        <v>6736</v>
      </c>
      <c r="M1267" s="31" t="s">
        <v>6736</v>
      </c>
      <c r="N1267" s="31">
        <v>0</v>
      </c>
      <c r="O1267" s="31" t="s">
        <v>713</v>
      </c>
      <c r="P1267" s="31" t="s">
        <v>678</v>
      </c>
      <c r="Q1267" s="31" t="e">
        <v>#N/A</v>
      </c>
      <c r="R1267" s="31" t="e">
        <v>#N/A</v>
      </c>
      <c r="S1267" s="31" t="e">
        <v>#N/A</v>
      </c>
      <c r="T1267" s="31" t="e">
        <v>#N/A</v>
      </c>
      <c r="U1267" s="33" t="s">
        <v>1507</v>
      </c>
      <c r="V1267" s="33" t="s">
        <v>1508</v>
      </c>
      <c r="W1267" s="33"/>
    </row>
    <row r="1268" spans="1:23" ht="15.6">
      <c r="A1268" s="31">
        <v>9</v>
      </c>
      <c r="B1268" s="31" t="s">
        <v>6737</v>
      </c>
      <c r="C1268" s="31">
        <v>115735694</v>
      </c>
      <c r="D1268" s="31" t="s">
        <v>661</v>
      </c>
      <c r="E1268" s="31" t="s">
        <v>699</v>
      </c>
      <c r="F1268" s="31" t="s">
        <v>663</v>
      </c>
      <c r="G1268" s="31" t="s">
        <v>6738</v>
      </c>
      <c r="H1268" s="31" t="s">
        <v>663</v>
      </c>
      <c r="I1268" s="31" t="s">
        <v>663</v>
      </c>
      <c r="J1268" s="31" t="s">
        <v>6739</v>
      </c>
      <c r="K1268" s="31" t="s">
        <v>4882</v>
      </c>
      <c r="L1268" s="31" t="s">
        <v>6740</v>
      </c>
      <c r="M1268" s="31" t="s">
        <v>6741</v>
      </c>
      <c r="N1268" s="31" t="s">
        <v>6742</v>
      </c>
      <c r="O1268" s="31">
        <v>0</v>
      </c>
      <c r="P1268" s="31" t="s">
        <v>678</v>
      </c>
      <c r="Q1268" s="31" t="e">
        <v>#N/A</v>
      </c>
      <c r="R1268" s="31" t="e">
        <v>#N/A</v>
      </c>
      <c r="S1268" s="31" t="e">
        <v>#N/A</v>
      </c>
      <c r="T1268" s="31" t="e">
        <v>#N/A</v>
      </c>
      <c r="U1268" s="33" t="s">
        <v>6743</v>
      </c>
      <c r="V1268" s="33" t="s">
        <v>6744</v>
      </c>
      <c r="W1268" s="33"/>
    </row>
    <row r="1269" spans="1:23" ht="15.6">
      <c r="A1269" s="31">
        <v>9</v>
      </c>
      <c r="B1269" s="31" t="s">
        <v>6745</v>
      </c>
      <c r="C1269" s="31">
        <v>118168158</v>
      </c>
      <c r="D1269" s="31" t="s">
        <v>661</v>
      </c>
      <c r="E1269" s="31" t="s">
        <v>662</v>
      </c>
      <c r="F1269" s="31" t="s">
        <v>663</v>
      </c>
      <c r="G1269" s="31" t="s">
        <v>6746</v>
      </c>
      <c r="H1269" s="31" t="s">
        <v>692</v>
      </c>
      <c r="I1269" s="31" t="e">
        <v>#N/A</v>
      </c>
      <c r="J1269" s="31" t="s">
        <v>6747</v>
      </c>
      <c r="K1269" s="31" t="s">
        <v>6748</v>
      </c>
      <c r="L1269" s="31" t="s">
        <v>6749</v>
      </c>
      <c r="M1269" s="31" t="s">
        <v>6749</v>
      </c>
      <c r="N1269" s="31">
        <v>0</v>
      </c>
      <c r="O1269" s="31" t="s">
        <v>713</v>
      </c>
      <c r="P1269" s="31" t="s">
        <v>678</v>
      </c>
      <c r="Q1269" s="31" t="e">
        <v>#N/A</v>
      </c>
      <c r="R1269" s="31" t="e">
        <v>#N/A</v>
      </c>
      <c r="S1269" s="31" t="e">
        <v>#N/A</v>
      </c>
      <c r="T1269" s="31" t="e">
        <v>#N/A</v>
      </c>
      <c r="U1269" s="33" t="e">
        <v>#N/A</v>
      </c>
      <c r="V1269" s="33" t="e">
        <v>#N/A</v>
      </c>
      <c r="W1269" s="33"/>
    </row>
    <row r="1270" spans="1:23" ht="15.6">
      <c r="A1270" s="31">
        <v>9</v>
      </c>
      <c r="B1270" s="31" t="s">
        <v>6750</v>
      </c>
      <c r="C1270" s="31">
        <v>118169753</v>
      </c>
      <c r="D1270" s="31" t="s">
        <v>661</v>
      </c>
      <c r="E1270" s="31" t="s">
        <v>699</v>
      </c>
      <c r="F1270" s="31" t="s">
        <v>663</v>
      </c>
      <c r="G1270" s="31" t="s">
        <v>6751</v>
      </c>
      <c r="H1270" s="31" t="s">
        <v>663</v>
      </c>
      <c r="I1270" s="31" t="s">
        <v>663</v>
      </c>
      <c r="J1270" s="31" t="s">
        <v>1130</v>
      </c>
      <c r="K1270" s="31" t="s">
        <v>6752</v>
      </c>
      <c r="L1270" s="31" t="s">
        <v>6753</v>
      </c>
      <c r="M1270" s="31" t="s">
        <v>6754</v>
      </c>
      <c r="N1270" s="31" t="s">
        <v>845</v>
      </c>
      <c r="O1270" s="31" t="s">
        <v>713</v>
      </c>
      <c r="P1270" s="31" t="s">
        <v>678</v>
      </c>
      <c r="Q1270" s="31" t="e">
        <v>#N/A</v>
      </c>
      <c r="R1270" s="31" t="e">
        <v>#N/A</v>
      </c>
      <c r="S1270" s="31" t="e">
        <v>#N/A</v>
      </c>
      <c r="T1270" s="31" t="e">
        <v>#N/A</v>
      </c>
      <c r="U1270" s="33" t="s">
        <v>1866</v>
      </c>
      <c r="V1270" s="33" t="s">
        <v>1867</v>
      </c>
      <c r="W1270" s="33"/>
    </row>
    <row r="1271" spans="1:23" ht="15.6">
      <c r="A1271" s="31">
        <v>9</v>
      </c>
      <c r="B1271" s="31" t="s">
        <v>6755</v>
      </c>
      <c r="C1271" s="31">
        <v>118350195</v>
      </c>
      <c r="D1271" s="31" t="s">
        <v>673</v>
      </c>
      <c r="E1271" s="31" t="s">
        <v>662</v>
      </c>
      <c r="F1271" s="31" t="s">
        <v>663</v>
      </c>
      <c r="G1271" s="31" t="s">
        <v>6756</v>
      </c>
      <c r="H1271" s="31" t="s">
        <v>692</v>
      </c>
      <c r="I1271" s="31" t="e">
        <v>#N/A</v>
      </c>
      <c r="J1271" s="31" t="s">
        <v>6757</v>
      </c>
      <c r="K1271" s="31" t="s">
        <v>6758</v>
      </c>
      <c r="L1271" s="31" t="s">
        <v>6759</v>
      </c>
      <c r="M1271" s="31" t="s">
        <v>6759</v>
      </c>
      <c r="N1271" s="31">
        <v>0</v>
      </c>
      <c r="O1271" s="31" t="s">
        <v>713</v>
      </c>
      <c r="P1271" s="31" t="s">
        <v>678</v>
      </c>
      <c r="Q1271" s="31" t="e">
        <v>#N/A</v>
      </c>
      <c r="R1271" s="31" t="e">
        <v>#N/A</v>
      </c>
      <c r="S1271" s="31" t="e">
        <v>#N/A</v>
      </c>
      <c r="T1271" s="31" t="e">
        <v>#N/A</v>
      </c>
      <c r="U1271" s="33" t="e">
        <v>#N/A</v>
      </c>
      <c r="V1271" s="33" t="e">
        <v>#N/A</v>
      </c>
      <c r="W1271" s="33"/>
    </row>
    <row r="1272" spans="1:23" ht="15.6">
      <c r="A1272" s="31">
        <v>9</v>
      </c>
      <c r="B1272" s="31" t="s">
        <v>6760</v>
      </c>
      <c r="C1272" s="31">
        <v>118352976</v>
      </c>
      <c r="D1272" s="31" t="s">
        <v>673</v>
      </c>
      <c r="E1272" s="31" t="s">
        <v>662</v>
      </c>
      <c r="F1272" s="31" t="s">
        <v>663</v>
      </c>
      <c r="G1272" s="31" t="s">
        <v>6761</v>
      </c>
      <c r="H1272" s="31" t="s">
        <v>692</v>
      </c>
      <c r="I1272" s="31" t="e">
        <v>#N/A</v>
      </c>
      <c r="J1272" s="31" t="s">
        <v>6762</v>
      </c>
      <c r="K1272" s="31" t="s">
        <v>6763</v>
      </c>
      <c r="L1272" s="31" t="s">
        <v>6764</v>
      </c>
      <c r="M1272" s="31" t="s">
        <v>6764</v>
      </c>
      <c r="N1272" s="31">
        <v>0</v>
      </c>
      <c r="O1272" s="31" t="s">
        <v>713</v>
      </c>
      <c r="P1272" s="31" t="s">
        <v>678</v>
      </c>
      <c r="Q1272" s="31" t="e">
        <v>#N/A</v>
      </c>
      <c r="R1272" s="31" t="e">
        <v>#N/A</v>
      </c>
      <c r="S1272" s="31" t="e">
        <v>#N/A</v>
      </c>
      <c r="T1272" s="31" t="e">
        <v>#N/A</v>
      </c>
      <c r="U1272" s="33" t="e">
        <v>#N/A</v>
      </c>
      <c r="V1272" s="33" t="e">
        <v>#N/A</v>
      </c>
      <c r="W1272" s="33"/>
    </row>
    <row r="1273" spans="1:23" ht="15.6">
      <c r="A1273" s="31">
        <v>9</v>
      </c>
      <c r="B1273" s="31" t="s">
        <v>6765</v>
      </c>
      <c r="C1273" s="31">
        <v>118353360</v>
      </c>
      <c r="D1273" s="31" t="s">
        <v>661</v>
      </c>
      <c r="E1273" s="31" t="s">
        <v>662</v>
      </c>
      <c r="F1273" s="31" t="s">
        <v>663</v>
      </c>
      <c r="G1273" s="31" t="s">
        <v>6761</v>
      </c>
      <c r="H1273" s="31" t="s">
        <v>692</v>
      </c>
      <c r="I1273" s="31" t="e">
        <v>#N/A</v>
      </c>
      <c r="J1273" s="31" t="s">
        <v>2695</v>
      </c>
      <c r="K1273" s="31" t="s">
        <v>6766</v>
      </c>
      <c r="L1273" s="31" t="s">
        <v>6764</v>
      </c>
      <c r="M1273" s="31" t="s">
        <v>6764</v>
      </c>
      <c r="N1273" s="31">
        <v>0</v>
      </c>
      <c r="O1273" s="31" t="s">
        <v>713</v>
      </c>
      <c r="P1273" s="31" t="s">
        <v>678</v>
      </c>
      <c r="Q1273" s="31" t="e">
        <v>#N/A</v>
      </c>
      <c r="R1273" s="31" t="e">
        <v>#N/A</v>
      </c>
      <c r="S1273" s="31" t="e">
        <v>#N/A</v>
      </c>
      <c r="T1273" s="31" t="e">
        <v>#N/A</v>
      </c>
      <c r="U1273" s="33" t="e">
        <v>#N/A</v>
      </c>
      <c r="V1273" s="33" t="e">
        <v>#N/A</v>
      </c>
      <c r="W1273" s="33"/>
    </row>
    <row r="1274" spans="1:23" ht="15.6">
      <c r="A1274" s="31">
        <v>9</v>
      </c>
      <c r="B1274" s="31" t="s">
        <v>6767</v>
      </c>
      <c r="C1274" s="31">
        <v>118356097</v>
      </c>
      <c r="D1274" s="31" t="s">
        <v>662</v>
      </c>
      <c r="E1274" s="31" t="s">
        <v>673</v>
      </c>
      <c r="F1274" s="31" t="s">
        <v>663</v>
      </c>
      <c r="G1274" s="31" t="s">
        <v>6756</v>
      </c>
      <c r="H1274" s="31" t="s">
        <v>692</v>
      </c>
      <c r="I1274" s="31" t="e">
        <v>#N/A</v>
      </c>
      <c r="J1274" s="31" t="s">
        <v>6768</v>
      </c>
      <c r="K1274" s="31" t="s">
        <v>6766</v>
      </c>
      <c r="L1274" s="31" t="s">
        <v>6759</v>
      </c>
      <c r="M1274" s="31" t="s">
        <v>6759</v>
      </c>
      <c r="N1274" s="31">
        <v>0</v>
      </c>
      <c r="O1274" s="31" t="s">
        <v>713</v>
      </c>
      <c r="P1274" s="31" t="s">
        <v>678</v>
      </c>
      <c r="Q1274" s="31" t="e">
        <v>#N/A</v>
      </c>
      <c r="R1274" s="31" t="e">
        <v>#N/A</v>
      </c>
      <c r="S1274" s="31" t="e">
        <v>#N/A</v>
      </c>
      <c r="T1274" s="31" t="e">
        <v>#N/A</v>
      </c>
      <c r="U1274" s="33" t="e">
        <v>#N/A</v>
      </c>
      <c r="V1274" s="33" t="e">
        <v>#N/A</v>
      </c>
      <c r="W1274" s="33"/>
    </row>
    <row r="1275" spans="1:23" ht="15.6">
      <c r="A1275" s="31">
        <v>9</v>
      </c>
      <c r="B1275" s="31" t="s">
        <v>6769</v>
      </c>
      <c r="C1275" s="31">
        <v>118359996</v>
      </c>
      <c r="D1275" s="31" t="s">
        <v>662</v>
      </c>
      <c r="E1275" s="31" t="s">
        <v>661</v>
      </c>
      <c r="F1275" s="31" t="s">
        <v>663</v>
      </c>
      <c r="G1275" s="31" t="s">
        <v>6770</v>
      </c>
      <c r="H1275" s="31" t="s">
        <v>692</v>
      </c>
      <c r="I1275" s="31" t="e">
        <v>#N/A</v>
      </c>
      <c r="J1275" s="31" t="s">
        <v>6771</v>
      </c>
      <c r="K1275" s="31" t="s">
        <v>4181</v>
      </c>
      <c r="L1275" s="31" t="s">
        <v>6772</v>
      </c>
      <c r="M1275" s="31" t="s">
        <v>6772</v>
      </c>
      <c r="N1275" s="31">
        <v>0</v>
      </c>
      <c r="O1275" s="31" t="s">
        <v>713</v>
      </c>
      <c r="P1275" s="31" t="s">
        <v>678</v>
      </c>
      <c r="Q1275" s="31" t="e">
        <v>#N/A</v>
      </c>
      <c r="R1275" s="31" t="e">
        <v>#N/A</v>
      </c>
      <c r="S1275" s="31" t="e">
        <v>#N/A</v>
      </c>
      <c r="T1275" s="31" t="e">
        <v>#N/A</v>
      </c>
      <c r="U1275" s="33" t="e">
        <v>#N/A</v>
      </c>
      <c r="V1275" s="33" t="e">
        <v>#N/A</v>
      </c>
      <c r="W1275" s="33"/>
    </row>
    <row r="1276" spans="1:23" ht="15.6">
      <c r="A1276" s="31">
        <v>9</v>
      </c>
      <c r="B1276" s="31" t="s">
        <v>6773</v>
      </c>
      <c r="C1276" s="31">
        <v>118360626</v>
      </c>
      <c r="D1276" s="31" t="s">
        <v>661</v>
      </c>
      <c r="E1276" s="31" t="s">
        <v>673</v>
      </c>
      <c r="F1276" s="31" t="s">
        <v>663</v>
      </c>
      <c r="G1276" s="31" t="s">
        <v>6774</v>
      </c>
      <c r="H1276" s="31" t="s">
        <v>663</v>
      </c>
      <c r="I1276" s="31" t="s">
        <v>663</v>
      </c>
      <c r="J1276" s="31" t="s">
        <v>6775</v>
      </c>
      <c r="K1276" s="31" t="s">
        <v>6776</v>
      </c>
      <c r="L1276" s="31" t="s">
        <v>6777</v>
      </c>
      <c r="M1276" s="31" t="s">
        <v>6778</v>
      </c>
      <c r="N1276" s="31" t="s">
        <v>845</v>
      </c>
      <c r="O1276" s="31" t="s">
        <v>713</v>
      </c>
      <c r="P1276" s="31">
        <v>0</v>
      </c>
      <c r="Q1276" s="31" t="e">
        <v>#N/A</v>
      </c>
      <c r="R1276" s="31" t="e">
        <v>#N/A</v>
      </c>
      <c r="S1276" s="31" t="e">
        <v>#N/A</v>
      </c>
      <c r="T1276" s="31" t="e">
        <v>#N/A</v>
      </c>
      <c r="U1276" s="33" t="s">
        <v>1216</v>
      </c>
      <c r="V1276" s="33" t="s">
        <v>1217</v>
      </c>
      <c r="W1276" s="33"/>
    </row>
    <row r="1277" spans="1:23" ht="15.6">
      <c r="A1277" s="31">
        <v>9</v>
      </c>
      <c r="B1277" s="31" t="s">
        <v>6779</v>
      </c>
      <c r="C1277" s="31">
        <v>118364959</v>
      </c>
      <c r="D1277" s="31" t="s">
        <v>673</v>
      </c>
      <c r="E1277" s="31" t="s">
        <v>661</v>
      </c>
      <c r="F1277" s="31" t="s">
        <v>663</v>
      </c>
      <c r="G1277" s="31" t="s">
        <v>6774</v>
      </c>
      <c r="H1277" s="31" t="s">
        <v>692</v>
      </c>
      <c r="I1277" s="31" t="e">
        <v>#N/A</v>
      </c>
      <c r="J1277" s="31" t="s">
        <v>1999</v>
      </c>
      <c r="K1277" s="31" t="s">
        <v>6780</v>
      </c>
      <c r="L1277" s="31" t="s">
        <v>6777</v>
      </c>
      <c r="M1277" s="31" t="s">
        <v>6781</v>
      </c>
      <c r="N1277" s="31" t="s">
        <v>6782</v>
      </c>
      <c r="O1277" s="31">
        <v>0</v>
      </c>
      <c r="P1277" s="31">
        <v>0</v>
      </c>
      <c r="Q1277" s="31" t="e">
        <v>#N/A</v>
      </c>
      <c r="R1277" s="31" t="e">
        <v>#N/A</v>
      </c>
      <c r="S1277" s="31" t="e">
        <v>#N/A</v>
      </c>
      <c r="T1277" s="31" t="e">
        <v>#N/A</v>
      </c>
      <c r="U1277" s="33" t="e">
        <v>#N/A</v>
      </c>
      <c r="V1277" s="33" t="e">
        <v>#N/A</v>
      </c>
      <c r="W1277" s="33"/>
    </row>
    <row r="1278" spans="1:23" ht="15.6">
      <c r="A1278" s="31">
        <v>9</v>
      </c>
      <c r="B1278" s="31" t="s">
        <v>6783</v>
      </c>
      <c r="C1278" s="31">
        <v>118369432</v>
      </c>
      <c r="D1278" s="31" t="s">
        <v>699</v>
      </c>
      <c r="E1278" s="31" t="s">
        <v>661</v>
      </c>
      <c r="F1278" s="31" t="s">
        <v>663</v>
      </c>
      <c r="G1278" s="31" t="s">
        <v>6784</v>
      </c>
      <c r="H1278" s="31" t="s">
        <v>692</v>
      </c>
      <c r="I1278" s="31" t="e">
        <v>#N/A</v>
      </c>
      <c r="J1278" s="31" t="s">
        <v>6785</v>
      </c>
      <c r="K1278" s="31" t="s">
        <v>6786</v>
      </c>
      <c r="L1278" s="31" t="s">
        <v>6787</v>
      </c>
      <c r="M1278" s="31" t="s">
        <v>6787</v>
      </c>
      <c r="N1278" s="31">
        <v>0</v>
      </c>
      <c r="O1278" s="31" t="s">
        <v>713</v>
      </c>
      <c r="P1278" s="31" t="s">
        <v>678</v>
      </c>
      <c r="Q1278" s="31" t="e">
        <v>#N/A</v>
      </c>
      <c r="R1278" s="31" t="e">
        <v>#N/A</v>
      </c>
      <c r="S1278" s="31" t="e">
        <v>#N/A</v>
      </c>
      <c r="T1278" s="31" t="e">
        <v>#N/A</v>
      </c>
      <c r="U1278" s="33" t="e">
        <v>#N/A</v>
      </c>
      <c r="V1278" s="33" t="e">
        <v>#N/A</v>
      </c>
      <c r="W1278" s="33"/>
    </row>
    <row r="1279" spans="1:23" ht="15.6">
      <c r="A1279" s="31">
        <v>9</v>
      </c>
      <c r="B1279" s="31" t="s">
        <v>6788</v>
      </c>
      <c r="C1279" s="31">
        <v>118381351</v>
      </c>
      <c r="D1279" s="31" t="s">
        <v>699</v>
      </c>
      <c r="E1279" s="31" t="s">
        <v>661</v>
      </c>
      <c r="F1279" s="31" t="s">
        <v>663</v>
      </c>
      <c r="G1279" s="31" t="s">
        <v>6789</v>
      </c>
      <c r="H1279" s="31" t="s">
        <v>692</v>
      </c>
      <c r="I1279" s="31" t="e">
        <v>#N/A</v>
      </c>
      <c r="J1279" s="31" t="s">
        <v>6790</v>
      </c>
      <c r="K1279" s="31" t="s">
        <v>4341</v>
      </c>
      <c r="L1279" s="31" t="s">
        <v>6791</v>
      </c>
      <c r="M1279" s="31" t="s">
        <v>6791</v>
      </c>
      <c r="N1279" s="31">
        <v>0</v>
      </c>
      <c r="O1279" s="31" t="s">
        <v>713</v>
      </c>
      <c r="P1279" s="31" t="s">
        <v>678</v>
      </c>
      <c r="Q1279" s="31" t="e">
        <v>#N/A</v>
      </c>
      <c r="R1279" s="31" t="e">
        <v>#N/A</v>
      </c>
      <c r="S1279" s="31" t="e">
        <v>#N/A</v>
      </c>
      <c r="T1279" s="31" t="e">
        <v>#N/A</v>
      </c>
      <c r="U1279" s="33" t="e">
        <v>#N/A</v>
      </c>
      <c r="V1279" s="33" t="e">
        <v>#N/A</v>
      </c>
      <c r="W1279" s="33"/>
    </row>
    <row r="1280" spans="1:23" ht="15.6">
      <c r="A1280" s="31">
        <v>9</v>
      </c>
      <c r="B1280" s="31" t="s">
        <v>6792</v>
      </c>
      <c r="C1280" s="31">
        <v>118384523</v>
      </c>
      <c r="D1280" s="31" t="s">
        <v>699</v>
      </c>
      <c r="E1280" s="31" t="s">
        <v>661</v>
      </c>
      <c r="F1280" s="31" t="s">
        <v>663</v>
      </c>
      <c r="G1280" s="31" t="s">
        <v>6793</v>
      </c>
      <c r="H1280" s="31" t="s">
        <v>692</v>
      </c>
      <c r="I1280" s="31" t="e">
        <v>#N/A</v>
      </c>
      <c r="J1280" s="31" t="s">
        <v>6794</v>
      </c>
      <c r="K1280" s="31" t="s">
        <v>4341</v>
      </c>
      <c r="L1280" s="31" t="s">
        <v>6795</v>
      </c>
      <c r="M1280" s="31" t="s">
        <v>6795</v>
      </c>
      <c r="N1280" s="31">
        <v>0</v>
      </c>
      <c r="O1280" s="31" t="s">
        <v>713</v>
      </c>
      <c r="P1280" s="31">
        <v>0</v>
      </c>
      <c r="Q1280" s="31" t="e">
        <v>#N/A</v>
      </c>
      <c r="R1280" s="31" t="e">
        <v>#N/A</v>
      </c>
      <c r="S1280" s="31" t="e">
        <v>#N/A</v>
      </c>
      <c r="T1280" s="31" t="e">
        <v>#N/A</v>
      </c>
      <c r="U1280" s="33" t="e">
        <v>#N/A</v>
      </c>
      <c r="V1280" s="33" t="e">
        <v>#N/A</v>
      </c>
      <c r="W1280" s="33"/>
    </row>
    <row r="1281" spans="1:23" ht="15.6">
      <c r="A1281" s="31">
        <v>9</v>
      </c>
      <c r="B1281" s="31" t="s">
        <v>6796</v>
      </c>
      <c r="C1281" s="31">
        <v>118385823</v>
      </c>
      <c r="D1281" s="31" t="s">
        <v>673</v>
      </c>
      <c r="E1281" s="31" t="s">
        <v>662</v>
      </c>
      <c r="F1281" s="31" t="s">
        <v>663</v>
      </c>
      <c r="G1281" s="31" t="s">
        <v>6789</v>
      </c>
      <c r="H1281" s="31" t="s">
        <v>692</v>
      </c>
      <c r="I1281" s="31" t="e">
        <v>#N/A</v>
      </c>
      <c r="J1281" s="31" t="s">
        <v>6797</v>
      </c>
      <c r="K1281" s="31" t="s">
        <v>6798</v>
      </c>
      <c r="L1281" s="31" t="s">
        <v>6791</v>
      </c>
      <c r="M1281" s="31" t="s">
        <v>6791</v>
      </c>
      <c r="N1281" s="31">
        <v>0</v>
      </c>
      <c r="O1281" s="31" t="s">
        <v>713</v>
      </c>
      <c r="P1281" s="31" t="s">
        <v>678</v>
      </c>
      <c r="Q1281" s="31" t="e">
        <v>#N/A</v>
      </c>
      <c r="R1281" s="31" t="e">
        <v>#N/A</v>
      </c>
      <c r="S1281" s="31" t="e">
        <v>#N/A</v>
      </c>
      <c r="T1281" s="31" t="e">
        <v>#N/A</v>
      </c>
      <c r="U1281" s="33" t="e">
        <v>#N/A</v>
      </c>
      <c r="V1281" s="33" t="e">
        <v>#N/A</v>
      </c>
      <c r="W1281" s="33"/>
    </row>
    <row r="1282" spans="1:23" ht="15.6">
      <c r="A1282" s="31">
        <v>9</v>
      </c>
      <c r="B1282" s="31" t="s">
        <v>6799</v>
      </c>
      <c r="C1282" s="31">
        <v>118388524</v>
      </c>
      <c r="D1282" s="31" t="s">
        <v>661</v>
      </c>
      <c r="E1282" s="31" t="s">
        <v>699</v>
      </c>
      <c r="F1282" s="31" t="s">
        <v>663</v>
      </c>
      <c r="G1282" s="31" t="s">
        <v>6800</v>
      </c>
      <c r="H1282" s="31" t="s">
        <v>692</v>
      </c>
      <c r="I1282" s="31" t="e">
        <v>#N/A</v>
      </c>
      <c r="J1282" s="31" t="s">
        <v>6801</v>
      </c>
      <c r="K1282" s="31" t="s">
        <v>6802</v>
      </c>
      <c r="L1282" s="31" t="s">
        <v>6803</v>
      </c>
      <c r="M1282" s="31" t="s">
        <v>6803</v>
      </c>
      <c r="N1282" s="31">
        <v>0</v>
      </c>
      <c r="O1282" s="31" t="s">
        <v>713</v>
      </c>
      <c r="P1282" s="31" t="s">
        <v>678</v>
      </c>
      <c r="Q1282" s="31" t="e">
        <v>#N/A</v>
      </c>
      <c r="R1282" s="31" t="e">
        <v>#N/A</v>
      </c>
      <c r="S1282" s="31" t="e">
        <v>#N/A</v>
      </c>
      <c r="T1282" s="31" t="e">
        <v>#N/A</v>
      </c>
      <c r="U1282" s="33" t="e">
        <v>#N/A</v>
      </c>
      <c r="V1282" s="33" t="e">
        <v>#N/A</v>
      </c>
      <c r="W1282" s="33"/>
    </row>
    <row r="1283" spans="1:23" ht="15.6">
      <c r="A1283" s="31">
        <v>9</v>
      </c>
      <c r="B1283" s="31" t="s">
        <v>6804</v>
      </c>
      <c r="C1283" s="31">
        <v>118398592</v>
      </c>
      <c r="D1283" s="31" t="s">
        <v>662</v>
      </c>
      <c r="E1283" s="31" t="s">
        <v>673</v>
      </c>
      <c r="F1283" s="31" t="s">
        <v>663</v>
      </c>
      <c r="G1283" s="31" t="s">
        <v>6805</v>
      </c>
      <c r="H1283" s="31" t="s">
        <v>692</v>
      </c>
      <c r="I1283" s="31" t="e">
        <v>#N/A</v>
      </c>
      <c r="J1283" s="31" t="s">
        <v>6806</v>
      </c>
      <c r="K1283" s="31" t="s">
        <v>6776</v>
      </c>
      <c r="L1283" s="31" t="s">
        <v>3135</v>
      </c>
      <c r="M1283" s="31" t="s">
        <v>3135</v>
      </c>
      <c r="N1283" s="31">
        <v>0</v>
      </c>
      <c r="O1283" s="31" t="s">
        <v>713</v>
      </c>
      <c r="P1283" s="31" t="s">
        <v>678</v>
      </c>
      <c r="Q1283" s="31" t="e">
        <v>#N/A</v>
      </c>
      <c r="R1283" s="31" t="e">
        <v>#N/A</v>
      </c>
      <c r="S1283" s="31" t="e">
        <v>#N/A</v>
      </c>
      <c r="T1283" s="31" t="e">
        <v>#N/A</v>
      </c>
      <c r="U1283" s="33" t="e">
        <v>#N/A</v>
      </c>
      <c r="V1283" s="33" t="e">
        <v>#N/A</v>
      </c>
      <c r="W1283" s="33"/>
    </row>
    <row r="1284" spans="1:23" ht="15.6">
      <c r="A1284" s="31">
        <v>10</v>
      </c>
      <c r="B1284" s="31" t="s">
        <v>6807</v>
      </c>
      <c r="C1284" s="31">
        <v>5124755</v>
      </c>
      <c r="D1284" s="31" t="s">
        <v>673</v>
      </c>
      <c r="E1284" s="31" t="s">
        <v>662</v>
      </c>
      <c r="F1284" s="31" t="s">
        <v>663</v>
      </c>
      <c r="G1284" s="31" t="s">
        <v>6808</v>
      </c>
      <c r="H1284" s="31" t="s">
        <v>692</v>
      </c>
      <c r="I1284" s="31" t="e">
        <v>#N/A</v>
      </c>
      <c r="J1284" s="31" t="s">
        <v>6659</v>
      </c>
      <c r="K1284" s="31" t="s">
        <v>6809</v>
      </c>
      <c r="L1284" s="31" t="s">
        <v>6810</v>
      </c>
      <c r="M1284" s="31" t="s">
        <v>6810</v>
      </c>
      <c r="N1284" s="31">
        <v>0</v>
      </c>
      <c r="O1284" s="31" t="s">
        <v>1114</v>
      </c>
      <c r="P1284" s="31" t="s">
        <v>678</v>
      </c>
      <c r="Q1284" s="31" t="e">
        <v>#N/A</v>
      </c>
      <c r="R1284" s="31" t="e">
        <v>#N/A</v>
      </c>
      <c r="S1284" s="31" t="e">
        <v>#N/A</v>
      </c>
      <c r="T1284" s="31" t="e">
        <v>#N/A</v>
      </c>
      <c r="U1284" s="33" t="e">
        <v>#N/A</v>
      </c>
      <c r="V1284" s="33" t="e">
        <v>#N/A</v>
      </c>
      <c r="W1284" s="33"/>
    </row>
    <row r="1285" spans="1:23" ht="15.6">
      <c r="A1285" s="31">
        <v>10</v>
      </c>
      <c r="B1285" s="31" t="s">
        <v>6811</v>
      </c>
      <c r="C1285" s="31">
        <v>5129121</v>
      </c>
      <c r="D1285" s="31" t="s">
        <v>699</v>
      </c>
      <c r="E1285" s="31" t="s">
        <v>661</v>
      </c>
      <c r="F1285" s="31" t="s">
        <v>663</v>
      </c>
      <c r="G1285" s="31" t="s">
        <v>6812</v>
      </c>
      <c r="H1285" s="31" t="s">
        <v>692</v>
      </c>
      <c r="I1285" s="31" t="e">
        <v>#N/A</v>
      </c>
      <c r="J1285" s="31" t="s">
        <v>6813</v>
      </c>
      <c r="K1285" s="31" t="s">
        <v>6814</v>
      </c>
      <c r="L1285" s="31" t="s">
        <v>6815</v>
      </c>
      <c r="M1285" s="31" t="s">
        <v>6816</v>
      </c>
      <c r="N1285" s="31" t="s">
        <v>879</v>
      </c>
      <c r="O1285" s="31" t="s">
        <v>1114</v>
      </c>
      <c r="P1285" s="31" t="s">
        <v>678</v>
      </c>
      <c r="Q1285" s="31" t="e">
        <v>#N/A</v>
      </c>
      <c r="R1285" s="31" t="e">
        <v>#N/A</v>
      </c>
      <c r="S1285" s="31" t="e">
        <v>#N/A</v>
      </c>
      <c r="T1285" s="31" t="e">
        <v>#N/A</v>
      </c>
      <c r="U1285" s="33" t="e">
        <v>#N/A</v>
      </c>
      <c r="V1285" s="33" t="e">
        <v>#N/A</v>
      </c>
      <c r="W1285" s="33"/>
    </row>
    <row r="1286" spans="1:23" ht="15.6">
      <c r="A1286" s="31">
        <v>10</v>
      </c>
      <c r="B1286" s="31" t="s">
        <v>6817</v>
      </c>
      <c r="C1286" s="31">
        <v>5133140</v>
      </c>
      <c r="D1286" s="31" t="s">
        <v>699</v>
      </c>
      <c r="E1286" s="31" t="s">
        <v>673</v>
      </c>
      <c r="F1286" s="31" t="s">
        <v>663</v>
      </c>
      <c r="G1286" s="31" t="s">
        <v>6818</v>
      </c>
      <c r="H1286" s="31" t="s">
        <v>692</v>
      </c>
      <c r="I1286" s="31" t="e">
        <v>#N/A</v>
      </c>
      <c r="J1286" s="31" t="s">
        <v>3317</v>
      </c>
      <c r="K1286" s="31" t="s">
        <v>6819</v>
      </c>
      <c r="L1286" s="31" t="s">
        <v>6820</v>
      </c>
      <c r="M1286" s="31" t="s">
        <v>6820</v>
      </c>
      <c r="N1286" s="31">
        <v>0</v>
      </c>
      <c r="O1286" s="31" t="s">
        <v>1114</v>
      </c>
      <c r="P1286" s="31" t="s">
        <v>678</v>
      </c>
      <c r="Q1286" s="31" t="e">
        <v>#N/A</v>
      </c>
      <c r="R1286" s="31" t="e">
        <v>#N/A</v>
      </c>
      <c r="S1286" s="31" t="e">
        <v>#N/A</v>
      </c>
      <c r="T1286" s="31" t="e">
        <v>#N/A</v>
      </c>
      <c r="U1286" s="33" t="e">
        <v>#N/A</v>
      </c>
      <c r="V1286" s="33" t="e">
        <v>#N/A</v>
      </c>
      <c r="W1286" s="33"/>
    </row>
    <row r="1287" spans="1:23" ht="15.6">
      <c r="A1287" s="31">
        <v>10</v>
      </c>
      <c r="B1287" s="31" t="s">
        <v>6821</v>
      </c>
      <c r="C1287" s="31">
        <v>5136360</v>
      </c>
      <c r="D1287" s="31" t="s">
        <v>673</v>
      </c>
      <c r="E1287" s="31" t="s">
        <v>661</v>
      </c>
      <c r="F1287" s="31" t="s">
        <v>663</v>
      </c>
      <c r="G1287" s="31" t="s">
        <v>6822</v>
      </c>
      <c r="H1287" s="31" t="s">
        <v>663</v>
      </c>
      <c r="I1287" s="31" t="s">
        <v>663</v>
      </c>
      <c r="J1287" s="31" t="s">
        <v>6823</v>
      </c>
      <c r="K1287" s="31" t="s">
        <v>5211</v>
      </c>
      <c r="L1287" s="31" t="s">
        <v>6824</v>
      </c>
      <c r="M1287" s="31" t="s">
        <v>6824</v>
      </c>
      <c r="N1287" s="31">
        <v>0</v>
      </c>
      <c r="O1287" s="31" t="s">
        <v>1114</v>
      </c>
      <c r="P1287" s="31" t="s">
        <v>678</v>
      </c>
      <c r="Q1287" s="31" t="e">
        <v>#N/A</v>
      </c>
      <c r="R1287" s="31" t="e">
        <v>#N/A</v>
      </c>
      <c r="S1287" s="31" t="e">
        <v>#N/A</v>
      </c>
      <c r="T1287" s="31" t="e">
        <v>#N/A</v>
      </c>
      <c r="U1287" s="33" t="s">
        <v>6825</v>
      </c>
      <c r="V1287" s="33" t="s">
        <v>6826</v>
      </c>
      <c r="W1287" s="33"/>
    </row>
    <row r="1288" spans="1:23" ht="15.6">
      <c r="A1288" s="31">
        <v>10</v>
      </c>
      <c r="B1288" s="31" t="s">
        <v>6827</v>
      </c>
      <c r="C1288" s="31">
        <v>5152680</v>
      </c>
      <c r="D1288" s="31" t="s">
        <v>661</v>
      </c>
      <c r="E1288" s="31" t="s">
        <v>699</v>
      </c>
      <c r="F1288" s="31" t="s">
        <v>663</v>
      </c>
      <c r="G1288" s="31" t="s">
        <v>6828</v>
      </c>
      <c r="H1288" s="31" t="s">
        <v>692</v>
      </c>
      <c r="I1288" s="31" t="e">
        <v>#N/A</v>
      </c>
      <c r="J1288" s="31" t="s">
        <v>6829</v>
      </c>
      <c r="K1288" s="31" t="s">
        <v>6830</v>
      </c>
      <c r="L1288" s="31" t="s">
        <v>6831</v>
      </c>
      <c r="M1288" s="31" t="s">
        <v>6832</v>
      </c>
      <c r="N1288" s="31" t="s">
        <v>845</v>
      </c>
      <c r="O1288" s="31" t="s">
        <v>1114</v>
      </c>
      <c r="P1288" s="31" t="s">
        <v>678</v>
      </c>
      <c r="Q1288" s="31" t="e">
        <v>#N/A</v>
      </c>
      <c r="R1288" s="31" t="e">
        <v>#N/A</v>
      </c>
      <c r="S1288" s="31" t="e">
        <v>#N/A</v>
      </c>
      <c r="T1288" s="31" t="e">
        <v>#N/A</v>
      </c>
      <c r="U1288" s="33" t="e">
        <v>#N/A</v>
      </c>
      <c r="V1288" s="33" t="e">
        <v>#N/A</v>
      </c>
      <c r="W1288" s="33"/>
    </row>
    <row r="1289" spans="1:23" ht="15.6">
      <c r="A1289" s="31">
        <v>10</v>
      </c>
      <c r="B1289" s="31" t="s">
        <v>6833</v>
      </c>
      <c r="C1289" s="31">
        <v>5154383</v>
      </c>
      <c r="D1289" s="31" t="s">
        <v>673</v>
      </c>
      <c r="E1289" s="31" t="s">
        <v>662</v>
      </c>
      <c r="F1289" s="31" t="s">
        <v>663</v>
      </c>
      <c r="G1289" s="31" t="s">
        <v>6834</v>
      </c>
      <c r="H1289" s="31" t="s">
        <v>692</v>
      </c>
      <c r="I1289" s="31" t="e">
        <v>#N/A</v>
      </c>
      <c r="J1289" s="31" t="s">
        <v>948</v>
      </c>
      <c r="K1289" s="31" t="s">
        <v>1393</v>
      </c>
      <c r="L1289" s="31" t="s">
        <v>4276</v>
      </c>
      <c r="M1289" s="31" t="s">
        <v>6835</v>
      </c>
      <c r="N1289" s="31" t="s">
        <v>6836</v>
      </c>
      <c r="O1289" s="31">
        <v>0</v>
      </c>
      <c r="P1289" s="31" t="s">
        <v>669</v>
      </c>
      <c r="Q1289" s="31" t="e">
        <v>#N/A</v>
      </c>
      <c r="R1289" s="31" t="e">
        <v>#N/A</v>
      </c>
      <c r="S1289" s="31" t="e">
        <v>#N/A</v>
      </c>
      <c r="T1289" s="31" t="e">
        <v>#N/A</v>
      </c>
      <c r="U1289" s="33" t="e">
        <v>#N/A</v>
      </c>
      <c r="V1289" s="33" t="e">
        <v>#N/A</v>
      </c>
      <c r="W1289" s="33"/>
    </row>
    <row r="1290" spans="1:23" ht="15.6">
      <c r="A1290" s="31">
        <v>10</v>
      </c>
      <c r="B1290" s="31" t="s">
        <v>6837</v>
      </c>
      <c r="C1290" s="31">
        <v>5160499</v>
      </c>
      <c r="D1290" s="31" t="s">
        <v>673</v>
      </c>
      <c r="E1290" s="31" t="s">
        <v>662</v>
      </c>
      <c r="F1290" s="31" t="s">
        <v>663</v>
      </c>
      <c r="G1290" s="31" t="s">
        <v>6838</v>
      </c>
      <c r="H1290" s="31" t="s">
        <v>692</v>
      </c>
      <c r="I1290" s="31" t="e">
        <v>#N/A</v>
      </c>
      <c r="J1290" s="31" t="s">
        <v>6839</v>
      </c>
      <c r="K1290" s="31" t="s">
        <v>6715</v>
      </c>
      <c r="L1290" s="31" t="s">
        <v>6840</v>
      </c>
      <c r="M1290" s="31" t="s">
        <v>6840</v>
      </c>
      <c r="N1290" s="31">
        <v>0</v>
      </c>
      <c r="O1290" s="31" t="s">
        <v>1114</v>
      </c>
      <c r="P1290" s="31" t="s">
        <v>678</v>
      </c>
      <c r="Q1290" s="31" t="e">
        <v>#N/A</v>
      </c>
      <c r="R1290" s="31" t="e">
        <v>#N/A</v>
      </c>
      <c r="S1290" s="31" t="e">
        <v>#N/A</v>
      </c>
      <c r="T1290" s="31" t="e">
        <v>#N/A</v>
      </c>
      <c r="U1290" s="33" t="e">
        <v>#N/A</v>
      </c>
      <c r="V1290" s="33" t="e">
        <v>#N/A</v>
      </c>
      <c r="W1290" s="33"/>
    </row>
    <row r="1291" spans="1:23" ht="15.6">
      <c r="A1291" s="31">
        <v>10</v>
      </c>
      <c r="B1291" s="31" t="s">
        <v>6841</v>
      </c>
      <c r="C1291" s="31">
        <v>5191486</v>
      </c>
      <c r="D1291" s="31" t="s">
        <v>699</v>
      </c>
      <c r="E1291" s="31" t="s">
        <v>661</v>
      </c>
      <c r="F1291" s="31" t="s">
        <v>663</v>
      </c>
      <c r="G1291" s="31" t="s">
        <v>6842</v>
      </c>
      <c r="H1291" s="31" t="s">
        <v>692</v>
      </c>
      <c r="I1291" s="31" t="e">
        <v>#N/A</v>
      </c>
      <c r="J1291" s="31" t="s">
        <v>3396</v>
      </c>
      <c r="K1291" s="31" t="s">
        <v>1296</v>
      </c>
      <c r="L1291" s="31" t="s">
        <v>5313</v>
      </c>
      <c r="M1291" s="31" t="s">
        <v>6843</v>
      </c>
      <c r="N1291" s="31" t="s">
        <v>6844</v>
      </c>
      <c r="O1291" s="31">
        <v>0</v>
      </c>
      <c r="P1291" s="31" t="s">
        <v>678</v>
      </c>
      <c r="Q1291" s="31" t="e">
        <v>#N/A</v>
      </c>
      <c r="R1291" s="31" t="e">
        <v>#N/A</v>
      </c>
      <c r="S1291" s="31" t="e">
        <v>#N/A</v>
      </c>
      <c r="T1291" s="31" t="e">
        <v>#N/A</v>
      </c>
      <c r="U1291" s="33" t="e">
        <v>#N/A</v>
      </c>
      <c r="V1291" s="33" t="e">
        <v>#N/A</v>
      </c>
      <c r="W1291" s="33"/>
    </row>
    <row r="1292" spans="1:23" ht="15.6">
      <c r="A1292" s="31">
        <v>10</v>
      </c>
      <c r="B1292" s="31" t="s">
        <v>6845</v>
      </c>
      <c r="C1292" s="31">
        <v>5196119</v>
      </c>
      <c r="D1292" s="31" t="s">
        <v>662</v>
      </c>
      <c r="E1292" s="31" t="s">
        <v>673</v>
      </c>
      <c r="F1292" s="31" t="s">
        <v>663</v>
      </c>
      <c r="G1292" s="31" t="s">
        <v>6846</v>
      </c>
      <c r="H1292" s="31" t="s">
        <v>692</v>
      </c>
      <c r="I1292" s="31" t="e">
        <v>#N/A</v>
      </c>
      <c r="J1292" s="31" t="s">
        <v>6847</v>
      </c>
      <c r="K1292" s="31" t="s">
        <v>6848</v>
      </c>
      <c r="L1292" s="31" t="s">
        <v>6849</v>
      </c>
      <c r="M1292" s="31" t="s">
        <v>6849</v>
      </c>
      <c r="N1292" s="31">
        <v>0</v>
      </c>
      <c r="O1292" s="31" t="s">
        <v>1114</v>
      </c>
      <c r="P1292" s="31" t="s">
        <v>678</v>
      </c>
      <c r="Q1292" s="31" t="e">
        <v>#N/A</v>
      </c>
      <c r="R1292" s="31" t="e">
        <v>#N/A</v>
      </c>
      <c r="S1292" s="31" t="e">
        <v>#N/A</v>
      </c>
      <c r="T1292" s="31" t="e">
        <v>#N/A</v>
      </c>
      <c r="U1292" s="33" t="e">
        <v>#N/A</v>
      </c>
      <c r="V1292" s="33" t="e">
        <v>#N/A</v>
      </c>
      <c r="W1292" s="33"/>
    </row>
    <row r="1293" spans="1:23" ht="15.6">
      <c r="A1293" s="31">
        <v>10</v>
      </c>
      <c r="B1293" s="31" t="s">
        <v>6850</v>
      </c>
      <c r="C1293" s="31">
        <v>5196273</v>
      </c>
      <c r="D1293" s="31" t="s">
        <v>699</v>
      </c>
      <c r="E1293" s="31" t="s">
        <v>661</v>
      </c>
      <c r="F1293" s="31" t="s">
        <v>663</v>
      </c>
      <c r="G1293" s="31" t="s">
        <v>6846</v>
      </c>
      <c r="H1293" s="31" t="s">
        <v>692</v>
      </c>
      <c r="I1293" s="31" t="e">
        <v>#N/A</v>
      </c>
      <c r="J1293" s="31" t="s">
        <v>6851</v>
      </c>
      <c r="K1293" s="31" t="s">
        <v>6848</v>
      </c>
      <c r="L1293" s="31" t="s">
        <v>6849</v>
      </c>
      <c r="M1293" s="31" t="s">
        <v>6849</v>
      </c>
      <c r="N1293" s="31">
        <v>0</v>
      </c>
      <c r="O1293" s="31" t="s">
        <v>1114</v>
      </c>
      <c r="P1293" s="31" t="s">
        <v>678</v>
      </c>
      <c r="Q1293" s="31" t="e">
        <v>#N/A</v>
      </c>
      <c r="R1293" s="31" t="e">
        <v>#N/A</v>
      </c>
      <c r="S1293" s="31" t="e">
        <v>#N/A</v>
      </c>
      <c r="T1293" s="31" t="e">
        <v>#N/A</v>
      </c>
      <c r="U1293" s="33" t="e">
        <v>#N/A</v>
      </c>
      <c r="V1293" s="33" t="e">
        <v>#N/A</v>
      </c>
      <c r="W1293" s="33"/>
    </row>
    <row r="1294" spans="1:23" ht="15.6">
      <c r="A1294" s="31">
        <v>10</v>
      </c>
      <c r="B1294" s="31" t="s">
        <v>6852</v>
      </c>
      <c r="C1294" s="31">
        <v>5206185</v>
      </c>
      <c r="D1294" s="31" t="s">
        <v>673</v>
      </c>
      <c r="E1294" s="31" t="s">
        <v>662</v>
      </c>
      <c r="F1294" s="31" t="s">
        <v>663</v>
      </c>
      <c r="G1294" s="31" t="s">
        <v>6853</v>
      </c>
      <c r="H1294" s="31" t="s">
        <v>692</v>
      </c>
      <c r="I1294" s="31" t="e">
        <v>#N/A</v>
      </c>
      <c r="J1294" s="31" t="s">
        <v>6854</v>
      </c>
      <c r="K1294" s="31" t="s">
        <v>6855</v>
      </c>
      <c r="L1294" s="31" t="s">
        <v>6856</v>
      </c>
      <c r="M1294" s="31" t="s">
        <v>6856</v>
      </c>
      <c r="N1294" s="31">
        <v>0</v>
      </c>
      <c r="O1294" s="31" t="s">
        <v>713</v>
      </c>
      <c r="P1294" s="31" t="s">
        <v>678</v>
      </c>
      <c r="Q1294" s="31" t="e">
        <v>#N/A</v>
      </c>
      <c r="R1294" s="31" t="e">
        <v>#N/A</v>
      </c>
      <c r="S1294" s="31" t="e">
        <v>#N/A</v>
      </c>
      <c r="T1294" s="31" t="e">
        <v>#N/A</v>
      </c>
      <c r="U1294" s="33" t="e">
        <v>#N/A</v>
      </c>
      <c r="V1294" s="33" t="e">
        <v>#N/A</v>
      </c>
      <c r="W1294" s="33"/>
    </row>
    <row r="1295" spans="1:23" ht="15.6">
      <c r="A1295" s="31">
        <v>10</v>
      </c>
      <c r="B1295" s="31" t="s">
        <v>6857</v>
      </c>
      <c r="C1295" s="31">
        <v>5207683</v>
      </c>
      <c r="D1295" s="31" t="s">
        <v>699</v>
      </c>
      <c r="E1295" s="31" t="s">
        <v>661</v>
      </c>
      <c r="F1295" s="31" t="s">
        <v>663</v>
      </c>
      <c r="G1295" s="31" t="s">
        <v>6853</v>
      </c>
      <c r="H1295" s="31" t="s">
        <v>692</v>
      </c>
      <c r="I1295" s="31" t="e">
        <v>#N/A</v>
      </c>
      <c r="J1295" s="31" t="s">
        <v>6858</v>
      </c>
      <c r="K1295" s="31" t="s">
        <v>6855</v>
      </c>
      <c r="L1295" s="31" t="s">
        <v>6856</v>
      </c>
      <c r="M1295" s="31" t="s">
        <v>6856</v>
      </c>
      <c r="N1295" s="31">
        <v>0</v>
      </c>
      <c r="O1295" s="31" t="s">
        <v>713</v>
      </c>
      <c r="P1295" s="31" t="s">
        <v>678</v>
      </c>
      <c r="Q1295" s="31" t="e">
        <v>#N/A</v>
      </c>
      <c r="R1295" s="31" t="e">
        <v>#N/A</v>
      </c>
      <c r="S1295" s="31" t="e">
        <v>#N/A</v>
      </c>
      <c r="T1295" s="31" t="e">
        <v>#N/A</v>
      </c>
      <c r="U1295" s="33" t="e">
        <v>#N/A</v>
      </c>
      <c r="V1295" s="33" t="e">
        <v>#N/A</v>
      </c>
      <c r="W1295" s="33"/>
    </row>
    <row r="1296" spans="1:23" ht="15.6">
      <c r="A1296" s="31">
        <v>10</v>
      </c>
      <c r="B1296" s="31" t="s">
        <v>6859</v>
      </c>
      <c r="C1296" s="31">
        <v>5221921</v>
      </c>
      <c r="D1296" s="31" t="s">
        <v>661</v>
      </c>
      <c r="E1296" s="31" t="s">
        <v>673</v>
      </c>
      <c r="F1296" s="31" t="s">
        <v>663</v>
      </c>
      <c r="G1296" s="31" t="s">
        <v>6860</v>
      </c>
      <c r="H1296" s="31" t="s">
        <v>692</v>
      </c>
      <c r="I1296" s="31" t="e">
        <v>#N/A</v>
      </c>
      <c r="J1296" s="31" t="s">
        <v>6861</v>
      </c>
      <c r="K1296" s="31" t="s">
        <v>6862</v>
      </c>
      <c r="L1296" s="31" t="s">
        <v>6041</v>
      </c>
      <c r="M1296" s="31" t="s">
        <v>6863</v>
      </c>
      <c r="N1296" s="31" t="s">
        <v>971</v>
      </c>
      <c r="O1296" s="31" t="s">
        <v>713</v>
      </c>
      <c r="P1296" s="31" t="s">
        <v>678</v>
      </c>
      <c r="Q1296" s="31" t="e">
        <v>#N/A</v>
      </c>
      <c r="R1296" s="31" t="e">
        <v>#N/A</v>
      </c>
      <c r="S1296" s="31" t="e">
        <v>#N/A</v>
      </c>
      <c r="T1296" s="31" t="e">
        <v>#N/A</v>
      </c>
      <c r="U1296" s="33" t="e">
        <v>#N/A</v>
      </c>
      <c r="V1296" s="33" t="e">
        <v>#N/A</v>
      </c>
      <c r="W1296" s="33"/>
    </row>
    <row r="1297" spans="1:23" ht="15.6">
      <c r="A1297" s="31">
        <v>10</v>
      </c>
      <c r="B1297" s="31" t="s">
        <v>6864</v>
      </c>
      <c r="C1297" s="31">
        <v>5223888</v>
      </c>
      <c r="D1297" s="31" t="s">
        <v>699</v>
      </c>
      <c r="E1297" s="31" t="s">
        <v>662</v>
      </c>
      <c r="F1297" s="31" t="s">
        <v>663</v>
      </c>
      <c r="G1297" s="31" t="s">
        <v>6865</v>
      </c>
      <c r="H1297" s="31" t="s">
        <v>692</v>
      </c>
      <c r="I1297" s="31" t="e">
        <v>#N/A</v>
      </c>
      <c r="J1297" s="31" t="s">
        <v>6866</v>
      </c>
      <c r="K1297" s="31" t="s">
        <v>6867</v>
      </c>
      <c r="L1297" s="31" t="s">
        <v>6868</v>
      </c>
      <c r="M1297" s="31" t="s">
        <v>6869</v>
      </c>
      <c r="N1297" s="31" t="s">
        <v>6870</v>
      </c>
      <c r="O1297" s="31">
        <v>0</v>
      </c>
      <c r="P1297" s="31" t="s">
        <v>678</v>
      </c>
      <c r="Q1297" s="31" t="e">
        <v>#N/A</v>
      </c>
      <c r="R1297" s="31" t="e">
        <v>#N/A</v>
      </c>
      <c r="S1297" s="31" t="e">
        <v>#N/A</v>
      </c>
      <c r="T1297" s="31" t="e">
        <v>#N/A</v>
      </c>
      <c r="U1297" s="33" t="e">
        <v>#N/A</v>
      </c>
      <c r="V1297" s="33" t="e">
        <v>#N/A</v>
      </c>
      <c r="W1297" s="33"/>
    </row>
    <row r="1298" spans="1:23" ht="15.6">
      <c r="A1298" s="31">
        <v>10</v>
      </c>
      <c r="B1298" s="31" t="s">
        <v>6871</v>
      </c>
      <c r="C1298" s="31">
        <v>5226688</v>
      </c>
      <c r="D1298" s="31" t="s">
        <v>662</v>
      </c>
      <c r="E1298" s="31" t="s">
        <v>699</v>
      </c>
      <c r="F1298" s="31" t="s">
        <v>663</v>
      </c>
      <c r="G1298" s="31" t="s">
        <v>6872</v>
      </c>
      <c r="H1298" s="31" t="s">
        <v>692</v>
      </c>
      <c r="I1298" s="31" t="e">
        <v>#N/A</v>
      </c>
      <c r="J1298" s="31" t="s">
        <v>6873</v>
      </c>
      <c r="K1298" s="31" t="s">
        <v>6874</v>
      </c>
      <c r="L1298" s="31" t="s">
        <v>6875</v>
      </c>
      <c r="M1298" s="31" t="s">
        <v>6876</v>
      </c>
      <c r="N1298" s="31" t="s">
        <v>6877</v>
      </c>
      <c r="O1298" s="31" t="s">
        <v>713</v>
      </c>
      <c r="P1298" s="31">
        <v>0</v>
      </c>
      <c r="Q1298" s="31" t="e">
        <v>#N/A</v>
      </c>
      <c r="R1298" s="31" t="e">
        <v>#N/A</v>
      </c>
      <c r="S1298" s="31" t="e">
        <v>#N/A</v>
      </c>
      <c r="T1298" s="31" t="e">
        <v>#N/A</v>
      </c>
      <c r="U1298" s="33" t="e">
        <v>#N/A</v>
      </c>
      <c r="V1298" s="33" t="e">
        <v>#N/A</v>
      </c>
      <c r="W1298" s="33"/>
    </row>
    <row r="1299" spans="1:23" ht="15.6">
      <c r="A1299" s="31">
        <v>10</v>
      </c>
      <c r="B1299" s="31" t="s">
        <v>6878</v>
      </c>
      <c r="C1299" s="31">
        <v>5231080</v>
      </c>
      <c r="D1299" s="31" t="s">
        <v>661</v>
      </c>
      <c r="E1299" s="31" t="s">
        <v>699</v>
      </c>
      <c r="F1299" s="31" t="s">
        <v>663</v>
      </c>
      <c r="G1299" s="31" t="s">
        <v>6872</v>
      </c>
      <c r="H1299" s="31" t="s">
        <v>692</v>
      </c>
      <c r="I1299" s="31" t="e">
        <v>#N/A</v>
      </c>
      <c r="J1299" s="31" t="s">
        <v>6879</v>
      </c>
      <c r="K1299" s="31" t="s">
        <v>6880</v>
      </c>
      <c r="L1299" s="31" t="s">
        <v>6875</v>
      </c>
      <c r="M1299" s="31" t="s">
        <v>6881</v>
      </c>
      <c r="N1299" s="31" t="s">
        <v>4303</v>
      </c>
      <c r="O1299" s="31">
        <v>0</v>
      </c>
      <c r="P1299" s="31" t="s">
        <v>678</v>
      </c>
      <c r="Q1299" s="31" t="e">
        <v>#N/A</v>
      </c>
      <c r="R1299" s="31" t="e">
        <v>#N/A</v>
      </c>
      <c r="S1299" s="31" t="e">
        <v>#N/A</v>
      </c>
      <c r="T1299" s="31" t="e">
        <v>#N/A</v>
      </c>
      <c r="U1299" s="33" t="e">
        <v>#N/A</v>
      </c>
      <c r="V1299" s="33" t="e">
        <v>#N/A</v>
      </c>
      <c r="W1299" s="33"/>
    </row>
    <row r="1300" spans="1:23" ht="15.6">
      <c r="A1300" s="31">
        <v>10</v>
      </c>
      <c r="B1300" s="31" t="s">
        <v>6882</v>
      </c>
      <c r="C1300" s="31">
        <v>5231938</v>
      </c>
      <c r="D1300" s="31" t="s">
        <v>662</v>
      </c>
      <c r="E1300" s="31" t="s">
        <v>673</v>
      </c>
      <c r="F1300" s="31" t="s">
        <v>663</v>
      </c>
      <c r="G1300" s="31" t="s">
        <v>6883</v>
      </c>
      <c r="H1300" s="31" t="s">
        <v>692</v>
      </c>
      <c r="I1300" s="31" t="e">
        <v>#N/A</v>
      </c>
      <c r="J1300" s="31" t="s">
        <v>5220</v>
      </c>
      <c r="K1300" s="31" t="s">
        <v>6884</v>
      </c>
      <c r="L1300" s="31" t="s">
        <v>6885</v>
      </c>
      <c r="M1300" s="31" t="s">
        <v>6886</v>
      </c>
      <c r="N1300" s="31" t="s">
        <v>4303</v>
      </c>
      <c r="O1300" s="31">
        <v>0</v>
      </c>
      <c r="P1300" s="31" t="s">
        <v>678</v>
      </c>
      <c r="Q1300" s="31" t="e">
        <v>#N/A</v>
      </c>
      <c r="R1300" s="31" t="e">
        <v>#N/A</v>
      </c>
      <c r="S1300" s="31" t="e">
        <v>#N/A</v>
      </c>
      <c r="T1300" s="31" t="e">
        <v>#N/A</v>
      </c>
      <c r="U1300" s="33" t="e">
        <v>#N/A</v>
      </c>
      <c r="V1300" s="33" t="e">
        <v>#N/A</v>
      </c>
      <c r="W1300" s="33"/>
    </row>
    <row r="1301" spans="1:23" ht="15.6">
      <c r="A1301" s="31">
        <v>10</v>
      </c>
      <c r="B1301" s="31" t="s">
        <v>6887</v>
      </c>
      <c r="C1301" s="31">
        <v>5238020</v>
      </c>
      <c r="D1301" s="31" t="s">
        <v>699</v>
      </c>
      <c r="E1301" s="31" t="s">
        <v>662</v>
      </c>
      <c r="F1301" s="31" t="s">
        <v>663</v>
      </c>
      <c r="G1301" s="31" t="s">
        <v>6888</v>
      </c>
      <c r="H1301" s="31" t="s">
        <v>692</v>
      </c>
      <c r="I1301" s="31" t="e">
        <v>#N/A</v>
      </c>
      <c r="J1301" s="31" t="s">
        <v>6889</v>
      </c>
      <c r="K1301" s="31" t="s">
        <v>6890</v>
      </c>
      <c r="L1301" s="31" t="s">
        <v>6891</v>
      </c>
      <c r="M1301" s="31" t="s">
        <v>6892</v>
      </c>
      <c r="N1301" s="31" t="s">
        <v>829</v>
      </c>
      <c r="O1301" s="31" t="s">
        <v>713</v>
      </c>
      <c r="P1301" s="31" t="s">
        <v>678</v>
      </c>
      <c r="Q1301" s="31" t="e">
        <v>#N/A</v>
      </c>
      <c r="R1301" s="31" t="e">
        <v>#N/A</v>
      </c>
      <c r="S1301" s="31" t="e">
        <v>#N/A</v>
      </c>
      <c r="T1301" s="31" t="e">
        <v>#N/A</v>
      </c>
      <c r="U1301" s="33" t="e">
        <v>#N/A</v>
      </c>
      <c r="V1301" s="33" t="e">
        <v>#N/A</v>
      </c>
      <c r="W1301" s="33"/>
    </row>
    <row r="1302" spans="1:23" ht="15.6">
      <c r="A1302" s="31">
        <v>10</v>
      </c>
      <c r="B1302" s="31" t="s">
        <v>6893</v>
      </c>
      <c r="C1302" s="31">
        <v>5238283</v>
      </c>
      <c r="D1302" s="31" t="s">
        <v>662</v>
      </c>
      <c r="E1302" s="31" t="s">
        <v>673</v>
      </c>
      <c r="F1302" s="31" t="s">
        <v>663</v>
      </c>
      <c r="G1302" s="31" t="s">
        <v>6894</v>
      </c>
      <c r="H1302" s="31" t="s">
        <v>663</v>
      </c>
      <c r="I1302" s="31" t="s">
        <v>663</v>
      </c>
      <c r="J1302" s="31" t="s">
        <v>1811</v>
      </c>
      <c r="K1302" s="31" t="s">
        <v>6895</v>
      </c>
      <c r="L1302" s="31" t="s">
        <v>6896</v>
      </c>
      <c r="M1302" s="31" t="s">
        <v>6897</v>
      </c>
      <c r="N1302" s="31" t="s">
        <v>1746</v>
      </c>
      <c r="O1302" s="31" t="s">
        <v>713</v>
      </c>
      <c r="P1302" s="31" t="s">
        <v>678</v>
      </c>
      <c r="Q1302" s="31" t="e">
        <v>#N/A</v>
      </c>
      <c r="R1302" s="31" t="e">
        <v>#N/A</v>
      </c>
      <c r="S1302" s="31" t="e">
        <v>#N/A</v>
      </c>
      <c r="T1302" s="31" t="e">
        <v>#N/A</v>
      </c>
      <c r="U1302" s="33" t="s">
        <v>3206</v>
      </c>
      <c r="V1302" s="33" t="s">
        <v>3207</v>
      </c>
      <c r="W1302" s="33"/>
    </row>
    <row r="1303" spans="1:23" ht="15.6">
      <c r="A1303" s="31">
        <v>10</v>
      </c>
      <c r="B1303" s="31" t="s">
        <v>6898</v>
      </c>
      <c r="C1303" s="31">
        <v>5247376</v>
      </c>
      <c r="D1303" s="31" t="s">
        <v>673</v>
      </c>
      <c r="E1303" s="31" t="s">
        <v>662</v>
      </c>
      <c r="F1303" s="31" t="s">
        <v>663</v>
      </c>
      <c r="G1303" s="31" t="s">
        <v>6899</v>
      </c>
      <c r="H1303" s="31" t="s">
        <v>692</v>
      </c>
      <c r="I1303" s="31" t="e">
        <v>#N/A</v>
      </c>
      <c r="J1303" s="31" t="s">
        <v>6900</v>
      </c>
      <c r="K1303" s="31" t="s">
        <v>6901</v>
      </c>
      <c r="L1303" s="31" t="s">
        <v>6902</v>
      </c>
      <c r="M1303" s="31" t="s">
        <v>6902</v>
      </c>
      <c r="N1303" s="31">
        <v>0</v>
      </c>
      <c r="O1303" s="31" t="s">
        <v>713</v>
      </c>
      <c r="P1303" s="31" t="s">
        <v>678</v>
      </c>
      <c r="Q1303" s="31" t="e">
        <v>#N/A</v>
      </c>
      <c r="R1303" s="31" t="e">
        <v>#N/A</v>
      </c>
      <c r="S1303" s="31" t="e">
        <v>#N/A</v>
      </c>
      <c r="T1303" s="31" t="e">
        <v>#N/A</v>
      </c>
      <c r="U1303" s="33" t="e">
        <v>#N/A</v>
      </c>
      <c r="V1303" s="33" t="e">
        <v>#N/A</v>
      </c>
      <c r="W1303" s="33"/>
    </row>
    <row r="1304" spans="1:23" ht="15.6">
      <c r="A1304" s="31">
        <v>10</v>
      </c>
      <c r="B1304" s="31" t="s">
        <v>6903</v>
      </c>
      <c r="C1304" s="31">
        <v>5247631</v>
      </c>
      <c r="D1304" s="31" t="s">
        <v>661</v>
      </c>
      <c r="E1304" s="31" t="s">
        <v>699</v>
      </c>
      <c r="F1304" s="31" t="s">
        <v>663</v>
      </c>
      <c r="G1304" s="31" t="s">
        <v>6904</v>
      </c>
      <c r="H1304" s="31" t="s">
        <v>692</v>
      </c>
      <c r="I1304" s="31" t="e">
        <v>#N/A</v>
      </c>
      <c r="J1304" s="31" t="s">
        <v>6905</v>
      </c>
      <c r="K1304" s="31" t="s">
        <v>6906</v>
      </c>
      <c r="L1304" s="31" t="s">
        <v>6907</v>
      </c>
      <c r="M1304" s="31" t="s">
        <v>6907</v>
      </c>
      <c r="N1304" s="31">
        <v>0</v>
      </c>
      <c r="O1304" s="31" t="s">
        <v>713</v>
      </c>
      <c r="P1304" s="31" t="s">
        <v>678</v>
      </c>
      <c r="Q1304" s="31" t="e">
        <v>#N/A</v>
      </c>
      <c r="R1304" s="31" t="e">
        <v>#N/A</v>
      </c>
      <c r="S1304" s="31" t="e">
        <v>#N/A</v>
      </c>
      <c r="T1304" s="31" t="e">
        <v>#N/A</v>
      </c>
      <c r="U1304" s="33" t="e">
        <v>#N/A</v>
      </c>
      <c r="V1304" s="33" t="e">
        <v>#N/A</v>
      </c>
      <c r="W1304" s="33"/>
    </row>
    <row r="1305" spans="1:23" ht="15.6">
      <c r="A1305" s="31">
        <v>10</v>
      </c>
      <c r="B1305" s="31" t="s">
        <v>6908</v>
      </c>
      <c r="C1305" s="31">
        <v>5247634</v>
      </c>
      <c r="D1305" s="31" t="s">
        <v>661</v>
      </c>
      <c r="E1305" s="31" t="s">
        <v>699</v>
      </c>
      <c r="F1305" s="31" t="s">
        <v>663</v>
      </c>
      <c r="G1305" s="31" t="s">
        <v>6904</v>
      </c>
      <c r="H1305" s="31" t="s">
        <v>692</v>
      </c>
      <c r="I1305" s="31" t="e">
        <v>#N/A</v>
      </c>
      <c r="J1305" s="31" t="s">
        <v>4735</v>
      </c>
      <c r="K1305" s="31" t="s">
        <v>6909</v>
      </c>
      <c r="L1305" s="31" t="s">
        <v>6907</v>
      </c>
      <c r="M1305" s="31" t="s">
        <v>6910</v>
      </c>
      <c r="N1305" s="31" t="s">
        <v>845</v>
      </c>
      <c r="O1305" s="31" t="s">
        <v>713</v>
      </c>
      <c r="P1305" s="31" t="s">
        <v>678</v>
      </c>
      <c r="Q1305" s="31" t="e">
        <v>#N/A</v>
      </c>
      <c r="R1305" s="31" t="e">
        <v>#N/A</v>
      </c>
      <c r="S1305" s="31" t="e">
        <v>#N/A</v>
      </c>
      <c r="T1305" s="31" t="e">
        <v>#N/A</v>
      </c>
      <c r="U1305" s="33" t="e">
        <v>#N/A</v>
      </c>
      <c r="V1305" s="33" t="e">
        <v>#N/A</v>
      </c>
      <c r="W1305" s="33"/>
    </row>
    <row r="1306" spans="1:23" ht="15.6">
      <c r="A1306" s="31">
        <v>10</v>
      </c>
      <c r="B1306" s="31" t="s">
        <v>6911</v>
      </c>
      <c r="C1306" s="31">
        <v>5252013</v>
      </c>
      <c r="D1306" s="31" t="s">
        <v>699</v>
      </c>
      <c r="E1306" s="31" t="s">
        <v>673</v>
      </c>
      <c r="F1306" s="31" t="s">
        <v>663</v>
      </c>
      <c r="G1306" s="31" t="s">
        <v>6912</v>
      </c>
      <c r="H1306" s="31" t="s">
        <v>692</v>
      </c>
      <c r="I1306" s="31" t="e">
        <v>#N/A</v>
      </c>
      <c r="J1306" s="31" t="s">
        <v>6913</v>
      </c>
      <c r="K1306" s="31" t="s">
        <v>6914</v>
      </c>
      <c r="L1306" s="31" t="s">
        <v>6915</v>
      </c>
      <c r="M1306" s="31" t="s">
        <v>6915</v>
      </c>
      <c r="N1306" s="31">
        <v>0</v>
      </c>
      <c r="O1306" s="31" t="s">
        <v>713</v>
      </c>
      <c r="P1306" s="31" t="s">
        <v>678</v>
      </c>
      <c r="Q1306" s="31" t="e">
        <v>#N/A</v>
      </c>
      <c r="R1306" s="31" t="e">
        <v>#N/A</v>
      </c>
      <c r="S1306" s="31" t="e">
        <v>#N/A</v>
      </c>
      <c r="T1306" s="31" t="e">
        <v>#N/A</v>
      </c>
      <c r="U1306" s="33" t="e">
        <v>#N/A</v>
      </c>
      <c r="V1306" s="33" t="e">
        <v>#N/A</v>
      </c>
      <c r="W1306" s="33"/>
    </row>
    <row r="1307" spans="1:23" ht="15.6">
      <c r="A1307" s="31">
        <v>10</v>
      </c>
      <c r="B1307" s="31" t="s">
        <v>6916</v>
      </c>
      <c r="C1307" s="31">
        <v>5252077</v>
      </c>
      <c r="D1307" s="31" t="s">
        <v>662</v>
      </c>
      <c r="E1307" s="31" t="s">
        <v>699</v>
      </c>
      <c r="F1307" s="31" t="s">
        <v>663</v>
      </c>
      <c r="G1307" s="31" t="s">
        <v>6912</v>
      </c>
      <c r="H1307" s="31" t="s">
        <v>692</v>
      </c>
      <c r="I1307" s="31" t="e">
        <v>#N/A</v>
      </c>
      <c r="J1307" s="31" t="s">
        <v>6917</v>
      </c>
      <c r="K1307" s="31" t="s">
        <v>6520</v>
      </c>
      <c r="L1307" s="31" t="s">
        <v>6915</v>
      </c>
      <c r="M1307" s="31" t="s">
        <v>6915</v>
      </c>
      <c r="N1307" s="31">
        <v>0</v>
      </c>
      <c r="O1307" s="31" t="s">
        <v>713</v>
      </c>
      <c r="P1307" s="31" t="s">
        <v>678</v>
      </c>
      <c r="Q1307" s="31" t="e">
        <v>#N/A</v>
      </c>
      <c r="R1307" s="31" t="e">
        <v>#N/A</v>
      </c>
      <c r="S1307" s="31" t="e">
        <v>#N/A</v>
      </c>
      <c r="T1307" s="31" t="e">
        <v>#N/A</v>
      </c>
      <c r="U1307" s="33" t="e">
        <v>#N/A</v>
      </c>
      <c r="V1307" s="33" t="e">
        <v>#N/A</v>
      </c>
      <c r="W1307" s="33"/>
    </row>
    <row r="1308" spans="1:23" ht="15.6">
      <c r="A1308" s="31">
        <v>10</v>
      </c>
      <c r="B1308" s="31" t="s">
        <v>6918</v>
      </c>
      <c r="C1308" s="31">
        <v>5252731</v>
      </c>
      <c r="D1308" s="31" t="s">
        <v>662</v>
      </c>
      <c r="E1308" s="31" t="s">
        <v>673</v>
      </c>
      <c r="F1308" s="31" t="s">
        <v>663</v>
      </c>
      <c r="G1308" s="31" t="s">
        <v>6912</v>
      </c>
      <c r="H1308" s="31" t="s">
        <v>692</v>
      </c>
      <c r="I1308" s="31" t="e">
        <v>#N/A</v>
      </c>
      <c r="J1308" s="31" t="s">
        <v>3598</v>
      </c>
      <c r="K1308" s="31" t="s">
        <v>6914</v>
      </c>
      <c r="L1308" s="31" t="s">
        <v>6915</v>
      </c>
      <c r="M1308" s="31" t="s">
        <v>6919</v>
      </c>
      <c r="N1308" s="31" t="s">
        <v>829</v>
      </c>
      <c r="O1308" s="31" t="s">
        <v>713</v>
      </c>
      <c r="P1308" s="31" t="s">
        <v>678</v>
      </c>
      <c r="Q1308" s="31" t="e">
        <v>#N/A</v>
      </c>
      <c r="R1308" s="31" t="e">
        <v>#N/A</v>
      </c>
      <c r="S1308" s="31" t="e">
        <v>#N/A</v>
      </c>
      <c r="T1308" s="31" t="e">
        <v>#N/A</v>
      </c>
      <c r="U1308" s="33" t="e">
        <v>#N/A</v>
      </c>
      <c r="V1308" s="33" t="e">
        <v>#N/A</v>
      </c>
      <c r="W1308" s="33"/>
    </row>
    <row r="1309" spans="1:23" ht="15.6">
      <c r="A1309" s="31">
        <v>10</v>
      </c>
      <c r="B1309" s="31" t="s">
        <v>6920</v>
      </c>
      <c r="C1309" s="31">
        <v>5252838</v>
      </c>
      <c r="D1309" s="31" t="s">
        <v>662</v>
      </c>
      <c r="E1309" s="31" t="s">
        <v>699</v>
      </c>
      <c r="F1309" s="31" t="s">
        <v>663</v>
      </c>
      <c r="G1309" s="31" t="s">
        <v>6921</v>
      </c>
      <c r="H1309" s="31" t="s">
        <v>692</v>
      </c>
      <c r="I1309" s="31" t="e">
        <v>#N/A</v>
      </c>
      <c r="J1309" s="31" t="s">
        <v>6922</v>
      </c>
      <c r="K1309" s="31" t="s">
        <v>6923</v>
      </c>
      <c r="L1309" s="31" t="s">
        <v>6924</v>
      </c>
      <c r="M1309" s="31" t="s">
        <v>6924</v>
      </c>
      <c r="N1309" s="31">
        <v>0</v>
      </c>
      <c r="O1309" s="31" t="s">
        <v>713</v>
      </c>
      <c r="P1309" s="31" t="s">
        <v>678</v>
      </c>
      <c r="Q1309" s="31" t="e">
        <v>#N/A</v>
      </c>
      <c r="R1309" s="31" t="e">
        <v>#N/A</v>
      </c>
      <c r="S1309" s="31" t="e">
        <v>#N/A</v>
      </c>
      <c r="T1309" s="31" t="e">
        <v>#N/A</v>
      </c>
      <c r="U1309" s="33" t="e">
        <v>#N/A</v>
      </c>
      <c r="V1309" s="33" t="e">
        <v>#N/A</v>
      </c>
      <c r="W1309" s="33"/>
    </row>
    <row r="1310" spans="1:23" ht="15.6">
      <c r="A1310" s="31">
        <v>10</v>
      </c>
      <c r="B1310" s="31" t="s">
        <v>6925</v>
      </c>
      <c r="C1310" s="31">
        <v>5254821</v>
      </c>
      <c r="D1310" s="31" t="s">
        <v>699</v>
      </c>
      <c r="E1310" s="31" t="s">
        <v>673</v>
      </c>
      <c r="F1310" s="31" t="s">
        <v>663</v>
      </c>
      <c r="G1310" s="31" t="s">
        <v>6921</v>
      </c>
      <c r="H1310" s="31" t="s">
        <v>692</v>
      </c>
      <c r="I1310" s="31" t="e">
        <v>#N/A</v>
      </c>
      <c r="J1310" s="31" t="s">
        <v>1057</v>
      </c>
      <c r="K1310" s="31" t="s">
        <v>6926</v>
      </c>
      <c r="L1310" s="31" t="s">
        <v>6924</v>
      </c>
      <c r="M1310" s="31" t="s">
        <v>6927</v>
      </c>
      <c r="N1310" s="31" t="s">
        <v>725</v>
      </c>
      <c r="O1310" s="31" t="s">
        <v>713</v>
      </c>
      <c r="P1310" s="31" t="s">
        <v>678</v>
      </c>
      <c r="Q1310" s="31" t="e">
        <v>#N/A</v>
      </c>
      <c r="R1310" s="31" t="e">
        <v>#N/A</v>
      </c>
      <c r="S1310" s="31" t="e">
        <v>#N/A</v>
      </c>
      <c r="T1310" s="31" t="e">
        <v>#N/A</v>
      </c>
      <c r="U1310" s="33" t="e">
        <v>#N/A</v>
      </c>
      <c r="V1310" s="33" t="e">
        <v>#N/A</v>
      </c>
      <c r="W1310" s="33"/>
    </row>
    <row r="1311" spans="1:23" ht="15.6">
      <c r="A1311" s="31">
        <v>10</v>
      </c>
      <c r="B1311" s="31" t="s">
        <v>6928</v>
      </c>
      <c r="C1311" s="31">
        <v>5256497</v>
      </c>
      <c r="D1311" s="31" t="s">
        <v>661</v>
      </c>
      <c r="E1311" s="31" t="s">
        <v>699</v>
      </c>
      <c r="F1311" s="31" t="s">
        <v>663</v>
      </c>
      <c r="G1311" s="31" t="s">
        <v>6921</v>
      </c>
      <c r="H1311" s="31" t="s">
        <v>692</v>
      </c>
      <c r="I1311" s="31" t="e">
        <v>#N/A</v>
      </c>
      <c r="J1311" s="31" t="s">
        <v>6929</v>
      </c>
      <c r="K1311" s="31" t="s">
        <v>6901</v>
      </c>
      <c r="L1311" s="31" t="s">
        <v>6924</v>
      </c>
      <c r="M1311" s="31" t="s">
        <v>6924</v>
      </c>
      <c r="N1311" s="31">
        <v>0</v>
      </c>
      <c r="O1311" s="31" t="s">
        <v>713</v>
      </c>
      <c r="P1311" s="31" t="s">
        <v>678</v>
      </c>
      <c r="Q1311" s="31" t="e">
        <v>#N/A</v>
      </c>
      <c r="R1311" s="31" t="e">
        <v>#N/A</v>
      </c>
      <c r="S1311" s="31" t="e">
        <v>#N/A</v>
      </c>
      <c r="T1311" s="31" t="e">
        <v>#N/A</v>
      </c>
      <c r="U1311" s="33" t="e">
        <v>#N/A</v>
      </c>
      <c r="V1311" s="33" t="e">
        <v>#N/A</v>
      </c>
      <c r="W1311" s="33"/>
    </row>
    <row r="1312" spans="1:23" ht="15.6">
      <c r="A1312" s="31">
        <v>10</v>
      </c>
      <c r="B1312" s="31" t="s">
        <v>6930</v>
      </c>
      <c r="C1312" s="31">
        <v>5256730</v>
      </c>
      <c r="D1312" s="31" t="s">
        <v>699</v>
      </c>
      <c r="E1312" s="31" t="s">
        <v>661</v>
      </c>
      <c r="F1312" s="31" t="s">
        <v>663</v>
      </c>
      <c r="G1312" s="31" t="s">
        <v>6921</v>
      </c>
      <c r="H1312" s="31" t="s">
        <v>692</v>
      </c>
      <c r="I1312" s="31" t="e">
        <v>#N/A</v>
      </c>
      <c r="J1312" s="31" t="s">
        <v>6931</v>
      </c>
      <c r="K1312" s="31" t="s">
        <v>6932</v>
      </c>
      <c r="L1312" s="31" t="s">
        <v>6924</v>
      </c>
      <c r="M1312" s="31" t="s">
        <v>6933</v>
      </c>
      <c r="N1312" s="31" t="s">
        <v>6934</v>
      </c>
      <c r="O1312" s="31" t="s">
        <v>713</v>
      </c>
      <c r="P1312" s="31">
        <v>0</v>
      </c>
      <c r="Q1312" s="31" t="e">
        <v>#N/A</v>
      </c>
      <c r="R1312" s="31" t="e">
        <v>#N/A</v>
      </c>
      <c r="S1312" s="31" t="e">
        <v>#N/A</v>
      </c>
      <c r="T1312" s="31" t="e">
        <v>#N/A</v>
      </c>
      <c r="U1312" s="33" t="e">
        <v>#N/A</v>
      </c>
      <c r="V1312" s="33" t="e">
        <v>#N/A</v>
      </c>
      <c r="W1312" s="33"/>
    </row>
    <row r="1313" spans="1:23" ht="15.6">
      <c r="A1313" s="31">
        <v>10</v>
      </c>
      <c r="B1313" s="31" t="s">
        <v>6935</v>
      </c>
      <c r="C1313" s="31">
        <v>5256758</v>
      </c>
      <c r="D1313" s="31" t="s">
        <v>662</v>
      </c>
      <c r="E1313" s="31" t="s">
        <v>673</v>
      </c>
      <c r="F1313" s="31" t="s">
        <v>663</v>
      </c>
      <c r="G1313" s="31" t="s">
        <v>6912</v>
      </c>
      <c r="H1313" s="31" t="s">
        <v>692</v>
      </c>
      <c r="I1313" s="31" t="e">
        <v>#N/A</v>
      </c>
      <c r="J1313" s="31" t="s">
        <v>6936</v>
      </c>
      <c r="K1313" s="31" t="s">
        <v>6937</v>
      </c>
      <c r="L1313" s="31" t="s">
        <v>6915</v>
      </c>
      <c r="M1313" s="31" t="s">
        <v>6919</v>
      </c>
      <c r="N1313" s="31" t="s">
        <v>829</v>
      </c>
      <c r="O1313" s="31" t="s">
        <v>713</v>
      </c>
      <c r="P1313" s="31" t="s">
        <v>678</v>
      </c>
      <c r="Q1313" s="31" t="e">
        <v>#N/A</v>
      </c>
      <c r="R1313" s="31" t="e">
        <v>#N/A</v>
      </c>
      <c r="S1313" s="31" t="e">
        <v>#N/A</v>
      </c>
      <c r="T1313" s="31" t="e">
        <v>#N/A</v>
      </c>
      <c r="U1313" s="33" t="e">
        <v>#N/A</v>
      </c>
      <c r="V1313" s="33" t="e">
        <v>#N/A</v>
      </c>
      <c r="W1313" s="33"/>
    </row>
    <row r="1314" spans="1:23" ht="15.6">
      <c r="A1314" s="31">
        <v>10</v>
      </c>
      <c r="B1314" s="31" t="s">
        <v>6938</v>
      </c>
      <c r="C1314" s="31">
        <v>5261111</v>
      </c>
      <c r="D1314" s="31" t="s">
        <v>662</v>
      </c>
      <c r="E1314" s="31" t="s">
        <v>673</v>
      </c>
      <c r="F1314" s="31" t="s">
        <v>663</v>
      </c>
      <c r="G1314" s="31" t="s">
        <v>6939</v>
      </c>
      <c r="H1314" s="31" t="s">
        <v>692</v>
      </c>
      <c r="I1314" s="31" t="e">
        <v>#N/A</v>
      </c>
      <c r="J1314" s="31" t="s">
        <v>6940</v>
      </c>
      <c r="K1314" s="31" t="s">
        <v>6941</v>
      </c>
      <c r="L1314" s="31" t="s">
        <v>6942</v>
      </c>
      <c r="M1314" s="31" t="s">
        <v>6943</v>
      </c>
      <c r="N1314" s="31" t="s">
        <v>829</v>
      </c>
      <c r="O1314" s="31" t="s">
        <v>713</v>
      </c>
      <c r="P1314" s="31" t="s">
        <v>678</v>
      </c>
      <c r="Q1314" s="31" t="e">
        <v>#N/A</v>
      </c>
      <c r="R1314" s="31" t="e">
        <v>#N/A</v>
      </c>
      <c r="S1314" s="31" t="e">
        <v>#N/A</v>
      </c>
      <c r="T1314" s="31" t="e">
        <v>#N/A</v>
      </c>
      <c r="U1314" s="33" t="e">
        <v>#N/A</v>
      </c>
      <c r="V1314" s="33" t="e">
        <v>#N/A</v>
      </c>
      <c r="W1314" s="33"/>
    </row>
    <row r="1315" spans="1:23" ht="15.6">
      <c r="A1315" s="31">
        <v>10</v>
      </c>
      <c r="B1315" s="31" t="s">
        <v>6944</v>
      </c>
      <c r="C1315" s="31">
        <v>5261226</v>
      </c>
      <c r="D1315" s="31" t="s">
        <v>673</v>
      </c>
      <c r="E1315" s="31" t="s">
        <v>699</v>
      </c>
      <c r="F1315" s="31" t="s">
        <v>663</v>
      </c>
      <c r="G1315" s="31" t="s">
        <v>6939</v>
      </c>
      <c r="H1315" s="31" t="s">
        <v>692</v>
      </c>
      <c r="I1315" s="31" t="e">
        <v>#N/A</v>
      </c>
      <c r="J1315" s="31" t="s">
        <v>3182</v>
      </c>
      <c r="K1315" s="31" t="s">
        <v>6945</v>
      </c>
      <c r="L1315" s="31" t="s">
        <v>6942</v>
      </c>
      <c r="M1315" s="31" t="s">
        <v>6946</v>
      </c>
      <c r="N1315" s="31" t="s">
        <v>845</v>
      </c>
      <c r="O1315" s="31" t="s">
        <v>713</v>
      </c>
      <c r="P1315" s="31" t="s">
        <v>678</v>
      </c>
      <c r="Q1315" s="31" t="e">
        <v>#N/A</v>
      </c>
      <c r="R1315" s="31" t="e">
        <v>#N/A</v>
      </c>
      <c r="S1315" s="31" t="e">
        <v>#N/A</v>
      </c>
      <c r="T1315" s="31" t="e">
        <v>#N/A</v>
      </c>
      <c r="U1315" s="33" t="e">
        <v>#N/A</v>
      </c>
      <c r="V1315" s="33" t="e">
        <v>#N/A</v>
      </c>
      <c r="W1315" s="33"/>
    </row>
    <row r="1316" spans="1:23" ht="15.6">
      <c r="A1316" s="31">
        <v>10</v>
      </c>
      <c r="B1316" s="31" t="s">
        <v>6947</v>
      </c>
      <c r="C1316" s="31">
        <v>5261256</v>
      </c>
      <c r="D1316" s="31" t="s">
        <v>661</v>
      </c>
      <c r="E1316" s="31" t="s">
        <v>662</v>
      </c>
      <c r="F1316" s="31" t="s">
        <v>663</v>
      </c>
      <c r="G1316" s="31" t="s">
        <v>6939</v>
      </c>
      <c r="H1316" s="31" t="s">
        <v>692</v>
      </c>
      <c r="I1316" s="31" t="e">
        <v>#N/A</v>
      </c>
      <c r="J1316" s="31" t="s">
        <v>6948</v>
      </c>
      <c r="K1316" s="31" t="s">
        <v>6949</v>
      </c>
      <c r="L1316" s="31" t="s">
        <v>6942</v>
      </c>
      <c r="M1316" s="31" t="s">
        <v>6942</v>
      </c>
      <c r="N1316" s="31">
        <v>0</v>
      </c>
      <c r="O1316" s="31" t="s">
        <v>713</v>
      </c>
      <c r="P1316" s="31" t="s">
        <v>678</v>
      </c>
      <c r="Q1316" s="31" t="e">
        <v>#N/A</v>
      </c>
      <c r="R1316" s="31" t="e">
        <v>#N/A</v>
      </c>
      <c r="S1316" s="31" t="e">
        <v>#N/A</v>
      </c>
      <c r="T1316" s="31" t="e">
        <v>#N/A</v>
      </c>
      <c r="U1316" s="33" t="e">
        <v>#N/A</v>
      </c>
      <c r="V1316" s="33" t="e">
        <v>#N/A</v>
      </c>
      <c r="W1316" s="33"/>
    </row>
    <row r="1317" spans="1:23" ht="15.6">
      <c r="A1317" s="31">
        <v>10</v>
      </c>
      <c r="B1317" s="31" t="s">
        <v>6950</v>
      </c>
      <c r="C1317" s="31">
        <v>5261491</v>
      </c>
      <c r="D1317" s="31" t="s">
        <v>662</v>
      </c>
      <c r="E1317" s="31" t="s">
        <v>673</v>
      </c>
      <c r="F1317" s="31" t="s">
        <v>663</v>
      </c>
      <c r="G1317" s="31" t="s">
        <v>6939</v>
      </c>
      <c r="H1317" s="31" t="s">
        <v>692</v>
      </c>
      <c r="I1317" s="31" t="e">
        <v>#N/A</v>
      </c>
      <c r="J1317" s="31" t="s">
        <v>6951</v>
      </c>
      <c r="K1317" s="31" t="s">
        <v>6945</v>
      </c>
      <c r="L1317" s="31" t="s">
        <v>6942</v>
      </c>
      <c r="M1317" s="31" t="s">
        <v>6946</v>
      </c>
      <c r="N1317" s="31" t="s">
        <v>845</v>
      </c>
      <c r="O1317" s="31" t="s">
        <v>713</v>
      </c>
      <c r="P1317" s="31" t="s">
        <v>678</v>
      </c>
      <c r="Q1317" s="31" t="e">
        <v>#N/A</v>
      </c>
      <c r="R1317" s="31" t="e">
        <v>#N/A</v>
      </c>
      <c r="S1317" s="31" t="e">
        <v>#N/A</v>
      </c>
      <c r="T1317" s="31" t="e">
        <v>#N/A</v>
      </c>
      <c r="U1317" s="33" t="e">
        <v>#N/A</v>
      </c>
      <c r="V1317" s="33" t="e">
        <v>#N/A</v>
      </c>
      <c r="W1317" s="33"/>
    </row>
    <row r="1318" spans="1:23" ht="15.6">
      <c r="A1318" s="31">
        <v>10</v>
      </c>
      <c r="B1318" s="31" t="s">
        <v>6952</v>
      </c>
      <c r="C1318" s="31">
        <v>5261829</v>
      </c>
      <c r="D1318" s="31" t="s">
        <v>662</v>
      </c>
      <c r="E1318" s="31" t="s">
        <v>673</v>
      </c>
      <c r="F1318" s="31" t="s">
        <v>663</v>
      </c>
      <c r="G1318" s="31" t="s">
        <v>6953</v>
      </c>
      <c r="H1318" s="31" t="s">
        <v>692</v>
      </c>
      <c r="I1318" s="31" t="e">
        <v>#N/A</v>
      </c>
      <c r="J1318" s="31" t="s">
        <v>6954</v>
      </c>
      <c r="K1318" s="31" t="s">
        <v>6955</v>
      </c>
      <c r="L1318" s="31" t="s">
        <v>6956</v>
      </c>
      <c r="M1318" s="31" t="s">
        <v>6957</v>
      </c>
      <c r="N1318" s="31" t="s">
        <v>6958</v>
      </c>
      <c r="O1318" s="31" t="s">
        <v>713</v>
      </c>
      <c r="P1318" s="31" t="s">
        <v>678</v>
      </c>
      <c r="Q1318" s="31" t="e">
        <v>#N/A</v>
      </c>
      <c r="R1318" s="31" t="e">
        <v>#N/A</v>
      </c>
      <c r="S1318" s="31" t="e">
        <v>#N/A</v>
      </c>
      <c r="T1318" s="31" t="e">
        <v>#N/A</v>
      </c>
      <c r="U1318" s="33" t="e">
        <v>#N/A</v>
      </c>
      <c r="V1318" s="33" t="e">
        <v>#N/A</v>
      </c>
      <c r="W1318" s="33"/>
    </row>
    <row r="1319" spans="1:23" ht="15.6">
      <c r="A1319" s="31">
        <v>10</v>
      </c>
      <c r="B1319" s="31" t="s">
        <v>6959</v>
      </c>
      <c r="C1319" s="31">
        <v>5261910</v>
      </c>
      <c r="D1319" s="31" t="s">
        <v>661</v>
      </c>
      <c r="E1319" s="31" t="s">
        <v>699</v>
      </c>
      <c r="F1319" s="31" t="s">
        <v>663</v>
      </c>
      <c r="G1319" s="31" t="s">
        <v>6960</v>
      </c>
      <c r="H1319" s="31" t="s">
        <v>692</v>
      </c>
      <c r="I1319" s="31" t="e">
        <v>#N/A</v>
      </c>
      <c r="J1319" s="31" t="s">
        <v>6961</v>
      </c>
      <c r="K1319" s="31" t="s">
        <v>6901</v>
      </c>
      <c r="L1319" s="31" t="s">
        <v>6946</v>
      </c>
      <c r="M1319" s="31" t="s">
        <v>6946</v>
      </c>
      <c r="N1319" s="31">
        <v>0</v>
      </c>
      <c r="O1319" s="31" t="s">
        <v>713</v>
      </c>
      <c r="P1319" s="31" t="s">
        <v>678</v>
      </c>
      <c r="Q1319" s="31" t="e">
        <v>#N/A</v>
      </c>
      <c r="R1319" s="31" t="e">
        <v>#N/A</v>
      </c>
      <c r="S1319" s="31" t="e">
        <v>#N/A</v>
      </c>
      <c r="T1319" s="31" t="e">
        <v>#N/A</v>
      </c>
      <c r="U1319" s="33" t="e">
        <v>#N/A</v>
      </c>
      <c r="V1319" s="33" t="e">
        <v>#N/A</v>
      </c>
      <c r="W1319" s="33"/>
    </row>
    <row r="1320" spans="1:23" ht="15.6">
      <c r="A1320" s="31">
        <v>10</v>
      </c>
      <c r="B1320" s="31" t="s">
        <v>6962</v>
      </c>
      <c r="C1320" s="31">
        <v>5262019</v>
      </c>
      <c r="D1320" s="31" t="s">
        <v>661</v>
      </c>
      <c r="E1320" s="31" t="s">
        <v>699</v>
      </c>
      <c r="F1320" s="31" t="s">
        <v>663</v>
      </c>
      <c r="G1320" s="31" t="s">
        <v>6960</v>
      </c>
      <c r="H1320" s="31" t="s">
        <v>692</v>
      </c>
      <c r="I1320" s="31" t="e">
        <v>#N/A</v>
      </c>
      <c r="J1320" s="31" t="s">
        <v>6963</v>
      </c>
      <c r="K1320" s="31" t="s">
        <v>6901</v>
      </c>
      <c r="L1320" s="31" t="s">
        <v>6946</v>
      </c>
      <c r="M1320" s="31" t="s">
        <v>6946</v>
      </c>
      <c r="N1320" s="31">
        <v>0</v>
      </c>
      <c r="O1320" s="31" t="s">
        <v>713</v>
      </c>
      <c r="P1320" s="31" t="s">
        <v>678</v>
      </c>
      <c r="Q1320" s="31" t="e">
        <v>#N/A</v>
      </c>
      <c r="R1320" s="31" t="e">
        <v>#N/A</v>
      </c>
      <c r="S1320" s="31" t="e">
        <v>#N/A</v>
      </c>
      <c r="T1320" s="31" t="e">
        <v>#N/A</v>
      </c>
      <c r="U1320" s="33" t="e">
        <v>#N/A</v>
      </c>
      <c r="V1320" s="33" t="e">
        <v>#N/A</v>
      </c>
      <c r="W1320" s="33"/>
    </row>
    <row r="1321" spans="1:23" ht="15.6">
      <c r="A1321" s="31">
        <v>10</v>
      </c>
      <c r="B1321" s="31" t="s">
        <v>6964</v>
      </c>
      <c r="C1321" s="31">
        <v>5262490</v>
      </c>
      <c r="D1321" s="31" t="s">
        <v>673</v>
      </c>
      <c r="E1321" s="31" t="s">
        <v>699</v>
      </c>
      <c r="F1321" s="31" t="s">
        <v>663</v>
      </c>
      <c r="G1321" s="31" t="s">
        <v>6960</v>
      </c>
      <c r="H1321" s="31" t="s">
        <v>692</v>
      </c>
      <c r="I1321" s="31" t="e">
        <v>#N/A</v>
      </c>
      <c r="J1321" s="31" t="s">
        <v>6965</v>
      </c>
      <c r="K1321" s="31" t="s">
        <v>6901</v>
      </c>
      <c r="L1321" s="31" t="s">
        <v>6946</v>
      </c>
      <c r="M1321" s="31" t="s">
        <v>6946</v>
      </c>
      <c r="N1321" s="31">
        <v>0</v>
      </c>
      <c r="O1321" s="31" t="s">
        <v>713</v>
      </c>
      <c r="P1321" s="31" t="s">
        <v>678</v>
      </c>
      <c r="Q1321" s="31" t="e">
        <v>#N/A</v>
      </c>
      <c r="R1321" s="31" t="e">
        <v>#N/A</v>
      </c>
      <c r="S1321" s="31" t="e">
        <v>#N/A</v>
      </c>
      <c r="T1321" s="31" t="e">
        <v>#N/A</v>
      </c>
      <c r="U1321" s="33" t="e">
        <v>#N/A</v>
      </c>
      <c r="V1321" s="33" t="e">
        <v>#N/A</v>
      </c>
      <c r="W1321" s="33"/>
    </row>
    <row r="1322" spans="1:23" ht="15.6">
      <c r="A1322" s="31">
        <v>10</v>
      </c>
      <c r="B1322" s="31" t="s">
        <v>6966</v>
      </c>
      <c r="C1322" s="31">
        <v>5262512</v>
      </c>
      <c r="D1322" s="31" t="s">
        <v>661</v>
      </c>
      <c r="E1322" s="31" t="s">
        <v>699</v>
      </c>
      <c r="F1322" s="31" t="s">
        <v>663</v>
      </c>
      <c r="G1322" s="31" t="s">
        <v>6960</v>
      </c>
      <c r="H1322" s="31" t="s">
        <v>692</v>
      </c>
      <c r="I1322" s="31" t="e">
        <v>#N/A</v>
      </c>
      <c r="J1322" s="31" t="s">
        <v>5513</v>
      </c>
      <c r="K1322" s="31" t="s">
        <v>6901</v>
      </c>
      <c r="L1322" s="31" t="s">
        <v>6946</v>
      </c>
      <c r="M1322" s="31" t="s">
        <v>6946</v>
      </c>
      <c r="N1322" s="31">
        <v>0</v>
      </c>
      <c r="O1322" s="31" t="s">
        <v>713</v>
      </c>
      <c r="P1322" s="31" t="s">
        <v>678</v>
      </c>
      <c r="Q1322" s="31" t="e">
        <v>#N/A</v>
      </c>
      <c r="R1322" s="31" t="e">
        <v>#N/A</v>
      </c>
      <c r="S1322" s="31" t="e">
        <v>#N/A</v>
      </c>
      <c r="T1322" s="31" t="e">
        <v>#N/A</v>
      </c>
      <c r="U1322" s="33" t="e">
        <v>#N/A</v>
      </c>
      <c r="V1322" s="33" t="e">
        <v>#N/A</v>
      </c>
      <c r="W1322" s="33"/>
    </row>
    <row r="1323" spans="1:23" ht="15.6">
      <c r="A1323" s="31">
        <v>10</v>
      </c>
      <c r="B1323" s="31" t="s">
        <v>6967</v>
      </c>
      <c r="C1323" s="31">
        <v>5262822</v>
      </c>
      <c r="D1323" s="31" t="s">
        <v>662</v>
      </c>
      <c r="E1323" s="31" t="s">
        <v>673</v>
      </c>
      <c r="F1323" s="31" t="s">
        <v>663</v>
      </c>
      <c r="G1323" s="31" t="s">
        <v>6939</v>
      </c>
      <c r="H1323" s="31" t="s">
        <v>692</v>
      </c>
      <c r="I1323" s="31" t="e">
        <v>#N/A</v>
      </c>
      <c r="J1323" s="31" t="s">
        <v>6968</v>
      </c>
      <c r="K1323" s="31" t="s">
        <v>6901</v>
      </c>
      <c r="L1323" s="31" t="s">
        <v>6942</v>
      </c>
      <c r="M1323" s="31" t="s">
        <v>6942</v>
      </c>
      <c r="N1323" s="31">
        <v>0</v>
      </c>
      <c r="O1323" s="31" t="s">
        <v>713</v>
      </c>
      <c r="P1323" s="31" t="s">
        <v>678</v>
      </c>
      <c r="Q1323" s="31" t="e">
        <v>#N/A</v>
      </c>
      <c r="R1323" s="31" t="e">
        <v>#N/A</v>
      </c>
      <c r="S1323" s="31" t="e">
        <v>#N/A</v>
      </c>
      <c r="T1323" s="31" t="e">
        <v>#N/A</v>
      </c>
      <c r="U1323" s="33" t="e">
        <v>#N/A</v>
      </c>
      <c r="V1323" s="33" t="e">
        <v>#N/A</v>
      </c>
      <c r="W1323" s="33"/>
    </row>
    <row r="1324" spans="1:23" ht="15.6">
      <c r="A1324" s="31">
        <v>10</v>
      </c>
      <c r="B1324" s="31" t="s">
        <v>6969</v>
      </c>
      <c r="C1324" s="31">
        <v>5262883</v>
      </c>
      <c r="D1324" s="31" t="s">
        <v>673</v>
      </c>
      <c r="E1324" s="31" t="s">
        <v>699</v>
      </c>
      <c r="F1324" s="31" t="s">
        <v>663</v>
      </c>
      <c r="G1324" s="31" t="s">
        <v>6939</v>
      </c>
      <c r="H1324" s="31" t="s">
        <v>692</v>
      </c>
      <c r="I1324" s="31" t="e">
        <v>#N/A</v>
      </c>
      <c r="J1324" s="31" t="s">
        <v>5027</v>
      </c>
      <c r="K1324" s="31" t="s">
        <v>6901</v>
      </c>
      <c r="L1324" s="31" t="s">
        <v>6942</v>
      </c>
      <c r="M1324" s="31" t="s">
        <v>6942</v>
      </c>
      <c r="N1324" s="31">
        <v>0</v>
      </c>
      <c r="O1324" s="31" t="s">
        <v>713</v>
      </c>
      <c r="P1324" s="31" t="s">
        <v>678</v>
      </c>
      <c r="Q1324" s="31" t="e">
        <v>#N/A</v>
      </c>
      <c r="R1324" s="31" t="e">
        <v>#N/A</v>
      </c>
      <c r="S1324" s="31" t="e">
        <v>#N/A</v>
      </c>
      <c r="T1324" s="31" t="e">
        <v>#N/A</v>
      </c>
      <c r="U1324" s="33" t="e">
        <v>#N/A</v>
      </c>
      <c r="V1324" s="33" t="e">
        <v>#N/A</v>
      </c>
      <c r="W1324" s="33"/>
    </row>
    <row r="1325" spans="1:23" ht="15.6">
      <c r="A1325" s="31">
        <v>10</v>
      </c>
      <c r="B1325" s="31" t="s">
        <v>6970</v>
      </c>
      <c r="C1325" s="31">
        <v>5263023</v>
      </c>
      <c r="D1325" s="31" t="s">
        <v>662</v>
      </c>
      <c r="E1325" s="31" t="s">
        <v>699</v>
      </c>
      <c r="F1325" s="31" t="s">
        <v>663</v>
      </c>
      <c r="G1325" s="31" t="s">
        <v>6939</v>
      </c>
      <c r="H1325" s="31" t="s">
        <v>692</v>
      </c>
      <c r="I1325" s="31" t="e">
        <v>#N/A</v>
      </c>
      <c r="J1325" s="31" t="s">
        <v>3329</v>
      </c>
      <c r="K1325" s="31" t="s">
        <v>6901</v>
      </c>
      <c r="L1325" s="31" t="s">
        <v>6942</v>
      </c>
      <c r="M1325" s="31" t="s">
        <v>6942</v>
      </c>
      <c r="N1325" s="31">
        <v>0</v>
      </c>
      <c r="O1325" s="31" t="s">
        <v>713</v>
      </c>
      <c r="P1325" s="31" t="s">
        <v>678</v>
      </c>
      <c r="Q1325" s="31" t="e">
        <v>#N/A</v>
      </c>
      <c r="R1325" s="31" t="e">
        <v>#N/A</v>
      </c>
      <c r="S1325" s="31" t="e">
        <v>#N/A</v>
      </c>
      <c r="T1325" s="31" t="e">
        <v>#N/A</v>
      </c>
      <c r="U1325" s="33" t="e">
        <v>#N/A</v>
      </c>
      <c r="V1325" s="33" t="e">
        <v>#N/A</v>
      </c>
      <c r="W1325" s="33"/>
    </row>
    <row r="1326" spans="1:23" ht="15.6">
      <c r="A1326" s="31">
        <v>10</v>
      </c>
      <c r="B1326" s="31" t="s">
        <v>6971</v>
      </c>
      <c r="C1326" s="31">
        <v>5263461</v>
      </c>
      <c r="D1326" s="31" t="s">
        <v>662</v>
      </c>
      <c r="E1326" s="31" t="s">
        <v>661</v>
      </c>
      <c r="F1326" s="31" t="s">
        <v>663</v>
      </c>
      <c r="G1326" s="31" t="s">
        <v>6939</v>
      </c>
      <c r="H1326" s="31" t="s">
        <v>692</v>
      </c>
      <c r="I1326" s="31" t="e">
        <v>#N/A</v>
      </c>
      <c r="J1326" s="31" t="s">
        <v>6972</v>
      </c>
      <c r="K1326" s="31" t="s">
        <v>6973</v>
      </c>
      <c r="L1326" s="31" t="s">
        <v>6942</v>
      </c>
      <c r="M1326" s="31" t="s">
        <v>6946</v>
      </c>
      <c r="N1326" s="31" t="s">
        <v>845</v>
      </c>
      <c r="O1326" s="31" t="s">
        <v>713</v>
      </c>
      <c r="P1326" s="31" t="s">
        <v>678</v>
      </c>
      <c r="Q1326" s="31" t="e">
        <v>#N/A</v>
      </c>
      <c r="R1326" s="31" t="e">
        <v>#N/A</v>
      </c>
      <c r="S1326" s="31" t="e">
        <v>#N/A</v>
      </c>
      <c r="T1326" s="31" t="e">
        <v>#N/A</v>
      </c>
      <c r="U1326" s="33" t="e">
        <v>#N/A</v>
      </c>
      <c r="V1326" s="33" t="e">
        <v>#N/A</v>
      </c>
      <c r="W1326" s="33"/>
    </row>
    <row r="1327" spans="1:23" ht="15.6">
      <c r="A1327" s="31">
        <v>10</v>
      </c>
      <c r="B1327" s="31" t="s">
        <v>6974</v>
      </c>
      <c r="C1327" s="31">
        <v>5263516</v>
      </c>
      <c r="D1327" s="31" t="s">
        <v>662</v>
      </c>
      <c r="E1327" s="31" t="s">
        <v>661</v>
      </c>
      <c r="F1327" s="31" t="s">
        <v>663</v>
      </c>
      <c r="G1327" s="31" t="s">
        <v>6939</v>
      </c>
      <c r="H1327" s="31" t="s">
        <v>692</v>
      </c>
      <c r="I1327" s="31" t="e">
        <v>#N/A</v>
      </c>
      <c r="J1327" s="31" t="s">
        <v>6975</v>
      </c>
      <c r="K1327" s="31" t="s">
        <v>6901</v>
      </c>
      <c r="L1327" s="31" t="s">
        <v>6942</v>
      </c>
      <c r="M1327" s="31" t="s">
        <v>6942</v>
      </c>
      <c r="N1327" s="31">
        <v>0</v>
      </c>
      <c r="O1327" s="31" t="s">
        <v>713</v>
      </c>
      <c r="P1327" s="31" t="s">
        <v>678</v>
      </c>
      <c r="Q1327" s="31" t="e">
        <v>#N/A</v>
      </c>
      <c r="R1327" s="31" t="e">
        <v>#N/A</v>
      </c>
      <c r="S1327" s="31" t="e">
        <v>#N/A</v>
      </c>
      <c r="T1327" s="31" t="e">
        <v>#N/A</v>
      </c>
      <c r="U1327" s="33" t="e">
        <v>#N/A</v>
      </c>
      <c r="V1327" s="33" t="e">
        <v>#N/A</v>
      </c>
      <c r="W1327" s="33"/>
    </row>
    <row r="1328" spans="1:23" ht="15.6">
      <c r="A1328" s="31">
        <v>10</v>
      </c>
      <c r="B1328" s="31" t="s">
        <v>6976</v>
      </c>
      <c r="C1328" s="31">
        <v>5267191</v>
      </c>
      <c r="D1328" s="31" t="s">
        <v>699</v>
      </c>
      <c r="E1328" s="31" t="s">
        <v>661</v>
      </c>
      <c r="F1328" s="31" t="s">
        <v>663</v>
      </c>
      <c r="G1328" s="31" t="s">
        <v>6977</v>
      </c>
      <c r="H1328" s="31" t="s">
        <v>692</v>
      </c>
      <c r="I1328" s="31" t="e">
        <v>#N/A</v>
      </c>
      <c r="J1328" s="31" t="s">
        <v>6978</v>
      </c>
      <c r="K1328" s="31" t="s">
        <v>6979</v>
      </c>
      <c r="L1328" s="31" t="s">
        <v>6980</v>
      </c>
      <c r="M1328" s="31" t="s">
        <v>6980</v>
      </c>
      <c r="N1328" s="31">
        <v>0</v>
      </c>
      <c r="O1328" s="31" t="s">
        <v>713</v>
      </c>
      <c r="P1328" s="31" t="s">
        <v>678</v>
      </c>
      <c r="Q1328" s="31" t="e">
        <v>#N/A</v>
      </c>
      <c r="R1328" s="31" t="e">
        <v>#N/A</v>
      </c>
      <c r="S1328" s="31" t="e">
        <v>#N/A</v>
      </c>
      <c r="T1328" s="31" t="e">
        <v>#N/A</v>
      </c>
      <c r="U1328" s="33" t="e">
        <v>#N/A</v>
      </c>
      <c r="V1328" s="33" t="e">
        <v>#N/A</v>
      </c>
      <c r="W1328" s="33"/>
    </row>
    <row r="1329" spans="1:23" ht="15.6">
      <c r="A1329" s="31">
        <v>10</v>
      </c>
      <c r="B1329" s="31" t="s">
        <v>6981</v>
      </c>
      <c r="C1329" s="31">
        <v>5343563</v>
      </c>
      <c r="D1329" s="31" t="s">
        <v>699</v>
      </c>
      <c r="E1329" s="31" t="s">
        <v>661</v>
      </c>
      <c r="F1329" s="31" t="s">
        <v>663</v>
      </c>
      <c r="G1329" s="31" t="s">
        <v>6982</v>
      </c>
      <c r="H1329" s="31" t="s">
        <v>692</v>
      </c>
      <c r="I1329" s="31" t="e">
        <v>#N/A</v>
      </c>
      <c r="J1329" s="31" t="s">
        <v>2641</v>
      </c>
      <c r="K1329" s="31" t="s">
        <v>1970</v>
      </c>
      <c r="L1329" s="31" t="s">
        <v>6983</v>
      </c>
      <c r="M1329" s="31" t="s">
        <v>6983</v>
      </c>
      <c r="N1329" s="31">
        <v>0</v>
      </c>
      <c r="O1329" s="31" t="s">
        <v>713</v>
      </c>
      <c r="P1329" s="31" t="s">
        <v>678</v>
      </c>
      <c r="Q1329" s="31" t="e">
        <v>#N/A</v>
      </c>
      <c r="R1329" s="31" t="e">
        <v>#N/A</v>
      </c>
      <c r="S1329" s="31" t="e">
        <v>#N/A</v>
      </c>
      <c r="T1329" s="31" t="e">
        <v>#N/A</v>
      </c>
      <c r="U1329" s="33" t="e">
        <v>#N/A</v>
      </c>
      <c r="V1329" s="33" t="e">
        <v>#N/A</v>
      </c>
      <c r="W1329" s="33"/>
    </row>
    <row r="1330" spans="1:23" ht="15.6">
      <c r="A1330" s="31">
        <v>10</v>
      </c>
      <c r="B1330" s="31" t="s">
        <v>6984</v>
      </c>
      <c r="C1330" s="31">
        <v>5352855</v>
      </c>
      <c r="D1330" s="31" t="s">
        <v>673</v>
      </c>
      <c r="E1330" s="31" t="s">
        <v>662</v>
      </c>
      <c r="F1330" s="31" t="s">
        <v>663</v>
      </c>
      <c r="G1330" s="31" t="s">
        <v>6985</v>
      </c>
      <c r="H1330" s="31" t="s">
        <v>663</v>
      </c>
      <c r="I1330" s="31" t="s">
        <v>663</v>
      </c>
      <c r="J1330" s="31" t="s">
        <v>6986</v>
      </c>
      <c r="K1330" s="31" t="s">
        <v>6987</v>
      </c>
      <c r="L1330" s="31" t="s">
        <v>6988</v>
      </c>
      <c r="M1330" s="31" t="s">
        <v>6988</v>
      </c>
      <c r="N1330" s="31">
        <v>0</v>
      </c>
      <c r="O1330" s="31" t="s">
        <v>713</v>
      </c>
      <c r="P1330" s="31" t="s">
        <v>678</v>
      </c>
      <c r="Q1330" s="31" t="e">
        <v>#N/A</v>
      </c>
      <c r="R1330" s="31" t="e">
        <v>#N/A</v>
      </c>
      <c r="S1330" s="31" t="e">
        <v>#N/A</v>
      </c>
      <c r="T1330" s="31" t="e">
        <v>#N/A</v>
      </c>
      <c r="U1330" s="33" t="s">
        <v>3231</v>
      </c>
      <c r="V1330" s="33" t="s">
        <v>3232</v>
      </c>
      <c r="W1330" s="33"/>
    </row>
    <row r="1331" spans="1:23" ht="15.6">
      <c r="A1331" s="31">
        <v>10</v>
      </c>
      <c r="B1331" s="31" t="s">
        <v>6989</v>
      </c>
      <c r="C1331" s="31">
        <v>7415774</v>
      </c>
      <c r="D1331" s="31" t="s">
        <v>662</v>
      </c>
      <c r="E1331" s="31" t="s">
        <v>673</v>
      </c>
      <c r="F1331" s="31" t="s">
        <v>663</v>
      </c>
      <c r="G1331" s="31" t="s">
        <v>6990</v>
      </c>
      <c r="H1331" s="31" t="s">
        <v>663</v>
      </c>
      <c r="I1331" s="31" t="s">
        <v>663</v>
      </c>
      <c r="J1331" s="31" t="s">
        <v>6724</v>
      </c>
      <c r="K1331" s="31" t="s">
        <v>6991</v>
      </c>
      <c r="L1331" s="31" t="s">
        <v>6992</v>
      </c>
      <c r="M1331" s="31" t="s">
        <v>6992</v>
      </c>
      <c r="N1331" s="31">
        <v>0</v>
      </c>
      <c r="O1331" s="31">
        <v>0</v>
      </c>
      <c r="P1331" s="31" t="s">
        <v>678</v>
      </c>
      <c r="Q1331" s="31" t="e">
        <v>#N/A</v>
      </c>
      <c r="R1331" s="31" t="e">
        <v>#N/A</v>
      </c>
      <c r="S1331" s="36" t="s">
        <v>6993</v>
      </c>
      <c r="T1331" s="31" t="e">
        <v>#N/A</v>
      </c>
      <c r="U1331" s="33" t="s">
        <v>1086</v>
      </c>
      <c r="V1331" s="33" t="s">
        <v>1087</v>
      </c>
      <c r="W1331" s="33"/>
    </row>
    <row r="1332" spans="1:23" ht="15.6">
      <c r="A1332" s="31">
        <v>10</v>
      </c>
      <c r="B1332" s="31" t="s">
        <v>6994</v>
      </c>
      <c r="C1332" s="31">
        <v>7513876</v>
      </c>
      <c r="D1332" s="31" t="s">
        <v>699</v>
      </c>
      <c r="E1332" s="31" t="s">
        <v>661</v>
      </c>
      <c r="F1332" s="31" t="s">
        <v>663</v>
      </c>
      <c r="G1332" s="31" t="s">
        <v>6995</v>
      </c>
      <c r="H1332" s="31" t="s">
        <v>663</v>
      </c>
      <c r="I1332" s="31" t="s">
        <v>663</v>
      </c>
      <c r="J1332" s="31" t="s">
        <v>6996</v>
      </c>
      <c r="K1332" s="31" t="s">
        <v>6997</v>
      </c>
      <c r="L1332" s="31" t="s">
        <v>6998</v>
      </c>
      <c r="M1332" s="31" t="s">
        <v>6999</v>
      </c>
      <c r="N1332" s="31" t="s">
        <v>829</v>
      </c>
      <c r="O1332" s="31" t="s">
        <v>1114</v>
      </c>
      <c r="P1332" s="31" t="s">
        <v>678</v>
      </c>
      <c r="Q1332" s="31" t="s">
        <v>1463</v>
      </c>
      <c r="R1332" s="33" t="s">
        <v>7000</v>
      </c>
      <c r="S1332" s="31" t="e">
        <v>#N/A</v>
      </c>
      <c r="T1332" s="33" t="s">
        <v>1466</v>
      </c>
      <c r="U1332" s="33" t="s">
        <v>1690</v>
      </c>
      <c r="V1332" s="33" t="s">
        <v>1691</v>
      </c>
      <c r="W1332" s="33"/>
    </row>
    <row r="1333" spans="1:23" ht="15.6">
      <c r="A1333" s="31">
        <v>10</v>
      </c>
      <c r="B1333" s="31" t="s">
        <v>7001</v>
      </c>
      <c r="C1333" s="31">
        <v>7515379</v>
      </c>
      <c r="D1333" s="31" t="s">
        <v>661</v>
      </c>
      <c r="E1333" s="31" t="s">
        <v>673</v>
      </c>
      <c r="F1333" s="31" t="s">
        <v>663</v>
      </c>
      <c r="G1333" s="31" t="s">
        <v>7002</v>
      </c>
      <c r="H1333" s="31" t="s">
        <v>692</v>
      </c>
      <c r="I1333" s="31" t="e">
        <v>#N/A</v>
      </c>
      <c r="J1333" s="31" t="s">
        <v>7003</v>
      </c>
      <c r="K1333" s="31" t="s">
        <v>2100</v>
      </c>
      <c r="L1333" s="31" t="s">
        <v>7004</v>
      </c>
      <c r="M1333" s="31" t="s">
        <v>7004</v>
      </c>
      <c r="N1333" s="31">
        <v>0</v>
      </c>
      <c r="O1333" s="31">
        <v>0</v>
      </c>
      <c r="P1333" s="31" t="s">
        <v>678</v>
      </c>
      <c r="Q1333" s="31" t="s">
        <v>1463</v>
      </c>
      <c r="R1333" s="33" t="s">
        <v>7000</v>
      </c>
      <c r="S1333" s="31" t="e">
        <v>#N/A</v>
      </c>
      <c r="T1333" s="33" t="s">
        <v>1466</v>
      </c>
      <c r="U1333" s="33" t="e">
        <v>#N/A</v>
      </c>
      <c r="V1333" s="33" t="e">
        <v>#N/A</v>
      </c>
      <c r="W1333" s="33"/>
    </row>
    <row r="1334" spans="1:23" ht="15.6">
      <c r="A1334" s="31">
        <v>10</v>
      </c>
      <c r="B1334" s="31" t="s">
        <v>7005</v>
      </c>
      <c r="C1334" s="31">
        <v>11734807</v>
      </c>
      <c r="D1334" s="31" t="s">
        <v>661</v>
      </c>
      <c r="E1334" s="31" t="s">
        <v>699</v>
      </c>
      <c r="F1334" s="31" t="s">
        <v>663</v>
      </c>
      <c r="G1334" s="31" t="s">
        <v>7006</v>
      </c>
      <c r="H1334" s="31" t="s">
        <v>663</v>
      </c>
      <c r="I1334" s="31" t="s">
        <v>663</v>
      </c>
      <c r="J1334" s="31" t="s">
        <v>7007</v>
      </c>
      <c r="K1334" s="31" t="s">
        <v>6910</v>
      </c>
      <c r="L1334" s="31" t="s">
        <v>7008</v>
      </c>
      <c r="M1334" s="31" t="s">
        <v>2234</v>
      </c>
      <c r="N1334" s="31" t="s">
        <v>971</v>
      </c>
      <c r="O1334" s="31" t="s">
        <v>713</v>
      </c>
      <c r="P1334" s="31" t="s">
        <v>678</v>
      </c>
      <c r="Q1334" s="31" t="e">
        <v>#N/A</v>
      </c>
      <c r="R1334" s="31" t="e">
        <v>#N/A</v>
      </c>
      <c r="S1334" s="31" t="e">
        <v>#N/A</v>
      </c>
      <c r="T1334" s="31" t="e">
        <v>#N/A</v>
      </c>
      <c r="U1334" s="33" t="s">
        <v>5072</v>
      </c>
      <c r="V1334" s="33" t="s">
        <v>5073</v>
      </c>
      <c r="W1334" s="33"/>
    </row>
    <row r="1335" spans="1:23" ht="15.6">
      <c r="A1335" s="31">
        <v>10</v>
      </c>
      <c r="B1335" s="31" t="s">
        <v>7009</v>
      </c>
      <c r="C1335" s="31">
        <v>17016767</v>
      </c>
      <c r="D1335" s="31" t="s">
        <v>662</v>
      </c>
      <c r="E1335" s="31" t="s">
        <v>673</v>
      </c>
      <c r="F1335" s="31" t="s">
        <v>663</v>
      </c>
      <c r="G1335" s="31" t="s">
        <v>7010</v>
      </c>
      <c r="H1335" s="31" t="s">
        <v>663</v>
      </c>
      <c r="I1335" s="31" t="s">
        <v>663</v>
      </c>
      <c r="J1335" s="31" t="s">
        <v>7011</v>
      </c>
      <c r="K1335" s="31" t="s">
        <v>7012</v>
      </c>
      <c r="L1335" s="31" t="s">
        <v>7013</v>
      </c>
      <c r="M1335" s="31" t="s">
        <v>7014</v>
      </c>
      <c r="N1335" s="31" t="s">
        <v>896</v>
      </c>
      <c r="O1335" s="31" t="s">
        <v>713</v>
      </c>
      <c r="P1335" s="31" t="s">
        <v>669</v>
      </c>
      <c r="Q1335" s="31" t="e">
        <v>#N/A</v>
      </c>
      <c r="R1335" s="31" t="e">
        <v>#N/A</v>
      </c>
      <c r="S1335" s="31" t="e">
        <v>#N/A</v>
      </c>
      <c r="T1335" s="31" t="e">
        <v>#N/A</v>
      </c>
      <c r="U1335" s="33" t="s">
        <v>1972</v>
      </c>
      <c r="V1335" s="33" t="s">
        <v>1973</v>
      </c>
      <c r="W1335" s="33"/>
    </row>
    <row r="1336" spans="1:23" ht="15.6">
      <c r="A1336" s="31">
        <v>10</v>
      </c>
      <c r="B1336" s="31" t="s">
        <v>7015</v>
      </c>
      <c r="C1336" s="31">
        <v>20278388</v>
      </c>
      <c r="D1336" s="31" t="s">
        <v>661</v>
      </c>
      <c r="E1336" s="31" t="s">
        <v>673</v>
      </c>
      <c r="F1336" s="31" t="s">
        <v>663</v>
      </c>
      <c r="G1336" s="31" t="s">
        <v>7016</v>
      </c>
      <c r="H1336" s="31" t="s">
        <v>663</v>
      </c>
      <c r="I1336" s="31" t="s">
        <v>663</v>
      </c>
      <c r="J1336" s="31" t="s">
        <v>7017</v>
      </c>
      <c r="K1336" s="31" t="s">
        <v>7018</v>
      </c>
      <c r="L1336" s="31" t="s">
        <v>7019</v>
      </c>
      <c r="M1336" s="31" t="s">
        <v>7019</v>
      </c>
      <c r="N1336" s="31">
        <v>0</v>
      </c>
      <c r="O1336" s="31" t="s">
        <v>713</v>
      </c>
      <c r="P1336" s="31" t="s">
        <v>678</v>
      </c>
      <c r="Q1336" s="31" t="e">
        <v>#N/A</v>
      </c>
      <c r="R1336" s="31" t="e">
        <v>#N/A</v>
      </c>
      <c r="S1336" s="31" t="e">
        <v>#N/A</v>
      </c>
      <c r="T1336" s="31" t="e">
        <v>#N/A</v>
      </c>
      <c r="U1336" s="33" t="s">
        <v>2903</v>
      </c>
      <c r="V1336" s="33" t="s">
        <v>2904</v>
      </c>
      <c r="W1336" s="33"/>
    </row>
    <row r="1337" spans="1:23" ht="15.6">
      <c r="A1337" s="31">
        <v>10</v>
      </c>
      <c r="B1337" s="31" t="s">
        <v>7020</v>
      </c>
      <c r="C1337" s="31">
        <v>28556451</v>
      </c>
      <c r="D1337" s="31" t="s">
        <v>673</v>
      </c>
      <c r="E1337" s="31" t="s">
        <v>661</v>
      </c>
      <c r="F1337" s="31" t="s">
        <v>663</v>
      </c>
      <c r="G1337" s="31" t="s">
        <v>7021</v>
      </c>
      <c r="H1337" s="31" t="s">
        <v>692</v>
      </c>
      <c r="I1337" s="31" t="e">
        <v>#N/A</v>
      </c>
      <c r="J1337" s="31" t="s">
        <v>7022</v>
      </c>
      <c r="K1337" s="31" t="s">
        <v>6188</v>
      </c>
      <c r="L1337" s="31" t="s">
        <v>5222</v>
      </c>
      <c r="M1337" s="31" t="s">
        <v>5222</v>
      </c>
      <c r="N1337" s="31">
        <v>0</v>
      </c>
      <c r="O1337" s="31" t="s">
        <v>713</v>
      </c>
      <c r="P1337" s="31" t="s">
        <v>678</v>
      </c>
      <c r="Q1337" s="31" t="e">
        <v>#N/A</v>
      </c>
      <c r="R1337" s="31" t="e">
        <v>#N/A</v>
      </c>
      <c r="S1337" s="31" t="e">
        <v>#N/A</v>
      </c>
      <c r="T1337" s="31" t="e">
        <v>#N/A</v>
      </c>
      <c r="U1337" s="33" t="e">
        <v>#N/A</v>
      </c>
      <c r="V1337" s="33" t="e">
        <v>#N/A</v>
      </c>
      <c r="W1337" s="33"/>
    </row>
    <row r="1338" spans="1:23" ht="15.6">
      <c r="A1338" s="31">
        <v>10</v>
      </c>
      <c r="B1338" s="31" t="s">
        <v>7023</v>
      </c>
      <c r="C1338" s="31">
        <v>28564927</v>
      </c>
      <c r="D1338" s="31" t="s">
        <v>661</v>
      </c>
      <c r="E1338" s="31" t="s">
        <v>673</v>
      </c>
      <c r="F1338" s="31" t="s">
        <v>663</v>
      </c>
      <c r="G1338" s="31" t="s">
        <v>7024</v>
      </c>
      <c r="H1338" s="31" t="s">
        <v>663</v>
      </c>
      <c r="I1338" s="31" t="s">
        <v>663</v>
      </c>
      <c r="J1338" s="31" t="s">
        <v>7025</v>
      </c>
      <c r="K1338" s="31" t="s">
        <v>7026</v>
      </c>
      <c r="L1338" s="31" t="s">
        <v>7027</v>
      </c>
      <c r="M1338" s="31" t="s">
        <v>7027</v>
      </c>
      <c r="N1338" s="31">
        <v>0</v>
      </c>
      <c r="O1338" s="31" t="s">
        <v>713</v>
      </c>
      <c r="P1338" s="31" t="s">
        <v>678</v>
      </c>
      <c r="Q1338" s="31" t="e">
        <v>#N/A</v>
      </c>
      <c r="R1338" s="31" t="e">
        <v>#N/A</v>
      </c>
      <c r="S1338" s="31" t="e">
        <v>#N/A</v>
      </c>
      <c r="T1338" s="31" t="e">
        <v>#N/A</v>
      </c>
      <c r="U1338" s="33" t="s">
        <v>4335</v>
      </c>
      <c r="V1338" s="33" t="s">
        <v>4336</v>
      </c>
      <c r="W1338" s="33"/>
    </row>
    <row r="1339" spans="1:23" ht="15.6">
      <c r="A1339" s="31">
        <v>10</v>
      </c>
      <c r="B1339" s="31" t="s">
        <v>7028</v>
      </c>
      <c r="C1339" s="31">
        <v>33679055</v>
      </c>
      <c r="D1339" s="31" t="s">
        <v>661</v>
      </c>
      <c r="E1339" s="31" t="s">
        <v>662</v>
      </c>
      <c r="F1339" s="31" t="s">
        <v>663</v>
      </c>
      <c r="G1339" s="31" t="s">
        <v>7029</v>
      </c>
      <c r="H1339" s="31" t="s">
        <v>692</v>
      </c>
      <c r="I1339" s="31" t="e">
        <v>#N/A</v>
      </c>
      <c r="J1339" s="31" t="s">
        <v>7030</v>
      </c>
      <c r="K1339" s="31" t="s">
        <v>7031</v>
      </c>
      <c r="L1339" s="31" t="s">
        <v>7032</v>
      </c>
      <c r="M1339" s="31" t="s">
        <v>7032</v>
      </c>
      <c r="N1339" s="31">
        <v>0</v>
      </c>
      <c r="O1339" s="31" t="s">
        <v>1114</v>
      </c>
      <c r="P1339" s="31" t="s">
        <v>678</v>
      </c>
      <c r="Q1339" s="31" t="e">
        <v>#N/A</v>
      </c>
      <c r="R1339" s="31" t="e">
        <v>#N/A</v>
      </c>
      <c r="S1339" s="31" t="e">
        <v>#N/A</v>
      </c>
      <c r="T1339" s="31" t="e">
        <v>#N/A</v>
      </c>
      <c r="U1339" s="33" t="e">
        <v>#N/A</v>
      </c>
      <c r="V1339" s="33" t="e">
        <v>#N/A</v>
      </c>
      <c r="W1339" s="33"/>
    </row>
    <row r="1340" spans="1:23" ht="15.6">
      <c r="A1340" s="31">
        <v>10</v>
      </c>
      <c r="B1340" s="31" t="s">
        <v>7033</v>
      </c>
      <c r="C1340" s="31">
        <v>33686605</v>
      </c>
      <c r="D1340" s="31" t="s">
        <v>699</v>
      </c>
      <c r="E1340" s="31" t="s">
        <v>661</v>
      </c>
      <c r="F1340" s="31" t="s">
        <v>663</v>
      </c>
      <c r="G1340" s="31" t="s">
        <v>7034</v>
      </c>
      <c r="H1340" s="31" t="s">
        <v>663</v>
      </c>
      <c r="I1340" s="31" t="s">
        <v>663</v>
      </c>
      <c r="J1340" s="31" t="s">
        <v>7035</v>
      </c>
      <c r="K1340" s="31" t="s">
        <v>7036</v>
      </c>
      <c r="L1340" s="31" t="s">
        <v>7037</v>
      </c>
      <c r="M1340" s="31" t="s">
        <v>7038</v>
      </c>
      <c r="N1340" s="31" t="s">
        <v>7039</v>
      </c>
      <c r="O1340" s="31">
        <v>0</v>
      </c>
      <c r="P1340" s="31">
        <v>0</v>
      </c>
      <c r="Q1340" s="31" t="e">
        <v>#N/A</v>
      </c>
      <c r="R1340" s="31" t="e">
        <v>#N/A</v>
      </c>
      <c r="S1340" s="31" t="e">
        <v>#N/A</v>
      </c>
      <c r="T1340" s="31" t="e">
        <v>#N/A</v>
      </c>
      <c r="U1340" s="33" t="s">
        <v>3251</v>
      </c>
      <c r="V1340" s="33" t="s">
        <v>3252</v>
      </c>
      <c r="W1340" s="33"/>
    </row>
    <row r="1341" spans="1:23" ht="15.6">
      <c r="A1341" s="31">
        <v>10</v>
      </c>
      <c r="B1341" s="31" t="s">
        <v>7040</v>
      </c>
      <c r="C1341" s="31">
        <v>36313708</v>
      </c>
      <c r="D1341" s="31" t="s">
        <v>699</v>
      </c>
      <c r="E1341" s="31" t="s">
        <v>673</v>
      </c>
      <c r="F1341" s="31" t="s">
        <v>663</v>
      </c>
      <c r="G1341" s="31" t="s">
        <v>7041</v>
      </c>
      <c r="H1341" s="31" t="s">
        <v>692</v>
      </c>
      <c r="I1341" s="31" t="e">
        <v>#N/A</v>
      </c>
      <c r="J1341" s="31" t="s">
        <v>7042</v>
      </c>
      <c r="K1341" s="31" t="s">
        <v>7043</v>
      </c>
      <c r="L1341" s="31" t="s">
        <v>7044</v>
      </c>
      <c r="M1341" s="31" t="s">
        <v>7044</v>
      </c>
      <c r="N1341" s="31">
        <v>0</v>
      </c>
      <c r="O1341" s="31" t="s">
        <v>713</v>
      </c>
      <c r="P1341" s="31" t="s">
        <v>678</v>
      </c>
      <c r="Q1341" s="31" t="e">
        <v>#N/A</v>
      </c>
      <c r="R1341" s="31" t="e">
        <v>#N/A</v>
      </c>
      <c r="S1341" s="31" t="e">
        <v>#N/A</v>
      </c>
      <c r="T1341" s="31" t="e">
        <v>#N/A</v>
      </c>
      <c r="U1341" s="33" t="e">
        <v>#N/A</v>
      </c>
      <c r="V1341" s="33" t="e">
        <v>#N/A</v>
      </c>
      <c r="W1341" s="33"/>
    </row>
    <row r="1342" spans="1:23" ht="15.6">
      <c r="A1342" s="31">
        <v>10</v>
      </c>
      <c r="B1342" s="31" t="s">
        <v>7045</v>
      </c>
      <c r="C1342" s="31">
        <v>36315658</v>
      </c>
      <c r="D1342" s="31" t="s">
        <v>662</v>
      </c>
      <c r="E1342" s="31" t="s">
        <v>673</v>
      </c>
      <c r="F1342" s="31" t="s">
        <v>663</v>
      </c>
      <c r="G1342" s="31" t="s">
        <v>7046</v>
      </c>
      <c r="H1342" s="31" t="s">
        <v>692</v>
      </c>
      <c r="I1342" s="31" t="e">
        <v>#N/A</v>
      </c>
      <c r="J1342" s="31" t="s">
        <v>7047</v>
      </c>
      <c r="K1342" s="31" t="s">
        <v>7048</v>
      </c>
      <c r="L1342" s="31" t="s">
        <v>7049</v>
      </c>
      <c r="M1342" s="31" t="s">
        <v>7049</v>
      </c>
      <c r="N1342" s="31">
        <v>0</v>
      </c>
      <c r="O1342" s="31" t="s">
        <v>713</v>
      </c>
      <c r="P1342" s="31" t="s">
        <v>678</v>
      </c>
      <c r="Q1342" s="31" t="e">
        <v>#N/A</v>
      </c>
      <c r="R1342" s="31" t="e">
        <v>#N/A</v>
      </c>
      <c r="S1342" s="31" t="e">
        <v>#N/A</v>
      </c>
      <c r="T1342" s="31" t="e">
        <v>#N/A</v>
      </c>
      <c r="U1342" s="33" t="e">
        <v>#N/A</v>
      </c>
      <c r="V1342" s="33" t="e">
        <v>#N/A</v>
      </c>
      <c r="W1342" s="33"/>
    </row>
    <row r="1343" spans="1:23" ht="15.6">
      <c r="A1343" s="31">
        <v>10</v>
      </c>
      <c r="B1343" s="31" t="s">
        <v>7050</v>
      </c>
      <c r="C1343" s="31">
        <v>36316318</v>
      </c>
      <c r="D1343" s="31" t="s">
        <v>661</v>
      </c>
      <c r="E1343" s="31" t="s">
        <v>699</v>
      </c>
      <c r="F1343" s="31" t="s">
        <v>663</v>
      </c>
      <c r="G1343" s="31" t="s">
        <v>7051</v>
      </c>
      <c r="H1343" s="31" t="s">
        <v>692</v>
      </c>
      <c r="I1343" s="31" t="e">
        <v>#N/A</v>
      </c>
      <c r="J1343" s="31" t="s">
        <v>7052</v>
      </c>
      <c r="K1343" s="31" t="s">
        <v>7053</v>
      </c>
      <c r="L1343" s="31" t="s">
        <v>7054</v>
      </c>
      <c r="M1343" s="31" t="s">
        <v>7054</v>
      </c>
      <c r="N1343" s="31">
        <v>0</v>
      </c>
      <c r="O1343" s="31" t="s">
        <v>713</v>
      </c>
      <c r="P1343" s="31" t="s">
        <v>678</v>
      </c>
      <c r="Q1343" s="31" t="e">
        <v>#N/A</v>
      </c>
      <c r="R1343" s="31" t="e">
        <v>#N/A</v>
      </c>
      <c r="S1343" s="31" t="e">
        <v>#N/A</v>
      </c>
      <c r="T1343" s="31" t="e">
        <v>#N/A</v>
      </c>
      <c r="U1343" s="33" t="e">
        <v>#N/A</v>
      </c>
      <c r="V1343" s="33" t="e">
        <v>#N/A</v>
      </c>
      <c r="W1343" s="33"/>
    </row>
    <row r="1344" spans="1:23" ht="15.6">
      <c r="A1344" s="31">
        <v>10</v>
      </c>
      <c r="B1344" s="31" t="s">
        <v>7055</v>
      </c>
      <c r="C1344" s="31">
        <v>36321819</v>
      </c>
      <c r="D1344" s="31" t="s">
        <v>673</v>
      </c>
      <c r="E1344" s="31" t="s">
        <v>661</v>
      </c>
      <c r="F1344" s="31" t="s">
        <v>663</v>
      </c>
      <c r="G1344" s="31" t="s">
        <v>7056</v>
      </c>
      <c r="H1344" s="31" t="s">
        <v>663</v>
      </c>
      <c r="I1344" s="31" t="s">
        <v>663</v>
      </c>
      <c r="J1344" s="31" t="s">
        <v>7057</v>
      </c>
      <c r="K1344" s="31" t="s">
        <v>7058</v>
      </c>
      <c r="L1344" s="31" t="s">
        <v>7059</v>
      </c>
      <c r="M1344" s="31" t="s">
        <v>7059</v>
      </c>
      <c r="N1344" s="31">
        <v>0</v>
      </c>
      <c r="O1344" s="31" t="s">
        <v>713</v>
      </c>
      <c r="P1344" s="31" t="s">
        <v>678</v>
      </c>
      <c r="Q1344" s="31" t="e">
        <v>#N/A</v>
      </c>
      <c r="R1344" s="31" t="e">
        <v>#N/A</v>
      </c>
      <c r="S1344" s="31" t="e">
        <v>#N/A</v>
      </c>
      <c r="T1344" s="31" t="e">
        <v>#N/A</v>
      </c>
      <c r="U1344" s="33" t="s">
        <v>7060</v>
      </c>
      <c r="V1344" s="33" t="s">
        <v>7061</v>
      </c>
      <c r="W1344" s="33"/>
    </row>
    <row r="1345" spans="1:23" ht="15.6">
      <c r="A1345" s="31">
        <v>10</v>
      </c>
      <c r="B1345" s="31" t="s">
        <v>7062</v>
      </c>
      <c r="C1345" s="31">
        <v>36333019</v>
      </c>
      <c r="D1345" s="31" t="s">
        <v>699</v>
      </c>
      <c r="E1345" s="31" t="s">
        <v>661</v>
      </c>
      <c r="F1345" s="31" t="s">
        <v>663</v>
      </c>
      <c r="G1345" s="31" t="s">
        <v>7063</v>
      </c>
      <c r="H1345" s="31" t="s">
        <v>692</v>
      </c>
      <c r="I1345" s="31" t="e">
        <v>#N/A</v>
      </c>
      <c r="J1345" s="31" t="s">
        <v>7064</v>
      </c>
      <c r="K1345" s="31" t="s">
        <v>5385</v>
      </c>
      <c r="L1345" s="31" t="s">
        <v>7065</v>
      </c>
      <c r="M1345" s="31" t="s">
        <v>7065</v>
      </c>
      <c r="N1345" s="31">
        <v>0</v>
      </c>
      <c r="O1345" s="31" t="s">
        <v>713</v>
      </c>
      <c r="P1345" s="31" t="s">
        <v>678</v>
      </c>
      <c r="Q1345" s="31" t="e">
        <v>#N/A</v>
      </c>
      <c r="R1345" s="31" t="e">
        <v>#N/A</v>
      </c>
      <c r="S1345" s="31" t="e">
        <v>#N/A</v>
      </c>
      <c r="T1345" s="31" t="e">
        <v>#N/A</v>
      </c>
      <c r="U1345" s="33" t="e">
        <v>#N/A</v>
      </c>
      <c r="V1345" s="33" t="e">
        <v>#N/A</v>
      </c>
      <c r="W1345" s="33"/>
    </row>
    <row r="1346" spans="1:23" ht="15.6">
      <c r="A1346" s="31">
        <v>10</v>
      </c>
      <c r="B1346" s="31" t="s">
        <v>7066</v>
      </c>
      <c r="C1346" s="31">
        <v>36338185</v>
      </c>
      <c r="D1346" s="31" t="s">
        <v>673</v>
      </c>
      <c r="E1346" s="31" t="s">
        <v>662</v>
      </c>
      <c r="F1346" s="31" t="s">
        <v>663</v>
      </c>
      <c r="G1346" s="31" t="s">
        <v>7067</v>
      </c>
      <c r="H1346" s="31" t="s">
        <v>692</v>
      </c>
      <c r="I1346" s="31" t="e">
        <v>#N/A</v>
      </c>
      <c r="J1346" s="31" t="s">
        <v>7068</v>
      </c>
      <c r="K1346" s="31" t="s">
        <v>7069</v>
      </c>
      <c r="L1346" s="31" t="s">
        <v>7070</v>
      </c>
      <c r="M1346" s="31" t="s">
        <v>7070</v>
      </c>
      <c r="N1346" s="31">
        <v>0</v>
      </c>
      <c r="O1346" s="31" t="s">
        <v>713</v>
      </c>
      <c r="P1346" s="31">
        <v>0</v>
      </c>
      <c r="Q1346" s="31" t="e">
        <v>#N/A</v>
      </c>
      <c r="R1346" s="31" t="e">
        <v>#N/A</v>
      </c>
      <c r="S1346" s="31" t="e">
        <v>#N/A</v>
      </c>
      <c r="T1346" s="31" t="e">
        <v>#N/A</v>
      </c>
      <c r="U1346" s="33" t="e">
        <v>#N/A</v>
      </c>
      <c r="V1346" s="33" t="e">
        <v>#N/A</v>
      </c>
      <c r="W1346" s="33"/>
    </row>
    <row r="1347" spans="1:23" ht="15.6">
      <c r="A1347" s="31">
        <v>10</v>
      </c>
      <c r="B1347" s="31" t="s">
        <v>7071</v>
      </c>
      <c r="C1347" s="31">
        <v>36338776</v>
      </c>
      <c r="D1347" s="31" t="s">
        <v>661</v>
      </c>
      <c r="E1347" s="31" t="s">
        <v>699</v>
      </c>
      <c r="F1347" s="31" t="s">
        <v>663</v>
      </c>
      <c r="G1347" s="31" t="s">
        <v>7067</v>
      </c>
      <c r="H1347" s="31" t="s">
        <v>692</v>
      </c>
      <c r="I1347" s="31" t="e">
        <v>#N/A</v>
      </c>
      <c r="J1347" s="31" t="s">
        <v>7072</v>
      </c>
      <c r="K1347" s="31" t="s">
        <v>7073</v>
      </c>
      <c r="L1347" s="31" t="s">
        <v>7070</v>
      </c>
      <c r="M1347" s="31" t="s">
        <v>7070</v>
      </c>
      <c r="N1347" s="31">
        <v>0</v>
      </c>
      <c r="O1347" s="31" t="s">
        <v>713</v>
      </c>
      <c r="P1347" s="31" t="s">
        <v>678</v>
      </c>
      <c r="Q1347" s="31" t="e">
        <v>#N/A</v>
      </c>
      <c r="R1347" s="31" t="e">
        <v>#N/A</v>
      </c>
      <c r="S1347" s="31" t="e">
        <v>#N/A</v>
      </c>
      <c r="T1347" s="31" t="e">
        <v>#N/A</v>
      </c>
      <c r="U1347" s="33" t="e">
        <v>#N/A</v>
      </c>
      <c r="V1347" s="33" t="e">
        <v>#N/A</v>
      </c>
      <c r="W1347" s="33"/>
    </row>
    <row r="1348" spans="1:23" ht="15.6">
      <c r="A1348" s="31">
        <v>10</v>
      </c>
      <c r="B1348" s="31" t="s">
        <v>7074</v>
      </c>
      <c r="C1348" s="31">
        <v>36343911</v>
      </c>
      <c r="D1348" s="31" t="s">
        <v>673</v>
      </c>
      <c r="E1348" s="31" t="s">
        <v>662</v>
      </c>
      <c r="F1348" s="31" t="s">
        <v>663</v>
      </c>
      <c r="G1348" s="31" t="s">
        <v>7075</v>
      </c>
      <c r="H1348" s="31" t="s">
        <v>692</v>
      </c>
      <c r="I1348" s="31" t="e">
        <v>#N/A</v>
      </c>
      <c r="J1348" s="31" t="s">
        <v>1530</v>
      </c>
      <c r="K1348" s="31" t="s">
        <v>7076</v>
      </c>
      <c r="L1348" s="31" t="s">
        <v>7077</v>
      </c>
      <c r="M1348" s="31" t="s">
        <v>7077</v>
      </c>
      <c r="N1348" s="31">
        <v>0</v>
      </c>
      <c r="O1348" s="31" t="s">
        <v>713</v>
      </c>
      <c r="P1348" s="31" t="s">
        <v>678</v>
      </c>
      <c r="Q1348" s="31" t="e">
        <v>#N/A</v>
      </c>
      <c r="R1348" s="31" t="e">
        <v>#N/A</v>
      </c>
      <c r="S1348" s="31" t="e">
        <v>#N/A</v>
      </c>
      <c r="T1348" s="31" t="e">
        <v>#N/A</v>
      </c>
      <c r="U1348" s="33" t="e">
        <v>#N/A</v>
      </c>
      <c r="V1348" s="33" t="e">
        <v>#N/A</v>
      </c>
      <c r="W1348" s="33"/>
    </row>
    <row r="1349" spans="1:23" ht="15.6">
      <c r="A1349" s="31">
        <v>10</v>
      </c>
      <c r="B1349" s="31" t="s">
        <v>7078</v>
      </c>
      <c r="C1349" s="31">
        <v>36346668</v>
      </c>
      <c r="D1349" s="31" t="s">
        <v>662</v>
      </c>
      <c r="E1349" s="31" t="s">
        <v>673</v>
      </c>
      <c r="F1349" s="31" t="s">
        <v>663</v>
      </c>
      <c r="G1349" s="31" t="s">
        <v>7079</v>
      </c>
      <c r="H1349" s="31" t="s">
        <v>692</v>
      </c>
      <c r="I1349" s="31" t="e">
        <v>#N/A</v>
      </c>
      <c r="J1349" s="31" t="s">
        <v>7080</v>
      </c>
      <c r="K1349" s="31" t="s">
        <v>7076</v>
      </c>
      <c r="L1349" s="31" t="s">
        <v>7081</v>
      </c>
      <c r="M1349" s="31" t="s">
        <v>7081</v>
      </c>
      <c r="N1349" s="31">
        <v>0</v>
      </c>
      <c r="O1349" s="31" t="s">
        <v>713</v>
      </c>
      <c r="P1349" s="31" t="s">
        <v>678</v>
      </c>
      <c r="Q1349" s="31" t="e">
        <v>#N/A</v>
      </c>
      <c r="R1349" s="31" t="e">
        <v>#N/A</v>
      </c>
      <c r="S1349" s="31" t="e">
        <v>#N/A</v>
      </c>
      <c r="T1349" s="31" t="e">
        <v>#N/A</v>
      </c>
      <c r="U1349" s="33" t="e">
        <v>#N/A</v>
      </c>
      <c r="V1349" s="33" t="e">
        <v>#N/A</v>
      </c>
      <c r="W1349" s="33"/>
    </row>
    <row r="1350" spans="1:23" ht="15.6">
      <c r="A1350" s="31">
        <v>10</v>
      </c>
      <c r="B1350" s="31" t="s">
        <v>7082</v>
      </c>
      <c r="C1350" s="31">
        <v>36346759</v>
      </c>
      <c r="D1350" s="31" t="s">
        <v>662</v>
      </c>
      <c r="E1350" s="31" t="s">
        <v>673</v>
      </c>
      <c r="F1350" s="31" t="s">
        <v>663</v>
      </c>
      <c r="G1350" s="31" t="s">
        <v>7079</v>
      </c>
      <c r="H1350" s="31" t="s">
        <v>692</v>
      </c>
      <c r="I1350" s="31" t="e">
        <v>#N/A</v>
      </c>
      <c r="J1350" s="31" t="s">
        <v>3061</v>
      </c>
      <c r="K1350" s="31" t="s">
        <v>7083</v>
      </c>
      <c r="L1350" s="31" t="s">
        <v>7081</v>
      </c>
      <c r="M1350" s="31" t="s">
        <v>7081</v>
      </c>
      <c r="N1350" s="31">
        <v>0</v>
      </c>
      <c r="O1350" s="31" t="s">
        <v>713</v>
      </c>
      <c r="P1350" s="31" t="s">
        <v>678</v>
      </c>
      <c r="Q1350" s="31" t="e">
        <v>#N/A</v>
      </c>
      <c r="R1350" s="31" t="e">
        <v>#N/A</v>
      </c>
      <c r="S1350" s="31" t="e">
        <v>#N/A</v>
      </c>
      <c r="T1350" s="31" t="e">
        <v>#N/A</v>
      </c>
      <c r="U1350" s="33" t="e">
        <v>#N/A</v>
      </c>
      <c r="V1350" s="33" t="e">
        <v>#N/A</v>
      </c>
      <c r="W1350" s="33"/>
    </row>
    <row r="1351" spans="1:23" ht="15.6">
      <c r="A1351" s="31">
        <v>10</v>
      </c>
      <c r="B1351" s="31" t="s">
        <v>7084</v>
      </c>
      <c r="C1351" s="31">
        <v>36347219</v>
      </c>
      <c r="D1351" s="31" t="s">
        <v>699</v>
      </c>
      <c r="E1351" s="31" t="s">
        <v>673</v>
      </c>
      <c r="F1351" s="31" t="s">
        <v>663</v>
      </c>
      <c r="G1351" s="31" t="s">
        <v>7079</v>
      </c>
      <c r="H1351" s="31" t="s">
        <v>692</v>
      </c>
      <c r="I1351" s="31" t="e">
        <v>#N/A</v>
      </c>
      <c r="J1351" s="31" t="s">
        <v>7085</v>
      </c>
      <c r="K1351" s="31" t="s">
        <v>7086</v>
      </c>
      <c r="L1351" s="31" t="s">
        <v>7081</v>
      </c>
      <c r="M1351" s="31" t="s">
        <v>7087</v>
      </c>
      <c r="N1351" s="31" t="s">
        <v>879</v>
      </c>
      <c r="O1351" s="31" t="s">
        <v>713</v>
      </c>
      <c r="P1351" s="31" t="s">
        <v>678</v>
      </c>
      <c r="Q1351" s="31" t="e">
        <v>#N/A</v>
      </c>
      <c r="R1351" s="31" t="e">
        <v>#N/A</v>
      </c>
      <c r="S1351" s="31" t="e">
        <v>#N/A</v>
      </c>
      <c r="T1351" s="31" t="e">
        <v>#N/A</v>
      </c>
      <c r="U1351" s="33" t="e">
        <v>#N/A</v>
      </c>
      <c r="V1351" s="33" t="e">
        <v>#N/A</v>
      </c>
      <c r="W1351" s="33"/>
    </row>
    <row r="1352" spans="1:23" ht="15.6">
      <c r="A1352" s="31">
        <v>10</v>
      </c>
      <c r="B1352" s="31" t="s">
        <v>7088</v>
      </c>
      <c r="C1352" s="31">
        <v>36347227</v>
      </c>
      <c r="D1352" s="31" t="s">
        <v>699</v>
      </c>
      <c r="E1352" s="31" t="s">
        <v>661</v>
      </c>
      <c r="F1352" s="31" t="s">
        <v>663</v>
      </c>
      <c r="G1352" s="31" t="s">
        <v>7079</v>
      </c>
      <c r="H1352" s="31" t="s">
        <v>692</v>
      </c>
      <c r="I1352" s="31" t="e">
        <v>#N/A</v>
      </c>
      <c r="J1352" s="31" t="s">
        <v>7089</v>
      </c>
      <c r="K1352" s="31" t="s">
        <v>7090</v>
      </c>
      <c r="L1352" s="31" t="s">
        <v>7081</v>
      </c>
      <c r="M1352" s="31" t="s">
        <v>7091</v>
      </c>
      <c r="N1352" s="31" t="s">
        <v>725</v>
      </c>
      <c r="O1352" s="31" t="s">
        <v>713</v>
      </c>
      <c r="P1352" s="31" t="s">
        <v>678</v>
      </c>
      <c r="Q1352" s="31" t="e">
        <v>#N/A</v>
      </c>
      <c r="R1352" s="31" t="e">
        <v>#N/A</v>
      </c>
      <c r="S1352" s="31" t="e">
        <v>#N/A</v>
      </c>
      <c r="T1352" s="31" t="e">
        <v>#N/A</v>
      </c>
      <c r="U1352" s="33" t="e">
        <v>#N/A</v>
      </c>
      <c r="V1352" s="33" t="e">
        <v>#N/A</v>
      </c>
      <c r="W1352" s="33"/>
    </row>
    <row r="1353" spans="1:23" ht="15.6">
      <c r="A1353" s="31">
        <v>10</v>
      </c>
      <c r="B1353" s="31" t="s">
        <v>7092</v>
      </c>
      <c r="C1353" s="31">
        <v>36349793</v>
      </c>
      <c r="D1353" s="31" t="s">
        <v>662</v>
      </c>
      <c r="E1353" s="31" t="s">
        <v>673</v>
      </c>
      <c r="F1353" s="31" t="s">
        <v>663</v>
      </c>
      <c r="G1353" s="31" t="s">
        <v>7093</v>
      </c>
      <c r="H1353" s="31" t="s">
        <v>692</v>
      </c>
      <c r="I1353" s="31" t="e">
        <v>#N/A</v>
      </c>
      <c r="J1353" s="31" t="s">
        <v>4289</v>
      </c>
      <c r="K1353" s="31" t="s">
        <v>7094</v>
      </c>
      <c r="L1353" s="31" t="s">
        <v>7081</v>
      </c>
      <c r="M1353" s="31" t="s">
        <v>7081</v>
      </c>
      <c r="N1353" s="31">
        <v>0</v>
      </c>
      <c r="O1353" s="31" t="s">
        <v>713</v>
      </c>
      <c r="P1353" s="31" t="s">
        <v>678</v>
      </c>
      <c r="Q1353" s="31" t="e">
        <v>#N/A</v>
      </c>
      <c r="R1353" s="31" t="e">
        <v>#N/A</v>
      </c>
      <c r="S1353" s="31" t="e">
        <v>#N/A</v>
      </c>
      <c r="T1353" s="31" t="e">
        <v>#N/A</v>
      </c>
      <c r="U1353" s="33" t="e">
        <v>#N/A</v>
      </c>
      <c r="V1353" s="33" t="e">
        <v>#N/A</v>
      </c>
      <c r="W1353" s="33"/>
    </row>
    <row r="1354" spans="1:23" ht="15.6">
      <c r="A1354" s="31">
        <v>10</v>
      </c>
      <c r="B1354" s="31" t="s">
        <v>7095</v>
      </c>
      <c r="C1354" s="31">
        <v>36351352</v>
      </c>
      <c r="D1354" s="31" t="s">
        <v>662</v>
      </c>
      <c r="E1354" s="31" t="s">
        <v>661</v>
      </c>
      <c r="F1354" s="31" t="s">
        <v>663</v>
      </c>
      <c r="G1354" s="31" t="s">
        <v>7096</v>
      </c>
      <c r="H1354" s="31" t="s">
        <v>692</v>
      </c>
      <c r="I1354" s="31" t="e">
        <v>#N/A</v>
      </c>
      <c r="J1354" s="31" t="s">
        <v>7097</v>
      </c>
      <c r="K1354" s="31" t="s">
        <v>7098</v>
      </c>
      <c r="L1354" s="31" t="s">
        <v>7099</v>
      </c>
      <c r="M1354" s="31" t="s">
        <v>7099</v>
      </c>
      <c r="N1354" s="31">
        <v>0</v>
      </c>
      <c r="O1354" s="31" t="s">
        <v>713</v>
      </c>
      <c r="P1354" s="31" t="s">
        <v>678</v>
      </c>
      <c r="Q1354" s="31" t="e">
        <v>#N/A</v>
      </c>
      <c r="R1354" s="31" t="e">
        <v>#N/A</v>
      </c>
      <c r="S1354" s="31" t="e">
        <v>#N/A</v>
      </c>
      <c r="T1354" s="31" t="e">
        <v>#N/A</v>
      </c>
      <c r="U1354" s="33" t="e">
        <v>#N/A</v>
      </c>
      <c r="V1354" s="33" t="e">
        <v>#N/A</v>
      </c>
      <c r="W1354" s="33"/>
    </row>
    <row r="1355" spans="1:23" ht="15.6">
      <c r="A1355" s="31">
        <v>10</v>
      </c>
      <c r="B1355" s="31" t="s">
        <v>7100</v>
      </c>
      <c r="C1355" s="31">
        <v>36351638</v>
      </c>
      <c r="D1355" s="31" t="s">
        <v>662</v>
      </c>
      <c r="E1355" s="31" t="s">
        <v>673</v>
      </c>
      <c r="F1355" s="31" t="s">
        <v>663</v>
      </c>
      <c r="G1355" s="31" t="s">
        <v>7096</v>
      </c>
      <c r="H1355" s="31" t="s">
        <v>692</v>
      </c>
      <c r="I1355" s="31" t="e">
        <v>#N/A</v>
      </c>
      <c r="J1355" s="31" t="s">
        <v>7101</v>
      </c>
      <c r="K1355" s="31" t="s">
        <v>7102</v>
      </c>
      <c r="L1355" s="31" t="s">
        <v>7099</v>
      </c>
      <c r="M1355" s="31" t="s">
        <v>7099</v>
      </c>
      <c r="N1355" s="31">
        <v>0</v>
      </c>
      <c r="O1355" s="31" t="s">
        <v>713</v>
      </c>
      <c r="P1355" s="31" t="s">
        <v>678</v>
      </c>
      <c r="Q1355" s="31" t="e">
        <v>#N/A</v>
      </c>
      <c r="R1355" s="31" t="e">
        <v>#N/A</v>
      </c>
      <c r="S1355" s="31" t="e">
        <v>#N/A</v>
      </c>
      <c r="T1355" s="31" t="e">
        <v>#N/A</v>
      </c>
      <c r="U1355" s="33" t="e">
        <v>#N/A</v>
      </c>
      <c r="V1355" s="33" t="e">
        <v>#N/A</v>
      </c>
      <c r="W1355" s="33"/>
    </row>
    <row r="1356" spans="1:23" ht="15.6">
      <c r="A1356" s="31">
        <v>10</v>
      </c>
      <c r="B1356" s="31" t="s">
        <v>7103</v>
      </c>
      <c r="C1356" s="31">
        <v>36357596</v>
      </c>
      <c r="D1356" s="31" t="s">
        <v>673</v>
      </c>
      <c r="E1356" s="31" t="s">
        <v>662</v>
      </c>
      <c r="F1356" s="31" t="s">
        <v>663</v>
      </c>
      <c r="G1356" s="31" t="s">
        <v>7104</v>
      </c>
      <c r="H1356" s="31" t="s">
        <v>692</v>
      </c>
      <c r="I1356" s="31" t="e">
        <v>#N/A</v>
      </c>
      <c r="J1356" s="31" t="s">
        <v>7105</v>
      </c>
      <c r="K1356" s="31" t="s">
        <v>7106</v>
      </c>
      <c r="L1356" s="31" t="s">
        <v>7107</v>
      </c>
      <c r="M1356" s="31" t="s">
        <v>7107</v>
      </c>
      <c r="N1356" s="31">
        <v>0</v>
      </c>
      <c r="O1356" s="31" t="s">
        <v>713</v>
      </c>
      <c r="P1356" s="31" t="s">
        <v>678</v>
      </c>
      <c r="Q1356" s="31" t="e">
        <v>#N/A</v>
      </c>
      <c r="R1356" s="31" t="e">
        <v>#N/A</v>
      </c>
      <c r="S1356" s="31" t="e">
        <v>#N/A</v>
      </c>
      <c r="T1356" s="31" t="e">
        <v>#N/A</v>
      </c>
      <c r="U1356" s="33" t="e">
        <v>#N/A</v>
      </c>
      <c r="V1356" s="33" t="e">
        <v>#N/A</v>
      </c>
      <c r="W1356" s="33"/>
    </row>
    <row r="1357" spans="1:23" ht="15.6">
      <c r="A1357" s="31">
        <v>10</v>
      </c>
      <c r="B1357" s="31" t="s">
        <v>7108</v>
      </c>
      <c r="C1357" s="31">
        <v>36358890</v>
      </c>
      <c r="D1357" s="31" t="s">
        <v>661</v>
      </c>
      <c r="E1357" s="31" t="s">
        <v>699</v>
      </c>
      <c r="F1357" s="31" t="s">
        <v>663</v>
      </c>
      <c r="G1357" s="31" t="s">
        <v>7109</v>
      </c>
      <c r="H1357" s="31" t="s">
        <v>692</v>
      </c>
      <c r="I1357" s="31" t="e">
        <v>#N/A</v>
      </c>
      <c r="J1357" s="31" t="s">
        <v>7110</v>
      </c>
      <c r="K1357" s="31" t="s">
        <v>7111</v>
      </c>
      <c r="L1357" s="31" t="s">
        <v>7112</v>
      </c>
      <c r="M1357" s="31" t="s">
        <v>7112</v>
      </c>
      <c r="N1357" s="31">
        <v>0</v>
      </c>
      <c r="O1357" s="31" t="s">
        <v>713</v>
      </c>
      <c r="P1357" s="31" t="s">
        <v>678</v>
      </c>
      <c r="Q1357" s="31" t="e">
        <v>#N/A</v>
      </c>
      <c r="R1357" s="31" t="e">
        <v>#N/A</v>
      </c>
      <c r="S1357" s="31" t="e">
        <v>#N/A</v>
      </c>
      <c r="T1357" s="31" t="e">
        <v>#N/A</v>
      </c>
      <c r="U1357" s="33" t="e">
        <v>#N/A</v>
      </c>
      <c r="V1357" s="33" t="e">
        <v>#N/A</v>
      </c>
      <c r="W1357" s="33"/>
    </row>
    <row r="1358" spans="1:23" ht="15.6">
      <c r="A1358" s="31">
        <v>10</v>
      </c>
      <c r="B1358" s="31" t="s">
        <v>7113</v>
      </c>
      <c r="C1358" s="31">
        <v>36359121</v>
      </c>
      <c r="D1358" s="31" t="s">
        <v>662</v>
      </c>
      <c r="E1358" s="31" t="s">
        <v>673</v>
      </c>
      <c r="F1358" s="31" t="s">
        <v>663</v>
      </c>
      <c r="G1358" s="31" t="s">
        <v>7104</v>
      </c>
      <c r="H1358" s="31" t="s">
        <v>692</v>
      </c>
      <c r="I1358" s="31" t="e">
        <v>#N/A</v>
      </c>
      <c r="J1358" s="31" t="s">
        <v>7114</v>
      </c>
      <c r="K1358" s="31" t="s">
        <v>7111</v>
      </c>
      <c r="L1358" s="31" t="s">
        <v>7107</v>
      </c>
      <c r="M1358" s="31" t="s">
        <v>7107</v>
      </c>
      <c r="N1358" s="31">
        <v>0</v>
      </c>
      <c r="O1358" s="31" t="s">
        <v>713</v>
      </c>
      <c r="P1358" s="31" t="s">
        <v>678</v>
      </c>
      <c r="Q1358" s="31" t="e">
        <v>#N/A</v>
      </c>
      <c r="R1358" s="31" t="e">
        <v>#N/A</v>
      </c>
      <c r="S1358" s="31" t="e">
        <v>#N/A</v>
      </c>
      <c r="T1358" s="31" t="e">
        <v>#N/A</v>
      </c>
      <c r="U1358" s="33" t="e">
        <v>#N/A</v>
      </c>
      <c r="V1358" s="33" t="e">
        <v>#N/A</v>
      </c>
      <c r="W1358" s="33"/>
    </row>
    <row r="1359" spans="1:23" ht="15.6">
      <c r="A1359" s="31">
        <v>10</v>
      </c>
      <c r="B1359" s="31" t="s">
        <v>7115</v>
      </c>
      <c r="C1359" s="31">
        <v>36359941</v>
      </c>
      <c r="D1359" s="31" t="s">
        <v>661</v>
      </c>
      <c r="E1359" s="31" t="s">
        <v>673</v>
      </c>
      <c r="F1359" s="31" t="s">
        <v>663</v>
      </c>
      <c r="G1359" s="31" t="s">
        <v>7104</v>
      </c>
      <c r="H1359" s="31" t="s">
        <v>692</v>
      </c>
      <c r="I1359" s="31" t="e">
        <v>#N/A</v>
      </c>
      <c r="J1359" s="31" t="s">
        <v>6155</v>
      </c>
      <c r="K1359" s="31" t="s">
        <v>7116</v>
      </c>
      <c r="L1359" s="31" t="s">
        <v>7107</v>
      </c>
      <c r="M1359" s="31" t="s">
        <v>7107</v>
      </c>
      <c r="N1359" s="31">
        <v>0</v>
      </c>
      <c r="O1359" s="31" t="s">
        <v>713</v>
      </c>
      <c r="P1359" s="31" t="s">
        <v>678</v>
      </c>
      <c r="Q1359" s="31" t="e">
        <v>#N/A</v>
      </c>
      <c r="R1359" s="31" t="e">
        <v>#N/A</v>
      </c>
      <c r="S1359" s="31" t="e">
        <v>#N/A</v>
      </c>
      <c r="T1359" s="31" t="e">
        <v>#N/A</v>
      </c>
      <c r="U1359" s="33" t="e">
        <v>#N/A</v>
      </c>
      <c r="V1359" s="33" t="e">
        <v>#N/A</v>
      </c>
      <c r="W1359" s="33"/>
    </row>
    <row r="1360" spans="1:23" ht="15.6">
      <c r="A1360" s="31">
        <v>10</v>
      </c>
      <c r="B1360" s="31" t="s">
        <v>7117</v>
      </c>
      <c r="C1360" s="31">
        <v>43913348</v>
      </c>
      <c r="D1360" s="31" t="s">
        <v>673</v>
      </c>
      <c r="E1360" s="31" t="s">
        <v>661</v>
      </c>
      <c r="F1360" s="31" t="s">
        <v>663</v>
      </c>
      <c r="G1360" s="31" t="s">
        <v>7118</v>
      </c>
      <c r="H1360" s="31" t="s">
        <v>663</v>
      </c>
      <c r="I1360" s="31" t="s">
        <v>663</v>
      </c>
      <c r="J1360" s="31" t="s">
        <v>7119</v>
      </c>
      <c r="K1360" s="31" t="s">
        <v>7120</v>
      </c>
      <c r="L1360" s="31" t="s">
        <v>7121</v>
      </c>
      <c r="M1360" s="31" t="s">
        <v>7121</v>
      </c>
      <c r="N1360" s="31">
        <v>0</v>
      </c>
      <c r="O1360" s="31" t="s">
        <v>713</v>
      </c>
      <c r="P1360" s="31" t="s">
        <v>678</v>
      </c>
      <c r="Q1360" s="31" t="e">
        <v>#N/A</v>
      </c>
      <c r="R1360" s="31" t="e">
        <v>#N/A</v>
      </c>
      <c r="S1360" s="31" t="e">
        <v>#N/A</v>
      </c>
      <c r="T1360" s="31" t="e">
        <v>#N/A</v>
      </c>
      <c r="U1360" s="33" t="s">
        <v>2885</v>
      </c>
      <c r="V1360" s="33" t="s">
        <v>2886</v>
      </c>
      <c r="W1360" s="33"/>
    </row>
    <row r="1361" spans="1:23" ht="15.6">
      <c r="A1361" s="31">
        <v>10</v>
      </c>
      <c r="B1361" s="31" t="s">
        <v>7122</v>
      </c>
      <c r="C1361" s="31">
        <v>63290886</v>
      </c>
      <c r="D1361" s="31" t="s">
        <v>699</v>
      </c>
      <c r="E1361" s="31" t="s">
        <v>661</v>
      </c>
      <c r="F1361" s="31" t="s">
        <v>692</v>
      </c>
      <c r="G1361" s="31" t="s">
        <v>7123</v>
      </c>
      <c r="H1361" s="31" t="s">
        <v>663</v>
      </c>
      <c r="I1361" s="31" t="s">
        <v>663</v>
      </c>
      <c r="J1361" s="31" t="s">
        <v>7124</v>
      </c>
      <c r="K1361" s="31" t="s">
        <v>7125</v>
      </c>
      <c r="L1361" s="31" t="s">
        <v>7126</v>
      </c>
      <c r="M1361" s="31" t="s">
        <v>7127</v>
      </c>
      <c r="N1361" s="31" t="s">
        <v>1746</v>
      </c>
      <c r="O1361" s="31" t="s">
        <v>713</v>
      </c>
      <c r="P1361" s="31">
        <v>0</v>
      </c>
      <c r="Q1361" s="31" t="e">
        <v>#N/A</v>
      </c>
      <c r="R1361" s="31" t="e">
        <v>#N/A</v>
      </c>
      <c r="S1361" s="31" t="e">
        <v>#N/A</v>
      </c>
      <c r="T1361" s="31" t="e">
        <v>#N/A</v>
      </c>
      <c r="U1361" s="33" t="s">
        <v>3348</v>
      </c>
      <c r="V1361" s="33" t="s">
        <v>3349</v>
      </c>
      <c r="W1361" s="33"/>
    </row>
    <row r="1362" spans="1:23" ht="15.6">
      <c r="A1362" s="31">
        <v>10</v>
      </c>
      <c r="B1362" s="31" t="s">
        <v>7128</v>
      </c>
      <c r="C1362" s="31">
        <v>63292251</v>
      </c>
      <c r="D1362" s="31" t="s">
        <v>662</v>
      </c>
      <c r="E1362" s="31" t="s">
        <v>673</v>
      </c>
      <c r="F1362" s="31" t="s">
        <v>692</v>
      </c>
      <c r="G1362" s="31" t="s">
        <v>7123</v>
      </c>
      <c r="H1362" s="31" t="s">
        <v>692</v>
      </c>
      <c r="I1362" s="31" t="e">
        <v>#N/A</v>
      </c>
      <c r="J1362" s="31" t="s">
        <v>7129</v>
      </c>
      <c r="K1362" s="31" t="s">
        <v>7130</v>
      </c>
      <c r="L1362" s="31" t="s">
        <v>7126</v>
      </c>
      <c r="M1362" s="31" t="s">
        <v>7131</v>
      </c>
      <c r="N1362" s="31" t="s">
        <v>2502</v>
      </c>
      <c r="O1362" s="31" t="s">
        <v>713</v>
      </c>
      <c r="P1362" s="31">
        <v>0</v>
      </c>
      <c r="Q1362" s="31" t="e">
        <v>#N/A</v>
      </c>
      <c r="R1362" s="31" t="e">
        <v>#N/A</v>
      </c>
      <c r="S1362" s="31" t="e">
        <v>#N/A</v>
      </c>
      <c r="T1362" s="31" t="e">
        <v>#N/A</v>
      </c>
      <c r="U1362" s="33" t="e">
        <v>#N/A</v>
      </c>
      <c r="V1362" s="33" t="e">
        <v>#N/A</v>
      </c>
      <c r="W1362" s="33"/>
    </row>
    <row r="1363" spans="1:23" ht="15.6">
      <c r="A1363" s="31">
        <v>10</v>
      </c>
      <c r="B1363" s="31" t="s">
        <v>7132</v>
      </c>
      <c r="C1363" s="31">
        <v>63292755</v>
      </c>
      <c r="D1363" s="31" t="s">
        <v>699</v>
      </c>
      <c r="E1363" s="31" t="s">
        <v>661</v>
      </c>
      <c r="F1363" s="31" t="s">
        <v>692</v>
      </c>
      <c r="G1363" s="31" t="s">
        <v>7123</v>
      </c>
      <c r="H1363" s="31" t="s">
        <v>692</v>
      </c>
      <c r="I1363" s="31" t="e">
        <v>#N/A</v>
      </c>
      <c r="J1363" s="31" t="s">
        <v>7133</v>
      </c>
      <c r="K1363" s="31" t="s">
        <v>7134</v>
      </c>
      <c r="L1363" s="31" t="s">
        <v>7126</v>
      </c>
      <c r="M1363" s="31" t="s">
        <v>7135</v>
      </c>
      <c r="N1363" s="31" t="s">
        <v>1045</v>
      </c>
      <c r="O1363" s="31" t="s">
        <v>713</v>
      </c>
      <c r="P1363" s="31">
        <v>0</v>
      </c>
      <c r="Q1363" s="31" t="e">
        <v>#N/A</v>
      </c>
      <c r="R1363" s="31" t="e">
        <v>#N/A</v>
      </c>
      <c r="S1363" s="31" t="e">
        <v>#N/A</v>
      </c>
      <c r="T1363" s="31" t="e">
        <v>#N/A</v>
      </c>
      <c r="U1363" s="33" t="e">
        <v>#N/A</v>
      </c>
      <c r="V1363" s="33" t="e">
        <v>#N/A</v>
      </c>
      <c r="W1363" s="33"/>
    </row>
    <row r="1364" spans="1:23" ht="15.6">
      <c r="A1364" s="31">
        <v>10</v>
      </c>
      <c r="B1364" s="31" t="s">
        <v>7136</v>
      </c>
      <c r="C1364" s="31">
        <v>66747473</v>
      </c>
      <c r="D1364" s="31" t="s">
        <v>662</v>
      </c>
      <c r="E1364" s="31" t="s">
        <v>673</v>
      </c>
      <c r="F1364" s="31" t="s">
        <v>663</v>
      </c>
      <c r="G1364" s="31" t="s">
        <v>7137</v>
      </c>
      <c r="H1364" s="31" t="s">
        <v>692</v>
      </c>
      <c r="I1364" s="31" t="e">
        <v>#N/A</v>
      </c>
      <c r="J1364" s="31" t="s">
        <v>6266</v>
      </c>
      <c r="K1364" s="31" t="s">
        <v>7138</v>
      </c>
      <c r="L1364" s="31" t="s">
        <v>7139</v>
      </c>
      <c r="M1364" s="31" t="s">
        <v>7140</v>
      </c>
      <c r="N1364" s="31" t="s">
        <v>7141</v>
      </c>
      <c r="O1364" s="31">
        <v>0</v>
      </c>
      <c r="P1364" s="31" t="s">
        <v>678</v>
      </c>
      <c r="Q1364" s="31" t="e">
        <v>#N/A</v>
      </c>
      <c r="R1364" s="31" t="e">
        <v>#N/A</v>
      </c>
      <c r="S1364" s="31" t="e">
        <v>#N/A</v>
      </c>
      <c r="T1364" s="31" t="e">
        <v>#N/A</v>
      </c>
      <c r="U1364" s="33" t="e">
        <v>#N/A</v>
      </c>
      <c r="V1364" s="33" t="e">
        <v>#N/A</v>
      </c>
      <c r="W1364" s="33"/>
    </row>
    <row r="1365" spans="1:23" ht="15.6">
      <c r="A1365" s="31">
        <v>10</v>
      </c>
      <c r="B1365" s="31" t="s">
        <v>7142</v>
      </c>
      <c r="C1365" s="31">
        <v>66748940</v>
      </c>
      <c r="D1365" s="31" t="s">
        <v>661</v>
      </c>
      <c r="E1365" s="31" t="s">
        <v>662</v>
      </c>
      <c r="F1365" s="31" t="s">
        <v>663</v>
      </c>
      <c r="G1365" s="31" t="s">
        <v>7143</v>
      </c>
      <c r="H1365" s="31" t="s">
        <v>692</v>
      </c>
      <c r="I1365" s="31" t="e">
        <v>#N/A</v>
      </c>
      <c r="J1365" s="31" t="s">
        <v>7144</v>
      </c>
      <c r="K1365" s="31" t="s">
        <v>7145</v>
      </c>
      <c r="L1365" s="31" t="s">
        <v>7146</v>
      </c>
      <c r="M1365" s="31" t="s">
        <v>7147</v>
      </c>
      <c r="N1365" s="31" t="s">
        <v>7148</v>
      </c>
      <c r="O1365" s="31">
        <v>0</v>
      </c>
      <c r="P1365" s="31">
        <v>0</v>
      </c>
      <c r="Q1365" s="31" t="e">
        <v>#N/A</v>
      </c>
      <c r="R1365" s="31" t="e">
        <v>#N/A</v>
      </c>
      <c r="S1365" s="31" t="e">
        <v>#N/A</v>
      </c>
      <c r="T1365" s="31" t="e">
        <v>#N/A</v>
      </c>
      <c r="U1365" s="33" t="e">
        <v>#N/A</v>
      </c>
      <c r="V1365" s="33" t="e">
        <v>#N/A</v>
      </c>
      <c r="W1365" s="33"/>
    </row>
    <row r="1366" spans="1:23" ht="15.6">
      <c r="A1366" s="31">
        <v>10</v>
      </c>
      <c r="B1366" s="31" t="s">
        <v>7149</v>
      </c>
      <c r="C1366" s="31">
        <v>66756295</v>
      </c>
      <c r="D1366" s="31" t="s">
        <v>699</v>
      </c>
      <c r="E1366" s="31" t="s">
        <v>661</v>
      </c>
      <c r="F1366" s="31" t="s">
        <v>663</v>
      </c>
      <c r="G1366" s="31" t="s">
        <v>7150</v>
      </c>
      <c r="H1366" s="31" t="s">
        <v>692</v>
      </c>
      <c r="I1366" s="31" t="e">
        <v>#N/A</v>
      </c>
      <c r="J1366" s="31" t="s">
        <v>7151</v>
      </c>
      <c r="K1366" s="31" t="s">
        <v>7152</v>
      </c>
      <c r="L1366" s="31" t="s">
        <v>7153</v>
      </c>
      <c r="M1366" s="31" t="s">
        <v>7153</v>
      </c>
      <c r="N1366" s="31">
        <v>0</v>
      </c>
      <c r="O1366" s="31">
        <v>0</v>
      </c>
      <c r="P1366" s="31" t="s">
        <v>678</v>
      </c>
      <c r="Q1366" s="31" t="e">
        <v>#N/A</v>
      </c>
      <c r="R1366" s="31" t="e">
        <v>#N/A</v>
      </c>
      <c r="S1366" s="31" t="e">
        <v>#N/A</v>
      </c>
      <c r="T1366" s="31" t="e">
        <v>#N/A</v>
      </c>
      <c r="U1366" s="33" t="e">
        <v>#N/A</v>
      </c>
      <c r="V1366" s="33" t="e">
        <v>#N/A</v>
      </c>
      <c r="W1366" s="33"/>
    </row>
    <row r="1367" spans="1:23" ht="15.6">
      <c r="A1367" s="31">
        <v>10</v>
      </c>
      <c r="B1367" s="31" t="s">
        <v>7154</v>
      </c>
      <c r="C1367" s="31">
        <v>66758142</v>
      </c>
      <c r="D1367" s="31" t="s">
        <v>673</v>
      </c>
      <c r="E1367" s="31" t="s">
        <v>662</v>
      </c>
      <c r="F1367" s="31" t="s">
        <v>663</v>
      </c>
      <c r="G1367" s="31" t="s">
        <v>7155</v>
      </c>
      <c r="H1367" s="31" t="s">
        <v>692</v>
      </c>
      <c r="I1367" s="31" t="e">
        <v>#N/A</v>
      </c>
      <c r="J1367" s="31" t="s">
        <v>7156</v>
      </c>
      <c r="K1367" s="31" t="s">
        <v>7157</v>
      </c>
      <c r="L1367" s="31" t="s">
        <v>7158</v>
      </c>
      <c r="M1367" s="31" t="s">
        <v>7157</v>
      </c>
      <c r="N1367" s="31" t="s">
        <v>7159</v>
      </c>
      <c r="O1367" s="31">
        <v>0</v>
      </c>
      <c r="P1367" s="31">
        <v>0</v>
      </c>
      <c r="Q1367" s="31" t="e">
        <v>#N/A</v>
      </c>
      <c r="R1367" s="31" t="e">
        <v>#N/A</v>
      </c>
      <c r="S1367" s="31" t="e">
        <v>#N/A</v>
      </c>
      <c r="T1367" s="31" t="e">
        <v>#N/A</v>
      </c>
      <c r="U1367" s="33" t="e">
        <v>#N/A</v>
      </c>
      <c r="V1367" s="33" t="e">
        <v>#N/A</v>
      </c>
      <c r="W1367" s="33"/>
    </row>
    <row r="1368" spans="1:23" ht="15.6">
      <c r="A1368" s="31">
        <v>10</v>
      </c>
      <c r="B1368" s="31" t="s">
        <v>7160</v>
      </c>
      <c r="C1368" s="31">
        <v>66759701</v>
      </c>
      <c r="D1368" s="31" t="s">
        <v>699</v>
      </c>
      <c r="E1368" s="31" t="s">
        <v>661</v>
      </c>
      <c r="F1368" s="31" t="s">
        <v>663</v>
      </c>
      <c r="G1368" s="31" t="s">
        <v>7155</v>
      </c>
      <c r="H1368" s="31" t="s">
        <v>692</v>
      </c>
      <c r="I1368" s="31" t="e">
        <v>#N/A</v>
      </c>
      <c r="J1368" s="31" t="s">
        <v>7161</v>
      </c>
      <c r="K1368" s="31" t="s">
        <v>7162</v>
      </c>
      <c r="L1368" s="31" t="s">
        <v>7158</v>
      </c>
      <c r="M1368" s="31" t="s">
        <v>7158</v>
      </c>
      <c r="N1368" s="31">
        <v>0</v>
      </c>
      <c r="O1368" s="31">
        <v>0</v>
      </c>
      <c r="P1368" s="31" t="s">
        <v>678</v>
      </c>
      <c r="Q1368" s="31" t="e">
        <v>#N/A</v>
      </c>
      <c r="R1368" s="31" t="e">
        <v>#N/A</v>
      </c>
      <c r="S1368" s="31" t="e">
        <v>#N/A</v>
      </c>
      <c r="T1368" s="31" t="e">
        <v>#N/A</v>
      </c>
      <c r="U1368" s="33" t="e">
        <v>#N/A</v>
      </c>
      <c r="V1368" s="33" t="e">
        <v>#N/A</v>
      </c>
      <c r="W1368" s="33"/>
    </row>
    <row r="1369" spans="1:23" ht="15.6">
      <c r="A1369" s="31">
        <v>10</v>
      </c>
      <c r="B1369" s="31" t="s">
        <v>7163</v>
      </c>
      <c r="C1369" s="31">
        <v>66776059</v>
      </c>
      <c r="D1369" s="31" t="s">
        <v>662</v>
      </c>
      <c r="E1369" s="31" t="s">
        <v>661</v>
      </c>
      <c r="F1369" s="31" t="s">
        <v>663</v>
      </c>
      <c r="G1369" s="31" t="s">
        <v>7164</v>
      </c>
      <c r="H1369" s="31" t="s">
        <v>692</v>
      </c>
      <c r="I1369" s="31" t="e">
        <v>#N/A</v>
      </c>
      <c r="J1369" s="31" t="s">
        <v>7165</v>
      </c>
      <c r="K1369" s="31" t="s">
        <v>7166</v>
      </c>
      <c r="L1369" s="31" t="s">
        <v>7167</v>
      </c>
      <c r="M1369" s="31" t="s">
        <v>7168</v>
      </c>
      <c r="N1369" s="31" t="s">
        <v>7169</v>
      </c>
      <c r="O1369" s="31">
        <v>0</v>
      </c>
      <c r="P1369" s="31" t="s">
        <v>678</v>
      </c>
      <c r="Q1369" s="31" t="e">
        <v>#N/A</v>
      </c>
      <c r="R1369" s="31" t="e">
        <v>#N/A</v>
      </c>
      <c r="S1369" s="31" t="e">
        <v>#N/A</v>
      </c>
      <c r="T1369" s="31" t="e">
        <v>#N/A</v>
      </c>
      <c r="U1369" s="33" t="e">
        <v>#N/A</v>
      </c>
      <c r="V1369" s="33" t="e">
        <v>#N/A</v>
      </c>
      <c r="W1369" s="33"/>
    </row>
    <row r="1370" spans="1:23" ht="15.6">
      <c r="A1370" s="31">
        <v>10</v>
      </c>
      <c r="B1370" s="31" t="s">
        <v>7170</v>
      </c>
      <c r="C1370" s="31">
        <v>66795769</v>
      </c>
      <c r="D1370" s="31" t="s">
        <v>699</v>
      </c>
      <c r="E1370" s="31" t="s">
        <v>662</v>
      </c>
      <c r="F1370" s="31" t="s">
        <v>663</v>
      </c>
      <c r="G1370" s="31" t="s">
        <v>7171</v>
      </c>
      <c r="H1370" s="31" t="s">
        <v>692</v>
      </c>
      <c r="I1370" s="31" t="e">
        <v>#N/A</v>
      </c>
      <c r="J1370" s="31" t="s">
        <v>7172</v>
      </c>
      <c r="K1370" s="31" t="s">
        <v>7173</v>
      </c>
      <c r="L1370" s="31" t="s">
        <v>7174</v>
      </c>
      <c r="M1370" s="31" t="s">
        <v>7174</v>
      </c>
      <c r="N1370" s="31">
        <v>0</v>
      </c>
      <c r="O1370" s="31">
        <v>0</v>
      </c>
      <c r="P1370" s="31" t="s">
        <v>678</v>
      </c>
      <c r="Q1370" s="31" t="e">
        <v>#N/A</v>
      </c>
      <c r="R1370" s="31" t="e">
        <v>#N/A</v>
      </c>
      <c r="S1370" s="31" t="e">
        <v>#N/A</v>
      </c>
      <c r="T1370" s="31" t="e">
        <v>#N/A</v>
      </c>
      <c r="U1370" s="33" t="e">
        <v>#N/A</v>
      </c>
      <c r="V1370" s="33" t="e">
        <v>#N/A</v>
      </c>
      <c r="W1370" s="33"/>
    </row>
    <row r="1371" spans="1:23" ht="15.6">
      <c r="A1371" s="31">
        <v>10</v>
      </c>
      <c r="B1371" s="31" t="s">
        <v>7175</v>
      </c>
      <c r="C1371" s="31">
        <v>66796261</v>
      </c>
      <c r="D1371" s="31" t="s">
        <v>661</v>
      </c>
      <c r="E1371" s="31" t="s">
        <v>662</v>
      </c>
      <c r="F1371" s="31" t="s">
        <v>663</v>
      </c>
      <c r="G1371" s="31" t="s">
        <v>7171</v>
      </c>
      <c r="H1371" s="31" t="s">
        <v>692</v>
      </c>
      <c r="I1371" s="31" t="e">
        <v>#N/A</v>
      </c>
      <c r="J1371" s="31" t="s">
        <v>6039</v>
      </c>
      <c r="K1371" s="31" t="s">
        <v>7173</v>
      </c>
      <c r="L1371" s="31" t="s">
        <v>7174</v>
      </c>
      <c r="M1371" s="31" t="s">
        <v>7174</v>
      </c>
      <c r="N1371" s="31">
        <v>0</v>
      </c>
      <c r="O1371" s="31">
        <v>0</v>
      </c>
      <c r="P1371" s="31" t="s">
        <v>678</v>
      </c>
      <c r="Q1371" s="31" t="e">
        <v>#N/A</v>
      </c>
      <c r="R1371" s="31" t="e">
        <v>#N/A</v>
      </c>
      <c r="S1371" s="31" t="e">
        <v>#N/A</v>
      </c>
      <c r="T1371" s="31" t="e">
        <v>#N/A</v>
      </c>
      <c r="U1371" s="33" t="e">
        <v>#N/A</v>
      </c>
      <c r="V1371" s="33" t="e">
        <v>#N/A</v>
      </c>
      <c r="W1371" s="33"/>
    </row>
    <row r="1372" spans="1:23" ht="15.6">
      <c r="A1372" s="31">
        <v>10</v>
      </c>
      <c r="B1372" s="31" t="s">
        <v>7176</v>
      </c>
      <c r="C1372" s="31">
        <v>66799778</v>
      </c>
      <c r="D1372" s="31" t="s">
        <v>673</v>
      </c>
      <c r="E1372" s="31" t="s">
        <v>699</v>
      </c>
      <c r="F1372" s="31" t="s">
        <v>663</v>
      </c>
      <c r="G1372" s="31" t="s">
        <v>7177</v>
      </c>
      <c r="H1372" s="31" t="s">
        <v>663</v>
      </c>
      <c r="I1372" s="31" t="s">
        <v>663</v>
      </c>
      <c r="J1372" s="31" t="s">
        <v>7178</v>
      </c>
      <c r="K1372" s="31" t="s">
        <v>7179</v>
      </c>
      <c r="L1372" s="31" t="s">
        <v>7180</v>
      </c>
      <c r="M1372" s="31" t="s">
        <v>7180</v>
      </c>
      <c r="N1372" s="31">
        <v>0</v>
      </c>
      <c r="O1372" s="31">
        <v>0</v>
      </c>
      <c r="P1372" s="31" t="s">
        <v>678</v>
      </c>
      <c r="Q1372" s="31" t="e">
        <v>#N/A</v>
      </c>
      <c r="R1372" s="31" t="e">
        <v>#N/A</v>
      </c>
      <c r="S1372" s="31" t="e">
        <v>#N/A</v>
      </c>
      <c r="T1372" s="31" t="e">
        <v>#N/A</v>
      </c>
      <c r="U1372" s="33" t="s">
        <v>1618</v>
      </c>
      <c r="V1372" s="33" t="s">
        <v>1619</v>
      </c>
      <c r="W1372" s="33"/>
    </row>
    <row r="1373" spans="1:23" ht="15.6">
      <c r="A1373" s="31">
        <v>10</v>
      </c>
      <c r="B1373" s="31" t="s">
        <v>7181</v>
      </c>
      <c r="C1373" s="31">
        <v>66805295</v>
      </c>
      <c r="D1373" s="31" t="s">
        <v>699</v>
      </c>
      <c r="E1373" s="31" t="s">
        <v>661</v>
      </c>
      <c r="F1373" s="31" t="s">
        <v>663</v>
      </c>
      <c r="G1373" s="31" t="s">
        <v>7177</v>
      </c>
      <c r="H1373" s="31" t="s">
        <v>692</v>
      </c>
      <c r="I1373" s="31" t="e">
        <v>#N/A</v>
      </c>
      <c r="J1373" s="31" t="s">
        <v>1704</v>
      </c>
      <c r="K1373" s="31" t="s">
        <v>7173</v>
      </c>
      <c r="L1373" s="31" t="s">
        <v>7180</v>
      </c>
      <c r="M1373" s="31" t="s">
        <v>7180</v>
      </c>
      <c r="N1373" s="31">
        <v>0</v>
      </c>
      <c r="O1373" s="31">
        <v>0</v>
      </c>
      <c r="P1373" s="31">
        <v>0</v>
      </c>
      <c r="Q1373" s="31" t="e">
        <v>#N/A</v>
      </c>
      <c r="R1373" s="31" t="e">
        <v>#N/A</v>
      </c>
      <c r="S1373" s="31" t="e">
        <v>#N/A</v>
      </c>
      <c r="T1373" s="31" t="e">
        <v>#N/A</v>
      </c>
      <c r="U1373" s="33" t="e">
        <v>#N/A</v>
      </c>
      <c r="V1373" s="33" t="e">
        <v>#N/A</v>
      </c>
      <c r="W1373" s="33"/>
    </row>
    <row r="1374" spans="1:23" ht="15.6">
      <c r="A1374" s="31">
        <v>10</v>
      </c>
      <c r="B1374" s="31" t="s">
        <v>7182</v>
      </c>
      <c r="C1374" s="31">
        <v>66805892</v>
      </c>
      <c r="D1374" s="31" t="s">
        <v>673</v>
      </c>
      <c r="E1374" s="31" t="s">
        <v>699</v>
      </c>
      <c r="F1374" s="31" t="s">
        <v>663</v>
      </c>
      <c r="G1374" s="31" t="s">
        <v>7177</v>
      </c>
      <c r="H1374" s="31" t="s">
        <v>692</v>
      </c>
      <c r="I1374" s="31" t="e">
        <v>#N/A</v>
      </c>
      <c r="J1374" s="31" t="s">
        <v>3511</v>
      </c>
      <c r="K1374" s="31" t="s">
        <v>7183</v>
      </c>
      <c r="L1374" s="31" t="s">
        <v>7180</v>
      </c>
      <c r="M1374" s="31" t="s">
        <v>1113</v>
      </c>
      <c r="N1374" s="31" t="s">
        <v>7184</v>
      </c>
      <c r="O1374" s="31">
        <v>0</v>
      </c>
      <c r="P1374" s="31">
        <v>0</v>
      </c>
      <c r="Q1374" s="31" t="e">
        <v>#N/A</v>
      </c>
      <c r="R1374" s="31" t="e">
        <v>#N/A</v>
      </c>
      <c r="S1374" s="31" t="e">
        <v>#N/A</v>
      </c>
      <c r="T1374" s="31" t="e">
        <v>#N/A</v>
      </c>
      <c r="U1374" s="33" t="e">
        <v>#N/A</v>
      </c>
      <c r="V1374" s="33" t="e">
        <v>#N/A</v>
      </c>
      <c r="W1374" s="33"/>
    </row>
    <row r="1375" spans="1:23" ht="15.6">
      <c r="A1375" s="31">
        <v>10</v>
      </c>
      <c r="B1375" s="31" t="s">
        <v>7185</v>
      </c>
      <c r="C1375" s="31">
        <v>66809794</v>
      </c>
      <c r="D1375" s="31" t="s">
        <v>699</v>
      </c>
      <c r="E1375" s="31" t="s">
        <v>661</v>
      </c>
      <c r="F1375" s="31" t="s">
        <v>663</v>
      </c>
      <c r="G1375" s="31" t="s">
        <v>7186</v>
      </c>
      <c r="H1375" s="31" t="s">
        <v>692</v>
      </c>
      <c r="I1375" s="31" t="e">
        <v>#N/A</v>
      </c>
      <c r="J1375" s="31" t="s">
        <v>7187</v>
      </c>
      <c r="K1375" s="31" t="s">
        <v>7188</v>
      </c>
      <c r="L1375" s="31" t="s">
        <v>7189</v>
      </c>
      <c r="M1375" s="31" t="s">
        <v>7189</v>
      </c>
      <c r="N1375" s="31">
        <v>0</v>
      </c>
      <c r="O1375" s="31">
        <v>0</v>
      </c>
      <c r="P1375" s="31" t="s">
        <v>678</v>
      </c>
      <c r="Q1375" s="31" t="e">
        <v>#N/A</v>
      </c>
      <c r="R1375" s="31" t="e">
        <v>#N/A</v>
      </c>
      <c r="S1375" s="31" t="e">
        <v>#N/A</v>
      </c>
      <c r="T1375" s="31" t="e">
        <v>#N/A</v>
      </c>
      <c r="U1375" s="33" t="e">
        <v>#N/A</v>
      </c>
      <c r="V1375" s="33" t="e">
        <v>#N/A</v>
      </c>
      <c r="W1375" s="33"/>
    </row>
    <row r="1376" spans="1:23" ht="15.6">
      <c r="A1376" s="31">
        <v>10</v>
      </c>
      <c r="B1376" s="31" t="s">
        <v>7190</v>
      </c>
      <c r="C1376" s="31">
        <v>66816778</v>
      </c>
      <c r="D1376" s="31" t="s">
        <v>673</v>
      </c>
      <c r="E1376" s="31" t="s">
        <v>662</v>
      </c>
      <c r="F1376" s="31" t="s">
        <v>663</v>
      </c>
      <c r="G1376" s="31" t="s">
        <v>7191</v>
      </c>
      <c r="H1376" s="31" t="s">
        <v>692</v>
      </c>
      <c r="I1376" s="31" t="e">
        <v>#N/A</v>
      </c>
      <c r="J1376" s="31" t="s">
        <v>7192</v>
      </c>
      <c r="K1376" s="31" t="s">
        <v>3904</v>
      </c>
      <c r="L1376" s="31" t="s">
        <v>7193</v>
      </c>
      <c r="M1376" s="31" t="s">
        <v>7193</v>
      </c>
      <c r="N1376" s="31">
        <v>0</v>
      </c>
      <c r="O1376" s="31">
        <v>0</v>
      </c>
      <c r="P1376" s="31" t="s">
        <v>678</v>
      </c>
      <c r="Q1376" s="31" t="e">
        <v>#N/A</v>
      </c>
      <c r="R1376" s="31" t="e">
        <v>#N/A</v>
      </c>
      <c r="S1376" s="31" t="e">
        <v>#N/A</v>
      </c>
      <c r="T1376" s="31" t="e">
        <v>#N/A</v>
      </c>
      <c r="U1376" s="33" t="e">
        <v>#N/A</v>
      </c>
      <c r="V1376" s="33" t="e">
        <v>#N/A</v>
      </c>
      <c r="W1376" s="33"/>
    </row>
    <row r="1377" spans="1:23" ht="15.6">
      <c r="A1377" s="31">
        <v>10</v>
      </c>
      <c r="B1377" s="31" t="s">
        <v>7194</v>
      </c>
      <c r="C1377" s="31">
        <v>66827296</v>
      </c>
      <c r="D1377" s="31" t="s">
        <v>699</v>
      </c>
      <c r="E1377" s="31" t="s">
        <v>661</v>
      </c>
      <c r="F1377" s="31" t="s">
        <v>663</v>
      </c>
      <c r="G1377" s="31" t="s">
        <v>7195</v>
      </c>
      <c r="H1377" s="31" t="s">
        <v>692</v>
      </c>
      <c r="I1377" s="31" t="e">
        <v>#N/A</v>
      </c>
      <c r="J1377" s="31" t="s">
        <v>7196</v>
      </c>
      <c r="K1377" s="31" t="s">
        <v>7197</v>
      </c>
      <c r="L1377" s="31" t="s">
        <v>7198</v>
      </c>
      <c r="M1377" s="31" t="s">
        <v>7198</v>
      </c>
      <c r="N1377" s="31">
        <v>0</v>
      </c>
      <c r="O1377" s="31">
        <v>0</v>
      </c>
      <c r="P1377" s="31">
        <v>0</v>
      </c>
      <c r="Q1377" s="31" t="e">
        <v>#N/A</v>
      </c>
      <c r="R1377" s="31" t="e">
        <v>#N/A</v>
      </c>
      <c r="S1377" s="31" t="e">
        <v>#N/A</v>
      </c>
      <c r="T1377" s="31" t="e">
        <v>#N/A</v>
      </c>
      <c r="U1377" s="33" t="e">
        <v>#N/A</v>
      </c>
      <c r="V1377" s="33" t="e">
        <v>#N/A</v>
      </c>
      <c r="W1377" s="33"/>
    </row>
    <row r="1378" spans="1:23" ht="15.6">
      <c r="A1378" s="31">
        <v>10</v>
      </c>
      <c r="B1378" s="31" t="s">
        <v>7199</v>
      </c>
      <c r="C1378" s="31">
        <v>66827511</v>
      </c>
      <c r="D1378" s="31" t="s">
        <v>661</v>
      </c>
      <c r="E1378" s="31" t="s">
        <v>699</v>
      </c>
      <c r="F1378" s="31" t="s">
        <v>663</v>
      </c>
      <c r="G1378" s="31" t="s">
        <v>7195</v>
      </c>
      <c r="H1378" s="31" t="s">
        <v>692</v>
      </c>
      <c r="I1378" s="31" t="e">
        <v>#N/A</v>
      </c>
      <c r="J1378" s="31" t="s">
        <v>7200</v>
      </c>
      <c r="K1378" s="31" t="s">
        <v>7201</v>
      </c>
      <c r="L1378" s="31" t="s">
        <v>7198</v>
      </c>
      <c r="M1378" s="31" t="s">
        <v>7202</v>
      </c>
      <c r="N1378" s="31" t="s">
        <v>4236</v>
      </c>
      <c r="O1378" s="31">
        <v>0</v>
      </c>
      <c r="P1378" s="31">
        <v>0</v>
      </c>
      <c r="Q1378" s="31" t="e">
        <v>#N/A</v>
      </c>
      <c r="R1378" s="31" t="e">
        <v>#N/A</v>
      </c>
      <c r="S1378" s="31" t="e">
        <v>#N/A</v>
      </c>
      <c r="T1378" s="31" t="e">
        <v>#N/A</v>
      </c>
      <c r="U1378" s="33" t="e">
        <v>#N/A</v>
      </c>
      <c r="V1378" s="33" t="e">
        <v>#N/A</v>
      </c>
      <c r="W1378" s="33"/>
    </row>
    <row r="1379" spans="1:23" ht="15.6">
      <c r="A1379" s="31">
        <v>10</v>
      </c>
      <c r="B1379" s="31" t="s">
        <v>7203</v>
      </c>
      <c r="C1379" s="31">
        <v>66831997</v>
      </c>
      <c r="D1379" s="31" t="s">
        <v>699</v>
      </c>
      <c r="E1379" s="31" t="s">
        <v>662</v>
      </c>
      <c r="F1379" s="31" t="s">
        <v>663</v>
      </c>
      <c r="G1379" s="31" t="s">
        <v>7195</v>
      </c>
      <c r="H1379" s="31" t="s">
        <v>692</v>
      </c>
      <c r="I1379" s="31" t="e">
        <v>#N/A</v>
      </c>
      <c r="J1379" s="31" t="s">
        <v>7204</v>
      </c>
      <c r="K1379" s="31" t="s">
        <v>7197</v>
      </c>
      <c r="L1379" s="31" t="s">
        <v>7198</v>
      </c>
      <c r="M1379" s="31" t="s">
        <v>7198</v>
      </c>
      <c r="N1379" s="31">
        <v>0</v>
      </c>
      <c r="O1379" s="31">
        <v>0</v>
      </c>
      <c r="P1379" s="31">
        <v>0</v>
      </c>
      <c r="Q1379" s="31" t="e">
        <v>#N/A</v>
      </c>
      <c r="R1379" s="31" t="e">
        <v>#N/A</v>
      </c>
      <c r="S1379" s="31" t="e">
        <v>#N/A</v>
      </c>
      <c r="T1379" s="31" t="e">
        <v>#N/A</v>
      </c>
      <c r="U1379" s="33" t="e">
        <v>#N/A</v>
      </c>
      <c r="V1379" s="33" t="e">
        <v>#N/A</v>
      </c>
      <c r="W1379" s="33"/>
    </row>
    <row r="1380" spans="1:23" ht="15.6">
      <c r="A1380" s="31">
        <v>10</v>
      </c>
      <c r="B1380" s="31" t="s">
        <v>7205</v>
      </c>
      <c r="C1380" s="31">
        <v>66832023</v>
      </c>
      <c r="D1380" s="31" t="s">
        <v>662</v>
      </c>
      <c r="E1380" s="31" t="s">
        <v>673</v>
      </c>
      <c r="F1380" s="31" t="s">
        <v>663</v>
      </c>
      <c r="G1380" s="31" t="s">
        <v>7206</v>
      </c>
      <c r="H1380" s="31" t="s">
        <v>692</v>
      </c>
      <c r="I1380" s="31" t="e">
        <v>#N/A</v>
      </c>
      <c r="J1380" s="31" t="s">
        <v>7207</v>
      </c>
      <c r="K1380" s="31" t="s">
        <v>3851</v>
      </c>
      <c r="L1380" s="31" t="s">
        <v>7208</v>
      </c>
      <c r="M1380" s="31" t="s">
        <v>7208</v>
      </c>
      <c r="N1380" s="31">
        <v>0</v>
      </c>
      <c r="O1380" s="31">
        <v>0</v>
      </c>
      <c r="P1380" s="31" t="s">
        <v>678</v>
      </c>
      <c r="Q1380" s="31" t="e">
        <v>#N/A</v>
      </c>
      <c r="R1380" s="31" t="e">
        <v>#N/A</v>
      </c>
      <c r="S1380" s="31" t="e">
        <v>#N/A</v>
      </c>
      <c r="T1380" s="31" t="e">
        <v>#N/A</v>
      </c>
      <c r="U1380" s="33" t="e">
        <v>#N/A</v>
      </c>
      <c r="V1380" s="33" t="e">
        <v>#N/A</v>
      </c>
      <c r="W1380" s="33"/>
    </row>
    <row r="1381" spans="1:23" ht="15.6">
      <c r="A1381" s="31">
        <v>10</v>
      </c>
      <c r="B1381" s="31" t="s">
        <v>7209</v>
      </c>
      <c r="C1381" s="31">
        <v>66835493</v>
      </c>
      <c r="D1381" s="31" t="s">
        <v>661</v>
      </c>
      <c r="E1381" s="31" t="s">
        <v>662</v>
      </c>
      <c r="F1381" s="31" t="s">
        <v>663</v>
      </c>
      <c r="G1381" s="31" t="s">
        <v>7206</v>
      </c>
      <c r="H1381" s="31" t="s">
        <v>692</v>
      </c>
      <c r="I1381" s="31" t="e">
        <v>#N/A</v>
      </c>
      <c r="J1381" s="31" t="s">
        <v>6972</v>
      </c>
      <c r="K1381" s="31" t="s">
        <v>7210</v>
      </c>
      <c r="L1381" s="31" t="s">
        <v>7208</v>
      </c>
      <c r="M1381" s="31" t="s">
        <v>7208</v>
      </c>
      <c r="N1381" s="31">
        <v>0</v>
      </c>
      <c r="O1381" s="31">
        <v>0</v>
      </c>
      <c r="P1381" s="31" t="s">
        <v>678</v>
      </c>
      <c r="Q1381" s="31" t="e">
        <v>#N/A</v>
      </c>
      <c r="R1381" s="31" t="e">
        <v>#N/A</v>
      </c>
      <c r="S1381" s="31" t="e">
        <v>#N/A</v>
      </c>
      <c r="T1381" s="31" t="e">
        <v>#N/A</v>
      </c>
      <c r="U1381" s="33" t="e">
        <v>#N/A</v>
      </c>
      <c r="V1381" s="33" t="e">
        <v>#N/A</v>
      </c>
      <c r="W1381" s="33"/>
    </row>
    <row r="1382" spans="1:23" ht="15.6">
      <c r="A1382" s="31">
        <v>10</v>
      </c>
      <c r="B1382" s="31" t="s">
        <v>7211</v>
      </c>
      <c r="C1382" s="31">
        <v>66841081</v>
      </c>
      <c r="D1382" s="31" t="s">
        <v>661</v>
      </c>
      <c r="E1382" s="31" t="s">
        <v>699</v>
      </c>
      <c r="F1382" s="31" t="s">
        <v>663</v>
      </c>
      <c r="G1382" s="31" t="s">
        <v>7212</v>
      </c>
      <c r="H1382" s="31" t="s">
        <v>692</v>
      </c>
      <c r="I1382" s="31" t="e">
        <v>#N/A</v>
      </c>
      <c r="J1382" s="31" t="s">
        <v>5099</v>
      </c>
      <c r="K1382" s="31" t="s">
        <v>7213</v>
      </c>
      <c r="L1382" s="31" t="s">
        <v>7214</v>
      </c>
      <c r="M1382" s="31" t="s">
        <v>7214</v>
      </c>
      <c r="N1382" s="31">
        <v>0</v>
      </c>
      <c r="O1382" s="31">
        <v>0</v>
      </c>
      <c r="P1382" s="31" t="s">
        <v>678</v>
      </c>
      <c r="Q1382" s="31" t="e">
        <v>#N/A</v>
      </c>
      <c r="R1382" s="31" t="e">
        <v>#N/A</v>
      </c>
      <c r="S1382" s="31" t="e">
        <v>#N/A</v>
      </c>
      <c r="T1382" s="31" t="e">
        <v>#N/A</v>
      </c>
      <c r="U1382" s="33" t="e">
        <v>#N/A</v>
      </c>
      <c r="V1382" s="33" t="e">
        <v>#N/A</v>
      </c>
      <c r="W1382" s="33"/>
    </row>
    <row r="1383" spans="1:23" ht="15.6">
      <c r="A1383" s="31">
        <v>10</v>
      </c>
      <c r="B1383" s="31" t="s">
        <v>7215</v>
      </c>
      <c r="C1383" s="31">
        <v>66842928</v>
      </c>
      <c r="D1383" s="31" t="s">
        <v>699</v>
      </c>
      <c r="E1383" s="31" t="s">
        <v>662</v>
      </c>
      <c r="F1383" s="31" t="s">
        <v>663</v>
      </c>
      <c r="G1383" s="31" t="s">
        <v>7212</v>
      </c>
      <c r="H1383" s="31" t="s">
        <v>692</v>
      </c>
      <c r="I1383" s="31" t="e">
        <v>#N/A</v>
      </c>
      <c r="J1383" s="31" t="s">
        <v>2322</v>
      </c>
      <c r="K1383" s="31" t="s">
        <v>7216</v>
      </c>
      <c r="L1383" s="31" t="s">
        <v>7214</v>
      </c>
      <c r="M1383" s="31" t="s">
        <v>7214</v>
      </c>
      <c r="N1383" s="31">
        <v>0</v>
      </c>
      <c r="O1383" s="31">
        <v>0</v>
      </c>
      <c r="P1383" s="31">
        <v>0</v>
      </c>
      <c r="Q1383" s="31" t="e">
        <v>#N/A</v>
      </c>
      <c r="R1383" s="31" t="e">
        <v>#N/A</v>
      </c>
      <c r="S1383" s="31" t="e">
        <v>#N/A</v>
      </c>
      <c r="T1383" s="31" t="e">
        <v>#N/A</v>
      </c>
      <c r="U1383" s="33" t="e">
        <v>#N/A</v>
      </c>
      <c r="V1383" s="33" t="e">
        <v>#N/A</v>
      </c>
      <c r="W1383" s="33"/>
    </row>
    <row r="1384" spans="1:23" ht="15.6">
      <c r="A1384" s="31">
        <v>10</v>
      </c>
      <c r="B1384" s="31" t="s">
        <v>7217</v>
      </c>
      <c r="C1384" s="31">
        <v>66843234</v>
      </c>
      <c r="D1384" s="31" t="s">
        <v>661</v>
      </c>
      <c r="E1384" s="31" t="s">
        <v>699</v>
      </c>
      <c r="F1384" s="31" t="s">
        <v>663</v>
      </c>
      <c r="G1384" s="31" t="s">
        <v>7212</v>
      </c>
      <c r="H1384" s="31" t="s">
        <v>692</v>
      </c>
      <c r="I1384" s="31" t="e">
        <v>#N/A</v>
      </c>
      <c r="J1384" s="31" t="s">
        <v>7218</v>
      </c>
      <c r="K1384" s="31" t="s">
        <v>3801</v>
      </c>
      <c r="L1384" s="31" t="s">
        <v>7214</v>
      </c>
      <c r="M1384" s="31" t="s">
        <v>7214</v>
      </c>
      <c r="N1384" s="31">
        <v>0</v>
      </c>
      <c r="O1384" s="31">
        <v>0</v>
      </c>
      <c r="P1384" s="31" t="s">
        <v>678</v>
      </c>
      <c r="Q1384" s="31" t="e">
        <v>#N/A</v>
      </c>
      <c r="R1384" s="31" t="e">
        <v>#N/A</v>
      </c>
      <c r="S1384" s="31" t="e">
        <v>#N/A</v>
      </c>
      <c r="T1384" s="31" t="e">
        <v>#N/A</v>
      </c>
      <c r="U1384" s="33" t="e">
        <v>#N/A</v>
      </c>
      <c r="V1384" s="33" t="e">
        <v>#N/A</v>
      </c>
      <c r="W1384" s="33"/>
    </row>
    <row r="1385" spans="1:23" ht="15.6">
      <c r="A1385" s="31">
        <v>10</v>
      </c>
      <c r="B1385" s="31" t="s">
        <v>7219</v>
      </c>
      <c r="C1385" s="31">
        <v>66844674</v>
      </c>
      <c r="D1385" s="31" t="s">
        <v>661</v>
      </c>
      <c r="E1385" s="31" t="s">
        <v>699</v>
      </c>
      <c r="F1385" s="31" t="s">
        <v>663</v>
      </c>
      <c r="G1385" s="31" t="s">
        <v>7212</v>
      </c>
      <c r="H1385" s="31" t="s">
        <v>692</v>
      </c>
      <c r="I1385" s="31" t="e">
        <v>#N/A</v>
      </c>
      <c r="J1385" s="31" t="s">
        <v>7220</v>
      </c>
      <c r="K1385" s="31" t="s">
        <v>7221</v>
      </c>
      <c r="L1385" s="31" t="s">
        <v>7214</v>
      </c>
      <c r="M1385" s="31" t="s">
        <v>5451</v>
      </c>
      <c r="N1385" s="31" t="s">
        <v>7222</v>
      </c>
      <c r="O1385" s="31">
        <v>0</v>
      </c>
      <c r="P1385" s="31">
        <v>0</v>
      </c>
      <c r="Q1385" s="31" t="e">
        <v>#N/A</v>
      </c>
      <c r="R1385" s="31" t="e">
        <v>#N/A</v>
      </c>
      <c r="S1385" s="31" t="e">
        <v>#N/A</v>
      </c>
      <c r="T1385" s="31" t="e">
        <v>#N/A</v>
      </c>
      <c r="U1385" s="33" t="e">
        <v>#N/A</v>
      </c>
      <c r="V1385" s="33" t="e">
        <v>#N/A</v>
      </c>
      <c r="W1385" s="33"/>
    </row>
    <row r="1386" spans="1:23" ht="15.6">
      <c r="A1386" s="31">
        <v>10</v>
      </c>
      <c r="B1386" s="31" t="s">
        <v>7223</v>
      </c>
      <c r="C1386" s="31">
        <v>66844743</v>
      </c>
      <c r="D1386" s="31" t="s">
        <v>673</v>
      </c>
      <c r="E1386" s="31" t="s">
        <v>662</v>
      </c>
      <c r="F1386" s="31" t="s">
        <v>663</v>
      </c>
      <c r="G1386" s="31" t="s">
        <v>7212</v>
      </c>
      <c r="H1386" s="31" t="s">
        <v>692</v>
      </c>
      <c r="I1386" s="31" t="e">
        <v>#N/A</v>
      </c>
      <c r="J1386" s="31" t="s">
        <v>7224</v>
      </c>
      <c r="K1386" s="31" t="s">
        <v>7225</v>
      </c>
      <c r="L1386" s="31" t="s">
        <v>7214</v>
      </c>
      <c r="M1386" s="31" t="s">
        <v>7226</v>
      </c>
      <c r="N1386" s="31" t="s">
        <v>7227</v>
      </c>
      <c r="O1386" s="31">
        <v>0</v>
      </c>
      <c r="P1386" s="31">
        <v>0</v>
      </c>
      <c r="Q1386" s="31" t="e">
        <v>#N/A</v>
      </c>
      <c r="R1386" s="31" t="e">
        <v>#N/A</v>
      </c>
      <c r="S1386" s="31" t="e">
        <v>#N/A</v>
      </c>
      <c r="T1386" s="31" t="e">
        <v>#N/A</v>
      </c>
      <c r="U1386" s="33" t="e">
        <v>#N/A</v>
      </c>
      <c r="V1386" s="33" t="e">
        <v>#N/A</v>
      </c>
      <c r="W1386" s="33"/>
    </row>
    <row r="1387" spans="1:23" ht="15.6">
      <c r="A1387" s="31">
        <v>10</v>
      </c>
      <c r="B1387" s="31" t="s">
        <v>7228</v>
      </c>
      <c r="C1387" s="31">
        <v>66853523</v>
      </c>
      <c r="D1387" s="31" t="s">
        <v>661</v>
      </c>
      <c r="E1387" s="31" t="s">
        <v>699</v>
      </c>
      <c r="F1387" s="31" t="s">
        <v>692</v>
      </c>
      <c r="G1387" s="31" t="s">
        <v>7229</v>
      </c>
      <c r="H1387" s="31" t="s">
        <v>692</v>
      </c>
      <c r="I1387" s="31" t="e">
        <v>#N/A</v>
      </c>
      <c r="J1387" s="31" t="s">
        <v>7230</v>
      </c>
      <c r="K1387" s="31" t="s">
        <v>7231</v>
      </c>
      <c r="L1387" s="31" t="s">
        <v>7232</v>
      </c>
      <c r="M1387" s="31" t="s">
        <v>7232</v>
      </c>
      <c r="N1387" s="31">
        <v>0</v>
      </c>
      <c r="O1387" s="31">
        <v>0</v>
      </c>
      <c r="P1387" s="31">
        <v>0</v>
      </c>
      <c r="Q1387" s="31" t="e">
        <v>#N/A</v>
      </c>
      <c r="R1387" s="31" t="e">
        <v>#N/A</v>
      </c>
      <c r="S1387" s="31" t="e">
        <v>#N/A</v>
      </c>
      <c r="T1387" s="31" t="e">
        <v>#N/A</v>
      </c>
      <c r="U1387" s="33" t="e">
        <v>#N/A</v>
      </c>
      <c r="V1387" s="33" t="e">
        <v>#N/A</v>
      </c>
      <c r="W1387" s="33"/>
    </row>
    <row r="1388" spans="1:23" ht="15.6">
      <c r="A1388" s="31">
        <v>10</v>
      </c>
      <c r="B1388" s="31" t="s">
        <v>7233</v>
      </c>
      <c r="C1388" s="31">
        <v>66854614</v>
      </c>
      <c r="D1388" s="31" t="s">
        <v>673</v>
      </c>
      <c r="E1388" s="31" t="s">
        <v>699</v>
      </c>
      <c r="F1388" s="31" t="s">
        <v>663</v>
      </c>
      <c r="G1388" s="31" t="s">
        <v>7229</v>
      </c>
      <c r="H1388" s="31" t="s">
        <v>692</v>
      </c>
      <c r="I1388" s="31" t="e">
        <v>#N/A</v>
      </c>
      <c r="J1388" s="31" t="s">
        <v>7234</v>
      </c>
      <c r="K1388" s="31" t="s">
        <v>7235</v>
      </c>
      <c r="L1388" s="31" t="s">
        <v>7232</v>
      </c>
      <c r="M1388" s="31" t="s">
        <v>7232</v>
      </c>
      <c r="N1388" s="31">
        <v>0</v>
      </c>
      <c r="O1388" s="31">
        <v>0</v>
      </c>
      <c r="P1388" s="31" t="s">
        <v>678</v>
      </c>
      <c r="Q1388" s="31" t="e">
        <v>#N/A</v>
      </c>
      <c r="R1388" s="31" t="e">
        <v>#N/A</v>
      </c>
      <c r="S1388" s="31" t="e">
        <v>#N/A</v>
      </c>
      <c r="T1388" s="31" t="e">
        <v>#N/A</v>
      </c>
      <c r="U1388" s="33" t="e">
        <v>#N/A</v>
      </c>
      <c r="V1388" s="33" t="e">
        <v>#N/A</v>
      </c>
      <c r="W1388" s="33"/>
    </row>
    <row r="1389" spans="1:23" ht="15.6">
      <c r="A1389" s="31">
        <v>10</v>
      </c>
      <c r="B1389" s="31" t="s">
        <v>7236</v>
      </c>
      <c r="C1389" s="31">
        <v>66859881</v>
      </c>
      <c r="D1389" s="31" t="s">
        <v>699</v>
      </c>
      <c r="E1389" s="31" t="s">
        <v>661</v>
      </c>
      <c r="F1389" s="31" t="s">
        <v>663</v>
      </c>
      <c r="G1389" s="31" t="s">
        <v>7229</v>
      </c>
      <c r="H1389" s="31" t="s">
        <v>692</v>
      </c>
      <c r="I1389" s="31" t="e">
        <v>#N/A</v>
      </c>
      <c r="J1389" s="31" t="s">
        <v>7237</v>
      </c>
      <c r="K1389" s="31" t="s">
        <v>7238</v>
      </c>
      <c r="L1389" s="31" t="s">
        <v>7232</v>
      </c>
      <c r="M1389" s="31" t="s">
        <v>7232</v>
      </c>
      <c r="N1389" s="31">
        <v>0</v>
      </c>
      <c r="O1389" s="31">
        <v>0</v>
      </c>
      <c r="P1389" s="31">
        <v>0</v>
      </c>
      <c r="Q1389" s="31" t="e">
        <v>#N/A</v>
      </c>
      <c r="R1389" s="31" t="e">
        <v>#N/A</v>
      </c>
      <c r="S1389" s="31" t="e">
        <v>#N/A</v>
      </c>
      <c r="T1389" s="31" t="e">
        <v>#N/A</v>
      </c>
      <c r="U1389" s="33" t="e">
        <v>#N/A</v>
      </c>
      <c r="V1389" s="33" t="e">
        <v>#N/A</v>
      </c>
      <c r="W1389" s="33"/>
    </row>
    <row r="1390" spans="1:23" ht="15.6">
      <c r="A1390" s="31">
        <v>10</v>
      </c>
      <c r="B1390" s="31" t="s">
        <v>7239</v>
      </c>
      <c r="C1390" s="31">
        <v>66873401</v>
      </c>
      <c r="D1390" s="31" t="s">
        <v>661</v>
      </c>
      <c r="E1390" s="31" t="s">
        <v>699</v>
      </c>
      <c r="F1390" s="31" t="s">
        <v>663</v>
      </c>
      <c r="G1390" s="31" t="s">
        <v>7240</v>
      </c>
      <c r="H1390" s="31" t="s">
        <v>692</v>
      </c>
      <c r="I1390" s="31" t="e">
        <v>#N/A</v>
      </c>
      <c r="J1390" s="31" t="s">
        <v>7241</v>
      </c>
      <c r="K1390" s="31" t="s">
        <v>3868</v>
      </c>
      <c r="L1390" s="31" t="s">
        <v>7242</v>
      </c>
      <c r="M1390" s="31" t="s">
        <v>7242</v>
      </c>
      <c r="N1390" s="31">
        <v>0</v>
      </c>
      <c r="O1390" s="31" t="s">
        <v>1114</v>
      </c>
      <c r="P1390" s="31" t="s">
        <v>678</v>
      </c>
      <c r="Q1390" s="31" t="e">
        <v>#N/A</v>
      </c>
      <c r="R1390" s="31" t="e">
        <v>#N/A</v>
      </c>
      <c r="S1390" s="31" t="e">
        <v>#N/A</v>
      </c>
      <c r="T1390" s="31" t="e">
        <v>#N/A</v>
      </c>
      <c r="U1390" s="33" t="e">
        <v>#N/A</v>
      </c>
      <c r="V1390" s="33" t="e">
        <v>#N/A</v>
      </c>
      <c r="W1390" s="33"/>
    </row>
    <row r="1391" spans="1:23" ht="15.6">
      <c r="A1391" s="31">
        <v>10</v>
      </c>
      <c r="B1391" s="31" t="s">
        <v>7243</v>
      </c>
      <c r="C1391" s="31">
        <v>66874644</v>
      </c>
      <c r="D1391" s="31" t="s">
        <v>673</v>
      </c>
      <c r="E1391" s="31" t="s">
        <v>699</v>
      </c>
      <c r="F1391" s="31" t="s">
        <v>663</v>
      </c>
      <c r="G1391" s="31" t="s">
        <v>7240</v>
      </c>
      <c r="H1391" s="31" t="s">
        <v>692</v>
      </c>
      <c r="I1391" s="31" t="e">
        <v>#N/A</v>
      </c>
      <c r="J1391" s="31" t="s">
        <v>7244</v>
      </c>
      <c r="K1391" s="31" t="s">
        <v>7235</v>
      </c>
      <c r="L1391" s="31" t="s">
        <v>7242</v>
      </c>
      <c r="M1391" s="31" t="s">
        <v>7242</v>
      </c>
      <c r="N1391" s="31">
        <v>0</v>
      </c>
      <c r="O1391" s="31">
        <v>0</v>
      </c>
      <c r="P1391" s="31" t="s">
        <v>678</v>
      </c>
      <c r="Q1391" s="31" t="e">
        <v>#N/A</v>
      </c>
      <c r="R1391" s="31" t="e">
        <v>#N/A</v>
      </c>
      <c r="S1391" s="31" t="e">
        <v>#N/A</v>
      </c>
      <c r="T1391" s="31" t="e">
        <v>#N/A</v>
      </c>
      <c r="U1391" s="33" t="e">
        <v>#N/A</v>
      </c>
      <c r="V1391" s="33" t="e">
        <v>#N/A</v>
      </c>
      <c r="W1391" s="33"/>
    </row>
    <row r="1392" spans="1:23" ht="15.6">
      <c r="A1392" s="31">
        <v>10</v>
      </c>
      <c r="B1392" s="31" t="s">
        <v>7245</v>
      </c>
      <c r="C1392" s="31">
        <v>66876010</v>
      </c>
      <c r="D1392" s="31" t="s">
        <v>662</v>
      </c>
      <c r="E1392" s="31" t="s">
        <v>699</v>
      </c>
      <c r="F1392" s="31" t="s">
        <v>663</v>
      </c>
      <c r="G1392" s="31" t="s">
        <v>7240</v>
      </c>
      <c r="H1392" s="31" t="s">
        <v>692</v>
      </c>
      <c r="I1392" s="31" t="e">
        <v>#N/A</v>
      </c>
      <c r="J1392" s="31" t="s">
        <v>7246</v>
      </c>
      <c r="K1392" s="31" t="s">
        <v>7247</v>
      </c>
      <c r="L1392" s="31" t="s">
        <v>7242</v>
      </c>
      <c r="M1392" s="31" t="s">
        <v>7242</v>
      </c>
      <c r="N1392" s="31">
        <v>0</v>
      </c>
      <c r="O1392" s="31">
        <v>0</v>
      </c>
      <c r="P1392" s="31">
        <v>0</v>
      </c>
      <c r="Q1392" s="31" t="e">
        <v>#N/A</v>
      </c>
      <c r="R1392" s="31" t="e">
        <v>#N/A</v>
      </c>
      <c r="S1392" s="31" t="e">
        <v>#N/A</v>
      </c>
      <c r="T1392" s="31" t="e">
        <v>#N/A</v>
      </c>
      <c r="U1392" s="33" t="e">
        <v>#N/A</v>
      </c>
      <c r="V1392" s="33" t="e">
        <v>#N/A</v>
      </c>
      <c r="W1392" s="33"/>
    </row>
    <row r="1393" spans="1:23" ht="15.6">
      <c r="A1393" s="31">
        <v>10</v>
      </c>
      <c r="B1393" s="31" t="s">
        <v>7248</v>
      </c>
      <c r="C1393" s="31">
        <v>66880318</v>
      </c>
      <c r="D1393" s="31" t="s">
        <v>662</v>
      </c>
      <c r="E1393" s="31" t="s">
        <v>699</v>
      </c>
      <c r="F1393" s="31" t="s">
        <v>663</v>
      </c>
      <c r="G1393" s="31" t="s">
        <v>7240</v>
      </c>
      <c r="H1393" s="31" t="s">
        <v>692</v>
      </c>
      <c r="I1393" s="31" t="e">
        <v>#N/A</v>
      </c>
      <c r="J1393" s="31" t="s">
        <v>7249</v>
      </c>
      <c r="K1393" s="31" t="s">
        <v>7250</v>
      </c>
      <c r="L1393" s="31" t="s">
        <v>7242</v>
      </c>
      <c r="M1393" s="31" t="s">
        <v>7251</v>
      </c>
      <c r="N1393" s="31" t="s">
        <v>7252</v>
      </c>
      <c r="O1393" s="31">
        <v>0</v>
      </c>
      <c r="P1393" s="31">
        <v>0</v>
      </c>
      <c r="Q1393" s="31" t="s">
        <v>7253</v>
      </c>
      <c r="R1393" s="33" t="s">
        <v>7254</v>
      </c>
      <c r="S1393" s="31" t="e">
        <v>#N/A</v>
      </c>
      <c r="T1393" s="33" t="s">
        <v>1466</v>
      </c>
      <c r="U1393" s="33" t="e">
        <v>#N/A</v>
      </c>
      <c r="V1393" s="33" t="e">
        <v>#N/A</v>
      </c>
      <c r="W1393" s="33"/>
    </row>
    <row r="1394" spans="1:23" ht="15.6">
      <c r="A1394" s="31">
        <v>10</v>
      </c>
      <c r="B1394" s="31" t="s">
        <v>7255</v>
      </c>
      <c r="C1394" s="31">
        <v>66881200</v>
      </c>
      <c r="D1394" s="31" t="s">
        <v>673</v>
      </c>
      <c r="E1394" s="31" t="s">
        <v>662</v>
      </c>
      <c r="F1394" s="31" t="s">
        <v>663</v>
      </c>
      <c r="G1394" s="31" t="s">
        <v>7256</v>
      </c>
      <c r="H1394" s="31" t="s">
        <v>692</v>
      </c>
      <c r="I1394" s="31" t="e">
        <v>#N/A</v>
      </c>
      <c r="J1394" s="31" t="s">
        <v>7257</v>
      </c>
      <c r="K1394" s="31" t="s">
        <v>7258</v>
      </c>
      <c r="L1394" s="31" t="s">
        <v>7259</v>
      </c>
      <c r="M1394" s="31" t="s">
        <v>7259</v>
      </c>
      <c r="N1394" s="31">
        <v>0</v>
      </c>
      <c r="O1394" s="31">
        <v>0</v>
      </c>
      <c r="P1394" s="31">
        <v>0</v>
      </c>
      <c r="Q1394" s="31" t="s">
        <v>7253</v>
      </c>
      <c r="R1394" s="33" t="s">
        <v>7254</v>
      </c>
      <c r="S1394" s="31" t="e">
        <v>#N/A</v>
      </c>
      <c r="T1394" s="33" t="s">
        <v>1466</v>
      </c>
      <c r="U1394" s="33" t="e">
        <v>#N/A</v>
      </c>
      <c r="V1394" s="33" t="e">
        <v>#N/A</v>
      </c>
      <c r="W1394" s="33"/>
    </row>
    <row r="1395" spans="1:23" ht="15.6">
      <c r="A1395" s="31">
        <v>10</v>
      </c>
      <c r="B1395" s="31" t="s">
        <v>7260</v>
      </c>
      <c r="C1395" s="31">
        <v>66881752</v>
      </c>
      <c r="D1395" s="31" t="s">
        <v>662</v>
      </c>
      <c r="E1395" s="31" t="s">
        <v>673</v>
      </c>
      <c r="F1395" s="31" t="s">
        <v>663</v>
      </c>
      <c r="G1395" s="31" t="s">
        <v>7261</v>
      </c>
      <c r="H1395" s="31" t="s">
        <v>692</v>
      </c>
      <c r="I1395" s="31" t="e">
        <v>#N/A</v>
      </c>
      <c r="J1395" s="31" t="s">
        <v>7262</v>
      </c>
      <c r="K1395" s="31" t="s">
        <v>7263</v>
      </c>
      <c r="L1395" s="31" t="s">
        <v>7264</v>
      </c>
      <c r="M1395" s="31" t="s">
        <v>7264</v>
      </c>
      <c r="N1395" s="31">
        <v>0</v>
      </c>
      <c r="O1395" s="31">
        <v>0</v>
      </c>
      <c r="P1395" s="31" t="s">
        <v>678</v>
      </c>
      <c r="Q1395" s="31" t="s">
        <v>7253</v>
      </c>
      <c r="R1395" s="33" t="s">
        <v>7254</v>
      </c>
      <c r="S1395" s="31" t="e">
        <v>#N/A</v>
      </c>
      <c r="T1395" s="33" t="s">
        <v>1466</v>
      </c>
      <c r="U1395" s="33" t="e">
        <v>#N/A</v>
      </c>
      <c r="V1395" s="33" t="e">
        <v>#N/A</v>
      </c>
      <c r="W1395" s="33"/>
    </row>
    <row r="1396" spans="1:23" ht="15.6">
      <c r="A1396" s="31">
        <v>10</v>
      </c>
      <c r="B1396" s="31" t="s">
        <v>7265</v>
      </c>
      <c r="C1396" s="31">
        <v>66883146</v>
      </c>
      <c r="D1396" s="31" t="s">
        <v>673</v>
      </c>
      <c r="E1396" s="31" t="s">
        <v>662</v>
      </c>
      <c r="F1396" s="31" t="s">
        <v>663</v>
      </c>
      <c r="G1396" s="31" t="s">
        <v>7261</v>
      </c>
      <c r="H1396" s="31" t="s">
        <v>692</v>
      </c>
      <c r="I1396" s="31" t="e">
        <v>#N/A</v>
      </c>
      <c r="J1396" s="31" t="s">
        <v>3372</v>
      </c>
      <c r="K1396" s="31" t="s">
        <v>7266</v>
      </c>
      <c r="L1396" s="31" t="s">
        <v>7264</v>
      </c>
      <c r="M1396" s="31" t="s">
        <v>7264</v>
      </c>
      <c r="N1396" s="31">
        <v>0</v>
      </c>
      <c r="O1396" s="31">
        <v>0</v>
      </c>
      <c r="P1396" s="31" t="s">
        <v>678</v>
      </c>
      <c r="Q1396" s="31" t="s">
        <v>7253</v>
      </c>
      <c r="R1396" s="33" t="s">
        <v>7254</v>
      </c>
      <c r="S1396" s="31" t="e">
        <v>#N/A</v>
      </c>
      <c r="T1396" s="33" t="s">
        <v>1466</v>
      </c>
      <c r="U1396" s="33" t="e">
        <v>#N/A</v>
      </c>
      <c r="V1396" s="33" t="e">
        <v>#N/A</v>
      </c>
      <c r="W1396" s="33"/>
    </row>
    <row r="1397" spans="1:23" ht="15.6">
      <c r="A1397" s="31">
        <v>10</v>
      </c>
      <c r="B1397" s="31" t="s">
        <v>7267</v>
      </c>
      <c r="C1397" s="31">
        <v>70425005</v>
      </c>
      <c r="D1397" s="31" t="s">
        <v>661</v>
      </c>
      <c r="E1397" s="31" t="s">
        <v>673</v>
      </c>
      <c r="F1397" s="31" t="s">
        <v>663</v>
      </c>
      <c r="G1397" s="31" t="s">
        <v>7268</v>
      </c>
      <c r="H1397" s="31" t="s">
        <v>692</v>
      </c>
      <c r="I1397" s="31" t="e">
        <v>#N/A</v>
      </c>
      <c r="J1397" s="31" t="s">
        <v>7269</v>
      </c>
      <c r="K1397" s="31" t="s">
        <v>7270</v>
      </c>
      <c r="L1397" s="31" t="s">
        <v>7271</v>
      </c>
      <c r="M1397" s="31" t="s">
        <v>7271</v>
      </c>
      <c r="N1397" s="31">
        <v>0</v>
      </c>
      <c r="O1397" s="31" t="s">
        <v>713</v>
      </c>
      <c r="P1397" s="31" t="s">
        <v>678</v>
      </c>
      <c r="Q1397" s="31" t="e">
        <v>#N/A</v>
      </c>
      <c r="R1397" s="31" t="e">
        <v>#N/A</v>
      </c>
      <c r="S1397" s="31" t="e">
        <v>#N/A</v>
      </c>
      <c r="T1397" s="31" t="e">
        <v>#N/A</v>
      </c>
      <c r="U1397" s="33" t="e">
        <v>#N/A</v>
      </c>
      <c r="V1397" s="33" t="e">
        <v>#N/A</v>
      </c>
      <c r="W1397" s="33"/>
    </row>
    <row r="1398" spans="1:23" ht="15.6">
      <c r="A1398" s="31">
        <v>10</v>
      </c>
      <c r="B1398" s="31" t="s">
        <v>7272</v>
      </c>
      <c r="C1398" s="31">
        <v>70428682</v>
      </c>
      <c r="D1398" s="31" t="s">
        <v>699</v>
      </c>
      <c r="E1398" s="31" t="s">
        <v>673</v>
      </c>
      <c r="F1398" s="31" t="s">
        <v>663</v>
      </c>
      <c r="G1398" s="31" t="s">
        <v>7273</v>
      </c>
      <c r="H1398" s="31" t="s">
        <v>663</v>
      </c>
      <c r="I1398" s="31" t="s">
        <v>663</v>
      </c>
      <c r="J1398" s="31" t="s">
        <v>7274</v>
      </c>
      <c r="K1398" s="31" t="s">
        <v>7275</v>
      </c>
      <c r="L1398" s="31" t="s">
        <v>5640</v>
      </c>
      <c r="M1398" s="31" t="s">
        <v>5640</v>
      </c>
      <c r="N1398" s="31">
        <v>0</v>
      </c>
      <c r="O1398" s="31" t="s">
        <v>713</v>
      </c>
      <c r="P1398" s="31" t="s">
        <v>678</v>
      </c>
      <c r="Q1398" s="31" t="e">
        <v>#N/A</v>
      </c>
      <c r="R1398" s="31" t="e">
        <v>#N/A</v>
      </c>
      <c r="S1398" s="31" t="e">
        <v>#N/A</v>
      </c>
      <c r="T1398" s="31" t="e">
        <v>#N/A</v>
      </c>
      <c r="U1398" s="33" t="s">
        <v>3966</v>
      </c>
      <c r="V1398" s="33" t="s">
        <v>3967</v>
      </c>
      <c r="W1398" s="33"/>
    </row>
    <row r="1399" spans="1:23" ht="15.6">
      <c r="A1399" s="31">
        <v>10</v>
      </c>
      <c r="B1399" s="31" t="s">
        <v>7276</v>
      </c>
      <c r="C1399" s="31">
        <v>71285045</v>
      </c>
      <c r="D1399" s="31" t="s">
        <v>662</v>
      </c>
      <c r="E1399" s="31" t="s">
        <v>661</v>
      </c>
      <c r="F1399" s="31" t="s">
        <v>663</v>
      </c>
      <c r="G1399" s="31" t="s">
        <v>7277</v>
      </c>
      <c r="H1399" s="31" t="s">
        <v>663</v>
      </c>
      <c r="I1399" s="31" t="s">
        <v>663</v>
      </c>
      <c r="J1399" s="31" t="s">
        <v>7278</v>
      </c>
      <c r="K1399" s="31" t="s">
        <v>7279</v>
      </c>
      <c r="L1399" s="31" t="s">
        <v>6868</v>
      </c>
      <c r="M1399" s="31" t="s">
        <v>6868</v>
      </c>
      <c r="N1399" s="31">
        <v>0</v>
      </c>
      <c r="O1399" s="31" t="s">
        <v>713</v>
      </c>
      <c r="P1399" s="31" t="s">
        <v>678</v>
      </c>
      <c r="Q1399" s="31" t="e">
        <v>#N/A</v>
      </c>
      <c r="R1399" s="31" t="e">
        <v>#N/A</v>
      </c>
      <c r="S1399" s="31" t="e">
        <v>#N/A</v>
      </c>
      <c r="T1399" s="31" t="e">
        <v>#N/A</v>
      </c>
      <c r="U1399" s="33" t="s">
        <v>6825</v>
      </c>
      <c r="V1399" s="33" t="s">
        <v>6826</v>
      </c>
      <c r="W1399" s="33"/>
    </row>
    <row r="1400" spans="1:23" ht="15.6">
      <c r="A1400" s="31">
        <v>10</v>
      </c>
      <c r="B1400" s="31" t="s">
        <v>7280</v>
      </c>
      <c r="C1400" s="31">
        <v>71286347</v>
      </c>
      <c r="D1400" s="31" t="s">
        <v>662</v>
      </c>
      <c r="E1400" s="31" t="s">
        <v>673</v>
      </c>
      <c r="F1400" s="31" t="s">
        <v>663</v>
      </c>
      <c r="G1400" s="31" t="s">
        <v>7281</v>
      </c>
      <c r="H1400" s="31" t="s">
        <v>692</v>
      </c>
      <c r="I1400" s="31" t="e">
        <v>#N/A</v>
      </c>
      <c r="J1400" s="31" t="s">
        <v>7282</v>
      </c>
      <c r="K1400" s="31" t="s">
        <v>6830</v>
      </c>
      <c r="L1400" s="31" t="s">
        <v>7283</v>
      </c>
      <c r="M1400" s="31" t="s">
        <v>7284</v>
      </c>
      <c r="N1400" s="31" t="s">
        <v>829</v>
      </c>
      <c r="O1400" s="31" t="s">
        <v>713</v>
      </c>
      <c r="P1400" s="31" t="s">
        <v>678</v>
      </c>
      <c r="Q1400" s="31" t="e">
        <v>#N/A</v>
      </c>
      <c r="R1400" s="31" t="e">
        <v>#N/A</v>
      </c>
      <c r="S1400" s="31" t="e">
        <v>#N/A</v>
      </c>
      <c r="T1400" s="31" t="e">
        <v>#N/A</v>
      </c>
      <c r="U1400" s="33" t="e">
        <v>#N/A</v>
      </c>
      <c r="V1400" s="33" t="e">
        <v>#N/A</v>
      </c>
      <c r="W1400" s="33"/>
    </row>
    <row r="1401" spans="1:23" ht="15.6">
      <c r="A1401" s="31">
        <v>10</v>
      </c>
      <c r="B1401" s="31" t="s">
        <v>7285</v>
      </c>
      <c r="C1401" s="31">
        <v>71301627</v>
      </c>
      <c r="D1401" s="31" t="s">
        <v>699</v>
      </c>
      <c r="E1401" s="31" t="s">
        <v>661</v>
      </c>
      <c r="F1401" s="31" t="s">
        <v>663</v>
      </c>
      <c r="G1401" s="31" t="s">
        <v>7286</v>
      </c>
      <c r="H1401" s="31" t="s">
        <v>692</v>
      </c>
      <c r="I1401" s="31" t="e">
        <v>#N/A</v>
      </c>
      <c r="J1401" s="31" t="s">
        <v>7287</v>
      </c>
      <c r="K1401" s="31" t="s">
        <v>7288</v>
      </c>
      <c r="L1401" s="31" t="s">
        <v>7289</v>
      </c>
      <c r="M1401" s="31" t="s">
        <v>7289</v>
      </c>
      <c r="N1401" s="31">
        <v>0</v>
      </c>
      <c r="O1401" s="31" t="s">
        <v>713</v>
      </c>
      <c r="P1401" s="31" t="s">
        <v>678</v>
      </c>
      <c r="Q1401" s="31" t="e">
        <v>#N/A</v>
      </c>
      <c r="R1401" s="31" t="e">
        <v>#N/A</v>
      </c>
      <c r="S1401" s="31" t="e">
        <v>#N/A</v>
      </c>
      <c r="T1401" s="31" t="e">
        <v>#N/A</v>
      </c>
      <c r="U1401" s="33" t="e">
        <v>#N/A</v>
      </c>
      <c r="V1401" s="33" t="e">
        <v>#N/A</v>
      </c>
      <c r="W1401" s="33"/>
    </row>
    <row r="1402" spans="1:23" ht="15.6">
      <c r="A1402" s="31">
        <v>10</v>
      </c>
      <c r="B1402" s="31" t="s">
        <v>7290</v>
      </c>
      <c r="C1402" s="31">
        <v>85789310</v>
      </c>
      <c r="D1402" s="31" t="s">
        <v>673</v>
      </c>
      <c r="E1402" s="31" t="s">
        <v>662</v>
      </c>
      <c r="F1402" s="31" t="s">
        <v>663</v>
      </c>
      <c r="G1402" s="31" t="s">
        <v>7291</v>
      </c>
      <c r="H1402" s="31" t="s">
        <v>663</v>
      </c>
      <c r="I1402" s="31" t="s">
        <v>663</v>
      </c>
      <c r="J1402" s="31" t="s">
        <v>7292</v>
      </c>
      <c r="K1402" s="31" t="s">
        <v>7293</v>
      </c>
      <c r="L1402" s="31" t="s">
        <v>7294</v>
      </c>
      <c r="M1402" s="31" t="s">
        <v>7294</v>
      </c>
      <c r="N1402" s="31">
        <v>0</v>
      </c>
      <c r="O1402" s="31">
        <v>0</v>
      </c>
      <c r="P1402" s="31" t="s">
        <v>678</v>
      </c>
      <c r="Q1402" s="31" t="e">
        <v>#N/A</v>
      </c>
      <c r="R1402" s="31" t="e">
        <v>#N/A</v>
      </c>
      <c r="S1402" s="31" t="e">
        <v>#N/A</v>
      </c>
      <c r="T1402" s="31" t="e">
        <v>#N/A</v>
      </c>
      <c r="U1402" s="33" t="s">
        <v>7295</v>
      </c>
      <c r="V1402" s="33" t="s">
        <v>7296</v>
      </c>
      <c r="W1402" s="33"/>
    </row>
    <row r="1403" spans="1:23" ht="15.6">
      <c r="A1403" s="31">
        <v>10</v>
      </c>
      <c r="B1403" s="31" t="s">
        <v>7297</v>
      </c>
      <c r="C1403" s="31">
        <v>90433989</v>
      </c>
      <c r="D1403" s="31" t="s">
        <v>699</v>
      </c>
      <c r="E1403" s="31" t="s">
        <v>661</v>
      </c>
      <c r="F1403" s="31" t="s">
        <v>663</v>
      </c>
      <c r="G1403" s="31" t="s">
        <v>7298</v>
      </c>
      <c r="H1403" s="31" t="s">
        <v>663</v>
      </c>
      <c r="I1403" s="31" t="s">
        <v>692</v>
      </c>
      <c r="J1403" s="31" t="s">
        <v>7299</v>
      </c>
      <c r="K1403" s="31" t="s">
        <v>7300</v>
      </c>
      <c r="L1403" s="31" t="s">
        <v>5537</v>
      </c>
      <c r="M1403" s="31" t="s">
        <v>1531</v>
      </c>
      <c r="N1403" s="31" t="s">
        <v>7301</v>
      </c>
      <c r="O1403" s="31" t="s">
        <v>1114</v>
      </c>
      <c r="P1403" s="31" t="s">
        <v>669</v>
      </c>
      <c r="Q1403" s="31" t="e">
        <v>#N/A</v>
      </c>
      <c r="R1403" s="31" t="e">
        <v>#N/A</v>
      </c>
      <c r="S1403" s="31" t="e">
        <v>#N/A</v>
      </c>
      <c r="T1403" s="31" t="e">
        <v>#N/A</v>
      </c>
      <c r="U1403" s="33" t="e">
        <v>#N/A</v>
      </c>
      <c r="V1403" s="33" t="e">
        <v>#N/A</v>
      </c>
      <c r="W1403" s="33"/>
    </row>
    <row r="1404" spans="1:23" ht="15.6">
      <c r="A1404" s="31">
        <v>10</v>
      </c>
      <c r="B1404" s="31" t="s">
        <v>7302</v>
      </c>
      <c r="C1404" s="31">
        <v>97684452</v>
      </c>
      <c r="D1404" s="31" t="s">
        <v>699</v>
      </c>
      <c r="E1404" s="31" t="s">
        <v>661</v>
      </c>
      <c r="F1404" s="31" t="s">
        <v>663</v>
      </c>
      <c r="G1404" s="31" t="s">
        <v>7303</v>
      </c>
      <c r="H1404" s="31" t="s">
        <v>663</v>
      </c>
      <c r="I1404" s="31" t="s">
        <v>663</v>
      </c>
      <c r="J1404" s="31" t="s">
        <v>6673</v>
      </c>
      <c r="K1404" s="31" t="s">
        <v>7304</v>
      </c>
      <c r="L1404" s="31" t="s">
        <v>5402</v>
      </c>
      <c r="M1404" s="31" t="s">
        <v>5402</v>
      </c>
      <c r="N1404" s="31">
        <v>0</v>
      </c>
      <c r="O1404" s="31" t="s">
        <v>713</v>
      </c>
      <c r="P1404" s="31" t="s">
        <v>678</v>
      </c>
      <c r="Q1404" s="31" t="e">
        <v>#N/A</v>
      </c>
      <c r="R1404" s="31" t="e">
        <v>#N/A</v>
      </c>
      <c r="S1404" s="31" t="e">
        <v>#N/A</v>
      </c>
      <c r="T1404" s="31" t="e">
        <v>#N/A</v>
      </c>
      <c r="U1404" s="33" t="s">
        <v>7305</v>
      </c>
      <c r="V1404" s="33" t="s">
        <v>7306</v>
      </c>
      <c r="W1404" s="33"/>
    </row>
    <row r="1405" spans="1:23" ht="15.6">
      <c r="A1405" s="31">
        <v>10</v>
      </c>
      <c r="B1405" s="31" t="s">
        <v>7307</v>
      </c>
      <c r="C1405" s="31">
        <v>121717481</v>
      </c>
      <c r="D1405" s="31" t="s">
        <v>699</v>
      </c>
      <c r="E1405" s="31" t="s">
        <v>661</v>
      </c>
      <c r="F1405" s="31" t="s">
        <v>663</v>
      </c>
      <c r="G1405" s="31" t="s">
        <v>7308</v>
      </c>
      <c r="H1405" s="31" t="s">
        <v>663</v>
      </c>
      <c r="I1405" s="31" t="s">
        <v>663</v>
      </c>
      <c r="J1405" s="31" t="s">
        <v>7309</v>
      </c>
      <c r="K1405" s="31" t="s">
        <v>4646</v>
      </c>
      <c r="L1405" s="31" t="s">
        <v>3974</v>
      </c>
      <c r="M1405" s="31" t="s">
        <v>3974</v>
      </c>
      <c r="N1405" s="31">
        <v>0</v>
      </c>
      <c r="O1405" s="31" t="s">
        <v>713</v>
      </c>
      <c r="P1405" s="31" t="s">
        <v>678</v>
      </c>
      <c r="Q1405" s="31" t="s">
        <v>1463</v>
      </c>
      <c r="R1405" s="33" t="s">
        <v>7310</v>
      </c>
      <c r="S1405" s="33" t="s">
        <v>7311</v>
      </c>
      <c r="T1405" s="33" t="s">
        <v>1466</v>
      </c>
      <c r="U1405" s="33" t="s">
        <v>7312</v>
      </c>
      <c r="V1405" s="33" t="s">
        <v>7313</v>
      </c>
      <c r="W1405" s="33"/>
    </row>
    <row r="1406" spans="1:23" ht="15.6">
      <c r="A1406" s="31">
        <v>10</v>
      </c>
      <c r="B1406" s="31" t="s">
        <v>7314</v>
      </c>
      <c r="C1406" s="31">
        <v>128829360</v>
      </c>
      <c r="D1406" s="31" t="s">
        <v>662</v>
      </c>
      <c r="E1406" s="31" t="s">
        <v>673</v>
      </c>
      <c r="F1406" s="31" t="s">
        <v>663</v>
      </c>
      <c r="G1406" s="31" t="s">
        <v>7315</v>
      </c>
      <c r="H1406" s="31" t="s">
        <v>663</v>
      </c>
      <c r="I1406" s="31" t="s">
        <v>663</v>
      </c>
      <c r="J1406" s="31" t="s">
        <v>7316</v>
      </c>
      <c r="K1406" s="31" t="s">
        <v>7317</v>
      </c>
      <c r="L1406" s="31" t="s">
        <v>7318</v>
      </c>
      <c r="M1406" s="31" t="s">
        <v>7319</v>
      </c>
      <c r="N1406" s="31" t="s">
        <v>845</v>
      </c>
      <c r="O1406" s="31" t="s">
        <v>713</v>
      </c>
      <c r="P1406" s="31" t="s">
        <v>678</v>
      </c>
      <c r="Q1406" s="31" t="e">
        <v>#N/A</v>
      </c>
      <c r="R1406" s="31" t="e">
        <v>#N/A</v>
      </c>
      <c r="S1406" s="31" t="e">
        <v>#N/A</v>
      </c>
      <c r="T1406" s="31" t="e">
        <v>#N/A</v>
      </c>
      <c r="U1406" s="33" t="s">
        <v>4335</v>
      </c>
      <c r="V1406" s="33" t="s">
        <v>4336</v>
      </c>
      <c r="W1406" s="33"/>
    </row>
    <row r="1407" spans="1:23" ht="15.6">
      <c r="A1407" s="31">
        <v>10</v>
      </c>
      <c r="B1407" s="31" t="s">
        <v>7320</v>
      </c>
      <c r="C1407" s="31">
        <v>129091004</v>
      </c>
      <c r="D1407" s="31" t="s">
        <v>699</v>
      </c>
      <c r="E1407" s="31" t="s">
        <v>661</v>
      </c>
      <c r="F1407" s="31" t="s">
        <v>663</v>
      </c>
      <c r="G1407" s="31" t="s">
        <v>7321</v>
      </c>
      <c r="H1407" s="31" t="s">
        <v>663</v>
      </c>
      <c r="I1407" s="31" t="s">
        <v>663</v>
      </c>
      <c r="J1407" s="31" t="s">
        <v>7322</v>
      </c>
      <c r="K1407" s="31" t="s">
        <v>7323</v>
      </c>
      <c r="L1407" s="31" t="s">
        <v>7324</v>
      </c>
      <c r="M1407" s="31" t="s">
        <v>7324</v>
      </c>
      <c r="N1407" s="31">
        <v>0</v>
      </c>
      <c r="O1407" s="31" t="s">
        <v>713</v>
      </c>
      <c r="P1407" s="31" t="s">
        <v>678</v>
      </c>
      <c r="Q1407" s="31" t="e">
        <v>#N/A</v>
      </c>
      <c r="R1407" s="31" t="e">
        <v>#N/A</v>
      </c>
      <c r="S1407" s="31" t="e">
        <v>#N/A</v>
      </c>
      <c r="T1407" s="31" t="e">
        <v>#N/A</v>
      </c>
      <c r="U1407" s="33" t="s">
        <v>3072</v>
      </c>
      <c r="V1407" s="33" t="s">
        <v>3073</v>
      </c>
      <c r="W1407" s="33"/>
    </row>
    <row r="1408" spans="1:23" ht="15.6">
      <c r="A1408" s="31">
        <v>10</v>
      </c>
      <c r="B1408" s="31" t="s">
        <v>7325</v>
      </c>
      <c r="C1408" s="31">
        <v>131080061</v>
      </c>
      <c r="D1408" s="31" t="s">
        <v>662</v>
      </c>
      <c r="E1408" s="31" t="s">
        <v>673</v>
      </c>
      <c r="F1408" s="31" t="s">
        <v>663</v>
      </c>
      <c r="G1408" s="31" t="s">
        <v>7326</v>
      </c>
      <c r="H1408" s="31" t="s">
        <v>692</v>
      </c>
      <c r="I1408" s="31" t="e">
        <v>#N/A</v>
      </c>
      <c r="J1408" s="31" t="s">
        <v>1759</v>
      </c>
      <c r="K1408" s="31" t="s">
        <v>7327</v>
      </c>
      <c r="L1408" s="31" t="s">
        <v>4778</v>
      </c>
      <c r="M1408" s="31" t="s">
        <v>7328</v>
      </c>
      <c r="N1408" s="31" t="s">
        <v>725</v>
      </c>
      <c r="O1408" s="31" t="s">
        <v>713</v>
      </c>
      <c r="P1408" s="31" t="s">
        <v>669</v>
      </c>
      <c r="Q1408" s="31" t="e">
        <v>#N/A</v>
      </c>
      <c r="R1408" s="31" t="e">
        <v>#N/A</v>
      </c>
      <c r="S1408" s="31" t="e">
        <v>#N/A</v>
      </c>
      <c r="T1408" s="31" t="e">
        <v>#N/A</v>
      </c>
      <c r="U1408" s="33" t="e">
        <v>#N/A</v>
      </c>
      <c r="V1408" s="33" t="e">
        <v>#N/A</v>
      </c>
      <c r="W1408" s="33"/>
    </row>
    <row r="1409" spans="1:23" ht="15.6">
      <c r="A1409" s="31">
        <v>10</v>
      </c>
      <c r="B1409" s="31" t="s">
        <v>7329</v>
      </c>
      <c r="C1409" s="31">
        <v>131082577</v>
      </c>
      <c r="D1409" s="31" t="s">
        <v>662</v>
      </c>
      <c r="E1409" s="31" t="s">
        <v>673</v>
      </c>
      <c r="F1409" s="31" t="s">
        <v>663</v>
      </c>
      <c r="G1409" s="31" t="s">
        <v>7330</v>
      </c>
      <c r="H1409" s="31" t="s">
        <v>692</v>
      </c>
      <c r="I1409" s="31" t="e">
        <v>#N/A</v>
      </c>
      <c r="J1409" s="31" t="s">
        <v>7331</v>
      </c>
      <c r="K1409" s="31" t="s">
        <v>7332</v>
      </c>
      <c r="L1409" s="31" t="s">
        <v>3752</v>
      </c>
      <c r="M1409" s="31" t="s">
        <v>3752</v>
      </c>
      <c r="N1409" s="31">
        <v>0</v>
      </c>
      <c r="O1409" s="31" t="s">
        <v>713</v>
      </c>
      <c r="P1409" s="31" t="s">
        <v>669</v>
      </c>
      <c r="Q1409" s="31" t="e">
        <v>#N/A</v>
      </c>
      <c r="R1409" s="31" t="e">
        <v>#N/A</v>
      </c>
      <c r="S1409" s="31" t="e">
        <v>#N/A</v>
      </c>
      <c r="T1409" s="31" t="e">
        <v>#N/A</v>
      </c>
      <c r="U1409" s="33" t="e">
        <v>#N/A</v>
      </c>
      <c r="V1409" s="33" t="e">
        <v>#N/A</v>
      </c>
      <c r="W1409" s="33"/>
    </row>
    <row r="1410" spans="1:23" ht="15.6">
      <c r="A1410" s="31">
        <v>10</v>
      </c>
      <c r="B1410" s="31" t="s">
        <v>7333</v>
      </c>
      <c r="C1410" s="31">
        <v>131083245</v>
      </c>
      <c r="D1410" s="31" t="s">
        <v>661</v>
      </c>
      <c r="E1410" s="31" t="s">
        <v>673</v>
      </c>
      <c r="F1410" s="31" t="s">
        <v>663</v>
      </c>
      <c r="G1410" s="31" t="s">
        <v>7334</v>
      </c>
      <c r="H1410" s="31" t="s">
        <v>692</v>
      </c>
      <c r="I1410" s="31" t="e">
        <v>#N/A</v>
      </c>
      <c r="J1410" s="31" t="s">
        <v>4524</v>
      </c>
      <c r="K1410" s="31" t="s">
        <v>7335</v>
      </c>
      <c r="L1410" s="31" t="s">
        <v>7336</v>
      </c>
      <c r="M1410" s="31" t="s">
        <v>7337</v>
      </c>
      <c r="N1410" s="31" t="s">
        <v>1746</v>
      </c>
      <c r="O1410" s="31" t="s">
        <v>713</v>
      </c>
      <c r="P1410" s="31" t="s">
        <v>669</v>
      </c>
      <c r="Q1410" s="31" t="e">
        <v>#N/A</v>
      </c>
      <c r="R1410" s="31" t="e">
        <v>#N/A</v>
      </c>
      <c r="S1410" s="31" t="e">
        <v>#N/A</v>
      </c>
      <c r="T1410" s="31" t="e">
        <v>#N/A</v>
      </c>
      <c r="U1410" s="33" t="e">
        <v>#N/A</v>
      </c>
      <c r="V1410" s="33" t="e">
        <v>#N/A</v>
      </c>
      <c r="W1410" s="33"/>
    </row>
    <row r="1411" spans="1:23" ht="15.6">
      <c r="A1411" s="31">
        <v>10</v>
      </c>
      <c r="B1411" s="31" t="s">
        <v>7338</v>
      </c>
      <c r="C1411" s="31">
        <v>131085957</v>
      </c>
      <c r="D1411" s="31" t="s">
        <v>661</v>
      </c>
      <c r="E1411" s="31" t="s">
        <v>699</v>
      </c>
      <c r="F1411" s="31" t="s">
        <v>663</v>
      </c>
      <c r="G1411" s="31" t="s">
        <v>7339</v>
      </c>
      <c r="H1411" s="31" t="s">
        <v>692</v>
      </c>
      <c r="I1411" s="31" t="e">
        <v>#N/A</v>
      </c>
      <c r="J1411" s="31" t="s">
        <v>7316</v>
      </c>
      <c r="K1411" s="31" t="s">
        <v>7340</v>
      </c>
      <c r="L1411" s="31" t="s">
        <v>1900</v>
      </c>
      <c r="M1411" s="31" t="s">
        <v>7341</v>
      </c>
      <c r="N1411" s="31" t="s">
        <v>971</v>
      </c>
      <c r="O1411" s="31" t="s">
        <v>713</v>
      </c>
      <c r="P1411" s="31" t="s">
        <v>669</v>
      </c>
      <c r="Q1411" s="31" t="e">
        <v>#N/A</v>
      </c>
      <c r="R1411" s="31" t="e">
        <v>#N/A</v>
      </c>
      <c r="S1411" s="31" t="e">
        <v>#N/A</v>
      </c>
      <c r="T1411" s="31" t="e">
        <v>#N/A</v>
      </c>
      <c r="U1411" s="33" t="e">
        <v>#N/A</v>
      </c>
      <c r="V1411" s="33" t="e">
        <v>#N/A</v>
      </c>
      <c r="W1411" s="33"/>
    </row>
    <row r="1412" spans="1:23" ht="15.6">
      <c r="A1412" s="31">
        <v>10</v>
      </c>
      <c r="B1412" s="31" t="s">
        <v>7342</v>
      </c>
      <c r="C1412" s="31">
        <v>131086411</v>
      </c>
      <c r="D1412" s="31" t="s">
        <v>661</v>
      </c>
      <c r="E1412" s="31" t="s">
        <v>699</v>
      </c>
      <c r="F1412" s="31" t="s">
        <v>663</v>
      </c>
      <c r="G1412" s="31" t="s">
        <v>7339</v>
      </c>
      <c r="H1412" s="31" t="s">
        <v>692</v>
      </c>
      <c r="I1412" s="31" t="e">
        <v>#N/A</v>
      </c>
      <c r="J1412" s="31" t="s">
        <v>7343</v>
      </c>
      <c r="K1412" s="31" t="s">
        <v>7344</v>
      </c>
      <c r="L1412" s="31" t="s">
        <v>1900</v>
      </c>
      <c r="M1412" s="31" t="s">
        <v>7345</v>
      </c>
      <c r="N1412" s="31" t="s">
        <v>725</v>
      </c>
      <c r="O1412" s="31" t="s">
        <v>713</v>
      </c>
      <c r="P1412" s="31" t="s">
        <v>669</v>
      </c>
      <c r="Q1412" s="31" t="e">
        <v>#N/A</v>
      </c>
      <c r="R1412" s="31" t="e">
        <v>#N/A</v>
      </c>
      <c r="S1412" s="31" t="e">
        <v>#N/A</v>
      </c>
      <c r="T1412" s="31" t="e">
        <v>#N/A</v>
      </c>
      <c r="U1412" s="33" t="e">
        <v>#N/A</v>
      </c>
      <c r="V1412" s="33" t="e">
        <v>#N/A</v>
      </c>
      <c r="W1412" s="33"/>
    </row>
    <row r="1413" spans="1:23" ht="15.6">
      <c r="A1413" s="31">
        <v>10</v>
      </c>
      <c r="B1413" s="31" t="s">
        <v>7346</v>
      </c>
      <c r="C1413" s="31">
        <v>131086587</v>
      </c>
      <c r="D1413" s="31" t="s">
        <v>661</v>
      </c>
      <c r="E1413" s="31" t="s">
        <v>699</v>
      </c>
      <c r="F1413" s="31" t="s">
        <v>663</v>
      </c>
      <c r="G1413" s="31" t="s">
        <v>7339</v>
      </c>
      <c r="H1413" s="31" t="s">
        <v>692</v>
      </c>
      <c r="I1413" s="31" t="e">
        <v>#N/A</v>
      </c>
      <c r="J1413" s="31" t="s">
        <v>7347</v>
      </c>
      <c r="K1413" s="31" t="s">
        <v>7348</v>
      </c>
      <c r="L1413" s="31" t="s">
        <v>1900</v>
      </c>
      <c r="M1413" s="31" t="s">
        <v>7341</v>
      </c>
      <c r="N1413" s="31" t="s">
        <v>971</v>
      </c>
      <c r="O1413" s="31" t="s">
        <v>713</v>
      </c>
      <c r="P1413" s="31" t="s">
        <v>669</v>
      </c>
      <c r="Q1413" s="31" t="e">
        <v>#N/A</v>
      </c>
      <c r="R1413" s="31" t="e">
        <v>#N/A</v>
      </c>
      <c r="S1413" s="31" t="e">
        <v>#N/A</v>
      </c>
      <c r="T1413" s="31" t="e">
        <v>#N/A</v>
      </c>
      <c r="U1413" s="33" t="e">
        <v>#N/A</v>
      </c>
      <c r="V1413" s="33" t="e">
        <v>#N/A</v>
      </c>
      <c r="W1413" s="33"/>
    </row>
    <row r="1414" spans="1:23" ht="15.6">
      <c r="A1414" s="31">
        <v>10</v>
      </c>
      <c r="B1414" s="31" t="s">
        <v>7349</v>
      </c>
      <c r="C1414" s="31">
        <v>131087332</v>
      </c>
      <c r="D1414" s="31" t="s">
        <v>661</v>
      </c>
      <c r="E1414" s="31" t="s">
        <v>699</v>
      </c>
      <c r="F1414" s="31" t="s">
        <v>663</v>
      </c>
      <c r="G1414" s="31" t="s">
        <v>7350</v>
      </c>
      <c r="H1414" s="31" t="s">
        <v>692</v>
      </c>
      <c r="I1414" s="31" t="e">
        <v>#N/A</v>
      </c>
      <c r="J1414" s="31" t="s">
        <v>7351</v>
      </c>
      <c r="K1414" s="31" t="s">
        <v>7352</v>
      </c>
      <c r="L1414" s="31" t="s">
        <v>7353</v>
      </c>
      <c r="M1414" s="31" t="s">
        <v>7337</v>
      </c>
      <c r="N1414" s="31" t="s">
        <v>725</v>
      </c>
      <c r="O1414" s="31" t="s">
        <v>713</v>
      </c>
      <c r="P1414" s="31" t="s">
        <v>669</v>
      </c>
      <c r="Q1414" s="31" t="e">
        <v>#N/A</v>
      </c>
      <c r="R1414" s="31" t="e">
        <v>#N/A</v>
      </c>
      <c r="S1414" s="31" t="e">
        <v>#N/A</v>
      </c>
      <c r="T1414" s="31" t="e">
        <v>#N/A</v>
      </c>
      <c r="U1414" s="33" t="e">
        <v>#N/A</v>
      </c>
      <c r="V1414" s="33" t="e">
        <v>#N/A</v>
      </c>
      <c r="W1414" s="33"/>
    </row>
    <row r="1415" spans="1:23" ht="15.6">
      <c r="A1415" s="31">
        <v>10</v>
      </c>
      <c r="B1415" s="31" t="s">
        <v>7354</v>
      </c>
      <c r="C1415" s="31">
        <v>131088613</v>
      </c>
      <c r="D1415" s="31" t="s">
        <v>662</v>
      </c>
      <c r="E1415" s="31" t="s">
        <v>673</v>
      </c>
      <c r="F1415" s="31" t="s">
        <v>663</v>
      </c>
      <c r="G1415" s="31" t="s">
        <v>7334</v>
      </c>
      <c r="H1415" s="31" t="s">
        <v>692</v>
      </c>
      <c r="I1415" s="31" t="e">
        <v>#N/A</v>
      </c>
      <c r="J1415" s="31" t="s">
        <v>5811</v>
      </c>
      <c r="K1415" s="31" t="s">
        <v>7355</v>
      </c>
      <c r="L1415" s="31" t="s">
        <v>7336</v>
      </c>
      <c r="M1415" s="31" t="s">
        <v>3752</v>
      </c>
      <c r="N1415" s="31" t="s">
        <v>725</v>
      </c>
      <c r="O1415" s="31" t="s">
        <v>713</v>
      </c>
      <c r="P1415" s="31" t="s">
        <v>669</v>
      </c>
      <c r="Q1415" s="31" t="e">
        <v>#N/A</v>
      </c>
      <c r="R1415" s="31" t="e">
        <v>#N/A</v>
      </c>
      <c r="S1415" s="31" t="e">
        <v>#N/A</v>
      </c>
      <c r="T1415" s="31" t="e">
        <v>#N/A</v>
      </c>
      <c r="U1415" s="33" t="e">
        <v>#N/A</v>
      </c>
      <c r="V1415" s="33" t="e">
        <v>#N/A</v>
      </c>
      <c r="W1415" s="33"/>
    </row>
    <row r="1416" spans="1:23" ht="15.6">
      <c r="A1416" s="31">
        <v>10</v>
      </c>
      <c r="B1416" s="31" t="s">
        <v>7356</v>
      </c>
      <c r="C1416" s="31">
        <v>131089083</v>
      </c>
      <c r="D1416" s="31" t="s">
        <v>662</v>
      </c>
      <c r="E1416" s="31" t="s">
        <v>673</v>
      </c>
      <c r="F1416" s="31" t="s">
        <v>663</v>
      </c>
      <c r="G1416" s="31" t="s">
        <v>7357</v>
      </c>
      <c r="H1416" s="31" t="s">
        <v>692</v>
      </c>
      <c r="I1416" s="31" t="e">
        <v>#N/A</v>
      </c>
      <c r="J1416" s="31" t="s">
        <v>7358</v>
      </c>
      <c r="K1416" s="31" t="s">
        <v>7359</v>
      </c>
      <c r="L1416" s="31" t="s">
        <v>7360</v>
      </c>
      <c r="M1416" s="31" t="s">
        <v>7361</v>
      </c>
      <c r="N1416" s="31" t="s">
        <v>725</v>
      </c>
      <c r="O1416" s="31" t="s">
        <v>713</v>
      </c>
      <c r="P1416" s="31" t="s">
        <v>669</v>
      </c>
      <c r="Q1416" s="31" t="e">
        <v>#N/A</v>
      </c>
      <c r="R1416" s="31" t="e">
        <v>#N/A</v>
      </c>
      <c r="S1416" s="31" t="e">
        <v>#N/A</v>
      </c>
      <c r="T1416" s="31" t="e">
        <v>#N/A</v>
      </c>
      <c r="U1416" s="33" t="e">
        <v>#N/A</v>
      </c>
      <c r="V1416" s="33" t="e">
        <v>#N/A</v>
      </c>
      <c r="W1416" s="33"/>
    </row>
    <row r="1417" spans="1:23" ht="15.6">
      <c r="A1417" s="31">
        <v>10</v>
      </c>
      <c r="B1417" s="31" t="s">
        <v>7362</v>
      </c>
      <c r="C1417" s="31">
        <v>131102737</v>
      </c>
      <c r="D1417" s="31" t="s">
        <v>661</v>
      </c>
      <c r="E1417" s="31" t="s">
        <v>673</v>
      </c>
      <c r="F1417" s="31" t="s">
        <v>663</v>
      </c>
      <c r="G1417" s="31" t="s">
        <v>7363</v>
      </c>
      <c r="H1417" s="31" t="s">
        <v>663</v>
      </c>
      <c r="I1417" s="31" t="s">
        <v>663</v>
      </c>
      <c r="J1417" s="31" t="s">
        <v>6644</v>
      </c>
      <c r="K1417" s="31" t="s">
        <v>7364</v>
      </c>
      <c r="L1417" s="31" t="s">
        <v>4529</v>
      </c>
      <c r="M1417" s="31" t="s">
        <v>4529</v>
      </c>
      <c r="N1417" s="31">
        <v>0</v>
      </c>
      <c r="O1417" s="31" t="s">
        <v>713</v>
      </c>
      <c r="P1417" s="31" t="s">
        <v>669</v>
      </c>
      <c r="Q1417" s="31" t="e">
        <v>#N/A</v>
      </c>
      <c r="R1417" s="31" t="e">
        <v>#N/A</v>
      </c>
      <c r="S1417" s="31" t="e">
        <v>#N/A</v>
      </c>
      <c r="T1417" s="31" t="e">
        <v>#N/A</v>
      </c>
      <c r="U1417" s="33" t="s">
        <v>1866</v>
      </c>
      <c r="V1417" s="33" t="s">
        <v>1867</v>
      </c>
      <c r="W1417" s="33"/>
    </row>
    <row r="1418" spans="1:23" ht="15.6">
      <c r="A1418" s="31">
        <v>10</v>
      </c>
      <c r="B1418" s="31" t="s">
        <v>7365</v>
      </c>
      <c r="C1418" s="31">
        <v>131103118</v>
      </c>
      <c r="D1418" s="31" t="s">
        <v>673</v>
      </c>
      <c r="E1418" s="31" t="s">
        <v>662</v>
      </c>
      <c r="F1418" s="31" t="s">
        <v>663</v>
      </c>
      <c r="G1418" s="31" t="s">
        <v>7363</v>
      </c>
      <c r="H1418" s="31" t="s">
        <v>692</v>
      </c>
      <c r="I1418" s="31" t="e">
        <v>#N/A</v>
      </c>
      <c r="J1418" s="31" t="s">
        <v>4975</v>
      </c>
      <c r="K1418" s="31" t="s">
        <v>7366</v>
      </c>
      <c r="L1418" s="31" t="s">
        <v>4529</v>
      </c>
      <c r="M1418" s="31" t="s">
        <v>4529</v>
      </c>
      <c r="N1418" s="31">
        <v>0</v>
      </c>
      <c r="O1418" s="31" t="s">
        <v>713</v>
      </c>
      <c r="P1418" s="31" t="s">
        <v>669</v>
      </c>
      <c r="Q1418" s="31" t="e">
        <v>#N/A</v>
      </c>
      <c r="R1418" s="31" t="e">
        <v>#N/A</v>
      </c>
      <c r="S1418" s="31" t="e">
        <v>#N/A</v>
      </c>
      <c r="T1418" s="31" t="e">
        <v>#N/A</v>
      </c>
      <c r="U1418" s="33" t="e">
        <v>#N/A</v>
      </c>
      <c r="V1418" s="33" t="e">
        <v>#N/A</v>
      </c>
      <c r="W1418" s="33"/>
    </row>
    <row r="1419" spans="1:23" ht="15.6">
      <c r="A1419" s="31">
        <v>10</v>
      </c>
      <c r="B1419" s="31" t="s">
        <v>7367</v>
      </c>
      <c r="C1419" s="31">
        <v>131513834</v>
      </c>
      <c r="D1419" s="31" t="s">
        <v>699</v>
      </c>
      <c r="E1419" s="31" t="s">
        <v>662</v>
      </c>
      <c r="F1419" s="31" t="s">
        <v>663</v>
      </c>
      <c r="G1419" s="31" t="s">
        <v>7368</v>
      </c>
      <c r="H1419" s="31" t="s">
        <v>663</v>
      </c>
      <c r="I1419" s="31" t="s">
        <v>663</v>
      </c>
      <c r="J1419" s="31" t="s">
        <v>7369</v>
      </c>
      <c r="K1419" s="31" t="s">
        <v>2559</v>
      </c>
      <c r="L1419" s="31" t="s">
        <v>7370</v>
      </c>
      <c r="M1419" s="31" t="s">
        <v>7370</v>
      </c>
      <c r="N1419" s="31">
        <v>0</v>
      </c>
      <c r="O1419" s="31" t="s">
        <v>713</v>
      </c>
      <c r="P1419" s="31" t="s">
        <v>669</v>
      </c>
      <c r="Q1419" s="31" t="e">
        <v>#N/A</v>
      </c>
      <c r="R1419" s="31" t="e">
        <v>#N/A</v>
      </c>
      <c r="S1419" s="31" t="e">
        <v>#N/A</v>
      </c>
      <c r="T1419" s="31" t="e">
        <v>#N/A</v>
      </c>
      <c r="U1419" s="33" t="s">
        <v>6825</v>
      </c>
      <c r="V1419" s="33" t="s">
        <v>6826</v>
      </c>
      <c r="W1419" s="33"/>
    </row>
    <row r="1420" spans="1:23" ht="15.6">
      <c r="A1420" s="31">
        <v>10</v>
      </c>
      <c r="B1420" s="31" t="s">
        <v>7371</v>
      </c>
      <c r="C1420" s="31">
        <v>131842211</v>
      </c>
      <c r="D1420" s="31" t="s">
        <v>662</v>
      </c>
      <c r="E1420" s="31" t="s">
        <v>673</v>
      </c>
      <c r="F1420" s="31" t="s">
        <v>663</v>
      </c>
      <c r="G1420" s="31" t="s">
        <v>7372</v>
      </c>
      <c r="H1420" s="31" t="s">
        <v>663</v>
      </c>
      <c r="I1420" s="31" t="s">
        <v>663</v>
      </c>
      <c r="J1420" s="31" t="s">
        <v>7373</v>
      </c>
      <c r="K1420" s="31" t="s">
        <v>7374</v>
      </c>
      <c r="L1420" s="31" t="s">
        <v>7375</v>
      </c>
      <c r="M1420" s="31" t="s">
        <v>7376</v>
      </c>
      <c r="N1420" s="31" t="s">
        <v>845</v>
      </c>
      <c r="O1420" s="31" t="s">
        <v>713</v>
      </c>
      <c r="P1420" s="31" t="s">
        <v>678</v>
      </c>
      <c r="Q1420" s="31" t="e">
        <v>#N/A</v>
      </c>
      <c r="R1420" s="31" t="e">
        <v>#N/A</v>
      </c>
      <c r="S1420" s="31" t="e">
        <v>#N/A</v>
      </c>
      <c r="T1420" s="31" t="e">
        <v>#N/A</v>
      </c>
      <c r="U1420" s="33" t="s">
        <v>4170</v>
      </c>
      <c r="V1420" s="33" t="s">
        <v>4171</v>
      </c>
      <c r="W1420" s="33"/>
    </row>
    <row r="1421" spans="1:23" ht="15.6">
      <c r="A1421" s="31">
        <v>10</v>
      </c>
      <c r="B1421" s="31" t="s">
        <v>7377</v>
      </c>
      <c r="C1421" s="31">
        <v>133325505</v>
      </c>
      <c r="D1421" s="31" t="s">
        <v>673</v>
      </c>
      <c r="E1421" s="31" t="s">
        <v>662</v>
      </c>
      <c r="F1421" s="31" t="s">
        <v>663</v>
      </c>
      <c r="G1421" s="31" t="s">
        <v>7378</v>
      </c>
      <c r="H1421" s="31" t="s">
        <v>663</v>
      </c>
      <c r="I1421" s="31" t="s">
        <v>663</v>
      </c>
      <c r="J1421" s="31" t="s">
        <v>7379</v>
      </c>
      <c r="K1421" s="31" t="s">
        <v>7380</v>
      </c>
      <c r="L1421" s="31" t="s">
        <v>4972</v>
      </c>
      <c r="M1421" s="31" t="s">
        <v>4972</v>
      </c>
      <c r="N1421" s="31">
        <v>0</v>
      </c>
      <c r="O1421" s="31">
        <v>0</v>
      </c>
      <c r="P1421" s="31" t="s">
        <v>678</v>
      </c>
      <c r="Q1421" s="31" t="e">
        <v>#N/A</v>
      </c>
      <c r="R1421" s="31" t="e">
        <v>#N/A</v>
      </c>
      <c r="S1421" s="31" t="e">
        <v>#N/A</v>
      </c>
      <c r="T1421" s="31" t="e">
        <v>#N/A</v>
      </c>
      <c r="U1421" s="33" t="s">
        <v>7381</v>
      </c>
      <c r="V1421" s="33" t="s">
        <v>7382</v>
      </c>
      <c r="W1421" s="33"/>
    </row>
    <row r="1422" spans="1:23" ht="15.6">
      <c r="A1422" s="31">
        <v>10</v>
      </c>
      <c r="B1422" s="31" t="s">
        <v>7383</v>
      </c>
      <c r="C1422" s="31">
        <v>133883716</v>
      </c>
      <c r="D1422" s="31" t="s">
        <v>661</v>
      </c>
      <c r="E1422" s="31" t="s">
        <v>662</v>
      </c>
      <c r="F1422" s="31" t="s">
        <v>663</v>
      </c>
      <c r="G1422" s="31" t="s">
        <v>7384</v>
      </c>
      <c r="H1422" s="31" t="s">
        <v>663</v>
      </c>
      <c r="I1422" s="31" t="s">
        <v>663</v>
      </c>
      <c r="J1422" s="31" t="s">
        <v>7385</v>
      </c>
      <c r="K1422" s="31" t="s">
        <v>7386</v>
      </c>
      <c r="L1422" s="31" t="s">
        <v>7387</v>
      </c>
      <c r="M1422" s="31" t="s">
        <v>7388</v>
      </c>
      <c r="N1422" s="31" t="s">
        <v>829</v>
      </c>
      <c r="O1422" s="31">
        <v>0</v>
      </c>
      <c r="P1422" s="31" t="s">
        <v>678</v>
      </c>
      <c r="Q1422" s="31" t="s">
        <v>1463</v>
      </c>
      <c r="R1422" s="33" t="s">
        <v>7389</v>
      </c>
      <c r="S1422" s="33" t="s">
        <v>7390</v>
      </c>
      <c r="T1422" s="33" t="s">
        <v>1466</v>
      </c>
      <c r="U1422" s="33" t="s">
        <v>1161</v>
      </c>
      <c r="V1422" s="33" t="s">
        <v>1162</v>
      </c>
      <c r="W1422" s="33"/>
    </row>
    <row r="1423" spans="1:23" ht="15.6">
      <c r="A1423" s="31">
        <v>10</v>
      </c>
      <c r="B1423" s="31" t="s">
        <v>7391</v>
      </c>
      <c r="C1423" s="31">
        <v>133889541</v>
      </c>
      <c r="D1423" s="31" t="s">
        <v>673</v>
      </c>
      <c r="E1423" s="31" t="s">
        <v>662</v>
      </c>
      <c r="F1423" s="31" t="s">
        <v>663</v>
      </c>
      <c r="G1423" s="31" t="s">
        <v>7392</v>
      </c>
      <c r="H1423" s="31" t="s">
        <v>692</v>
      </c>
      <c r="I1423" s="31" t="e">
        <v>#N/A</v>
      </c>
      <c r="J1423" s="31" t="s">
        <v>7393</v>
      </c>
      <c r="K1423" s="31" t="s">
        <v>7394</v>
      </c>
      <c r="L1423" s="31" t="s">
        <v>7395</v>
      </c>
      <c r="M1423" s="31" t="s">
        <v>7396</v>
      </c>
      <c r="N1423" s="31" t="s">
        <v>829</v>
      </c>
      <c r="O1423" s="31">
        <v>0</v>
      </c>
      <c r="P1423" s="31" t="s">
        <v>678</v>
      </c>
      <c r="Q1423" s="31" t="s">
        <v>1463</v>
      </c>
      <c r="R1423" s="33" t="s">
        <v>7389</v>
      </c>
      <c r="S1423" s="33" t="s">
        <v>7390</v>
      </c>
      <c r="T1423" s="33" t="s">
        <v>1466</v>
      </c>
      <c r="U1423" s="33" t="e">
        <v>#N/A</v>
      </c>
      <c r="V1423" s="33" t="e">
        <v>#N/A</v>
      </c>
      <c r="W1423" s="33"/>
    </row>
    <row r="1424" spans="1:23" ht="15.6">
      <c r="A1424" s="31">
        <v>10</v>
      </c>
      <c r="B1424" s="31" t="s">
        <v>7397</v>
      </c>
      <c r="C1424" s="31">
        <v>133889569</v>
      </c>
      <c r="D1424" s="31" t="s">
        <v>662</v>
      </c>
      <c r="E1424" s="31" t="s">
        <v>673</v>
      </c>
      <c r="F1424" s="31" t="s">
        <v>663</v>
      </c>
      <c r="G1424" s="31" t="s">
        <v>7398</v>
      </c>
      <c r="H1424" s="31" t="s">
        <v>692</v>
      </c>
      <c r="I1424" s="31" t="e">
        <v>#N/A</v>
      </c>
      <c r="J1424" s="31" t="s">
        <v>7399</v>
      </c>
      <c r="K1424" s="31" t="s">
        <v>7400</v>
      </c>
      <c r="L1424" s="31" t="s">
        <v>7401</v>
      </c>
      <c r="M1424" s="31" t="s">
        <v>7402</v>
      </c>
      <c r="N1424" s="31" t="s">
        <v>725</v>
      </c>
      <c r="O1424" s="31">
        <v>0</v>
      </c>
      <c r="P1424" s="31" t="s">
        <v>678</v>
      </c>
      <c r="Q1424" s="31" t="s">
        <v>1463</v>
      </c>
      <c r="R1424" s="33" t="s">
        <v>7389</v>
      </c>
      <c r="S1424" s="33" t="s">
        <v>7390</v>
      </c>
      <c r="T1424" s="33" t="s">
        <v>1466</v>
      </c>
      <c r="U1424" s="33" t="e">
        <v>#N/A</v>
      </c>
      <c r="V1424" s="33" t="e">
        <v>#N/A</v>
      </c>
      <c r="W1424" s="33"/>
    </row>
    <row r="1425" spans="1:23" ht="15.6">
      <c r="A1425" s="31">
        <v>10</v>
      </c>
      <c r="B1425" s="31" t="s">
        <v>7403</v>
      </c>
      <c r="C1425" s="31">
        <v>133892640</v>
      </c>
      <c r="D1425" s="31" t="s">
        <v>699</v>
      </c>
      <c r="E1425" s="31" t="s">
        <v>661</v>
      </c>
      <c r="F1425" s="31" t="s">
        <v>663</v>
      </c>
      <c r="G1425" s="31" t="s">
        <v>7404</v>
      </c>
      <c r="H1425" s="31" t="s">
        <v>692</v>
      </c>
      <c r="I1425" s="31" t="e">
        <v>#N/A</v>
      </c>
      <c r="J1425" s="31" t="s">
        <v>7405</v>
      </c>
      <c r="K1425" s="31" t="s">
        <v>7406</v>
      </c>
      <c r="L1425" s="31" t="s">
        <v>7407</v>
      </c>
      <c r="M1425" s="31" t="s">
        <v>7408</v>
      </c>
      <c r="N1425" s="31" t="s">
        <v>7409</v>
      </c>
      <c r="O1425" s="31">
        <v>0</v>
      </c>
      <c r="P1425" s="31" t="s">
        <v>678</v>
      </c>
      <c r="Q1425" s="31" t="s">
        <v>1463</v>
      </c>
      <c r="R1425" s="33" t="s">
        <v>7389</v>
      </c>
      <c r="S1425" s="33" t="s">
        <v>7390</v>
      </c>
      <c r="T1425" s="33" t="s">
        <v>1466</v>
      </c>
      <c r="U1425" s="33" t="e">
        <v>#N/A</v>
      </c>
      <c r="V1425" s="33" t="e">
        <v>#N/A</v>
      </c>
      <c r="W1425" s="33"/>
    </row>
    <row r="1426" spans="1:23" ht="15.6">
      <c r="A1426" s="31">
        <v>10</v>
      </c>
      <c r="B1426" s="31" t="s">
        <v>7410</v>
      </c>
      <c r="C1426" s="31">
        <v>133893331</v>
      </c>
      <c r="D1426" s="31" t="s">
        <v>662</v>
      </c>
      <c r="E1426" s="31" t="s">
        <v>673</v>
      </c>
      <c r="F1426" s="31" t="s">
        <v>663</v>
      </c>
      <c r="G1426" s="31" t="s">
        <v>7411</v>
      </c>
      <c r="H1426" s="31" t="s">
        <v>692</v>
      </c>
      <c r="I1426" s="31" t="e">
        <v>#N/A</v>
      </c>
      <c r="J1426" s="31" t="s">
        <v>6068</v>
      </c>
      <c r="K1426" s="31" t="s">
        <v>7412</v>
      </c>
      <c r="L1426" s="31" t="s">
        <v>7413</v>
      </c>
      <c r="M1426" s="31" t="s">
        <v>7413</v>
      </c>
      <c r="N1426" s="31">
        <v>0</v>
      </c>
      <c r="O1426" s="31">
        <v>0</v>
      </c>
      <c r="P1426" s="31" t="s">
        <v>678</v>
      </c>
      <c r="Q1426" s="31" t="s">
        <v>1463</v>
      </c>
      <c r="R1426" s="33" t="s">
        <v>7389</v>
      </c>
      <c r="S1426" s="33" t="s">
        <v>7390</v>
      </c>
      <c r="T1426" s="33" t="s">
        <v>1466</v>
      </c>
      <c r="U1426" s="33" t="e">
        <v>#N/A</v>
      </c>
      <c r="V1426" s="33" t="e">
        <v>#N/A</v>
      </c>
      <c r="W1426" s="33"/>
    </row>
    <row r="1427" spans="1:23" ht="15.6">
      <c r="A1427" s="31">
        <v>10</v>
      </c>
      <c r="B1427" s="31" t="s">
        <v>7414</v>
      </c>
      <c r="C1427" s="31">
        <v>133912727</v>
      </c>
      <c r="D1427" s="31" t="s">
        <v>699</v>
      </c>
      <c r="E1427" s="31" t="s">
        <v>661</v>
      </c>
      <c r="F1427" s="31" t="s">
        <v>663</v>
      </c>
      <c r="G1427" s="31" t="s">
        <v>7415</v>
      </c>
      <c r="H1427" s="31" t="s">
        <v>692</v>
      </c>
      <c r="I1427" s="31" t="e">
        <v>#N/A</v>
      </c>
      <c r="J1427" s="31" t="s">
        <v>7416</v>
      </c>
      <c r="K1427" s="31" t="s">
        <v>7417</v>
      </c>
      <c r="L1427" s="31" t="s">
        <v>7418</v>
      </c>
      <c r="M1427" s="31" t="s">
        <v>7419</v>
      </c>
      <c r="N1427" s="31" t="s">
        <v>725</v>
      </c>
      <c r="O1427" s="31" t="s">
        <v>713</v>
      </c>
      <c r="P1427" s="31" t="s">
        <v>678</v>
      </c>
      <c r="Q1427" s="31" t="s">
        <v>1463</v>
      </c>
      <c r="R1427" s="33" t="s">
        <v>7389</v>
      </c>
      <c r="S1427" s="33" t="s">
        <v>7390</v>
      </c>
      <c r="T1427" s="33" t="s">
        <v>1466</v>
      </c>
      <c r="U1427" s="33" t="e">
        <v>#N/A</v>
      </c>
      <c r="V1427" s="33" t="e">
        <v>#N/A</v>
      </c>
      <c r="W1427" s="33"/>
    </row>
    <row r="1428" spans="1:23" ht="15.6">
      <c r="A1428" s="31">
        <v>10</v>
      </c>
      <c r="B1428" s="31" t="s">
        <v>7420</v>
      </c>
      <c r="C1428" s="31">
        <v>133940568</v>
      </c>
      <c r="D1428" s="31" t="s">
        <v>699</v>
      </c>
      <c r="E1428" s="31" t="s">
        <v>661</v>
      </c>
      <c r="F1428" s="31" t="s">
        <v>663</v>
      </c>
      <c r="G1428" s="31" t="s">
        <v>7421</v>
      </c>
      <c r="H1428" s="31" t="s">
        <v>692</v>
      </c>
      <c r="I1428" s="31" t="e">
        <v>#N/A</v>
      </c>
      <c r="J1428" s="31" t="s">
        <v>5337</v>
      </c>
      <c r="K1428" s="31" t="s">
        <v>7422</v>
      </c>
      <c r="L1428" s="31" t="s">
        <v>7423</v>
      </c>
      <c r="M1428" s="31" t="s">
        <v>7423</v>
      </c>
      <c r="N1428" s="31">
        <v>0</v>
      </c>
      <c r="O1428" s="31">
        <v>0</v>
      </c>
      <c r="P1428" s="31" t="s">
        <v>678</v>
      </c>
      <c r="Q1428" s="31" t="e">
        <v>#N/A</v>
      </c>
      <c r="R1428" s="31" t="e">
        <v>#N/A</v>
      </c>
      <c r="S1428" s="31" t="e">
        <v>#N/A</v>
      </c>
      <c r="T1428" s="31" t="e">
        <v>#N/A</v>
      </c>
      <c r="U1428" s="33" t="e">
        <v>#N/A</v>
      </c>
      <c r="V1428" s="33" t="e">
        <v>#N/A</v>
      </c>
      <c r="W1428" s="33"/>
    </row>
    <row r="1429" spans="1:23" ht="15.6">
      <c r="A1429" s="31">
        <v>10</v>
      </c>
      <c r="B1429" s="31" t="s">
        <v>7424</v>
      </c>
      <c r="C1429" s="31">
        <v>133944158</v>
      </c>
      <c r="D1429" s="31" t="s">
        <v>673</v>
      </c>
      <c r="E1429" s="31" t="s">
        <v>662</v>
      </c>
      <c r="F1429" s="31" t="s">
        <v>663</v>
      </c>
      <c r="G1429" s="31" t="s">
        <v>7425</v>
      </c>
      <c r="H1429" s="31" t="s">
        <v>692</v>
      </c>
      <c r="I1429" s="31" t="e">
        <v>#N/A</v>
      </c>
      <c r="J1429" s="31" t="s">
        <v>4889</v>
      </c>
      <c r="K1429" s="31" t="s">
        <v>7426</v>
      </c>
      <c r="L1429" s="31" t="s">
        <v>7427</v>
      </c>
      <c r="M1429" s="31" t="s">
        <v>7428</v>
      </c>
      <c r="N1429" s="31" t="s">
        <v>971</v>
      </c>
      <c r="O1429" s="31">
        <v>0</v>
      </c>
      <c r="P1429" s="31" t="s">
        <v>678</v>
      </c>
      <c r="Q1429" s="31" t="e">
        <v>#N/A</v>
      </c>
      <c r="R1429" s="31" t="e">
        <v>#N/A</v>
      </c>
      <c r="S1429" s="31" t="e">
        <v>#N/A</v>
      </c>
      <c r="T1429" s="31" t="e">
        <v>#N/A</v>
      </c>
      <c r="U1429" s="33" t="e">
        <v>#N/A</v>
      </c>
      <c r="V1429" s="33" t="e">
        <v>#N/A</v>
      </c>
      <c r="W1429" s="33"/>
    </row>
    <row r="1430" spans="1:23" ht="15.6">
      <c r="A1430" s="31">
        <v>10</v>
      </c>
      <c r="B1430" s="31" t="s">
        <v>7429</v>
      </c>
      <c r="C1430" s="31">
        <v>133946337</v>
      </c>
      <c r="D1430" s="31" t="s">
        <v>699</v>
      </c>
      <c r="E1430" s="31" t="s">
        <v>661</v>
      </c>
      <c r="F1430" s="31" t="s">
        <v>663</v>
      </c>
      <c r="G1430" s="31" t="s">
        <v>7430</v>
      </c>
      <c r="H1430" s="31" t="s">
        <v>663</v>
      </c>
      <c r="I1430" s="31" t="s">
        <v>663</v>
      </c>
      <c r="J1430" s="31" t="s">
        <v>1024</v>
      </c>
      <c r="K1430" s="31" t="s">
        <v>7431</v>
      </c>
      <c r="L1430" s="31" t="s">
        <v>7432</v>
      </c>
      <c r="M1430" s="31" t="s">
        <v>7433</v>
      </c>
      <c r="N1430" s="31" t="s">
        <v>829</v>
      </c>
      <c r="O1430" s="31">
        <v>0</v>
      </c>
      <c r="P1430" s="31" t="s">
        <v>678</v>
      </c>
      <c r="Q1430" s="31" t="e">
        <v>#N/A</v>
      </c>
      <c r="R1430" s="31" t="e">
        <v>#N/A</v>
      </c>
      <c r="S1430" s="31" t="e">
        <v>#N/A</v>
      </c>
      <c r="T1430" s="31" t="e">
        <v>#N/A</v>
      </c>
      <c r="U1430" s="33" t="s">
        <v>4073</v>
      </c>
      <c r="V1430" s="33" t="s">
        <v>4074</v>
      </c>
      <c r="W1430" s="33"/>
    </row>
    <row r="1431" spans="1:23" ht="15.6">
      <c r="A1431" s="31">
        <v>10</v>
      </c>
      <c r="B1431" s="31" t="s">
        <v>7434</v>
      </c>
      <c r="C1431" s="31">
        <v>133948634</v>
      </c>
      <c r="D1431" s="31" t="s">
        <v>673</v>
      </c>
      <c r="E1431" s="31" t="s">
        <v>662</v>
      </c>
      <c r="F1431" s="31" t="s">
        <v>663</v>
      </c>
      <c r="G1431" s="31" t="s">
        <v>7435</v>
      </c>
      <c r="H1431" s="31" t="s">
        <v>692</v>
      </c>
      <c r="I1431" s="31" t="e">
        <v>#N/A</v>
      </c>
      <c r="J1431" s="31" t="s">
        <v>5261</v>
      </c>
      <c r="K1431" s="31" t="s">
        <v>7436</v>
      </c>
      <c r="L1431" s="31" t="s">
        <v>7437</v>
      </c>
      <c r="M1431" s="31" t="s">
        <v>7437</v>
      </c>
      <c r="N1431" s="31">
        <v>0</v>
      </c>
      <c r="O1431" s="31">
        <v>0</v>
      </c>
      <c r="P1431" s="31" t="s">
        <v>678</v>
      </c>
      <c r="Q1431" s="31" t="e">
        <v>#N/A</v>
      </c>
      <c r="R1431" s="31" t="e">
        <v>#N/A</v>
      </c>
      <c r="S1431" s="31" t="e">
        <v>#N/A</v>
      </c>
      <c r="T1431" s="31" t="e">
        <v>#N/A</v>
      </c>
      <c r="U1431" s="33" t="e">
        <v>#N/A</v>
      </c>
      <c r="V1431" s="33" t="e">
        <v>#N/A</v>
      </c>
      <c r="W1431" s="33"/>
    </row>
    <row r="1432" spans="1:23" ht="15.6">
      <c r="A1432" s="31">
        <v>10</v>
      </c>
      <c r="B1432" s="31" t="s">
        <v>7438</v>
      </c>
      <c r="C1432" s="31">
        <v>133949229</v>
      </c>
      <c r="D1432" s="31" t="s">
        <v>699</v>
      </c>
      <c r="E1432" s="31" t="s">
        <v>661</v>
      </c>
      <c r="F1432" s="31" t="s">
        <v>663</v>
      </c>
      <c r="G1432" s="31" t="s">
        <v>7439</v>
      </c>
      <c r="H1432" s="31" t="s">
        <v>692</v>
      </c>
      <c r="I1432" s="31" t="e">
        <v>#N/A</v>
      </c>
      <c r="J1432" s="31" t="s">
        <v>1588</v>
      </c>
      <c r="K1432" s="31" t="s">
        <v>7436</v>
      </c>
      <c r="L1432" s="31" t="s">
        <v>7440</v>
      </c>
      <c r="M1432" s="31" t="s">
        <v>7440</v>
      </c>
      <c r="N1432" s="31">
        <v>0</v>
      </c>
      <c r="O1432" s="31">
        <v>0</v>
      </c>
      <c r="P1432" s="31" t="s">
        <v>678</v>
      </c>
      <c r="Q1432" s="31" t="e">
        <v>#N/A</v>
      </c>
      <c r="R1432" s="31" t="e">
        <v>#N/A</v>
      </c>
      <c r="S1432" s="31" t="e">
        <v>#N/A</v>
      </c>
      <c r="T1432" s="31" t="e">
        <v>#N/A</v>
      </c>
      <c r="U1432" s="33" t="e">
        <v>#N/A</v>
      </c>
      <c r="V1432" s="33" t="e">
        <v>#N/A</v>
      </c>
      <c r="W1432" s="33"/>
    </row>
    <row r="1433" spans="1:23" ht="15.6">
      <c r="A1433" s="31">
        <v>11</v>
      </c>
      <c r="B1433" s="31" t="s">
        <v>7441</v>
      </c>
      <c r="C1433" s="31">
        <v>354291</v>
      </c>
      <c r="D1433" s="31" t="s">
        <v>661</v>
      </c>
      <c r="E1433" s="31" t="s">
        <v>662</v>
      </c>
      <c r="F1433" s="31" t="s">
        <v>663</v>
      </c>
      <c r="G1433" s="31" t="s">
        <v>7442</v>
      </c>
      <c r="H1433" s="31" t="s">
        <v>663</v>
      </c>
      <c r="I1433" s="31" t="s">
        <v>663</v>
      </c>
      <c r="J1433" s="31" t="s">
        <v>7443</v>
      </c>
      <c r="K1433" s="31" t="s">
        <v>7444</v>
      </c>
      <c r="L1433" s="31" t="s">
        <v>7445</v>
      </c>
      <c r="M1433" s="31" t="s">
        <v>7445</v>
      </c>
      <c r="N1433" s="31">
        <v>0</v>
      </c>
      <c r="O1433" s="31">
        <v>0</v>
      </c>
      <c r="P1433" s="31" t="s">
        <v>678</v>
      </c>
      <c r="Q1433" s="31" t="e">
        <v>#N/A</v>
      </c>
      <c r="R1433" s="31" t="e">
        <v>#N/A</v>
      </c>
      <c r="S1433" s="31" t="e">
        <v>#N/A</v>
      </c>
      <c r="T1433" s="31" t="e">
        <v>#N/A</v>
      </c>
      <c r="U1433" s="33" t="s">
        <v>7446</v>
      </c>
      <c r="V1433" s="33" t="s">
        <v>7447</v>
      </c>
      <c r="W1433" s="33"/>
    </row>
    <row r="1434" spans="1:23" ht="15.6">
      <c r="A1434" s="31">
        <v>11</v>
      </c>
      <c r="B1434" s="31" t="s">
        <v>7448</v>
      </c>
      <c r="C1434" s="31">
        <v>392953</v>
      </c>
      <c r="D1434" s="31" t="s">
        <v>699</v>
      </c>
      <c r="E1434" s="31" t="s">
        <v>661</v>
      </c>
      <c r="F1434" s="31" t="s">
        <v>692</v>
      </c>
      <c r="G1434" s="31" t="s">
        <v>7449</v>
      </c>
      <c r="H1434" s="31" t="s">
        <v>692</v>
      </c>
      <c r="I1434" s="31" t="e">
        <v>#N/A</v>
      </c>
      <c r="J1434" s="31" t="s">
        <v>7450</v>
      </c>
      <c r="K1434" s="31" t="s">
        <v>7451</v>
      </c>
      <c r="L1434" s="31" t="s">
        <v>3409</v>
      </c>
      <c r="M1434" s="31" t="s">
        <v>7452</v>
      </c>
      <c r="N1434" s="31" t="s">
        <v>7453</v>
      </c>
      <c r="O1434" s="31" t="s">
        <v>1114</v>
      </c>
      <c r="P1434" s="31">
        <v>0</v>
      </c>
      <c r="Q1434" s="31" t="e">
        <v>#N/A</v>
      </c>
      <c r="R1434" s="31" t="e">
        <v>#N/A</v>
      </c>
      <c r="S1434" s="31" t="e">
        <v>#N/A</v>
      </c>
      <c r="T1434" s="31" t="e">
        <v>#N/A</v>
      </c>
      <c r="U1434" s="33" t="e">
        <v>#N/A</v>
      </c>
      <c r="V1434" s="33" t="e">
        <v>#N/A</v>
      </c>
      <c r="W1434" s="33"/>
    </row>
    <row r="1435" spans="1:23" ht="15.6">
      <c r="A1435" s="31">
        <v>11</v>
      </c>
      <c r="B1435" s="31" t="s">
        <v>7454</v>
      </c>
      <c r="C1435" s="31">
        <v>393212</v>
      </c>
      <c r="D1435" s="31" t="s">
        <v>699</v>
      </c>
      <c r="E1435" s="31" t="s">
        <v>661</v>
      </c>
      <c r="F1435" s="31" t="s">
        <v>663</v>
      </c>
      <c r="G1435" s="31" t="s">
        <v>7455</v>
      </c>
      <c r="H1435" s="31" t="s">
        <v>692</v>
      </c>
      <c r="I1435" s="31" t="e">
        <v>#N/A</v>
      </c>
      <c r="J1435" s="31" t="s">
        <v>7456</v>
      </c>
      <c r="K1435" s="31" t="s">
        <v>7457</v>
      </c>
      <c r="L1435" s="31" t="s">
        <v>7458</v>
      </c>
      <c r="M1435" s="31" t="s">
        <v>7459</v>
      </c>
      <c r="N1435" s="31" t="s">
        <v>7460</v>
      </c>
      <c r="O1435" s="31" t="s">
        <v>1114</v>
      </c>
      <c r="P1435" s="31" t="s">
        <v>678</v>
      </c>
      <c r="Q1435" s="31" t="e">
        <v>#N/A</v>
      </c>
      <c r="R1435" s="31" t="e">
        <v>#N/A</v>
      </c>
      <c r="S1435" s="31" t="e">
        <v>#N/A</v>
      </c>
      <c r="T1435" s="31" t="e">
        <v>#N/A</v>
      </c>
      <c r="U1435" s="33" t="e">
        <v>#N/A</v>
      </c>
      <c r="V1435" s="33" t="e">
        <v>#N/A</v>
      </c>
      <c r="W1435" s="33"/>
    </row>
    <row r="1436" spans="1:23" ht="15.6">
      <c r="A1436" s="31">
        <v>11</v>
      </c>
      <c r="B1436" s="31" t="s">
        <v>7461</v>
      </c>
      <c r="C1436" s="31">
        <v>395343</v>
      </c>
      <c r="D1436" s="31" t="s">
        <v>673</v>
      </c>
      <c r="E1436" s="31" t="s">
        <v>662</v>
      </c>
      <c r="F1436" s="31" t="s">
        <v>663</v>
      </c>
      <c r="G1436" s="31" t="s">
        <v>7462</v>
      </c>
      <c r="H1436" s="31" t="s">
        <v>692</v>
      </c>
      <c r="I1436" s="31" t="e">
        <v>#N/A</v>
      </c>
      <c r="J1436" s="31" t="s">
        <v>7463</v>
      </c>
      <c r="K1436" s="31" t="s">
        <v>7464</v>
      </c>
      <c r="L1436" s="31" t="s">
        <v>7465</v>
      </c>
      <c r="M1436" s="31" t="s">
        <v>7466</v>
      </c>
      <c r="N1436" s="31" t="s">
        <v>1045</v>
      </c>
      <c r="O1436" s="31" t="s">
        <v>1114</v>
      </c>
      <c r="P1436" s="31" t="s">
        <v>678</v>
      </c>
      <c r="Q1436" s="31" t="e">
        <v>#N/A</v>
      </c>
      <c r="R1436" s="31" t="e">
        <v>#N/A</v>
      </c>
      <c r="S1436" s="31" t="e">
        <v>#N/A</v>
      </c>
      <c r="T1436" s="31" t="e">
        <v>#N/A</v>
      </c>
      <c r="U1436" s="33" t="e">
        <v>#N/A</v>
      </c>
      <c r="V1436" s="33" t="e">
        <v>#N/A</v>
      </c>
      <c r="W1436" s="33"/>
    </row>
    <row r="1437" spans="1:23" ht="15.6">
      <c r="A1437" s="31">
        <v>11</v>
      </c>
      <c r="B1437" s="31" t="s">
        <v>7467</v>
      </c>
      <c r="C1437" s="31">
        <v>397706</v>
      </c>
      <c r="D1437" s="31" t="s">
        <v>673</v>
      </c>
      <c r="E1437" s="31" t="s">
        <v>662</v>
      </c>
      <c r="F1437" s="31" t="s">
        <v>663</v>
      </c>
      <c r="G1437" s="31" t="s">
        <v>7468</v>
      </c>
      <c r="H1437" s="31" t="s">
        <v>692</v>
      </c>
      <c r="I1437" s="31" t="e">
        <v>#N/A</v>
      </c>
      <c r="J1437" s="31" t="s">
        <v>7469</v>
      </c>
      <c r="K1437" s="31" t="s">
        <v>1777</v>
      </c>
      <c r="L1437" s="31" t="s">
        <v>7470</v>
      </c>
      <c r="M1437" s="31" t="s">
        <v>7471</v>
      </c>
      <c r="N1437" s="31" t="s">
        <v>4058</v>
      </c>
      <c r="O1437" s="31" t="s">
        <v>1114</v>
      </c>
      <c r="P1437" s="31" t="s">
        <v>678</v>
      </c>
      <c r="Q1437" s="31" t="e">
        <v>#N/A</v>
      </c>
      <c r="R1437" s="31" t="e">
        <v>#N/A</v>
      </c>
      <c r="S1437" s="31" t="e">
        <v>#N/A</v>
      </c>
      <c r="T1437" s="31" t="e">
        <v>#N/A</v>
      </c>
      <c r="U1437" s="33" t="e">
        <v>#N/A</v>
      </c>
      <c r="V1437" s="33" t="e">
        <v>#N/A</v>
      </c>
      <c r="W1437" s="33"/>
    </row>
    <row r="1438" spans="1:23" ht="15.6">
      <c r="A1438" s="31">
        <v>11</v>
      </c>
      <c r="B1438" s="31" t="s">
        <v>7472</v>
      </c>
      <c r="C1438" s="31">
        <v>403939</v>
      </c>
      <c r="D1438" s="31" t="s">
        <v>699</v>
      </c>
      <c r="E1438" s="31" t="s">
        <v>661</v>
      </c>
      <c r="F1438" s="31" t="s">
        <v>663</v>
      </c>
      <c r="G1438" s="31" t="s">
        <v>7473</v>
      </c>
      <c r="H1438" s="31" t="s">
        <v>663</v>
      </c>
      <c r="I1438" s="31" t="s">
        <v>663</v>
      </c>
      <c r="J1438" s="31" t="s">
        <v>7200</v>
      </c>
      <c r="K1438" s="31" t="s">
        <v>7474</v>
      </c>
      <c r="L1438" s="31" t="s">
        <v>7475</v>
      </c>
      <c r="M1438" s="31" t="s">
        <v>7475</v>
      </c>
      <c r="N1438" s="31">
        <v>0</v>
      </c>
      <c r="O1438" s="31" t="s">
        <v>1114</v>
      </c>
      <c r="P1438" s="31" t="s">
        <v>678</v>
      </c>
      <c r="Q1438" s="31" t="e">
        <v>#N/A</v>
      </c>
      <c r="R1438" s="31" t="e">
        <v>#N/A</v>
      </c>
      <c r="S1438" s="31" t="e">
        <v>#N/A</v>
      </c>
      <c r="T1438" s="31" t="e">
        <v>#N/A</v>
      </c>
      <c r="U1438" s="33" t="s">
        <v>4209</v>
      </c>
      <c r="V1438" s="33" t="s">
        <v>4210</v>
      </c>
      <c r="W1438" s="33"/>
    </row>
    <row r="1439" spans="1:23" ht="15.6">
      <c r="A1439" s="31">
        <v>11</v>
      </c>
      <c r="B1439" s="31" t="s">
        <v>7476</v>
      </c>
      <c r="C1439" s="31">
        <v>406483</v>
      </c>
      <c r="D1439" s="31" t="s">
        <v>673</v>
      </c>
      <c r="E1439" s="31" t="s">
        <v>662</v>
      </c>
      <c r="F1439" s="31" t="s">
        <v>663</v>
      </c>
      <c r="G1439" s="31" t="s">
        <v>7477</v>
      </c>
      <c r="H1439" s="31" t="s">
        <v>692</v>
      </c>
      <c r="I1439" s="31" t="e">
        <v>#N/A</v>
      </c>
      <c r="J1439" s="31" t="s">
        <v>7478</v>
      </c>
      <c r="K1439" s="31" t="s">
        <v>7479</v>
      </c>
      <c r="L1439" s="31" t="s">
        <v>7480</v>
      </c>
      <c r="M1439" s="31" t="s">
        <v>7481</v>
      </c>
      <c r="N1439" s="31" t="s">
        <v>2502</v>
      </c>
      <c r="O1439" s="31" t="s">
        <v>1114</v>
      </c>
      <c r="P1439" s="31" t="s">
        <v>678</v>
      </c>
      <c r="Q1439" s="31" t="e">
        <v>#N/A</v>
      </c>
      <c r="R1439" s="31" t="e">
        <v>#N/A</v>
      </c>
      <c r="S1439" s="31" t="e">
        <v>#N/A</v>
      </c>
      <c r="T1439" s="31" t="e">
        <v>#N/A</v>
      </c>
      <c r="U1439" s="33" t="e">
        <v>#N/A</v>
      </c>
      <c r="V1439" s="33" t="e">
        <v>#N/A</v>
      </c>
      <c r="W1439" s="33"/>
    </row>
    <row r="1440" spans="1:23" ht="15.6">
      <c r="A1440" s="31">
        <v>11</v>
      </c>
      <c r="B1440" s="31" t="s">
        <v>7482</v>
      </c>
      <c r="C1440" s="31">
        <v>407708</v>
      </c>
      <c r="D1440" s="31" t="s">
        <v>673</v>
      </c>
      <c r="E1440" s="31" t="s">
        <v>661</v>
      </c>
      <c r="F1440" s="31" t="s">
        <v>663</v>
      </c>
      <c r="G1440" s="31" t="s">
        <v>7483</v>
      </c>
      <c r="H1440" s="31" t="s">
        <v>692</v>
      </c>
      <c r="I1440" s="31" t="e">
        <v>#N/A</v>
      </c>
      <c r="J1440" s="31" t="s">
        <v>7484</v>
      </c>
      <c r="K1440" s="31" t="s">
        <v>7485</v>
      </c>
      <c r="L1440" s="31" t="s">
        <v>7486</v>
      </c>
      <c r="M1440" s="31" t="s">
        <v>7486</v>
      </c>
      <c r="N1440" s="31">
        <v>0</v>
      </c>
      <c r="O1440" s="31" t="s">
        <v>1114</v>
      </c>
      <c r="P1440" s="31" t="s">
        <v>678</v>
      </c>
      <c r="Q1440" s="31" t="e">
        <v>#N/A</v>
      </c>
      <c r="R1440" s="31" t="e">
        <v>#N/A</v>
      </c>
      <c r="S1440" s="31" t="e">
        <v>#N/A</v>
      </c>
      <c r="T1440" s="31" t="e">
        <v>#N/A</v>
      </c>
      <c r="U1440" s="33" t="e">
        <v>#N/A</v>
      </c>
      <c r="V1440" s="33" t="e">
        <v>#N/A</v>
      </c>
      <c r="W1440" s="33"/>
    </row>
    <row r="1441" spans="1:23" ht="15.6">
      <c r="A1441" s="31">
        <v>11</v>
      </c>
      <c r="B1441" s="31" t="s">
        <v>7487</v>
      </c>
      <c r="C1441" s="31">
        <v>428489</v>
      </c>
      <c r="D1441" s="31" t="s">
        <v>673</v>
      </c>
      <c r="E1441" s="31" t="s">
        <v>662</v>
      </c>
      <c r="F1441" s="31" t="s">
        <v>663</v>
      </c>
      <c r="G1441" s="31" t="s">
        <v>7488</v>
      </c>
      <c r="H1441" s="31" t="s">
        <v>692</v>
      </c>
      <c r="I1441" s="31" t="e">
        <v>#N/A</v>
      </c>
      <c r="J1441" s="31" t="s">
        <v>7489</v>
      </c>
      <c r="K1441" s="31" t="s">
        <v>7490</v>
      </c>
      <c r="L1441" s="31" t="s">
        <v>4056</v>
      </c>
      <c r="M1441" s="31" t="s">
        <v>7491</v>
      </c>
      <c r="N1441" s="31" t="s">
        <v>7492</v>
      </c>
      <c r="O1441" s="31">
        <v>0</v>
      </c>
      <c r="P1441" s="31">
        <v>0</v>
      </c>
      <c r="Q1441" s="31" t="e">
        <v>#N/A</v>
      </c>
      <c r="R1441" s="31" t="e">
        <v>#N/A</v>
      </c>
      <c r="S1441" s="31" t="e">
        <v>#N/A</v>
      </c>
      <c r="T1441" s="31" t="e">
        <v>#N/A</v>
      </c>
      <c r="U1441" s="33" t="e">
        <v>#N/A</v>
      </c>
      <c r="V1441" s="33" t="e">
        <v>#N/A</v>
      </c>
      <c r="W1441" s="33"/>
    </row>
    <row r="1442" spans="1:23" ht="15.6">
      <c r="A1442" s="31">
        <v>11</v>
      </c>
      <c r="B1442" s="31" t="s">
        <v>7493</v>
      </c>
      <c r="C1442" s="31">
        <v>438459</v>
      </c>
      <c r="D1442" s="31" t="s">
        <v>673</v>
      </c>
      <c r="E1442" s="31" t="s">
        <v>662</v>
      </c>
      <c r="F1442" s="31" t="s">
        <v>663</v>
      </c>
      <c r="G1442" s="31" t="s">
        <v>7494</v>
      </c>
      <c r="H1442" s="31" t="s">
        <v>663</v>
      </c>
      <c r="I1442" s="31" t="s">
        <v>663</v>
      </c>
      <c r="J1442" s="31" t="s">
        <v>5004</v>
      </c>
      <c r="K1442" s="31" t="s">
        <v>7495</v>
      </c>
      <c r="L1442" s="31" t="s">
        <v>7496</v>
      </c>
      <c r="M1442" s="31" t="s">
        <v>7496</v>
      </c>
      <c r="N1442" s="31">
        <v>0</v>
      </c>
      <c r="O1442" s="31" t="s">
        <v>1114</v>
      </c>
      <c r="P1442" s="31" t="s">
        <v>678</v>
      </c>
      <c r="Q1442" s="31" t="e">
        <v>#N/A</v>
      </c>
      <c r="R1442" s="31" t="e">
        <v>#N/A</v>
      </c>
      <c r="S1442" s="31" t="e">
        <v>#N/A</v>
      </c>
      <c r="T1442" s="31" t="e">
        <v>#N/A</v>
      </c>
      <c r="U1442" s="33" t="s">
        <v>3206</v>
      </c>
      <c r="V1442" s="33" t="s">
        <v>3207</v>
      </c>
      <c r="W1442" s="33"/>
    </row>
    <row r="1443" spans="1:23" ht="15.6">
      <c r="A1443" s="31">
        <v>11</v>
      </c>
      <c r="B1443" s="31" t="s">
        <v>7497</v>
      </c>
      <c r="C1443" s="31">
        <v>449818</v>
      </c>
      <c r="D1443" s="31" t="s">
        <v>699</v>
      </c>
      <c r="E1443" s="31" t="s">
        <v>673</v>
      </c>
      <c r="F1443" s="31" t="s">
        <v>663</v>
      </c>
      <c r="G1443" s="31" t="s">
        <v>7498</v>
      </c>
      <c r="H1443" s="31" t="s">
        <v>692</v>
      </c>
      <c r="I1443" s="31" t="e">
        <v>#N/A</v>
      </c>
      <c r="J1443" s="31" t="s">
        <v>7499</v>
      </c>
      <c r="K1443" s="31" t="s">
        <v>7500</v>
      </c>
      <c r="L1443" s="31" t="s">
        <v>4836</v>
      </c>
      <c r="M1443" s="31" t="s">
        <v>4836</v>
      </c>
      <c r="N1443" s="31">
        <v>0</v>
      </c>
      <c r="O1443" s="31">
        <v>0</v>
      </c>
      <c r="P1443" s="31" t="s">
        <v>678</v>
      </c>
      <c r="Q1443" s="31" t="e">
        <v>#N/A</v>
      </c>
      <c r="R1443" s="31" t="e">
        <v>#N/A</v>
      </c>
      <c r="S1443" s="31" t="e">
        <v>#N/A</v>
      </c>
      <c r="T1443" s="31" t="e">
        <v>#N/A</v>
      </c>
      <c r="U1443" s="33" t="e">
        <v>#N/A</v>
      </c>
      <c r="V1443" s="33" t="e">
        <v>#N/A</v>
      </c>
      <c r="W1443" s="33"/>
    </row>
    <row r="1444" spans="1:23" ht="15.6">
      <c r="A1444" s="31">
        <v>11</v>
      </c>
      <c r="B1444" s="31" t="s">
        <v>7501</v>
      </c>
      <c r="C1444" s="31">
        <v>2321067</v>
      </c>
      <c r="D1444" s="31" t="s">
        <v>662</v>
      </c>
      <c r="E1444" s="31" t="s">
        <v>673</v>
      </c>
      <c r="F1444" s="31" t="s">
        <v>663</v>
      </c>
      <c r="G1444" s="31" t="s">
        <v>7502</v>
      </c>
      <c r="H1444" s="31" t="s">
        <v>663</v>
      </c>
      <c r="I1444" s="31" t="s">
        <v>663</v>
      </c>
      <c r="J1444" s="31" t="s">
        <v>7503</v>
      </c>
      <c r="K1444" s="31" t="s">
        <v>7504</v>
      </c>
      <c r="L1444" s="31" t="s">
        <v>7505</v>
      </c>
      <c r="M1444" s="31" t="s">
        <v>7505</v>
      </c>
      <c r="N1444" s="31">
        <v>0</v>
      </c>
      <c r="O1444" s="31" t="s">
        <v>713</v>
      </c>
      <c r="P1444" s="31" t="s">
        <v>669</v>
      </c>
      <c r="Q1444" s="31" t="e">
        <v>#N/A</v>
      </c>
      <c r="R1444" s="31" t="e">
        <v>#N/A</v>
      </c>
      <c r="S1444" s="31" t="e">
        <v>#N/A</v>
      </c>
      <c r="T1444" s="31" t="e">
        <v>#N/A</v>
      </c>
      <c r="U1444" s="33" t="s">
        <v>2807</v>
      </c>
      <c r="V1444" s="33" t="s">
        <v>2808</v>
      </c>
      <c r="W1444" s="33"/>
    </row>
    <row r="1445" spans="1:23" ht="15.6">
      <c r="A1445" s="31">
        <v>11</v>
      </c>
      <c r="B1445" s="31" t="s">
        <v>7506</v>
      </c>
      <c r="C1445" s="31">
        <v>4746887</v>
      </c>
      <c r="D1445" s="31" t="s">
        <v>699</v>
      </c>
      <c r="E1445" s="31" t="s">
        <v>662</v>
      </c>
      <c r="F1445" s="31" t="s">
        <v>663</v>
      </c>
      <c r="G1445" s="31" t="s">
        <v>7507</v>
      </c>
      <c r="H1445" s="31" t="s">
        <v>663</v>
      </c>
      <c r="I1445" s="31" t="s">
        <v>663</v>
      </c>
      <c r="J1445" s="31" t="s">
        <v>7508</v>
      </c>
      <c r="K1445" s="31" t="s">
        <v>7509</v>
      </c>
      <c r="L1445" s="31" t="s">
        <v>7510</v>
      </c>
      <c r="M1445" s="31" t="s">
        <v>7511</v>
      </c>
      <c r="N1445" s="31" t="s">
        <v>7512</v>
      </c>
      <c r="O1445" s="31" t="s">
        <v>713</v>
      </c>
      <c r="P1445" s="31" t="s">
        <v>678</v>
      </c>
      <c r="Q1445" s="31" t="s">
        <v>7253</v>
      </c>
      <c r="R1445" s="33" t="s">
        <v>7513</v>
      </c>
      <c r="S1445" s="33" t="s">
        <v>7514</v>
      </c>
      <c r="T1445" s="33" t="s">
        <v>1466</v>
      </c>
      <c r="U1445" s="33" t="s">
        <v>7515</v>
      </c>
      <c r="V1445" s="33" t="s">
        <v>7516</v>
      </c>
      <c r="W1445" s="33"/>
    </row>
    <row r="1446" spans="1:23" ht="15.6">
      <c r="A1446" s="31">
        <v>11</v>
      </c>
      <c r="B1446" s="31" t="s">
        <v>7517</v>
      </c>
      <c r="C1446" s="31">
        <v>17384542</v>
      </c>
      <c r="D1446" s="31" t="s">
        <v>661</v>
      </c>
      <c r="E1446" s="31" t="s">
        <v>673</v>
      </c>
      <c r="F1446" s="31" t="s">
        <v>663</v>
      </c>
      <c r="G1446" s="31" t="s">
        <v>7518</v>
      </c>
      <c r="H1446" s="31" t="s">
        <v>663</v>
      </c>
      <c r="I1446" s="31" t="s">
        <v>663</v>
      </c>
      <c r="J1446" s="31" t="s">
        <v>7519</v>
      </c>
      <c r="K1446" s="31" t="s">
        <v>7520</v>
      </c>
      <c r="L1446" s="31" t="s">
        <v>7521</v>
      </c>
      <c r="M1446" s="31" t="s">
        <v>7521</v>
      </c>
      <c r="N1446" s="31">
        <v>0</v>
      </c>
      <c r="O1446" s="31">
        <v>0</v>
      </c>
      <c r="P1446" s="31" t="s">
        <v>678</v>
      </c>
      <c r="Q1446" s="31" t="e">
        <v>#N/A</v>
      </c>
      <c r="R1446" s="31" t="e">
        <v>#N/A</v>
      </c>
      <c r="S1446" s="31" t="e">
        <v>#N/A</v>
      </c>
      <c r="T1446" s="31" t="e">
        <v>#N/A</v>
      </c>
      <c r="U1446" s="33" t="s">
        <v>1382</v>
      </c>
      <c r="V1446" s="33" t="s">
        <v>1383</v>
      </c>
      <c r="W1446" s="33"/>
    </row>
    <row r="1447" spans="1:23" ht="15.6">
      <c r="A1447" s="31">
        <v>11</v>
      </c>
      <c r="B1447" s="31" t="s">
        <v>7522</v>
      </c>
      <c r="C1447" s="31">
        <v>17385224</v>
      </c>
      <c r="D1447" s="31" t="s">
        <v>661</v>
      </c>
      <c r="E1447" s="31" t="s">
        <v>673</v>
      </c>
      <c r="F1447" s="31" t="s">
        <v>663</v>
      </c>
      <c r="G1447" s="31" t="s">
        <v>7523</v>
      </c>
      <c r="H1447" s="31" t="s">
        <v>692</v>
      </c>
      <c r="I1447" s="31" t="e">
        <v>#N/A</v>
      </c>
      <c r="J1447" s="31" t="s">
        <v>6681</v>
      </c>
      <c r="K1447" s="31" t="s">
        <v>7524</v>
      </c>
      <c r="L1447" s="31" t="s">
        <v>7525</v>
      </c>
      <c r="M1447" s="31" t="s">
        <v>7525</v>
      </c>
      <c r="N1447" s="31">
        <v>0</v>
      </c>
      <c r="O1447" s="31" t="s">
        <v>1114</v>
      </c>
      <c r="P1447" s="31" t="s">
        <v>678</v>
      </c>
      <c r="Q1447" s="31" t="e">
        <v>#N/A</v>
      </c>
      <c r="R1447" s="31" t="e">
        <v>#N/A</v>
      </c>
      <c r="S1447" s="31" t="e">
        <v>#N/A</v>
      </c>
      <c r="T1447" s="31" t="e">
        <v>#N/A</v>
      </c>
      <c r="U1447" s="33" t="e">
        <v>#N/A</v>
      </c>
      <c r="V1447" s="33" t="e">
        <v>#N/A</v>
      </c>
      <c r="W1447" s="33"/>
    </row>
    <row r="1448" spans="1:23" ht="15.6">
      <c r="A1448" s="31">
        <v>11</v>
      </c>
      <c r="B1448" s="31" t="s">
        <v>7526</v>
      </c>
      <c r="C1448" s="31">
        <v>17386733</v>
      </c>
      <c r="D1448" s="31" t="s">
        <v>662</v>
      </c>
      <c r="E1448" s="31" t="s">
        <v>673</v>
      </c>
      <c r="F1448" s="31" t="s">
        <v>663</v>
      </c>
      <c r="G1448" s="31" t="s">
        <v>7527</v>
      </c>
      <c r="H1448" s="31" t="s">
        <v>692</v>
      </c>
      <c r="I1448" s="31" t="e">
        <v>#N/A</v>
      </c>
      <c r="J1448" s="31" t="s">
        <v>7528</v>
      </c>
      <c r="K1448" s="31" t="s">
        <v>7529</v>
      </c>
      <c r="L1448" s="31" t="s">
        <v>7530</v>
      </c>
      <c r="M1448" s="31" t="s">
        <v>7530</v>
      </c>
      <c r="N1448" s="31">
        <v>0</v>
      </c>
      <c r="O1448" s="31" t="s">
        <v>1114</v>
      </c>
      <c r="P1448" s="31" t="s">
        <v>678</v>
      </c>
      <c r="Q1448" s="31" t="e">
        <v>#N/A</v>
      </c>
      <c r="R1448" s="31" t="e">
        <v>#N/A</v>
      </c>
      <c r="S1448" s="31" t="e">
        <v>#N/A</v>
      </c>
      <c r="T1448" s="31" t="e">
        <v>#N/A</v>
      </c>
      <c r="U1448" s="33" t="e">
        <v>#N/A</v>
      </c>
      <c r="V1448" s="33" t="e">
        <v>#N/A</v>
      </c>
      <c r="W1448" s="33"/>
    </row>
    <row r="1449" spans="1:23" ht="15.6">
      <c r="A1449" s="31">
        <v>11</v>
      </c>
      <c r="B1449" s="31" t="s">
        <v>7531</v>
      </c>
      <c r="C1449" s="31">
        <v>17473437</v>
      </c>
      <c r="D1449" s="31" t="s">
        <v>662</v>
      </c>
      <c r="E1449" s="31" t="s">
        <v>673</v>
      </c>
      <c r="F1449" s="31" t="s">
        <v>663</v>
      </c>
      <c r="G1449" s="31" t="s">
        <v>7532</v>
      </c>
      <c r="H1449" s="31" t="s">
        <v>663</v>
      </c>
      <c r="I1449" s="31" t="s">
        <v>663</v>
      </c>
      <c r="J1449" s="31" t="s">
        <v>7533</v>
      </c>
      <c r="K1449" s="31" t="s">
        <v>7534</v>
      </c>
      <c r="L1449" s="31" t="s">
        <v>7535</v>
      </c>
      <c r="M1449" s="31" t="s">
        <v>7535</v>
      </c>
      <c r="N1449" s="31">
        <v>0</v>
      </c>
      <c r="O1449" s="31" t="s">
        <v>713</v>
      </c>
      <c r="P1449" s="31" t="s">
        <v>669</v>
      </c>
      <c r="Q1449" s="31" t="e">
        <v>#N/A</v>
      </c>
      <c r="R1449" s="31" t="e">
        <v>#N/A</v>
      </c>
      <c r="S1449" s="31" t="e">
        <v>#N/A</v>
      </c>
      <c r="T1449" s="31" t="e">
        <v>#N/A</v>
      </c>
      <c r="U1449" s="33" t="s">
        <v>5505</v>
      </c>
      <c r="V1449" s="33" t="s">
        <v>5506</v>
      </c>
      <c r="W1449" s="33"/>
    </row>
    <row r="1450" spans="1:23" ht="15.6">
      <c r="A1450" s="31">
        <v>11</v>
      </c>
      <c r="B1450" s="31" t="s">
        <v>7536</v>
      </c>
      <c r="C1450" s="31">
        <v>20216040</v>
      </c>
      <c r="D1450" s="31" t="s">
        <v>699</v>
      </c>
      <c r="E1450" s="31" t="s">
        <v>662</v>
      </c>
      <c r="F1450" s="31" t="s">
        <v>663</v>
      </c>
      <c r="G1450" s="31" t="s">
        <v>7537</v>
      </c>
      <c r="H1450" s="31" t="s">
        <v>692</v>
      </c>
      <c r="I1450" s="31" t="e">
        <v>#N/A</v>
      </c>
      <c r="J1450" s="31" t="s">
        <v>7538</v>
      </c>
      <c r="K1450" s="31" t="s">
        <v>7539</v>
      </c>
      <c r="L1450" s="31" t="s">
        <v>7540</v>
      </c>
      <c r="M1450" s="31" t="s">
        <v>7541</v>
      </c>
      <c r="N1450" s="31" t="s">
        <v>829</v>
      </c>
      <c r="O1450" s="31" t="s">
        <v>713</v>
      </c>
      <c r="P1450" s="31" t="s">
        <v>678</v>
      </c>
      <c r="Q1450" s="31" t="e">
        <v>#N/A</v>
      </c>
      <c r="R1450" s="31" t="e">
        <v>#N/A</v>
      </c>
      <c r="S1450" s="31" t="e">
        <v>#N/A</v>
      </c>
      <c r="T1450" s="31" t="e">
        <v>#N/A</v>
      </c>
      <c r="U1450" s="33" t="e">
        <v>#N/A</v>
      </c>
      <c r="V1450" s="33" t="e">
        <v>#N/A</v>
      </c>
      <c r="W1450" s="33"/>
    </row>
    <row r="1451" spans="1:23" ht="15.6">
      <c r="A1451" s="31">
        <v>11</v>
      </c>
      <c r="B1451" s="31" t="s">
        <v>7542</v>
      </c>
      <c r="C1451" s="31">
        <v>20217343</v>
      </c>
      <c r="D1451" s="31" t="s">
        <v>662</v>
      </c>
      <c r="E1451" s="31" t="s">
        <v>673</v>
      </c>
      <c r="F1451" s="31" t="s">
        <v>663</v>
      </c>
      <c r="G1451" s="31" t="s">
        <v>7543</v>
      </c>
      <c r="H1451" s="31" t="s">
        <v>663</v>
      </c>
      <c r="I1451" s="31" t="s">
        <v>663</v>
      </c>
      <c r="J1451" s="31" t="s">
        <v>7544</v>
      </c>
      <c r="K1451" s="31" t="s">
        <v>7545</v>
      </c>
      <c r="L1451" s="31" t="s">
        <v>7546</v>
      </c>
      <c r="M1451" s="31" t="s">
        <v>7547</v>
      </c>
      <c r="N1451" s="31" t="s">
        <v>829</v>
      </c>
      <c r="O1451" s="31" t="s">
        <v>713</v>
      </c>
      <c r="P1451" s="31" t="s">
        <v>678</v>
      </c>
      <c r="Q1451" s="31" t="e">
        <v>#N/A</v>
      </c>
      <c r="R1451" s="31" t="e">
        <v>#N/A</v>
      </c>
      <c r="S1451" s="31" t="e">
        <v>#N/A</v>
      </c>
      <c r="T1451" s="31" t="e">
        <v>#N/A</v>
      </c>
      <c r="U1451" s="33" t="s">
        <v>2042</v>
      </c>
      <c r="V1451" s="33" t="s">
        <v>2043</v>
      </c>
      <c r="W1451" s="33"/>
    </row>
    <row r="1452" spans="1:23" ht="15.6">
      <c r="A1452" s="31">
        <v>11</v>
      </c>
      <c r="B1452" s="31" t="s">
        <v>7548</v>
      </c>
      <c r="C1452" s="31">
        <v>56468368</v>
      </c>
      <c r="D1452" s="31" t="s">
        <v>662</v>
      </c>
      <c r="E1452" s="31" t="s">
        <v>673</v>
      </c>
      <c r="F1452" s="31" t="s">
        <v>663</v>
      </c>
      <c r="G1452" s="31">
        <v>0</v>
      </c>
      <c r="H1452" s="31" t="s">
        <v>663</v>
      </c>
      <c r="I1452" s="31" t="s">
        <v>663</v>
      </c>
      <c r="J1452" s="34">
        <v>46127</v>
      </c>
      <c r="K1452" s="31" t="s">
        <v>7549</v>
      </c>
      <c r="L1452" s="31" t="s">
        <v>7550</v>
      </c>
      <c r="M1452" s="31" t="s">
        <v>7551</v>
      </c>
      <c r="N1452" s="31" t="s">
        <v>1257</v>
      </c>
      <c r="O1452" s="31">
        <v>0</v>
      </c>
      <c r="P1452" s="31" t="s">
        <v>669</v>
      </c>
      <c r="Q1452" s="31" t="e">
        <v>#N/A</v>
      </c>
      <c r="R1452" s="31" t="e">
        <v>#N/A</v>
      </c>
      <c r="S1452" s="31" t="e">
        <v>#N/A</v>
      </c>
      <c r="T1452" s="31" t="e">
        <v>#N/A</v>
      </c>
      <c r="U1452" s="33" t="e">
        <v>#N/A</v>
      </c>
      <c r="V1452" s="33" t="e">
        <v>#N/A</v>
      </c>
      <c r="W1452" s="33"/>
    </row>
    <row r="1453" spans="1:23" ht="15.6">
      <c r="A1453" s="31">
        <v>11</v>
      </c>
      <c r="B1453" s="31" t="s">
        <v>7552</v>
      </c>
      <c r="C1453" s="31">
        <v>82410889</v>
      </c>
      <c r="D1453" s="31" t="s">
        <v>699</v>
      </c>
      <c r="E1453" s="31" t="s">
        <v>661</v>
      </c>
      <c r="F1453" s="31" t="s">
        <v>663</v>
      </c>
      <c r="G1453" s="31" t="s">
        <v>7553</v>
      </c>
      <c r="H1453" s="31" t="s">
        <v>692</v>
      </c>
      <c r="I1453" s="31" t="e">
        <v>#N/A</v>
      </c>
      <c r="J1453" s="31" t="s">
        <v>7554</v>
      </c>
      <c r="K1453" s="31" t="s">
        <v>1956</v>
      </c>
      <c r="L1453" s="31" t="s">
        <v>3525</v>
      </c>
      <c r="M1453" s="31" t="s">
        <v>3525</v>
      </c>
      <c r="N1453" s="31">
        <v>0</v>
      </c>
      <c r="O1453" s="31" t="s">
        <v>713</v>
      </c>
      <c r="P1453" s="31" t="s">
        <v>678</v>
      </c>
      <c r="Q1453" s="31" t="e">
        <v>#N/A</v>
      </c>
      <c r="R1453" s="31" t="e">
        <v>#N/A</v>
      </c>
      <c r="S1453" s="31" t="e">
        <v>#N/A</v>
      </c>
      <c r="T1453" s="31" t="e">
        <v>#N/A</v>
      </c>
      <c r="U1453" s="33" t="e">
        <v>#N/A</v>
      </c>
      <c r="V1453" s="33" t="e">
        <v>#N/A</v>
      </c>
      <c r="W1453" s="33"/>
    </row>
    <row r="1454" spans="1:23" ht="15.6">
      <c r="A1454" s="31">
        <v>11</v>
      </c>
      <c r="B1454" s="31" t="s">
        <v>7555</v>
      </c>
      <c r="C1454" s="31">
        <v>82424502</v>
      </c>
      <c r="D1454" s="31" t="s">
        <v>673</v>
      </c>
      <c r="E1454" s="31" t="s">
        <v>662</v>
      </c>
      <c r="F1454" s="31" t="s">
        <v>692</v>
      </c>
      <c r="G1454" s="31" t="s">
        <v>7556</v>
      </c>
      <c r="H1454" s="31" t="s">
        <v>663</v>
      </c>
      <c r="I1454" s="31" t="s">
        <v>663</v>
      </c>
      <c r="J1454" s="31" t="s">
        <v>7557</v>
      </c>
      <c r="K1454" s="31" t="s">
        <v>7558</v>
      </c>
      <c r="L1454" s="31" t="s">
        <v>7559</v>
      </c>
      <c r="M1454" s="31" t="s">
        <v>7559</v>
      </c>
      <c r="N1454" s="31">
        <v>0</v>
      </c>
      <c r="O1454" s="31" t="s">
        <v>713</v>
      </c>
      <c r="P1454" s="31">
        <v>0</v>
      </c>
      <c r="Q1454" s="31" t="e">
        <v>#N/A</v>
      </c>
      <c r="R1454" s="31" t="e">
        <v>#N/A</v>
      </c>
      <c r="S1454" s="31" t="e">
        <v>#N/A</v>
      </c>
      <c r="T1454" s="31" t="e">
        <v>#N/A</v>
      </c>
      <c r="U1454" s="33" t="s">
        <v>5072</v>
      </c>
      <c r="V1454" s="33" t="s">
        <v>5073</v>
      </c>
      <c r="W1454" s="33"/>
    </row>
    <row r="1455" spans="1:23" ht="15.6">
      <c r="A1455" s="31">
        <v>11</v>
      </c>
      <c r="B1455" s="31" t="s">
        <v>7560</v>
      </c>
      <c r="C1455" s="31">
        <v>87667970</v>
      </c>
      <c r="D1455" s="31" t="s">
        <v>699</v>
      </c>
      <c r="E1455" s="31" t="s">
        <v>673</v>
      </c>
      <c r="F1455" s="31" t="s">
        <v>663</v>
      </c>
      <c r="G1455" s="31" t="s">
        <v>7561</v>
      </c>
      <c r="H1455" s="31" t="s">
        <v>663</v>
      </c>
      <c r="I1455" s="31" t="s">
        <v>663</v>
      </c>
      <c r="J1455" s="31" t="s">
        <v>7562</v>
      </c>
      <c r="K1455" s="31" t="s">
        <v>7563</v>
      </c>
      <c r="L1455" s="31" t="s">
        <v>7564</v>
      </c>
      <c r="M1455" s="31" t="s">
        <v>7565</v>
      </c>
      <c r="N1455" s="31" t="s">
        <v>7566</v>
      </c>
      <c r="O1455" s="31">
        <v>0</v>
      </c>
      <c r="P1455" s="31" t="s">
        <v>669</v>
      </c>
      <c r="Q1455" s="31" t="e">
        <v>#N/A</v>
      </c>
      <c r="R1455" s="31" t="e">
        <v>#N/A</v>
      </c>
      <c r="S1455" s="31" t="e">
        <v>#N/A</v>
      </c>
      <c r="T1455" s="31" t="e">
        <v>#N/A</v>
      </c>
      <c r="U1455" s="33" t="s">
        <v>1389</v>
      </c>
      <c r="V1455" s="33" t="s">
        <v>1390</v>
      </c>
      <c r="W1455" s="33"/>
    </row>
    <row r="1456" spans="1:23" ht="15.6">
      <c r="A1456" s="31">
        <v>11</v>
      </c>
      <c r="B1456" s="31" t="s">
        <v>7567</v>
      </c>
      <c r="C1456" s="31">
        <v>89520434</v>
      </c>
      <c r="D1456" s="31" t="s">
        <v>662</v>
      </c>
      <c r="E1456" s="31" t="s">
        <v>673</v>
      </c>
      <c r="F1456" s="31" t="s">
        <v>663</v>
      </c>
      <c r="G1456" s="31" t="s">
        <v>7568</v>
      </c>
      <c r="H1456" s="31" t="s">
        <v>663</v>
      </c>
      <c r="I1456" s="31" t="s">
        <v>692</v>
      </c>
      <c r="J1456" s="31" t="s">
        <v>6851</v>
      </c>
      <c r="K1456" s="31" t="s">
        <v>7569</v>
      </c>
      <c r="L1456" s="31" t="s">
        <v>7570</v>
      </c>
      <c r="M1456" s="31" t="s">
        <v>7570</v>
      </c>
      <c r="N1456" s="31">
        <v>0</v>
      </c>
      <c r="O1456" s="31">
        <v>0</v>
      </c>
      <c r="P1456" s="31" t="s">
        <v>669</v>
      </c>
      <c r="Q1456" s="31" t="e">
        <v>#N/A</v>
      </c>
      <c r="R1456" s="31" t="e">
        <v>#N/A</v>
      </c>
      <c r="S1456" s="31" t="e">
        <v>#N/A</v>
      </c>
      <c r="T1456" s="31" t="e">
        <v>#N/A</v>
      </c>
      <c r="U1456" s="33" t="e">
        <v>#N/A</v>
      </c>
      <c r="V1456" s="33" t="e">
        <v>#N/A</v>
      </c>
      <c r="W1456" s="33"/>
    </row>
    <row r="1457" spans="1:23" ht="15.6">
      <c r="A1457" s="31">
        <v>11</v>
      </c>
      <c r="B1457" s="31" t="s">
        <v>7571</v>
      </c>
      <c r="C1457" s="31">
        <v>107223013</v>
      </c>
      <c r="D1457" s="31" t="s">
        <v>673</v>
      </c>
      <c r="E1457" s="31" t="s">
        <v>662</v>
      </c>
      <c r="F1457" s="31" t="s">
        <v>663</v>
      </c>
      <c r="G1457" s="31" t="s">
        <v>7572</v>
      </c>
      <c r="H1457" s="31" t="s">
        <v>692</v>
      </c>
      <c r="I1457" s="31" t="e">
        <v>#N/A</v>
      </c>
      <c r="J1457" s="31" t="s">
        <v>7573</v>
      </c>
      <c r="K1457" s="31" t="s">
        <v>7574</v>
      </c>
      <c r="L1457" s="31" t="s">
        <v>7575</v>
      </c>
      <c r="M1457" s="31" t="s">
        <v>7576</v>
      </c>
      <c r="N1457" s="31" t="s">
        <v>7577</v>
      </c>
      <c r="O1457" s="31">
        <v>0</v>
      </c>
      <c r="P1457" s="31" t="s">
        <v>678</v>
      </c>
      <c r="Q1457" s="31" t="e">
        <v>#N/A</v>
      </c>
      <c r="R1457" s="31" t="e">
        <v>#N/A</v>
      </c>
      <c r="S1457" s="31" t="e">
        <v>#N/A</v>
      </c>
      <c r="T1457" s="31" t="e">
        <v>#N/A</v>
      </c>
      <c r="U1457" s="33" t="e">
        <v>#N/A</v>
      </c>
      <c r="V1457" s="33" t="e">
        <v>#N/A</v>
      </c>
      <c r="W1457" s="33"/>
    </row>
    <row r="1458" spans="1:23" ht="15.6">
      <c r="A1458" s="31">
        <v>11</v>
      </c>
      <c r="B1458" s="31" t="s">
        <v>7578</v>
      </c>
      <c r="C1458" s="31">
        <v>107223074</v>
      </c>
      <c r="D1458" s="31" t="s">
        <v>699</v>
      </c>
      <c r="E1458" s="31" t="s">
        <v>661</v>
      </c>
      <c r="F1458" s="31" t="s">
        <v>663</v>
      </c>
      <c r="G1458" s="31" t="s">
        <v>7579</v>
      </c>
      <c r="H1458" s="31" t="s">
        <v>692</v>
      </c>
      <c r="I1458" s="31" t="e">
        <v>#N/A</v>
      </c>
      <c r="J1458" s="31" t="s">
        <v>7580</v>
      </c>
      <c r="K1458" s="31" t="s">
        <v>7581</v>
      </c>
      <c r="L1458" s="31" t="s">
        <v>6306</v>
      </c>
      <c r="M1458" s="31" t="s">
        <v>7581</v>
      </c>
      <c r="N1458" s="31" t="s">
        <v>7582</v>
      </c>
      <c r="O1458" s="31">
        <v>0</v>
      </c>
      <c r="P1458" s="31" t="s">
        <v>678</v>
      </c>
      <c r="Q1458" s="31" t="e">
        <v>#N/A</v>
      </c>
      <c r="R1458" s="31" t="e">
        <v>#N/A</v>
      </c>
      <c r="S1458" s="31" t="e">
        <v>#N/A</v>
      </c>
      <c r="T1458" s="31" t="e">
        <v>#N/A</v>
      </c>
      <c r="U1458" s="33" t="e">
        <v>#N/A</v>
      </c>
      <c r="V1458" s="33" t="e">
        <v>#N/A</v>
      </c>
      <c r="W1458" s="33"/>
    </row>
    <row r="1459" spans="1:23" ht="15.6">
      <c r="A1459" s="31">
        <v>11</v>
      </c>
      <c r="B1459" s="31" t="s">
        <v>7583</v>
      </c>
      <c r="C1459" s="31">
        <v>107224960</v>
      </c>
      <c r="D1459" s="31" t="s">
        <v>673</v>
      </c>
      <c r="E1459" s="31" t="s">
        <v>699</v>
      </c>
      <c r="F1459" s="31" t="s">
        <v>663</v>
      </c>
      <c r="G1459" s="31" t="s">
        <v>7584</v>
      </c>
      <c r="H1459" s="31" t="s">
        <v>692</v>
      </c>
      <c r="I1459" s="31" t="e">
        <v>#N/A</v>
      </c>
      <c r="J1459" s="31" t="s">
        <v>7585</v>
      </c>
      <c r="K1459" s="31" t="s">
        <v>7586</v>
      </c>
      <c r="L1459" s="31" t="s">
        <v>7587</v>
      </c>
      <c r="M1459" s="31" t="s">
        <v>7587</v>
      </c>
      <c r="N1459" s="31">
        <v>0</v>
      </c>
      <c r="O1459" s="31">
        <v>0</v>
      </c>
      <c r="P1459" s="31" t="s">
        <v>678</v>
      </c>
      <c r="Q1459" s="31" t="e">
        <v>#N/A</v>
      </c>
      <c r="R1459" s="31" t="e">
        <v>#N/A</v>
      </c>
      <c r="S1459" s="31" t="e">
        <v>#N/A</v>
      </c>
      <c r="T1459" s="31" t="e">
        <v>#N/A</v>
      </c>
      <c r="U1459" s="33" t="e">
        <v>#N/A</v>
      </c>
      <c r="V1459" s="33" t="e">
        <v>#N/A</v>
      </c>
      <c r="W1459" s="33"/>
    </row>
    <row r="1460" spans="1:23" ht="15.6">
      <c r="A1460" s="31">
        <v>11</v>
      </c>
      <c r="B1460" s="31" t="s">
        <v>7588</v>
      </c>
      <c r="C1460" s="31">
        <v>107225455</v>
      </c>
      <c r="D1460" s="31" t="s">
        <v>673</v>
      </c>
      <c r="E1460" s="31" t="s">
        <v>661</v>
      </c>
      <c r="F1460" s="31" t="s">
        <v>663</v>
      </c>
      <c r="G1460" s="31" t="s">
        <v>7584</v>
      </c>
      <c r="H1460" s="31" t="s">
        <v>692</v>
      </c>
      <c r="I1460" s="31" t="e">
        <v>#N/A</v>
      </c>
      <c r="J1460" s="31" t="s">
        <v>7589</v>
      </c>
      <c r="K1460" s="31" t="s">
        <v>7590</v>
      </c>
      <c r="L1460" s="31" t="s">
        <v>7587</v>
      </c>
      <c r="M1460" s="31" t="s">
        <v>7591</v>
      </c>
      <c r="N1460" s="31" t="s">
        <v>7582</v>
      </c>
      <c r="O1460" s="31">
        <v>0</v>
      </c>
      <c r="P1460" s="31">
        <v>0</v>
      </c>
      <c r="Q1460" s="31" t="e">
        <v>#N/A</v>
      </c>
      <c r="R1460" s="31" t="e">
        <v>#N/A</v>
      </c>
      <c r="S1460" s="31" t="e">
        <v>#N/A</v>
      </c>
      <c r="T1460" s="31" t="e">
        <v>#N/A</v>
      </c>
      <c r="U1460" s="33" t="e">
        <v>#N/A</v>
      </c>
      <c r="V1460" s="33" t="e">
        <v>#N/A</v>
      </c>
      <c r="W1460" s="33"/>
    </row>
    <row r="1461" spans="1:23" ht="15.6">
      <c r="A1461" s="31">
        <v>11</v>
      </c>
      <c r="B1461" s="31" t="s">
        <v>7592</v>
      </c>
      <c r="C1461" s="31">
        <v>107225979</v>
      </c>
      <c r="D1461" s="31" t="s">
        <v>673</v>
      </c>
      <c r="E1461" s="31" t="s">
        <v>662</v>
      </c>
      <c r="F1461" s="31" t="s">
        <v>663</v>
      </c>
      <c r="G1461" s="31" t="s">
        <v>7584</v>
      </c>
      <c r="H1461" s="31" t="s">
        <v>692</v>
      </c>
      <c r="I1461" s="31" t="e">
        <v>#N/A</v>
      </c>
      <c r="J1461" s="31" t="s">
        <v>4350</v>
      </c>
      <c r="K1461" s="31" t="s">
        <v>7591</v>
      </c>
      <c r="L1461" s="31" t="s">
        <v>7587</v>
      </c>
      <c r="M1461" s="31" t="s">
        <v>7591</v>
      </c>
      <c r="N1461" s="31" t="s">
        <v>7582</v>
      </c>
      <c r="O1461" s="31">
        <v>0</v>
      </c>
      <c r="P1461" s="31" t="s">
        <v>678</v>
      </c>
      <c r="Q1461" s="31" t="e">
        <v>#N/A</v>
      </c>
      <c r="R1461" s="31" t="e">
        <v>#N/A</v>
      </c>
      <c r="S1461" s="31" t="e">
        <v>#N/A</v>
      </c>
      <c r="T1461" s="31" t="e">
        <v>#N/A</v>
      </c>
      <c r="U1461" s="33" t="e">
        <v>#N/A</v>
      </c>
      <c r="V1461" s="33" t="e">
        <v>#N/A</v>
      </c>
      <c r="W1461" s="33"/>
    </row>
    <row r="1462" spans="1:23" ht="15.6">
      <c r="A1462" s="31">
        <v>11</v>
      </c>
      <c r="B1462" s="31" t="s">
        <v>7593</v>
      </c>
      <c r="C1462" s="31">
        <v>107229149</v>
      </c>
      <c r="D1462" s="31" t="s">
        <v>673</v>
      </c>
      <c r="E1462" s="31" t="s">
        <v>662</v>
      </c>
      <c r="F1462" s="31" t="s">
        <v>663</v>
      </c>
      <c r="G1462" s="31" t="s">
        <v>7594</v>
      </c>
      <c r="H1462" s="31" t="s">
        <v>692</v>
      </c>
      <c r="I1462" s="31" t="e">
        <v>#N/A</v>
      </c>
      <c r="J1462" s="31" t="s">
        <v>7595</v>
      </c>
      <c r="K1462" s="31" t="s">
        <v>7596</v>
      </c>
      <c r="L1462" s="31" t="s">
        <v>7597</v>
      </c>
      <c r="M1462" s="31" t="s">
        <v>7597</v>
      </c>
      <c r="N1462" s="31">
        <v>0</v>
      </c>
      <c r="O1462" s="31">
        <v>0</v>
      </c>
      <c r="P1462" s="31" t="s">
        <v>678</v>
      </c>
      <c r="Q1462" s="31" t="e">
        <v>#N/A</v>
      </c>
      <c r="R1462" s="31" t="e">
        <v>#N/A</v>
      </c>
      <c r="S1462" s="31" t="e">
        <v>#N/A</v>
      </c>
      <c r="T1462" s="31" t="e">
        <v>#N/A</v>
      </c>
      <c r="U1462" s="33" t="e">
        <v>#N/A</v>
      </c>
      <c r="V1462" s="33" t="e">
        <v>#N/A</v>
      </c>
      <c r="W1462" s="33"/>
    </row>
    <row r="1463" spans="1:23" ht="15.6">
      <c r="A1463" s="31">
        <v>11</v>
      </c>
      <c r="B1463" s="31" t="s">
        <v>7598</v>
      </c>
      <c r="C1463" s="31">
        <v>107232709</v>
      </c>
      <c r="D1463" s="31" t="s">
        <v>661</v>
      </c>
      <c r="E1463" s="31" t="s">
        <v>699</v>
      </c>
      <c r="F1463" s="31" t="s">
        <v>663</v>
      </c>
      <c r="G1463" s="31" t="s">
        <v>7599</v>
      </c>
      <c r="H1463" s="31" t="s">
        <v>692</v>
      </c>
      <c r="I1463" s="31" t="e">
        <v>#N/A</v>
      </c>
      <c r="J1463" s="31" t="s">
        <v>7600</v>
      </c>
      <c r="K1463" s="31" t="s">
        <v>7601</v>
      </c>
      <c r="L1463" s="31" t="s">
        <v>4794</v>
      </c>
      <c r="M1463" s="31" t="s">
        <v>7602</v>
      </c>
      <c r="N1463" s="31" t="s">
        <v>7603</v>
      </c>
      <c r="O1463" s="31" t="s">
        <v>713</v>
      </c>
      <c r="P1463" s="31" t="s">
        <v>678</v>
      </c>
      <c r="Q1463" s="31" t="e">
        <v>#N/A</v>
      </c>
      <c r="R1463" s="31" t="e">
        <v>#N/A</v>
      </c>
      <c r="S1463" s="31" t="e">
        <v>#N/A</v>
      </c>
      <c r="T1463" s="31" t="e">
        <v>#N/A</v>
      </c>
      <c r="U1463" s="33" t="e">
        <v>#N/A</v>
      </c>
      <c r="V1463" s="33" t="e">
        <v>#N/A</v>
      </c>
      <c r="W1463" s="33"/>
    </row>
    <row r="1464" spans="1:23" ht="15.6">
      <c r="A1464" s="31">
        <v>11</v>
      </c>
      <c r="B1464" s="31" t="s">
        <v>7604</v>
      </c>
      <c r="C1464" s="31">
        <v>107234084</v>
      </c>
      <c r="D1464" s="31" t="s">
        <v>661</v>
      </c>
      <c r="E1464" s="31" t="s">
        <v>699</v>
      </c>
      <c r="F1464" s="31" t="s">
        <v>663</v>
      </c>
      <c r="G1464" s="31" t="s">
        <v>7599</v>
      </c>
      <c r="H1464" s="31" t="s">
        <v>692</v>
      </c>
      <c r="I1464" s="31" t="e">
        <v>#N/A</v>
      </c>
      <c r="J1464" s="31" t="s">
        <v>6173</v>
      </c>
      <c r="K1464" s="31" t="s">
        <v>7605</v>
      </c>
      <c r="L1464" s="31" t="s">
        <v>4794</v>
      </c>
      <c r="M1464" s="31" t="s">
        <v>7606</v>
      </c>
      <c r="N1464" s="31" t="s">
        <v>3886</v>
      </c>
      <c r="O1464" s="31">
        <v>0</v>
      </c>
      <c r="P1464" s="31" t="s">
        <v>669</v>
      </c>
      <c r="Q1464" s="31" t="e">
        <v>#N/A</v>
      </c>
      <c r="R1464" s="31" t="e">
        <v>#N/A</v>
      </c>
      <c r="S1464" s="31" t="e">
        <v>#N/A</v>
      </c>
      <c r="T1464" s="31" t="e">
        <v>#N/A</v>
      </c>
      <c r="U1464" s="33" t="e">
        <v>#N/A</v>
      </c>
      <c r="V1464" s="33" t="e">
        <v>#N/A</v>
      </c>
      <c r="W1464" s="33"/>
    </row>
    <row r="1465" spans="1:23" ht="15.6">
      <c r="A1465" s="31">
        <v>11</v>
      </c>
      <c r="B1465" s="31" t="s">
        <v>7607</v>
      </c>
      <c r="C1465" s="31">
        <v>107251170</v>
      </c>
      <c r="D1465" s="31" t="s">
        <v>662</v>
      </c>
      <c r="E1465" s="31" t="s">
        <v>661</v>
      </c>
      <c r="F1465" s="31" t="s">
        <v>663</v>
      </c>
      <c r="G1465" s="31" t="s">
        <v>7608</v>
      </c>
      <c r="H1465" s="31" t="s">
        <v>663</v>
      </c>
      <c r="I1465" s="31" t="s">
        <v>663</v>
      </c>
      <c r="J1465" s="31" t="s">
        <v>7609</v>
      </c>
      <c r="K1465" s="31" t="s">
        <v>7591</v>
      </c>
      <c r="L1465" s="31" t="s">
        <v>3100</v>
      </c>
      <c r="M1465" s="31" t="s">
        <v>7610</v>
      </c>
      <c r="N1465" s="31" t="s">
        <v>7603</v>
      </c>
      <c r="O1465" s="31">
        <v>0</v>
      </c>
      <c r="P1465" s="31" t="s">
        <v>678</v>
      </c>
      <c r="Q1465" s="31" t="s">
        <v>1463</v>
      </c>
      <c r="R1465" s="33" t="s">
        <v>7611</v>
      </c>
      <c r="S1465" s="33" t="s">
        <v>7612</v>
      </c>
      <c r="T1465" s="33" t="s">
        <v>1466</v>
      </c>
      <c r="U1465" s="33" t="s">
        <v>1340</v>
      </c>
      <c r="V1465" s="33" t="s">
        <v>1341</v>
      </c>
      <c r="W1465" s="33"/>
    </row>
    <row r="1466" spans="1:23" ht="15.6">
      <c r="A1466" s="31">
        <v>11</v>
      </c>
      <c r="B1466" s="31" t="s">
        <v>7613</v>
      </c>
      <c r="C1466" s="31">
        <v>107251778</v>
      </c>
      <c r="D1466" s="31" t="s">
        <v>673</v>
      </c>
      <c r="E1466" s="31" t="s">
        <v>699</v>
      </c>
      <c r="F1466" s="31" t="s">
        <v>663</v>
      </c>
      <c r="G1466" s="31" t="s">
        <v>7608</v>
      </c>
      <c r="H1466" s="31" t="s">
        <v>692</v>
      </c>
      <c r="I1466" s="31" t="e">
        <v>#N/A</v>
      </c>
      <c r="J1466" s="31" t="s">
        <v>7614</v>
      </c>
      <c r="K1466" s="31" t="s">
        <v>7591</v>
      </c>
      <c r="L1466" s="31" t="s">
        <v>3100</v>
      </c>
      <c r="M1466" s="31" t="s">
        <v>7610</v>
      </c>
      <c r="N1466" s="31" t="s">
        <v>7603</v>
      </c>
      <c r="O1466" s="31">
        <v>0</v>
      </c>
      <c r="P1466" s="31" t="s">
        <v>678</v>
      </c>
      <c r="Q1466" s="31" t="s">
        <v>1463</v>
      </c>
      <c r="R1466" s="33" t="s">
        <v>7611</v>
      </c>
      <c r="S1466" s="33" t="s">
        <v>7612</v>
      </c>
      <c r="T1466" s="33" t="s">
        <v>1466</v>
      </c>
      <c r="U1466" s="33" t="e">
        <v>#N/A</v>
      </c>
      <c r="V1466" s="33" t="e">
        <v>#N/A</v>
      </c>
      <c r="W1466" s="33"/>
    </row>
    <row r="1467" spans="1:23" ht="15.6">
      <c r="A1467" s="31">
        <v>11</v>
      </c>
      <c r="B1467" s="31" t="s">
        <v>7615</v>
      </c>
      <c r="C1467" s="31">
        <v>107252533</v>
      </c>
      <c r="D1467" s="31" t="s">
        <v>661</v>
      </c>
      <c r="E1467" s="31" t="s">
        <v>699</v>
      </c>
      <c r="F1467" s="31" t="s">
        <v>663</v>
      </c>
      <c r="G1467" s="31" t="s">
        <v>7608</v>
      </c>
      <c r="H1467" s="31" t="s">
        <v>692</v>
      </c>
      <c r="I1467" s="31" t="e">
        <v>#N/A</v>
      </c>
      <c r="J1467" s="31" t="s">
        <v>7616</v>
      </c>
      <c r="K1467" s="31" t="s">
        <v>7591</v>
      </c>
      <c r="L1467" s="31" t="s">
        <v>3100</v>
      </c>
      <c r="M1467" s="31" t="s">
        <v>7610</v>
      </c>
      <c r="N1467" s="31" t="s">
        <v>7603</v>
      </c>
      <c r="O1467" s="31">
        <v>0</v>
      </c>
      <c r="P1467" s="31" t="s">
        <v>678</v>
      </c>
      <c r="Q1467" s="31" t="s">
        <v>1463</v>
      </c>
      <c r="R1467" s="33" t="s">
        <v>7611</v>
      </c>
      <c r="S1467" s="33" t="s">
        <v>7612</v>
      </c>
      <c r="T1467" s="33" t="s">
        <v>1466</v>
      </c>
      <c r="U1467" s="33" t="e">
        <v>#N/A</v>
      </c>
      <c r="V1467" s="33" t="e">
        <v>#N/A</v>
      </c>
      <c r="W1467" s="33"/>
    </row>
    <row r="1468" spans="1:23" ht="15.6">
      <c r="A1468" s="31">
        <v>11</v>
      </c>
      <c r="B1468" s="31" t="s">
        <v>7617</v>
      </c>
      <c r="C1468" s="31">
        <v>107253733</v>
      </c>
      <c r="D1468" s="31" t="s">
        <v>662</v>
      </c>
      <c r="E1468" s="31" t="s">
        <v>673</v>
      </c>
      <c r="F1468" s="31" t="s">
        <v>663</v>
      </c>
      <c r="G1468" s="31" t="s">
        <v>7608</v>
      </c>
      <c r="H1468" s="31" t="s">
        <v>692</v>
      </c>
      <c r="I1468" s="31" t="e">
        <v>#N/A</v>
      </c>
      <c r="J1468" s="31" t="s">
        <v>7618</v>
      </c>
      <c r="K1468" s="31" t="s">
        <v>7591</v>
      </c>
      <c r="L1468" s="31" t="s">
        <v>3100</v>
      </c>
      <c r="M1468" s="31" t="s">
        <v>7610</v>
      </c>
      <c r="N1468" s="31" t="s">
        <v>7603</v>
      </c>
      <c r="O1468" s="31">
        <v>0</v>
      </c>
      <c r="P1468" s="31" t="s">
        <v>678</v>
      </c>
      <c r="Q1468" s="31" t="s">
        <v>1463</v>
      </c>
      <c r="R1468" s="33" t="s">
        <v>7611</v>
      </c>
      <c r="S1468" s="33" t="s">
        <v>7612</v>
      </c>
      <c r="T1468" s="33" t="s">
        <v>1466</v>
      </c>
      <c r="U1468" s="33" t="e">
        <v>#N/A</v>
      </c>
      <c r="V1468" s="33" t="e">
        <v>#N/A</v>
      </c>
      <c r="W1468" s="33"/>
    </row>
    <row r="1469" spans="1:23" ht="15.6">
      <c r="A1469" s="31">
        <v>11</v>
      </c>
      <c r="B1469" s="31" t="s">
        <v>7619</v>
      </c>
      <c r="C1469" s="31">
        <v>107254054</v>
      </c>
      <c r="D1469" s="31" t="s">
        <v>662</v>
      </c>
      <c r="E1469" s="31" t="s">
        <v>673</v>
      </c>
      <c r="F1469" s="31" t="s">
        <v>663</v>
      </c>
      <c r="G1469" s="31" t="s">
        <v>7620</v>
      </c>
      <c r="H1469" s="31" t="s">
        <v>692</v>
      </c>
      <c r="I1469" s="31" t="e">
        <v>#N/A</v>
      </c>
      <c r="J1469" s="31" t="s">
        <v>7621</v>
      </c>
      <c r="K1469" s="31" t="s">
        <v>7622</v>
      </c>
      <c r="L1469" s="31" t="s">
        <v>7623</v>
      </c>
      <c r="M1469" s="31" t="s">
        <v>7623</v>
      </c>
      <c r="N1469" s="31">
        <v>0</v>
      </c>
      <c r="O1469" s="31">
        <v>0</v>
      </c>
      <c r="P1469" s="31" t="s">
        <v>678</v>
      </c>
      <c r="Q1469" s="31" t="s">
        <v>1463</v>
      </c>
      <c r="R1469" s="33" t="s">
        <v>7611</v>
      </c>
      <c r="S1469" s="33" t="s">
        <v>7612</v>
      </c>
      <c r="T1469" s="33" t="s">
        <v>1466</v>
      </c>
      <c r="U1469" s="33" t="e">
        <v>#N/A</v>
      </c>
      <c r="V1469" s="33" t="e">
        <v>#N/A</v>
      </c>
      <c r="W1469" s="33"/>
    </row>
    <row r="1470" spans="1:23" ht="15.6">
      <c r="A1470" s="31">
        <v>11</v>
      </c>
      <c r="B1470" s="31" t="s">
        <v>7624</v>
      </c>
      <c r="C1470" s="31">
        <v>107256966</v>
      </c>
      <c r="D1470" s="31" t="s">
        <v>699</v>
      </c>
      <c r="E1470" s="31" t="s">
        <v>673</v>
      </c>
      <c r="F1470" s="31" t="s">
        <v>663</v>
      </c>
      <c r="G1470" s="31" t="s">
        <v>7625</v>
      </c>
      <c r="H1470" s="31" t="s">
        <v>692</v>
      </c>
      <c r="I1470" s="31" t="e">
        <v>#N/A</v>
      </c>
      <c r="J1470" s="31" t="s">
        <v>4034</v>
      </c>
      <c r="K1470" s="31" t="s">
        <v>7591</v>
      </c>
      <c r="L1470" s="31" t="s">
        <v>7626</v>
      </c>
      <c r="M1470" s="31" t="s">
        <v>7610</v>
      </c>
      <c r="N1470" s="31" t="s">
        <v>7627</v>
      </c>
      <c r="O1470" s="31">
        <v>0</v>
      </c>
      <c r="P1470" s="31" t="s">
        <v>678</v>
      </c>
      <c r="Q1470" s="31" t="s">
        <v>1463</v>
      </c>
      <c r="R1470" s="33" t="s">
        <v>7611</v>
      </c>
      <c r="S1470" s="33" t="s">
        <v>7612</v>
      </c>
      <c r="T1470" s="33" t="s">
        <v>1466</v>
      </c>
      <c r="U1470" s="33" t="e">
        <v>#N/A</v>
      </c>
      <c r="V1470" s="33" t="e">
        <v>#N/A</v>
      </c>
      <c r="W1470" s="33"/>
    </row>
    <row r="1471" spans="1:23" ht="15.6">
      <c r="A1471" s="31">
        <v>11</v>
      </c>
      <c r="B1471" s="31" t="s">
        <v>7628</v>
      </c>
      <c r="C1471" s="31">
        <v>107257389</v>
      </c>
      <c r="D1471" s="31" t="s">
        <v>673</v>
      </c>
      <c r="E1471" s="31" t="s">
        <v>662</v>
      </c>
      <c r="F1471" s="31" t="s">
        <v>663</v>
      </c>
      <c r="G1471" s="31" t="s">
        <v>7629</v>
      </c>
      <c r="H1471" s="31" t="s">
        <v>692</v>
      </c>
      <c r="I1471" s="31" t="e">
        <v>#N/A</v>
      </c>
      <c r="J1471" s="31" t="s">
        <v>7630</v>
      </c>
      <c r="K1471" s="31" t="s">
        <v>7631</v>
      </c>
      <c r="L1471" s="31" t="s">
        <v>7632</v>
      </c>
      <c r="M1471" s="31" t="s">
        <v>7632</v>
      </c>
      <c r="N1471" s="31">
        <v>0</v>
      </c>
      <c r="O1471" s="31">
        <v>0</v>
      </c>
      <c r="P1471" s="31" t="s">
        <v>678</v>
      </c>
      <c r="Q1471" s="31" t="s">
        <v>1463</v>
      </c>
      <c r="R1471" s="33" t="s">
        <v>7611</v>
      </c>
      <c r="S1471" s="33" t="s">
        <v>7612</v>
      </c>
      <c r="T1471" s="33" t="s">
        <v>1466</v>
      </c>
      <c r="U1471" s="33" t="e">
        <v>#N/A</v>
      </c>
      <c r="V1471" s="33" t="e">
        <v>#N/A</v>
      </c>
      <c r="W1471" s="33"/>
    </row>
    <row r="1472" spans="1:23" ht="15.6">
      <c r="A1472" s="31">
        <v>11</v>
      </c>
      <c r="B1472" s="31" t="s">
        <v>7633</v>
      </c>
      <c r="C1472" s="31">
        <v>107259819</v>
      </c>
      <c r="D1472" s="31" t="s">
        <v>661</v>
      </c>
      <c r="E1472" s="31" t="s">
        <v>673</v>
      </c>
      <c r="F1472" s="31" t="s">
        <v>663</v>
      </c>
      <c r="G1472" s="31" t="s">
        <v>7634</v>
      </c>
      <c r="H1472" s="31" t="s">
        <v>692</v>
      </c>
      <c r="I1472" s="31" t="e">
        <v>#N/A</v>
      </c>
      <c r="J1472" s="31" t="s">
        <v>4367</v>
      </c>
      <c r="K1472" s="31" t="s">
        <v>7635</v>
      </c>
      <c r="L1472" s="31" t="s">
        <v>4648</v>
      </c>
      <c r="M1472" s="31" t="s">
        <v>4648</v>
      </c>
      <c r="N1472" s="31">
        <v>0</v>
      </c>
      <c r="O1472" s="31">
        <v>0</v>
      </c>
      <c r="P1472" s="31" t="s">
        <v>678</v>
      </c>
      <c r="Q1472" s="31" t="s">
        <v>1463</v>
      </c>
      <c r="R1472" s="33" t="s">
        <v>7611</v>
      </c>
      <c r="S1472" s="33" t="s">
        <v>7612</v>
      </c>
      <c r="T1472" s="33" t="s">
        <v>1466</v>
      </c>
      <c r="U1472" s="33" t="e">
        <v>#N/A</v>
      </c>
      <c r="V1472" s="33" t="e">
        <v>#N/A</v>
      </c>
      <c r="W1472" s="33"/>
    </row>
    <row r="1473" spans="1:23" ht="15.6">
      <c r="A1473" s="31">
        <v>11</v>
      </c>
      <c r="B1473" s="31" t="s">
        <v>7636</v>
      </c>
      <c r="C1473" s="31">
        <v>110797708</v>
      </c>
      <c r="D1473" s="31" t="s">
        <v>673</v>
      </c>
      <c r="E1473" s="31" t="s">
        <v>662</v>
      </c>
      <c r="F1473" s="31" t="s">
        <v>663</v>
      </c>
      <c r="G1473" s="31" t="s">
        <v>7637</v>
      </c>
      <c r="H1473" s="31" t="s">
        <v>663</v>
      </c>
      <c r="I1473" s="31" t="s">
        <v>663</v>
      </c>
      <c r="J1473" s="31" t="s">
        <v>7638</v>
      </c>
      <c r="K1473" s="31" t="s">
        <v>7639</v>
      </c>
      <c r="L1473" s="31" t="s">
        <v>3670</v>
      </c>
      <c r="M1473" s="31" t="s">
        <v>3670</v>
      </c>
      <c r="N1473" s="31">
        <v>0</v>
      </c>
      <c r="O1473" s="31" t="s">
        <v>713</v>
      </c>
      <c r="P1473" s="31" t="s">
        <v>678</v>
      </c>
      <c r="Q1473" s="31" t="e">
        <v>#N/A</v>
      </c>
      <c r="R1473" s="31" t="e">
        <v>#N/A</v>
      </c>
      <c r="S1473" s="31" t="e">
        <v>#N/A</v>
      </c>
      <c r="T1473" s="31" t="e">
        <v>#N/A</v>
      </c>
      <c r="U1473" s="33" t="s">
        <v>7640</v>
      </c>
      <c r="V1473" s="33" t="s">
        <v>7641</v>
      </c>
      <c r="W1473" s="33"/>
    </row>
    <row r="1474" spans="1:23" ht="15.6">
      <c r="A1474" s="31">
        <v>11</v>
      </c>
      <c r="B1474" s="31" t="s">
        <v>7642</v>
      </c>
      <c r="C1474" s="31">
        <v>110825474</v>
      </c>
      <c r="D1474" s="31" t="s">
        <v>661</v>
      </c>
      <c r="E1474" s="31" t="s">
        <v>673</v>
      </c>
      <c r="F1474" s="31" t="s">
        <v>663</v>
      </c>
      <c r="G1474" s="31" t="s">
        <v>7643</v>
      </c>
      <c r="H1474" s="31" t="s">
        <v>692</v>
      </c>
      <c r="I1474" s="31" t="e">
        <v>#N/A</v>
      </c>
      <c r="J1474" s="31" t="s">
        <v>7234</v>
      </c>
      <c r="K1474" s="31" t="s">
        <v>7644</v>
      </c>
      <c r="L1474" s="31" t="s">
        <v>7645</v>
      </c>
      <c r="M1474" s="31" t="s">
        <v>7645</v>
      </c>
      <c r="N1474" s="31">
        <v>0</v>
      </c>
      <c r="O1474" s="31" t="s">
        <v>713</v>
      </c>
      <c r="P1474" s="31" t="s">
        <v>678</v>
      </c>
      <c r="Q1474" s="31" t="e">
        <v>#N/A</v>
      </c>
      <c r="R1474" s="31" t="e">
        <v>#N/A</v>
      </c>
      <c r="S1474" s="31" t="e">
        <v>#N/A</v>
      </c>
      <c r="T1474" s="31" t="e">
        <v>#N/A</v>
      </c>
      <c r="U1474" s="33" t="e">
        <v>#N/A</v>
      </c>
      <c r="V1474" s="33" t="e">
        <v>#N/A</v>
      </c>
      <c r="W1474" s="33"/>
    </row>
    <row r="1475" spans="1:23" ht="15.6">
      <c r="A1475" s="31">
        <v>11</v>
      </c>
      <c r="B1475" s="31" t="s">
        <v>7646</v>
      </c>
      <c r="C1475" s="31">
        <v>121090430</v>
      </c>
      <c r="D1475" s="31" t="s">
        <v>673</v>
      </c>
      <c r="E1475" s="31" t="s">
        <v>662</v>
      </c>
      <c r="F1475" s="31" t="s">
        <v>663</v>
      </c>
      <c r="G1475" s="31" t="s">
        <v>7647</v>
      </c>
      <c r="H1475" s="31" t="s">
        <v>663</v>
      </c>
      <c r="I1475" s="31" t="s">
        <v>663</v>
      </c>
      <c r="J1475" s="31" t="s">
        <v>7648</v>
      </c>
      <c r="K1475" s="31" t="s">
        <v>6041</v>
      </c>
      <c r="L1475" s="31" t="s">
        <v>7649</v>
      </c>
      <c r="M1475" s="31" t="s">
        <v>7649</v>
      </c>
      <c r="N1475" s="31">
        <v>0</v>
      </c>
      <c r="O1475" s="31">
        <v>0</v>
      </c>
      <c r="P1475" s="31" t="s">
        <v>678</v>
      </c>
      <c r="Q1475" s="31" t="e">
        <v>#N/A</v>
      </c>
      <c r="R1475" s="31" t="e">
        <v>#N/A</v>
      </c>
      <c r="S1475" s="31" t="e">
        <v>#N/A</v>
      </c>
      <c r="T1475" s="31" t="e">
        <v>#N/A</v>
      </c>
      <c r="U1475" s="33" t="s">
        <v>679</v>
      </c>
      <c r="V1475" s="33" t="s">
        <v>680</v>
      </c>
      <c r="W1475" s="33"/>
    </row>
    <row r="1476" spans="1:23" ht="15.6">
      <c r="A1476" s="31">
        <v>12</v>
      </c>
      <c r="B1476" s="31" t="s">
        <v>7650</v>
      </c>
      <c r="C1476" s="31">
        <v>9838184</v>
      </c>
      <c r="D1476" s="31" t="s">
        <v>699</v>
      </c>
      <c r="E1476" s="31" t="s">
        <v>673</v>
      </c>
      <c r="F1476" s="31" t="s">
        <v>663</v>
      </c>
      <c r="G1476" s="31" t="s">
        <v>7651</v>
      </c>
      <c r="H1476" s="31" t="s">
        <v>663</v>
      </c>
      <c r="I1476" s="31" t="s">
        <v>663</v>
      </c>
      <c r="J1476" s="31" t="s">
        <v>7652</v>
      </c>
      <c r="K1476" s="31" t="s">
        <v>7653</v>
      </c>
      <c r="L1476" s="31" t="s">
        <v>7654</v>
      </c>
      <c r="M1476" s="31" t="s">
        <v>7654</v>
      </c>
      <c r="N1476" s="31">
        <v>0</v>
      </c>
      <c r="O1476" s="31" t="s">
        <v>713</v>
      </c>
      <c r="P1476" s="31" t="s">
        <v>669</v>
      </c>
      <c r="Q1476" s="31" t="e">
        <v>#N/A</v>
      </c>
      <c r="R1476" s="31" t="e">
        <v>#N/A</v>
      </c>
      <c r="S1476" s="31" t="e">
        <v>#N/A</v>
      </c>
      <c r="T1476" s="31" t="e">
        <v>#N/A</v>
      </c>
      <c r="U1476" s="33" t="s">
        <v>3119</v>
      </c>
      <c r="V1476" s="33" t="s">
        <v>3120</v>
      </c>
      <c r="W1476" s="33"/>
    </row>
    <row r="1477" spans="1:23" ht="15.6">
      <c r="A1477" s="31">
        <v>12</v>
      </c>
      <c r="B1477" s="31" t="s">
        <v>7655</v>
      </c>
      <c r="C1477" s="31">
        <v>12097829</v>
      </c>
      <c r="D1477" s="31" t="s">
        <v>661</v>
      </c>
      <c r="E1477" s="31" t="s">
        <v>673</v>
      </c>
      <c r="F1477" s="31" t="s">
        <v>663</v>
      </c>
      <c r="G1477" s="31" t="s">
        <v>7656</v>
      </c>
      <c r="H1477" s="31" t="s">
        <v>663</v>
      </c>
      <c r="I1477" s="31" t="s">
        <v>663</v>
      </c>
      <c r="J1477" s="31" t="s">
        <v>7657</v>
      </c>
      <c r="K1477" s="31" t="s">
        <v>7658</v>
      </c>
      <c r="L1477" s="31" t="s">
        <v>7659</v>
      </c>
      <c r="M1477" s="31" t="s">
        <v>7659</v>
      </c>
      <c r="N1477" s="31">
        <v>0</v>
      </c>
      <c r="O1477" s="31" t="s">
        <v>713</v>
      </c>
      <c r="P1477" s="31" t="s">
        <v>678</v>
      </c>
      <c r="Q1477" s="31" t="e">
        <v>#N/A</v>
      </c>
      <c r="R1477" s="31" t="e">
        <v>#N/A</v>
      </c>
      <c r="S1477" s="31" t="e">
        <v>#N/A</v>
      </c>
      <c r="T1477" s="31" t="e">
        <v>#N/A</v>
      </c>
      <c r="U1477" s="33" t="s">
        <v>3119</v>
      </c>
      <c r="V1477" s="33" t="s">
        <v>3120</v>
      </c>
      <c r="W1477" s="33"/>
    </row>
    <row r="1478" spans="1:23" ht="15.6">
      <c r="A1478" s="31">
        <v>12</v>
      </c>
      <c r="B1478" s="31" t="s">
        <v>7660</v>
      </c>
      <c r="C1478" s="31">
        <v>13827029</v>
      </c>
      <c r="D1478" s="31" t="s">
        <v>662</v>
      </c>
      <c r="E1478" s="31" t="s">
        <v>673</v>
      </c>
      <c r="F1478" s="31" t="s">
        <v>663</v>
      </c>
      <c r="G1478" s="31" t="s">
        <v>7661</v>
      </c>
      <c r="H1478" s="31" t="s">
        <v>692</v>
      </c>
      <c r="I1478" s="31" t="e">
        <v>#N/A</v>
      </c>
      <c r="J1478" s="31" t="s">
        <v>7662</v>
      </c>
      <c r="K1478" s="31" t="s">
        <v>7663</v>
      </c>
      <c r="L1478" s="31" t="s">
        <v>7664</v>
      </c>
      <c r="M1478" s="31" t="s">
        <v>7664</v>
      </c>
      <c r="N1478" s="31">
        <v>0</v>
      </c>
      <c r="O1478" s="31" t="s">
        <v>713</v>
      </c>
      <c r="P1478" s="31" t="s">
        <v>678</v>
      </c>
      <c r="Q1478" s="31" t="e">
        <v>#N/A</v>
      </c>
      <c r="R1478" s="31" t="e">
        <v>#N/A</v>
      </c>
      <c r="S1478" s="31" t="e">
        <v>#N/A</v>
      </c>
      <c r="T1478" s="31" t="e">
        <v>#N/A</v>
      </c>
      <c r="U1478" s="33" t="e">
        <v>#N/A</v>
      </c>
      <c r="V1478" s="33" t="e">
        <v>#N/A</v>
      </c>
      <c r="W1478" s="33"/>
    </row>
    <row r="1479" spans="1:23" ht="15.6">
      <c r="A1479" s="31">
        <v>12</v>
      </c>
      <c r="B1479" s="31" t="s">
        <v>7665</v>
      </c>
      <c r="C1479" s="31">
        <v>13828659</v>
      </c>
      <c r="D1479" s="31" t="s">
        <v>673</v>
      </c>
      <c r="E1479" s="31" t="s">
        <v>662</v>
      </c>
      <c r="F1479" s="31" t="s">
        <v>663</v>
      </c>
      <c r="G1479" s="31" t="s">
        <v>7666</v>
      </c>
      <c r="H1479" s="31" t="s">
        <v>692</v>
      </c>
      <c r="I1479" s="31" t="e">
        <v>#N/A</v>
      </c>
      <c r="J1479" s="31" t="s">
        <v>7667</v>
      </c>
      <c r="K1479" s="31" t="s">
        <v>7668</v>
      </c>
      <c r="L1479" s="31" t="s">
        <v>7669</v>
      </c>
      <c r="M1479" s="31" t="s">
        <v>7670</v>
      </c>
      <c r="N1479" s="31" t="s">
        <v>1257</v>
      </c>
      <c r="O1479" s="31" t="s">
        <v>713</v>
      </c>
      <c r="P1479" s="31" t="s">
        <v>678</v>
      </c>
      <c r="Q1479" s="31" t="e">
        <v>#N/A</v>
      </c>
      <c r="R1479" s="31" t="e">
        <v>#N/A</v>
      </c>
      <c r="S1479" s="31" t="e">
        <v>#N/A</v>
      </c>
      <c r="T1479" s="31" t="e">
        <v>#N/A</v>
      </c>
      <c r="U1479" s="33" t="e">
        <v>#N/A</v>
      </c>
      <c r="V1479" s="33" t="e">
        <v>#N/A</v>
      </c>
      <c r="W1479" s="33"/>
    </row>
    <row r="1480" spans="1:23" ht="15.6">
      <c r="A1480" s="31">
        <v>12</v>
      </c>
      <c r="B1480" s="31" t="s">
        <v>7671</v>
      </c>
      <c r="C1480" s="31">
        <v>13829611</v>
      </c>
      <c r="D1480" s="31" t="s">
        <v>699</v>
      </c>
      <c r="E1480" s="31" t="s">
        <v>662</v>
      </c>
      <c r="F1480" s="31" t="s">
        <v>663</v>
      </c>
      <c r="G1480" s="31" t="s">
        <v>7672</v>
      </c>
      <c r="H1480" s="31" t="s">
        <v>692</v>
      </c>
      <c r="I1480" s="31" t="e">
        <v>#N/A</v>
      </c>
      <c r="J1480" s="31" t="s">
        <v>4301</v>
      </c>
      <c r="K1480" s="31" t="s">
        <v>7673</v>
      </c>
      <c r="L1480" s="31" t="s">
        <v>7670</v>
      </c>
      <c r="M1480" s="31" t="s">
        <v>7674</v>
      </c>
      <c r="N1480" s="31" t="s">
        <v>725</v>
      </c>
      <c r="O1480" s="31" t="s">
        <v>713</v>
      </c>
      <c r="P1480" s="31" t="s">
        <v>678</v>
      </c>
      <c r="Q1480" s="31" t="e">
        <v>#N/A</v>
      </c>
      <c r="R1480" s="31" t="e">
        <v>#N/A</v>
      </c>
      <c r="S1480" s="31" t="e">
        <v>#N/A</v>
      </c>
      <c r="T1480" s="31" t="e">
        <v>#N/A</v>
      </c>
      <c r="U1480" s="33" t="e">
        <v>#N/A</v>
      </c>
      <c r="V1480" s="33" t="e">
        <v>#N/A</v>
      </c>
      <c r="W1480" s="33"/>
    </row>
    <row r="1481" spans="1:23" ht="15.6">
      <c r="A1481" s="31">
        <v>12</v>
      </c>
      <c r="B1481" s="31" t="s">
        <v>7675</v>
      </c>
      <c r="C1481" s="31">
        <v>13830081</v>
      </c>
      <c r="D1481" s="31" t="s">
        <v>662</v>
      </c>
      <c r="E1481" s="31" t="s">
        <v>673</v>
      </c>
      <c r="F1481" s="31" t="s">
        <v>663</v>
      </c>
      <c r="G1481" s="31" t="s">
        <v>7676</v>
      </c>
      <c r="H1481" s="31" t="s">
        <v>663</v>
      </c>
      <c r="I1481" s="31" t="s">
        <v>663</v>
      </c>
      <c r="J1481" s="31" t="s">
        <v>7677</v>
      </c>
      <c r="K1481" s="31" t="s">
        <v>7678</v>
      </c>
      <c r="L1481" s="31" t="s">
        <v>7679</v>
      </c>
      <c r="M1481" s="31" t="s">
        <v>7679</v>
      </c>
      <c r="N1481" s="31">
        <v>0</v>
      </c>
      <c r="O1481" s="31" t="s">
        <v>713</v>
      </c>
      <c r="P1481" s="31" t="s">
        <v>669</v>
      </c>
      <c r="Q1481" s="31" t="e">
        <v>#N/A</v>
      </c>
      <c r="R1481" s="31" t="e">
        <v>#N/A</v>
      </c>
      <c r="S1481" s="31" t="e">
        <v>#N/A</v>
      </c>
      <c r="T1481" s="31" t="e">
        <v>#N/A</v>
      </c>
      <c r="U1481" s="33" t="s">
        <v>2911</v>
      </c>
      <c r="V1481" s="33" t="s">
        <v>2912</v>
      </c>
      <c r="W1481" s="33"/>
    </row>
    <row r="1482" spans="1:23" ht="15.6">
      <c r="A1482" s="31">
        <v>12</v>
      </c>
      <c r="B1482" s="31" t="s">
        <v>7680</v>
      </c>
      <c r="C1482" s="31">
        <v>13952650</v>
      </c>
      <c r="D1482" s="31" t="s">
        <v>662</v>
      </c>
      <c r="E1482" s="31" t="s">
        <v>661</v>
      </c>
      <c r="F1482" s="31" t="s">
        <v>663</v>
      </c>
      <c r="G1482" s="31" t="s">
        <v>7681</v>
      </c>
      <c r="H1482" s="31" t="s">
        <v>692</v>
      </c>
      <c r="I1482" s="31" t="e">
        <v>#N/A</v>
      </c>
      <c r="J1482" s="31" t="s">
        <v>7682</v>
      </c>
      <c r="K1482" s="31" t="s">
        <v>7683</v>
      </c>
      <c r="L1482" s="31" t="s">
        <v>7684</v>
      </c>
      <c r="M1482" s="31" t="s">
        <v>7685</v>
      </c>
      <c r="N1482" s="31" t="s">
        <v>2946</v>
      </c>
      <c r="O1482" s="31" t="s">
        <v>713</v>
      </c>
      <c r="P1482" s="31" t="s">
        <v>678</v>
      </c>
      <c r="Q1482" s="31" t="e">
        <v>#N/A</v>
      </c>
      <c r="R1482" s="31" t="e">
        <v>#N/A</v>
      </c>
      <c r="S1482" s="31" t="e">
        <v>#N/A</v>
      </c>
      <c r="T1482" s="31" t="e">
        <v>#N/A</v>
      </c>
      <c r="U1482" s="33" t="e">
        <v>#N/A</v>
      </c>
      <c r="V1482" s="33" t="e">
        <v>#N/A</v>
      </c>
      <c r="W1482" s="33"/>
    </row>
    <row r="1483" spans="1:23" ht="15.6">
      <c r="A1483" s="31">
        <v>12</v>
      </c>
      <c r="B1483" s="31" t="s">
        <v>7686</v>
      </c>
      <c r="C1483" s="31">
        <v>13954130</v>
      </c>
      <c r="D1483" s="31" t="s">
        <v>662</v>
      </c>
      <c r="E1483" s="31" t="s">
        <v>661</v>
      </c>
      <c r="F1483" s="31" t="s">
        <v>663</v>
      </c>
      <c r="G1483" s="31" t="s">
        <v>7687</v>
      </c>
      <c r="H1483" s="31" t="s">
        <v>663</v>
      </c>
      <c r="I1483" s="31" t="s">
        <v>663</v>
      </c>
      <c r="J1483" s="31" t="s">
        <v>7688</v>
      </c>
      <c r="K1483" s="31" t="s">
        <v>6454</v>
      </c>
      <c r="L1483" s="31" t="s">
        <v>7689</v>
      </c>
      <c r="M1483" s="31" t="s">
        <v>7690</v>
      </c>
      <c r="N1483" s="31" t="s">
        <v>7691</v>
      </c>
      <c r="O1483" s="31">
        <v>0</v>
      </c>
      <c r="P1483" s="31" t="s">
        <v>669</v>
      </c>
      <c r="Q1483" s="31" t="e">
        <v>#N/A</v>
      </c>
      <c r="R1483" s="31" t="e">
        <v>#N/A</v>
      </c>
      <c r="S1483" s="31" t="e">
        <v>#N/A</v>
      </c>
      <c r="T1483" s="31" t="e">
        <v>#N/A</v>
      </c>
      <c r="U1483" s="33" t="s">
        <v>6743</v>
      </c>
      <c r="V1483" s="33" t="s">
        <v>6744</v>
      </c>
      <c r="W1483" s="33"/>
    </row>
    <row r="1484" spans="1:23" ht="15.6">
      <c r="A1484" s="31">
        <v>12</v>
      </c>
      <c r="B1484" s="31" t="s">
        <v>7692</v>
      </c>
      <c r="C1484" s="31">
        <v>13956711</v>
      </c>
      <c r="D1484" s="31" t="s">
        <v>661</v>
      </c>
      <c r="E1484" s="31" t="s">
        <v>699</v>
      </c>
      <c r="F1484" s="31" t="s">
        <v>663</v>
      </c>
      <c r="G1484" s="31" t="s">
        <v>7687</v>
      </c>
      <c r="H1484" s="31" t="s">
        <v>692</v>
      </c>
      <c r="I1484" s="31" t="e">
        <v>#N/A</v>
      </c>
      <c r="J1484" s="31" t="s">
        <v>7693</v>
      </c>
      <c r="K1484" s="31" t="s">
        <v>7694</v>
      </c>
      <c r="L1484" s="31" t="s">
        <v>7689</v>
      </c>
      <c r="M1484" s="31" t="s">
        <v>7695</v>
      </c>
      <c r="N1484" s="31" t="s">
        <v>7696</v>
      </c>
      <c r="O1484" s="31">
        <v>0</v>
      </c>
      <c r="P1484" s="31" t="s">
        <v>669</v>
      </c>
      <c r="Q1484" s="31" t="e">
        <v>#N/A</v>
      </c>
      <c r="R1484" s="31" t="e">
        <v>#N/A</v>
      </c>
      <c r="S1484" s="31" t="e">
        <v>#N/A</v>
      </c>
      <c r="T1484" s="31" t="e">
        <v>#N/A</v>
      </c>
      <c r="U1484" s="33" t="e">
        <v>#N/A</v>
      </c>
      <c r="V1484" s="33" t="e">
        <v>#N/A</v>
      </c>
      <c r="W1484" s="33"/>
    </row>
    <row r="1485" spans="1:23" ht="15.6">
      <c r="A1485" s="31">
        <v>12</v>
      </c>
      <c r="B1485" s="31" t="s">
        <v>7697</v>
      </c>
      <c r="C1485" s="31">
        <v>13956962</v>
      </c>
      <c r="D1485" s="31" t="s">
        <v>662</v>
      </c>
      <c r="E1485" s="31" t="s">
        <v>673</v>
      </c>
      <c r="F1485" s="31" t="s">
        <v>663</v>
      </c>
      <c r="G1485" s="31" t="s">
        <v>7681</v>
      </c>
      <c r="H1485" s="31" t="s">
        <v>692</v>
      </c>
      <c r="I1485" s="31" t="e">
        <v>#N/A</v>
      </c>
      <c r="J1485" s="31" t="s">
        <v>7698</v>
      </c>
      <c r="K1485" s="31" t="s">
        <v>7699</v>
      </c>
      <c r="L1485" s="31" t="s">
        <v>7684</v>
      </c>
      <c r="M1485" s="31" t="s">
        <v>810</v>
      </c>
      <c r="N1485" s="31" t="s">
        <v>7700</v>
      </c>
      <c r="O1485" s="31" t="s">
        <v>713</v>
      </c>
      <c r="P1485" s="31" t="s">
        <v>669</v>
      </c>
      <c r="Q1485" s="31" t="e">
        <v>#N/A</v>
      </c>
      <c r="R1485" s="31" t="e">
        <v>#N/A</v>
      </c>
      <c r="S1485" s="31" t="e">
        <v>#N/A</v>
      </c>
      <c r="T1485" s="31" t="e">
        <v>#N/A</v>
      </c>
      <c r="U1485" s="33" t="e">
        <v>#N/A</v>
      </c>
      <c r="V1485" s="33" t="e">
        <v>#N/A</v>
      </c>
      <c r="W1485" s="33"/>
    </row>
    <row r="1486" spans="1:23" ht="15.6">
      <c r="A1486" s="31">
        <v>12</v>
      </c>
      <c r="B1486" s="31" t="s">
        <v>7701</v>
      </c>
      <c r="C1486" s="31">
        <v>13958722</v>
      </c>
      <c r="D1486" s="31" t="s">
        <v>699</v>
      </c>
      <c r="E1486" s="31" t="s">
        <v>661</v>
      </c>
      <c r="F1486" s="31" t="s">
        <v>663</v>
      </c>
      <c r="G1486" s="31" t="s">
        <v>7702</v>
      </c>
      <c r="H1486" s="31" t="s">
        <v>692</v>
      </c>
      <c r="I1486" s="31" t="e">
        <v>#N/A</v>
      </c>
      <c r="J1486" s="31" t="s">
        <v>7703</v>
      </c>
      <c r="K1486" s="31" t="s">
        <v>6314</v>
      </c>
      <c r="L1486" s="31" t="s">
        <v>7704</v>
      </c>
      <c r="M1486" s="31" t="s">
        <v>6315</v>
      </c>
      <c r="N1486" s="31" t="s">
        <v>845</v>
      </c>
      <c r="O1486" s="31" t="s">
        <v>713</v>
      </c>
      <c r="P1486" s="31" t="s">
        <v>669</v>
      </c>
      <c r="Q1486" s="31" t="e">
        <v>#N/A</v>
      </c>
      <c r="R1486" s="31" t="e">
        <v>#N/A</v>
      </c>
      <c r="S1486" s="31" t="e">
        <v>#N/A</v>
      </c>
      <c r="T1486" s="31" t="e">
        <v>#N/A</v>
      </c>
      <c r="U1486" s="33" t="e">
        <v>#N/A</v>
      </c>
      <c r="V1486" s="33" t="e">
        <v>#N/A</v>
      </c>
      <c r="W1486" s="33"/>
    </row>
    <row r="1487" spans="1:23" ht="15.6">
      <c r="A1487" s="31">
        <v>12</v>
      </c>
      <c r="B1487" s="31" t="s">
        <v>7705</v>
      </c>
      <c r="C1487" s="31">
        <v>14135275</v>
      </c>
      <c r="D1487" s="31" t="s">
        <v>661</v>
      </c>
      <c r="E1487" s="31" t="s">
        <v>662</v>
      </c>
      <c r="F1487" s="31" t="s">
        <v>663</v>
      </c>
      <c r="G1487" s="31" t="s">
        <v>7706</v>
      </c>
      <c r="H1487" s="31" t="s">
        <v>692</v>
      </c>
      <c r="I1487" s="31" t="e">
        <v>#N/A</v>
      </c>
      <c r="J1487" s="31" t="s">
        <v>7707</v>
      </c>
      <c r="K1487" s="31" t="s">
        <v>7708</v>
      </c>
      <c r="L1487" s="31" t="s">
        <v>7709</v>
      </c>
      <c r="M1487" s="31" t="s">
        <v>7710</v>
      </c>
      <c r="N1487" s="31" t="s">
        <v>7711</v>
      </c>
      <c r="O1487" s="31" t="s">
        <v>713</v>
      </c>
      <c r="P1487" s="31" t="s">
        <v>678</v>
      </c>
      <c r="Q1487" s="31" t="s">
        <v>1463</v>
      </c>
      <c r="R1487" s="33" t="s">
        <v>7712</v>
      </c>
      <c r="S1487" s="33" t="s">
        <v>7713</v>
      </c>
      <c r="T1487" s="33" t="s">
        <v>1466</v>
      </c>
      <c r="U1487" s="33" t="e">
        <v>#N/A</v>
      </c>
      <c r="V1487" s="33" t="e">
        <v>#N/A</v>
      </c>
      <c r="W1487" s="33"/>
    </row>
    <row r="1488" spans="1:23" ht="15.6">
      <c r="A1488" s="31">
        <v>12</v>
      </c>
      <c r="B1488" s="31" t="s">
        <v>7714</v>
      </c>
      <c r="C1488" s="31">
        <v>14138035</v>
      </c>
      <c r="D1488" s="31" t="s">
        <v>673</v>
      </c>
      <c r="E1488" s="31" t="s">
        <v>662</v>
      </c>
      <c r="F1488" s="31" t="s">
        <v>663</v>
      </c>
      <c r="G1488" s="31" t="s">
        <v>7715</v>
      </c>
      <c r="H1488" s="31" t="s">
        <v>663</v>
      </c>
      <c r="I1488" s="31" t="s">
        <v>663</v>
      </c>
      <c r="J1488" s="31" t="s">
        <v>7716</v>
      </c>
      <c r="K1488" s="31" t="s">
        <v>7717</v>
      </c>
      <c r="L1488" s="31" t="s">
        <v>7718</v>
      </c>
      <c r="M1488" s="31" t="s">
        <v>7719</v>
      </c>
      <c r="N1488" s="31" t="s">
        <v>971</v>
      </c>
      <c r="O1488" s="31" t="s">
        <v>713</v>
      </c>
      <c r="P1488" s="31" t="s">
        <v>678</v>
      </c>
      <c r="Q1488" s="31" t="s">
        <v>1463</v>
      </c>
      <c r="R1488" s="33" t="s">
        <v>7712</v>
      </c>
      <c r="S1488" s="33" t="s">
        <v>7713</v>
      </c>
      <c r="T1488" s="33" t="s">
        <v>1466</v>
      </c>
      <c r="U1488" s="33" t="s">
        <v>2350</v>
      </c>
      <c r="V1488" s="33" t="s">
        <v>2351</v>
      </c>
      <c r="W1488" s="33"/>
    </row>
    <row r="1489" spans="1:23" ht="15.6">
      <c r="A1489" s="31">
        <v>12</v>
      </c>
      <c r="B1489" s="31" t="s">
        <v>7720</v>
      </c>
      <c r="C1489" s="31">
        <v>14142448</v>
      </c>
      <c r="D1489" s="31" t="s">
        <v>673</v>
      </c>
      <c r="E1489" s="31" t="s">
        <v>662</v>
      </c>
      <c r="F1489" s="31" t="s">
        <v>663</v>
      </c>
      <c r="G1489" s="31" t="s">
        <v>7721</v>
      </c>
      <c r="H1489" s="31" t="s">
        <v>692</v>
      </c>
      <c r="I1489" s="31" t="e">
        <v>#N/A</v>
      </c>
      <c r="J1489" s="31" t="s">
        <v>5798</v>
      </c>
      <c r="K1489" s="31" t="s">
        <v>7722</v>
      </c>
      <c r="L1489" s="31" t="s">
        <v>6520</v>
      </c>
      <c r="M1489" s="31" t="s">
        <v>6520</v>
      </c>
      <c r="N1489" s="31">
        <v>0</v>
      </c>
      <c r="O1489" s="31" t="s">
        <v>713</v>
      </c>
      <c r="P1489" s="31" t="s">
        <v>678</v>
      </c>
      <c r="Q1489" s="31" t="s">
        <v>1463</v>
      </c>
      <c r="R1489" s="33" t="s">
        <v>7712</v>
      </c>
      <c r="S1489" s="33" t="s">
        <v>7713</v>
      </c>
      <c r="T1489" s="33" t="s">
        <v>1466</v>
      </c>
      <c r="U1489" s="33" t="e">
        <v>#N/A</v>
      </c>
      <c r="V1489" s="33" t="e">
        <v>#N/A</v>
      </c>
      <c r="W1489" s="33"/>
    </row>
    <row r="1490" spans="1:23" ht="15.6">
      <c r="A1490" s="31">
        <v>12</v>
      </c>
      <c r="B1490" s="31" t="s">
        <v>7723</v>
      </c>
      <c r="C1490" s="31">
        <v>14142486</v>
      </c>
      <c r="D1490" s="31" t="s">
        <v>673</v>
      </c>
      <c r="E1490" s="31" t="s">
        <v>661</v>
      </c>
      <c r="F1490" s="31" t="s">
        <v>692</v>
      </c>
      <c r="G1490" s="31" t="s">
        <v>7724</v>
      </c>
      <c r="H1490" s="31" t="s">
        <v>692</v>
      </c>
      <c r="I1490" s="31" t="e">
        <v>#N/A</v>
      </c>
      <c r="J1490" s="31" t="s">
        <v>7725</v>
      </c>
      <c r="K1490" s="31" t="s">
        <v>7726</v>
      </c>
      <c r="L1490" s="31" t="s">
        <v>7727</v>
      </c>
      <c r="M1490" s="31" t="s">
        <v>7728</v>
      </c>
      <c r="N1490" s="31" t="s">
        <v>845</v>
      </c>
      <c r="O1490" s="31" t="s">
        <v>713</v>
      </c>
      <c r="P1490" s="31">
        <v>0</v>
      </c>
      <c r="Q1490" s="31" t="s">
        <v>1463</v>
      </c>
      <c r="R1490" s="33" t="s">
        <v>7712</v>
      </c>
      <c r="S1490" s="33" t="s">
        <v>7713</v>
      </c>
      <c r="T1490" s="33" t="s">
        <v>1466</v>
      </c>
      <c r="U1490" s="33" t="e">
        <v>#N/A</v>
      </c>
      <c r="V1490" s="33" t="e">
        <v>#N/A</v>
      </c>
      <c r="W1490" s="33"/>
    </row>
    <row r="1491" spans="1:23" ht="15.6">
      <c r="A1491" s="31">
        <v>12</v>
      </c>
      <c r="B1491" s="31" t="s">
        <v>7729</v>
      </c>
      <c r="C1491" s="31">
        <v>14146670</v>
      </c>
      <c r="D1491" s="31" t="s">
        <v>661</v>
      </c>
      <c r="E1491" s="31" t="s">
        <v>699</v>
      </c>
      <c r="F1491" s="31" t="s">
        <v>663</v>
      </c>
      <c r="G1491" s="31" t="s">
        <v>7724</v>
      </c>
      <c r="H1491" s="31" t="s">
        <v>692</v>
      </c>
      <c r="I1491" s="31" t="e">
        <v>#N/A</v>
      </c>
      <c r="J1491" s="31" t="s">
        <v>7730</v>
      </c>
      <c r="K1491" s="31" t="s">
        <v>7731</v>
      </c>
      <c r="L1491" s="31" t="s">
        <v>7727</v>
      </c>
      <c r="M1491" s="31" t="s">
        <v>7727</v>
      </c>
      <c r="N1491" s="31">
        <v>0</v>
      </c>
      <c r="O1491" s="31" t="s">
        <v>713</v>
      </c>
      <c r="P1491" s="31" t="s">
        <v>678</v>
      </c>
      <c r="Q1491" s="31" t="s">
        <v>1463</v>
      </c>
      <c r="R1491" s="33" t="s">
        <v>7712</v>
      </c>
      <c r="S1491" s="33" t="s">
        <v>7713</v>
      </c>
      <c r="T1491" s="33" t="s">
        <v>1466</v>
      </c>
      <c r="U1491" s="33" t="e">
        <v>#N/A</v>
      </c>
      <c r="V1491" s="33" t="e">
        <v>#N/A</v>
      </c>
      <c r="W1491" s="33"/>
    </row>
    <row r="1492" spans="1:23" ht="15.6">
      <c r="A1492" s="31">
        <v>12</v>
      </c>
      <c r="B1492" s="31" t="s">
        <v>7732</v>
      </c>
      <c r="C1492" s="31">
        <v>14148149</v>
      </c>
      <c r="D1492" s="31" t="s">
        <v>662</v>
      </c>
      <c r="E1492" s="31" t="s">
        <v>673</v>
      </c>
      <c r="F1492" s="31" t="s">
        <v>663</v>
      </c>
      <c r="G1492" s="31" t="s">
        <v>7733</v>
      </c>
      <c r="H1492" s="31" t="s">
        <v>692</v>
      </c>
      <c r="I1492" s="31" t="e">
        <v>#N/A</v>
      </c>
      <c r="J1492" s="31" t="s">
        <v>7734</v>
      </c>
      <c r="K1492" s="31" t="s">
        <v>7735</v>
      </c>
      <c r="L1492" s="31" t="s">
        <v>7736</v>
      </c>
      <c r="M1492" s="31" t="s">
        <v>6271</v>
      </c>
      <c r="N1492" s="31" t="s">
        <v>2539</v>
      </c>
      <c r="O1492" s="31" t="s">
        <v>713</v>
      </c>
      <c r="P1492" s="31" t="s">
        <v>678</v>
      </c>
      <c r="Q1492" s="31" t="s">
        <v>1463</v>
      </c>
      <c r="R1492" s="33" t="s">
        <v>7712</v>
      </c>
      <c r="S1492" s="33" t="s">
        <v>7713</v>
      </c>
      <c r="T1492" s="33" t="s">
        <v>1466</v>
      </c>
      <c r="U1492" s="33" t="e">
        <v>#N/A</v>
      </c>
      <c r="V1492" s="33" t="e">
        <v>#N/A</v>
      </c>
      <c r="W1492" s="33"/>
    </row>
    <row r="1493" spans="1:23" ht="15.6">
      <c r="A1493" s="31">
        <v>12</v>
      </c>
      <c r="B1493" s="31" t="s">
        <v>7737</v>
      </c>
      <c r="C1493" s="31">
        <v>14155378</v>
      </c>
      <c r="D1493" s="31" t="s">
        <v>699</v>
      </c>
      <c r="E1493" s="31" t="s">
        <v>661</v>
      </c>
      <c r="F1493" s="31" t="s">
        <v>692</v>
      </c>
      <c r="G1493" s="31" t="s">
        <v>7738</v>
      </c>
      <c r="H1493" s="31" t="s">
        <v>692</v>
      </c>
      <c r="I1493" s="31" t="e">
        <v>#N/A</v>
      </c>
      <c r="J1493" s="31" t="s">
        <v>7739</v>
      </c>
      <c r="K1493" s="31" t="s">
        <v>7740</v>
      </c>
      <c r="L1493" s="31" t="s">
        <v>7741</v>
      </c>
      <c r="M1493" s="31" t="s">
        <v>7742</v>
      </c>
      <c r="N1493" s="31" t="s">
        <v>7743</v>
      </c>
      <c r="O1493" s="31" t="s">
        <v>713</v>
      </c>
      <c r="P1493" s="31">
        <v>0</v>
      </c>
      <c r="Q1493" s="31" t="s">
        <v>1463</v>
      </c>
      <c r="R1493" s="33" t="s">
        <v>7712</v>
      </c>
      <c r="S1493" s="33" t="s">
        <v>7713</v>
      </c>
      <c r="T1493" s="33" t="s">
        <v>1466</v>
      </c>
      <c r="U1493" s="33" t="e">
        <v>#N/A</v>
      </c>
      <c r="V1493" s="33" t="e">
        <v>#N/A</v>
      </c>
      <c r="W1493" s="33"/>
    </row>
    <row r="1494" spans="1:23" ht="15.6">
      <c r="A1494" s="31">
        <v>12</v>
      </c>
      <c r="B1494" s="31" t="s">
        <v>7744</v>
      </c>
      <c r="C1494" s="31">
        <v>14162409</v>
      </c>
      <c r="D1494" s="31" t="s">
        <v>673</v>
      </c>
      <c r="E1494" s="31" t="s">
        <v>662</v>
      </c>
      <c r="F1494" s="31" t="s">
        <v>663</v>
      </c>
      <c r="G1494" s="31" t="s">
        <v>7745</v>
      </c>
      <c r="H1494" s="31" t="s">
        <v>692</v>
      </c>
      <c r="I1494" s="31" t="e">
        <v>#N/A</v>
      </c>
      <c r="J1494" s="31" t="s">
        <v>7746</v>
      </c>
      <c r="K1494" s="31" t="s">
        <v>7747</v>
      </c>
      <c r="L1494" s="31" t="s">
        <v>7748</v>
      </c>
      <c r="M1494" s="31" t="s">
        <v>7749</v>
      </c>
      <c r="N1494" s="31" t="s">
        <v>879</v>
      </c>
      <c r="O1494" s="31" t="s">
        <v>713</v>
      </c>
      <c r="P1494" s="31" t="s">
        <v>678</v>
      </c>
      <c r="Q1494" s="31" t="s">
        <v>1436</v>
      </c>
      <c r="R1494" s="33" t="s">
        <v>7750</v>
      </c>
      <c r="S1494" s="31" t="e">
        <v>#N/A</v>
      </c>
      <c r="T1494" s="33" t="s">
        <v>1466</v>
      </c>
      <c r="U1494" s="33" t="e">
        <v>#N/A</v>
      </c>
      <c r="V1494" s="33" t="e">
        <v>#N/A</v>
      </c>
      <c r="W1494" s="33"/>
    </row>
    <row r="1495" spans="1:23" ht="15.6">
      <c r="A1495" s="31">
        <v>12</v>
      </c>
      <c r="B1495" s="31" t="s">
        <v>7751</v>
      </c>
      <c r="C1495" s="31">
        <v>14165048</v>
      </c>
      <c r="D1495" s="31" t="s">
        <v>662</v>
      </c>
      <c r="E1495" s="31" t="s">
        <v>673</v>
      </c>
      <c r="F1495" s="31" t="s">
        <v>663</v>
      </c>
      <c r="G1495" s="31" t="s">
        <v>7752</v>
      </c>
      <c r="H1495" s="31" t="s">
        <v>692</v>
      </c>
      <c r="I1495" s="31" t="e">
        <v>#N/A</v>
      </c>
      <c r="J1495" s="31" t="s">
        <v>7753</v>
      </c>
      <c r="K1495" s="31" t="s">
        <v>7754</v>
      </c>
      <c r="L1495" s="31" t="s">
        <v>7755</v>
      </c>
      <c r="M1495" s="31" t="s">
        <v>7756</v>
      </c>
      <c r="N1495" s="31" t="s">
        <v>829</v>
      </c>
      <c r="O1495" s="31" t="s">
        <v>713</v>
      </c>
      <c r="P1495" s="31" t="s">
        <v>669</v>
      </c>
      <c r="Q1495" s="31" t="s">
        <v>1436</v>
      </c>
      <c r="R1495" s="33" t="s">
        <v>7750</v>
      </c>
      <c r="S1495" s="31" t="e">
        <v>#N/A</v>
      </c>
      <c r="T1495" s="33" t="s">
        <v>1466</v>
      </c>
      <c r="U1495" s="33" t="e">
        <v>#N/A</v>
      </c>
      <c r="V1495" s="33" t="e">
        <v>#N/A</v>
      </c>
      <c r="W1495" s="33"/>
    </row>
    <row r="1496" spans="1:23" ht="15.6">
      <c r="A1496" s="31">
        <v>12</v>
      </c>
      <c r="B1496" s="31" t="s">
        <v>7757</v>
      </c>
      <c r="C1496" s="31">
        <v>14167874</v>
      </c>
      <c r="D1496" s="31" t="s">
        <v>661</v>
      </c>
      <c r="E1496" s="31" t="s">
        <v>699</v>
      </c>
      <c r="F1496" s="31" t="s">
        <v>663</v>
      </c>
      <c r="G1496" s="31" t="s">
        <v>7758</v>
      </c>
      <c r="H1496" s="31" t="s">
        <v>692</v>
      </c>
      <c r="I1496" s="31" t="e">
        <v>#N/A</v>
      </c>
      <c r="J1496" s="31" t="s">
        <v>7759</v>
      </c>
      <c r="K1496" s="31" t="s">
        <v>7760</v>
      </c>
      <c r="L1496" s="31" t="s">
        <v>7761</v>
      </c>
      <c r="M1496" s="31" t="s">
        <v>7762</v>
      </c>
      <c r="N1496" s="31" t="s">
        <v>1257</v>
      </c>
      <c r="O1496" s="31" t="s">
        <v>713</v>
      </c>
      <c r="P1496" s="31" t="s">
        <v>678</v>
      </c>
      <c r="Q1496" s="31" t="s">
        <v>1436</v>
      </c>
      <c r="R1496" s="33" t="s">
        <v>7750</v>
      </c>
      <c r="S1496" s="31" t="e">
        <v>#N/A</v>
      </c>
      <c r="T1496" s="33" t="s">
        <v>1466</v>
      </c>
      <c r="U1496" s="33" t="e">
        <v>#N/A</v>
      </c>
      <c r="V1496" s="33" t="e">
        <v>#N/A</v>
      </c>
      <c r="W1496" s="33"/>
    </row>
    <row r="1497" spans="1:23" ht="15.6">
      <c r="A1497" s="31">
        <v>12</v>
      </c>
      <c r="B1497" s="31" t="s">
        <v>7763</v>
      </c>
      <c r="C1497" s="31">
        <v>14213843</v>
      </c>
      <c r="D1497" s="31" t="s">
        <v>662</v>
      </c>
      <c r="E1497" s="31" t="s">
        <v>661</v>
      </c>
      <c r="F1497" s="31" t="s">
        <v>663</v>
      </c>
      <c r="G1497" s="31" t="s">
        <v>7764</v>
      </c>
      <c r="H1497" s="31" t="s">
        <v>692</v>
      </c>
      <c r="I1497" s="31" t="e">
        <v>#N/A</v>
      </c>
      <c r="J1497" s="31" t="s">
        <v>7765</v>
      </c>
      <c r="K1497" s="31" t="s">
        <v>7766</v>
      </c>
      <c r="L1497" s="31" t="s">
        <v>7767</v>
      </c>
      <c r="M1497" s="31" t="s">
        <v>2408</v>
      </c>
      <c r="N1497" s="31" t="s">
        <v>7768</v>
      </c>
      <c r="O1497" s="31" t="s">
        <v>713</v>
      </c>
      <c r="P1497" s="31" t="s">
        <v>678</v>
      </c>
      <c r="Q1497" s="31" t="e">
        <v>#N/A</v>
      </c>
      <c r="R1497" s="31" t="e">
        <v>#N/A</v>
      </c>
      <c r="S1497" s="31" t="e">
        <v>#N/A</v>
      </c>
      <c r="T1497" s="31" t="e">
        <v>#N/A</v>
      </c>
      <c r="U1497" s="33" t="e">
        <v>#N/A</v>
      </c>
      <c r="V1497" s="33" t="e">
        <v>#N/A</v>
      </c>
      <c r="W1497" s="33"/>
    </row>
    <row r="1498" spans="1:23" ht="15.6">
      <c r="A1498" s="31">
        <v>12</v>
      </c>
      <c r="B1498" s="31" t="s">
        <v>7769</v>
      </c>
      <c r="C1498" s="31">
        <v>14214636</v>
      </c>
      <c r="D1498" s="31" t="s">
        <v>673</v>
      </c>
      <c r="E1498" s="31" t="s">
        <v>662</v>
      </c>
      <c r="F1498" s="31" t="s">
        <v>663</v>
      </c>
      <c r="G1498" s="31" t="s">
        <v>7770</v>
      </c>
      <c r="H1498" s="31" t="s">
        <v>692</v>
      </c>
      <c r="I1498" s="31" t="e">
        <v>#N/A</v>
      </c>
      <c r="J1498" s="31" t="s">
        <v>7771</v>
      </c>
      <c r="K1498" s="31" t="s">
        <v>7772</v>
      </c>
      <c r="L1498" s="31" t="s">
        <v>7773</v>
      </c>
      <c r="M1498" s="31" t="s">
        <v>7773</v>
      </c>
      <c r="N1498" s="31">
        <v>0</v>
      </c>
      <c r="O1498" s="31" t="s">
        <v>713</v>
      </c>
      <c r="P1498" s="31" t="s">
        <v>669</v>
      </c>
      <c r="Q1498" s="31" t="e">
        <v>#N/A</v>
      </c>
      <c r="R1498" s="31" t="e">
        <v>#N/A</v>
      </c>
      <c r="S1498" s="31" t="e">
        <v>#N/A</v>
      </c>
      <c r="T1498" s="31" t="e">
        <v>#N/A</v>
      </c>
      <c r="U1498" s="33" t="e">
        <v>#N/A</v>
      </c>
      <c r="V1498" s="33" t="e">
        <v>#N/A</v>
      </c>
      <c r="W1498" s="33"/>
    </row>
    <row r="1499" spans="1:23" ht="15.6">
      <c r="A1499" s="31">
        <v>12</v>
      </c>
      <c r="B1499" s="31" t="s">
        <v>7774</v>
      </c>
      <c r="C1499" s="31">
        <v>14225755</v>
      </c>
      <c r="D1499" s="31" t="s">
        <v>661</v>
      </c>
      <c r="E1499" s="31" t="s">
        <v>662</v>
      </c>
      <c r="F1499" s="31" t="s">
        <v>663</v>
      </c>
      <c r="G1499" s="31" t="s">
        <v>7775</v>
      </c>
      <c r="H1499" s="31" t="s">
        <v>663</v>
      </c>
      <c r="I1499" s="31" t="s">
        <v>663</v>
      </c>
      <c r="J1499" s="31" t="s">
        <v>7776</v>
      </c>
      <c r="K1499" s="31" t="s">
        <v>7777</v>
      </c>
      <c r="L1499" s="31" t="s">
        <v>7778</v>
      </c>
      <c r="M1499" s="31" t="s">
        <v>7779</v>
      </c>
      <c r="N1499" s="31" t="s">
        <v>2502</v>
      </c>
      <c r="O1499" s="31" t="s">
        <v>713</v>
      </c>
      <c r="P1499" s="31" t="s">
        <v>678</v>
      </c>
      <c r="Q1499" s="31" t="e">
        <v>#N/A</v>
      </c>
      <c r="R1499" s="31" t="e">
        <v>#N/A</v>
      </c>
      <c r="S1499" s="31" t="e">
        <v>#N/A</v>
      </c>
      <c r="T1499" s="31" t="e">
        <v>#N/A</v>
      </c>
      <c r="U1499" s="33" t="s">
        <v>4680</v>
      </c>
      <c r="V1499" s="33" t="s">
        <v>4681</v>
      </c>
      <c r="W1499" s="33"/>
    </row>
    <row r="1500" spans="1:23" ht="15.6">
      <c r="A1500" s="31">
        <v>12</v>
      </c>
      <c r="B1500" s="31" t="s">
        <v>7780</v>
      </c>
      <c r="C1500" s="31">
        <v>14241157</v>
      </c>
      <c r="D1500" s="31" t="s">
        <v>673</v>
      </c>
      <c r="E1500" s="31" t="s">
        <v>662</v>
      </c>
      <c r="F1500" s="31" t="s">
        <v>663</v>
      </c>
      <c r="G1500" s="31" t="s">
        <v>7781</v>
      </c>
      <c r="H1500" s="31" t="s">
        <v>692</v>
      </c>
      <c r="I1500" s="31" t="e">
        <v>#N/A</v>
      </c>
      <c r="J1500" s="31" t="s">
        <v>7782</v>
      </c>
      <c r="K1500" s="31" t="s">
        <v>7783</v>
      </c>
      <c r="L1500" s="31" t="s">
        <v>7784</v>
      </c>
      <c r="M1500" s="31" t="s">
        <v>7784</v>
      </c>
      <c r="N1500" s="31">
        <v>0</v>
      </c>
      <c r="O1500" s="31" t="s">
        <v>713</v>
      </c>
      <c r="P1500" s="31" t="s">
        <v>669</v>
      </c>
      <c r="Q1500" s="31" t="e">
        <v>#N/A</v>
      </c>
      <c r="R1500" s="31" t="e">
        <v>#N/A</v>
      </c>
      <c r="S1500" s="31" t="e">
        <v>#N/A</v>
      </c>
      <c r="T1500" s="31" t="e">
        <v>#N/A</v>
      </c>
      <c r="U1500" s="33" t="e">
        <v>#N/A</v>
      </c>
      <c r="V1500" s="33" t="e">
        <v>#N/A</v>
      </c>
      <c r="W1500" s="33"/>
    </row>
    <row r="1501" spans="1:23" ht="15.6">
      <c r="A1501" s="31">
        <v>12</v>
      </c>
      <c r="B1501" s="31" t="s">
        <v>7785</v>
      </c>
      <c r="C1501" s="31">
        <v>14255821</v>
      </c>
      <c r="D1501" s="31" t="s">
        <v>662</v>
      </c>
      <c r="E1501" s="31" t="s">
        <v>661</v>
      </c>
      <c r="F1501" s="31" t="s">
        <v>663</v>
      </c>
      <c r="G1501" s="31" t="s">
        <v>7786</v>
      </c>
      <c r="H1501" s="31" t="s">
        <v>692</v>
      </c>
      <c r="I1501" s="31" t="e">
        <v>#N/A</v>
      </c>
      <c r="J1501" s="31" t="s">
        <v>7787</v>
      </c>
      <c r="K1501" s="31" t="s">
        <v>7788</v>
      </c>
      <c r="L1501" s="31" t="s">
        <v>5545</v>
      </c>
      <c r="M1501" s="31" t="s">
        <v>5545</v>
      </c>
      <c r="N1501" s="31">
        <v>0</v>
      </c>
      <c r="O1501" s="31" t="s">
        <v>713</v>
      </c>
      <c r="P1501" s="31" t="s">
        <v>678</v>
      </c>
      <c r="Q1501" s="31" t="e">
        <v>#N/A</v>
      </c>
      <c r="R1501" s="31" t="e">
        <v>#N/A</v>
      </c>
      <c r="S1501" s="31" t="e">
        <v>#N/A</v>
      </c>
      <c r="T1501" s="31" t="e">
        <v>#N/A</v>
      </c>
      <c r="U1501" s="33" t="e">
        <v>#N/A</v>
      </c>
      <c r="V1501" s="33" t="e">
        <v>#N/A</v>
      </c>
      <c r="W1501" s="33"/>
    </row>
    <row r="1502" spans="1:23" ht="15.6">
      <c r="A1502" s="31">
        <v>12</v>
      </c>
      <c r="B1502" s="31" t="s">
        <v>7789</v>
      </c>
      <c r="C1502" s="31">
        <v>17614923</v>
      </c>
      <c r="D1502" s="31" t="s">
        <v>661</v>
      </c>
      <c r="E1502" s="31" t="s">
        <v>673</v>
      </c>
      <c r="F1502" s="31" t="s">
        <v>663</v>
      </c>
      <c r="G1502" s="31" t="s">
        <v>7790</v>
      </c>
      <c r="H1502" s="31" t="s">
        <v>663</v>
      </c>
      <c r="I1502" s="31" t="s">
        <v>663</v>
      </c>
      <c r="J1502" s="31" t="s">
        <v>7791</v>
      </c>
      <c r="K1502" s="31" t="s">
        <v>1760</v>
      </c>
      <c r="L1502" s="31" t="s">
        <v>7792</v>
      </c>
      <c r="M1502" s="31" t="s">
        <v>7793</v>
      </c>
      <c r="N1502" s="31" t="s">
        <v>7794</v>
      </c>
      <c r="O1502" s="31" t="s">
        <v>713</v>
      </c>
      <c r="P1502" s="31" t="s">
        <v>669</v>
      </c>
      <c r="Q1502" s="31" t="e">
        <v>#N/A</v>
      </c>
      <c r="R1502" s="31" t="e">
        <v>#N/A</v>
      </c>
      <c r="S1502" s="31" t="e">
        <v>#N/A</v>
      </c>
      <c r="T1502" s="31" t="e">
        <v>#N/A</v>
      </c>
      <c r="U1502" s="33" t="s">
        <v>719</v>
      </c>
      <c r="V1502" s="33" t="s">
        <v>720</v>
      </c>
      <c r="W1502" s="33"/>
    </row>
    <row r="1503" spans="1:23" ht="15.6">
      <c r="A1503" s="31">
        <v>12</v>
      </c>
      <c r="B1503" s="31" t="s">
        <v>7795</v>
      </c>
      <c r="C1503" s="31">
        <v>19947329</v>
      </c>
      <c r="D1503" s="31" t="s">
        <v>699</v>
      </c>
      <c r="E1503" s="31" t="s">
        <v>661</v>
      </c>
      <c r="F1503" s="31" t="s">
        <v>663</v>
      </c>
      <c r="G1503" s="31" t="s">
        <v>7796</v>
      </c>
      <c r="H1503" s="31" t="s">
        <v>663</v>
      </c>
      <c r="I1503" s="31" t="s">
        <v>663</v>
      </c>
      <c r="J1503" s="31" t="s">
        <v>7797</v>
      </c>
      <c r="K1503" s="31" t="s">
        <v>7798</v>
      </c>
      <c r="L1503" s="31" t="s">
        <v>7799</v>
      </c>
      <c r="M1503" s="31" t="s">
        <v>7800</v>
      </c>
      <c r="N1503" s="31" t="s">
        <v>7801</v>
      </c>
      <c r="O1503" s="31">
        <v>0</v>
      </c>
      <c r="P1503" s="31" t="s">
        <v>678</v>
      </c>
      <c r="Q1503" s="31" t="e">
        <v>#N/A</v>
      </c>
      <c r="R1503" s="31" t="e">
        <v>#N/A</v>
      </c>
      <c r="S1503" s="31" t="e">
        <v>#N/A</v>
      </c>
      <c r="T1503" s="31" t="e">
        <v>#N/A</v>
      </c>
      <c r="U1503" s="33" t="s">
        <v>4779</v>
      </c>
      <c r="V1503" s="33" t="s">
        <v>4780</v>
      </c>
      <c r="W1503" s="33"/>
    </row>
    <row r="1504" spans="1:23" ht="15.6">
      <c r="A1504" s="31">
        <v>12</v>
      </c>
      <c r="B1504" s="31" t="s">
        <v>7802</v>
      </c>
      <c r="C1504" s="31">
        <v>20586418</v>
      </c>
      <c r="D1504" s="31" t="s">
        <v>673</v>
      </c>
      <c r="E1504" s="31" t="s">
        <v>661</v>
      </c>
      <c r="F1504" s="31" t="s">
        <v>663</v>
      </c>
      <c r="G1504" s="31" t="s">
        <v>7803</v>
      </c>
      <c r="H1504" s="31" t="s">
        <v>663</v>
      </c>
      <c r="I1504" s="31" t="s">
        <v>663</v>
      </c>
      <c r="J1504" s="31" t="s">
        <v>722</v>
      </c>
      <c r="K1504" s="31" t="s">
        <v>7804</v>
      </c>
      <c r="L1504" s="31" t="s">
        <v>7805</v>
      </c>
      <c r="M1504" s="31" t="s">
        <v>7805</v>
      </c>
      <c r="N1504" s="31">
        <v>0</v>
      </c>
      <c r="O1504" s="31" t="s">
        <v>713</v>
      </c>
      <c r="P1504" s="31" t="s">
        <v>669</v>
      </c>
      <c r="Q1504" s="31" t="s">
        <v>1463</v>
      </c>
      <c r="R1504" s="33" t="s">
        <v>7806</v>
      </c>
      <c r="S1504" s="33" t="s">
        <v>7807</v>
      </c>
      <c r="T1504" s="33" t="s">
        <v>1466</v>
      </c>
      <c r="U1504" s="33" t="s">
        <v>7808</v>
      </c>
      <c r="V1504" s="33" t="s">
        <v>7809</v>
      </c>
      <c r="W1504" s="33"/>
    </row>
    <row r="1505" spans="1:23" ht="15.6">
      <c r="A1505" s="31">
        <v>12</v>
      </c>
      <c r="B1505" s="31" t="s">
        <v>7810</v>
      </c>
      <c r="C1505" s="31">
        <v>20599112</v>
      </c>
      <c r="D1505" s="31" t="s">
        <v>699</v>
      </c>
      <c r="E1505" s="31" t="s">
        <v>661</v>
      </c>
      <c r="F1505" s="31" t="s">
        <v>663</v>
      </c>
      <c r="G1505" s="31" t="s">
        <v>7811</v>
      </c>
      <c r="H1505" s="31" t="s">
        <v>663</v>
      </c>
      <c r="I1505" s="31" t="s">
        <v>663</v>
      </c>
      <c r="J1505" s="31" t="s">
        <v>7812</v>
      </c>
      <c r="K1505" s="31" t="s">
        <v>7813</v>
      </c>
      <c r="L1505" s="31" t="s">
        <v>7814</v>
      </c>
      <c r="M1505" s="31" t="s">
        <v>7814</v>
      </c>
      <c r="N1505" s="31">
        <v>0</v>
      </c>
      <c r="O1505" s="31" t="s">
        <v>713</v>
      </c>
      <c r="P1505" s="31" t="s">
        <v>678</v>
      </c>
      <c r="Q1505" s="31" t="s">
        <v>1463</v>
      </c>
      <c r="R1505" s="33" t="s">
        <v>7806</v>
      </c>
      <c r="S1505" s="33" t="s">
        <v>7807</v>
      </c>
      <c r="T1505" s="33" t="s">
        <v>1466</v>
      </c>
      <c r="U1505" s="33" t="s">
        <v>6455</v>
      </c>
      <c r="V1505" s="33" t="s">
        <v>6456</v>
      </c>
      <c r="W1505" s="33"/>
    </row>
    <row r="1506" spans="1:23" ht="15.6">
      <c r="A1506" s="31">
        <v>12</v>
      </c>
      <c r="B1506" s="31" t="s">
        <v>7815</v>
      </c>
      <c r="C1506" s="31">
        <v>21374464</v>
      </c>
      <c r="D1506" s="31" t="s">
        <v>662</v>
      </c>
      <c r="E1506" s="31" t="s">
        <v>673</v>
      </c>
      <c r="F1506" s="31" t="s">
        <v>692</v>
      </c>
      <c r="G1506" s="31" t="s">
        <v>7816</v>
      </c>
      <c r="H1506" s="31" t="s">
        <v>663</v>
      </c>
      <c r="I1506" s="31" t="s">
        <v>663</v>
      </c>
      <c r="J1506" s="31" t="s">
        <v>7817</v>
      </c>
      <c r="K1506" s="31" t="s">
        <v>7818</v>
      </c>
      <c r="L1506" s="31" t="s">
        <v>7819</v>
      </c>
      <c r="M1506" s="31" t="s">
        <v>7819</v>
      </c>
      <c r="N1506" s="31">
        <v>0</v>
      </c>
      <c r="O1506" s="31" t="s">
        <v>713</v>
      </c>
      <c r="P1506" s="31">
        <v>0</v>
      </c>
      <c r="Q1506" s="31" t="e">
        <v>#N/A</v>
      </c>
      <c r="R1506" s="31" t="e">
        <v>#N/A</v>
      </c>
      <c r="S1506" s="31" t="e">
        <v>#N/A</v>
      </c>
      <c r="T1506" s="31" t="e">
        <v>#N/A</v>
      </c>
      <c r="U1506" s="33" t="s">
        <v>1790</v>
      </c>
      <c r="V1506" s="33" t="s">
        <v>1791</v>
      </c>
      <c r="W1506" s="33"/>
    </row>
    <row r="1507" spans="1:23" ht="15.6">
      <c r="A1507" s="31">
        <v>12</v>
      </c>
      <c r="B1507" s="31" t="s">
        <v>7820</v>
      </c>
      <c r="C1507" s="31">
        <v>21379289</v>
      </c>
      <c r="D1507" s="31" t="s">
        <v>699</v>
      </c>
      <c r="E1507" s="31" t="s">
        <v>661</v>
      </c>
      <c r="F1507" s="31" t="s">
        <v>663</v>
      </c>
      <c r="G1507" s="31" t="s">
        <v>7821</v>
      </c>
      <c r="H1507" s="31" t="s">
        <v>692</v>
      </c>
      <c r="I1507" s="31" t="e">
        <v>#N/A</v>
      </c>
      <c r="J1507" s="31" t="s">
        <v>7822</v>
      </c>
      <c r="K1507" s="31" t="s">
        <v>7823</v>
      </c>
      <c r="L1507" s="31" t="s">
        <v>7824</v>
      </c>
      <c r="M1507" s="31" t="s">
        <v>7824</v>
      </c>
      <c r="N1507" s="31">
        <v>0</v>
      </c>
      <c r="O1507" s="31" t="s">
        <v>713</v>
      </c>
      <c r="P1507" s="31" t="s">
        <v>678</v>
      </c>
      <c r="Q1507" s="31" t="e">
        <v>#N/A</v>
      </c>
      <c r="R1507" s="31" t="e">
        <v>#N/A</v>
      </c>
      <c r="S1507" s="31" t="e">
        <v>#N/A</v>
      </c>
      <c r="T1507" s="31" t="e">
        <v>#N/A</v>
      </c>
      <c r="U1507" s="33" t="e">
        <v>#N/A</v>
      </c>
      <c r="V1507" s="33" t="e">
        <v>#N/A</v>
      </c>
      <c r="W1507" s="33"/>
    </row>
    <row r="1508" spans="1:23" ht="15.6">
      <c r="A1508" s="31">
        <v>12</v>
      </c>
      <c r="B1508" s="31" t="s">
        <v>7825</v>
      </c>
      <c r="C1508" s="31">
        <v>21379910</v>
      </c>
      <c r="D1508" s="31" t="s">
        <v>699</v>
      </c>
      <c r="E1508" s="31" t="s">
        <v>661</v>
      </c>
      <c r="F1508" s="31" t="s">
        <v>663</v>
      </c>
      <c r="G1508" s="31" t="s">
        <v>7821</v>
      </c>
      <c r="H1508" s="31" t="s">
        <v>692</v>
      </c>
      <c r="I1508" s="31" t="e">
        <v>#N/A</v>
      </c>
      <c r="J1508" s="31" t="s">
        <v>7072</v>
      </c>
      <c r="K1508" s="31" t="s">
        <v>7823</v>
      </c>
      <c r="L1508" s="31" t="s">
        <v>7824</v>
      </c>
      <c r="M1508" s="31" t="s">
        <v>7824</v>
      </c>
      <c r="N1508" s="31">
        <v>0</v>
      </c>
      <c r="O1508" s="31" t="s">
        <v>713</v>
      </c>
      <c r="P1508" s="31">
        <v>0</v>
      </c>
      <c r="Q1508" s="31" t="e">
        <v>#N/A</v>
      </c>
      <c r="R1508" s="31" t="e">
        <v>#N/A</v>
      </c>
      <c r="S1508" s="31" t="e">
        <v>#N/A</v>
      </c>
      <c r="T1508" s="31" t="e">
        <v>#N/A</v>
      </c>
      <c r="U1508" s="33" t="e">
        <v>#N/A</v>
      </c>
      <c r="V1508" s="33" t="e">
        <v>#N/A</v>
      </c>
      <c r="W1508" s="33"/>
    </row>
    <row r="1509" spans="1:23" ht="15.6">
      <c r="A1509" s="31">
        <v>12</v>
      </c>
      <c r="B1509" s="31" t="s">
        <v>7826</v>
      </c>
      <c r="C1509" s="31">
        <v>21379930</v>
      </c>
      <c r="D1509" s="31" t="s">
        <v>661</v>
      </c>
      <c r="E1509" s="31" t="s">
        <v>673</v>
      </c>
      <c r="F1509" s="31" t="s">
        <v>663</v>
      </c>
      <c r="G1509" s="31" t="s">
        <v>7821</v>
      </c>
      <c r="H1509" s="31" t="s">
        <v>692</v>
      </c>
      <c r="I1509" s="31" t="e">
        <v>#N/A</v>
      </c>
      <c r="J1509" s="31" t="s">
        <v>5956</v>
      </c>
      <c r="K1509" s="31" t="s">
        <v>7827</v>
      </c>
      <c r="L1509" s="31" t="s">
        <v>7824</v>
      </c>
      <c r="M1509" s="31" t="s">
        <v>7824</v>
      </c>
      <c r="N1509" s="31">
        <v>0</v>
      </c>
      <c r="O1509" s="31" t="s">
        <v>713</v>
      </c>
      <c r="P1509" s="31" t="s">
        <v>678</v>
      </c>
      <c r="Q1509" s="31" t="e">
        <v>#N/A</v>
      </c>
      <c r="R1509" s="31" t="e">
        <v>#N/A</v>
      </c>
      <c r="S1509" s="31" t="e">
        <v>#N/A</v>
      </c>
      <c r="T1509" s="31" t="e">
        <v>#N/A</v>
      </c>
      <c r="U1509" s="33" t="e">
        <v>#N/A</v>
      </c>
      <c r="V1509" s="33" t="e">
        <v>#N/A</v>
      </c>
      <c r="W1509" s="33"/>
    </row>
    <row r="1510" spans="1:23" ht="15.6">
      <c r="A1510" s="31">
        <v>12</v>
      </c>
      <c r="B1510" s="31" t="s">
        <v>7828</v>
      </c>
      <c r="C1510" s="31">
        <v>21407615</v>
      </c>
      <c r="D1510" s="31" t="s">
        <v>662</v>
      </c>
      <c r="E1510" s="31" t="s">
        <v>661</v>
      </c>
      <c r="F1510" s="31" t="s">
        <v>663</v>
      </c>
      <c r="G1510" s="31" t="s">
        <v>7829</v>
      </c>
      <c r="H1510" s="31" t="s">
        <v>692</v>
      </c>
      <c r="I1510" s="31" t="e">
        <v>#N/A</v>
      </c>
      <c r="J1510" s="31" t="s">
        <v>7830</v>
      </c>
      <c r="K1510" s="31" t="s">
        <v>7831</v>
      </c>
      <c r="L1510" s="31" t="s">
        <v>7832</v>
      </c>
      <c r="M1510" s="31" t="s">
        <v>7832</v>
      </c>
      <c r="N1510" s="31">
        <v>0</v>
      </c>
      <c r="O1510" s="31" t="s">
        <v>713</v>
      </c>
      <c r="P1510" s="31" t="s">
        <v>669</v>
      </c>
      <c r="Q1510" s="31" t="e">
        <v>#N/A</v>
      </c>
      <c r="R1510" s="31" t="e">
        <v>#N/A</v>
      </c>
      <c r="S1510" s="31" t="e">
        <v>#N/A</v>
      </c>
      <c r="T1510" s="31" t="e">
        <v>#N/A</v>
      </c>
      <c r="U1510" s="33" t="e">
        <v>#N/A</v>
      </c>
      <c r="V1510" s="33" t="e">
        <v>#N/A</v>
      </c>
      <c r="W1510" s="33"/>
    </row>
    <row r="1511" spans="1:23" ht="15.6">
      <c r="A1511" s="31">
        <v>12</v>
      </c>
      <c r="B1511" s="31" t="s">
        <v>7833</v>
      </c>
      <c r="C1511" s="31">
        <v>21411449</v>
      </c>
      <c r="D1511" s="31" t="s">
        <v>699</v>
      </c>
      <c r="E1511" s="31" t="s">
        <v>661</v>
      </c>
      <c r="F1511" s="31" t="s">
        <v>663</v>
      </c>
      <c r="G1511" s="31" t="s">
        <v>7834</v>
      </c>
      <c r="H1511" s="31" t="s">
        <v>692</v>
      </c>
      <c r="I1511" s="31" t="e">
        <v>#N/A</v>
      </c>
      <c r="J1511" s="31" t="s">
        <v>7835</v>
      </c>
      <c r="K1511" s="31" t="s">
        <v>7836</v>
      </c>
      <c r="L1511" s="31" t="s">
        <v>7837</v>
      </c>
      <c r="M1511" s="31" t="s">
        <v>6246</v>
      </c>
      <c r="N1511" s="31" t="s">
        <v>896</v>
      </c>
      <c r="O1511" s="31" t="s">
        <v>713</v>
      </c>
      <c r="P1511" s="31" t="s">
        <v>678</v>
      </c>
      <c r="Q1511" s="31" t="e">
        <v>#N/A</v>
      </c>
      <c r="R1511" s="31" t="e">
        <v>#N/A</v>
      </c>
      <c r="S1511" s="31" t="e">
        <v>#N/A</v>
      </c>
      <c r="T1511" s="31" t="e">
        <v>#N/A</v>
      </c>
      <c r="U1511" s="33" t="e">
        <v>#N/A</v>
      </c>
      <c r="V1511" s="33" t="e">
        <v>#N/A</v>
      </c>
      <c r="W1511" s="33"/>
    </row>
    <row r="1512" spans="1:23" ht="15.6">
      <c r="A1512" s="31">
        <v>12</v>
      </c>
      <c r="B1512" s="31" t="s">
        <v>7838</v>
      </c>
      <c r="C1512" s="31">
        <v>23257519</v>
      </c>
      <c r="D1512" s="31" t="s">
        <v>661</v>
      </c>
      <c r="E1512" s="31" t="s">
        <v>699</v>
      </c>
      <c r="F1512" s="31" t="s">
        <v>663</v>
      </c>
      <c r="G1512" s="31" t="s">
        <v>7839</v>
      </c>
      <c r="H1512" s="31" t="s">
        <v>663</v>
      </c>
      <c r="I1512" s="31" t="s">
        <v>663</v>
      </c>
      <c r="J1512" s="31" t="s">
        <v>7840</v>
      </c>
      <c r="K1512" s="31" t="s">
        <v>7841</v>
      </c>
      <c r="L1512" s="31" t="s">
        <v>7842</v>
      </c>
      <c r="M1512" s="31" t="s">
        <v>7843</v>
      </c>
      <c r="N1512" s="31" t="s">
        <v>2539</v>
      </c>
      <c r="O1512" s="31" t="s">
        <v>713</v>
      </c>
      <c r="P1512" s="31" t="s">
        <v>678</v>
      </c>
      <c r="Q1512" s="31" t="e">
        <v>#N/A</v>
      </c>
      <c r="R1512" s="31" t="e">
        <v>#N/A</v>
      </c>
      <c r="S1512" s="31" t="e">
        <v>#N/A</v>
      </c>
      <c r="T1512" s="31" t="e">
        <v>#N/A</v>
      </c>
      <c r="U1512" s="33" t="s">
        <v>7844</v>
      </c>
      <c r="V1512" s="33" t="s">
        <v>7845</v>
      </c>
      <c r="W1512" s="33"/>
    </row>
    <row r="1513" spans="1:23" ht="15.6">
      <c r="A1513" s="31">
        <v>12</v>
      </c>
      <c r="B1513" s="31" t="s">
        <v>7846</v>
      </c>
      <c r="C1513" s="31">
        <v>26740052</v>
      </c>
      <c r="D1513" s="31" t="s">
        <v>699</v>
      </c>
      <c r="E1513" s="31" t="s">
        <v>661</v>
      </c>
      <c r="F1513" s="31" t="s">
        <v>663</v>
      </c>
      <c r="G1513" s="31" t="s">
        <v>7847</v>
      </c>
      <c r="H1513" s="31" t="s">
        <v>663</v>
      </c>
      <c r="I1513" s="31" t="s">
        <v>663</v>
      </c>
      <c r="J1513" s="31" t="s">
        <v>7848</v>
      </c>
      <c r="K1513" s="31" t="s">
        <v>7849</v>
      </c>
      <c r="L1513" s="31" t="s">
        <v>2822</v>
      </c>
      <c r="M1513" s="31" t="s">
        <v>2822</v>
      </c>
      <c r="N1513" s="31">
        <v>0</v>
      </c>
      <c r="O1513" s="31" t="s">
        <v>713</v>
      </c>
      <c r="P1513" s="31" t="s">
        <v>678</v>
      </c>
      <c r="Q1513" s="31" t="e">
        <v>#N/A</v>
      </c>
      <c r="R1513" s="31" t="e">
        <v>#N/A</v>
      </c>
      <c r="S1513" s="31" t="e">
        <v>#N/A</v>
      </c>
      <c r="T1513" s="31" t="e">
        <v>#N/A</v>
      </c>
      <c r="U1513" s="33" t="s">
        <v>2389</v>
      </c>
      <c r="V1513" s="33" t="s">
        <v>2390</v>
      </c>
      <c r="W1513" s="33"/>
    </row>
    <row r="1514" spans="1:23" ht="15.6">
      <c r="A1514" s="31">
        <v>12</v>
      </c>
      <c r="B1514" s="31" t="s">
        <v>7850</v>
      </c>
      <c r="C1514" s="31">
        <v>27810917</v>
      </c>
      <c r="D1514" s="31" t="s">
        <v>699</v>
      </c>
      <c r="E1514" s="31" t="s">
        <v>661</v>
      </c>
      <c r="F1514" s="31" t="s">
        <v>663</v>
      </c>
      <c r="G1514" s="31" t="s">
        <v>7851</v>
      </c>
      <c r="H1514" s="31" t="s">
        <v>692</v>
      </c>
      <c r="I1514" s="31" t="e">
        <v>#N/A</v>
      </c>
      <c r="J1514" s="31" t="s">
        <v>7852</v>
      </c>
      <c r="K1514" s="31" t="s">
        <v>7853</v>
      </c>
      <c r="L1514" s="31" t="s">
        <v>7854</v>
      </c>
      <c r="M1514" s="31" t="s">
        <v>7854</v>
      </c>
      <c r="N1514" s="31">
        <v>0</v>
      </c>
      <c r="O1514" s="31" t="s">
        <v>713</v>
      </c>
      <c r="P1514" s="31" t="s">
        <v>669</v>
      </c>
      <c r="Q1514" s="31" t="e">
        <v>#N/A</v>
      </c>
      <c r="R1514" s="31" t="e">
        <v>#N/A</v>
      </c>
      <c r="S1514" s="31" t="e">
        <v>#N/A</v>
      </c>
      <c r="T1514" s="31" t="e">
        <v>#N/A</v>
      </c>
      <c r="U1514" s="33" t="e">
        <v>#N/A</v>
      </c>
      <c r="V1514" s="33" t="e">
        <v>#N/A</v>
      </c>
      <c r="W1514" s="33"/>
    </row>
    <row r="1515" spans="1:23" ht="15.6">
      <c r="A1515" s="31">
        <v>12</v>
      </c>
      <c r="B1515" s="31" t="s">
        <v>7855</v>
      </c>
      <c r="C1515" s="31">
        <v>27815314</v>
      </c>
      <c r="D1515" s="31" t="s">
        <v>699</v>
      </c>
      <c r="E1515" s="31" t="s">
        <v>661</v>
      </c>
      <c r="F1515" s="31" t="s">
        <v>663</v>
      </c>
      <c r="G1515" s="31" t="s">
        <v>7856</v>
      </c>
      <c r="H1515" s="31" t="s">
        <v>663</v>
      </c>
      <c r="I1515" s="31" t="s">
        <v>663</v>
      </c>
      <c r="J1515" s="31" t="s">
        <v>4945</v>
      </c>
      <c r="K1515" s="31" t="s">
        <v>7857</v>
      </c>
      <c r="L1515" s="31" t="s">
        <v>7858</v>
      </c>
      <c r="M1515" s="31" t="s">
        <v>7859</v>
      </c>
      <c r="N1515" s="31" t="s">
        <v>896</v>
      </c>
      <c r="O1515" s="31" t="s">
        <v>713</v>
      </c>
      <c r="P1515" s="31" t="s">
        <v>678</v>
      </c>
      <c r="Q1515" s="31" t="e">
        <v>#N/A</v>
      </c>
      <c r="R1515" s="31" t="e">
        <v>#N/A</v>
      </c>
      <c r="S1515" s="31" t="e">
        <v>#N/A</v>
      </c>
      <c r="T1515" s="31" t="e">
        <v>#N/A</v>
      </c>
      <c r="U1515" s="33" t="s">
        <v>7860</v>
      </c>
      <c r="V1515" s="33" t="s">
        <v>7861</v>
      </c>
      <c r="W1515" s="33"/>
    </row>
    <row r="1516" spans="1:23" ht="15.6">
      <c r="A1516" s="31">
        <v>12</v>
      </c>
      <c r="B1516" s="31" t="s">
        <v>7862</v>
      </c>
      <c r="C1516" s="31">
        <v>27818770</v>
      </c>
      <c r="D1516" s="31" t="s">
        <v>661</v>
      </c>
      <c r="E1516" s="31" t="s">
        <v>699</v>
      </c>
      <c r="F1516" s="31" t="s">
        <v>663</v>
      </c>
      <c r="G1516" s="31" t="s">
        <v>7863</v>
      </c>
      <c r="H1516" s="31" t="s">
        <v>692</v>
      </c>
      <c r="I1516" s="31" t="e">
        <v>#N/A</v>
      </c>
      <c r="J1516" s="31" t="s">
        <v>7864</v>
      </c>
      <c r="K1516" s="31" t="s">
        <v>7865</v>
      </c>
      <c r="L1516" s="31" t="s">
        <v>7866</v>
      </c>
      <c r="M1516" s="31" t="s">
        <v>7867</v>
      </c>
      <c r="N1516" s="31" t="s">
        <v>7868</v>
      </c>
      <c r="O1516" s="31" t="s">
        <v>713</v>
      </c>
      <c r="P1516" s="31" t="s">
        <v>678</v>
      </c>
      <c r="Q1516" s="31" t="e">
        <v>#N/A</v>
      </c>
      <c r="R1516" s="31" t="e">
        <v>#N/A</v>
      </c>
      <c r="S1516" s="31" t="e">
        <v>#N/A</v>
      </c>
      <c r="T1516" s="31" t="e">
        <v>#N/A</v>
      </c>
      <c r="U1516" s="33" t="e">
        <v>#N/A</v>
      </c>
      <c r="V1516" s="33" t="e">
        <v>#N/A</v>
      </c>
      <c r="W1516" s="33"/>
    </row>
    <row r="1517" spans="1:23" ht="15.6">
      <c r="A1517" s="31">
        <v>12</v>
      </c>
      <c r="B1517" s="31" t="s">
        <v>7869</v>
      </c>
      <c r="C1517" s="31">
        <v>28282006</v>
      </c>
      <c r="D1517" s="31" t="s">
        <v>662</v>
      </c>
      <c r="E1517" s="31" t="s">
        <v>673</v>
      </c>
      <c r="F1517" s="31" t="s">
        <v>663</v>
      </c>
      <c r="G1517" s="31" t="s">
        <v>7870</v>
      </c>
      <c r="H1517" s="31" t="s">
        <v>692</v>
      </c>
      <c r="I1517" s="31" t="e">
        <v>#N/A</v>
      </c>
      <c r="J1517" s="31" t="s">
        <v>7871</v>
      </c>
      <c r="K1517" s="31" t="s">
        <v>7872</v>
      </c>
      <c r="L1517" s="31" t="s">
        <v>7873</v>
      </c>
      <c r="M1517" s="31" t="s">
        <v>7873</v>
      </c>
      <c r="N1517" s="31">
        <v>0</v>
      </c>
      <c r="O1517" s="31" t="s">
        <v>713</v>
      </c>
      <c r="P1517" s="31" t="s">
        <v>678</v>
      </c>
      <c r="Q1517" s="31" t="e">
        <v>#N/A</v>
      </c>
      <c r="R1517" s="31" t="e">
        <v>#N/A</v>
      </c>
      <c r="S1517" s="31" t="e">
        <v>#N/A</v>
      </c>
      <c r="T1517" s="31" t="e">
        <v>#N/A</v>
      </c>
      <c r="U1517" s="33" t="e">
        <v>#N/A</v>
      </c>
      <c r="V1517" s="33" t="e">
        <v>#N/A</v>
      </c>
      <c r="W1517" s="33"/>
    </row>
    <row r="1518" spans="1:23" ht="15.6">
      <c r="A1518" s="31">
        <v>12</v>
      </c>
      <c r="B1518" s="31" t="s">
        <v>7874</v>
      </c>
      <c r="C1518" s="31">
        <v>28282047</v>
      </c>
      <c r="D1518" s="31" t="s">
        <v>699</v>
      </c>
      <c r="E1518" s="31" t="s">
        <v>661</v>
      </c>
      <c r="F1518" s="31" t="s">
        <v>663</v>
      </c>
      <c r="G1518" s="31" t="s">
        <v>7870</v>
      </c>
      <c r="H1518" s="31" t="s">
        <v>692</v>
      </c>
      <c r="I1518" s="31" t="e">
        <v>#N/A</v>
      </c>
      <c r="J1518" s="31" t="s">
        <v>7875</v>
      </c>
      <c r="K1518" s="31" t="s">
        <v>7876</v>
      </c>
      <c r="L1518" s="31" t="s">
        <v>7873</v>
      </c>
      <c r="M1518" s="31" t="s">
        <v>7873</v>
      </c>
      <c r="N1518" s="31">
        <v>0</v>
      </c>
      <c r="O1518" s="31" t="s">
        <v>713</v>
      </c>
      <c r="P1518" s="31" t="s">
        <v>678</v>
      </c>
      <c r="Q1518" s="31" t="e">
        <v>#N/A</v>
      </c>
      <c r="R1518" s="31" t="e">
        <v>#N/A</v>
      </c>
      <c r="S1518" s="31" t="e">
        <v>#N/A</v>
      </c>
      <c r="T1518" s="31" t="e">
        <v>#N/A</v>
      </c>
      <c r="U1518" s="33" t="e">
        <v>#N/A</v>
      </c>
      <c r="V1518" s="33" t="e">
        <v>#N/A</v>
      </c>
      <c r="W1518" s="33"/>
    </row>
    <row r="1519" spans="1:23" ht="15.6">
      <c r="A1519" s="31">
        <v>12</v>
      </c>
      <c r="B1519" s="31" t="s">
        <v>7877</v>
      </c>
      <c r="C1519" s="31">
        <v>28293955</v>
      </c>
      <c r="D1519" s="31" t="s">
        <v>662</v>
      </c>
      <c r="E1519" s="31" t="s">
        <v>673</v>
      </c>
      <c r="F1519" s="31" t="s">
        <v>663</v>
      </c>
      <c r="G1519" s="31" t="s">
        <v>7878</v>
      </c>
      <c r="H1519" s="31" t="s">
        <v>663</v>
      </c>
      <c r="I1519" s="31" t="s">
        <v>663</v>
      </c>
      <c r="J1519" s="31" t="s">
        <v>3586</v>
      </c>
      <c r="K1519" s="31" t="s">
        <v>7879</v>
      </c>
      <c r="L1519" s="31" t="s">
        <v>7880</v>
      </c>
      <c r="M1519" s="31" t="s">
        <v>7881</v>
      </c>
      <c r="N1519" s="31" t="s">
        <v>1257</v>
      </c>
      <c r="O1519" s="31" t="s">
        <v>713</v>
      </c>
      <c r="P1519" s="31" t="s">
        <v>678</v>
      </c>
      <c r="Q1519" s="31" t="e">
        <v>#N/A</v>
      </c>
      <c r="R1519" s="31" t="e">
        <v>#N/A</v>
      </c>
      <c r="S1519" s="31" t="e">
        <v>#N/A</v>
      </c>
      <c r="T1519" s="31" t="e">
        <v>#N/A</v>
      </c>
      <c r="U1519" s="33" t="s">
        <v>799</v>
      </c>
      <c r="V1519" s="33" t="s">
        <v>800</v>
      </c>
      <c r="W1519" s="33"/>
    </row>
    <row r="1520" spans="1:23" ht="15.6">
      <c r="A1520" s="31">
        <v>12</v>
      </c>
      <c r="B1520" s="31" t="s">
        <v>7882</v>
      </c>
      <c r="C1520" s="31">
        <v>28297547</v>
      </c>
      <c r="D1520" s="31" t="s">
        <v>699</v>
      </c>
      <c r="E1520" s="31" t="s">
        <v>662</v>
      </c>
      <c r="F1520" s="31" t="s">
        <v>663</v>
      </c>
      <c r="G1520" s="31" t="s">
        <v>7883</v>
      </c>
      <c r="H1520" s="31" t="s">
        <v>692</v>
      </c>
      <c r="I1520" s="31" t="e">
        <v>#N/A</v>
      </c>
      <c r="J1520" s="31" t="s">
        <v>7884</v>
      </c>
      <c r="K1520" s="31" t="s">
        <v>7885</v>
      </c>
      <c r="L1520" s="31" t="s">
        <v>7886</v>
      </c>
      <c r="M1520" s="31" t="s">
        <v>7886</v>
      </c>
      <c r="N1520" s="31">
        <v>0</v>
      </c>
      <c r="O1520" s="31" t="s">
        <v>713</v>
      </c>
      <c r="P1520" s="31" t="s">
        <v>678</v>
      </c>
      <c r="Q1520" s="31" t="e">
        <v>#N/A</v>
      </c>
      <c r="R1520" s="31" t="e">
        <v>#N/A</v>
      </c>
      <c r="S1520" s="31" t="e">
        <v>#N/A</v>
      </c>
      <c r="T1520" s="31" t="e">
        <v>#N/A</v>
      </c>
      <c r="U1520" s="33" t="e">
        <v>#N/A</v>
      </c>
      <c r="V1520" s="33" t="e">
        <v>#N/A</v>
      </c>
      <c r="W1520" s="33"/>
    </row>
    <row r="1521" spans="1:23" ht="15.6">
      <c r="A1521" s="31">
        <v>12</v>
      </c>
      <c r="B1521" s="31" t="s">
        <v>7887</v>
      </c>
      <c r="C1521" s="31">
        <v>28297884</v>
      </c>
      <c r="D1521" s="31" t="s">
        <v>662</v>
      </c>
      <c r="E1521" s="31" t="s">
        <v>673</v>
      </c>
      <c r="F1521" s="31" t="s">
        <v>663</v>
      </c>
      <c r="G1521" s="31" t="s">
        <v>7888</v>
      </c>
      <c r="H1521" s="31" t="s">
        <v>692</v>
      </c>
      <c r="I1521" s="31" t="e">
        <v>#N/A</v>
      </c>
      <c r="J1521" s="31" t="s">
        <v>7889</v>
      </c>
      <c r="K1521" s="31" t="s">
        <v>7890</v>
      </c>
      <c r="L1521" s="31" t="s">
        <v>7891</v>
      </c>
      <c r="M1521" s="31" t="s">
        <v>7892</v>
      </c>
      <c r="N1521" s="31" t="s">
        <v>879</v>
      </c>
      <c r="O1521" s="31" t="s">
        <v>713</v>
      </c>
      <c r="P1521" s="31" t="s">
        <v>678</v>
      </c>
      <c r="Q1521" s="31" t="e">
        <v>#N/A</v>
      </c>
      <c r="R1521" s="31" t="e">
        <v>#N/A</v>
      </c>
      <c r="S1521" s="31" t="e">
        <v>#N/A</v>
      </c>
      <c r="T1521" s="31" t="e">
        <v>#N/A</v>
      </c>
      <c r="U1521" s="33" t="e">
        <v>#N/A</v>
      </c>
      <c r="V1521" s="33" t="e">
        <v>#N/A</v>
      </c>
      <c r="W1521" s="33"/>
    </row>
    <row r="1522" spans="1:23" ht="15.6">
      <c r="A1522" s="31">
        <v>12</v>
      </c>
      <c r="B1522" s="31" t="s">
        <v>7893</v>
      </c>
      <c r="C1522" s="31">
        <v>28310092</v>
      </c>
      <c r="D1522" s="31" t="s">
        <v>662</v>
      </c>
      <c r="E1522" s="31" t="s">
        <v>673</v>
      </c>
      <c r="F1522" s="31" t="s">
        <v>663</v>
      </c>
      <c r="G1522" s="31" t="s">
        <v>7894</v>
      </c>
      <c r="H1522" s="31" t="s">
        <v>692</v>
      </c>
      <c r="I1522" s="31" t="e">
        <v>#N/A</v>
      </c>
      <c r="J1522" s="31" t="s">
        <v>7895</v>
      </c>
      <c r="K1522" s="31" t="s">
        <v>7896</v>
      </c>
      <c r="L1522" s="31" t="s">
        <v>7897</v>
      </c>
      <c r="M1522" s="31" t="s">
        <v>7897</v>
      </c>
      <c r="N1522" s="31">
        <v>0</v>
      </c>
      <c r="O1522" s="31" t="s">
        <v>713</v>
      </c>
      <c r="P1522" s="31" t="s">
        <v>678</v>
      </c>
      <c r="Q1522" s="31" t="e">
        <v>#N/A</v>
      </c>
      <c r="R1522" s="31" t="e">
        <v>#N/A</v>
      </c>
      <c r="S1522" s="31" t="e">
        <v>#N/A</v>
      </c>
      <c r="T1522" s="31" t="e">
        <v>#N/A</v>
      </c>
      <c r="U1522" s="33" t="e">
        <v>#N/A</v>
      </c>
      <c r="V1522" s="33" t="e">
        <v>#N/A</v>
      </c>
      <c r="W1522" s="33"/>
    </row>
    <row r="1523" spans="1:23" ht="15.6">
      <c r="A1523" s="31">
        <v>12</v>
      </c>
      <c r="B1523" s="31" t="s">
        <v>7898</v>
      </c>
      <c r="C1523" s="31">
        <v>28320536</v>
      </c>
      <c r="D1523" s="31" t="s">
        <v>661</v>
      </c>
      <c r="E1523" s="31" t="s">
        <v>662</v>
      </c>
      <c r="F1523" s="31" t="s">
        <v>663</v>
      </c>
      <c r="G1523" s="31" t="s">
        <v>7899</v>
      </c>
      <c r="H1523" s="31" t="s">
        <v>692</v>
      </c>
      <c r="I1523" s="31" t="e">
        <v>#N/A</v>
      </c>
      <c r="J1523" s="31" t="s">
        <v>7900</v>
      </c>
      <c r="K1523" s="31" t="s">
        <v>7451</v>
      </c>
      <c r="L1523" s="31" t="s">
        <v>7901</v>
      </c>
      <c r="M1523" s="31" t="s">
        <v>7902</v>
      </c>
      <c r="N1523" s="31" t="s">
        <v>7903</v>
      </c>
      <c r="O1523" s="31" t="s">
        <v>713</v>
      </c>
      <c r="P1523" s="31" t="s">
        <v>678</v>
      </c>
      <c r="Q1523" s="31" t="e">
        <v>#N/A</v>
      </c>
      <c r="R1523" s="31" t="e">
        <v>#N/A</v>
      </c>
      <c r="S1523" s="31" t="e">
        <v>#N/A</v>
      </c>
      <c r="T1523" s="31" t="e">
        <v>#N/A</v>
      </c>
      <c r="U1523" s="33" t="e">
        <v>#N/A</v>
      </c>
      <c r="V1523" s="33" t="e">
        <v>#N/A</v>
      </c>
      <c r="W1523" s="33"/>
    </row>
    <row r="1524" spans="1:23" ht="15.6">
      <c r="A1524" s="31">
        <v>12</v>
      </c>
      <c r="B1524" s="31" t="s">
        <v>7904</v>
      </c>
      <c r="C1524" s="31">
        <v>28323206</v>
      </c>
      <c r="D1524" s="31" t="s">
        <v>661</v>
      </c>
      <c r="E1524" s="31" t="s">
        <v>699</v>
      </c>
      <c r="F1524" s="31" t="s">
        <v>663</v>
      </c>
      <c r="G1524" s="31" t="s">
        <v>7905</v>
      </c>
      <c r="H1524" s="31" t="s">
        <v>692</v>
      </c>
      <c r="I1524" s="31" t="e">
        <v>#N/A</v>
      </c>
      <c r="J1524" s="31" t="s">
        <v>7906</v>
      </c>
      <c r="K1524" s="31" t="s">
        <v>7907</v>
      </c>
      <c r="L1524" s="31" t="s">
        <v>7908</v>
      </c>
      <c r="M1524" s="31" t="s">
        <v>7908</v>
      </c>
      <c r="N1524" s="31">
        <v>0</v>
      </c>
      <c r="O1524" s="31" t="s">
        <v>713</v>
      </c>
      <c r="P1524" s="31" t="s">
        <v>678</v>
      </c>
      <c r="Q1524" s="31" t="e">
        <v>#N/A</v>
      </c>
      <c r="R1524" s="31" t="e">
        <v>#N/A</v>
      </c>
      <c r="S1524" s="31" t="e">
        <v>#N/A</v>
      </c>
      <c r="T1524" s="31" t="e">
        <v>#N/A</v>
      </c>
      <c r="U1524" s="33" t="e">
        <v>#N/A</v>
      </c>
      <c r="V1524" s="33" t="e">
        <v>#N/A</v>
      </c>
      <c r="W1524" s="33"/>
    </row>
    <row r="1525" spans="1:23" ht="15.6">
      <c r="A1525" s="31">
        <v>12</v>
      </c>
      <c r="B1525" s="31" t="s">
        <v>7909</v>
      </c>
      <c r="C1525" s="31">
        <v>28325118</v>
      </c>
      <c r="D1525" s="31" t="s">
        <v>661</v>
      </c>
      <c r="E1525" s="31" t="s">
        <v>699</v>
      </c>
      <c r="F1525" s="31" t="s">
        <v>663</v>
      </c>
      <c r="G1525" s="31" t="s">
        <v>7905</v>
      </c>
      <c r="H1525" s="31" t="s">
        <v>692</v>
      </c>
      <c r="I1525" s="31" t="e">
        <v>#N/A</v>
      </c>
      <c r="J1525" s="31" t="s">
        <v>2647</v>
      </c>
      <c r="K1525" s="31" t="s">
        <v>7910</v>
      </c>
      <c r="L1525" s="31" t="s">
        <v>7908</v>
      </c>
      <c r="M1525" s="31" t="s">
        <v>7908</v>
      </c>
      <c r="N1525" s="31">
        <v>0</v>
      </c>
      <c r="O1525" s="31" t="s">
        <v>713</v>
      </c>
      <c r="P1525" s="31" t="s">
        <v>678</v>
      </c>
      <c r="Q1525" s="31" t="e">
        <v>#N/A</v>
      </c>
      <c r="R1525" s="31" t="e">
        <v>#N/A</v>
      </c>
      <c r="S1525" s="31" t="e">
        <v>#N/A</v>
      </c>
      <c r="T1525" s="31" t="e">
        <v>#N/A</v>
      </c>
      <c r="U1525" s="33" t="e">
        <v>#N/A</v>
      </c>
      <c r="V1525" s="33" t="e">
        <v>#N/A</v>
      </c>
      <c r="W1525" s="33"/>
    </row>
    <row r="1526" spans="1:23" ht="15.6">
      <c r="A1526" s="31">
        <v>12</v>
      </c>
      <c r="B1526" s="31" t="s">
        <v>7911</v>
      </c>
      <c r="C1526" s="31">
        <v>28336371</v>
      </c>
      <c r="D1526" s="31" t="s">
        <v>699</v>
      </c>
      <c r="E1526" s="31" t="s">
        <v>661</v>
      </c>
      <c r="F1526" s="31" t="s">
        <v>663</v>
      </c>
      <c r="G1526" s="31" t="s">
        <v>7912</v>
      </c>
      <c r="H1526" s="31" t="s">
        <v>692</v>
      </c>
      <c r="I1526" s="31" t="e">
        <v>#N/A</v>
      </c>
      <c r="J1526" s="31" t="s">
        <v>884</v>
      </c>
      <c r="K1526" s="31" t="s">
        <v>7913</v>
      </c>
      <c r="L1526" s="31" t="s">
        <v>7914</v>
      </c>
      <c r="M1526" s="31" t="s">
        <v>7914</v>
      </c>
      <c r="N1526" s="31">
        <v>0</v>
      </c>
      <c r="O1526" s="31" t="s">
        <v>713</v>
      </c>
      <c r="P1526" s="31" t="s">
        <v>678</v>
      </c>
      <c r="Q1526" s="31" t="e">
        <v>#N/A</v>
      </c>
      <c r="R1526" s="31" t="e">
        <v>#N/A</v>
      </c>
      <c r="S1526" s="31" t="e">
        <v>#N/A</v>
      </c>
      <c r="T1526" s="31" t="e">
        <v>#N/A</v>
      </c>
      <c r="U1526" s="33" t="e">
        <v>#N/A</v>
      </c>
      <c r="V1526" s="33" t="e">
        <v>#N/A</v>
      </c>
      <c r="W1526" s="33"/>
    </row>
    <row r="1527" spans="1:23" ht="15.6">
      <c r="A1527" s="31">
        <v>12</v>
      </c>
      <c r="B1527" s="31" t="s">
        <v>7915</v>
      </c>
      <c r="C1527" s="31">
        <v>28350809</v>
      </c>
      <c r="D1527" s="31" t="s">
        <v>662</v>
      </c>
      <c r="E1527" s="31" t="s">
        <v>661</v>
      </c>
      <c r="F1527" s="31" t="s">
        <v>663</v>
      </c>
      <c r="G1527" s="31" t="s">
        <v>7916</v>
      </c>
      <c r="H1527" s="31" t="s">
        <v>692</v>
      </c>
      <c r="I1527" s="31" t="e">
        <v>#N/A</v>
      </c>
      <c r="J1527" s="31" t="s">
        <v>7917</v>
      </c>
      <c r="K1527" s="31" t="s">
        <v>4330</v>
      </c>
      <c r="L1527" s="31" t="s">
        <v>7918</v>
      </c>
      <c r="M1527" s="31" t="s">
        <v>4323</v>
      </c>
      <c r="N1527" s="31" t="s">
        <v>7919</v>
      </c>
      <c r="O1527" s="31">
        <v>0</v>
      </c>
      <c r="P1527" s="31">
        <v>0</v>
      </c>
      <c r="Q1527" s="31" t="e">
        <v>#N/A</v>
      </c>
      <c r="R1527" s="31" t="e">
        <v>#N/A</v>
      </c>
      <c r="S1527" s="31" t="e">
        <v>#N/A</v>
      </c>
      <c r="T1527" s="31" t="e">
        <v>#N/A</v>
      </c>
      <c r="U1527" s="33" t="e">
        <v>#N/A</v>
      </c>
      <c r="V1527" s="33" t="e">
        <v>#N/A</v>
      </c>
      <c r="W1527" s="33"/>
    </row>
    <row r="1528" spans="1:23" ht="15.6">
      <c r="A1528" s="31">
        <v>12</v>
      </c>
      <c r="B1528" s="31" t="s">
        <v>7920</v>
      </c>
      <c r="C1528" s="31">
        <v>28351449</v>
      </c>
      <c r="D1528" s="31" t="s">
        <v>661</v>
      </c>
      <c r="E1528" s="31" t="s">
        <v>673</v>
      </c>
      <c r="F1528" s="31" t="s">
        <v>663</v>
      </c>
      <c r="G1528" s="31" t="s">
        <v>7916</v>
      </c>
      <c r="H1528" s="31" t="s">
        <v>692</v>
      </c>
      <c r="I1528" s="31" t="e">
        <v>#N/A</v>
      </c>
      <c r="J1528" s="31" t="s">
        <v>7921</v>
      </c>
      <c r="K1528" s="31" t="s">
        <v>4330</v>
      </c>
      <c r="L1528" s="31" t="s">
        <v>7918</v>
      </c>
      <c r="M1528" s="31" t="s">
        <v>4323</v>
      </c>
      <c r="N1528" s="31" t="s">
        <v>7919</v>
      </c>
      <c r="O1528" s="31">
        <v>0</v>
      </c>
      <c r="P1528" s="31">
        <v>0</v>
      </c>
      <c r="Q1528" s="31" t="e">
        <v>#N/A</v>
      </c>
      <c r="R1528" s="31" t="e">
        <v>#N/A</v>
      </c>
      <c r="S1528" s="31" t="e">
        <v>#N/A</v>
      </c>
      <c r="T1528" s="31" t="e">
        <v>#N/A</v>
      </c>
      <c r="U1528" s="33" t="e">
        <v>#N/A</v>
      </c>
      <c r="V1528" s="33" t="e">
        <v>#N/A</v>
      </c>
      <c r="W1528" s="33"/>
    </row>
    <row r="1529" spans="1:23" ht="15.6">
      <c r="A1529" s="31">
        <v>12</v>
      </c>
      <c r="B1529" s="31" t="s">
        <v>7922</v>
      </c>
      <c r="C1529" s="31">
        <v>28356744</v>
      </c>
      <c r="D1529" s="31" t="s">
        <v>699</v>
      </c>
      <c r="E1529" s="31" t="s">
        <v>662</v>
      </c>
      <c r="F1529" s="31" t="s">
        <v>663</v>
      </c>
      <c r="G1529" s="31" t="s">
        <v>7916</v>
      </c>
      <c r="H1529" s="31" t="s">
        <v>692</v>
      </c>
      <c r="I1529" s="31" t="e">
        <v>#N/A</v>
      </c>
      <c r="J1529" s="31" t="s">
        <v>7923</v>
      </c>
      <c r="K1529" s="31" t="s">
        <v>7924</v>
      </c>
      <c r="L1529" s="31" t="s">
        <v>7918</v>
      </c>
      <c r="M1529" s="31" t="s">
        <v>7925</v>
      </c>
      <c r="N1529" s="31" t="s">
        <v>7926</v>
      </c>
      <c r="O1529" s="31">
        <v>0</v>
      </c>
      <c r="P1529" s="31">
        <v>0</v>
      </c>
      <c r="Q1529" s="31" t="e">
        <v>#N/A</v>
      </c>
      <c r="R1529" s="31" t="e">
        <v>#N/A</v>
      </c>
      <c r="S1529" s="31" t="e">
        <v>#N/A</v>
      </c>
      <c r="T1529" s="31" t="e">
        <v>#N/A</v>
      </c>
      <c r="U1529" s="33" t="e">
        <v>#N/A</v>
      </c>
      <c r="V1529" s="33" t="e">
        <v>#N/A</v>
      </c>
      <c r="W1529" s="33"/>
    </row>
    <row r="1530" spans="1:23" ht="15.6">
      <c r="A1530" s="31">
        <v>12</v>
      </c>
      <c r="B1530" s="31" t="s">
        <v>7927</v>
      </c>
      <c r="C1530" s="31">
        <v>28356806</v>
      </c>
      <c r="D1530" s="31" t="s">
        <v>662</v>
      </c>
      <c r="E1530" s="31" t="s">
        <v>673</v>
      </c>
      <c r="F1530" s="31" t="s">
        <v>663</v>
      </c>
      <c r="G1530" s="31" t="s">
        <v>7916</v>
      </c>
      <c r="H1530" s="31" t="s">
        <v>692</v>
      </c>
      <c r="I1530" s="31" t="e">
        <v>#N/A</v>
      </c>
      <c r="J1530" s="31" t="s">
        <v>7928</v>
      </c>
      <c r="K1530" s="31" t="s">
        <v>4330</v>
      </c>
      <c r="L1530" s="31" t="s">
        <v>7918</v>
      </c>
      <c r="M1530" s="31" t="s">
        <v>4323</v>
      </c>
      <c r="N1530" s="31" t="s">
        <v>7919</v>
      </c>
      <c r="O1530" s="31">
        <v>0</v>
      </c>
      <c r="P1530" s="31">
        <v>0</v>
      </c>
      <c r="Q1530" s="31" t="e">
        <v>#N/A</v>
      </c>
      <c r="R1530" s="31" t="e">
        <v>#N/A</v>
      </c>
      <c r="S1530" s="31" t="e">
        <v>#N/A</v>
      </c>
      <c r="T1530" s="31" t="e">
        <v>#N/A</v>
      </c>
      <c r="U1530" s="33" t="e">
        <v>#N/A</v>
      </c>
      <c r="V1530" s="33" t="e">
        <v>#N/A</v>
      </c>
      <c r="W1530" s="33"/>
    </row>
    <row r="1531" spans="1:23" ht="15.6">
      <c r="A1531" s="31">
        <v>12</v>
      </c>
      <c r="B1531" s="31" t="s">
        <v>7929</v>
      </c>
      <c r="C1531" s="31">
        <v>28357688</v>
      </c>
      <c r="D1531" s="31" t="s">
        <v>699</v>
      </c>
      <c r="E1531" s="31" t="s">
        <v>661</v>
      </c>
      <c r="F1531" s="31" t="s">
        <v>663</v>
      </c>
      <c r="G1531" s="31" t="s">
        <v>7930</v>
      </c>
      <c r="H1531" s="31" t="s">
        <v>692</v>
      </c>
      <c r="I1531" s="31" t="e">
        <v>#N/A</v>
      </c>
      <c r="J1531" s="31" t="s">
        <v>7931</v>
      </c>
      <c r="K1531" s="31" t="s">
        <v>7932</v>
      </c>
      <c r="L1531" s="31" t="s">
        <v>7933</v>
      </c>
      <c r="M1531" s="31" t="s">
        <v>7933</v>
      </c>
      <c r="N1531" s="31">
        <v>0</v>
      </c>
      <c r="O1531" s="31" t="s">
        <v>713</v>
      </c>
      <c r="P1531" s="31" t="s">
        <v>678</v>
      </c>
      <c r="Q1531" s="31" t="e">
        <v>#N/A</v>
      </c>
      <c r="R1531" s="31" t="e">
        <v>#N/A</v>
      </c>
      <c r="S1531" s="31" t="e">
        <v>#N/A</v>
      </c>
      <c r="T1531" s="31" t="e">
        <v>#N/A</v>
      </c>
      <c r="U1531" s="33" t="e">
        <v>#N/A</v>
      </c>
      <c r="V1531" s="33" t="e">
        <v>#N/A</v>
      </c>
      <c r="W1531" s="33"/>
    </row>
    <row r="1532" spans="1:23" ht="15.6">
      <c r="A1532" s="31">
        <v>12</v>
      </c>
      <c r="B1532" s="31" t="s">
        <v>7934</v>
      </c>
      <c r="C1532" s="31">
        <v>28358643</v>
      </c>
      <c r="D1532" s="31" t="s">
        <v>699</v>
      </c>
      <c r="E1532" s="31" t="s">
        <v>661</v>
      </c>
      <c r="F1532" s="31" t="s">
        <v>663</v>
      </c>
      <c r="G1532" s="31" t="s">
        <v>7930</v>
      </c>
      <c r="H1532" s="31" t="s">
        <v>692</v>
      </c>
      <c r="I1532" s="31" t="e">
        <v>#N/A</v>
      </c>
      <c r="J1532" s="31" t="s">
        <v>7935</v>
      </c>
      <c r="K1532" s="31" t="s">
        <v>7932</v>
      </c>
      <c r="L1532" s="31" t="s">
        <v>7933</v>
      </c>
      <c r="M1532" s="31" t="s">
        <v>7933</v>
      </c>
      <c r="N1532" s="31">
        <v>0</v>
      </c>
      <c r="O1532" s="31" t="s">
        <v>713</v>
      </c>
      <c r="P1532" s="31" t="s">
        <v>678</v>
      </c>
      <c r="Q1532" s="31" t="e">
        <v>#N/A</v>
      </c>
      <c r="R1532" s="31" t="e">
        <v>#N/A</v>
      </c>
      <c r="S1532" s="31" t="e">
        <v>#N/A</v>
      </c>
      <c r="T1532" s="31" t="e">
        <v>#N/A</v>
      </c>
      <c r="U1532" s="33" t="e">
        <v>#N/A</v>
      </c>
      <c r="V1532" s="33" t="e">
        <v>#N/A</v>
      </c>
      <c r="W1532" s="33"/>
    </row>
    <row r="1533" spans="1:23" ht="15.6">
      <c r="A1533" s="31">
        <v>12</v>
      </c>
      <c r="B1533" s="31" t="s">
        <v>7936</v>
      </c>
      <c r="C1533" s="31">
        <v>28359463</v>
      </c>
      <c r="D1533" s="31" t="s">
        <v>662</v>
      </c>
      <c r="E1533" s="31" t="s">
        <v>673</v>
      </c>
      <c r="F1533" s="31" t="s">
        <v>663</v>
      </c>
      <c r="G1533" s="31" t="s">
        <v>7930</v>
      </c>
      <c r="H1533" s="31" t="s">
        <v>692</v>
      </c>
      <c r="I1533" s="31" t="e">
        <v>#N/A</v>
      </c>
      <c r="J1533" s="31" t="s">
        <v>2842</v>
      </c>
      <c r="K1533" s="31" t="s">
        <v>7932</v>
      </c>
      <c r="L1533" s="31" t="s">
        <v>7933</v>
      </c>
      <c r="M1533" s="31" t="s">
        <v>7933</v>
      </c>
      <c r="N1533" s="31">
        <v>0</v>
      </c>
      <c r="O1533" s="31" t="s">
        <v>713</v>
      </c>
      <c r="P1533" s="31" t="s">
        <v>678</v>
      </c>
      <c r="Q1533" s="31" t="e">
        <v>#N/A</v>
      </c>
      <c r="R1533" s="31" t="e">
        <v>#N/A</v>
      </c>
      <c r="S1533" s="31" t="e">
        <v>#N/A</v>
      </c>
      <c r="T1533" s="31" t="e">
        <v>#N/A</v>
      </c>
      <c r="U1533" s="33" t="e">
        <v>#N/A</v>
      </c>
      <c r="V1533" s="33" t="e">
        <v>#N/A</v>
      </c>
      <c r="W1533" s="33"/>
    </row>
    <row r="1534" spans="1:23" ht="15.6">
      <c r="A1534" s="31">
        <v>12</v>
      </c>
      <c r="B1534" s="31" t="s">
        <v>7937</v>
      </c>
      <c r="C1534" s="31">
        <v>28365019</v>
      </c>
      <c r="D1534" s="31" t="s">
        <v>662</v>
      </c>
      <c r="E1534" s="31" t="s">
        <v>673</v>
      </c>
      <c r="F1534" s="31" t="s">
        <v>663</v>
      </c>
      <c r="G1534" s="31" t="s">
        <v>7938</v>
      </c>
      <c r="H1534" s="31" t="s">
        <v>692</v>
      </c>
      <c r="I1534" s="31" t="e">
        <v>#N/A</v>
      </c>
      <c r="J1534" s="31" t="s">
        <v>7469</v>
      </c>
      <c r="K1534" s="31" t="s">
        <v>7939</v>
      </c>
      <c r="L1534" s="31" t="s">
        <v>7940</v>
      </c>
      <c r="M1534" s="31" t="s">
        <v>7940</v>
      </c>
      <c r="N1534" s="31">
        <v>0</v>
      </c>
      <c r="O1534" s="31" t="s">
        <v>713</v>
      </c>
      <c r="P1534" s="31" t="s">
        <v>678</v>
      </c>
      <c r="Q1534" s="31" t="e">
        <v>#N/A</v>
      </c>
      <c r="R1534" s="31" t="e">
        <v>#N/A</v>
      </c>
      <c r="S1534" s="31" t="e">
        <v>#N/A</v>
      </c>
      <c r="T1534" s="31" t="e">
        <v>#N/A</v>
      </c>
      <c r="U1534" s="33" t="e">
        <v>#N/A</v>
      </c>
      <c r="V1534" s="33" t="e">
        <v>#N/A</v>
      </c>
      <c r="W1534" s="33"/>
    </row>
    <row r="1535" spans="1:23" ht="15.6">
      <c r="A1535" s="31">
        <v>12</v>
      </c>
      <c r="B1535" s="31" t="s">
        <v>7941</v>
      </c>
      <c r="C1535" s="31">
        <v>28367681</v>
      </c>
      <c r="D1535" s="31" t="s">
        <v>662</v>
      </c>
      <c r="E1535" s="31" t="s">
        <v>673</v>
      </c>
      <c r="F1535" s="31" t="s">
        <v>663</v>
      </c>
      <c r="G1535" s="31" t="s">
        <v>7938</v>
      </c>
      <c r="H1535" s="31" t="s">
        <v>692</v>
      </c>
      <c r="I1535" s="31" t="e">
        <v>#N/A</v>
      </c>
      <c r="J1535" s="31" t="s">
        <v>7942</v>
      </c>
      <c r="K1535" s="31" t="s">
        <v>7939</v>
      </c>
      <c r="L1535" s="31" t="s">
        <v>7940</v>
      </c>
      <c r="M1535" s="31" t="s">
        <v>7940</v>
      </c>
      <c r="N1535" s="31">
        <v>0</v>
      </c>
      <c r="O1535" s="31" t="s">
        <v>713</v>
      </c>
      <c r="P1535" s="31" t="s">
        <v>678</v>
      </c>
      <c r="Q1535" s="31" t="e">
        <v>#N/A</v>
      </c>
      <c r="R1535" s="31" t="e">
        <v>#N/A</v>
      </c>
      <c r="S1535" s="31" t="e">
        <v>#N/A</v>
      </c>
      <c r="T1535" s="31" t="e">
        <v>#N/A</v>
      </c>
      <c r="U1535" s="33" t="e">
        <v>#N/A</v>
      </c>
      <c r="V1535" s="33" t="e">
        <v>#N/A</v>
      </c>
      <c r="W1535" s="33"/>
    </row>
    <row r="1536" spans="1:23" ht="15.6">
      <c r="A1536" s="31">
        <v>12</v>
      </c>
      <c r="B1536" s="31" t="s">
        <v>7943</v>
      </c>
      <c r="C1536" s="31">
        <v>28368535</v>
      </c>
      <c r="D1536" s="31" t="s">
        <v>661</v>
      </c>
      <c r="E1536" s="31" t="s">
        <v>699</v>
      </c>
      <c r="F1536" s="31" t="s">
        <v>663</v>
      </c>
      <c r="G1536" s="31" t="s">
        <v>7938</v>
      </c>
      <c r="H1536" s="31" t="s">
        <v>692</v>
      </c>
      <c r="I1536" s="31" t="e">
        <v>#N/A</v>
      </c>
      <c r="J1536" s="31" t="s">
        <v>7944</v>
      </c>
      <c r="K1536" s="31" t="s">
        <v>7939</v>
      </c>
      <c r="L1536" s="31" t="s">
        <v>7940</v>
      </c>
      <c r="M1536" s="31" t="s">
        <v>7940</v>
      </c>
      <c r="N1536" s="31">
        <v>0</v>
      </c>
      <c r="O1536" s="31" t="s">
        <v>713</v>
      </c>
      <c r="P1536" s="31" t="s">
        <v>678</v>
      </c>
      <c r="Q1536" s="31" t="e">
        <v>#N/A</v>
      </c>
      <c r="R1536" s="31" t="e">
        <v>#N/A</v>
      </c>
      <c r="S1536" s="31" t="e">
        <v>#N/A</v>
      </c>
      <c r="T1536" s="31" t="e">
        <v>#N/A</v>
      </c>
      <c r="U1536" s="33" t="e">
        <v>#N/A</v>
      </c>
      <c r="V1536" s="33" t="e">
        <v>#N/A</v>
      </c>
      <c r="W1536" s="33"/>
    </row>
    <row r="1537" spans="1:23" ht="15.6">
      <c r="A1537" s="31">
        <v>12</v>
      </c>
      <c r="B1537" s="31" t="s">
        <v>7945</v>
      </c>
      <c r="C1537" s="31">
        <v>28368617</v>
      </c>
      <c r="D1537" s="31" t="s">
        <v>662</v>
      </c>
      <c r="E1537" s="31" t="s">
        <v>673</v>
      </c>
      <c r="F1537" s="31" t="s">
        <v>663</v>
      </c>
      <c r="G1537" s="31" t="s">
        <v>7938</v>
      </c>
      <c r="H1537" s="31" t="s">
        <v>692</v>
      </c>
      <c r="I1537" s="31" t="e">
        <v>#N/A</v>
      </c>
      <c r="J1537" s="35">
        <v>46366</v>
      </c>
      <c r="K1537" s="31" t="s">
        <v>7939</v>
      </c>
      <c r="L1537" s="31" t="s">
        <v>7940</v>
      </c>
      <c r="M1537" s="31" t="s">
        <v>7940</v>
      </c>
      <c r="N1537" s="31">
        <v>0</v>
      </c>
      <c r="O1537" s="31" t="s">
        <v>713</v>
      </c>
      <c r="P1537" s="31" t="s">
        <v>678</v>
      </c>
      <c r="Q1537" s="31" t="e">
        <v>#N/A</v>
      </c>
      <c r="R1537" s="31" t="e">
        <v>#N/A</v>
      </c>
      <c r="S1537" s="31" t="e">
        <v>#N/A</v>
      </c>
      <c r="T1537" s="31" t="e">
        <v>#N/A</v>
      </c>
      <c r="U1537" s="33" t="e">
        <v>#N/A</v>
      </c>
      <c r="V1537" s="33" t="e">
        <v>#N/A</v>
      </c>
      <c r="W1537" s="33"/>
    </row>
    <row r="1538" spans="1:23" ht="15.6">
      <c r="A1538" s="31">
        <v>12</v>
      </c>
      <c r="B1538" s="31" t="s">
        <v>7946</v>
      </c>
      <c r="C1538" s="31">
        <v>28369662</v>
      </c>
      <c r="D1538" s="31" t="s">
        <v>661</v>
      </c>
      <c r="E1538" s="31" t="s">
        <v>673</v>
      </c>
      <c r="F1538" s="31" t="s">
        <v>663</v>
      </c>
      <c r="G1538" s="31" t="s">
        <v>7938</v>
      </c>
      <c r="H1538" s="31" t="s">
        <v>692</v>
      </c>
      <c r="I1538" s="31" t="e">
        <v>#N/A</v>
      </c>
      <c r="J1538" s="31" t="s">
        <v>7947</v>
      </c>
      <c r="K1538" s="31" t="s">
        <v>7948</v>
      </c>
      <c r="L1538" s="31" t="s">
        <v>7940</v>
      </c>
      <c r="M1538" s="31" t="s">
        <v>7940</v>
      </c>
      <c r="N1538" s="31">
        <v>0</v>
      </c>
      <c r="O1538" s="31" t="s">
        <v>713</v>
      </c>
      <c r="P1538" s="31" t="s">
        <v>678</v>
      </c>
      <c r="Q1538" s="31" t="e">
        <v>#N/A</v>
      </c>
      <c r="R1538" s="31" t="e">
        <v>#N/A</v>
      </c>
      <c r="S1538" s="31" t="e">
        <v>#N/A</v>
      </c>
      <c r="T1538" s="31" t="e">
        <v>#N/A</v>
      </c>
      <c r="U1538" s="33" t="e">
        <v>#N/A</v>
      </c>
      <c r="V1538" s="33" t="e">
        <v>#N/A</v>
      </c>
      <c r="W1538" s="33"/>
    </row>
    <row r="1539" spans="1:23" ht="15.6">
      <c r="A1539" s="31">
        <v>12</v>
      </c>
      <c r="B1539" s="31" t="s">
        <v>7949</v>
      </c>
      <c r="C1539" s="31">
        <v>28374382</v>
      </c>
      <c r="D1539" s="31" t="s">
        <v>662</v>
      </c>
      <c r="E1539" s="31" t="s">
        <v>661</v>
      </c>
      <c r="F1539" s="31" t="s">
        <v>663</v>
      </c>
      <c r="G1539" s="31" t="s">
        <v>7950</v>
      </c>
      <c r="H1539" s="31" t="s">
        <v>663</v>
      </c>
      <c r="I1539" s="31" t="s">
        <v>663</v>
      </c>
      <c r="J1539" s="31" t="s">
        <v>7951</v>
      </c>
      <c r="K1539" s="31" t="s">
        <v>7948</v>
      </c>
      <c r="L1539" s="31" t="s">
        <v>7952</v>
      </c>
      <c r="M1539" s="31" t="s">
        <v>7952</v>
      </c>
      <c r="N1539" s="31">
        <v>0</v>
      </c>
      <c r="O1539" s="31" t="s">
        <v>713</v>
      </c>
      <c r="P1539" s="31" t="s">
        <v>678</v>
      </c>
      <c r="Q1539" s="31" t="e">
        <v>#N/A</v>
      </c>
      <c r="R1539" s="31" t="e">
        <v>#N/A</v>
      </c>
      <c r="S1539" s="31" t="e">
        <v>#N/A</v>
      </c>
      <c r="T1539" s="31" t="e">
        <v>#N/A</v>
      </c>
      <c r="U1539" s="33" t="s">
        <v>4680</v>
      </c>
      <c r="V1539" s="33" t="s">
        <v>4681</v>
      </c>
      <c r="W1539" s="33"/>
    </row>
    <row r="1540" spans="1:23" ht="15.6">
      <c r="A1540" s="31">
        <v>12</v>
      </c>
      <c r="B1540" s="31" t="s">
        <v>7953</v>
      </c>
      <c r="C1540" s="31">
        <v>28380093</v>
      </c>
      <c r="D1540" s="31" t="s">
        <v>699</v>
      </c>
      <c r="E1540" s="31" t="s">
        <v>662</v>
      </c>
      <c r="F1540" s="31" t="s">
        <v>663</v>
      </c>
      <c r="G1540" s="31" t="s">
        <v>7954</v>
      </c>
      <c r="H1540" s="31" t="s">
        <v>692</v>
      </c>
      <c r="I1540" s="31" t="e">
        <v>#N/A</v>
      </c>
      <c r="J1540" s="31" t="s">
        <v>6056</v>
      </c>
      <c r="K1540" s="31" t="s">
        <v>7955</v>
      </c>
      <c r="L1540" s="31" t="s">
        <v>7956</v>
      </c>
      <c r="M1540" s="31" t="s">
        <v>7957</v>
      </c>
      <c r="N1540" s="31" t="s">
        <v>4323</v>
      </c>
      <c r="O1540" s="31" t="s">
        <v>713</v>
      </c>
      <c r="P1540" s="31" t="s">
        <v>678</v>
      </c>
      <c r="Q1540" s="31" t="e">
        <v>#N/A</v>
      </c>
      <c r="R1540" s="31" t="e">
        <v>#N/A</v>
      </c>
      <c r="S1540" s="31" t="e">
        <v>#N/A</v>
      </c>
      <c r="T1540" s="31" t="e">
        <v>#N/A</v>
      </c>
      <c r="U1540" s="33" t="e">
        <v>#N/A</v>
      </c>
      <c r="V1540" s="33" t="e">
        <v>#N/A</v>
      </c>
      <c r="W1540" s="33"/>
    </row>
    <row r="1541" spans="1:23" ht="15.6">
      <c r="A1541" s="31">
        <v>12</v>
      </c>
      <c r="B1541" s="31" t="s">
        <v>7958</v>
      </c>
      <c r="C1541" s="31">
        <v>28380206</v>
      </c>
      <c r="D1541" s="31" t="s">
        <v>673</v>
      </c>
      <c r="E1541" s="31" t="s">
        <v>662</v>
      </c>
      <c r="F1541" s="31" t="s">
        <v>663</v>
      </c>
      <c r="G1541" s="31" t="s">
        <v>7954</v>
      </c>
      <c r="H1541" s="31" t="s">
        <v>692</v>
      </c>
      <c r="I1541" s="31" t="e">
        <v>#N/A</v>
      </c>
      <c r="J1541" s="31" t="s">
        <v>7959</v>
      </c>
      <c r="K1541" s="31" t="s">
        <v>7948</v>
      </c>
      <c r="L1541" s="31" t="s">
        <v>7956</v>
      </c>
      <c r="M1541" s="31" t="s">
        <v>7956</v>
      </c>
      <c r="N1541" s="31">
        <v>0</v>
      </c>
      <c r="O1541" s="31" t="s">
        <v>713</v>
      </c>
      <c r="P1541" s="31" t="s">
        <v>678</v>
      </c>
      <c r="Q1541" s="31" t="e">
        <v>#N/A</v>
      </c>
      <c r="R1541" s="31" t="e">
        <v>#N/A</v>
      </c>
      <c r="S1541" s="31" t="e">
        <v>#N/A</v>
      </c>
      <c r="T1541" s="31" t="e">
        <v>#N/A</v>
      </c>
      <c r="U1541" s="33" t="e">
        <v>#N/A</v>
      </c>
      <c r="V1541" s="33" t="e">
        <v>#N/A</v>
      </c>
      <c r="W1541" s="33"/>
    </row>
    <row r="1542" spans="1:23" ht="15.6">
      <c r="A1542" s="31">
        <v>12</v>
      </c>
      <c r="B1542" s="31" t="s">
        <v>7960</v>
      </c>
      <c r="C1542" s="31">
        <v>28382705</v>
      </c>
      <c r="D1542" s="31" t="s">
        <v>673</v>
      </c>
      <c r="E1542" s="31" t="s">
        <v>662</v>
      </c>
      <c r="F1542" s="31" t="s">
        <v>663</v>
      </c>
      <c r="G1542" s="31" t="s">
        <v>7954</v>
      </c>
      <c r="H1542" s="31" t="s">
        <v>692</v>
      </c>
      <c r="I1542" s="31" t="e">
        <v>#N/A</v>
      </c>
      <c r="J1542" s="31" t="s">
        <v>7961</v>
      </c>
      <c r="K1542" s="31" t="s">
        <v>7948</v>
      </c>
      <c r="L1542" s="31" t="s">
        <v>7956</v>
      </c>
      <c r="M1542" s="31" t="s">
        <v>7956</v>
      </c>
      <c r="N1542" s="31">
        <v>0</v>
      </c>
      <c r="O1542" s="31" t="s">
        <v>713</v>
      </c>
      <c r="P1542" s="31" t="s">
        <v>678</v>
      </c>
      <c r="Q1542" s="31" t="e">
        <v>#N/A</v>
      </c>
      <c r="R1542" s="31" t="e">
        <v>#N/A</v>
      </c>
      <c r="S1542" s="31" t="e">
        <v>#N/A</v>
      </c>
      <c r="T1542" s="31" t="e">
        <v>#N/A</v>
      </c>
      <c r="U1542" s="33" t="e">
        <v>#N/A</v>
      </c>
      <c r="V1542" s="33" t="e">
        <v>#N/A</v>
      </c>
      <c r="W1542" s="33"/>
    </row>
    <row r="1543" spans="1:23" ht="15.6">
      <c r="A1543" s="31">
        <v>12</v>
      </c>
      <c r="B1543" s="31" t="s">
        <v>7962</v>
      </c>
      <c r="C1543" s="31">
        <v>28387425</v>
      </c>
      <c r="D1543" s="31" t="s">
        <v>661</v>
      </c>
      <c r="E1543" s="31" t="s">
        <v>662</v>
      </c>
      <c r="F1543" s="31" t="s">
        <v>663</v>
      </c>
      <c r="G1543" s="31" t="s">
        <v>7954</v>
      </c>
      <c r="H1543" s="31" t="s">
        <v>692</v>
      </c>
      <c r="I1543" s="31" t="e">
        <v>#N/A</v>
      </c>
      <c r="J1543" s="31" t="s">
        <v>7963</v>
      </c>
      <c r="K1543" s="31" t="s">
        <v>7939</v>
      </c>
      <c r="L1543" s="31" t="s">
        <v>7956</v>
      </c>
      <c r="M1543" s="31" t="s">
        <v>7956</v>
      </c>
      <c r="N1543" s="31">
        <v>0</v>
      </c>
      <c r="O1543" s="31" t="s">
        <v>713</v>
      </c>
      <c r="P1543" s="31" t="s">
        <v>678</v>
      </c>
      <c r="Q1543" s="31" t="e">
        <v>#N/A</v>
      </c>
      <c r="R1543" s="31" t="e">
        <v>#N/A</v>
      </c>
      <c r="S1543" s="31" t="e">
        <v>#N/A</v>
      </c>
      <c r="T1543" s="31" t="e">
        <v>#N/A</v>
      </c>
      <c r="U1543" s="33" t="e">
        <v>#N/A</v>
      </c>
      <c r="V1543" s="33" t="e">
        <v>#N/A</v>
      </c>
      <c r="W1543" s="33"/>
    </row>
    <row r="1544" spans="1:23" ht="15.6">
      <c r="A1544" s="31">
        <v>12</v>
      </c>
      <c r="B1544" s="31" t="s">
        <v>7964</v>
      </c>
      <c r="C1544" s="31">
        <v>28388445</v>
      </c>
      <c r="D1544" s="31" t="s">
        <v>699</v>
      </c>
      <c r="E1544" s="31" t="s">
        <v>661</v>
      </c>
      <c r="F1544" s="31" t="s">
        <v>663</v>
      </c>
      <c r="G1544" s="31" t="s">
        <v>7965</v>
      </c>
      <c r="H1544" s="31" t="s">
        <v>692</v>
      </c>
      <c r="I1544" s="31" t="e">
        <v>#N/A</v>
      </c>
      <c r="J1544" s="31" t="s">
        <v>7966</v>
      </c>
      <c r="K1544" s="31" t="s">
        <v>7967</v>
      </c>
      <c r="L1544" s="31" t="s">
        <v>7968</v>
      </c>
      <c r="M1544" s="31" t="s">
        <v>7968</v>
      </c>
      <c r="N1544" s="31">
        <v>0</v>
      </c>
      <c r="O1544" s="31" t="s">
        <v>713</v>
      </c>
      <c r="P1544" s="31" t="s">
        <v>678</v>
      </c>
      <c r="Q1544" s="31" t="e">
        <v>#N/A</v>
      </c>
      <c r="R1544" s="31" t="e">
        <v>#N/A</v>
      </c>
      <c r="S1544" s="31" t="e">
        <v>#N/A</v>
      </c>
      <c r="T1544" s="31" t="e">
        <v>#N/A</v>
      </c>
      <c r="U1544" s="33" t="e">
        <v>#N/A</v>
      </c>
      <c r="V1544" s="33" t="e">
        <v>#N/A</v>
      </c>
      <c r="W1544" s="33"/>
    </row>
    <row r="1545" spans="1:23" ht="15.6">
      <c r="A1545" s="31">
        <v>12</v>
      </c>
      <c r="B1545" s="31" t="s">
        <v>7969</v>
      </c>
      <c r="C1545" s="31">
        <v>28405021</v>
      </c>
      <c r="D1545" s="31" t="s">
        <v>699</v>
      </c>
      <c r="E1545" s="31" t="s">
        <v>673</v>
      </c>
      <c r="F1545" s="31" t="s">
        <v>663</v>
      </c>
      <c r="G1545" s="31" t="s">
        <v>7970</v>
      </c>
      <c r="H1545" s="31" t="s">
        <v>692</v>
      </c>
      <c r="I1545" s="31" t="e">
        <v>#N/A</v>
      </c>
      <c r="J1545" s="31" t="s">
        <v>7971</v>
      </c>
      <c r="K1545" s="31" t="s">
        <v>7972</v>
      </c>
      <c r="L1545" s="31" t="s">
        <v>7973</v>
      </c>
      <c r="M1545" s="31" t="s">
        <v>7973</v>
      </c>
      <c r="N1545" s="31">
        <v>0</v>
      </c>
      <c r="O1545" s="31" t="s">
        <v>713</v>
      </c>
      <c r="P1545" s="31" t="s">
        <v>678</v>
      </c>
      <c r="Q1545" s="31" t="e">
        <v>#N/A</v>
      </c>
      <c r="R1545" s="31" t="e">
        <v>#N/A</v>
      </c>
      <c r="S1545" s="31" t="e">
        <v>#N/A</v>
      </c>
      <c r="T1545" s="31" t="e">
        <v>#N/A</v>
      </c>
      <c r="U1545" s="33" t="e">
        <v>#N/A</v>
      </c>
      <c r="V1545" s="33" t="e">
        <v>#N/A</v>
      </c>
      <c r="W1545" s="33"/>
    </row>
    <row r="1546" spans="1:23" ht="15.6">
      <c r="A1546" s="31">
        <v>12</v>
      </c>
      <c r="B1546" s="31" t="s">
        <v>7974</v>
      </c>
      <c r="C1546" s="31">
        <v>28414654</v>
      </c>
      <c r="D1546" s="31" t="s">
        <v>673</v>
      </c>
      <c r="E1546" s="31" t="s">
        <v>662</v>
      </c>
      <c r="F1546" s="31" t="s">
        <v>663</v>
      </c>
      <c r="G1546" s="31" t="s">
        <v>7975</v>
      </c>
      <c r="H1546" s="31" t="s">
        <v>692</v>
      </c>
      <c r="I1546" s="31" t="e">
        <v>#N/A</v>
      </c>
      <c r="J1546" s="31" t="s">
        <v>7976</v>
      </c>
      <c r="K1546" s="31" t="s">
        <v>7977</v>
      </c>
      <c r="L1546" s="31" t="s">
        <v>7978</v>
      </c>
      <c r="M1546" s="31" t="s">
        <v>7979</v>
      </c>
      <c r="N1546" s="31" t="s">
        <v>7980</v>
      </c>
      <c r="O1546" s="31" t="s">
        <v>713</v>
      </c>
      <c r="P1546" s="31">
        <v>0</v>
      </c>
      <c r="Q1546" s="31" t="e">
        <v>#N/A</v>
      </c>
      <c r="R1546" s="31" t="e">
        <v>#N/A</v>
      </c>
      <c r="S1546" s="31" t="e">
        <v>#N/A</v>
      </c>
      <c r="T1546" s="31" t="e">
        <v>#N/A</v>
      </c>
      <c r="U1546" s="33" t="e">
        <v>#N/A</v>
      </c>
      <c r="V1546" s="33" t="e">
        <v>#N/A</v>
      </c>
      <c r="W1546" s="33"/>
    </row>
    <row r="1547" spans="1:23" ht="15.6">
      <c r="A1547" s="31">
        <v>12</v>
      </c>
      <c r="B1547" s="31" t="s">
        <v>7981</v>
      </c>
      <c r="C1547" s="31">
        <v>28415273</v>
      </c>
      <c r="D1547" s="31" t="s">
        <v>661</v>
      </c>
      <c r="E1547" s="31" t="s">
        <v>662</v>
      </c>
      <c r="F1547" s="31" t="s">
        <v>663</v>
      </c>
      <c r="G1547" s="31" t="s">
        <v>7982</v>
      </c>
      <c r="H1547" s="31" t="s">
        <v>692</v>
      </c>
      <c r="I1547" s="31" t="e">
        <v>#N/A</v>
      </c>
      <c r="J1547" s="31" t="s">
        <v>7983</v>
      </c>
      <c r="K1547" s="31" t="s">
        <v>7984</v>
      </c>
      <c r="L1547" s="31" t="s">
        <v>7985</v>
      </c>
      <c r="M1547" s="31" t="s">
        <v>7985</v>
      </c>
      <c r="N1547" s="31">
        <v>0</v>
      </c>
      <c r="O1547" s="31" t="s">
        <v>713</v>
      </c>
      <c r="P1547" s="31" t="s">
        <v>678</v>
      </c>
      <c r="Q1547" s="31" t="e">
        <v>#N/A</v>
      </c>
      <c r="R1547" s="31" t="e">
        <v>#N/A</v>
      </c>
      <c r="S1547" s="31" t="e">
        <v>#N/A</v>
      </c>
      <c r="T1547" s="31" t="e">
        <v>#N/A</v>
      </c>
      <c r="U1547" s="33" t="e">
        <v>#N/A</v>
      </c>
      <c r="V1547" s="33" t="e">
        <v>#N/A</v>
      </c>
      <c r="W1547" s="33"/>
    </row>
    <row r="1548" spans="1:23" ht="15.6">
      <c r="A1548" s="31">
        <v>12</v>
      </c>
      <c r="B1548" s="31" t="s">
        <v>7986</v>
      </c>
      <c r="C1548" s="31">
        <v>28416048</v>
      </c>
      <c r="D1548" s="31" t="s">
        <v>699</v>
      </c>
      <c r="E1548" s="31" t="s">
        <v>661</v>
      </c>
      <c r="F1548" s="31" t="s">
        <v>663</v>
      </c>
      <c r="G1548" s="31" t="s">
        <v>7982</v>
      </c>
      <c r="H1548" s="31" t="s">
        <v>692</v>
      </c>
      <c r="I1548" s="31" t="e">
        <v>#N/A</v>
      </c>
      <c r="J1548" s="31" t="s">
        <v>7987</v>
      </c>
      <c r="K1548" s="31" t="s">
        <v>7988</v>
      </c>
      <c r="L1548" s="31" t="s">
        <v>7985</v>
      </c>
      <c r="M1548" s="31" t="s">
        <v>7985</v>
      </c>
      <c r="N1548" s="31">
        <v>0</v>
      </c>
      <c r="O1548" s="31" t="s">
        <v>713</v>
      </c>
      <c r="P1548" s="31" t="s">
        <v>678</v>
      </c>
      <c r="Q1548" s="31" t="e">
        <v>#N/A</v>
      </c>
      <c r="R1548" s="31" t="e">
        <v>#N/A</v>
      </c>
      <c r="S1548" s="31" t="e">
        <v>#N/A</v>
      </c>
      <c r="T1548" s="31" t="e">
        <v>#N/A</v>
      </c>
      <c r="U1548" s="33" t="e">
        <v>#N/A</v>
      </c>
      <c r="V1548" s="33" t="e">
        <v>#N/A</v>
      </c>
      <c r="W1548" s="33"/>
    </row>
    <row r="1549" spans="1:23" ht="15.6">
      <c r="A1549" s="31">
        <v>12</v>
      </c>
      <c r="B1549" s="31" t="s">
        <v>7989</v>
      </c>
      <c r="C1549" s="31">
        <v>28417728</v>
      </c>
      <c r="D1549" s="31" t="s">
        <v>661</v>
      </c>
      <c r="E1549" s="31" t="s">
        <v>699</v>
      </c>
      <c r="F1549" s="31" t="s">
        <v>663</v>
      </c>
      <c r="G1549" s="31" t="s">
        <v>7990</v>
      </c>
      <c r="H1549" s="31" t="s">
        <v>692</v>
      </c>
      <c r="I1549" s="31" t="e">
        <v>#N/A</v>
      </c>
      <c r="J1549" s="31" t="s">
        <v>7991</v>
      </c>
      <c r="K1549" s="31" t="s">
        <v>7992</v>
      </c>
      <c r="L1549" s="31" t="s">
        <v>3322</v>
      </c>
      <c r="M1549" s="31" t="s">
        <v>3322</v>
      </c>
      <c r="N1549" s="31">
        <v>0</v>
      </c>
      <c r="O1549" s="31" t="s">
        <v>713</v>
      </c>
      <c r="P1549" s="31" t="s">
        <v>678</v>
      </c>
      <c r="Q1549" s="31" t="e">
        <v>#N/A</v>
      </c>
      <c r="R1549" s="31" t="e">
        <v>#N/A</v>
      </c>
      <c r="S1549" s="31" t="e">
        <v>#N/A</v>
      </c>
      <c r="T1549" s="31" t="e">
        <v>#N/A</v>
      </c>
      <c r="U1549" s="33" t="e">
        <v>#N/A</v>
      </c>
      <c r="V1549" s="33" t="e">
        <v>#N/A</v>
      </c>
      <c r="W1549" s="33"/>
    </row>
    <row r="1550" spans="1:23" ht="15.6">
      <c r="A1550" s="31">
        <v>12</v>
      </c>
      <c r="B1550" s="31" t="s">
        <v>7993</v>
      </c>
      <c r="C1550" s="31">
        <v>28441020</v>
      </c>
      <c r="D1550" s="31" t="s">
        <v>673</v>
      </c>
      <c r="E1550" s="31" t="s">
        <v>662</v>
      </c>
      <c r="F1550" s="31" t="s">
        <v>663</v>
      </c>
      <c r="G1550" s="31" t="s">
        <v>7994</v>
      </c>
      <c r="H1550" s="31" t="s">
        <v>692</v>
      </c>
      <c r="I1550" s="31" t="e">
        <v>#N/A</v>
      </c>
      <c r="J1550" s="31" t="s">
        <v>7995</v>
      </c>
      <c r="K1550" s="31" t="s">
        <v>7996</v>
      </c>
      <c r="L1550" s="31" t="s">
        <v>7997</v>
      </c>
      <c r="M1550" s="31" t="s">
        <v>7997</v>
      </c>
      <c r="N1550" s="31">
        <v>0</v>
      </c>
      <c r="O1550" s="31" t="s">
        <v>713</v>
      </c>
      <c r="P1550" s="31" t="s">
        <v>678</v>
      </c>
      <c r="Q1550" s="31" t="e">
        <v>#N/A</v>
      </c>
      <c r="R1550" s="31" t="e">
        <v>#N/A</v>
      </c>
      <c r="S1550" s="31" t="e">
        <v>#N/A</v>
      </c>
      <c r="T1550" s="31" t="e">
        <v>#N/A</v>
      </c>
      <c r="U1550" s="33" t="e">
        <v>#N/A</v>
      </c>
      <c r="V1550" s="33" t="e">
        <v>#N/A</v>
      </c>
      <c r="W1550" s="33"/>
    </row>
    <row r="1551" spans="1:23" ht="15.6">
      <c r="A1551" s="31">
        <v>12</v>
      </c>
      <c r="B1551" s="31" t="s">
        <v>7998</v>
      </c>
      <c r="C1551" s="31">
        <v>28442988</v>
      </c>
      <c r="D1551" s="31" t="s">
        <v>661</v>
      </c>
      <c r="E1551" s="31" t="s">
        <v>699</v>
      </c>
      <c r="F1551" s="31" t="s">
        <v>663</v>
      </c>
      <c r="G1551" s="31" t="s">
        <v>7999</v>
      </c>
      <c r="H1551" s="31" t="s">
        <v>663</v>
      </c>
      <c r="I1551" s="31" t="s">
        <v>663</v>
      </c>
      <c r="J1551" s="31" t="s">
        <v>6851</v>
      </c>
      <c r="K1551" s="31" t="s">
        <v>8000</v>
      </c>
      <c r="L1551" s="31" t="s">
        <v>8001</v>
      </c>
      <c r="M1551" s="31" t="s">
        <v>8001</v>
      </c>
      <c r="N1551" s="31">
        <v>0</v>
      </c>
      <c r="O1551" s="31" t="s">
        <v>713</v>
      </c>
      <c r="P1551" s="31" t="s">
        <v>678</v>
      </c>
      <c r="Q1551" s="31" t="e">
        <v>#N/A</v>
      </c>
      <c r="R1551" s="31" t="e">
        <v>#N/A</v>
      </c>
      <c r="S1551" s="31" t="e">
        <v>#N/A</v>
      </c>
      <c r="T1551" s="31" t="e">
        <v>#N/A</v>
      </c>
      <c r="U1551" s="33" t="s">
        <v>1138</v>
      </c>
      <c r="V1551" s="33" t="s">
        <v>1139</v>
      </c>
      <c r="W1551" s="33"/>
    </row>
    <row r="1552" spans="1:23" ht="15.6">
      <c r="A1552" s="31">
        <v>12</v>
      </c>
      <c r="B1552" s="31" t="s">
        <v>8002</v>
      </c>
      <c r="C1552" s="31">
        <v>28445008</v>
      </c>
      <c r="D1552" s="31" t="s">
        <v>673</v>
      </c>
      <c r="E1552" s="31" t="s">
        <v>699</v>
      </c>
      <c r="F1552" s="31" t="s">
        <v>663</v>
      </c>
      <c r="G1552" s="31" t="s">
        <v>7999</v>
      </c>
      <c r="H1552" s="31" t="s">
        <v>692</v>
      </c>
      <c r="I1552" s="31" t="e">
        <v>#N/A</v>
      </c>
      <c r="J1552" s="31" t="s">
        <v>8003</v>
      </c>
      <c r="K1552" s="31" t="s">
        <v>8004</v>
      </c>
      <c r="L1552" s="31" t="s">
        <v>8001</v>
      </c>
      <c r="M1552" s="31" t="s">
        <v>8005</v>
      </c>
      <c r="N1552" s="31" t="s">
        <v>845</v>
      </c>
      <c r="O1552" s="31" t="s">
        <v>713</v>
      </c>
      <c r="P1552" s="31" t="s">
        <v>678</v>
      </c>
      <c r="Q1552" s="31" t="e">
        <v>#N/A</v>
      </c>
      <c r="R1552" s="31" t="e">
        <v>#N/A</v>
      </c>
      <c r="S1552" s="31" t="e">
        <v>#N/A</v>
      </c>
      <c r="T1552" s="31" t="e">
        <v>#N/A</v>
      </c>
      <c r="U1552" s="33" t="e">
        <v>#N/A</v>
      </c>
      <c r="V1552" s="33" t="e">
        <v>#N/A</v>
      </c>
      <c r="W1552" s="33"/>
    </row>
    <row r="1553" spans="1:23" ht="15.6">
      <c r="A1553" s="31">
        <v>12</v>
      </c>
      <c r="B1553" s="31" t="s">
        <v>8006</v>
      </c>
      <c r="C1553" s="31">
        <v>28445269</v>
      </c>
      <c r="D1553" s="31" t="s">
        <v>699</v>
      </c>
      <c r="E1553" s="31" t="s">
        <v>662</v>
      </c>
      <c r="F1553" s="31" t="s">
        <v>663</v>
      </c>
      <c r="G1553" s="31" t="s">
        <v>8007</v>
      </c>
      <c r="H1553" s="31" t="s">
        <v>692</v>
      </c>
      <c r="I1553" s="31" t="e">
        <v>#N/A</v>
      </c>
      <c r="J1553" s="31" t="s">
        <v>8008</v>
      </c>
      <c r="K1553" s="31" t="s">
        <v>8009</v>
      </c>
      <c r="L1553" s="31" t="s">
        <v>8010</v>
      </c>
      <c r="M1553" s="31" t="s">
        <v>8011</v>
      </c>
      <c r="N1553" s="31" t="s">
        <v>6742</v>
      </c>
      <c r="O1553" s="31" t="s">
        <v>713</v>
      </c>
      <c r="P1553" s="31" t="s">
        <v>678</v>
      </c>
      <c r="Q1553" s="31" t="e">
        <v>#N/A</v>
      </c>
      <c r="R1553" s="31" t="e">
        <v>#N/A</v>
      </c>
      <c r="S1553" s="31" t="e">
        <v>#N/A</v>
      </c>
      <c r="T1553" s="31" t="e">
        <v>#N/A</v>
      </c>
      <c r="U1553" s="33" t="e">
        <v>#N/A</v>
      </c>
      <c r="V1553" s="33" t="e">
        <v>#N/A</v>
      </c>
      <c r="W1553" s="33"/>
    </row>
    <row r="1554" spans="1:23" ht="15.6">
      <c r="A1554" s="31">
        <v>12</v>
      </c>
      <c r="B1554" s="31" t="s">
        <v>8012</v>
      </c>
      <c r="C1554" s="31">
        <v>28446889</v>
      </c>
      <c r="D1554" s="31" t="s">
        <v>662</v>
      </c>
      <c r="E1554" s="31" t="s">
        <v>673</v>
      </c>
      <c r="F1554" s="31" t="s">
        <v>663</v>
      </c>
      <c r="G1554" s="31" t="s">
        <v>8007</v>
      </c>
      <c r="H1554" s="31" t="s">
        <v>692</v>
      </c>
      <c r="I1554" s="31" t="e">
        <v>#N/A</v>
      </c>
      <c r="J1554" s="31" t="s">
        <v>8013</v>
      </c>
      <c r="K1554" s="31" t="s">
        <v>8004</v>
      </c>
      <c r="L1554" s="31" t="s">
        <v>8010</v>
      </c>
      <c r="M1554" s="31" t="s">
        <v>6421</v>
      </c>
      <c r="N1554" s="31" t="s">
        <v>845</v>
      </c>
      <c r="O1554" s="31" t="s">
        <v>713</v>
      </c>
      <c r="P1554" s="31" t="s">
        <v>678</v>
      </c>
      <c r="Q1554" s="31" t="e">
        <v>#N/A</v>
      </c>
      <c r="R1554" s="31" t="e">
        <v>#N/A</v>
      </c>
      <c r="S1554" s="31" t="e">
        <v>#N/A</v>
      </c>
      <c r="T1554" s="31" t="e">
        <v>#N/A</v>
      </c>
      <c r="U1554" s="33" t="e">
        <v>#N/A</v>
      </c>
      <c r="V1554" s="33" t="e">
        <v>#N/A</v>
      </c>
      <c r="W1554" s="33"/>
    </row>
    <row r="1555" spans="1:23" ht="15.6">
      <c r="A1555" s="31">
        <v>12</v>
      </c>
      <c r="B1555" s="31" t="s">
        <v>8014</v>
      </c>
      <c r="C1555" s="31">
        <v>28447326</v>
      </c>
      <c r="D1555" s="31" t="s">
        <v>699</v>
      </c>
      <c r="E1555" s="31" t="s">
        <v>673</v>
      </c>
      <c r="F1555" s="31" t="s">
        <v>663</v>
      </c>
      <c r="G1555" s="31" t="s">
        <v>8007</v>
      </c>
      <c r="H1555" s="31" t="s">
        <v>692</v>
      </c>
      <c r="I1555" s="31" t="e">
        <v>#N/A</v>
      </c>
      <c r="J1555" s="31" t="s">
        <v>8015</v>
      </c>
      <c r="K1555" s="31" t="s">
        <v>8016</v>
      </c>
      <c r="L1555" s="31" t="s">
        <v>8010</v>
      </c>
      <c r="M1555" s="31" t="s">
        <v>8017</v>
      </c>
      <c r="N1555" s="31" t="s">
        <v>829</v>
      </c>
      <c r="O1555" s="31" t="s">
        <v>713</v>
      </c>
      <c r="P1555" s="31" t="s">
        <v>678</v>
      </c>
      <c r="Q1555" s="31" t="e">
        <v>#N/A</v>
      </c>
      <c r="R1555" s="31" t="e">
        <v>#N/A</v>
      </c>
      <c r="S1555" s="31" t="e">
        <v>#N/A</v>
      </c>
      <c r="T1555" s="31" t="e">
        <v>#N/A</v>
      </c>
      <c r="U1555" s="33" t="e">
        <v>#N/A</v>
      </c>
      <c r="V1555" s="33" t="e">
        <v>#N/A</v>
      </c>
      <c r="W1555" s="33"/>
    </row>
    <row r="1556" spans="1:23" ht="15.6">
      <c r="A1556" s="31">
        <v>12</v>
      </c>
      <c r="B1556" s="31" t="s">
        <v>8018</v>
      </c>
      <c r="C1556" s="31">
        <v>28454151</v>
      </c>
      <c r="D1556" s="31" t="s">
        <v>673</v>
      </c>
      <c r="E1556" s="31" t="s">
        <v>662</v>
      </c>
      <c r="F1556" s="31" t="s">
        <v>663</v>
      </c>
      <c r="G1556" s="31" t="s">
        <v>8019</v>
      </c>
      <c r="H1556" s="31" t="s">
        <v>692</v>
      </c>
      <c r="I1556" s="31" t="e">
        <v>#N/A</v>
      </c>
      <c r="J1556" s="31" t="s">
        <v>8020</v>
      </c>
      <c r="K1556" s="31" t="s">
        <v>7876</v>
      </c>
      <c r="L1556" s="31" t="s">
        <v>8021</v>
      </c>
      <c r="M1556" s="31" t="s">
        <v>8021</v>
      </c>
      <c r="N1556" s="31">
        <v>0</v>
      </c>
      <c r="O1556" s="31" t="s">
        <v>713</v>
      </c>
      <c r="P1556" s="31" t="s">
        <v>678</v>
      </c>
      <c r="Q1556" s="31" t="e">
        <v>#N/A</v>
      </c>
      <c r="R1556" s="31" t="e">
        <v>#N/A</v>
      </c>
      <c r="S1556" s="31" t="e">
        <v>#N/A</v>
      </c>
      <c r="T1556" s="31" t="e">
        <v>#N/A</v>
      </c>
      <c r="U1556" s="33" t="e">
        <v>#N/A</v>
      </c>
      <c r="V1556" s="33" t="e">
        <v>#N/A</v>
      </c>
      <c r="W1556" s="33"/>
    </row>
    <row r="1557" spans="1:23" ht="15.6">
      <c r="A1557" s="31">
        <v>12</v>
      </c>
      <c r="B1557" s="31" t="s">
        <v>8022</v>
      </c>
      <c r="C1557" s="31">
        <v>28454560</v>
      </c>
      <c r="D1557" s="31" t="s">
        <v>662</v>
      </c>
      <c r="E1557" s="31" t="s">
        <v>661</v>
      </c>
      <c r="F1557" s="31" t="s">
        <v>663</v>
      </c>
      <c r="G1557" s="31" t="s">
        <v>8019</v>
      </c>
      <c r="H1557" s="31" t="s">
        <v>692</v>
      </c>
      <c r="I1557" s="31" t="e">
        <v>#N/A</v>
      </c>
      <c r="J1557" s="31" t="s">
        <v>4707</v>
      </c>
      <c r="K1557" s="31" t="s">
        <v>7876</v>
      </c>
      <c r="L1557" s="31" t="s">
        <v>8021</v>
      </c>
      <c r="M1557" s="31" t="s">
        <v>8021</v>
      </c>
      <c r="N1557" s="31">
        <v>0</v>
      </c>
      <c r="O1557" s="31" t="s">
        <v>713</v>
      </c>
      <c r="P1557" s="31" t="s">
        <v>678</v>
      </c>
      <c r="Q1557" s="31" t="e">
        <v>#N/A</v>
      </c>
      <c r="R1557" s="31" t="e">
        <v>#N/A</v>
      </c>
      <c r="S1557" s="31" t="e">
        <v>#N/A</v>
      </c>
      <c r="T1557" s="31" t="e">
        <v>#N/A</v>
      </c>
      <c r="U1557" s="33" t="e">
        <v>#N/A</v>
      </c>
      <c r="V1557" s="33" t="e">
        <v>#N/A</v>
      </c>
      <c r="W1557" s="33"/>
    </row>
    <row r="1558" spans="1:23" ht="15.6">
      <c r="A1558" s="31">
        <v>12</v>
      </c>
      <c r="B1558" s="31" t="s">
        <v>8023</v>
      </c>
      <c r="C1558" s="31">
        <v>28455577</v>
      </c>
      <c r="D1558" s="31" t="s">
        <v>662</v>
      </c>
      <c r="E1558" s="31" t="s">
        <v>699</v>
      </c>
      <c r="F1558" s="31" t="s">
        <v>663</v>
      </c>
      <c r="G1558" s="31" t="s">
        <v>8019</v>
      </c>
      <c r="H1558" s="31" t="s">
        <v>692</v>
      </c>
      <c r="I1558" s="31" t="e">
        <v>#N/A</v>
      </c>
      <c r="J1558" s="31" t="s">
        <v>8024</v>
      </c>
      <c r="K1558" s="31" t="s">
        <v>8025</v>
      </c>
      <c r="L1558" s="31" t="s">
        <v>8021</v>
      </c>
      <c r="M1558" s="31" t="s">
        <v>8026</v>
      </c>
      <c r="N1558" s="31" t="s">
        <v>8027</v>
      </c>
      <c r="O1558" s="31">
        <v>0</v>
      </c>
      <c r="P1558" s="31">
        <v>0</v>
      </c>
      <c r="Q1558" s="31" t="e">
        <v>#N/A</v>
      </c>
      <c r="R1558" s="31" t="e">
        <v>#N/A</v>
      </c>
      <c r="S1558" s="31" t="e">
        <v>#N/A</v>
      </c>
      <c r="T1558" s="31" t="e">
        <v>#N/A</v>
      </c>
      <c r="U1558" s="33" t="e">
        <v>#N/A</v>
      </c>
      <c r="V1558" s="33" t="e">
        <v>#N/A</v>
      </c>
      <c r="W1558" s="33"/>
    </row>
    <row r="1559" spans="1:23" ht="15.6">
      <c r="A1559" s="31">
        <v>12</v>
      </c>
      <c r="B1559" s="31" t="s">
        <v>8028</v>
      </c>
      <c r="C1559" s="31">
        <v>28456661</v>
      </c>
      <c r="D1559" s="31" t="s">
        <v>673</v>
      </c>
      <c r="E1559" s="31" t="s">
        <v>661</v>
      </c>
      <c r="F1559" s="31" t="s">
        <v>663</v>
      </c>
      <c r="G1559" s="31" t="s">
        <v>8029</v>
      </c>
      <c r="H1559" s="31" t="s">
        <v>692</v>
      </c>
      <c r="I1559" s="31" t="e">
        <v>#N/A</v>
      </c>
      <c r="J1559" s="31" t="s">
        <v>2021</v>
      </c>
      <c r="K1559" s="31" t="s">
        <v>7872</v>
      </c>
      <c r="L1559" s="31" t="s">
        <v>8030</v>
      </c>
      <c r="M1559" s="31" t="s">
        <v>8030</v>
      </c>
      <c r="N1559" s="31">
        <v>0</v>
      </c>
      <c r="O1559" s="31" t="s">
        <v>713</v>
      </c>
      <c r="P1559" s="31" t="s">
        <v>678</v>
      </c>
      <c r="Q1559" s="31" t="e">
        <v>#N/A</v>
      </c>
      <c r="R1559" s="31" t="e">
        <v>#N/A</v>
      </c>
      <c r="S1559" s="31" t="e">
        <v>#N/A</v>
      </c>
      <c r="T1559" s="31" t="e">
        <v>#N/A</v>
      </c>
      <c r="U1559" s="33" t="e">
        <v>#N/A</v>
      </c>
      <c r="V1559" s="33" t="e">
        <v>#N/A</v>
      </c>
      <c r="W1559" s="33"/>
    </row>
    <row r="1560" spans="1:23" ht="15.6">
      <c r="A1560" s="31">
        <v>12</v>
      </c>
      <c r="B1560" s="31" t="s">
        <v>8031</v>
      </c>
      <c r="C1560" s="31">
        <v>28457178</v>
      </c>
      <c r="D1560" s="31" t="s">
        <v>662</v>
      </c>
      <c r="E1560" s="31" t="s">
        <v>673</v>
      </c>
      <c r="F1560" s="31" t="s">
        <v>663</v>
      </c>
      <c r="G1560" s="31" t="s">
        <v>8029</v>
      </c>
      <c r="H1560" s="31" t="s">
        <v>692</v>
      </c>
      <c r="I1560" s="31" t="e">
        <v>#N/A</v>
      </c>
      <c r="J1560" s="31" t="s">
        <v>8032</v>
      </c>
      <c r="K1560" s="31" t="s">
        <v>7872</v>
      </c>
      <c r="L1560" s="31" t="s">
        <v>8030</v>
      </c>
      <c r="M1560" s="31" t="s">
        <v>8030</v>
      </c>
      <c r="N1560" s="31">
        <v>0</v>
      </c>
      <c r="O1560" s="31" t="s">
        <v>713</v>
      </c>
      <c r="P1560" s="31" t="s">
        <v>678</v>
      </c>
      <c r="Q1560" s="31" t="e">
        <v>#N/A</v>
      </c>
      <c r="R1560" s="31" t="e">
        <v>#N/A</v>
      </c>
      <c r="S1560" s="31" t="e">
        <v>#N/A</v>
      </c>
      <c r="T1560" s="31" t="e">
        <v>#N/A</v>
      </c>
      <c r="U1560" s="33" t="e">
        <v>#N/A</v>
      </c>
      <c r="V1560" s="33" t="e">
        <v>#N/A</v>
      </c>
      <c r="W1560" s="33"/>
    </row>
    <row r="1561" spans="1:23" ht="15.6">
      <c r="A1561" s="31">
        <v>12</v>
      </c>
      <c r="B1561" s="31" t="s">
        <v>8033</v>
      </c>
      <c r="C1561" s="31">
        <v>28463119</v>
      </c>
      <c r="D1561" s="31" t="s">
        <v>699</v>
      </c>
      <c r="E1561" s="31" t="s">
        <v>661</v>
      </c>
      <c r="F1561" s="31" t="s">
        <v>663</v>
      </c>
      <c r="G1561" s="31" t="s">
        <v>8034</v>
      </c>
      <c r="H1561" s="31" t="s">
        <v>692</v>
      </c>
      <c r="I1561" s="31" t="e">
        <v>#N/A</v>
      </c>
      <c r="J1561" s="31" t="s">
        <v>8035</v>
      </c>
      <c r="K1561" s="31" t="s">
        <v>8036</v>
      </c>
      <c r="L1561" s="31" t="s">
        <v>8037</v>
      </c>
      <c r="M1561" s="31" t="s">
        <v>8037</v>
      </c>
      <c r="N1561" s="31">
        <v>0</v>
      </c>
      <c r="O1561" s="31" t="s">
        <v>713</v>
      </c>
      <c r="P1561" s="31" t="s">
        <v>678</v>
      </c>
      <c r="Q1561" s="31" t="e">
        <v>#N/A</v>
      </c>
      <c r="R1561" s="31" t="e">
        <v>#N/A</v>
      </c>
      <c r="S1561" s="31" t="e">
        <v>#N/A</v>
      </c>
      <c r="T1561" s="31" t="e">
        <v>#N/A</v>
      </c>
      <c r="U1561" s="33" t="e">
        <v>#N/A</v>
      </c>
      <c r="V1561" s="33" t="e">
        <v>#N/A</v>
      </c>
      <c r="W1561" s="33"/>
    </row>
    <row r="1562" spans="1:23" ht="15.6">
      <c r="A1562" s="31">
        <v>12</v>
      </c>
      <c r="B1562" s="31" t="s">
        <v>8038</v>
      </c>
      <c r="C1562" s="31">
        <v>28463187</v>
      </c>
      <c r="D1562" s="31" t="s">
        <v>699</v>
      </c>
      <c r="E1562" s="31" t="s">
        <v>661</v>
      </c>
      <c r="F1562" s="31" t="s">
        <v>663</v>
      </c>
      <c r="G1562" s="31" t="s">
        <v>8034</v>
      </c>
      <c r="H1562" s="31" t="s">
        <v>692</v>
      </c>
      <c r="I1562" s="31" t="e">
        <v>#N/A</v>
      </c>
      <c r="J1562" s="31" t="s">
        <v>8039</v>
      </c>
      <c r="K1562" s="31" t="s">
        <v>8036</v>
      </c>
      <c r="L1562" s="31" t="s">
        <v>8037</v>
      </c>
      <c r="M1562" s="31" t="s">
        <v>8037</v>
      </c>
      <c r="N1562" s="31">
        <v>0</v>
      </c>
      <c r="O1562" s="31" t="s">
        <v>713</v>
      </c>
      <c r="P1562" s="31" t="s">
        <v>678</v>
      </c>
      <c r="Q1562" s="31" t="e">
        <v>#N/A</v>
      </c>
      <c r="R1562" s="31" t="e">
        <v>#N/A</v>
      </c>
      <c r="S1562" s="31" t="e">
        <v>#N/A</v>
      </c>
      <c r="T1562" s="31" t="e">
        <v>#N/A</v>
      </c>
      <c r="U1562" s="33" t="e">
        <v>#N/A</v>
      </c>
      <c r="V1562" s="33" t="e">
        <v>#N/A</v>
      </c>
      <c r="W1562" s="33"/>
    </row>
    <row r="1563" spans="1:23" ht="15.6">
      <c r="A1563" s="31">
        <v>12</v>
      </c>
      <c r="B1563" s="31" t="s">
        <v>8040</v>
      </c>
      <c r="C1563" s="31">
        <v>28464889</v>
      </c>
      <c r="D1563" s="31" t="s">
        <v>662</v>
      </c>
      <c r="E1563" s="31" t="s">
        <v>673</v>
      </c>
      <c r="F1563" s="31" t="s">
        <v>663</v>
      </c>
      <c r="G1563" s="31" t="s">
        <v>8034</v>
      </c>
      <c r="H1563" s="31" t="s">
        <v>692</v>
      </c>
      <c r="I1563" s="31" t="e">
        <v>#N/A</v>
      </c>
      <c r="J1563" s="31" t="s">
        <v>8041</v>
      </c>
      <c r="K1563" s="31" t="s">
        <v>8000</v>
      </c>
      <c r="L1563" s="31" t="s">
        <v>8037</v>
      </c>
      <c r="M1563" s="31" t="s">
        <v>8037</v>
      </c>
      <c r="N1563" s="31">
        <v>0</v>
      </c>
      <c r="O1563" s="31" t="s">
        <v>713</v>
      </c>
      <c r="P1563" s="31" t="s">
        <v>678</v>
      </c>
      <c r="Q1563" s="31" t="e">
        <v>#N/A</v>
      </c>
      <c r="R1563" s="31" t="e">
        <v>#N/A</v>
      </c>
      <c r="S1563" s="31" t="e">
        <v>#N/A</v>
      </c>
      <c r="T1563" s="31" t="e">
        <v>#N/A</v>
      </c>
      <c r="U1563" s="33" t="e">
        <v>#N/A</v>
      </c>
      <c r="V1563" s="33" t="e">
        <v>#N/A</v>
      </c>
      <c r="W1563" s="33"/>
    </row>
    <row r="1564" spans="1:23" ht="15.6">
      <c r="A1564" s="31">
        <v>12</v>
      </c>
      <c r="B1564" s="31" t="s">
        <v>8042</v>
      </c>
      <c r="C1564" s="31">
        <v>28466160</v>
      </c>
      <c r="D1564" s="31" t="s">
        <v>661</v>
      </c>
      <c r="E1564" s="31" t="s">
        <v>662</v>
      </c>
      <c r="F1564" s="31" t="s">
        <v>663</v>
      </c>
      <c r="G1564" s="31" t="s">
        <v>8034</v>
      </c>
      <c r="H1564" s="31" t="s">
        <v>692</v>
      </c>
      <c r="I1564" s="31" t="e">
        <v>#N/A</v>
      </c>
      <c r="J1564" s="31" t="s">
        <v>8043</v>
      </c>
      <c r="K1564" s="31" t="s">
        <v>8044</v>
      </c>
      <c r="L1564" s="31" t="s">
        <v>8037</v>
      </c>
      <c r="M1564" s="31" t="s">
        <v>8037</v>
      </c>
      <c r="N1564" s="31">
        <v>0</v>
      </c>
      <c r="O1564" s="31" t="s">
        <v>713</v>
      </c>
      <c r="P1564" s="31" t="s">
        <v>678</v>
      </c>
      <c r="Q1564" s="31" t="e">
        <v>#N/A</v>
      </c>
      <c r="R1564" s="31" t="e">
        <v>#N/A</v>
      </c>
      <c r="S1564" s="31" t="e">
        <v>#N/A</v>
      </c>
      <c r="T1564" s="31" t="e">
        <v>#N/A</v>
      </c>
      <c r="U1564" s="33" t="e">
        <v>#N/A</v>
      </c>
      <c r="V1564" s="33" t="e">
        <v>#N/A</v>
      </c>
      <c r="W1564" s="33"/>
    </row>
    <row r="1565" spans="1:23" ht="15.6">
      <c r="A1565" s="31">
        <v>12</v>
      </c>
      <c r="B1565" s="31" t="s">
        <v>8045</v>
      </c>
      <c r="C1565" s="31">
        <v>28466773</v>
      </c>
      <c r="D1565" s="31" t="s">
        <v>662</v>
      </c>
      <c r="E1565" s="31" t="s">
        <v>699</v>
      </c>
      <c r="F1565" s="31" t="s">
        <v>663</v>
      </c>
      <c r="G1565" s="31" t="s">
        <v>8034</v>
      </c>
      <c r="H1565" s="31" t="s">
        <v>692</v>
      </c>
      <c r="I1565" s="31" t="e">
        <v>#N/A</v>
      </c>
      <c r="J1565" s="31" t="s">
        <v>8046</v>
      </c>
      <c r="K1565" s="31" t="s">
        <v>8047</v>
      </c>
      <c r="L1565" s="31" t="s">
        <v>8037</v>
      </c>
      <c r="M1565" s="31" t="s">
        <v>8048</v>
      </c>
      <c r="N1565" s="31" t="s">
        <v>8049</v>
      </c>
      <c r="O1565" s="31" t="s">
        <v>713</v>
      </c>
      <c r="P1565" s="31">
        <v>0</v>
      </c>
      <c r="Q1565" s="31" t="e">
        <v>#N/A</v>
      </c>
      <c r="R1565" s="31" t="e">
        <v>#N/A</v>
      </c>
      <c r="S1565" s="31" t="e">
        <v>#N/A</v>
      </c>
      <c r="T1565" s="31" t="e">
        <v>#N/A</v>
      </c>
      <c r="U1565" s="33" t="e">
        <v>#N/A</v>
      </c>
      <c r="V1565" s="33" t="e">
        <v>#N/A</v>
      </c>
      <c r="W1565" s="33"/>
    </row>
    <row r="1566" spans="1:23" ht="15.6">
      <c r="A1566" s="31">
        <v>12</v>
      </c>
      <c r="B1566" s="31" t="s">
        <v>8050</v>
      </c>
      <c r="C1566" s="31">
        <v>28466902</v>
      </c>
      <c r="D1566" s="31" t="s">
        <v>661</v>
      </c>
      <c r="E1566" s="31" t="s">
        <v>662</v>
      </c>
      <c r="F1566" s="31" t="s">
        <v>663</v>
      </c>
      <c r="G1566" s="31" t="s">
        <v>8034</v>
      </c>
      <c r="H1566" s="31" t="s">
        <v>692</v>
      </c>
      <c r="I1566" s="31" t="e">
        <v>#N/A</v>
      </c>
      <c r="J1566" s="31" t="s">
        <v>8051</v>
      </c>
      <c r="K1566" s="31" t="s">
        <v>8036</v>
      </c>
      <c r="L1566" s="31" t="s">
        <v>8037</v>
      </c>
      <c r="M1566" s="31" t="s">
        <v>8037</v>
      </c>
      <c r="N1566" s="31">
        <v>0</v>
      </c>
      <c r="O1566" s="31" t="s">
        <v>713</v>
      </c>
      <c r="P1566" s="31" t="s">
        <v>678</v>
      </c>
      <c r="Q1566" s="31" t="e">
        <v>#N/A</v>
      </c>
      <c r="R1566" s="31" t="e">
        <v>#N/A</v>
      </c>
      <c r="S1566" s="31" t="e">
        <v>#N/A</v>
      </c>
      <c r="T1566" s="31" t="e">
        <v>#N/A</v>
      </c>
      <c r="U1566" s="33" t="e">
        <v>#N/A</v>
      </c>
      <c r="V1566" s="33" t="e">
        <v>#N/A</v>
      </c>
      <c r="W1566" s="33"/>
    </row>
    <row r="1567" spans="1:23" ht="15.6">
      <c r="A1567" s="31">
        <v>12</v>
      </c>
      <c r="B1567" s="31" t="s">
        <v>8052</v>
      </c>
      <c r="C1567" s="31">
        <v>28467684</v>
      </c>
      <c r="D1567" s="31" t="s">
        <v>673</v>
      </c>
      <c r="E1567" s="31" t="s">
        <v>662</v>
      </c>
      <c r="F1567" s="31" t="s">
        <v>663</v>
      </c>
      <c r="G1567" s="31" t="s">
        <v>8034</v>
      </c>
      <c r="H1567" s="31" t="s">
        <v>692</v>
      </c>
      <c r="I1567" s="31" t="e">
        <v>#N/A</v>
      </c>
      <c r="J1567" s="31" t="s">
        <v>8053</v>
      </c>
      <c r="K1567" s="31" t="s">
        <v>7876</v>
      </c>
      <c r="L1567" s="31" t="s">
        <v>8037</v>
      </c>
      <c r="M1567" s="31" t="s">
        <v>8037</v>
      </c>
      <c r="N1567" s="31">
        <v>0</v>
      </c>
      <c r="O1567" s="31" t="s">
        <v>713</v>
      </c>
      <c r="P1567" s="31" t="s">
        <v>678</v>
      </c>
      <c r="Q1567" s="31" t="e">
        <v>#N/A</v>
      </c>
      <c r="R1567" s="31" t="e">
        <v>#N/A</v>
      </c>
      <c r="S1567" s="31" t="e">
        <v>#N/A</v>
      </c>
      <c r="T1567" s="31" t="e">
        <v>#N/A</v>
      </c>
      <c r="U1567" s="33" t="e">
        <v>#N/A</v>
      </c>
      <c r="V1567" s="33" t="e">
        <v>#N/A</v>
      </c>
      <c r="W1567" s="33"/>
    </row>
    <row r="1568" spans="1:23" ht="15.6">
      <c r="A1568" s="31">
        <v>12</v>
      </c>
      <c r="B1568" s="31" t="s">
        <v>8054</v>
      </c>
      <c r="C1568" s="31">
        <v>28470084</v>
      </c>
      <c r="D1568" s="31" t="s">
        <v>673</v>
      </c>
      <c r="E1568" s="31" t="s">
        <v>662</v>
      </c>
      <c r="F1568" s="31" t="s">
        <v>663</v>
      </c>
      <c r="G1568" s="31" t="s">
        <v>8055</v>
      </c>
      <c r="H1568" s="31" t="s">
        <v>692</v>
      </c>
      <c r="I1568" s="31" t="e">
        <v>#N/A</v>
      </c>
      <c r="J1568" s="31" t="s">
        <v>8056</v>
      </c>
      <c r="K1568" s="31" t="s">
        <v>8057</v>
      </c>
      <c r="L1568" s="31" t="s">
        <v>8058</v>
      </c>
      <c r="M1568" s="31" t="s">
        <v>8059</v>
      </c>
      <c r="N1568" s="31" t="s">
        <v>1045</v>
      </c>
      <c r="O1568" s="31" t="s">
        <v>713</v>
      </c>
      <c r="P1568" s="31" t="s">
        <v>678</v>
      </c>
      <c r="Q1568" s="31" t="e">
        <v>#N/A</v>
      </c>
      <c r="R1568" s="31" t="e">
        <v>#N/A</v>
      </c>
      <c r="S1568" s="31" t="e">
        <v>#N/A</v>
      </c>
      <c r="T1568" s="31" t="e">
        <v>#N/A</v>
      </c>
      <c r="U1568" s="33" t="e">
        <v>#N/A</v>
      </c>
      <c r="V1568" s="33" t="e">
        <v>#N/A</v>
      </c>
      <c r="W1568" s="33"/>
    </row>
    <row r="1569" spans="1:23" ht="15.6">
      <c r="A1569" s="31">
        <v>12</v>
      </c>
      <c r="B1569" s="31" t="s">
        <v>8060</v>
      </c>
      <c r="C1569" s="31">
        <v>28479483</v>
      </c>
      <c r="D1569" s="31" t="s">
        <v>661</v>
      </c>
      <c r="E1569" s="31" t="s">
        <v>673</v>
      </c>
      <c r="F1569" s="31" t="s">
        <v>663</v>
      </c>
      <c r="G1569" s="31" t="s">
        <v>8061</v>
      </c>
      <c r="H1569" s="31" t="s">
        <v>692</v>
      </c>
      <c r="I1569" s="31" t="e">
        <v>#N/A</v>
      </c>
      <c r="J1569" s="31" t="s">
        <v>8062</v>
      </c>
      <c r="K1569" s="31" t="s">
        <v>8063</v>
      </c>
      <c r="L1569" s="31" t="s">
        <v>8064</v>
      </c>
      <c r="M1569" s="31" t="s">
        <v>8065</v>
      </c>
      <c r="N1569" s="31" t="s">
        <v>2963</v>
      </c>
      <c r="O1569" s="31" t="s">
        <v>713</v>
      </c>
      <c r="P1569" s="31" t="s">
        <v>678</v>
      </c>
      <c r="Q1569" s="31" t="e">
        <v>#N/A</v>
      </c>
      <c r="R1569" s="31" t="e">
        <v>#N/A</v>
      </c>
      <c r="S1569" s="31" t="e">
        <v>#N/A</v>
      </c>
      <c r="T1569" s="31" t="e">
        <v>#N/A</v>
      </c>
      <c r="U1569" s="33" t="e">
        <v>#N/A</v>
      </c>
      <c r="V1569" s="33" t="e">
        <v>#N/A</v>
      </c>
      <c r="W1569" s="33"/>
    </row>
    <row r="1570" spans="1:23" ht="15.6">
      <c r="A1570" s="31">
        <v>12</v>
      </c>
      <c r="B1570" s="31" t="s">
        <v>8066</v>
      </c>
      <c r="C1570" s="31">
        <v>28494714</v>
      </c>
      <c r="D1570" s="31" t="s">
        <v>662</v>
      </c>
      <c r="E1570" s="31" t="s">
        <v>673</v>
      </c>
      <c r="F1570" s="31" t="s">
        <v>663</v>
      </c>
      <c r="G1570" s="31" t="s">
        <v>8067</v>
      </c>
      <c r="H1570" s="31" t="s">
        <v>692</v>
      </c>
      <c r="I1570" s="31" t="e">
        <v>#N/A</v>
      </c>
      <c r="J1570" s="31" t="s">
        <v>8068</v>
      </c>
      <c r="K1570" s="31" t="s">
        <v>8069</v>
      </c>
      <c r="L1570" s="31" t="s">
        <v>8070</v>
      </c>
      <c r="M1570" s="31" t="s">
        <v>8070</v>
      </c>
      <c r="N1570" s="31">
        <v>0</v>
      </c>
      <c r="O1570" s="31" t="s">
        <v>713</v>
      </c>
      <c r="P1570" s="31" t="s">
        <v>678</v>
      </c>
      <c r="Q1570" s="31" t="e">
        <v>#N/A</v>
      </c>
      <c r="R1570" s="31" t="e">
        <v>#N/A</v>
      </c>
      <c r="S1570" s="31" t="e">
        <v>#N/A</v>
      </c>
      <c r="T1570" s="31" t="e">
        <v>#N/A</v>
      </c>
      <c r="U1570" s="33" t="e">
        <v>#N/A</v>
      </c>
      <c r="V1570" s="33" t="e">
        <v>#N/A</v>
      </c>
      <c r="W1570" s="33"/>
    </row>
    <row r="1571" spans="1:23" ht="15.6">
      <c r="A1571" s="31">
        <v>12</v>
      </c>
      <c r="B1571" s="31" t="s">
        <v>8071</v>
      </c>
      <c r="C1571" s="31">
        <v>28495057</v>
      </c>
      <c r="D1571" s="31" t="s">
        <v>673</v>
      </c>
      <c r="E1571" s="31" t="s">
        <v>661</v>
      </c>
      <c r="F1571" s="31" t="s">
        <v>663</v>
      </c>
      <c r="G1571" s="31" t="s">
        <v>8067</v>
      </c>
      <c r="H1571" s="31" t="s">
        <v>692</v>
      </c>
      <c r="I1571" s="31" t="e">
        <v>#N/A</v>
      </c>
      <c r="J1571" s="31" t="s">
        <v>8072</v>
      </c>
      <c r="K1571" s="31" t="s">
        <v>8073</v>
      </c>
      <c r="L1571" s="31" t="s">
        <v>8070</v>
      </c>
      <c r="M1571" s="31" t="s">
        <v>8070</v>
      </c>
      <c r="N1571" s="31">
        <v>0</v>
      </c>
      <c r="O1571" s="31" t="s">
        <v>713</v>
      </c>
      <c r="P1571" s="31" t="s">
        <v>678</v>
      </c>
      <c r="Q1571" s="31" t="e">
        <v>#N/A</v>
      </c>
      <c r="R1571" s="31" t="e">
        <v>#N/A</v>
      </c>
      <c r="S1571" s="31" t="e">
        <v>#N/A</v>
      </c>
      <c r="T1571" s="31" t="e">
        <v>#N/A</v>
      </c>
      <c r="U1571" s="33" t="e">
        <v>#N/A</v>
      </c>
      <c r="V1571" s="33" t="e">
        <v>#N/A</v>
      </c>
      <c r="W1571" s="33"/>
    </row>
    <row r="1572" spans="1:23" ht="15.6">
      <c r="A1572" s="31">
        <v>12</v>
      </c>
      <c r="B1572" s="31" t="s">
        <v>8074</v>
      </c>
      <c r="C1572" s="31">
        <v>28495281</v>
      </c>
      <c r="D1572" s="31" t="s">
        <v>662</v>
      </c>
      <c r="E1572" s="31" t="s">
        <v>673</v>
      </c>
      <c r="F1572" s="31" t="s">
        <v>663</v>
      </c>
      <c r="G1572" s="31" t="s">
        <v>8067</v>
      </c>
      <c r="H1572" s="31" t="s">
        <v>692</v>
      </c>
      <c r="I1572" s="31" t="e">
        <v>#N/A</v>
      </c>
      <c r="J1572" s="31" t="s">
        <v>8075</v>
      </c>
      <c r="K1572" s="31" t="s">
        <v>8076</v>
      </c>
      <c r="L1572" s="31" t="s">
        <v>8070</v>
      </c>
      <c r="M1572" s="31" t="s">
        <v>8070</v>
      </c>
      <c r="N1572" s="31">
        <v>0</v>
      </c>
      <c r="O1572" s="31" t="s">
        <v>713</v>
      </c>
      <c r="P1572" s="31" t="s">
        <v>678</v>
      </c>
      <c r="Q1572" s="31" t="e">
        <v>#N/A</v>
      </c>
      <c r="R1572" s="31" t="e">
        <v>#N/A</v>
      </c>
      <c r="S1572" s="31" t="e">
        <v>#N/A</v>
      </c>
      <c r="T1572" s="31" t="e">
        <v>#N/A</v>
      </c>
      <c r="U1572" s="33" t="e">
        <v>#N/A</v>
      </c>
      <c r="V1572" s="33" t="e">
        <v>#N/A</v>
      </c>
      <c r="W1572" s="33"/>
    </row>
    <row r="1573" spans="1:23" ht="15.6">
      <c r="A1573" s="31">
        <v>12</v>
      </c>
      <c r="B1573" s="31" t="s">
        <v>8077</v>
      </c>
      <c r="C1573" s="31">
        <v>28499350</v>
      </c>
      <c r="D1573" s="31" t="s">
        <v>673</v>
      </c>
      <c r="E1573" s="31" t="s">
        <v>662</v>
      </c>
      <c r="F1573" s="31" t="s">
        <v>663</v>
      </c>
      <c r="G1573" s="31" t="s">
        <v>8078</v>
      </c>
      <c r="H1573" s="31" t="s">
        <v>692</v>
      </c>
      <c r="I1573" s="31" t="e">
        <v>#N/A</v>
      </c>
      <c r="J1573" s="31" t="s">
        <v>8079</v>
      </c>
      <c r="K1573" s="31" t="s">
        <v>8080</v>
      </c>
      <c r="L1573" s="31" t="s">
        <v>8081</v>
      </c>
      <c r="M1573" s="31" t="s">
        <v>8081</v>
      </c>
      <c r="N1573" s="31">
        <v>0</v>
      </c>
      <c r="O1573" s="31" t="s">
        <v>713</v>
      </c>
      <c r="P1573" s="31" t="s">
        <v>678</v>
      </c>
      <c r="Q1573" s="31" t="e">
        <v>#N/A</v>
      </c>
      <c r="R1573" s="31" t="e">
        <v>#N/A</v>
      </c>
      <c r="S1573" s="31" t="e">
        <v>#N/A</v>
      </c>
      <c r="T1573" s="31" t="e">
        <v>#N/A</v>
      </c>
      <c r="U1573" s="33" t="e">
        <v>#N/A</v>
      </c>
      <c r="V1573" s="33" t="e">
        <v>#N/A</v>
      </c>
      <c r="W1573" s="33"/>
    </row>
    <row r="1574" spans="1:23" ht="15.6">
      <c r="A1574" s="31">
        <v>12</v>
      </c>
      <c r="B1574" s="31" t="s">
        <v>8082</v>
      </c>
      <c r="C1574" s="31">
        <v>28514399</v>
      </c>
      <c r="D1574" s="31" t="s">
        <v>662</v>
      </c>
      <c r="E1574" s="31" t="s">
        <v>673</v>
      </c>
      <c r="F1574" s="31" t="s">
        <v>663</v>
      </c>
      <c r="G1574" s="31" t="s">
        <v>8083</v>
      </c>
      <c r="H1574" s="31" t="s">
        <v>692</v>
      </c>
      <c r="I1574" s="31" t="e">
        <v>#N/A</v>
      </c>
      <c r="J1574" s="31" t="s">
        <v>8084</v>
      </c>
      <c r="K1574" s="31" t="s">
        <v>8085</v>
      </c>
      <c r="L1574" s="31" t="s">
        <v>8086</v>
      </c>
      <c r="M1574" s="31" t="s">
        <v>8086</v>
      </c>
      <c r="N1574" s="31">
        <v>0</v>
      </c>
      <c r="O1574" s="31" t="s">
        <v>713</v>
      </c>
      <c r="P1574" s="31" t="s">
        <v>678</v>
      </c>
      <c r="Q1574" s="31" t="e">
        <v>#N/A</v>
      </c>
      <c r="R1574" s="31" t="e">
        <v>#N/A</v>
      </c>
      <c r="S1574" s="31" t="e">
        <v>#N/A</v>
      </c>
      <c r="T1574" s="31" t="e">
        <v>#N/A</v>
      </c>
      <c r="U1574" s="33" t="e">
        <v>#N/A</v>
      </c>
      <c r="V1574" s="33" t="e">
        <v>#N/A</v>
      </c>
      <c r="W1574" s="33"/>
    </row>
    <row r="1575" spans="1:23" ht="15.6">
      <c r="A1575" s="31">
        <v>12</v>
      </c>
      <c r="B1575" s="31" t="s">
        <v>8087</v>
      </c>
      <c r="C1575" s="31">
        <v>28524371</v>
      </c>
      <c r="D1575" s="31" t="s">
        <v>661</v>
      </c>
      <c r="E1575" s="31" t="s">
        <v>662</v>
      </c>
      <c r="F1575" s="31" t="s">
        <v>663</v>
      </c>
      <c r="G1575" s="31" t="s">
        <v>8088</v>
      </c>
      <c r="H1575" s="31" t="s">
        <v>692</v>
      </c>
      <c r="I1575" s="31" t="e">
        <v>#N/A</v>
      </c>
      <c r="J1575" s="31" t="s">
        <v>8089</v>
      </c>
      <c r="K1575" s="31" t="s">
        <v>8090</v>
      </c>
      <c r="L1575" s="31" t="s">
        <v>7318</v>
      </c>
      <c r="M1575" s="31" t="s">
        <v>7318</v>
      </c>
      <c r="N1575" s="31">
        <v>0</v>
      </c>
      <c r="O1575" s="31" t="s">
        <v>713</v>
      </c>
      <c r="P1575" s="31" t="s">
        <v>678</v>
      </c>
      <c r="Q1575" s="31" t="e">
        <v>#N/A</v>
      </c>
      <c r="R1575" s="31" t="e">
        <v>#N/A</v>
      </c>
      <c r="S1575" s="31" t="e">
        <v>#N/A</v>
      </c>
      <c r="T1575" s="31" t="e">
        <v>#N/A</v>
      </c>
      <c r="U1575" s="33" t="e">
        <v>#N/A</v>
      </c>
      <c r="V1575" s="33" t="e">
        <v>#N/A</v>
      </c>
      <c r="W1575" s="33"/>
    </row>
    <row r="1576" spans="1:23" ht="15.6">
      <c r="A1576" s="31">
        <v>12</v>
      </c>
      <c r="B1576" s="31" t="s">
        <v>8091</v>
      </c>
      <c r="C1576" s="31">
        <v>28538435</v>
      </c>
      <c r="D1576" s="31" t="s">
        <v>673</v>
      </c>
      <c r="E1576" s="31" t="s">
        <v>662</v>
      </c>
      <c r="F1576" s="31" t="s">
        <v>663</v>
      </c>
      <c r="G1576" s="31" t="s">
        <v>8092</v>
      </c>
      <c r="H1576" s="31" t="s">
        <v>692</v>
      </c>
      <c r="I1576" s="31" t="e">
        <v>#N/A</v>
      </c>
      <c r="J1576" s="31" t="s">
        <v>7244</v>
      </c>
      <c r="K1576" s="31" t="s">
        <v>8093</v>
      </c>
      <c r="L1576" s="31" t="s">
        <v>8094</v>
      </c>
      <c r="M1576" s="31" t="s">
        <v>4181</v>
      </c>
      <c r="N1576" s="31" t="s">
        <v>829</v>
      </c>
      <c r="O1576" s="31" t="s">
        <v>713</v>
      </c>
      <c r="P1576" s="31" t="s">
        <v>678</v>
      </c>
      <c r="Q1576" s="31" t="e">
        <v>#N/A</v>
      </c>
      <c r="R1576" s="31" t="e">
        <v>#N/A</v>
      </c>
      <c r="S1576" s="31" t="e">
        <v>#N/A</v>
      </c>
      <c r="T1576" s="31" t="e">
        <v>#N/A</v>
      </c>
      <c r="U1576" s="33" t="e">
        <v>#N/A</v>
      </c>
      <c r="V1576" s="33" t="e">
        <v>#N/A</v>
      </c>
      <c r="W1576" s="33"/>
    </row>
    <row r="1577" spans="1:23" ht="15.6">
      <c r="A1577" s="31">
        <v>12</v>
      </c>
      <c r="B1577" s="31" t="s">
        <v>8095</v>
      </c>
      <c r="C1577" s="31">
        <v>28539756</v>
      </c>
      <c r="D1577" s="31" t="s">
        <v>673</v>
      </c>
      <c r="E1577" s="31" t="s">
        <v>662</v>
      </c>
      <c r="F1577" s="31" t="s">
        <v>663</v>
      </c>
      <c r="G1577" s="31" t="s">
        <v>8096</v>
      </c>
      <c r="H1577" s="31" t="s">
        <v>692</v>
      </c>
      <c r="I1577" s="31" t="e">
        <v>#N/A</v>
      </c>
      <c r="J1577" s="31" t="s">
        <v>8097</v>
      </c>
      <c r="K1577" s="31" t="s">
        <v>8098</v>
      </c>
      <c r="L1577" s="31" t="s">
        <v>8099</v>
      </c>
      <c r="M1577" s="31" t="s">
        <v>8099</v>
      </c>
      <c r="N1577" s="31">
        <v>0</v>
      </c>
      <c r="O1577" s="31" t="s">
        <v>713</v>
      </c>
      <c r="P1577" s="31" t="s">
        <v>678</v>
      </c>
      <c r="Q1577" s="31" t="e">
        <v>#N/A</v>
      </c>
      <c r="R1577" s="31" t="e">
        <v>#N/A</v>
      </c>
      <c r="S1577" s="31" t="e">
        <v>#N/A</v>
      </c>
      <c r="T1577" s="31" t="e">
        <v>#N/A</v>
      </c>
      <c r="U1577" s="33" t="e">
        <v>#N/A</v>
      </c>
      <c r="V1577" s="33" t="e">
        <v>#N/A</v>
      </c>
      <c r="W1577" s="33"/>
    </row>
    <row r="1578" spans="1:23" ht="15.6">
      <c r="A1578" s="31">
        <v>12</v>
      </c>
      <c r="B1578" s="31" t="s">
        <v>8100</v>
      </c>
      <c r="C1578" s="31">
        <v>28548659</v>
      </c>
      <c r="D1578" s="31" t="s">
        <v>661</v>
      </c>
      <c r="E1578" s="31" t="s">
        <v>673</v>
      </c>
      <c r="F1578" s="31" t="s">
        <v>663</v>
      </c>
      <c r="G1578" s="31" t="s">
        <v>8101</v>
      </c>
      <c r="H1578" s="31" t="s">
        <v>692</v>
      </c>
      <c r="I1578" s="31" t="e">
        <v>#N/A</v>
      </c>
      <c r="J1578" s="31" t="s">
        <v>8102</v>
      </c>
      <c r="K1578" s="31" t="s">
        <v>4876</v>
      </c>
      <c r="L1578" s="31" t="s">
        <v>8103</v>
      </c>
      <c r="M1578" s="31" t="s">
        <v>8104</v>
      </c>
      <c r="N1578" s="31" t="s">
        <v>725</v>
      </c>
      <c r="O1578" s="31" t="s">
        <v>713</v>
      </c>
      <c r="P1578" s="31" t="s">
        <v>678</v>
      </c>
      <c r="Q1578" s="31" t="e">
        <v>#N/A</v>
      </c>
      <c r="R1578" s="31" t="e">
        <v>#N/A</v>
      </c>
      <c r="S1578" s="31" t="e">
        <v>#N/A</v>
      </c>
      <c r="T1578" s="31" t="e">
        <v>#N/A</v>
      </c>
      <c r="U1578" s="33" t="e">
        <v>#N/A</v>
      </c>
      <c r="V1578" s="33" t="e">
        <v>#N/A</v>
      </c>
      <c r="W1578" s="33"/>
    </row>
    <row r="1579" spans="1:23" ht="15.6">
      <c r="A1579" s="31">
        <v>12</v>
      </c>
      <c r="B1579" s="31" t="s">
        <v>8105</v>
      </c>
      <c r="C1579" s="31">
        <v>28550201</v>
      </c>
      <c r="D1579" s="31" t="s">
        <v>699</v>
      </c>
      <c r="E1579" s="31" t="s">
        <v>661</v>
      </c>
      <c r="F1579" s="31" t="s">
        <v>663</v>
      </c>
      <c r="G1579" s="31" t="s">
        <v>8106</v>
      </c>
      <c r="H1579" s="31" t="s">
        <v>663</v>
      </c>
      <c r="I1579" s="31" t="s">
        <v>663</v>
      </c>
      <c r="J1579" s="31" t="s">
        <v>4499</v>
      </c>
      <c r="K1579" s="31" t="s">
        <v>8107</v>
      </c>
      <c r="L1579" s="31" t="s">
        <v>3520</v>
      </c>
      <c r="M1579" s="31" t="s">
        <v>3520</v>
      </c>
      <c r="N1579" s="31">
        <v>0</v>
      </c>
      <c r="O1579" s="31" t="s">
        <v>713</v>
      </c>
      <c r="P1579" s="31" t="s">
        <v>678</v>
      </c>
      <c r="Q1579" s="31" t="e">
        <v>#N/A</v>
      </c>
      <c r="R1579" s="31" t="e">
        <v>#N/A</v>
      </c>
      <c r="S1579" s="31" t="e">
        <v>#N/A</v>
      </c>
      <c r="T1579" s="31" t="e">
        <v>#N/A</v>
      </c>
      <c r="U1579" s="33" t="s">
        <v>754</v>
      </c>
      <c r="V1579" s="33" t="s">
        <v>755</v>
      </c>
      <c r="W1579" s="33"/>
    </row>
    <row r="1580" spans="1:23" ht="15.6">
      <c r="A1580" s="31">
        <v>12</v>
      </c>
      <c r="B1580" s="31" t="s">
        <v>8108</v>
      </c>
      <c r="C1580" s="31">
        <v>28555202</v>
      </c>
      <c r="D1580" s="31" t="s">
        <v>662</v>
      </c>
      <c r="E1580" s="31" t="s">
        <v>673</v>
      </c>
      <c r="F1580" s="31" t="s">
        <v>663</v>
      </c>
      <c r="G1580" s="31" t="s">
        <v>8109</v>
      </c>
      <c r="H1580" s="31" t="s">
        <v>692</v>
      </c>
      <c r="I1580" s="31" t="e">
        <v>#N/A</v>
      </c>
      <c r="J1580" s="31" t="s">
        <v>8110</v>
      </c>
      <c r="K1580" s="31" t="s">
        <v>8111</v>
      </c>
      <c r="L1580" s="31" t="s">
        <v>8112</v>
      </c>
      <c r="M1580" s="31" t="s">
        <v>8112</v>
      </c>
      <c r="N1580" s="31">
        <v>0</v>
      </c>
      <c r="O1580" s="31" t="s">
        <v>713</v>
      </c>
      <c r="P1580" s="31" t="s">
        <v>678</v>
      </c>
      <c r="Q1580" s="31" t="e">
        <v>#N/A</v>
      </c>
      <c r="R1580" s="31" t="e">
        <v>#N/A</v>
      </c>
      <c r="S1580" s="31" t="e">
        <v>#N/A</v>
      </c>
      <c r="T1580" s="31" t="e">
        <v>#N/A</v>
      </c>
      <c r="U1580" s="33" t="e">
        <v>#N/A</v>
      </c>
      <c r="V1580" s="33" t="e">
        <v>#N/A</v>
      </c>
      <c r="W1580" s="33"/>
    </row>
    <row r="1581" spans="1:23" ht="15.6">
      <c r="A1581" s="31">
        <v>12</v>
      </c>
      <c r="B1581" s="31" t="s">
        <v>8113</v>
      </c>
      <c r="C1581" s="31">
        <v>28672110</v>
      </c>
      <c r="D1581" s="31" t="s">
        <v>661</v>
      </c>
      <c r="E1581" s="31" t="s">
        <v>699</v>
      </c>
      <c r="F1581" s="31" t="s">
        <v>663</v>
      </c>
      <c r="G1581" s="31" t="s">
        <v>8114</v>
      </c>
      <c r="H1581" s="31" t="s">
        <v>692</v>
      </c>
      <c r="I1581" s="31" t="e">
        <v>#N/A</v>
      </c>
      <c r="J1581" s="31" t="s">
        <v>8115</v>
      </c>
      <c r="K1581" s="31" t="s">
        <v>8116</v>
      </c>
      <c r="L1581" s="31" t="s">
        <v>8117</v>
      </c>
      <c r="M1581" s="31" t="s">
        <v>8118</v>
      </c>
      <c r="N1581" s="31" t="s">
        <v>829</v>
      </c>
      <c r="O1581" s="31" t="s">
        <v>713</v>
      </c>
      <c r="P1581" s="31" t="s">
        <v>678</v>
      </c>
      <c r="Q1581" s="31" t="s">
        <v>1463</v>
      </c>
      <c r="R1581" s="33" t="s">
        <v>8119</v>
      </c>
      <c r="S1581" s="33" t="s">
        <v>8120</v>
      </c>
      <c r="T1581" s="33" t="s">
        <v>1466</v>
      </c>
      <c r="U1581" s="33" t="e">
        <v>#N/A</v>
      </c>
      <c r="V1581" s="33" t="e">
        <v>#N/A</v>
      </c>
      <c r="W1581" s="33"/>
    </row>
    <row r="1582" spans="1:23" ht="15.6">
      <c r="A1582" s="31">
        <v>12</v>
      </c>
      <c r="B1582" s="31" t="s">
        <v>8121</v>
      </c>
      <c r="C1582" s="31">
        <v>28672834</v>
      </c>
      <c r="D1582" s="31" t="s">
        <v>661</v>
      </c>
      <c r="E1582" s="31" t="s">
        <v>662</v>
      </c>
      <c r="F1582" s="31" t="s">
        <v>663</v>
      </c>
      <c r="G1582" s="31" t="s">
        <v>8122</v>
      </c>
      <c r="H1582" s="31" t="s">
        <v>692</v>
      </c>
      <c r="I1582" s="31" t="e">
        <v>#N/A</v>
      </c>
      <c r="J1582" s="31" t="s">
        <v>3718</v>
      </c>
      <c r="K1582" s="31" t="s">
        <v>8123</v>
      </c>
      <c r="L1582" s="31" t="s">
        <v>1044</v>
      </c>
      <c r="M1582" s="31" t="s">
        <v>8124</v>
      </c>
      <c r="N1582" s="31" t="s">
        <v>829</v>
      </c>
      <c r="O1582" s="31" t="s">
        <v>713</v>
      </c>
      <c r="P1582" s="31" t="s">
        <v>678</v>
      </c>
      <c r="Q1582" s="31" t="s">
        <v>1463</v>
      </c>
      <c r="R1582" s="33" t="s">
        <v>8119</v>
      </c>
      <c r="S1582" s="33" t="s">
        <v>8120</v>
      </c>
      <c r="T1582" s="33" t="s">
        <v>1466</v>
      </c>
      <c r="U1582" s="33" t="e">
        <v>#N/A</v>
      </c>
      <c r="V1582" s="33" t="e">
        <v>#N/A</v>
      </c>
      <c r="W1582" s="33"/>
    </row>
    <row r="1583" spans="1:23" ht="15.6">
      <c r="A1583" s="31">
        <v>12</v>
      </c>
      <c r="B1583" s="31" t="s">
        <v>8125</v>
      </c>
      <c r="C1583" s="31">
        <v>28675580</v>
      </c>
      <c r="D1583" s="31" t="s">
        <v>661</v>
      </c>
      <c r="E1583" s="31" t="s">
        <v>662</v>
      </c>
      <c r="F1583" s="31" t="s">
        <v>663</v>
      </c>
      <c r="G1583" s="31" t="s">
        <v>8126</v>
      </c>
      <c r="H1583" s="31" t="s">
        <v>692</v>
      </c>
      <c r="I1583" s="31" t="e">
        <v>#N/A</v>
      </c>
      <c r="J1583" s="31" t="s">
        <v>8127</v>
      </c>
      <c r="K1583" s="31" t="s">
        <v>4464</v>
      </c>
      <c r="L1583" s="31" t="s">
        <v>3046</v>
      </c>
      <c r="M1583" s="31" t="s">
        <v>3241</v>
      </c>
      <c r="N1583" s="31" t="s">
        <v>7460</v>
      </c>
      <c r="O1583" s="31" t="s">
        <v>713</v>
      </c>
      <c r="P1583" s="31" t="s">
        <v>678</v>
      </c>
      <c r="Q1583" s="31" t="s">
        <v>1463</v>
      </c>
      <c r="R1583" s="33" t="s">
        <v>8119</v>
      </c>
      <c r="S1583" s="33" t="s">
        <v>8120</v>
      </c>
      <c r="T1583" s="33" t="s">
        <v>1466</v>
      </c>
      <c r="U1583" s="33" t="e">
        <v>#N/A</v>
      </c>
      <c r="V1583" s="33" t="e">
        <v>#N/A</v>
      </c>
      <c r="W1583" s="33"/>
    </row>
    <row r="1584" spans="1:23" ht="15.6">
      <c r="A1584" s="31">
        <v>12</v>
      </c>
      <c r="B1584" s="31" t="s">
        <v>8128</v>
      </c>
      <c r="C1584" s="31">
        <v>28676204</v>
      </c>
      <c r="D1584" s="31" t="s">
        <v>699</v>
      </c>
      <c r="E1584" s="31" t="s">
        <v>661</v>
      </c>
      <c r="F1584" s="31" t="s">
        <v>663</v>
      </c>
      <c r="G1584" s="31" t="s">
        <v>8126</v>
      </c>
      <c r="H1584" s="31" t="s">
        <v>692</v>
      </c>
      <c r="I1584" s="31" t="e">
        <v>#N/A</v>
      </c>
      <c r="J1584" s="31" t="s">
        <v>8129</v>
      </c>
      <c r="K1584" s="31" t="s">
        <v>8130</v>
      </c>
      <c r="L1584" s="31" t="s">
        <v>3046</v>
      </c>
      <c r="M1584" s="31" t="s">
        <v>2281</v>
      </c>
      <c r="N1584" s="31" t="s">
        <v>8131</v>
      </c>
      <c r="O1584" s="31" t="s">
        <v>713</v>
      </c>
      <c r="P1584" s="31" t="s">
        <v>678</v>
      </c>
      <c r="Q1584" s="31" t="s">
        <v>1463</v>
      </c>
      <c r="R1584" s="33" t="s">
        <v>8119</v>
      </c>
      <c r="S1584" s="33" t="s">
        <v>8120</v>
      </c>
      <c r="T1584" s="33" t="s">
        <v>1466</v>
      </c>
      <c r="U1584" s="33" t="e">
        <v>#N/A</v>
      </c>
      <c r="V1584" s="33" t="e">
        <v>#N/A</v>
      </c>
      <c r="W1584" s="33"/>
    </row>
    <row r="1585" spans="1:23" ht="15.6">
      <c r="A1585" s="31">
        <v>12</v>
      </c>
      <c r="B1585" s="31" t="s">
        <v>8132</v>
      </c>
      <c r="C1585" s="31">
        <v>28681855</v>
      </c>
      <c r="D1585" s="31" t="s">
        <v>699</v>
      </c>
      <c r="E1585" s="31" t="s">
        <v>661</v>
      </c>
      <c r="F1585" s="31" t="s">
        <v>663</v>
      </c>
      <c r="G1585" s="31" t="s">
        <v>8133</v>
      </c>
      <c r="H1585" s="31" t="s">
        <v>692</v>
      </c>
      <c r="I1585" s="31" t="e">
        <v>#N/A</v>
      </c>
      <c r="J1585" s="31" t="s">
        <v>8134</v>
      </c>
      <c r="K1585" s="31" t="s">
        <v>8135</v>
      </c>
      <c r="L1585" s="31" t="s">
        <v>8136</v>
      </c>
      <c r="M1585" s="31" t="s">
        <v>8136</v>
      </c>
      <c r="N1585" s="31">
        <v>0</v>
      </c>
      <c r="O1585" s="31" t="s">
        <v>713</v>
      </c>
      <c r="P1585" s="31" t="s">
        <v>678</v>
      </c>
      <c r="Q1585" s="31" t="e">
        <v>#N/A</v>
      </c>
      <c r="R1585" s="31" t="e">
        <v>#N/A</v>
      </c>
      <c r="S1585" s="31" t="e">
        <v>#N/A</v>
      </c>
      <c r="T1585" s="31" t="e">
        <v>#N/A</v>
      </c>
      <c r="U1585" s="33" t="e">
        <v>#N/A</v>
      </c>
      <c r="V1585" s="33" t="e">
        <v>#N/A</v>
      </c>
      <c r="W1585" s="33"/>
    </row>
    <row r="1586" spans="1:23" ht="15.6">
      <c r="A1586" s="31">
        <v>12</v>
      </c>
      <c r="B1586" s="31" t="s">
        <v>8137</v>
      </c>
      <c r="C1586" s="31">
        <v>28685744</v>
      </c>
      <c r="D1586" s="31" t="s">
        <v>662</v>
      </c>
      <c r="E1586" s="31" t="s">
        <v>673</v>
      </c>
      <c r="F1586" s="31" t="s">
        <v>663</v>
      </c>
      <c r="G1586" s="31" t="s">
        <v>8138</v>
      </c>
      <c r="H1586" s="31" t="s">
        <v>692</v>
      </c>
      <c r="I1586" s="31" t="e">
        <v>#N/A</v>
      </c>
      <c r="J1586" s="31" t="s">
        <v>8139</v>
      </c>
      <c r="K1586" s="31" t="s">
        <v>8140</v>
      </c>
      <c r="L1586" s="31" t="s">
        <v>8141</v>
      </c>
      <c r="M1586" s="31" t="s">
        <v>7925</v>
      </c>
      <c r="N1586" s="31" t="s">
        <v>8142</v>
      </c>
      <c r="O1586" s="31">
        <v>0</v>
      </c>
      <c r="P1586" s="31">
        <v>0</v>
      </c>
      <c r="Q1586" s="31" t="e">
        <v>#N/A</v>
      </c>
      <c r="R1586" s="31" t="e">
        <v>#N/A</v>
      </c>
      <c r="S1586" s="31" t="e">
        <v>#N/A</v>
      </c>
      <c r="T1586" s="31" t="e">
        <v>#N/A</v>
      </c>
      <c r="U1586" s="33" t="e">
        <v>#N/A</v>
      </c>
      <c r="V1586" s="33" t="e">
        <v>#N/A</v>
      </c>
      <c r="W1586" s="33"/>
    </row>
    <row r="1587" spans="1:23" ht="15.6">
      <c r="A1587" s="31">
        <v>12</v>
      </c>
      <c r="B1587" s="31" t="s">
        <v>8143</v>
      </c>
      <c r="C1587" s="31">
        <v>28688644</v>
      </c>
      <c r="D1587" s="31" t="s">
        <v>661</v>
      </c>
      <c r="E1587" s="31" t="s">
        <v>699</v>
      </c>
      <c r="F1587" s="31" t="s">
        <v>663</v>
      </c>
      <c r="G1587" s="31" t="s">
        <v>8138</v>
      </c>
      <c r="H1587" s="31" t="s">
        <v>692</v>
      </c>
      <c r="I1587" s="31" t="e">
        <v>#N/A</v>
      </c>
      <c r="J1587" s="31" t="s">
        <v>8144</v>
      </c>
      <c r="K1587" s="31" t="s">
        <v>8145</v>
      </c>
      <c r="L1587" s="31" t="s">
        <v>8141</v>
      </c>
      <c r="M1587" s="31" t="s">
        <v>8146</v>
      </c>
      <c r="N1587" s="31" t="s">
        <v>4323</v>
      </c>
      <c r="O1587" s="31" t="s">
        <v>713</v>
      </c>
      <c r="P1587" s="31">
        <v>0</v>
      </c>
      <c r="Q1587" s="31" t="e">
        <v>#N/A</v>
      </c>
      <c r="R1587" s="31" t="e">
        <v>#N/A</v>
      </c>
      <c r="S1587" s="31" t="e">
        <v>#N/A</v>
      </c>
      <c r="T1587" s="31" t="e">
        <v>#N/A</v>
      </c>
      <c r="U1587" s="33" t="e">
        <v>#N/A</v>
      </c>
      <c r="V1587" s="33" t="e">
        <v>#N/A</v>
      </c>
      <c r="W1587" s="33"/>
    </row>
    <row r="1588" spans="1:23" ht="15.6">
      <c r="A1588" s="31">
        <v>12</v>
      </c>
      <c r="B1588" s="31" t="s">
        <v>8147</v>
      </c>
      <c r="C1588" s="31">
        <v>28692334</v>
      </c>
      <c r="D1588" s="31" t="s">
        <v>699</v>
      </c>
      <c r="E1588" s="31" t="s">
        <v>661</v>
      </c>
      <c r="F1588" s="31" t="s">
        <v>663</v>
      </c>
      <c r="G1588" s="31" t="s">
        <v>8148</v>
      </c>
      <c r="H1588" s="31" t="s">
        <v>692</v>
      </c>
      <c r="I1588" s="31" t="e">
        <v>#N/A</v>
      </c>
      <c r="J1588" s="31" t="s">
        <v>8149</v>
      </c>
      <c r="K1588" s="31" t="s">
        <v>8150</v>
      </c>
      <c r="L1588" s="31" t="s">
        <v>8151</v>
      </c>
      <c r="M1588" s="31" t="s">
        <v>8152</v>
      </c>
      <c r="N1588" s="31" t="s">
        <v>8153</v>
      </c>
      <c r="O1588" s="31" t="s">
        <v>713</v>
      </c>
      <c r="P1588" s="31" t="s">
        <v>678</v>
      </c>
      <c r="Q1588" s="31" t="e">
        <v>#N/A</v>
      </c>
      <c r="R1588" s="31" t="e">
        <v>#N/A</v>
      </c>
      <c r="S1588" s="31" t="e">
        <v>#N/A</v>
      </c>
      <c r="T1588" s="31" t="e">
        <v>#N/A</v>
      </c>
      <c r="U1588" s="33" t="e">
        <v>#N/A</v>
      </c>
      <c r="V1588" s="33" t="e">
        <v>#N/A</v>
      </c>
      <c r="W1588" s="33"/>
    </row>
    <row r="1589" spans="1:23" ht="15.6">
      <c r="A1589" s="31">
        <v>12</v>
      </c>
      <c r="B1589" s="31" t="s">
        <v>8154</v>
      </c>
      <c r="C1589" s="31">
        <v>28699164</v>
      </c>
      <c r="D1589" s="31" t="s">
        <v>673</v>
      </c>
      <c r="E1589" s="31" t="s">
        <v>662</v>
      </c>
      <c r="F1589" s="31" t="s">
        <v>663</v>
      </c>
      <c r="G1589" s="31" t="s">
        <v>8155</v>
      </c>
      <c r="H1589" s="31" t="s">
        <v>692</v>
      </c>
      <c r="I1589" s="31" t="e">
        <v>#N/A</v>
      </c>
      <c r="J1589" s="31" t="s">
        <v>3656</v>
      </c>
      <c r="K1589" s="31" t="s">
        <v>8156</v>
      </c>
      <c r="L1589" s="31" t="s">
        <v>6718</v>
      </c>
      <c r="M1589" s="31" t="s">
        <v>6718</v>
      </c>
      <c r="N1589" s="31">
        <v>0</v>
      </c>
      <c r="O1589" s="31" t="s">
        <v>713</v>
      </c>
      <c r="P1589" s="31" t="s">
        <v>678</v>
      </c>
      <c r="Q1589" s="31" t="e">
        <v>#N/A</v>
      </c>
      <c r="R1589" s="31" t="e">
        <v>#N/A</v>
      </c>
      <c r="S1589" s="31" t="e">
        <v>#N/A</v>
      </c>
      <c r="T1589" s="31" t="e">
        <v>#N/A</v>
      </c>
      <c r="U1589" s="33" t="e">
        <v>#N/A</v>
      </c>
      <c r="V1589" s="33" t="e">
        <v>#N/A</v>
      </c>
      <c r="W1589" s="33"/>
    </row>
    <row r="1590" spans="1:23" ht="15.6">
      <c r="A1590" s="31">
        <v>12</v>
      </c>
      <c r="B1590" s="31" t="s">
        <v>8157</v>
      </c>
      <c r="C1590" s="31">
        <v>28700439</v>
      </c>
      <c r="D1590" s="31" t="s">
        <v>661</v>
      </c>
      <c r="E1590" s="31" t="s">
        <v>699</v>
      </c>
      <c r="F1590" s="31" t="s">
        <v>663</v>
      </c>
      <c r="G1590" s="31" t="s">
        <v>8158</v>
      </c>
      <c r="H1590" s="31" t="s">
        <v>663</v>
      </c>
      <c r="I1590" s="31" t="s">
        <v>663</v>
      </c>
      <c r="J1590" s="31" t="s">
        <v>8159</v>
      </c>
      <c r="K1590" s="31" t="s">
        <v>8160</v>
      </c>
      <c r="L1590" s="31" t="s">
        <v>8161</v>
      </c>
      <c r="M1590" s="31" t="s">
        <v>8162</v>
      </c>
      <c r="N1590" s="31" t="s">
        <v>8163</v>
      </c>
      <c r="O1590" s="31">
        <v>0</v>
      </c>
      <c r="P1590" s="31">
        <v>0</v>
      </c>
      <c r="Q1590" s="31" t="e">
        <v>#N/A</v>
      </c>
      <c r="R1590" s="31" t="e">
        <v>#N/A</v>
      </c>
      <c r="S1590" s="31" t="e">
        <v>#N/A</v>
      </c>
      <c r="T1590" s="31" t="e">
        <v>#N/A</v>
      </c>
      <c r="U1590" s="33" t="s">
        <v>706</v>
      </c>
      <c r="V1590" s="33" t="s">
        <v>707</v>
      </c>
      <c r="W1590" s="33"/>
    </row>
    <row r="1591" spans="1:23" ht="15.6">
      <c r="A1591" s="31">
        <v>12</v>
      </c>
      <c r="B1591" s="31" t="s">
        <v>8164</v>
      </c>
      <c r="C1591" s="31">
        <v>28702741</v>
      </c>
      <c r="D1591" s="31" t="s">
        <v>699</v>
      </c>
      <c r="E1591" s="31" t="s">
        <v>662</v>
      </c>
      <c r="F1591" s="31" t="s">
        <v>663</v>
      </c>
      <c r="G1591" s="31" t="s">
        <v>8158</v>
      </c>
      <c r="H1591" s="31" t="s">
        <v>692</v>
      </c>
      <c r="I1591" s="31" t="e">
        <v>#N/A</v>
      </c>
      <c r="J1591" s="31" t="s">
        <v>2791</v>
      </c>
      <c r="K1591" s="31" t="s">
        <v>8165</v>
      </c>
      <c r="L1591" s="31" t="s">
        <v>8161</v>
      </c>
      <c r="M1591" s="31" t="s">
        <v>3563</v>
      </c>
      <c r="N1591" s="31" t="s">
        <v>8166</v>
      </c>
      <c r="O1591" s="31">
        <v>0</v>
      </c>
      <c r="P1591" s="31">
        <v>0</v>
      </c>
      <c r="Q1591" s="31" t="e">
        <v>#N/A</v>
      </c>
      <c r="R1591" s="31" t="e">
        <v>#N/A</v>
      </c>
      <c r="S1591" s="31" t="e">
        <v>#N/A</v>
      </c>
      <c r="T1591" s="31" t="e">
        <v>#N/A</v>
      </c>
      <c r="U1591" s="33" t="e">
        <v>#N/A</v>
      </c>
      <c r="V1591" s="33" t="e">
        <v>#N/A</v>
      </c>
      <c r="W1591" s="33"/>
    </row>
    <row r="1592" spans="1:23" ht="15.6">
      <c r="A1592" s="31">
        <v>12</v>
      </c>
      <c r="B1592" s="31" t="s">
        <v>8167</v>
      </c>
      <c r="C1592" s="31">
        <v>28708702</v>
      </c>
      <c r="D1592" s="31" t="s">
        <v>661</v>
      </c>
      <c r="E1592" s="31" t="s">
        <v>699</v>
      </c>
      <c r="F1592" s="31" t="s">
        <v>663</v>
      </c>
      <c r="G1592" s="31" t="s">
        <v>8158</v>
      </c>
      <c r="H1592" s="31" t="s">
        <v>692</v>
      </c>
      <c r="I1592" s="31" t="e">
        <v>#N/A</v>
      </c>
      <c r="J1592" s="31" t="s">
        <v>8168</v>
      </c>
      <c r="K1592" s="31" t="s">
        <v>8165</v>
      </c>
      <c r="L1592" s="31" t="s">
        <v>8161</v>
      </c>
      <c r="M1592" s="31" t="s">
        <v>8169</v>
      </c>
      <c r="N1592" s="31" t="s">
        <v>8170</v>
      </c>
      <c r="O1592" s="31">
        <v>0</v>
      </c>
      <c r="P1592" s="31">
        <v>0</v>
      </c>
      <c r="Q1592" s="31" t="e">
        <v>#N/A</v>
      </c>
      <c r="R1592" s="31" t="e">
        <v>#N/A</v>
      </c>
      <c r="S1592" s="31" t="e">
        <v>#N/A</v>
      </c>
      <c r="T1592" s="31" t="e">
        <v>#N/A</v>
      </c>
      <c r="U1592" s="33" t="e">
        <v>#N/A</v>
      </c>
      <c r="V1592" s="33" t="e">
        <v>#N/A</v>
      </c>
      <c r="W1592" s="33"/>
    </row>
    <row r="1593" spans="1:23" ht="15.6">
      <c r="A1593" s="31">
        <v>12</v>
      </c>
      <c r="B1593" s="31" t="s">
        <v>8171</v>
      </c>
      <c r="C1593" s="31">
        <v>28709991</v>
      </c>
      <c r="D1593" s="31" t="s">
        <v>699</v>
      </c>
      <c r="E1593" s="31" t="s">
        <v>661</v>
      </c>
      <c r="F1593" s="31" t="s">
        <v>663</v>
      </c>
      <c r="G1593" s="31" t="s">
        <v>8158</v>
      </c>
      <c r="H1593" s="31" t="s">
        <v>692</v>
      </c>
      <c r="I1593" s="31" t="e">
        <v>#N/A</v>
      </c>
      <c r="J1593" s="31" t="s">
        <v>8172</v>
      </c>
      <c r="K1593" s="31" t="s">
        <v>8160</v>
      </c>
      <c r="L1593" s="31" t="s">
        <v>8161</v>
      </c>
      <c r="M1593" s="31" t="s">
        <v>8173</v>
      </c>
      <c r="N1593" s="31" t="s">
        <v>8174</v>
      </c>
      <c r="O1593" s="31">
        <v>0</v>
      </c>
      <c r="P1593" s="31">
        <v>0</v>
      </c>
      <c r="Q1593" s="31" t="e">
        <v>#N/A</v>
      </c>
      <c r="R1593" s="31" t="e">
        <v>#N/A</v>
      </c>
      <c r="S1593" s="31" t="e">
        <v>#N/A</v>
      </c>
      <c r="T1593" s="31" t="e">
        <v>#N/A</v>
      </c>
      <c r="U1593" s="33" t="e">
        <v>#N/A</v>
      </c>
      <c r="V1593" s="33" t="e">
        <v>#N/A</v>
      </c>
      <c r="W1593" s="33"/>
    </row>
    <row r="1594" spans="1:23" ht="15.6">
      <c r="A1594" s="31">
        <v>12</v>
      </c>
      <c r="B1594" s="31" t="s">
        <v>8175</v>
      </c>
      <c r="C1594" s="31">
        <v>28710809</v>
      </c>
      <c r="D1594" s="31" t="s">
        <v>662</v>
      </c>
      <c r="E1594" s="31" t="s">
        <v>673</v>
      </c>
      <c r="F1594" s="31" t="s">
        <v>663</v>
      </c>
      <c r="G1594" s="31" t="s">
        <v>8176</v>
      </c>
      <c r="H1594" s="31" t="s">
        <v>692</v>
      </c>
      <c r="I1594" s="31" t="e">
        <v>#N/A</v>
      </c>
      <c r="J1594" s="31" t="s">
        <v>8177</v>
      </c>
      <c r="K1594" s="31" t="s">
        <v>8178</v>
      </c>
      <c r="L1594" s="31" t="s">
        <v>8179</v>
      </c>
      <c r="M1594" s="31" t="s">
        <v>8180</v>
      </c>
      <c r="N1594" s="31" t="s">
        <v>8181</v>
      </c>
      <c r="O1594" s="31" t="s">
        <v>713</v>
      </c>
      <c r="P1594" s="31" t="s">
        <v>678</v>
      </c>
      <c r="Q1594" s="31" t="e">
        <v>#N/A</v>
      </c>
      <c r="R1594" s="31" t="e">
        <v>#N/A</v>
      </c>
      <c r="S1594" s="31" t="e">
        <v>#N/A</v>
      </c>
      <c r="T1594" s="31" t="e">
        <v>#N/A</v>
      </c>
      <c r="U1594" s="33" t="e">
        <v>#N/A</v>
      </c>
      <c r="V1594" s="33" t="e">
        <v>#N/A</v>
      </c>
      <c r="W1594" s="33"/>
    </row>
    <row r="1595" spans="1:23" ht="15.6">
      <c r="A1595" s="31">
        <v>12</v>
      </c>
      <c r="B1595" s="31" t="s">
        <v>8182</v>
      </c>
      <c r="C1595" s="31">
        <v>28718672</v>
      </c>
      <c r="D1595" s="31" t="s">
        <v>699</v>
      </c>
      <c r="E1595" s="31" t="s">
        <v>673</v>
      </c>
      <c r="F1595" s="31" t="s">
        <v>663</v>
      </c>
      <c r="G1595" s="31" t="s">
        <v>8183</v>
      </c>
      <c r="H1595" s="31" t="s">
        <v>692</v>
      </c>
      <c r="I1595" s="31" t="e">
        <v>#N/A</v>
      </c>
      <c r="J1595" s="31" t="s">
        <v>8184</v>
      </c>
      <c r="K1595" s="31" t="s">
        <v>8185</v>
      </c>
      <c r="L1595" s="31" t="s">
        <v>8186</v>
      </c>
      <c r="M1595" s="31" t="s">
        <v>8187</v>
      </c>
      <c r="N1595" s="31" t="s">
        <v>845</v>
      </c>
      <c r="O1595" s="31" t="s">
        <v>713</v>
      </c>
      <c r="P1595" s="31" t="s">
        <v>678</v>
      </c>
      <c r="Q1595" s="31" t="e">
        <v>#N/A</v>
      </c>
      <c r="R1595" s="31" t="e">
        <v>#N/A</v>
      </c>
      <c r="S1595" s="31" t="e">
        <v>#N/A</v>
      </c>
      <c r="T1595" s="31" t="e">
        <v>#N/A</v>
      </c>
      <c r="U1595" s="33" t="e">
        <v>#N/A</v>
      </c>
      <c r="V1595" s="33" t="e">
        <v>#N/A</v>
      </c>
      <c r="W1595" s="33"/>
    </row>
    <row r="1596" spans="1:23" ht="15.6">
      <c r="A1596" s="31">
        <v>12</v>
      </c>
      <c r="B1596" s="31" t="s">
        <v>8188</v>
      </c>
      <c r="C1596" s="31">
        <v>28737797</v>
      </c>
      <c r="D1596" s="31" t="s">
        <v>661</v>
      </c>
      <c r="E1596" s="31" t="s">
        <v>662</v>
      </c>
      <c r="F1596" s="31" t="s">
        <v>663</v>
      </c>
      <c r="G1596" s="31" t="s">
        <v>8189</v>
      </c>
      <c r="H1596" s="31" t="s">
        <v>692</v>
      </c>
      <c r="I1596" s="31" t="e">
        <v>#N/A</v>
      </c>
      <c r="J1596" s="31" t="s">
        <v>8190</v>
      </c>
      <c r="K1596" s="31" t="s">
        <v>8191</v>
      </c>
      <c r="L1596" s="31" t="s">
        <v>6856</v>
      </c>
      <c r="M1596" s="31" t="s">
        <v>6856</v>
      </c>
      <c r="N1596" s="31">
        <v>0</v>
      </c>
      <c r="O1596" s="31" t="s">
        <v>713</v>
      </c>
      <c r="P1596" s="31" t="s">
        <v>678</v>
      </c>
      <c r="Q1596" s="31" t="e">
        <v>#N/A</v>
      </c>
      <c r="R1596" s="31" t="e">
        <v>#N/A</v>
      </c>
      <c r="S1596" s="31" t="e">
        <v>#N/A</v>
      </c>
      <c r="T1596" s="31" t="e">
        <v>#N/A</v>
      </c>
      <c r="U1596" s="33" t="e">
        <v>#N/A</v>
      </c>
      <c r="V1596" s="33" t="e">
        <v>#N/A</v>
      </c>
      <c r="W1596" s="33"/>
    </row>
    <row r="1597" spans="1:23" ht="15.6">
      <c r="A1597" s="31">
        <v>12</v>
      </c>
      <c r="B1597" s="31" t="s">
        <v>8192</v>
      </c>
      <c r="C1597" s="31">
        <v>32155837</v>
      </c>
      <c r="D1597" s="31" t="s">
        <v>673</v>
      </c>
      <c r="E1597" s="31" t="s">
        <v>662</v>
      </c>
      <c r="F1597" s="31" t="s">
        <v>663</v>
      </c>
      <c r="G1597" s="31" t="s">
        <v>8193</v>
      </c>
      <c r="H1597" s="31" t="s">
        <v>663</v>
      </c>
      <c r="I1597" s="31" t="s">
        <v>663</v>
      </c>
      <c r="J1597" s="31" t="s">
        <v>8020</v>
      </c>
      <c r="K1597" s="31" t="s">
        <v>8194</v>
      </c>
      <c r="L1597" s="31" t="s">
        <v>8195</v>
      </c>
      <c r="M1597" s="31" t="s">
        <v>8195</v>
      </c>
      <c r="N1597" s="31">
        <v>0</v>
      </c>
      <c r="O1597" s="31" t="s">
        <v>713</v>
      </c>
      <c r="P1597" s="31" t="s">
        <v>678</v>
      </c>
      <c r="Q1597" s="31" t="e">
        <v>#N/A</v>
      </c>
      <c r="R1597" s="31" t="e">
        <v>#N/A</v>
      </c>
      <c r="S1597" s="31" t="e">
        <v>#N/A</v>
      </c>
      <c r="T1597" s="31" t="e">
        <v>#N/A</v>
      </c>
      <c r="U1597" s="33" t="s">
        <v>8196</v>
      </c>
      <c r="V1597" s="33" t="s">
        <v>8197</v>
      </c>
      <c r="W1597" s="33"/>
    </row>
    <row r="1598" spans="1:23" ht="15.6">
      <c r="A1598" s="31">
        <v>12</v>
      </c>
      <c r="B1598" s="31" t="s">
        <v>8198</v>
      </c>
      <c r="C1598" s="31">
        <v>32675244</v>
      </c>
      <c r="D1598" s="31" t="s">
        <v>662</v>
      </c>
      <c r="E1598" s="31" t="s">
        <v>673</v>
      </c>
      <c r="F1598" s="31" t="s">
        <v>663</v>
      </c>
      <c r="G1598" s="31" t="s">
        <v>8199</v>
      </c>
      <c r="H1598" s="31" t="s">
        <v>663</v>
      </c>
      <c r="I1598" s="31" t="s">
        <v>663</v>
      </c>
      <c r="J1598" s="31" t="s">
        <v>8200</v>
      </c>
      <c r="K1598" s="31" t="s">
        <v>8201</v>
      </c>
      <c r="L1598" s="31" t="s">
        <v>8202</v>
      </c>
      <c r="M1598" s="31" t="s">
        <v>8202</v>
      </c>
      <c r="N1598" s="31">
        <v>0</v>
      </c>
      <c r="O1598" s="31" t="s">
        <v>713</v>
      </c>
      <c r="P1598" s="31" t="s">
        <v>678</v>
      </c>
      <c r="Q1598" s="31" t="e">
        <v>#N/A</v>
      </c>
      <c r="R1598" s="31" t="e">
        <v>#N/A</v>
      </c>
      <c r="S1598" s="31" t="e">
        <v>#N/A</v>
      </c>
      <c r="T1598" s="31" t="e">
        <v>#N/A</v>
      </c>
      <c r="U1598" s="33" t="s">
        <v>8203</v>
      </c>
      <c r="V1598" s="33" t="s">
        <v>8204</v>
      </c>
      <c r="W1598" s="33"/>
    </row>
    <row r="1599" spans="1:23" ht="15.6">
      <c r="A1599" s="31">
        <v>12</v>
      </c>
      <c r="B1599" s="31" t="s">
        <v>8205</v>
      </c>
      <c r="C1599" s="31">
        <v>47669546</v>
      </c>
      <c r="D1599" s="31" t="s">
        <v>699</v>
      </c>
      <c r="E1599" s="31" t="s">
        <v>661</v>
      </c>
      <c r="F1599" s="31" t="s">
        <v>663</v>
      </c>
      <c r="G1599" s="31" t="s">
        <v>8206</v>
      </c>
      <c r="H1599" s="31" t="s">
        <v>663</v>
      </c>
      <c r="I1599" s="31" t="s">
        <v>663</v>
      </c>
      <c r="J1599" s="31" t="s">
        <v>8207</v>
      </c>
      <c r="K1599" s="31" t="s">
        <v>8208</v>
      </c>
      <c r="L1599" s="31" t="s">
        <v>8209</v>
      </c>
      <c r="M1599" s="31" t="s">
        <v>8209</v>
      </c>
      <c r="N1599" s="31">
        <v>0</v>
      </c>
      <c r="O1599" s="31" t="s">
        <v>1114</v>
      </c>
      <c r="P1599" s="31" t="s">
        <v>678</v>
      </c>
      <c r="Q1599" s="31" t="e">
        <v>#N/A</v>
      </c>
      <c r="R1599" s="31" t="e">
        <v>#N/A</v>
      </c>
      <c r="S1599" s="31" t="e">
        <v>#N/A</v>
      </c>
      <c r="T1599" s="31" t="e">
        <v>#N/A</v>
      </c>
      <c r="U1599" s="33" t="s">
        <v>6316</v>
      </c>
      <c r="V1599" s="33" t="s">
        <v>6317</v>
      </c>
      <c r="W1599" s="33"/>
    </row>
    <row r="1600" spans="1:23" ht="15.6">
      <c r="A1600" s="31">
        <v>12</v>
      </c>
      <c r="B1600" s="31" t="s">
        <v>8210</v>
      </c>
      <c r="C1600" s="31">
        <v>47716206</v>
      </c>
      <c r="D1600" s="31" t="s">
        <v>661</v>
      </c>
      <c r="E1600" s="31" t="s">
        <v>699</v>
      </c>
      <c r="F1600" s="31" t="s">
        <v>663</v>
      </c>
      <c r="G1600" s="31" t="s">
        <v>8211</v>
      </c>
      <c r="H1600" s="31" t="s">
        <v>663</v>
      </c>
      <c r="I1600" s="31" t="s">
        <v>663</v>
      </c>
      <c r="J1600" s="31" t="s">
        <v>1925</v>
      </c>
      <c r="K1600" s="31" t="s">
        <v>8212</v>
      </c>
      <c r="L1600" s="31" t="s">
        <v>8213</v>
      </c>
      <c r="M1600" s="31" t="s">
        <v>8214</v>
      </c>
      <c r="N1600" s="31" t="s">
        <v>971</v>
      </c>
      <c r="O1600" s="31">
        <v>0</v>
      </c>
      <c r="P1600" s="31" t="s">
        <v>678</v>
      </c>
      <c r="Q1600" s="31" t="e">
        <v>#N/A</v>
      </c>
      <c r="R1600" s="31" t="e">
        <v>#N/A</v>
      </c>
      <c r="S1600" s="31" t="e">
        <v>#N/A</v>
      </c>
      <c r="T1600" s="31" t="e">
        <v>#N/A</v>
      </c>
      <c r="U1600" s="33" t="s">
        <v>8215</v>
      </c>
      <c r="V1600" s="33" t="s">
        <v>8216</v>
      </c>
      <c r="W1600" s="33"/>
    </row>
    <row r="1601" spans="1:23" ht="15.6">
      <c r="A1601" s="31">
        <v>12</v>
      </c>
      <c r="B1601" s="31" t="s">
        <v>8217</v>
      </c>
      <c r="C1601" s="31">
        <v>47896806</v>
      </c>
      <c r="D1601" s="31" t="s">
        <v>662</v>
      </c>
      <c r="E1601" s="31" t="s">
        <v>673</v>
      </c>
      <c r="F1601" s="31" t="s">
        <v>663</v>
      </c>
      <c r="G1601" s="31" t="s">
        <v>8218</v>
      </c>
      <c r="H1601" s="31" t="s">
        <v>663</v>
      </c>
      <c r="I1601" s="31" t="s">
        <v>663</v>
      </c>
      <c r="J1601" s="31" t="s">
        <v>8219</v>
      </c>
      <c r="K1601" s="31" t="s">
        <v>8220</v>
      </c>
      <c r="L1601" s="31" t="s">
        <v>8221</v>
      </c>
      <c r="M1601" s="31" t="s">
        <v>8222</v>
      </c>
      <c r="N1601" s="31" t="s">
        <v>845</v>
      </c>
      <c r="O1601" s="31" t="s">
        <v>713</v>
      </c>
      <c r="P1601" s="31" t="s">
        <v>678</v>
      </c>
      <c r="Q1601" s="31" t="e">
        <v>#N/A</v>
      </c>
      <c r="R1601" s="31" t="e">
        <v>#N/A</v>
      </c>
      <c r="S1601" s="31" t="e">
        <v>#N/A</v>
      </c>
      <c r="T1601" s="31" t="e">
        <v>#N/A</v>
      </c>
      <c r="U1601" s="33" t="s">
        <v>3369</v>
      </c>
      <c r="V1601" s="33" t="s">
        <v>3370</v>
      </c>
      <c r="W1601" s="33"/>
    </row>
    <row r="1602" spans="1:23" ht="15.6">
      <c r="A1602" s="31">
        <v>12</v>
      </c>
      <c r="B1602" s="31" t="s">
        <v>8223</v>
      </c>
      <c r="C1602" s="31">
        <v>48165107</v>
      </c>
      <c r="D1602" s="31" t="s">
        <v>661</v>
      </c>
      <c r="E1602" s="31" t="s">
        <v>699</v>
      </c>
      <c r="F1602" s="31" t="s">
        <v>663</v>
      </c>
      <c r="G1602" s="31" t="s">
        <v>8224</v>
      </c>
      <c r="H1602" s="31" t="s">
        <v>663</v>
      </c>
      <c r="I1602" s="31" t="s">
        <v>663</v>
      </c>
      <c r="J1602" s="31" t="s">
        <v>1266</v>
      </c>
      <c r="K1602" s="31" t="s">
        <v>8225</v>
      </c>
      <c r="L1602" s="31" t="s">
        <v>7748</v>
      </c>
      <c r="M1602" s="31" t="s">
        <v>8226</v>
      </c>
      <c r="N1602" s="31" t="s">
        <v>1307</v>
      </c>
      <c r="O1602" s="31" t="s">
        <v>713</v>
      </c>
      <c r="P1602" s="31" t="s">
        <v>678</v>
      </c>
      <c r="Q1602" s="31" t="e">
        <v>#N/A</v>
      </c>
      <c r="R1602" s="31" t="e">
        <v>#N/A</v>
      </c>
      <c r="S1602" s="31" t="e">
        <v>#N/A</v>
      </c>
      <c r="T1602" s="31" t="e">
        <v>#N/A</v>
      </c>
      <c r="U1602" s="33" t="s">
        <v>4729</v>
      </c>
      <c r="V1602" s="33" t="s">
        <v>4730</v>
      </c>
      <c r="W1602" s="33"/>
    </row>
    <row r="1603" spans="1:23" ht="15.6">
      <c r="A1603" s="31">
        <v>12</v>
      </c>
      <c r="B1603" s="31" t="s">
        <v>8227</v>
      </c>
      <c r="C1603" s="31">
        <v>48170962</v>
      </c>
      <c r="D1603" s="31" t="s">
        <v>699</v>
      </c>
      <c r="E1603" s="31" t="s">
        <v>661</v>
      </c>
      <c r="F1603" s="31" t="s">
        <v>692</v>
      </c>
      <c r="G1603" s="31" t="s">
        <v>8224</v>
      </c>
      <c r="H1603" s="31" t="s">
        <v>692</v>
      </c>
      <c r="I1603" s="31" t="e">
        <v>#N/A</v>
      </c>
      <c r="J1603" s="31" t="s">
        <v>8228</v>
      </c>
      <c r="K1603" s="31" t="s">
        <v>8229</v>
      </c>
      <c r="L1603" s="31" t="s">
        <v>7748</v>
      </c>
      <c r="M1603" s="31" t="s">
        <v>8230</v>
      </c>
      <c r="N1603" s="31" t="s">
        <v>1045</v>
      </c>
      <c r="O1603" s="31" t="s">
        <v>713</v>
      </c>
      <c r="P1603" s="31">
        <v>0</v>
      </c>
      <c r="Q1603" s="31" t="e">
        <v>#N/A</v>
      </c>
      <c r="R1603" s="31" t="e">
        <v>#N/A</v>
      </c>
      <c r="S1603" s="31" t="e">
        <v>#N/A</v>
      </c>
      <c r="T1603" s="31" t="e">
        <v>#N/A</v>
      </c>
      <c r="U1603" s="33" t="e">
        <v>#N/A</v>
      </c>
      <c r="V1603" s="33" t="e">
        <v>#N/A</v>
      </c>
      <c r="W1603" s="33"/>
    </row>
    <row r="1604" spans="1:23" ht="15.6">
      <c r="A1604" s="31">
        <v>12</v>
      </c>
      <c r="B1604" s="31" t="s">
        <v>8231</v>
      </c>
      <c r="C1604" s="31">
        <v>48171222</v>
      </c>
      <c r="D1604" s="31" t="s">
        <v>661</v>
      </c>
      <c r="E1604" s="31" t="s">
        <v>699</v>
      </c>
      <c r="F1604" s="31" t="s">
        <v>663</v>
      </c>
      <c r="G1604" s="31" t="s">
        <v>8224</v>
      </c>
      <c r="H1604" s="31" t="s">
        <v>692</v>
      </c>
      <c r="I1604" s="31" t="e">
        <v>#N/A</v>
      </c>
      <c r="J1604" s="31" t="s">
        <v>3449</v>
      </c>
      <c r="K1604" s="31" t="s">
        <v>7663</v>
      </c>
      <c r="L1604" s="31" t="s">
        <v>7748</v>
      </c>
      <c r="M1604" s="31" t="s">
        <v>8232</v>
      </c>
      <c r="N1604" s="31" t="s">
        <v>1257</v>
      </c>
      <c r="O1604" s="31" t="s">
        <v>713</v>
      </c>
      <c r="P1604" s="31" t="s">
        <v>678</v>
      </c>
      <c r="Q1604" s="31" t="e">
        <v>#N/A</v>
      </c>
      <c r="R1604" s="31" t="e">
        <v>#N/A</v>
      </c>
      <c r="S1604" s="31" t="e">
        <v>#N/A</v>
      </c>
      <c r="T1604" s="31" t="e">
        <v>#N/A</v>
      </c>
      <c r="U1604" s="33" t="e">
        <v>#N/A</v>
      </c>
      <c r="V1604" s="33" t="e">
        <v>#N/A</v>
      </c>
      <c r="W1604" s="33"/>
    </row>
    <row r="1605" spans="1:23" ht="15.6">
      <c r="A1605" s="31">
        <v>12</v>
      </c>
      <c r="B1605" s="31" t="s">
        <v>8233</v>
      </c>
      <c r="C1605" s="31">
        <v>48174641</v>
      </c>
      <c r="D1605" s="31" t="s">
        <v>673</v>
      </c>
      <c r="E1605" s="31" t="s">
        <v>662</v>
      </c>
      <c r="F1605" s="31" t="s">
        <v>692</v>
      </c>
      <c r="G1605" s="31" t="s">
        <v>8224</v>
      </c>
      <c r="H1605" s="31" t="s">
        <v>692</v>
      </c>
      <c r="I1605" s="31" t="e">
        <v>#N/A</v>
      </c>
      <c r="J1605" s="31" t="s">
        <v>8234</v>
      </c>
      <c r="K1605" s="31" t="s">
        <v>8235</v>
      </c>
      <c r="L1605" s="31" t="s">
        <v>7748</v>
      </c>
      <c r="M1605" s="31" t="s">
        <v>8236</v>
      </c>
      <c r="N1605" s="31" t="s">
        <v>1746</v>
      </c>
      <c r="O1605" s="31" t="s">
        <v>713</v>
      </c>
      <c r="P1605" s="31">
        <v>0</v>
      </c>
      <c r="Q1605" s="31" t="e">
        <v>#N/A</v>
      </c>
      <c r="R1605" s="31" t="e">
        <v>#N/A</v>
      </c>
      <c r="S1605" s="31" t="e">
        <v>#N/A</v>
      </c>
      <c r="T1605" s="31" t="e">
        <v>#N/A</v>
      </c>
      <c r="U1605" s="33" t="e">
        <v>#N/A</v>
      </c>
      <c r="V1605" s="33" t="e">
        <v>#N/A</v>
      </c>
      <c r="W1605" s="33"/>
    </row>
    <row r="1606" spans="1:23" ht="15.6">
      <c r="A1606" s="31">
        <v>12</v>
      </c>
      <c r="B1606" s="31" t="s">
        <v>8237</v>
      </c>
      <c r="C1606" s="31">
        <v>48178212</v>
      </c>
      <c r="D1606" s="31" t="s">
        <v>661</v>
      </c>
      <c r="E1606" s="31" t="s">
        <v>699</v>
      </c>
      <c r="F1606" s="31" t="s">
        <v>663</v>
      </c>
      <c r="G1606" s="31" t="s">
        <v>8238</v>
      </c>
      <c r="H1606" s="31" t="s">
        <v>692</v>
      </c>
      <c r="I1606" s="31" t="e">
        <v>#N/A</v>
      </c>
      <c r="J1606" s="31" t="s">
        <v>8239</v>
      </c>
      <c r="K1606" s="31" t="s">
        <v>8240</v>
      </c>
      <c r="L1606" s="31" t="s">
        <v>8241</v>
      </c>
      <c r="M1606" s="31" t="s">
        <v>8241</v>
      </c>
      <c r="N1606" s="31">
        <v>0</v>
      </c>
      <c r="O1606" s="31" t="s">
        <v>713</v>
      </c>
      <c r="P1606" s="31" t="s">
        <v>678</v>
      </c>
      <c r="Q1606" s="31" t="e">
        <v>#N/A</v>
      </c>
      <c r="R1606" s="31" t="e">
        <v>#N/A</v>
      </c>
      <c r="S1606" s="31" t="e">
        <v>#N/A</v>
      </c>
      <c r="T1606" s="31" t="e">
        <v>#N/A</v>
      </c>
      <c r="U1606" s="33" t="e">
        <v>#N/A</v>
      </c>
      <c r="V1606" s="33" t="e">
        <v>#N/A</v>
      </c>
      <c r="W1606" s="33"/>
    </row>
    <row r="1607" spans="1:23" ht="15.6">
      <c r="A1607" s="31">
        <v>12</v>
      </c>
      <c r="B1607" s="31" t="s">
        <v>8242</v>
      </c>
      <c r="C1607" s="31">
        <v>48179347</v>
      </c>
      <c r="D1607" s="31" t="s">
        <v>662</v>
      </c>
      <c r="E1607" s="31" t="s">
        <v>673</v>
      </c>
      <c r="F1607" s="31" t="s">
        <v>663</v>
      </c>
      <c r="G1607" s="31" t="s">
        <v>8243</v>
      </c>
      <c r="H1607" s="31" t="s">
        <v>692</v>
      </c>
      <c r="I1607" s="31" t="e">
        <v>#N/A</v>
      </c>
      <c r="J1607" s="31" t="s">
        <v>8244</v>
      </c>
      <c r="K1607" s="31" t="s">
        <v>8245</v>
      </c>
      <c r="L1607" s="31" t="s">
        <v>8246</v>
      </c>
      <c r="M1607" s="31" t="s">
        <v>8246</v>
      </c>
      <c r="N1607" s="31">
        <v>0</v>
      </c>
      <c r="O1607" s="31" t="s">
        <v>713</v>
      </c>
      <c r="P1607" s="31" t="s">
        <v>678</v>
      </c>
      <c r="Q1607" s="31" t="e">
        <v>#N/A</v>
      </c>
      <c r="R1607" s="31" t="e">
        <v>#N/A</v>
      </c>
      <c r="S1607" s="31" t="e">
        <v>#N/A</v>
      </c>
      <c r="T1607" s="31" t="e">
        <v>#N/A</v>
      </c>
      <c r="U1607" s="33" t="e">
        <v>#N/A</v>
      </c>
      <c r="V1607" s="33" t="e">
        <v>#N/A</v>
      </c>
      <c r="W1607" s="33"/>
    </row>
    <row r="1608" spans="1:23" ht="15.6">
      <c r="A1608" s="31">
        <v>12</v>
      </c>
      <c r="B1608" s="31" t="s">
        <v>8247</v>
      </c>
      <c r="C1608" s="31">
        <v>48179478</v>
      </c>
      <c r="D1608" s="31" t="s">
        <v>699</v>
      </c>
      <c r="E1608" s="31" t="s">
        <v>662</v>
      </c>
      <c r="F1608" s="31" t="s">
        <v>663</v>
      </c>
      <c r="G1608" s="31" t="s">
        <v>8248</v>
      </c>
      <c r="H1608" s="31" t="s">
        <v>692</v>
      </c>
      <c r="I1608" s="31" t="e">
        <v>#N/A</v>
      </c>
      <c r="J1608" s="31" t="s">
        <v>8249</v>
      </c>
      <c r="K1608" s="31" t="s">
        <v>7121</v>
      </c>
      <c r="L1608" s="31" t="s">
        <v>7535</v>
      </c>
      <c r="M1608" s="31" t="s">
        <v>8250</v>
      </c>
      <c r="N1608" s="31" t="s">
        <v>2812</v>
      </c>
      <c r="O1608" s="31" t="s">
        <v>713</v>
      </c>
      <c r="P1608" s="31" t="s">
        <v>678</v>
      </c>
      <c r="Q1608" s="31" t="e">
        <v>#N/A</v>
      </c>
      <c r="R1608" s="31" t="e">
        <v>#N/A</v>
      </c>
      <c r="S1608" s="31" t="e">
        <v>#N/A</v>
      </c>
      <c r="T1608" s="31" t="e">
        <v>#N/A</v>
      </c>
      <c r="U1608" s="33" t="e">
        <v>#N/A</v>
      </c>
      <c r="V1608" s="33" t="e">
        <v>#N/A</v>
      </c>
      <c r="W1608" s="33"/>
    </row>
    <row r="1609" spans="1:23" ht="15.6">
      <c r="A1609" s="31">
        <v>12</v>
      </c>
      <c r="B1609" s="31" t="s">
        <v>8251</v>
      </c>
      <c r="C1609" s="31">
        <v>48190269</v>
      </c>
      <c r="D1609" s="31" t="s">
        <v>662</v>
      </c>
      <c r="E1609" s="31" t="s">
        <v>673</v>
      </c>
      <c r="F1609" s="31" t="s">
        <v>692</v>
      </c>
      <c r="G1609" s="31" t="s">
        <v>8252</v>
      </c>
      <c r="H1609" s="31" t="s">
        <v>692</v>
      </c>
      <c r="I1609" s="31" t="e">
        <v>#N/A</v>
      </c>
      <c r="J1609" s="31" t="s">
        <v>4917</v>
      </c>
      <c r="K1609" s="31" t="s">
        <v>8253</v>
      </c>
      <c r="L1609" s="31" t="s">
        <v>8254</v>
      </c>
      <c r="M1609" s="31" t="s">
        <v>8255</v>
      </c>
      <c r="N1609" s="31" t="s">
        <v>8256</v>
      </c>
      <c r="O1609" s="31" t="s">
        <v>713</v>
      </c>
      <c r="P1609" s="31">
        <v>0</v>
      </c>
      <c r="Q1609" s="31" t="e">
        <v>#N/A</v>
      </c>
      <c r="R1609" s="31" t="e">
        <v>#N/A</v>
      </c>
      <c r="S1609" s="31" t="e">
        <v>#N/A</v>
      </c>
      <c r="T1609" s="31" t="e">
        <v>#N/A</v>
      </c>
      <c r="U1609" s="33" t="e">
        <v>#N/A</v>
      </c>
      <c r="V1609" s="33" t="e">
        <v>#N/A</v>
      </c>
      <c r="W1609" s="33"/>
    </row>
    <row r="1610" spans="1:23" ht="15.6">
      <c r="A1610" s="31">
        <v>12</v>
      </c>
      <c r="B1610" s="31" t="s">
        <v>8257</v>
      </c>
      <c r="C1610" s="31">
        <v>48194435</v>
      </c>
      <c r="D1610" s="31" t="s">
        <v>662</v>
      </c>
      <c r="E1610" s="31" t="s">
        <v>673</v>
      </c>
      <c r="F1610" s="31" t="s">
        <v>692</v>
      </c>
      <c r="G1610" s="31" t="s">
        <v>8252</v>
      </c>
      <c r="H1610" s="31" t="s">
        <v>692</v>
      </c>
      <c r="I1610" s="31" t="e">
        <v>#N/A</v>
      </c>
      <c r="J1610" s="31" t="s">
        <v>8258</v>
      </c>
      <c r="K1610" s="31" t="s">
        <v>8259</v>
      </c>
      <c r="L1610" s="31" t="s">
        <v>8254</v>
      </c>
      <c r="M1610" s="31" t="s">
        <v>8260</v>
      </c>
      <c r="N1610" s="31" t="s">
        <v>8261</v>
      </c>
      <c r="O1610" s="31" t="s">
        <v>713</v>
      </c>
      <c r="P1610" s="31">
        <v>0</v>
      </c>
      <c r="Q1610" s="31" t="e">
        <v>#N/A</v>
      </c>
      <c r="R1610" s="31" t="e">
        <v>#N/A</v>
      </c>
      <c r="S1610" s="31" t="e">
        <v>#N/A</v>
      </c>
      <c r="T1610" s="31" t="e">
        <v>#N/A</v>
      </c>
      <c r="U1610" s="33" t="e">
        <v>#N/A</v>
      </c>
      <c r="V1610" s="33" t="e">
        <v>#N/A</v>
      </c>
      <c r="W1610" s="33"/>
    </row>
    <row r="1611" spans="1:23" ht="15.6">
      <c r="A1611" s="31">
        <v>12</v>
      </c>
      <c r="B1611" s="31" t="s">
        <v>8262</v>
      </c>
      <c r="C1611" s="31">
        <v>48196982</v>
      </c>
      <c r="D1611" s="31" t="s">
        <v>661</v>
      </c>
      <c r="E1611" s="31" t="s">
        <v>699</v>
      </c>
      <c r="F1611" s="31" t="s">
        <v>663</v>
      </c>
      <c r="G1611" s="31" t="s">
        <v>8263</v>
      </c>
      <c r="H1611" s="31" t="s">
        <v>663</v>
      </c>
      <c r="I1611" s="31" t="s">
        <v>663</v>
      </c>
      <c r="J1611" s="31" t="s">
        <v>8264</v>
      </c>
      <c r="K1611" s="31" t="s">
        <v>8265</v>
      </c>
      <c r="L1611" s="31" t="s">
        <v>8266</v>
      </c>
      <c r="M1611" s="31" t="s">
        <v>8267</v>
      </c>
      <c r="N1611" s="31" t="s">
        <v>845</v>
      </c>
      <c r="O1611" s="31" t="s">
        <v>713</v>
      </c>
      <c r="P1611" s="31" t="s">
        <v>678</v>
      </c>
      <c r="Q1611" s="31" t="e">
        <v>#N/A</v>
      </c>
      <c r="R1611" s="31" t="e">
        <v>#N/A</v>
      </c>
      <c r="S1611" s="31" t="e">
        <v>#N/A</v>
      </c>
      <c r="T1611" s="31" t="e">
        <v>#N/A</v>
      </c>
      <c r="U1611" s="33" t="s">
        <v>4335</v>
      </c>
      <c r="V1611" s="33" t="s">
        <v>4336</v>
      </c>
      <c r="W1611" s="33"/>
    </row>
    <row r="1612" spans="1:23" ht="15.6">
      <c r="A1612" s="31">
        <v>12</v>
      </c>
      <c r="B1612" s="31" t="s">
        <v>8268</v>
      </c>
      <c r="C1612" s="31">
        <v>48202941</v>
      </c>
      <c r="D1612" s="31" t="s">
        <v>662</v>
      </c>
      <c r="E1612" s="31" t="s">
        <v>673</v>
      </c>
      <c r="F1612" s="31" t="s">
        <v>663</v>
      </c>
      <c r="G1612" s="31" t="s">
        <v>8269</v>
      </c>
      <c r="H1612" s="31" t="s">
        <v>692</v>
      </c>
      <c r="I1612" s="31" t="e">
        <v>#N/A</v>
      </c>
      <c r="J1612" s="31" t="s">
        <v>8270</v>
      </c>
      <c r="K1612" s="31" t="s">
        <v>8271</v>
      </c>
      <c r="L1612" s="31" t="s">
        <v>6143</v>
      </c>
      <c r="M1612" s="31" t="s">
        <v>8272</v>
      </c>
      <c r="N1612" s="31" t="s">
        <v>829</v>
      </c>
      <c r="O1612" s="31" t="s">
        <v>713</v>
      </c>
      <c r="P1612" s="31" t="s">
        <v>678</v>
      </c>
      <c r="Q1612" s="31" t="s">
        <v>1463</v>
      </c>
      <c r="R1612" s="33" t="s">
        <v>8273</v>
      </c>
      <c r="S1612" s="33" t="s">
        <v>8274</v>
      </c>
      <c r="T1612" s="33" t="s">
        <v>1466</v>
      </c>
      <c r="U1612" s="33" t="e">
        <v>#N/A</v>
      </c>
      <c r="V1612" s="33" t="e">
        <v>#N/A</v>
      </c>
      <c r="W1612" s="33"/>
    </row>
    <row r="1613" spans="1:23" ht="15.6">
      <c r="A1613" s="31">
        <v>12</v>
      </c>
      <c r="B1613" s="31" t="s">
        <v>8275</v>
      </c>
      <c r="C1613" s="31">
        <v>48204499</v>
      </c>
      <c r="D1613" s="31" t="s">
        <v>699</v>
      </c>
      <c r="E1613" s="31" t="s">
        <v>673</v>
      </c>
      <c r="F1613" s="31" t="s">
        <v>663</v>
      </c>
      <c r="G1613" s="31" t="s">
        <v>8276</v>
      </c>
      <c r="H1613" s="31" t="s">
        <v>692</v>
      </c>
      <c r="I1613" s="31" t="e">
        <v>#N/A</v>
      </c>
      <c r="J1613" s="31" t="s">
        <v>8277</v>
      </c>
      <c r="K1613" s="31" t="s">
        <v>8278</v>
      </c>
      <c r="L1613" s="31" t="s">
        <v>8279</v>
      </c>
      <c r="M1613" s="31" t="s">
        <v>8279</v>
      </c>
      <c r="N1613" s="31">
        <v>0</v>
      </c>
      <c r="O1613" s="31" t="s">
        <v>713</v>
      </c>
      <c r="P1613" s="31" t="s">
        <v>678</v>
      </c>
      <c r="Q1613" s="31" t="s">
        <v>1463</v>
      </c>
      <c r="R1613" s="33" t="s">
        <v>8273</v>
      </c>
      <c r="S1613" s="33" t="s">
        <v>8274</v>
      </c>
      <c r="T1613" s="33" t="s">
        <v>1466</v>
      </c>
      <c r="U1613" s="33" t="e">
        <v>#N/A</v>
      </c>
      <c r="V1613" s="33" t="e">
        <v>#N/A</v>
      </c>
      <c r="W1613" s="33"/>
    </row>
    <row r="1614" spans="1:23" ht="15.6">
      <c r="A1614" s="31">
        <v>12</v>
      </c>
      <c r="B1614" s="31" t="s">
        <v>8280</v>
      </c>
      <c r="C1614" s="31">
        <v>48205358</v>
      </c>
      <c r="D1614" s="31" t="s">
        <v>662</v>
      </c>
      <c r="E1614" s="31" t="s">
        <v>673</v>
      </c>
      <c r="F1614" s="31" t="s">
        <v>663</v>
      </c>
      <c r="G1614" s="31" t="s">
        <v>8281</v>
      </c>
      <c r="H1614" s="31" t="s">
        <v>692</v>
      </c>
      <c r="I1614" s="31" t="e">
        <v>#N/A</v>
      </c>
      <c r="J1614" s="31" t="s">
        <v>8282</v>
      </c>
      <c r="K1614" s="31" t="s">
        <v>6448</v>
      </c>
      <c r="L1614" s="31" t="s">
        <v>8283</v>
      </c>
      <c r="M1614" s="31" t="s">
        <v>8283</v>
      </c>
      <c r="N1614" s="31">
        <v>0</v>
      </c>
      <c r="O1614" s="31" t="s">
        <v>713</v>
      </c>
      <c r="P1614" s="31" t="s">
        <v>678</v>
      </c>
      <c r="Q1614" s="31" t="s">
        <v>1463</v>
      </c>
      <c r="R1614" s="33" t="s">
        <v>8273</v>
      </c>
      <c r="S1614" s="33" t="s">
        <v>8274</v>
      </c>
      <c r="T1614" s="33" t="s">
        <v>1466</v>
      </c>
      <c r="U1614" s="33" t="e">
        <v>#N/A</v>
      </c>
      <c r="V1614" s="33" t="e">
        <v>#N/A</v>
      </c>
      <c r="W1614" s="33"/>
    </row>
    <row r="1615" spans="1:23" ht="15.6">
      <c r="A1615" s="31">
        <v>12</v>
      </c>
      <c r="B1615" s="31" t="s">
        <v>8284</v>
      </c>
      <c r="C1615" s="31">
        <v>48214825</v>
      </c>
      <c r="D1615" s="31" t="s">
        <v>661</v>
      </c>
      <c r="E1615" s="31" t="s">
        <v>699</v>
      </c>
      <c r="F1615" s="31" t="s">
        <v>663</v>
      </c>
      <c r="G1615" s="31" t="s">
        <v>8285</v>
      </c>
      <c r="H1615" s="31" t="s">
        <v>692</v>
      </c>
      <c r="I1615" s="31" t="e">
        <v>#N/A</v>
      </c>
      <c r="J1615" s="31" t="s">
        <v>8286</v>
      </c>
      <c r="K1615" s="31" t="s">
        <v>8287</v>
      </c>
      <c r="L1615" s="31" t="s">
        <v>8288</v>
      </c>
      <c r="M1615" s="31" t="s">
        <v>8289</v>
      </c>
      <c r="N1615" s="31" t="s">
        <v>8290</v>
      </c>
      <c r="O1615" s="31" t="s">
        <v>713</v>
      </c>
      <c r="P1615" s="31" t="s">
        <v>678</v>
      </c>
      <c r="Q1615" s="31" t="s">
        <v>1463</v>
      </c>
      <c r="R1615" s="33" t="s">
        <v>8273</v>
      </c>
      <c r="S1615" s="33" t="s">
        <v>8274</v>
      </c>
      <c r="T1615" s="33" t="s">
        <v>1466</v>
      </c>
      <c r="U1615" s="33" t="e">
        <v>#N/A</v>
      </c>
      <c r="V1615" s="33" t="e">
        <v>#N/A</v>
      </c>
      <c r="W1615" s="33"/>
    </row>
    <row r="1616" spans="1:23" ht="15.6">
      <c r="A1616" s="31">
        <v>12</v>
      </c>
      <c r="B1616" s="31" t="s">
        <v>8291</v>
      </c>
      <c r="C1616" s="31">
        <v>48214833</v>
      </c>
      <c r="D1616" s="31" t="s">
        <v>661</v>
      </c>
      <c r="E1616" s="31" t="s">
        <v>673</v>
      </c>
      <c r="F1616" s="31" t="s">
        <v>663</v>
      </c>
      <c r="G1616" s="31" t="s">
        <v>8292</v>
      </c>
      <c r="H1616" s="31" t="s">
        <v>692</v>
      </c>
      <c r="I1616" s="31" t="e">
        <v>#N/A</v>
      </c>
      <c r="J1616" s="31" t="s">
        <v>8293</v>
      </c>
      <c r="K1616" s="31" t="s">
        <v>8294</v>
      </c>
      <c r="L1616" s="31" t="s">
        <v>8295</v>
      </c>
      <c r="M1616" s="31" t="s">
        <v>8296</v>
      </c>
      <c r="N1616" s="31" t="s">
        <v>8290</v>
      </c>
      <c r="O1616" s="31" t="s">
        <v>713</v>
      </c>
      <c r="P1616" s="31" t="s">
        <v>678</v>
      </c>
      <c r="Q1616" s="31" t="s">
        <v>1463</v>
      </c>
      <c r="R1616" s="33" t="s">
        <v>8273</v>
      </c>
      <c r="S1616" s="33" t="s">
        <v>8274</v>
      </c>
      <c r="T1616" s="33" t="s">
        <v>1466</v>
      </c>
      <c r="U1616" s="33" t="e">
        <v>#N/A</v>
      </c>
      <c r="V1616" s="33" t="e">
        <v>#N/A</v>
      </c>
      <c r="W1616" s="33"/>
    </row>
    <row r="1617" spans="1:23" ht="15.6">
      <c r="A1617" s="31">
        <v>12</v>
      </c>
      <c r="B1617" s="31" t="s">
        <v>8297</v>
      </c>
      <c r="C1617" s="31">
        <v>48220747</v>
      </c>
      <c r="D1617" s="31" t="s">
        <v>673</v>
      </c>
      <c r="E1617" s="31" t="s">
        <v>699</v>
      </c>
      <c r="F1617" s="31" t="s">
        <v>692</v>
      </c>
      <c r="G1617" s="31" t="s">
        <v>8298</v>
      </c>
      <c r="H1617" s="31" t="s">
        <v>663</v>
      </c>
      <c r="I1617" s="31" t="s">
        <v>663</v>
      </c>
      <c r="J1617" s="31" t="s">
        <v>8299</v>
      </c>
      <c r="K1617" s="31" t="s">
        <v>8300</v>
      </c>
      <c r="L1617" s="31" t="s">
        <v>8301</v>
      </c>
      <c r="M1617" s="31" t="s">
        <v>1324</v>
      </c>
      <c r="N1617" s="31" t="s">
        <v>845</v>
      </c>
      <c r="O1617" s="31" t="s">
        <v>713</v>
      </c>
      <c r="P1617" s="31">
        <v>0</v>
      </c>
      <c r="Q1617" s="31" t="s">
        <v>1463</v>
      </c>
      <c r="R1617" s="33" t="s">
        <v>8273</v>
      </c>
      <c r="S1617" s="33" t="s">
        <v>8274</v>
      </c>
      <c r="T1617" s="33" t="s">
        <v>1466</v>
      </c>
      <c r="U1617" s="33" t="s">
        <v>2312</v>
      </c>
      <c r="V1617" s="33" t="s">
        <v>2313</v>
      </c>
      <c r="W1617" s="33"/>
    </row>
    <row r="1618" spans="1:23" ht="15.6">
      <c r="A1618" s="31">
        <v>12</v>
      </c>
      <c r="B1618" s="31" t="s">
        <v>8302</v>
      </c>
      <c r="C1618" s="31">
        <v>52584233</v>
      </c>
      <c r="D1618" s="31" t="s">
        <v>662</v>
      </c>
      <c r="E1618" s="31" t="s">
        <v>673</v>
      </c>
      <c r="F1618" s="31" t="s">
        <v>663</v>
      </c>
      <c r="G1618" s="31" t="s">
        <v>8303</v>
      </c>
      <c r="H1618" s="31" t="s">
        <v>692</v>
      </c>
      <c r="I1618" s="31" t="e">
        <v>#N/A</v>
      </c>
      <c r="J1618" s="31" t="s">
        <v>8304</v>
      </c>
      <c r="K1618" s="31" t="s">
        <v>8305</v>
      </c>
      <c r="L1618" s="31" t="s">
        <v>8306</v>
      </c>
      <c r="M1618" s="31" t="s">
        <v>8208</v>
      </c>
      <c r="N1618" s="31" t="s">
        <v>8307</v>
      </c>
      <c r="O1618" s="31">
        <v>0</v>
      </c>
      <c r="P1618" s="31" t="s">
        <v>678</v>
      </c>
      <c r="Q1618" s="31" t="s">
        <v>1436</v>
      </c>
      <c r="R1618" s="33" t="s">
        <v>8308</v>
      </c>
      <c r="S1618" s="33" t="s">
        <v>8309</v>
      </c>
      <c r="T1618" s="33" t="s">
        <v>1439</v>
      </c>
      <c r="U1618" s="33" t="e">
        <v>#N/A</v>
      </c>
      <c r="V1618" s="33" t="e">
        <v>#N/A</v>
      </c>
      <c r="W1618" s="33"/>
    </row>
    <row r="1619" spans="1:23" ht="15.6">
      <c r="A1619" s="31">
        <v>12</v>
      </c>
      <c r="B1619" s="31" t="s">
        <v>8310</v>
      </c>
      <c r="C1619" s="31">
        <v>52586988</v>
      </c>
      <c r="D1619" s="31" t="s">
        <v>673</v>
      </c>
      <c r="E1619" s="31" t="s">
        <v>662</v>
      </c>
      <c r="F1619" s="31" t="s">
        <v>663</v>
      </c>
      <c r="G1619" s="31" t="s">
        <v>8311</v>
      </c>
      <c r="H1619" s="31" t="s">
        <v>692</v>
      </c>
      <c r="I1619" s="31" t="e">
        <v>#N/A</v>
      </c>
      <c r="J1619" s="31" t="s">
        <v>8312</v>
      </c>
      <c r="K1619" s="31" t="s">
        <v>8313</v>
      </c>
      <c r="L1619" s="31" t="s">
        <v>8314</v>
      </c>
      <c r="M1619" s="31" t="s">
        <v>8315</v>
      </c>
      <c r="N1619" s="31" t="s">
        <v>879</v>
      </c>
      <c r="O1619" s="31">
        <v>0</v>
      </c>
      <c r="P1619" s="31" t="s">
        <v>678</v>
      </c>
      <c r="Q1619" s="31" t="s">
        <v>1436</v>
      </c>
      <c r="R1619" s="33" t="s">
        <v>8308</v>
      </c>
      <c r="S1619" s="33" t="s">
        <v>8309</v>
      </c>
      <c r="T1619" s="33" t="s">
        <v>1439</v>
      </c>
      <c r="U1619" s="33" t="e">
        <v>#N/A</v>
      </c>
      <c r="V1619" s="33" t="e">
        <v>#N/A</v>
      </c>
      <c r="W1619" s="33"/>
    </row>
    <row r="1620" spans="1:23" ht="15.6">
      <c r="A1620" s="31">
        <v>12</v>
      </c>
      <c r="B1620" s="31" t="s">
        <v>8316</v>
      </c>
      <c r="C1620" s="31">
        <v>52588129</v>
      </c>
      <c r="D1620" s="31" t="s">
        <v>662</v>
      </c>
      <c r="E1620" s="31" t="s">
        <v>673</v>
      </c>
      <c r="F1620" s="31" t="s">
        <v>663</v>
      </c>
      <c r="G1620" s="31" t="s">
        <v>8317</v>
      </c>
      <c r="H1620" s="31" t="s">
        <v>692</v>
      </c>
      <c r="I1620" s="31" t="e">
        <v>#N/A</v>
      </c>
      <c r="J1620" s="31" t="s">
        <v>8318</v>
      </c>
      <c r="K1620" s="31" t="s">
        <v>885</v>
      </c>
      <c r="L1620" s="31" t="s">
        <v>8319</v>
      </c>
      <c r="M1620" s="31" t="s">
        <v>8320</v>
      </c>
      <c r="N1620" s="31" t="s">
        <v>6152</v>
      </c>
      <c r="O1620" s="31">
        <v>0</v>
      </c>
      <c r="P1620" s="31" t="s">
        <v>678</v>
      </c>
      <c r="Q1620" s="31" t="s">
        <v>1436</v>
      </c>
      <c r="R1620" s="33" t="s">
        <v>8308</v>
      </c>
      <c r="S1620" s="33" t="s">
        <v>8309</v>
      </c>
      <c r="T1620" s="33" t="s">
        <v>1439</v>
      </c>
      <c r="U1620" s="33" t="e">
        <v>#N/A</v>
      </c>
      <c r="V1620" s="33" t="e">
        <v>#N/A</v>
      </c>
      <c r="W1620" s="33"/>
    </row>
    <row r="1621" spans="1:23" ht="15.6">
      <c r="A1621" s="31">
        <v>12</v>
      </c>
      <c r="B1621" s="31" t="s">
        <v>8321</v>
      </c>
      <c r="C1621" s="31">
        <v>52588717</v>
      </c>
      <c r="D1621" s="31" t="s">
        <v>673</v>
      </c>
      <c r="E1621" s="31" t="s">
        <v>662</v>
      </c>
      <c r="F1621" s="31" t="s">
        <v>663</v>
      </c>
      <c r="G1621" s="31" t="s">
        <v>8322</v>
      </c>
      <c r="H1621" s="31" t="s">
        <v>692</v>
      </c>
      <c r="I1621" s="31" t="e">
        <v>#N/A</v>
      </c>
      <c r="J1621" s="31" t="s">
        <v>1420</v>
      </c>
      <c r="K1621" s="31" t="s">
        <v>8323</v>
      </c>
      <c r="L1621" s="31" t="s">
        <v>835</v>
      </c>
      <c r="M1621" s="31" t="s">
        <v>835</v>
      </c>
      <c r="N1621" s="31">
        <v>0</v>
      </c>
      <c r="O1621" s="31">
        <v>0</v>
      </c>
      <c r="P1621" s="31" t="s">
        <v>678</v>
      </c>
      <c r="Q1621" s="31" t="s">
        <v>1436</v>
      </c>
      <c r="R1621" s="33" t="s">
        <v>8308</v>
      </c>
      <c r="S1621" s="33" t="s">
        <v>8309</v>
      </c>
      <c r="T1621" s="33" t="s">
        <v>1439</v>
      </c>
      <c r="U1621" s="33" t="e">
        <v>#N/A</v>
      </c>
      <c r="V1621" s="33" t="e">
        <v>#N/A</v>
      </c>
      <c r="W1621" s="33"/>
    </row>
    <row r="1622" spans="1:23" ht="15.6">
      <c r="A1622" s="31">
        <v>12</v>
      </c>
      <c r="B1622" s="31" t="s">
        <v>8324</v>
      </c>
      <c r="C1622" s="31">
        <v>52596355</v>
      </c>
      <c r="D1622" s="31" t="s">
        <v>699</v>
      </c>
      <c r="E1622" s="31" t="s">
        <v>661</v>
      </c>
      <c r="F1622" s="31" t="s">
        <v>692</v>
      </c>
      <c r="G1622" s="31" t="s">
        <v>8325</v>
      </c>
      <c r="H1622" s="31" t="s">
        <v>663</v>
      </c>
      <c r="I1622" s="31" t="s">
        <v>663</v>
      </c>
      <c r="J1622" s="31" t="s">
        <v>8326</v>
      </c>
      <c r="K1622" s="31" t="s">
        <v>8327</v>
      </c>
      <c r="L1622" s="31" t="s">
        <v>8328</v>
      </c>
      <c r="M1622" s="31" t="s">
        <v>8329</v>
      </c>
      <c r="N1622" s="31" t="s">
        <v>1307</v>
      </c>
      <c r="O1622" s="31">
        <v>0</v>
      </c>
      <c r="P1622" s="31">
        <v>0</v>
      </c>
      <c r="Q1622" s="31" t="s">
        <v>1436</v>
      </c>
      <c r="R1622" s="33" t="s">
        <v>8308</v>
      </c>
      <c r="S1622" s="33" t="s">
        <v>8309</v>
      </c>
      <c r="T1622" s="33" t="s">
        <v>1439</v>
      </c>
      <c r="U1622" s="33" t="s">
        <v>3672</v>
      </c>
      <c r="V1622" s="33" t="s">
        <v>3673</v>
      </c>
      <c r="W1622" s="33"/>
    </row>
    <row r="1623" spans="1:23" ht="15.6">
      <c r="A1623" s="31">
        <v>12</v>
      </c>
      <c r="B1623" s="31" t="s">
        <v>8330</v>
      </c>
      <c r="C1623" s="31">
        <v>52597136</v>
      </c>
      <c r="D1623" s="31" t="s">
        <v>673</v>
      </c>
      <c r="E1623" s="31" t="s">
        <v>699</v>
      </c>
      <c r="F1623" s="31" t="s">
        <v>692</v>
      </c>
      <c r="G1623" s="31" t="s">
        <v>8325</v>
      </c>
      <c r="H1623" s="31" t="s">
        <v>692</v>
      </c>
      <c r="I1623" s="31" t="e">
        <v>#N/A</v>
      </c>
      <c r="J1623" s="31" t="s">
        <v>8331</v>
      </c>
      <c r="K1623" s="31" t="s">
        <v>8332</v>
      </c>
      <c r="L1623" s="31" t="s">
        <v>8328</v>
      </c>
      <c r="M1623" s="31" t="s">
        <v>8333</v>
      </c>
      <c r="N1623" s="31" t="s">
        <v>2539</v>
      </c>
      <c r="O1623" s="31">
        <v>0</v>
      </c>
      <c r="P1623" s="31">
        <v>0</v>
      </c>
      <c r="Q1623" s="31" t="s">
        <v>1436</v>
      </c>
      <c r="R1623" s="33" t="s">
        <v>8308</v>
      </c>
      <c r="S1623" s="33" t="s">
        <v>8309</v>
      </c>
      <c r="T1623" s="33" t="s">
        <v>1439</v>
      </c>
      <c r="U1623" s="33" t="e">
        <v>#N/A</v>
      </c>
      <c r="V1623" s="33" t="e">
        <v>#N/A</v>
      </c>
      <c r="W1623" s="33"/>
    </row>
    <row r="1624" spans="1:23" ht="15.6">
      <c r="A1624" s="31">
        <v>12</v>
      </c>
      <c r="B1624" s="31" t="s">
        <v>8334</v>
      </c>
      <c r="C1624" s="31">
        <v>52597744</v>
      </c>
      <c r="D1624" s="31" t="s">
        <v>699</v>
      </c>
      <c r="E1624" s="31" t="s">
        <v>661</v>
      </c>
      <c r="F1624" s="31" t="s">
        <v>663</v>
      </c>
      <c r="G1624" s="31" t="s">
        <v>8335</v>
      </c>
      <c r="H1624" s="31" t="s">
        <v>692</v>
      </c>
      <c r="I1624" s="31" t="e">
        <v>#N/A</v>
      </c>
      <c r="J1624" s="31" t="s">
        <v>8336</v>
      </c>
      <c r="K1624" s="31" t="s">
        <v>8337</v>
      </c>
      <c r="L1624" s="31" t="s">
        <v>8338</v>
      </c>
      <c r="M1624" s="31" t="s">
        <v>8338</v>
      </c>
      <c r="N1624" s="31">
        <v>0</v>
      </c>
      <c r="O1624" s="31">
        <v>0</v>
      </c>
      <c r="P1624" s="31" t="s">
        <v>678</v>
      </c>
      <c r="Q1624" s="31" t="s">
        <v>1436</v>
      </c>
      <c r="R1624" s="33" t="s">
        <v>8308</v>
      </c>
      <c r="S1624" s="33" t="s">
        <v>8309</v>
      </c>
      <c r="T1624" s="33" t="s">
        <v>1439</v>
      </c>
      <c r="U1624" s="33" t="e">
        <v>#N/A</v>
      </c>
      <c r="V1624" s="33" t="e">
        <v>#N/A</v>
      </c>
      <c r="W1624" s="33"/>
    </row>
    <row r="1625" spans="1:23" ht="15.6">
      <c r="A1625" s="31">
        <v>12</v>
      </c>
      <c r="B1625" s="31" t="s">
        <v>8339</v>
      </c>
      <c r="C1625" s="31">
        <v>52651010</v>
      </c>
      <c r="D1625" s="31" t="s">
        <v>662</v>
      </c>
      <c r="E1625" s="31" t="s">
        <v>673</v>
      </c>
      <c r="F1625" s="31" t="s">
        <v>663</v>
      </c>
      <c r="G1625" s="31" t="s">
        <v>8340</v>
      </c>
      <c r="H1625" s="31" t="s">
        <v>692</v>
      </c>
      <c r="I1625" s="31" t="e">
        <v>#N/A</v>
      </c>
      <c r="J1625" s="31" t="s">
        <v>8341</v>
      </c>
      <c r="K1625" s="31" t="s">
        <v>8342</v>
      </c>
      <c r="L1625" s="31" t="s">
        <v>8343</v>
      </c>
      <c r="M1625" s="31" t="s">
        <v>8343</v>
      </c>
      <c r="N1625" s="31">
        <v>0</v>
      </c>
      <c r="O1625" s="31">
        <v>0</v>
      </c>
      <c r="P1625" s="31" t="s">
        <v>678</v>
      </c>
      <c r="Q1625" s="31" t="e">
        <v>#N/A</v>
      </c>
      <c r="R1625" s="31" t="e">
        <v>#N/A</v>
      </c>
      <c r="S1625" s="31" t="e">
        <v>#N/A</v>
      </c>
      <c r="T1625" s="31" t="e">
        <v>#N/A</v>
      </c>
      <c r="U1625" s="33" t="e">
        <v>#N/A</v>
      </c>
      <c r="V1625" s="33" t="e">
        <v>#N/A</v>
      </c>
      <c r="W1625" s="33"/>
    </row>
    <row r="1626" spans="1:23" ht="15.6">
      <c r="A1626" s="31">
        <v>12</v>
      </c>
      <c r="B1626" s="31" t="s">
        <v>8344</v>
      </c>
      <c r="C1626" s="31">
        <v>52651613</v>
      </c>
      <c r="D1626" s="31" t="s">
        <v>661</v>
      </c>
      <c r="E1626" s="31" t="s">
        <v>662</v>
      </c>
      <c r="F1626" s="31" t="s">
        <v>663</v>
      </c>
      <c r="G1626" s="31" t="s">
        <v>8345</v>
      </c>
      <c r="H1626" s="31" t="s">
        <v>663</v>
      </c>
      <c r="I1626" s="31" t="s">
        <v>663</v>
      </c>
      <c r="J1626" s="31" t="s">
        <v>6329</v>
      </c>
      <c r="K1626" s="31" t="s">
        <v>6998</v>
      </c>
      <c r="L1626" s="31" t="s">
        <v>8346</v>
      </c>
      <c r="M1626" s="31" t="s">
        <v>8346</v>
      </c>
      <c r="N1626" s="31">
        <v>0</v>
      </c>
      <c r="O1626" s="31">
        <v>0</v>
      </c>
      <c r="P1626" s="31" t="s">
        <v>678</v>
      </c>
      <c r="Q1626" s="31" t="e">
        <v>#N/A</v>
      </c>
      <c r="R1626" s="31" t="e">
        <v>#N/A</v>
      </c>
      <c r="S1626" s="31" t="e">
        <v>#N/A</v>
      </c>
      <c r="T1626" s="31" t="e">
        <v>#N/A</v>
      </c>
      <c r="U1626" s="33" t="s">
        <v>688</v>
      </c>
      <c r="V1626" s="33" t="s">
        <v>689</v>
      </c>
      <c r="W1626" s="33"/>
    </row>
    <row r="1627" spans="1:23" ht="15.6">
      <c r="A1627" s="31">
        <v>12</v>
      </c>
      <c r="B1627" s="31" t="s">
        <v>8347</v>
      </c>
      <c r="C1627" s="31">
        <v>53267964</v>
      </c>
      <c r="D1627" s="31" t="s">
        <v>699</v>
      </c>
      <c r="E1627" s="31" t="s">
        <v>661</v>
      </c>
      <c r="F1627" s="31" t="s">
        <v>663</v>
      </c>
      <c r="G1627" s="31" t="s">
        <v>8348</v>
      </c>
      <c r="H1627" s="31" t="s">
        <v>663</v>
      </c>
      <c r="I1627" s="31" t="s">
        <v>663</v>
      </c>
      <c r="J1627" s="31" t="s">
        <v>8349</v>
      </c>
      <c r="K1627" s="31" t="s">
        <v>8350</v>
      </c>
      <c r="L1627" s="31" t="s">
        <v>8351</v>
      </c>
      <c r="M1627" s="31" t="s">
        <v>8351</v>
      </c>
      <c r="N1627" s="31">
        <v>0</v>
      </c>
      <c r="O1627" s="31" t="s">
        <v>1114</v>
      </c>
      <c r="P1627" s="31" t="s">
        <v>678</v>
      </c>
      <c r="Q1627" s="31" t="e">
        <v>#N/A</v>
      </c>
      <c r="R1627" s="31" t="e">
        <v>#N/A</v>
      </c>
      <c r="S1627" s="31" t="e">
        <v>#N/A</v>
      </c>
      <c r="T1627" s="31" t="e">
        <v>#N/A</v>
      </c>
      <c r="U1627" s="33" t="s">
        <v>3623</v>
      </c>
      <c r="V1627" s="33" t="s">
        <v>3624</v>
      </c>
      <c r="W1627" s="33"/>
    </row>
    <row r="1628" spans="1:23" ht="15.6">
      <c r="A1628" s="31">
        <v>12</v>
      </c>
      <c r="B1628" s="31" t="s">
        <v>8352</v>
      </c>
      <c r="C1628" s="31">
        <v>53268489</v>
      </c>
      <c r="D1628" s="31" t="s">
        <v>699</v>
      </c>
      <c r="E1628" s="31" t="s">
        <v>661</v>
      </c>
      <c r="F1628" s="31" t="s">
        <v>663</v>
      </c>
      <c r="G1628" s="31" t="s">
        <v>8353</v>
      </c>
      <c r="H1628" s="31" t="s">
        <v>692</v>
      </c>
      <c r="I1628" s="31" t="e">
        <v>#N/A</v>
      </c>
      <c r="J1628" s="31" t="s">
        <v>8354</v>
      </c>
      <c r="K1628" s="31" t="s">
        <v>8355</v>
      </c>
      <c r="L1628" s="31" t="s">
        <v>8356</v>
      </c>
      <c r="M1628" s="31" t="s">
        <v>8356</v>
      </c>
      <c r="N1628" s="31">
        <v>0</v>
      </c>
      <c r="O1628" s="31" t="s">
        <v>1114</v>
      </c>
      <c r="P1628" s="31" t="s">
        <v>678</v>
      </c>
      <c r="Q1628" s="31" t="e">
        <v>#N/A</v>
      </c>
      <c r="R1628" s="31" t="e">
        <v>#N/A</v>
      </c>
      <c r="S1628" s="31" t="e">
        <v>#N/A</v>
      </c>
      <c r="T1628" s="31" t="e">
        <v>#N/A</v>
      </c>
      <c r="U1628" s="33" t="e">
        <v>#N/A</v>
      </c>
      <c r="V1628" s="33" t="e">
        <v>#N/A</v>
      </c>
      <c r="W1628" s="33"/>
    </row>
    <row r="1629" spans="1:23" ht="15.6">
      <c r="A1629" s="31">
        <v>12</v>
      </c>
      <c r="B1629" s="31" t="s">
        <v>8357</v>
      </c>
      <c r="C1629" s="31">
        <v>53268577</v>
      </c>
      <c r="D1629" s="31" t="s">
        <v>673</v>
      </c>
      <c r="E1629" s="31" t="s">
        <v>662</v>
      </c>
      <c r="F1629" s="31" t="s">
        <v>663</v>
      </c>
      <c r="G1629" s="31" t="s">
        <v>8353</v>
      </c>
      <c r="H1629" s="31" t="s">
        <v>692</v>
      </c>
      <c r="I1629" s="31" t="e">
        <v>#N/A</v>
      </c>
      <c r="J1629" s="31" t="s">
        <v>8358</v>
      </c>
      <c r="K1629" s="31" t="s">
        <v>8350</v>
      </c>
      <c r="L1629" s="31" t="s">
        <v>8356</v>
      </c>
      <c r="M1629" s="31" t="s">
        <v>8356</v>
      </c>
      <c r="N1629" s="31">
        <v>0</v>
      </c>
      <c r="O1629" s="31" t="s">
        <v>1114</v>
      </c>
      <c r="P1629" s="31" t="s">
        <v>678</v>
      </c>
      <c r="Q1629" s="31" t="e">
        <v>#N/A</v>
      </c>
      <c r="R1629" s="31" t="e">
        <v>#N/A</v>
      </c>
      <c r="S1629" s="31" t="e">
        <v>#N/A</v>
      </c>
      <c r="T1629" s="31" t="e">
        <v>#N/A</v>
      </c>
      <c r="U1629" s="33" t="e">
        <v>#N/A</v>
      </c>
      <c r="V1629" s="33" t="e">
        <v>#N/A</v>
      </c>
      <c r="W1629" s="33"/>
    </row>
    <row r="1630" spans="1:23" ht="15.6">
      <c r="A1630" s="31">
        <v>12</v>
      </c>
      <c r="B1630" s="31" t="s">
        <v>8359</v>
      </c>
      <c r="C1630" s="31">
        <v>53268678</v>
      </c>
      <c r="D1630" s="31" t="s">
        <v>699</v>
      </c>
      <c r="E1630" s="31" t="s">
        <v>661</v>
      </c>
      <c r="F1630" s="31" t="s">
        <v>663</v>
      </c>
      <c r="G1630" s="31" t="s">
        <v>8353</v>
      </c>
      <c r="H1630" s="31" t="s">
        <v>692</v>
      </c>
      <c r="I1630" s="31" t="e">
        <v>#N/A</v>
      </c>
      <c r="J1630" s="31" t="s">
        <v>8360</v>
      </c>
      <c r="K1630" s="31" t="s">
        <v>8350</v>
      </c>
      <c r="L1630" s="31" t="s">
        <v>8356</v>
      </c>
      <c r="M1630" s="31" t="s">
        <v>8356</v>
      </c>
      <c r="N1630" s="31">
        <v>0</v>
      </c>
      <c r="O1630" s="31" t="s">
        <v>1114</v>
      </c>
      <c r="P1630" s="31" t="s">
        <v>678</v>
      </c>
      <c r="Q1630" s="31" t="e">
        <v>#N/A</v>
      </c>
      <c r="R1630" s="31" t="e">
        <v>#N/A</v>
      </c>
      <c r="S1630" s="31" t="e">
        <v>#N/A</v>
      </c>
      <c r="T1630" s="31" t="e">
        <v>#N/A</v>
      </c>
      <c r="U1630" s="33" t="e">
        <v>#N/A</v>
      </c>
      <c r="V1630" s="33" t="e">
        <v>#N/A</v>
      </c>
      <c r="W1630" s="33"/>
    </row>
    <row r="1631" spans="1:23" ht="15.6">
      <c r="A1631" s="31">
        <v>12</v>
      </c>
      <c r="B1631" s="31" t="s">
        <v>8361</v>
      </c>
      <c r="C1631" s="31">
        <v>53268734</v>
      </c>
      <c r="D1631" s="31" t="s">
        <v>661</v>
      </c>
      <c r="E1631" s="31" t="s">
        <v>662</v>
      </c>
      <c r="F1631" s="31" t="s">
        <v>663</v>
      </c>
      <c r="G1631" s="31" t="s">
        <v>8353</v>
      </c>
      <c r="H1631" s="31" t="s">
        <v>692</v>
      </c>
      <c r="I1631" s="31" t="e">
        <v>#N/A</v>
      </c>
      <c r="J1631" s="34">
        <v>46275</v>
      </c>
      <c r="K1631" s="31" t="s">
        <v>8362</v>
      </c>
      <c r="L1631" s="31" t="s">
        <v>8356</v>
      </c>
      <c r="M1631" s="31" t="s">
        <v>8356</v>
      </c>
      <c r="N1631" s="31">
        <v>0</v>
      </c>
      <c r="O1631" s="31" t="s">
        <v>1114</v>
      </c>
      <c r="P1631" s="31" t="s">
        <v>678</v>
      </c>
      <c r="Q1631" s="31" t="e">
        <v>#N/A</v>
      </c>
      <c r="R1631" s="31" t="e">
        <v>#N/A</v>
      </c>
      <c r="S1631" s="31" t="e">
        <v>#N/A</v>
      </c>
      <c r="T1631" s="31" t="e">
        <v>#N/A</v>
      </c>
      <c r="U1631" s="33" t="e">
        <v>#N/A</v>
      </c>
      <c r="V1631" s="33" t="e">
        <v>#N/A</v>
      </c>
      <c r="W1631" s="33"/>
    </row>
    <row r="1632" spans="1:23" ht="15.6">
      <c r="A1632" s="31">
        <v>12</v>
      </c>
      <c r="B1632" s="31" t="s">
        <v>8363</v>
      </c>
      <c r="C1632" s="31">
        <v>53269671</v>
      </c>
      <c r="D1632" s="31" t="s">
        <v>699</v>
      </c>
      <c r="E1632" s="31" t="s">
        <v>662</v>
      </c>
      <c r="F1632" s="31" t="s">
        <v>663</v>
      </c>
      <c r="G1632" s="31" t="s">
        <v>8364</v>
      </c>
      <c r="H1632" s="31" t="s">
        <v>692</v>
      </c>
      <c r="I1632" s="31" t="e">
        <v>#N/A</v>
      </c>
      <c r="J1632" s="31" t="s">
        <v>8365</v>
      </c>
      <c r="K1632" s="31" t="s">
        <v>8366</v>
      </c>
      <c r="L1632" s="31" t="s">
        <v>8356</v>
      </c>
      <c r="M1632" s="31" t="s">
        <v>8367</v>
      </c>
      <c r="N1632" s="31" t="s">
        <v>8368</v>
      </c>
      <c r="O1632" s="31">
        <v>0</v>
      </c>
      <c r="P1632" s="31" t="s">
        <v>669</v>
      </c>
      <c r="Q1632" s="31" t="e">
        <v>#N/A</v>
      </c>
      <c r="R1632" s="31" t="e">
        <v>#N/A</v>
      </c>
      <c r="S1632" s="31" t="e">
        <v>#N/A</v>
      </c>
      <c r="T1632" s="31" t="e">
        <v>#N/A</v>
      </c>
      <c r="U1632" s="33" t="e">
        <v>#N/A</v>
      </c>
      <c r="V1632" s="33" t="e">
        <v>#N/A</v>
      </c>
      <c r="W1632" s="33"/>
    </row>
    <row r="1633" spans="1:23" ht="15.6">
      <c r="A1633" s="31">
        <v>12</v>
      </c>
      <c r="B1633" s="31" t="s">
        <v>8369</v>
      </c>
      <c r="C1633" s="31">
        <v>53269692</v>
      </c>
      <c r="D1633" s="31" t="s">
        <v>662</v>
      </c>
      <c r="E1633" s="31" t="s">
        <v>673</v>
      </c>
      <c r="F1633" s="31" t="s">
        <v>663</v>
      </c>
      <c r="G1633" s="31" t="s">
        <v>8370</v>
      </c>
      <c r="H1633" s="31" t="s">
        <v>692</v>
      </c>
      <c r="I1633" s="31" t="e">
        <v>#N/A</v>
      </c>
      <c r="J1633" s="31" t="s">
        <v>2070</v>
      </c>
      <c r="K1633" s="31" t="s">
        <v>8371</v>
      </c>
      <c r="L1633" s="31" t="s">
        <v>8372</v>
      </c>
      <c r="M1633" s="31" t="s">
        <v>8372</v>
      </c>
      <c r="N1633" s="31">
        <v>0</v>
      </c>
      <c r="O1633" s="31" t="s">
        <v>1114</v>
      </c>
      <c r="P1633" s="31" t="s">
        <v>678</v>
      </c>
      <c r="Q1633" s="31" t="e">
        <v>#N/A</v>
      </c>
      <c r="R1633" s="31" t="e">
        <v>#N/A</v>
      </c>
      <c r="S1633" s="31" t="e">
        <v>#N/A</v>
      </c>
      <c r="T1633" s="31" t="e">
        <v>#N/A</v>
      </c>
      <c r="U1633" s="33" t="e">
        <v>#N/A</v>
      </c>
      <c r="V1633" s="33" t="e">
        <v>#N/A</v>
      </c>
      <c r="W1633" s="33"/>
    </row>
    <row r="1634" spans="1:23" ht="15.6">
      <c r="A1634" s="31">
        <v>12</v>
      </c>
      <c r="B1634" s="31" t="s">
        <v>8373</v>
      </c>
      <c r="C1634" s="31">
        <v>57252873</v>
      </c>
      <c r="D1634" s="31" t="s">
        <v>661</v>
      </c>
      <c r="E1634" s="31" t="s">
        <v>673</v>
      </c>
      <c r="F1634" s="31" t="s">
        <v>663</v>
      </c>
      <c r="G1634" s="31" t="s">
        <v>8374</v>
      </c>
      <c r="H1634" s="31" t="s">
        <v>663</v>
      </c>
      <c r="I1634" s="31" t="s">
        <v>663</v>
      </c>
      <c r="J1634" s="31" t="s">
        <v>3839</v>
      </c>
      <c r="K1634" s="31" t="s">
        <v>8375</v>
      </c>
      <c r="L1634" s="31" t="s">
        <v>8376</v>
      </c>
      <c r="M1634" s="31" t="s">
        <v>8376</v>
      </c>
      <c r="N1634" s="31">
        <v>0</v>
      </c>
      <c r="O1634" s="31" t="s">
        <v>713</v>
      </c>
      <c r="P1634" s="31" t="s">
        <v>678</v>
      </c>
      <c r="Q1634" s="31" t="e">
        <v>#N/A</v>
      </c>
      <c r="R1634" s="31" t="e">
        <v>#N/A</v>
      </c>
      <c r="S1634" s="31" t="e">
        <v>#N/A</v>
      </c>
      <c r="T1634" s="31" t="e">
        <v>#N/A</v>
      </c>
      <c r="U1634" s="33" t="s">
        <v>8377</v>
      </c>
      <c r="V1634" s="33" t="s">
        <v>8378</v>
      </c>
      <c r="W1634" s="33"/>
    </row>
    <row r="1635" spans="1:23" ht="15.6">
      <c r="A1635" s="31">
        <v>12</v>
      </c>
      <c r="B1635" s="31" t="s">
        <v>8379</v>
      </c>
      <c r="C1635" s="31">
        <v>70862486</v>
      </c>
      <c r="D1635" s="31" t="s">
        <v>662</v>
      </c>
      <c r="E1635" s="31" t="s">
        <v>673</v>
      </c>
      <c r="F1635" s="31" t="s">
        <v>663</v>
      </c>
      <c r="G1635" s="31" t="s">
        <v>8380</v>
      </c>
      <c r="H1635" s="31" t="s">
        <v>663</v>
      </c>
      <c r="I1635" s="31" t="s">
        <v>663</v>
      </c>
      <c r="J1635" s="31" t="s">
        <v>6393</v>
      </c>
      <c r="K1635" s="31" t="s">
        <v>8381</v>
      </c>
      <c r="L1635" s="31" t="s">
        <v>8382</v>
      </c>
      <c r="M1635" s="31" t="s">
        <v>8382</v>
      </c>
      <c r="N1635" s="31">
        <v>0</v>
      </c>
      <c r="O1635" s="31">
        <v>0</v>
      </c>
      <c r="P1635" s="31" t="s">
        <v>678</v>
      </c>
      <c r="Q1635" s="31" t="e">
        <v>#N/A</v>
      </c>
      <c r="R1635" s="31" t="e">
        <v>#N/A</v>
      </c>
      <c r="S1635" s="31" t="e">
        <v>#N/A</v>
      </c>
      <c r="T1635" s="31" t="e">
        <v>#N/A</v>
      </c>
      <c r="U1635" s="33" t="s">
        <v>4104</v>
      </c>
      <c r="V1635" s="33" t="s">
        <v>4105</v>
      </c>
      <c r="W1635" s="33"/>
    </row>
    <row r="1636" spans="1:23" ht="15.6">
      <c r="A1636" s="31">
        <v>12</v>
      </c>
      <c r="B1636" s="31" t="s">
        <v>8383</v>
      </c>
      <c r="C1636" s="31">
        <v>70866065</v>
      </c>
      <c r="D1636" s="31" t="s">
        <v>699</v>
      </c>
      <c r="E1636" s="31" t="s">
        <v>661</v>
      </c>
      <c r="F1636" s="31" t="s">
        <v>663</v>
      </c>
      <c r="G1636" s="31" t="s">
        <v>8384</v>
      </c>
      <c r="H1636" s="31" t="s">
        <v>692</v>
      </c>
      <c r="I1636" s="31" t="e">
        <v>#N/A</v>
      </c>
      <c r="J1636" s="31" t="s">
        <v>8385</v>
      </c>
      <c r="K1636" s="31" t="s">
        <v>6914</v>
      </c>
      <c r="L1636" s="31" t="s">
        <v>8386</v>
      </c>
      <c r="M1636" s="31" t="s">
        <v>8386</v>
      </c>
      <c r="N1636" s="31">
        <v>0</v>
      </c>
      <c r="O1636" s="31">
        <v>0</v>
      </c>
      <c r="P1636" s="31" t="s">
        <v>678</v>
      </c>
      <c r="Q1636" s="31" t="e">
        <v>#N/A</v>
      </c>
      <c r="R1636" s="31" t="e">
        <v>#N/A</v>
      </c>
      <c r="S1636" s="31" t="e">
        <v>#N/A</v>
      </c>
      <c r="T1636" s="31" t="e">
        <v>#N/A</v>
      </c>
      <c r="U1636" s="33" t="e">
        <v>#N/A</v>
      </c>
      <c r="V1636" s="33" t="e">
        <v>#N/A</v>
      </c>
      <c r="W1636" s="33"/>
    </row>
    <row r="1637" spans="1:23" ht="15.6">
      <c r="A1637" s="31">
        <v>12</v>
      </c>
      <c r="B1637" s="31" t="s">
        <v>8387</v>
      </c>
      <c r="C1637" s="31">
        <v>78631365</v>
      </c>
      <c r="D1637" s="31" t="s">
        <v>673</v>
      </c>
      <c r="E1637" s="31" t="s">
        <v>662</v>
      </c>
      <c r="F1637" s="31" t="s">
        <v>663</v>
      </c>
      <c r="G1637" s="31" t="s">
        <v>8388</v>
      </c>
      <c r="H1637" s="31" t="s">
        <v>663</v>
      </c>
      <c r="I1637" s="31" t="s">
        <v>663</v>
      </c>
      <c r="J1637" s="31" t="s">
        <v>8389</v>
      </c>
      <c r="K1637" s="31" t="s">
        <v>8390</v>
      </c>
      <c r="L1637" s="31" t="s">
        <v>8391</v>
      </c>
      <c r="M1637" s="31" t="s">
        <v>8392</v>
      </c>
      <c r="N1637" s="31" t="s">
        <v>3202</v>
      </c>
      <c r="O1637" s="31" t="s">
        <v>713</v>
      </c>
      <c r="P1637" s="31" t="s">
        <v>669</v>
      </c>
      <c r="Q1637" s="31" t="e">
        <v>#N/A</v>
      </c>
      <c r="R1637" s="31" t="e">
        <v>#N/A</v>
      </c>
      <c r="S1637" s="31" t="e">
        <v>#N/A</v>
      </c>
      <c r="T1637" s="31" t="e">
        <v>#N/A</v>
      </c>
      <c r="U1637" s="33" t="s">
        <v>8393</v>
      </c>
      <c r="V1637" s="33" t="s">
        <v>8394</v>
      </c>
      <c r="W1637" s="33"/>
    </row>
    <row r="1638" spans="1:23" ht="15.6">
      <c r="A1638" s="31">
        <v>12</v>
      </c>
      <c r="B1638" s="31" t="s">
        <v>8395</v>
      </c>
      <c r="C1638" s="31">
        <v>90780320</v>
      </c>
      <c r="D1638" s="31" t="s">
        <v>673</v>
      </c>
      <c r="E1638" s="31" t="s">
        <v>661</v>
      </c>
      <c r="F1638" s="31" t="s">
        <v>663</v>
      </c>
      <c r="G1638" s="31" t="s">
        <v>8396</v>
      </c>
      <c r="H1638" s="31" t="s">
        <v>692</v>
      </c>
      <c r="I1638" s="31" t="e">
        <v>#N/A</v>
      </c>
      <c r="J1638" s="31" t="s">
        <v>2769</v>
      </c>
      <c r="K1638" s="31" t="s">
        <v>8397</v>
      </c>
      <c r="L1638" s="31" t="s">
        <v>8398</v>
      </c>
      <c r="M1638" s="31" t="s">
        <v>8398</v>
      </c>
      <c r="N1638" s="31">
        <v>0</v>
      </c>
      <c r="O1638" s="31">
        <v>0</v>
      </c>
      <c r="P1638" s="31" t="s">
        <v>678</v>
      </c>
      <c r="Q1638" s="31" t="e">
        <v>#N/A</v>
      </c>
      <c r="R1638" s="31" t="e">
        <v>#N/A</v>
      </c>
      <c r="S1638" s="31" t="e">
        <v>#N/A</v>
      </c>
      <c r="T1638" s="31" t="e">
        <v>#N/A</v>
      </c>
      <c r="U1638" s="33" t="e">
        <v>#N/A</v>
      </c>
      <c r="V1638" s="33" t="e">
        <v>#N/A</v>
      </c>
      <c r="W1638" s="33"/>
    </row>
    <row r="1639" spans="1:23" ht="15.6">
      <c r="A1639" s="31">
        <v>12</v>
      </c>
      <c r="B1639" s="31" t="s">
        <v>8399</v>
      </c>
      <c r="C1639" s="31">
        <v>90780813</v>
      </c>
      <c r="D1639" s="31" t="s">
        <v>661</v>
      </c>
      <c r="E1639" s="31" t="s">
        <v>662</v>
      </c>
      <c r="F1639" s="31" t="s">
        <v>692</v>
      </c>
      <c r="G1639" s="31" t="s">
        <v>8400</v>
      </c>
      <c r="H1639" s="31" t="s">
        <v>692</v>
      </c>
      <c r="I1639" s="31" t="e">
        <v>#N/A</v>
      </c>
      <c r="J1639" s="31" t="s">
        <v>8401</v>
      </c>
      <c r="K1639" s="31" t="s">
        <v>8402</v>
      </c>
      <c r="L1639" s="31" t="s">
        <v>8403</v>
      </c>
      <c r="M1639" s="31" t="s">
        <v>8403</v>
      </c>
      <c r="N1639" s="31">
        <v>0</v>
      </c>
      <c r="O1639" s="31">
        <v>0</v>
      </c>
      <c r="P1639" s="31">
        <v>0</v>
      </c>
      <c r="Q1639" s="31" t="e">
        <v>#N/A</v>
      </c>
      <c r="R1639" s="31" t="e">
        <v>#N/A</v>
      </c>
      <c r="S1639" s="31" t="e">
        <v>#N/A</v>
      </c>
      <c r="T1639" s="31" t="e">
        <v>#N/A</v>
      </c>
      <c r="U1639" s="33" t="e">
        <v>#N/A</v>
      </c>
      <c r="V1639" s="33" t="e">
        <v>#N/A</v>
      </c>
      <c r="W1639" s="33"/>
    </row>
    <row r="1640" spans="1:23" ht="15.6">
      <c r="A1640" s="31">
        <v>12</v>
      </c>
      <c r="B1640" s="31" t="s">
        <v>8404</v>
      </c>
      <c r="C1640" s="31">
        <v>90781418</v>
      </c>
      <c r="D1640" s="31" t="s">
        <v>661</v>
      </c>
      <c r="E1640" s="31" t="s">
        <v>699</v>
      </c>
      <c r="F1640" s="31" t="s">
        <v>663</v>
      </c>
      <c r="G1640" s="31" t="s">
        <v>8400</v>
      </c>
      <c r="H1640" s="31" t="s">
        <v>692</v>
      </c>
      <c r="I1640" s="31" t="e">
        <v>#N/A</v>
      </c>
      <c r="J1640" s="31" t="s">
        <v>8405</v>
      </c>
      <c r="K1640" s="31" t="s">
        <v>8406</v>
      </c>
      <c r="L1640" s="31" t="s">
        <v>8403</v>
      </c>
      <c r="M1640" s="31" t="s">
        <v>8403</v>
      </c>
      <c r="N1640" s="31">
        <v>0</v>
      </c>
      <c r="O1640" s="31">
        <v>0</v>
      </c>
      <c r="P1640" s="31" t="s">
        <v>678</v>
      </c>
      <c r="Q1640" s="31" t="e">
        <v>#N/A</v>
      </c>
      <c r="R1640" s="31" t="e">
        <v>#N/A</v>
      </c>
      <c r="S1640" s="31" t="e">
        <v>#N/A</v>
      </c>
      <c r="T1640" s="31" t="e">
        <v>#N/A</v>
      </c>
      <c r="U1640" s="33" t="e">
        <v>#N/A</v>
      </c>
      <c r="V1640" s="33" t="e">
        <v>#N/A</v>
      </c>
      <c r="W1640" s="33"/>
    </row>
    <row r="1641" spans="1:23" ht="15.6">
      <c r="A1641" s="31">
        <v>12</v>
      </c>
      <c r="B1641" s="31" t="s">
        <v>8407</v>
      </c>
      <c r="C1641" s="31">
        <v>90781697</v>
      </c>
      <c r="D1641" s="31" t="s">
        <v>673</v>
      </c>
      <c r="E1641" s="31" t="s">
        <v>699</v>
      </c>
      <c r="F1641" s="31" t="s">
        <v>663</v>
      </c>
      <c r="G1641" s="31" t="s">
        <v>8400</v>
      </c>
      <c r="H1641" s="31" t="s">
        <v>692</v>
      </c>
      <c r="I1641" s="31" t="e">
        <v>#N/A</v>
      </c>
      <c r="J1641" s="31" t="s">
        <v>8408</v>
      </c>
      <c r="K1641" s="31" t="s">
        <v>8409</v>
      </c>
      <c r="L1641" s="31" t="s">
        <v>8403</v>
      </c>
      <c r="M1641" s="31" t="s">
        <v>8403</v>
      </c>
      <c r="N1641" s="31">
        <v>0</v>
      </c>
      <c r="O1641" s="31">
        <v>0</v>
      </c>
      <c r="P1641" s="31" t="s">
        <v>678</v>
      </c>
      <c r="Q1641" s="31" t="e">
        <v>#N/A</v>
      </c>
      <c r="R1641" s="31" t="e">
        <v>#N/A</v>
      </c>
      <c r="S1641" s="31" t="e">
        <v>#N/A</v>
      </c>
      <c r="T1641" s="31" t="e">
        <v>#N/A</v>
      </c>
      <c r="U1641" s="33" t="e">
        <v>#N/A</v>
      </c>
      <c r="V1641" s="33" t="e">
        <v>#N/A</v>
      </c>
      <c r="W1641" s="33"/>
    </row>
    <row r="1642" spans="1:23" ht="15.6">
      <c r="A1642" s="31">
        <v>12</v>
      </c>
      <c r="B1642" s="31" t="s">
        <v>8410</v>
      </c>
      <c r="C1642" s="31">
        <v>90782156</v>
      </c>
      <c r="D1642" s="31" t="s">
        <v>661</v>
      </c>
      <c r="E1642" s="31" t="s">
        <v>699</v>
      </c>
      <c r="F1642" s="31" t="s">
        <v>663</v>
      </c>
      <c r="G1642" s="31" t="s">
        <v>8400</v>
      </c>
      <c r="H1642" s="31" t="s">
        <v>692</v>
      </c>
      <c r="I1642" s="31" t="e">
        <v>#N/A</v>
      </c>
      <c r="J1642" s="31" t="s">
        <v>8411</v>
      </c>
      <c r="K1642" s="31" t="s">
        <v>8406</v>
      </c>
      <c r="L1642" s="31" t="s">
        <v>8403</v>
      </c>
      <c r="M1642" s="31" t="s">
        <v>8403</v>
      </c>
      <c r="N1642" s="31">
        <v>0</v>
      </c>
      <c r="O1642" s="31">
        <v>0</v>
      </c>
      <c r="P1642" s="31" t="s">
        <v>678</v>
      </c>
      <c r="Q1642" s="31" t="e">
        <v>#N/A</v>
      </c>
      <c r="R1642" s="31" t="e">
        <v>#N/A</v>
      </c>
      <c r="S1642" s="31" t="e">
        <v>#N/A</v>
      </c>
      <c r="T1642" s="31" t="e">
        <v>#N/A</v>
      </c>
      <c r="U1642" s="33" t="e">
        <v>#N/A</v>
      </c>
      <c r="V1642" s="33" t="e">
        <v>#N/A</v>
      </c>
      <c r="W1642" s="33"/>
    </row>
    <row r="1643" spans="1:23" ht="15.6">
      <c r="A1643" s="31">
        <v>12</v>
      </c>
      <c r="B1643" s="31" t="s">
        <v>8412</v>
      </c>
      <c r="C1643" s="31">
        <v>90782388</v>
      </c>
      <c r="D1643" s="31" t="s">
        <v>661</v>
      </c>
      <c r="E1643" s="31" t="s">
        <v>699</v>
      </c>
      <c r="F1643" s="31" t="s">
        <v>663</v>
      </c>
      <c r="G1643" s="31" t="s">
        <v>8400</v>
      </c>
      <c r="H1643" s="31" t="s">
        <v>692</v>
      </c>
      <c r="I1643" s="31" t="e">
        <v>#N/A</v>
      </c>
      <c r="J1643" s="31" t="s">
        <v>8413</v>
      </c>
      <c r="K1643" s="31" t="s">
        <v>8406</v>
      </c>
      <c r="L1643" s="31" t="s">
        <v>8403</v>
      </c>
      <c r="M1643" s="31" t="s">
        <v>8403</v>
      </c>
      <c r="N1643" s="31">
        <v>0</v>
      </c>
      <c r="O1643" s="31">
        <v>0</v>
      </c>
      <c r="P1643" s="31" t="s">
        <v>678</v>
      </c>
      <c r="Q1643" s="31" t="e">
        <v>#N/A</v>
      </c>
      <c r="R1643" s="31" t="e">
        <v>#N/A</v>
      </c>
      <c r="S1643" s="31" t="e">
        <v>#N/A</v>
      </c>
      <c r="T1643" s="31" t="e">
        <v>#N/A</v>
      </c>
      <c r="U1643" s="33" t="e">
        <v>#N/A</v>
      </c>
      <c r="V1643" s="33" t="e">
        <v>#N/A</v>
      </c>
      <c r="W1643" s="33"/>
    </row>
    <row r="1644" spans="1:23" ht="15.6">
      <c r="A1644" s="31">
        <v>12</v>
      </c>
      <c r="B1644" s="31" t="s">
        <v>8414</v>
      </c>
      <c r="C1644" s="31">
        <v>90783433</v>
      </c>
      <c r="D1644" s="31" t="s">
        <v>673</v>
      </c>
      <c r="E1644" s="31" t="s">
        <v>662</v>
      </c>
      <c r="F1644" s="31" t="s">
        <v>663</v>
      </c>
      <c r="G1644" s="31" t="s">
        <v>8400</v>
      </c>
      <c r="H1644" s="31" t="s">
        <v>692</v>
      </c>
      <c r="I1644" s="31" t="e">
        <v>#N/A</v>
      </c>
      <c r="J1644" s="31" t="s">
        <v>8415</v>
      </c>
      <c r="K1644" s="31" t="s">
        <v>8409</v>
      </c>
      <c r="L1644" s="31" t="s">
        <v>8403</v>
      </c>
      <c r="M1644" s="31" t="s">
        <v>8403</v>
      </c>
      <c r="N1644" s="31">
        <v>0</v>
      </c>
      <c r="O1644" s="31">
        <v>0</v>
      </c>
      <c r="P1644" s="31" t="s">
        <v>678</v>
      </c>
      <c r="Q1644" s="31" t="e">
        <v>#N/A</v>
      </c>
      <c r="R1644" s="31" t="e">
        <v>#N/A</v>
      </c>
      <c r="S1644" s="31" t="e">
        <v>#N/A</v>
      </c>
      <c r="T1644" s="31" t="e">
        <v>#N/A</v>
      </c>
      <c r="U1644" s="33" t="e">
        <v>#N/A</v>
      </c>
      <c r="V1644" s="33" t="e">
        <v>#N/A</v>
      </c>
      <c r="W1644" s="33"/>
    </row>
    <row r="1645" spans="1:23" ht="15.6">
      <c r="A1645" s="31">
        <v>12</v>
      </c>
      <c r="B1645" s="31" t="s">
        <v>8416</v>
      </c>
      <c r="C1645" s="31">
        <v>90783839</v>
      </c>
      <c r="D1645" s="31" t="s">
        <v>699</v>
      </c>
      <c r="E1645" s="31" t="s">
        <v>673</v>
      </c>
      <c r="F1645" s="31" t="s">
        <v>663</v>
      </c>
      <c r="G1645" s="31" t="s">
        <v>8400</v>
      </c>
      <c r="H1645" s="31" t="s">
        <v>692</v>
      </c>
      <c r="I1645" s="31" t="e">
        <v>#N/A</v>
      </c>
      <c r="J1645" s="31" t="s">
        <v>8417</v>
      </c>
      <c r="K1645" s="31" t="s">
        <v>8397</v>
      </c>
      <c r="L1645" s="31" t="s">
        <v>8403</v>
      </c>
      <c r="M1645" s="31" t="s">
        <v>8403</v>
      </c>
      <c r="N1645" s="31">
        <v>0</v>
      </c>
      <c r="O1645" s="31">
        <v>0</v>
      </c>
      <c r="P1645" s="31" t="s">
        <v>678</v>
      </c>
      <c r="Q1645" s="31" t="e">
        <v>#N/A</v>
      </c>
      <c r="R1645" s="31" t="e">
        <v>#N/A</v>
      </c>
      <c r="S1645" s="31" t="e">
        <v>#N/A</v>
      </c>
      <c r="T1645" s="31" t="e">
        <v>#N/A</v>
      </c>
      <c r="U1645" s="33" t="e">
        <v>#N/A</v>
      </c>
      <c r="V1645" s="33" t="e">
        <v>#N/A</v>
      </c>
      <c r="W1645" s="33"/>
    </row>
    <row r="1646" spans="1:23" ht="15.6">
      <c r="A1646" s="31">
        <v>12</v>
      </c>
      <c r="B1646" s="31" t="s">
        <v>8418</v>
      </c>
      <c r="C1646" s="31">
        <v>90784159</v>
      </c>
      <c r="D1646" s="31" t="s">
        <v>661</v>
      </c>
      <c r="E1646" s="31" t="s">
        <v>662</v>
      </c>
      <c r="F1646" s="31" t="s">
        <v>663</v>
      </c>
      <c r="G1646" s="31" t="s">
        <v>8419</v>
      </c>
      <c r="H1646" s="31" t="s">
        <v>663</v>
      </c>
      <c r="I1646" s="31" t="s">
        <v>663</v>
      </c>
      <c r="J1646" s="31" t="s">
        <v>3925</v>
      </c>
      <c r="K1646" s="31" t="s">
        <v>8420</v>
      </c>
      <c r="L1646" s="31" t="s">
        <v>8421</v>
      </c>
      <c r="M1646" s="31" t="s">
        <v>8421</v>
      </c>
      <c r="N1646" s="31">
        <v>0</v>
      </c>
      <c r="O1646" s="31">
        <v>0</v>
      </c>
      <c r="P1646" s="31" t="s">
        <v>678</v>
      </c>
      <c r="Q1646" s="31" t="e">
        <v>#N/A</v>
      </c>
      <c r="R1646" s="31" t="e">
        <v>#N/A</v>
      </c>
      <c r="S1646" s="31" t="e">
        <v>#N/A</v>
      </c>
      <c r="T1646" s="31" t="e">
        <v>#N/A</v>
      </c>
      <c r="U1646" s="33" t="s">
        <v>830</v>
      </c>
      <c r="V1646" s="33" t="s">
        <v>831</v>
      </c>
      <c r="W1646" s="33"/>
    </row>
    <row r="1647" spans="1:23" ht="15.6">
      <c r="A1647" s="31">
        <v>12</v>
      </c>
      <c r="B1647" s="31" t="s">
        <v>8422</v>
      </c>
      <c r="C1647" s="31">
        <v>94234364</v>
      </c>
      <c r="D1647" s="31" t="s">
        <v>673</v>
      </c>
      <c r="E1647" s="31" t="s">
        <v>662</v>
      </c>
      <c r="F1647" s="31" t="s">
        <v>663</v>
      </c>
      <c r="G1647" s="31" t="s">
        <v>8423</v>
      </c>
      <c r="H1647" s="31" t="s">
        <v>663</v>
      </c>
      <c r="I1647" s="31" t="s">
        <v>663</v>
      </c>
      <c r="J1647" s="31" t="s">
        <v>8424</v>
      </c>
      <c r="K1647" s="31" t="s">
        <v>6708</v>
      </c>
      <c r="L1647" s="31" t="s">
        <v>8425</v>
      </c>
      <c r="M1647" s="31" t="s">
        <v>8425</v>
      </c>
      <c r="N1647" s="31">
        <v>0</v>
      </c>
      <c r="O1647" s="31" t="s">
        <v>1114</v>
      </c>
      <c r="P1647" s="31" t="s">
        <v>678</v>
      </c>
      <c r="Q1647" s="31" t="e">
        <v>#N/A</v>
      </c>
      <c r="R1647" s="31" t="e">
        <v>#N/A</v>
      </c>
      <c r="S1647" s="31" t="e">
        <v>#N/A</v>
      </c>
      <c r="T1647" s="31" t="e">
        <v>#N/A</v>
      </c>
      <c r="U1647" s="33" t="s">
        <v>8426</v>
      </c>
      <c r="V1647" s="33" t="s">
        <v>8427</v>
      </c>
      <c r="W1647" s="33"/>
    </row>
    <row r="1648" spans="1:23" ht="15.6">
      <c r="A1648" s="31">
        <v>12</v>
      </c>
      <c r="B1648" s="31" t="s">
        <v>8428</v>
      </c>
      <c r="C1648" s="31">
        <v>95336101</v>
      </c>
      <c r="D1648" s="31" t="s">
        <v>673</v>
      </c>
      <c r="E1648" s="31" t="s">
        <v>662</v>
      </c>
      <c r="F1648" s="31" t="s">
        <v>663</v>
      </c>
      <c r="G1648" s="31" t="s">
        <v>8429</v>
      </c>
      <c r="H1648" s="31" t="s">
        <v>663</v>
      </c>
      <c r="I1648" s="31" t="s">
        <v>663</v>
      </c>
      <c r="J1648" s="31" t="s">
        <v>8430</v>
      </c>
      <c r="K1648" s="31" t="s">
        <v>8431</v>
      </c>
      <c r="L1648" s="31" t="s">
        <v>8432</v>
      </c>
      <c r="M1648" s="31" t="s">
        <v>8432</v>
      </c>
      <c r="N1648" s="31">
        <v>0</v>
      </c>
      <c r="O1648" s="31" t="s">
        <v>713</v>
      </c>
      <c r="P1648" s="31" t="s">
        <v>678</v>
      </c>
      <c r="Q1648" s="31" t="e">
        <v>#N/A</v>
      </c>
      <c r="R1648" s="31" t="e">
        <v>#N/A</v>
      </c>
      <c r="S1648" s="31" t="e">
        <v>#N/A</v>
      </c>
      <c r="T1648" s="31" t="e">
        <v>#N/A</v>
      </c>
      <c r="U1648" s="33" t="s">
        <v>1866</v>
      </c>
      <c r="V1648" s="33" t="s">
        <v>1867</v>
      </c>
      <c r="W1648" s="33"/>
    </row>
    <row r="1649" spans="1:23" ht="15.6">
      <c r="A1649" s="31">
        <v>12</v>
      </c>
      <c r="B1649" s="31" t="s">
        <v>8433</v>
      </c>
      <c r="C1649" s="31">
        <v>96075293</v>
      </c>
      <c r="D1649" s="31" t="s">
        <v>673</v>
      </c>
      <c r="E1649" s="31" t="s">
        <v>661</v>
      </c>
      <c r="F1649" s="31" t="s">
        <v>663</v>
      </c>
      <c r="G1649" s="31" t="s">
        <v>8434</v>
      </c>
      <c r="H1649" s="31" t="s">
        <v>663</v>
      </c>
      <c r="I1649" s="31" t="s">
        <v>663</v>
      </c>
      <c r="J1649" s="31" t="s">
        <v>8435</v>
      </c>
      <c r="K1649" s="31" t="s">
        <v>8436</v>
      </c>
      <c r="L1649" s="31" t="s">
        <v>8437</v>
      </c>
      <c r="M1649" s="31" t="s">
        <v>8437</v>
      </c>
      <c r="N1649" s="31">
        <v>0</v>
      </c>
      <c r="O1649" s="31">
        <v>0</v>
      </c>
      <c r="P1649" s="31" t="s">
        <v>678</v>
      </c>
      <c r="Q1649" s="31" t="e">
        <v>#N/A</v>
      </c>
      <c r="R1649" s="31" t="e">
        <v>#N/A</v>
      </c>
      <c r="S1649" s="31" t="e">
        <v>#N/A</v>
      </c>
      <c r="T1649" s="31" t="e">
        <v>#N/A</v>
      </c>
      <c r="U1649" s="33" t="s">
        <v>837</v>
      </c>
      <c r="V1649" s="33" t="s">
        <v>838</v>
      </c>
      <c r="W1649" s="33"/>
    </row>
    <row r="1650" spans="1:23" ht="15.6">
      <c r="A1650" s="31">
        <v>12</v>
      </c>
      <c r="B1650" s="31" t="s">
        <v>8438</v>
      </c>
      <c r="C1650" s="31">
        <v>96077054</v>
      </c>
      <c r="D1650" s="31" t="s">
        <v>662</v>
      </c>
      <c r="E1650" s="31" t="s">
        <v>673</v>
      </c>
      <c r="F1650" s="31" t="s">
        <v>692</v>
      </c>
      <c r="G1650" s="31" t="s">
        <v>8439</v>
      </c>
      <c r="H1650" s="31" t="s">
        <v>692</v>
      </c>
      <c r="I1650" s="31" t="e">
        <v>#N/A</v>
      </c>
      <c r="J1650" s="31" t="s">
        <v>8440</v>
      </c>
      <c r="K1650" s="31" t="s">
        <v>8441</v>
      </c>
      <c r="L1650" s="31" t="s">
        <v>8442</v>
      </c>
      <c r="M1650" s="31" t="s">
        <v>8443</v>
      </c>
      <c r="N1650" s="31" t="s">
        <v>896</v>
      </c>
      <c r="O1650" s="31">
        <v>0</v>
      </c>
      <c r="P1650" s="31">
        <v>0</v>
      </c>
      <c r="Q1650" s="31" t="e">
        <v>#N/A</v>
      </c>
      <c r="R1650" s="31" t="e">
        <v>#N/A</v>
      </c>
      <c r="S1650" s="31" t="e">
        <v>#N/A</v>
      </c>
      <c r="T1650" s="31" t="e">
        <v>#N/A</v>
      </c>
      <c r="U1650" s="33" t="e">
        <v>#N/A</v>
      </c>
      <c r="V1650" s="33" t="e">
        <v>#N/A</v>
      </c>
      <c r="W1650" s="33"/>
    </row>
    <row r="1651" spans="1:23" ht="15.6">
      <c r="A1651" s="31">
        <v>12</v>
      </c>
      <c r="B1651" s="31" t="s">
        <v>8444</v>
      </c>
      <c r="C1651" s="31">
        <v>98669320</v>
      </c>
      <c r="D1651" s="31" t="s">
        <v>673</v>
      </c>
      <c r="E1651" s="31" t="s">
        <v>699</v>
      </c>
      <c r="F1651" s="31" t="s">
        <v>663</v>
      </c>
      <c r="G1651" s="31" t="s">
        <v>8445</v>
      </c>
      <c r="H1651" s="31" t="s">
        <v>663</v>
      </c>
      <c r="I1651" s="31" t="s">
        <v>663</v>
      </c>
      <c r="J1651" s="31" t="s">
        <v>8446</v>
      </c>
      <c r="K1651" s="31" t="s">
        <v>8447</v>
      </c>
      <c r="L1651" s="31" t="s">
        <v>8448</v>
      </c>
      <c r="M1651" s="31" t="s">
        <v>8448</v>
      </c>
      <c r="N1651" s="31">
        <v>0</v>
      </c>
      <c r="O1651" s="31">
        <v>0</v>
      </c>
      <c r="P1651" s="31" t="s">
        <v>678</v>
      </c>
      <c r="Q1651" s="31" t="s">
        <v>1463</v>
      </c>
      <c r="R1651" s="33" t="s">
        <v>8449</v>
      </c>
      <c r="S1651" s="31" t="e">
        <v>#N/A</v>
      </c>
      <c r="T1651" s="33" t="s">
        <v>1466</v>
      </c>
      <c r="U1651" s="33" t="s">
        <v>1389</v>
      </c>
      <c r="V1651" s="33" t="s">
        <v>1390</v>
      </c>
      <c r="W1651" s="33"/>
    </row>
    <row r="1652" spans="1:23" ht="15.6">
      <c r="A1652" s="31">
        <v>12</v>
      </c>
      <c r="B1652" s="31" t="s">
        <v>8450</v>
      </c>
      <c r="C1652" s="31">
        <v>98881228</v>
      </c>
      <c r="D1652" s="31" t="s">
        <v>699</v>
      </c>
      <c r="E1652" s="31" t="s">
        <v>662</v>
      </c>
      <c r="F1652" s="31" t="s">
        <v>663</v>
      </c>
      <c r="G1652" s="31">
        <v>0</v>
      </c>
      <c r="H1652" s="31" t="s">
        <v>663</v>
      </c>
      <c r="I1652" s="31" t="s">
        <v>663</v>
      </c>
      <c r="J1652" s="31" t="s">
        <v>8451</v>
      </c>
      <c r="K1652" s="31" t="s">
        <v>8452</v>
      </c>
      <c r="L1652" s="31" t="s">
        <v>8453</v>
      </c>
      <c r="M1652" s="31" t="s">
        <v>8453</v>
      </c>
      <c r="N1652" s="31">
        <v>0</v>
      </c>
      <c r="O1652" s="31" t="s">
        <v>1114</v>
      </c>
      <c r="P1652" s="31" t="s">
        <v>678</v>
      </c>
      <c r="Q1652" s="31" t="e">
        <v>#N/A</v>
      </c>
      <c r="R1652" s="31" t="e">
        <v>#N/A</v>
      </c>
      <c r="S1652" s="31" t="e">
        <v>#N/A</v>
      </c>
      <c r="T1652" s="31" t="e">
        <v>#N/A</v>
      </c>
      <c r="U1652" s="33" t="s">
        <v>8454</v>
      </c>
      <c r="V1652" s="33" t="s">
        <v>8455</v>
      </c>
      <c r="W1652" s="33"/>
    </row>
    <row r="1653" spans="1:23" ht="15.6">
      <c r="A1653" s="31">
        <v>12</v>
      </c>
      <c r="B1653" s="31" t="s">
        <v>8456</v>
      </c>
      <c r="C1653" s="31">
        <v>102334907</v>
      </c>
      <c r="D1653" s="31" t="s">
        <v>662</v>
      </c>
      <c r="E1653" s="31" t="s">
        <v>673</v>
      </c>
      <c r="F1653" s="31" t="s">
        <v>663</v>
      </c>
      <c r="G1653" s="31" t="s">
        <v>8457</v>
      </c>
      <c r="H1653" s="31" t="s">
        <v>663</v>
      </c>
      <c r="I1653" s="31" t="s">
        <v>663</v>
      </c>
      <c r="J1653" s="31" t="s">
        <v>8458</v>
      </c>
      <c r="K1653" s="31" t="s">
        <v>8459</v>
      </c>
      <c r="L1653" s="31" t="s">
        <v>8460</v>
      </c>
      <c r="M1653" s="31" t="s">
        <v>8460</v>
      </c>
      <c r="N1653" s="31">
        <v>0</v>
      </c>
      <c r="O1653" s="31" t="s">
        <v>713</v>
      </c>
      <c r="P1653" s="31" t="s">
        <v>678</v>
      </c>
      <c r="Q1653" s="31" t="e">
        <v>#N/A</v>
      </c>
      <c r="R1653" s="31" t="e">
        <v>#N/A</v>
      </c>
      <c r="S1653" s="31" t="e">
        <v>#N/A</v>
      </c>
      <c r="T1653" s="31" t="e">
        <v>#N/A</v>
      </c>
      <c r="U1653" s="33" t="s">
        <v>4170</v>
      </c>
      <c r="V1653" s="33" t="s">
        <v>4171</v>
      </c>
      <c r="W1653" s="33"/>
    </row>
    <row r="1654" spans="1:23" ht="15.6">
      <c r="A1654" s="31">
        <v>12</v>
      </c>
      <c r="B1654" s="31" t="s">
        <v>8461</v>
      </c>
      <c r="C1654" s="31">
        <v>104569918</v>
      </c>
      <c r="D1654" s="31" t="s">
        <v>661</v>
      </c>
      <c r="E1654" s="31" t="s">
        <v>673</v>
      </c>
      <c r="F1654" s="31" t="s">
        <v>663</v>
      </c>
      <c r="G1654" s="31" t="s">
        <v>8462</v>
      </c>
      <c r="H1654" s="31" t="s">
        <v>663</v>
      </c>
      <c r="I1654" s="31" t="s">
        <v>663</v>
      </c>
      <c r="J1654" s="31" t="s">
        <v>8463</v>
      </c>
      <c r="K1654" s="31" t="s">
        <v>8464</v>
      </c>
      <c r="L1654" s="31" t="s">
        <v>8465</v>
      </c>
      <c r="M1654" s="31" t="s">
        <v>8466</v>
      </c>
      <c r="N1654" s="31" t="s">
        <v>8467</v>
      </c>
      <c r="O1654" s="31">
        <v>0</v>
      </c>
      <c r="P1654" s="31" t="s">
        <v>669</v>
      </c>
      <c r="Q1654" s="31" t="e">
        <v>#N/A</v>
      </c>
      <c r="R1654" s="31" t="e">
        <v>#N/A</v>
      </c>
      <c r="S1654" s="31" t="e">
        <v>#N/A</v>
      </c>
      <c r="T1654" s="31" t="e">
        <v>#N/A</v>
      </c>
      <c r="U1654" s="33" t="s">
        <v>3466</v>
      </c>
      <c r="V1654" s="33" t="s">
        <v>3467</v>
      </c>
      <c r="W1654" s="33"/>
    </row>
    <row r="1655" spans="1:23" ht="15.6">
      <c r="A1655" s="31">
        <v>12</v>
      </c>
      <c r="B1655" s="31" t="s">
        <v>8468</v>
      </c>
      <c r="C1655" s="31">
        <v>104573407</v>
      </c>
      <c r="D1655" s="31" t="s">
        <v>699</v>
      </c>
      <c r="E1655" s="31" t="s">
        <v>661</v>
      </c>
      <c r="F1655" s="31" t="s">
        <v>663</v>
      </c>
      <c r="G1655" s="31" t="s">
        <v>8469</v>
      </c>
      <c r="H1655" s="31" t="s">
        <v>692</v>
      </c>
      <c r="I1655" s="31" t="e">
        <v>#N/A</v>
      </c>
      <c r="J1655" s="31" t="s">
        <v>8470</v>
      </c>
      <c r="K1655" s="31" t="s">
        <v>8471</v>
      </c>
      <c r="L1655" s="31" t="s">
        <v>8472</v>
      </c>
      <c r="M1655" s="31" t="s">
        <v>8472</v>
      </c>
      <c r="N1655" s="31">
        <v>0</v>
      </c>
      <c r="O1655" s="31">
        <v>0</v>
      </c>
      <c r="P1655" s="31" t="s">
        <v>678</v>
      </c>
      <c r="Q1655" s="31" t="e">
        <v>#N/A</v>
      </c>
      <c r="R1655" s="31" t="e">
        <v>#N/A</v>
      </c>
      <c r="S1655" s="31" t="e">
        <v>#N/A</v>
      </c>
      <c r="T1655" s="31" t="e">
        <v>#N/A</v>
      </c>
      <c r="U1655" s="33" t="e">
        <v>#N/A</v>
      </c>
      <c r="V1655" s="33" t="e">
        <v>#N/A</v>
      </c>
      <c r="W1655" s="33"/>
    </row>
    <row r="1656" spans="1:23" ht="15.6">
      <c r="A1656" s="31">
        <v>12</v>
      </c>
      <c r="B1656" s="31" t="s">
        <v>8473</v>
      </c>
      <c r="C1656" s="31">
        <v>104576197</v>
      </c>
      <c r="D1656" s="31" t="s">
        <v>661</v>
      </c>
      <c r="E1656" s="31" t="s">
        <v>699</v>
      </c>
      <c r="F1656" s="31" t="s">
        <v>663</v>
      </c>
      <c r="G1656" s="31" t="s">
        <v>8474</v>
      </c>
      <c r="H1656" s="31" t="s">
        <v>692</v>
      </c>
      <c r="I1656" s="31" t="e">
        <v>#N/A</v>
      </c>
      <c r="J1656" s="31" t="s">
        <v>3598</v>
      </c>
      <c r="K1656" s="31" t="s">
        <v>6875</v>
      </c>
      <c r="L1656" s="31" t="s">
        <v>1756</v>
      </c>
      <c r="M1656" s="31" t="s">
        <v>1756</v>
      </c>
      <c r="N1656" s="31">
        <v>0</v>
      </c>
      <c r="O1656" s="31">
        <v>0</v>
      </c>
      <c r="P1656" s="31" t="s">
        <v>678</v>
      </c>
      <c r="Q1656" s="31" t="e">
        <v>#N/A</v>
      </c>
      <c r="R1656" s="31" t="e">
        <v>#N/A</v>
      </c>
      <c r="S1656" s="31" t="e">
        <v>#N/A</v>
      </c>
      <c r="T1656" s="31" t="e">
        <v>#N/A</v>
      </c>
      <c r="U1656" s="33" t="e">
        <v>#N/A</v>
      </c>
      <c r="V1656" s="33" t="e">
        <v>#N/A</v>
      </c>
      <c r="W1656" s="33"/>
    </row>
    <row r="1657" spans="1:23" ht="15.6">
      <c r="A1657" s="31">
        <v>12</v>
      </c>
      <c r="B1657" s="31" t="s">
        <v>8475</v>
      </c>
      <c r="C1657" s="31">
        <v>104614521</v>
      </c>
      <c r="D1657" s="31" t="s">
        <v>699</v>
      </c>
      <c r="E1657" s="31" t="s">
        <v>662</v>
      </c>
      <c r="F1657" s="31" t="s">
        <v>663</v>
      </c>
      <c r="G1657" s="31" t="s">
        <v>8476</v>
      </c>
      <c r="H1657" s="31" t="s">
        <v>692</v>
      </c>
      <c r="I1657" s="31" t="e">
        <v>#N/A</v>
      </c>
      <c r="J1657" s="31" t="s">
        <v>8477</v>
      </c>
      <c r="K1657" s="31" t="s">
        <v>3824</v>
      </c>
      <c r="L1657" s="31" t="s">
        <v>8478</v>
      </c>
      <c r="M1657" s="31" t="s">
        <v>8478</v>
      </c>
      <c r="N1657" s="31">
        <v>0</v>
      </c>
      <c r="O1657" s="31" t="s">
        <v>1114</v>
      </c>
      <c r="P1657" s="31" t="s">
        <v>678</v>
      </c>
      <c r="Q1657" s="31" t="e">
        <v>#N/A</v>
      </c>
      <c r="R1657" s="31" t="e">
        <v>#N/A</v>
      </c>
      <c r="S1657" s="31" t="e">
        <v>#N/A</v>
      </c>
      <c r="T1657" s="31" t="e">
        <v>#N/A</v>
      </c>
      <c r="U1657" s="33" t="e">
        <v>#N/A</v>
      </c>
      <c r="V1657" s="33" t="e">
        <v>#N/A</v>
      </c>
      <c r="W1657" s="33"/>
    </row>
    <row r="1658" spans="1:23" ht="15.6">
      <c r="A1658" s="31">
        <v>12</v>
      </c>
      <c r="B1658" s="31" t="s">
        <v>8479</v>
      </c>
      <c r="C1658" s="31">
        <v>104818447</v>
      </c>
      <c r="D1658" s="31" t="s">
        <v>662</v>
      </c>
      <c r="E1658" s="31" t="s">
        <v>661</v>
      </c>
      <c r="F1658" s="31" t="s">
        <v>663</v>
      </c>
      <c r="G1658" s="31" t="s">
        <v>8480</v>
      </c>
      <c r="H1658" s="31" t="s">
        <v>663</v>
      </c>
      <c r="I1658" s="31" t="s">
        <v>663</v>
      </c>
      <c r="J1658" s="31" t="s">
        <v>7923</v>
      </c>
      <c r="K1658" s="31" t="s">
        <v>8481</v>
      </c>
      <c r="L1658" s="31" t="s">
        <v>8482</v>
      </c>
      <c r="M1658" s="31" t="s">
        <v>8483</v>
      </c>
      <c r="N1658" s="31" t="s">
        <v>725</v>
      </c>
      <c r="O1658" s="31" t="s">
        <v>713</v>
      </c>
      <c r="P1658" s="31" t="s">
        <v>678</v>
      </c>
      <c r="Q1658" s="31" t="e">
        <v>#N/A</v>
      </c>
      <c r="R1658" s="31" t="e">
        <v>#N/A</v>
      </c>
      <c r="S1658" s="31" t="e">
        <v>#N/A</v>
      </c>
      <c r="T1658" s="31" t="e">
        <v>#N/A</v>
      </c>
      <c r="U1658" s="33" t="s">
        <v>1963</v>
      </c>
      <c r="V1658" s="33" t="s">
        <v>1964</v>
      </c>
      <c r="W1658" s="33"/>
    </row>
    <row r="1659" spans="1:23" ht="15.6">
      <c r="A1659" s="31">
        <v>12</v>
      </c>
      <c r="B1659" s="31" t="s">
        <v>8484</v>
      </c>
      <c r="C1659" s="31">
        <v>113341598</v>
      </c>
      <c r="D1659" s="31" t="s">
        <v>673</v>
      </c>
      <c r="E1659" s="31" t="s">
        <v>662</v>
      </c>
      <c r="F1659" s="31" t="s">
        <v>663</v>
      </c>
      <c r="G1659" s="31" t="s">
        <v>8485</v>
      </c>
      <c r="H1659" s="31" t="s">
        <v>692</v>
      </c>
      <c r="I1659" s="31" t="e">
        <v>#N/A</v>
      </c>
      <c r="J1659" s="31" t="s">
        <v>8486</v>
      </c>
      <c r="K1659" s="31" t="s">
        <v>8487</v>
      </c>
      <c r="L1659" s="31" t="s">
        <v>8488</v>
      </c>
      <c r="M1659" s="31" t="s">
        <v>8488</v>
      </c>
      <c r="N1659" s="31">
        <v>0</v>
      </c>
      <c r="O1659" s="31">
        <v>0</v>
      </c>
      <c r="P1659" s="31" t="s">
        <v>678</v>
      </c>
      <c r="Q1659" s="31" t="e">
        <v>#N/A</v>
      </c>
      <c r="R1659" s="31" t="e">
        <v>#N/A</v>
      </c>
      <c r="S1659" s="31" t="e">
        <v>#N/A</v>
      </c>
      <c r="T1659" s="31" t="e">
        <v>#N/A</v>
      </c>
      <c r="U1659" s="33" t="e">
        <v>#N/A</v>
      </c>
      <c r="V1659" s="33" t="e">
        <v>#N/A</v>
      </c>
      <c r="W1659" s="33"/>
    </row>
    <row r="1660" spans="1:23" ht="15.6">
      <c r="A1660" s="31">
        <v>12</v>
      </c>
      <c r="B1660" s="31" t="s">
        <v>8489</v>
      </c>
      <c r="C1660" s="31">
        <v>113342598</v>
      </c>
      <c r="D1660" s="31" t="s">
        <v>699</v>
      </c>
      <c r="E1660" s="31" t="s">
        <v>662</v>
      </c>
      <c r="F1660" s="31" t="s">
        <v>663</v>
      </c>
      <c r="G1660" s="31" t="s">
        <v>8490</v>
      </c>
      <c r="H1660" s="31" t="s">
        <v>663</v>
      </c>
      <c r="I1660" s="31" t="s">
        <v>663</v>
      </c>
      <c r="J1660" s="31" t="s">
        <v>8491</v>
      </c>
      <c r="K1660" s="31" t="s">
        <v>8492</v>
      </c>
      <c r="L1660" s="31" t="s">
        <v>8493</v>
      </c>
      <c r="M1660" s="31" t="s">
        <v>6516</v>
      </c>
      <c r="N1660" s="31" t="s">
        <v>8494</v>
      </c>
      <c r="O1660" s="31">
        <v>0</v>
      </c>
      <c r="P1660" s="31">
        <v>0</v>
      </c>
      <c r="Q1660" s="31" t="e">
        <v>#N/A</v>
      </c>
      <c r="R1660" s="31" t="e">
        <v>#N/A</v>
      </c>
      <c r="S1660" s="31" t="e">
        <v>#N/A</v>
      </c>
      <c r="T1660" s="31" t="e">
        <v>#N/A</v>
      </c>
      <c r="U1660" s="33" t="s">
        <v>8495</v>
      </c>
      <c r="V1660" s="33" t="s">
        <v>8496</v>
      </c>
      <c r="W1660" s="33"/>
    </row>
    <row r="1661" spans="1:23" ht="15.6">
      <c r="A1661" s="31">
        <v>12</v>
      </c>
      <c r="B1661" s="31" t="s">
        <v>8497</v>
      </c>
      <c r="C1661" s="31">
        <v>113343375</v>
      </c>
      <c r="D1661" s="31" t="s">
        <v>699</v>
      </c>
      <c r="E1661" s="31" t="s">
        <v>673</v>
      </c>
      <c r="F1661" s="31" t="s">
        <v>663</v>
      </c>
      <c r="G1661" s="31" t="s">
        <v>8498</v>
      </c>
      <c r="H1661" s="31" t="s">
        <v>692</v>
      </c>
      <c r="I1661" s="31" t="e">
        <v>#N/A</v>
      </c>
      <c r="J1661" s="31" t="s">
        <v>8499</v>
      </c>
      <c r="K1661" s="31" t="s">
        <v>8500</v>
      </c>
      <c r="L1661" s="31" t="s">
        <v>8501</v>
      </c>
      <c r="M1661" s="31" t="s">
        <v>8502</v>
      </c>
      <c r="N1661" s="31" t="s">
        <v>971</v>
      </c>
      <c r="O1661" s="31">
        <v>0</v>
      </c>
      <c r="P1661" s="31" t="s">
        <v>678</v>
      </c>
      <c r="Q1661" s="31" t="e">
        <v>#N/A</v>
      </c>
      <c r="R1661" s="31" t="e">
        <v>#N/A</v>
      </c>
      <c r="S1661" s="31" t="e">
        <v>#N/A</v>
      </c>
      <c r="T1661" s="31" t="e">
        <v>#N/A</v>
      </c>
      <c r="U1661" s="33" t="e">
        <v>#N/A</v>
      </c>
      <c r="V1661" s="33" t="e">
        <v>#N/A</v>
      </c>
      <c r="W1661" s="33"/>
    </row>
    <row r="1662" spans="1:23" ht="15.6">
      <c r="A1662" s="31">
        <v>12</v>
      </c>
      <c r="B1662" s="31" t="s">
        <v>8503</v>
      </c>
      <c r="C1662" s="31">
        <v>113343563</v>
      </c>
      <c r="D1662" s="31" t="s">
        <v>699</v>
      </c>
      <c r="E1662" s="31" t="s">
        <v>661</v>
      </c>
      <c r="F1662" s="31" t="s">
        <v>663</v>
      </c>
      <c r="G1662" s="31" t="s">
        <v>8504</v>
      </c>
      <c r="H1662" s="31" t="s">
        <v>692</v>
      </c>
      <c r="I1662" s="31" t="e">
        <v>#N/A</v>
      </c>
      <c r="J1662" s="31" t="s">
        <v>8505</v>
      </c>
      <c r="K1662" s="31" t="s">
        <v>8506</v>
      </c>
      <c r="L1662" s="31" t="s">
        <v>8507</v>
      </c>
      <c r="M1662" s="31" t="s">
        <v>8507</v>
      </c>
      <c r="N1662" s="31">
        <v>0</v>
      </c>
      <c r="O1662" s="31">
        <v>0</v>
      </c>
      <c r="P1662" s="31" t="s">
        <v>678</v>
      </c>
      <c r="Q1662" s="31" t="e">
        <v>#N/A</v>
      </c>
      <c r="R1662" s="31" t="e">
        <v>#N/A</v>
      </c>
      <c r="S1662" s="31" t="e">
        <v>#N/A</v>
      </c>
      <c r="T1662" s="31" t="e">
        <v>#N/A</v>
      </c>
      <c r="U1662" s="33" t="e">
        <v>#N/A</v>
      </c>
      <c r="V1662" s="33" t="e">
        <v>#N/A</v>
      </c>
      <c r="W1662" s="33"/>
    </row>
    <row r="1663" spans="1:23" ht="15.6">
      <c r="A1663" s="31">
        <v>12</v>
      </c>
      <c r="B1663" s="31" t="s">
        <v>8508</v>
      </c>
      <c r="C1663" s="31">
        <v>113361443</v>
      </c>
      <c r="D1663" s="31" t="s">
        <v>661</v>
      </c>
      <c r="E1663" s="31" t="s">
        <v>699</v>
      </c>
      <c r="F1663" s="31" t="s">
        <v>663</v>
      </c>
      <c r="G1663" s="31" t="s">
        <v>8509</v>
      </c>
      <c r="H1663" s="31" t="s">
        <v>692</v>
      </c>
      <c r="I1663" s="31" t="e">
        <v>#N/A</v>
      </c>
      <c r="J1663" s="31" t="s">
        <v>8510</v>
      </c>
      <c r="K1663" s="31" t="s">
        <v>8511</v>
      </c>
      <c r="L1663" s="31" t="s">
        <v>8512</v>
      </c>
      <c r="M1663" s="31" t="s">
        <v>1813</v>
      </c>
      <c r="N1663" s="31" t="s">
        <v>725</v>
      </c>
      <c r="O1663" s="31">
        <v>0</v>
      </c>
      <c r="P1663" s="31" t="s">
        <v>678</v>
      </c>
      <c r="Q1663" s="31" t="s">
        <v>1436</v>
      </c>
      <c r="R1663" s="33" t="s">
        <v>8513</v>
      </c>
      <c r="S1663" s="33" t="s">
        <v>8514</v>
      </c>
      <c r="T1663" s="33" t="s">
        <v>1439</v>
      </c>
      <c r="U1663" s="33" t="e">
        <v>#N/A</v>
      </c>
      <c r="V1663" s="33" t="e">
        <v>#N/A</v>
      </c>
      <c r="W1663" s="33"/>
    </row>
    <row r="1664" spans="1:23" ht="15.6">
      <c r="A1664" s="31">
        <v>12</v>
      </c>
      <c r="B1664" s="31" t="s">
        <v>8515</v>
      </c>
      <c r="C1664" s="31">
        <v>113362751</v>
      </c>
      <c r="D1664" s="31" t="s">
        <v>699</v>
      </c>
      <c r="E1664" s="31" t="s">
        <v>673</v>
      </c>
      <c r="F1664" s="31" t="s">
        <v>663</v>
      </c>
      <c r="G1664" s="31" t="s">
        <v>8516</v>
      </c>
      <c r="H1664" s="31" t="s">
        <v>692</v>
      </c>
      <c r="I1664" s="31" t="e">
        <v>#N/A</v>
      </c>
      <c r="J1664" s="31" t="s">
        <v>8517</v>
      </c>
      <c r="K1664" s="31" t="s">
        <v>8518</v>
      </c>
      <c r="L1664" s="31" t="s">
        <v>8519</v>
      </c>
      <c r="M1664" s="31" t="s">
        <v>8519</v>
      </c>
      <c r="N1664" s="31">
        <v>0</v>
      </c>
      <c r="O1664" s="31">
        <v>0</v>
      </c>
      <c r="P1664" s="31" t="s">
        <v>678</v>
      </c>
      <c r="Q1664" s="31" t="s">
        <v>1436</v>
      </c>
      <c r="R1664" s="33" t="s">
        <v>8513</v>
      </c>
      <c r="S1664" s="33" t="s">
        <v>8514</v>
      </c>
      <c r="T1664" s="33" t="s">
        <v>1439</v>
      </c>
      <c r="U1664" s="33" t="e">
        <v>#N/A</v>
      </c>
      <c r="V1664" s="33" t="e">
        <v>#N/A</v>
      </c>
      <c r="W1664" s="33"/>
    </row>
    <row r="1665" spans="1:23" ht="15.6">
      <c r="A1665" s="31">
        <v>12</v>
      </c>
      <c r="B1665" s="31" t="s">
        <v>8520</v>
      </c>
      <c r="C1665" s="31">
        <v>113362974</v>
      </c>
      <c r="D1665" s="31" t="s">
        <v>699</v>
      </c>
      <c r="E1665" s="31" t="s">
        <v>661</v>
      </c>
      <c r="F1665" s="31" t="s">
        <v>663</v>
      </c>
      <c r="G1665" s="31" t="s">
        <v>8516</v>
      </c>
      <c r="H1665" s="31" t="s">
        <v>692</v>
      </c>
      <c r="I1665" s="31" t="e">
        <v>#N/A</v>
      </c>
      <c r="J1665" s="34">
        <v>46155</v>
      </c>
      <c r="K1665" s="31" t="s">
        <v>8521</v>
      </c>
      <c r="L1665" s="31" t="s">
        <v>8519</v>
      </c>
      <c r="M1665" s="31" t="s">
        <v>8519</v>
      </c>
      <c r="N1665" s="31">
        <v>0</v>
      </c>
      <c r="O1665" s="31">
        <v>0</v>
      </c>
      <c r="P1665" s="31" t="s">
        <v>678</v>
      </c>
      <c r="Q1665" s="31" t="s">
        <v>1436</v>
      </c>
      <c r="R1665" s="33" t="s">
        <v>8513</v>
      </c>
      <c r="S1665" s="33" t="s">
        <v>8514</v>
      </c>
      <c r="T1665" s="33" t="s">
        <v>1439</v>
      </c>
      <c r="U1665" s="33" t="e">
        <v>#N/A</v>
      </c>
      <c r="V1665" s="33" t="e">
        <v>#N/A</v>
      </c>
      <c r="W1665" s="33"/>
    </row>
    <row r="1666" spans="1:23" ht="15.6">
      <c r="A1666" s="31">
        <v>12</v>
      </c>
      <c r="B1666" s="31" t="s">
        <v>8522</v>
      </c>
      <c r="C1666" s="31">
        <v>113363109</v>
      </c>
      <c r="D1666" s="31" t="s">
        <v>673</v>
      </c>
      <c r="E1666" s="31" t="s">
        <v>662</v>
      </c>
      <c r="F1666" s="31" t="s">
        <v>663</v>
      </c>
      <c r="G1666" s="31" t="s">
        <v>8516</v>
      </c>
      <c r="H1666" s="31" t="s">
        <v>692</v>
      </c>
      <c r="I1666" s="31" t="e">
        <v>#N/A</v>
      </c>
      <c r="J1666" s="31" t="s">
        <v>8523</v>
      </c>
      <c r="K1666" s="31" t="s">
        <v>8524</v>
      </c>
      <c r="L1666" s="31" t="s">
        <v>8519</v>
      </c>
      <c r="M1666" s="31" t="s">
        <v>8519</v>
      </c>
      <c r="N1666" s="31">
        <v>0</v>
      </c>
      <c r="O1666" s="31">
        <v>0</v>
      </c>
      <c r="P1666" s="31" t="s">
        <v>678</v>
      </c>
      <c r="Q1666" s="31" t="s">
        <v>1436</v>
      </c>
      <c r="R1666" s="33" t="s">
        <v>8513</v>
      </c>
      <c r="S1666" s="33" t="s">
        <v>8514</v>
      </c>
      <c r="T1666" s="33" t="s">
        <v>1439</v>
      </c>
      <c r="U1666" s="33" t="e">
        <v>#N/A</v>
      </c>
      <c r="V1666" s="33" t="e">
        <v>#N/A</v>
      </c>
      <c r="W1666" s="33"/>
    </row>
    <row r="1667" spans="1:23" ht="15.6">
      <c r="A1667" s="31">
        <v>12</v>
      </c>
      <c r="B1667" s="31" t="s">
        <v>8525</v>
      </c>
      <c r="C1667" s="31">
        <v>113363178</v>
      </c>
      <c r="D1667" s="31" t="s">
        <v>661</v>
      </c>
      <c r="E1667" s="31" t="s">
        <v>699</v>
      </c>
      <c r="F1667" s="31" t="s">
        <v>663</v>
      </c>
      <c r="G1667" s="31" t="s">
        <v>8516</v>
      </c>
      <c r="H1667" s="31" t="s">
        <v>692</v>
      </c>
      <c r="I1667" s="31" t="e">
        <v>#N/A</v>
      </c>
      <c r="J1667" s="31" t="s">
        <v>8526</v>
      </c>
      <c r="K1667" s="31" t="s">
        <v>8518</v>
      </c>
      <c r="L1667" s="31" t="s">
        <v>8519</v>
      </c>
      <c r="M1667" s="31" t="s">
        <v>8519</v>
      </c>
      <c r="N1667" s="31">
        <v>0</v>
      </c>
      <c r="O1667" s="31">
        <v>0</v>
      </c>
      <c r="P1667" s="31" t="s">
        <v>678</v>
      </c>
      <c r="Q1667" s="31" t="s">
        <v>1436</v>
      </c>
      <c r="R1667" s="33" t="s">
        <v>8513</v>
      </c>
      <c r="S1667" s="33" t="s">
        <v>8514</v>
      </c>
      <c r="T1667" s="33" t="s">
        <v>1439</v>
      </c>
      <c r="U1667" s="33" t="e">
        <v>#N/A</v>
      </c>
      <c r="V1667" s="33" t="e">
        <v>#N/A</v>
      </c>
      <c r="W1667" s="33"/>
    </row>
    <row r="1668" spans="1:23" ht="15.6">
      <c r="A1668" s="31">
        <v>12</v>
      </c>
      <c r="B1668" s="31" t="s">
        <v>8527</v>
      </c>
      <c r="C1668" s="31">
        <v>113363284</v>
      </c>
      <c r="D1668" s="31" t="s">
        <v>699</v>
      </c>
      <c r="E1668" s="31" t="s">
        <v>661</v>
      </c>
      <c r="F1668" s="31" t="s">
        <v>663</v>
      </c>
      <c r="G1668" s="31" t="s">
        <v>8516</v>
      </c>
      <c r="H1668" s="31" t="s">
        <v>692</v>
      </c>
      <c r="I1668" s="31" t="e">
        <v>#N/A</v>
      </c>
      <c r="J1668" s="31" t="s">
        <v>2256</v>
      </c>
      <c r="K1668" s="31" t="s">
        <v>8528</v>
      </c>
      <c r="L1668" s="31" t="s">
        <v>8519</v>
      </c>
      <c r="M1668" s="31" t="s">
        <v>8519</v>
      </c>
      <c r="N1668" s="31">
        <v>0</v>
      </c>
      <c r="O1668" s="31">
        <v>0</v>
      </c>
      <c r="P1668" s="31" t="s">
        <v>678</v>
      </c>
      <c r="Q1668" s="31" t="s">
        <v>1436</v>
      </c>
      <c r="R1668" s="33" t="s">
        <v>8513</v>
      </c>
      <c r="S1668" s="33" t="s">
        <v>8514</v>
      </c>
      <c r="T1668" s="33" t="s">
        <v>1439</v>
      </c>
      <c r="U1668" s="33" t="e">
        <v>#N/A</v>
      </c>
      <c r="V1668" s="33" t="e">
        <v>#N/A</v>
      </c>
      <c r="W1668" s="33"/>
    </row>
    <row r="1669" spans="1:23" ht="15.6">
      <c r="A1669" s="31">
        <v>12</v>
      </c>
      <c r="B1669" s="31" t="s">
        <v>8529</v>
      </c>
      <c r="C1669" s="31">
        <v>113363692</v>
      </c>
      <c r="D1669" s="31" t="s">
        <v>673</v>
      </c>
      <c r="E1669" s="31" t="s">
        <v>699</v>
      </c>
      <c r="F1669" s="31" t="s">
        <v>663</v>
      </c>
      <c r="G1669" s="31" t="s">
        <v>8516</v>
      </c>
      <c r="H1669" s="31" t="s">
        <v>692</v>
      </c>
      <c r="I1669" s="31" t="e">
        <v>#N/A</v>
      </c>
      <c r="J1669" s="31" t="s">
        <v>8530</v>
      </c>
      <c r="K1669" s="31" t="s">
        <v>8531</v>
      </c>
      <c r="L1669" s="31" t="s">
        <v>8519</v>
      </c>
      <c r="M1669" s="31" t="s">
        <v>8519</v>
      </c>
      <c r="N1669" s="31">
        <v>0</v>
      </c>
      <c r="O1669" s="31">
        <v>0</v>
      </c>
      <c r="P1669" s="31" t="s">
        <v>678</v>
      </c>
      <c r="Q1669" s="31" t="s">
        <v>1436</v>
      </c>
      <c r="R1669" s="33" t="s">
        <v>8513</v>
      </c>
      <c r="S1669" s="33" t="s">
        <v>8514</v>
      </c>
      <c r="T1669" s="33" t="s">
        <v>1439</v>
      </c>
      <c r="U1669" s="33" t="e">
        <v>#N/A</v>
      </c>
      <c r="V1669" s="33" t="e">
        <v>#N/A</v>
      </c>
      <c r="W1669" s="33"/>
    </row>
    <row r="1670" spans="1:23" ht="15.6">
      <c r="A1670" s="31">
        <v>12</v>
      </c>
      <c r="B1670" s="31" t="s">
        <v>8532</v>
      </c>
      <c r="C1670" s="31">
        <v>113363922</v>
      </c>
      <c r="D1670" s="31" t="s">
        <v>673</v>
      </c>
      <c r="E1670" s="31" t="s">
        <v>661</v>
      </c>
      <c r="F1670" s="31" t="s">
        <v>663</v>
      </c>
      <c r="G1670" s="31" t="s">
        <v>8516</v>
      </c>
      <c r="H1670" s="31" t="s">
        <v>692</v>
      </c>
      <c r="I1670" s="31" t="e">
        <v>#N/A</v>
      </c>
      <c r="J1670" s="31" t="s">
        <v>8533</v>
      </c>
      <c r="K1670" s="31" t="s">
        <v>8534</v>
      </c>
      <c r="L1670" s="31" t="s">
        <v>8519</v>
      </c>
      <c r="M1670" s="31" t="s">
        <v>8519</v>
      </c>
      <c r="N1670" s="31">
        <v>0</v>
      </c>
      <c r="O1670" s="31">
        <v>0</v>
      </c>
      <c r="P1670" s="31" t="s">
        <v>678</v>
      </c>
      <c r="Q1670" s="31" t="s">
        <v>1436</v>
      </c>
      <c r="R1670" s="33" t="s">
        <v>8513</v>
      </c>
      <c r="S1670" s="33" t="s">
        <v>8514</v>
      </c>
      <c r="T1670" s="33" t="s">
        <v>1439</v>
      </c>
      <c r="U1670" s="33" t="e">
        <v>#N/A</v>
      </c>
      <c r="V1670" s="33" t="e">
        <v>#N/A</v>
      </c>
      <c r="W1670" s="33"/>
    </row>
    <row r="1671" spans="1:23" ht="15.6">
      <c r="A1671" s="31">
        <v>12</v>
      </c>
      <c r="B1671" s="31" t="s">
        <v>8535</v>
      </c>
      <c r="C1671" s="31">
        <v>113364375</v>
      </c>
      <c r="D1671" s="31" t="s">
        <v>699</v>
      </c>
      <c r="E1671" s="31" t="s">
        <v>661</v>
      </c>
      <c r="F1671" s="31" t="s">
        <v>663</v>
      </c>
      <c r="G1671" s="31" t="s">
        <v>8536</v>
      </c>
      <c r="H1671" s="31" t="s">
        <v>692</v>
      </c>
      <c r="I1671" s="31" t="e">
        <v>#N/A</v>
      </c>
      <c r="J1671" s="31" t="s">
        <v>8537</v>
      </c>
      <c r="K1671" s="31" t="s">
        <v>8538</v>
      </c>
      <c r="L1671" s="31" t="s">
        <v>5698</v>
      </c>
      <c r="M1671" s="31" t="s">
        <v>5698</v>
      </c>
      <c r="N1671" s="31">
        <v>0</v>
      </c>
      <c r="O1671" s="31">
        <v>0</v>
      </c>
      <c r="P1671" s="31" t="s">
        <v>678</v>
      </c>
      <c r="Q1671" s="31" t="s">
        <v>1436</v>
      </c>
      <c r="R1671" s="33" t="s">
        <v>8513</v>
      </c>
      <c r="S1671" s="33" t="s">
        <v>8514</v>
      </c>
      <c r="T1671" s="33" t="s">
        <v>1439</v>
      </c>
      <c r="U1671" s="33" t="e">
        <v>#N/A</v>
      </c>
      <c r="V1671" s="33" t="e">
        <v>#N/A</v>
      </c>
      <c r="W1671" s="33"/>
    </row>
    <row r="1672" spans="1:23" ht="15.6">
      <c r="A1672" s="31">
        <v>12</v>
      </c>
      <c r="B1672" s="31" t="s">
        <v>8539</v>
      </c>
      <c r="C1672" s="31">
        <v>113371114</v>
      </c>
      <c r="D1672" s="31" t="s">
        <v>673</v>
      </c>
      <c r="E1672" s="31" t="s">
        <v>662</v>
      </c>
      <c r="F1672" s="31" t="s">
        <v>663</v>
      </c>
      <c r="G1672" s="31" t="s">
        <v>8540</v>
      </c>
      <c r="H1672" s="31" t="s">
        <v>692</v>
      </c>
      <c r="I1672" s="31" t="e">
        <v>#N/A</v>
      </c>
      <c r="J1672" s="31" t="s">
        <v>8541</v>
      </c>
      <c r="K1672" s="31" t="s">
        <v>8542</v>
      </c>
      <c r="L1672" s="31" t="s">
        <v>8543</v>
      </c>
      <c r="M1672" s="31" t="s">
        <v>8543</v>
      </c>
      <c r="N1672" s="31">
        <v>0</v>
      </c>
      <c r="O1672" s="31">
        <v>0</v>
      </c>
      <c r="P1672" s="31" t="s">
        <v>678</v>
      </c>
      <c r="Q1672" s="31" t="s">
        <v>1436</v>
      </c>
      <c r="R1672" s="33" t="s">
        <v>8513</v>
      </c>
      <c r="S1672" s="33" t="s">
        <v>8514</v>
      </c>
      <c r="T1672" s="33" t="s">
        <v>1439</v>
      </c>
      <c r="U1672" s="33" t="e">
        <v>#N/A</v>
      </c>
      <c r="V1672" s="33" t="e">
        <v>#N/A</v>
      </c>
      <c r="W1672" s="33"/>
    </row>
    <row r="1673" spans="1:23" ht="15.6">
      <c r="A1673" s="31">
        <v>12</v>
      </c>
      <c r="B1673" s="31" t="s">
        <v>8544</v>
      </c>
      <c r="C1673" s="31">
        <v>113371523</v>
      </c>
      <c r="D1673" s="31" t="s">
        <v>673</v>
      </c>
      <c r="E1673" s="31" t="s">
        <v>699</v>
      </c>
      <c r="F1673" s="31" t="s">
        <v>663</v>
      </c>
      <c r="G1673" s="31" t="s">
        <v>8540</v>
      </c>
      <c r="H1673" s="31" t="s">
        <v>692</v>
      </c>
      <c r="I1673" s="31" t="e">
        <v>#N/A</v>
      </c>
      <c r="J1673" s="31" t="s">
        <v>8545</v>
      </c>
      <c r="K1673" s="31" t="s">
        <v>8546</v>
      </c>
      <c r="L1673" s="31" t="s">
        <v>8543</v>
      </c>
      <c r="M1673" s="31" t="s">
        <v>8543</v>
      </c>
      <c r="N1673" s="31">
        <v>0</v>
      </c>
      <c r="O1673" s="31">
        <v>0</v>
      </c>
      <c r="P1673" s="31" t="s">
        <v>678</v>
      </c>
      <c r="Q1673" s="31" t="s">
        <v>1436</v>
      </c>
      <c r="R1673" s="33" t="s">
        <v>8513</v>
      </c>
      <c r="S1673" s="33" t="s">
        <v>8514</v>
      </c>
      <c r="T1673" s="33" t="s">
        <v>1439</v>
      </c>
      <c r="U1673" s="33" t="e">
        <v>#N/A</v>
      </c>
      <c r="V1673" s="33" t="e">
        <v>#N/A</v>
      </c>
      <c r="W1673" s="33"/>
    </row>
    <row r="1674" spans="1:23" ht="15.6">
      <c r="A1674" s="31">
        <v>12</v>
      </c>
      <c r="B1674" s="31" t="s">
        <v>8547</v>
      </c>
      <c r="C1674" s="31">
        <v>113371646</v>
      </c>
      <c r="D1674" s="31" t="s">
        <v>673</v>
      </c>
      <c r="E1674" s="31" t="s">
        <v>661</v>
      </c>
      <c r="F1674" s="31" t="s">
        <v>663</v>
      </c>
      <c r="G1674" s="31" t="s">
        <v>8548</v>
      </c>
      <c r="H1674" s="31" t="s">
        <v>692</v>
      </c>
      <c r="I1674" s="31" t="e">
        <v>#N/A</v>
      </c>
      <c r="J1674" s="31" t="s">
        <v>8549</v>
      </c>
      <c r="K1674" s="31" t="s">
        <v>8524</v>
      </c>
      <c r="L1674" s="31" t="s">
        <v>8550</v>
      </c>
      <c r="M1674" s="31" t="s">
        <v>8550</v>
      </c>
      <c r="N1674" s="31">
        <v>0</v>
      </c>
      <c r="O1674" s="31">
        <v>0</v>
      </c>
      <c r="P1674" s="31" t="s">
        <v>678</v>
      </c>
      <c r="Q1674" s="31" t="s">
        <v>1436</v>
      </c>
      <c r="R1674" s="33" t="s">
        <v>8513</v>
      </c>
      <c r="S1674" s="33" t="s">
        <v>8514</v>
      </c>
      <c r="T1674" s="33" t="s">
        <v>1439</v>
      </c>
      <c r="U1674" s="33" t="e">
        <v>#N/A</v>
      </c>
      <c r="V1674" s="33" t="e">
        <v>#N/A</v>
      </c>
      <c r="W1674" s="33"/>
    </row>
    <row r="1675" spans="1:23" ht="15.6">
      <c r="A1675" s="31">
        <v>12</v>
      </c>
      <c r="B1675" s="31" t="s">
        <v>8551</v>
      </c>
      <c r="C1675" s="31">
        <v>113371973</v>
      </c>
      <c r="D1675" s="31" t="s">
        <v>699</v>
      </c>
      <c r="E1675" s="31" t="s">
        <v>661</v>
      </c>
      <c r="F1675" s="31" t="s">
        <v>663</v>
      </c>
      <c r="G1675" s="31" t="s">
        <v>8548</v>
      </c>
      <c r="H1675" s="31" t="s">
        <v>692</v>
      </c>
      <c r="I1675" s="31" t="e">
        <v>#N/A</v>
      </c>
      <c r="J1675" s="31" t="s">
        <v>8552</v>
      </c>
      <c r="K1675" s="31" t="s">
        <v>8553</v>
      </c>
      <c r="L1675" s="31" t="s">
        <v>8550</v>
      </c>
      <c r="M1675" s="31" t="s">
        <v>8550</v>
      </c>
      <c r="N1675" s="31">
        <v>0</v>
      </c>
      <c r="O1675" s="31">
        <v>0</v>
      </c>
      <c r="P1675" s="31" t="s">
        <v>678</v>
      </c>
      <c r="Q1675" s="31" t="s">
        <v>1436</v>
      </c>
      <c r="R1675" s="33" t="s">
        <v>8513</v>
      </c>
      <c r="S1675" s="33" t="s">
        <v>8514</v>
      </c>
      <c r="T1675" s="33" t="s">
        <v>1439</v>
      </c>
      <c r="U1675" s="33" t="e">
        <v>#N/A</v>
      </c>
      <c r="V1675" s="33" t="e">
        <v>#N/A</v>
      </c>
      <c r="W1675" s="33"/>
    </row>
    <row r="1676" spans="1:23" ht="15.6">
      <c r="A1676" s="31">
        <v>12</v>
      </c>
      <c r="B1676" s="31" t="s">
        <v>8554</v>
      </c>
      <c r="C1676" s="31">
        <v>113371977</v>
      </c>
      <c r="D1676" s="31" t="s">
        <v>699</v>
      </c>
      <c r="E1676" s="31" t="s">
        <v>661</v>
      </c>
      <c r="F1676" s="31" t="s">
        <v>663</v>
      </c>
      <c r="G1676" s="31" t="s">
        <v>8548</v>
      </c>
      <c r="H1676" s="31" t="s">
        <v>692</v>
      </c>
      <c r="I1676" s="31" t="e">
        <v>#N/A</v>
      </c>
      <c r="J1676" s="31" t="s">
        <v>3598</v>
      </c>
      <c r="K1676" s="31" t="s">
        <v>8555</v>
      </c>
      <c r="L1676" s="31" t="s">
        <v>8550</v>
      </c>
      <c r="M1676" s="31" t="s">
        <v>8550</v>
      </c>
      <c r="N1676" s="31">
        <v>0</v>
      </c>
      <c r="O1676" s="31">
        <v>0</v>
      </c>
      <c r="P1676" s="31" t="s">
        <v>678</v>
      </c>
      <c r="Q1676" s="31" t="s">
        <v>1436</v>
      </c>
      <c r="R1676" s="33" t="s">
        <v>8513</v>
      </c>
      <c r="S1676" s="33" t="s">
        <v>8514</v>
      </c>
      <c r="T1676" s="33" t="s">
        <v>1439</v>
      </c>
      <c r="U1676" s="33" t="e">
        <v>#N/A</v>
      </c>
      <c r="V1676" s="33" t="e">
        <v>#N/A</v>
      </c>
      <c r="W1676" s="33"/>
    </row>
    <row r="1677" spans="1:23" ht="15.6">
      <c r="A1677" s="31">
        <v>12</v>
      </c>
      <c r="B1677" s="31" t="s">
        <v>8556</v>
      </c>
      <c r="C1677" s="31">
        <v>113372961</v>
      </c>
      <c r="D1677" s="31" t="s">
        <v>699</v>
      </c>
      <c r="E1677" s="31" t="s">
        <v>673</v>
      </c>
      <c r="F1677" s="31" t="s">
        <v>663</v>
      </c>
      <c r="G1677" s="31" t="s">
        <v>8548</v>
      </c>
      <c r="H1677" s="31" t="s">
        <v>692</v>
      </c>
      <c r="I1677" s="31" t="e">
        <v>#N/A</v>
      </c>
      <c r="J1677" s="31" t="s">
        <v>4652</v>
      </c>
      <c r="K1677" s="31" t="s">
        <v>8521</v>
      </c>
      <c r="L1677" s="31" t="s">
        <v>8550</v>
      </c>
      <c r="M1677" s="31" t="s">
        <v>8550</v>
      </c>
      <c r="N1677" s="31">
        <v>0</v>
      </c>
      <c r="O1677" s="31">
        <v>0</v>
      </c>
      <c r="P1677" s="31" t="s">
        <v>678</v>
      </c>
      <c r="Q1677" s="31" t="s">
        <v>1436</v>
      </c>
      <c r="R1677" s="33" t="s">
        <v>8513</v>
      </c>
      <c r="S1677" s="33" t="s">
        <v>8514</v>
      </c>
      <c r="T1677" s="33" t="s">
        <v>1439</v>
      </c>
      <c r="U1677" s="33" t="e">
        <v>#N/A</v>
      </c>
      <c r="V1677" s="33" t="e">
        <v>#N/A</v>
      </c>
      <c r="W1677" s="33"/>
    </row>
    <row r="1678" spans="1:23" ht="15.6">
      <c r="A1678" s="31">
        <v>12</v>
      </c>
      <c r="B1678" s="31" t="s">
        <v>8557</v>
      </c>
      <c r="C1678" s="31">
        <v>113373563</v>
      </c>
      <c r="D1678" s="31" t="s">
        <v>699</v>
      </c>
      <c r="E1678" s="31" t="s">
        <v>661</v>
      </c>
      <c r="F1678" s="31" t="s">
        <v>663</v>
      </c>
      <c r="G1678" s="31" t="s">
        <v>8548</v>
      </c>
      <c r="H1678" s="31" t="s">
        <v>692</v>
      </c>
      <c r="I1678" s="31" t="e">
        <v>#N/A</v>
      </c>
      <c r="J1678" s="31" t="s">
        <v>8558</v>
      </c>
      <c r="K1678" s="31" t="s">
        <v>8531</v>
      </c>
      <c r="L1678" s="31" t="s">
        <v>8550</v>
      </c>
      <c r="M1678" s="31" t="s">
        <v>8550</v>
      </c>
      <c r="N1678" s="31">
        <v>0</v>
      </c>
      <c r="O1678" s="31">
        <v>0</v>
      </c>
      <c r="P1678" s="31" t="s">
        <v>678</v>
      </c>
      <c r="Q1678" s="31" t="s">
        <v>1436</v>
      </c>
      <c r="R1678" s="33" t="s">
        <v>8513</v>
      </c>
      <c r="S1678" s="33" t="s">
        <v>8514</v>
      </c>
      <c r="T1678" s="33" t="s">
        <v>1439</v>
      </c>
      <c r="U1678" s="33" t="e">
        <v>#N/A</v>
      </c>
      <c r="V1678" s="33" t="e">
        <v>#N/A</v>
      </c>
      <c r="W1678" s="33"/>
    </row>
    <row r="1679" spans="1:23" ht="15.6">
      <c r="A1679" s="31">
        <v>12</v>
      </c>
      <c r="B1679" s="31" t="s">
        <v>8559</v>
      </c>
      <c r="C1679" s="31">
        <v>113373588</v>
      </c>
      <c r="D1679" s="31" t="s">
        <v>699</v>
      </c>
      <c r="E1679" s="31" t="s">
        <v>661</v>
      </c>
      <c r="F1679" s="31" t="s">
        <v>663</v>
      </c>
      <c r="G1679" s="31" t="s">
        <v>8560</v>
      </c>
      <c r="H1679" s="31" t="s">
        <v>692</v>
      </c>
      <c r="I1679" s="31" t="e">
        <v>#N/A</v>
      </c>
      <c r="J1679" s="31" t="s">
        <v>8561</v>
      </c>
      <c r="K1679" s="31" t="s">
        <v>8562</v>
      </c>
      <c r="L1679" s="31" t="s">
        <v>8563</v>
      </c>
      <c r="M1679" s="31" t="s">
        <v>8563</v>
      </c>
      <c r="N1679" s="31">
        <v>0</v>
      </c>
      <c r="O1679" s="31">
        <v>0</v>
      </c>
      <c r="P1679" s="31" t="s">
        <v>678</v>
      </c>
      <c r="Q1679" s="31" t="s">
        <v>1436</v>
      </c>
      <c r="R1679" s="33" t="s">
        <v>8513</v>
      </c>
      <c r="S1679" s="33" t="s">
        <v>8514</v>
      </c>
      <c r="T1679" s="33" t="s">
        <v>1439</v>
      </c>
      <c r="U1679" s="33" t="e">
        <v>#N/A</v>
      </c>
      <c r="V1679" s="33" t="e">
        <v>#N/A</v>
      </c>
      <c r="W1679" s="33"/>
    </row>
    <row r="1680" spans="1:23" ht="15.6">
      <c r="A1680" s="31">
        <v>12</v>
      </c>
      <c r="B1680" s="31" t="s">
        <v>8564</v>
      </c>
      <c r="C1680" s="31">
        <v>113375983</v>
      </c>
      <c r="D1680" s="31" t="s">
        <v>673</v>
      </c>
      <c r="E1680" s="31" t="s">
        <v>662</v>
      </c>
      <c r="F1680" s="31" t="s">
        <v>663</v>
      </c>
      <c r="G1680" s="31" t="s">
        <v>8565</v>
      </c>
      <c r="H1680" s="31" t="s">
        <v>663</v>
      </c>
      <c r="I1680" s="31" t="s">
        <v>663</v>
      </c>
      <c r="J1680" s="31" t="s">
        <v>5818</v>
      </c>
      <c r="K1680" s="31" t="s">
        <v>8521</v>
      </c>
      <c r="L1680" s="31" t="s">
        <v>8566</v>
      </c>
      <c r="M1680" s="31" t="s">
        <v>8566</v>
      </c>
      <c r="N1680" s="31">
        <v>0</v>
      </c>
      <c r="O1680" s="31">
        <v>0</v>
      </c>
      <c r="P1680" s="31" t="s">
        <v>678</v>
      </c>
      <c r="Q1680" s="31" t="s">
        <v>1436</v>
      </c>
      <c r="R1680" s="33" t="s">
        <v>8513</v>
      </c>
      <c r="S1680" s="33" t="s">
        <v>8514</v>
      </c>
      <c r="T1680" s="33" t="s">
        <v>1439</v>
      </c>
      <c r="U1680" s="33" t="s">
        <v>5035</v>
      </c>
      <c r="V1680" s="33" t="s">
        <v>5036</v>
      </c>
      <c r="W1680" s="33"/>
    </row>
    <row r="1681" spans="1:23" ht="15.6">
      <c r="A1681" s="31">
        <v>12</v>
      </c>
      <c r="B1681" s="31" t="s">
        <v>8567</v>
      </c>
      <c r="C1681" s="31">
        <v>113378081</v>
      </c>
      <c r="D1681" s="31" t="s">
        <v>661</v>
      </c>
      <c r="E1681" s="31" t="s">
        <v>662</v>
      </c>
      <c r="F1681" s="31" t="s">
        <v>663</v>
      </c>
      <c r="G1681" s="31" t="s">
        <v>8568</v>
      </c>
      <c r="H1681" s="31" t="s">
        <v>692</v>
      </c>
      <c r="I1681" s="31" t="e">
        <v>#N/A</v>
      </c>
      <c r="J1681" s="31" t="s">
        <v>8569</v>
      </c>
      <c r="K1681" s="31" t="s">
        <v>8570</v>
      </c>
      <c r="L1681" s="31" t="s">
        <v>8571</v>
      </c>
      <c r="M1681" s="31" t="s">
        <v>8571</v>
      </c>
      <c r="N1681" s="31">
        <v>0</v>
      </c>
      <c r="O1681" s="31">
        <v>0</v>
      </c>
      <c r="P1681" s="31" t="s">
        <v>678</v>
      </c>
      <c r="Q1681" s="31" t="s">
        <v>1436</v>
      </c>
      <c r="R1681" s="33" t="s">
        <v>8513</v>
      </c>
      <c r="S1681" s="33" t="s">
        <v>8514</v>
      </c>
      <c r="T1681" s="33" t="s">
        <v>1439</v>
      </c>
      <c r="U1681" s="33" t="e">
        <v>#N/A</v>
      </c>
      <c r="V1681" s="33" t="e">
        <v>#N/A</v>
      </c>
      <c r="W1681" s="33"/>
    </row>
    <row r="1682" spans="1:23" ht="15.6">
      <c r="A1682" s="31">
        <v>12</v>
      </c>
      <c r="B1682" s="31" t="s">
        <v>8572</v>
      </c>
      <c r="C1682" s="31">
        <v>113380271</v>
      </c>
      <c r="D1682" s="31" t="s">
        <v>662</v>
      </c>
      <c r="E1682" s="31" t="s">
        <v>673</v>
      </c>
      <c r="F1682" s="31" t="s">
        <v>663</v>
      </c>
      <c r="G1682" s="31" t="s">
        <v>8573</v>
      </c>
      <c r="H1682" s="31" t="s">
        <v>692</v>
      </c>
      <c r="I1682" s="31" t="e">
        <v>#N/A</v>
      </c>
      <c r="J1682" s="31" t="s">
        <v>8574</v>
      </c>
      <c r="K1682" s="31" t="s">
        <v>8575</v>
      </c>
      <c r="L1682" s="31" t="s">
        <v>2675</v>
      </c>
      <c r="M1682" s="31" t="s">
        <v>2675</v>
      </c>
      <c r="N1682" s="31">
        <v>0</v>
      </c>
      <c r="O1682" s="31">
        <v>0</v>
      </c>
      <c r="P1682" s="31" t="s">
        <v>669</v>
      </c>
      <c r="Q1682" s="31" t="s">
        <v>1436</v>
      </c>
      <c r="R1682" s="33" t="s">
        <v>8513</v>
      </c>
      <c r="S1682" s="33" t="s">
        <v>8514</v>
      </c>
      <c r="T1682" s="33" t="s">
        <v>1439</v>
      </c>
      <c r="U1682" s="33" t="e">
        <v>#N/A</v>
      </c>
      <c r="V1682" s="33" t="e">
        <v>#N/A</v>
      </c>
      <c r="W1682" s="33"/>
    </row>
    <row r="1683" spans="1:23" ht="15.6">
      <c r="A1683" s="31">
        <v>12</v>
      </c>
      <c r="B1683" s="31" t="s">
        <v>8576</v>
      </c>
      <c r="C1683" s="31">
        <v>113427626</v>
      </c>
      <c r="D1683" s="31" t="s">
        <v>699</v>
      </c>
      <c r="E1683" s="31" t="s">
        <v>662</v>
      </c>
      <c r="F1683" s="31" t="s">
        <v>663</v>
      </c>
      <c r="G1683" s="31" t="s">
        <v>8577</v>
      </c>
      <c r="H1683" s="31" t="s">
        <v>692</v>
      </c>
      <c r="I1683" s="31" t="e">
        <v>#N/A</v>
      </c>
      <c r="J1683" s="31" t="s">
        <v>8578</v>
      </c>
      <c r="K1683" s="31" t="s">
        <v>8579</v>
      </c>
      <c r="L1683" s="31" t="s">
        <v>8580</v>
      </c>
      <c r="M1683" s="31" t="s">
        <v>8581</v>
      </c>
      <c r="N1683" s="31" t="s">
        <v>845</v>
      </c>
      <c r="O1683" s="31">
        <v>0</v>
      </c>
      <c r="P1683" s="31" t="s">
        <v>669</v>
      </c>
      <c r="Q1683" s="31" t="e">
        <v>#N/A</v>
      </c>
      <c r="R1683" s="31" t="e">
        <v>#N/A</v>
      </c>
      <c r="S1683" s="31" t="e">
        <v>#N/A</v>
      </c>
      <c r="T1683" s="31" t="e">
        <v>#N/A</v>
      </c>
      <c r="U1683" s="33" t="e">
        <v>#N/A</v>
      </c>
      <c r="V1683" s="33" t="e">
        <v>#N/A</v>
      </c>
      <c r="W1683" s="33"/>
    </row>
    <row r="1684" spans="1:23" ht="15.6">
      <c r="A1684" s="31">
        <v>12</v>
      </c>
      <c r="B1684" s="31" t="s">
        <v>8582</v>
      </c>
      <c r="C1684" s="31">
        <v>113437706</v>
      </c>
      <c r="D1684" s="31" t="s">
        <v>662</v>
      </c>
      <c r="E1684" s="31" t="s">
        <v>673</v>
      </c>
      <c r="F1684" s="31" t="s">
        <v>663</v>
      </c>
      <c r="G1684" s="31" t="s">
        <v>8583</v>
      </c>
      <c r="H1684" s="31" t="s">
        <v>692</v>
      </c>
      <c r="I1684" s="31" t="e">
        <v>#N/A</v>
      </c>
      <c r="J1684" s="31" t="s">
        <v>8584</v>
      </c>
      <c r="K1684" s="31" t="s">
        <v>8585</v>
      </c>
      <c r="L1684" s="31" t="s">
        <v>8586</v>
      </c>
      <c r="M1684" s="31" t="s">
        <v>4772</v>
      </c>
      <c r="N1684" s="31" t="s">
        <v>8587</v>
      </c>
      <c r="O1684" s="31">
        <v>0</v>
      </c>
      <c r="P1684" s="31" t="s">
        <v>669</v>
      </c>
      <c r="Q1684" s="31" t="e">
        <v>#N/A</v>
      </c>
      <c r="R1684" s="31" t="e">
        <v>#N/A</v>
      </c>
      <c r="S1684" s="31" t="e">
        <v>#N/A</v>
      </c>
      <c r="T1684" s="31" t="e">
        <v>#N/A</v>
      </c>
      <c r="U1684" s="33" t="e">
        <v>#N/A</v>
      </c>
      <c r="V1684" s="33" t="e">
        <v>#N/A</v>
      </c>
      <c r="W1684" s="33"/>
    </row>
    <row r="1685" spans="1:23" ht="15.6">
      <c r="A1685" s="31">
        <v>12</v>
      </c>
      <c r="B1685" s="31" t="s">
        <v>8588</v>
      </c>
      <c r="C1685" s="31">
        <v>113437814</v>
      </c>
      <c r="D1685" s="31" t="s">
        <v>662</v>
      </c>
      <c r="E1685" s="31" t="s">
        <v>673</v>
      </c>
      <c r="F1685" s="31" t="s">
        <v>663</v>
      </c>
      <c r="G1685" s="31" t="s">
        <v>8589</v>
      </c>
      <c r="H1685" s="31" t="s">
        <v>692</v>
      </c>
      <c r="I1685" s="31" t="e">
        <v>#N/A</v>
      </c>
      <c r="J1685" s="31" t="s">
        <v>8590</v>
      </c>
      <c r="K1685" s="31" t="s">
        <v>8591</v>
      </c>
      <c r="L1685" s="31" t="s">
        <v>8592</v>
      </c>
      <c r="M1685" s="31" t="s">
        <v>3063</v>
      </c>
      <c r="N1685" s="31" t="s">
        <v>1307</v>
      </c>
      <c r="O1685" s="31">
        <v>0</v>
      </c>
      <c r="P1685" s="31" t="s">
        <v>669</v>
      </c>
      <c r="Q1685" s="31" t="e">
        <v>#N/A</v>
      </c>
      <c r="R1685" s="31" t="e">
        <v>#N/A</v>
      </c>
      <c r="S1685" s="31" t="e">
        <v>#N/A</v>
      </c>
      <c r="T1685" s="31" t="e">
        <v>#N/A</v>
      </c>
      <c r="U1685" s="33" t="e">
        <v>#N/A</v>
      </c>
      <c r="V1685" s="33" t="e">
        <v>#N/A</v>
      </c>
      <c r="W1685" s="33"/>
    </row>
    <row r="1686" spans="1:23" ht="15.6">
      <c r="A1686" s="31">
        <v>12</v>
      </c>
      <c r="B1686" s="31" t="s">
        <v>8593</v>
      </c>
      <c r="C1686" s="31">
        <v>113439881</v>
      </c>
      <c r="D1686" s="31" t="s">
        <v>661</v>
      </c>
      <c r="E1686" s="31" t="s">
        <v>699</v>
      </c>
      <c r="F1686" s="31" t="s">
        <v>663</v>
      </c>
      <c r="G1686" s="31" t="s">
        <v>8594</v>
      </c>
      <c r="H1686" s="31" t="s">
        <v>692</v>
      </c>
      <c r="I1686" s="31" t="e">
        <v>#N/A</v>
      </c>
      <c r="J1686" s="31" t="s">
        <v>8595</v>
      </c>
      <c r="K1686" s="31" t="s">
        <v>8596</v>
      </c>
      <c r="L1686" s="31" t="s">
        <v>8597</v>
      </c>
      <c r="M1686" s="31" t="s">
        <v>5915</v>
      </c>
      <c r="N1686" s="31" t="s">
        <v>2539</v>
      </c>
      <c r="O1686" s="31">
        <v>0</v>
      </c>
      <c r="P1686" s="31" t="s">
        <v>678</v>
      </c>
      <c r="Q1686" s="31" t="e">
        <v>#N/A</v>
      </c>
      <c r="R1686" s="31" t="e">
        <v>#N/A</v>
      </c>
      <c r="S1686" s="31" t="e">
        <v>#N/A</v>
      </c>
      <c r="T1686" s="31" t="e">
        <v>#N/A</v>
      </c>
      <c r="U1686" s="33" t="e">
        <v>#N/A</v>
      </c>
      <c r="V1686" s="33" t="e">
        <v>#N/A</v>
      </c>
      <c r="W1686" s="33"/>
    </row>
    <row r="1687" spans="1:23" ht="15.6">
      <c r="A1687" s="31">
        <v>12</v>
      </c>
      <c r="B1687" s="31" t="s">
        <v>8598</v>
      </c>
      <c r="C1687" s="31">
        <v>113442257</v>
      </c>
      <c r="D1687" s="31" t="s">
        <v>699</v>
      </c>
      <c r="E1687" s="31" t="s">
        <v>673</v>
      </c>
      <c r="F1687" s="31" t="s">
        <v>663</v>
      </c>
      <c r="G1687" s="31" t="s">
        <v>8599</v>
      </c>
      <c r="H1687" s="31" t="s">
        <v>663</v>
      </c>
      <c r="I1687" s="31" t="s">
        <v>663</v>
      </c>
      <c r="J1687" s="31" t="s">
        <v>4880</v>
      </c>
      <c r="K1687" s="31" t="s">
        <v>8600</v>
      </c>
      <c r="L1687" s="31" t="s">
        <v>8601</v>
      </c>
      <c r="M1687" s="31" t="s">
        <v>8602</v>
      </c>
      <c r="N1687" s="31" t="s">
        <v>725</v>
      </c>
      <c r="O1687" s="31">
        <v>0</v>
      </c>
      <c r="P1687" s="31" t="s">
        <v>678</v>
      </c>
      <c r="Q1687" s="31" t="e">
        <v>#N/A</v>
      </c>
      <c r="R1687" s="31" t="e">
        <v>#N/A</v>
      </c>
      <c r="S1687" s="31" t="e">
        <v>#N/A</v>
      </c>
      <c r="T1687" s="31" t="e">
        <v>#N/A</v>
      </c>
      <c r="U1687" s="33" t="s">
        <v>8603</v>
      </c>
      <c r="V1687" s="33" t="s">
        <v>8604</v>
      </c>
      <c r="W1687" s="33"/>
    </row>
    <row r="1688" spans="1:23" ht="15.6">
      <c r="A1688" s="31">
        <v>12</v>
      </c>
      <c r="B1688" s="31" t="s">
        <v>8605</v>
      </c>
      <c r="C1688" s="31">
        <v>113512945</v>
      </c>
      <c r="D1688" s="31" t="s">
        <v>662</v>
      </c>
      <c r="E1688" s="31" t="s">
        <v>673</v>
      </c>
      <c r="F1688" s="31" t="s">
        <v>663</v>
      </c>
      <c r="G1688" s="31" t="s">
        <v>8606</v>
      </c>
      <c r="H1688" s="31" t="s">
        <v>663</v>
      </c>
      <c r="I1688" s="31" t="s">
        <v>663</v>
      </c>
      <c r="J1688" s="31" t="s">
        <v>8607</v>
      </c>
      <c r="K1688" s="31" t="s">
        <v>8608</v>
      </c>
      <c r="L1688" s="31" t="s">
        <v>8609</v>
      </c>
      <c r="M1688" s="31" t="s">
        <v>8610</v>
      </c>
      <c r="N1688" s="31" t="s">
        <v>845</v>
      </c>
      <c r="O1688" s="31">
        <v>0</v>
      </c>
      <c r="P1688" s="31" t="s">
        <v>678</v>
      </c>
      <c r="Q1688" s="31" t="e">
        <v>#N/A</v>
      </c>
      <c r="R1688" s="31" t="e">
        <v>#N/A</v>
      </c>
      <c r="S1688" s="31" t="e">
        <v>#N/A</v>
      </c>
      <c r="T1688" s="31" t="e">
        <v>#N/A</v>
      </c>
      <c r="U1688" s="33" t="s">
        <v>8611</v>
      </c>
      <c r="V1688" s="33" t="s">
        <v>8612</v>
      </c>
      <c r="W1688" s="33"/>
    </row>
    <row r="1689" spans="1:23" ht="15.6">
      <c r="A1689" s="31">
        <v>12</v>
      </c>
      <c r="B1689" s="31" t="s">
        <v>8613</v>
      </c>
      <c r="C1689" s="31">
        <v>113726152</v>
      </c>
      <c r="D1689" s="31" t="s">
        <v>662</v>
      </c>
      <c r="E1689" s="31" t="s">
        <v>673</v>
      </c>
      <c r="F1689" s="31" t="s">
        <v>663</v>
      </c>
      <c r="G1689" s="31" t="s">
        <v>8614</v>
      </c>
      <c r="H1689" s="31" t="s">
        <v>663</v>
      </c>
      <c r="I1689" s="31" t="s">
        <v>663</v>
      </c>
      <c r="J1689" s="31" t="s">
        <v>2322</v>
      </c>
      <c r="K1689" s="31" t="s">
        <v>8615</v>
      </c>
      <c r="L1689" s="31" t="s">
        <v>8616</v>
      </c>
      <c r="M1689" s="31" t="s">
        <v>8617</v>
      </c>
      <c r="N1689" s="31" t="s">
        <v>8618</v>
      </c>
      <c r="O1689" s="31">
        <v>0</v>
      </c>
      <c r="P1689" s="31" t="s">
        <v>669</v>
      </c>
      <c r="Q1689" s="31" t="e">
        <v>#N/A</v>
      </c>
      <c r="R1689" s="31" t="e">
        <v>#N/A</v>
      </c>
      <c r="S1689" s="31" t="e">
        <v>#N/A</v>
      </c>
      <c r="T1689" s="31" t="e">
        <v>#N/A</v>
      </c>
      <c r="U1689" s="33" t="s">
        <v>4648</v>
      </c>
      <c r="V1689" s="33" t="s">
        <v>4649</v>
      </c>
      <c r="W1689" s="33"/>
    </row>
    <row r="1690" spans="1:23" ht="15.6">
      <c r="A1690" s="31">
        <v>12</v>
      </c>
      <c r="B1690" s="31" t="s">
        <v>8619</v>
      </c>
      <c r="C1690" s="31">
        <v>118051578</v>
      </c>
      <c r="D1690" s="31" t="s">
        <v>673</v>
      </c>
      <c r="E1690" s="31" t="s">
        <v>662</v>
      </c>
      <c r="F1690" s="31" t="s">
        <v>663</v>
      </c>
      <c r="G1690" s="31" t="s">
        <v>8620</v>
      </c>
      <c r="H1690" s="31" t="s">
        <v>663</v>
      </c>
      <c r="I1690" s="31" t="s">
        <v>663</v>
      </c>
      <c r="J1690" s="31" t="s">
        <v>8621</v>
      </c>
      <c r="K1690" s="31" t="s">
        <v>8622</v>
      </c>
      <c r="L1690" s="31" t="s">
        <v>8623</v>
      </c>
      <c r="M1690" s="31" t="s">
        <v>8623</v>
      </c>
      <c r="N1690" s="31">
        <v>0</v>
      </c>
      <c r="O1690" s="31">
        <v>0</v>
      </c>
      <c r="P1690" s="31" t="s">
        <v>678</v>
      </c>
      <c r="Q1690" s="31" t="e">
        <v>#N/A</v>
      </c>
      <c r="R1690" s="31" t="e">
        <v>#N/A</v>
      </c>
      <c r="S1690" s="31" t="e">
        <v>#N/A</v>
      </c>
      <c r="T1690" s="31" t="e">
        <v>#N/A</v>
      </c>
      <c r="U1690" s="33" t="s">
        <v>4648</v>
      </c>
      <c r="V1690" s="33" t="s">
        <v>4649</v>
      </c>
      <c r="W1690" s="33"/>
    </row>
    <row r="1691" spans="1:23" ht="15.6">
      <c r="A1691" s="31">
        <v>12</v>
      </c>
      <c r="B1691" s="31" t="s">
        <v>8624</v>
      </c>
      <c r="C1691" s="31">
        <v>118081174</v>
      </c>
      <c r="D1691" s="31" t="s">
        <v>673</v>
      </c>
      <c r="E1691" s="31" t="s">
        <v>662</v>
      </c>
      <c r="F1691" s="31" t="s">
        <v>663</v>
      </c>
      <c r="G1691" s="31" t="s">
        <v>8625</v>
      </c>
      <c r="H1691" s="31" t="s">
        <v>663</v>
      </c>
      <c r="I1691" s="31" t="s">
        <v>663</v>
      </c>
      <c r="J1691" s="31" t="s">
        <v>2965</v>
      </c>
      <c r="K1691" s="31" t="s">
        <v>8626</v>
      </c>
      <c r="L1691" s="31" t="s">
        <v>8627</v>
      </c>
      <c r="M1691" s="31" t="s">
        <v>8627</v>
      </c>
      <c r="N1691" s="31">
        <v>0</v>
      </c>
      <c r="O1691" s="31">
        <v>0</v>
      </c>
      <c r="P1691" s="31" t="s">
        <v>678</v>
      </c>
      <c r="Q1691" s="31" t="e">
        <v>#N/A</v>
      </c>
      <c r="R1691" s="31" t="e">
        <v>#N/A</v>
      </c>
      <c r="S1691" s="31" t="e">
        <v>#N/A</v>
      </c>
      <c r="T1691" s="31" t="e">
        <v>#N/A</v>
      </c>
      <c r="U1691" s="33" t="s">
        <v>3466</v>
      </c>
      <c r="V1691" s="33" t="s">
        <v>3467</v>
      </c>
      <c r="W1691" s="33"/>
    </row>
    <row r="1692" spans="1:23" ht="15.6">
      <c r="A1692" s="31">
        <v>12</v>
      </c>
      <c r="B1692" s="31" t="s">
        <v>8628</v>
      </c>
      <c r="C1692" s="31">
        <v>118899309</v>
      </c>
      <c r="D1692" s="31" t="s">
        <v>699</v>
      </c>
      <c r="E1692" s="31" t="s">
        <v>662</v>
      </c>
      <c r="F1692" s="31" t="s">
        <v>663</v>
      </c>
      <c r="G1692" s="31" t="s">
        <v>8629</v>
      </c>
      <c r="H1692" s="31" t="s">
        <v>692</v>
      </c>
      <c r="I1692" s="31" t="e">
        <v>#N/A</v>
      </c>
      <c r="J1692" s="31" t="s">
        <v>1635</v>
      </c>
      <c r="K1692" s="31" t="s">
        <v>8630</v>
      </c>
      <c r="L1692" s="31" t="s">
        <v>8631</v>
      </c>
      <c r="M1692" s="31" t="s">
        <v>8631</v>
      </c>
      <c r="N1692" s="31">
        <v>0</v>
      </c>
      <c r="O1692" s="31" t="s">
        <v>713</v>
      </c>
      <c r="P1692" s="31" t="s">
        <v>678</v>
      </c>
      <c r="Q1692" s="31" t="e">
        <v>#N/A</v>
      </c>
      <c r="R1692" s="31" t="e">
        <v>#N/A</v>
      </c>
      <c r="S1692" s="31" t="e">
        <v>#N/A</v>
      </c>
      <c r="T1692" s="31" t="e">
        <v>#N/A</v>
      </c>
      <c r="U1692" s="33" t="e">
        <v>#N/A</v>
      </c>
      <c r="V1692" s="33" t="e">
        <v>#N/A</v>
      </c>
      <c r="W1692" s="33"/>
    </row>
    <row r="1693" spans="1:23" ht="15.6">
      <c r="A1693" s="31">
        <v>12</v>
      </c>
      <c r="B1693" s="31" t="s">
        <v>8632</v>
      </c>
      <c r="C1693" s="31">
        <v>118901586</v>
      </c>
      <c r="D1693" s="31" t="s">
        <v>699</v>
      </c>
      <c r="E1693" s="31" t="s">
        <v>673</v>
      </c>
      <c r="F1693" s="31" t="s">
        <v>663</v>
      </c>
      <c r="G1693" s="31" t="s">
        <v>8633</v>
      </c>
      <c r="H1693" s="31" t="s">
        <v>692</v>
      </c>
      <c r="I1693" s="31" t="e">
        <v>#N/A</v>
      </c>
      <c r="J1693" s="31" t="s">
        <v>8634</v>
      </c>
      <c r="K1693" s="31" t="s">
        <v>8635</v>
      </c>
      <c r="L1693" s="31" t="s">
        <v>8636</v>
      </c>
      <c r="M1693" s="31" t="s">
        <v>8637</v>
      </c>
      <c r="N1693" s="31" t="s">
        <v>8638</v>
      </c>
      <c r="O1693" s="31">
        <v>0</v>
      </c>
      <c r="P1693" s="31">
        <v>0</v>
      </c>
      <c r="Q1693" s="31" t="e">
        <v>#N/A</v>
      </c>
      <c r="R1693" s="31" t="e">
        <v>#N/A</v>
      </c>
      <c r="S1693" s="31" t="e">
        <v>#N/A</v>
      </c>
      <c r="T1693" s="31" t="e">
        <v>#N/A</v>
      </c>
      <c r="U1693" s="33" t="e">
        <v>#N/A</v>
      </c>
      <c r="V1693" s="33" t="e">
        <v>#N/A</v>
      </c>
      <c r="W1693" s="33"/>
    </row>
    <row r="1694" spans="1:23" ht="15.6">
      <c r="A1694" s="31">
        <v>12</v>
      </c>
      <c r="B1694" s="31" t="s">
        <v>8639</v>
      </c>
      <c r="C1694" s="31">
        <v>118919098</v>
      </c>
      <c r="D1694" s="31" t="s">
        <v>661</v>
      </c>
      <c r="E1694" s="31" t="s">
        <v>662</v>
      </c>
      <c r="F1694" s="31" t="s">
        <v>663</v>
      </c>
      <c r="G1694" s="31" t="s">
        <v>8640</v>
      </c>
      <c r="H1694" s="31" t="s">
        <v>692</v>
      </c>
      <c r="I1694" s="31" t="e">
        <v>#N/A</v>
      </c>
      <c r="J1694" s="31" t="s">
        <v>8641</v>
      </c>
      <c r="K1694" s="31" t="s">
        <v>8642</v>
      </c>
      <c r="L1694" s="31" t="s">
        <v>5510</v>
      </c>
      <c r="M1694" s="31" t="s">
        <v>5510</v>
      </c>
      <c r="N1694" s="31">
        <v>0</v>
      </c>
      <c r="O1694" s="31" t="s">
        <v>713</v>
      </c>
      <c r="P1694" s="31" t="s">
        <v>678</v>
      </c>
      <c r="Q1694" s="31" t="e">
        <v>#N/A</v>
      </c>
      <c r="R1694" s="31" t="e">
        <v>#N/A</v>
      </c>
      <c r="S1694" s="31" t="e">
        <v>#N/A</v>
      </c>
      <c r="T1694" s="31" t="e">
        <v>#N/A</v>
      </c>
      <c r="U1694" s="33" t="e">
        <v>#N/A</v>
      </c>
      <c r="V1694" s="33" t="e">
        <v>#N/A</v>
      </c>
      <c r="W1694" s="33"/>
    </row>
    <row r="1695" spans="1:23" ht="15.6">
      <c r="A1695" s="31">
        <v>12</v>
      </c>
      <c r="B1695" s="31" t="s">
        <v>8643</v>
      </c>
      <c r="C1695" s="31">
        <v>118928612</v>
      </c>
      <c r="D1695" s="31" t="s">
        <v>662</v>
      </c>
      <c r="E1695" s="31" t="s">
        <v>699</v>
      </c>
      <c r="F1695" s="31" t="s">
        <v>663</v>
      </c>
      <c r="G1695" s="31" t="s">
        <v>8644</v>
      </c>
      <c r="H1695" s="31" t="s">
        <v>663</v>
      </c>
      <c r="I1695" s="31" t="s">
        <v>663</v>
      </c>
      <c r="J1695" s="31" t="s">
        <v>8645</v>
      </c>
      <c r="K1695" s="31" t="s">
        <v>8646</v>
      </c>
      <c r="L1695" s="31" t="s">
        <v>8647</v>
      </c>
      <c r="M1695" s="31" t="s">
        <v>8648</v>
      </c>
      <c r="N1695" s="31" t="s">
        <v>725</v>
      </c>
      <c r="O1695" s="31" t="s">
        <v>713</v>
      </c>
      <c r="P1695" s="31" t="s">
        <v>678</v>
      </c>
      <c r="Q1695" s="31" t="e">
        <v>#N/A</v>
      </c>
      <c r="R1695" s="31" t="e">
        <v>#N/A</v>
      </c>
      <c r="S1695" s="31" t="e">
        <v>#N/A</v>
      </c>
      <c r="T1695" s="31" t="e">
        <v>#N/A</v>
      </c>
      <c r="U1695" s="33" t="s">
        <v>5282</v>
      </c>
      <c r="V1695" s="33" t="s">
        <v>5283</v>
      </c>
      <c r="W1695" s="33"/>
    </row>
    <row r="1696" spans="1:23" ht="15.6">
      <c r="A1696" s="31">
        <v>12</v>
      </c>
      <c r="B1696" s="31" t="s">
        <v>8649</v>
      </c>
      <c r="C1696" s="31">
        <v>118932847</v>
      </c>
      <c r="D1696" s="31" t="s">
        <v>699</v>
      </c>
      <c r="E1696" s="31" t="s">
        <v>661</v>
      </c>
      <c r="F1696" s="31" t="s">
        <v>663</v>
      </c>
      <c r="G1696" s="31" t="s">
        <v>8650</v>
      </c>
      <c r="H1696" s="31" t="s">
        <v>692</v>
      </c>
      <c r="I1696" s="31" t="e">
        <v>#N/A</v>
      </c>
      <c r="J1696" s="31" t="s">
        <v>2163</v>
      </c>
      <c r="K1696" s="31" t="s">
        <v>8651</v>
      </c>
      <c r="L1696" s="31" t="s">
        <v>8652</v>
      </c>
      <c r="M1696" s="31" t="s">
        <v>8652</v>
      </c>
      <c r="N1696" s="31">
        <v>0</v>
      </c>
      <c r="O1696" s="31" t="s">
        <v>713</v>
      </c>
      <c r="P1696" s="31" t="s">
        <v>678</v>
      </c>
      <c r="Q1696" s="31" t="e">
        <v>#N/A</v>
      </c>
      <c r="R1696" s="31" t="e">
        <v>#N/A</v>
      </c>
      <c r="S1696" s="31" t="e">
        <v>#N/A</v>
      </c>
      <c r="T1696" s="31" t="e">
        <v>#N/A</v>
      </c>
      <c r="U1696" s="33" t="e">
        <v>#N/A</v>
      </c>
      <c r="V1696" s="33" t="e">
        <v>#N/A</v>
      </c>
      <c r="W1696" s="33"/>
    </row>
    <row r="1697" spans="1:23" ht="15.6">
      <c r="A1697" s="31">
        <v>12</v>
      </c>
      <c r="B1697" s="31" t="s">
        <v>8653</v>
      </c>
      <c r="C1697" s="31">
        <v>118933901</v>
      </c>
      <c r="D1697" s="31" t="s">
        <v>662</v>
      </c>
      <c r="E1697" s="31" t="s">
        <v>699</v>
      </c>
      <c r="F1697" s="31" t="s">
        <v>663</v>
      </c>
      <c r="G1697" s="31" t="s">
        <v>8654</v>
      </c>
      <c r="H1697" s="31" t="s">
        <v>692</v>
      </c>
      <c r="I1697" s="31" t="e">
        <v>#N/A</v>
      </c>
      <c r="J1697" s="31" t="s">
        <v>8655</v>
      </c>
      <c r="K1697" s="31" t="s">
        <v>8656</v>
      </c>
      <c r="L1697" s="31" t="s">
        <v>8657</v>
      </c>
      <c r="M1697" s="31" t="s">
        <v>8657</v>
      </c>
      <c r="N1697" s="31">
        <v>0</v>
      </c>
      <c r="O1697" s="31" t="s">
        <v>713</v>
      </c>
      <c r="P1697" s="31" t="s">
        <v>678</v>
      </c>
      <c r="Q1697" s="31" t="e">
        <v>#N/A</v>
      </c>
      <c r="R1697" s="31" t="e">
        <v>#N/A</v>
      </c>
      <c r="S1697" s="31" t="e">
        <v>#N/A</v>
      </c>
      <c r="T1697" s="31" t="e">
        <v>#N/A</v>
      </c>
      <c r="U1697" s="33" t="e">
        <v>#N/A</v>
      </c>
      <c r="V1697" s="33" t="e">
        <v>#N/A</v>
      </c>
      <c r="W1697" s="33"/>
    </row>
    <row r="1698" spans="1:23" ht="15.6">
      <c r="A1698" s="31">
        <v>12</v>
      </c>
      <c r="B1698" s="31" t="s">
        <v>8658</v>
      </c>
      <c r="C1698" s="31">
        <v>118935842</v>
      </c>
      <c r="D1698" s="31" t="s">
        <v>673</v>
      </c>
      <c r="E1698" s="31" t="s">
        <v>661</v>
      </c>
      <c r="F1698" s="31" t="s">
        <v>663</v>
      </c>
      <c r="G1698" s="31" t="s">
        <v>8659</v>
      </c>
      <c r="H1698" s="31" t="s">
        <v>692</v>
      </c>
      <c r="I1698" s="31" t="e">
        <v>#N/A</v>
      </c>
      <c r="J1698" s="31" t="s">
        <v>8660</v>
      </c>
      <c r="K1698" s="31" t="s">
        <v>8661</v>
      </c>
      <c r="L1698" s="31" t="s">
        <v>8662</v>
      </c>
      <c r="M1698" s="31" t="s">
        <v>8662</v>
      </c>
      <c r="N1698" s="31">
        <v>0</v>
      </c>
      <c r="O1698" s="31" t="s">
        <v>713</v>
      </c>
      <c r="P1698" s="31" t="s">
        <v>678</v>
      </c>
      <c r="Q1698" s="31" t="e">
        <v>#N/A</v>
      </c>
      <c r="R1698" s="31" t="e">
        <v>#N/A</v>
      </c>
      <c r="S1698" s="31" t="e">
        <v>#N/A</v>
      </c>
      <c r="T1698" s="31" t="e">
        <v>#N/A</v>
      </c>
      <c r="U1698" s="33" t="e">
        <v>#N/A</v>
      </c>
      <c r="V1698" s="33" t="e">
        <v>#N/A</v>
      </c>
      <c r="W1698" s="33"/>
    </row>
    <row r="1699" spans="1:23" ht="15.6">
      <c r="A1699" s="31">
        <v>12</v>
      </c>
      <c r="B1699" s="31" t="s">
        <v>8663</v>
      </c>
      <c r="C1699" s="31">
        <v>118947797</v>
      </c>
      <c r="D1699" s="31" t="s">
        <v>662</v>
      </c>
      <c r="E1699" s="31" t="s">
        <v>673</v>
      </c>
      <c r="F1699" s="31" t="s">
        <v>663</v>
      </c>
      <c r="G1699" s="31" t="s">
        <v>8664</v>
      </c>
      <c r="H1699" s="31" t="s">
        <v>692</v>
      </c>
      <c r="I1699" s="31" t="e">
        <v>#N/A</v>
      </c>
      <c r="J1699" s="31" t="s">
        <v>6080</v>
      </c>
      <c r="K1699" s="31" t="s">
        <v>8665</v>
      </c>
      <c r="L1699" s="31" t="s">
        <v>8666</v>
      </c>
      <c r="M1699" s="31" t="s">
        <v>8667</v>
      </c>
      <c r="N1699" s="31" t="s">
        <v>668</v>
      </c>
      <c r="O1699" s="31" t="s">
        <v>713</v>
      </c>
      <c r="P1699" s="31" t="s">
        <v>678</v>
      </c>
      <c r="Q1699" s="31" t="e">
        <v>#N/A</v>
      </c>
      <c r="R1699" s="31" t="e">
        <v>#N/A</v>
      </c>
      <c r="S1699" s="31" t="e">
        <v>#N/A</v>
      </c>
      <c r="T1699" s="31" t="e">
        <v>#N/A</v>
      </c>
      <c r="U1699" s="33" t="e">
        <v>#N/A</v>
      </c>
      <c r="V1699" s="33" t="e">
        <v>#N/A</v>
      </c>
      <c r="W1699" s="33"/>
    </row>
    <row r="1700" spans="1:23" ht="15.6">
      <c r="A1700" s="31">
        <v>12</v>
      </c>
      <c r="B1700" s="31" t="s">
        <v>8668</v>
      </c>
      <c r="C1700" s="31">
        <v>118957893</v>
      </c>
      <c r="D1700" s="31" t="s">
        <v>662</v>
      </c>
      <c r="E1700" s="31" t="s">
        <v>673</v>
      </c>
      <c r="F1700" s="31" t="s">
        <v>663</v>
      </c>
      <c r="G1700" s="31" t="s">
        <v>8669</v>
      </c>
      <c r="H1700" s="31" t="s">
        <v>692</v>
      </c>
      <c r="I1700" s="31" t="e">
        <v>#N/A</v>
      </c>
      <c r="J1700" s="31" t="s">
        <v>8670</v>
      </c>
      <c r="K1700" s="31" t="s">
        <v>8671</v>
      </c>
      <c r="L1700" s="31" t="s">
        <v>8672</v>
      </c>
      <c r="M1700" s="31" t="s">
        <v>8672</v>
      </c>
      <c r="N1700" s="31">
        <v>0</v>
      </c>
      <c r="O1700" s="31" t="s">
        <v>713</v>
      </c>
      <c r="P1700" s="31" t="s">
        <v>678</v>
      </c>
      <c r="Q1700" s="31" t="e">
        <v>#N/A</v>
      </c>
      <c r="R1700" s="31" t="e">
        <v>#N/A</v>
      </c>
      <c r="S1700" s="31" t="e">
        <v>#N/A</v>
      </c>
      <c r="T1700" s="31" t="e">
        <v>#N/A</v>
      </c>
      <c r="U1700" s="33" t="e">
        <v>#N/A</v>
      </c>
      <c r="V1700" s="33" t="e">
        <v>#N/A</v>
      </c>
      <c r="W1700" s="33"/>
    </row>
    <row r="1701" spans="1:23" ht="15.6">
      <c r="A1701" s="31">
        <v>12</v>
      </c>
      <c r="B1701" s="31" t="s">
        <v>8673</v>
      </c>
      <c r="C1701" s="31">
        <v>118973057</v>
      </c>
      <c r="D1701" s="31" t="s">
        <v>662</v>
      </c>
      <c r="E1701" s="31" t="s">
        <v>673</v>
      </c>
      <c r="F1701" s="31" t="s">
        <v>663</v>
      </c>
      <c r="G1701" s="31" t="s">
        <v>8674</v>
      </c>
      <c r="H1701" s="31" t="s">
        <v>663</v>
      </c>
      <c r="I1701" s="31" t="s">
        <v>663</v>
      </c>
      <c r="J1701" s="31" t="s">
        <v>8675</v>
      </c>
      <c r="K1701" s="31" t="s">
        <v>8676</v>
      </c>
      <c r="L1701" s="31" t="s">
        <v>8677</v>
      </c>
      <c r="M1701" s="31" t="s">
        <v>8678</v>
      </c>
      <c r="N1701" s="31" t="s">
        <v>1045</v>
      </c>
      <c r="O1701" s="31" t="s">
        <v>713</v>
      </c>
      <c r="P1701" s="31" t="s">
        <v>678</v>
      </c>
      <c r="Q1701" s="31" t="e">
        <v>#N/A</v>
      </c>
      <c r="R1701" s="31" t="e">
        <v>#N/A</v>
      </c>
      <c r="S1701" s="31" t="e">
        <v>#N/A</v>
      </c>
      <c r="T1701" s="31" t="e">
        <v>#N/A</v>
      </c>
      <c r="U1701" s="33" t="s">
        <v>4729</v>
      </c>
      <c r="V1701" s="33" t="s">
        <v>4730</v>
      </c>
      <c r="W1701" s="33"/>
    </row>
    <row r="1702" spans="1:23" ht="15.6">
      <c r="A1702" s="31">
        <v>12</v>
      </c>
      <c r="B1702" s="31" t="s">
        <v>8679</v>
      </c>
      <c r="C1702" s="31">
        <v>119043422</v>
      </c>
      <c r="D1702" s="31" t="s">
        <v>699</v>
      </c>
      <c r="E1702" s="31" t="s">
        <v>662</v>
      </c>
      <c r="F1702" s="31" t="s">
        <v>663</v>
      </c>
      <c r="G1702" s="31" t="s">
        <v>8680</v>
      </c>
      <c r="H1702" s="31" t="s">
        <v>663</v>
      </c>
      <c r="I1702" s="31" t="s">
        <v>663</v>
      </c>
      <c r="J1702" s="31" t="s">
        <v>8681</v>
      </c>
      <c r="K1702" s="31" t="s">
        <v>8682</v>
      </c>
      <c r="L1702" s="31" t="s">
        <v>6036</v>
      </c>
      <c r="M1702" s="31" t="s">
        <v>6036</v>
      </c>
      <c r="N1702" s="31">
        <v>0</v>
      </c>
      <c r="O1702" s="31" t="s">
        <v>713</v>
      </c>
      <c r="P1702" s="31" t="s">
        <v>678</v>
      </c>
      <c r="Q1702" s="31" t="e">
        <v>#N/A</v>
      </c>
      <c r="R1702" s="31" t="e">
        <v>#N/A</v>
      </c>
      <c r="S1702" s="31" t="e">
        <v>#N/A</v>
      </c>
      <c r="T1702" s="31" t="e">
        <v>#N/A</v>
      </c>
      <c r="U1702" s="33" t="s">
        <v>880</v>
      </c>
      <c r="V1702" s="33" t="s">
        <v>881</v>
      </c>
      <c r="W1702" s="33"/>
    </row>
    <row r="1703" spans="1:23" ht="15.6">
      <c r="A1703" s="31">
        <v>12</v>
      </c>
      <c r="B1703" s="31" t="s">
        <v>8683</v>
      </c>
      <c r="C1703" s="31">
        <v>119044580</v>
      </c>
      <c r="D1703" s="31" t="s">
        <v>699</v>
      </c>
      <c r="E1703" s="31" t="s">
        <v>661</v>
      </c>
      <c r="F1703" s="31" t="s">
        <v>663</v>
      </c>
      <c r="G1703" s="31" t="s">
        <v>8684</v>
      </c>
      <c r="H1703" s="31" t="s">
        <v>692</v>
      </c>
      <c r="I1703" s="31" t="e">
        <v>#N/A</v>
      </c>
      <c r="J1703" s="31" t="s">
        <v>2965</v>
      </c>
      <c r="K1703" s="31" t="s">
        <v>8685</v>
      </c>
      <c r="L1703" s="31" t="s">
        <v>8686</v>
      </c>
      <c r="M1703" s="31" t="s">
        <v>8686</v>
      </c>
      <c r="N1703" s="31">
        <v>0</v>
      </c>
      <c r="O1703" s="31" t="s">
        <v>713</v>
      </c>
      <c r="P1703" s="31" t="s">
        <v>678</v>
      </c>
      <c r="Q1703" s="31" t="e">
        <v>#N/A</v>
      </c>
      <c r="R1703" s="31" t="e">
        <v>#N/A</v>
      </c>
      <c r="S1703" s="31" t="e">
        <v>#N/A</v>
      </c>
      <c r="T1703" s="31" t="e">
        <v>#N/A</v>
      </c>
      <c r="U1703" s="33" t="e">
        <v>#N/A</v>
      </c>
      <c r="V1703" s="33" t="e">
        <v>#N/A</v>
      </c>
      <c r="W1703" s="33"/>
    </row>
    <row r="1704" spans="1:23" ht="15.6">
      <c r="A1704" s="31">
        <v>12</v>
      </c>
      <c r="B1704" s="31" t="s">
        <v>8687</v>
      </c>
      <c r="C1704" s="31">
        <v>119051473</v>
      </c>
      <c r="D1704" s="31" t="s">
        <v>699</v>
      </c>
      <c r="E1704" s="31" t="s">
        <v>661</v>
      </c>
      <c r="F1704" s="31" t="s">
        <v>663</v>
      </c>
      <c r="G1704" s="31" t="s">
        <v>8688</v>
      </c>
      <c r="H1704" s="31" t="s">
        <v>692</v>
      </c>
      <c r="I1704" s="31" t="e">
        <v>#N/A</v>
      </c>
      <c r="J1704" s="31" t="s">
        <v>8689</v>
      </c>
      <c r="K1704" s="31" t="s">
        <v>5742</v>
      </c>
      <c r="L1704" s="31" t="s">
        <v>8690</v>
      </c>
      <c r="M1704" s="31" t="s">
        <v>8690</v>
      </c>
      <c r="N1704" s="31">
        <v>0</v>
      </c>
      <c r="O1704" s="31" t="s">
        <v>713</v>
      </c>
      <c r="P1704" s="31" t="s">
        <v>678</v>
      </c>
      <c r="Q1704" s="31" t="e">
        <v>#N/A</v>
      </c>
      <c r="R1704" s="31" t="e">
        <v>#N/A</v>
      </c>
      <c r="S1704" s="31" t="e">
        <v>#N/A</v>
      </c>
      <c r="T1704" s="31" t="e">
        <v>#N/A</v>
      </c>
      <c r="U1704" s="33" t="e">
        <v>#N/A</v>
      </c>
      <c r="V1704" s="33" t="e">
        <v>#N/A</v>
      </c>
      <c r="W1704" s="33"/>
    </row>
    <row r="1705" spans="1:23" ht="15.6">
      <c r="A1705" s="31">
        <v>12</v>
      </c>
      <c r="B1705" s="31" t="s">
        <v>8691</v>
      </c>
      <c r="C1705" s="31">
        <v>119057534</v>
      </c>
      <c r="D1705" s="31" t="s">
        <v>662</v>
      </c>
      <c r="E1705" s="31" t="s">
        <v>673</v>
      </c>
      <c r="F1705" s="31" t="s">
        <v>663</v>
      </c>
      <c r="G1705" s="31" t="s">
        <v>8692</v>
      </c>
      <c r="H1705" s="31" t="s">
        <v>692</v>
      </c>
      <c r="I1705" s="31" t="e">
        <v>#N/A</v>
      </c>
      <c r="J1705" s="31" t="s">
        <v>8693</v>
      </c>
      <c r="K1705" s="31" t="s">
        <v>8694</v>
      </c>
      <c r="L1705" s="31" t="s">
        <v>8695</v>
      </c>
      <c r="M1705" s="31" t="s">
        <v>8696</v>
      </c>
      <c r="N1705" s="31" t="s">
        <v>879</v>
      </c>
      <c r="O1705" s="31" t="s">
        <v>713</v>
      </c>
      <c r="P1705" s="31" t="s">
        <v>678</v>
      </c>
      <c r="Q1705" s="31" t="e">
        <v>#N/A</v>
      </c>
      <c r="R1705" s="31" t="e">
        <v>#N/A</v>
      </c>
      <c r="S1705" s="31" t="e">
        <v>#N/A</v>
      </c>
      <c r="T1705" s="31" t="e">
        <v>#N/A</v>
      </c>
      <c r="U1705" s="33" t="e">
        <v>#N/A</v>
      </c>
      <c r="V1705" s="33" t="e">
        <v>#N/A</v>
      </c>
      <c r="W1705" s="33"/>
    </row>
    <row r="1706" spans="1:23" ht="15.6">
      <c r="A1706" s="31">
        <v>12</v>
      </c>
      <c r="B1706" s="31" t="s">
        <v>8697</v>
      </c>
      <c r="C1706" s="31">
        <v>119072233</v>
      </c>
      <c r="D1706" s="31" t="s">
        <v>662</v>
      </c>
      <c r="E1706" s="31" t="s">
        <v>673</v>
      </c>
      <c r="F1706" s="31" t="s">
        <v>663</v>
      </c>
      <c r="G1706" s="31" t="s">
        <v>8698</v>
      </c>
      <c r="H1706" s="31" t="s">
        <v>663</v>
      </c>
      <c r="I1706" s="31" t="s">
        <v>663</v>
      </c>
      <c r="J1706" s="31" t="s">
        <v>3676</v>
      </c>
      <c r="K1706" s="31" t="s">
        <v>8699</v>
      </c>
      <c r="L1706" s="31" t="s">
        <v>8700</v>
      </c>
      <c r="M1706" s="31" t="s">
        <v>8701</v>
      </c>
      <c r="N1706" s="31" t="s">
        <v>845</v>
      </c>
      <c r="O1706" s="31" t="s">
        <v>1114</v>
      </c>
      <c r="P1706" s="31" t="s">
        <v>678</v>
      </c>
      <c r="Q1706" s="31" t="e">
        <v>#N/A</v>
      </c>
      <c r="R1706" s="31" t="e">
        <v>#N/A</v>
      </c>
      <c r="S1706" s="31" t="e">
        <v>#N/A</v>
      </c>
      <c r="T1706" s="31" t="e">
        <v>#N/A</v>
      </c>
      <c r="U1706" s="33" t="s">
        <v>1507</v>
      </c>
      <c r="V1706" s="33" t="s">
        <v>1508</v>
      </c>
      <c r="W1706" s="33"/>
    </row>
    <row r="1707" spans="1:23" ht="15.6">
      <c r="A1707" s="31">
        <v>12</v>
      </c>
      <c r="B1707" s="31" t="s">
        <v>8702</v>
      </c>
      <c r="C1707" s="31">
        <v>133337805</v>
      </c>
      <c r="D1707" s="31" t="s">
        <v>699</v>
      </c>
      <c r="E1707" s="31" t="s">
        <v>661</v>
      </c>
      <c r="F1707" s="31" t="s">
        <v>663</v>
      </c>
      <c r="G1707" s="31" t="s">
        <v>8703</v>
      </c>
      <c r="H1707" s="31" t="s">
        <v>663</v>
      </c>
      <c r="I1707" s="31" t="s">
        <v>663</v>
      </c>
      <c r="J1707" s="31" t="s">
        <v>8704</v>
      </c>
      <c r="K1707" s="31" t="s">
        <v>8705</v>
      </c>
      <c r="L1707" s="31" t="s">
        <v>8070</v>
      </c>
      <c r="M1707" s="31" t="s">
        <v>8070</v>
      </c>
      <c r="N1707" s="31">
        <v>0</v>
      </c>
      <c r="O1707" s="31">
        <v>0</v>
      </c>
      <c r="P1707" s="31" t="s">
        <v>678</v>
      </c>
      <c r="Q1707" s="31" t="e">
        <v>#N/A</v>
      </c>
      <c r="R1707" s="31" t="e">
        <v>#N/A</v>
      </c>
      <c r="S1707" s="31" t="e">
        <v>#N/A</v>
      </c>
      <c r="T1707" s="31" t="e">
        <v>#N/A</v>
      </c>
      <c r="U1707" s="33" t="s">
        <v>6307</v>
      </c>
      <c r="V1707" s="33" t="s">
        <v>6308</v>
      </c>
      <c r="W1707" s="33"/>
    </row>
    <row r="1708" spans="1:23" ht="15.6">
      <c r="A1708" s="31">
        <v>12</v>
      </c>
      <c r="B1708" s="31" t="s">
        <v>8706</v>
      </c>
      <c r="C1708" s="31">
        <v>133809428</v>
      </c>
      <c r="D1708" s="31" t="s">
        <v>673</v>
      </c>
      <c r="E1708" s="31" t="s">
        <v>662</v>
      </c>
      <c r="F1708" s="31" t="s">
        <v>663</v>
      </c>
      <c r="G1708" s="31" t="s">
        <v>8707</v>
      </c>
      <c r="H1708" s="31" t="s">
        <v>663</v>
      </c>
      <c r="I1708" s="31" t="s">
        <v>663</v>
      </c>
      <c r="J1708" s="31" t="s">
        <v>8708</v>
      </c>
      <c r="K1708" s="31" t="s">
        <v>8709</v>
      </c>
      <c r="L1708" s="31" t="s">
        <v>8710</v>
      </c>
      <c r="M1708" s="31" t="s">
        <v>8710</v>
      </c>
      <c r="N1708" s="31">
        <v>0</v>
      </c>
      <c r="O1708" s="31">
        <v>0</v>
      </c>
      <c r="P1708" s="31" t="s">
        <v>678</v>
      </c>
      <c r="Q1708" s="31" t="e">
        <v>#N/A</v>
      </c>
      <c r="R1708" s="31" t="e">
        <v>#N/A</v>
      </c>
      <c r="S1708" s="31" t="e">
        <v>#N/A</v>
      </c>
      <c r="T1708" s="31" t="e">
        <v>#N/A</v>
      </c>
      <c r="U1708" s="33" t="s">
        <v>1618</v>
      </c>
      <c r="V1708" s="33" t="s">
        <v>1619</v>
      </c>
      <c r="W1708" s="33"/>
    </row>
    <row r="1709" spans="1:23" ht="15.6">
      <c r="A1709" s="31">
        <v>13</v>
      </c>
      <c r="B1709" s="31" t="s">
        <v>8711</v>
      </c>
      <c r="C1709" s="31">
        <v>22623383</v>
      </c>
      <c r="D1709" s="31" t="s">
        <v>699</v>
      </c>
      <c r="E1709" s="31" t="s">
        <v>661</v>
      </c>
      <c r="F1709" s="31" t="s">
        <v>663</v>
      </c>
      <c r="G1709" s="31" t="s">
        <v>8712</v>
      </c>
      <c r="H1709" s="31" t="s">
        <v>663</v>
      </c>
      <c r="I1709" s="31" t="s">
        <v>692</v>
      </c>
      <c r="J1709" s="31" t="s">
        <v>8713</v>
      </c>
      <c r="K1709" s="31" t="s">
        <v>8714</v>
      </c>
      <c r="L1709" s="31" t="s">
        <v>8715</v>
      </c>
      <c r="M1709" s="31" t="s">
        <v>8716</v>
      </c>
      <c r="N1709" s="31" t="s">
        <v>725</v>
      </c>
      <c r="O1709" s="31">
        <v>0</v>
      </c>
      <c r="P1709" s="31" t="s">
        <v>678</v>
      </c>
      <c r="Q1709" s="31" t="e">
        <v>#N/A</v>
      </c>
      <c r="R1709" s="31" t="e">
        <v>#N/A</v>
      </c>
      <c r="S1709" s="31" t="e">
        <v>#N/A</v>
      </c>
      <c r="T1709" s="31" t="e">
        <v>#N/A</v>
      </c>
      <c r="U1709" s="33" t="e">
        <v>#N/A</v>
      </c>
      <c r="V1709" s="33" t="e">
        <v>#N/A</v>
      </c>
      <c r="W1709" s="33"/>
    </row>
    <row r="1710" spans="1:23" ht="15.6">
      <c r="A1710" s="31">
        <v>13</v>
      </c>
      <c r="B1710" s="31" t="s">
        <v>8717</v>
      </c>
      <c r="C1710" s="31">
        <v>24469643</v>
      </c>
      <c r="D1710" s="31" t="s">
        <v>673</v>
      </c>
      <c r="E1710" s="31" t="s">
        <v>662</v>
      </c>
      <c r="F1710" s="31" t="s">
        <v>663</v>
      </c>
      <c r="G1710" s="31" t="s">
        <v>8718</v>
      </c>
      <c r="H1710" s="31" t="s">
        <v>692</v>
      </c>
      <c r="I1710" s="31" t="e">
        <v>#N/A</v>
      </c>
      <c r="J1710" s="31" t="s">
        <v>8719</v>
      </c>
      <c r="K1710" s="31" t="s">
        <v>8720</v>
      </c>
      <c r="L1710" s="31" t="s">
        <v>8721</v>
      </c>
      <c r="M1710" s="31" t="s">
        <v>8721</v>
      </c>
      <c r="N1710" s="31">
        <v>0</v>
      </c>
      <c r="O1710" s="31" t="s">
        <v>713</v>
      </c>
      <c r="P1710" s="31" t="s">
        <v>678</v>
      </c>
      <c r="Q1710" s="31" t="e">
        <v>#N/A</v>
      </c>
      <c r="R1710" s="31" t="e">
        <v>#N/A</v>
      </c>
      <c r="S1710" s="31" t="e">
        <v>#N/A</v>
      </c>
      <c r="T1710" s="31" t="e">
        <v>#N/A</v>
      </c>
      <c r="U1710" s="33" t="e">
        <v>#N/A</v>
      </c>
      <c r="V1710" s="33" t="e">
        <v>#N/A</v>
      </c>
      <c r="W1710" s="33"/>
    </row>
    <row r="1711" spans="1:23" ht="15.6">
      <c r="A1711" s="31">
        <v>13</v>
      </c>
      <c r="B1711" s="31" t="s">
        <v>8722</v>
      </c>
      <c r="C1711" s="31">
        <v>24470418</v>
      </c>
      <c r="D1711" s="31" t="s">
        <v>673</v>
      </c>
      <c r="E1711" s="31" t="s">
        <v>662</v>
      </c>
      <c r="F1711" s="31" t="s">
        <v>663</v>
      </c>
      <c r="G1711" s="31" t="s">
        <v>8723</v>
      </c>
      <c r="H1711" s="31" t="s">
        <v>663</v>
      </c>
      <c r="I1711" s="31" t="s">
        <v>663</v>
      </c>
      <c r="J1711" s="31" t="s">
        <v>8724</v>
      </c>
      <c r="K1711" s="31" t="s">
        <v>4315</v>
      </c>
      <c r="L1711" s="31" t="s">
        <v>8725</v>
      </c>
      <c r="M1711" s="31" t="s">
        <v>4587</v>
      </c>
      <c r="N1711" s="31" t="s">
        <v>8726</v>
      </c>
      <c r="O1711" s="31">
        <v>0</v>
      </c>
      <c r="P1711" s="31">
        <v>0</v>
      </c>
      <c r="Q1711" s="31" t="e">
        <v>#N/A</v>
      </c>
      <c r="R1711" s="31" t="e">
        <v>#N/A</v>
      </c>
      <c r="S1711" s="31" t="e">
        <v>#N/A</v>
      </c>
      <c r="T1711" s="31" t="e">
        <v>#N/A</v>
      </c>
      <c r="U1711" s="33">
        <v>0</v>
      </c>
      <c r="V1711" s="33">
        <v>0</v>
      </c>
      <c r="W1711" s="33"/>
    </row>
    <row r="1712" spans="1:23" ht="15.6">
      <c r="A1712" s="31">
        <v>13</v>
      </c>
      <c r="B1712" s="31" t="s">
        <v>8727</v>
      </c>
      <c r="C1712" s="31">
        <v>24471048</v>
      </c>
      <c r="D1712" s="31" t="s">
        <v>662</v>
      </c>
      <c r="E1712" s="31" t="s">
        <v>673</v>
      </c>
      <c r="F1712" s="31" t="s">
        <v>663</v>
      </c>
      <c r="G1712" s="31" t="s">
        <v>8728</v>
      </c>
      <c r="H1712" s="31" t="s">
        <v>692</v>
      </c>
      <c r="I1712" s="31" t="e">
        <v>#N/A</v>
      </c>
      <c r="J1712" s="31" t="s">
        <v>4250</v>
      </c>
      <c r="K1712" s="31" t="s">
        <v>8729</v>
      </c>
      <c r="L1712" s="31" t="s">
        <v>8730</v>
      </c>
      <c r="M1712" s="31" t="s">
        <v>8731</v>
      </c>
      <c r="N1712" s="31" t="s">
        <v>4278</v>
      </c>
      <c r="O1712" s="31" t="s">
        <v>713</v>
      </c>
      <c r="P1712" s="31" t="s">
        <v>678</v>
      </c>
      <c r="Q1712" s="31" t="e">
        <v>#N/A</v>
      </c>
      <c r="R1712" s="31" t="e">
        <v>#N/A</v>
      </c>
      <c r="S1712" s="31" t="e">
        <v>#N/A</v>
      </c>
      <c r="T1712" s="31" t="e">
        <v>#N/A</v>
      </c>
      <c r="U1712" s="33" t="e">
        <v>#N/A</v>
      </c>
      <c r="V1712" s="33" t="e">
        <v>#N/A</v>
      </c>
      <c r="W1712" s="33"/>
    </row>
    <row r="1713" spans="1:23" ht="15.6">
      <c r="A1713" s="31">
        <v>13</v>
      </c>
      <c r="B1713" s="31" t="s">
        <v>8732</v>
      </c>
      <c r="C1713" s="31">
        <v>24474031</v>
      </c>
      <c r="D1713" s="31" t="s">
        <v>662</v>
      </c>
      <c r="E1713" s="31" t="s">
        <v>673</v>
      </c>
      <c r="F1713" s="31" t="s">
        <v>663</v>
      </c>
      <c r="G1713" s="31" t="s">
        <v>8733</v>
      </c>
      <c r="H1713" s="31" t="s">
        <v>692</v>
      </c>
      <c r="I1713" s="31" t="e">
        <v>#N/A</v>
      </c>
      <c r="J1713" s="31" t="s">
        <v>8734</v>
      </c>
      <c r="K1713" s="31" t="s">
        <v>1073</v>
      </c>
      <c r="L1713" s="31" t="s">
        <v>8735</v>
      </c>
      <c r="M1713" s="31" t="s">
        <v>8735</v>
      </c>
      <c r="N1713" s="31">
        <v>0</v>
      </c>
      <c r="O1713" s="31" t="s">
        <v>713</v>
      </c>
      <c r="P1713" s="31" t="s">
        <v>678</v>
      </c>
      <c r="Q1713" s="31" t="e">
        <v>#N/A</v>
      </c>
      <c r="R1713" s="31" t="e">
        <v>#N/A</v>
      </c>
      <c r="S1713" s="31" t="e">
        <v>#N/A</v>
      </c>
      <c r="T1713" s="31" t="e">
        <v>#N/A</v>
      </c>
      <c r="U1713" s="33" t="e">
        <v>#N/A</v>
      </c>
      <c r="V1713" s="33" t="e">
        <v>#N/A</v>
      </c>
      <c r="W1713" s="33"/>
    </row>
    <row r="1714" spans="1:23" ht="15.6">
      <c r="A1714" s="31">
        <v>13</v>
      </c>
      <c r="B1714" s="31" t="s">
        <v>8736</v>
      </c>
      <c r="C1714" s="31">
        <v>34285990</v>
      </c>
      <c r="D1714" s="31" t="s">
        <v>699</v>
      </c>
      <c r="E1714" s="31" t="s">
        <v>661</v>
      </c>
      <c r="F1714" s="31" t="s">
        <v>663</v>
      </c>
      <c r="G1714" s="31" t="s">
        <v>8737</v>
      </c>
      <c r="H1714" s="31" t="s">
        <v>692</v>
      </c>
      <c r="I1714" s="31" t="e">
        <v>#N/A</v>
      </c>
      <c r="J1714" s="31" t="s">
        <v>3276</v>
      </c>
      <c r="K1714" s="31" t="s">
        <v>8738</v>
      </c>
      <c r="L1714" s="31" t="s">
        <v>7283</v>
      </c>
      <c r="M1714" s="31" t="s">
        <v>7283</v>
      </c>
      <c r="N1714" s="31">
        <v>0</v>
      </c>
      <c r="O1714" s="31" t="s">
        <v>713</v>
      </c>
      <c r="P1714" s="31" t="s">
        <v>678</v>
      </c>
      <c r="Q1714" s="31" t="e">
        <v>#N/A</v>
      </c>
      <c r="R1714" s="31" t="e">
        <v>#N/A</v>
      </c>
      <c r="S1714" s="31" t="e">
        <v>#N/A</v>
      </c>
      <c r="T1714" s="31" t="e">
        <v>#N/A</v>
      </c>
      <c r="U1714" s="33" t="e">
        <v>#N/A</v>
      </c>
      <c r="V1714" s="33" t="e">
        <v>#N/A</v>
      </c>
      <c r="W1714" s="33"/>
    </row>
    <row r="1715" spans="1:23" ht="15.6">
      <c r="A1715" s="31">
        <v>13</v>
      </c>
      <c r="B1715" s="31" t="s">
        <v>8739</v>
      </c>
      <c r="C1715" s="31">
        <v>34287855</v>
      </c>
      <c r="D1715" s="31" t="s">
        <v>673</v>
      </c>
      <c r="E1715" s="31" t="s">
        <v>662</v>
      </c>
      <c r="F1715" s="31" t="s">
        <v>663</v>
      </c>
      <c r="G1715" s="31" t="s">
        <v>8740</v>
      </c>
      <c r="H1715" s="31" t="s">
        <v>663</v>
      </c>
      <c r="I1715" s="31" t="s">
        <v>663</v>
      </c>
      <c r="J1715" s="31" t="s">
        <v>8741</v>
      </c>
      <c r="K1715" s="31" t="s">
        <v>1471</v>
      </c>
      <c r="L1715" s="31" t="s">
        <v>8742</v>
      </c>
      <c r="M1715" s="31" t="s">
        <v>8743</v>
      </c>
      <c r="N1715" s="31" t="s">
        <v>8744</v>
      </c>
      <c r="O1715" s="31" t="s">
        <v>713</v>
      </c>
      <c r="P1715" s="31" t="s">
        <v>678</v>
      </c>
      <c r="Q1715" s="31" t="e">
        <v>#N/A</v>
      </c>
      <c r="R1715" s="31" t="e">
        <v>#N/A</v>
      </c>
      <c r="S1715" s="31" t="e">
        <v>#N/A</v>
      </c>
      <c r="T1715" s="31" t="e">
        <v>#N/A</v>
      </c>
      <c r="U1715" s="33" t="s">
        <v>3410</v>
      </c>
      <c r="V1715" s="33" t="s">
        <v>3411</v>
      </c>
      <c r="W1715" s="33"/>
    </row>
    <row r="1716" spans="1:23" ht="15.6">
      <c r="A1716" s="31">
        <v>13</v>
      </c>
      <c r="B1716" s="31" t="s">
        <v>8745</v>
      </c>
      <c r="C1716" s="31">
        <v>34805298</v>
      </c>
      <c r="D1716" s="31" t="s">
        <v>661</v>
      </c>
      <c r="E1716" s="31" t="s">
        <v>662</v>
      </c>
      <c r="F1716" s="31" t="s">
        <v>663</v>
      </c>
      <c r="G1716" s="31" t="s">
        <v>8746</v>
      </c>
      <c r="H1716" s="31" t="s">
        <v>692</v>
      </c>
      <c r="I1716" s="31" t="e">
        <v>#N/A</v>
      </c>
      <c r="J1716" s="31" t="s">
        <v>8747</v>
      </c>
      <c r="K1716" s="31" t="s">
        <v>2112</v>
      </c>
      <c r="L1716" s="31" t="s">
        <v>8748</v>
      </c>
      <c r="M1716" s="31" t="s">
        <v>2112</v>
      </c>
      <c r="N1716" s="31" t="s">
        <v>8749</v>
      </c>
      <c r="O1716" s="31">
        <v>0</v>
      </c>
      <c r="P1716" s="31" t="s">
        <v>678</v>
      </c>
      <c r="Q1716" s="31" t="e">
        <v>#N/A</v>
      </c>
      <c r="R1716" s="31" t="e">
        <v>#N/A</v>
      </c>
      <c r="S1716" s="31" t="e">
        <v>#N/A</v>
      </c>
      <c r="T1716" s="31" t="e">
        <v>#N/A</v>
      </c>
      <c r="U1716" s="33" t="e">
        <v>#N/A</v>
      </c>
      <c r="V1716" s="33" t="e">
        <v>#N/A</v>
      </c>
      <c r="W1716" s="33"/>
    </row>
    <row r="1717" spans="1:23" ht="15.6">
      <c r="A1717" s="31">
        <v>13</v>
      </c>
      <c r="B1717" s="31" t="s">
        <v>8750</v>
      </c>
      <c r="C1717" s="31">
        <v>34811550</v>
      </c>
      <c r="D1717" s="31" t="s">
        <v>661</v>
      </c>
      <c r="E1717" s="31" t="s">
        <v>699</v>
      </c>
      <c r="F1717" s="31" t="s">
        <v>663</v>
      </c>
      <c r="G1717" s="31" t="s">
        <v>8751</v>
      </c>
      <c r="H1717" s="31" t="s">
        <v>663</v>
      </c>
      <c r="I1717" s="31" t="s">
        <v>663</v>
      </c>
      <c r="J1717" s="31" t="s">
        <v>8752</v>
      </c>
      <c r="K1717" s="31" t="s">
        <v>8753</v>
      </c>
      <c r="L1717" s="31" t="s">
        <v>8754</v>
      </c>
      <c r="M1717" s="31" t="s">
        <v>8755</v>
      </c>
      <c r="N1717" s="31" t="s">
        <v>8756</v>
      </c>
      <c r="O1717" s="31" t="s">
        <v>713</v>
      </c>
      <c r="P1717" s="31" t="s">
        <v>678</v>
      </c>
      <c r="Q1717" s="31" t="e">
        <v>#N/A</v>
      </c>
      <c r="R1717" s="31" t="e">
        <v>#N/A</v>
      </c>
      <c r="S1717" s="31" t="e">
        <v>#N/A</v>
      </c>
      <c r="T1717" s="31" t="e">
        <v>#N/A</v>
      </c>
      <c r="U1717" s="33" t="s">
        <v>8757</v>
      </c>
      <c r="V1717" s="33" t="s">
        <v>8758</v>
      </c>
      <c r="W1717" s="33"/>
    </row>
    <row r="1718" spans="1:23" ht="15.6">
      <c r="A1718" s="31">
        <v>13</v>
      </c>
      <c r="B1718" s="31" t="s">
        <v>8759</v>
      </c>
      <c r="C1718" s="31">
        <v>35810757</v>
      </c>
      <c r="D1718" s="31" t="s">
        <v>661</v>
      </c>
      <c r="E1718" s="31" t="s">
        <v>662</v>
      </c>
      <c r="F1718" s="31" t="s">
        <v>663</v>
      </c>
      <c r="G1718" s="31" t="s">
        <v>8760</v>
      </c>
      <c r="H1718" s="31" t="s">
        <v>663</v>
      </c>
      <c r="I1718" s="31" t="s">
        <v>663</v>
      </c>
      <c r="J1718" s="31" t="s">
        <v>8761</v>
      </c>
      <c r="K1718" s="31" t="s">
        <v>8762</v>
      </c>
      <c r="L1718" s="31" t="s">
        <v>8763</v>
      </c>
      <c r="M1718" s="31" t="s">
        <v>4324</v>
      </c>
      <c r="N1718" s="31" t="s">
        <v>8764</v>
      </c>
      <c r="O1718" s="31" t="s">
        <v>713</v>
      </c>
      <c r="P1718" s="31" t="s">
        <v>669</v>
      </c>
      <c r="Q1718" s="31" t="e">
        <v>#N/A</v>
      </c>
      <c r="R1718" s="31" t="e">
        <v>#N/A</v>
      </c>
      <c r="S1718" s="31" t="e">
        <v>#N/A</v>
      </c>
      <c r="T1718" s="31" t="e">
        <v>#N/A</v>
      </c>
      <c r="U1718" s="33" t="s">
        <v>8765</v>
      </c>
      <c r="V1718" s="33" t="s">
        <v>8766</v>
      </c>
      <c r="W1718" s="33"/>
    </row>
    <row r="1719" spans="1:23" ht="15.6">
      <c r="A1719" s="31">
        <v>13</v>
      </c>
      <c r="B1719" s="31" t="s">
        <v>8767</v>
      </c>
      <c r="C1719" s="31">
        <v>39925850</v>
      </c>
      <c r="D1719" s="31" t="s">
        <v>662</v>
      </c>
      <c r="E1719" s="31" t="s">
        <v>673</v>
      </c>
      <c r="F1719" s="31" t="s">
        <v>663</v>
      </c>
      <c r="G1719" s="31" t="s">
        <v>8768</v>
      </c>
      <c r="H1719" s="31" t="s">
        <v>692</v>
      </c>
      <c r="I1719" s="31" t="e">
        <v>#N/A</v>
      </c>
      <c r="J1719" s="31" t="s">
        <v>8769</v>
      </c>
      <c r="K1719" s="31" t="s">
        <v>1677</v>
      </c>
      <c r="L1719" s="31" t="s">
        <v>4518</v>
      </c>
      <c r="M1719" s="31" t="s">
        <v>4518</v>
      </c>
      <c r="N1719" s="31">
        <v>0</v>
      </c>
      <c r="O1719" s="31" t="s">
        <v>713</v>
      </c>
      <c r="P1719" s="31" t="s">
        <v>678</v>
      </c>
      <c r="Q1719" s="31" t="e">
        <v>#N/A</v>
      </c>
      <c r="R1719" s="31" t="e">
        <v>#N/A</v>
      </c>
      <c r="S1719" s="31" t="e">
        <v>#N/A</v>
      </c>
      <c r="T1719" s="31" t="e">
        <v>#N/A</v>
      </c>
      <c r="U1719" s="33" t="e">
        <v>#N/A</v>
      </c>
      <c r="V1719" s="33" t="e">
        <v>#N/A</v>
      </c>
      <c r="W1719" s="33"/>
    </row>
    <row r="1720" spans="1:23" ht="15.6">
      <c r="A1720" s="31">
        <v>13</v>
      </c>
      <c r="B1720" s="31" t="s">
        <v>8770</v>
      </c>
      <c r="C1720" s="31">
        <v>39930441</v>
      </c>
      <c r="D1720" s="31" t="s">
        <v>662</v>
      </c>
      <c r="E1720" s="31" t="s">
        <v>661</v>
      </c>
      <c r="F1720" s="31" t="s">
        <v>663</v>
      </c>
      <c r="G1720" s="31" t="s">
        <v>8771</v>
      </c>
      <c r="H1720" s="31" t="s">
        <v>663</v>
      </c>
      <c r="I1720" s="31" t="s">
        <v>663</v>
      </c>
      <c r="J1720" s="31" t="s">
        <v>6257</v>
      </c>
      <c r="K1720" s="31" t="s">
        <v>8772</v>
      </c>
      <c r="L1720" s="31" t="s">
        <v>8773</v>
      </c>
      <c r="M1720" s="31" t="s">
        <v>8773</v>
      </c>
      <c r="N1720" s="31">
        <v>0</v>
      </c>
      <c r="O1720" s="31" t="s">
        <v>713</v>
      </c>
      <c r="P1720" s="31" t="s">
        <v>678</v>
      </c>
      <c r="Q1720" s="31" t="e">
        <v>#N/A</v>
      </c>
      <c r="R1720" s="31" t="e">
        <v>#N/A</v>
      </c>
      <c r="S1720" s="31" t="e">
        <v>#N/A</v>
      </c>
      <c r="T1720" s="31" t="e">
        <v>#N/A</v>
      </c>
      <c r="U1720" s="33" t="s">
        <v>1951</v>
      </c>
      <c r="V1720" s="33" t="s">
        <v>1952</v>
      </c>
      <c r="W1720" s="33"/>
    </row>
    <row r="1721" spans="1:23" ht="15.6">
      <c r="A1721" s="31">
        <v>13</v>
      </c>
      <c r="B1721" s="31" t="s">
        <v>8774</v>
      </c>
      <c r="C1721" s="31">
        <v>46311696</v>
      </c>
      <c r="D1721" s="31" t="s">
        <v>699</v>
      </c>
      <c r="E1721" s="31" t="s">
        <v>661</v>
      </c>
      <c r="F1721" s="31" t="s">
        <v>663</v>
      </c>
      <c r="G1721" s="31" t="s">
        <v>8775</v>
      </c>
      <c r="H1721" s="31" t="s">
        <v>663</v>
      </c>
      <c r="I1721" s="31" t="s">
        <v>663</v>
      </c>
      <c r="J1721" s="31" t="s">
        <v>2398</v>
      </c>
      <c r="K1721" s="31" t="s">
        <v>8776</v>
      </c>
      <c r="L1721" s="31" t="s">
        <v>8777</v>
      </c>
      <c r="M1721" s="31" t="s">
        <v>8777</v>
      </c>
      <c r="N1721" s="31">
        <v>0</v>
      </c>
      <c r="O1721" s="31" t="s">
        <v>713</v>
      </c>
      <c r="P1721" s="31" t="s">
        <v>678</v>
      </c>
      <c r="Q1721" s="31" t="e">
        <v>#N/A</v>
      </c>
      <c r="R1721" s="31" t="e">
        <v>#N/A</v>
      </c>
      <c r="S1721" s="31" t="e">
        <v>#N/A</v>
      </c>
      <c r="T1721" s="31" t="e">
        <v>#N/A</v>
      </c>
      <c r="U1721" s="33" t="s">
        <v>4025</v>
      </c>
      <c r="V1721" s="33" t="s">
        <v>4026</v>
      </c>
      <c r="W1721" s="33"/>
    </row>
    <row r="1722" spans="1:23" ht="15.6">
      <c r="A1722" s="31">
        <v>13</v>
      </c>
      <c r="B1722" s="31" t="s">
        <v>8778</v>
      </c>
      <c r="C1722" s="31">
        <v>46716076</v>
      </c>
      <c r="D1722" s="31" t="s">
        <v>673</v>
      </c>
      <c r="E1722" s="31" t="s">
        <v>662</v>
      </c>
      <c r="F1722" s="31" t="s">
        <v>663</v>
      </c>
      <c r="G1722" s="31" t="s">
        <v>8779</v>
      </c>
      <c r="H1722" s="31" t="s">
        <v>663</v>
      </c>
      <c r="I1722" s="31" t="s">
        <v>663</v>
      </c>
      <c r="J1722" s="31" t="s">
        <v>1447</v>
      </c>
      <c r="K1722" s="31" t="s">
        <v>8780</v>
      </c>
      <c r="L1722" s="31" t="s">
        <v>8781</v>
      </c>
      <c r="M1722" s="31" t="s">
        <v>8781</v>
      </c>
      <c r="N1722" s="31">
        <v>0</v>
      </c>
      <c r="O1722" s="31" t="s">
        <v>713</v>
      </c>
      <c r="P1722" s="31" t="s">
        <v>678</v>
      </c>
      <c r="Q1722" s="31" t="e">
        <v>#N/A</v>
      </c>
      <c r="R1722" s="31" t="e">
        <v>#N/A</v>
      </c>
      <c r="S1722" s="31" t="e">
        <v>#N/A</v>
      </c>
      <c r="T1722" s="31" t="e">
        <v>#N/A</v>
      </c>
      <c r="U1722" s="33" t="s">
        <v>7860</v>
      </c>
      <c r="V1722" s="33" t="s">
        <v>7861</v>
      </c>
      <c r="W1722" s="33"/>
    </row>
    <row r="1723" spans="1:23" ht="15.6">
      <c r="A1723" s="31">
        <v>13</v>
      </c>
      <c r="B1723" s="31" t="s">
        <v>8782</v>
      </c>
      <c r="C1723" s="31">
        <v>59078053</v>
      </c>
      <c r="D1723" s="31" t="s">
        <v>662</v>
      </c>
      <c r="E1723" s="31" t="s">
        <v>673</v>
      </c>
      <c r="F1723" s="31" t="s">
        <v>663</v>
      </c>
      <c r="G1723" s="31" t="s">
        <v>8783</v>
      </c>
      <c r="H1723" s="31" t="s">
        <v>692</v>
      </c>
      <c r="I1723" s="31" t="e">
        <v>#N/A</v>
      </c>
      <c r="J1723" s="31" t="s">
        <v>8747</v>
      </c>
      <c r="K1723" s="31" t="s">
        <v>8784</v>
      </c>
      <c r="L1723" s="31" t="s">
        <v>8460</v>
      </c>
      <c r="M1723" s="31" t="s">
        <v>8785</v>
      </c>
      <c r="N1723" s="31" t="s">
        <v>845</v>
      </c>
      <c r="O1723" s="31" t="s">
        <v>713</v>
      </c>
      <c r="P1723" s="31" t="s">
        <v>678</v>
      </c>
      <c r="Q1723" s="31" t="e">
        <v>#N/A</v>
      </c>
      <c r="R1723" s="31" t="e">
        <v>#N/A</v>
      </c>
      <c r="S1723" s="31" t="e">
        <v>#N/A</v>
      </c>
      <c r="T1723" s="31" t="e">
        <v>#N/A</v>
      </c>
      <c r="U1723" s="33" t="e">
        <v>#N/A</v>
      </c>
      <c r="V1723" s="33" t="e">
        <v>#N/A</v>
      </c>
      <c r="W1723" s="33"/>
    </row>
    <row r="1724" spans="1:23" ht="15.6">
      <c r="A1724" s="31">
        <v>13</v>
      </c>
      <c r="B1724" s="31" t="s">
        <v>8786</v>
      </c>
      <c r="C1724" s="31">
        <v>59081978</v>
      </c>
      <c r="D1724" s="31" t="s">
        <v>699</v>
      </c>
      <c r="E1724" s="31" t="s">
        <v>662</v>
      </c>
      <c r="F1724" s="31" t="s">
        <v>663</v>
      </c>
      <c r="G1724" s="31" t="s">
        <v>8787</v>
      </c>
      <c r="H1724" s="31" t="s">
        <v>663</v>
      </c>
      <c r="I1724" s="31" t="s">
        <v>663</v>
      </c>
      <c r="J1724" s="31" t="s">
        <v>8788</v>
      </c>
      <c r="K1724" s="31" t="s">
        <v>8789</v>
      </c>
      <c r="L1724" s="31" t="s">
        <v>8790</v>
      </c>
      <c r="M1724" s="31" t="s">
        <v>8790</v>
      </c>
      <c r="N1724" s="31">
        <v>0</v>
      </c>
      <c r="O1724" s="31" t="s">
        <v>713</v>
      </c>
      <c r="P1724" s="31" t="s">
        <v>678</v>
      </c>
      <c r="Q1724" s="31" t="e">
        <v>#N/A</v>
      </c>
      <c r="R1724" s="31" t="e">
        <v>#N/A</v>
      </c>
      <c r="S1724" s="31" t="e">
        <v>#N/A</v>
      </c>
      <c r="T1724" s="31" t="e">
        <v>#N/A</v>
      </c>
      <c r="U1724" s="33" t="s">
        <v>8791</v>
      </c>
      <c r="V1724" s="33" t="s">
        <v>8792</v>
      </c>
      <c r="W1724" s="33"/>
    </row>
    <row r="1725" spans="1:23" ht="15.6">
      <c r="A1725" s="31">
        <v>13</v>
      </c>
      <c r="B1725" s="31" t="s">
        <v>8793</v>
      </c>
      <c r="C1725" s="31">
        <v>59082108</v>
      </c>
      <c r="D1725" s="31" t="s">
        <v>661</v>
      </c>
      <c r="E1725" s="31" t="s">
        <v>699</v>
      </c>
      <c r="F1725" s="31" t="s">
        <v>663</v>
      </c>
      <c r="G1725" s="31" t="s">
        <v>8794</v>
      </c>
      <c r="H1725" s="31" t="s">
        <v>692</v>
      </c>
      <c r="I1725" s="31" t="e">
        <v>#N/A</v>
      </c>
      <c r="J1725" s="31" t="s">
        <v>8795</v>
      </c>
      <c r="K1725" s="31" t="s">
        <v>8796</v>
      </c>
      <c r="L1725" s="31" t="s">
        <v>8797</v>
      </c>
      <c r="M1725" s="31" t="s">
        <v>8798</v>
      </c>
      <c r="N1725" s="31" t="s">
        <v>845</v>
      </c>
      <c r="O1725" s="31" t="s">
        <v>713</v>
      </c>
      <c r="P1725" s="31" t="s">
        <v>678</v>
      </c>
      <c r="Q1725" s="31" t="e">
        <v>#N/A</v>
      </c>
      <c r="R1725" s="31" t="e">
        <v>#N/A</v>
      </c>
      <c r="S1725" s="31" t="e">
        <v>#N/A</v>
      </c>
      <c r="T1725" s="31" t="e">
        <v>#N/A</v>
      </c>
      <c r="U1725" s="33" t="e">
        <v>#N/A</v>
      </c>
      <c r="V1725" s="33" t="e">
        <v>#N/A</v>
      </c>
      <c r="W1725" s="33"/>
    </row>
    <row r="1726" spans="1:23" ht="15.6">
      <c r="A1726" s="31">
        <v>13</v>
      </c>
      <c r="B1726" s="31" t="s">
        <v>8799</v>
      </c>
      <c r="C1726" s="31">
        <v>59088581</v>
      </c>
      <c r="D1726" s="31" t="s">
        <v>673</v>
      </c>
      <c r="E1726" s="31" t="s">
        <v>662</v>
      </c>
      <c r="F1726" s="31" t="s">
        <v>663</v>
      </c>
      <c r="G1726" s="31" t="s">
        <v>8800</v>
      </c>
      <c r="H1726" s="31" t="s">
        <v>692</v>
      </c>
      <c r="I1726" s="31" t="e">
        <v>#N/A</v>
      </c>
      <c r="J1726" s="31" t="s">
        <v>8801</v>
      </c>
      <c r="K1726" s="31" t="s">
        <v>8802</v>
      </c>
      <c r="L1726" s="31" t="s">
        <v>7259</v>
      </c>
      <c r="M1726" s="31" t="s">
        <v>7259</v>
      </c>
      <c r="N1726" s="31">
        <v>0</v>
      </c>
      <c r="O1726" s="31" t="s">
        <v>713</v>
      </c>
      <c r="P1726" s="31" t="s">
        <v>678</v>
      </c>
      <c r="Q1726" s="31" t="e">
        <v>#N/A</v>
      </c>
      <c r="R1726" s="31" t="e">
        <v>#N/A</v>
      </c>
      <c r="S1726" s="31" t="e">
        <v>#N/A</v>
      </c>
      <c r="T1726" s="31" t="e">
        <v>#N/A</v>
      </c>
      <c r="U1726" s="33" t="e">
        <v>#N/A</v>
      </c>
      <c r="V1726" s="33" t="e">
        <v>#N/A</v>
      </c>
      <c r="W1726" s="33"/>
    </row>
    <row r="1727" spans="1:23" ht="15.6">
      <c r="A1727" s="31">
        <v>13</v>
      </c>
      <c r="B1727" s="31" t="s">
        <v>8803</v>
      </c>
      <c r="C1727" s="31">
        <v>59743461</v>
      </c>
      <c r="D1727" s="31" t="s">
        <v>662</v>
      </c>
      <c r="E1727" s="31" t="s">
        <v>673</v>
      </c>
      <c r="F1727" s="31" t="s">
        <v>663</v>
      </c>
      <c r="G1727" s="31" t="s">
        <v>8804</v>
      </c>
      <c r="H1727" s="31" t="s">
        <v>663</v>
      </c>
      <c r="I1727" s="31" t="s">
        <v>663</v>
      </c>
      <c r="J1727" s="31" t="s">
        <v>3093</v>
      </c>
      <c r="K1727" s="31" t="s">
        <v>8805</v>
      </c>
      <c r="L1727" s="31" t="s">
        <v>8806</v>
      </c>
      <c r="M1727" s="31" t="s">
        <v>8807</v>
      </c>
      <c r="N1727" s="31" t="s">
        <v>8808</v>
      </c>
      <c r="O1727" s="31" t="s">
        <v>713</v>
      </c>
      <c r="P1727" s="31" t="s">
        <v>678</v>
      </c>
      <c r="Q1727" s="31" t="e">
        <v>#N/A</v>
      </c>
      <c r="R1727" s="31" t="e">
        <v>#N/A</v>
      </c>
      <c r="S1727" s="31" t="e">
        <v>#N/A</v>
      </c>
      <c r="T1727" s="31" t="e">
        <v>#N/A</v>
      </c>
      <c r="U1727" s="33" t="s">
        <v>8809</v>
      </c>
      <c r="V1727" s="33" t="s">
        <v>8810</v>
      </c>
      <c r="W1727" s="33"/>
    </row>
    <row r="1728" spans="1:23" ht="15.6">
      <c r="A1728" s="31">
        <v>13</v>
      </c>
      <c r="B1728" s="31" t="s">
        <v>8811</v>
      </c>
      <c r="C1728" s="31">
        <v>59743607</v>
      </c>
      <c r="D1728" s="31" t="s">
        <v>662</v>
      </c>
      <c r="E1728" s="31" t="s">
        <v>673</v>
      </c>
      <c r="F1728" s="31" t="s">
        <v>663</v>
      </c>
      <c r="G1728" s="31" t="s">
        <v>8812</v>
      </c>
      <c r="H1728" s="31" t="s">
        <v>692</v>
      </c>
      <c r="I1728" s="31" t="e">
        <v>#N/A</v>
      </c>
      <c r="J1728" s="31" t="s">
        <v>8813</v>
      </c>
      <c r="K1728" s="31" t="s">
        <v>8814</v>
      </c>
      <c r="L1728" s="31" t="s">
        <v>2387</v>
      </c>
      <c r="M1728" s="31" t="s">
        <v>8815</v>
      </c>
      <c r="N1728" s="31" t="s">
        <v>879</v>
      </c>
      <c r="O1728" s="31" t="s">
        <v>713</v>
      </c>
      <c r="P1728" s="31" t="s">
        <v>678</v>
      </c>
      <c r="Q1728" s="31" t="e">
        <v>#N/A</v>
      </c>
      <c r="R1728" s="31" t="e">
        <v>#N/A</v>
      </c>
      <c r="S1728" s="31" t="e">
        <v>#N/A</v>
      </c>
      <c r="T1728" s="31" t="e">
        <v>#N/A</v>
      </c>
      <c r="U1728" s="33" t="e">
        <v>#N/A</v>
      </c>
      <c r="V1728" s="33" t="e">
        <v>#N/A</v>
      </c>
      <c r="W1728" s="33"/>
    </row>
    <row r="1729" spans="1:23" ht="15.6">
      <c r="A1729" s="31">
        <v>13</v>
      </c>
      <c r="B1729" s="31" t="s">
        <v>8816</v>
      </c>
      <c r="C1729" s="31">
        <v>59745135</v>
      </c>
      <c r="D1729" s="31" t="s">
        <v>699</v>
      </c>
      <c r="E1729" s="31" t="s">
        <v>661</v>
      </c>
      <c r="F1729" s="31" t="s">
        <v>663</v>
      </c>
      <c r="G1729" s="31" t="s">
        <v>8817</v>
      </c>
      <c r="H1729" s="31" t="s">
        <v>692</v>
      </c>
      <c r="I1729" s="31" t="e">
        <v>#N/A</v>
      </c>
      <c r="J1729" s="31" t="s">
        <v>8818</v>
      </c>
      <c r="K1729" s="31" t="s">
        <v>8819</v>
      </c>
      <c r="L1729" s="31" t="s">
        <v>8820</v>
      </c>
      <c r="M1729" s="31" t="s">
        <v>8821</v>
      </c>
      <c r="N1729" s="31" t="s">
        <v>725</v>
      </c>
      <c r="O1729" s="31" t="s">
        <v>713</v>
      </c>
      <c r="P1729" s="31" t="s">
        <v>678</v>
      </c>
      <c r="Q1729" s="31" t="e">
        <v>#N/A</v>
      </c>
      <c r="R1729" s="31" t="e">
        <v>#N/A</v>
      </c>
      <c r="S1729" s="31" t="e">
        <v>#N/A</v>
      </c>
      <c r="T1729" s="31" t="e">
        <v>#N/A</v>
      </c>
      <c r="U1729" s="33" t="e">
        <v>#N/A</v>
      </c>
      <c r="V1729" s="33" t="e">
        <v>#N/A</v>
      </c>
      <c r="W1729" s="33"/>
    </row>
    <row r="1730" spans="1:23" ht="15.6">
      <c r="A1730" s="31">
        <v>13</v>
      </c>
      <c r="B1730" s="31" t="s">
        <v>8822</v>
      </c>
      <c r="C1730" s="31">
        <v>59748284</v>
      </c>
      <c r="D1730" s="31" t="s">
        <v>662</v>
      </c>
      <c r="E1730" s="31" t="s">
        <v>673</v>
      </c>
      <c r="F1730" s="31" t="s">
        <v>663</v>
      </c>
      <c r="G1730" s="31" t="s">
        <v>8823</v>
      </c>
      <c r="H1730" s="31" t="s">
        <v>692</v>
      </c>
      <c r="I1730" s="31" t="e">
        <v>#N/A</v>
      </c>
      <c r="J1730" s="31" t="s">
        <v>8824</v>
      </c>
      <c r="K1730" s="31" t="s">
        <v>8825</v>
      </c>
      <c r="L1730" s="31" t="s">
        <v>8826</v>
      </c>
      <c r="M1730" s="31" t="s">
        <v>8826</v>
      </c>
      <c r="N1730" s="31">
        <v>0</v>
      </c>
      <c r="O1730" s="31" t="s">
        <v>713</v>
      </c>
      <c r="P1730" s="31" t="s">
        <v>678</v>
      </c>
      <c r="Q1730" s="31" t="e">
        <v>#N/A</v>
      </c>
      <c r="R1730" s="31" t="e">
        <v>#N/A</v>
      </c>
      <c r="S1730" s="31" t="e">
        <v>#N/A</v>
      </c>
      <c r="T1730" s="31" t="e">
        <v>#N/A</v>
      </c>
      <c r="U1730" s="33" t="e">
        <v>#N/A</v>
      </c>
      <c r="V1730" s="33" t="e">
        <v>#N/A</v>
      </c>
      <c r="W1730" s="33"/>
    </row>
    <row r="1731" spans="1:23" ht="15.6">
      <c r="A1731" s="31">
        <v>13</v>
      </c>
      <c r="B1731" s="31" t="s">
        <v>8827</v>
      </c>
      <c r="C1731" s="31">
        <v>63981653</v>
      </c>
      <c r="D1731" s="31" t="s">
        <v>661</v>
      </c>
      <c r="E1731" s="31" t="s">
        <v>699</v>
      </c>
      <c r="F1731" s="31" t="s">
        <v>663</v>
      </c>
      <c r="G1731" s="31" t="s">
        <v>8828</v>
      </c>
      <c r="H1731" s="31" t="s">
        <v>663</v>
      </c>
      <c r="I1731" s="31" t="s">
        <v>692</v>
      </c>
      <c r="J1731" s="31" t="s">
        <v>8829</v>
      </c>
      <c r="K1731" s="31" t="s">
        <v>8830</v>
      </c>
      <c r="L1731" s="31" t="s">
        <v>8831</v>
      </c>
      <c r="M1731" s="31" t="s">
        <v>5021</v>
      </c>
      <c r="N1731" s="31" t="s">
        <v>845</v>
      </c>
      <c r="O1731" s="31" t="s">
        <v>713</v>
      </c>
      <c r="P1731" s="31" t="s">
        <v>678</v>
      </c>
      <c r="Q1731" s="31" t="e">
        <v>#N/A</v>
      </c>
      <c r="R1731" s="31" t="e">
        <v>#N/A</v>
      </c>
      <c r="S1731" s="31" t="e">
        <v>#N/A</v>
      </c>
      <c r="T1731" s="31" t="e">
        <v>#N/A</v>
      </c>
      <c r="U1731" s="33" t="e">
        <v>#N/A</v>
      </c>
      <c r="V1731" s="33" t="e">
        <v>#N/A</v>
      </c>
      <c r="W1731" s="33"/>
    </row>
    <row r="1732" spans="1:23" ht="15.6">
      <c r="A1732" s="31">
        <v>13</v>
      </c>
      <c r="B1732" s="31" t="s">
        <v>8832</v>
      </c>
      <c r="C1732" s="31">
        <v>63997499</v>
      </c>
      <c r="D1732" s="31" t="s">
        <v>661</v>
      </c>
      <c r="E1732" s="31" t="s">
        <v>662</v>
      </c>
      <c r="F1732" s="31" t="s">
        <v>663</v>
      </c>
      <c r="G1732" s="31" t="s">
        <v>8833</v>
      </c>
      <c r="H1732" s="31" t="s">
        <v>692</v>
      </c>
      <c r="I1732" s="31" t="e">
        <v>#N/A</v>
      </c>
      <c r="J1732" s="31" t="s">
        <v>8834</v>
      </c>
      <c r="K1732" s="31" t="s">
        <v>8835</v>
      </c>
      <c r="L1732" s="31" t="s">
        <v>8836</v>
      </c>
      <c r="M1732" s="31" t="s">
        <v>8836</v>
      </c>
      <c r="N1732" s="31">
        <v>0</v>
      </c>
      <c r="O1732" s="31" t="s">
        <v>713</v>
      </c>
      <c r="P1732" s="31" t="s">
        <v>678</v>
      </c>
      <c r="Q1732" s="31" t="e">
        <v>#N/A</v>
      </c>
      <c r="R1732" s="31" t="e">
        <v>#N/A</v>
      </c>
      <c r="S1732" s="31" t="e">
        <v>#N/A</v>
      </c>
      <c r="T1732" s="31" t="e">
        <v>#N/A</v>
      </c>
      <c r="U1732" s="33" t="e">
        <v>#N/A</v>
      </c>
      <c r="V1732" s="33" t="e">
        <v>#N/A</v>
      </c>
      <c r="W1732" s="33"/>
    </row>
    <row r="1733" spans="1:23" ht="15.6">
      <c r="A1733" s="31">
        <v>13</v>
      </c>
      <c r="B1733" s="31" t="s">
        <v>8837</v>
      </c>
      <c r="C1733" s="31">
        <v>64000934</v>
      </c>
      <c r="D1733" s="31" t="s">
        <v>673</v>
      </c>
      <c r="E1733" s="31" t="s">
        <v>662</v>
      </c>
      <c r="F1733" s="31" t="s">
        <v>663</v>
      </c>
      <c r="G1733" s="31" t="s">
        <v>8838</v>
      </c>
      <c r="H1733" s="31" t="s">
        <v>692</v>
      </c>
      <c r="I1733" s="31" t="e">
        <v>#N/A</v>
      </c>
      <c r="J1733" s="31" t="s">
        <v>693</v>
      </c>
      <c r="K1733" s="31" t="s">
        <v>8839</v>
      </c>
      <c r="L1733" s="31" t="s">
        <v>8840</v>
      </c>
      <c r="M1733" s="31" t="s">
        <v>8840</v>
      </c>
      <c r="N1733" s="31">
        <v>0</v>
      </c>
      <c r="O1733" s="31" t="s">
        <v>713</v>
      </c>
      <c r="P1733" s="31" t="s">
        <v>678</v>
      </c>
      <c r="Q1733" s="31" t="e">
        <v>#N/A</v>
      </c>
      <c r="R1733" s="31" t="e">
        <v>#N/A</v>
      </c>
      <c r="S1733" s="31" t="e">
        <v>#N/A</v>
      </c>
      <c r="T1733" s="31" t="e">
        <v>#N/A</v>
      </c>
      <c r="U1733" s="33" t="e">
        <v>#N/A</v>
      </c>
      <c r="V1733" s="33" t="e">
        <v>#N/A</v>
      </c>
      <c r="W1733" s="33"/>
    </row>
    <row r="1734" spans="1:23" ht="15.6">
      <c r="A1734" s="31">
        <v>13</v>
      </c>
      <c r="B1734" s="31" t="s">
        <v>8841</v>
      </c>
      <c r="C1734" s="31">
        <v>64002791</v>
      </c>
      <c r="D1734" s="31" t="s">
        <v>673</v>
      </c>
      <c r="E1734" s="31" t="s">
        <v>662</v>
      </c>
      <c r="F1734" s="31" t="s">
        <v>663</v>
      </c>
      <c r="G1734" s="31" t="s">
        <v>8842</v>
      </c>
      <c r="H1734" s="31" t="s">
        <v>692</v>
      </c>
      <c r="I1734" s="31" t="e">
        <v>#N/A</v>
      </c>
      <c r="J1734" s="31" t="s">
        <v>8843</v>
      </c>
      <c r="K1734" s="31" t="s">
        <v>8844</v>
      </c>
      <c r="L1734" s="31" t="s">
        <v>8845</v>
      </c>
      <c r="M1734" s="31" t="s">
        <v>8846</v>
      </c>
      <c r="N1734" s="31" t="s">
        <v>2539</v>
      </c>
      <c r="O1734" s="31" t="s">
        <v>713</v>
      </c>
      <c r="P1734" s="31" t="s">
        <v>678</v>
      </c>
      <c r="Q1734" s="31" t="e">
        <v>#N/A</v>
      </c>
      <c r="R1734" s="31" t="e">
        <v>#N/A</v>
      </c>
      <c r="S1734" s="31" t="e">
        <v>#N/A</v>
      </c>
      <c r="T1734" s="31" t="e">
        <v>#N/A</v>
      </c>
      <c r="U1734" s="33" t="e">
        <v>#N/A</v>
      </c>
      <c r="V1734" s="33" t="e">
        <v>#N/A</v>
      </c>
      <c r="W1734" s="33"/>
    </row>
    <row r="1735" spans="1:23" ht="15.6">
      <c r="A1735" s="31">
        <v>13</v>
      </c>
      <c r="B1735" s="31" t="s">
        <v>8847</v>
      </c>
      <c r="C1735" s="31">
        <v>64005377</v>
      </c>
      <c r="D1735" s="31" t="s">
        <v>673</v>
      </c>
      <c r="E1735" s="31" t="s">
        <v>699</v>
      </c>
      <c r="F1735" s="31" t="s">
        <v>663</v>
      </c>
      <c r="G1735" s="31" t="s">
        <v>8848</v>
      </c>
      <c r="H1735" s="31" t="s">
        <v>692</v>
      </c>
      <c r="I1735" s="31" t="e">
        <v>#N/A</v>
      </c>
      <c r="J1735" s="31" t="s">
        <v>8849</v>
      </c>
      <c r="K1735" s="31" t="s">
        <v>8850</v>
      </c>
      <c r="L1735" s="31" t="s">
        <v>8851</v>
      </c>
      <c r="M1735" s="31" t="s">
        <v>8851</v>
      </c>
      <c r="N1735" s="31">
        <v>0</v>
      </c>
      <c r="O1735" s="31" t="s">
        <v>713</v>
      </c>
      <c r="P1735" s="31" t="s">
        <v>678</v>
      </c>
      <c r="Q1735" s="31" t="e">
        <v>#N/A</v>
      </c>
      <c r="R1735" s="31" t="e">
        <v>#N/A</v>
      </c>
      <c r="S1735" s="31" t="e">
        <v>#N/A</v>
      </c>
      <c r="T1735" s="31" t="e">
        <v>#N/A</v>
      </c>
      <c r="U1735" s="33" t="e">
        <v>#N/A</v>
      </c>
      <c r="V1735" s="33" t="e">
        <v>#N/A</v>
      </c>
      <c r="W1735" s="33"/>
    </row>
    <row r="1736" spans="1:23" ht="15.6">
      <c r="A1736" s="31">
        <v>13</v>
      </c>
      <c r="B1736" s="31" t="s">
        <v>8852</v>
      </c>
      <c r="C1736" s="31">
        <v>64005461</v>
      </c>
      <c r="D1736" s="31" t="s">
        <v>699</v>
      </c>
      <c r="E1736" s="31" t="s">
        <v>661</v>
      </c>
      <c r="F1736" s="31" t="s">
        <v>663</v>
      </c>
      <c r="G1736" s="31" t="s">
        <v>8848</v>
      </c>
      <c r="H1736" s="31" t="s">
        <v>692</v>
      </c>
      <c r="I1736" s="31" t="e">
        <v>#N/A</v>
      </c>
      <c r="J1736" s="31" t="s">
        <v>8249</v>
      </c>
      <c r="K1736" s="31" t="s">
        <v>8853</v>
      </c>
      <c r="L1736" s="31" t="s">
        <v>8851</v>
      </c>
      <c r="M1736" s="31" t="s">
        <v>8851</v>
      </c>
      <c r="N1736" s="31">
        <v>0</v>
      </c>
      <c r="O1736" s="31" t="s">
        <v>713</v>
      </c>
      <c r="P1736" s="31" t="s">
        <v>669</v>
      </c>
      <c r="Q1736" s="31" t="e">
        <v>#N/A</v>
      </c>
      <c r="R1736" s="31" t="e">
        <v>#N/A</v>
      </c>
      <c r="S1736" s="31" t="e">
        <v>#N/A</v>
      </c>
      <c r="T1736" s="31" t="e">
        <v>#N/A</v>
      </c>
      <c r="U1736" s="33" t="e">
        <v>#N/A</v>
      </c>
      <c r="V1736" s="33" t="e">
        <v>#N/A</v>
      </c>
      <c r="W1736" s="33"/>
    </row>
    <row r="1737" spans="1:23" ht="15.6">
      <c r="A1737" s="31">
        <v>13</v>
      </c>
      <c r="B1737" s="31" t="s">
        <v>8854</v>
      </c>
      <c r="C1737" s="31">
        <v>64008789</v>
      </c>
      <c r="D1737" s="31" t="s">
        <v>699</v>
      </c>
      <c r="E1737" s="31" t="s">
        <v>661</v>
      </c>
      <c r="F1737" s="31" t="s">
        <v>663</v>
      </c>
      <c r="G1737" s="31" t="s">
        <v>8855</v>
      </c>
      <c r="H1737" s="31" t="s">
        <v>692</v>
      </c>
      <c r="I1737" s="31" t="e">
        <v>#N/A</v>
      </c>
      <c r="J1737" s="31" t="s">
        <v>8856</v>
      </c>
      <c r="K1737" s="31" t="s">
        <v>8857</v>
      </c>
      <c r="L1737" s="31" t="s">
        <v>8858</v>
      </c>
      <c r="M1737" s="31" t="s">
        <v>8859</v>
      </c>
      <c r="N1737" s="31" t="s">
        <v>829</v>
      </c>
      <c r="O1737" s="31" t="s">
        <v>713</v>
      </c>
      <c r="P1737" s="31" t="s">
        <v>678</v>
      </c>
      <c r="Q1737" s="31" t="e">
        <v>#N/A</v>
      </c>
      <c r="R1737" s="31" t="e">
        <v>#N/A</v>
      </c>
      <c r="S1737" s="31" t="e">
        <v>#N/A</v>
      </c>
      <c r="T1737" s="31" t="e">
        <v>#N/A</v>
      </c>
      <c r="U1737" s="33" t="e">
        <v>#N/A</v>
      </c>
      <c r="V1737" s="33" t="e">
        <v>#N/A</v>
      </c>
      <c r="W1737" s="33"/>
    </row>
    <row r="1738" spans="1:23" ht="15.6">
      <c r="A1738" s="31">
        <v>13</v>
      </c>
      <c r="B1738" s="31" t="s">
        <v>8860</v>
      </c>
      <c r="C1738" s="31">
        <v>64009039</v>
      </c>
      <c r="D1738" s="31" t="s">
        <v>662</v>
      </c>
      <c r="E1738" s="31" t="s">
        <v>673</v>
      </c>
      <c r="F1738" s="31" t="s">
        <v>663</v>
      </c>
      <c r="G1738" s="31" t="s">
        <v>8861</v>
      </c>
      <c r="H1738" s="31" t="s">
        <v>692</v>
      </c>
      <c r="I1738" s="31" t="e">
        <v>#N/A</v>
      </c>
      <c r="J1738" s="31" t="s">
        <v>5629</v>
      </c>
      <c r="K1738" s="31" t="s">
        <v>8862</v>
      </c>
      <c r="L1738" s="31" t="s">
        <v>8863</v>
      </c>
      <c r="M1738" s="31" t="s">
        <v>8864</v>
      </c>
      <c r="N1738" s="31" t="s">
        <v>6008</v>
      </c>
      <c r="O1738" s="31" t="s">
        <v>713</v>
      </c>
      <c r="P1738" s="31" t="s">
        <v>678</v>
      </c>
      <c r="Q1738" s="31" t="e">
        <v>#N/A</v>
      </c>
      <c r="R1738" s="31" t="e">
        <v>#N/A</v>
      </c>
      <c r="S1738" s="31" t="e">
        <v>#N/A</v>
      </c>
      <c r="T1738" s="31" t="e">
        <v>#N/A</v>
      </c>
      <c r="U1738" s="33" t="e">
        <v>#N/A</v>
      </c>
      <c r="V1738" s="33" t="e">
        <v>#N/A</v>
      </c>
      <c r="W1738" s="33"/>
    </row>
    <row r="1739" spans="1:23" ht="15.6">
      <c r="A1739" s="31">
        <v>13</v>
      </c>
      <c r="B1739" s="31" t="s">
        <v>8865</v>
      </c>
      <c r="C1739" s="31">
        <v>64364618</v>
      </c>
      <c r="D1739" s="31" t="s">
        <v>662</v>
      </c>
      <c r="E1739" s="31" t="s">
        <v>673</v>
      </c>
      <c r="F1739" s="31" t="s">
        <v>663</v>
      </c>
      <c r="G1739" s="31" t="s">
        <v>8866</v>
      </c>
      <c r="H1739" s="31" t="s">
        <v>663</v>
      </c>
      <c r="I1739" s="31" t="s">
        <v>663</v>
      </c>
      <c r="J1739" s="31" t="s">
        <v>8867</v>
      </c>
      <c r="K1739" s="31" t="s">
        <v>8868</v>
      </c>
      <c r="L1739" s="31" t="s">
        <v>6390</v>
      </c>
      <c r="M1739" s="31" t="s">
        <v>6390</v>
      </c>
      <c r="N1739" s="31">
        <v>0</v>
      </c>
      <c r="O1739" s="31">
        <v>0</v>
      </c>
      <c r="P1739" s="31" t="s">
        <v>669</v>
      </c>
      <c r="Q1739" s="31" t="e">
        <v>#N/A</v>
      </c>
      <c r="R1739" s="31" t="e">
        <v>#N/A</v>
      </c>
      <c r="S1739" s="31" t="e">
        <v>#N/A</v>
      </c>
      <c r="T1739" s="31" t="e">
        <v>#N/A</v>
      </c>
      <c r="U1739" s="33" t="s">
        <v>3011</v>
      </c>
      <c r="V1739" s="33" t="s">
        <v>3012</v>
      </c>
      <c r="W1739" s="33"/>
    </row>
    <row r="1740" spans="1:23" ht="15.6">
      <c r="A1740" s="31">
        <v>13</v>
      </c>
      <c r="B1740" s="31" t="s">
        <v>8869</v>
      </c>
      <c r="C1740" s="31">
        <v>67396521</v>
      </c>
      <c r="D1740" s="31" t="s">
        <v>662</v>
      </c>
      <c r="E1740" s="31" t="s">
        <v>673</v>
      </c>
      <c r="F1740" s="31" t="s">
        <v>663</v>
      </c>
      <c r="G1740" s="31" t="s">
        <v>8870</v>
      </c>
      <c r="H1740" s="31" t="s">
        <v>663</v>
      </c>
      <c r="I1740" s="31" t="s">
        <v>663</v>
      </c>
      <c r="J1740" s="31" t="s">
        <v>8871</v>
      </c>
      <c r="K1740" s="31" t="s">
        <v>8872</v>
      </c>
      <c r="L1740" s="31" t="s">
        <v>8086</v>
      </c>
      <c r="M1740" s="31" t="s">
        <v>8086</v>
      </c>
      <c r="N1740" s="31">
        <v>0</v>
      </c>
      <c r="O1740" s="31" t="s">
        <v>713</v>
      </c>
      <c r="P1740" s="31" t="s">
        <v>678</v>
      </c>
      <c r="Q1740" s="31" t="e">
        <v>#N/A</v>
      </c>
      <c r="R1740" s="31" t="e">
        <v>#N/A</v>
      </c>
      <c r="S1740" s="31" t="e">
        <v>#N/A</v>
      </c>
      <c r="T1740" s="31" t="e">
        <v>#N/A</v>
      </c>
      <c r="U1740" s="33" t="s">
        <v>1450</v>
      </c>
      <c r="V1740" s="33" t="s">
        <v>1451</v>
      </c>
      <c r="W1740" s="33"/>
    </row>
    <row r="1741" spans="1:23" ht="15.6">
      <c r="A1741" s="31">
        <v>13</v>
      </c>
      <c r="B1741" s="31" t="s">
        <v>8873</v>
      </c>
      <c r="C1741" s="31">
        <v>80199411</v>
      </c>
      <c r="D1741" s="31" t="s">
        <v>699</v>
      </c>
      <c r="E1741" s="31" t="s">
        <v>661</v>
      </c>
      <c r="F1741" s="31" t="s">
        <v>663</v>
      </c>
      <c r="G1741" s="31">
        <v>0</v>
      </c>
      <c r="H1741" s="31" t="s">
        <v>663</v>
      </c>
      <c r="I1741" s="31" t="s">
        <v>663</v>
      </c>
      <c r="J1741" s="31" t="s">
        <v>7600</v>
      </c>
      <c r="K1741" s="31" t="s">
        <v>8874</v>
      </c>
      <c r="L1741" s="31" t="s">
        <v>8875</v>
      </c>
      <c r="M1741" s="31" t="s">
        <v>8875</v>
      </c>
      <c r="N1741" s="31">
        <v>0</v>
      </c>
      <c r="O1741" s="31" t="s">
        <v>713</v>
      </c>
      <c r="P1741" s="31" t="s">
        <v>678</v>
      </c>
      <c r="Q1741" s="31" t="e">
        <v>#N/A</v>
      </c>
      <c r="R1741" s="31" t="e">
        <v>#N/A</v>
      </c>
      <c r="S1741" s="31" t="e">
        <v>#N/A</v>
      </c>
      <c r="T1741" s="31" t="e">
        <v>#N/A</v>
      </c>
      <c r="U1741" s="33" t="s">
        <v>8876</v>
      </c>
      <c r="V1741" s="33" t="s">
        <v>8877</v>
      </c>
      <c r="W1741" s="33"/>
    </row>
    <row r="1742" spans="1:23" ht="15.6">
      <c r="A1742" s="31">
        <v>13</v>
      </c>
      <c r="B1742" s="31" t="s">
        <v>8878</v>
      </c>
      <c r="C1742" s="31">
        <v>81235124</v>
      </c>
      <c r="D1742" s="31" t="s">
        <v>662</v>
      </c>
      <c r="E1742" s="31" t="s">
        <v>699</v>
      </c>
      <c r="F1742" s="31" t="s">
        <v>663</v>
      </c>
      <c r="G1742" s="31" t="s">
        <v>8879</v>
      </c>
      <c r="H1742" s="31" t="s">
        <v>663</v>
      </c>
      <c r="I1742" s="31" t="s">
        <v>663</v>
      </c>
      <c r="J1742" s="31" t="s">
        <v>8880</v>
      </c>
      <c r="K1742" s="31" t="s">
        <v>3472</v>
      </c>
      <c r="L1742" s="31" t="s">
        <v>8881</v>
      </c>
      <c r="M1742" s="31" t="s">
        <v>6840</v>
      </c>
      <c r="N1742" s="31" t="s">
        <v>845</v>
      </c>
      <c r="O1742" s="31" t="s">
        <v>713</v>
      </c>
      <c r="P1742" s="31" t="s">
        <v>678</v>
      </c>
      <c r="Q1742" s="31" t="e">
        <v>#N/A</v>
      </c>
      <c r="R1742" s="31" t="e">
        <v>#N/A</v>
      </c>
      <c r="S1742" s="31" t="e">
        <v>#N/A</v>
      </c>
      <c r="T1742" s="31" t="e">
        <v>#N/A</v>
      </c>
      <c r="U1742" s="33" t="s">
        <v>8882</v>
      </c>
      <c r="V1742" s="33" t="s">
        <v>8883</v>
      </c>
      <c r="W1742" s="33"/>
    </row>
    <row r="1743" spans="1:23" ht="15.6">
      <c r="A1743" s="31">
        <v>13</v>
      </c>
      <c r="B1743" s="31" t="s">
        <v>8884</v>
      </c>
      <c r="C1743" s="31">
        <v>81236165</v>
      </c>
      <c r="D1743" s="31" t="s">
        <v>673</v>
      </c>
      <c r="E1743" s="31" t="s">
        <v>699</v>
      </c>
      <c r="F1743" s="31" t="s">
        <v>663</v>
      </c>
      <c r="G1743" s="31" t="s">
        <v>8885</v>
      </c>
      <c r="H1743" s="31" t="s">
        <v>692</v>
      </c>
      <c r="I1743" s="31" t="e">
        <v>#N/A</v>
      </c>
      <c r="J1743" s="31" t="s">
        <v>8886</v>
      </c>
      <c r="K1743" s="31" t="s">
        <v>8887</v>
      </c>
      <c r="L1743" s="31" t="s">
        <v>8888</v>
      </c>
      <c r="M1743" s="31" t="s">
        <v>8889</v>
      </c>
      <c r="N1743" s="31" t="s">
        <v>829</v>
      </c>
      <c r="O1743" s="31" t="s">
        <v>713</v>
      </c>
      <c r="P1743" s="31" t="s">
        <v>678</v>
      </c>
      <c r="Q1743" s="31" t="e">
        <v>#N/A</v>
      </c>
      <c r="R1743" s="31" t="e">
        <v>#N/A</v>
      </c>
      <c r="S1743" s="31" t="e">
        <v>#N/A</v>
      </c>
      <c r="T1743" s="31" t="e">
        <v>#N/A</v>
      </c>
      <c r="U1743" s="33" t="e">
        <v>#N/A</v>
      </c>
      <c r="V1743" s="33" t="e">
        <v>#N/A</v>
      </c>
      <c r="W1743" s="33"/>
    </row>
    <row r="1744" spans="1:23" ht="15.6">
      <c r="A1744" s="31">
        <v>13</v>
      </c>
      <c r="B1744" s="31" t="s">
        <v>8890</v>
      </c>
      <c r="C1744" s="31">
        <v>81237550</v>
      </c>
      <c r="D1744" s="31" t="s">
        <v>699</v>
      </c>
      <c r="E1744" s="31" t="s">
        <v>661</v>
      </c>
      <c r="F1744" s="31" t="s">
        <v>663</v>
      </c>
      <c r="G1744" s="31" t="s">
        <v>8891</v>
      </c>
      <c r="H1744" s="31" t="s">
        <v>692</v>
      </c>
      <c r="I1744" s="31" t="e">
        <v>#N/A</v>
      </c>
      <c r="J1744" s="31" t="s">
        <v>3749</v>
      </c>
      <c r="K1744" s="31" t="s">
        <v>8892</v>
      </c>
      <c r="L1744" s="31" t="s">
        <v>8893</v>
      </c>
      <c r="M1744" s="31" t="s">
        <v>8888</v>
      </c>
      <c r="N1744" s="31" t="s">
        <v>845</v>
      </c>
      <c r="O1744" s="31" t="s">
        <v>713</v>
      </c>
      <c r="P1744" s="31" t="s">
        <v>678</v>
      </c>
      <c r="Q1744" s="31" t="e">
        <v>#N/A</v>
      </c>
      <c r="R1744" s="31" t="e">
        <v>#N/A</v>
      </c>
      <c r="S1744" s="31" t="e">
        <v>#N/A</v>
      </c>
      <c r="T1744" s="31" t="e">
        <v>#N/A</v>
      </c>
      <c r="U1744" s="33" t="e">
        <v>#N/A</v>
      </c>
      <c r="V1744" s="33" t="e">
        <v>#N/A</v>
      </c>
      <c r="W1744" s="33"/>
    </row>
    <row r="1745" spans="1:23" ht="15.6">
      <c r="A1745" s="31">
        <v>13</v>
      </c>
      <c r="B1745" s="31" t="s">
        <v>8894</v>
      </c>
      <c r="C1745" s="31">
        <v>81240597</v>
      </c>
      <c r="D1745" s="31" t="s">
        <v>673</v>
      </c>
      <c r="E1745" s="31" t="s">
        <v>699</v>
      </c>
      <c r="F1745" s="31" t="s">
        <v>663</v>
      </c>
      <c r="G1745" s="31" t="s">
        <v>8895</v>
      </c>
      <c r="H1745" s="31" t="s">
        <v>692</v>
      </c>
      <c r="I1745" s="31" t="e">
        <v>#N/A</v>
      </c>
      <c r="J1745" s="31" t="s">
        <v>8896</v>
      </c>
      <c r="K1745" s="31" t="s">
        <v>8897</v>
      </c>
      <c r="L1745" s="31" t="s">
        <v>8898</v>
      </c>
      <c r="M1745" s="31" t="s">
        <v>8899</v>
      </c>
      <c r="N1745" s="31" t="s">
        <v>845</v>
      </c>
      <c r="O1745" s="31" t="s">
        <v>713</v>
      </c>
      <c r="P1745" s="31" t="s">
        <v>678</v>
      </c>
      <c r="Q1745" s="31" t="e">
        <v>#N/A</v>
      </c>
      <c r="R1745" s="31" t="e">
        <v>#N/A</v>
      </c>
      <c r="S1745" s="31" t="e">
        <v>#N/A</v>
      </c>
      <c r="T1745" s="31" t="e">
        <v>#N/A</v>
      </c>
      <c r="U1745" s="33" t="e">
        <v>#N/A</v>
      </c>
      <c r="V1745" s="33" t="e">
        <v>#N/A</v>
      </c>
      <c r="W1745" s="33"/>
    </row>
    <row r="1746" spans="1:23" ht="15.6">
      <c r="A1746" s="31">
        <v>13</v>
      </c>
      <c r="B1746" s="31" t="s">
        <v>8900</v>
      </c>
      <c r="C1746" s="31">
        <v>81367437</v>
      </c>
      <c r="D1746" s="31" t="s">
        <v>699</v>
      </c>
      <c r="E1746" s="31" t="s">
        <v>661</v>
      </c>
      <c r="F1746" s="31" t="s">
        <v>663</v>
      </c>
      <c r="G1746" s="31" t="s">
        <v>8901</v>
      </c>
      <c r="H1746" s="31" t="s">
        <v>663</v>
      </c>
      <c r="I1746" s="31" t="s">
        <v>692</v>
      </c>
      <c r="J1746" s="31" t="s">
        <v>8902</v>
      </c>
      <c r="K1746" s="31" t="s">
        <v>8903</v>
      </c>
      <c r="L1746" s="31" t="s">
        <v>8904</v>
      </c>
      <c r="M1746" s="31" t="s">
        <v>8905</v>
      </c>
      <c r="N1746" s="31" t="s">
        <v>8587</v>
      </c>
      <c r="O1746" s="31" t="s">
        <v>713</v>
      </c>
      <c r="P1746" s="31" t="s">
        <v>678</v>
      </c>
      <c r="Q1746" s="31" t="e">
        <v>#N/A</v>
      </c>
      <c r="R1746" s="31" t="e">
        <v>#N/A</v>
      </c>
      <c r="S1746" s="31" t="e">
        <v>#N/A</v>
      </c>
      <c r="T1746" s="31" t="e">
        <v>#N/A</v>
      </c>
      <c r="U1746" s="33" t="e">
        <v>#N/A</v>
      </c>
      <c r="V1746" s="33" t="e">
        <v>#N/A</v>
      </c>
      <c r="W1746" s="33"/>
    </row>
    <row r="1747" spans="1:23" ht="15.6">
      <c r="A1747" s="31">
        <v>13</v>
      </c>
      <c r="B1747" s="31" t="s">
        <v>8906</v>
      </c>
      <c r="C1747" s="31">
        <v>86947473</v>
      </c>
      <c r="D1747" s="31" t="s">
        <v>673</v>
      </c>
      <c r="E1747" s="31" t="s">
        <v>662</v>
      </c>
      <c r="F1747" s="31" t="s">
        <v>663</v>
      </c>
      <c r="G1747" s="31" t="s">
        <v>8907</v>
      </c>
      <c r="H1747" s="31" t="s">
        <v>663</v>
      </c>
      <c r="I1747" s="31" t="s">
        <v>663</v>
      </c>
      <c r="J1747" s="31" t="s">
        <v>8908</v>
      </c>
      <c r="K1747" s="31" t="s">
        <v>8909</v>
      </c>
      <c r="L1747" s="31" t="s">
        <v>8910</v>
      </c>
      <c r="M1747" s="31" t="s">
        <v>8910</v>
      </c>
      <c r="N1747" s="31">
        <v>0</v>
      </c>
      <c r="O1747" s="31">
        <v>0</v>
      </c>
      <c r="P1747" s="31" t="s">
        <v>678</v>
      </c>
      <c r="Q1747" s="31" t="e">
        <v>#N/A</v>
      </c>
      <c r="R1747" s="31" t="e">
        <v>#N/A</v>
      </c>
      <c r="S1747" s="31" t="e">
        <v>#N/A</v>
      </c>
      <c r="T1747" s="31" t="e">
        <v>#N/A</v>
      </c>
      <c r="U1747" s="33" t="s">
        <v>1618</v>
      </c>
      <c r="V1747" s="33" t="s">
        <v>1619</v>
      </c>
      <c r="W1747" s="33"/>
    </row>
    <row r="1748" spans="1:23" ht="15.6">
      <c r="A1748" s="31">
        <v>13</v>
      </c>
      <c r="B1748" s="31" t="s">
        <v>8911</v>
      </c>
      <c r="C1748" s="31">
        <v>102844949</v>
      </c>
      <c r="D1748" s="31" t="s">
        <v>673</v>
      </c>
      <c r="E1748" s="31" t="s">
        <v>661</v>
      </c>
      <c r="F1748" s="31" t="s">
        <v>663</v>
      </c>
      <c r="G1748" s="31" t="s">
        <v>8912</v>
      </c>
      <c r="H1748" s="31" t="s">
        <v>663</v>
      </c>
      <c r="I1748" s="31" t="s">
        <v>663</v>
      </c>
      <c r="J1748" s="31" t="s">
        <v>8913</v>
      </c>
      <c r="K1748" s="31" t="s">
        <v>8914</v>
      </c>
      <c r="L1748" s="31" t="s">
        <v>8915</v>
      </c>
      <c r="M1748" s="31" t="s">
        <v>8915</v>
      </c>
      <c r="N1748" s="31">
        <v>0</v>
      </c>
      <c r="O1748" s="31">
        <v>0</v>
      </c>
      <c r="P1748" s="31" t="s">
        <v>678</v>
      </c>
      <c r="Q1748" s="31" t="s">
        <v>7253</v>
      </c>
      <c r="R1748" s="33" t="s">
        <v>8916</v>
      </c>
      <c r="S1748" s="33" t="s">
        <v>8917</v>
      </c>
      <c r="T1748" s="33" t="s">
        <v>1466</v>
      </c>
      <c r="U1748" s="33" t="s">
        <v>2312</v>
      </c>
      <c r="V1748" s="33" t="s">
        <v>2313</v>
      </c>
      <c r="W1748" s="33"/>
    </row>
    <row r="1749" spans="1:23" ht="15.6">
      <c r="A1749" s="31">
        <v>13</v>
      </c>
      <c r="B1749" s="31" t="s">
        <v>8918</v>
      </c>
      <c r="C1749" s="31">
        <v>106711373</v>
      </c>
      <c r="D1749" s="31" t="s">
        <v>661</v>
      </c>
      <c r="E1749" s="31" t="s">
        <v>673</v>
      </c>
      <c r="F1749" s="31" t="s">
        <v>663</v>
      </c>
      <c r="G1749" s="31" t="s">
        <v>8919</v>
      </c>
      <c r="H1749" s="31" t="s">
        <v>692</v>
      </c>
      <c r="I1749" s="31" t="e">
        <v>#N/A</v>
      </c>
      <c r="J1749" s="31" t="s">
        <v>2060</v>
      </c>
      <c r="K1749" s="31" t="s">
        <v>6449</v>
      </c>
      <c r="L1749" s="31" t="s">
        <v>8920</v>
      </c>
      <c r="M1749" s="31" t="s">
        <v>6515</v>
      </c>
      <c r="N1749" s="31" t="s">
        <v>8921</v>
      </c>
      <c r="O1749" s="31" t="s">
        <v>713</v>
      </c>
      <c r="P1749" s="31" t="s">
        <v>678</v>
      </c>
      <c r="Q1749" s="31" t="e">
        <v>#N/A</v>
      </c>
      <c r="R1749" s="31" t="e">
        <v>#N/A</v>
      </c>
      <c r="S1749" s="31" t="e">
        <v>#N/A</v>
      </c>
      <c r="T1749" s="31" t="e">
        <v>#N/A</v>
      </c>
      <c r="U1749" s="33" t="e">
        <v>#N/A</v>
      </c>
      <c r="V1749" s="33" t="e">
        <v>#N/A</v>
      </c>
      <c r="W1749" s="33"/>
    </row>
    <row r="1750" spans="1:23" ht="15.6">
      <c r="A1750" s="31">
        <v>13</v>
      </c>
      <c r="B1750" s="31" t="s">
        <v>8922</v>
      </c>
      <c r="C1750" s="31">
        <v>106711993</v>
      </c>
      <c r="D1750" s="31" t="s">
        <v>673</v>
      </c>
      <c r="E1750" s="31" t="s">
        <v>662</v>
      </c>
      <c r="F1750" s="31" t="s">
        <v>663</v>
      </c>
      <c r="G1750" s="31" t="s">
        <v>8923</v>
      </c>
      <c r="H1750" s="31" t="s">
        <v>692</v>
      </c>
      <c r="I1750" s="31" t="e">
        <v>#N/A</v>
      </c>
      <c r="J1750" s="31" t="s">
        <v>8924</v>
      </c>
      <c r="K1750" s="31" t="s">
        <v>8925</v>
      </c>
      <c r="L1750" s="31" t="s">
        <v>8926</v>
      </c>
      <c r="M1750" s="31" t="s">
        <v>8927</v>
      </c>
      <c r="N1750" s="31" t="s">
        <v>8928</v>
      </c>
      <c r="O1750" s="31" t="s">
        <v>713</v>
      </c>
      <c r="P1750" s="31" t="s">
        <v>678</v>
      </c>
      <c r="Q1750" s="31" t="e">
        <v>#N/A</v>
      </c>
      <c r="R1750" s="31" t="e">
        <v>#N/A</v>
      </c>
      <c r="S1750" s="31" t="e">
        <v>#N/A</v>
      </c>
      <c r="T1750" s="31" t="e">
        <v>#N/A</v>
      </c>
      <c r="U1750" s="33" t="e">
        <v>#N/A</v>
      </c>
      <c r="V1750" s="33" t="e">
        <v>#N/A</v>
      </c>
      <c r="W1750" s="33"/>
    </row>
    <row r="1751" spans="1:23" ht="15.6">
      <c r="A1751" s="31">
        <v>13</v>
      </c>
      <c r="B1751" s="31" t="s">
        <v>8929</v>
      </c>
      <c r="C1751" s="31">
        <v>106712360</v>
      </c>
      <c r="D1751" s="31" t="s">
        <v>661</v>
      </c>
      <c r="E1751" s="31" t="s">
        <v>662</v>
      </c>
      <c r="F1751" s="31" t="s">
        <v>663</v>
      </c>
      <c r="G1751" s="31" t="s">
        <v>8930</v>
      </c>
      <c r="H1751" s="31" t="s">
        <v>692</v>
      </c>
      <c r="I1751" s="31" t="e">
        <v>#N/A</v>
      </c>
      <c r="J1751" s="31" t="s">
        <v>8931</v>
      </c>
      <c r="K1751" s="31" t="s">
        <v>8932</v>
      </c>
      <c r="L1751" s="31" t="s">
        <v>8920</v>
      </c>
      <c r="M1751" s="31" t="s">
        <v>8933</v>
      </c>
      <c r="N1751" s="31" t="s">
        <v>8934</v>
      </c>
      <c r="O1751" s="31" t="s">
        <v>713</v>
      </c>
      <c r="P1751" s="31" t="s">
        <v>678</v>
      </c>
      <c r="Q1751" s="31" t="e">
        <v>#N/A</v>
      </c>
      <c r="R1751" s="31" t="e">
        <v>#N/A</v>
      </c>
      <c r="S1751" s="31" t="e">
        <v>#N/A</v>
      </c>
      <c r="T1751" s="31" t="e">
        <v>#N/A</v>
      </c>
      <c r="U1751" s="33" t="e">
        <v>#N/A</v>
      </c>
      <c r="V1751" s="33" t="e">
        <v>#N/A</v>
      </c>
      <c r="W1751" s="33"/>
    </row>
    <row r="1752" spans="1:23" ht="15.6">
      <c r="A1752" s="31">
        <v>13</v>
      </c>
      <c r="B1752" s="31" t="s">
        <v>8935</v>
      </c>
      <c r="C1752" s="31">
        <v>106713440</v>
      </c>
      <c r="D1752" s="31" t="s">
        <v>673</v>
      </c>
      <c r="E1752" s="31" t="s">
        <v>662</v>
      </c>
      <c r="F1752" s="31" t="s">
        <v>663</v>
      </c>
      <c r="G1752" s="31" t="s">
        <v>8936</v>
      </c>
      <c r="H1752" s="31" t="s">
        <v>663</v>
      </c>
      <c r="I1752" s="31" t="s">
        <v>663</v>
      </c>
      <c r="J1752" s="31" t="s">
        <v>8937</v>
      </c>
      <c r="K1752" s="31" t="s">
        <v>8938</v>
      </c>
      <c r="L1752" s="31" t="s">
        <v>8939</v>
      </c>
      <c r="M1752" s="31" t="s">
        <v>8939</v>
      </c>
      <c r="N1752" s="31">
        <v>0</v>
      </c>
      <c r="O1752" s="31" t="s">
        <v>713</v>
      </c>
      <c r="P1752" s="31" t="s">
        <v>678</v>
      </c>
      <c r="Q1752" s="31" t="e">
        <v>#N/A</v>
      </c>
      <c r="R1752" s="31" t="e">
        <v>#N/A</v>
      </c>
      <c r="S1752" s="31" t="e">
        <v>#N/A</v>
      </c>
      <c r="T1752" s="31" t="e">
        <v>#N/A</v>
      </c>
      <c r="U1752" s="33" t="s">
        <v>2042</v>
      </c>
      <c r="V1752" s="33" t="s">
        <v>2043</v>
      </c>
      <c r="W1752" s="33"/>
    </row>
    <row r="1753" spans="1:23" ht="15.6">
      <c r="A1753" s="31">
        <v>13</v>
      </c>
      <c r="B1753" s="31" t="s">
        <v>8940</v>
      </c>
      <c r="C1753" s="31">
        <v>110683014</v>
      </c>
      <c r="D1753" s="31" t="s">
        <v>662</v>
      </c>
      <c r="E1753" s="31" t="s">
        <v>661</v>
      </c>
      <c r="F1753" s="31" t="s">
        <v>663</v>
      </c>
      <c r="G1753" s="31" t="s">
        <v>8941</v>
      </c>
      <c r="H1753" s="31" t="s">
        <v>663</v>
      </c>
      <c r="I1753" s="31" t="s">
        <v>663</v>
      </c>
      <c r="J1753" s="31" t="s">
        <v>8942</v>
      </c>
      <c r="K1753" s="31" t="s">
        <v>4841</v>
      </c>
      <c r="L1753" s="31" t="s">
        <v>3782</v>
      </c>
      <c r="M1753" s="31" t="s">
        <v>3782</v>
      </c>
      <c r="N1753" s="31">
        <v>0</v>
      </c>
      <c r="O1753" s="31" t="s">
        <v>713</v>
      </c>
      <c r="P1753" s="31" t="s">
        <v>678</v>
      </c>
      <c r="Q1753" s="31" t="e">
        <v>#N/A</v>
      </c>
      <c r="R1753" s="31" t="e">
        <v>#N/A</v>
      </c>
      <c r="S1753" s="31" t="e">
        <v>#N/A</v>
      </c>
      <c r="T1753" s="31" t="e">
        <v>#N/A</v>
      </c>
      <c r="U1753" s="33" t="s">
        <v>8943</v>
      </c>
      <c r="V1753" s="33" t="s">
        <v>8944</v>
      </c>
      <c r="W1753" s="33"/>
    </row>
    <row r="1754" spans="1:23" ht="15.6">
      <c r="A1754" s="31">
        <v>14</v>
      </c>
      <c r="B1754" s="31" t="s">
        <v>8945</v>
      </c>
      <c r="C1754" s="31">
        <v>23997261</v>
      </c>
      <c r="D1754" s="31" t="s">
        <v>699</v>
      </c>
      <c r="E1754" s="31" t="s">
        <v>673</v>
      </c>
      <c r="F1754" s="31" t="s">
        <v>663</v>
      </c>
      <c r="G1754" s="31" t="s">
        <v>8946</v>
      </c>
      <c r="H1754" s="31" t="s">
        <v>663</v>
      </c>
      <c r="I1754" s="31" t="s">
        <v>663</v>
      </c>
      <c r="J1754" s="31" t="s">
        <v>8947</v>
      </c>
      <c r="K1754" s="31" t="s">
        <v>8948</v>
      </c>
      <c r="L1754" s="31" t="s">
        <v>8949</v>
      </c>
      <c r="M1754" s="31" t="s">
        <v>8949</v>
      </c>
      <c r="N1754" s="31">
        <v>0</v>
      </c>
      <c r="O1754" s="31" t="s">
        <v>713</v>
      </c>
      <c r="P1754" s="31" t="s">
        <v>678</v>
      </c>
      <c r="Q1754" s="31" t="e">
        <v>#N/A</v>
      </c>
      <c r="R1754" s="31" t="e">
        <v>#N/A</v>
      </c>
      <c r="S1754" s="31" t="e">
        <v>#N/A</v>
      </c>
      <c r="T1754" s="31" t="e">
        <v>#N/A</v>
      </c>
      <c r="U1754" s="33" t="s">
        <v>4729</v>
      </c>
      <c r="V1754" s="33" t="s">
        <v>4730</v>
      </c>
      <c r="W1754" s="33"/>
    </row>
    <row r="1755" spans="1:23" ht="15.6">
      <c r="A1755" s="31">
        <v>14</v>
      </c>
      <c r="B1755" s="31" t="s">
        <v>8950</v>
      </c>
      <c r="C1755" s="31">
        <v>28026584</v>
      </c>
      <c r="D1755" s="31" t="s">
        <v>673</v>
      </c>
      <c r="E1755" s="31" t="s">
        <v>662</v>
      </c>
      <c r="F1755" s="31" t="s">
        <v>692</v>
      </c>
      <c r="G1755" s="31" t="s">
        <v>8951</v>
      </c>
      <c r="H1755" s="31" t="s">
        <v>663</v>
      </c>
      <c r="I1755" s="31" t="s">
        <v>663</v>
      </c>
      <c r="J1755" s="31" t="s">
        <v>8952</v>
      </c>
      <c r="K1755" s="31" t="s">
        <v>8953</v>
      </c>
      <c r="L1755" s="31" t="s">
        <v>6347</v>
      </c>
      <c r="M1755" s="31" t="s">
        <v>6347</v>
      </c>
      <c r="N1755" s="31">
        <v>0</v>
      </c>
      <c r="O1755" s="31" t="s">
        <v>713</v>
      </c>
      <c r="P1755" s="31">
        <v>0</v>
      </c>
      <c r="Q1755" s="31" t="e">
        <v>#N/A</v>
      </c>
      <c r="R1755" s="31" t="e">
        <v>#N/A</v>
      </c>
      <c r="S1755" s="31" t="e">
        <v>#N/A</v>
      </c>
      <c r="T1755" s="31" t="e">
        <v>#N/A</v>
      </c>
      <c r="U1755" s="33" t="s">
        <v>3410</v>
      </c>
      <c r="V1755" s="33" t="s">
        <v>3411</v>
      </c>
      <c r="W1755" s="33"/>
    </row>
    <row r="1756" spans="1:23" ht="15.6">
      <c r="A1756" s="31">
        <v>14</v>
      </c>
      <c r="B1756" s="31" t="s">
        <v>8954</v>
      </c>
      <c r="C1756" s="31">
        <v>30311646</v>
      </c>
      <c r="D1756" s="31" t="s">
        <v>662</v>
      </c>
      <c r="E1756" s="31" t="s">
        <v>673</v>
      </c>
      <c r="F1756" s="31" t="s">
        <v>663</v>
      </c>
      <c r="G1756" s="31" t="s">
        <v>8955</v>
      </c>
      <c r="H1756" s="31" t="s">
        <v>663</v>
      </c>
      <c r="I1756" s="31" t="s">
        <v>663</v>
      </c>
      <c r="J1756" s="31" t="s">
        <v>8956</v>
      </c>
      <c r="K1756" s="31" t="s">
        <v>8754</v>
      </c>
      <c r="L1756" s="31" t="s">
        <v>1718</v>
      </c>
      <c r="M1756" s="31" t="s">
        <v>1718</v>
      </c>
      <c r="N1756" s="31">
        <v>0</v>
      </c>
      <c r="O1756" s="31">
        <v>0</v>
      </c>
      <c r="P1756" s="31" t="s">
        <v>678</v>
      </c>
      <c r="Q1756" s="31" t="e">
        <v>#N/A</v>
      </c>
      <c r="R1756" s="31" t="e">
        <v>#N/A</v>
      </c>
      <c r="S1756" s="31" t="e">
        <v>#N/A</v>
      </c>
      <c r="T1756" s="31" t="e">
        <v>#N/A</v>
      </c>
      <c r="U1756" s="33" t="s">
        <v>688</v>
      </c>
      <c r="V1756" s="33" t="s">
        <v>689</v>
      </c>
      <c r="W1756" s="33"/>
    </row>
    <row r="1757" spans="1:23" ht="15.6">
      <c r="A1757" s="31">
        <v>14</v>
      </c>
      <c r="B1757" s="31" t="s">
        <v>8957</v>
      </c>
      <c r="C1757" s="31">
        <v>44519214</v>
      </c>
      <c r="D1757" s="31" t="s">
        <v>699</v>
      </c>
      <c r="E1757" s="31" t="s">
        <v>661</v>
      </c>
      <c r="F1757" s="31" t="s">
        <v>663</v>
      </c>
      <c r="G1757" s="31" t="s">
        <v>8958</v>
      </c>
      <c r="H1757" s="31" t="s">
        <v>663</v>
      </c>
      <c r="I1757" s="31" t="s">
        <v>663</v>
      </c>
      <c r="J1757" s="31" t="s">
        <v>4766</v>
      </c>
      <c r="K1757" s="31" t="s">
        <v>7232</v>
      </c>
      <c r="L1757" s="31" t="s">
        <v>8959</v>
      </c>
      <c r="M1757" s="31" t="s">
        <v>8960</v>
      </c>
      <c r="N1757" s="31" t="s">
        <v>8961</v>
      </c>
      <c r="O1757" s="31" t="s">
        <v>1114</v>
      </c>
      <c r="P1757" s="31" t="s">
        <v>669</v>
      </c>
      <c r="Q1757" s="31" t="e">
        <v>#N/A</v>
      </c>
      <c r="R1757" s="31" t="e">
        <v>#N/A</v>
      </c>
      <c r="S1757" s="31" t="e">
        <v>#N/A</v>
      </c>
      <c r="T1757" s="31" t="e">
        <v>#N/A</v>
      </c>
      <c r="U1757" s="33" t="s">
        <v>2911</v>
      </c>
      <c r="V1757" s="33" t="s">
        <v>2912</v>
      </c>
      <c r="W1757" s="33"/>
    </row>
    <row r="1758" spans="1:23" ht="15.6">
      <c r="A1758" s="31">
        <v>14</v>
      </c>
      <c r="B1758" s="31" t="s">
        <v>8962</v>
      </c>
      <c r="C1758" s="31">
        <v>65674266</v>
      </c>
      <c r="D1758" s="31" t="s">
        <v>673</v>
      </c>
      <c r="E1758" s="31" t="s">
        <v>662</v>
      </c>
      <c r="F1758" s="31" t="s">
        <v>663</v>
      </c>
      <c r="G1758" s="31">
        <v>0</v>
      </c>
      <c r="H1758" s="31" t="s">
        <v>663</v>
      </c>
      <c r="I1758" s="31" t="s">
        <v>663</v>
      </c>
      <c r="J1758" s="31" t="s">
        <v>7456</v>
      </c>
      <c r="K1758" s="31" t="s">
        <v>8963</v>
      </c>
      <c r="L1758" s="31" t="s">
        <v>8964</v>
      </c>
      <c r="M1758" s="31" t="s">
        <v>8965</v>
      </c>
      <c r="N1758" s="31" t="s">
        <v>4931</v>
      </c>
      <c r="O1758" s="31" t="s">
        <v>1114</v>
      </c>
      <c r="P1758" s="31" t="s">
        <v>678</v>
      </c>
      <c r="Q1758" s="31" t="e">
        <v>#N/A</v>
      </c>
      <c r="R1758" s="31" t="e">
        <v>#N/A</v>
      </c>
      <c r="S1758" s="31" t="e">
        <v>#N/A</v>
      </c>
      <c r="T1758" s="31" t="e">
        <v>#N/A</v>
      </c>
      <c r="U1758" s="33" t="s">
        <v>8966</v>
      </c>
      <c r="V1758" s="33" t="s">
        <v>8967</v>
      </c>
      <c r="W1758" s="33"/>
    </row>
    <row r="1759" spans="1:23" ht="15.6">
      <c r="A1759" s="31">
        <v>14</v>
      </c>
      <c r="B1759" s="31" t="s">
        <v>8968</v>
      </c>
      <c r="C1759" s="31">
        <v>65679268</v>
      </c>
      <c r="D1759" s="31" t="s">
        <v>673</v>
      </c>
      <c r="E1759" s="31" t="s">
        <v>662</v>
      </c>
      <c r="F1759" s="31" t="s">
        <v>663</v>
      </c>
      <c r="G1759" s="31" t="s">
        <v>8969</v>
      </c>
      <c r="H1759" s="31" t="s">
        <v>692</v>
      </c>
      <c r="I1759" s="31" t="e">
        <v>#N/A</v>
      </c>
      <c r="J1759" s="31" t="s">
        <v>8970</v>
      </c>
      <c r="K1759" s="31" t="s">
        <v>8971</v>
      </c>
      <c r="L1759" s="31" t="s">
        <v>8972</v>
      </c>
      <c r="M1759" s="31" t="s">
        <v>6742</v>
      </c>
      <c r="N1759" s="31" t="s">
        <v>8973</v>
      </c>
      <c r="O1759" s="31">
        <v>0</v>
      </c>
      <c r="P1759" s="31" t="s">
        <v>8974</v>
      </c>
      <c r="Q1759" s="31" t="e">
        <v>#N/A</v>
      </c>
      <c r="R1759" s="31" t="e">
        <v>#N/A</v>
      </c>
      <c r="S1759" s="31" t="e">
        <v>#N/A</v>
      </c>
      <c r="T1759" s="31" t="e">
        <v>#N/A</v>
      </c>
      <c r="U1759" s="33" t="e">
        <v>#N/A</v>
      </c>
      <c r="V1759" s="33" t="e">
        <v>#N/A</v>
      </c>
      <c r="W1759" s="33"/>
    </row>
    <row r="1760" spans="1:23" ht="15.6">
      <c r="A1760" s="31">
        <v>14</v>
      </c>
      <c r="B1760" s="31" t="s">
        <v>8975</v>
      </c>
      <c r="C1760" s="31">
        <v>67942241</v>
      </c>
      <c r="D1760" s="31" t="s">
        <v>699</v>
      </c>
      <c r="E1760" s="31" t="s">
        <v>673</v>
      </c>
      <c r="F1760" s="31" t="s">
        <v>663</v>
      </c>
      <c r="G1760" s="31" t="s">
        <v>8976</v>
      </c>
      <c r="H1760" s="31" t="s">
        <v>663</v>
      </c>
      <c r="I1760" s="31" t="s">
        <v>663</v>
      </c>
      <c r="J1760" s="31" t="s">
        <v>8977</v>
      </c>
      <c r="K1760" s="31" t="s">
        <v>8978</v>
      </c>
      <c r="L1760" s="31" t="s">
        <v>8979</v>
      </c>
      <c r="M1760" s="31" t="s">
        <v>8979</v>
      </c>
      <c r="N1760" s="31">
        <v>0</v>
      </c>
      <c r="O1760" s="31" t="s">
        <v>713</v>
      </c>
      <c r="P1760" s="31" t="s">
        <v>678</v>
      </c>
      <c r="Q1760" s="31" t="e">
        <v>#N/A</v>
      </c>
      <c r="R1760" s="31" t="e">
        <v>#N/A</v>
      </c>
      <c r="S1760" s="31" t="e">
        <v>#N/A</v>
      </c>
      <c r="T1760" s="31" t="e">
        <v>#N/A</v>
      </c>
      <c r="U1760" s="33" t="s">
        <v>1835</v>
      </c>
      <c r="V1760" s="33" t="s">
        <v>1836</v>
      </c>
      <c r="W1760" s="33"/>
    </row>
    <row r="1761" spans="1:23" ht="15.6">
      <c r="A1761" s="31">
        <v>14</v>
      </c>
      <c r="B1761" s="31" t="s">
        <v>8980</v>
      </c>
      <c r="C1761" s="31">
        <v>67943074</v>
      </c>
      <c r="D1761" s="31" t="s">
        <v>662</v>
      </c>
      <c r="E1761" s="31" t="s">
        <v>673</v>
      </c>
      <c r="F1761" s="31" t="s">
        <v>663</v>
      </c>
      <c r="G1761" s="31" t="s">
        <v>8976</v>
      </c>
      <c r="H1761" s="31" t="s">
        <v>692</v>
      </c>
      <c r="I1761" s="31" t="e">
        <v>#N/A</v>
      </c>
      <c r="J1761" s="31" t="s">
        <v>8981</v>
      </c>
      <c r="K1761" s="31" t="s">
        <v>8982</v>
      </c>
      <c r="L1761" s="31" t="s">
        <v>8979</v>
      </c>
      <c r="M1761" s="31" t="s">
        <v>1127</v>
      </c>
      <c r="N1761" s="31" t="s">
        <v>845</v>
      </c>
      <c r="O1761" s="31" t="s">
        <v>713</v>
      </c>
      <c r="P1761" s="31" t="s">
        <v>678</v>
      </c>
      <c r="Q1761" s="31" t="e">
        <v>#N/A</v>
      </c>
      <c r="R1761" s="31" t="e">
        <v>#N/A</v>
      </c>
      <c r="S1761" s="31" t="e">
        <v>#N/A</v>
      </c>
      <c r="T1761" s="31" t="e">
        <v>#N/A</v>
      </c>
      <c r="U1761" s="33" t="e">
        <v>#N/A</v>
      </c>
      <c r="V1761" s="33" t="e">
        <v>#N/A</v>
      </c>
      <c r="W1761" s="33"/>
    </row>
    <row r="1762" spans="1:23" ht="15.6">
      <c r="A1762" s="31">
        <v>14</v>
      </c>
      <c r="B1762" s="31" t="s">
        <v>8983</v>
      </c>
      <c r="C1762" s="31">
        <v>70778228</v>
      </c>
      <c r="D1762" s="31" t="s">
        <v>699</v>
      </c>
      <c r="E1762" s="31" t="s">
        <v>662</v>
      </c>
      <c r="F1762" s="31" t="s">
        <v>663</v>
      </c>
      <c r="G1762" s="31" t="s">
        <v>8984</v>
      </c>
      <c r="H1762" s="31" t="s">
        <v>663</v>
      </c>
      <c r="I1762" s="31" t="s">
        <v>663</v>
      </c>
      <c r="J1762" s="31" t="s">
        <v>8985</v>
      </c>
      <c r="K1762" s="31" t="s">
        <v>8986</v>
      </c>
      <c r="L1762" s="31" t="s">
        <v>8987</v>
      </c>
      <c r="M1762" s="31" t="s">
        <v>8988</v>
      </c>
      <c r="N1762" s="31" t="s">
        <v>829</v>
      </c>
      <c r="O1762" s="31" t="s">
        <v>713</v>
      </c>
      <c r="P1762" s="31" t="s">
        <v>678</v>
      </c>
      <c r="Q1762" s="31" t="e">
        <v>#N/A</v>
      </c>
      <c r="R1762" s="31" t="e">
        <v>#N/A</v>
      </c>
      <c r="S1762" s="31" t="e">
        <v>#N/A</v>
      </c>
      <c r="T1762" s="31" t="e">
        <v>#N/A</v>
      </c>
      <c r="U1762" s="33" t="s">
        <v>2903</v>
      </c>
      <c r="V1762" s="33" t="s">
        <v>2904</v>
      </c>
      <c r="W1762" s="33"/>
    </row>
    <row r="1763" spans="1:23" ht="15.6">
      <c r="A1763" s="31">
        <v>14</v>
      </c>
      <c r="B1763" s="31" t="s">
        <v>8989</v>
      </c>
      <c r="C1763" s="31">
        <v>70779547</v>
      </c>
      <c r="D1763" s="31" t="s">
        <v>699</v>
      </c>
      <c r="E1763" s="31" t="s">
        <v>673</v>
      </c>
      <c r="F1763" s="31" t="s">
        <v>663</v>
      </c>
      <c r="G1763" s="31" t="s">
        <v>8990</v>
      </c>
      <c r="H1763" s="31" t="s">
        <v>692</v>
      </c>
      <c r="I1763" s="31" t="e">
        <v>#N/A</v>
      </c>
      <c r="J1763" s="31" t="s">
        <v>8991</v>
      </c>
      <c r="K1763" s="31" t="s">
        <v>2092</v>
      </c>
      <c r="L1763" s="31" t="s">
        <v>6131</v>
      </c>
      <c r="M1763" s="31" t="s">
        <v>6131</v>
      </c>
      <c r="N1763" s="31">
        <v>0</v>
      </c>
      <c r="O1763" s="31" t="s">
        <v>713</v>
      </c>
      <c r="P1763" s="31" t="s">
        <v>678</v>
      </c>
      <c r="Q1763" s="31" t="e">
        <v>#N/A</v>
      </c>
      <c r="R1763" s="31" t="e">
        <v>#N/A</v>
      </c>
      <c r="S1763" s="31" t="e">
        <v>#N/A</v>
      </c>
      <c r="T1763" s="31" t="e">
        <v>#N/A</v>
      </c>
      <c r="U1763" s="33" t="e">
        <v>#N/A</v>
      </c>
      <c r="V1763" s="33" t="e">
        <v>#N/A</v>
      </c>
      <c r="W1763" s="33"/>
    </row>
    <row r="1764" spans="1:23" ht="15.6">
      <c r="A1764" s="31">
        <v>14</v>
      </c>
      <c r="B1764" s="31" t="s">
        <v>8992</v>
      </c>
      <c r="C1764" s="31">
        <v>70779904</v>
      </c>
      <c r="D1764" s="31" t="s">
        <v>699</v>
      </c>
      <c r="E1764" s="31" t="s">
        <v>661</v>
      </c>
      <c r="F1764" s="31" t="s">
        <v>663</v>
      </c>
      <c r="G1764" s="31" t="s">
        <v>8984</v>
      </c>
      <c r="H1764" s="31" t="s">
        <v>692</v>
      </c>
      <c r="I1764" s="31" t="e">
        <v>#N/A</v>
      </c>
      <c r="J1764" s="31" t="s">
        <v>8993</v>
      </c>
      <c r="K1764" s="31" t="s">
        <v>8994</v>
      </c>
      <c r="L1764" s="31" t="s">
        <v>8987</v>
      </c>
      <c r="M1764" s="31" t="s">
        <v>8988</v>
      </c>
      <c r="N1764" s="31" t="s">
        <v>829</v>
      </c>
      <c r="O1764" s="31" t="s">
        <v>713</v>
      </c>
      <c r="P1764" s="31" t="s">
        <v>678</v>
      </c>
      <c r="Q1764" s="31" t="e">
        <v>#N/A</v>
      </c>
      <c r="R1764" s="31" t="e">
        <v>#N/A</v>
      </c>
      <c r="S1764" s="31" t="e">
        <v>#N/A</v>
      </c>
      <c r="T1764" s="31" t="e">
        <v>#N/A</v>
      </c>
      <c r="U1764" s="33" t="e">
        <v>#N/A</v>
      </c>
      <c r="V1764" s="33" t="e">
        <v>#N/A</v>
      </c>
      <c r="W1764" s="33"/>
    </row>
    <row r="1765" spans="1:23" ht="15.6">
      <c r="A1765" s="31">
        <v>14</v>
      </c>
      <c r="B1765" s="31" t="s">
        <v>8995</v>
      </c>
      <c r="C1765" s="31">
        <v>70789442</v>
      </c>
      <c r="D1765" s="31" t="s">
        <v>662</v>
      </c>
      <c r="E1765" s="31" t="s">
        <v>699</v>
      </c>
      <c r="F1765" s="31" t="s">
        <v>663</v>
      </c>
      <c r="G1765" s="31" t="s">
        <v>8996</v>
      </c>
      <c r="H1765" s="31" t="s">
        <v>692</v>
      </c>
      <c r="I1765" s="31" t="e">
        <v>#N/A</v>
      </c>
      <c r="J1765" s="31" t="s">
        <v>7595</v>
      </c>
      <c r="K1765" s="31" t="s">
        <v>8997</v>
      </c>
      <c r="L1765" s="31" t="s">
        <v>8998</v>
      </c>
      <c r="M1765" s="31" t="s">
        <v>8998</v>
      </c>
      <c r="N1765" s="31">
        <v>0</v>
      </c>
      <c r="O1765" s="31" t="s">
        <v>713</v>
      </c>
      <c r="P1765" s="31" t="s">
        <v>678</v>
      </c>
      <c r="Q1765" s="31" t="e">
        <v>#N/A</v>
      </c>
      <c r="R1765" s="31" t="e">
        <v>#N/A</v>
      </c>
      <c r="S1765" s="31" t="e">
        <v>#N/A</v>
      </c>
      <c r="T1765" s="31" t="e">
        <v>#N/A</v>
      </c>
      <c r="U1765" s="33" t="e">
        <v>#N/A</v>
      </c>
      <c r="V1765" s="33" t="e">
        <v>#N/A</v>
      </c>
      <c r="W1765" s="33"/>
    </row>
    <row r="1766" spans="1:23" ht="15.6">
      <c r="A1766" s="31">
        <v>14</v>
      </c>
      <c r="B1766" s="31" t="s">
        <v>8999</v>
      </c>
      <c r="C1766" s="31">
        <v>70790528</v>
      </c>
      <c r="D1766" s="31" t="s">
        <v>699</v>
      </c>
      <c r="E1766" s="31" t="s">
        <v>673</v>
      </c>
      <c r="F1766" s="31" t="s">
        <v>663</v>
      </c>
      <c r="G1766" s="31" t="s">
        <v>8996</v>
      </c>
      <c r="H1766" s="31" t="s">
        <v>692</v>
      </c>
      <c r="I1766" s="31" t="e">
        <v>#N/A</v>
      </c>
      <c r="J1766" s="31" t="s">
        <v>9000</v>
      </c>
      <c r="K1766" s="31" t="s">
        <v>9001</v>
      </c>
      <c r="L1766" s="31" t="s">
        <v>8998</v>
      </c>
      <c r="M1766" s="31" t="s">
        <v>9001</v>
      </c>
      <c r="N1766" s="31" t="s">
        <v>1425</v>
      </c>
      <c r="O1766" s="31">
        <v>0</v>
      </c>
      <c r="P1766" s="31">
        <v>0</v>
      </c>
      <c r="Q1766" s="31" t="e">
        <v>#N/A</v>
      </c>
      <c r="R1766" s="31" t="e">
        <v>#N/A</v>
      </c>
      <c r="S1766" s="31" t="e">
        <v>#N/A</v>
      </c>
      <c r="T1766" s="31" t="e">
        <v>#N/A</v>
      </c>
      <c r="U1766" s="33" t="e">
        <v>#N/A</v>
      </c>
      <c r="V1766" s="33" t="e">
        <v>#N/A</v>
      </c>
      <c r="W1766" s="33"/>
    </row>
    <row r="1767" spans="1:23" ht="15.6">
      <c r="A1767" s="31">
        <v>14</v>
      </c>
      <c r="B1767" s="31" t="s">
        <v>9002</v>
      </c>
      <c r="C1767" s="31">
        <v>79442627</v>
      </c>
      <c r="D1767" s="31" t="s">
        <v>699</v>
      </c>
      <c r="E1767" s="31" t="s">
        <v>661</v>
      </c>
      <c r="F1767" s="31" t="s">
        <v>663</v>
      </c>
      <c r="G1767" s="31" t="s">
        <v>9003</v>
      </c>
      <c r="H1767" s="31" t="s">
        <v>663</v>
      </c>
      <c r="I1767" s="31" t="s">
        <v>663</v>
      </c>
      <c r="J1767" s="31" t="s">
        <v>9004</v>
      </c>
      <c r="K1767" s="31" t="s">
        <v>9005</v>
      </c>
      <c r="L1767" s="31" t="s">
        <v>9006</v>
      </c>
      <c r="M1767" s="31" t="s">
        <v>9006</v>
      </c>
      <c r="N1767" s="31">
        <v>0</v>
      </c>
      <c r="O1767" s="31" t="s">
        <v>713</v>
      </c>
      <c r="P1767" s="31" t="s">
        <v>678</v>
      </c>
      <c r="Q1767" s="31" t="e">
        <v>#N/A</v>
      </c>
      <c r="R1767" s="31" t="e">
        <v>#N/A</v>
      </c>
      <c r="S1767" s="31" t="e">
        <v>#N/A</v>
      </c>
      <c r="T1767" s="31" t="e">
        <v>#N/A</v>
      </c>
      <c r="U1767" s="33" t="s">
        <v>1866</v>
      </c>
      <c r="V1767" s="33" t="s">
        <v>1867</v>
      </c>
      <c r="W1767" s="33"/>
    </row>
    <row r="1768" spans="1:23" ht="15.6">
      <c r="A1768" s="31">
        <v>14</v>
      </c>
      <c r="B1768" s="31" t="s">
        <v>9007</v>
      </c>
      <c r="C1768" s="31">
        <v>79445456</v>
      </c>
      <c r="D1768" s="31" t="s">
        <v>673</v>
      </c>
      <c r="E1768" s="31" t="s">
        <v>662</v>
      </c>
      <c r="F1768" s="31" t="s">
        <v>663</v>
      </c>
      <c r="G1768" s="31" t="s">
        <v>9008</v>
      </c>
      <c r="H1768" s="31" t="s">
        <v>692</v>
      </c>
      <c r="I1768" s="31" t="e">
        <v>#N/A</v>
      </c>
      <c r="J1768" s="31" t="s">
        <v>9009</v>
      </c>
      <c r="K1768" s="31" t="s">
        <v>9010</v>
      </c>
      <c r="L1768" s="31" t="s">
        <v>9011</v>
      </c>
      <c r="M1768" s="31" t="s">
        <v>3515</v>
      </c>
      <c r="N1768" s="31" t="s">
        <v>971</v>
      </c>
      <c r="O1768" s="31" t="s">
        <v>713</v>
      </c>
      <c r="P1768" s="31" t="s">
        <v>678</v>
      </c>
      <c r="Q1768" s="31" t="e">
        <v>#N/A</v>
      </c>
      <c r="R1768" s="31" t="e">
        <v>#N/A</v>
      </c>
      <c r="S1768" s="31" t="e">
        <v>#N/A</v>
      </c>
      <c r="T1768" s="31" t="e">
        <v>#N/A</v>
      </c>
      <c r="U1768" s="33" t="e">
        <v>#N/A</v>
      </c>
      <c r="V1768" s="33" t="e">
        <v>#N/A</v>
      </c>
      <c r="W1768" s="33"/>
    </row>
    <row r="1769" spans="1:23" ht="15.6">
      <c r="A1769" s="31">
        <v>14</v>
      </c>
      <c r="B1769" s="31" t="s">
        <v>9012</v>
      </c>
      <c r="C1769" s="31">
        <v>79448730</v>
      </c>
      <c r="D1769" s="31" t="s">
        <v>662</v>
      </c>
      <c r="E1769" s="31" t="s">
        <v>673</v>
      </c>
      <c r="F1769" s="31" t="s">
        <v>663</v>
      </c>
      <c r="G1769" s="31" t="s">
        <v>9013</v>
      </c>
      <c r="H1769" s="31" t="s">
        <v>692</v>
      </c>
      <c r="I1769" s="31" t="e">
        <v>#N/A</v>
      </c>
      <c r="J1769" s="31" t="s">
        <v>9014</v>
      </c>
      <c r="K1769" s="31" t="s">
        <v>9015</v>
      </c>
      <c r="L1769" s="31" t="s">
        <v>9016</v>
      </c>
      <c r="M1769" s="31" t="s">
        <v>9016</v>
      </c>
      <c r="N1769" s="31">
        <v>0</v>
      </c>
      <c r="O1769" s="31" t="s">
        <v>713</v>
      </c>
      <c r="P1769" s="31" t="s">
        <v>678</v>
      </c>
      <c r="Q1769" s="31" t="e">
        <v>#N/A</v>
      </c>
      <c r="R1769" s="31" t="e">
        <v>#N/A</v>
      </c>
      <c r="S1769" s="31" t="e">
        <v>#N/A</v>
      </c>
      <c r="T1769" s="31" t="e">
        <v>#N/A</v>
      </c>
      <c r="U1769" s="33" t="e">
        <v>#N/A</v>
      </c>
      <c r="V1769" s="33" t="e">
        <v>#N/A</v>
      </c>
      <c r="W1769" s="33"/>
    </row>
    <row r="1770" spans="1:23" ht="15.6">
      <c r="A1770" s="31">
        <v>14</v>
      </c>
      <c r="B1770" s="31" t="s">
        <v>9017</v>
      </c>
      <c r="C1770" s="31">
        <v>89479415</v>
      </c>
      <c r="D1770" s="31" t="s">
        <v>699</v>
      </c>
      <c r="E1770" s="31" t="s">
        <v>661</v>
      </c>
      <c r="F1770" s="31" t="s">
        <v>663</v>
      </c>
      <c r="G1770" s="31" t="s">
        <v>9018</v>
      </c>
      <c r="H1770" s="31" t="s">
        <v>663</v>
      </c>
      <c r="I1770" s="31" t="s">
        <v>663</v>
      </c>
      <c r="J1770" s="31" t="s">
        <v>9019</v>
      </c>
      <c r="K1770" s="31" t="s">
        <v>9020</v>
      </c>
      <c r="L1770" s="31" t="s">
        <v>9021</v>
      </c>
      <c r="M1770" s="31" t="s">
        <v>9021</v>
      </c>
      <c r="N1770" s="31">
        <v>0</v>
      </c>
      <c r="O1770" s="31" t="s">
        <v>713</v>
      </c>
      <c r="P1770" s="31" t="s">
        <v>678</v>
      </c>
      <c r="Q1770" s="31" t="e">
        <v>#N/A</v>
      </c>
      <c r="R1770" s="31" t="e">
        <v>#N/A</v>
      </c>
      <c r="S1770" s="31" t="e">
        <v>#N/A</v>
      </c>
      <c r="T1770" s="31" t="e">
        <v>#N/A</v>
      </c>
      <c r="U1770" s="33" t="s">
        <v>5753</v>
      </c>
      <c r="V1770" s="33" t="s">
        <v>5754</v>
      </c>
      <c r="W1770" s="33"/>
    </row>
    <row r="1771" spans="1:23" ht="15.6">
      <c r="A1771" s="31">
        <v>15</v>
      </c>
      <c r="B1771" s="31" t="s">
        <v>9022</v>
      </c>
      <c r="C1771" s="31">
        <v>29707793</v>
      </c>
      <c r="D1771" s="31" t="s">
        <v>673</v>
      </c>
      <c r="E1771" s="31" t="s">
        <v>662</v>
      </c>
      <c r="F1771" s="31" t="s">
        <v>663</v>
      </c>
      <c r="G1771" s="31" t="s">
        <v>9023</v>
      </c>
      <c r="H1771" s="31" t="s">
        <v>663</v>
      </c>
      <c r="I1771" s="31" t="s">
        <v>663</v>
      </c>
      <c r="J1771" s="31" t="s">
        <v>9024</v>
      </c>
      <c r="K1771" s="31" t="s">
        <v>9025</v>
      </c>
      <c r="L1771" s="31" t="s">
        <v>9026</v>
      </c>
      <c r="M1771" s="31" t="s">
        <v>9026</v>
      </c>
      <c r="N1771" s="31">
        <v>0</v>
      </c>
      <c r="O1771" s="31" t="s">
        <v>1114</v>
      </c>
      <c r="P1771" s="31" t="s">
        <v>678</v>
      </c>
      <c r="Q1771" s="31" t="e">
        <v>#N/A</v>
      </c>
      <c r="R1771" s="31" t="e">
        <v>#N/A</v>
      </c>
      <c r="S1771" s="31" t="e">
        <v>#N/A</v>
      </c>
      <c r="T1771" s="31" t="e">
        <v>#N/A</v>
      </c>
      <c r="U1771" s="33" t="s">
        <v>754</v>
      </c>
      <c r="V1771" s="33" t="s">
        <v>755</v>
      </c>
      <c r="W1771" s="33"/>
    </row>
    <row r="1772" spans="1:23" ht="15.6">
      <c r="A1772" s="31">
        <v>15</v>
      </c>
      <c r="B1772" s="31" t="s">
        <v>9027</v>
      </c>
      <c r="C1772" s="31">
        <v>31962181</v>
      </c>
      <c r="D1772" s="31" t="s">
        <v>699</v>
      </c>
      <c r="E1772" s="31" t="s">
        <v>661</v>
      </c>
      <c r="F1772" s="31" t="s">
        <v>663</v>
      </c>
      <c r="G1772" s="31" t="s">
        <v>9028</v>
      </c>
      <c r="H1772" s="31" t="s">
        <v>663</v>
      </c>
      <c r="I1772" s="31" t="s">
        <v>663</v>
      </c>
      <c r="J1772" s="31" t="s">
        <v>9029</v>
      </c>
      <c r="K1772" s="31" t="s">
        <v>9030</v>
      </c>
      <c r="L1772" s="31" t="s">
        <v>9031</v>
      </c>
      <c r="M1772" s="31" t="s">
        <v>9031</v>
      </c>
      <c r="N1772" s="31">
        <v>0</v>
      </c>
      <c r="O1772" s="31">
        <v>0</v>
      </c>
      <c r="P1772" s="31" t="s">
        <v>678</v>
      </c>
      <c r="Q1772" s="31" t="e">
        <v>#N/A</v>
      </c>
      <c r="R1772" s="31" t="e">
        <v>#N/A</v>
      </c>
      <c r="S1772" s="31" t="e">
        <v>#N/A</v>
      </c>
      <c r="T1772" s="31" t="e">
        <v>#N/A</v>
      </c>
      <c r="U1772" s="33" t="s">
        <v>1979</v>
      </c>
      <c r="V1772" s="33" t="s">
        <v>1980</v>
      </c>
      <c r="W1772" s="33"/>
    </row>
    <row r="1773" spans="1:23" ht="15.6">
      <c r="A1773" s="31">
        <v>15</v>
      </c>
      <c r="B1773" s="31" t="s">
        <v>9032</v>
      </c>
      <c r="C1773" s="31">
        <v>34002976</v>
      </c>
      <c r="D1773" s="31" t="s">
        <v>673</v>
      </c>
      <c r="E1773" s="31" t="s">
        <v>662</v>
      </c>
      <c r="F1773" s="31" t="s">
        <v>663</v>
      </c>
      <c r="G1773" s="31" t="s">
        <v>9033</v>
      </c>
      <c r="H1773" s="31" t="s">
        <v>663</v>
      </c>
      <c r="I1773" s="31" t="s">
        <v>663</v>
      </c>
      <c r="J1773" s="31" t="s">
        <v>9034</v>
      </c>
      <c r="K1773" s="31" t="s">
        <v>9035</v>
      </c>
      <c r="L1773" s="31" t="s">
        <v>9036</v>
      </c>
      <c r="M1773" s="31" t="s">
        <v>9036</v>
      </c>
      <c r="N1773" s="31">
        <v>0</v>
      </c>
      <c r="O1773" s="31" t="s">
        <v>713</v>
      </c>
      <c r="P1773" s="31" t="s">
        <v>678</v>
      </c>
      <c r="Q1773" s="31" t="e">
        <v>#N/A</v>
      </c>
      <c r="R1773" s="31" t="e">
        <v>#N/A</v>
      </c>
      <c r="S1773" s="31" t="e">
        <v>#N/A</v>
      </c>
      <c r="T1773" s="31" t="e">
        <v>#N/A</v>
      </c>
      <c r="U1773" s="33" t="s">
        <v>9037</v>
      </c>
      <c r="V1773" s="33" t="s">
        <v>9038</v>
      </c>
      <c r="W1773" s="33"/>
    </row>
    <row r="1774" spans="1:23" ht="15.6">
      <c r="A1774" s="31">
        <v>15</v>
      </c>
      <c r="B1774" s="31" t="s">
        <v>9039</v>
      </c>
      <c r="C1774" s="31">
        <v>39071939</v>
      </c>
      <c r="D1774" s="31" t="s">
        <v>661</v>
      </c>
      <c r="E1774" s="31" t="s">
        <v>662</v>
      </c>
      <c r="F1774" s="31" t="s">
        <v>692</v>
      </c>
      <c r="G1774" s="31" t="s">
        <v>9040</v>
      </c>
      <c r="H1774" s="31" t="s">
        <v>692</v>
      </c>
      <c r="I1774" s="31" t="e">
        <v>#N/A</v>
      </c>
      <c r="J1774" s="31" t="s">
        <v>4193</v>
      </c>
      <c r="K1774" s="31" t="s">
        <v>9041</v>
      </c>
      <c r="L1774" s="31" t="s">
        <v>9042</v>
      </c>
      <c r="M1774" s="31" t="s">
        <v>9042</v>
      </c>
      <c r="N1774" s="31">
        <v>0</v>
      </c>
      <c r="O1774" s="31" t="s">
        <v>713</v>
      </c>
      <c r="P1774" s="31">
        <v>0</v>
      </c>
      <c r="Q1774" s="31" t="s">
        <v>1463</v>
      </c>
      <c r="R1774" s="33" t="s">
        <v>9043</v>
      </c>
      <c r="S1774" s="31" t="e">
        <v>#N/A</v>
      </c>
      <c r="T1774" s="33" t="s">
        <v>1466</v>
      </c>
      <c r="U1774" s="33" t="e">
        <v>#N/A</v>
      </c>
      <c r="V1774" s="33" t="e">
        <v>#N/A</v>
      </c>
      <c r="W1774" s="33"/>
    </row>
    <row r="1775" spans="1:23" ht="15.6">
      <c r="A1775" s="31">
        <v>15</v>
      </c>
      <c r="B1775" s="31" t="s">
        <v>9044</v>
      </c>
      <c r="C1775" s="31">
        <v>39071942</v>
      </c>
      <c r="D1775" s="31" t="s">
        <v>673</v>
      </c>
      <c r="E1775" s="31" t="s">
        <v>662</v>
      </c>
      <c r="F1775" s="31" t="s">
        <v>663</v>
      </c>
      <c r="G1775" s="31" t="s">
        <v>9040</v>
      </c>
      <c r="H1775" s="31" t="s">
        <v>692</v>
      </c>
      <c r="I1775" s="31" t="e">
        <v>#N/A</v>
      </c>
      <c r="J1775" s="31" t="s">
        <v>9045</v>
      </c>
      <c r="K1775" s="31" t="s">
        <v>9046</v>
      </c>
      <c r="L1775" s="31" t="s">
        <v>9042</v>
      </c>
      <c r="M1775" s="31" t="s">
        <v>9042</v>
      </c>
      <c r="N1775" s="31">
        <v>0</v>
      </c>
      <c r="O1775" s="31" t="s">
        <v>713</v>
      </c>
      <c r="P1775" s="31">
        <v>0</v>
      </c>
      <c r="Q1775" s="31" t="s">
        <v>1463</v>
      </c>
      <c r="R1775" s="33" t="s">
        <v>9043</v>
      </c>
      <c r="S1775" s="31" t="e">
        <v>#N/A</v>
      </c>
      <c r="T1775" s="33" t="s">
        <v>1466</v>
      </c>
      <c r="U1775" s="33" t="e">
        <v>#N/A</v>
      </c>
      <c r="V1775" s="33" t="e">
        <v>#N/A</v>
      </c>
      <c r="W1775" s="33"/>
    </row>
    <row r="1776" spans="1:23" ht="15.6">
      <c r="A1776" s="31">
        <v>15</v>
      </c>
      <c r="B1776" s="31" t="s">
        <v>9047</v>
      </c>
      <c r="C1776" s="31">
        <v>39078916</v>
      </c>
      <c r="D1776" s="31" t="s">
        <v>699</v>
      </c>
      <c r="E1776" s="31" t="s">
        <v>673</v>
      </c>
      <c r="F1776" s="31" t="s">
        <v>692</v>
      </c>
      <c r="G1776" s="31" t="s">
        <v>9040</v>
      </c>
      <c r="H1776" s="31" t="s">
        <v>692</v>
      </c>
      <c r="I1776" s="31" t="e">
        <v>#N/A</v>
      </c>
      <c r="J1776" s="31" t="s">
        <v>9048</v>
      </c>
      <c r="K1776" s="31" t="s">
        <v>9049</v>
      </c>
      <c r="L1776" s="31" t="s">
        <v>9042</v>
      </c>
      <c r="M1776" s="31" t="s">
        <v>9042</v>
      </c>
      <c r="N1776" s="31">
        <v>0</v>
      </c>
      <c r="O1776" s="31" t="s">
        <v>713</v>
      </c>
      <c r="P1776" s="31">
        <v>0</v>
      </c>
      <c r="Q1776" s="31" t="s">
        <v>1463</v>
      </c>
      <c r="R1776" s="33" t="s">
        <v>9043</v>
      </c>
      <c r="S1776" s="31" t="e">
        <v>#N/A</v>
      </c>
      <c r="T1776" s="33" t="s">
        <v>1466</v>
      </c>
      <c r="U1776" s="33" t="e">
        <v>#N/A</v>
      </c>
      <c r="V1776" s="33" t="e">
        <v>#N/A</v>
      </c>
      <c r="W1776" s="33"/>
    </row>
    <row r="1777" spans="1:23" ht="15.6">
      <c r="A1777" s="31">
        <v>15</v>
      </c>
      <c r="B1777" s="31" t="s">
        <v>9050</v>
      </c>
      <c r="C1777" s="31">
        <v>39081233</v>
      </c>
      <c r="D1777" s="31" t="s">
        <v>662</v>
      </c>
      <c r="E1777" s="31" t="s">
        <v>673</v>
      </c>
      <c r="F1777" s="31" t="s">
        <v>692</v>
      </c>
      <c r="G1777" s="31" t="s">
        <v>9040</v>
      </c>
      <c r="H1777" s="31" t="s">
        <v>692</v>
      </c>
      <c r="I1777" s="31" t="e">
        <v>#N/A</v>
      </c>
      <c r="J1777" s="31" t="s">
        <v>9051</v>
      </c>
      <c r="K1777" s="31" t="s">
        <v>9052</v>
      </c>
      <c r="L1777" s="31" t="s">
        <v>9042</v>
      </c>
      <c r="M1777" s="31" t="s">
        <v>9042</v>
      </c>
      <c r="N1777" s="31">
        <v>0</v>
      </c>
      <c r="O1777" s="31" t="s">
        <v>713</v>
      </c>
      <c r="P1777" s="31">
        <v>0</v>
      </c>
      <c r="Q1777" s="31" t="e">
        <v>#N/A</v>
      </c>
      <c r="R1777" s="31" t="e">
        <v>#N/A</v>
      </c>
      <c r="S1777" s="31" t="e">
        <v>#N/A</v>
      </c>
      <c r="T1777" s="31" t="e">
        <v>#N/A</v>
      </c>
      <c r="U1777" s="33" t="e">
        <v>#N/A</v>
      </c>
      <c r="V1777" s="33" t="e">
        <v>#N/A</v>
      </c>
      <c r="W1777" s="33"/>
    </row>
    <row r="1778" spans="1:23" ht="15.6">
      <c r="A1778" s="31">
        <v>15</v>
      </c>
      <c r="B1778" s="31" t="s">
        <v>9053</v>
      </c>
      <c r="C1778" s="31">
        <v>39081781</v>
      </c>
      <c r="D1778" s="31" t="s">
        <v>661</v>
      </c>
      <c r="E1778" s="31" t="s">
        <v>699</v>
      </c>
      <c r="F1778" s="31" t="s">
        <v>663</v>
      </c>
      <c r="G1778" s="31" t="s">
        <v>9040</v>
      </c>
      <c r="H1778" s="31" t="s">
        <v>692</v>
      </c>
      <c r="I1778" s="31" t="e">
        <v>#N/A</v>
      </c>
      <c r="J1778" s="31" t="s">
        <v>7218</v>
      </c>
      <c r="K1778" s="31" t="s">
        <v>9054</v>
      </c>
      <c r="L1778" s="31" t="s">
        <v>9042</v>
      </c>
      <c r="M1778" s="31" t="s">
        <v>9042</v>
      </c>
      <c r="N1778" s="31">
        <v>0</v>
      </c>
      <c r="O1778" s="31" t="s">
        <v>713</v>
      </c>
      <c r="P1778" s="31" t="s">
        <v>678</v>
      </c>
      <c r="Q1778" s="31" t="e">
        <v>#N/A</v>
      </c>
      <c r="R1778" s="31" t="e">
        <v>#N/A</v>
      </c>
      <c r="S1778" s="31" t="e">
        <v>#N/A</v>
      </c>
      <c r="T1778" s="31" t="e">
        <v>#N/A</v>
      </c>
      <c r="U1778" s="33" t="e">
        <v>#N/A</v>
      </c>
      <c r="V1778" s="33" t="e">
        <v>#N/A</v>
      </c>
      <c r="W1778" s="33"/>
    </row>
    <row r="1779" spans="1:23" ht="15.6">
      <c r="A1779" s="31">
        <v>15</v>
      </c>
      <c r="B1779" s="31" t="s">
        <v>9055</v>
      </c>
      <c r="C1779" s="31">
        <v>39084270</v>
      </c>
      <c r="D1779" s="31" t="s">
        <v>661</v>
      </c>
      <c r="E1779" s="31" t="s">
        <v>673</v>
      </c>
      <c r="F1779" s="31" t="s">
        <v>663</v>
      </c>
      <c r="G1779" s="31" t="s">
        <v>9056</v>
      </c>
      <c r="H1779" s="31" t="s">
        <v>692</v>
      </c>
      <c r="I1779" s="31" t="e">
        <v>#N/A</v>
      </c>
      <c r="J1779" s="31" t="s">
        <v>9057</v>
      </c>
      <c r="K1779" s="31" t="s">
        <v>9058</v>
      </c>
      <c r="L1779" s="31" t="s">
        <v>8825</v>
      </c>
      <c r="M1779" s="31" t="s">
        <v>8825</v>
      </c>
      <c r="N1779" s="31">
        <v>0</v>
      </c>
      <c r="O1779" s="31" t="s">
        <v>713</v>
      </c>
      <c r="P1779" s="31" t="s">
        <v>678</v>
      </c>
      <c r="Q1779" s="31" t="e">
        <v>#N/A</v>
      </c>
      <c r="R1779" s="31" t="e">
        <v>#N/A</v>
      </c>
      <c r="S1779" s="31" t="e">
        <v>#N/A</v>
      </c>
      <c r="T1779" s="31" t="e">
        <v>#N/A</v>
      </c>
      <c r="U1779" s="33" t="e">
        <v>#N/A</v>
      </c>
      <c r="V1779" s="33" t="e">
        <v>#N/A</v>
      </c>
      <c r="W1779" s="33"/>
    </row>
    <row r="1780" spans="1:23" ht="15.6">
      <c r="A1780" s="31">
        <v>15</v>
      </c>
      <c r="B1780" s="31" t="s">
        <v>9059</v>
      </c>
      <c r="C1780" s="31">
        <v>39093095</v>
      </c>
      <c r="D1780" s="31" t="s">
        <v>662</v>
      </c>
      <c r="E1780" s="31" t="s">
        <v>673</v>
      </c>
      <c r="F1780" s="31" t="s">
        <v>663</v>
      </c>
      <c r="G1780" s="31" t="s">
        <v>9060</v>
      </c>
      <c r="H1780" s="31" t="s">
        <v>692</v>
      </c>
      <c r="I1780" s="31" t="e">
        <v>#N/A</v>
      </c>
      <c r="J1780" s="31" t="s">
        <v>9061</v>
      </c>
      <c r="K1780" s="31" t="s">
        <v>9062</v>
      </c>
      <c r="L1780" s="31" t="s">
        <v>9063</v>
      </c>
      <c r="M1780" s="31" t="s">
        <v>9064</v>
      </c>
      <c r="N1780" s="31" t="s">
        <v>829</v>
      </c>
      <c r="O1780" s="31" t="s">
        <v>713</v>
      </c>
      <c r="P1780" s="31" t="s">
        <v>678</v>
      </c>
      <c r="Q1780" s="31" t="e">
        <v>#N/A</v>
      </c>
      <c r="R1780" s="31" t="e">
        <v>#N/A</v>
      </c>
      <c r="S1780" s="31" t="e">
        <v>#N/A</v>
      </c>
      <c r="T1780" s="31" t="e">
        <v>#N/A</v>
      </c>
      <c r="U1780" s="33" t="e">
        <v>#N/A</v>
      </c>
      <c r="V1780" s="33" t="e">
        <v>#N/A</v>
      </c>
      <c r="W1780" s="33"/>
    </row>
    <row r="1781" spans="1:23" ht="15.6">
      <c r="A1781" s="31">
        <v>15</v>
      </c>
      <c r="B1781" s="31" t="s">
        <v>9065</v>
      </c>
      <c r="C1781" s="31">
        <v>39093800</v>
      </c>
      <c r="D1781" s="31" t="s">
        <v>661</v>
      </c>
      <c r="E1781" s="31" t="s">
        <v>699</v>
      </c>
      <c r="F1781" s="31" t="s">
        <v>663</v>
      </c>
      <c r="G1781" s="31" t="s">
        <v>9066</v>
      </c>
      <c r="H1781" s="31" t="s">
        <v>692</v>
      </c>
      <c r="I1781" s="31" t="e">
        <v>#N/A</v>
      </c>
      <c r="J1781" s="31" t="s">
        <v>2508</v>
      </c>
      <c r="K1781" s="31" t="s">
        <v>9067</v>
      </c>
      <c r="L1781" s="31" t="s">
        <v>9068</v>
      </c>
      <c r="M1781" s="31" t="s">
        <v>9068</v>
      </c>
      <c r="N1781" s="31">
        <v>0</v>
      </c>
      <c r="O1781" s="31" t="s">
        <v>713</v>
      </c>
      <c r="P1781" s="31" t="s">
        <v>678</v>
      </c>
      <c r="Q1781" s="31" t="e">
        <v>#N/A</v>
      </c>
      <c r="R1781" s="31" t="e">
        <v>#N/A</v>
      </c>
      <c r="S1781" s="31" t="e">
        <v>#N/A</v>
      </c>
      <c r="T1781" s="31" t="e">
        <v>#N/A</v>
      </c>
      <c r="U1781" s="33" t="e">
        <v>#N/A</v>
      </c>
      <c r="V1781" s="33" t="e">
        <v>#N/A</v>
      </c>
      <c r="W1781" s="33"/>
    </row>
    <row r="1782" spans="1:23" ht="15.6">
      <c r="A1782" s="31">
        <v>15</v>
      </c>
      <c r="B1782" s="31" t="s">
        <v>9069</v>
      </c>
      <c r="C1782" s="31">
        <v>39095534</v>
      </c>
      <c r="D1782" s="31" t="s">
        <v>661</v>
      </c>
      <c r="E1782" s="31" t="s">
        <v>699</v>
      </c>
      <c r="F1782" s="31" t="s">
        <v>692</v>
      </c>
      <c r="G1782" s="31" t="s">
        <v>9066</v>
      </c>
      <c r="H1782" s="31" t="s">
        <v>692</v>
      </c>
      <c r="I1782" s="31" t="e">
        <v>#N/A</v>
      </c>
      <c r="J1782" s="31" t="s">
        <v>5572</v>
      </c>
      <c r="K1782" s="31" t="s">
        <v>9070</v>
      </c>
      <c r="L1782" s="31" t="s">
        <v>9068</v>
      </c>
      <c r="M1782" s="31" t="s">
        <v>9071</v>
      </c>
      <c r="N1782" s="31" t="s">
        <v>845</v>
      </c>
      <c r="O1782" s="31" t="s">
        <v>713</v>
      </c>
      <c r="P1782" s="31">
        <v>0</v>
      </c>
      <c r="Q1782" s="31" t="e">
        <v>#N/A</v>
      </c>
      <c r="R1782" s="31" t="e">
        <v>#N/A</v>
      </c>
      <c r="S1782" s="31" t="e">
        <v>#N/A</v>
      </c>
      <c r="T1782" s="31" t="e">
        <v>#N/A</v>
      </c>
      <c r="U1782" s="33" t="e">
        <v>#N/A</v>
      </c>
      <c r="V1782" s="33" t="e">
        <v>#N/A</v>
      </c>
      <c r="W1782" s="33"/>
    </row>
    <row r="1783" spans="1:23" ht="15.6">
      <c r="A1783" s="31">
        <v>15</v>
      </c>
      <c r="B1783" s="31" t="s">
        <v>9072</v>
      </c>
      <c r="C1783" s="31">
        <v>39097759</v>
      </c>
      <c r="D1783" s="31" t="s">
        <v>661</v>
      </c>
      <c r="E1783" s="31" t="s">
        <v>699</v>
      </c>
      <c r="F1783" s="31" t="s">
        <v>692</v>
      </c>
      <c r="G1783" s="31" t="s">
        <v>9066</v>
      </c>
      <c r="H1783" s="31" t="s">
        <v>692</v>
      </c>
      <c r="I1783" s="31" t="e">
        <v>#N/A</v>
      </c>
      <c r="J1783" s="31" t="s">
        <v>9073</v>
      </c>
      <c r="K1783" s="31" t="s">
        <v>9074</v>
      </c>
      <c r="L1783" s="31" t="s">
        <v>9068</v>
      </c>
      <c r="M1783" s="31" t="s">
        <v>9075</v>
      </c>
      <c r="N1783" s="31" t="s">
        <v>829</v>
      </c>
      <c r="O1783" s="31" t="s">
        <v>713</v>
      </c>
      <c r="P1783" s="31">
        <v>0</v>
      </c>
      <c r="Q1783" s="31" t="e">
        <v>#N/A</v>
      </c>
      <c r="R1783" s="31" t="e">
        <v>#N/A</v>
      </c>
      <c r="S1783" s="31" t="e">
        <v>#N/A</v>
      </c>
      <c r="T1783" s="31" t="e">
        <v>#N/A</v>
      </c>
      <c r="U1783" s="33" t="e">
        <v>#N/A</v>
      </c>
      <c r="V1783" s="33" t="e">
        <v>#N/A</v>
      </c>
      <c r="W1783" s="33"/>
    </row>
    <row r="1784" spans="1:23" ht="15.6">
      <c r="A1784" s="31">
        <v>15</v>
      </c>
      <c r="B1784" s="31" t="s">
        <v>9076</v>
      </c>
      <c r="C1784" s="31">
        <v>39100740</v>
      </c>
      <c r="D1784" s="31" t="s">
        <v>661</v>
      </c>
      <c r="E1784" s="31" t="s">
        <v>699</v>
      </c>
      <c r="F1784" s="31" t="s">
        <v>663</v>
      </c>
      <c r="G1784" s="31" t="s">
        <v>9066</v>
      </c>
      <c r="H1784" s="31" t="s">
        <v>692</v>
      </c>
      <c r="I1784" s="31" t="e">
        <v>#N/A</v>
      </c>
      <c r="J1784" s="31" t="s">
        <v>9077</v>
      </c>
      <c r="K1784" s="31" t="s">
        <v>9074</v>
      </c>
      <c r="L1784" s="31" t="s">
        <v>9068</v>
      </c>
      <c r="M1784" s="31" t="s">
        <v>9075</v>
      </c>
      <c r="N1784" s="31" t="s">
        <v>829</v>
      </c>
      <c r="O1784" s="31" t="s">
        <v>713</v>
      </c>
      <c r="P1784" s="31" t="s">
        <v>678</v>
      </c>
      <c r="Q1784" s="31" t="e">
        <v>#N/A</v>
      </c>
      <c r="R1784" s="31" t="e">
        <v>#N/A</v>
      </c>
      <c r="S1784" s="31" t="e">
        <v>#N/A</v>
      </c>
      <c r="T1784" s="31" t="e">
        <v>#N/A</v>
      </c>
      <c r="U1784" s="33" t="e">
        <v>#N/A</v>
      </c>
      <c r="V1784" s="33" t="e">
        <v>#N/A</v>
      </c>
      <c r="W1784" s="33"/>
    </row>
    <row r="1785" spans="1:23" ht="15.6">
      <c r="A1785" s="31">
        <v>15</v>
      </c>
      <c r="B1785" s="31" t="s">
        <v>9078</v>
      </c>
      <c r="C1785" s="31">
        <v>39104125</v>
      </c>
      <c r="D1785" s="31" t="s">
        <v>661</v>
      </c>
      <c r="E1785" s="31" t="s">
        <v>699</v>
      </c>
      <c r="F1785" s="31" t="s">
        <v>663</v>
      </c>
      <c r="G1785" s="31" t="s">
        <v>9066</v>
      </c>
      <c r="H1785" s="31" t="s">
        <v>692</v>
      </c>
      <c r="I1785" s="31" t="e">
        <v>#N/A</v>
      </c>
      <c r="J1785" s="31" t="s">
        <v>9079</v>
      </c>
      <c r="K1785" s="31" t="s">
        <v>9080</v>
      </c>
      <c r="L1785" s="31" t="s">
        <v>9068</v>
      </c>
      <c r="M1785" s="31" t="s">
        <v>9071</v>
      </c>
      <c r="N1785" s="31" t="s">
        <v>845</v>
      </c>
      <c r="O1785" s="31" t="s">
        <v>713</v>
      </c>
      <c r="P1785" s="31" t="s">
        <v>678</v>
      </c>
      <c r="Q1785" s="31" t="e">
        <v>#N/A</v>
      </c>
      <c r="R1785" s="31" t="e">
        <v>#N/A</v>
      </c>
      <c r="S1785" s="31" t="e">
        <v>#N/A</v>
      </c>
      <c r="T1785" s="31" t="e">
        <v>#N/A</v>
      </c>
      <c r="U1785" s="33" t="e">
        <v>#N/A</v>
      </c>
      <c r="V1785" s="33" t="e">
        <v>#N/A</v>
      </c>
      <c r="W1785" s="33"/>
    </row>
    <row r="1786" spans="1:23" ht="15.6">
      <c r="A1786" s="31">
        <v>15</v>
      </c>
      <c r="B1786" s="31" t="s">
        <v>9081</v>
      </c>
      <c r="C1786" s="31">
        <v>39105767</v>
      </c>
      <c r="D1786" s="31" t="s">
        <v>699</v>
      </c>
      <c r="E1786" s="31" t="s">
        <v>661</v>
      </c>
      <c r="F1786" s="31" t="s">
        <v>663</v>
      </c>
      <c r="G1786" s="31" t="s">
        <v>9082</v>
      </c>
      <c r="H1786" s="31" t="s">
        <v>663</v>
      </c>
      <c r="I1786" s="31" t="s">
        <v>663</v>
      </c>
      <c r="J1786" s="31" t="s">
        <v>9083</v>
      </c>
      <c r="K1786" s="31" t="s">
        <v>9084</v>
      </c>
      <c r="L1786" s="31" t="s">
        <v>9085</v>
      </c>
      <c r="M1786" s="31" t="s">
        <v>4410</v>
      </c>
      <c r="N1786" s="31" t="s">
        <v>829</v>
      </c>
      <c r="O1786" s="31" t="s">
        <v>713</v>
      </c>
      <c r="P1786" s="31" t="s">
        <v>678</v>
      </c>
      <c r="Q1786" s="31" t="e">
        <v>#N/A</v>
      </c>
      <c r="R1786" s="31" t="e">
        <v>#N/A</v>
      </c>
      <c r="S1786" s="31" t="e">
        <v>#N/A</v>
      </c>
      <c r="T1786" s="31" t="e">
        <v>#N/A</v>
      </c>
      <c r="U1786" s="33" t="s">
        <v>9086</v>
      </c>
      <c r="V1786" s="33" t="s">
        <v>9087</v>
      </c>
      <c r="W1786" s="33"/>
    </row>
    <row r="1787" spans="1:23" ht="15.6">
      <c r="A1787" s="31">
        <v>15</v>
      </c>
      <c r="B1787" s="31" t="s">
        <v>9088</v>
      </c>
      <c r="C1787" s="31">
        <v>39105947</v>
      </c>
      <c r="D1787" s="31" t="s">
        <v>661</v>
      </c>
      <c r="E1787" s="31" t="s">
        <v>699</v>
      </c>
      <c r="F1787" s="31" t="s">
        <v>663</v>
      </c>
      <c r="G1787" s="31" t="s">
        <v>9089</v>
      </c>
      <c r="H1787" s="31" t="s">
        <v>692</v>
      </c>
      <c r="I1787" s="31" t="e">
        <v>#N/A</v>
      </c>
      <c r="J1787" s="31" t="s">
        <v>9090</v>
      </c>
      <c r="K1787" s="31" t="s">
        <v>9091</v>
      </c>
      <c r="L1787" s="31" t="s">
        <v>9092</v>
      </c>
      <c r="M1787" s="31" t="s">
        <v>4410</v>
      </c>
      <c r="N1787" s="31" t="s">
        <v>845</v>
      </c>
      <c r="O1787" s="31" t="s">
        <v>713</v>
      </c>
      <c r="P1787" s="31" t="s">
        <v>678</v>
      </c>
      <c r="Q1787" s="31" t="e">
        <v>#N/A</v>
      </c>
      <c r="R1787" s="31" t="e">
        <v>#N/A</v>
      </c>
      <c r="S1787" s="31" t="e">
        <v>#N/A</v>
      </c>
      <c r="T1787" s="31" t="e">
        <v>#N/A</v>
      </c>
      <c r="U1787" s="33" t="e">
        <v>#N/A</v>
      </c>
      <c r="V1787" s="33" t="e">
        <v>#N/A</v>
      </c>
      <c r="W1787" s="33"/>
    </row>
    <row r="1788" spans="1:23" ht="15.6">
      <c r="A1788" s="31">
        <v>15</v>
      </c>
      <c r="B1788" s="31" t="s">
        <v>9093</v>
      </c>
      <c r="C1788" s="31">
        <v>39105953</v>
      </c>
      <c r="D1788" s="31" t="s">
        <v>699</v>
      </c>
      <c r="E1788" s="31" t="s">
        <v>661</v>
      </c>
      <c r="F1788" s="31" t="s">
        <v>663</v>
      </c>
      <c r="G1788" s="31" t="s">
        <v>9089</v>
      </c>
      <c r="H1788" s="31" t="s">
        <v>692</v>
      </c>
      <c r="I1788" s="31" t="e">
        <v>#N/A</v>
      </c>
      <c r="J1788" s="31" t="s">
        <v>9094</v>
      </c>
      <c r="K1788" s="31" t="s">
        <v>9095</v>
      </c>
      <c r="L1788" s="31" t="s">
        <v>9092</v>
      </c>
      <c r="M1788" s="31" t="s">
        <v>4410</v>
      </c>
      <c r="N1788" s="31" t="s">
        <v>845</v>
      </c>
      <c r="O1788" s="31" t="s">
        <v>713</v>
      </c>
      <c r="P1788" s="31" t="s">
        <v>678</v>
      </c>
      <c r="Q1788" s="31" t="e">
        <v>#N/A</v>
      </c>
      <c r="R1788" s="31" t="e">
        <v>#N/A</v>
      </c>
      <c r="S1788" s="31" t="e">
        <v>#N/A</v>
      </c>
      <c r="T1788" s="31" t="e">
        <v>#N/A</v>
      </c>
      <c r="U1788" s="33" t="e">
        <v>#N/A</v>
      </c>
      <c r="V1788" s="33" t="e">
        <v>#N/A</v>
      </c>
      <c r="W1788" s="33"/>
    </row>
    <row r="1789" spans="1:23" ht="15.6">
      <c r="A1789" s="31">
        <v>15</v>
      </c>
      <c r="B1789" s="31" t="s">
        <v>9096</v>
      </c>
      <c r="C1789" s="31">
        <v>39109845</v>
      </c>
      <c r="D1789" s="31" t="s">
        <v>673</v>
      </c>
      <c r="E1789" s="31" t="s">
        <v>662</v>
      </c>
      <c r="F1789" s="31" t="s">
        <v>663</v>
      </c>
      <c r="G1789" s="31" t="s">
        <v>9097</v>
      </c>
      <c r="H1789" s="31" t="s">
        <v>692</v>
      </c>
      <c r="I1789" s="31" t="e">
        <v>#N/A</v>
      </c>
      <c r="J1789" s="31" t="s">
        <v>8046</v>
      </c>
      <c r="K1789" s="31" t="s">
        <v>9098</v>
      </c>
      <c r="L1789" s="31" t="s">
        <v>9099</v>
      </c>
      <c r="M1789" s="31" t="s">
        <v>9099</v>
      </c>
      <c r="N1789" s="31">
        <v>0</v>
      </c>
      <c r="O1789" s="31" t="s">
        <v>713</v>
      </c>
      <c r="P1789" s="31" t="s">
        <v>678</v>
      </c>
      <c r="Q1789" s="31" t="e">
        <v>#N/A</v>
      </c>
      <c r="R1789" s="31" t="e">
        <v>#N/A</v>
      </c>
      <c r="S1789" s="31" t="e">
        <v>#N/A</v>
      </c>
      <c r="T1789" s="31" t="e">
        <v>#N/A</v>
      </c>
      <c r="U1789" s="33" t="e">
        <v>#N/A</v>
      </c>
      <c r="V1789" s="33" t="e">
        <v>#N/A</v>
      </c>
      <c r="W1789" s="33"/>
    </row>
    <row r="1790" spans="1:23" ht="15.6">
      <c r="A1790" s="31">
        <v>15</v>
      </c>
      <c r="B1790" s="31" t="s">
        <v>9100</v>
      </c>
      <c r="C1790" s="31">
        <v>43012195</v>
      </c>
      <c r="D1790" s="31" t="s">
        <v>673</v>
      </c>
      <c r="E1790" s="31" t="s">
        <v>662</v>
      </c>
      <c r="F1790" s="31" t="s">
        <v>663</v>
      </c>
      <c r="G1790" s="31">
        <v>0</v>
      </c>
      <c r="H1790" s="31" t="s">
        <v>663</v>
      </c>
      <c r="I1790" s="31" t="s">
        <v>663</v>
      </c>
      <c r="J1790" s="31" t="s">
        <v>9101</v>
      </c>
      <c r="K1790" s="31" t="s">
        <v>9102</v>
      </c>
      <c r="L1790" s="31" t="s">
        <v>9103</v>
      </c>
      <c r="M1790" s="31" t="s">
        <v>9103</v>
      </c>
      <c r="N1790" s="31">
        <v>0</v>
      </c>
      <c r="O1790" s="31">
        <v>0</v>
      </c>
      <c r="P1790" s="31" t="s">
        <v>678</v>
      </c>
      <c r="Q1790" s="31" t="e">
        <v>#N/A</v>
      </c>
      <c r="R1790" s="31" t="e">
        <v>#N/A</v>
      </c>
      <c r="S1790" s="31" t="e">
        <v>#N/A</v>
      </c>
      <c r="T1790" s="31" t="e">
        <v>#N/A</v>
      </c>
      <c r="U1790" s="33" t="s">
        <v>9104</v>
      </c>
      <c r="V1790" s="33" t="s">
        <v>9105</v>
      </c>
      <c r="W1790" s="33"/>
    </row>
    <row r="1791" spans="1:23" ht="15.6">
      <c r="A1791" s="31">
        <v>15</v>
      </c>
      <c r="B1791" s="31" t="s">
        <v>9106</v>
      </c>
      <c r="C1791" s="31">
        <v>43021628</v>
      </c>
      <c r="D1791" s="31" t="s">
        <v>662</v>
      </c>
      <c r="E1791" s="31" t="s">
        <v>673</v>
      </c>
      <c r="F1791" s="31" t="s">
        <v>692</v>
      </c>
      <c r="G1791" s="31">
        <v>0</v>
      </c>
      <c r="H1791" s="31" t="s">
        <v>692</v>
      </c>
      <c r="I1791" s="31" t="e">
        <v>#N/A</v>
      </c>
      <c r="J1791" s="31" t="s">
        <v>9107</v>
      </c>
      <c r="K1791" s="31" t="s">
        <v>9108</v>
      </c>
      <c r="L1791" s="31" t="s">
        <v>9109</v>
      </c>
      <c r="M1791" s="31" t="s">
        <v>2685</v>
      </c>
      <c r="N1791" s="31" t="s">
        <v>8290</v>
      </c>
      <c r="O1791" s="31" t="s">
        <v>1114</v>
      </c>
      <c r="P1791" s="31">
        <v>0</v>
      </c>
      <c r="Q1791" s="31" t="e">
        <v>#N/A</v>
      </c>
      <c r="R1791" s="31" t="e">
        <v>#N/A</v>
      </c>
      <c r="S1791" s="31" t="e">
        <v>#N/A</v>
      </c>
      <c r="T1791" s="31" t="e">
        <v>#N/A</v>
      </c>
      <c r="U1791" s="33" t="e">
        <v>#N/A</v>
      </c>
      <c r="V1791" s="33" t="e">
        <v>#N/A</v>
      </c>
      <c r="W1791" s="33"/>
    </row>
    <row r="1792" spans="1:23" ht="15.6">
      <c r="A1792" s="31">
        <v>15</v>
      </c>
      <c r="B1792" s="31" t="s">
        <v>9110</v>
      </c>
      <c r="C1792" s="31">
        <v>43021986</v>
      </c>
      <c r="D1792" s="31" t="s">
        <v>661</v>
      </c>
      <c r="E1792" s="31" t="s">
        <v>699</v>
      </c>
      <c r="F1792" s="31" t="s">
        <v>692</v>
      </c>
      <c r="G1792" s="31">
        <v>0</v>
      </c>
      <c r="H1792" s="31" t="s">
        <v>692</v>
      </c>
      <c r="I1792" s="31" t="e">
        <v>#N/A</v>
      </c>
      <c r="J1792" s="31" t="s">
        <v>9111</v>
      </c>
      <c r="K1792" s="31" t="s">
        <v>9112</v>
      </c>
      <c r="L1792" s="31" t="s">
        <v>9109</v>
      </c>
      <c r="M1792" s="31" t="s">
        <v>9113</v>
      </c>
      <c r="N1792" s="31" t="s">
        <v>9114</v>
      </c>
      <c r="O1792" s="31">
        <v>0</v>
      </c>
      <c r="P1792" s="31">
        <v>0</v>
      </c>
      <c r="Q1792" s="31" t="e">
        <v>#N/A</v>
      </c>
      <c r="R1792" s="31" t="e">
        <v>#N/A</v>
      </c>
      <c r="S1792" s="31" t="e">
        <v>#N/A</v>
      </c>
      <c r="T1792" s="31" t="e">
        <v>#N/A</v>
      </c>
      <c r="U1792" s="33" t="e">
        <v>#N/A</v>
      </c>
      <c r="V1792" s="33" t="e">
        <v>#N/A</v>
      </c>
      <c r="W1792" s="33"/>
    </row>
    <row r="1793" spans="1:23" ht="15.6">
      <c r="A1793" s="31">
        <v>15</v>
      </c>
      <c r="B1793" s="31" t="s">
        <v>9115</v>
      </c>
      <c r="C1793" s="31">
        <v>43022690</v>
      </c>
      <c r="D1793" s="31" t="s">
        <v>661</v>
      </c>
      <c r="E1793" s="31" t="s">
        <v>673</v>
      </c>
      <c r="F1793" s="31" t="s">
        <v>692</v>
      </c>
      <c r="G1793" s="31">
        <v>0</v>
      </c>
      <c r="H1793" s="31" t="s">
        <v>692</v>
      </c>
      <c r="I1793" s="31" t="e">
        <v>#N/A</v>
      </c>
      <c r="J1793" s="31" t="s">
        <v>9116</v>
      </c>
      <c r="K1793" s="31" t="s">
        <v>9117</v>
      </c>
      <c r="L1793" s="31" t="s">
        <v>9109</v>
      </c>
      <c r="M1793" s="31" t="s">
        <v>9118</v>
      </c>
      <c r="N1793" s="31" t="s">
        <v>829</v>
      </c>
      <c r="O1793" s="31">
        <v>0</v>
      </c>
      <c r="P1793" s="31">
        <v>0</v>
      </c>
      <c r="Q1793" s="31" t="e">
        <v>#N/A</v>
      </c>
      <c r="R1793" s="31" t="e">
        <v>#N/A</v>
      </c>
      <c r="S1793" s="31" t="e">
        <v>#N/A</v>
      </c>
      <c r="T1793" s="31" t="e">
        <v>#N/A</v>
      </c>
      <c r="U1793" s="33" t="e">
        <v>#N/A</v>
      </c>
      <c r="V1793" s="33" t="e">
        <v>#N/A</v>
      </c>
      <c r="W1793" s="33"/>
    </row>
    <row r="1794" spans="1:23" ht="15.6">
      <c r="A1794" s="31">
        <v>15</v>
      </c>
      <c r="B1794" s="31" t="s">
        <v>9119</v>
      </c>
      <c r="C1794" s="31">
        <v>43023482</v>
      </c>
      <c r="D1794" s="31" t="s">
        <v>673</v>
      </c>
      <c r="E1794" s="31" t="s">
        <v>662</v>
      </c>
      <c r="F1794" s="31" t="s">
        <v>663</v>
      </c>
      <c r="G1794" s="31">
        <v>0</v>
      </c>
      <c r="H1794" s="31" t="s">
        <v>692</v>
      </c>
      <c r="I1794" s="31" t="e">
        <v>#N/A</v>
      </c>
      <c r="J1794" s="31" t="s">
        <v>9120</v>
      </c>
      <c r="K1794" s="31" t="s">
        <v>9121</v>
      </c>
      <c r="L1794" s="31" t="s">
        <v>9122</v>
      </c>
      <c r="M1794" s="31" t="s">
        <v>9123</v>
      </c>
      <c r="N1794" s="31" t="s">
        <v>9124</v>
      </c>
      <c r="O1794" s="31">
        <v>0</v>
      </c>
      <c r="P1794" s="31" t="s">
        <v>678</v>
      </c>
      <c r="Q1794" s="31" t="e">
        <v>#N/A</v>
      </c>
      <c r="R1794" s="31" t="e">
        <v>#N/A</v>
      </c>
      <c r="S1794" s="31" t="e">
        <v>#N/A</v>
      </c>
      <c r="T1794" s="31" t="e">
        <v>#N/A</v>
      </c>
      <c r="U1794" s="33" t="e">
        <v>#N/A</v>
      </c>
      <c r="V1794" s="33" t="e">
        <v>#N/A</v>
      </c>
      <c r="W1794" s="33"/>
    </row>
    <row r="1795" spans="1:23" ht="15.6">
      <c r="A1795" s="31">
        <v>15</v>
      </c>
      <c r="B1795" s="31" t="s">
        <v>9125</v>
      </c>
      <c r="C1795" s="31">
        <v>43024063</v>
      </c>
      <c r="D1795" s="31" t="s">
        <v>662</v>
      </c>
      <c r="E1795" s="31" t="s">
        <v>673</v>
      </c>
      <c r="F1795" s="31" t="s">
        <v>692</v>
      </c>
      <c r="G1795" s="31">
        <v>0</v>
      </c>
      <c r="H1795" s="31" t="s">
        <v>692</v>
      </c>
      <c r="I1795" s="31" t="e">
        <v>#N/A</v>
      </c>
      <c r="J1795" s="31" t="s">
        <v>9126</v>
      </c>
      <c r="K1795" s="31" t="s">
        <v>9127</v>
      </c>
      <c r="L1795" s="31" t="s">
        <v>9128</v>
      </c>
      <c r="M1795" s="31" t="s">
        <v>3677</v>
      </c>
      <c r="N1795" s="31" t="s">
        <v>668</v>
      </c>
      <c r="O1795" s="31">
        <v>0</v>
      </c>
      <c r="P1795" s="31">
        <v>0</v>
      </c>
      <c r="Q1795" s="31" t="e">
        <v>#N/A</v>
      </c>
      <c r="R1795" s="31" t="e">
        <v>#N/A</v>
      </c>
      <c r="S1795" s="31" t="e">
        <v>#N/A</v>
      </c>
      <c r="T1795" s="31" t="e">
        <v>#N/A</v>
      </c>
      <c r="U1795" s="33" t="e">
        <v>#N/A</v>
      </c>
      <c r="V1795" s="33" t="e">
        <v>#N/A</v>
      </c>
      <c r="W1795" s="33"/>
    </row>
    <row r="1796" spans="1:23" ht="15.6">
      <c r="A1796" s="31">
        <v>15</v>
      </c>
      <c r="B1796" s="31" t="s">
        <v>9129</v>
      </c>
      <c r="C1796" s="31">
        <v>43024999</v>
      </c>
      <c r="D1796" s="31" t="s">
        <v>673</v>
      </c>
      <c r="E1796" s="31" t="s">
        <v>699</v>
      </c>
      <c r="F1796" s="31" t="s">
        <v>663</v>
      </c>
      <c r="G1796" s="31">
        <v>0</v>
      </c>
      <c r="H1796" s="31" t="s">
        <v>692</v>
      </c>
      <c r="I1796" s="31" t="e">
        <v>#N/A</v>
      </c>
      <c r="J1796" s="31" t="s">
        <v>9130</v>
      </c>
      <c r="K1796" s="31" t="s">
        <v>9131</v>
      </c>
      <c r="L1796" s="31" t="s">
        <v>9128</v>
      </c>
      <c r="M1796" s="31" t="s">
        <v>3677</v>
      </c>
      <c r="N1796" s="31" t="s">
        <v>668</v>
      </c>
      <c r="O1796" s="31">
        <v>0</v>
      </c>
      <c r="P1796" s="31" t="s">
        <v>678</v>
      </c>
      <c r="Q1796" s="31" t="e">
        <v>#N/A</v>
      </c>
      <c r="R1796" s="31" t="e">
        <v>#N/A</v>
      </c>
      <c r="S1796" s="31" t="e">
        <v>#N/A</v>
      </c>
      <c r="T1796" s="31" t="e">
        <v>#N/A</v>
      </c>
      <c r="U1796" s="33" t="e">
        <v>#N/A</v>
      </c>
      <c r="V1796" s="33" t="e">
        <v>#N/A</v>
      </c>
      <c r="W1796" s="33"/>
    </row>
    <row r="1797" spans="1:23" ht="15.6">
      <c r="A1797" s="31">
        <v>15</v>
      </c>
      <c r="B1797" s="31" t="s">
        <v>9132</v>
      </c>
      <c r="C1797" s="31">
        <v>43025174</v>
      </c>
      <c r="D1797" s="31" t="s">
        <v>661</v>
      </c>
      <c r="E1797" s="31" t="s">
        <v>662</v>
      </c>
      <c r="F1797" s="31" t="s">
        <v>692</v>
      </c>
      <c r="G1797" s="31">
        <v>0</v>
      </c>
      <c r="H1797" s="31" t="s">
        <v>692</v>
      </c>
      <c r="I1797" s="31" t="e">
        <v>#N/A</v>
      </c>
      <c r="J1797" s="31" t="s">
        <v>9133</v>
      </c>
      <c r="K1797" s="31" t="s">
        <v>9134</v>
      </c>
      <c r="L1797" s="31" t="s">
        <v>9128</v>
      </c>
      <c r="M1797" s="31" t="s">
        <v>9135</v>
      </c>
      <c r="N1797" s="31" t="s">
        <v>1203</v>
      </c>
      <c r="O1797" s="31">
        <v>0</v>
      </c>
      <c r="P1797" s="31">
        <v>0</v>
      </c>
      <c r="Q1797" s="31" t="e">
        <v>#N/A</v>
      </c>
      <c r="R1797" s="31" t="e">
        <v>#N/A</v>
      </c>
      <c r="S1797" s="31" t="e">
        <v>#N/A</v>
      </c>
      <c r="T1797" s="31" t="e">
        <v>#N/A</v>
      </c>
      <c r="U1797" s="33" t="e">
        <v>#N/A</v>
      </c>
      <c r="V1797" s="33" t="e">
        <v>#N/A</v>
      </c>
      <c r="W1797" s="33"/>
    </row>
    <row r="1798" spans="1:23" ht="15.6">
      <c r="A1798" s="31">
        <v>15</v>
      </c>
      <c r="B1798" s="31" t="s">
        <v>9136</v>
      </c>
      <c r="C1798" s="31">
        <v>43025524</v>
      </c>
      <c r="D1798" s="31" t="s">
        <v>699</v>
      </c>
      <c r="E1798" s="31" t="s">
        <v>662</v>
      </c>
      <c r="F1798" s="31" t="s">
        <v>663</v>
      </c>
      <c r="G1798" s="31">
        <v>0</v>
      </c>
      <c r="H1798" s="31" t="s">
        <v>692</v>
      </c>
      <c r="I1798" s="31" t="e">
        <v>#N/A</v>
      </c>
      <c r="J1798" s="31" t="s">
        <v>9137</v>
      </c>
      <c r="K1798" s="31" t="s">
        <v>9134</v>
      </c>
      <c r="L1798" s="31" t="s">
        <v>9138</v>
      </c>
      <c r="M1798" s="31" t="s">
        <v>9139</v>
      </c>
      <c r="N1798" s="31" t="s">
        <v>1203</v>
      </c>
      <c r="O1798" s="31">
        <v>0</v>
      </c>
      <c r="P1798" s="31" t="s">
        <v>678</v>
      </c>
      <c r="Q1798" s="31" t="e">
        <v>#N/A</v>
      </c>
      <c r="R1798" s="31" t="e">
        <v>#N/A</v>
      </c>
      <c r="S1798" s="31" t="e">
        <v>#N/A</v>
      </c>
      <c r="T1798" s="31" t="e">
        <v>#N/A</v>
      </c>
      <c r="U1798" s="33" t="e">
        <v>#N/A</v>
      </c>
      <c r="V1798" s="33" t="e">
        <v>#N/A</v>
      </c>
      <c r="W1798" s="33"/>
    </row>
    <row r="1799" spans="1:23" ht="15.6">
      <c r="A1799" s="31">
        <v>15</v>
      </c>
      <c r="B1799" s="31" t="s">
        <v>9140</v>
      </c>
      <c r="C1799" s="31">
        <v>43028749</v>
      </c>
      <c r="D1799" s="31" t="s">
        <v>661</v>
      </c>
      <c r="E1799" s="31" t="s">
        <v>662</v>
      </c>
      <c r="F1799" s="31" t="s">
        <v>663</v>
      </c>
      <c r="G1799" s="31">
        <v>0</v>
      </c>
      <c r="H1799" s="31" t="s">
        <v>692</v>
      </c>
      <c r="I1799" s="31" t="e">
        <v>#N/A</v>
      </c>
      <c r="J1799" s="31" t="s">
        <v>7405</v>
      </c>
      <c r="K1799" s="31" t="s">
        <v>9141</v>
      </c>
      <c r="L1799" s="31" t="s">
        <v>9142</v>
      </c>
      <c r="M1799" s="31" t="s">
        <v>9142</v>
      </c>
      <c r="N1799" s="31">
        <v>0</v>
      </c>
      <c r="O1799" s="31">
        <v>0</v>
      </c>
      <c r="P1799" s="31" t="s">
        <v>678</v>
      </c>
      <c r="Q1799" s="31" t="e">
        <v>#N/A</v>
      </c>
      <c r="R1799" s="31" t="e">
        <v>#N/A</v>
      </c>
      <c r="S1799" s="31" t="e">
        <v>#N/A</v>
      </c>
      <c r="T1799" s="31" t="e">
        <v>#N/A</v>
      </c>
      <c r="U1799" s="33" t="e">
        <v>#N/A</v>
      </c>
      <c r="V1799" s="33" t="e">
        <v>#N/A</v>
      </c>
      <c r="W1799" s="33"/>
    </row>
    <row r="1800" spans="1:23" ht="15.6">
      <c r="A1800" s="31">
        <v>15</v>
      </c>
      <c r="B1800" s="31" t="s">
        <v>9143</v>
      </c>
      <c r="C1800" s="31">
        <v>56132002</v>
      </c>
      <c r="D1800" s="31" t="s">
        <v>662</v>
      </c>
      <c r="E1800" s="31" t="s">
        <v>673</v>
      </c>
      <c r="F1800" s="31" t="s">
        <v>663</v>
      </c>
      <c r="G1800" s="31" t="s">
        <v>9144</v>
      </c>
      <c r="H1800" s="31" t="s">
        <v>663</v>
      </c>
      <c r="I1800" s="31" t="s">
        <v>663</v>
      </c>
      <c r="J1800" s="31" t="s">
        <v>9145</v>
      </c>
      <c r="K1800" s="31" t="s">
        <v>9146</v>
      </c>
      <c r="L1800" s="31" t="s">
        <v>9147</v>
      </c>
      <c r="M1800" s="31" t="s">
        <v>9148</v>
      </c>
      <c r="N1800" s="31" t="s">
        <v>725</v>
      </c>
      <c r="O1800" s="31" t="s">
        <v>713</v>
      </c>
      <c r="P1800" s="31" t="s">
        <v>678</v>
      </c>
      <c r="Q1800" s="31" t="e">
        <v>#N/A</v>
      </c>
      <c r="R1800" s="31" t="e">
        <v>#N/A</v>
      </c>
      <c r="S1800" s="31" t="e">
        <v>#N/A</v>
      </c>
      <c r="T1800" s="31" t="e">
        <v>#N/A</v>
      </c>
      <c r="U1800" s="33" t="s">
        <v>1828</v>
      </c>
      <c r="V1800" s="33" t="s">
        <v>1829</v>
      </c>
      <c r="W1800" s="33"/>
    </row>
    <row r="1801" spans="1:23" ht="15.6">
      <c r="A1801" s="31">
        <v>15</v>
      </c>
      <c r="B1801" s="31" t="s">
        <v>9149</v>
      </c>
      <c r="C1801" s="31">
        <v>69958471</v>
      </c>
      <c r="D1801" s="31" t="s">
        <v>673</v>
      </c>
      <c r="E1801" s="31" t="s">
        <v>662</v>
      </c>
      <c r="F1801" s="31" t="s">
        <v>663</v>
      </c>
      <c r="G1801" s="31" t="s">
        <v>9150</v>
      </c>
      <c r="H1801" s="31" t="s">
        <v>663</v>
      </c>
      <c r="I1801" s="31" t="s">
        <v>663</v>
      </c>
      <c r="J1801" s="31" t="s">
        <v>9151</v>
      </c>
      <c r="K1801" s="31" t="s">
        <v>9152</v>
      </c>
      <c r="L1801" s="31" t="s">
        <v>9153</v>
      </c>
      <c r="M1801" s="31" t="s">
        <v>9154</v>
      </c>
      <c r="N1801" s="31" t="s">
        <v>845</v>
      </c>
      <c r="O1801" s="31" t="s">
        <v>713</v>
      </c>
      <c r="P1801" s="31" t="s">
        <v>678</v>
      </c>
      <c r="Q1801" s="31" t="e">
        <v>#N/A</v>
      </c>
      <c r="R1801" s="31" t="e">
        <v>#N/A</v>
      </c>
      <c r="S1801" s="31" t="e">
        <v>#N/A</v>
      </c>
      <c r="T1801" s="31" t="e">
        <v>#N/A</v>
      </c>
      <c r="U1801" s="33" t="s">
        <v>5282</v>
      </c>
      <c r="V1801" s="33" t="s">
        <v>5283</v>
      </c>
      <c r="W1801" s="33"/>
    </row>
    <row r="1802" spans="1:23" ht="15.6">
      <c r="A1802" s="31">
        <v>15</v>
      </c>
      <c r="B1802" s="31" t="s">
        <v>9155</v>
      </c>
      <c r="C1802" s="31">
        <v>84365908</v>
      </c>
      <c r="D1802" s="31" t="s">
        <v>662</v>
      </c>
      <c r="E1802" s="31" t="s">
        <v>673</v>
      </c>
      <c r="F1802" s="31" t="s">
        <v>663</v>
      </c>
      <c r="G1802" s="31">
        <v>0</v>
      </c>
      <c r="H1802" s="31" t="s">
        <v>663</v>
      </c>
      <c r="I1802" s="31" t="s">
        <v>663</v>
      </c>
      <c r="J1802" s="31" t="s">
        <v>4070</v>
      </c>
      <c r="K1802" s="31" t="s">
        <v>9156</v>
      </c>
      <c r="L1802" s="31" t="s">
        <v>9157</v>
      </c>
      <c r="M1802" s="31" t="s">
        <v>9158</v>
      </c>
      <c r="N1802" s="31" t="s">
        <v>1746</v>
      </c>
      <c r="O1802" s="31" t="s">
        <v>1114</v>
      </c>
      <c r="P1802" s="31" t="s">
        <v>678</v>
      </c>
      <c r="Q1802" s="31" t="s">
        <v>1436</v>
      </c>
      <c r="R1802" s="33" t="s">
        <v>9159</v>
      </c>
      <c r="S1802" s="33" t="s">
        <v>9160</v>
      </c>
      <c r="T1802" s="33" t="s">
        <v>1466</v>
      </c>
      <c r="U1802" s="33" t="s">
        <v>9161</v>
      </c>
      <c r="V1802" s="33" t="s">
        <v>9162</v>
      </c>
      <c r="W1802" s="33"/>
    </row>
    <row r="1803" spans="1:23" ht="15.6">
      <c r="A1803" s="31">
        <v>15</v>
      </c>
      <c r="B1803" s="31" t="s">
        <v>9163</v>
      </c>
      <c r="C1803" s="31">
        <v>85180319</v>
      </c>
      <c r="D1803" s="31" t="s">
        <v>661</v>
      </c>
      <c r="E1803" s="31" t="s">
        <v>673</v>
      </c>
      <c r="F1803" s="31" t="s">
        <v>663</v>
      </c>
      <c r="G1803" s="31">
        <v>0</v>
      </c>
      <c r="H1803" s="31" t="s">
        <v>663</v>
      </c>
      <c r="I1803" s="31" t="s">
        <v>663</v>
      </c>
      <c r="J1803" s="31" t="s">
        <v>1869</v>
      </c>
      <c r="K1803" s="31" t="s">
        <v>9164</v>
      </c>
      <c r="L1803" s="31" t="s">
        <v>9165</v>
      </c>
      <c r="M1803" s="31" t="s">
        <v>9166</v>
      </c>
      <c r="N1803" s="31" t="s">
        <v>9167</v>
      </c>
      <c r="O1803" s="31">
        <v>0</v>
      </c>
      <c r="P1803" s="31" t="s">
        <v>669</v>
      </c>
      <c r="Q1803" s="31" t="e">
        <v>#N/A</v>
      </c>
      <c r="R1803" s="31" t="e">
        <v>#N/A</v>
      </c>
      <c r="S1803" s="31" t="e">
        <v>#N/A</v>
      </c>
      <c r="T1803" s="31" t="e">
        <v>#N/A</v>
      </c>
      <c r="U1803" s="33" t="s">
        <v>4104</v>
      </c>
      <c r="V1803" s="33" t="s">
        <v>4105</v>
      </c>
      <c r="W1803" s="33"/>
    </row>
    <row r="1804" spans="1:23" ht="15.6">
      <c r="A1804" s="31">
        <v>15</v>
      </c>
      <c r="B1804" s="31" t="s">
        <v>9168</v>
      </c>
      <c r="C1804" s="31">
        <v>85391306</v>
      </c>
      <c r="D1804" s="31" t="s">
        <v>699</v>
      </c>
      <c r="E1804" s="31" t="s">
        <v>662</v>
      </c>
      <c r="F1804" s="31" t="s">
        <v>663</v>
      </c>
      <c r="G1804" s="31" t="s">
        <v>9169</v>
      </c>
      <c r="H1804" s="31" t="s">
        <v>663</v>
      </c>
      <c r="I1804" s="31" t="s">
        <v>663</v>
      </c>
      <c r="J1804" s="31" t="s">
        <v>6429</v>
      </c>
      <c r="K1804" s="31" t="s">
        <v>9170</v>
      </c>
      <c r="L1804" s="31" t="s">
        <v>9171</v>
      </c>
      <c r="M1804" s="31" t="s">
        <v>9172</v>
      </c>
      <c r="N1804" s="31" t="s">
        <v>971</v>
      </c>
      <c r="O1804" s="31" t="s">
        <v>713</v>
      </c>
      <c r="P1804" s="31" t="s">
        <v>678</v>
      </c>
      <c r="Q1804" s="31" t="e">
        <v>#N/A</v>
      </c>
      <c r="R1804" s="31" t="e">
        <v>#N/A</v>
      </c>
      <c r="S1804" s="31" t="e">
        <v>#N/A</v>
      </c>
      <c r="T1804" s="31" t="e">
        <v>#N/A</v>
      </c>
      <c r="U1804" s="33" t="s">
        <v>2073</v>
      </c>
      <c r="V1804" s="33" t="s">
        <v>2074</v>
      </c>
      <c r="W1804" s="33"/>
    </row>
    <row r="1805" spans="1:23" ht="15.6">
      <c r="A1805" s="31">
        <v>15</v>
      </c>
      <c r="B1805" s="31" t="s">
        <v>9173</v>
      </c>
      <c r="C1805" s="31">
        <v>85817444</v>
      </c>
      <c r="D1805" s="31" t="s">
        <v>662</v>
      </c>
      <c r="E1805" s="31" t="s">
        <v>673</v>
      </c>
      <c r="F1805" s="31" t="s">
        <v>663</v>
      </c>
      <c r="G1805" s="31" t="s">
        <v>9174</v>
      </c>
      <c r="H1805" s="31" t="s">
        <v>692</v>
      </c>
      <c r="I1805" s="31" t="e">
        <v>#N/A</v>
      </c>
      <c r="J1805" s="31" t="s">
        <v>9175</v>
      </c>
      <c r="K1805" s="31" t="s">
        <v>9176</v>
      </c>
      <c r="L1805" s="31" t="s">
        <v>7157</v>
      </c>
      <c r="M1805" s="31" t="s">
        <v>7157</v>
      </c>
      <c r="N1805" s="31">
        <v>0</v>
      </c>
      <c r="O1805" s="31">
        <v>0</v>
      </c>
      <c r="P1805" s="31" t="s">
        <v>678</v>
      </c>
      <c r="Q1805" s="31" t="s">
        <v>1436</v>
      </c>
      <c r="R1805" s="33" t="s">
        <v>9177</v>
      </c>
      <c r="S1805" s="31" t="e">
        <v>#N/A</v>
      </c>
      <c r="T1805" s="33" t="s">
        <v>1439</v>
      </c>
      <c r="U1805" s="33" t="e">
        <v>#N/A</v>
      </c>
      <c r="V1805" s="33" t="e">
        <v>#N/A</v>
      </c>
      <c r="W1805" s="33"/>
    </row>
    <row r="1806" spans="1:23" ht="15.6">
      <c r="A1806" s="31">
        <v>15</v>
      </c>
      <c r="B1806" s="31" t="s">
        <v>9178</v>
      </c>
      <c r="C1806" s="31">
        <v>85819488</v>
      </c>
      <c r="D1806" s="31" t="s">
        <v>673</v>
      </c>
      <c r="E1806" s="31" t="s">
        <v>662</v>
      </c>
      <c r="F1806" s="31" t="s">
        <v>663</v>
      </c>
      <c r="G1806" s="31" t="s">
        <v>9179</v>
      </c>
      <c r="H1806" s="31" t="s">
        <v>692</v>
      </c>
      <c r="I1806" s="31" t="e">
        <v>#N/A</v>
      </c>
      <c r="J1806" s="31" t="s">
        <v>9180</v>
      </c>
      <c r="K1806" s="31" t="s">
        <v>9181</v>
      </c>
      <c r="L1806" s="31" t="s">
        <v>9182</v>
      </c>
      <c r="M1806" s="31" t="s">
        <v>9183</v>
      </c>
      <c r="N1806" s="31" t="s">
        <v>845</v>
      </c>
      <c r="O1806" s="31">
        <v>0</v>
      </c>
      <c r="P1806" s="31" t="s">
        <v>678</v>
      </c>
      <c r="Q1806" s="31" t="s">
        <v>1436</v>
      </c>
      <c r="R1806" s="33" t="s">
        <v>9177</v>
      </c>
      <c r="S1806" s="31" t="e">
        <v>#N/A</v>
      </c>
      <c r="T1806" s="33" t="s">
        <v>1439</v>
      </c>
      <c r="U1806" s="33" t="e">
        <v>#N/A</v>
      </c>
      <c r="V1806" s="33" t="e">
        <v>#N/A</v>
      </c>
      <c r="W1806" s="33"/>
    </row>
    <row r="1807" spans="1:23" ht="15.6">
      <c r="A1807" s="31">
        <v>15</v>
      </c>
      <c r="B1807" s="31" t="s">
        <v>9184</v>
      </c>
      <c r="C1807" s="31">
        <v>85820415</v>
      </c>
      <c r="D1807" s="31" t="s">
        <v>673</v>
      </c>
      <c r="E1807" s="31" t="s">
        <v>699</v>
      </c>
      <c r="F1807" s="31" t="s">
        <v>663</v>
      </c>
      <c r="G1807" s="31" t="s">
        <v>9185</v>
      </c>
      <c r="H1807" s="31" t="s">
        <v>663</v>
      </c>
      <c r="I1807" s="31" t="s">
        <v>663</v>
      </c>
      <c r="J1807" s="31" t="s">
        <v>8829</v>
      </c>
      <c r="K1807" s="31" t="s">
        <v>9186</v>
      </c>
      <c r="L1807" s="31" t="s">
        <v>872</v>
      </c>
      <c r="M1807" s="31" t="s">
        <v>9187</v>
      </c>
      <c r="N1807" s="31" t="s">
        <v>829</v>
      </c>
      <c r="O1807" s="31">
        <v>0</v>
      </c>
      <c r="P1807" s="31" t="s">
        <v>678</v>
      </c>
      <c r="Q1807" s="31" t="s">
        <v>1436</v>
      </c>
      <c r="R1807" s="33" t="s">
        <v>9177</v>
      </c>
      <c r="S1807" s="31" t="e">
        <v>#N/A</v>
      </c>
      <c r="T1807" s="33" t="s">
        <v>1439</v>
      </c>
      <c r="U1807" s="33" t="s">
        <v>821</v>
      </c>
      <c r="V1807" s="33" t="s">
        <v>822</v>
      </c>
      <c r="W1807" s="33"/>
    </row>
    <row r="1808" spans="1:23" ht="15.6">
      <c r="A1808" s="31">
        <v>15</v>
      </c>
      <c r="B1808" s="31" t="s">
        <v>9188</v>
      </c>
      <c r="C1808" s="31">
        <v>85821191</v>
      </c>
      <c r="D1808" s="31" t="s">
        <v>699</v>
      </c>
      <c r="E1808" s="31" t="s">
        <v>661</v>
      </c>
      <c r="F1808" s="31" t="s">
        <v>663</v>
      </c>
      <c r="G1808" s="31" t="s">
        <v>9189</v>
      </c>
      <c r="H1808" s="31" t="s">
        <v>692</v>
      </c>
      <c r="I1808" s="31" t="e">
        <v>#N/A</v>
      </c>
      <c r="J1808" s="31" t="s">
        <v>4112</v>
      </c>
      <c r="K1808" s="31" t="s">
        <v>9190</v>
      </c>
      <c r="L1808" s="31" t="s">
        <v>9191</v>
      </c>
      <c r="M1808" s="31" t="s">
        <v>9191</v>
      </c>
      <c r="N1808" s="31">
        <v>0</v>
      </c>
      <c r="O1808" s="31">
        <v>0</v>
      </c>
      <c r="P1808" s="31" t="s">
        <v>678</v>
      </c>
      <c r="Q1808" s="31" t="s">
        <v>1436</v>
      </c>
      <c r="R1808" s="33" t="s">
        <v>9177</v>
      </c>
      <c r="S1808" s="31" t="e">
        <v>#N/A</v>
      </c>
      <c r="T1808" s="33" t="s">
        <v>1439</v>
      </c>
      <c r="U1808" s="33" t="e">
        <v>#N/A</v>
      </c>
      <c r="V1808" s="33" t="e">
        <v>#N/A</v>
      </c>
      <c r="W1808" s="33"/>
    </row>
    <row r="1809" spans="1:23" ht="15.6">
      <c r="A1809" s="31">
        <v>15</v>
      </c>
      <c r="B1809" s="31" t="s">
        <v>9192</v>
      </c>
      <c r="C1809" s="31">
        <v>85824534</v>
      </c>
      <c r="D1809" s="31" t="s">
        <v>699</v>
      </c>
      <c r="E1809" s="31" t="s">
        <v>661</v>
      </c>
      <c r="F1809" s="31" t="s">
        <v>663</v>
      </c>
      <c r="G1809" s="31" t="s">
        <v>9193</v>
      </c>
      <c r="H1809" s="31" t="s">
        <v>692</v>
      </c>
      <c r="I1809" s="31" t="e">
        <v>#N/A</v>
      </c>
      <c r="J1809" s="31" t="s">
        <v>3708</v>
      </c>
      <c r="K1809" s="31" t="s">
        <v>9194</v>
      </c>
      <c r="L1809" s="31" t="s">
        <v>9195</v>
      </c>
      <c r="M1809" s="31" t="s">
        <v>9196</v>
      </c>
      <c r="N1809" s="31" t="s">
        <v>845</v>
      </c>
      <c r="O1809" s="31">
        <v>0</v>
      </c>
      <c r="P1809" s="31" t="s">
        <v>678</v>
      </c>
      <c r="Q1809" s="31" t="s">
        <v>1436</v>
      </c>
      <c r="R1809" s="33" t="s">
        <v>9177</v>
      </c>
      <c r="S1809" s="31" t="e">
        <v>#N/A</v>
      </c>
      <c r="T1809" s="33" t="s">
        <v>1439</v>
      </c>
      <c r="U1809" s="33" t="e">
        <v>#N/A</v>
      </c>
      <c r="V1809" s="33" t="e">
        <v>#N/A</v>
      </c>
      <c r="W1809" s="33"/>
    </row>
    <row r="1810" spans="1:23" ht="15.6">
      <c r="A1810" s="31">
        <v>15</v>
      </c>
      <c r="B1810" s="31" t="s">
        <v>9197</v>
      </c>
      <c r="C1810" s="31">
        <v>85827447</v>
      </c>
      <c r="D1810" s="31" t="s">
        <v>673</v>
      </c>
      <c r="E1810" s="31" t="s">
        <v>662</v>
      </c>
      <c r="F1810" s="31" t="s">
        <v>663</v>
      </c>
      <c r="G1810" s="31" t="s">
        <v>9198</v>
      </c>
      <c r="H1810" s="31" t="s">
        <v>692</v>
      </c>
      <c r="I1810" s="31" t="e">
        <v>#N/A</v>
      </c>
      <c r="J1810" s="31" t="s">
        <v>1158</v>
      </c>
      <c r="K1810" s="31" t="s">
        <v>9199</v>
      </c>
      <c r="L1810" s="31" t="s">
        <v>9200</v>
      </c>
      <c r="M1810" s="31" t="s">
        <v>9200</v>
      </c>
      <c r="N1810" s="31">
        <v>0</v>
      </c>
      <c r="O1810" s="31">
        <v>0</v>
      </c>
      <c r="P1810" s="31" t="s">
        <v>678</v>
      </c>
      <c r="Q1810" s="31" t="s">
        <v>1436</v>
      </c>
      <c r="R1810" s="33" t="s">
        <v>9177</v>
      </c>
      <c r="S1810" s="31" t="e">
        <v>#N/A</v>
      </c>
      <c r="T1810" s="33" t="s">
        <v>1439</v>
      </c>
      <c r="U1810" s="33" t="e">
        <v>#N/A</v>
      </c>
      <c r="V1810" s="33" t="e">
        <v>#N/A</v>
      </c>
      <c r="W1810" s="33"/>
    </row>
    <row r="1811" spans="1:23" ht="15.6">
      <c r="A1811" s="31">
        <v>15</v>
      </c>
      <c r="B1811" s="31" t="s">
        <v>9201</v>
      </c>
      <c r="C1811" s="31">
        <v>85829191</v>
      </c>
      <c r="D1811" s="31" t="s">
        <v>662</v>
      </c>
      <c r="E1811" s="31" t="s">
        <v>699</v>
      </c>
      <c r="F1811" s="31" t="s">
        <v>663</v>
      </c>
      <c r="G1811" s="31" t="s">
        <v>9202</v>
      </c>
      <c r="H1811" s="31" t="s">
        <v>692</v>
      </c>
      <c r="I1811" s="31" t="e">
        <v>#N/A</v>
      </c>
      <c r="J1811" s="31" t="s">
        <v>6700</v>
      </c>
      <c r="K1811" s="31" t="s">
        <v>9203</v>
      </c>
      <c r="L1811" s="31" t="s">
        <v>9204</v>
      </c>
      <c r="M1811" s="31" t="s">
        <v>9204</v>
      </c>
      <c r="N1811" s="31">
        <v>0</v>
      </c>
      <c r="O1811" s="31">
        <v>0</v>
      </c>
      <c r="P1811" s="31" t="s">
        <v>678</v>
      </c>
      <c r="Q1811" s="31" t="s">
        <v>1436</v>
      </c>
      <c r="R1811" s="33" t="s">
        <v>9177</v>
      </c>
      <c r="S1811" s="31" t="e">
        <v>#N/A</v>
      </c>
      <c r="T1811" s="33" t="s">
        <v>1439</v>
      </c>
      <c r="U1811" s="33" t="e">
        <v>#N/A</v>
      </c>
      <c r="V1811" s="33" t="e">
        <v>#N/A</v>
      </c>
      <c r="W1811" s="33"/>
    </row>
    <row r="1812" spans="1:23" ht="15.6">
      <c r="A1812" s="31">
        <v>15</v>
      </c>
      <c r="B1812" s="31" t="s">
        <v>9205</v>
      </c>
      <c r="C1812" s="31">
        <v>95278049</v>
      </c>
      <c r="D1812" s="31" t="s">
        <v>661</v>
      </c>
      <c r="E1812" s="31" t="s">
        <v>662</v>
      </c>
      <c r="F1812" s="31" t="s">
        <v>663</v>
      </c>
      <c r="G1812" s="31" t="s">
        <v>9206</v>
      </c>
      <c r="H1812" s="31" t="s">
        <v>692</v>
      </c>
      <c r="I1812" s="31" t="e">
        <v>#N/A</v>
      </c>
      <c r="J1812" s="31" t="s">
        <v>1846</v>
      </c>
      <c r="K1812" s="31" t="s">
        <v>9207</v>
      </c>
      <c r="L1812" s="31" t="s">
        <v>9208</v>
      </c>
      <c r="M1812" s="31" t="s">
        <v>9208</v>
      </c>
      <c r="N1812" s="31">
        <v>0</v>
      </c>
      <c r="O1812" s="31" t="s">
        <v>713</v>
      </c>
      <c r="P1812" s="31" t="s">
        <v>678</v>
      </c>
      <c r="Q1812" s="31" t="s">
        <v>7253</v>
      </c>
      <c r="R1812" s="33" t="s">
        <v>9209</v>
      </c>
      <c r="S1812" s="31" t="e">
        <v>#N/A</v>
      </c>
      <c r="T1812" s="33" t="s">
        <v>1466</v>
      </c>
      <c r="U1812" s="33" t="e">
        <v>#N/A</v>
      </c>
      <c r="V1812" s="33" t="e">
        <v>#N/A</v>
      </c>
      <c r="W1812" s="33"/>
    </row>
    <row r="1813" spans="1:23" ht="15.6">
      <c r="A1813" s="31">
        <v>15</v>
      </c>
      <c r="B1813" s="31" t="s">
        <v>9210</v>
      </c>
      <c r="C1813" s="31">
        <v>95280968</v>
      </c>
      <c r="D1813" s="31" t="s">
        <v>661</v>
      </c>
      <c r="E1813" s="31" t="s">
        <v>662</v>
      </c>
      <c r="F1813" s="31" t="s">
        <v>663</v>
      </c>
      <c r="G1813" s="31" t="s">
        <v>9211</v>
      </c>
      <c r="H1813" s="31" t="s">
        <v>663</v>
      </c>
      <c r="I1813" s="31" t="s">
        <v>663</v>
      </c>
      <c r="J1813" s="31" t="s">
        <v>9212</v>
      </c>
      <c r="K1813" s="31" t="s">
        <v>9213</v>
      </c>
      <c r="L1813" s="31" t="s">
        <v>9214</v>
      </c>
      <c r="M1813" s="31" t="s">
        <v>9214</v>
      </c>
      <c r="N1813" s="31">
        <v>0</v>
      </c>
      <c r="O1813" s="31" t="s">
        <v>713</v>
      </c>
      <c r="P1813" s="31" t="s">
        <v>669</v>
      </c>
      <c r="Q1813" s="31" t="e">
        <v>#N/A</v>
      </c>
      <c r="R1813" s="31" t="e">
        <v>#N/A</v>
      </c>
      <c r="S1813" s="31" t="e">
        <v>#N/A</v>
      </c>
      <c r="T1813" s="31" t="e">
        <v>#N/A</v>
      </c>
      <c r="U1813" s="33" t="s">
        <v>7515</v>
      </c>
      <c r="V1813" s="33" t="s">
        <v>7516</v>
      </c>
      <c r="W1813" s="33"/>
    </row>
    <row r="1814" spans="1:23" ht="15.6">
      <c r="A1814" s="31">
        <v>16</v>
      </c>
      <c r="B1814" s="31" t="s">
        <v>9215</v>
      </c>
      <c r="C1814" s="31">
        <v>7289419</v>
      </c>
      <c r="D1814" s="31" t="s">
        <v>699</v>
      </c>
      <c r="E1814" s="31" t="s">
        <v>661</v>
      </c>
      <c r="F1814" s="31" t="s">
        <v>663</v>
      </c>
      <c r="G1814" s="31" t="s">
        <v>9216</v>
      </c>
      <c r="H1814" s="31" t="s">
        <v>663</v>
      </c>
      <c r="I1814" s="31" t="s">
        <v>663</v>
      </c>
      <c r="J1814" s="31" t="s">
        <v>5598</v>
      </c>
      <c r="K1814" s="31" t="s">
        <v>9217</v>
      </c>
      <c r="L1814" s="31" t="s">
        <v>3347</v>
      </c>
      <c r="M1814" s="31" t="s">
        <v>3347</v>
      </c>
      <c r="N1814" s="31">
        <v>0</v>
      </c>
      <c r="O1814" s="31">
        <v>0</v>
      </c>
      <c r="P1814" s="31" t="s">
        <v>678</v>
      </c>
      <c r="Q1814" s="31" t="s">
        <v>1463</v>
      </c>
      <c r="R1814" s="33" t="s">
        <v>9218</v>
      </c>
      <c r="S1814" s="33" t="s">
        <v>9219</v>
      </c>
      <c r="T1814" s="33" t="s">
        <v>1466</v>
      </c>
      <c r="U1814" s="33" t="s">
        <v>9220</v>
      </c>
      <c r="V1814" s="33" t="s">
        <v>9221</v>
      </c>
      <c r="W1814" s="33"/>
    </row>
    <row r="1815" spans="1:23" ht="15.6">
      <c r="A1815" s="31">
        <v>16</v>
      </c>
      <c r="B1815" s="31" t="s">
        <v>9222</v>
      </c>
      <c r="C1815" s="31">
        <v>23901896</v>
      </c>
      <c r="D1815" s="31" t="s">
        <v>662</v>
      </c>
      <c r="E1815" s="31" t="s">
        <v>673</v>
      </c>
      <c r="F1815" s="31" t="s">
        <v>692</v>
      </c>
      <c r="G1815" s="31" t="s">
        <v>9223</v>
      </c>
      <c r="H1815" s="31" t="s">
        <v>692</v>
      </c>
      <c r="I1815" s="31" t="e">
        <v>#N/A</v>
      </c>
      <c r="J1815" s="31" t="s">
        <v>9224</v>
      </c>
      <c r="K1815" s="31" t="s">
        <v>9225</v>
      </c>
      <c r="L1815" s="31" t="s">
        <v>9226</v>
      </c>
      <c r="M1815" s="31" t="s">
        <v>9226</v>
      </c>
      <c r="N1815" s="31">
        <v>0</v>
      </c>
      <c r="O1815" s="31">
        <v>0</v>
      </c>
      <c r="P1815" s="31">
        <v>0</v>
      </c>
      <c r="Q1815" s="31" t="e">
        <v>#N/A</v>
      </c>
      <c r="R1815" s="31" t="e">
        <v>#N/A</v>
      </c>
      <c r="S1815" s="31" t="e">
        <v>#N/A</v>
      </c>
      <c r="T1815" s="31" t="e">
        <v>#N/A</v>
      </c>
      <c r="U1815" s="33" t="e">
        <v>#N/A</v>
      </c>
      <c r="V1815" s="33" t="e">
        <v>#N/A</v>
      </c>
      <c r="W1815" s="33"/>
    </row>
    <row r="1816" spans="1:23" ht="15.6">
      <c r="A1816" s="31">
        <v>16</v>
      </c>
      <c r="B1816" s="31" t="s">
        <v>9227</v>
      </c>
      <c r="C1816" s="31">
        <v>23901948</v>
      </c>
      <c r="D1816" s="31" t="s">
        <v>673</v>
      </c>
      <c r="E1816" s="31" t="s">
        <v>661</v>
      </c>
      <c r="F1816" s="31" t="s">
        <v>663</v>
      </c>
      <c r="G1816" s="31" t="s">
        <v>9223</v>
      </c>
      <c r="H1816" s="31" t="s">
        <v>692</v>
      </c>
      <c r="I1816" s="31" t="e">
        <v>#N/A</v>
      </c>
      <c r="J1816" s="31" t="s">
        <v>9228</v>
      </c>
      <c r="K1816" s="31" t="s">
        <v>9225</v>
      </c>
      <c r="L1816" s="31" t="s">
        <v>9226</v>
      </c>
      <c r="M1816" s="31" t="s">
        <v>9226</v>
      </c>
      <c r="N1816" s="31">
        <v>0</v>
      </c>
      <c r="O1816" s="31">
        <v>0</v>
      </c>
      <c r="P1816" s="31">
        <v>0</v>
      </c>
      <c r="Q1816" s="31" t="e">
        <v>#N/A</v>
      </c>
      <c r="R1816" s="31" t="e">
        <v>#N/A</v>
      </c>
      <c r="S1816" s="31" t="e">
        <v>#N/A</v>
      </c>
      <c r="T1816" s="31" t="e">
        <v>#N/A</v>
      </c>
      <c r="U1816" s="33" t="e">
        <v>#N/A</v>
      </c>
      <c r="V1816" s="33" t="e">
        <v>#N/A</v>
      </c>
      <c r="W1816" s="33"/>
    </row>
    <row r="1817" spans="1:23" ht="15.6">
      <c r="A1817" s="31">
        <v>16</v>
      </c>
      <c r="B1817" s="31" t="s">
        <v>9229</v>
      </c>
      <c r="C1817" s="31">
        <v>23904058</v>
      </c>
      <c r="D1817" s="31" t="s">
        <v>699</v>
      </c>
      <c r="E1817" s="31" t="s">
        <v>661</v>
      </c>
      <c r="F1817" s="31" t="s">
        <v>692</v>
      </c>
      <c r="G1817" s="31" t="s">
        <v>9223</v>
      </c>
      <c r="H1817" s="31" t="s">
        <v>692</v>
      </c>
      <c r="I1817" s="31" t="e">
        <v>#N/A</v>
      </c>
      <c r="J1817" s="31" t="s">
        <v>6228</v>
      </c>
      <c r="K1817" s="31" t="s">
        <v>9230</v>
      </c>
      <c r="L1817" s="31" t="s">
        <v>9226</v>
      </c>
      <c r="M1817" s="31" t="s">
        <v>9226</v>
      </c>
      <c r="N1817" s="31">
        <v>0</v>
      </c>
      <c r="O1817" s="31">
        <v>0</v>
      </c>
      <c r="P1817" s="31">
        <v>0</v>
      </c>
      <c r="Q1817" s="31" t="e">
        <v>#N/A</v>
      </c>
      <c r="R1817" s="31" t="e">
        <v>#N/A</v>
      </c>
      <c r="S1817" s="31" t="e">
        <v>#N/A</v>
      </c>
      <c r="T1817" s="31" t="e">
        <v>#N/A</v>
      </c>
      <c r="U1817" s="33" t="e">
        <v>#N/A</v>
      </c>
      <c r="V1817" s="33" t="e">
        <v>#N/A</v>
      </c>
      <c r="W1817" s="33"/>
    </row>
    <row r="1818" spans="1:23" ht="15.6">
      <c r="A1818" s="31">
        <v>16</v>
      </c>
      <c r="B1818" s="31" t="s">
        <v>9231</v>
      </c>
      <c r="C1818" s="31">
        <v>23905676</v>
      </c>
      <c r="D1818" s="31" t="s">
        <v>662</v>
      </c>
      <c r="E1818" s="31" t="s">
        <v>673</v>
      </c>
      <c r="F1818" s="31" t="s">
        <v>692</v>
      </c>
      <c r="G1818" s="31" t="s">
        <v>9223</v>
      </c>
      <c r="H1818" s="31" t="s">
        <v>692</v>
      </c>
      <c r="I1818" s="31" t="e">
        <v>#N/A</v>
      </c>
      <c r="J1818" s="31" t="s">
        <v>9232</v>
      </c>
      <c r="K1818" s="31" t="s">
        <v>9233</v>
      </c>
      <c r="L1818" s="31" t="s">
        <v>9226</v>
      </c>
      <c r="M1818" s="31" t="s">
        <v>9226</v>
      </c>
      <c r="N1818" s="31">
        <v>0</v>
      </c>
      <c r="O1818" s="31">
        <v>0</v>
      </c>
      <c r="P1818" s="31">
        <v>0</v>
      </c>
      <c r="Q1818" s="31" t="e">
        <v>#N/A</v>
      </c>
      <c r="R1818" s="31" t="e">
        <v>#N/A</v>
      </c>
      <c r="S1818" s="31" t="e">
        <v>#N/A</v>
      </c>
      <c r="T1818" s="31" t="e">
        <v>#N/A</v>
      </c>
      <c r="U1818" s="33" t="e">
        <v>#N/A</v>
      </c>
      <c r="V1818" s="33" t="e">
        <v>#N/A</v>
      </c>
      <c r="W1818" s="33"/>
    </row>
    <row r="1819" spans="1:23" ht="15.6">
      <c r="A1819" s="31">
        <v>16</v>
      </c>
      <c r="B1819" s="31" t="s">
        <v>9234</v>
      </c>
      <c r="C1819" s="31">
        <v>23912441</v>
      </c>
      <c r="D1819" s="31" t="s">
        <v>662</v>
      </c>
      <c r="E1819" s="31" t="s">
        <v>673</v>
      </c>
      <c r="F1819" s="31" t="s">
        <v>663</v>
      </c>
      <c r="G1819" s="31" t="s">
        <v>9235</v>
      </c>
      <c r="H1819" s="31" t="s">
        <v>692</v>
      </c>
      <c r="I1819" s="31" t="e">
        <v>#N/A</v>
      </c>
      <c r="J1819" s="31" t="s">
        <v>9236</v>
      </c>
      <c r="K1819" s="31" t="s">
        <v>9237</v>
      </c>
      <c r="L1819" s="31" t="s">
        <v>9238</v>
      </c>
      <c r="M1819" s="31" t="s">
        <v>9238</v>
      </c>
      <c r="N1819" s="31">
        <v>0</v>
      </c>
      <c r="O1819" s="31">
        <v>0</v>
      </c>
      <c r="P1819" s="31">
        <v>0</v>
      </c>
      <c r="Q1819" s="31" t="e">
        <v>#N/A</v>
      </c>
      <c r="R1819" s="31" t="e">
        <v>#N/A</v>
      </c>
      <c r="S1819" s="31" t="e">
        <v>#N/A</v>
      </c>
      <c r="T1819" s="31" t="e">
        <v>#N/A</v>
      </c>
      <c r="U1819" s="33" t="e">
        <v>#N/A</v>
      </c>
      <c r="V1819" s="33" t="e">
        <v>#N/A</v>
      </c>
      <c r="W1819" s="33"/>
    </row>
    <row r="1820" spans="1:23" ht="15.6">
      <c r="A1820" s="31">
        <v>16</v>
      </c>
      <c r="B1820" s="31" t="s">
        <v>9239</v>
      </c>
      <c r="C1820" s="31">
        <v>23913780</v>
      </c>
      <c r="D1820" s="31" t="s">
        <v>699</v>
      </c>
      <c r="E1820" s="31" t="s">
        <v>661</v>
      </c>
      <c r="F1820" s="31" t="s">
        <v>663</v>
      </c>
      <c r="G1820" s="31" t="s">
        <v>9240</v>
      </c>
      <c r="H1820" s="31" t="s">
        <v>692</v>
      </c>
      <c r="I1820" s="31" t="e">
        <v>#N/A</v>
      </c>
      <c r="J1820" s="31" t="s">
        <v>9241</v>
      </c>
      <c r="K1820" s="31" t="s">
        <v>9237</v>
      </c>
      <c r="L1820" s="31" t="s">
        <v>9242</v>
      </c>
      <c r="M1820" s="31" t="s">
        <v>9242</v>
      </c>
      <c r="N1820" s="31">
        <v>0</v>
      </c>
      <c r="O1820" s="31" t="s">
        <v>1114</v>
      </c>
      <c r="P1820" s="31" t="s">
        <v>678</v>
      </c>
      <c r="Q1820" s="31" t="e">
        <v>#N/A</v>
      </c>
      <c r="R1820" s="31" t="e">
        <v>#N/A</v>
      </c>
      <c r="S1820" s="31" t="e">
        <v>#N/A</v>
      </c>
      <c r="T1820" s="31" t="e">
        <v>#N/A</v>
      </c>
      <c r="U1820" s="33" t="e">
        <v>#N/A</v>
      </c>
      <c r="V1820" s="33" t="e">
        <v>#N/A</v>
      </c>
      <c r="W1820" s="33"/>
    </row>
    <row r="1821" spans="1:23" ht="15.6">
      <c r="A1821" s="31">
        <v>16</v>
      </c>
      <c r="B1821" s="31" t="s">
        <v>9243</v>
      </c>
      <c r="C1821" s="31">
        <v>23914448</v>
      </c>
      <c r="D1821" s="31" t="s">
        <v>699</v>
      </c>
      <c r="E1821" s="31" t="s">
        <v>661</v>
      </c>
      <c r="F1821" s="31" t="s">
        <v>663</v>
      </c>
      <c r="G1821" s="31" t="s">
        <v>9240</v>
      </c>
      <c r="H1821" s="31" t="s">
        <v>692</v>
      </c>
      <c r="I1821" s="31" t="e">
        <v>#N/A</v>
      </c>
      <c r="J1821" s="31" t="s">
        <v>1245</v>
      </c>
      <c r="K1821" s="31" t="s">
        <v>5610</v>
      </c>
      <c r="L1821" s="31" t="s">
        <v>9242</v>
      </c>
      <c r="M1821" s="31" t="s">
        <v>9242</v>
      </c>
      <c r="N1821" s="31">
        <v>0</v>
      </c>
      <c r="O1821" s="31">
        <v>0</v>
      </c>
      <c r="P1821" s="31" t="s">
        <v>678</v>
      </c>
      <c r="Q1821" s="31" t="e">
        <v>#N/A</v>
      </c>
      <c r="R1821" s="31" t="e">
        <v>#N/A</v>
      </c>
      <c r="S1821" s="31" t="e">
        <v>#N/A</v>
      </c>
      <c r="T1821" s="31" t="e">
        <v>#N/A</v>
      </c>
      <c r="U1821" s="33" t="e">
        <v>#N/A</v>
      </c>
      <c r="V1821" s="33" t="e">
        <v>#N/A</v>
      </c>
      <c r="W1821" s="33"/>
    </row>
    <row r="1822" spans="1:23" ht="15.6">
      <c r="A1822" s="31">
        <v>16</v>
      </c>
      <c r="B1822" s="31" t="s">
        <v>9244</v>
      </c>
      <c r="C1822" s="31">
        <v>23914915</v>
      </c>
      <c r="D1822" s="31" t="s">
        <v>661</v>
      </c>
      <c r="E1822" s="31" t="s">
        <v>673</v>
      </c>
      <c r="F1822" s="31" t="s">
        <v>663</v>
      </c>
      <c r="G1822" s="31" t="s">
        <v>9240</v>
      </c>
      <c r="H1822" s="31" t="s">
        <v>692</v>
      </c>
      <c r="I1822" s="31" t="e">
        <v>#N/A</v>
      </c>
      <c r="J1822" s="31" t="s">
        <v>9245</v>
      </c>
      <c r="K1822" s="31" t="s">
        <v>5610</v>
      </c>
      <c r="L1822" s="31" t="s">
        <v>9242</v>
      </c>
      <c r="M1822" s="31" t="s">
        <v>9242</v>
      </c>
      <c r="N1822" s="31">
        <v>0</v>
      </c>
      <c r="O1822" s="31" t="s">
        <v>1114</v>
      </c>
      <c r="P1822" s="31" t="s">
        <v>678</v>
      </c>
      <c r="Q1822" s="31" t="e">
        <v>#N/A</v>
      </c>
      <c r="R1822" s="31" t="e">
        <v>#N/A</v>
      </c>
      <c r="S1822" s="31" t="e">
        <v>#N/A</v>
      </c>
      <c r="T1822" s="31" t="e">
        <v>#N/A</v>
      </c>
      <c r="U1822" s="33" t="e">
        <v>#N/A</v>
      </c>
      <c r="V1822" s="33" t="e">
        <v>#N/A</v>
      </c>
      <c r="W1822" s="33"/>
    </row>
    <row r="1823" spans="1:23" ht="15.6">
      <c r="A1823" s="31">
        <v>16</v>
      </c>
      <c r="B1823" s="31" t="s">
        <v>9246</v>
      </c>
      <c r="C1823" s="31">
        <v>23915913</v>
      </c>
      <c r="D1823" s="31" t="s">
        <v>699</v>
      </c>
      <c r="E1823" s="31" t="s">
        <v>661</v>
      </c>
      <c r="F1823" s="31" t="s">
        <v>663</v>
      </c>
      <c r="G1823" s="31" t="s">
        <v>9240</v>
      </c>
      <c r="H1823" s="31" t="s">
        <v>692</v>
      </c>
      <c r="I1823" s="31" t="e">
        <v>#N/A</v>
      </c>
      <c r="J1823" s="31" t="s">
        <v>9247</v>
      </c>
      <c r="K1823" s="31" t="s">
        <v>5610</v>
      </c>
      <c r="L1823" s="31" t="s">
        <v>9242</v>
      </c>
      <c r="M1823" s="31" t="s">
        <v>9242</v>
      </c>
      <c r="N1823" s="31">
        <v>0</v>
      </c>
      <c r="O1823" s="31">
        <v>0</v>
      </c>
      <c r="P1823" s="31" t="s">
        <v>678</v>
      </c>
      <c r="Q1823" s="31" t="e">
        <v>#N/A</v>
      </c>
      <c r="R1823" s="31" t="e">
        <v>#N/A</v>
      </c>
      <c r="S1823" s="31" t="e">
        <v>#N/A</v>
      </c>
      <c r="T1823" s="31" t="e">
        <v>#N/A</v>
      </c>
      <c r="U1823" s="33" t="e">
        <v>#N/A</v>
      </c>
      <c r="V1823" s="33" t="e">
        <v>#N/A</v>
      </c>
      <c r="W1823" s="33"/>
    </row>
    <row r="1824" spans="1:23" ht="15.6">
      <c r="A1824" s="31">
        <v>16</v>
      </c>
      <c r="B1824" s="31" t="s">
        <v>9248</v>
      </c>
      <c r="C1824" s="31">
        <v>23916521</v>
      </c>
      <c r="D1824" s="31" t="s">
        <v>673</v>
      </c>
      <c r="E1824" s="31" t="s">
        <v>699</v>
      </c>
      <c r="F1824" s="31" t="s">
        <v>663</v>
      </c>
      <c r="G1824" s="31" t="s">
        <v>9249</v>
      </c>
      <c r="H1824" s="31" t="s">
        <v>692</v>
      </c>
      <c r="I1824" s="31" t="e">
        <v>#N/A</v>
      </c>
      <c r="J1824" s="31" t="s">
        <v>9250</v>
      </c>
      <c r="K1824" s="31" t="s">
        <v>5610</v>
      </c>
      <c r="L1824" s="31" t="s">
        <v>9251</v>
      </c>
      <c r="M1824" s="31" t="s">
        <v>9251</v>
      </c>
      <c r="N1824" s="31">
        <v>0</v>
      </c>
      <c r="O1824" s="31" t="s">
        <v>1114</v>
      </c>
      <c r="P1824" s="31" t="s">
        <v>678</v>
      </c>
      <c r="Q1824" s="31" t="e">
        <v>#N/A</v>
      </c>
      <c r="R1824" s="31" t="e">
        <v>#N/A</v>
      </c>
      <c r="S1824" s="31" t="e">
        <v>#N/A</v>
      </c>
      <c r="T1824" s="31" t="e">
        <v>#N/A</v>
      </c>
      <c r="U1824" s="33" t="e">
        <v>#N/A</v>
      </c>
      <c r="V1824" s="33" t="e">
        <v>#N/A</v>
      </c>
      <c r="W1824" s="33"/>
    </row>
    <row r="1825" spans="1:23" ht="15.6">
      <c r="A1825" s="31">
        <v>16</v>
      </c>
      <c r="B1825" s="31" t="s">
        <v>9252</v>
      </c>
      <c r="C1825" s="31">
        <v>23917335</v>
      </c>
      <c r="D1825" s="31" t="s">
        <v>661</v>
      </c>
      <c r="E1825" s="31" t="s">
        <v>699</v>
      </c>
      <c r="F1825" s="31" t="s">
        <v>692</v>
      </c>
      <c r="G1825" s="31" t="s">
        <v>9249</v>
      </c>
      <c r="H1825" s="31" t="s">
        <v>692</v>
      </c>
      <c r="I1825" s="31" t="e">
        <v>#N/A</v>
      </c>
      <c r="J1825" s="31" t="s">
        <v>2411</v>
      </c>
      <c r="K1825" s="31" t="s">
        <v>9253</v>
      </c>
      <c r="L1825" s="31" t="s">
        <v>9251</v>
      </c>
      <c r="M1825" s="31" t="s">
        <v>696</v>
      </c>
      <c r="N1825" s="31" t="s">
        <v>845</v>
      </c>
      <c r="O1825" s="31">
        <v>0</v>
      </c>
      <c r="P1825" s="31">
        <v>0</v>
      </c>
      <c r="Q1825" s="31" t="e">
        <v>#N/A</v>
      </c>
      <c r="R1825" s="31" t="e">
        <v>#N/A</v>
      </c>
      <c r="S1825" s="31" t="e">
        <v>#N/A</v>
      </c>
      <c r="T1825" s="31" t="e">
        <v>#N/A</v>
      </c>
      <c r="U1825" s="33" t="e">
        <v>#N/A</v>
      </c>
      <c r="V1825" s="33" t="e">
        <v>#N/A</v>
      </c>
      <c r="W1825" s="33"/>
    </row>
    <row r="1826" spans="1:23" ht="15.6">
      <c r="A1826" s="31">
        <v>16</v>
      </c>
      <c r="B1826" s="31" t="s">
        <v>9254</v>
      </c>
      <c r="C1826" s="31">
        <v>23917465</v>
      </c>
      <c r="D1826" s="31" t="s">
        <v>699</v>
      </c>
      <c r="E1826" s="31" t="s">
        <v>673</v>
      </c>
      <c r="F1826" s="31" t="s">
        <v>663</v>
      </c>
      <c r="G1826" s="31" t="s">
        <v>9240</v>
      </c>
      <c r="H1826" s="31" t="s">
        <v>692</v>
      </c>
      <c r="I1826" s="31" t="e">
        <v>#N/A</v>
      </c>
      <c r="J1826" s="31" t="s">
        <v>9255</v>
      </c>
      <c r="K1826" s="31" t="s">
        <v>5610</v>
      </c>
      <c r="L1826" s="31" t="s">
        <v>9242</v>
      </c>
      <c r="M1826" s="31" t="s">
        <v>9242</v>
      </c>
      <c r="N1826" s="31">
        <v>0</v>
      </c>
      <c r="O1826" s="31">
        <v>0</v>
      </c>
      <c r="P1826" s="31" t="s">
        <v>678</v>
      </c>
      <c r="Q1826" s="31" t="e">
        <v>#N/A</v>
      </c>
      <c r="R1826" s="31" t="e">
        <v>#N/A</v>
      </c>
      <c r="S1826" s="31" t="e">
        <v>#N/A</v>
      </c>
      <c r="T1826" s="31" t="e">
        <v>#N/A</v>
      </c>
      <c r="U1826" s="33" t="e">
        <v>#N/A</v>
      </c>
      <c r="V1826" s="33" t="e">
        <v>#N/A</v>
      </c>
      <c r="W1826" s="33"/>
    </row>
    <row r="1827" spans="1:23" ht="15.6">
      <c r="A1827" s="31">
        <v>16</v>
      </c>
      <c r="B1827" s="31" t="s">
        <v>9256</v>
      </c>
      <c r="C1827" s="31">
        <v>23917700</v>
      </c>
      <c r="D1827" s="31" t="s">
        <v>661</v>
      </c>
      <c r="E1827" s="31" t="s">
        <v>673</v>
      </c>
      <c r="F1827" s="31" t="s">
        <v>663</v>
      </c>
      <c r="G1827" s="31" t="s">
        <v>9240</v>
      </c>
      <c r="H1827" s="31" t="s">
        <v>692</v>
      </c>
      <c r="I1827" s="31" t="e">
        <v>#N/A</v>
      </c>
      <c r="J1827" s="31" t="s">
        <v>3405</v>
      </c>
      <c r="K1827" s="31" t="s">
        <v>5610</v>
      </c>
      <c r="L1827" s="31" t="s">
        <v>9242</v>
      </c>
      <c r="M1827" s="31" t="s">
        <v>9242</v>
      </c>
      <c r="N1827" s="31">
        <v>0</v>
      </c>
      <c r="O1827" s="31">
        <v>0</v>
      </c>
      <c r="P1827" s="31" t="s">
        <v>678</v>
      </c>
      <c r="Q1827" s="31" t="e">
        <v>#N/A</v>
      </c>
      <c r="R1827" s="31" t="e">
        <v>#N/A</v>
      </c>
      <c r="S1827" s="31" t="e">
        <v>#N/A</v>
      </c>
      <c r="T1827" s="31" t="e">
        <v>#N/A</v>
      </c>
      <c r="U1827" s="33" t="e">
        <v>#N/A</v>
      </c>
      <c r="V1827" s="33" t="e">
        <v>#N/A</v>
      </c>
      <c r="W1827" s="33"/>
    </row>
    <row r="1828" spans="1:23" ht="15.6">
      <c r="A1828" s="31">
        <v>16</v>
      </c>
      <c r="B1828" s="31" t="s">
        <v>9257</v>
      </c>
      <c r="C1828" s="31">
        <v>23921083</v>
      </c>
      <c r="D1828" s="31" t="s">
        <v>662</v>
      </c>
      <c r="E1828" s="31" t="s">
        <v>673</v>
      </c>
      <c r="F1828" s="31" t="s">
        <v>663</v>
      </c>
      <c r="G1828" s="31" t="s">
        <v>9258</v>
      </c>
      <c r="H1828" s="31" t="s">
        <v>663</v>
      </c>
      <c r="I1828" s="31" t="s">
        <v>663</v>
      </c>
      <c r="J1828" s="31" t="s">
        <v>9259</v>
      </c>
      <c r="K1828" s="31" t="s">
        <v>9260</v>
      </c>
      <c r="L1828" s="31" t="s">
        <v>9261</v>
      </c>
      <c r="M1828" s="31" t="s">
        <v>9261</v>
      </c>
      <c r="N1828" s="31">
        <v>0</v>
      </c>
      <c r="O1828" s="31">
        <v>0</v>
      </c>
      <c r="P1828" s="31" t="s">
        <v>678</v>
      </c>
      <c r="Q1828" s="31" t="e">
        <v>#N/A</v>
      </c>
      <c r="R1828" s="31" t="e">
        <v>#N/A</v>
      </c>
      <c r="S1828" s="31" t="e">
        <v>#N/A</v>
      </c>
      <c r="T1828" s="31" t="e">
        <v>#N/A</v>
      </c>
      <c r="U1828" s="33" t="s">
        <v>5424</v>
      </c>
      <c r="V1828" s="33" t="s">
        <v>5425</v>
      </c>
      <c r="W1828" s="33"/>
    </row>
    <row r="1829" spans="1:23" ht="15.6">
      <c r="A1829" s="31">
        <v>16</v>
      </c>
      <c r="B1829" s="31" t="s">
        <v>9262</v>
      </c>
      <c r="C1829" s="31">
        <v>25370403</v>
      </c>
      <c r="D1829" s="31" t="s">
        <v>662</v>
      </c>
      <c r="E1829" s="31" t="s">
        <v>673</v>
      </c>
      <c r="F1829" s="31" t="s">
        <v>663</v>
      </c>
      <c r="G1829" s="31" t="s">
        <v>9263</v>
      </c>
      <c r="H1829" s="31" t="s">
        <v>663</v>
      </c>
      <c r="I1829" s="31" t="s">
        <v>663</v>
      </c>
      <c r="J1829" s="31" t="s">
        <v>3108</v>
      </c>
      <c r="K1829" s="31" t="s">
        <v>9264</v>
      </c>
      <c r="L1829" s="31" t="s">
        <v>4892</v>
      </c>
      <c r="M1829" s="31" t="s">
        <v>9265</v>
      </c>
      <c r="N1829" s="31" t="s">
        <v>9266</v>
      </c>
      <c r="O1829" s="31">
        <v>0</v>
      </c>
      <c r="P1829" s="31" t="s">
        <v>669</v>
      </c>
      <c r="Q1829" s="31" t="e">
        <v>#N/A</v>
      </c>
      <c r="R1829" s="31" t="e">
        <v>#N/A</v>
      </c>
      <c r="S1829" s="31" t="e">
        <v>#N/A</v>
      </c>
      <c r="T1829" s="31" t="e">
        <v>#N/A</v>
      </c>
      <c r="U1829" s="33" t="s">
        <v>9267</v>
      </c>
      <c r="V1829" s="33" t="s">
        <v>9268</v>
      </c>
      <c r="W1829" s="33"/>
    </row>
    <row r="1830" spans="1:23" ht="15.6">
      <c r="A1830" s="31">
        <v>16</v>
      </c>
      <c r="B1830" s="31" t="s">
        <v>9269</v>
      </c>
      <c r="C1830" s="31">
        <v>29439033</v>
      </c>
      <c r="D1830" s="31" t="s">
        <v>699</v>
      </c>
      <c r="E1830" s="31" t="s">
        <v>661</v>
      </c>
      <c r="F1830" s="31" t="s">
        <v>663</v>
      </c>
      <c r="G1830" s="31" t="s">
        <v>9270</v>
      </c>
      <c r="H1830" s="31" t="s">
        <v>663</v>
      </c>
      <c r="I1830" s="31" t="s">
        <v>663</v>
      </c>
      <c r="J1830" s="31" t="s">
        <v>9271</v>
      </c>
      <c r="K1830" s="31" t="s">
        <v>9272</v>
      </c>
      <c r="L1830" s="31" t="s">
        <v>9273</v>
      </c>
      <c r="M1830" s="31" t="s">
        <v>9273</v>
      </c>
      <c r="N1830" s="31">
        <v>0</v>
      </c>
      <c r="O1830" s="31">
        <v>0</v>
      </c>
      <c r="P1830" s="31" t="s">
        <v>669</v>
      </c>
      <c r="Q1830" s="31" t="e">
        <v>#N/A</v>
      </c>
      <c r="R1830" s="31" t="e">
        <v>#N/A</v>
      </c>
      <c r="S1830" s="31" t="e">
        <v>#N/A</v>
      </c>
      <c r="T1830" s="31" t="e">
        <v>#N/A</v>
      </c>
      <c r="U1830" s="33" t="s">
        <v>9220</v>
      </c>
      <c r="V1830" s="33" t="s">
        <v>9221</v>
      </c>
      <c r="W1830" s="33"/>
    </row>
    <row r="1831" spans="1:23" ht="15.6">
      <c r="A1831" s="31">
        <v>16</v>
      </c>
      <c r="B1831" s="31" t="s">
        <v>9274</v>
      </c>
      <c r="C1831" s="31">
        <v>49058447</v>
      </c>
      <c r="D1831" s="31" t="s">
        <v>673</v>
      </c>
      <c r="E1831" s="31" t="s">
        <v>661</v>
      </c>
      <c r="F1831" s="31" t="s">
        <v>663</v>
      </c>
      <c r="G1831" s="31" t="s">
        <v>9275</v>
      </c>
      <c r="H1831" s="31" t="s">
        <v>663</v>
      </c>
      <c r="I1831" s="31" t="s">
        <v>663</v>
      </c>
      <c r="J1831" s="31" t="s">
        <v>9276</v>
      </c>
      <c r="K1831" s="31" t="s">
        <v>9277</v>
      </c>
      <c r="L1831" s="31" t="s">
        <v>9278</v>
      </c>
      <c r="M1831" s="31" t="s">
        <v>9279</v>
      </c>
      <c r="N1831" s="31" t="s">
        <v>879</v>
      </c>
      <c r="O1831" s="31" t="s">
        <v>713</v>
      </c>
      <c r="P1831" s="31" t="s">
        <v>678</v>
      </c>
      <c r="Q1831" s="31" t="e">
        <v>#N/A</v>
      </c>
      <c r="R1831" s="31" t="e">
        <v>#N/A</v>
      </c>
      <c r="S1831" s="31" t="e">
        <v>#N/A</v>
      </c>
      <c r="T1831" s="31" t="e">
        <v>#N/A</v>
      </c>
      <c r="U1831" s="33" t="s">
        <v>2911</v>
      </c>
      <c r="V1831" s="33" t="s">
        <v>2912</v>
      </c>
      <c r="W1831" s="33"/>
    </row>
    <row r="1832" spans="1:23" ht="15.6">
      <c r="A1832" s="31">
        <v>16</v>
      </c>
      <c r="B1832" s="31" t="s">
        <v>9280</v>
      </c>
      <c r="C1832" s="31">
        <v>49060664</v>
      </c>
      <c r="D1832" s="31" t="s">
        <v>673</v>
      </c>
      <c r="E1832" s="31" t="s">
        <v>662</v>
      </c>
      <c r="F1832" s="31" t="s">
        <v>663</v>
      </c>
      <c r="G1832" s="31" t="s">
        <v>9281</v>
      </c>
      <c r="H1832" s="31" t="s">
        <v>692</v>
      </c>
      <c r="I1832" s="31" t="e">
        <v>#N/A</v>
      </c>
      <c r="J1832" s="31" t="s">
        <v>9282</v>
      </c>
      <c r="K1832" s="31" t="s">
        <v>9283</v>
      </c>
      <c r="L1832" s="31" t="s">
        <v>5396</v>
      </c>
      <c r="M1832" s="31" t="s">
        <v>5396</v>
      </c>
      <c r="N1832" s="31">
        <v>0</v>
      </c>
      <c r="O1832" s="31" t="s">
        <v>713</v>
      </c>
      <c r="P1832" s="31" t="s">
        <v>678</v>
      </c>
      <c r="Q1832" s="31" t="e">
        <v>#N/A</v>
      </c>
      <c r="R1832" s="31" t="e">
        <v>#N/A</v>
      </c>
      <c r="S1832" s="31" t="e">
        <v>#N/A</v>
      </c>
      <c r="T1832" s="31" t="e">
        <v>#N/A</v>
      </c>
      <c r="U1832" s="33" t="e">
        <v>#N/A</v>
      </c>
      <c r="V1832" s="33" t="e">
        <v>#N/A</v>
      </c>
      <c r="W1832" s="33"/>
    </row>
    <row r="1833" spans="1:23" ht="15.6">
      <c r="A1833" s="31">
        <v>16</v>
      </c>
      <c r="B1833" s="31" t="s">
        <v>9284</v>
      </c>
      <c r="C1833" s="31">
        <v>58530709</v>
      </c>
      <c r="D1833" s="31" t="s">
        <v>673</v>
      </c>
      <c r="E1833" s="31" t="s">
        <v>662</v>
      </c>
      <c r="F1833" s="31" t="s">
        <v>663</v>
      </c>
      <c r="G1833" s="31" t="s">
        <v>9285</v>
      </c>
      <c r="H1833" s="31" t="s">
        <v>663</v>
      </c>
      <c r="I1833" s="31" t="s">
        <v>663</v>
      </c>
      <c r="J1833" s="31" t="s">
        <v>9286</v>
      </c>
      <c r="K1833" s="31" t="s">
        <v>9287</v>
      </c>
      <c r="L1833" s="31" t="s">
        <v>9288</v>
      </c>
      <c r="M1833" s="31" t="s">
        <v>9288</v>
      </c>
      <c r="N1833" s="31">
        <v>0</v>
      </c>
      <c r="O1833" s="31" t="s">
        <v>713</v>
      </c>
      <c r="P1833" s="31" t="s">
        <v>678</v>
      </c>
      <c r="Q1833" s="31" t="e">
        <v>#N/A</v>
      </c>
      <c r="R1833" s="31" t="e">
        <v>#N/A</v>
      </c>
      <c r="S1833" s="31" t="e">
        <v>#N/A</v>
      </c>
      <c r="T1833" s="31" t="e">
        <v>#N/A</v>
      </c>
      <c r="U1833" s="33" t="s">
        <v>9289</v>
      </c>
      <c r="V1833" s="33" t="s">
        <v>9290</v>
      </c>
      <c r="W1833" s="33"/>
    </row>
    <row r="1834" spans="1:23" ht="15.6">
      <c r="A1834" s="31">
        <v>16</v>
      </c>
      <c r="B1834" s="31" t="s">
        <v>9291</v>
      </c>
      <c r="C1834" s="31">
        <v>71184565</v>
      </c>
      <c r="D1834" s="31" t="s">
        <v>673</v>
      </c>
      <c r="E1834" s="31" t="s">
        <v>662</v>
      </c>
      <c r="F1834" s="31" t="s">
        <v>663</v>
      </c>
      <c r="G1834" s="31" t="s">
        <v>9292</v>
      </c>
      <c r="H1834" s="31" t="s">
        <v>663</v>
      </c>
      <c r="I1834" s="31" t="s">
        <v>663</v>
      </c>
      <c r="J1834" s="31" t="s">
        <v>9293</v>
      </c>
      <c r="K1834" s="31" t="s">
        <v>9294</v>
      </c>
      <c r="L1834" s="31" t="s">
        <v>9295</v>
      </c>
      <c r="M1834" s="31" t="s">
        <v>9295</v>
      </c>
      <c r="N1834" s="31">
        <v>0</v>
      </c>
      <c r="O1834" s="31" t="s">
        <v>1114</v>
      </c>
      <c r="P1834" s="31" t="s">
        <v>669</v>
      </c>
      <c r="Q1834" s="31" t="e">
        <v>#N/A</v>
      </c>
      <c r="R1834" s="31" t="e">
        <v>#N/A</v>
      </c>
      <c r="S1834" s="31" t="e">
        <v>#N/A</v>
      </c>
      <c r="T1834" s="31" t="e">
        <v>#N/A</v>
      </c>
      <c r="U1834" s="33" t="s">
        <v>1877</v>
      </c>
      <c r="V1834" s="33" t="s">
        <v>1878</v>
      </c>
      <c r="W1834" s="33"/>
    </row>
    <row r="1835" spans="1:23" ht="15.6">
      <c r="A1835" s="31">
        <v>16</v>
      </c>
      <c r="B1835" s="31" t="s">
        <v>9296</v>
      </c>
      <c r="C1835" s="31">
        <v>84909962</v>
      </c>
      <c r="D1835" s="31" t="s">
        <v>699</v>
      </c>
      <c r="E1835" s="31" t="s">
        <v>662</v>
      </c>
      <c r="F1835" s="31" t="s">
        <v>663</v>
      </c>
      <c r="G1835" s="31" t="s">
        <v>9297</v>
      </c>
      <c r="H1835" s="31" t="s">
        <v>663</v>
      </c>
      <c r="I1835" s="31" t="s">
        <v>663</v>
      </c>
      <c r="J1835" s="31" t="s">
        <v>9298</v>
      </c>
      <c r="K1835" s="31" t="s">
        <v>9299</v>
      </c>
      <c r="L1835" s="31" t="s">
        <v>9300</v>
      </c>
      <c r="M1835" s="31" t="s">
        <v>9300</v>
      </c>
      <c r="N1835" s="31">
        <v>0</v>
      </c>
      <c r="O1835" s="31" t="s">
        <v>1114</v>
      </c>
      <c r="P1835" s="31" t="s">
        <v>669</v>
      </c>
      <c r="Q1835" s="31" t="e">
        <v>#N/A</v>
      </c>
      <c r="R1835" s="31" t="e">
        <v>#N/A</v>
      </c>
      <c r="S1835" s="31" t="e">
        <v>#N/A</v>
      </c>
      <c r="T1835" s="31" t="e">
        <v>#N/A</v>
      </c>
      <c r="U1835" s="33" t="s">
        <v>4680</v>
      </c>
      <c r="V1835" s="33" t="s">
        <v>4681</v>
      </c>
      <c r="W1835" s="33"/>
    </row>
    <row r="1836" spans="1:23" ht="15.6">
      <c r="A1836" s="31">
        <v>17</v>
      </c>
      <c r="B1836" s="31" t="s">
        <v>9301</v>
      </c>
      <c r="C1836" s="31">
        <v>217002</v>
      </c>
      <c r="D1836" s="31" t="s">
        <v>673</v>
      </c>
      <c r="E1836" s="31" t="s">
        <v>662</v>
      </c>
      <c r="F1836" s="31" t="s">
        <v>663</v>
      </c>
      <c r="G1836" s="31" t="s">
        <v>9302</v>
      </c>
      <c r="H1836" s="31" t="s">
        <v>692</v>
      </c>
      <c r="I1836" s="31" t="e">
        <v>#N/A</v>
      </c>
      <c r="J1836" s="31" t="s">
        <v>9303</v>
      </c>
      <c r="K1836" s="31" t="s">
        <v>9304</v>
      </c>
      <c r="L1836" s="31" t="s">
        <v>9305</v>
      </c>
      <c r="M1836" s="31" t="s">
        <v>9305</v>
      </c>
      <c r="N1836" s="31">
        <v>0</v>
      </c>
      <c r="O1836" s="31" t="s">
        <v>713</v>
      </c>
      <c r="P1836" s="31" t="s">
        <v>678</v>
      </c>
      <c r="Q1836" s="31" t="e">
        <v>#N/A</v>
      </c>
      <c r="R1836" s="31" t="e">
        <v>#N/A</v>
      </c>
      <c r="S1836" s="31" t="e">
        <v>#N/A</v>
      </c>
      <c r="T1836" s="31" t="e">
        <v>#N/A</v>
      </c>
      <c r="U1836" s="33" t="e">
        <v>#N/A</v>
      </c>
      <c r="V1836" s="33" t="e">
        <v>#N/A</v>
      </c>
      <c r="W1836" s="33"/>
    </row>
    <row r="1837" spans="1:23" ht="15.6">
      <c r="A1837" s="31">
        <v>17</v>
      </c>
      <c r="B1837" s="31" t="s">
        <v>9306</v>
      </c>
      <c r="C1837" s="31">
        <v>221106</v>
      </c>
      <c r="D1837" s="31" t="s">
        <v>662</v>
      </c>
      <c r="E1837" s="31" t="s">
        <v>673</v>
      </c>
      <c r="F1837" s="31" t="s">
        <v>663</v>
      </c>
      <c r="G1837" s="31" t="s">
        <v>9307</v>
      </c>
      <c r="H1837" s="31" t="s">
        <v>663</v>
      </c>
      <c r="I1837" s="31" t="s">
        <v>663</v>
      </c>
      <c r="J1837" s="31" t="s">
        <v>5461</v>
      </c>
      <c r="K1837" s="31" t="s">
        <v>9308</v>
      </c>
      <c r="L1837" s="31" t="s">
        <v>9309</v>
      </c>
      <c r="M1837" s="31" t="s">
        <v>9310</v>
      </c>
      <c r="N1837" s="31" t="s">
        <v>8587</v>
      </c>
      <c r="O1837" s="31" t="s">
        <v>713</v>
      </c>
      <c r="P1837" s="31" t="s">
        <v>678</v>
      </c>
      <c r="Q1837" s="31" t="e">
        <v>#N/A</v>
      </c>
      <c r="R1837" s="31" t="e">
        <v>#N/A</v>
      </c>
      <c r="S1837" s="31" t="e">
        <v>#N/A</v>
      </c>
      <c r="T1837" s="31" t="e">
        <v>#N/A</v>
      </c>
      <c r="U1837" s="33" t="s">
        <v>9311</v>
      </c>
      <c r="V1837" s="33" t="s">
        <v>9312</v>
      </c>
      <c r="W1837" s="33"/>
    </row>
    <row r="1838" spans="1:23" ht="15.6">
      <c r="A1838" s="31">
        <v>17</v>
      </c>
      <c r="B1838" s="31" t="s">
        <v>9313</v>
      </c>
      <c r="C1838" s="31">
        <v>9717337</v>
      </c>
      <c r="D1838" s="31" t="s">
        <v>673</v>
      </c>
      <c r="E1838" s="31" t="s">
        <v>662</v>
      </c>
      <c r="F1838" s="31" t="s">
        <v>663</v>
      </c>
      <c r="G1838" s="31" t="s">
        <v>9314</v>
      </c>
      <c r="H1838" s="31" t="s">
        <v>692</v>
      </c>
      <c r="I1838" s="31" t="e">
        <v>#N/A</v>
      </c>
      <c r="J1838" s="31" t="s">
        <v>4499</v>
      </c>
      <c r="K1838" s="31" t="s">
        <v>9315</v>
      </c>
      <c r="L1838" s="31" t="s">
        <v>2686</v>
      </c>
      <c r="M1838" s="31" t="s">
        <v>4704</v>
      </c>
      <c r="N1838" s="31" t="s">
        <v>845</v>
      </c>
      <c r="O1838" s="31" t="s">
        <v>713</v>
      </c>
      <c r="P1838" s="31" t="s">
        <v>678</v>
      </c>
      <c r="Q1838" s="31" t="e">
        <v>#N/A</v>
      </c>
      <c r="R1838" s="31" t="e">
        <v>#N/A</v>
      </c>
      <c r="S1838" s="31" t="e">
        <v>#N/A</v>
      </c>
      <c r="T1838" s="31" t="e">
        <v>#N/A</v>
      </c>
      <c r="U1838" s="33" t="e">
        <v>#N/A</v>
      </c>
      <c r="V1838" s="33" t="e">
        <v>#N/A</v>
      </c>
      <c r="W1838" s="33"/>
    </row>
    <row r="1839" spans="1:23" ht="15.6">
      <c r="A1839" s="31">
        <v>17</v>
      </c>
      <c r="B1839" s="31" t="s">
        <v>9316</v>
      </c>
      <c r="C1839" s="31">
        <v>9717710</v>
      </c>
      <c r="D1839" s="31" t="s">
        <v>673</v>
      </c>
      <c r="E1839" s="31" t="s">
        <v>662</v>
      </c>
      <c r="F1839" s="31" t="s">
        <v>692</v>
      </c>
      <c r="G1839" s="31" t="s">
        <v>9317</v>
      </c>
      <c r="H1839" s="31" t="s">
        <v>692</v>
      </c>
      <c r="I1839" s="31" t="e">
        <v>#N/A</v>
      </c>
      <c r="J1839" s="31" t="s">
        <v>9318</v>
      </c>
      <c r="K1839" s="31" t="s">
        <v>820</v>
      </c>
      <c r="L1839" s="31" t="s">
        <v>9319</v>
      </c>
      <c r="M1839" s="31" t="s">
        <v>9320</v>
      </c>
      <c r="N1839" s="31" t="s">
        <v>8808</v>
      </c>
      <c r="O1839" s="31" t="s">
        <v>713</v>
      </c>
      <c r="P1839" s="31">
        <v>0</v>
      </c>
      <c r="Q1839" s="31" t="e">
        <v>#N/A</v>
      </c>
      <c r="R1839" s="31" t="e">
        <v>#N/A</v>
      </c>
      <c r="S1839" s="31" t="e">
        <v>#N/A</v>
      </c>
      <c r="T1839" s="31" t="e">
        <v>#N/A</v>
      </c>
      <c r="U1839" s="33" t="e">
        <v>#N/A</v>
      </c>
      <c r="V1839" s="33" t="e">
        <v>#N/A</v>
      </c>
      <c r="W1839" s="33"/>
    </row>
    <row r="1840" spans="1:23" ht="15.6">
      <c r="A1840" s="31">
        <v>17</v>
      </c>
      <c r="B1840" s="31" t="s">
        <v>9321</v>
      </c>
      <c r="C1840" s="31">
        <v>9721289</v>
      </c>
      <c r="D1840" s="31" t="s">
        <v>699</v>
      </c>
      <c r="E1840" s="31" t="s">
        <v>661</v>
      </c>
      <c r="F1840" s="31" t="s">
        <v>663</v>
      </c>
      <c r="G1840" s="31" t="s">
        <v>9322</v>
      </c>
      <c r="H1840" s="31" t="s">
        <v>692</v>
      </c>
      <c r="I1840" s="31" t="e">
        <v>#N/A</v>
      </c>
      <c r="J1840" s="31" t="s">
        <v>3372</v>
      </c>
      <c r="K1840" s="31" t="s">
        <v>9323</v>
      </c>
      <c r="L1840" s="31" t="s">
        <v>9324</v>
      </c>
      <c r="M1840" s="31" t="s">
        <v>9325</v>
      </c>
      <c r="N1840" s="31" t="s">
        <v>829</v>
      </c>
      <c r="O1840" s="31" t="s">
        <v>713</v>
      </c>
      <c r="P1840" s="31" t="s">
        <v>678</v>
      </c>
      <c r="Q1840" s="31" t="s">
        <v>1463</v>
      </c>
      <c r="R1840" s="33" t="s">
        <v>9326</v>
      </c>
      <c r="S1840" s="33" t="s">
        <v>9327</v>
      </c>
      <c r="T1840" s="33" t="s">
        <v>1466</v>
      </c>
      <c r="U1840" s="33" t="e">
        <v>#N/A</v>
      </c>
      <c r="V1840" s="33" t="e">
        <v>#N/A</v>
      </c>
      <c r="W1840" s="33"/>
    </row>
    <row r="1841" spans="1:23" ht="15.6">
      <c r="A1841" s="31">
        <v>17</v>
      </c>
      <c r="B1841" s="31" t="s">
        <v>9328</v>
      </c>
      <c r="C1841" s="31">
        <v>9721651</v>
      </c>
      <c r="D1841" s="31" t="s">
        <v>661</v>
      </c>
      <c r="E1841" s="31" t="s">
        <v>662</v>
      </c>
      <c r="F1841" s="31" t="s">
        <v>663</v>
      </c>
      <c r="G1841" s="31" t="s">
        <v>9329</v>
      </c>
      <c r="H1841" s="31" t="s">
        <v>663</v>
      </c>
      <c r="I1841" s="31" t="s">
        <v>663</v>
      </c>
      <c r="J1841" s="31" t="s">
        <v>2227</v>
      </c>
      <c r="K1841" s="31" t="s">
        <v>9330</v>
      </c>
      <c r="L1841" s="31" t="s">
        <v>9331</v>
      </c>
      <c r="M1841" s="31" t="s">
        <v>9331</v>
      </c>
      <c r="N1841" s="31">
        <v>0</v>
      </c>
      <c r="O1841" s="31" t="s">
        <v>713</v>
      </c>
      <c r="P1841" s="31" t="s">
        <v>678</v>
      </c>
      <c r="Q1841" s="31" t="s">
        <v>1463</v>
      </c>
      <c r="R1841" s="33" t="s">
        <v>9326</v>
      </c>
      <c r="S1841" s="33" t="s">
        <v>9327</v>
      </c>
      <c r="T1841" s="33" t="s">
        <v>1466</v>
      </c>
      <c r="U1841" s="33" t="s">
        <v>2911</v>
      </c>
      <c r="V1841" s="33" t="s">
        <v>2912</v>
      </c>
      <c r="W1841" s="33"/>
    </row>
    <row r="1842" spans="1:23" ht="15.6">
      <c r="A1842" s="31">
        <v>17</v>
      </c>
      <c r="B1842" s="31" t="s">
        <v>9332</v>
      </c>
      <c r="C1842" s="31">
        <v>9753370</v>
      </c>
      <c r="D1842" s="31" t="s">
        <v>673</v>
      </c>
      <c r="E1842" s="31" t="s">
        <v>662</v>
      </c>
      <c r="F1842" s="31" t="s">
        <v>663</v>
      </c>
      <c r="G1842" s="31" t="s">
        <v>9333</v>
      </c>
      <c r="H1842" s="31" t="s">
        <v>663</v>
      </c>
      <c r="I1842" s="31" t="s">
        <v>663</v>
      </c>
      <c r="J1842" s="31" t="s">
        <v>9334</v>
      </c>
      <c r="K1842" s="31" t="s">
        <v>9335</v>
      </c>
      <c r="L1842" s="31" t="s">
        <v>1957</v>
      </c>
      <c r="M1842" s="31" t="s">
        <v>1957</v>
      </c>
      <c r="N1842" s="31">
        <v>0</v>
      </c>
      <c r="O1842" s="31" t="s">
        <v>713</v>
      </c>
      <c r="P1842" s="31" t="s">
        <v>678</v>
      </c>
      <c r="Q1842" s="31" t="s">
        <v>1463</v>
      </c>
      <c r="R1842" s="33" t="s">
        <v>9326</v>
      </c>
      <c r="S1842" s="33" t="s">
        <v>9327</v>
      </c>
      <c r="T1842" s="33" t="s">
        <v>1466</v>
      </c>
      <c r="U1842" s="33" t="s">
        <v>9336</v>
      </c>
      <c r="V1842" s="33" t="s">
        <v>9337</v>
      </c>
      <c r="W1842" s="33"/>
    </row>
    <row r="1843" spans="1:23" ht="15.6">
      <c r="A1843" s="31">
        <v>17</v>
      </c>
      <c r="B1843" s="31" t="s">
        <v>9338</v>
      </c>
      <c r="C1843" s="31">
        <v>9800979</v>
      </c>
      <c r="D1843" s="31" t="s">
        <v>662</v>
      </c>
      <c r="E1843" s="31" t="s">
        <v>661</v>
      </c>
      <c r="F1843" s="31" t="s">
        <v>663</v>
      </c>
      <c r="G1843" s="31" t="s">
        <v>9339</v>
      </c>
      <c r="H1843" s="31" t="s">
        <v>692</v>
      </c>
      <c r="I1843" s="31" t="e">
        <v>#N/A</v>
      </c>
      <c r="J1843" s="31" t="s">
        <v>4611</v>
      </c>
      <c r="K1843" s="31" t="s">
        <v>9340</v>
      </c>
      <c r="L1843" s="31" t="s">
        <v>9341</v>
      </c>
      <c r="M1843" s="31" t="s">
        <v>9342</v>
      </c>
      <c r="N1843" s="31" t="s">
        <v>9343</v>
      </c>
      <c r="O1843" s="31" t="s">
        <v>713</v>
      </c>
      <c r="P1843" s="31" t="s">
        <v>678</v>
      </c>
      <c r="Q1843" s="31" t="e">
        <v>#N/A</v>
      </c>
      <c r="R1843" s="31" t="e">
        <v>#N/A</v>
      </c>
      <c r="S1843" s="31" t="e">
        <v>#N/A</v>
      </c>
      <c r="T1843" s="31" t="e">
        <v>#N/A</v>
      </c>
      <c r="U1843" s="33" t="e">
        <v>#N/A</v>
      </c>
      <c r="V1843" s="33" t="e">
        <v>#N/A</v>
      </c>
      <c r="W1843" s="33"/>
    </row>
    <row r="1844" spans="1:23" ht="15.6">
      <c r="A1844" s="31">
        <v>17</v>
      </c>
      <c r="B1844" s="31" t="s">
        <v>9344</v>
      </c>
      <c r="C1844" s="31">
        <v>9801828</v>
      </c>
      <c r="D1844" s="31" t="s">
        <v>673</v>
      </c>
      <c r="E1844" s="31" t="s">
        <v>662</v>
      </c>
      <c r="F1844" s="31" t="s">
        <v>663</v>
      </c>
      <c r="G1844" s="31" t="s">
        <v>9345</v>
      </c>
      <c r="H1844" s="31" t="s">
        <v>692</v>
      </c>
      <c r="I1844" s="31" t="e">
        <v>#N/A</v>
      </c>
      <c r="J1844" s="31" t="s">
        <v>9346</v>
      </c>
      <c r="K1844" s="31" t="s">
        <v>9347</v>
      </c>
      <c r="L1844" s="31" t="s">
        <v>9348</v>
      </c>
      <c r="M1844" s="31" t="s">
        <v>8372</v>
      </c>
      <c r="N1844" s="31" t="s">
        <v>4278</v>
      </c>
      <c r="O1844" s="31" t="s">
        <v>713</v>
      </c>
      <c r="P1844" s="31" t="s">
        <v>678</v>
      </c>
      <c r="Q1844" s="31" t="e">
        <v>#N/A</v>
      </c>
      <c r="R1844" s="31" t="e">
        <v>#N/A</v>
      </c>
      <c r="S1844" s="31" t="e">
        <v>#N/A</v>
      </c>
      <c r="T1844" s="31" t="e">
        <v>#N/A</v>
      </c>
      <c r="U1844" s="33" t="e">
        <v>#N/A</v>
      </c>
      <c r="V1844" s="33" t="e">
        <v>#N/A</v>
      </c>
      <c r="W1844" s="33"/>
    </row>
    <row r="1845" spans="1:23" ht="15.6">
      <c r="A1845" s="31">
        <v>17</v>
      </c>
      <c r="B1845" s="31" t="s">
        <v>9349</v>
      </c>
      <c r="C1845" s="31">
        <v>9803061</v>
      </c>
      <c r="D1845" s="31" t="s">
        <v>699</v>
      </c>
      <c r="E1845" s="31" t="s">
        <v>661</v>
      </c>
      <c r="F1845" s="31" t="s">
        <v>663</v>
      </c>
      <c r="G1845" s="31" t="s">
        <v>9350</v>
      </c>
      <c r="H1845" s="31" t="s">
        <v>663</v>
      </c>
      <c r="I1845" s="31" t="s">
        <v>663</v>
      </c>
      <c r="J1845" s="31" t="s">
        <v>7042</v>
      </c>
      <c r="K1845" s="31" t="s">
        <v>9351</v>
      </c>
      <c r="L1845" s="31" t="s">
        <v>9352</v>
      </c>
      <c r="M1845" s="31" t="s">
        <v>9352</v>
      </c>
      <c r="N1845" s="31">
        <v>0</v>
      </c>
      <c r="O1845" s="31" t="s">
        <v>713</v>
      </c>
      <c r="P1845" s="31" t="s">
        <v>678</v>
      </c>
      <c r="Q1845" s="31" t="e">
        <v>#N/A</v>
      </c>
      <c r="R1845" s="31" t="e">
        <v>#N/A</v>
      </c>
      <c r="S1845" s="31" t="e">
        <v>#N/A</v>
      </c>
      <c r="T1845" s="31" t="e">
        <v>#N/A</v>
      </c>
      <c r="U1845" s="33" t="s">
        <v>9353</v>
      </c>
      <c r="V1845" s="33" t="s">
        <v>9354</v>
      </c>
      <c r="W1845" s="33"/>
    </row>
    <row r="1846" spans="1:23" ht="15.6">
      <c r="A1846" s="31">
        <v>17</v>
      </c>
      <c r="B1846" s="31" t="s">
        <v>9355</v>
      </c>
      <c r="C1846" s="31">
        <v>9803564</v>
      </c>
      <c r="D1846" s="31" t="s">
        <v>661</v>
      </c>
      <c r="E1846" s="31" t="s">
        <v>699</v>
      </c>
      <c r="F1846" s="31" t="s">
        <v>663</v>
      </c>
      <c r="G1846" s="31" t="s">
        <v>9356</v>
      </c>
      <c r="H1846" s="31" t="s">
        <v>692</v>
      </c>
      <c r="I1846" s="31" t="e">
        <v>#N/A</v>
      </c>
      <c r="J1846" s="31" t="s">
        <v>2928</v>
      </c>
      <c r="K1846" s="31" t="s">
        <v>9357</v>
      </c>
      <c r="L1846" s="31" t="s">
        <v>9358</v>
      </c>
      <c r="M1846" s="31" t="s">
        <v>9359</v>
      </c>
      <c r="N1846" s="31" t="s">
        <v>829</v>
      </c>
      <c r="O1846" s="31" t="s">
        <v>713</v>
      </c>
      <c r="P1846" s="31" t="s">
        <v>678</v>
      </c>
      <c r="Q1846" s="31" t="e">
        <v>#N/A</v>
      </c>
      <c r="R1846" s="31" t="e">
        <v>#N/A</v>
      </c>
      <c r="S1846" s="31" t="e">
        <v>#N/A</v>
      </c>
      <c r="T1846" s="31" t="e">
        <v>#N/A</v>
      </c>
      <c r="U1846" s="33" t="e">
        <v>#N/A</v>
      </c>
      <c r="V1846" s="33" t="e">
        <v>#N/A</v>
      </c>
      <c r="W1846" s="33"/>
    </row>
    <row r="1847" spans="1:23" ht="15.6">
      <c r="A1847" s="31">
        <v>17</v>
      </c>
      <c r="B1847" s="31" t="s">
        <v>9360</v>
      </c>
      <c r="C1847" s="31">
        <v>9803713</v>
      </c>
      <c r="D1847" s="31" t="s">
        <v>661</v>
      </c>
      <c r="E1847" s="31" t="s">
        <v>699</v>
      </c>
      <c r="F1847" s="31" t="s">
        <v>663</v>
      </c>
      <c r="G1847" s="31" t="s">
        <v>9356</v>
      </c>
      <c r="H1847" s="31" t="s">
        <v>692</v>
      </c>
      <c r="I1847" s="31" t="e">
        <v>#N/A</v>
      </c>
      <c r="J1847" s="31" t="s">
        <v>9361</v>
      </c>
      <c r="K1847" s="31" t="s">
        <v>9362</v>
      </c>
      <c r="L1847" s="31" t="s">
        <v>9358</v>
      </c>
      <c r="M1847" s="31" t="s">
        <v>9358</v>
      </c>
      <c r="N1847" s="31">
        <v>0</v>
      </c>
      <c r="O1847" s="31" t="s">
        <v>713</v>
      </c>
      <c r="P1847" s="31" t="s">
        <v>678</v>
      </c>
      <c r="Q1847" s="31" t="e">
        <v>#N/A</v>
      </c>
      <c r="R1847" s="31" t="e">
        <v>#N/A</v>
      </c>
      <c r="S1847" s="31" t="e">
        <v>#N/A</v>
      </c>
      <c r="T1847" s="31" t="e">
        <v>#N/A</v>
      </c>
      <c r="U1847" s="33" t="e">
        <v>#N/A</v>
      </c>
      <c r="V1847" s="33" t="e">
        <v>#N/A</v>
      </c>
      <c r="W1847" s="33"/>
    </row>
    <row r="1848" spans="1:23" ht="15.6">
      <c r="A1848" s="31">
        <v>17</v>
      </c>
      <c r="B1848" s="31" t="s">
        <v>9363</v>
      </c>
      <c r="C1848" s="31">
        <v>13852264</v>
      </c>
      <c r="D1848" s="31" t="s">
        <v>661</v>
      </c>
      <c r="E1848" s="31" t="s">
        <v>673</v>
      </c>
      <c r="F1848" s="31" t="s">
        <v>663</v>
      </c>
      <c r="G1848" s="31" t="s">
        <v>9364</v>
      </c>
      <c r="H1848" s="31" t="s">
        <v>663</v>
      </c>
      <c r="I1848" s="31" t="s">
        <v>663</v>
      </c>
      <c r="J1848" s="31" t="s">
        <v>3766</v>
      </c>
      <c r="K1848" s="31" t="s">
        <v>9365</v>
      </c>
      <c r="L1848" s="31" t="s">
        <v>9366</v>
      </c>
      <c r="M1848" s="31" t="s">
        <v>9366</v>
      </c>
      <c r="N1848" s="31">
        <v>0</v>
      </c>
      <c r="O1848" s="31">
        <v>0</v>
      </c>
      <c r="P1848" s="31" t="s">
        <v>678</v>
      </c>
      <c r="Q1848" s="31" t="e">
        <v>#N/A</v>
      </c>
      <c r="R1848" s="31" t="e">
        <v>#N/A</v>
      </c>
      <c r="S1848" s="31" t="e">
        <v>#N/A</v>
      </c>
      <c r="T1848" s="31" t="e">
        <v>#N/A</v>
      </c>
      <c r="U1848" s="33" t="s">
        <v>1249</v>
      </c>
      <c r="V1848" s="33" t="s">
        <v>1250</v>
      </c>
      <c r="W1848" s="33"/>
    </row>
    <row r="1849" spans="1:23" ht="15.6">
      <c r="A1849" s="31">
        <v>17</v>
      </c>
      <c r="B1849" s="31" t="s">
        <v>9367</v>
      </c>
      <c r="C1849" s="31">
        <v>20254786</v>
      </c>
      <c r="D1849" s="31" t="s">
        <v>673</v>
      </c>
      <c r="E1849" s="31" t="s">
        <v>662</v>
      </c>
      <c r="F1849" s="31" t="s">
        <v>663</v>
      </c>
      <c r="G1849" s="31" t="s">
        <v>9368</v>
      </c>
      <c r="H1849" s="31" t="s">
        <v>663</v>
      </c>
      <c r="I1849" s="31" t="s">
        <v>663</v>
      </c>
      <c r="J1849" s="31" t="s">
        <v>9175</v>
      </c>
      <c r="K1849" s="31" t="s">
        <v>9369</v>
      </c>
      <c r="L1849" s="31" t="s">
        <v>9370</v>
      </c>
      <c r="M1849" s="31" t="s">
        <v>9370</v>
      </c>
      <c r="N1849" s="31">
        <v>0</v>
      </c>
      <c r="O1849" s="31">
        <v>0</v>
      </c>
      <c r="P1849" s="31" t="s">
        <v>678</v>
      </c>
      <c r="Q1849" s="31" t="e">
        <v>#N/A</v>
      </c>
      <c r="R1849" s="31" t="e">
        <v>#N/A</v>
      </c>
      <c r="S1849" s="31" t="e">
        <v>#N/A</v>
      </c>
      <c r="T1849" s="31" t="e">
        <v>#N/A</v>
      </c>
      <c r="U1849" s="33" t="s">
        <v>9371</v>
      </c>
      <c r="V1849" s="33" t="s">
        <v>9372</v>
      </c>
      <c r="W1849" s="33"/>
    </row>
    <row r="1850" spans="1:23" ht="15.6">
      <c r="A1850" s="31">
        <v>17</v>
      </c>
      <c r="B1850" s="31" t="s">
        <v>9373</v>
      </c>
      <c r="C1850" s="31">
        <v>21918206</v>
      </c>
      <c r="D1850" s="31" t="s">
        <v>699</v>
      </c>
      <c r="E1850" s="31" t="s">
        <v>661</v>
      </c>
      <c r="F1850" s="31" t="s">
        <v>663</v>
      </c>
      <c r="G1850" s="31" t="s">
        <v>9374</v>
      </c>
      <c r="H1850" s="31" t="s">
        <v>663</v>
      </c>
      <c r="I1850" s="31" t="s">
        <v>663</v>
      </c>
      <c r="J1850" s="31" t="s">
        <v>9375</v>
      </c>
      <c r="K1850" s="31" t="s">
        <v>3133</v>
      </c>
      <c r="L1850" s="31" t="s">
        <v>9376</v>
      </c>
      <c r="M1850" s="31" t="s">
        <v>9377</v>
      </c>
      <c r="N1850" s="31" t="s">
        <v>9378</v>
      </c>
      <c r="O1850" s="31">
        <v>0</v>
      </c>
      <c r="P1850" s="31" t="s">
        <v>678</v>
      </c>
      <c r="Q1850" s="31" t="e">
        <v>#N/A</v>
      </c>
      <c r="R1850" s="31" t="e">
        <v>#N/A</v>
      </c>
      <c r="S1850" s="31" t="e">
        <v>#N/A</v>
      </c>
      <c r="T1850" s="31" t="e">
        <v>#N/A</v>
      </c>
      <c r="U1850" s="33" t="s">
        <v>1389</v>
      </c>
      <c r="V1850" s="33" t="s">
        <v>1390</v>
      </c>
      <c r="W1850" s="33"/>
    </row>
    <row r="1851" spans="1:23" ht="15.6">
      <c r="A1851" s="31">
        <v>17</v>
      </c>
      <c r="B1851" s="31" t="s">
        <v>9379</v>
      </c>
      <c r="C1851" s="31">
        <v>32415885</v>
      </c>
      <c r="D1851" s="31" t="s">
        <v>673</v>
      </c>
      <c r="E1851" s="31" t="s">
        <v>662</v>
      </c>
      <c r="F1851" s="31" t="s">
        <v>663</v>
      </c>
      <c r="G1851" s="31" t="s">
        <v>9380</v>
      </c>
      <c r="H1851" s="31" t="s">
        <v>663</v>
      </c>
      <c r="I1851" s="31" t="s">
        <v>663</v>
      </c>
      <c r="J1851" s="31" t="s">
        <v>7840</v>
      </c>
      <c r="K1851" s="31" t="s">
        <v>9381</v>
      </c>
      <c r="L1851" s="31" t="s">
        <v>9382</v>
      </c>
      <c r="M1851" s="31" t="s">
        <v>9382</v>
      </c>
      <c r="N1851" s="31">
        <v>0</v>
      </c>
      <c r="O1851" s="31">
        <v>0</v>
      </c>
      <c r="P1851" s="31" t="s">
        <v>678</v>
      </c>
      <c r="Q1851" s="31" t="e">
        <v>#N/A</v>
      </c>
      <c r="R1851" s="31" t="e">
        <v>#N/A</v>
      </c>
      <c r="S1851" s="31" t="e">
        <v>#N/A</v>
      </c>
      <c r="T1851" s="31" t="e">
        <v>#N/A</v>
      </c>
      <c r="U1851" s="33" t="s">
        <v>679</v>
      </c>
      <c r="V1851" s="33" t="s">
        <v>680</v>
      </c>
      <c r="W1851" s="33"/>
    </row>
    <row r="1852" spans="1:23" ht="15.6">
      <c r="A1852" s="31">
        <v>17</v>
      </c>
      <c r="B1852" s="31" t="s">
        <v>9383</v>
      </c>
      <c r="C1852" s="31">
        <v>49455756</v>
      </c>
      <c r="D1852" s="31" t="s">
        <v>699</v>
      </c>
      <c r="E1852" s="31" t="s">
        <v>662</v>
      </c>
      <c r="F1852" s="31" t="s">
        <v>663</v>
      </c>
      <c r="G1852" s="31">
        <v>0</v>
      </c>
      <c r="H1852" s="31" t="s">
        <v>663</v>
      </c>
      <c r="I1852" s="31" t="s">
        <v>663</v>
      </c>
      <c r="J1852" s="31" t="s">
        <v>9384</v>
      </c>
      <c r="K1852" s="31" t="s">
        <v>9385</v>
      </c>
      <c r="L1852" s="31" t="s">
        <v>9386</v>
      </c>
      <c r="M1852" s="31" t="s">
        <v>9386</v>
      </c>
      <c r="N1852" s="31">
        <v>0</v>
      </c>
      <c r="O1852" s="31" t="s">
        <v>1114</v>
      </c>
      <c r="P1852" s="31" t="s">
        <v>669</v>
      </c>
      <c r="Q1852" s="31" t="e">
        <v>#N/A</v>
      </c>
      <c r="R1852" s="31" t="e">
        <v>#N/A</v>
      </c>
      <c r="S1852" s="31" t="e">
        <v>#N/A</v>
      </c>
      <c r="T1852" s="31" t="e">
        <v>#N/A</v>
      </c>
      <c r="U1852" s="33" t="s">
        <v>9387</v>
      </c>
      <c r="V1852" s="33" t="s">
        <v>9388</v>
      </c>
      <c r="W1852" s="33"/>
    </row>
    <row r="1853" spans="1:23" ht="15.6">
      <c r="A1853" s="31">
        <v>17</v>
      </c>
      <c r="B1853" s="31" t="s">
        <v>9389</v>
      </c>
      <c r="C1853" s="31">
        <v>61944149</v>
      </c>
      <c r="D1853" s="31" t="s">
        <v>699</v>
      </c>
      <c r="E1853" s="31" t="s">
        <v>661</v>
      </c>
      <c r="F1853" s="31" t="s">
        <v>663</v>
      </c>
      <c r="G1853" s="31" t="s">
        <v>9390</v>
      </c>
      <c r="H1853" s="31" t="s">
        <v>663</v>
      </c>
      <c r="I1853" s="31" t="s">
        <v>663</v>
      </c>
      <c r="J1853" s="31" t="s">
        <v>9391</v>
      </c>
      <c r="K1853" s="31" t="s">
        <v>9392</v>
      </c>
      <c r="L1853" s="31" t="s">
        <v>9393</v>
      </c>
      <c r="M1853" s="31" t="s">
        <v>9393</v>
      </c>
      <c r="N1853" s="31">
        <v>0</v>
      </c>
      <c r="O1853" s="31">
        <v>0</v>
      </c>
      <c r="P1853" s="31" t="s">
        <v>669</v>
      </c>
      <c r="Q1853" s="31" t="e">
        <v>#N/A</v>
      </c>
      <c r="R1853" s="31" t="e">
        <v>#N/A</v>
      </c>
      <c r="S1853" s="31" t="e">
        <v>#N/A</v>
      </c>
      <c r="T1853" s="31" t="e">
        <v>#N/A</v>
      </c>
      <c r="U1853" s="33" t="s">
        <v>9394</v>
      </c>
      <c r="V1853" s="33" t="s">
        <v>9395</v>
      </c>
      <c r="W1853" s="33"/>
    </row>
    <row r="1854" spans="1:23" ht="15.6">
      <c r="A1854" s="31">
        <v>17</v>
      </c>
      <c r="B1854" s="31" t="s">
        <v>9396</v>
      </c>
      <c r="C1854" s="31">
        <v>74589087</v>
      </c>
      <c r="D1854" s="31" t="s">
        <v>662</v>
      </c>
      <c r="E1854" s="31" t="s">
        <v>673</v>
      </c>
      <c r="F1854" s="31" t="s">
        <v>663</v>
      </c>
      <c r="G1854" s="31" t="s">
        <v>9397</v>
      </c>
      <c r="H1854" s="31" t="s">
        <v>663</v>
      </c>
      <c r="I1854" s="31" t="s">
        <v>663</v>
      </c>
      <c r="J1854" s="31" t="s">
        <v>9398</v>
      </c>
      <c r="K1854" s="31" t="s">
        <v>9399</v>
      </c>
      <c r="L1854" s="31" t="s">
        <v>9400</v>
      </c>
      <c r="M1854" s="31" t="s">
        <v>9400</v>
      </c>
      <c r="N1854" s="31">
        <v>0</v>
      </c>
      <c r="O1854" s="31" t="s">
        <v>713</v>
      </c>
      <c r="P1854" s="31" t="s">
        <v>678</v>
      </c>
      <c r="Q1854" s="31" t="e">
        <v>#N/A</v>
      </c>
      <c r="R1854" s="31" t="e">
        <v>#N/A</v>
      </c>
      <c r="S1854" s="31" t="e">
        <v>#N/A</v>
      </c>
      <c r="T1854" s="31" t="e">
        <v>#N/A</v>
      </c>
      <c r="U1854" s="33" t="s">
        <v>9401</v>
      </c>
      <c r="V1854" s="33" t="s">
        <v>9402</v>
      </c>
      <c r="W1854" s="33"/>
    </row>
    <row r="1855" spans="1:23" ht="15.6">
      <c r="A1855" s="31">
        <v>17</v>
      </c>
      <c r="B1855" s="31" t="s">
        <v>9403</v>
      </c>
      <c r="C1855" s="31">
        <v>76264494</v>
      </c>
      <c r="D1855" s="31" t="s">
        <v>662</v>
      </c>
      <c r="E1855" s="31" t="s">
        <v>673</v>
      </c>
      <c r="F1855" s="31" t="s">
        <v>663</v>
      </c>
      <c r="G1855" s="31" t="s">
        <v>9404</v>
      </c>
      <c r="H1855" s="31" t="s">
        <v>663</v>
      </c>
      <c r="I1855" s="31" t="s">
        <v>663</v>
      </c>
      <c r="J1855" s="31" t="s">
        <v>9405</v>
      </c>
      <c r="K1855" s="31" t="s">
        <v>9406</v>
      </c>
      <c r="L1855" s="31" t="s">
        <v>9407</v>
      </c>
      <c r="M1855" s="31" t="s">
        <v>9407</v>
      </c>
      <c r="N1855" s="31">
        <v>0</v>
      </c>
      <c r="O1855" s="31">
        <v>0</v>
      </c>
      <c r="P1855" s="31" t="s">
        <v>678</v>
      </c>
      <c r="Q1855" s="31" t="e">
        <v>#N/A</v>
      </c>
      <c r="R1855" s="31" t="e">
        <v>#N/A</v>
      </c>
      <c r="S1855" s="31" t="e">
        <v>#N/A</v>
      </c>
      <c r="T1855" s="31" t="e">
        <v>#N/A</v>
      </c>
      <c r="U1855" s="33" t="s">
        <v>1249</v>
      </c>
      <c r="V1855" s="33" t="s">
        <v>1250</v>
      </c>
      <c r="W1855" s="33"/>
    </row>
    <row r="1856" spans="1:23" ht="15.6">
      <c r="A1856" s="31">
        <v>17</v>
      </c>
      <c r="B1856" s="31" t="s">
        <v>9408</v>
      </c>
      <c r="C1856" s="31">
        <v>78224945</v>
      </c>
      <c r="D1856" s="31" t="s">
        <v>662</v>
      </c>
      <c r="E1856" s="31" t="s">
        <v>661</v>
      </c>
      <c r="F1856" s="31" t="s">
        <v>663</v>
      </c>
      <c r="G1856" s="31" t="s">
        <v>9409</v>
      </c>
      <c r="H1856" s="31" t="s">
        <v>663</v>
      </c>
      <c r="I1856" s="31" t="s">
        <v>663</v>
      </c>
      <c r="J1856" s="31" t="s">
        <v>4934</v>
      </c>
      <c r="K1856" s="31" t="s">
        <v>2434</v>
      </c>
      <c r="L1856" s="31" t="s">
        <v>9410</v>
      </c>
      <c r="M1856" s="31" t="s">
        <v>9410</v>
      </c>
      <c r="N1856" s="31">
        <v>0</v>
      </c>
      <c r="O1856" s="31">
        <v>0</v>
      </c>
      <c r="P1856" s="31" t="s">
        <v>669</v>
      </c>
      <c r="Q1856" s="31" t="e">
        <v>#N/A</v>
      </c>
      <c r="R1856" s="31" t="e">
        <v>#N/A</v>
      </c>
      <c r="S1856" s="31" t="e">
        <v>#N/A</v>
      </c>
      <c r="T1856" s="31" t="e">
        <v>#N/A</v>
      </c>
      <c r="U1856" s="33" t="e">
        <v>#N/A</v>
      </c>
      <c r="V1856" s="33" t="e">
        <v>#N/A</v>
      </c>
      <c r="W1856" s="33"/>
    </row>
    <row r="1857" spans="1:23" ht="15.6">
      <c r="A1857" s="31">
        <v>18</v>
      </c>
      <c r="B1857" s="31" t="s">
        <v>9411</v>
      </c>
      <c r="C1857" s="31">
        <v>1958251</v>
      </c>
      <c r="D1857" s="31" t="s">
        <v>662</v>
      </c>
      <c r="E1857" s="31" t="s">
        <v>673</v>
      </c>
      <c r="F1857" s="31" t="s">
        <v>663</v>
      </c>
      <c r="G1857" s="31" t="s">
        <v>9412</v>
      </c>
      <c r="H1857" s="31" t="s">
        <v>663</v>
      </c>
      <c r="I1857" s="31" t="s">
        <v>663</v>
      </c>
      <c r="J1857" s="31" t="s">
        <v>9413</v>
      </c>
      <c r="K1857" s="31" t="s">
        <v>9414</v>
      </c>
      <c r="L1857" s="31" t="s">
        <v>9415</v>
      </c>
      <c r="M1857" s="31" t="s">
        <v>9415</v>
      </c>
      <c r="N1857" s="31">
        <v>0</v>
      </c>
      <c r="O1857" s="31">
        <v>0</v>
      </c>
      <c r="P1857" s="31" t="s">
        <v>678</v>
      </c>
      <c r="Q1857" s="31" t="s">
        <v>1436</v>
      </c>
      <c r="R1857" s="33" t="s">
        <v>9416</v>
      </c>
      <c r="S1857" s="31" t="e">
        <v>#N/A</v>
      </c>
      <c r="T1857" s="33" t="s">
        <v>1466</v>
      </c>
      <c r="U1857" s="33" t="s">
        <v>3213</v>
      </c>
      <c r="V1857" s="33" t="s">
        <v>3214</v>
      </c>
      <c r="W1857" s="33"/>
    </row>
    <row r="1858" spans="1:23" ht="15.6">
      <c r="A1858" s="31">
        <v>18</v>
      </c>
      <c r="B1858" s="31" t="s">
        <v>9417</v>
      </c>
      <c r="C1858" s="31">
        <v>23822880</v>
      </c>
      <c r="D1858" s="31" t="s">
        <v>662</v>
      </c>
      <c r="E1858" s="31" t="s">
        <v>673</v>
      </c>
      <c r="F1858" s="31" t="s">
        <v>663</v>
      </c>
      <c r="G1858" s="31" t="s">
        <v>9418</v>
      </c>
      <c r="H1858" s="31" t="s">
        <v>663</v>
      </c>
      <c r="I1858" s="31" t="s">
        <v>663</v>
      </c>
      <c r="J1858" s="31" t="s">
        <v>9419</v>
      </c>
      <c r="K1858" s="31" t="s">
        <v>9420</v>
      </c>
      <c r="L1858" s="31" t="s">
        <v>9421</v>
      </c>
      <c r="M1858" s="31" t="s">
        <v>9422</v>
      </c>
      <c r="N1858" s="31" t="s">
        <v>829</v>
      </c>
      <c r="O1858" s="31" t="s">
        <v>713</v>
      </c>
      <c r="P1858" s="31" t="s">
        <v>678</v>
      </c>
      <c r="Q1858" s="31" t="e">
        <v>#N/A</v>
      </c>
      <c r="R1858" s="31" t="e">
        <v>#N/A</v>
      </c>
      <c r="S1858" s="31" t="e">
        <v>#N/A</v>
      </c>
      <c r="T1858" s="31" t="e">
        <v>#N/A</v>
      </c>
      <c r="U1858" s="33" t="s">
        <v>1790</v>
      </c>
      <c r="V1858" s="33" t="s">
        <v>1791</v>
      </c>
      <c r="W1858" s="33"/>
    </row>
    <row r="1859" spans="1:23" ht="15.6">
      <c r="A1859" s="31">
        <v>18</v>
      </c>
      <c r="B1859" s="31" t="s">
        <v>9423</v>
      </c>
      <c r="C1859" s="31">
        <v>25034825</v>
      </c>
      <c r="D1859" s="31" t="s">
        <v>673</v>
      </c>
      <c r="E1859" s="31" t="s">
        <v>662</v>
      </c>
      <c r="F1859" s="31" t="s">
        <v>663</v>
      </c>
      <c r="G1859" s="31" t="s">
        <v>9424</v>
      </c>
      <c r="H1859" s="31" t="s">
        <v>663</v>
      </c>
      <c r="I1859" s="31" t="s">
        <v>663</v>
      </c>
      <c r="J1859" s="31" t="s">
        <v>6679</v>
      </c>
      <c r="K1859" s="31" t="s">
        <v>9425</v>
      </c>
      <c r="L1859" s="31" t="s">
        <v>7054</v>
      </c>
      <c r="M1859" s="31" t="s">
        <v>7054</v>
      </c>
      <c r="N1859" s="31">
        <v>0</v>
      </c>
      <c r="O1859" s="31">
        <v>0</v>
      </c>
      <c r="P1859" s="31" t="s">
        <v>669</v>
      </c>
      <c r="Q1859" s="31" t="e">
        <v>#N/A</v>
      </c>
      <c r="R1859" s="31" t="e">
        <v>#N/A</v>
      </c>
      <c r="S1859" s="31" t="e">
        <v>#N/A</v>
      </c>
      <c r="T1859" s="31" t="e">
        <v>#N/A</v>
      </c>
      <c r="U1859" s="33" t="s">
        <v>3466</v>
      </c>
      <c r="V1859" s="33" t="s">
        <v>3467</v>
      </c>
      <c r="W1859" s="33"/>
    </row>
    <row r="1860" spans="1:23" ht="15.6">
      <c r="A1860" s="31">
        <v>18</v>
      </c>
      <c r="B1860" s="31" t="s">
        <v>9426</v>
      </c>
      <c r="C1860" s="31">
        <v>45872486</v>
      </c>
      <c r="D1860" s="31" t="s">
        <v>673</v>
      </c>
      <c r="E1860" s="31" t="s">
        <v>662</v>
      </c>
      <c r="F1860" s="31" t="s">
        <v>663</v>
      </c>
      <c r="G1860" s="31" t="s">
        <v>9427</v>
      </c>
      <c r="H1860" s="31" t="s">
        <v>663</v>
      </c>
      <c r="I1860" s="31" t="s">
        <v>663</v>
      </c>
      <c r="J1860" s="31" t="s">
        <v>9428</v>
      </c>
      <c r="K1860" s="31" t="s">
        <v>9429</v>
      </c>
      <c r="L1860" s="31" t="s">
        <v>9430</v>
      </c>
      <c r="M1860" s="31" t="s">
        <v>9430</v>
      </c>
      <c r="N1860" s="31">
        <v>0</v>
      </c>
      <c r="O1860" s="31" t="s">
        <v>713</v>
      </c>
      <c r="P1860" s="31" t="s">
        <v>669</v>
      </c>
      <c r="Q1860" s="31" t="e">
        <v>#N/A</v>
      </c>
      <c r="R1860" s="31" t="e">
        <v>#N/A</v>
      </c>
      <c r="S1860" s="31" t="e">
        <v>#N/A</v>
      </c>
      <c r="T1860" s="31" t="e">
        <v>#N/A</v>
      </c>
      <c r="U1860" s="33" t="s">
        <v>1842</v>
      </c>
      <c r="V1860" s="33" t="s">
        <v>1843</v>
      </c>
      <c r="W1860" s="33"/>
    </row>
    <row r="1861" spans="1:23" ht="15.6">
      <c r="A1861" s="31">
        <v>18</v>
      </c>
      <c r="B1861" s="31" t="s">
        <v>9431</v>
      </c>
      <c r="C1861" s="31">
        <v>56950849</v>
      </c>
      <c r="D1861" s="31" t="s">
        <v>673</v>
      </c>
      <c r="E1861" s="31" t="s">
        <v>662</v>
      </c>
      <c r="F1861" s="31" t="s">
        <v>663</v>
      </c>
      <c r="G1861" s="31" t="s">
        <v>9432</v>
      </c>
      <c r="H1861" s="31" t="s">
        <v>663</v>
      </c>
      <c r="I1861" s="31" t="s">
        <v>663</v>
      </c>
      <c r="J1861" s="31" t="s">
        <v>9433</v>
      </c>
      <c r="K1861" s="31" t="s">
        <v>9434</v>
      </c>
      <c r="L1861" s="31" t="s">
        <v>9435</v>
      </c>
      <c r="M1861" s="31" t="s">
        <v>9435</v>
      </c>
      <c r="N1861" s="31">
        <v>0</v>
      </c>
      <c r="O1861" s="31">
        <v>0</v>
      </c>
      <c r="P1861" s="31" t="s">
        <v>678</v>
      </c>
      <c r="Q1861" s="31" t="s">
        <v>1436</v>
      </c>
      <c r="R1861" s="33" t="s">
        <v>9436</v>
      </c>
      <c r="S1861" s="33" t="s">
        <v>9437</v>
      </c>
      <c r="T1861" s="33" t="s">
        <v>1466</v>
      </c>
      <c r="U1861" s="33" t="s">
        <v>2350</v>
      </c>
      <c r="V1861" s="33" t="s">
        <v>2351</v>
      </c>
      <c r="W1861" s="33"/>
    </row>
    <row r="1862" spans="1:23" ht="15.6">
      <c r="A1862" s="31">
        <v>18</v>
      </c>
      <c r="B1862" s="31" t="s">
        <v>9438</v>
      </c>
      <c r="C1862" s="31">
        <v>60216234</v>
      </c>
      <c r="D1862" s="31" t="s">
        <v>662</v>
      </c>
      <c r="E1862" s="31" t="s">
        <v>673</v>
      </c>
      <c r="F1862" s="31" t="s">
        <v>663</v>
      </c>
      <c r="G1862" s="31" t="s">
        <v>9439</v>
      </c>
      <c r="H1862" s="31" t="s">
        <v>692</v>
      </c>
      <c r="I1862" s="31" t="e">
        <v>#N/A</v>
      </c>
      <c r="J1862" s="31" t="s">
        <v>9440</v>
      </c>
      <c r="K1862" s="31" t="s">
        <v>9441</v>
      </c>
      <c r="L1862" s="31" t="s">
        <v>9442</v>
      </c>
      <c r="M1862" s="31" t="s">
        <v>9443</v>
      </c>
      <c r="N1862" s="31" t="s">
        <v>9444</v>
      </c>
      <c r="O1862" s="31">
        <v>0</v>
      </c>
      <c r="P1862" s="31" t="s">
        <v>678</v>
      </c>
      <c r="Q1862" s="31" t="s">
        <v>1436</v>
      </c>
      <c r="R1862" s="33" t="s">
        <v>9445</v>
      </c>
      <c r="S1862" s="33" t="s">
        <v>9446</v>
      </c>
      <c r="T1862" s="33" t="s">
        <v>1439</v>
      </c>
      <c r="U1862" s="33" t="e">
        <v>#N/A</v>
      </c>
      <c r="V1862" s="33" t="e">
        <v>#N/A</v>
      </c>
      <c r="W1862" s="33"/>
    </row>
    <row r="1863" spans="1:23" ht="15.6">
      <c r="A1863" s="31">
        <v>18</v>
      </c>
      <c r="B1863" s="31" t="s">
        <v>9447</v>
      </c>
      <c r="C1863" s="31">
        <v>60228138</v>
      </c>
      <c r="D1863" s="31" t="s">
        <v>662</v>
      </c>
      <c r="E1863" s="31" t="s">
        <v>673</v>
      </c>
      <c r="F1863" s="31" t="s">
        <v>663</v>
      </c>
      <c r="G1863" s="31" t="s">
        <v>9448</v>
      </c>
      <c r="H1863" s="31" t="s">
        <v>692</v>
      </c>
      <c r="I1863" s="31" t="e">
        <v>#N/A</v>
      </c>
      <c r="J1863" s="31" t="s">
        <v>9449</v>
      </c>
      <c r="K1863" s="31" t="s">
        <v>9450</v>
      </c>
      <c r="L1863" s="31" t="s">
        <v>9451</v>
      </c>
      <c r="M1863" s="31" t="s">
        <v>9451</v>
      </c>
      <c r="N1863" s="31">
        <v>0</v>
      </c>
      <c r="O1863" s="31">
        <v>0</v>
      </c>
      <c r="P1863" s="31" t="s">
        <v>678</v>
      </c>
      <c r="Q1863" s="31" t="s">
        <v>1436</v>
      </c>
      <c r="R1863" s="33" t="s">
        <v>9445</v>
      </c>
      <c r="S1863" s="33" t="s">
        <v>9446</v>
      </c>
      <c r="T1863" s="33" t="s">
        <v>1439</v>
      </c>
      <c r="U1863" s="33" t="e">
        <v>#N/A</v>
      </c>
      <c r="V1863" s="33" t="e">
        <v>#N/A</v>
      </c>
      <c r="W1863" s="33"/>
    </row>
    <row r="1864" spans="1:23" ht="15.6">
      <c r="A1864" s="31">
        <v>18</v>
      </c>
      <c r="B1864" s="31" t="s">
        <v>9452</v>
      </c>
      <c r="C1864" s="31">
        <v>60237388</v>
      </c>
      <c r="D1864" s="31" t="s">
        <v>699</v>
      </c>
      <c r="E1864" s="31" t="s">
        <v>661</v>
      </c>
      <c r="F1864" s="31" t="s">
        <v>663</v>
      </c>
      <c r="G1864" s="31" t="s">
        <v>9453</v>
      </c>
      <c r="H1864" s="31" t="s">
        <v>663</v>
      </c>
      <c r="I1864" s="31" t="s">
        <v>663</v>
      </c>
      <c r="J1864" s="31" t="s">
        <v>9454</v>
      </c>
      <c r="K1864" s="31" t="s">
        <v>9455</v>
      </c>
      <c r="L1864" s="31" t="s">
        <v>9456</v>
      </c>
      <c r="M1864" s="31" t="s">
        <v>9457</v>
      </c>
      <c r="N1864" s="31" t="s">
        <v>971</v>
      </c>
      <c r="O1864" s="31">
        <v>0</v>
      </c>
      <c r="P1864" s="31" t="s">
        <v>678</v>
      </c>
      <c r="Q1864" s="31" t="s">
        <v>1436</v>
      </c>
      <c r="R1864" s="33" t="s">
        <v>9445</v>
      </c>
      <c r="S1864" s="33" t="s">
        <v>9446</v>
      </c>
      <c r="T1864" s="33" t="s">
        <v>1439</v>
      </c>
      <c r="U1864" s="33" t="s">
        <v>9220</v>
      </c>
      <c r="V1864" s="33" t="s">
        <v>9221</v>
      </c>
      <c r="W1864" s="33"/>
    </row>
    <row r="1865" spans="1:23" ht="15.6">
      <c r="A1865" s="31">
        <v>18</v>
      </c>
      <c r="B1865" s="31" t="s">
        <v>9458</v>
      </c>
      <c r="C1865" s="31">
        <v>60255396</v>
      </c>
      <c r="D1865" s="31" t="s">
        <v>699</v>
      </c>
      <c r="E1865" s="31" t="s">
        <v>661</v>
      </c>
      <c r="F1865" s="31" t="s">
        <v>663</v>
      </c>
      <c r="G1865" s="31" t="s">
        <v>9459</v>
      </c>
      <c r="H1865" s="31" t="s">
        <v>692</v>
      </c>
      <c r="I1865" s="31" t="e">
        <v>#N/A</v>
      </c>
      <c r="J1865" s="31" t="s">
        <v>9460</v>
      </c>
      <c r="K1865" s="31" t="s">
        <v>9461</v>
      </c>
      <c r="L1865" s="31" t="s">
        <v>9462</v>
      </c>
      <c r="M1865" s="31" t="s">
        <v>9462</v>
      </c>
      <c r="N1865" s="31">
        <v>0</v>
      </c>
      <c r="O1865" s="31">
        <v>0</v>
      </c>
      <c r="P1865" s="31" t="s">
        <v>678</v>
      </c>
      <c r="Q1865" s="31" t="e">
        <v>#N/A</v>
      </c>
      <c r="R1865" s="31" t="e">
        <v>#N/A</v>
      </c>
      <c r="S1865" s="31" t="e">
        <v>#N/A</v>
      </c>
      <c r="T1865" s="31" t="e">
        <v>#N/A</v>
      </c>
      <c r="U1865" s="33" t="e">
        <v>#N/A</v>
      </c>
      <c r="V1865" s="33" t="e">
        <v>#N/A</v>
      </c>
      <c r="W1865" s="33"/>
    </row>
    <row r="1866" spans="1:23" ht="15.6">
      <c r="A1866" s="31">
        <v>18</v>
      </c>
      <c r="B1866" s="31" t="s">
        <v>9463</v>
      </c>
      <c r="C1866" s="31">
        <v>60261310</v>
      </c>
      <c r="D1866" s="31" t="s">
        <v>661</v>
      </c>
      <c r="E1866" s="31" t="s">
        <v>699</v>
      </c>
      <c r="F1866" s="31" t="s">
        <v>663</v>
      </c>
      <c r="G1866" s="31" t="s">
        <v>9464</v>
      </c>
      <c r="H1866" s="31" t="s">
        <v>692</v>
      </c>
      <c r="I1866" s="31" t="e">
        <v>#N/A</v>
      </c>
      <c r="J1866" s="31" t="s">
        <v>5795</v>
      </c>
      <c r="K1866" s="31" t="s">
        <v>9465</v>
      </c>
      <c r="L1866" s="31" t="s">
        <v>9466</v>
      </c>
      <c r="M1866" s="31" t="s">
        <v>9467</v>
      </c>
      <c r="N1866" s="31" t="s">
        <v>845</v>
      </c>
      <c r="O1866" s="31">
        <v>0</v>
      </c>
      <c r="P1866" s="31" t="s">
        <v>678</v>
      </c>
      <c r="Q1866" s="31" t="e">
        <v>#N/A</v>
      </c>
      <c r="R1866" s="31" t="e">
        <v>#N/A</v>
      </c>
      <c r="S1866" s="31" t="e">
        <v>#N/A</v>
      </c>
      <c r="T1866" s="31" t="e">
        <v>#N/A</v>
      </c>
      <c r="U1866" s="33" t="e">
        <v>#N/A</v>
      </c>
      <c r="V1866" s="33" t="e">
        <v>#N/A</v>
      </c>
      <c r="W1866" s="33"/>
    </row>
    <row r="1867" spans="1:23" ht="15.6">
      <c r="A1867" s="31">
        <v>18</v>
      </c>
      <c r="B1867" s="31" t="s">
        <v>9468</v>
      </c>
      <c r="C1867" s="31">
        <v>60263090</v>
      </c>
      <c r="D1867" s="31" t="s">
        <v>661</v>
      </c>
      <c r="E1867" s="31" t="s">
        <v>699</v>
      </c>
      <c r="F1867" s="31" t="s">
        <v>663</v>
      </c>
      <c r="G1867" s="31" t="s">
        <v>9464</v>
      </c>
      <c r="H1867" s="31" t="s">
        <v>692</v>
      </c>
      <c r="I1867" s="31" t="e">
        <v>#N/A</v>
      </c>
      <c r="J1867" s="31" t="s">
        <v>5805</v>
      </c>
      <c r="K1867" s="31" t="s">
        <v>9469</v>
      </c>
      <c r="L1867" s="31" t="s">
        <v>9466</v>
      </c>
      <c r="M1867" s="31" t="s">
        <v>9470</v>
      </c>
      <c r="N1867" s="31" t="s">
        <v>9471</v>
      </c>
      <c r="O1867" s="31">
        <v>0</v>
      </c>
      <c r="P1867" s="31">
        <v>0</v>
      </c>
      <c r="Q1867" s="31" t="e">
        <v>#N/A</v>
      </c>
      <c r="R1867" s="31" t="e">
        <v>#N/A</v>
      </c>
      <c r="S1867" s="31" t="e">
        <v>#N/A</v>
      </c>
      <c r="T1867" s="31" t="e">
        <v>#N/A</v>
      </c>
      <c r="U1867" s="33" t="e">
        <v>#N/A</v>
      </c>
      <c r="V1867" s="33" t="e">
        <v>#N/A</v>
      </c>
      <c r="W1867" s="33"/>
    </row>
    <row r="1868" spans="1:23" ht="15.6">
      <c r="A1868" s="31">
        <v>18</v>
      </c>
      <c r="B1868" s="31" t="s">
        <v>9472</v>
      </c>
      <c r="C1868" s="31">
        <v>60266164</v>
      </c>
      <c r="D1868" s="31" t="s">
        <v>662</v>
      </c>
      <c r="E1868" s="31" t="s">
        <v>699</v>
      </c>
      <c r="F1868" s="31" t="s">
        <v>663</v>
      </c>
      <c r="G1868" s="31" t="s">
        <v>9464</v>
      </c>
      <c r="H1868" s="31" t="s">
        <v>692</v>
      </c>
      <c r="I1868" s="31" t="e">
        <v>#N/A</v>
      </c>
      <c r="J1868" s="31" t="s">
        <v>1312</v>
      </c>
      <c r="K1868" s="31" t="s">
        <v>9473</v>
      </c>
      <c r="L1868" s="31" t="s">
        <v>9466</v>
      </c>
      <c r="M1868" s="31" t="s">
        <v>9474</v>
      </c>
      <c r="N1868" s="31" t="s">
        <v>9475</v>
      </c>
      <c r="O1868" s="31">
        <v>0</v>
      </c>
      <c r="P1868" s="31">
        <v>0</v>
      </c>
      <c r="Q1868" s="31" t="e">
        <v>#N/A</v>
      </c>
      <c r="R1868" s="31" t="e">
        <v>#N/A</v>
      </c>
      <c r="S1868" s="31" t="e">
        <v>#N/A</v>
      </c>
      <c r="T1868" s="31" t="e">
        <v>#N/A</v>
      </c>
      <c r="U1868" s="33" t="e">
        <v>#N/A</v>
      </c>
      <c r="V1868" s="33" t="e">
        <v>#N/A</v>
      </c>
      <c r="W1868" s="33"/>
    </row>
    <row r="1869" spans="1:23" ht="15.6">
      <c r="A1869" s="31">
        <v>18</v>
      </c>
      <c r="B1869" s="31" t="s">
        <v>9476</v>
      </c>
      <c r="C1869" s="31">
        <v>60879606</v>
      </c>
      <c r="D1869" s="31" t="s">
        <v>699</v>
      </c>
      <c r="E1869" s="31" t="s">
        <v>673</v>
      </c>
      <c r="F1869" s="31" t="s">
        <v>663</v>
      </c>
      <c r="G1869" s="31" t="s">
        <v>9477</v>
      </c>
      <c r="H1869" s="31" t="s">
        <v>663</v>
      </c>
      <c r="I1869" s="31" t="s">
        <v>663</v>
      </c>
      <c r="J1869" s="31" t="s">
        <v>3056</v>
      </c>
      <c r="K1869" s="31" t="s">
        <v>9478</v>
      </c>
      <c r="L1869" s="31" t="s">
        <v>9479</v>
      </c>
      <c r="M1869" s="31" t="s">
        <v>9480</v>
      </c>
      <c r="N1869" s="31" t="s">
        <v>668</v>
      </c>
      <c r="O1869" s="31">
        <v>0</v>
      </c>
      <c r="P1869" s="31" t="s">
        <v>678</v>
      </c>
      <c r="Q1869" s="31" t="e">
        <v>#N/A</v>
      </c>
      <c r="R1869" s="31" t="e">
        <v>#N/A</v>
      </c>
      <c r="S1869" s="31" t="e">
        <v>#N/A</v>
      </c>
      <c r="T1869" s="31" t="e">
        <v>#N/A</v>
      </c>
      <c r="U1869" s="33" t="s">
        <v>1039</v>
      </c>
      <c r="V1869" s="33" t="s">
        <v>1040</v>
      </c>
      <c r="W1869" s="33"/>
    </row>
    <row r="1870" spans="1:23" ht="15.6">
      <c r="A1870" s="31">
        <v>18</v>
      </c>
      <c r="B1870" s="31" t="s">
        <v>9481</v>
      </c>
      <c r="C1870" s="31">
        <v>67260520</v>
      </c>
      <c r="D1870" s="31" t="s">
        <v>662</v>
      </c>
      <c r="E1870" s="31" t="s">
        <v>661</v>
      </c>
      <c r="F1870" s="31" t="s">
        <v>663</v>
      </c>
      <c r="G1870" s="31" t="s">
        <v>9482</v>
      </c>
      <c r="H1870" s="31" t="s">
        <v>663</v>
      </c>
      <c r="I1870" s="31" t="s">
        <v>663</v>
      </c>
      <c r="J1870" s="31" t="s">
        <v>9483</v>
      </c>
      <c r="K1870" s="31" t="s">
        <v>9484</v>
      </c>
      <c r="L1870" s="31" t="s">
        <v>9485</v>
      </c>
      <c r="M1870" s="31" t="s">
        <v>9485</v>
      </c>
      <c r="N1870" s="31">
        <v>0</v>
      </c>
      <c r="O1870" s="31" t="s">
        <v>713</v>
      </c>
      <c r="P1870" s="31" t="s">
        <v>678</v>
      </c>
      <c r="Q1870" s="31" t="e">
        <v>#N/A</v>
      </c>
      <c r="R1870" s="31" t="e">
        <v>#N/A</v>
      </c>
      <c r="S1870" s="31" t="e">
        <v>#N/A</v>
      </c>
      <c r="T1870" s="31" t="e">
        <v>#N/A</v>
      </c>
      <c r="U1870" s="33" t="s">
        <v>9486</v>
      </c>
      <c r="V1870" s="33" t="s">
        <v>9487</v>
      </c>
      <c r="W1870" s="33"/>
    </row>
    <row r="1871" spans="1:23" ht="15.6">
      <c r="A1871" s="31">
        <v>18</v>
      </c>
      <c r="B1871" s="31" t="s">
        <v>9488</v>
      </c>
      <c r="C1871" s="31">
        <v>70574441</v>
      </c>
      <c r="D1871" s="31" t="s">
        <v>662</v>
      </c>
      <c r="E1871" s="31" t="s">
        <v>673</v>
      </c>
      <c r="F1871" s="31" t="s">
        <v>663</v>
      </c>
      <c r="G1871" s="31" t="s">
        <v>9489</v>
      </c>
      <c r="H1871" s="31" t="s">
        <v>663</v>
      </c>
      <c r="I1871" s="31" t="s">
        <v>663</v>
      </c>
      <c r="J1871" s="31" t="s">
        <v>9490</v>
      </c>
      <c r="K1871" s="31" t="s">
        <v>9491</v>
      </c>
      <c r="L1871" s="31" t="s">
        <v>9492</v>
      </c>
      <c r="M1871" s="31" t="s">
        <v>9492</v>
      </c>
      <c r="N1871" s="31">
        <v>0</v>
      </c>
      <c r="O1871" s="31" t="s">
        <v>713</v>
      </c>
      <c r="P1871" s="31" t="s">
        <v>669</v>
      </c>
      <c r="Q1871" s="31" t="e">
        <v>#N/A</v>
      </c>
      <c r="R1871" s="31" t="e">
        <v>#N/A</v>
      </c>
      <c r="S1871" s="31" t="e">
        <v>#N/A</v>
      </c>
      <c r="T1871" s="31" t="e">
        <v>#N/A</v>
      </c>
      <c r="U1871" s="33" t="s">
        <v>9493</v>
      </c>
      <c r="V1871" s="33" t="s">
        <v>9494</v>
      </c>
      <c r="W1871" s="33"/>
    </row>
    <row r="1872" spans="1:23" ht="15.6">
      <c r="A1872" s="31">
        <v>18</v>
      </c>
      <c r="B1872" s="31" t="s">
        <v>9495</v>
      </c>
      <c r="C1872" s="31">
        <v>75139522</v>
      </c>
      <c r="D1872" s="31" t="s">
        <v>661</v>
      </c>
      <c r="E1872" s="31" t="s">
        <v>673</v>
      </c>
      <c r="F1872" s="31" t="s">
        <v>663</v>
      </c>
      <c r="G1872" s="31" t="s">
        <v>9496</v>
      </c>
      <c r="H1872" s="31" t="s">
        <v>663</v>
      </c>
      <c r="I1872" s="31" t="s">
        <v>663</v>
      </c>
      <c r="J1872" s="31" t="s">
        <v>9497</v>
      </c>
      <c r="K1872" s="31" t="s">
        <v>9498</v>
      </c>
      <c r="L1872" s="31" t="s">
        <v>9499</v>
      </c>
      <c r="M1872" s="31" t="s">
        <v>9500</v>
      </c>
      <c r="N1872" s="31" t="s">
        <v>9501</v>
      </c>
      <c r="O1872" s="31" t="s">
        <v>713</v>
      </c>
      <c r="P1872" s="31" t="s">
        <v>678</v>
      </c>
      <c r="Q1872" s="31" t="e">
        <v>#N/A</v>
      </c>
      <c r="R1872" s="31" t="e">
        <v>#N/A</v>
      </c>
      <c r="S1872" s="31" t="e">
        <v>#N/A</v>
      </c>
      <c r="T1872" s="31" t="e">
        <v>#N/A</v>
      </c>
      <c r="U1872" s="33" t="s">
        <v>1807</v>
      </c>
      <c r="V1872" s="33" t="s">
        <v>1808</v>
      </c>
      <c r="W1872" s="33"/>
    </row>
    <row r="1873" spans="1:23" ht="15.6">
      <c r="A1873" s="31">
        <v>18</v>
      </c>
      <c r="B1873" s="31" t="s">
        <v>9502</v>
      </c>
      <c r="C1873" s="31">
        <v>75139523</v>
      </c>
      <c r="D1873" s="31" t="s">
        <v>699</v>
      </c>
      <c r="E1873" s="31" t="s">
        <v>662</v>
      </c>
      <c r="F1873" s="31" t="s">
        <v>663</v>
      </c>
      <c r="G1873" s="31" t="s">
        <v>9503</v>
      </c>
      <c r="H1873" s="31" t="s">
        <v>692</v>
      </c>
      <c r="I1873" s="31" t="e">
        <v>#N/A</v>
      </c>
      <c r="J1873" s="31" t="s">
        <v>9504</v>
      </c>
      <c r="K1873" s="31" t="s">
        <v>9505</v>
      </c>
      <c r="L1873" s="31" t="s">
        <v>9506</v>
      </c>
      <c r="M1873" s="31" t="s">
        <v>9507</v>
      </c>
      <c r="N1873" s="31" t="s">
        <v>9508</v>
      </c>
      <c r="O1873" s="31" t="s">
        <v>713</v>
      </c>
      <c r="P1873" s="31" t="s">
        <v>678</v>
      </c>
      <c r="Q1873" s="31" t="e">
        <v>#N/A</v>
      </c>
      <c r="R1873" s="31" t="e">
        <v>#N/A</v>
      </c>
      <c r="S1873" s="31" t="e">
        <v>#N/A</v>
      </c>
      <c r="T1873" s="31" t="e">
        <v>#N/A</v>
      </c>
      <c r="U1873" s="33" t="e">
        <v>#N/A</v>
      </c>
      <c r="V1873" s="33" t="e">
        <v>#N/A</v>
      </c>
      <c r="W1873" s="33"/>
    </row>
    <row r="1874" spans="1:23" ht="15.6">
      <c r="A1874" s="31">
        <v>18</v>
      </c>
      <c r="B1874" s="31" t="s">
        <v>9509</v>
      </c>
      <c r="C1874" s="31">
        <v>75162897</v>
      </c>
      <c r="D1874" s="31" t="s">
        <v>699</v>
      </c>
      <c r="E1874" s="31" t="s">
        <v>661</v>
      </c>
      <c r="F1874" s="31" t="s">
        <v>663</v>
      </c>
      <c r="G1874" s="31" t="s">
        <v>9510</v>
      </c>
      <c r="H1874" s="31" t="s">
        <v>692</v>
      </c>
      <c r="I1874" s="31" t="e">
        <v>#N/A</v>
      </c>
      <c r="J1874" s="31" t="s">
        <v>9511</v>
      </c>
      <c r="K1874" s="31" t="s">
        <v>2126</v>
      </c>
      <c r="L1874" s="31" t="s">
        <v>3992</v>
      </c>
      <c r="M1874" s="31" t="s">
        <v>9512</v>
      </c>
      <c r="N1874" s="31" t="s">
        <v>845</v>
      </c>
      <c r="O1874" s="31" t="s">
        <v>713</v>
      </c>
      <c r="P1874" s="31" t="s">
        <v>678</v>
      </c>
      <c r="Q1874" s="31" t="e">
        <v>#N/A</v>
      </c>
      <c r="R1874" s="31" t="e">
        <v>#N/A</v>
      </c>
      <c r="S1874" s="31" t="e">
        <v>#N/A</v>
      </c>
      <c r="T1874" s="31" t="e">
        <v>#N/A</v>
      </c>
      <c r="U1874" s="33" t="e">
        <v>#N/A</v>
      </c>
      <c r="V1874" s="33" t="e">
        <v>#N/A</v>
      </c>
      <c r="W1874" s="33"/>
    </row>
    <row r="1875" spans="1:23" ht="15.6">
      <c r="A1875" s="31">
        <v>18</v>
      </c>
      <c r="B1875" s="31" t="s">
        <v>9513</v>
      </c>
      <c r="C1875" s="31">
        <v>75164995</v>
      </c>
      <c r="D1875" s="31" t="s">
        <v>662</v>
      </c>
      <c r="E1875" s="31" t="s">
        <v>673</v>
      </c>
      <c r="F1875" s="31" t="s">
        <v>663</v>
      </c>
      <c r="G1875" s="31" t="s">
        <v>9514</v>
      </c>
      <c r="H1875" s="31" t="s">
        <v>692</v>
      </c>
      <c r="I1875" s="31" t="e">
        <v>#N/A</v>
      </c>
      <c r="J1875" s="31" t="s">
        <v>9515</v>
      </c>
      <c r="K1875" s="31" t="s">
        <v>9516</v>
      </c>
      <c r="L1875" s="31" t="s">
        <v>9517</v>
      </c>
      <c r="M1875" s="31" t="s">
        <v>9518</v>
      </c>
      <c r="N1875" s="31" t="s">
        <v>829</v>
      </c>
      <c r="O1875" s="31" t="s">
        <v>713</v>
      </c>
      <c r="P1875" s="31" t="s">
        <v>678</v>
      </c>
      <c r="Q1875" s="31" t="e">
        <v>#N/A</v>
      </c>
      <c r="R1875" s="31" t="e">
        <v>#N/A</v>
      </c>
      <c r="S1875" s="31" t="e">
        <v>#N/A</v>
      </c>
      <c r="T1875" s="31" t="e">
        <v>#N/A</v>
      </c>
      <c r="U1875" s="33" t="e">
        <v>#N/A</v>
      </c>
      <c r="V1875" s="33" t="e">
        <v>#N/A</v>
      </c>
      <c r="W1875" s="33"/>
    </row>
    <row r="1876" spans="1:23" ht="15.6">
      <c r="A1876" s="31">
        <v>18</v>
      </c>
      <c r="B1876" s="31" t="s">
        <v>9519</v>
      </c>
      <c r="C1876" s="31">
        <v>75168239</v>
      </c>
      <c r="D1876" s="31" t="s">
        <v>673</v>
      </c>
      <c r="E1876" s="31" t="s">
        <v>661</v>
      </c>
      <c r="F1876" s="31" t="s">
        <v>663</v>
      </c>
      <c r="G1876" s="31" t="s">
        <v>9520</v>
      </c>
      <c r="H1876" s="31" t="s">
        <v>692</v>
      </c>
      <c r="I1876" s="31" t="e">
        <v>#N/A</v>
      </c>
      <c r="J1876" s="31" t="s">
        <v>9521</v>
      </c>
      <c r="K1876" s="31" t="s">
        <v>9522</v>
      </c>
      <c r="L1876" s="31" t="s">
        <v>9512</v>
      </c>
      <c r="M1876" s="31" t="s">
        <v>9512</v>
      </c>
      <c r="N1876" s="31">
        <v>0</v>
      </c>
      <c r="O1876" s="31" t="s">
        <v>713</v>
      </c>
      <c r="P1876" s="31" t="s">
        <v>678</v>
      </c>
      <c r="Q1876" s="31" t="e">
        <v>#N/A</v>
      </c>
      <c r="R1876" s="31" t="e">
        <v>#N/A</v>
      </c>
      <c r="S1876" s="31" t="e">
        <v>#N/A</v>
      </c>
      <c r="T1876" s="31" t="e">
        <v>#N/A</v>
      </c>
      <c r="U1876" s="33" t="e">
        <v>#N/A</v>
      </c>
      <c r="V1876" s="33" t="e">
        <v>#N/A</v>
      </c>
      <c r="W1876" s="33"/>
    </row>
    <row r="1877" spans="1:23" ht="15.6">
      <c r="A1877" s="31">
        <v>18</v>
      </c>
      <c r="B1877" s="31" t="s">
        <v>9523</v>
      </c>
      <c r="C1877" s="31">
        <v>76491085</v>
      </c>
      <c r="D1877" s="31" t="s">
        <v>662</v>
      </c>
      <c r="E1877" s="31" t="s">
        <v>673</v>
      </c>
      <c r="F1877" s="31" t="s">
        <v>663</v>
      </c>
      <c r="G1877" s="31" t="s">
        <v>9524</v>
      </c>
      <c r="H1877" s="31" t="s">
        <v>692</v>
      </c>
      <c r="I1877" s="31" t="e">
        <v>#N/A</v>
      </c>
      <c r="J1877" s="31" t="s">
        <v>5518</v>
      </c>
      <c r="K1877" s="31" t="s">
        <v>9525</v>
      </c>
      <c r="L1877" s="31" t="s">
        <v>9526</v>
      </c>
      <c r="M1877" s="31" t="s">
        <v>9526</v>
      </c>
      <c r="N1877" s="31">
        <v>0</v>
      </c>
      <c r="O1877" s="31">
        <v>0</v>
      </c>
      <c r="P1877" s="31" t="s">
        <v>678</v>
      </c>
      <c r="Q1877" s="31" t="e">
        <v>#N/A</v>
      </c>
      <c r="R1877" s="31" t="e">
        <v>#N/A</v>
      </c>
      <c r="S1877" s="31" t="e">
        <v>#N/A</v>
      </c>
      <c r="T1877" s="31" t="e">
        <v>#N/A</v>
      </c>
      <c r="U1877" s="33" t="e">
        <v>#N/A</v>
      </c>
      <c r="V1877" s="33" t="e">
        <v>#N/A</v>
      </c>
      <c r="W1877" s="33"/>
    </row>
    <row r="1878" spans="1:23" ht="15.6">
      <c r="A1878" s="31">
        <v>18</v>
      </c>
      <c r="B1878" s="31" t="s">
        <v>9527</v>
      </c>
      <c r="C1878" s="31">
        <v>76493064</v>
      </c>
      <c r="D1878" s="31" t="s">
        <v>699</v>
      </c>
      <c r="E1878" s="31" t="s">
        <v>661</v>
      </c>
      <c r="F1878" s="31" t="s">
        <v>663</v>
      </c>
      <c r="G1878" s="31" t="s">
        <v>9528</v>
      </c>
      <c r="H1878" s="31" t="s">
        <v>663</v>
      </c>
      <c r="I1878" s="31" t="s">
        <v>663</v>
      </c>
      <c r="J1878" s="31" t="s">
        <v>9529</v>
      </c>
      <c r="K1878" s="31" t="s">
        <v>9530</v>
      </c>
      <c r="L1878" s="31" t="s">
        <v>9531</v>
      </c>
      <c r="M1878" s="31" t="s">
        <v>9531</v>
      </c>
      <c r="N1878" s="31">
        <v>0</v>
      </c>
      <c r="O1878" s="31">
        <v>0</v>
      </c>
      <c r="P1878" s="31" t="s">
        <v>678</v>
      </c>
      <c r="Q1878" s="31" t="e">
        <v>#N/A</v>
      </c>
      <c r="R1878" s="31" t="e">
        <v>#N/A</v>
      </c>
      <c r="S1878" s="31" t="e">
        <v>#N/A</v>
      </c>
      <c r="T1878" s="31" t="e">
        <v>#N/A</v>
      </c>
      <c r="U1878" s="33" t="s">
        <v>1121</v>
      </c>
      <c r="V1878" s="33" t="s">
        <v>1122</v>
      </c>
      <c r="W1878" s="33"/>
    </row>
    <row r="1879" spans="1:23" ht="15.6">
      <c r="A1879" s="31">
        <v>19</v>
      </c>
      <c r="B1879" s="31" t="s">
        <v>9532</v>
      </c>
      <c r="C1879" s="31">
        <v>1224935</v>
      </c>
      <c r="D1879" s="31" t="s">
        <v>673</v>
      </c>
      <c r="E1879" s="31" t="s">
        <v>662</v>
      </c>
      <c r="F1879" s="31" t="s">
        <v>663</v>
      </c>
      <c r="G1879" s="31" t="s">
        <v>9533</v>
      </c>
      <c r="H1879" s="31" t="s">
        <v>663</v>
      </c>
      <c r="I1879" s="31" t="s">
        <v>663</v>
      </c>
      <c r="J1879" s="31" t="s">
        <v>9534</v>
      </c>
      <c r="K1879" s="31" t="s">
        <v>9535</v>
      </c>
      <c r="L1879" s="31" t="s">
        <v>9536</v>
      </c>
      <c r="M1879" s="31" t="s">
        <v>9536</v>
      </c>
      <c r="N1879" s="31">
        <v>0</v>
      </c>
      <c r="O1879" s="31" t="s">
        <v>713</v>
      </c>
      <c r="P1879" s="31" t="s">
        <v>678</v>
      </c>
      <c r="Q1879" s="31" t="e">
        <v>#N/A</v>
      </c>
      <c r="R1879" s="31" t="e">
        <v>#N/A</v>
      </c>
      <c r="S1879" s="31" t="e">
        <v>#N/A</v>
      </c>
      <c r="T1879" s="31" t="e">
        <v>#N/A</v>
      </c>
      <c r="U1879" s="33" t="s">
        <v>799</v>
      </c>
      <c r="V1879" s="33" t="s">
        <v>800</v>
      </c>
      <c r="W1879" s="33"/>
    </row>
    <row r="1880" spans="1:23" ht="15.6">
      <c r="A1880" s="31">
        <v>19</v>
      </c>
      <c r="B1880" s="31" t="s">
        <v>9537</v>
      </c>
      <c r="C1880" s="31">
        <v>1901082</v>
      </c>
      <c r="D1880" s="31" t="s">
        <v>662</v>
      </c>
      <c r="E1880" s="31" t="s">
        <v>673</v>
      </c>
      <c r="F1880" s="31" t="s">
        <v>663</v>
      </c>
      <c r="G1880" s="31" t="s">
        <v>9538</v>
      </c>
      <c r="H1880" s="31" t="s">
        <v>663</v>
      </c>
      <c r="I1880" s="31" t="s">
        <v>663</v>
      </c>
      <c r="J1880" s="31" t="s">
        <v>9539</v>
      </c>
      <c r="K1880" s="31" t="s">
        <v>9540</v>
      </c>
      <c r="L1880" s="31" t="s">
        <v>9541</v>
      </c>
      <c r="M1880" s="31" t="s">
        <v>9541</v>
      </c>
      <c r="N1880" s="31">
        <v>0</v>
      </c>
      <c r="O1880" s="31">
        <v>0</v>
      </c>
      <c r="P1880" s="31" t="s">
        <v>669</v>
      </c>
      <c r="Q1880" s="31" t="e">
        <v>#N/A</v>
      </c>
      <c r="R1880" s="31" t="e">
        <v>#N/A</v>
      </c>
      <c r="S1880" s="31" t="e">
        <v>#N/A</v>
      </c>
      <c r="T1880" s="31" t="e">
        <v>#N/A</v>
      </c>
      <c r="U1880" s="33" t="s">
        <v>4509</v>
      </c>
      <c r="V1880" s="33" t="s">
        <v>4510</v>
      </c>
      <c r="W1880" s="33"/>
    </row>
    <row r="1881" spans="1:23" ht="15.6">
      <c r="A1881" s="31">
        <v>19</v>
      </c>
      <c r="B1881" s="31" t="s">
        <v>9542</v>
      </c>
      <c r="C1881" s="31">
        <v>4511278</v>
      </c>
      <c r="D1881" s="31" t="s">
        <v>662</v>
      </c>
      <c r="E1881" s="31" t="s">
        <v>673</v>
      </c>
      <c r="F1881" s="31" t="s">
        <v>663</v>
      </c>
      <c r="G1881" s="31" t="s">
        <v>9543</v>
      </c>
      <c r="H1881" s="31" t="s">
        <v>663</v>
      </c>
      <c r="I1881" s="31" t="s">
        <v>663</v>
      </c>
      <c r="J1881" s="31" t="s">
        <v>7234</v>
      </c>
      <c r="K1881" s="31" t="s">
        <v>9544</v>
      </c>
      <c r="L1881" s="31" t="s">
        <v>9545</v>
      </c>
      <c r="M1881" s="31" t="s">
        <v>9545</v>
      </c>
      <c r="N1881" s="31">
        <v>0</v>
      </c>
      <c r="O1881" s="31">
        <v>0</v>
      </c>
      <c r="P1881" s="31" t="s">
        <v>669</v>
      </c>
      <c r="Q1881" s="31" t="e">
        <v>#N/A</v>
      </c>
      <c r="R1881" s="31" t="e">
        <v>#N/A</v>
      </c>
      <c r="S1881" s="31" t="e">
        <v>#N/A</v>
      </c>
      <c r="T1881" s="31" t="e">
        <v>#N/A</v>
      </c>
      <c r="U1881" s="33" t="e">
        <v>#N/A</v>
      </c>
      <c r="V1881" s="33" t="e">
        <v>#N/A</v>
      </c>
      <c r="W1881" s="33"/>
    </row>
    <row r="1882" spans="1:23" ht="15.6">
      <c r="A1882" s="31">
        <v>19</v>
      </c>
      <c r="B1882" s="31" t="s">
        <v>9546</v>
      </c>
      <c r="C1882" s="31">
        <v>7940770</v>
      </c>
      <c r="D1882" s="31" t="s">
        <v>662</v>
      </c>
      <c r="E1882" s="31" t="s">
        <v>673</v>
      </c>
      <c r="F1882" s="31" t="s">
        <v>663</v>
      </c>
      <c r="G1882" s="31" t="s">
        <v>9547</v>
      </c>
      <c r="H1882" s="31" t="s">
        <v>692</v>
      </c>
      <c r="I1882" s="31" t="e">
        <v>#N/A</v>
      </c>
      <c r="J1882" s="31" t="s">
        <v>9548</v>
      </c>
      <c r="K1882" s="31" t="s">
        <v>9549</v>
      </c>
      <c r="L1882" s="31" t="s">
        <v>9550</v>
      </c>
      <c r="M1882" s="31" t="s">
        <v>9550</v>
      </c>
      <c r="N1882" s="31">
        <v>0</v>
      </c>
      <c r="O1882" s="31" t="s">
        <v>713</v>
      </c>
      <c r="P1882" s="31" t="s">
        <v>669</v>
      </c>
      <c r="Q1882" s="31" t="e">
        <v>#N/A</v>
      </c>
      <c r="R1882" s="31" t="e">
        <v>#N/A</v>
      </c>
      <c r="S1882" s="31" t="e">
        <v>#N/A</v>
      </c>
      <c r="T1882" s="31" t="e">
        <v>#N/A</v>
      </c>
      <c r="U1882" s="33" t="e">
        <v>#N/A</v>
      </c>
      <c r="V1882" s="33" t="e">
        <v>#N/A</v>
      </c>
      <c r="W1882" s="33"/>
    </row>
    <row r="1883" spans="1:23" ht="15.6">
      <c r="A1883" s="31">
        <v>19</v>
      </c>
      <c r="B1883" s="31" t="s">
        <v>9551</v>
      </c>
      <c r="C1883" s="31">
        <v>7948210</v>
      </c>
      <c r="D1883" s="31" t="s">
        <v>662</v>
      </c>
      <c r="E1883" s="31" t="s">
        <v>673</v>
      </c>
      <c r="F1883" s="31" t="s">
        <v>663</v>
      </c>
      <c r="G1883" s="31" t="s">
        <v>9552</v>
      </c>
      <c r="H1883" s="31" t="s">
        <v>663</v>
      </c>
      <c r="I1883" s="31" t="s">
        <v>663</v>
      </c>
      <c r="J1883" s="31" t="s">
        <v>9553</v>
      </c>
      <c r="K1883" s="31" t="s">
        <v>9554</v>
      </c>
      <c r="L1883" s="31" t="s">
        <v>1767</v>
      </c>
      <c r="M1883" s="31" t="s">
        <v>1767</v>
      </c>
      <c r="N1883" s="31">
        <v>0</v>
      </c>
      <c r="O1883" s="31" t="s">
        <v>713</v>
      </c>
      <c r="P1883" s="31" t="s">
        <v>669</v>
      </c>
      <c r="Q1883" s="31" t="e">
        <v>#N/A</v>
      </c>
      <c r="R1883" s="31" t="e">
        <v>#N/A</v>
      </c>
      <c r="S1883" s="31" t="e">
        <v>#N/A</v>
      </c>
      <c r="T1883" s="31" t="e">
        <v>#N/A</v>
      </c>
      <c r="U1883" s="33" t="s">
        <v>2911</v>
      </c>
      <c r="V1883" s="33" t="s">
        <v>2912</v>
      </c>
      <c r="W1883" s="33"/>
    </row>
    <row r="1884" spans="1:23" ht="15.6">
      <c r="A1884" s="31">
        <v>19</v>
      </c>
      <c r="B1884" s="31" t="s">
        <v>9555</v>
      </c>
      <c r="C1884" s="31">
        <v>7987801</v>
      </c>
      <c r="D1884" s="31" t="s">
        <v>699</v>
      </c>
      <c r="E1884" s="31" t="s">
        <v>662</v>
      </c>
      <c r="F1884" s="31" t="s">
        <v>663</v>
      </c>
      <c r="G1884" s="31" t="s">
        <v>9556</v>
      </c>
      <c r="H1884" s="31" t="s">
        <v>663</v>
      </c>
      <c r="I1884" s="31" t="s">
        <v>663</v>
      </c>
      <c r="J1884" s="31" t="s">
        <v>9557</v>
      </c>
      <c r="K1884" s="31" t="s">
        <v>9558</v>
      </c>
      <c r="L1884" s="31" t="s">
        <v>9559</v>
      </c>
      <c r="M1884" s="31" t="s">
        <v>9559</v>
      </c>
      <c r="N1884" s="31">
        <v>0</v>
      </c>
      <c r="O1884" s="31" t="s">
        <v>713</v>
      </c>
      <c r="P1884" s="31" t="s">
        <v>678</v>
      </c>
      <c r="Q1884" s="31" t="e">
        <v>#N/A</v>
      </c>
      <c r="R1884" s="31" t="e">
        <v>#N/A</v>
      </c>
      <c r="S1884" s="31" t="e">
        <v>#N/A</v>
      </c>
      <c r="T1884" s="31" t="e">
        <v>#N/A</v>
      </c>
      <c r="U1884" s="33" t="s">
        <v>2073</v>
      </c>
      <c r="V1884" s="33" t="s">
        <v>2074</v>
      </c>
      <c r="W1884" s="33"/>
    </row>
    <row r="1885" spans="1:23" ht="15.6">
      <c r="A1885" s="31">
        <v>19</v>
      </c>
      <c r="B1885" s="31" t="s">
        <v>9560</v>
      </c>
      <c r="C1885" s="31">
        <v>20677114</v>
      </c>
      <c r="D1885" s="31" t="s">
        <v>662</v>
      </c>
      <c r="E1885" s="31" t="s">
        <v>673</v>
      </c>
      <c r="F1885" s="31" t="s">
        <v>663</v>
      </c>
      <c r="G1885" s="31" t="s">
        <v>9561</v>
      </c>
      <c r="H1885" s="31" t="s">
        <v>692</v>
      </c>
      <c r="I1885" s="31" t="e">
        <v>#N/A</v>
      </c>
      <c r="J1885" s="31" t="s">
        <v>5200</v>
      </c>
      <c r="K1885" s="31" t="s">
        <v>9562</v>
      </c>
      <c r="L1885" s="31" t="s">
        <v>9563</v>
      </c>
      <c r="M1885" s="31" t="s">
        <v>9563</v>
      </c>
      <c r="N1885" s="31">
        <v>0</v>
      </c>
      <c r="O1885" s="31">
        <v>0</v>
      </c>
      <c r="P1885" s="31" t="s">
        <v>669</v>
      </c>
      <c r="Q1885" s="31" t="e">
        <v>#N/A</v>
      </c>
      <c r="R1885" s="31" t="e">
        <v>#N/A</v>
      </c>
      <c r="S1885" s="31" t="e">
        <v>#N/A</v>
      </c>
      <c r="T1885" s="31" t="e">
        <v>#N/A</v>
      </c>
      <c r="U1885" s="33" t="e">
        <v>#N/A</v>
      </c>
      <c r="V1885" s="33" t="e">
        <v>#N/A</v>
      </c>
      <c r="W1885" s="33"/>
    </row>
    <row r="1886" spans="1:23" ht="15.6">
      <c r="A1886" s="31">
        <v>19</v>
      </c>
      <c r="B1886" s="31" t="s">
        <v>9564</v>
      </c>
      <c r="C1886" s="31">
        <v>20677470</v>
      </c>
      <c r="D1886" s="31" t="s">
        <v>673</v>
      </c>
      <c r="E1886" s="31" t="s">
        <v>662</v>
      </c>
      <c r="F1886" s="31" t="s">
        <v>692</v>
      </c>
      <c r="G1886" s="31" t="s">
        <v>9565</v>
      </c>
      <c r="H1886" s="31" t="s">
        <v>692</v>
      </c>
      <c r="I1886" s="31" t="e">
        <v>#N/A</v>
      </c>
      <c r="J1886" s="31" t="s">
        <v>9566</v>
      </c>
      <c r="K1886" s="31" t="s">
        <v>9567</v>
      </c>
      <c r="L1886" s="31" t="s">
        <v>9568</v>
      </c>
      <c r="M1886" s="31" t="s">
        <v>9569</v>
      </c>
      <c r="N1886" s="31" t="s">
        <v>9570</v>
      </c>
      <c r="O1886" s="31">
        <v>0</v>
      </c>
      <c r="P1886" s="31">
        <v>0</v>
      </c>
      <c r="Q1886" s="31" t="e">
        <v>#N/A</v>
      </c>
      <c r="R1886" s="31" t="e">
        <v>#N/A</v>
      </c>
      <c r="S1886" s="31" t="e">
        <v>#N/A</v>
      </c>
      <c r="T1886" s="31" t="e">
        <v>#N/A</v>
      </c>
      <c r="U1886" s="33" t="e">
        <v>#N/A</v>
      </c>
      <c r="V1886" s="33" t="e">
        <v>#N/A</v>
      </c>
      <c r="W1886" s="33"/>
    </row>
    <row r="1887" spans="1:23" ht="15.6">
      <c r="A1887" s="31">
        <v>19</v>
      </c>
      <c r="B1887" s="31" t="s">
        <v>9571</v>
      </c>
      <c r="C1887" s="31">
        <v>20677644</v>
      </c>
      <c r="D1887" s="31" t="s">
        <v>673</v>
      </c>
      <c r="E1887" s="31" t="s">
        <v>662</v>
      </c>
      <c r="F1887" s="31" t="s">
        <v>663</v>
      </c>
      <c r="G1887" s="31" t="s">
        <v>9572</v>
      </c>
      <c r="H1887" s="31" t="s">
        <v>692</v>
      </c>
      <c r="I1887" s="31" t="e">
        <v>#N/A</v>
      </c>
      <c r="J1887" s="31" t="s">
        <v>4732</v>
      </c>
      <c r="K1887" s="31" t="s">
        <v>9573</v>
      </c>
      <c r="L1887" s="31" t="s">
        <v>9574</v>
      </c>
      <c r="M1887" s="31" t="s">
        <v>9575</v>
      </c>
      <c r="N1887" s="31" t="s">
        <v>9576</v>
      </c>
      <c r="O1887" s="31">
        <v>0</v>
      </c>
      <c r="P1887" s="31" t="s">
        <v>669</v>
      </c>
      <c r="Q1887" s="31" t="e">
        <v>#N/A</v>
      </c>
      <c r="R1887" s="31" t="e">
        <v>#N/A</v>
      </c>
      <c r="S1887" s="31" t="e">
        <v>#N/A</v>
      </c>
      <c r="T1887" s="31" t="e">
        <v>#N/A</v>
      </c>
      <c r="U1887" s="33" t="e">
        <v>#N/A</v>
      </c>
      <c r="V1887" s="33" t="e">
        <v>#N/A</v>
      </c>
      <c r="W1887" s="33"/>
    </row>
    <row r="1888" spans="1:23" ht="15.6">
      <c r="A1888" s="31">
        <v>19</v>
      </c>
      <c r="B1888" s="31" t="s">
        <v>9577</v>
      </c>
      <c r="C1888" s="31">
        <v>20678277</v>
      </c>
      <c r="D1888" s="31" t="s">
        <v>661</v>
      </c>
      <c r="E1888" s="31" t="s">
        <v>673</v>
      </c>
      <c r="F1888" s="31" t="s">
        <v>663</v>
      </c>
      <c r="G1888" s="31" t="s">
        <v>9578</v>
      </c>
      <c r="H1888" s="31" t="s">
        <v>663</v>
      </c>
      <c r="I1888" s="31" t="s">
        <v>663</v>
      </c>
      <c r="J1888" s="31" t="s">
        <v>9579</v>
      </c>
      <c r="K1888" s="31" t="s">
        <v>9580</v>
      </c>
      <c r="L1888" s="31" t="s">
        <v>9581</v>
      </c>
      <c r="M1888" s="31" t="s">
        <v>9581</v>
      </c>
      <c r="N1888" s="31">
        <v>0</v>
      </c>
      <c r="O1888" s="31">
        <v>0</v>
      </c>
      <c r="P1888" s="31" t="s">
        <v>678</v>
      </c>
      <c r="Q1888" s="31" t="e">
        <v>#N/A</v>
      </c>
      <c r="R1888" s="31" t="e">
        <v>#N/A</v>
      </c>
      <c r="S1888" s="31" t="e">
        <v>#N/A</v>
      </c>
      <c r="T1888" s="31" t="e">
        <v>#N/A</v>
      </c>
      <c r="U1888" s="33" t="s">
        <v>2080</v>
      </c>
      <c r="V1888" s="33" t="s">
        <v>2081</v>
      </c>
      <c r="W1888" s="33"/>
    </row>
    <row r="1889" spans="1:23" ht="15.6">
      <c r="A1889" s="31">
        <v>19</v>
      </c>
      <c r="B1889" s="31" t="s">
        <v>9582</v>
      </c>
      <c r="C1889" s="31">
        <v>22857176</v>
      </c>
      <c r="D1889" s="31" t="s">
        <v>673</v>
      </c>
      <c r="E1889" s="31" t="s">
        <v>661</v>
      </c>
      <c r="F1889" s="31" t="s">
        <v>663</v>
      </c>
      <c r="G1889" s="31" t="s">
        <v>9583</v>
      </c>
      <c r="H1889" s="31" t="s">
        <v>663</v>
      </c>
      <c r="I1889" s="31" t="s">
        <v>663</v>
      </c>
      <c r="J1889" s="31" t="s">
        <v>9584</v>
      </c>
      <c r="K1889" s="31" t="s">
        <v>9585</v>
      </c>
      <c r="L1889" s="31" t="s">
        <v>9586</v>
      </c>
      <c r="M1889" s="31" t="s">
        <v>9586</v>
      </c>
      <c r="N1889" s="31">
        <v>0</v>
      </c>
      <c r="O1889" s="31" t="s">
        <v>1114</v>
      </c>
      <c r="P1889" s="31" t="s">
        <v>669</v>
      </c>
      <c r="Q1889" s="31" t="e">
        <v>#N/A</v>
      </c>
      <c r="R1889" s="31" t="e">
        <v>#N/A</v>
      </c>
      <c r="S1889" s="31" t="e">
        <v>#N/A</v>
      </c>
      <c r="T1889" s="31" t="e">
        <v>#N/A</v>
      </c>
      <c r="U1889" s="33" t="s">
        <v>6348</v>
      </c>
      <c r="V1889" s="33" t="s">
        <v>6349</v>
      </c>
      <c r="W1889" s="33"/>
    </row>
    <row r="1890" spans="1:23" ht="15.6">
      <c r="A1890" s="31">
        <v>19</v>
      </c>
      <c r="B1890" s="31" t="s">
        <v>9587</v>
      </c>
      <c r="C1890" s="31">
        <v>29666838</v>
      </c>
      <c r="D1890" s="31" t="s">
        <v>661</v>
      </c>
      <c r="E1890" s="31" t="s">
        <v>673</v>
      </c>
      <c r="F1890" s="31" t="s">
        <v>663</v>
      </c>
      <c r="G1890" s="31" t="s">
        <v>9588</v>
      </c>
      <c r="H1890" s="31" t="s">
        <v>663</v>
      </c>
      <c r="I1890" s="31" t="s">
        <v>663</v>
      </c>
      <c r="J1890" s="31" t="s">
        <v>1491</v>
      </c>
      <c r="K1890" s="31" t="s">
        <v>2149</v>
      </c>
      <c r="L1890" s="31" t="s">
        <v>9589</v>
      </c>
      <c r="M1890" s="31" t="s">
        <v>9589</v>
      </c>
      <c r="N1890" s="31">
        <v>0</v>
      </c>
      <c r="O1890" s="31" t="s">
        <v>713</v>
      </c>
      <c r="P1890" s="31" t="s">
        <v>678</v>
      </c>
      <c r="Q1890" s="31" t="e">
        <v>#N/A</v>
      </c>
      <c r="R1890" s="31" t="e">
        <v>#N/A</v>
      </c>
      <c r="S1890" s="31" t="e">
        <v>#N/A</v>
      </c>
      <c r="T1890" s="31" t="e">
        <v>#N/A</v>
      </c>
      <c r="U1890" s="33" t="s">
        <v>7640</v>
      </c>
      <c r="V1890" s="33" t="s">
        <v>7641</v>
      </c>
      <c r="W1890" s="33"/>
    </row>
    <row r="1891" spans="1:23" ht="15.6">
      <c r="A1891" s="31">
        <v>19</v>
      </c>
      <c r="B1891" s="31" t="s">
        <v>9590</v>
      </c>
      <c r="C1891" s="31">
        <v>33396227</v>
      </c>
      <c r="D1891" s="31" t="s">
        <v>673</v>
      </c>
      <c r="E1891" s="31" t="s">
        <v>662</v>
      </c>
      <c r="F1891" s="31" t="s">
        <v>663</v>
      </c>
      <c r="G1891" s="31" t="s">
        <v>9591</v>
      </c>
      <c r="H1891" s="31" t="s">
        <v>692</v>
      </c>
      <c r="I1891" s="31" t="e">
        <v>#N/A</v>
      </c>
      <c r="J1891" s="31" t="s">
        <v>2110</v>
      </c>
      <c r="K1891" s="31" t="s">
        <v>9592</v>
      </c>
      <c r="L1891" s="31" t="s">
        <v>9593</v>
      </c>
      <c r="M1891" s="31" t="s">
        <v>9593</v>
      </c>
      <c r="N1891" s="31">
        <v>0</v>
      </c>
      <c r="O1891" s="31">
        <v>0</v>
      </c>
      <c r="P1891" s="31" t="s">
        <v>678</v>
      </c>
      <c r="Q1891" s="31" t="e">
        <v>#N/A</v>
      </c>
      <c r="R1891" s="31" t="e">
        <v>#N/A</v>
      </c>
      <c r="S1891" s="31" t="e">
        <v>#N/A</v>
      </c>
      <c r="T1891" s="31" t="e">
        <v>#N/A</v>
      </c>
      <c r="U1891" s="33" t="e">
        <v>#N/A</v>
      </c>
      <c r="V1891" s="33" t="e">
        <v>#N/A</v>
      </c>
      <c r="W1891" s="33"/>
    </row>
    <row r="1892" spans="1:23" ht="15.6">
      <c r="A1892" s="31">
        <v>19</v>
      </c>
      <c r="B1892" s="31" t="s">
        <v>9594</v>
      </c>
      <c r="C1892" s="31">
        <v>33398289</v>
      </c>
      <c r="D1892" s="31" t="s">
        <v>673</v>
      </c>
      <c r="E1892" s="31" t="s">
        <v>661</v>
      </c>
      <c r="F1892" s="31" t="s">
        <v>663</v>
      </c>
      <c r="G1892" s="31" t="s">
        <v>9595</v>
      </c>
      <c r="H1892" s="31" t="s">
        <v>663</v>
      </c>
      <c r="I1892" s="31" t="s">
        <v>663</v>
      </c>
      <c r="J1892" s="31" t="s">
        <v>1759</v>
      </c>
      <c r="K1892" s="31" t="s">
        <v>9596</v>
      </c>
      <c r="L1892" s="31" t="s">
        <v>8163</v>
      </c>
      <c r="M1892" s="31" t="s">
        <v>8163</v>
      </c>
      <c r="N1892" s="31">
        <v>0</v>
      </c>
      <c r="O1892" s="31">
        <v>0</v>
      </c>
      <c r="P1892" s="31" t="s">
        <v>678</v>
      </c>
      <c r="Q1892" s="31" t="e">
        <v>#N/A</v>
      </c>
      <c r="R1892" s="31" t="e">
        <v>#N/A</v>
      </c>
      <c r="S1892" s="31" t="e">
        <v>#N/A</v>
      </c>
      <c r="T1892" s="31" t="e">
        <v>#N/A</v>
      </c>
      <c r="U1892" s="33" t="s">
        <v>1375</v>
      </c>
      <c r="V1892" s="33" t="s">
        <v>1376</v>
      </c>
      <c r="W1892" s="33"/>
    </row>
    <row r="1893" spans="1:23" ht="15.6">
      <c r="A1893" s="31">
        <v>19</v>
      </c>
      <c r="B1893" s="31" t="s">
        <v>9597</v>
      </c>
      <c r="C1893" s="31">
        <v>33402166</v>
      </c>
      <c r="D1893" s="31" t="s">
        <v>661</v>
      </c>
      <c r="E1893" s="31" t="s">
        <v>662</v>
      </c>
      <c r="F1893" s="31" t="s">
        <v>663</v>
      </c>
      <c r="G1893" s="31" t="s">
        <v>9598</v>
      </c>
      <c r="H1893" s="31" t="s">
        <v>692</v>
      </c>
      <c r="I1893" s="31" t="e">
        <v>#N/A</v>
      </c>
      <c r="J1893" s="31" t="s">
        <v>9599</v>
      </c>
      <c r="K1893" s="31" t="s">
        <v>9600</v>
      </c>
      <c r="L1893" s="31" t="s">
        <v>9601</v>
      </c>
      <c r="M1893" s="31" t="s">
        <v>9601</v>
      </c>
      <c r="N1893" s="31">
        <v>0</v>
      </c>
      <c r="O1893" s="31">
        <v>0</v>
      </c>
      <c r="P1893" s="31" t="s">
        <v>678</v>
      </c>
      <c r="Q1893" s="31" t="e">
        <v>#N/A</v>
      </c>
      <c r="R1893" s="31" t="e">
        <v>#N/A</v>
      </c>
      <c r="S1893" s="31" t="e">
        <v>#N/A</v>
      </c>
      <c r="T1893" s="31" t="e">
        <v>#N/A</v>
      </c>
      <c r="U1893" s="33" t="e">
        <v>#N/A</v>
      </c>
      <c r="V1893" s="33" t="e">
        <v>#N/A</v>
      </c>
      <c r="W1893" s="33"/>
    </row>
    <row r="1894" spans="1:23" ht="15.6">
      <c r="A1894" s="31">
        <v>19</v>
      </c>
      <c r="B1894" s="31" t="s">
        <v>9602</v>
      </c>
      <c r="C1894" s="31">
        <v>33402300</v>
      </c>
      <c r="D1894" s="31" t="s">
        <v>673</v>
      </c>
      <c r="E1894" s="31" t="s">
        <v>662</v>
      </c>
      <c r="F1894" s="31" t="s">
        <v>663</v>
      </c>
      <c r="G1894" s="31" t="s">
        <v>9598</v>
      </c>
      <c r="H1894" s="31" t="s">
        <v>692</v>
      </c>
      <c r="I1894" s="31" t="e">
        <v>#N/A</v>
      </c>
      <c r="J1894" s="31" t="s">
        <v>4970</v>
      </c>
      <c r="K1894" s="31" t="s">
        <v>9603</v>
      </c>
      <c r="L1894" s="31" t="s">
        <v>9601</v>
      </c>
      <c r="M1894" s="31" t="s">
        <v>9601</v>
      </c>
      <c r="N1894" s="31">
        <v>0</v>
      </c>
      <c r="O1894" s="31">
        <v>0</v>
      </c>
      <c r="P1894" s="31" t="s">
        <v>678</v>
      </c>
      <c r="Q1894" s="31" t="e">
        <v>#N/A</v>
      </c>
      <c r="R1894" s="31" t="e">
        <v>#N/A</v>
      </c>
      <c r="S1894" s="31" t="e">
        <v>#N/A</v>
      </c>
      <c r="T1894" s="31" t="e">
        <v>#N/A</v>
      </c>
      <c r="U1894" s="33" t="e">
        <v>#N/A</v>
      </c>
      <c r="V1894" s="33" t="e">
        <v>#N/A</v>
      </c>
      <c r="W1894" s="33"/>
    </row>
    <row r="1895" spans="1:23" ht="15.6">
      <c r="A1895" s="31">
        <v>19</v>
      </c>
      <c r="B1895" s="31" t="s">
        <v>9604</v>
      </c>
      <c r="C1895" s="31">
        <v>33402700</v>
      </c>
      <c r="D1895" s="31" t="s">
        <v>673</v>
      </c>
      <c r="E1895" s="31" t="s">
        <v>662</v>
      </c>
      <c r="F1895" s="31" t="s">
        <v>663</v>
      </c>
      <c r="G1895" s="31" t="s">
        <v>9598</v>
      </c>
      <c r="H1895" s="31" t="s">
        <v>692</v>
      </c>
      <c r="I1895" s="31" t="e">
        <v>#N/A</v>
      </c>
      <c r="J1895" s="31" t="s">
        <v>9605</v>
      </c>
      <c r="K1895" s="31" t="s">
        <v>9600</v>
      </c>
      <c r="L1895" s="31" t="s">
        <v>9601</v>
      </c>
      <c r="M1895" s="31" t="s">
        <v>9601</v>
      </c>
      <c r="N1895" s="31">
        <v>0</v>
      </c>
      <c r="O1895" s="31">
        <v>0</v>
      </c>
      <c r="P1895" s="31" t="s">
        <v>678</v>
      </c>
      <c r="Q1895" s="31" t="e">
        <v>#N/A</v>
      </c>
      <c r="R1895" s="31" t="e">
        <v>#N/A</v>
      </c>
      <c r="S1895" s="31" t="e">
        <v>#N/A</v>
      </c>
      <c r="T1895" s="31" t="e">
        <v>#N/A</v>
      </c>
      <c r="U1895" s="33" t="e">
        <v>#N/A</v>
      </c>
      <c r="V1895" s="33" t="e">
        <v>#N/A</v>
      </c>
      <c r="W1895" s="33"/>
    </row>
    <row r="1896" spans="1:23" ht="15.6">
      <c r="A1896" s="31">
        <v>19</v>
      </c>
      <c r="B1896" s="31" t="s">
        <v>9606</v>
      </c>
      <c r="C1896" s="31">
        <v>33406442</v>
      </c>
      <c r="D1896" s="31" t="s">
        <v>699</v>
      </c>
      <c r="E1896" s="31" t="s">
        <v>661</v>
      </c>
      <c r="F1896" s="31" t="s">
        <v>663</v>
      </c>
      <c r="G1896" s="31" t="s">
        <v>9598</v>
      </c>
      <c r="H1896" s="31" t="s">
        <v>692</v>
      </c>
      <c r="I1896" s="31" t="e">
        <v>#N/A</v>
      </c>
      <c r="J1896" s="31" t="s">
        <v>9607</v>
      </c>
      <c r="K1896" s="31" t="s">
        <v>9608</v>
      </c>
      <c r="L1896" s="31" t="s">
        <v>9601</v>
      </c>
      <c r="M1896" s="31" t="s">
        <v>9601</v>
      </c>
      <c r="N1896" s="31">
        <v>0</v>
      </c>
      <c r="O1896" s="31">
        <v>0</v>
      </c>
      <c r="P1896" s="31" t="s">
        <v>678</v>
      </c>
      <c r="Q1896" s="31" t="e">
        <v>#N/A</v>
      </c>
      <c r="R1896" s="31" t="e">
        <v>#N/A</v>
      </c>
      <c r="S1896" s="31" t="e">
        <v>#N/A</v>
      </c>
      <c r="T1896" s="31" t="e">
        <v>#N/A</v>
      </c>
      <c r="U1896" s="33" t="e">
        <v>#N/A</v>
      </c>
      <c r="V1896" s="33" t="e">
        <v>#N/A</v>
      </c>
      <c r="W1896" s="33"/>
    </row>
    <row r="1897" spans="1:23" ht="15.6">
      <c r="A1897" s="31">
        <v>19</v>
      </c>
      <c r="B1897" s="31" t="s">
        <v>9609</v>
      </c>
      <c r="C1897" s="31">
        <v>33406484</v>
      </c>
      <c r="D1897" s="31" t="s">
        <v>662</v>
      </c>
      <c r="E1897" s="31" t="s">
        <v>699</v>
      </c>
      <c r="F1897" s="31" t="s">
        <v>663</v>
      </c>
      <c r="G1897" s="31" t="s">
        <v>9598</v>
      </c>
      <c r="H1897" s="31" t="s">
        <v>692</v>
      </c>
      <c r="I1897" s="31" t="e">
        <v>#N/A</v>
      </c>
      <c r="J1897" s="31" t="s">
        <v>9610</v>
      </c>
      <c r="K1897" s="31" t="s">
        <v>4501</v>
      </c>
      <c r="L1897" s="31" t="s">
        <v>9601</v>
      </c>
      <c r="M1897" s="31" t="s">
        <v>9601</v>
      </c>
      <c r="N1897" s="31">
        <v>0</v>
      </c>
      <c r="O1897" s="31">
        <v>0</v>
      </c>
      <c r="P1897" s="31" t="s">
        <v>678</v>
      </c>
      <c r="Q1897" s="31" t="e">
        <v>#N/A</v>
      </c>
      <c r="R1897" s="31" t="e">
        <v>#N/A</v>
      </c>
      <c r="S1897" s="31" t="e">
        <v>#N/A</v>
      </c>
      <c r="T1897" s="31" t="e">
        <v>#N/A</v>
      </c>
      <c r="U1897" s="33" t="e">
        <v>#N/A</v>
      </c>
      <c r="V1897" s="33" t="e">
        <v>#N/A</v>
      </c>
      <c r="W1897" s="33"/>
    </row>
    <row r="1898" spans="1:23" ht="15.6">
      <c r="A1898" s="31">
        <v>19</v>
      </c>
      <c r="B1898" s="31" t="s">
        <v>9611</v>
      </c>
      <c r="C1898" s="31">
        <v>33406549</v>
      </c>
      <c r="D1898" s="31" t="s">
        <v>699</v>
      </c>
      <c r="E1898" s="31" t="s">
        <v>661</v>
      </c>
      <c r="F1898" s="31" t="s">
        <v>663</v>
      </c>
      <c r="G1898" s="31" t="s">
        <v>9598</v>
      </c>
      <c r="H1898" s="31" t="s">
        <v>692</v>
      </c>
      <c r="I1898" s="31" t="e">
        <v>#N/A</v>
      </c>
      <c r="J1898" s="31" t="s">
        <v>9612</v>
      </c>
      <c r="K1898" s="31" t="s">
        <v>4501</v>
      </c>
      <c r="L1898" s="31" t="s">
        <v>9601</v>
      </c>
      <c r="M1898" s="31" t="s">
        <v>9601</v>
      </c>
      <c r="N1898" s="31">
        <v>0</v>
      </c>
      <c r="O1898" s="31">
        <v>0</v>
      </c>
      <c r="P1898" s="31" t="s">
        <v>678</v>
      </c>
      <c r="Q1898" s="31" t="e">
        <v>#N/A</v>
      </c>
      <c r="R1898" s="31" t="e">
        <v>#N/A</v>
      </c>
      <c r="S1898" s="31" t="e">
        <v>#N/A</v>
      </c>
      <c r="T1898" s="31" t="e">
        <v>#N/A</v>
      </c>
      <c r="U1898" s="33" t="e">
        <v>#N/A</v>
      </c>
      <c r="V1898" s="33" t="e">
        <v>#N/A</v>
      </c>
      <c r="W1898" s="33"/>
    </row>
    <row r="1899" spans="1:23" ht="15.6">
      <c r="A1899" s="31">
        <v>19</v>
      </c>
      <c r="B1899" s="31" t="s">
        <v>9613</v>
      </c>
      <c r="C1899" s="31">
        <v>33406715</v>
      </c>
      <c r="D1899" s="31" t="s">
        <v>673</v>
      </c>
      <c r="E1899" s="31" t="s">
        <v>662</v>
      </c>
      <c r="F1899" s="31" t="s">
        <v>663</v>
      </c>
      <c r="G1899" s="31" t="s">
        <v>9598</v>
      </c>
      <c r="H1899" s="31" t="s">
        <v>692</v>
      </c>
      <c r="I1899" s="31" t="e">
        <v>#N/A</v>
      </c>
      <c r="J1899" s="31" t="s">
        <v>1611</v>
      </c>
      <c r="K1899" s="31" t="s">
        <v>4501</v>
      </c>
      <c r="L1899" s="31" t="s">
        <v>9601</v>
      </c>
      <c r="M1899" s="31" t="s">
        <v>9601</v>
      </c>
      <c r="N1899" s="31">
        <v>0</v>
      </c>
      <c r="O1899" s="31">
        <v>0</v>
      </c>
      <c r="P1899" s="31" t="s">
        <v>678</v>
      </c>
      <c r="Q1899" s="31" t="e">
        <v>#N/A</v>
      </c>
      <c r="R1899" s="31" t="e">
        <v>#N/A</v>
      </c>
      <c r="S1899" s="31" t="e">
        <v>#N/A</v>
      </c>
      <c r="T1899" s="31" t="e">
        <v>#N/A</v>
      </c>
      <c r="U1899" s="33" t="e">
        <v>#N/A</v>
      </c>
      <c r="V1899" s="33" t="e">
        <v>#N/A</v>
      </c>
      <c r="W1899" s="33"/>
    </row>
    <row r="1900" spans="1:23" ht="15.6">
      <c r="A1900" s="31">
        <v>19</v>
      </c>
      <c r="B1900" s="31" t="s">
        <v>9614</v>
      </c>
      <c r="C1900" s="31">
        <v>33410289</v>
      </c>
      <c r="D1900" s="31" t="s">
        <v>673</v>
      </c>
      <c r="E1900" s="31" t="s">
        <v>662</v>
      </c>
      <c r="F1900" s="31" t="s">
        <v>663</v>
      </c>
      <c r="G1900" s="31" t="s">
        <v>9615</v>
      </c>
      <c r="H1900" s="31" t="s">
        <v>692</v>
      </c>
      <c r="I1900" s="31" t="e">
        <v>#N/A</v>
      </c>
      <c r="J1900" s="35">
        <v>46050</v>
      </c>
      <c r="K1900" s="31" t="s">
        <v>6849</v>
      </c>
      <c r="L1900" s="31" t="s">
        <v>9616</v>
      </c>
      <c r="M1900" s="31" t="s">
        <v>9616</v>
      </c>
      <c r="N1900" s="31">
        <v>0</v>
      </c>
      <c r="O1900" s="31">
        <v>0</v>
      </c>
      <c r="P1900" s="31" t="s">
        <v>678</v>
      </c>
      <c r="Q1900" s="31" t="e">
        <v>#N/A</v>
      </c>
      <c r="R1900" s="31" t="e">
        <v>#N/A</v>
      </c>
      <c r="S1900" s="31" t="e">
        <v>#N/A</v>
      </c>
      <c r="T1900" s="31" t="e">
        <v>#N/A</v>
      </c>
      <c r="U1900" s="33" t="e">
        <v>#N/A</v>
      </c>
      <c r="V1900" s="33" t="e">
        <v>#N/A</v>
      </c>
      <c r="W1900" s="33"/>
    </row>
    <row r="1901" spans="1:23" ht="15.6">
      <c r="A1901" s="31">
        <v>19</v>
      </c>
      <c r="B1901" s="31" t="s">
        <v>9617</v>
      </c>
      <c r="C1901" s="31">
        <v>33437674</v>
      </c>
      <c r="D1901" s="31" t="s">
        <v>673</v>
      </c>
      <c r="E1901" s="31" t="s">
        <v>662</v>
      </c>
      <c r="F1901" s="31" t="s">
        <v>663</v>
      </c>
      <c r="G1901" s="31" t="s">
        <v>9618</v>
      </c>
      <c r="H1901" s="31" t="s">
        <v>692</v>
      </c>
      <c r="I1901" s="31" t="e">
        <v>#N/A</v>
      </c>
      <c r="J1901" s="31" t="s">
        <v>3182</v>
      </c>
      <c r="K1901" s="31" t="s">
        <v>9619</v>
      </c>
      <c r="L1901" s="31" t="s">
        <v>9620</v>
      </c>
      <c r="M1901" s="31" t="s">
        <v>9620</v>
      </c>
      <c r="N1901" s="31">
        <v>0</v>
      </c>
      <c r="O1901" s="31">
        <v>0</v>
      </c>
      <c r="P1901" s="31" t="s">
        <v>678</v>
      </c>
      <c r="Q1901" s="31" t="e">
        <v>#N/A</v>
      </c>
      <c r="R1901" s="31" t="e">
        <v>#N/A</v>
      </c>
      <c r="S1901" s="31" t="e">
        <v>#N/A</v>
      </c>
      <c r="T1901" s="31" t="e">
        <v>#N/A</v>
      </c>
      <c r="U1901" s="33" t="e">
        <v>#N/A</v>
      </c>
      <c r="V1901" s="33" t="e">
        <v>#N/A</v>
      </c>
      <c r="W1901" s="33"/>
    </row>
    <row r="1902" spans="1:23" ht="15.6">
      <c r="A1902" s="31">
        <v>19</v>
      </c>
      <c r="B1902" s="31" t="s">
        <v>9621</v>
      </c>
      <c r="C1902" s="31">
        <v>33439158</v>
      </c>
      <c r="D1902" s="31" t="s">
        <v>673</v>
      </c>
      <c r="E1902" s="31" t="s">
        <v>662</v>
      </c>
      <c r="F1902" s="31" t="s">
        <v>663</v>
      </c>
      <c r="G1902" s="31" t="s">
        <v>9622</v>
      </c>
      <c r="H1902" s="31" t="s">
        <v>692</v>
      </c>
      <c r="I1902" s="31" t="e">
        <v>#N/A</v>
      </c>
      <c r="J1902" s="31" t="s">
        <v>9623</v>
      </c>
      <c r="K1902" s="31" t="s">
        <v>9624</v>
      </c>
      <c r="L1902" s="31" t="s">
        <v>9625</v>
      </c>
      <c r="M1902" s="31" t="s">
        <v>9625</v>
      </c>
      <c r="N1902" s="31">
        <v>0</v>
      </c>
      <c r="O1902" s="31">
        <v>0</v>
      </c>
      <c r="P1902" s="31" t="s">
        <v>678</v>
      </c>
      <c r="Q1902" s="31" t="e">
        <v>#N/A</v>
      </c>
      <c r="R1902" s="31" t="e">
        <v>#N/A</v>
      </c>
      <c r="S1902" s="31" t="e">
        <v>#N/A</v>
      </c>
      <c r="T1902" s="31" t="e">
        <v>#N/A</v>
      </c>
      <c r="U1902" s="33" t="e">
        <v>#N/A</v>
      </c>
      <c r="V1902" s="33" t="e">
        <v>#N/A</v>
      </c>
      <c r="W1902" s="33"/>
    </row>
    <row r="1903" spans="1:23" ht="15.6">
      <c r="A1903" s="31">
        <v>19</v>
      </c>
      <c r="B1903" s="31" t="s">
        <v>9626</v>
      </c>
      <c r="C1903" s="31">
        <v>33448495</v>
      </c>
      <c r="D1903" s="31" t="s">
        <v>673</v>
      </c>
      <c r="E1903" s="31" t="s">
        <v>699</v>
      </c>
      <c r="F1903" s="31" t="s">
        <v>663</v>
      </c>
      <c r="G1903" s="31" t="s">
        <v>9627</v>
      </c>
      <c r="H1903" s="31" t="s">
        <v>692</v>
      </c>
      <c r="I1903" s="31" t="e">
        <v>#N/A</v>
      </c>
      <c r="J1903" s="31" t="s">
        <v>9628</v>
      </c>
      <c r="K1903" s="31" t="s">
        <v>9629</v>
      </c>
      <c r="L1903" s="31" t="s">
        <v>9630</v>
      </c>
      <c r="M1903" s="31" t="s">
        <v>9630</v>
      </c>
      <c r="N1903" s="31">
        <v>0</v>
      </c>
      <c r="O1903" s="31">
        <v>0</v>
      </c>
      <c r="P1903" s="31" t="s">
        <v>678</v>
      </c>
      <c r="Q1903" s="31" t="e">
        <v>#N/A</v>
      </c>
      <c r="R1903" s="31" t="e">
        <v>#N/A</v>
      </c>
      <c r="S1903" s="31" t="e">
        <v>#N/A</v>
      </c>
      <c r="T1903" s="31" t="e">
        <v>#N/A</v>
      </c>
      <c r="U1903" s="33" t="e">
        <v>#N/A</v>
      </c>
      <c r="V1903" s="33" t="e">
        <v>#N/A</v>
      </c>
      <c r="W1903" s="33"/>
    </row>
    <row r="1904" spans="1:23" ht="15.6">
      <c r="A1904" s="31">
        <v>19</v>
      </c>
      <c r="B1904" s="31" t="s">
        <v>9631</v>
      </c>
      <c r="C1904" s="31">
        <v>33450175</v>
      </c>
      <c r="D1904" s="31" t="s">
        <v>661</v>
      </c>
      <c r="E1904" s="31" t="s">
        <v>699</v>
      </c>
      <c r="F1904" s="31" t="s">
        <v>663</v>
      </c>
      <c r="G1904" s="31" t="s">
        <v>9627</v>
      </c>
      <c r="H1904" s="31" t="s">
        <v>692</v>
      </c>
      <c r="I1904" s="31" t="e">
        <v>#N/A</v>
      </c>
      <c r="J1904" s="31" t="s">
        <v>9632</v>
      </c>
      <c r="K1904" s="31" t="s">
        <v>9633</v>
      </c>
      <c r="L1904" s="31" t="s">
        <v>9630</v>
      </c>
      <c r="M1904" s="31" t="s">
        <v>879</v>
      </c>
      <c r="N1904" s="31" t="s">
        <v>9634</v>
      </c>
      <c r="O1904" s="31">
        <v>0</v>
      </c>
      <c r="P1904" s="31" t="s">
        <v>669</v>
      </c>
      <c r="Q1904" s="31" t="e">
        <v>#N/A</v>
      </c>
      <c r="R1904" s="31" t="e">
        <v>#N/A</v>
      </c>
      <c r="S1904" s="31" t="e">
        <v>#N/A</v>
      </c>
      <c r="T1904" s="31" t="e">
        <v>#N/A</v>
      </c>
      <c r="U1904" s="33" t="e">
        <v>#N/A</v>
      </c>
      <c r="V1904" s="33" t="e">
        <v>#N/A</v>
      </c>
      <c r="W1904" s="33"/>
    </row>
    <row r="1905" spans="1:23" ht="15.6">
      <c r="A1905" s="31">
        <v>19</v>
      </c>
      <c r="B1905" s="31" t="s">
        <v>9635</v>
      </c>
      <c r="C1905" s="31">
        <v>33456652</v>
      </c>
      <c r="D1905" s="31" t="s">
        <v>662</v>
      </c>
      <c r="E1905" s="31" t="s">
        <v>661</v>
      </c>
      <c r="F1905" s="31" t="s">
        <v>663</v>
      </c>
      <c r="G1905" s="31" t="s">
        <v>9636</v>
      </c>
      <c r="H1905" s="31" t="s">
        <v>692</v>
      </c>
      <c r="I1905" s="31" t="e">
        <v>#N/A</v>
      </c>
      <c r="J1905" s="31" t="s">
        <v>9637</v>
      </c>
      <c r="K1905" s="31" t="s">
        <v>9638</v>
      </c>
      <c r="L1905" s="31" t="s">
        <v>9639</v>
      </c>
      <c r="M1905" s="31" t="s">
        <v>9639</v>
      </c>
      <c r="N1905" s="31">
        <v>0</v>
      </c>
      <c r="O1905" s="31">
        <v>0</v>
      </c>
      <c r="P1905" s="31" t="s">
        <v>678</v>
      </c>
      <c r="Q1905" s="31" t="e">
        <v>#N/A</v>
      </c>
      <c r="R1905" s="31" t="e">
        <v>#N/A</v>
      </c>
      <c r="S1905" s="31" t="e">
        <v>#N/A</v>
      </c>
      <c r="T1905" s="31" t="e">
        <v>#N/A</v>
      </c>
      <c r="U1905" s="33" t="e">
        <v>#N/A</v>
      </c>
      <c r="V1905" s="33" t="e">
        <v>#N/A</v>
      </c>
      <c r="W1905" s="33"/>
    </row>
    <row r="1906" spans="1:23" ht="15.6">
      <c r="A1906" s="31">
        <v>19</v>
      </c>
      <c r="B1906" s="31" t="s">
        <v>9640</v>
      </c>
      <c r="C1906" s="31">
        <v>33476412</v>
      </c>
      <c r="D1906" s="31" t="s">
        <v>699</v>
      </c>
      <c r="E1906" s="31" t="s">
        <v>673</v>
      </c>
      <c r="F1906" s="31" t="s">
        <v>663</v>
      </c>
      <c r="G1906" s="31" t="s">
        <v>9641</v>
      </c>
      <c r="H1906" s="31" t="s">
        <v>663</v>
      </c>
      <c r="I1906" s="31" t="s">
        <v>663</v>
      </c>
      <c r="J1906" s="31" t="s">
        <v>8068</v>
      </c>
      <c r="K1906" s="31" t="s">
        <v>9642</v>
      </c>
      <c r="L1906" s="31" t="s">
        <v>9643</v>
      </c>
      <c r="M1906" s="31" t="s">
        <v>9644</v>
      </c>
      <c r="N1906" s="31" t="s">
        <v>2539</v>
      </c>
      <c r="O1906" s="31">
        <v>0</v>
      </c>
      <c r="P1906" s="31" t="s">
        <v>669</v>
      </c>
      <c r="Q1906" s="31" t="e">
        <v>#N/A</v>
      </c>
      <c r="R1906" s="31" t="e">
        <v>#N/A</v>
      </c>
      <c r="S1906" s="31" t="e">
        <v>#N/A</v>
      </c>
      <c r="T1906" s="31" t="e">
        <v>#N/A</v>
      </c>
      <c r="U1906" s="33" t="s">
        <v>1814</v>
      </c>
      <c r="V1906" s="33" t="s">
        <v>1815</v>
      </c>
      <c r="W1906" s="33"/>
    </row>
    <row r="1907" spans="1:23" ht="15.6">
      <c r="A1907" s="31">
        <v>19</v>
      </c>
      <c r="B1907" s="31" t="s">
        <v>9645</v>
      </c>
      <c r="C1907" s="31">
        <v>33501628</v>
      </c>
      <c r="D1907" s="31" t="s">
        <v>673</v>
      </c>
      <c r="E1907" s="31" t="s">
        <v>662</v>
      </c>
      <c r="F1907" s="31" t="s">
        <v>663</v>
      </c>
      <c r="G1907" s="31" t="s">
        <v>9646</v>
      </c>
      <c r="H1907" s="31" t="s">
        <v>692</v>
      </c>
      <c r="I1907" s="31" t="e">
        <v>#N/A</v>
      </c>
      <c r="J1907" s="31" t="s">
        <v>9647</v>
      </c>
      <c r="K1907" s="31" t="s">
        <v>9648</v>
      </c>
      <c r="L1907" s="31" t="s">
        <v>9649</v>
      </c>
      <c r="M1907" s="31" t="s">
        <v>9649</v>
      </c>
      <c r="N1907" s="31">
        <v>0</v>
      </c>
      <c r="O1907" s="31">
        <v>0</v>
      </c>
      <c r="P1907" s="31" t="s">
        <v>678</v>
      </c>
      <c r="Q1907" s="31" t="e">
        <v>#N/A</v>
      </c>
      <c r="R1907" s="31" t="e">
        <v>#N/A</v>
      </c>
      <c r="S1907" s="31" t="e">
        <v>#N/A</v>
      </c>
      <c r="T1907" s="31" t="e">
        <v>#N/A</v>
      </c>
      <c r="U1907" s="33" t="e">
        <v>#N/A</v>
      </c>
      <c r="V1907" s="33" t="e">
        <v>#N/A</v>
      </c>
      <c r="W1907" s="33"/>
    </row>
    <row r="1908" spans="1:23" ht="15.6">
      <c r="A1908" s="31">
        <v>19</v>
      </c>
      <c r="B1908" s="31" t="s">
        <v>9650</v>
      </c>
      <c r="C1908" s="31">
        <v>33554151</v>
      </c>
      <c r="D1908" s="31" t="s">
        <v>699</v>
      </c>
      <c r="E1908" s="31" t="s">
        <v>661</v>
      </c>
      <c r="F1908" s="31" t="s">
        <v>663</v>
      </c>
      <c r="G1908" s="31">
        <v>0</v>
      </c>
      <c r="H1908" s="31" t="s">
        <v>663</v>
      </c>
      <c r="I1908" s="31" t="s">
        <v>663</v>
      </c>
      <c r="J1908" s="35">
        <v>46371</v>
      </c>
      <c r="K1908" s="31" t="s">
        <v>9651</v>
      </c>
      <c r="L1908" s="31" t="s">
        <v>9652</v>
      </c>
      <c r="M1908" s="31" t="s">
        <v>9652</v>
      </c>
      <c r="N1908" s="31">
        <v>0</v>
      </c>
      <c r="O1908" s="31">
        <v>0</v>
      </c>
      <c r="P1908" s="31" t="s">
        <v>678</v>
      </c>
      <c r="Q1908" s="31" t="s">
        <v>1436</v>
      </c>
      <c r="R1908" s="33" t="s">
        <v>9653</v>
      </c>
      <c r="S1908" s="33" t="s">
        <v>9654</v>
      </c>
      <c r="T1908" s="33" t="s">
        <v>1439</v>
      </c>
      <c r="U1908" s="33" t="s">
        <v>9655</v>
      </c>
      <c r="V1908" s="33" t="s">
        <v>9656</v>
      </c>
      <c r="W1908" s="33"/>
    </row>
    <row r="1909" spans="1:23" ht="15.6">
      <c r="A1909" s="31">
        <v>19</v>
      </c>
      <c r="B1909" s="31" t="s">
        <v>9657</v>
      </c>
      <c r="C1909" s="31">
        <v>33574845</v>
      </c>
      <c r="D1909" s="31" t="s">
        <v>661</v>
      </c>
      <c r="E1909" s="31" t="s">
        <v>699</v>
      </c>
      <c r="F1909" s="31" t="s">
        <v>692</v>
      </c>
      <c r="G1909" s="31" t="s">
        <v>9658</v>
      </c>
      <c r="H1909" s="31" t="s">
        <v>692</v>
      </c>
      <c r="I1909" s="31" t="e">
        <v>#N/A</v>
      </c>
      <c r="J1909" s="31" t="s">
        <v>9659</v>
      </c>
      <c r="K1909" s="31" t="s">
        <v>9660</v>
      </c>
      <c r="L1909" s="31" t="s">
        <v>9661</v>
      </c>
      <c r="M1909" s="31" t="s">
        <v>9662</v>
      </c>
      <c r="N1909" s="31" t="s">
        <v>9124</v>
      </c>
      <c r="O1909" s="31">
        <v>0</v>
      </c>
      <c r="P1909" s="31">
        <v>0</v>
      </c>
      <c r="Q1909" s="31" t="s">
        <v>1436</v>
      </c>
      <c r="R1909" s="33" t="s">
        <v>9663</v>
      </c>
      <c r="S1909" s="33" t="s">
        <v>9664</v>
      </c>
      <c r="T1909" s="33" t="s">
        <v>1439</v>
      </c>
      <c r="U1909" s="33" t="e">
        <v>#N/A</v>
      </c>
      <c r="V1909" s="33" t="e">
        <v>#N/A</v>
      </c>
      <c r="W1909" s="33"/>
    </row>
    <row r="1910" spans="1:23" ht="15.6">
      <c r="A1910" s="31">
        <v>19</v>
      </c>
      <c r="B1910" s="31" t="s">
        <v>9665</v>
      </c>
      <c r="C1910" s="31">
        <v>33581150</v>
      </c>
      <c r="D1910" s="31" t="s">
        <v>662</v>
      </c>
      <c r="E1910" s="31" t="s">
        <v>673</v>
      </c>
      <c r="F1910" s="31" t="s">
        <v>663</v>
      </c>
      <c r="G1910" s="31" t="s">
        <v>9666</v>
      </c>
      <c r="H1910" s="31" t="s">
        <v>692</v>
      </c>
      <c r="I1910" s="31" t="e">
        <v>#N/A</v>
      </c>
      <c r="J1910" s="31" t="s">
        <v>9667</v>
      </c>
      <c r="K1910" s="31" t="s">
        <v>9668</v>
      </c>
      <c r="L1910" s="31" t="s">
        <v>9669</v>
      </c>
      <c r="M1910" s="31" t="s">
        <v>9669</v>
      </c>
      <c r="N1910" s="31">
        <v>0</v>
      </c>
      <c r="O1910" s="31">
        <v>0</v>
      </c>
      <c r="P1910" s="31" t="s">
        <v>678</v>
      </c>
      <c r="Q1910" s="31" t="s">
        <v>1436</v>
      </c>
      <c r="R1910" s="33" t="s">
        <v>9663</v>
      </c>
      <c r="S1910" s="33" t="s">
        <v>9664</v>
      </c>
      <c r="T1910" s="33" t="s">
        <v>1439</v>
      </c>
      <c r="U1910" s="33" t="e">
        <v>#N/A</v>
      </c>
      <c r="V1910" s="33" t="e">
        <v>#N/A</v>
      </c>
      <c r="W1910" s="33"/>
    </row>
    <row r="1911" spans="1:23" ht="15.6">
      <c r="A1911" s="31">
        <v>19</v>
      </c>
      <c r="B1911" s="31" t="s">
        <v>9670</v>
      </c>
      <c r="C1911" s="31">
        <v>33596749</v>
      </c>
      <c r="D1911" s="31" t="s">
        <v>662</v>
      </c>
      <c r="E1911" s="31" t="s">
        <v>673</v>
      </c>
      <c r="F1911" s="31" t="s">
        <v>663</v>
      </c>
      <c r="G1911" s="31">
        <v>0</v>
      </c>
      <c r="H1911" s="31" t="s">
        <v>663</v>
      </c>
      <c r="I1911" s="31" t="s">
        <v>663</v>
      </c>
      <c r="J1911" s="31" t="s">
        <v>1680</v>
      </c>
      <c r="K1911" s="31" t="s">
        <v>9671</v>
      </c>
      <c r="L1911" s="31" t="s">
        <v>9320</v>
      </c>
      <c r="M1911" s="31" t="s">
        <v>9320</v>
      </c>
      <c r="N1911" s="31">
        <v>0</v>
      </c>
      <c r="O1911" s="31">
        <v>0</v>
      </c>
      <c r="P1911" s="31" t="s">
        <v>678</v>
      </c>
      <c r="Q1911" s="31" t="s">
        <v>1436</v>
      </c>
      <c r="R1911" s="33" t="s">
        <v>9663</v>
      </c>
      <c r="S1911" s="33" t="s">
        <v>9664</v>
      </c>
      <c r="T1911" s="33" t="s">
        <v>1439</v>
      </c>
      <c r="U1911" s="33" t="s">
        <v>3959</v>
      </c>
      <c r="V1911" s="33" t="s">
        <v>3960</v>
      </c>
      <c r="W1911" s="33"/>
    </row>
    <row r="1912" spans="1:23" ht="15.6">
      <c r="A1912" s="31">
        <v>19</v>
      </c>
      <c r="B1912" s="31" t="s">
        <v>9672</v>
      </c>
      <c r="C1912" s="31">
        <v>33605778</v>
      </c>
      <c r="D1912" s="31" t="s">
        <v>661</v>
      </c>
      <c r="E1912" s="31" t="s">
        <v>699</v>
      </c>
      <c r="F1912" s="31" t="s">
        <v>692</v>
      </c>
      <c r="G1912" s="31">
        <v>0</v>
      </c>
      <c r="H1912" s="31" t="s">
        <v>692</v>
      </c>
      <c r="I1912" s="31" t="e">
        <v>#N/A</v>
      </c>
      <c r="J1912" s="31" t="s">
        <v>6409</v>
      </c>
      <c r="K1912" s="31" t="s">
        <v>9673</v>
      </c>
      <c r="L1912" s="31" t="s">
        <v>9674</v>
      </c>
      <c r="M1912" s="31" t="s">
        <v>3313</v>
      </c>
      <c r="N1912" s="31" t="s">
        <v>3660</v>
      </c>
      <c r="O1912" s="31">
        <v>0</v>
      </c>
      <c r="P1912" s="31">
        <v>0</v>
      </c>
      <c r="Q1912" s="31" t="s">
        <v>1436</v>
      </c>
      <c r="R1912" s="33" t="s">
        <v>9675</v>
      </c>
      <c r="S1912" s="33" t="s">
        <v>9676</v>
      </c>
      <c r="T1912" s="33" t="s">
        <v>1439</v>
      </c>
      <c r="U1912" s="33" t="e">
        <v>#N/A</v>
      </c>
      <c r="V1912" s="33" t="e">
        <v>#N/A</v>
      </c>
      <c r="W1912" s="33"/>
    </row>
    <row r="1913" spans="1:23" ht="15.6">
      <c r="A1913" s="31">
        <v>19</v>
      </c>
      <c r="B1913" s="31" t="s">
        <v>9677</v>
      </c>
      <c r="C1913" s="31">
        <v>33612000</v>
      </c>
      <c r="D1913" s="31" t="s">
        <v>661</v>
      </c>
      <c r="E1913" s="31" t="s">
        <v>699</v>
      </c>
      <c r="F1913" s="31" t="s">
        <v>663</v>
      </c>
      <c r="G1913" s="31">
        <v>0</v>
      </c>
      <c r="H1913" s="31" t="s">
        <v>692</v>
      </c>
      <c r="I1913" s="31" t="e">
        <v>#N/A</v>
      </c>
      <c r="J1913" s="31" t="s">
        <v>9678</v>
      </c>
      <c r="K1913" s="31" t="s">
        <v>9679</v>
      </c>
      <c r="L1913" s="31" t="s">
        <v>9680</v>
      </c>
      <c r="M1913" s="31" t="s">
        <v>3026</v>
      </c>
      <c r="N1913" s="31" t="s">
        <v>9681</v>
      </c>
      <c r="O1913" s="31">
        <v>0</v>
      </c>
      <c r="P1913" s="31" t="s">
        <v>669</v>
      </c>
      <c r="Q1913" s="31" t="s">
        <v>1436</v>
      </c>
      <c r="R1913" s="33" t="s">
        <v>9675</v>
      </c>
      <c r="S1913" s="33" t="s">
        <v>9676</v>
      </c>
      <c r="T1913" s="33" t="s">
        <v>1439</v>
      </c>
      <c r="U1913" s="33" t="e">
        <v>#N/A</v>
      </c>
      <c r="V1913" s="33" t="e">
        <v>#N/A</v>
      </c>
      <c r="W1913" s="33"/>
    </row>
    <row r="1914" spans="1:23" ht="15.6">
      <c r="A1914" s="31">
        <v>19</v>
      </c>
      <c r="B1914" s="31" t="s">
        <v>9682</v>
      </c>
      <c r="C1914" s="31">
        <v>33612873</v>
      </c>
      <c r="D1914" s="31" t="s">
        <v>662</v>
      </c>
      <c r="E1914" s="31" t="s">
        <v>673</v>
      </c>
      <c r="F1914" s="31" t="s">
        <v>663</v>
      </c>
      <c r="G1914" s="31">
        <v>0</v>
      </c>
      <c r="H1914" s="31" t="s">
        <v>692</v>
      </c>
      <c r="I1914" s="31" t="e">
        <v>#N/A</v>
      </c>
      <c r="J1914" s="31" t="s">
        <v>9683</v>
      </c>
      <c r="K1914" s="31" t="s">
        <v>9684</v>
      </c>
      <c r="L1914" s="31" t="s">
        <v>9685</v>
      </c>
      <c r="M1914" s="31" t="s">
        <v>9685</v>
      </c>
      <c r="N1914" s="31">
        <v>0</v>
      </c>
      <c r="O1914" s="31">
        <v>0</v>
      </c>
      <c r="P1914" s="31" t="s">
        <v>678</v>
      </c>
      <c r="Q1914" s="31" t="s">
        <v>1436</v>
      </c>
      <c r="R1914" s="33" t="s">
        <v>9675</v>
      </c>
      <c r="S1914" s="33" t="s">
        <v>9676</v>
      </c>
      <c r="T1914" s="33" t="s">
        <v>1439</v>
      </c>
      <c r="U1914" s="33" t="e">
        <v>#N/A</v>
      </c>
      <c r="V1914" s="33" t="e">
        <v>#N/A</v>
      </c>
      <c r="W1914" s="33"/>
    </row>
    <row r="1915" spans="1:23" ht="15.6">
      <c r="A1915" s="31">
        <v>19</v>
      </c>
      <c r="B1915" s="31" t="s">
        <v>9686</v>
      </c>
      <c r="C1915" s="31">
        <v>33618304</v>
      </c>
      <c r="D1915" s="31" t="s">
        <v>673</v>
      </c>
      <c r="E1915" s="31" t="s">
        <v>662</v>
      </c>
      <c r="F1915" s="31" t="s">
        <v>663</v>
      </c>
      <c r="G1915" s="31">
        <v>0</v>
      </c>
      <c r="H1915" s="31" t="s">
        <v>692</v>
      </c>
      <c r="I1915" s="31" t="e">
        <v>#N/A</v>
      </c>
      <c r="J1915" s="31" t="s">
        <v>9687</v>
      </c>
      <c r="K1915" s="31" t="s">
        <v>9688</v>
      </c>
      <c r="L1915" s="31" t="s">
        <v>9689</v>
      </c>
      <c r="M1915" s="31" t="s">
        <v>9689</v>
      </c>
      <c r="N1915" s="31">
        <v>0</v>
      </c>
      <c r="O1915" s="31">
        <v>0</v>
      </c>
      <c r="P1915" s="31" t="s">
        <v>678</v>
      </c>
      <c r="Q1915" s="31" t="s">
        <v>1436</v>
      </c>
      <c r="R1915" s="33" t="s">
        <v>9675</v>
      </c>
      <c r="S1915" s="33" t="s">
        <v>9676</v>
      </c>
      <c r="T1915" s="33" t="s">
        <v>1439</v>
      </c>
      <c r="U1915" s="33" t="e">
        <v>#N/A</v>
      </c>
      <c r="V1915" s="33" t="e">
        <v>#N/A</v>
      </c>
      <c r="W1915" s="33"/>
    </row>
    <row r="1916" spans="1:23" ht="15.6">
      <c r="A1916" s="31">
        <v>19</v>
      </c>
      <c r="B1916" s="31" t="s">
        <v>9690</v>
      </c>
      <c r="C1916" s="31">
        <v>33620504</v>
      </c>
      <c r="D1916" s="31" t="s">
        <v>661</v>
      </c>
      <c r="E1916" s="31" t="s">
        <v>699</v>
      </c>
      <c r="F1916" s="31" t="s">
        <v>663</v>
      </c>
      <c r="G1916" s="31">
        <v>0</v>
      </c>
      <c r="H1916" s="31" t="s">
        <v>692</v>
      </c>
      <c r="I1916" s="31" t="e">
        <v>#N/A</v>
      </c>
      <c r="J1916" s="31" t="s">
        <v>9691</v>
      </c>
      <c r="K1916" s="31" t="s">
        <v>9692</v>
      </c>
      <c r="L1916" s="31" t="s">
        <v>9693</v>
      </c>
      <c r="M1916" s="31" t="s">
        <v>2668</v>
      </c>
      <c r="N1916" s="31" t="s">
        <v>9694</v>
      </c>
      <c r="O1916" s="31">
        <v>0</v>
      </c>
      <c r="P1916" s="31" t="s">
        <v>669</v>
      </c>
      <c r="Q1916" s="31" t="s">
        <v>1436</v>
      </c>
      <c r="R1916" s="33" t="s">
        <v>9675</v>
      </c>
      <c r="S1916" s="33" t="s">
        <v>9676</v>
      </c>
      <c r="T1916" s="33" t="s">
        <v>1439</v>
      </c>
      <c r="U1916" s="33" t="e">
        <v>#N/A</v>
      </c>
      <c r="V1916" s="33" t="e">
        <v>#N/A</v>
      </c>
      <c r="W1916" s="33"/>
    </row>
    <row r="1917" spans="1:23" ht="15.6">
      <c r="A1917" s="31">
        <v>19</v>
      </c>
      <c r="B1917" s="31" t="s">
        <v>9695</v>
      </c>
      <c r="C1917" s="31">
        <v>33625490</v>
      </c>
      <c r="D1917" s="31" t="s">
        <v>699</v>
      </c>
      <c r="E1917" s="31" t="s">
        <v>661</v>
      </c>
      <c r="F1917" s="31" t="s">
        <v>663</v>
      </c>
      <c r="G1917" s="31">
        <v>0</v>
      </c>
      <c r="H1917" s="31" t="s">
        <v>663</v>
      </c>
      <c r="I1917" s="31" t="s">
        <v>663</v>
      </c>
      <c r="J1917" s="31" t="s">
        <v>9696</v>
      </c>
      <c r="K1917" s="31" t="s">
        <v>9697</v>
      </c>
      <c r="L1917" s="31" t="s">
        <v>9698</v>
      </c>
      <c r="M1917" s="31" t="s">
        <v>9699</v>
      </c>
      <c r="N1917" s="31" t="s">
        <v>9700</v>
      </c>
      <c r="O1917" s="31">
        <v>0</v>
      </c>
      <c r="P1917" s="31" t="s">
        <v>678</v>
      </c>
      <c r="Q1917" s="31" t="s">
        <v>1436</v>
      </c>
      <c r="R1917" s="33" t="s">
        <v>9675</v>
      </c>
      <c r="S1917" s="33" t="s">
        <v>9676</v>
      </c>
      <c r="T1917" s="33" t="s">
        <v>1439</v>
      </c>
      <c r="U1917" s="33" t="s">
        <v>5333</v>
      </c>
      <c r="V1917" s="33" t="s">
        <v>5334</v>
      </c>
      <c r="W1917" s="33"/>
    </row>
    <row r="1918" spans="1:23" ht="15.6">
      <c r="A1918" s="31">
        <v>19</v>
      </c>
      <c r="B1918" s="31" t="s">
        <v>9701</v>
      </c>
      <c r="C1918" s="31">
        <v>33631912</v>
      </c>
      <c r="D1918" s="31" t="s">
        <v>699</v>
      </c>
      <c r="E1918" s="31" t="s">
        <v>661</v>
      </c>
      <c r="F1918" s="31" t="s">
        <v>692</v>
      </c>
      <c r="G1918" s="31">
        <v>0</v>
      </c>
      <c r="H1918" s="31" t="s">
        <v>692</v>
      </c>
      <c r="I1918" s="31" t="e">
        <v>#N/A</v>
      </c>
      <c r="J1918" s="31" t="s">
        <v>2720</v>
      </c>
      <c r="K1918" s="31" t="s">
        <v>9702</v>
      </c>
      <c r="L1918" s="31" t="s">
        <v>9703</v>
      </c>
      <c r="M1918" s="31" t="s">
        <v>9704</v>
      </c>
      <c r="N1918" s="31" t="s">
        <v>1746</v>
      </c>
      <c r="O1918" s="31">
        <v>0</v>
      </c>
      <c r="P1918" s="31">
        <v>0</v>
      </c>
      <c r="Q1918" s="31" t="s">
        <v>1436</v>
      </c>
      <c r="R1918" s="33" t="s">
        <v>9675</v>
      </c>
      <c r="S1918" s="33" t="s">
        <v>9676</v>
      </c>
      <c r="T1918" s="33" t="s">
        <v>1439</v>
      </c>
      <c r="U1918" s="33" t="e">
        <v>#N/A</v>
      </c>
      <c r="V1918" s="33" t="e">
        <v>#N/A</v>
      </c>
      <c r="W1918" s="33"/>
    </row>
    <row r="1919" spans="1:23" ht="15.6">
      <c r="A1919" s="31">
        <v>19</v>
      </c>
      <c r="B1919" s="31" t="s">
        <v>9705</v>
      </c>
      <c r="C1919" s="31">
        <v>33635887</v>
      </c>
      <c r="D1919" s="31" t="s">
        <v>699</v>
      </c>
      <c r="E1919" s="31" t="s">
        <v>662</v>
      </c>
      <c r="F1919" s="31" t="s">
        <v>663</v>
      </c>
      <c r="G1919" s="31">
        <v>0</v>
      </c>
      <c r="H1919" s="31" t="s">
        <v>692</v>
      </c>
      <c r="I1919" s="31" t="e">
        <v>#N/A</v>
      </c>
      <c r="J1919" s="31" t="s">
        <v>9706</v>
      </c>
      <c r="K1919" s="31" t="s">
        <v>9707</v>
      </c>
      <c r="L1919" s="31" t="s">
        <v>9708</v>
      </c>
      <c r="M1919" s="31" t="s">
        <v>9709</v>
      </c>
      <c r="N1919" s="31" t="s">
        <v>6742</v>
      </c>
      <c r="O1919" s="31">
        <v>0</v>
      </c>
      <c r="P1919" s="31" t="s">
        <v>678</v>
      </c>
      <c r="Q1919" s="31" t="s">
        <v>1436</v>
      </c>
      <c r="R1919" s="33" t="s">
        <v>9675</v>
      </c>
      <c r="S1919" s="33" t="s">
        <v>9676</v>
      </c>
      <c r="T1919" s="33" t="s">
        <v>1439</v>
      </c>
      <c r="U1919" s="33" t="e">
        <v>#N/A</v>
      </c>
      <c r="V1919" s="33" t="e">
        <v>#N/A</v>
      </c>
      <c r="W1919" s="33"/>
    </row>
    <row r="1920" spans="1:23" ht="15.6">
      <c r="A1920" s="31">
        <v>19</v>
      </c>
      <c r="B1920" s="31" t="s">
        <v>9710</v>
      </c>
      <c r="C1920" s="31">
        <v>33642273</v>
      </c>
      <c r="D1920" s="31" t="s">
        <v>673</v>
      </c>
      <c r="E1920" s="31" t="s">
        <v>661</v>
      </c>
      <c r="F1920" s="31" t="s">
        <v>663</v>
      </c>
      <c r="G1920" s="31" t="s">
        <v>9711</v>
      </c>
      <c r="H1920" s="31" t="s">
        <v>663</v>
      </c>
      <c r="I1920" s="31" t="s">
        <v>663</v>
      </c>
      <c r="J1920" s="31" t="s">
        <v>9712</v>
      </c>
      <c r="K1920" s="31" t="s">
        <v>9713</v>
      </c>
      <c r="L1920" s="31" t="s">
        <v>9714</v>
      </c>
      <c r="M1920" s="31" t="s">
        <v>9715</v>
      </c>
      <c r="N1920" s="31" t="s">
        <v>9716</v>
      </c>
      <c r="O1920" s="31">
        <v>0</v>
      </c>
      <c r="P1920" s="31" t="s">
        <v>678</v>
      </c>
      <c r="Q1920" s="31" t="s">
        <v>1436</v>
      </c>
      <c r="R1920" s="33" t="s">
        <v>9717</v>
      </c>
      <c r="S1920" s="33" t="s">
        <v>9718</v>
      </c>
      <c r="T1920" s="33" t="s">
        <v>1439</v>
      </c>
      <c r="U1920" s="33" t="s">
        <v>9719</v>
      </c>
      <c r="V1920" s="33" t="s">
        <v>9720</v>
      </c>
      <c r="W1920" s="33"/>
    </row>
    <row r="1921" spans="1:23" ht="15.6">
      <c r="A1921" s="31">
        <v>19</v>
      </c>
      <c r="B1921" s="31" t="s">
        <v>9721</v>
      </c>
      <c r="C1921" s="31">
        <v>33652247</v>
      </c>
      <c r="D1921" s="31" t="s">
        <v>661</v>
      </c>
      <c r="E1921" s="31" t="s">
        <v>673</v>
      </c>
      <c r="F1921" s="31" t="s">
        <v>663</v>
      </c>
      <c r="G1921" s="31" t="s">
        <v>9722</v>
      </c>
      <c r="H1921" s="31" t="s">
        <v>692</v>
      </c>
      <c r="I1921" s="31" t="e">
        <v>#N/A</v>
      </c>
      <c r="J1921" s="31" t="s">
        <v>9723</v>
      </c>
      <c r="K1921" s="31" t="s">
        <v>9724</v>
      </c>
      <c r="L1921" s="31" t="s">
        <v>9725</v>
      </c>
      <c r="M1921" s="31" t="s">
        <v>9725</v>
      </c>
      <c r="N1921" s="31">
        <v>0</v>
      </c>
      <c r="O1921" s="31">
        <v>0</v>
      </c>
      <c r="P1921" s="31" t="s">
        <v>678</v>
      </c>
      <c r="Q1921" s="31" t="s">
        <v>1436</v>
      </c>
      <c r="R1921" s="33" t="s">
        <v>9717</v>
      </c>
      <c r="S1921" s="33" t="s">
        <v>9718</v>
      </c>
      <c r="T1921" s="33" t="s">
        <v>1439</v>
      </c>
      <c r="U1921" s="33" t="e">
        <v>#N/A</v>
      </c>
      <c r="V1921" s="33" t="e">
        <v>#N/A</v>
      </c>
      <c r="W1921" s="33"/>
    </row>
    <row r="1922" spans="1:23" ht="15.6">
      <c r="A1922" s="31">
        <v>19</v>
      </c>
      <c r="B1922" s="31" t="s">
        <v>9726</v>
      </c>
      <c r="C1922" s="31">
        <v>41167433</v>
      </c>
      <c r="D1922" s="31" t="s">
        <v>662</v>
      </c>
      <c r="E1922" s="31" t="s">
        <v>661</v>
      </c>
      <c r="F1922" s="31" t="s">
        <v>663</v>
      </c>
      <c r="G1922" s="31" t="s">
        <v>9727</v>
      </c>
      <c r="H1922" s="31" t="s">
        <v>663</v>
      </c>
      <c r="I1922" s="31" t="s">
        <v>663</v>
      </c>
      <c r="J1922" s="31" t="s">
        <v>7299</v>
      </c>
      <c r="K1922" s="31" t="s">
        <v>9728</v>
      </c>
      <c r="L1922" s="31" t="s">
        <v>8487</v>
      </c>
      <c r="M1922" s="31" t="s">
        <v>8487</v>
      </c>
      <c r="N1922" s="31">
        <v>0</v>
      </c>
      <c r="O1922" s="31" t="s">
        <v>1114</v>
      </c>
      <c r="P1922" s="31" t="s">
        <v>678</v>
      </c>
      <c r="Q1922" s="31" t="e">
        <v>#N/A</v>
      </c>
      <c r="R1922" s="31" t="e">
        <v>#N/A</v>
      </c>
      <c r="S1922" s="31" t="e">
        <v>#N/A</v>
      </c>
      <c r="T1922" s="31" t="e">
        <v>#N/A</v>
      </c>
      <c r="U1922" s="33" t="s">
        <v>3987</v>
      </c>
      <c r="V1922" s="33" t="s">
        <v>3988</v>
      </c>
      <c r="W1922" s="33"/>
    </row>
    <row r="1923" spans="1:23" ht="15.6">
      <c r="A1923" s="31">
        <v>19</v>
      </c>
      <c r="B1923" s="31" t="s">
        <v>9729</v>
      </c>
      <c r="C1923" s="31">
        <v>44214980</v>
      </c>
      <c r="D1923" s="31" t="s">
        <v>662</v>
      </c>
      <c r="E1923" s="31" t="s">
        <v>673</v>
      </c>
      <c r="F1923" s="31" t="s">
        <v>663</v>
      </c>
      <c r="G1923" s="31" t="s">
        <v>9730</v>
      </c>
      <c r="H1923" s="31" t="s">
        <v>663</v>
      </c>
      <c r="I1923" s="31" t="s">
        <v>663</v>
      </c>
      <c r="J1923" s="31" t="s">
        <v>9731</v>
      </c>
      <c r="K1923" s="31" t="s">
        <v>9732</v>
      </c>
      <c r="L1923" s="31" t="s">
        <v>9733</v>
      </c>
      <c r="M1923" s="31" t="s">
        <v>9733</v>
      </c>
      <c r="N1923" s="31">
        <v>0</v>
      </c>
      <c r="O1923" s="31" t="s">
        <v>713</v>
      </c>
      <c r="P1923" s="31" t="s">
        <v>678</v>
      </c>
      <c r="Q1923" s="31" t="e">
        <v>#N/A</v>
      </c>
      <c r="R1923" s="31" t="e">
        <v>#N/A</v>
      </c>
      <c r="S1923" s="31" t="e">
        <v>#N/A</v>
      </c>
      <c r="T1923" s="31" t="e">
        <v>#N/A</v>
      </c>
      <c r="U1923" s="33" t="s">
        <v>9734</v>
      </c>
      <c r="V1923" s="33" t="s">
        <v>9735</v>
      </c>
      <c r="W1923" s="33"/>
    </row>
    <row r="1924" spans="1:23" ht="15.6">
      <c r="A1924" s="31">
        <v>19</v>
      </c>
      <c r="B1924" s="31" t="s">
        <v>9736</v>
      </c>
      <c r="C1924" s="31">
        <v>46983360</v>
      </c>
      <c r="D1924" s="31" t="s">
        <v>699</v>
      </c>
      <c r="E1924" s="31" t="s">
        <v>661</v>
      </c>
      <c r="F1924" s="31" t="s">
        <v>663</v>
      </c>
      <c r="G1924" s="31" t="s">
        <v>9737</v>
      </c>
      <c r="H1924" s="31" t="s">
        <v>663</v>
      </c>
      <c r="I1924" s="31" t="s">
        <v>663</v>
      </c>
      <c r="J1924" s="31" t="s">
        <v>5902</v>
      </c>
      <c r="K1924" s="31" t="s">
        <v>9738</v>
      </c>
      <c r="L1924" s="31" t="s">
        <v>9739</v>
      </c>
      <c r="M1924" s="31" t="s">
        <v>9739</v>
      </c>
      <c r="N1924" s="31">
        <v>0</v>
      </c>
      <c r="O1924" s="31">
        <v>0</v>
      </c>
      <c r="P1924" s="31" t="s">
        <v>678</v>
      </c>
      <c r="Q1924" s="31" t="e">
        <v>#N/A</v>
      </c>
      <c r="R1924" s="31" t="e">
        <v>#N/A</v>
      </c>
      <c r="S1924" s="31" t="e">
        <v>#N/A</v>
      </c>
      <c r="T1924" s="31" t="e">
        <v>#N/A</v>
      </c>
      <c r="U1924" s="33" t="s">
        <v>5734</v>
      </c>
      <c r="V1924" s="33" t="s">
        <v>5735</v>
      </c>
      <c r="W1924" s="33"/>
    </row>
    <row r="1925" spans="1:23" ht="15.6">
      <c r="A1925" s="31">
        <v>19</v>
      </c>
      <c r="B1925" s="31" t="s">
        <v>9740</v>
      </c>
      <c r="C1925" s="31">
        <v>49550628</v>
      </c>
      <c r="D1925" s="31" t="s">
        <v>699</v>
      </c>
      <c r="E1925" s="31" t="s">
        <v>661</v>
      </c>
      <c r="F1925" s="31" t="s">
        <v>663</v>
      </c>
      <c r="G1925" s="31" t="s">
        <v>9741</v>
      </c>
      <c r="H1925" s="31" t="s">
        <v>663</v>
      </c>
      <c r="I1925" s="31" t="s">
        <v>663</v>
      </c>
      <c r="J1925" s="31" t="s">
        <v>9293</v>
      </c>
      <c r="K1925" s="31" t="s">
        <v>9742</v>
      </c>
      <c r="L1925" s="31" t="s">
        <v>9743</v>
      </c>
      <c r="M1925" s="31" t="s">
        <v>9743</v>
      </c>
      <c r="N1925" s="31">
        <v>0</v>
      </c>
      <c r="O1925" s="31" t="s">
        <v>1114</v>
      </c>
      <c r="P1925" s="31" t="s">
        <v>678</v>
      </c>
      <c r="Q1925" s="31" t="e">
        <v>#N/A</v>
      </c>
      <c r="R1925" s="31" t="e">
        <v>#N/A</v>
      </c>
      <c r="S1925" s="31" t="e">
        <v>#N/A</v>
      </c>
      <c r="T1925" s="31" t="e">
        <v>#N/A</v>
      </c>
      <c r="U1925" s="33" t="s">
        <v>5438</v>
      </c>
      <c r="V1925" s="33" t="s">
        <v>5439</v>
      </c>
      <c r="W1925" s="33"/>
    </row>
    <row r="1926" spans="1:23" ht="15.6">
      <c r="A1926" s="31">
        <v>19</v>
      </c>
      <c r="B1926" s="31" t="s">
        <v>9744</v>
      </c>
      <c r="C1926" s="31">
        <v>53002941</v>
      </c>
      <c r="D1926" s="31" t="s">
        <v>662</v>
      </c>
      <c r="E1926" s="31" t="s">
        <v>673</v>
      </c>
      <c r="F1926" s="31" t="s">
        <v>663</v>
      </c>
      <c r="G1926" s="31" t="s">
        <v>9745</v>
      </c>
      <c r="H1926" s="31" t="s">
        <v>663</v>
      </c>
      <c r="I1926" s="31" t="s">
        <v>663</v>
      </c>
      <c r="J1926" s="31" t="s">
        <v>9746</v>
      </c>
      <c r="K1926" s="31" t="s">
        <v>9747</v>
      </c>
      <c r="L1926" s="31" t="s">
        <v>9748</v>
      </c>
      <c r="M1926" s="31" t="s">
        <v>9748</v>
      </c>
      <c r="N1926" s="31">
        <v>0</v>
      </c>
      <c r="O1926" s="31">
        <v>0</v>
      </c>
      <c r="P1926" s="31" t="s">
        <v>669</v>
      </c>
      <c r="Q1926" s="31" t="e">
        <v>#N/A</v>
      </c>
      <c r="R1926" s="31" t="e">
        <v>#N/A</v>
      </c>
      <c r="S1926" s="31" t="e">
        <v>#N/A</v>
      </c>
      <c r="T1926" s="31" t="e">
        <v>#N/A</v>
      </c>
      <c r="U1926" s="33" t="s">
        <v>9749</v>
      </c>
      <c r="V1926" s="33" t="s">
        <v>9750</v>
      </c>
      <c r="W1926" s="33"/>
    </row>
    <row r="1927" spans="1:23" ht="15.6">
      <c r="A1927" s="31">
        <v>19</v>
      </c>
      <c r="B1927" s="31" t="s">
        <v>9751</v>
      </c>
      <c r="C1927" s="31">
        <v>54457608</v>
      </c>
      <c r="D1927" s="31" t="s">
        <v>699</v>
      </c>
      <c r="E1927" s="31" t="s">
        <v>673</v>
      </c>
      <c r="F1927" s="31" t="s">
        <v>663</v>
      </c>
      <c r="G1927" s="31" t="s">
        <v>9752</v>
      </c>
      <c r="H1927" s="31" t="s">
        <v>663</v>
      </c>
      <c r="I1927" s="31" t="s">
        <v>663</v>
      </c>
      <c r="J1927" s="31" t="s">
        <v>6529</v>
      </c>
      <c r="K1927" s="31" t="s">
        <v>9753</v>
      </c>
      <c r="L1927" s="31" t="s">
        <v>3997</v>
      </c>
      <c r="M1927" s="31" t="s">
        <v>3997</v>
      </c>
      <c r="N1927" s="31">
        <v>0</v>
      </c>
      <c r="O1927" s="31">
        <v>0</v>
      </c>
      <c r="P1927" s="31" t="s">
        <v>669</v>
      </c>
      <c r="Q1927" s="31" t="e">
        <v>#N/A</v>
      </c>
      <c r="R1927" s="31" t="e">
        <v>#N/A</v>
      </c>
      <c r="S1927" s="31" t="e">
        <v>#N/A</v>
      </c>
      <c r="T1927" s="31" t="e">
        <v>#N/A</v>
      </c>
      <c r="U1927" s="33" t="s">
        <v>9754</v>
      </c>
      <c r="V1927" s="33" t="s">
        <v>9755</v>
      </c>
      <c r="W1927" s="33"/>
    </row>
    <row r="1928" spans="1:23" ht="15.6">
      <c r="A1928" s="31">
        <v>20</v>
      </c>
      <c r="B1928" s="31" t="s">
        <v>9756</v>
      </c>
      <c r="C1928" s="31">
        <v>3037511</v>
      </c>
      <c r="D1928" s="31" t="s">
        <v>662</v>
      </c>
      <c r="E1928" s="31" t="s">
        <v>673</v>
      </c>
      <c r="F1928" s="31" t="s">
        <v>663</v>
      </c>
      <c r="G1928" s="31" t="s">
        <v>9757</v>
      </c>
      <c r="H1928" s="31" t="s">
        <v>663</v>
      </c>
      <c r="I1928" s="31" t="s">
        <v>663</v>
      </c>
      <c r="J1928" s="31" t="s">
        <v>9758</v>
      </c>
      <c r="K1928" s="31" t="s">
        <v>9759</v>
      </c>
      <c r="L1928" s="31" t="s">
        <v>6955</v>
      </c>
      <c r="M1928" s="31" t="s">
        <v>6955</v>
      </c>
      <c r="N1928" s="31">
        <v>0</v>
      </c>
      <c r="O1928" s="31">
        <v>0</v>
      </c>
      <c r="P1928" s="31" t="s">
        <v>678</v>
      </c>
      <c r="Q1928" s="31" t="e">
        <v>#N/A</v>
      </c>
      <c r="R1928" s="31" t="e">
        <v>#N/A</v>
      </c>
      <c r="S1928" s="31" t="e">
        <v>#N/A</v>
      </c>
      <c r="T1928" s="31" t="e">
        <v>#N/A</v>
      </c>
      <c r="U1928" s="33" t="s">
        <v>9760</v>
      </c>
      <c r="V1928" s="33" t="s">
        <v>9761</v>
      </c>
      <c r="W1928" s="33"/>
    </row>
    <row r="1929" spans="1:23" ht="15.6">
      <c r="A1929" s="31">
        <v>20</v>
      </c>
      <c r="B1929" s="31" t="s">
        <v>9762</v>
      </c>
      <c r="C1929" s="31">
        <v>3043505</v>
      </c>
      <c r="D1929" s="31" t="s">
        <v>699</v>
      </c>
      <c r="E1929" s="31" t="s">
        <v>673</v>
      </c>
      <c r="F1929" s="31" t="s">
        <v>663</v>
      </c>
      <c r="G1929" s="31" t="s">
        <v>9763</v>
      </c>
      <c r="H1929" s="31" t="s">
        <v>692</v>
      </c>
      <c r="I1929" s="31" t="e">
        <v>#N/A</v>
      </c>
      <c r="J1929" s="31" t="s">
        <v>9764</v>
      </c>
      <c r="K1929" s="31" t="s">
        <v>9765</v>
      </c>
      <c r="L1929" s="31" t="s">
        <v>9766</v>
      </c>
      <c r="M1929" s="31" t="s">
        <v>6927</v>
      </c>
      <c r="N1929" s="31" t="s">
        <v>668</v>
      </c>
      <c r="O1929" s="31">
        <v>0</v>
      </c>
      <c r="P1929" s="31" t="s">
        <v>678</v>
      </c>
      <c r="Q1929" s="31" t="e">
        <v>#N/A</v>
      </c>
      <c r="R1929" s="31" t="e">
        <v>#N/A</v>
      </c>
      <c r="S1929" s="31" t="e">
        <v>#N/A</v>
      </c>
      <c r="T1929" s="31" t="e">
        <v>#N/A</v>
      </c>
      <c r="U1929" s="33" t="e">
        <v>#N/A</v>
      </c>
      <c r="V1929" s="33" t="e">
        <v>#N/A</v>
      </c>
      <c r="W1929" s="33"/>
    </row>
    <row r="1930" spans="1:23" ht="15.6">
      <c r="A1930" s="31">
        <v>20</v>
      </c>
      <c r="B1930" s="31" t="s">
        <v>9767</v>
      </c>
      <c r="C1930" s="31">
        <v>3045543</v>
      </c>
      <c r="D1930" s="31" t="s">
        <v>673</v>
      </c>
      <c r="E1930" s="31" t="s">
        <v>662</v>
      </c>
      <c r="F1930" s="31" t="s">
        <v>663</v>
      </c>
      <c r="G1930" s="31" t="s">
        <v>9768</v>
      </c>
      <c r="H1930" s="31" t="s">
        <v>692</v>
      </c>
      <c r="I1930" s="31" t="e">
        <v>#N/A</v>
      </c>
      <c r="J1930" s="31" t="s">
        <v>9769</v>
      </c>
      <c r="K1930" s="31" t="s">
        <v>1248</v>
      </c>
      <c r="L1930" s="31" t="s">
        <v>9770</v>
      </c>
      <c r="M1930" s="31" t="s">
        <v>9771</v>
      </c>
      <c r="N1930" s="31" t="s">
        <v>9772</v>
      </c>
      <c r="O1930" s="31">
        <v>0</v>
      </c>
      <c r="P1930" s="31" t="s">
        <v>678</v>
      </c>
      <c r="Q1930" s="31" t="e">
        <v>#N/A</v>
      </c>
      <c r="R1930" s="31" t="e">
        <v>#N/A</v>
      </c>
      <c r="S1930" s="31" t="e">
        <v>#N/A</v>
      </c>
      <c r="T1930" s="31" t="e">
        <v>#N/A</v>
      </c>
      <c r="U1930" s="33" t="e">
        <v>#N/A</v>
      </c>
      <c r="V1930" s="33" t="e">
        <v>#N/A</v>
      </c>
      <c r="W1930" s="33"/>
    </row>
    <row r="1931" spans="1:23" ht="15.6">
      <c r="A1931" s="31">
        <v>20</v>
      </c>
      <c r="B1931" s="31" t="s">
        <v>9773</v>
      </c>
      <c r="C1931" s="31">
        <v>8581713</v>
      </c>
      <c r="D1931" s="31" t="s">
        <v>673</v>
      </c>
      <c r="E1931" s="31" t="s">
        <v>662</v>
      </c>
      <c r="F1931" s="31" t="s">
        <v>663</v>
      </c>
      <c r="G1931" s="31" t="s">
        <v>9774</v>
      </c>
      <c r="H1931" s="31" t="s">
        <v>663</v>
      </c>
      <c r="I1931" s="31" t="s">
        <v>663</v>
      </c>
      <c r="J1931" s="31" t="s">
        <v>6665</v>
      </c>
      <c r="K1931" s="31" t="s">
        <v>9775</v>
      </c>
      <c r="L1931" s="31" t="s">
        <v>9776</v>
      </c>
      <c r="M1931" s="31" t="s">
        <v>9776</v>
      </c>
      <c r="N1931" s="31">
        <v>0</v>
      </c>
      <c r="O1931" s="31" t="s">
        <v>713</v>
      </c>
      <c r="P1931" s="31" t="s">
        <v>669</v>
      </c>
      <c r="Q1931" s="31" t="e">
        <v>#N/A</v>
      </c>
      <c r="R1931" s="31" t="e">
        <v>#N/A</v>
      </c>
      <c r="S1931" s="31" t="e">
        <v>#N/A</v>
      </c>
      <c r="T1931" s="31" t="e">
        <v>#N/A</v>
      </c>
      <c r="U1931" s="33" t="s">
        <v>9777</v>
      </c>
      <c r="V1931" s="33" t="s">
        <v>9778</v>
      </c>
      <c r="W1931" s="33"/>
    </row>
    <row r="1932" spans="1:23" ht="15.6">
      <c r="A1932" s="31">
        <v>20</v>
      </c>
      <c r="B1932" s="31" t="s">
        <v>9779</v>
      </c>
      <c r="C1932" s="31">
        <v>26089079</v>
      </c>
      <c r="D1932" s="31" t="s">
        <v>673</v>
      </c>
      <c r="E1932" s="31" t="s">
        <v>662</v>
      </c>
      <c r="F1932" s="31" t="s">
        <v>663</v>
      </c>
      <c r="G1932" s="31" t="s">
        <v>9780</v>
      </c>
      <c r="H1932" s="31" t="s">
        <v>663</v>
      </c>
      <c r="I1932" s="31" t="s">
        <v>663</v>
      </c>
      <c r="J1932" s="31" t="s">
        <v>9781</v>
      </c>
      <c r="K1932" s="31" t="s">
        <v>9782</v>
      </c>
      <c r="L1932" s="31" t="s">
        <v>9783</v>
      </c>
      <c r="M1932" s="31" t="s">
        <v>9783</v>
      </c>
      <c r="N1932" s="31">
        <v>0</v>
      </c>
      <c r="O1932" s="31" t="s">
        <v>1114</v>
      </c>
      <c r="P1932" s="31" t="s">
        <v>669</v>
      </c>
      <c r="Q1932" s="31" t="e">
        <v>#N/A</v>
      </c>
      <c r="R1932" s="31" t="e">
        <v>#N/A</v>
      </c>
      <c r="S1932" s="31" t="e">
        <v>#N/A</v>
      </c>
      <c r="T1932" s="31" t="e">
        <v>#N/A</v>
      </c>
      <c r="U1932" s="33" t="s">
        <v>1690</v>
      </c>
      <c r="V1932" s="33" t="s">
        <v>1691</v>
      </c>
      <c r="W1932" s="33"/>
    </row>
    <row r="1933" spans="1:23" ht="15.6">
      <c r="A1933" s="31">
        <v>20</v>
      </c>
      <c r="B1933" s="31" t="s">
        <v>9784</v>
      </c>
      <c r="C1933" s="31">
        <v>39083142</v>
      </c>
      <c r="D1933" s="31" t="s">
        <v>662</v>
      </c>
      <c r="E1933" s="31" t="s">
        <v>661</v>
      </c>
      <c r="F1933" s="31" t="s">
        <v>663</v>
      </c>
      <c r="G1933" s="31" t="s">
        <v>9785</v>
      </c>
      <c r="H1933" s="31" t="s">
        <v>663</v>
      </c>
      <c r="I1933" s="31" t="s">
        <v>663</v>
      </c>
      <c r="J1933" s="31" t="s">
        <v>4999</v>
      </c>
      <c r="K1933" s="31" t="s">
        <v>9786</v>
      </c>
      <c r="L1933" s="31" t="s">
        <v>9787</v>
      </c>
      <c r="M1933" s="31" t="s">
        <v>9787</v>
      </c>
      <c r="N1933" s="31">
        <v>0</v>
      </c>
      <c r="O1933" s="31">
        <v>0</v>
      </c>
      <c r="P1933" s="31" t="s">
        <v>678</v>
      </c>
      <c r="Q1933" s="31" t="e">
        <v>#N/A</v>
      </c>
      <c r="R1933" s="31" t="e">
        <v>#N/A</v>
      </c>
      <c r="S1933" s="31" t="e">
        <v>#N/A</v>
      </c>
      <c r="T1933" s="31" t="e">
        <v>#N/A</v>
      </c>
      <c r="U1933" s="33" t="s">
        <v>9788</v>
      </c>
      <c r="V1933" s="33" t="s">
        <v>9789</v>
      </c>
      <c r="W1933" s="33"/>
    </row>
    <row r="1934" spans="1:23" ht="15.6">
      <c r="A1934" s="31">
        <v>20</v>
      </c>
      <c r="B1934" s="31" t="s">
        <v>9790</v>
      </c>
      <c r="C1934" s="31">
        <v>45199720</v>
      </c>
      <c r="D1934" s="31" t="s">
        <v>661</v>
      </c>
      <c r="E1934" s="31" t="s">
        <v>699</v>
      </c>
      <c r="F1934" s="31" t="s">
        <v>663</v>
      </c>
      <c r="G1934" s="31" t="s">
        <v>9791</v>
      </c>
      <c r="H1934" s="31" t="s">
        <v>692</v>
      </c>
      <c r="I1934" s="31" t="e">
        <v>#N/A</v>
      </c>
      <c r="J1934" s="31" t="s">
        <v>9792</v>
      </c>
      <c r="K1934" s="31" t="s">
        <v>9793</v>
      </c>
      <c r="L1934" s="31" t="s">
        <v>9794</v>
      </c>
      <c r="M1934" s="31" t="s">
        <v>9795</v>
      </c>
      <c r="N1934" s="31" t="s">
        <v>845</v>
      </c>
      <c r="O1934" s="31">
        <v>0</v>
      </c>
      <c r="P1934" s="31" t="s">
        <v>669</v>
      </c>
      <c r="Q1934" s="31" t="e">
        <v>#N/A</v>
      </c>
      <c r="R1934" s="31" t="e">
        <v>#N/A</v>
      </c>
      <c r="S1934" s="31" t="e">
        <v>#N/A</v>
      </c>
      <c r="T1934" s="31" t="e">
        <v>#N/A</v>
      </c>
      <c r="U1934" s="33" t="e">
        <v>#N/A</v>
      </c>
      <c r="V1934" s="33" t="e">
        <v>#N/A</v>
      </c>
      <c r="W1934" s="33"/>
    </row>
    <row r="1935" spans="1:23" ht="15.6">
      <c r="A1935" s="31">
        <v>20</v>
      </c>
      <c r="B1935" s="31" t="s">
        <v>9796</v>
      </c>
      <c r="C1935" s="31">
        <v>45204763</v>
      </c>
      <c r="D1935" s="31" t="s">
        <v>661</v>
      </c>
      <c r="E1935" s="31" t="s">
        <v>673</v>
      </c>
      <c r="F1935" s="31" t="s">
        <v>663</v>
      </c>
      <c r="G1935" s="31" t="s">
        <v>9797</v>
      </c>
      <c r="H1935" s="31" t="s">
        <v>663</v>
      </c>
      <c r="I1935" s="31" t="s">
        <v>663</v>
      </c>
      <c r="J1935" s="31" t="s">
        <v>6254</v>
      </c>
      <c r="K1935" s="31" t="s">
        <v>9798</v>
      </c>
      <c r="L1935" s="31" t="s">
        <v>9799</v>
      </c>
      <c r="M1935" s="31" t="s">
        <v>9799</v>
      </c>
      <c r="N1935" s="31">
        <v>0</v>
      </c>
      <c r="O1935" s="31">
        <v>0</v>
      </c>
      <c r="P1935" s="31" t="s">
        <v>678</v>
      </c>
      <c r="Q1935" s="31" t="e">
        <v>#N/A</v>
      </c>
      <c r="R1935" s="31" t="e">
        <v>#N/A</v>
      </c>
      <c r="S1935" s="31" t="e">
        <v>#N/A</v>
      </c>
      <c r="T1935" s="31" t="e">
        <v>#N/A</v>
      </c>
      <c r="U1935" s="33" t="s">
        <v>9800</v>
      </c>
      <c r="V1935" s="33" t="s">
        <v>9801</v>
      </c>
      <c r="W1935" s="33"/>
    </row>
    <row r="1936" spans="1:23" ht="15.6">
      <c r="A1936" s="31">
        <v>20</v>
      </c>
      <c r="B1936" s="31" t="s">
        <v>9802</v>
      </c>
      <c r="C1936" s="31">
        <v>46319919</v>
      </c>
      <c r="D1936" s="31" t="s">
        <v>662</v>
      </c>
      <c r="E1936" s="31" t="s">
        <v>673</v>
      </c>
      <c r="F1936" s="31" t="s">
        <v>663</v>
      </c>
      <c r="G1936" s="31" t="s">
        <v>9803</v>
      </c>
      <c r="H1936" s="31" t="s">
        <v>663</v>
      </c>
      <c r="I1936" s="31" t="s">
        <v>663</v>
      </c>
      <c r="J1936" s="31" t="s">
        <v>9804</v>
      </c>
      <c r="K1936" s="31" t="s">
        <v>9805</v>
      </c>
      <c r="L1936" s="31" t="s">
        <v>2537</v>
      </c>
      <c r="M1936" s="31" t="s">
        <v>9806</v>
      </c>
      <c r="N1936" s="31" t="s">
        <v>971</v>
      </c>
      <c r="O1936" s="31">
        <v>0</v>
      </c>
      <c r="P1936" s="31" t="s">
        <v>678</v>
      </c>
      <c r="Q1936" s="31" t="e">
        <v>#N/A</v>
      </c>
      <c r="R1936" s="31" t="e">
        <v>#N/A</v>
      </c>
      <c r="S1936" s="31" t="e">
        <v>#N/A</v>
      </c>
      <c r="T1936" s="31" t="e">
        <v>#N/A</v>
      </c>
      <c r="U1936" s="33" t="s">
        <v>3272</v>
      </c>
      <c r="V1936" s="33" t="s">
        <v>3273</v>
      </c>
      <c r="W1936" s="33"/>
    </row>
    <row r="1937" spans="1:23" ht="15.6">
      <c r="A1937" s="31">
        <v>20</v>
      </c>
      <c r="B1937" s="31" t="s">
        <v>9807</v>
      </c>
      <c r="C1937" s="31">
        <v>52289253</v>
      </c>
      <c r="D1937" s="31" t="s">
        <v>662</v>
      </c>
      <c r="E1937" s="31" t="s">
        <v>673</v>
      </c>
      <c r="F1937" s="31" t="s">
        <v>663</v>
      </c>
      <c r="G1937" s="31" t="s">
        <v>9808</v>
      </c>
      <c r="H1937" s="31" t="s">
        <v>663</v>
      </c>
      <c r="I1937" s="31" t="s">
        <v>692</v>
      </c>
      <c r="J1937" s="31" t="s">
        <v>9809</v>
      </c>
      <c r="K1937" s="31" t="s">
        <v>9810</v>
      </c>
      <c r="L1937" s="31" t="s">
        <v>9811</v>
      </c>
      <c r="M1937" s="31" t="s">
        <v>9812</v>
      </c>
      <c r="N1937" s="31" t="s">
        <v>9813</v>
      </c>
      <c r="O1937" s="31">
        <v>0</v>
      </c>
      <c r="P1937" s="31" t="s">
        <v>669</v>
      </c>
      <c r="Q1937" s="31" t="e">
        <v>#N/A</v>
      </c>
      <c r="R1937" s="31" t="e">
        <v>#N/A</v>
      </c>
      <c r="S1937" s="31" t="e">
        <v>#N/A</v>
      </c>
      <c r="T1937" s="31" t="e">
        <v>#N/A</v>
      </c>
      <c r="U1937" s="33" t="e">
        <v>#N/A</v>
      </c>
      <c r="V1937" s="33" t="e">
        <v>#N/A</v>
      </c>
      <c r="W1937" s="33"/>
    </row>
    <row r="1938" spans="1:23" ht="15.6">
      <c r="A1938" s="31">
        <v>20</v>
      </c>
      <c r="B1938" s="31" t="s">
        <v>9814</v>
      </c>
      <c r="C1938" s="31">
        <v>56530965</v>
      </c>
      <c r="D1938" s="31" t="s">
        <v>662</v>
      </c>
      <c r="E1938" s="31" t="s">
        <v>673</v>
      </c>
      <c r="F1938" s="31" t="s">
        <v>663</v>
      </c>
      <c r="G1938" s="31" t="s">
        <v>9815</v>
      </c>
      <c r="H1938" s="31" t="s">
        <v>663</v>
      </c>
      <c r="I1938" s="31" t="s">
        <v>663</v>
      </c>
      <c r="J1938" s="31" t="s">
        <v>9034</v>
      </c>
      <c r="K1938" s="31" t="s">
        <v>9816</v>
      </c>
      <c r="L1938" s="31" t="s">
        <v>9816</v>
      </c>
      <c r="M1938" s="31" t="s">
        <v>9816</v>
      </c>
      <c r="N1938" s="31">
        <v>0</v>
      </c>
      <c r="O1938" s="31">
        <v>0</v>
      </c>
      <c r="P1938" s="31" t="s">
        <v>678</v>
      </c>
      <c r="Q1938" s="31" t="e">
        <v>#N/A</v>
      </c>
      <c r="R1938" s="31" t="e">
        <v>#N/A</v>
      </c>
      <c r="S1938" s="31" t="e">
        <v>#N/A</v>
      </c>
      <c r="T1938" s="31" t="e">
        <v>#N/A</v>
      </c>
      <c r="U1938" s="33">
        <v>0</v>
      </c>
      <c r="V1938" s="33">
        <v>0</v>
      </c>
      <c r="W1938" s="33"/>
    </row>
    <row r="1939" spans="1:23" ht="15.6">
      <c r="A1939" s="31">
        <v>20</v>
      </c>
      <c r="B1939" s="31" t="s">
        <v>9817</v>
      </c>
      <c r="C1939" s="31">
        <v>57121073</v>
      </c>
      <c r="D1939" s="31" t="s">
        <v>699</v>
      </c>
      <c r="E1939" s="31" t="s">
        <v>661</v>
      </c>
      <c r="F1939" s="31" t="s">
        <v>663</v>
      </c>
      <c r="G1939" s="31" t="s">
        <v>9818</v>
      </c>
      <c r="H1939" s="31" t="s">
        <v>663</v>
      </c>
      <c r="I1939" s="31" t="s">
        <v>663</v>
      </c>
      <c r="J1939" s="31" t="s">
        <v>9792</v>
      </c>
      <c r="K1939" s="31" t="s">
        <v>5325</v>
      </c>
      <c r="L1939" s="31" t="s">
        <v>9819</v>
      </c>
      <c r="M1939" s="31" t="s">
        <v>9819</v>
      </c>
      <c r="N1939" s="31">
        <v>0</v>
      </c>
      <c r="O1939" s="31">
        <v>0</v>
      </c>
      <c r="P1939" s="31" t="s">
        <v>678</v>
      </c>
      <c r="Q1939" s="31" t="e">
        <v>#N/A</v>
      </c>
      <c r="R1939" s="31" t="e">
        <v>#N/A</v>
      </c>
      <c r="S1939" s="31" t="e">
        <v>#N/A</v>
      </c>
      <c r="T1939" s="31" t="e">
        <v>#N/A</v>
      </c>
      <c r="U1939" s="33" t="s">
        <v>9820</v>
      </c>
      <c r="V1939" s="33" t="s">
        <v>9821</v>
      </c>
      <c r="W1939" s="33"/>
    </row>
    <row r="1940" spans="1:23" ht="15.6">
      <c r="A1940" s="31">
        <v>20</v>
      </c>
      <c r="B1940" s="31" t="s">
        <v>9822</v>
      </c>
      <c r="C1940" s="31">
        <v>62153673</v>
      </c>
      <c r="D1940" s="31" t="s">
        <v>699</v>
      </c>
      <c r="E1940" s="31" t="s">
        <v>662</v>
      </c>
      <c r="F1940" s="31" t="s">
        <v>663</v>
      </c>
      <c r="G1940" s="31" t="s">
        <v>9823</v>
      </c>
      <c r="H1940" s="31" t="s">
        <v>663</v>
      </c>
      <c r="I1940" s="31" t="s">
        <v>663</v>
      </c>
      <c r="J1940" s="31" t="s">
        <v>2724</v>
      </c>
      <c r="K1940" s="31" t="s">
        <v>9824</v>
      </c>
      <c r="L1940" s="31" t="s">
        <v>9825</v>
      </c>
      <c r="M1940" s="31" t="s">
        <v>9826</v>
      </c>
      <c r="N1940" s="31" t="s">
        <v>9827</v>
      </c>
      <c r="O1940" s="31" t="s">
        <v>1114</v>
      </c>
      <c r="P1940" s="31" t="s">
        <v>678</v>
      </c>
      <c r="Q1940" s="31" t="e">
        <v>#N/A</v>
      </c>
      <c r="R1940" s="31" t="e">
        <v>#N/A</v>
      </c>
      <c r="S1940" s="31" t="e">
        <v>#N/A</v>
      </c>
      <c r="T1940" s="31" t="e">
        <v>#N/A</v>
      </c>
      <c r="U1940" s="33" t="s">
        <v>9828</v>
      </c>
      <c r="V1940" s="33" t="s">
        <v>9829</v>
      </c>
      <c r="W1940" s="33"/>
    </row>
    <row r="1941" spans="1:23" ht="15.6">
      <c r="A1941" s="31">
        <v>20</v>
      </c>
      <c r="B1941" s="31" t="s">
        <v>9830</v>
      </c>
      <c r="C1941" s="31">
        <v>62171421</v>
      </c>
      <c r="D1941" s="31" t="s">
        <v>673</v>
      </c>
      <c r="E1941" s="31" t="s">
        <v>699</v>
      </c>
      <c r="F1941" s="31" t="s">
        <v>663</v>
      </c>
      <c r="G1941" s="31" t="s">
        <v>9831</v>
      </c>
      <c r="H1941" s="31" t="s">
        <v>663</v>
      </c>
      <c r="I1941" s="31" t="s">
        <v>663</v>
      </c>
      <c r="J1941" s="31" t="s">
        <v>9832</v>
      </c>
      <c r="K1941" s="31" t="s">
        <v>9833</v>
      </c>
      <c r="L1941" s="31" t="s">
        <v>9834</v>
      </c>
      <c r="M1941" s="31" t="s">
        <v>9834</v>
      </c>
      <c r="N1941" s="31">
        <v>0</v>
      </c>
      <c r="O1941" s="31" t="s">
        <v>1114</v>
      </c>
      <c r="P1941" s="31" t="s">
        <v>678</v>
      </c>
      <c r="Q1941" s="31" t="s">
        <v>1436</v>
      </c>
      <c r="R1941" s="33" t="s">
        <v>9835</v>
      </c>
      <c r="S1941" s="33" t="s">
        <v>9836</v>
      </c>
      <c r="T1941" s="33" t="s">
        <v>1439</v>
      </c>
      <c r="U1941" s="33" t="s">
        <v>9837</v>
      </c>
      <c r="V1941" s="33" t="s">
        <v>9838</v>
      </c>
      <c r="W1941" s="33"/>
    </row>
    <row r="1942" spans="1:23" ht="15.6">
      <c r="A1942" s="31">
        <v>20</v>
      </c>
      <c r="B1942" s="31" t="s">
        <v>9839</v>
      </c>
      <c r="C1942" s="31">
        <v>62171556</v>
      </c>
      <c r="D1942" s="31" t="s">
        <v>673</v>
      </c>
      <c r="E1942" s="31" t="s">
        <v>662</v>
      </c>
      <c r="F1942" s="31" t="s">
        <v>663</v>
      </c>
      <c r="G1942" s="31" t="s">
        <v>9831</v>
      </c>
      <c r="H1942" s="31" t="s">
        <v>692</v>
      </c>
      <c r="I1942" s="31" t="e">
        <v>#N/A</v>
      </c>
      <c r="J1942" s="31" t="s">
        <v>9840</v>
      </c>
      <c r="K1942" s="31" t="s">
        <v>9841</v>
      </c>
      <c r="L1942" s="31" t="s">
        <v>9834</v>
      </c>
      <c r="M1942" s="31" t="s">
        <v>9842</v>
      </c>
      <c r="N1942" s="31" t="s">
        <v>9843</v>
      </c>
      <c r="O1942" s="31">
        <v>0</v>
      </c>
      <c r="P1942" s="31">
        <v>0</v>
      </c>
      <c r="Q1942" s="31" t="s">
        <v>1436</v>
      </c>
      <c r="R1942" s="33" t="s">
        <v>9835</v>
      </c>
      <c r="S1942" s="33" t="s">
        <v>9836</v>
      </c>
      <c r="T1942" s="33" t="s">
        <v>1439</v>
      </c>
      <c r="U1942" s="33" t="e">
        <v>#N/A</v>
      </c>
      <c r="V1942" s="33" t="e">
        <v>#N/A</v>
      </c>
      <c r="W1942" s="33"/>
    </row>
    <row r="1943" spans="1:23" ht="15.6">
      <c r="A1943" s="31">
        <v>20</v>
      </c>
      <c r="B1943" s="31" t="s">
        <v>9844</v>
      </c>
      <c r="C1943" s="31">
        <v>62173562</v>
      </c>
      <c r="D1943" s="31" t="s">
        <v>662</v>
      </c>
      <c r="E1943" s="31" t="s">
        <v>699</v>
      </c>
      <c r="F1943" s="31" t="s">
        <v>663</v>
      </c>
      <c r="G1943" s="31" t="s">
        <v>9831</v>
      </c>
      <c r="H1943" s="31" t="s">
        <v>692</v>
      </c>
      <c r="I1943" s="31" t="e">
        <v>#N/A</v>
      </c>
      <c r="J1943" s="31" t="s">
        <v>9845</v>
      </c>
      <c r="K1943" s="31" t="s">
        <v>9846</v>
      </c>
      <c r="L1943" s="31" t="s">
        <v>9834</v>
      </c>
      <c r="M1943" s="31" t="s">
        <v>9847</v>
      </c>
      <c r="N1943" s="31" t="s">
        <v>9848</v>
      </c>
      <c r="O1943" s="31">
        <v>0</v>
      </c>
      <c r="P1943" s="31">
        <v>0</v>
      </c>
      <c r="Q1943" s="31" t="s">
        <v>1436</v>
      </c>
      <c r="R1943" s="33" t="s">
        <v>9835</v>
      </c>
      <c r="S1943" s="33" t="s">
        <v>9836</v>
      </c>
      <c r="T1943" s="33" t="s">
        <v>1439</v>
      </c>
      <c r="U1943" s="33" t="e">
        <v>#N/A</v>
      </c>
      <c r="V1943" s="33" t="e">
        <v>#N/A</v>
      </c>
      <c r="W1943" s="33"/>
    </row>
    <row r="1944" spans="1:23" ht="15.6">
      <c r="A1944" s="31">
        <v>20</v>
      </c>
      <c r="B1944" s="31" t="s">
        <v>9849</v>
      </c>
      <c r="C1944" s="31">
        <v>62175996</v>
      </c>
      <c r="D1944" s="31" t="s">
        <v>661</v>
      </c>
      <c r="E1944" s="31" t="s">
        <v>662</v>
      </c>
      <c r="F1944" s="31" t="s">
        <v>663</v>
      </c>
      <c r="G1944" s="31" t="s">
        <v>9831</v>
      </c>
      <c r="H1944" s="31" t="s">
        <v>692</v>
      </c>
      <c r="I1944" s="31" t="e">
        <v>#N/A</v>
      </c>
      <c r="J1944" s="31" t="s">
        <v>9850</v>
      </c>
      <c r="K1944" s="31" t="s">
        <v>9851</v>
      </c>
      <c r="L1944" s="31" t="s">
        <v>9834</v>
      </c>
      <c r="M1944" s="31" t="s">
        <v>9852</v>
      </c>
      <c r="N1944" s="31" t="s">
        <v>9853</v>
      </c>
      <c r="O1944" s="31">
        <v>0</v>
      </c>
      <c r="P1944" s="31">
        <v>0</v>
      </c>
      <c r="Q1944" s="31" t="s">
        <v>1436</v>
      </c>
      <c r="R1944" s="33" t="s">
        <v>9835</v>
      </c>
      <c r="S1944" s="33" t="s">
        <v>9836</v>
      </c>
      <c r="T1944" s="33" t="s">
        <v>1439</v>
      </c>
      <c r="U1944" s="33" t="e">
        <v>#N/A</v>
      </c>
      <c r="V1944" s="33" t="e">
        <v>#N/A</v>
      </c>
      <c r="W1944" s="33"/>
    </row>
    <row r="1945" spans="1:23" ht="15.6">
      <c r="A1945" s="31">
        <v>20</v>
      </c>
      <c r="B1945" s="31" t="s">
        <v>9854</v>
      </c>
      <c r="C1945" s="31">
        <v>62181508</v>
      </c>
      <c r="D1945" s="31" t="s">
        <v>699</v>
      </c>
      <c r="E1945" s="31" t="s">
        <v>661</v>
      </c>
      <c r="F1945" s="31" t="s">
        <v>663</v>
      </c>
      <c r="G1945" s="31" t="s">
        <v>9855</v>
      </c>
      <c r="H1945" s="31" t="s">
        <v>663</v>
      </c>
      <c r="I1945" s="31" t="s">
        <v>663</v>
      </c>
      <c r="J1945" s="31" t="s">
        <v>5323</v>
      </c>
      <c r="K1945" s="31" t="s">
        <v>9856</v>
      </c>
      <c r="L1945" s="31" t="s">
        <v>9857</v>
      </c>
      <c r="M1945" s="31" t="s">
        <v>9858</v>
      </c>
      <c r="N1945" s="31" t="s">
        <v>8587</v>
      </c>
      <c r="O1945" s="31">
        <v>0</v>
      </c>
      <c r="P1945" s="31" t="s">
        <v>678</v>
      </c>
      <c r="Q1945" s="31" t="s">
        <v>1436</v>
      </c>
      <c r="R1945" s="33" t="s">
        <v>9835</v>
      </c>
      <c r="S1945" s="33" t="s">
        <v>9836</v>
      </c>
      <c r="T1945" s="33" t="s">
        <v>1439</v>
      </c>
      <c r="U1945" s="33" t="s">
        <v>9859</v>
      </c>
      <c r="V1945" s="33" t="s">
        <v>9860</v>
      </c>
      <c r="W1945" s="33"/>
    </row>
    <row r="1946" spans="1:23" ht="15.6">
      <c r="A1946" s="31">
        <v>20</v>
      </c>
      <c r="B1946" s="31" t="s">
        <v>9861</v>
      </c>
      <c r="C1946" s="31">
        <v>62326110</v>
      </c>
      <c r="D1946" s="31" t="s">
        <v>673</v>
      </c>
      <c r="E1946" s="31" t="s">
        <v>661</v>
      </c>
      <c r="F1946" s="31" t="s">
        <v>663</v>
      </c>
      <c r="G1946" s="31" t="s">
        <v>9862</v>
      </c>
      <c r="H1946" s="31" t="s">
        <v>692</v>
      </c>
      <c r="I1946" s="31" t="e">
        <v>#N/A</v>
      </c>
      <c r="J1946" s="31" t="s">
        <v>9863</v>
      </c>
      <c r="K1946" s="31" t="s">
        <v>9864</v>
      </c>
      <c r="L1946" s="31" t="s">
        <v>9865</v>
      </c>
      <c r="M1946" s="31" t="s">
        <v>9865</v>
      </c>
      <c r="N1946" s="31">
        <v>0</v>
      </c>
      <c r="O1946" s="31" t="s">
        <v>1114</v>
      </c>
      <c r="P1946" s="31" t="s">
        <v>678</v>
      </c>
      <c r="Q1946" s="31" t="e">
        <v>#N/A</v>
      </c>
      <c r="R1946" s="31" t="e">
        <v>#N/A</v>
      </c>
      <c r="S1946" s="31" t="e">
        <v>#N/A</v>
      </c>
      <c r="T1946" s="31" t="e">
        <v>#N/A</v>
      </c>
      <c r="U1946" s="33" t="e">
        <v>#N/A</v>
      </c>
      <c r="V1946" s="33" t="e">
        <v>#N/A</v>
      </c>
      <c r="W1946" s="33"/>
    </row>
    <row r="1947" spans="1:23" ht="15.6">
      <c r="A1947" s="31">
        <v>20</v>
      </c>
      <c r="B1947" s="31" t="s">
        <v>9866</v>
      </c>
      <c r="C1947" s="31">
        <v>62328267</v>
      </c>
      <c r="D1947" s="31" t="s">
        <v>662</v>
      </c>
      <c r="E1947" s="31" t="s">
        <v>673</v>
      </c>
      <c r="F1947" s="31" t="s">
        <v>663</v>
      </c>
      <c r="G1947" s="31" t="s">
        <v>9867</v>
      </c>
      <c r="H1947" s="31" t="s">
        <v>692</v>
      </c>
      <c r="I1947" s="31" t="e">
        <v>#N/A</v>
      </c>
      <c r="J1947" s="31" t="s">
        <v>7544</v>
      </c>
      <c r="K1947" s="31" t="s">
        <v>9868</v>
      </c>
      <c r="L1947" s="31" t="s">
        <v>9869</v>
      </c>
      <c r="M1947" s="31" t="s">
        <v>9869</v>
      </c>
      <c r="N1947" s="31">
        <v>0</v>
      </c>
      <c r="O1947" s="31" t="s">
        <v>713</v>
      </c>
      <c r="P1947" s="31" t="s">
        <v>678</v>
      </c>
      <c r="Q1947" s="31" t="e">
        <v>#N/A</v>
      </c>
      <c r="R1947" s="31" t="e">
        <v>#N/A</v>
      </c>
      <c r="S1947" s="31" t="e">
        <v>#N/A</v>
      </c>
      <c r="T1947" s="31" t="e">
        <v>#N/A</v>
      </c>
      <c r="U1947" s="33" t="e">
        <v>#N/A</v>
      </c>
      <c r="V1947" s="33" t="e">
        <v>#N/A</v>
      </c>
      <c r="W1947" s="33"/>
    </row>
    <row r="1948" spans="1:23" ht="15.6">
      <c r="A1948" s="31">
        <v>20</v>
      </c>
      <c r="B1948" s="31" t="s">
        <v>9870</v>
      </c>
      <c r="C1948" s="31">
        <v>62328742</v>
      </c>
      <c r="D1948" s="31" t="s">
        <v>662</v>
      </c>
      <c r="E1948" s="31" t="s">
        <v>673</v>
      </c>
      <c r="F1948" s="31" t="s">
        <v>692</v>
      </c>
      <c r="G1948" s="31" t="s">
        <v>9867</v>
      </c>
      <c r="H1948" s="31" t="s">
        <v>692</v>
      </c>
      <c r="I1948" s="31" t="e">
        <v>#N/A</v>
      </c>
      <c r="J1948" s="31" t="s">
        <v>9871</v>
      </c>
      <c r="K1948" s="31" t="s">
        <v>2722</v>
      </c>
      <c r="L1948" s="31" t="s">
        <v>9869</v>
      </c>
      <c r="M1948" s="31" t="s">
        <v>9872</v>
      </c>
      <c r="N1948" s="31" t="s">
        <v>2502</v>
      </c>
      <c r="O1948" s="31" t="s">
        <v>713</v>
      </c>
      <c r="P1948" s="31">
        <v>0</v>
      </c>
      <c r="Q1948" s="31" t="e">
        <v>#N/A</v>
      </c>
      <c r="R1948" s="31" t="e">
        <v>#N/A</v>
      </c>
      <c r="S1948" s="31" t="e">
        <v>#N/A</v>
      </c>
      <c r="T1948" s="31" t="e">
        <v>#N/A</v>
      </c>
      <c r="U1948" s="33" t="e">
        <v>#N/A</v>
      </c>
      <c r="V1948" s="33" t="e">
        <v>#N/A</v>
      </c>
      <c r="W1948" s="33"/>
    </row>
    <row r="1949" spans="1:23" ht="15.6">
      <c r="A1949" s="31">
        <v>20</v>
      </c>
      <c r="B1949" s="31" t="s">
        <v>9873</v>
      </c>
      <c r="C1949" s="31">
        <v>62335293</v>
      </c>
      <c r="D1949" s="31" t="s">
        <v>673</v>
      </c>
      <c r="E1949" s="31" t="s">
        <v>661</v>
      </c>
      <c r="F1949" s="31" t="s">
        <v>663</v>
      </c>
      <c r="G1949" s="31" t="s">
        <v>9874</v>
      </c>
      <c r="H1949" s="31" t="s">
        <v>663</v>
      </c>
      <c r="I1949" s="31" t="s">
        <v>663</v>
      </c>
      <c r="J1949" s="31" t="s">
        <v>5658</v>
      </c>
      <c r="K1949" s="31" t="s">
        <v>9875</v>
      </c>
      <c r="L1949" s="31" t="s">
        <v>9876</v>
      </c>
      <c r="M1949" s="31" t="s">
        <v>9877</v>
      </c>
      <c r="N1949" s="31" t="s">
        <v>845</v>
      </c>
      <c r="O1949" s="31" t="s">
        <v>713</v>
      </c>
      <c r="P1949" s="31" t="s">
        <v>678</v>
      </c>
      <c r="Q1949" s="31" t="e">
        <v>#N/A</v>
      </c>
      <c r="R1949" s="31" t="e">
        <v>#N/A</v>
      </c>
      <c r="S1949" s="31" t="e">
        <v>#N/A</v>
      </c>
      <c r="T1949" s="31" t="e">
        <v>#N/A</v>
      </c>
      <c r="U1949" s="33" t="s">
        <v>8757</v>
      </c>
      <c r="V1949" s="33" t="s">
        <v>8758</v>
      </c>
      <c r="W1949" s="33"/>
    </row>
    <row r="1950" spans="1:23" ht="15.6">
      <c r="A1950" s="31">
        <v>20</v>
      </c>
      <c r="B1950" s="31" t="s">
        <v>9878</v>
      </c>
      <c r="C1950" s="31">
        <v>62359345</v>
      </c>
      <c r="D1950" s="31" t="s">
        <v>662</v>
      </c>
      <c r="E1950" s="31" t="s">
        <v>673</v>
      </c>
      <c r="F1950" s="31" t="s">
        <v>663</v>
      </c>
      <c r="G1950" s="31" t="s">
        <v>9879</v>
      </c>
      <c r="H1950" s="31" t="s">
        <v>663</v>
      </c>
      <c r="I1950" s="31" t="s">
        <v>663</v>
      </c>
      <c r="J1950" s="31" t="s">
        <v>1335</v>
      </c>
      <c r="K1950" s="31" t="s">
        <v>9880</v>
      </c>
      <c r="L1950" s="31" t="s">
        <v>9881</v>
      </c>
      <c r="M1950" s="31" t="s">
        <v>9881</v>
      </c>
      <c r="N1950" s="31">
        <v>0</v>
      </c>
      <c r="O1950" s="31" t="s">
        <v>713</v>
      </c>
      <c r="P1950" s="31" t="s">
        <v>678</v>
      </c>
      <c r="Q1950" s="31" t="e">
        <v>#N/A</v>
      </c>
      <c r="R1950" s="31" t="e">
        <v>#N/A</v>
      </c>
      <c r="S1950" s="31" t="e">
        <v>#N/A</v>
      </c>
      <c r="T1950" s="31" t="e">
        <v>#N/A</v>
      </c>
      <c r="U1950" s="33" t="s">
        <v>4220</v>
      </c>
      <c r="V1950" s="33" t="s">
        <v>4221</v>
      </c>
      <c r="W1950" s="33"/>
    </row>
    <row r="1951" spans="1:23" ht="15.6">
      <c r="A1951" s="31">
        <v>20</v>
      </c>
      <c r="B1951" s="31" t="s">
        <v>9882</v>
      </c>
      <c r="C1951" s="31">
        <v>62365556</v>
      </c>
      <c r="D1951" s="31" t="s">
        <v>699</v>
      </c>
      <c r="E1951" s="31" t="s">
        <v>661</v>
      </c>
      <c r="F1951" s="31" t="s">
        <v>663</v>
      </c>
      <c r="G1951" s="31" t="s">
        <v>9883</v>
      </c>
      <c r="H1951" s="31" t="s">
        <v>692</v>
      </c>
      <c r="I1951" s="31" t="e">
        <v>#N/A</v>
      </c>
      <c r="J1951" s="31" t="s">
        <v>7282</v>
      </c>
      <c r="K1951" s="31" t="s">
        <v>9884</v>
      </c>
      <c r="L1951" s="31" t="s">
        <v>9885</v>
      </c>
      <c r="M1951" s="31" t="s">
        <v>9885</v>
      </c>
      <c r="N1951" s="31">
        <v>0</v>
      </c>
      <c r="O1951" s="31" t="s">
        <v>713</v>
      </c>
      <c r="P1951" s="31" t="s">
        <v>678</v>
      </c>
      <c r="Q1951" s="31" t="e">
        <v>#N/A</v>
      </c>
      <c r="R1951" s="31" t="e">
        <v>#N/A</v>
      </c>
      <c r="S1951" s="31" t="e">
        <v>#N/A</v>
      </c>
      <c r="T1951" s="31" t="e">
        <v>#N/A</v>
      </c>
      <c r="U1951" s="33" t="e">
        <v>#N/A</v>
      </c>
      <c r="V1951" s="33" t="e">
        <v>#N/A</v>
      </c>
      <c r="W1951" s="33"/>
    </row>
    <row r="1952" spans="1:23" ht="15.6">
      <c r="A1952" s="31">
        <v>20</v>
      </c>
      <c r="B1952" s="31" t="s">
        <v>9886</v>
      </c>
      <c r="C1952" s="31">
        <v>62368539</v>
      </c>
      <c r="D1952" s="31" t="s">
        <v>699</v>
      </c>
      <c r="E1952" s="31" t="s">
        <v>673</v>
      </c>
      <c r="F1952" s="31" t="s">
        <v>663</v>
      </c>
      <c r="G1952" s="31" t="s">
        <v>9883</v>
      </c>
      <c r="H1952" s="31" t="s">
        <v>692</v>
      </c>
      <c r="I1952" s="31" t="e">
        <v>#N/A</v>
      </c>
      <c r="J1952" s="31" t="s">
        <v>9232</v>
      </c>
      <c r="K1952" s="31" t="s">
        <v>9887</v>
      </c>
      <c r="L1952" s="31" t="s">
        <v>9885</v>
      </c>
      <c r="M1952" s="31" t="s">
        <v>9888</v>
      </c>
      <c r="N1952" s="31" t="s">
        <v>971</v>
      </c>
      <c r="O1952" s="31" t="s">
        <v>713</v>
      </c>
      <c r="P1952" s="31" t="s">
        <v>678</v>
      </c>
      <c r="Q1952" s="31" t="e">
        <v>#N/A</v>
      </c>
      <c r="R1952" s="31" t="e">
        <v>#N/A</v>
      </c>
      <c r="S1952" s="31" t="e">
        <v>#N/A</v>
      </c>
      <c r="T1952" s="31" t="e">
        <v>#N/A</v>
      </c>
      <c r="U1952" s="33" t="e">
        <v>#N/A</v>
      </c>
      <c r="V1952" s="33" t="e">
        <v>#N/A</v>
      </c>
      <c r="W1952" s="33"/>
    </row>
    <row r="1953" spans="1:23" ht="15.6">
      <c r="A1953" s="31">
        <v>20</v>
      </c>
      <c r="B1953" s="31" t="s">
        <v>9889</v>
      </c>
      <c r="C1953" s="31">
        <v>62368804</v>
      </c>
      <c r="D1953" s="31" t="s">
        <v>662</v>
      </c>
      <c r="E1953" s="31" t="s">
        <v>673</v>
      </c>
      <c r="F1953" s="31" t="s">
        <v>663</v>
      </c>
      <c r="G1953" s="31" t="s">
        <v>9890</v>
      </c>
      <c r="H1953" s="31" t="s">
        <v>692</v>
      </c>
      <c r="I1953" s="31" t="e">
        <v>#N/A</v>
      </c>
      <c r="J1953" s="31" t="s">
        <v>9891</v>
      </c>
      <c r="K1953" s="31" t="s">
        <v>9892</v>
      </c>
      <c r="L1953" s="31" t="s">
        <v>4772</v>
      </c>
      <c r="M1953" s="31" t="s">
        <v>4772</v>
      </c>
      <c r="N1953" s="31">
        <v>0</v>
      </c>
      <c r="O1953" s="31" t="s">
        <v>713</v>
      </c>
      <c r="P1953" s="31" t="s">
        <v>678</v>
      </c>
      <c r="Q1953" s="31" t="e">
        <v>#N/A</v>
      </c>
      <c r="R1953" s="31" t="e">
        <v>#N/A</v>
      </c>
      <c r="S1953" s="31" t="e">
        <v>#N/A</v>
      </c>
      <c r="T1953" s="31" t="e">
        <v>#N/A</v>
      </c>
      <c r="U1953" s="33" t="e">
        <v>#N/A</v>
      </c>
      <c r="V1953" s="33" t="e">
        <v>#N/A</v>
      </c>
      <c r="W1953" s="33"/>
    </row>
    <row r="1954" spans="1:23" ht="15.6">
      <c r="A1954" s="31">
        <v>20</v>
      </c>
      <c r="B1954" s="31" t="s">
        <v>9893</v>
      </c>
      <c r="C1954" s="31">
        <v>62370732</v>
      </c>
      <c r="D1954" s="31" t="s">
        <v>662</v>
      </c>
      <c r="E1954" s="31" t="s">
        <v>699</v>
      </c>
      <c r="F1954" s="31" t="s">
        <v>692</v>
      </c>
      <c r="G1954" s="31" t="s">
        <v>9894</v>
      </c>
      <c r="H1954" s="31" t="s">
        <v>692</v>
      </c>
      <c r="I1954" s="31" t="e">
        <v>#N/A</v>
      </c>
      <c r="J1954" s="31" t="s">
        <v>9895</v>
      </c>
      <c r="K1954" s="31" t="s">
        <v>9896</v>
      </c>
      <c r="L1954" s="31" t="s">
        <v>9897</v>
      </c>
      <c r="M1954" s="31" t="s">
        <v>9897</v>
      </c>
      <c r="N1954" s="31">
        <v>0</v>
      </c>
      <c r="O1954" s="31" t="s">
        <v>713</v>
      </c>
      <c r="P1954" s="31">
        <v>0</v>
      </c>
      <c r="Q1954" s="31" t="e">
        <v>#N/A</v>
      </c>
      <c r="R1954" s="31" t="e">
        <v>#N/A</v>
      </c>
      <c r="S1954" s="31" t="e">
        <v>#N/A</v>
      </c>
      <c r="T1954" s="31" t="e">
        <v>#N/A</v>
      </c>
      <c r="U1954" s="33" t="e">
        <v>#N/A</v>
      </c>
      <c r="V1954" s="33" t="e">
        <v>#N/A</v>
      </c>
      <c r="W1954" s="33"/>
    </row>
    <row r="1955" spans="1:23" ht="15.6">
      <c r="A1955" s="31">
        <v>20</v>
      </c>
      <c r="B1955" s="31" t="s">
        <v>9898</v>
      </c>
      <c r="C1955" s="31">
        <v>62372041</v>
      </c>
      <c r="D1955" s="31" t="s">
        <v>662</v>
      </c>
      <c r="E1955" s="31" t="s">
        <v>699</v>
      </c>
      <c r="F1955" s="31" t="s">
        <v>692</v>
      </c>
      <c r="G1955" s="31" t="s">
        <v>9894</v>
      </c>
      <c r="H1955" s="31" t="s">
        <v>692</v>
      </c>
      <c r="I1955" s="31" t="e">
        <v>#N/A</v>
      </c>
      <c r="J1955" s="31" t="s">
        <v>9899</v>
      </c>
      <c r="K1955" s="31" t="s">
        <v>9900</v>
      </c>
      <c r="L1955" s="31" t="s">
        <v>9897</v>
      </c>
      <c r="M1955" s="31" t="s">
        <v>9897</v>
      </c>
      <c r="N1955" s="31">
        <v>0</v>
      </c>
      <c r="O1955" s="31" t="s">
        <v>713</v>
      </c>
      <c r="P1955" s="31">
        <v>0</v>
      </c>
      <c r="Q1955" s="31" t="e">
        <v>#N/A</v>
      </c>
      <c r="R1955" s="31" t="e">
        <v>#N/A</v>
      </c>
      <c r="S1955" s="31" t="e">
        <v>#N/A</v>
      </c>
      <c r="T1955" s="31" t="e">
        <v>#N/A</v>
      </c>
      <c r="U1955" s="33" t="e">
        <v>#N/A</v>
      </c>
      <c r="V1955" s="33" t="e">
        <v>#N/A</v>
      </c>
      <c r="W1955" s="33"/>
    </row>
    <row r="1956" spans="1:23" ht="15.6">
      <c r="A1956" s="31">
        <v>20</v>
      </c>
      <c r="B1956" s="31" t="s">
        <v>9901</v>
      </c>
      <c r="C1956" s="31">
        <v>62372956</v>
      </c>
      <c r="D1956" s="31" t="s">
        <v>662</v>
      </c>
      <c r="E1956" s="31" t="s">
        <v>673</v>
      </c>
      <c r="F1956" s="31" t="s">
        <v>663</v>
      </c>
      <c r="G1956" s="31" t="s">
        <v>9902</v>
      </c>
      <c r="H1956" s="31" t="s">
        <v>692</v>
      </c>
      <c r="I1956" s="31" t="e">
        <v>#N/A</v>
      </c>
      <c r="J1956" s="31" t="s">
        <v>6173</v>
      </c>
      <c r="K1956" s="31" t="s">
        <v>9903</v>
      </c>
      <c r="L1956" s="31" t="s">
        <v>9904</v>
      </c>
      <c r="M1956" s="31" t="s">
        <v>9904</v>
      </c>
      <c r="N1956" s="31">
        <v>0</v>
      </c>
      <c r="O1956" s="31" t="s">
        <v>713</v>
      </c>
      <c r="P1956" s="31" t="s">
        <v>678</v>
      </c>
      <c r="Q1956" s="31" t="e">
        <v>#N/A</v>
      </c>
      <c r="R1956" s="31" t="e">
        <v>#N/A</v>
      </c>
      <c r="S1956" s="31" t="e">
        <v>#N/A</v>
      </c>
      <c r="T1956" s="31" t="e">
        <v>#N/A</v>
      </c>
      <c r="U1956" s="33" t="e">
        <v>#N/A</v>
      </c>
      <c r="V1956" s="33" t="e">
        <v>#N/A</v>
      </c>
      <c r="W1956" s="33"/>
    </row>
    <row r="1957" spans="1:23" ht="15.6">
      <c r="A1957" s="31">
        <v>20</v>
      </c>
      <c r="B1957" s="31" t="s">
        <v>9905</v>
      </c>
      <c r="C1957" s="31">
        <v>62373079</v>
      </c>
      <c r="D1957" s="31" t="s">
        <v>673</v>
      </c>
      <c r="E1957" s="31" t="s">
        <v>699</v>
      </c>
      <c r="F1957" s="31" t="s">
        <v>663</v>
      </c>
      <c r="G1957" s="31" t="s">
        <v>9906</v>
      </c>
      <c r="H1957" s="31" t="s">
        <v>692</v>
      </c>
      <c r="I1957" s="31" t="e">
        <v>#N/A</v>
      </c>
      <c r="J1957" s="31" t="s">
        <v>9907</v>
      </c>
      <c r="K1957" s="31" t="s">
        <v>9908</v>
      </c>
      <c r="L1957" s="31" t="s">
        <v>9909</v>
      </c>
      <c r="M1957" s="31" t="s">
        <v>9909</v>
      </c>
      <c r="N1957" s="31">
        <v>0</v>
      </c>
      <c r="O1957" s="31" t="s">
        <v>713</v>
      </c>
      <c r="P1957" s="31" t="s">
        <v>678</v>
      </c>
      <c r="Q1957" s="31" t="e">
        <v>#N/A</v>
      </c>
      <c r="R1957" s="31" t="e">
        <v>#N/A</v>
      </c>
      <c r="S1957" s="31" t="e">
        <v>#N/A</v>
      </c>
      <c r="T1957" s="31" t="e">
        <v>#N/A</v>
      </c>
      <c r="U1957" s="33" t="e">
        <v>#N/A</v>
      </c>
      <c r="V1957" s="33" t="e">
        <v>#N/A</v>
      </c>
      <c r="W1957" s="33"/>
    </row>
    <row r="1958" spans="1:23" ht="15.6">
      <c r="A1958" s="31">
        <v>20</v>
      </c>
      <c r="B1958" s="31" t="s">
        <v>9910</v>
      </c>
      <c r="C1958" s="31">
        <v>62373983</v>
      </c>
      <c r="D1958" s="31" t="s">
        <v>661</v>
      </c>
      <c r="E1958" s="31" t="s">
        <v>699</v>
      </c>
      <c r="F1958" s="31" t="s">
        <v>692</v>
      </c>
      <c r="G1958" s="31" t="s">
        <v>9906</v>
      </c>
      <c r="H1958" s="31" t="s">
        <v>692</v>
      </c>
      <c r="I1958" s="31" t="e">
        <v>#N/A</v>
      </c>
      <c r="J1958" s="31" t="s">
        <v>9911</v>
      </c>
      <c r="K1958" s="31" t="s">
        <v>1500</v>
      </c>
      <c r="L1958" s="31" t="s">
        <v>9909</v>
      </c>
      <c r="M1958" s="31" t="s">
        <v>9912</v>
      </c>
      <c r="N1958" s="31" t="s">
        <v>2925</v>
      </c>
      <c r="O1958" s="31" t="s">
        <v>713</v>
      </c>
      <c r="P1958" s="31">
        <v>0</v>
      </c>
      <c r="Q1958" s="31" t="e">
        <v>#N/A</v>
      </c>
      <c r="R1958" s="31" t="e">
        <v>#N/A</v>
      </c>
      <c r="S1958" s="31" t="e">
        <v>#N/A</v>
      </c>
      <c r="T1958" s="31" t="e">
        <v>#N/A</v>
      </c>
      <c r="U1958" s="33" t="e">
        <v>#N/A</v>
      </c>
      <c r="V1958" s="33" t="e">
        <v>#N/A</v>
      </c>
      <c r="W1958" s="33"/>
    </row>
    <row r="1959" spans="1:23" ht="15.6">
      <c r="A1959" s="31">
        <v>20</v>
      </c>
      <c r="B1959" s="31" t="s">
        <v>9913</v>
      </c>
      <c r="C1959" s="31">
        <v>62374389</v>
      </c>
      <c r="D1959" s="31" t="s">
        <v>662</v>
      </c>
      <c r="E1959" s="31" t="s">
        <v>673</v>
      </c>
      <c r="F1959" s="31" t="s">
        <v>663</v>
      </c>
      <c r="G1959" s="31" t="s">
        <v>9914</v>
      </c>
      <c r="H1959" s="31" t="s">
        <v>692</v>
      </c>
      <c r="I1959" s="31" t="e">
        <v>#N/A</v>
      </c>
      <c r="J1959" s="31" t="s">
        <v>9915</v>
      </c>
      <c r="K1959" s="31" t="s">
        <v>9916</v>
      </c>
      <c r="L1959" s="31" t="s">
        <v>9917</v>
      </c>
      <c r="M1959" s="31" t="s">
        <v>6598</v>
      </c>
      <c r="N1959" s="31" t="s">
        <v>9918</v>
      </c>
      <c r="O1959" s="31" t="s">
        <v>713</v>
      </c>
      <c r="P1959" s="31" t="s">
        <v>678</v>
      </c>
      <c r="Q1959" s="31" t="e">
        <v>#N/A</v>
      </c>
      <c r="R1959" s="31" t="e">
        <v>#N/A</v>
      </c>
      <c r="S1959" s="31" t="e">
        <v>#N/A</v>
      </c>
      <c r="T1959" s="31" t="e">
        <v>#N/A</v>
      </c>
      <c r="U1959" s="33" t="e">
        <v>#N/A</v>
      </c>
      <c r="V1959" s="33" t="e">
        <v>#N/A</v>
      </c>
      <c r="W1959" s="33"/>
    </row>
    <row r="1960" spans="1:23" ht="15.6">
      <c r="A1960" s="31">
        <v>20</v>
      </c>
      <c r="B1960" s="31" t="s">
        <v>9919</v>
      </c>
      <c r="C1960" s="31">
        <v>62378954</v>
      </c>
      <c r="D1960" s="31" t="s">
        <v>662</v>
      </c>
      <c r="E1960" s="31" t="s">
        <v>673</v>
      </c>
      <c r="F1960" s="31" t="s">
        <v>692</v>
      </c>
      <c r="G1960" s="31" t="s">
        <v>9920</v>
      </c>
      <c r="H1960" s="31" t="s">
        <v>692</v>
      </c>
      <c r="I1960" s="31" t="e">
        <v>#N/A</v>
      </c>
      <c r="J1960" s="31" t="s">
        <v>1759</v>
      </c>
      <c r="K1960" s="31" t="s">
        <v>9921</v>
      </c>
      <c r="L1960" s="31" t="s">
        <v>9922</v>
      </c>
      <c r="M1960" s="31" t="s">
        <v>3752</v>
      </c>
      <c r="N1960" s="31" t="s">
        <v>9923</v>
      </c>
      <c r="O1960" s="31" t="s">
        <v>713</v>
      </c>
      <c r="P1960" s="31">
        <v>0</v>
      </c>
      <c r="Q1960" s="31" t="e">
        <v>#N/A</v>
      </c>
      <c r="R1960" s="31" t="e">
        <v>#N/A</v>
      </c>
      <c r="S1960" s="31" t="e">
        <v>#N/A</v>
      </c>
      <c r="T1960" s="31" t="e">
        <v>#N/A</v>
      </c>
      <c r="U1960" s="33" t="e">
        <v>#N/A</v>
      </c>
      <c r="V1960" s="33" t="e">
        <v>#N/A</v>
      </c>
      <c r="W1960" s="33"/>
    </row>
    <row r="1961" spans="1:23" ht="15.6">
      <c r="A1961" s="31">
        <v>21</v>
      </c>
      <c r="B1961" s="31" t="s">
        <v>9924</v>
      </c>
      <c r="C1961" s="31">
        <v>16156040</v>
      </c>
      <c r="D1961" s="31" t="s">
        <v>673</v>
      </c>
      <c r="E1961" s="31" t="s">
        <v>662</v>
      </c>
      <c r="F1961" s="31" t="s">
        <v>663</v>
      </c>
      <c r="G1961" s="31" t="s">
        <v>9925</v>
      </c>
      <c r="H1961" s="31" t="s">
        <v>692</v>
      </c>
      <c r="I1961" s="31" t="e">
        <v>#N/A</v>
      </c>
      <c r="J1961" s="31" t="s">
        <v>9926</v>
      </c>
      <c r="K1961" s="31" t="s">
        <v>9927</v>
      </c>
      <c r="L1961" s="31" t="s">
        <v>9928</v>
      </c>
      <c r="M1961" s="31" t="s">
        <v>9928</v>
      </c>
      <c r="N1961" s="31">
        <v>0</v>
      </c>
      <c r="O1961" s="31" t="s">
        <v>713</v>
      </c>
      <c r="P1961" s="31" t="s">
        <v>678</v>
      </c>
      <c r="Q1961" s="31" t="e">
        <v>#N/A</v>
      </c>
      <c r="R1961" s="31" t="e">
        <v>#N/A</v>
      </c>
      <c r="S1961" s="31" t="e">
        <v>#N/A</v>
      </c>
      <c r="T1961" s="31" t="e">
        <v>#N/A</v>
      </c>
      <c r="U1961" s="33" t="e">
        <v>#N/A</v>
      </c>
      <c r="V1961" s="33" t="e">
        <v>#N/A</v>
      </c>
      <c r="W1961" s="33"/>
    </row>
    <row r="1962" spans="1:23" ht="15.6">
      <c r="A1962" s="31">
        <v>21</v>
      </c>
      <c r="B1962" s="31" t="s">
        <v>9929</v>
      </c>
      <c r="C1962" s="31">
        <v>16156402</v>
      </c>
      <c r="D1962" s="31" t="s">
        <v>699</v>
      </c>
      <c r="E1962" s="31" t="s">
        <v>661</v>
      </c>
      <c r="F1962" s="31" t="s">
        <v>663</v>
      </c>
      <c r="G1962" s="31" t="s">
        <v>9930</v>
      </c>
      <c r="H1962" s="31" t="s">
        <v>692</v>
      </c>
      <c r="I1962" s="31" t="e">
        <v>#N/A</v>
      </c>
      <c r="J1962" s="31" t="s">
        <v>9931</v>
      </c>
      <c r="K1962" s="31" t="s">
        <v>3683</v>
      </c>
      <c r="L1962" s="31" t="s">
        <v>9932</v>
      </c>
      <c r="M1962" s="31" t="s">
        <v>3557</v>
      </c>
      <c r="N1962" s="31" t="s">
        <v>2539</v>
      </c>
      <c r="O1962" s="31" t="s">
        <v>713</v>
      </c>
      <c r="P1962" s="31" t="s">
        <v>678</v>
      </c>
      <c r="Q1962" s="31" t="e">
        <v>#N/A</v>
      </c>
      <c r="R1962" s="31" t="e">
        <v>#N/A</v>
      </c>
      <c r="S1962" s="31" t="e">
        <v>#N/A</v>
      </c>
      <c r="T1962" s="31" t="e">
        <v>#N/A</v>
      </c>
      <c r="U1962" s="33" t="e">
        <v>#N/A</v>
      </c>
      <c r="V1962" s="33" t="e">
        <v>#N/A</v>
      </c>
      <c r="W1962" s="33"/>
    </row>
    <row r="1963" spans="1:23" ht="15.6">
      <c r="A1963" s="31">
        <v>21</v>
      </c>
      <c r="B1963" s="31" t="s">
        <v>9933</v>
      </c>
      <c r="C1963" s="31">
        <v>16158021</v>
      </c>
      <c r="D1963" s="31" t="s">
        <v>662</v>
      </c>
      <c r="E1963" s="31" t="s">
        <v>673</v>
      </c>
      <c r="F1963" s="31" t="s">
        <v>663</v>
      </c>
      <c r="G1963" s="31" t="s">
        <v>9934</v>
      </c>
      <c r="H1963" s="31" t="s">
        <v>692</v>
      </c>
      <c r="I1963" s="31" t="e">
        <v>#N/A</v>
      </c>
      <c r="J1963" s="31" t="s">
        <v>5483</v>
      </c>
      <c r="K1963" s="31" t="s">
        <v>7480</v>
      </c>
      <c r="L1963" s="31" t="s">
        <v>9935</v>
      </c>
      <c r="M1963" s="31" t="s">
        <v>9936</v>
      </c>
      <c r="N1963" s="31" t="s">
        <v>1307</v>
      </c>
      <c r="O1963" s="31" t="s">
        <v>713</v>
      </c>
      <c r="P1963" s="31" t="s">
        <v>678</v>
      </c>
      <c r="Q1963" s="31" t="e">
        <v>#N/A</v>
      </c>
      <c r="R1963" s="31" t="e">
        <v>#N/A</v>
      </c>
      <c r="S1963" s="31" t="e">
        <v>#N/A</v>
      </c>
      <c r="T1963" s="31" t="e">
        <v>#N/A</v>
      </c>
      <c r="U1963" s="33" t="e">
        <v>#N/A</v>
      </c>
      <c r="V1963" s="33" t="e">
        <v>#N/A</v>
      </c>
      <c r="W1963" s="33"/>
    </row>
    <row r="1964" spans="1:23" ht="15.6">
      <c r="A1964" s="31">
        <v>21</v>
      </c>
      <c r="B1964" s="31" t="s">
        <v>9937</v>
      </c>
      <c r="C1964" s="31">
        <v>16168506</v>
      </c>
      <c r="D1964" s="31" t="s">
        <v>662</v>
      </c>
      <c r="E1964" s="31" t="s">
        <v>699</v>
      </c>
      <c r="F1964" s="31" t="s">
        <v>663</v>
      </c>
      <c r="G1964" s="31" t="s">
        <v>9938</v>
      </c>
      <c r="H1964" s="31" t="s">
        <v>663</v>
      </c>
      <c r="I1964" s="31" t="s">
        <v>663</v>
      </c>
      <c r="J1964" s="31" t="s">
        <v>9939</v>
      </c>
      <c r="K1964" s="31" t="s">
        <v>6941</v>
      </c>
      <c r="L1964" s="31" t="s">
        <v>9382</v>
      </c>
      <c r="M1964" s="31" t="s">
        <v>9382</v>
      </c>
      <c r="N1964" s="31">
        <v>0</v>
      </c>
      <c r="O1964" s="31" t="s">
        <v>713</v>
      </c>
      <c r="P1964" s="31" t="s">
        <v>678</v>
      </c>
      <c r="Q1964" s="31" t="e">
        <v>#N/A</v>
      </c>
      <c r="R1964" s="31" t="e">
        <v>#N/A</v>
      </c>
      <c r="S1964" s="31" t="e">
        <v>#N/A</v>
      </c>
      <c r="T1964" s="31" t="e">
        <v>#N/A</v>
      </c>
      <c r="U1964" s="33" t="s">
        <v>1866</v>
      </c>
      <c r="V1964" s="33" t="s">
        <v>1867</v>
      </c>
      <c r="W1964" s="33"/>
    </row>
    <row r="1965" spans="1:23" ht="15.6">
      <c r="A1965" s="31">
        <v>21</v>
      </c>
      <c r="B1965" s="31" t="s">
        <v>9940</v>
      </c>
      <c r="C1965" s="31">
        <v>16168570</v>
      </c>
      <c r="D1965" s="31" t="s">
        <v>661</v>
      </c>
      <c r="E1965" s="31" t="s">
        <v>699</v>
      </c>
      <c r="F1965" s="31" t="s">
        <v>663</v>
      </c>
      <c r="G1965" s="31" t="s">
        <v>9938</v>
      </c>
      <c r="H1965" s="31" t="s">
        <v>692</v>
      </c>
      <c r="I1965" s="31" t="e">
        <v>#N/A</v>
      </c>
      <c r="J1965" s="31" t="s">
        <v>9941</v>
      </c>
      <c r="K1965" s="31" t="s">
        <v>6973</v>
      </c>
      <c r="L1965" s="31" t="s">
        <v>9382</v>
      </c>
      <c r="M1965" s="31" t="s">
        <v>9382</v>
      </c>
      <c r="N1965" s="31">
        <v>0</v>
      </c>
      <c r="O1965" s="31" t="s">
        <v>713</v>
      </c>
      <c r="P1965" s="31" t="s">
        <v>678</v>
      </c>
      <c r="Q1965" s="31" t="e">
        <v>#N/A</v>
      </c>
      <c r="R1965" s="31" t="e">
        <v>#N/A</v>
      </c>
      <c r="S1965" s="31" t="e">
        <v>#N/A</v>
      </c>
      <c r="T1965" s="31" t="e">
        <v>#N/A</v>
      </c>
      <c r="U1965" s="33" t="e">
        <v>#N/A</v>
      </c>
      <c r="V1965" s="33" t="e">
        <v>#N/A</v>
      </c>
      <c r="W1965" s="33"/>
    </row>
    <row r="1966" spans="1:23" ht="15.6">
      <c r="A1966" s="31">
        <v>21</v>
      </c>
      <c r="B1966" s="31" t="s">
        <v>9942</v>
      </c>
      <c r="C1966" s="31">
        <v>16170703</v>
      </c>
      <c r="D1966" s="31" t="s">
        <v>662</v>
      </c>
      <c r="E1966" s="31" t="s">
        <v>673</v>
      </c>
      <c r="F1966" s="31" t="s">
        <v>663</v>
      </c>
      <c r="G1966" s="31" t="s">
        <v>9943</v>
      </c>
      <c r="H1966" s="31" t="s">
        <v>692</v>
      </c>
      <c r="I1966" s="31" t="e">
        <v>#N/A</v>
      </c>
      <c r="J1966" s="31" t="s">
        <v>7003</v>
      </c>
      <c r="K1966" s="31" t="s">
        <v>6945</v>
      </c>
      <c r="L1966" s="31" t="s">
        <v>9944</v>
      </c>
      <c r="M1966" s="31" t="s">
        <v>9945</v>
      </c>
      <c r="N1966" s="31" t="s">
        <v>896</v>
      </c>
      <c r="O1966" s="31" t="s">
        <v>713</v>
      </c>
      <c r="P1966" s="31" t="s">
        <v>669</v>
      </c>
      <c r="Q1966" s="31" t="e">
        <v>#N/A</v>
      </c>
      <c r="R1966" s="31" t="e">
        <v>#N/A</v>
      </c>
      <c r="S1966" s="31" t="e">
        <v>#N/A</v>
      </c>
      <c r="T1966" s="31" t="e">
        <v>#N/A</v>
      </c>
      <c r="U1966" s="33" t="e">
        <v>#N/A</v>
      </c>
      <c r="V1966" s="33" t="e">
        <v>#N/A</v>
      </c>
      <c r="W1966" s="33"/>
    </row>
    <row r="1967" spans="1:23" ht="15.6">
      <c r="A1967" s="31">
        <v>21</v>
      </c>
      <c r="B1967" s="31" t="s">
        <v>9946</v>
      </c>
      <c r="C1967" s="31">
        <v>16173108</v>
      </c>
      <c r="D1967" s="31" t="s">
        <v>662</v>
      </c>
      <c r="E1967" s="31" t="s">
        <v>673</v>
      </c>
      <c r="F1967" s="31" t="s">
        <v>663</v>
      </c>
      <c r="G1967" s="31" t="s">
        <v>9947</v>
      </c>
      <c r="H1967" s="31" t="s">
        <v>692</v>
      </c>
      <c r="I1967" s="31" t="e">
        <v>#N/A</v>
      </c>
      <c r="J1967" s="31" t="s">
        <v>4917</v>
      </c>
      <c r="K1967" s="31" t="s">
        <v>9948</v>
      </c>
      <c r="L1967" s="31" t="s">
        <v>9949</v>
      </c>
      <c r="M1967" s="31" t="s">
        <v>9949</v>
      </c>
      <c r="N1967" s="31">
        <v>0</v>
      </c>
      <c r="O1967" s="31" t="s">
        <v>713</v>
      </c>
      <c r="P1967" s="31" t="s">
        <v>678</v>
      </c>
      <c r="Q1967" s="31" t="e">
        <v>#N/A</v>
      </c>
      <c r="R1967" s="31" t="e">
        <v>#N/A</v>
      </c>
      <c r="S1967" s="31" t="e">
        <v>#N/A</v>
      </c>
      <c r="T1967" s="31" t="e">
        <v>#N/A</v>
      </c>
      <c r="U1967" s="33" t="e">
        <v>#N/A</v>
      </c>
      <c r="V1967" s="33" t="e">
        <v>#N/A</v>
      </c>
      <c r="W1967" s="33"/>
    </row>
    <row r="1968" spans="1:23" ht="15.6">
      <c r="A1968" s="31">
        <v>21</v>
      </c>
      <c r="B1968" s="31" t="s">
        <v>9950</v>
      </c>
      <c r="C1968" s="31">
        <v>16181031</v>
      </c>
      <c r="D1968" s="31" t="s">
        <v>699</v>
      </c>
      <c r="E1968" s="31" t="s">
        <v>662</v>
      </c>
      <c r="F1968" s="31" t="s">
        <v>663</v>
      </c>
      <c r="G1968" s="31" t="s">
        <v>9951</v>
      </c>
      <c r="H1968" s="31" t="s">
        <v>692</v>
      </c>
      <c r="I1968" s="31" t="e">
        <v>#N/A</v>
      </c>
      <c r="J1968" s="31" t="s">
        <v>4499</v>
      </c>
      <c r="K1968" s="31" t="s">
        <v>9952</v>
      </c>
      <c r="L1968" s="31" t="s">
        <v>9953</v>
      </c>
      <c r="M1968" s="31" t="s">
        <v>9953</v>
      </c>
      <c r="N1968" s="31">
        <v>0</v>
      </c>
      <c r="O1968" s="31" t="s">
        <v>713</v>
      </c>
      <c r="P1968" s="31" t="s">
        <v>678</v>
      </c>
      <c r="Q1968" s="31" t="e">
        <v>#N/A</v>
      </c>
      <c r="R1968" s="31" t="e">
        <v>#N/A</v>
      </c>
      <c r="S1968" s="31" t="e">
        <v>#N/A</v>
      </c>
      <c r="T1968" s="31" t="e">
        <v>#N/A</v>
      </c>
      <c r="U1968" s="33" t="e">
        <v>#N/A</v>
      </c>
      <c r="V1968" s="33" t="e">
        <v>#N/A</v>
      </c>
      <c r="W1968" s="33"/>
    </row>
    <row r="1969" spans="1:23" ht="15.6">
      <c r="A1969" s="31">
        <v>21</v>
      </c>
      <c r="B1969" s="31" t="s">
        <v>9954</v>
      </c>
      <c r="C1969" s="31">
        <v>16183034</v>
      </c>
      <c r="D1969" s="31" t="s">
        <v>673</v>
      </c>
      <c r="E1969" s="31" t="s">
        <v>661</v>
      </c>
      <c r="F1969" s="31" t="s">
        <v>663</v>
      </c>
      <c r="G1969" s="31" t="s">
        <v>9955</v>
      </c>
      <c r="H1969" s="31" t="s">
        <v>692</v>
      </c>
      <c r="I1969" s="31" t="e">
        <v>#N/A</v>
      </c>
      <c r="J1969" s="31" t="s">
        <v>9956</v>
      </c>
      <c r="K1969" s="31" t="s">
        <v>9957</v>
      </c>
      <c r="L1969" s="31" t="s">
        <v>9958</v>
      </c>
      <c r="M1969" s="31" t="s">
        <v>9958</v>
      </c>
      <c r="N1969" s="31">
        <v>0</v>
      </c>
      <c r="O1969" s="31" t="s">
        <v>713</v>
      </c>
      <c r="P1969" s="31" t="s">
        <v>678</v>
      </c>
      <c r="Q1969" s="31" t="e">
        <v>#N/A</v>
      </c>
      <c r="R1969" s="31" t="e">
        <v>#N/A</v>
      </c>
      <c r="S1969" s="31" t="e">
        <v>#N/A</v>
      </c>
      <c r="T1969" s="31" t="e">
        <v>#N/A</v>
      </c>
      <c r="U1969" s="33" t="e">
        <v>#N/A</v>
      </c>
      <c r="V1969" s="33" t="e">
        <v>#N/A</v>
      </c>
      <c r="W1969" s="33"/>
    </row>
    <row r="1970" spans="1:23" ht="15.6">
      <c r="A1970" s="31">
        <v>21</v>
      </c>
      <c r="B1970" s="31" t="s">
        <v>9959</v>
      </c>
      <c r="C1970" s="31">
        <v>16184104</v>
      </c>
      <c r="D1970" s="31" t="s">
        <v>699</v>
      </c>
      <c r="E1970" s="31" t="s">
        <v>661</v>
      </c>
      <c r="F1970" s="31" t="s">
        <v>663</v>
      </c>
      <c r="G1970" s="31" t="s">
        <v>9960</v>
      </c>
      <c r="H1970" s="31" t="s">
        <v>692</v>
      </c>
      <c r="I1970" s="31" t="e">
        <v>#N/A</v>
      </c>
      <c r="J1970" s="31" t="s">
        <v>9961</v>
      </c>
      <c r="K1970" s="31" t="s">
        <v>9962</v>
      </c>
      <c r="L1970" s="31" t="s">
        <v>9963</v>
      </c>
      <c r="M1970" s="31" t="s">
        <v>9963</v>
      </c>
      <c r="N1970" s="31">
        <v>0</v>
      </c>
      <c r="O1970" s="31" t="s">
        <v>713</v>
      </c>
      <c r="P1970" s="31" t="s">
        <v>678</v>
      </c>
      <c r="Q1970" s="31" t="e">
        <v>#N/A</v>
      </c>
      <c r="R1970" s="31" t="e">
        <v>#N/A</v>
      </c>
      <c r="S1970" s="31" t="e">
        <v>#N/A</v>
      </c>
      <c r="T1970" s="31" t="e">
        <v>#N/A</v>
      </c>
      <c r="U1970" s="33" t="e">
        <v>#N/A</v>
      </c>
      <c r="V1970" s="33" t="e">
        <v>#N/A</v>
      </c>
      <c r="W1970" s="33"/>
    </row>
    <row r="1971" spans="1:23" ht="15.6">
      <c r="A1971" s="31">
        <v>21</v>
      </c>
      <c r="B1971" s="31" t="s">
        <v>9964</v>
      </c>
      <c r="C1971" s="31">
        <v>16185309</v>
      </c>
      <c r="D1971" s="31" t="s">
        <v>662</v>
      </c>
      <c r="E1971" s="31" t="s">
        <v>673</v>
      </c>
      <c r="F1971" s="31" t="s">
        <v>663</v>
      </c>
      <c r="G1971" s="31" t="s">
        <v>9965</v>
      </c>
      <c r="H1971" s="31" t="s">
        <v>692</v>
      </c>
      <c r="I1971" s="31" t="e">
        <v>#N/A</v>
      </c>
      <c r="J1971" s="31" t="s">
        <v>8015</v>
      </c>
      <c r="K1971" s="31" t="s">
        <v>9966</v>
      </c>
      <c r="L1971" s="31" t="s">
        <v>9967</v>
      </c>
      <c r="M1971" s="31" t="s">
        <v>9967</v>
      </c>
      <c r="N1971" s="31">
        <v>0</v>
      </c>
      <c r="O1971" s="31" t="s">
        <v>713</v>
      </c>
      <c r="P1971" s="31" t="s">
        <v>678</v>
      </c>
      <c r="Q1971" s="31" t="e">
        <v>#N/A</v>
      </c>
      <c r="R1971" s="31" t="e">
        <v>#N/A</v>
      </c>
      <c r="S1971" s="31" t="e">
        <v>#N/A</v>
      </c>
      <c r="T1971" s="31" t="e">
        <v>#N/A</v>
      </c>
      <c r="U1971" s="33" t="e">
        <v>#N/A</v>
      </c>
      <c r="V1971" s="33" t="e">
        <v>#N/A</v>
      </c>
      <c r="W1971" s="33"/>
    </row>
    <row r="1972" spans="1:23" ht="15.6">
      <c r="A1972" s="31">
        <v>21</v>
      </c>
      <c r="B1972" s="31" t="s">
        <v>9968</v>
      </c>
      <c r="C1972" s="31">
        <v>16186769</v>
      </c>
      <c r="D1972" s="31" t="s">
        <v>661</v>
      </c>
      <c r="E1972" s="31" t="s">
        <v>662</v>
      </c>
      <c r="F1972" s="31" t="s">
        <v>663</v>
      </c>
      <c r="G1972" s="31" t="s">
        <v>9965</v>
      </c>
      <c r="H1972" s="31" t="s">
        <v>692</v>
      </c>
      <c r="I1972" s="31" t="e">
        <v>#N/A</v>
      </c>
      <c r="J1972" s="31" t="s">
        <v>3805</v>
      </c>
      <c r="K1972" s="31" t="s">
        <v>9969</v>
      </c>
      <c r="L1972" s="31" t="s">
        <v>9967</v>
      </c>
      <c r="M1972" s="31" t="s">
        <v>9967</v>
      </c>
      <c r="N1972" s="31">
        <v>0</v>
      </c>
      <c r="O1972" s="31" t="s">
        <v>713</v>
      </c>
      <c r="P1972" s="31" t="s">
        <v>678</v>
      </c>
      <c r="Q1972" s="31" t="e">
        <v>#N/A</v>
      </c>
      <c r="R1972" s="31" t="e">
        <v>#N/A</v>
      </c>
      <c r="S1972" s="31" t="e">
        <v>#N/A</v>
      </c>
      <c r="T1972" s="31" t="e">
        <v>#N/A</v>
      </c>
      <c r="U1972" s="33" t="e">
        <v>#N/A</v>
      </c>
      <c r="V1972" s="33" t="e">
        <v>#N/A</v>
      </c>
      <c r="W1972" s="33"/>
    </row>
    <row r="1973" spans="1:23" ht="15.6">
      <c r="A1973" s="31">
        <v>21</v>
      </c>
      <c r="B1973" s="31" t="s">
        <v>9970</v>
      </c>
      <c r="C1973" s="31">
        <v>16190159</v>
      </c>
      <c r="D1973" s="31" t="s">
        <v>661</v>
      </c>
      <c r="E1973" s="31" t="s">
        <v>699</v>
      </c>
      <c r="F1973" s="31" t="s">
        <v>663</v>
      </c>
      <c r="G1973" s="31" t="s">
        <v>9971</v>
      </c>
      <c r="H1973" s="31" t="s">
        <v>692</v>
      </c>
      <c r="I1973" s="31" t="e">
        <v>#N/A</v>
      </c>
      <c r="J1973" s="31" t="s">
        <v>9972</v>
      </c>
      <c r="K1973" s="31" t="s">
        <v>9973</v>
      </c>
      <c r="L1973" s="31" t="s">
        <v>7222</v>
      </c>
      <c r="M1973" s="31" t="s">
        <v>9974</v>
      </c>
      <c r="N1973" s="31" t="s">
        <v>2502</v>
      </c>
      <c r="O1973" s="31" t="s">
        <v>713</v>
      </c>
      <c r="P1973" s="31" t="s">
        <v>669</v>
      </c>
      <c r="Q1973" s="31" t="e">
        <v>#N/A</v>
      </c>
      <c r="R1973" s="31" t="e">
        <v>#N/A</v>
      </c>
      <c r="S1973" s="31" t="e">
        <v>#N/A</v>
      </c>
      <c r="T1973" s="31" t="e">
        <v>#N/A</v>
      </c>
      <c r="U1973" s="33" t="e">
        <v>#N/A</v>
      </c>
      <c r="V1973" s="33" t="e">
        <v>#N/A</v>
      </c>
      <c r="W1973" s="33"/>
    </row>
    <row r="1974" spans="1:23" ht="15.6">
      <c r="A1974" s="31">
        <v>21</v>
      </c>
      <c r="B1974" s="31" t="s">
        <v>9975</v>
      </c>
      <c r="C1974" s="31">
        <v>16190208</v>
      </c>
      <c r="D1974" s="31" t="s">
        <v>661</v>
      </c>
      <c r="E1974" s="31" t="s">
        <v>699</v>
      </c>
      <c r="F1974" s="31" t="s">
        <v>663</v>
      </c>
      <c r="G1974" s="31" t="s">
        <v>9971</v>
      </c>
      <c r="H1974" s="31" t="s">
        <v>692</v>
      </c>
      <c r="I1974" s="31" t="e">
        <v>#N/A</v>
      </c>
      <c r="J1974" s="31" t="s">
        <v>9976</v>
      </c>
      <c r="K1974" s="31" t="s">
        <v>9977</v>
      </c>
      <c r="L1974" s="31" t="s">
        <v>7222</v>
      </c>
      <c r="M1974" s="31" t="s">
        <v>9978</v>
      </c>
      <c r="N1974" s="31" t="s">
        <v>845</v>
      </c>
      <c r="O1974" s="31" t="s">
        <v>713</v>
      </c>
      <c r="P1974" s="31" t="s">
        <v>678</v>
      </c>
      <c r="Q1974" s="31" t="e">
        <v>#N/A</v>
      </c>
      <c r="R1974" s="31" t="e">
        <v>#N/A</v>
      </c>
      <c r="S1974" s="31" t="e">
        <v>#N/A</v>
      </c>
      <c r="T1974" s="31" t="e">
        <v>#N/A</v>
      </c>
      <c r="U1974" s="33" t="e">
        <v>#N/A</v>
      </c>
      <c r="V1974" s="33" t="e">
        <v>#N/A</v>
      </c>
      <c r="W1974" s="33"/>
    </row>
    <row r="1975" spans="1:23" ht="15.6">
      <c r="A1975" s="31">
        <v>21</v>
      </c>
      <c r="B1975" s="31" t="s">
        <v>9979</v>
      </c>
      <c r="C1975" s="31">
        <v>16190760</v>
      </c>
      <c r="D1975" s="31" t="s">
        <v>662</v>
      </c>
      <c r="E1975" s="31" t="s">
        <v>699</v>
      </c>
      <c r="F1975" s="31" t="s">
        <v>663</v>
      </c>
      <c r="G1975" s="31" t="s">
        <v>9971</v>
      </c>
      <c r="H1975" s="31" t="s">
        <v>692</v>
      </c>
      <c r="I1975" s="31" t="e">
        <v>#N/A</v>
      </c>
      <c r="J1975" s="31" t="s">
        <v>7928</v>
      </c>
      <c r="K1975" s="31" t="s">
        <v>9980</v>
      </c>
      <c r="L1975" s="31" t="s">
        <v>7222</v>
      </c>
      <c r="M1975" s="31" t="s">
        <v>7222</v>
      </c>
      <c r="N1975" s="31">
        <v>0</v>
      </c>
      <c r="O1975" s="31" t="s">
        <v>713</v>
      </c>
      <c r="P1975" s="31" t="s">
        <v>678</v>
      </c>
      <c r="Q1975" s="31" t="e">
        <v>#N/A</v>
      </c>
      <c r="R1975" s="31" t="e">
        <v>#N/A</v>
      </c>
      <c r="S1975" s="31" t="e">
        <v>#N/A</v>
      </c>
      <c r="T1975" s="31" t="e">
        <v>#N/A</v>
      </c>
      <c r="U1975" s="33" t="e">
        <v>#N/A</v>
      </c>
      <c r="V1975" s="33" t="e">
        <v>#N/A</v>
      </c>
      <c r="W1975" s="33"/>
    </row>
    <row r="1976" spans="1:23" ht="15.6">
      <c r="A1976" s="31">
        <v>21</v>
      </c>
      <c r="B1976" s="31" t="s">
        <v>9981</v>
      </c>
      <c r="C1976" s="31">
        <v>16190941</v>
      </c>
      <c r="D1976" s="31" t="s">
        <v>662</v>
      </c>
      <c r="E1976" s="31" t="s">
        <v>673</v>
      </c>
      <c r="F1976" s="31" t="s">
        <v>663</v>
      </c>
      <c r="G1976" s="31" t="s">
        <v>9982</v>
      </c>
      <c r="H1976" s="31" t="s">
        <v>692</v>
      </c>
      <c r="I1976" s="31" t="e">
        <v>#N/A</v>
      </c>
      <c r="J1976" s="31" t="s">
        <v>9983</v>
      </c>
      <c r="K1976" s="31" t="s">
        <v>9984</v>
      </c>
      <c r="L1976" s="31" t="s">
        <v>9985</v>
      </c>
      <c r="M1976" s="31" t="s">
        <v>9986</v>
      </c>
      <c r="N1976" s="31" t="s">
        <v>971</v>
      </c>
      <c r="O1976" s="31" t="s">
        <v>713</v>
      </c>
      <c r="P1976" s="31" t="s">
        <v>678</v>
      </c>
      <c r="Q1976" s="31" t="e">
        <v>#N/A</v>
      </c>
      <c r="R1976" s="31" t="e">
        <v>#N/A</v>
      </c>
      <c r="S1976" s="31" t="e">
        <v>#N/A</v>
      </c>
      <c r="T1976" s="31" t="e">
        <v>#N/A</v>
      </c>
      <c r="U1976" s="33" t="e">
        <v>#N/A</v>
      </c>
      <c r="V1976" s="33" t="e">
        <v>#N/A</v>
      </c>
      <c r="W1976" s="33"/>
    </row>
    <row r="1977" spans="1:23" ht="15.6">
      <c r="A1977" s="31">
        <v>21</v>
      </c>
      <c r="B1977" s="31" t="s">
        <v>9987</v>
      </c>
      <c r="C1977" s="31">
        <v>16191073</v>
      </c>
      <c r="D1977" s="31" t="s">
        <v>661</v>
      </c>
      <c r="E1977" s="31" t="s">
        <v>673</v>
      </c>
      <c r="F1977" s="31" t="s">
        <v>692</v>
      </c>
      <c r="G1977" s="31" t="s">
        <v>9982</v>
      </c>
      <c r="H1977" s="31" t="s">
        <v>692</v>
      </c>
      <c r="I1977" s="31" t="e">
        <v>#N/A</v>
      </c>
      <c r="J1977" s="31" t="s">
        <v>9988</v>
      </c>
      <c r="K1977" s="31" t="s">
        <v>6973</v>
      </c>
      <c r="L1977" s="31" t="s">
        <v>9985</v>
      </c>
      <c r="M1977" s="31" t="s">
        <v>9989</v>
      </c>
      <c r="N1977" s="31" t="s">
        <v>2539</v>
      </c>
      <c r="O1977" s="31" t="s">
        <v>713</v>
      </c>
      <c r="P1977" s="31">
        <v>0</v>
      </c>
      <c r="Q1977" s="31" t="e">
        <v>#N/A</v>
      </c>
      <c r="R1977" s="31" t="e">
        <v>#N/A</v>
      </c>
      <c r="S1977" s="31" t="e">
        <v>#N/A</v>
      </c>
      <c r="T1977" s="31" t="e">
        <v>#N/A</v>
      </c>
      <c r="U1977" s="33" t="e">
        <v>#N/A</v>
      </c>
      <c r="V1977" s="33" t="e">
        <v>#N/A</v>
      </c>
      <c r="W1977" s="33"/>
    </row>
    <row r="1978" spans="1:23" ht="15.6">
      <c r="A1978" s="31">
        <v>21</v>
      </c>
      <c r="B1978" s="31" t="s">
        <v>9990</v>
      </c>
      <c r="C1978" s="31">
        <v>16193933</v>
      </c>
      <c r="D1978" s="31" t="s">
        <v>661</v>
      </c>
      <c r="E1978" s="31" t="s">
        <v>673</v>
      </c>
      <c r="F1978" s="31" t="s">
        <v>663</v>
      </c>
      <c r="G1978" s="31" t="s">
        <v>9991</v>
      </c>
      <c r="H1978" s="31" t="s">
        <v>692</v>
      </c>
      <c r="I1978" s="31" t="e">
        <v>#N/A</v>
      </c>
      <c r="J1978" s="31" t="s">
        <v>8139</v>
      </c>
      <c r="K1978" s="31" t="s">
        <v>9992</v>
      </c>
      <c r="L1978" s="31" t="s">
        <v>9993</v>
      </c>
      <c r="M1978" s="31" t="s">
        <v>9994</v>
      </c>
      <c r="N1978" s="31" t="s">
        <v>829</v>
      </c>
      <c r="O1978" s="31" t="s">
        <v>713</v>
      </c>
      <c r="P1978" s="31" t="s">
        <v>678</v>
      </c>
      <c r="Q1978" s="31" t="e">
        <v>#N/A</v>
      </c>
      <c r="R1978" s="31" t="e">
        <v>#N/A</v>
      </c>
      <c r="S1978" s="31" t="e">
        <v>#N/A</v>
      </c>
      <c r="T1978" s="31" t="e">
        <v>#N/A</v>
      </c>
      <c r="U1978" s="33" t="e">
        <v>#N/A</v>
      </c>
      <c r="V1978" s="33" t="e">
        <v>#N/A</v>
      </c>
      <c r="W1978" s="33"/>
    </row>
    <row r="1979" spans="1:23" ht="15.6">
      <c r="A1979" s="31">
        <v>21</v>
      </c>
      <c r="B1979" s="31" t="s">
        <v>9995</v>
      </c>
      <c r="C1979" s="31">
        <v>16194311</v>
      </c>
      <c r="D1979" s="31" t="s">
        <v>661</v>
      </c>
      <c r="E1979" s="31" t="s">
        <v>662</v>
      </c>
      <c r="F1979" s="31" t="s">
        <v>663</v>
      </c>
      <c r="G1979" s="31" t="s">
        <v>9991</v>
      </c>
      <c r="H1979" s="31" t="s">
        <v>692</v>
      </c>
      <c r="I1979" s="31" t="e">
        <v>#N/A</v>
      </c>
      <c r="J1979" s="31" t="s">
        <v>8190</v>
      </c>
      <c r="K1979" s="31" t="s">
        <v>9996</v>
      </c>
      <c r="L1979" s="31" t="s">
        <v>9993</v>
      </c>
      <c r="M1979" s="31" t="s">
        <v>9997</v>
      </c>
      <c r="N1979" s="31" t="s">
        <v>2539</v>
      </c>
      <c r="O1979" s="31" t="s">
        <v>713</v>
      </c>
      <c r="P1979" s="31" t="s">
        <v>678</v>
      </c>
      <c r="Q1979" s="31" t="e">
        <v>#N/A</v>
      </c>
      <c r="R1979" s="31" t="e">
        <v>#N/A</v>
      </c>
      <c r="S1979" s="31" t="e">
        <v>#N/A</v>
      </c>
      <c r="T1979" s="31" t="e">
        <v>#N/A</v>
      </c>
      <c r="U1979" s="33" t="e">
        <v>#N/A</v>
      </c>
      <c r="V1979" s="33" t="e">
        <v>#N/A</v>
      </c>
      <c r="W1979" s="33"/>
    </row>
    <row r="1980" spans="1:23" ht="15.6">
      <c r="A1980" s="31">
        <v>21</v>
      </c>
      <c r="B1980" s="31" t="s">
        <v>9998</v>
      </c>
      <c r="C1980" s="31">
        <v>16194790</v>
      </c>
      <c r="D1980" s="31" t="s">
        <v>699</v>
      </c>
      <c r="E1980" s="31" t="s">
        <v>662</v>
      </c>
      <c r="F1980" s="31" t="s">
        <v>663</v>
      </c>
      <c r="G1980" s="31" t="s">
        <v>9999</v>
      </c>
      <c r="H1980" s="31" t="s">
        <v>692</v>
      </c>
      <c r="I1980" s="31" t="e">
        <v>#N/A</v>
      </c>
      <c r="J1980" s="31" t="s">
        <v>10000</v>
      </c>
      <c r="K1980" s="31" t="s">
        <v>10001</v>
      </c>
      <c r="L1980" s="31" t="s">
        <v>10002</v>
      </c>
      <c r="M1980" s="31" t="s">
        <v>10003</v>
      </c>
      <c r="N1980" s="31" t="s">
        <v>1045</v>
      </c>
      <c r="O1980" s="31" t="s">
        <v>713</v>
      </c>
      <c r="P1980" s="31" t="s">
        <v>678</v>
      </c>
      <c r="Q1980" s="31" t="e">
        <v>#N/A</v>
      </c>
      <c r="R1980" s="31" t="e">
        <v>#N/A</v>
      </c>
      <c r="S1980" s="31" t="e">
        <v>#N/A</v>
      </c>
      <c r="T1980" s="31" t="e">
        <v>#N/A</v>
      </c>
      <c r="U1980" s="33" t="e">
        <v>#N/A</v>
      </c>
      <c r="V1980" s="33" t="e">
        <v>#N/A</v>
      </c>
      <c r="W1980" s="33"/>
    </row>
    <row r="1981" spans="1:23" ht="15.6">
      <c r="A1981" s="31">
        <v>21</v>
      </c>
      <c r="B1981" s="31" t="s">
        <v>10004</v>
      </c>
      <c r="C1981" s="31">
        <v>16199931</v>
      </c>
      <c r="D1981" s="31" t="s">
        <v>661</v>
      </c>
      <c r="E1981" s="31" t="s">
        <v>699</v>
      </c>
      <c r="F1981" s="31" t="s">
        <v>663</v>
      </c>
      <c r="G1981" s="31" t="s">
        <v>10005</v>
      </c>
      <c r="H1981" s="31" t="s">
        <v>663</v>
      </c>
      <c r="I1981" s="31" t="s">
        <v>663</v>
      </c>
      <c r="J1981" s="31" t="s">
        <v>10006</v>
      </c>
      <c r="K1981" s="31" t="s">
        <v>896</v>
      </c>
      <c r="L1981" s="31" t="s">
        <v>10007</v>
      </c>
      <c r="M1981" s="31" t="s">
        <v>2502</v>
      </c>
      <c r="N1981" s="31" t="s">
        <v>10008</v>
      </c>
      <c r="O1981" s="31">
        <v>0</v>
      </c>
      <c r="P1981" s="31">
        <v>0</v>
      </c>
      <c r="Q1981" s="31" t="e">
        <v>#N/A</v>
      </c>
      <c r="R1981" s="31" t="e">
        <v>#N/A</v>
      </c>
      <c r="S1981" s="31" t="e">
        <v>#N/A</v>
      </c>
      <c r="T1981" s="31" t="e">
        <v>#N/A</v>
      </c>
      <c r="U1981" s="33" t="e">
        <v>#N/A</v>
      </c>
      <c r="V1981" s="33" t="e">
        <v>#N/A</v>
      </c>
      <c r="W1981" s="33"/>
    </row>
    <row r="1982" spans="1:23" ht="15.6">
      <c r="A1982" s="31">
        <v>21</v>
      </c>
      <c r="B1982" s="31" t="s">
        <v>10009</v>
      </c>
      <c r="C1982" s="31">
        <v>16204467</v>
      </c>
      <c r="D1982" s="31" t="s">
        <v>661</v>
      </c>
      <c r="E1982" s="31" t="s">
        <v>699</v>
      </c>
      <c r="F1982" s="31" t="s">
        <v>663</v>
      </c>
      <c r="G1982" s="31" t="s">
        <v>7093</v>
      </c>
      <c r="H1982" s="31" t="s">
        <v>692</v>
      </c>
      <c r="I1982" s="31" t="e">
        <v>#N/A</v>
      </c>
      <c r="J1982" s="31" t="s">
        <v>3776</v>
      </c>
      <c r="K1982" s="31" t="s">
        <v>10010</v>
      </c>
      <c r="L1982" s="31" t="s">
        <v>7081</v>
      </c>
      <c r="M1982" s="31" t="s">
        <v>7081</v>
      </c>
      <c r="N1982" s="31">
        <v>0</v>
      </c>
      <c r="O1982" s="31" t="s">
        <v>713</v>
      </c>
      <c r="P1982" s="31" t="s">
        <v>678</v>
      </c>
      <c r="Q1982" s="31" t="e">
        <v>#N/A</v>
      </c>
      <c r="R1982" s="31" t="e">
        <v>#N/A</v>
      </c>
      <c r="S1982" s="31" t="e">
        <v>#N/A</v>
      </c>
      <c r="T1982" s="31" t="e">
        <v>#N/A</v>
      </c>
      <c r="U1982" s="33" t="e">
        <v>#N/A</v>
      </c>
      <c r="V1982" s="33" t="e">
        <v>#N/A</v>
      </c>
      <c r="W1982" s="33"/>
    </row>
    <row r="1983" spans="1:23" ht="15.6">
      <c r="A1983" s="31">
        <v>21</v>
      </c>
      <c r="B1983" s="31" t="s">
        <v>10011</v>
      </c>
      <c r="C1983" s="31">
        <v>16205835</v>
      </c>
      <c r="D1983" s="31" t="s">
        <v>662</v>
      </c>
      <c r="E1983" s="31" t="s">
        <v>673</v>
      </c>
      <c r="F1983" s="31" t="s">
        <v>663</v>
      </c>
      <c r="G1983" s="31" t="s">
        <v>10012</v>
      </c>
      <c r="H1983" s="31" t="s">
        <v>692</v>
      </c>
      <c r="I1983" s="31" t="e">
        <v>#N/A</v>
      </c>
      <c r="J1983" s="31" t="s">
        <v>10013</v>
      </c>
      <c r="K1983" s="31" t="s">
        <v>10014</v>
      </c>
      <c r="L1983" s="31" t="s">
        <v>10015</v>
      </c>
      <c r="M1983" s="31" t="s">
        <v>10015</v>
      </c>
      <c r="N1983" s="31">
        <v>0</v>
      </c>
      <c r="O1983" s="31" t="s">
        <v>713</v>
      </c>
      <c r="P1983" s="31" t="s">
        <v>678</v>
      </c>
      <c r="Q1983" s="31" t="e">
        <v>#N/A</v>
      </c>
      <c r="R1983" s="31" t="e">
        <v>#N/A</v>
      </c>
      <c r="S1983" s="31" t="e">
        <v>#N/A</v>
      </c>
      <c r="T1983" s="31" t="e">
        <v>#N/A</v>
      </c>
      <c r="U1983" s="33" t="e">
        <v>#N/A</v>
      </c>
      <c r="V1983" s="33" t="e">
        <v>#N/A</v>
      </c>
      <c r="W1983" s="33"/>
    </row>
    <row r="1984" spans="1:23" ht="15.6">
      <c r="A1984" s="31">
        <v>21</v>
      </c>
      <c r="B1984" s="31" t="s">
        <v>10016</v>
      </c>
      <c r="C1984" s="31">
        <v>16212873</v>
      </c>
      <c r="D1984" s="31" t="s">
        <v>662</v>
      </c>
      <c r="E1984" s="31" t="s">
        <v>699</v>
      </c>
      <c r="F1984" s="31" t="s">
        <v>663</v>
      </c>
      <c r="G1984" s="31" t="s">
        <v>10017</v>
      </c>
      <c r="H1984" s="31" t="s">
        <v>692</v>
      </c>
      <c r="I1984" s="31" t="e">
        <v>#N/A</v>
      </c>
      <c r="J1984" s="31" t="s">
        <v>10018</v>
      </c>
      <c r="K1984" s="31" t="s">
        <v>10019</v>
      </c>
      <c r="L1984" s="31" t="s">
        <v>10020</v>
      </c>
      <c r="M1984" s="31" t="s">
        <v>10021</v>
      </c>
      <c r="N1984" s="31" t="s">
        <v>7460</v>
      </c>
      <c r="O1984" s="31" t="s">
        <v>713</v>
      </c>
      <c r="P1984" s="31">
        <v>0</v>
      </c>
      <c r="Q1984" s="31" t="e">
        <v>#N/A</v>
      </c>
      <c r="R1984" s="31" t="e">
        <v>#N/A</v>
      </c>
      <c r="S1984" s="31" t="e">
        <v>#N/A</v>
      </c>
      <c r="T1984" s="31" t="e">
        <v>#N/A</v>
      </c>
      <c r="U1984" s="33" t="e">
        <v>#N/A</v>
      </c>
      <c r="V1984" s="33" t="e">
        <v>#N/A</v>
      </c>
      <c r="W1984" s="33"/>
    </row>
    <row r="1985" spans="1:23" ht="15.6">
      <c r="A1985" s="31">
        <v>21</v>
      </c>
      <c r="B1985" s="31" t="s">
        <v>10022</v>
      </c>
      <c r="C1985" s="31">
        <v>34496953</v>
      </c>
      <c r="D1985" s="31" t="s">
        <v>699</v>
      </c>
      <c r="E1985" s="31" t="s">
        <v>661</v>
      </c>
      <c r="F1985" s="31" t="s">
        <v>663</v>
      </c>
      <c r="G1985" s="31" t="s">
        <v>10023</v>
      </c>
      <c r="H1985" s="31" t="s">
        <v>663</v>
      </c>
      <c r="I1985" s="31" t="s">
        <v>663</v>
      </c>
      <c r="J1985" s="31" t="s">
        <v>10024</v>
      </c>
      <c r="K1985" s="31" t="s">
        <v>10025</v>
      </c>
      <c r="L1985" s="31" t="s">
        <v>10026</v>
      </c>
      <c r="M1985" s="31" t="s">
        <v>10026</v>
      </c>
      <c r="N1985" s="31">
        <v>0</v>
      </c>
      <c r="O1985" s="31" t="s">
        <v>713</v>
      </c>
      <c r="P1985" s="31" t="s">
        <v>678</v>
      </c>
      <c r="Q1985" s="31" t="e">
        <v>#N/A</v>
      </c>
      <c r="R1985" s="31" t="e">
        <v>#N/A</v>
      </c>
      <c r="S1985" s="31" t="e">
        <v>#N/A</v>
      </c>
      <c r="T1985" s="31" t="e">
        <v>#N/A</v>
      </c>
      <c r="U1985" s="33" t="s">
        <v>10027</v>
      </c>
      <c r="V1985" s="33" t="s">
        <v>10028</v>
      </c>
      <c r="W1985" s="33"/>
    </row>
    <row r="1986" spans="1:23" ht="15.6">
      <c r="A1986" s="31">
        <v>21</v>
      </c>
      <c r="B1986" s="31" t="s">
        <v>10029</v>
      </c>
      <c r="C1986" s="31">
        <v>36524140</v>
      </c>
      <c r="D1986" s="31" t="s">
        <v>673</v>
      </c>
      <c r="E1986" s="31" t="s">
        <v>662</v>
      </c>
      <c r="F1986" s="31" t="s">
        <v>663</v>
      </c>
      <c r="G1986" s="31" t="s">
        <v>10030</v>
      </c>
      <c r="H1986" s="31" t="s">
        <v>663</v>
      </c>
      <c r="I1986" s="31" t="s">
        <v>663</v>
      </c>
      <c r="J1986" s="31" t="s">
        <v>10031</v>
      </c>
      <c r="K1986" s="31" t="s">
        <v>10032</v>
      </c>
      <c r="L1986" s="31" t="s">
        <v>10033</v>
      </c>
      <c r="M1986" s="31" t="s">
        <v>10034</v>
      </c>
      <c r="N1986" s="31" t="s">
        <v>10035</v>
      </c>
      <c r="O1986" s="31" t="s">
        <v>1114</v>
      </c>
      <c r="P1986" s="31" t="s">
        <v>669</v>
      </c>
      <c r="Q1986" s="31" t="e">
        <v>#N/A</v>
      </c>
      <c r="R1986" s="31" t="e">
        <v>#N/A</v>
      </c>
      <c r="S1986" s="31" t="e">
        <v>#N/A</v>
      </c>
      <c r="T1986" s="31" t="e">
        <v>#N/A</v>
      </c>
      <c r="U1986" s="33" t="s">
        <v>10036</v>
      </c>
      <c r="V1986" s="33" t="s">
        <v>10037</v>
      </c>
      <c r="W1986" s="33"/>
    </row>
    <row r="1987" spans="1:23" ht="15.6">
      <c r="A1987" s="31">
        <v>21</v>
      </c>
      <c r="B1987" s="31" t="s">
        <v>10038</v>
      </c>
      <c r="C1987" s="31">
        <v>39676490</v>
      </c>
      <c r="D1987" s="31" t="s">
        <v>699</v>
      </c>
      <c r="E1987" s="31" t="s">
        <v>661</v>
      </c>
      <c r="F1987" s="31" t="s">
        <v>663</v>
      </c>
      <c r="G1987" s="31" t="s">
        <v>10039</v>
      </c>
      <c r="H1987" s="31" t="s">
        <v>663</v>
      </c>
      <c r="I1987" s="31" t="s">
        <v>663</v>
      </c>
      <c r="J1987" s="31" t="s">
        <v>3022</v>
      </c>
      <c r="K1987" s="31" t="s">
        <v>10040</v>
      </c>
      <c r="L1987" s="31" t="s">
        <v>10041</v>
      </c>
      <c r="M1987" s="31" t="s">
        <v>10041</v>
      </c>
      <c r="N1987" s="31">
        <v>0</v>
      </c>
      <c r="O1987" s="31" t="s">
        <v>1114</v>
      </c>
      <c r="P1987" s="31" t="s">
        <v>678</v>
      </c>
      <c r="Q1987" s="31" t="e">
        <v>#N/A</v>
      </c>
      <c r="R1987" s="31" t="e">
        <v>#N/A</v>
      </c>
      <c r="S1987" s="31" t="e">
        <v>#N/A</v>
      </c>
      <c r="T1987" s="31" t="e">
        <v>#N/A</v>
      </c>
      <c r="U1987" s="33" t="s">
        <v>4335</v>
      </c>
      <c r="V1987" s="33" t="s">
        <v>4336</v>
      </c>
      <c r="W1987" s="33"/>
    </row>
    <row r="1988" spans="1:23" ht="15.6">
      <c r="A1988" s="31">
        <v>21</v>
      </c>
      <c r="B1988" s="31" t="s">
        <v>10042</v>
      </c>
      <c r="C1988" s="31">
        <v>48055448</v>
      </c>
      <c r="D1988" s="31" t="s">
        <v>699</v>
      </c>
      <c r="E1988" s="31" t="s">
        <v>673</v>
      </c>
      <c r="F1988" s="31" t="s">
        <v>663</v>
      </c>
      <c r="G1988" s="31" t="s">
        <v>10043</v>
      </c>
      <c r="H1988" s="31" t="s">
        <v>692</v>
      </c>
      <c r="I1988" s="31" t="e">
        <v>#N/A</v>
      </c>
      <c r="J1988" s="31" t="s">
        <v>9628</v>
      </c>
      <c r="K1988" s="31" t="s">
        <v>10044</v>
      </c>
      <c r="L1988" s="31" t="s">
        <v>10045</v>
      </c>
      <c r="M1988" s="31" t="s">
        <v>1338</v>
      </c>
      <c r="N1988" s="31" t="s">
        <v>1945</v>
      </c>
      <c r="O1988" s="31" t="s">
        <v>713</v>
      </c>
      <c r="P1988" s="31" t="s">
        <v>669</v>
      </c>
      <c r="Q1988" s="31" t="e">
        <v>#N/A</v>
      </c>
      <c r="R1988" s="31" t="e">
        <v>#N/A</v>
      </c>
      <c r="S1988" s="31" t="e">
        <v>#N/A</v>
      </c>
      <c r="T1988" s="31" t="e">
        <v>#N/A</v>
      </c>
      <c r="U1988" s="33" t="e">
        <v>#N/A</v>
      </c>
      <c r="V1988" s="33" t="e">
        <v>#N/A</v>
      </c>
      <c r="W1988" s="33"/>
    </row>
    <row r="1989" spans="1:23" ht="15.6">
      <c r="A1989" s="31">
        <v>21</v>
      </c>
      <c r="B1989" s="31" t="s">
        <v>10046</v>
      </c>
      <c r="C1989" s="31">
        <v>48055659</v>
      </c>
      <c r="D1989" s="31" t="s">
        <v>673</v>
      </c>
      <c r="E1989" s="31" t="s">
        <v>699</v>
      </c>
      <c r="F1989" s="31" t="s">
        <v>663</v>
      </c>
      <c r="G1989" s="31" t="s">
        <v>10047</v>
      </c>
      <c r="H1989" s="31" t="s">
        <v>663</v>
      </c>
      <c r="I1989" s="31" t="s">
        <v>663</v>
      </c>
      <c r="J1989" s="31" t="s">
        <v>10048</v>
      </c>
      <c r="K1989" s="31" t="s">
        <v>10049</v>
      </c>
      <c r="L1989" s="31" t="s">
        <v>10050</v>
      </c>
      <c r="M1989" s="31" t="s">
        <v>10051</v>
      </c>
      <c r="N1989" s="31" t="s">
        <v>10052</v>
      </c>
      <c r="O1989" s="31">
        <v>0</v>
      </c>
      <c r="P1989" s="31">
        <v>0</v>
      </c>
      <c r="Q1989" s="31" t="e">
        <v>#N/A</v>
      </c>
      <c r="R1989" s="31" t="e">
        <v>#N/A</v>
      </c>
      <c r="S1989" s="31" t="e">
        <v>#N/A</v>
      </c>
      <c r="T1989" s="31" t="e">
        <v>#N/A</v>
      </c>
      <c r="U1989" s="33" t="s">
        <v>1180</v>
      </c>
      <c r="V1989" s="33" t="s">
        <v>1181</v>
      </c>
      <c r="W1989" s="33"/>
    </row>
    <row r="1990" spans="1:23" ht="15.6">
      <c r="A1990" s="31">
        <v>21</v>
      </c>
      <c r="B1990" s="31" t="s">
        <v>10053</v>
      </c>
      <c r="C1990" s="31">
        <v>48057324</v>
      </c>
      <c r="D1990" s="31" t="s">
        <v>699</v>
      </c>
      <c r="E1990" s="31" t="s">
        <v>662</v>
      </c>
      <c r="F1990" s="31" t="s">
        <v>692</v>
      </c>
      <c r="G1990" s="31" t="s">
        <v>10047</v>
      </c>
      <c r="H1990" s="31" t="s">
        <v>692</v>
      </c>
      <c r="I1990" s="31" t="e">
        <v>#N/A</v>
      </c>
      <c r="J1990" s="31" t="s">
        <v>10054</v>
      </c>
      <c r="K1990" s="31" t="s">
        <v>10055</v>
      </c>
      <c r="L1990" s="31" t="s">
        <v>10050</v>
      </c>
      <c r="M1990" s="31" t="s">
        <v>10056</v>
      </c>
      <c r="N1990" s="31" t="s">
        <v>725</v>
      </c>
      <c r="O1990" s="31" t="s">
        <v>713</v>
      </c>
      <c r="P1990" s="31">
        <v>0</v>
      </c>
      <c r="Q1990" s="31" t="e">
        <v>#N/A</v>
      </c>
      <c r="R1990" s="31" t="e">
        <v>#N/A</v>
      </c>
      <c r="S1990" s="31" t="e">
        <v>#N/A</v>
      </c>
      <c r="T1990" s="31" t="e">
        <v>#N/A</v>
      </c>
      <c r="U1990" s="33" t="e">
        <v>#N/A</v>
      </c>
      <c r="V1990" s="33" t="e">
        <v>#N/A</v>
      </c>
      <c r="W1990" s="33"/>
    </row>
    <row r="1991" spans="1:23" ht="15.6">
      <c r="A1991" s="31">
        <v>21</v>
      </c>
      <c r="B1991" s="31" t="s">
        <v>10057</v>
      </c>
      <c r="C1991" s="31">
        <v>48065335</v>
      </c>
      <c r="D1991" s="31" t="s">
        <v>661</v>
      </c>
      <c r="E1991" s="31" t="s">
        <v>699</v>
      </c>
      <c r="F1991" s="31" t="s">
        <v>692</v>
      </c>
      <c r="G1991" s="31" t="s">
        <v>10058</v>
      </c>
      <c r="H1991" s="31" t="s">
        <v>692</v>
      </c>
      <c r="I1991" s="31" t="e">
        <v>#N/A</v>
      </c>
      <c r="J1991" s="31" t="s">
        <v>5816</v>
      </c>
      <c r="K1991" s="31" t="s">
        <v>10059</v>
      </c>
      <c r="L1991" s="31" t="s">
        <v>10060</v>
      </c>
      <c r="M1991" s="31" t="s">
        <v>6475</v>
      </c>
      <c r="N1991" s="31" t="s">
        <v>10061</v>
      </c>
      <c r="O1991" s="31">
        <v>0</v>
      </c>
      <c r="P1991" s="31">
        <v>0</v>
      </c>
      <c r="Q1991" s="31" t="e">
        <v>#N/A</v>
      </c>
      <c r="R1991" s="31" t="e">
        <v>#N/A</v>
      </c>
      <c r="S1991" s="31" t="e">
        <v>#N/A</v>
      </c>
      <c r="T1991" s="31" t="e">
        <v>#N/A</v>
      </c>
      <c r="U1991" s="33" t="e">
        <v>#N/A</v>
      </c>
      <c r="V1991" s="33" t="e">
        <v>#N/A</v>
      </c>
      <c r="W1991" s="33"/>
    </row>
    <row r="1992" spans="1:23" ht="15.6">
      <c r="A1992" s="31">
        <v>21</v>
      </c>
      <c r="B1992" s="31" t="s">
        <v>10062</v>
      </c>
      <c r="C1992" s="31">
        <v>48068809</v>
      </c>
      <c r="D1992" s="31" t="s">
        <v>661</v>
      </c>
      <c r="E1992" s="31" t="s">
        <v>699</v>
      </c>
      <c r="F1992" s="31" t="s">
        <v>663</v>
      </c>
      <c r="G1992" s="31" t="s">
        <v>10058</v>
      </c>
      <c r="H1992" s="31" t="s">
        <v>692</v>
      </c>
      <c r="I1992" s="31" t="e">
        <v>#N/A</v>
      </c>
      <c r="J1992" s="31" t="s">
        <v>10063</v>
      </c>
      <c r="K1992" s="31" t="s">
        <v>10064</v>
      </c>
      <c r="L1992" s="31" t="s">
        <v>10060</v>
      </c>
      <c r="M1992" s="31" t="s">
        <v>10060</v>
      </c>
      <c r="N1992" s="31">
        <v>0</v>
      </c>
      <c r="O1992" s="31" t="s">
        <v>713</v>
      </c>
      <c r="P1992" s="31" t="s">
        <v>669</v>
      </c>
      <c r="Q1992" s="31" t="e">
        <v>#N/A</v>
      </c>
      <c r="R1992" s="31" t="e">
        <v>#N/A</v>
      </c>
      <c r="S1992" s="31" t="e">
        <v>#N/A</v>
      </c>
      <c r="T1992" s="31" t="e">
        <v>#N/A</v>
      </c>
      <c r="U1992" s="33" t="e">
        <v>#N/A</v>
      </c>
      <c r="V1992" s="33" t="e">
        <v>#N/A</v>
      </c>
      <c r="W1992" s="33"/>
    </row>
    <row r="1993" spans="1:23" ht="15.6">
      <c r="A1993" s="31">
        <v>21</v>
      </c>
      <c r="B1993" s="31" t="s">
        <v>10065</v>
      </c>
      <c r="C1993" s="31">
        <v>48069930</v>
      </c>
      <c r="D1993" s="31" t="s">
        <v>673</v>
      </c>
      <c r="E1993" s="31" t="s">
        <v>662</v>
      </c>
      <c r="F1993" s="31" t="s">
        <v>663</v>
      </c>
      <c r="G1993" s="31" t="s">
        <v>10066</v>
      </c>
      <c r="H1993" s="31" t="s">
        <v>692</v>
      </c>
      <c r="I1993" s="31" t="e">
        <v>#N/A</v>
      </c>
      <c r="J1993" s="31" t="s">
        <v>10067</v>
      </c>
      <c r="K1993" s="31" t="s">
        <v>10068</v>
      </c>
      <c r="L1993" s="31" t="s">
        <v>10069</v>
      </c>
      <c r="M1993" s="31" t="s">
        <v>10069</v>
      </c>
      <c r="N1993" s="31">
        <v>0</v>
      </c>
      <c r="O1993" s="31" t="s">
        <v>713</v>
      </c>
      <c r="P1993" s="31" t="s">
        <v>669</v>
      </c>
      <c r="Q1993" s="31" t="e">
        <v>#N/A</v>
      </c>
      <c r="R1993" s="31" t="e">
        <v>#N/A</v>
      </c>
      <c r="S1993" s="31" t="e">
        <v>#N/A</v>
      </c>
      <c r="T1993" s="31" t="e">
        <v>#N/A</v>
      </c>
      <c r="U1993" s="33" t="e">
        <v>#N/A</v>
      </c>
      <c r="V1993" s="33" t="e">
        <v>#N/A</v>
      </c>
      <c r="W1993" s="33"/>
    </row>
    <row r="1994" spans="1:23" ht="15.6">
      <c r="A1994" s="31">
        <v>21</v>
      </c>
      <c r="B1994" s="31" t="s">
        <v>10070</v>
      </c>
      <c r="C1994" s="31">
        <v>48072958</v>
      </c>
      <c r="D1994" s="31" t="s">
        <v>673</v>
      </c>
      <c r="E1994" s="31" t="s">
        <v>662</v>
      </c>
      <c r="F1994" s="31" t="s">
        <v>663</v>
      </c>
      <c r="G1994" s="31" t="s">
        <v>10071</v>
      </c>
      <c r="H1994" s="31" t="s">
        <v>692</v>
      </c>
      <c r="I1994" s="31" t="e">
        <v>#N/A</v>
      </c>
      <c r="J1994" s="31" t="s">
        <v>10072</v>
      </c>
      <c r="K1994" s="31" t="s">
        <v>10073</v>
      </c>
      <c r="L1994" s="31" t="s">
        <v>1305</v>
      </c>
      <c r="M1994" s="31" t="s">
        <v>1305</v>
      </c>
      <c r="N1994" s="31">
        <v>0</v>
      </c>
      <c r="O1994" s="31" t="s">
        <v>713</v>
      </c>
      <c r="P1994" s="31" t="s">
        <v>669</v>
      </c>
      <c r="Q1994" s="31" t="e">
        <v>#N/A</v>
      </c>
      <c r="R1994" s="31" t="e">
        <v>#N/A</v>
      </c>
      <c r="S1994" s="31" t="e">
        <v>#N/A</v>
      </c>
      <c r="T1994" s="31" t="e">
        <v>#N/A</v>
      </c>
      <c r="U1994" s="33" t="e">
        <v>#N/A</v>
      </c>
      <c r="V1994" s="33" t="e">
        <v>#N/A</v>
      </c>
      <c r="W1994" s="33"/>
    </row>
    <row r="1995" spans="1:23" ht="15.6">
      <c r="A1995" s="31">
        <v>21</v>
      </c>
      <c r="B1995" s="31" t="s">
        <v>10074</v>
      </c>
      <c r="C1995" s="31">
        <v>48074024</v>
      </c>
      <c r="D1995" s="31" t="s">
        <v>661</v>
      </c>
      <c r="E1995" s="31" t="s">
        <v>699</v>
      </c>
      <c r="F1995" s="31" t="s">
        <v>692</v>
      </c>
      <c r="G1995" s="31" t="s">
        <v>10071</v>
      </c>
      <c r="H1995" s="31" t="s">
        <v>692</v>
      </c>
      <c r="I1995" s="31" t="e">
        <v>#N/A</v>
      </c>
      <c r="J1995" s="31" t="s">
        <v>7782</v>
      </c>
      <c r="K1995" s="31" t="s">
        <v>10075</v>
      </c>
      <c r="L1995" s="31" t="s">
        <v>1305</v>
      </c>
      <c r="M1995" s="31" t="s">
        <v>10076</v>
      </c>
      <c r="N1995" s="31" t="s">
        <v>845</v>
      </c>
      <c r="O1995" s="31" t="s">
        <v>713</v>
      </c>
      <c r="P1995" s="31">
        <v>0</v>
      </c>
      <c r="Q1995" s="31" t="e">
        <v>#N/A</v>
      </c>
      <c r="R1995" s="31" t="e">
        <v>#N/A</v>
      </c>
      <c r="S1995" s="31" t="e">
        <v>#N/A</v>
      </c>
      <c r="T1995" s="31" t="e">
        <v>#N/A</v>
      </c>
      <c r="U1995" s="33" t="e">
        <v>#N/A</v>
      </c>
      <c r="V1995" s="33" t="e">
        <v>#N/A</v>
      </c>
      <c r="W1995" s="33"/>
    </row>
    <row r="1996" spans="1:23" ht="15.6">
      <c r="A1996" s="31">
        <v>21</v>
      </c>
      <c r="B1996" s="31" t="s">
        <v>10077</v>
      </c>
      <c r="C1996" s="31">
        <v>48075143</v>
      </c>
      <c r="D1996" s="31" t="s">
        <v>699</v>
      </c>
      <c r="E1996" s="31" t="s">
        <v>673</v>
      </c>
      <c r="F1996" s="31" t="s">
        <v>663</v>
      </c>
      <c r="G1996" s="31" t="s">
        <v>10071</v>
      </c>
      <c r="H1996" s="31" t="s">
        <v>692</v>
      </c>
      <c r="I1996" s="31" t="e">
        <v>#N/A</v>
      </c>
      <c r="J1996" s="31" t="s">
        <v>10078</v>
      </c>
      <c r="K1996" s="31" t="s">
        <v>10073</v>
      </c>
      <c r="L1996" s="31" t="s">
        <v>1305</v>
      </c>
      <c r="M1996" s="31" t="s">
        <v>1305</v>
      </c>
      <c r="N1996" s="31">
        <v>0</v>
      </c>
      <c r="O1996" s="31" t="s">
        <v>713</v>
      </c>
      <c r="P1996" s="31" t="s">
        <v>669</v>
      </c>
      <c r="Q1996" s="31" t="e">
        <v>#N/A</v>
      </c>
      <c r="R1996" s="31" t="e">
        <v>#N/A</v>
      </c>
      <c r="S1996" s="31" t="e">
        <v>#N/A</v>
      </c>
      <c r="T1996" s="31" t="e">
        <v>#N/A</v>
      </c>
      <c r="U1996" s="33" t="e">
        <v>#N/A</v>
      </c>
      <c r="V1996" s="33" t="e">
        <v>#N/A</v>
      </c>
      <c r="W1996" s="33"/>
    </row>
    <row r="1997" spans="1:23" ht="15.6">
      <c r="A1997" s="31">
        <v>21</v>
      </c>
      <c r="B1997" s="31" t="s">
        <v>10079</v>
      </c>
      <c r="C1997" s="31">
        <v>48075336</v>
      </c>
      <c r="D1997" s="31" t="s">
        <v>699</v>
      </c>
      <c r="E1997" s="31" t="s">
        <v>662</v>
      </c>
      <c r="F1997" s="31" t="s">
        <v>692</v>
      </c>
      <c r="G1997" s="31" t="s">
        <v>10071</v>
      </c>
      <c r="H1997" s="31" t="s">
        <v>692</v>
      </c>
      <c r="I1997" s="31" t="e">
        <v>#N/A</v>
      </c>
      <c r="J1997" s="31" t="s">
        <v>10080</v>
      </c>
      <c r="K1997" s="31" t="s">
        <v>10081</v>
      </c>
      <c r="L1997" s="31" t="s">
        <v>1305</v>
      </c>
      <c r="M1997" s="31" t="s">
        <v>10082</v>
      </c>
      <c r="N1997" s="31" t="s">
        <v>7743</v>
      </c>
      <c r="O1997" s="31">
        <v>0</v>
      </c>
      <c r="P1997" s="31">
        <v>0</v>
      </c>
      <c r="Q1997" s="31" t="e">
        <v>#N/A</v>
      </c>
      <c r="R1997" s="31" t="e">
        <v>#N/A</v>
      </c>
      <c r="S1997" s="31" t="e">
        <v>#N/A</v>
      </c>
      <c r="T1997" s="31" t="e">
        <v>#N/A</v>
      </c>
      <c r="U1997" s="33" t="e">
        <v>#N/A</v>
      </c>
      <c r="V1997" s="33" t="e">
        <v>#N/A</v>
      </c>
      <c r="W1997" s="33"/>
    </row>
    <row r="1998" spans="1:23" ht="15.6">
      <c r="A1998" s="31">
        <v>21</v>
      </c>
      <c r="B1998" s="31" t="s">
        <v>10083</v>
      </c>
      <c r="C1998" s="31">
        <v>48075976</v>
      </c>
      <c r="D1998" s="31" t="s">
        <v>699</v>
      </c>
      <c r="E1998" s="31" t="s">
        <v>661</v>
      </c>
      <c r="F1998" s="31" t="s">
        <v>663</v>
      </c>
      <c r="G1998" s="31" t="s">
        <v>10071</v>
      </c>
      <c r="H1998" s="31" t="s">
        <v>692</v>
      </c>
      <c r="I1998" s="31" t="e">
        <v>#N/A</v>
      </c>
      <c r="J1998" s="31" t="s">
        <v>10084</v>
      </c>
      <c r="K1998" s="31" t="s">
        <v>10085</v>
      </c>
      <c r="L1998" s="31" t="s">
        <v>1305</v>
      </c>
      <c r="M1998" s="31" t="s">
        <v>1305</v>
      </c>
      <c r="N1998" s="31">
        <v>0</v>
      </c>
      <c r="O1998" s="31" t="s">
        <v>713</v>
      </c>
      <c r="P1998" s="31" t="s">
        <v>669</v>
      </c>
      <c r="Q1998" s="31" t="e">
        <v>#N/A</v>
      </c>
      <c r="R1998" s="31" t="e">
        <v>#N/A</v>
      </c>
      <c r="S1998" s="31" t="e">
        <v>#N/A</v>
      </c>
      <c r="T1998" s="31" t="e">
        <v>#N/A</v>
      </c>
      <c r="U1998" s="33" t="e">
        <v>#N/A</v>
      </c>
      <c r="V1998" s="33" t="e">
        <v>#N/A</v>
      </c>
      <c r="W1998" s="33"/>
    </row>
    <row r="1999" spans="1:23" ht="15.6">
      <c r="A1999" s="31">
        <v>21</v>
      </c>
      <c r="B1999" s="31" t="s">
        <v>10086</v>
      </c>
      <c r="C1999" s="31">
        <v>48078212</v>
      </c>
      <c r="D1999" s="31" t="s">
        <v>673</v>
      </c>
      <c r="E1999" s="31" t="s">
        <v>699</v>
      </c>
      <c r="F1999" s="31" t="s">
        <v>663</v>
      </c>
      <c r="G1999" s="31" t="s">
        <v>10087</v>
      </c>
      <c r="H1999" s="31" t="s">
        <v>692</v>
      </c>
      <c r="I1999" s="31" t="e">
        <v>#N/A</v>
      </c>
      <c r="J1999" s="31" t="s">
        <v>10088</v>
      </c>
      <c r="K1999" s="31" t="s">
        <v>10089</v>
      </c>
      <c r="L1999" s="31" t="s">
        <v>10090</v>
      </c>
      <c r="M1999" s="31" t="s">
        <v>10090</v>
      </c>
      <c r="N1999" s="31">
        <v>0</v>
      </c>
      <c r="O1999" s="31" t="s">
        <v>713</v>
      </c>
      <c r="P1999" s="31" t="s">
        <v>669</v>
      </c>
      <c r="Q1999" s="31" t="e">
        <v>#N/A</v>
      </c>
      <c r="R1999" s="31" t="e">
        <v>#N/A</v>
      </c>
      <c r="S1999" s="31" t="e">
        <v>#N/A</v>
      </c>
      <c r="T1999" s="31" t="e">
        <v>#N/A</v>
      </c>
      <c r="U1999" s="33" t="e">
        <v>#N/A</v>
      </c>
      <c r="V1999" s="33" t="e">
        <v>#N/A</v>
      </c>
      <c r="W1999" s="33"/>
    </row>
    <row r="2000" spans="1:23" ht="15.6">
      <c r="A2000" s="31">
        <v>21</v>
      </c>
      <c r="B2000" s="31" t="s">
        <v>10091</v>
      </c>
      <c r="C2000" s="31">
        <v>48080030</v>
      </c>
      <c r="D2000" s="31" t="s">
        <v>673</v>
      </c>
      <c r="E2000" s="31" t="s">
        <v>662</v>
      </c>
      <c r="F2000" s="31" t="s">
        <v>663</v>
      </c>
      <c r="G2000" s="31" t="s">
        <v>10087</v>
      </c>
      <c r="H2000" s="31" t="s">
        <v>692</v>
      </c>
      <c r="I2000" s="31" t="e">
        <v>#N/A</v>
      </c>
      <c r="J2000" s="31" t="s">
        <v>10092</v>
      </c>
      <c r="K2000" s="31" t="s">
        <v>10073</v>
      </c>
      <c r="L2000" s="31" t="s">
        <v>10090</v>
      </c>
      <c r="M2000" s="31" t="s">
        <v>10090</v>
      </c>
      <c r="N2000" s="31">
        <v>0</v>
      </c>
      <c r="O2000" s="31" t="s">
        <v>713</v>
      </c>
      <c r="P2000" s="31" t="s">
        <v>669</v>
      </c>
      <c r="Q2000" s="31" t="e">
        <v>#N/A</v>
      </c>
      <c r="R2000" s="31" t="e">
        <v>#N/A</v>
      </c>
      <c r="S2000" s="31" t="e">
        <v>#N/A</v>
      </c>
      <c r="T2000" s="31" t="e">
        <v>#N/A</v>
      </c>
      <c r="U2000" s="33" t="e">
        <v>#N/A</v>
      </c>
      <c r="V2000" s="33" t="e">
        <v>#N/A</v>
      </c>
      <c r="W2000" s="33"/>
    </row>
    <row r="2001" spans="1:23" ht="15.6">
      <c r="A2001" s="31">
        <v>21</v>
      </c>
      <c r="B2001" s="31" t="s">
        <v>10093</v>
      </c>
      <c r="C2001" s="31">
        <v>48080388</v>
      </c>
      <c r="D2001" s="31" t="s">
        <v>699</v>
      </c>
      <c r="E2001" s="31" t="s">
        <v>673</v>
      </c>
      <c r="F2001" s="31" t="s">
        <v>663</v>
      </c>
      <c r="G2001" s="31" t="s">
        <v>10087</v>
      </c>
      <c r="H2001" s="31" t="s">
        <v>692</v>
      </c>
      <c r="I2001" s="31" t="e">
        <v>#N/A</v>
      </c>
      <c r="J2001" s="31" t="s">
        <v>4101</v>
      </c>
      <c r="K2001" s="31" t="s">
        <v>10094</v>
      </c>
      <c r="L2001" s="31" t="s">
        <v>10090</v>
      </c>
      <c r="M2001" s="31" t="s">
        <v>10090</v>
      </c>
      <c r="N2001" s="31">
        <v>0</v>
      </c>
      <c r="O2001" s="31" t="s">
        <v>713</v>
      </c>
      <c r="P2001" s="31" t="s">
        <v>669</v>
      </c>
      <c r="Q2001" s="31" t="e">
        <v>#N/A</v>
      </c>
      <c r="R2001" s="31" t="e">
        <v>#N/A</v>
      </c>
      <c r="S2001" s="31" t="e">
        <v>#N/A</v>
      </c>
      <c r="T2001" s="31" t="e">
        <v>#N/A</v>
      </c>
      <c r="U2001" s="33" t="e">
        <v>#N/A</v>
      </c>
      <c r="V2001" s="33" t="e">
        <v>#N/A</v>
      </c>
      <c r="W2001" s="33"/>
    </row>
    <row r="2002" spans="1:23" ht="15.6">
      <c r="A2002" s="31">
        <v>21</v>
      </c>
      <c r="B2002" s="31" t="s">
        <v>10095</v>
      </c>
      <c r="C2002" s="31">
        <v>48082242</v>
      </c>
      <c r="D2002" s="31" t="s">
        <v>661</v>
      </c>
      <c r="E2002" s="31" t="s">
        <v>699</v>
      </c>
      <c r="F2002" s="31" t="s">
        <v>663</v>
      </c>
      <c r="G2002" s="31" t="s">
        <v>10096</v>
      </c>
      <c r="H2002" s="31" t="s">
        <v>663</v>
      </c>
      <c r="I2002" s="31" t="s">
        <v>663</v>
      </c>
      <c r="J2002" s="31" t="s">
        <v>10097</v>
      </c>
      <c r="K2002" s="31" t="s">
        <v>10098</v>
      </c>
      <c r="L2002" s="31" t="s">
        <v>10099</v>
      </c>
      <c r="M2002" s="31" t="s">
        <v>10099</v>
      </c>
      <c r="N2002" s="31">
        <v>0</v>
      </c>
      <c r="O2002" s="31" t="s">
        <v>713</v>
      </c>
      <c r="P2002" s="31" t="s">
        <v>669</v>
      </c>
      <c r="Q2002" s="31" t="e">
        <v>#N/A</v>
      </c>
      <c r="R2002" s="31" t="e">
        <v>#N/A</v>
      </c>
      <c r="S2002" s="31" t="e">
        <v>#N/A</v>
      </c>
      <c r="T2002" s="31" t="e">
        <v>#N/A</v>
      </c>
      <c r="U2002" s="33" t="s">
        <v>10100</v>
      </c>
      <c r="V2002" s="33" t="s">
        <v>10101</v>
      </c>
      <c r="W2002" s="33"/>
    </row>
    <row r="2003" spans="1:23" ht="15.6">
      <c r="A2003" s="31">
        <v>21</v>
      </c>
      <c r="B2003" s="31" t="s">
        <v>10102</v>
      </c>
      <c r="C2003" s="31">
        <v>48082887</v>
      </c>
      <c r="D2003" s="31" t="s">
        <v>699</v>
      </c>
      <c r="E2003" s="31" t="s">
        <v>673</v>
      </c>
      <c r="F2003" s="31" t="s">
        <v>663</v>
      </c>
      <c r="G2003" s="31" t="s">
        <v>10096</v>
      </c>
      <c r="H2003" s="31" t="s">
        <v>692</v>
      </c>
      <c r="I2003" s="31" t="e">
        <v>#N/A</v>
      </c>
      <c r="J2003" s="31" t="s">
        <v>10103</v>
      </c>
      <c r="K2003" s="31" t="s">
        <v>10104</v>
      </c>
      <c r="L2003" s="31" t="s">
        <v>10099</v>
      </c>
      <c r="M2003" s="31" t="s">
        <v>10099</v>
      </c>
      <c r="N2003" s="31">
        <v>0</v>
      </c>
      <c r="O2003" s="31" t="s">
        <v>713</v>
      </c>
      <c r="P2003" s="31" t="s">
        <v>669</v>
      </c>
      <c r="Q2003" s="31" t="e">
        <v>#N/A</v>
      </c>
      <c r="R2003" s="31" t="e">
        <v>#N/A</v>
      </c>
      <c r="S2003" s="31" t="e">
        <v>#N/A</v>
      </c>
      <c r="T2003" s="31" t="e">
        <v>#N/A</v>
      </c>
      <c r="U2003" s="33" t="e">
        <v>#N/A</v>
      </c>
      <c r="V2003" s="33" t="e">
        <v>#N/A</v>
      </c>
      <c r="W2003" s="33"/>
    </row>
    <row r="2004" spans="1:23" ht="15.6">
      <c r="A2004" s="31">
        <v>22</v>
      </c>
      <c r="B2004" s="31" t="s">
        <v>10105</v>
      </c>
      <c r="C2004" s="31">
        <v>16619898</v>
      </c>
      <c r="D2004" s="31" t="s">
        <v>662</v>
      </c>
      <c r="E2004" s="31" t="s">
        <v>673</v>
      </c>
      <c r="F2004" s="31" t="s">
        <v>692</v>
      </c>
      <c r="G2004" s="31" t="s">
        <v>10106</v>
      </c>
      <c r="H2004" s="31" t="s">
        <v>663</v>
      </c>
      <c r="I2004" s="31" t="s">
        <v>692</v>
      </c>
      <c r="J2004" s="31" t="s">
        <v>6473</v>
      </c>
      <c r="K2004" s="31" t="s">
        <v>10107</v>
      </c>
      <c r="L2004" s="31" t="s">
        <v>10108</v>
      </c>
      <c r="M2004" s="31" t="s">
        <v>2218</v>
      </c>
      <c r="N2004" s="31" t="s">
        <v>845</v>
      </c>
      <c r="O2004" s="31">
        <v>0</v>
      </c>
      <c r="P2004" s="31">
        <v>0</v>
      </c>
      <c r="Q2004" s="31" t="e">
        <v>#N/A</v>
      </c>
      <c r="R2004" s="31" t="e">
        <v>#N/A</v>
      </c>
      <c r="S2004" s="31" t="e">
        <v>#N/A</v>
      </c>
      <c r="T2004" s="31" t="e">
        <v>#N/A</v>
      </c>
      <c r="U2004" s="33" t="e">
        <v>#N/A</v>
      </c>
      <c r="V2004" s="33" t="e">
        <v>#N/A</v>
      </c>
      <c r="W2004" s="33"/>
    </row>
    <row r="2005" spans="1:23" ht="15.6">
      <c r="A2005" s="31">
        <v>22</v>
      </c>
      <c r="B2005" s="31" t="s">
        <v>10109</v>
      </c>
      <c r="C2005" s="31">
        <v>16626451</v>
      </c>
      <c r="D2005" s="31" t="s">
        <v>662</v>
      </c>
      <c r="E2005" s="31" t="s">
        <v>699</v>
      </c>
      <c r="F2005" s="31" t="s">
        <v>663</v>
      </c>
      <c r="G2005" s="31" t="s">
        <v>10106</v>
      </c>
      <c r="H2005" s="31" t="s">
        <v>692</v>
      </c>
      <c r="I2005" s="31" t="e">
        <v>#N/A</v>
      </c>
      <c r="J2005" s="31" t="s">
        <v>4372</v>
      </c>
      <c r="K2005" s="31" t="s">
        <v>10107</v>
      </c>
      <c r="L2005" s="31" t="s">
        <v>10108</v>
      </c>
      <c r="M2005" s="31" t="s">
        <v>10108</v>
      </c>
      <c r="N2005" s="31">
        <v>0</v>
      </c>
      <c r="O2005" s="31">
        <v>0</v>
      </c>
      <c r="P2005" s="31" t="s">
        <v>669</v>
      </c>
      <c r="Q2005" s="31" t="e">
        <v>#N/A</v>
      </c>
      <c r="R2005" s="31" t="e">
        <v>#N/A</v>
      </c>
      <c r="S2005" s="31" t="e">
        <v>#N/A</v>
      </c>
      <c r="T2005" s="31" t="e">
        <v>#N/A</v>
      </c>
      <c r="U2005" s="33" t="e">
        <v>#N/A</v>
      </c>
      <c r="V2005" s="33" t="e">
        <v>#N/A</v>
      </c>
      <c r="W2005" s="33"/>
    </row>
    <row r="2006" spans="1:23" ht="15.6">
      <c r="A2006" s="31">
        <v>22</v>
      </c>
      <c r="B2006" s="31" t="s">
        <v>10110</v>
      </c>
      <c r="C2006" s="31">
        <v>16629874</v>
      </c>
      <c r="D2006" s="31" t="s">
        <v>673</v>
      </c>
      <c r="E2006" s="31" t="s">
        <v>662</v>
      </c>
      <c r="F2006" s="31" t="s">
        <v>663</v>
      </c>
      <c r="G2006" s="31" t="s">
        <v>10111</v>
      </c>
      <c r="H2006" s="31" t="s">
        <v>692</v>
      </c>
      <c r="I2006" s="31" t="e">
        <v>#N/A</v>
      </c>
      <c r="J2006" s="31" t="s">
        <v>10112</v>
      </c>
      <c r="K2006" s="31" t="s">
        <v>3166</v>
      </c>
      <c r="L2006" s="31" t="s">
        <v>10113</v>
      </c>
      <c r="M2006" s="31" t="s">
        <v>1577</v>
      </c>
      <c r="N2006" s="31" t="s">
        <v>8587</v>
      </c>
      <c r="O2006" s="31">
        <v>0</v>
      </c>
      <c r="P2006" s="31" t="s">
        <v>669</v>
      </c>
      <c r="Q2006" s="31" t="e">
        <v>#N/A</v>
      </c>
      <c r="R2006" s="31" t="e">
        <v>#N/A</v>
      </c>
      <c r="S2006" s="31" t="e">
        <v>#N/A</v>
      </c>
      <c r="T2006" s="31" t="e">
        <v>#N/A</v>
      </c>
      <c r="U2006" s="33" t="e">
        <v>#N/A</v>
      </c>
      <c r="V2006" s="33" t="e">
        <v>#N/A</v>
      </c>
      <c r="W2006" s="33"/>
    </row>
    <row r="2007" spans="1:23" ht="15.6">
      <c r="A2007" s="31">
        <v>22</v>
      </c>
      <c r="B2007" s="31" t="s">
        <v>10114</v>
      </c>
      <c r="C2007" s="31">
        <v>16641660</v>
      </c>
      <c r="D2007" s="31" t="s">
        <v>661</v>
      </c>
      <c r="E2007" s="31" t="s">
        <v>673</v>
      </c>
      <c r="F2007" s="31" t="s">
        <v>663</v>
      </c>
      <c r="G2007" s="31" t="s">
        <v>10115</v>
      </c>
      <c r="H2007" s="31" t="s">
        <v>692</v>
      </c>
      <c r="I2007" s="31" t="e">
        <v>#N/A</v>
      </c>
      <c r="J2007" s="31" t="s">
        <v>10116</v>
      </c>
      <c r="K2007" s="31" t="s">
        <v>10117</v>
      </c>
      <c r="L2007" s="31" t="s">
        <v>10118</v>
      </c>
      <c r="M2007" s="31" t="s">
        <v>10118</v>
      </c>
      <c r="N2007" s="31">
        <v>0</v>
      </c>
      <c r="O2007" s="31">
        <v>0</v>
      </c>
      <c r="P2007" s="31" t="s">
        <v>669</v>
      </c>
      <c r="Q2007" s="31" t="e">
        <v>#N/A</v>
      </c>
      <c r="R2007" s="31" t="e">
        <v>#N/A</v>
      </c>
      <c r="S2007" s="31" t="e">
        <v>#N/A</v>
      </c>
      <c r="T2007" s="31" t="e">
        <v>#N/A</v>
      </c>
      <c r="U2007" s="33" t="e">
        <v>#N/A</v>
      </c>
      <c r="V2007" s="33" t="e">
        <v>#N/A</v>
      </c>
      <c r="W2007" s="33"/>
    </row>
    <row r="2008" spans="1:23" ht="15.6">
      <c r="A2008" s="31">
        <v>22</v>
      </c>
      <c r="B2008" s="31" t="s">
        <v>10119</v>
      </c>
      <c r="C2008" s="31">
        <v>17214008</v>
      </c>
      <c r="D2008" s="31" t="s">
        <v>662</v>
      </c>
      <c r="E2008" s="31" t="s">
        <v>673</v>
      </c>
      <c r="F2008" s="31" t="s">
        <v>663</v>
      </c>
      <c r="G2008" s="31" t="s">
        <v>10120</v>
      </c>
      <c r="H2008" s="31" t="s">
        <v>663</v>
      </c>
      <c r="I2008" s="31" t="s">
        <v>663</v>
      </c>
      <c r="J2008" s="31" t="s">
        <v>10121</v>
      </c>
      <c r="K2008" s="31" t="s">
        <v>10122</v>
      </c>
      <c r="L2008" s="31" t="s">
        <v>10123</v>
      </c>
      <c r="M2008" s="31" t="s">
        <v>10123</v>
      </c>
      <c r="N2008" s="31">
        <v>0</v>
      </c>
      <c r="O2008" s="31">
        <v>0</v>
      </c>
      <c r="P2008" s="31" t="s">
        <v>669</v>
      </c>
      <c r="Q2008" s="31" t="e">
        <v>#N/A</v>
      </c>
      <c r="R2008" s="31" t="e">
        <v>#N/A</v>
      </c>
      <c r="S2008" s="31" t="e">
        <v>#N/A</v>
      </c>
      <c r="T2008" s="31" t="e">
        <v>#N/A</v>
      </c>
      <c r="U2008" s="33" t="s">
        <v>9267</v>
      </c>
      <c r="V2008" s="33" t="s">
        <v>9268</v>
      </c>
      <c r="W2008" s="33"/>
    </row>
    <row r="2009" spans="1:23" ht="15.6">
      <c r="A2009" s="31">
        <v>22</v>
      </c>
      <c r="B2009" s="31" t="s">
        <v>10124</v>
      </c>
      <c r="C2009" s="31">
        <v>17455630</v>
      </c>
      <c r="D2009" s="31" t="s">
        <v>661</v>
      </c>
      <c r="E2009" s="31" t="s">
        <v>673</v>
      </c>
      <c r="F2009" s="31" t="s">
        <v>663</v>
      </c>
      <c r="G2009" s="31" t="s">
        <v>10125</v>
      </c>
      <c r="H2009" s="31" t="s">
        <v>692</v>
      </c>
      <c r="I2009" s="31" t="e">
        <v>#N/A</v>
      </c>
      <c r="J2009" s="31" t="s">
        <v>1638</v>
      </c>
      <c r="K2009" s="31" t="s">
        <v>10126</v>
      </c>
      <c r="L2009" s="31" t="s">
        <v>10127</v>
      </c>
      <c r="M2009" s="31" t="s">
        <v>10127</v>
      </c>
      <c r="N2009" s="31">
        <v>0</v>
      </c>
      <c r="O2009" s="31">
        <v>0</v>
      </c>
      <c r="P2009" s="31" t="s">
        <v>669</v>
      </c>
      <c r="Q2009" s="31" t="e">
        <v>#N/A</v>
      </c>
      <c r="R2009" s="31" t="e">
        <v>#N/A</v>
      </c>
      <c r="S2009" s="31" t="e">
        <v>#N/A</v>
      </c>
      <c r="T2009" s="31" t="e">
        <v>#N/A</v>
      </c>
      <c r="U2009" s="33" t="e">
        <v>#N/A</v>
      </c>
      <c r="V2009" s="33" t="e">
        <v>#N/A</v>
      </c>
      <c r="W2009" s="33"/>
    </row>
    <row r="2010" spans="1:23" ht="15.6">
      <c r="A2010" s="31">
        <v>22</v>
      </c>
      <c r="B2010" s="31" t="s">
        <v>10128</v>
      </c>
      <c r="C2010" s="31">
        <v>17456370</v>
      </c>
      <c r="D2010" s="31" t="s">
        <v>699</v>
      </c>
      <c r="E2010" s="31" t="s">
        <v>661</v>
      </c>
      <c r="F2010" s="31" t="s">
        <v>663</v>
      </c>
      <c r="G2010" s="31" t="s">
        <v>10125</v>
      </c>
      <c r="H2010" s="31" t="s">
        <v>692</v>
      </c>
      <c r="I2010" s="31" t="e">
        <v>#N/A</v>
      </c>
      <c r="J2010" s="31" t="s">
        <v>1343</v>
      </c>
      <c r="K2010" s="31" t="s">
        <v>10129</v>
      </c>
      <c r="L2010" s="31" t="s">
        <v>10127</v>
      </c>
      <c r="M2010" s="31" t="s">
        <v>10130</v>
      </c>
      <c r="N2010" s="31" t="s">
        <v>845</v>
      </c>
      <c r="O2010" s="31">
        <v>0</v>
      </c>
      <c r="P2010" s="31" t="s">
        <v>669</v>
      </c>
      <c r="Q2010" s="31" t="e">
        <v>#N/A</v>
      </c>
      <c r="R2010" s="31" t="e">
        <v>#N/A</v>
      </c>
      <c r="S2010" s="31" t="e">
        <v>#N/A</v>
      </c>
      <c r="T2010" s="31" t="e">
        <v>#N/A</v>
      </c>
      <c r="U2010" s="33" t="e">
        <v>#N/A</v>
      </c>
      <c r="V2010" s="33" t="e">
        <v>#N/A</v>
      </c>
      <c r="W2010" s="33"/>
    </row>
    <row r="2011" spans="1:23" ht="15.6">
      <c r="A2011" s="31">
        <v>22</v>
      </c>
      <c r="B2011" s="31" t="s">
        <v>10131</v>
      </c>
      <c r="C2011" s="31">
        <v>17457136</v>
      </c>
      <c r="D2011" s="31" t="s">
        <v>673</v>
      </c>
      <c r="E2011" s="31" t="s">
        <v>662</v>
      </c>
      <c r="F2011" s="31" t="s">
        <v>663</v>
      </c>
      <c r="G2011" s="31" t="s">
        <v>10132</v>
      </c>
      <c r="H2011" s="31" t="s">
        <v>692</v>
      </c>
      <c r="I2011" s="31" t="e">
        <v>#N/A</v>
      </c>
      <c r="J2011" s="31" t="s">
        <v>10133</v>
      </c>
      <c r="K2011" s="31" t="s">
        <v>10134</v>
      </c>
      <c r="L2011" s="31" t="s">
        <v>10130</v>
      </c>
      <c r="M2011" s="31" t="s">
        <v>10135</v>
      </c>
      <c r="N2011" s="31" t="s">
        <v>829</v>
      </c>
      <c r="O2011" s="31">
        <v>0</v>
      </c>
      <c r="P2011" s="31" t="s">
        <v>669</v>
      </c>
      <c r="Q2011" s="31" t="e">
        <v>#N/A</v>
      </c>
      <c r="R2011" s="31" t="e">
        <v>#N/A</v>
      </c>
      <c r="S2011" s="31" t="e">
        <v>#N/A</v>
      </c>
      <c r="T2011" s="31" t="e">
        <v>#N/A</v>
      </c>
      <c r="U2011" s="33" t="e">
        <v>#N/A</v>
      </c>
      <c r="V2011" s="33" t="e">
        <v>#N/A</v>
      </c>
      <c r="W2011" s="33"/>
    </row>
    <row r="2012" spans="1:23" ht="15.6">
      <c r="A2012" s="31">
        <v>22</v>
      </c>
      <c r="B2012" s="31" t="s">
        <v>10136</v>
      </c>
      <c r="C2012" s="31">
        <v>17457276</v>
      </c>
      <c r="D2012" s="31" t="s">
        <v>662</v>
      </c>
      <c r="E2012" s="31" t="s">
        <v>673</v>
      </c>
      <c r="F2012" s="31" t="s">
        <v>663</v>
      </c>
      <c r="G2012" s="31" t="s">
        <v>10132</v>
      </c>
      <c r="H2012" s="31" t="s">
        <v>692</v>
      </c>
      <c r="I2012" s="31" t="e">
        <v>#N/A</v>
      </c>
      <c r="J2012" s="31" t="s">
        <v>10137</v>
      </c>
      <c r="K2012" s="31" t="s">
        <v>10138</v>
      </c>
      <c r="L2012" s="31" t="s">
        <v>10130</v>
      </c>
      <c r="M2012" s="31" t="s">
        <v>10135</v>
      </c>
      <c r="N2012" s="31" t="s">
        <v>829</v>
      </c>
      <c r="O2012" s="31">
        <v>0</v>
      </c>
      <c r="P2012" s="31" t="s">
        <v>669</v>
      </c>
      <c r="Q2012" s="31" t="e">
        <v>#N/A</v>
      </c>
      <c r="R2012" s="31" t="e">
        <v>#N/A</v>
      </c>
      <c r="S2012" s="31" t="e">
        <v>#N/A</v>
      </c>
      <c r="T2012" s="31" t="e">
        <v>#N/A</v>
      </c>
      <c r="U2012" s="33" t="e">
        <v>#N/A</v>
      </c>
      <c r="V2012" s="33" t="e">
        <v>#N/A</v>
      </c>
      <c r="W2012" s="33"/>
    </row>
    <row r="2013" spans="1:23" ht="15.6">
      <c r="A2013" s="31">
        <v>22</v>
      </c>
      <c r="B2013" s="31" t="s">
        <v>10139</v>
      </c>
      <c r="C2013" s="31">
        <v>17462185</v>
      </c>
      <c r="D2013" s="31" t="s">
        <v>661</v>
      </c>
      <c r="E2013" s="31" t="s">
        <v>673</v>
      </c>
      <c r="F2013" s="31" t="s">
        <v>663</v>
      </c>
      <c r="G2013" s="31" t="s">
        <v>10140</v>
      </c>
      <c r="H2013" s="31" t="s">
        <v>663</v>
      </c>
      <c r="I2013" s="31" t="s">
        <v>663</v>
      </c>
      <c r="J2013" s="31" t="s">
        <v>10141</v>
      </c>
      <c r="K2013" s="31" t="s">
        <v>10142</v>
      </c>
      <c r="L2013" s="31" t="s">
        <v>10143</v>
      </c>
      <c r="M2013" s="31" t="s">
        <v>10143</v>
      </c>
      <c r="N2013" s="31">
        <v>0</v>
      </c>
      <c r="O2013" s="31">
        <v>0</v>
      </c>
      <c r="P2013" s="31" t="s">
        <v>669</v>
      </c>
      <c r="Q2013" s="31" t="e">
        <v>#N/A</v>
      </c>
      <c r="R2013" s="31" t="e">
        <v>#N/A</v>
      </c>
      <c r="S2013" s="31" t="e">
        <v>#N/A</v>
      </c>
      <c r="T2013" s="31" t="e">
        <v>#N/A</v>
      </c>
      <c r="U2013" s="33" t="s">
        <v>10144</v>
      </c>
      <c r="V2013" s="33" t="s">
        <v>10145</v>
      </c>
      <c r="W2013" s="33"/>
    </row>
    <row r="2014" spans="1:23" ht="15.6">
      <c r="A2014" s="31">
        <v>22</v>
      </c>
      <c r="B2014" s="31" t="s">
        <v>10146</v>
      </c>
      <c r="C2014" s="31">
        <v>17474812</v>
      </c>
      <c r="D2014" s="31" t="s">
        <v>699</v>
      </c>
      <c r="E2014" s="31" t="s">
        <v>661</v>
      </c>
      <c r="F2014" s="31" t="s">
        <v>663</v>
      </c>
      <c r="G2014" s="31" t="s">
        <v>10147</v>
      </c>
      <c r="H2014" s="31" t="s">
        <v>692</v>
      </c>
      <c r="I2014" s="31" t="e">
        <v>#N/A</v>
      </c>
      <c r="J2014" s="31" t="s">
        <v>10148</v>
      </c>
      <c r="K2014" s="31" t="s">
        <v>10149</v>
      </c>
      <c r="L2014" s="31" t="s">
        <v>10150</v>
      </c>
      <c r="M2014" s="31" t="s">
        <v>10150</v>
      </c>
      <c r="N2014" s="31">
        <v>0</v>
      </c>
      <c r="O2014" s="31">
        <v>0</v>
      </c>
      <c r="P2014" s="31" t="s">
        <v>669</v>
      </c>
      <c r="Q2014" s="31" t="e">
        <v>#N/A</v>
      </c>
      <c r="R2014" s="31" t="e">
        <v>#N/A</v>
      </c>
      <c r="S2014" s="31" t="e">
        <v>#N/A</v>
      </c>
      <c r="T2014" s="31" t="e">
        <v>#N/A</v>
      </c>
      <c r="U2014" s="33" t="e">
        <v>#N/A</v>
      </c>
      <c r="V2014" s="33" t="e">
        <v>#N/A</v>
      </c>
      <c r="W2014" s="33"/>
    </row>
    <row r="2015" spans="1:23" ht="15.6">
      <c r="A2015" s="31">
        <v>22</v>
      </c>
      <c r="B2015" s="31" t="s">
        <v>10151</v>
      </c>
      <c r="C2015" s="31">
        <v>17492533</v>
      </c>
      <c r="D2015" s="31" t="s">
        <v>699</v>
      </c>
      <c r="E2015" s="31" t="s">
        <v>661</v>
      </c>
      <c r="F2015" s="31" t="s">
        <v>663</v>
      </c>
      <c r="G2015" s="31" t="s">
        <v>10152</v>
      </c>
      <c r="H2015" s="31" t="s">
        <v>663</v>
      </c>
      <c r="I2015" s="31" t="s">
        <v>663</v>
      </c>
      <c r="J2015" s="31" t="s">
        <v>8177</v>
      </c>
      <c r="K2015" s="31" t="s">
        <v>10153</v>
      </c>
      <c r="L2015" s="31" t="s">
        <v>10154</v>
      </c>
      <c r="M2015" s="31" t="s">
        <v>10154</v>
      </c>
      <c r="N2015" s="31">
        <v>0</v>
      </c>
      <c r="O2015" s="31">
        <v>0</v>
      </c>
      <c r="P2015" s="31" t="s">
        <v>678</v>
      </c>
      <c r="Q2015" s="31" t="e">
        <v>#N/A</v>
      </c>
      <c r="R2015" s="31" t="e">
        <v>#N/A</v>
      </c>
      <c r="S2015" s="31" t="e">
        <v>#N/A</v>
      </c>
      <c r="T2015" s="31" t="e">
        <v>#N/A</v>
      </c>
      <c r="U2015" s="33" t="s">
        <v>1890</v>
      </c>
      <c r="V2015" s="33" t="s">
        <v>1891</v>
      </c>
      <c r="W2015" s="33"/>
    </row>
    <row r="2016" spans="1:23" ht="15.6">
      <c r="A2016" s="31">
        <v>22</v>
      </c>
      <c r="B2016" s="31" t="s">
        <v>10155</v>
      </c>
      <c r="C2016" s="31">
        <v>17493182</v>
      </c>
      <c r="D2016" s="31" t="s">
        <v>662</v>
      </c>
      <c r="E2016" s="31" t="s">
        <v>699</v>
      </c>
      <c r="F2016" s="31" t="s">
        <v>663</v>
      </c>
      <c r="G2016" s="31" t="s">
        <v>10156</v>
      </c>
      <c r="H2016" s="31" t="s">
        <v>692</v>
      </c>
      <c r="I2016" s="31" t="e">
        <v>#N/A</v>
      </c>
      <c r="J2016" s="31" t="s">
        <v>1491</v>
      </c>
      <c r="K2016" s="31" t="s">
        <v>8501</v>
      </c>
      <c r="L2016" s="31" t="s">
        <v>1735</v>
      </c>
      <c r="M2016" s="31" t="s">
        <v>5915</v>
      </c>
      <c r="N2016" s="31" t="s">
        <v>856</v>
      </c>
      <c r="O2016" s="31">
        <v>0</v>
      </c>
      <c r="P2016" s="31" t="s">
        <v>678</v>
      </c>
      <c r="Q2016" s="31" t="e">
        <v>#N/A</v>
      </c>
      <c r="R2016" s="31" t="e">
        <v>#N/A</v>
      </c>
      <c r="S2016" s="31" t="e">
        <v>#N/A</v>
      </c>
      <c r="T2016" s="31" t="e">
        <v>#N/A</v>
      </c>
      <c r="U2016" s="33" t="e">
        <v>#N/A</v>
      </c>
      <c r="V2016" s="33" t="e">
        <v>#N/A</v>
      </c>
      <c r="W2016" s="33"/>
    </row>
    <row r="2017" spans="1:23" ht="15.6">
      <c r="A2017" s="31">
        <v>22</v>
      </c>
      <c r="B2017" s="31" t="s">
        <v>10157</v>
      </c>
      <c r="C2017" s="31">
        <v>18101691</v>
      </c>
      <c r="D2017" s="31" t="s">
        <v>661</v>
      </c>
      <c r="E2017" s="31" t="s">
        <v>699</v>
      </c>
      <c r="F2017" s="31" t="s">
        <v>663</v>
      </c>
      <c r="G2017" s="31" t="s">
        <v>10158</v>
      </c>
      <c r="H2017" s="31" t="s">
        <v>692</v>
      </c>
      <c r="I2017" s="31" t="e">
        <v>#N/A</v>
      </c>
      <c r="J2017" s="31" t="s">
        <v>10159</v>
      </c>
      <c r="K2017" s="31" t="s">
        <v>10160</v>
      </c>
      <c r="L2017" s="31" t="s">
        <v>10161</v>
      </c>
      <c r="M2017" s="31" t="s">
        <v>10161</v>
      </c>
      <c r="N2017" s="31">
        <v>0</v>
      </c>
      <c r="O2017" s="31" t="s">
        <v>713</v>
      </c>
      <c r="P2017" s="31" t="s">
        <v>678</v>
      </c>
      <c r="Q2017" s="31" t="e">
        <v>#N/A</v>
      </c>
      <c r="R2017" s="31" t="e">
        <v>#N/A</v>
      </c>
      <c r="S2017" s="31" t="e">
        <v>#N/A</v>
      </c>
      <c r="T2017" s="31" t="e">
        <v>#N/A</v>
      </c>
      <c r="U2017" s="33" t="e">
        <v>#N/A</v>
      </c>
      <c r="V2017" s="33" t="e">
        <v>#N/A</v>
      </c>
      <c r="W2017" s="33"/>
    </row>
    <row r="2018" spans="1:23" ht="15.6">
      <c r="A2018" s="31">
        <v>22</v>
      </c>
      <c r="B2018" s="31" t="s">
        <v>10162</v>
      </c>
      <c r="C2018" s="31">
        <v>18102012</v>
      </c>
      <c r="D2018" s="31" t="s">
        <v>699</v>
      </c>
      <c r="E2018" s="31" t="s">
        <v>673</v>
      </c>
      <c r="F2018" s="31" t="s">
        <v>663</v>
      </c>
      <c r="G2018" s="31" t="s">
        <v>10163</v>
      </c>
      <c r="H2018" s="31" t="s">
        <v>692</v>
      </c>
      <c r="I2018" s="31" t="e">
        <v>#N/A</v>
      </c>
      <c r="J2018" s="31" t="s">
        <v>10164</v>
      </c>
      <c r="K2018" s="31" t="s">
        <v>10165</v>
      </c>
      <c r="L2018" s="31" t="s">
        <v>10166</v>
      </c>
      <c r="M2018" s="31" t="s">
        <v>10166</v>
      </c>
      <c r="N2018" s="31">
        <v>0</v>
      </c>
      <c r="O2018" s="31" t="s">
        <v>713</v>
      </c>
      <c r="P2018" s="31" t="s">
        <v>678</v>
      </c>
      <c r="Q2018" s="31" t="e">
        <v>#N/A</v>
      </c>
      <c r="R2018" s="31" t="e">
        <v>#N/A</v>
      </c>
      <c r="S2018" s="31" t="e">
        <v>#N/A</v>
      </c>
      <c r="T2018" s="31" t="e">
        <v>#N/A</v>
      </c>
      <c r="U2018" s="33" t="e">
        <v>#N/A</v>
      </c>
      <c r="V2018" s="33" t="e">
        <v>#N/A</v>
      </c>
      <c r="W2018" s="33"/>
    </row>
    <row r="2019" spans="1:23" ht="15.6">
      <c r="A2019" s="31">
        <v>22</v>
      </c>
      <c r="B2019" s="31" t="s">
        <v>10167</v>
      </c>
      <c r="C2019" s="31">
        <v>18111556</v>
      </c>
      <c r="D2019" s="31" t="s">
        <v>673</v>
      </c>
      <c r="E2019" s="31" t="s">
        <v>661</v>
      </c>
      <c r="F2019" s="31" t="s">
        <v>663</v>
      </c>
      <c r="G2019" s="31" t="s">
        <v>10168</v>
      </c>
      <c r="H2019" s="31" t="s">
        <v>663</v>
      </c>
      <c r="I2019" s="31" t="s">
        <v>663</v>
      </c>
      <c r="J2019" s="31" t="s">
        <v>7456</v>
      </c>
      <c r="K2019" s="31" t="s">
        <v>10169</v>
      </c>
      <c r="L2019" s="31" t="s">
        <v>10170</v>
      </c>
      <c r="M2019" s="31" t="s">
        <v>10170</v>
      </c>
      <c r="N2019" s="31">
        <v>0</v>
      </c>
      <c r="O2019" s="31" t="s">
        <v>713</v>
      </c>
      <c r="P2019" s="31" t="s">
        <v>678</v>
      </c>
      <c r="Q2019" s="31" t="e">
        <v>#N/A</v>
      </c>
      <c r="R2019" s="31" t="e">
        <v>#N/A</v>
      </c>
      <c r="S2019" s="31" t="e">
        <v>#N/A</v>
      </c>
      <c r="T2019" s="31" t="e">
        <v>#N/A</v>
      </c>
      <c r="U2019" s="33" t="s">
        <v>3410</v>
      </c>
      <c r="V2019" s="33" t="s">
        <v>3411</v>
      </c>
      <c r="W2019" s="33"/>
    </row>
    <row r="2020" spans="1:23" ht="15.6">
      <c r="A2020" s="31">
        <v>22</v>
      </c>
      <c r="B2020" s="31" t="s">
        <v>10171</v>
      </c>
      <c r="C2020" s="31">
        <v>18114956</v>
      </c>
      <c r="D2020" s="31" t="s">
        <v>661</v>
      </c>
      <c r="E2020" s="31" t="s">
        <v>699</v>
      </c>
      <c r="F2020" s="31" t="s">
        <v>692</v>
      </c>
      <c r="G2020" s="31" t="s">
        <v>10172</v>
      </c>
      <c r="H2020" s="31" t="s">
        <v>692</v>
      </c>
      <c r="I2020" s="31" t="e">
        <v>#N/A</v>
      </c>
      <c r="J2020" s="31" t="s">
        <v>5513</v>
      </c>
      <c r="K2020" s="31" t="s">
        <v>10173</v>
      </c>
      <c r="L2020" s="31" t="s">
        <v>10174</v>
      </c>
      <c r="M2020" s="31" t="s">
        <v>10175</v>
      </c>
      <c r="N2020" s="31" t="s">
        <v>845</v>
      </c>
      <c r="O2020" s="31" t="s">
        <v>713</v>
      </c>
      <c r="P2020" s="31">
        <v>0</v>
      </c>
      <c r="Q2020" s="31" t="e">
        <v>#N/A</v>
      </c>
      <c r="R2020" s="31" t="e">
        <v>#N/A</v>
      </c>
      <c r="S2020" s="31" t="e">
        <v>#N/A</v>
      </c>
      <c r="T2020" s="31" t="e">
        <v>#N/A</v>
      </c>
      <c r="U2020" s="33" t="e">
        <v>#N/A</v>
      </c>
      <c r="V2020" s="33" t="e">
        <v>#N/A</v>
      </c>
      <c r="W2020" s="33"/>
    </row>
    <row r="2021" spans="1:23" ht="15.6">
      <c r="A2021" s="31">
        <v>22</v>
      </c>
      <c r="B2021" s="31" t="s">
        <v>10176</v>
      </c>
      <c r="C2021" s="31">
        <v>18159102</v>
      </c>
      <c r="D2021" s="31" t="s">
        <v>661</v>
      </c>
      <c r="E2021" s="31" t="s">
        <v>699</v>
      </c>
      <c r="F2021" s="31" t="s">
        <v>663</v>
      </c>
      <c r="G2021" s="31" t="s">
        <v>10177</v>
      </c>
      <c r="H2021" s="31" t="s">
        <v>692</v>
      </c>
      <c r="I2021" s="31" t="e">
        <v>#N/A</v>
      </c>
      <c r="J2021" s="31" t="s">
        <v>10078</v>
      </c>
      <c r="K2021" s="31" t="s">
        <v>10178</v>
      </c>
      <c r="L2021" s="31" t="s">
        <v>10179</v>
      </c>
      <c r="M2021" s="31" t="s">
        <v>10179</v>
      </c>
      <c r="N2021" s="31">
        <v>0</v>
      </c>
      <c r="O2021" s="31" t="s">
        <v>713</v>
      </c>
      <c r="P2021" s="31" t="s">
        <v>678</v>
      </c>
      <c r="Q2021" s="31" t="e">
        <v>#N/A</v>
      </c>
      <c r="R2021" s="31" t="e">
        <v>#N/A</v>
      </c>
      <c r="S2021" s="31" t="e">
        <v>#N/A</v>
      </c>
      <c r="T2021" s="31" t="e">
        <v>#N/A</v>
      </c>
      <c r="U2021" s="33" t="e">
        <v>#N/A</v>
      </c>
      <c r="V2021" s="33" t="e">
        <v>#N/A</v>
      </c>
      <c r="W2021" s="33"/>
    </row>
    <row r="2022" spans="1:23" ht="15.6">
      <c r="A2022" s="31">
        <v>22</v>
      </c>
      <c r="B2022" s="31" t="s">
        <v>10180</v>
      </c>
      <c r="C2022" s="31">
        <v>18162305</v>
      </c>
      <c r="D2022" s="31" t="s">
        <v>661</v>
      </c>
      <c r="E2022" s="31" t="s">
        <v>699</v>
      </c>
      <c r="F2022" s="31" t="s">
        <v>663</v>
      </c>
      <c r="G2022" s="31" t="s">
        <v>10177</v>
      </c>
      <c r="H2022" s="31" t="s">
        <v>692</v>
      </c>
      <c r="I2022" s="31" t="e">
        <v>#N/A</v>
      </c>
      <c r="J2022" s="31" t="s">
        <v>10181</v>
      </c>
      <c r="K2022" s="31" t="s">
        <v>10182</v>
      </c>
      <c r="L2022" s="31" t="s">
        <v>10179</v>
      </c>
      <c r="M2022" s="31" t="s">
        <v>10179</v>
      </c>
      <c r="N2022" s="31">
        <v>0</v>
      </c>
      <c r="O2022" s="31" t="s">
        <v>713</v>
      </c>
      <c r="P2022" s="31" t="s">
        <v>678</v>
      </c>
      <c r="Q2022" s="31" t="e">
        <v>#N/A</v>
      </c>
      <c r="R2022" s="31" t="e">
        <v>#N/A</v>
      </c>
      <c r="S2022" s="31" t="e">
        <v>#N/A</v>
      </c>
      <c r="T2022" s="31" t="e">
        <v>#N/A</v>
      </c>
      <c r="U2022" s="33" t="e">
        <v>#N/A</v>
      </c>
      <c r="V2022" s="33" t="e">
        <v>#N/A</v>
      </c>
      <c r="W2022" s="33"/>
    </row>
    <row r="2023" spans="1:23" ht="15.6">
      <c r="A2023" s="31">
        <v>22</v>
      </c>
      <c r="B2023" s="31" t="s">
        <v>10183</v>
      </c>
      <c r="C2023" s="31">
        <v>18169672</v>
      </c>
      <c r="D2023" s="31" t="s">
        <v>661</v>
      </c>
      <c r="E2023" s="31" t="s">
        <v>699</v>
      </c>
      <c r="F2023" s="31" t="s">
        <v>663</v>
      </c>
      <c r="G2023" s="31" t="s">
        <v>10184</v>
      </c>
      <c r="H2023" s="31" t="s">
        <v>692</v>
      </c>
      <c r="I2023" s="31" t="e">
        <v>#N/A</v>
      </c>
      <c r="J2023" s="31" t="s">
        <v>10185</v>
      </c>
      <c r="K2023" s="31" t="s">
        <v>5216</v>
      </c>
      <c r="L2023" s="31" t="s">
        <v>10186</v>
      </c>
      <c r="M2023" s="31" t="s">
        <v>10186</v>
      </c>
      <c r="N2023" s="31">
        <v>0</v>
      </c>
      <c r="O2023" s="31" t="s">
        <v>713</v>
      </c>
      <c r="P2023" s="31" t="s">
        <v>678</v>
      </c>
      <c r="Q2023" s="31" t="e">
        <v>#N/A</v>
      </c>
      <c r="R2023" s="31" t="e">
        <v>#N/A</v>
      </c>
      <c r="S2023" s="31" t="e">
        <v>#N/A</v>
      </c>
      <c r="T2023" s="31" t="e">
        <v>#N/A</v>
      </c>
      <c r="U2023" s="33" t="e">
        <v>#N/A</v>
      </c>
      <c r="V2023" s="33" t="e">
        <v>#N/A</v>
      </c>
      <c r="W2023" s="33"/>
    </row>
    <row r="2024" spans="1:23" ht="15.6">
      <c r="A2024" s="31">
        <v>22</v>
      </c>
      <c r="B2024" s="31" t="s">
        <v>10187</v>
      </c>
      <c r="C2024" s="31">
        <v>18169975</v>
      </c>
      <c r="D2024" s="31" t="s">
        <v>699</v>
      </c>
      <c r="E2024" s="31" t="s">
        <v>673</v>
      </c>
      <c r="F2024" s="31" t="s">
        <v>663</v>
      </c>
      <c r="G2024" s="31" t="s">
        <v>10184</v>
      </c>
      <c r="H2024" s="31" t="s">
        <v>692</v>
      </c>
      <c r="I2024" s="31" t="e">
        <v>#N/A</v>
      </c>
      <c r="J2024" s="31" t="s">
        <v>10188</v>
      </c>
      <c r="K2024" s="31" t="s">
        <v>10189</v>
      </c>
      <c r="L2024" s="31" t="s">
        <v>10186</v>
      </c>
      <c r="M2024" s="31" t="s">
        <v>10186</v>
      </c>
      <c r="N2024" s="31">
        <v>0</v>
      </c>
      <c r="O2024" s="31" t="s">
        <v>713</v>
      </c>
      <c r="P2024" s="31" t="s">
        <v>678</v>
      </c>
      <c r="Q2024" s="31" t="e">
        <v>#N/A</v>
      </c>
      <c r="R2024" s="31" t="e">
        <v>#N/A</v>
      </c>
      <c r="S2024" s="31" t="e">
        <v>#N/A</v>
      </c>
      <c r="T2024" s="31" t="e">
        <v>#N/A</v>
      </c>
      <c r="U2024" s="33" t="e">
        <v>#N/A</v>
      </c>
      <c r="V2024" s="33" t="e">
        <v>#N/A</v>
      </c>
      <c r="W2024" s="33"/>
    </row>
    <row r="2025" spans="1:23" ht="15.6">
      <c r="A2025" s="31">
        <v>22</v>
      </c>
      <c r="B2025" s="31" t="s">
        <v>10190</v>
      </c>
      <c r="C2025" s="31">
        <v>18170378</v>
      </c>
      <c r="D2025" s="31" t="s">
        <v>662</v>
      </c>
      <c r="E2025" s="31" t="s">
        <v>699</v>
      </c>
      <c r="F2025" s="31" t="s">
        <v>663</v>
      </c>
      <c r="G2025" s="31" t="s">
        <v>10191</v>
      </c>
      <c r="H2025" s="31" t="s">
        <v>663</v>
      </c>
      <c r="I2025" s="31" t="s">
        <v>663</v>
      </c>
      <c r="J2025" s="31" t="s">
        <v>10192</v>
      </c>
      <c r="K2025" s="31" t="s">
        <v>10189</v>
      </c>
      <c r="L2025" s="31" t="s">
        <v>10193</v>
      </c>
      <c r="M2025" s="31" t="s">
        <v>10193</v>
      </c>
      <c r="N2025" s="31">
        <v>0</v>
      </c>
      <c r="O2025" s="31" t="s">
        <v>713</v>
      </c>
      <c r="P2025" s="31" t="s">
        <v>678</v>
      </c>
      <c r="Q2025" s="31" t="e">
        <v>#N/A</v>
      </c>
      <c r="R2025" s="31" t="e">
        <v>#N/A</v>
      </c>
      <c r="S2025" s="31" t="e">
        <v>#N/A</v>
      </c>
      <c r="T2025" s="31" t="e">
        <v>#N/A</v>
      </c>
      <c r="U2025" s="33" t="s">
        <v>880</v>
      </c>
      <c r="V2025" s="33" t="s">
        <v>881</v>
      </c>
      <c r="W2025" s="33"/>
    </row>
    <row r="2026" spans="1:23" ht="15.6">
      <c r="A2026" s="31">
        <v>22</v>
      </c>
      <c r="B2026" s="31" t="s">
        <v>10194</v>
      </c>
      <c r="C2026" s="31">
        <v>18172890</v>
      </c>
      <c r="D2026" s="31" t="s">
        <v>662</v>
      </c>
      <c r="E2026" s="31" t="s">
        <v>699</v>
      </c>
      <c r="F2026" s="31" t="s">
        <v>663</v>
      </c>
      <c r="G2026" s="31" t="s">
        <v>10191</v>
      </c>
      <c r="H2026" s="31" t="s">
        <v>692</v>
      </c>
      <c r="I2026" s="31" t="e">
        <v>#N/A</v>
      </c>
      <c r="J2026" s="31" t="s">
        <v>10195</v>
      </c>
      <c r="K2026" s="31" t="s">
        <v>10182</v>
      </c>
      <c r="L2026" s="31" t="s">
        <v>10193</v>
      </c>
      <c r="M2026" s="31" t="s">
        <v>10193</v>
      </c>
      <c r="N2026" s="31">
        <v>0</v>
      </c>
      <c r="O2026" s="31" t="s">
        <v>713</v>
      </c>
      <c r="P2026" s="31" t="s">
        <v>678</v>
      </c>
      <c r="Q2026" s="31" t="e">
        <v>#N/A</v>
      </c>
      <c r="R2026" s="31" t="e">
        <v>#N/A</v>
      </c>
      <c r="S2026" s="31" t="e">
        <v>#N/A</v>
      </c>
      <c r="T2026" s="31" t="e">
        <v>#N/A</v>
      </c>
      <c r="U2026" s="33" t="e">
        <v>#N/A</v>
      </c>
      <c r="V2026" s="33" t="e">
        <v>#N/A</v>
      </c>
      <c r="W2026" s="33"/>
    </row>
    <row r="2027" spans="1:23" ht="15.6">
      <c r="A2027" s="31">
        <v>22</v>
      </c>
      <c r="B2027" s="31" t="s">
        <v>10196</v>
      </c>
      <c r="C2027" s="31">
        <v>18199243</v>
      </c>
      <c r="D2027" s="31" t="s">
        <v>673</v>
      </c>
      <c r="E2027" s="31" t="s">
        <v>661</v>
      </c>
      <c r="F2027" s="31" t="s">
        <v>663</v>
      </c>
      <c r="G2027" s="31" t="s">
        <v>10197</v>
      </c>
      <c r="H2027" s="31" t="s">
        <v>692</v>
      </c>
      <c r="I2027" s="31" t="e">
        <v>#N/A</v>
      </c>
      <c r="J2027" s="31" t="s">
        <v>8446</v>
      </c>
      <c r="K2027" s="31" t="s">
        <v>5216</v>
      </c>
      <c r="L2027" s="31" t="s">
        <v>2132</v>
      </c>
      <c r="M2027" s="31" t="s">
        <v>2132</v>
      </c>
      <c r="N2027" s="31">
        <v>0</v>
      </c>
      <c r="O2027" s="31" t="s">
        <v>713</v>
      </c>
      <c r="P2027" s="31" t="s">
        <v>678</v>
      </c>
      <c r="Q2027" s="31" t="e">
        <v>#N/A</v>
      </c>
      <c r="R2027" s="31" t="e">
        <v>#N/A</v>
      </c>
      <c r="S2027" s="31" t="e">
        <v>#N/A</v>
      </c>
      <c r="T2027" s="31" t="e">
        <v>#N/A</v>
      </c>
      <c r="U2027" s="33" t="e">
        <v>#N/A</v>
      </c>
      <c r="V2027" s="33" t="e">
        <v>#N/A</v>
      </c>
      <c r="W2027" s="33"/>
    </row>
    <row r="2028" spans="1:23" ht="15.6">
      <c r="A2028" s="31">
        <v>22</v>
      </c>
      <c r="B2028" s="31" t="s">
        <v>10198</v>
      </c>
      <c r="C2028" s="31">
        <v>18201601</v>
      </c>
      <c r="D2028" s="31" t="s">
        <v>673</v>
      </c>
      <c r="E2028" s="31" t="s">
        <v>699</v>
      </c>
      <c r="F2028" s="31" t="s">
        <v>663</v>
      </c>
      <c r="G2028" s="31" t="s">
        <v>10199</v>
      </c>
      <c r="H2028" s="31" t="s">
        <v>663</v>
      </c>
      <c r="I2028" s="31" t="s">
        <v>663</v>
      </c>
      <c r="J2028" s="31" t="s">
        <v>10200</v>
      </c>
      <c r="K2028" s="31" t="s">
        <v>10201</v>
      </c>
      <c r="L2028" s="31" t="s">
        <v>10202</v>
      </c>
      <c r="M2028" s="31" t="s">
        <v>10202</v>
      </c>
      <c r="N2028" s="31">
        <v>0</v>
      </c>
      <c r="O2028" s="31" t="s">
        <v>713</v>
      </c>
      <c r="P2028" s="31" t="s">
        <v>678</v>
      </c>
      <c r="Q2028" s="31" t="e">
        <v>#N/A</v>
      </c>
      <c r="R2028" s="31" t="e">
        <v>#N/A</v>
      </c>
      <c r="S2028" s="31" t="e">
        <v>#N/A</v>
      </c>
      <c r="T2028" s="31" t="e">
        <v>#N/A</v>
      </c>
      <c r="U2028" s="33" t="s">
        <v>880</v>
      </c>
      <c r="V2028" s="33" t="s">
        <v>881</v>
      </c>
      <c r="W2028" s="33"/>
    </row>
    <row r="2029" spans="1:23" ht="15.6">
      <c r="A2029" s="31">
        <v>22</v>
      </c>
      <c r="B2029" s="31" t="s">
        <v>10203</v>
      </c>
      <c r="C2029" s="31">
        <v>18203322</v>
      </c>
      <c r="D2029" s="31" t="s">
        <v>661</v>
      </c>
      <c r="E2029" s="31" t="s">
        <v>699</v>
      </c>
      <c r="F2029" s="31" t="s">
        <v>663</v>
      </c>
      <c r="G2029" s="31" t="s">
        <v>10199</v>
      </c>
      <c r="H2029" s="31" t="s">
        <v>692</v>
      </c>
      <c r="I2029" s="31" t="e">
        <v>#N/A</v>
      </c>
      <c r="J2029" s="31" t="s">
        <v>10204</v>
      </c>
      <c r="K2029" s="31" t="s">
        <v>10205</v>
      </c>
      <c r="L2029" s="31" t="s">
        <v>10202</v>
      </c>
      <c r="M2029" s="31" t="s">
        <v>10202</v>
      </c>
      <c r="N2029" s="31">
        <v>0</v>
      </c>
      <c r="O2029" s="31" t="s">
        <v>713</v>
      </c>
      <c r="P2029" s="31" t="s">
        <v>678</v>
      </c>
      <c r="Q2029" s="31" t="e">
        <v>#N/A</v>
      </c>
      <c r="R2029" s="31" t="e">
        <v>#N/A</v>
      </c>
      <c r="S2029" s="31" t="e">
        <v>#N/A</v>
      </c>
      <c r="T2029" s="31" t="e">
        <v>#N/A</v>
      </c>
      <c r="U2029" s="33" t="e">
        <v>#N/A</v>
      </c>
      <c r="V2029" s="33" t="e">
        <v>#N/A</v>
      </c>
      <c r="W2029" s="33"/>
    </row>
    <row r="2030" spans="1:23" ht="15.6">
      <c r="A2030" s="31">
        <v>22</v>
      </c>
      <c r="B2030" s="31" t="s">
        <v>10206</v>
      </c>
      <c r="C2030" s="31">
        <v>18203861</v>
      </c>
      <c r="D2030" s="31" t="s">
        <v>661</v>
      </c>
      <c r="E2030" s="31" t="s">
        <v>699</v>
      </c>
      <c r="F2030" s="31" t="s">
        <v>663</v>
      </c>
      <c r="G2030" s="31" t="s">
        <v>10199</v>
      </c>
      <c r="H2030" s="31" t="s">
        <v>692</v>
      </c>
      <c r="I2030" s="31" t="e">
        <v>#N/A</v>
      </c>
      <c r="J2030" s="31" t="s">
        <v>10207</v>
      </c>
      <c r="K2030" s="31" t="s">
        <v>10189</v>
      </c>
      <c r="L2030" s="31" t="s">
        <v>10202</v>
      </c>
      <c r="M2030" s="31" t="s">
        <v>10202</v>
      </c>
      <c r="N2030" s="31">
        <v>0</v>
      </c>
      <c r="O2030" s="31" t="s">
        <v>713</v>
      </c>
      <c r="P2030" s="31" t="s">
        <v>678</v>
      </c>
      <c r="Q2030" s="31" t="e">
        <v>#N/A</v>
      </c>
      <c r="R2030" s="31" t="e">
        <v>#N/A</v>
      </c>
      <c r="S2030" s="31" t="e">
        <v>#N/A</v>
      </c>
      <c r="T2030" s="31" t="e">
        <v>#N/A</v>
      </c>
      <c r="U2030" s="33" t="e">
        <v>#N/A</v>
      </c>
      <c r="V2030" s="33" t="e">
        <v>#N/A</v>
      </c>
      <c r="W2030" s="33"/>
    </row>
    <row r="2031" spans="1:23" ht="15.6">
      <c r="A2031" s="31">
        <v>22</v>
      </c>
      <c r="B2031" s="31" t="s">
        <v>10208</v>
      </c>
      <c r="C2031" s="31">
        <v>18204091</v>
      </c>
      <c r="D2031" s="31" t="s">
        <v>699</v>
      </c>
      <c r="E2031" s="31" t="s">
        <v>661</v>
      </c>
      <c r="F2031" s="31" t="s">
        <v>663</v>
      </c>
      <c r="G2031" s="31" t="s">
        <v>10199</v>
      </c>
      <c r="H2031" s="31" t="s">
        <v>692</v>
      </c>
      <c r="I2031" s="31" t="e">
        <v>#N/A</v>
      </c>
      <c r="J2031" s="31" t="s">
        <v>10209</v>
      </c>
      <c r="K2031" s="31" t="s">
        <v>10189</v>
      </c>
      <c r="L2031" s="31" t="s">
        <v>10202</v>
      </c>
      <c r="M2031" s="31" t="s">
        <v>10202</v>
      </c>
      <c r="N2031" s="31">
        <v>0</v>
      </c>
      <c r="O2031" s="31" t="s">
        <v>713</v>
      </c>
      <c r="P2031" s="31">
        <v>0</v>
      </c>
      <c r="Q2031" s="31" t="e">
        <v>#N/A</v>
      </c>
      <c r="R2031" s="31" t="e">
        <v>#N/A</v>
      </c>
      <c r="S2031" s="31" t="e">
        <v>#N/A</v>
      </c>
      <c r="T2031" s="31" t="e">
        <v>#N/A</v>
      </c>
      <c r="U2031" s="33" t="e">
        <v>#N/A</v>
      </c>
      <c r="V2031" s="33" t="e">
        <v>#N/A</v>
      </c>
      <c r="W2031" s="33"/>
    </row>
    <row r="2032" spans="1:23" ht="15.6">
      <c r="A2032" s="31">
        <v>22</v>
      </c>
      <c r="B2032" s="31" t="s">
        <v>10210</v>
      </c>
      <c r="C2032" s="31">
        <v>18212923</v>
      </c>
      <c r="D2032" s="31" t="s">
        <v>699</v>
      </c>
      <c r="E2032" s="31" t="s">
        <v>661</v>
      </c>
      <c r="F2032" s="31" t="s">
        <v>663</v>
      </c>
      <c r="G2032" s="31" t="s">
        <v>10211</v>
      </c>
      <c r="H2032" s="31" t="s">
        <v>692</v>
      </c>
      <c r="I2032" s="31" t="e">
        <v>#N/A</v>
      </c>
      <c r="J2032" s="31" t="s">
        <v>10212</v>
      </c>
      <c r="K2032" s="31" t="s">
        <v>10213</v>
      </c>
      <c r="L2032" s="31" t="s">
        <v>10214</v>
      </c>
      <c r="M2032" s="31" t="s">
        <v>4444</v>
      </c>
      <c r="N2032" s="31" t="s">
        <v>845</v>
      </c>
      <c r="O2032" s="31" t="s">
        <v>713</v>
      </c>
      <c r="P2032" s="31" t="s">
        <v>678</v>
      </c>
      <c r="Q2032" s="31" t="e">
        <v>#N/A</v>
      </c>
      <c r="R2032" s="31" t="e">
        <v>#N/A</v>
      </c>
      <c r="S2032" s="31" t="e">
        <v>#N/A</v>
      </c>
      <c r="T2032" s="31" t="e">
        <v>#N/A</v>
      </c>
      <c r="U2032" s="33" t="e">
        <v>#N/A</v>
      </c>
      <c r="V2032" s="33" t="e">
        <v>#N/A</v>
      </c>
      <c r="W2032" s="33"/>
    </row>
    <row r="2033" spans="1:23" ht="15.6">
      <c r="A2033" s="31">
        <v>22</v>
      </c>
      <c r="B2033" s="31" t="s">
        <v>10215</v>
      </c>
      <c r="C2033" s="31">
        <v>18214192</v>
      </c>
      <c r="D2033" s="31" t="s">
        <v>699</v>
      </c>
      <c r="E2033" s="31" t="s">
        <v>673</v>
      </c>
      <c r="F2033" s="31" t="s">
        <v>663</v>
      </c>
      <c r="G2033" s="31" t="s">
        <v>10216</v>
      </c>
      <c r="H2033" s="31" t="s">
        <v>692</v>
      </c>
      <c r="I2033" s="31" t="e">
        <v>#N/A</v>
      </c>
      <c r="J2033" s="31" t="s">
        <v>1024</v>
      </c>
      <c r="K2033" s="31" t="s">
        <v>10217</v>
      </c>
      <c r="L2033" s="31" t="s">
        <v>10218</v>
      </c>
      <c r="M2033" s="31" t="s">
        <v>10219</v>
      </c>
      <c r="N2033" s="31" t="s">
        <v>829</v>
      </c>
      <c r="O2033" s="31" t="s">
        <v>713</v>
      </c>
      <c r="P2033" s="31" t="s">
        <v>678</v>
      </c>
      <c r="Q2033" s="31" t="e">
        <v>#N/A</v>
      </c>
      <c r="R2033" s="31" t="e">
        <v>#N/A</v>
      </c>
      <c r="S2033" s="31" t="e">
        <v>#N/A</v>
      </c>
      <c r="T2033" s="31" t="e">
        <v>#N/A</v>
      </c>
      <c r="U2033" s="33" t="e">
        <v>#N/A</v>
      </c>
      <c r="V2033" s="33" t="e">
        <v>#N/A</v>
      </c>
      <c r="W2033" s="33"/>
    </row>
    <row r="2034" spans="1:23" ht="15.6">
      <c r="A2034" s="31">
        <v>22</v>
      </c>
      <c r="B2034" s="31" t="s">
        <v>10220</v>
      </c>
      <c r="C2034" s="31">
        <v>18224781</v>
      </c>
      <c r="D2034" s="31" t="s">
        <v>662</v>
      </c>
      <c r="E2034" s="31" t="s">
        <v>673</v>
      </c>
      <c r="F2034" s="31" t="s">
        <v>692</v>
      </c>
      <c r="G2034" s="31" t="s">
        <v>10221</v>
      </c>
      <c r="H2034" s="31" t="s">
        <v>692</v>
      </c>
      <c r="I2034" s="31" t="e">
        <v>#N/A</v>
      </c>
      <c r="J2034" s="31" t="s">
        <v>921</v>
      </c>
      <c r="K2034" s="31" t="s">
        <v>10222</v>
      </c>
      <c r="L2034" s="31" t="s">
        <v>10223</v>
      </c>
      <c r="M2034" s="31" t="s">
        <v>10223</v>
      </c>
      <c r="N2034" s="31">
        <v>0</v>
      </c>
      <c r="O2034" s="31" t="s">
        <v>713</v>
      </c>
      <c r="P2034" s="31">
        <v>0</v>
      </c>
      <c r="Q2034" s="31" t="e">
        <v>#N/A</v>
      </c>
      <c r="R2034" s="31" t="e">
        <v>#N/A</v>
      </c>
      <c r="S2034" s="31" t="e">
        <v>#N/A</v>
      </c>
      <c r="T2034" s="31" t="e">
        <v>#N/A</v>
      </c>
      <c r="U2034" s="33" t="e">
        <v>#N/A</v>
      </c>
      <c r="V2034" s="33" t="e">
        <v>#N/A</v>
      </c>
      <c r="W2034" s="33"/>
    </row>
    <row r="2035" spans="1:23" ht="15.6">
      <c r="A2035" s="31">
        <v>22</v>
      </c>
      <c r="B2035" s="31" t="s">
        <v>10224</v>
      </c>
      <c r="C2035" s="31">
        <v>18227688</v>
      </c>
      <c r="D2035" s="31" t="s">
        <v>662</v>
      </c>
      <c r="E2035" s="31" t="s">
        <v>673</v>
      </c>
      <c r="F2035" s="31" t="s">
        <v>663</v>
      </c>
      <c r="G2035" s="31" t="s">
        <v>10225</v>
      </c>
      <c r="H2035" s="31" t="s">
        <v>692</v>
      </c>
      <c r="I2035" s="31" t="e">
        <v>#N/A</v>
      </c>
      <c r="J2035" s="31" t="s">
        <v>7129</v>
      </c>
      <c r="K2035" s="31" t="s">
        <v>10226</v>
      </c>
      <c r="L2035" s="31" t="s">
        <v>10227</v>
      </c>
      <c r="M2035" s="31" t="s">
        <v>10227</v>
      </c>
      <c r="N2035" s="31">
        <v>0</v>
      </c>
      <c r="O2035" s="31" t="s">
        <v>713</v>
      </c>
      <c r="P2035" s="31" t="s">
        <v>678</v>
      </c>
      <c r="Q2035" s="31" t="e">
        <v>#N/A</v>
      </c>
      <c r="R2035" s="31" t="e">
        <v>#N/A</v>
      </c>
      <c r="S2035" s="31" t="e">
        <v>#N/A</v>
      </c>
      <c r="T2035" s="31" t="e">
        <v>#N/A</v>
      </c>
      <c r="U2035" s="33" t="e">
        <v>#N/A</v>
      </c>
      <c r="V2035" s="33" t="e">
        <v>#N/A</v>
      </c>
      <c r="W2035" s="33"/>
    </row>
    <row r="2036" spans="1:23" ht="15.6">
      <c r="A2036" s="31">
        <v>22</v>
      </c>
      <c r="B2036" s="31" t="s">
        <v>10228</v>
      </c>
      <c r="C2036" s="31">
        <v>18228653</v>
      </c>
      <c r="D2036" s="31" t="s">
        <v>673</v>
      </c>
      <c r="E2036" s="31" t="s">
        <v>661</v>
      </c>
      <c r="F2036" s="31" t="s">
        <v>663</v>
      </c>
      <c r="G2036" s="31" t="s">
        <v>10229</v>
      </c>
      <c r="H2036" s="31" t="s">
        <v>663</v>
      </c>
      <c r="I2036" s="31" t="s">
        <v>663</v>
      </c>
      <c r="J2036" s="31" t="s">
        <v>10230</v>
      </c>
      <c r="K2036" s="31" t="s">
        <v>10231</v>
      </c>
      <c r="L2036" s="31" t="s">
        <v>10232</v>
      </c>
      <c r="M2036" s="31" t="s">
        <v>10233</v>
      </c>
      <c r="N2036" s="31" t="s">
        <v>971</v>
      </c>
      <c r="O2036" s="31" t="s">
        <v>713</v>
      </c>
      <c r="P2036" s="31" t="s">
        <v>678</v>
      </c>
      <c r="Q2036" s="31" t="e">
        <v>#N/A</v>
      </c>
      <c r="R2036" s="31" t="e">
        <v>#N/A</v>
      </c>
      <c r="S2036" s="31" t="e">
        <v>#N/A</v>
      </c>
      <c r="T2036" s="31" t="e">
        <v>#N/A</v>
      </c>
      <c r="U2036" s="33" t="s">
        <v>880</v>
      </c>
      <c r="V2036" s="33" t="s">
        <v>881</v>
      </c>
      <c r="W2036" s="33"/>
    </row>
    <row r="2037" spans="1:23" ht="15.6">
      <c r="A2037" s="31">
        <v>22</v>
      </c>
      <c r="B2037" s="31" t="s">
        <v>10234</v>
      </c>
      <c r="C2037" s="31">
        <v>18230954</v>
      </c>
      <c r="D2037" s="31" t="s">
        <v>662</v>
      </c>
      <c r="E2037" s="31" t="s">
        <v>699</v>
      </c>
      <c r="F2037" s="31" t="s">
        <v>663</v>
      </c>
      <c r="G2037" s="31" t="s">
        <v>10235</v>
      </c>
      <c r="H2037" s="31" t="s">
        <v>692</v>
      </c>
      <c r="I2037" s="31" t="e">
        <v>#N/A</v>
      </c>
      <c r="J2037" s="31" t="s">
        <v>10236</v>
      </c>
      <c r="K2037" s="31" t="s">
        <v>10237</v>
      </c>
      <c r="L2037" s="31" t="s">
        <v>8465</v>
      </c>
      <c r="M2037" s="31" t="s">
        <v>10238</v>
      </c>
      <c r="N2037" s="31" t="s">
        <v>725</v>
      </c>
      <c r="O2037" s="31" t="s">
        <v>713</v>
      </c>
      <c r="P2037" s="31" t="s">
        <v>678</v>
      </c>
      <c r="Q2037" s="31" t="e">
        <v>#N/A</v>
      </c>
      <c r="R2037" s="31" t="e">
        <v>#N/A</v>
      </c>
      <c r="S2037" s="31" t="e">
        <v>#N/A</v>
      </c>
      <c r="T2037" s="31" t="e">
        <v>#N/A</v>
      </c>
      <c r="U2037" s="33" t="e">
        <v>#N/A</v>
      </c>
      <c r="V2037" s="33" t="e">
        <v>#N/A</v>
      </c>
      <c r="W2037" s="33"/>
    </row>
    <row r="2038" spans="1:23" ht="15.6">
      <c r="A2038" s="31">
        <v>22</v>
      </c>
      <c r="B2038" s="31" t="s">
        <v>10239</v>
      </c>
      <c r="C2038" s="31">
        <v>18230998</v>
      </c>
      <c r="D2038" s="31" t="s">
        <v>661</v>
      </c>
      <c r="E2038" s="31" t="s">
        <v>699</v>
      </c>
      <c r="F2038" s="31" t="s">
        <v>663</v>
      </c>
      <c r="G2038" s="31" t="s">
        <v>10235</v>
      </c>
      <c r="H2038" s="31" t="s">
        <v>692</v>
      </c>
      <c r="I2038" s="31" t="e">
        <v>#N/A</v>
      </c>
      <c r="J2038" s="31" t="s">
        <v>10240</v>
      </c>
      <c r="K2038" s="31" t="s">
        <v>2052</v>
      </c>
      <c r="L2038" s="31" t="s">
        <v>8465</v>
      </c>
      <c r="M2038" s="31" t="s">
        <v>8615</v>
      </c>
      <c r="N2038" s="31" t="s">
        <v>2946</v>
      </c>
      <c r="O2038" s="31" t="s">
        <v>713</v>
      </c>
      <c r="P2038" s="31" t="s">
        <v>678</v>
      </c>
      <c r="Q2038" s="31" t="e">
        <v>#N/A</v>
      </c>
      <c r="R2038" s="31" t="e">
        <v>#N/A</v>
      </c>
      <c r="S2038" s="31" t="e">
        <v>#N/A</v>
      </c>
      <c r="T2038" s="31" t="e">
        <v>#N/A</v>
      </c>
      <c r="U2038" s="33" t="e">
        <v>#N/A</v>
      </c>
      <c r="V2038" s="33" t="e">
        <v>#N/A</v>
      </c>
      <c r="W2038" s="33"/>
    </row>
    <row r="2039" spans="1:23" ht="15.6">
      <c r="A2039" s="31">
        <v>22</v>
      </c>
      <c r="B2039" s="31" t="s">
        <v>10241</v>
      </c>
      <c r="C2039" s="31">
        <v>18231866</v>
      </c>
      <c r="D2039" s="31" t="s">
        <v>661</v>
      </c>
      <c r="E2039" s="31" t="s">
        <v>699</v>
      </c>
      <c r="F2039" s="31" t="s">
        <v>663</v>
      </c>
      <c r="G2039" s="31" t="s">
        <v>10235</v>
      </c>
      <c r="H2039" s="31" t="s">
        <v>692</v>
      </c>
      <c r="I2039" s="31" t="e">
        <v>#N/A</v>
      </c>
      <c r="J2039" s="31" t="s">
        <v>10242</v>
      </c>
      <c r="K2039" s="31" t="s">
        <v>10243</v>
      </c>
      <c r="L2039" s="31" t="s">
        <v>8465</v>
      </c>
      <c r="M2039" s="31" t="s">
        <v>10244</v>
      </c>
      <c r="N2039" s="31" t="s">
        <v>829</v>
      </c>
      <c r="O2039" s="31" t="s">
        <v>713</v>
      </c>
      <c r="P2039" s="31" t="s">
        <v>678</v>
      </c>
      <c r="Q2039" s="31" t="e">
        <v>#N/A</v>
      </c>
      <c r="R2039" s="31" t="e">
        <v>#N/A</v>
      </c>
      <c r="S2039" s="31" t="e">
        <v>#N/A</v>
      </c>
      <c r="T2039" s="31" t="e">
        <v>#N/A</v>
      </c>
      <c r="U2039" s="33" t="e">
        <v>#N/A</v>
      </c>
      <c r="V2039" s="33" t="e">
        <v>#N/A</v>
      </c>
      <c r="W2039" s="33"/>
    </row>
    <row r="2040" spans="1:23" ht="15.6">
      <c r="A2040" s="31">
        <v>22</v>
      </c>
      <c r="B2040" s="31" t="s">
        <v>10245</v>
      </c>
      <c r="C2040" s="31">
        <v>18239463</v>
      </c>
      <c r="D2040" s="31" t="s">
        <v>662</v>
      </c>
      <c r="E2040" s="31" t="s">
        <v>673</v>
      </c>
      <c r="F2040" s="31" t="s">
        <v>663</v>
      </c>
      <c r="G2040" s="31" t="s">
        <v>10246</v>
      </c>
      <c r="H2040" s="31" t="s">
        <v>692</v>
      </c>
      <c r="I2040" s="31" t="e">
        <v>#N/A</v>
      </c>
      <c r="J2040" s="31" t="s">
        <v>10247</v>
      </c>
      <c r="K2040" s="31" t="s">
        <v>10248</v>
      </c>
      <c r="L2040" s="31" t="s">
        <v>10249</v>
      </c>
      <c r="M2040" s="31" t="s">
        <v>10250</v>
      </c>
      <c r="N2040" s="31" t="s">
        <v>829</v>
      </c>
      <c r="O2040" s="31" t="s">
        <v>1114</v>
      </c>
      <c r="P2040" s="31" t="s">
        <v>678</v>
      </c>
      <c r="Q2040" s="31" t="e">
        <v>#N/A</v>
      </c>
      <c r="R2040" s="31" t="e">
        <v>#N/A</v>
      </c>
      <c r="S2040" s="31" t="e">
        <v>#N/A</v>
      </c>
      <c r="T2040" s="31" t="e">
        <v>#N/A</v>
      </c>
      <c r="U2040" s="33" t="e">
        <v>#N/A</v>
      </c>
      <c r="V2040" s="33" t="e">
        <v>#N/A</v>
      </c>
      <c r="W2040" s="33"/>
    </row>
    <row r="2041" spans="1:23" ht="15.6">
      <c r="A2041" s="31">
        <v>22</v>
      </c>
      <c r="B2041" s="31" t="s">
        <v>10251</v>
      </c>
      <c r="C2041" s="31">
        <v>18551012</v>
      </c>
      <c r="D2041" s="31" t="s">
        <v>662</v>
      </c>
      <c r="E2041" s="31" t="s">
        <v>673</v>
      </c>
      <c r="F2041" s="31" t="s">
        <v>663</v>
      </c>
      <c r="G2041" s="31" t="s">
        <v>10252</v>
      </c>
      <c r="H2041" s="31" t="s">
        <v>692</v>
      </c>
      <c r="I2041" s="31" t="e">
        <v>#N/A</v>
      </c>
      <c r="J2041" s="31" t="s">
        <v>10253</v>
      </c>
      <c r="K2041" s="31" t="s">
        <v>10254</v>
      </c>
      <c r="L2041" s="31" t="s">
        <v>5313</v>
      </c>
      <c r="M2041" s="31" t="s">
        <v>10255</v>
      </c>
      <c r="N2041" s="31" t="s">
        <v>896</v>
      </c>
      <c r="O2041" s="31" t="s">
        <v>10256</v>
      </c>
      <c r="P2041" s="31" t="s">
        <v>678</v>
      </c>
      <c r="Q2041" s="31" t="e">
        <v>#N/A</v>
      </c>
      <c r="R2041" s="31" t="e">
        <v>#N/A</v>
      </c>
      <c r="S2041" s="31" t="e">
        <v>#N/A</v>
      </c>
      <c r="T2041" s="31" t="e">
        <v>#N/A</v>
      </c>
      <c r="U2041" s="33" t="e">
        <v>#N/A</v>
      </c>
      <c r="V2041" s="33" t="e">
        <v>#N/A</v>
      </c>
      <c r="W2041" s="33"/>
    </row>
    <row r="2042" spans="1:23" ht="15.6">
      <c r="A2042" s="31">
        <v>22</v>
      </c>
      <c r="B2042" s="31" t="s">
        <v>10257</v>
      </c>
      <c r="C2042" s="31">
        <v>18551487</v>
      </c>
      <c r="D2042" s="31" t="s">
        <v>662</v>
      </c>
      <c r="E2042" s="31" t="s">
        <v>673</v>
      </c>
      <c r="F2042" s="31" t="s">
        <v>663</v>
      </c>
      <c r="G2042" s="31" t="s">
        <v>10258</v>
      </c>
      <c r="H2042" s="31" t="s">
        <v>692</v>
      </c>
      <c r="I2042" s="31" t="e">
        <v>#N/A</v>
      </c>
      <c r="J2042" s="31" t="s">
        <v>10259</v>
      </c>
      <c r="K2042" s="31" t="s">
        <v>10260</v>
      </c>
      <c r="L2042" s="31" t="s">
        <v>10261</v>
      </c>
      <c r="M2042" s="31" t="s">
        <v>6810</v>
      </c>
      <c r="N2042" s="31" t="s">
        <v>668</v>
      </c>
      <c r="O2042" s="31" t="s">
        <v>713</v>
      </c>
      <c r="P2042" s="31" t="s">
        <v>669</v>
      </c>
      <c r="Q2042" s="31" t="e">
        <v>#N/A</v>
      </c>
      <c r="R2042" s="31" t="e">
        <v>#N/A</v>
      </c>
      <c r="S2042" s="31" t="e">
        <v>#N/A</v>
      </c>
      <c r="T2042" s="31" t="e">
        <v>#N/A</v>
      </c>
      <c r="U2042" s="33" t="e">
        <v>#N/A</v>
      </c>
      <c r="V2042" s="33" t="e">
        <v>#N/A</v>
      </c>
      <c r="W2042" s="33"/>
    </row>
    <row r="2043" spans="1:23" ht="15.6">
      <c r="A2043" s="31">
        <v>22</v>
      </c>
      <c r="B2043" s="31" t="s">
        <v>10262</v>
      </c>
      <c r="C2043" s="31">
        <v>18551780</v>
      </c>
      <c r="D2043" s="31" t="s">
        <v>699</v>
      </c>
      <c r="E2043" s="31" t="s">
        <v>661</v>
      </c>
      <c r="F2043" s="31" t="s">
        <v>663</v>
      </c>
      <c r="G2043" s="31" t="s">
        <v>10263</v>
      </c>
      <c r="H2043" s="31" t="s">
        <v>663</v>
      </c>
      <c r="I2043" s="31" t="s">
        <v>663</v>
      </c>
      <c r="J2043" s="31" t="s">
        <v>10264</v>
      </c>
      <c r="K2043" s="31" t="s">
        <v>10265</v>
      </c>
      <c r="L2043" s="31" t="s">
        <v>10266</v>
      </c>
      <c r="M2043" s="31" t="s">
        <v>10266</v>
      </c>
      <c r="N2043" s="31">
        <v>0</v>
      </c>
      <c r="O2043" s="31" t="s">
        <v>713</v>
      </c>
      <c r="P2043" s="31" t="s">
        <v>669</v>
      </c>
      <c r="Q2043" s="31" t="e">
        <v>#N/A</v>
      </c>
      <c r="R2043" s="31" t="e">
        <v>#N/A</v>
      </c>
      <c r="S2043" s="31" t="e">
        <v>#N/A</v>
      </c>
      <c r="T2043" s="31" t="e">
        <v>#N/A</v>
      </c>
      <c r="U2043" s="33" t="s">
        <v>4680</v>
      </c>
      <c r="V2043" s="33" t="s">
        <v>4681</v>
      </c>
      <c r="W2043" s="33"/>
    </row>
    <row r="2044" spans="1:23" ht="15.6">
      <c r="A2044" s="31">
        <v>22</v>
      </c>
      <c r="B2044" s="31" t="s">
        <v>10267</v>
      </c>
      <c r="C2044" s="31">
        <v>25792267</v>
      </c>
      <c r="D2044" s="31" t="s">
        <v>673</v>
      </c>
      <c r="E2044" s="31" t="s">
        <v>662</v>
      </c>
      <c r="F2044" s="31" t="s">
        <v>663</v>
      </c>
      <c r="G2044" s="31" t="s">
        <v>10268</v>
      </c>
      <c r="H2044" s="31" t="s">
        <v>663</v>
      </c>
      <c r="I2044" s="31" t="s">
        <v>663</v>
      </c>
      <c r="J2044" s="31" t="s">
        <v>10269</v>
      </c>
      <c r="K2044" s="31" t="s">
        <v>10270</v>
      </c>
      <c r="L2044" s="31" t="s">
        <v>10271</v>
      </c>
      <c r="M2044" s="31" t="s">
        <v>10271</v>
      </c>
      <c r="N2044" s="31">
        <v>0</v>
      </c>
      <c r="O2044" s="31" t="s">
        <v>10256</v>
      </c>
      <c r="P2044" s="31" t="s">
        <v>678</v>
      </c>
      <c r="Q2044" s="31" t="e">
        <v>#N/A</v>
      </c>
      <c r="R2044" s="31" t="e">
        <v>#N/A</v>
      </c>
      <c r="S2044" s="31" t="e">
        <v>#N/A</v>
      </c>
      <c r="T2044" s="31" t="e">
        <v>#N/A</v>
      </c>
      <c r="U2044" s="33" t="s">
        <v>5753</v>
      </c>
      <c r="V2044" s="33" t="s">
        <v>5754</v>
      </c>
      <c r="W2044" s="33"/>
    </row>
    <row r="2045" spans="1:23" ht="15.6">
      <c r="A2045" s="31">
        <v>22</v>
      </c>
      <c r="B2045" s="31" t="s">
        <v>10272</v>
      </c>
      <c r="C2045" s="31">
        <v>32341669</v>
      </c>
      <c r="D2045" s="31" t="s">
        <v>699</v>
      </c>
      <c r="E2045" s="31" t="s">
        <v>661</v>
      </c>
      <c r="F2045" s="31" t="s">
        <v>663</v>
      </c>
      <c r="G2045" s="31" t="s">
        <v>10273</v>
      </c>
      <c r="H2045" s="31" t="s">
        <v>663</v>
      </c>
      <c r="I2045" s="31" t="s">
        <v>663</v>
      </c>
      <c r="J2045" s="31" t="s">
        <v>10274</v>
      </c>
      <c r="K2045" s="31" t="s">
        <v>10275</v>
      </c>
      <c r="L2045" s="31" t="s">
        <v>10276</v>
      </c>
      <c r="M2045" s="31" t="s">
        <v>10277</v>
      </c>
      <c r="N2045" s="31" t="s">
        <v>3612</v>
      </c>
      <c r="O2045" s="31" t="s">
        <v>713</v>
      </c>
      <c r="P2045" s="31" t="s">
        <v>678</v>
      </c>
      <c r="Q2045" s="31" t="e">
        <v>#N/A</v>
      </c>
      <c r="R2045" s="31" t="e">
        <v>#N/A</v>
      </c>
      <c r="S2045" s="31" t="e">
        <v>#N/A</v>
      </c>
      <c r="T2045" s="31" t="e">
        <v>#N/A</v>
      </c>
      <c r="U2045" s="33" t="s">
        <v>799</v>
      </c>
      <c r="V2045" s="33" t="s">
        <v>800</v>
      </c>
      <c r="W2045" s="33"/>
    </row>
    <row r="2046" spans="1:23" ht="15.6">
      <c r="A2046" s="31">
        <v>22</v>
      </c>
      <c r="B2046" s="31" t="s">
        <v>10278</v>
      </c>
      <c r="C2046" s="31">
        <v>32345889</v>
      </c>
      <c r="D2046" s="31" t="s">
        <v>699</v>
      </c>
      <c r="E2046" s="31" t="s">
        <v>661</v>
      </c>
      <c r="F2046" s="31" t="s">
        <v>663</v>
      </c>
      <c r="G2046" s="31" t="s">
        <v>10279</v>
      </c>
      <c r="H2046" s="31" t="s">
        <v>692</v>
      </c>
      <c r="I2046" s="31" t="e">
        <v>#N/A</v>
      </c>
      <c r="J2046" s="31" t="s">
        <v>10280</v>
      </c>
      <c r="K2046" s="31" t="s">
        <v>10281</v>
      </c>
      <c r="L2046" s="31" t="s">
        <v>3347</v>
      </c>
      <c r="M2046" s="31" t="s">
        <v>10282</v>
      </c>
      <c r="N2046" s="31" t="s">
        <v>10283</v>
      </c>
      <c r="O2046" s="31">
        <v>0</v>
      </c>
      <c r="P2046" s="31" t="s">
        <v>669</v>
      </c>
      <c r="Q2046" s="31" t="e">
        <v>#N/A</v>
      </c>
      <c r="R2046" s="31" t="e">
        <v>#N/A</v>
      </c>
      <c r="S2046" s="31" t="e">
        <v>#N/A</v>
      </c>
      <c r="T2046" s="31" t="e">
        <v>#N/A</v>
      </c>
      <c r="U2046" s="33" t="e">
        <v>#N/A</v>
      </c>
      <c r="V2046" s="33" t="e">
        <v>#N/A</v>
      </c>
      <c r="W2046" s="33"/>
    </row>
    <row r="2047" spans="1:23" ht="15.6">
      <c r="A2047" s="31">
        <v>22</v>
      </c>
      <c r="B2047" s="31" t="s">
        <v>10284</v>
      </c>
      <c r="C2047" s="31">
        <v>32346468</v>
      </c>
      <c r="D2047" s="31" t="s">
        <v>661</v>
      </c>
      <c r="E2047" s="31" t="s">
        <v>699</v>
      </c>
      <c r="F2047" s="31" t="s">
        <v>663</v>
      </c>
      <c r="G2047" s="31" t="s">
        <v>10279</v>
      </c>
      <c r="H2047" s="31" t="s">
        <v>692</v>
      </c>
      <c r="I2047" s="31" t="e">
        <v>#N/A</v>
      </c>
      <c r="J2047" s="31" t="s">
        <v>9004</v>
      </c>
      <c r="K2047" s="31" t="s">
        <v>10285</v>
      </c>
      <c r="L2047" s="31" t="s">
        <v>3347</v>
      </c>
      <c r="M2047" s="31" t="s">
        <v>3347</v>
      </c>
      <c r="N2047" s="31">
        <v>0</v>
      </c>
      <c r="O2047" s="31" t="s">
        <v>713</v>
      </c>
      <c r="P2047" s="31" t="s">
        <v>678</v>
      </c>
      <c r="Q2047" s="31" t="e">
        <v>#N/A</v>
      </c>
      <c r="R2047" s="31" t="e">
        <v>#N/A</v>
      </c>
      <c r="S2047" s="31" t="e">
        <v>#N/A</v>
      </c>
      <c r="T2047" s="31" t="e">
        <v>#N/A</v>
      </c>
      <c r="U2047" s="33" t="e">
        <v>#N/A</v>
      </c>
      <c r="V2047" s="33" t="e">
        <v>#N/A</v>
      </c>
      <c r="W2047" s="33"/>
    </row>
    <row r="2048" spans="1:23" ht="15.6">
      <c r="A2048" s="31">
        <v>22</v>
      </c>
      <c r="B2048" s="31" t="s">
        <v>10286</v>
      </c>
      <c r="C2048" s="31">
        <v>32347060</v>
      </c>
      <c r="D2048" s="31" t="s">
        <v>673</v>
      </c>
      <c r="E2048" s="31" t="s">
        <v>661</v>
      </c>
      <c r="F2048" s="31" t="s">
        <v>663</v>
      </c>
      <c r="G2048" s="31" t="s">
        <v>10279</v>
      </c>
      <c r="H2048" s="31" t="s">
        <v>692</v>
      </c>
      <c r="I2048" s="31" t="e">
        <v>#N/A</v>
      </c>
      <c r="J2048" s="31" t="s">
        <v>9515</v>
      </c>
      <c r="K2048" s="31" t="s">
        <v>10287</v>
      </c>
      <c r="L2048" s="31" t="s">
        <v>3347</v>
      </c>
      <c r="M2048" s="31" t="s">
        <v>10288</v>
      </c>
      <c r="N2048" s="31" t="s">
        <v>10289</v>
      </c>
      <c r="O2048" s="31">
        <v>0</v>
      </c>
      <c r="P2048" s="31" t="s">
        <v>669</v>
      </c>
      <c r="Q2048" s="31" t="e">
        <v>#N/A</v>
      </c>
      <c r="R2048" s="31" t="e">
        <v>#N/A</v>
      </c>
      <c r="S2048" s="31" t="e">
        <v>#N/A</v>
      </c>
      <c r="T2048" s="31" t="e">
        <v>#N/A</v>
      </c>
      <c r="U2048" s="33" t="e">
        <v>#N/A</v>
      </c>
      <c r="V2048" s="33" t="e">
        <v>#N/A</v>
      </c>
      <c r="W2048" s="33"/>
    </row>
    <row r="2049" spans="1:23" ht="15.6">
      <c r="A2049" s="31">
        <v>22</v>
      </c>
      <c r="B2049" s="31" t="s">
        <v>10290</v>
      </c>
      <c r="C2049" s="31">
        <v>32348239</v>
      </c>
      <c r="D2049" s="31" t="s">
        <v>661</v>
      </c>
      <c r="E2049" s="31" t="s">
        <v>699</v>
      </c>
      <c r="F2049" s="31" t="s">
        <v>663</v>
      </c>
      <c r="G2049" s="31" t="s">
        <v>10279</v>
      </c>
      <c r="H2049" s="31" t="s">
        <v>692</v>
      </c>
      <c r="I2049" s="31" t="e">
        <v>#N/A</v>
      </c>
      <c r="J2049" s="31" t="s">
        <v>10291</v>
      </c>
      <c r="K2049" s="31" t="s">
        <v>10292</v>
      </c>
      <c r="L2049" s="31" t="s">
        <v>3347</v>
      </c>
      <c r="M2049" s="31" t="s">
        <v>10293</v>
      </c>
      <c r="N2049" s="31" t="s">
        <v>10294</v>
      </c>
      <c r="O2049" s="31" t="s">
        <v>713</v>
      </c>
      <c r="P2049" s="31" t="s">
        <v>669</v>
      </c>
      <c r="Q2049" s="31" t="e">
        <v>#N/A</v>
      </c>
      <c r="R2049" s="31" t="e">
        <v>#N/A</v>
      </c>
      <c r="S2049" s="31" t="e">
        <v>#N/A</v>
      </c>
      <c r="T2049" s="31" t="e">
        <v>#N/A</v>
      </c>
      <c r="U2049" s="33" t="e">
        <v>#N/A</v>
      </c>
      <c r="V2049" s="33" t="e">
        <v>#N/A</v>
      </c>
      <c r="W2049" s="33"/>
    </row>
    <row r="2050" spans="1:23" ht="15.6">
      <c r="A2050" s="31">
        <v>22</v>
      </c>
      <c r="B2050" s="31" t="s">
        <v>10295</v>
      </c>
      <c r="C2050" s="31">
        <v>32445218</v>
      </c>
      <c r="D2050" s="31" t="s">
        <v>673</v>
      </c>
      <c r="E2050" s="31" t="s">
        <v>661</v>
      </c>
      <c r="F2050" s="31" t="s">
        <v>663</v>
      </c>
      <c r="G2050" s="31" t="s">
        <v>10296</v>
      </c>
      <c r="H2050" s="31" t="s">
        <v>663</v>
      </c>
      <c r="I2050" s="31" t="s">
        <v>663</v>
      </c>
      <c r="J2050" s="31" t="s">
        <v>10297</v>
      </c>
      <c r="K2050" s="31" t="s">
        <v>10298</v>
      </c>
      <c r="L2050" s="31" t="s">
        <v>10299</v>
      </c>
      <c r="M2050" s="31" t="s">
        <v>10300</v>
      </c>
      <c r="N2050" s="31" t="s">
        <v>10301</v>
      </c>
      <c r="O2050" s="31">
        <v>0</v>
      </c>
      <c r="P2050" s="31" t="s">
        <v>669</v>
      </c>
      <c r="Q2050" s="31" t="e">
        <v>#N/A</v>
      </c>
      <c r="R2050" s="31" t="e">
        <v>#N/A</v>
      </c>
      <c r="S2050" s="31" t="e">
        <v>#N/A</v>
      </c>
      <c r="T2050" s="31" t="e">
        <v>#N/A</v>
      </c>
      <c r="U2050" s="33" t="s">
        <v>1814</v>
      </c>
      <c r="V2050" s="33" t="s">
        <v>1815</v>
      </c>
      <c r="W2050" s="33"/>
    </row>
    <row r="2051" spans="1:23" ht="15.6">
      <c r="A2051" s="31">
        <v>22</v>
      </c>
      <c r="B2051" s="31" t="s">
        <v>10302</v>
      </c>
      <c r="C2051" s="31">
        <v>32727537</v>
      </c>
      <c r="D2051" s="31" t="s">
        <v>699</v>
      </c>
      <c r="E2051" s="31" t="s">
        <v>661</v>
      </c>
      <c r="F2051" s="31" t="s">
        <v>663</v>
      </c>
      <c r="G2051" s="31" t="s">
        <v>10303</v>
      </c>
      <c r="H2051" s="31" t="s">
        <v>663</v>
      </c>
      <c r="I2051" s="31" t="s">
        <v>663</v>
      </c>
      <c r="J2051" s="31" t="s">
        <v>10304</v>
      </c>
      <c r="K2051" s="31" t="s">
        <v>7466</v>
      </c>
      <c r="L2051" s="31" t="s">
        <v>10305</v>
      </c>
      <c r="M2051" s="31" t="s">
        <v>10306</v>
      </c>
      <c r="N2051" s="31" t="s">
        <v>10307</v>
      </c>
      <c r="O2051" s="31" t="s">
        <v>713</v>
      </c>
      <c r="P2051" s="31" t="s">
        <v>678</v>
      </c>
      <c r="Q2051" s="31" t="e">
        <v>#N/A</v>
      </c>
      <c r="R2051" s="31" t="e">
        <v>#N/A</v>
      </c>
      <c r="S2051" s="31" t="e">
        <v>#N/A</v>
      </c>
      <c r="T2051" s="31" t="e">
        <v>#N/A</v>
      </c>
      <c r="U2051" s="33" t="s">
        <v>10308</v>
      </c>
      <c r="V2051" s="33" t="s">
        <v>10309</v>
      </c>
      <c r="W2051" s="33"/>
    </row>
    <row r="2052" spans="1:23" ht="15.6">
      <c r="A2052" s="31">
        <v>22</v>
      </c>
      <c r="B2052" s="31" t="s">
        <v>10310</v>
      </c>
      <c r="C2052" s="31">
        <v>34024322</v>
      </c>
      <c r="D2052" s="31" t="s">
        <v>661</v>
      </c>
      <c r="E2052" s="31" t="s">
        <v>673</v>
      </c>
      <c r="F2052" s="31" t="s">
        <v>663</v>
      </c>
      <c r="G2052" s="31" t="s">
        <v>10311</v>
      </c>
      <c r="H2052" s="31" t="s">
        <v>663</v>
      </c>
      <c r="I2052" s="31" t="s">
        <v>663</v>
      </c>
      <c r="J2052" s="31" t="s">
        <v>4717</v>
      </c>
      <c r="K2052" s="31" t="s">
        <v>10312</v>
      </c>
      <c r="L2052" s="31" t="s">
        <v>10313</v>
      </c>
      <c r="M2052" s="31" t="s">
        <v>10313</v>
      </c>
      <c r="N2052" s="31">
        <v>0</v>
      </c>
      <c r="O2052" s="31" t="s">
        <v>10314</v>
      </c>
      <c r="P2052" s="31" t="s">
        <v>678</v>
      </c>
      <c r="Q2052" s="31" t="e">
        <v>#N/A</v>
      </c>
      <c r="R2052" s="31" t="e">
        <v>#N/A</v>
      </c>
      <c r="S2052" s="31" t="e">
        <v>#N/A</v>
      </c>
      <c r="T2052" s="31" t="e">
        <v>#N/A</v>
      </c>
      <c r="U2052" s="33" t="s">
        <v>10315</v>
      </c>
      <c r="V2052" s="33" t="s">
        <v>10316</v>
      </c>
      <c r="W2052" s="33"/>
    </row>
    <row r="2053" spans="1:23" ht="15.6">
      <c r="A2053" s="31">
        <v>22</v>
      </c>
      <c r="B2053" s="31" t="s">
        <v>10317</v>
      </c>
      <c r="C2053" s="31">
        <v>38008505</v>
      </c>
      <c r="D2053" s="31" t="s">
        <v>699</v>
      </c>
      <c r="E2053" s="31" t="s">
        <v>661</v>
      </c>
      <c r="F2053" s="31" t="s">
        <v>663</v>
      </c>
      <c r="G2053" s="31" t="s">
        <v>10318</v>
      </c>
      <c r="H2053" s="31" t="s">
        <v>663</v>
      </c>
      <c r="I2053" s="31" t="s">
        <v>663</v>
      </c>
      <c r="J2053" s="31" t="s">
        <v>10319</v>
      </c>
      <c r="K2053" s="31" t="s">
        <v>8864</v>
      </c>
      <c r="L2053" s="31" t="s">
        <v>10320</v>
      </c>
      <c r="M2053" s="31" t="s">
        <v>10320</v>
      </c>
      <c r="N2053" s="31">
        <v>0</v>
      </c>
      <c r="O2053" s="31">
        <v>0</v>
      </c>
      <c r="P2053" s="31" t="s">
        <v>669</v>
      </c>
      <c r="Q2053" s="31" t="e">
        <v>#N/A</v>
      </c>
      <c r="R2053" s="31" t="e">
        <v>#N/A</v>
      </c>
      <c r="S2053" s="31" t="e">
        <v>#N/A</v>
      </c>
      <c r="T2053" s="31" t="e">
        <v>#N/A</v>
      </c>
      <c r="U2053" s="33" t="s">
        <v>4648</v>
      </c>
      <c r="V2053" s="33" t="s">
        <v>4649</v>
      </c>
      <c r="W2053" s="33"/>
    </row>
    <row r="2054" spans="1:23" ht="15.6">
      <c r="A2054" s="31">
        <v>22</v>
      </c>
      <c r="B2054" s="31" t="s">
        <v>10321</v>
      </c>
      <c r="C2054" s="31">
        <v>39300233</v>
      </c>
      <c r="D2054" s="31" t="s">
        <v>699</v>
      </c>
      <c r="E2054" s="31" t="s">
        <v>661</v>
      </c>
      <c r="F2054" s="31" t="s">
        <v>663</v>
      </c>
      <c r="G2054" s="31">
        <v>0</v>
      </c>
      <c r="H2054" s="31" t="s">
        <v>663</v>
      </c>
      <c r="I2054" s="31" t="s">
        <v>663</v>
      </c>
      <c r="J2054" s="31" t="s">
        <v>5039</v>
      </c>
      <c r="K2054" s="31" t="s">
        <v>10322</v>
      </c>
      <c r="L2054" s="31" t="s">
        <v>10323</v>
      </c>
      <c r="M2054" s="31" t="s">
        <v>10323</v>
      </c>
      <c r="N2054" s="31">
        <v>0</v>
      </c>
      <c r="O2054" s="31">
        <v>0</v>
      </c>
      <c r="P2054" s="31" t="s">
        <v>678</v>
      </c>
      <c r="Q2054" s="31" t="s">
        <v>1436</v>
      </c>
      <c r="R2054" s="31" t="s">
        <v>10324</v>
      </c>
      <c r="S2054" s="31" t="e">
        <v>#N/A</v>
      </c>
      <c r="T2054" s="31" t="s">
        <v>1466</v>
      </c>
      <c r="U2054" s="33" t="s">
        <v>3011</v>
      </c>
      <c r="V2054" s="33" t="s">
        <v>3012</v>
      </c>
      <c r="W2054" s="33"/>
    </row>
    <row r="2055" spans="1:23" ht="15.6">
      <c r="A2055" s="31">
        <v>22</v>
      </c>
      <c r="B2055" s="31" t="s">
        <v>10325</v>
      </c>
      <c r="C2055" s="31">
        <v>39300733</v>
      </c>
      <c r="D2055" s="31" t="s">
        <v>661</v>
      </c>
      <c r="E2055" s="31" t="s">
        <v>699</v>
      </c>
      <c r="F2055" s="31" t="s">
        <v>692</v>
      </c>
      <c r="G2055" s="31">
        <v>0</v>
      </c>
      <c r="H2055" s="31" t="s">
        <v>692</v>
      </c>
      <c r="I2055" s="31" t="e">
        <v>#N/A</v>
      </c>
      <c r="J2055" s="31" t="s">
        <v>10326</v>
      </c>
      <c r="K2055" s="31" t="s">
        <v>10327</v>
      </c>
      <c r="L2055" s="31" t="s">
        <v>10328</v>
      </c>
      <c r="M2055" s="31" t="s">
        <v>10328</v>
      </c>
      <c r="N2055" s="31">
        <v>0</v>
      </c>
      <c r="O2055" s="31">
        <v>0</v>
      </c>
      <c r="P2055" s="31">
        <v>0</v>
      </c>
      <c r="Q2055" s="31" t="s">
        <v>1436</v>
      </c>
      <c r="R2055" s="31" t="s">
        <v>10324</v>
      </c>
      <c r="S2055" s="31" t="e">
        <v>#N/A</v>
      </c>
      <c r="T2055" s="31" t="s">
        <v>1466</v>
      </c>
      <c r="U2055" s="33" t="e">
        <v>#N/A</v>
      </c>
      <c r="V2055" s="33" t="e">
        <v>#N/A</v>
      </c>
      <c r="W2055" s="33"/>
    </row>
    <row r="2056" spans="1:23" ht="15.6">
      <c r="A2056" s="31">
        <v>22</v>
      </c>
      <c r="B2056" s="31" t="s">
        <v>10329</v>
      </c>
      <c r="C2056" s="31">
        <v>39300777</v>
      </c>
      <c r="D2056" s="31" t="s">
        <v>673</v>
      </c>
      <c r="E2056" s="31" t="s">
        <v>662</v>
      </c>
      <c r="F2056" s="31" t="s">
        <v>692</v>
      </c>
      <c r="G2056" s="31">
        <v>0</v>
      </c>
      <c r="H2056" s="31" t="s">
        <v>692</v>
      </c>
      <c r="I2056" s="31" t="e">
        <v>#N/A</v>
      </c>
      <c r="J2056" s="31" t="s">
        <v>10330</v>
      </c>
      <c r="K2056" s="31" t="s">
        <v>10331</v>
      </c>
      <c r="L2056" s="31" t="s">
        <v>10328</v>
      </c>
      <c r="M2056" s="31" t="s">
        <v>10332</v>
      </c>
      <c r="N2056" s="31" t="s">
        <v>829</v>
      </c>
      <c r="O2056" s="31">
        <v>0</v>
      </c>
      <c r="P2056" s="31">
        <v>0</v>
      </c>
      <c r="Q2056" s="31" t="s">
        <v>1436</v>
      </c>
      <c r="R2056" s="31" t="s">
        <v>10324</v>
      </c>
      <c r="S2056" s="31" t="e">
        <v>#N/A</v>
      </c>
      <c r="T2056" s="31" t="s">
        <v>1466</v>
      </c>
      <c r="U2056" s="33" t="e">
        <v>#N/A</v>
      </c>
      <c r="V2056" s="33" t="e">
        <v>#N/A</v>
      </c>
      <c r="W2056" s="33"/>
    </row>
    <row r="2057" spans="1:23" ht="15.6">
      <c r="A2057" s="31">
        <v>22</v>
      </c>
      <c r="B2057" s="31" t="s">
        <v>10333</v>
      </c>
      <c r="C2057" s="31">
        <v>39300790</v>
      </c>
      <c r="D2057" s="31" t="s">
        <v>673</v>
      </c>
      <c r="E2057" s="31" t="s">
        <v>662</v>
      </c>
      <c r="F2057" s="31" t="s">
        <v>692</v>
      </c>
      <c r="G2057" s="31">
        <v>0</v>
      </c>
      <c r="H2057" s="31" t="s">
        <v>692</v>
      </c>
      <c r="I2057" s="31" t="e">
        <v>#N/A</v>
      </c>
      <c r="J2057" s="31" t="s">
        <v>10334</v>
      </c>
      <c r="K2057" s="31" t="s">
        <v>10335</v>
      </c>
      <c r="L2057" s="31" t="s">
        <v>10328</v>
      </c>
      <c r="M2057" s="31" t="s">
        <v>10328</v>
      </c>
      <c r="N2057" s="31">
        <v>0</v>
      </c>
      <c r="O2057" s="31">
        <v>0</v>
      </c>
      <c r="P2057" s="31">
        <v>0</v>
      </c>
      <c r="Q2057" s="31" t="s">
        <v>1436</v>
      </c>
      <c r="R2057" s="31" t="s">
        <v>10324</v>
      </c>
      <c r="S2057" s="31" t="e">
        <v>#N/A</v>
      </c>
      <c r="T2057" s="31" t="s">
        <v>1466</v>
      </c>
      <c r="U2057" s="33" t="e">
        <v>#N/A</v>
      </c>
      <c r="V2057" s="33" t="e">
        <v>#N/A</v>
      </c>
      <c r="W2057" s="33"/>
    </row>
    <row r="2058" spans="1:23" ht="15.6">
      <c r="A2058" s="31">
        <v>22</v>
      </c>
      <c r="B2058" s="31" t="s">
        <v>10336</v>
      </c>
      <c r="C2058" s="31">
        <v>39301389</v>
      </c>
      <c r="D2058" s="31" t="s">
        <v>673</v>
      </c>
      <c r="E2058" s="31" t="s">
        <v>662</v>
      </c>
      <c r="F2058" s="31" t="s">
        <v>663</v>
      </c>
      <c r="G2058" s="31">
        <v>0</v>
      </c>
      <c r="H2058" s="31" t="s">
        <v>692</v>
      </c>
      <c r="I2058" s="31" t="e">
        <v>#N/A</v>
      </c>
      <c r="J2058" s="31" t="s">
        <v>5732</v>
      </c>
      <c r="K2058" s="31" t="s">
        <v>10337</v>
      </c>
      <c r="L2058" s="31" t="s">
        <v>10338</v>
      </c>
      <c r="M2058" s="31" t="s">
        <v>10339</v>
      </c>
      <c r="N2058" s="31" t="s">
        <v>725</v>
      </c>
      <c r="O2058" s="31">
        <v>0</v>
      </c>
      <c r="P2058" s="31" t="s">
        <v>678</v>
      </c>
      <c r="Q2058" s="31" t="s">
        <v>1436</v>
      </c>
      <c r="R2058" s="31" t="s">
        <v>10324</v>
      </c>
      <c r="S2058" s="31" t="e">
        <v>#N/A</v>
      </c>
      <c r="T2058" s="31" t="s">
        <v>1466</v>
      </c>
      <c r="U2058" s="33" t="e">
        <v>#N/A</v>
      </c>
      <c r="V2058" s="33" t="e">
        <v>#N/A</v>
      </c>
      <c r="W2058" s="33"/>
    </row>
    <row r="2059" spans="1:23" ht="15.6">
      <c r="A2059" s="31">
        <v>22</v>
      </c>
      <c r="B2059" s="31" t="s">
        <v>10340</v>
      </c>
      <c r="C2059" s="31">
        <v>39301450</v>
      </c>
      <c r="D2059" s="31" t="s">
        <v>661</v>
      </c>
      <c r="E2059" s="31" t="s">
        <v>699</v>
      </c>
      <c r="F2059" s="31" t="s">
        <v>663</v>
      </c>
      <c r="G2059" s="31">
        <v>0</v>
      </c>
      <c r="H2059" s="31" t="s">
        <v>692</v>
      </c>
      <c r="I2059" s="31" t="e">
        <v>#N/A</v>
      </c>
      <c r="J2059" s="31" t="s">
        <v>10341</v>
      </c>
      <c r="K2059" s="31" t="s">
        <v>10342</v>
      </c>
      <c r="L2059" s="31" t="s">
        <v>10343</v>
      </c>
      <c r="M2059" s="31" t="s">
        <v>10344</v>
      </c>
      <c r="N2059" s="31" t="s">
        <v>879</v>
      </c>
      <c r="O2059" s="31">
        <v>0</v>
      </c>
      <c r="P2059" s="31" t="s">
        <v>678</v>
      </c>
      <c r="Q2059" s="31" t="s">
        <v>1436</v>
      </c>
      <c r="R2059" s="31" t="s">
        <v>10324</v>
      </c>
      <c r="S2059" s="31" t="e">
        <v>#N/A</v>
      </c>
      <c r="T2059" s="31" t="s">
        <v>1466</v>
      </c>
      <c r="U2059" s="33" t="e">
        <v>#N/A</v>
      </c>
      <c r="V2059" s="33" t="e">
        <v>#N/A</v>
      </c>
      <c r="W2059" s="33"/>
    </row>
    <row r="2060" spans="1:23" ht="15.6">
      <c r="A2060" s="31">
        <v>22</v>
      </c>
      <c r="B2060" s="31" t="s">
        <v>10345</v>
      </c>
      <c r="C2060" s="31">
        <v>39301653</v>
      </c>
      <c r="D2060" s="31" t="s">
        <v>661</v>
      </c>
      <c r="E2060" s="31" t="s">
        <v>673</v>
      </c>
      <c r="F2060" s="31" t="s">
        <v>663</v>
      </c>
      <c r="G2060" s="31">
        <v>0</v>
      </c>
      <c r="H2060" s="31" t="s">
        <v>692</v>
      </c>
      <c r="I2060" s="31" t="e">
        <v>#N/A</v>
      </c>
      <c r="J2060" s="31" t="s">
        <v>10346</v>
      </c>
      <c r="K2060" s="31" t="s">
        <v>10347</v>
      </c>
      <c r="L2060" s="31" t="s">
        <v>10348</v>
      </c>
      <c r="M2060" s="31" t="s">
        <v>10349</v>
      </c>
      <c r="N2060" s="31" t="s">
        <v>2546</v>
      </c>
      <c r="O2060" s="31">
        <v>0</v>
      </c>
      <c r="P2060" s="31" t="s">
        <v>678</v>
      </c>
      <c r="Q2060" s="31" t="s">
        <v>1436</v>
      </c>
      <c r="R2060" s="31" t="s">
        <v>10324</v>
      </c>
      <c r="S2060" s="31" t="e">
        <v>#N/A</v>
      </c>
      <c r="T2060" s="31" t="s">
        <v>1466</v>
      </c>
      <c r="U2060" s="33" t="e">
        <v>#N/A</v>
      </c>
      <c r="V2060" s="33" t="e">
        <v>#N/A</v>
      </c>
      <c r="W2060" s="33"/>
    </row>
    <row r="2061" spans="1:23" ht="15.6">
      <c r="A2061" s="31">
        <v>22</v>
      </c>
      <c r="B2061" s="31" t="s">
        <v>10350</v>
      </c>
      <c r="C2061" s="31">
        <v>39301844</v>
      </c>
      <c r="D2061" s="31" t="s">
        <v>699</v>
      </c>
      <c r="E2061" s="31" t="s">
        <v>673</v>
      </c>
      <c r="F2061" s="31" t="s">
        <v>663</v>
      </c>
      <c r="G2061" s="31">
        <v>0</v>
      </c>
      <c r="H2061" s="31" t="s">
        <v>692</v>
      </c>
      <c r="I2061" s="31" t="e">
        <v>#N/A</v>
      </c>
      <c r="J2061" s="31" t="s">
        <v>1322</v>
      </c>
      <c r="K2061" s="31" t="s">
        <v>10351</v>
      </c>
      <c r="L2061" s="31" t="s">
        <v>1407</v>
      </c>
      <c r="M2061" s="31" t="s">
        <v>10352</v>
      </c>
      <c r="N2061" s="31" t="s">
        <v>879</v>
      </c>
      <c r="O2061" s="31">
        <v>0</v>
      </c>
      <c r="P2061" s="31" t="s">
        <v>678</v>
      </c>
      <c r="Q2061" s="31" t="s">
        <v>1436</v>
      </c>
      <c r="R2061" s="31" t="s">
        <v>10324</v>
      </c>
      <c r="S2061" s="31" t="e">
        <v>#N/A</v>
      </c>
      <c r="T2061" s="31" t="s">
        <v>1466</v>
      </c>
      <c r="U2061" s="33" t="e">
        <v>#N/A</v>
      </c>
      <c r="V2061" s="33" t="e">
        <v>#N/A</v>
      </c>
      <c r="W2061" s="33"/>
    </row>
    <row r="2062" spans="1:23" ht="15.6">
      <c r="A2062" s="31">
        <v>22</v>
      </c>
      <c r="B2062" s="31" t="s">
        <v>10353</v>
      </c>
      <c r="C2062" s="31">
        <v>39302084</v>
      </c>
      <c r="D2062" s="31" t="s">
        <v>673</v>
      </c>
      <c r="E2062" s="31" t="s">
        <v>661</v>
      </c>
      <c r="F2062" s="31" t="s">
        <v>663</v>
      </c>
      <c r="G2062" s="31">
        <v>0</v>
      </c>
      <c r="H2062" s="31" t="s">
        <v>692</v>
      </c>
      <c r="I2062" s="31" t="e">
        <v>#N/A</v>
      </c>
      <c r="J2062" s="31" t="s">
        <v>10354</v>
      </c>
      <c r="K2062" s="31" t="s">
        <v>10355</v>
      </c>
      <c r="L2062" s="31" t="s">
        <v>10356</v>
      </c>
      <c r="M2062" s="31" t="s">
        <v>10356</v>
      </c>
      <c r="N2062" s="31">
        <v>0</v>
      </c>
      <c r="O2062" s="31">
        <v>0</v>
      </c>
      <c r="P2062" s="31" t="s">
        <v>678</v>
      </c>
      <c r="Q2062" s="31" t="s">
        <v>1436</v>
      </c>
      <c r="R2062" s="31" t="s">
        <v>10324</v>
      </c>
      <c r="S2062" s="31" t="e">
        <v>#N/A</v>
      </c>
      <c r="T2062" s="31" t="s">
        <v>1466</v>
      </c>
      <c r="U2062" s="33" t="e">
        <v>#N/A</v>
      </c>
      <c r="V2062" s="33" t="e">
        <v>#N/A</v>
      </c>
      <c r="W2062" s="33"/>
    </row>
    <row r="2063" spans="1:23" ht="15.6">
      <c r="A2063" s="31">
        <v>22</v>
      </c>
      <c r="B2063" s="31" t="s">
        <v>10357</v>
      </c>
      <c r="C2063" s="31">
        <v>45817169</v>
      </c>
      <c r="D2063" s="31" t="s">
        <v>699</v>
      </c>
      <c r="E2063" s="31" t="s">
        <v>661</v>
      </c>
      <c r="F2063" s="31" t="s">
        <v>663</v>
      </c>
      <c r="G2063" s="31">
        <v>0</v>
      </c>
      <c r="H2063" s="31" t="s">
        <v>663</v>
      </c>
      <c r="I2063" s="31" t="s">
        <v>663</v>
      </c>
      <c r="J2063" s="31" t="s">
        <v>1537</v>
      </c>
      <c r="K2063" s="31" t="s">
        <v>10358</v>
      </c>
      <c r="L2063" s="31" t="s">
        <v>10359</v>
      </c>
      <c r="M2063" s="31" t="s">
        <v>10359</v>
      </c>
      <c r="N2063" s="31">
        <v>0</v>
      </c>
      <c r="O2063" s="31">
        <v>0</v>
      </c>
      <c r="P2063" s="31" t="s">
        <v>678</v>
      </c>
      <c r="Q2063" s="31" t="e">
        <v>#N/A</v>
      </c>
      <c r="R2063" s="31" t="e">
        <v>#N/A</v>
      </c>
      <c r="S2063" s="31" t="e">
        <v>#N/A</v>
      </c>
      <c r="T2063" s="31" t="e">
        <v>#N/A</v>
      </c>
      <c r="U2063" s="33" t="s">
        <v>10360</v>
      </c>
      <c r="V2063" s="33" t="s">
        <v>10361</v>
      </c>
      <c r="W2063" s="33"/>
    </row>
    <row r="2064" spans="1:23" ht="15.6">
      <c r="A2064" s="31">
        <v>22</v>
      </c>
      <c r="B2064" s="31" t="s">
        <v>10362</v>
      </c>
      <c r="C2064" s="31">
        <v>46229880</v>
      </c>
      <c r="D2064" s="31" t="s">
        <v>662</v>
      </c>
      <c r="E2064" s="31" t="s">
        <v>673</v>
      </c>
      <c r="F2064" s="31" t="s">
        <v>663</v>
      </c>
      <c r="G2064" s="31" t="s">
        <v>10363</v>
      </c>
      <c r="H2064" s="31" t="s">
        <v>663</v>
      </c>
      <c r="I2064" s="31" t="s">
        <v>663</v>
      </c>
      <c r="J2064" s="31" t="s">
        <v>10364</v>
      </c>
      <c r="K2064" s="31" t="s">
        <v>10365</v>
      </c>
      <c r="L2064" s="31" t="s">
        <v>10113</v>
      </c>
      <c r="M2064" s="31" t="s">
        <v>3170</v>
      </c>
      <c r="N2064" s="31" t="s">
        <v>2539</v>
      </c>
      <c r="O2064" s="31" t="s">
        <v>713</v>
      </c>
      <c r="P2064" s="31" t="s">
        <v>678</v>
      </c>
      <c r="Q2064" s="31" t="e">
        <v>#N/A</v>
      </c>
      <c r="R2064" s="31" t="e">
        <v>#N/A</v>
      </c>
      <c r="S2064" s="31" t="e">
        <v>#N/A</v>
      </c>
      <c r="T2064" s="31" t="e">
        <v>#N/A</v>
      </c>
      <c r="U2064" s="33" t="s">
        <v>5418</v>
      </c>
      <c r="V2064" s="33" t="s">
        <v>5419</v>
      </c>
      <c r="W2064" s="33"/>
    </row>
    <row r="2065" spans="1:23" ht="15.6">
      <c r="A2065" s="31">
        <v>22</v>
      </c>
      <c r="B2065" s="31" t="s">
        <v>10366</v>
      </c>
      <c r="C2065" s="31">
        <v>49071731</v>
      </c>
      <c r="D2065" s="31" t="s">
        <v>699</v>
      </c>
      <c r="E2065" s="31" t="s">
        <v>661</v>
      </c>
      <c r="F2065" s="31" t="s">
        <v>663</v>
      </c>
      <c r="G2065" s="31" t="s">
        <v>10367</v>
      </c>
      <c r="H2065" s="31" t="s">
        <v>663</v>
      </c>
      <c r="I2065" s="31" t="s">
        <v>663</v>
      </c>
      <c r="J2065" s="31" t="s">
        <v>2842</v>
      </c>
      <c r="K2065" s="31" t="s">
        <v>10368</v>
      </c>
      <c r="L2065" s="31" t="s">
        <v>10369</v>
      </c>
      <c r="M2065" s="31" t="s">
        <v>10370</v>
      </c>
      <c r="N2065" s="31" t="s">
        <v>8587</v>
      </c>
      <c r="O2065" s="31">
        <v>0</v>
      </c>
      <c r="P2065" s="31" t="s">
        <v>678</v>
      </c>
      <c r="Q2065" s="31" t="e">
        <v>#N/A</v>
      </c>
      <c r="R2065" s="31" t="e">
        <v>#N/A</v>
      </c>
      <c r="S2065" s="31" t="e">
        <v>#N/A</v>
      </c>
      <c r="T2065" s="31" t="e">
        <v>#N/A</v>
      </c>
      <c r="U2065" s="33" t="s">
        <v>9267</v>
      </c>
      <c r="V2065" s="33" t="s">
        <v>9268</v>
      </c>
      <c r="W2065" s="33"/>
    </row>
    <row r="2066" spans="1:23" ht="15.6">
      <c r="A2066" s="31">
        <v>22</v>
      </c>
      <c r="B2066" s="31" t="s">
        <v>10371</v>
      </c>
      <c r="C2066" s="31">
        <v>49072541</v>
      </c>
      <c r="D2066" s="31" t="s">
        <v>699</v>
      </c>
      <c r="E2066" s="31" t="s">
        <v>661</v>
      </c>
      <c r="F2066" s="31" t="s">
        <v>663</v>
      </c>
      <c r="G2066" s="31" t="s">
        <v>10372</v>
      </c>
      <c r="H2066" s="31" t="s">
        <v>692</v>
      </c>
      <c r="I2066" s="31" t="e">
        <v>#N/A</v>
      </c>
      <c r="J2066" s="31" t="s">
        <v>9384</v>
      </c>
      <c r="K2066" s="31" t="s">
        <v>10373</v>
      </c>
      <c r="L2066" s="31" t="s">
        <v>10374</v>
      </c>
      <c r="M2066" s="31" t="s">
        <v>10375</v>
      </c>
      <c r="N2066" s="31" t="s">
        <v>10376</v>
      </c>
      <c r="O2066" s="31">
        <v>0</v>
      </c>
      <c r="P2066" s="31" t="s">
        <v>678</v>
      </c>
      <c r="Q2066" s="31" t="e">
        <v>#N/A</v>
      </c>
      <c r="R2066" s="31" t="e">
        <v>#N/A</v>
      </c>
      <c r="S2066" s="31" t="e">
        <v>#N/A</v>
      </c>
      <c r="T2066" s="31" t="e">
        <v>#N/A</v>
      </c>
      <c r="U2066" s="33" t="e">
        <v>#N/A</v>
      </c>
      <c r="V2066" s="33" t="e">
        <v>#N/A</v>
      </c>
      <c r="W2066" s="33"/>
    </row>
    <row r="2067" spans="1:23" ht="15.6">
      <c r="A2067" s="31">
        <v>22</v>
      </c>
      <c r="B2067" s="31" t="s">
        <v>10377</v>
      </c>
      <c r="C2067" s="31">
        <v>49648694</v>
      </c>
      <c r="D2067" s="31" t="s">
        <v>699</v>
      </c>
      <c r="E2067" s="31" t="s">
        <v>661</v>
      </c>
      <c r="F2067" s="31" t="s">
        <v>663</v>
      </c>
      <c r="G2067" s="31" t="s">
        <v>10378</v>
      </c>
      <c r="H2067" s="31" t="s">
        <v>692</v>
      </c>
      <c r="I2067" s="31" t="e">
        <v>#N/A</v>
      </c>
      <c r="J2067" s="31" t="s">
        <v>10379</v>
      </c>
      <c r="K2067" s="31" t="s">
        <v>10380</v>
      </c>
      <c r="L2067" s="31" t="s">
        <v>10381</v>
      </c>
      <c r="M2067" s="31" t="s">
        <v>10381</v>
      </c>
      <c r="N2067" s="31">
        <v>0</v>
      </c>
      <c r="O2067" s="31">
        <v>0</v>
      </c>
      <c r="P2067" s="31" t="s">
        <v>678</v>
      </c>
      <c r="Q2067" s="31" t="e">
        <v>#N/A</v>
      </c>
      <c r="R2067" s="31" t="e">
        <v>#N/A</v>
      </c>
      <c r="S2067" s="31" t="e">
        <v>#N/A</v>
      </c>
      <c r="T2067" s="31" t="e">
        <v>#N/A</v>
      </c>
      <c r="U2067" s="33" t="e">
        <v>#N/A</v>
      </c>
      <c r="V2067" s="33" t="e">
        <v>#N/A</v>
      </c>
      <c r="W2067" s="33"/>
    </row>
    <row r="2068" spans="1:23" ht="15.6">
      <c r="A2068" s="31">
        <v>22</v>
      </c>
      <c r="B2068" s="31" t="s">
        <v>10382</v>
      </c>
      <c r="C2068" s="31">
        <v>49649952</v>
      </c>
      <c r="D2068" s="31" t="s">
        <v>699</v>
      </c>
      <c r="E2068" s="31" t="s">
        <v>661</v>
      </c>
      <c r="F2068" s="31" t="s">
        <v>663</v>
      </c>
      <c r="G2068" s="31" t="s">
        <v>10383</v>
      </c>
      <c r="H2068" s="31" t="s">
        <v>692</v>
      </c>
      <c r="I2068" s="31" t="e">
        <v>#N/A</v>
      </c>
      <c r="J2068" s="31" t="s">
        <v>1575</v>
      </c>
      <c r="K2068" s="31" t="s">
        <v>4082</v>
      </c>
      <c r="L2068" s="31" t="s">
        <v>10384</v>
      </c>
      <c r="M2068" s="31" t="s">
        <v>10384</v>
      </c>
      <c r="N2068" s="31">
        <v>0</v>
      </c>
      <c r="O2068" s="31">
        <v>0</v>
      </c>
      <c r="P2068" s="31" t="s">
        <v>678</v>
      </c>
      <c r="Q2068" s="31" t="e">
        <v>#N/A</v>
      </c>
      <c r="R2068" s="31" t="e">
        <v>#N/A</v>
      </c>
      <c r="S2068" s="31" t="e">
        <v>#N/A</v>
      </c>
      <c r="T2068" s="31" t="e">
        <v>#N/A</v>
      </c>
      <c r="U2068" s="33" t="e">
        <v>#N/A</v>
      </c>
      <c r="V2068" s="33" t="e">
        <v>#N/A</v>
      </c>
      <c r="W2068" s="33"/>
    </row>
    <row r="2069" spans="1:23" ht="15.6">
      <c r="A2069" s="31">
        <v>22</v>
      </c>
      <c r="B2069" s="31" t="s">
        <v>10385</v>
      </c>
      <c r="C2069" s="31">
        <v>49651102</v>
      </c>
      <c r="D2069" s="31" t="s">
        <v>673</v>
      </c>
      <c r="E2069" s="31" t="s">
        <v>699</v>
      </c>
      <c r="F2069" s="31" t="s">
        <v>692</v>
      </c>
      <c r="G2069" s="31" t="s">
        <v>10386</v>
      </c>
      <c r="H2069" s="31" t="s">
        <v>663</v>
      </c>
      <c r="I2069" s="31" t="s">
        <v>663</v>
      </c>
      <c r="J2069" s="31" t="s">
        <v>10387</v>
      </c>
      <c r="K2069" s="31" t="s">
        <v>10380</v>
      </c>
      <c r="L2069" s="31" t="s">
        <v>10388</v>
      </c>
      <c r="M2069" s="31" t="s">
        <v>10388</v>
      </c>
      <c r="N2069" s="31">
        <v>0</v>
      </c>
      <c r="O2069" s="31">
        <v>0</v>
      </c>
      <c r="P2069" s="31">
        <v>0</v>
      </c>
      <c r="Q2069" s="31" t="e">
        <v>#N/A</v>
      </c>
      <c r="R2069" s="31" t="e">
        <v>#N/A</v>
      </c>
      <c r="S2069" s="31" t="e">
        <v>#N/A</v>
      </c>
      <c r="T2069" s="31" t="e">
        <v>#N/A</v>
      </c>
      <c r="U2069" s="33" t="s">
        <v>1389</v>
      </c>
      <c r="V2069" s="33" t="s">
        <v>1390</v>
      </c>
      <c r="W2069" s="33"/>
    </row>
    <row r="2070" spans="1:23" ht="15.6">
      <c r="A2070" s="31">
        <v>22</v>
      </c>
      <c r="B2070" s="31" t="s">
        <v>10389</v>
      </c>
      <c r="C2070" s="31">
        <v>49673547</v>
      </c>
      <c r="D2070" s="31" t="s">
        <v>699</v>
      </c>
      <c r="E2070" s="31" t="s">
        <v>661</v>
      </c>
      <c r="F2070" s="31" t="s">
        <v>663</v>
      </c>
      <c r="G2070" s="31" t="s">
        <v>10390</v>
      </c>
      <c r="H2070" s="31" t="s">
        <v>692</v>
      </c>
      <c r="I2070" s="31" t="e">
        <v>#N/A</v>
      </c>
      <c r="J2070" s="31" t="s">
        <v>3766</v>
      </c>
      <c r="K2070" s="31" t="s">
        <v>10391</v>
      </c>
      <c r="L2070" s="31" t="s">
        <v>10392</v>
      </c>
      <c r="M2070" s="31" t="s">
        <v>10393</v>
      </c>
      <c r="N2070" s="31" t="s">
        <v>845</v>
      </c>
      <c r="O2070" s="31" t="s">
        <v>1114</v>
      </c>
      <c r="P2070" s="31" t="s">
        <v>678</v>
      </c>
      <c r="Q2070" s="31" t="e">
        <v>#N/A</v>
      </c>
      <c r="R2070" s="31" t="e">
        <v>#N/A</v>
      </c>
      <c r="S2070" s="31" t="e">
        <v>#N/A</v>
      </c>
      <c r="T2070" s="31" t="e">
        <v>#N/A</v>
      </c>
      <c r="U2070" s="33" t="e">
        <v>#N/A</v>
      </c>
      <c r="V2070" s="33" t="e">
        <v>#N/A</v>
      </c>
      <c r="W2070" s="33"/>
    </row>
    <row r="2071" spans="1:23" ht="15.6">
      <c r="A2071" s="31">
        <v>22</v>
      </c>
      <c r="B2071" s="31" t="s">
        <v>10394</v>
      </c>
      <c r="C2071" s="31">
        <v>49676430</v>
      </c>
      <c r="D2071" s="31" t="s">
        <v>661</v>
      </c>
      <c r="E2071" s="31" t="s">
        <v>699</v>
      </c>
      <c r="F2071" s="31" t="s">
        <v>663</v>
      </c>
      <c r="G2071" s="31" t="s">
        <v>10395</v>
      </c>
      <c r="H2071" s="31" t="s">
        <v>692</v>
      </c>
      <c r="I2071" s="31" t="e">
        <v>#N/A</v>
      </c>
      <c r="J2071" s="31" t="s">
        <v>4732</v>
      </c>
      <c r="K2071" s="31" t="s">
        <v>10396</v>
      </c>
      <c r="L2071" s="31" t="s">
        <v>10397</v>
      </c>
      <c r="M2071" s="31" t="s">
        <v>6726</v>
      </c>
      <c r="N2071" s="31" t="s">
        <v>845</v>
      </c>
      <c r="O2071" s="31" t="s">
        <v>1114</v>
      </c>
      <c r="P2071" s="31" t="s">
        <v>678</v>
      </c>
      <c r="Q2071" s="31" t="e">
        <v>#N/A</v>
      </c>
      <c r="R2071" s="31" t="e">
        <v>#N/A</v>
      </c>
      <c r="S2071" s="31" t="e">
        <v>#N/A</v>
      </c>
      <c r="T2071" s="31" t="e">
        <v>#N/A</v>
      </c>
      <c r="U2071" s="33" t="e">
        <v>#N/A</v>
      </c>
      <c r="V2071" s="33" t="e">
        <v>#N/A</v>
      </c>
      <c r="W2071" s="33"/>
    </row>
    <row r="2072" spans="1:23" ht="15.6">
      <c r="A2072" s="31">
        <v>22</v>
      </c>
      <c r="B2072" s="31" t="s">
        <v>10398</v>
      </c>
      <c r="C2072" s="31">
        <v>49678986</v>
      </c>
      <c r="D2072" s="31" t="s">
        <v>699</v>
      </c>
      <c r="E2072" s="31" t="s">
        <v>661</v>
      </c>
      <c r="F2072" s="31" t="s">
        <v>663</v>
      </c>
      <c r="G2072" s="31" t="s">
        <v>10399</v>
      </c>
      <c r="H2072" s="31" t="s">
        <v>663</v>
      </c>
      <c r="I2072" s="31" t="s">
        <v>663</v>
      </c>
      <c r="J2072" s="31" t="s">
        <v>10400</v>
      </c>
      <c r="K2072" s="31" t="s">
        <v>10401</v>
      </c>
      <c r="L2072" s="31" t="s">
        <v>10402</v>
      </c>
      <c r="M2072" s="31" t="s">
        <v>10403</v>
      </c>
      <c r="N2072" s="31" t="s">
        <v>845</v>
      </c>
      <c r="O2072" s="31">
        <v>0</v>
      </c>
      <c r="P2072" s="31" t="s">
        <v>678</v>
      </c>
      <c r="Q2072" s="31" t="e">
        <v>#N/A</v>
      </c>
      <c r="R2072" s="31" t="e">
        <v>#N/A</v>
      </c>
      <c r="S2072" s="31" t="e">
        <v>#N/A</v>
      </c>
      <c r="T2072" s="31" t="e">
        <v>#N/A</v>
      </c>
      <c r="U2072" s="33" t="s">
        <v>8495</v>
      </c>
      <c r="V2072" s="33" t="s">
        <v>8496</v>
      </c>
      <c r="W2072" s="33"/>
    </row>
    <row r="2073" spans="1:23" ht="15.6">
      <c r="A2073" s="31">
        <v>22</v>
      </c>
      <c r="B2073" s="31" t="s">
        <v>10404</v>
      </c>
      <c r="C2073" s="31">
        <v>49690620</v>
      </c>
      <c r="D2073" s="31" t="s">
        <v>673</v>
      </c>
      <c r="E2073" s="31" t="s">
        <v>662</v>
      </c>
      <c r="F2073" s="31" t="s">
        <v>663</v>
      </c>
      <c r="G2073" s="31" t="s">
        <v>10405</v>
      </c>
      <c r="H2073" s="31" t="s">
        <v>692</v>
      </c>
      <c r="I2073" s="31" t="e">
        <v>#N/A</v>
      </c>
      <c r="J2073" s="31" t="s">
        <v>3586</v>
      </c>
      <c r="K2073" s="31" t="s">
        <v>10406</v>
      </c>
      <c r="L2073" s="31" t="s">
        <v>10407</v>
      </c>
      <c r="M2073" s="31" t="s">
        <v>10408</v>
      </c>
      <c r="N2073" s="31" t="s">
        <v>829</v>
      </c>
      <c r="O2073" s="31">
        <v>0</v>
      </c>
      <c r="P2073" s="31" t="s">
        <v>678</v>
      </c>
      <c r="Q2073" s="31" t="e">
        <v>#N/A</v>
      </c>
      <c r="R2073" s="31" t="e">
        <v>#N/A</v>
      </c>
      <c r="S2073" s="31" t="e">
        <v>#N/A</v>
      </c>
      <c r="T2073" s="31" t="e">
        <v>#N/A</v>
      </c>
      <c r="U2073" s="33" t="e">
        <v>#N/A</v>
      </c>
      <c r="V2073" s="33" t="e">
        <v>#N/A</v>
      </c>
      <c r="W2073" s="33"/>
    </row>
    <row r="2074" spans="1:23" ht="15.6">
      <c r="A2074" s="31">
        <v>22</v>
      </c>
      <c r="B2074" s="31" t="s">
        <v>10409</v>
      </c>
      <c r="C2074" s="31">
        <v>49691300</v>
      </c>
      <c r="D2074" s="31" t="s">
        <v>673</v>
      </c>
      <c r="E2074" s="31" t="s">
        <v>662</v>
      </c>
      <c r="F2074" s="31" t="s">
        <v>663</v>
      </c>
      <c r="G2074" s="31" t="s">
        <v>10410</v>
      </c>
      <c r="H2074" s="31" t="s">
        <v>692</v>
      </c>
      <c r="I2074" s="31" t="e">
        <v>#N/A</v>
      </c>
      <c r="J2074" s="31" t="s">
        <v>5122</v>
      </c>
      <c r="K2074" s="31" t="s">
        <v>10411</v>
      </c>
      <c r="L2074" s="31" t="s">
        <v>5120</v>
      </c>
      <c r="M2074" s="31" t="s">
        <v>5127</v>
      </c>
      <c r="N2074" s="31" t="s">
        <v>829</v>
      </c>
      <c r="O2074" s="31">
        <v>0</v>
      </c>
      <c r="P2074" s="31" t="s">
        <v>678</v>
      </c>
      <c r="Q2074" s="31" t="e">
        <v>#N/A</v>
      </c>
      <c r="R2074" s="31" t="e">
        <v>#N/A</v>
      </c>
      <c r="S2074" s="31" t="e">
        <v>#N/A</v>
      </c>
      <c r="T2074" s="31" t="e">
        <v>#N/A</v>
      </c>
      <c r="U2074" s="33" t="e">
        <v>#N/A</v>
      </c>
      <c r="V2074" s="33" t="e">
        <v>#N/A</v>
      </c>
      <c r="W2074" s="33"/>
    </row>
    <row r="2075" spans="1:23" ht="15.6">
      <c r="A2075" s="31">
        <v>22</v>
      </c>
      <c r="B2075" s="31" t="s">
        <v>10412</v>
      </c>
      <c r="C2075" s="31">
        <v>49693636</v>
      </c>
      <c r="D2075" s="31" t="s">
        <v>699</v>
      </c>
      <c r="E2075" s="31" t="s">
        <v>661</v>
      </c>
      <c r="F2075" s="31" t="s">
        <v>663</v>
      </c>
      <c r="G2075" s="31" t="s">
        <v>10413</v>
      </c>
      <c r="H2075" s="31" t="s">
        <v>663</v>
      </c>
      <c r="I2075" s="31" t="s">
        <v>663</v>
      </c>
      <c r="J2075" s="31" t="s">
        <v>3925</v>
      </c>
      <c r="K2075" s="31" t="s">
        <v>10414</v>
      </c>
      <c r="L2075" s="31" t="s">
        <v>10415</v>
      </c>
      <c r="M2075" s="31" t="s">
        <v>10244</v>
      </c>
      <c r="N2075" s="31" t="s">
        <v>2963</v>
      </c>
      <c r="O2075" s="31">
        <v>0</v>
      </c>
      <c r="P2075" s="31" t="s">
        <v>678</v>
      </c>
      <c r="Q2075" s="31" t="e">
        <v>#N/A</v>
      </c>
      <c r="R2075" s="31" t="e">
        <v>#N/A</v>
      </c>
      <c r="S2075" s="31" t="e">
        <v>#N/A</v>
      </c>
      <c r="T2075" s="31" t="e">
        <v>#N/A</v>
      </c>
      <c r="U2075" s="33" t="s">
        <v>1618</v>
      </c>
      <c r="V2075" s="33" t="s">
        <v>1619</v>
      </c>
      <c r="W2075" s="33"/>
    </row>
    <row r="2076" spans="1:23" ht="15.6">
      <c r="A2076" s="31">
        <v>22</v>
      </c>
      <c r="B2076" s="31" t="s">
        <v>10416</v>
      </c>
      <c r="C2076" s="31">
        <v>49694429</v>
      </c>
      <c r="D2076" s="31" t="s">
        <v>699</v>
      </c>
      <c r="E2076" s="31" t="s">
        <v>661</v>
      </c>
      <c r="F2076" s="31" t="s">
        <v>663</v>
      </c>
      <c r="G2076" s="31" t="s">
        <v>10417</v>
      </c>
      <c r="H2076" s="31" t="s">
        <v>692</v>
      </c>
      <c r="I2076" s="31" t="e">
        <v>#N/A</v>
      </c>
      <c r="J2076" s="31" t="s">
        <v>10418</v>
      </c>
      <c r="K2076" s="31" t="s">
        <v>10419</v>
      </c>
      <c r="L2076" s="31" t="s">
        <v>10420</v>
      </c>
      <c r="M2076" s="31" t="s">
        <v>9265</v>
      </c>
      <c r="N2076" s="31" t="s">
        <v>971</v>
      </c>
      <c r="O2076" s="31">
        <v>0</v>
      </c>
      <c r="P2076" s="31" t="s">
        <v>678</v>
      </c>
      <c r="Q2076" s="31" t="e">
        <v>#N/A</v>
      </c>
      <c r="R2076" s="31" t="e">
        <v>#N/A</v>
      </c>
      <c r="S2076" s="31" t="e">
        <v>#N/A</v>
      </c>
      <c r="T2076" s="31" t="e">
        <v>#N/A</v>
      </c>
      <c r="U2076" s="33" t="e">
        <v>#N/A</v>
      </c>
      <c r="V2076" s="33" t="e">
        <v>#N/A</v>
      </c>
      <c r="W2076" s="33"/>
    </row>
    <row r="2077" spans="1:23" ht="15.6">
      <c r="A2077" s="31">
        <v>22</v>
      </c>
      <c r="B2077" s="31" t="s">
        <v>10421</v>
      </c>
      <c r="C2077" s="31">
        <v>49699372</v>
      </c>
      <c r="D2077" s="31" t="s">
        <v>699</v>
      </c>
      <c r="E2077" s="31" t="s">
        <v>661</v>
      </c>
      <c r="F2077" s="31" t="s">
        <v>663</v>
      </c>
      <c r="G2077" s="31" t="s">
        <v>10422</v>
      </c>
      <c r="H2077" s="31" t="s">
        <v>692</v>
      </c>
      <c r="I2077" s="31" t="e">
        <v>#N/A</v>
      </c>
      <c r="J2077" s="31" t="s">
        <v>10423</v>
      </c>
      <c r="K2077" s="31" t="s">
        <v>10424</v>
      </c>
      <c r="L2077" s="31" t="s">
        <v>10425</v>
      </c>
      <c r="M2077" s="31" t="s">
        <v>10425</v>
      </c>
      <c r="N2077" s="31">
        <v>0</v>
      </c>
      <c r="O2077" s="31">
        <v>0</v>
      </c>
      <c r="P2077" s="31" t="s">
        <v>678</v>
      </c>
      <c r="Q2077" s="31" t="e">
        <v>#N/A</v>
      </c>
      <c r="R2077" s="31" t="e">
        <v>#N/A</v>
      </c>
      <c r="S2077" s="31" t="e">
        <v>#N/A</v>
      </c>
      <c r="T2077" s="31" t="e">
        <v>#N/A</v>
      </c>
      <c r="U2077" s="33" t="e">
        <v>#N/A</v>
      </c>
      <c r="V2077" s="33" t="e">
        <v>#N/A</v>
      </c>
      <c r="W2077" s="33"/>
    </row>
  </sheetData>
  <autoFilter ref="A1:U2077" xr:uid="{00000000-0009-0000-0000-000005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U33"/>
  <sheetViews>
    <sheetView workbookViewId="0"/>
  </sheetViews>
  <sheetFormatPr defaultColWidth="12.6640625" defaultRowHeight="15.75" customHeight="1"/>
  <sheetData>
    <row r="1" spans="1:47">
      <c r="A1" s="37" t="s">
        <v>10426</v>
      </c>
      <c r="B1" s="37" t="s">
        <v>10427</v>
      </c>
      <c r="C1" s="37" t="s">
        <v>10428</v>
      </c>
      <c r="D1" s="37" t="s">
        <v>10429</v>
      </c>
      <c r="E1" s="37" t="s">
        <v>10430</v>
      </c>
      <c r="F1" s="37" t="s">
        <v>10431</v>
      </c>
      <c r="G1" s="37" t="s">
        <v>10432</v>
      </c>
      <c r="H1" s="37" t="s">
        <v>10433</v>
      </c>
      <c r="I1" s="37" t="s">
        <v>10434</v>
      </c>
      <c r="J1" s="37" t="s">
        <v>10435</v>
      </c>
      <c r="K1" s="37" t="s">
        <v>10436</v>
      </c>
      <c r="L1" s="37" t="s">
        <v>10437</v>
      </c>
      <c r="M1" s="37" t="s">
        <v>10438</v>
      </c>
      <c r="N1" s="37" t="s">
        <v>10439</v>
      </c>
      <c r="O1" s="37" t="s">
        <v>10440</v>
      </c>
      <c r="P1" s="37" t="s">
        <v>10441</v>
      </c>
      <c r="Q1" s="37" t="s">
        <v>10442</v>
      </c>
      <c r="R1" s="37" t="s">
        <v>10443</v>
      </c>
      <c r="S1" s="37" t="s">
        <v>10444</v>
      </c>
      <c r="T1" s="37" t="s">
        <v>10445</v>
      </c>
      <c r="U1" s="37" t="s">
        <v>10446</v>
      </c>
      <c r="V1" s="37" t="s">
        <v>10447</v>
      </c>
      <c r="W1" s="37" t="s">
        <v>10448</v>
      </c>
      <c r="X1" s="37" t="s">
        <v>10449</v>
      </c>
      <c r="Y1" s="37" t="s">
        <v>10450</v>
      </c>
      <c r="Z1" s="37" t="s">
        <v>10451</v>
      </c>
      <c r="AA1" s="37" t="s">
        <v>10452</v>
      </c>
      <c r="AB1" s="37" t="s">
        <v>10453</v>
      </c>
      <c r="AC1" s="37" t="s">
        <v>10454</v>
      </c>
      <c r="AD1" s="37" t="s">
        <v>10455</v>
      </c>
      <c r="AE1" s="37" t="s">
        <v>10456</v>
      </c>
      <c r="AF1" s="37" t="s">
        <v>10457</v>
      </c>
      <c r="AG1" s="37" t="s">
        <v>10458</v>
      </c>
      <c r="AH1" s="37" t="s">
        <v>10459</v>
      </c>
      <c r="AI1" s="37" t="s">
        <v>10460</v>
      </c>
      <c r="AJ1" s="37" t="s">
        <v>10461</v>
      </c>
      <c r="AK1" s="37" t="s">
        <v>10462</v>
      </c>
      <c r="AL1" s="37" t="s">
        <v>10463</v>
      </c>
      <c r="AM1" s="37" t="s">
        <v>10464</v>
      </c>
      <c r="AN1" s="37" t="s">
        <v>10465</v>
      </c>
      <c r="AO1" s="37" t="s">
        <v>10466</v>
      </c>
      <c r="AP1" s="37" t="s">
        <v>10467</v>
      </c>
      <c r="AQ1" s="37" t="s">
        <v>10468</v>
      </c>
      <c r="AR1" s="37" t="s">
        <v>10469</v>
      </c>
      <c r="AS1" s="37" t="s">
        <v>10470</v>
      </c>
      <c r="AT1" s="37" t="s">
        <v>642</v>
      </c>
      <c r="AU1" s="37" t="s">
        <v>10471</v>
      </c>
    </row>
    <row r="2" spans="1:47">
      <c r="A2" s="38">
        <v>45163</v>
      </c>
      <c r="B2" s="31">
        <v>37277458</v>
      </c>
      <c r="C2" s="31" t="s">
        <v>10472</v>
      </c>
      <c r="D2" s="38">
        <v>45082</v>
      </c>
      <c r="E2" s="31" t="s">
        <v>10473</v>
      </c>
      <c r="F2" s="39" t="s">
        <v>10474</v>
      </c>
      <c r="G2" s="31" t="s">
        <v>10475</v>
      </c>
      <c r="H2" s="31" t="s">
        <v>10476</v>
      </c>
      <c r="I2" s="31" t="s">
        <v>10477</v>
      </c>
      <c r="J2" s="31" t="s">
        <v>8974</v>
      </c>
      <c r="K2" s="31" t="s">
        <v>10478</v>
      </c>
      <c r="L2" s="31">
        <v>1</v>
      </c>
      <c r="M2" s="31">
        <v>39797055</v>
      </c>
      <c r="N2" s="31"/>
      <c r="O2" s="31" t="s">
        <v>10479</v>
      </c>
      <c r="P2" s="31"/>
      <c r="Q2" s="31"/>
      <c r="R2" s="31" t="s">
        <v>10480</v>
      </c>
      <c r="S2" s="31"/>
      <c r="T2" s="31"/>
      <c r="U2" s="31" t="s">
        <v>10481</v>
      </c>
      <c r="V2" s="31" t="s">
        <v>10482</v>
      </c>
      <c r="W2" s="31" t="s">
        <v>10481</v>
      </c>
      <c r="X2" s="31">
        <v>0</v>
      </c>
      <c r="Y2" s="31">
        <v>16826069</v>
      </c>
      <c r="Z2" s="40" t="s">
        <v>10483</v>
      </c>
      <c r="AA2" s="31">
        <v>0</v>
      </c>
      <c r="AB2" s="31" t="s">
        <v>10484</v>
      </c>
      <c r="AC2" s="40">
        <v>2.0000000000000001E-17</v>
      </c>
      <c r="AD2" s="31" t="s">
        <v>10485</v>
      </c>
      <c r="AE2" s="31"/>
      <c r="AF2" s="31" t="s">
        <v>8974</v>
      </c>
      <c r="AG2" s="31"/>
      <c r="AH2" s="31" t="s">
        <v>10486</v>
      </c>
      <c r="AI2" s="31" t="s">
        <v>10487</v>
      </c>
      <c r="AJ2" s="31" t="s">
        <v>10488</v>
      </c>
      <c r="AK2" s="39" t="s">
        <v>10489</v>
      </c>
      <c r="AL2" s="31" t="s">
        <v>10490</v>
      </c>
      <c r="AM2" s="31" t="s">
        <v>10491</v>
      </c>
      <c r="AN2" s="31">
        <v>1</v>
      </c>
      <c r="AO2" s="31">
        <v>39797055</v>
      </c>
      <c r="AP2" s="31" t="s">
        <v>661</v>
      </c>
      <c r="AQ2" s="31" t="s">
        <v>699</v>
      </c>
      <c r="AR2" s="31" t="s">
        <v>661</v>
      </c>
      <c r="AS2" s="31" t="s">
        <v>10492</v>
      </c>
      <c r="AT2" s="31" t="s">
        <v>699</v>
      </c>
      <c r="AU2" s="31" t="s">
        <v>8974</v>
      </c>
    </row>
    <row r="3" spans="1:47">
      <c r="A3" s="38">
        <v>44993</v>
      </c>
      <c r="B3" s="31">
        <v>36653479</v>
      </c>
      <c r="C3" s="31" t="s">
        <v>10493</v>
      </c>
      <c r="D3" s="38">
        <v>44944</v>
      </c>
      <c r="E3" s="31" t="s">
        <v>10494</v>
      </c>
      <c r="F3" s="39" t="s">
        <v>10495</v>
      </c>
      <c r="G3" s="31" t="s">
        <v>10496</v>
      </c>
      <c r="H3" s="31" t="s">
        <v>10497</v>
      </c>
      <c r="I3" s="31" t="s">
        <v>10498</v>
      </c>
      <c r="J3" s="31" t="s">
        <v>8974</v>
      </c>
      <c r="K3" s="31" t="s">
        <v>10478</v>
      </c>
      <c r="L3" s="31">
        <v>1</v>
      </c>
      <c r="M3" s="31">
        <v>39921811</v>
      </c>
      <c r="O3" s="31" t="s">
        <v>10479</v>
      </c>
      <c r="R3" s="31" t="s">
        <v>10480</v>
      </c>
      <c r="S3" s="31"/>
      <c r="T3" s="31"/>
      <c r="U3" s="31" t="s">
        <v>10499</v>
      </c>
      <c r="V3" s="31" t="s">
        <v>10482</v>
      </c>
      <c r="W3" s="31" t="s">
        <v>10499</v>
      </c>
      <c r="X3" s="31">
        <v>0</v>
      </c>
      <c r="Y3" s="31">
        <v>61779305</v>
      </c>
      <c r="Z3" s="40" t="s">
        <v>10500</v>
      </c>
      <c r="AA3" s="31">
        <v>0</v>
      </c>
      <c r="AB3" s="31" t="s">
        <v>10484</v>
      </c>
      <c r="AC3" s="40">
        <v>2.9999999999999998E-14</v>
      </c>
      <c r="AD3" s="31" t="s">
        <v>10501</v>
      </c>
      <c r="AE3" s="31"/>
      <c r="AF3" s="31" t="s">
        <v>10502</v>
      </c>
      <c r="AG3" s="31" t="s">
        <v>10503</v>
      </c>
      <c r="AH3" s="31" t="s">
        <v>10504</v>
      </c>
      <c r="AI3" s="31" t="s">
        <v>10487</v>
      </c>
      <c r="AJ3" s="31" t="s">
        <v>10505</v>
      </c>
      <c r="AK3" s="39" t="s">
        <v>10506</v>
      </c>
      <c r="AL3" s="31" t="s">
        <v>10507</v>
      </c>
      <c r="AM3" s="31" t="s">
        <v>10491</v>
      </c>
      <c r="AN3" s="31">
        <v>1</v>
      </c>
      <c r="AO3" s="31">
        <v>39921811</v>
      </c>
      <c r="AP3" s="31" t="s">
        <v>699</v>
      </c>
      <c r="AQ3" s="31" t="s">
        <v>673</v>
      </c>
      <c r="AR3" s="31" t="s">
        <v>699</v>
      </c>
      <c r="AS3" s="31" t="s">
        <v>10508</v>
      </c>
      <c r="AT3" s="31" t="s">
        <v>673</v>
      </c>
      <c r="AU3" s="31" t="s">
        <v>10509</v>
      </c>
    </row>
    <row r="4" spans="1:47">
      <c r="A4" s="38">
        <v>45867</v>
      </c>
      <c r="B4" s="31">
        <v>40374629</v>
      </c>
      <c r="C4" s="31" t="s">
        <v>10510</v>
      </c>
      <c r="D4" s="38">
        <v>45792</v>
      </c>
      <c r="E4" s="31" t="s">
        <v>10511</v>
      </c>
      <c r="F4" s="39" t="s">
        <v>10512</v>
      </c>
      <c r="G4" s="31" t="s">
        <v>10513</v>
      </c>
      <c r="H4" s="31" t="s">
        <v>10514</v>
      </c>
      <c r="I4" s="31" t="s">
        <v>10515</v>
      </c>
      <c r="J4" s="31" t="s">
        <v>8974</v>
      </c>
      <c r="K4" s="31" t="s">
        <v>10516</v>
      </c>
      <c r="L4" s="31">
        <v>1</v>
      </c>
      <c r="M4" s="31">
        <v>119316859</v>
      </c>
      <c r="O4" s="31" t="s">
        <v>10517</v>
      </c>
      <c r="P4" s="31" t="s">
        <v>10518</v>
      </c>
      <c r="Q4" s="31" t="s">
        <v>10519</v>
      </c>
      <c r="R4" s="31"/>
      <c r="S4" s="31">
        <v>158590</v>
      </c>
      <c r="T4" s="31">
        <v>108810</v>
      </c>
      <c r="U4" s="31" t="s">
        <v>10520</v>
      </c>
      <c r="V4" s="31" t="s">
        <v>661</v>
      </c>
      <c r="W4" s="31" t="s">
        <v>10520</v>
      </c>
      <c r="X4" s="31">
        <v>0</v>
      </c>
      <c r="Y4" s="31">
        <v>113594268</v>
      </c>
      <c r="Z4" s="40" t="s">
        <v>10521</v>
      </c>
      <c r="AA4" s="31">
        <v>1</v>
      </c>
      <c r="AB4" s="31" t="s">
        <v>10522</v>
      </c>
      <c r="AC4" s="40">
        <v>2.9999999999999997E-8</v>
      </c>
      <c r="AD4" s="31" t="s">
        <v>10523</v>
      </c>
      <c r="AE4" s="31"/>
      <c r="AF4" s="31" t="s">
        <v>10524</v>
      </c>
      <c r="AG4" s="31" t="s">
        <v>10525</v>
      </c>
      <c r="AH4" s="31" t="s">
        <v>10526</v>
      </c>
      <c r="AI4" s="31" t="s">
        <v>10487</v>
      </c>
      <c r="AJ4" s="31" t="s">
        <v>10527</v>
      </c>
      <c r="AK4" s="39" t="s">
        <v>10528</v>
      </c>
      <c r="AL4" s="31" t="s">
        <v>10529</v>
      </c>
      <c r="AM4" s="31" t="s">
        <v>10491</v>
      </c>
      <c r="AN4" s="31">
        <v>1</v>
      </c>
      <c r="AO4" s="31">
        <v>119316859</v>
      </c>
      <c r="AP4" s="31" t="s">
        <v>661</v>
      </c>
      <c r="AQ4" s="31" t="s">
        <v>662</v>
      </c>
      <c r="AR4" s="31" t="s">
        <v>10530</v>
      </c>
      <c r="AS4" s="31" t="s">
        <v>10531</v>
      </c>
      <c r="AT4" s="31" t="s">
        <v>662</v>
      </c>
      <c r="AU4" s="31" t="s">
        <v>10532</v>
      </c>
    </row>
    <row r="5" spans="1:47">
      <c r="A5" s="38">
        <v>44743</v>
      </c>
      <c r="B5" s="31">
        <v>35361970</v>
      </c>
      <c r="C5" s="31" t="s">
        <v>10533</v>
      </c>
      <c r="D5" s="38">
        <v>44651</v>
      </c>
      <c r="E5" s="31" t="s">
        <v>10534</v>
      </c>
      <c r="F5" s="39" t="s">
        <v>10535</v>
      </c>
      <c r="G5" s="31" t="s">
        <v>10536</v>
      </c>
      <c r="H5" s="31" t="s">
        <v>10537</v>
      </c>
      <c r="I5" s="31" t="s">
        <v>10538</v>
      </c>
      <c r="J5" s="31" t="s">
        <v>8974</v>
      </c>
      <c r="K5" s="31" t="s">
        <v>10539</v>
      </c>
      <c r="L5" s="31">
        <v>1</v>
      </c>
      <c r="M5" s="31">
        <v>154257188</v>
      </c>
      <c r="O5" s="31" t="s">
        <v>10540</v>
      </c>
      <c r="P5" s="31" t="s">
        <v>10541</v>
      </c>
      <c r="Q5" s="31" t="s">
        <v>10542</v>
      </c>
      <c r="R5" s="31"/>
      <c r="S5" s="31">
        <v>8830</v>
      </c>
      <c r="T5" s="31">
        <v>10791</v>
      </c>
      <c r="U5" s="31" t="s">
        <v>10543</v>
      </c>
      <c r="V5" s="31" t="s">
        <v>661</v>
      </c>
      <c r="W5" s="31" t="s">
        <v>10543</v>
      </c>
      <c r="X5" s="31">
        <v>0</v>
      </c>
      <c r="Y5" s="31">
        <v>12743874</v>
      </c>
      <c r="Z5" s="40" t="s">
        <v>10521</v>
      </c>
      <c r="AA5" s="31">
        <v>1</v>
      </c>
      <c r="AB5" s="31" t="s">
        <v>10544</v>
      </c>
      <c r="AC5" s="40">
        <v>2.0000000000000001E-18</v>
      </c>
      <c r="AD5" s="31" t="s">
        <v>10545</v>
      </c>
      <c r="AE5" s="31"/>
      <c r="AF5" s="31" t="s">
        <v>10546</v>
      </c>
      <c r="AG5" s="31" t="s">
        <v>10547</v>
      </c>
      <c r="AH5" s="31" t="s">
        <v>10548</v>
      </c>
      <c r="AI5" s="31" t="s">
        <v>10487</v>
      </c>
      <c r="AJ5" s="31" t="s">
        <v>10549</v>
      </c>
      <c r="AK5" s="39" t="s">
        <v>10550</v>
      </c>
      <c r="AL5" s="31" t="s">
        <v>10551</v>
      </c>
      <c r="AM5" s="31" t="s">
        <v>10491</v>
      </c>
      <c r="AN5" s="31">
        <v>1</v>
      </c>
      <c r="AO5" s="31">
        <v>154257188</v>
      </c>
      <c r="AP5" s="31" t="s">
        <v>661</v>
      </c>
      <c r="AQ5" s="31" t="s">
        <v>662</v>
      </c>
      <c r="AR5" s="31" t="s">
        <v>661</v>
      </c>
      <c r="AS5" s="31" t="s">
        <v>10552</v>
      </c>
      <c r="AT5" s="31" t="s">
        <v>662</v>
      </c>
      <c r="AU5" s="31" t="s">
        <v>10553</v>
      </c>
    </row>
    <row r="6" spans="1:47">
      <c r="A6" s="38">
        <v>45170</v>
      </c>
      <c r="B6" s="31">
        <v>36482414</v>
      </c>
      <c r="C6" s="31" t="s">
        <v>10554</v>
      </c>
      <c r="D6" s="38">
        <v>44903</v>
      </c>
      <c r="E6" s="31" t="s">
        <v>10555</v>
      </c>
      <c r="F6" s="39" t="s">
        <v>10556</v>
      </c>
      <c r="G6" s="31" t="s">
        <v>10557</v>
      </c>
      <c r="H6" s="31" t="s">
        <v>10558</v>
      </c>
      <c r="I6" s="31" t="s">
        <v>10559</v>
      </c>
      <c r="J6" s="31" t="s">
        <v>8974</v>
      </c>
      <c r="L6" s="31">
        <v>1</v>
      </c>
      <c r="M6" s="31">
        <v>161975329</v>
      </c>
      <c r="N6" s="31"/>
      <c r="P6" s="31"/>
      <c r="Q6" s="31"/>
      <c r="R6" s="31"/>
      <c r="S6" s="31"/>
      <c r="T6" s="31"/>
      <c r="U6" s="31" t="s">
        <v>10560</v>
      </c>
      <c r="V6" s="31" t="s">
        <v>662</v>
      </c>
      <c r="W6" s="31" t="s">
        <v>10560</v>
      </c>
      <c r="X6" s="31">
        <v>0</v>
      </c>
      <c r="Y6" s="31"/>
      <c r="Z6" s="40"/>
      <c r="AA6" s="31">
        <v>1</v>
      </c>
      <c r="AB6" s="31" t="s">
        <v>10484</v>
      </c>
      <c r="AC6" s="40">
        <v>2.9999999999999997E-8</v>
      </c>
      <c r="AD6" s="31" t="s">
        <v>10523</v>
      </c>
      <c r="AE6" s="31"/>
      <c r="AF6" s="31" t="s">
        <v>10561</v>
      </c>
      <c r="AG6" s="31" t="s">
        <v>10562</v>
      </c>
      <c r="AH6" s="31" t="s">
        <v>10563</v>
      </c>
      <c r="AI6" s="31" t="s">
        <v>10487</v>
      </c>
      <c r="AJ6" s="31" t="s">
        <v>10564</v>
      </c>
      <c r="AK6" s="39" t="s">
        <v>10565</v>
      </c>
      <c r="AL6" s="31" t="s">
        <v>10566</v>
      </c>
      <c r="AM6" s="31" t="s">
        <v>10491</v>
      </c>
      <c r="AN6" s="31">
        <v>1</v>
      </c>
      <c r="AO6" s="31">
        <v>161975329</v>
      </c>
      <c r="AP6" s="31" t="s">
        <v>662</v>
      </c>
      <c r="AQ6" s="31" t="s">
        <v>699</v>
      </c>
      <c r="AR6" s="31" t="s">
        <v>699</v>
      </c>
      <c r="AS6" s="31" t="s">
        <v>10567</v>
      </c>
      <c r="AT6" s="31" t="s">
        <v>662</v>
      </c>
      <c r="AU6" s="31" t="s">
        <v>10561</v>
      </c>
    </row>
    <row r="7" spans="1:47">
      <c r="A7" s="38">
        <v>44650</v>
      </c>
      <c r="B7" s="31">
        <v>35215271</v>
      </c>
      <c r="C7" s="31" t="s">
        <v>10568</v>
      </c>
      <c r="D7" s="38">
        <v>44588</v>
      </c>
      <c r="E7" s="31" t="s">
        <v>10569</v>
      </c>
      <c r="F7" s="39" t="s">
        <v>10570</v>
      </c>
      <c r="G7" s="31" t="s">
        <v>10571</v>
      </c>
      <c r="H7" s="31" t="s">
        <v>10572</v>
      </c>
      <c r="I7" s="31" t="s">
        <v>10573</v>
      </c>
      <c r="J7" s="31" t="s">
        <v>8974</v>
      </c>
      <c r="K7" s="31" t="s">
        <v>10574</v>
      </c>
      <c r="L7" s="31">
        <v>2</v>
      </c>
      <c r="M7" s="31">
        <v>120986872</v>
      </c>
      <c r="N7" s="31" t="s">
        <v>8974</v>
      </c>
      <c r="O7" s="31" t="s">
        <v>10575</v>
      </c>
      <c r="P7" s="31" t="s">
        <v>10576</v>
      </c>
      <c r="Q7" s="31" t="s">
        <v>10577</v>
      </c>
      <c r="R7" s="31"/>
      <c r="S7" s="31">
        <v>5896</v>
      </c>
      <c r="T7" s="31">
        <v>10754</v>
      </c>
      <c r="U7" s="31" t="s">
        <v>10578</v>
      </c>
      <c r="V7" s="31" t="s">
        <v>662</v>
      </c>
      <c r="W7" s="31" t="s">
        <v>10578</v>
      </c>
      <c r="X7" s="31">
        <v>0</v>
      </c>
      <c r="Y7" s="31">
        <v>6542573</v>
      </c>
      <c r="Z7" s="40" t="s">
        <v>10579</v>
      </c>
      <c r="AA7" s="31">
        <v>1</v>
      </c>
      <c r="AB7" s="31" t="s">
        <v>10580</v>
      </c>
      <c r="AC7" s="40">
        <v>9.0000000000000002E-6</v>
      </c>
      <c r="AD7" s="31" t="s">
        <v>10581</v>
      </c>
      <c r="AE7" s="31"/>
      <c r="AF7" s="31" t="s">
        <v>10582</v>
      </c>
      <c r="AG7" s="31" t="s">
        <v>10583</v>
      </c>
      <c r="AH7" s="31" t="s">
        <v>10584</v>
      </c>
      <c r="AI7" s="31" t="s">
        <v>10487</v>
      </c>
      <c r="AJ7" s="31" t="s">
        <v>10585</v>
      </c>
      <c r="AK7" s="39" t="s">
        <v>10586</v>
      </c>
      <c r="AL7" s="31" t="s">
        <v>10587</v>
      </c>
      <c r="AM7" s="31" t="s">
        <v>10588</v>
      </c>
      <c r="AN7" s="31">
        <v>2</v>
      </c>
      <c r="AO7" s="31">
        <v>120986872</v>
      </c>
      <c r="AP7" s="31" t="s">
        <v>662</v>
      </c>
      <c r="AQ7" s="31" t="s">
        <v>673</v>
      </c>
      <c r="AR7" s="31" t="s">
        <v>673</v>
      </c>
      <c r="AS7" s="31" t="s">
        <v>10589</v>
      </c>
      <c r="AT7" s="31" t="s">
        <v>662</v>
      </c>
      <c r="AU7" s="31" t="s">
        <v>10582</v>
      </c>
    </row>
    <row r="8" spans="1:47">
      <c r="A8" s="38">
        <v>45785</v>
      </c>
      <c r="B8" s="31">
        <v>40187613</v>
      </c>
      <c r="C8" s="31" t="s">
        <v>10590</v>
      </c>
      <c r="D8" s="38">
        <v>45750</v>
      </c>
      <c r="E8" s="31" t="s">
        <v>10591</v>
      </c>
      <c r="F8" s="39" t="s">
        <v>10592</v>
      </c>
      <c r="G8" s="31" t="s">
        <v>10593</v>
      </c>
      <c r="H8" s="31" t="s">
        <v>10594</v>
      </c>
      <c r="I8" s="31" t="s">
        <v>10595</v>
      </c>
      <c r="J8" s="31" t="s">
        <v>8974</v>
      </c>
      <c r="K8" s="31" t="s">
        <v>10596</v>
      </c>
      <c r="L8" s="31">
        <v>2</v>
      </c>
      <c r="M8" s="31">
        <v>231895908</v>
      </c>
      <c r="O8" s="31" t="s">
        <v>10597</v>
      </c>
      <c r="P8" s="31" t="s">
        <v>10598</v>
      </c>
      <c r="Q8" s="31" t="s">
        <v>10599</v>
      </c>
      <c r="R8" s="31"/>
      <c r="S8" s="31">
        <v>6138</v>
      </c>
      <c r="T8" s="31">
        <v>6149</v>
      </c>
      <c r="U8" s="31" t="s">
        <v>10600</v>
      </c>
      <c r="V8" s="31" t="s">
        <v>661</v>
      </c>
      <c r="W8" s="31" t="s">
        <v>10600</v>
      </c>
      <c r="X8" s="31">
        <v>0</v>
      </c>
      <c r="Y8" s="31">
        <v>6436993</v>
      </c>
      <c r="Z8" s="40" t="s">
        <v>10521</v>
      </c>
      <c r="AA8" s="31">
        <v>1</v>
      </c>
      <c r="AB8" s="31" t="s">
        <v>10484</v>
      </c>
      <c r="AC8" s="40">
        <v>5.0000000000000001E-9</v>
      </c>
      <c r="AD8" s="31" t="s">
        <v>10601</v>
      </c>
      <c r="AE8" s="31"/>
      <c r="AF8" s="31" t="s">
        <v>10602</v>
      </c>
      <c r="AG8" s="31" t="s">
        <v>10603</v>
      </c>
      <c r="AH8" s="31" t="s">
        <v>10604</v>
      </c>
      <c r="AI8" s="31" t="s">
        <v>10487</v>
      </c>
      <c r="AJ8" s="31" t="s">
        <v>10605</v>
      </c>
      <c r="AK8" s="39" t="s">
        <v>10606</v>
      </c>
      <c r="AL8" s="31" t="s">
        <v>10607</v>
      </c>
      <c r="AM8" s="31" t="s">
        <v>10491</v>
      </c>
      <c r="AN8" s="31">
        <v>2</v>
      </c>
      <c r="AO8" s="31">
        <v>231895908</v>
      </c>
      <c r="AP8" s="31" t="s">
        <v>661</v>
      </c>
      <c r="AQ8" s="31" t="s">
        <v>699</v>
      </c>
      <c r="AR8" s="31" t="s">
        <v>699</v>
      </c>
      <c r="AS8" s="31" t="s">
        <v>10608</v>
      </c>
      <c r="AT8" s="31" t="s">
        <v>661</v>
      </c>
      <c r="AU8" s="31" t="s">
        <v>10602</v>
      </c>
    </row>
    <row r="9" spans="1:47">
      <c r="A9" s="38">
        <v>44743</v>
      </c>
      <c r="B9" s="31">
        <v>35361970</v>
      </c>
      <c r="C9" s="31" t="s">
        <v>10533</v>
      </c>
      <c r="D9" s="38">
        <v>44651</v>
      </c>
      <c r="E9" s="31" t="s">
        <v>10534</v>
      </c>
      <c r="F9" s="39" t="s">
        <v>10535</v>
      </c>
      <c r="G9" s="31" t="s">
        <v>10536</v>
      </c>
      <c r="H9" s="31" t="s">
        <v>10537</v>
      </c>
      <c r="I9" s="31" t="s">
        <v>10538</v>
      </c>
      <c r="J9" s="31" t="s">
        <v>8974</v>
      </c>
      <c r="K9" s="31" t="s">
        <v>10609</v>
      </c>
      <c r="L9" s="31">
        <v>2</v>
      </c>
      <c r="M9" s="31">
        <v>238895507</v>
      </c>
      <c r="O9" s="31" t="s">
        <v>10610</v>
      </c>
      <c r="R9" s="31" t="s">
        <v>10611</v>
      </c>
      <c r="S9" s="31"/>
      <c r="T9" s="31"/>
      <c r="U9" s="31" t="s">
        <v>10612</v>
      </c>
      <c r="V9" s="31" t="s">
        <v>661</v>
      </c>
      <c r="W9" s="31" t="s">
        <v>10612</v>
      </c>
      <c r="X9" s="31">
        <v>0</v>
      </c>
      <c r="Y9" s="31">
        <v>62194510</v>
      </c>
      <c r="Z9" s="40" t="s">
        <v>10500</v>
      </c>
      <c r="AA9" s="31">
        <v>0</v>
      </c>
      <c r="AB9" s="31" t="s">
        <v>10613</v>
      </c>
      <c r="AC9" s="40">
        <v>6E-9</v>
      </c>
      <c r="AD9" s="31" t="s">
        <v>10614</v>
      </c>
      <c r="AE9" s="31"/>
      <c r="AF9" s="31" t="s">
        <v>10615</v>
      </c>
      <c r="AG9" s="31" t="s">
        <v>10616</v>
      </c>
      <c r="AH9" s="31" t="s">
        <v>10548</v>
      </c>
      <c r="AI9" s="31" t="s">
        <v>10487</v>
      </c>
      <c r="AJ9" s="31" t="s">
        <v>10549</v>
      </c>
      <c r="AK9" s="39" t="s">
        <v>10550</v>
      </c>
      <c r="AL9" s="31" t="s">
        <v>10551</v>
      </c>
      <c r="AM9" s="31" t="s">
        <v>10491</v>
      </c>
      <c r="AN9" s="31">
        <v>2</v>
      </c>
      <c r="AO9" s="31">
        <v>238895507</v>
      </c>
      <c r="AP9" s="31" t="s">
        <v>699</v>
      </c>
      <c r="AQ9" s="31" t="s">
        <v>661</v>
      </c>
      <c r="AR9" s="31" t="s">
        <v>699</v>
      </c>
      <c r="AS9" s="31" t="s">
        <v>10617</v>
      </c>
      <c r="AT9" s="31" t="s">
        <v>661</v>
      </c>
      <c r="AU9" s="31" t="s">
        <v>10615</v>
      </c>
    </row>
    <row r="10" spans="1:47">
      <c r="A10" s="38">
        <v>45534</v>
      </c>
      <c r="B10" s="31">
        <v>39134668</v>
      </c>
      <c r="C10" s="31" t="s">
        <v>10618</v>
      </c>
      <c r="D10" s="38">
        <v>45516</v>
      </c>
      <c r="E10" s="31" t="s">
        <v>10534</v>
      </c>
      <c r="F10" s="39" t="s">
        <v>10619</v>
      </c>
      <c r="G10" s="31" t="s">
        <v>10620</v>
      </c>
      <c r="H10" s="31" t="s">
        <v>10621</v>
      </c>
      <c r="I10" s="31" t="s">
        <v>10622</v>
      </c>
      <c r="J10" s="31" t="s">
        <v>8974</v>
      </c>
      <c r="K10" s="31" t="s">
        <v>10623</v>
      </c>
      <c r="L10" s="31">
        <v>3</v>
      </c>
      <c r="M10" s="31">
        <v>25391116</v>
      </c>
      <c r="O10" s="31" t="s">
        <v>10624</v>
      </c>
      <c r="R10" s="31" t="s">
        <v>10625</v>
      </c>
      <c r="S10" s="31"/>
      <c r="T10" s="31"/>
      <c r="U10" s="31" t="s">
        <v>10626</v>
      </c>
      <c r="V10" s="31" t="s">
        <v>10482</v>
      </c>
      <c r="W10" s="31" t="s">
        <v>10626</v>
      </c>
      <c r="X10" s="31">
        <v>0</v>
      </c>
      <c r="Y10" s="31">
        <v>13080165</v>
      </c>
      <c r="Z10" s="40" t="s">
        <v>10500</v>
      </c>
      <c r="AA10" s="31">
        <v>0</v>
      </c>
      <c r="AB10" s="31" t="s">
        <v>10484</v>
      </c>
      <c r="AC10" s="40">
        <v>2E-14</v>
      </c>
      <c r="AD10" s="31" t="s">
        <v>10627</v>
      </c>
      <c r="AE10" s="31"/>
      <c r="AF10" s="31" t="s">
        <v>10628</v>
      </c>
      <c r="AG10" s="31" t="s">
        <v>10629</v>
      </c>
      <c r="AH10" s="31" t="s">
        <v>10630</v>
      </c>
      <c r="AI10" s="31" t="s">
        <v>10487</v>
      </c>
      <c r="AJ10" s="31" t="s">
        <v>10527</v>
      </c>
      <c r="AK10" s="39" t="s">
        <v>10528</v>
      </c>
      <c r="AL10" s="31" t="s">
        <v>10631</v>
      </c>
      <c r="AM10" s="31" t="s">
        <v>10491</v>
      </c>
      <c r="AN10" s="31">
        <v>3</v>
      </c>
      <c r="AO10" s="31">
        <v>25391116</v>
      </c>
      <c r="AP10" s="31" t="s">
        <v>661</v>
      </c>
      <c r="AQ10" s="31" t="s">
        <v>699</v>
      </c>
      <c r="AR10" s="31" t="s">
        <v>661</v>
      </c>
      <c r="AS10" s="31" t="s">
        <v>10632</v>
      </c>
      <c r="AT10" s="31" t="s">
        <v>699</v>
      </c>
      <c r="AU10" s="31" t="s">
        <v>10633</v>
      </c>
    </row>
    <row r="11" spans="1:47">
      <c r="A11" s="38">
        <v>45555</v>
      </c>
      <c r="B11" s="31">
        <v>37794183</v>
      </c>
      <c r="C11" s="31" t="s">
        <v>10634</v>
      </c>
      <c r="D11" s="38">
        <v>45203</v>
      </c>
      <c r="E11" s="31" t="s">
        <v>10635</v>
      </c>
      <c r="F11" s="39" t="s">
        <v>10636</v>
      </c>
      <c r="G11" s="31" t="s">
        <v>10637</v>
      </c>
      <c r="H11" s="31" t="s">
        <v>10638</v>
      </c>
      <c r="I11" s="31" t="s">
        <v>10639</v>
      </c>
      <c r="J11" s="31" t="s">
        <v>8974</v>
      </c>
      <c r="L11" s="31">
        <v>3</v>
      </c>
      <c r="M11" s="31">
        <v>52512318</v>
      </c>
      <c r="O11" s="31"/>
      <c r="R11" s="31"/>
      <c r="S11" s="31"/>
      <c r="T11" s="31"/>
      <c r="U11" s="31" t="s">
        <v>10640</v>
      </c>
      <c r="V11" s="31" t="s">
        <v>10482</v>
      </c>
      <c r="W11" s="31" t="s">
        <v>10640</v>
      </c>
      <c r="X11" s="31">
        <v>0</v>
      </c>
      <c r="Y11" s="31"/>
      <c r="Z11" s="40"/>
      <c r="AA11" s="31">
        <v>1</v>
      </c>
      <c r="AB11" s="31" t="s">
        <v>10484</v>
      </c>
      <c r="AC11" s="40">
        <v>6E-9</v>
      </c>
      <c r="AD11" s="31" t="s">
        <v>10614</v>
      </c>
      <c r="AE11" s="31" t="s">
        <v>10641</v>
      </c>
      <c r="AF11" s="31" t="s">
        <v>10642</v>
      </c>
      <c r="AG11" s="31" t="s">
        <v>10643</v>
      </c>
      <c r="AH11" s="31" t="s">
        <v>10644</v>
      </c>
      <c r="AI11" s="31" t="s">
        <v>10487</v>
      </c>
      <c r="AJ11" s="31" t="s">
        <v>10645</v>
      </c>
      <c r="AK11" s="39" t="s">
        <v>10646</v>
      </c>
      <c r="AL11" s="31" t="s">
        <v>10647</v>
      </c>
      <c r="AM11" s="31" t="s">
        <v>10588</v>
      </c>
      <c r="AN11" s="31">
        <v>3</v>
      </c>
      <c r="AO11" s="31">
        <v>52512318</v>
      </c>
      <c r="AP11" s="31" t="s">
        <v>661</v>
      </c>
      <c r="AQ11" s="31" t="s">
        <v>699</v>
      </c>
      <c r="AR11" s="31" t="s">
        <v>699</v>
      </c>
      <c r="AS11" s="31" t="s">
        <v>10648</v>
      </c>
      <c r="AT11" s="31" t="s">
        <v>661</v>
      </c>
      <c r="AU11" s="31" t="s">
        <v>10649</v>
      </c>
    </row>
    <row r="12" spans="1:47">
      <c r="A12" s="38">
        <v>44805</v>
      </c>
      <c r="B12" s="31">
        <v>31882771</v>
      </c>
      <c r="C12" s="31" t="s">
        <v>10650</v>
      </c>
      <c r="D12" s="38">
        <v>43826</v>
      </c>
      <c r="E12" s="31" t="s">
        <v>10473</v>
      </c>
      <c r="F12" s="39" t="s">
        <v>10651</v>
      </c>
      <c r="G12" s="31" t="s">
        <v>10652</v>
      </c>
      <c r="H12" s="31" t="s">
        <v>10653</v>
      </c>
      <c r="I12" s="31" t="s">
        <v>10654</v>
      </c>
      <c r="J12" s="31" t="s">
        <v>8974</v>
      </c>
      <c r="K12" s="31" t="s">
        <v>10655</v>
      </c>
      <c r="L12" s="31">
        <v>4</v>
      </c>
      <c r="M12" s="31">
        <v>27966505</v>
      </c>
      <c r="N12" s="31"/>
      <c r="O12" s="31" t="s">
        <v>10656</v>
      </c>
      <c r="P12" s="31" t="s">
        <v>10657</v>
      </c>
      <c r="Q12" s="31" t="s">
        <v>10658</v>
      </c>
      <c r="R12" s="31"/>
      <c r="S12" s="31">
        <v>378739</v>
      </c>
      <c r="T12" s="31">
        <v>746315</v>
      </c>
      <c r="U12" s="31" t="s">
        <v>10659</v>
      </c>
      <c r="V12" s="31" t="s">
        <v>10482</v>
      </c>
      <c r="W12" s="31" t="s">
        <v>10659</v>
      </c>
      <c r="X12" s="31">
        <v>0</v>
      </c>
      <c r="Y12" s="31">
        <v>9884587</v>
      </c>
      <c r="Z12" s="40" t="s">
        <v>10500</v>
      </c>
      <c r="AA12" s="31">
        <v>1</v>
      </c>
      <c r="AB12" s="31" t="s">
        <v>10484</v>
      </c>
      <c r="AC12" s="40">
        <v>9.0000000000000002E-6</v>
      </c>
      <c r="AD12" s="31" t="s">
        <v>10581</v>
      </c>
      <c r="AE12" s="31"/>
      <c r="AF12" s="31" t="s">
        <v>10660</v>
      </c>
      <c r="AG12" s="31" t="s">
        <v>10661</v>
      </c>
      <c r="AH12" s="31" t="s">
        <v>10662</v>
      </c>
      <c r="AI12" s="31" t="s">
        <v>10487</v>
      </c>
      <c r="AJ12" s="31" t="s">
        <v>10663</v>
      </c>
      <c r="AK12" s="39" t="s">
        <v>10664</v>
      </c>
      <c r="AL12" s="31" t="s">
        <v>10665</v>
      </c>
      <c r="AM12" s="31" t="s">
        <v>10491</v>
      </c>
      <c r="AN12" s="31">
        <v>4</v>
      </c>
      <c r="AO12" s="31">
        <v>27966505</v>
      </c>
      <c r="AP12" s="31" t="s">
        <v>673</v>
      </c>
      <c r="AQ12" s="31" t="s">
        <v>662</v>
      </c>
      <c r="AR12" s="31" t="s">
        <v>662</v>
      </c>
      <c r="AS12" s="31" t="s">
        <v>3670</v>
      </c>
      <c r="AT12" s="31" t="s">
        <v>673</v>
      </c>
      <c r="AU12" s="31" t="s">
        <v>10666</v>
      </c>
    </row>
    <row r="13" spans="1:47">
      <c r="A13" s="38">
        <v>44404</v>
      </c>
      <c r="B13" s="31">
        <v>34211149</v>
      </c>
      <c r="C13" s="31" t="s">
        <v>10667</v>
      </c>
      <c r="D13" s="38">
        <v>44378</v>
      </c>
      <c r="E13" s="31" t="s">
        <v>10668</v>
      </c>
      <c r="F13" s="39" t="s">
        <v>10669</v>
      </c>
      <c r="G13" s="31" t="s">
        <v>10670</v>
      </c>
      <c r="H13" s="31" t="s">
        <v>10671</v>
      </c>
      <c r="I13" s="31" t="s">
        <v>10672</v>
      </c>
      <c r="J13" s="31" t="s">
        <v>8974</v>
      </c>
      <c r="K13" s="31" t="s">
        <v>10655</v>
      </c>
      <c r="L13" s="31">
        <v>4</v>
      </c>
      <c r="M13" s="31">
        <v>28710551</v>
      </c>
      <c r="N13" s="31" t="s">
        <v>10673</v>
      </c>
      <c r="O13" s="31" t="s">
        <v>10656</v>
      </c>
      <c r="P13" s="31" t="s">
        <v>10657</v>
      </c>
      <c r="Q13" s="31" t="s">
        <v>10658</v>
      </c>
      <c r="R13" s="31"/>
      <c r="S13" s="31">
        <v>1122785</v>
      </c>
      <c r="T13" s="31">
        <v>2269</v>
      </c>
      <c r="U13" s="31" t="s">
        <v>10674</v>
      </c>
      <c r="V13" s="31" t="s">
        <v>661</v>
      </c>
      <c r="W13" s="31" t="s">
        <v>10674</v>
      </c>
      <c r="X13" s="31">
        <v>0</v>
      </c>
      <c r="Y13" s="31">
        <v>702</v>
      </c>
      <c r="Z13" s="40" t="s">
        <v>10521</v>
      </c>
      <c r="AA13" s="31">
        <v>1</v>
      </c>
      <c r="AB13" s="31" t="s">
        <v>10675</v>
      </c>
      <c r="AC13" s="40">
        <v>3E-10</v>
      </c>
      <c r="AD13" s="31" t="s">
        <v>10676</v>
      </c>
      <c r="AE13" s="31"/>
      <c r="AF13" s="31" t="s">
        <v>10677</v>
      </c>
      <c r="AG13" s="31" t="s">
        <v>10678</v>
      </c>
      <c r="AH13" s="31" t="s">
        <v>10679</v>
      </c>
      <c r="AI13" s="31" t="s">
        <v>10487</v>
      </c>
      <c r="AJ13" s="31" t="s">
        <v>10680</v>
      </c>
      <c r="AK13" s="39" t="s">
        <v>10681</v>
      </c>
      <c r="AL13" s="31" t="s">
        <v>10682</v>
      </c>
      <c r="AM13" s="31" t="s">
        <v>10491</v>
      </c>
      <c r="AN13" s="31">
        <v>4</v>
      </c>
      <c r="AO13" s="31">
        <v>28710551</v>
      </c>
      <c r="AP13" s="31" t="s">
        <v>661</v>
      </c>
      <c r="AQ13" s="31" t="s">
        <v>662</v>
      </c>
      <c r="AR13" s="31" t="s">
        <v>662</v>
      </c>
      <c r="AS13" s="31" t="s">
        <v>10683</v>
      </c>
      <c r="AT13" s="31" t="s">
        <v>661</v>
      </c>
      <c r="AU13" s="31" t="s">
        <v>10677</v>
      </c>
    </row>
    <row r="14" spans="1:47">
      <c r="A14" s="38">
        <v>44858</v>
      </c>
      <c r="B14" s="31">
        <v>36168886</v>
      </c>
      <c r="C14" s="31" t="s">
        <v>10684</v>
      </c>
      <c r="D14" s="38">
        <v>44832</v>
      </c>
      <c r="E14" s="31" t="s">
        <v>10685</v>
      </c>
      <c r="F14" s="39" t="s">
        <v>10686</v>
      </c>
      <c r="G14" s="31" t="s">
        <v>10687</v>
      </c>
      <c r="H14" s="31" t="s">
        <v>10688</v>
      </c>
      <c r="I14" s="31" t="s">
        <v>10689</v>
      </c>
      <c r="J14" s="31" t="s">
        <v>8974</v>
      </c>
      <c r="K14" s="31" t="s">
        <v>10690</v>
      </c>
      <c r="L14" s="31">
        <v>4</v>
      </c>
      <c r="M14" s="31">
        <v>74711126</v>
      </c>
      <c r="O14" s="31" t="s">
        <v>10691</v>
      </c>
      <c r="R14" s="31" t="s">
        <v>10692</v>
      </c>
      <c r="S14" s="31"/>
      <c r="T14" s="31"/>
      <c r="U14" s="31" t="s">
        <v>10693</v>
      </c>
      <c r="V14" s="31" t="s">
        <v>662</v>
      </c>
      <c r="W14" s="31" t="s">
        <v>10693</v>
      </c>
      <c r="X14" s="31">
        <v>0</v>
      </c>
      <c r="Y14" s="31">
        <v>13148728</v>
      </c>
      <c r="Z14" s="40" t="s">
        <v>10521</v>
      </c>
      <c r="AA14" s="31">
        <v>0</v>
      </c>
      <c r="AB14" s="31" t="s">
        <v>10694</v>
      </c>
      <c r="AC14" s="40">
        <v>3.9999999999999999E-19</v>
      </c>
      <c r="AD14" s="31" t="s">
        <v>10695</v>
      </c>
      <c r="AE14" s="31"/>
      <c r="AF14" s="31" t="s">
        <v>10696</v>
      </c>
      <c r="AG14" s="31" t="s">
        <v>10697</v>
      </c>
      <c r="AH14" s="31" t="s">
        <v>10698</v>
      </c>
      <c r="AI14" s="31" t="s">
        <v>10487</v>
      </c>
      <c r="AJ14" s="31" t="s">
        <v>10699</v>
      </c>
      <c r="AK14" s="39" t="s">
        <v>10700</v>
      </c>
      <c r="AL14" s="31" t="s">
        <v>10701</v>
      </c>
      <c r="AM14" s="31" t="s">
        <v>10702</v>
      </c>
      <c r="AN14" s="31">
        <v>4</v>
      </c>
      <c r="AO14" s="31">
        <v>74711126</v>
      </c>
      <c r="AP14" s="31" t="s">
        <v>673</v>
      </c>
      <c r="AQ14" s="31" t="s">
        <v>662</v>
      </c>
      <c r="AR14" s="31" t="s">
        <v>673</v>
      </c>
      <c r="AS14" s="31" t="s">
        <v>10703</v>
      </c>
      <c r="AT14" s="31" t="s">
        <v>662</v>
      </c>
      <c r="AU14" s="31" t="s">
        <v>10696</v>
      </c>
    </row>
    <row r="15" spans="1:47">
      <c r="A15" s="38">
        <v>45617</v>
      </c>
      <c r="B15" s="31">
        <v>39406924</v>
      </c>
      <c r="C15" s="31" t="s">
        <v>10704</v>
      </c>
      <c r="D15" s="38">
        <v>45580</v>
      </c>
      <c r="E15" s="31" t="s">
        <v>10534</v>
      </c>
      <c r="F15" s="39" t="s">
        <v>10705</v>
      </c>
      <c r="G15" s="31" t="s">
        <v>10706</v>
      </c>
      <c r="H15" s="31" t="s">
        <v>10707</v>
      </c>
      <c r="I15" s="31" t="s">
        <v>10708</v>
      </c>
      <c r="J15" s="31" t="s">
        <v>8974</v>
      </c>
      <c r="K15" s="31" t="s">
        <v>10709</v>
      </c>
      <c r="L15" s="31">
        <v>5</v>
      </c>
      <c r="M15" s="31">
        <v>52767121</v>
      </c>
      <c r="N15" s="31"/>
      <c r="O15" s="31" t="s">
        <v>10710</v>
      </c>
      <c r="P15" s="31" t="s">
        <v>10711</v>
      </c>
      <c r="Q15" s="31" t="s">
        <v>10712</v>
      </c>
      <c r="R15" s="31"/>
      <c r="S15" s="31">
        <v>264115</v>
      </c>
      <c r="T15" s="31">
        <v>8919</v>
      </c>
      <c r="U15" s="31" t="s">
        <v>10713</v>
      </c>
      <c r="V15" s="31" t="s">
        <v>661</v>
      </c>
      <c r="W15" s="31" t="s">
        <v>10713</v>
      </c>
      <c r="X15" s="31">
        <v>0</v>
      </c>
      <c r="Y15" s="31">
        <v>62370473</v>
      </c>
      <c r="Z15" s="40" t="s">
        <v>10521</v>
      </c>
      <c r="AA15" s="31">
        <v>1</v>
      </c>
      <c r="AB15" s="31" t="s">
        <v>10714</v>
      </c>
      <c r="AC15" s="40">
        <v>1.0000000000000001E-9</v>
      </c>
      <c r="AD15" s="31" t="s">
        <v>10715</v>
      </c>
      <c r="AE15" s="31"/>
      <c r="AF15" s="31" t="s">
        <v>10716</v>
      </c>
      <c r="AG15" s="31" t="s">
        <v>10717</v>
      </c>
      <c r="AH15" s="31" t="s">
        <v>10718</v>
      </c>
      <c r="AI15" s="31" t="s">
        <v>10487</v>
      </c>
      <c r="AJ15" s="31" t="s">
        <v>10719</v>
      </c>
      <c r="AK15" s="39" t="s">
        <v>10720</v>
      </c>
      <c r="AL15" s="31" t="s">
        <v>10721</v>
      </c>
      <c r="AM15" s="31" t="s">
        <v>10491</v>
      </c>
      <c r="AN15" s="31">
        <v>5</v>
      </c>
      <c r="AO15" s="31">
        <v>52767121</v>
      </c>
      <c r="AP15" s="31" t="s">
        <v>699</v>
      </c>
      <c r="AQ15" s="31" t="s">
        <v>661</v>
      </c>
      <c r="AR15" s="31" t="s">
        <v>699</v>
      </c>
      <c r="AS15" s="31" t="s">
        <v>10722</v>
      </c>
      <c r="AT15" s="31" t="s">
        <v>661</v>
      </c>
      <c r="AU15" s="31" t="s">
        <v>10716</v>
      </c>
    </row>
    <row r="16" spans="1:47">
      <c r="A16" s="38">
        <v>43650</v>
      </c>
      <c r="B16" s="31">
        <v>30998689</v>
      </c>
      <c r="C16" s="31" t="s">
        <v>10723</v>
      </c>
      <c r="D16" s="38">
        <v>43573</v>
      </c>
      <c r="E16" s="31" t="s">
        <v>10724</v>
      </c>
      <c r="F16" s="39" t="s">
        <v>10725</v>
      </c>
      <c r="G16" s="31" t="s">
        <v>10726</v>
      </c>
      <c r="H16" s="31" t="s">
        <v>10727</v>
      </c>
      <c r="I16" s="31" t="s">
        <v>10728</v>
      </c>
      <c r="J16" s="31" t="s">
        <v>8974</v>
      </c>
      <c r="K16" s="31" t="s">
        <v>10729</v>
      </c>
      <c r="L16" s="31">
        <v>5</v>
      </c>
      <c r="M16" s="31">
        <v>127524018</v>
      </c>
      <c r="O16" s="31" t="s">
        <v>10730</v>
      </c>
      <c r="R16" s="31" t="s">
        <v>10731</v>
      </c>
      <c r="S16" s="31"/>
      <c r="T16" s="31"/>
      <c r="U16" s="31" t="s">
        <v>10732</v>
      </c>
      <c r="V16" s="31" t="s">
        <v>673</v>
      </c>
      <c r="W16" s="31" t="s">
        <v>10732</v>
      </c>
      <c r="X16" s="31">
        <v>0</v>
      </c>
      <c r="Y16" s="31">
        <v>3101725</v>
      </c>
      <c r="Z16" s="40" t="s">
        <v>10733</v>
      </c>
      <c r="AA16" s="31">
        <v>0</v>
      </c>
      <c r="AB16" s="31" t="s">
        <v>10734</v>
      </c>
      <c r="AC16" s="40">
        <v>9.9999999999999998E-20</v>
      </c>
      <c r="AD16" s="31" t="s">
        <v>10735</v>
      </c>
      <c r="AE16" s="31"/>
      <c r="AF16" s="31" t="s">
        <v>10736</v>
      </c>
      <c r="AG16" s="31" t="s">
        <v>10737</v>
      </c>
      <c r="AH16" s="31" t="s">
        <v>10738</v>
      </c>
      <c r="AI16" s="31" t="s">
        <v>10487</v>
      </c>
      <c r="AJ16" s="31" t="s">
        <v>10727</v>
      </c>
      <c r="AK16" s="39" t="s">
        <v>10739</v>
      </c>
      <c r="AL16" s="31" t="s">
        <v>10740</v>
      </c>
      <c r="AM16" s="31" t="s">
        <v>10491</v>
      </c>
      <c r="AN16" s="31">
        <v>5</v>
      </c>
      <c r="AO16" s="31">
        <v>127524018</v>
      </c>
      <c r="AP16" s="31" t="s">
        <v>662</v>
      </c>
      <c r="AQ16" s="31" t="s">
        <v>673</v>
      </c>
      <c r="AR16" s="31" t="s">
        <v>673</v>
      </c>
      <c r="AS16" s="31" t="s">
        <v>10741</v>
      </c>
      <c r="AT16" s="31" t="s">
        <v>662</v>
      </c>
      <c r="AU16" s="31" t="s">
        <v>10742</v>
      </c>
    </row>
    <row r="17" spans="1:47">
      <c r="A17" s="38">
        <v>44224</v>
      </c>
      <c r="B17" s="31">
        <v>32339537</v>
      </c>
      <c r="C17" s="31" t="s">
        <v>10743</v>
      </c>
      <c r="D17" s="38">
        <v>43945</v>
      </c>
      <c r="E17" s="31" t="s">
        <v>10744</v>
      </c>
      <c r="F17" s="39" t="s">
        <v>10745</v>
      </c>
      <c r="G17" s="31" t="s">
        <v>10746</v>
      </c>
      <c r="H17" s="31" t="s">
        <v>10747</v>
      </c>
      <c r="I17" s="31" t="s">
        <v>10748</v>
      </c>
      <c r="J17" s="31" t="s">
        <v>8974</v>
      </c>
      <c r="K17" s="31" t="s">
        <v>10749</v>
      </c>
      <c r="L17" s="31">
        <v>6</v>
      </c>
      <c r="M17" s="31">
        <v>106627447</v>
      </c>
      <c r="N17" s="31" t="s">
        <v>10750</v>
      </c>
      <c r="O17" s="31" t="s">
        <v>10750</v>
      </c>
      <c r="P17" s="31"/>
      <c r="Q17" s="31"/>
      <c r="R17" s="31" t="s">
        <v>10751</v>
      </c>
      <c r="S17" s="31"/>
      <c r="T17" s="31"/>
      <c r="U17" s="31" t="s">
        <v>10752</v>
      </c>
      <c r="V17" s="31" t="s">
        <v>661</v>
      </c>
      <c r="W17" s="31" t="s">
        <v>10752</v>
      </c>
      <c r="X17" s="31">
        <v>0</v>
      </c>
      <c r="Y17" s="31">
        <v>75188390</v>
      </c>
      <c r="Z17" s="40" t="s">
        <v>10500</v>
      </c>
      <c r="AA17" s="31">
        <v>0</v>
      </c>
      <c r="AB17" s="31" t="s">
        <v>10753</v>
      </c>
      <c r="AC17" s="40">
        <v>4.0000000000000001E-8</v>
      </c>
      <c r="AD17" s="31" t="s">
        <v>10754</v>
      </c>
      <c r="AE17" s="31"/>
      <c r="AF17" s="31" t="s">
        <v>10755</v>
      </c>
      <c r="AG17" s="31" t="s">
        <v>10484</v>
      </c>
      <c r="AH17" s="31" t="s">
        <v>10756</v>
      </c>
      <c r="AI17" s="31" t="s">
        <v>10487</v>
      </c>
      <c r="AJ17" s="31" t="s">
        <v>10757</v>
      </c>
      <c r="AK17" s="39" t="s">
        <v>10758</v>
      </c>
      <c r="AL17" s="31" t="s">
        <v>10759</v>
      </c>
      <c r="AM17" s="31" t="s">
        <v>10491</v>
      </c>
      <c r="AN17" s="31">
        <v>6</v>
      </c>
      <c r="AO17" s="31">
        <v>106627447</v>
      </c>
      <c r="AP17" s="31" t="s">
        <v>661</v>
      </c>
      <c r="AQ17" s="31" t="s">
        <v>699</v>
      </c>
      <c r="AR17" s="31" t="s">
        <v>661</v>
      </c>
      <c r="AS17" s="31" t="s">
        <v>10760</v>
      </c>
      <c r="AT17" s="31" t="s">
        <v>699</v>
      </c>
      <c r="AU17" s="31" t="s">
        <v>10761</v>
      </c>
    </row>
    <row r="18" spans="1:47">
      <c r="A18" s="38">
        <v>45840</v>
      </c>
      <c r="B18" s="31">
        <v>39789286</v>
      </c>
      <c r="C18" s="31" t="s">
        <v>10762</v>
      </c>
      <c r="D18" s="38">
        <v>45666</v>
      </c>
      <c r="E18" s="31" t="s">
        <v>10534</v>
      </c>
      <c r="F18" s="39" t="s">
        <v>10763</v>
      </c>
      <c r="G18" s="31" t="s">
        <v>10764</v>
      </c>
      <c r="H18" s="31" t="s">
        <v>10765</v>
      </c>
      <c r="I18" s="31" t="s">
        <v>10766</v>
      </c>
      <c r="J18" s="31" t="s">
        <v>8974</v>
      </c>
      <c r="K18" s="31" t="s">
        <v>10767</v>
      </c>
      <c r="L18" s="31">
        <v>7</v>
      </c>
      <c r="M18" s="31">
        <v>101859796</v>
      </c>
      <c r="O18" s="31" t="s">
        <v>10768</v>
      </c>
      <c r="R18" s="31" t="s">
        <v>10769</v>
      </c>
      <c r="S18" s="31"/>
      <c r="T18" s="31"/>
      <c r="U18" s="31" t="s">
        <v>10770</v>
      </c>
      <c r="V18" s="31" t="s">
        <v>699</v>
      </c>
      <c r="W18" s="31" t="s">
        <v>10770</v>
      </c>
      <c r="X18" s="31">
        <v>0</v>
      </c>
      <c r="Y18" s="31">
        <v>117802396</v>
      </c>
      <c r="Z18" s="40" t="s">
        <v>10500</v>
      </c>
      <c r="AA18" s="31">
        <v>0</v>
      </c>
      <c r="AB18" s="31" t="s">
        <v>10771</v>
      </c>
      <c r="AC18" s="40">
        <v>9.9999999999999994E-12</v>
      </c>
      <c r="AD18" s="31" t="s">
        <v>10772</v>
      </c>
      <c r="AE18" s="31"/>
      <c r="AF18" s="31" t="s">
        <v>10773</v>
      </c>
      <c r="AG18" s="31" t="s">
        <v>10774</v>
      </c>
      <c r="AH18" s="31" t="s">
        <v>10775</v>
      </c>
      <c r="AI18" s="31" t="s">
        <v>10487</v>
      </c>
      <c r="AJ18" s="31" t="s">
        <v>10776</v>
      </c>
      <c r="AK18" s="39" t="s">
        <v>10777</v>
      </c>
      <c r="AL18" s="31" t="s">
        <v>10778</v>
      </c>
      <c r="AM18" s="31" t="s">
        <v>10491</v>
      </c>
      <c r="AN18" s="31">
        <v>7</v>
      </c>
      <c r="AO18" s="31">
        <v>101859796</v>
      </c>
      <c r="AP18" s="31" t="s">
        <v>661</v>
      </c>
      <c r="AQ18" s="31" t="s">
        <v>699</v>
      </c>
      <c r="AR18" s="31" t="s">
        <v>10530</v>
      </c>
      <c r="AS18" s="31" t="s">
        <v>10779</v>
      </c>
      <c r="AT18" s="31" t="s">
        <v>699</v>
      </c>
      <c r="AU18" s="31" t="s">
        <v>10773</v>
      </c>
    </row>
    <row r="19" spans="1:47">
      <c r="A19" s="38">
        <v>45534</v>
      </c>
      <c r="B19" s="31">
        <v>39134668</v>
      </c>
      <c r="C19" s="31" t="s">
        <v>10618</v>
      </c>
      <c r="D19" s="38">
        <v>45516</v>
      </c>
      <c r="E19" s="31" t="s">
        <v>10534</v>
      </c>
      <c r="F19" s="39" t="s">
        <v>10619</v>
      </c>
      <c r="G19" s="31" t="s">
        <v>10620</v>
      </c>
      <c r="H19" s="31" t="s">
        <v>10621</v>
      </c>
      <c r="I19" s="31" t="s">
        <v>10622</v>
      </c>
      <c r="J19" s="31" t="s">
        <v>8974</v>
      </c>
      <c r="K19" s="31" t="s">
        <v>10780</v>
      </c>
      <c r="L19" s="31">
        <v>9</v>
      </c>
      <c r="M19" s="31">
        <v>16661092</v>
      </c>
      <c r="O19" s="31" t="s">
        <v>6381</v>
      </c>
      <c r="R19" s="31" t="s">
        <v>10781</v>
      </c>
      <c r="S19" s="31"/>
      <c r="T19" s="31"/>
      <c r="U19" s="31" t="s">
        <v>10782</v>
      </c>
      <c r="V19" s="31" t="s">
        <v>10482</v>
      </c>
      <c r="W19" s="31" t="s">
        <v>10782</v>
      </c>
      <c r="X19" s="31">
        <v>0</v>
      </c>
      <c r="Y19" s="31">
        <v>6475067</v>
      </c>
      <c r="Z19" s="40" t="s">
        <v>10500</v>
      </c>
      <c r="AA19" s="31">
        <v>0</v>
      </c>
      <c r="AB19" s="31" t="s">
        <v>10484</v>
      </c>
      <c r="AC19" s="40">
        <v>4.0000000000000001E-8</v>
      </c>
      <c r="AD19" s="31" t="s">
        <v>10754</v>
      </c>
      <c r="AE19" s="31"/>
      <c r="AF19" s="31" t="s">
        <v>10783</v>
      </c>
      <c r="AG19" s="31" t="s">
        <v>10784</v>
      </c>
      <c r="AH19" s="31" t="s">
        <v>10630</v>
      </c>
      <c r="AI19" s="31" t="s">
        <v>10487</v>
      </c>
      <c r="AJ19" s="31" t="s">
        <v>10527</v>
      </c>
      <c r="AK19" s="39" t="s">
        <v>10528</v>
      </c>
      <c r="AL19" s="31" t="s">
        <v>10631</v>
      </c>
      <c r="AM19" s="31" t="s">
        <v>10491</v>
      </c>
      <c r="AN19" s="31">
        <v>9</v>
      </c>
      <c r="AO19" s="31">
        <v>16661092</v>
      </c>
      <c r="AP19" s="31" t="s">
        <v>673</v>
      </c>
      <c r="AQ19" s="31" t="s">
        <v>662</v>
      </c>
      <c r="AR19" s="31" t="s">
        <v>662</v>
      </c>
      <c r="AS19" s="31" t="s">
        <v>10785</v>
      </c>
      <c r="AT19" s="31" t="s">
        <v>673</v>
      </c>
      <c r="AU19" s="31" t="s">
        <v>10786</v>
      </c>
    </row>
    <row r="20" spans="1:47">
      <c r="A20" s="38">
        <v>44095</v>
      </c>
      <c r="B20" s="31">
        <v>32888493</v>
      </c>
      <c r="C20" s="31" t="s">
        <v>10787</v>
      </c>
      <c r="D20" s="38">
        <v>44075</v>
      </c>
      <c r="E20" s="31" t="s">
        <v>10788</v>
      </c>
      <c r="F20" s="39" t="s">
        <v>10789</v>
      </c>
      <c r="G20" s="31" t="s">
        <v>10790</v>
      </c>
      <c r="H20" s="31" t="s">
        <v>10791</v>
      </c>
      <c r="I20" s="31" t="s">
        <v>10792</v>
      </c>
      <c r="J20" s="31" t="s">
        <v>8974</v>
      </c>
      <c r="K20" s="31" t="s">
        <v>10793</v>
      </c>
      <c r="L20" s="31">
        <v>10</v>
      </c>
      <c r="M20" s="31">
        <v>5238283</v>
      </c>
      <c r="N20" s="31" t="s">
        <v>10484</v>
      </c>
      <c r="O20" s="31" t="s">
        <v>10794</v>
      </c>
      <c r="P20" s="31"/>
      <c r="Q20" s="31"/>
      <c r="R20" s="31" t="s">
        <v>10795</v>
      </c>
      <c r="S20" s="31"/>
      <c r="T20" s="31"/>
      <c r="U20" s="31" t="s">
        <v>10796</v>
      </c>
      <c r="V20" s="31" t="s">
        <v>662</v>
      </c>
      <c r="W20" s="31" t="s">
        <v>10796</v>
      </c>
      <c r="X20" s="31">
        <v>0</v>
      </c>
      <c r="Y20" s="31">
        <v>3812617</v>
      </c>
      <c r="Z20" s="40" t="s">
        <v>10797</v>
      </c>
      <c r="AA20" s="31">
        <v>0</v>
      </c>
      <c r="AB20" s="31" t="s">
        <v>10798</v>
      </c>
      <c r="AC20" s="40">
        <v>2.9999999999999998E-15</v>
      </c>
      <c r="AD20" s="31" t="s">
        <v>10799</v>
      </c>
      <c r="AE20" s="31"/>
      <c r="AF20" s="31" t="s">
        <v>8974</v>
      </c>
      <c r="AG20" s="31"/>
      <c r="AH20" s="31" t="s">
        <v>10800</v>
      </c>
      <c r="AI20" s="31" t="s">
        <v>10487</v>
      </c>
      <c r="AJ20" s="31" t="s">
        <v>10801</v>
      </c>
      <c r="AK20" s="39" t="s">
        <v>10802</v>
      </c>
      <c r="AL20" s="31" t="s">
        <v>10803</v>
      </c>
      <c r="AM20" s="31" t="s">
        <v>10491</v>
      </c>
      <c r="AN20" s="31">
        <v>10</v>
      </c>
      <c r="AO20" s="31">
        <v>5238283</v>
      </c>
      <c r="AP20" s="31" t="s">
        <v>673</v>
      </c>
      <c r="AQ20" s="31" t="s">
        <v>662</v>
      </c>
      <c r="AR20" s="31" t="s">
        <v>673</v>
      </c>
      <c r="AS20" s="31" t="s">
        <v>10804</v>
      </c>
      <c r="AT20" s="31" t="s">
        <v>662</v>
      </c>
      <c r="AU20" s="31" t="s">
        <v>8974</v>
      </c>
    </row>
    <row r="21" spans="1:47">
      <c r="A21" s="38">
        <v>45630</v>
      </c>
      <c r="B21" s="31">
        <v>39537608</v>
      </c>
      <c r="C21" s="31" t="s">
        <v>10805</v>
      </c>
      <c r="D21" s="38">
        <v>45609</v>
      </c>
      <c r="E21" s="31" t="s">
        <v>10511</v>
      </c>
      <c r="F21" s="39" t="s">
        <v>10806</v>
      </c>
      <c r="G21" s="31" t="s">
        <v>10807</v>
      </c>
      <c r="H21" s="31" t="s">
        <v>10808</v>
      </c>
      <c r="I21" s="31" t="s">
        <v>10809</v>
      </c>
      <c r="J21" s="31" t="s">
        <v>8974</v>
      </c>
      <c r="K21" s="31" t="s">
        <v>10810</v>
      </c>
      <c r="L21" s="31">
        <v>11</v>
      </c>
      <c r="M21" s="31">
        <v>17384542</v>
      </c>
      <c r="N21" s="31"/>
      <c r="O21" s="31" t="s">
        <v>10811</v>
      </c>
      <c r="P21" s="31"/>
      <c r="Q21" s="31"/>
      <c r="R21" s="31" t="s">
        <v>10812</v>
      </c>
      <c r="S21" s="31"/>
      <c r="T21" s="31"/>
      <c r="U21" s="31" t="s">
        <v>10813</v>
      </c>
      <c r="V21" s="31" t="s">
        <v>673</v>
      </c>
      <c r="W21" s="31" t="s">
        <v>10813</v>
      </c>
      <c r="X21" s="31">
        <v>0</v>
      </c>
      <c r="Y21" s="31">
        <v>12146652</v>
      </c>
      <c r="Z21" s="40" t="s">
        <v>10500</v>
      </c>
      <c r="AA21" s="31">
        <v>0</v>
      </c>
      <c r="AB21" s="31" t="s">
        <v>10484</v>
      </c>
      <c r="AC21" s="40">
        <v>3E-28</v>
      </c>
      <c r="AD21" s="31" t="s">
        <v>10814</v>
      </c>
      <c r="AE21" s="31"/>
      <c r="AF21" s="31" t="s">
        <v>10815</v>
      </c>
      <c r="AG21" s="31" t="s">
        <v>10816</v>
      </c>
      <c r="AH21" s="31" t="s">
        <v>10817</v>
      </c>
      <c r="AI21" s="31" t="s">
        <v>10487</v>
      </c>
      <c r="AJ21" s="31" t="s">
        <v>10818</v>
      </c>
      <c r="AK21" s="39" t="s">
        <v>10819</v>
      </c>
      <c r="AL21" s="31" t="s">
        <v>10820</v>
      </c>
      <c r="AM21" s="31" t="s">
        <v>10491</v>
      </c>
      <c r="AN21" s="31">
        <v>11</v>
      </c>
      <c r="AO21" s="31">
        <v>17384542</v>
      </c>
      <c r="AP21" s="31" t="s">
        <v>673</v>
      </c>
      <c r="AQ21" s="31" t="s">
        <v>661</v>
      </c>
      <c r="AR21" s="31" t="s">
        <v>661</v>
      </c>
      <c r="AS21" s="31" t="s">
        <v>10821</v>
      </c>
      <c r="AT21" s="31" t="s">
        <v>673</v>
      </c>
      <c r="AU21" s="31" t="s">
        <v>10815</v>
      </c>
    </row>
    <row r="22" spans="1:47">
      <c r="A22" s="38">
        <v>45840</v>
      </c>
      <c r="B22" s="31">
        <v>39789286</v>
      </c>
      <c r="C22" s="31" t="s">
        <v>10762</v>
      </c>
      <c r="D22" s="38">
        <v>45666</v>
      </c>
      <c r="E22" s="31" t="s">
        <v>10534</v>
      </c>
      <c r="F22" s="39" t="s">
        <v>10763</v>
      </c>
      <c r="G22" s="31" t="s">
        <v>10764</v>
      </c>
      <c r="H22" s="31" t="s">
        <v>10822</v>
      </c>
      <c r="I22" s="31" t="s">
        <v>10766</v>
      </c>
      <c r="J22" s="31" t="s">
        <v>8974</v>
      </c>
      <c r="K22" s="31" t="s">
        <v>10823</v>
      </c>
      <c r="L22" s="31">
        <v>11</v>
      </c>
      <c r="M22" s="31">
        <v>87667970</v>
      </c>
      <c r="O22" s="31" t="s">
        <v>10824</v>
      </c>
      <c r="P22" s="31" t="s">
        <v>10825</v>
      </c>
      <c r="Q22" s="31" t="s">
        <v>10826</v>
      </c>
      <c r="R22" s="31"/>
      <c r="S22" s="31">
        <v>140921</v>
      </c>
      <c r="T22" s="31">
        <v>142917</v>
      </c>
      <c r="U22" s="31" t="s">
        <v>10827</v>
      </c>
      <c r="V22" s="31" t="s">
        <v>699</v>
      </c>
      <c r="W22" s="31" t="s">
        <v>10827</v>
      </c>
      <c r="X22" s="31">
        <v>0</v>
      </c>
      <c r="Y22" s="31">
        <v>76047640</v>
      </c>
      <c r="Z22" s="40" t="s">
        <v>10500</v>
      </c>
      <c r="AA22" s="31">
        <v>1</v>
      </c>
      <c r="AB22" s="31" t="s">
        <v>10828</v>
      </c>
      <c r="AC22" s="40">
        <v>4.0000000000000001E-13</v>
      </c>
      <c r="AD22" s="31" t="s">
        <v>10829</v>
      </c>
      <c r="AE22" s="31"/>
      <c r="AF22" s="31" t="s">
        <v>10830</v>
      </c>
      <c r="AG22" s="31" t="s">
        <v>10831</v>
      </c>
      <c r="AH22" s="31" t="s">
        <v>10775</v>
      </c>
      <c r="AI22" s="31" t="s">
        <v>10487</v>
      </c>
      <c r="AJ22" s="31" t="s">
        <v>10832</v>
      </c>
      <c r="AK22" s="39" t="s">
        <v>10833</v>
      </c>
      <c r="AL22" s="31" t="s">
        <v>10834</v>
      </c>
      <c r="AM22" s="31" t="s">
        <v>10491</v>
      </c>
      <c r="AN22" s="31">
        <v>11</v>
      </c>
      <c r="AO22" s="31">
        <v>87667970</v>
      </c>
      <c r="AP22" s="31" t="s">
        <v>673</v>
      </c>
      <c r="AQ22" s="31" t="s">
        <v>699</v>
      </c>
      <c r="AR22" s="31" t="s">
        <v>673</v>
      </c>
      <c r="AS22" s="31" t="s">
        <v>10835</v>
      </c>
      <c r="AT22" s="31" t="s">
        <v>699</v>
      </c>
      <c r="AU22" s="31" t="s">
        <v>10830</v>
      </c>
    </row>
    <row r="23" spans="1:47">
      <c r="A23" s="38">
        <v>45170</v>
      </c>
      <c r="B23" s="31">
        <v>36482414</v>
      </c>
      <c r="C23" s="31" t="s">
        <v>10554</v>
      </c>
      <c r="D23" s="38">
        <v>44903</v>
      </c>
      <c r="E23" s="31" t="s">
        <v>10555</v>
      </c>
      <c r="F23" s="39" t="s">
        <v>10556</v>
      </c>
      <c r="G23" s="31" t="s">
        <v>10557</v>
      </c>
      <c r="H23" s="31" t="s">
        <v>10836</v>
      </c>
      <c r="I23" s="31" t="s">
        <v>10559</v>
      </c>
      <c r="J23" s="31" t="s">
        <v>8974</v>
      </c>
      <c r="L23" s="31">
        <v>12</v>
      </c>
      <c r="M23" s="31">
        <v>13954130</v>
      </c>
      <c r="R23" s="31"/>
      <c r="S23" s="31"/>
      <c r="T23" s="31"/>
      <c r="U23" s="31" t="s">
        <v>10837</v>
      </c>
      <c r="V23" s="31" t="s">
        <v>662</v>
      </c>
      <c r="W23" s="31" t="s">
        <v>10837</v>
      </c>
      <c r="X23" s="31">
        <v>0</v>
      </c>
      <c r="Y23" s="31"/>
      <c r="Z23" s="40"/>
      <c r="AA23" s="31">
        <v>1</v>
      </c>
      <c r="AB23" s="31" t="s">
        <v>10484</v>
      </c>
      <c r="AC23" s="40">
        <v>4.9999999999999998E-8</v>
      </c>
      <c r="AD23" s="31" t="s">
        <v>10838</v>
      </c>
      <c r="AE23" s="31"/>
      <c r="AF23" s="31" t="s">
        <v>10839</v>
      </c>
      <c r="AG23" s="31" t="s">
        <v>10840</v>
      </c>
      <c r="AH23" s="31" t="s">
        <v>10563</v>
      </c>
      <c r="AI23" s="31" t="s">
        <v>10487</v>
      </c>
      <c r="AJ23" s="31" t="s">
        <v>10564</v>
      </c>
      <c r="AK23" s="39" t="s">
        <v>10565</v>
      </c>
      <c r="AL23" s="31" t="s">
        <v>10841</v>
      </c>
      <c r="AM23" s="31" t="s">
        <v>10491</v>
      </c>
      <c r="AN23" s="31">
        <v>12</v>
      </c>
      <c r="AO23" s="31">
        <v>13954130</v>
      </c>
      <c r="AP23" s="31" t="s">
        <v>661</v>
      </c>
      <c r="AQ23" s="31" t="s">
        <v>662</v>
      </c>
      <c r="AR23" s="31" t="s">
        <v>661</v>
      </c>
      <c r="AS23" s="31" t="s">
        <v>10842</v>
      </c>
      <c r="AT23" s="31" t="s">
        <v>662</v>
      </c>
      <c r="AU23" s="31" t="s">
        <v>10839</v>
      </c>
    </row>
    <row r="24" spans="1:47">
      <c r="A24" s="38">
        <v>41849</v>
      </c>
      <c r="B24" s="31">
        <v>24376456</v>
      </c>
      <c r="C24" s="31" t="s">
        <v>10843</v>
      </c>
      <c r="D24" s="38">
        <v>41620</v>
      </c>
      <c r="E24" s="31" t="s">
        <v>10844</v>
      </c>
      <c r="F24" s="39" t="s">
        <v>10845</v>
      </c>
      <c r="G24" s="31" t="s">
        <v>10846</v>
      </c>
      <c r="H24" s="31" t="s">
        <v>10847</v>
      </c>
      <c r="I24" s="31" t="s">
        <v>10848</v>
      </c>
      <c r="J24" s="31" t="s">
        <v>8974</v>
      </c>
      <c r="K24" s="31" t="s">
        <v>10849</v>
      </c>
      <c r="L24" s="31">
        <v>12</v>
      </c>
      <c r="M24" s="31">
        <v>20599112</v>
      </c>
      <c r="N24" s="31" t="s">
        <v>7807</v>
      </c>
      <c r="O24" s="31" t="s">
        <v>7807</v>
      </c>
      <c r="P24" s="31"/>
      <c r="Q24" s="31"/>
      <c r="R24" s="31" t="s">
        <v>10850</v>
      </c>
      <c r="S24" s="31"/>
      <c r="T24" s="31"/>
      <c r="U24" s="31" t="s">
        <v>10851</v>
      </c>
      <c r="V24" s="31" t="s">
        <v>699</v>
      </c>
      <c r="W24" s="31" t="s">
        <v>10851</v>
      </c>
      <c r="X24" s="31">
        <v>0</v>
      </c>
      <c r="Y24" s="31">
        <v>10841530</v>
      </c>
      <c r="Z24" s="40" t="s">
        <v>10500</v>
      </c>
      <c r="AA24" s="31">
        <v>0</v>
      </c>
      <c r="AB24" s="31" t="s">
        <v>10852</v>
      </c>
      <c r="AC24" s="40">
        <v>5.9999999999999997E-7</v>
      </c>
      <c r="AD24" s="31" t="s">
        <v>10853</v>
      </c>
      <c r="AE24" s="31" t="s">
        <v>10854</v>
      </c>
      <c r="AF24" s="31" t="s">
        <v>10164</v>
      </c>
      <c r="AG24" s="31" t="s">
        <v>10855</v>
      </c>
      <c r="AH24" s="31" t="s">
        <v>10856</v>
      </c>
      <c r="AI24" s="31" t="s">
        <v>10487</v>
      </c>
      <c r="AJ24" s="31" t="s">
        <v>10818</v>
      </c>
      <c r="AK24" s="39" t="s">
        <v>10857</v>
      </c>
      <c r="AL24" s="31" t="s">
        <v>10858</v>
      </c>
      <c r="AM24" s="31" t="s">
        <v>10491</v>
      </c>
      <c r="AN24" s="31">
        <v>12</v>
      </c>
      <c r="AO24" s="31">
        <v>20599112</v>
      </c>
      <c r="AP24" s="31" t="s">
        <v>661</v>
      </c>
      <c r="AQ24" s="31" t="s">
        <v>699</v>
      </c>
      <c r="AR24" s="31" t="s">
        <v>661</v>
      </c>
      <c r="AS24" s="31" t="s">
        <v>10859</v>
      </c>
      <c r="AT24" s="31" t="s">
        <v>699</v>
      </c>
      <c r="AU24" s="31" t="s">
        <v>10164</v>
      </c>
    </row>
    <row r="25" spans="1:47">
      <c r="A25" s="38">
        <v>45272</v>
      </c>
      <c r="B25" s="31">
        <v>36914875</v>
      </c>
      <c r="C25" s="31" t="s">
        <v>10860</v>
      </c>
      <c r="D25" s="38">
        <v>44998</v>
      </c>
      <c r="E25" s="31" t="s">
        <v>10534</v>
      </c>
      <c r="F25" s="39" t="s">
        <v>10861</v>
      </c>
      <c r="G25" s="31" t="s">
        <v>10862</v>
      </c>
      <c r="H25" s="31" t="s">
        <v>10863</v>
      </c>
      <c r="I25" s="31" t="s">
        <v>10864</v>
      </c>
      <c r="J25" s="31" t="s">
        <v>8974</v>
      </c>
      <c r="K25" s="31" t="s">
        <v>10865</v>
      </c>
      <c r="L25" s="31">
        <v>12</v>
      </c>
      <c r="M25" s="31">
        <v>28293955</v>
      </c>
      <c r="N25" s="31"/>
      <c r="O25" s="31" t="s">
        <v>8120</v>
      </c>
      <c r="P25" s="31"/>
      <c r="Q25" s="31"/>
      <c r="R25" s="31" t="s">
        <v>10866</v>
      </c>
      <c r="S25" s="31"/>
      <c r="T25" s="31"/>
      <c r="U25" s="31" t="s">
        <v>10867</v>
      </c>
      <c r="V25" s="31" t="s">
        <v>662</v>
      </c>
      <c r="W25" s="31" t="s">
        <v>10867</v>
      </c>
      <c r="X25" s="31">
        <v>0</v>
      </c>
      <c r="Y25" s="31">
        <v>10843111</v>
      </c>
      <c r="Z25" s="40" t="s">
        <v>10521</v>
      </c>
      <c r="AA25" s="31">
        <v>0</v>
      </c>
      <c r="AB25" s="31" t="s">
        <v>2232</v>
      </c>
      <c r="AC25" s="40">
        <v>5.0000000000000004E-16</v>
      </c>
      <c r="AD25" s="31" t="s">
        <v>10868</v>
      </c>
      <c r="AE25" s="31"/>
      <c r="AF25" s="31" t="s">
        <v>10869</v>
      </c>
      <c r="AG25" s="31" t="s">
        <v>10870</v>
      </c>
      <c r="AH25" s="31" t="s">
        <v>10871</v>
      </c>
      <c r="AI25" s="31" t="s">
        <v>10487</v>
      </c>
      <c r="AJ25" s="31" t="s">
        <v>10872</v>
      </c>
      <c r="AK25" s="39" t="s">
        <v>10873</v>
      </c>
      <c r="AL25" s="31" t="s">
        <v>10874</v>
      </c>
      <c r="AM25" s="31" t="s">
        <v>10491</v>
      </c>
      <c r="AN25" s="31">
        <v>12</v>
      </c>
      <c r="AO25" s="31">
        <v>28293955</v>
      </c>
      <c r="AP25" s="31" t="s">
        <v>673</v>
      </c>
      <c r="AQ25" s="31" t="s">
        <v>662</v>
      </c>
      <c r="AR25" s="31" t="s">
        <v>673</v>
      </c>
      <c r="AS25" s="31" t="s">
        <v>10875</v>
      </c>
      <c r="AT25" s="31" t="s">
        <v>662</v>
      </c>
      <c r="AU25" s="31" t="s">
        <v>10869</v>
      </c>
    </row>
    <row r="26" spans="1:47">
      <c r="A26" s="38">
        <v>45898</v>
      </c>
      <c r="B26" s="31">
        <v>40436827</v>
      </c>
      <c r="C26" s="31" t="s">
        <v>10876</v>
      </c>
      <c r="D26" s="38">
        <v>45805</v>
      </c>
      <c r="E26" s="31" t="s">
        <v>10511</v>
      </c>
      <c r="F26" s="39" t="s">
        <v>10877</v>
      </c>
      <c r="G26" s="31" t="s">
        <v>10878</v>
      </c>
      <c r="H26" s="31" t="s">
        <v>10879</v>
      </c>
      <c r="I26" s="31" t="s">
        <v>10880</v>
      </c>
      <c r="J26" s="31" t="s">
        <v>8974</v>
      </c>
      <c r="K26" s="31" t="s">
        <v>10881</v>
      </c>
      <c r="L26" s="31">
        <v>12</v>
      </c>
      <c r="M26" s="31">
        <v>47669546</v>
      </c>
      <c r="O26" s="31" t="s">
        <v>10882</v>
      </c>
      <c r="P26" s="31" t="s">
        <v>10883</v>
      </c>
      <c r="Q26" s="31" t="s">
        <v>10884</v>
      </c>
      <c r="R26" s="31"/>
      <c r="S26" s="31">
        <v>39099</v>
      </c>
      <c r="T26" s="31">
        <v>65851</v>
      </c>
      <c r="U26" s="31" t="s">
        <v>10885</v>
      </c>
      <c r="V26" s="31" t="s">
        <v>661</v>
      </c>
      <c r="W26" s="31" t="s">
        <v>10885</v>
      </c>
      <c r="X26" s="31">
        <v>0</v>
      </c>
      <c r="Y26" s="31">
        <v>214671</v>
      </c>
      <c r="Z26" s="40" t="s">
        <v>10500</v>
      </c>
      <c r="AA26" s="31">
        <v>1</v>
      </c>
      <c r="AB26" s="31" t="s">
        <v>10484</v>
      </c>
      <c r="AC26" s="40">
        <v>1E-8</v>
      </c>
      <c r="AD26" s="31" t="s">
        <v>10886</v>
      </c>
      <c r="AE26" s="31"/>
      <c r="AF26" s="31" t="s">
        <v>10887</v>
      </c>
      <c r="AG26" s="31" t="s">
        <v>10888</v>
      </c>
      <c r="AH26" s="31" t="s">
        <v>10889</v>
      </c>
      <c r="AI26" s="31" t="s">
        <v>10487</v>
      </c>
      <c r="AJ26" s="31" t="s">
        <v>10890</v>
      </c>
      <c r="AK26" s="39" t="s">
        <v>10891</v>
      </c>
      <c r="AL26" s="31" t="s">
        <v>10892</v>
      </c>
      <c r="AM26" s="31" t="s">
        <v>10491</v>
      </c>
      <c r="AN26" s="31">
        <v>12</v>
      </c>
      <c r="AO26" s="31">
        <v>47669546</v>
      </c>
      <c r="AP26" s="31" t="s">
        <v>661</v>
      </c>
      <c r="AQ26" s="31" t="s">
        <v>699</v>
      </c>
      <c r="AR26" s="31" t="s">
        <v>699</v>
      </c>
      <c r="AS26" s="31" t="s">
        <v>10893</v>
      </c>
      <c r="AT26" s="31" t="s">
        <v>661</v>
      </c>
      <c r="AU26" s="31" t="s">
        <v>10887</v>
      </c>
    </row>
    <row r="27" spans="1:47">
      <c r="A27" s="38">
        <v>45898</v>
      </c>
      <c r="B27" s="31">
        <v>40770095</v>
      </c>
      <c r="C27" s="31" t="s">
        <v>10894</v>
      </c>
      <c r="D27" s="38">
        <v>45875</v>
      </c>
      <c r="E27" s="31" t="s">
        <v>10635</v>
      </c>
      <c r="F27" s="39" t="s">
        <v>10895</v>
      </c>
      <c r="G27" s="31" t="s">
        <v>10896</v>
      </c>
      <c r="H27" s="31" t="s">
        <v>10897</v>
      </c>
      <c r="I27" s="31" t="s">
        <v>10898</v>
      </c>
      <c r="J27" s="31" t="s">
        <v>8974</v>
      </c>
      <c r="L27" s="31">
        <v>12</v>
      </c>
      <c r="M27" s="31">
        <v>48196982</v>
      </c>
      <c r="N27" s="31"/>
      <c r="P27" s="31"/>
      <c r="Q27" s="31"/>
      <c r="R27" s="31"/>
      <c r="S27" s="31"/>
      <c r="T27" s="31"/>
      <c r="U27" s="31" t="s">
        <v>10899</v>
      </c>
      <c r="V27" s="31" t="s">
        <v>661</v>
      </c>
      <c r="W27" s="31" t="s">
        <v>10899</v>
      </c>
      <c r="X27" s="31">
        <v>0</v>
      </c>
      <c r="Y27" s="31"/>
      <c r="Z27" s="40"/>
      <c r="AA27" s="31">
        <v>1</v>
      </c>
      <c r="AB27" s="31" t="s">
        <v>10484</v>
      </c>
      <c r="AC27" s="40">
        <v>3.0000000000000001E-17</v>
      </c>
      <c r="AD27" s="31" t="s">
        <v>10900</v>
      </c>
      <c r="AE27" s="31"/>
      <c r="AF27" s="31" t="s">
        <v>10901</v>
      </c>
      <c r="AG27" s="31" t="s">
        <v>10902</v>
      </c>
      <c r="AH27" s="31" t="s">
        <v>10903</v>
      </c>
      <c r="AI27" s="31" t="s">
        <v>10487</v>
      </c>
      <c r="AJ27" s="31" t="s">
        <v>10727</v>
      </c>
      <c r="AK27" s="39" t="s">
        <v>10739</v>
      </c>
      <c r="AL27" s="31" t="s">
        <v>10904</v>
      </c>
      <c r="AM27" s="31" t="s">
        <v>10702</v>
      </c>
      <c r="AN27" s="31">
        <v>12</v>
      </c>
      <c r="AO27" s="31">
        <v>48196982</v>
      </c>
      <c r="AP27" s="31" t="s">
        <v>699</v>
      </c>
      <c r="AQ27" s="31" t="s">
        <v>661</v>
      </c>
      <c r="AR27" s="31" t="s">
        <v>699</v>
      </c>
      <c r="AS27" s="31" t="s">
        <v>10905</v>
      </c>
      <c r="AT27" s="31" t="s">
        <v>661</v>
      </c>
      <c r="AU27" s="31" t="s">
        <v>10901</v>
      </c>
    </row>
    <row r="28" spans="1:47">
      <c r="A28" s="38">
        <v>43504</v>
      </c>
      <c r="B28" s="31">
        <v>30595370</v>
      </c>
      <c r="C28" s="31" t="s">
        <v>10906</v>
      </c>
      <c r="D28" s="38">
        <v>43461</v>
      </c>
      <c r="E28" s="31" t="s">
        <v>10907</v>
      </c>
      <c r="F28" s="39" t="s">
        <v>10908</v>
      </c>
      <c r="G28" s="31" t="s">
        <v>10909</v>
      </c>
      <c r="H28" s="31" t="s">
        <v>10910</v>
      </c>
      <c r="I28" s="31" t="s">
        <v>10911</v>
      </c>
      <c r="J28" s="31" t="s">
        <v>8974</v>
      </c>
      <c r="K28" s="31" t="s">
        <v>10912</v>
      </c>
      <c r="L28" s="31">
        <v>12</v>
      </c>
      <c r="M28" s="31">
        <v>113512945</v>
      </c>
      <c r="O28" s="31" t="s">
        <v>10913</v>
      </c>
      <c r="R28" s="31" t="s">
        <v>10914</v>
      </c>
      <c r="S28" s="31"/>
      <c r="T28" s="31"/>
      <c r="U28" s="31" t="s">
        <v>10915</v>
      </c>
      <c r="V28" s="31" t="s">
        <v>10482</v>
      </c>
      <c r="W28" s="31" t="s">
        <v>10915</v>
      </c>
      <c r="X28" s="31">
        <v>0</v>
      </c>
      <c r="Y28" s="31">
        <v>10850127</v>
      </c>
      <c r="Z28" s="40" t="s">
        <v>10500</v>
      </c>
      <c r="AA28" s="31">
        <v>0</v>
      </c>
      <c r="AB28" s="31" t="s">
        <v>10484</v>
      </c>
      <c r="AC28" s="40">
        <v>9.9999999999999998E-13</v>
      </c>
      <c r="AD28" s="31" t="s">
        <v>10916</v>
      </c>
      <c r="AE28" s="31"/>
      <c r="AF28" s="31" t="s">
        <v>8974</v>
      </c>
      <c r="AG28" s="31"/>
      <c r="AH28" s="31" t="s">
        <v>10917</v>
      </c>
      <c r="AI28" s="31" t="s">
        <v>10487</v>
      </c>
      <c r="AJ28" s="31" t="s">
        <v>10918</v>
      </c>
      <c r="AK28" s="39" t="s">
        <v>10919</v>
      </c>
      <c r="AL28" s="31" t="s">
        <v>10920</v>
      </c>
      <c r="AM28" s="31" t="s">
        <v>10491</v>
      </c>
      <c r="AN28" s="31">
        <v>12</v>
      </c>
      <c r="AO28" s="31">
        <v>113512945</v>
      </c>
      <c r="AP28" s="31" t="s">
        <v>673</v>
      </c>
      <c r="AQ28" s="31" t="s">
        <v>662</v>
      </c>
      <c r="AR28" s="31" t="s">
        <v>673</v>
      </c>
      <c r="AS28" s="31" t="s">
        <v>10921</v>
      </c>
      <c r="AT28" s="31" t="s">
        <v>662</v>
      </c>
      <c r="AU28" s="31" t="s">
        <v>8974</v>
      </c>
    </row>
    <row r="29" spans="1:47">
      <c r="A29" s="38">
        <v>44777</v>
      </c>
      <c r="B29" s="31">
        <v>35585065</v>
      </c>
      <c r="C29" s="31" t="s">
        <v>10922</v>
      </c>
      <c r="D29" s="38">
        <v>44699</v>
      </c>
      <c r="E29" s="31" t="s">
        <v>10511</v>
      </c>
      <c r="F29" s="39" t="s">
        <v>10923</v>
      </c>
      <c r="G29" s="31" t="s">
        <v>10924</v>
      </c>
      <c r="H29" s="31" t="s">
        <v>10925</v>
      </c>
      <c r="I29" s="31" t="s">
        <v>10926</v>
      </c>
      <c r="J29" s="31" t="s">
        <v>8974</v>
      </c>
      <c r="K29" s="31" t="s">
        <v>10927</v>
      </c>
      <c r="L29" s="31">
        <v>15</v>
      </c>
      <c r="M29" s="31">
        <v>85391306</v>
      </c>
      <c r="O29" s="31" t="s">
        <v>10928</v>
      </c>
      <c r="R29" s="31" t="s">
        <v>10929</v>
      </c>
      <c r="S29" s="31"/>
      <c r="T29" s="31"/>
      <c r="U29" s="31" t="s">
        <v>10930</v>
      </c>
      <c r="V29" s="31" t="s">
        <v>699</v>
      </c>
      <c r="W29" s="31" t="s">
        <v>10930</v>
      </c>
      <c r="X29" s="31">
        <v>0</v>
      </c>
      <c r="Y29" s="31">
        <v>306208</v>
      </c>
      <c r="Z29" s="40" t="s">
        <v>10500</v>
      </c>
      <c r="AA29" s="31">
        <v>0</v>
      </c>
      <c r="AB29" s="31" t="s">
        <v>10931</v>
      </c>
      <c r="AC29" s="40">
        <v>2.0000000000000001E-9</v>
      </c>
      <c r="AD29" s="31" t="s">
        <v>10932</v>
      </c>
      <c r="AE29" s="31"/>
      <c r="AF29" s="31" t="s">
        <v>10933</v>
      </c>
      <c r="AG29" s="31" t="s">
        <v>10934</v>
      </c>
      <c r="AH29" s="31" t="s">
        <v>10935</v>
      </c>
      <c r="AI29" s="31" t="s">
        <v>10487</v>
      </c>
      <c r="AJ29" s="31" t="s">
        <v>10936</v>
      </c>
      <c r="AK29" s="39" t="s">
        <v>10937</v>
      </c>
      <c r="AL29" s="31" t="s">
        <v>10938</v>
      </c>
      <c r="AM29" s="31" t="s">
        <v>10491</v>
      </c>
      <c r="AN29" s="31">
        <v>15</v>
      </c>
      <c r="AO29" s="31">
        <v>85391306</v>
      </c>
      <c r="AP29" s="31" t="s">
        <v>662</v>
      </c>
      <c r="AQ29" s="31" t="s">
        <v>699</v>
      </c>
      <c r="AR29" s="31" t="s">
        <v>662</v>
      </c>
      <c r="AS29" s="31" t="s">
        <v>10939</v>
      </c>
      <c r="AT29" s="31" t="s">
        <v>699</v>
      </c>
      <c r="AU29" s="31" t="s">
        <v>10933</v>
      </c>
    </row>
    <row r="30" spans="1:47">
      <c r="A30" s="38">
        <v>45534</v>
      </c>
      <c r="B30" s="31">
        <v>39134668</v>
      </c>
      <c r="C30" s="31" t="s">
        <v>10618</v>
      </c>
      <c r="D30" s="38">
        <v>45516</v>
      </c>
      <c r="E30" s="31" t="s">
        <v>10534</v>
      </c>
      <c r="F30" s="39" t="s">
        <v>10619</v>
      </c>
      <c r="G30" s="31" t="s">
        <v>10620</v>
      </c>
      <c r="H30" s="31" t="s">
        <v>10879</v>
      </c>
      <c r="I30" s="31" t="s">
        <v>10940</v>
      </c>
      <c r="J30" s="31" t="s">
        <v>8974</v>
      </c>
      <c r="K30" s="31" t="s">
        <v>10941</v>
      </c>
      <c r="L30" s="31">
        <v>15</v>
      </c>
      <c r="M30" s="31">
        <v>95280968</v>
      </c>
      <c r="O30" s="31" t="s">
        <v>10942</v>
      </c>
      <c r="P30" s="31" t="s">
        <v>10943</v>
      </c>
      <c r="Q30" s="31" t="s">
        <v>10944</v>
      </c>
      <c r="R30" s="31"/>
      <c r="S30" s="31">
        <v>148476</v>
      </c>
      <c r="T30" s="31">
        <v>428326</v>
      </c>
      <c r="U30" s="31" t="s">
        <v>10945</v>
      </c>
      <c r="V30" s="31" t="s">
        <v>10482</v>
      </c>
      <c r="W30" s="31" t="s">
        <v>10945</v>
      </c>
      <c r="X30" s="31">
        <v>0</v>
      </c>
      <c r="Y30" s="31">
        <v>8026687</v>
      </c>
      <c r="Z30" s="40" t="s">
        <v>10521</v>
      </c>
      <c r="AA30" s="31">
        <v>1</v>
      </c>
      <c r="AB30" s="31" t="s">
        <v>10484</v>
      </c>
      <c r="AC30" s="40">
        <v>9.9999999999999998E-13</v>
      </c>
      <c r="AD30" s="31" t="s">
        <v>10916</v>
      </c>
      <c r="AE30" s="31"/>
      <c r="AF30" s="31" t="s">
        <v>10946</v>
      </c>
      <c r="AG30" s="31" t="s">
        <v>10947</v>
      </c>
      <c r="AH30" s="31" t="s">
        <v>10948</v>
      </c>
      <c r="AI30" s="31" t="s">
        <v>10487</v>
      </c>
      <c r="AJ30" s="31" t="s">
        <v>10890</v>
      </c>
      <c r="AK30" s="39" t="s">
        <v>10891</v>
      </c>
      <c r="AL30" s="31" t="s">
        <v>10949</v>
      </c>
      <c r="AM30" s="31" t="s">
        <v>10491</v>
      </c>
      <c r="AN30" s="31">
        <v>15</v>
      </c>
      <c r="AO30" s="31">
        <v>95280968</v>
      </c>
      <c r="AP30" s="31" t="s">
        <v>662</v>
      </c>
      <c r="AQ30" s="31" t="s">
        <v>661</v>
      </c>
      <c r="AR30" s="31" t="s">
        <v>662</v>
      </c>
      <c r="AS30" s="31" t="s">
        <v>10950</v>
      </c>
      <c r="AT30" s="31" t="s">
        <v>661</v>
      </c>
      <c r="AU30" s="31" t="s">
        <v>10951</v>
      </c>
    </row>
    <row r="31" spans="1:47">
      <c r="A31" s="38">
        <v>45840</v>
      </c>
      <c r="B31" s="31">
        <v>39789286</v>
      </c>
      <c r="C31" s="31" t="s">
        <v>10762</v>
      </c>
      <c r="D31" s="38">
        <v>45666</v>
      </c>
      <c r="E31" s="31" t="s">
        <v>10534</v>
      </c>
      <c r="F31" s="39" t="s">
        <v>10763</v>
      </c>
      <c r="G31" s="31" t="s">
        <v>10764</v>
      </c>
      <c r="H31" s="31" t="s">
        <v>10952</v>
      </c>
      <c r="I31" s="31" t="s">
        <v>10766</v>
      </c>
      <c r="J31" s="31" t="s">
        <v>8974</v>
      </c>
      <c r="K31" s="31" t="s">
        <v>10953</v>
      </c>
      <c r="L31" s="31">
        <v>19</v>
      </c>
      <c r="M31" s="31">
        <v>54457608</v>
      </c>
      <c r="O31" s="31" t="s">
        <v>10954</v>
      </c>
      <c r="P31" s="31" t="s">
        <v>10955</v>
      </c>
      <c r="Q31" s="31" t="s">
        <v>10956</v>
      </c>
      <c r="R31" s="31"/>
      <c r="S31" s="31">
        <v>10404</v>
      </c>
      <c r="T31" s="31">
        <v>8583</v>
      </c>
      <c r="U31" s="31" t="s">
        <v>10957</v>
      </c>
      <c r="V31" s="31" t="s">
        <v>699</v>
      </c>
      <c r="W31" s="31" t="s">
        <v>10957</v>
      </c>
      <c r="X31" s="31">
        <v>0</v>
      </c>
      <c r="Y31" s="31">
        <v>112649813</v>
      </c>
      <c r="Z31" s="40" t="s">
        <v>10521</v>
      </c>
      <c r="AA31" s="31">
        <v>1</v>
      </c>
      <c r="AB31" s="31" t="s">
        <v>10958</v>
      </c>
      <c r="AC31" s="40">
        <v>2.0000000000000001E-13</v>
      </c>
      <c r="AD31" s="31" t="s">
        <v>10959</v>
      </c>
      <c r="AE31" s="31"/>
      <c r="AF31" s="31" t="s">
        <v>10960</v>
      </c>
      <c r="AG31" s="31" t="s">
        <v>10961</v>
      </c>
      <c r="AH31" s="31" t="s">
        <v>10775</v>
      </c>
      <c r="AI31" s="31" t="s">
        <v>10487</v>
      </c>
      <c r="AJ31" s="31" t="s">
        <v>10962</v>
      </c>
      <c r="AK31" s="39" t="s">
        <v>10963</v>
      </c>
      <c r="AL31" s="31" t="s">
        <v>10964</v>
      </c>
      <c r="AM31" s="31" t="s">
        <v>10491</v>
      </c>
      <c r="AN31" s="31">
        <v>19</v>
      </c>
      <c r="AO31" s="31">
        <v>54457608</v>
      </c>
      <c r="AP31" s="31" t="s">
        <v>673</v>
      </c>
      <c r="AQ31" s="31" t="s">
        <v>699</v>
      </c>
      <c r="AR31" s="31" t="s">
        <v>673</v>
      </c>
      <c r="AS31" s="31" t="s">
        <v>10965</v>
      </c>
      <c r="AT31" s="31" t="s">
        <v>699</v>
      </c>
      <c r="AU31" s="31" t="s">
        <v>10960</v>
      </c>
    </row>
    <row r="32" spans="1:47">
      <c r="A32" s="38">
        <v>45625</v>
      </c>
      <c r="B32" s="31">
        <v>39528826</v>
      </c>
      <c r="C32" s="31" t="s">
        <v>10966</v>
      </c>
      <c r="D32" s="38">
        <v>45607</v>
      </c>
      <c r="E32" s="31" t="s">
        <v>10534</v>
      </c>
      <c r="F32" s="39" t="s">
        <v>10967</v>
      </c>
      <c r="G32" s="31" t="s">
        <v>10968</v>
      </c>
      <c r="H32" s="31" t="s">
        <v>10969</v>
      </c>
      <c r="I32" s="31" t="s">
        <v>10970</v>
      </c>
      <c r="J32" s="31" t="s">
        <v>8974</v>
      </c>
      <c r="K32" s="31" t="s">
        <v>10971</v>
      </c>
      <c r="L32" s="31">
        <v>20</v>
      </c>
      <c r="M32" s="31">
        <v>45204763</v>
      </c>
      <c r="N32" s="31"/>
      <c r="O32" s="31" t="s">
        <v>10972</v>
      </c>
      <c r="P32" s="31"/>
      <c r="Q32" s="31"/>
      <c r="R32" s="31" t="s">
        <v>10973</v>
      </c>
      <c r="S32" s="31"/>
      <c r="T32" s="31"/>
      <c r="U32" s="31" t="s">
        <v>10974</v>
      </c>
      <c r="V32" s="31" t="s">
        <v>661</v>
      </c>
      <c r="W32" s="31" t="s">
        <v>10974</v>
      </c>
      <c r="X32" s="31">
        <v>0</v>
      </c>
      <c r="Y32" s="31">
        <v>439143</v>
      </c>
      <c r="Z32" s="40" t="s">
        <v>10500</v>
      </c>
      <c r="AA32" s="31">
        <v>0</v>
      </c>
      <c r="AB32" s="31" t="s">
        <v>10484</v>
      </c>
      <c r="AC32" s="40">
        <v>7.9999999999999994E-104</v>
      </c>
      <c r="AD32" s="31" t="s">
        <v>10975</v>
      </c>
      <c r="AE32" s="31"/>
      <c r="AF32" s="31" t="s">
        <v>10976</v>
      </c>
      <c r="AG32" s="31" t="s">
        <v>10977</v>
      </c>
      <c r="AH32" s="31" t="s">
        <v>10978</v>
      </c>
      <c r="AI32" s="31" t="s">
        <v>10487</v>
      </c>
      <c r="AJ32" s="31" t="s">
        <v>10979</v>
      </c>
      <c r="AK32" s="39" t="s">
        <v>10980</v>
      </c>
      <c r="AL32" s="31" t="s">
        <v>10981</v>
      </c>
      <c r="AM32" s="31" t="s">
        <v>10491</v>
      </c>
      <c r="AN32" s="31">
        <v>20</v>
      </c>
      <c r="AO32" s="31">
        <v>45204763</v>
      </c>
      <c r="AP32" s="31" t="s">
        <v>673</v>
      </c>
      <c r="AQ32" s="31" t="s">
        <v>661</v>
      </c>
      <c r="AR32" s="31" t="s">
        <v>661</v>
      </c>
      <c r="AS32" s="31" t="s">
        <v>10982</v>
      </c>
      <c r="AT32" s="31" t="s">
        <v>673</v>
      </c>
      <c r="AU32" s="31" t="s">
        <v>10983</v>
      </c>
    </row>
    <row r="33" spans="1:47">
      <c r="A33" s="38">
        <v>45898</v>
      </c>
      <c r="B33" s="31">
        <v>40436827</v>
      </c>
      <c r="C33" s="31" t="s">
        <v>10876</v>
      </c>
      <c r="D33" s="38">
        <v>45805</v>
      </c>
      <c r="E33" s="31" t="s">
        <v>10511</v>
      </c>
      <c r="F33" s="39" t="s">
        <v>10877</v>
      </c>
      <c r="G33" s="31" t="s">
        <v>10878</v>
      </c>
      <c r="H33" s="31" t="s">
        <v>10984</v>
      </c>
      <c r="I33" s="31" t="s">
        <v>10985</v>
      </c>
      <c r="J33" s="31" t="s">
        <v>8974</v>
      </c>
      <c r="K33" s="31" t="s">
        <v>10986</v>
      </c>
      <c r="L33" s="31">
        <v>20</v>
      </c>
      <c r="M33" s="31">
        <v>62153673</v>
      </c>
      <c r="O33" s="31" t="s">
        <v>6993</v>
      </c>
      <c r="R33" s="31" t="s">
        <v>10987</v>
      </c>
      <c r="S33" s="31"/>
      <c r="T33" s="31"/>
      <c r="U33" s="31" t="s">
        <v>10988</v>
      </c>
      <c r="V33" s="31" t="s">
        <v>699</v>
      </c>
      <c r="W33" s="31" t="s">
        <v>10988</v>
      </c>
      <c r="X33" s="31">
        <v>0</v>
      </c>
      <c r="Y33" s="31">
        <v>382241</v>
      </c>
      <c r="Z33" s="40" t="s">
        <v>10521</v>
      </c>
      <c r="AA33" s="31">
        <v>0</v>
      </c>
      <c r="AB33" s="31" t="s">
        <v>10989</v>
      </c>
      <c r="AC33" s="40">
        <v>3E-9</v>
      </c>
      <c r="AD33" s="31" t="s">
        <v>10990</v>
      </c>
      <c r="AE33" s="31"/>
      <c r="AF33" s="31" t="s">
        <v>10991</v>
      </c>
      <c r="AG33" s="31" t="s">
        <v>10992</v>
      </c>
      <c r="AH33" s="31" t="s">
        <v>10993</v>
      </c>
      <c r="AI33" s="31" t="s">
        <v>10487</v>
      </c>
      <c r="AJ33" s="31" t="s">
        <v>10994</v>
      </c>
      <c r="AK33" s="39" t="s">
        <v>10995</v>
      </c>
      <c r="AL33" s="31" t="s">
        <v>10996</v>
      </c>
      <c r="AM33" s="31" t="s">
        <v>10491</v>
      </c>
      <c r="AN33" s="31">
        <v>20</v>
      </c>
      <c r="AO33" s="31">
        <v>62153673</v>
      </c>
      <c r="AP33" s="31" t="s">
        <v>662</v>
      </c>
      <c r="AQ33" s="31" t="s">
        <v>699</v>
      </c>
      <c r="AR33" s="31" t="s">
        <v>699</v>
      </c>
      <c r="AS33" s="31" t="s">
        <v>10997</v>
      </c>
      <c r="AT33" s="31" t="s">
        <v>662</v>
      </c>
      <c r="AU33" s="31" t="s">
        <v>10998</v>
      </c>
    </row>
  </sheetData>
  <hyperlinks>
    <hyperlink ref="F2" r:id="rId1" xr:uid="{00000000-0004-0000-0600-000000000000}"/>
    <hyperlink ref="AK2" r:id="rId2" xr:uid="{00000000-0004-0000-0600-000001000000}"/>
    <hyperlink ref="F3" r:id="rId3" xr:uid="{00000000-0004-0000-0600-000002000000}"/>
    <hyperlink ref="AK3" r:id="rId4" xr:uid="{00000000-0004-0000-0600-000003000000}"/>
    <hyperlink ref="F4" r:id="rId5" xr:uid="{00000000-0004-0000-0600-000004000000}"/>
    <hyperlink ref="AK4" r:id="rId6" xr:uid="{00000000-0004-0000-0600-000005000000}"/>
    <hyperlink ref="F5" r:id="rId7" xr:uid="{00000000-0004-0000-0600-000006000000}"/>
    <hyperlink ref="AK5" r:id="rId8" xr:uid="{00000000-0004-0000-0600-000007000000}"/>
    <hyperlink ref="F6" r:id="rId9" xr:uid="{00000000-0004-0000-0600-000008000000}"/>
    <hyperlink ref="AK6" r:id="rId10" xr:uid="{00000000-0004-0000-0600-000009000000}"/>
    <hyperlink ref="F7" r:id="rId11" xr:uid="{00000000-0004-0000-0600-00000A000000}"/>
    <hyperlink ref="AK7" r:id="rId12" xr:uid="{00000000-0004-0000-0600-00000B000000}"/>
    <hyperlink ref="F8" r:id="rId13" xr:uid="{00000000-0004-0000-0600-00000C000000}"/>
    <hyperlink ref="AK8" r:id="rId14" xr:uid="{00000000-0004-0000-0600-00000D000000}"/>
    <hyperlink ref="F9" r:id="rId15" xr:uid="{00000000-0004-0000-0600-00000E000000}"/>
    <hyperlink ref="AK9" r:id="rId16" xr:uid="{00000000-0004-0000-0600-00000F000000}"/>
    <hyperlink ref="F10" r:id="rId17" xr:uid="{00000000-0004-0000-0600-000010000000}"/>
    <hyperlink ref="AK10" r:id="rId18" xr:uid="{00000000-0004-0000-0600-000011000000}"/>
    <hyperlink ref="F11" r:id="rId19" xr:uid="{00000000-0004-0000-0600-000012000000}"/>
    <hyperlink ref="AK11" r:id="rId20" xr:uid="{00000000-0004-0000-0600-000013000000}"/>
    <hyperlink ref="F12" r:id="rId21" xr:uid="{00000000-0004-0000-0600-000014000000}"/>
    <hyperlink ref="AK12" r:id="rId22" xr:uid="{00000000-0004-0000-0600-000015000000}"/>
    <hyperlink ref="F13" r:id="rId23" xr:uid="{00000000-0004-0000-0600-000016000000}"/>
    <hyperlink ref="AK13" r:id="rId24" xr:uid="{00000000-0004-0000-0600-000017000000}"/>
    <hyperlink ref="F14" r:id="rId25" xr:uid="{00000000-0004-0000-0600-000018000000}"/>
    <hyperlink ref="AK14" r:id="rId26" xr:uid="{00000000-0004-0000-0600-000019000000}"/>
    <hyperlink ref="F15" r:id="rId27" xr:uid="{00000000-0004-0000-0600-00001A000000}"/>
    <hyperlink ref="AK15" r:id="rId28" xr:uid="{00000000-0004-0000-0600-00001B000000}"/>
    <hyperlink ref="F16" r:id="rId29" xr:uid="{00000000-0004-0000-0600-00001C000000}"/>
    <hyperlink ref="AK16" r:id="rId30" xr:uid="{00000000-0004-0000-0600-00001D000000}"/>
    <hyperlink ref="F17" r:id="rId31" xr:uid="{00000000-0004-0000-0600-00001E000000}"/>
    <hyperlink ref="AK17" r:id="rId32" xr:uid="{00000000-0004-0000-0600-00001F000000}"/>
    <hyperlink ref="F18" r:id="rId33" xr:uid="{00000000-0004-0000-0600-000020000000}"/>
    <hyperlink ref="AK18" r:id="rId34" xr:uid="{00000000-0004-0000-0600-000021000000}"/>
    <hyperlink ref="F19" r:id="rId35" xr:uid="{00000000-0004-0000-0600-000022000000}"/>
    <hyperlink ref="AK19" r:id="rId36" xr:uid="{00000000-0004-0000-0600-000023000000}"/>
    <hyperlink ref="F20" r:id="rId37" xr:uid="{00000000-0004-0000-0600-000024000000}"/>
    <hyperlink ref="AK20" r:id="rId38" xr:uid="{00000000-0004-0000-0600-000025000000}"/>
    <hyperlink ref="F21" r:id="rId39" xr:uid="{00000000-0004-0000-0600-000026000000}"/>
    <hyperlink ref="AK21" r:id="rId40" xr:uid="{00000000-0004-0000-0600-000027000000}"/>
    <hyperlink ref="F22" r:id="rId41" xr:uid="{00000000-0004-0000-0600-000028000000}"/>
    <hyperlink ref="AK22" r:id="rId42" xr:uid="{00000000-0004-0000-0600-000029000000}"/>
    <hyperlink ref="F23" r:id="rId43" xr:uid="{00000000-0004-0000-0600-00002A000000}"/>
    <hyperlink ref="AK23" r:id="rId44" xr:uid="{00000000-0004-0000-0600-00002B000000}"/>
    <hyperlink ref="F24" r:id="rId45" xr:uid="{00000000-0004-0000-0600-00002C000000}"/>
    <hyperlink ref="AK24" r:id="rId46" xr:uid="{00000000-0004-0000-0600-00002D000000}"/>
    <hyperlink ref="F25" r:id="rId47" xr:uid="{00000000-0004-0000-0600-00002E000000}"/>
    <hyperlink ref="AK25" r:id="rId48" xr:uid="{00000000-0004-0000-0600-00002F000000}"/>
    <hyperlink ref="F26" r:id="rId49" xr:uid="{00000000-0004-0000-0600-000030000000}"/>
    <hyperlink ref="AK26" r:id="rId50" xr:uid="{00000000-0004-0000-0600-000031000000}"/>
    <hyperlink ref="F27" r:id="rId51" xr:uid="{00000000-0004-0000-0600-000032000000}"/>
    <hyperlink ref="AK27" r:id="rId52" xr:uid="{00000000-0004-0000-0600-000033000000}"/>
    <hyperlink ref="F28" r:id="rId53" xr:uid="{00000000-0004-0000-0600-000034000000}"/>
    <hyperlink ref="AK28" r:id="rId54" xr:uid="{00000000-0004-0000-0600-000035000000}"/>
    <hyperlink ref="F29" r:id="rId55" xr:uid="{00000000-0004-0000-0600-000036000000}"/>
    <hyperlink ref="AK29" r:id="rId56" xr:uid="{00000000-0004-0000-0600-000037000000}"/>
    <hyperlink ref="F30" r:id="rId57" xr:uid="{00000000-0004-0000-0600-000038000000}"/>
    <hyperlink ref="AK30" r:id="rId58" xr:uid="{00000000-0004-0000-0600-000039000000}"/>
    <hyperlink ref="F31" r:id="rId59" xr:uid="{00000000-0004-0000-0600-00003A000000}"/>
    <hyperlink ref="AK31" r:id="rId60" xr:uid="{00000000-0004-0000-0600-00003B000000}"/>
    <hyperlink ref="F32" r:id="rId61" xr:uid="{00000000-0004-0000-0600-00003C000000}"/>
    <hyperlink ref="AK32" r:id="rId62" xr:uid="{00000000-0004-0000-0600-00003D000000}"/>
    <hyperlink ref="F33" r:id="rId63" xr:uid="{00000000-0004-0000-0600-00003E000000}"/>
    <hyperlink ref="AK33" r:id="rId64" xr:uid="{00000000-0004-0000-0600-00003F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C50"/>
  <sheetViews>
    <sheetView workbookViewId="0"/>
  </sheetViews>
  <sheetFormatPr defaultColWidth="12.6640625" defaultRowHeight="15.75" customHeight="1"/>
  <cols>
    <col min="1" max="1" width="27.109375" customWidth="1"/>
  </cols>
  <sheetData>
    <row r="1" spans="1:3">
      <c r="A1" s="3" t="s">
        <v>10999</v>
      </c>
      <c r="B1" s="3" t="s">
        <v>11000</v>
      </c>
      <c r="C1" s="3" t="s">
        <v>11001</v>
      </c>
    </row>
    <row r="2" spans="1:3">
      <c r="A2" s="31" t="s">
        <v>11002</v>
      </c>
      <c r="B2" s="31">
        <v>5</v>
      </c>
      <c r="C2" s="31" t="s">
        <v>11003</v>
      </c>
    </row>
    <row r="3" spans="1:3">
      <c r="A3" s="31" t="s">
        <v>11004</v>
      </c>
      <c r="B3" s="31">
        <v>2</v>
      </c>
      <c r="C3" s="31" t="s">
        <v>8813</v>
      </c>
    </row>
    <row r="4" spans="1:3">
      <c r="A4" s="31" t="s">
        <v>11005</v>
      </c>
      <c r="B4" s="31">
        <v>1</v>
      </c>
      <c r="C4" s="31" t="s">
        <v>11006</v>
      </c>
    </row>
    <row r="5" spans="1:3">
      <c r="A5" s="31" t="s">
        <v>11007</v>
      </c>
      <c r="B5" s="31">
        <v>3</v>
      </c>
      <c r="C5" s="31" t="s">
        <v>11008</v>
      </c>
    </row>
    <row r="6" spans="1:3">
      <c r="A6" s="31" t="s">
        <v>11009</v>
      </c>
      <c r="B6" s="31">
        <v>0</v>
      </c>
      <c r="C6" s="31" t="e">
        <v>#N/A</v>
      </c>
    </row>
    <row r="7" spans="1:3">
      <c r="A7" s="31" t="s">
        <v>11010</v>
      </c>
      <c r="B7" s="31">
        <v>3</v>
      </c>
      <c r="C7" s="31" t="s">
        <v>6644</v>
      </c>
    </row>
    <row r="8" spans="1:3">
      <c r="A8" s="31" t="s">
        <v>11011</v>
      </c>
      <c r="B8" s="31">
        <v>0</v>
      </c>
      <c r="C8" s="31" t="e">
        <v>#N/A</v>
      </c>
    </row>
    <row r="9" spans="1:3">
      <c r="A9" s="31" t="s">
        <v>11012</v>
      </c>
      <c r="B9" s="31">
        <v>0</v>
      </c>
      <c r="C9" s="31" t="e">
        <v>#N/A</v>
      </c>
    </row>
    <row r="10" spans="1:3">
      <c r="A10" s="31" t="s">
        <v>11013</v>
      </c>
      <c r="B10" s="31">
        <v>1</v>
      </c>
      <c r="C10" s="31" t="s">
        <v>11014</v>
      </c>
    </row>
    <row r="11" spans="1:3">
      <c r="A11" s="31" t="s">
        <v>11015</v>
      </c>
      <c r="B11" s="31">
        <v>2</v>
      </c>
      <c r="C11" s="31" t="s">
        <v>3190</v>
      </c>
    </row>
    <row r="12" spans="1:3">
      <c r="A12" s="31" t="s">
        <v>11016</v>
      </c>
      <c r="B12" s="31">
        <v>4</v>
      </c>
      <c r="C12" s="31" t="s">
        <v>9632</v>
      </c>
    </row>
    <row r="13" spans="1:3">
      <c r="A13" s="31" t="s">
        <v>11017</v>
      </c>
      <c r="B13" s="31">
        <v>2</v>
      </c>
      <c r="C13" s="31" t="s">
        <v>6352</v>
      </c>
    </row>
    <row r="14" spans="1:3">
      <c r="A14" s="31" t="s">
        <v>11018</v>
      </c>
      <c r="B14" s="31">
        <v>0</v>
      </c>
      <c r="C14" s="31" t="e">
        <v>#N/A</v>
      </c>
    </row>
    <row r="15" spans="1:3">
      <c r="A15" s="31" t="s">
        <v>11019</v>
      </c>
      <c r="B15" s="31">
        <v>1</v>
      </c>
      <c r="C15" s="31" t="s">
        <v>8689</v>
      </c>
    </row>
    <row r="16" spans="1:3">
      <c r="A16" s="31" t="s">
        <v>11020</v>
      </c>
      <c r="B16" s="31">
        <v>0</v>
      </c>
      <c r="C16" s="31" t="e">
        <v>#N/A</v>
      </c>
    </row>
    <row r="17" spans="1:3">
      <c r="A17" s="31" t="s">
        <v>11021</v>
      </c>
      <c r="B17" s="31">
        <v>1</v>
      </c>
      <c r="C17" s="31" t="s">
        <v>11022</v>
      </c>
    </row>
    <row r="18" spans="1:3">
      <c r="A18" s="31" t="s">
        <v>11023</v>
      </c>
      <c r="B18" s="31">
        <v>2</v>
      </c>
      <c r="C18" s="31" t="s">
        <v>11024</v>
      </c>
    </row>
    <row r="19" spans="1:3">
      <c r="A19" s="31" t="s">
        <v>11025</v>
      </c>
      <c r="B19" s="31">
        <v>0</v>
      </c>
      <c r="C19" s="31" t="e">
        <v>#N/A</v>
      </c>
    </row>
    <row r="20" spans="1:3">
      <c r="A20" s="31" t="s">
        <v>11026</v>
      </c>
      <c r="B20" s="31">
        <v>0</v>
      </c>
      <c r="C20" s="31" t="e">
        <v>#N/A</v>
      </c>
    </row>
    <row r="21" spans="1:3">
      <c r="A21" s="31" t="s">
        <v>11027</v>
      </c>
      <c r="B21" s="31">
        <v>4</v>
      </c>
      <c r="C21" s="31" t="s">
        <v>11028</v>
      </c>
    </row>
    <row r="22" spans="1:3">
      <c r="A22" s="31" t="s">
        <v>11029</v>
      </c>
      <c r="B22" s="31">
        <v>6</v>
      </c>
      <c r="C22" s="31" t="s">
        <v>5328</v>
      </c>
    </row>
    <row r="23" spans="1:3">
      <c r="A23" s="31" t="s">
        <v>11030</v>
      </c>
      <c r="B23" s="31">
        <v>1</v>
      </c>
      <c r="C23" s="31" t="s">
        <v>6269</v>
      </c>
    </row>
    <row r="24" spans="1:3">
      <c r="A24" s="31" t="s">
        <v>11031</v>
      </c>
      <c r="B24" s="31">
        <v>2</v>
      </c>
      <c r="C24" s="31" t="s">
        <v>5822</v>
      </c>
    </row>
    <row r="25" spans="1:3">
      <c r="A25" s="31" t="s">
        <v>11032</v>
      </c>
      <c r="B25" s="31">
        <v>2</v>
      </c>
      <c r="C25" s="31" t="s">
        <v>11033</v>
      </c>
    </row>
    <row r="26" spans="1:3">
      <c r="A26" s="31" t="s">
        <v>11034</v>
      </c>
      <c r="B26" s="31">
        <v>4</v>
      </c>
      <c r="C26" s="31" t="s">
        <v>6160</v>
      </c>
    </row>
    <row r="27" spans="1:3">
      <c r="A27" s="31" t="s">
        <v>11035</v>
      </c>
      <c r="B27" s="31">
        <v>6</v>
      </c>
      <c r="C27" s="31" t="s">
        <v>5805</v>
      </c>
    </row>
    <row r="28" spans="1:3">
      <c r="A28" s="31" t="s">
        <v>11036</v>
      </c>
      <c r="B28" s="31">
        <v>0</v>
      </c>
      <c r="C28" s="31" t="e">
        <v>#N/A</v>
      </c>
    </row>
    <row r="29" spans="1:3">
      <c r="A29" s="31" t="s">
        <v>11037</v>
      </c>
      <c r="B29" s="31">
        <v>4</v>
      </c>
      <c r="C29" s="31" t="s">
        <v>11038</v>
      </c>
    </row>
    <row r="30" spans="1:3">
      <c r="A30" s="31" t="s">
        <v>11039</v>
      </c>
      <c r="B30" s="31">
        <v>3</v>
      </c>
      <c r="C30" s="31" t="s">
        <v>9151</v>
      </c>
    </row>
    <row r="31" spans="1:3">
      <c r="A31" s="31" t="s">
        <v>11040</v>
      </c>
      <c r="B31" s="31">
        <v>0</v>
      </c>
      <c r="C31" s="31" t="e">
        <v>#N/A</v>
      </c>
    </row>
    <row r="32" spans="1:3">
      <c r="A32" s="31" t="s">
        <v>11041</v>
      </c>
      <c r="B32" s="31">
        <v>1</v>
      </c>
      <c r="C32" s="31" t="s">
        <v>5301</v>
      </c>
    </row>
    <row r="33" spans="1:3">
      <c r="A33" s="31" t="s">
        <v>11042</v>
      </c>
      <c r="B33" s="31">
        <v>7</v>
      </c>
      <c r="C33" s="31" t="s">
        <v>11038</v>
      </c>
    </row>
    <row r="34" spans="1:3">
      <c r="A34" s="31" t="s">
        <v>11043</v>
      </c>
      <c r="B34" s="31">
        <v>0</v>
      </c>
      <c r="C34" s="31" t="e">
        <v>#N/A</v>
      </c>
    </row>
    <row r="35" spans="1:3">
      <c r="A35" s="31" t="s">
        <v>11044</v>
      </c>
      <c r="B35" s="31">
        <v>3</v>
      </c>
      <c r="C35" s="31" t="s">
        <v>9781</v>
      </c>
    </row>
    <row r="36" spans="1:3">
      <c r="A36" s="31" t="s">
        <v>11045</v>
      </c>
      <c r="B36" s="31">
        <v>8</v>
      </c>
      <c r="C36" s="31" t="s">
        <v>11046</v>
      </c>
    </row>
    <row r="37" spans="1:3">
      <c r="A37" s="31" t="s">
        <v>11047</v>
      </c>
      <c r="B37" s="31">
        <v>0</v>
      </c>
      <c r="C37" s="31" t="e">
        <v>#N/A</v>
      </c>
    </row>
    <row r="38" spans="1:3">
      <c r="A38" s="31" t="s">
        <v>11048</v>
      </c>
      <c r="B38" s="31">
        <v>2</v>
      </c>
      <c r="C38" s="31" t="s">
        <v>5822</v>
      </c>
    </row>
    <row r="39" spans="1:3">
      <c r="A39" s="31" t="s">
        <v>11049</v>
      </c>
      <c r="B39" s="31">
        <v>1</v>
      </c>
      <c r="C39" s="31" t="s">
        <v>11050</v>
      </c>
    </row>
    <row r="40" spans="1:3">
      <c r="A40" s="31" t="s">
        <v>11051</v>
      </c>
      <c r="B40" s="31">
        <v>1</v>
      </c>
      <c r="C40" s="31" t="s">
        <v>11052</v>
      </c>
    </row>
    <row r="41" spans="1:3">
      <c r="A41" s="31" t="s">
        <v>11053</v>
      </c>
      <c r="B41" s="31">
        <v>5</v>
      </c>
      <c r="C41" s="31" t="s">
        <v>11003</v>
      </c>
    </row>
    <row r="42" spans="1:3">
      <c r="A42" s="31" t="s">
        <v>11054</v>
      </c>
      <c r="B42" s="31">
        <v>5</v>
      </c>
      <c r="C42" s="31" t="s">
        <v>6352</v>
      </c>
    </row>
    <row r="43" spans="1:3">
      <c r="A43" s="31" t="s">
        <v>11055</v>
      </c>
      <c r="B43" s="31">
        <v>0</v>
      </c>
      <c r="C43" s="31" t="e">
        <v>#N/A</v>
      </c>
    </row>
    <row r="44" spans="1:3">
      <c r="A44" s="31" t="s">
        <v>11056</v>
      </c>
      <c r="B44" s="31">
        <v>3</v>
      </c>
      <c r="C44" s="31" t="s">
        <v>11057</v>
      </c>
    </row>
    <row r="45" spans="1:3">
      <c r="A45" s="31" t="s">
        <v>11058</v>
      </c>
      <c r="B45" s="31">
        <v>2</v>
      </c>
      <c r="C45" s="31" t="s">
        <v>3372</v>
      </c>
    </row>
    <row r="46" spans="1:3">
      <c r="A46" s="31" t="s">
        <v>11059</v>
      </c>
      <c r="B46" s="31">
        <v>0</v>
      </c>
      <c r="C46" s="31" t="e">
        <v>#N/A</v>
      </c>
    </row>
    <row r="47" spans="1:3">
      <c r="A47" s="31" t="s">
        <v>11060</v>
      </c>
      <c r="B47" s="31">
        <v>6</v>
      </c>
      <c r="C47" s="31" t="s">
        <v>11061</v>
      </c>
    </row>
    <row r="48" spans="1:3">
      <c r="A48" s="31" t="s">
        <v>11062</v>
      </c>
      <c r="B48" s="31">
        <v>0</v>
      </c>
      <c r="C48" s="31" t="e">
        <v>#N/A</v>
      </c>
    </row>
    <row r="49" spans="1:3">
      <c r="A49" s="31" t="s">
        <v>11063</v>
      </c>
      <c r="B49" s="31">
        <v>0</v>
      </c>
      <c r="C49" s="31" t="e">
        <v>#N/A</v>
      </c>
    </row>
    <row r="50" spans="1:3">
      <c r="A50" s="31" t="s">
        <v>11064</v>
      </c>
      <c r="B50" s="31">
        <v>4</v>
      </c>
      <c r="C50" s="31" t="s">
        <v>110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J7"/>
  <sheetViews>
    <sheetView workbookViewId="0"/>
  </sheetViews>
  <sheetFormatPr defaultColWidth="12.6640625" defaultRowHeight="15.75" customHeight="1"/>
  <cols>
    <col min="1" max="1" width="19.6640625" customWidth="1"/>
    <col min="3" max="4" width="34.44140625" customWidth="1"/>
    <col min="5" max="6" width="25.44140625" customWidth="1"/>
    <col min="7" max="8" width="27.109375" customWidth="1"/>
    <col min="9" max="9" width="21.33203125" customWidth="1"/>
    <col min="10" max="10" width="25.21875" customWidth="1"/>
  </cols>
  <sheetData>
    <row r="1" spans="1:10">
      <c r="B1" s="31" t="s">
        <v>11066</v>
      </c>
      <c r="C1" s="31" t="s">
        <v>11067</v>
      </c>
      <c r="D1" s="31" t="s">
        <v>11068</v>
      </c>
      <c r="E1" s="31" t="s">
        <v>11069</v>
      </c>
      <c r="F1" s="31" t="s">
        <v>11070</v>
      </c>
      <c r="G1" s="31" t="s">
        <v>11071</v>
      </c>
      <c r="H1" s="31" t="s">
        <v>11072</v>
      </c>
      <c r="I1" s="31" t="s">
        <v>11073</v>
      </c>
      <c r="J1" s="31" t="s">
        <v>11074</v>
      </c>
    </row>
    <row r="2" spans="1:10">
      <c r="A2" s="31" t="s">
        <v>11075</v>
      </c>
      <c r="B2" s="31" t="s">
        <v>11076</v>
      </c>
      <c r="C2" s="31" t="s">
        <v>11077</v>
      </c>
      <c r="D2" s="31" t="s">
        <v>11078</v>
      </c>
      <c r="E2" s="31" t="s">
        <v>11079</v>
      </c>
      <c r="F2" s="31" t="s">
        <v>11080</v>
      </c>
      <c r="G2" s="31" t="s">
        <v>11081</v>
      </c>
      <c r="H2" s="31" t="s">
        <v>11082</v>
      </c>
      <c r="I2" s="31" t="s">
        <v>11082</v>
      </c>
      <c r="J2" s="31" t="s">
        <v>11083</v>
      </c>
    </row>
    <row r="3" spans="1:10">
      <c r="A3" s="31" t="s">
        <v>11084</v>
      </c>
      <c r="B3" s="31" t="s">
        <v>11085</v>
      </c>
      <c r="C3" s="31" t="s">
        <v>11086</v>
      </c>
      <c r="D3" s="31" t="s">
        <v>11087</v>
      </c>
      <c r="E3" s="31" t="s">
        <v>11088</v>
      </c>
      <c r="F3" s="31" t="s">
        <v>11089</v>
      </c>
      <c r="G3" s="31" t="s">
        <v>11090</v>
      </c>
      <c r="H3" s="31" t="s">
        <v>11091</v>
      </c>
      <c r="I3" s="31" t="s">
        <v>11092</v>
      </c>
      <c r="J3" s="31" t="s">
        <v>11093</v>
      </c>
    </row>
    <row r="4" spans="1:10">
      <c r="A4" s="31" t="s">
        <v>11094</v>
      </c>
      <c r="B4" s="31" t="s">
        <v>11095</v>
      </c>
      <c r="C4" s="31" t="s">
        <v>11096</v>
      </c>
      <c r="D4" s="31" t="s">
        <v>11097</v>
      </c>
      <c r="E4" s="31" t="s">
        <v>11098</v>
      </c>
      <c r="F4" s="31" t="s">
        <v>11099</v>
      </c>
      <c r="G4" s="31" t="s">
        <v>11100</v>
      </c>
      <c r="H4" s="31" t="s">
        <v>11101</v>
      </c>
      <c r="I4" s="31" t="s">
        <v>11082</v>
      </c>
      <c r="J4" s="31" t="s">
        <v>11082</v>
      </c>
    </row>
    <row r="5" spans="1:10">
      <c r="A5" s="31" t="s">
        <v>11102</v>
      </c>
      <c r="B5" s="31" t="s">
        <v>11103</v>
      </c>
      <c r="C5" s="31" t="s">
        <v>11104</v>
      </c>
      <c r="D5" s="31" t="s">
        <v>11105</v>
      </c>
      <c r="E5" s="31" t="s">
        <v>11106</v>
      </c>
      <c r="F5" s="31" t="s">
        <v>11107</v>
      </c>
      <c r="G5" s="31" t="s">
        <v>11108</v>
      </c>
      <c r="H5" s="31" t="s">
        <v>11082</v>
      </c>
      <c r="I5" s="31" t="s">
        <v>11082</v>
      </c>
      <c r="J5" s="31" t="s">
        <v>11109</v>
      </c>
    </row>
    <row r="6" spans="1:10">
      <c r="A6" s="31" t="s">
        <v>11110</v>
      </c>
      <c r="B6" s="31" t="s">
        <v>11111</v>
      </c>
      <c r="C6" s="31" t="s">
        <v>11112</v>
      </c>
      <c r="D6" s="31" t="s">
        <v>11113</v>
      </c>
      <c r="E6" s="31" t="s">
        <v>11114</v>
      </c>
      <c r="F6" s="31" t="s">
        <v>11115</v>
      </c>
      <c r="G6" s="31" t="s">
        <v>11116</v>
      </c>
      <c r="H6" s="31" t="s">
        <v>11082</v>
      </c>
      <c r="I6" s="31" t="s">
        <v>11082</v>
      </c>
      <c r="J6" s="31" t="s">
        <v>11117</v>
      </c>
    </row>
    <row r="7" spans="1:10">
      <c r="A7" s="31" t="s">
        <v>11118</v>
      </c>
      <c r="B7" s="31" t="s">
        <v>11119</v>
      </c>
      <c r="C7" s="31" t="s">
        <v>11120</v>
      </c>
      <c r="D7" s="31" t="s">
        <v>11121</v>
      </c>
      <c r="E7" s="31" t="s">
        <v>11122</v>
      </c>
      <c r="F7" s="31" t="s">
        <v>11123</v>
      </c>
      <c r="G7" s="31" t="s">
        <v>11124</v>
      </c>
      <c r="H7" s="31" t="s">
        <v>11125</v>
      </c>
      <c r="I7" s="31" t="s">
        <v>11082</v>
      </c>
      <c r="J7" s="31" t="s">
        <v>11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eline Morez</cp:lastModifiedBy>
  <dcterms:modified xsi:type="dcterms:W3CDTF">2026-04-03T09:56:33Z</dcterms:modified>
</cp:coreProperties>
</file>